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Syngenta\Manuscript materials\bioRxiv\"/>
    </mc:Choice>
  </mc:AlternateContent>
  <xr:revisionPtr revIDLastSave="0" documentId="8_{56A3B8D2-ECE1-434E-9B0B-7F1DE2492AE1}" xr6:coauthVersionLast="47" xr6:coauthVersionMax="47" xr10:uidLastSave="{00000000-0000-0000-0000-000000000000}"/>
  <bookViews>
    <workbookView xWindow="-108" yWindow="-108" windowWidth="23256" windowHeight="12576" xr2:uid="{3453275C-87DE-4C58-AC23-1349C65A3CBA}"/>
  </bookViews>
  <sheets>
    <sheet name="Index" sheetId="3" r:id="rId1"/>
    <sheet name="Probes" sheetId="4" r:id="rId2"/>
    <sheet name="Gene ID list" sheetId="2" r:id="rId3"/>
    <sheet name="Experiments" sheetId="5" r:id="rId4"/>
    <sheet name="All liganded proteins" sheetId="1" r:id="rId5"/>
    <sheet name="Essential liganded proteins" sheetId="6" r:id="rId6"/>
    <sheet name="Protein-directed ABPP" sheetId="7" r:id="rId7"/>
    <sheet name="Cysteine-directed ABPP" sheetId="8" r:id="rId8"/>
    <sheet name="Azetidine_IS_IV" sheetId="9" r:id="rId9"/>
    <sheet name="Tryptoline_IS_IV" sheetId="10" r:id="rId10"/>
  </sheets>
  <definedNames>
    <definedName name="_xlnm._FilterDatabase" localSheetId="4" hidden="1">'All liganded proteins'!$A$2:$X$71</definedName>
    <definedName name="_xlnm._FilterDatabase" localSheetId="7">'Cysteine-directed ABPP'!$A$2:$J$32</definedName>
    <definedName name="_xlnm._FilterDatabase" localSheetId="6" hidden="1">'Protein-directed ABPP'!$A$2:$N$9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민진</author>
  </authors>
  <commentList>
    <comment ref="H21" authorId="0" shapeId="0" xr:uid="{41DA48A1-ECD8-4E22-A97C-FCF74925C074}">
      <text>
        <r>
          <rPr>
            <sz val="10"/>
            <color rgb="FF000000"/>
            <rFont val="Aptos Narrow"/>
            <family val="2"/>
          </rPr>
          <t xml:space="preserve">IA-blockade is &gt;50% but &lt;66.7% 
</t>
        </r>
      </text>
    </comment>
    <comment ref="H37" authorId="0" shapeId="0" xr:uid="{AEF0BCA6-DC93-405A-BF6E-9F9346FA4B05}">
      <text>
        <r>
          <rPr>
            <sz val="10"/>
            <color rgb="FF000000"/>
            <rFont val="Aptos Narrow"/>
            <family val="2"/>
            <scheme val="minor"/>
          </rPr>
          <t xml:space="preserve">IA-blockade is &gt;50% but &lt;66.7% </t>
        </r>
        <r>
          <rPr>
            <sz val="10"/>
            <color rgb="FF000000"/>
            <rFont val="Aptos Narrow"/>
            <family val="2"/>
            <scheme val="minor"/>
          </rPr>
          <t xml:space="preserve">
</t>
        </r>
      </text>
    </comment>
    <comment ref="H42" authorId="0" shapeId="0" xr:uid="{75126D36-F1A3-4106-8693-2D8B2CD85E6C}">
      <text>
        <r>
          <rPr>
            <sz val="10"/>
            <color rgb="FF000000"/>
            <rFont val="Aptos Narrow"/>
            <family val="2"/>
            <scheme val="minor"/>
          </rPr>
          <t xml:space="preserve">IA-blockade is &gt;50% but &lt;66.7% </t>
        </r>
        <r>
          <rPr>
            <sz val="10"/>
            <color rgb="FF000000"/>
            <rFont val="Aptos Narrow"/>
            <family val="2"/>
            <scheme val="minor"/>
          </rPr>
          <t xml:space="preserve">
</t>
        </r>
      </text>
    </comment>
    <comment ref="H49" authorId="0" shapeId="0" xr:uid="{8C0C98B9-B14B-4BF1-95ED-B3546A654F19}">
      <text>
        <r>
          <rPr>
            <sz val="10"/>
            <color rgb="FF000000"/>
            <rFont val="Tahoma"/>
            <family val="2"/>
          </rPr>
          <t xml:space="preserve">IA-blockade is &gt;50% but &lt;66.7% </t>
        </r>
      </text>
    </comment>
    <comment ref="H54" authorId="0" shapeId="0" xr:uid="{65F87D8F-E784-404C-ACD4-7A603834CBA8}">
      <text>
        <r>
          <rPr>
            <sz val="10"/>
            <color rgb="FF000000"/>
            <rFont val="Tahoma"/>
            <family val="2"/>
          </rPr>
          <t xml:space="preserve">IA-blockade is &gt;50% but &lt;66.7% </t>
        </r>
      </text>
    </comment>
    <comment ref="H68" authorId="0" shapeId="0" xr:uid="{F7DB4FC7-62AC-4DDD-97B6-72BD33466E2F}">
      <text>
        <r>
          <rPr>
            <sz val="10"/>
            <color rgb="FF000000"/>
            <rFont val="Aptos Narrow"/>
            <family val="2"/>
          </rPr>
          <t xml:space="preserve">IA-blockade is &gt;50% but &lt;66.7% 
</t>
        </r>
      </text>
    </comment>
    <comment ref="H70" authorId="0" shapeId="0" xr:uid="{6A57D62F-4E38-49B0-858E-DD95FAFE25FB}">
      <text>
        <r>
          <rPr>
            <sz val="10"/>
            <color rgb="FF000000"/>
            <rFont val="Tahoma"/>
            <family val="2"/>
          </rPr>
          <t xml:space="preserve">IA-blockade is &gt;50% but &lt;66.7%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민진</author>
  </authors>
  <commentList>
    <comment ref="G37" authorId="0" shapeId="0" xr:uid="{05957A2E-1C61-6E45-ADA4-EE01983322D5}">
      <text>
        <r>
          <rPr>
            <sz val="10"/>
            <color rgb="FF000000"/>
            <rFont val="Tahoma"/>
            <family val="2"/>
          </rPr>
          <t xml:space="preserve">IA-blockade is &gt;50% but &lt;66.7% </t>
        </r>
      </text>
    </comment>
  </commentList>
</comments>
</file>

<file path=xl/sharedStrings.xml><?xml version="1.0" encoding="utf-8"?>
<sst xmlns="http://schemas.openxmlformats.org/spreadsheetml/2006/main" count="29729" uniqueCount="27480">
  <si>
    <t>Protein-Directed</t>
  </si>
  <si>
    <t>Cysteine-Directed</t>
  </si>
  <si>
    <t>UniProt BLAST</t>
  </si>
  <si>
    <t>UniProt ID</t>
  </si>
  <si>
    <t>Accession</t>
  </si>
  <si>
    <t>Description</t>
  </si>
  <si>
    <t>Probe</t>
  </si>
  <si>
    <t>EXP</t>
  </si>
  <si>
    <t>Cys #</t>
  </si>
  <si>
    <t>E-value</t>
  </si>
  <si>
    <t>% identity</t>
  </si>
  <si>
    <t>Residue aligned to liganded Human CYS</t>
  </si>
  <si>
    <t>Evidence of Ligandability in 
Human homologs?</t>
  </si>
  <si>
    <t>Conserved stereoselectivity?</t>
  </si>
  <si>
    <t>Protein class</t>
  </si>
  <si>
    <t/>
  </si>
  <si>
    <t>G_00021</t>
  </si>
  <si>
    <t>Uncharacterized protein</t>
  </si>
  <si>
    <t>MY-12B</t>
  </si>
  <si>
    <t>in situ</t>
  </si>
  <si>
    <t>no homolog</t>
  </si>
  <si>
    <t>N/A</t>
  </si>
  <si>
    <t>-</t>
  </si>
  <si>
    <t>N</t>
  </si>
  <si>
    <t>MUC3B</t>
  </si>
  <si>
    <t>Q9H195</t>
  </si>
  <si>
    <t>Uncategorized</t>
  </si>
  <si>
    <t>F9WXL2</t>
  </si>
  <si>
    <t>G_00398</t>
  </si>
  <si>
    <t>Methyltransferase domain-containing protein</t>
  </si>
  <si>
    <t>MY-12B | WX-01-10</t>
  </si>
  <si>
    <t>WX-03-58</t>
  </si>
  <si>
    <t>in vitro</t>
  </si>
  <si>
    <t>MRM2</t>
  </si>
  <si>
    <t>P53123</t>
  </si>
  <si>
    <t>C19orf18</t>
  </si>
  <si>
    <t>Q8NEA5</t>
  </si>
  <si>
    <t>Enzymes</t>
  </si>
  <si>
    <t>F9WYV4</t>
  </si>
  <si>
    <t>G_00472</t>
  </si>
  <si>
    <t>SAM-dependent MTase RsmB/NOP-type domain-containing protein</t>
  </si>
  <si>
    <t>MY-11B</t>
  </si>
  <si>
    <t xml:space="preserve"> in vitro, in situ</t>
  </si>
  <si>
    <t>MY-1B</t>
  </si>
  <si>
    <r>
      <t xml:space="preserve">in vitro  </t>
    </r>
    <r>
      <rPr>
        <sz val="11"/>
        <color theme="1"/>
        <rFont val="Aptos Narrow"/>
        <family val="2"/>
        <scheme val="minor"/>
      </rPr>
      <t>|</t>
    </r>
    <r>
      <rPr>
        <i/>
        <sz val="11"/>
        <color theme="1"/>
        <rFont val="Aptos Narrow"/>
        <family val="2"/>
        <scheme val="minor"/>
      </rPr>
      <t xml:space="preserve"> in situ</t>
    </r>
  </si>
  <si>
    <t>308; 314 |308; 314</t>
  </si>
  <si>
    <t>NCL1</t>
  </si>
  <si>
    <t>P38205</t>
  </si>
  <si>
    <t>NSUN2</t>
  </si>
  <si>
    <t>Q08J23</t>
  </si>
  <si>
    <t>C271/M277</t>
  </si>
  <si>
    <t>Y</t>
  </si>
  <si>
    <t>F9WZ03</t>
  </si>
  <si>
    <t>G_00724</t>
  </si>
  <si>
    <t>Amidohydrolase-related domain-containing protein</t>
  </si>
  <si>
    <t>WX-01-10 | WX-03-347</t>
  </si>
  <si>
    <t xml:space="preserve">WX-03-58 </t>
  </si>
  <si>
    <t>ACMSD</t>
  </si>
  <si>
    <t>Q8TDX5</t>
  </si>
  <si>
    <t>L276</t>
  </si>
  <si>
    <t>F9XJY3</t>
  </si>
  <si>
    <t>G_09981</t>
  </si>
  <si>
    <t>LYC1 C-terminal domain-containing protein</t>
  </si>
  <si>
    <t>WX-03-347</t>
  </si>
  <si>
    <t>YGR111W</t>
  </si>
  <si>
    <t>P53265</t>
  </si>
  <si>
    <t>AMDHD2</t>
  </si>
  <si>
    <t>Q9Y303-2</t>
  </si>
  <si>
    <t>F9X022</t>
  </si>
  <si>
    <t>G_00848</t>
  </si>
  <si>
    <t>Cysteine dioxygenase</t>
  </si>
  <si>
    <t>CDO1</t>
  </si>
  <si>
    <t>Q16878</t>
  </si>
  <si>
    <t>F9WY18</t>
  </si>
  <si>
    <t>G_01027</t>
  </si>
  <si>
    <t>Alkyl hydroperoxide reductase subunit C/ Thiol specific antioxidant domain-containing protein</t>
  </si>
  <si>
    <t>PRXL2C</t>
  </si>
  <si>
    <t>Q7RTV5</t>
  </si>
  <si>
    <t>F9WY31</t>
  </si>
  <si>
    <t>G_01292</t>
  </si>
  <si>
    <t>Scaffold protein Nfu/NifU N-terminal domain-containing protein</t>
  </si>
  <si>
    <t>WX-03-349</t>
  </si>
  <si>
    <t>NFU1</t>
  </si>
  <si>
    <t>P32860</t>
  </si>
  <si>
    <t>Q9UMS0</t>
  </si>
  <si>
    <t>Adaptors, scaffoldings, modulators</t>
  </si>
  <si>
    <t>F9WZD7</t>
  </si>
  <si>
    <t>G_01386</t>
  </si>
  <si>
    <t>Glutathione peroxidase</t>
  </si>
  <si>
    <t>HYR1</t>
  </si>
  <si>
    <t>P40581</t>
  </si>
  <si>
    <t>GPX7</t>
  </si>
  <si>
    <t>Q96SL4</t>
  </si>
  <si>
    <t>F9WYE0</t>
  </si>
  <si>
    <t>G_01865</t>
  </si>
  <si>
    <t>Sterol-4-alpha-carboxylate 3-dehydrogenase ERG26, decarboxylating</t>
  </si>
  <si>
    <t>ERG26</t>
  </si>
  <si>
    <t>P53199</t>
  </si>
  <si>
    <t>NSDHL</t>
  </si>
  <si>
    <t>Q15738</t>
  </si>
  <si>
    <t>F9WYL3</t>
  </si>
  <si>
    <t>G_02092</t>
  </si>
  <si>
    <t>N-acetyltransferase domain-containing protein</t>
  </si>
  <si>
    <t>MID2</t>
  </si>
  <si>
    <t>P36027</t>
  </si>
  <si>
    <t>TAGAP</t>
  </si>
  <si>
    <t>Q8N103</t>
  </si>
  <si>
    <t>F9WX64</t>
  </si>
  <si>
    <t>G_02250</t>
  </si>
  <si>
    <t>DSBA-like thioredoxin domain-containing protein</t>
  </si>
  <si>
    <t>ISW2</t>
  </si>
  <si>
    <t>Q08773</t>
  </si>
  <si>
    <t>CTNNA3</t>
  </si>
  <si>
    <t>V9GYW4</t>
  </si>
  <si>
    <t>F9WX71</t>
  </si>
  <si>
    <t>G_02259</t>
  </si>
  <si>
    <t>Dienelactone hydrolase domain-containing protein</t>
  </si>
  <si>
    <t>MY-1A | WX-02-36</t>
  </si>
  <si>
    <t>in situ | in vitro</t>
  </si>
  <si>
    <t>AIM2</t>
  </si>
  <si>
    <t>P39721</t>
  </si>
  <si>
    <t>CMBL</t>
  </si>
  <si>
    <t>Q96DG6</t>
  </si>
  <si>
    <t>C132</t>
  </si>
  <si>
    <t>F9X2M1</t>
  </si>
  <si>
    <t>G_02500</t>
  </si>
  <si>
    <t>ATP-dependent rRNA helicase RRP3</t>
  </si>
  <si>
    <t>RRP3</t>
  </si>
  <si>
    <t>P38712</t>
  </si>
  <si>
    <t>DDX47</t>
  </si>
  <si>
    <t>Q9H0S4</t>
  </si>
  <si>
    <t>F9X2P6</t>
  </si>
  <si>
    <t>G_02712</t>
  </si>
  <si>
    <t>DUF676 domain-containing protein</t>
  </si>
  <si>
    <t>AGA1</t>
  </si>
  <si>
    <t>P32323</t>
  </si>
  <si>
    <t>MUC5AC</t>
  </si>
  <si>
    <t>P98088</t>
  </si>
  <si>
    <t>F9X286</t>
  </si>
  <si>
    <t>G_02911</t>
  </si>
  <si>
    <t>carnosine N-methyltransferase</t>
  </si>
  <si>
    <t>YNL092W</t>
  </si>
  <si>
    <t>P53934</t>
  </si>
  <si>
    <t>CARNMT1</t>
  </si>
  <si>
    <t>Q8N4J0</t>
  </si>
  <si>
    <t>F9X3A0</t>
  </si>
  <si>
    <t>G_03533</t>
  </si>
  <si>
    <t>BNI4</t>
  </si>
  <si>
    <t>P53858</t>
  </si>
  <si>
    <t>MDC1</t>
  </si>
  <si>
    <t>Q14676-3</t>
  </si>
  <si>
    <t>F9X4T2</t>
  </si>
  <si>
    <t>G_03651</t>
  </si>
  <si>
    <t>CRAL-TRIO domain-containing protein</t>
  </si>
  <si>
    <t>PDR16</t>
  </si>
  <si>
    <t>P53860</t>
  </si>
  <si>
    <t>SEC14L1</t>
  </si>
  <si>
    <t>Q92503</t>
  </si>
  <si>
    <t>F9X4V9</t>
  </si>
  <si>
    <t>G_03687</t>
  </si>
  <si>
    <t>DUF952 domain-containing protein</t>
  </si>
  <si>
    <t>MED2</t>
  </si>
  <si>
    <t>Q12124</t>
  </si>
  <si>
    <t>SP100</t>
  </si>
  <si>
    <t>P23497</t>
  </si>
  <si>
    <t>F9X7M4</t>
  </si>
  <si>
    <t>G_03993</t>
  </si>
  <si>
    <t>Pyrroline-5-carboxylate reductase</t>
  </si>
  <si>
    <t>MY-7B | WX-03-60</t>
  </si>
  <si>
    <t>PRO3</t>
  </si>
  <si>
    <t>P32263</t>
  </si>
  <si>
    <t>PYCR3</t>
  </si>
  <si>
    <t>Q53H96</t>
  </si>
  <si>
    <t>T240</t>
  </si>
  <si>
    <t>F9X7N9</t>
  </si>
  <si>
    <t>G_04013</t>
  </si>
  <si>
    <t>Glutathione S-transferase</t>
  </si>
  <si>
    <t>ARX1</t>
  </si>
  <si>
    <t>Q03862</t>
  </si>
  <si>
    <t>GSTO1</t>
  </si>
  <si>
    <t>P78417</t>
  </si>
  <si>
    <t>F9X7P0</t>
  </si>
  <si>
    <t>G_04014</t>
  </si>
  <si>
    <t>Major facilitator superfamily (MFS) profile domain-containing protein</t>
  </si>
  <si>
    <t>WX-01-12</t>
  </si>
  <si>
    <t>YJL163C</t>
  </si>
  <si>
    <t>P46996</t>
  </si>
  <si>
    <t>MFSD14A</t>
  </si>
  <si>
    <t>Q96MC6</t>
  </si>
  <si>
    <t>Channels, transporters, receptors</t>
  </si>
  <si>
    <t>F9X7S2</t>
  </si>
  <si>
    <t>G_04274</t>
  </si>
  <si>
    <t>Isochorismatase-like domain-containing protein</t>
  </si>
  <si>
    <t>NUP1</t>
  </si>
  <si>
    <t>P20676</t>
  </si>
  <si>
    <t>RAD51D</t>
  </si>
  <si>
    <t>O75771</t>
  </si>
  <si>
    <t>F9X534</t>
  </si>
  <si>
    <t>G_04348</t>
  </si>
  <si>
    <t>Woronin body major protein</t>
  </si>
  <si>
    <t>MY-12A</t>
  </si>
  <si>
    <t>ANB1</t>
  </si>
  <si>
    <t>P19211</t>
  </si>
  <si>
    <t>EIF5A2</t>
  </si>
  <si>
    <t>Q9GZV4</t>
  </si>
  <si>
    <t>F9X549</t>
  </si>
  <si>
    <t>G_04364</t>
  </si>
  <si>
    <t>DOP1A</t>
  </si>
  <si>
    <t>Q5JWR5</t>
  </si>
  <si>
    <t>F9X6H8</t>
  </si>
  <si>
    <t>G_04873</t>
  </si>
  <si>
    <t>kinase-like protein</t>
  </si>
  <si>
    <t>SAT4</t>
  </si>
  <si>
    <t>P25333</t>
  </si>
  <si>
    <t>CHEK1</t>
  </si>
  <si>
    <t>O14757</t>
  </si>
  <si>
    <t>F9X8V1</t>
  </si>
  <si>
    <t>G_05228</t>
  </si>
  <si>
    <t>Elongation factor 1-alpha</t>
  </si>
  <si>
    <t>WX-02-46 | WX-03-60</t>
  </si>
  <si>
    <t>SUP35</t>
  </si>
  <si>
    <t>P05453</t>
  </si>
  <si>
    <t>GSPT1</t>
  </si>
  <si>
    <t>P15170</t>
  </si>
  <si>
    <t>C366</t>
  </si>
  <si>
    <t>Transcription/translation factors</t>
  </si>
  <si>
    <t>F9X9J0</t>
  </si>
  <si>
    <t>G_05459</t>
  </si>
  <si>
    <t>Fe2OG dioxygenase domain-containing protein</t>
  </si>
  <si>
    <t>MY-11A</t>
  </si>
  <si>
    <t>in vitro, in situ</t>
  </si>
  <si>
    <t>MY-1A</t>
  </si>
  <si>
    <t>ITGA3</t>
  </si>
  <si>
    <t>K7EMU3</t>
  </si>
  <si>
    <t>G_05496</t>
  </si>
  <si>
    <t>putative P450 monooxygenase</t>
  </si>
  <si>
    <t>WX-03-348</t>
  </si>
  <si>
    <t>ERG5</t>
  </si>
  <si>
    <t>P54781</t>
  </si>
  <si>
    <t>CYP2U1</t>
  </si>
  <si>
    <t>Q7Z449</t>
  </si>
  <si>
    <t>F9X9Q4</t>
  </si>
  <si>
    <t>G_05729</t>
  </si>
  <si>
    <t>General negative regulator of transcription subunit 4</t>
  </si>
  <si>
    <t>WX-03-60</t>
  </si>
  <si>
    <t>MOT2</t>
  </si>
  <si>
    <t>P34909</t>
  </si>
  <si>
    <t>CNOT4</t>
  </si>
  <si>
    <t>O95628</t>
  </si>
  <si>
    <t>F9X9R3</t>
  </si>
  <si>
    <t>G_05741</t>
  </si>
  <si>
    <t>PPPDE domain-containing protein</t>
  </si>
  <si>
    <t>CYLC2</t>
  </si>
  <si>
    <t>Q14093</t>
  </si>
  <si>
    <t>PIM1</t>
  </si>
  <si>
    <t>P36775</t>
  </si>
  <si>
    <t>F9XAT6</t>
  </si>
  <si>
    <t>G_06223</t>
  </si>
  <si>
    <t>F9XBA2</t>
  </si>
  <si>
    <t>G_06304</t>
  </si>
  <si>
    <t>Transcription elongation factor SPT5</t>
  </si>
  <si>
    <t>SPT5</t>
  </si>
  <si>
    <t>P27692</t>
  </si>
  <si>
    <t>SUPT5H</t>
  </si>
  <si>
    <t>O00267</t>
  </si>
  <si>
    <t>F9XCC6</t>
  </si>
  <si>
    <t>G_06906</t>
  </si>
  <si>
    <t>MTHFR SAM-binding regulatory domain-containing protein</t>
  </si>
  <si>
    <t>MET13</t>
  </si>
  <si>
    <t>P53128</t>
  </si>
  <si>
    <t>METHFR</t>
  </si>
  <si>
    <t>P42898</t>
  </si>
  <si>
    <t>F9XEE0</t>
  </si>
  <si>
    <t>G_07147</t>
  </si>
  <si>
    <t>ILS1</t>
  </si>
  <si>
    <t>P09436</t>
  </si>
  <si>
    <t>MAP1A</t>
  </si>
  <si>
    <t>P78559</t>
  </si>
  <si>
    <t>F9XDT3</t>
  </si>
  <si>
    <t>G_07653</t>
  </si>
  <si>
    <t>Amine oxidase</t>
  </si>
  <si>
    <t>AOC1</t>
  </si>
  <si>
    <t>P19801</t>
  </si>
  <si>
    <t>F9XFN9</t>
  </si>
  <si>
    <t>G_08238</t>
  </si>
  <si>
    <t>D-malate dehydrogenase (decarboxylating)</t>
  </si>
  <si>
    <t>LYS12</t>
  </si>
  <si>
    <t>P40495</t>
  </si>
  <si>
    <t>IDH3A</t>
  </si>
  <si>
    <t>P50213</t>
  </si>
  <si>
    <t>F9XFU2</t>
  </si>
  <si>
    <t>G_08305</t>
  </si>
  <si>
    <t>tRNA N(3)-methylcytidine methyltransferase</t>
  </si>
  <si>
    <t>ABP140</t>
  </si>
  <si>
    <t>Q08641</t>
  </si>
  <si>
    <t>METTL2B</t>
  </si>
  <si>
    <t>Q6P1Q9</t>
  </si>
  <si>
    <t>F9XG32</t>
  </si>
  <si>
    <t>G_08410</t>
  </si>
  <si>
    <t>ERG11, lanosterol 14-alpha-demethylase</t>
  </si>
  <si>
    <t>WX-03-346</t>
  </si>
  <si>
    <t>ERG11</t>
  </si>
  <si>
    <t>P10614</t>
  </si>
  <si>
    <t>CYP51A1</t>
  </si>
  <si>
    <t>Q16850</t>
  </si>
  <si>
    <t>F9XGL1</t>
  </si>
  <si>
    <t>G_08532</t>
  </si>
  <si>
    <t>Octanoyltransferase</t>
  </si>
  <si>
    <t>LIP2</t>
  </si>
  <si>
    <t>Q06005</t>
  </si>
  <si>
    <t>LIPT2</t>
  </si>
  <si>
    <t>A6NK58</t>
  </si>
  <si>
    <t>F9XFJ3</t>
  </si>
  <si>
    <t>G_08853</t>
  </si>
  <si>
    <t>AB hydrolase-1 domain-containing protein</t>
  </si>
  <si>
    <t>YNL320W</t>
  </si>
  <si>
    <t>P42840</t>
  </si>
  <si>
    <t>ABHD13</t>
  </si>
  <si>
    <t>Q7L211</t>
  </si>
  <si>
    <t>F9XHU7</t>
  </si>
  <si>
    <t>G_08889</t>
  </si>
  <si>
    <t>D-2-hydroxyglutarate dehydrogenase, mitochondrial</t>
  </si>
  <si>
    <t>WX-03-60 | MY-7B</t>
  </si>
  <si>
    <t>DLD2</t>
  </si>
  <si>
    <t>P46681</t>
  </si>
  <si>
    <t>D2HGDH</t>
  </si>
  <si>
    <t>Q8N465</t>
  </si>
  <si>
    <t>C198</t>
  </si>
  <si>
    <t>F9XI79</t>
  </si>
  <si>
    <t>G_09362</t>
  </si>
  <si>
    <t>DUF1279 domain-containing protein</t>
  </si>
  <si>
    <t>MRX11</t>
  </si>
  <si>
    <t>Q03079</t>
  </si>
  <si>
    <t>FADS2</t>
  </si>
  <si>
    <t>O95864</t>
  </si>
  <si>
    <t>F9XIN8</t>
  </si>
  <si>
    <t>G_09491</t>
  </si>
  <si>
    <t>Kynureninase</t>
  </si>
  <si>
    <t>in vitro,  in situ</t>
  </si>
  <si>
    <t>BNA5</t>
  </si>
  <si>
    <t>Q05979</t>
  </si>
  <si>
    <t>KYNU</t>
  </si>
  <si>
    <t>Q16719</t>
  </si>
  <si>
    <t>F9XJA8 | A0A1X7S411</t>
  </si>
  <si>
    <t>G_10152</t>
  </si>
  <si>
    <t>Pyrimidine-specific carbamoyl phosphate synthase-aspartate carbamoyl transferase</t>
  </si>
  <si>
    <t>URA2</t>
  </si>
  <si>
    <t>P07259</t>
  </si>
  <si>
    <t>CAD</t>
  </si>
  <si>
    <t>P27708</t>
  </si>
  <si>
    <t>C954</t>
  </si>
  <si>
    <t>F9XK15</t>
  </si>
  <si>
    <t>G_10267</t>
  </si>
  <si>
    <t>non-specific serine/threonine protein kinase</t>
  </si>
  <si>
    <t>RIO2</t>
  </si>
  <si>
    <t>P40160</t>
  </si>
  <si>
    <t>RIOK2</t>
  </si>
  <si>
    <t>Q9BVS4</t>
  </si>
  <si>
    <t>F9XKJ8</t>
  </si>
  <si>
    <t>G_10424</t>
  </si>
  <si>
    <t>SnoaL-like domain-containing protein</t>
  </si>
  <si>
    <t>AVO2</t>
  </si>
  <si>
    <t>Q04749</t>
  </si>
  <si>
    <t>F9XKZ6</t>
  </si>
  <si>
    <t>G_10484</t>
  </si>
  <si>
    <t>YIR042C</t>
  </si>
  <si>
    <t>P40586</t>
  </si>
  <si>
    <t>MAP2K4</t>
  </si>
  <si>
    <t>P45985</t>
  </si>
  <si>
    <t>F9XL70</t>
  </si>
  <si>
    <t>G_10769</t>
  </si>
  <si>
    <t>NADPH:adrenodoxin oxidoreductase, mitochondrial</t>
  </si>
  <si>
    <t>MY-7B</t>
  </si>
  <si>
    <t>ARH1</t>
  </si>
  <si>
    <t>P48360</t>
  </si>
  <si>
    <t>FDXR</t>
  </si>
  <si>
    <t>P22570</t>
  </si>
  <si>
    <t>V92</t>
  </si>
  <si>
    <t>F9XL76</t>
  </si>
  <si>
    <t>G_10776</t>
  </si>
  <si>
    <t>RNase III domain-containing protein</t>
  </si>
  <si>
    <t>MRPL3</t>
  </si>
  <si>
    <t>P36516</t>
  </si>
  <si>
    <t>MLLT3</t>
  </si>
  <si>
    <t>P42568</t>
  </si>
  <si>
    <t>F9XLT7</t>
  </si>
  <si>
    <t>G_10888</t>
  </si>
  <si>
    <t>Mitochondrial intermembrane space import and assembly protein 40</t>
  </si>
  <si>
    <t>MIA40</t>
  </si>
  <si>
    <t>P36046</t>
  </si>
  <si>
    <t>CHCHD4</t>
  </si>
  <si>
    <t>Q8N4Q1</t>
  </si>
  <si>
    <t>Chaperones</t>
  </si>
  <si>
    <t>F9XME2</t>
  </si>
  <si>
    <t>G_11037</t>
  </si>
  <si>
    <t>Cytochrome c oxidase assembly protein COX20, mitochondrial</t>
  </si>
  <si>
    <t>in vitro | in situ</t>
  </si>
  <si>
    <t>COX20</t>
  </si>
  <si>
    <t>Q04935</t>
  </si>
  <si>
    <t>Q5RI15</t>
  </si>
  <si>
    <t>F9XMT0</t>
  </si>
  <si>
    <t>G_11204</t>
  </si>
  <si>
    <t>Protein disulfide with oxidoreductase activity</t>
  </si>
  <si>
    <t>GSTK1</t>
  </si>
  <si>
    <t>Q9Y2Q3</t>
  </si>
  <si>
    <t>F9XPI5</t>
  </si>
  <si>
    <t>G_11713</t>
  </si>
  <si>
    <t>PRELI/MSF1 domain-containing protein</t>
  </si>
  <si>
    <t>UPS2</t>
  </si>
  <si>
    <t>P35200</t>
  </si>
  <si>
    <t>PRELID3B</t>
  </si>
  <si>
    <t>Q9Y3B1</t>
  </si>
  <si>
    <t>F9XPL8</t>
  </si>
  <si>
    <t>G_12197</t>
  </si>
  <si>
    <t>NAD-dependent epimerase/dehydratase domain-containing protein</t>
  </si>
  <si>
    <t>YDR541C</t>
  </si>
  <si>
    <t>Q03049</t>
  </si>
  <si>
    <t>HSD3B7</t>
  </si>
  <si>
    <t>Q9H2F3</t>
  </si>
  <si>
    <t>F9WWN3</t>
  </si>
  <si>
    <t>G_01265</t>
  </si>
  <si>
    <t>putative rab GTPase Vps21/Ypt51</t>
  </si>
  <si>
    <t>VPS21</t>
  </si>
  <si>
    <t>P36017</t>
  </si>
  <si>
    <t>RAB5A</t>
  </si>
  <si>
    <t>P20339</t>
  </si>
  <si>
    <t>F9X212</t>
  </si>
  <si>
    <t>G_02442</t>
  </si>
  <si>
    <t>putative O-methyltransferase</t>
  </si>
  <si>
    <t>ASMTL</t>
  </si>
  <si>
    <t>O95671</t>
  </si>
  <si>
    <t>F9X7F1</t>
  </si>
  <si>
    <t>G_04972</t>
  </si>
  <si>
    <t>probable cell wall biogenesis protein Ecm15</t>
  </si>
  <si>
    <t>ECM15</t>
  </si>
  <si>
    <t>P35195</t>
  </si>
  <si>
    <t>CHD6</t>
  </si>
  <si>
    <t>Q8TD26</t>
  </si>
  <si>
    <t>F9XKU9</t>
  </si>
  <si>
    <t>G_10995</t>
  </si>
  <si>
    <t>Metallo-dependent hydrolase</t>
  </si>
  <si>
    <t>YMR262W</t>
  </si>
  <si>
    <t>P38430</t>
  </si>
  <si>
    <t>TLR9</t>
  </si>
  <si>
    <t>Q9NR96</t>
  </si>
  <si>
    <t>F9X159</t>
  </si>
  <si>
    <t>G_01482</t>
  </si>
  <si>
    <t>Small COPII coat GTPase sar1</t>
  </si>
  <si>
    <t>SAR1</t>
  </si>
  <si>
    <t>P20606</t>
  </si>
  <si>
    <t>SAR1A</t>
  </si>
  <si>
    <t>Q9NR31</t>
  </si>
  <si>
    <t>F9XFW3</t>
  </si>
  <si>
    <t>G_08330</t>
  </si>
  <si>
    <t>Ornithine aminotransferase</t>
  </si>
  <si>
    <t xml:space="preserve"> </t>
  </si>
  <si>
    <t>CAR2</t>
  </si>
  <si>
    <t>P07991</t>
  </si>
  <si>
    <t>OAT</t>
  </si>
  <si>
    <t>P04181</t>
  </si>
  <si>
    <t>C93</t>
  </si>
  <si>
    <t>F9XP01</t>
  </si>
  <si>
    <t>G_12015</t>
  </si>
  <si>
    <t>short chain dehydrogenase/reductase like protein</t>
  </si>
  <si>
    <t>YIR035C</t>
  </si>
  <si>
    <t>P40579</t>
  </si>
  <si>
    <t>DHRS4</t>
  </si>
  <si>
    <t>Q9BTZ2</t>
  </si>
  <si>
    <t>L190</t>
  </si>
  <si>
    <t>F9XHQ7</t>
  </si>
  <si>
    <t>G_09280</t>
  </si>
  <si>
    <t>dna repair helicase rad25 like protein</t>
  </si>
  <si>
    <t>WX-02-46</t>
  </si>
  <si>
    <t xml:space="preserve">in vitro </t>
  </si>
  <si>
    <t>SSL2</t>
  </si>
  <si>
    <t>Q00578</t>
  </si>
  <si>
    <t>ERCC3</t>
  </si>
  <si>
    <t>P19447</t>
  </si>
  <si>
    <t>C342</t>
  </si>
  <si>
    <t>F9X8F0</t>
  </si>
  <si>
    <t>G_05575</t>
  </si>
  <si>
    <t>FAD/NAD(P)-binding domain-containing protein</t>
  </si>
  <si>
    <t>WX-02-36</t>
  </si>
  <si>
    <t>FMO1</t>
  </si>
  <si>
    <t>P38866</t>
  </si>
  <si>
    <t>FMO2</t>
  </si>
  <si>
    <t>Q99518</t>
  </si>
  <si>
    <t>C450</t>
  </si>
  <si>
    <t>F9XMC9</t>
  </si>
  <si>
    <t>G_11625</t>
  </si>
  <si>
    <t>zinc alcohol dehydrogenase like protein</t>
  </si>
  <si>
    <t>WX-03-57</t>
  </si>
  <si>
    <t>YIM1</t>
  </si>
  <si>
    <t>E7QJD3</t>
  </si>
  <si>
    <t>RTN4IP1</t>
  </si>
  <si>
    <t>Q8WWV3</t>
  </si>
  <si>
    <t>A230/C236</t>
  </si>
  <si>
    <t>F9X1T5</t>
  </si>
  <si>
    <t>G_03429</t>
  </si>
  <si>
    <t>cullin binding protein CanA</t>
  </si>
  <si>
    <t>NAB3</t>
  </si>
  <si>
    <t>P38996</t>
  </si>
  <si>
    <t>CAND1</t>
  </si>
  <si>
    <t>Q86VP6</t>
  </si>
  <si>
    <t>F9XBB7</t>
  </si>
  <si>
    <t>G_06325</t>
  </si>
  <si>
    <t>Glycylpeptide N-tetradecanoyltransferase</t>
  </si>
  <si>
    <t>NMT1</t>
  </si>
  <si>
    <t>P14743</t>
  </si>
  <si>
    <t>P30419</t>
  </si>
  <si>
    <t>F9X9X2</t>
  </si>
  <si>
    <t>G_05073</t>
  </si>
  <si>
    <t>uncharacterized protein</t>
  </si>
  <si>
    <t>F9XE86</t>
  </si>
  <si>
    <t>G_07792</t>
  </si>
  <si>
    <t>Imidazole glycerol phosphate synthase hisHF;unknown function</t>
  </si>
  <si>
    <t>HIS7</t>
  </si>
  <si>
    <t>P33734</t>
  </si>
  <si>
    <t>OGG1</t>
  </si>
  <si>
    <t>H7BXZ1</t>
  </si>
  <si>
    <r>
      <t xml:space="preserve">MY-12A | WX-03-346 | WX-01-09 | </t>
    </r>
    <r>
      <rPr>
        <sz val="11"/>
        <color theme="1"/>
        <rFont val="Aptos Narrow (Body)"/>
      </rPr>
      <t>WX-01-12 | WX-03-349</t>
    </r>
  </si>
  <si>
    <r>
      <rPr>
        <sz val="11"/>
        <color theme="1"/>
        <rFont val="Aptos Narrow (Body)"/>
      </rPr>
      <t xml:space="preserve">MY-11A </t>
    </r>
    <r>
      <rPr>
        <sz val="11"/>
        <color theme="1"/>
        <rFont val="Aptos Narrow"/>
        <family val="2"/>
        <scheme val="minor"/>
      </rPr>
      <t>|MY-12A</t>
    </r>
  </si>
  <si>
    <r>
      <t xml:space="preserve">WX-03-347 | </t>
    </r>
    <r>
      <rPr>
        <sz val="11"/>
        <color theme="1"/>
        <rFont val="Aptos Narrow (Body)"/>
      </rPr>
      <t>WX-03-348</t>
    </r>
    <r>
      <rPr>
        <sz val="11"/>
        <color theme="1"/>
        <rFont val="Aptos Narrow"/>
        <family val="2"/>
        <scheme val="minor"/>
      </rPr>
      <t xml:space="preserve"> | WX-01-10</t>
    </r>
  </si>
  <si>
    <r>
      <t xml:space="preserve">in situ </t>
    </r>
    <r>
      <rPr>
        <sz val="11"/>
        <color theme="1"/>
        <rFont val="Aptos Narrow"/>
        <family val="2"/>
        <scheme val="minor"/>
      </rPr>
      <t>|</t>
    </r>
    <r>
      <rPr>
        <i/>
        <sz val="11"/>
        <color theme="1"/>
        <rFont val="Aptos Narrow"/>
        <family val="2"/>
        <scheme val="minor"/>
      </rPr>
      <t xml:space="preserve"> in vitro</t>
    </r>
  </si>
  <si>
    <r>
      <t>in vitro | in situ | in situ |</t>
    </r>
    <r>
      <rPr>
        <i/>
        <sz val="11"/>
        <color theme="1"/>
        <rFont val="Aptos Narrow (Body)"/>
      </rPr>
      <t xml:space="preserve"> in situ | in situ</t>
    </r>
  </si>
  <si>
    <r>
      <rPr>
        <i/>
        <sz val="11"/>
        <color theme="1"/>
        <rFont val="Aptos Narrow (Body)"/>
      </rPr>
      <t>in vitro</t>
    </r>
    <r>
      <rPr>
        <i/>
        <sz val="11"/>
        <color theme="1"/>
        <rFont val="Aptos Narrow"/>
        <family val="2"/>
        <scheme val="minor"/>
      </rPr>
      <t xml:space="preserve"> | in vitro,</t>
    </r>
    <r>
      <rPr>
        <i/>
        <sz val="11"/>
        <color theme="1"/>
        <rFont val="Aptos Narrow (Body)"/>
      </rPr>
      <t xml:space="preserve">  in situ</t>
    </r>
  </si>
  <si>
    <r>
      <rPr>
        <i/>
        <sz val="11"/>
        <color theme="1"/>
        <rFont val="Aptos Narrow (Body)"/>
      </rPr>
      <t>in situ</t>
    </r>
    <r>
      <rPr>
        <i/>
        <sz val="11"/>
        <color theme="1"/>
        <rFont val="Aptos Narrow"/>
        <family val="2"/>
        <scheme val="minor"/>
      </rPr>
      <t xml:space="preserve"> | in vitro | in situ |</t>
    </r>
    <r>
      <rPr>
        <i/>
        <sz val="11"/>
        <color theme="1"/>
        <rFont val="Aptos Narrow (Body)"/>
      </rPr>
      <t xml:space="preserve"> in situ</t>
    </r>
  </si>
  <si>
    <r>
      <rPr>
        <i/>
        <sz val="11"/>
        <color theme="1"/>
        <rFont val="Aptos Narrow (Body)"/>
      </rPr>
      <t>in situ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 |</t>
    </r>
    <r>
      <rPr>
        <i/>
        <sz val="11"/>
        <color theme="1"/>
        <rFont val="Aptos Narrow"/>
        <family val="2"/>
        <scheme val="minor"/>
      </rPr>
      <t xml:space="preserve">in vitro, in situ </t>
    </r>
    <r>
      <rPr>
        <sz val="11"/>
        <color theme="1"/>
        <rFont val="Aptos Narrow"/>
        <family val="2"/>
        <scheme val="minor"/>
      </rPr>
      <t xml:space="preserve">| </t>
    </r>
    <r>
      <rPr>
        <i/>
        <sz val="11"/>
        <color theme="1"/>
        <rFont val="Aptos Narrow"/>
        <family val="2"/>
        <scheme val="minor"/>
      </rPr>
      <t>in situ | in situ</t>
    </r>
  </si>
  <si>
    <r>
      <t xml:space="preserve">in vitro | in vitro </t>
    </r>
    <r>
      <rPr>
        <sz val="11"/>
        <color theme="1"/>
        <rFont val="Aptos Narrow"/>
        <family val="2"/>
        <scheme val="minor"/>
      </rPr>
      <t xml:space="preserve">| </t>
    </r>
    <r>
      <rPr>
        <i/>
        <sz val="11"/>
        <color theme="1"/>
        <rFont val="Aptos Narrow"/>
        <family val="2"/>
        <scheme val="minor"/>
      </rPr>
      <t>in situ | in vitro |in vitro</t>
    </r>
  </si>
  <si>
    <t>Nearest 
S. cerevisiae homolog</t>
  </si>
  <si>
    <t>UniProt ID 
(S. cerevisiae)</t>
  </si>
  <si>
    <t>Essentiality 
in S. cerevisiae</t>
  </si>
  <si>
    <t>Nearest 
H. sapiens
homolog</t>
  </si>
  <si>
    <t>UniProt ID 
(H. sapiens)</t>
  </si>
  <si>
    <t>53, 319</t>
  </si>
  <si>
    <t>ZtIPO323_000010</t>
  </si>
  <si>
    <t>G_00001</t>
  </si>
  <si>
    <t>ZtIPO323_000020</t>
  </si>
  <si>
    <t>G_00002</t>
  </si>
  <si>
    <t>ZtIPO323_000030</t>
  </si>
  <si>
    <t>G_00003</t>
  </si>
  <si>
    <t>ZtIPO323_000040</t>
  </si>
  <si>
    <t>G_00004</t>
  </si>
  <si>
    <t>ZtIPO323_000050</t>
  </si>
  <si>
    <t>G_00005</t>
  </si>
  <si>
    <t>ZtIPO323_000060</t>
  </si>
  <si>
    <t>G_00006</t>
  </si>
  <si>
    <t>ZtIPO323_000070</t>
  </si>
  <si>
    <t>G_00007</t>
  </si>
  <si>
    <t>ZtIPO323_000080</t>
  </si>
  <si>
    <t>G_00008</t>
  </si>
  <si>
    <t>ZtIPO323_000090</t>
  </si>
  <si>
    <t>G_00009</t>
  </si>
  <si>
    <t>ZtIPO323_000100</t>
  </si>
  <si>
    <t>G_00010</t>
  </si>
  <si>
    <t>ZtIPO323_000110</t>
  </si>
  <si>
    <t>G_00011</t>
  </si>
  <si>
    <t>ZtIPO323_000120</t>
  </si>
  <si>
    <t>G_00012</t>
  </si>
  <si>
    <t>ZtIPO323_000130</t>
  </si>
  <si>
    <t>G_00013</t>
  </si>
  <si>
    <t>ZtIPO323_000140</t>
  </si>
  <si>
    <t>G_00014</t>
  </si>
  <si>
    <t>ZtIPO323_000150</t>
  </si>
  <si>
    <t>G_00015</t>
  </si>
  <si>
    <t>ZtIPO323_000160</t>
  </si>
  <si>
    <t>G_00016</t>
  </si>
  <si>
    <t>ZtIPO323_000170</t>
  </si>
  <si>
    <t>G_00017</t>
  </si>
  <si>
    <t>ZtIPO323_000180</t>
  </si>
  <si>
    <t>G_00018</t>
  </si>
  <si>
    <t>ZtIPO323_000190</t>
  </si>
  <si>
    <t>G_00019</t>
  </si>
  <si>
    <t>ZtIPO323_000200</t>
  </si>
  <si>
    <t>G_00020</t>
  </si>
  <si>
    <t>ZtIPO323_000210</t>
  </si>
  <si>
    <t>ZtIPO323_000220</t>
  </si>
  <si>
    <t>G_00022</t>
  </si>
  <si>
    <t>ZtIPO323_000230</t>
  </si>
  <si>
    <t>G_00023</t>
  </si>
  <si>
    <t>ZtIPO323_000240</t>
  </si>
  <si>
    <t>G_00024</t>
  </si>
  <si>
    <t>ZtIPO323_000250</t>
  </si>
  <si>
    <t>G_00025</t>
  </si>
  <si>
    <t>ZtIPO323_000260</t>
  </si>
  <si>
    <t>G_00027</t>
  </si>
  <si>
    <t>ZtIPO323_000270</t>
  </si>
  <si>
    <t>G_00026</t>
  </si>
  <si>
    <t>ZtIPO323_000280</t>
  </si>
  <si>
    <t>G_00028</t>
  </si>
  <si>
    <t>ZtIPO323_000290</t>
  </si>
  <si>
    <t>G_00029</t>
  </si>
  <si>
    <t>ZtIPO323_000300</t>
  </si>
  <si>
    <t>G_00030</t>
  </si>
  <si>
    <t>ZtIPO323_000310</t>
  </si>
  <si>
    <t>G_00031</t>
  </si>
  <si>
    <t>ZtIPO323_000320</t>
  </si>
  <si>
    <t>G_00032</t>
  </si>
  <si>
    <t>ZtIPO323_000330</t>
  </si>
  <si>
    <t>G_00033</t>
  </si>
  <si>
    <t>ZtIPO323_000340</t>
  </si>
  <si>
    <t>G_00034</t>
  </si>
  <si>
    <t>ZtIPO323_000350</t>
  </si>
  <si>
    <t>G_00035</t>
  </si>
  <si>
    <t>ZtIPO323_000360</t>
  </si>
  <si>
    <t>G_00036</t>
  </si>
  <si>
    <t>ZtIPO323_000370</t>
  </si>
  <si>
    <t>G_00037</t>
  </si>
  <si>
    <t>ZtIPO323_000380</t>
  </si>
  <si>
    <t>G_00038</t>
  </si>
  <si>
    <t>ZtIPO323_000390</t>
  </si>
  <si>
    <t>G_00039</t>
  </si>
  <si>
    <t>ZtIPO323_000400</t>
  </si>
  <si>
    <t>G_00040</t>
  </si>
  <si>
    <t>ZtIPO323_000410</t>
  </si>
  <si>
    <t>G_00041</t>
  </si>
  <si>
    <t>ZtIPO323_000420</t>
  </si>
  <si>
    <t>G_00042</t>
  </si>
  <si>
    <t>ZtIPO323_000430</t>
  </si>
  <si>
    <t>G_00043</t>
  </si>
  <si>
    <t>ZtIPO323_000440</t>
  </si>
  <si>
    <t>G_00044</t>
  </si>
  <si>
    <t>ZtIPO323_000450</t>
  </si>
  <si>
    <t>G_00045</t>
  </si>
  <si>
    <t>ZtIPO323_000460</t>
  </si>
  <si>
    <t>G_00046</t>
  </si>
  <si>
    <t>ZtIPO323_000470</t>
  </si>
  <si>
    <t>G_00047</t>
  </si>
  <si>
    <t>ZtIPO323_000480</t>
  </si>
  <si>
    <t>G_00048</t>
  </si>
  <si>
    <t>ZtIPO323_000490</t>
  </si>
  <si>
    <t>G_00049</t>
  </si>
  <si>
    <t>ZtIPO323_000500</t>
  </si>
  <si>
    <t>G_00050</t>
  </si>
  <si>
    <t>ZtIPO323_000510</t>
  </si>
  <si>
    <t>G_00051</t>
  </si>
  <si>
    <t>ZtIPO323_000520</t>
  </si>
  <si>
    <t>G_00052</t>
  </si>
  <si>
    <t>ZtIPO323_000530</t>
  </si>
  <si>
    <t>G_00053</t>
  </si>
  <si>
    <t>ZtIPO323_000540</t>
  </si>
  <si>
    <t>G_00054</t>
  </si>
  <si>
    <t>ZtIPO323_000550</t>
  </si>
  <si>
    <t>G_00055</t>
  </si>
  <si>
    <t>ZtIPO323_000560</t>
  </si>
  <si>
    <t>G_00056</t>
  </si>
  <si>
    <t>ZtIPO323_000570</t>
  </si>
  <si>
    <t>G_00057</t>
  </si>
  <si>
    <t>ZtIPO323_000580</t>
  </si>
  <si>
    <t>G_00058</t>
  </si>
  <si>
    <t>ZtIPO323_000590</t>
  </si>
  <si>
    <t>G_00059</t>
  </si>
  <si>
    <t>ZtIPO323_000600</t>
  </si>
  <si>
    <t>G_00060</t>
  </si>
  <si>
    <t>ZtIPO323_000610</t>
  </si>
  <si>
    <t>G_00061</t>
  </si>
  <si>
    <t>ZtIPO323_000620</t>
  </si>
  <si>
    <t>G_00062</t>
  </si>
  <si>
    <t>ZtIPO323_000630</t>
  </si>
  <si>
    <t>G_00063</t>
  </si>
  <si>
    <t>ZtIPO323_000640</t>
  </si>
  <si>
    <t>G_00064</t>
  </si>
  <si>
    <t>ZtIPO323_000650</t>
  </si>
  <si>
    <t>G_00066</t>
  </si>
  <si>
    <t>ZtIPO323_000660</t>
  </si>
  <si>
    <t>G_00065</t>
  </si>
  <si>
    <t>ZtIPO323_000670</t>
  </si>
  <si>
    <t>G_00067</t>
  </si>
  <si>
    <t>ZtIPO323_000680</t>
  </si>
  <si>
    <t>G_00068</t>
  </si>
  <si>
    <t>ZtIPO323_000690</t>
  </si>
  <si>
    <t>G_00069</t>
  </si>
  <si>
    <t>ZtIPO323_000700</t>
  </si>
  <si>
    <t>G_00070</t>
  </si>
  <si>
    <t>ZtIPO323_000710</t>
  </si>
  <si>
    <t>G_00071</t>
  </si>
  <si>
    <t>ZtIPO323_000720</t>
  </si>
  <si>
    <t>G_00072</t>
  </si>
  <si>
    <t>ZtIPO323_000730</t>
  </si>
  <si>
    <t>G_00073</t>
  </si>
  <si>
    <t>ZtIPO323_000740</t>
  </si>
  <si>
    <t>G_00074</t>
  </si>
  <si>
    <t>ZtIPO323_000750</t>
  </si>
  <si>
    <t>G_00075</t>
  </si>
  <si>
    <t>ZtIPO323_000760</t>
  </si>
  <si>
    <t>G_00076</t>
  </si>
  <si>
    <t>ZtIPO323_000770</t>
  </si>
  <si>
    <t>G_00077</t>
  </si>
  <si>
    <t>ZtIPO323_000780</t>
  </si>
  <si>
    <t>G_00078</t>
  </si>
  <si>
    <t>ZtIPO323_000790</t>
  </si>
  <si>
    <t>G_00079</t>
  </si>
  <si>
    <t>ZtIPO323_000800</t>
  </si>
  <si>
    <t>G_00080</t>
  </si>
  <si>
    <t>ZtIPO323_000810</t>
  </si>
  <si>
    <t>G_00081</t>
  </si>
  <si>
    <t>ZtIPO323_000820</t>
  </si>
  <si>
    <t>G_00082</t>
  </si>
  <si>
    <t>ZtIPO323_000830</t>
  </si>
  <si>
    <t>G_00083</t>
  </si>
  <si>
    <t>ZtIPO323_000840</t>
  </si>
  <si>
    <t>G_00084</t>
  </si>
  <si>
    <t>ZtIPO323_000850</t>
  </si>
  <si>
    <t>G_00085</t>
  </si>
  <si>
    <t>ZtIPO323_000860</t>
  </si>
  <si>
    <t>G_00086</t>
  </si>
  <si>
    <t>ZtIPO323_000870</t>
  </si>
  <si>
    <t>G_00087</t>
  </si>
  <si>
    <t>ZtIPO323_000880</t>
  </si>
  <si>
    <t>G_00088</t>
  </si>
  <si>
    <t>ZtIPO323_000890</t>
  </si>
  <si>
    <t>G_00089</t>
  </si>
  <si>
    <t>ZtIPO323_000900</t>
  </si>
  <si>
    <t>G_00090</t>
  </si>
  <si>
    <t>ZtIPO323_000910</t>
  </si>
  <si>
    <t>G_00091</t>
  </si>
  <si>
    <t>ZtIPO323_000920</t>
  </si>
  <si>
    <t>G_00092</t>
  </si>
  <si>
    <t>ZtIPO323_000930</t>
  </si>
  <si>
    <t>G_00093</t>
  </si>
  <si>
    <t>ZtIPO323_000940</t>
  </si>
  <si>
    <t>G_00094</t>
  </si>
  <si>
    <t>ZtIPO323_000950</t>
  </si>
  <si>
    <t>G_00095</t>
  </si>
  <si>
    <t>ZtIPO323_000960</t>
  </si>
  <si>
    <t>G_00096</t>
  </si>
  <si>
    <t>ZtIPO323_000970</t>
  </si>
  <si>
    <t>G_00097</t>
  </si>
  <si>
    <t>ZtIPO323_000980</t>
  </si>
  <si>
    <t>G_00098</t>
  </si>
  <si>
    <t>ZtIPO323_000990</t>
  </si>
  <si>
    <t>G_00099</t>
  </si>
  <si>
    <t>ZtIPO323_001000</t>
  </si>
  <si>
    <t>G_00100</t>
  </si>
  <si>
    <t>ZtIPO323_001010</t>
  </si>
  <si>
    <t>G_00101</t>
  </si>
  <si>
    <t>ZtIPO323_001020</t>
  </si>
  <si>
    <t>G_00102</t>
  </si>
  <si>
    <t>ZtIPO323_001030</t>
  </si>
  <si>
    <t>G_00103</t>
  </si>
  <si>
    <t>ZtIPO323_001040</t>
  </si>
  <si>
    <t>G_00104</t>
  </si>
  <si>
    <t>ZtIPO323_001050</t>
  </si>
  <si>
    <t>G_00105</t>
  </si>
  <si>
    <t>ZtIPO323_001060</t>
  </si>
  <si>
    <t>G_00106</t>
  </si>
  <si>
    <t>ZtIPO323_001070</t>
  </si>
  <si>
    <t>G_00107</t>
  </si>
  <si>
    <t>ZtIPO323_001080</t>
  </si>
  <si>
    <t>G_00108</t>
  </si>
  <si>
    <t>ZtIPO323_001090</t>
  </si>
  <si>
    <t>G_00109</t>
  </si>
  <si>
    <t>ZtIPO323_001100</t>
  </si>
  <si>
    <t>G_00110</t>
  </si>
  <si>
    <t>ZtIPO323_001110</t>
  </si>
  <si>
    <t>G_00111</t>
  </si>
  <si>
    <t>ZtIPO323_001120</t>
  </si>
  <si>
    <t>G_00112</t>
  </si>
  <si>
    <t>ZtIPO323_001130</t>
  </si>
  <si>
    <t>G_00113</t>
  </si>
  <si>
    <t>ZtIPO323_001140</t>
  </si>
  <si>
    <t>G_00114</t>
  </si>
  <si>
    <t>ZtIPO323_001150</t>
  </si>
  <si>
    <t>G_00115</t>
  </si>
  <si>
    <t>ZtIPO323_001160</t>
  </si>
  <si>
    <t>G_00116</t>
  </si>
  <si>
    <t>ZtIPO323_001170</t>
  </si>
  <si>
    <t>G_00117</t>
  </si>
  <si>
    <t>ZtIPO323_001180</t>
  </si>
  <si>
    <t>G_00118</t>
  </si>
  <si>
    <t>ZtIPO323_001190</t>
  </si>
  <si>
    <t>G_00119</t>
  </si>
  <si>
    <t>ZtIPO323_001200</t>
  </si>
  <si>
    <t>G_00120</t>
  </si>
  <si>
    <t>ZtIPO323_001210</t>
  </si>
  <si>
    <t>G_00121</t>
  </si>
  <si>
    <t>ZtIPO323_001220</t>
  </si>
  <si>
    <t>G_00122</t>
  </si>
  <si>
    <t>ZtIPO323_001230</t>
  </si>
  <si>
    <t>G_00123</t>
  </si>
  <si>
    <t>ZtIPO323_001240</t>
  </si>
  <si>
    <t>G_00124</t>
  </si>
  <si>
    <t>ZtIPO323_001250</t>
  </si>
  <si>
    <t>G_00125</t>
  </si>
  <si>
    <t>ZtIPO323_001260</t>
  </si>
  <si>
    <t>G_00126</t>
  </si>
  <si>
    <t>ZtIPO323_001270</t>
  </si>
  <si>
    <t>G_00127</t>
  </si>
  <si>
    <t>ZtIPO323_001280</t>
  </si>
  <si>
    <t>G_00128</t>
  </si>
  <si>
    <t>ZtIPO323_001290</t>
  </si>
  <si>
    <t>G_00129</t>
  </si>
  <si>
    <t>ZtIPO323_001300</t>
  </si>
  <si>
    <t>G_00130</t>
  </si>
  <si>
    <t>ZtIPO323_001310</t>
  </si>
  <si>
    <t>G_00131</t>
  </si>
  <si>
    <t>ZtIPO323_001320</t>
  </si>
  <si>
    <t>G_00132</t>
  </si>
  <si>
    <t>ZtIPO323_001330</t>
  </si>
  <si>
    <t>G_00133</t>
  </si>
  <si>
    <t>ZtIPO323_001340</t>
  </si>
  <si>
    <t>G_00134</t>
  </si>
  <si>
    <t>ZtIPO323_001350</t>
  </si>
  <si>
    <t>G_00135</t>
  </si>
  <si>
    <t>ZtIPO323_001360</t>
  </si>
  <si>
    <t>G_00136</t>
  </si>
  <si>
    <t>ZtIPO323_001370</t>
  </si>
  <si>
    <t>G_00137</t>
  </si>
  <si>
    <t>ZtIPO323_001380</t>
  </si>
  <si>
    <t>G_00138</t>
  </si>
  <si>
    <t>ZtIPO323_001390</t>
  </si>
  <si>
    <t>G_00139</t>
  </si>
  <si>
    <t>ZtIPO323_001400</t>
  </si>
  <si>
    <t>G_00140</t>
  </si>
  <si>
    <t>ZtIPO323_001410</t>
  </si>
  <si>
    <t>G_00141</t>
  </si>
  <si>
    <t>ZtIPO323_001420</t>
  </si>
  <si>
    <t>G_00142</t>
  </si>
  <si>
    <t>ZtIPO323_001430</t>
  </si>
  <si>
    <t>G_00143</t>
  </si>
  <si>
    <t>ZtIPO323_001440</t>
  </si>
  <si>
    <t>G_00144</t>
  </si>
  <si>
    <t>ZtIPO323_001450</t>
  </si>
  <si>
    <t>G_00145</t>
  </si>
  <si>
    <t>ZtIPO323_001460</t>
  </si>
  <si>
    <t>G_00146</t>
  </si>
  <si>
    <t>ZtIPO323_001470</t>
  </si>
  <si>
    <t>G_00147</t>
  </si>
  <si>
    <t>ZtIPO323_001480</t>
  </si>
  <si>
    <t>G_00148</t>
  </si>
  <si>
    <t>ZtIPO323_001490</t>
  </si>
  <si>
    <t>G_00149</t>
  </si>
  <si>
    <t>ZtIPO323_001500</t>
  </si>
  <si>
    <t>G_00150</t>
  </si>
  <si>
    <t>ZtIPO323_001510</t>
  </si>
  <si>
    <t>G_00151</t>
  </si>
  <si>
    <t>ZtIPO323_001520</t>
  </si>
  <si>
    <t>G_00152</t>
  </si>
  <si>
    <t>ZtIPO323_001530</t>
  </si>
  <si>
    <t>G_00153</t>
  </si>
  <si>
    <t>ZtIPO323_001540</t>
  </si>
  <si>
    <t>G_00154</t>
  </si>
  <si>
    <t>ZtIPO323_001550</t>
  </si>
  <si>
    <t>G_00156</t>
  </si>
  <si>
    <t>ZtIPO323_001560</t>
  </si>
  <si>
    <t>G_00155</t>
  </si>
  <si>
    <t>ZtIPO323_001570</t>
  </si>
  <si>
    <t>G_00157</t>
  </si>
  <si>
    <t>ZtIPO323_001580</t>
  </si>
  <si>
    <t>G_00158</t>
  </si>
  <si>
    <t>ZtIPO323_001590</t>
  </si>
  <si>
    <t>G_00159</t>
  </si>
  <si>
    <t>ZtIPO323_001600</t>
  </si>
  <si>
    <t>G_00160</t>
  </si>
  <si>
    <t>ZtIPO323_001610</t>
  </si>
  <si>
    <t>G_00161</t>
  </si>
  <si>
    <t>ZtIPO323_001620</t>
  </si>
  <si>
    <t>G_00162</t>
  </si>
  <si>
    <t>ZtIPO323_001630</t>
  </si>
  <si>
    <t>G_00163</t>
  </si>
  <si>
    <t>ZtIPO323_001640</t>
  </si>
  <si>
    <t>G_00164</t>
  </si>
  <si>
    <t>ZtIPO323_001650</t>
  </si>
  <si>
    <t>G_00165</t>
  </si>
  <si>
    <t>ZtIPO323_001660</t>
  </si>
  <si>
    <t>G_00166</t>
  </si>
  <si>
    <t>ZtIPO323_001670</t>
  </si>
  <si>
    <t>G_00167</t>
  </si>
  <si>
    <t>ZtIPO323_001680</t>
  </si>
  <si>
    <t>G_00168</t>
  </si>
  <si>
    <t>ZtIPO323_001690</t>
  </si>
  <si>
    <t>G_00169</t>
  </si>
  <si>
    <t>ZtIPO323_001700</t>
  </si>
  <si>
    <t>G_00170</t>
  </si>
  <si>
    <t>ZtIPO323_001710</t>
  </si>
  <si>
    <t>G_00171</t>
  </si>
  <si>
    <t>ZtIPO323_001720</t>
  </si>
  <si>
    <t>G_00172</t>
  </si>
  <si>
    <t>ZtIPO323_001730</t>
  </si>
  <si>
    <t>G_00173</t>
  </si>
  <si>
    <t>ZtIPO323_001740</t>
  </si>
  <si>
    <t>G_00174</t>
  </si>
  <si>
    <t>ZtIPO323_001750</t>
  </si>
  <si>
    <t>G_00175</t>
  </si>
  <si>
    <t>ZtIPO323_001760</t>
  </si>
  <si>
    <t>G_00176</t>
  </si>
  <si>
    <t>ZtIPO323_001770</t>
  </si>
  <si>
    <t>G_00177</t>
  </si>
  <si>
    <t>ZtIPO323_001780</t>
  </si>
  <si>
    <t>G_00178</t>
  </si>
  <si>
    <t>ZtIPO323_001790</t>
  </si>
  <si>
    <t>G_00179</t>
  </si>
  <si>
    <t>ZtIPO323_001800</t>
  </si>
  <si>
    <t>G_00180</t>
  </si>
  <si>
    <t>ZtIPO323_001810</t>
  </si>
  <si>
    <t>G_00181</t>
  </si>
  <si>
    <t>ZtIPO323_001820</t>
  </si>
  <si>
    <t>G_00182</t>
  </si>
  <si>
    <t>ZtIPO323_001830</t>
  </si>
  <si>
    <t>G_00183</t>
  </si>
  <si>
    <t>ZtIPO323_001840</t>
  </si>
  <si>
    <t>G_00184</t>
  </si>
  <si>
    <t>ZtIPO323_001850</t>
  </si>
  <si>
    <t>G_00185</t>
  </si>
  <si>
    <t>ZtIPO323_001860</t>
  </si>
  <si>
    <t>G_00186</t>
  </si>
  <si>
    <t>ZtIPO323_001870</t>
  </si>
  <si>
    <t>G_00187</t>
  </si>
  <si>
    <t>ZtIPO323_001880</t>
  </si>
  <si>
    <t>G_00188</t>
  </si>
  <si>
    <t>ZtIPO323_001890</t>
  </si>
  <si>
    <t>G_00189</t>
  </si>
  <si>
    <t>ZtIPO323_001900</t>
  </si>
  <si>
    <t>G_00190</t>
  </si>
  <si>
    <t>ZtIPO323_001910</t>
  </si>
  <si>
    <t>G_00191</t>
  </si>
  <si>
    <t>ZtIPO323_001920</t>
  </si>
  <si>
    <t>G_00192</t>
  </si>
  <si>
    <t>ZtIPO323_001930</t>
  </si>
  <si>
    <t>G_00193</t>
  </si>
  <si>
    <t>ZtIPO323_001940</t>
  </si>
  <si>
    <t>G_00194</t>
  </si>
  <si>
    <t>ZtIPO323_001950</t>
  </si>
  <si>
    <t>G_00195</t>
  </si>
  <si>
    <t>ZtIPO323_001960</t>
  </si>
  <si>
    <t>G_00196</t>
  </si>
  <si>
    <t>ZtIPO323_001970</t>
  </si>
  <si>
    <t>G_00197</t>
  </si>
  <si>
    <t>ZtIPO323_001980</t>
  </si>
  <si>
    <t>G_00198</t>
  </si>
  <si>
    <t>ZtIPO323_001990</t>
  </si>
  <si>
    <t>G_00199</t>
  </si>
  <si>
    <t>ZtIPO323_002000</t>
  </si>
  <si>
    <t>G_00200</t>
  </si>
  <si>
    <t>ZtIPO323_002010</t>
  </si>
  <si>
    <t>G_00201</t>
  </si>
  <si>
    <t>ZtIPO323_002020</t>
  </si>
  <si>
    <t>G_00202</t>
  </si>
  <si>
    <t>ZtIPO323_002030</t>
  </si>
  <si>
    <t>G_00203</t>
  </si>
  <si>
    <t>ZtIPO323_002040</t>
  </si>
  <si>
    <t>G_00204</t>
  </si>
  <si>
    <t>ZtIPO323_002050</t>
  </si>
  <si>
    <t>G_00205</t>
  </si>
  <si>
    <t>ZtIPO323_002060</t>
  </si>
  <si>
    <t>G_00206</t>
  </si>
  <si>
    <t>ZtIPO323_002070</t>
  </si>
  <si>
    <t>G_00207</t>
  </si>
  <si>
    <t>ZtIPO323_002080</t>
  </si>
  <si>
    <t>G_00208</t>
  </si>
  <si>
    <t>ZtIPO323_002090</t>
  </si>
  <si>
    <t>G_00209</t>
  </si>
  <si>
    <t>ZtIPO323_002100</t>
  </si>
  <si>
    <t>G_00210</t>
  </si>
  <si>
    <t>ZtIPO323_002110</t>
  </si>
  <si>
    <t>G_00211</t>
  </si>
  <si>
    <t>ZtIPO323_002120</t>
  </si>
  <si>
    <t>G_00212</t>
  </si>
  <si>
    <t>ZtIPO323_002130</t>
  </si>
  <si>
    <t>G_00213</t>
  </si>
  <si>
    <t>ZtIPO323_002140</t>
  </si>
  <si>
    <t>G_00214</t>
  </si>
  <si>
    <t>ZtIPO323_002150</t>
  </si>
  <si>
    <t>G_00215</t>
  </si>
  <si>
    <t>ZtIPO323_002160</t>
  </si>
  <si>
    <t>G_00216</t>
  </si>
  <si>
    <t>ZtIPO323_002170</t>
  </si>
  <si>
    <t>G_00217</t>
  </si>
  <si>
    <t>ZtIPO323_002180</t>
  </si>
  <si>
    <t>G_00218</t>
  </si>
  <si>
    <t>ZtIPO323_002190</t>
  </si>
  <si>
    <t>G_00219</t>
  </si>
  <si>
    <t>ZtIPO323_002200</t>
  </si>
  <si>
    <t>G_00220</t>
  </si>
  <si>
    <t>ZtIPO323_002210</t>
  </si>
  <si>
    <t>G_00221</t>
  </si>
  <si>
    <t>ZtIPO323_002220</t>
  </si>
  <si>
    <t>G_00222</t>
  </si>
  <si>
    <t>ZtIPO323_002230</t>
  </si>
  <si>
    <t>G_00223</t>
  </si>
  <si>
    <t>ZtIPO323_002240</t>
  </si>
  <si>
    <t>G_00224</t>
  </si>
  <si>
    <t>ZtIPO323_002250</t>
  </si>
  <si>
    <t>G_00225</t>
  </si>
  <si>
    <t>ZtIPO323_002260</t>
  </si>
  <si>
    <t>G_00226</t>
  </si>
  <si>
    <t>ZtIPO323_002270</t>
  </si>
  <si>
    <t>G_00227</t>
  </si>
  <si>
    <t>ZtIPO323_002280</t>
  </si>
  <si>
    <t>G_00228</t>
  </si>
  <si>
    <t>ZtIPO323_002290</t>
  </si>
  <si>
    <t>G_00229</t>
  </si>
  <si>
    <t>ZtIPO323_002300</t>
  </si>
  <si>
    <t>G_00230</t>
  </si>
  <si>
    <t>ZtIPO323_002310</t>
  </si>
  <si>
    <t>G_00231</t>
  </si>
  <si>
    <t>ZtIPO323_002320</t>
  </si>
  <si>
    <t>G_00232</t>
  </si>
  <si>
    <t>ZtIPO323_002330</t>
  </si>
  <si>
    <t>G_00233</t>
  </si>
  <si>
    <t>ZtIPO323_002340</t>
  </si>
  <si>
    <t>G_00234</t>
  </si>
  <si>
    <t>ZtIPO323_002350</t>
  </si>
  <si>
    <t>G_00235</t>
  </si>
  <si>
    <t>ZtIPO323_002360</t>
  </si>
  <si>
    <t>G_00236</t>
  </si>
  <si>
    <t>ZtIPO323_002370</t>
  </si>
  <si>
    <t>G_00237</t>
  </si>
  <si>
    <t>ZtIPO323_002380</t>
  </si>
  <si>
    <t>G_00238</t>
  </si>
  <si>
    <t>ZtIPO323_002390</t>
  </si>
  <si>
    <t>G_00239</t>
  </si>
  <si>
    <t>ZtIPO323_002400</t>
  </si>
  <si>
    <t>G_00240</t>
  </si>
  <si>
    <t>ZtIPO323_002410</t>
  </si>
  <si>
    <t>G_00241</t>
  </si>
  <si>
    <t>ZtIPO323_002420</t>
  </si>
  <si>
    <t>G_00242</t>
  </si>
  <si>
    <t>ZtIPO323_002430</t>
  </si>
  <si>
    <t>G_00243</t>
  </si>
  <si>
    <t>ZtIPO323_002440</t>
  </si>
  <si>
    <t>G_00244</t>
  </si>
  <si>
    <t>ZtIPO323_002450</t>
  </si>
  <si>
    <t>G_00245</t>
  </si>
  <si>
    <t>ZtIPO323_002460</t>
  </si>
  <si>
    <t>G_00246</t>
  </si>
  <si>
    <t>ZtIPO323_002470</t>
  </si>
  <si>
    <t>G_00247</t>
  </si>
  <si>
    <t>ZtIPO323_002480</t>
  </si>
  <si>
    <t>G_00248</t>
  </si>
  <si>
    <t>ZtIPO323_002490</t>
  </si>
  <si>
    <t>G_00249</t>
  </si>
  <si>
    <t>ZtIPO323_002500</t>
  </si>
  <si>
    <t>G_00250</t>
  </si>
  <si>
    <t>ZtIPO323_002510</t>
  </si>
  <si>
    <t>G_00251</t>
  </si>
  <si>
    <t>ZtIPO323_002520</t>
  </si>
  <si>
    <t>G_00252</t>
  </si>
  <si>
    <t>ZtIPO323_002530</t>
  </si>
  <si>
    <t>G_00253</t>
  </si>
  <si>
    <t>ZtIPO323_002540</t>
  </si>
  <si>
    <t>G_00254</t>
  </si>
  <si>
    <t>ZtIPO323_002550</t>
  </si>
  <si>
    <t>G_00255</t>
  </si>
  <si>
    <t>ZtIPO323_002560</t>
  </si>
  <si>
    <t>G_00256</t>
  </si>
  <si>
    <t>ZtIPO323_002570</t>
  </si>
  <si>
    <t>G_00257</t>
  </si>
  <si>
    <t>ZtIPO323_002580</t>
  </si>
  <si>
    <t>G_00258</t>
  </si>
  <si>
    <t>ZtIPO323_002590</t>
  </si>
  <si>
    <t>G_00259</t>
  </si>
  <si>
    <t>ZtIPO323_002600</t>
  </si>
  <si>
    <t>G_00260</t>
  </si>
  <si>
    <t>ZtIPO323_002610</t>
  </si>
  <si>
    <t>G_00261</t>
  </si>
  <si>
    <t>ZtIPO323_002620</t>
  </si>
  <si>
    <t>G_00263</t>
  </si>
  <si>
    <t>ZtIPO323_002630</t>
  </si>
  <si>
    <t>G_00262</t>
  </si>
  <si>
    <t>ZtIPO323_002640</t>
  </si>
  <si>
    <t>G_00264</t>
  </si>
  <si>
    <t>ZtIPO323_002650</t>
  </si>
  <si>
    <t>G_00265</t>
  </si>
  <si>
    <t>ZtIPO323_002660</t>
  </si>
  <si>
    <t>G_00266</t>
  </si>
  <si>
    <t>ZtIPO323_002670</t>
  </si>
  <si>
    <t>G_00267</t>
  </si>
  <si>
    <t>ZtIPO323_002680</t>
  </si>
  <si>
    <t>G_00268</t>
  </si>
  <si>
    <t>ZtIPO323_002690</t>
  </si>
  <si>
    <t>G_00269</t>
  </si>
  <si>
    <t>ZtIPO323_002700</t>
  </si>
  <si>
    <t>G_00270</t>
  </si>
  <si>
    <t>ZtIPO323_002710</t>
  </si>
  <si>
    <t>G_00271</t>
  </si>
  <si>
    <t>ZtIPO323_002720</t>
  </si>
  <si>
    <t>G_00272</t>
  </si>
  <si>
    <t>ZtIPO323_002730</t>
  </si>
  <si>
    <t>G_00273</t>
  </si>
  <si>
    <t>ZtIPO323_002740</t>
  </si>
  <si>
    <t>G_00274</t>
  </si>
  <si>
    <t>ZtIPO323_002750</t>
  </si>
  <si>
    <t>G_00275</t>
  </si>
  <si>
    <t>ZtIPO323_002760</t>
  </si>
  <si>
    <t>G_00276</t>
  </si>
  <si>
    <t>ZtIPO323_002770</t>
  </si>
  <si>
    <t>G_00277</t>
  </si>
  <si>
    <t>ZtIPO323_002780</t>
  </si>
  <si>
    <t>G_00278</t>
  </si>
  <si>
    <t>ZtIPO323_002790</t>
  </si>
  <si>
    <t>G_00279</t>
  </si>
  <si>
    <t>ZtIPO323_002800</t>
  </si>
  <si>
    <t>G_00280</t>
  </si>
  <si>
    <t>ZtIPO323_002810</t>
  </si>
  <si>
    <t>G_00281</t>
  </si>
  <si>
    <t>ZtIPO323_002820</t>
  </si>
  <si>
    <t>G_00282</t>
  </si>
  <si>
    <t>ZtIPO323_002830</t>
  </si>
  <si>
    <t>G_00283</t>
  </si>
  <si>
    <t>ZtIPO323_002840</t>
  </si>
  <si>
    <t>G_00284</t>
  </si>
  <si>
    <t>ZtIPO323_002850</t>
  </si>
  <si>
    <t>G_00285</t>
  </si>
  <si>
    <t>ZtIPO323_002860</t>
  </si>
  <si>
    <t>G_00286</t>
  </si>
  <si>
    <t>ZtIPO323_002870</t>
  </si>
  <si>
    <t>G_00287</t>
  </si>
  <si>
    <t>ZtIPO323_002880</t>
  </si>
  <si>
    <t>G_00288</t>
  </si>
  <si>
    <t>ZtIPO323_002890</t>
  </si>
  <si>
    <t>G_00289</t>
  </si>
  <si>
    <t>ZtIPO323_002900</t>
  </si>
  <si>
    <t>G_00290</t>
  </si>
  <si>
    <t>ZtIPO323_002910</t>
  </si>
  <si>
    <t>G_00291</t>
  </si>
  <si>
    <t>ZtIPO323_002920</t>
  </si>
  <si>
    <t>G_00292</t>
  </si>
  <si>
    <t>ZtIPO323_002930</t>
  </si>
  <si>
    <t>G_00293</t>
  </si>
  <si>
    <t>ZtIPO323_002940</t>
  </si>
  <si>
    <t>G_00294</t>
  </si>
  <si>
    <t>ZtIPO323_002950</t>
  </si>
  <si>
    <t>G_00295</t>
  </si>
  <si>
    <t>ZtIPO323_002960</t>
  </si>
  <si>
    <t>G_00296</t>
  </si>
  <si>
    <t>ZtIPO323_002970</t>
  </si>
  <si>
    <t>G_00297</t>
  </si>
  <si>
    <t>ZtIPO323_002980</t>
  </si>
  <si>
    <t>G_00298</t>
  </si>
  <si>
    <t>ZtIPO323_002990</t>
  </si>
  <si>
    <t>G_00299</t>
  </si>
  <si>
    <t>ZtIPO323_003000</t>
  </si>
  <si>
    <t>G_00300</t>
  </si>
  <si>
    <t>ZtIPO323_003010</t>
  </si>
  <si>
    <t>G_00301</t>
  </si>
  <si>
    <t>ZtIPO323_003020</t>
  </si>
  <si>
    <t>G_00302</t>
  </si>
  <si>
    <t>ZtIPO323_003030</t>
  </si>
  <si>
    <t>G_00303</t>
  </si>
  <si>
    <t>ZtIPO323_003040</t>
  </si>
  <si>
    <t>G_00304</t>
  </si>
  <si>
    <t>ZtIPO323_003050</t>
  </si>
  <si>
    <t>G_00305</t>
  </si>
  <si>
    <t>ZtIPO323_003060</t>
  </si>
  <si>
    <t>G_00306</t>
  </si>
  <si>
    <t>ZtIPO323_003070</t>
  </si>
  <si>
    <t>G_00307</t>
  </si>
  <si>
    <t>ZtIPO323_003080</t>
  </si>
  <si>
    <t>G_00308</t>
  </si>
  <si>
    <t>ZtIPO323_003090</t>
  </si>
  <si>
    <t>G_00309</t>
  </si>
  <si>
    <t>ZtIPO323_003100</t>
  </si>
  <si>
    <t>G_00310</t>
  </si>
  <si>
    <t>ZtIPO323_003110</t>
  </si>
  <si>
    <t>G_00311</t>
  </si>
  <si>
    <t>ZtIPO323_003120</t>
  </si>
  <si>
    <t>G_00312</t>
  </si>
  <si>
    <t>ZtIPO323_003130</t>
  </si>
  <si>
    <t>G_00313</t>
  </si>
  <si>
    <t>ZtIPO323_003140</t>
  </si>
  <si>
    <t>G_00314</t>
  </si>
  <si>
    <t>ZtIPO323_003150</t>
  </si>
  <si>
    <t>G_00315</t>
  </si>
  <si>
    <t>ZtIPO323_003160</t>
  </si>
  <si>
    <t>G_00316</t>
  </si>
  <si>
    <t>ZtIPO323_003170</t>
  </si>
  <si>
    <t>G_00317</t>
  </si>
  <si>
    <t>ZtIPO323_003180</t>
  </si>
  <si>
    <t>G_00318</t>
  </si>
  <si>
    <t>ZtIPO323_003190</t>
  </si>
  <si>
    <t>G_00319</t>
  </si>
  <si>
    <t>ZtIPO323_003200</t>
  </si>
  <si>
    <t>G_00320</t>
  </si>
  <si>
    <t>ZtIPO323_003210</t>
  </si>
  <si>
    <t>G_00321</t>
  </si>
  <si>
    <t>ZtIPO323_003220</t>
  </si>
  <si>
    <t>G_00322</t>
  </si>
  <si>
    <t>ZtIPO323_003230</t>
  </si>
  <si>
    <t>G_00323</t>
  </si>
  <si>
    <t>ZtIPO323_003240</t>
  </si>
  <si>
    <t>G_00324</t>
  </si>
  <si>
    <t>ZtIPO323_003250</t>
  </si>
  <si>
    <t>G_00325</t>
  </si>
  <si>
    <t>ZtIPO323_003260</t>
  </si>
  <si>
    <t>G_00326</t>
  </si>
  <si>
    <t>ZtIPO323_003270</t>
  </si>
  <si>
    <t>G_00327</t>
  </si>
  <si>
    <t>ZtIPO323_003280</t>
  </si>
  <si>
    <t>G_00328</t>
  </si>
  <si>
    <t>ZtIPO323_003290</t>
  </si>
  <si>
    <t>G_00329</t>
  </si>
  <si>
    <t>ZtIPO323_003300</t>
  </si>
  <si>
    <t>G_00330</t>
  </si>
  <si>
    <t>ZtIPO323_003310</t>
  </si>
  <si>
    <t>G_00331</t>
  </si>
  <si>
    <t>ZtIPO323_003320</t>
  </si>
  <si>
    <t>G_00332</t>
  </si>
  <si>
    <t>ZtIPO323_003330</t>
  </si>
  <si>
    <t>G_00333</t>
  </si>
  <si>
    <t>ZtIPO323_003340</t>
  </si>
  <si>
    <t>G_00334</t>
  </si>
  <si>
    <t>ZtIPO323_003350</t>
  </si>
  <si>
    <t>G_00335</t>
  </si>
  <si>
    <t>ZtIPO323_003360</t>
  </si>
  <si>
    <t>G_00337</t>
  </si>
  <si>
    <t>ZtIPO323_003370</t>
  </si>
  <si>
    <t>G_00336</t>
  </si>
  <si>
    <t>ZtIPO323_003380</t>
  </si>
  <si>
    <t>G_00338</t>
  </si>
  <si>
    <t>ZtIPO323_003390</t>
  </si>
  <si>
    <t>G_00339</t>
  </si>
  <si>
    <t>ZtIPO323_003400</t>
  </si>
  <si>
    <t>G_00340</t>
  </si>
  <si>
    <t>ZtIPO323_003410</t>
  </si>
  <si>
    <t>G_00341</t>
  </si>
  <si>
    <t>ZtIPO323_003420</t>
  </si>
  <si>
    <t>G_00342</t>
  </si>
  <si>
    <t>ZtIPO323_003430</t>
  </si>
  <si>
    <t>G_00343</t>
  </si>
  <si>
    <t>ZtIPO323_003440</t>
  </si>
  <si>
    <t>G_00344</t>
  </si>
  <si>
    <t>ZtIPO323_003450</t>
  </si>
  <si>
    <t>G_00345</t>
  </si>
  <si>
    <t>ZtIPO323_003460</t>
  </si>
  <si>
    <t>G_00346</t>
  </si>
  <si>
    <t>ZtIPO323_003470</t>
  </si>
  <si>
    <t>G_00347</t>
  </si>
  <si>
    <t>ZtIPO323_003480</t>
  </si>
  <si>
    <t>G_00348</t>
  </si>
  <si>
    <t>ZtIPO323_003490</t>
  </si>
  <si>
    <t>G_00349</t>
  </si>
  <si>
    <t>ZtIPO323_003500</t>
  </si>
  <si>
    <t>G_00350</t>
  </si>
  <si>
    <t>ZtIPO323_003510</t>
  </si>
  <si>
    <t>G_00351</t>
  </si>
  <si>
    <t>ZtIPO323_003520</t>
  </si>
  <si>
    <t>G_00352</t>
  </si>
  <si>
    <t>ZtIPO323_003530</t>
  </si>
  <si>
    <t>G_00353</t>
  </si>
  <si>
    <t>ZtIPO323_003540</t>
  </si>
  <si>
    <t>G_00354</t>
  </si>
  <si>
    <t>ZtIPO323_003550</t>
  </si>
  <si>
    <t>G_00355</t>
  </si>
  <si>
    <t>ZtIPO323_003560</t>
  </si>
  <si>
    <t>G_00356</t>
  </si>
  <si>
    <t>ZtIPO323_003570</t>
  </si>
  <si>
    <t>G_00357</t>
  </si>
  <si>
    <t>ZtIPO323_003580</t>
  </si>
  <si>
    <t>G_00358</t>
  </si>
  <si>
    <t>ZtIPO323_003590</t>
  </si>
  <si>
    <t>G_00359</t>
  </si>
  <si>
    <t>ZtIPO323_003600</t>
  </si>
  <si>
    <t>G_00360</t>
  </si>
  <si>
    <t>ZtIPO323_003610</t>
  </si>
  <si>
    <t>G_00361</t>
  </si>
  <si>
    <t>ZtIPO323_003620</t>
  </si>
  <si>
    <t>G_00363</t>
  </si>
  <si>
    <t>ZtIPO323_003630</t>
  </si>
  <si>
    <t>G_00362</t>
  </si>
  <si>
    <t>ZtIPO323_003640</t>
  </si>
  <si>
    <t>G_00364</t>
  </si>
  <si>
    <t>ZtIPO323_003650</t>
  </si>
  <si>
    <t>G_00365</t>
  </si>
  <si>
    <t>ZtIPO323_003660</t>
  </si>
  <si>
    <t>G_00366</t>
  </si>
  <si>
    <t>ZtIPO323_003670</t>
  </si>
  <si>
    <t>G_00367</t>
  </si>
  <si>
    <t>ZtIPO323_003680</t>
  </si>
  <si>
    <t>G_00368</t>
  </si>
  <si>
    <t>ZtIPO323_003690</t>
  </si>
  <si>
    <t>G_00369</t>
  </si>
  <si>
    <t>ZtIPO323_003700</t>
  </si>
  <si>
    <t>G_00370</t>
  </si>
  <si>
    <t>ZtIPO323_003710</t>
  </si>
  <si>
    <t>G_00371</t>
  </si>
  <si>
    <t>ZtIPO323_003720</t>
  </si>
  <si>
    <t>G_00372</t>
  </si>
  <si>
    <t>ZtIPO323_003730</t>
  </si>
  <si>
    <t>G_00373</t>
  </si>
  <si>
    <t>ZtIPO323_003740</t>
  </si>
  <si>
    <t>G_00374</t>
  </si>
  <si>
    <t>ZtIPO323_003750</t>
  </si>
  <si>
    <t>G_00375</t>
  </si>
  <si>
    <t>ZtIPO323_003760</t>
  </si>
  <si>
    <t>G_00376</t>
  </si>
  <si>
    <t>ZtIPO323_003770</t>
  </si>
  <si>
    <t>G_00377</t>
  </si>
  <si>
    <t>ZtIPO323_003780</t>
  </si>
  <si>
    <t>G_00378</t>
  </si>
  <si>
    <t>ZtIPO323_003790</t>
  </si>
  <si>
    <t>G_00379</t>
  </si>
  <si>
    <t>ZtIPO323_003800</t>
  </si>
  <si>
    <t>G_00380</t>
  </si>
  <si>
    <t>ZtIPO323_003810</t>
  </si>
  <si>
    <t>G_00381</t>
  </si>
  <si>
    <t>ZtIPO323_003820</t>
  </si>
  <si>
    <t>G_00382</t>
  </si>
  <si>
    <t>ZtIPO323_003830</t>
  </si>
  <si>
    <t>G_00383</t>
  </si>
  <si>
    <t>ZtIPO323_003840</t>
  </si>
  <si>
    <t>G_00384</t>
  </si>
  <si>
    <t>ZtIPO323_003850</t>
  </si>
  <si>
    <t>G_00385</t>
  </si>
  <si>
    <t>ZtIPO323_003860</t>
  </si>
  <si>
    <t>G_00386</t>
  </si>
  <si>
    <t>ZtIPO323_003870</t>
  </si>
  <si>
    <t>G_00387</t>
  </si>
  <si>
    <t>ZtIPO323_003880</t>
  </si>
  <si>
    <t>G_00388</t>
  </si>
  <si>
    <t>ZtIPO323_003890</t>
  </si>
  <si>
    <t>G_00389</t>
  </si>
  <si>
    <t>ZtIPO323_003900</t>
  </si>
  <si>
    <t>G_00390</t>
  </si>
  <si>
    <t>ZtIPO323_003910</t>
  </si>
  <si>
    <t>G_00391</t>
  </si>
  <si>
    <t>ZtIPO323_003920</t>
  </si>
  <si>
    <t>G_00392</t>
  </si>
  <si>
    <t>ZtIPO323_003930</t>
  </si>
  <si>
    <t>G_00393</t>
  </si>
  <si>
    <t>ZtIPO323_003940</t>
  </si>
  <si>
    <t>G_00394</t>
  </si>
  <si>
    <t>ZtIPO323_003950</t>
  </si>
  <si>
    <t>G_00395</t>
  </si>
  <si>
    <t>ZtIPO323_003960</t>
  </si>
  <si>
    <t>G_00396</t>
  </si>
  <si>
    <t>ZtIPO323_003970</t>
  </si>
  <si>
    <t>G_00397</t>
  </si>
  <si>
    <t>ZtIPO323_003980</t>
  </si>
  <si>
    <t>ZtIPO323_003990</t>
  </si>
  <si>
    <t>G_00399</t>
  </si>
  <si>
    <t>ZtIPO323_004000</t>
  </si>
  <si>
    <t>G_00400</t>
  </si>
  <si>
    <t>ZtIPO323_004010</t>
  </si>
  <si>
    <t>G_00402</t>
  </si>
  <si>
    <t>ZtIPO323_004020</t>
  </si>
  <si>
    <t>G_00401</t>
  </si>
  <si>
    <t>ZtIPO323_004030</t>
  </si>
  <si>
    <t>G_00403</t>
  </si>
  <si>
    <t>ZtIPO323_004040</t>
  </si>
  <si>
    <t>G_00404</t>
  </si>
  <si>
    <t>ZtIPO323_004050</t>
  </si>
  <si>
    <t>G_00405</t>
  </si>
  <si>
    <t>ZtIPO323_004060</t>
  </si>
  <si>
    <t>G_00406</t>
  </si>
  <si>
    <t>ZtIPO323_004070</t>
  </si>
  <si>
    <t>G_00407</t>
  </si>
  <si>
    <t>ZtIPO323_004080</t>
  </si>
  <si>
    <t>G_00408</t>
  </si>
  <si>
    <t>ZtIPO323_004090</t>
  </si>
  <si>
    <t>G_00409</t>
  </si>
  <si>
    <t>ZtIPO323_004100</t>
  </si>
  <si>
    <t>G_00410</t>
  </si>
  <si>
    <t>ZtIPO323_004110</t>
  </si>
  <si>
    <t>G_00411</t>
  </si>
  <si>
    <t>ZtIPO323_004120</t>
  </si>
  <si>
    <t>G_00412</t>
  </si>
  <si>
    <t>ZtIPO323_004130</t>
  </si>
  <si>
    <t>G_00413</t>
  </si>
  <si>
    <t>ZtIPO323_004140</t>
  </si>
  <si>
    <t>G_00414</t>
  </si>
  <si>
    <t>ZtIPO323_004150</t>
  </si>
  <si>
    <t>G_00415</t>
  </si>
  <si>
    <t>ZtIPO323_004160</t>
  </si>
  <si>
    <t>G_00416</t>
  </si>
  <si>
    <t>ZtIPO323_004170</t>
  </si>
  <si>
    <t>G_00417</t>
  </si>
  <si>
    <t>ZtIPO323_004180</t>
  </si>
  <si>
    <t>G_00418</t>
  </si>
  <si>
    <t>ZtIPO323_004190</t>
  </si>
  <si>
    <t>G_00419</t>
  </si>
  <si>
    <t>ZtIPO323_004200</t>
  </si>
  <si>
    <t>G_00421</t>
  </si>
  <si>
    <t>ZtIPO323_004210</t>
  </si>
  <si>
    <t>G_00420</t>
  </si>
  <si>
    <t>ZtIPO323_004220</t>
  </si>
  <si>
    <t>G_00422</t>
  </si>
  <si>
    <t>ZtIPO323_004230</t>
  </si>
  <si>
    <t>G_00423</t>
  </si>
  <si>
    <t>ZtIPO323_004240</t>
  </si>
  <si>
    <t>G_00424</t>
  </si>
  <si>
    <t>ZtIPO323_004250</t>
  </si>
  <si>
    <t>G_00425</t>
  </si>
  <si>
    <t>ZtIPO323_004260</t>
  </si>
  <si>
    <t>G_00426</t>
  </si>
  <si>
    <t>ZtIPO323_004270</t>
  </si>
  <si>
    <t>G_00427</t>
  </si>
  <si>
    <t>ZtIPO323_004280</t>
  </si>
  <si>
    <t>G_00428</t>
  </si>
  <si>
    <t>ZtIPO323_004290</t>
  </si>
  <si>
    <t>G_00429</t>
  </si>
  <si>
    <t>ZtIPO323_004300</t>
  </si>
  <si>
    <t>G_00430</t>
  </si>
  <si>
    <t>ZtIPO323_004310</t>
  </si>
  <si>
    <t>G_00431</t>
  </si>
  <si>
    <t>ZtIPO323_004320</t>
  </si>
  <si>
    <t>G_00432</t>
  </si>
  <si>
    <t>ZtIPO323_004330</t>
  </si>
  <si>
    <t>G_00433</t>
  </si>
  <si>
    <t>ZtIPO323_004340</t>
  </si>
  <si>
    <t>G_00434</t>
  </si>
  <si>
    <t>ZtIPO323_004350</t>
  </si>
  <si>
    <t>G_00435</t>
  </si>
  <si>
    <t>ZtIPO323_004360</t>
  </si>
  <si>
    <t>G_00436</t>
  </si>
  <si>
    <t>ZtIPO323_004370</t>
  </si>
  <si>
    <t>G_00437</t>
  </si>
  <si>
    <t>ZtIPO323_004380</t>
  </si>
  <si>
    <t>G_00438</t>
  </si>
  <si>
    <t>ZtIPO323_004390</t>
  </si>
  <si>
    <t>G_00439</t>
  </si>
  <si>
    <t>ZtIPO323_004400</t>
  </si>
  <si>
    <t>G_00440</t>
  </si>
  <si>
    <t>ZtIPO323_004410</t>
  </si>
  <si>
    <t>G_00442</t>
  </si>
  <si>
    <t>ZtIPO323_004420</t>
  </si>
  <si>
    <t>G_00441</t>
  </si>
  <si>
    <t>ZtIPO323_004430</t>
  </si>
  <si>
    <t>G_00443</t>
  </si>
  <si>
    <t>ZtIPO323_004440</t>
  </si>
  <si>
    <t>G_00444</t>
  </si>
  <si>
    <t>ZtIPO323_004450</t>
  </si>
  <si>
    <t>G_00445</t>
  </si>
  <si>
    <t>ZtIPO323_004460</t>
  </si>
  <si>
    <t>G_00446</t>
  </si>
  <si>
    <t>ZtIPO323_004470</t>
  </si>
  <si>
    <t>G_00447</t>
  </si>
  <si>
    <t>ZtIPO323_004480</t>
  </si>
  <si>
    <t>G_00448</t>
  </si>
  <si>
    <t>ZtIPO323_004490</t>
  </si>
  <si>
    <t>G_00449</t>
  </si>
  <si>
    <t>ZtIPO323_004500</t>
  </si>
  <si>
    <t>G_00450</t>
  </si>
  <si>
    <t>ZtIPO323_004510</t>
  </si>
  <si>
    <t>G_00451</t>
  </si>
  <si>
    <t>ZtIPO323_004520</t>
  </si>
  <si>
    <t>G_00452</t>
  </si>
  <si>
    <t>ZtIPO323_004530</t>
  </si>
  <si>
    <t>G_00453</t>
  </si>
  <si>
    <t>ZtIPO323_004540</t>
  </si>
  <si>
    <t>G_00454</t>
  </si>
  <si>
    <t>ZtIPO323_004550</t>
  </si>
  <si>
    <t>G_00456</t>
  </si>
  <si>
    <t>ZtIPO323_004560</t>
  </si>
  <si>
    <t>G_00457</t>
  </si>
  <si>
    <t>ZtIPO323_004570</t>
  </si>
  <si>
    <t>G_00455</t>
  </si>
  <si>
    <t>ZtIPO323_004580</t>
  </si>
  <si>
    <t>G_00458</t>
  </si>
  <si>
    <t>ZtIPO323_004590</t>
  </si>
  <si>
    <t>G_00459</t>
  </si>
  <si>
    <t>ZtIPO323_004600</t>
  </si>
  <si>
    <t>G_00460</t>
  </si>
  <si>
    <t>ZtIPO323_004610</t>
  </si>
  <si>
    <t>G_00462</t>
  </si>
  <si>
    <t>ZtIPO323_004620</t>
  </si>
  <si>
    <t>G_00461</t>
  </si>
  <si>
    <t>ZtIPO323_004630</t>
  </si>
  <si>
    <t>G_00463</t>
  </si>
  <si>
    <t>ZtIPO323_004640</t>
  </si>
  <si>
    <t>G_00464</t>
  </si>
  <si>
    <t>ZtIPO323_004650</t>
  </si>
  <si>
    <t>G_00465</t>
  </si>
  <si>
    <t>ZtIPO323_004660</t>
  </si>
  <si>
    <t>G_00466</t>
  </si>
  <si>
    <t>ZtIPO323_004670</t>
  </si>
  <si>
    <t>G_00467</t>
  </si>
  <si>
    <t>ZtIPO323_004680</t>
  </si>
  <si>
    <t>G_00468</t>
  </si>
  <si>
    <t>ZtIPO323_004690</t>
  </si>
  <si>
    <t>G_00469</t>
  </si>
  <si>
    <t>ZtIPO323_004700</t>
  </si>
  <si>
    <t>G_00470</t>
  </si>
  <si>
    <t>ZtIPO323_004710</t>
  </si>
  <si>
    <t>G_00471</t>
  </si>
  <si>
    <t>ZtIPO323_004720</t>
  </si>
  <si>
    <t>ZtIPO323_004730</t>
  </si>
  <si>
    <t>G_00473</t>
  </si>
  <si>
    <t>ZtIPO323_004740</t>
  </si>
  <si>
    <t>G_00474</t>
  </si>
  <si>
    <t>ZtIPO323_004750</t>
  </si>
  <si>
    <t>G_00475</t>
  </si>
  <si>
    <t>ZtIPO323_004760</t>
  </si>
  <si>
    <t>G_00476</t>
  </si>
  <si>
    <t>ZtIPO323_004770</t>
  </si>
  <si>
    <t>G_00477</t>
  </si>
  <si>
    <t>ZtIPO323_004780</t>
  </si>
  <si>
    <t>G_00478</t>
  </si>
  <si>
    <t>ZtIPO323_004790</t>
  </si>
  <si>
    <t>G_00479</t>
  </si>
  <si>
    <t>ZtIPO323_004800</t>
  </si>
  <si>
    <t>G_00480</t>
  </si>
  <si>
    <t>ZtIPO323_004810</t>
  </si>
  <si>
    <t>G_00481</t>
  </si>
  <si>
    <t>ZtIPO323_004820</t>
  </si>
  <si>
    <t>G_00482</t>
  </si>
  <si>
    <t>ZtIPO323_004830</t>
  </si>
  <si>
    <t>G_00483</t>
  </si>
  <si>
    <t>ZtIPO323_004840</t>
  </si>
  <si>
    <t>G_00484</t>
  </si>
  <si>
    <t>ZtIPO323_004850</t>
  </si>
  <si>
    <t>G_00485</t>
  </si>
  <si>
    <t>ZtIPO323_004860</t>
  </si>
  <si>
    <t>G_00486</t>
  </si>
  <si>
    <t>ZtIPO323_004870</t>
  </si>
  <si>
    <t>G_00487</t>
  </si>
  <si>
    <t>ZtIPO323_004880</t>
  </si>
  <si>
    <t>G_00488</t>
  </si>
  <si>
    <t>ZtIPO323_004890</t>
  </si>
  <si>
    <t>G_00489</t>
  </si>
  <si>
    <t>ZtIPO323_004900</t>
  </si>
  <si>
    <t>G_00490</t>
  </si>
  <si>
    <t>ZtIPO323_004910</t>
  </si>
  <si>
    <t>G_00491</t>
  </si>
  <si>
    <t>ZtIPO323_004920</t>
  </si>
  <si>
    <t>G_00492</t>
  </si>
  <si>
    <t>ZtIPO323_004930</t>
  </si>
  <si>
    <t>G_00493</t>
  </si>
  <si>
    <t>ZtIPO323_004940</t>
  </si>
  <si>
    <t>G_00494</t>
  </si>
  <si>
    <t>ZtIPO323_004950</t>
  </si>
  <si>
    <t>G_00495</t>
  </si>
  <si>
    <t>ZtIPO323_004960</t>
  </si>
  <si>
    <t>G_00496</t>
  </si>
  <si>
    <t>ZtIPO323_004970</t>
  </si>
  <si>
    <t>G_00497</t>
  </si>
  <si>
    <t>ZtIPO323_004980</t>
  </si>
  <si>
    <t>G_00498</t>
  </si>
  <si>
    <t>ZtIPO323_004990</t>
  </si>
  <si>
    <t>G_00499</t>
  </si>
  <si>
    <t>ZtIPO323_005000</t>
  </si>
  <si>
    <t>G_00500</t>
  </si>
  <si>
    <t>ZtIPO323_005010</t>
  </si>
  <si>
    <t>G_00501</t>
  </si>
  <si>
    <t>ZtIPO323_005020</t>
  </si>
  <si>
    <t>G_00502</t>
  </si>
  <si>
    <t>ZtIPO323_005030</t>
  </si>
  <si>
    <t>G_00503</t>
  </si>
  <si>
    <t>ZtIPO323_005040</t>
  </si>
  <si>
    <t>G_00504</t>
  </si>
  <si>
    <t>ZtIPO323_005050</t>
  </si>
  <si>
    <t>G_00505</t>
  </si>
  <si>
    <t>ZtIPO323_005060</t>
  </si>
  <si>
    <t>G_00506</t>
  </si>
  <si>
    <t>ZtIPO323_005070</t>
  </si>
  <si>
    <t>G_00507</t>
  </si>
  <si>
    <t>ZtIPO323_005080</t>
  </si>
  <si>
    <t>G_00508</t>
  </si>
  <si>
    <t>ZtIPO323_005090</t>
  </si>
  <si>
    <t>G_00509</t>
  </si>
  <si>
    <t>ZtIPO323_005100</t>
  </si>
  <si>
    <t>G_00510</t>
  </si>
  <si>
    <t>ZtIPO323_005110</t>
  </si>
  <si>
    <t>G_00511</t>
  </si>
  <si>
    <t>ZtIPO323_005120</t>
  </si>
  <si>
    <t>G_00512</t>
  </si>
  <si>
    <t>ZtIPO323_005130</t>
  </si>
  <si>
    <t>G_00513</t>
  </si>
  <si>
    <t>ZtIPO323_005140</t>
  </si>
  <si>
    <t>G_00514</t>
  </si>
  <si>
    <t>ZtIPO323_005150</t>
  </si>
  <si>
    <t>G_00515</t>
  </si>
  <si>
    <t>ZtIPO323_005160</t>
  </si>
  <si>
    <t>G_00516</t>
  </si>
  <si>
    <t>ZtIPO323_005170</t>
  </si>
  <si>
    <t>G_00517</t>
  </si>
  <si>
    <t>ZtIPO323_005180</t>
  </si>
  <si>
    <t>G_00518</t>
  </si>
  <si>
    <t>ZtIPO323_005190</t>
  </si>
  <si>
    <t>G_00519</t>
  </si>
  <si>
    <t>ZtIPO323_005200</t>
  </si>
  <si>
    <t>G_00520</t>
  </si>
  <si>
    <t>ZtIPO323_005210</t>
  </si>
  <si>
    <t>G_00521</t>
  </si>
  <si>
    <t>ZtIPO323_005220</t>
  </si>
  <si>
    <t>G_00522</t>
  </si>
  <si>
    <t>ZtIPO323_005230</t>
  </si>
  <si>
    <t>G_00523</t>
  </si>
  <si>
    <t>ZtIPO323_005240</t>
  </si>
  <si>
    <t>G_00524</t>
  </si>
  <si>
    <t>ZtIPO323_005250</t>
  </si>
  <si>
    <t>G_00525</t>
  </si>
  <si>
    <t>ZtIPO323_005260</t>
  </si>
  <si>
    <t>G_00526</t>
  </si>
  <si>
    <t>ZtIPO323_005270</t>
  </si>
  <si>
    <t>G_00527</t>
  </si>
  <si>
    <t>ZtIPO323_005280</t>
  </si>
  <si>
    <t>G_00528</t>
  </si>
  <si>
    <t>ZtIPO323_005290</t>
  </si>
  <si>
    <t>G_00529</t>
  </si>
  <si>
    <t>ZtIPO323_005300</t>
  </si>
  <si>
    <t>G_00530</t>
  </si>
  <si>
    <t>ZtIPO323_005310</t>
  </si>
  <si>
    <t>G_00531</t>
  </si>
  <si>
    <t>ZtIPO323_005320</t>
  </si>
  <si>
    <t>G_00532</t>
  </si>
  <si>
    <t>ZtIPO323_005330</t>
  </si>
  <si>
    <t>G_00533</t>
  </si>
  <si>
    <t>ZtIPO323_005340</t>
  </si>
  <si>
    <t>G_00534</t>
  </si>
  <si>
    <t>ZtIPO323_005350</t>
  </si>
  <si>
    <t>G_00535</t>
  </si>
  <si>
    <t>ZtIPO323_005360</t>
  </si>
  <si>
    <t>G_00536</t>
  </si>
  <si>
    <t>ZtIPO323_005370</t>
  </si>
  <si>
    <t>G_00537</t>
  </si>
  <si>
    <t>ZtIPO323_005380</t>
  </si>
  <si>
    <t>G_00538</t>
  </si>
  <si>
    <t>ZtIPO323_005390</t>
  </si>
  <si>
    <t>G_00539</t>
  </si>
  <si>
    <t>ZtIPO323_005400</t>
  </si>
  <si>
    <t>G_00540</t>
  </si>
  <si>
    <t>ZtIPO323_005410</t>
  </si>
  <si>
    <t>G_00541</t>
  </si>
  <si>
    <t>ZtIPO323_005420</t>
  </si>
  <si>
    <t>G_00542</t>
  </si>
  <si>
    <t>ZtIPO323_005430</t>
  </si>
  <si>
    <t>G_00543</t>
  </si>
  <si>
    <t>ZtIPO323_005440</t>
  </si>
  <si>
    <t>G_00544</t>
  </si>
  <si>
    <t>ZtIPO323_005450</t>
  </si>
  <si>
    <t>G_00545</t>
  </si>
  <si>
    <t>ZtIPO323_005460</t>
  </si>
  <si>
    <t>G_00546</t>
  </si>
  <si>
    <t>ZtIPO323_005470</t>
  </si>
  <si>
    <t>G_00547</t>
  </si>
  <si>
    <t>ZtIPO323_005480</t>
  </si>
  <si>
    <t>G_00548</t>
  </si>
  <si>
    <t>ZtIPO323_005490</t>
  </si>
  <si>
    <t>G_00549</t>
  </si>
  <si>
    <t>ZtIPO323_005500</t>
  </si>
  <si>
    <t>G_00550</t>
  </si>
  <si>
    <t>ZtIPO323_005510</t>
  </si>
  <si>
    <t>G_00551</t>
  </si>
  <si>
    <t>ZtIPO323_005520</t>
  </si>
  <si>
    <t>G_00552</t>
  </si>
  <si>
    <t>ZtIPO323_005530</t>
  </si>
  <si>
    <t>G_00553</t>
  </si>
  <si>
    <t>ZtIPO323_005540</t>
  </si>
  <si>
    <t>G_00554</t>
  </si>
  <si>
    <t>ZtIPO323_005550</t>
  </si>
  <si>
    <t>G_00555</t>
  </si>
  <si>
    <t>ZtIPO323_005560</t>
  </si>
  <si>
    <t>G_00556</t>
  </si>
  <si>
    <t>ZtIPO323_005570</t>
  </si>
  <si>
    <t>G_00557</t>
  </si>
  <si>
    <t>ZtIPO323_005580</t>
  </si>
  <si>
    <t>G_00558</t>
  </si>
  <si>
    <t>ZtIPO323_005590</t>
  </si>
  <si>
    <t>G_00559</t>
  </si>
  <si>
    <t>ZtIPO323_005600</t>
  </si>
  <si>
    <t>G_00560</t>
  </si>
  <si>
    <t>ZtIPO323_005610</t>
  </si>
  <si>
    <t>G_00561</t>
  </si>
  <si>
    <t>ZtIPO323_005620</t>
  </si>
  <si>
    <t>G_00562</t>
  </si>
  <si>
    <t>ZtIPO323_005630</t>
  </si>
  <si>
    <t>G_00563</t>
  </si>
  <si>
    <t>ZtIPO323_005640</t>
  </si>
  <si>
    <t>G_00564</t>
  </si>
  <si>
    <t>ZtIPO323_005650</t>
  </si>
  <si>
    <t>G_00565</t>
  </si>
  <si>
    <t>ZtIPO323_005660</t>
  </si>
  <si>
    <t>G_00566</t>
  </si>
  <si>
    <t>ZtIPO323_005670</t>
  </si>
  <si>
    <t>G_00567</t>
  </si>
  <si>
    <t>ZtIPO323_005680</t>
  </si>
  <si>
    <t>G_00568</t>
  </si>
  <si>
    <t>ZtIPO323_005690</t>
  </si>
  <si>
    <t>G_00569</t>
  </si>
  <si>
    <t>ZtIPO323_005700</t>
  </si>
  <si>
    <t>G_00570</t>
  </si>
  <si>
    <t>ZtIPO323_005710</t>
  </si>
  <si>
    <t>G_00571</t>
  </si>
  <si>
    <t>ZtIPO323_005720</t>
  </si>
  <si>
    <t>G_00572</t>
  </si>
  <si>
    <t>ZtIPO323_005730</t>
  </si>
  <si>
    <t>G_00573</t>
  </si>
  <si>
    <t>ZtIPO323_005740</t>
  </si>
  <si>
    <t>G_00574</t>
  </si>
  <si>
    <t>ZtIPO323_005750</t>
  </si>
  <si>
    <t>G_00575</t>
  </si>
  <si>
    <t>ZtIPO323_005760</t>
  </si>
  <si>
    <t>G_00576</t>
  </si>
  <si>
    <t>ZtIPO323_005770</t>
  </si>
  <si>
    <t>G_00577</t>
  </si>
  <si>
    <t>ZtIPO323_005780</t>
  </si>
  <si>
    <t>G_00578</t>
  </si>
  <si>
    <t>ZtIPO323_005790</t>
  </si>
  <si>
    <t>G_00579</t>
  </si>
  <si>
    <t>ZtIPO323_005800</t>
  </si>
  <si>
    <t>G_00580</t>
  </si>
  <si>
    <t>ZtIPO323_005810</t>
  </si>
  <si>
    <t>G_00581</t>
  </si>
  <si>
    <t>ZtIPO323_005820</t>
  </si>
  <si>
    <t>G_00582</t>
  </si>
  <si>
    <t>ZtIPO323_005830</t>
  </si>
  <si>
    <t>G_00583</t>
  </si>
  <si>
    <t>ZtIPO323_005840</t>
  </si>
  <si>
    <t>G_00584</t>
  </si>
  <si>
    <t>ZtIPO323_005850</t>
  </si>
  <si>
    <t>G_00585</t>
  </si>
  <si>
    <t>ZtIPO323_005860</t>
  </si>
  <si>
    <t>G_00586</t>
  </si>
  <si>
    <t>ZtIPO323_005870</t>
  </si>
  <si>
    <t>G_00587</t>
  </si>
  <si>
    <t>ZtIPO323_005880</t>
  </si>
  <si>
    <t>G_00588</t>
  </si>
  <si>
    <t>ZtIPO323_005890</t>
  </si>
  <si>
    <t>G_00589</t>
  </si>
  <si>
    <t>ZtIPO323_005900</t>
  </si>
  <si>
    <t>G_00590</t>
  </si>
  <si>
    <t>ZtIPO323_005910</t>
  </si>
  <si>
    <t>G_00591</t>
  </si>
  <si>
    <t>ZtIPO323_005920</t>
  </si>
  <si>
    <t>G_00592</t>
  </si>
  <si>
    <t>ZtIPO323_005930</t>
  </si>
  <si>
    <t>G_00593</t>
  </si>
  <si>
    <t>ZtIPO323_005940</t>
  </si>
  <si>
    <t>G_00595</t>
  </si>
  <si>
    <t>ZtIPO323_005950</t>
  </si>
  <si>
    <t>G_00594</t>
  </si>
  <si>
    <t>ZtIPO323_005960</t>
  </si>
  <si>
    <t>G_00596</t>
  </si>
  <si>
    <t>ZtIPO323_005970</t>
  </si>
  <si>
    <t>G_00597</t>
  </si>
  <si>
    <t>ZtIPO323_005980</t>
  </si>
  <si>
    <t>G_00598</t>
  </si>
  <si>
    <t>ZtIPO323_005990</t>
  </si>
  <si>
    <t>G_00599</t>
  </si>
  <si>
    <t>ZtIPO323_006000</t>
  </si>
  <si>
    <t>G_00600</t>
  </si>
  <si>
    <t>ZtIPO323_006010</t>
  </si>
  <si>
    <t>G_00601</t>
  </si>
  <si>
    <t>ZtIPO323_006020</t>
  </si>
  <si>
    <t>G_00602</t>
  </si>
  <si>
    <t>ZtIPO323_006030</t>
  </si>
  <si>
    <t>G_00603</t>
  </si>
  <si>
    <t>ZtIPO323_006040</t>
  </si>
  <si>
    <t>G_00604</t>
  </si>
  <si>
    <t>ZtIPO323_006050</t>
  </si>
  <si>
    <t>G_00605</t>
  </si>
  <si>
    <t>ZtIPO323_006060</t>
  </si>
  <si>
    <t>G_00606</t>
  </si>
  <si>
    <t>ZtIPO323_006070</t>
  </si>
  <si>
    <t>G_00607</t>
  </si>
  <si>
    <t>ZtIPO323_006080</t>
  </si>
  <si>
    <t>G_00608</t>
  </si>
  <si>
    <t>ZtIPO323_006090</t>
  </si>
  <si>
    <t>G_00609</t>
  </si>
  <si>
    <t>ZtIPO323_006100</t>
  </si>
  <si>
    <t>G_00610</t>
  </si>
  <si>
    <t>ZtIPO323_006110</t>
  </si>
  <si>
    <t>G_00611</t>
  </si>
  <si>
    <t>ZtIPO323_006120</t>
  </si>
  <si>
    <t>G_00612</t>
  </si>
  <si>
    <t>ZtIPO323_006130</t>
  </si>
  <si>
    <t>G_00613</t>
  </si>
  <si>
    <t>ZtIPO323_006140</t>
  </si>
  <si>
    <t>G_00614</t>
  </si>
  <si>
    <t>ZtIPO323_006150</t>
  </si>
  <si>
    <t>G_00615</t>
  </si>
  <si>
    <t>ZtIPO323_006160</t>
  </si>
  <si>
    <t>G_00616</t>
  </si>
  <si>
    <t>ZtIPO323_006170</t>
  </si>
  <si>
    <t>G_00617</t>
  </si>
  <si>
    <t>ZtIPO323_006180</t>
  </si>
  <si>
    <t>G_00618</t>
  </si>
  <si>
    <t>ZtIPO323_006190</t>
  </si>
  <si>
    <t>G_00619</t>
  </si>
  <si>
    <t>ZtIPO323_006200</t>
  </si>
  <si>
    <t>G_00620</t>
  </si>
  <si>
    <t>ZtIPO323_006210</t>
  </si>
  <si>
    <t>G_00621</t>
  </si>
  <si>
    <t>ZtIPO323_006220</t>
  </si>
  <si>
    <t>G_00622</t>
  </si>
  <si>
    <t>ZtIPO323_006230</t>
  </si>
  <si>
    <t>G_00623</t>
  </si>
  <si>
    <t>ZtIPO323_006240</t>
  </si>
  <si>
    <t>G_00624</t>
  </si>
  <si>
    <t>ZtIPO323_006250</t>
  </si>
  <si>
    <t>G_00625</t>
  </si>
  <si>
    <t>ZtIPO323_006260</t>
  </si>
  <si>
    <t>G_00627</t>
  </si>
  <si>
    <t>ZtIPO323_006270</t>
  </si>
  <si>
    <t>G_00626</t>
  </si>
  <si>
    <t>ZtIPO323_006280</t>
  </si>
  <si>
    <t>G_00628</t>
  </si>
  <si>
    <t>ZtIPO323_006290</t>
  </si>
  <si>
    <t>G_00629</t>
  </si>
  <si>
    <t>ZtIPO323_006300</t>
  </si>
  <si>
    <t>G_00630</t>
  </si>
  <si>
    <t>ZtIPO323_006310</t>
  </si>
  <si>
    <t>G_00631</t>
  </si>
  <si>
    <t>ZtIPO323_006320</t>
  </si>
  <si>
    <t>G_00632</t>
  </si>
  <si>
    <t>ZtIPO323_006330</t>
  </si>
  <si>
    <t>G_00633</t>
  </si>
  <si>
    <t>ZtIPO323_006340</t>
  </si>
  <si>
    <t>G_00634</t>
  </si>
  <si>
    <t>ZtIPO323_006350</t>
  </si>
  <si>
    <t>G_00635</t>
  </si>
  <si>
    <t>ZtIPO323_006360</t>
  </si>
  <si>
    <t>G_00636</t>
  </si>
  <si>
    <t>ZtIPO323_006370</t>
  </si>
  <si>
    <t>G_00637</t>
  </si>
  <si>
    <t>ZtIPO323_006380</t>
  </si>
  <si>
    <t>G_00639</t>
  </si>
  <si>
    <t>ZtIPO323_006390</t>
  </si>
  <si>
    <t>G_00638</t>
  </si>
  <si>
    <t>ZtIPO323_006400</t>
  </si>
  <si>
    <t>G_00640</t>
  </si>
  <si>
    <t>ZtIPO323_006410</t>
  </si>
  <si>
    <t>G_00641</t>
  </si>
  <si>
    <t>ZtIPO323_006420</t>
  </si>
  <si>
    <t>G_00642</t>
  </si>
  <si>
    <t>ZtIPO323_006430</t>
  </si>
  <si>
    <t>G_00643</t>
  </si>
  <si>
    <t>ZtIPO323_006440</t>
  </si>
  <si>
    <t>G_00644</t>
  </si>
  <si>
    <t>ZtIPO323_006450</t>
  </si>
  <si>
    <t>G_00645</t>
  </si>
  <si>
    <t>ZtIPO323_006460</t>
  </si>
  <si>
    <t>G_00646</t>
  </si>
  <si>
    <t>ZtIPO323_006470</t>
  </si>
  <si>
    <t>G_00647</t>
  </si>
  <si>
    <t>ZtIPO323_006480</t>
  </si>
  <si>
    <t>G_00648</t>
  </si>
  <si>
    <t>ZtIPO323_006490</t>
  </si>
  <si>
    <t>G_00649</t>
  </si>
  <si>
    <t>ZtIPO323_006500</t>
  </si>
  <si>
    <t>G_00650</t>
  </si>
  <si>
    <t>ZtIPO323_006510</t>
  </si>
  <si>
    <t>G_00651</t>
  </si>
  <si>
    <t>ZtIPO323_006520</t>
  </si>
  <si>
    <t>G_00652</t>
  </si>
  <si>
    <t>ZtIPO323_006530</t>
  </si>
  <si>
    <t>G_00653</t>
  </si>
  <si>
    <t>ZtIPO323_006540</t>
  </si>
  <si>
    <t>G_00654</t>
  </si>
  <si>
    <t>ZtIPO323_006550</t>
  </si>
  <si>
    <t>G_00655</t>
  </si>
  <si>
    <t>ZtIPO323_006560</t>
  </si>
  <si>
    <t>G_00656</t>
  </si>
  <si>
    <t>ZtIPO323_006570</t>
  </si>
  <si>
    <t>G_00657</t>
  </si>
  <si>
    <t>ZtIPO323_006580</t>
  </si>
  <si>
    <t>G_00658</t>
  </si>
  <si>
    <t>ZtIPO323_006590</t>
  </si>
  <si>
    <t>G_00659</t>
  </si>
  <si>
    <t>ZtIPO323_006600</t>
  </si>
  <si>
    <t>G_00660</t>
  </si>
  <si>
    <t>ZtIPO323_006610</t>
  </si>
  <si>
    <t>G_00661</t>
  </si>
  <si>
    <t>ZtIPO323_006620</t>
  </si>
  <si>
    <t>G_00662</t>
  </si>
  <si>
    <t>ZtIPO323_006630</t>
  </si>
  <si>
    <t>G_00663</t>
  </si>
  <si>
    <t>ZtIPO323_006640</t>
  </si>
  <si>
    <t>G_00664</t>
  </si>
  <si>
    <t>ZtIPO323_006650</t>
  </si>
  <si>
    <t>G_00665</t>
  </si>
  <si>
    <t>ZtIPO323_006660</t>
  </si>
  <si>
    <t>G_00666</t>
  </si>
  <si>
    <t>ZtIPO323_006670</t>
  </si>
  <si>
    <t>G_00667</t>
  </si>
  <si>
    <t>ZtIPO323_006680</t>
  </si>
  <si>
    <t>G_00668</t>
  </si>
  <si>
    <t>ZtIPO323_006690</t>
  </si>
  <si>
    <t>G_00669</t>
  </si>
  <si>
    <t>ZtIPO323_006700</t>
  </si>
  <si>
    <t>G_00670</t>
  </si>
  <si>
    <t>ZtIPO323_006710</t>
  </si>
  <si>
    <t>G_00671</t>
  </si>
  <si>
    <t>ZtIPO323_006720</t>
  </si>
  <si>
    <t>G_00672</t>
  </si>
  <si>
    <t>ZtIPO323_006730</t>
  </si>
  <si>
    <t>G_00673</t>
  </si>
  <si>
    <t>ZtIPO323_006740</t>
  </si>
  <si>
    <t>G_00674</t>
  </si>
  <si>
    <t>ZtIPO323_006750</t>
  </si>
  <si>
    <t>G_00675</t>
  </si>
  <si>
    <t>ZtIPO323_006760</t>
  </si>
  <si>
    <t>G_00676</t>
  </si>
  <si>
    <t>ZtIPO323_006770</t>
  </si>
  <si>
    <t>G_00677</t>
  </si>
  <si>
    <t>ZtIPO323_006780</t>
  </si>
  <si>
    <t>G_00678</t>
  </si>
  <si>
    <t>ZtIPO323_006790</t>
  </si>
  <si>
    <t>G_00679</t>
  </si>
  <si>
    <t>ZtIPO323_006800</t>
  </si>
  <si>
    <t>G_00680</t>
  </si>
  <si>
    <t>ZtIPO323_006810</t>
  </si>
  <si>
    <t>G_00681</t>
  </si>
  <si>
    <t>ZtIPO323_006820</t>
  </si>
  <si>
    <t>G_00682</t>
  </si>
  <si>
    <t>ZtIPO323_006830</t>
  </si>
  <si>
    <t>G_00683</t>
  </si>
  <si>
    <t>ZtIPO323_006840</t>
  </si>
  <si>
    <t>G_00684</t>
  </si>
  <si>
    <t>ZtIPO323_006850</t>
  </si>
  <si>
    <t>G_00685</t>
  </si>
  <si>
    <t>ZtIPO323_006860</t>
  </si>
  <si>
    <t>G_00686</t>
  </si>
  <si>
    <t>ZtIPO323_006870</t>
  </si>
  <si>
    <t>G_00687</t>
  </si>
  <si>
    <t>ZtIPO323_006880</t>
  </si>
  <si>
    <t>G_00688</t>
  </si>
  <si>
    <t>ZtIPO323_006890</t>
  </si>
  <si>
    <t>G_00689</t>
  </si>
  <si>
    <t>ZtIPO323_006900</t>
  </si>
  <si>
    <t>G_00690</t>
  </si>
  <si>
    <t>ZtIPO323_006910</t>
  </si>
  <si>
    <t>G_00691</t>
  </si>
  <si>
    <t>ZtIPO323_006920</t>
  </si>
  <si>
    <t>G_00692</t>
  </si>
  <si>
    <t>ZtIPO323_006930</t>
  </si>
  <si>
    <t>G_00693</t>
  </si>
  <si>
    <t>ZtIPO323_006940</t>
  </si>
  <si>
    <t>G_00694</t>
  </si>
  <si>
    <t>ZtIPO323_006950</t>
  </si>
  <si>
    <t>G_00695</t>
  </si>
  <si>
    <t>ZtIPO323_006960</t>
  </si>
  <si>
    <t>G_00696</t>
  </si>
  <si>
    <t>ZtIPO323_006970</t>
  </si>
  <si>
    <t>G_00697</t>
  </si>
  <si>
    <t>ZtIPO323_006980</t>
  </si>
  <si>
    <t>G_00698</t>
  </si>
  <si>
    <t>ZtIPO323_006990</t>
  </si>
  <si>
    <t>G_00699</t>
  </si>
  <si>
    <t>ZtIPO323_007000</t>
  </si>
  <si>
    <t>G_00700</t>
  </si>
  <si>
    <t>ZtIPO323_007010</t>
  </si>
  <si>
    <t>G_00701</t>
  </si>
  <si>
    <t>ZtIPO323_007020</t>
  </si>
  <si>
    <t>G_00702</t>
  </si>
  <si>
    <t>ZtIPO323_007030</t>
  </si>
  <si>
    <t>G_00703</t>
  </si>
  <si>
    <t>ZtIPO323_007040</t>
  </si>
  <si>
    <t>G_00704</t>
  </si>
  <si>
    <t>ZtIPO323_007050</t>
  </si>
  <si>
    <t>G_00705</t>
  </si>
  <si>
    <t>ZtIPO323_007060</t>
  </si>
  <si>
    <t>G_00706</t>
  </si>
  <si>
    <t>ZtIPO323_007070</t>
  </si>
  <si>
    <t>G_00707</t>
  </si>
  <si>
    <t>ZtIPO323_007080</t>
  </si>
  <si>
    <t>G_00708</t>
  </si>
  <si>
    <t>ZtIPO323_007090</t>
  </si>
  <si>
    <t>G_00709</t>
  </si>
  <si>
    <t>ZtIPO323_007100</t>
  </si>
  <si>
    <t>G_00710</t>
  </si>
  <si>
    <t>ZtIPO323_007110</t>
  </si>
  <si>
    <t>G_00711</t>
  </si>
  <si>
    <t>ZtIPO323_007120</t>
  </si>
  <si>
    <t>G_00712</t>
  </si>
  <si>
    <t>ZtIPO323_007130</t>
  </si>
  <si>
    <t>G_00713</t>
  </si>
  <si>
    <t>ZtIPO323_007140</t>
  </si>
  <si>
    <t>G_00714</t>
  </si>
  <si>
    <t>ZtIPO323_007150</t>
  </si>
  <si>
    <t>G_00715</t>
  </si>
  <si>
    <t>ZtIPO323_007160</t>
  </si>
  <si>
    <t>G_00716</t>
  </si>
  <si>
    <t>ZtIPO323_007170</t>
  </si>
  <si>
    <t>G_00717</t>
  </si>
  <si>
    <t>ZtIPO323_007180</t>
  </si>
  <si>
    <t>G_00718</t>
  </si>
  <si>
    <t>ZtIPO323_007190</t>
  </si>
  <si>
    <t>G_00719</t>
  </si>
  <si>
    <t>ZtIPO323_007200</t>
  </si>
  <si>
    <t>G_00720</t>
  </si>
  <si>
    <t>ZtIPO323_007210</t>
  </si>
  <si>
    <t>G_00721</t>
  </si>
  <si>
    <t>ZtIPO323_007220</t>
  </si>
  <si>
    <t>G_00722</t>
  </si>
  <si>
    <t>ZtIPO323_007230</t>
  </si>
  <si>
    <t>G_00723</t>
  </si>
  <si>
    <t>ZtIPO323_007240</t>
  </si>
  <si>
    <t>ZtIPO323_007250</t>
  </si>
  <si>
    <t>G_00725</t>
  </si>
  <si>
    <t>ZtIPO323_007260</t>
  </si>
  <si>
    <t>G_00726</t>
  </si>
  <si>
    <t>ZtIPO323_007270</t>
  </si>
  <si>
    <t>G_00727</t>
  </si>
  <si>
    <t>ZtIPO323_007280</t>
  </si>
  <si>
    <t>G_00728</t>
  </si>
  <si>
    <t>ZtIPO323_007290</t>
  </si>
  <si>
    <t>G_00729</t>
  </si>
  <si>
    <t>ZtIPO323_007300</t>
  </si>
  <si>
    <t>G_00730</t>
  </si>
  <si>
    <t>ZtIPO323_007310</t>
  </si>
  <si>
    <t>G_00731</t>
  </si>
  <si>
    <t>ZtIPO323_007320</t>
  </si>
  <si>
    <t>G_00732</t>
  </si>
  <si>
    <t>ZtIPO323_007330</t>
  </si>
  <si>
    <t>G_00733</t>
  </si>
  <si>
    <t>ZtIPO323_007340</t>
  </si>
  <si>
    <t>G_00734</t>
  </si>
  <si>
    <t>ZtIPO323_007350</t>
  </si>
  <si>
    <t>G_00735</t>
  </si>
  <si>
    <t>ZtIPO323_007360</t>
  </si>
  <si>
    <t>G_00736</t>
  </si>
  <si>
    <t>ZtIPO323_007370</t>
  </si>
  <si>
    <t>G_00737</t>
  </si>
  <si>
    <t>ZtIPO323_007380</t>
  </si>
  <si>
    <t>G_00738</t>
  </si>
  <si>
    <t>ZtIPO323_007390</t>
  </si>
  <si>
    <t>G_00739</t>
  </si>
  <si>
    <t>ZtIPO323_007400</t>
  </si>
  <si>
    <t>G_00740</t>
  </si>
  <si>
    <t>ZtIPO323_007410</t>
  </si>
  <si>
    <t>G_00741</t>
  </si>
  <si>
    <t>ZtIPO323_007420</t>
  </si>
  <si>
    <t>G_00742</t>
  </si>
  <si>
    <t>ZtIPO323_007430</t>
  </si>
  <si>
    <t>G_00743</t>
  </si>
  <si>
    <t>ZtIPO323_007440</t>
  </si>
  <si>
    <t>G_00744</t>
  </si>
  <si>
    <t>ZtIPO323_007450</t>
  </si>
  <si>
    <t>G_00745</t>
  </si>
  <si>
    <t>ZtIPO323_007460</t>
  </si>
  <si>
    <t>G_00746</t>
  </si>
  <si>
    <t>ZtIPO323_007470</t>
  </si>
  <si>
    <t>G_00747</t>
  </si>
  <si>
    <t>ZtIPO323_007480</t>
  </si>
  <si>
    <t>G_00748</t>
  </si>
  <si>
    <t>ZtIPO323_007490</t>
  </si>
  <si>
    <t>G_00749</t>
  </si>
  <si>
    <t>ZtIPO323_007500</t>
  </si>
  <si>
    <t>G_00750</t>
  </si>
  <si>
    <t>ZtIPO323_007510</t>
  </si>
  <si>
    <t>G_00751</t>
  </si>
  <si>
    <t>ZtIPO323_007520</t>
  </si>
  <si>
    <t>G_00752</t>
  </si>
  <si>
    <t>ZtIPO323_007530</t>
  </si>
  <si>
    <t>G_00753</t>
  </si>
  <si>
    <t>ZtIPO323_007540</t>
  </si>
  <si>
    <t>G_00754</t>
  </si>
  <si>
    <t>ZtIPO323_007550</t>
  </si>
  <si>
    <t>G_00755</t>
  </si>
  <si>
    <t>ZtIPO323_007560</t>
  </si>
  <si>
    <t>G_00756</t>
  </si>
  <si>
    <t>ZtIPO323_007570</t>
  </si>
  <si>
    <t>G_00757</t>
  </si>
  <si>
    <t>ZtIPO323_007580</t>
  </si>
  <si>
    <t>G_00758</t>
  </si>
  <si>
    <t>ZtIPO323_007590</t>
  </si>
  <si>
    <t>G_00759</t>
  </si>
  <si>
    <t>ZtIPO323_007600</t>
  </si>
  <si>
    <t>G_00760</t>
  </si>
  <si>
    <t>ZtIPO323_007610</t>
  </si>
  <si>
    <t>G_00761</t>
  </si>
  <si>
    <t>ZtIPO323_007620</t>
  </si>
  <si>
    <t>G_00762</t>
  </si>
  <si>
    <t>ZtIPO323_007630</t>
  </si>
  <si>
    <t>G_00763</t>
  </si>
  <si>
    <t>ZtIPO323_007640</t>
  </si>
  <si>
    <t>G_00764</t>
  </si>
  <si>
    <t>ZtIPO323_007650</t>
  </si>
  <si>
    <t>G_00765</t>
  </si>
  <si>
    <t>ZtIPO323_007660</t>
  </si>
  <si>
    <t>G_00766</t>
  </si>
  <si>
    <t>ZtIPO323_007670</t>
  </si>
  <si>
    <t>G_00767</t>
  </si>
  <si>
    <t>ZtIPO323_007680</t>
  </si>
  <si>
    <t>G_00768</t>
  </si>
  <si>
    <t>ZtIPO323_007690</t>
  </si>
  <si>
    <t>G_00769</t>
  </si>
  <si>
    <t>ZtIPO323_007700</t>
  </si>
  <si>
    <t>G_00770</t>
  </si>
  <si>
    <t>ZtIPO323_007710</t>
  </si>
  <si>
    <t>G_00771</t>
  </si>
  <si>
    <t>ZtIPO323_007720</t>
  </si>
  <si>
    <t>G_00772</t>
  </si>
  <si>
    <t>ZtIPO323_007730</t>
  </si>
  <si>
    <t>G_00773</t>
  </si>
  <si>
    <t>ZtIPO323_007740</t>
  </si>
  <si>
    <t>G_00774</t>
  </si>
  <si>
    <t>ZtIPO323_007750</t>
  </si>
  <si>
    <t>G_00775</t>
  </si>
  <si>
    <t>ZtIPO323_007760</t>
  </si>
  <si>
    <t>G_00776</t>
  </si>
  <si>
    <t>ZtIPO323_007770</t>
  </si>
  <si>
    <t>G_00777</t>
  </si>
  <si>
    <t>ZtIPO323_007780</t>
  </si>
  <si>
    <t>G_00778</t>
  </si>
  <si>
    <t>ZtIPO323_007790</t>
  </si>
  <si>
    <t>G_00779</t>
  </si>
  <si>
    <t>ZtIPO323_007800</t>
  </si>
  <si>
    <t>G_00780</t>
  </si>
  <si>
    <t>ZtIPO323_007810</t>
  </si>
  <si>
    <t>G_00781</t>
  </si>
  <si>
    <t>ZtIPO323_007820</t>
  </si>
  <si>
    <t>G_00782</t>
  </si>
  <si>
    <t>ZtIPO323_007830</t>
  </si>
  <si>
    <t>G_00783</t>
  </si>
  <si>
    <t>ZtIPO323_007840</t>
  </si>
  <si>
    <t>G_00784</t>
  </si>
  <si>
    <t>ZtIPO323_007850</t>
  </si>
  <si>
    <t>G_00785</t>
  </si>
  <si>
    <t>ZtIPO323_007860</t>
  </si>
  <si>
    <t>G_00786</t>
  </si>
  <si>
    <t>ZtIPO323_007870</t>
  </si>
  <si>
    <t>G_00788</t>
  </si>
  <si>
    <t>ZtIPO323_007880</t>
  </si>
  <si>
    <t>G_00787</t>
  </si>
  <si>
    <t>ZtIPO323_007890</t>
  </si>
  <si>
    <t>G_00789</t>
  </si>
  <si>
    <t>ZtIPO323_007900</t>
  </si>
  <si>
    <t>G_00790</t>
  </si>
  <si>
    <t>ZtIPO323_007910</t>
  </si>
  <si>
    <t>G_00791</t>
  </si>
  <si>
    <t>ZtIPO323_007920</t>
  </si>
  <si>
    <t>G_00792</t>
  </si>
  <si>
    <t>ZtIPO323_007930</t>
  </si>
  <si>
    <t>G_00793</t>
  </si>
  <si>
    <t>ZtIPO323_007940</t>
  </si>
  <si>
    <t>G_00794</t>
  </si>
  <si>
    <t>ZtIPO323_007950</t>
  </si>
  <si>
    <t>G_00795</t>
  </si>
  <si>
    <t>ZtIPO323_007960</t>
  </si>
  <si>
    <t>G_00796</t>
  </si>
  <si>
    <t>ZtIPO323_007970</t>
  </si>
  <si>
    <t>G_00797</t>
  </si>
  <si>
    <t>ZtIPO323_007980</t>
  </si>
  <si>
    <t>G_00798</t>
  </si>
  <si>
    <t>ZtIPO323_007990</t>
  </si>
  <si>
    <t>G_00799</t>
  </si>
  <si>
    <t>ZtIPO323_008000</t>
  </si>
  <si>
    <t>G_00801</t>
  </si>
  <si>
    <t>ZtIPO323_008010</t>
  </si>
  <si>
    <t>G_00800</t>
  </si>
  <si>
    <t>ZtIPO323_008020</t>
  </si>
  <si>
    <t>G_00802</t>
  </si>
  <si>
    <t>ZtIPO323_008030</t>
  </si>
  <si>
    <t>G_00803</t>
  </si>
  <si>
    <t>ZtIPO323_008040</t>
  </si>
  <si>
    <t>G_00804</t>
  </si>
  <si>
    <t>ZtIPO323_008050</t>
  </si>
  <si>
    <t>G_00805</t>
  </si>
  <si>
    <t>ZtIPO323_008060</t>
  </si>
  <si>
    <t>G_00806</t>
  </si>
  <si>
    <t>ZtIPO323_008070</t>
  </si>
  <si>
    <t>G_00808</t>
  </si>
  <si>
    <t>ZtIPO323_008080</t>
  </si>
  <si>
    <t>G_00807</t>
  </si>
  <si>
    <t>ZtIPO323_008090</t>
  </si>
  <si>
    <t>G_00809</t>
  </si>
  <si>
    <t>ZtIPO323_008100</t>
  </si>
  <si>
    <t>G_00810</t>
  </si>
  <si>
    <t>ZtIPO323_008110</t>
  </si>
  <si>
    <t>G_00811</t>
  </si>
  <si>
    <t>ZtIPO323_008120</t>
  </si>
  <si>
    <t>G_00812</t>
  </si>
  <si>
    <t>ZtIPO323_008130</t>
  </si>
  <si>
    <t>G_00813</t>
  </si>
  <si>
    <t>ZtIPO323_008140</t>
  </si>
  <si>
    <t>G_00814</t>
  </si>
  <si>
    <t>ZtIPO323_008150</t>
  </si>
  <si>
    <t>G_00815</t>
  </si>
  <si>
    <t>ZtIPO323_008160</t>
  </si>
  <si>
    <t>G_00816</t>
  </si>
  <si>
    <t>ZtIPO323_008170</t>
  </si>
  <si>
    <t>G_00817</t>
  </si>
  <si>
    <t>ZtIPO323_008180</t>
  </si>
  <si>
    <t>G_00818</t>
  </si>
  <si>
    <t>ZtIPO323_008190</t>
  </si>
  <si>
    <t>G_00819</t>
  </si>
  <si>
    <t>ZtIPO323_008200</t>
  </si>
  <si>
    <t>G_00820</t>
  </si>
  <si>
    <t>ZtIPO323_008210</t>
  </si>
  <si>
    <t>G_00821</t>
  </si>
  <si>
    <t>ZtIPO323_008220</t>
  </si>
  <si>
    <t>G_00822</t>
  </si>
  <si>
    <t>ZtIPO323_008230</t>
  </si>
  <si>
    <t>G_00823</t>
  </si>
  <si>
    <t>ZtIPO323_008240</t>
  </si>
  <si>
    <t>G_00824</t>
  </si>
  <si>
    <t>ZtIPO323_008250</t>
  </si>
  <si>
    <t>G_00825</t>
  </si>
  <si>
    <t>ZtIPO323_008260</t>
  </si>
  <si>
    <t>G_00827</t>
  </si>
  <si>
    <t>ZtIPO323_008270</t>
  </si>
  <si>
    <t>G_00826</t>
  </si>
  <si>
    <t>ZtIPO323_008280</t>
  </si>
  <si>
    <t>G_00828</t>
  </si>
  <si>
    <t>ZtIPO323_008290</t>
  </si>
  <si>
    <t>G_00829</t>
  </si>
  <si>
    <t>ZtIPO323_008300</t>
  </si>
  <si>
    <t>G_00830</t>
  </si>
  <si>
    <t>ZtIPO323_008310</t>
  </si>
  <si>
    <t>G_00831</t>
  </si>
  <si>
    <t>ZtIPO323_008320</t>
  </si>
  <si>
    <t>G_00832</t>
  </si>
  <si>
    <t>ZtIPO323_008330</t>
  </si>
  <si>
    <t>G_00833</t>
  </si>
  <si>
    <t>ZtIPO323_008340</t>
  </si>
  <si>
    <t>G_00834</t>
  </si>
  <si>
    <t>ZtIPO323_008350</t>
  </si>
  <si>
    <t>G_00835</t>
  </si>
  <si>
    <t>ZtIPO323_008360</t>
  </si>
  <si>
    <t>G_00836</t>
  </si>
  <si>
    <t>ZtIPO323_008370</t>
  </si>
  <si>
    <t>G_00837</t>
  </si>
  <si>
    <t>ZtIPO323_008380</t>
  </si>
  <si>
    <t>G_00838</t>
  </si>
  <si>
    <t>ZtIPO323_008390</t>
  </si>
  <si>
    <t>G_00839</t>
  </si>
  <si>
    <t>ZtIPO323_008400</t>
  </si>
  <si>
    <t>G_00840</t>
  </si>
  <si>
    <t>ZtIPO323_008410</t>
  </si>
  <si>
    <t>G_00841</t>
  </si>
  <si>
    <t>ZtIPO323_008420</t>
  </si>
  <si>
    <t>G_00842</t>
  </si>
  <si>
    <t>ZtIPO323_008430</t>
  </si>
  <si>
    <t>G_00843</t>
  </si>
  <si>
    <t>ZtIPO323_008440</t>
  </si>
  <si>
    <t>G_00844</t>
  </si>
  <si>
    <t>ZtIPO323_008450</t>
  </si>
  <si>
    <t>G_00845</t>
  </si>
  <si>
    <t>ZtIPO323_008460</t>
  </si>
  <si>
    <t>G_00846</t>
  </si>
  <si>
    <t>ZtIPO323_008470</t>
  </si>
  <si>
    <t>G_00847</t>
  </si>
  <si>
    <t>ZtIPO323_008480</t>
  </si>
  <si>
    <t>ZtIPO323_008490</t>
  </si>
  <si>
    <t>G_00849</t>
  </si>
  <si>
    <t>ZtIPO323_008500</t>
  </si>
  <si>
    <t>G_00850</t>
  </si>
  <si>
    <t>ZtIPO323_008510</t>
  </si>
  <si>
    <t>G_00851</t>
  </si>
  <si>
    <t>ZtIPO323_008520</t>
  </si>
  <si>
    <t>G_00852</t>
  </si>
  <si>
    <t>ZtIPO323_008530</t>
  </si>
  <si>
    <t>G_00853</t>
  </si>
  <si>
    <t>ZtIPO323_008540</t>
  </si>
  <si>
    <t>G_00854</t>
  </si>
  <si>
    <t>ZtIPO323_008550</t>
  </si>
  <si>
    <t>G_00855</t>
  </si>
  <si>
    <t>ZtIPO323_008560</t>
  </si>
  <si>
    <t>G_00856</t>
  </si>
  <si>
    <t>ZtIPO323_008570</t>
  </si>
  <si>
    <t>G_00857</t>
  </si>
  <si>
    <t>ZtIPO323_008580</t>
  </si>
  <si>
    <t>G_00858</t>
  </si>
  <si>
    <t>ZtIPO323_008590</t>
  </si>
  <si>
    <t>G_00859</t>
  </si>
  <si>
    <t>ZtIPO323_008600</t>
  </si>
  <si>
    <t>G_00860</t>
  </si>
  <si>
    <t>ZtIPO323_008610</t>
  </si>
  <si>
    <t>G_00861</t>
  </si>
  <si>
    <t>ZtIPO323_008620</t>
  </si>
  <si>
    <t>G_00862</t>
  </si>
  <si>
    <t>ZtIPO323_008630</t>
  </si>
  <si>
    <t>G_00863</t>
  </si>
  <si>
    <t>ZtIPO323_008640</t>
  </si>
  <si>
    <t>G_00864</t>
  </si>
  <si>
    <t>ZtIPO323_008650</t>
  </si>
  <si>
    <t>G_00865</t>
  </si>
  <si>
    <t>ZtIPO323_008660</t>
  </si>
  <si>
    <t>G_00866</t>
  </si>
  <si>
    <t>ZtIPO323_008670</t>
  </si>
  <si>
    <t>G_00867</t>
  </si>
  <si>
    <t>ZtIPO323_008680</t>
  </si>
  <si>
    <t>G_00868</t>
  </si>
  <si>
    <t>ZtIPO323_008690</t>
  </si>
  <si>
    <t>G_00869</t>
  </si>
  <si>
    <t>ZtIPO323_008700</t>
  </si>
  <si>
    <t>G_00870</t>
  </si>
  <si>
    <t>ZtIPO323_008710</t>
  </si>
  <si>
    <t>G_00871</t>
  </si>
  <si>
    <t>ZtIPO323_008720</t>
  </si>
  <si>
    <t>G_00872</t>
  </si>
  <si>
    <t>ZtIPO323_008730</t>
  </si>
  <si>
    <t>G_00873</t>
  </si>
  <si>
    <t>ZtIPO323_008740</t>
  </si>
  <si>
    <t>G_00874</t>
  </si>
  <si>
    <t>ZtIPO323_008750</t>
  </si>
  <si>
    <t>G_00875</t>
  </si>
  <si>
    <t>ZtIPO323_008760</t>
  </si>
  <si>
    <t>G_00876</t>
  </si>
  <si>
    <t>ZtIPO323_008770</t>
  </si>
  <si>
    <t>G_00877</t>
  </si>
  <si>
    <t>ZtIPO323_008780</t>
  </si>
  <si>
    <t>G_00878</t>
  </si>
  <si>
    <t>ZtIPO323_008790</t>
  </si>
  <si>
    <t>G_00879</t>
  </si>
  <si>
    <t>ZtIPO323_008800</t>
  </si>
  <si>
    <t>G_00880</t>
  </si>
  <si>
    <t>ZtIPO323_008810</t>
  </si>
  <si>
    <t>G_00881</t>
  </si>
  <si>
    <t>ZtIPO323_008820</t>
  </si>
  <si>
    <t>G_00882</t>
  </si>
  <si>
    <t>ZtIPO323_008830</t>
  </si>
  <si>
    <t>G_00883</t>
  </si>
  <si>
    <t>ZtIPO323_008840</t>
  </si>
  <si>
    <t>G_00884</t>
  </si>
  <si>
    <t>ZtIPO323_008850</t>
  </si>
  <si>
    <t>G_00885</t>
  </si>
  <si>
    <t>ZtIPO323_008860</t>
  </si>
  <si>
    <t>G_00886</t>
  </si>
  <si>
    <t>ZtIPO323_008870</t>
  </si>
  <si>
    <t>G_00887</t>
  </si>
  <si>
    <t>ZtIPO323_008880</t>
  </si>
  <si>
    <t>G_00888</t>
  </si>
  <si>
    <t>ZtIPO323_008890</t>
  </si>
  <si>
    <t>G_00889</t>
  </si>
  <si>
    <t>ZtIPO323_008900</t>
  </si>
  <si>
    <t>G_00890</t>
  </si>
  <si>
    <t>ZtIPO323_008910</t>
  </si>
  <si>
    <t>G_00891</t>
  </si>
  <si>
    <t>ZtIPO323_008920</t>
  </si>
  <si>
    <t>G_00892</t>
  </si>
  <si>
    <t>ZtIPO323_008930</t>
  </si>
  <si>
    <t>G_00893</t>
  </si>
  <si>
    <t>ZtIPO323_008940</t>
  </si>
  <si>
    <t>G_00894</t>
  </si>
  <si>
    <t>ZtIPO323_008950</t>
  </si>
  <si>
    <t>G_00895</t>
  </si>
  <si>
    <t>ZtIPO323_008960</t>
  </si>
  <si>
    <t>G_00896</t>
  </si>
  <si>
    <t>ZtIPO323_008970</t>
  </si>
  <si>
    <t>G_00897</t>
  </si>
  <si>
    <t>ZtIPO323_008980</t>
  </si>
  <si>
    <t>G_00898</t>
  </si>
  <si>
    <t>ZtIPO323_008990</t>
  </si>
  <si>
    <t>G_00899</t>
  </si>
  <si>
    <t>ZtIPO323_009000</t>
  </si>
  <si>
    <t>G_00900</t>
  </si>
  <si>
    <t>ZtIPO323_009010</t>
  </si>
  <si>
    <t>G_00901</t>
  </si>
  <si>
    <t>ZtIPO323_009020</t>
  </si>
  <si>
    <t>G_00902</t>
  </si>
  <si>
    <t>ZtIPO323_009030</t>
  </si>
  <si>
    <t>G_00903</t>
  </si>
  <si>
    <t>ZtIPO323_009040</t>
  </si>
  <si>
    <t>G_00904</t>
  </si>
  <si>
    <t>ZtIPO323_009050</t>
  </si>
  <si>
    <t>G_00905</t>
  </si>
  <si>
    <t>ZtIPO323_009060</t>
  </si>
  <si>
    <t>G_00906</t>
  </si>
  <si>
    <t>ZtIPO323_009070</t>
  </si>
  <si>
    <t>G_00908</t>
  </si>
  <si>
    <t>ZtIPO323_009080</t>
  </si>
  <si>
    <t>G_00907</t>
  </si>
  <si>
    <t>ZtIPO323_009090</t>
  </si>
  <si>
    <t>G_00909</t>
  </si>
  <si>
    <t>ZtIPO323_009100</t>
  </si>
  <si>
    <t>G_00910</t>
  </si>
  <si>
    <t>ZtIPO323_009110</t>
  </si>
  <si>
    <t>G_00911</t>
  </si>
  <si>
    <t>ZtIPO323_009120</t>
  </si>
  <si>
    <t>G_00912</t>
  </si>
  <si>
    <t>ZtIPO323_009130</t>
  </si>
  <si>
    <t>G_00913</t>
  </si>
  <si>
    <t>ZtIPO323_009140</t>
  </si>
  <si>
    <t>G_00914</t>
  </si>
  <si>
    <t>ZtIPO323_009150</t>
  </si>
  <si>
    <t>G_00915</t>
  </si>
  <si>
    <t>ZtIPO323_009160</t>
  </si>
  <si>
    <t>G_00916</t>
  </si>
  <si>
    <t>ZtIPO323_009170</t>
  </si>
  <si>
    <t>G_00917</t>
  </si>
  <si>
    <t>ZtIPO323_009180</t>
  </si>
  <si>
    <t>G_00918</t>
  </si>
  <si>
    <t>ZtIPO323_009190</t>
  </si>
  <si>
    <t>G_00919</t>
  </si>
  <si>
    <t>ZtIPO323_009200</t>
  </si>
  <si>
    <t>G_00920</t>
  </si>
  <si>
    <t>ZtIPO323_009210</t>
  </si>
  <si>
    <t>G_00921</t>
  </si>
  <si>
    <t>ZtIPO323_009220</t>
  </si>
  <si>
    <t>G_00922</t>
  </si>
  <si>
    <t>ZtIPO323_009230</t>
  </si>
  <si>
    <t>G_00923</t>
  </si>
  <si>
    <t>ZtIPO323_009240</t>
  </si>
  <si>
    <t>G_00924</t>
  </si>
  <si>
    <t>ZtIPO323_009250</t>
  </si>
  <si>
    <t>G_00925</t>
  </si>
  <si>
    <t>ZtIPO323_009260</t>
  </si>
  <si>
    <t>G_00926</t>
  </si>
  <si>
    <t>ZtIPO323_009270</t>
  </si>
  <si>
    <t>G_00927</t>
  </si>
  <si>
    <t>ZtIPO323_009280</t>
  </si>
  <si>
    <t>G_00928</t>
  </si>
  <si>
    <t>ZtIPO323_009290</t>
  </si>
  <si>
    <t>G_00929</t>
  </si>
  <si>
    <t>ZtIPO323_009300</t>
  </si>
  <si>
    <t>G_00930</t>
  </si>
  <si>
    <t>ZtIPO323_009310</t>
  </si>
  <si>
    <t>G_00931</t>
  </si>
  <si>
    <t>ZtIPO323_009320</t>
  </si>
  <si>
    <t>G_00932</t>
  </si>
  <si>
    <t>ZtIPO323_009330</t>
  </si>
  <si>
    <t>G_00933</t>
  </si>
  <si>
    <t>ZtIPO323_009340</t>
  </si>
  <si>
    <t>G_00934</t>
  </si>
  <si>
    <t>ZtIPO323_009350</t>
  </si>
  <si>
    <t>G_00935</t>
  </si>
  <si>
    <t>ZtIPO323_009360</t>
  </si>
  <si>
    <t>G_00936</t>
  </si>
  <si>
    <t>ZtIPO323_009370</t>
  </si>
  <si>
    <t>G_00937</t>
  </si>
  <si>
    <t>ZtIPO323_009380</t>
  </si>
  <si>
    <t>G_00938</t>
  </si>
  <si>
    <t>ZtIPO323_009390</t>
  </si>
  <si>
    <t>G_00939</t>
  </si>
  <si>
    <t>ZtIPO323_009400</t>
  </si>
  <si>
    <t>G_00940</t>
  </si>
  <si>
    <t>ZtIPO323_009410</t>
  </si>
  <si>
    <t>G_00941</t>
  </si>
  <si>
    <t>ZtIPO323_009420</t>
  </si>
  <si>
    <t>G_00942</t>
  </si>
  <si>
    <t>ZtIPO323_009430</t>
  </si>
  <si>
    <t>G_00943</t>
  </si>
  <si>
    <t>ZtIPO323_009440</t>
  </si>
  <si>
    <t>G_00944</t>
  </si>
  <si>
    <t>ZtIPO323_009450</t>
  </si>
  <si>
    <t>G_00945</t>
  </si>
  <si>
    <t>ZtIPO323_009460</t>
  </si>
  <si>
    <t>G_00946</t>
  </si>
  <si>
    <t>ZtIPO323_009470</t>
  </si>
  <si>
    <t>G_00948</t>
  </si>
  <si>
    <t>ZtIPO323_009480</t>
  </si>
  <si>
    <t>G_00947</t>
  </si>
  <si>
    <t>ZtIPO323_009490</t>
  </si>
  <si>
    <t>G_00949</t>
  </si>
  <si>
    <t>ZtIPO323_009500</t>
  </si>
  <si>
    <t>G_00950</t>
  </si>
  <si>
    <t>ZtIPO323_009510</t>
  </si>
  <si>
    <t>G_00951</t>
  </si>
  <si>
    <t>ZtIPO323_009520</t>
  </si>
  <si>
    <t>G_00953</t>
  </si>
  <si>
    <t>ZtIPO323_009530</t>
  </si>
  <si>
    <t>G_00952</t>
  </si>
  <si>
    <t>ZtIPO323_009540</t>
  </si>
  <si>
    <t>G_00954</t>
  </si>
  <si>
    <t>ZtIPO323_009550</t>
  </si>
  <si>
    <t>G_00955</t>
  </si>
  <si>
    <t>ZtIPO323_009560</t>
  </si>
  <si>
    <t>G_00956</t>
  </si>
  <si>
    <t>ZtIPO323_009570</t>
  </si>
  <si>
    <t>G_00957</t>
  </si>
  <si>
    <t>ZtIPO323_009580</t>
  </si>
  <si>
    <t>G_00958</t>
  </si>
  <si>
    <t>ZtIPO323_009590</t>
  </si>
  <si>
    <t>G_00959</t>
  </si>
  <si>
    <t>ZtIPO323_009600</t>
  </si>
  <si>
    <t>G_00960</t>
  </si>
  <si>
    <t>ZtIPO323_009610</t>
  </si>
  <si>
    <t>G_00961</t>
  </si>
  <si>
    <t>ZtIPO323_009620</t>
  </si>
  <si>
    <t>G_00962</t>
  </si>
  <si>
    <t>ZtIPO323_009630</t>
  </si>
  <si>
    <t>G_00963</t>
  </si>
  <si>
    <t>ZtIPO323_009640</t>
  </si>
  <si>
    <t>G_00964</t>
  </si>
  <si>
    <t>ZtIPO323_009650</t>
  </si>
  <si>
    <t>G_00965</t>
  </si>
  <si>
    <t>ZtIPO323_009660</t>
  </si>
  <si>
    <t>G_00966</t>
  </si>
  <si>
    <t>ZtIPO323_009670</t>
  </si>
  <si>
    <t>G_00967</t>
  </si>
  <si>
    <t>ZtIPO323_009680</t>
  </si>
  <si>
    <t>G_00968</t>
  </si>
  <si>
    <t>ZtIPO323_009690</t>
  </si>
  <si>
    <t>G_00969</t>
  </si>
  <si>
    <t>ZtIPO323_009700</t>
  </si>
  <si>
    <t>G_00970</t>
  </si>
  <si>
    <t>ZtIPO323_009710</t>
  </si>
  <si>
    <t>G_00971</t>
  </si>
  <si>
    <t>ZtIPO323_009720</t>
  </si>
  <si>
    <t>G_00972</t>
  </si>
  <si>
    <t>ZtIPO323_009730</t>
  </si>
  <si>
    <t>G_00973</t>
  </si>
  <si>
    <t>ZtIPO323_009740</t>
  </si>
  <si>
    <t>G_00974</t>
  </si>
  <si>
    <t>ZtIPO323_009750</t>
  </si>
  <si>
    <t>G_00975</t>
  </si>
  <si>
    <t>ZtIPO323_009760</t>
  </si>
  <si>
    <t>G_00976</t>
  </si>
  <si>
    <t>ZtIPO323_009770</t>
  </si>
  <si>
    <t>G_00977</t>
  </si>
  <si>
    <t>ZtIPO323_009780</t>
  </si>
  <si>
    <t>G_00978</t>
  </si>
  <si>
    <t>ZtIPO323_009790</t>
  </si>
  <si>
    <t>G_00979</t>
  </si>
  <si>
    <t>ZtIPO323_009800</t>
  </si>
  <si>
    <t>G_00980</t>
  </si>
  <si>
    <t>ZtIPO323_009810</t>
  </si>
  <si>
    <t>G_00981</t>
  </si>
  <si>
    <t>ZtIPO323_009820</t>
  </si>
  <si>
    <t>G_00982</t>
  </si>
  <si>
    <t>ZtIPO323_009830</t>
  </si>
  <si>
    <t>G_00983</t>
  </si>
  <si>
    <t>ZtIPO323_009840</t>
  </si>
  <si>
    <t>G_00984</t>
  </si>
  <si>
    <t>ZtIPO323_009850</t>
  </si>
  <si>
    <t>G_00985</t>
  </si>
  <si>
    <t>ZtIPO323_009860</t>
  </si>
  <si>
    <t>G_00986</t>
  </si>
  <si>
    <t>ZtIPO323_009870</t>
  </si>
  <si>
    <t>G_00987</t>
  </si>
  <si>
    <t>ZtIPO323_009880</t>
  </si>
  <si>
    <t>G_00988</t>
  </si>
  <si>
    <t>ZtIPO323_009890</t>
  </si>
  <si>
    <t>G_00989</t>
  </si>
  <si>
    <t>ZtIPO323_009900</t>
  </si>
  <si>
    <t>G_00990</t>
  </si>
  <si>
    <t>ZtIPO323_009910</t>
  </si>
  <si>
    <t>G_00991</t>
  </si>
  <si>
    <t>ZtIPO323_009920</t>
  </si>
  <si>
    <t>G_00993</t>
  </si>
  <si>
    <t>ZtIPO323_009930</t>
  </si>
  <si>
    <t>G_00992</t>
  </si>
  <si>
    <t>ZtIPO323_009940</t>
  </si>
  <si>
    <t>G_00994</t>
  </si>
  <si>
    <t>ZtIPO323_009950</t>
  </si>
  <si>
    <t>G_00995</t>
  </si>
  <si>
    <t>ZtIPO323_009960</t>
  </si>
  <si>
    <t>G_00996</t>
  </si>
  <si>
    <t>ZtIPO323_009970</t>
  </si>
  <si>
    <t>G_00997</t>
  </si>
  <si>
    <t>ZtIPO323_009980</t>
  </si>
  <si>
    <t>G_00998</t>
  </si>
  <si>
    <t>ZtIPO323_009990</t>
  </si>
  <si>
    <t>G_00999</t>
  </si>
  <si>
    <t>ZtIPO323_010000</t>
  </si>
  <si>
    <t>G_01000</t>
  </si>
  <si>
    <t>ZtIPO323_010010</t>
  </si>
  <si>
    <t>G_01001</t>
  </si>
  <si>
    <t>ZtIPO323_010020</t>
  </si>
  <si>
    <t>G_01002</t>
  </si>
  <si>
    <t>ZtIPO323_010030</t>
  </si>
  <si>
    <t>G_01003</t>
  </si>
  <si>
    <t>ZtIPO323_010040</t>
  </si>
  <si>
    <t>G_01004</t>
  </si>
  <si>
    <t>ZtIPO323_010050</t>
  </si>
  <si>
    <t>G_01005</t>
  </si>
  <si>
    <t>ZtIPO323_010060</t>
  </si>
  <si>
    <t>G_01006</t>
  </si>
  <si>
    <t>ZtIPO323_010070</t>
  </si>
  <si>
    <t>G_01007</t>
  </si>
  <si>
    <t>ZtIPO323_010080</t>
  </si>
  <si>
    <t>G_01008</t>
  </si>
  <si>
    <t>ZtIPO323_010090</t>
  </si>
  <si>
    <t>G_01009</t>
  </si>
  <si>
    <t>ZtIPO323_010100</t>
  </si>
  <si>
    <t>G_01010</t>
  </si>
  <si>
    <t>ZtIPO323_010110</t>
  </si>
  <si>
    <t>G_01011</t>
  </si>
  <si>
    <t>ZtIPO323_010120</t>
  </si>
  <si>
    <t>G_01012</t>
  </si>
  <si>
    <t>ZtIPO323_010130</t>
  </si>
  <si>
    <t>G_01013</t>
  </si>
  <si>
    <t>ZtIPO323_010140</t>
  </si>
  <si>
    <t>G_01014</t>
  </si>
  <si>
    <t>ZtIPO323_010150</t>
  </si>
  <si>
    <t>G_01015</t>
  </si>
  <si>
    <t>ZtIPO323_010160</t>
  </si>
  <si>
    <t>G_01016</t>
  </si>
  <si>
    <t>ZtIPO323_010170</t>
  </si>
  <si>
    <t>G_01017</t>
  </si>
  <si>
    <t>ZtIPO323_010180</t>
  </si>
  <si>
    <t>G_01018</t>
  </si>
  <si>
    <t>ZtIPO323_010190</t>
  </si>
  <si>
    <t>G_01019</t>
  </si>
  <si>
    <t>ZtIPO323_010200</t>
  </si>
  <si>
    <t>G_01020</t>
  </si>
  <si>
    <t>ZtIPO323_010210</t>
  </si>
  <si>
    <t>G_01021</t>
  </si>
  <si>
    <t>ZtIPO323_010220</t>
  </si>
  <si>
    <t>G_01022</t>
  </si>
  <si>
    <t>ZtIPO323_010230</t>
  </si>
  <si>
    <t>G_01023</t>
  </si>
  <si>
    <t>ZtIPO323_010240</t>
  </si>
  <si>
    <t>G_01024</t>
  </si>
  <si>
    <t>ZtIPO323_010250</t>
  </si>
  <si>
    <t>G_01025</t>
  </si>
  <si>
    <t>ZtIPO323_010260</t>
  </si>
  <si>
    <t>G_01026</t>
  </si>
  <si>
    <t>ZtIPO323_010270</t>
  </si>
  <si>
    <t>ZtIPO323_010280</t>
  </si>
  <si>
    <t>G_01028</t>
  </si>
  <si>
    <t>ZtIPO323_010290</t>
  </si>
  <si>
    <t>G_01029</t>
  </si>
  <si>
    <t>ZtIPO323_010300</t>
  </si>
  <si>
    <t>G_01030</t>
  </si>
  <si>
    <t>ZtIPO323_010310</t>
  </si>
  <si>
    <t>G_01031</t>
  </si>
  <si>
    <t>ZtIPO323_010320</t>
  </si>
  <si>
    <t>G_01032</t>
  </si>
  <si>
    <t>ZtIPO323_010330</t>
  </si>
  <si>
    <t>G_01033</t>
  </si>
  <si>
    <t>ZtIPO323_010340</t>
  </si>
  <si>
    <t>G_01034</t>
  </si>
  <si>
    <t>ZtIPO323_010350</t>
  </si>
  <si>
    <t>G_01035</t>
  </si>
  <si>
    <t>ZtIPO323_010360</t>
  </si>
  <si>
    <t>G_01036</t>
  </si>
  <si>
    <t>ZtIPO323_010370</t>
  </si>
  <si>
    <t>G_01037</t>
  </si>
  <si>
    <t>ZtIPO323_010380</t>
  </si>
  <si>
    <t>G_01038</t>
  </si>
  <si>
    <t>ZtIPO323_010390</t>
  </si>
  <si>
    <t>G_01039</t>
  </si>
  <si>
    <t>ZtIPO323_010400</t>
  </si>
  <si>
    <t>G_01040</t>
  </si>
  <si>
    <t>ZtIPO323_010410</t>
  </si>
  <si>
    <t>G_01041</t>
  </si>
  <si>
    <t>ZtIPO323_010420</t>
  </si>
  <si>
    <t>G_01042</t>
  </si>
  <si>
    <t>ZtIPO323_010430</t>
  </si>
  <si>
    <t>G_01043</t>
  </si>
  <si>
    <t>ZtIPO323_010440</t>
  </si>
  <si>
    <t>G_01044</t>
  </si>
  <si>
    <t>ZtIPO323_010450</t>
  </si>
  <si>
    <t>G_01045</t>
  </si>
  <si>
    <t>ZtIPO323_010460</t>
  </si>
  <si>
    <t>G_01046</t>
  </si>
  <si>
    <t>ZtIPO323_010470</t>
  </si>
  <si>
    <t>G_01047</t>
  </si>
  <si>
    <t>ZtIPO323_010480</t>
  </si>
  <si>
    <t>G_01048</t>
  </si>
  <si>
    <t>ZtIPO323_010490</t>
  </si>
  <si>
    <t>G_01049</t>
  </si>
  <si>
    <t>ZtIPO323_010500</t>
  </si>
  <si>
    <t>G_01050</t>
  </si>
  <si>
    <t>ZtIPO323_010510</t>
  </si>
  <si>
    <t>G_01051</t>
  </si>
  <si>
    <t>ZtIPO323_010520</t>
  </si>
  <si>
    <t>G_01052</t>
  </si>
  <si>
    <t>ZtIPO323_010530</t>
  </si>
  <si>
    <t>G_01053</t>
  </si>
  <si>
    <t>ZtIPO323_010540</t>
  </si>
  <si>
    <t>G_01054</t>
  </si>
  <si>
    <t>ZtIPO323_010550</t>
  </si>
  <si>
    <t>G_01055</t>
  </si>
  <si>
    <t>ZtIPO323_010560</t>
  </si>
  <si>
    <t>G_01056</t>
  </si>
  <si>
    <t>ZtIPO323_010570</t>
  </si>
  <si>
    <t>G_01057</t>
  </si>
  <si>
    <t>ZtIPO323_010580</t>
  </si>
  <si>
    <t>G_01058</t>
  </si>
  <si>
    <t>ZtIPO323_010590</t>
  </si>
  <si>
    <t>G_01060</t>
  </si>
  <si>
    <t>ZtIPO323_010600</t>
  </si>
  <si>
    <t>G_01059</t>
  </si>
  <si>
    <t>ZtIPO323_010610</t>
  </si>
  <si>
    <t>G_01061</t>
  </si>
  <si>
    <t>ZtIPO323_010620</t>
  </si>
  <si>
    <t>G_01062</t>
  </si>
  <si>
    <t>ZtIPO323_010630</t>
  </si>
  <si>
    <t>G_01063</t>
  </si>
  <si>
    <t>ZtIPO323_010640</t>
  </si>
  <si>
    <t>G_01064</t>
  </si>
  <si>
    <t>ZtIPO323_010650</t>
  </si>
  <si>
    <t>G_01065</t>
  </si>
  <si>
    <t>ZtIPO323_010660</t>
  </si>
  <si>
    <t>G_01066</t>
  </si>
  <si>
    <t>ZtIPO323_010670</t>
  </si>
  <si>
    <t>G_01067</t>
  </si>
  <si>
    <t>ZtIPO323_010680</t>
  </si>
  <si>
    <t>G_01068</t>
  </si>
  <si>
    <t>ZtIPO323_010690</t>
  </si>
  <si>
    <t>G_01069</t>
  </si>
  <si>
    <t>ZtIPO323_010700</t>
  </si>
  <si>
    <t>G_01070</t>
  </si>
  <si>
    <t>ZtIPO323_010710</t>
  </si>
  <si>
    <t>G_01071</t>
  </si>
  <si>
    <t>ZtIPO323_010720</t>
  </si>
  <si>
    <t>G_01072</t>
  </si>
  <si>
    <t>ZtIPO323_010730</t>
  </si>
  <si>
    <t>G_01073</t>
  </si>
  <si>
    <t>ZtIPO323_010740</t>
  </si>
  <si>
    <t>G_01074</t>
  </si>
  <si>
    <t>ZtIPO323_010750</t>
  </si>
  <si>
    <t>G_01075</t>
  </si>
  <si>
    <t>ZtIPO323_010760</t>
  </si>
  <si>
    <t>G_01076</t>
  </si>
  <si>
    <t>ZtIPO323_010770</t>
  </si>
  <si>
    <t>G_01077</t>
  </si>
  <si>
    <t>ZtIPO323_010780</t>
  </si>
  <si>
    <t>G_01078</t>
  </si>
  <si>
    <t>ZtIPO323_010790</t>
  </si>
  <si>
    <t>G_01079</t>
  </si>
  <si>
    <t>ZtIPO323_010800</t>
  </si>
  <si>
    <t>G_01080</t>
  </si>
  <si>
    <t>ZtIPO323_010810</t>
  </si>
  <si>
    <t>G_01081</t>
  </si>
  <si>
    <t>ZtIPO323_010820</t>
  </si>
  <si>
    <t>G_01082</t>
  </si>
  <si>
    <t>ZtIPO323_010830</t>
  </si>
  <si>
    <t>G_01083</t>
  </si>
  <si>
    <t>ZtIPO323_010840</t>
  </si>
  <si>
    <t>G_01084</t>
  </si>
  <si>
    <t>ZtIPO323_010850</t>
  </si>
  <si>
    <t>G_01085</t>
  </si>
  <si>
    <t>ZtIPO323_010860</t>
  </si>
  <si>
    <t>G_01086</t>
  </si>
  <si>
    <t>ZtIPO323_010870</t>
  </si>
  <si>
    <t>G_01087</t>
  </si>
  <si>
    <t>ZtIPO323_010880</t>
  </si>
  <si>
    <t>G_01088</t>
  </si>
  <si>
    <t>ZtIPO323_010890</t>
  </si>
  <si>
    <t>G_01089</t>
  </si>
  <si>
    <t>ZtIPO323_010900</t>
  </si>
  <si>
    <t>G_01090</t>
  </si>
  <si>
    <t>ZtIPO323_010910</t>
  </si>
  <si>
    <t>G_01091</t>
  </si>
  <si>
    <t>ZtIPO323_010920</t>
  </si>
  <si>
    <t>G_01092</t>
  </si>
  <si>
    <t>ZtIPO323_010930</t>
  </si>
  <si>
    <t>G_01093</t>
  </si>
  <si>
    <t>ZtIPO323_010940</t>
  </si>
  <si>
    <t>G_01094</t>
  </si>
  <si>
    <t>ZtIPO323_010950</t>
  </si>
  <si>
    <t>G_01095</t>
  </si>
  <si>
    <t>ZtIPO323_010960</t>
  </si>
  <si>
    <t>G_01096</t>
  </si>
  <si>
    <t>ZtIPO323_010970</t>
  </si>
  <si>
    <t>G_01097</t>
  </si>
  <si>
    <t>ZtIPO323_010980</t>
  </si>
  <si>
    <t>G_01098</t>
  </si>
  <si>
    <t>ZtIPO323_010990</t>
  </si>
  <si>
    <t>G_01099</t>
  </si>
  <si>
    <t>ZtIPO323_011000</t>
  </si>
  <si>
    <t>G_01100</t>
  </si>
  <si>
    <t>ZtIPO323_011010</t>
  </si>
  <si>
    <t>G_01101</t>
  </si>
  <si>
    <t>ZtIPO323_011020</t>
  </si>
  <si>
    <t>G_01102</t>
  </si>
  <si>
    <t>ZtIPO323_011030</t>
  </si>
  <si>
    <t>G_01103</t>
  </si>
  <si>
    <t>ZtIPO323_011040</t>
  </si>
  <si>
    <t>G_01104</t>
  </si>
  <si>
    <t>ZtIPO323_011050</t>
  </si>
  <si>
    <t>G_01105</t>
  </si>
  <si>
    <t>ZtIPO323_011060</t>
  </si>
  <si>
    <t>G_01106</t>
  </si>
  <si>
    <t>ZtIPO323_011070</t>
  </si>
  <si>
    <t>G_01107</t>
  </si>
  <si>
    <t>ZtIPO323_011080</t>
  </si>
  <si>
    <t>G_01108</t>
  </si>
  <si>
    <t>ZtIPO323_011090</t>
  </si>
  <si>
    <t>G_01109</t>
  </si>
  <si>
    <t>ZtIPO323_011100</t>
  </si>
  <si>
    <t>G_01110</t>
  </si>
  <si>
    <t>ZtIPO323_011110</t>
  </si>
  <si>
    <t>G_01111</t>
  </si>
  <si>
    <t>ZtIPO323_011120</t>
  </si>
  <si>
    <t>G_01112</t>
  </si>
  <si>
    <t>ZtIPO323_011130</t>
  </si>
  <si>
    <t>G_01113</t>
  </si>
  <si>
    <t>ZtIPO323_011140</t>
  </si>
  <si>
    <t>G_01114</t>
  </si>
  <si>
    <t>ZtIPO323_011150</t>
  </si>
  <si>
    <t>G_01115</t>
  </si>
  <si>
    <t>ZtIPO323_011160</t>
  </si>
  <si>
    <t>G_01116</t>
  </si>
  <si>
    <t>ZtIPO323_011170</t>
  </si>
  <si>
    <t>G_01117</t>
  </si>
  <si>
    <t>ZtIPO323_011180</t>
  </si>
  <si>
    <t>G_01118</t>
  </si>
  <si>
    <t>ZtIPO323_011190</t>
  </si>
  <si>
    <t>G_01119</t>
  </si>
  <si>
    <t>ZtIPO323_011200</t>
  </si>
  <si>
    <t>G_01120</t>
  </si>
  <si>
    <t>ZtIPO323_011210</t>
  </si>
  <si>
    <t>G_01121</t>
  </si>
  <si>
    <t>ZtIPO323_011220</t>
  </si>
  <si>
    <t>G_01122</t>
  </si>
  <si>
    <t>ZtIPO323_011230</t>
  </si>
  <si>
    <t>G_01123</t>
  </si>
  <si>
    <t>ZtIPO323_011240</t>
  </si>
  <si>
    <t>G_01124</t>
  </si>
  <si>
    <t>ZtIPO323_011250</t>
  </si>
  <si>
    <t>G_01125</t>
  </si>
  <si>
    <t>ZtIPO323_011260</t>
  </si>
  <si>
    <t>G_01126</t>
  </si>
  <si>
    <t>ZtIPO323_011270</t>
  </si>
  <si>
    <t>G_01127</t>
  </si>
  <si>
    <t>ZtIPO323_011280</t>
  </si>
  <si>
    <t>G_01128</t>
  </si>
  <si>
    <t>ZtIPO323_011290</t>
  </si>
  <si>
    <t>G_01129</t>
  </si>
  <si>
    <t>ZtIPO323_011300</t>
  </si>
  <si>
    <t>G_01130</t>
  </si>
  <si>
    <t>ZtIPO323_011310</t>
  </si>
  <si>
    <t>G_01131</t>
  </si>
  <si>
    <t>ZtIPO323_011320</t>
  </si>
  <si>
    <t>G_01132</t>
  </si>
  <si>
    <t>ZtIPO323_011330</t>
  </si>
  <si>
    <t>G_01133</t>
  </si>
  <si>
    <t>ZtIPO323_011340</t>
  </si>
  <si>
    <t>G_01134</t>
  </si>
  <si>
    <t>ZtIPO323_011350</t>
  </si>
  <si>
    <t>G_01135</t>
  </si>
  <si>
    <t>ZtIPO323_011360</t>
  </si>
  <si>
    <t>G_01136</t>
  </si>
  <si>
    <t>ZtIPO323_011370</t>
  </si>
  <si>
    <t>G_01137</t>
  </si>
  <si>
    <t>ZtIPO323_011380</t>
  </si>
  <si>
    <t>G_01138</t>
  </si>
  <si>
    <t>ZtIPO323_011390</t>
  </si>
  <si>
    <t>G_01139</t>
  </si>
  <si>
    <t>ZtIPO323_011400</t>
  </si>
  <si>
    <t>G_01141</t>
  </si>
  <si>
    <t>ZtIPO323_011410</t>
  </si>
  <si>
    <t>G_01140</t>
  </si>
  <si>
    <t>ZtIPO323_011420</t>
  </si>
  <si>
    <t>G_01142</t>
  </si>
  <si>
    <t>ZtIPO323_011430</t>
  </si>
  <si>
    <t>G_01143</t>
  </si>
  <si>
    <t>ZtIPO323_011440</t>
  </si>
  <si>
    <t>G_01144</t>
  </si>
  <si>
    <t>ZtIPO323_011450</t>
  </si>
  <si>
    <t>G_01145</t>
  </si>
  <si>
    <t>ZtIPO323_011460</t>
  </si>
  <si>
    <t>G_01146</t>
  </si>
  <si>
    <t>ZtIPO323_011470</t>
  </si>
  <si>
    <t>G_01147</t>
  </si>
  <si>
    <t>ZtIPO323_011480</t>
  </si>
  <si>
    <t>G_01148</t>
  </si>
  <si>
    <t>ZtIPO323_011490</t>
  </si>
  <si>
    <t>G_01149</t>
  </si>
  <si>
    <t>ZtIPO323_011500</t>
  </si>
  <si>
    <t>G_01150</t>
  </si>
  <si>
    <t>ZtIPO323_011510</t>
  </si>
  <si>
    <t>G_01151</t>
  </si>
  <si>
    <t>ZtIPO323_011520</t>
  </si>
  <si>
    <t>G_01152</t>
  </si>
  <si>
    <t>ZtIPO323_011530</t>
  </si>
  <si>
    <t>G_01153</t>
  </si>
  <si>
    <t>ZtIPO323_011540</t>
  </si>
  <si>
    <t>G_01154</t>
  </si>
  <si>
    <t>ZtIPO323_011550</t>
  </si>
  <si>
    <t>G_01155</t>
  </si>
  <si>
    <t>ZtIPO323_011560</t>
  </si>
  <si>
    <t>G_01156</t>
  </si>
  <si>
    <t>ZtIPO323_011570</t>
  </si>
  <si>
    <t>G_01157</t>
  </si>
  <si>
    <t>ZtIPO323_011580</t>
  </si>
  <si>
    <t>G_01158</t>
  </si>
  <si>
    <t>ZtIPO323_011590</t>
  </si>
  <si>
    <t>G_01159</t>
  </si>
  <si>
    <t>ZtIPO323_011600</t>
  </si>
  <si>
    <t>G_01160</t>
  </si>
  <si>
    <t>ZtIPO323_011610</t>
  </si>
  <si>
    <t>G_01161</t>
  </si>
  <si>
    <t>ZtIPO323_011620</t>
  </si>
  <si>
    <t>G_01162</t>
  </si>
  <si>
    <t>ZtIPO323_011630</t>
  </si>
  <si>
    <t>G_01163</t>
  </si>
  <si>
    <t>ZtIPO323_011640</t>
  </si>
  <si>
    <t>G_01164</t>
  </si>
  <si>
    <t>ZtIPO323_011650</t>
  </si>
  <si>
    <t>G_01165</t>
  </si>
  <si>
    <t>ZtIPO323_011660</t>
  </si>
  <si>
    <t>G_01166</t>
  </si>
  <si>
    <t>ZtIPO323_011670</t>
  </si>
  <si>
    <t>G_01167</t>
  </si>
  <si>
    <t>ZtIPO323_011680</t>
  </si>
  <si>
    <t>G_01168</t>
  </si>
  <si>
    <t>ZtIPO323_011690</t>
  </si>
  <si>
    <t>G_01169</t>
  </si>
  <si>
    <t>ZtIPO323_011700</t>
  </si>
  <si>
    <t>G_01170</t>
  </si>
  <si>
    <t>ZtIPO323_011710</t>
  </si>
  <si>
    <t>G_01171</t>
  </si>
  <si>
    <t>ZtIPO323_011720</t>
  </si>
  <si>
    <t>G_01172</t>
  </si>
  <si>
    <t>ZtIPO323_011730</t>
  </si>
  <si>
    <t>G_01173</t>
  </si>
  <si>
    <t>ZtIPO323_011740</t>
  </si>
  <si>
    <t>G_01174</t>
  </si>
  <si>
    <t>ZtIPO323_011750</t>
  </si>
  <si>
    <t>G_01175</t>
  </si>
  <si>
    <t>ZtIPO323_011760</t>
  </si>
  <si>
    <t>G_01176</t>
  </si>
  <si>
    <t>ZtIPO323_011770</t>
  </si>
  <si>
    <t>G_01177</t>
  </si>
  <si>
    <t>ZtIPO323_011780</t>
  </si>
  <si>
    <t>G_01178</t>
  </si>
  <si>
    <t>ZtIPO323_011790</t>
  </si>
  <si>
    <t>G_01179</t>
  </si>
  <si>
    <t>ZtIPO323_011800</t>
  </si>
  <si>
    <t>G_01180</t>
  </si>
  <si>
    <t>ZtIPO323_011810</t>
  </si>
  <si>
    <t>G_01181</t>
  </si>
  <si>
    <t>ZtIPO323_011820</t>
  </si>
  <si>
    <t>G_01182</t>
  </si>
  <si>
    <t>ZtIPO323_011830</t>
  </si>
  <si>
    <t>G_01183</t>
  </si>
  <si>
    <t>ZtIPO323_011840</t>
  </si>
  <si>
    <t>G_01184</t>
  </si>
  <si>
    <t>ZtIPO323_011850</t>
  </si>
  <si>
    <t>G_01185</t>
  </si>
  <si>
    <t>ZtIPO323_011860</t>
  </si>
  <si>
    <t>G_01186</t>
  </si>
  <si>
    <t>ZtIPO323_011870</t>
  </si>
  <si>
    <t>G_01187</t>
  </si>
  <si>
    <t>ZtIPO323_011880</t>
  </si>
  <si>
    <t>G_01188</t>
  </si>
  <si>
    <t>ZtIPO323_011890</t>
  </si>
  <si>
    <t>G_01189</t>
  </si>
  <si>
    <t>ZtIPO323_011900</t>
  </si>
  <si>
    <t>G_01190</t>
  </si>
  <si>
    <t>ZtIPO323_011910</t>
  </si>
  <si>
    <t>G_01191</t>
  </si>
  <si>
    <t>ZtIPO323_011920</t>
  </si>
  <si>
    <t>G_01192</t>
  </si>
  <si>
    <t>ZtIPO323_011930</t>
  </si>
  <si>
    <t>G_01193</t>
  </si>
  <si>
    <t>ZtIPO323_011940</t>
  </si>
  <si>
    <t>G_01194</t>
  </si>
  <si>
    <t>ZtIPO323_011950</t>
  </si>
  <si>
    <t>G_01195</t>
  </si>
  <si>
    <t>ZtIPO323_011960</t>
  </si>
  <si>
    <t>G_01196</t>
  </si>
  <si>
    <t>ZtIPO323_011970</t>
  </si>
  <si>
    <t>G_01197</t>
  </si>
  <si>
    <t>ZtIPO323_011980</t>
  </si>
  <si>
    <t>G_01198</t>
  </si>
  <si>
    <t>ZtIPO323_011990</t>
  </si>
  <si>
    <t>G_01199</t>
  </si>
  <si>
    <t>ZtIPO323_012000</t>
  </si>
  <si>
    <t>G_01200</t>
  </si>
  <si>
    <t>ZtIPO323_012010</t>
  </si>
  <si>
    <t>G_01201</t>
  </si>
  <si>
    <t>ZtIPO323_012020</t>
  </si>
  <si>
    <t>G_01202</t>
  </si>
  <si>
    <t>ZtIPO323_012030</t>
  </si>
  <si>
    <t>G_01203</t>
  </si>
  <si>
    <t>ZtIPO323_012040</t>
  </si>
  <si>
    <t>G_01204</t>
  </si>
  <si>
    <t>ZtIPO323_012050</t>
  </si>
  <si>
    <t>G_01205</t>
  </si>
  <si>
    <t>ZtIPO323_012060</t>
  </si>
  <si>
    <t>G_01206</t>
  </si>
  <si>
    <t>ZtIPO323_012070</t>
  </si>
  <si>
    <t>G_01208</t>
  </si>
  <si>
    <t>ZtIPO323_012080</t>
  </si>
  <si>
    <t>G_01207</t>
  </si>
  <si>
    <t>ZtIPO323_012090</t>
  </si>
  <si>
    <t>G_01209</t>
  </si>
  <si>
    <t>ZtIPO323_012100</t>
  </si>
  <si>
    <t>G_01210</t>
  </si>
  <si>
    <t>ZtIPO323_012110</t>
  </si>
  <si>
    <t>G_01211</t>
  </si>
  <si>
    <t>ZtIPO323_012120</t>
  </si>
  <si>
    <t>G_01212</t>
  </si>
  <si>
    <t>ZtIPO323_012130</t>
  </si>
  <si>
    <t>G_01213</t>
  </si>
  <si>
    <t>ZtIPO323_012140</t>
  </si>
  <si>
    <t>G_01214</t>
  </si>
  <si>
    <t>ZtIPO323_012150</t>
  </si>
  <si>
    <t>G_01215</t>
  </si>
  <si>
    <t>ZtIPO323_012160</t>
  </si>
  <si>
    <t>G_01216</t>
  </si>
  <si>
    <t>ZtIPO323_012170</t>
  </si>
  <si>
    <t>G_01217</t>
  </si>
  <si>
    <t>ZtIPO323_012180</t>
  </si>
  <si>
    <t>G_01218</t>
  </si>
  <si>
    <t>ZtIPO323_012190</t>
  </si>
  <si>
    <t>G_01219</t>
  </si>
  <si>
    <t>ZtIPO323_012200</t>
  </si>
  <si>
    <t>G_01220</t>
  </si>
  <si>
    <t>ZtIPO323_012210</t>
  </si>
  <si>
    <t>G_01221</t>
  </si>
  <si>
    <t>ZtIPO323_012220</t>
  </si>
  <si>
    <t>G_01223</t>
  </si>
  <si>
    <t>ZtIPO323_012230</t>
  </si>
  <si>
    <t>G_01224</t>
  </si>
  <si>
    <t>ZtIPO323_012240</t>
  </si>
  <si>
    <t>G_01222</t>
  </si>
  <si>
    <t>ZtIPO323_012250</t>
  </si>
  <si>
    <t>G_01225</t>
  </si>
  <si>
    <t>ZtIPO323_012260</t>
  </si>
  <si>
    <t>G_01226</t>
  </si>
  <si>
    <t>ZtIPO323_012270</t>
  </si>
  <si>
    <t>G_01227</t>
  </si>
  <si>
    <t>ZtIPO323_012280</t>
  </si>
  <si>
    <t>G_01228</t>
  </si>
  <si>
    <t>ZtIPO323_012290</t>
  </si>
  <si>
    <t>G_01229</t>
  </si>
  <si>
    <t>ZtIPO323_012300</t>
  </si>
  <si>
    <t>G_01230</t>
  </si>
  <si>
    <t>ZtIPO323_012310</t>
  </si>
  <si>
    <t>G_01231</t>
  </si>
  <si>
    <t>ZtIPO323_012320</t>
  </si>
  <si>
    <t>G_01232</t>
  </si>
  <si>
    <t>ZtIPO323_012330</t>
  </si>
  <si>
    <t>G_01233</t>
  </si>
  <si>
    <t>ZtIPO323_012340</t>
  </si>
  <si>
    <t>G_01234</t>
  </si>
  <si>
    <t>ZtIPO323_012350</t>
  </si>
  <si>
    <t>G_01235</t>
  </si>
  <si>
    <t>ZtIPO323_012360</t>
  </si>
  <si>
    <t>G_01236</t>
  </si>
  <si>
    <t>ZtIPO323_012370</t>
  </si>
  <si>
    <t>G_01238</t>
  </si>
  <si>
    <t>ZtIPO323_012380</t>
  </si>
  <si>
    <t>G_01237</t>
  </si>
  <si>
    <t>ZtIPO323_012390</t>
  </si>
  <si>
    <t>G_01239</t>
  </si>
  <si>
    <t>ZtIPO323_012400</t>
  </si>
  <si>
    <t>G_01240</t>
  </si>
  <si>
    <t>ZtIPO323_012410</t>
  </si>
  <si>
    <t>G_01241</t>
  </si>
  <si>
    <t>ZtIPO323_012420</t>
  </si>
  <si>
    <t>G_01242</t>
  </si>
  <si>
    <t>ZtIPO323_012430</t>
  </si>
  <si>
    <t>G_01243</t>
  </si>
  <si>
    <t>ZtIPO323_012440</t>
  </si>
  <si>
    <t>G_01244</t>
  </si>
  <si>
    <t>ZtIPO323_012450</t>
  </si>
  <si>
    <t>G_01245</t>
  </si>
  <si>
    <t>ZtIPO323_012460</t>
  </si>
  <si>
    <t>G_01246</t>
  </si>
  <si>
    <t>ZtIPO323_012470</t>
  </si>
  <si>
    <t>G_01247</t>
  </si>
  <si>
    <t>ZtIPO323_012480</t>
  </si>
  <si>
    <t>G_01248</t>
  </si>
  <si>
    <t>ZtIPO323_012490</t>
  </si>
  <si>
    <t>G_01249</t>
  </si>
  <si>
    <t>ZtIPO323_012500</t>
  </si>
  <si>
    <t>G_01250</t>
  </si>
  <si>
    <t>ZtIPO323_012510</t>
  </si>
  <si>
    <t>G_01251</t>
  </si>
  <si>
    <t>ZtIPO323_012520</t>
  </si>
  <si>
    <t>G_01252</t>
  </si>
  <si>
    <t>ZtIPO323_012530</t>
  </si>
  <si>
    <t>G_01253</t>
  </si>
  <si>
    <t>ZtIPO323_012540</t>
  </si>
  <si>
    <t>G_01254</t>
  </si>
  <si>
    <t>ZtIPO323_012550</t>
  </si>
  <si>
    <t>G_01255</t>
  </si>
  <si>
    <t>ZtIPO323_012560</t>
  </si>
  <si>
    <t>G_01256</t>
  </si>
  <si>
    <t>ZtIPO323_012570</t>
  </si>
  <si>
    <t>G_01257</t>
  </si>
  <si>
    <t>ZtIPO323_012580</t>
  </si>
  <si>
    <t>G_01258</t>
  </si>
  <si>
    <t>ZtIPO323_012590</t>
  </si>
  <si>
    <t>G_01259</t>
  </si>
  <si>
    <t>ZtIPO323_012600</t>
  </si>
  <si>
    <t>G_01260</t>
  </si>
  <si>
    <t>ZtIPO323_012610</t>
  </si>
  <si>
    <t>G_01261</t>
  </si>
  <si>
    <t>ZtIPO323_012620</t>
  </si>
  <si>
    <t>G_01262</t>
  </si>
  <si>
    <t>ZtIPO323_012630</t>
  </si>
  <si>
    <t>G_01263</t>
  </si>
  <si>
    <t>ZtIPO323_012640</t>
  </si>
  <si>
    <t>G_01264</t>
  </si>
  <si>
    <t>ZtIPO323_012650</t>
  </si>
  <si>
    <t>ZtIPO323_012660</t>
  </si>
  <si>
    <t>G_01266</t>
  </si>
  <si>
    <t>ZtIPO323_012670</t>
  </si>
  <si>
    <t>G_01267</t>
  </si>
  <si>
    <t>ZtIPO323_012680</t>
  </si>
  <si>
    <t>G_01268</t>
  </si>
  <si>
    <t>ZtIPO323_012690</t>
  </si>
  <si>
    <t>G_01269</t>
  </si>
  <si>
    <t>ZtIPO323_012700</t>
  </si>
  <si>
    <t>G_01270</t>
  </si>
  <si>
    <t>ZtIPO323_012710</t>
  </si>
  <si>
    <t>G_01271</t>
  </si>
  <si>
    <t>ZtIPO323_012720</t>
  </si>
  <si>
    <t>G_01272</t>
  </si>
  <si>
    <t>ZtIPO323_012730</t>
  </si>
  <si>
    <t>G_01273</t>
  </si>
  <si>
    <t>ZtIPO323_012740</t>
  </si>
  <si>
    <t>G_01274</t>
  </si>
  <si>
    <t>ZtIPO323_012750</t>
  </si>
  <si>
    <t>G_01275</t>
  </si>
  <si>
    <t>ZtIPO323_012760</t>
  </si>
  <si>
    <t>G_01276</t>
  </si>
  <si>
    <t>ZtIPO323_012770</t>
  </si>
  <si>
    <t>G_01277</t>
  </si>
  <si>
    <t>ZtIPO323_012780</t>
  </si>
  <si>
    <t>G_01278</t>
  </si>
  <si>
    <t>ZtIPO323_012790</t>
  </si>
  <si>
    <t>G_01279</t>
  </si>
  <si>
    <t>ZtIPO323_012800</t>
  </si>
  <si>
    <t>G_01280</t>
  </si>
  <si>
    <t>ZtIPO323_012810</t>
  </si>
  <si>
    <t>G_01281</t>
  </si>
  <si>
    <t>ZtIPO323_012820</t>
  </si>
  <si>
    <t>G_01282</t>
  </si>
  <si>
    <t>ZtIPO323_012830</t>
  </si>
  <si>
    <t>G_01283</t>
  </si>
  <si>
    <t>ZtIPO323_012840</t>
  </si>
  <si>
    <t>G_01284</t>
  </si>
  <si>
    <t>ZtIPO323_012850</t>
  </si>
  <si>
    <t>G_01285</t>
  </si>
  <si>
    <t>ZtIPO323_012860</t>
  </si>
  <si>
    <t>G_01286</t>
  </si>
  <si>
    <t>ZtIPO323_012870</t>
  </si>
  <si>
    <t>G_01287</t>
  </si>
  <si>
    <t>ZtIPO323_012880</t>
  </si>
  <si>
    <t>G_01288</t>
  </si>
  <si>
    <t>ZtIPO323_012890</t>
  </si>
  <si>
    <t>G_01289</t>
  </si>
  <si>
    <t>ZtIPO323_012900</t>
  </si>
  <si>
    <t>G_01291</t>
  </si>
  <si>
    <t>ZtIPO323_012910</t>
  </si>
  <si>
    <t>G_01290</t>
  </si>
  <si>
    <t>ZtIPO323_012920</t>
  </si>
  <si>
    <t>ZtIPO323_012930</t>
  </si>
  <si>
    <t>G_01293</t>
  </si>
  <si>
    <t>ZtIPO323_012940</t>
  </si>
  <si>
    <t>G_01294</t>
  </si>
  <si>
    <t>ZtIPO323_012950</t>
  </si>
  <si>
    <t>G_01295</t>
  </si>
  <si>
    <t>ZtIPO323_012960</t>
  </si>
  <si>
    <t>G_01296</t>
  </si>
  <si>
    <t>ZtIPO323_012970</t>
  </si>
  <si>
    <t>G_01297</t>
  </si>
  <si>
    <t>ZtIPO323_012980</t>
  </si>
  <si>
    <t>G_01298</t>
  </si>
  <si>
    <t>ZtIPO323_012990</t>
  </si>
  <si>
    <t>G_01299</t>
  </si>
  <si>
    <t>ZtIPO323_013000</t>
  </si>
  <si>
    <t>G_01300</t>
  </si>
  <si>
    <t>ZtIPO323_013010</t>
  </si>
  <si>
    <t>G_01301</t>
  </si>
  <si>
    <t>ZtIPO323_013020</t>
  </si>
  <si>
    <t>G_01302</t>
  </si>
  <si>
    <t>ZtIPO323_013030</t>
  </si>
  <si>
    <t>G_01303</t>
  </si>
  <si>
    <t>ZtIPO323_013040</t>
  </si>
  <si>
    <t>G_01304</t>
  </si>
  <si>
    <t>ZtIPO323_013050</t>
  </si>
  <si>
    <t>G_01305</t>
  </si>
  <si>
    <t>ZtIPO323_013060</t>
  </si>
  <si>
    <t>G_01306</t>
  </si>
  <si>
    <t>ZtIPO323_013070</t>
  </si>
  <si>
    <t>G_01307</t>
  </si>
  <si>
    <t>ZtIPO323_013080</t>
  </si>
  <si>
    <t>G_01308</t>
  </si>
  <si>
    <t>ZtIPO323_013090</t>
  </si>
  <si>
    <t>G_01309</t>
  </si>
  <si>
    <t>ZtIPO323_013100</t>
  </si>
  <si>
    <t>G_01310</t>
  </si>
  <si>
    <t>ZtIPO323_013110</t>
  </si>
  <si>
    <t>G_01311</t>
  </si>
  <si>
    <t>ZtIPO323_013120</t>
  </si>
  <si>
    <t>G_01312</t>
  </si>
  <si>
    <t>ZtIPO323_013130</t>
  </si>
  <si>
    <t>G_01313</t>
  </si>
  <si>
    <t>ZtIPO323_013140</t>
  </si>
  <si>
    <t>G_01314</t>
  </si>
  <si>
    <t>ZtIPO323_013150</t>
  </si>
  <si>
    <t>G_01315</t>
  </si>
  <si>
    <t>ZtIPO323_013160</t>
  </si>
  <si>
    <t>G_01316</t>
  </si>
  <si>
    <t>ZtIPO323_013170</t>
  </si>
  <si>
    <t>G_01317</t>
  </si>
  <si>
    <t>ZtIPO323_013180</t>
  </si>
  <si>
    <t>G_01318</t>
  </si>
  <si>
    <t>ZtIPO323_013190</t>
  </si>
  <si>
    <t>G_01319</t>
  </si>
  <si>
    <t>ZtIPO323_013200</t>
  </si>
  <si>
    <t>G_01320</t>
  </si>
  <si>
    <t>ZtIPO323_013210</t>
  </si>
  <si>
    <t>G_01321</t>
  </si>
  <si>
    <t>ZtIPO323_013220</t>
  </si>
  <si>
    <t>G_01322</t>
  </si>
  <si>
    <t>ZtIPO323_013230</t>
  </si>
  <si>
    <t>G_01323</t>
  </si>
  <si>
    <t>ZtIPO323_013240</t>
  </si>
  <si>
    <t>G_01324</t>
  </si>
  <si>
    <t>ZtIPO323_013250</t>
  </si>
  <si>
    <t>G_01325</t>
  </si>
  <si>
    <t>ZtIPO323_013260</t>
  </si>
  <si>
    <t>G_01326</t>
  </si>
  <si>
    <t>ZtIPO323_013270</t>
  </si>
  <si>
    <t>G_01327</t>
  </si>
  <si>
    <t>ZtIPO323_013280</t>
  </si>
  <si>
    <t>G_01328</t>
  </si>
  <si>
    <t>ZtIPO323_013290</t>
  </si>
  <si>
    <t>G_01329</t>
  </si>
  <si>
    <t>ZtIPO323_013300</t>
  </si>
  <si>
    <t>G_01330</t>
  </si>
  <si>
    <t>ZtIPO323_013310</t>
  </si>
  <si>
    <t>G_01331</t>
  </si>
  <si>
    <t>ZtIPO323_013320</t>
  </si>
  <si>
    <t>G_01332</t>
  </si>
  <si>
    <t>ZtIPO323_013330</t>
  </si>
  <si>
    <t>G_01333</t>
  </si>
  <si>
    <t>ZtIPO323_013340</t>
  </si>
  <si>
    <t>G_01334</t>
  </si>
  <si>
    <t>ZtIPO323_013350</t>
  </si>
  <si>
    <t>G_01335</t>
  </si>
  <si>
    <t>ZtIPO323_013360</t>
  </si>
  <si>
    <t>G_01336</t>
  </si>
  <si>
    <t>ZtIPO323_013370</t>
  </si>
  <si>
    <t>G_01337</t>
  </si>
  <si>
    <t>ZtIPO323_013380</t>
  </si>
  <si>
    <t>G_01338</t>
  </si>
  <si>
    <t>ZtIPO323_013390</t>
  </si>
  <si>
    <t>G_01339</t>
  </si>
  <si>
    <t>ZtIPO323_013400</t>
  </si>
  <si>
    <t>G_01340</t>
  </si>
  <si>
    <t>ZtIPO323_013410</t>
  </si>
  <si>
    <t>G_01342</t>
  </si>
  <si>
    <t>ZtIPO323_013420</t>
  </si>
  <si>
    <t>G_01341</t>
  </si>
  <si>
    <t>ZtIPO323_013430</t>
  </si>
  <si>
    <t>G_01343</t>
  </si>
  <si>
    <t>ZtIPO323_013440</t>
  </si>
  <si>
    <t>G_01344</t>
  </si>
  <si>
    <t>ZtIPO323_013450</t>
  </si>
  <si>
    <t>G_01345</t>
  </si>
  <si>
    <t>ZtIPO323_013460</t>
  </si>
  <si>
    <t>G_01346</t>
  </si>
  <si>
    <t>ZtIPO323_013470</t>
  </si>
  <si>
    <t>G_01347</t>
  </si>
  <si>
    <t>ZtIPO323_013480</t>
  </si>
  <si>
    <t>G_01348</t>
  </si>
  <si>
    <t>ZtIPO323_013490</t>
  </si>
  <si>
    <t>G_01349</t>
  </si>
  <si>
    <t>ZtIPO323_013500</t>
  </si>
  <si>
    <t>G_01350</t>
  </si>
  <si>
    <t>ZtIPO323_013510</t>
  </si>
  <si>
    <t>G_01351</t>
  </si>
  <si>
    <t>ZtIPO323_013520</t>
  </si>
  <si>
    <t>G_01352</t>
  </si>
  <si>
    <t>ZtIPO323_013530</t>
  </si>
  <si>
    <t>G_01353</t>
  </si>
  <si>
    <t>ZtIPO323_013540</t>
  </si>
  <si>
    <t>G_01354</t>
  </si>
  <si>
    <t>ZtIPO323_013550</t>
  </si>
  <si>
    <t>G_01355</t>
  </si>
  <si>
    <t>ZtIPO323_013560</t>
  </si>
  <si>
    <t>G_01356</t>
  </si>
  <si>
    <t>ZtIPO323_013570</t>
  </si>
  <si>
    <t>G_01357</t>
  </si>
  <si>
    <t>ZtIPO323_013580</t>
  </si>
  <si>
    <t>G_01358</t>
  </si>
  <si>
    <t>ZtIPO323_013590</t>
  </si>
  <si>
    <t>G_01359</t>
  </si>
  <si>
    <t>ZtIPO323_013600</t>
  </si>
  <si>
    <t>G_01360</t>
  </si>
  <si>
    <t>ZtIPO323_013610</t>
  </si>
  <si>
    <t>G_01361</t>
  </si>
  <si>
    <t>ZtIPO323_013620</t>
  </si>
  <si>
    <t>G_01362</t>
  </si>
  <si>
    <t>ZtIPO323_013630</t>
  </si>
  <si>
    <t>G_01363</t>
  </si>
  <si>
    <t>ZtIPO323_013640</t>
  </si>
  <si>
    <t>G_01364</t>
  </si>
  <si>
    <t>ZtIPO323_013650</t>
  </si>
  <si>
    <t>G_01365</t>
  </si>
  <si>
    <t>ZtIPO323_013660</t>
  </si>
  <si>
    <t>G_01366</t>
  </si>
  <si>
    <t>ZtIPO323_013670</t>
  </si>
  <si>
    <t>G_01367</t>
  </si>
  <si>
    <t>ZtIPO323_013680</t>
  </si>
  <si>
    <t>G_01368</t>
  </si>
  <si>
    <t>ZtIPO323_013690</t>
  </si>
  <si>
    <t>G_01369</t>
  </si>
  <si>
    <t>ZtIPO323_013700</t>
  </si>
  <si>
    <t>G_01370</t>
  </si>
  <si>
    <t>ZtIPO323_013710</t>
  </si>
  <si>
    <t>G_01371</t>
  </si>
  <si>
    <t>ZtIPO323_013720</t>
  </si>
  <si>
    <t>G_01372</t>
  </si>
  <si>
    <t>ZtIPO323_013730</t>
  </si>
  <si>
    <t>G_01373</t>
  </si>
  <si>
    <t>ZtIPO323_013740</t>
  </si>
  <si>
    <t>G_01374</t>
  </si>
  <si>
    <t>ZtIPO323_013750</t>
  </si>
  <si>
    <t>G_01375</t>
  </si>
  <si>
    <t>ZtIPO323_013760</t>
  </si>
  <si>
    <t>G_01376</t>
  </si>
  <si>
    <t>ZtIPO323_013770</t>
  </si>
  <si>
    <t>G_01377</t>
  </si>
  <si>
    <t>ZtIPO323_013780</t>
  </si>
  <si>
    <t>G_01378</t>
  </si>
  <si>
    <t>ZtIPO323_013790</t>
  </si>
  <si>
    <t>G_01379</t>
  </si>
  <si>
    <t>ZtIPO323_013800</t>
  </si>
  <si>
    <t>G_01380</t>
  </si>
  <si>
    <t>ZtIPO323_013810</t>
  </si>
  <si>
    <t>G_01381</t>
  </si>
  <si>
    <t>ZtIPO323_013820</t>
  </si>
  <si>
    <t>G_01382</t>
  </si>
  <si>
    <t>ZtIPO323_013830</t>
  </si>
  <si>
    <t>G_01383</t>
  </si>
  <si>
    <t>ZtIPO323_013840</t>
  </si>
  <si>
    <t>G_01384</t>
  </si>
  <si>
    <t>ZtIPO323_013850</t>
  </si>
  <si>
    <t>G_01385</t>
  </si>
  <si>
    <t>ZtIPO323_013860</t>
  </si>
  <si>
    <t>ZtIPO323_013870</t>
  </si>
  <si>
    <t>G_01387</t>
  </si>
  <si>
    <t>ZtIPO323_013880</t>
  </si>
  <si>
    <t>G_01388</t>
  </si>
  <si>
    <t>ZtIPO323_013890</t>
  </si>
  <si>
    <t>G_01389</t>
  </si>
  <si>
    <t>ZtIPO323_013900</t>
  </si>
  <si>
    <t>G_01390</t>
  </si>
  <si>
    <t>ZtIPO323_013910</t>
  </si>
  <si>
    <t>G_01391</t>
  </si>
  <si>
    <t>ZtIPO323_013920</t>
  </si>
  <si>
    <t>G_01392</t>
  </si>
  <si>
    <t>ZtIPO323_013930</t>
  </si>
  <si>
    <t>G_01393</t>
  </si>
  <si>
    <t>ZtIPO323_013940</t>
  </si>
  <si>
    <t>G_01394</t>
  </si>
  <si>
    <t>ZtIPO323_013950</t>
  </si>
  <si>
    <t>G_01395</t>
  </si>
  <si>
    <t>ZtIPO323_013960</t>
  </si>
  <si>
    <t>G_01396</t>
  </si>
  <si>
    <t>ZtIPO323_013970</t>
  </si>
  <si>
    <t>G_01397</t>
  </si>
  <si>
    <t>ZtIPO323_013980</t>
  </si>
  <si>
    <t>G_01398</t>
  </si>
  <si>
    <t>ZtIPO323_013990</t>
  </si>
  <si>
    <t>G_01399</t>
  </si>
  <si>
    <t>ZtIPO323_014000</t>
  </si>
  <si>
    <t>G_01400</t>
  </si>
  <si>
    <t>ZtIPO323_014010</t>
  </si>
  <si>
    <t>G_01401</t>
  </si>
  <si>
    <t>ZtIPO323_014020</t>
  </si>
  <si>
    <t>G_01402</t>
  </si>
  <si>
    <t>ZtIPO323_014030</t>
  </si>
  <si>
    <t>G_01403</t>
  </si>
  <si>
    <t>ZtIPO323_014040</t>
  </si>
  <si>
    <t>G_01404</t>
  </si>
  <si>
    <t>ZtIPO323_014050</t>
  </si>
  <si>
    <t>G_01405</t>
  </si>
  <si>
    <t>ZtIPO323_014060</t>
  </si>
  <si>
    <t>G_01407</t>
  </si>
  <si>
    <t>ZtIPO323_014070</t>
  </si>
  <si>
    <t>G_01406</t>
  </si>
  <si>
    <t>ZtIPO323_014080</t>
  </si>
  <si>
    <t>G_01408</t>
  </si>
  <si>
    <t>ZtIPO323_014090</t>
  </si>
  <si>
    <t>G_01409</t>
  </si>
  <si>
    <t>ZtIPO323_014100</t>
  </si>
  <si>
    <t>G_01410</t>
  </si>
  <si>
    <t>ZtIPO323_014110</t>
  </si>
  <si>
    <t>G_01412</t>
  </si>
  <si>
    <t>ZtIPO323_014120</t>
  </si>
  <si>
    <t>G_01411</t>
  </si>
  <si>
    <t>ZtIPO323_014130</t>
  </si>
  <si>
    <t>G_01413</t>
  </si>
  <si>
    <t>ZtIPO323_014140</t>
  </si>
  <si>
    <t>G_01414</t>
  </si>
  <si>
    <t>ZtIPO323_014150</t>
  </si>
  <si>
    <t>G_01415</t>
  </si>
  <si>
    <t>ZtIPO323_014160</t>
  </si>
  <si>
    <t>G_01416</t>
  </si>
  <si>
    <t>ZtIPO323_014170</t>
  </si>
  <si>
    <t>G_01417</t>
  </si>
  <si>
    <t>ZtIPO323_014180</t>
  </si>
  <si>
    <t>G_01418</t>
  </si>
  <si>
    <t>ZtIPO323_014190</t>
  </si>
  <si>
    <t>G_01419</t>
  </si>
  <si>
    <t>ZtIPO323_014200</t>
  </si>
  <si>
    <t>G_01420</t>
  </si>
  <si>
    <t>ZtIPO323_014210</t>
  </si>
  <si>
    <t>G_01421</t>
  </si>
  <si>
    <t>ZtIPO323_014220</t>
  </si>
  <si>
    <t>G_01422</t>
  </si>
  <si>
    <t>ZtIPO323_014230</t>
  </si>
  <si>
    <t>G_01423</t>
  </si>
  <si>
    <t>ZtIPO323_014240</t>
  </si>
  <si>
    <t>G_01424</t>
  </si>
  <si>
    <t>ZtIPO323_014250</t>
  </si>
  <si>
    <t>G_01425</t>
  </si>
  <si>
    <t>ZtIPO323_014260</t>
  </si>
  <si>
    <t>G_01426</t>
  </si>
  <si>
    <t>ZtIPO323_014270</t>
  </si>
  <si>
    <t>G_01427</t>
  </si>
  <si>
    <t>ZtIPO323_014280</t>
  </si>
  <si>
    <t>G_01428</t>
  </si>
  <si>
    <t>ZtIPO323_014290</t>
  </si>
  <si>
    <t>G_01429</t>
  </si>
  <si>
    <t>ZtIPO323_014300</t>
  </si>
  <si>
    <t>G_01430</t>
  </si>
  <si>
    <t>ZtIPO323_014310</t>
  </si>
  <si>
    <t>G_01431</t>
  </si>
  <si>
    <t>ZtIPO323_014320</t>
  </si>
  <si>
    <t>G_01432</t>
  </si>
  <si>
    <t>ZtIPO323_014330</t>
  </si>
  <si>
    <t>G_01433</t>
  </si>
  <si>
    <t>ZtIPO323_014340</t>
  </si>
  <si>
    <t>G_01434</t>
  </si>
  <si>
    <t>ZtIPO323_014350</t>
  </si>
  <si>
    <t>G_01435</t>
  </si>
  <si>
    <t>ZtIPO323_014360</t>
  </si>
  <si>
    <t>G_01436</t>
  </si>
  <si>
    <t>ZtIPO323_014370</t>
  </si>
  <si>
    <t>G_01437</t>
  </si>
  <si>
    <t>ZtIPO323_014380</t>
  </si>
  <si>
    <t>G_01438</t>
  </si>
  <si>
    <t>ZtIPO323_014390</t>
  </si>
  <si>
    <t>G_01439</t>
  </si>
  <si>
    <t>ZtIPO323_014400</t>
  </si>
  <si>
    <t>G_01440</t>
  </si>
  <si>
    <t>ZtIPO323_014410</t>
  </si>
  <si>
    <t>G_01441</t>
  </si>
  <si>
    <t>ZtIPO323_014420</t>
  </si>
  <si>
    <t>G_01442</t>
  </si>
  <si>
    <t>ZtIPO323_014430</t>
  </si>
  <si>
    <t>G_01443</t>
  </si>
  <si>
    <t>ZtIPO323_014440</t>
  </si>
  <si>
    <t>G_01444</t>
  </si>
  <si>
    <t>ZtIPO323_014450</t>
  </si>
  <si>
    <t>G_01445</t>
  </si>
  <si>
    <t>ZtIPO323_014460</t>
  </si>
  <si>
    <t>G_01446</t>
  </si>
  <si>
    <t>ZtIPO323_014470</t>
  </si>
  <si>
    <t>G_01448</t>
  </si>
  <si>
    <t>ZtIPO323_014480</t>
  </si>
  <si>
    <t>G_01447</t>
  </si>
  <si>
    <t>ZtIPO323_014490</t>
  </si>
  <si>
    <t>G_01449</t>
  </si>
  <si>
    <t>ZtIPO323_014500</t>
  </si>
  <si>
    <t>G_01450</t>
  </si>
  <si>
    <t>ZtIPO323_014510</t>
  </si>
  <si>
    <t>G_01451</t>
  </si>
  <si>
    <t>ZtIPO323_014520</t>
  </si>
  <si>
    <t>G_01452</t>
  </si>
  <si>
    <t>ZtIPO323_014530</t>
  </si>
  <si>
    <t>G_01453</t>
  </si>
  <si>
    <t>ZtIPO323_014540</t>
  </si>
  <si>
    <t>G_01454</t>
  </si>
  <si>
    <t>ZtIPO323_014550</t>
  </si>
  <si>
    <t>G_01455</t>
  </si>
  <si>
    <t>ZtIPO323_014560</t>
  </si>
  <si>
    <t>G_01456</t>
  </si>
  <si>
    <t>ZtIPO323_014570</t>
  </si>
  <si>
    <t>G_01457</t>
  </si>
  <si>
    <t>ZtIPO323_014580</t>
  </si>
  <si>
    <t>G_01458</t>
  </si>
  <si>
    <t>ZtIPO323_014590</t>
  </si>
  <si>
    <t>G_01459</t>
  </si>
  <si>
    <t>ZtIPO323_014600</t>
  </si>
  <si>
    <t>G_01460</t>
  </si>
  <si>
    <t>ZtIPO323_014610</t>
  </si>
  <si>
    <t>G_01461</t>
  </si>
  <si>
    <t>ZtIPO323_014620</t>
  </si>
  <si>
    <t>G_01462</t>
  </si>
  <si>
    <t>ZtIPO323_014630</t>
  </si>
  <si>
    <t>G_01463</t>
  </si>
  <si>
    <t>ZtIPO323_014640</t>
  </si>
  <si>
    <t>G_01464</t>
  </si>
  <si>
    <t>ZtIPO323_014650</t>
  </si>
  <si>
    <t>G_01466</t>
  </si>
  <si>
    <t>ZtIPO323_014660</t>
  </si>
  <si>
    <t>G_01465</t>
  </si>
  <si>
    <t>ZtIPO323_014670</t>
  </si>
  <si>
    <t>G_01467</t>
  </si>
  <si>
    <t>ZtIPO323_014680</t>
  </si>
  <si>
    <t>G_01468</t>
  </si>
  <si>
    <t>ZtIPO323_014690</t>
  </si>
  <si>
    <t>G_01469</t>
  </si>
  <si>
    <t>ZtIPO323_014700</t>
  </si>
  <si>
    <t>G_01470</t>
  </si>
  <si>
    <t>ZtIPO323_014710</t>
  </si>
  <si>
    <t>G_01471</t>
  </si>
  <si>
    <t>ZtIPO323_014720</t>
  </si>
  <si>
    <t>G_01472</t>
  </si>
  <si>
    <t>ZtIPO323_014730</t>
  </si>
  <si>
    <t>G_01473</t>
  </si>
  <si>
    <t>ZtIPO323_014740</t>
  </si>
  <si>
    <t>G_01474</t>
  </si>
  <si>
    <t>ZtIPO323_014750</t>
  </si>
  <si>
    <t>G_01475</t>
  </si>
  <si>
    <t>ZtIPO323_014760</t>
  </si>
  <si>
    <t>G_01476</t>
  </si>
  <si>
    <t>ZtIPO323_014770</t>
  </si>
  <si>
    <t>G_01477</t>
  </si>
  <si>
    <t>ZtIPO323_014780</t>
  </si>
  <si>
    <t>G_01478</t>
  </si>
  <si>
    <t>ZtIPO323_014790</t>
  </si>
  <si>
    <t>G_01479</t>
  </si>
  <si>
    <t>ZtIPO323_014800</t>
  </si>
  <si>
    <t>G_01480</t>
  </si>
  <si>
    <t>ZtIPO323_014810</t>
  </si>
  <si>
    <t>G_01481</t>
  </si>
  <si>
    <t>ZtIPO323_014820</t>
  </si>
  <si>
    <t>ZtIPO323_014830</t>
  </si>
  <si>
    <t>G_01483</t>
  </si>
  <si>
    <t>ZtIPO323_014840</t>
  </si>
  <si>
    <t>G_01484</t>
  </si>
  <si>
    <t>ZtIPO323_014850</t>
  </si>
  <si>
    <t>G_01485</t>
  </si>
  <si>
    <t>ZtIPO323_014860</t>
  </si>
  <si>
    <t>G_01486</t>
  </si>
  <si>
    <t>ZtIPO323_014870</t>
  </si>
  <si>
    <t>G_01487</t>
  </si>
  <si>
    <t>ZtIPO323_014880</t>
  </si>
  <si>
    <t>G_01488</t>
  </si>
  <si>
    <t>ZtIPO323_014890</t>
  </si>
  <si>
    <t>G_01489</t>
  </si>
  <si>
    <t>ZtIPO323_014900</t>
  </si>
  <si>
    <t>G_01490</t>
  </si>
  <si>
    <t>ZtIPO323_014910</t>
  </si>
  <si>
    <t>G_01491</t>
  </si>
  <si>
    <t>ZtIPO323_014920</t>
  </si>
  <si>
    <t>G_01492</t>
  </si>
  <si>
    <t>ZtIPO323_014930</t>
  </si>
  <si>
    <t>G_01493</t>
  </si>
  <si>
    <t>ZtIPO323_014940</t>
  </si>
  <si>
    <t>G_01494</t>
  </si>
  <si>
    <t>ZtIPO323_014950</t>
  </si>
  <si>
    <t>G_01495</t>
  </si>
  <si>
    <t>ZtIPO323_014960</t>
  </si>
  <si>
    <t>G_01496</t>
  </si>
  <si>
    <t>ZtIPO323_014970</t>
  </si>
  <si>
    <t>G_01497</t>
  </si>
  <si>
    <t>ZtIPO323_014980</t>
  </si>
  <si>
    <t>G_01498</t>
  </si>
  <si>
    <t>ZtIPO323_014990</t>
  </si>
  <si>
    <t>G_01499</t>
  </si>
  <si>
    <t>ZtIPO323_015000</t>
  </si>
  <si>
    <t>G_01500</t>
  </si>
  <si>
    <t>ZtIPO323_015010</t>
  </si>
  <si>
    <t>G_01501</t>
  </si>
  <si>
    <t>ZtIPO323_015020</t>
  </si>
  <si>
    <t>G_01502</t>
  </si>
  <si>
    <t>ZtIPO323_015030</t>
  </si>
  <si>
    <t>G_01503</t>
  </si>
  <si>
    <t>ZtIPO323_015040</t>
  </si>
  <si>
    <t>G_01504</t>
  </si>
  <si>
    <t>ZtIPO323_015050</t>
  </si>
  <si>
    <t>G_01505</t>
  </si>
  <si>
    <t>ZtIPO323_015060</t>
  </si>
  <si>
    <t>G_01506</t>
  </si>
  <si>
    <t>ZtIPO323_015070</t>
  </si>
  <si>
    <t>G_01507</t>
  </si>
  <si>
    <t>ZtIPO323_015080</t>
  </si>
  <si>
    <t>G_01508</t>
  </si>
  <si>
    <t>ZtIPO323_015090</t>
  </si>
  <si>
    <t>G_01509</t>
  </si>
  <si>
    <t>ZtIPO323_015100</t>
  </si>
  <si>
    <t>G_01510</t>
  </si>
  <si>
    <t>ZtIPO323_015110</t>
  </si>
  <si>
    <t>G_01512</t>
  </si>
  <si>
    <t>ZtIPO323_015120</t>
  </si>
  <si>
    <t>G_01511</t>
  </si>
  <si>
    <t>ZtIPO323_015130</t>
  </si>
  <si>
    <t>G_01513</t>
  </si>
  <si>
    <t>ZtIPO323_015140</t>
  </si>
  <si>
    <t>G_01514</t>
  </si>
  <si>
    <t>ZtIPO323_015150</t>
  </si>
  <si>
    <t>G_01515</t>
  </si>
  <si>
    <t>ZtIPO323_015160</t>
  </si>
  <si>
    <t>G_01516</t>
  </si>
  <si>
    <t>ZtIPO323_015170</t>
  </si>
  <si>
    <t>G_01517</t>
  </si>
  <si>
    <t>ZtIPO323_015180</t>
  </si>
  <si>
    <t>G_01518</t>
  </si>
  <si>
    <t>ZtIPO323_015190</t>
  </si>
  <si>
    <t>G_01519</t>
  </si>
  <si>
    <t>ZtIPO323_015200</t>
  </si>
  <si>
    <t>G_01520</t>
  </si>
  <si>
    <t>ZtIPO323_015210</t>
  </si>
  <si>
    <t>G_01521</t>
  </si>
  <si>
    <t>ZtIPO323_015220</t>
  </si>
  <si>
    <t>G_01522</t>
  </si>
  <si>
    <t>ZtIPO323_015230</t>
  </si>
  <si>
    <t>G_01523</t>
  </si>
  <si>
    <t>ZtIPO323_015240</t>
  </si>
  <si>
    <t>G_01524</t>
  </si>
  <si>
    <t>ZtIPO323_015250</t>
  </si>
  <si>
    <t>G_01525</t>
  </si>
  <si>
    <t>ZtIPO323_015260</t>
  </si>
  <si>
    <t>G_01526</t>
  </si>
  <si>
    <t>ZtIPO323_015270</t>
  </si>
  <si>
    <t>G_01527</t>
  </si>
  <si>
    <t>ZtIPO323_015280</t>
  </si>
  <si>
    <t>G_01528</t>
  </si>
  <si>
    <t>ZtIPO323_015290</t>
  </si>
  <si>
    <t>G_01529</t>
  </si>
  <si>
    <t>ZtIPO323_015300</t>
  </si>
  <si>
    <t>G_01530</t>
  </si>
  <si>
    <t>ZtIPO323_015310</t>
  </si>
  <si>
    <t>G_01531</t>
  </si>
  <si>
    <t>ZtIPO323_015320</t>
  </si>
  <si>
    <t>G_01532</t>
  </si>
  <si>
    <t>ZtIPO323_015330</t>
  </si>
  <si>
    <t>G_01533</t>
  </si>
  <si>
    <t>ZtIPO323_015340</t>
  </si>
  <si>
    <t>G_01534</t>
  </si>
  <si>
    <t>ZtIPO323_015350</t>
  </si>
  <si>
    <t>G_01535</t>
  </si>
  <si>
    <t>ZtIPO323_015360</t>
  </si>
  <si>
    <t>G_01536</t>
  </si>
  <si>
    <t>ZtIPO323_015370</t>
  </si>
  <si>
    <t>G_01537</t>
  </si>
  <si>
    <t>ZtIPO323_015380</t>
  </si>
  <si>
    <t>G_01538</t>
  </si>
  <si>
    <t>ZtIPO323_015390</t>
  </si>
  <si>
    <t>G_01539</t>
  </si>
  <si>
    <t>ZtIPO323_015400</t>
  </si>
  <si>
    <t>G_01540</t>
  </si>
  <si>
    <t>ZtIPO323_015410</t>
  </si>
  <si>
    <t>G_01541</t>
  </si>
  <si>
    <t>ZtIPO323_015420</t>
  </si>
  <si>
    <t>G_01542</t>
  </si>
  <si>
    <t>ZtIPO323_015430</t>
  </si>
  <si>
    <t>G_01543</t>
  </si>
  <si>
    <t>ZtIPO323_015440</t>
  </si>
  <si>
    <t>G_01544</t>
  </si>
  <si>
    <t>ZtIPO323_015450</t>
  </si>
  <si>
    <t>G_01545</t>
  </si>
  <si>
    <t>ZtIPO323_015460</t>
  </si>
  <si>
    <t>G_01546</t>
  </si>
  <si>
    <t>ZtIPO323_015470</t>
  </si>
  <si>
    <t>G_01547</t>
  </si>
  <si>
    <t>ZtIPO323_015480</t>
  </si>
  <si>
    <t>G_01548</t>
  </si>
  <si>
    <t>ZtIPO323_015490</t>
  </si>
  <si>
    <t>G_01549</t>
  </si>
  <si>
    <t>ZtIPO323_015500</t>
  </si>
  <si>
    <t>G_01550</t>
  </si>
  <si>
    <t>ZtIPO323_015510</t>
  </si>
  <si>
    <t>G_01551</t>
  </si>
  <si>
    <t>ZtIPO323_015520</t>
  </si>
  <si>
    <t>G_01552</t>
  </si>
  <si>
    <t>ZtIPO323_015530</t>
  </si>
  <si>
    <t>G_01553</t>
  </si>
  <si>
    <t>ZtIPO323_015540</t>
  </si>
  <si>
    <t>G_01554</t>
  </si>
  <si>
    <t>ZtIPO323_015550</t>
  </si>
  <si>
    <t>G_01555</t>
  </si>
  <si>
    <t>ZtIPO323_015560</t>
  </si>
  <si>
    <t>G_01556</t>
  </si>
  <si>
    <t>ZtIPO323_015570</t>
  </si>
  <si>
    <t>G_01557</t>
  </si>
  <si>
    <t>ZtIPO323_015580</t>
  </si>
  <si>
    <t>G_01558</t>
  </si>
  <si>
    <t>ZtIPO323_015590</t>
  </si>
  <si>
    <t>G_01559</t>
  </si>
  <si>
    <t>ZtIPO323_015600</t>
  </si>
  <si>
    <t>G_01560</t>
  </si>
  <si>
    <t>ZtIPO323_015610</t>
  </si>
  <si>
    <t>G_01561</t>
  </si>
  <si>
    <t>ZtIPO323_015620</t>
  </si>
  <si>
    <t>G_01562</t>
  </si>
  <si>
    <t>ZtIPO323_015630</t>
  </si>
  <si>
    <t>G_01563</t>
  </si>
  <si>
    <t>ZtIPO323_015640</t>
  </si>
  <si>
    <t>G_01565</t>
  </si>
  <si>
    <t>ZtIPO323_015650</t>
  </si>
  <si>
    <t>G_01564</t>
  </si>
  <si>
    <t>ZtIPO323_015660</t>
  </si>
  <si>
    <t>G_01566</t>
  </si>
  <si>
    <t>ZtIPO323_015670</t>
  </si>
  <si>
    <t>G_01567</t>
  </si>
  <si>
    <t>ZtIPO323_015680</t>
  </si>
  <si>
    <t>G_01568</t>
  </si>
  <si>
    <t>ZtIPO323_015690</t>
  </si>
  <si>
    <t>G_01569</t>
  </si>
  <si>
    <t>ZtIPO323_015700</t>
  </si>
  <si>
    <t>G_01570</t>
  </si>
  <si>
    <t>ZtIPO323_015710</t>
  </si>
  <si>
    <t>G_01571</t>
  </si>
  <si>
    <t>ZtIPO323_015720</t>
  </si>
  <si>
    <t>G_01572</t>
  </si>
  <si>
    <t>ZtIPO323_015730</t>
  </si>
  <si>
    <t>G_01573</t>
  </si>
  <si>
    <t>ZtIPO323_015740</t>
  </si>
  <si>
    <t>G_01574</t>
  </si>
  <si>
    <t>ZtIPO323_015750</t>
  </si>
  <si>
    <t>G_01575</t>
  </si>
  <si>
    <t>ZtIPO323_015760</t>
  </si>
  <si>
    <t>G_01576</t>
  </si>
  <si>
    <t>ZtIPO323_015770</t>
  </si>
  <si>
    <t>G_01577</t>
  </si>
  <si>
    <t>ZtIPO323_015780</t>
  </si>
  <si>
    <t>G_01578</t>
  </si>
  <si>
    <t>ZtIPO323_015790</t>
  </si>
  <si>
    <t>G_01579</t>
  </si>
  <si>
    <t>ZtIPO323_015800</t>
  </si>
  <si>
    <t>G_01580</t>
  </si>
  <si>
    <t>ZtIPO323_015810</t>
  </si>
  <si>
    <t>G_01581</t>
  </si>
  <si>
    <t>ZtIPO323_015820</t>
  </si>
  <si>
    <t>G_01582</t>
  </si>
  <si>
    <t>ZtIPO323_015830</t>
  </si>
  <si>
    <t>G_01583</t>
  </si>
  <si>
    <t>ZtIPO323_015840</t>
  </si>
  <si>
    <t>G_01584</t>
  </si>
  <si>
    <t>ZtIPO323_015850</t>
  </si>
  <si>
    <t>G_01585</t>
  </si>
  <si>
    <t>ZtIPO323_015860</t>
  </si>
  <si>
    <t>G_01586</t>
  </si>
  <si>
    <t>ZtIPO323_015870</t>
  </si>
  <si>
    <t>G_01587</t>
  </si>
  <si>
    <t>ZtIPO323_015880</t>
  </si>
  <si>
    <t>G_01588</t>
  </si>
  <si>
    <t>ZtIPO323_015890</t>
  </si>
  <si>
    <t>G_01589</t>
  </si>
  <si>
    <t>ZtIPO323_015900</t>
  </si>
  <si>
    <t>G_01590</t>
  </si>
  <si>
    <t>ZtIPO323_015910</t>
  </si>
  <si>
    <t>G_01591</t>
  </si>
  <si>
    <t>ZtIPO323_015920</t>
  </si>
  <si>
    <t>G_01592</t>
  </si>
  <si>
    <t>ZtIPO323_015930</t>
  </si>
  <si>
    <t>G_01593</t>
  </si>
  <si>
    <t>ZtIPO323_015940</t>
  </si>
  <si>
    <t>G_01594</t>
  </si>
  <si>
    <t>ZtIPO323_015950</t>
  </si>
  <si>
    <t>G_01595</t>
  </si>
  <si>
    <t>ZtIPO323_015960</t>
  </si>
  <si>
    <t>G_01596</t>
  </si>
  <si>
    <t>ZtIPO323_015970</t>
  </si>
  <si>
    <t>G_01597</t>
  </si>
  <si>
    <t>ZtIPO323_015980</t>
  </si>
  <si>
    <t>G_01598</t>
  </si>
  <si>
    <t>ZtIPO323_015990</t>
  </si>
  <si>
    <t>G_01599</t>
  </si>
  <si>
    <t>ZtIPO323_016000</t>
  </si>
  <si>
    <t>G_01600</t>
  </si>
  <si>
    <t>ZtIPO323_016010</t>
  </si>
  <si>
    <t>G_01601</t>
  </si>
  <si>
    <t>ZtIPO323_016020</t>
  </si>
  <si>
    <t>G_01602</t>
  </si>
  <si>
    <t>ZtIPO323_016030</t>
  </si>
  <si>
    <t>G_01603</t>
  </si>
  <si>
    <t>ZtIPO323_016040</t>
  </si>
  <si>
    <t>G_01604</t>
  </si>
  <si>
    <t>ZtIPO323_016050</t>
  </si>
  <si>
    <t>G_01606</t>
  </si>
  <si>
    <t>ZtIPO323_016060</t>
  </si>
  <si>
    <t>G_01605</t>
  </si>
  <si>
    <t>ZtIPO323_016070</t>
  </si>
  <si>
    <t>G_01607</t>
  </si>
  <si>
    <t>ZtIPO323_016080</t>
  </si>
  <si>
    <t>G_01608</t>
  </si>
  <si>
    <t>ZtIPO323_016090</t>
  </si>
  <si>
    <t>G_01609</t>
  </si>
  <si>
    <t>ZtIPO323_016100</t>
  </si>
  <si>
    <t>G_01610</t>
  </si>
  <si>
    <t>ZtIPO323_016110</t>
  </si>
  <si>
    <t>G_01611</t>
  </si>
  <si>
    <t>ZtIPO323_016120</t>
  </si>
  <si>
    <t>G_01612</t>
  </si>
  <si>
    <t>ZtIPO323_016130</t>
  </si>
  <si>
    <t>G_01613</t>
  </si>
  <si>
    <t>ZtIPO323_016140</t>
  </si>
  <si>
    <t>G_01614</t>
  </si>
  <si>
    <t>ZtIPO323_016150</t>
  </si>
  <si>
    <t>G_01615</t>
  </si>
  <si>
    <t>ZtIPO323_016160</t>
  </si>
  <si>
    <t>G_01616</t>
  </si>
  <si>
    <t>ZtIPO323_016170</t>
  </si>
  <si>
    <t>G_01617</t>
  </si>
  <si>
    <t>ZtIPO323_016180</t>
  </si>
  <si>
    <t>G_01618</t>
  </si>
  <si>
    <t>ZtIPO323_016190</t>
  </si>
  <si>
    <t>G_01619</t>
  </si>
  <si>
    <t>ZtIPO323_016200</t>
  </si>
  <si>
    <t>G_01620</t>
  </si>
  <si>
    <t>ZtIPO323_016210</t>
  </si>
  <si>
    <t>G_01621</t>
  </si>
  <si>
    <t>ZtIPO323_016220</t>
  </si>
  <si>
    <t>G_01622</t>
  </si>
  <si>
    <t>ZtIPO323_016230</t>
  </si>
  <si>
    <t>G_01623</t>
  </si>
  <si>
    <t>ZtIPO323_016240</t>
  </si>
  <si>
    <t>G_01624</t>
  </si>
  <si>
    <t>ZtIPO323_016250</t>
  </si>
  <si>
    <t>G_01625</t>
  </si>
  <si>
    <t>ZtIPO323_016260</t>
  </si>
  <si>
    <t>G_01626</t>
  </si>
  <si>
    <t>ZtIPO323_016270</t>
  </si>
  <si>
    <t>G_01627</t>
  </si>
  <si>
    <t>ZtIPO323_016280</t>
  </si>
  <si>
    <t>G_01628</t>
  </si>
  <si>
    <t>ZtIPO323_016290</t>
  </si>
  <si>
    <t>G_01629</t>
  </si>
  <si>
    <t>ZtIPO323_016300</t>
  </si>
  <si>
    <t>G_01630</t>
  </si>
  <si>
    <t>ZtIPO323_016310</t>
  </si>
  <si>
    <t>G_01631</t>
  </si>
  <si>
    <t>ZtIPO323_016320</t>
  </si>
  <si>
    <t>G_01632</t>
  </si>
  <si>
    <t>ZtIPO323_016330</t>
  </si>
  <si>
    <t>G_01633</t>
  </si>
  <si>
    <t>ZtIPO323_016340</t>
  </si>
  <si>
    <t>G_01634</t>
  </si>
  <si>
    <t>ZtIPO323_016350</t>
  </si>
  <si>
    <t>G_01635</t>
  </si>
  <si>
    <t>ZtIPO323_016360</t>
  </si>
  <si>
    <t>G_01636</t>
  </si>
  <si>
    <t>ZtIPO323_016370</t>
  </si>
  <si>
    <t>G_01637</t>
  </si>
  <si>
    <t>ZtIPO323_016380</t>
  </si>
  <si>
    <t>G_01638</t>
  </si>
  <si>
    <t>ZtIPO323_016390</t>
  </si>
  <si>
    <t>G_01639</t>
  </si>
  <si>
    <t>ZtIPO323_016400</t>
  </si>
  <si>
    <t>G_01640</t>
  </si>
  <si>
    <t>ZtIPO323_016410</t>
  </si>
  <si>
    <t>G_01641</t>
  </si>
  <si>
    <t>ZtIPO323_016420</t>
  </si>
  <si>
    <t>G_01642</t>
  </si>
  <si>
    <t>ZtIPO323_016430</t>
  </si>
  <si>
    <t>G_01643</t>
  </si>
  <si>
    <t>ZtIPO323_016440</t>
  </si>
  <si>
    <t>G_01644</t>
  </si>
  <si>
    <t>ZtIPO323_016450</t>
  </si>
  <si>
    <t>G_01645</t>
  </si>
  <si>
    <t>ZtIPO323_016460</t>
  </si>
  <si>
    <t>G_01646</t>
  </si>
  <si>
    <t>ZtIPO323_016470</t>
  </si>
  <si>
    <t>G_01647</t>
  </si>
  <si>
    <t>ZtIPO323_016480</t>
  </si>
  <si>
    <t>G_01648</t>
  </si>
  <si>
    <t>ZtIPO323_016490</t>
  </si>
  <si>
    <t>G_01649</t>
  </si>
  <si>
    <t>ZtIPO323_016500</t>
  </si>
  <si>
    <t>G_01651</t>
  </si>
  <si>
    <t>ZtIPO323_016510</t>
  </si>
  <si>
    <t>G_01650</t>
  </si>
  <si>
    <t>ZtIPO323_016520</t>
  </si>
  <si>
    <t>G_01652</t>
  </si>
  <si>
    <t>ZtIPO323_016530</t>
  </si>
  <si>
    <t>G_01653</t>
  </si>
  <si>
    <t>ZtIPO323_016540</t>
  </si>
  <si>
    <t>G_01654</t>
  </si>
  <si>
    <t>ZtIPO323_016550</t>
  </si>
  <si>
    <t>G_01655</t>
  </si>
  <si>
    <t>ZtIPO323_016560</t>
  </si>
  <si>
    <t>G_01656</t>
  </si>
  <si>
    <t>ZtIPO323_016570</t>
  </si>
  <si>
    <t>G_01657</t>
  </si>
  <si>
    <t>ZtIPO323_016580</t>
  </si>
  <si>
    <t>G_01658</t>
  </si>
  <si>
    <t>ZtIPO323_016590</t>
  </si>
  <si>
    <t>G_01659</t>
  </si>
  <si>
    <t>ZtIPO323_016600</t>
  </si>
  <si>
    <t>G_01660</t>
  </si>
  <si>
    <t>ZtIPO323_016610</t>
  </si>
  <si>
    <t>G_01661</t>
  </si>
  <si>
    <t>ZtIPO323_016620</t>
  </si>
  <si>
    <t>G_01662</t>
  </si>
  <si>
    <t>ZtIPO323_016630</t>
  </si>
  <si>
    <t>G_01663</t>
  </si>
  <si>
    <t>ZtIPO323_016640</t>
  </si>
  <si>
    <t>G_01664</t>
  </si>
  <si>
    <t>ZtIPO323_016650</t>
  </si>
  <si>
    <t>G_01665</t>
  </si>
  <si>
    <t>ZtIPO323_016660</t>
  </si>
  <si>
    <t>G_01666</t>
  </si>
  <si>
    <t>ZtIPO323_016670</t>
  </si>
  <si>
    <t>G_01667</t>
  </si>
  <si>
    <t>ZtIPO323_016680</t>
  </si>
  <si>
    <t>G_01668</t>
  </si>
  <si>
    <t>ZtIPO323_016690</t>
  </si>
  <si>
    <t>G_01669</t>
  </si>
  <si>
    <t>ZtIPO323_016700</t>
  </si>
  <si>
    <t>G_01670</t>
  </si>
  <si>
    <t>ZtIPO323_016710</t>
  </si>
  <si>
    <t>G_01671</t>
  </si>
  <si>
    <t>ZtIPO323_016720</t>
  </si>
  <si>
    <t>G_01672</t>
  </si>
  <si>
    <t>ZtIPO323_016730</t>
  </si>
  <si>
    <t>G_01673</t>
  </si>
  <si>
    <t>ZtIPO323_016740</t>
  </si>
  <si>
    <t>G_01674</t>
  </si>
  <si>
    <t>ZtIPO323_016750</t>
  </si>
  <si>
    <t>G_01675</t>
  </si>
  <si>
    <t>ZtIPO323_016760</t>
  </si>
  <si>
    <t>G_01676</t>
  </si>
  <si>
    <t>ZtIPO323_016770</t>
  </si>
  <si>
    <t>G_01677</t>
  </si>
  <si>
    <t>ZtIPO323_016780</t>
  </si>
  <si>
    <t>G_01678</t>
  </si>
  <si>
    <t>ZtIPO323_016790</t>
  </si>
  <si>
    <t>G_01679</t>
  </si>
  <si>
    <t>ZtIPO323_016800</t>
  </si>
  <si>
    <t>G_01680</t>
  </si>
  <si>
    <t>ZtIPO323_016810</t>
  </si>
  <si>
    <t>G_01681</t>
  </si>
  <si>
    <t>ZtIPO323_016820</t>
  </si>
  <si>
    <t>G_01682</t>
  </si>
  <si>
    <t>ZtIPO323_016830</t>
  </si>
  <si>
    <t>G_01683</t>
  </si>
  <si>
    <t>ZtIPO323_016840</t>
  </si>
  <si>
    <t>G_01684</t>
  </si>
  <si>
    <t>ZtIPO323_016850</t>
  </si>
  <si>
    <t>G_01685</t>
  </si>
  <si>
    <t>ZtIPO323_016860</t>
  </si>
  <si>
    <t>G_01686</t>
  </si>
  <si>
    <t>ZtIPO323_016870</t>
  </si>
  <si>
    <t>G_01687</t>
  </si>
  <si>
    <t>ZtIPO323_016880</t>
  </si>
  <si>
    <t>G_01688</t>
  </si>
  <si>
    <t>ZtIPO323_016890</t>
  </si>
  <si>
    <t>G_01689</t>
  </si>
  <si>
    <t>ZtIPO323_016900</t>
  </si>
  <si>
    <t>G_01690</t>
  </si>
  <si>
    <t>ZtIPO323_016910</t>
  </si>
  <si>
    <t>G_01691</t>
  </si>
  <si>
    <t>ZtIPO323_016920</t>
  </si>
  <si>
    <t>G_01692</t>
  </si>
  <si>
    <t>ZtIPO323_016930</t>
  </si>
  <si>
    <t>G_01693</t>
  </si>
  <si>
    <t>ZtIPO323_016940</t>
  </si>
  <si>
    <t>G_01694</t>
  </si>
  <si>
    <t>ZtIPO323_016950</t>
  </si>
  <si>
    <t>G_01695</t>
  </si>
  <si>
    <t>ZtIPO323_016960</t>
  </si>
  <si>
    <t>G_01696</t>
  </si>
  <si>
    <t>ZtIPO323_016970</t>
  </si>
  <si>
    <t>G_01697</t>
  </si>
  <si>
    <t>ZtIPO323_016980</t>
  </si>
  <si>
    <t>G_01698</t>
  </si>
  <si>
    <t>ZtIPO323_016990</t>
  </si>
  <si>
    <t>G_01699</t>
  </si>
  <si>
    <t>ZtIPO323_017000</t>
  </si>
  <si>
    <t>G_01700</t>
  </si>
  <si>
    <t>ZtIPO323_017010</t>
  </si>
  <si>
    <t>G_01701</t>
  </si>
  <si>
    <t>ZtIPO323_017020</t>
  </si>
  <si>
    <t>G_01702</t>
  </si>
  <si>
    <t>ZtIPO323_017030</t>
  </si>
  <si>
    <t>G_01703</t>
  </si>
  <si>
    <t>ZtIPO323_017040</t>
  </si>
  <si>
    <t>G_01704</t>
  </si>
  <si>
    <t>ZtIPO323_017050</t>
  </si>
  <si>
    <t>G_01705</t>
  </si>
  <si>
    <t>ZtIPO323_017060</t>
  </si>
  <si>
    <t>G_01707</t>
  </si>
  <si>
    <t>ZtIPO323_017070</t>
  </si>
  <si>
    <t>G_01706</t>
  </si>
  <si>
    <t>ZtIPO323_017080</t>
  </si>
  <si>
    <t>G_01708</t>
  </si>
  <si>
    <t>ZtIPO323_017090</t>
  </si>
  <si>
    <t>G_01709</t>
  </si>
  <si>
    <t>ZtIPO323_017100</t>
  </si>
  <si>
    <t>G_01710</t>
  </si>
  <si>
    <t>ZtIPO323_017110</t>
  </si>
  <si>
    <t>G_01711</t>
  </si>
  <si>
    <t>ZtIPO323_017120</t>
  </si>
  <si>
    <t>G_01712</t>
  </si>
  <si>
    <t>ZtIPO323_017130</t>
  </si>
  <si>
    <t>G_01713</t>
  </si>
  <si>
    <t>ZtIPO323_017140</t>
  </si>
  <si>
    <t>G_01714</t>
  </si>
  <si>
    <t>ZtIPO323_017150</t>
  </si>
  <si>
    <t>G_01715</t>
  </si>
  <si>
    <t>ZtIPO323_017160</t>
  </si>
  <si>
    <t>G_01716</t>
  </si>
  <si>
    <t>ZtIPO323_017170</t>
  </si>
  <si>
    <t>G_01717</t>
  </si>
  <si>
    <t>ZtIPO323_017180</t>
  </si>
  <si>
    <t>G_01718</t>
  </si>
  <si>
    <t>ZtIPO323_017190</t>
  </si>
  <si>
    <t>G_01719</t>
  </si>
  <si>
    <t>ZtIPO323_017200</t>
  </si>
  <si>
    <t>G_01720</t>
  </si>
  <si>
    <t>ZtIPO323_017210</t>
  </si>
  <si>
    <t>G_01721</t>
  </si>
  <si>
    <t>ZtIPO323_017220</t>
  </si>
  <si>
    <t>G_01722</t>
  </si>
  <si>
    <t>ZtIPO323_017230</t>
  </si>
  <si>
    <t>G_01723</t>
  </si>
  <si>
    <t>ZtIPO323_017240</t>
  </si>
  <si>
    <t>G_01724</t>
  </si>
  <si>
    <t>ZtIPO323_017250</t>
  </si>
  <si>
    <t>G_01725</t>
  </si>
  <si>
    <t>ZtIPO323_017260</t>
  </si>
  <si>
    <t>G_01726</t>
  </si>
  <si>
    <t>ZtIPO323_017270</t>
  </si>
  <si>
    <t>G_01727</t>
  </si>
  <si>
    <t>ZtIPO323_017280</t>
  </si>
  <si>
    <t>G_01728</t>
  </si>
  <si>
    <t>ZtIPO323_017290</t>
  </si>
  <si>
    <t>G_01729</t>
  </si>
  <si>
    <t>ZtIPO323_017300</t>
  </si>
  <si>
    <t>G_01730</t>
  </si>
  <si>
    <t>ZtIPO323_017310</t>
  </si>
  <si>
    <t>G_01731</t>
  </si>
  <si>
    <t>ZtIPO323_017320</t>
  </si>
  <si>
    <t>G_01732</t>
  </si>
  <si>
    <t>ZtIPO323_017330</t>
  </si>
  <si>
    <t>G_01733</t>
  </si>
  <si>
    <t>ZtIPO323_017340</t>
  </si>
  <si>
    <t>G_01734</t>
  </si>
  <si>
    <t>ZtIPO323_017350</t>
  </si>
  <si>
    <t>G_01735</t>
  </si>
  <si>
    <t>ZtIPO323_017360</t>
  </si>
  <si>
    <t>G_01736</t>
  </si>
  <si>
    <t>ZtIPO323_017370</t>
  </si>
  <si>
    <t>G_01737</t>
  </si>
  <si>
    <t>ZtIPO323_017380</t>
  </si>
  <si>
    <t>G_01738</t>
  </si>
  <si>
    <t>ZtIPO323_017390</t>
  </si>
  <si>
    <t>G_01739</t>
  </si>
  <si>
    <t>ZtIPO323_017400</t>
  </si>
  <si>
    <t>G_01740</t>
  </si>
  <si>
    <t>ZtIPO323_017410</t>
  </si>
  <si>
    <t>G_01741</t>
  </si>
  <si>
    <t>ZtIPO323_017420</t>
  </si>
  <si>
    <t>G_01742</t>
  </si>
  <si>
    <t>ZtIPO323_017430</t>
  </si>
  <si>
    <t>G_01743</t>
  </si>
  <si>
    <t>ZtIPO323_017440</t>
  </si>
  <si>
    <t>G_01744</t>
  </si>
  <si>
    <t>ZtIPO323_017450</t>
  </si>
  <si>
    <t>G_01745</t>
  </si>
  <si>
    <t>ZtIPO323_017460</t>
  </si>
  <si>
    <t>G_01746</t>
  </si>
  <si>
    <t>ZtIPO323_017470</t>
  </si>
  <si>
    <t>G_01747</t>
  </si>
  <si>
    <t>ZtIPO323_017480</t>
  </si>
  <si>
    <t>G_01748</t>
  </si>
  <si>
    <t>ZtIPO323_017490</t>
  </si>
  <si>
    <t>G_01749</t>
  </si>
  <si>
    <t>ZtIPO323_017500</t>
  </si>
  <si>
    <t>G_01750</t>
  </si>
  <si>
    <t>ZtIPO323_017510</t>
  </si>
  <si>
    <t>G_01751</t>
  </si>
  <si>
    <t>ZtIPO323_017520</t>
  </si>
  <si>
    <t>G_01752</t>
  </si>
  <si>
    <t>ZtIPO323_017530</t>
  </si>
  <si>
    <t>G_01753</t>
  </si>
  <si>
    <t>ZtIPO323_017540</t>
  </si>
  <si>
    <t>G_01754</t>
  </si>
  <si>
    <t>ZtIPO323_017550</t>
  </si>
  <si>
    <t>G_01755</t>
  </si>
  <si>
    <t>ZtIPO323_017560</t>
  </si>
  <si>
    <t>G_01756</t>
  </si>
  <si>
    <t>ZtIPO323_017570</t>
  </si>
  <si>
    <t>G_01757</t>
  </si>
  <si>
    <t>ZtIPO323_017580</t>
  </si>
  <si>
    <t>G_01758</t>
  </si>
  <si>
    <t>ZtIPO323_017590</t>
  </si>
  <si>
    <t>G_01759</t>
  </si>
  <si>
    <t>ZtIPO323_017600</t>
  </si>
  <si>
    <t>G_01760</t>
  </si>
  <si>
    <t>ZtIPO323_017610</t>
  </si>
  <si>
    <t>G_01761</t>
  </si>
  <si>
    <t>ZtIPO323_017620</t>
  </si>
  <si>
    <t>G_01762</t>
  </si>
  <si>
    <t>ZtIPO323_017630</t>
  </si>
  <si>
    <t>G_01763</t>
  </si>
  <si>
    <t>ZtIPO323_017640</t>
  </si>
  <si>
    <t>G_01764</t>
  </si>
  <si>
    <t>ZtIPO323_017650</t>
  </si>
  <si>
    <t>G_01765</t>
  </si>
  <si>
    <t>ZtIPO323_017660</t>
  </si>
  <si>
    <t>G_01766</t>
  </si>
  <si>
    <t>ZtIPO323_017670</t>
  </si>
  <si>
    <t>G_01767</t>
  </si>
  <si>
    <t>ZtIPO323_017680</t>
  </si>
  <si>
    <t>G_01768</t>
  </si>
  <si>
    <t>ZtIPO323_017690</t>
  </si>
  <si>
    <t>G_01769</t>
  </si>
  <si>
    <t>ZtIPO323_017700</t>
  </si>
  <si>
    <t>G_01770</t>
  </si>
  <si>
    <t>ZtIPO323_017710</t>
  </si>
  <si>
    <t>G_01771</t>
  </si>
  <si>
    <t>ZtIPO323_017720</t>
  </si>
  <si>
    <t>G_01772</t>
  </si>
  <si>
    <t>ZtIPO323_017730</t>
  </si>
  <si>
    <t>G_01773</t>
  </si>
  <si>
    <t>ZtIPO323_017740</t>
  </si>
  <si>
    <t>G_01774</t>
  </si>
  <si>
    <t>ZtIPO323_017750</t>
  </si>
  <si>
    <t>G_01775</t>
  </si>
  <si>
    <t>ZtIPO323_017760</t>
  </si>
  <si>
    <t>G_01776</t>
  </si>
  <si>
    <t>ZtIPO323_017770</t>
  </si>
  <si>
    <t>G_01777</t>
  </si>
  <si>
    <t>ZtIPO323_017780</t>
  </si>
  <si>
    <t>G_01778</t>
  </si>
  <si>
    <t>ZtIPO323_017790</t>
  </si>
  <si>
    <t>G_01779</t>
  </si>
  <si>
    <t>ZtIPO323_017800</t>
  </si>
  <si>
    <t>G_01780</t>
  </si>
  <si>
    <t>ZtIPO323_017810</t>
  </si>
  <si>
    <t>G_01781</t>
  </si>
  <si>
    <t>ZtIPO323_017820</t>
  </si>
  <si>
    <t>G_01782</t>
  </si>
  <si>
    <t>ZtIPO323_017830</t>
  </si>
  <si>
    <t>G_01783</t>
  </si>
  <si>
    <t>ZtIPO323_017840</t>
  </si>
  <si>
    <t>G_01784</t>
  </si>
  <si>
    <t>ZtIPO323_017850</t>
  </si>
  <si>
    <t>G_01785</t>
  </si>
  <si>
    <t>ZtIPO323_017860</t>
  </si>
  <si>
    <t>G_01786</t>
  </si>
  <si>
    <t>ZtIPO323_017870</t>
  </si>
  <si>
    <t>G_01787</t>
  </si>
  <si>
    <t>ZtIPO323_017880</t>
  </si>
  <si>
    <t>G_01788</t>
  </si>
  <si>
    <t>ZtIPO323_017890</t>
  </si>
  <si>
    <t>G_01789</t>
  </si>
  <si>
    <t>ZtIPO323_017900</t>
  </si>
  <si>
    <t>G_01790</t>
  </si>
  <si>
    <t>ZtIPO323_017910</t>
  </si>
  <si>
    <t>G_01791</t>
  </si>
  <si>
    <t>ZtIPO323_017920</t>
  </si>
  <si>
    <t>G_01792</t>
  </si>
  <si>
    <t>ZtIPO323_017930</t>
  </si>
  <si>
    <t>G_01793</t>
  </si>
  <si>
    <t>ZtIPO323_017940</t>
  </si>
  <si>
    <t>G_01794</t>
  </si>
  <si>
    <t>ZtIPO323_017950</t>
  </si>
  <si>
    <t>G_01795</t>
  </si>
  <si>
    <t>ZtIPO323_017960</t>
  </si>
  <si>
    <t>G_01796</t>
  </si>
  <si>
    <t>ZtIPO323_017970</t>
  </si>
  <si>
    <t>G_01797</t>
  </si>
  <si>
    <t>ZtIPO323_017980</t>
  </si>
  <si>
    <t>G_01798</t>
  </si>
  <si>
    <t>ZtIPO323_017990</t>
  </si>
  <si>
    <t>G_01799</t>
  </si>
  <si>
    <t>ZtIPO323_018000</t>
  </si>
  <si>
    <t>G_01800</t>
  </si>
  <si>
    <t>ZtIPO323_018010</t>
  </si>
  <si>
    <t>G_01801</t>
  </si>
  <si>
    <t>ZtIPO323_018020</t>
  </si>
  <si>
    <t>G_01802</t>
  </si>
  <si>
    <t>ZtIPO323_018030</t>
  </si>
  <si>
    <t>G_01803</t>
  </si>
  <si>
    <t>ZtIPO323_018040</t>
  </si>
  <si>
    <t>G_01804</t>
  </si>
  <si>
    <t>ZtIPO323_018050</t>
  </si>
  <si>
    <t>G_01805</t>
  </si>
  <si>
    <t>ZtIPO323_018060</t>
  </si>
  <si>
    <t>G_01806</t>
  </si>
  <si>
    <t>ZtIPO323_018070</t>
  </si>
  <si>
    <t>G_01807</t>
  </si>
  <si>
    <t>ZtIPO323_018080</t>
  </si>
  <si>
    <t>G_01809</t>
  </si>
  <si>
    <t>ZtIPO323_018090</t>
  </si>
  <si>
    <t>G_01808</t>
  </si>
  <si>
    <t>ZtIPO323_018100</t>
  </si>
  <si>
    <t>G_01810</t>
  </si>
  <si>
    <t>ZtIPO323_018110</t>
  </si>
  <si>
    <t>G_01811</t>
  </si>
  <si>
    <t>ZtIPO323_018120</t>
  </si>
  <si>
    <t>G_01812</t>
  </si>
  <si>
    <t>ZtIPO323_018130</t>
  </si>
  <si>
    <t>G_01813</t>
  </si>
  <si>
    <t>ZtIPO323_018140</t>
  </si>
  <si>
    <t>G_01814</t>
  </si>
  <si>
    <t>ZtIPO323_018150</t>
  </si>
  <si>
    <t>G_01815</t>
  </si>
  <si>
    <t>ZtIPO323_018160</t>
  </si>
  <si>
    <t>G_01816</t>
  </si>
  <si>
    <t>ZtIPO323_018170</t>
  </si>
  <si>
    <t>G_01817</t>
  </si>
  <si>
    <t>ZtIPO323_018180</t>
  </si>
  <si>
    <t>G_01818</t>
  </si>
  <si>
    <t>ZtIPO323_018190</t>
  </si>
  <si>
    <t>G_01819</t>
  </si>
  <si>
    <t>ZtIPO323_018200</t>
  </si>
  <si>
    <t>G_01820</t>
  </si>
  <si>
    <t>ZtIPO323_018210</t>
  </si>
  <si>
    <t>G_01821</t>
  </si>
  <si>
    <t>ZtIPO323_018220</t>
  </si>
  <si>
    <t>G_01822</t>
  </si>
  <si>
    <t>ZtIPO323_018230</t>
  </si>
  <si>
    <t>G_01823</t>
  </si>
  <si>
    <t>ZtIPO323_018240</t>
  </si>
  <si>
    <t>G_01824</t>
  </si>
  <si>
    <t>ZtIPO323_018250</t>
  </si>
  <si>
    <t>G_01825</t>
  </si>
  <si>
    <t>ZtIPO323_018260</t>
  </si>
  <si>
    <t>G_01826</t>
  </si>
  <si>
    <t>ZtIPO323_018270</t>
  </si>
  <si>
    <t>G_01827</t>
  </si>
  <si>
    <t>ZtIPO323_018280</t>
  </si>
  <si>
    <t>G_01828</t>
  </si>
  <si>
    <t>ZtIPO323_018290</t>
  </si>
  <si>
    <t>G_01829</t>
  </si>
  <si>
    <t>ZtIPO323_018300</t>
  </si>
  <si>
    <t>G_01830</t>
  </si>
  <si>
    <t>ZtIPO323_018310</t>
  </si>
  <si>
    <t>G_01831</t>
  </si>
  <si>
    <t>ZtIPO323_018320</t>
  </si>
  <si>
    <t>G_01832</t>
  </si>
  <si>
    <t>ZtIPO323_018330</t>
  </si>
  <si>
    <t>G_01833</t>
  </si>
  <si>
    <t>ZtIPO323_018340</t>
  </si>
  <si>
    <t>G_01834</t>
  </si>
  <si>
    <t>ZtIPO323_018350</t>
  </si>
  <si>
    <t>G_01835</t>
  </si>
  <si>
    <t>ZtIPO323_018360</t>
  </si>
  <si>
    <t>G_01836</t>
  </si>
  <si>
    <t>ZtIPO323_018370</t>
  </si>
  <si>
    <t>G_01837</t>
  </si>
  <si>
    <t>ZtIPO323_018380</t>
  </si>
  <si>
    <t>G_01838</t>
  </si>
  <si>
    <t>ZtIPO323_018390</t>
  </si>
  <si>
    <t>G_01839</t>
  </si>
  <si>
    <t>ZtIPO323_018400</t>
  </si>
  <si>
    <t>G_01840</t>
  </si>
  <si>
    <t>ZtIPO323_018410</t>
  </si>
  <si>
    <t>G_01841</t>
  </si>
  <si>
    <t>ZtIPO323_018420</t>
  </si>
  <si>
    <t>G_01842</t>
  </si>
  <si>
    <t>ZtIPO323_018430</t>
  </si>
  <si>
    <t>G_01843</t>
  </si>
  <si>
    <t>ZtIPO323_018440</t>
  </si>
  <si>
    <t>G_01844</t>
  </si>
  <si>
    <t>ZtIPO323_018450</t>
  </si>
  <si>
    <t>G_01845</t>
  </si>
  <si>
    <t>ZtIPO323_018460</t>
  </si>
  <si>
    <t>G_01846</t>
  </si>
  <si>
    <t>ZtIPO323_018470</t>
  </si>
  <si>
    <t>G_01847</t>
  </si>
  <si>
    <t>ZtIPO323_018480</t>
  </si>
  <si>
    <t>G_01848</t>
  </si>
  <si>
    <t>ZtIPO323_018490</t>
  </si>
  <si>
    <t>G_01849</t>
  </si>
  <si>
    <t>ZtIPO323_018500</t>
  </si>
  <si>
    <t>G_01850</t>
  </si>
  <si>
    <t>ZtIPO323_018510</t>
  </si>
  <si>
    <t>G_01851</t>
  </si>
  <si>
    <t>ZtIPO323_018520</t>
  </si>
  <si>
    <t>G_01852</t>
  </si>
  <si>
    <t>ZtIPO323_018530</t>
  </si>
  <si>
    <t>G_01853</t>
  </si>
  <si>
    <t>ZtIPO323_018540</t>
  </si>
  <si>
    <t>G_01854</t>
  </si>
  <si>
    <t>ZtIPO323_018550</t>
  </si>
  <si>
    <t>G_01855</t>
  </si>
  <si>
    <t>ZtIPO323_018560</t>
  </si>
  <si>
    <t>G_01856</t>
  </si>
  <si>
    <t>ZtIPO323_018570</t>
  </si>
  <si>
    <t>G_01857</t>
  </si>
  <si>
    <t>ZtIPO323_018580</t>
  </si>
  <si>
    <t>G_01858</t>
  </si>
  <si>
    <t>ZtIPO323_018590</t>
  </si>
  <si>
    <t>G_01859</t>
  </si>
  <si>
    <t>ZtIPO323_018600</t>
  </si>
  <si>
    <t>G_01860</t>
  </si>
  <si>
    <t>ZtIPO323_018610</t>
  </si>
  <si>
    <t>G_01861</t>
  </si>
  <si>
    <t>ZtIPO323_018620</t>
  </si>
  <si>
    <t>G_01862</t>
  </si>
  <si>
    <t>ZtIPO323_018630</t>
  </si>
  <si>
    <t>G_01864</t>
  </si>
  <si>
    <t>ZtIPO323_018640</t>
  </si>
  <si>
    <t>G_01863</t>
  </si>
  <si>
    <t>ZtIPO323_018650</t>
  </si>
  <si>
    <t>ZtIPO323_018660</t>
  </si>
  <si>
    <t>G_01866</t>
  </si>
  <si>
    <t>ZtIPO323_018670</t>
  </si>
  <si>
    <t>G_01867</t>
  </si>
  <si>
    <t>ZtIPO323_018680</t>
  </si>
  <si>
    <t>G_01868</t>
  </si>
  <si>
    <t>ZtIPO323_018690</t>
  </si>
  <si>
    <t>G_01869</t>
  </si>
  <si>
    <t>ZtIPO323_018700</t>
  </si>
  <si>
    <t>G_01870</t>
  </si>
  <si>
    <t>ZtIPO323_018710</t>
  </si>
  <si>
    <t>G_01871</t>
  </si>
  <si>
    <t>ZtIPO323_018720</t>
  </si>
  <si>
    <t>G_01872</t>
  </si>
  <si>
    <t>ZtIPO323_018730</t>
  </si>
  <si>
    <t>G_01873</t>
  </si>
  <si>
    <t>ZtIPO323_018740</t>
  </si>
  <si>
    <t>G_01874</t>
  </si>
  <si>
    <t>ZtIPO323_018750</t>
  </si>
  <si>
    <t>G_01875</t>
  </si>
  <si>
    <t>ZtIPO323_018760</t>
  </si>
  <si>
    <t>G_01876</t>
  </si>
  <si>
    <t>ZtIPO323_018770</t>
  </si>
  <si>
    <t>G_01877</t>
  </si>
  <si>
    <t>ZtIPO323_018780</t>
  </si>
  <si>
    <t>G_01878</t>
  </si>
  <si>
    <t>ZtIPO323_018790</t>
  </si>
  <si>
    <t>G_01879</t>
  </si>
  <si>
    <t>ZtIPO323_018800</t>
  </si>
  <si>
    <t>G_01880</t>
  </si>
  <si>
    <t>ZtIPO323_018810</t>
  </si>
  <si>
    <t>G_01881</t>
  </si>
  <si>
    <t>ZtIPO323_018820</t>
  </si>
  <si>
    <t>G_01882</t>
  </si>
  <si>
    <t>ZtIPO323_018830</t>
  </si>
  <si>
    <t>G_01883</t>
  </si>
  <si>
    <t>ZtIPO323_018840</t>
  </si>
  <si>
    <t>G_01884</t>
  </si>
  <si>
    <t>ZtIPO323_018850</t>
  </si>
  <si>
    <t>G_01885</t>
  </si>
  <si>
    <t>ZtIPO323_018860</t>
  </si>
  <si>
    <t>G_01886</t>
  </si>
  <si>
    <t>ZtIPO323_018870</t>
  </si>
  <si>
    <t>G_01887</t>
  </si>
  <si>
    <t>ZtIPO323_018880</t>
  </si>
  <si>
    <t>G_01888</t>
  </si>
  <si>
    <t>ZtIPO323_018890</t>
  </si>
  <si>
    <t>G_01889</t>
  </si>
  <si>
    <t>ZtIPO323_018900</t>
  </si>
  <si>
    <t>G_01890</t>
  </si>
  <si>
    <t>ZtIPO323_018910</t>
  </si>
  <si>
    <t>G_01891</t>
  </si>
  <si>
    <t>ZtIPO323_018920</t>
  </si>
  <si>
    <t>G_01892</t>
  </si>
  <si>
    <t>ZtIPO323_018930</t>
  </si>
  <si>
    <t>G_01893</t>
  </si>
  <si>
    <t>ZtIPO323_018940</t>
  </si>
  <si>
    <t>G_01894</t>
  </si>
  <si>
    <t>ZtIPO323_018950</t>
  </si>
  <si>
    <t>G_01895</t>
  </si>
  <si>
    <t>ZtIPO323_018960</t>
  </si>
  <si>
    <t>G_01896</t>
  </si>
  <si>
    <t>ZtIPO323_018970</t>
  </si>
  <si>
    <t>G_01897</t>
  </si>
  <si>
    <t>ZtIPO323_018980</t>
  </si>
  <si>
    <t>G_01898</t>
  </si>
  <si>
    <t>ZtIPO323_018990</t>
  </si>
  <si>
    <t>G_01899</t>
  </si>
  <si>
    <t>ZtIPO323_019000</t>
  </si>
  <si>
    <t>G_01900</t>
  </si>
  <si>
    <t>ZtIPO323_019010</t>
  </si>
  <si>
    <t>G_01901</t>
  </si>
  <si>
    <t>ZtIPO323_019020</t>
  </si>
  <si>
    <t>G_01902</t>
  </si>
  <si>
    <t>ZtIPO323_019030</t>
  </si>
  <si>
    <t>G_01903</t>
  </si>
  <si>
    <t>ZtIPO323_019040</t>
  </si>
  <si>
    <t>G_01904</t>
  </si>
  <si>
    <t>ZtIPO323_019050</t>
  </si>
  <si>
    <t>G_01905</t>
  </si>
  <si>
    <t>ZtIPO323_019060</t>
  </si>
  <si>
    <t>G_01906</t>
  </si>
  <si>
    <t>ZtIPO323_019070</t>
  </si>
  <si>
    <t>G_01907</t>
  </si>
  <si>
    <t>ZtIPO323_019080</t>
  </si>
  <si>
    <t>G_01908</t>
  </si>
  <si>
    <t>ZtIPO323_019090</t>
  </si>
  <si>
    <t>G_01909</t>
  </si>
  <si>
    <t>ZtIPO323_019100</t>
  </si>
  <si>
    <t>G_01910</t>
  </si>
  <si>
    <t>ZtIPO323_019110</t>
  </si>
  <si>
    <t>G_01911</t>
  </si>
  <si>
    <t>ZtIPO323_019120</t>
  </si>
  <si>
    <t>G_01912</t>
  </si>
  <si>
    <t>ZtIPO323_019130</t>
  </si>
  <si>
    <t>G_01913</t>
  </si>
  <si>
    <t>ZtIPO323_019140</t>
  </si>
  <si>
    <t>G_01914</t>
  </si>
  <si>
    <t>ZtIPO323_019150</t>
  </si>
  <si>
    <t>G_01915</t>
  </si>
  <si>
    <t>ZtIPO323_019160</t>
  </si>
  <si>
    <t>G_01916</t>
  </si>
  <si>
    <t>ZtIPO323_019170</t>
  </si>
  <si>
    <t>G_01917</t>
  </si>
  <si>
    <t>ZtIPO323_019180</t>
  </si>
  <si>
    <t>G_01918</t>
  </si>
  <si>
    <t>ZtIPO323_019190</t>
  </si>
  <si>
    <t>G_01919</t>
  </si>
  <si>
    <t>ZtIPO323_019200</t>
  </si>
  <si>
    <t>G_01920</t>
  </si>
  <si>
    <t>ZtIPO323_019210</t>
  </si>
  <si>
    <t>G_01921</t>
  </si>
  <si>
    <t>ZtIPO323_019220</t>
  </si>
  <si>
    <t>G_01922</t>
  </si>
  <si>
    <t>ZtIPO323_019230</t>
  </si>
  <si>
    <t>G_01923</t>
  </si>
  <si>
    <t>ZtIPO323_019240</t>
  </si>
  <si>
    <t>G_01924</t>
  </si>
  <si>
    <t>ZtIPO323_019250</t>
  </si>
  <si>
    <t>G_01925</t>
  </si>
  <si>
    <t>ZtIPO323_019260</t>
  </si>
  <si>
    <t>G_01926</t>
  </si>
  <si>
    <t>ZtIPO323_019270</t>
  </si>
  <si>
    <t>G_01927</t>
  </si>
  <si>
    <t>ZtIPO323_019280</t>
  </si>
  <si>
    <t>G_01928</t>
  </si>
  <si>
    <t>ZtIPO323_019290</t>
  </si>
  <si>
    <t>G_01929</t>
  </si>
  <si>
    <t>ZtIPO323_019300</t>
  </si>
  <si>
    <t>G_01930</t>
  </si>
  <si>
    <t>ZtIPO323_019310</t>
  </si>
  <si>
    <t>G_01931</t>
  </si>
  <si>
    <t>ZtIPO323_019320</t>
  </si>
  <si>
    <t>G_01932</t>
  </si>
  <si>
    <t>ZtIPO323_019330</t>
  </si>
  <si>
    <t>G_01933</t>
  </si>
  <si>
    <t>ZtIPO323_019340</t>
  </si>
  <si>
    <t>G_01934</t>
  </si>
  <si>
    <t>ZtIPO323_019350</t>
  </si>
  <si>
    <t>G_01936</t>
  </si>
  <si>
    <t>ZtIPO323_019360</t>
  </si>
  <si>
    <t>G_01935</t>
  </si>
  <si>
    <t>ZtIPO323_019370</t>
  </si>
  <si>
    <t>G_01937</t>
  </si>
  <si>
    <t>ZtIPO323_019380</t>
  </si>
  <si>
    <t>G_01938</t>
  </si>
  <si>
    <t>ZtIPO323_019390</t>
  </si>
  <si>
    <t>G_01939</t>
  </si>
  <si>
    <t>ZtIPO323_019400</t>
  </si>
  <si>
    <t>G_01940</t>
  </si>
  <si>
    <t>ZtIPO323_019410</t>
  </si>
  <si>
    <t>G_01941</t>
  </si>
  <si>
    <t>ZtIPO323_019420</t>
  </si>
  <si>
    <t>G_01943</t>
  </si>
  <si>
    <t>ZtIPO323_019430</t>
  </si>
  <si>
    <t>G_01942</t>
  </si>
  <si>
    <t>ZtIPO323_019440</t>
  </si>
  <si>
    <t>G_01944</t>
  </si>
  <si>
    <t>ZtIPO323_019450</t>
  </si>
  <si>
    <t>G_01945</t>
  </si>
  <si>
    <t>ZtIPO323_019460</t>
  </si>
  <si>
    <t>G_01946</t>
  </si>
  <si>
    <t>ZtIPO323_019470</t>
  </si>
  <si>
    <t>G_01947</t>
  </si>
  <si>
    <t>ZtIPO323_019480</t>
  </si>
  <si>
    <t>G_01948</t>
  </si>
  <si>
    <t>ZtIPO323_019490</t>
  </si>
  <si>
    <t>G_01949</t>
  </si>
  <si>
    <t>ZtIPO323_019500</t>
  </si>
  <si>
    <t>G_01950</t>
  </si>
  <si>
    <t>ZtIPO323_019510</t>
  </si>
  <si>
    <t>G_01951</t>
  </si>
  <si>
    <t>ZtIPO323_019520</t>
  </si>
  <si>
    <t>G_01952</t>
  </si>
  <si>
    <t>ZtIPO323_019530</t>
  </si>
  <si>
    <t>G_01953</t>
  </si>
  <si>
    <t>ZtIPO323_019540</t>
  </si>
  <si>
    <t>G_01955</t>
  </si>
  <si>
    <t>ZtIPO323_019550</t>
  </si>
  <si>
    <t>G_01956</t>
  </si>
  <si>
    <t>ZtIPO323_019560</t>
  </si>
  <si>
    <t>G_01954</t>
  </si>
  <si>
    <t>ZtIPO323_019570</t>
  </si>
  <si>
    <t>G_01957</t>
  </si>
  <si>
    <t>ZtIPO323_019580</t>
  </si>
  <si>
    <t>G_01958</t>
  </si>
  <si>
    <t>ZtIPO323_019590</t>
  </si>
  <si>
    <t>G_01960</t>
  </si>
  <si>
    <t>ZtIPO323_019600</t>
  </si>
  <si>
    <t>G_01959</t>
  </si>
  <si>
    <t>ZtIPO323_019610</t>
  </si>
  <si>
    <t>G_01961</t>
  </si>
  <si>
    <t>ZtIPO323_019620</t>
  </si>
  <si>
    <t>G_01962</t>
  </si>
  <si>
    <t>ZtIPO323_019630</t>
  </si>
  <si>
    <t>G_01963</t>
  </si>
  <si>
    <t>ZtIPO323_019640</t>
  </si>
  <si>
    <t>G_01964</t>
  </si>
  <si>
    <t>ZtIPO323_019650</t>
  </si>
  <si>
    <t>G_01965</t>
  </si>
  <si>
    <t>ZtIPO323_019660</t>
  </si>
  <si>
    <t>G_01966</t>
  </si>
  <si>
    <t>ZtIPO323_019670</t>
  </si>
  <si>
    <t>G_01967</t>
  </si>
  <si>
    <t>ZtIPO323_019680</t>
  </si>
  <si>
    <t>G_01968</t>
  </si>
  <si>
    <t>ZtIPO323_019690</t>
  </si>
  <si>
    <t>G_01969</t>
  </si>
  <si>
    <t>ZtIPO323_019700</t>
  </si>
  <si>
    <t>G_01970</t>
  </si>
  <si>
    <t>ZtIPO323_019710</t>
  </si>
  <si>
    <t>G_01971</t>
  </si>
  <si>
    <t>ZtIPO323_019720</t>
  </si>
  <si>
    <t>G_01972</t>
  </si>
  <si>
    <t>ZtIPO323_019730</t>
  </si>
  <si>
    <t>G_01973</t>
  </si>
  <si>
    <t>ZtIPO323_019740</t>
  </si>
  <si>
    <t>G_01974</t>
  </si>
  <si>
    <t>ZtIPO323_019750</t>
  </si>
  <si>
    <t>G_01975</t>
  </si>
  <si>
    <t>ZtIPO323_019760</t>
  </si>
  <si>
    <t>G_01976</t>
  </si>
  <si>
    <t>ZtIPO323_019770</t>
  </si>
  <si>
    <t>G_01977</t>
  </si>
  <si>
    <t>ZtIPO323_019780</t>
  </si>
  <si>
    <t>G_01978</t>
  </si>
  <si>
    <t>ZtIPO323_019790</t>
  </si>
  <si>
    <t>G_01979</t>
  </si>
  <si>
    <t>ZtIPO323_019800</t>
  </si>
  <si>
    <t>G_01980</t>
  </si>
  <si>
    <t>ZtIPO323_019810</t>
  </si>
  <si>
    <t>G_01981</t>
  </si>
  <si>
    <t>ZtIPO323_019820</t>
  </si>
  <si>
    <t>G_01982</t>
  </si>
  <si>
    <t>ZtIPO323_019830</t>
  </si>
  <si>
    <t>G_01984</t>
  </si>
  <si>
    <t>ZtIPO323_019840</t>
  </si>
  <si>
    <t>G_01983</t>
  </si>
  <si>
    <t>ZtIPO323_019850</t>
  </si>
  <si>
    <t>G_01985</t>
  </si>
  <si>
    <t>ZtIPO323_019860</t>
  </si>
  <si>
    <t>G_01986</t>
  </si>
  <si>
    <t>ZtIPO323_019870</t>
  </si>
  <si>
    <t>G_01987</t>
  </si>
  <si>
    <t>ZtIPO323_019880</t>
  </si>
  <si>
    <t>G_01988</t>
  </si>
  <si>
    <t>ZtIPO323_019890</t>
  </si>
  <si>
    <t>G_01989</t>
  </si>
  <si>
    <t>ZtIPO323_019900</t>
  </si>
  <si>
    <t>G_01990</t>
  </si>
  <si>
    <t>ZtIPO323_019910</t>
  </si>
  <si>
    <t>G_01991</t>
  </si>
  <si>
    <t>ZtIPO323_019920</t>
  </si>
  <si>
    <t>G_01992</t>
  </si>
  <si>
    <t>ZtIPO323_019930</t>
  </si>
  <si>
    <t>G_01993</t>
  </si>
  <si>
    <t>ZtIPO323_019940</t>
  </si>
  <si>
    <t>G_01994</t>
  </si>
  <si>
    <t>ZtIPO323_019950</t>
  </si>
  <si>
    <t>G_01995</t>
  </si>
  <si>
    <t>ZtIPO323_019960</t>
  </si>
  <si>
    <t>G_01996</t>
  </si>
  <si>
    <t>ZtIPO323_019970</t>
  </si>
  <si>
    <t>G_01997</t>
  </si>
  <si>
    <t>ZtIPO323_019980</t>
  </si>
  <si>
    <t>G_01998</t>
  </si>
  <si>
    <t>ZtIPO323_019990</t>
  </si>
  <si>
    <t>G_02000</t>
  </si>
  <si>
    <t>ZtIPO323_020000</t>
  </si>
  <si>
    <t>G_01999</t>
  </si>
  <si>
    <t>ZtIPO323_020010</t>
  </si>
  <si>
    <t>G_02001</t>
  </si>
  <si>
    <t>ZtIPO323_020020</t>
  </si>
  <si>
    <t>G_02002</t>
  </si>
  <si>
    <t>ZtIPO323_020030</t>
  </si>
  <si>
    <t>G_02003</t>
  </si>
  <si>
    <t>ZtIPO323_020040</t>
  </si>
  <si>
    <t>G_02004</t>
  </si>
  <si>
    <t>ZtIPO323_020050</t>
  </si>
  <si>
    <t>G_02005</t>
  </si>
  <si>
    <t>ZtIPO323_020060</t>
  </si>
  <si>
    <t>G_02006</t>
  </si>
  <si>
    <t>ZtIPO323_020070</t>
  </si>
  <si>
    <t>G_02007</t>
  </si>
  <si>
    <t>ZtIPO323_020080</t>
  </si>
  <si>
    <t>G_02008</t>
  </si>
  <si>
    <t>ZtIPO323_020090</t>
  </si>
  <si>
    <t>G_02009</t>
  </si>
  <si>
    <t>ZtIPO323_020100</t>
  </si>
  <si>
    <t>G_02010</t>
  </si>
  <si>
    <t>ZtIPO323_020110</t>
  </si>
  <si>
    <t>G_02011</t>
  </si>
  <si>
    <t>ZtIPO323_020120</t>
  </si>
  <si>
    <t>G_02012</t>
  </si>
  <si>
    <t>ZtIPO323_020130</t>
  </si>
  <si>
    <t>G_02013</t>
  </si>
  <si>
    <t>ZtIPO323_020140</t>
  </si>
  <si>
    <t>G_02014</t>
  </si>
  <si>
    <t>ZtIPO323_020150</t>
  </si>
  <si>
    <t>G_02016</t>
  </si>
  <si>
    <t>ZtIPO323_020160</t>
  </si>
  <si>
    <t>G_02017</t>
  </si>
  <si>
    <t>ZtIPO323_020170</t>
  </si>
  <si>
    <t>G_02018</t>
  </si>
  <si>
    <t>ZtIPO323_020180</t>
  </si>
  <si>
    <t>G_02015</t>
  </si>
  <si>
    <t>ZtIPO323_020190</t>
  </si>
  <si>
    <t>G_02019</t>
  </si>
  <si>
    <t>ZtIPO323_020200</t>
  </si>
  <si>
    <t>G_02020</t>
  </si>
  <si>
    <t>ZtIPO323_020210</t>
  </si>
  <si>
    <t>G_02021</t>
  </si>
  <si>
    <t>ZtIPO323_020220</t>
  </si>
  <si>
    <t>G_02022</t>
  </si>
  <si>
    <t>ZtIPO323_020230</t>
  </si>
  <si>
    <t>G_02023</t>
  </si>
  <si>
    <t>ZtIPO323_020240</t>
  </si>
  <si>
    <t>G_02024</t>
  </si>
  <si>
    <t>ZtIPO323_020250</t>
  </si>
  <si>
    <t>G_02025</t>
  </si>
  <si>
    <t>ZtIPO323_020260</t>
  </si>
  <si>
    <t>G_02027</t>
  </si>
  <si>
    <t>ZtIPO323_020270</t>
  </si>
  <si>
    <t>G_02026</t>
  </si>
  <si>
    <t>ZtIPO323_020280</t>
  </si>
  <si>
    <t>G_02028</t>
  </si>
  <si>
    <t>ZtIPO323_020290</t>
  </si>
  <si>
    <t>G_02029</t>
  </si>
  <si>
    <t>ZtIPO323_020300</t>
  </si>
  <si>
    <t>G_02030</t>
  </si>
  <si>
    <t>ZtIPO323_020310</t>
  </si>
  <si>
    <t>G_02031</t>
  </si>
  <si>
    <t>ZtIPO323_020320</t>
  </si>
  <si>
    <t>G_02032</t>
  </si>
  <si>
    <t>ZtIPO323_020330</t>
  </si>
  <si>
    <t>G_02033</t>
  </si>
  <si>
    <t>ZtIPO323_020340</t>
  </si>
  <si>
    <t>G_02034</t>
  </si>
  <si>
    <t>ZtIPO323_020350</t>
  </si>
  <si>
    <t>G_02035</t>
  </si>
  <si>
    <t>ZtIPO323_020360</t>
  </si>
  <si>
    <t>G_02036</t>
  </si>
  <si>
    <t>ZtIPO323_020370</t>
  </si>
  <si>
    <t>G_02037</t>
  </si>
  <si>
    <t>ZtIPO323_020380</t>
  </si>
  <si>
    <t>G_02038</t>
  </si>
  <si>
    <t>ZtIPO323_020390</t>
  </si>
  <si>
    <t>G_02039</t>
  </si>
  <si>
    <t>ZtIPO323_020400</t>
  </si>
  <si>
    <t>G_02040</t>
  </si>
  <si>
    <t>ZtIPO323_020410</t>
  </si>
  <si>
    <t>G_02041</t>
  </si>
  <si>
    <t>ZtIPO323_020420</t>
  </si>
  <si>
    <t>G_02042</t>
  </si>
  <si>
    <t>ZtIPO323_020430</t>
  </si>
  <si>
    <t>G_02043</t>
  </si>
  <si>
    <t>ZtIPO323_020440</t>
  </si>
  <si>
    <t>G_02044</t>
  </si>
  <si>
    <t>ZtIPO323_020450</t>
  </si>
  <si>
    <t>G_02045</t>
  </si>
  <si>
    <t>ZtIPO323_020460</t>
  </si>
  <si>
    <t>G_02046</t>
  </si>
  <si>
    <t>ZtIPO323_020470</t>
  </si>
  <si>
    <t>G_02047</t>
  </si>
  <si>
    <t>ZtIPO323_020480</t>
  </si>
  <si>
    <t>G_02048</t>
  </si>
  <si>
    <t>ZtIPO323_020490</t>
  </si>
  <si>
    <t>G_02049</t>
  </si>
  <si>
    <t>ZtIPO323_020500</t>
  </si>
  <si>
    <t>G_02050</t>
  </si>
  <si>
    <t>ZtIPO323_020510</t>
  </si>
  <si>
    <t>G_02051</t>
  </si>
  <si>
    <t>ZtIPO323_020520</t>
  </si>
  <si>
    <t>G_02052</t>
  </si>
  <si>
    <t>ZtIPO323_020530</t>
  </si>
  <si>
    <t>G_02054</t>
  </si>
  <si>
    <t>ZtIPO323_020540</t>
  </si>
  <si>
    <t>G_02053</t>
  </si>
  <si>
    <t>ZtIPO323_020550</t>
  </si>
  <si>
    <t>G_02055</t>
  </si>
  <si>
    <t>ZtIPO323_020560</t>
  </si>
  <si>
    <t>G_02056</t>
  </si>
  <si>
    <t>ZtIPO323_020570</t>
  </si>
  <si>
    <t>G_02057</t>
  </si>
  <si>
    <t>ZtIPO323_020580</t>
  </si>
  <si>
    <t>G_02058</t>
  </si>
  <si>
    <t>ZtIPO323_020590</t>
  </si>
  <si>
    <t>G_02059</t>
  </si>
  <si>
    <t>ZtIPO323_020600</t>
  </si>
  <si>
    <t>G_02060</t>
  </si>
  <si>
    <t>ZtIPO323_020610</t>
  </si>
  <si>
    <t>G_02061</t>
  </si>
  <si>
    <t>ZtIPO323_020620</t>
  </si>
  <si>
    <t>G_02062</t>
  </si>
  <si>
    <t>ZtIPO323_020630</t>
  </si>
  <si>
    <t>G_02063</t>
  </si>
  <si>
    <t>ZtIPO323_020640</t>
  </si>
  <si>
    <t>G_02064</t>
  </si>
  <si>
    <t>ZtIPO323_020650</t>
  </si>
  <si>
    <t>G_02065</t>
  </si>
  <si>
    <t>ZtIPO323_020660</t>
  </si>
  <si>
    <t>G_02066</t>
  </si>
  <si>
    <t>ZtIPO323_020670</t>
  </si>
  <si>
    <t>G_02067</t>
  </si>
  <si>
    <t>ZtIPO323_020680</t>
  </si>
  <si>
    <t>G_02068</t>
  </si>
  <si>
    <t>ZtIPO323_020690</t>
  </si>
  <si>
    <t>G_02069</t>
  </si>
  <si>
    <t>ZtIPO323_020700</t>
  </si>
  <si>
    <t>G_02070</t>
  </si>
  <si>
    <t>ZtIPO323_020710</t>
  </si>
  <si>
    <t>G_02071</t>
  </si>
  <si>
    <t>ZtIPO323_020720</t>
  </si>
  <si>
    <t>G_02072</t>
  </si>
  <si>
    <t>ZtIPO323_020730</t>
  </si>
  <si>
    <t>G_02073</t>
  </si>
  <si>
    <t>ZtIPO323_020740</t>
  </si>
  <si>
    <t>G_02074</t>
  </si>
  <si>
    <t>ZtIPO323_020750</t>
  </si>
  <si>
    <t>G_02075</t>
  </si>
  <si>
    <t>ZtIPO323_020760</t>
  </si>
  <si>
    <t>G_02076</t>
  </si>
  <si>
    <t>ZtIPO323_020770</t>
  </si>
  <si>
    <t>G_02077</t>
  </si>
  <si>
    <t>ZtIPO323_020780</t>
  </si>
  <si>
    <t>G_02078</t>
  </si>
  <si>
    <t>ZtIPO323_020790</t>
  </si>
  <si>
    <t>G_02079</t>
  </si>
  <si>
    <t>ZtIPO323_020800</t>
  </si>
  <si>
    <t>G_02080</t>
  </si>
  <si>
    <t>ZtIPO323_020810</t>
  </si>
  <si>
    <t>G_02081</t>
  </si>
  <si>
    <t>ZtIPO323_020820</t>
  </si>
  <si>
    <t>G_02082</t>
  </si>
  <si>
    <t>ZtIPO323_020830</t>
  </si>
  <si>
    <t>G_02083</t>
  </si>
  <si>
    <t>ZtIPO323_020840</t>
  </si>
  <si>
    <t>G_02084</t>
  </si>
  <si>
    <t>ZtIPO323_020850</t>
  </si>
  <si>
    <t>G_02085</t>
  </si>
  <si>
    <t>ZtIPO323_020860</t>
  </si>
  <si>
    <t>G_02086</t>
  </si>
  <si>
    <t>ZtIPO323_020870</t>
  </si>
  <si>
    <t>G_02087</t>
  </si>
  <si>
    <t>ZtIPO323_020880</t>
  </si>
  <si>
    <t>G_02088</t>
  </si>
  <si>
    <t>ZtIPO323_020890</t>
  </si>
  <si>
    <t>G_02089</t>
  </si>
  <si>
    <t>ZtIPO323_020900</t>
  </si>
  <si>
    <t>G_02090</t>
  </si>
  <si>
    <t>ZtIPO323_020910</t>
  </si>
  <si>
    <t>G_02091</t>
  </si>
  <si>
    <t>ZtIPO323_020920</t>
  </si>
  <si>
    <t>ZtIPO323_020930</t>
  </si>
  <si>
    <t>G_02093</t>
  </si>
  <si>
    <t>ZtIPO323_020940</t>
  </si>
  <si>
    <t>G_02094</t>
  </si>
  <si>
    <t>ZtIPO323_020950</t>
  </si>
  <si>
    <t>G_02095</t>
  </si>
  <si>
    <t>ZtIPO323_020960</t>
  </si>
  <si>
    <t>G_02096</t>
  </si>
  <si>
    <t>ZtIPO323_020970</t>
  </si>
  <si>
    <t>G_02097</t>
  </si>
  <si>
    <t>ZtIPO323_020980</t>
  </si>
  <si>
    <t>G_02098</t>
  </si>
  <si>
    <t>ZtIPO323_020990</t>
  </si>
  <si>
    <t>G_02100</t>
  </si>
  <si>
    <t>ZtIPO323_021000</t>
  </si>
  <si>
    <t>G_02099</t>
  </si>
  <si>
    <t>ZtIPO323_021010</t>
  </si>
  <si>
    <t>G_02101</t>
  </si>
  <si>
    <t>ZtIPO323_021020</t>
  </si>
  <si>
    <t>G_02102</t>
  </si>
  <si>
    <t>ZtIPO323_021030</t>
  </si>
  <si>
    <t>G_02103</t>
  </si>
  <si>
    <t>ZtIPO323_021040</t>
  </si>
  <si>
    <t>G_02104</t>
  </si>
  <si>
    <t>ZtIPO323_021050</t>
  </si>
  <si>
    <t>G_02105</t>
  </si>
  <si>
    <t>ZtIPO323_021060</t>
  </si>
  <si>
    <t>G_02106</t>
  </si>
  <si>
    <t>ZtIPO323_021070</t>
  </si>
  <si>
    <t>G_02107</t>
  </si>
  <si>
    <t>ZtIPO323_021080</t>
  </si>
  <si>
    <t>G_02108</t>
  </si>
  <si>
    <t>ZtIPO323_021090</t>
  </si>
  <si>
    <t>G_02109</t>
  </si>
  <si>
    <t>ZtIPO323_021100</t>
  </si>
  <si>
    <t>G_02110</t>
  </si>
  <si>
    <t>ZtIPO323_021110</t>
  </si>
  <si>
    <t>G_02111</t>
  </si>
  <si>
    <t>ZtIPO323_021120</t>
  </si>
  <si>
    <t>G_02112</t>
  </si>
  <si>
    <t>ZtIPO323_021130</t>
  </si>
  <si>
    <t>G_02113</t>
  </si>
  <si>
    <t>ZtIPO323_021140</t>
  </si>
  <si>
    <t>G_02114</t>
  </si>
  <si>
    <t>ZtIPO323_021150</t>
  </si>
  <si>
    <t>G_02115</t>
  </si>
  <si>
    <t>ZtIPO323_021160</t>
  </si>
  <si>
    <t>G_02116</t>
  </si>
  <si>
    <t>ZtIPO323_021170</t>
  </si>
  <si>
    <t>G_02117</t>
  </si>
  <si>
    <t>ZtIPO323_021180</t>
  </si>
  <si>
    <t>G_02118</t>
  </si>
  <si>
    <t>ZtIPO323_021190</t>
  </si>
  <si>
    <t>G_02119</t>
  </si>
  <si>
    <t>ZtIPO323_021200</t>
  </si>
  <si>
    <t>G_02120</t>
  </si>
  <si>
    <t>ZtIPO323_021210</t>
  </si>
  <si>
    <t>G_02121</t>
  </si>
  <si>
    <t>ZtIPO323_021220</t>
  </si>
  <si>
    <t>G_02122</t>
  </si>
  <si>
    <t>ZtIPO323_021230</t>
  </si>
  <si>
    <t>G_02123</t>
  </si>
  <si>
    <t>ZtIPO323_021240</t>
  </si>
  <si>
    <t>G_02124</t>
  </si>
  <si>
    <t>ZtIPO323_021250</t>
  </si>
  <si>
    <t>G_02125</t>
  </si>
  <si>
    <t>ZtIPO323_021260</t>
  </si>
  <si>
    <t>G_02126</t>
  </si>
  <si>
    <t>ZtIPO323_021270</t>
  </si>
  <si>
    <t>G_02127</t>
  </si>
  <si>
    <t>ZtIPO323_021280</t>
  </si>
  <si>
    <t>G_02128</t>
  </si>
  <si>
    <t>ZtIPO323_021290</t>
  </si>
  <si>
    <t>G_02129</t>
  </si>
  <si>
    <t>ZtIPO323_021300</t>
  </si>
  <si>
    <t>G_02130</t>
  </si>
  <si>
    <t>ZtIPO323_021310</t>
  </si>
  <si>
    <t>G_02131</t>
  </si>
  <si>
    <t>ZtIPO323_021320</t>
  </si>
  <si>
    <t>G_02132</t>
  </si>
  <si>
    <t>ZtIPO323_021330</t>
  </si>
  <si>
    <t>G_02133</t>
  </si>
  <si>
    <t>ZtIPO323_021340</t>
  </si>
  <si>
    <t>G_02134</t>
  </si>
  <si>
    <t>ZtIPO323_021350</t>
  </si>
  <si>
    <t>G_02136</t>
  </si>
  <si>
    <t>ZtIPO323_021360</t>
  </si>
  <si>
    <t>G_02135</t>
  </si>
  <si>
    <t>ZtIPO323_021370</t>
  </si>
  <si>
    <t>G_02137</t>
  </si>
  <si>
    <t>ZtIPO323_021380</t>
  </si>
  <si>
    <t>G_02138</t>
  </si>
  <si>
    <t>ZtIPO323_021390</t>
  </si>
  <si>
    <t>G_02139</t>
  </si>
  <si>
    <t>ZtIPO323_021400</t>
  </si>
  <si>
    <t>G_02140</t>
  </si>
  <si>
    <t>ZtIPO323_021410</t>
  </si>
  <si>
    <t>G_02141</t>
  </si>
  <si>
    <t>ZtIPO323_021420</t>
  </si>
  <si>
    <t>G_02142</t>
  </si>
  <si>
    <t>ZtIPO323_021430</t>
  </si>
  <si>
    <t>G_02143</t>
  </si>
  <si>
    <t>ZtIPO323_021440</t>
  </si>
  <si>
    <t>G_02144</t>
  </si>
  <si>
    <t>ZtIPO323_021450</t>
  </si>
  <si>
    <t>G_02145</t>
  </si>
  <si>
    <t>ZtIPO323_021460</t>
  </si>
  <si>
    <t>G_02146</t>
  </si>
  <si>
    <t>ZtIPO323_021470</t>
  </si>
  <si>
    <t>G_02147</t>
  </si>
  <si>
    <t>ZtIPO323_021480</t>
  </si>
  <si>
    <t>G_02148</t>
  </si>
  <si>
    <t>ZtIPO323_021490</t>
  </si>
  <si>
    <t>G_02149</t>
  </si>
  <si>
    <t>ZtIPO323_021500</t>
  </si>
  <si>
    <t>G_02150</t>
  </si>
  <si>
    <t>ZtIPO323_021510</t>
  </si>
  <si>
    <t>G_02151</t>
  </si>
  <si>
    <t>ZtIPO323_021520</t>
  </si>
  <si>
    <t>G_02152</t>
  </si>
  <si>
    <t>ZtIPO323_021530</t>
  </si>
  <si>
    <t>G_02153</t>
  </si>
  <si>
    <t>ZtIPO323_021540</t>
  </si>
  <si>
    <t>G_02154</t>
  </si>
  <si>
    <t>ZtIPO323_021550</t>
  </si>
  <si>
    <t>G_02155</t>
  </si>
  <si>
    <t>ZtIPO323_021560</t>
  </si>
  <si>
    <t>G_02156</t>
  </si>
  <si>
    <t>ZtIPO323_021570</t>
  </si>
  <si>
    <t>G_02157</t>
  </si>
  <si>
    <t>ZtIPO323_021580</t>
  </si>
  <si>
    <t>G_02158</t>
  </si>
  <si>
    <t>ZtIPO323_021590</t>
  </si>
  <si>
    <t>G_02159</t>
  </si>
  <si>
    <t>ZtIPO323_021600</t>
  </si>
  <si>
    <t>G_02160</t>
  </si>
  <si>
    <t>ZtIPO323_021610</t>
  </si>
  <si>
    <t>G_02161</t>
  </si>
  <si>
    <t>ZtIPO323_021620</t>
  </si>
  <si>
    <t>G_02162</t>
  </si>
  <si>
    <t>ZtIPO323_021630</t>
  </si>
  <si>
    <t>G_02163</t>
  </si>
  <si>
    <t>ZtIPO323_021640</t>
  </si>
  <si>
    <t>G_02164</t>
  </si>
  <si>
    <t>ZtIPO323_021650</t>
  </si>
  <si>
    <t>G_02165</t>
  </si>
  <si>
    <t>ZtIPO323_021660</t>
  </si>
  <si>
    <t>G_02166</t>
  </si>
  <si>
    <t>ZtIPO323_021670</t>
  </si>
  <si>
    <t>G_02167</t>
  </si>
  <si>
    <t>ZtIPO323_021680</t>
  </si>
  <si>
    <t>G_02168</t>
  </si>
  <si>
    <t>ZtIPO323_021690</t>
  </si>
  <si>
    <t>G_02169</t>
  </si>
  <si>
    <t>ZtIPO323_021700</t>
  </si>
  <si>
    <t>G_02170</t>
  </si>
  <si>
    <t>ZtIPO323_021710</t>
  </si>
  <si>
    <t>G_02171</t>
  </si>
  <si>
    <t>ZtIPO323_021720</t>
  </si>
  <si>
    <t>G_02172</t>
  </si>
  <si>
    <t>ZtIPO323_021730</t>
  </si>
  <si>
    <t>G_02173</t>
  </si>
  <si>
    <t>ZtIPO323_021740</t>
  </si>
  <si>
    <t>G_02174</t>
  </si>
  <si>
    <t>ZtIPO323_021750</t>
  </si>
  <si>
    <t>G_02175</t>
  </si>
  <si>
    <t>ZtIPO323_021760</t>
  </si>
  <si>
    <t>G_02176</t>
  </si>
  <si>
    <t>ZtIPO323_021770</t>
  </si>
  <si>
    <t>G_02177</t>
  </si>
  <si>
    <t>ZtIPO323_021780</t>
  </si>
  <si>
    <t>G_02178</t>
  </si>
  <si>
    <t>ZtIPO323_021790</t>
  </si>
  <si>
    <t>G_02179</t>
  </si>
  <si>
    <t>ZtIPO323_021800</t>
  </si>
  <si>
    <t>G_02180</t>
  </si>
  <si>
    <t>ZtIPO323_021810</t>
  </si>
  <si>
    <t>G_02181</t>
  </si>
  <si>
    <t>ZtIPO323_021820</t>
  </si>
  <si>
    <t>G_02182</t>
  </si>
  <si>
    <t>ZtIPO323_021830</t>
  </si>
  <si>
    <t>G_02183</t>
  </si>
  <si>
    <t>ZtIPO323_021840</t>
  </si>
  <si>
    <t>G_02184</t>
  </si>
  <si>
    <t>ZtIPO323_021850</t>
  </si>
  <si>
    <t>G_02185</t>
  </si>
  <si>
    <t>ZtIPO323_021860</t>
  </si>
  <si>
    <t>G_02186</t>
  </si>
  <si>
    <t>ZtIPO323_021870</t>
  </si>
  <si>
    <t>G_02187</t>
  </si>
  <si>
    <t>ZtIPO323_021880</t>
  </si>
  <si>
    <t>G_02188</t>
  </si>
  <si>
    <t>ZtIPO323_021890</t>
  </si>
  <si>
    <t>G_02189</t>
  </si>
  <si>
    <t>ZtIPO323_021900</t>
  </si>
  <si>
    <t>G_02190</t>
  </si>
  <si>
    <t>ZtIPO323_021910</t>
  </si>
  <si>
    <t>G_02191</t>
  </si>
  <si>
    <t>ZtIPO323_021920</t>
  </si>
  <si>
    <t>G_02192</t>
  </si>
  <si>
    <t>ZtIPO323_021930</t>
  </si>
  <si>
    <t>G_02193</t>
  </si>
  <si>
    <t>ZtIPO323_021940</t>
  </si>
  <si>
    <t>G_02194</t>
  </si>
  <si>
    <t>ZtIPO323_021950</t>
  </si>
  <si>
    <t>G_02195</t>
  </si>
  <si>
    <t>ZtIPO323_021960</t>
  </si>
  <si>
    <t>G_02196</t>
  </si>
  <si>
    <t>ZtIPO323_021970</t>
  </si>
  <si>
    <t>G_02197</t>
  </si>
  <si>
    <t>ZtIPO323_021980</t>
  </si>
  <si>
    <t>G_02199</t>
  </si>
  <si>
    <t>ZtIPO323_021990</t>
  </si>
  <si>
    <t>G_02198</t>
  </si>
  <si>
    <t>ZtIPO323_022000</t>
  </si>
  <si>
    <t>G_02200</t>
  </si>
  <si>
    <t>ZtIPO323_022010</t>
  </si>
  <si>
    <t>G_02201</t>
  </si>
  <si>
    <t>ZtIPO323_022020</t>
  </si>
  <si>
    <t>G_02202</t>
  </si>
  <si>
    <t>ZtIPO323_022030</t>
  </si>
  <si>
    <t>G_02203</t>
  </si>
  <si>
    <t>ZtIPO323_022040</t>
  </si>
  <si>
    <t>G_02204</t>
  </si>
  <si>
    <t>ZtIPO323_022050</t>
  </si>
  <si>
    <t>G_02205</t>
  </si>
  <si>
    <t>ZtIPO323_022060</t>
  </si>
  <si>
    <t>G_02206</t>
  </si>
  <si>
    <t>ZtIPO323_022070</t>
  </si>
  <si>
    <t>G_02207</t>
  </si>
  <si>
    <t>ZtIPO323_022080</t>
  </si>
  <si>
    <t>G_02208</t>
  </si>
  <si>
    <t>ZtIPO323_022090</t>
  </si>
  <si>
    <t>G_02209</t>
  </si>
  <si>
    <t>ZtIPO323_022100</t>
  </si>
  <si>
    <t>G_02210</t>
  </si>
  <si>
    <t>ZtIPO323_022110</t>
  </si>
  <si>
    <t>G_02211</t>
  </si>
  <si>
    <t>ZtIPO323_022120</t>
  </si>
  <si>
    <t>G_02212</t>
  </si>
  <si>
    <t>ZtIPO323_022130</t>
  </si>
  <si>
    <t>G_02213</t>
  </si>
  <si>
    <t>ZtIPO323_022140</t>
  </si>
  <si>
    <t>G_02214</t>
  </si>
  <si>
    <t>ZtIPO323_022150</t>
  </si>
  <si>
    <t>G_02215</t>
  </si>
  <si>
    <t>ZtIPO323_022160</t>
  </si>
  <si>
    <t>G_02216</t>
  </si>
  <si>
    <t>ZtIPO323_022170</t>
  </si>
  <si>
    <t>G_02217</t>
  </si>
  <si>
    <t>ZtIPO323_022180</t>
  </si>
  <si>
    <t>G_02218</t>
  </si>
  <si>
    <t>ZtIPO323_022190</t>
  </si>
  <si>
    <t>G_02219</t>
  </si>
  <si>
    <t>ZtIPO323_022200</t>
  </si>
  <si>
    <t>G_02220</t>
  </si>
  <si>
    <t>ZtIPO323_022210</t>
  </si>
  <si>
    <t>G_02221</t>
  </si>
  <si>
    <t>ZtIPO323_022220</t>
  </si>
  <si>
    <t>G_02222</t>
  </si>
  <si>
    <t>ZtIPO323_022230</t>
  </si>
  <si>
    <t>G_02223</t>
  </si>
  <si>
    <t>ZtIPO323_022240</t>
  </si>
  <si>
    <t>G_02224</t>
  </si>
  <si>
    <t>ZtIPO323_022250</t>
  </si>
  <si>
    <t>G_02225</t>
  </si>
  <si>
    <t>ZtIPO323_022260</t>
  </si>
  <si>
    <t>G_02226</t>
  </si>
  <si>
    <t>ZtIPO323_022270</t>
  </si>
  <si>
    <t>G_02227</t>
  </si>
  <si>
    <t>ZtIPO323_022280</t>
  </si>
  <si>
    <t>G_02228</t>
  </si>
  <si>
    <t>ZtIPO323_022290</t>
  </si>
  <si>
    <t>G_02229</t>
  </si>
  <si>
    <t>ZtIPO323_022300</t>
  </si>
  <si>
    <t>G_02230</t>
  </si>
  <si>
    <t>ZtIPO323_022310</t>
  </si>
  <si>
    <t>G_02231</t>
  </si>
  <si>
    <t>ZtIPO323_022320</t>
  </si>
  <si>
    <t>G_02232</t>
  </si>
  <si>
    <t>ZtIPO323_022330</t>
  </si>
  <si>
    <t>G_02233</t>
  </si>
  <si>
    <t>ZtIPO323_022340</t>
  </si>
  <si>
    <t>G_02234</t>
  </si>
  <si>
    <t>ZtIPO323_022350</t>
  </si>
  <si>
    <t>G_02235</t>
  </si>
  <si>
    <t>ZtIPO323_022360</t>
  </si>
  <si>
    <t>G_02236</t>
  </si>
  <si>
    <t>ZtIPO323_022370</t>
  </si>
  <si>
    <t>G_02237</t>
  </si>
  <si>
    <t>ZtIPO323_022380</t>
  </si>
  <si>
    <t>G_02238</t>
  </si>
  <si>
    <t>ZtIPO323_022390</t>
  </si>
  <si>
    <t>G_02239</t>
  </si>
  <si>
    <t>ZtIPO323_022400</t>
  </si>
  <si>
    <t>G_02240</t>
  </si>
  <si>
    <t>ZtIPO323_022410</t>
  </si>
  <si>
    <t>G_02241</t>
  </si>
  <si>
    <t>ZtIPO323_022420</t>
  </si>
  <si>
    <t>G_02242</t>
  </si>
  <si>
    <t>ZtIPO323_022430</t>
  </si>
  <si>
    <t>G_02243</t>
  </si>
  <si>
    <t>ZtIPO323_022440</t>
  </si>
  <si>
    <t>G_02244</t>
  </si>
  <si>
    <t>ZtIPO323_022450</t>
  </si>
  <si>
    <t>G_02245</t>
  </si>
  <si>
    <t>ZtIPO323_022460</t>
  </si>
  <si>
    <t>G_02246</t>
  </si>
  <si>
    <t>ZtIPO323_022470</t>
  </si>
  <si>
    <t>G_02247</t>
  </si>
  <si>
    <t>ZtIPO323_022480</t>
  </si>
  <si>
    <t>G_02248</t>
  </si>
  <si>
    <t>ZtIPO323_022490</t>
  </si>
  <si>
    <t>G_02249</t>
  </si>
  <si>
    <t>ZtIPO323_022500</t>
  </si>
  <si>
    <t>ZtIPO323_022510</t>
  </si>
  <si>
    <t>G_02251</t>
  </si>
  <si>
    <t>ZtIPO323_022520</t>
  </si>
  <si>
    <t>G_02252</t>
  </si>
  <si>
    <t>ZtIPO323_022530</t>
  </si>
  <si>
    <t>G_02253</t>
  </si>
  <si>
    <t>ZtIPO323_022540</t>
  </si>
  <si>
    <t>G_02254</t>
  </si>
  <si>
    <t>ZtIPO323_022550</t>
  </si>
  <si>
    <t>G_02255</t>
  </si>
  <si>
    <t>ZtIPO323_022560</t>
  </si>
  <si>
    <t>G_02256</t>
  </si>
  <si>
    <t>ZtIPO323_022570</t>
  </si>
  <si>
    <t>G_02257</t>
  </si>
  <si>
    <t>ZtIPO323_022580</t>
  </si>
  <si>
    <t>G_02258</t>
  </si>
  <si>
    <t>ZtIPO323_022590</t>
  </si>
  <si>
    <t>ZtIPO323_022600</t>
  </si>
  <si>
    <t>G_02260</t>
  </si>
  <si>
    <t>ZtIPO323_022610</t>
  </si>
  <si>
    <t>G_02261</t>
  </si>
  <si>
    <t>ZtIPO323_022620</t>
  </si>
  <si>
    <t>G_02262</t>
  </si>
  <si>
    <t>ZtIPO323_022630</t>
  </si>
  <si>
    <t>G_02263</t>
  </si>
  <si>
    <t>ZtIPO323_022640</t>
  </si>
  <si>
    <t>G_02264</t>
  </si>
  <si>
    <t>ZtIPO323_022650</t>
  </si>
  <si>
    <t>G_02265</t>
  </si>
  <si>
    <t>ZtIPO323_022660</t>
  </si>
  <si>
    <t>G_02266</t>
  </si>
  <si>
    <t>ZtIPO323_022670</t>
  </si>
  <si>
    <t>G_02267</t>
  </si>
  <si>
    <t>ZtIPO323_022680</t>
  </si>
  <si>
    <t>G_02268</t>
  </si>
  <si>
    <t>ZtIPO323_022690</t>
  </si>
  <si>
    <t>G_02269</t>
  </si>
  <si>
    <t>ZtIPO323_022700</t>
  </si>
  <si>
    <t>G_02270</t>
  </si>
  <si>
    <t>ZtIPO323_022710</t>
  </si>
  <si>
    <t>G_02271</t>
  </si>
  <si>
    <t>ZtIPO323_022720</t>
  </si>
  <si>
    <t>G_02272</t>
  </si>
  <si>
    <t>ZtIPO323_022730</t>
  </si>
  <si>
    <t>G_02273</t>
  </si>
  <si>
    <t>ZtIPO323_022740</t>
  </si>
  <si>
    <t>G_02274</t>
  </si>
  <si>
    <t>ZtIPO323_022750</t>
  </si>
  <si>
    <t>G_02275</t>
  </si>
  <si>
    <t>ZtIPO323_022760</t>
  </si>
  <si>
    <t>G_02276</t>
  </si>
  <si>
    <t>ZtIPO323_022770</t>
  </si>
  <si>
    <t>G_02277</t>
  </si>
  <si>
    <t>ZtIPO323_022780</t>
  </si>
  <si>
    <t>G_02278</t>
  </si>
  <si>
    <t>ZtIPO323_022790</t>
  </si>
  <si>
    <t>G_02279</t>
  </si>
  <si>
    <t>ZtIPO323_022800</t>
  </si>
  <si>
    <t>G_02280</t>
  </si>
  <si>
    <t>ZtIPO323_022810</t>
  </si>
  <si>
    <t>G_02281</t>
  </si>
  <si>
    <t>ZtIPO323_022820</t>
  </si>
  <si>
    <t>G_02282</t>
  </si>
  <si>
    <t>ZtIPO323_022830</t>
  </si>
  <si>
    <t>G_02283</t>
  </si>
  <si>
    <t>ZtIPO323_022840</t>
  </si>
  <si>
    <t>G_02284</t>
  </si>
  <si>
    <t>ZtIPO323_022850</t>
  </si>
  <si>
    <t>G_02285</t>
  </si>
  <si>
    <t>ZtIPO323_022860</t>
  </si>
  <si>
    <t>G_02286</t>
  </si>
  <si>
    <t>ZtIPO323_022870</t>
  </si>
  <si>
    <t>G_02287</t>
  </si>
  <si>
    <t>ZtIPO323_022880</t>
  </si>
  <si>
    <t>G_02288</t>
  </si>
  <si>
    <t>ZtIPO323_022890</t>
  </si>
  <si>
    <t>G_02289</t>
  </si>
  <si>
    <t>ZtIPO323_022900</t>
  </si>
  <si>
    <t>G_02290</t>
  </si>
  <si>
    <t>ZtIPO323_022910</t>
  </si>
  <si>
    <t>G_02292</t>
  </si>
  <si>
    <t>ZtIPO323_022920</t>
  </si>
  <si>
    <t>G_02291</t>
  </si>
  <si>
    <t>ZtIPO323_022930</t>
  </si>
  <si>
    <t>G_02293</t>
  </si>
  <si>
    <t>ZtIPO323_022940</t>
  </si>
  <si>
    <t>G_02294</t>
  </si>
  <si>
    <t>ZtIPO323_022950</t>
  </si>
  <si>
    <t>G_02295</t>
  </si>
  <si>
    <t>ZtIPO323_022960</t>
  </si>
  <si>
    <t>G_02296</t>
  </si>
  <si>
    <t>ZtIPO323_022970</t>
  </si>
  <si>
    <t>G_02297</t>
  </si>
  <si>
    <t>ZtIPO323_022980</t>
  </si>
  <si>
    <t>G_02298</t>
  </si>
  <si>
    <t>ZtIPO323_022990</t>
  </si>
  <si>
    <t>G_02299</t>
  </si>
  <si>
    <t>ZtIPO323_023000</t>
  </si>
  <si>
    <t>G_02300</t>
  </si>
  <si>
    <t>ZtIPO323_023010</t>
  </si>
  <si>
    <t>G_02301</t>
  </si>
  <si>
    <t>ZtIPO323_023020</t>
  </si>
  <si>
    <t>G_02303</t>
  </si>
  <si>
    <t>ZtIPO323_023030</t>
  </si>
  <si>
    <t>G_02302</t>
  </si>
  <si>
    <t>ZtIPO323_023040</t>
  </si>
  <si>
    <t>G_02304</t>
  </si>
  <si>
    <t>ZtIPO323_023050</t>
  </si>
  <si>
    <t>G_02305</t>
  </si>
  <si>
    <t>ZtIPO323_023060</t>
  </si>
  <si>
    <t>G_02306</t>
  </si>
  <si>
    <t>ZtIPO323_023070</t>
  </si>
  <si>
    <t>G_02307</t>
  </si>
  <si>
    <t>ZtIPO323_023080</t>
  </si>
  <si>
    <t>G_02308</t>
  </si>
  <si>
    <t>ZtIPO323_023090</t>
  </si>
  <si>
    <t>G_02309</t>
  </si>
  <si>
    <t>ZtIPO323_023100</t>
  </si>
  <si>
    <t>G_02310</t>
  </si>
  <si>
    <t>ZtIPO323_023110</t>
  </si>
  <si>
    <t>G_02311</t>
  </si>
  <si>
    <t>ZtIPO323_023120</t>
  </si>
  <si>
    <t>G_02312</t>
  </si>
  <si>
    <t>ZtIPO323_023130</t>
  </si>
  <si>
    <t>G_02313</t>
  </si>
  <si>
    <t>ZtIPO323_023140</t>
  </si>
  <si>
    <t>G_02314</t>
  </si>
  <si>
    <t>ZtIPO323_023150</t>
  </si>
  <si>
    <t>G_02315</t>
  </si>
  <si>
    <t>ZtIPO323_023160</t>
  </si>
  <si>
    <t>G_02316</t>
  </si>
  <si>
    <t>ZtIPO323_023170</t>
  </si>
  <si>
    <t>G_02317</t>
  </si>
  <si>
    <t>ZtIPO323_023180</t>
  </si>
  <si>
    <t>G_02318</t>
  </si>
  <si>
    <t>ZtIPO323_023190</t>
  </si>
  <si>
    <t>G_02319</t>
  </si>
  <si>
    <t>ZtIPO323_023200</t>
  </si>
  <si>
    <t>G_02320</t>
  </si>
  <si>
    <t>ZtIPO323_023210</t>
  </si>
  <si>
    <t>G_02321</t>
  </si>
  <si>
    <t>ZtIPO323_023220</t>
  </si>
  <si>
    <t>G_02322</t>
  </si>
  <si>
    <t>ZtIPO323_023230</t>
  </si>
  <si>
    <t>G_02323</t>
  </si>
  <si>
    <t>ZtIPO323_023240</t>
  </si>
  <si>
    <t>G_02324</t>
  </si>
  <si>
    <t>ZtIPO323_023250</t>
  </si>
  <si>
    <t>G_02325</t>
  </si>
  <si>
    <t>ZtIPO323_023260</t>
  </si>
  <si>
    <t>G_02326</t>
  </si>
  <si>
    <t>ZtIPO323_023270</t>
  </si>
  <si>
    <t>G_02327</t>
  </si>
  <si>
    <t>ZtIPO323_023280</t>
  </si>
  <si>
    <t>G_02328</t>
  </si>
  <si>
    <t>ZtIPO323_023290</t>
  </si>
  <si>
    <t>G_02329</t>
  </si>
  <si>
    <t>ZtIPO323_023300</t>
  </si>
  <si>
    <t>G_02330</t>
  </si>
  <si>
    <t>ZtIPO323_023310</t>
  </si>
  <si>
    <t>G_02331</t>
  </si>
  <si>
    <t>ZtIPO323_023320</t>
  </si>
  <si>
    <t>G_02332</t>
  </si>
  <si>
    <t>ZtIPO323_023330</t>
  </si>
  <si>
    <t>G_02333</t>
  </si>
  <si>
    <t>ZtIPO323_023340</t>
  </si>
  <si>
    <t>G_02334</t>
  </si>
  <si>
    <t>ZtIPO323_023350</t>
  </si>
  <si>
    <t>G_02335</t>
  </si>
  <si>
    <t>ZtIPO323_023360</t>
  </si>
  <si>
    <t>G_02336</t>
  </si>
  <si>
    <t>ZtIPO323_023370</t>
  </si>
  <si>
    <t>G_02337</t>
  </si>
  <si>
    <t>ZtIPO323_023380</t>
  </si>
  <si>
    <t>G_02338</t>
  </si>
  <si>
    <t>ZtIPO323_023390</t>
  </si>
  <si>
    <t>G_02339</t>
  </si>
  <si>
    <t>ZtIPO323_023400</t>
  </si>
  <si>
    <t>G_02340</t>
  </si>
  <si>
    <t>ZtIPO323_023410</t>
  </si>
  <si>
    <t>G_02341</t>
  </si>
  <si>
    <t>ZtIPO323_023420</t>
  </si>
  <si>
    <t>G_02342</t>
  </si>
  <si>
    <t>ZtIPO323_023430</t>
  </si>
  <si>
    <t>G_02343</t>
  </si>
  <si>
    <t>ZtIPO323_023440</t>
  </si>
  <si>
    <t>G_02344</t>
  </si>
  <si>
    <t>ZtIPO323_023450</t>
  </si>
  <si>
    <t>G_02345</t>
  </si>
  <si>
    <t>ZtIPO323_023460</t>
  </si>
  <si>
    <t>G_02346</t>
  </si>
  <si>
    <t>ZtIPO323_023470</t>
  </si>
  <si>
    <t>G_02347</t>
  </si>
  <si>
    <t>ZtIPO323_023480</t>
  </si>
  <si>
    <t>G_02348</t>
  </si>
  <si>
    <t>ZtIPO323_023490</t>
  </si>
  <si>
    <t>G_02349</t>
  </si>
  <si>
    <t>ZtIPO323_023500</t>
  </si>
  <si>
    <t>G_02350</t>
  </si>
  <si>
    <t>ZtIPO323_023510</t>
  </si>
  <si>
    <t>G_02351</t>
  </si>
  <si>
    <t>ZtIPO323_023520</t>
  </si>
  <si>
    <t>G_02352</t>
  </si>
  <si>
    <t>ZtIPO323_023530</t>
  </si>
  <si>
    <t>G_02353</t>
  </si>
  <si>
    <t>ZtIPO323_023540</t>
  </si>
  <si>
    <t>G_02354</t>
  </si>
  <si>
    <t>ZtIPO323_023550</t>
  </si>
  <si>
    <t>G_02355</t>
  </si>
  <si>
    <t>ZtIPO323_023560</t>
  </si>
  <si>
    <t>G_02356</t>
  </si>
  <si>
    <t>ZtIPO323_023570</t>
  </si>
  <si>
    <t>G_02357</t>
  </si>
  <si>
    <t>ZtIPO323_023580</t>
  </si>
  <si>
    <t>G_02358</t>
  </si>
  <si>
    <t>ZtIPO323_023590</t>
  </si>
  <si>
    <t>G_02359</t>
  </si>
  <si>
    <t>ZtIPO323_023600</t>
  </si>
  <si>
    <t>G_02360</t>
  </si>
  <si>
    <t>ZtIPO323_023610</t>
  </si>
  <si>
    <t>G_02361</t>
  </si>
  <si>
    <t>ZtIPO323_023620</t>
  </si>
  <si>
    <t>G_02362</t>
  </si>
  <si>
    <t>ZtIPO323_023630</t>
  </si>
  <si>
    <t>G_02363</t>
  </si>
  <si>
    <t>ZtIPO323_023640</t>
  </si>
  <si>
    <t>G_02364</t>
  </si>
  <si>
    <t>ZtIPO323_023650</t>
  </si>
  <si>
    <t>G_02365</t>
  </si>
  <si>
    <t>ZtIPO323_023660</t>
  </si>
  <si>
    <t>G_02366</t>
  </si>
  <si>
    <t>ZtIPO323_023670</t>
  </si>
  <si>
    <t>G_02367</t>
  </si>
  <si>
    <t>ZtIPO323_023680</t>
  </si>
  <si>
    <t>G_02369</t>
  </si>
  <si>
    <t>ZtIPO323_023690</t>
  </si>
  <si>
    <t>G_02368</t>
  </si>
  <si>
    <t>ZtIPO323_023700</t>
  </si>
  <si>
    <t>G_02370</t>
  </si>
  <si>
    <t>ZtIPO323_023710</t>
  </si>
  <si>
    <t>G_02371</t>
  </si>
  <si>
    <t>ZtIPO323_023720</t>
  </si>
  <si>
    <t>G_02372</t>
  </si>
  <si>
    <t>ZtIPO323_023730</t>
  </si>
  <si>
    <t>G_02373</t>
  </si>
  <si>
    <t>ZtIPO323_023740</t>
  </si>
  <si>
    <t>G_02374</t>
  </si>
  <si>
    <t>ZtIPO323_023750</t>
  </si>
  <si>
    <t>G_02375</t>
  </si>
  <si>
    <t>ZtIPO323_023760</t>
  </si>
  <si>
    <t>G_02376</t>
  </si>
  <si>
    <t>ZtIPO323_023770</t>
  </si>
  <si>
    <t>G_02377</t>
  </si>
  <si>
    <t>ZtIPO323_023780</t>
  </si>
  <si>
    <t>G_02378</t>
  </si>
  <si>
    <t>ZtIPO323_023790</t>
  </si>
  <si>
    <t>G_02379</t>
  </si>
  <si>
    <t>ZtIPO323_023800</t>
  </si>
  <si>
    <t>G_02380</t>
  </si>
  <si>
    <t>ZtIPO323_023810</t>
  </si>
  <si>
    <t>G_02381</t>
  </si>
  <si>
    <t>ZtIPO323_023820</t>
  </si>
  <si>
    <t>G_02382</t>
  </si>
  <si>
    <t>ZtIPO323_023830</t>
  </si>
  <si>
    <t>G_02383</t>
  </si>
  <si>
    <t>ZtIPO323_023840</t>
  </si>
  <si>
    <t>G_02384</t>
  </si>
  <si>
    <t>ZtIPO323_023850</t>
  </si>
  <si>
    <t>G_02385</t>
  </si>
  <si>
    <t>ZtIPO323_023860</t>
  </si>
  <si>
    <t>G_02386</t>
  </si>
  <si>
    <t>ZtIPO323_023870</t>
  </si>
  <si>
    <t>G_02387</t>
  </si>
  <si>
    <t>ZtIPO323_023880</t>
  </si>
  <si>
    <t>G_02388</t>
  </si>
  <si>
    <t>ZtIPO323_023890</t>
  </si>
  <si>
    <t>G_02389</t>
  </si>
  <si>
    <t>ZtIPO323_023900</t>
  </si>
  <si>
    <t>G_02390</t>
  </si>
  <si>
    <t>ZtIPO323_023910</t>
  </si>
  <si>
    <t>G_02391</t>
  </si>
  <si>
    <t>ZtIPO323_023920</t>
  </si>
  <si>
    <t>G_02392</t>
  </si>
  <si>
    <t>ZtIPO323_023930</t>
  </si>
  <si>
    <t>G_02393</t>
  </si>
  <si>
    <t>ZtIPO323_023940</t>
  </si>
  <si>
    <t>G_02394</t>
  </si>
  <si>
    <t>ZtIPO323_023950</t>
  </si>
  <si>
    <t>G_02395</t>
  </si>
  <si>
    <t>ZtIPO323_023960</t>
  </si>
  <si>
    <t>G_02396</t>
  </si>
  <si>
    <t>ZtIPO323_023970</t>
  </si>
  <si>
    <t>G_02397</t>
  </si>
  <si>
    <t>ZtIPO323_023980</t>
  </si>
  <si>
    <t>G_02398</t>
  </si>
  <si>
    <t>ZtIPO323_023990</t>
  </si>
  <si>
    <t>G_02399</t>
  </si>
  <si>
    <t>ZtIPO323_024000</t>
  </si>
  <si>
    <t>G_02400</t>
  </si>
  <si>
    <t>ZtIPO323_024010</t>
  </si>
  <si>
    <t>G_02401</t>
  </si>
  <si>
    <t>ZtIPO323_024020</t>
  </si>
  <si>
    <t>G_02402</t>
  </si>
  <si>
    <t>ZtIPO323_024030</t>
  </si>
  <si>
    <t>G_02403</t>
  </si>
  <si>
    <t>ZtIPO323_024040</t>
  </si>
  <si>
    <t>G_02404</t>
  </si>
  <si>
    <t>ZtIPO323_024050</t>
  </si>
  <si>
    <t>G_02405</t>
  </si>
  <si>
    <t>ZtIPO323_024060</t>
  </si>
  <si>
    <t>G_02406</t>
  </si>
  <si>
    <t>ZtIPO323_024070</t>
  </si>
  <si>
    <t>G_02407</t>
  </si>
  <si>
    <t>ZtIPO323_024080</t>
  </si>
  <si>
    <t>G_02408</t>
  </si>
  <si>
    <t>ZtIPO323_024090</t>
  </si>
  <si>
    <t>G_02409</t>
  </si>
  <si>
    <t>ZtIPO323_024100</t>
  </si>
  <si>
    <t>G_02410</t>
  </si>
  <si>
    <t>ZtIPO323_024110</t>
  </si>
  <si>
    <t>G_02411</t>
  </si>
  <si>
    <t>ZtIPO323_024120</t>
  </si>
  <si>
    <t>G_02412</t>
  </si>
  <si>
    <t>ZtIPO323_024130</t>
  </si>
  <si>
    <t>G_02413</t>
  </si>
  <si>
    <t>ZtIPO323_024140</t>
  </si>
  <si>
    <t>G_02414</t>
  </si>
  <si>
    <t>ZtIPO323_024150</t>
  </si>
  <si>
    <t>G_02415</t>
  </si>
  <si>
    <t>ZtIPO323_024160</t>
  </si>
  <si>
    <t>G_02416</t>
  </si>
  <si>
    <t>ZtIPO323_024170</t>
  </si>
  <si>
    <t>G_02417</t>
  </si>
  <si>
    <t>ZtIPO323_024180</t>
  </si>
  <si>
    <t>G_02418</t>
  </si>
  <si>
    <t>ZtIPO323_024190</t>
  </si>
  <si>
    <t>G_02419</t>
  </si>
  <si>
    <t>ZtIPO323_024200</t>
  </si>
  <si>
    <t>G_02421</t>
  </si>
  <si>
    <t>ZtIPO323_024210</t>
  </si>
  <si>
    <t>G_02420</t>
  </si>
  <si>
    <t>ZtIPO323_024220</t>
  </si>
  <si>
    <t>G_02422</t>
  </si>
  <si>
    <t>ZtIPO323_024230</t>
  </si>
  <si>
    <t>G_02423</t>
  </si>
  <si>
    <t>ZtIPO323_024240</t>
  </si>
  <si>
    <t>G_02424</t>
  </si>
  <si>
    <t>ZtIPO323_024250</t>
  </si>
  <si>
    <t>G_02425</t>
  </si>
  <si>
    <t>ZtIPO323_024260</t>
  </si>
  <si>
    <t>G_02426</t>
  </si>
  <si>
    <t>ZtIPO323_024270</t>
  </si>
  <si>
    <t>G_02427</t>
  </si>
  <si>
    <t>ZtIPO323_024280</t>
  </si>
  <si>
    <t>G_02428</t>
  </si>
  <si>
    <t>ZtIPO323_024290</t>
  </si>
  <si>
    <t>G_02429</t>
  </si>
  <si>
    <t>ZtIPO323_024300</t>
  </si>
  <si>
    <t>G_02430</t>
  </si>
  <si>
    <t>ZtIPO323_024310</t>
  </si>
  <si>
    <t>G_02431</t>
  </si>
  <si>
    <t>ZtIPO323_024320</t>
  </si>
  <si>
    <t>G_02432</t>
  </si>
  <si>
    <t>ZtIPO323_024330</t>
  </si>
  <si>
    <t>G_02433</t>
  </si>
  <si>
    <t>ZtIPO323_024340</t>
  </si>
  <si>
    <t>G_02434</t>
  </si>
  <si>
    <t>ZtIPO323_024350</t>
  </si>
  <si>
    <t>G_02435</t>
  </si>
  <si>
    <t>ZtIPO323_024360</t>
  </si>
  <si>
    <t>G_02436</t>
  </si>
  <si>
    <t>ZtIPO323_024370</t>
  </si>
  <si>
    <t>G_02437</t>
  </si>
  <si>
    <t>ZtIPO323_024380</t>
  </si>
  <si>
    <t>G_02438</t>
  </si>
  <si>
    <t>ZtIPO323_024390</t>
  </si>
  <si>
    <t>G_02440</t>
  </si>
  <si>
    <t>ZtIPO323_024400</t>
  </si>
  <si>
    <t>G_02439</t>
  </si>
  <si>
    <t>ZtIPO323_024410</t>
  </si>
  <si>
    <t>G_02441</t>
  </si>
  <si>
    <t>ZtIPO323_024420</t>
  </si>
  <si>
    <t>ZtIPO323_024430</t>
  </si>
  <si>
    <t>G_02443</t>
  </si>
  <si>
    <t>ZtIPO323_024440</t>
  </si>
  <si>
    <t>G_02444</t>
  </si>
  <si>
    <t>ZtIPO323_024450</t>
  </si>
  <si>
    <t>G_02445</t>
  </si>
  <si>
    <t>ZtIPO323_024460</t>
  </si>
  <si>
    <t>G_02446</t>
  </si>
  <si>
    <t>ZtIPO323_024470</t>
  </si>
  <si>
    <t>G_02447</t>
  </si>
  <si>
    <t>ZtIPO323_024480</t>
  </si>
  <si>
    <t>G_02448</t>
  </si>
  <si>
    <t>ZtIPO323_024490</t>
  </si>
  <si>
    <t>G_02449</t>
  </si>
  <si>
    <t>ZtIPO323_024500</t>
  </si>
  <si>
    <t>G_02450</t>
  </si>
  <si>
    <t>ZtIPO323_024510</t>
  </si>
  <si>
    <t>G_02451</t>
  </si>
  <si>
    <t>ZtIPO323_024520</t>
  </si>
  <si>
    <t>G_02452</t>
  </si>
  <si>
    <t>ZtIPO323_024530</t>
  </si>
  <si>
    <t>G_02453</t>
  </si>
  <si>
    <t>ZtIPO323_024540</t>
  </si>
  <si>
    <t>G_02454</t>
  </si>
  <si>
    <t>ZtIPO323_024550</t>
  </si>
  <si>
    <t>G_02455</t>
  </si>
  <si>
    <t>ZtIPO323_024560</t>
  </si>
  <si>
    <t>G_02456</t>
  </si>
  <si>
    <t>ZtIPO323_024570</t>
  </si>
  <si>
    <t>G_02457</t>
  </si>
  <si>
    <t>ZtIPO323_024580</t>
  </si>
  <si>
    <t>G_02458</t>
  </si>
  <si>
    <t>ZtIPO323_024590</t>
  </si>
  <si>
    <t>G_02459</t>
  </si>
  <si>
    <t>ZtIPO323_024600</t>
  </si>
  <si>
    <t>G_02460</t>
  </si>
  <si>
    <t>ZtIPO323_024610</t>
  </si>
  <si>
    <t>G_02461</t>
  </si>
  <si>
    <t>ZtIPO323_024620</t>
  </si>
  <si>
    <t>G_02462</t>
  </si>
  <si>
    <t>ZtIPO323_024630</t>
  </si>
  <si>
    <t>G_02463</t>
  </si>
  <si>
    <t>ZtIPO323_024640</t>
  </si>
  <si>
    <t>G_02464</t>
  </si>
  <si>
    <t>ZtIPO323_024650</t>
  </si>
  <si>
    <t>G_02465</t>
  </si>
  <si>
    <t>ZtIPO323_024660</t>
  </si>
  <si>
    <t>G_02466</t>
  </si>
  <si>
    <t>ZtIPO323_024670</t>
  </si>
  <si>
    <t>G_02467</t>
  </si>
  <si>
    <t>ZtIPO323_024680</t>
  </si>
  <si>
    <t>G_02468</t>
  </si>
  <si>
    <t>ZtIPO323_024690</t>
  </si>
  <si>
    <t>G_02469</t>
  </si>
  <si>
    <t>ZtIPO323_024700</t>
  </si>
  <si>
    <t>G_02470</t>
  </si>
  <si>
    <t>ZtIPO323_024710</t>
  </si>
  <si>
    <t>G_02471</t>
  </si>
  <si>
    <t>ZtIPO323_024720</t>
  </si>
  <si>
    <t>G_02472</t>
  </si>
  <si>
    <t>ZtIPO323_024730</t>
  </si>
  <si>
    <t>G_02473</t>
  </si>
  <si>
    <t>ZtIPO323_024740</t>
  </si>
  <si>
    <t>G_02474</t>
  </si>
  <si>
    <t>ZtIPO323_024750</t>
  </si>
  <si>
    <t>G_02475</t>
  </si>
  <si>
    <t>ZtIPO323_024760</t>
  </si>
  <si>
    <t>G_02476</t>
  </si>
  <si>
    <t>ZtIPO323_024770</t>
  </si>
  <si>
    <t>G_02477</t>
  </si>
  <si>
    <t>ZtIPO323_024780</t>
  </si>
  <si>
    <t>G_02478</t>
  </si>
  <si>
    <t>ZtIPO323_024790</t>
  </si>
  <si>
    <t>G_02479</t>
  </si>
  <si>
    <t>ZtIPO323_024800</t>
  </si>
  <si>
    <t>G_02480</t>
  </si>
  <si>
    <t>ZtIPO323_024810</t>
  </si>
  <si>
    <t>G_02481</t>
  </si>
  <si>
    <t>ZtIPO323_024820</t>
  </si>
  <si>
    <t>G_02482</t>
  </si>
  <si>
    <t>ZtIPO323_024830</t>
  </si>
  <si>
    <t>G_02483</t>
  </si>
  <si>
    <t>ZtIPO323_024840</t>
  </si>
  <si>
    <t>G_02484</t>
  </si>
  <si>
    <t>ZtIPO323_024850</t>
  </si>
  <si>
    <t>G_02485</t>
  </si>
  <si>
    <t>ZtIPO323_024860</t>
  </si>
  <si>
    <t>G_02486</t>
  </si>
  <si>
    <t>ZtIPO323_024870</t>
  </si>
  <si>
    <t>G_02487</t>
  </si>
  <si>
    <t>ZtIPO323_024880</t>
  </si>
  <si>
    <t>G_02488</t>
  </si>
  <si>
    <t>ZtIPO323_024890</t>
  </si>
  <si>
    <t>G_02489</t>
  </si>
  <si>
    <t>ZtIPO323_024900</t>
  </si>
  <si>
    <t>G_02490</t>
  </si>
  <si>
    <t>ZtIPO323_024910</t>
  </si>
  <si>
    <t>G_02491</t>
  </si>
  <si>
    <t>ZtIPO323_024920</t>
  </si>
  <si>
    <t>G_02492</t>
  </si>
  <si>
    <t>ZtIPO323_024930</t>
  </si>
  <si>
    <t>G_02493</t>
  </si>
  <si>
    <t>ZtIPO323_024940</t>
  </si>
  <si>
    <t>G_02494</t>
  </si>
  <si>
    <t>ZtIPO323_024950</t>
  </si>
  <si>
    <t>G_02495</t>
  </si>
  <si>
    <t>ZtIPO323_024960</t>
  </si>
  <si>
    <t>G_02496</t>
  </si>
  <si>
    <t>ZtIPO323_024970</t>
  </si>
  <si>
    <t>G_02497</t>
  </si>
  <si>
    <t>ZtIPO323_024980</t>
  </si>
  <si>
    <t>G_02498</t>
  </si>
  <si>
    <t>ZtIPO323_024990</t>
  </si>
  <si>
    <t>G_02499</t>
  </si>
  <si>
    <t>ZtIPO323_025000</t>
  </si>
  <si>
    <t>ZtIPO323_025010</t>
  </si>
  <si>
    <t>G_02501</t>
  </si>
  <si>
    <t>ZtIPO323_025020</t>
  </si>
  <si>
    <t>G_02502</t>
  </si>
  <si>
    <t>ZtIPO323_025030</t>
  </si>
  <si>
    <t>G_02503</t>
  </si>
  <si>
    <t>ZtIPO323_025040</t>
  </si>
  <si>
    <t>G_02504</t>
  </si>
  <si>
    <t>ZtIPO323_025050</t>
  </si>
  <si>
    <t>G_02505</t>
  </si>
  <si>
    <t>ZtIPO323_025060</t>
  </si>
  <si>
    <t>G_02506</t>
  </si>
  <si>
    <t>ZtIPO323_025070</t>
  </si>
  <si>
    <t>G_02507</t>
  </si>
  <si>
    <t>ZtIPO323_025080</t>
  </si>
  <si>
    <t>G_02508</t>
  </si>
  <si>
    <t>ZtIPO323_025090</t>
  </si>
  <si>
    <t>G_02509</t>
  </si>
  <si>
    <t>ZtIPO323_025100</t>
  </si>
  <si>
    <t>G_02510</t>
  </si>
  <si>
    <t>ZtIPO323_025110</t>
  </si>
  <si>
    <t>G_02511</t>
  </si>
  <si>
    <t>ZtIPO323_025120</t>
  </si>
  <si>
    <t>G_02513</t>
  </si>
  <si>
    <t>ZtIPO323_025130</t>
  </si>
  <si>
    <t>G_02512</t>
  </si>
  <si>
    <t>ZtIPO323_025140</t>
  </si>
  <si>
    <t>G_02514</t>
  </si>
  <si>
    <t>ZtIPO323_025150</t>
  </si>
  <si>
    <t>G_02515</t>
  </si>
  <si>
    <t>ZtIPO323_025160</t>
  </si>
  <si>
    <t>G_02516</t>
  </si>
  <si>
    <t>ZtIPO323_025170</t>
  </si>
  <si>
    <t>G_02517</t>
  </si>
  <si>
    <t>ZtIPO323_025180</t>
  </si>
  <si>
    <t>G_02518</t>
  </si>
  <si>
    <t>ZtIPO323_025190</t>
  </si>
  <si>
    <t>G_02519</t>
  </si>
  <si>
    <t>ZtIPO323_025200</t>
  </si>
  <si>
    <t>G_02520</t>
  </si>
  <si>
    <t>ZtIPO323_025210</t>
  </si>
  <si>
    <t>G_02521</t>
  </si>
  <si>
    <t>ZtIPO323_025220</t>
  </si>
  <si>
    <t>G_02522</t>
  </si>
  <si>
    <t>ZtIPO323_025230</t>
  </si>
  <si>
    <t>G_02523</t>
  </si>
  <si>
    <t>ZtIPO323_025240</t>
  </si>
  <si>
    <t>G_02524</t>
  </si>
  <si>
    <t>ZtIPO323_025250</t>
  </si>
  <si>
    <t>G_02525</t>
  </si>
  <si>
    <t>ZtIPO323_025260</t>
  </si>
  <si>
    <t>G_02526</t>
  </si>
  <si>
    <t>ZtIPO323_025270</t>
  </si>
  <si>
    <t>G_02527</t>
  </si>
  <si>
    <t>ZtIPO323_025280</t>
  </si>
  <si>
    <t>G_02528</t>
  </si>
  <si>
    <t>ZtIPO323_025290</t>
  </si>
  <si>
    <t>G_02530</t>
  </si>
  <si>
    <t>ZtIPO323_025300</t>
  </si>
  <si>
    <t>G_02529</t>
  </si>
  <si>
    <t>ZtIPO323_025310</t>
  </si>
  <si>
    <t>G_02531</t>
  </si>
  <si>
    <t>ZtIPO323_025320</t>
  </si>
  <si>
    <t>G_02532</t>
  </si>
  <si>
    <t>ZtIPO323_025330</t>
  </si>
  <si>
    <t>G_02533</t>
  </si>
  <si>
    <t>ZtIPO323_025340</t>
  </si>
  <si>
    <t>G_02534</t>
  </si>
  <si>
    <t>ZtIPO323_025350</t>
  </si>
  <si>
    <t>G_02535</t>
  </si>
  <si>
    <t>ZtIPO323_025360</t>
  </si>
  <si>
    <t>G_02536</t>
  </si>
  <si>
    <t>ZtIPO323_025370</t>
  </si>
  <si>
    <t>G_02537</t>
  </si>
  <si>
    <t>ZtIPO323_025380</t>
  </si>
  <si>
    <t>G_02538</t>
  </si>
  <si>
    <t>ZtIPO323_025390</t>
  </si>
  <si>
    <t>G_02539</t>
  </si>
  <si>
    <t>ZtIPO323_025400</t>
  </si>
  <si>
    <t>G_02540</t>
  </si>
  <si>
    <t>ZtIPO323_025410</t>
  </si>
  <si>
    <t>G_02541</t>
  </si>
  <si>
    <t>ZtIPO323_025420</t>
  </si>
  <si>
    <t>G_02542</t>
  </si>
  <si>
    <t>ZtIPO323_025430</t>
  </si>
  <si>
    <t>G_02543</t>
  </si>
  <si>
    <t>ZtIPO323_025440</t>
  </si>
  <si>
    <t>G_02544</t>
  </si>
  <si>
    <t>ZtIPO323_025450</t>
  </si>
  <si>
    <t>G_02545</t>
  </si>
  <si>
    <t>ZtIPO323_025460</t>
  </si>
  <si>
    <t>G_02546</t>
  </si>
  <si>
    <t>ZtIPO323_025470</t>
  </si>
  <si>
    <t>G_02547</t>
  </si>
  <si>
    <t>ZtIPO323_025480</t>
  </si>
  <si>
    <t>G_02548</t>
  </si>
  <si>
    <t>ZtIPO323_025490</t>
  </si>
  <si>
    <t>G_02549</t>
  </si>
  <si>
    <t>ZtIPO323_025500</t>
  </si>
  <si>
    <t>G_02550</t>
  </si>
  <si>
    <t>ZtIPO323_025510</t>
  </si>
  <si>
    <t>G_02551</t>
  </si>
  <si>
    <t>ZtIPO323_025520</t>
  </si>
  <si>
    <t>G_02552</t>
  </si>
  <si>
    <t>ZtIPO323_025530</t>
  </si>
  <si>
    <t>G_02553</t>
  </si>
  <si>
    <t>ZtIPO323_025540</t>
  </si>
  <si>
    <t>G_02554</t>
  </si>
  <si>
    <t>ZtIPO323_025550</t>
  </si>
  <si>
    <t>G_02555</t>
  </si>
  <si>
    <t>ZtIPO323_025560</t>
  </si>
  <si>
    <t>G_02556</t>
  </si>
  <si>
    <t>ZtIPO323_025570</t>
  </si>
  <si>
    <t>G_02557</t>
  </si>
  <si>
    <t>ZtIPO323_025580</t>
  </si>
  <si>
    <t>G_02558</t>
  </si>
  <si>
    <t>ZtIPO323_025590</t>
  </si>
  <si>
    <t>G_02559</t>
  </si>
  <si>
    <t>ZtIPO323_025600</t>
  </si>
  <si>
    <t>G_02560</t>
  </si>
  <si>
    <t>ZtIPO323_025610</t>
  </si>
  <si>
    <t>G_02561</t>
  </si>
  <si>
    <t>ZtIPO323_025620</t>
  </si>
  <si>
    <t>G_02562</t>
  </si>
  <si>
    <t>ZtIPO323_025630</t>
  </si>
  <si>
    <t>G_02563</t>
  </si>
  <si>
    <t>ZtIPO323_025640</t>
  </si>
  <si>
    <t>G_02564</t>
  </si>
  <si>
    <t>ZtIPO323_025650</t>
  </si>
  <si>
    <t>G_02565</t>
  </si>
  <si>
    <t>ZtIPO323_025660</t>
  </si>
  <si>
    <t>G_02566</t>
  </si>
  <si>
    <t>ZtIPO323_025670</t>
  </si>
  <si>
    <t>G_02567</t>
  </si>
  <si>
    <t>ZtIPO323_025680</t>
  </si>
  <si>
    <t>G_02568</t>
  </si>
  <si>
    <t>ZtIPO323_025690</t>
  </si>
  <si>
    <t>G_02569</t>
  </si>
  <si>
    <t>ZtIPO323_025700</t>
  </si>
  <si>
    <t>G_02570</t>
  </si>
  <si>
    <t>ZtIPO323_025710</t>
  </si>
  <si>
    <t>G_02571</t>
  </si>
  <si>
    <t>ZtIPO323_025720</t>
  </si>
  <si>
    <t>G_02572</t>
  </si>
  <si>
    <t>ZtIPO323_025730</t>
  </si>
  <si>
    <t>G_02573</t>
  </si>
  <si>
    <t>ZtIPO323_025740</t>
  </si>
  <si>
    <t>G_02574</t>
  </si>
  <si>
    <t>ZtIPO323_025750</t>
  </si>
  <si>
    <t>G_02575</t>
  </si>
  <si>
    <t>ZtIPO323_025760</t>
  </si>
  <si>
    <t>G_02576</t>
  </si>
  <si>
    <t>ZtIPO323_025770</t>
  </si>
  <si>
    <t>G_02577</t>
  </si>
  <si>
    <t>ZtIPO323_025780</t>
  </si>
  <si>
    <t>G_02578</t>
  </si>
  <si>
    <t>ZtIPO323_025790</t>
  </si>
  <si>
    <t>G_02579</t>
  </si>
  <si>
    <t>ZtIPO323_025800</t>
  </si>
  <si>
    <t>G_02580</t>
  </si>
  <si>
    <t>ZtIPO323_025810</t>
  </si>
  <si>
    <t>G_02581</t>
  </si>
  <si>
    <t>ZtIPO323_025820</t>
  </si>
  <si>
    <t>G_02582</t>
  </si>
  <si>
    <t>ZtIPO323_025830</t>
  </si>
  <si>
    <t>G_02583</t>
  </si>
  <si>
    <t>ZtIPO323_025840</t>
  </si>
  <si>
    <t>G_02584</t>
  </si>
  <si>
    <t>ZtIPO323_025850</t>
  </si>
  <si>
    <t>G_02585</t>
  </si>
  <si>
    <t>ZtIPO323_025860</t>
  </si>
  <si>
    <t>G_02586</t>
  </si>
  <si>
    <t>ZtIPO323_025870</t>
  </si>
  <si>
    <t>G_02587</t>
  </si>
  <si>
    <t>ZtIPO323_025880</t>
  </si>
  <si>
    <t>G_02588</t>
  </si>
  <si>
    <t>ZtIPO323_025890</t>
  </si>
  <si>
    <t>G_02589</t>
  </si>
  <si>
    <t>ZtIPO323_025900</t>
  </si>
  <si>
    <t>G_02590</t>
  </si>
  <si>
    <t>ZtIPO323_025910</t>
  </si>
  <si>
    <t>G_02591</t>
  </si>
  <si>
    <t>ZtIPO323_025920</t>
  </si>
  <si>
    <t>G_02592</t>
  </si>
  <si>
    <t>ZtIPO323_025930</t>
  </si>
  <si>
    <t>G_02593</t>
  </si>
  <si>
    <t>ZtIPO323_025940</t>
  </si>
  <si>
    <t>G_02594</t>
  </si>
  <si>
    <t>ZtIPO323_025950</t>
  </si>
  <si>
    <t>G_02595</t>
  </si>
  <si>
    <t>ZtIPO323_025960</t>
  </si>
  <si>
    <t>G_02596</t>
  </si>
  <si>
    <t>ZtIPO323_025970</t>
  </si>
  <si>
    <t>G_02597</t>
  </si>
  <si>
    <t>ZtIPO323_025980</t>
  </si>
  <si>
    <t>G_02598</t>
  </si>
  <si>
    <t>ZtIPO323_025990</t>
  </si>
  <si>
    <t>G_02599</t>
  </si>
  <si>
    <t>ZtIPO323_026000</t>
  </si>
  <si>
    <t>G_02600</t>
  </si>
  <si>
    <t>ZtIPO323_026010</t>
  </si>
  <si>
    <t>G_02601</t>
  </si>
  <si>
    <t>ZtIPO323_026020</t>
  </si>
  <si>
    <t>G_02602</t>
  </si>
  <si>
    <t>ZtIPO323_026030</t>
  </si>
  <si>
    <t>G_02603</t>
  </si>
  <si>
    <t>ZtIPO323_026040</t>
  </si>
  <si>
    <t>G_02604</t>
  </si>
  <si>
    <t>ZtIPO323_026050</t>
  </si>
  <si>
    <t>G_02605</t>
  </si>
  <si>
    <t>ZtIPO323_026060</t>
  </si>
  <si>
    <t>G_02606</t>
  </si>
  <si>
    <t>ZtIPO323_026070</t>
  </si>
  <si>
    <t>G_02607</t>
  </si>
  <si>
    <t>ZtIPO323_026080</t>
  </si>
  <si>
    <t>G_02608</t>
  </si>
  <si>
    <t>ZtIPO323_026090</t>
  </si>
  <si>
    <t>G_02609</t>
  </si>
  <si>
    <t>ZtIPO323_026100</t>
  </si>
  <si>
    <t>G_02610</t>
  </si>
  <si>
    <t>ZtIPO323_026110</t>
  </si>
  <si>
    <t>G_02611</t>
  </si>
  <si>
    <t>ZtIPO323_026120</t>
  </si>
  <si>
    <t>G_02612</t>
  </si>
  <si>
    <t>ZtIPO323_026130</t>
  </si>
  <si>
    <t>G_02613</t>
  </si>
  <si>
    <t>ZtIPO323_026140</t>
  </si>
  <si>
    <t>G_02614</t>
  </si>
  <si>
    <t>ZtIPO323_026150</t>
  </si>
  <si>
    <t>G_02615</t>
  </si>
  <si>
    <t>ZtIPO323_026160</t>
  </si>
  <si>
    <t>G_02616</t>
  </si>
  <si>
    <t>ZtIPO323_026170</t>
  </si>
  <si>
    <t>G_02617</t>
  </si>
  <si>
    <t>ZtIPO323_026180</t>
  </si>
  <si>
    <t>G_02618</t>
  </si>
  <si>
    <t>ZtIPO323_026190</t>
  </si>
  <si>
    <t>G_02619</t>
  </si>
  <si>
    <t>ZtIPO323_026200</t>
  </si>
  <si>
    <t>G_02620</t>
  </si>
  <si>
    <t>ZtIPO323_026210</t>
  </si>
  <si>
    <t>G_02621</t>
  </si>
  <si>
    <t>ZtIPO323_026220</t>
  </si>
  <si>
    <t>G_02622</t>
  </si>
  <si>
    <t>ZtIPO323_026230</t>
  </si>
  <si>
    <t>G_02623</t>
  </si>
  <si>
    <t>ZtIPO323_026240</t>
  </si>
  <si>
    <t>G_02624</t>
  </si>
  <si>
    <t>ZtIPO323_026250</t>
  </si>
  <si>
    <t>G_02625</t>
  </si>
  <si>
    <t>ZtIPO323_026260</t>
  </si>
  <si>
    <t>G_02626</t>
  </si>
  <si>
    <t>ZtIPO323_026270</t>
  </si>
  <si>
    <t>G_02627</t>
  </si>
  <si>
    <t>ZtIPO323_026280</t>
  </si>
  <si>
    <t>G_02628</t>
  </si>
  <si>
    <t>ZtIPO323_026290</t>
  </si>
  <si>
    <t>G_02629</t>
  </si>
  <si>
    <t>ZtIPO323_026300</t>
  </si>
  <si>
    <t>G_02630</t>
  </si>
  <si>
    <t>ZtIPO323_026310</t>
  </si>
  <si>
    <t>G_02631</t>
  </si>
  <si>
    <t>ZtIPO323_026320</t>
  </si>
  <si>
    <t>G_02632</t>
  </si>
  <si>
    <t>ZtIPO323_026330</t>
  </si>
  <si>
    <t>G_02633</t>
  </si>
  <si>
    <t>ZtIPO323_026340</t>
  </si>
  <si>
    <t>G_02634</t>
  </si>
  <si>
    <t>ZtIPO323_026350</t>
  </si>
  <si>
    <t>G_02635</t>
  </si>
  <si>
    <t>ZtIPO323_026360</t>
  </si>
  <si>
    <t>G_02636</t>
  </si>
  <si>
    <t>ZtIPO323_026370</t>
  </si>
  <si>
    <t>G_02637</t>
  </si>
  <si>
    <t>ZtIPO323_026380</t>
  </si>
  <si>
    <t>G_02638</t>
  </si>
  <si>
    <t>ZtIPO323_026390</t>
  </si>
  <si>
    <t>G_02639</t>
  </si>
  <si>
    <t>ZtIPO323_026400</t>
  </si>
  <si>
    <t>G_02640</t>
  </si>
  <si>
    <t>ZtIPO323_026410</t>
  </si>
  <si>
    <t>G_02641</t>
  </si>
  <si>
    <t>ZtIPO323_026420</t>
  </si>
  <si>
    <t>G_02642</t>
  </si>
  <si>
    <t>ZtIPO323_026430</t>
  </si>
  <si>
    <t>G_02643</t>
  </si>
  <si>
    <t>ZtIPO323_026440</t>
  </si>
  <si>
    <t>G_02645</t>
  </si>
  <si>
    <t>ZtIPO323_026450</t>
  </si>
  <si>
    <t>G_02646</t>
  </si>
  <si>
    <t>ZtIPO323_026460</t>
  </si>
  <si>
    <t>G_02644</t>
  </si>
  <si>
    <t>ZtIPO323_026470</t>
  </si>
  <si>
    <t>G_02647</t>
  </si>
  <si>
    <t>ZtIPO323_026480</t>
  </si>
  <si>
    <t>G_02648</t>
  </si>
  <si>
    <t>ZtIPO323_026490</t>
  </si>
  <si>
    <t>G_02649</t>
  </si>
  <si>
    <t>ZtIPO323_026500</t>
  </si>
  <si>
    <t>G_02650</t>
  </si>
  <si>
    <t>ZtIPO323_026510</t>
  </si>
  <si>
    <t>G_02651</t>
  </si>
  <si>
    <t>ZtIPO323_026520</t>
  </si>
  <si>
    <t>G_02652</t>
  </si>
  <si>
    <t>ZtIPO323_026530</t>
  </si>
  <si>
    <t>G_02653</t>
  </si>
  <si>
    <t>ZtIPO323_026540</t>
  </si>
  <si>
    <t>G_02654</t>
  </si>
  <si>
    <t>ZtIPO323_026550</t>
  </si>
  <si>
    <t>G_02655</t>
  </si>
  <si>
    <t>ZtIPO323_026560</t>
  </si>
  <si>
    <t>G_02656</t>
  </si>
  <si>
    <t>ZtIPO323_026570</t>
  </si>
  <si>
    <t>G_02657</t>
  </si>
  <si>
    <t>ZtIPO323_026580</t>
  </si>
  <si>
    <t>G_02659</t>
  </si>
  <si>
    <t>ZtIPO323_026590</t>
  </si>
  <si>
    <t>G_02658</t>
  </si>
  <si>
    <t>ZtIPO323_026600</t>
  </si>
  <si>
    <t>G_02660</t>
  </si>
  <si>
    <t>ZtIPO323_026610</t>
  </si>
  <si>
    <t>G_02661</t>
  </si>
  <si>
    <t>ZtIPO323_026620</t>
  </si>
  <si>
    <t>G_02662</t>
  </si>
  <si>
    <t>ZtIPO323_026630</t>
  </si>
  <si>
    <t>G_02663</t>
  </si>
  <si>
    <t>ZtIPO323_026640</t>
  </si>
  <si>
    <t>G_02664</t>
  </si>
  <si>
    <t>ZtIPO323_026650</t>
  </si>
  <si>
    <t>G_02665</t>
  </si>
  <si>
    <t>ZtIPO323_026660</t>
  </si>
  <si>
    <t>G_02666</t>
  </si>
  <si>
    <t>ZtIPO323_026670</t>
  </si>
  <si>
    <t>G_02667</t>
  </si>
  <si>
    <t>ZtIPO323_026680</t>
  </si>
  <si>
    <t>G_02668</t>
  </si>
  <si>
    <t>ZtIPO323_026690</t>
  </si>
  <si>
    <t>G_02669</t>
  </si>
  <si>
    <t>ZtIPO323_026700</t>
  </si>
  <si>
    <t>G_02670</t>
  </si>
  <si>
    <t>ZtIPO323_026710</t>
  </si>
  <si>
    <t>G_02672</t>
  </si>
  <si>
    <t>ZtIPO323_026720</t>
  </si>
  <si>
    <t>G_02671</t>
  </si>
  <si>
    <t>ZtIPO323_026730</t>
  </si>
  <si>
    <t>G_02673</t>
  </si>
  <si>
    <t>ZtIPO323_026740</t>
  </si>
  <si>
    <t>G_02674</t>
  </si>
  <si>
    <t>ZtIPO323_026750</t>
  </si>
  <si>
    <t>G_02675</t>
  </si>
  <si>
    <t>ZtIPO323_026760</t>
  </si>
  <si>
    <t>G_02676</t>
  </si>
  <si>
    <t>ZtIPO323_026770</t>
  </si>
  <si>
    <t>G_02677</t>
  </si>
  <si>
    <t>ZtIPO323_026780</t>
  </si>
  <si>
    <t>G_02678</t>
  </si>
  <si>
    <t>ZtIPO323_026790</t>
  </si>
  <si>
    <t>G_02679</t>
  </si>
  <si>
    <t>ZtIPO323_026800</t>
  </si>
  <si>
    <t>G_02680</t>
  </si>
  <si>
    <t>ZtIPO323_026810</t>
  </si>
  <si>
    <t>G_02681</t>
  </si>
  <si>
    <t>ZtIPO323_026820</t>
  </si>
  <si>
    <t>G_02682</t>
  </si>
  <si>
    <t>ZtIPO323_026830</t>
  </si>
  <si>
    <t>G_02683</t>
  </si>
  <si>
    <t>ZtIPO323_026840</t>
  </si>
  <si>
    <t>G_02684</t>
  </si>
  <si>
    <t>ZtIPO323_026850</t>
  </si>
  <si>
    <t>G_02685</t>
  </si>
  <si>
    <t>ZtIPO323_026860</t>
  </si>
  <si>
    <t>G_02686</t>
  </si>
  <si>
    <t>ZtIPO323_026870</t>
  </si>
  <si>
    <t>G_02687</t>
  </si>
  <si>
    <t>ZtIPO323_026880</t>
  </si>
  <si>
    <t>G_02688</t>
  </si>
  <si>
    <t>ZtIPO323_026890</t>
  </si>
  <si>
    <t>G_02689</t>
  </si>
  <si>
    <t>ZtIPO323_026900</t>
  </si>
  <si>
    <t>G_02690</t>
  </si>
  <si>
    <t>ZtIPO323_026910</t>
  </si>
  <si>
    <t>G_02691</t>
  </si>
  <si>
    <t>ZtIPO323_026920</t>
  </si>
  <si>
    <t>G_02692</t>
  </si>
  <si>
    <t>ZtIPO323_026930</t>
  </si>
  <si>
    <t>G_02693</t>
  </si>
  <si>
    <t>ZtIPO323_026940</t>
  </si>
  <si>
    <t>G_02694</t>
  </si>
  <si>
    <t>ZtIPO323_026950</t>
  </si>
  <si>
    <t>G_02695</t>
  </si>
  <si>
    <t>ZtIPO323_026960</t>
  </si>
  <si>
    <t>G_02696</t>
  </si>
  <si>
    <t>ZtIPO323_026970</t>
  </si>
  <si>
    <t>G_02697</t>
  </si>
  <si>
    <t>ZtIPO323_026980</t>
  </si>
  <si>
    <t>G_02698</t>
  </si>
  <si>
    <t>ZtIPO323_026990</t>
  </si>
  <si>
    <t>G_02699</t>
  </si>
  <si>
    <t>ZtIPO323_027000</t>
  </si>
  <si>
    <t>G_02700</t>
  </si>
  <si>
    <t>ZtIPO323_027010</t>
  </si>
  <si>
    <t>G_02701</t>
  </si>
  <si>
    <t>ZtIPO323_027020</t>
  </si>
  <si>
    <t>G_02702</t>
  </si>
  <si>
    <t>ZtIPO323_027030</t>
  </si>
  <si>
    <t>G_02703</t>
  </si>
  <si>
    <t>ZtIPO323_027040</t>
  </si>
  <si>
    <t>G_02704</t>
  </si>
  <si>
    <t>ZtIPO323_027050</t>
  </si>
  <si>
    <t>G_02705</t>
  </si>
  <si>
    <t>ZtIPO323_027060</t>
  </si>
  <si>
    <t>G_02706</t>
  </si>
  <si>
    <t>ZtIPO323_027070</t>
  </si>
  <si>
    <t>G_02707</t>
  </si>
  <si>
    <t>ZtIPO323_027080</t>
  </si>
  <si>
    <t>G_02708</t>
  </si>
  <si>
    <t>ZtIPO323_027090</t>
  </si>
  <si>
    <t>G_02709</t>
  </si>
  <si>
    <t>ZtIPO323_027100</t>
  </si>
  <si>
    <t>G_02710</t>
  </si>
  <si>
    <t>ZtIPO323_027110</t>
  </si>
  <si>
    <t>G_02711</t>
  </si>
  <si>
    <t>ZtIPO323_027120</t>
  </si>
  <si>
    <t>ZtIPO323_027130</t>
  </si>
  <si>
    <t>G_02713</t>
  </si>
  <si>
    <t>ZtIPO323_027140</t>
  </si>
  <si>
    <t>G_02714</t>
  </si>
  <si>
    <t>ZtIPO323_027150</t>
  </si>
  <si>
    <t>G_02715</t>
  </si>
  <si>
    <t>ZtIPO323_027160</t>
  </si>
  <si>
    <t>G_02716</t>
  </si>
  <si>
    <t>ZtIPO323_027170</t>
  </si>
  <si>
    <t>G_02717</t>
  </si>
  <si>
    <t>ZtIPO323_027180</t>
  </si>
  <si>
    <t>G_02718</t>
  </si>
  <si>
    <t>ZtIPO323_027190</t>
  </si>
  <si>
    <t>G_02719</t>
  </si>
  <si>
    <t>ZtIPO323_027200</t>
  </si>
  <si>
    <t>G_02720</t>
  </si>
  <si>
    <t>ZtIPO323_027210</t>
  </si>
  <si>
    <t>G_02721</t>
  </si>
  <si>
    <t>ZtIPO323_027220</t>
  </si>
  <si>
    <t>G_02722</t>
  </si>
  <si>
    <t>ZtIPO323_027230</t>
  </si>
  <si>
    <t>G_02723</t>
  </si>
  <si>
    <t>ZtIPO323_027240</t>
  </si>
  <si>
    <t>G_02724</t>
  </si>
  <si>
    <t>ZtIPO323_027250</t>
  </si>
  <si>
    <t>G_02725</t>
  </si>
  <si>
    <t>ZtIPO323_027260</t>
  </si>
  <si>
    <t>G_02726</t>
  </si>
  <si>
    <t>ZtIPO323_027270</t>
  </si>
  <si>
    <t>G_02727</t>
  </si>
  <si>
    <t>ZtIPO323_027280</t>
  </si>
  <si>
    <t>G_02729</t>
  </si>
  <si>
    <t>ZtIPO323_027290</t>
  </si>
  <si>
    <t>G_02730</t>
  </si>
  <si>
    <t>ZtIPO323_027300</t>
  </si>
  <si>
    <t>G_02728</t>
  </si>
  <si>
    <t>ZtIPO323_027310</t>
  </si>
  <si>
    <t>G_02731</t>
  </si>
  <si>
    <t>ZtIPO323_027320</t>
  </si>
  <si>
    <t>G_02732</t>
  </si>
  <si>
    <t>ZtIPO323_027330</t>
  </si>
  <si>
    <t>G_02733</t>
  </si>
  <si>
    <t>ZtIPO323_027340</t>
  </si>
  <si>
    <t>G_02734</t>
  </si>
  <si>
    <t>ZtIPO323_027350</t>
  </si>
  <si>
    <t>G_02735</t>
  </si>
  <si>
    <t>ZtIPO323_027360</t>
  </si>
  <si>
    <t>G_02736</t>
  </si>
  <si>
    <t>ZtIPO323_027370</t>
  </si>
  <si>
    <t>G_02737</t>
  </si>
  <si>
    <t>ZtIPO323_027380</t>
  </si>
  <si>
    <t>G_02738</t>
  </si>
  <si>
    <t>ZtIPO323_027390</t>
  </si>
  <si>
    <t>G_02739</t>
  </si>
  <si>
    <t>ZtIPO323_027400</t>
  </si>
  <si>
    <t>G_02741</t>
  </si>
  <si>
    <t>ZtIPO323_027410</t>
  </si>
  <si>
    <t>G_02740</t>
  </si>
  <si>
    <t>ZtIPO323_027420</t>
  </si>
  <si>
    <t>G_02742</t>
  </si>
  <si>
    <t>ZtIPO323_027430</t>
  </si>
  <si>
    <t>G_02743</t>
  </si>
  <si>
    <t>ZtIPO323_027440</t>
  </si>
  <si>
    <t>G_02744</t>
  </si>
  <si>
    <t>ZtIPO323_027450</t>
  </si>
  <si>
    <t>G_02745</t>
  </si>
  <si>
    <t>ZtIPO323_027460</t>
  </si>
  <si>
    <t>G_02746</t>
  </si>
  <si>
    <t>ZtIPO323_027470</t>
  </si>
  <si>
    <t>G_02747</t>
  </si>
  <si>
    <t>ZtIPO323_027480</t>
  </si>
  <si>
    <t>G_02748</t>
  </si>
  <si>
    <t>ZtIPO323_027490</t>
  </si>
  <si>
    <t>G_02749</t>
  </si>
  <si>
    <t>ZtIPO323_027500</t>
  </si>
  <si>
    <t>G_02750</t>
  </si>
  <si>
    <t>ZtIPO323_027510</t>
  </si>
  <si>
    <t>G_02751</t>
  </si>
  <si>
    <t>ZtIPO323_027520</t>
  </si>
  <si>
    <t>G_02752</t>
  </si>
  <si>
    <t>ZtIPO323_027530</t>
  </si>
  <si>
    <t>G_02753</t>
  </si>
  <si>
    <t>ZtIPO323_027540</t>
  </si>
  <si>
    <t>G_02754</t>
  </si>
  <si>
    <t>ZtIPO323_027550</t>
  </si>
  <si>
    <t>G_02755</t>
  </si>
  <si>
    <t>ZtIPO323_027560</t>
  </si>
  <si>
    <t>G_02756</t>
  </si>
  <si>
    <t>ZtIPO323_027570</t>
  </si>
  <si>
    <t>G_02757</t>
  </si>
  <si>
    <t>ZtIPO323_027580</t>
  </si>
  <si>
    <t>G_02758</t>
  </si>
  <si>
    <t>ZtIPO323_027590</t>
  </si>
  <si>
    <t>G_02759</t>
  </si>
  <si>
    <t>ZtIPO323_027600</t>
  </si>
  <si>
    <t>G_02760</t>
  </si>
  <si>
    <t>ZtIPO323_027610</t>
  </si>
  <si>
    <t>G_02761</t>
  </si>
  <si>
    <t>ZtIPO323_027620</t>
  </si>
  <si>
    <t>G_02762</t>
  </si>
  <si>
    <t>ZtIPO323_027630</t>
  </si>
  <si>
    <t>G_02763</t>
  </si>
  <si>
    <t>ZtIPO323_027640</t>
  </si>
  <si>
    <t>G_02764</t>
  </si>
  <si>
    <t>ZtIPO323_027650</t>
  </si>
  <si>
    <t>G_02765</t>
  </si>
  <si>
    <t>ZtIPO323_027660</t>
  </si>
  <si>
    <t>G_02766</t>
  </si>
  <si>
    <t>ZtIPO323_027670</t>
  </si>
  <si>
    <t>G_02767</t>
  </si>
  <si>
    <t>ZtIPO323_027680</t>
  </si>
  <si>
    <t>G_02768</t>
  </si>
  <si>
    <t>ZtIPO323_027690</t>
  </si>
  <si>
    <t>G_02769</t>
  </si>
  <si>
    <t>ZtIPO323_027700</t>
  </si>
  <si>
    <t>G_02770</t>
  </si>
  <si>
    <t>ZtIPO323_027710</t>
  </si>
  <si>
    <t>G_02771</t>
  </si>
  <si>
    <t>ZtIPO323_027720</t>
  </si>
  <si>
    <t>G_02772</t>
  </si>
  <si>
    <t>ZtIPO323_027730</t>
  </si>
  <si>
    <t>G_02773</t>
  </si>
  <si>
    <t>ZtIPO323_027740</t>
  </si>
  <si>
    <t>G_02774</t>
  </si>
  <si>
    <t>ZtIPO323_027750</t>
  </si>
  <si>
    <t>G_02775</t>
  </si>
  <si>
    <t>ZtIPO323_027760</t>
  </si>
  <si>
    <t>G_02776</t>
  </si>
  <si>
    <t>ZtIPO323_027770</t>
  </si>
  <si>
    <t>G_02777</t>
  </si>
  <si>
    <t>ZtIPO323_027780</t>
  </si>
  <si>
    <t>G_02778</t>
  </si>
  <si>
    <t>ZtIPO323_027790</t>
  </si>
  <si>
    <t>G_02779</t>
  </si>
  <si>
    <t>ZtIPO323_027800</t>
  </si>
  <si>
    <t>G_02780</t>
  </si>
  <si>
    <t>ZtIPO323_027810</t>
  </si>
  <si>
    <t>G_02781</t>
  </si>
  <si>
    <t>ZtIPO323_027820</t>
  </si>
  <si>
    <t>G_02782</t>
  </si>
  <si>
    <t>ZtIPO323_027830</t>
  </si>
  <si>
    <t>G_02783</t>
  </si>
  <si>
    <t>ZtIPO323_027840</t>
  </si>
  <si>
    <t>G_02784</t>
  </si>
  <si>
    <t>ZtIPO323_027850</t>
  </si>
  <si>
    <t>G_02785</t>
  </si>
  <si>
    <t>ZtIPO323_027860</t>
  </si>
  <si>
    <t>G_02787</t>
  </si>
  <si>
    <t>ZtIPO323_027870</t>
  </si>
  <si>
    <t>G_02786</t>
  </si>
  <si>
    <t>ZtIPO323_027880</t>
  </si>
  <si>
    <t>G_02788</t>
  </si>
  <si>
    <t>ZtIPO323_027890</t>
  </si>
  <si>
    <t>G_02789</t>
  </si>
  <si>
    <t>ZtIPO323_027900</t>
  </si>
  <si>
    <t>G_02790</t>
  </si>
  <si>
    <t>ZtIPO323_027910</t>
  </si>
  <si>
    <t>G_02791</t>
  </si>
  <si>
    <t>ZtIPO323_027920</t>
  </si>
  <si>
    <t>G_02792</t>
  </si>
  <si>
    <t>ZtIPO323_027930</t>
  </si>
  <si>
    <t>G_02793</t>
  </si>
  <si>
    <t>ZtIPO323_027940</t>
  </si>
  <si>
    <t>G_02794</t>
  </si>
  <si>
    <t>ZtIPO323_027950</t>
  </si>
  <si>
    <t>G_02795</t>
  </si>
  <si>
    <t>ZtIPO323_027960</t>
  </si>
  <si>
    <t>G_02796</t>
  </si>
  <si>
    <t>ZtIPO323_027970</t>
  </si>
  <si>
    <t>G_02797</t>
  </si>
  <si>
    <t>ZtIPO323_027980</t>
  </si>
  <si>
    <t>G_02798</t>
  </si>
  <si>
    <t>ZtIPO323_027990</t>
  </si>
  <si>
    <t>G_02799</t>
  </si>
  <si>
    <t>ZtIPO323_028000</t>
  </si>
  <si>
    <t>G_02800</t>
  </si>
  <si>
    <t>ZtIPO323_028010</t>
  </si>
  <si>
    <t>G_02801</t>
  </si>
  <si>
    <t>ZtIPO323_028020</t>
  </si>
  <si>
    <t>G_02802</t>
  </si>
  <si>
    <t>ZtIPO323_028030</t>
  </si>
  <si>
    <t>G_02803</t>
  </si>
  <si>
    <t>ZtIPO323_028040</t>
  </si>
  <si>
    <t>G_02804</t>
  </si>
  <si>
    <t>ZtIPO323_028050</t>
  </si>
  <si>
    <t>G_02805</t>
  </si>
  <si>
    <t>ZtIPO323_028060</t>
  </si>
  <si>
    <t>G_02806</t>
  </si>
  <si>
    <t>ZtIPO323_028070</t>
  </si>
  <si>
    <t>G_02807</t>
  </si>
  <si>
    <t>ZtIPO323_028080</t>
  </si>
  <si>
    <t>G_02808</t>
  </si>
  <si>
    <t>ZtIPO323_028090</t>
  </si>
  <si>
    <t>G_02809</t>
  </si>
  <si>
    <t>ZtIPO323_028100</t>
  </si>
  <si>
    <t>G_02810</t>
  </si>
  <si>
    <t>ZtIPO323_028110</t>
  </si>
  <si>
    <t>G_02811</t>
  </si>
  <si>
    <t>ZtIPO323_028120</t>
  </si>
  <si>
    <t>G_02812</t>
  </si>
  <si>
    <t>ZtIPO323_028130</t>
  </si>
  <si>
    <t>G_02813</t>
  </si>
  <si>
    <t>ZtIPO323_028140</t>
  </si>
  <si>
    <t>G_02815</t>
  </si>
  <si>
    <t>ZtIPO323_028150</t>
  </si>
  <si>
    <t>G_02814</t>
  </si>
  <si>
    <t>ZtIPO323_028160</t>
  </si>
  <si>
    <t>G_02816</t>
  </si>
  <si>
    <t>ZtIPO323_028170</t>
  </si>
  <si>
    <t>G_02817</t>
  </si>
  <si>
    <t>ZtIPO323_028180</t>
  </si>
  <si>
    <t>G_02818</t>
  </si>
  <si>
    <t>ZtIPO323_028190</t>
  </si>
  <si>
    <t>G_02819</t>
  </si>
  <si>
    <t>ZtIPO323_028200</t>
  </si>
  <si>
    <t>G_02820</t>
  </si>
  <si>
    <t>ZtIPO323_028210</t>
  </si>
  <si>
    <t>G_02821</t>
  </si>
  <si>
    <t>ZtIPO323_028220</t>
  </si>
  <si>
    <t>G_02822</t>
  </si>
  <si>
    <t>ZtIPO323_028230</t>
  </si>
  <si>
    <t>G_02823</t>
  </si>
  <si>
    <t>ZtIPO323_028240</t>
  </si>
  <si>
    <t>G_02824</t>
  </si>
  <si>
    <t>ZtIPO323_028250</t>
  </si>
  <si>
    <t>G_02825</t>
  </si>
  <si>
    <t>ZtIPO323_028260</t>
  </si>
  <si>
    <t>G_02826</t>
  </si>
  <si>
    <t>ZtIPO323_028270</t>
  </si>
  <si>
    <t>G_02827</t>
  </si>
  <si>
    <t>ZtIPO323_028280</t>
  </si>
  <si>
    <t>G_02828</t>
  </si>
  <si>
    <t>ZtIPO323_028290</t>
  </si>
  <si>
    <t>G_02829</t>
  </si>
  <si>
    <t>ZtIPO323_028300</t>
  </si>
  <si>
    <t>G_02830</t>
  </si>
  <si>
    <t>ZtIPO323_028310</t>
  </si>
  <si>
    <t>G_02831</t>
  </si>
  <si>
    <t>ZtIPO323_028320</t>
  </si>
  <si>
    <t>G_02832</t>
  </si>
  <si>
    <t>ZtIPO323_028330</t>
  </si>
  <si>
    <t>G_02833</t>
  </si>
  <si>
    <t>ZtIPO323_028340</t>
  </si>
  <si>
    <t>G_02834</t>
  </si>
  <si>
    <t>ZtIPO323_028350</t>
  </si>
  <si>
    <t>G_02835</t>
  </si>
  <si>
    <t>ZtIPO323_028360</t>
  </si>
  <si>
    <t>G_02836</t>
  </si>
  <si>
    <t>ZtIPO323_028370</t>
  </si>
  <si>
    <t>G_02837</t>
  </si>
  <si>
    <t>ZtIPO323_028380</t>
  </si>
  <si>
    <t>G_02838</t>
  </si>
  <si>
    <t>ZtIPO323_028390</t>
  </si>
  <si>
    <t>G_02839</t>
  </si>
  <si>
    <t>ZtIPO323_028400</t>
  </si>
  <si>
    <t>G_02840</t>
  </si>
  <si>
    <t>ZtIPO323_028410</t>
  </si>
  <si>
    <t>G_02841</t>
  </si>
  <si>
    <t>ZtIPO323_028420</t>
  </si>
  <si>
    <t>G_02842</t>
  </si>
  <si>
    <t>ZtIPO323_028430</t>
  </si>
  <si>
    <t>G_02843</t>
  </si>
  <si>
    <t>ZtIPO323_028440</t>
  </si>
  <si>
    <t>G_02844</t>
  </si>
  <si>
    <t>ZtIPO323_028450</t>
  </si>
  <si>
    <t>G_02845</t>
  </si>
  <si>
    <t>ZtIPO323_028460</t>
  </si>
  <si>
    <t>G_02846</t>
  </si>
  <si>
    <t>ZtIPO323_028470</t>
  </si>
  <si>
    <t>G_02847</t>
  </si>
  <si>
    <t>ZtIPO323_028480</t>
  </si>
  <si>
    <t>G_02848</t>
  </si>
  <si>
    <t>ZtIPO323_028490</t>
  </si>
  <si>
    <t>G_02849</t>
  </si>
  <si>
    <t>ZtIPO323_028500</t>
  </si>
  <si>
    <t>G_02850</t>
  </si>
  <si>
    <t>ZtIPO323_028510</t>
  </si>
  <si>
    <t>G_02851</t>
  </si>
  <si>
    <t>ZtIPO323_028520</t>
  </si>
  <si>
    <t>G_02852</t>
  </si>
  <si>
    <t>ZtIPO323_028530</t>
  </si>
  <si>
    <t>G_02853</t>
  </si>
  <si>
    <t>ZtIPO323_028540</t>
  </si>
  <si>
    <t>G_02854</t>
  </si>
  <si>
    <t>ZtIPO323_028550</t>
  </si>
  <si>
    <t>G_02855</t>
  </si>
  <si>
    <t>ZtIPO323_028560</t>
  </si>
  <si>
    <t>G_02856</t>
  </si>
  <si>
    <t>ZtIPO323_028570</t>
  </si>
  <si>
    <t>G_02857</t>
  </si>
  <si>
    <t>ZtIPO323_028580</t>
  </si>
  <si>
    <t>G_02858</t>
  </si>
  <si>
    <t>ZtIPO323_028590</t>
  </si>
  <si>
    <t>G_02859</t>
  </si>
  <si>
    <t>ZtIPO323_028600</t>
  </si>
  <si>
    <t>G_02860</t>
  </si>
  <si>
    <t>ZtIPO323_028610</t>
  </si>
  <si>
    <t>G_02861</t>
  </si>
  <si>
    <t>ZtIPO323_028620</t>
  </si>
  <si>
    <t>G_02862</t>
  </si>
  <si>
    <t>ZtIPO323_028630</t>
  </si>
  <si>
    <t>G_02863</t>
  </si>
  <si>
    <t>ZtIPO323_028640</t>
  </si>
  <si>
    <t>G_02864</t>
  </si>
  <si>
    <t>ZtIPO323_028650</t>
  </si>
  <si>
    <t>G_02865</t>
  </si>
  <si>
    <t>ZtIPO323_028660</t>
  </si>
  <si>
    <t>G_02866</t>
  </si>
  <si>
    <t>ZtIPO323_028670</t>
  </si>
  <si>
    <t>G_02867</t>
  </si>
  <si>
    <t>ZtIPO323_028680</t>
  </si>
  <si>
    <t>G_02868</t>
  </si>
  <si>
    <t>ZtIPO323_028690</t>
  </si>
  <si>
    <t>G_02869</t>
  </si>
  <si>
    <t>ZtIPO323_028700</t>
  </si>
  <si>
    <t>G_02870</t>
  </si>
  <si>
    <t>ZtIPO323_028710</t>
  </si>
  <si>
    <t>G_02871</t>
  </si>
  <si>
    <t>ZtIPO323_028720</t>
  </si>
  <si>
    <t>G_02872</t>
  </si>
  <si>
    <t>ZtIPO323_028730</t>
  </si>
  <si>
    <t>G_02873</t>
  </si>
  <si>
    <t>ZtIPO323_028740</t>
  </si>
  <si>
    <t>G_02874</t>
  </si>
  <si>
    <t>ZtIPO323_028750</t>
  </si>
  <si>
    <t>G_02875</t>
  </si>
  <si>
    <t>ZtIPO323_028760</t>
  </si>
  <si>
    <t>G_02876</t>
  </si>
  <si>
    <t>ZtIPO323_028770</t>
  </si>
  <si>
    <t>G_02877</t>
  </si>
  <si>
    <t>ZtIPO323_028780</t>
  </si>
  <si>
    <t>G_02878</t>
  </si>
  <si>
    <t>ZtIPO323_028790</t>
  </si>
  <si>
    <t>G_02879</t>
  </si>
  <si>
    <t>ZtIPO323_028800</t>
  </si>
  <si>
    <t>G_02880</t>
  </si>
  <si>
    <t>ZtIPO323_028810</t>
  </si>
  <si>
    <t>G_02881</t>
  </si>
  <si>
    <t>ZtIPO323_028820</t>
  </si>
  <si>
    <t>G_02882</t>
  </si>
  <si>
    <t>ZtIPO323_028830</t>
  </si>
  <si>
    <t>G_02883</t>
  </si>
  <si>
    <t>ZtIPO323_028840</t>
  </si>
  <si>
    <t>G_02884</t>
  </si>
  <si>
    <t>ZtIPO323_028850</t>
  </si>
  <si>
    <t>G_02885</t>
  </si>
  <si>
    <t>ZtIPO323_028860</t>
  </si>
  <si>
    <t>G_02886</t>
  </si>
  <si>
    <t>ZtIPO323_028870</t>
  </si>
  <si>
    <t>G_02887</t>
  </si>
  <si>
    <t>ZtIPO323_028880</t>
  </si>
  <si>
    <t>G_02888</t>
  </si>
  <si>
    <t>ZtIPO323_028890</t>
  </si>
  <si>
    <t>G_02889</t>
  </si>
  <si>
    <t>ZtIPO323_028900</t>
  </si>
  <si>
    <t>G_02890</t>
  </si>
  <si>
    <t>ZtIPO323_028910</t>
  </si>
  <si>
    <t>G_02891</t>
  </si>
  <si>
    <t>ZtIPO323_028920</t>
  </si>
  <si>
    <t>G_02892</t>
  </si>
  <si>
    <t>ZtIPO323_028930</t>
  </si>
  <si>
    <t>G_02893</t>
  </si>
  <si>
    <t>ZtIPO323_028940</t>
  </si>
  <si>
    <t>G_02894</t>
  </si>
  <si>
    <t>ZtIPO323_028950</t>
  </si>
  <si>
    <t>G_02895</t>
  </si>
  <si>
    <t>ZtIPO323_028960</t>
  </si>
  <si>
    <t>G_02896</t>
  </si>
  <si>
    <t>ZtIPO323_028970</t>
  </si>
  <si>
    <t>G_02897</t>
  </si>
  <si>
    <t>ZtIPO323_028980</t>
  </si>
  <si>
    <t>G_02898</t>
  </si>
  <si>
    <t>ZtIPO323_028990</t>
  </si>
  <si>
    <t>G_02899</t>
  </si>
  <si>
    <t>ZtIPO323_029000</t>
  </si>
  <si>
    <t>G_02900</t>
  </si>
  <si>
    <t>ZtIPO323_029010</t>
  </si>
  <si>
    <t>G_02901</t>
  </si>
  <si>
    <t>ZtIPO323_029020</t>
  </si>
  <si>
    <t>G_02902</t>
  </si>
  <si>
    <t>ZtIPO323_029030</t>
  </si>
  <si>
    <t>G_02904</t>
  </si>
  <si>
    <t>ZtIPO323_029040</t>
  </si>
  <si>
    <t>G_02903</t>
  </si>
  <si>
    <t>ZtIPO323_029050</t>
  </si>
  <si>
    <t>G_02905</t>
  </si>
  <si>
    <t>ZtIPO323_029060</t>
  </si>
  <si>
    <t>G_02906</t>
  </si>
  <si>
    <t>ZtIPO323_029070</t>
  </si>
  <si>
    <t>G_02907</t>
  </si>
  <si>
    <t>ZtIPO323_029080</t>
  </si>
  <si>
    <t>G_02908</t>
  </si>
  <si>
    <t>ZtIPO323_029090</t>
  </si>
  <si>
    <t>G_02909</t>
  </si>
  <si>
    <t>ZtIPO323_029100</t>
  </si>
  <si>
    <t>G_02910</t>
  </si>
  <si>
    <t>ZtIPO323_029110</t>
  </si>
  <si>
    <t>ZtIPO323_029120</t>
  </si>
  <si>
    <t>G_02912</t>
  </si>
  <si>
    <t>ZtIPO323_029130</t>
  </si>
  <si>
    <t>G_02913</t>
  </si>
  <si>
    <t>ZtIPO323_029140</t>
  </si>
  <si>
    <t>G_02914</t>
  </si>
  <si>
    <t>ZtIPO323_029150</t>
  </si>
  <si>
    <t>G_02915</t>
  </si>
  <si>
    <t>ZtIPO323_029160</t>
  </si>
  <si>
    <t>G_02916</t>
  </si>
  <si>
    <t>ZtIPO323_029170</t>
  </si>
  <si>
    <t>G_02917</t>
  </si>
  <si>
    <t>ZtIPO323_029180</t>
  </si>
  <si>
    <t>G_02918</t>
  </si>
  <si>
    <t>ZtIPO323_029190</t>
  </si>
  <si>
    <t>G_02919</t>
  </si>
  <si>
    <t>ZtIPO323_029200</t>
  </si>
  <si>
    <t>G_02920</t>
  </si>
  <si>
    <t>ZtIPO323_029210</t>
  </si>
  <si>
    <t>G_02921</t>
  </si>
  <si>
    <t>ZtIPO323_029220</t>
  </si>
  <si>
    <t>G_02922</t>
  </si>
  <si>
    <t>ZtIPO323_029230</t>
  </si>
  <si>
    <t>G_02923</t>
  </si>
  <si>
    <t>ZtIPO323_029240</t>
  </si>
  <si>
    <t>G_02924</t>
  </si>
  <si>
    <t>ZtIPO323_029250</t>
  </si>
  <si>
    <t>G_02925</t>
  </si>
  <si>
    <t>ZtIPO323_029260</t>
  </si>
  <si>
    <t>G_02926</t>
  </si>
  <si>
    <t>ZtIPO323_029270</t>
  </si>
  <si>
    <t>G_02927</t>
  </si>
  <si>
    <t>ZtIPO323_029280</t>
  </si>
  <si>
    <t>G_02928</t>
  </si>
  <si>
    <t>ZtIPO323_029290</t>
  </si>
  <si>
    <t>G_02929</t>
  </si>
  <si>
    <t>ZtIPO323_029300</t>
  </si>
  <si>
    <t>G_02930</t>
  </si>
  <si>
    <t>ZtIPO323_029310</t>
  </si>
  <si>
    <t>G_02931</t>
  </si>
  <si>
    <t>ZtIPO323_029320</t>
  </si>
  <si>
    <t>G_02932</t>
  </si>
  <si>
    <t>ZtIPO323_029330</t>
  </si>
  <si>
    <t>G_02933</t>
  </si>
  <si>
    <t>ZtIPO323_029340</t>
  </si>
  <si>
    <t>G_02934</t>
  </si>
  <si>
    <t>ZtIPO323_029350</t>
  </si>
  <si>
    <t>G_02935</t>
  </si>
  <si>
    <t>ZtIPO323_029360</t>
  </si>
  <si>
    <t>G_02936</t>
  </si>
  <si>
    <t>ZtIPO323_029370</t>
  </si>
  <si>
    <t>G_02937</t>
  </si>
  <si>
    <t>ZtIPO323_029380</t>
  </si>
  <si>
    <t>G_02938</t>
  </si>
  <si>
    <t>ZtIPO323_029390</t>
  </si>
  <si>
    <t>G_02939</t>
  </si>
  <si>
    <t>ZtIPO323_029400</t>
  </si>
  <si>
    <t>G_02940</t>
  </si>
  <si>
    <t>ZtIPO323_029410</t>
  </si>
  <si>
    <t>G_02941</t>
  </si>
  <si>
    <t>ZtIPO323_029420</t>
  </si>
  <si>
    <t>G_02942</t>
  </si>
  <si>
    <t>ZtIPO323_029430</t>
  </si>
  <si>
    <t>G_02943</t>
  </si>
  <si>
    <t>ZtIPO323_029440</t>
  </si>
  <si>
    <t>G_02944</t>
  </si>
  <si>
    <t>ZtIPO323_029450</t>
  </si>
  <si>
    <t>G_02945</t>
  </si>
  <si>
    <t>ZtIPO323_029460</t>
  </si>
  <si>
    <t>G_02946</t>
  </si>
  <si>
    <t>ZtIPO323_029470</t>
  </si>
  <si>
    <t>G_02947</t>
  </si>
  <si>
    <t>ZtIPO323_029480</t>
  </si>
  <si>
    <t>G_02948</t>
  </si>
  <si>
    <t>ZtIPO323_029490</t>
  </si>
  <si>
    <t>G_02949</t>
  </si>
  <si>
    <t>ZtIPO323_029500</t>
  </si>
  <si>
    <t>G_02950</t>
  </si>
  <si>
    <t>ZtIPO323_029510</t>
  </si>
  <si>
    <t>G_02951</t>
  </si>
  <si>
    <t>ZtIPO323_029520</t>
  </si>
  <si>
    <t>G_02952</t>
  </si>
  <si>
    <t>ZtIPO323_029530</t>
  </si>
  <si>
    <t>G_02953</t>
  </si>
  <si>
    <t>ZtIPO323_029540</t>
  </si>
  <si>
    <t>G_02954</t>
  </si>
  <si>
    <t>ZtIPO323_029550</t>
  </si>
  <si>
    <t>G_02955</t>
  </si>
  <si>
    <t>ZtIPO323_029560</t>
  </si>
  <si>
    <t>G_02956</t>
  </si>
  <si>
    <t>ZtIPO323_029570</t>
  </si>
  <si>
    <t>G_02957</t>
  </si>
  <si>
    <t>ZtIPO323_029580</t>
  </si>
  <si>
    <t>G_02958</t>
  </si>
  <si>
    <t>ZtIPO323_029590</t>
  </si>
  <si>
    <t>G_02959</t>
  </si>
  <si>
    <t>ZtIPO323_029600</t>
  </si>
  <si>
    <t>G_02960</t>
  </si>
  <si>
    <t>ZtIPO323_029610</t>
  </si>
  <si>
    <t>G_02961</t>
  </si>
  <si>
    <t>ZtIPO323_029620</t>
  </si>
  <si>
    <t>G_02962</t>
  </si>
  <si>
    <t>ZtIPO323_029630</t>
  </si>
  <si>
    <t>G_02963</t>
  </si>
  <si>
    <t>ZtIPO323_029640</t>
  </si>
  <si>
    <t>G_02964</t>
  </si>
  <si>
    <t>ZtIPO323_029650</t>
  </si>
  <si>
    <t>G_02965</t>
  </si>
  <si>
    <t>ZtIPO323_029660</t>
  </si>
  <si>
    <t>G_02966</t>
  </si>
  <si>
    <t>ZtIPO323_029670</t>
  </si>
  <si>
    <t>G_02967</t>
  </si>
  <si>
    <t>ZtIPO323_029680</t>
  </si>
  <si>
    <t>G_02968</t>
  </si>
  <si>
    <t>ZtIPO323_029690</t>
  </si>
  <si>
    <t>G_02969</t>
  </si>
  <si>
    <t>ZtIPO323_029700</t>
  </si>
  <si>
    <t>G_02970</t>
  </si>
  <si>
    <t>ZtIPO323_029710</t>
  </si>
  <si>
    <t>G_02971</t>
  </si>
  <si>
    <t>ZtIPO323_029720</t>
  </si>
  <si>
    <t>G_02972</t>
  </si>
  <si>
    <t>ZtIPO323_029730</t>
  </si>
  <si>
    <t>G_02974</t>
  </si>
  <si>
    <t>ZtIPO323_029740</t>
  </si>
  <si>
    <t>G_02973</t>
  </si>
  <si>
    <t>ZtIPO323_029750</t>
  </si>
  <si>
    <t>G_02975</t>
  </si>
  <si>
    <t>ZtIPO323_029760</t>
  </si>
  <si>
    <t>G_02977</t>
  </si>
  <si>
    <t>ZtIPO323_029770</t>
  </si>
  <si>
    <t>G_02976</t>
  </si>
  <si>
    <t>ZtIPO323_029780</t>
  </si>
  <si>
    <t>G_02978</t>
  </si>
  <si>
    <t>ZtIPO323_029790</t>
  </si>
  <si>
    <t>G_02979</t>
  </si>
  <si>
    <t>ZtIPO323_029800</t>
  </si>
  <si>
    <t>G_02980</t>
  </si>
  <si>
    <t>ZtIPO323_029810</t>
  </si>
  <si>
    <t>G_02982</t>
  </si>
  <si>
    <t>ZtIPO323_029820</t>
  </si>
  <si>
    <t>G_02981</t>
  </si>
  <si>
    <t>ZtIPO323_029830</t>
  </si>
  <si>
    <t>G_02984</t>
  </si>
  <si>
    <t>ZtIPO323_029840</t>
  </si>
  <si>
    <t>G_02983</t>
  </si>
  <si>
    <t>ZtIPO323_029850</t>
  </si>
  <si>
    <t>G_02985</t>
  </si>
  <si>
    <t>ZtIPO323_029860</t>
  </si>
  <si>
    <t>G_02986</t>
  </si>
  <si>
    <t>ZtIPO323_029870</t>
  </si>
  <si>
    <t>G_02987</t>
  </si>
  <si>
    <t>ZtIPO323_029880</t>
  </si>
  <si>
    <t>G_02988</t>
  </si>
  <si>
    <t>ZtIPO323_029890</t>
  </si>
  <si>
    <t>G_02990</t>
  </si>
  <si>
    <t>ZtIPO323_029900</t>
  </si>
  <si>
    <t>G_02989</t>
  </si>
  <si>
    <t>ZtIPO323_029910</t>
  </si>
  <si>
    <t>G_02991</t>
  </si>
  <si>
    <t>ZtIPO323_029920</t>
  </si>
  <si>
    <t>G_02992</t>
  </si>
  <si>
    <t>ZtIPO323_029930</t>
  </si>
  <si>
    <t>G_02993</t>
  </si>
  <si>
    <t>ZtIPO323_029940</t>
  </si>
  <si>
    <t>G_02994</t>
  </si>
  <si>
    <t>ZtIPO323_029950</t>
  </si>
  <si>
    <t>G_02995</t>
  </si>
  <si>
    <t>ZtIPO323_029960</t>
  </si>
  <si>
    <t>G_02996</t>
  </si>
  <si>
    <t>ZtIPO323_029970</t>
  </si>
  <si>
    <t>G_02997</t>
  </si>
  <si>
    <t>ZtIPO323_029980</t>
  </si>
  <si>
    <t>G_02998</t>
  </si>
  <si>
    <t>ZtIPO323_029990</t>
  </si>
  <si>
    <t>G_02999</t>
  </si>
  <si>
    <t>ZtIPO323_030000</t>
  </si>
  <si>
    <t>G_03000</t>
  </si>
  <si>
    <t>ZtIPO323_030010</t>
  </si>
  <si>
    <t>G_03001</t>
  </si>
  <si>
    <t>ZtIPO323_030020</t>
  </si>
  <si>
    <t>G_03002</t>
  </si>
  <si>
    <t>ZtIPO323_030030</t>
  </si>
  <si>
    <t>G_03003</t>
  </si>
  <si>
    <t>ZtIPO323_030040</t>
  </si>
  <si>
    <t>G_03004</t>
  </si>
  <si>
    <t>ZtIPO323_030050</t>
  </si>
  <si>
    <t>G_03005</t>
  </si>
  <si>
    <t>ZtIPO323_030060</t>
  </si>
  <si>
    <t>G_03006</t>
  </si>
  <si>
    <t>ZtIPO323_030070</t>
  </si>
  <si>
    <t>G_03007</t>
  </si>
  <si>
    <t>ZtIPO323_030080</t>
  </si>
  <si>
    <t>G_03008</t>
  </si>
  <si>
    <t>ZtIPO323_030090</t>
  </si>
  <si>
    <t>G_03009</t>
  </si>
  <si>
    <t>ZtIPO323_030100</t>
  </si>
  <si>
    <t>G_03010</t>
  </si>
  <si>
    <t>ZtIPO323_030110</t>
  </si>
  <si>
    <t>G_03011</t>
  </si>
  <si>
    <t>ZtIPO323_030120</t>
  </si>
  <si>
    <t>G_03012</t>
  </si>
  <si>
    <t>ZtIPO323_030130</t>
  </si>
  <si>
    <t>G_03013</t>
  </si>
  <si>
    <t>ZtIPO323_030140</t>
  </si>
  <si>
    <t>G_03014</t>
  </si>
  <si>
    <t>ZtIPO323_030150</t>
  </si>
  <si>
    <t>G_03015</t>
  </si>
  <si>
    <t>ZtIPO323_030160</t>
  </si>
  <si>
    <t>G_03016</t>
  </si>
  <si>
    <t>ZtIPO323_030170</t>
  </si>
  <si>
    <t>G_03017</t>
  </si>
  <si>
    <t>ZtIPO323_030180</t>
  </si>
  <si>
    <t>G_03018</t>
  </si>
  <si>
    <t>ZtIPO323_030190</t>
  </si>
  <si>
    <t>G_03019</t>
  </si>
  <si>
    <t>ZtIPO323_030200</t>
  </si>
  <si>
    <t>G_03020</t>
  </si>
  <si>
    <t>ZtIPO323_030210</t>
  </si>
  <si>
    <t>G_03021</t>
  </si>
  <si>
    <t>ZtIPO323_030220</t>
  </si>
  <si>
    <t>G_03022</t>
  </si>
  <si>
    <t>ZtIPO323_030230</t>
  </si>
  <si>
    <t>G_03023</t>
  </si>
  <si>
    <t>ZtIPO323_030240</t>
  </si>
  <si>
    <t>G_03024</t>
  </si>
  <si>
    <t>ZtIPO323_030250</t>
  </si>
  <si>
    <t>G_03025</t>
  </si>
  <si>
    <t>ZtIPO323_030260</t>
  </si>
  <si>
    <t>G_03026</t>
  </si>
  <si>
    <t>ZtIPO323_030270</t>
  </si>
  <si>
    <t>G_03027</t>
  </si>
  <si>
    <t>ZtIPO323_030280</t>
  </si>
  <si>
    <t>G_03028</t>
  </si>
  <si>
    <t>ZtIPO323_030290</t>
  </si>
  <si>
    <t>G_03029</t>
  </si>
  <si>
    <t>ZtIPO323_030300</t>
  </si>
  <si>
    <t>G_03030</t>
  </si>
  <si>
    <t>ZtIPO323_030310</t>
  </si>
  <si>
    <t>G_03031</t>
  </si>
  <si>
    <t>ZtIPO323_030320</t>
  </si>
  <si>
    <t>G_03032</t>
  </si>
  <si>
    <t>ZtIPO323_030330</t>
  </si>
  <si>
    <t>G_03033</t>
  </si>
  <si>
    <t>ZtIPO323_030340</t>
  </si>
  <si>
    <t>G_03034</t>
  </si>
  <si>
    <t>ZtIPO323_030350</t>
  </si>
  <si>
    <t>G_03035</t>
  </si>
  <si>
    <t>ZtIPO323_030360</t>
  </si>
  <si>
    <t>G_03036</t>
  </si>
  <si>
    <t>ZtIPO323_030370</t>
  </si>
  <si>
    <t>G_03037</t>
  </si>
  <si>
    <t>ZtIPO323_030380</t>
  </si>
  <si>
    <t>G_03038</t>
  </si>
  <si>
    <t>ZtIPO323_030390</t>
  </si>
  <si>
    <t>G_03039</t>
  </si>
  <si>
    <t>ZtIPO323_030400</t>
  </si>
  <si>
    <t>G_03040</t>
  </si>
  <si>
    <t>ZtIPO323_030410</t>
  </si>
  <si>
    <t>G_03041</t>
  </si>
  <si>
    <t>ZtIPO323_030420</t>
  </si>
  <si>
    <t>G_03042</t>
  </si>
  <si>
    <t>ZtIPO323_030430</t>
  </si>
  <si>
    <t>G_03043</t>
  </si>
  <si>
    <t>ZtIPO323_030440</t>
  </si>
  <si>
    <t>G_03044</t>
  </si>
  <si>
    <t>ZtIPO323_030450</t>
  </si>
  <si>
    <t>G_03045</t>
  </si>
  <si>
    <t>ZtIPO323_030460</t>
  </si>
  <si>
    <t>G_03046</t>
  </si>
  <si>
    <t>ZtIPO323_030470</t>
  </si>
  <si>
    <t>G_03047</t>
  </si>
  <si>
    <t>ZtIPO323_030480</t>
  </si>
  <si>
    <t>G_03048</t>
  </si>
  <si>
    <t>ZtIPO323_030490</t>
  </si>
  <si>
    <t>G_03049</t>
  </si>
  <si>
    <t>ZtIPO323_030500</t>
  </si>
  <si>
    <t>G_03051</t>
  </si>
  <si>
    <t>ZtIPO323_030510</t>
  </si>
  <si>
    <t>G_03050</t>
  </si>
  <si>
    <t>ZtIPO323_030520</t>
  </si>
  <si>
    <t>G_03052</t>
  </si>
  <si>
    <t>ZtIPO323_030530</t>
  </si>
  <si>
    <t>G_03053</t>
  </si>
  <si>
    <t>ZtIPO323_030540</t>
  </si>
  <si>
    <t>G_03054</t>
  </si>
  <si>
    <t>ZtIPO323_030550</t>
  </si>
  <si>
    <t>G_03055</t>
  </si>
  <si>
    <t>ZtIPO323_030560</t>
  </si>
  <si>
    <t>G_03056</t>
  </si>
  <si>
    <t>ZtIPO323_030570</t>
  </si>
  <si>
    <t>G_03057</t>
  </si>
  <si>
    <t>ZtIPO323_030580</t>
  </si>
  <si>
    <t>G_03058</t>
  </si>
  <si>
    <t>ZtIPO323_030590</t>
  </si>
  <si>
    <t>G_03059</t>
  </si>
  <si>
    <t>ZtIPO323_030600</t>
  </si>
  <si>
    <t>G_03060</t>
  </si>
  <si>
    <t>ZtIPO323_030610</t>
  </si>
  <si>
    <t>G_03061</t>
  </si>
  <si>
    <t>ZtIPO323_030620</t>
  </si>
  <si>
    <t>G_03062</t>
  </si>
  <si>
    <t>ZtIPO323_030630</t>
  </si>
  <si>
    <t>G_03063</t>
  </si>
  <si>
    <t>ZtIPO323_030640</t>
  </si>
  <si>
    <t>G_03064</t>
  </si>
  <si>
    <t>ZtIPO323_030650</t>
  </si>
  <si>
    <t>G_03065</t>
  </si>
  <si>
    <t>ZtIPO323_030660</t>
  </si>
  <si>
    <t>G_03066</t>
  </si>
  <si>
    <t>ZtIPO323_030670</t>
  </si>
  <si>
    <t>G_03067</t>
  </si>
  <si>
    <t>ZtIPO323_030680</t>
  </si>
  <si>
    <t>G_03068</t>
  </si>
  <si>
    <t>ZtIPO323_030690</t>
  </si>
  <si>
    <t>G_03069</t>
  </si>
  <si>
    <t>ZtIPO323_030700</t>
  </si>
  <si>
    <t>G_03070</t>
  </si>
  <si>
    <t>ZtIPO323_030710</t>
  </si>
  <si>
    <t>G_03071</t>
  </si>
  <si>
    <t>ZtIPO323_030720</t>
  </si>
  <si>
    <t>G_03072</t>
  </si>
  <si>
    <t>ZtIPO323_030730</t>
  </si>
  <si>
    <t>G_03073</t>
  </si>
  <si>
    <t>ZtIPO323_030740</t>
  </si>
  <si>
    <t>G_03074</t>
  </si>
  <si>
    <t>ZtIPO323_030750</t>
  </si>
  <si>
    <t>G_03075</t>
  </si>
  <si>
    <t>ZtIPO323_030760</t>
  </si>
  <si>
    <t>G_03076</t>
  </si>
  <si>
    <t>ZtIPO323_030770</t>
  </si>
  <si>
    <t>G_03077</t>
  </si>
  <si>
    <t>ZtIPO323_030780</t>
  </si>
  <si>
    <t>G_03078</t>
  </si>
  <si>
    <t>ZtIPO323_030790</t>
  </si>
  <si>
    <t>G_03079</t>
  </si>
  <si>
    <t>ZtIPO323_030800</t>
  </si>
  <si>
    <t>G_03080</t>
  </si>
  <si>
    <t>ZtIPO323_030810</t>
  </si>
  <si>
    <t>G_03081</t>
  </si>
  <si>
    <t>ZtIPO323_030820</t>
  </si>
  <si>
    <t>G_03082</t>
  </si>
  <si>
    <t>ZtIPO323_030830</t>
  </si>
  <si>
    <t>G_03084</t>
  </si>
  <si>
    <t>ZtIPO323_030840</t>
  </si>
  <si>
    <t>G_03083</t>
  </si>
  <si>
    <t>ZtIPO323_030850</t>
  </si>
  <si>
    <t>G_03085</t>
  </si>
  <si>
    <t>ZtIPO323_030860</t>
  </si>
  <si>
    <t>G_03086</t>
  </si>
  <si>
    <t>ZtIPO323_030870</t>
  </si>
  <si>
    <t>G_03087</t>
  </si>
  <si>
    <t>ZtIPO323_030880</t>
  </si>
  <si>
    <t>G_03088</t>
  </si>
  <si>
    <t>ZtIPO323_030890</t>
  </si>
  <si>
    <t>G_03089</t>
  </si>
  <si>
    <t>ZtIPO323_030900</t>
  </si>
  <si>
    <t>G_03090</t>
  </si>
  <si>
    <t>ZtIPO323_030910</t>
  </si>
  <si>
    <t>G_03091</t>
  </si>
  <si>
    <t>ZtIPO323_030920</t>
  </si>
  <si>
    <t>G_03092</t>
  </si>
  <si>
    <t>ZtIPO323_030930</t>
  </si>
  <si>
    <t>G_03093</t>
  </si>
  <si>
    <t>ZtIPO323_030940</t>
  </si>
  <si>
    <t>G_03094</t>
  </si>
  <si>
    <t>ZtIPO323_030950</t>
  </si>
  <si>
    <t>G_03095</t>
  </si>
  <si>
    <t>ZtIPO323_030960</t>
  </si>
  <si>
    <t>G_03096</t>
  </si>
  <si>
    <t>ZtIPO323_030970</t>
  </si>
  <si>
    <t>G_03097</t>
  </si>
  <si>
    <t>ZtIPO323_030980</t>
  </si>
  <si>
    <t>G_03098</t>
  </si>
  <si>
    <t>ZtIPO323_030990</t>
  </si>
  <si>
    <t>G_03099</t>
  </si>
  <si>
    <t>ZtIPO323_031000</t>
  </si>
  <si>
    <t>G_03100</t>
  </si>
  <si>
    <t>ZtIPO323_031010</t>
  </si>
  <si>
    <t>G_03101</t>
  </si>
  <si>
    <t>ZtIPO323_031020</t>
  </si>
  <si>
    <t>G_03102</t>
  </si>
  <si>
    <t>ZtIPO323_031030</t>
  </si>
  <si>
    <t>G_03103</t>
  </si>
  <si>
    <t>ZtIPO323_031040</t>
  </si>
  <si>
    <t>G_03104</t>
  </si>
  <si>
    <t>ZtIPO323_031050</t>
  </si>
  <si>
    <t>G_03105</t>
  </si>
  <si>
    <t>ZtIPO323_031060</t>
  </si>
  <si>
    <t>G_03106</t>
  </si>
  <si>
    <t>ZtIPO323_031070</t>
  </si>
  <si>
    <t>G_03107</t>
  </si>
  <si>
    <t>ZtIPO323_031080</t>
  </si>
  <si>
    <t>G_03108</t>
  </si>
  <si>
    <t>ZtIPO323_031090</t>
  </si>
  <si>
    <t>G_03109</t>
  </si>
  <si>
    <t>ZtIPO323_031100</t>
  </si>
  <si>
    <t>G_03110</t>
  </si>
  <si>
    <t>ZtIPO323_031110</t>
  </si>
  <si>
    <t>G_03111</t>
  </si>
  <si>
    <t>ZtIPO323_031120</t>
  </si>
  <si>
    <t>G_03112</t>
  </si>
  <si>
    <t>ZtIPO323_031130</t>
  </si>
  <si>
    <t>G_03113</t>
  </si>
  <si>
    <t>ZtIPO323_031140</t>
  </si>
  <si>
    <t>G_03114</t>
  </si>
  <si>
    <t>ZtIPO323_031150</t>
  </si>
  <si>
    <t>G_03115</t>
  </si>
  <si>
    <t>ZtIPO323_031160</t>
  </si>
  <si>
    <t>G_03116</t>
  </si>
  <si>
    <t>ZtIPO323_031170</t>
  </si>
  <si>
    <t>G_03117</t>
  </si>
  <si>
    <t>ZtIPO323_031180</t>
  </si>
  <si>
    <t>G_03118</t>
  </si>
  <si>
    <t>ZtIPO323_031190</t>
  </si>
  <si>
    <t>G_03119</t>
  </si>
  <si>
    <t>ZtIPO323_031200</t>
  </si>
  <si>
    <t>G_03120</t>
  </si>
  <si>
    <t>ZtIPO323_031210</t>
  </si>
  <si>
    <t>G_03122</t>
  </si>
  <si>
    <t>ZtIPO323_031220</t>
  </si>
  <si>
    <t>G_03121</t>
  </si>
  <si>
    <t>ZtIPO323_031230</t>
  </si>
  <si>
    <t>G_03123</t>
  </si>
  <si>
    <t>ZtIPO323_031240</t>
  </si>
  <si>
    <t>G_03124</t>
  </si>
  <si>
    <t>ZtIPO323_031250</t>
  </si>
  <si>
    <t>G_03125</t>
  </si>
  <si>
    <t>ZtIPO323_031260</t>
  </si>
  <si>
    <t>G_03126</t>
  </si>
  <si>
    <t>ZtIPO323_031270</t>
  </si>
  <si>
    <t>G_03127</t>
  </si>
  <si>
    <t>ZtIPO323_031280</t>
  </si>
  <si>
    <t>G_03128</t>
  </si>
  <si>
    <t>ZtIPO323_031290</t>
  </si>
  <si>
    <t>G_03129</t>
  </si>
  <si>
    <t>ZtIPO323_031300</t>
  </si>
  <si>
    <t>G_03130</t>
  </si>
  <si>
    <t>ZtIPO323_031310</t>
  </si>
  <si>
    <t>G_03131</t>
  </si>
  <si>
    <t>ZtIPO323_031320</t>
  </si>
  <si>
    <t>G_03132</t>
  </si>
  <si>
    <t>ZtIPO323_031330</t>
  </si>
  <si>
    <t>G_03133</t>
  </si>
  <si>
    <t>ZtIPO323_031340</t>
  </si>
  <si>
    <t>G_03134</t>
  </si>
  <si>
    <t>ZtIPO323_031350</t>
  </si>
  <si>
    <t>G_03135</t>
  </si>
  <si>
    <t>ZtIPO323_031360</t>
  </si>
  <si>
    <t>G_03136</t>
  </si>
  <si>
    <t>ZtIPO323_031370</t>
  </si>
  <si>
    <t>G_03137</t>
  </si>
  <si>
    <t>ZtIPO323_031380</t>
  </si>
  <si>
    <t>G_03138</t>
  </si>
  <si>
    <t>ZtIPO323_031390</t>
  </si>
  <si>
    <t>G_03139</t>
  </si>
  <si>
    <t>ZtIPO323_031400</t>
  </si>
  <si>
    <t>G_03140</t>
  </si>
  <si>
    <t>ZtIPO323_031410</t>
  </si>
  <si>
    <t>G_03141</t>
  </si>
  <si>
    <t>ZtIPO323_031420</t>
  </si>
  <si>
    <t>G_03142</t>
  </si>
  <si>
    <t>ZtIPO323_031430</t>
  </si>
  <si>
    <t>G_03143</t>
  </si>
  <si>
    <t>ZtIPO323_031440</t>
  </si>
  <si>
    <t>G_03144</t>
  </si>
  <si>
    <t>ZtIPO323_031450</t>
  </si>
  <si>
    <t>G_03145</t>
  </si>
  <si>
    <t>ZtIPO323_031460</t>
  </si>
  <si>
    <t>G_03146</t>
  </si>
  <si>
    <t>ZtIPO323_031470</t>
  </si>
  <si>
    <t>G_03147</t>
  </si>
  <si>
    <t>ZtIPO323_031480</t>
  </si>
  <si>
    <t>G_03148</t>
  </si>
  <si>
    <t>ZtIPO323_031490</t>
  </si>
  <si>
    <t>G_03149</t>
  </si>
  <si>
    <t>ZtIPO323_031500</t>
  </si>
  <si>
    <t>G_03150</t>
  </si>
  <si>
    <t>ZtIPO323_031510</t>
  </si>
  <si>
    <t>G_03151</t>
  </si>
  <si>
    <t>ZtIPO323_031520</t>
  </si>
  <si>
    <t>G_03153</t>
  </si>
  <si>
    <t>ZtIPO323_031530</t>
  </si>
  <si>
    <t>G_03152</t>
  </si>
  <si>
    <t>ZtIPO323_031540</t>
  </si>
  <si>
    <t>G_03154</t>
  </si>
  <si>
    <t>ZtIPO323_031550</t>
  </si>
  <si>
    <t>G_03155</t>
  </si>
  <si>
    <t>ZtIPO323_031560</t>
  </si>
  <si>
    <t>G_03156</t>
  </si>
  <si>
    <t>ZtIPO323_031570</t>
  </si>
  <si>
    <t>G_03157</t>
  </si>
  <si>
    <t>ZtIPO323_031580</t>
  </si>
  <si>
    <t>G_03158</t>
  </si>
  <si>
    <t>ZtIPO323_031590</t>
  </si>
  <si>
    <t>G_03159</t>
  </si>
  <si>
    <t>ZtIPO323_031600</t>
  </si>
  <si>
    <t>G_03160</t>
  </si>
  <si>
    <t>ZtIPO323_031610</t>
  </si>
  <si>
    <t>G_03161</t>
  </si>
  <si>
    <t>ZtIPO323_031620</t>
  </si>
  <si>
    <t>G_03162</t>
  </si>
  <si>
    <t>ZtIPO323_031630</t>
  </si>
  <si>
    <t>G_03163</t>
  </si>
  <si>
    <t>ZtIPO323_031640</t>
  </si>
  <si>
    <t>G_03164</t>
  </si>
  <si>
    <t>ZtIPO323_031650</t>
  </si>
  <si>
    <t>G_03165</t>
  </si>
  <si>
    <t>ZtIPO323_031660</t>
  </si>
  <si>
    <t>G_03166</t>
  </si>
  <si>
    <t>ZtIPO323_031670</t>
  </si>
  <si>
    <t>G_03167</t>
  </si>
  <si>
    <t>ZtIPO323_031680</t>
  </si>
  <si>
    <t>G_03168</t>
  </si>
  <si>
    <t>ZtIPO323_031690</t>
  </si>
  <si>
    <t>G_03169</t>
  </si>
  <si>
    <t>ZtIPO323_031700</t>
  </si>
  <si>
    <t>G_03170</t>
  </si>
  <si>
    <t>ZtIPO323_031710</t>
  </si>
  <si>
    <t>G_03171</t>
  </si>
  <si>
    <t>ZtIPO323_031720</t>
  </si>
  <si>
    <t>G_03172</t>
  </si>
  <si>
    <t>ZtIPO323_031730</t>
  </si>
  <si>
    <t>G_03173</t>
  </si>
  <si>
    <t>ZtIPO323_031740</t>
  </si>
  <si>
    <t>G_03174</t>
  </si>
  <si>
    <t>ZtIPO323_031750</t>
  </si>
  <si>
    <t>G_03175</t>
  </si>
  <si>
    <t>ZtIPO323_031760</t>
  </si>
  <si>
    <t>G_03177</t>
  </si>
  <si>
    <t>ZtIPO323_031770</t>
  </si>
  <si>
    <t>G_03176</t>
  </si>
  <si>
    <t>ZtIPO323_031780</t>
  </si>
  <si>
    <t>G_03178</t>
  </si>
  <si>
    <t>ZtIPO323_031790</t>
  </si>
  <si>
    <t>G_03179</t>
  </si>
  <si>
    <t>ZtIPO323_031800</t>
  </si>
  <si>
    <t>G_03180</t>
  </si>
  <si>
    <t>ZtIPO323_031810</t>
  </si>
  <si>
    <t>G_03181</t>
  </si>
  <si>
    <t>ZtIPO323_031820</t>
  </si>
  <si>
    <t>G_03182</t>
  </si>
  <si>
    <t>ZtIPO323_031830</t>
  </si>
  <si>
    <t>G_03183</t>
  </si>
  <si>
    <t>ZtIPO323_031840</t>
  </si>
  <si>
    <t>G_03184</t>
  </si>
  <si>
    <t>ZtIPO323_031850</t>
  </si>
  <si>
    <t>G_03185</t>
  </si>
  <si>
    <t>ZtIPO323_031860</t>
  </si>
  <si>
    <t>G_03186</t>
  </si>
  <si>
    <t>ZtIPO323_031870</t>
  </si>
  <si>
    <t>G_03187</t>
  </si>
  <si>
    <t>ZtIPO323_031880</t>
  </si>
  <si>
    <t>G_03188</t>
  </si>
  <si>
    <t>ZtIPO323_031890</t>
  </si>
  <si>
    <t>G_03189</t>
  </si>
  <si>
    <t>ZtIPO323_031900</t>
  </si>
  <si>
    <t>G_03190</t>
  </si>
  <si>
    <t>ZtIPO323_031910</t>
  </si>
  <si>
    <t>G_03191</t>
  </si>
  <si>
    <t>ZtIPO323_031920</t>
  </si>
  <si>
    <t>G_03192</t>
  </si>
  <si>
    <t>ZtIPO323_031930</t>
  </si>
  <si>
    <t>G_03193</t>
  </si>
  <si>
    <t>ZtIPO323_031940</t>
  </si>
  <si>
    <t>G_03194</t>
  </si>
  <si>
    <t>ZtIPO323_031950</t>
  </si>
  <si>
    <t>G_03195</t>
  </si>
  <si>
    <t>ZtIPO323_031960</t>
  </si>
  <si>
    <t>G_03196</t>
  </si>
  <si>
    <t>ZtIPO323_031970</t>
  </si>
  <si>
    <t>G_03197</t>
  </si>
  <si>
    <t>ZtIPO323_031980</t>
  </si>
  <si>
    <t>G_03198</t>
  </si>
  <si>
    <t>ZtIPO323_031990</t>
  </si>
  <si>
    <t>G_03199</t>
  </si>
  <si>
    <t>ZtIPO323_032000</t>
  </si>
  <si>
    <t>G_03200</t>
  </si>
  <si>
    <t>ZtIPO323_032010</t>
  </si>
  <si>
    <t>G_03201</t>
  </si>
  <si>
    <t>ZtIPO323_032020</t>
  </si>
  <si>
    <t>G_03202</t>
  </si>
  <si>
    <t>ZtIPO323_032030</t>
  </si>
  <si>
    <t>G_03203</t>
  </si>
  <si>
    <t>ZtIPO323_032040</t>
  </si>
  <si>
    <t>G_03204</t>
  </si>
  <si>
    <t>ZtIPO323_032050</t>
  </si>
  <si>
    <t>G_03205</t>
  </si>
  <si>
    <t>ZtIPO323_032060</t>
  </si>
  <si>
    <t>G_03206</t>
  </si>
  <si>
    <t>ZtIPO323_032070</t>
  </si>
  <si>
    <t>G_03207</t>
  </si>
  <si>
    <t>ZtIPO323_032080</t>
  </si>
  <si>
    <t>G_03208</t>
  </si>
  <si>
    <t>ZtIPO323_032090</t>
  </si>
  <si>
    <t>G_03209</t>
  </si>
  <si>
    <t>ZtIPO323_032100</t>
  </si>
  <si>
    <t>G_03210</t>
  </si>
  <si>
    <t>ZtIPO323_032110</t>
  </si>
  <si>
    <t>G_03211</t>
  </si>
  <si>
    <t>ZtIPO323_032120</t>
  </si>
  <si>
    <t>G_03212</t>
  </si>
  <si>
    <t>ZtIPO323_032130</t>
  </si>
  <si>
    <t>G_03213</t>
  </si>
  <si>
    <t>ZtIPO323_032140</t>
  </si>
  <si>
    <t>G_03214</t>
  </si>
  <si>
    <t>ZtIPO323_032150</t>
  </si>
  <si>
    <t>G_03215</t>
  </si>
  <si>
    <t>ZtIPO323_032160</t>
  </si>
  <si>
    <t>G_03216</t>
  </si>
  <si>
    <t>ZtIPO323_032170</t>
  </si>
  <si>
    <t>G_03217</t>
  </si>
  <si>
    <t>ZtIPO323_032180</t>
  </si>
  <si>
    <t>G_03218</t>
  </si>
  <si>
    <t>ZtIPO323_032190</t>
  </si>
  <si>
    <t>G_03219</t>
  </si>
  <si>
    <t>ZtIPO323_032200</t>
  </si>
  <si>
    <t>G_03220</t>
  </si>
  <si>
    <t>ZtIPO323_032210</t>
  </si>
  <si>
    <t>G_03221</t>
  </si>
  <si>
    <t>ZtIPO323_032220</t>
  </si>
  <si>
    <t>G_03222</t>
  </si>
  <si>
    <t>ZtIPO323_032230</t>
  </si>
  <si>
    <t>G_03223</t>
  </si>
  <si>
    <t>ZtIPO323_032240</t>
  </si>
  <si>
    <t>G_03224</t>
  </si>
  <si>
    <t>ZtIPO323_032250</t>
  </si>
  <si>
    <t>G_03225</t>
  </si>
  <si>
    <t>ZtIPO323_032260</t>
  </si>
  <si>
    <t>G_03226</t>
  </si>
  <si>
    <t>ZtIPO323_032270</t>
  </si>
  <si>
    <t>G_03227</t>
  </si>
  <si>
    <t>ZtIPO323_032280</t>
  </si>
  <si>
    <t>G_03228</t>
  </si>
  <si>
    <t>ZtIPO323_032290</t>
  </si>
  <si>
    <t>G_03229</t>
  </si>
  <si>
    <t>ZtIPO323_032300</t>
  </si>
  <si>
    <t>G_03230</t>
  </si>
  <si>
    <t>ZtIPO323_032310</t>
  </si>
  <si>
    <t>G_03231</t>
  </si>
  <si>
    <t>ZtIPO323_032320</t>
  </si>
  <si>
    <t>G_03232</t>
  </si>
  <si>
    <t>ZtIPO323_032330</t>
  </si>
  <si>
    <t>G_03233</t>
  </si>
  <si>
    <t>ZtIPO323_032340</t>
  </si>
  <si>
    <t>G_03234</t>
  </si>
  <si>
    <t>ZtIPO323_032350</t>
  </si>
  <si>
    <t>G_03235</t>
  </si>
  <si>
    <t>ZtIPO323_032360</t>
  </si>
  <si>
    <t>G_03236</t>
  </si>
  <si>
    <t>ZtIPO323_032370</t>
  </si>
  <si>
    <t>G_03237</t>
  </si>
  <si>
    <t>ZtIPO323_032380</t>
  </si>
  <si>
    <t>G_03238</t>
  </si>
  <si>
    <t>ZtIPO323_032390</t>
  </si>
  <si>
    <t>G_03239</t>
  </si>
  <si>
    <t>ZtIPO323_032400</t>
  </si>
  <si>
    <t>G_03240</t>
  </si>
  <si>
    <t>ZtIPO323_032410</t>
  </si>
  <si>
    <t>G_03241</t>
  </si>
  <si>
    <t>ZtIPO323_032420</t>
  </si>
  <si>
    <t>G_03242</t>
  </si>
  <si>
    <t>ZtIPO323_032430</t>
  </si>
  <si>
    <t>G_03243</t>
  </si>
  <si>
    <t>ZtIPO323_032440</t>
  </si>
  <si>
    <t>G_03244</t>
  </si>
  <si>
    <t>ZtIPO323_032450</t>
  </si>
  <si>
    <t>G_03245</t>
  </si>
  <si>
    <t>ZtIPO323_032460</t>
  </si>
  <si>
    <t>G_03246</t>
  </si>
  <si>
    <t>ZtIPO323_032470</t>
  </si>
  <si>
    <t>G_03247</t>
  </si>
  <si>
    <t>ZtIPO323_032480</t>
  </si>
  <si>
    <t>G_03248</t>
  </si>
  <si>
    <t>ZtIPO323_032490</t>
  </si>
  <si>
    <t>G_03249</t>
  </si>
  <si>
    <t>ZtIPO323_032500</t>
  </si>
  <si>
    <t>G_03250</t>
  </si>
  <si>
    <t>ZtIPO323_032510</t>
  </si>
  <si>
    <t>G_03251</t>
  </si>
  <si>
    <t>ZtIPO323_032520</t>
  </si>
  <si>
    <t>G_03252</t>
  </si>
  <si>
    <t>ZtIPO323_032530</t>
  </si>
  <si>
    <t>G_03253</t>
  </si>
  <si>
    <t>ZtIPO323_032540</t>
  </si>
  <si>
    <t>G_03254</t>
  </si>
  <si>
    <t>ZtIPO323_032550</t>
  </si>
  <si>
    <t>G_03255</t>
  </si>
  <si>
    <t>ZtIPO323_032560</t>
  </si>
  <si>
    <t>G_03256</t>
  </si>
  <si>
    <t>ZtIPO323_032570</t>
  </si>
  <si>
    <t>G_03257</t>
  </si>
  <si>
    <t>ZtIPO323_032580</t>
  </si>
  <si>
    <t>G_03258</t>
  </si>
  <si>
    <t>ZtIPO323_032590</t>
  </si>
  <si>
    <t>G_03259</t>
  </si>
  <si>
    <t>ZtIPO323_032600</t>
  </si>
  <si>
    <t>G_03260</t>
  </si>
  <si>
    <t>ZtIPO323_032610</t>
  </si>
  <si>
    <t>G_03261</t>
  </si>
  <si>
    <t>ZtIPO323_032620</t>
  </si>
  <si>
    <t>G_03262</t>
  </si>
  <si>
    <t>ZtIPO323_032630</t>
  </si>
  <si>
    <t>G_03263</t>
  </si>
  <si>
    <t>ZtIPO323_032640</t>
  </si>
  <si>
    <t>G_03264</t>
  </si>
  <si>
    <t>ZtIPO323_032650</t>
  </si>
  <si>
    <t>G_03265</t>
  </si>
  <si>
    <t>ZtIPO323_032660</t>
  </si>
  <si>
    <t>G_03266</t>
  </si>
  <si>
    <t>ZtIPO323_032670</t>
  </si>
  <si>
    <t>G_03267</t>
  </si>
  <si>
    <t>ZtIPO323_032680</t>
  </si>
  <si>
    <t>G_03268</t>
  </si>
  <si>
    <t>ZtIPO323_032690</t>
  </si>
  <si>
    <t>G_03269</t>
  </si>
  <si>
    <t>ZtIPO323_032700</t>
  </si>
  <si>
    <t>G_03270</t>
  </si>
  <si>
    <t>ZtIPO323_032710</t>
  </si>
  <si>
    <t>G_03271</t>
  </si>
  <si>
    <t>ZtIPO323_032720</t>
  </si>
  <si>
    <t>G_03272</t>
  </si>
  <si>
    <t>ZtIPO323_032730</t>
  </si>
  <si>
    <t>G_03273</t>
  </si>
  <si>
    <t>ZtIPO323_032740</t>
  </si>
  <si>
    <t>G_03274</t>
  </si>
  <si>
    <t>ZtIPO323_032750</t>
  </si>
  <si>
    <t>G_03275</t>
  </si>
  <si>
    <t>ZtIPO323_032760</t>
  </si>
  <si>
    <t>G_03276</t>
  </si>
  <si>
    <t>ZtIPO323_032770</t>
  </si>
  <si>
    <t>G_03277</t>
  </si>
  <si>
    <t>ZtIPO323_032780</t>
  </si>
  <si>
    <t>G_03278</t>
  </si>
  <si>
    <t>ZtIPO323_032790</t>
  </si>
  <si>
    <t>G_03279</t>
  </si>
  <si>
    <t>ZtIPO323_032800</t>
  </si>
  <si>
    <t>G_03280</t>
  </si>
  <si>
    <t>ZtIPO323_032810</t>
  </si>
  <si>
    <t>G_03281</t>
  </si>
  <si>
    <t>ZtIPO323_032820</t>
  </si>
  <si>
    <t>G_03282</t>
  </si>
  <si>
    <t>ZtIPO323_032830</t>
  </si>
  <si>
    <t>G_03283</t>
  </si>
  <si>
    <t>ZtIPO323_032840</t>
  </si>
  <si>
    <t>G_03284</t>
  </si>
  <si>
    <t>ZtIPO323_032850</t>
  </si>
  <si>
    <t>G_03285</t>
  </si>
  <si>
    <t>ZtIPO323_032860</t>
  </si>
  <si>
    <t>G_03286</t>
  </si>
  <si>
    <t>ZtIPO323_032870</t>
  </si>
  <si>
    <t>G_03287</t>
  </si>
  <si>
    <t>ZtIPO323_032880</t>
  </si>
  <si>
    <t>G_03288</t>
  </si>
  <si>
    <t>ZtIPO323_032890</t>
  </si>
  <si>
    <t>G_03289</t>
  </si>
  <si>
    <t>ZtIPO323_032900</t>
  </si>
  <si>
    <t>G_03290</t>
  </si>
  <si>
    <t>ZtIPO323_032910</t>
  </si>
  <si>
    <t>G_03291</t>
  </si>
  <si>
    <t>ZtIPO323_032920</t>
  </si>
  <si>
    <t>G_03292</t>
  </si>
  <si>
    <t>ZtIPO323_032930</t>
  </si>
  <si>
    <t>G_03293</t>
  </si>
  <si>
    <t>ZtIPO323_032940</t>
  </si>
  <si>
    <t>G_03294</t>
  </si>
  <si>
    <t>ZtIPO323_032950</t>
  </si>
  <si>
    <t>G_03295</t>
  </si>
  <si>
    <t>ZtIPO323_032960</t>
  </si>
  <si>
    <t>G_03296</t>
  </si>
  <si>
    <t>ZtIPO323_032970</t>
  </si>
  <si>
    <t>G_03297</t>
  </si>
  <si>
    <t>ZtIPO323_032980</t>
  </si>
  <si>
    <t>G_03298</t>
  </si>
  <si>
    <t>ZtIPO323_032990</t>
  </si>
  <si>
    <t>G_03299</t>
  </si>
  <si>
    <t>ZtIPO323_033000</t>
  </si>
  <si>
    <t>G_03300</t>
  </si>
  <si>
    <t>ZtIPO323_033010</t>
  </si>
  <si>
    <t>G_03301</t>
  </si>
  <si>
    <t>ZtIPO323_033020</t>
  </si>
  <si>
    <t>G_03302</t>
  </si>
  <si>
    <t>ZtIPO323_033030</t>
  </si>
  <si>
    <t>G_03303</t>
  </si>
  <si>
    <t>ZtIPO323_033040</t>
  </si>
  <si>
    <t>G_03304</t>
  </si>
  <si>
    <t>ZtIPO323_033050</t>
  </si>
  <si>
    <t>G_03305</t>
  </si>
  <si>
    <t>ZtIPO323_033060</t>
  </si>
  <si>
    <t>G_03306</t>
  </si>
  <si>
    <t>ZtIPO323_033070</t>
  </si>
  <si>
    <t>G_03307</t>
  </si>
  <si>
    <t>ZtIPO323_033080</t>
  </si>
  <si>
    <t>G_03308</t>
  </si>
  <si>
    <t>ZtIPO323_033090</t>
  </si>
  <si>
    <t>G_03309</t>
  </si>
  <si>
    <t>ZtIPO323_033100</t>
  </si>
  <si>
    <t>G_03311</t>
  </si>
  <si>
    <t>ZtIPO323_033110</t>
  </si>
  <si>
    <t>G_03310</t>
  </si>
  <si>
    <t>ZtIPO323_033120</t>
  </si>
  <si>
    <t>G_03312</t>
  </si>
  <si>
    <t>ZtIPO323_033130</t>
  </si>
  <si>
    <t>G_03313</t>
  </si>
  <si>
    <t>ZtIPO323_033140</t>
  </si>
  <si>
    <t>G_03314</t>
  </si>
  <si>
    <t>ZtIPO323_033150</t>
  </si>
  <si>
    <t>G_03315</t>
  </si>
  <si>
    <t>ZtIPO323_033160</t>
  </si>
  <si>
    <t>G_03316</t>
  </si>
  <si>
    <t>ZtIPO323_033170</t>
  </si>
  <si>
    <t>G_03317</t>
  </si>
  <si>
    <t>ZtIPO323_033180</t>
  </si>
  <si>
    <t>G_03318</t>
  </si>
  <si>
    <t>ZtIPO323_033190</t>
  </si>
  <si>
    <t>G_03319</t>
  </si>
  <si>
    <t>ZtIPO323_033200</t>
  </si>
  <si>
    <t>G_03320</t>
  </si>
  <si>
    <t>ZtIPO323_033210</t>
  </si>
  <si>
    <t>G_03321</t>
  </si>
  <si>
    <t>ZtIPO323_033220</t>
  </si>
  <si>
    <t>G_03322</t>
  </si>
  <si>
    <t>ZtIPO323_033230</t>
  </si>
  <si>
    <t>G_03323</t>
  </si>
  <si>
    <t>ZtIPO323_033240</t>
  </si>
  <si>
    <t>G_03324</t>
  </si>
  <si>
    <t>ZtIPO323_033250</t>
  </si>
  <si>
    <t>G_03325</t>
  </si>
  <si>
    <t>ZtIPO323_033260</t>
  </si>
  <si>
    <t>G_03326</t>
  </si>
  <si>
    <t>ZtIPO323_033270</t>
  </si>
  <si>
    <t>G_03327</t>
  </si>
  <si>
    <t>ZtIPO323_033280</t>
  </si>
  <si>
    <t>G_03329</t>
  </si>
  <si>
    <t>ZtIPO323_033290</t>
  </si>
  <si>
    <t>G_03328</t>
  </si>
  <si>
    <t>ZtIPO323_033300</t>
  </si>
  <si>
    <t>G_03330</t>
  </si>
  <si>
    <t>ZtIPO323_033310</t>
  </si>
  <si>
    <t>G_03331</t>
  </si>
  <si>
    <t>ZtIPO323_033320</t>
  </si>
  <si>
    <t>G_03332</t>
  </si>
  <si>
    <t>ZtIPO323_033330</t>
  </si>
  <si>
    <t>G_03333</t>
  </si>
  <si>
    <t>ZtIPO323_033340</t>
  </si>
  <si>
    <t>G_03334</t>
  </si>
  <si>
    <t>ZtIPO323_033350</t>
  </si>
  <si>
    <t>G_03335</t>
  </si>
  <si>
    <t>ZtIPO323_033360</t>
  </si>
  <si>
    <t>G_03336</t>
  </si>
  <si>
    <t>ZtIPO323_033370</t>
  </si>
  <si>
    <t>G_03337</t>
  </si>
  <si>
    <t>ZtIPO323_033380</t>
  </si>
  <si>
    <t>G_03338</t>
  </si>
  <si>
    <t>ZtIPO323_033390</t>
  </si>
  <si>
    <t>G_03339</t>
  </si>
  <si>
    <t>ZtIPO323_033400</t>
  </si>
  <si>
    <t>G_03340</t>
  </si>
  <si>
    <t>ZtIPO323_033410</t>
  </si>
  <si>
    <t>G_03341</t>
  </si>
  <si>
    <t>ZtIPO323_033420</t>
  </si>
  <si>
    <t>G_03342</t>
  </si>
  <si>
    <t>ZtIPO323_033430</t>
  </si>
  <si>
    <t>G_03343</t>
  </si>
  <si>
    <t>ZtIPO323_033440</t>
  </si>
  <si>
    <t>G_03344</t>
  </si>
  <si>
    <t>ZtIPO323_033450</t>
  </si>
  <si>
    <t>G_03345</t>
  </si>
  <si>
    <t>ZtIPO323_033460</t>
  </si>
  <si>
    <t>G_03346</t>
  </si>
  <si>
    <t>ZtIPO323_033470</t>
  </si>
  <si>
    <t>G_03347</t>
  </si>
  <si>
    <t>ZtIPO323_033480</t>
  </si>
  <si>
    <t>G_03348</t>
  </si>
  <si>
    <t>ZtIPO323_033490</t>
  </si>
  <si>
    <t>G_03349</t>
  </si>
  <si>
    <t>ZtIPO323_033500</t>
  </si>
  <si>
    <t>G_03350</t>
  </si>
  <si>
    <t>ZtIPO323_033510</t>
  </si>
  <si>
    <t>G_03351</t>
  </si>
  <si>
    <t>ZtIPO323_033520</t>
  </si>
  <si>
    <t>G_03352</t>
  </si>
  <si>
    <t>ZtIPO323_033530</t>
  </si>
  <si>
    <t>G_03353</t>
  </si>
  <si>
    <t>ZtIPO323_033540</t>
  </si>
  <si>
    <t>G_03354</t>
  </si>
  <si>
    <t>ZtIPO323_033550</t>
  </si>
  <si>
    <t>G_03355</t>
  </si>
  <si>
    <t>ZtIPO323_033560</t>
  </si>
  <si>
    <t>G_03357</t>
  </si>
  <si>
    <t>ZtIPO323_033570</t>
  </si>
  <si>
    <t>G_03356</t>
  </si>
  <si>
    <t>ZtIPO323_033580</t>
  </si>
  <si>
    <t>G_03358</t>
  </si>
  <si>
    <t>ZtIPO323_033590</t>
  </si>
  <si>
    <t>G_03359</t>
  </si>
  <si>
    <t>ZtIPO323_033600</t>
  </si>
  <si>
    <t>G_03360</t>
  </si>
  <si>
    <t>ZtIPO323_033610</t>
  </si>
  <si>
    <t>G_03361</t>
  </si>
  <si>
    <t>ZtIPO323_033620</t>
  </si>
  <si>
    <t>G_03362</t>
  </si>
  <si>
    <t>ZtIPO323_033630</t>
  </si>
  <si>
    <t>G_03363</t>
  </si>
  <si>
    <t>ZtIPO323_033640</t>
  </si>
  <si>
    <t>G_03364</t>
  </si>
  <si>
    <t>ZtIPO323_033650</t>
  </si>
  <si>
    <t>G_03365</t>
  </si>
  <si>
    <t>ZtIPO323_033660</t>
  </si>
  <si>
    <t>G_03366</t>
  </si>
  <si>
    <t>ZtIPO323_033670</t>
  </si>
  <si>
    <t>G_03367</t>
  </si>
  <si>
    <t>ZtIPO323_033680</t>
  </si>
  <si>
    <t>G_03368</t>
  </si>
  <si>
    <t>ZtIPO323_033690</t>
  </si>
  <si>
    <t>G_03369</t>
  </si>
  <si>
    <t>ZtIPO323_033700</t>
  </si>
  <si>
    <t>G_03370</t>
  </si>
  <si>
    <t>ZtIPO323_033710</t>
  </si>
  <si>
    <t>G_03371</t>
  </si>
  <si>
    <t>ZtIPO323_033720</t>
  </si>
  <si>
    <t>G_03372</t>
  </si>
  <si>
    <t>ZtIPO323_033730</t>
  </si>
  <si>
    <t>G_03373</t>
  </si>
  <si>
    <t>ZtIPO323_033740</t>
  </si>
  <si>
    <t>G_03374</t>
  </si>
  <si>
    <t>ZtIPO323_033750</t>
  </si>
  <si>
    <t>G_03375</t>
  </si>
  <si>
    <t>ZtIPO323_033760</t>
  </si>
  <si>
    <t>G_03376</t>
  </si>
  <si>
    <t>ZtIPO323_033770</t>
  </si>
  <si>
    <t>G_03377</t>
  </si>
  <si>
    <t>ZtIPO323_033780</t>
  </si>
  <si>
    <t>G_03378</t>
  </si>
  <si>
    <t>ZtIPO323_033790</t>
  </si>
  <si>
    <t>G_03379</t>
  </si>
  <si>
    <t>ZtIPO323_033800</t>
  </si>
  <si>
    <t>G_03380</t>
  </si>
  <si>
    <t>ZtIPO323_033810</t>
  </si>
  <si>
    <t>G_03381</t>
  </si>
  <si>
    <t>ZtIPO323_033820</t>
  </si>
  <si>
    <t>G_03382</t>
  </si>
  <si>
    <t>ZtIPO323_033830</t>
  </si>
  <si>
    <t>G_03383</t>
  </si>
  <si>
    <t>ZtIPO323_033840</t>
  </si>
  <si>
    <t>G_03384</t>
  </si>
  <si>
    <t>ZtIPO323_033850</t>
  </si>
  <si>
    <t>G_03385</t>
  </si>
  <si>
    <t>ZtIPO323_033860</t>
  </si>
  <si>
    <t>G_03386</t>
  </si>
  <si>
    <t>ZtIPO323_033870</t>
  </si>
  <si>
    <t>G_03387</t>
  </si>
  <si>
    <t>ZtIPO323_033880</t>
  </si>
  <si>
    <t>G_03388</t>
  </si>
  <si>
    <t>ZtIPO323_033890</t>
  </si>
  <si>
    <t>G_03389</t>
  </si>
  <si>
    <t>ZtIPO323_033900</t>
  </si>
  <si>
    <t>G_03390</t>
  </si>
  <si>
    <t>ZtIPO323_033910</t>
  </si>
  <si>
    <t>G_03391</t>
  </si>
  <si>
    <t>ZtIPO323_033920</t>
  </si>
  <si>
    <t>G_03392</t>
  </si>
  <si>
    <t>ZtIPO323_033930</t>
  </si>
  <si>
    <t>G_03393</t>
  </si>
  <si>
    <t>ZtIPO323_033940</t>
  </si>
  <si>
    <t>G_03394</t>
  </si>
  <si>
    <t>ZtIPO323_033950</t>
  </si>
  <si>
    <t>G_03395</t>
  </si>
  <si>
    <t>ZtIPO323_033960</t>
  </si>
  <si>
    <t>G_03396</t>
  </si>
  <si>
    <t>ZtIPO323_033970</t>
  </si>
  <si>
    <t>G_03397</t>
  </si>
  <si>
    <t>ZtIPO323_033980</t>
  </si>
  <si>
    <t>G_03398</t>
  </si>
  <si>
    <t>ZtIPO323_033990</t>
  </si>
  <si>
    <t>G_03399</t>
  </si>
  <si>
    <t>ZtIPO323_034000</t>
  </si>
  <si>
    <t>G_03400</t>
  </si>
  <si>
    <t>ZtIPO323_034010</t>
  </si>
  <si>
    <t>G_03401</t>
  </si>
  <si>
    <t>ZtIPO323_034020</t>
  </si>
  <si>
    <t>G_03402</t>
  </si>
  <si>
    <t>ZtIPO323_034030</t>
  </si>
  <si>
    <t>G_03403</t>
  </si>
  <si>
    <t>ZtIPO323_034040</t>
  </si>
  <si>
    <t>G_03405</t>
  </si>
  <si>
    <t>ZtIPO323_034050</t>
  </si>
  <si>
    <t>G_03404</t>
  </si>
  <si>
    <t>ZtIPO323_034060</t>
  </si>
  <si>
    <t>G_03406</t>
  </si>
  <si>
    <t>ZtIPO323_034070</t>
  </si>
  <si>
    <t>G_03407</t>
  </si>
  <si>
    <t>ZtIPO323_034080</t>
  </si>
  <si>
    <t>G_03408</t>
  </si>
  <si>
    <t>ZtIPO323_034090</t>
  </si>
  <si>
    <t>G_03409</t>
  </si>
  <si>
    <t>ZtIPO323_034100</t>
  </si>
  <si>
    <t>G_03411</t>
  </si>
  <si>
    <t>ZtIPO323_034110</t>
  </si>
  <si>
    <t>G_03410</t>
  </si>
  <si>
    <t>ZtIPO323_034120</t>
  </si>
  <si>
    <t>G_03412</t>
  </si>
  <si>
    <t>ZtIPO323_034130</t>
  </si>
  <si>
    <t>G_03413</t>
  </si>
  <si>
    <t>ZtIPO323_034140</t>
  </si>
  <si>
    <t>G_03414</t>
  </si>
  <si>
    <t>ZtIPO323_034150</t>
  </si>
  <si>
    <t>G_03415</t>
  </si>
  <si>
    <t>ZtIPO323_034160</t>
  </si>
  <si>
    <t>G_03416</t>
  </si>
  <si>
    <t>ZtIPO323_034170</t>
  </si>
  <si>
    <t>G_03417</t>
  </si>
  <si>
    <t>ZtIPO323_034180</t>
  </si>
  <si>
    <t>G_03418</t>
  </si>
  <si>
    <t>ZtIPO323_034190</t>
  </si>
  <si>
    <t>G_03419</t>
  </si>
  <si>
    <t>ZtIPO323_034200</t>
  </si>
  <si>
    <t>G_03420</t>
  </si>
  <si>
    <t>ZtIPO323_034210</t>
  </si>
  <si>
    <t>G_03421</t>
  </si>
  <si>
    <t>ZtIPO323_034220</t>
  </si>
  <si>
    <t>G_03422</t>
  </si>
  <si>
    <t>ZtIPO323_034230</t>
  </si>
  <si>
    <t>G_03423</t>
  </si>
  <si>
    <t>ZtIPO323_034240</t>
  </si>
  <si>
    <t>G_03424</t>
  </si>
  <si>
    <t>ZtIPO323_034250</t>
  </si>
  <si>
    <t>G_03425</t>
  </si>
  <si>
    <t>ZtIPO323_034260</t>
  </si>
  <si>
    <t>G_03426</t>
  </si>
  <si>
    <t>ZtIPO323_034270</t>
  </si>
  <si>
    <t>G_03427</t>
  </si>
  <si>
    <t>ZtIPO323_034280</t>
  </si>
  <si>
    <t>G_03428</t>
  </si>
  <si>
    <t>ZtIPO323_034290</t>
  </si>
  <si>
    <t>ZtIPO323_034300</t>
  </si>
  <si>
    <t>G_03430</t>
  </si>
  <si>
    <t>ZtIPO323_034310</t>
  </si>
  <si>
    <t>G_03431</t>
  </si>
  <si>
    <t>ZtIPO323_034320</t>
  </si>
  <si>
    <t>G_03432</t>
  </si>
  <si>
    <t>ZtIPO323_034330</t>
  </si>
  <si>
    <t>G_03433</t>
  </si>
  <si>
    <t>ZtIPO323_034340</t>
  </si>
  <si>
    <t>G_03434</t>
  </si>
  <si>
    <t>ZtIPO323_034350</t>
  </si>
  <si>
    <t>G_03435</t>
  </si>
  <si>
    <t>ZtIPO323_034360</t>
  </si>
  <si>
    <t>G_03436</t>
  </si>
  <si>
    <t>ZtIPO323_034370</t>
  </si>
  <si>
    <t>G_03437</t>
  </si>
  <si>
    <t>ZtIPO323_034380</t>
  </si>
  <si>
    <t>G_03438</t>
  </si>
  <si>
    <t>ZtIPO323_034390</t>
  </si>
  <si>
    <t>G_03439</t>
  </si>
  <si>
    <t>ZtIPO323_034400</t>
  </si>
  <si>
    <t>G_03440</t>
  </si>
  <si>
    <t>ZtIPO323_034410</t>
  </si>
  <si>
    <t>G_03441</t>
  </si>
  <si>
    <t>ZtIPO323_034420</t>
  </si>
  <si>
    <t>G_03442</t>
  </si>
  <si>
    <t>ZtIPO323_034430</t>
  </si>
  <si>
    <t>G_03444</t>
  </si>
  <si>
    <t>ZtIPO323_034440</t>
  </si>
  <si>
    <t>G_03443</t>
  </si>
  <si>
    <t>ZtIPO323_034450</t>
  </si>
  <si>
    <t>G_03445</t>
  </si>
  <si>
    <t>ZtIPO323_034460</t>
  </si>
  <si>
    <t>G_03446</t>
  </si>
  <si>
    <t>ZtIPO323_034470</t>
  </si>
  <si>
    <t>G_03447</t>
  </si>
  <si>
    <t>ZtIPO323_034480</t>
  </si>
  <si>
    <t>G_03448</t>
  </si>
  <si>
    <t>ZtIPO323_034490</t>
  </si>
  <si>
    <t>G_03449</t>
  </si>
  <si>
    <t>ZtIPO323_034500</t>
  </si>
  <si>
    <t>G_03450</t>
  </si>
  <si>
    <t>ZtIPO323_034510</t>
  </si>
  <si>
    <t>G_03451</t>
  </si>
  <si>
    <t>ZtIPO323_034520</t>
  </si>
  <si>
    <t>G_03452</t>
  </si>
  <si>
    <t>ZtIPO323_034530</t>
  </si>
  <si>
    <t>G_03454</t>
  </si>
  <si>
    <t>ZtIPO323_034540</t>
  </si>
  <si>
    <t>G_03453</t>
  </si>
  <si>
    <t>ZtIPO323_034550</t>
  </si>
  <si>
    <t>G_03455</t>
  </si>
  <si>
    <t>ZtIPO323_034560</t>
  </si>
  <si>
    <t>G_03456</t>
  </si>
  <si>
    <t>ZtIPO323_034570</t>
  </si>
  <si>
    <t>G_03457</t>
  </si>
  <si>
    <t>ZtIPO323_034580</t>
  </si>
  <si>
    <t>G_03458</t>
  </si>
  <si>
    <t>ZtIPO323_034590</t>
  </si>
  <si>
    <t>G_03459</t>
  </si>
  <si>
    <t>ZtIPO323_034600</t>
  </si>
  <si>
    <t>G_03460</t>
  </si>
  <si>
    <t>ZtIPO323_034610</t>
  </si>
  <si>
    <t>G_03461</t>
  </si>
  <si>
    <t>ZtIPO323_034620</t>
  </si>
  <si>
    <t>G_03462</t>
  </si>
  <si>
    <t>ZtIPO323_034630</t>
  </si>
  <si>
    <t>G_03463</t>
  </si>
  <si>
    <t>ZtIPO323_034640</t>
  </si>
  <si>
    <t>G_03464</t>
  </si>
  <si>
    <t>ZtIPO323_034650</t>
  </si>
  <si>
    <t>G_03465</t>
  </si>
  <si>
    <t>ZtIPO323_034660</t>
  </si>
  <si>
    <t>G_03466</t>
  </si>
  <si>
    <t>ZtIPO323_034670</t>
  </si>
  <si>
    <t>G_03467</t>
  </si>
  <si>
    <t>ZtIPO323_034680</t>
  </si>
  <si>
    <t>G_03468</t>
  </si>
  <si>
    <t>ZtIPO323_034690</t>
  </si>
  <si>
    <t>G_03469</t>
  </si>
  <si>
    <t>ZtIPO323_034700</t>
  </si>
  <si>
    <t>G_03470</t>
  </si>
  <si>
    <t>ZtIPO323_034710</t>
  </si>
  <si>
    <t>G_03471</t>
  </si>
  <si>
    <t>ZtIPO323_034720</t>
  </si>
  <si>
    <t>G_03472</t>
  </si>
  <si>
    <t>ZtIPO323_034730</t>
  </si>
  <si>
    <t>G_03473</t>
  </si>
  <si>
    <t>ZtIPO323_034740</t>
  </si>
  <si>
    <t>G_03474</t>
  </si>
  <si>
    <t>ZtIPO323_034750</t>
  </si>
  <si>
    <t>G_03475</t>
  </si>
  <si>
    <t>ZtIPO323_034760</t>
  </si>
  <si>
    <t>G_03476</t>
  </si>
  <si>
    <t>ZtIPO323_034770</t>
  </si>
  <si>
    <t>G_03477</t>
  </si>
  <si>
    <t>ZtIPO323_034780</t>
  </si>
  <si>
    <t>G_03478</t>
  </si>
  <si>
    <t>ZtIPO323_034790</t>
  </si>
  <si>
    <t>G_03479</t>
  </si>
  <si>
    <t>ZtIPO323_034800</t>
  </si>
  <si>
    <t>G_03480</t>
  </si>
  <si>
    <t>ZtIPO323_034810</t>
  </si>
  <si>
    <t>G_03481</t>
  </si>
  <si>
    <t>ZtIPO323_034820</t>
  </si>
  <si>
    <t>G_03482</t>
  </si>
  <si>
    <t>ZtIPO323_034830</t>
  </si>
  <si>
    <t>G_03483</t>
  </si>
  <si>
    <t>ZtIPO323_034840</t>
  </si>
  <si>
    <t>G_03484</t>
  </si>
  <si>
    <t>ZtIPO323_034850</t>
  </si>
  <si>
    <t>G_03485</t>
  </si>
  <si>
    <t>ZtIPO323_034860</t>
  </si>
  <si>
    <t>G_03486</t>
  </si>
  <si>
    <t>ZtIPO323_034870</t>
  </si>
  <si>
    <t>G_03487</t>
  </si>
  <si>
    <t>ZtIPO323_034880</t>
  </si>
  <si>
    <t>G_03488</t>
  </si>
  <si>
    <t>ZtIPO323_034890</t>
  </si>
  <si>
    <t>G_03489</t>
  </si>
  <si>
    <t>ZtIPO323_034900</t>
  </si>
  <si>
    <t>G_03490</t>
  </si>
  <si>
    <t>ZtIPO323_034910</t>
  </si>
  <si>
    <t>G_03491</t>
  </si>
  <si>
    <t>ZtIPO323_034920</t>
  </si>
  <si>
    <t>G_03492</t>
  </si>
  <si>
    <t>ZtIPO323_034930</t>
  </si>
  <si>
    <t>G_03493</t>
  </si>
  <si>
    <t>ZtIPO323_034940</t>
  </si>
  <si>
    <t>G_03494</t>
  </si>
  <si>
    <t>ZtIPO323_034950</t>
  </si>
  <si>
    <t>G_03495</t>
  </si>
  <si>
    <t>ZtIPO323_034960</t>
  </si>
  <si>
    <t>G_03496</t>
  </si>
  <si>
    <t>ZtIPO323_034970</t>
  </si>
  <si>
    <t>G_03497</t>
  </si>
  <si>
    <t>ZtIPO323_034980</t>
  </si>
  <si>
    <t>G_03498</t>
  </si>
  <si>
    <t>ZtIPO323_034990</t>
  </si>
  <si>
    <t>G_03499</t>
  </si>
  <si>
    <t>ZtIPO323_035000</t>
  </si>
  <si>
    <t>G_03500</t>
  </si>
  <si>
    <t>ZtIPO323_035010</t>
  </si>
  <si>
    <t>G_03501</t>
  </si>
  <si>
    <t>ZtIPO323_035020</t>
  </si>
  <si>
    <t>G_03502</t>
  </si>
  <si>
    <t>ZtIPO323_035030</t>
  </si>
  <si>
    <t>G_03503</t>
  </si>
  <si>
    <t>ZtIPO323_035040</t>
  </si>
  <si>
    <t>G_03504</t>
  </si>
  <si>
    <t>ZtIPO323_035050</t>
  </si>
  <si>
    <t>G_03505</t>
  </si>
  <si>
    <t>ZtIPO323_035060</t>
  </si>
  <si>
    <t>G_03506</t>
  </si>
  <si>
    <t>ZtIPO323_035070</t>
  </si>
  <si>
    <t>G_03507</t>
  </si>
  <si>
    <t>ZtIPO323_035080</t>
  </si>
  <si>
    <t>G_03508</t>
  </si>
  <si>
    <t>ZtIPO323_035090</t>
  </si>
  <si>
    <t>G_03509</t>
  </si>
  <si>
    <t>ZtIPO323_035100</t>
  </si>
  <si>
    <t>G_03510</t>
  </si>
  <si>
    <t>ZtIPO323_035110</t>
  </si>
  <si>
    <t>G_03511</t>
  </si>
  <si>
    <t>ZtIPO323_035120</t>
  </si>
  <si>
    <t>G_03512</t>
  </si>
  <si>
    <t>ZtIPO323_035130</t>
  </si>
  <si>
    <t>G_03513</t>
  </si>
  <si>
    <t>ZtIPO323_035140</t>
  </si>
  <si>
    <t>G_03514</t>
  </si>
  <si>
    <t>ZtIPO323_035150</t>
  </si>
  <si>
    <t>G_03515</t>
  </si>
  <si>
    <t>ZtIPO323_035160</t>
  </si>
  <si>
    <t>G_03516</t>
  </si>
  <si>
    <t>ZtIPO323_035170</t>
  </si>
  <si>
    <t>G_03517</t>
  </si>
  <si>
    <t>ZtIPO323_035180</t>
  </si>
  <si>
    <t>G_03518</t>
  </si>
  <si>
    <t>ZtIPO323_035190</t>
  </si>
  <si>
    <t>G_03519</t>
  </si>
  <si>
    <t>ZtIPO323_035200</t>
  </si>
  <si>
    <t>G_03520</t>
  </si>
  <si>
    <t>ZtIPO323_035210</t>
  </si>
  <si>
    <t>G_03521</t>
  </si>
  <si>
    <t>ZtIPO323_035220</t>
  </si>
  <si>
    <t>G_03522</t>
  </si>
  <si>
    <t>ZtIPO323_035230</t>
  </si>
  <si>
    <t>G_03523</t>
  </si>
  <si>
    <t>ZtIPO323_035240</t>
  </si>
  <si>
    <t>G_03524</t>
  </si>
  <si>
    <t>ZtIPO323_035250</t>
  </si>
  <si>
    <t>G_03525</t>
  </si>
  <si>
    <t>ZtIPO323_035260</t>
  </si>
  <si>
    <t>G_03526</t>
  </si>
  <si>
    <t>ZtIPO323_035270</t>
  </si>
  <si>
    <t>G_03527</t>
  </si>
  <si>
    <t>ZtIPO323_035280</t>
  </si>
  <si>
    <t>G_03528</t>
  </si>
  <si>
    <t>ZtIPO323_035290</t>
  </si>
  <si>
    <t>G_03529</t>
  </si>
  <si>
    <t>ZtIPO323_035300</t>
  </si>
  <si>
    <t>G_03530</t>
  </si>
  <si>
    <t>ZtIPO323_035310</t>
  </si>
  <si>
    <t>G_03531</t>
  </si>
  <si>
    <t>ZtIPO323_035320</t>
  </si>
  <si>
    <t>G_03532</t>
  </si>
  <si>
    <t>ZtIPO323_035330</t>
  </si>
  <si>
    <t>ZtIPO323_035340</t>
  </si>
  <si>
    <t>G_03534</t>
  </si>
  <si>
    <t>ZtIPO323_035350</t>
  </si>
  <si>
    <t>G_03535</t>
  </si>
  <si>
    <t>ZtIPO323_035360</t>
  </si>
  <si>
    <t>G_03536</t>
  </si>
  <si>
    <t>ZtIPO323_035370</t>
  </si>
  <si>
    <t>G_03537</t>
  </si>
  <si>
    <t>ZtIPO323_035380</t>
  </si>
  <si>
    <t>G_03538</t>
  </si>
  <si>
    <t>ZtIPO323_035390</t>
  </si>
  <si>
    <t>G_03539</t>
  </si>
  <si>
    <t>ZtIPO323_035400</t>
  </si>
  <si>
    <t>G_03540</t>
  </si>
  <si>
    <t>ZtIPO323_035410</t>
  </si>
  <si>
    <t>G_03541</t>
  </si>
  <si>
    <t>ZtIPO323_035420</t>
  </si>
  <si>
    <t>G_03542</t>
  </si>
  <si>
    <t>ZtIPO323_035430</t>
  </si>
  <si>
    <t>G_03543</t>
  </si>
  <si>
    <t>ZtIPO323_035440</t>
  </si>
  <si>
    <t>G_03544</t>
  </si>
  <si>
    <t>ZtIPO323_035450</t>
  </si>
  <si>
    <t>G_03545</t>
  </si>
  <si>
    <t>ZtIPO323_035460</t>
  </si>
  <si>
    <t>G_03546</t>
  </si>
  <si>
    <t>ZtIPO323_035470</t>
  </si>
  <si>
    <t>G_03547</t>
  </si>
  <si>
    <t>ZtIPO323_035480</t>
  </si>
  <si>
    <t>G_03548</t>
  </si>
  <si>
    <t>ZtIPO323_035490</t>
  </si>
  <si>
    <t>G_03549</t>
  </si>
  <si>
    <t>ZtIPO323_035500</t>
  </si>
  <si>
    <t>G_03550</t>
  </si>
  <si>
    <t>ZtIPO323_035510</t>
  </si>
  <si>
    <t>G_03551</t>
  </si>
  <si>
    <t>ZtIPO323_035520</t>
  </si>
  <si>
    <t>G_03552</t>
  </si>
  <si>
    <t>ZtIPO323_035530</t>
  </si>
  <si>
    <t>G_03553</t>
  </si>
  <si>
    <t>ZtIPO323_035540</t>
  </si>
  <si>
    <t>G_03554</t>
  </si>
  <si>
    <t>ZtIPO323_035550</t>
  </si>
  <si>
    <t>G_03555</t>
  </si>
  <si>
    <t>ZtIPO323_035560</t>
  </si>
  <si>
    <t>G_03556</t>
  </si>
  <si>
    <t>ZtIPO323_035570</t>
  </si>
  <si>
    <t>G_03557</t>
  </si>
  <si>
    <t>ZtIPO323_035580</t>
  </si>
  <si>
    <t>G_03558</t>
  </si>
  <si>
    <t>ZtIPO323_035590</t>
  </si>
  <si>
    <t>G_03559</t>
  </si>
  <si>
    <t>ZtIPO323_035600</t>
  </si>
  <si>
    <t>G_03560</t>
  </si>
  <si>
    <t>ZtIPO323_035610</t>
  </si>
  <si>
    <t>G_03561</t>
  </si>
  <si>
    <t>ZtIPO323_035620</t>
  </si>
  <si>
    <t>G_03562</t>
  </si>
  <si>
    <t>ZtIPO323_035630</t>
  </si>
  <si>
    <t>G_03563</t>
  </si>
  <si>
    <t>ZtIPO323_035640</t>
  </si>
  <si>
    <t>G_03564</t>
  </si>
  <si>
    <t>ZtIPO323_035650</t>
  </si>
  <si>
    <t>G_03565</t>
  </si>
  <si>
    <t>ZtIPO323_035660</t>
  </si>
  <si>
    <t>G_03566</t>
  </si>
  <si>
    <t>ZtIPO323_035670</t>
  </si>
  <si>
    <t>G_03567</t>
  </si>
  <si>
    <t>ZtIPO323_035680</t>
  </si>
  <si>
    <t>G_03568</t>
  </si>
  <si>
    <t>ZtIPO323_035690</t>
  </si>
  <si>
    <t>G_03569</t>
  </si>
  <si>
    <t>ZtIPO323_035700</t>
  </si>
  <si>
    <t>G_03570</t>
  </si>
  <si>
    <t>ZtIPO323_035710</t>
  </si>
  <si>
    <t>G_03571</t>
  </si>
  <si>
    <t>ZtIPO323_035720</t>
  </si>
  <si>
    <t>G_03572</t>
  </si>
  <si>
    <t>ZtIPO323_035730</t>
  </si>
  <si>
    <t>G_03573</t>
  </si>
  <si>
    <t>ZtIPO323_035740</t>
  </si>
  <si>
    <t>G_03574</t>
  </si>
  <si>
    <t>ZtIPO323_035750</t>
  </si>
  <si>
    <t>G_03575</t>
  </si>
  <si>
    <t>ZtIPO323_035760</t>
  </si>
  <si>
    <t>G_03576</t>
  </si>
  <si>
    <t>ZtIPO323_035770</t>
  </si>
  <si>
    <t>G_03577</t>
  </si>
  <si>
    <t>ZtIPO323_035780</t>
  </si>
  <si>
    <t>G_03578</t>
  </si>
  <si>
    <t>ZtIPO323_035790</t>
  </si>
  <si>
    <t>G_03579</t>
  </si>
  <si>
    <t>ZtIPO323_035800</t>
  </si>
  <si>
    <t>G_03580</t>
  </si>
  <si>
    <t>ZtIPO323_035810</t>
  </si>
  <si>
    <t>G_03581</t>
  </si>
  <si>
    <t>ZtIPO323_035820</t>
  </si>
  <si>
    <t>G_03582</t>
  </si>
  <si>
    <t>ZtIPO323_035830</t>
  </si>
  <si>
    <t>G_03583</t>
  </si>
  <si>
    <t>ZtIPO323_035840</t>
  </si>
  <si>
    <t>G_03584</t>
  </si>
  <si>
    <t>ZtIPO323_035850</t>
  </si>
  <si>
    <t>G_03585</t>
  </si>
  <si>
    <t>ZtIPO323_035860</t>
  </si>
  <si>
    <t>G_03586</t>
  </si>
  <si>
    <t>ZtIPO323_035870</t>
  </si>
  <si>
    <t>G_03587</t>
  </si>
  <si>
    <t>ZtIPO323_035880</t>
  </si>
  <si>
    <t>G_03588</t>
  </si>
  <si>
    <t>ZtIPO323_035890</t>
  </si>
  <si>
    <t>G_03589</t>
  </si>
  <si>
    <t>ZtIPO323_035900</t>
  </si>
  <si>
    <t>G_03590</t>
  </si>
  <si>
    <t>ZtIPO323_035910</t>
  </si>
  <si>
    <t>G_03591</t>
  </si>
  <si>
    <t>ZtIPO323_035920</t>
  </si>
  <si>
    <t>G_03592</t>
  </si>
  <si>
    <t>ZtIPO323_035930</t>
  </si>
  <si>
    <t>G_03593</t>
  </si>
  <si>
    <t>ZtIPO323_035940</t>
  </si>
  <si>
    <t>G_03594</t>
  </si>
  <si>
    <t>ZtIPO323_035950</t>
  </si>
  <si>
    <t>G_03595</t>
  </si>
  <si>
    <t>ZtIPO323_035960</t>
  </si>
  <si>
    <t>G_03596</t>
  </si>
  <si>
    <t>ZtIPO323_035970</t>
  </si>
  <si>
    <t>G_03597</t>
  </si>
  <si>
    <t>ZtIPO323_035980</t>
  </si>
  <si>
    <t>G_03598</t>
  </si>
  <si>
    <t>ZtIPO323_035990</t>
  </si>
  <si>
    <t>G_03599</t>
  </si>
  <si>
    <t>ZtIPO323_036000</t>
  </si>
  <si>
    <t>G_03600</t>
  </si>
  <si>
    <t>ZtIPO323_036010</t>
  </si>
  <si>
    <t>G_03601</t>
  </si>
  <si>
    <t>ZtIPO323_036020</t>
  </si>
  <si>
    <t>G_03602</t>
  </si>
  <si>
    <t>ZtIPO323_036030</t>
  </si>
  <si>
    <t>G_03603</t>
  </si>
  <si>
    <t>ZtIPO323_036040</t>
  </si>
  <si>
    <t>G_03604</t>
  </si>
  <si>
    <t>ZtIPO323_036050</t>
  </si>
  <si>
    <t>G_03605</t>
  </si>
  <si>
    <t>ZtIPO323_036060</t>
  </si>
  <si>
    <t>G_03606</t>
  </si>
  <si>
    <t>ZtIPO323_036070</t>
  </si>
  <si>
    <t>G_03607</t>
  </si>
  <si>
    <t>ZtIPO323_036080</t>
  </si>
  <si>
    <t>G_03608</t>
  </si>
  <si>
    <t>ZtIPO323_036090</t>
  </si>
  <si>
    <t>G_03609</t>
  </si>
  <si>
    <t>ZtIPO323_036100</t>
  </si>
  <si>
    <t>G_03610</t>
  </si>
  <si>
    <t>ZtIPO323_036110</t>
  </si>
  <si>
    <t>G_03611</t>
  </si>
  <si>
    <t>ZtIPO323_036120</t>
  </si>
  <si>
    <t>G_03612</t>
  </si>
  <si>
    <t>ZtIPO323_036130</t>
  </si>
  <si>
    <t>G_03613</t>
  </si>
  <si>
    <t>ZtIPO323_036140</t>
  </si>
  <si>
    <t>G_03614</t>
  </si>
  <si>
    <t>ZtIPO323_036150</t>
  </si>
  <si>
    <t>G_03615</t>
  </si>
  <si>
    <t>ZtIPO323_036160</t>
  </si>
  <si>
    <t>G_03617</t>
  </si>
  <si>
    <t>ZtIPO323_036170</t>
  </si>
  <si>
    <t>G_03616</t>
  </si>
  <si>
    <t>ZtIPO323_036180</t>
  </si>
  <si>
    <t>G_03618</t>
  </si>
  <si>
    <t>ZtIPO323_036190</t>
  </si>
  <si>
    <t>G_03619</t>
  </si>
  <si>
    <t>ZtIPO323_036200</t>
  </si>
  <si>
    <t>G_03621</t>
  </si>
  <si>
    <t>ZtIPO323_036210</t>
  </si>
  <si>
    <t>G_03622</t>
  </si>
  <si>
    <t>ZtIPO323_036220</t>
  </si>
  <si>
    <t>G_03620</t>
  </si>
  <si>
    <t>ZtIPO323_036230</t>
  </si>
  <si>
    <t>G_03623</t>
  </si>
  <si>
    <t>ZtIPO323_036240</t>
  </si>
  <si>
    <t>G_03624</t>
  </si>
  <si>
    <t>ZtIPO323_036250</t>
  </si>
  <si>
    <t>G_03625</t>
  </si>
  <si>
    <t>ZtIPO323_036260</t>
  </si>
  <si>
    <t>G_03626</t>
  </si>
  <si>
    <t>ZtIPO323_036270</t>
  </si>
  <si>
    <t>G_03627</t>
  </si>
  <si>
    <t>ZtIPO323_036280</t>
  </si>
  <si>
    <t>G_03628</t>
  </si>
  <si>
    <t>ZtIPO323_036290</t>
  </si>
  <si>
    <t>G_03629</t>
  </si>
  <si>
    <t>ZtIPO323_036300</t>
  </si>
  <si>
    <t>G_03630</t>
  </si>
  <si>
    <t>ZtIPO323_036310</t>
  </si>
  <si>
    <t>G_03631</t>
  </si>
  <si>
    <t>ZtIPO323_036320</t>
  </si>
  <si>
    <t>G_03633</t>
  </si>
  <si>
    <t>ZtIPO323_036330</t>
  </si>
  <si>
    <t>G_03632</t>
  </si>
  <si>
    <t>ZtIPO323_036340</t>
  </si>
  <si>
    <t>G_03634</t>
  </si>
  <si>
    <t>ZtIPO323_036350</t>
  </si>
  <si>
    <t>G_03635</t>
  </si>
  <si>
    <t>ZtIPO323_036360</t>
  </si>
  <si>
    <t>G_03636</t>
  </si>
  <si>
    <t>ZtIPO323_036370</t>
  </si>
  <si>
    <t>G_03637</t>
  </si>
  <si>
    <t>ZtIPO323_036380</t>
  </si>
  <si>
    <t>G_03638</t>
  </si>
  <si>
    <t>ZtIPO323_036390</t>
  </si>
  <si>
    <t>G_03639</t>
  </si>
  <si>
    <t>ZtIPO323_036400</t>
  </si>
  <si>
    <t>G_03640</t>
  </si>
  <si>
    <t>ZtIPO323_036410</t>
  </si>
  <si>
    <t>G_03641</t>
  </si>
  <si>
    <t>ZtIPO323_036420</t>
  </si>
  <si>
    <t>G_03642</t>
  </si>
  <si>
    <t>ZtIPO323_036430</t>
  </si>
  <si>
    <t>G_03643</t>
  </si>
  <si>
    <t>ZtIPO323_036440</t>
  </si>
  <si>
    <t>G_03644</t>
  </si>
  <si>
    <t>ZtIPO323_036450</t>
  </si>
  <si>
    <t>G_03645</t>
  </si>
  <si>
    <t>ZtIPO323_036460</t>
  </si>
  <si>
    <t>G_03646</t>
  </si>
  <si>
    <t>ZtIPO323_036470</t>
  </si>
  <si>
    <t>G_03647</t>
  </si>
  <si>
    <t>ZtIPO323_036480</t>
  </si>
  <si>
    <t>G_03648</t>
  </si>
  <si>
    <t>ZtIPO323_036490</t>
  </si>
  <si>
    <t>G_03649</t>
  </si>
  <si>
    <t>ZtIPO323_036500</t>
  </si>
  <si>
    <t>G_03650</t>
  </si>
  <si>
    <t>ZtIPO323_036510</t>
  </si>
  <si>
    <t>ZtIPO323_036520</t>
  </si>
  <si>
    <t>G_03652</t>
  </si>
  <si>
    <t>ZtIPO323_036530</t>
  </si>
  <si>
    <t>G_03653</t>
  </si>
  <si>
    <t>ZtIPO323_036540</t>
  </si>
  <si>
    <t>G_03654</t>
  </si>
  <si>
    <t>ZtIPO323_036550</t>
  </si>
  <si>
    <t>G_03655</t>
  </si>
  <si>
    <t>ZtIPO323_036560</t>
  </si>
  <si>
    <t>G_03656</t>
  </si>
  <si>
    <t>ZtIPO323_036570</t>
  </si>
  <si>
    <t>G_03657</t>
  </si>
  <si>
    <t>ZtIPO323_036580</t>
  </si>
  <si>
    <t>G_03658</t>
  </si>
  <si>
    <t>ZtIPO323_036590</t>
  </si>
  <si>
    <t>G_03659</t>
  </si>
  <si>
    <t>ZtIPO323_036600</t>
  </si>
  <si>
    <t>G_03660</t>
  </si>
  <si>
    <t>ZtIPO323_036610</t>
  </si>
  <si>
    <t>G_03661</t>
  </si>
  <si>
    <t>ZtIPO323_036620</t>
  </si>
  <si>
    <t>G_03662</t>
  </si>
  <si>
    <t>ZtIPO323_036630</t>
  </si>
  <si>
    <t>G_03663</t>
  </si>
  <si>
    <t>ZtIPO323_036640</t>
  </si>
  <si>
    <t>G_03664</t>
  </si>
  <si>
    <t>ZtIPO323_036650</t>
  </si>
  <si>
    <t>G_03665</t>
  </si>
  <si>
    <t>ZtIPO323_036660</t>
  </si>
  <si>
    <t>G_03666</t>
  </si>
  <si>
    <t>ZtIPO323_036670</t>
  </si>
  <si>
    <t>G_03667</t>
  </si>
  <si>
    <t>ZtIPO323_036680</t>
  </si>
  <si>
    <t>G_03668</t>
  </si>
  <si>
    <t>ZtIPO323_036690</t>
  </si>
  <si>
    <t>G_03669</t>
  </si>
  <si>
    <t>ZtIPO323_036700</t>
  </si>
  <si>
    <t>G_03670</t>
  </si>
  <si>
    <t>ZtIPO323_036710</t>
  </si>
  <si>
    <t>G_03671</t>
  </si>
  <si>
    <t>ZtIPO323_036720</t>
  </si>
  <si>
    <t>G_03673</t>
  </si>
  <si>
    <t>ZtIPO323_036730</t>
  </si>
  <si>
    <t>G_03672</t>
  </si>
  <si>
    <t>ZtIPO323_036740</t>
  </si>
  <si>
    <t>G_03674</t>
  </si>
  <si>
    <t>ZtIPO323_036750</t>
  </si>
  <si>
    <t>G_03675</t>
  </si>
  <si>
    <t>ZtIPO323_036760</t>
  </si>
  <si>
    <t>G_03676</t>
  </si>
  <si>
    <t>ZtIPO323_036770</t>
  </si>
  <si>
    <t>G_03677</t>
  </si>
  <si>
    <t>ZtIPO323_036780</t>
  </si>
  <si>
    <t>G_03678</t>
  </si>
  <si>
    <t>ZtIPO323_036790</t>
  </si>
  <si>
    <t>G_03679</t>
  </si>
  <si>
    <t>ZtIPO323_036800</t>
  </si>
  <si>
    <t>G_03680</t>
  </si>
  <si>
    <t>ZtIPO323_036810</t>
  </si>
  <si>
    <t>G_03681</t>
  </si>
  <si>
    <t>ZtIPO323_036820</t>
  </si>
  <si>
    <t>G_03682</t>
  </si>
  <si>
    <t>ZtIPO323_036830</t>
  </si>
  <si>
    <t>G_03683</t>
  </si>
  <si>
    <t>ZtIPO323_036840</t>
  </si>
  <si>
    <t>G_03684</t>
  </si>
  <si>
    <t>ZtIPO323_036850</t>
  </si>
  <si>
    <t>G_03685</t>
  </si>
  <si>
    <t>ZtIPO323_036860</t>
  </si>
  <si>
    <t>G_03686</t>
  </si>
  <si>
    <t>ZtIPO323_036870</t>
  </si>
  <si>
    <t>ZtIPO323_036880</t>
  </si>
  <si>
    <t>G_03688</t>
  </si>
  <si>
    <t>ZtIPO323_036890</t>
  </si>
  <si>
    <t>G_03689</t>
  </si>
  <si>
    <t>ZtIPO323_036900</t>
  </si>
  <si>
    <t>G_03690</t>
  </si>
  <si>
    <t>ZtIPO323_036910</t>
  </si>
  <si>
    <t>G_03691</t>
  </si>
  <si>
    <t>ZtIPO323_036920</t>
  </si>
  <si>
    <t>G_03692</t>
  </si>
  <si>
    <t>ZtIPO323_036930</t>
  </si>
  <si>
    <t>G_03693</t>
  </si>
  <si>
    <t>ZtIPO323_036940</t>
  </si>
  <si>
    <t>G_03694</t>
  </si>
  <si>
    <t>ZtIPO323_036950</t>
  </si>
  <si>
    <t>G_03695</t>
  </si>
  <si>
    <t>ZtIPO323_036960</t>
  </si>
  <si>
    <t>G_03696</t>
  </si>
  <si>
    <t>ZtIPO323_036970</t>
  </si>
  <si>
    <t>G_03697</t>
  </si>
  <si>
    <t>ZtIPO323_036980</t>
  </si>
  <si>
    <t>G_03698</t>
  </si>
  <si>
    <t>ZtIPO323_036990</t>
  </si>
  <si>
    <t>G_03699</t>
  </si>
  <si>
    <t>ZtIPO323_037000</t>
  </si>
  <si>
    <t>G_03700</t>
  </si>
  <si>
    <t>ZtIPO323_037010</t>
  </si>
  <si>
    <t>G_03701</t>
  </si>
  <si>
    <t>ZtIPO323_037020</t>
  </si>
  <si>
    <t>G_03702</t>
  </si>
  <si>
    <t>ZtIPO323_037030</t>
  </si>
  <si>
    <t>G_03703</t>
  </si>
  <si>
    <t>ZtIPO323_037040</t>
  </si>
  <si>
    <t>G_03704</t>
  </si>
  <si>
    <t>ZtIPO323_037050</t>
  </si>
  <si>
    <t>G_03705</t>
  </si>
  <si>
    <t>ZtIPO323_037060</t>
  </si>
  <si>
    <t>G_03706</t>
  </si>
  <si>
    <t>ZtIPO323_037070</t>
  </si>
  <si>
    <t>G_03707</t>
  </si>
  <si>
    <t>ZtIPO323_037080</t>
  </si>
  <si>
    <t>G_03708</t>
  </si>
  <si>
    <t>ZtIPO323_037090</t>
  </si>
  <si>
    <t>G_03709</t>
  </si>
  <si>
    <t>ZtIPO323_037100</t>
  </si>
  <si>
    <t>G_03711</t>
  </si>
  <si>
    <t>ZtIPO323_037110</t>
  </si>
  <si>
    <t>G_03710</t>
  </si>
  <si>
    <t>ZtIPO323_037120</t>
  </si>
  <si>
    <t>G_03712</t>
  </si>
  <si>
    <t>ZtIPO323_037130</t>
  </si>
  <si>
    <t>G_03713</t>
  </si>
  <si>
    <t>ZtIPO323_037140</t>
  </si>
  <si>
    <t>G_03714</t>
  </si>
  <si>
    <t>ZtIPO323_037150</t>
  </si>
  <si>
    <t>G_03715</t>
  </si>
  <si>
    <t>ZtIPO323_037160</t>
  </si>
  <si>
    <t>G_03716</t>
  </si>
  <si>
    <t>ZtIPO323_037170</t>
  </si>
  <si>
    <t>G_03717</t>
  </si>
  <si>
    <t>ZtIPO323_037180</t>
  </si>
  <si>
    <t>G_03718</t>
  </si>
  <si>
    <t>ZtIPO323_037190</t>
  </si>
  <si>
    <t>G_03719</t>
  </si>
  <si>
    <t>ZtIPO323_037200</t>
  </si>
  <si>
    <t>G_03720</t>
  </si>
  <si>
    <t>ZtIPO323_037210</t>
  </si>
  <si>
    <t>G_03721</t>
  </si>
  <si>
    <t>ZtIPO323_037220</t>
  </si>
  <si>
    <t>G_03722</t>
  </si>
  <si>
    <t>ZtIPO323_037230</t>
  </si>
  <si>
    <t>G_03723</t>
  </si>
  <si>
    <t>ZtIPO323_037240</t>
  </si>
  <si>
    <t>G_03724</t>
  </si>
  <si>
    <t>ZtIPO323_037250</t>
  </si>
  <si>
    <t>G_03725</t>
  </si>
  <si>
    <t>ZtIPO323_037260</t>
  </si>
  <si>
    <t>G_03726</t>
  </si>
  <si>
    <t>ZtIPO323_037270</t>
  </si>
  <si>
    <t>G_03727</t>
  </si>
  <si>
    <t>ZtIPO323_037280</t>
  </si>
  <si>
    <t>G_03728</t>
  </si>
  <si>
    <t>ZtIPO323_037290</t>
  </si>
  <si>
    <t>G_03729</t>
  </si>
  <si>
    <t>ZtIPO323_037300</t>
  </si>
  <si>
    <t>G_03730</t>
  </si>
  <si>
    <t>ZtIPO323_037310</t>
  </si>
  <si>
    <t>G_03731</t>
  </si>
  <si>
    <t>ZtIPO323_037320</t>
  </si>
  <si>
    <t>G_03732</t>
  </si>
  <si>
    <t>ZtIPO323_037330</t>
  </si>
  <si>
    <t>G_03733</t>
  </si>
  <si>
    <t>ZtIPO323_037340</t>
  </si>
  <si>
    <t>G_03734</t>
  </si>
  <si>
    <t>ZtIPO323_037350</t>
  </si>
  <si>
    <t>G_03735</t>
  </si>
  <si>
    <t>ZtIPO323_037360</t>
  </si>
  <si>
    <t>G_03736</t>
  </si>
  <si>
    <t>ZtIPO323_037370</t>
  </si>
  <si>
    <t>G_03737</t>
  </si>
  <si>
    <t>ZtIPO323_037380</t>
  </si>
  <si>
    <t>G_03738</t>
  </si>
  <si>
    <t>ZtIPO323_037390</t>
  </si>
  <si>
    <t>G_03739</t>
  </si>
  <si>
    <t>ZtIPO323_037400</t>
  </si>
  <si>
    <t>G_03740</t>
  </si>
  <si>
    <t>ZtIPO323_037410</t>
  </si>
  <si>
    <t>G_03741</t>
  </si>
  <si>
    <t>ZtIPO323_037420</t>
  </si>
  <si>
    <t>G_03743</t>
  </si>
  <si>
    <t>ZtIPO323_037430</t>
  </si>
  <si>
    <t>G_03742</t>
  </si>
  <si>
    <t>ZtIPO323_037440</t>
  </si>
  <si>
    <t>G_03744</t>
  </si>
  <si>
    <t>ZtIPO323_037450</t>
  </si>
  <si>
    <t>G_03745</t>
  </si>
  <si>
    <t>ZtIPO323_037460</t>
  </si>
  <si>
    <t>G_03746</t>
  </si>
  <si>
    <t>ZtIPO323_037470</t>
  </si>
  <si>
    <t>G_03747</t>
  </si>
  <si>
    <t>ZtIPO323_037480</t>
  </si>
  <si>
    <t>G_03748</t>
  </si>
  <si>
    <t>ZtIPO323_037490</t>
  </si>
  <si>
    <t>G_03749</t>
  </si>
  <si>
    <t>ZtIPO323_037500</t>
  </si>
  <si>
    <t>G_03750</t>
  </si>
  <si>
    <t>ZtIPO323_037510</t>
  </si>
  <si>
    <t>G_03751</t>
  </si>
  <si>
    <t>ZtIPO323_037520</t>
  </si>
  <si>
    <t>G_03752</t>
  </si>
  <si>
    <t>ZtIPO323_037530</t>
  </si>
  <si>
    <t>G_03753</t>
  </si>
  <si>
    <t>ZtIPO323_037540</t>
  </si>
  <si>
    <t>G_03754</t>
  </si>
  <si>
    <t>ZtIPO323_037550</t>
  </si>
  <si>
    <t>G_03755</t>
  </si>
  <si>
    <t>ZtIPO323_037560</t>
  </si>
  <si>
    <t>G_03756</t>
  </si>
  <si>
    <t>ZtIPO323_037570</t>
  </si>
  <si>
    <t>G_03757</t>
  </si>
  <si>
    <t>ZtIPO323_037580</t>
  </si>
  <si>
    <t>G_03758</t>
  </si>
  <si>
    <t>ZtIPO323_037590</t>
  </si>
  <si>
    <t>G_03759</t>
  </si>
  <si>
    <t>ZtIPO323_037600</t>
  </si>
  <si>
    <t>G_03760</t>
  </si>
  <si>
    <t>ZtIPO323_037610</t>
  </si>
  <si>
    <t>G_03761</t>
  </si>
  <si>
    <t>ZtIPO323_037620</t>
  </si>
  <si>
    <t>G_03762</t>
  </si>
  <si>
    <t>ZtIPO323_037630</t>
  </si>
  <si>
    <t>G_03763</t>
  </si>
  <si>
    <t>ZtIPO323_037640</t>
  </si>
  <si>
    <t>G_03764</t>
  </si>
  <si>
    <t>ZtIPO323_037650</t>
  </si>
  <si>
    <t>G_03765</t>
  </si>
  <si>
    <t>ZtIPO323_037660</t>
  </si>
  <si>
    <t>G_03766</t>
  </si>
  <si>
    <t>ZtIPO323_037670</t>
  </si>
  <si>
    <t>G_03767</t>
  </si>
  <si>
    <t>ZtIPO323_037680</t>
  </si>
  <si>
    <t>G_03768</t>
  </si>
  <si>
    <t>ZtIPO323_037690</t>
  </si>
  <si>
    <t>G_03769</t>
  </si>
  <si>
    <t>ZtIPO323_037700</t>
  </si>
  <si>
    <t>G_03770</t>
  </si>
  <si>
    <t>ZtIPO323_037710</t>
  </si>
  <si>
    <t>G_03771</t>
  </si>
  <si>
    <t>ZtIPO323_037720</t>
  </si>
  <si>
    <t>G_03772</t>
  </si>
  <si>
    <t>ZtIPO323_037730</t>
  </si>
  <si>
    <t>G_03773</t>
  </si>
  <si>
    <t>ZtIPO323_037740</t>
  </si>
  <si>
    <t>G_03774</t>
  </si>
  <si>
    <t>ZtIPO323_037750</t>
  </si>
  <si>
    <t>G_03775</t>
  </si>
  <si>
    <t>ZtIPO323_037760</t>
  </si>
  <si>
    <t>G_03776</t>
  </si>
  <si>
    <t>ZtIPO323_037770</t>
  </si>
  <si>
    <t>G_03777</t>
  </si>
  <si>
    <t>ZtIPO323_037780</t>
  </si>
  <si>
    <t>G_03778</t>
  </si>
  <si>
    <t>ZtIPO323_037790</t>
  </si>
  <si>
    <t>G_03779</t>
  </si>
  <si>
    <t>ZtIPO323_037800</t>
  </si>
  <si>
    <t>G_03780</t>
  </si>
  <si>
    <t>ZtIPO323_037810</t>
  </si>
  <si>
    <t>G_03781</t>
  </si>
  <si>
    <t>ZtIPO323_037820</t>
  </si>
  <si>
    <t>G_03782</t>
  </si>
  <si>
    <t>ZtIPO323_037830</t>
  </si>
  <si>
    <t>G_03783</t>
  </si>
  <si>
    <t>ZtIPO323_037840</t>
  </si>
  <si>
    <t>G_03784</t>
  </si>
  <si>
    <t>ZtIPO323_037850</t>
  </si>
  <si>
    <t>G_03785</t>
  </si>
  <si>
    <t>ZtIPO323_037860</t>
  </si>
  <si>
    <t>G_03786</t>
  </si>
  <si>
    <t>ZtIPO323_037870</t>
  </si>
  <si>
    <t>G_03787</t>
  </si>
  <si>
    <t>ZtIPO323_037880</t>
  </si>
  <si>
    <t>G_03788</t>
  </si>
  <si>
    <t>ZtIPO323_037890</t>
  </si>
  <si>
    <t>G_03789</t>
  </si>
  <si>
    <t>ZtIPO323_037900</t>
  </si>
  <si>
    <t>G_03790</t>
  </si>
  <si>
    <t>ZtIPO323_037910</t>
  </si>
  <si>
    <t>G_03791</t>
  </si>
  <si>
    <t>ZtIPO323_037920</t>
  </si>
  <si>
    <t>G_03792</t>
  </si>
  <si>
    <t>ZtIPO323_037930</t>
  </si>
  <si>
    <t>G_03793</t>
  </si>
  <si>
    <t>ZtIPO323_037940</t>
  </si>
  <si>
    <t>G_03794</t>
  </si>
  <si>
    <t>ZtIPO323_037950</t>
  </si>
  <si>
    <t>G_03795</t>
  </si>
  <si>
    <t>ZtIPO323_037960</t>
  </si>
  <si>
    <t>G_03796</t>
  </si>
  <si>
    <t>ZtIPO323_037970</t>
  </si>
  <si>
    <t>G_03797</t>
  </si>
  <si>
    <t>ZtIPO323_037980</t>
  </si>
  <si>
    <t>G_03798</t>
  </si>
  <si>
    <t>ZtIPO323_037990</t>
  </si>
  <si>
    <t>G_03799</t>
  </si>
  <si>
    <t>ZtIPO323_038000</t>
  </si>
  <si>
    <t>G_03800</t>
  </si>
  <si>
    <t>ZtIPO323_038010</t>
  </si>
  <si>
    <t>G_03802</t>
  </si>
  <si>
    <t>ZtIPO323_038020</t>
  </si>
  <si>
    <t>G_03801</t>
  </si>
  <si>
    <t>ZtIPO323_038030</t>
  </si>
  <si>
    <t>G_03803</t>
  </si>
  <si>
    <t>ZtIPO323_038040</t>
  </si>
  <si>
    <t>G_03804</t>
  </si>
  <si>
    <t>ZtIPO323_038050</t>
  </si>
  <si>
    <t>G_03805</t>
  </si>
  <si>
    <t>ZtIPO323_038060</t>
  </si>
  <si>
    <t>G_03806</t>
  </si>
  <si>
    <t>ZtIPO323_038070</t>
  </si>
  <si>
    <t>G_03807</t>
  </si>
  <si>
    <t>ZtIPO323_038080</t>
  </si>
  <si>
    <t>G_03808</t>
  </si>
  <si>
    <t>ZtIPO323_038090</t>
  </si>
  <si>
    <t>G_03809</t>
  </si>
  <si>
    <t>ZtIPO323_038100</t>
  </si>
  <si>
    <t>G_03810</t>
  </si>
  <si>
    <t>ZtIPO323_038110</t>
  </si>
  <si>
    <t>G_03811</t>
  </si>
  <si>
    <t>ZtIPO323_038120</t>
  </si>
  <si>
    <t>G_03812</t>
  </si>
  <si>
    <t>ZtIPO323_038130</t>
  </si>
  <si>
    <t>G_03813</t>
  </si>
  <si>
    <t>ZtIPO323_038140</t>
  </si>
  <si>
    <t>G_03814</t>
  </si>
  <si>
    <t>ZtIPO323_038150</t>
  </si>
  <si>
    <t>G_03815</t>
  </si>
  <si>
    <t>ZtIPO323_038160</t>
  </si>
  <si>
    <t>G_03816</t>
  </si>
  <si>
    <t>ZtIPO323_038170</t>
  </si>
  <si>
    <t>G_03817</t>
  </si>
  <si>
    <t>ZtIPO323_038180</t>
  </si>
  <si>
    <t>G_03818</t>
  </si>
  <si>
    <t>ZtIPO323_038190</t>
  </si>
  <si>
    <t>G_03819</t>
  </si>
  <si>
    <t>ZtIPO323_038200</t>
  </si>
  <si>
    <t>G_03820</t>
  </si>
  <si>
    <t>ZtIPO323_038210</t>
  </si>
  <si>
    <t>G_03821</t>
  </si>
  <si>
    <t>ZtIPO323_038220</t>
  </si>
  <si>
    <t>G_03822</t>
  </si>
  <si>
    <t>ZtIPO323_038230</t>
  </si>
  <si>
    <t>G_03823</t>
  </si>
  <si>
    <t>ZtIPO323_038240</t>
  </si>
  <si>
    <t>G_03824</t>
  </si>
  <si>
    <t>ZtIPO323_038250</t>
  </si>
  <si>
    <t>G_03825</t>
  </si>
  <si>
    <t>ZtIPO323_038260</t>
  </si>
  <si>
    <t>G_03826</t>
  </si>
  <si>
    <t>ZtIPO323_038270</t>
  </si>
  <si>
    <t>G_03827</t>
  </si>
  <si>
    <t>ZtIPO323_038280</t>
  </si>
  <si>
    <t>G_03828</t>
  </si>
  <si>
    <t>ZtIPO323_038290</t>
  </si>
  <si>
    <t>G_03829</t>
  </si>
  <si>
    <t>ZtIPO323_038300</t>
  </si>
  <si>
    <t>G_03830</t>
  </si>
  <si>
    <t>ZtIPO323_038310</t>
  </si>
  <si>
    <t>G_03831</t>
  </si>
  <si>
    <t>ZtIPO323_038320</t>
  </si>
  <si>
    <t>G_03832</t>
  </si>
  <si>
    <t>ZtIPO323_038330</t>
  </si>
  <si>
    <t>G_03833</t>
  </si>
  <si>
    <t>ZtIPO323_038340</t>
  </si>
  <si>
    <t>G_03834</t>
  </si>
  <si>
    <t>ZtIPO323_038350</t>
  </si>
  <si>
    <t>G_03835</t>
  </si>
  <si>
    <t>ZtIPO323_038360</t>
  </si>
  <si>
    <t>G_03836</t>
  </si>
  <si>
    <t>ZtIPO323_038370</t>
  </si>
  <si>
    <t>G_03837</t>
  </si>
  <si>
    <t>ZtIPO323_038380</t>
  </si>
  <si>
    <t>G_03838</t>
  </si>
  <si>
    <t>ZtIPO323_038390</t>
  </si>
  <si>
    <t>G_03839</t>
  </si>
  <si>
    <t>ZtIPO323_038400</t>
  </si>
  <si>
    <t>G_03840</t>
  </si>
  <si>
    <t>ZtIPO323_038410</t>
  </si>
  <si>
    <t>G_03841</t>
  </si>
  <si>
    <t>ZtIPO323_038420</t>
  </si>
  <si>
    <t>G_03842</t>
  </si>
  <si>
    <t>ZtIPO323_038430</t>
  </si>
  <si>
    <t>G_03844</t>
  </si>
  <si>
    <t>ZtIPO323_038440</t>
  </si>
  <si>
    <t>G_03845</t>
  </si>
  <si>
    <t>ZtIPO323_038450</t>
  </si>
  <si>
    <t>G_03843</t>
  </si>
  <si>
    <t>ZtIPO323_038460</t>
  </si>
  <si>
    <t>G_03846</t>
  </si>
  <si>
    <t>ZtIPO323_038470</t>
  </si>
  <si>
    <t>G_03847</t>
  </si>
  <si>
    <t>ZtIPO323_038480</t>
  </si>
  <si>
    <t>G_03848</t>
  </si>
  <si>
    <t>ZtIPO323_038490</t>
  </si>
  <si>
    <t>G_03849</t>
  </si>
  <si>
    <t>ZtIPO323_038500</t>
  </si>
  <si>
    <t>G_03850</t>
  </si>
  <si>
    <t>ZtIPO323_038510</t>
  </si>
  <si>
    <t>G_03851</t>
  </si>
  <si>
    <t>ZtIPO323_038520</t>
  </si>
  <si>
    <t>G_03852</t>
  </si>
  <si>
    <t>ZtIPO323_038530</t>
  </si>
  <si>
    <t>G_03853</t>
  </si>
  <si>
    <t>ZtIPO323_038540</t>
  </si>
  <si>
    <t>G_03854</t>
  </si>
  <si>
    <t>ZtIPO323_038550</t>
  </si>
  <si>
    <t>G_03855</t>
  </si>
  <si>
    <t>ZtIPO323_038560</t>
  </si>
  <si>
    <t>G_03856</t>
  </si>
  <si>
    <t>ZtIPO323_038570</t>
  </si>
  <si>
    <t>G_03857</t>
  </si>
  <si>
    <t>ZtIPO323_038580</t>
  </si>
  <si>
    <t>G_03858</t>
  </si>
  <si>
    <t>ZtIPO323_038590</t>
  </si>
  <si>
    <t>G_03859</t>
  </si>
  <si>
    <t>ZtIPO323_038600</t>
  </si>
  <si>
    <t>G_03860</t>
  </si>
  <si>
    <t>ZtIPO323_038610</t>
  </si>
  <si>
    <t>G_03861</t>
  </si>
  <si>
    <t>ZtIPO323_038620</t>
  </si>
  <si>
    <t>G_03862</t>
  </si>
  <si>
    <t>ZtIPO323_038630</t>
  </si>
  <si>
    <t>G_03863</t>
  </si>
  <si>
    <t>ZtIPO323_038640</t>
  </si>
  <si>
    <t>G_03864</t>
  </si>
  <si>
    <t>ZtIPO323_038650</t>
  </si>
  <si>
    <t>G_03865</t>
  </si>
  <si>
    <t>ZtIPO323_038660</t>
  </si>
  <si>
    <t>G_03866</t>
  </si>
  <si>
    <t>ZtIPO323_038670</t>
  </si>
  <si>
    <t>G_03867</t>
  </si>
  <si>
    <t>ZtIPO323_038680</t>
  </si>
  <si>
    <t>G_03868</t>
  </si>
  <si>
    <t>ZtIPO323_038690</t>
  </si>
  <si>
    <t>G_03869</t>
  </si>
  <si>
    <t>ZtIPO323_038700</t>
  </si>
  <si>
    <t>G_03870</t>
  </si>
  <si>
    <t>ZtIPO323_038710</t>
  </si>
  <si>
    <t>G_03871</t>
  </si>
  <si>
    <t>ZtIPO323_038720</t>
  </si>
  <si>
    <t>G_03872</t>
  </si>
  <si>
    <t>ZtIPO323_038730</t>
  </si>
  <si>
    <t>G_03873</t>
  </si>
  <si>
    <t>ZtIPO323_038740</t>
  </si>
  <si>
    <t>G_03874</t>
  </si>
  <si>
    <t>ZtIPO323_038750</t>
  </si>
  <si>
    <t>G_03875</t>
  </si>
  <si>
    <t>ZtIPO323_038760</t>
  </si>
  <si>
    <t>G_03876</t>
  </si>
  <si>
    <t>ZtIPO323_038770</t>
  </si>
  <si>
    <t>G_03877</t>
  </si>
  <si>
    <t>ZtIPO323_038780</t>
  </si>
  <si>
    <t>G_03878</t>
  </si>
  <si>
    <t>ZtIPO323_038790</t>
  </si>
  <si>
    <t>G_03879</t>
  </si>
  <si>
    <t>ZtIPO323_038800</t>
  </si>
  <si>
    <t>G_03880</t>
  </si>
  <si>
    <t>ZtIPO323_038810</t>
  </si>
  <si>
    <t>G_03881</t>
  </si>
  <si>
    <t>ZtIPO323_038820</t>
  </si>
  <si>
    <t>G_03882</t>
  </si>
  <si>
    <t>ZtIPO323_038830</t>
  </si>
  <si>
    <t>G_03883</t>
  </si>
  <si>
    <t>ZtIPO323_038840</t>
  </si>
  <si>
    <t>G_03884</t>
  </si>
  <si>
    <t>ZtIPO323_038850</t>
  </si>
  <si>
    <t>G_03885</t>
  </si>
  <si>
    <t>ZtIPO323_038860</t>
  </si>
  <si>
    <t>G_03886</t>
  </si>
  <si>
    <t>ZtIPO323_038870</t>
  </si>
  <si>
    <t>G_03887</t>
  </si>
  <si>
    <t>ZtIPO323_038880</t>
  </si>
  <si>
    <t>G_03888</t>
  </si>
  <si>
    <t>ZtIPO323_038890</t>
  </si>
  <si>
    <t>G_03889</t>
  </si>
  <si>
    <t>ZtIPO323_038900</t>
  </si>
  <si>
    <t>G_03890</t>
  </si>
  <si>
    <t>ZtIPO323_038910</t>
  </si>
  <si>
    <t>G_03891</t>
  </si>
  <si>
    <t>ZtIPO323_038920</t>
  </si>
  <si>
    <t>G_03892</t>
  </si>
  <si>
    <t>ZtIPO323_038930</t>
  </si>
  <si>
    <t>G_03893</t>
  </si>
  <si>
    <t>ZtIPO323_038940</t>
  </si>
  <si>
    <t>G_03894</t>
  </si>
  <si>
    <t>ZtIPO323_038950</t>
  </si>
  <si>
    <t>G_03895</t>
  </si>
  <si>
    <t>ZtIPO323_038960</t>
  </si>
  <si>
    <t>G_03896</t>
  </si>
  <si>
    <t>ZtIPO323_038970</t>
  </si>
  <si>
    <t>G_03897</t>
  </si>
  <si>
    <t>ZtIPO323_038980</t>
  </si>
  <si>
    <t>G_03898</t>
  </si>
  <si>
    <t>ZtIPO323_038990</t>
  </si>
  <si>
    <t>G_03899</t>
  </si>
  <si>
    <t>ZtIPO323_039000</t>
  </si>
  <si>
    <t>G_03900</t>
  </si>
  <si>
    <t>ZtIPO323_039010</t>
  </si>
  <si>
    <t>G_03901</t>
  </si>
  <si>
    <t>ZtIPO323_039020</t>
  </si>
  <si>
    <t>G_03902</t>
  </si>
  <si>
    <t>ZtIPO323_039030</t>
  </si>
  <si>
    <t>G_03903</t>
  </si>
  <si>
    <t>ZtIPO323_039040</t>
  </si>
  <si>
    <t>G_03904</t>
  </si>
  <si>
    <t>ZtIPO323_039050</t>
  </si>
  <si>
    <t>G_03905</t>
  </si>
  <si>
    <t>ZtIPO323_039060</t>
  </si>
  <si>
    <t>G_03906</t>
  </si>
  <si>
    <t>ZtIPO323_039070</t>
  </si>
  <si>
    <t>G_03907</t>
  </si>
  <si>
    <t>ZtIPO323_039080</t>
  </si>
  <si>
    <t>G_03908</t>
  </si>
  <si>
    <t>ZtIPO323_039090</t>
  </si>
  <si>
    <t>G_03910</t>
  </si>
  <si>
    <t>ZtIPO323_039100</t>
  </si>
  <si>
    <t>G_03909</t>
  </si>
  <si>
    <t>ZtIPO323_039110</t>
  </si>
  <si>
    <t>G_03911</t>
  </si>
  <si>
    <t>ZtIPO323_039120</t>
  </si>
  <si>
    <t>G_03912</t>
  </si>
  <si>
    <t>ZtIPO323_039130</t>
  </si>
  <si>
    <t>G_03913</t>
  </si>
  <si>
    <t>ZtIPO323_039140</t>
  </si>
  <si>
    <t>G_03914</t>
  </si>
  <si>
    <t>ZtIPO323_039150</t>
  </si>
  <si>
    <t>G_03915</t>
  </si>
  <si>
    <t>ZtIPO323_039160</t>
  </si>
  <si>
    <t>G_03916</t>
  </si>
  <si>
    <t>ZtIPO323_039170</t>
  </si>
  <si>
    <t>G_03917</t>
  </si>
  <si>
    <t>ZtIPO323_039180</t>
  </si>
  <si>
    <t>G_03918</t>
  </si>
  <si>
    <t>ZtIPO323_039190</t>
  </si>
  <si>
    <t>G_03919</t>
  </si>
  <si>
    <t>ZtIPO323_039200</t>
  </si>
  <si>
    <t>G_03920</t>
  </si>
  <si>
    <t>ZtIPO323_039210</t>
  </si>
  <si>
    <t>G_03921</t>
  </si>
  <si>
    <t>ZtIPO323_039220</t>
  </si>
  <si>
    <t>G_03922</t>
  </si>
  <si>
    <t>ZtIPO323_039230</t>
  </si>
  <si>
    <t>G_03923</t>
  </si>
  <si>
    <t>ZtIPO323_039240</t>
  </si>
  <si>
    <t>G_03924</t>
  </si>
  <si>
    <t>ZtIPO323_039250</t>
  </si>
  <si>
    <t>G_03925</t>
  </si>
  <si>
    <t>ZtIPO323_039260</t>
  </si>
  <si>
    <t>G_03926</t>
  </si>
  <si>
    <t>ZtIPO323_039270</t>
  </si>
  <si>
    <t>G_03928</t>
  </si>
  <si>
    <t>ZtIPO323_039280</t>
  </si>
  <si>
    <t>G_03927</t>
  </si>
  <si>
    <t>ZtIPO323_039290</t>
  </si>
  <si>
    <t>G_03929</t>
  </si>
  <si>
    <t>ZtIPO323_039300</t>
  </si>
  <si>
    <t>G_03930</t>
  </si>
  <si>
    <t>ZtIPO323_039310</t>
  </si>
  <si>
    <t>G_03931</t>
  </si>
  <si>
    <t>ZtIPO323_039320</t>
  </si>
  <si>
    <t>G_03932</t>
  </si>
  <si>
    <t>ZtIPO323_039330</t>
  </si>
  <si>
    <t>G_03933</t>
  </si>
  <si>
    <t>ZtIPO323_039340</t>
  </si>
  <si>
    <t>G_03934</t>
  </si>
  <si>
    <t>ZtIPO323_039350</t>
  </si>
  <si>
    <t>G_03935</t>
  </si>
  <si>
    <t>ZtIPO323_039360</t>
  </si>
  <si>
    <t>G_03936</t>
  </si>
  <si>
    <t>ZtIPO323_039370</t>
  </si>
  <si>
    <t>G_03937</t>
  </si>
  <si>
    <t>ZtIPO323_039380</t>
  </si>
  <si>
    <t>G_03938</t>
  </si>
  <si>
    <t>ZtIPO323_039390</t>
  </si>
  <si>
    <t>G_03939</t>
  </si>
  <si>
    <t>ZtIPO323_039400</t>
  </si>
  <si>
    <t>G_03940</t>
  </si>
  <si>
    <t>ZtIPO323_039410</t>
  </si>
  <si>
    <t>G_03941</t>
  </si>
  <si>
    <t>ZtIPO323_039420</t>
  </si>
  <si>
    <t>G_03942</t>
  </si>
  <si>
    <t>ZtIPO323_039430</t>
  </si>
  <si>
    <t>G_03943</t>
  </si>
  <si>
    <t>ZtIPO323_039440</t>
  </si>
  <si>
    <t>G_03944</t>
  </si>
  <si>
    <t>ZtIPO323_039450</t>
  </si>
  <si>
    <t>G_03945</t>
  </si>
  <si>
    <t>ZtIPO323_039460</t>
  </si>
  <si>
    <t>G_03946</t>
  </si>
  <si>
    <t>ZtIPO323_039470</t>
  </si>
  <si>
    <t>G_03947</t>
  </si>
  <si>
    <t>ZtIPO323_039480</t>
  </si>
  <si>
    <t>G_03948</t>
  </si>
  <si>
    <t>ZtIPO323_039490</t>
  </si>
  <si>
    <t>G_03949</t>
  </si>
  <si>
    <t>ZtIPO323_039500</t>
  </si>
  <si>
    <t>G_03950</t>
  </si>
  <si>
    <t>ZtIPO323_039510</t>
  </si>
  <si>
    <t>G_03951</t>
  </si>
  <si>
    <t>ZtIPO323_039520</t>
  </si>
  <si>
    <t>G_03952</t>
  </si>
  <si>
    <t>ZtIPO323_039530</t>
  </si>
  <si>
    <t>G_03953</t>
  </si>
  <si>
    <t>ZtIPO323_039540</t>
  </si>
  <si>
    <t>G_03954</t>
  </si>
  <si>
    <t>ZtIPO323_039550</t>
  </si>
  <si>
    <t>G_03955</t>
  </si>
  <si>
    <t>ZtIPO323_039560</t>
  </si>
  <si>
    <t>G_03956</t>
  </si>
  <si>
    <t>ZtIPO323_039570</t>
  </si>
  <si>
    <t>G_03957</t>
  </si>
  <si>
    <t>ZtIPO323_039580</t>
  </si>
  <si>
    <t>G_03958</t>
  </si>
  <si>
    <t>ZtIPO323_039590</t>
  </si>
  <si>
    <t>G_03959</t>
  </si>
  <si>
    <t>ZtIPO323_039600</t>
  </si>
  <si>
    <t>G_03960</t>
  </si>
  <si>
    <t>ZtIPO323_039610</t>
  </si>
  <si>
    <t>G_03961</t>
  </si>
  <si>
    <t>ZtIPO323_039620</t>
  </si>
  <si>
    <t>G_03962</t>
  </si>
  <si>
    <t>ZtIPO323_039630</t>
  </si>
  <si>
    <t>G_03963</t>
  </si>
  <si>
    <t>ZtIPO323_039640</t>
  </si>
  <si>
    <t>G_03964</t>
  </si>
  <si>
    <t>ZtIPO323_039650</t>
  </si>
  <si>
    <t>G_03965</t>
  </si>
  <si>
    <t>ZtIPO323_039660</t>
  </si>
  <si>
    <t>G_03966</t>
  </si>
  <si>
    <t>ZtIPO323_039670</t>
  </si>
  <si>
    <t>G_03967</t>
  </si>
  <si>
    <t>ZtIPO323_039680</t>
  </si>
  <si>
    <t>G_03968</t>
  </si>
  <si>
    <t>ZtIPO323_039690</t>
  </si>
  <si>
    <t>G_03969</t>
  </si>
  <si>
    <t>ZtIPO323_039700</t>
  </si>
  <si>
    <t>G_03970</t>
  </si>
  <si>
    <t>ZtIPO323_039710</t>
  </si>
  <si>
    <t>G_03971</t>
  </si>
  <si>
    <t>ZtIPO323_039720</t>
  </si>
  <si>
    <t>G_03972</t>
  </si>
  <si>
    <t>ZtIPO323_039730</t>
  </si>
  <si>
    <t>G_03973</t>
  </si>
  <si>
    <t>ZtIPO323_039740</t>
  </si>
  <si>
    <t>G_03974</t>
  </si>
  <si>
    <t>ZtIPO323_039750</t>
  </si>
  <si>
    <t>G_03975</t>
  </si>
  <si>
    <t>ZtIPO323_039760</t>
  </si>
  <si>
    <t>G_03976</t>
  </si>
  <si>
    <t>ZtIPO323_039770</t>
  </si>
  <si>
    <t>G_03977</t>
  </si>
  <si>
    <t>ZtIPO323_039780</t>
  </si>
  <si>
    <t>G_03978</t>
  </si>
  <si>
    <t>ZtIPO323_039790</t>
  </si>
  <si>
    <t>G_03979</t>
  </si>
  <si>
    <t>ZtIPO323_039800</t>
  </si>
  <si>
    <t>G_03980</t>
  </si>
  <si>
    <t>ZtIPO323_039810</t>
  </si>
  <si>
    <t>G_03981</t>
  </si>
  <si>
    <t>ZtIPO323_039820</t>
  </si>
  <si>
    <t>G_03982</t>
  </si>
  <si>
    <t>ZtIPO323_039830</t>
  </si>
  <si>
    <t>G_03983</t>
  </si>
  <si>
    <t>ZtIPO323_039840</t>
  </si>
  <si>
    <t>G_03984</t>
  </si>
  <si>
    <t>ZtIPO323_039850</t>
  </si>
  <si>
    <t>G_03985</t>
  </si>
  <si>
    <t>ZtIPO323_039860</t>
  </si>
  <si>
    <t>G_03986</t>
  </si>
  <si>
    <t>ZtIPO323_039870</t>
  </si>
  <si>
    <t>G_03987</t>
  </si>
  <si>
    <t>ZtIPO323_039880</t>
  </si>
  <si>
    <t>G_03988</t>
  </si>
  <si>
    <t>ZtIPO323_039890</t>
  </si>
  <si>
    <t>G_03989</t>
  </si>
  <si>
    <t>ZtIPO323_039900</t>
  </si>
  <si>
    <t>G_03990</t>
  </si>
  <si>
    <t>ZtIPO323_039910</t>
  </si>
  <si>
    <t>G_03991</t>
  </si>
  <si>
    <t>ZtIPO323_039920</t>
  </si>
  <si>
    <t>G_03992</t>
  </si>
  <si>
    <t>ZtIPO323_039930</t>
  </si>
  <si>
    <t>ZtIPO323_039940</t>
  </si>
  <si>
    <t>G_03994</t>
  </si>
  <si>
    <t>ZtIPO323_039950</t>
  </si>
  <si>
    <t>G_03995</t>
  </si>
  <si>
    <t>ZtIPO323_039960</t>
  </si>
  <si>
    <t>G_03996</t>
  </si>
  <si>
    <t>ZtIPO323_039970</t>
  </si>
  <si>
    <t>G_03997</t>
  </si>
  <si>
    <t>ZtIPO323_039980</t>
  </si>
  <si>
    <t>G_03998</t>
  </si>
  <si>
    <t>ZtIPO323_039990</t>
  </si>
  <si>
    <t>G_03999</t>
  </si>
  <si>
    <t>ZtIPO323_040000</t>
  </si>
  <si>
    <t>G_04000</t>
  </si>
  <si>
    <t>ZtIPO323_040010</t>
  </si>
  <si>
    <t>G_04001</t>
  </si>
  <si>
    <t>ZtIPO323_040020</t>
  </si>
  <si>
    <t>G_04002</t>
  </si>
  <si>
    <t>ZtIPO323_040030</t>
  </si>
  <si>
    <t>G_04003</t>
  </si>
  <si>
    <t>ZtIPO323_040040</t>
  </si>
  <si>
    <t>G_04004</t>
  </si>
  <si>
    <t>ZtIPO323_040050</t>
  </si>
  <si>
    <t>G_04005</t>
  </si>
  <si>
    <t>ZtIPO323_040060</t>
  </si>
  <si>
    <t>G_04006</t>
  </si>
  <si>
    <t>ZtIPO323_040070</t>
  </si>
  <si>
    <t>G_04007</t>
  </si>
  <si>
    <t>ZtIPO323_040080</t>
  </si>
  <si>
    <t>G_04008</t>
  </si>
  <si>
    <t>ZtIPO323_040090</t>
  </si>
  <si>
    <t>G_04009</t>
  </si>
  <si>
    <t>ZtIPO323_040100</t>
  </si>
  <si>
    <t>G_04010</t>
  </si>
  <si>
    <t>ZtIPO323_040110</t>
  </si>
  <si>
    <t>G_04011</t>
  </si>
  <si>
    <t>ZtIPO323_040120</t>
  </si>
  <si>
    <t>G_04012</t>
  </si>
  <si>
    <t>ZtIPO323_040130</t>
  </si>
  <si>
    <t>ZtIPO323_040140</t>
  </si>
  <si>
    <t>ZtIPO323_040150</t>
  </si>
  <si>
    <t>G_04015</t>
  </si>
  <si>
    <t>ZtIPO323_040160</t>
  </si>
  <si>
    <t>G_04016</t>
  </si>
  <si>
    <t>ZtIPO323_040170</t>
  </si>
  <si>
    <t>G_04017</t>
  </si>
  <si>
    <t>ZtIPO323_040180</t>
  </si>
  <si>
    <t>G_04018</t>
  </si>
  <si>
    <t>ZtIPO323_040190</t>
  </si>
  <si>
    <t>G_04019</t>
  </si>
  <si>
    <t>ZtIPO323_040200</t>
  </si>
  <si>
    <t>G_04020</t>
  </si>
  <si>
    <t>ZtIPO323_040210</t>
  </si>
  <si>
    <t>G_04021</t>
  </si>
  <si>
    <t>ZtIPO323_040220</t>
  </si>
  <si>
    <t>G_04022</t>
  </si>
  <si>
    <t>ZtIPO323_040230</t>
  </si>
  <si>
    <t>G_04023</t>
  </si>
  <si>
    <t>ZtIPO323_040240</t>
  </si>
  <si>
    <t>G_04024</t>
  </si>
  <si>
    <t>ZtIPO323_040250</t>
  </si>
  <si>
    <t>G_04025</t>
  </si>
  <si>
    <t>ZtIPO323_040260</t>
  </si>
  <si>
    <t>G_04026</t>
  </si>
  <si>
    <t>ZtIPO323_040270</t>
  </si>
  <si>
    <t>G_04027</t>
  </si>
  <si>
    <t>ZtIPO323_040280</t>
  </si>
  <si>
    <t>G_04028</t>
  </si>
  <si>
    <t>ZtIPO323_040290</t>
  </si>
  <si>
    <t>G_04029</t>
  </si>
  <si>
    <t>ZtIPO323_040300</t>
  </si>
  <si>
    <t>G_04030</t>
  </si>
  <si>
    <t>ZtIPO323_040310</t>
  </si>
  <si>
    <t>G_04031</t>
  </si>
  <si>
    <t>ZtIPO323_040320</t>
  </si>
  <si>
    <t>G_04032</t>
  </si>
  <si>
    <t>ZtIPO323_040330</t>
  </si>
  <si>
    <t>G_04033</t>
  </si>
  <si>
    <t>ZtIPO323_040340</t>
  </si>
  <si>
    <t>G_04034</t>
  </si>
  <si>
    <t>ZtIPO323_040350</t>
  </si>
  <si>
    <t>G_04035</t>
  </si>
  <si>
    <t>ZtIPO323_040360</t>
  </si>
  <si>
    <t>G_04036</t>
  </si>
  <si>
    <t>ZtIPO323_040370</t>
  </si>
  <si>
    <t>G_04037</t>
  </si>
  <si>
    <t>ZtIPO323_040380</t>
  </si>
  <si>
    <t>G_04038</t>
  </si>
  <si>
    <t>ZtIPO323_040390</t>
  </si>
  <si>
    <t>G_04039</t>
  </si>
  <si>
    <t>ZtIPO323_040400</t>
  </si>
  <si>
    <t>G_04040</t>
  </si>
  <si>
    <t>ZtIPO323_040410</t>
  </si>
  <si>
    <t>G_04041</t>
  </si>
  <si>
    <t>ZtIPO323_040420</t>
  </si>
  <si>
    <t>G_04042</t>
  </si>
  <si>
    <t>ZtIPO323_040430</t>
  </si>
  <si>
    <t>G_04043</t>
  </si>
  <si>
    <t>ZtIPO323_040440</t>
  </si>
  <si>
    <t>G_04044</t>
  </si>
  <si>
    <t>ZtIPO323_040450</t>
  </si>
  <si>
    <t>G_04045</t>
  </si>
  <si>
    <t>ZtIPO323_040460</t>
  </si>
  <si>
    <t>G_04046</t>
  </si>
  <si>
    <t>ZtIPO323_040470</t>
  </si>
  <si>
    <t>G_04047</t>
  </si>
  <si>
    <t>ZtIPO323_040480</t>
  </si>
  <si>
    <t>G_04048</t>
  </si>
  <si>
    <t>ZtIPO323_040490</t>
  </si>
  <si>
    <t>G_04049</t>
  </si>
  <si>
    <t>ZtIPO323_040500</t>
  </si>
  <si>
    <t>G_04050</t>
  </si>
  <si>
    <t>ZtIPO323_040510</t>
  </si>
  <si>
    <t>G_04051</t>
  </si>
  <si>
    <t>ZtIPO323_040520</t>
  </si>
  <si>
    <t>G_04052</t>
  </si>
  <si>
    <t>ZtIPO323_040530</t>
  </si>
  <si>
    <t>G_04053</t>
  </si>
  <si>
    <t>ZtIPO323_040540</t>
  </si>
  <si>
    <t>G_04054</t>
  </si>
  <si>
    <t>ZtIPO323_040550</t>
  </si>
  <si>
    <t>G_04055</t>
  </si>
  <si>
    <t>ZtIPO323_040560</t>
  </si>
  <si>
    <t>G_04056</t>
  </si>
  <si>
    <t>ZtIPO323_040570</t>
  </si>
  <si>
    <t>G_04057</t>
  </si>
  <si>
    <t>ZtIPO323_040580</t>
  </si>
  <si>
    <t>G_04058</t>
  </si>
  <si>
    <t>ZtIPO323_040590</t>
  </si>
  <si>
    <t>G_04060</t>
  </si>
  <si>
    <t>ZtIPO323_040600</t>
  </si>
  <si>
    <t>G_04059</t>
  </si>
  <si>
    <t>ZtIPO323_040610</t>
  </si>
  <si>
    <t>G_04062</t>
  </si>
  <si>
    <t>ZtIPO323_040620</t>
  </si>
  <si>
    <t>G_04063</t>
  </si>
  <si>
    <t>ZtIPO323_040630</t>
  </si>
  <si>
    <t>G_04061</t>
  </si>
  <si>
    <t>ZtIPO323_040640</t>
  </si>
  <si>
    <t>G_04064</t>
  </si>
  <si>
    <t>ZtIPO323_040650</t>
  </si>
  <si>
    <t>G_04065</t>
  </si>
  <si>
    <t>ZtIPO323_040660</t>
  </si>
  <si>
    <t>G_04066</t>
  </si>
  <si>
    <t>ZtIPO323_040670</t>
  </si>
  <si>
    <t>G_04067</t>
  </si>
  <si>
    <t>ZtIPO323_040680</t>
  </si>
  <si>
    <t>G_04068</t>
  </si>
  <si>
    <t>ZtIPO323_040690</t>
  </si>
  <si>
    <t>G_04069</t>
  </si>
  <si>
    <t>ZtIPO323_040700</t>
  </si>
  <si>
    <t>G_04070</t>
  </si>
  <si>
    <t>ZtIPO323_040710</t>
  </si>
  <si>
    <t>G_04071</t>
  </si>
  <si>
    <t>ZtIPO323_040720</t>
  </si>
  <si>
    <t>G_04072</t>
  </si>
  <si>
    <t>ZtIPO323_040730</t>
  </si>
  <si>
    <t>G_04073</t>
  </si>
  <si>
    <t>ZtIPO323_040740</t>
  </si>
  <si>
    <t>G_04074</t>
  </si>
  <si>
    <t>ZtIPO323_040750</t>
  </si>
  <si>
    <t>G_04075</t>
  </si>
  <si>
    <t>ZtIPO323_040760</t>
  </si>
  <si>
    <t>G_04076</t>
  </si>
  <si>
    <t>ZtIPO323_040770</t>
  </si>
  <si>
    <t>G_04077</t>
  </si>
  <si>
    <t>ZtIPO323_040780</t>
  </si>
  <si>
    <t>G_04078</t>
  </si>
  <si>
    <t>ZtIPO323_040790</t>
  </si>
  <si>
    <t>G_04079</t>
  </si>
  <si>
    <t>ZtIPO323_040800</t>
  </si>
  <si>
    <t>G_04080</t>
  </si>
  <si>
    <t>ZtIPO323_040810</t>
  </si>
  <si>
    <t>G_04081</t>
  </si>
  <si>
    <t>ZtIPO323_040820</t>
  </si>
  <si>
    <t>G_04082</t>
  </si>
  <si>
    <t>ZtIPO323_040830</t>
  </si>
  <si>
    <t>G_04083</t>
  </si>
  <si>
    <t>ZtIPO323_040840</t>
  </si>
  <si>
    <t>G_04084</t>
  </si>
  <si>
    <t>ZtIPO323_040850</t>
  </si>
  <si>
    <t>G_04085</t>
  </si>
  <si>
    <t>ZtIPO323_040860</t>
  </si>
  <si>
    <t>G_04086</t>
  </si>
  <si>
    <t>ZtIPO323_040870</t>
  </si>
  <si>
    <t>G_04087</t>
  </si>
  <si>
    <t>ZtIPO323_040880</t>
  </si>
  <si>
    <t>G_04088</t>
  </si>
  <si>
    <t>ZtIPO323_040890</t>
  </si>
  <si>
    <t>G_04089</t>
  </si>
  <si>
    <t>ZtIPO323_040900</t>
  </si>
  <si>
    <t>G_04090</t>
  </si>
  <si>
    <t>ZtIPO323_040910</t>
  </si>
  <si>
    <t>G_04091</t>
  </si>
  <si>
    <t>ZtIPO323_040920</t>
  </si>
  <si>
    <t>G_04092</t>
  </si>
  <si>
    <t>ZtIPO323_040930</t>
  </si>
  <si>
    <t>G_04093</t>
  </si>
  <si>
    <t>ZtIPO323_040940</t>
  </si>
  <si>
    <t>G_04094</t>
  </si>
  <si>
    <t>ZtIPO323_040950</t>
  </si>
  <si>
    <t>G_04095</t>
  </si>
  <si>
    <t>ZtIPO323_040960</t>
  </si>
  <si>
    <t>G_04096</t>
  </si>
  <si>
    <t>ZtIPO323_040970</t>
  </si>
  <si>
    <t>G_04097</t>
  </si>
  <si>
    <t>ZtIPO323_040980</t>
  </si>
  <si>
    <t>G_04098</t>
  </si>
  <si>
    <t>ZtIPO323_040990</t>
  </si>
  <si>
    <t>G_04099</t>
  </si>
  <si>
    <t>ZtIPO323_041000</t>
  </si>
  <si>
    <t>G_04100</t>
  </si>
  <si>
    <t>ZtIPO323_041010</t>
  </si>
  <si>
    <t>G_04101</t>
  </si>
  <si>
    <t>ZtIPO323_041020</t>
  </si>
  <si>
    <t>G_04102</t>
  </si>
  <si>
    <t>ZtIPO323_041030</t>
  </si>
  <si>
    <t>G_04103</t>
  </si>
  <si>
    <t>ZtIPO323_041040</t>
  </si>
  <si>
    <t>G_04104</t>
  </si>
  <si>
    <t>ZtIPO323_041050</t>
  </si>
  <si>
    <t>G_04105</t>
  </si>
  <si>
    <t>ZtIPO323_041060</t>
  </si>
  <si>
    <t>G_04106</t>
  </si>
  <si>
    <t>ZtIPO323_041070</t>
  </si>
  <si>
    <t>G_04108</t>
  </si>
  <si>
    <t>ZtIPO323_041080</t>
  </si>
  <si>
    <t>G_04107</t>
  </si>
  <si>
    <t>ZtIPO323_041090</t>
  </si>
  <si>
    <t>G_04109</t>
  </si>
  <si>
    <t>ZtIPO323_041100</t>
  </si>
  <si>
    <t>G_04110</t>
  </si>
  <si>
    <t>ZtIPO323_041110</t>
  </si>
  <si>
    <t>G_04111</t>
  </si>
  <si>
    <t>ZtIPO323_041120</t>
  </si>
  <si>
    <t>G_04112</t>
  </si>
  <si>
    <t>ZtIPO323_041130</t>
  </si>
  <si>
    <t>G_04113</t>
  </si>
  <si>
    <t>ZtIPO323_041140</t>
  </si>
  <si>
    <t>G_04114</t>
  </si>
  <si>
    <t>ZtIPO323_041150</t>
  </si>
  <si>
    <t>G_04115</t>
  </si>
  <si>
    <t>ZtIPO323_041160</t>
  </si>
  <si>
    <t>G_04116</t>
  </si>
  <si>
    <t>ZtIPO323_041170</t>
  </si>
  <si>
    <t>G_04117</t>
  </si>
  <si>
    <t>ZtIPO323_041180</t>
  </si>
  <si>
    <t>G_04118</t>
  </si>
  <si>
    <t>ZtIPO323_041190</t>
  </si>
  <si>
    <t>G_04119</t>
  </si>
  <si>
    <t>ZtIPO323_041200</t>
  </si>
  <si>
    <t>G_04120</t>
  </si>
  <si>
    <t>ZtIPO323_041210</t>
  </si>
  <si>
    <t>G_04121</t>
  </si>
  <si>
    <t>ZtIPO323_041220</t>
  </si>
  <si>
    <t>G_04122</t>
  </si>
  <si>
    <t>ZtIPO323_041230</t>
  </si>
  <si>
    <t>G_04123</t>
  </si>
  <si>
    <t>ZtIPO323_041240</t>
  </si>
  <si>
    <t>G_04124</t>
  </si>
  <si>
    <t>ZtIPO323_041250</t>
  </si>
  <si>
    <t>G_04125</t>
  </si>
  <si>
    <t>ZtIPO323_041260</t>
  </si>
  <si>
    <t>G_04126</t>
  </si>
  <si>
    <t>ZtIPO323_041270</t>
  </si>
  <si>
    <t>G_04127</t>
  </si>
  <si>
    <t>ZtIPO323_041280</t>
  </si>
  <si>
    <t>G_04128</t>
  </si>
  <si>
    <t>ZtIPO323_041290</t>
  </si>
  <si>
    <t>G_04129</t>
  </si>
  <si>
    <t>ZtIPO323_041300</t>
  </si>
  <si>
    <t>G_04130</t>
  </si>
  <si>
    <t>ZtIPO323_041310</t>
  </si>
  <si>
    <t>G_04131</t>
  </si>
  <si>
    <t>ZtIPO323_041320</t>
  </si>
  <si>
    <t>G_04132</t>
  </si>
  <si>
    <t>ZtIPO323_041330</t>
  </si>
  <si>
    <t>G_04133</t>
  </si>
  <si>
    <t>ZtIPO323_041340</t>
  </si>
  <si>
    <t>G_04134</t>
  </si>
  <si>
    <t>ZtIPO323_041350</t>
  </si>
  <si>
    <t>G_04135</t>
  </si>
  <si>
    <t>ZtIPO323_041360</t>
  </si>
  <si>
    <t>G_04137</t>
  </si>
  <si>
    <t>ZtIPO323_041370</t>
  </si>
  <si>
    <t>G_04136</t>
  </si>
  <si>
    <t>ZtIPO323_041380</t>
  </si>
  <si>
    <t>G_04138</t>
  </si>
  <si>
    <t>ZtIPO323_041390</t>
  </si>
  <si>
    <t>G_04139</t>
  </si>
  <si>
    <t>ZtIPO323_041400</t>
  </si>
  <si>
    <t>G_04140</t>
  </si>
  <si>
    <t>ZtIPO323_041410</t>
  </si>
  <si>
    <t>G_04141</t>
  </si>
  <si>
    <t>ZtIPO323_041420</t>
  </si>
  <si>
    <t>G_04142</t>
  </si>
  <si>
    <t>ZtIPO323_041430</t>
  </si>
  <si>
    <t>G_04144</t>
  </si>
  <si>
    <t>ZtIPO323_041440</t>
  </si>
  <si>
    <t>G_04143</t>
  </si>
  <si>
    <t>ZtIPO323_041450</t>
  </si>
  <si>
    <t>G_04145</t>
  </si>
  <si>
    <t>ZtIPO323_041460</t>
  </si>
  <si>
    <t>G_04146</t>
  </si>
  <si>
    <t>ZtIPO323_041470</t>
  </si>
  <si>
    <t>G_04147</t>
  </si>
  <si>
    <t>ZtIPO323_041480</t>
  </si>
  <si>
    <t>G_04148</t>
  </si>
  <si>
    <t>ZtIPO323_041490</t>
  </si>
  <si>
    <t>G_04149</t>
  </si>
  <si>
    <t>ZtIPO323_041500</t>
  </si>
  <si>
    <t>G_04150</t>
  </si>
  <si>
    <t>ZtIPO323_041510</t>
  </si>
  <si>
    <t>G_04151</t>
  </si>
  <si>
    <t>ZtIPO323_041520</t>
  </si>
  <si>
    <t>G_04152</t>
  </si>
  <si>
    <t>ZtIPO323_041530</t>
  </si>
  <si>
    <t>G_04153</t>
  </si>
  <si>
    <t>ZtIPO323_041540</t>
  </si>
  <si>
    <t>G_04154</t>
  </si>
  <si>
    <t>ZtIPO323_041550</t>
  </si>
  <si>
    <t>G_04155</t>
  </si>
  <si>
    <t>ZtIPO323_041560</t>
  </si>
  <si>
    <t>G_04156</t>
  </si>
  <si>
    <t>ZtIPO323_041570</t>
  </si>
  <si>
    <t>G_04157</t>
  </si>
  <si>
    <t>ZtIPO323_041580</t>
  </si>
  <si>
    <t>G_04158</t>
  </si>
  <si>
    <t>ZtIPO323_041590</t>
  </si>
  <si>
    <t>G_04159</t>
  </si>
  <si>
    <t>ZtIPO323_041600</t>
  </si>
  <si>
    <t>G_04160</t>
  </si>
  <si>
    <t>ZtIPO323_041610</t>
  </si>
  <si>
    <t>G_04161</t>
  </si>
  <si>
    <t>ZtIPO323_041620</t>
  </si>
  <si>
    <t>G_04162</t>
  </si>
  <si>
    <t>ZtIPO323_041630</t>
  </si>
  <si>
    <t>G_04163</t>
  </si>
  <si>
    <t>ZtIPO323_041640</t>
  </si>
  <si>
    <t>G_04165</t>
  </si>
  <si>
    <t>ZtIPO323_041650</t>
  </si>
  <si>
    <t>G_04164</t>
  </si>
  <si>
    <t>ZtIPO323_041660</t>
  </si>
  <si>
    <t>G_04166</t>
  </si>
  <si>
    <t>ZtIPO323_041670</t>
  </si>
  <si>
    <t>G_04167</t>
  </si>
  <si>
    <t>ZtIPO323_041680</t>
  </si>
  <si>
    <t>G_04168</t>
  </si>
  <si>
    <t>ZtIPO323_041690</t>
  </si>
  <si>
    <t>G_04169</t>
  </si>
  <si>
    <t>ZtIPO323_041700</t>
  </si>
  <si>
    <t>G_04170</t>
  </si>
  <si>
    <t>ZtIPO323_041710</t>
  </si>
  <si>
    <t>G_04171</t>
  </si>
  <si>
    <t>ZtIPO323_041720</t>
  </si>
  <si>
    <t>G_04172</t>
  </si>
  <si>
    <t>ZtIPO323_041730</t>
  </si>
  <si>
    <t>G_04173</t>
  </si>
  <si>
    <t>ZtIPO323_041740</t>
  </si>
  <si>
    <t>G_04174</t>
  </si>
  <si>
    <t>ZtIPO323_041750</t>
  </si>
  <si>
    <t>G_04175</t>
  </si>
  <si>
    <t>ZtIPO323_041760</t>
  </si>
  <si>
    <t>G_04176</t>
  </si>
  <si>
    <t>ZtIPO323_041770</t>
  </si>
  <si>
    <t>G_04177</t>
  </si>
  <si>
    <t>ZtIPO323_041780</t>
  </si>
  <si>
    <t>G_04178</t>
  </si>
  <si>
    <t>ZtIPO323_041790</t>
  </si>
  <si>
    <t>G_04179</t>
  </si>
  <si>
    <t>ZtIPO323_041800</t>
  </si>
  <si>
    <t>G_04180</t>
  </si>
  <si>
    <t>ZtIPO323_041810</t>
  </si>
  <si>
    <t>G_04181</t>
  </si>
  <si>
    <t>ZtIPO323_041820</t>
  </si>
  <si>
    <t>G_04182</t>
  </si>
  <si>
    <t>ZtIPO323_041830</t>
  </si>
  <si>
    <t>G_04183</t>
  </si>
  <si>
    <t>ZtIPO323_041840</t>
  </si>
  <si>
    <t>G_04184</t>
  </si>
  <si>
    <t>ZtIPO323_041850</t>
  </si>
  <si>
    <t>G_04185</t>
  </si>
  <si>
    <t>ZtIPO323_041860</t>
  </si>
  <si>
    <t>G_04186</t>
  </si>
  <si>
    <t>ZtIPO323_041870</t>
  </si>
  <si>
    <t>G_04187</t>
  </si>
  <si>
    <t>ZtIPO323_041880</t>
  </si>
  <si>
    <t>G_04188</t>
  </si>
  <si>
    <t>ZtIPO323_041890</t>
  </si>
  <si>
    <t>G_04189</t>
  </si>
  <si>
    <t>ZtIPO323_041900</t>
  </si>
  <si>
    <t>G_04190</t>
  </si>
  <si>
    <t>ZtIPO323_041910</t>
  </si>
  <si>
    <t>G_04191</t>
  </si>
  <si>
    <t>ZtIPO323_041920</t>
  </si>
  <si>
    <t>G_04192</t>
  </si>
  <si>
    <t>ZtIPO323_041930</t>
  </si>
  <si>
    <t>G_04193</t>
  </si>
  <si>
    <t>ZtIPO323_041940</t>
  </si>
  <si>
    <t>G_04194</t>
  </si>
  <si>
    <t>ZtIPO323_041950</t>
  </si>
  <si>
    <t>G_04195</t>
  </si>
  <si>
    <t>ZtIPO323_041960</t>
  </si>
  <si>
    <t>G_04196</t>
  </si>
  <si>
    <t>ZtIPO323_041970</t>
  </si>
  <si>
    <t>G_04197</t>
  </si>
  <si>
    <t>ZtIPO323_041980</t>
  </si>
  <si>
    <t>G_04198</t>
  </si>
  <si>
    <t>ZtIPO323_041990</t>
  </si>
  <si>
    <t>G_04199</t>
  </si>
  <si>
    <t>ZtIPO323_042000</t>
  </si>
  <si>
    <t>G_04200</t>
  </si>
  <si>
    <t>ZtIPO323_042010</t>
  </si>
  <si>
    <t>G_04201</t>
  </si>
  <si>
    <t>ZtIPO323_042020</t>
  </si>
  <si>
    <t>G_04202</t>
  </si>
  <si>
    <t>ZtIPO323_042030</t>
  </si>
  <si>
    <t>G_04204</t>
  </si>
  <si>
    <t>ZtIPO323_042040</t>
  </si>
  <si>
    <t>G_04203</t>
  </si>
  <si>
    <t>ZtIPO323_042050</t>
  </si>
  <si>
    <t>G_04205</t>
  </si>
  <si>
    <t>ZtIPO323_042060</t>
  </si>
  <si>
    <t>G_04206</t>
  </si>
  <si>
    <t>ZtIPO323_042070</t>
  </si>
  <si>
    <t>G_04207</t>
  </si>
  <si>
    <t>ZtIPO323_042080</t>
  </si>
  <si>
    <t>G_04208</t>
  </si>
  <si>
    <t>ZtIPO323_042090</t>
  </si>
  <si>
    <t>G_04209</t>
  </si>
  <si>
    <t>ZtIPO323_042100</t>
  </si>
  <si>
    <t>G_04210</t>
  </si>
  <si>
    <t>ZtIPO323_042110</t>
  </si>
  <si>
    <t>G_04211</t>
  </si>
  <si>
    <t>ZtIPO323_042120</t>
  </si>
  <si>
    <t>G_04212</t>
  </si>
  <si>
    <t>ZtIPO323_042130</t>
  </si>
  <si>
    <t>G_04213</t>
  </si>
  <si>
    <t>ZtIPO323_042140</t>
  </si>
  <si>
    <t>G_04214</t>
  </si>
  <si>
    <t>ZtIPO323_042150</t>
  </si>
  <si>
    <t>G_04215</t>
  </si>
  <si>
    <t>ZtIPO323_042160</t>
  </si>
  <si>
    <t>G_04216</t>
  </si>
  <si>
    <t>ZtIPO323_042170</t>
  </si>
  <si>
    <t>G_04217</t>
  </si>
  <si>
    <t>ZtIPO323_042180</t>
  </si>
  <si>
    <t>G_04218</t>
  </si>
  <si>
    <t>ZtIPO323_042190</t>
  </si>
  <si>
    <t>G_04219</t>
  </si>
  <si>
    <t>ZtIPO323_042200</t>
  </si>
  <si>
    <t>G_04220</t>
  </si>
  <si>
    <t>ZtIPO323_042210</t>
  </si>
  <si>
    <t>G_04221</t>
  </si>
  <si>
    <t>ZtIPO323_042220</t>
  </si>
  <si>
    <t>G_04222</t>
  </si>
  <si>
    <t>ZtIPO323_042230</t>
  </si>
  <si>
    <t>G_04223</t>
  </si>
  <si>
    <t>ZtIPO323_042240</t>
  </si>
  <si>
    <t>G_04224</t>
  </si>
  <si>
    <t>ZtIPO323_042250</t>
  </si>
  <si>
    <t>G_04225</t>
  </si>
  <si>
    <t>ZtIPO323_042260</t>
  </si>
  <si>
    <t>G_04226</t>
  </si>
  <si>
    <t>ZtIPO323_042270</t>
  </si>
  <si>
    <t>G_04227</t>
  </si>
  <si>
    <t>ZtIPO323_042280</t>
  </si>
  <si>
    <t>G_04228</t>
  </si>
  <si>
    <t>ZtIPO323_042290</t>
  </si>
  <si>
    <t>G_04229</t>
  </si>
  <si>
    <t>ZtIPO323_042300</t>
  </si>
  <si>
    <t>G_04230</t>
  </si>
  <si>
    <t>ZtIPO323_042310</t>
  </si>
  <si>
    <t>G_04231</t>
  </si>
  <si>
    <t>ZtIPO323_042320</t>
  </si>
  <si>
    <t>G_04232</t>
  </si>
  <si>
    <t>ZtIPO323_042330</t>
  </si>
  <si>
    <t>G_04233</t>
  </si>
  <si>
    <t>ZtIPO323_042340</t>
  </si>
  <si>
    <t>G_04234</t>
  </si>
  <si>
    <t>ZtIPO323_042350</t>
  </si>
  <si>
    <t>G_04235</t>
  </si>
  <si>
    <t>ZtIPO323_042360</t>
  </si>
  <si>
    <t>G_04236</t>
  </si>
  <si>
    <t>ZtIPO323_042370</t>
  </si>
  <si>
    <t>G_04237</t>
  </si>
  <si>
    <t>ZtIPO323_042380</t>
  </si>
  <si>
    <t>G_04238</t>
  </si>
  <si>
    <t>ZtIPO323_042390</t>
  </si>
  <si>
    <t>G_04239</t>
  </si>
  <si>
    <t>ZtIPO323_042400</t>
  </si>
  <si>
    <t>G_04240</t>
  </si>
  <si>
    <t>ZtIPO323_042410</t>
  </si>
  <si>
    <t>G_04241</t>
  </si>
  <si>
    <t>ZtIPO323_042420</t>
  </si>
  <si>
    <t>G_04242</t>
  </si>
  <si>
    <t>ZtIPO323_042430</t>
  </si>
  <si>
    <t>G_04243</t>
  </si>
  <si>
    <t>ZtIPO323_042440</t>
  </si>
  <si>
    <t>G_04244</t>
  </si>
  <si>
    <t>ZtIPO323_042450</t>
  </si>
  <si>
    <t>G_04245</t>
  </si>
  <si>
    <t>ZtIPO323_042460</t>
  </si>
  <si>
    <t>G_04246</t>
  </si>
  <si>
    <t>ZtIPO323_042470</t>
  </si>
  <si>
    <t>G_04247</t>
  </si>
  <si>
    <t>ZtIPO323_042480</t>
  </si>
  <si>
    <t>G_04248</t>
  </si>
  <si>
    <t>ZtIPO323_042490</t>
  </si>
  <si>
    <t>G_04249</t>
  </si>
  <si>
    <t>ZtIPO323_042500</t>
  </si>
  <si>
    <t>G_04250</t>
  </si>
  <si>
    <t>ZtIPO323_042510</t>
  </si>
  <si>
    <t>G_04251</t>
  </si>
  <si>
    <t>ZtIPO323_042520</t>
  </si>
  <si>
    <t>G_04252</t>
  </si>
  <si>
    <t>ZtIPO323_042530</t>
  </si>
  <si>
    <t>G_04253</t>
  </si>
  <si>
    <t>ZtIPO323_042540</t>
  </si>
  <si>
    <t>G_04254</t>
  </si>
  <si>
    <t>ZtIPO323_042550</t>
  </si>
  <si>
    <t>G_04255</t>
  </si>
  <si>
    <t>ZtIPO323_042560</t>
  </si>
  <si>
    <t>G_04256</t>
  </si>
  <si>
    <t>ZtIPO323_042570</t>
  </si>
  <si>
    <t>G_04257</t>
  </si>
  <si>
    <t>ZtIPO323_042580</t>
  </si>
  <si>
    <t>G_04258</t>
  </si>
  <si>
    <t>ZtIPO323_042590</t>
  </si>
  <si>
    <t>G_04259</t>
  </si>
  <si>
    <t>ZtIPO323_042600</t>
  </si>
  <si>
    <t>G_04260</t>
  </si>
  <si>
    <t>ZtIPO323_042610</t>
  </si>
  <si>
    <t>G_04261</t>
  </si>
  <si>
    <t>ZtIPO323_042620</t>
  </si>
  <si>
    <t>G_04262</t>
  </si>
  <si>
    <t>ZtIPO323_042630</t>
  </si>
  <si>
    <t>G_04263</t>
  </si>
  <si>
    <t>ZtIPO323_042640</t>
  </si>
  <si>
    <t>G_04264</t>
  </si>
  <si>
    <t>ZtIPO323_042650</t>
  </si>
  <si>
    <t>G_04265</t>
  </si>
  <si>
    <t>ZtIPO323_042660</t>
  </si>
  <si>
    <t>G_04266</t>
  </si>
  <si>
    <t>ZtIPO323_042670</t>
  </si>
  <si>
    <t>G_04267</t>
  </si>
  <si>
    <t>ZtIPO323_042680</t>
  </si>
  <si>
    <t>G_04268</t>
  </si>
  <si>
    <t>ZtIPO323_042690</t>
  </si>
  <si>
    <t>G_04269</t>
  </si>
  <si>
    <t>ZtIPO323_042700</t>
  </si>
  <si>
    <t>G_04270</t>
  </si>
  <si>
    <t>ZtIPO323_042710</t>
  </si>
  <si>
    <t>G_04271</t>
  </si>
  <si>
    <t>ZtIPO323_042720</t>
  </si>
  <si>
    <t>G_04272</t>
  </si>
  <si>
    <t>ZtIPO323_042730</t>
  </si>
  <si>
    <t>G_04273</t>
  </si>
  <si>
    <t>ZtIPO323_042740</t>
  </si>
  <si>
    <t>ZtIPO323_042750</t>
  </si>
  <si>
    <t>G_04275</t>
  </si>
  <si>
    <t>ZtIPO323_042760</t>
  </si>
  <si>
    <t>G_04276</t>
  </si>
  <si>
    <t>ZtIPO323_042770</t>
  </si>
  <si>
    <t>G_04277</t>
  </si>
  <si>
    <t>ZtIPO323_042780</t>
  </si>
  <si>
    <t>G_04278</t>
  </si>
  <si>
    <t>ZtIPO323_042790</t>
  </si>
  <si>
    <t>G_04279</t>
  </si>
  <si>
    <t>ZtIPO323_042800</t>
  </si>
  <si>
    <t>G_04280</t>
  </si>
  <si>
    <t>ZtIPO323_042810</t>
  </si>
  <si>
    <t>G_04281</t>
  </si>
  <si>
    <t>ZtIPO323_042820</t>
  </si>
  <si>
    <t>G_04282</t>
  </si>
  <si>
    <t>ZtIPO323_042830</t>
  </si>
  <si>
    <t>G_04283</t>
  </si>
  <si>
    <t>ZtIPO323_042840</t>
  </si>
  <si>
    <t>G_04284</t>
  </si>
  <si>
    <t>ZtIPO323_042850</t>
  </si>
  <si>
    <t>G_04285</t>
  </si>
  <si>
    <t>ZtIPO323_042860</t>
  </si>
  <si>
    <t>G_04286</t>
  </si>
  <si>
    <t>ZtIPO323_042870</t>
  </si>
  <si>
    <t>G_04287</t>
  </si>
  <si>
    <t>ZtIPO323_042880</t>
  </si>
  <si>
    <t>G_04288</t>
  </si>
  <si>
    <t>ZtIPO323_042890</t>
  </si>
  <si>
    <t>G_04289</t>
  </si>
  <si>
    <t>ZtIPO323_042900</t>
  </si>
  <si>
    <t>G_04290</t>
  </si>
  <si>
    <t>ZtIPO323_042910</t>
  </si>
  <si>
    <t>G_04292</t>
  </si>
  <si>
    <t>ZtIPO323_042920</t>
  </si>
  <si>
    <t>G_04291</t>
  </si>
  <si>
    <t>ZtIPO323_042930</t>
  </si>
  <si>
    <t>G_04293</t>
  </si>
  <si>
    <t>ZtIPO323_042940</t>
  </si>
  <si>
    <t>G_04294</t>
  </si>
  <si>
    <t>ZtIPO323_042950</t>
  </si>
  <si>
    <t>G_04295</t>
  </si>
  <si>
    <t>ZtIPO323_042960</t>
  </si>
  <si>
    <t>G_04296</t>
  </si>
  <si>
    <t>ZtIPO323_042970</t>
  </si>
  <si>
    <t>G_04297</t>
  </si>
  <si>
    <t>ZtIPO323_042980</t>
  </si>
  <si>
    <t>G_04299</t>
  </si>
  <si>
    <t>ZtIPO323_042990</t>
  </si>
  <si>
    <t>G_04298</t>
  </si>
  <si>
    <t>ZtIPO323_043000</t>
  </si>
  <si>
    <t>G_04300</t>
  </si>
  <si>
    <t>ZtIPO323_043010</t>
  </si>
  <si>
    <t>G_04301</t>
  </si>
  <si>
    <t>ZtIPO323_043020</t>
  </si>
  <si>
    <t>G_04302</t>
  </si>
  <si>
    <t>ZtIPO323_043030</t>
  </si>
  <si>
    <t>G_04303</t>
  </si>
  <si>
    <t>ZtIPO323_043040</t>
  </si>
  <si>
    <t>G_04304</t>
  </si>
  <si>
    <t>ZtIPO323_043050</t>
  </si>
  <si>
    <t>G_04305</t>
  </si>
  <si>
    <t>ZtIPO323_043060</t>
  </si>
  <si>
    <t>G_04306</t>
  </si>
  <si>
    <t>ZtIPO323_043070</t>
  </si>
  <si>
    <t>G_04307</t>
  </si>
  <si>
    <t>ZtIPO323_043080</t>
  </si>
  <si>
    <t>G_04308</t>
  </si>
  <si>
    <t>ZtIPO323_043090</t>
  </si>
  <si>
    <t>G_04309</t>
  </si>
  <si>
    <t>ZtIPO323_043100</t>
  </si>
  <si>
    <t>G_04310</t>
  </si>
  <si>
    <t>ZtIPO323_043110</t>
  </si>
  <si>
    <t>G_04311</t>
  </si>
  <si>
    <t>ZtIPO323_043120</t>
  </si>
  <si>
    <t>G_04312</t>
  </si>
  <si>
    <t>ZtIPO323_043130</t>
  </si>
  <si>
    <t>G_04313</t>
  </si>
  <si>
    <t>ZtIPO323_043140</t>
  </si>
  <si>
    <t>G_04314</t>
  </si>
  <si>
    <t>ZtIPO323_043150</t>
  </si>
  <si>
    <t>G_04315</t>
  </si>
  <si>
    <t>ZtIPO323_043160</t>
  </si>
  <si>
    <t>G_04316</t>
  </si>
  <si>
    <t>ZtIPO323_043170</t>
  </si>
  <si>
    <t>G_04317</t>
  </si>
  <si>
    <t>ZtIPO323_043180</t>
  </si>
  <si>
    <t>G_04318</t>
  </si>
  <si>
    <t>ZtIPO323_043190</t>
  </si>
  <si>
    <t>G_04319</t>
  </si>
  <si>
    <t>ZtIPO323_043200</t>
  </si>
  <si>
    <t>G_04320</t>
  </si>
  <si>
    <t>ZtIPO323_043210</t>
  </si>
  <si>
    <t>G_04321</t>
  </si>
  <si>
    <t>ZtIPO323_043220</t>
  </si>
  <si>
    <t>G_04322</t>
  </si>
  <si>
    <t>ZtIPO323_043230</t>
  </si>
  <si>
    <t>G_04323</t>
  </si>
  <si>
    <t>ZtIPO323_043240</t>
  </si>
  <si>
    <t>G_04324</t>
  </si>
  <si>
    <t>ZtIPO323_043250</t>
  </si>
  <si>
    <t>G_04325</t>
  </si>
  <si>
    <t>ZtIPO323_043260</t>
  </si>
  <si>
    <t>G_04326</t>
  </si>
  <si>
    <t>ZtIPO323_043270</t>
  </si>
  <si>
    <t>G_04327</t>
  </si>
  <si>
    <t>ZtIPO323_043280</t>
  </si>
  <si>
    <t>G_04328</t>
  </si>
  <si>
    <t>ZtIPO323_043290</t>
  </si>
  <si>
    <t>G_04329</t>
  </si>
  <si>
    <t>ZtIPO323_043300</t>
  </si>
  <si>
    <t>G_04330</t>
  </si>
  <si>
    <t>ZtIPO323_043310</t>
  </si>
  <si>
    <t>G_04331</t>
  </si>
  <si>
    <t>ZtIPO323_043320</t>
  </si>
  <si>
    <t>G_04332</t>
  </si>
  <si>
    <t>ZtIPO323_043330</t>
  </si>
  <si>
    <t>G_04333</t>
  </si>
  <si>
    <t>ZtIPO323_043340</t>
  </si>
  <si>
    <t>G_04334</t>
  </si>
  <si>
    <t>ZtIPO323_043350</t>
  </si>
  <si>
    <t>G_04335</t>
  </si>
  <si>
    <t>ZtIPO323_043360</t>
  </si>
  <si>
    <t>G_04336</t>
  </si>
  <si>
    <t>ZtIPO323_043370</t>
  </si>
  <si>
    <t>G_04337</t>
  </si>
  <si>
    <t>ZtIPO323_043380</t>
  </si>
  <si>
    <t>G_04338</t>
  </si>
  <si>
    <t>ZtIPO323_043390</t>
  </si>
  <si>
    <t>G_04339</t>
  </si>
  <si>
    <t>ZtIPO323_043400</t>
  </si>
  <si>
    <t>G_04340</t>
  </si>
  <si>
    <t>ZtIPO323_043410</t>
  </si>
  <si>
    <t>G_04341</t>
  </si>
  <si>
    <t>ZtIPO323_043420</t>
  </si>
  <si>
    <t>G_04342</t>
  </si>
  <si>
    <t>ZtIPO323_043430</t>
  </si>
  <si>
    <t>G_04343</t>
  </si>
  <si>
    <t>ZtIPO323_043440</t>
  </si>
  <si>
    <t>G_04344</t>
  </si>
  <si>
    <t>ZtIPO323_043450</t>
  </si>
  <si>
    <t>G_04345</t>
  </si>
  <si>
    <t>ZtIPO323_043460</t>
  </si>
  <si>
    <t>G_04346</t>
  </si>
  <si>
    <t>ZtIPO323_043470</t>
  </si>
  <si>
    <t>G_04347</t>
  </si>
  <si>
    <t>ZtIPO323_043480</t>
  </si>
  <si>
    <t>ZtIPO323_043490</t>
  </si>
  <si>
    <t>G_04349</t>
  </si>
  <si>
    <t>ZtIPO323_043500</t>
  </si>
  <si>
    <t>G_04350</t>
  </si>
  <si>
    <t>ZtIPO323_043510</t>
  </si>
  <si>
    <t>G_04351</t>
  </si>
  <si>
    <t>ZtIPO323_043520</t>
  </si>
  <si>
    <t>G_04352</t>
  </si>
  <si>
    <t>ZtIPO323_043530</t>
  </si>
  <si>
    <t>G_04353</t>
  </si>
  <si>
    <t>ZtIPO323_043540</t>
  </si>
  <si>
    <t>G_04354</t>
  </si>
  <si>
    <t>ZtIPO323_043550</t>
  </si>
  <si>
    <t>G_04355</t>
  </si>
  <si>
    <t>ZtIPO323_043560</t>
  </si>
  <si>
    <t>G_04356</t>
  </si>
  <si>
    <t>ZtIPO323_043570</t>
  </si>
  <si>
    <t>G_04357</t>
  </si>
  <si>
    <t>ZtIPO323_043580</t>
  </si>
  <si>
    <t>G_04358</t>
  </si>
  <si>
    <t>ZtIPO323_043590</t>
  </si>
  <si>
    <t>G_04359</t>
  </si>
  <si>
    <t>ZtIPO323_043600</t>
  </si>
  <si>
    <t>G_04360</t>
  </si>
  <si>
    <t>ZtIPO323_043610</t>
  </si>
  <si>
    <t>G_04361</t>
  </si>
  <si>
    <t>ZtIPO323_043620</t>
  </si>
  <si>
    <t>G_04362</t>
  </si>
  <si>
    <t>ZtIPO323_043630</t>
  </si>
  <si>
    <t>G_04363</t>
  </si>
  <si>
    <t>ZtIPO323_043640</t>
  </si>
  <si>
    <t>ZtIPO323_043650</t>
  </si>
  <si>
    <t>G_04365</t>
  </si>
  <si>
    <t>ZtIPO323_043660</t>
  </si>
  <si>
    <t>G_04366</t>
  </si>
  <si>
    <t>ZtIPO323_043670</t>
  </si>
  <si>
    <t>G_04367</t>
  </si>
  <si>
    <t>ZtIPO323_043680</t>
  </si>
  <si>
    <t>G_04368</t>
  </si>
  <si>
    <t>ZtIPO323_043690</t>
  </si>
  <si>
    <t>G_04369</t>
  </si>
  <si>
    <t>ZtIPO323_043700</t>
  </si>
  <si>
    <t>G_04370</t>
  </si>
  <si>
    <t>ZtIPO323_043710</t>
  </si>
  <si>
    <t>G_04371</t>
  </si>
  <si>
    <t>ZtIPO323_043720</t>
  </si>
  <si>
    <t>G_04372</t>
  </si>
  <si>
    <t>ZtIPO323_043730</t>
  </si>
  <si>
    <t>G_04373</t>
  </si>
  <si>
    <t>ZtIPO323_043740</t>
  </si>
  <si>
    <t>G_04374</t>
  </si>
  <si>
    <t>ZtIPO323_043750</t>
  </si>
  <si>
    <t>G_04375</t>
  </si>
  <si>
    <t>ZtIPO323_043760</t>
  </si>
  <si>
    <t>G_04376</t>
  </si>
  <si>
    <t>ZtIPO323_043770</t>
  </si>
  <si>
    <t>G_04377</t>
  </si>
  <si>
    <t>ZtIPO323_043780</t>
  </si>
  <si>
    <t>G_04378</t>
  </si>
  <si>
    <t>ZtIPO323_043790</t>
  </si>
  <si>
    <t>G_04379</t>
  </si>
  <si>
    <t>ZtIPO323_043800</t>
  </si>
  <si>
    <t>G_04380</t>
  </si>
  <si>
    <t>ZtIPO323_043810</t>
  </si>
  <si>
    <t>G_04381</t>
  </si>
  <si>
    <t>ZtIPO323_043820</t>
  </si>
  <si>
    <t>G_04382</t>
  </si>
  <si>
    <t>ZtIPO323_043830</t>
  </si>
  <si>
    <t>G_04383</t>
  </si>
  <si>
    <t>ZtIPO323_043840</t>
  </si>
  <si>
    <t>G_04384</t>
  </si>
  <si>
    <t>ZtIPO323_043850</t>
  </si>
  <si>
    <t>G_04385</t>
  </si>
  <si>
    <t>ZtIPO323_043860</t>
  </si>
  <si>
    <t>G_04386</t>
  </si>
  <si>
    <t>ZtIPO323_043870</t>
  </si>
  <si>
    <t>G_04387</t>
  </si>
  <si>
    <t>ZtIPO323_043880</t>
  </si>
  <si>
    <t>G_04389</t>
  </si>
  <si>
    <t>ZtIPO323_043890</t>
  </si>
  <si>
    <t>G_04390</t>
  </si>
  <si>
    <t>ZtIPO323_043900</t>
  </si>
  <si>
    <t>G_04388</t>
  </si>
  <si>
    <t>ZtIPO323_043910</t>
  </si>
  <si>
    <t>G_04391</t>
  </si>
  <si>
    <t>ZtIPO323_043920</t>
  </si>
  <si>
    <t>G_04392</t>
  </si>
  <si>
    <t>ZtIPO323_043930</t>
  </si>
  <si>
    <t>G_04393</t>
  </si>
  <si>
    <t>ZtIPO323_043940</t>
  </si>
  <si>
    <t>G_04394</t>
  </si>
  <si>
    <t>ZtIPO323_043950</t>
  </si>
  <si>
    <t>G_04395</t>
  </si>
  <si>
    <t>ZtIPO323_043960</t>
  </si>
  <si>
    <t>G_04396</t>
  </si>
  <si>
    <t>ZtIPO323_043970</t>
  </si>
  <si>
    <t>G_04397</t>
  </si>
  <si>
    <t>ZtIPO323_043980</t>
  </si>
  <si>
    <t>G_04398</t>
  </si>
  <si>
    <t>ZtIPO323_043990</t>
  </si>
  <si>
    <t>G_04399</t>
  </si>
  <si>
    <t>ZtIPO323_044000</t>
  </si>
  <si>
    <t>G_04400</t>
  </si>
  <si>
    <t>ZtIPO323_044010</t>
  </si>
  <si>
    <t>G_04401</t>
  </si>
  <si>
    <t>ZtIPO323_044020</t>
  </si>
  <si>
    <t>G_04402</t>
  </si>
  <si>
    <t>ZtIPO323_044030</t>
  </si>
  <si>
    <t>G_04403</t>
  </si>
  <si>
    <t>ZtIPO323_044040</t>
  </si>
  <si>
    <t>G_04404</t>
  </si>
  <si>
    <t>ZtIPO323_044050</t>
  </si>
  <si>
    <t>G_04405</t>
  </si>
  <si>
    <t>ZtIPO323_044060</t>
  </si>
  <si>
    <t>G_04406</t>
  </si>
  <si>
    <t>ZtIPO323_044070</t>
  </si>
  <si>
    <t>G_04407</t>
  </si>
  <si>
    <t>ZtIPO323_044080</t>
  </si>
  <si>
    <t>G_04408</t>
  </si>
  <si>
    <t>ZtIPO323_044090</t>
  </si>
  <si>
    <t>G_04409</t>
  </si>
  <si>
    <t>ZtIPO323_044100</t>
  </si>
  <si>
    <t>G_04411</t>
  </si>
  <si>
    <t>ZtIPO323_044110</t>
  </si>
  <si>
    <t>G_04410</t>
  </si>
  <si>
    <t>ZtIPO323_044120</t>
  </si>
  <si>
    <t>G_04412</t>
  </si>
  <si>
    <t>ZtIPO323_044130</t>
  </si>
  <si>
    <t>G_04413</t>
  </si>
  <si>
    <t>ZtIPO323_044140</t>
  </si>
  <si>
    <t>G_04414</t>
  </si>
  <si>
    <t>ZtIPO323_044150</t>
  </si>
  <si>
    <t>G_04415</t>
  </si>
  <si>
    <t>ZtIPO323_044160</t>
  </si>
  <si>
    <t>G_04416</t>
  </si>
  <si>
    <t>ZtIPO323_044170</t>
  </si>
  <si>
    <t>G_04417</t>
  </si>
  <si>
    <t>ZtIPO323_044180</t>
  </si>
  <si>
    <t>G_04418</t>
  </si>
  <si>
    <t>ZtIPO323_044190</t>
  </si>
  <si>
    <t>G_04419</t>
  </si>
  <si>
    <t>ZtIPO323_044200</t>
  </si>
  <si>
    <t>G_04420</t>
  </si>
  <si>
    <t>ZtIPO323_044210</t>
  </si>
  <si>
    <t>G_04421</t>
  </si>
  <si>
    <t>ZtIPO323_044220</t>
  </si>
  <si>
    <t>G_04422</t>
  </si>
  <si>
    <t>ZtIPO323_044230</t>
  </si>
  <si>
    <t>G_04423</t>
  </si>
  <si>
    <t>ZtIPO323_044240</t>
  </si>
  <si>
    <t>G_04424</t>
  </si>
  <si>
    <t>ZtIPO323_044250</t>
  </si>
  <si>
    <t>G_04425</t>
  </si>
  <si>
    <t>ZtIPO323_044260</t>
  </si>
  <si>
    <t>G_04426</t>
  </si>
  <si>
    <t>ZtIPO323_044270</t>
  </si>
  <si>
    <t>G_04427</t>
  </si>
  <si>
    <t>ZtIPO323_044280</t>
  </si>
  <si>
    <t>G_04429</t>
  </si>
  <si>
    <t>ZtIPO323_044290</t>
  </si>
  <si>
    <t>G_04428</t>
  </si>
  <si>
    <t>ZtIPO323_044300</t>
  </si>
  <si>
    <t>G_04430</t>
  </si>
  <si>
    <t>ZtIPO323_044310</t>
  </si>
  <si>
    <t>G_04431</t>
  </si>
  <si>
    <t>ZtIPO323_044320</t>
  </si>
  <si>
    <t>G_04432</t>
  </si>
  <si>
    <t>ZtIPO323_044330</t>
  </si>
  <si>
    <t>G_04433</t>
  </si>
  <si>
    <t>ZtIPO323_044340</t>
  </si>
  <si>
    <t>G_04434</t>
  </si>
  <si>
    <t>ZtIPO323_044350</t>
  </si>
  <si>
    <t>G_04435</t>
  </si>
  <si>
    <t>ZtIPO323_044360</t>
  </si>
  <si>
    <t>G_04436</t>
  </si>
  <si>
    <t>ZtIPO323_044370</t>
  </si>
  <si>
    <t>G_04437</t>
  </si>
  <si>
    <t>ZtIPO323_044380</t>
  </si>
  <si>
    <t>G_04438</t>
  </si>
  <si>
    <t>ZtIPO323_044390</t>
  </si>
  <si>
    <t>G_04439</t>
  </si>
  <si>
    <t>ZtIPO323_044400</t>
  </si>
  <si>
    <t>G_04440</t>
  </si>
  <si>
    <t>ZtIPO323_044410</t>
  </si>
  <si>
    <t>G_04441</t>
  </si>
  <si>
    <t>ZtIPO323_044420</t>
  </si>
  <si>
    <t>G_04442</t>
  </si>
  <si>
    <t>ZtIPO323_044430</t>
  </si>
  <si>
    <t>G_04443</t>
  </si>
  <si>
    <t>ZtIPO323_044440</t>
  </si>
  <si>
    <t>G_04444</t>
  </si>
  <si>
    <t>ZtIPO323_044450</t>
  </si>
  <si>
    <t>G_04445</t>
  </si>
  <si>
    <t>ZtIPO323_044460</t>
  </si>
  <si>
    <t>G_04446</t>
  </si>
  <si>
    <t>ZtIPO323_044470</t>
  </si>
  <si>
    <t>G_04447</t>
  </si>
  <si>
    <t>ZtIPO323_044480</t>
  </si>
  <si>
    <t>G_04448</t>
  </si>
  <si>
    <t>ZtIPO323_044490</t>
  </si>
  <si>
    <t>G_04449</t>
  </si>
  <si>
    <t>ZtIPO323_044500</t>
  </si>
  <si>
    <t>G_04450</t>
  </si>
  <si>
    <t>ZtIPO323_044510</t>
  </si>
  <si>
    <t>G_04451</t>
  </si>
  <si>
    <t>ZtIPO323_044520</t>
  </si>
  <si>
    <t>G_04452</t>
  </si>
  <si>
    <t>ZtIPO323_044530</t>
  </si>
  <si>
    <t>G_04453</t>
  </si>
  <si>
    <t>ZtIPO323_044540</t>
  </si>
  <si>
    <t>G_04454</t>
  </si>
  <si>
    <t>ZtIPO323_044550</t>
  </si>
  <si>
    <t>G_04455</t>
  </si>
  <si>
    <t>ZtIPO323_044560</t>
  </si>
  <si>
    <t>G_04456</t>
  </si>
  <si>
    <t>ZtIPO323_044570</t>
  </si>
  <si>
    <t>G_04457</t>
  </si>
  <si>
    <t>ZtIPO323_044580</t>
  </si>
  <si>
    <t>G_04458</t>
  </si>
  <si>
    <t>ZtIPO323_044590</t>
  </si>
  <si>
    <t>G_04459</t>
  </si>
  <si>
    <t>ZtIPO323_044600</t>
  </si>
  <si>
    <t>G_04460</t>
  </si>
  <si>
    <t>ZtIPO323_044610</t>
  </si>
  <si>
    <t>G_04461</t>
  </si>
  <si>
    <t>ZtIPO323_044620</t>
  </si>
  <si>
    <t>G_04462</t>
  </si>
  <si>
    <t>ZtIPO323_044630</t>
  </si>
  <si>
    <t>G_04463</t>
  </si>
  <si>
    <t>ZtIPO323_044640</t>
  </si>
  <si>
    <t>G_04464</t>
  </si>
  <si>
    <t>ZtIPO323_044650</t>
  </si>
  <si>
    <t>G_04465</t>
  </si>
  <si>
    <t>ZtIPO323_044660</t>
  </si>
  <si>
    <t>G_04466</t>
  </si>
  <si>
    <t>ZtIPO323_044670</t>
  </si>
  <si>
    <t>G_04467</t>
  </si>
  <si>
    <t>ZtIPO323_044680</t>
  </si>
  <si>
    <t>G_04468</t>
  </si>
  <si>
    <t>ZtIPO323_044690</t>
  </si>
  <si>
    <t>G_04469</t>
  </si>
  <si>
    <t>ZtIPO323_044700</t>
  </si>
  <si>
    <t>G_04470</t>
  </si>
  <si>
    <t>ZtIPO323_044710</t>
  </si>
  <si>
    <t>G_04471</t>
  </si>
  <si>
    <t>ZtIPO323_044720</t>
  </si>
  <si>
    <t>G_04472</t>
  </si>
  <si>
    <t>ZtIPO323_044730</t>
  </si>
  <si>
    <t>G_04473</t>
  </si>
  <si>
    <t>ZtIPO323_044740</t>
  </si>
  <si>
    <t>G_04474</t>
  </si>
  <si>
    <t>ZtIPO323_044750</t>
  </si>
  <si>
    <t>G_04475</t>
  </si>
  <si>
    <t>ZtIPO323_044760</t>
  </si>
  <si>
    <t>G_04476</t>
  </si>
  <si>
    <t>ZtIPO323_044770</t>
  </si>
  <si>
    <t>G_04477</t>
  </si>
  <si>
    <t>ZtIPO323_044780</t>
  </si>
  <si>
    <t>G_04478</t>
  </si>
  <si>
    <t>ZtIPO323_044790</t>
  </si>
  <si>
    <t>G_04479</t>
  </si>
  <si>
    <t>ZtIPO323_044800</t>
  </si>
  <si>
    <t>G_04480</t>
  </si>
  <si>
    <t>ZtIPO323_044810</t>
  </si>
  <si>
    <t>G_04482</t>
  </si>
  <si>
    <t>ZtIPO323_044820</t>
  </si>
  <si>
    <t>G_04481</t>
  </si>
  <si>
    <t>ZtIPO323_044830</t>
  </si>
  <si>
    <t>G_04483</t>
  </si>
  <si>
    <t>ZtIPO323_044840</t>
  </si>
  <si>
    <t>G_04484</t>
  </si>
  <si>
    <t>ZtIPO323_044850</t>
  </si>
  <si>
    <t>G_04485</t>
  </si>
  <si>
    <t>ZtIPO323_044860</t>
  </si>
  <si>
    <t>G_04486</t>
  </si>
  <si>
    <t>ZtIPO323_044870</t>
  </si>
  <si>
    <t>G_04487</t>
  </si>
  <si>
    <t>ZtIPO323_044880</t>
  </si>
  <si>
    <t>G_04489</t>
  </si>
  <si>
    <t>ZtIPO323_044890</t>
  </si>
  <si>
    <t>G_04488</t>
  </si>
  <si>
    <t>ZtIPO323_044900</t>
  </si>
  <si>
    <t>G_04490</t>
  </si>
  <si>
    <t>ZtIPO323_044910</t>
  </si>
  <si>
    <t>G_04491</t>
  </si>
  <si>
    <t>ZtIPO323_044920</t>
  </si>
  <si>
    <t>G_04492</t>
  </si>
  <si>
    <t>ZtIPO323_044930</t>
  </si>
  <si>
    <t>G_04493</t>
  </si>
  <si>
    <t>ZtIPO323_044940</t>
  </si>
  <si>
    <t>G_04494</t>
  </si>
  <si>
    <t>ZtIPO323_044950</t>
  </si>
  <si>
    <t>G_04495</t>
  </si>
  <si>
    <t>ZtIPO323_044960</t>
  </si>
  <si>
    <t>G_04496</t>
  </si>
  <si>
    <t>ZtIPO323_044970</t>
  </si>
  <si>
    <t>G_04498</t>
  </si>
  <si>
    <t>ZtIPO323_044980</t>
  </si>
  <si>
    <t>G_04497</t>
  </si>
  <si>
    <t>ZtIPO323_044990</t>
  </si>
  <si>
    <t>G_04499</t>
  </si>
  <si>
    <t>ZtIPO323_045000</t>
  </si>
  <si>
    <t>G_04500</t>
  </si>
  <si>
    <t>ZtIPO323_045010</t>
  </si>
  <si>
    <t>G_04501</t>
  </si>
  <si>
    <t>ZtIPO323_045020</t>
  </si>
  <si>
    <t>G_04502</t>
  </si>
  <si>
    <t>ZtIPO323_045030</t>
  </si>
  <si>
    <t>G_04503</t>
  </si>
  <si>
    <t>ZtIPO323_045040</t>
  </si>
  <si>
    <t>G_04504</t>
  </si>
  <si>
    <t>ZtIPO323_045050</t>
  </si>
  <si>
    <t>G_04505</t>
  </si>
  <si>
    <t>ZtIPO323_045060</t>
  </si>
  <si>
    <t>G_04506</t>
  </si>
  <si>
    <t>ZtIPO323_045070</t>
  </si>
  <si>
    <t>G_04507</t>
  </si>
  <si>
    <t>ZtIPO323_045080</t>
  </si>
  <si>
    <t>G_04508</t>
  </si>
  <si>
    <t>ZtIPO323_045090</t>
  </si>
  <si>
    <t>G_04509</t>
  </si>
  <si>
    <t>ZtIPO323_045100</t>
  </si>
  <si>
    <t>G_04510</t>
  </si>
  <si>
    <t>ZtIPO323_045110</t>
  </si>
  <si>
    <t>G_04512</t>
  </si>
  <si>
    <t>ZtIPO323_045120</t>
  </si>
  <si>
    <t>G_04511</t>
  </si>
  <si>
    <t>ZtIPO323_045130</t>
  </si>
  <si>
    <t>G_04513</t>
  </si>
  <si>
    <t>ZtIPO323_045140</t>
  </si>
  <si>
    <t>G_04514</t>
  </si>
  <si>
    <t>ZtIPO323_045150</t>
  </si>
  <si>
    <t>G_04515</t>
  </si>
  <si>
    <t>ZtIPO323_045160</t>
  </si>
  <si>
    <t>G_04516</t>
  </si>
  <si>
    <t>ZtIPO323_045170</t>
  </si>
  <si>
    <t>G_04517</t>
  </si>
  <si>
    <t>ZtIPO323_045180</t>
  </si>
  <si>
    <t>G_04518</t>
  </si>
  <si>
    <t>ZtIPO323_045190</t>
  </si>
  <si>
    <t>G_04519</t>
  </si>
  <si>
    <t>ZtIPO323_045200</t>
  </si>
  <si>
    <t>G_04520</t>
  </si>
  <si>
    <t>ZtIPO323_045210</t>
  </si>
  <si>
    <t>G_04521</t>
  </si>
  <si>
    <t>ZtIPO323_045220</t>
  </si>
  <si>
    <t>G_04522</t>
  </si>
  <si>
    <t>ZtIPO323_045230</t>
  </si>
  <si>
    <t>G_04523</t>
  </si>
  <si>
    <t>ZtIPO323_045240</t>
  </si>
  <si>
    <t>G_04524</t>
  </si>
  <si>
    <t>ZtIPO323_045250</t>
  </si>
  <si>
    <t>G_04525</t>
  </si>
  <si>
    <t>ZtIPO323_045260</t>
  </si>
  <si>
    <t>G_04526</t>
  </si>
  <si>
    <t>ZtIPO323_045270</t>
  </si>
  <si>
    <t>G_04527</t>
  </si>
  <si>
    <t>ZtIPO323_045280</t>
  </si>
  <si>
    <t>G_04528</t>
  </si>
  <si>
    <t>ZtIPO323_045290</t>
  </si>
  <si>
    <t>G_04529</t>
  </si>
  <si>
    <t>ZtIPO323_045300</t>
  </si>
  <si>
    <t>G_04530</t>
  </si>
  <si>
    <t>ZtIPO323_045310</t>
  </si>
  <si>
    <t>G_04531</t>
  </si>
  <si>
    <t>ZtIPO323_045320</t>
  </si>
  <si>
    <t>G_04532</t>
  </si>
  <si>
    <t>ZtIPO323_045330</t>
  </si>
  <si>
    <t>G_04533</t>
  </si>
  <si>
    <t>ZtIPO323_045340</t>
  </si>
  <si>
    <t>G_04534</t>
  </si>
  <si>
    <t>ZtIPO323_045350</t>
  </si>
  <si>
    <t>G_04535</t>
  </si>
  <si>
    <t>ZtIPO323_045360</t>
  </si>
  <si>
    <t>G_04536</t>
  </si>
  <si>
    <t>ZtIPO323_045370</t>
  </si>
  <si>
    <t>G_04537</t>
  </si>
  <si>
    <t>ZtIPO323_045380</t>
  </si>
  <si>
    <t>G_04538</t>
  </si>
  <si>
    <t>ZtIPO323_045390</t>
  </si>
  <si>
    <t>G_04539</t>
  </si>
  <si>
    <t>ZtIPO323_045400</t>
  </si>
  <si>
    <t>G_04540</t>
  </si>
  <si>
    <t>ZtIPO323_045410</t>
  </si>
  <si>
    <t>G_04541</t>
  </si>
  <si>
    <t>ZtIPO323_045420</t>
  </si>
  <si>
    <t>G_04542</t>
  </si>
  <si>
    <t>ZtIPO323_045430</t>
  </si>
  <si>
    <t>G_04543</t>
  </si>
  <si>
    <t>ZtIPO323_045440</t>
  </si>
  <si>
    <t>G_04544</t>
  </si>
  <si>
    <t>ZtIPO323_045450</t>
  </si>
  <si>
    <t>G_04545</t>
  </si>
  <si>
    <t>ZtIPO323_045460</t>
  </si>
  <si>
    <t>G_04546</t>
  </si>
  <si>
    <t>ZtIPO323_045470</t>
  </si>
  <si>
    <t>G_04547</t>
  </si>
  <si>
    <t>ZtIPO323_045480</t>
  </si>
  <si>
    <t>G_04548</t>
  </si>
  <si>
    <t>ZtIPO323_045490</t>
  </si>
  <si>
    <t>G_04549</t>
  </si>
  <si>
    <t>ZtIPO323_045500</t>
  </si>
  <si>
    <t>G_04550</t>
  </si>
  <si>
    <t>ZtIPO323_045510</t>
  </si>
  <si>
    <t>G_04551</t>
  </si>
  <si>
    <t>ZtIPO323_045520</t>
  </si>
  <si>
    <t>G_04552</t>
  </si>
  <si>
    <t>ZtIPO323_045530</t>
  </si>
  <si>
    <t>G_04553</t>
  </si>
  <si>
    <t>ZtIPO323_045540</t>
  </si>
  <si>
    <t>G_04554</t>
  </si>
  <si>
    <t>ZtIPO323_045550</t>
  </si>
  <si>
    <t>G_04555</t>
  </si>
  <si>
    <t>ZtIPO323_045560</t>
  </si>
  <si>
    <t>G_04556</t>
  </si>
  <si>
    <t>ZtIPO323_045570</t>
  </si>
  <si>
    <t>G_04557</t>
  </si>
  <si>
    <t>ZtIPO323_045580</t>
  </si>
  <si>
    <t>G_04558</t>
  </si>
  <si>
    <t>ZtIPO323_045590</t>
  </si>
  <si>
    <t>G_04559</t>
  </si>
  <si>
    <t>ZtIPO323_045600</t>
  </si>
  <si>
    <t>G_04560</t>
  </si>
  <si>
    <t>ZtIPO323_045610</t>
  </si>
  <si>
    <t>G_04561</t>
  </si>
  <si>
    <t>ZtIPO323_045620</t>
  </si>
  <si>
    <t>G_04562</t>
  </si>
  <si>
    <t>ZtIPO323_045630</t>
  </si>
  <si>
    <t>G_04564</t>
  </si>
  <si>
    <t>ZtIPO323_045640</t>
  </si>
  <si>
    <t>G_04565</t>
  </si>
  <si>
    <t>ZtIPO323_045650</t>
  </si>
  <si>
    <t>G_04563</t>
  </si>
  <si>
    <t>ZtIPO323_045660</t>
  </si>
  <si>
    <t>G_04566</t>
  </si>
  <si>
    <t>ZtIPO323_045670</t>
  </si>
  <si>
    <t>G_04567</t>
  </si>
  <si>
    <t>ZtIPO323_045680</t>
  </si>
  <si>
    <t>G_04568</t>
  </si>
  <si>
    <t>ZtIPO323_045690</t>
  </si>
  <si>
    <t>G_04569</t>
  </si>
  <si>
    <t>ZtIPO323_045700</t>
  </si>
  <si>
    <t>G_04570</t>
  </si>
  <si>
    <t>ZtIPO323_045710</t>
  </si>
  <si>
    <t>G_04571</t>
  </si>
  <si>
    <t>ZtIPO323_045720</t>
  </si>
  <si>
    <t>G_04572</t>
  </si>
  <si>
    <t>ZtIPO323_045730</t>
  </si>
  <si>
    <t>G_04573</t>
  </si>
  <si>
    <t>ZtIPO323_045740</t>
  </si>
  <si>
    <t>G_04574</t>
  </si>
  <si>
    <t>ZtIPO323_045750</t>
  </si>
  <si>
    <t>G_04575</t>
  </si>
  <si>
    <t>ZtIPO323_045760</t>
  </si>
  <si>
    <t>G_04576</t>
  </si>
  <si>
    <t>ZtIPO323_045770</t>
  </si>
  <si>
    <t>G_04577</t>
  </si>
  <si>
    <t>ZtIPO323_045780</t>
  </si>
  <si>
    <t>G_04578</t>
  </si>
  <si>
    <t>ZtIPO323_045790</t>
  </si>
  <si>
    <t>G_04579</t>
  </si>
  <si>
    <t>ZtIPO323_045800</t>
  </si>
  <si>
    <t>G_04580</t>
  </si>
  <si>
    <t>ZtIPO323_045810</t>
  </si>
  <si>
    <t>G_04581</t>
  </si>
  <si>
    <t>ZtIPO323_045820</t>
  </si>
  <si>
    <t>G_04582</t>
  </si>
  <si>
    <t>ZtIPO323_045830</t>
  </si>
  <si>
    <t>G_04583</t>
  </si>
  <si>
    <t>ZtIPO323_045840</t>
  </si>
  <si>
    <t>G_04584</t>
  </si>
  <si>
    <t>ZtIPO323_045850</t>
  </si>
  <si>
    <t>G_04585</t>
  </si>
  <si>
    <t>ZtIPO323_045860</t>
  </si>
  <si>
    <t>G_04586</t>
  </si>
  <si>
    <t>ZtIPO323_045870</t>
  </si>
  <si>
    <t>G_04587</t>
  </si>
  <si>
    <t>ZtIPO323_045880</t>
  </si>
  <si>
    <t>G_04588</t>
  </si>
  <si>
    <t>ZtIPO323_045890</t>
  </si>
  <si>
    <t>G_04589</t>
  </si>
  <si>
    <t>ZtIPO323_045900</t>
  </si>
  <si>
    <t>G_04590</t>
  </si>
  <si>
    <t>ZtIPO323_045910</t>
  </si>
  <si>
    <t>G_04591</t>
  </si>
  <si>
    <t>ZtIPO323_045920</t>
  </si>
  <si>
    <t>G_04592</t>
  </si>
  <si>
    <t>ZtIPO323_045930</t>
  </si>
  <si>
    <t>G_04593</t>
  </si>
  <si>
    <t>ZtIPO323_045940</t>
  </si>
  <si>
    <t>G_04594</t>
  </si>
  <si>
    <t>ZtIPO323_045950</t>
  </si>
  <si>
    <t>G_04595</t>
  </si>
  <si>
    <t>ZtIPO323_045960</t>
  </si>
  <si>
    <t>G_04596</t>
  </si>
  <si>
    <t>ZtIPO323_045970</t>
  </si>
  <si>
    <t>G_04597</t>
  </si>
  <si>
    <t>ZtIPO323_045980</t>
  </si>
  <si>
    <t>G_04598</t>
  </si>
  <si>
    <t>ZtIPO323_045990</t>
  </si>
  <si>
    <t>G_04599</t>
  </si>
  <si>
    <t>ZtIPO323_046000</t>
  </si>
  <si>
    <t>G_04600</t>
  </si>
  <si>
    <t>ZtIPO323_046010</t>
  </si>
  <si>
    <t>G_04601</t>
  </si>
  <si>
    <t>ZtIPO323_046020</t>
  </si>
  <si>
    <t>G_04602</t>
  </si>
  <si>
    <t>ZtIPO323_046030</t>
  </si>
  <si>
    <t>G_04603</t>
  </si>
  <si>
    <t>ZtIPO323_046040</t>
  </si>
  <si>
    <t>G_04604</t>
  </si>
  <si>
    <t>ZtIPO323_046050</t>
  </si>
  <si>
    <t>G_04605</t>
  </si>
  <si>
    <t>ZtIPO323_046060</t>
  </si>
  <si>
    <t>G_04606</t>
  </si>
  <si>
    <t>ZtIPO323_046070</t>
  </si>
  <si>
    <t>G_04607</t>
  </si>
  <si>
    <t>ZtIPO323_046080</t>
  </si>
  <si>
    <t>G_04608</t>
  </si>
  <si>
    <t>ZtIPO323_046090</t>
  </si>
  <si>
    <t>G_04609</t>
  </si>
  <si>
    <t>ZtIPO323_046100</t>
  </si>
  <si>
    <t>G_04610</t>
  </si>
  <si>
    <t>ZtIPO323_046110</t>
  </si>
  <si>
    <t>G_04611</t>
  </si>
  <si>
    <t>ZtIPO323_046120</t>
  </si>
  <si>
    <t>G_04612</t>
  </si>
  <si>
    <t>ZtIPO323_046130</t>
  </si>
  <si>
    <t>G_04613</t>
  </si>
  <si>
    <t>ZtIPO323_046140</t>
  </si>
  <si>
    <t>G_04614</t>
  </si>
  <si>
    <t>ZtIPO323_046150</t>
  </si>
  <si>
    <t>G_04615</t>
  </si>
  <si>
    <t>ZtIPO323_046160</t>
  </si>
  <si>
    <t>G_04616</t>
  </si>
  <si>
    <t>ZtIPO323_046170</t>
  </si>
  <si>
    <t>G_04617</t>
  </si>
  <si>
    <t>ZtIPO323_046180</t>
  </si>
  <si>
    <t>G_04618</t>
  </si>
  <si>
    <t>ZtIPO323_046190</t>
  </si>
  <si>
    <t>G_04619</t>
  </si>
  <si>
    <t>ZtIPO323_046200</t>
  </si>
  <si>
    <t>G_04620</t>
  </si>
  <si>
    <t>ZtIPO323_046210</t>
  </si>
  <si>
    <t>G_04621</t>
  </si>
  <si>
    <t>ZtIPO323_046220</t>
  </si>
  <si>
    <t>G_04622</t>
  </si>
  <si>
    <t>ZtIPO323_046230</t>
  </si>
  <si>
    <t>G_04623</t>
  </si>
  <si>
    <t>ZtIPO323_046240</t>
  </si>
  <si>
    <t>G_04624</t>
  </si>
  <si>
    <t>ZtIPO323_046250</t>
  </si>
  <si>
    <t>G_04625</t>
  </si>
  <si>
    <t>ZtIPO323_046260</t>
  </si>
  <si>
    <t>G_04626</t>
  </si>
  <si>
    <t>ZtIPO323_046270</t>
  </si>
  <si>
    <t>G_04627</t>
  </si>
  <si>
    <t>ZtIPO323_046280</t>
  </si>
  <si>
    <t>G_04628</t>
  </si>
  <si>
    <t>ZtIPO323_046290</t>
  </si>
  <si>
    <t>G_04629</t>
  </si>
  <si>
    <t>ZtIPO323_046300</t>
  </si>
  <si>
    <t>G_04630</t>
  </si>
  <si>
    <t>ZtIPO323_046310</t>
  </si>
  <si>
    <t>G_04631</t>
  </si>
  <si>
    <t>ZtIPO323_046320</t>
  </si>
  <si>
    <t>G_04632</t>
  </si>
  <si>
    <t>ZtIPO323_046330</t>
  </si>
  <si>
    <t>G_04634</t>
  </si>
  <si>
    <t>ZtIPO323_046340</t>
  </si>
  <si>
    <t>G_04633</t>
  </si>
  <si>
    <t>ZtIPO323_046350</t>
  </si>
  <si>
    <t>G_04635</t>
  </si>
  <si>
    <t>ZtIPO323_046360</t>
  </si>
  <si>
    <t>G_04636</t>
  </si>
  <si>
    <t>ZtIPO323_046370</t>
  </si>
  <si>
    <t>G_04637</t>
  </si>
  <si>
    <t>ZtIPO323_046380</t>
  </si>
  <si>
    <t>G_04638</t>
  </si>
  <si>
    <t>ZtIPO323_046390</t>
  </si>
  <si>
    <t>G_04639</t>
  </si>
  <si>
    <t>ZtIPO323_046400</t>
  </si>
  <si>
    <t>G_04640</t>
  </si>
  <si>
    <t>ZtIPO323_046410</t>
  </si>
  <si>
    <t>G_04641</t>
  </si>
  <si>
    <t>ZtIPO323_046420</t>
  </si>
  <si>
    <t>G_04642</t>
  </si>
  <si>
    <t>ZtIPO323_046430</t>
  </si>
  <si>
    <t>G_04643</t>
  </si>
  <si>
    <t>ZtIPO323_046440</t>
  </si>
  <si>
    <t>G_04644</t>
  </si>
  <si>
    <t>ZtIPO323_046450</t>
  </si>
  <si>
    <t>G_04645</t>
  </si>
  <si>
    <t>ZtIPO323_046460</t>
  </si>
  <si>
    <t>G_04646</t>
  </si>
  <si>
    <t>ZtIPO323_046470</t>
  </si>
  <si>
    <t>G_04647</t>
  </si>
  <si>
    <t>ZtIPO323_046480</t>
  </si>
  <si>
    <t>G_04648</t>
  </si>
  <si>
    <t>ZtIPO323_046490</t>
  </si>
  <si>
    <t>G_04649</t>
  </si>
  <si>
    <t>ZtIPO323_046500</t>
  </si>
  <si>
    <t>G_04650</t>
  </si>
  <si>
    <t>ZtIPO323_046510</t>
  </si>
  <si>
    <t>G_04651</t>
  </si>
  <si>
    <t>ZtIPO323_046520</t>
  </si>
  <si>
    <t>G_04652</t>
  </si>
  <si>
    <t>ZtIPO323_046530</t>
  </si>
  <si>
    <t>G_04653</t>
  </si>
  <si>
    <t>ZtIPO323_046540</t>
  </si>
  <si>
    <t>G_04654</t>
  </si>
  <si>
    <t>ZtIPO323_046550</t>
  </si>
  <si>
    <t>G_04655</t>
  </si>
  <si>
    <t>ZtIPO323_046560</t>
  </si>
  <si>
    <t>G_04656</t>
  </si>
  <si>
    <t>ZtIPO323_046570</t>
  </si>
  <si>
    <t>G_04657</t>
  </si>
  <si>
    <t>ZtIPO323_046580</t>
  </si>
  <si>
    <t>G_04658</t>
  </si>
  <si>
    <t>ZtIPO323_046590</t>
  </si>
  <si>
    <t>G_04659</t>
  </si>
  <si>
    <t>ZtIPO323_046600</t>
  </si>
  <si>
    <t>G_04660</t>
  </si>
  <si>
    <t>ZtIPO323_046610</t>
  </si>
  <si>
    <t>G_04661</t>
  </si>
  <si>
    <t>ZtIPO323_046620</t>
  </si>
  <si>
    <t>G_04662</t>
  </si>
  <si>
    <t>ZtIPO323_046630</t>
  </si>
  <si>
    <t>G_04663</t>
  </si>
  <si>
    <t>ZtIPO323_046640</t>
  </si>
  <si>
    <t>G_04664</t>
  </si>
  <si>
    <t>ZtIPO323_046650</t>
  </si>
  <si>
    <t>G_04665</t>
  </si>
  <si>
    <t>ZtIPO323_046660</t>
  </si>
  <si>
    <t>G_04666</t>
  </si>
  <si>
    <t>ZtIPO323_046670</t>
  </si>
  <si>
    <t>G_04667</t>
  </si>
  <si>
    <t>ZtIPO323_046680</t>
  </si>
  <si>
    <t>G_04668</t>
  </si>
  <si>
    <t>ZtIPO323_046690</t>
  </si>
  <si>
    <t>G_04669</t>
  </si>
  <si>
    <t>ZtIPO323_046700</t>
  </si>
  <si>
    <t>G_04670</t>
  </si>
  <si>
    <t>ZtIPO323_046710</t>
  </si>
  <si>
    <t>G_04671</t>
  </si>
  <si>
    <t>ZtIPO323_046720</t>
  </si>
  <si>
    <t>G_04672</t>
  </si>
  <si>
    <t>ZtIPO323_046730</t>
  </si>
  <si>
    <t>G_04673</t>
  </si>
  <si>
    <t>ZtIPO323_046740</t>
  </si>
  <si>
    <t>G_04674</t>
  </si>
  <si>
    <t>ZtIPO323_046750</t>
  </si>
  <si>
    <t>G_04676</t>
  </si>
  <si>
    <t>ZtIPO323_046760</t>
  </si>
  <si>
    <t>G_04675</t>
  </si>
  <si>
    <t>ZtIPO323_046770</t>
  </si>
  <si>
    <t>G_04677</t>
  </si>
  <si>
    <t>ZtIPO323_046780</t>
  </si>
  <si>
    <t>G_04678</t>
  </si>
  <si>
    <t>ZtIPO323_046790</t>
  </si>
  <si>
    <t>G_04679</t>
  </si>
  <si>
    <t>ZtIPO323_046800</t>
  </si>
  <si>
    <t>G_04680</t>
  </si>
  <si>
    <t>ZtIPO323_046810</t>
  </si>
  <si>
    <t>G_04681</t>
  </si>
  <si>
    <t>ZtIPO323_046820</t>
  </si>
  <si>
    <t>G_04682</t>
  </si>
  <si>
    <t>ZtIPO323_046830</t>
  </si>
  <si>
    <t>G_04683</t>
  </si>
  <si>
    <t>ZtIPO323_046840</t>
  </si>
  <si>
    <t>G_04684</t>
  </si>
  <si>
    <t>ZtIPO323_046850</t>
  </si>
  <si>
    <t>G_04685</t>
  </si>
  <si>
    <t>ZtIPO323_046860</t>
  </si>
  <si>
    <t>G_04686</t>
  </si>
  <si>
    <t>ZtIPO323_046870</t>
  </si>
  <si>
    <t>G_04687</t>
  </si>
  <si>
    <t>ZtIPO323_046880</t>
  </si>
  <si>
    <t>G_04688</t>
  </si>
  <si>
    <t>ZtIPO323_046890</t>
  </si>
  <si>
    <t>G_04689</t>
  </si>
  <si>
    <t>ZtIPO323_046900</t>
  </si>
  <si>
    <t>G_04690</t>
  </si>
  <si>
    <t>ZtIPO323_046910</t>
  </si>
  <si>
    <t>G_04691</t>
  </si>
  <si>
    <t>ZtIPO323_046920</t>
  </si>
  <si>
    <t>G_04692</t>
  </si>
  <si>
    <t>ZtIPO323_046930</t>
  </si>
  <si>
    <t>G_04693</t>
  </si>
  <si>
    <t>ZtIPO323_046940</t>
  </si>
  <si>
    <t>G_04694</t>
  </si>
  <si>
    <t>ZtIPO323_046950</t>
  </si>
  <si>
    <t>G_04695</t>
  </si>
  <si>
    <t>ZtIPO323_046960</t>
  </si>
  <si>
    <t>G_04696</t>
  </si>
  <si>
    <t>ZtIPO323_046970</t>
  </si>
  <si>
    <t>G_04697</t>
  </si>
  <si>
    <t>ZtIPO323_046980</t>
  </si>
  <si>
    <t>G_04698</t>
  </si>
  <si>
    <t>ZtIPO323_046990</t>
  </si>
  <si>
    <t>G_04699</t>
  </si>
  <si>
    <t>ZtIPO323_047000</t>
  </si>
  <si>
    <t>G_04700</t>
  </si>
  <si>
    <t>ZtIPO323_047010</t>
  </si>
  <si>
    <t>G_04701</t>
  </si>
  <si>
    <t>ZtIPO323_047020</t>
  </si>
  <si>
    <t>G_04702</t>
  </si>
  <si>
    <t>ZtIPO323_047030</t>
  </si>
  <si>
    <t>G_04703</t>
  </si>
  <si>
    <t>ZtIPO323_047040</t>
  </si>
  <si>
    <t>G_04704</t>
  </si>
  <si>
    <t>ZtIPO323_047050</t>
  </si>
  <si>
    <t>G_04705</t>
  </si>
  <si>
    <t>ZtIPO323_047060</t>
  </si>
  <si>
    <t>G_04706</t>
  </si>
  <si>
    <t>ZtIPO323_047070</t>
  </si>
  <si>
    <t>G_04707</t>
  </si>
  <si>
    <t>ZtIPO323_047080</t>
  </si>
  <si>
    <t>G_04708</t>
  </si>
  <si>
    <t>ZtIPO323_047090</t>
  </si>
  <si>
    <t>G_04709</t>
  </si>
  <si>
    <t>ZtIPO323_047100</t>
  </si>
  <si>
    <t>G_04710</t>
  </si>
  <si>
    <t>ZtIPO323_047110</t>
  </si>
  <si>
    <t>G_04711</t>
  </si>
  <si>
    <t>ZtIPO323_047120</t>
  </si>
  <si>
    <t>G_04712</t>
  </si>
  <si>
    <t>ZtIPO323_047130</t>
  </si>
  <si>
    <t>G_04713</t>
  </si>
  <si>
    <t>ZtIPO323_047140</t>
  </si>
  <si>
    <t>G_04714</t>
  </si>
  <si>
    <t>ZtIPO323_047150</t>
  </si>
  <si>
    <t>G_04715</t>
  </si>
  <si>
    <t>ZtIPO323_047160</t>
  </si>
  <si>
    <t>G_04716</t>
  </si>
  <si>
    <t>ZtIPO323_047170</t>
  </si>
  <si>
    <t>G_04717</t>
  </si>
  <si>
    <t>ZtIPO323_047180</t>
  </si>
  <si>
    <t>G_04718</t>
  </si>
  <si>
    <t>ZtIPO323_047190</t>
  </si>
  <si>
    <t>G_04719</t>
  </si>
  <si>
    <t>ZtIPO323_047200</t>
  </si>
  <si>
    <t>G_04720</t>
  </si>
  <si>
    <t>ZtIPO323_047210</t>
  </si>
  <si>
    <t>G_04721</t>
  </si>
  <si>
    <t>ZtIPO323_047220</t>
  </si>
  <si>
    <t>G_04722</t>
  </si>
  <si>
    <t>ZtIPO323_047230</t>
  </si>
  <si>
    <t>G_04723</t>
  </si>
  <si>
    <t>ZtIPO323_047240</t>
  </si>
  <si>
    <t>G_04724</t>
  </si>
  <si>
    <t>ZtIPO323_047250</t>
  </si>
  <si>
    <t>G_04725</t>
  </si>
  <si>
    <t>ZtIPO323_047260</t>
  </si>
  <si>
    <t>G_04726</t>
  </si>
  <si>
    <t>ZtIPO323_047270</t>
  </si>
  <si>
    <t>G_04727</t>
  </si>
  <si>
    <t>ZtIPO323_047280</t>
  </si>
  <si>
    <t>G_04728</t>
  </si>
  <si>
    <t>ZtIPO323_047290</t>
  </si>
  <si>
    <t>G_04729</t>
  </si>
  <si>
    <t>ZtIPO323_047300</t>
  </si>
  <si>
    <t>G_04730</t>
  </si>
  <si>
    <t>ZtIPO323_047310</t>
  </si>
  <si>
    <t>G_04731</t>
  </si>
  <si>
    <t>ZtIPO323_047320</t>
  </si>
  <si>
    <t>G_04732</t>
  </si>
  <si>
    <t>ZtIPO323_047330</t>
  </si>
  <si>
    <t>G_04733</t>
  </si>
  <si>
    <t>ZtIPO323_047340</t>
  </si>
  <si>
    <t>G_04734</t>
  </si>
  <si>
    <t>ZtIPO323_047350</t>
  </si>
  <si>
    <t>G_04735</t>
  </si>
  <si>
    <t>ZtIPO323_047360</t>
  </si>
  <si>
    <t>G_04736</t>
  </si>
  <si>
    <t>ZtIPO323_047370</t>
  </si>
  <si>
    <t>G_04737</t>
  </si>
  <si>
    <t>ZtIPO323_047380</t>
  </si>
  <si>
    <t>G_04738</t>
  </si>
  <si>
    <t>ZtIPO323_047390</t>
  </si>
  <si>
    <t>G_04739</t>
  </si>
  <si>
    <t>ZtIPO323_047400</t>
  </si>
  <si>
    <t>G_04740</t>
  </si>
  <si>
    <t>ZtIPO323_047410</t>
  </si>
  <si>
    <t>G_04741</t>
  </si>
  <si>
    <t>ZtIPO323_047420</t>
  </si>
  <si>
    <t>G_04742</t>
  </si>
  <si>
    <t>ZtIPO323_047430</t>
  </si>
  <si>
    <t>G_04743</t>
  </si>
  <si>
    <t>ZtIPO323_047440</t>
  </si>
  <si>
    <t>G_04744</t>
  </si>
  <si>
    <t>ZtIPO323_047450</t>
  </si>
  <si>
    <t>G_04745</t>
  </si>
  <si>
    <t>ZtIPO323_047460</t>
  </si>
  <si>
    <t>G_04746</t>
  </si>
  <si>
    <t>ZtIPO323_047470</t>
  </si>
  <si>
    <t>G_04747</t>
  </si>
  <si>
    <t>ZtIPO323_047480</t>
  </si>
  <si>
    <t>G_04748</t>
  </si>
  <si>
    <t>ZtIPO323_047490</t>
  </si>
  <si>
    <t>G_04749</t>
  </si>
  <si>
    <t>ZtIPO323_047500</t>
  </si>
  <si>
    <t>G_04750</t>
  </si>
  <si>
    <t>ZtIPO323_047510</t>
  </si>
  <si>
    <t>G_04751</t>
  </si>
  <si>
    <t>ZtIPO323_047520</t>
  </si>
  <si>
    <t>G_04752</t>
  </si>
  <si>
    <t>ZtIPO323_047530</t>
  </si>
  <si>
    <t>G_04753</t>
  </si>
  <si>
    <t>ZtIPO323_047540</t>
  </si>
  <si>
    <t>G_04754</t>
  </si>
  <si>
    <t>ZtIPO323_047550</t>
  </si>
  <si>
    <t>G_04755</t>
  </si>
  <si>
    <t>ZtIPO323_047560</t>
  </si>
  <si>
    <t>G_04756</t>
  </si>
  <si>
    <t>ZtIPO323_047570</t>
  </si>
  <si>
    <t>G_04757</t>
  </si>
  <si>
    <t>ZtIPO323_047580</t>
  </si>
  <si>
    <t>G_04758</t>
  </si>
  <si>
    <t>ZtIPO323_047590</t>
  </si>
  <si>
    <t>G_04759</t>
  </si>
  <si>
    <t>ZtIPO323_047600</t>
  </si>
  <si>
    <t>G_04760</t>
  </si>
  <si>
    <t>ZtIPO323_047610</t>
  </si>
  <si>
    <t>G_04761</t>
  </si>
  <si>
    <t>ZtIPO323_047620</t>
  </si>
  <si>
    <t>G_04762</t>
  </si>
  <si>
    <t>ZtIPO323_047630</t>
  </si>
  <si>
    <t>G_04763</t>
  </si>
  <si>
    <t>ZtIPO323_047640</t>
  </si>
  <si>
    <t>G_04764</t>
  </si>
  <si>
    <t>ZtIPO323_047650</t>
  </si>
  <si>
    <t>G_04765</t>
  </si>
  <si>
    <t>ZtIPO323_047660</t>
  </si>
  <si>
    <t>G_04766</t>
  </si>
  <si>
    <t>ZtIPO323_047670</t>
  </si>
  <si>
    <t>G_04767</t>
  </si>
  <si>
    <t>ZtIPO323_047680</t>
  </si>
  <si>
    <t>G_04768</t>
  </si>
  <si>
    <t>ZtIPO323_047690</t>
  </si>
  <si>
    <t>G_04769</t>
  </si>
  <si>
    <t>ZtIPO323_047700</t>
  </si>
  <si>
    <t>G_04770</t>
  </si>
  <si>
    <t>ZtIPO323_047710</t>
  </si>
  <si>
    <t>G_04771</t>
  </si>
  <si>
    <t>ZtIPO323_047720</t>
  </si>
  <si>
    <t>G_04772</t>
  </si>
  <si>
    <t>ZtIPO323_047730</t>
  </si>
  <si>
    <t>G_04773</t>
  </si>
  <si>
    <t>ZtIPO323_047740</t>
  </si>
  <si>
    <t>G_04774</t>
  </si>
  <si>
    <t>ZtIPO323_047750</t>
  </si>
  <si>
    <t>G_04775</t>
  </si>
  <si>
    <t>ZtIPO323_047760</t>
  </si>
  <si>
    <t>G_04776</t>
  </si>
  <si>
    <t>ZtIPO323_047770</t>
  </si>
  <si>
    <t>G_04777</t>
  </si>
  <si>
    <t>ZtIPO323_047780</t>
  </si>
  <si>
    <t>G_04778</t>
  </si>
  <si>
    <t>ZtIPO323_047790</t>
  </si>
  <si>
    <t>G_04779</t>
  </si>
  <si>
    <t>ZtIPO323_047800</t>
  </si>
  <si>
    <t>G_04780</t>
  </si>
  <si>
    <t>ZtIPO323_047810</t>
  </si>
  <si>
    <t>G_04781</t>
  </si>
  <si>
    <t>ZtIPO323_047820</t>
  </si>
  <si>
    <t>G_04782</t>
  </si>
  <si>
    <t>ZtIPO323_047830</t>
  </si>
  <si>
    <t>G_04783</t>
  </si>
  <si>
    <t>ZtIPO323_047840</t>
  </si>
  <si>
    <t>G_04784</t>
  </si>
  <si>
    <t>ZtIPO323_047850</t>
  </si>
  <si>
    <t>G_04785</t>
  </si>
  <si>
    <t>ZtIPO323_047860</t>
  </si>
  <si>
    <t>G_04786</t>
  </si>
  <si>
    <t>ZtIPO323_047870</t>
  </si>
  <si>
    <t>G_04787</t>
  </si>
  <si>
    <t>ZtIPO323_047880</t>
  </si>
  <si>
    <t>G_04788</t>
  </si>
  <si>
    <t>ZtIPO323_047890</t>
  </si>
  <si>
    <t>G_04789</t>
  </si>
  <si>
    <t>ZtIPO323_047900</t>
  </si>
  <si>
    <t>G_04790</t>
  </si>
  <si>
    <t>ZtIPO323_047910</t>
  </si>
  <si>
    <t>G_04791</t>
  </si>
  <si>
    <t>ZtIPO323_047920</t>
  </si>
  <si>
    <t>G_04792</t>
  </si>
  <si>
    <t>ZtIPO323_047930</t>
  </si>
  <si>
    <t>G_04793</t>
  </si>
  <si>
    <t>ZtIPO323_047940</t>
  </si>
  <si>
    <t>G_04794</t>
  </si>
  <si>
    <t>ZtIPO323_047950</t>
  </si>
  <si>
    <t>G_04795</t>
  </si>
  <si>
    <t>ZtIPO323_047960</t>
  </si>
  <si>
    <t>G_04796</t>
  </si>
  <si>
    <t>ZtIPO323_047970</t>
  </si>
  <si>
    <t>G_04797</t>
  </si>
  <si>
    <t>ZtIPO323_047980</t>
  </si>
  <si>
    <t>G_04798</t>
  </si>
  <si>
    <t>ZtIPO323_047990</t>
  </si>
  <si>
    <t>G_04799</t>
  </si>
  <si>
    <t>ZtIPO323_048000</t>
  </si>
  <si>
    <t>G_04800</t>
  </si>
  <si>
    <t>ZtIPO323_048010</t>
  </si>
  <si>
    <t>G_04801</t>
  </si>
  <si>
    <t>ZtIPO323_048020</t>
  </si>
  <si>
    <t>G_04802</t>
  </si>
  <si>
    <t>ZtIPO323_048030</t>
  </si>
  <si>
    <t>G_04803</t>
  </si>
  <si>
    <t>ZtIPO323_048040</t>
  </si>
  <si>
    <t>G_04804</t>
  </si>
  <si>
    <t>ZtIPO323_048050</t>
  </si>
  <si>
    <t>G_04806</t>
  </si>
  <si>
    <t>ZtIPO323_048060</t>
  </si>
  <si>
    <t>G_04805</t>
  </si>
  <si>
    <t>ZtIPO323_048070</t>
  </si>
  <si>
    <t>G_04807</t>
  </si>
  <si>
    <t>ZtIPO323_048080</t>
  </si>
  <si>
    <t>G_04808</t>
  </si>
  <si>
    <t>ZtIPO323_048090</t>
  </si>
  <si>
    <t>G_04809</t>
  </si>
  <si>
    <t>ZtIPO323_048100</t>
  </si>
  <si>
    <t>G_04810</t>
  </si>
  <si>
    <t>ZtIPO323_048110</t>
  </si>
  <si>
    <t>G_04811</t>
  </si>
  <si>
    <t>ZtIPO323_048120</t>
  </si>
  <si>
    <t>G_04812</t>
  </si>
  <si>
    <t>ZtIPO323_048130</t>
  </si>
  <si>
    <t>G_04813</t>
  </si>
  <si>
    <t>ZtIPO323_048140</t>
  </si>
  <si>
    <t>G_04814</t>
  </si>
  <si>
    <t>ZtIPO323_048150</t>
  </si>
  <si>
    <t>G_04815</t>
  </si>
  <si>
    <t>ZtIPO323_048160</t>
  </si>
  <si>
    <t>G_04816</t>
  </si>
  <si>
    <t>ZtIPO323_048170</t>
  </si>
  <si>
    <t>G_04817</t>
  </si>
  <si>
    <t>ZtIPO323_048180</t>
  </si>
  <si>
    <t>G_04818</t>
  </si>
  <si>
    <t>ZtIPO323_048190</t>
  </si>
  <si>
    <t>G_04819</t>
  </si>
  <si>
    <t>ZtIPO323_048200</t>
  </si>
  <si>
    <t>G_04820</t>
  </si>
  <si>
    <t>ZtIPO323_048210</t>
  </si>
  <si>
    <t>G_04821</t>
  </si>
  <si>
    <t>ZtIPO323_048220</t>
  </si>
  <si>
    <t>G_04822</t>
  </si>
  <si>
    <t>ZtIPO323_048230</t>
  </si>
  <si>
    <t>G_04823</t>
  </si>
  <si>
    <t>ZtIPO323_048240</t>
  </si>
  <si>
    <t>G_04824</t>
  </si>
  <si>
    <t>ZtIPO323_048250</t>
  </si>
  <si>
    <t>G_04825</t>
  </si>
  <si>
    <t>ZtIPO323_048260</t>
  </si>
  <si>
    <t>G_04826</t>
  </si>
  <si>
    <t>ZtIPO323_048270</t>
  </si>
  <si>
    <t>G_04827</t>
  </si>
  <si>
    <t>ZtIPO323_048280</t>
  </si>
  <si>
    <t>G_04828</t>
  </si>
  <si>
    <t>ZtIPO323_048290</t>
  </si>
  <si>
    <t>G_04829</t>
  </si>
  <si>
    <t>ZtIPO323_048300</t>
  </si>
  <si>
    <t>G_04830</t>
  </si>
  <si>
    <t>ZtIPO323_048310</t>
  </si>
  <si>
    <t>G_04831</t>
  </si>
  <si>
    <t>ZtIPO323_048320</t>
  </si>
  <si>
    <t>G_04832</t>
  </si>
  <si>
    <t>ZtIPO323_048330</t>
  </si>
  <si>
    <t>G_04833</t>
  </si>
  <si>
    <t>ZtIPO323_048340</t>
  </si>
  <si>
    <t>G_04834</t>
  </si>
  <si>
    <t>ZtIPO323_048350</t>
  </si>
  <si>
    <t>G_04835</t>
  </si>
  <si>
    <t>ZtIPO323_048360</t>
  </si>
  <si>
    <t>G_04836</t>
  </si>
  <si>
    <t>ZtIPO323_048370</t>
  </si>
  <si>
    <t>G_04837</t>
  </si>
  <si>
    <t>ZtIPO323_048380</t>
  </si>
  <si>
    <t>G_04838</t>
  </si>
  <si>
    <t>ZtIPO323_048390</t>
  </si>
  <si>
    <t>G_04839</t>
  </si>
  <si>
    <t>ZtIPO323_048400</t>
  </si>
  <si>
    <t>G_04840</t>
  </si>
  <si>
    <t>ZtIPO323_048410</t>
  </si>
  <si>
    <t>G_04841</t>
  </si>
  <si>
    <t>ZtIPO323_048420</t>
  </si>
  <si>
    <t>G_04842</t>
  </si>
  <si>
    <t>ZtIPO323_048430</t>
  </si>
  <si>
    <t>G_04843</t>
  </si>
  <si>
    <t>ZtIPO323_048440</t>
  </si>
  <si>
    <t>G_04844</t>
  </si>
  <si>
    <t>ZtIPO323_048450</t>
  </si>
  <si>
    <t>G_04845</t>
  </si>
  <si>
    <t>ZtIPO323_048460</t>
  </si>
  <si>
    <t>G_04846</t>
  </si>
  <si>
    <t>ZtIPO323_048470</t>
  </si>
  <si>
    <t>G_04847</t>
  </si>
  <si>
    <t>ZtIPO323_048480</t>
  </si>
  <si>
    <t>G_04848</t>
  </si>
  <si>
    <t>ZtIPO323_048490</t>
  </si>
  <si>
    <t>G_04849</t>
  </si>
  <si>
    <t>ZtIPO323_048500</t>
  </si>
  <si>
    <t>G_04850</t>
  </si>
  <si>
    <t>ZtIPO323_048510</t>
  </si>
  <si>
    <t>G_04851</t>
  </si>
  <si>
    <t>ZtIPO323_048520</t>
  </si>
  <si>
    <t>G_04852</t>
  </si>
  <si>
    <t>ZtIPO323_048530</t>
  </si>
  <si>
    <t>G_04853</t>
  </si>
  <si>
    <t>ZtIPO323_048540</t>
  </si>
  <si>
    <t>G_04854</t>
  </si>
  <si>
    <t>ZtIPO323_048550</t>
  </si>
  <si>
    <t>G_04855</t>
  </si>
  <si>
    <t>ZtIPO323_048560</t>
  </si>
  <si>
    <t>G_04856</t>
  </si>
  <si>
    <t>ZtIPO323_048570</t>
  </si>
  <si>
    <t>G_04857</t>
  </si>
  <si>
    <t>ZtIPO323_048580</t>
  </si>
  <si>
    <t>G_04858</t>
  </si>
  <si>
    <t>ZtIPO323_048590</t>
  </si>
  <si>
    <t>G_04859</t>
  </si>
  <si>
    <t>ZtIPO323_048600</t>
  </si>
  <si>
    <t>G_04860</t>
  </si>
  <si>
    <t>ZtIPO323_048610</t>
  </si>
  <si>
    <t>G_04861</t>
  </si>
  <si>
    <t>ZtIPO323_048620</t>
  </si>
  <si>
    <t>G_04862</t>
  </si>
  <si>
    <t>ZtIPO323_048630</t>
  </si>
  <si>
    <t>G_04863</t>
  </si>
  <si>
    <t>ZtIPO323_048640</t>
  </si>
  <si>
    <t>G_04864</t>
  </si>
  <si>
    <t>ZtIPO323_048650</t>
  </si>
  <si>
    <t>G_04865</t>
  </si>
  <si>
    <t>ZtIPO323_048660</t>
  </si>
  <si>
    <t>G_04866</t>
  </si>
  <si>
    <t>ZtIPO323_048670</t>
  </si>
  <si>
    <t>G_04867</t>
  </si>
  <si>
    <t>ZtIPO323_048680</t>
  </si>
  <si>
    <t>G_04868</t>
  </si>
  <si>
    <t>ZtIPO323_048690</t>
  </si>
  <si>
    <t>G_04869</t>
  </si>
  <si>
    <t>ZtIPO323_048700</t>
  </si>
  <si>
    <t>G_04870</t>
  </si>
  <si>
    <t>ZtIPO323_048710</t>
  </si>
  <si>
    <t>G_04871</t>
  </si>
  <si>
    <t>ZtIPO323_048720</t>
  </si>
  <si>
    <t>G_04872</t>
  </si>
  <si>
    <t>ZtIPO323_048730</t>
  </si>
  <si>
    <t>ZtIPO323_048740</t>
  </si>
  <si>
    <t>G_04874</t>
  </si>
  <si>
    <t>ZtIPO323_048750</t>
  </si>
  <si>
    <t>G_04875</t>
  </si>
  <si>
    <t>ZtIPO323_048760</t>
  </si>
  <si>
    <t>G_04876</t>
  </si>
  <si>
    <t>ZtIPO323_048770</t>
  </si>
  <si>
    <t>G_04877</t>
  </si>
  <si>
    <t>ZtIPO323_048780</t>
  </si>
  <si>
    <t>G_04878</t>
  </si>
  <si>
    <t>ZtIPO323_048790</t>
  </si>
  <si>
    <t>G_04879</t>
  </si>
  <si>
    <t>ZtIPO323_048800</t>
  </si>
  <si>
    <t>G_04880</t>
  </si>
  <si>
    <t>ZtIPO323_048810</t>
  </si>
  <si>
    <t>G_04881</t>
  </si>
  <si>
    <t>ZtIPO323_048820</t>
  </si>
  <si>
    <t>G_04882</t>
  </si>
  <si>
    <t>ZtIPO323_048830</t>
  </si>
  <si>
    <t>G_04883</t>
  </si>
  <si>
    <t>ZtIPO323_048840</t>
  </si>
  <si>
    <t>G_04884</t>
  </si>
  <si>
    <t>ZtIPO323_048850</t>
  </si>
  <si>
    <t>G_04885</t>
  </si>
  <si>
    <t>ZtIPO323_048860</t>
  </si>
  <si>
    <t>G_04886</t>
  </si>
  <si>
    <t>ZtIPO323_048870</t>
  </si>
  <si>
    <t>G_04887</t>
  </si>
  <si>
    <t>ZtIPO323_048880</t>
  </si>
  <si>
    <t>G_04888</t>
  </si>
  <si>
    <t>ZtIPO323_048890</t>
  </si>
  <si>
    <t>G_04889</t>
  </si>
  <si>
    <t>ZtIPO323_048900</t>
  </si>
  <si>
    <t>G_04890</t>
  </si>
  <si>
    <t>ZtIPO323_048910</t>
  </si>
  <si>
    <t>G_04892</t>
  </si>
  <si>
    <t>ZtIPO323_048920</t>
  </si>
  <si>
    <t>G_04891</t>
  </si>
  <si>
    <t>ZtIPO323_048930</t>
  </si>
  <si>
    <t>G_04893</t>
  </si>
  <si>
    <t>ZtIPO323_048940</t>
  </si>
  <si>
    <t>G_04894</t>
  </si>
  <si>
    <t>ZtIPO323_048950</t>
  </si>
  <si>
    <t>G_04895</t>
  </si>
  <si>
    <t>ZtIPO323_048960</t>
  </si>
  <si>
    <t>G_04896</t>
  </si>
  <si>
    <t>ZtIPO323_048970</t>
  </si>
  <si>
    <t>G_04897</t>
  </si>
  <si>
    <t>ZtIPO323_048980</t>
  </si>
  <si>
    <t>G_04898</t>
  </si>
  <si>
    <t>ZtIPO323_048990</t>
  </si>
  <si>
    <t>G_04899</t>
  </si>
  <si>
    <t>ZtIPO323_049000</t>
  </si>
  <si>
    <t>G_04900</t>
  </si>
  <si>
    <t>ZtIPO323_049010</t>
  </si>
  <si>
    <t>G_04901</t>
  </si>
  <si>
    <t>ZtIPO323_049020</t>
  </si>
  <si>
    <t>G_04902</t>
  </si>
  <si>
    <t>ZtIPO323_049030</t>
  </si>
  <si>
    <t>G_04903</t>
  </si>
  <si>
    <t>ZtIPO323_049040</t>
  </si>
  <si>
    <t>G_04904</t>
  </si>
  <si>
    <t>ZtIPO323_049050</t>
  </si>
  <si>
    <t>G_04905</t>
  </si>
  <si>
    <t>ZtIPO323_049060</t>
  </si>
  <si>
    <t>G_04906</t>
  </si>
  <si>
    <t>ZtIPO323_049070</t>
  </si>
  <si>
    <t>G_04907</t>
  </si>
  <si>
    <t>ZtIPO323_049080</t>
  </si>
  <si>
    <t>G_04909</t>
  </si>
  <si>
    <t>ZtIPO323_049090</t>
  </si>
  <si>
    <t>G_04908</t>
  </si>
  <si>
    <t>ZtIPO323_049100</t>
  </si>
  <si>
    <t>G_04910</t>
  </si>
  <si>
    <t>ZtIPO323_049110</t>
  </si>
  <si>
    <t>G_04911</t>
  </si>
  <si>
    <t>ZtIPO323_049120</t>
  </si>
  <si>
    <t>G_04912</t>
  </si>
  <si>
    <t>ZtIPO323_049130</t>
  </si>
  <si>
    <t>G_04914</t>
  </si>
  <si>
    <t>ZtIPO323_049140</t>
  </si>
  <si>
    <t>G_04913</t>
  </si>
  <si>
    <t>ZtIPO323_049150</t>
  </si>
  <si>
    <t>G_04915</t>
  </si>
  <si>
    <t>ZtIPO323_049160</t>
  </si>
  <si>
    <t>G_04916</t>
  </si>
  <si>
    <t>ZtIPO323_049170</t>
  </si>
  <si>
    <t>G_04917</t>
  </si>
  <si>
    <t>ZtIPO323_049180</t>
  </si>
  <si>
    <t>G_04918</t>
  </si>
  <si>
    <t>ZtIPO323_049190</t>
  </si>
  <si>
    <t>G_04919</t>
  </si>
  <si>
    <t>ZtIPO323_049200</t>
  </si>
  <si>
    <t>G_04920</t>
  </si>
  <si>
    <t>ZtIPO323_049210</t>
  </si>
  <si>
    <t>G_04921</t>
  </si>
  <si>
    <t>ZtIPO323_049220</t>
  </si>
  <si>
    <t>G_04922</t>
  </si>
  <si>
    <t>ZtIPO323_049230</t>
  </si>
  <si>
    <t>G_04923</t>
  </si>
  <si>
    <t>ZtIPO323_049240</t>
  </si>
  <si>
    <t>G_04924</t>
  </si>
  <si>
    <t>ZtIPO323_049250</t>
  </si>
  <si>
    <t>G_04925</t>
  </si>
  <si>
    <t>ZtIPO323_049260</t>
  </si>
  <si>
    <t>G_04927</t>
  </si>
  <si>
    <t>ZtIPO323_049270</t>
  </si>
  <si>
    <t>G_04926</t>
  </si>
  <si>
    <t>ZtIPO323_049280</t>
  </si>
  <si>
    <t>G_04928</t>
  </si>
  <si>
    <t>ZtIPO323_049290</t>
  </si>
  <si>
    <t>G_04929</t>
  </si>
  <si>
    <t>ZtIPO323_049300</t>
  </si>
  <si>
    <t>G_04931</t>
  </si>
  <si>
    <t>ZtIPO323_049310</t>
  </si>
  <si>
    <t>G_04930</t>
  </si>
  <si>
    <t>ZtIPO323_049320</t>
  </si>
  <si>
    <t>G_04932</t>
  </si>
  <si>
    <t>ZtIPO323_049330</t>
  </si>
  <si>
    <t>G_04933</t>
  </si>
  <si>
    <t>ZtIPO323_049340</t>
  </si>
  <si>
    <t>G_04934</t>
  </si>
  <si>
    <t>ZtIPO323_049350</t>
  </si>
  <si>
    <t>G_04935</t>
  </si>
  <si>
    <t>ZtIPO323_049360</t>
  </si>
  <si>
    <t>G_04936</t>
  </si>
  <si>
    <t>ZtIPO323_049370</t>
  </si>
  <si>
    <t>G_04937</t>
  </si>
  <si>
    <t>ZtIPO323_049380</t>
  </si>
  <si>
    <t>G_04938</t>
  </si>
  <si>
    <t>ZtIPO323_049390</t>
  </si>
  <si>
    <t>G_04939</t>
  </si>
  <si>
    <t>ZtIPO323_049400</t>
  </si>
  <si>
    <t>G_04940</t>
  </si>
  <si>
    <t>ZtIPO323_049410</t>
  </si>
  <si>
    <t>G_04941</t>
  </si>
  <si>
    <t>ZtIPO323_049420</t>
  </si>
  <si>
    <t>G_04942</t>
  </si>
  <si>
    <t>ZtIPO323_049430</t>
  </si>
  <si>
    <t>G_04943</t>
  </si>
  <si>
    <t>ZtIPO323_049440</t>
  </si>
  <si>
    <t>G_04944</t>
  </si>
  <si>
    <t>ZtIPO323_049450</t>
  </si>
  <si>
    <t>G_04945</t>
  </si>
  <si>
    <t>ZtIPO323_049460</t>
  </si>
  <si>
    <t>G_04946</t>
  </si>
  <si>
    <t>ZtIPO323_049470</t>
  </si>
  <si>
    <t>G_04947</t>
  </si>
  <si>
    <t>ZtIPO323_049480</t>
  </si>
  <si>
    <t>G_04948</t>
  </si>
  <si>
    <t>ZtIPO323_049490</t>
  </si>
  <si>
    <t>G_04950</t>
  </si>
  <si>
    <t>ZtIPO323_049500</t>
  </si>
  <si>
    <t>G_04951</t>
  </si>
  <si>
    <t>ZtIPO323_049510</t>
  </si>
  <si>
    <t>G_04949</t>
  </si>
  <si>
    <t>ZtIPO323_049520</t>
  </si>
  <si>
    <t>G_04952</t>
  </si>
  <si>
    <t>ZtIPO323_049530</t>
  </si>
  <si>
    <t>G_04953</t>
  </si>
  <si>
    <t>ZtIPO323_049540</t>
  </si>
  <si>
    <t>G_04954</t>
  </si>
  <si>
    <t>ZtIPO323_049550</t>
  </si>
  <si>
    <t>G_04955</t>
  </si>
  <si>
    <t>ZtIPO323_049560</t>
  </si>
  <si>
    <t>G_04956</t>
  </si>
  <si>
    <t>ZtIPO323_049570</t>
  </si>
  <si>
    <t>G_04957</t>
  </si>
  <si>
    <t>ZtIPO323_049580</t>
  </si>
  <si>
    <t>G_04958</t>
  </si>
  <si>
    <t>ZtIPO323_049590</t>
  </si>
  <si>
    <t>G_04959</t>
  </si>
  <si>
    <t>ZtIPO323_049600</t>
  </si>
  <si>
    <t>G_04960</t>
  </si>
  <si>
    <t>ZtIPO323_049610</t>
  </si>
  <si>
    <t>G_04961</t>
  </si>
  <si>
    <t>ZtIPO323_049620</t>
  </si>
  <si>
    <t>G_04962</t>
  </si>
  <si>
    <t>ZtIPO323_049630</t>
  </si>
  <si>
    <t>G_04963</t>
  </si>
  <si>
    <t>ZtIPO323_049640</t>
  </si>
  <si>
    <t>G_04964</t>
  </si>
  <si>
    <t>ZtIPO323_049650</t>
  </si>
  <si>
    <t>G_04965</t>
  </si>
  <si>
    <t>ZtIPO323_049660</t>
  </si>
  <si>
    <t>G_04966</t>
  </si>
  <si>
    <t>ZtIPO323_049670</t>
  </si>
  <si>
    <t>G_04967</t>
  </si>
  <si>
    <t>ZtIPO323_049680</t>
  </si>
  <si>
    <t>G_04968</t>
  </si>
  <si>
    <t>ZtIPO323_049690</t>
  </si>
  <si>
    <t>G_04969</t>
  </si>
  <si>
    <t>ZtIPO323_049700</t>
  </si>
  <si>
    <t>G_04970</t>
  </si>
  <si>
    <t>ZtIPO323_049710</t>
  </si>
  <si>
    <t>G_04971</t>
  </si>
  <si>
    <t>ZtIPO323_049720</t>
  </si>
  <si>
    <t>ZtIPO323_049730</t>
  </si>
  <si>
    <t>G_04973</t>
  </si>
  <si>
    <t>ZtIPO323_049740</t>
  </si>
  <si>
    <t>G_04974</t>
  </si>
  <si>
    <t>ZtIPO323_049750</t>
  </si>
  <si>
    <t>G_04975</t>
  </si>
  <si>
    <t>ZtIPO323_049760</t>
  </si>
  <si>
    <t>G_04976</t>
  </si>
  <si>
    <t>ZtIPO323_049770</t>
  </si>
  <si>
    <t>G_04977</t>
  </si>
  <si>
    <t>ZtIPO323_049780</t>
  </si>
  <si>
    <t>G_04978</t>
  </si>
  <si>
    <t>ZtIPO323_049790</t>
  </si>
  <si>
    <t>G_04979</t>
  </si>
  <si>
    <t>ZtIPO323_049800</t>
  </si>
  <si>
    <t>G_04980</t>
  </si>
  <si>
    <t>ZtIPO323_049810</t>
  </si>
  <si>
    <t>G_04981</t>
  </si>
  <si>
    <t>ZtIPO323_049820</t>
  </si>
  <si>
    <t>G_04982</t>
  </si>
  <si>
    <t>ZtIPO323_049830</t>
  </si>
  <si>
    <t>G_04983</t>
  </si>
  <si>
    <t>ZtIPO323_049840</t>
  </si>
  <si>
    <t>G_04984</t>
  </si>
  <si>
    <t>ZtIPO323_049850</t>
  </si>
  <si>
    <t>G_04985</t>
  </si>
  <si>
    <t>ZtIPO323_049860</t>
  </si>
  <si>
    <t>G_04986</t>
  </si>
  <si>
    <t>ZtIPO323_049870</t>
  </si>
  <si>
    <t>G_04987</t>
  </si>
  <si>
    <t>ZtIPO323_049880</t>
  </si>
  <si>
    <t>G_04988</t>
  </si>
  <si>
    <t>ZtIPO323_049890</t>
  </si>
  <si>
    <t>G_04989</t>
  </si>
  <si>
    <t>ZtIPO323_049900</t>
  </si>
  <si>
    <t>G_04990</t>
  </si>
  <si>
    <t>ZtIPO323_049910</t>
  </si>
  <si>
    <t>G_04991</t>
  </si>
  <si>
    <t>ZtIPO323_049920</t>
  </si>
  <si>
    <t>G_04992</t>
  </si>
  <si>
    <t>ZtIPO323_049930</t>
  </si>
  <si>
    <t>G_04993</t>
  </si>
  <si>
    <t>ZtIPO323_049940</t>
  </si>
  <si>
    <t>G_04994</t>
  </si>
  <si>
    <t>ZtIPO323_049950</t>
  </si>
  <si>
    <t>G_04995</t>
  </si>
  <si>
    <t>ZtIPO323_049960</t>
  </si>
  <si>
    <t>G_04996</t>
  </si>
  <si>
    <t>ZtIPO323_049970</t>
  </si>
  <si>
    <t>G_04997</t>
  </si>
  <si>
    <t>ZtIPO323_049980</t>
  </si>
  <si>
    <t>G_04998</t>
  </si>
  <si>
    <t>ZtIPO323_049990</t>
  </si>
  <si>
    <t>G_04999</t>
  </si>
  <si>
    <t>ZtIPO323_050000</t>
  </si>
  <si>
    <t>G_05000</t>
  </si>
  <si>
    <t>ZtIPO323_050010</t>
  </si>
  <si>
    <t>G_05001</t>
  </si>
  <si>
    <t>ZtIPO323_050020</t>
  </si>
  <si>
    <t>G_05002</t>
  </si>
  <si>
    <t>ZtIPO323_050030</t>
  </si>
  <si>
    <t>G_05003</t>
  </si>
  <si>
    <t>ZtIPO323_050040</t>
  </si>
  <si>
    <t>G_05004</t>
  </si>
  <si>
    <t>ZtIPO323_050050</t>
  </si>
  <si>
    <t>G_05005</t>
  </si>
  <si>
    <t>ZtIPO323_050060</t>
  </si>
  <si>
    <t>G_05006</t>
  </si>
  <si>
    <t>ZtIPO323_050070</t>
  </si>
  <si>
    <t>G_05007</t>
  </si>
  <si>
    <t>ZtIPO323_050080</t>
  </si>
  <si>
    <t>G_05008</t>
  </si>
  <si>
    <t>ZtIPO323_050090</t>
  </si>
  <si>
    <t>G_05010</t>
  </si>
  <si>
    <t>ZtIPO323_050100</t>
  </si>
  <si>
    <t>G_05009</t>
  </si>
  <si>
    <t>ZtIPO323_050110</t>
  </si>
  <si>
    <t>G_05011</t>
  </si>
  <si>
    <t>ZtIPO323_050120</t>
  </si>
  <si>
    <t>G_05012</t>
  </si>
  <si>
    <t>ZtIPO323_050130</t>
  </si>
  <si>
    <t>G_05013</t>
  </si>
  <si>
    <t>ZtIPO323_050140</t>
  </si>
  <si>
    <t>G_05014</t>
  </si>
  <si>
    <t>ZtIPO323_050150</t>
  </si>
  <si>
    <t>G_05015</t>
  </si>
  <si>
    <t>ZtIPO323_050160</t>
  </si>
  <si>
    <t>G_05016</t>
  </si>
  <si>
    <t>ZtIPO323_050170</t>
  </si>
  <si>
    <t>G_05017</t>
  </si>
  <si>
    <t>ZtIPO323_050180</t>
  </si>
  <si>
    <t>G_05018</t>
  </si>
  <si>
    <t>ZtIPO323_050190</t>
  </si>
  <si>
    <t>G_05019</t>
  </si>
  <si>
    <t>ZtIPO323_050200</t>
  </si>
  <si>
    <t>G_05020</t>
  </si>
  <si>
    <t>ZtIPO323_050210</t>
  </si>
  <si>
    <t>G_05021</t>
  </si>
  <si>
    <t>ZtIPO323_050220</t>
  </si>
  <si>
    <t>G_05022</t>
  </si>
  <si>
    <t>ZtIPO323_050230</t>
  </si>
  <si>
    <t>G_05023</t>
  </si>
  <si>
    <t>ZtIPO323_050240</t>
  </si>
  <si>
    <t>G_05024</t>
  </si>
  <si>
    <t>ZtIPO323_050250</t>
  </si>
  <si>
    <t>G_05025</t>
  </si>
  <si>
    <t>ZtIPO323_050260</t>
  </si>
  <si>
    <t>G_05026</t>
  </si>
  <si>
    <t>ZtIPO323_050270</t>
  </si>
  <si>
    <t>G_05027</t>
  </si>
  <si>
    <t>ZtIPO323_050280</t>
  </si>
  <si>
    <t>G_05028</t>
  </si>
  <si>
    <t>ZtIPO323_050290</t>
  </si>
  <si>
    <t>G_05029</t>
  </si>
  <si>
    <t>ZtIPO323_050300</t>
  </si>
  <si>
    <t>G_05030</t>
  </si>
  <si>
    <t>ZtIPO323_050310</t>
  </si>
  <si>
    <t>G_05031</t>
  </si>
  <si>
    <t>ZtIPO323_050320</t>
  </si>
  <si>
    <t>G_05033</t>
  </si>
  <si>
    <t>ZtIPO323_050330</t>
  </si>
  <si>
    <t>G_05032</t>
  </si>
  <si>
    <t>ZtIPO323_050340</t>
  </si>
  <si>
    <t>G_05034</t>
  </si>
  <si>
    <t>ZtIPO323_050350</t>
  </si>
  <si>
    <t>G_05035</t>
  </si>
  <si>
    <t>ZtIPO323_050360</t>
  </si>
  <si>
    <t>G_05036</t>
  </si>
  <si>
    <t>ZtIPO323_050370</t>
  </si>
  <si>
    <t>G_05037</t>
  </si>
  <si>
    <t>ZtIPO323_050380</t>
  </si>
  <si>
    <t>G_05038</t>
  </si>
  <si>
    <t>ZtIPO323_050390</t>
  </si>
  <si>
    <t>G_05039</t>
  </si>
  <si>
    <t>ZtIPO323_050400</t>
  </si>
  <si>
    <t>G_05040</t>
  </si>
  <si>
    <t>ZtIPO323_050410</t>
  </si>
  <si>
    <t>G_05041</t>
  </si>
  <si>
    <t>ZtIPO323_050420</t>
  </si>
  <si>
    <t>G_05042</t>
  </si>
  <si>
    <t>ZtIPO323_050430</t>
  </si>
  <si>
    <t>G_05043</t>
  </si>
  <si>
    <t>ZtIPO323_050440</t>
  </si>
  <si>
    <t>G_05044</t>
  </si>
  <si>
    <t>ZtIPO323_050450</t>
  </si>
  <si>
    <t>G_05045</t>
  </si>
  <si>
    <t>ZtIPO323_050460</t>
  </si>
  <si>
    <t>G_05046</t>
  </si>
  <si>
    <t>ZtIPO323_050470</t>
  </si>
  <si>
    <t>G_05047</t>
  </si>
  <si>
    <t>ZtIPO323_050480</t>
  </si>
  <si>
    <t>G_05048</t>
  </si>
  <si>
    <t>ZtIPO323_050490</t>
  </si>
  <si>
    <t>G_05049</t>
  </si>
  <si>
    <t>ZtIPO323_050500</t>
  </si>
  <si>
    <t>G_05050</t>
  </si>
  <si>
    <t>ZtIPO323_050510</t>
  </si>
  <si>
    <t>G_05051</t>
  </si>
  <si>
    <t>ZtIPO323_050520</t>
  </si>
  <si>
    <t>G_05052</t>
  </si>
  <si>
    <t>ZtIPO323_050530</t>
  </si>
  <si>
    <t>G_05053</t>
  </si>
  <si>
    <t>ZtIPO323_050540</t>
  </si>
  <si>
    <t>G_05054</t>
  </si>
  <si>
    <t>ZtIPO323_050550</t>
  </si>
  <si>
    <t>G_05055</t>
  </si>
  <si>
    <t>ZtIPO323_050560</t>
  </si>
  <si>
    <t>G_05056</t>
  </si>
  <si>
    <t>ZtIPO323_050570</t>
  </si>
  <si>
    <t>G_05057</t>
  </si>
  <si>
    <t>ZtIPO323_050580</t>
  </si>
  <si>
    <t>G_05058</t>
  </si>
  <si>
    <t>ZtIPO323_050590</t>
  </si>
  <si>
    <t>G_05059</t>
  </si>
  <si>
    <t>ZtIPO323_050600</t>
  </si>
  <si>
    <t>G_05060</t>
  </si>
  <si>
    <t>ZtIPO323_050610</t>
  </si>
  <si>
    <t>G_05061</t>
  </si>
  <si>
    <t>ZtIPO323_050620</t>
  </si>
  <si>
    <t>G_05062</t>
  </si>
  <si>
    <t>ZtIPO323_050630</t>
  </si>
  <si>
    <t>G_05063</t>
  </si>
  <si>
    <t>ZtIPO323_050640</t>
  </si>
  <si>
    <t>G_05064</t>
  </si>
  <si>
    <t>ZtIPO323_050650</t>
  </si>
  <si>
    <t>G_05065</t>
  </si>
  <si>
    <t>ZtIPO323_050660</t>
  </si>
  <si>
    <t>G_05066</t>
  </si>
  <si>
    <t>ZtIPO323_050670</t>
  </si>
  <si>
    <t>G_05067</t>
  </si>
  <si>
    <t>ZtIPO323_050680</t>
  </si>
  <si>
    <t>G_05068</t>
  </si>
  <si>
    <t>ZtIPO323_050690</t>
  </si>
  <si>
    <t>G_05069</t>
  </si>
  <si>
    <t>ZtIPO323_050700</t>
  </si>
  <si>
    <t>G_05070</t>
  </si>
  <si>
    <t>ZtIPO323_050710</t>
  </si>
  <si>
    <t>G_05071</t>
  </si>
  <si>
    <t>ZtIPO323_050720</t>
  </si>
  <si>
    <t>G_05072</t>
  </si>
  <si>
    <t>ZtIPO323_050730</t>
  </si>
  <si>
    <t>ZtIPO323_050740</t>
  </si>
  <si>
    <t>G_05074</t>
  </si>
  <si>
    <t>ZtIPO323_050750</t>
  </si>
  <si>
    <t>G_05075</t>
  </si>
  <si>
    <t>ZtIPO323_050760</t>
  </si>
  <si>
    <t>G_05076</t>
  </si>
  <si>
    <t>ZtIPO323_050770</t>
  </si>
  <si>
    <t>G_05077</t>
  </si>
  <si>
    <t>ZtIPO323_050780</t>
  </si>
  <si>
    <t>G_05078</t>
  </si>
  <si>
    <t>ZtIPO323_050790</t>
  </si>
  <si>
    <t>G_05079</t>
  </si>
  <si>
    <t>ZtIPO323_050800</t>
  </si>
  <si>
    <t>G_05080</t>
  </si>
  <si>
    <t>ZtIPO323_050810</t>
  </si>
  <si>
    <t>G_05081</t>
  </si>
  <si>
    <t>ZtIPO323_050820</t>
  </si>
  <si>
    <t>G_05082</t>
  </si>
  <si>
    <t>ZtIPO323_050830</t>
  </si>
  <si>
    <t>G_05083</t>
  </si>
  <si>
    <t>ZtIPO323_050840</t>
  </si>
  <si>
    <t>G_05084</t>
  </si>
  <si>
    <t>ZtIPO323_050850</t>
  </si>
  <si>
    <t>G_05085</t>
  </si>
  <si>
    <t>ZtIPO323_050860</t>
  </si>
  <si>
    <t>G_05086</t>
  </si>
  <si>
    <t>ZtIPO323_050870</t>
  </si>
  <si>
    <t>G_05087</t>
  </si>
  <si>
    <t>ZtIPO323_050880</t>
  </si>
  <si>
    <t>G_05088</t>
  </si>
  <si>
    <t>ZtIPO323_050890</t>
  </si>
  <si>
    <t>G_05089</t>
  </si>
  <si>
    <t>ZtIPO323_050900</t>
  </si>
  <si>
    <t>G_05090</t>
  </si>
  <si>
    <t>ZtIPO323_050910</t>
  </si>
  <si>
    <t>G_05091</t>
  </si>
  <si>
    <t>ZtIPO323_050920</t>
  </si>
  <si>
    <t>G_05092</t>
  </si>
  <si>
    <t>ZtIPO323_050930</t>
  </si>
  <si>
    <t>G_05093</t>
  </si>
  <si>
    <t>ZtIPO323_050940</t>
  </si>
  <si>
    <t>G_05094</t>
  </si>
  <si>
    <t>ZtIPO323_050950</t>
  </si>
  <si>
    <t>G_05095</t>
  </si>
  <si>
    <t>ZtIPO323_050960</t>
  </si>
  <si>
    <t>G_05096</t>
  </si>
  <si>
    <t>ZtIPO323_050970</t>
  </si>
  <si>
    <t>G_05097</t>
  </si>
  <si>
    <t>ZtIPO323_050980</t>
  </si>
  <si>
    <t>G_05098</t>
  </si>
  <si>
    <t>ZtIPO323_050990</t>
  </si>
  <si>
    <t>G_05099</t>
  </si>
  <si>
    <t>ZtIPO323_051000</t>
  </si>
  <si>
    <t>G_05100</t>
  </si>
  <si>
    <t>ZtIPO323_051010</t>
  </si>
  <si>
    <t>G_05101</t>
  </si>
  <si>
    <t>ZtIPO323_051020</t>
  </si>
  <si>
    <t>G_05102</t>
  </si>
  <si>
    <t>ZtIPO323_051030</t>
  </si>
  <si>
    <t>G_05103</t>
  </si>
  <si>
    <t>ZtIPO323_051040</t>
  </si>
  <si>
    <t>G_05104</t>
  </si>
  <si>
    <t>ZtIPO323_051050</t>
  </si>
  <si>
    <t>G_05105</t>
  </si>
  <si>
    <t>ZtIPO323_051060</t>
  </si>
  <si>
    <t>G_05106</t>
  </si>
  <si>
    <t>ZtIPO323_051070</t>
  </si>
  <si>
    <t>G_05107</t>
  </si>
  <si>
    <t>ZtIPO323_051080</t>
  </si>
  <si>
    <t>G_05108</t>
  </si>
  <si>
    <t>ZtIPO323_051090</t>
  </si>
  <si>
    <t>G_05109</t>
  </si>
  <si>
    <t>ZtIPO323_051100</t>
  </si>
  <si>
    <t>G_05110</t>
  </si>
  <si>
    <t>ZtIPO323_051110</t>
  </si>
  <si>
    <t>G_05111</t>
  </si>
  <si>
    <t>ZtIPO323_051120</t>
  </si>
  <si>
    <t>G_05112</t>
  </si>
  <si>
    <t>ZtIPO323_051130</t>
  </si>
  <si>
    <t>G_05113</t>
  </si>
  <si>
    <t>ZtIPO323_051140</t>
  </si>
  <si>
    <t>G_05114</t>
  </si>
  <si>
    <t>ZtIPO323_051150</t>
  </si>
  <si>
    <t>G_05115</t>
  </si>
  <si>
    <t>ZtIPO323_051160</t>
  </si>
  <si>
    <t>G_05116</t>
  </si>
  <si>
    <t>ZtIPO323_051170</t>
  </si>
  <si>
    <t>G_05117</t>
  </si>
  <si>
    <t>ZtIPO323_051180</t>
  </si>
  <si>
    <t>G_05118</t>
  </si>
  <si>
    <t>ZtIPO323_051190</t>
  </si>
  <si>
    <t>G_05119</t>
  </si>
  <si>
    <t>ZtIPO323_051200</t>
  </si>
  <si>
    <t>G_05120</t>
  </si>
  <si>
    <t>ZtIPO323_051210</t>
  </si>
  <si>
    <t>G_05121</t>
  </si>
  <si>
    <t>ZtIPO323_051220</t>
  </si>
  <si>
    <t>G_05122</t>
  </si>
  <si>
    <t>ZtIPO323_051230</t>
  </si>
  <si>
    <t>G_05123</t>
  </si>
  <si>
    <t>ZtIPO323_051240</t>
  </si>
  <si>
    <t>G_05124</t>
  </si>
  <si>
    <t>ZtIPO323_051250</t>
  </si>
  <si>
    <t>G_05125</t>
  </si>
  <si>
    <t>ZtIPO323_051260</t>
  </si>
  <si>
    <t>G_05126</t>
  </si>
  <si>
    <t>ZtIPO323_051270</t>
  </si>
  <si>
    <t>G_05127</t>
  </si>
  <si>
    <t>ZtIPO323_051280</t>
  </si>
  <si>
    <t>G_05128</t>
  </si>
  <si>
    <t>ZtIPO323_051290</t>
  </si>
  <si>
    <t>G_05129</t>
  </si>
  <si>
    <t>ZtIPO323_051300</t>
  </si>
  <si>
    <t>G_05130</t>
  </si>
  <si>
    <t>ZtIPO323_051310</t>
  </si>
  <si>
    <t>G_05131</t>
  </si>
  <si>
    <t>ZtIPO323_051320</t>
  </si>
  <si>
    <t>G_05132</t>
  </si>
  <si>
    <t>ZtIPO323_051330</t>
  </si>
  <si>
    <t>G_05133</t>
  </si>
  <si>
    <t>ZtIPO323_051340</t>
  </si>
  <si>
    <t>G_05134</t>
  </si>
  <si>
    <t>ZtIPO323_051350</t>
  </si>
  <si>
    <t>G_05135</t>
  </si>
  <si>
    <t>ZtIPO323_051360</t>
  </si>
  <si>
    <t>G_05136</t>
  </si>
  <si>
    <t>ZtIPO323_051370</t>
  </si>
  <si>
    <t>G_05137</t>
  </si>
  <si>
    <t>ZtIPO323_051380</t>
  </si>
  <si>
    <t>G_05138</t>
  </si>
  <si>
    <t>ZtIPO323_051390</t>
  </si>
  <si>
    <t>G_05139</t>
  </si>
  <si>
    <t>ZtIPO323_051400</t>
  </si>
  <si>
    <t>G_05140</t>
  </si>
  <si>
    <t>ZtIPO323_051410</t>
  </si>
  <si>
    <t>G_05141</t>
  </si>
  <si>
    <t>ZtIPO323_051420</t>
  </si>
  <si>
    <t>G_05142</t>
  </si>
  <si>
    <t>ZtIPO323_051430</t>
  </si>
  <si>
    <t>G_05143</t>
  </si>
  <si>
    <t>ZtIPO323_051440</t>
  </si>
  <si>
    <t>G_05144</t>
  </si>
  <si>
    <t>ZtIPO323_051450</t>
  </si>
  <si>
    <t>G_05145</t>
  </si>
  <si>
    <t>ZtIPO323_051460</t>
  </si>
  <si>
    <t>G_05146</t>
  </si>
  <si>
    <t>ZtIPO323_051470</t>
  </si>
  <si>
    <t>G_05147</t>
  </si>
  <si>
    <t>ZtIPO323_051480</t>
  </si>
  <si>
    <t>G_05148</t>
  </si>
  <si>
    <t>ZtIPO323_051490</t>
  </si>
  <si>
    <t>G_05149</t>
  </si>
  <si>
    <t>ZtIPO323_051500</t>
  </si>
  <si>
    <t>G_05150</t>
  </si>
  <si>
    <t>ZtIPO323_051510</t>
  </si>
  <si>
    <t>G_05151</t>
  </si>
  <si>
    <t>ZtIPO323_051520</t>
  </si>
  <si>
    <t>G_05152</t>
  </si>
  <si>
    <t>ZtIPO323_051530</t>
  </si>
  <si>
    <t>G_05153</t>
  </si>
  <si>
    <t>ZtIPO323_051540</t>
  </si>
  <si>
    <t>G_05154</t>
  </si>
  <si>
    <t>ZtIPO323_051550</t>
  </si>
  <si>
    <t>G_05155</t>
  </si>
  <si>
    <t>ZtIPO323_051560</t>
  </si>
  <si>
    <t>G_05156</t>
  </si>
  <si>
    <t>ZtIPO323_051570</t>
  </si>
  <si>
    <t>G_05157</t>
  </si>
  <si>
    <t>ZtIPO323_051580</t>
  </si>
  <si>
    <t>G_05158</t>
  </si>
  <si>
    <t>ZtIPO323_051590</t>
  </si>
  <si>
    <t>G_05159</t>
  </si>
  <si>
    <t>ZtIPO323_051600</t>
  </si>
  <si>
    <t>G_05160</t>
  </si>
  <si>
    <t>ZtIPO323_051610</t>
  </si>
  <si>
    <t>G_05161</t>
  </si>
  <si>
    <t>ZtIPO323_051620</t>
  </si>
  <si>
    <t>G_05162</t>
  </si>
  <si>
    <t>ZtIPO323_051630</t>
  </si>
  <si>
    <t>G_05163</t>
  </si>
  <si>
    <t>ZtIPO323_051640</t>
  </si>
  <si>
    <t>G_05164</t>
  </si>
  <si>
    <t>ZtIPO323_051650</t>
  </si>
  <si>
    <t>G_05165</t>
  </si>
  <si>
    <t>ZtIPO323_051660</t>
  </si>
  <si>
    <t>G_05166</t>
  </si>
  <si>
    <t>ZtIPO323_051670</t>
  </si>
  <si>
    <t>G_05167</t>
  </si>
  <si>
    <t>ZtIPO323_051680</t>
  </si>
  <si>
    <t>G_05168</t>
  </si>
  <si>
    <t>ZtIPO323_051690</t>
  </si>
  <si>
    <t>G_05169</t>
  </si>
  <si>
    <t>ZtIPO323_051700</t>
  </si>
  <si>
    <t>G_05170</t>
  </si>
  <si>
    <t>ZtIPO323_051710</t>
  </si>
  <si>
    <t>G_05171</t>
  </si>
  <si>
    <t>ZtIPO323_051720</t>
  </si>
  <si>
    <t>G_05172</t>
  </si>
  <si>
    <t>ZtIPO323_051730</t>
  </si>
  <si>
    <t>G_05173</t>
  </si>
  <si>
    <t>ZtIPO323_051740</t>
  </si>
  <si>
    <t>G_05174</t>
  </si>
  <si>
    <t>ZtIPO323_051750</t>
  </si>
  <si>
    <t>G_05175</t>
  </si>
  <si>
    <t>ZtIPO323_051760</t>
  </si>
  <si>
    <t>G_05177</t>
  </si>
  <si>
    <t>ZtIPO323_051770</t>
  </si>
  <si>
    <t>G_05176</t>
  </si>
  <si>
    <t>ZtIPO323_051780</t>
  </si>
  <si>
    <t>G_05178</t>
  </si>
  <si>
    <t>ZtIPO323_051790</t>
  </si>
  <si>
    <t>G_05179</t>
  </si>
  <si>
    <t>ZtIPO323_051800</t>
  </si>
  <si>
    <t>G_05180</t>
  </si>
  <si>
    <t>ZtIPO323_051810</t>
  </si>
  <si>
    <t>G_05181</t>
  </si>
  <si>
    <t>ZtIPO323_051820</t>
  </si>
  <si>
    <t>G_05182</t>
  </si>
  <si>
    <t>ZtIPO323_051830</t>
  </si>
  <si>
    <t>G_05183</t>
  </si>
  <si>
    <t>ZtIPO323_051840</t>
  </si>
  <si>
    <t>G_05184</t>
  </si>
  <si>
    <t>ZtIPO323_051850</t>
  </si>
  <si>
    <t>G_05185</t>
  </si>
  <si>
    <t>ZtIPO323_051860</t>
  </si>
  <si>
    <t>G_05186</t>
  </si>
  <si>
    <t>ZtIPO323_051870</t>
  </si>
  <si>
    <t>G_05187</t>
  </si>
  <si>
    <t>ZtIPO323_051880</t>
  </si>
  <si>
    <t>G_05188</t>
  </si>
  <si>
    <t>ZtIPO323_051890</t>
  </si>
  <si>
    <t>G_05189</t>
  </si>
  <si>
    <t>ZtIPO323_051900</t>
  </si>
  <si>
    <t>G_05190</t>
  </si>
  <si>
    <t>ZtIPO323_051910</t>
  </si>
  <si>
    <t>G_05191</t>
  </si>
  <si>
    <t>ZtIPO323_051920</t>
  </si>
  <si>
    <t>G_05192</t>
  </si>
  <si>
    <t>ZtIPO323_051930</t>
  </si>
  <si>
    <t>G_05193</t>
  </si>
  <si>
    <t>ZtIPO323_051940</t>
  </si>
  <si>
    <t>G_05194</t>
  </si>
  <si>
    <t>ZtIPO323_051950</t>
  </si>
  <si>
    <t>G_05195</t>
  </si>
  <si>
    <t>ZtIPO323_051960</t>
  </si>
  <si>
    <t>G_05196</t>
  </si>
  <si>
    <t>ZtIPO323_051970</t>
  </si>
  <si>
    <t>G_05197</t>
  </si>
  <si>
    <t>ZtIPO323_051980</t>
  </si>
  <si>
    <t>G_05198</t>
  </si>
  <si>
    <t>ZtIPO323_051990</t>
  </si>
  <si>
    <t>G_05199</t>
  </si>
  <si>
    <t>ZtIPO323_052000</t>
  </si>
  <si>
    <t>G_05200</t>
  </si>
  <si>
    <t>ZtIPO323_052010</t>
  </si>
  <si>
    <t>G_05201</t>
  </si>
  <si>
    <t>ZtIPO323_052020</t>
  </si>
  <si>
    <t>G_05202</t>
  </si>
  <si>
    <t>ZtIPO323_052030</t>
  </si>
  <si>
    <t>G_05203</t>
  </si>
  <si>
    <t>ZtIPO323_052040</t>
  </si>
  <si>
    <t>G_05204</t>
  </si>
  <si>
    <t>ZtIPO323_052050</t>
  </si>
  <si>
    <t>G_05205</t>
  </si>
  <si>
    <t>ZtIPO323_052060</t>
  </si>
  <si>
    <t>G_05206</t>
  </si>
  <si>
    <t>ZtIPO323_052070</t>
  </si>
  <si>
    <t>G_05207</t>
  </si>
  <si>
    <t>ZtIPO323_052080</t>
  </si>
  <si>
    <t>G_05208</t>
  </si>
  <si>
    <t>ZtIPO323_052090</t>
  </si>
  <si>
    <t>G_05209</t>
  </si>
  <si>
    <t>ZtIPO323_052100</t>
  </si>
  <si>
    <t>G_05210</t>
  </si>
  <si>
    <t>ZtIPO323_052110</t>
  </si>
  <si>
    <t>G_05211</t>
  </si>
  <si>
    <t>ZtIPO323_052120</t>
  </si>
  <si>
    <t>G_05212</t>
  </si>
  <si>
    <t>ZtIPO323_052130</t>
  </si>
  <si>
    <t>G_05213</t>
  </si>
  <si>
    <t>ZtIPO323_052140</t>
  </si>
  <si>
    <t>G_05214</t>
  </si>
  <si>
    <t>ZtIPO323_052150</t>
  </si>
  <si>
    <t>G_05215</t>
  </si>
  <si>
    <t>ZtIPO323_052160</t>
  </si>
  <si>
    <t>G_05216</t>
  </si>
  <si>
    <t>ZtIPO323_052170</t>
  </si>
  <si>
    <t>G_05217</t>
  </si>
  <si>
    <t>ZtIPO323_052180</t>
  </si>
  <si>
    <t>G_05218</t>
  </si>
  <si>
    <t>ZtIPO323_052190</t>
  </si>
  <si>
    <t>G_05219</t>
  </si>
  <si>
    <t>ZtIPO323_052200</t>
  </si>
  <si>
    <t>G_05220</t>
  </si>
  <si>
    <t>ZtIPO323_052210</t>
  </si>
  <si>
    <t>G_05221</t>
  </si>
  <si>
    <t>ZtIPO323_052220</t>
  </si>
  <si>
    <t>G_05222</t>
  </si>
  <si>
    <t>ZtIPO323_052230</t>
  </si>
  <si>
    <t>G_05223</t>
  </si>
  <si>
    <t>ZtIPO323_052240</t>
  </si>
  <si>
    <t>G_05224</t>
  </si>
  <si>
    <t>ZtIPO323_052250</t>
  </si>
  <si>
    <t>G_05225</t>
  </si>
  <si>
    <t>ZtIPO323_052260</t>
  </si>
  <si>
    <t>G_05226</t>
  </si>
  <si>
    <t>ZtIPO323_052270</t>
  </si>
  <si>
    <t>G_05227</t>
  </si>
  <si>
    <t>ZtIPO323_052280</t>
  </si>
  <si>
    <t>ZtIPO323_052290</t>
  </si>
  <si>
    <t>G_05229</t>
  </si>
  <si>
    <t>ZtIPO323_052300</t>
  </si>
  <si>
    <t>G_05230</t>
  </si>
  <si>
    <t>ZtIPO323_052310</t>
  </si>
  <si>
    <t>G_05231</t>
  </si>
  <si>
    <t>ZtIPO323_052320</t>
  </si>
  <si>
    <t>G_05232</t>
  </si>
  <si>
    <t>ZtIPO323_052330</t>
  </si>
  <si>
    <t>G_05233</t>
  </si>
  <si>
    <t>ZtIPO323_052340</t>
  </si>
  <si>
    <t>G_05234</t>
  </si>
  <si>
    <t>ZtIPO323_052350</t>
  </si>
  <si>
    <t>G_05235</t>
  </si>
  <si>
    <t>ZtIPO323_052360</t>
  </si>
  <si>
    <t>G_05236</t>
  </si>
  <si>
    <t>ZtIPO323_052370</t>
  </si>
  <si>
    <t>G_05237</t>
  </si>
  <si>
    <t>ZtIPO323_052380</t>
  </si>
  <si>
    <t>G_05239</t>
  </si>
  <si>
    <t>ZtIPO323_052390</t>
  </si>
  <si>
    <t>G_05238</t>
  </si>
  <si>
    <t>ZtIPO323_052400</t>
  </si>
  <si>
    <t>G_05240</t>
  </si>
  <si>
    <t>ZtIPO323_052410</t>
  </si>
  <si>
    <t>G_05241</t>
  </si>
  <si>
    <t>ZtIPO323_052420</t>
  </si>
  <si>
    <t>G_05242</t>
  </si>
  <si>
    <t>ZtIPO323_052430</t>
  </si>
  <si>
    <t>G_05243</t>
  </si>
  <si>
    <t>ZtIPO323_052440</t>
  </si>
  <si>
    <t>G_05245</t>
  </si>
  <si>
    <t>ZtIPO323_052450</t>
  </si>
  <si>
    <t>G_05244</t>
  </si>
  <si>
    <t>ZtIPO323_052460</t>
  </si>
  <si>
    <t>G_05246</t>
  </si>
  <si>
    <t>ZtIPO323_052470</t>
  </si>
  <si>
    <t>G_05247</t>
  </si>
  <si>
    <t>ZtIPO323_052480</t>
  </si>
  <si>
    <t>G_05248</t>
  </si>
  <si>
    <t>ZtIPO323_052490</t>
  </si>
  <si>
    <t>G_05249</t>
  </si>
  <si>
    <t>ZtIPO323_052500</t>
  </si>
  <si>
    <t>G_05250</t>
  </si>
  <si>
    <t>ZtIPO323_052510</t>
  </si>
  <si>
    <t>G_05251</t>
  </si>
  <si>
    <t>ZtIPO323_052520</t>
  </si>
  <si>
    <t>G_05252</t>
  </si>
  <si>
    <t>ZtIPO323_052530</t>
  </si>
  <si>
    <t>G_05253</t>
  </si>
  <si>
    <t>ZtIPO323_052540</t>
  </si>
  <si>
    <t>G_05254</t>
  </si>
  <si>
    <t>ZtIPO323_052550</t>
  </si>
  <si>
    <t>G_05255</t>
  </si>
  <si>
    <t>ZtIPO323_052560</t>
  </si>
  <si>
    <t>G_05256</t>
  </si>
  <si>
    <t>ZtIPO323_052570</t>
  </si>
  <si>
    <t>G_05257</t>
  </si>
  <si>
    <t>ZtIPO323_052580</t>
  </si>
  <si>
    <t>G_05258</t>
  </si>
  <si>
    <t>ZtIPO323_052590</t>
  </si>
  <si>
    <t>G_05259</t>
  </si>
  <si>
    <t>ZtIPO323_052600</t>
  </si>
  <si>
    <t>G_05260</t>
  </si>
  <si>
    <t>ZtIPO323_052610</t>
  </si>
  <si>
    <t>G_05261</t>
  </si>
  <si>
    <t>ZtIPO323_052620</t>
  </si>
  <si>
    <t>G_05262</t>
  </si>
  <si>
    <t>ZtIPO323_052630</t>
  </si>
  <si>
    <t>G_05263</t>
  </si>
  <si>
    <t>ZtIPO323_052640</t>
  </si>
  <si>
    <t>G_05264</t>
  </si>
  <si>
    <t>ZtIPO323_052650</t>
  </si>
  <si>
    <t>G_05265</t>
  </si>
  <si>
    <t>ZtIPO323_052660</t>
  </si>
  <si>
    <t>G_05266</t>
  </si>
  <si>
    <t>ZtIPO323_052670</t>
  </si>
  <si>
    <t>G_05267</t>
  </si>
  <si>
    <t>ZtIPO323_052680</t>
  </si>
  <si>
    <t>G_05268</t>
  </si>
  <si>
    <t>ZtIPO323_052690</t>
  </si>
  <si>
    <t>G_05269</t>
  </si>
  <si>
    <t>ZtIPO323_052700</t>
  </si>
  <si>
    <t>G_05270</t>
  </si>
  <si>
    <t>ZtIPO323_052710</t>
  </si>
  <si>
    <t>G_05271</t>
  </si>
  <si>
    <t>ZtIPO323_052720</t>
  </si>
  <si>
    <t>G_05272</t>
  </si>
  <si>
    <t>ZtIPO323_052730</t>
  </si>
  <si>
    <t>G_05274</t>
  </si>
  <si>
    <t>ZtIPO323_052740</t>
  </si>
  <si>
    <t>G_05273</t>
  </si>
  <si>
    <t>ZtIPO323_052750</t>
  </si>
  <si>
    <t>G_05275</t>
  </si>
  <si>
    <t>ZtIPO323_052760</t>
  </si>
  <si>
    <t>G_05276</t>
  </si>
  <si>
    <t>ZtIPO323_052770</t>
  </si>
  <si>
    <t>G_05277</t>
  </si>
  <si>
    <t>ZtIPO323_052780</t>
  </si>
  <si>
    <t>G_05278</t>
  </si>
  <si>
    <t>ZtIPO323_052790</t>
  </si>
  <si>
    <t>G_05279</t>
  </si>
  <si>
    <t>ZtIPO323_052800</t>
  </si>
  <si>
    <t>G_05280</t>
  </si>
  <si>
    <t>ZtIPO323_052810</t>
  </si>
  <si>
    <t>G_05281</t>
  </si>
  <si>
    <t>ZtIPO323_052820</t>
  </si>
  <si>
    <t>G_05282</t>
  </si>
  <si>
    <t>ZtIPO323_052830</t>
  </si>
  <si>
    <t>G_05283</t>
  </si>
  <si>
    <t>ZtIPO323_052840</t>
  </si>
  <si>
    <t>G_05284</t>
  </si>
  <si>
    <t>ZtIPO323_052850</t>
  </si>
  <si>
    <t>G_05285</t>
  </si>
  <si>
    <t>ZtIPO323_052860</t>
  </si>
  <si>
    <t>G_05286</t>
  </si>
  <si>
    <t>ZtIPO323_052870</t>
  </si>
  <si>
    <t>G_05287</t>
  </si>
  <si>
    <t>ZtIPO323_052880</t>
  </si>
  <si>
    <t>G_05288</t>
  </si>
  <si>
    <t>ZtIPO323_052890</t>
  </si>
  <si>
    <t>G_05289</t>
  </si>
  <si>
    <t>ZtIPO323_052900</t>
  </si>
  <si>
    <t>G_05290</t>
  </si>
  <si>
    <t>ZtIPO323_052910</t>
  </si>
  <si>
    <t>G_05291</t>
  </si>
  <si>
    <t>ZtIPO323_052920</t>
  </si>
  <si>
    <t>G_05292</t>
  </si>
  <si>
    <t>ZtIPO323_052930</t>
  </si>
  <si>
    <t>G_05293</t>
  </si>
  <si>
    <t>ZtIPO323_052940</t>
  </si>
  <si>
    <t>G_05294</t>
  </si>
  <si>
    <t>ZtIPO323_052950</t>
  </si>
  <si>
    <t>G_05295</t>
  </si>
  <si>
    <t>ZtIPO323_052960</t>
  </si>
  <si>
    <t>G_05296</t>
  </si>
  <si>
    <t>ZtIPO323_052970</t>
  </si>
  <si>
    <t>G_05297</t>
  </si>
  <si>
    <t>ZtIPO323_052980</t>
  </si>
  <si>
    <t>G_05298</t>
  </si>
  <si>
    <t>ZtIPO323_052990</t>
  </si>
  <si>
    <t>G_05299</t>
  </si>
  <si>
    <t>ZtIPO323_053000</t>
  </si>
  <si>
    <t>G_05300</t>
  </si>
  <si>
    <t>ZtIPO323_053010</t>
  </si>
  <si>
    <t>G_05301</t>
  </si>
  <si>
    <t>ZtIPO323_053020</t>
  </si>
  <si>
    <t>G_05302</t>
  </si>
  <si>
    <t>ZtIPO323_053030</t>
  </si>
  <si>
    <t>G_05303</t>
  </si>
  <si>
    <t>ZtIPO323_053040</t>
  </si>
  <si>
    <t>G_05304</t>
  </si>
  <si>
    <t>ZtIPO323_053050</t>
  </si>
  <si>
    <t>G_05305</t>
  </si>
  <si>
    <t>ZtIPO323_053060</t>
  </si>
  <si>
    <t>G_05306</t>
  </si>
  <si>
    <t>ZtIPO323_053070</t>
  </si>
  <si>
    <t>G_05307</t>
  </si>
  <si>
    <t>ZtIPO323_053080</t>
  </si>
  <si>
    <t>G_05309</t>
  </si>
  <si>
    <t>ZtIPO323_053090</t>
  </si>
  <si>
    <t>G_05308</t>
  </si>
  <si>
    <t>ZtIPO323_053100</t>
  </si>
  <si>
    <t>G_05310</t>
  </si>
  <si>
    <t>ZtIPO323_053110</t>
  </si>
  <si>
    <t>G_05311</t>
  </si>
  <si>
    <t>ZtIPO323_053120</t>
  </si>
  <si>
    <t>G_05312</t>
  </si>
  <si>
    <t>ZtIPO323_053130</t>
  </si>
  <si>
    <t>G_05313</t>
  </si>
  <si>
    <t>ZtIPO323_053140</t>
  </si>
  <si>
    <t>G_05314</t>
  </si>
  <si>
    <t>ZtIPO323_053150</t>
  </si>
  <si>
    <t>G_05316</t>
  </si>
  <si>
    <t>ZtIPO323_053160</t>
  </si>
  <si>
    <t>G_05315</t>
  </si>
  <si>
    <t>ZtIPO323_053170</t>
  </si>
  <si>
    <t>G_05317</t>
  </si>
  <si>
    <t>ZtIPO323_053180</t>
  </si>
  <si>
    <t>G_05318</t>
  </si>
  <si>
    <t>ZtIPO323_053190</t>
  </si>
  <si>
    <t>G_05319</t>
  </si>
  <si>
    <t>ZtIPO323_053200</t>
  </si>
  <si>
    <t>G_05320</t>
  </si>
  <si>
    <t>ZtIPO323_053210</t>
  </si>
  <si>
    <t>G_05321</t>
  </si>
  <si>
    <t>ZtIPO323_053220</t>
  </si>
  <si>
    <t>G_05322</t>
  </si>
  <si>
    <t>ZtIPO323_053230</t>
  </si>
  <si>
    <t>G_05323</t>
  </si>
  <si>
    <t>ZtIPO323_053240</t>
  </si>
  <si>
    <t>G_05324</t>
  </si>
  <si>
    <t>ZtIPO323_053250</t>
  </si>
  <si>
    <t>G_05325</t>
  </si>
  <si>
    <t>ZtIPO323_053260</t>
  </si>
  <si>
    <t>G_05326</t>
  </si>
  <si>
    <t>ZtIPO323_053270</t>
  </si>
  <si>
    <t>G_05327</t>
  </si>
  <si>
    <t>ZtIPO323_053280</t>
  </si>
  <si>
    <t>G_05329</t>
  </si>
  <si>
    <t>ZtIPO323_053290</t>
  </si>
  <si>
    <t>G_05328</t>
  </si>
  <si>
    <t>ZtIPO323_053300</t>
  </si>
  <si>
    <t>G_05330</t>
  </si>
  <si>
    <t>ZtIPO323_053310</t>
  </si>
  <si>
    <t>G_05331</t>
  </si>
  <si>
    <t>ZtIPO323_053320</t>
  </si>
  <si>
    <t>G_05332</t>
  </si>
  <si>
    <t>ZtIPO323_053330</t>
  </si>
  <si>
    <t>G_05333</t>
  </si>
  <si>
    <t>ZtIPO323_053340</t>
  </si>
  <si>
    <t>G_05334</t>
  </si>
  <si>
    <t>ZtIPO323_053350</t>
  </si>
  <si>
    <t>G_05335</t>
  </si>
  <si>
    <t>ZtIPO323_053360</t>
  </si>
  <si>
    <t>G_05336</t>
  </si>
  <si>
    <t>ZtIPO323_053370</t>
  </si>
  <si>
    <t>G_05337</t>
  </si>
  <si>
    <t>ZtIPO323_053380</t>
  </si>
  <si>
    <t>G_05338</t>
  </si>
  <si>
    <t>ZtIPO323_053390</t>
  </si>
  <si>
    <t>G_05339</t>
  </si>
  <si>
    <t>ZtIPO323_053400</t>
  </si>
  <si>
    <t>G_05340</t>
  </si>
  <si>
    <t>ZtIPO323_053410</t>
  </si>
  <si>
    <t>G_05341</t>
  </si>
  <si>
    <t>ZtIPO323_053420</t>
  </si>
  <si>
    <t>G_05342</t>
  </si>
  <si>
    <t>ZtIPO323_053430</t>
  </si>
  <si>
    <t>G_05343</t>
  </si>
  <si>
    <t>ZtIPO323_053440</t>
  </si>
  <si>
    <t>G_05344</t>
  </si>
  <si>
    <t>ZtIPO323_053450</t>
  </si>
  <si>
    <t>G_05345</t>
  </si>
  <si>
    <t>ZtIPO323_053460</t>
  </si>
  <si>
    <t>G_05346</t>
  </si>
  <si>
    <t>ZtIPO323_053470</t>
  </si>
  <si>
    <t>G_05347</t>
  </si>
  <si>
    <t>ZtIPO323_053480</t>
  </si>
  <si>
    <t>G_05348</t>
  </si>
  <si>
    <t>ZtIPO323_053490</t>
  </si>
  <si>
    <t>G_05349</t>
  </si>
  <si>
    <t>ZtIPO323_053500</t>
  </si>
  <si>
    <t>G_05350</t>
  </si>
  <si>
    <t>ZtIPO323_053510</t>
  </si>
  <si>
    <t>G_05351</t>
  </si>
  <si>
    <t>ZtIPO323_053520</t>
  </si>
  <si>
    <t>G_05352</t>
  </si>
  <si>
    <t>ZtIPO323_053530</t>
  </si>
  <si>
    <t>G_05353</t>
  </si>
  <si>
    <t>ZtIPO323_053540</t>
  </si>
  <si>
    <t>G_05354</t>
  </si>
  <si>
    <t>ZtIPO323_053550</t>
  </si>
  <si>
    <t>G_05355</t>
  </si>
  <si>
    <t>ZtIPO323_053560</t>
  </si>
  <si>
    <t>G_05356</t>
  </si>
  <si>
    <t>ZtIPO323_053570</t>
  </si>
  <si>
    <t>G_05357</t>
  </si>
  <si>
    <t>ZtIPO323_053580</t>
  </si>
  <si>
    <t>G_05358</t>
  </si>
  <si>
    <t>ZtIPO323_053590</t>
  </si>
  <si>
    <t>G_05359</t>
  </si>
  <si>
    <t>ZtIPO323_053600</t>
  </si>
  <si>
    <t>G_05360</t>
  </si>
  <si>
    <t>ZtIPO323_053610</t>
  </si>
  <si>
    <t>G_05361</t>
  </si>
  <si>
    <t>ZtIPO323_053620</t>
  </si>
  <si>
    <t>G_05363</t>
  </si>
  <si>
    <t>ZtIPO323_053630</t>
  </si>
  <si>
    <t>G_05362</t>
  </si>
  <si>
    <t>ZtIPO323_053640</t>
  </si>
  <si>
    <t>G_05364</t>
  </si>
  <si>
    <t>ZtIPO323_053650</t>
  </si>
  <si>
    <t>G_05365</t>
  </si>
  <si>
    <t>ZtIPO323_053660</t>
  </si>
  <si>
    <t>G_05366</t>
  </si>
  <si>
    <t>ZtIPO323_053670</t>
  </si>
  <si>
    <t>G_05367</t>
  </si>
  <si>
    <t>ZtIPO323_053680</t>
  </si>
  <si>
    <t>G_05368</t>
  </si>
  <si>
    <t>ZtIPO323_053690</t>
  </si>
  <si>
    <t>G_05369</t>
  </si>
  <si>
    <t>ZtIPO323_053700</t>
  </si>
  <si>
    <t>G_05370</t>
  </si>
  <si>
    <t>ZtIPO323_053710</t>
  </si>
  <si>
    <t>G_05371</t>
  </si>
  <si>
    <t>ZtIPO323_053720</t>
  </si>
  <si>
    <t>G_05372</t>
  </si>
  <si>
    <t>ZtIPO323_053730</t>
  </si>
  <si>
    <t>G_05373</t>
  </si>
  <si>
    <t>ZtIPO323_053740</t>
  </si>
  <si>
    <t>G_05374</t>
  </si>
  <si>
    <t>ZtIPO323_053750</t>
  </si>
  <si>
    <t>G_05375</t>
  </si>
  <si>
    <t>ZtIPO323_053760</t>
  </si>
  <si>
    <t>G_05376</t>
  </si>
  <si>
    <t>ZtIPO323_053770</t>
  </si>
  <si>
    <t>G_05377</t>
  </si>
  <si>
    <t>ZtIPO323_053780</t>
  </si>
  <si>
    <t>G_05378</t>
  </si>
  <si>
    <t>ZtIPO323_053790</t>
  </si>
  <si>
    <t>G_05379</t>
  </si>
  <si>
    <t>ZtIPO323_053800</t>
  </si>
  <si>
    <t>G_05380</t>
  </si>
  <si>
    <t>ZtIPO323_053810</t>
  </si>
  <si>
    <t>G_05381</t>
  </si>
  <si>
    <t>ZtIPO323_053820</t>
  </si>
  <si>
    <t>G_05382</t>
  </si>
  <si>
    <t>ZtIPO323_053830</t>
  </si>
  <si>
    <t>G_05384</t>
  </si>
  <si>
    <t>ZtIPO323_053840</t>
  </si>
  <si>
    <t>G_05383</t>
  </si>
  <si>
    <t>ZtIPO323_053850</t>
  </si>
  <si>
    <t>G_05385</t>
  </si>
  <si>
    <t>ZtIPO323_053860</t>
  </si>
  <si>
    <t>G_05386</t>
  </si>
  <si>
    <t>ZtIPO323_053870</t>
  </si>
  <si>
    <t>G_05387</t>
  </si>
  <si>
    <t>ZtIPO323_053880</t>
  </si>
  <si>
    <t>G_05388</t>
  </si>
  <si>
    <t>ZtIPO323_053890</t>
  </si>
  <si>
    <t>G_05389</t>
  </si>
  <si>
    <t>ZtIPO323_053900</t>
  </si>
  <si>
    <t>G_05390</t>
  </si>
  <si>
    <t>ZtIPO323_053910</t>
  </si>
  <si>
    <t>G_05391</t>
  </si>
  <si>
    <t>ZtIPO323_053920</t>
  </si>
  <si>
    <t>G_05392</t>
  </si>
  <si>
    <t>ZtIPO323_053930</t>
  </si>
  <si>
    <t>G_05393</t>
  </si>
  <si>
    <t>ZtIPO323_053940</t>
  </si>
  <si>
    <t>G_05394</t>
  </si>
  <si>
    <t>ZtIPO323_053950</t>
  </si>
  <si>
    <t>G_05395</t>
  </si>
  <si>
    <t>ZtIPO323_053960</t>
  </si>
  <si>
    <t>G_05396</t>
  </si>
  <si>
    <t>ZtIPO323_053970</t>
  </si>
  <si>
    <t>G_05397</t>
  </si>
  <si>
    <t>ZtIPO323_053980</t>
  </si>
  <si>
    <t>G_05398</t>
  </si>
  <si>
    <t>ZtIPO323_053990</t>
  </si>
  <si>
    <t>G_05399</t>
  </si>
  <si>
    <t>ZtIPO323_054000</t>
  </si>
  <si>
    <t>G_05400</t>
  </si>
  <si>
    <t>ZtIPO323_054010</t>
  </si>
  <si>
    <t>G_05401</t>
  </si>
  <si>
    <t>ZtIPO323_054020</t>
  </si>
  <si>
    <t>G_05402</t>
  </si>
  <si>
    <t>ZtIPO323_054030</t>
  </si>
  <si>
    <t>G_05403</t>
  </si>
  <si>
    <t>ZtIPO323_054040</t>
  </si>
  <si>
    <t>G_05404</t>
  </si>
  <si>
    <t>ZtIPO323_054050</t>
  </si>
  <si>
    <t>G_05405</t>
  </si>
  <si>
    <t>ZtIPO323_054060</t>
  </si>
  <si>
    <t>G_05406</t>
  </si>
  <si>
    <t>ZtIPO323_054070</t>
  </si>
  <si>
    <t>G_05407</t>
  </si>
  <si>
    <t>ZtIPO323_054080</t>
  </si>
  <si>
    <t>G_05408</t>
  </si>
  <si>
    <t>ZtIPO323_054090</t>
  </si>
  <si>
    <t>G_05409</t>
  </si>
  <si>
    <t>ZtIPO323_054100</t>
  </si>
  <si>
    <t>G_05410</t>
  </si>
  <si>
    <t>ZtIPO323_054110</t>
  </si>
  <si>
    <t>G_05411</t>
  </si>
  <si>
    <t>ZtIPO323_054120</t>
  </si>
  <si>
    <t>G_05412</t>
  </si>
  <si>
    <t>ZtIPO323_054130</t>
  </si>
  <si>
    <t>G_05413</t>
  </si>
  <si>
    <t>ZtIPO323_054140</t>
  </si>
  <si>
    <t>G_05414</t>
  </si>
  <si>
    <t>ZtIPO323_054150</t>
  </si>
  <si>
    <t>G_05415</t>
  </si>
  <si>
    <t>ZtIPO323_054160</t>
  </si>
  <si>
    <t>G_05416</t>
  </si>
  <si>
    <t>ZtIPO323_054170</t>
  </si>
  <si>
    <t>G_05417</t>
  </si>
  <si>
    <t>ZtIPO323_054180</t>
  </si>
  <si>
    <t>G_05418</t>
  </si>
  <si>
    <t>ZtIPO323_054190</t>
  </si>
  <si>
    <t>G_05419</t>
  </si>
  <si>
    <t>ZtIPO323_054200</t>
  </si>
  <si>
    <t>G_05420</t>
  </si>
  <si>
    <t>ZtIPO323_054210</t>
  </si>
  <si>
    <t>G_05421</t>
  </si>
  <si>
    <t>ZtIPO323_054220</t>
  </si>
  <si>
    <t>G_05422</t>
  </si>
  <si>
    <t>ZtIPO323_054230</t>
  </si>
  <si>
    <t>G_05423</t>
  </si>
  <si>
    <t>ZtIPO323_054240</t>
  </si>
  <si>
    <t>G_05424</t>
  </si>
  <si>
    <t>ZtIPO323_054250</t>
  </si>
  <si>
    <t>G_05425</t>
  </si>
  <si>
    <t>ZtIPO323_054260</t>
  </si>
  <si>
    <t>G_05426</t>
  </si>
  <si>
    <t>ZtIPO323_054270</t>
  </si>
  <si>
    <t>G_05427</t>
  </si>
  <si>
    <t>ZtIPO323_054280</t>
  </si>
  <si>
    <t>G_05428</t>
  </si>
  <si>
    <t>ZtIPO323_054290</t>
  </si>
  <si>
    <t>G_05429</t>
  </si>
  <si>
    <t>ZtIPO323_054300</t>
  </si>
  <si>
    <t>G_05430</t>
  </si>
  <si>
    <t>ZtIPO323_054310</t>
  </si>
  <si>
    <t>G_05431</t>
  </si>
  <si>
    <t>ZtIPO323_054320</t>
  </si>
  <si>
    <t>G_05432</t>
  </si>
  <si>
    <t>ZtIPO323_054330</t>
  </si>
  <si>
    <t>G_05433</t>
  </si>
  <si>
    <t>ZtIPO323_054340</t>
  </si>
  <si>
    <t>G_05434</t>
  </si>
  <si>
    <t>ZtIPO323_054350</t>
  </si>
  <si>
    <t>G_05435</t>
  </si>
  <si>
    <t>ZtIPO323_054360</t>
  </si>
  <si>
    <t>G_05436</t>
  </si>
  <si>
    <t>ZtIPO323_054370</t>
  </si>
  <si>
    <t>G_05437</t>
  </si>
  <si>
    <t>ZtIPO323_054380</t>
  </si>
  <si>
    <t>G_05438</t>
  </si>
  <si>
    <t>ZtIPO323_054390</t>
  </si>
  <si>
    <t>G_05439</t>
  </si>
  <si>
    <t>ZtIPO323_054400</t>
  </si>
  <si>
    <t>G_05440</t>
  </si>
  <si>
    <t>ZtIPO323_054410</t>
  </si>
  <si>
    <t>G_05441</t>
  </si>
  <si>
    <t>ZtIPO323_054420</t>
  </si>
  <si>
    <t>G_05442</t>
  </si>
  <si>
    <t>ZtIPO323_054430</t>
  </si>
  <si>
    <t>G_05443</t>
  </si>
  <si>
    <t>ZtIPO323_054440</t>
  </si>
  <si>
    <t>G_05444</t>
  </si>
  <si>
    <t>ZtIPO323_054450</t>
  </si>
  <si>
    <t>G_05445</t>
  </si>
  <si>
    <t>ZtIPO323_054460</t>
  </si>
  <si>
    <t>G_05446</t>
  </si>
  <si>
    <t>ZtIPO323_054470</t>
  </si>
  <si>
    <t>G_05447</t>
  </si>
  <si>
    <t>ZtIPO323_054480</t>
  </si>
  <si>
    <t>G_05448</t>
  </si>
  <si>
    <t>ZtIPO323_054490</t>
  </si>
  <si>
    <t>G_05449</t>
  </si>
  <si>
    <t>ZtIPO323_054500</t>
  </si>
  <si>
    <t>G_05450</t>
  </si>
  <si>
    <t>ZtIPO323_054510</t>
  </si>
  <si>
    <t>G_05451</t>
  </si>
  <si>
    <t>ZtIPO323_054520</t>
  </si>
  <si>
    <t>G_05452</t>
  </si>
  <si>
    <t>ZtIPO323_054530</t>
  </si>
  <si>
    <t>G_05453</t>
  </si>
  <si>
    <t>ZtIPO323_054540</t>
  </si>
  <si>
    <t>G_05454</t>
  </si>
  <si>
    <t>ZtIPO323_054550</t>
  </si>
  <si>
    <t>G_05455</t>
  </si>
  <si>
    <t>ZtIPO323_054560</t>
  </si>
  <si>
    <t>G_05456</t>
  </si>
  <si>
    <t>ZtIPO323_054570</t>
  </si>
  <si>
    <t>G_05457</t>
  </si>
  <si>
    <t>ZtIPO323_054580</t>
  </si>
  <si>
    <t>G_05458</t>
  </si>
  <si>
    <t>ZtIPO323_054590</t>
  </si>
  <si>
    <t>ZtIPO323_054600</t>
  </si>
  <si>
    <t>G_05460</t>
  </si>
  <si>
    <t>ZtIPO323_054610</t>
  </si>
  <si>
    <t>G_05461</t>
  </si>
  <si>
    <t>ZtIPO323_054620</t>
  </si>
  <si>
    <t>G_05462</t>
  </si>
  <si>
    <t>ZtIPO323_054630</t>
  </si>
  <si>
    <t>G_05463</t>
  </si>
  <si>
    <t>ZtIPO323_054640</t>
  </si>
  <si>
    <t>G_05464</t>
  </si>
  <si>
    <t>ZtIPO323_054650</t>
  </si>
  <si>
    <t>G_05465</t>
  </si>
  <si>
    <t>ZtIPO323_054660</t>
  </si>
  <si>
    <t>G_05466</t>
  </si>
  <si>
    <t>ZtIPO323_054670</t>
  </si>
  <si>
    <t>G_05467</t>
  </si>
  <si>
    <t>ZtIPO323_054680</t>
  </si>
  <si>
    <t>G_05468</t>
  </si>
  <si>
    <t>ZtIPO323_054690</t>
  </si>
  <si>
    <t>G_05469</t>
  </si>
  <si>
    <t>ZtIPO323_054700</t>
  </si>
  <si>
    <t>G_05470</t>
  </si>
  <si>
    <t>ZtIPO323_054710</t>
  </si>
  <si>
    <t>G_05471</t>
  </si>
  <si>
    <t>ZtIPO323_054720</t>
  </si>
  <si>
    <t>G_05473</t>
  </si>
  <si>
    <t>ZtIPO323_054730</t>
  </si>
  <si>
    <t>G_05474</t>
  </si>
  <si>
    <t>ZtIPO323_054740</t>
  </si>
  <si>
    <t>G_05472</t>
  </si>
  <si>
    <t>ZtIPO323_054750</t>
  </si>
  <si>
    <t>G_05475</t>
  </si>
  <si>
    <t>ZtIPO323_054760</t>
  </si>
  <si>
    <t>G_05476</t>
  </si>
  <si>
    <t>ZtIPO323_054770</t>
  </si>
  <si>
    <t>G_05477</t>
  </si>
  <si>
    <t>ZtIPO323_054780</t>
  </si>
  <si>
    <t>G_05478</t>
  </si>
  <si>
    <t>ZtIPO323_054790</t>
  </si>
  <si>
    <t>G_05479</t>
  </si>
  <si>
    <t>ZtIPO323_054800</t>
  </si>
  <si>
    <t>G_05480</t>
  </si>
  <si>
    <t>ZtIPO323_054810</t>
  </si>
  <si>
    <t>G_05481</t>
  </si>
  <si>
    <t>ZtIPO323_054820</t>
  </si>
  <si>
    <t>G_05482</t>
  </si>
  <si>
    <t>ZtIPO323_054830</t>
  </si>
  <si>
    <t>G_05483</t>
  </si>
  <si>
    <t>ZtIPO323_054840</t>
  </si>
  <si>
    <t>G_05484</t>
  </si>
  <si>
    <t>ZtIPO323_054850</t>
  </si>
  <si>
    <t>G_05485</t>
  </si>
  <si>
    <t>ZtIPO323_054860</t>
  </si>
  <si>
    <t>G_05486</t>
  </si>
  <si>
    <t>ZtIPO323_054870</t>
  </si>
  <si>
    <t>G_05487</t>
  </si>
  <si>
    <t>ZtIPO323_054880</t>
  </si>
  <si>
    <t>G_05488</t>
  </si>
  <si>
    <t>ZtIPO323_054890</t>
  </si>
  <si>
    <t>G_05489</t>
  </si>
  <si>
    <t>ZtIPO323_054900</t>
  </si>
  <si>
    <t>G_05490</t>
  </si>
  <si>
    <t>ZtIPO323_054910</t>
  </si>
  <si>
    <t>G_05491</t>
  </si>
  <si>
    <t>ZtIPO323_054920</t>
  </si>
  <si>
    <t>G_05492</t>
  </si>
  <si>
    <t>ZtIPO323_054930</t>
  </si>
  <si>
    <t>G_05493</t>
  </si>
  <si>
    <t>ZtIPO323_054940</t>
  </si>
  <si>
    <t>G_05494</t>
  </si>
  <si>
    <t>ZtIPO323_054950</t>
  </si>
  <si>
    <t>G_05495</t>
  </si>
  <si>
    <t>ZtIPO323_054960</t>
  </si>
  <si>
    <t>ZtIPO323_054970</t>
  </si>
  <si>
    <t>G_05497</t>
  </si>
  <si>
    <t>ZtIPO323_054980</t>
  </si>
  <si>
    <t>G_05498</t>
  </si>
  <si>
    <t>ZtIPO323_054990</t>
  </si>
  <si>
    <t>G_05499</t>
  </si>
  <si>
    <t>ZtIPO323_055000</t>
  </si>
  <si>
    <t>G_05500</t>
  </si>
  <si>
    <t>ZtIPO323_055010</t>
  </si>
  <si>
    <t>G_05501</t>
  </si>
  <si>
    <t>ZtIPO323_055020</t>
  </si>
  <si>
    <t>G_05502</t>
  </si>
  <si>
    <t>ZtIPO323_055030</t>
  </si>
  <si>
    <t>G_05503</t>
  </si>
  <si>
    <t>ZtIPO323_055040</t>
  </si>
  <si>
    <t>G_05504</t>
  </si>
  <si>
    <t>ZtIPO323_055050</t>
  </si>
  <si>
    <t>G_05505</t>
  </si>
  <si>
    <t>ZtIPO323_055060</t>
  </si>
  <si>
    <t>G_05506</t>
  </si>
  <si>
    <t>ZtIPO323_055070</t>
  </si>
  <si>
    <t>G_05507</t>
  </si>
  <si>
    <t>ZtIPO323_055080</t>
  </si>
  <si>
    <t>G_05508</t>
  </si>
  <si>
    <t>ZtIPO323_055090</t>
  </si>
  <si>
    <t>G_05509</t>
  </si>
  <si>
    <t>ZtIPO323_055100</t>
  </si>
  <si>
    <t>G_05510</t>
  </si>
  <si>
    <t>ZtIPO323_055110</t>
  </si>
  <si>
    <t>G_05511</t>
  </si>
  <si>
    <t>ZtIPO323_055120</t>
  </si>
  <si>
    <t>G_05512</t>
  </si>
  <si>
    <t>ZtIPO323_055130</t>
  </si>
  <si>
    <t>G_05513</t>
  </si>
  <si>
    <t>ZtIPO323_055140</t>
  </si>
  <si>
    <t>G_05514</t>
  </si>
  <si>
    <t>ZtIPO323_055150</t>
  </si>
  <si>
    <t>G_05515</t>
  </si>
  <si>
    <t>ZtIPO323_055160</t>
  </si>
  <si>
    <t>G_05516</t>
  </si>
  <si>
    <t>ZtIPO323_055170</t>
  </si>
  <si>
    <t>G_05517</t>
  </si>
  <si>
    <t>ZtIPO323_055180</t>
  </si>
  <si>
    <t>G_05518</t>
  </si>
  <si>
    <t>ZtIPO323_055190</t>
  </si>
  <si>
    <t>G_05520</t>
  </si>
  <si>
    <t>ZtIPO323_055200</t>
  </si>
  <si>
    <t>G_05519</t>
  </si>
  <si>
    <t>ZtIPO323_055210</t>
  </si>
  <si>
    <t>G_05521</t>
  </si>
  <si>
    <t>ZtIPO323_055220</t>
  </si>
  <si>
    <t>G_05522</t>
  </si>
  <si>
    <t>ZtIPO323_055230</t>
  </si>
  <si>
    <t>G_05523</t>
  </si>
  <si>
    <t>ZtIPO323_055240</t>
  </si>
  <si>
    <t>G_05524</t>
  </si>
  <si>
    <t>ZtIPO323_055250</t>
  </si>
  <si>
    <t>G_05525</t>
  </si>
  <si>
    <t>ZtIPO323_055260</t>
  </si>
  <si>
    <t>G_05526</t>
  </si>
  <si>
    <t>ZtIPO323_055270</t>
  </si>
  <si>
    <t>G_05527</t>
  </si>
  <si>
    <t>ZtIPO323_055280</t>
  </si>
  <si>
    <t>G_05528</t>
  </si>
  <si>
    <t>ZtIPO323_055290</t>
  </si>
  <si>
    <t>G_05529</t>
  </si>
  <si>
    <t>ZtIPO323_055300</t>
  </si>
  <si>
    <t>G_05530</t>
  </si>
  <si>
    <t>ZtIPO323_055310</t>
  </si>
  <si>
    <t>G_05531</t>
  </si>
  <si>
    <t>ZtIPO323_055320</t>
  </si>
  <si>
    <t>G_05532</t>
  </si>
  <si>
    <t>ZtIPO323_055330</t>
  </si>
  <si>
    <t>G_05533</t>
  </si>
  <si>
    <t>ZtIPO323_055340</t>
  </si>
  <si>
    <t>G_05534</t>
  </si>
  <si>
    <t>ZtIPO323_055350</t>
  </si>
  <si>
    <t>G_05535</t>
  </si>
  <si>
    <t>ZtIPO323_055360</t>
  </si>
  <si>
    <t>G_05536</t>
  </si>
  <si>
    <t>ZtIPO323_055370</t>
  </si>
  <si>
    <t>G_05537</t>
  </si>
  <si>
    <t>ZtIPO323_055380</t>
  </si>
  <si>
    <t>G_05538</t>
  </si>
  <si>
    <t>ZtIPO323_055390</t>
  </si>
  <si>
    <t>G_05539</t>
  </si>
  <si>
    <t>ZtIPO323_055400</t>
  </si>
  <si>
    <t>G_05540</t>
  </si>
  <si>
    <t>ZtIPO323_055410</t>
  </si>
  <si>
    <t>G_05541</t>
  </si>
  <si>
    <t>ZtIPO323_055420</t>
  </si>
  <si>
    <t>G_05542</t>
  </si>
  <si>
    <t>ZtIPO323_055430</t>
  </si>
  <si>
    <t>G_05543</t>
  </si>
  <si>
    <t>ZtIPO323_055440</t>
  </si>
  <si>
    <t>G_05544</t>
  </si>
  <si>
    <t>ZtIPO323_055450</t>
  </si>
  <si>
    <t>G_05545</t>
  </si>
  <si>
    <t>ZtIPO323_055460</t>
  </si>
  <si>
    <t>G_05546</t>
  </si>
  <si>
    <t>ZtIPO323_055470</t>
  </si>
  <si>
    <t>G_05547</t>
  </si>
  <si>
    <t>ZtIPO323_055480</t>
  </si>
  <si>
    <t>G_05548</t>
  </si>
  <si>
    <t>ZtIPO323_055490</t>
  </si>
  <si>
    <t>G_05549</t>
  </si>
  <si>
    <t>ZtIPO323_055500</t>
  </si>
  <si>
    <t>G_05550</t>
  </si>
  <si>
    <t>ZtIPO323_055510</t>
  </si>
  <si>
    <t>G_05551</t>
  </si>
  <si>
    <t>ZtIPO323_055520</t>
  </si>
  <si>
    <t>G_05552</t>
  </si>
  <si>
    <t>ZtIPO323_055530</t>
  </si>
  <si>
    <t>G_05553</t>
  </si>
  <si>
    <t>ZtIPO323_055540</t>
  </si>
  <si>
    <t>G_05554</t>
  </si>
  <si>
    <t>ZtIPO323_055550</t>
  </si>
  <si>
    <t>G_05555</t>
  </si>
  <si>
    <t>ZtIPO323_055560</t>
  </si>
  <si>
    <t>G_05556</t>
  </si>
  <si>
    <t>ZtIPO323_055570</t>
  </si>
  <si>
    <t>G_05557</t>
  </si>
  <si>
    <t>ZtIPO323_055580</t>
  </si>
  <si>
    <t>G_05558</t>
  </si>
  <si>
    <t>ZtIPO323_055590</t>
  </si>
  <si>
    <t>G_05559</t>
  </si>
  <si>
    <t>ZtIPO323_055600</t>
  </si>
  <si>
    <t>G_05560</t>
  </si>
  <si>
    <t>ZtIPO323_055610</t>
  </si>
  <si>
    <t>G_05561</t>
  </si>
  <si>
    <t>ZtIPO323_055620</t>
  </si>
  <si>
    <t>G_05562</t>
  </si>
  <si>
    <t>ZtIPO323_055630</t>
  </si>
  <si>
    <t>G_05563</t>
  </si>
  <si>
    <t>ZtIPO323_055640</t>
  </si>
  <si>
    <t>G_05564</t>
  </si>
  <si>
    <t>ZtIPO323_055650</t>
  </si>
  <si>
    <t>G_05565</t>
  </si>
  <si>
    <t>ZtIPO323_055660</t>
  </si>
  <si>
    <t>G_05566</t>
  </si>
  <si>
    <t>ZtIPO323_055670</t>
  </si>
  <si>
    <t>G_05567</t>
  </si>
  <si>
    <t>ZtIPO323_055680</t>
  </si>
  <si>
    <t>G_05568</t>
  </si>
  <si>
    <t>ZtIPO323_055690</t>
  </si>
  <si>
    <t>G_05569</t>
  </si>
  <si>
    <t>ZtIPO323_055700</t>
  </si>
  <si>
    <t>G_05570</t>
  </si>
  <si>
    <t>ZtIPO323_055710</t>
  </si>
  <si>
    <t>G_05571</t>
  </si>
  <si>
    <t>ZtIPO323_055720</t>
  </si>
  <si>
    <t>G_05572</t>
  </si>
  <si>
    <t>ZtIPO323_055730</t>
  </si>
  <si>
    <t>G_05573</t>
  </si>
  <si>
    <t>ZtIPO323_055740</t>
  </si>
  <si>
    <t>G_05574</t>
  </si>
  <si>
    <t>ZtIPO323_055750</t>
  </si>
  <si>
    <t>ZtIPO323_055760</t>
  </si>
  <si>
    <t>G_05576</t>
  </si>
  <si>
    <t>ZtIPO323_055770</t>
  </si>
  <si>
    <t>G_05577</t>
  </si>
  <si>
    <t>ZtIPO323_055780</t>
  </si>
  <si>
    <t>G_05578</t>
  </si>
  <si>
    <t>ZtIPO323_055790</t>
  </si>
  <si>
    <t>G_05579</t>
  </si>
  <si>
    <t>ZtIPO323_055800</t>
  </si>
  <si>
    <t>G_05580</t>
  </si>
  <si>
    <t>ZtIPO323_055810</t>
  </si>
  <si>
    <t>G_05581</t>
  </si>
  <si>
    <t>ZtIPO323_055820</t>
  </si>
  <si>
    <t>G_05582</t>
  </si>
  <si>
    <t>ZtIPO323_055830</t>
  </si>
  <si>
    <t>G_05583</t>
  </si>
  <si>
    <t>ZtIPO323_055840</t>
  </si>
  <si>
    <t>G_05584</t>
  </si>
  <si>
    <t>ZtIPO323_055850</t>
  </si>
  <si>
    <t>G_05585</t>
  </si>
  <si>
    <t>ZtIPO323_055860</t>
  </si>
  <si>
    <t>G_05586</t>
  </si>
  <si>
    <t>ZtIPO323_055870</t>
  </si>
  <si>
    <t>G_05587</t>
  </si>
  <si>
    <t>ZtIPO323_055880</t>
  </si>
  <si>
    <t>G_05588</t>
  </si>
  <si>
    <t>ZtIPO323_055890</t>
  </si>
  <si>
    <t>G_05589</t>
  </si>
  <si>
    <t>ZtIPO323_055900</t>
  </si>
  <si>
    <t>G_05590</t>
  </si>
  <si>
    <t>ZtIPO323_055910</t>
  </si>
  <si>
    <t>G_05591</t>
  </si>
  <si>
    <t>ZtIPO323_055920</t>
  </si>
  <si>
    <t>G_05592</t>
  </si>
  <si>
    <t>ZtIPO323_055930</t>
  </si>
  <si>
    <t>G_05593</t>
  </si>
  <si>
    <t>ZtIPO323_055940</t>
  </si>
  <si>
    <t>G_05594</t>
  </si>
  <si>
    <t>ZtIPO323_055950</t>
  </si>
  <si>
    <t>G_05595</t>
  </si>
  <si>
    <t>ZtIPO323_055960</t>
  </si>
  <si>
    <t>G_05596</t>
  </si>
  <si>
    <t>ZtIPO323_055970</t>
  </si>
  <si>
    <t>G_05598</t>
  </si>
  <si>
    <t>ZtIPO323_055980</t>
  </si>
  <si>
    <t>G_05597</t>
  </si>
  <si>
    <t>ZtIPO323_055990</t>
  </si>
  <si>
    <t>G_05599</t>
  </si>
  <si>
    <t>ZtIPO323_056000</t>
  </si>
  <si>
    <t>G_05600</t>
  </si>
  <si>
    <t>ZtIPO323_056010</t>
  </si>
  <si>
    <t>G_05601</t>
  </si>
  <si>
    <t>ZtIPO323_056020</t>
  </si>
  <si>
    <t>G_05602</t>
  </si>
  <si>
    <t>ZtIPO323_056030</t>
  </si>
  <si>
    <t>G_05604</t>
  </si>
  <si>
    <t>ZtIPO323_056040</t>
  </si>
  <si>
    <t>G_05603</t>
  </si>
  <si>
    <t>ZtIPO323_056050</t>
  </si>
  <si>
    <t>G_05605</t>
  </si>
  <si>
    <t>ZtIPO323_056060</t>
  </si>
  <si>
    <t>G_05606</t>
  </si>
  <si>
    <t>ZtIPO323_056070</t>
  </si>
  <si>
    <t>G_05607</t>
  </si>
  <si>
    <t>ZtIPO323_056080</t>
  </si>
  <si>
    <t>G_05608</t>
  </si>
  <si>
    <t>ZtIPO323_056090</t>
  </si>
  <si>
    <t>G_05609</t>
  </si>
  <si>
    <t>ZtIPO323_056100</t>
  </si>
  <si>
    <t>G_05610</t>
  </si>
  <si>
    <t>ZtIPO323_056110</t>
  </si>
  <si>
    <t>G_05611</t>
  </si>
  <si>
    <t>ZtIPO323_056120</t>
  </si>
  <si>
    <t>G_05612</t>
  </si>
  <si>
    <t>ZtIPO323_056130</t>
  </si>
  <si>
    <t>G_05613</t>
  </si>
  <si>
    <t>ZtIPO323_056140</t>
  </si>
  <si>
    <t>G_05614</t>
  </si>
  <si>
    <t>ZtIPO323_056150</t>
  </si>
  <si>
    <t>G_05615</t>
  </si>
  <si>
    <t>ZtIPO323_056160</t>
  </si>
  <si>
    <t>G_05616</t>
  </si>
  <si>
    <t>ZtIPO323_056170</t>
  </si>
  <si>
    <t>G_05617</t>
  </si>
  <si>
    <t>ZtIPO323_056180</t>
  </si>
  <si>
    <t>G_05618</t>
  </si>
  <si>
    <t>ZtIPO323_056190</t>
  </si>
  <si>
    <t>G_05619</t>
  </si>
  <si>
    <t>ZtIPO323_056200</t>
  </si>
  <si>
    <t>G_05620</t>
  </si>
  <si>
    <t>ZtIPO323_056210</t>
  </si>
  <si>
    <t>G_05621</t>
  </si>
  <si>
    <t>ZtIPO323_056220</t>
  </si>
  <si>
    <t>G_05622</t>
  </si>
  <si>
    <t>ZtIPO323_056230</t>
  </si>
  <si>
    <t>G_05623</t>
  </si>
  <si>
    <t>ZtIPO323_056240</t>
  </si>
  <si>
    <t>G_05624</t>
  </si>
  <si>
    <t>ZtIPO323_056250</t>
  </si>
  <si>
    <t>G_05625</t>
  </si>
  <si>
    <t>ZtIPO323_056260</t>
  </si>
  <si>
    <t>G_05626</t>
  </si>
  <si>
    <t>ZtIPO323_056270</t>
  </si>
  <si>
    <t>G_05627</t>
  </si>
  <si>
    <t>ZtIPO323_056280</t>
  </si>
  <si>
    <t>G_05628</t>
  </si>
  <si>
    <t>ZtIPO323_056290</t>
  </si>
  <si>
    <t>G_05629</t>
  </si>
  <si>
    <t>ZtIPO323_056300</t>
  </si>
  <si>
    <t>G_05630</t>
  </si>
  <si>
    <t>ZtIPO323_056310</t>
  </si>
  <si>
    <t>G_05631</t>
  </si>
  <si>
    <t>ZtIPO323_056320</t>
  </si>
  <si>
    <t>G_05632</t>
  </si>
  <si>
    <t>ZtIPO323_056330</t>
  </si>
  <si>
    <t>G_05633</t>
  </si>
  <si>
    <t>ZtIPO323_056340</t>
  </si>
  <si>
    <t>G_05634</t>
  </si>
  <si>
    <t>ZtIPO323_056350</t>
  </si>
  <si>
    <t>G_05635</t>
  </si>
  <si>
    <t>ZtIPO323_056360</t>
  </si>
  <si>
    <t>G_05636</t>
  </si>
  <si>
    <t>ZtIPO323_056370</t>
  </si>
  <si>
    <t>G_05637</t>
  </si>
  <si>
    <t>ZtIPO323_056380</t>
  </si>
  <si>
    <t>G_05638</t>
  </si>
  <si>
    <t>ZtIPO323_056390</t>
  </si>
  <si>
    <t>G_05639</t>
  </si>
  <si>
    <t>ZtIPO323_056400</t>
  </si>
  <si>
    <t>G_05640</t>
  </si>
  <si>
    <t>ZtIPO323_056410</t>
  </si>
  <si>
    <t>G_05641</t>
  </si>
  <si>
    <t>ZtIPO323_056420</t>
  </si>
  <si>
    <t>G_05642</t>
  </si>
  <si>
    <t>ZtIPO323_056430</t>
  </si>
  <si>
    <t>G_05643</t>
  </si>
  <si>
    <t>ZtIPO323_056440</t>
  </si>
  <si>
    <t>G_05644</t>
  </si>
  <si>
    <t>ZtIPO323_056450</t>
  </si>
  <si>
    <t>G_05645</t>
  </si>
  <si>
    <t>ZtIPO323_056460</t>
  </si>
  <si>
    <t>G_05646</t>
  </si>
  <si>
    <t>ZtIPO323_056470</t>
  </si>
  <si>
    <t>G_05647</t>
  </si>
  <si>
    <t>ZtIPO323_056480</t>
  </si>
  <si>
    <t>G_05648</t>
  </si>
  <si>
    <t>ZtIPO323_056490</t>
  </si>
  <si>
    <t>G_05649</t>
  </si>
  <si>
    <t>ZtIPO323_056500</t>
  </si>
  <si>
    <t>G_05651</t>
  </si>
  <si>
    <t>ZtIPO323_056510</t>
  </si>
  <si>
    <t>G_05650</t>
  </si>
  <si>
    <t>ZtIPO323_056520</t>
  </si>
  <si>
    <t>G_05652</t>
  </si>
  <si>
    <t>ZtIPO323_056530</t>
  </si>
  <si>
    <t>G_05653</t>
  </si>
  <si>
    <t>ZtIPO323_056540</t>
  </si>
  <si>
    <t>G_05654</t>
  </si>
  <si>
    <t>ZtIPO323_056550</t>
  </si>
  <si>
    <t>G_05655</t>
  </si>
  <si>
    <t>ZtIPO323_056560</t>
  </si>
  <si>
    <t>G_05656</t>
  </si>
  <si>
    <t>ZtIPO323_056570</t>
  </si>
  <si>
    <t>G_05657</t>
  </si>
  <si>
    <t>ZtIPO323_056580</t>
  </si>
  <si>
    <t>G_05658</t>
  </si>
  <si>
    <t>ZtIPO323_056590</t>
  </si>
  <si>
    <t>G_05659</t>
  </si>
  <si>
    <t>ZtIPO323_056600</t>
  </si>
  <si>
    <t>G_05660</t>
  </si>
  <si>
    <t>ZtIPO323_056610</t>
  </si>
  <si>
    <t>G_05661</t>
  </si>
  <si>
    <t>ZtIPO323_056620</t>
  </si>
  <si>
    <t>G_05662</t>
  </si>
  <si>
    <t>ZtIPO323_056630</t>
  </si>
  <si>
    <t>G_05663</t>
  </si>
  <si>
    <t>ZtIPO323_056640</t>
  </si>
  <si>
    <t>G_05664</t>
  </si>
  <si>
    <t>ZtIPO323_056650</t>
  </si>
  <si>
    <t>G_05665</t>
  </si>
  <si>
    <t>ZtIPO323_056660</t>
  </si>
  <si>
    <t>G_05666</t>
  </si>
  <si>
    <t>ZtIPO323_056670</t>
  </si>
  <si>
    <t>G_05667</t>
  </si>
  <si>
    <t>ZtIPO323_056680</t>
  </si>
  <si>
    <t>G_05668</t>
  </si>
  <si>
    <t>ZtIPO323_056690</t>
  </si>
  <si>
    <t>G_05669</t>
  </si>
  <si>
    <t>ZtIPO323_056700</t>
  </si>
  <si>
    <t>G_05670</t>
  </si>
  <si>
    <t>ZtIPO323_056710</t>
  </si>
  <si>
    <t>G_05671</t>
  </si>
  <si>
    <t>ZtIPO323_056720</t>
  </si>
  <si>
    <t>G_05672</t>
  </si>
  <si>
    <t>ZtIPO323_056730</t>
  </si>
  <si>
    <t>G_05674</t>
  </si>
  <si>
    <t>ZtIPO323_056740</t>
  </si>
  <si>
    <t>G_05673</t>
  </si>
  <si>
    <t>ZtIPO323_056750</t>
  </si>
  <si>
    <t>G_05675</t>
  </si>
  <si>
    <t>ZtIPO323_056760</t>
  </si>
  <si>
    <t>G_05676</t>
  </si>
  <si>
    <t>ZtIPO323_056770</t>
  </si>
  <si>
    <t>G_05677</t>
  </si>
  <si>
    <t>ZtIPO323_056780</t>
  </si>
  <si>
    <t>G_05678</t>
  </si>
  <si>
    <t>ZtIPO323_056790</t>
  </si>
  <si>
    <t>G_05679</t>
  </si>
  <si>
    <t>ZtIPO323_056800</t>
  </si>
  <si>
    <t>G_05680</t>
  </si>
  <si>
    <t>ZtIPO323_056810</t>
  </si>
  <si>
    <t>G_05681</t>
  </si>
  <si>
    <t>ZtIPO323_056820</t>
  </si>
  <si>
    <t>G_05682</t>
  </si>
  <si>
    <t>ZtIPO323_056830</t>
  </si>
  <si>
    <t>G_05683</t>
  </si>
  <si>
    <t>ZtIPO323_056840</t>
  </si>
  <si>
    <t>G_05684</t>
  </si>
  <si>
    <t>ZtIPO323_056850</t>
  </si>
  <si>
    <t>G_05685</t>
  </si>
  <si>
    <t>ZtIPO323_056860</t>
  </si>
  <si>
    <t>G_05686</t>
  </si>
  <si>
    <t>ZtIPO323_056870</t>
  </si>
  <si>
    <t>G_05687</t>
  </si>
  <si>
    <t>ZtIPO323_056880</t>
  </si>
  <si>
    <t>G_05688</t>
  </si>
  <si>
    <t>ZtIPO323_056890</t>
  </si>
  <si>
    <t>G_05689</t>
  </si>
  <si>
    <t>ZtIPO323_056900</t>
  </si>
  <si>
    <t>G_05690</t>
  </si>
  <si>
    <t>ZtIPO323_056910</t>
  </si>
  <si>
    <t>G_05691</t>
  </si>
  <si>
    <t>ZtIPO323_056920</t>
  </si>
  <si>
    <t>G_05692</t>
  </si>
  <si>
    <t>ZtIPO323_056930</t>
  </si>
  <si>
    <t>G_05693</t>
  </si>
  <si>
    <t>ZtIPO323_056940</t>
  </si>
  <si>
    <t>G_05694</t>
  </si>
  <si>
    <t>ZtIPO323_056950</t>
  </si>
  <si>
    <t>G_05695</t>
  </si>
  <si>
    <t>ZtIPO323_056960</t>
  </si>
  <si>
    <t>G_05696</t>
  </si>
  <si>
    <t>ZtIPO323_056970</t>
  </si>
  <si>
    <t>G_05697</t>
  </si>
  <si>
    <t>ZtIPO323_056980</t>
  </si>
  <si>
    <t>G_05698</t>
  </si>
  <si>
    <t>ZtIPO323_056990</t>
  </si>
  <si>
    <t>G_05699</t>
  </si>
  <si>
    <t>ZtIPO323_057000</t>
  </si>
  <si>
    <t>G_05700</t>
  </si>
  <si>
    <t>ZtIPO323_057010</t>
  </si>
  <si>
    <t>G_05701</t>
  </si>
  <si>
    <t>ZtIPO323_057020</t>
  </si>
  <si>
    <t>G_05702</t>
  </si>
  <si>
    <t>ZtIPO323_057030</t>
  </si>
  <si>
    <t>G_05703</t>
  </si>
  <si>
    <t>ZtIPO323_057040</t>
  </si>
  <si>
    <t>G_05704</t>
  </si>
  <si>
    <t>ZtIPO323_057050</t>
  </si>
  <si>
    <t>G_05705</t>
  </si>
  <si>
    <t>ZtIPO323_057060</t>
  </si>
  <si>
    <t>G_05706</t>
  </si>
  <si>
    <t>ZtIPO323_057070</t>
  </si>
  <si>
    <t>G_05707</t>
  </si>
  <si>
    <t>ZtIPO323_057080</t>
  </si>
  <si>
    <t>G_05708</t>
  </si>
  <si>
    <t>ZtIPO323_057090</t>
  </si>
  <si>
    <t>G_05709</t>
  </si>
  <si>
    <t>ZtIPO323_057100</t>
  </si>
  <si>
    <t>G_05710</t>
  </si>
  <si>
    <t>ZtIPO323_057110</t>
  </si>
  <si>
    <t>G_05711</t>
  </si>
  <si>
    <t>ZtIPO323_057120</t>
  </si>
  <si>
    <t>G_05712</t>
  </si>
  <si>
    <t>ZtIPO323_057130</t>
  </si>
  <si>
    <t>G_05713</t>
  </si>
  <si>
    <t>ZtIPO323_057140</t>
  </si>
  <si>
    <t>G_05714</t>
  </si>
  <si>
    <t>ZtIPO323_057150</t>
  </si>
  <si>
    <t>G_05715</t>
  </si>
  <si>
    <t>ZtIPO323_057160</t>
  </si>
  <si>
    <t>G_05716</t>
  </si>
  <si>
    <t>ZtIPO323_057170</t>
  </si>
  <si>
    <t>G_05717</t>
  </si>
  <si>
    <t>ZtIPO323_057180</t>
  </si>
  <si>
    <t>G_05718</t>
  </si>
  <si>
    <t>ZtIPO323_057190</t>
  </si>
  <si>
    <t>G_05719</t>
  </si>
  <si>
    <t>ZtIPO323_057200</t>
  </si>
  <si>
    <t>G_05720</t>
  </si>
  <si>
    <t>ZtIPO323_057210</t>
  </si>
  <si>
    <t>G_05721</t>
  </si>
  <si>
    <t>ZtIPO323_057220</t>
  </si>
  <si>
    <t>G_05722</t>
  </si>
  <si>
    <t>ZtIPO323_057230</t>
  </si>
  <si>
    <t>G_05723</t>
  </si>
  <si>
    <t>ZtIPO323_057240</t>
  </si>
  <si>
    <t>G_05724</t>
  </si>
  <si>
    <t>ZtIPO323_057250</t>
  </si>
  <si>
    <t>G_05725</t>
  </si>
  <si>
    <t>ZtIPO323_057260</t>
  </si>
  <si>
    <t>G_05726</t>
  </si>
  <si>
    <t>ZtIPO323_057270</t>
  </si>
  <si>
    <t>G_05727</t>
  </si>
  <si>
    <t>ZtIPO323_057280</t>
  </si>
  <si>
    <t>G_05728</t>
  </si>
  <si>
    <t>ZtIPO323_057290</t>
  </si>
  <si>
    <t>ZtIPO323_057300</t>
  </si>
  <si>
    <t>G_05730</t>
  </si>
  <si>
    <t>ZtIPO323_057310</t>
  </si>
  <si>
    <t>G_05731</t>
  </si>
  <si>
    <t>ZtIPO323_057320</t>
  </si>
  <si>
    <t>G_05732</t>
  </si>
  <si>
    <t>ZtIPO323_057330</t>
  </si>
  <si>
    <t>G_05733</t>
  </si>
  <si>
    <t>ZtIPO323_057340</t>
  </si>
  <si>
    <t>G_05734</t>
  </si>
  <si>
    <t>ZtIPO323_057350</t>
  </si>
  <si>
    <t>G_05735</t>
  </si>
  <si>
    <t>ZtIPO323_057360</t>
  </si>
  <si>
    <t>G_05736</t>
  </si>
  <si>
    <t>ZtIPO323_057370</t>
  </si>
  <si>
    <t>G_05737</t>
  </si>
  <si>
    <t>ZtIPO323_057380</t>
  </si>
  <si>
    <t>G_05738</t>
  </si>
  <si>
    <t>ZtIPO323_057390</t>
  </si>
  <si>
    <t>G_05739</t>
  </si>
  <si>
    <t>ZtIPO323_057400</t>
  </si>
  <si>
    <t>G_05740</t>
  </si>
  <si>
    <t>ZtIPO323_057410</t>
  </si>
  <si>
    <t>ZtIPO323_057420</t>
  </si>
  <si>
    <t>G_05742</t>
  </si>
  <si>
    <t>ZtIPO323_057430</t>
  </si>
  <si>
    <t>G_05743</t>
  </si>
  <si>
    <t>ZtIPO323_057440</t>
  </si>
  <si>
    <t>G_05744</t>
  </si>
  <si>
    <t>ZtIPO323_057450</t>
  </si>
  <si>
    <t>G_05745</t>
  </si>
  <si>
    <t>ZtIPO323_057460</t>
  </si>
  <si>
    <t>G_05746</t>
  </si>
  <si>
    <t>ZtIPO323_057470</t>
  </si>
  <si>
    <t>G_05747</t>
  </si>
  <si>
    <t>ZtIPO323_057480</t>
  </si>
  <si>
    <t>G_05748</t>
  </si>
  <si>
    <t>ZtIPO323_057490</t>
  </si>
  <si>
    <t>G_05749</t>
  </si>
  <si>
    <t>ZtIPO323_057500</t>
  </si>
  <si>
    <t>G_05750</t>
  </si>
  <si>
    <t>ZtIPO323_057510</t>
  </si>
  <si>
    <t>G_05751</t>
  </si>
  <si>
    <t>ZtIPO323_057520</t>
  </si>
  <si>
    <t>G_05753</t>
  </si>
  <si>
    <t>ZtIPO323_057530</t>
  </si>
  <si>
    <t>G_05752</t>
  </si>
  <si>
    <t>ZtIPO323_057540</t>
  </si>
  <si>
    <t>G_05754</t>
  </si>
  <si>
    <t>ZtIPO323_057550</t>
  </si>
  <si>
    <t>G_05755</t>
  </si>
  <si>
    <t>ZtIPO323_057560</t>
  </si>
  <si>
    <t>G_05756</t>
  </si>
  <si>
    <t>ZtIPO323_057570</t>
  </si>
  <si>
    <t>G_05757</t>
  </si>
  <si>
    <t>ZtIPO323_057580</t>
  </si>
  <si>
    <t>G_05759</t>
  </si>
  <si>
    <t>ZtIPO323_057590</t>
  </si>
  <si>
    <t>G_05760</t>
  </si>
  <si>
    <t>ZtIPO323_057600</t>
  </si>
  <si>
    <t>G_05758</t>
  </si>
  <si>
    <t>ZtIPO323_057610</t>
  </si>
  <si>
    <t>G_05761</t>
  </si>
  <si>
    <t>ZtIPO323_057620</t>
  </si>
  <si>
    <t>G_05763</t>
  </si>
  <si>
    <t>ZtIPO323_057630</t>
  </si>
  <si>
    <t>G_05762</t>
  </si>
  <si>
    <t>ZtIPO323_057640</t>
  </si>
  <si>
    <t>G_05764</t>
  </si>
  <si>
    <t>ZtIPO323_057650</t>
  </si>
  <si>
    <t>G_05765</t>
  </si>
  <si>
    <t>ZtIPO323_057660</t>
  </si>
  <si>
    <t>G_05766</t>
  </si>
  <si>
    <t>ZtIPO323_057670</t>
  </si>
  <si>
    <t>G_05767</t>
  </si>
  <si>
    <t>ZtIPO323_057680</t>
  </si>
  <si>
    <t>G_05768</t>
  </si>
  <si>
    <t>ZtIPO323_057690</t>
  </si>
  <si>
    <t>G_05769</t>
  </si>
  <si>
    <t>ZtIPO323_057700</t>
  </si>
  <si>
    <t>G_05770</t>
  </si>
  <si>
    <t>ZtIPO323_057710</t>
  </si>
  <si>
    <t>G_05771</t>
  </si>
  <si>
    <t>ZtIPO323_057720</t>
  </si>
  <si>
    <t>G_05772</t>
  </si>
  <si>
    <t>ZtIPO323_057730</t>
  </si>
  <si>
    <t>G_05773</t>
  </si>
  <si>
    <t>ZtIPO323_057740</t>
  </si>
  <si>
    <t>G_05774</t>
  </si>
  <si>
    <t>ZtIPO323_057750</t>
  </si>
  <si>
    <t>G_05775</t>
  </si>
  <si>
    <t>ZtIPO323_057760</t>
  </si>
  <si>
    <t>G_05776</t>
  </si>
  <si>
    <t>ZtIPO323_057770</t>
  </si>
  <si>
    <t>G_05777</t>
  </si>
  <si>
    <t>ZtIPO323_057780</t>
  </si>
  <si>
    <t>G_05778</t>
  </si>
  <si>
    <t>ZtIPO323_057790</t>
  </si>
  <si>
    <t>G_05779</t>
  </si>
  <si>
    <t>ZtIPO323_057800</t>
  </si>
  <si>
    <t>G_05780</t>
  </si>
  <si>
    <t>ZtIPO323_057810</t>
  </si>
  <si>
    <t>G_05781</t>
  </si>
  <si>
    <t>ZtIPO323_057820</t>
  </si>
  <si>
    <t>G_05782</t>
  </si>
  <si>
    <t>ZtIPO323_057830</t>
  </si>
  <si>
    <t>G_05783</t>
  </si>
  <si>
    <t>ZtIPO323_057840</t>
  </si>
  <si>
    <t>G_05784</t>
  </si>
  <si>
    <t>ZtIPO323_057850</t>
  </si>
  <si>
    <t>G_05785</t>
  </si>
  <si>
    <t>ZtIPO323_057860</t>
  </si>
  <si>
    <t>G_05786</t>
  </si>
  <si>
    <t>ZtIPO323_057870</t>
  </si>
  <si>
    <t>G_05787</t>
  </si>
  <si>
    <t>ZtIPO323_057880</t>
  </si>
  <si>
    <t>G_05788</t>
  </si>
  <si>
    <t>ZtIPO323_057890</t>
  </si>
  <si>
    <t>G_05789</t>
  </si>
  <si>
    <t>ZtIPO323_057900</t>
  </si>
  <si>
    <t>G_05790</t>
  </si>
  <si>
    <t>ZtIPO323_057910</t>
  </si>
  <si>
    <t>G_05791</t>
  </si>
  <si>
    <t>ZtIPO323_057920</t>
  </si>
  <si>
    <t>G_05792</t>
  </si>
  <si>
    <t>ZtIPO323_057930</t>
  </si>
  <si>
    <t>G_05793</t>
  </si>
  <si>
    <t>ZtIPO323_057940</t>
  </si>
  <si>
    <t>G_05794</t>
  </si>
  <si>
    <t>ZtIPO323_057950</t>
  </si>
  <si>
    <t>G_05795</t>
  </si>
  <si>
    <t>ZtIPO323_057960</t>
  </si>
  <si>
    <t>G_05796</t>
  </si>
  <si>
    <t>ZtIPO323_057970</t>
  </si>
  <si>
    <t>G_05797</t>
  </si>
  <si>
    <t>ZtIPO323_057980</t>
  </si>
  <si>
    <t>G_05799</t>
  </si>
  <si>
    <t>ZtIPO323_057990</t>
  </si>
  <si>
    <t>G_05798</t>
  </si>
  <si>
    <t>ZtIPO323_058000</t>
  </si>
  <si>
    <t>G_05800</t>
  </si>
  <si>
    <t>ZtIPO323_058010</t>
  </si>
  <si>
    <t>G_05801</t>
  </si>
  <si>
    <t>ZtIPO323_058020</t>
  </si>
  <si>
    <t>G_05802</t>
  </si>
  <si>
    <t>ZtIPO323_058030</t>
  </si>
  <si>
    <t>G_05803</t>
  </si>
  <si>
    <t>ZtIPO323_058040</t>
  </si>
  <si>
    <t>G_05804</t>
  </si>
  <si>
    <t>ZtIPO323_058050</t>
  </si>
  <si>
    <t>G_05805</t>
  </si>
  <si>
    <t>ZtIPO323_058060</t>
  </si>
  <si>
    <t>G_05806</t>
  </si>
  <si>
    <t>ZtIPO323_058070</t>
  </si>
  <si>
    <t>G_05807</t>
  </si>
  <si>
    <t>ZtIPO323_058080</t>
  </si>
  <si>
    <t>G_05808</t>
  </si>
  <si>
    <t>ZtIPO323_058090</t>
  </si>
  <si>
    <t>G_05809</t>
  </si>
  <si>
    <t>ZtIPO323_058100</t>
  </si>
  <si>
    <t>G_05810</t>
  </si>
  <si>
    <t>ZtIPO323_058110</t>
  </si>
  <si>
    <t>G_05811</t>
  </si>
  <si>
    <t>ZtIPO323_058120</t>
  </si>
  <si>
    <t>G_05812</t>
  </si>
  <si>
    <t>ZtIPO323_058130</t>
  </si>
  <si>
    <t>G_05813</t>
  </si>
  <si>
    <t>ZtIPO323_058140</t>
  </si>
  <si>
    <t>G_05814</t>
  </si>
  <si>
    <t>ZtIPO323_058150</t>
  </si>
  <si>
    <t>G_05815</t>
  </si>
  <si>
    <t>ZtIPO323_058160</t>
  </si>
  <si>
    <t>G_05816</t>
  </si>
  <si>
    <t>ZtIPO323_058170</t>
  </si>
  <si>
    <t>G_05817</t>
  </si>
  <si>
    <t>ZtIPO323_058180</t>
  </si>
  <si>
    <t>G_05818</t>
  </si>
  <si>
    <t>ZtIPO323_058190</t>
  </si>
  <si>
    <t>G_05819</t>
  </si>
  <si>
    <t>ZtIPO323_058200</t>
  </si>
  <si>
    <t>G_05820</t>
  </si>
  <si>
    <t>ZtIPO323_058210</t>
  </si>
  <si>
    <t>G_05821</t>
  </si>
  <si>
    <t>ZtIPO323_058220</t>
  </si>
  <si>
    <t>G_05822</t>
  </si>
  <si>
    <t>ZtIPO323_058230</t>
  </si>
  <si>
    <t>G_05823</t>
  </si>
  <si>
    <t>ZtIPO323_058240</t>
  </si>
  <si>
    <t>G_05824</t>
  </si>
  <si>
    <t>ZtIPO323_058250</t>
  </si>
  <si>
    <t>G_05825</t>
  </si>
  <si>
    <t>ZtIPO323_058260</t>
  </si>
  <si>
    <t>G_05826</t>
  </si>
  <si>
    <t>ZtIPO323_058270</t>
  </si>
  <si>
    <t>G_05827</t>
  </si>
  <si>
    <t>ZtIPO323_058280</t>
  </si>
  <si>
    <t>G_05828</t>
  </si>
  <si>
    <t>ZtIPO323_058290</t>
  </si>
  <si>
    <t>G_05829</t>
  </si>
  <si>
    <t>ZtIPO323_058300</t>
  </si>
  <si>
    <t>G_05830</t>
  </si>
  <si>
    <t>ZtIPO323_058310</t>
  </si>
  <si>
    <t>G_05831</t>
  </si>
  <si>
    <t>ZtIPO323_058320</t>
  </si>
  <si>
    <t>G_05832</t>
  </si>
  <si>
    <t>ZtIPO323_058330</t>
  </si>
  <si>
    <t>G_05833</t>
  </si>
  <si>
    <t>ZtIPO323_058340</t>
  </si>
  <si>
    <t>G_05834</t>
  </si>
  <si>
    <t>ZtIPO323_058350</t>
  </si>
  <si>
    <t>G_05835</t>
  </si>
  <si>
    <t>ZtIPO323_058360</t>
  </si>
  <si>
    <t>G_05836</t>
  </si>
  <si>
    <t>ZtIPO323_058370</t>
  </si>
  <si>
    <t>G_05837</t>
  </si>
  <si>
    <t>ZtIPO323_058380</t>
  </si>
  <si>
    <t>G_05838</t>
  </si>
  <si>
    <t>ZtIPO323_058390</t>
  </si>
  <si>
    <t>G_05839</t>
  </si>
  <si>
    <t>ZtIPO323_058400</t>
  </si>
  <si>
    <t>G_05840</t>
  </si>
  <si>
    <t>ZtIPO323_058410</t>
  </si>
  <si>
    <t>G_05841</t>
  </si>
  <si>
    <t>ZtIPO323_058420</t>
  </si>
  <si>
    <t>G_05842</t>
  </si>
  <si>
    <t>ZtIPO323_058430</t>
  </si>
  <si>
    <t>G_05843</t>
  </si>
  <si>
    <t>ZtIPO323_058440</t>
  </si>
  <si>
    <t>G_05844</t>
  </si>
  <si>
    <t>ZtIPO323_058450</t>
  </si>
  <si>
    <t>G_05845</t>
  </si>
  <si>
    <t>ZtIPO323_058460</t>
  </si>
  <si>
    <t>G_05846</t>
  </si>
  <si>
    <t>ZtIPO323_058470</t>
  </si>
  <si>
    <t>G_05847</t>
  </si>
  <si>
    <t>ZtIPO323_058480</t>
  </si>
  <si>
    <t>G_05848</t>
  </si>
  <si>
    <t>ZtIPO323_058490</t>
  </si>
  <si>
    <t>G_05849</t>
  </si>
  <si>
    <t>ZtIPO323_058500</t>
  </si>
  <si>
    <t>G_05850</t>
  </si>
  <si>
    <t>ZtIPO323_058510</t>
  </si>
  <si>
    <t>G_05851</t>
  </si>
  <si>
    <t>ZtIPO323_058520</t>
  </si>
  <si>
    <t>G_05852</t>
  </si>
  <si>
    <t>ZtIPO323_058530</t>
  </si>
  <si>
    <t>G_05853</t>
  </si>
  <si>
    <t>ZtIPO323_058540</t>
  </si>
  <si>
    <t>G_05854</t>
  </si>
  <si>
    <t>ZtIPO323_058550</t>
  </si>
  <si>
    <t>G_05855</t>
  </si>
  <si>
    <t>ZtIPO323_058560</t>
  </si>
  <si>
    <t>G_05856</t>
  </si>
  <si>
    <t>ZtIPO323_058570</t>
  </si>
  <si>
    <t>G_05858</t>
  </si>
  <si>
    <t>ZtIPO323_058580</t>
  </si>
  <si>
    <t>G_05859</t>
  </si>
  <si>
    <t>ZtIPO323_058590</t>
  </si>
  <si>
    <t>G_05857</t>
  </si>
  <si>
    <t>ZtIPO323_058600</t>
  </si>
  <si>
    <t>G_05860</t>
  </si>
  <si>
    <t>ZtIPO323_058610</t>
  </si>
  <si>
    <t>G_05861</t>
  </si>
  <si>
    <t>ZtIPO323_058620</t>
  </si>
  <si>
    <t>G_05862</t>
  </si>
  <si>
    <t>ZtIPO323_058630</t>
  </si>
  <si>
    <t>G_05863</t>
  </si>
  <si>
    <t>ZtIPO323_058640</t>
  </si>
  <si>
    <t>G_05864</t>
  </si>
  <si>
    <t>ZtIPO323_058650</t>
  </si>
  <si>
    <t>G_05865</t>
  </si>
  <si>
    <t>ZtIPO323_058660</t>
  </si>
  <si>
    <t>G_05867</t>
  </si>
  <si>
    <t>ZtIPO323_058670</t>
  </si>
  <si>
    <t>G_05866</t>
  </si>
  <si>
    <t>ZtIPO323_058680</t>
  </si>
  <si>
    <t>G_05868</t>
  </si>
  <si>
    <t>ZtIPO323_058690</t>
  </si>
  <si>
    <t>G_05869</t>
  </si>
  <si>
    <t>ZtIPO323_058700</t>
  </si>
  <si>
    <t>G_05870</t>
  </si>
  <si>
    <t>ZtIPO323_058710</t>
  </si>
  <si>
    <t>G_05871</t>
  </si>
  <si>
    <t>ZtIPO323_058720</t>
  </si>
  <si>
    <t>G_05872</t>
  </si>
  <si>
    <t>ZtIPO323_058730</t>
  </si>
  <si>
    <t>G_05873</t>
  </si>
  <si>
    <t>ZtIPO323_058740</t>
  </si>
  <si>
    <t>G_05874</t>
  </si>
  <si>
    <t>ZtIPO323_058750</t>
  </si>
  <si>
    <t>G_05875</t>
  </si>
  <si>
    <t>ZtIPO323_058760</t>
  </si>
  <si>
    <t>G_05876</t>
  </si>
  <si>
    <t>ZtIPO323_058770</t>
  </si>
  <si>
    <t>G_05877</t>
  </si>
  <si>
    <t>ZtIPO323_058780</t>
  </si>
  <si>
    <t>G_05879</t>
  </si>
  <si>
    <t>ZtIPO323_058790</t>
  </si>
  <si>
    <t>G_05878</t>
  </si>
  <si>
    <t>ZtIPO323_058800</t>
  </si>
  <si>
    <t>G_05880</t>
  </si>
  <si>
    <t>ZtIPO323_058810</t>
  </si>
  <si>
    <t>G_05881</t>
  </si>
  <si>
    <t>ZtIPO323_058820</t>
  </si>
  <si>
    <t>G_05882</t>
  </si>
  <si>
    <t>ZtIPO323_058830</t>
  </si>
  <si>
    <t>G_05883</t>
  </si>
  <si>
    <t>ZtIPO323_058840</t>
  </si>
  <si>
    <t>G_05884</t>
  </si>
  <si>
    <t>ZtIPO323_058850</t>
  </si>
  <si>
    <t>G_05885</t>
  </si>
  <si>
    <t>ZtIPO323_058860</t>
  </si>
  <si>
    <t>G_05886</t>
  </si>
  <si>
    <t>ZtIPO323_058870</t>
  </si>
  <si>
    <t>G_05887</t>
  </si>
  <si>
    <t>ZtIPO323_058880</t>
  </si>
  <si>
    <t>G_05888</t>
  </si>
  <si>
    <t>ZtIPO323_058890</t>
  </si>
  <si>
    <t>G_05889</t>
  </si>
  <si>
    <t>ZtIPO323_058900</t>
  </si>
  <si>
    <t>G_05890</t>
  </si>
  <si>
    <t>ZtIPO323_058910</t>
  </si>
  <si>
    <t>G_05891</t>
  </si>
  <si>
    <t>ZtIPO323_058920</t>
  </si>
  <si>
    <t>G_05892</t>
  </si>
  <si>
    <t>ZtIPO323_058930</t>
  </si>
  <si>
    <t>G_05893</t>
  </si>
  <si>
    <t>ZtIPO323_058940</t>
  </si>
  <si>
    <t>G_05894</t>
  </si>
  <si>
    <t>ZtIPO323_058950</t>
  </si>
  <si>
    <t>G_05896</t>
  </si>
  <si>
    <t>ZtIPO323_058960</t>
  </si>
  <si>
    <t>G_05895</t>
  </si>
  <si>
    <t>ZtIPO323_058970</t>
  </si>
  <si>
    <t>G_05897</t>
  </si>
  <si>
    <t>ZtIPO323_058980</t>
  </si>
  <si>
    <t>G_05898</t>
  </si>
  <si>
    <t>ZtIPO323_058990</t>
  </si>
  <si>
    <t>G_05899</t>
  </si>
  <si>
    <t>ZtIPO323_059000</t>
  </si>
  <si>
    <t>G_05900</t>
  </si>
  <si>
    <t>ZtIPO323_059010</t>
  </si>
  <si>
    <t>G_05901</t>
  </si>
  <si>
    <t>ZtIPO323_059020</t>
  </si>
  <si>
    <t>G_05902</t>
  </si>
  <si>
    <t>ZtIPO323_059030</t>
  </si>
  <si>
    <t>G_05903</t>
  </si>
  <si>
    <t>ZtIPO323_059040</t>
  </si>
  <si>
    <t>G_05904</t>
  </si>
  <si>
    <t>ZtIPO323_059050</t>
  </si>
  <si>
    <t>G_05905</t>
  </si>
  <si>
    <t>ZtIPO323_059060</t>
  </si>
  <si>
    <t>G_05906</t>
  </si>
  <si>
    <t>ZtIPO323_059070</t>
  </si>
  <si>
    <t>G_05907</t>
  </si>
  <si>
    <t>ZtIPO323_059080</t>
  </si>
  <si>
    <t>G_05908</t>
  </si>
  <si>
    <t>ZtIPO323_059090</t>
  </si>
  <si>
    <t>G_05909</t>
  </si>
  <si>
    <t>ZtIPO323_059100</t>
  </si>
  <si>
    <t>G_05910</t>
  </si>
  <si>
    <t>ZtIPO323_059110</t>
  </si>
  <si>
    <t>G_05911</t>
  </si>
  <si>
    <t>ZtIPO323_059120</t>
  </si>
  <si>
    <t>G_05912</t>
  </si>
  <si>
    <t>ZtIPO323_059130</t>
  </si>
  <si>
    <t>G_05913</t>
  </si>
  <si>
    <t>ZtIPO323_059140</t>
  </si>
  <si>
    <t>G_05914</t>
  </si>
  <si>
    <t>ZtIPO323_059150</t>
  </si>
  <si>
    <t>G_05915</t>
  </si>
  <si>
    <t>ZtIPO323_059160</t>
  </si>
  <si>
    <t>G_05916</t>
  </si>
  <si>
    <t>ZtIPO323_059170</t>
  </si>
  <si>
    <t>G_05917</t>
  </si>
  <si>
    <t>ZtIPO323_059180</t>
  </si>
  <si>
    <t>G_05918</t>
  </si>
  <si>
    <t>ZtIPO323_059190</t>
  </si>
  <si>
    <t>G_05920</t>
  </si>
  <si>
    <t>ZtIPO323_059200</t>
  </si>
  <si>
    <t>G_05919</t>
  </si>
  <si>
    <t>ZtIPO323_059210</t>
  </si>
  <si>
    <t>G_05921</t>
  </si>
  <si>
    <t>ZtIPO323_059220</t>
  </si>
  <si>
    <t>G_05924</t>
  </si>
  <si>
    <t>ZtIPO323_059230</t>
  </si>
  <si>
    <t>G_05922</t>
  </si>
  <si>
    <t>ZtIPO323_059240</t>
  </si>
  <si>
    <t>G_05923</t>
  </si>
  <si>
    <t>ZtIPO323_059250</t>
  </si>
  <si>
    <t>G_05925</t>
  </si>
  <si>
    <t>ZtIPO323_059260</t>
  </si>
  <si>
    <t>G_05926</t>
  </si>
  <si>
    <t>ZtIPO323_059270</t>
  </si>
  <si>
    <t>G_05927</t>
  </si>
  <si>
    <t>ZtIPO323_059280</t>
  </si>
  <si>
    <t>G_05929</t>
  </si>
  <si>
    <t>ZtIPO323_059290</t>
  </si>
  <si>
    <t>G_05928</t>
  </si>
  <si>
    <t>ZtIPO323_059300</t>
  </si>
  <si>
    <t>G_05930</t>
  </si>
  <si>
    <t>ZtIPO323_059310</t>
  </si>
  <si>
    <t>G_05931</t>
  </si>
  <si>
    <t>ZtIPO323_059320</t>
  </si>
  <si>
    <t>G_05932</t>
  </si>
  <si>
    <t>ZtIPO323_059330</t>
  </si>
  <si>
    <t>G_05933</t>
  </si>
  <si>
    <t>ZtIPO323_059340</t>
  </si>
  <si>
    <t>G_05934</t>
  </si>
  <si>
    <t>ZtIPO323_059350</t>
  </si>
  <si>
    <t>G_05935</t>
  </si>
  <si>
    <t>ZtIPO323_059360</t>
  </si>
  <si>
    <t>G_05936</t>
  </si>
  <si>
    <t>ZtIPO323_059370</t>
  </si>
  <si>
    <t>G_05937</t>
  </si>
  <si>
    <t>ZtIPO323_059380</t>
  </si>
  <si>
    <t>G_05938</t>
  </si>
  <si>
    <t>ZtIPO323_059390</t>
  </si>
  <si>
    <t>G_05939</t>
  </si>
  <si>
    <t>ZtIPO323_059400</t>
  </si>
  <si>
    <t>G_05940</t>
  </si>
  <si>
    <t>ZtIPO323_059410</t>
  </si>
  <si>
    <t>G_05941</t>
  </si>
  <si>
    <t>ZtIPO323_059420</t>
  </si>
  <si>
    <t>G_05942</t>
  </si>
  <si>
    <t>ZtIPO323_059430</t>
  </si>
  <si>
    <t>G_05943</t>
  </si>
  <si>
    <t>ZtIPO323_059440</t>
  </si>
  <si>
    <t>G_05944</t>
  </si>
  <si>
    <t>ZtIPO323_059450</t>
  </si>
  <si>
    <t>G_05945</t>
  </si>
  <si>
    <t>ZtIPO323_059460</t>
  </si>
  <si>
    <t>G_05946</t>
  </si>
  <si>
    <t>ZtIPO323_059470</t>
  </si>
  <si>
    <t>G_05947</t>
  </si>
  <si>
    <t>ZtIPO323_059480</t>
  </si>
  <si>
    <t>G_05948</t>
  </si>
  <si>
    <t>ZtIPO323_059490</t>
  </si>
  <si>
    <t>G_05949</t>
  </si>
  <si>
    <t>ZtIPO323_059500</t>
  </si>
  <si>
    <t>G_05950</t>
  </si>
  <si>
    <t>ZtIPO323_059510</t>
  </si>
  <si>
    <t>G_05951</t>
  </si>
  <si>
    <t>ZtIPO323_059520</t>
  </si>
  <si>
    <t>G_05952</t>
  </si>
  <si>
    <t>ZtIPO323_059530</t>
  </si>
  <si>
    <t>G_05953</t>
  </si>
  <si>
    <t>ZtIPO323_059540</t>
  </si>
  <si>
    <t>G_05954</t>
  </si>
  <si>
    <t>ZtIPO323_059550</t>
  </si>
  <si>
    <t>G_05955</t>
  </si>
  <si>
    <t>ZtIPO323_059560</t>
  </si>
  <si>
    <t>G_05956</t>
  </si>
  <si>
    <t>ZtIPO323_059570</t>
  </si>
  <si>
    <t>G_05957</t>
  </si>
  <si>
    <t>ZtIPO323_059580</t>
  </si>
  <si>
    <t>G_05958</t>
  </si>
  <si>
    <t>ZtIPO323_059590</t>
  </si>
  <si>
    <t>G_05959</t>
  </si>
  <si>
    <t>ZtIPO323_059600</t>
  </si>
  <si>
    <t>G_05960</t>
  </si>
  <si>
    <t>ZtIPO323_059610</t>
  </si>
  <si>
    <t>G_05961</t>
  </si>
  <si>
    <t>ZtIPO323_059620</t>
  </si>
  <si>
    <t>G_05963</t>
  </si>
  <si>
    <t>ZtIPO323_059630</t>
  </si>
  <si>
    <t>G_05962</t>
  </si>
  <si>
    <t>ZtIPO323_059640</t>
  </si>
  <si>
    <t>G_05964</t>
  </si>
  <si>
    <t>ZtIPO323_059650</t>
  </si>
  <si>
    <t>G_05965</t>
  </si>
  <si>
    <t>ZtIPO323_059660</t>
  </si>
  <si>
    <t>G_05966</t>
  </si>
  <si>
    <t>ZtIPO323_059670</t>
  </si>
  <si>
    <t>G_05967</t>
  </si>
  <si>
    <t>ZtIPO323_059680</t>
  </si>
  <si>
    <t>G_05968</t>
  </si>
  <si>
    <t>ZtIPO323_059690</t>
  </si>
  <si>
    <t>G_05969</t>
  </si>
  <si>
    <t>ZtIPO323_059700</t>
  </si>
  <si>
    <t>G_05970</t>
  </si>
  <si>
    <t>ZtIPO323_059710</t>
  </si>
  <si>
    <t>G_05971</t>
  </si>
  <si>
    <t>ZtIPO323_059720</t>
  </si>
  <si>
    <t>G_05972</t>
  </si>
  <si>
    <t>ZtIPO323_059730</t>
  </si>
  <si>
    <t>G_05973</t>
  </si>
  <si>
    <t>ZtIPO323_059740</t>
  </si>
  <si>
    <t>G_05974</t>
  </si>
  <si>
    <t>ZtIPO323_059750</t>
  </si>
  <si>
    <t>G_05975</t>
  </si>
  <si>
    <t>ZtIPO323_059760</t>
  </si>
  <si>
    <t>G_05976</t>
  </si>
  <si>
    <t>ZtIPO323_059770</t>
  </si>
  <si>
    <t>G_05977</t>
  </si>
  <si>
    <t>ZtIPO323_059780</t>
  </si>
  <si>
    <t>G_05978</t>
  </si>
  <si>
    <t>ZtIPO323_059790</t>
  </si>
  <si>
    <t>G_05979</t>
  </si>
  <si>
    <t>ZtIPO323_059800</t>
  </si>
  <si>
    <t>G_05980</t>
  </si>
  <si>
    <t>ZtIPO323_059810</t>
  </si>
  <si>
    <t>G_05981</t>
  </si>
  <si>
    <t>ZtIPO323_059820</t>
  </si>
  <si>
    <t>G_05982</t>
  </si>
  <si>
    <t>ZtIPO323_059830</t>
  </si>
  <si>
    <t>G_05983</t>
  </si>
  <si>
    <t>ZtIPO323_059840</t>
  </si>
  <si>
    <t>G_05984</t>
  </si>
  <si>
    <t>ZtIPO323_059850</t>
  </si>
  <si>
    <t>G_05985</t>
  </si>
  <si>
    <t>ZtIPO323_059860</t>
  </si>
  <si>
    <t>G_05986</t>
  </si>
  <si>
    <t>ZtIPO323_059870</t>
  </si>
  <si>
    <t>G_05987</t>
  </si>
  <si>
    <t>ZtIPO323_059880</t>
  </si>
  <si>
    <t>G_05988</t>
  </si>
  <si>
    <t>ZtIPO323_059890</t>
  </si>
  <si>
    <t>G_05989</t>
  </si>
  <si>
    <t>ZtIPO323_059900</t>
  </si>
  <si>
    <t>G_05990</t>
  </si>
  <si>
    <t>ZtIPO323_059910</t>
  </si>
  <si>
    <t>G_05991</t>
  </si>
  <si>
    <t>ZtIPO323_059920</t>
  </si>
  <si>
    <t>G_05992</t>
  </si>
  <si>
    <t>ZtIPO323_059930</t>
  </si>
  <si>
    <t>G_05993</t>
  </si>
  <si>
    <t>ZtIPO323_059940</t>
  </si>
  <si>
    <t>G_05995</t>
  </si>
  <si>
    <t>ZtIPO323_059950</t>
  </si>
  <si>
    <t>G_05994</t>
  </si>
  <si>
    <t>ZtIPO323_059960</t>
  </si>
  <si>
    <t>G_05996</t>
  </si>
  <si>
    <t>ZtIPO323_059970</t>
  </si>
  <si>
    <t>G_05997</t>
  </si>
  <si>
    <t>ZtIPO323_059980</t>
  </si>
  <si>
    <t>G_05998</t>
  </si>
  <si>
    <t>ZtIPO323_059990</t>
  </si>
  <si>
    <t>G_05999</t>
  </si>
  <si>
    <t>ZtIPO323_060000</t>
  </si>
  <si>
    <t>G_06000</t>
  </si>
  <si>
    <t>ZtIPO323_060010</t>
  </si>
  <si>
    <t>G_06001</t>
  </si>
  <si>
    <t>ZtIPO323_060020</t>
  </si>
  <si>
    <t>G_06002</t>
  </si>
  <si>
    <t>ZtIPO323_060030</t>
  </si>
  <si>
    <t>G_06003</t>
  </si>
  <si>
    <t>ZtIPO323_060040</t>
  </si>
  <si>
    <t>G_06004</t>
  </si>
  <si>
    <t>ZtIPO323_060050</t>
  </si>
  <si>
    <t>G_06005</t>
  </si>
  <si>
    <t>ZtIPO323_060060</t>
  </si>
  <si>
    <t>G_06006</t>
  </si>
  <si>
    <t>ZtIPO323_060070</t>
  </si>
  <si>
    <t>G_06007</t>
  </si>
  <si>
    <t>ZtIPO323_060080</t>
  </si>
  <si>
    <t>G_06008</t>
  </si>
  <si>
    <t>ZtIPO323_060090</t>
  </si>
  <si>
    <t>G_06009</t>
  </si>
  <si>
    <t>ZtIPO323_060100</t>
  </si>
  <si>
    <t>G_06010</t>
  </si>
  <si>
    <t>ZtIPO323_060110</t>
  </si>
  <si>
    <t>G_06011</t>
  </si>
  <si>
    <t>ZtIPO323_060120</t>
  </si>
  <si>
    <t>G_06012</t>
  </si>
  <si>
    <t>ZtIPO323_060130</t>
  </si>
  <si>
    <t>G_06013</t>
  </si>
  <si>
    <t>ZtIPO323_060140</t>
  </si>
  <si>
    <t>G_06014</t>
  </si>
  <si>
    <t>ZtIPO323_060150</t>
  </si>
  <si>
    <t>G_06015</t>
  </si>
  <si>
    <t>ZtIPO323_060160</t>
  </si>
  <si>
    <t>G_06016</t>
  </si>
  <si>
    <t>ZtIPO323_060170</t>
  </si>
  <si>
    <t>G_06017</t>
  </si>
  <si>
    <t>ZtIPO323_060180</t>
  </si>
  <si>
    <t>G_06018</t>
  </si>
  <si>
    <t>ZtIPO323_060190</t>
  </si>
  <si>
    <t>G_06019</t>
  </si>
  <si>
    <t>ZtIPO323_060200</t>
  </si>
  <si>
    <t>G_06020</t>
  </si>
  <si>
    <t>ZtIPO323_060210</t>
  </si>
  <si>
    <t>G_06021</t>
  </si>
  <si>
    <t>ZtIPO323_060220</t>
  </si>
  <si>
    <t>G_06022</t>
  </si>
  <si>
    <t>ZtIPO323_060230</t>
  </si>
  <si>
    <t>G_06023</t>
  </si>
  <si>
    <t>ZtIPO323_060240</t>
  </si>
  <si>
    <t>G_06024</t>
  </si>
  <si>
    <t>ZtIPO323_060250</t>
  </si>
  <si>
    <t>G_06025</t>
  </si>
  <si>
    <t>ZtIPO323_060260</t>
  </si>
  <si>
    <t>G_06026</t>
  </si>
  <si>
    <t>ZtIPO323_060270</t>
  </si>
  <si>
    <t>G_06027</t>
  </si>
  <si>
    <t>ZtIPO323_060280</t>
  </si>
  <si>
    <t>G_06028</t>
  </si>
  <si>
    <t>ZtIPO323_060290</t>
  </si>
  <si>
    <t>G_06029</t>
  </si>
  <si>
    <t>ZtIPO323_060300</t>
  </si>
  <si>
    <t>G_06030</t>
  </si>
  <si>
    <t>ZtIPO323_060310</t>
  </si>
  <si>
    <t>G_06031</t>
  </si>
  <si>
    <t>ZtIPO323_060320</t>
  </si>
  <si>
    <t>G_06032</t>
  </si>
  <si>
    <t>ZtIPO323_060330</t>
  </si>
  <si>
    <t>G_06033</t>
  </si>
  <si>
    <t>ZtIPO323_060340</t>
  </si>
  <si>
    <t>G_06034</t>
  </si>
  <si>
    <t>ZtIPO323_060350</t>
  </si>
  <si>
    <t>G_06035</t>
  </si>
  <si>
    <t>ZtIPO323_060360</t>
  </si>
  <si>
    <t>G_06036</t>
  </si>
  <si>
    <t>ZtIPO323_060370</t>
  </si>
  <si>
    <t>G_06037</t>
  </si>
  <si>
    <t>ZtIPO323_060380</t>
  </si>
  <si>
    <t>G_06038</t>
  </si>
  <si>
    <t>ZtIPO323_060390</t>
  </si>
  <si>
    <t>G_06039</t>
  </si>
  <si>
    <t>ZtIPO323_060400</t>
  </si>
  <si>
    <t>G_06040</t>
  </si>
  <si>
    <t>ZtIPO323_060410</t>
  </si>
  <si>
    <t>G_06041</t>
  </si>
  <si>
    <t>ZtIPO323_060420</t>
  </si>
  <si>
    <t>G_06042</t>
  </si>
  <si>
    <t>ZtIPO323_060430</t>
  </si>
  <si>
    <t>G_06043</t>
  </si>
  <si>
    <t>ZtIPO323_060440</t>
  </si>
  <si>
    <t>G_06044</t>
  </si>
  <si>
    <t>ZtIPO323_060450</t>
  </si>
  <si>
    <t>G_06045</t>
  </si>
  <si>
    <t>ZtIPO323_060460</t>
  </si>
  <si>
    <t>G_06046</t>
  </si>
  <si>
    <t>ZtIPO323_060470</t>
  </si>
  <si>
    <t>G_06047</t>
  </si>
  <si>
    <t>ZtIPO323_060480</t>
  </si>
  <si>
    <t>G_06048</t>
  </si>
  <si>
    <t>ZtIPO323_060490</t>
  </si>
  <si>
    <t>G_06049</t>
  </si>
  <si>
    <t>ZtIPO323_060500</t>
  </si>
  <si>
    <t>G_06050</t>
  </si>
  <si>
    <t>ZtIPO323_060510</t>
  </si>
  <si>
    <t>G_06051</t>
  </si>
  <si>
    <t>ZtIPO323_060520</t>
  </si>
  <si>
    <t>G_06052</t>
  </si>
  <si>
    <t>ZtIPO323_060530</t>
  </si>
  <si>
    <t>G_06053</t>
  </si>
  <si>
    <t>ZtIPO323_060540</t>
  </si>
  <si>
    <t>G_06054</t>
  </si>
  <si>
    <t>ZtIPO323_060550</t>
  </si>
  <si>
    <t>G_06055</t>
  </si>
  <si>
    <t>ZtIPO323_060560</t>
  </si>
  <si>
    <t>G_06056</t>
  </si>
  <si>
    <t>ZtIPO323_060570</t>
  </si>
  <si>
    <t>G_06057</t>
  </si>
  <si>
    <t>ZtIPO323_060580</t>
  </si>
  <si>
    <t>G_06058</t>
  </si>
  <si>
    <t>ZtIPO323_060590</t>
  </si>
  <si>
    <t>G_06059</t>
  </si>
  <si>
    <t>ZtIPO323_060600</t>
  </si>
  <si>
    <t>G_06060</t>
  </si>
  <si>
    <t>ZtIPO323_060610</t>
  </si>
  <si>
    <t>G_06061</t>
  </si>
  <si>
    <t>ZtIPO323_060620</t>
  </si>
  <si>
    <t>G_06062</t>
  </si>
  <si>
    <t>ZtIPO323_060630</t>
  </si>
  <si>
    <t>G_06063</t>
  </si>
  <si>
    <t>ZtIPO323_060640</t>
  </si>
  <si>
    <t>G_06064</t>
  </si>
  <si>
    <t>ZtIPO323_060650</t>
  </si>
  <si>
    <t>G_06065</t>
  </si>
  <si>
    <t>ZtIPO323_060660</t>
  </si>
  <si>
    <t>G_06066</t>
  </si>
  <si>
    <t>ZtIPO323_060670</t>
  </si>
  <si>
    <t>G_06067</t>
  </si>
  <si>
    <t>ZtIPO323_060680</t>
  </si>
  <si>
    <t>G_06068</t>
  </si>
  <si>
    <t>ZtIPO323_060690</t>
  </si>
  <si>
    <t>G_06069</t>
  </si>
  <si>
    <t>ZtIPO323_060700</t>
  </si>
  <si>
    <t>G_06070</t>
  </si>
  <si>
    <t>ZtIPO323_060710</t>
  </si>
  <si>
    <t>G_06072</t>
  </si>
  <si>
    <t>ZtIPO323_060720</t>
  </si>
  <si>
    <t>G_06071</t>
  </si>
  <si>
    <t>ZtIPO323_060730</t>
  </si>
  <si>
    <t>G_06073</t>
  </si>
  <si>
    <t>ZtIPO323_060740</t>
  </si>
  <si>
    <t>G_06074</t>
  </si>
  <si>
    <t>ZtIPO323_060750</t>
  </si>
  <si>
    <t>G_06075</t>
  </si>
  <si>
    <t>ZtIPO323_060760</t>
  </si>
  <si>
    <t>G_06076</t>
  </si>
  <si>
    <t>ZtIPO323_060770</t>
  </si>
  <si>
    <t>G_06077</t>
  </si>
  <si>
    <t>ZtIPO323_060780</t>
  </si>
  <si>
    <t>G_06078</t>
  </si>
  <si>
    <t>ZtIPO323_060790</t>
  </si>
  <si>
    <t>G_06079</t>
  </si>
  <si>
    <t>ZtIPO323_060800</t>
  </si>
  <si>
    <t>G_06080</t>
  </si>
  <si>
    <t>ZtIPO323_060810</t>
  </si>
  <si>
    <t>G_06081</t>
  </si>
  <si>
    <t>ZtIPO323_060820</t>
  </si>
  <si>
    <t>G_06082</t>
  </si>
  <si>
    <t>ZtIPO323_060830</t>
  </si>
  <si>
    <t>G_06083</t>
  </si>
  <si>
    <t>ZtIPO323_060840</t>
  </si>
  <si>
    <t>G_06084</t>
  </si>
  <si>
    <t>ZtIPO323_060850</t>
  </si>
  <si>
    <t>G_06085</t>
  </si>
  <si>
    <t>ZtIPO323_060860</t>
  </si>
  <si>
    <t>G_06087</t>
  </si>
  <si>
    <t>ZtIPO323_060870</t>
  </si>
  <si>
    <t>G_06088</t>
  </si>
  <si>
    <t>ZtIPO323_060880</t>
  </si>
  <si>
    <t>G_06086</t>
  </si>
  <si>
    <t>ZtIPO323_060890</t>
  </si>
  <si>
    <t>G_06089</t>
  </si>
  <si>
    <t>ZtIPO323_060900</t>
  </si>
  <si>
    <t>G_06090</t>
  </si>
  <si>
    <t>ZtIPO323_060910</t>
  </si>
  <si>
    <t>G_06091</t>
  </si>
  <si>
    <t>ZtIPO323_060920</t>
  </si>
  <si>
    <t>G_06092</t>
  </si>
  <si>
    <t>ZtIPO323_060930</t>
  </si>
  <si>
    <t>G_06094</t>
  </si>
  <si>
    <t>ZtIPO323_060940</t>
  </si>
  <si>
    <t>G_06093</t>
  </si>
  <si>
    <t>ZtIPO323_060950</t>
  </si>
  <si>
    <t>G_06095</t>
  </si>
  <si>
    <t>ZtIPO323_060960</t>
  </si>
  <si>
    <t>G_06096</t>
  </si>
  <si>
    <t>ZtIPO323_060970</t>
  </si>
  <si>
    <t>G_06097</t>
  </si>
  <si>
    <t>ZtIPO323_060980</t>
  </si>
  <si>
    <t>G_06098</t>
  </si>
  <si>
    <t>ZtIPO323_060990</t>
  </si>
  <si>
    <t>G_06099</t>
  </si>
  <si>
    <t>ZtIPO323_061000</t>
  </si>
  <si>
    <t>G_06100</t>
  </si>
  <si>
    <t>ZtIPO323_061010</t>
  </si>
  <si>
    <t>G_06101</t>
  </si>
  <si>
    <t>ZtIPO323_061020</t>
  </si>
  <si>
    <t>G_06102</t>
  </si>
  <si>
    <t>ZtIPO323_061030</t>
  </si>
  <si>
    <t>G_06103</t>
  </si>
  <si>
    <t>ZtIPO323_061040</t>
  </si>
  <si>
    <t>G_06104</t>
  </si>
  <si>
    <t>ZtIPO323_061050</t>
  </si>
  <si>
    <t>G_06105</t>
  </si>
  <si>
    <t>ZtIPO323_061060</t>
  </si>
  <si>
    <t>G_06106</t>
  </si>
  <si>
    <t>ZtIPO323_061070</t>
  </si>
  <si>
    <t>G_06107</t>
  </si>
  <si>
    <t>ZtIPO323_061080</t>
  </si>
  <si>
    <t>G_06108</t>
  </si>
  <si>
    <t>ZtIPO323_061090</t>
  </si>
  <si>
    <t>G_06109</t>
  </si>
  <si>
    <t>ZtIPO323_061100</t>
  </si>
  <si>
    <t>G_06110</t>
  </si>
  <si>
    <t>ZtIPO323_061110</t>
  </si>
  <si>
    <t>G_06111</t>
  </si>
  <si>
    <t>ZtIPO323_061120</t>
  </si>
  <si>
    <t>G_06113</t>
  </si>
  <si>
    <t>ZtIPO323_061130</t>
  </si>
  <si>
    <t>G_06112</t>
  </si>
  <si>
    <t>ZtIPO323_061140</t>
  </si>
  <si>
    <t>G_06114</t>
  </si>
  <si>
    <t>ZtIPO323_061150</t>
  </si>
  <si>
    <t>G_06115</t>
  </si>
  <si>
    <t>ZtIPO323_061160</t>
  </si>
  <si>
    <t>G_06116</t>
  </si>
  <si>
    <t>ZtIPO323_061170</t>
  </si>
  <si>
    <t>G_06117</t>
  </si>
  <si>
    <t>ZtIPO323_061180</t>
  </si>
  <si>
    <t>G_06118</t>
  </si>
  <si>
    <t>ZtIPO323_061190</t>
  </si>
  <si>
    <t>G_06119</t>
  </si>
  <si>
    <t>ZtIPO323_061200</t>
  </si>
  <si>
    <t>G_06120</t>
  </si>
  <si>
    <t>ZtIPO323_061210</t>
  </si>
  <si>
    <t>G_06121</t>
  </si>
  <si>
    <t>ZtIPO323_061220</t>
  </si>
  <si>
    <t>G_06122</t>
  </si>
  <si>
    <t>ZtIPO323_061230</t>
  </si>
  <si>
    <t>G_06123</t>
  </si>
  <si>
    <t>ZtIPO323_061240</t>
  </si>
  <si>
    <t>G_06124</t>
  </si>
  <si>
    <t>ZtIPO323_061250</t>
  </si>
  <si>
    <t>G_06125</t>
  </si>
  <si>
    <t>ZtIPO323_061260</t>
  </si>
  <si>
    <t>G_06126</t>
  </si>
  <si>
    <t>ZtIPO323_061270</t>
  </si>
  <si>
    <t>G_06127</t>
  </si>
  <si>
    <t>ZtIPO323_061280</t>
  </si>
  <si>
    <t>G_06128</t>
  </si>
  <si>
    <t>ZtIPO323_061290</t>
  </si>
  <si>
    <t>G_06129</t>
  </si>
  <si>
    <t>ZtIPO323_061300</t>
  </si>
  <si>
    <t>G_06130</t>
  </si>
  <si>
    <t>ZtIPO323_061310</t>
  </si>
  <si>
    <t>G_06131</t>
  </si>
  <si>
    <t>ZtIPO323_061320</t>
  </si>
  <si>
    <t>G_06132</t>
  </si>
  <si>
    <t>ZtIPO323_061330</t>
  </si>
  <si>
    <t>G_06133</t>
  </si>
  <si>
    <t>ZtIPO323_061340</t>
  </si>
  <si>
    <t>G_06134</t>
  </si>
  <si>
    <t>ZtIPO323_061350</t>
  </si>
  <si>
    <t>G_06135</t>
  </si>
  <si>
    <t>ZtIPO323_061360</t>
  </si>
  <si>
    <t>G_06136</t>
  </si>
  <si>
    <t>ZtIPO323_061370</t>
  </si>
  <si>
    <t>G_06137</t>
  </si>
  <si>
    <t>ZtIPO323_061380</t>
  </si>
  <si>
    <t>G_06138</t>
  </si>
  <si>
    <t>ZtIPO323_061390</t>
  </si>
  <si>
    <t>G_06139</t>
  </si>
  <si>
    <t>ZtIPO323_061400</t>
  </si>
  <si>
    <t>G_06140</t>
  </si>
  <si>
    <t>ZtIPO323_061410</t>
  </si>
  <si>
    <t>G_06141</t>
  </si>
  <si>
    <t>ZtIPO323_061420</t>
  </si>
  <si>
    <t>G_06142</t>
  </si>
  <si>
    <t>ZtIPO323_061430</t>
  </si>
  <si>
    <t>G_06143</t>
  </si>
  <si>
    <t>ZtIPO323_061440</t>
  </si>
  <si>
    <t>G_06144</t>
  </si>
  <si>
    <t>ZtIPO323_061450</t>
  </si>
  <si>
    <t>G_06145</t>
  </si>
  <si>
    <t>ZtIPO323_061460</t>
  </si>
  <si>
    <t>G_06146</t>
  </si>
  <si>
    <t>ZtIPO323_061470</t>
  </si>
  <si>
    <t>G_06148</t>
  </si>
  <si>
    <t>ZtIPO323_061480</t>
  </si>
  <si>
    <t>G_06147</t>
  </si>
  <si>
    <t>ZtIPO323_061490</t>
  </si>
  <si>
    <t>G_06150</t>
  </si>
  <si>
    <t>ZtIPO323_061500</t>
  </si>
  <si>
    <t>G_06151</t>
  </si>
  <si>
    <t>ZtIPO323_061510</t>
  </si>
  <si>
    <t>G_06152</t>
  </si>
  <si>
    <t>ZtIPO323_061520</t>
  </si>
  <si>
    <t>G_06149</t>
  </si>
  <si>
    <t>ZtIPO323_061530</t>
  </si>
  <si>
    <t>G_06153</t>
  </si>
  <si>
    <t>ZtIPO323_061540</t>
  </si>
  <si>
    <t>G_06154</t>
  </si>
  <si>
    <t>ZtIPO323_061550</t>
  </si>
  <si>
    <t>G_06155</t>
  </si>
  <si>
    <t>ZtIPO323_061560</t>
  </si>
  <si>
    <t>G_06156</t>
  </si>
  <si>
    <t>ZtIPO323_061570</t>
  </si>
  <si>
    <t>G_06157</t>
  </si>
  <si>
    <t>ZtIPO323_061580</t>
  </si>
  <si>
    <t>G_06158</t>
  </si>
  <si>
    <t>ZtIPO323_061590</t>
  </si>
  <si>
    <t>G_06159</t>
  </si>
  <si>
    <t>ZtIPO323_061600</t>
  </si>
  <si>
    <t>G_06160</t>
  </si>
  <si>
    <t>ZtIPO323_061610</t>
  </si>
  <si>
    <t>G_06161</t>
  </si>
  <si>
    <t>ZtIPO323_061620</t>
  </si>
  <si>
    <t>G_06162</t>
  </si>
  <si>
    <t>ZtIPO323_061630</t>
  </si>
  <si>
    <t>G_06163</t>
  </si>
  <si>
    <t>ZtIPO323_061640</t>
  </si>
  <si>
    <t>G_06164</t>
  </si>
  <si>
    <t>ZtIPO323_061650</t>
  </si>
  <si>
    <t>G_06166</t>
  </si>
  <si>
    <t>ZtIPO323_061660</t>
  </si>
  <si>
    <t>G_06165</t>
  </si>
  <si>
    <t>ZtIPO323_061670</t>
  </si>
  <si>
    <t>G_06167</t>
  </si>
  <si>
    <t>ZtIPO323_061680</t>
  </si>
  <si>
    <t>G_06169</t>
  </si>
  <si>
    <t>ZtIPO323_061690</t>
  </si>
  <si>
    <t>G_06168</t>
  </si>
  <si>
    <t>ZtIPO323_061700</t>
  </si>
  <si>
    <t>G_06170</t>
  </si>
  <si>
    <t>ZtIPO323_061710</t>
  </si>
  <si>
    <t>G_06171</t>
  </si>
  <si>
    <t>ZtIPO323_061720</t>
  </si>
  <si>
    <t>G_06172</t>
  </si>
  <si>
    <t>ZtIPO323_061730</t>
  </si>
  <si>
    <t>G_06173</t>
  </si>
  <si>
    <t>ZtIPO323_061740</t>
  </si>
  <si>
    <t>G_06174</t>
  </si>
  <si>
    <t>ZtIPO323_061750</t>
  </si>
  <si>
    <t>G_06175</t>
  </si>
  <si>
    <t>ZtIPO323_061760</t>
  </si>
  <si>
    <t>G_06176</t>
  </si>
  <si>
    <t>ZtIPO323_061770</t>
  </si>
  <si>
    <t>G_06177</t>
  </si>
  <si>
    <t>ZtIPO323_061780</t>
  </si>
  <si>
    <t>G_06178</t>
  </si>
  <si>
    <t>ZtIPO323_061790</t>
  </si>
  <si>
    <t>G_06179</t>
  </si>
  <si>
    <t>ZtIPO323_061800</t>
  </si>
  <si>
    <t>G_06180</t>
  </si>
  <si>
    <t>ZtIPO323_061810</t>
  </si>
  <si>
    <t>G_06181</t>
  </si>
  <si>
    <t>ZtIPO323_061820</t>
  </si>
  <si>
    <t>G_06182</t>
  </si>
  <si>
    <t>ZtIPO323_061830</t>
  </si>
  <si>
    <t>G_06183</t>
  </si>
  <si>
    <t>ZtIPO323_061840</t>
  </si>
  <si>
    <t>G_06184</t>
  </si>
  <si>
    <t>ZtIPO323_061850</t>
  </si>
  <si>
    <t>G_06185</t>
  </si>
  <si>
    <t>ZtIPO323_061860</t>
  </si>
  <si>
    <t>G_06186</t>
  </si>
  <si>
    <t>ZtIPO323_061870</t>
  </si>
  <si>
    <t>G_06187</t>
  </si>
  <si>
    <t>ZtIPO323_061880</t>
  </si>
  <si>
    <t>G_06188</t>
  </si>
  <si>
    <t>ZtIPO323_061890</t>
  </si>
  <si>
    <t>G_06189</t>
  </si>
  <si>
    <t>ZtIPO323_061900</t>
  </si>
  <si>
    <t>G_06190</t>
  </si>
  <si>
    <t>ZtIPO323_061910</t>
  </si>
  <si>
    <t>G_06191</t>
  </si>
  <si>
    <t>ZtIPO323_061920</t>
  </si>
  <si>
    <t>G_06192</t>
  </si>
  <si>
    <t>ZtIPO323_061930</t>
  </si>
  <si>
    <t>G_06194</t>
  </si>
  <si>
    <t>ZtIPO323_061940</t>
  </si>
  <si>
    <t>G_06193</t>
  </si>
  <si>
    <t>ZtIPO323_061950</t>
  </si>
  <si>
    <t>G_06195</t>
  </si>
  <si>
    <t>ZtIPO323_061960</t>
  </si>
  <si>
    <t>G_06196</t>
  </si>
  <si>
    <t>ZtIPO323_061970</t>
  </si>
  <si>
    <t>G_06197</t>
  </si>
  <si>
    <t>ZtIPO323_061980</t>
  </si>
  <si>
    <t>G_06198</t>
  </si>
  <si>
    <t>ZtIPO323_061990</t>
  </si>
  <si>
    <t>G_06199</t>
  </si>
  <si>
    <t>ZtIPO323_062000</t>
  </si>
  <si>
    <t>G_06200</t>
  </si>
  <si>
    <t>ZtIPO323_062010</t>
  </si>
  <si>
    <t>G_06201</t>
  </si>
  <si>
    <t>ZtIPO323_062020</t>
  </si>
  <si>
    <t>G_06202</t>
  </si>
  <si>
    <t>ZtIPO323_062030</t>
  </si>
  <si>
    <t>G_06203</t>
  </si>
  <si>
    <t>ZtIPO323_062040</t>
  </si>
  <si>
    <t>G_06204</t>
  </si>
  <si>
    <t>ZtIPO323_062050</t>
  </si>
  <si>
    <t>G_06206</t>
  </si>
  <si>
    <t>ZtIPO323_062060</t>
  </si>
  <si>
    <t>G_06205</t>
  </si>
  <si>
    <t>ZtIPO323_062070</t>
  </si>
  <si>
    <t>G_06207</t>
  </si>
  <si>
    <t>ZtIPO323_062080</t>
  </si>
  <si>
    <t>G_06208</t>
  </si>
  <si>
    <t>ZtIPO323_062090</t>
  </si>
  <si>
    <t>G_06209</t>
  </si>
  <si>
    <t>ZtIPO323_062100</t>
  </si>
  <si>
    <t>G_06210</t>
  </si>
  <si>
    <t>ZtIPO323_062110</t>
  </si>
  <si>
    <t>G_06211</t>
  </si>
  <si>
    <t>ZtIPO323_062120</t>
  </si>
  <si>
    <t>G_06212</t>
  </si>
  <si>
    <t>ZtIPO323_062130</t>
  </si>
  <si>
    <t>G_06213</t>
  </si>
  <si>
    <t>ZtIPO323_062140</t>
  </si>
  <si>
    <t>G_06214</t>
  </si>
  <si>
    <t>ZtIPO323_062150</t>
  </si>
  <si>
    <t>G_06215</t>
  </si>
  <si>
    <t>ZtIPO323_062160</t>
  </si>
  <si>
    <t>G_06216</t>
  </si>
  <si>
    <t>ZtIPO323_062170</t>
  </si>
  <si>
    <t>G_06218</t>
  </si>
  <si>
    <t>ZtIPO323_062180</t>
  </si>
  <si>
    <t>G_06217</t>
  </si>
  <si>
    <t>ZtIPO323_062190</t>
  </si>
  <si>
    <t>G_06219</t>
  </si>
  <si>
    <t>ZtIPO323_062200</t>
  </si>
  <si>
    <t>G_06220</t>
  </si>
  <si>
    <t>ZtIPO323_062210</t>
  </si>
  <si>
    <t>G_06221</t>
  </si>
  <si>
    <t>ZtIPO323_062220</t>
  </si>
  <si>
    <t>G_06222</t>
  </si>
  <si>
    <t>ZtIPO323_062230</t>
  </si>
  <si>
    <t>ZtIPO323_062240</t>
  </si>
  <si>
    <t>G_06224</t>
  </si>
  <si>
    <t>ZtIPO323_062250</t>
  </si>
  <si>
    <t>G_06225</t>
  </si>
  <si>
    <t>ZtIPO323_062260</t>
  </si>
  <si>
    <t>G_06226</t>
  </si>
  <si>
    <t>ZtIPO323_062270</t>
  </si>
  <si>
    <t>G_06227</t>
  </si>
  <si>
    <t>ZtIPO323_062280</t>
  </si>
  <si>
    <t>G_06228</t>
  </si>
  <si>
    <t>ZtIPO323_062290</t>
  </si>
  <si>
    <t>G_06229</t>
  </si>
  <si>
    <t>ZtIPO323_062300</t>
  </si>
  <si>
    <t>G_06230</t>
  </si>
  <si>
    <t>ZtIPO323_062310</t>
  </si>
  <si>
    <t>G_06231</t>
  </si>
  <si>
    <t>ZtIPO323_062320</t>
  </si>
  <si>
    <t>G_06232</t>
  </si>
  <si>
    <t>ZtIPO323_062330</t>
  </si>
  <si>
    <t>G_06233</t>
  </si>
  <si>
    <t>ZtIPO323_062340</t>
  </si>
  <si>
    <t>G_06234</t>
  </si>
  <si>
    <t>ZtIPO323_062350</t>
  </si>
  <si>
    <t>G_06235</t>
  </si>
  <si>
    <t>ZtIPO323_062360</t>
  </si>
  <si>
    <t>G_06236</t>
  </si>
  <si>
    <t>ZtIPO323_062370</t>
  </si>
  <si>
    <t>G_06237</t>
  </si>
  <si>
    <t>ZtIPO323_062380</t>
  </si>
  <si>
    <t>G_06238</t>
  </si>
  <si>
    <t>ZtIPO323_062390</t>
  </si>
  <si>
    <t>G_06239</t>
  </si>
  <si>
    <t>ZtIPO323_062400</t>
  </si>
  <si>
    <t>G_06240</t>
  </si>
  <si>
    <t>ZtIPO323_062410</t>
  </si>
  <si>
    <t>G_06241</t>
  </si>
  <si>
    <t>ZtIPO323_062420</t>
  </si>
  <si>
    <t>G_06242</t>
  </si>
  <si>
    <t>ZtIPO323_062430</t>
  </si>
  <si>
    <t>G_06243</t>
  </si>
  <si>
    <t>ZtIPO323_062440</t>
  </si>
  <si>
    <t>G_06244</t>
  </si>
  <si>
    <t>ZtIPO323_062450</t>
  </si>
  <si>
    <t>G_06245</t>
  </si>
  <si>
    <t>ZtIPO323_062460</t>
  </si>
  <si>
    <t>G_06246</t>
  </si>
  <si>
    <t>ZtIPO323_062470</t>
  </si>
  <si>
    <t>G_06247</t>
  </si>
  <si>
    <t>ZtIPO323_062480</t>
  </si>
  <si>
    <t>G_06248</t>
  </si>
  <si>
    <t>ZtIPO323_062490</t>
  </si>
  <si>
    <t>G_06249</t>
  </si>
  <si>
    <t>ZtIPO323_062500</t>
  </si>
  <si>
    <t>G_06250</t>
  </si>
  <si>
    <t>ZtIPO323_062510</t>
  </si>
  <si>
    <t>G_06251</t>
  </si>
  <si>
    <t>ZtIPO323_062520</t>
  </si>
  <si>
    <t>G_06252</t>
  </si>
  <si>
    <t>ZtIPO323_062530</t>
  </si>
  <si>
    <t>G_06253</t>
  </si>
  <si>
    <t>ZtIPO323_062540</t>
  </si>
  <si>
    <t>G_06254</t>
  </si>
  <si>
    <t>ZtIPO323_062550</t>
  </si>
  <si>
    <t>G_06255</t>
  </si>
  <si>
    <t>ZtIPO323_062560</t>
  </si>
  <si>
    <t>G_06256</t>
  </si>
  <si>
    <t>ZtIPO323_062570</t>
  </si>
  <si>
    <t>G_06257</t>
  </si>
  <si>
    <t>ZtIPO323_062580</t>
  </si>
  <si>
    <t>G_06258</t>
  </si>
  <si>
    <t>ZtIPO323_062590</t>
  </si>
  <si>
    <t>G_06259</t>
  </si>
  <si>
    <t>ZtIPO323_062600</t>
  </si>
  <si>
    <t>G_06260</t>
  </si>
  <si>
    <t>ZtIPO323_062610</t>
  </si>
  <si>
    <t>G_06261</t>
  </si>
  <si>
    <t>ZtIPO323_062620</t>
  </si>
  <si>
    <t>G_06262</t>
  </si>
  <si>
    <t>ZtIPO323_062630</t>
  </si>
  <si>
    <t>G_06263</t>
  </si>
  <si>
    <t>ZtIPO323_062640</t>
  </si>
  <si>
    <t>G_06264</t>
  </si>
  <si>
    <t>ZtIPO323_062650</t>
  </si>
  <si>
    <t>G_06265</t>
  </si>
  <si>
    <t>ZtIPO323_062660</t>
  </si>
  <si>
    <t>G_06266</t>
  </si>
  <si>
    <t>ZtIPO323_062670</t>
  </si>
  <si>
    <t>G_06267</t>
  </si>
  <si>
    <t>ZtIPO323_062680</t>
  </si>
  <si>
    <t>G_06268</t>
  </si>
  <si>
    <t>ZtIPO323_062690</t>
  </si>
  <si>
    <t>G_06269</t>
  </si>
  <si>
    <t>ZtIPO323_062700</t>
  </si>
  <si>
    <t>G_06270</t>
  </si>
  <si>
    <t>ZtIPO323_062710</t>
  </si>
  <si>
    <t>G_06271</t>
  </si>
  <si>
    <t>ZtIPO323_062720</t>
  </si>
  <si>
    <t>G_06272</t>
  </si>
  <si>
    <t>ZtIPO323_062730</t>
  </si>
  <si>
    <t>G_06273</t>
  </si>
  <si>
    <t>ZtIPO323_062740</t>
  </si>
  <si>
    <t>G_06274</t>
  </si>
  <si>
    <t>ZtIPO323_062750</t>
  </si>
  <si>
    <t>G_06275</t>
  </si>
  <si>
    <t>ZtIPO323_062760</t>
  </si>
  <si>
    <t>G_06276</t>
  </si>
  <si>
    <t>ZtIPO323_062770</t>
  </si>
  <si>
    <t>G_06277</t>
  </si>
  <si>
    <t>ZtIPO323_062780</t>
  </si>
  <si>
    <t>G_06278</t>
  </si>
  <si>
    <t>ZtIPO323_062790</t>
  </si>
  <si>
    <t>G_06279</t>
  </si>
  <si>
    <t>ZtIPO323_062800</t>
  </si>
  <si>
    <t>G_06280</t>
  </si>
  <si>
    <t>ZtIPO323_062810</t>
  </si>
  <si>
    <t>G_06281</t>
  </si>
  <si>
    <t>ZtIPO323_062820</t>
  </si>
  <si>
    <t>G_06282</t>
  </si>
  <si>
    <t>ZtIPO323_062830</t>
  </si>
  <si>
    <t>G_06283</t>
  </si>
  <si>
    <t>ZtIPO323_062840</t>
  </si>
  <si>
    <t>G_06284</t>
  </si>
  <si>
    <t>ZtIPO323_062850</t>
  </si>
  <si>
    <t>G_06285</t>
  </si>
  <si>
    <t>ZtIPO323_062860</t>
  </si>
  <si>
    <t>G_06286</t>
  </si>
  <si>
    <t>ZtIPO323_062870</t>
  </si>
  <si>
    <t>G_06287</t>
  </si>
  <si>
    <t>ZtIPO323_062880</t>
  </si>
  <si>
    <t>G_06288</t>
  </si>
  <si>
    <t>ZtIPO323_062890</t>
  </si>
  <si>
    <t>G_06289</t>
  </si>
  <si>
    <t>ZtIPO323_062900</t>
  </si>
  <si>
    <t>G_06290</t>
  </si>
  <si>
    <t>ZtIPO323_062910</t>
  </si>
  <si>
    <t>G_06291</t>
  </si>
  <si>
    <t>ZtIPO323_062920</t>
  </si>
  <si>
    <t>G_06292</t>
  </si>
  <si>
    <t>ZtIPO323_062930</t>
  </si>
  <si>
    <t>G_06293</t>
  </si>
  <si>
    <t>ZtIPO323_062940</t>
  </si>
  <si>
    <t>G_06294</t>
  </si>
  <si>
    <t>ZtIPO323_062950</t>
  </si>
  <si>
    <t>G_06295</t>
  </si>
  <si>
    <t>ZtIPO323_062960</t>
  </si>
  <si>
    <t>G_06296</t>
  </si>
  <si>
    <t>ZtIPO323_062970</t>
  </si>
  <si>
    <t>G_06297</t>
  </si>
  <si>
    <t>ZtIPO323_062980</t>
  </si>
  <si>
    <t>G_06298</t>
  </si>
  <si>
    <t>ZtIPO323_062990</t>
  </si>
  <si>
    <t>G_06299</t>
  </si>
  <si>
    <t>ZtIPO323_063000</t>
  </si>
  <si>
    <t>G_06300</t>
  </si>
  <si>
    <t>ZtIPO323_063010</t>
  </si>
  <si>
    <t>G_06301</t>
  </si>
  <si>
    <t>ZtIPO323_063020</t>
  </si>
  <si>
    <t>G_06303</t>
  </si>
  <si>
    <t>ZtIPO323_063030</t>
  </si>
  <si>
    <t>G_06302</t>
  </si>
  <si>
    <t>ZtIPO323_063040</t>
  </si>
  <si>
    <t>ZtIPO323_063050</t>
  </si>
  <si>
    <t>G_06305</t>
  </si>
  <si>
    <t>ZtIPO323_063060</t>
  </si>
  <si>
    <t>G_06306</t>
  </si>
  <si>
    <t>ZtIPO323_063070</t>
  </si>
  <si>
    <t>G_06307</t>
  </si>
  <si>
    <t>ZtIPO323_063080</t>
  </si>
  <si>
    <t>G_06308</t>
  </si>
  <si>
    <t>ZtIPO323_063090</t>
  </si>
  <si>
    <t>G_06309</t>
  </si>
  <si>
    <t>ZtIPO323_063100</t>
  </si>
  <si>
    <t>G_06310</t>
  </si>
  <si>
    <t>ZtIPO323_063110</t>
  </si>
  <si>
    <t>G_06311</t>
  </si>
  <si>
    <t>ZtIPO323_063120</t>
  </si>
  <si>
    <t>G_06312</t>
  </si>
  <si>
    <t>ZtIPO323_063130</t>
  </si>
  <si>
    <t>G_06313</t>
  </si>
  <si>
    <t>ZtIPO323_063140</t>
  </si>
  <si>
    <t>G_06314</t>
  </si>
  <si>
    <t>ZtIPO323_063150</t>
  </si>
  <si>
    <t>G_06315</t>
  </si>
  <si>
    <t>ZtIPO323_063160</t>
  </si>
  <si>
    <t>G_06316</t>
  </si>
  <si>
    <t>ZtIPO323_063170</t>
  </si>
  <si>
    <t>G_06317</t>
  </si>
  <si>
    <t>ZtIPO323_063180</t>
  </si>
  <si>
    <t>G_06318</t>
  </si>
  <si>
    <t>ZtIPO323_063190</t>
  </si>
  <si>
    <t>G_06319</t>
  </si>
  <si>
    <t>ZtIPO323_063200</t>
  </si>
  <si>
    <t>G_06320</t>
  </si>
  <si>
    <t>ZtIPO323_063210</t>
  </si>
  <si>
    <t>G_06321</t>
  </si>
  <si>
    <t>ZtIPO323_063220</t>
  </si>
  <si>
    <t>G_06322</t>
  </si>
  <si>
    <t>ZtIPO323_063230</t>
  </si>
  <si>
    <t>G_06323</t>
  </si>
  <si>
    <t>ZtIPO323_063240</t>
  </si>
  <si>
    <t>G_06324</t>
  </si>
  <si>
    <t>ZtIPO323_063250</t>
  </si>
  <si>
    <t>ZtIPO323_063260</t>
  </si>
  <si>
    <t>G_06326</t>
  </si>
  <si>
    <t>ZtIPO323_063270</t>
  </si>
  <si>
    <t>G_06327</t>
  </si>
  <si>
    <t>ZtIPO323_063280</t>
  </si>
  <si>
    <t>G_06328</t>
  </si>
  <si>
    <t>ZtIPO323_063290</t>
  </si>
  <si>
    <t>G_06329</t>
  </si>
  <si>
    <t>ZtIPO323_063300</t>
  </si>
  <si>
    <t>G_06330</t>
  </si>
  <si>
    <t>ZtIPO323_063310</t>
  </si>
  <si>
    <t>G_06331</t>
  </si>
  <si>
    <t>ZtIPO323_063320</t>
  </si>
  <si>
    <t>G_06332</t>
  </si>
  <si>
    <t>ZtIPO323_063330</t>
  </si>
  <si>
    <t>G_06333</t>
  </si>
  <si>
    <t>ZtIPO323_063340</t>
  </si>
  <si>
    <t>G_06334</t>
  </si>
  <si>
    <t>ZtIPO323_063350</t>
  </si>
  <si>
    <t>G_06335</t>
  </si>
  <si>
    <t>ZtIPO323_063360</t>
  </si>
  <si>
    <t>G_06336</t>
  </si>
  <si>
    <t>ZtIPO323_063370</t>
  </si>
  <si>
    <t>G_06337</t>
  </si>
  <si>
    <t>ZtIPO323_063380</t>
  </si>
  <si>
    <t>G_06338</t>
  </si>
  <si>
    <t>ZtIPO323_063390</t>
  </si>
  <si>
    <t>G_06339</t>
  </si>
  <si>
    <t>ZtIPO323_063400</t>
  </si>
  <si>
    <t>G_06340</t>
  </si>
  <si>
    <t>ZtIPO323_063410</t>
  </si>
  <si>
    <t>G_06341</t>
  </si>
  <si>
    <t>ZtIPO323_063420</t>
  </si>
  <si>
    <t>G_06342</t>
  </si>
  <si>
    <t>ZtIPO323_063430</t>
  </si>
  <si>
    <t>G_06343</t>
  </si>
  <si>
    <t>ZtIPO323_063440</t>
  </si>
  <si>
    <t>G_06344</t>
  </si>
  <si>
    <t>ZtIPO323_063450</t>
  </si>
  <si>
    <t>G_06345</t>
  </si>
  <si>
    <t>ZtIPO323_063460</t>
  </si>
  <si>
    <t>G_06346</t>
  </si>
  <si>
    <t>ZtIPO323_063470</t>
  </si>
  <si>
    <t>G_06347</t>
  </si>
  <si>
    <t>ZtIPO323_063480</t>
  </si>
  <si>
    <t>G_06348</t>
  </si>
  <si>
    <t>ZtIPO323_063490</t>
  </si>
  <si>
    <t>G_06349</t>
  </si>
  <si>
    <t>ZtIPO323_063500</t>
  </si>
  <si>
    <t>G_06350</t>
  </si>
  <si>
    <t>ZtIPO323_063510</t>
  </si>
  <si>
    <t>G_06351</t>
  </si>
  <si>
    <t>ZtIPO323_063520</t>
  </si>
  <si>
    <t>G_06352</t>
  </si>
  <si>
    <t>ZtIPO323_063530</t>
  </si>
  <si>
    <t>G_06353</t>
  </si>
  <si>
    <t>ZtIPO323_063540</t>
  </si>
  <si>
    <t>G_06354</t>
  </si>
  <si>
    <t>ZtIPO323_063550</t>
  </si>
  <si>
    <t>G_06355</t>
  </si>
  <si>
    <t>ZtIPO323_063560</t>
  </si>
  <si>
    <t>G_06356</t>
  </si>
  <si>
    <t>ZtIPO323_063570</t>
  </si>
  <si>
    <t>G_06358</t>
  </si>
  <si>
    <t>ZtIPO323_063580</t>
  </si>
  <si>
    <t>G_06357</t>
  </si>
  <si>
    <t>ZtIPO323_063590</t>
  </si>
  <si>
    <t>G_06359</t>
  </si>
  <si>
    <t>ZtIPO323_063600</t>
  </si>
  <si>
    <t>G_06360</t>
  </si>
  <si>
    <t>ZtIPO323_063610</t>
  </si>
  <si>
    <t>G_06361</t>
  </si>
  <si>
    <t>ZtIPO323_063620</t>
  </si>
  <si>
    <t>G_06362</t>
  </si>
  <si>
    <t>ZtIPO323_063630</t>
  </si>
  <si>
    <t>G_06363</t>
  </si>
  <si>
    <t>ZtIPO323_063640</t>
  </si>
  <si>
    <t>G_06364</t>
  </si>
  <si>
    <t>ZtIPO323_063650</t>
  </si>
  <si>
    <t>G_06365</t>
  </si>
  <si>
    <t>ZtIPO323_063660</t>
  </si>
  <si>
    <t>G_06367</t>
  </si>
  <si>
    <t>ZtIPO323_063670</t>
  </si>
  <si>
    <t>G_06366</t>
  </si>
  <si>
    <t>ZtIPO323_063680</t>
  </si>
  <si>
    <t>G_06368</t>
  </si>
  <si>
    <t>ZtIPO323_063690</t>
  </si>
  <si>
    <t>G_06369</t>
  </si>
  <si>
    <t>ZtIPO323_063700</t>
  </si>
  <si>
    <t>G_06370</t>
  </si>
  <si>
    <t>ZtIPO323_063710</t>
  </si>
  <si>
    <t>G_06371</t>
  </si>
  <si>
    <t>ZtIPO323_063720</t>
  </si>
  <si>
    <t>G_06372</t>
  </si>
  <si>
    <t>ZtIPO323_063730</t>
  </si>
  <si>
    <t>G_06373</t>
  </si>
  <si>
    <t>ZtIPO323_063740</t>
  </si>
  <si>
    <t>G_06374</t>
  </si>
  <si>
    <t>ZtIPO323_063750</t>
  </si>
  <si>
    <t>G_06375</t>
  </si>
  <si>
    <t>ZtIPO323_063760</t>
  </si>
  <si>
    <t>G_06376</t>
  </si>
  <si>
    <t>ZtIPO323_063770</t>
  </si>
  <si>
    <t>G_06377</t>
  </si>
  <si>
    <t>ZtIPO323_063780</t>
  </si>
  <si>
    <t>G_06378</t>
  </si>
  <si>
    <t>ZtIPO323_063790</t>
  </si>
  <si>
    <t>G_06379</t>
  </si>
  <si>
    <t>ZtIPO323_063800</t>
  </si>
  <si>
    <t>G_06380</t>
  </si>
  <si>
    <t>ZtIPO323_063810</t>
  </si>
  <si>
    <t>G_06381</t>
  </si>
  <si>
    <t>ZtIPO323_063820</t>
  </si>
  <si>
    <t>G_06382</t>
  </si>
  <si>
    <t>ZtIPO323_063830</t>
  </si>
  <si>
    <t>G_06383</t>
  </si>
  <si>
    <t>ZtIPO323_063840</t>
  </si>
  <si>
    <t>G_06384</t>
  </si>
  <si>
    <t>ZtIPO323_063850</t>
  </si>
  <si>
    <t>G_06385</t>
  </si>
  <si>
    <t>ZtIPO323_063860</t>
  </si>
  <si>
    <t>G_06386</t>
  </si>
  <si>
    <t>ZtIPO323_063870</t>
  </si>
  <si>
    <t>G_06387</t>
  </si>
  <si>
    <t>ZtIPO323_063880</t>
  </si>
  <si>
    <t>G_06388</t>
  </si>
  <si>
    <t>ZtIPO323_063890</t>
  </si>
  <si>
    <t>G_06389</t>
  </si>
  <si>
    <t>ZtIPO323_063900</t>
  </si>
  <si>
    <t>G_06390</t>
  </si>
  <si>
    <t>ZtIPO323_063910</t>
  </si>
  <si>
    <t>G_06391</t>
  </si>
  <si>
    <t>ZtIPO323_063920</t>
  </si>
  <si>
    <t>G_06392</t>
  </si>
  <si>
    <t>ZtIPO323_063930</t>
  </si>
  <si>
    <t>G_06393</t>
  </si>
  <si>
    <t>ZtIPO323_063940</t>
  </si>
  <si>
    <t>G_06394</t>
  </si>
  <si>
    <t>ZtIPO323_063950</t>
  </si>
  <si>
    <t>G_06395</t>
  </si>
  <si>
    <t>ZtIPO323_063960</t>
  </si>
  <si>
    <t>G_06396</t>
  </si>
  <si>
    <t>ZtIPO323_063970</t>
  </si>
  <si>
    <t>G_06397</t>
  </si>
  <si>
    <t>ZtIPO323_063980</t>
  </si>
  <si>
    <t>G_06398</t>
  </si>
  <si>
    <t>ZtIPO323_063990</t>
  </si>
  <si>
    <t>G_06399</t>
  </si>
  <si>
    <t>ZtIPO323_064000</t>
  </si>
  <si>
    <t>G_06400</t>
  </si>
  <si>
    <t>ZtIPO323_064010</t>
  </si>
  <si>
    <t>G_06401</t>
  </si>
  <si>
    <t>ZtIPO323_064020</t>
  </si>
  <si>
    <t>G_06402</t>
  </si>
  <si>
    <t>ZtIPO323_064030</t>
  </si>
  <si>
    <t>G_06403</t>
  </si>
  <si>
    <t>ZtIPO323_064040</t>
  </si>
  <si>
    <t>G_06404</t>
  </si>
  <si>
    <t>ZtIPO323_064050</t>
  </si>
  <si>
    <t>G_06405</t>
  </si>
  <si>
    <t>ZtIPO323_064060</t>
  </si>
  <si>
    <t>G_06406</t>
  </si>
  <si>
    <t>ZtIPO323_064070</t>
  </si>
  <si>
    <t>G_06407</t>
  </si>
  <si>
    <t>ZtIPO323_064080</t>
  </si>
  <si>
    <t>G_06408</t>
  </si>
  <si>
    <t>ZtIPO323_064090</t>
  </si>
  <si>
    <t>G_06409</t>
  </si>
  <si>
    <t>ZtIPO323_064100</t>
  </si>
  <si>
    <t>G_06410</t>
  </si>
  <si>
    <t>ZtIPO323_064110</t>
  </si>
  <si>
    <t>G_06411</t>
  </si>
  <si>
    <t>ZtIPO323_064120</t>
  </si>
  <si>
    <t>G_06412</t>
  </si>
  <si>
    <t>ZtIPO323_064130</t>
  </si>
  <si>
    <t>G_06414</t>
  </si>
  <si>
    <t>ZtIPO323_064140</t>
  </si>
  <si>
    <t>G_06413</t>
  </si>
  <si>
    <t>ZtIPO323_064150</t>
  </si>
  <si>
    <t>G_06415</t>
  </si>
  <si>
    <t>ZtIPO323_064160</t>
  </si>
  <si>
    <t>G_06416</t>
  </si>
  <si>
    <t>ZtIPO323_064170</t>
  </si>
  <si>
    <t>G_06417</t>
  </si>
  <si>
    <t>ZtIPO323_064180</t>
  </si>
  <si>
    <t>G_06418</t>
  </si>
  <si>
    <t>ZtIPO323_064190</t>
  </si>
  <si>
    <t>G_06419</t>
  </si>
  <si>
    <t>ZtIPO323_064200</t>
  </si>
  <si>
    <t>G_06420</t>
  </si>
  <si>
    <t>ZtIPO323_064210</t>
  </si>
  <si>
    <t>G_06421</t>
  </si>
  <si>
    <t>ZtIPO323_064220</t>
  </si>
  <si>
    <t>G_06422</t>
  </si>
  <si>
    <t>ZtIPO323_064230</t>
  </si>
  <si>
    <t>G_06423</t>
  </si>
  <si>
    <t>ZtIPO323_064240</t>
  </si>
  <si>
    <t>G_06424</t>
  </si>
  <si>
    <t>ZtIPO323_064250</t>
  </si>
  <si>
    <t>G_06425</t>
  </si>
  <si>
    <t>ZtIPO323_064260</t>
  </si>
  <si>
    <t>G_06426</t>
  </si>
  <si>
    <t>ZtIPO323_064270</t>
  </si>
  <si>
    <t>G_06427</t>
  </si>
  <si>
    <t>ZtIPO323_064280</t>
  </si>
  <si>
    <t>G_06428</t>
  </si>
  <si>
    <t>ZtIPO323_064290</t>
  </si>
  <si>
    <t>G_06429</t>
  </si>
  <si>
    <t>ZtIPO323_064300</t>
  </si>
  <si>
    <t>G_06430</t>
  </si>
  <si>
    <t>ZtIPO323_064310</t>
  </si>
  <si>
    <t>G_06431</t>
  </si>
  <si>
    <t>ZtIPO323_064320</t>
  </si>
  <si>
    <t>G_06432</t>
  </si>
  <si>
    <t>ZtIPO323_064330</t>
  </si>
  <si>
    <t>G_06433</t>
  </si>
  <si>
    <t>ZtIPO323_064340</t>
  </si>
  <si>
    <t>G_06434</t>
  </si>
  <si>
    <t>ZtIPO323_064350</t>
  </si>
  <si>
    <t>G_06435</t>
  </si>
  <si>
    <t>ZtIPO323_064360</t>
  </si>
  <si>
    <t>G_06436</t>
  </si>
  <si>
    <t>ZtIPO323_064370</t>
  </si>
  <si>
    <t>G_06437</t>
  </si>
  <si>
    <t>ZtIPO323_064380</t>
  </si>
  <si>
    <t>G_06438</t>
  </si>
  <si>
    <t>ZtIPO323_064390</t>
  </si>
  <si>
    <t>G_06439</t>
  </si>
  <si>
    <t>ZtIPO323_064400</t>
  </si>
  <si>
    <t>G_06440</t>
  </si>
  <si>
    <t>ZtIPO323_064410</t>
  </si>
  <si>
    <t>G_06441</t>
  </si>
  <si>
    <t>ZtIPO323_064420</t>
  </si>
  <si>
    <t>G_06442</t>
  </si>
  <si>
    <t>ZtIPO323_064430</t>
  </si>
  <si>
    <t>G_06443</t>
  </si>
  <si>
    <t>ZtIPO323_064440</t>
  </si>
  <si>
    <t>G_06444</t>
  </si>
  <si>
    <t>ZtIPO323_064450</t>
  </si>
  <si>
    <t>G_06445</t>
  </si>
  <si>
    <t>ZtIPO323_064460</t>
  </si>
  <si>
    <t>G_06446</t>
  </si>
  <si>
    <t>ZtIPO323_064470</t>
  </si>
  <si>
    <t>G_06447</t>
  </si>
  <si>
    <t>ZtIPO323_064480</t>
  </si>
  <si>
    <t>G_06448</t>
  </si>
  <si>
    <t>ZtIPO323_064490</t>
  </si>
  <si>
    <t>G_06449</t>
  </si>
  <si>
    <t>ZtIPO323_064500</t>
  </si>
  <si>
    <t>G_06450</t>
  </si>
  <si>
    <t>ZtIPO323_064510</t>
  </si>
  <si>
    <t>G_06451</t>
  </si>
  <si>
    <t>ZtIPO323_064520</t>
  </si>
  <si>
    <t>G_06452</t>
  </si>
  <si>
    <t>ZtIPO323_064530</t>
  </si>
  <si>
    <t>G_06453</t>
  </si>
  <si>
    <t>ZtIPO323_064540</t>
  </si>
  <si>
    <t>G_06454</t>
  </si>
  <si>
    <t>ZtIPO323_064550</t>
  </si>
  <si>
    <t>G_06455</t>
  </si>
  <si>
    <t>ZtIPO323_064560</t>
  </si>
  <si>
    <t>G_06456</t>
  </si>
  <si>
    <t>ZtIPO323_064570</t>
  </si>
  <si>
    <t>G_06457</t>
  </si>
  <si>
    <t>ZtIPO323_064580</t>
  </si>
  <si>
    <t>G_06458</t>
  </si>
  <si>
    <t>ZtIPO323_064590</t>
  </si>
  <si>
    <t>G_06459</t>
  </si>
  <si>
    <t>ZtIPO323_064600</t>
  </si>
  <si>
    <t>G_06460</t>
  </si>
  <si>
    <t>ZtIPO323_064610</t>
  </si>
  <si>
    <t>G_06461</t>
  </si>
  <si>
    <t>ZtIPO323_064620</t>
  </si>
  <si>
    <t>G_06462</t>
  </si>
  <si>
    <t>ZtIPO323_064630</t>
  </si>
  <si>
    <t>G_06463</t>
  </si>
  <si>
    <t>ZtIPO323_064640</t>
  </si>
  <si>
    <t>G_06465</t>
  </si>
  <si>
    <t>ZtIPO323_064650</t>
  </si>
  <si>
    <t>G_06464</t>
  </si>
  <si>
    <t>ZtIPO323_064660</t>
  </si>
  <si>
    <t>G_06466</t>
  </si>
  <si>
    <t>ZtIPO323_064670</t>
  </si>
  <si>
    <t>G_06467</t>
  </si>
  <si>
    <t>ZtIPO323_064680</t>
  </si>
  <si>
    <t>G_06468</t>
  </si>
  <si>
    <t>ZtIPO323_064690</t>
  </si>
  <si>
    <t>G_06469</t>
  </si>
  <si>
    <t>ZtIPO323_064700</t>
  </si>
  <si>
    <t>G_06470</t>
  </si>
  <si>
    <t>ZtIPO323_064710</t>
  </si>
  <si>
    <t>G_06471</t>
  </si>
  <si>
    <t>ZtIPO323_064720</t>
  </si>
  <si>
    <t>G_06472</t>
  </si>
  <si>
    <t>ZtIPO323_064730</t>
  </si>
  <si>
    <t>G_06473</t>
  </si>
  <si>
    <t>ZtIPO323_064740</t>
  </si>
  <si>
    <t>G_06474</t>
  </si>
  <si>
    <t>ZtIPO323_064750</t>
  </si>
  <si>
    <t>G_06475</t>
  </si>
  <si>
    <t>ZtIPO323_064760</t>
  </si>
  <si>
    <t>G_06476</t>
  </si>
  <si>
    <t>ZtIPO323_064770</t>
  </si>
  <si>
    <t>G_06477</t>
  </si>
  <si>
    <t>ZtIPO323_064780</t>
  </si>
  <si>
    <t>G_06478</t>
  </si>
  <si>
    <t>ZtIPO323_064790</t>
  </si>
  <si>
    <t>G_06479</t>
  </si>
  <si>
    <t>ZtIPO323_064800</t>
  </si>
  <si>
    <t>G_06481</t>
  </si>
  <si>
    <t>ZtIPO323_064810</t>
  </si>
  <si>
    <t>G_06480</t>
  </si>
  <si>
    <t>ZtIPO323_064820</t>
  </si>
  <si>
    <t>G_06482</t>
  </si>
  <si>
    <t>ZtIPO323_064830</t>
  </si>
  <si>
    <t>G_06483</t>
  </si>
  <si>
    <t>ZtIPO323_064840</t>
  </si>
  <si>
    <t>G_06484</t>
  </si>
  <si>
    <t>ZtIPO323_064850</t>
  </si>
  <si>
    <t>G_06485</t>
  </si>
  <si>
    <t>ZtIPO323_064860</t>
  </si>
  <si>
    <t>G_06486</t>
  </si>
  <si>
    <t>ZtIPO323_064870</t>
  </si>
  <si>
    <t>G_06487</t>
  </si>
  <si>
    <t>ZtIPO323_064880</t>
  </si>
  <si>
    <t>G_06488</t>
  </si>
  <si>
    <t>ZtIPO323_064890</t>
  </si>
  <si>
    <t>G_06489</t>
  </si>
  <si>
    <t>ZtIPO323_064900</t>
  </si>
  <si>
    <t>G_06490</t>
  </si>
  <si>
    <t>ZtIPO323_064910</t>
  </si>
  <si>
    <t>G_06491</t>
  </si>
  <si>
    <t>ZtIPO323_064920</t>
  </si>
  <si>
    <t>G_06492</t>
  </si>
  <si>
    <t>ZtIPO323_064930</t>
  </si>
  <si>
    <t>G_06493</t>
  </si>
  <si>
    <t>ZtIPO323_064940</t>
  </si>
  <si>
    <t>G_06494</t>
  </si>
  <si>
    <t>ZtIPO323_064950</t>
  </si>
  <si>
    <t>G_06495</t>
  </si>
  <si>
    <t>ZtIPO323_064960</t>
  </si>
  <si>
    <t>G_06496</t>
  </si>
  <si>
    <t>ZtIPO323_064970</t>
  </si>
  <si>
    <t>G_06497</t>
  </si>
  <si>
    <t>ZtIPO323_064980</t>
  </si>
  <si>
    <t>G_06498</t>
  </si>
  <si>
    <t>ZtIPO323_064990</t>
  </si>
  <si>
    <t>G_06499</t>
  </si>
  <si>
    <t>ZtIPO323_065000</t>
  </si>
  <si>
    <t>G_06500</t>
  </si>
  <si>
    <t>ZtIPO323_065010</t>
  </si>
  <si>
    <t>G_06501</t>
  </si>
  <si>
    <t>ZtIPO323_065020</t>
  </si>
  <si>
    <t>G_06502</t>
  </si>
  <si>
    <t>ZtIPO323_065030</t>
  </si>
  <si>
    <t>G_06503</t>
  </si>
  <si>
    <t>ZtIPO323_065040</t>
  </si>
  <si>
    <t>G_06504</t>
  </si>
  <si>
    <t>ZtIPO323_065050</t>
  </si>
  <si>
    <t>G_06505</t>
  </si>
  <si>
    <t>ZtIPO323_065060</t>
  </si>
  <si>
    <t>G_06506</t>
  </si>
  <si>
    <t>ZtIPO323_065070</t>
  </si>
  <si>
    <t>G_06507</t>
  </si>
  <si>
    <t>ZtIPO323_065080</t>
  </si>
  <si>
    <t>G_06508</t>
  </si>
  <si>
    <t>ZtIPO323_065090</t>
  </si>
  <si>
    <t>G_06509</t>
  </si>
  <si>
    <t>ZtIPO323_065100</t>
  </si>
  <si>
    <t>G_06510</t>
  </si>
  <si>
    <t>ZtIPO323_065110</t>
  </si>
  <si>
    <t>G_06511</t>
  </si>
  <si>
    <t>ZtIPO323_065120</t>
  </si>
  <si>
    <t>G_06512</t>
  </si>
  <si>
    <t>ZtIPO323_065130</t>
  </si>
  <si>
    <t>G_06513</t>
  </si>
  <si>
    <t>ZtIPO323_065140</t>
  </si>
  <si>
    <t>G_06514</t>
  </si>
  <si>
    <t>ZtIPO323_065150</t>
  </si>
  <si>
    <t>G_06515</t>
  </si>
  <si>
    <t>ZtIPO323_065160</t>
  </si>
  <si>
    <t>G_06516</t>
  </si>
  <si>
    <t>ZtIPO323_065170</t>
  </si>
  <si>
    <t>G_06517</t>
  </si>
  <si>
    <t>ZtIPO323_065180</t>
  </si>
  <si>
    <t>G_06518</t>
  </si>
  <si>
    <t>ZtIPO323_065190</t>
  </si>
  <si>
    <t>G_06519</t>
  </si>
  <si>
    <t>ZtIPO323_065200</t>
  </si>
  <si>
    <t>G_06520</t>
  </si>
  <si>
    <t>ZtIPO323_065210</t>
  </si>
  <si>
    <t>G_06521</t>
  </si>
  <si>
    <t>ZtIPO323_065220</t>
  </si>
  <si>
    <t>G_06522</t>
  </si>
  <si>
    <t>ZtIPO323_065230</t>
  </si>
  <si>
    <t>G_06523</t>
  </si>
  <si>
    <t>ZtIPO323_065240</t>
  </si>
  <si>
    <t>G_06524</t>
  </si>
  <si>
    <t>ZtIPO323_065250</t>
  </si>
  <si>
    <t>G_06525</t>
  </si>
  <si>
    <t>ZtIPO323_065260</t>
  </si>
  <si>
    <t>G_06526</t>
  </si>
  <si>
    <t>ZtIPO323_065270</t>
  </si>
  <si>
    <t>G_06527</t>
  </si>
  <si>
    <t>ZtIPO323_065280</t>
  </si>
  <si>
    <t>G_06528</t>
  </si>
  <si>
    <t>ZtIPO323_065290</t>
  </si>
  <si>
    <t>G_06529</t>
  </si>
  <si>
    <t>ZtIPO323_065300</t>
  </si>
  <si>
    <t>G_06530</t>
  </si>
  <si>
    <t>ZtIPO323_065310</t>
  </si>
  <si>
    <t>G_06531</t>
  </si>
  <si>
    <t>ZtIPO323_065320</t>
  </si>
  <si>
    <t>G_06532</t>
  </si>
  <si>
    <t>ZtIPO323_065330</t>
  </si>
  <si>
    <t>G_06533</t>
  </si>
  <si>
    <t>ZtIPO323_065340</t>
  </si>
  <si>
    <t>G_06534</t>
  </si>
  <si>
    <t>ZtIPO323_065350</t>
  </si>
  <si>
    <t>G_06535</t>
  </si>
  <si>
    <t>ZtIPO323_065360</t>
  </si>
  <si>
    <t>G_06536</t>
  </si>
  <si>
    <t>ZtIPO323_065370</t>
  </si>
  <si>
    <t>G_06537</t>
  </si>
  <si>
    <t>ZtIPO323_065380</t>
  </si>
  <si>
    <t>G_06538</t>
  </si>
  <si>
    <t>ZtIPO323_065390</t>
  </si>
  <si>
    <t>G_06539</t>
  </si>
  <si>
    <t>ZtIPO323_065400</t>
  </si>
  <si>
    <t>G_06540</t>
  </si>
  <si>
    <t>ZtIPO323_065410</t>
  </si>
  <si>
    <t>G_06541</t>
  </si>
  <si>
    <t>ZtIPO323_065420</t>
  </si>
  <si>
    <t>G_06542</t>
  </si>
  <si>
    <t>ZtIPO323_065430</t>
  </si>
  <si>
    <t>G_06543</t>
  </si>
  <si>
    <t>ZtIPO323_065440</t>
  </si>
  <si>
    <t>G_06544</t>
  </si>
  <si>
    <t>ZtIPO323_065450</t>
  </si>
  <si>
    <t>G_06546</t>
  </si>
  <si>
    <t>ZtIPO323_065460</t>
  </si>
  <si>
    <t>G_06547</t>
  </si>
  <si>
    <t>ZtIPO323_065470</t>
  </si>
  <si>
    <t>G_06548</t>
  </si>
  <si>
    <t>ZtIPO323_065480</t>
  </si>
  <si>
    <t>G_06545</t>
  </si>
  <si>
    <t>ZtIPO323_065490</t>
  </si>
  <si>
    <t>G_06550</t>
  </si>
  <si>
    <t>ZtIPO323_065500</t>
  </si>
  <si>
    <t>G_06549</t>
  </si>
  <si>
    <t>ZtIPO323_065510</t>
  </si>
  <si>
    <t>G_06551</t>
  </si>
  <si>
    <t>ZtIPO323_065520</t>
  </si>
  <si>
    <t>G_06552</t>
  </si>
  <si>
    <t>ZtIPO323_065530</t>
  </si>
  <si>
    <t>G_06553</t>
  </si>
  <si>
    <t>ZtIPO323_065540</t>
  </si>
  <si>
    <t>G_06554</t>
  </si>
  <si>
    <t>ZtIPO323_065550</t>
  </si>
  <si>
    <t>G_06556</t>
  </si>
  <si>
    <t>ZtIPO323_065560</t>
  </si>
  <si>
    <t>G_06555</t>
  </si>
  <si>
    <t>ZtIPO323_065570</t>
  </si>
  <si>
    <t>G_06557</t>
  </si>
  <si>
    <t>ZtIPO323_065580</t>
  </si>
  <si>
    <t>G_06558</t>
  </si>
  <si>
    <t>ZtIPO323_065590</t>
  </si>
  <si>
    <t>G_06559</t>
  </si>
  <si>
    <t>ZtIPO323_065600</t>
  </si>
  <si>
    <t>G_06560</t>
  </si>
  <si>
    <t>ZtIPO323_065610</t>
  </si>
  <si>
    <t>G_06561</t>
  </si>
  <si>
    <t>ZtIPO323_065620</t>
  </si>
  <si>
    <t>G_06562</t>
  </si>
  <si>
    <t>ZtIPO323_065630</t>
  </si>
  <si>
    <t>G_06563</t>
  </si>
  <si>
    <t>ZtIPO323_065640</t>
  </si>
  <si>
    <t>G_06564</t>
  </si>
  <si>
    <t>ZtIPO323_065650</t>
  </si>
  <si>
    <t>G_06565</t>
  </si>
  <si>
    <t>ZtIPO323_065660</t>
  </si>
  <si>
    <t>G_06566</t>
  </si>
  <si>
    <t>ZtIPO323_065670</t>
  </si>
  <si>
    <t>G_06567</t>
  </si>
  <si>
    <t>ZtIPO323_065680</t>
  </si>
  <si>
    <t>G_06568</t>
  </si>
  <si>
    <t>ZtIPO323_065690</t>
  </si>
  <si>
    <t>G_06569</t>
  </si>
  <si>
    <t>ZtIPO323_065700</t>
  </si>
  <si>
    <t>G_06570</t>
  </si>
  <si>
    <t>ZtIPO323_065710</t>
  </si>
  <si>
    <t>G_06571</t>
  </si>
  <si>
    <t>ZtIPO323_065720</t>
  </si>
  <si>
    <t>G_06572</t>
  </si>
  <si>
    <t>ZtIPO323_065730</t>
  </si>
  <si>
    <t>G_06573</t>
  </si>
  <si>
    <t>ZtIPO323_065740</t>
  </si>
  <si>
    <t>G_06574</t>
  </si>
  <si>
    <t>ZtIPO323_065750</t>
  </si>
  <si>
    <t>G_06575</t>
  </si>
  <si>
    <t>ZtIPO323_065760</t>
  </si>
  <si>
    <t>G_06576</t>
  </si>
  <si>
    <t>ZtIPO323_065770</t>
  </si>
  <si>
    <t>G_06577</t>
  </si>
  <si>
    <t>ZtIPO323_065780</t>
  </si>
  <si>
    <t>G_06578</t>
  </si>
  <si>
    <t>ZtIPO323_065790</t>
  </si>
  <si>
    <t>G_06579</t>
  </si>
  <si>
    <t>ZtIPO323_065800</t>
  </si>
  <si>
    <t>G_06580</t>
  </si>
  <si>
    <t>ZtIPO323_065810</t>
  </si>
  <si>
    <t>G_06581</t>
  </si>
  <si>
    <t>ZtIPO323_065820</t>
  </si>
  <si>
    <t>G_06582</t>
  </si>
  <si>
    <t>ZtIPO323_065830</t>
  </si>
  <si>
    <t>G_06583</t>
  </si>
  <si>
    <t>ZtIPO323_065840</t>
  </si>
  <si>
    <t>G_06584</t>
  </si>
  <si>
    <t>ZtIPO323_065850</t>
  </si>
  <si>
    <t>G_06586</t>
  </si>
  <si>
    <t>ZtIPO323_065860</t>
  </si>
  <si>
    <t>G_06585</t>
  </si>
  <si>
    <t>ZtIPO323_065870</t>
  </si>
  <si>
    <t>G_06587</t>
  </si>
  <si>
    <t>ZtIPO323_065880</t>
  </si>
  <si>
    <t>G_06588</t>
  </si>
  <si>
    <t>ZtIPO323_065890</t>
  </si>
  <si>
    <t>G_06589</t>
  </si>
  <si>
    <t>ZtIPO323_065900</t>
  </si>
  <si>
    <t>G_06590</t>
  </si>
  <si>
    <t>ZtIPO323_065910</t>
  </si>
  <si>
    <t>G_06591</t>
  </si>
  <si>
    <t>ZtIPO323_065920</t>
  </si>
  <si>
    <t>G_06592</t>
  </si>
  <si>
    <t>ZtIPO323_065930</t>
  </si>
  <si>
    <t>G_06593</t>
  </si>
  <si>
    <t>ZtIPO323_065940</t>
  </si>
  <si>
    <t>G_06594</t>
  </si>
  <si>
    <t>ZtIPO323_065950</t>
  </si>
  <si>
    <t>G_06595</t>
  </si>
  <si>
    <t>ZtIPO323_065960</t>
  </si>
  <si>
    <t>G_06596</t>
  </si>
  <si>
    <t>ZtIPO323_065970</t>
  </si>
  <si>
    <t>G_06597</t>
  </si>
  <si>
    <t>ZtIPO323_065980</t>
  </si>
  <si>
    <t>G_06598</t>
  </si>
  <si>
    <t>ZtIPO323_065990</t>
  </si>
  <si>
    <t>G_06599</t>
  </si>
  <si>
    <t>ZtIPO323_066000</t>
  </si>
  <si>
    <t>G_06600</t>
  </si>
  <si>
    <t>ZtIPO323_066010</t>
  </si>
  <si>
    <t>G_06601</t>
  </si>
  <si>
    <t>ZtIPO323_066020</t>
  </si>
  <si>
    <t>G_06602</t>
  </si>
  <si>
    <t>ZtIPO323_066030</t>
  </si>
  <si>
    <t>G_06603</t>
  </si>
  <si>
    <t>ZtIPO323_066040</t>
  </si>
  <si>
    <t>G_06605</t>
  </si>
  <si>
    <t>ZtIPO323_066050</t>
  </si>
  <si>
    <t>G_06604</t>
  </si>
  <si>
    <t>ZtIPO323_066060</t>
  </si>
  <si>
    <t>G_06606</t>
  </si>
  <si>
    <t>ZtIPO323_066070</t>
  </si>
  <si>
    <t>G_06607</t>
  </si>
  <si>
    <t>ZtIPO323_066080</t>
  </si>
  <si>
    <t>G_06608</t>
  </si>
  <si>
    <t>ZtIPO323_066090</t>
  </si>
  <si>
    <t>G_06609</t>
  </si>
  <si>
    <t>ZtIPO323_066100</t>
  </si>
  <si>
    <t>G_06610</t>
  </si>
  <si>
    <t>ZtIPO323_066110</t>
  </si>
  <si>
    <t>G_06611</t>
  </si>
  <si>
    <t>ZtIPO323_066120</t>
  </si>
  <si>
    <t>G_06612</t>
  </si>
  <si>
    <t>ZtIPO323_066130</t>
  </si>
  <si>
    <t>G_06613</t>
  </si>
  <si>
    <t>ZtIPO323_066140</t>
  </si>
  <si>
    <t>G_06614</t>
  </si>
  <si>
    <t>ZtIPO323_066150</t>
  </si>
  <si>
    <t>G_06615</t>
  </si>
  <si>
    <t>ZtIPO323_066160</t>
  </si>
  <si>
    <t>G_06616</t>
  </si>
  <si>
    <t>ZtIPO323_066170</t>
  </si>
  <si>
    <t>G_06617</t>
  </si>
  <si>
    <t>ZtIPO323_066180</t>
  </si>
  <si>
    <t>G_06618</t>
  </si>
  <si>
    <t>ZtIPO323_066190</t>
  </si>
  <si>
    <t>G_06619</t>
  </si>
  <si>
    <t>ZtIPO323_066200</t>
  </si>
  <si>
    <t>G_06620</t>
  </si>
  <si>
    <t>ZtIPO323_066210</t>
  </si>
  <si>
    <t>G_06621</t>
  </si>
  <si>
    <t>ZtIPO323_066220</t>
  </si>
  <si>
    <t>G_06622</t>
  </si>
  <si>
    <t>ZtIPO323_066230</t>
  </si>
  <si>
    <t>G_06623</t>
  </si>
  <si>
    <t>ZtIPO323_066240</t>
  </si>
  <si>
    <t>G_06624</t>
  </si>
  <si>
    <t>ZtIPO323_066250</t>
  </si>
  <si>
    <t>G_06625</t>
  </si>
  <si>
    <t>ZtIPO323_066260</t>
  </si>
  <si>
    <t>G_06626</t>
  </si>
  <si>
    <t>ZtIPO323_066270</t>
  </si>
  <si>
    <t>G_06627</t>
  </si>
  <si>
    <t>ZtIPO323_066280</t>
  </si>
  <si>
    <t>G_06628</t>
  </si>
  <si>
    <t>ZtIPO323_066290</t>
  </si>
  <si>
    <t>G_06629</t>
  </si>
  <si>
    <t>ZtIPO323_066300</t>
  </si>
  <si>
    <t>G_06630</t>
  </si>
  <si>
    <t>ZtIPO323_066310</t>
  </si>
  <si>
    <t>G_06631</t>
  </si>
  <si>
    <t>ZtIPO323_066320</t>
  </si>
  <si>
    <t>G_06632</t>
  </si>
  <si>
    <t>ZtIPO323_066330</t>
  </si>
  <si>
    <t>G_06633</t>
  </si>
  <si>
    <t>ZtIPO323_066340</t>
  </si>
  <si>
    <t>G_06634</t>
  </si>
  <si>
    <t>ZtIPO323_066350</t>
  </si>
  <si>
    <t>G_06635</t>
  </si>
  <si>
    <t>ZtIPO323_066360</t>
  </si>
  <si>
    <t>G_06636</t>
  </si>
  <si>
    <t>ZtIPO323_066370</t>
  </si>
  <si>
    <t>G_06638</t>
  </si>
  <si>
    <t>ZtIPO323_066380</t>
  </si>
  <si>
    <t>G_06637</t>
  </si>
  <si>
    <t>ZtIPO323_066390</t>
  </si>
  <si>
    <t>G_06639</t>
  </si>
  <si>
    <t>ZtIPO323_066400</t>
  </si>
  <si>
    <t>G_06640</t>
  </si>
  <si>
    <t>ZtIPO323_066410</t>
  </si>
  <si>
    <t>G_06641</t>
  </si>
  <si>
    <t>ZtIPO323_066420</t>
  </si>
  <si>
    <t>G_06642</t>
  </si>
  <si>
    <t>ZtIPO323_066430</t>
  </si>
  <si>
    <t>G_06643</t>
  </si>
  <si>
    <t>ZtIPO323_066440</t>
  </si>
  <si>
    <t>G_06644</t>
  </si>
  <si>
    <t>ZtIPO323_066450</t>
  </si>
  <si>
    <t>G_06645</t>
  </si>
  <si>
    <t>ZtIPO323_066460</t>
  </si>
  <si>
    <t>G_06646</t>
  </si>
  <si>
    <t>ZtIPO323_066470</t>
  </si>
  <si>
    <t>G_06647</t>
  </si>
  <si>
    <t>ZtIPO323_066480</t>
  </si>
  <si>
    <t>G_06648</t>
  </si>
  <si>
    <t>ZtIPO323_066490</t>
  </si>
  <si>
    <t>G_06649</t>
  </si>
  <si>
    <t>ZtIPO323_066500</t>
  </si>
  <si>
    <t>G_06650</t>
  </si>
  <si>
    <t>ZtIPO323_066510</t>
  </si>
  <si>
    <t>G_06651</t>
  </si>
  <si>
    <t>ZtIPO323_066520</t>
  </si>
  <si>
    <t>G_06652</t>
  </si>
  <si>
    <t>ZtIPO323_066530</t>
  </si>
  <si>
    <t>G_06653</t>
  </si>
  <si>
    <t>ZtIPO323_066540</t>
  </si>
  <si>
    <t>G_06654</t>
  </si>
  <si>
    <t>ZtIPO323_066550</t>
  </si>
  <si>
    <t>G_06655</t>
  </si>
  <si>
    <t>ZtIPO323_066560</t>
  </si>
  <si>
    <t>G_06656</t>
  </si>
  <si>
    <t>ZtIPO323_066570</t>
  </si>
  <si>
    <t>G_06657</t>
  </si>
  <si>
    <t>ZtIPO323_066580</t>
  </si>
  <si>
    <t>G_06658</t>
  </si>
  <si>
    <t>ZtIPO323_066590</t>
  </si>
  <si>
    <t>G_06659</t>
  </si>
  <si>
    <t>ZtIPO323_066600</t>
  </si>
  <si>
    <t>G_06660</t>
  </si>
  <si>
    <t>ZtIPO323_066610</t>
  </si>
  <si>
    <t>G_06661</t>
  </si>
  <si>
    <t>ZtIPO323_066620</t>
  </si>
  <si>
    <t>G_06662</t>
  </si>
  <si>
    <t>ZtIPO323_066630</t>
  </si>
  <si>
    <t>G_06663</t>
  </si>
  <si>
    <t>ZtIPO323_066640</t>
  </si>
  <si>
    <t>G_06665</t>
  </si>
  <si>
    <t>ZtIPO323_066650</t>
  </si>
  <si>
    <t>G_06666</t>
  </si>
  <si>
    <t>ZtIPO323_066660</t>
  </si>
  <si>
    <t>G_06664</t>
  </si>
  <si>
    <t>ZtIPO323_066670</t>
  </si>
  <si>
    <t>G_06667</t>
  </si>
  <si>
    <t>ZtIPO323_066680</t>
  </si>
  <si>
    <t>G_06668</t>
  </si>
  <si>
    <t>ZtIPO323_066690</t>
  </si>
  <si>
    <t>G_06669</t>
  </si>
  <si>
    <t>ZtIPO323_066700</t>
  </si>
  <si>
    <t>G_06670</t>
  </si>
  <si>
    <t>ZtIPO323_066710</t>
  </si>
  <si>
    <t>G_06671</t>
  </si>
  <si>
    <t>ZtIPO323_066720</t>
  </si>
  <si>
    <t>G_06672</t>
  </si>
  <si>
    <t>ZtIPO323_066730</t>
  </si>
  <si>
    <t>G_06673</t>
  </si>
  <si>
    <t>ZtIPO323_066740</t>
  </si>
  <si>
    <t>G_06674</t>
  </si>
  <si>
    <t>ZtIPO323_066750</t>
  </si>
  <si>
    <t>G_06675</t>
  </si>
  <si>
    <t>ZtIPO323_066760</t>
  </si>
  <si>
    <t>G_06676</t>
  </si>
  <si>
    <t>ZtIPO323_066770</t>
  </si>
  <si>
    <t>G_06677</t>
  </si>
  <si>
    <t>ZtIPO323_066780</t>
  </si>
  <si>
    <t>G_06678</t>
  </si>
  <si>
    <t>ZtIPO323_066790</t>
  </si>
  <si>
    <t>G_06679</t>
  </si>
  <si>
    <t>ZtIPO323_066800</t>
  </si>
  <si>
    <t>G_06680</t>
  </si>
  <si>
    <t>ZtIPO323_066810</t>
  </si>
  <si>
    <t>G_06681</t>
  </si>
  <si>
    <t>ZtIPO323_066820</t>
  </si>
  <si>
    <t>G_06683</t>
  </si>
  <si>
    <t>ZtIPO323_066830</t>
  </si>
  <si>
    <t>G_06682</t>
  </si>
  <si>
    <t>ZtIPO323_066840</t>
  </si>
  <si>
    <t>G_06684</t>
  </si>
  <si>
    <t>ZtIPO323_066850</t>
  </si>
  <si>
    <t>G_06685</t>
  </si>
  <si>
    <t>ZtIPO323_066860</t>
  </si>
  <si>
    <t>G_06686</t>
  </si>
  <si>
    <t>ZtIPO323_066870</t>
  </si>
  <si>
    <t>G_06687</t>
  </si>
  <si>
    <t>ZtIPO323_066880</t>
  </si>
  <si>
    <t>G_06688</t>
  </si>
  <si>
    <t>ZtIPO323_066890</t>
  </si>
  <si>
    <t>G_06689</t>
  </si>
  <si>
    <t>ZtIPO323_066900</t>
  </si>
  <si>
    <t>G_06690</t>
  </si>
  <si>
    <t>ZtIPO323_066910</t>
  </si>
  <si>
    <t>G_06692</t>
  </si>
  <si>
    <t>ZtIPO323_066920</t>
  </si>
  <si>
    <t>G_06691</t>
  </si>
  <si>
    <t>ZtIPO323_066930</t>
  </si>
  <si>
    <t>G_06693</t>
  </si>
  <si>
    <t>ZtIPO323_066940</t>
  </si>
  <si>
    <t>G_06694</t>
  </si>
  <si>
    <t>ZtIPO323_066950</t>
  </si>
  <si>
    <t>G_06695</t>
  </si>
  <si>
    <t>ZtIPO323_066960</t>
  </si>
  <si>
    <t>G_06696</t>
  </si>
  <si>
    <t>ZtIPO323_066970</t>
  </si>
  <si>
    <t>G_06697</t>
  </si>
  <si>
    <t>ZtIPO323_066980</t>
  </si>
  <si>
    <t>G_06698</t>
  </si>
  <si>
    <t>ZtIPO323_066990</t>
  </si>
  <si>
    <t>G_06699</t>
  </si>
  <si>
    <t>ZtIPO323_067000</t>
  </si>
  <si>
    <t>G_06700</t>
  </si>
  <si>
    <t>ZtIPO323_067010</t>
  </si>
  <si>
    <t>G_06701</t>
  </si>
  <si>
    <t>ZtIPO323_067020</t>
  </si>
  <si>
    <t>G_06702</t>
  </si>
  <si>
    <t>ZtIPO323_067030</t>
  </si>
  <si>
    <t>G_06703</t>
  </si>
  <si>
    <t>ZtIPO323_067040</t>
  </si>
  <si>
    <t>G_06704</t>
  </si>
  <si>
    <t>ZtIPO323_067050</t>
  </si>
  <si>
    <t>G_06705</t>
  </si>
  <si>
    <t>ZtIPO323_067060</t>
  </si>
  <si>
    <t>G_06706</t>
  </si>
  <si>
    <t>ZtIPO323_067070</t>
  </si>
  <si>
    <t>G_06707</t>
  </si>
  <si>
    <t>ZtIPO323_067080</t>
  </si>
  <si>
    <t>G_06708</t>
  </si>
  <si>
    <t>ZtIPO323_067090</t>
  </si>
  <si>
    <t>G_06709</t>
  </si>
  <si>
    <t>ZtIPO323_067100</t>
  </si>
  <si>
    <t>G_06710</t>
  </si>
  <si>
    <t>ZtIPO323_067110</t>
  </si>
  <si>
    <t>G_06712</t>
  </si>
  <si>
    <t>ZtIPO323_067120</t>
  </si>
  <si>
    <t>G_06711</t>
  </si>
  <si>
    <t>ZtIPO323_067130</t>
  </si>
  <si>
    <t>G_06713</t>
  </si>
  <si>
    <t>ZtIPO323_067140</t>
  </si>
  <si>
    <t>G_06714</t>
  </si>
  <si>
    <t>ZtIPO323_067150</t>
  </si>
  <si>
    <t>G_06715</t>
  </si>
  <si>
    <t>ZtIPO323_067160</t>
  </si>
  <si>
    <t>G_06716</t>
  </si>
  <si>
    <t>ZtIPO323_067170</t>
  </si>
  <si>
    <t>G_06717</t>
  </si>
  <si>
    <t>ZtIPO323_067180</t>
  </si>
  <si>
    <t>G_06718</t>
  </si>
  <si>
    <t>ZtIPO323_067190</t>
  </si>
  <si>
    <t>G_06719</t>
  </si>
  <si>
    <t>ZtIPO323_067200</t>
  </si>
  <si>
    <t>G_06720</t>
  </si>
  <si>
    <t>ZtIPO323_067210</t>
  </si>
  <si>
    <t>G_06721</t>
  </si>
  <si>
    <t>ZtIPO323_067220</t>
  </si>
  <si>
    <t>G_06722</t>
  </si>
  <si>
    <t>ZtIPO323_067230</t>
  </si>
  <si>
    <t>G_06723</t>
  </si>
  <si>
    <t>ZtIPO323_067240</t>
  </si>
  <si>
    <t>G_06724</t>
  </si>
  <si>
    <t>ZtIPO323_067250</t>
  </si>
  <si>
    <t>G_06725</t>
  </si>
  <si>
    <t>ZtIPO323_067260</t>
  </si>
  <si>
    <t>G_06726</t>
  </si>
  <si>
    <t>ZtIPO323_067270</t>
  </si>
  <si>
    <t>G_06727</t>
  </si>
  <si>
    <t>ZtIPO323_067280</t>
  </si>
  <si>
    <t>G_06728</t>
  </si>
  <si>
    <t>ZtIPO323_067290</t>
  </si>
  <si>
    <t>G_06729</t>
  </si>
  <si>
    <t>ZtIPO323_067300</t>
  </si>
  <si>
    <t>G_06730</t>
  </si>
  <si>
    <t>ZtIPO323_067310</t>
  </si>
  <si>
    <t>G_06731</t>
  </si>
  <si>
    <t>ZtIPO323_067320</t>
  </si>
  <si>
    <t>G_06732</t>
  </si>
  <si>
    <t>ZtIPO323_067330</t>
  </si>
  <si>
    <t>G_06733</t>
  </si>
  <si>
    <t>ZtIPO323_067340</t>
  </si>
  <si>
    <t>G_06734</t>
  </si>
  <si>
    <t>ZtIPO323_067350</t>
  </si>
  <si>
    <t>G_06735</t>
  </si>
  <si>
    <t>ZtIPO323_067360</t>
  </si>
  <si>
    <t>G_06736</t>
  </si>
  <si>
    <t>ZtIPO323_067370</t>
  </si>
  <si>
    <t>G_06737</t>
  </si>
  <si>
    <t>ZtIPO323_067380</t>
  </si>
  <si>
    <t>G_06738</t>
  </si>
  <si>
    <t>ZtIPO323_067390</t>
  </si>
  <si>
    <t>G_06739</t>
  </si>
  <si>
    <t>ZtIPO323_067400</t>
  </si>
  <si>
    <t>G_06740</t>
  </si>
  <si>
    <t>ZtIPO323_067410</t>
  </si>
  <si>
    <t>G_06741</t>
  </si>
  <si>
    <t>ZtIPO323_067420</t>
  </si>
  <si>
    <t>G_06742</t>
  </si>
  <si>
    <t>ZtIPO323_067430</t>
  </si>
  <si>
    <t>G_06743</t>
  </si>
  <si>
    <t>ZtIPO323_067440</t>
  </si>
  <si>
    <t>G_06744</t>
  </si>
  <si>
    <t>ZtIPO323_067450</t>
  </si>
  <si>
    <t>G_06745</t>
  </si>
  <si>
    <t>ZtIPO323_067460</t>
  </si>
  <si>
    <t>G_06746</t>
  </si>
  <si>
    <t>ZtIPO323_067470</t>
  </si>
  <si>
    <t>G_06747</t>
  </si>
  <si>
    <t>ZtIPO323_067480</t>
  </si>
  <si>
    <t>G_06748</t>
  </si>
  <si>
    <t>ZtIPO323_067490</t>
  </si>
  <si>
    <t>G_06749</t>
  </si>
  <si>
    <t>ZtIPO323_067500</t>
  </si>
  <si>
    <t>G_06750</t>
  </si>
  <si>
    <t>ZtIPO323_067510</t>
  </si>
  <si>
    <t>G_06751</t>
  </si>
  <si>
    <t>ZtIPO323_067520</t>
  </si>
  <si>
    <t>G_06752</t>
  </si>
  <si>
    <t>ZtIPO323_067530</t>
  </si>
  <si>
    <t>G_06753</t>
  </si>
  <si>
    <t>ZtIPO323_067540</t>
  </si>
  <si>
    <t>G_06754</t>
  </si>
  <si>
    <t>ZtIPO323_067550</t>
  </si>
  <si>
    <t>G_06755</t>
  </si>
  <si>
    <t>ZtIPO323_067560</t>
  </si>
  <si>
    <t>G_06756</t>
  </si>
  <si>
    <t>ZtIPO323_067570</t>
  </si>
  <si>
    <t>G_06757</t>
  </si>
  <si>
    <t>ZtIPO323_067580</t>
  </si>
  <si>
    <t>G_06758</t>
  </si>
  <si>
    <t>ZtIPO323_067590</t>
  </si>
  <si>
    <t>G_06759</t>
  </si>
  <si>
    <t>ZtIPO323_067600</t>
  </si>
  <si>
    <t>G_06760</t>
  </si>
  <si>
    <t>ZtIPO323_067610</t>
  </si>
  <si>
    <t>G_06761</t>
  </si>
  <si>
    <t>ZtIPO323_067620</t>
  </si>
  <si>
    <t>G_06762</t>
  </si>
  <si>
    <t>ZtIPO323_067630</t>
  </si>
  <si>
    <t>G_06764</t>
  </si>
  <si>
    <t>ZtIPO323_067640</t>
  </si>
  <si>
    <t>G_06763</t>
  </si>
  <si>
    <t>ZtIPO323_067650</t>
  </si>
  <si>
    <t>G_06765</t>
  </si>
  <si>
    <t>ZtIPO323_067660</t>
  </si>
  <si>
    <t>G_06766</t>
  </si>
  <si>
    <t>ZtIPO323_067670</t>
  </si>
  <si>
    <t>G_06767</t>
  </si>
  <si>
    <t>ZtIPO323_067680</t>
  </si>
  <si>
    <t>G_06768</t>
  </si>
  <si>
    <t>ZtIPO323_067690</t>
  </si>
  <si>
    <t>G_06769</t>
  </si>
  <si>
    <t>ZtIPO323_067700</t>
  </si>
  <si>
    <t>G_06770</t>
  </si>
  <si>
    <t>ZtIPO323_067710</t>
  </si>
  <si>
    <t>G_06771</t>
  </si>
  <si>
    <t>ZtIPO323_067720</t>
  </si>
  <si>
    <t>G_06772</t>
  </si>
  <si>
    <t>ZtIPO323_067730</t>
  </si>
  <si>
    <t>G_06773</t>
  </si>
  <si>
    <t>ZtIPO323_067740</t>
  </si>
  <si>
    <t>G_06774</t>
  </si>
  <si>
    <t>ZtIPO323_067750</t>
  </si>
  <si>
    <t>G_06775</t>
  </si>
  <si>
    <t>ZtIPO323_067760</t>
  </si>
  <si>
    <t>G_06776</t>
  </si>
  <si>
    <t>ZtIPO323_067770</t>
  </si>
  <si>
    <t>G_06777</t>
  </si>
  <si>
    <t>ZtIPO323_067780</t>
  </si>
  <si>
    <t>G_06778</t>
  </si>
  <si>
    <t>ZtIPO323_067790</t>
  </si>
  <si>
    <t>G_06779</t>
  </si>
  <si>
    <t>ZtIPO323_067800</t>
  </si>
  <si>
    <t>G_06780</t>
  </si>
  <si>
    <t>ZtIPO323_067810</t>
  </si>
  <si>
    <t>G_06781</t>
  </si>
  <si>
    <t>ZtIPO323_067820</t>
  </si>
  <si>
    <t>G_06782</t>
  </si>
  <si>
    <t>ZtIPO323_067830</t>
  </si>
  <si>
    <t>G_06783</t>
  </si>
  <si>
    <t>ZtIPO323_067840</t>
  </si>
  <si>
    <t>G_06784</t>
  </si>
  <si>
    <t>ZtIPO323_067850</t>
  </si>
  <si>
    <t>G_06785</t>
  </si>
  <si>
    <t>ZtIPO323_067860</t>
  </si>
  <si>
    <t>G_06786</t>
  </si>
  <si>
    <t>ZtIPO323_067870</t>
  </si>
  <si>
    <t>G_06787</t>
  </si>
  <si>
    <t>ZtIPO323_067880</t>
  </si>
  <si>
    <t>G_06788</t>
  </si>
  <si>
    <t>ZtIPO323_067890</t>
  </si>
  <si>
    <t>G_06789</t>
  </si>
  <si>
    <t>ZtIPO323_067900</t>
  </si>
  <si>
    <t>G_06790</t>
  </si>
  <si>
    <t>ZtIPO323_067910</t>
  </si>
  <si>
    <t>G_06791</t>
  </si>
  <si>
    <t>ZtIPO323_067920</t>
  </si>
  <si>
    <t>G_06792</t>
  </si>
  <si>
    <t>ZtIPO323_067930</t>
  </si>
  <si>
    <t>G_06793</t>
  </si>
  <si>
    <t>ZtIPO323_067940</t>
  </si>
  <si>
    <t>G_06794</t>
  </si>
  <si>
    <t>ZtIPO323_067950</t>
  </si>
  <si>
    <t>G_06795</t>
  </si>
  <si>
    <t>ZtIPO323_067960</t>
  </si>
  <si>
    <t>G_06796</t>
  </si>
  <si>
    <t>ZtIPO323_067970</t>
  </si>
  <si>
    <t>G_06797</t>
  </si>
  <si>
    <t>ZtIPO323_067980</t>
  </si>
  <si>
    <t>G_06798</t>
  </si>
  <si>
    <t>ZtIPO323_067990</t>
  </si>
  <si>
    <t>G_06799</t>
  </si>
  <si>
    <t>ZtIPO323_068000</t>
  </si>
  <si>
    <t>G_06800</t>
  </si>
  <si>
    <t>ZtIPO323_068010</t>
  </si>
  <si>
    <t>G_06801</t>
  </si>
  <si>
    <t>ZtIPO323_068020</t>
  </si>
  <si>
    <t>G_06802</t>
  </si>
  <si>
    <t>ZtIPO323_068030</t>
  </si>
  <si>
    <t>G_06803</t>
  </si>
  <si>
    <t>ZtIPO323_068040</t>
  </si>
  <si>
    <t>G_06804</t>
  </si>
  <si>
    <t>ZtIPO323_068050</t>
  </si>
  <si>
    <t>G_06805</t>
  </si>
  <si>
    <t>ZtIPO323_068060</t>
  </si>
  <si>
    <t>G_06806</t>
  </si>
  <si>
    <t>ZtIPO323_068070</t>
  </si>
  <si>
    <t>G_06807</t>
  </si>
  <si>
    <t>ZtIPO323_068080</t>
  </si>
  <si>
    <t>G_06808</t>
  </si>
  <si>
    <t>ZtIPO323_068090</t>
  </si>
  <si>
    <t>G_06809</t>
  </si>
  <si>
    <t>ZtIPO323_068100</t>
  </si>
  <si>
    <t>G_06810</t>
  </si>
  <si>
    <t>ZtIPO323_068110</t>
  </si>
  <si>
    <t>G_06811</t>
  </si>
  <si>
    <t>ZtIPO323_068120</t>
  </si>
  <si>
    <t>G_06812</t>
  </si>
  <si>
    <t>ZtIPO323_068130</t>
  </si>
  <si>
    <t>G_06813</t>
  </si>
  <si>
    <t>ZtIPO323_068140</t>
  </si>
  <si>
    <t>G_06814</t>
  </si>
  <si>
    <t>ZtIPO323_068150</t>
  </si>
  <si>
    <t>G_06815</t>
  </si>
  <si>
    <t>ZtIPO323_068160</t>
  </si>
  <si>
    <t>G_06816</t>
  </si>
  <si>
    <t>ZtIPO323_068170</t>
  </si>
  <si>
    <t>G_06817</t>
  </si>
  <si>
    <t>ZtIPO323_068180</t>
  </si>
  <si>
    <t>G_06818</t>
  </si>
  <si>
    <t>ZtIPO323_068190</t>
  </si>
  <si>
    <t>G_06819</t>
  </si>
  <si>
    <t>ZtIPO323_068200</t>
  </si>
  <si>
    <t>G_06820</t>
  </si>
  <si>
    <t>ZtIPO323_068210</t>
  </si>
  <si>
    <t>G_06821</t>
  </si>
  <si>
    <t>ZtIPO323_068220</t>
  </si>
  <si>
    <t>G_06822</t>
  </si>
  <si>
    <t>ZtIPO323_068230</t>
  </si>
  <si>
    <t>G_06823</t>
  </si>
  <si>
    <t>ZtIPO323_068240</t>
  </si>
  <si>
    <t>G_06824</t>
  </si>
  <si>
    <t>ZtIPO323_068250</t>
  </si>
  <si>
    <t>G_06825</t>
  </si>
  <si>
    <t>ZtIPO323_068260</t>
  </si>
  <si>
    <t>G_06826</t>
  </si>
  <si>
    <t>ZtIPO323_068270</t>
  </si>
  <si>
    <t>G_06827</t>
  </si>
  <si>
    <t>ZtIPO323_068280</t>
  </si>
  <si>
    <t>G_06828</t>
  </si>
  <si>
    <t>ZtIPO323_068290</t>
  </si>
  <si>
    <t>G_06829</t>
  </si>
  <si>
    <t>ZtIPO323_068300</t>
  </si>
  <si>
    <t>G_06830</t>
  </si>
  <si>
    <t>ZtIPO323_068310</t>
  </si>
  <si>
    <t>G_06831</t>
  </si>
  <si>
    <t>ZtIPO323_068320</t>
  </si>
  <si>
    <t>G_06832</t>
  </si>
  <si>
    <t>ZtIPO323_068330</t>
  </si>
  <si>
    <t>G_06833</t>
  </si>
  <si>
    <t>ZtIPO323_068340</t>
  </si>
  <si>
    <t>G_06834</t>
  </si>
  <si>
    <t>ZtIPO323_068350</t>
  </si>
  <si>
    <t>G_06835</t>
  </si>
  <si>
    <t>ZtIPO323_068360</t>
  </si>
  <si>
    <t>G_06836</t>
  </si>
  <si>
    <t>ZtIPO323_068370</t>
  </si>
  <si>
    <t>G_06837</t>
  </si>
  <si>
    <t>ZtIPO323_068380</t>
  </si>
  <si>
    <t>G_06838</t>
  </si>
  <si>
    <t>ZtIPO323_068390</t>
  </si>
  <si>
    <t>G_06839</t>
  </si>
  <si>
    <t>ZtIPO323_068400</t>
  </si>
  <si>
    <t>G_06840</t>
  </si>
  <si>
    <t>ZtIPO323_068410</t>
  </si>
  <si>
    <t>G_06841</t>
  </si>
  <si>
    <t>ZtIPO323_068420</t>
  </si>
  <si>
    <t>G_06842</t>
  </si>
  <si>
    <t>ZtIPO323_068430</t>
  </si>
  <si>
    <t>G_06843</t>
  </si>
  <si>
    <t>ZtIPO323_068440</t>
  </si>
  <si>
    <t>G_06844</t>
  </si>
  <si>
    <t>ZtIPO323_068450</t>
  </si>
  <si>
    <t>G_06845</t>
  </si>
  <si>
    <t>ZtIPO323_068460</t>
  </si>
  <si>
    <t>G_06846</t>
  </si>
  <si>
    <t>ZtIPO323_068470</t>
  </si>
  <si>
    <t>G_06847</t>
  </si>
  <si>
    <t>ZtIPO323_068480</t>
  </si>
  <si>
    <t>G_06848</t>
  </si>
  <si>
    <t>ZtIPO323_068490</t>
  </si>
  <si>
    <t>G_06849</t>
  </si>
  <si>
    <t>ZtIPO323_068500</t>
  </si>
  <si>
    <t>G_06850</t>
  </si>
  <si>
    <t>ZtIPO323_068510</t>
  </si>
  <si>
    <t>G_06851</t>
  </si>
  <si>
    <t>ZtIPO323_068520</t>
  </si>
  <si>
    <t>G_06852</t>
  </si>
  <si>
    <t>ZtIPO323_068530</t>
  </si>
  <si>
    <t>G_06853</t>
  </si>
  <si>
    <t>ZtIPO323_068540</t>
  </si>
  <si>
    <t>G_06854</t>
  </si>
  <si>
    <t>ZtIPO323_068550</t>
  </si>
  <si>
    <t>G_06855</t>
  </si>
  <si>
    <t>ZtIPO323_068560</t>
  </si>
  <si>
    <t>G_06856</t>
  </si>
  <si>
    <t>ZtIPO323_068570</t>
  </si>
  <si>
    <t>G_06857</t>
  </si>
  <si>
    <t>ZtIPO323_068580</t>
  </si>
  <si>
    <t>G_06858</t>
  </si>
  <si>
    <t>ZtIPO323_068590</t>
  </si>
  <si>
    <t>G_06859</t>
  </si>
  <si>
    <t>ZtIPO323_068600</t>
  </si>
  <si>
    <t>G_06860</t>
  </si>
  <si>
    <t>ZtIPO323_068610</t>
  </si>
  <si>
    <t>G_06861</t>
  </si>
  <si>
    <t>ZtIPO323_068620</t>
  </si>
  <si>
    <t>G_06862</t>
  </si>
  <si>
    <t>ZtIPO323_068630</t>
  </si>
  <si>
    <t>G_06864</t>
  </si>
  <si>
    <t>ZtIPO323_068640</t>
  </si>
  <si>
    <t>G_06863</t>
  </si>
  <si>
    <t>ZtIPO323_068650</t>
  </si>
  <si>
    <t>G_06865</t>
  </si>
  <si>
    <t>ZtIPO323_068660</t>
  </si>
  <si>
    <t>G_06866</t>
  </si>
  <si>
    <t>ZtIPO323_068670</t>
  </si>
  <si>
    <t>G_06867</t>
  </si>
  <si>
    <t>ZtIPO323_068680</t>
  </si>
  <si>
    <t>G_06868</t>
  </si>
  <si>
    <t>ZtIPO323_068690</t>
  </si>
  <si>
    <t>G_06869</t>
  </si>
  <si>
    <t>ZtIPO323_068700</t>
  </si>
  <si>
    <t>G_06870</t>
  </si>
  <si>
    <t>ZtIPO323_068710</t>
  </si>
  <si>
    <t>G_06871</t>
  </si>
  <si>
    <t>ZtIPO323_068720</t>
  </si>
  <si>
    <t>G_06872</t>
  </si>
  <si>
    <t>ZtIPO323_068730</t>
  </si>
  <si>
    <t>G_06873</t>
  </si>
  <si>
    <t>ZtIPO323_068740</t>
  </si>
  <si>
    <t>G_06874</t>
  </si>
  <si>
    <t>ZtIPO323_068750</t>
  </si>
  <si>
    <t>G_06875</t>
  </si>
  <si>
    <t>ZtIPO323_068760</t>
  </si>
  <si>
    <t>G_06876</t>
  </si>
  <si>
    <t>ZtIPO323_068770</t>
  </si>
  <si>
    <t>G_06877</t>
  </si>
  <si>
    <t>ZtIPO323_068780</t>
  </si>
  <si>
    <t>G_06878</t>
  </si>
  <si>
    <t>ZtIPO323_068790</t>
  </si>
  <si>
    <t>G_06879</t>
  </si>
  <si>
    <t>ZtIPO323_068800</t>
  </si>
  <si>
    <t>G_06880</t>
  </si>
  <si>
    <t>ZtIPO323_068810</t>
  </si>
  <si>
    <t>G_06881</t>
  </si>
  <si>
    <t>ZtIPO323_068820</t>
  </si>
  <si>
    <t>G_06882</t>
  </si>
  <si>
    <t>ZtIPO323_068830</t>
  </si>
  <si>
    <t>G_06883</t>
  </si>
  <si>
    <t>ZtIPO323_068840</t>
  </si>
  <si>
    <t>G_06885</t>
  </si>
  <si>
    <t>ZtIPO323_068850</t>
  </si>
  <si>
    <t>G_06884</t>
  </si>
  <si>
    <t>ZtIPO323_068860</t>
  </si>
  <si>
    <t>G_06886</t>
  </si>
  <si>
    <t>ZtIPO323_068870</t>
  </si>
  <si>
    <t>G_06887</t>
  </si>
  <si>
    <t>ZtIPO323_068880</t>
  </si>
  <si>
    <t>G_06888</t>
  </si>
  <si>
    <t>ZtIPO323_068890</t>
  </si>
  <si>
    <t>G_06889</t>
  </si>
  <si>
    <t>ZtIPO323_068900</t>
  </si>
  <si>
    <t>G_06890</t>
  </si>
  <si>
    <t>ZtIPO323_068910</t>
  </si>
  <si>
    <t>G_06891</t>
  </si>
  <si>
    <t>ZtIPO323_068920</t>
  </si>
  <si>
    <t>G_06892</t>
  </si>
  <si>
    <t>ZtIPO323_068930</t>
  </si>
  <si>
    <t>G_06893</t>
  </si>
  <si>
    <t>ZtIPO323_068940</t>
  </si>
  <si>
    <t>G_06894</t>
  </si>
  <si>
    <t>ZtIPO323_068950</t>
  </si>
  <si>
    <t>G_06895</t>
  </si>
  <si>
    <t>ZtIPO323_068960</t>
  </si>
  <si>
    <t>G_06896</t>
  </si>
  <si>
    <t>ZtIPO323_068970</t>
  </si>
  <si>
    <t>G_06897</t>
  </si>
  <si>
    <t>ZtIPO323_068980</t>
  </si>
  <si>
    <t>G_06898</t>
  </si>
  <si>
    <t>ZtIPO323_068990</t>
  </si>
  <si>
    <t>G_06899</t>
  </si>
  <si>
    <t>ZtIPO323_069000</t>
  </si>
  <si>
    <t>G_06900</t>
  </si>
  <si>
    <t>ZtIPO323_069010</t>
  </si>
  <si>
    <t>G_06901</t>
  </si>
  <si>
    <t>ZtIPO323_069020</t>
  </si>
  <si>
    <t>G_06902</t>
  </si>
  <si>
    <t>ZtIPO323_069030</t>
  </si>
  <si>
    <t>G_06903</t>
  </si>
  <si>
    <t>ZtIPO323_069040</t>
  </si>
  <si>
    <t>G_06904</t>
  </si>
  <si>
    <t>ZtIPO323_069050</t>
  </si>
  <si>
    <t>G_06905</t>
  </si>
  <si>
    <t>ZtIPO323_069060</t>
  </si>
  <si>
    <t>ZtIPO323_069070</t>
  </si>
  <si>
    <t>G_06907</t>
  </si>
  <si>
    <t>ZtIPO323_069080</t>
  </si>
  <si>
    <t>G_06908</t>
  </si>
  <si>
    <t>ZtIPO323_069090</t>
  </si>
  <si>
    <t>G_06909</t>
  </si>
  <si>
    <t>ZtIPO323_069100</t>
  </si>
  <si>
    <t>G_06910</t>
  </si>
  <si>
    <t>ZtIPO323_069110</t>
  </si>
  <si>
    <t>G_06911</t>
  </si>
  <si>
    <t>ZtIPO323_069120</t>
  </si>
  <si>
    <t>G_06912</t>
  </si>
  <si>
    <t>ZtIPO323_069130</t>
  </si>
  <si>
    <t>G_06913</t>
  </si>
  <si>
    <t>ZtIPO323_069140</t>
  </si>
  <si>
    <t>G_06914</t>
  </si>
  <si>
    <t>ZtIPO323_069150</t>
  </si>
  <si>
    <t>G_06915</t>
  </si>
  <si>
    <t>ZtIPO323_069160</t>
  </si>
  <si>
    <t>G_06916</t>
  </si>
  <si>
    <t>ZtIPO323_069170</t>
  </si>
  <si>
    <t>G_06917</t>
  </si>
  <si>
    <t>ZtIPO323_069180</t>
  </si>
  <si>
    <t>G_06918</t>
  </si>
  <si>
    <t>ZtIPO323_069190</t>
  </si>
  <si>
    <t>G_06919</t>
  </si>
  <si>
    <t>ZtIPO323_069200</t>
  </si>
  <si>
    <t>G_06920</t>
  </si>
  <si>
    <t>ZtIPO323_069210</t>
  </si>
  <si>
    <t>G_06921</t>
  </si>
  <si>
    <t>ZtIPO323_069220</t>
  </si>
  <si>
    <t>G_06922</t>
  </si>
  <si>
    <t>ZtIPO323_069230</t>
  </si>
  <si>
    <t>G_06923</t>
  </si>
  <si>
    <t>ZtIPO323_069240</t>
  </si>
  <si>
    <t>G_06924</t>
  </si>
  <si>
    <t>ZtIPO323_069250</t>
  </si>
  <si>
    <t>G_06925</t>
  </si>
  <si>
    <t>ZtIPO323_069260</t>
  </si>
  <si>
    <t>G_06926</t>
  </si>
  <si>
    <t>ZtIPO323_069270</t>
  </si>
  <si>
    <t>G_06927</t>
  </si>
  <si>
    <t>ZtIPO323_069280</t>
  </si>
  <si>
    <t>G_06928</t>
  </si>
  <si>
    <t>ZtIPO323_069290</t>
  </si>
  <si>
    <t>G_06929</t>
  </si>
  <si>
    <t>ZtIPO323_069300</t>
  </si>
  <si>
    <t>G_06930</t>
  </si>
  <si>
    <t>ZtIPO323_069310</t>
  </si>
  <si>
    <t>G_06931</t>
  </si>
  <si>
    <t>ZtIPO323_069320</t>
  </si>
  <si>
    <t>G_06932</t>
  </si>
  <si>
    <t>ZtIPO323_069330</t>
  </si>
  <si>
    <t>G_06933</t>
  </si>
  <si>
    <t>ZtIPO323_069340</t>
  </si>
  <si>
    <t>G_06934</t>
  </si>
  <si>
    <t>ZtIPO323_069350</t>
  </si>
  <si>
    <t>G_06935</t>
  </si>
  <si>
    <t>ZtIPO323_069360</t>
  </si>
  <si>
    <t>G_06936</t>
  </si>
  <si>
    <t>ZtIPO323_069370</t>
  </si>
  <si>
    <t>G_06937</t>
  </si>
  <si>
    <t>ZtIPO323_069380</t>
  </si>
  <si>
    <t>G_06938</t>
  </si>
  <si>
    <t>ZtIPO323_069390</t>
  </si>
  <si>
    <t>G_06939</t>
  </si>
  <si>
    <t>ZtIPO323_069400</t>
  </si>
  <si>
    <t>G_06940</t>
  </si>
  <si>
    <t>ZtIPO323_069410</t>
  </si>
  <si>
    <t>G_06941</t>
  </si>
  <si>
    <t>ZtIPO323_069420</t>
  </si>
  <si>
    <t>G_06942</t>
  </si>
  <si>
    <t>ZtIPO323_069430</t>
  </si>
  <si>
    <t>G_06943</t>
  </si>
  <si>
    <t>ZtIPO323_069440</t>
  </si>
  <si>
    <t>G_06944</t>
  </si>
  <si>
    <t>ZtIPO323_069450</t>
  </si>
  <si>
    <t>G_06945</t>
  </si>
  <si>
    <t>ZtIPO323_069460</t>
  </si>
  <si>
    <t>G_06946</t>
  </si>
  <si>
    <t>ZtIPO323_069470</t>
  </si>
  <si>
    <t>G_06947</t>
  </si>
  <si>
    <t>ZtIPO323_069480</t>
  </si>
  <si>
    <t>G_06948</t>
  </si>
  <si>
    <t>ZtIPO323_069490</t>
  </si>
  <si>
    <t>G_06949</t>
  </si>
  <si>
    <t>ZtIPO323_069500</t>
  </si>
  <si>
    <t>G_06950</t>
  </si>
  <si>
    <t>ZtIPO323_069510</t>
  </si>
  <si>
    <t>G_06951</t>
  </si>
  <si>
    <t>ZtIPO323_069520</t>
  </si>
  <si>
    <t>G_06952</t>
  </si>
  <si>
    <t>ZtIPO323_069530</t>
  </si>
  <si>
    <t>G_06953</t>
  </si>
  <si>
    <t>ZtIPO323_069540</t>
  </si>
  <si>
    <t>G_06954</t>
  </si>
  <si>
    <t>ZtIPO323_069550</t>
  </si>
  <si>
    <t>G_06955</t>
  </si>
  <si>
    <t>ZtIPO323_069560</t>
  </si>
  <si>
    <t>G_06956</t>
  </si>
  <si>
    <t>ZtIPO323_069570</t>
  </si>
  <si>
    <t>G_06957</t>
  </si>
  <si>
    <t>ZtIPO323_069580</t>
  </si>
  <si>
    <t>G_06958</t>
  </si>
  <si>
    <t>ZtIPO323_069590</t>
  </si>
  <si>
    <t>G_06959</t>
  </si>
  <si>
    <t>ZtIPO323_069600</t>
  </si>
  <si>
    <t>G_06960</t>
  </si>
  <si>
    <t>ZtIPO323_069610</t>
  </si>
  <si>
    <t>G_06961</t>
  </si>
  <si>
    <t>ZtIPO323_069620</t>
  </si>
  <si>
    <t>G_06962</t>
  </si>
  <si>
    <t>ZtIPO323_069630</t>
  </si>
  <si>
    <t>G_06963</t>
  </si>
  <si>
    <t>ZtIPO323_069640</t>
  </si>
  <si>
    <t>G_06964</t>
  </si>
  <si>
    <t>ZtIPO323_069650</t>
  </si>
  <si>
    <t>G_06965</t>
  </si>
  <si>
    <t>ZtIPO323_069660</t>
  </si>
  <si>
    <t>G_06966</t>
  </si>
  <si>
    <t>ZtIPO323_069670</t>
  </si>
  <si>
    <t>G_06967</t>
  </si>
  <si>
    <t>ZtIPO323_069680</t>
  </si>
  <si>
    <t>G_06968</t>
  </si>
  <si>
    <t>ZtIPO323_069690</t>
  </si>
  <si>
    <t>G_06969</t>
  </si>
  <si>
    <t>ZtIPO323_069700</t>
  </si>
  <si>
    <t>G_06970</t>
  </si>
  <si>
    <t>ZtIPO323_069710</t>
  </si>
  <si>
    <t>G_06971</t>
  </si>
  <si>
    <t>ZtIPO323_069720</t>
  </si>
  <si>
    <t>G_06972</t>
  </si>
  <si>
    <t>ZtIPO323_069730</t>
  </si>
  <si>
    <t>G_06973</t>
  </si>
  <si>
    <t>ZtIPO323_069740</t>
  </si>
  <si>
    <t>G_06974</t>
  </si>
  <si>
    <t>ZtIPO323_069750</t>
  </si>
  <si>
    <t>G_06975</t>
  </si>
  <si>
    <t>ZtIPO323_069760</t>
  </si>
  <si>
    <t>G_06976</t>
  </si>
  <si>
    <t>ZtIPO323_069770</t>
  </si>
  <si>
    <t>G_06977</t>
  </si>
  <si>
    <t>ZtIPO323_069780</t>
  </si>
  <si>
    <t>G_06978</t>
  </si>
  <si>
    <t>ZtIPO323_069790</t>
  </si>
  <si>
    <t>G_06979</t>
  </si>
  <si>
    <t>ZtIPO323_069800</t>
  </si>
  <si>
    <t>G_06980</t>
  </si>
  <si>
    <t>ZtIPO323_069810</t>
  </si>
  <si>
    <t>G_06981</t>
  </si>
  <si>
    <t>ZtIPO323_069820</t>
  </si>
  <si>
    <t>G_06982</t>
  </si>
  <si>
    <t>ZtIPO323_069830</t>
  </si>
  <si>
    <t>G_06983</t>
  </si>
  <si>
    <t>ZtIPO323_069840</t>
  </si>
  <si>
    <t>G_06984</t>
  </si>
  <si>
    <t>ZtIPO323_069850</t>
  </si>
  <si>
    <t>G_06985</t>
  </si>
  <si>
    <t>ZtIPO323_069860</t>
  </si>
  <si>
    <t>G_06986</t>
  </si>
  <si>
    <t>ZtIPO323_069870</t>
  </si>
  <si>
    <t>G_06987</t>
  </si>
  <si>
    <t>ZtIPO323_069880</t>
  </si>
  <si>
    <t>G_06988</t>
  </si>
  <si>
    <t>ZtIPO323_069890</t>
  </si>
  <si>
    <t>G_06989</t>
  </si>
  <si>
    <t>ZtIPO323_069900</t>
  </si>
  <si>
    <t>G_06990</t>
  </si>
  <si>
    <t>ZtIPO323_069910</t>
  </si>
  <si>
    <t>G_06991</t>
  </si>
  <si>
    <t>ZtIPO323_069920</t>
  </si>
  <si>
    <t>G_06992</t>
  </si>
  <si>
    <t>ZtIPO323_069930</t>
  </si>
  <si>
    <t>G_06993</t>
  </si>
  <si>
    <t>ZtIPO323_069940</t>
  </si>
  <si>
    <t>G_06994</t>
  </si>
  <si>
    <t>ZtIPO323_069950</t>
  </si>
  <si>
    <t>G_06995</t>
  </si>
  <si>
    <t>ZtIPO323_069960</t>
  </si>
  <si>
    <t>G_06996</t>
  </si>
  <si>
    <t>ZtIPO323_069970</t>
  </si>
  <si>
    <t>G_06997</t>
  </si>
  <si>
    <t>ZtIPO323_069980</t>
  </si>
  <si>
    <t>G_06998</t>
  </si>
  <si>
    <t>ZtIPO323_069990</t>
  </si>
  <si>
    <t>G_06999</t>
  </si>
  <si>
    <t>ZtIPO323_070000</t>
  </si>
  <si>
    <t>G_07000</t>
  </si>
  <si>
    <t>ZtIPO323_070010</t>
  </si>
  <si>
    <t>G_07001</t>
  </si>
  <si>
    <t>ZtIPO323_070020</t>
  </si>
  <si>
    <t>G_07002</t>
  </si>
  <si>
    <t>ZtIPO323_070030</t>
  </si>
  <si>
    <t>G_07004</t>
  </si>
  <si>
    <t>ZtIPO323_070040</t>
  </si>
  <si>
    <t>G_07003</t>
  </si>
  <si>
    <t>ZtIPO323_070050</t>
  </si>
  <si>
    <t>G_07005</t>
  </si>
  <si>
    <t>ZtIPO323_070060</t>
  </si>
  <si>
    <t>G_07006</t>
  </si>
  <si>
    <t>ZtIPO323_070070</t>
  </si>
  <si>
    <t>G_07007</t>
  </si>
  <si>
    <t>ZtIPO323_070080</t>
  </si>
  <si>
    <t>G_07008</t>
  </si>
  <si>
    <t>ZtIPO323_070090</t>
  </si>
  <si>
    <t>G_07009</t>
  </si>
  <si>
    <t>ZtIPO323_070100</t>
  </si>
  <si>
    <t>G_07010</t>
  </si>
  <si>
    <t>ZtIPO323_070110</t>
  </si>
  <si>
    <t>G_07011</t>
  </si>
  <si>
    <t>ZtIPO323_070120</t>
  </si>
  <si>
    <t>G_07012</t>
  </si>
  <si>
    <t>ZtIPO323_070130</t>
  </si>
  <si>
    <t>G_07013</t>
  </si>
  <si>
    <t>ZtIPO323_070140</t>
  </si>
  <si>
    <t>G_07014</t>
  </si>
  <si>
    <t>ZtIPO323_070150</t>
  </si>
  <si>
    <t>G_07015</t>
  </si>
  <si>
    <t>ZtIPO323_070160</t>
  </si>
  <si>
    <t>G_07016</t>
  </si>
  <si>
    <t>ZtIPO323_070170</t>
  </si>
  <si>
    <t>G_07017</t>
  </si>
  <si>
    <t>ZtIPO323_070180</t>
  </si>
  <si>
    <t>G_07018</t>
  </si>
  <si>
    <t>ZtIPO323_070190</t>
  </si>
  <si>
    <t>G_07019</t>
  </si>
  <si>
    <t>ZtIPO323_070200</t>
  </si>
  <si>
    <t>G_07020</t>
  </si>
  <si>
    <t>ZtIPO323_070210</t>
  </si>
  <si>
    <t>G_07021</t>
  </si>
  <si>
    <t>ZtIPO323_070220</t>
  </si>
  <si>
    <t>G_07022</t>
  </si>
  <si>
    <t>ZtIPO323_070230</t>
  </si>
  <si>
    <t>G_07023</t>
  </si>
  <si>
    <t>ZtIPO323_070240</t>
  </si>
  <si>
    <t>G_07024</t>
  </si>
  <si>
    <t>ZtIPO323_070250</t>
  </si>
  <si>
    <t>G_07025</t>
  </si>
  <si>
    <t>ZtIPO323_070260</t>
  </si>
  <si>
    <t>G_07026</t>
  </si>
  <si>
    <t>ZtIPO323_070270</t>
  </si>
  <si>
    <t>G_07027</t>
  </si>
  <si>
    <t>ZtIPO323_070280</t>
  </si>
  <si>
    <t>G_07028</t>
  </si>
  <si>
    <t>ZtIPO323_070290</t>
  </si>
  <si>
    <t>G_07029</t>
  </si>
  <si>
    <t>ZtIPO323_070300</t>
  </si>
  <si>
    <t>G_07030</t>
  </si>
  <si>
    <t>ZtIPO323_070310</t>
  </si>
  <si>
    <t>G_07031</t>
  </si>
  <si>
    <t>ZtIPO323_070320</t>
  </si>
  <si>
    <t>G_07032</t>
  </si>
  <si>
    <t>ZtIPO323_070330</t>
  </si>
  <si>
    <t>G_07033</t>
  </si>
  <si>
    <t>ZtIPO323_070340</t>
  </si>
  <si>
    <t>G_07034</t>
  </si>
  <si>
    <t>ZtIPO323_070350</t>
  </si>
  <si>
    <t>G_07035</t>
  </si>
  <si>
    <t>ZtIPO323_070360</t>
  </si>
  <si>
    <t>G_07036</t>
  </si>
  <si>
    <t>ZtIPO323_070370</t>
  </si>
  <si>
    <t>G_07037</t>
  </si>
  <si>
    <t>ZtIPO323_070380</t>
  </si>
  <si>
    <t>G_07038</t>
  </si>
  <si>
    <t>ZtIPO323_070390</t>
  </si>
  <si>
    <t>G_07039</t>
  </si>
  <si>
    <t>ZtIPO323_070400</t>
  </si>
  <si>
    <t>G_07040</t>
  </si>
  <si>
    <t>ZtIPO323_070410</t>
  </si>
  <si>
    <t>G_07041</t>
  </si>
  <si>
    <t>ZtIPO323_070420</t>
  </si>
  <si>
    <t>G_07042</t>
  </si>
  <si>
    <t>ZtIPO323_070430</t>
  </si>
  <si>
    <t>G_07043</t>
  </si>
  <si>
    <t>ZtIPO323_070440</t>
  </si>
  <si>
    <t>G_07044</t>
  </si>
  <si>
    <t>ZtIPO323_070450</t>
  </si>
  <si>
    <t>G_07045</t>
  </si>
  <si>
    <t>ZtIPO323_070460</t>
  </si>
  <si>
    <t>G_07047</t>
  </si>
  <si>
    <t>ZtIPO323_070470</t>
  </si>
  <si>
    <t>G_07046</t>
  </si>
  <si>
    <t>ZtIPO323_070480</t>
  </si>
  <si>
    <t>G_07048</t>
  </si>
  <si>
    <t>ZtIPO323_070490</t>
  </si>
  <si>
    <t>G_07049</t>
  </si>
  <si>
    <t>ZtIPO323_070500</t>
  </si>
  <si>
    <t>G_07050</t>
  </si>
  <si>
    <t>ZtIPO323_070510</t>
  </si>
  <si>
    <t>G_07051</t>
  </si>
  <si>
    <t>ZtIPO323_070520</t>
  </si>
  <si>
    <t>G_07052</t>
  </si>
  <si>
    <t>ZtIPO323_070530</t>
  </si>
  <si>
    <t>G_07053</t>
  </si>
  <si>
    <t>ZtIPO323_070540</t>
  </si>
  <si>
    <t>G_07054</t>
  </si>
  <si>
    <t>ZtIPO323_070550</t>
  </si>
  <si>
    <t>G_07055</t>
  </si>
  <si>
    <t>ZtIPO323_070560</t>
  </si>
  <si>
    <t>G_07056</t>
  </si>
  <si>
    <t>ZtIPO323_070570</t>
  </si>
  <si>
    <t>G_07057</t>
  </si>
  <si>
    <t>ZtIPO323_070580</t>
  </si>
  <si>
    <t>G_07058</t>
  </si>
  <si>
    <t>ZtIPO323_070590</t>
  </si>
  <si>
    <t>G_07059</t>
  </si>
  <si>
    <t>ZtIPO323_070600</t>
  </si>
  <si>
    <t>G_07060</t>
  </si>
  <si>
    <t>ZtIPO323_070610</t>
  </si>
  <si>
    <t>G_07061</t>
  </si>
  <si>
    <t>ZtIPO323_070620</t>
  </si>
  <si>
    <t>G_07062</t>
  </si>
  <si>
    <t>ZtIPO323_070630</t>
  </si>
  <si>
    <t>G_07063</t>
  </si>
  <si>
    <t>ZtIPO323_070640</t>
  </si>
  <si>
    <t>G_07064</t>
  </si>
  <si>
    <t>ZtIPO323_070650</t>
  </si>
  <si>
    <t>G_07065</t>
  </si>
  <si>
    <t>ZtIPO323_070660</t>
  </si>
  <si>
    <t>G_07066</t>
  </si>
  <si>
    <t>ZtIPO323_070670</t>
  </si>
  <si>
    <t>G_07067</t>
  </si>
  <si>
    <t>ZtIPO323_070680</t>
  </si>
  <si>
    <t>G_07068</t>
  </si>
  <si>
    <t>ZtIPO323_070690</t>
  </si>
  <si>
    <t>G_07069</t>
  </si>
  <si>
    <t>ZtIPO323_070700</t>
  </si>
  <si>
    <t>G_07070</t>
  </si>
  <si>
    <t>ZtIPO323_070710</t>
  </si>
  <si>
    <t>G_07071</t>
  </si>
  <si>
    <t>ZtIPO323_070720</t>
  </si>
  <si>
    <t>G_07072</t>
  </si>
  <si>
    <t>ZtIPO323_070730</t>
  </si>
  <si>
    <t>G_07073</t>
  </si>
  <si>
    <t>ZtIPO323_070740</t>
  </si>
  <si>
    <t>G_07074</t>
  </si>
  <si>
    <t>ZtIPO323_070750</t>
  </si>
  <si>
    <t>G_07075</t>
  </si>
  <si>
    <t>ZtIPO323_070760</t>
  </si>
  <si>
    <t>G_07076</t>
  </si>
  <si>
    <t>ZtIPO323_070770</t>
  </si>
  <si>
    <t>G_07077</t>
  </si>
  <si>
    <t>ZtIPO323_070780</t>
  </si>
  <si>
    <t>G_07078</t>
  </si>
  <si>
    <t>ZtIPO323_070790</t>
  </si>
  <si>
    <t>G_07079</t>
  </si>
  <si>
    <t>ZtIPO323_070800</t>
  </si>
  <si>
    <t>G_07080</t>
  </si>
  <si>
    <t>ZtIPO323_070810</t>
  </si>
  <si>
    <t>G_07081</t>
  </si>
  <si>
    <t>ZtIPO323_070820</t>
  </si>
  <si>
    <t>G_07083</t>
  </si>
  <si>
    <t>ZtIPO323_070830</t>
  </si>
  <si>
    <t>G_07082</t>
  </si>
  <si>
    <t>ZtIPO323_070840</t>
  </si>
  <si>
    <t>G_07084</t>
  </si>
  <si>
    <t>ZtIPO323_070850</t>
  </si>
  <si>
    <t>G_07085</t>
  </si>
  <si>
    <t>ZtIPO323_070860</t>
  </si>
  <si>
    <t>G_07086</t>
  </si>
  <si>
    <t>ZtIPO323_070870</t>
  </si>
  <si>
    <t>G_07087</t>
  </si>
  <si>
    <t>ZtIPO323_070880</t>
  </si>
  <si>
    <t>G_07088</t>
  </si>
  <si>
    <t>ZtIPO323_070890</t>
  </si>
  <si>
    <t>G_07089</t>
  </si>
  <si>
    <t>ZtIPO323_070900</t>
  </si>
  <si>
    <t>G_07090</t>
  </si>
  <si>
    <t>ZtIPO323_070910</t>
  </si>
  <si>
    <t>G_07091</t>
  </si>
  <si>
    <t>ZtIPO323_070920</t>
  </si>
  <si>
    <t>G_07092</t>
  </si>
  <si>
    <t>ZtIPO323_070930</t>
  </si>
  <si>
    <t>G_07093</t>
  </si>
  <si>
    <t>ZtIPO323_070940</t>
  </si>
  <si>
    <t>G_07094</t>
  </si>
  <si>
    <t>ZtIPO323_070950</t>
  </si>
  <si>
    <t>G_07095</t>
  </si>
  <si>
    <t>ZtIPO323_070960</t>
  </si>
  <si>
    <t>G_07096</t>
  </si>
  <si>
    <t>ZtIPO323_070970</t>
  </si>
  <si>
    <t>G_07097</t>
  </si>
  <si>
    <t>ZtIPO323_070980</t>
  </si>
  <si>
    <t>G_07098</t>
  </si>
  <si>
    <t>ZtIPO323_070990</t>
  </si>
  <si>
    <t>G_07099</t>
  </si>
  <si>
    <t>ZtIPO323_071000</t>
  </si>
  <si>
    <t>G_07100</t>
  </si>
  <si>
    <t>ZtIPO323_071010</t>
  </si>
  <si>
    <t>G_07101</t>
  </si>
  <si>
    <t>ZtIPO323_071020</t>
  </si>
  <si>
    <t>G_07102</t>
  </si>
  <si>
    <t>ZtIPO323_071030</t>
  </si>
  <si>
    <t>G_07103</t>
  </si>
  <si>
    <t>ZtIPO323_071040</t>
  </si>
  <si>
    <t>G_07104</t>
  </si>
  <si>
    <t>ZtIPO323_071050</t>
  </si>
  <si>
    <t>G_07105</t>
  </si>
  <si>
    <t>ZtIPO323_071060</t>
  </si>
  <si>
    <t>G_07107</t>
  </si>
  <si>
    <t>ZtIPO323_071070</t>
  </si>
  <si>
    <t>G_07106</t>
  </si>
  <si>
    <t>ZtIPO323_071080</t>
  </si>
  <si>
    <t>G_07108</t>
  </si>
  <si>
    <t>ZtIPO323_071090</t>
  </si>
  <si>
    <t>G_07109</t>
  </si>
  <si>
    <t>ZtIPO323_071100</t>
  </si>
  <si>
    <t>G_07110</t>
  </si>
  <si>
    <t>ZtIPO323_071110</t>
  </si>
  <si>
    <t>G_07112</t>
  </si>
  <si>
    <t>ZtIPO323_071120</t>
  </si>
  <si>
    <t>G_07111</t>
  </si>
  <si>
    <t>ZtIPO323_071130</t>
  </si>
  <si>
    <t>G_07113</t>
  </si>
  <si>
    <t>ZtIPO323_071140</t>
  </si>
  <si>
    <t>G_07114</t>
  </si>
  <si>
    <t>ZtIPO323_071150</t>
  </si>
  <si>
    <t>G_07115</t>
  </si>
  <si>
    <t>ZtIPO323_071160</t>
  </si>
  <si>
    <t>G_07116</t>
  </si>
  <si>
    <t>ZtIPO323_071170</t>
  </si>
  <si>
    <t>G_07117</t>
  </si>
  <si>
    <t>ZtIPO323_071180</t>
  </si>
  <si>
    <t>G_07118</t>
  </si>
  <si>
    <t>ZtIPO323_071190</t>
  </si>
  <si>
    <t>G_07119</t>
  </si>
  <si>
    <t>ZtIPO323_071200</t>
  </si>
  <si>
    <t>G_07120</t>
  </si>
  <si>
    <t>ZtIPO323_071210</t>
  </si>
  <si>
    <t>G_07121</t>
  </si>
  <si>
    <t>ZtIPO323_071220</t>
  </si>
  <si>
    <t>G_07122</t>
  </si>
  <si>
    <t>ZtIPO323_071230</t>
  </si>
  <si>
    <t>G_07123</t>
  </si>
  <si>
    <t>ZtIPO323_071240</t>
  </si>
  <si>
    <t>G_07124</t>
  </si>
  <si>
    <t>ZtIPO323_071250</t>
  </si>
  <si>
    <t>G_07125</t>
  </si>
  <si>
    <t>ZtIPO323_071260</t>
  </si>
  <si>
    <t>G_07126</t>
  </si>
  <si>
    <t>ZtIPO323_071270</t>
  </si>
  <si>
    <t>G_07127</t>
  </si>
  <si>
    <t>ZtIPO323_071280</t>
  </si>
  <si>
    <t>G_07128</t>
  </si>
  <si>
    <t>ZtIPO323_071290</t>
  </si>
  <si>
    <t>G_07129</t>
  </si>
  <si>
    <t>ZtIPO323_071300</t>
  </si>
  <si>
    <t>G_07130</t>
  </si>
  <si>
    <t>ZtIPO323_071310</t>
  </si>
  <si>
    <t>G_07131</t>
  </si>
  <si>
    <t>ZtIPO323_071320</t>
  </si>
  <si>
    <t>G_07132</t>
  </si>
  <si>
    <t>ZtIPO323_071330</t>
  </si>
  <si>
    <t>G_07133</t>
  </si>
  <si>
    <t>ZtIPO323_071340</t>
  </si>
  <si>
    <t>G_07134</t>
  </si>
  <si>
    <t>ZtIPO323_071350</t>
  </si>
  <si>
    <t>G_07135</t>
  </si>
  <si>
    <t>ZtIPO323_071360</t>
  </si>
  <si>
    <t>G_07136</t>
  </si>
  <si>
    <t>ZtIPO323_071370</t>
  </si>
  <si>
    <t>G_07137</t>
  </si>
  <si>
    <t>ZtIPO323_071380</t>
  </si>
  <si>
    <t>G_07138</t>
  </si>
  <si>
    <t>ZtIPO323_071390</t>
  </si>
  <si>
    <t>G_07139</t>
  </si>
  <si>
    <t>ZtIPO323_071400</t>
  </si>
  <si>
    <t>G_07141</t>
  </si>
  <si>
    <t>ZtIPO323_071410</t>
  </si>
  <si>
    <t>G_07140</t>
  </si>
  <si>
    <t>ZtIPO323_071420</t>
  </si>
  <si>
    <t>G_07142</t>
  </si>
  <si>
    <t>ZtIPO323_071430</t>
  </si>
  <si>
    <t>G_07143</t>
  </si>
  <si>
    <t>ZtIPO323_071440</t>
  </si>
  <si>
    <t>G_07144</t>
  </si>
  <si>
    <t>ZtIPO323_071450</t>
  </si>
  <si>
    <t>G_07145</t>
  </si>
  <si>
    <t>ZtIPO323_071460</t>
  </si>
  <si>
    <t>G_07146</t>
  </si>
  <si>
    <t>ZtIPO323_071470</t>
  </si>
  <si>
    <t>ZtIPO323_071480</t>
  </si>
  <si>
    <t>G_07148</t>
  </si>
  <si>
    <t>ZtIPO323_071490</t>
  </si>
  <si>
    <t>G_07149</t>
  </si>
  <si>
    <t>ZtIPO323_071500</t>
  </si>
  <si>
    <t>G_07150</t>
  </si>
  <si>
    <t>ZtIPO323_071510</t>
  </si>
  <si>
    <t>G_07151</t>
  </si>
  <si>
    <t>ZtIPO323_071520</t>
  </si>
  <si>
    <t>G_07153</t>
  </si>
  <si>
    <t>ZtIPO323_071530</t>
  </si>
  <si>
    <t>G_07152</t>
  </si>
  <si>
    <t>ZtIPO323_071540</t>
  </si>
  <si>
    <t>G_07154</t>
  </si>
  <si>
    <t>ZtIPO323_071550</t>
  </si>
  <si>
    <t>G_07155</t>
  </si>
  <si>
    <t>ZtIPO323_071560</t>
  </si>
  <si>
    <t>G_07156</t>
  </si>
  <si>
    <t>ZtIPO323_071570</t>
  </si>
  <si>
    <t>G_07157</t>
  </si>
  <si>
    <t>ZtIPO323_071580</t>
  </si>
  <si>
    <t>G_07158</t>
  </si>
  <si>
    <t>ZtIPO323_071590</t>
  </si>
  <si>
    <t>G_07159</t>
  </si>
  <si>
    <t>ZtIPO323_071600</t>
  </si>
  <si>
    <t>G_07161</t>
  </si>
  <si>
    <t>ZtIPO323_071610</t>
  </si>
  <si>
    <t>G_07160</t>
  </si>
  <si>
    <t>ZtIPO323_071620</t>
  </si>
  <si>
    <t>G_07162</t>
  </si>
  <si>
    <t>ZtIPO323_071630</t>
  </si>
  <si>
    <t>G_07163</t>
  </si>
  <si>
    <t>ZtIPO323_071640</t>
  </si>
  <si>
    <t>G_07164</t>
  </si>
  <si>
    <t>ZtIPO323_071650</t>
  </si>
  <si>
    <t>G_07165</t>
  </si>
  <si>
    <t>ZtIPO323_071660</t>
  </si>
  <si>
    <t>G_07166</t>
  </si>
  <si>
    <t>ZtIPO323_071670</t>
  </si>
  <si>
    <t>G_07167</t>
  </si>
  <si>
    <t>ZtIPO323_071680</t>
  </si>
  <si>
    <t>G_07168</t>
  </si>
  <si>
    <t>ZtIPO323_071690</t>
  </si>
  <si>
    <t>G_07169</t>
  </si>
  <si>
    <t>ZtIPO323_071700</t>
  </si>
  <si>
    <t>G_07170</t>
  </si>
  <si>
    <t>ZtIPO323_071710</t>
  </si>
  <si>
    <t>G_07171</t>
  </si>
  <si>
    <t>ZtIPO323_071720</t>
  </si>
  <si>
    <t>G_07172</t>
  </si>
  <si>
    <t>ZtIPO323_071730</t>
  </si>
  <si>
    <t>G_07173</t>
  </si>
  <si>
    <t>ZtIPO323_071740</t>
  </si>
  <si>
    <t>G_07174</t>
  </si>
  <si>
    <t>ZtIPO323_071750</t>
  </si>
  <si>
    <t>G_07175</t>
  </si>
  <si>
    <t>ZtIPO323_071760</t>
  </si>
  <si>
    <t>G_07176</t>
  </si>
  <si>
    <t>ZtIPO323_071770</t>
  </si>
  <si>
    <t>G_07177</t>
  </si>
  <si>
    <t>ZtIPO323_071780</t>
  </si>
  <si>
    <t>G_07178</t>
  </si>
  <si>
    <t>ZtIPO323_071790</t>
  </si>
  <si>
    <t>G_07179</t>
  </si>
  <si>
    <t>ZtIPO323_071800</t>
  </si>
  <si>
    <t>G_07180</t>
  </si>
  <si>
    <t>ZtIPO323_071810</t>
  </si>
  <si>
    <t>G_07181</t>
  </si>
  <si>
    <t>ZtIPO323_071820</t>
  </si>
  <si>
    <t>G_07182</t>
  </si>
  <si>
    <t>ZtIPO323_071830</t>
  </si>
  <si>
    <t>G_07183</t>
  </si>
  <si>
    <t>ZtIPO323_071840</t>
  </si>
  <si>
    <t>G_07184</t>
  </si>
  <si>
    <t>ZtIPO323_071850</t>
  </si>
  <si>
    <t>G_07185</t>
  </si>
  <si>
    <t>ZtIPO323_071860</t>
  </si>
  <si>
    <t>G_07186</t>
  </si>
  <si>
    <t>ZtIPO323_071870</t>
  </si>
  <si>
    <t>G_07187</t>
  </si>
  <si>
    <t>ZtIPO323_071880</t>
  </si>
  <si>
    <t>G_07188</t>
  </si>
  <si>
    <t>ZtIPO323_071890</t>
  </si>
  <si>
    <t>G_07189</t>
  </si>
  <si>
    <t>ZtIPO323_071900</t>
  </si>
  <si>
    <t>G_07190</t>
  </si>
  <si>
    <t>ZtIPO323_071910</t>
  </si>
  <si>
    <t>G_07191</t>
  </si>
  <si>
    <t>ZtIPO323_071920</t>
  </si>
  <si>
    <t>G_07192</t>
  </si>
  <si>
    <t>ZtIPO323_071930</t>
  </si>
  <si>
    <t>G_07193</t>
  </si>
  <si>
    <t>ZtIPO323_071940</t>
  </si>
  <si>
    <t>G_07194</t>
  </si>
  <si>
    <t>ZtIPO323_071950</t>
  </si>
  <si>
    <t>G_07195</t>
  </si>
  <si>
    <t>ZtIPO323_071960</t>
  </si>
  <si>
    <t>G_07196</t>
  </si>
  <si>
    <t>ZtIPO323_071970</t>
  </si>
  <si>
    <t>G_07198</t>
  </si>
  <si>
    <t>ZtIPO323_071980</t>
  </si>
  <si>
    <t>G_07197</t>
  </si>
  <si>
    <t>ZtIPO323_071990</t>
  </si>
  <si>
    <t>G_07199</t>
  </si>
  <si>
    <t>ZtIPO323_072000</t>
  </si>
  <si>
    <t>G_07200</t>
  </si>
  <si>
    <t>ZtIPO323_072010</t>
  </si>
  <si>
    <t>G_07201</t>
  </si>
  <si>
    <t>ZtIPO323_072020</t>
  </si>
  <si>
    <t>G_07202</t>
  </si>
  <si>
    <t>ZtIPO323_072030</t>
  </si>
  <si>
    <t>G_07203</t>
  </si>
  <si>
    <t>ZtIPO323_072040</t>
  </si>
  <si>
    <t>G_07204</t>
  </si>
  <si>
    <t>ZtIPO323_072050</t>
  </si>
  <si>
    <t>G_07205</t>
  </si>
  <si>
    <t>ZtIPO323_072060</t>
  </si>
  <si>
    <t>G_07206</t>
  </si>
  <si>
    <t>ZtIPO323_072070</t>
  </si>
  <si>
    <t>G_07207</t>
  </si>
  <si>
    <t>ZtIPO323_072080</t>
  </si>
  <si>
    <t>G_07208</t>
  </si>
  <si>
    <t>ZtIPO323_072090</t>
  </si>
  <si>
    <t>G_07209</t>
  </si>
  <si>
    <t>ZtIPO323_072100</t>
  </si>
  <si>
    <t>G_07210</t>
  </si>
  <si>
    <t>ZtIPO323_072110</t>
  </si>
  <si>
    <t>G_07211</t>
  </si>
  <si>
    <t>ZtIPO323_072120</t>
  </si>
  <si>
    <t>G_07212</t>
  </si>
  <si>
    <t>ZtIPO323_072130</t>
  </si>
  <si>
    <t>G_07213</t>
  </si>
  <si>
    <t>ZtIPO323_072140</t>
  </si>
  <si>
    <t>G_07214</t>
  </si>
  <si>
    <t>ZtIPO323_072150</t>
  </si>
  <si>
    <t>G_07215</t>
  </si>
  <si>
    <t>ZtIPO323_072160</t>
  </si>
  <si>
    <t>G_07216</t>
  </si>
  <si>
    <t>ZtIPO323_072170</t>
  </si>
  <si>
    <t>G_07217</t>
  </si>
  <si>
    <t>ZtIPO323_072180</t>
  </si>
  <si>
    <t>G_07218</t>
  </si>
  <si>
    <t>ZtIPO323_072190</t>
  </si>
  <si>
    <t>G_07219</t>
  </si>
  <si>
    <t>ZtIPO323_072200</t>
  </si>
  <si>
    <t>G_07220</t>
  </si>
  <si>
    <t>ZtIPO323_072210</t>
  </si>
  <si>
    <t>G_07221</t>
  </si>
  <si>
    <t>ZtIPO323_072220</t>
  </si>
  <si>
    <t>G_07222</t>
  </si>
  <si>
    <t>ZtIPO323_072230</t>
  </si>
  <si>
    <t>G_07223</t>
  </si>
  <si>
    <t>ZtIPO323_072240</t>
  </si>
  <si>
    <t>G_07224</t>
  </si>
  <si>
    <t>ZtIPO323_072250</t>
  </si>
  <si>
    <t>G_07225</t>
  </si>
  <si>
    <t>ZtIPO323_072260</t>
  </si>
  <si>
    <t>G_07226</t>
  </si>
  <si>
    <t>ZtIPO323_072270</t>
  </si>
  <si>
    <t>G_07227</t>
  </si>
  <si>
    <t>ZtIPO323_072280</t>
  </si>
  <si>
    <t>G_07228</t>
  </si>
  <si>
    <t>ZtIPO323_072290</t>
  </si>
  <si>
    <t>G_07229</t>
  </si>
  <si>
    <t>ZtIPO323_072300</t>
  </si>
  <si>
    <t>G_07230</t>
  </si>
  <si>
    <t>ZtIPO323_072310</t>
  </si>
  <si>
    <t>G_07231</t>
  </si>
  <si>
    <t>ZtIPO323_072320</t>
  </si>
  <si>
    <t>G_07232</t>
  </si>
  <si>
    <t>ZtIPO323_072330</t>
  </si>
  <si>
    <t>G_07233</t>
  </si>
  <si>
    <t>ZtIPO323_072340</t>
  </si>
  <si>
    <t>G_07234</t>
  </si>
  <si>
    <t>ZtIPO323_072350</t>
  </si>
  <si>
    <t>G_07235</t>
  </si>
  <si>
    <t>ZtIPO323_072360</t>
  </si>
  <si>
    <t>G_07236</t>
  </si>
  <si>
    <t>ZtIPO323_072370</t>
  </si>
  <si>
    <t>G_07237</t>
  </si>
  <si>
    <t>ZtIPO323_072380</t>
  </si>
  <si>
    <t>G_07238</t>
  </si>
  <si>
    <t>ZtIPO323_072390</t>
  </si>
  <si>
    <t>G_07239</t>
  </si>
  <si>
    <t>ZtIPO323_072400</t>
  </si>
  <si>
    <t>G_07240</t>
  </si>
  <si>
    <t>ZtIPO323_072410</t>
  </si>
  <si>
    <t>G_07241</t>
  </si>
  <si>
    <t>ZtIPO323_072420</t>
  </si>
  <si>
    <t>G_07242</t>
  </si>
  <si>
    <t>ZtIPO323_072430</t>
  </si>
  <si>
    <t>G_07243</t>
  </si>
  <si>
    <t>ZtIPO323_072440</t>
  </si>
  <si>
    <t>G_07244</t>
  </si>
  <si>
    <t>ZtIPO323_072450</t>
  </si>
  <si>
    <t>G_07245</t>
  </si>
  <si>
    <t>ZtIPO323_072460</t>
  </si>
  <si>
    <t>G_07246</t>
  </si>
  <si>
    <t>ZtIPO323_072470</t>
  </si>
  <si>
    <t>G_07247</t>
  </si>
  <si>
    <t>ZtIPO323_072480</t>
  </si>
  <si>
    <t>G_07248</t>
  </si>
  <si>
    <t>ZtIPO323_072490</t>
  </si>
  <si>
    <t>G_07249</t>
  </si>
  <si>
    <t>ZtIPO323_072500</t>
  </si>
  <si>
    <t>G_07250</t>
  </si>
  <si>
    <t>ZtIPO323_072510</t>
  </si>
  <si>
    <t>G_07251</t>
  </si>
  <si>
    <t>ZtIPO323_072520</t>
  </si>
  <si>
    <t>G_07252</t>
  </si>
  <si>
    <t>ZtIPO323_072530</t>
  </si>
  <si>
    <t>G_07253</t>
  </si>
  <si>
    <t>ZtIPO323_072540</t>
  </si>
  <si>
    <t>G_07254</t>
  </si>
  <si>
    <t>ZtIPO323_072550</t>
  </si>
  <si>
    <t>G_07255</t>
  </si>
  <si>
    <t>ZtIPO323_072560</t>
  </si>
  <si>
    <t>G_07257</t>
  </si>
  <si>
    <t>ZtIPO323_072570</t>
  </si>
  <si>
    <t>G_07256</t>
  </si>
  <si>
    <t>ZtIPO323_072580</t>
  </si>
  <si>
    <t>G_07258</t>
  </si>
  <si>
    <t>ZtIPO323_072590</t>
  </si>
  <si>
    <t>G_07259</t>
  </si>
  <si>
    <t>ZtIPO323_072600</t>
  </si>
  <si>
    <t>G_07260</t>
  </si>
  <si>
    <t>ZtIPO323_072610</t>
  </si>
  <si>
    <t>G_07261</t>
  </si>
  <si>
    <t>ZtIPO323_072620</t>
  </si>
  <si>
    <t>G_07262</t>
  </si>
  <si>
    <t>ZtIPO323_072630</t>
  </si>
  <si>
    <t>.</t>
  </si>
  <si>
    <t>ZtIPO323_072640</t>
  </si>
  <si>
    <t>G_07264</t>
  </si>
  <si>
    <t>ZtIPO323_072650</t>
  </si>
  <si>
    <t>G_07265</t>
  </si>
  <si>
    <t>ZtIPO323_072660</t>
  </si>
  <si>
    <t>G_07266</t>
  </si>
  <si>
    <t>ZtIPO323_072670</t>
  </si>
  <si>
    <t>G_07267</t>
  </si>
  <si>
    <t>ZtIPO323_072680</t>
  </si>
  <si>
    <t>G_07268</t>
  </si>
  <si>
    <t>ZtIPO323_072690</t>
  </si>
  <si>
    <t>G_07269</t>
  </si>
  <si>
    <t>ZtIPO323_072700</t>
  </si>
  <si>
    <t>G_07270</t>
  </si>
  <si>
    <t>ZtIPO323_072710</t>
  </si>
  <si>
    <t>G_07271</t>
  </si>
  <si>
    <t>ZtIPO323_072720</t>
  </si>
  <si>
    <t>G_07272</t>
  </si>
  <si>
    <t>ZtIPO323_072730</t>
  </si>
  <si>
    <t>G_07273</t>
  </si>
  <si>
    <t>ZtIPO323_072740</t>
  </si>
  <si>
    <t>G_07274</t>
  </si>
  <si>
    <t>ZtIPO323_072750</t>
  </si>
  <si>
    <t>G_07275</t>
  </si>
  <si>
    <t>ZtIPO323_072760</t>
  </si>
  <si>
    <t>G_07276</t>
  </si>
  <si>
    <t>ZtIPO323_072770</t>
  </si>
  <si>
    <t>G_07277</t>
  </si>
  <si>
    <t>ZtIPO323_072780</t>
  </si>
  <si>
    <t>G_07278</t>
  </si>
  <si>
    <t>ZtIPO323_072790</t>
  </si>
  <si>
    <t>G_07279</t>
  </si>
  <si>
    <t>ZtIPO323_072800</t>
  </si>
  <si>
    <t>G_07280</t>
  </si>
  <si>
    <t>ZtIPO323_072810</t>
  </si>
  <si>
    <t>G_07281</t>
  </si>
  <si>
    <t>ZtIPO323_072820</t>
  </si>
  <si>
    <t>G_07282</t>
  </si>
  <si>
    <t>ZtIPO323_072830</t>
  </si>
  <si>
    <t>G_07283</t>
  </si>
  <si>
    <t>ZtIPO323_072840</t>
  </si>
  <si>
    <t>G_07284</t>
  </si>
  <si>
    <t>ZtIPO323_072850</t>
  </si>
  <si>
    <t>G_07285</t>
  </si>
  <si>
    <t>ZtIPO323_072860</t>
  </si>
  <si>
    <t>G_07286</t>
  </si>
  <si>
    <t>ZtIPO323_072870</t>
  </si>
  <si>
    <t>G_07287</t>
  </si>
  <si>
    <t>ZtIPO323_072880</t>
  </si>
  <si>
    <t>G_07288</t>
  </si>
  <si>
    <t>ZtIPO323_072890</t>
  </si>
  <si>
    <t>G_07289</t>
  </si>
  <si>
    <t>ZtIPO323_072900</t>
  </si>
  <si>
    <t>G_07290</t>
  </si>
  <si>
    <t>ZtIPO323_072910</t>
  </si>
  <si>
    <t>G_07291</t>
  </si>
  <si>
    <t>ZtIPO323_072920</t>
  </si>
  <si>
    <t>G_07292</t>
  </si>
  <si>
    <t>ZtIPO323_072930</t>
  </si>
  <si>
    <t>G_07293</t>
  </si>
  <si>
    <t>ZtIPO323_072940</t>
  </si>
  <si>
    <t>G_07295</t>
  </si>
  <si>
    <t>ZtIPO323_072950</t>
  </si>
  <si>
    <t>G_07294</t>
  </si>
  <si>
    <t>ZtIPO323_072960</t>
  </si>
  <si>
    <t>G_07296</t>
  </si>
  <si>
    <t>ZtIPO323_072970</t>
  </si>
  <si>
    <t>G_07297</t>
  </si>
  <si>
    <t>ZtIPO323_072980</t>
  </si>
  <si>
    <t>G_07298</t>
  </si>
  <si>
    <t>ZtIPO323_072990</t>
  </si>
  <si>
    <t>G_07299</t>
  </si>
  <si>
    <t>ZtIPO323_073000</t>
  </si>
  <si>
    <t>G_07300</t>
  </si>
  <si>
    <t>ZtIPO323_073010</t>
  </si>
  <si>
    <t>G_07301</t>
  </si>
  <si>
    <t>ZtIPO323_073020</t>
  </si>
  <si>
    <t>G_07302</t>
  </si>
  <si>
    <t>ZtIPO323_073030</t>
  </si>
  <si>
    <t>G_07303</t>
  </si>
  <si>
    <t>ZtIPO323_073040</t>
  </si>
  <si>
    <t>G_07304</t>
  </si>
  <si>
    <t>ZtIPO323_073050</t>
  </si>
  <si>
    <t>G_07305</t>
  </si>
  <si>
    <t>ZtIPO323_073060</t>
  </si>
  <si>
    <t>G_07306</t>
  </si>
  <si>
    <t>ZtIPO323_073070</t>
  </si>
  <si>
    <t>G_07307</t>
  </si>
  <si>
    <t>ZtIPO323_073080</t>
  </si>
  <si>
    <t>G_07308</t>
  </si>
  <si>
    <t>ZtIPO323_073090</t>
  </si>
  <si>
    <t>G_07309</t>
  </si>
  <si>
    <t>ZtIPO323_073100</t>
  </si>
  <si>
    <t>G_07310</t>
  </si>
  <si>
    <t>ZtIPO323_073110</t>
  </si>
  <si>
    <t>G_07311</t>
  </si>
  <si>
    <t>ZtIPO323_073120</t>
  </si>
  <si>
    <t>G_07312</t>
  </si>
  <si>
    <t>ZtIPO323_073130</t>
  </si>
  <si>
    <t>G_07313</t>
  </si>
  <si>
    <t>ZtIPO323_073140</t>
  </si>
  <si>
    <t>G_07314</t>
  </si>
  <si>
    <t>ZtIPO323_073150</t>
  </si>
  <si>
    <t>G_07315</t>
  </si>
  <si>
    <t>ZtIPO323_073160</t>
  </si>
  <si>
    <t>G_07316</t>
  </si>
  <si>
    <t>ZtIPO323_073170</t>
  </si>
  <si>
    <t>G_07317</t>
  </si>
  <si>
    <t>ZtIPO323_073180</t>
  </si>
  <si>
    <t>G_07318</t>
  </si>
  <si>
    <t>ZtIPO323_073190</t>
  </si>
  <si>
    <t>G_07319</t>
  </si>
  <si>
    <t>ZtIPO323_073200</t>
  </si>
  <si>
    <t>G_07320</t>
  </si>
  <si>
    <t>ZtIPO323_073210</t>
  </si>
  <si>
    <t>G_07321</t>
  </si>
  <si>
    <t>ZtIPO323_073220</t>
  </si>
  <si>
    <t>G_07322</t>
  </si>
  <si>
    <t>ZtIPO323_073230</t>
  </si>
  <si>
    <t>G_07323</t>
  </si>
  <si>
    <t>ZtIPO323_073240</t>
  </si>
  <si>
    <t>G_07324</t>
  </si>
  <si>
    <t>ZtIPO323_073250</t>
  </si>
  <si>
    <t>G_07325</t>
  </si>
  <si>
    <t>ZtIPO323_073260</t>
  </si>
  <si>
    <t>G_07326</t>
  </si>
  <si>
    <t>ZtIPO323_073270</t>
  </si>
  <si>
    <t>G_07327</t>
  </si>
  <si>
    <t>ZtIPO323_073280</t>
  </si>
  <si>
    <t>G_07329</t>
  </si>
  <si>
    <t>ZtIPO323_073290</t>
  </si>
  <si>
    <t>G_07328</t>
  </si>
  <si>
    <t>ZtIPO323_073300</t>
  </si>
  <si>
    <t>G_07330</t>
  </si>
  <si>
    <t>ZtIPO323_073310</t>
  </si>
  <si>
    <t>G_07331</t>
  </si>
  <si>
    <t>ZtIPO323_073320</t>
  </si>
  <si>
    <t>G_07332</t>
  </si>
  <si>
    <t>ZtIPO323_073330</t>
  </si>
  <si>
    <t>G_07333</t>
  </si>
  <si>
    <t>ZtIPO323_073340</t>
  </si>
  <si>
    <t>G_07334</t>
  </si>
  <si>
    <t>ZtIPO323_073350</t>
  </si>
  <si>
    <t>G_07335</t>
  </si>
  <si>
    <t>ZtIPO323_073360</t>
  </si>
  <si>
    <t>G_07337</t>
  </si>
  <si>
    <t>ZtIPO323_073370</t>
  </si>
  <si>
    <t>G_07336</t>
  </si>
  <si>
    <t>ZtIPO323_073380</t>
  </si>
  <si>
    <t>G_07338</t>
  </si>
  <si>
    <t>ZtIPO323_073390</t>
  </si>
  <si>
    <t>G_07339</t>
  </si>
  <si>
    <t>ZtIPO323_073400</t>
  </si>
  <si>
    <t>G_07340</t>
  </si>
  <si>
    <t>ZtIPO323_073410</t>
  </si>
  <si>
    <t>G_07341</t>
  </si>
  <si>
    <t>ZtIPO323_073420</t>
  </si>
  <si>
    <t>G_07342</t>
  </si>
  <si>
    <t>ZtIPO323_073430</t>
  </si>
  <si>
    <t>G_07343</t>
  </si>
  <si>
    <t>ZtIPO323_073440</t>
  </si>
  <si>
    <t>G_07344</t>
  </si>
  <si>
    <t>ZtIPO323_073450</t>
  </si>
  <si>
    <t>G_07345</t>
  </si>
  <si>
    <t>ZtIPO323_073460</t>
  </si>
  <si>
    <t>G_07346</t>
  </si>
  <si>
    <t>ZtIPO323_073470</t>
  </si>
  <si>
    <t>G_07347</t>
  </si>
  <si>
    <t>ZtIPO323_073480</t>
  </si>
  <si>
    <t>G_07348</t>
  </si>
  <si>
    <t>ZtIPO323_073490</t>
  </si>
  <si>
    <t>G_07349</t>
  </si>
  <si>
    <t>ZtIPO323_073500</t>
  </si>
  <si>
    <t>G_07350</t>
  </si>
  <si>
    <t>ZtIPO323_073510</t>
  </si>
  <si>
    <t>G_07351</t>
  </si>
  <si>
    <t>ZtIPO323_073520</t>
  </si>
  <si>
    <t>G_07352</t>
  </si>
  <si>
    <t>ZtIPO323_073530</t>
  </si>
  <si>
    <t>G_07353</t>
  </si>
  <si>
    <t>ZtIPO323_073540</t>
  </si>
  <si>
    <t>G_07354</t>
  </si>
  <si>
    <t>ZtIPO323_073550</t>
  </si>
  <si>
    <t>G_07355</t>
  </si>
  <si>
    <t>ZtIPO323_073560</t>
  </si>
  <si>
    <t>G_07356</t>
  </si>
  <si>
    <t>ZtIPO323_073570</t>
  </si>
  <si>
    <t>G_07357</t>
  </si>
  <si>
    <t>ZtIPO323_073580</t>
  </si>
  <si>
    <t>G_07358</t>
  </si>
  <si>
    <t>ZtIPO323_073590</t>
  </si>
  <si>
    <t>G_07359</t>
  </si>
  <si>
    <t>ZtIPO323_073600</t>
  </si>
  <si>
    <t>G_07360</t>
  </si>
  <si>
    <t>ZtIPO323_073610</t>
  </si>
  <si>
    <t>G_07361</t>
  </si>
  <si>
    <t>ZtIPO323_073620</t>
  </si>
  <si>
    <t>G_07362</t>
  </si>
  <si>
    <t>ZtIPO323_073630</t>
  </si>
  <si>
    <t>G_07363</t>
  </si>
  <si>
    <t>ZtIPO323_073640</t>
  </si>
  <si>
    <t>G_07364</t>
  </si>
  <si>
    <t>ZtIPO323_073650</t>
  </si>
  <si>
    <t>G_07365</t>
  </si>
  <si>
    <t>ZtIPO323_073660</t>
  </si>
  <si>
    <t>G_07366</t>
  </si>
  <si>
    <t>ZtIPO323_073670</t>
  </si>
  <si>
    <t>G_07367</t>
  </si>
  <si>
    <t>ZtIPO323_073680</t>
  </si>
  <si>
    <t>G_07368</t>
  </si>
  <si>
    <t>ZtIPO323_073690</t>
  </si>
  <si>
    <t>G_07369</t>
  </si>
  <si>
    <t>ZtIPO323_073700</t>
  </si>
  <si>
    <t>G_07370</t>
  </si>
  <si>
    <t>ZtIPO323_073710</t>
  </si>
  <si>
    <t>G_07371</t>
  </si>
  <si>
    <t>ZtIPO323_073720</t>
  </si>
  <si>
    <t>G_07372</t>
  </si>
  <si>
    <t>ZtIPO323_073730</t>
  </si>
  <si>
    <t>G_07373</t>
  </si>
  <si>
    <t>ZtIPO323_073740</t>
  </si>
  <si>
    <t>G_07374</t>
  </si>
  <si>
    <t>ZtIPO323_073750</t>
  </si>
  <si>
    <t>G_07375</t>
  </si>
  <si>
    <t>ZtIPO323_073760</t>
  </si>
  <si>
    <t>G_07376</t>
  </si>
  <si>
    <t>ZtIPO323_073770</t>
  </si>
  <si>
    <t>G_07377</t>
  </si>
  <si>
    <t>ZtIPO323_073780</t>
  </si>
  <si>
    <t>G_07378</t>
  </si>
  <si>
    <t>ZtIPO323_073790</t>
  </si>
  <si>
    <t>G_07379</t>
  </si>
  <si>
    <t>ZtIPO323_073800</t>
  </si>
  <si>
    <t>G_07380</t>
  </si>
  <si>
    <t>ZtIPO323_073810</t>
  </si>
  <si>
    <t>G_07381</t>
  </si>
  <si>
    <t>ZtIPO323_073820</t>
  </si>
  <si>
    <t>G_07382</t>
  </si>
  <si>
    <t>ZtIPO323_073830</t>
  </si>
  <si>
    <t>G_07383</t>
  </si>
  <si>
    <t>ZtIPO323_073840</t>
  </si>
  <si>
    <t>G_07384</t>
  </si>
  <si>
    <t>ZtIPO323_073850</t>
  </si>
  <si>
    <t>G_07385</t>
  </si>
  <si>
    <t>ZtIPO323_073860</t>
  </si>
  <si>
    <t>G_07386</t>
  </si>
  <si>
    <t>ZtIPO323_073870</t>
  </si>
  <si>
    <t>G_07387</t>
  </si>
  <si>
    <t>ZtIPO323_073880</t>
  </si>
  <si>
    <t>G_07388</t>
  </si>
  <si>
    <t>ZtIPO323_073890</t>
  </si>
  <si>
    <t>G_07390</t>
  </si>
  <si>
    <t>ZtIPO323_073900</t>
  </si>
  <si>
    <t>G_07389</t>
  </si>
  <si>
    <t>ZtIPO323_073910</t>
  </si>
  <si>
    <t>G_07391</t>
  </si>
  <si>
    <t>ZtIPO323_073920</t>
  </si>
  <si>
    <t>G_07392</t>
  </si>
  <si>
    <t>ZtIPO323_073930</t>
  </si>
  <si>
    <t>G_07393</t>
  </si>
  <si>
    <t>ZtIPO323_073940</t>
  </si>
  <si>
    <t>G_07394</t>
  </si>
  <si>
    <t>ZtIPO323_073950</t>
  </si>
  <si>
    <t>G_07395</t>
  </si>
  <si>
    <t>ZtIPO323_073960</t>
  </si>
  <si>
    <t>G_07397</t>
  </si>
  <si>
    <t>ZtIPO323_073970</t>
  </si>
  <si>
    <t>G_07396</t>
  </si>
  <si>
    <t>ZtIPO323_073980</t>
  </si>
  <si>
    <t>G_07398</t>
  </si>
  <si>
    <t>ZtIPO323_073990</t>
  </si>
  <si>
    <t>G_07399</t>
  </si>
  <si>
    <t>ZtIPO323_074000</t>
  </si>
  <si>
    <t>G_07400</t>
  </si>
  <si>
    <t>ZtIPO323_074010</t>
  </si>
  <si>
    <t>G_07401</t>
  </si>
  <si>
    <t>ZtIPO323_074020</t>
  </si>
  <si>
    <t>G_07402</t>
  </si>
  <si>
    <t>ZtIPO323_074030</t>
  </si>
  <si>
    <t>G_07403</t>
  </si>
  <si>
    <t>ZtIPO323_074040</t>
  </si>
  <si>
    <t>G_07404</t>
  </si>
  <si>
    <t>ZtIPO323_074050</t>
  </si>
  <si>
    <t>G_07405</t>
  </si>
  <si>
    <t>ZtIPO323_074060</t>
  </si>
  <si>
    <t>G_07406</t>
  </si>
  <si>
    <t>ZtIPO323_074070</t>
  </si>
  <si>
    <t>G_07407</t>
  </si>
  <si>
    <t>ZtIPO323_074080</t>
  </si>
  <si>
    <t>G_07408</t>
  </si>
  <si>
    <t>ZtIPO323_074090</t>
  </si>
  <si>
    <t>G_07409</t>
  </si>
  <si>
    <t>ZtIPO323_074100</t>
  </si>
  <si>
    <t>G_07410</t>
  </si>
  <si>
    <t>ZtIPO323_074110</t>
  </si>
  <si>
    <t>G_07411</t>
  </si>
  <si>
    <t>ZtIPO323_074120</t>
  </si>
  <si>
    <t>G_07412</t>
  </si>
  <si>
    <t>ZtIPO323_074130</t>
  </si>
  <si>
    <t>G_07413</t>
  </si>
  <si>
    <t>ZtIPO323_074140</t>
  </si>
  <si>
    <t>G_07414</t>
  </si>
  <si>
    <t>ZtIPO323_074150</t>
  </si>
  <si>
    <t>G_07415</t>
  </si>
  <si>
    <t>ZtIPO323_074160</t>
  </si>
  <si>
    <t>G_07416</t>
  </si>
  <si>
    <t>ZtIPO323_074170</t>
  </si>
  <si>
    <t>G_07417</t>
  </si>
  <si>
    <t>ZtIPO323_074180</t>
  </si>
  <si>
    <t>G_07418</t>
  </si>
  <si>
    <t>ZtIPO323_074190</t>
  </si>
  <si>
    <t>G_07419</t>
  </si>
  <si>
    <t>ZtIPO323_074200</t>
  </si>
  <si>
    <t>G_07420</t>
  </si>
  <si>
    <t>ZtIPO323_074210</t>
  </si>
  <si>
    <t>G_07421</t>
  </si>
  <si>
    <t>ZtIPO323_074220</t>
  </si>
  <si>
    <t>G_07422</t>
  </si>
  <si>
    <t>ZtIPO323_074230</t>
  </si>
  <si>
    <t>G_07424</t>
  </si>
  <si>
    <t>ZtIPO323_074240</t>
  </si>
  <si>
    <t>G_07423</t>
  </si>
  <si>
    <t>ZtIPO323_074250</t>
  </si>
  <si>
    <t>G_07425</t>
  </si>
  <si>
    <t>ZtIPO323_074260</t>
  </si>
  <si>
    <t>G_07426</t>
  </si>
  <si>
    <t>ZtIPO323_074270</t>
  </si>
  <si>
    <t>G_07427</t>
  </si>
  <si>
    <t>ZtIPO323_074280</t>
  </si>
  <si>
    <t>G_07428</t>
  </si>
  <si>
    <t>ZtIPO323_074290</t>
  </si>
  <si>
    <t>G_07429</t>
  </si>
  <si>
    <t>ZtIPO323_074300</t>
  </si>
  <si>
    <t>G_07430</t>
  </si>
  <si>
    <t>ZtIPO323_074310</t>
  </si>
  <si>
    <t>G_07431</t>
  </si>
  <si>
    <t>ZtIPO323_074320</t>
  </si>
  <si>
    <t>G_07432</t>
  </si>
  <si>
    <t>ZtIPO323_074330</t>
  </si>
  <si>
    <t>G_07433</t>
  </si>
  <si>
    <t>ZtIPO323_074340</t>
  </si>
  <si>
    <t>G_07434</t>
  </si>
  <si>
    <t>ZtIPO323_074350</t>
  </si>
  <si>
    <t>G_07435</t>
  </si>
  <si>
    <t>ZtIPO323_074360</t>
  </si>
  <si>
    <t>G_07436</t>
  </si>
  <si>
    <t>ZtIPO323_074370</t>
  </si>
  <si>
    <t>G_07437</t>
  </si>
  <si>
    <t>ZtIPO323_074380</t>
  </si>
  <si>
    <t>G_07438</t>
  </si>
  <si>
    <t>ZtIPO323_074390</t>
  </si>
  <si>
    <t>G_07439</t>
  </si>
  <si>
    <t>ZtIPO323_074400</t>
  </si>
  <si>
    <t>G_07440</t>
  </si>
  <si>
    <t>ZtIPO323_074410</t>
  </si>
  <si>
    <t>G_07441</t>
  </si>
  <si>
    <t>ZtIPO323_074420</t>
  </si>
  <si>
    <t>G_07442</t>
  </si>
  <si>
    <t>ZtIPO323_074430</t>
  </si>
  <si>
    <t>G_07443</t>
  </si>
  <si>
    <t>ZtIPO323_074440</t>
  </si>
  <si>
    <t>G_07444</t>
  </si>
  <si>
    <t>ZtIPO323_074450</t>
  </si>
  <si>
    <t>G_07445</t>
  </si>
  <si>
    <t>ZtIPO323_074460</t>
  </si>
  <si>
    <t>G_07446</t>
  </si>
  <si>
    <t>ZtIPO323_074470</t>
  </si>
  <si>
    <t>G_07447</t>
  </si>
  <si>
    <t>ZtIPO323_074480</t>
  </si>
  <si>
    <t>G_07448</t>
  </si>
  <si>
    <t>ZtIPO323_074490</t>
  </si>
  <si>
    <t>G_07449</t>
  </si>
  <si>
    <t>ZtIPO323_074500</t>
  </si>
  <si>
    <t>G_07450</t>
  </si>
  <si>
    <t>ZtIPO323_074510</t>
  </si>
  <si>
    <t>G_07451</t>
  </si>
  <si>
    <t>ZtIPO323_074520</t>
  </si>
  <si>
    <t>G_07452</t>
  </si>
  <si>
    <t>ZtIPO323_074530</t>
  </si>
  <si>
    <t>G_07454</t>
  </si>
  <si>
    <t>ZtIPO323_074540</t>
  </si>
  <si>
    <t>G_07455</t>
  </si>
  <si>
    <t>ZtIPO323_074550</t>
  </si>
  <si>
    <t>G_07453</t>
  </si>
  <si>
    <t>ZtIPO323_074560</t>
  </si>
  <si>
    <t>G_07456</t>
  </si>
  <si>
    <t>ZtIPO323_074570</t>
  </si>
  <si>
    <t>G_07457</t>
  </si>
  <si>
    <t>ZtIPO323_074580</t>
  </si>
  <si>
    <t>G_07459</t>
  </si>
  <si>
    <t>ZtIPO323_074590</t>
  </si>
  <si>
    <t>G_07460</t>
  </si>
  <si>
    <t>ZtIPO323_074600</t>
  </si>
  <si>
    <t>G_07458</t>
  </si>
  <si>
    <t>ZtIPO323_074610</t>
  </si>
  <si>
    <t>G_07461</t>
  </si>
  <si>
    <t>ZtIPO323_074620</t>
  </si>
  <si>
    <t>G_07462</t>
  </si>
  <si>
    <t>ZtIPO323_074630</t>
  </si>
  <si>
    <t>G_07463</t>
  </si>
  <si>
    <t>ZtIPO323_074640</t>
  </si>
  <si>
    <t>G_07464</t>
  </si>
  <si>
    <t>ZtIPO323_074650</t>
  </si>
  <si>
    <t>G_07465</t>
  </si>
  <si>
    <t>ZtIPO323_074660</t>
  </si>
  <si>
    <t>G_07466</t>
  </si>
  <si>
    <t>ZtIPO323_074670</t>
  </si>
  <si>
    <t>G_07467</t>
  </si>
  <si>
    <t>ZtIPO323_074680</t>
  </si>
  <si>
    <t>G_07468</t>
  </si>
  <si>
    <t>ZtIPO323_074690</t>
  </si>
  <si>
    <t>G_07469</t>
  </si>
  <si>
    <t>ZtIPO323_074700</t>
  </si>
  <si>
    <t>G_07470</t>
  </si>
  <si>
    <t>ZtIPO323_074710</t>
  </si>
  <si>
    <t>G_07471</t>
  </si>
  <si>
    <t>ZtIPO323_074720</t>
  </si>
  <si>
    <t>G_07472</t>
  </si>
  <si>
    <t>ZtIPO323_074730</t>
  </si>
  <si>
    <t>G_07473</t>
  </si>
  <si>
    <t>ZtIPO323_074740</t>
  </si>
  <si>
    <t>G_07474</t>
  </si>
  <si>
    <t>ZtIPO323_074750</t>
  </si>
  <si>
    <t>G_07475</t>
  </si>
  <si>
    <t>ZtIPO323_074760</t>
  </si>
  <si>
    <t>G_07476</t>
  </si>
  <si>
    <t>ZtIPO323_074770</t>
  </si>
  <si>
    <t>G_07477</t>
  </si>
  <si>
    <t>ZtIPO323_074780</t>
  </si>
  <si>
    <t>G_07478</t>
  </si>
  <si>
    <t>ZtIPO323_074790</t>
  </si>
  <si>
    <t>G_07479</t>
  </si>
  <si>
    <t>ZtIPO323_074800</t>
  </si>
  <si>
    <t>G_07480</t>
  </si>
  <si>
    <t>ZtIPO323_074810</t>
  </si>
  <si>
    <t>G_07481</t>
  </si>
  <si>
    <t>ZtIPO323_074820</t>
  </si>
  <si>
    <t>G_07482</t>
  </si>
  <si>
    <t>ZtIPO323_074830</t>
  </si>
  <si>
    <t>G_07483</t>
  </si>
  <si>
    <t>ZtIPO323_074840</t>
  </si>
  <si>
    <t>G_07484</t>
  </si>
  <si>
    <t>ZtIPO323_074850</t>
  </si>
  <si>
    <t>G_07485</t>
  </si>
  <si>
    <t>ZtIPO323_074860</t>
  </si>
  <si>
    <t>G_07486</t>
  </si>
  <si>
    <t>ZtIPO323_074870</t>
  </si>
  <si>
    <t>G_07487</t>
  </si>
  <si>
    <t>ZtIPO323_074880</t>
  </si>
  <si>
    <t>G_07488</t>
  </si>
  <si>
    <t>ZtIPO323_074890</t>
  </si>
  <si>
    <t>G_07489</t>
  </si>
  <si>
    <t>ZtIPO323_074900</t>
  </si>
  <si>
    <t>G_07490</t>
  </si>
  <si>
    <t>ZtIPO323_074910</t>
  </si>
  <si>
    <t>G_07491</t>
  </si>
  <si>
    <t>ZtIPO323_074920</t>
  </si>
  <si>
    <t>G_07492</t>
  </si>
  <si>
    <t>ZtIPO323_074930</t>
  </si>
  <si>
    <t>G_07493</t>
  </si>
  <si>
    <t>ZtIPO323_074940</t>
  </si>
  <si>
    <t>G_07494</t>
  </si>
  <si>
    <t>ZtIPO323_074950</t>
  </si>
  <si>
    <t>G_07495</t>
  </si>
  <si>
    <t>ZtIPO323_074960</t>
  </si>
  <si>
    <t>G_07496</t>
  </si>
  <si>
    <t>ZtIPO323_074970</t>
  </si>
  <si>
    <t>G_07497</t>
  </si>
  <si>
    <t>ZtIPO323_074980</t>
  </si>
  <si>
    <t>G_07498</t>
  </si>
  <si>
    <t>ZtIPO323_074990</t>
  </si>
  <si>
    <t>G_07500</t>
  </si>
  <si>
    <t>ZtIPO323_075000</t>
  </si>
  <si>
    <t>G_07499</t>
  </si>
  <si>
    <t>ZtIPO323_075010</t>
  </si>
  <si>
    <t>G_07501</t>
  </si>
  <si>
    <t>ZtIPO323_075020</t>
  </si>
  <si>
    <t>G_07502</t>
  </si>
  <si>
    <t>ZtIPO323_075030</t>
  </si>
  <si>
    <t>G_07503</t>
  </si>
  <si>
    <t>ZtIPO323_075040</t>
  </si>
  <si>
    <t>G_07504</t>
  </si>
  <si>
    <t>ZtIPO323_075050</t>
  </si>
  <si>
    <t>G_07505</t>
  </si>
  <si>
    <t>ZtIPO323_075060</t>
  </si>
  <si>
    <t>G_07506</t>
  </si>
  <si>
    <t>ZtIPO323_075070</t>
  </si>
  <si>
    <t>G_07507</t>
  </si>
  <si>
    <t>ZtIPO323_075080</t>
  </si>
  <si>
    <t>G_07508</t>
  </si>
  <si>
    <t>ZtIPO323_075090</t>
  </si>
  <si>
    <t>G_07509</t>
  </si>
  <si>
    <t>ZtIPO323_075100</t>
  </si>
  <si>
    <t>G_07510</t>
  </si>
  <si>
    <t>ZtIPO323_075110</t>
  </si>
  <si>
    <t>G_07511</t>
  </si>
  <si>
    <t>ZtIPO323_075120</t>
  </si>
  <si>
    <t>G_07512</t>
  </si>
  <si>
    <t>ZtIPO323_075130</t>
  </si>
  <si>
    <t>G_07513</t>
  </si>
  <si>
    <t>ZtIPO323_075140</t>
  </si>
  <si>
    <t>G_07514</t>
  </si>
  <si>
    <t>ZtIPO323_075150</t>
  </si>
  <si>
    <t>G_07515</t>
  </si>
  <si>
    <t>ZtIPO323_075160</t>
  </si>
  <si>
    <t>G_07516</t>
  </si>
  <si>
    <t>ZtIPO323_075170</t>
  </si>
  <si>
    <t>G_07517</t>
  </si>
  <si>
    <t>ZtIPO323_075180</t>
  </si>
  <si>
    <t>G_07518</t>
  </si>
  <si>
    <t>ZtIPO323_075190</t>
  </si>
  <si>
    <t>G_07519</t>
  </si>
  <si>
    <t>ZtIPO323_075200</t>
  </si>
  <si>
    <t>G_07520</t>
  </si>
  <si>
    <t>ZtIPO323_075210</t>
  </si>
  <si>
    <t>G_07521</t>
  </si>
  <si>
    <t>ZtIPO323_075220</t>
  </si>
  <si>
    <t>G_07522</t>
  </si>
  <si>
    <t>ZtIPO323_075230</t>
  </si>
  <si>
    <t>G_07523</t>
  </si>
  <si>
    <t>ZtIPO323_075240</t>
  </si>
  <si>
    <t>G_07524</t>
  </si>
  <si>
    <t>ZtIPO323_075250</t>
  </si>
  <si>
    <t>G_07525</t>
  </si>
  <si>
    <t>ZtIPO323_075260</t>
  </si>
  <si>
    <t>G_07526</t>
  </si>
  <si>
    <t>ZtIPO323_075270</t>
  </si>
  <si>
    <t>G_07527</t>
  </si>
  <si>
    <t>ZtIPO323_075280</t>
  </si>
  <si>
    <t>G_07528</t>
  </si>
  <si>
    <t>ZtIPO323_075290</t>
  </si>
  <si>
    <t>G_07529</t>
  </si>
  <si>
    <t>ZtIPO323_075300</t>
  </si>
  <si>
    <t>G_07530</t>
  </si>
  <si>
    <t>ZtIPO323_075310</t>
  </si>
  <si>
    <t>G_07531</t>
  </si>
  <si>
    <t>ZtIPO323_075320</t>
  </si>
  <si>
    <t>G_07532</t>
  </si>
  <si>
    <t>ZtIPO323_075330</t>
  </si>
  <si>
    <t>G_07533</t>
  </si>
  <si>
    <t>ZtIPO323_075340</t>
  </si>
  <si>
    <t>G_07534</t>
  </si>
  <si>
    <t>ZtIPO323_075350</t>
  </si>
  <si>
    <t>G_07535</t>
  </si>
  <si>
    <t>ZtIPO323_075360</t>
  </si>
  <si>
    <t>G_07536</t>
  </si>
  <si>
    <t>ZtIPO323_075370</t>
  </si>
  <si>
    <t>G_07537</t>
  </si>
  <si>
    <t>ZtIPO323_075380</t>
  </si>
  <si>
    <t>G_07538</t>
  </si>
  <si>
    <t>ZtIPO323_075390</t>
  </si>
  <si>
    <t>G_07539</t>
  </si>
  <si>
    <t>ZtIPO323_075400</t>
  </si>
  <si>
    <t>G_07540</t>
  </si>
  <si>
    <t>ZtIPO323_075410</t>
  </si>
  <si>
    <t>G_07541</t>
  </si>
  <si>
    <t>ZtIPO323_075420</t>
  </si>
  <si>
    <t>G_07542</t>
  </si>
  <si>
    <t>ZtIPO323_075430</t>
  </si>
  <si>
    <t>G_07543</t>
  </si>
  <si>
    <t>ZtIPO323_075440</t>
  </si>
  <si>
    <t>G_07544</t>
  </si>
  <si>
    <t>ZtIPO323_075450</t>
  </si>
  <si>
    <t>G_07545</t>
  </si>
  <si>
    <t>ZtIPO323_075460</t>
  </si>
  <si>
    <t>G_07546</t>
  </si>
  <si>
    <t>ZtIPO323_075470</t>
  </si>
  <si>
    <t>G_07547</t>
  </si>
  <si>
    <t>ZtIPO323_075480</t>
  </si>
  <si>
    <t>G_07548</t>
  </si>
  <si>
    <t>ZtIPO323_075490</t>
  </si>
  <si>
    <t>G_07549</t>
  </si>
  <si>
    <t>ZtIPO323_075500</t>
  </si>
  <si>
    <t>G_07550</t>
  </si>
  <si>
    <t>ZtIPO323_075510</t>
  </si>
  <si>
    <t>G_07551</t>
  </si>
  <si>
    <t>ZtIPO323_075520</t>
  </si>
  <si>
    <t>G_07552</t>
  </si>
  <si>
    <t>ZtIPO323_075530</t>
  </si>
  <si>
    <t>G_07553</t>
  </si>
  <si>
    <t>ZtIPO323_075540</t>
  </si>
  <si>
    <t>G_07554</t>
  </si>
  <si>
    <t>ZtIPO323_075550</t>
  </si>
  <si>
    <t>G_07555</t>
  </si>
  <si>
    <t>ZtIPO323_075560</t>
  </si>
  <si>
    <t>G_07556</t>
  </si>
  <si>
    <t>ZtIPO323_075570</t>
  </si>
  <si>
    <t>G_07557</t>
  </si>
  <si>
    <t>ZtIPO323_075580</t>
  </si>
  <si>
    <t>G_07558</t>
  </si>
  <si>
    <t>ZtIPO323_075590</t>
  </si>
  <si>
    <t>G_07559</t>
  </si>
  <si>
    <t>ZtIPO323_075600</t>
  </si>
  <si>
    <t>G_07560</t>
  </si>
  <si>
    <t>ZtIPO323_075610</t>
  </si>
  <si>
    <t>G_07561</t>
  </si>
  <si>
    <t>ZtIPO323_075620</t>
  </si>
  <si>
    <t>G_07562</t>
  </si>
  <si>
    <t>ZtIPO323_075630</t>
  </si>
  <si>
    <t>G_07563</t>
  </si>
  <si>
    <t>ZtIPO323_075640</t>
  </si>
  <si>
    <t>G_07564</t>
  </si>
  <si>
    <t>ZtIPO323_075650</t>
  </si>
  <si>
    <t>G_07565</t>
  </si>
  <si>
    <t>ZtIPO323_075660</t>
  </si>
  <si>
    <t>G_07566</t>
  </si>
  <si>
    <t>ZtIPO323_075670</t>
  </si>
  <si>
    <t>G_07567</t>
  </si>
  <si>
    <t>ZtIPO323_075680</t>
  </si>
  <si>
    <t>G_07568</t>
  </si>
  <si>
    <t>ZtIPO323_075690</t>
  </si>
  <si>
    <t>G_07569</t>
  </si>
  <si>
    <t>ZtIPO323_075700</t>
  </si>
  <si>
    <t>G_07570</t>
  </si>
  <si>
    <t>ZtIPO323_075710</t>
  </si>
  <si>
    <t>G_07571</t>
  </si>
  <si>
    <t>ZtIPO323_075720</t>
  </si>
  <si>
    <t>G_07572</t>
  </si>
  <si>
    <t>ZtIPO323_075730</t>
  </si>
  <si>
    <t>G_07573</t>
  </si>
  <si>
    <t>ZtIPO323_075740</t>
  </si>
  <si>
    <t>G_07574</t>
  </si>
  <si>
    <t>ZtIPO323_075750</t>
  </si>
  <si>
    <t>G_07575</t>
  </si>
  <si>
    <t>ZtIPO323_075760</t>
  </si>
  <si>
    <t>G_07576</t>
  </si>
  <si>
    <t>ZtIPO323_075770</t>
  </si>
  <si>
    <t>G_07577</t>
  </si>
  <si>
    <t>ZtIPO323_075780</t>
  </si>
  <si>
    <t>G_07578</t>
  </si>
  <si>
    <t>ZtIPO323_075790</t>
  </si>
  <si>
    <t>G_07579</t>
  </si>
  <si>
    <t>ZtIPO323_075800</t>
  </si>
  <si>
    <t>G_07580</t>
  </si>
  <si>
    <t>ZtIPO323_075810</t>
  </si>
  <si>
    <t>G_07581</t>
  </si>
  <si>
    <t>ZtIPO323_075820</t>
  </si>
  <si>
    <t>G_07582</t>
  </si>
  <si>
    <t>ZtIPO323_075830</t>
  </si>
  <si>
    <t>G_07583</t>
  </si>
  <si>
    <t>ZtIPO323_075840</t>
  </si>
  <si>
    <t>G_07584</t>
  </si>
  <si>
    <t>ZtIPO323_075850</t>
  </si>
  <si>
    <t>G_07585</t>
  </si>
  <si>
    <t>ZtIPO323_075860</t>
  </si>
  <si>
    <t>G_07586</t>
  </si>
  <si>
    <t>ZtIPO323_075870</t>
  </si>
  <si>
    <t>G_07587</t>
  </si>
  <si>
    <t>ZtIPO323_075880</t>
  </si>
  <si>
    <t>G_07588</t>
  </si>
  <si>
    <t>ZtIPO323_075890</t>
  </si>
  <si>
    <t>G_07589</t>
  </si>
  <si>
    <t>ZtIPO323_075900</t>
  </si>
  <si>
    <t>G_07590</t>
  </si>
  <si>
    <t>ZtIPO323_075910</t>
  </si>
  <si>
    <t>G_07591</t>
  </si>
  <si>
    <t>ZtIPO323_075920</t>
  </si>
  <si>
    <t>G_07592</t>
  </si>
  <si>
    <t>ZtIPO323_075930</t>
  </si>
  <si>
    <t>G_07593</t>
  </si>
  <si>
    <t>ZtIPO323_075940</t>
  </si>
  <si>
    <t>G_07594</t>
  </si>
  <si>
    <t>ZtIPO323_075950</t>
  </si>
  <si>
    <t>G_07595</t>
  </si>
  <si>
    <t>ZtIPO323_075960</t>
  </si>
  <si>
    <t>G_07596</t>
  </si>
  <si>
    <t>ZtIPO323_075970</t>
  </si>
  <si>
    <t>G_07597</t>
  </si>
  <si>
    <t>ZtIPO323_075980</t>
  </si>
  <si>
    <t>G_07598</t>
  </si>
  <si>
    <t>ZtIPO323_075990</t>
  </si>
  <si>
    <t>G_07599</t>
  </si>
  <si>
    <t>ZtIPO323_076000</t>
  </si>
  <si>
    <t>G_07600</t>
  </si>
  <si>
    <t>ZtIPO323_076010</t>
  </si>
  <si>
    <t>G_07601</t>
  </si>
  <si>
    <t>ZtIPO323_076020</t>
  </si>
  <si>
    <t>G_07602</t>
  </si>
  <si>
    <t>ZtIPO323_076030</t>
  </si>
  <si>
    <t>G_07603</t>
  </si>
  <si>
    <t>ZtIPO323_076040</t>
  </si>
  <si>
    <t>G_07604</t>
  </si>
  <si>
    <t>ZtIPO323_076050</t>
  </si>
  <si>
    <t>G_07605</t>
  </si>
  <si>
    <t>ZtIPO323_076060</t>
  </si>
  <si>
    <t>G_07606</t>
  </si>
  <si>
    <t>ZtIPO323_076070</t>
  </si>
  <si>
    <t>G_07607</t>
  </si>
  <si>
    <t>ZtIPO323_076080</t>
  </si>
  <si>
    <t>G_07608</t>
  </si>
  <si>
    <t>ZtIPO323_076090</t>
  </si>
  <si>
    <t>G_07609</t>
  </si>
  <si>
    <t>ZtIPO323_076100</t>
  </si>
  <si>
    <t>G_07610</t>
  </si>
  <si>
    <t>ZtIPO323_076110</t>
  </si>
  <si>
    <t>G_07611</t>
  </si>
  <si>
    <t>ZtIPO323_076120</t>
  </si>
  <si>
    <t>G_07612</t>
  </si>
  <si>
    <t>ZtIPO323_076130</t>
  </si>
  <si>
    <t>G_07613</t>
  </si>
  <si>
    <t>ZtIPO323_076140</t>
  </si>
  <si>
    <t>G_07614</t>
  </si>
  <si>
    <t>ZtIPO323_076150</t>
  </si>
  <si>
    <t>G_07615</t>
  </si>
  <si>
    <t>ZtIPO323_076160</t>
  </si>
  <si>
    <t>G_07616</t>
  </si>
  <si>
    <t>ZtIPO323_076170</t>
  </si>
  <si>
    <t>G_07617</t>
  </si>
  <si>
    <t>ZtIPO323_076180</t>
  </si>
  <si>
    <t>G_07618</t>
  </si>
  <si>
    <t>ZtIPO323_076190</t>
  </si>
  <si>
    <t>G_07619</t>
  </si>
  <si>
    <t>ZtIPO323_076200</t>
  </si>
  <si>
    <t>G_07620</t>
  </si>
  <si>
    <t>ZtIPO323_076210</t>
  </si>
  <si>
    <t>G_07622</t>
  </si>
  <si>
    <t>ZtIPO323_076220</t>
  </si>
  <si>
    <t>G_07621</t>
  </si>
  <si>
    <t>ZtIPO323_076230</t>
  </si>
  <si>
    <t>G_07623</t>
  </si>
  <si>
    <t>ZtIPO323_076240</t>
  </si>
  <si>
    <t>G_07624</t>
  </si>
  <si>
    <t>ZtIPO323_076250</t>
  </si>
  <si>
    <t>G_07625</t>
  </si>
  <si>
    <t>ZtIPO323_076260</t>
  </si>
  <si>
    <t>G_07626</t>
  </si>
  <si>
    <t>ZtIPO323_076270</t>
  </si>
  <si>
    <t>G_07627</t>
  </si>
  <si>
    <t>ZtIPO323_076280</t>
  </si>
  <si>
    <t>G_07628</t>
  </si>
  <si>
    <t>ZtIPO323_076290</t>
  </si>
  <si>
    <t>G_07629</t>
  </si>
  <si>
    <t>ZtIPO323_076300</t>
  </si>
  <si>
    <t>G_07630</t>
  </si>
  <si>
    <t>ZtIPO323_076310</t>
  </si>
  <si>
    <t>G_07631</t>
  </si>
  <si>
    <t>ZtIPO323_076320</t>
  </si>
  <si>
    <t>G_07632</t>
  </si>
  <si>
    <t>ZtIPO323_076330</t>
  </si>
  <si>
    <t>G_07633</t>
  </si>
  <si>
    <t>ZtIPO323_076340</t>
  </si>
  <si>
    <t>G_07634</t>
  </si>
  <si>
    <t>ZtIPO323_076350</t>
  </si>
  <si>
    <t>G_07635</t>
  </si>
  <si>
    <t>ZtIPO323_076360</t>
  </si>
  <si>
    <t>G_07636</t>
  </si>
  <si>
    <t>ZtIPO323_076370</t>
  </si>
  <si>
    <t>G_07637</t>
  </si>
  <si>
    <t>ZtIPO323_076380</t>
  </si>
  <si>
    <t>G_07638</t>
  </si>
  <si>
    <t>ZtIPO323_076390</t>
  </si>
  <si>
    <t>G_07639</t>
  </si>
  <si>
    <t>ZtIPO323_076400</t>
  </si>
  <si>
    <t>G_07640</t>
  </si>
  <si>
    <t>ZtIPO323_076410</t>
  </si>
  <si>
    <t>G_07641</t>
  </si>
  <si>
    <t>ZtIPO323_076420</t>
  </si>
  <si>
    <t>G_07642</t>
  </si>
  <si>
    <t>ZtIPO323_076430</t>
  </si>
  <si>
    <t>G_07643</t>
  </si>
  <si>
    <t>ZtIPO323_076440</t>
  </si>
  <si>
    <t>G_07644</t>
  </si>
  <si>
    <t>ZtIPO323_076450</t>
  </si>
  <si>
    <t>G_07645</t>
  </si>
  <si>
    <t>ZtIPO323_076460</t>
  </si>
  <si>
    <t>G_07646</t>
  </si>
  <si>
    <t>ZtIPO323_076470</t>
  </si>
  <si>
    <t>G_07647</t>
  </si>
  <si>
    <t>ZtIPO323_076480</t>
  </si>
  <si>
    <t>G_07648</t>
  </si>
  <si>
    <t>ZtIPO323_076490</t>
  </si>
  <si>
    <t>G_07649</t>
  </si>
  <si>
    <t>ZtIPO323_076500</t>
  </si>
  <si>
    <t>G_07650</t>
  </si>
  <si>
    <t>ZtIPO323_076510</t>
  </si>
  <si>
    <t>G_07651</t>
  </si>
  <si>
    <t>ZtIPO323_076520</t>
  </si>
  <si>
    <t>G_07652</t>
  </si>
  <si>
    <t>ZtIPO323_076530</t>
  </si>
  <si>
    <t>ZtIPO323_076540</t>
  </si>
  <si>
    <t>G_07654</t>
  </si>
  <si>
    <t>ZtIPO323_076550</t>
  </si>
  <si>
    <t>G_07655</t>
  </si>
  <si>
    <t>ZtIPO323_076560</t>
  </si>
  <si>
    <t>G_07656</t>
  </si>
  <si>
    <t>ZtIPO323_076570</t>
  </si>
  <si>
    <t>G_07657</t>
  </si>
  <si>
    <t>ZtIPO323_076580</t>
  </si>
  <si>
    <t>G_07658</t>
  </si>
  <si>
    <t>ZtIPO323_076590</t>
  </si>
  <si>
    <t>G_07659</t>
  </si>
  <si>
    <t>ZtIPO323_076600</t>
  </si>
  <si>
    <t>G_07660</t>
  </si>
  <si>
    <t>ZtIPO323_076610</t>
  </si>
  <si>
    <t>G_07661</t>
  </si>
  <si>
    <t>ZtIPO323_076620</t>
  </si>
  <si>
    <t>G_07662</t>
  </si>
  <si>
    <t>ZtIPO323_076630</t>
  </si>
  <si>
    <t>G_07663</t>
  </si>
  <si>
    <t>ZtIPO323_076640</t>
  </si>
  <si>
    <t>G_07664</t>
  </si>
  <si>
    <t>ZtIPO323_076650</t>
  </si>
  <si>
    <t>G_07665</t>
  </si>
  <si>
    <t>ZtIPO323_076660</t>
  </si>
  <si>
    <t>G_07666</t>
  </si>
  <si>
    <t>ZtIPO323_076670</t>
  </si>
  <si>
    <t>G_07667</t>
  </si>
  <si>
    <t>ZtIPO323_076680</t>
  </si>
  <si>
    <t>G_07668</t>
  </si>
  <si>
    <t>ZtIPO323_076690</t>
  </si>
  <si>
    <t>G_07669</t>
  </si>
  <si>
    <t>ZtIPO323_076700</t>
  </si>
  <si>
    <t>G_07670</t>
  </si>
  <si>
    <t>ZtIPO323_076710</t>
  </si>
  <si>
    <t>G_07671</t>
  </si>
  <si>
    <t>ZtIPO323_076720</t>
  </si>
  <si>
    <t>G_07672</t>
  </si>
  <si>
    <t>ZtIPO323_076730</t>
  </si>
  <si>
    <t>G_07673</t>
  </si>
  <si>
    <t>ZtIPO323_076740</t>
  </si>
  <si>
    <t>G_07674</t>
  </si>
  <si>
    <t>ZtIPO323_076750</t>
  </si>
  <si>
    <t>G_07675</t>
  </si>
  <si>
    <t>ZtIPO323_076760</t>
  </si>
  <si>
    <t>G_07676</t>
  </si>
  <si>
    <t>ZtIPO323_076770</t>
  </si>
  <si>
    <t>G_07677</t>
  </si>
  <si>
    <t>ZtIPO323_076780</t>
  </si>
  <si>
    <t>G_07678</t>
  </si>
  <si>
    <t>ZtIPO323_076790</t>
  </si>
  <si>
    <t>G_07679</t>
  </si>
  <si>
    <t>ZtIPO323_076800</t>
  </si>
  <si>
    <t>G_07680</t>
  </si>
  <si>
    <t>ZtIPO323_076810</t>
  </si>
  <si>
    <t>G_07681</t>
  </si>
  <si>
    <t>ZtIPO323_076820</t>
  </si>
  <si>
    <t>G_07682</t>
  </si>
  <si>
    <t>ZtIPO323_076830</t>
  </si>
  <si>
    <t>G_07683</t>
  </si>
  <si>
    <t>ZtIPO323_076840</t>
  </si>
  <si>
    <t>G_07684</t>
  </si>
  <si>
    <t>ZtIPO323_076850</t>
  </si>
  <si>
    <t>G_07685</t>
  </si>
  <si>
    <t>ZtIPO323_076860</t>
  </si>
  <si>
    <t>G_07686</t>
  </si>
  <si>
    <t>ZtIPO323_076870</t>
  </si>
  <si>
    <t>G_07687</t>
  </si>
  <si>
    <t>ZtIPO323_076880</t>
  </si>
  <si>
    <t>G_07688</t>
  </si>
  <si>
    <t>ZtIPO323_076890</t>
  </si>
  <si>
    <t>G_07689</t>
  </si>
  <si>
    <t>ZtIPO323_076900</t>
  </si>
  <si>
    <t>G_07690</t>
  </si>
  <si>
    <t>ZtIPO323_076910</t>
  </si>
  <si>
    <t>G_07691</t>
  </si>
  <si>
    <t>ZtIPO323_076920</t>
  </si>
  <si>
    <t>G_07692</t>
  </si>
  <si>
    <t>ZtIPO323_076930</t>
  </si>
  <si>
    <t>G_07693</t>
  </si>
  <si>
    <t>ZtIPO323_076940</t>
  </si>
  <si>
    <t>G_07694</t>
  </si>
  <si>
    <t>ZtIPO323_076950</t>
  </si>
  <si>
    <t>G_07695</t>
  </si>
  <si>
    <t>ZtIPO323_076960</t>
  </si>
  <si>
    <t>G_07696</t>
  </si>
  <si>
    <t>ZtIPO323_076970</t>
  </si>
  <si>
    <t>G_07697</t>
  </si>
  <si>
    <t>ZtIPO323_076980</t>
  </si>
  <si>
    <t>G_07698</t>
  </si>
  <si>
    <t>ZtIPO323_076990</t>
  </si>
  <si>
    <t>G_07699</t>
  </si>
  <si>
    <t>ZtIPO323_077000</t>
  </si>
  <si>
    <t>G_07700</t>
  </si>
  <si>
    <t>ZtIPO323_077010</t>
  </si>
  <si>
    <t>G_07701</t>
  </si>
  <si>
    <t>ZtIPO323_077020</t>
  </si>
  <si>
    <t>G_07702</t>
  </si>
  <si>
    <t>ZtIPO323_077030</t>
  </si>
  <si>
    <t>G_07704</t>
  </si>
  <si>
    <t>ZtIPO323_077040</t>
  </si>
  <si>
    <t>G_07703</t>
  </si>
  <si>
    <t>ZtIPO323_077050</t>
  </si>
  <si>
    <t>G_07706</t>
  </si>
  <si>
    <t>ZtIPO323_077060</t>
  </si>
  <si>
    <t>G_07705</t>
  </si>
  <si>
    <t>ZtIPO323_077070</t>
  </si>
  <si>
    <t>G_07707</t>
  </si>
  <si>
    <t>ZtIPO323_077080</t>
  </si>
  <si>
    <t>G_07708</t>
  </si>
  <si>
    <t>ZtIPO323_077090</t>
  </si>
  <si>
    <t>G_07709</t>
  </si>
  <si>
    <t>ZtIPO323_077100</t>
  </si>
  <si>
    <t>G_07710</t>
  </si>
  <si>
    <t>ZtIPO323_077110</t>
  </si>
  <si>
    <t>G_07711</t>
  </si>
  <si>
    <t>ZtIPO323_077120</t>
  </si>
  <si>
    <t>G_07712</t>
  </si>
  <si>
    <t>ZtIPO323_077130</t>
  </si>
  <si>
    <t>G_07713</t>
  </si>
  <si>
    <t>ZtIPO323_077140</t>
  </si>
  <si>
    <t>G_07714</t>
  </si>
  <si>
    <t>ZtIPO323_077150</t>
  </si>
  <si>
    <t>G_07715</t>
  </si>
  <si>
    <t>ZtIPO323_077160</t>
  </si>
  <si>
    <t>G_07716</t>
  </si>
  <si>
    <t>ZtIPO323_077170</t>
  </si>
  <si>
    <t>G_07717</t>
  </si>
  <si>
    <t>ZtIPO323_077180</t>
  </si>
  <si>
    <t>G_07718</t>
  </si>
  <si>
    <t>ZtIPO323_077190</t>
  </si>
  <si>
    <t>G_07719</t>
  </si>
  <si>
    <t>ZtIPO323_077200</t>
  </si>
  <si>
    <t>G_07720</t>
  </si>
  <si>
    <t>ZtIPO323_077210</t>
  </si>
  <si>
    <t>G_07721</t>
  </si>
  <si>
    <t>ZtIPO323_077220</t>
  </si>
  <si>
    <t>G_07722</t>
  </si>
  <si>
    <t>ZtIPO323_077230</t>
  </si>
  <si>
    <t>G_07723</t>
  </si>
  <si>
    <t>ZtIPO323_077240</t>
  </si>
  <si>
    <t>G_07724</t>
  </si>
  <si>
    <t>ZtIPO323_077250</t>
  </si>
  <si>
    <t>G_07725</t>
  </si>
  <si>
    <t>ZtIPO323_077260</t>
  </si>
  <si>
    <t>G_07726</t>
  </si>
  <si>
    <t>ZtIPO323_077270</t>
  </si>
  <si>
    <t>G_07727</t>
  </si>
  <si>
    <t>ZtIPO323_077280</t>
  </si>
  <si>
    <t>G_07728</t>
  </si>
  <si>
    <t>ZtIPO323_077290</t>
  </si>
  <si>
    <t>G_07729</t>
  </si>
  <si>
    <t>ZtIPO323_077300</t>
  </si>
  <si>
    <t>G_07730</t>
  </si>
  <si>
    <t>ZtIPO323_077310</t>
  </si>
  <si>
    <t>G_07731</t>
  </si>
  <si>
    <t>ZtIPO323_077320</t>
  </si>
  <si>
    <t>G_07732</t>
  </si>
  <si>
    <t>ZtIPO323_077330</t>
  </si>
  <si>
    <t>G_07733</t>
  </si>
  <si>
    <t>ZtIPO323_077340</t>
  </si>
  <si>
    <t>G_07734</t>
  </si>
  <si>
    <t>ZtIPO323_077350</t>
  </si>
  <si>
    <t>G_07735</t>
  </si>
  <si>
    <t>ZtIPO323_077360</t>
  </si>
  <si>
    <t>G_07736</t>
  </si>
  <si>
    <t>ZtIPO323_077370</t>
  </si>
  <si>
    <t>G_07737</t>
  </si>
  <si>
    <t>ZtIPO323_077380</t>
  </si>
  <si>
    <t>G_07738</t>
  </si>
  <si>
    <t>ZtIPO323_077390</t>
  </si>
  <si>
    <t>G_07739</t>
  </si>
  <si>
    <t>ZtIPO323_077400</t>
  </si>
  <si>
    <t>G_07740</t>
  </si>
  <si>
    <t>ZtIPO323_077410</t>
  </si>
  <si>
    <t>G_07741</t>
  </si>
  <si>
    <t>ZtIPO323_077420</t>
  </si>
  <si>
    <t>G_07742</t>
  </si>
  <si>
    <t>ZtIPO323_077430</t>
  </si>
  <si>
    <t>G_07743</t>
  </si>
  <si>
    <t>ZtIPO323_077440</t>
  </si>
  <si>
    <t>G_07744</t>
  </si>
  <si>
    <t>ZtIPO323_077450</t>
  </si>
  <si>
    <t>G_07745</t>
  </si>
  <si>
    <t>ZtIPO323_077460</t>
  </si>
  <si>
    <t>G_07746</t>
  </si>
  <si>
    <t>ZtIPO323_077470</t>
  </si>
  <si>
    <t>G_07748</t>
  </si>
  <si>
    <t>ZtIPO323_077480</t>
  </si>
  <si>
    <t>G_07747</t>
  </si>
  <si>
    <t>ZtIPO323_077490</t>
  </si>
  <si>
    <t>G_07749</t>
  </si>
  <si>
    <t>ZtIPO323_077500</t>
  </si>
  <si>
    <t>G_07750</t>
  </si>
  <si>
    <t>ZtIPO323_077510</t>
  </si>
  <si>
    <t>G_07751</t>
  </si>
  <si>
    <t>ZtIPO323_077520</t>
  </si>
  <si>
    <t>G_07752</t>
  </si>
  <si>
    <t>ZtIPO323_077530</t>
  </si>
  <si>
    <t>G_07753</t>
  </si>
  <si>
    <t>ZtIPO323_077540</t>
  </si>
  <si>
    <t>G_07754</t>
  </si>
  <si>
    <t>ZtIPO323_077550</t>
  </si>
  <si>
    <t>G_07755</t>
  </si>
  <si>
    <t>ZtIPO323_077560</t>
  </si>
  <si>
    <t>G_07756</t>
  </si>
  <si>
    <t>ZtIPO323_077570</t>
  </si>
  <si>
    <t>G_07757</t>
  </si>
  <si>
    <t>ZtIPO323_077580</t>
  </si>
  <si>
    <t>G_07758</t>
  </si>
  <si>
    <t>ZtIPO323_077590</t>
  </si>
  <si>
    <t>G_07759</t>
  </si>
  <si>
    <t>ZtIPO323_077600</t>
  </si>
  <si>
    <t>G_07760</t>
  </si>
  <si>
    <t>ZtIPO323_077610</t>
  </si>
  <si>
    <t>G_07761</t>
  </si>
  <si>
    <t>ZtIPO323_077620</t>
  </si>
  <si>
    <t>G_07762</t>
  </si>
  <si>
    <t>ZtIPO323_077630</t>
  </si>
  <si>
    <t>G_07763</t>
  </si>
  <si>
    <t>ZtIPO323_077640</t>
  </si>
  <si>
    <t>G_07764</t>
  </si>
  <si>
    <t>ZtIPO323_077650</t>
  </si>
  <si>
    <t>G_07765</t>
  </si>
  <si>
    <t>ZtIPO323_077660</t>
  </si>
  <si>
    <t>G_07766</t>
  </si>
  <si>
    <t>ZtIPO323_077670</t>
  </si>
  <si>
    <t>G_07767</t>
  </si>
  <si>
    <t>ZtIPO323_077680</t>
  </si>
  <si>
    <t>G_07768</t>
  </si>
  <si>
    <t>ZtIPO323_077690</t>
  </si>
  <si>
    <t>G_07769</t>
  </si>
  <si>
    <t>ZtIPO323_077700</t>
  </si>
  <si>
    <t>G_07770</t>
  </si>
  <si>
    <t>ZtIPO323_077710</t>
  </si>
  <si>
    <t>G_07771</t>
  </si>
  <si>
    <t>ZtIPO323_077720</t>
  </si>
  <si>
    <t>G_07772</t>
  </si>
  <si>
    <t>ZtIPO323_077730</t>
  </si>
  <si>
    <t>G_07773</t>
  </si>
  <si>
    <t>ZtIPO323_077740</t>
  </si>
  <si>
    <t>G_07774</t>
  </si>
  <si>
    <t>ZtIPO323_077750</t>
  </si>
  <si>
    <t>G_07775</t>
  </si>
  <si>
    <t>ZtIPO323_077760</t>
  </si>
  <si>
    <t>G_07776</t>
  </si>
  <si>
    <t>ZtIPO323_077770</t>
  </si>
  <si>
    <t>G_07778</t>
  </si>
  <si>
    <t>ZtIPO323_077780</t>
  </si>
  <si>
    <t>G_07777</t>
  </si>
  <si>
    <t>ZtIPO323_077790</t>
  </si>
  <si>
    <t>G_07779</t>
  </si>
  <si>
    <t>ZtIPO323_077800</t>
  </si>
  <si>
    <t>G_07780</t>
  </si>
  <si>
    <t>ZtIPO323_077810</t>
  </si>
  <si>
    <t>G_07781</t>
  </si>
  <si>
    <t>ZtIPO323_077820</t>
  </si>
  <si>
    <t>G_07782</t>
  </si>
  <si>
    <t>ZtIPO323_077830</t>
  </si>
  <si>
    <t>G_07783</t>
  </si>
  <si>
    <t>ZtIPO323_077840</t>
  </si>
  <si>
    <t>G_07784</t>
  </si>
  <si>
    <t>ZtIPO323_077850</t>
  </si>
  <si>
    <t>G_07785</t>
  </si>
  <si>
    <t>ZtIPO323_077860</t>
  </si>
  <si>
    <t>G_07786</t>
  </si>
  <si>
    <t>ZtIPO323_077870</t>
  </si>
  <si>
    <t>G_07787</t>
  </si>
  <si>
    <t>ZtIPO323_077880</t>
  </si>
  <si>
    <t>G_07788</t>
  </si>
  <si>
    <t>ZtIPO323_077890</t>
  </si>
  <si>
    <t>G_07789</t>
  </si>
  <si>
    <t>ZtIPO323_077900</t>
  </si>
  <si>
    <t>G_07790</t>
  </si>
  <si>
    <t>ZtIPO323_077910</t>
  </si>
  <si>
    <t>G_07791</t>
  </si>
  <si>
    <t>ZtIPO323_077920</t>
  </si>
  <si>
    <t>ZtIPO323_077930</t>
  </si>
  <si>
    <t>G_07793</t>
  </si>
  <si>
    <t>ZtIPO323_077940</t>
  </si>
  <si>
    <t>G_07794</t>
  </si>
  <si>
    <t>ZtIPO323_077950</t>
  </si>
  <si>
    <t>G_07795</t>
  </si>
  <si>
    <t>ZtIPO323_077960</t>
  </si>
  <si>
    <t>G_07796</t>
  </si>
  <si>
    <t>ZtIPO323_077970</t>
  </si>
  <si>
    <t>G_07797</t>
  </si>
  <si>
    <t>ZtIPO323_077980</t>
  </si>
  <si>
    <t>G_07798</t>
  </si>
  <si>
    <t>ZtIPO323_077990</t>
  </si>
  <si>
    <t>G_07799</t>
  </si>
  <si>
    <t>ZtIPO323_078000</t>
  </si>
  <si>
    <t>G_07800</t>
  </si>
  <si>
    <t>ZtIPO323_078010</t>
  </si>
  <si>
    <t>G_07801</t>
  </si>
  <si>
    <t>ZtIPO323_078020</t>
  </si>
  <si>
    <t>G_07802</t>
  </si>
  <si>
    <t>ZtIPO323_078030</t>
  </si>
  <si>
    <t>G_07803</t>
  </si>
  <si>
    <t>ZtIPO323_078040</t>
  </si>
  <si>
    <t>G_07804</t>
  </si>
  <si>
    <t>ZtIPO323_078050</t>
  </si>
  <si>
    <t>G_07805</t>
  </si>
  <si>
    <t>ZtIPO323_078060</t>
  </si>
  <si>
    <t>G_07806</t>
  </si>
  <si>
    <t>ZtIPO323_078070</t>
  </si>
  <si>
    <t>G_07807</t>
  </si>
  <si>
    <t>ZtIPO323_078080</t>
  </si>
  <si>
    <t>G_07808</t>
  </si>
  <si>
    <t>ZtIPO323_078090</t>
  </si>
  <si>
    <t>G_07809</t>
  </si>
  <si>
    <t>ZtIPO323_078100</t>
  </si>
  <si>
    <t>G_07810</t>
  </si>
  <si>
    <t>ZtIPO323_078110</t>
  </si>
  <si>
    <t>G_07811</t>
  </si>
  <si>
    <t>ZtIPO323_078120</t>
  </si>
  <si>
    <t>G_07812</t>
  </si>
  <si>
    <t>ZtIPO323_078130</t>
  </si>
  <si>
    <t>G_07813</t>
  </si>
  <si>
    <t>ZtIPO323_078140</t>
  </si>
  <si>
    <t>G_07814</t>
  </si>
  <si>
    <t>ZtIPO323_078150</t>
  </si>
  <si>
    <t>G_07815</t>
  </si>
  <si>
    <t>ZtIPO323_078160</t>
  </si>
  <si>
    <t>G_07816</t>
  </si>
  <si>
    <t>ZtIPO323_078170</t>
  </si>
  <si>
    <t>G_07817</t>
  </si>
  <si>
    <t>ZtIPO323_078180</t>
  </si>
  <si>
    <t>G_07818</t>
  </si>
  <si>
    <t>ZtIPO323_078190</t>
  </si>
  <si>
    <t>G_07819</t>
  </si>
  <si>
    <t>ZtIPO323_078200</t>
  </si>
  <si>
    <t>G_07820</t>
  </si>
  <si>
    <t>ZtIPO323_078210</t>
  </si>
  <si>
    <t>G_07821</t>
  </si>
  <si>
    <t>ZtIPO323_078220</t>
  </si>
  <si>
    <t>G_07822</t>
  </si>
  <si>
    <t>ZtIPO323_078230</t>
  </si>
  <si>
    <t>G_07823</t>
  </si>
  <si>
    <t>ZtIPO323_078240</t>
  </si>
  <si>
    <t>G_07824</t>
  </si>
  <si>
    <t>ZtIPO323_078250</t>
  </si>
  <si>
    <t>G_07825</t>
  </si>
  <si>
    <t>ZtIPO323_078260</t>
  </si>
  <si>
    <t>G_07826</t>
  </si>
  <si>
    <t>ZtIPO323_078270</t>
  </si>
  <si>
    <t>G_07828</t>
  </si>
  <si>
    <t>ZtIPO323_078280</t>
  </si>
  <si>
    <t>G_07829</t>
  </si>
  <si>
    <t>ZtIPO323_078290</t>
  </si>
  <si>
    <t>G_07827</t>
  </si>
  <si>
    <t>ZtIPO323_078300</t>
  </si>
  <si>
    <t>G_07830</t>
  </si>
  <si>
    <t>ZtIPO323_078310</t>
  </si>
  <si>
    <t>G_07831</t>
  </si>
  <si>
    <t>ZtIPO323_078320</t>
  </si>
  <si>
    <t>G_07832</t>
  </si>
  <si>
    <t>ZtIPO323_078330</t>
  </si>
  <si>
    <t>G_07833</t>
  </si>
  <si>
    <t>ZtIPO323_078340</t>
  </si>
  <si>
    <t>G_07834</t>
  </si>
  <si>
    <t>ZtIPO323_078350</t>
  </si>
  <si>
    <t>G_07835</t>
  </si>
  <si>
    <t>ZtIPO323_078360</t>
  </si>
  <si>
    <t>G_07836</t>
  </si>
  <si>
    <t>ZtIPO323_078370</t>
  </si>
  <si>
    <t>G_07837</t>
  </si>
  <si>
    <t>ZtIPO323_078380</t>
  </si>
  <si>
    <t>G_07838</t>
  </si>
  <si>
    <t>ZtIPO323_078390</t>
  </si>
  <si>
    <t>G_07839</t>
  </si>
  <si>
    <t>ZtIPO323_078400</t>
  </si>
  <si>
    <t>G_07840</t>
  </si>
  <si>
    <t>ZtIPO323_078410</t>
  </si>
  <si>
    <t>G_07841</t>
  </si>
  <si>
    <t>ZtIPO323_078420</t>
  </si>
  <si>
    <t>G_07843</t>
  </si>
  <si>
    <t>ZtIPO323_078430</t>
  </si>
  <si>
    <t>G_07842</t>
  </si>
  <si>
    <t>ZtIPO323_078440</t>
  </si>
  <si>
    <t>G_07845</t>
  </si>
  <si>
    <t>ZtIPO323_078450</t>
  </si>
  <si>
    <t>G_07844</t>
  </si>
  <si>
    <t>ZtIPO323_078460</t>
  </si>
  <si>
    <t>G_07846</t>
  </si>
  <si>
    <t>ZtIPO323_078470</t>
  </si>
  <si>
    <t>G_07847</t>
  </si>
  <si>
    <t>ZtIPO323_078480</t>
  </si>
  <si>
    <t>G_07848</t>
  </si>
  <si>
    <t>ZtIPO323_078490</t>
  </si>
  <si>
    <t>G_07849</t>
  </si>
  <si>
    <t>ZtIPO323_078500</t>
  </si>
  <si>
    <t>G_07850</t>
  </si>
  <si>
    <t>ZtIPO323_078510</t>
  </si>
  <si>
    <t>G_07851</t>
  </si>
  <si>
    <t>ZtIPO323_078520</t>
  </si>
  <si>
    <t>G_07852</t>
  </si>
  <si>
    <t>ZtIPO323_078530</t>
  </si>
  <si>
    <t>G_07853</t>
  </si>
  <si>
    <t>ZtIPO323_078540</t>
  </si>
  <si>
    <t>G_07854</t>
  </si>
  <si>
    <t>ZtIPO323_078550</t>
  </si>
  <si>
    <t>G_07855</t>
  </si>
  <si>
    <t>ZtIPO323_078560</t>
  </si>
  <si>
    <t>G_07856</t>
  </si>
  <si>
    <t>ZtIPO323_078570</t>
  </si>
  <si>
    <t>G_07857</t>
  </si>
  <si>
    <t>ZtIPO323_078580</t>
  </si>
  <si>
    <t>G_07858</t>
  </si>
  <si>
    <t>ZtIPO323_078590</t>
  </si>
  <si>
    <t>G_07859</t>
  </si>
  <si>
    <t>ZtIPO323_078600</t>
  </si>
  <si>
    <t>G_07861</t>
  </si>
  <si>
    <t>ZtIPO323_078610</t>
  </si>
  <si>
    <t>G_07860</t>
  </si>
  <si>
    <t>ZtIPO323_078620</t>
  </si>
  <si>
    <t>G_07862</t>
  </si>
  <si>
    <t>ZtIPO323_078630</t>
  </si>
  <si>
    <t>G_07863</t>
  </si>
  <si>
    <t>ZtIPO323_078640</t>
  </si>
  <si>
    <t>G_07864</t>
  </si>
  <si>
    <t>ZtIPO323_078650</t>
  </si>
  <si>
    <t>G_07865</t>
  </si>
  <si>
    <t>ZtIPO323_078660</t>
  </si>
  <si>
    <t>G_07866</t>
  </si>
  <si>
    <t>ZtIPO323_078670</t>
  </si>
  <si>
    <t>G_07867</t>
  </si>
  <si>
    <t>ZtIPO323_078680</t>
  </si>
  <si>
    <t>G_07868</t>
  </si>
  <si>
    <t>ZtIPO323_078690</t>
  </si>
  <si>
    <t>G_07869</t>
  </si>
  <si>
    <t>ZtIPO323_078700</t>
  </si>
  <si>
    <t>G_07870</t>
  </si>
  <si>
    <t>ZtIPO323_078710</t>
  </si>
  <si>
    <t>G_07871</t>
  </si>
  <si>
    <t>ZtIPO323_078720</t>
  </si>
  <si>
    <t>G_07872</t>
  </si>
  <si>
    <t>ZtIPO323_078730</t>
  </si>
  <si>
    <t>G_07873</t>
  </si>
  <si>
    <t>ZtIPO323_078740</t>
  </si>
  <si>
    <t>G_07874</t>
  </si>
  <si>
    <t>ZtIPO323_078750</t>
  </si>
  <si>
    <t>G_07875</t>
  </si>
  <si>
    <t>ZtIPO323_078760</t>
  </si>
  <si>
    <t>G_07876</t>
  </si>
  <si>
    <t>ZtIPO323_078770</t>
  </si>
  <si>
    <t>G_07877</t>
  </si>
  <si>
    <t>ZtIPO323_078780</t>
  </si>
  <si>
    <t>G_07878</t>
  </si>
  <si>
    <t>ZtIPO323_078790</t>
  </si>
  <si>
    <t>G_07879</t>
  </si>
  <si>
    <t>ZtIPO323_078800</t>
  </si>
  <si>
    <t>G_07880</t>
  </si>
  <si>
    <t>ZtIPO323_078810</t>
  </si>
  <si>
    <t>G_07881</t>
  </si>
  <si>
    <t>ZtIPO323_078820</t>
  </si>
  <si>
    <t>G_07882</t>
  </si>
  <si>
    <t>ZtIPO323_078830</t>
  </si>
  <si>
    <t>G_07883</t>
  </si>
  <si>
    <t>ZtIPO323_078840</t>
  </si>
  <si>
    <t>G_07884</t>
  </si>
  <si>
    <t>ZtIPO323_078850</t>
  </si>
  <si>
    <t>G_07885</t>
  </si>
  <si>
    <t>ZtIPO323_078860</t>
  </si>
  <si>
    <t>G_07887</t>
  </si>
  <si>
    <t>ZtIPO323_078870</t>
  </si>
  <si>
    <t>G_07886</t>
  </si>
  <si>
    <t>ZtIPO323_078880</t>
  </si>
  <si>
    <t>G_07888</t>
  </si>
  <si>
    <t>ZtIPO323_078890</t>
  </si>
  <si>
    <t>G_07889</t>
  </si>
  <si>
    <t>ZtIPO323_078900</t>
  </si>
  <si>
    <t>G_07890</t>
  </si>
  <si>
    <t>ZtIPO323_078910</t>
  </si>
  <si>
    <t>G_07891</t>
  </si>
  <si>
    <t>ZtIPO323_078920</t>
  </si>
  <si>
    <t>G_07893</t>
  </si>
  <si>
    <t>ZtIPO323_078930</t>
  </si>
  <si>
    <t>G_07892</t>
  </si>
  <si>
    <t>ZtIPO323_078940</t>
  </si>
  <si>
    <t>G_07894</t>
  </si>
  <si>
    <t>ZtIPO323_078950</t>
  </si>
  <si>
    <t>G_07895</t>
  </si>
  <si>
    <t>ZtIPO323_078960</t>
  </si>
  <si>
    <t>G_07896</t>
  </si>
  <si>
    <t>ZtIPO323_078970</t>
  </si>
  <si>
    <t>G_07897</t>
  </si>
  <si>
    <t>ZtIPO323_078980</t>
  </si>
  <si>
    <t>G_07898</t>
  </si>
  <si>
    <t>ZtIPO323_078990</t>
  </si>
  <si>
    <t>G_07899</t>
  </si>
  <si>
    <t>ZtIPO323_079000</t>
  </si>
  <si>
    <t>G_07900</t>
  </si>
  <si>
    <t>ZtIPO323_079010</t>
  </si>
  <si>
    <t>G_07901</t>
  </si>
  <si>
    <t>ZtIPO323_079020</t>
  </si>
  <si>
    <t>G_07902</t>
  </si>
  <si>
    <t>ZtIPO323_079030</t>
  </si>
  <si>
    <t>G_07903</t>
  </si>
  <si>
    <t>ZtIPO323_079040</t>
  </si>
  <si>
    <t>G_07904</t>
  </si>
  <si>
    <t>ZtIPO323_079050</t>
  </si>
  <si>
    <t>G_07905</t>
  </si>
  <si>
    <t>ZtIPO323_079060</t>
  </si>
  <si>
    <t>G_07906</t>
  </si>
  <si>
    <t>ZtIPO323_079070</t>
  </si>
  <si>
    <t>G_07907</t>
  </si>
  <si>
    <t>ZtIPO323_079080</t>
  </si>
  <si>
    <t>G_07908</t>
  </si>
  <si>
    <t>ZtIPO323_079090</t>
  </si>
  <si>
    <t>G_07909</t>
  </si>
  <si>
    <t>ZtIPO323_079100</t>
  </si>
  <si>
    <t>G_07910</t>
  </si>
  <si>
    <t>ZtIPO323_079110</t>
  </si>
  <si>
    <t>G_07911</t>
  </si>
  <si>
    <t>ZtIPO323_079120</t>
  </si>
  <si>
    <t>G_07912</t>
  </si>
  <si>
    <t>ZtIPO323_079130</t>
  </si>
  <si>
    <t>G_07913</t>
  </si>
  <si>
    <t>ZtIPO323_079140</t>
  </si>
  <si>
    <t>G_07914</t>
  </si>
  <si>
    <t>ZtIPO323_079150</t>
  </si>
  <si>
    <t>G_07915</t>
  </si>
  <si>
    <t>ZtIPO323_079160</t>
  </si>
  <si>
    <t>G_07916</t>
  </si>
  <si>
    <t>ZtIPO323_079170</t>
  </si>
  <si>
    <t>G_07917</t>
  </si>
  <si>
    <t>ZtIPO323_079180</t>
  </si>
  <si>
    <t>G_07918</t>
  </si>
  <si>
    <t>ZtIPO323_079190</t>
  </si>
  <si>
    <t>G_07919</t>
  </si>
  <si>
    <t>ZtIPO323_079200</t>
  </si>
  <si>
    <t>G_07920</t>
  </si>
  <si>
    <t>ZtIPO323_079210</t>
  </si>
  <si>
    <t>G_07921</t>
  </si>
  <si>
    <t>ZtIPO323_079220</t>
  </si>
  <si>
    <t>G_07922</t>
  </si>
  <si>
    <t>ZtIPO323_079230</t>
  </si>
  <si>
    <t>G_07923</t>
  </si>
  <si>
    <t>ZtIPO323_079240</t>
  </si>
  <si>
    <t>G_07924</t>
  </si>
  <si>
    <t>ZtIPO323_079250</t>
  </si>
  <si>
    <t>G_07925</t>
  </si>
  <si>
    <t>ZtIPO323_079260</t>
  </si>
  <si>
    <t>G_07926</t>
  </si>
  <si>
    <t>ZtIPO323_079270</t>
  </si>
  <si>
    <t>G_07927</t>
  </si>
  <si>
    <t>ZtIPO323_079280</t>
  </si>
  <si>
    <t>G_07928</t>
  </si>
  <si>
    <t>ZtIPO323_079290</t>
  </si>
  <si>
    <t>G_07929</t>
  </si>
  <si>
    <t>ZtIPO323_079300</t>
  </si>
  <si>
    <t>G_07930</t>
  </si>
  <si>
    <t>ZtIPO323_079310</t>
  </si>
  <si>
    <t>G_07931</t>
  </si>
  <si>
    <t>ZtIPO323_079320</t>
  </si>
  <si>
    <t>G_07933</t>
  </si>
  <si>
    <t>ZtIPO323_079330</t>
  </si>
  <si>
    <t>G_07932</t>
  </si>
  <si>
    <t>ZtIPO323_079340</t>
  </si>
  <si>
    <t>G_07934</t>
  </si>
  <si>
    <t>ZtIPO323_079350</t>
  </si>
  <si>
    <t>G_07935</t>
  </si>
  <si>
    <t>ZtIPO323_079360</t>
  </si>
  <si>
    <t>G_07936</t>
  </si>
  <si>
    <t>ZtIPO323_079370</t>
  </si>
  <si>
    <t>G_07937</t>
  </si>
  <si>
    <t>ZtIPO323_079380</t>
  </si>
  <si>
    <t>G_07938</t>
  </si>
  <si>
    <t>ZtIPO323_079390</t>
  </si>
  <si>
    <t>G_07939</t>
  </si>
  <si>
    <t>ZtIPO323_079400</t>
  </si>
  <si>
    <t>G_07940</t>
  </si>
  <si>
    <t>ZtIPO323_079410</t>
  </si>
  <si>
    <t>G_07941</t>
  </si>
  <si>
    <t>ZtIPO323_079420</t>
  </si>
  <si>
    <t>G_07942</t>
  </si>
  <si>
    <t>ZtIPO323_079430</t>
  </si>
  <si>
    <t>G_07943</t>
  </si>
  <si>
    <t>ZtIPO323_079440</t>
  </si>
  <si>
    <t>G_07944</t>
  </si>
  <si>
    <t>ZtIPO323_079450</t>
  </si>
  <si>
    <t>G_07945</t>
  </si>
  <si>
    <t>ZtIPO323_079460</t>
  </si>
  <si>
    <t>G_07946</t>
  </si>
  <si>
    <t>ZtIPO323_079470</t>
  </si>
  <si>
    <t>G_07947</t>
  </si>
  <si>
    <t>ZtIPO323_079480</t>
  </si>
  <si>
    <t>G_07948</t>
  </si>
  <si>
    <t>ZtIPO323_079490</t>
  </si>
  <si>
    <t>G_07949</t>
  </si>
  <si>
    <t>ZtIPO323_079500</t>
  </si>
  <si>
    <t>G_07950</t>
  </si>
  <si>
    <t>ZtIPO323_079510</t>
  </si>
  <si>
    <t>G_07951</t>
  </si>
  <si>
    <t>ZtIPO323_079520</t>
  </si>
  <si>
    <t>G_07952</t>
  </si>
  <si>
    <t>ZtIPO323_079530</t>
  </si>
  <si>
    <t>G_07953</t>
  </si>
  <si>
    <t>ZtIPO323_079540</t>
  </si>
  <si>
    <t>G_07954</t>
  </si>
  <si>
    <t>ZtIPO323_079550</t>
  </si>
  <si>
    <t>G_07955</t>
  </si>
  <si>
    <t>ZtIPO323_079560</t>
  </si>
  <si>
    <t>G_07956</t>
  </si>
  <si>
    <t>ZtIPO323_079570</t>
  </si>
  <si>
    <t>G_07957</t>
  </si>
  <si>
    <t>ZtIPO323_079580</t>
  </si>
  <si>
    <t>G_07958</t>
  </si>
  <si>
    <t>ZtIPO323_079590</t>
  </si>
  <si>
    <t>G_07959</t>
  </si>
  <si>
    <t>ZtIPO323_079600</t>
  </si>
  <si>
    <t>G_07960</t>
  </si>
  <si>
    <t>ZtIPO323_079610</t>
  </si>
  <si>
    <t>G_07961</t>
  </si>
  <si>
    <t>ZtIPO323_079620</t>
  </si>
  <si>
    <t>G_07962</t>
  </si>
  <si>
    <t>ZtIPO323_079630</t>
  </si>
  <si>
    <t>G_07963</t>
  </si>
  <si>
    <t>ZtIPO323_079640</t>
  </si>
  <si>
    <t>G_07964</t>
  </si>
  <si>
    <t>ZtIPO323_079650</t>
  </si>
  <si>
    <t>G_07965</t>
  </si>
  <si>
    <t>ZtIPO323_079660</t>
  </si>
  <si>
    <t>G_07966</t>
  </si>
  <si>
    <t>ZtIPO323_079670</t>
  </si>
  <si>
    <t>G_07967</t>
  </si>
  <si>
    <t>ZtIPO323_079680</t>
  </si>
  <si>
    <t>G_07968</t>
  </si>
  <si>
    <t>ZtIPO323_079690</t>
  </si>
  <si>
    <t>G_07969</t>
  </si>
  <si>
    <t>ZtIPO323_079700</t>
  </si>
  <si>
    <t>G_07970</t>
  </si>
  <si>
    <t>ZtIPO323_079710</t>
  </si>
  <si>
    <t>G_07971</t>
  </si>
  <si>
    <t>ZtIPO323_079720</t>
  </si>
  <si>
    <t>G_07972</t>
  </si>
  <si>
    <t>ZtIPO323_079730</t>
  </si>
  <si>
    <t>G_07973</t>
  </si>
  <si>
    <t>ZtIPO323_079740</t>
  </si>
  <si>
    <t>G_07974</t>
  </si>
  <si>
    <t>ZtIPO323_079750</t>
  </si>
  <si>
    <t>G_07975</t>
  </si>
  <si>
    <t>ZtIPO323_079760</t>
  </si>
  <si>
    <t>G_07976</t>
  </si>
  <si>
    <t>ZtIPO323_079770</t>
  </si>
  <si>
    <t>G_07977</t>
  </si>
  <si>
    <t>ZtIPO323_079780</t>
  </si>
  <si>
    <t>G_07978</t>
  </si>
  <si>
    <t>ZtIPO323_079790</t>
  </si>
  <si>
    <t>G_07979</t>
  </si>
  <si>
    <t>ZtIPO323_079800</t>
  </si>
  <si>
    <t>G_07980</t>
  </si>
  <si>
    <t>ZtIPO323_079810</t>
  </si>
  <si>
    <t>G_07981</t>
  </si>
  <si>
    <t>ZtIPO323_079820</t>
  </si>
  <si>
    <t>G_07982</t>
  </si>
  <si>
    <t>ZtIPO323_079830</t>
  </si>
  <si>
    <t>G_07983</t>
  </si>
  <si>
    <t>ZtIPO323_079840</t>
  </si>
  <si>
    <t>G_07984</t>
  </si>
  <si>
    <t>ZtIPO323_079850</t>
  </si>
  <si>
    <t>G_07985</t>
  </si>
  <si>
    <t>ZtIPO323_079860</t>
  </si>
  <si>
    <t>G_07986</t>
  </si>
  <si>
    <t>ZtIPO323_079870</t>
  </si>
  <si>
    <t>G_07987</t>
  </si>
  <si>
    <t>ZtIPO323_079880</t>
  </si>
  <si>
    <t>G_07988</t>
  </si>
  <si>
    <t>ZtIPO323_079890</t>
  </si>
  <si>
    <t>G_07989</t>
  </si>
  <si>
    <t>ZtIPO323_079900</t>
  </si>
  <si>
    <t>G_07990</t>
  </si>
  <si>
    <t>ZtIPO323_079910</t>
  </si>
  <si>
    <t>G_07991</t>
  </si>
  <si>
    <t>ZtIPO323_079920</t>
  </si>
  <si>
    <t>G_07992</t>
  </si>
  <si>
    <t>ZtIPO323_079930</t>
  </si>
  <si>
    <t>G_07993</t>
  </si>
  <si>
    <t>ZtIPO323_079940</t>
  </si>
  <si>
    <t>G_07994</t>
  </si>
  <si>
    <t>ZtIPO323_079950</t>
  </si>
  <si>
    <t>G_07995</t>
  </si>
  <si>
    <t>ZtIPO323_079960</t>
  </si>
  <si>
    <t>G_07996</t>
  </si>
  <si>
    <t>ZtIPO323_079970</t>
  </si>
  <si>
    <t>G_07997</t>
  </si>
  <si>
    <t>ZtIPO323_079980</t>
  </si>
  <si>
    <t>G_07998</t>
  </si>
  <si>
    <t>ZtIPO323_079990</t>
  </si>
  <si>
    <t>G_07999</t>
  </si>
  <si>
    <t>ZtIPO323_080000</t>
  </si>
  <si>
    <t>G_08000</t>
  </si>
  <si>
    <t>ZtIPO323_080010</t>
  </si>
  <si>
    <t>G_08001</t>
  </si>
  <si>
    <t>ZtIPO323_080020</t>
  </si>
  <si>
    <t>G_08002</t>
  </si>
  <si>
    <t>ZtIPO323_080030</t>
  </si>
  <si>
    <t>G_08003</t>
  </si>
  <si>
    <t>ZtIPO323_080040</t>
  </si>
  <si>
    <t>G_08004</t>
  </si>
  <si>
    <t>ZtIPO323_080050</t>
  </si>
  <si>
    <t>G_08005</t>
  </si>
  <si>
    <t>ZtIPO323_080060</t>
  </si>
  <si>
    <t>G_08006</t>
  </si>
  <si>
    <t>ZtIPO323_080070</t>
  </si>
  <si>
    <t>G_08007</t>
  </si>
  <si>
    <t>ZtIPO323_080080</t>
  </si>
  <si>
    <t>G_08008</t>
  </si>
  <si>
    <t>ZtIPO323_080090</t>
  </si>
  <si>
    <t>G_08009</t>
  </si>
  <si>
    <t>ZtIPO323_080100</t>
  </si>
  <si>
    <t>G_08010</t>
  </si>
  <si>
    <t>ZtIPO323_080110</t>
  </si>
  <si>
    <t>G_08011</t>
  </si>
  <si>
    <t>ZtIPO323_080120</t>
  </si>
  <si>
    <t>G_08012</t>
  </si>
  <si>
    <t>ZtIPO323_080130</t>
  </si>
  <si>
    <t>G_08013</t>
  </si>
  <si>
    <t>ZtIPO323_080140</t>
  </si>
  <si>
    <t>G_08014</t>
  </si>
  <si>
    <t>ZtIPO323_080150</t>
  </si>
  <si>
    <t>G_08015</t>
  </si>
  <si>
    <t>ZtIPO323_080160</t>
  </si>
  <si>
    <t>G_08016</t>
  </si>
  <si>
    <t>ZtIPO323_080170</t>
  </si>
  <si>
    <t>G_08017</t>
  </si>
  <si>
    <t>ZtIPO323_080180</t>
  </si>
  <si>
    <t>G_08018</t>
  </si>
  <si>
    <t>ZtIPO323_080190</t>
  </si>
  <si>
    <t>G_08021</t>
  </si>
  <si>
    <t>ZtIPO323_080200</t>
  </si>
  <si>
    <t>G_08019</t>
  </si>
  <si>
    <t>ZtIPO323_080210</t>
  </si>
  <si>
    <t>G_08020</t>
  </si>
  <si>
    <t>ZtIPO323_080220</t>
  </si>
  <si>
    <t>G_08022</t>
  </si>
  <si>
    <t>ZtIPO323_080230</t>
  </si>
  <si>
    <t>G_08023</t>
  </si>
  <si>
    <t>ZtIPO323_080240</t>
  </si>
  <si>
    <t>G_08024</t>
  </si>
  <si>
    <t>ZtIPO323_080250</t>
  </si>
  <si>
    <t>G_08025</t>
  </si>
  <si>
    <t>ZtIPO323_080260</t>
  </si>
  <si>
    <t>G_08026</t>
  </si>
  <si>
    <t>ZtIPO323_080270</t>
  </si>
  <si>
    <t>G_08027</t>
  </si>
  <si>
    <t>ZtIPO323_080280</t>
  </si>
  <si>
    <t>G_08028</t>
  </si>
  <si>
    <t>ZtIPO323_080290</t>
  </si>
  <si>
    <t>G_08029</t>
  </si>
  <si>
    <t>ZtIPO323_080300</t>
  </si>
  <si>
    <t>G_08030</t>
  </si>
  <si>
    <t>ZtIPO323_080310</t>
  </si>
  <si>
    <t>G_08032</t>
  </si>
  <si>
    <t>ZtIPO323_080320</t>
  </si>
  <si>
    <t>G_08031</t>
  </si>
  <si>
    <t>ZtIPO323_080330</t>
  </si>
  <si>
    <t>G_08033</t>
  </si>
  <si>
    <t>ZtIPO323_080340</t>
  </si>
  <si>
    <t>G_08034</t>
  </si>
  <si>
    <t>ZtIPO323_080350</t>
  </si>
  <si>
    <t>G_08035</t>
  </si>
  <si>
    <t>ZtIPO323_080360</t>
  </si>
  <si>
    <t>G_08036</t>
  </si>
  <si>
    <t>ZtIPO323_080370</t>
  </si>
  <si>
    <t>G_08037</t>
  </si>
  <si>
    <t>ZtIPO323_080380</t>
  </si>
  <si>
    <t>G_08038</t>
  </si>
  <si>
    <t>ZtIPO323_080390</t>
  </si>
  <si>
    <t>G_08039</t>
  </si>
  <si>
    <t>ZtIPO323_080400</t>
  </si>
  <si>
    <t>G_08040</t>
  </si>
  <si>
    <t>ZtIPO323_080410</t>
  </si>
  <si>
    <t>G_08041</t>
  </si>
  <si>
    <t>ZtIPO323_080420</t>
  </si>
  <si>
    <t>G_08042</t>
  </si>
  <si>
    <t>ZtIPO323_080430</t>
  </si>
  <si>
    <t>G_08043</t>
  </si>
  <si>
    <t>ZtIPO323_080440</t>
  </si>
  <si>
    <t>G_08044</t>
  </si>
  <si>
    <t>ZtIPO323_080450</t>
  </si>
  <si>
    <t>G_08045</t>
  </si>
  <si>
    <t>ZtIPO323_080460</t>
  </si>
  <si>
    <t>G_08046</t>
  </si>
  <si>
    <t>ZtIPO323_080470</t>
  </si>
  <si>
    <t>G_08047</t>
  </si>
  <si>
    <t>ZtIPO323_080480</t>
  </si>
  <si>
    <t>G_08048</t>
  </si>
  <si>
    <t>ZtIPO323_080490</t>
  </si>
  <si>
    <t>G_08049</t>
  </si>
  <si>
    <t>ZtIPO323_080500</t>
  </si>
  <si>
    <t>G_08050</t>
  </si>
  <si>
    <t>ZtIPO323_080510</t>
  </si>
  <si>
    <t>G_08051</t>
  </si>
  <si>
    <t>ZtIPO323_080520</t>
  </si>
  <si>
    <t>G_08052</t>
  </si>
  <si>
    <t>ZtIPO323_080530</t>
  </si>
  <si>
    <t>G_08053</t>
  </si>
  <si>
    <t>ZtIPO323_080540</t>
  </si>
  <si>
    <t>G_08054</t>
  </si>
  <si>
    <t>ZtIPO323_080550</t>
  </si>
  <si>
    <t>G_08055</t>
  </si>
  <si>
    <t>ZtIPO323_080560</t>
  </si>
  <si>
    <t>G_08056</t>
  </si>
  <si>
    <t>ZtIPO323_080570</t>
  </si>
  <si>
    <t>G_08057</t>
  </si>
  <si>
    <t>ZtIPO323_080580</t>
  </si>
  <si>
    <t>G_08059</t>
  </si>
  <si>
    <t>ZtIPO323_080590</t>
  </si>
  <si>
    <t>G_08058</t>
  </si>
  <si>
    <t>ZtIPO323_080600</t>
  </si>
  <si>
    <t>G_08060</t>
  </si>
  <si>
    <t>ZtIPO323_080610</t>
  </si>
  <si>
    <t>G_08061</t>
  </si>
  <si>
    <t>ZtIPO323_080620</t>
  </si>
  <si>
    <t>G_08062</t>
  </si>
  <si>
    <t>ZtIPO323_080630</t>
  </si>
  <si>
    <t>G_08063</t>
  </si>
  <si>
    <t>ZtIPO323_080640</t>
  </si>
  <si>
    <t>G_08064</t>
  </si>
  <si>
    <t>ZtIPO323_080650</t>
  </si>
  <si>
    <t>G_08065</t>
  </si>
  <si>
    <t>ZtIPO323_080660</t>
  </si>
  <si>
    <t>G_08066</t>
  </si>
  <si>
    <t>ZtIPO323_080670</t>
  </si>
  <si>
    <t>G_08067</t>
  </si>
  <si>
    <t>ZtIPO323_080680</t>
  </si>
  <si>
    <t>G_08068</t>
  </si>
  <si>
    <t>ZtIPO323_080690</t>
  </si>
  <si>
    <t>G_08069</t>
  </si>
  <si>
    <t>ZtIPO323_080700</t>
  </si>
  <si>
    <t>G_08070</t>
  </si>
  <si>
    <t>ZtIPO323_080710</t>
  </si>
  <si>
    <t>G_08071</t>
  </si>
  <si>
    <t>ZtIPO323_080720</t>
  </si>
  <si>
    <t>G_08072</t>
  </si>
  <si>
    <t>ZtIPO323_080730</t>
  </si>
  <si>
    <t>G_08073</t>
  </si>
  <si>
    <t>ZtIPO323_080740</t>
  </si>
  <si>
    <t>G_08074</t>
  </si>
  <si>
    <t>ZtIPO323_080750</t>
  </si>
  <si>
    <t>G_08075</t>
  </si>
  <si>
    <t>ZtIPO323_080760</t>
  </si>
  <si>
    <t>G_08076</t>
  </si>
  <si>
    <t>ZtIPO323_080770</t>
  </si>
  <si>
    <t>G_08077</t>
  </si>
  <si>
    <t>ZtIPO323_080780</t>
  </si>
  <si>
    <t>G_08078</t>
  </si>
  <si>
    <t>ZtIPO323_080790</t>
  </si>
  <si>
    <t>G_08079</t>
  </si>
  <si>
    <t>ZtIPO323_080800</t>
  </si>
  <si>
    <t>G_08080</t>
  </si>
  <si>
    <t>ZtIPO323_080810</t>
  </si>
  <si>
    <t>G_08081</t>
  </si>
  <si>
    <t>ZtIPO323_080820</t>
  </si>
  <si>
    <t>G_08082</t>
  </si>
  <si>
    <t>ZtIPO323_080830</t>
  </si>
  <si>
    <t>G_08083</t>
  </si>
  <si>
    <t>ZtIPO323_080840</t>
  </si>
  <si>
    <t>G_08084</t>
  </si>
  <si>
    <t>ZtIPO323_080850</t>
  </si>
  <si>
    <t>G_08085</t>
  </si>
  <si>
    <t>ZtIPO323_080860</t>
  </si>
  <si>
    <t>G_08086</t>
  </si>
  <si>
    <t>ZtIPO323_080870</t>
  </si>
  <si>
    <t>G_08087</t>
  </si>
  <si>
    <t>ZtIPO323_080880</t>
  </si>
  <si>
    <t>G_08088</t>
  </si>
  <si>
    <t>ZtIPO323_080890</t>
  </si>
  <si>
    <t>G_08089</t>
  </si>
  <si>
    <t>ZtIPO323_080900</t>
  </si>
  <si>
    <t>G_08090</t>
  </si>
  <si>
    <t>ZtIPO323_080910</t>
  </si>
  <si>
    <t>G_08091</t>
  </si>
  <si>
    <t>ZtIPO323_080920</t>
  </si>
  <si>
    <t>G_08092</t>
  </si>
  <si>
    <t>ZtIPO323_080930</t>
  </si>
  <si>
    <t>G_08093</t>
  </si>
  <si>
    <t>ZtIPO323_080940</t>
  </si>
  <si>
    <t>G_08094</t>
  </si>
  <si>
    <t>ZtIPO323_080950</t>
  </si>
  <si>
    <t>G_08095</t>
  </si>
  <si>
    <t>ZtIPO323_080960</t>
  </si>
  <si>
    <t>G_08096</t>
  </si>
  <si>
    <t>ZtIPO323_080970</t>
  </si>
  <si>
    <t>G_08097</t>
  </si>
  <si>
    <t>ZtIPO323_080980</t>
  </si>
  <si>
    <t>G_08098</t>
  </si>
  <si>
    <t>ZtIPO323_080990</t>
  </si>
  <si>
    <t>G_08099</t>
  </si>
  <si>
    <t>ZtIPO323_081000</t>
  </si>
  <si>
    <t>G_08100</t>
  </si>
  <si>
    <t>ZtIPO323_081010</t>
  </si>
  <si>
    <t>G_08101</t>
  </si>
  <si>
    <t>ZtIPO323_081020</t>
  </si>
  <si>
    <t>G_08102</t>
  </si>
  <si>
    <t>ZtIPO323_081030</t>
  </si>
  <si>
    <t>G_08103</t>
  </si>
  <si>
    <t>ZtIPO323_081040</t>
  </si>
  <si>
    <t>G_08104</t>
  </si>
  <si>
    <t>ZtIPO323_081050</t>
  </si>
  <si>
    <t>G_08105</t>
  </si>
  <si>
    <t>ZtIPO323_081060</t>
  </si>
  <si>
    <t>G_08106</t>
  </si>
  <si>
    <t>ZtIPO323_081070</t>
  </si>
  <si>
    <t>G_08107</t>
  </si>
  <si>
    <t>ZtIPO323_081080</t>
  </si>
  <si>
    <t>G_08108</t>
  </si>
  <si>
    <t>ZtIPO323_081090</t>
  </si>
  <si>
    <t>G_08109</t>
  </si>
  <si>
    <t>ZtIPO323_081100</t>
  </si>
  <si>
    <t>G_08110</t>
  </si>
  <si>
    <t>ZtIPO323_081110</t>
  </si>
  <si>
    <t>G_08111</t>
  </si>
  <si>
    <t>ZtIPO323_081120</t>
  </si>
  <si>
    <t>G_08112</t>
  </si>
  <si>
    <t>ZtIPO323_081130</t>
  </si>
  <si>
    <t>G_08113</t>
  </si>
  <si>
    <t>ZtIPO323_081140</t>
  </si>
  <si>
    <t>G_08114</t>
  </si>
  <si>
    <t>ZtIPO323_081150</t>
  </si>
  <si>
    <t>G_08115</t>
  </si>
  <si>
    <t>ZtIPO323_081160</t>
  </si>
  <si>
    <t>G_08116</t>
  </si>
  <si>
    <t>ZtIPO323_081170</t>
  </si>
  <si>
    <t>G_08117</t>
  </si>
  <si>
    <t>ZtIPO323_081180</t>
  </si>
  <si>
    <t>G_08118</t>
  </si>
  <si>
    <t>ZtIPO323_081190</t>
  </si>
  <si>
    <t>G_08119</t>
  </si>
  <si>
    <t>ZtIPO323_081200</t>
  </si>
  <si>
    <t>G_08120</t>
  </si>
  <si>
    <t>ZtIPO323_081210</t>
  </si>
  <si>
    <t>G_08121</t>
  </si>
  <si>
    <t>ZtIPO323_081220</t>
  </si>
  <si>
    <t>G_08122</t>
  </si>
  <si>
    <t>ZtIPO323_081230</t>
  </si>
  <si>
    <t>G_08123</t>
  </si>
  <si>
    <t>ZtIPO323_081240</t>
  </si>
  <si>
    <t>G_08124</t>
  </si>
  <si>
    <t>ZtIPO323_081250</t>
  </si>
  <si>
    <t>G_08125</t>
  </si>
  <si>
    <t>ZtIPO323_081260</t>
  </si>
  <si>
    <t>G_08126</t>
  </si>
  <si>
    <t>ZtIPO323_081270</t>
  </si>
  <si>
    <t>G_08127</t>
  </si>
  <si>
    <t>ZtIPO323_081280</t>
  </si>
  <si>
    <t>G_08128</t>
  </si>
  <si>
    <t>ZtIPO323_081290</t>
  </si>
  <si>
    <t>G_08129</t>
  </si>
  <si>
    <t>ZtIPO323_081300</t>
  </si>
  <si>
    <t>G_08130</t>
  </si>
  <si>
    <t>ZtIPO323_081310</t>
  </si>
  <si>
    <t>G_08131</t>
  </si>
  <si>
    <t>ZtIPO323_081320</t>
  </si>
  <si>
    <t>G_08132</t>
  </si>
  <si>
    <t>ZtIPO323_081330</t>
  </si>
  <si>
    <t>G_08133</t>
  </si>
  <si>
    <t>ZtIPO323_081340</t>
  </si>
  <si>
    <t>G_08134</t>
  </si>
  <si>
    <t>ZtIPO323_081350</t>
  </si>
  <si>
    <t>G_08135</t>
  </si>
  <si>
    <t>ZtIPO323_081360</t>
  </si>
  <si>
    <t>G_08136</t>
  </si>
  <si>
    <t>ZtIPO323_081370</t>
  </si>
  <si>
    <t>G_08137</t>
  </si>
  <si>
    <t>ZtIPO323_081380</t>
  </si>
  <si>
    <t>G_08138</t>
  </si>
  <si>
    <t>ZtIPO323_081390</t>
  </si>
  <si>
    <t>G_08139</t>
  </si>
  <si>
    <t>ZtIPO323_081400</t>
  </si>
  <si>
    <t>G_08140</t>
  </si>
  <si>
    <t>ZtIPO323_081410</t>
  </si>
  <si>
    <t>G_08141</t>
  </si>
  <si>
    <t>ZtIPO323_081420</t>
  </si>
  <si>
    <t>G_08142</t>
  </si>
  <si>
    <t>ZtIPO323_081430</t>
  </si>
  <si>
    <t>G_08143</t>
  </si>
  <si>
    <t>ZtIPO323_081440</t>
  </si>
  <si>
    <t>G_08144</t>
  </si>
  <si>
    <t>ZtIPO323_081450</t>
  </si>
  <si>
    <t>G_08145</t>
  </si>
  <si>
    <t>ZtIPO323_081460</t>
  </si>
  <si>
    <t>G_08146</t>
  </si>
  <si>
    <t>ZtIPO323_081470</t>
  </si>
  <si>
    <t>G_08147</t>
  </si>
  <si>
    <t>ZtIPO323_081480</t>
  </si>
  <si>
    <t>G_08148</t>
  </si>
  <si>
    <t>ZtIPO323_081490</t>
  </si>
  <si>
    <t>G_08149</t>
  </si>
  <si>
    <t>ZtIPO323_081500</t>
  </si>
  <si>
    <t>G_08150</t>
  </si>
  <si>
    <t>ZtIPO323_081510</t>
  </si>
  <si>
    <t>G_08151</t>
  </si>
  <si>
    <t>ZtIPO323_081520</t>
  </si>
  <si>
    <t>G_08152</t>
  </si>
  <si>
    <t>ZtIPO323_081530</t>
  </si>
  <si>
    <t>G_08153</t>
  </si>
  <si>
    <t>ZtIPO323_081540</t>
  </si>
  <si>
    <t>G_08154</t>
  </si>
  <si>
    <t>ZtIPO323_081550</t>
  </si>
  <si>
    <t>G_08155</t>
  </si>
  <si>
    <t>ZtIPO323_081560</t>
  </si>
  <si>
    <t>G_08156</t>
  </si>
  <si>
    <t>ZtIPO323_081570</t>
  </si>
  <si>
    <t>G_08157</t>
  </si>
  <si>
    <t>ZtIPO323_081580</t>
  </si>
  <si>
    <t>G_08158</t>
  </si>
  <si>
    <t>ZtIPO323_081590</t>
  </si>
  <si>
    <t>G_08159</t>
  </si>
  <si>
    <t>ZtIPO323_081600</t>
  </si>
  <si>
    <t>G_08160</t>
  </si>
  <si>
    <t>ZtIPO323_081610</t>
  </si>
  <si>
    <t>G_08161</t>
  </si>
  <si>
    <t>ZtIPO323_081620</t>
  </si>
  <si>
    <t>G_08162</t>
  </si>
  <si>
    <t>ZtIPO323_081630</t>
  </si>
  <si>
    <t>G_08163</t>
  </si>
  <si>
    <t>ZtIPO323_081640</t>
  </si>
  <si>
    <t>G_08164</t>
  </si>
  <si>
    <t>ZtIPO323_081650</t>
  </si>
  <si>
    <t>G_08165</t>
  </si>
  <si>
    <t>ZtIPO323_081660</t>
  </si>
  <si>
    <t>G_08166</t>
  </si>
  <si>
    <t>ZtIPO323_081670</t>
  </si>
  <si>
    <t>G_08167</t>
  </si>
  <si>
    <t>ZtIPO323_081680</t>
  </si>
  <si>
    <t>G_08168</t>
  </si>
  <si>
    <t>ZtIPO323_081690</t>
  </si>
  <si>
    <t>G_08169</t>
  </si>
  <si>
    <t>ZtIPO323_081700</t>
  </si>
  <si>
    <t>G_08170</t>
  </si>
  <si>
    <t>ZtIPO323_081710</t>
  </si>
  <si>
    <t>G_08171</t>
  </si>
  <si>
    <t>ZtIPO323_081720</t>
  </si>
  <si>
    <t>G_08172</t>
  </si>
  <si>
    <t>ZtIPO323_081730</t>
  </si>
  <si>
    <t>G_08173</t>
  </si>
  <si>
    <t>ZtIPO323_081740</t>
  </si>
  <si>
    <t>G_08174</t>
  </si>
  <si>
    <t>ZtIPO323_081750</t>
  </si>
  <si>
    <t>G_08175</t>
  </si>
  <si>
    <t>ZtIPO323_081760</t>
  </si>
  <si>
    <t>G_08176</t>
  </si>
  <si>
    <t>ZtIPO323_081770</t>
  </si>
  <si>
    <t>G_08177</t>
  </si>
  <si>
    <t>ZtIPO323_081780</t>
  </si>
  <si>
    <t>G_08178</t>
  </si>
  <si>
    <t>ZtIPO323_081790</t>
  </si>
  <si>
    <t>G_08179</t>
  </si>
  <si>
    <t>ZtIPO323_081800</t>
  </si>
  <si>
    <t>G_08180</t>
  </si>
  <si>
    <t>ZtIPO323_081810</t>
  </si>
  <si>
    <t>G_08181</t>
  </si>
  <si>
    <t>ZtIPO323_081820</t>
  </si>
  <si>
    <t>G_08182</t>
  </si>
  <si>
    <t>ZtIPO323_081830</t>
  </si>
  <si>
    <t>G_08183</t>
  </si>
  <si>
    <t>ZtIPO323_081840</t>
  </si>
  <si>
    <t>G_08185</t>
  </si>
  <si>
    <t>ZtIPO323_081850</t>
  </si>
  <si>
    <t>G_08184</t>
  </si>
  <si>
    <t>ZtIPO323_081860</t>
  </si>
  <si>
    <t>G_08186</t>
  </si>
  <si>
    <t>ZtIPO323_081870</t>
  </si>
  <si>
    <t>G_08187</t>
  </si>
  <si>
    <t>ZtIPO323_081880</t>
  </si>
  <si>
    <t>G_08188</t>
  </si>
  <si>
    <t>ZtIPO323_081890</t>
  </si>
  <si>
    <t>G_08189</t>
  </si>
  <si>
    <t>ZtIPO323_081900</t>
  </si>
  <si>
    <t>G_08190</t>
  </si>
  <si>
    <t>ZtIPO323_081910</t>
  </si>
  <si>
    <t>G_08191</t>
  </si>
  <si>
    <t>ZtIPO323_081920</t>
  </si>
  <si>
    <t>G_08192</t>
  </si>
  <si>
    <t>ZtIPO323_081930</t>
  </si>
  <si>
    <t>G_08193</t>
  </si>
  <si>
    <t>ZtIPO323_081940</t>
  </si>
  <si>
    <t>G_08194</t>
  </si>
  <si>
    <t>ZtIPO323_081950</t>
  </si>
  <si>
    <t>G_08195</t>
  </si>
  <si>
    <t>ZtIPO323_081960</t>
  </si>
  <si>
    <t>G_08196</t>
  </si>
  <si>
    <t>ZtIPO323_081970</t>
  </si>
  <si>
    <t>G_08197</t>
  </si>
  <si>
    <t>ZtIPO323_081980</t>
  </si>
  <si>
    <t>G_08198</t>
  </si>
  <si>
    <t>ZtIPO323_081990</t>
  </si>
  <si>
    <t>G_08199</t>
  </si>
  <si>
    <t>ZtIPO323_082000</t>
  </si>
  <si>
    <t>G_08200</t>
  </si>
  <si>
    <t>ZtIPO323_082010</t>
  </si>
  <si>
    <t>G_08201</t>
  </si>
  <si>
    <t>ZtIPO323_082020</t>
  </si>
  <si>
    <t>G_08202</t>
  </si>
  <si>
    <t>ZtIPO323_082030</t>
  </si>
  <si>
    <t>G_08203</t>
  </si>
  <si>
    <t>ZtIPO323_082040</t>
  </si>
  <si>
    <t>G_08204</t>
  </si>
  <si>
    <t>ZtIPO323_082050</t>
  </si>
  <si>
    <t>G_08205</t>
  </si>
  <si>
    <t>ZtIPO323_082060</t>
  </si>
  <si>
    <t>G_08206</t>
  </si>
  <si>
    <t>ZtIPO323_082070</t>
  </si>
  <si>
    <t>G_08207</t>
  </si>
  <si>
    <t>ZtIPO323_082080</t>
  </si>
  <si>
    <t>G_08208</t>
  </si>
  <si>
    <t>ZtIPO323_082090</t>
  </si>
  <si>
    <t>G_08209</t>
  </si>
  <si>
    <t>ZtIPO323_082100</t>
  </si>
  <si>
    <t>G_08210</t>
  </si>
  <si>
    <t>ZtIPO323_082110</t>
  </si>
  <si>
    <t>G_08211</t>
  </si>
  <si>
    <t>ZtIPO323_082120</t>
  </si>
  <si>
    <t>G_08212</t>
  </si>
  <si>
    <t>ZtIPO323_082130</t>
  </si>
  <si>
    <t>G_08213</t>
  </si>
  <si>
    <t>ZtIPO323_082140</t>
  </si>
  <si>
    <t>G_08214</t>
  </si>
  <si>
    <t>ZtIPO323_082150</t>
  </si>
  <si>
    <t>G_08215</t>
  </si>
  <si>
    <t>ZtIPO323_082160</t>
  </si>
  <si>
    <t>G_08216</t>
  </si>
  <si>
    <t>ZtIPO323_082170</t>
  </si>
  <si>
    <t>G_08217</t>
  </si>
  <si>
    <t>ZtIPO323_082180</t>
  </si>
  <si>
    <t>G_08218</t>
  </si>
  <si>
    <t>ZtIPO323_082190</t>
  </si>
  <si>
    <t>G_08219</t>
  </si>
  <si>
    <t>ZtIPO323_082200</t>
  </si>
  <si>
    <t>G_08220</t>
  </si>
  <si>
    <t>ZtIPO323_082210</t>
  </si>
  <si>
    <t>G_08221</t>
  </si>
  <si>
    <t>ZtIPO323_082220</t>
  </si>
  <si>
    <t>G_08222</t>
  </si>
  <si>
    <t>ZtIPO323_082230</t>
  </si>
  <si>
    <t>G_08223</t>
  </si>
  <si>
    <t>ZtIPO323_082240</t>
  </si>
  <si>
    <t>G_08224</t>
  </si>
  <si>
    <t>ZtIPO323_082250</t>
  </si>
  <si>
    <t>G_08225</t>
  </si>
  <si>
    <t>ZtIPO323_082260</t>
  </si>
  <si>
    <t>G_08226</t>
  </si>
  <si>
    <t>ZtIPO323_082270</t>
  </si>
  <si>
    <t>G_08227</t>
  </si>
  <si>
    <t>ZtIPO323_082280</t>
  </si>
  <si>
    <t>G_08228</t>
  </si>
  <si>
    <t>ZtIPO323_082290</t>
  </si>
  <si>
    <t>G_08229</t>
  </si>
  <si>
    <t>ZtIPO323_082300</t>
  </si>
  <si>
    <t>G_08230</t>
  </si>
  <si>
    <t>ZtIPO323_082310</t>
  </si>
  <si>
    <t>G_08231</t>
  </si>
  <si>
    <t>ZtIPO323_082320</t>
  </si>
  <si>
    <t>G_08232</t>
  </si>
  <si>
    <t>ZtIPO323_082330</t>
  </si>
  <si>
    <t>G_08233</t>
  </si>
  <si>
    <t>ZtIPO323_082340</t>
  </si>
  <si>
    <t>G_08234</t>
  </si>
  <si>
    <t>ZtIPO323_082350</t>
  </si>
  <si>
    <t>G_08235</t>
  </si>
  <si>
    <t>ZtIPO323_082360</t>
  </si>
  <si>
    <t>G_08236</t>
  </si>
  <si>
    <t>ZtIPO323_082370</t>
  </si>
  <si>
    <t>G_08237</t>
  </si>
  <si>
    <t>ZtIPO323_082380</t>
  </si>
  <si>
    <t>ZtIPO323_082390</t>
  </si>
  <si>
    <t>G_08239</t>
  </si>
  <si>
    <t>ZtIPO323_082400</t>
  </si>
  <si>
    <t>G_08240</t>
  </si>
  <si>
    <t>ZtIPO323_082410</t>
  </si>
  <si>
    <t>G_08241</t>
  </si>
  <si>
    <t>ZtIPO323_082420</t>
  </si>
  <si>
    <t>G_08242</t>
  </si>
  <si>
    <t>ZtIPO323_082430</t>
  </si>
  <si>
    <t>G_08243</t>
  </si>
  <si>
    <t>ZtIPO323_082440</t>
  </si>
  <si>
    <t>G_08244</t>
  </si>
  <si>
    <t>ZtIPO323_082450</t>
  </si>
  <si>
    <t>G_08245</t>
  </si>
  <si>
    <t>ZtIPO323_082460</t>
  </si>
  <si>
    <t>G_08246</t>
  </si>
  <si>
    <t>ZtIPO323_082470</t>
  </si>
  <si>
    <t>G_08247</t>
  </si>
  <si>
    <t>ZtIPO323_082480</t>
  </si>
  <si>
    <t>G_08248</t>
  </si>
  <si>
    <t>ZtIPO323_082490</t>
  </si>
  <si>
    <t>G_08249</t>
  </si>
  <si>
    <t>ZtIPO323_082500</t>
  </si>
  <si>
    <t>G_08250</t>
  </si>
  <si>
    <t>ZtIPO323_082510</t>
  </si>
  <si>
    <t>G_08251</t>
  </si>
  <si>
    <t>ZtIPO323_082520</t>
  </si>
  <si>
    <t>G_08252</t>
  </si>
  <si>
    <t>ZtIPO323_082530</t>
  </si>
  <si>
    <t>G_08253</t>
  </si>
  <si>
    <t>ZtIPO323_082540</t>
  </si>
  <si>
    <t>G_08254</t>
  </si>
  <si>
    <t>ZtIPO323_082550</t>
  </si>
  <si>
    <t>G_08255</t>
  </si>
  <si>
    <t>ZtIPO323_082560</t>
  </si>
  <si>
    <t>G_08256</t>
  </si>
  <si>
    <t>ZtIPO323_082570</t>
  </si>
  <si>
    <t>G_08257</t>
  </si>
  <si>
    <t>ZtIPO323_082580</t>
  </si>
  <si>
    <t>G_08258</t>
  </si>
  <si>
    <t>ZtIPO323_082590</t>
  </si>
  <si>
    <t>G_08259</t>
  </si>
  <si>
    <t>ZtIPO323_082600</t>
  </si>
  <si>
    <t>G_08260</t>
  </si>
  <si>
    <t>ZtIPO323_082610</t>
  </si>
  <si>
    <t>G_08261</t>
  </si>
  <si>
    <t>ZtIPO323_082620</t>
  </si>
  <si>
    <t>G_08262</t>
  </si>
  <si>
    <t>ZtIPO323_082630</t>
  </si>
  <si>
    <t>G_08263</t>
  </si>
  <si>
    <t>ZtIPO323_082640</t>
  </si>
  <si>
    <t>G_08264</t>
  </si>
  <si>
    <t>ZtIPO323_082650</t>
  </si>
  <si>
    <t>G_08265</t>
  </si>
  <si>
    <t>ZtIPO323_082660</t>
  </si>
  <si>
    <t>G_08267</t>
  </si>
  <si>
    <t>ZtIPO323_082670</t>
  </si>
  <si>
    <t>G_08266</t>
  </si>
  <si>
    <t>ZtIPO323_082680</t>
  </si>
  <si>
    <t>G_08268</t>
  </si>
  <si>
    <t>ZtIPO323_082690</t>
  </si>
  <si>
    <t>G_08270</t>
  </si>
  <si>
    <t>ZtIPO323_082700</t>
  </si>
  <si>
    <t>G_08269</t>
  </si>
  <si>
    <t>ZtIPO323_082710</t>
  </si>
  <si>
    <t>G_08271</t>
  </si>
  <si>
    <t>ZtIPO323_082720</t>
  </si>
  <si>
    <t>G_08272</t>
  </si>
  <si>
    <t>ZtIPO323_082730</t>
  </si>
  <si>
    <t>G_08274</t>
  </si>
  <si>
    <t>ZtIPO323_082740</t>
  </si>
  <si>
    <t>G_08273</t>
  </si>
  <si>
    <t>ZtIPO323_082750</t>
  </si>
  <si>
    <t>G_08275</t>
  </si>
  <si>
    <t>ZtIPO323_082760</t>
  </si>
  <si>
    <t>G_08276</t>
  </si>
  <si>
    <t>ZtIPO323_082770</t>
  </si>
  <si>
    <t>G_08277</t>
  </si>
  <si>
    <t>ZtIPO323_082780</t>
  </si>
  <si>
    <t>G_08278</t>
  </si>
  <si>
    <t>ZtIPO323_082790</t>
  </si>
  <si>
    <t>G_08279</t>
  </si>
  <si>
    <t>ZtIPO323_082800</t>
  </si>
  <si>
    <t>G_08280</t>
  </si>
  <si>
    <t>ZtIPO323_082810</t>
  </si>
  <si>
    <t>G_08281</t>
  </si>
  <si>
    <t>ZtIPO323_082820</t>
  </si>
  <si>
    <t>G_08282</t>
  </si>
  <si>
    <t>ZtIPO323_082830</t>
  </si>
  <si>
    <t>G_08283</t>
  </si>
  <si>
    <t>ZtIPO323_082840</t>
  </si>
  <si>
    <t>G_08284</t>
  </si>
  <si>
    <t>ZtIPO323_082850</t>
  </si>
  <si>
    <t>G_08285</t>
  </si>
  <si>
    <t>ZtIPO323_082860</t>
  </si>
  <si>
    <t>G_08286</t>
  </si>
  <si>
    <t>ZtIPO323_082870</t>
  </si>
  <si>
    <t>G_08287</t>
  </si>
  <si>
    <t>ZtIPO323_082880</t>
  </si>
  <si>
    <t>G_08288</t>
  </si>
  <si>
    <t>ZtIPO323_082890</t>
  </si>
  <si>
    <t>G_08289</t>
  </si>
  <si>
    <t>ZtIPO323_082900</t>
  </si>
  <si>
    <t>G_08290</t>
  </si>
  <si>
    <t>ZtIPO323_082910</t>
  </si>
  <si>
    <t>G_08291</t>
  </si>
  <si>
    <t>ZtIPO323_082920</t>
  </si>
  <si>
    <t>G_08292</t>
  </si>
  <si>
    <t>ZtIPO323_082930</t>
  </si>
  <si>
    <t>G_08293</t>
  </si>
  <si>
    <t>ZtIPO323_082940</t>
  </si>
  <si>
    <t>G_08294</t>
  </si>
  <si>
    <t>ZtIPO323_082950</t>
  </si>
  <si>
    <t>G_08295</t>
  </si>
  <si>
    <t>ZtIPO323_082960</t>
  </si>
  <si>
    <t>G_08296</t>
  </si>
  <si>
    <t>ZtIPO323_082970</t>
  </si>
  <si>
    <t>G_08297</t>
  </si>
  <si>
    <t>ZtIPO323_082980</t>
  </si>
  <si>
    <t>G_08298</t>
  </si>
  <si>
    <t>ZtIPO323_082990</t>
  </si>
  <si>
    <t>G_08299</t>
  </si>
  <si>
    <t>ZtIPO323_083000</t>
  </si>
  <si>
    <t>G_08300</t>
  </si>
  <si>
    <t>ZtIPO323_083010</t>
  </si>
  <si>
    <t>G_08301</t>
  </si>
  <si>
    <t>ZtIPO323_083020</t>
  </si>
  <si>
    <t>G_08302</t>
  </si>
  <si>
    <t>ZtIPO323_083030</t>
  </si>
  <si>
    <t>G_08303</t>
  </si>
  <si>
    <t>ZtIPO323_083040</t>
  </si>
  <si>
    <t>G_08304</t>
  </si>
  <si>
    <t>ZtIPO323_083050</t>
  </si>
  <si>
    <t>ZtIPO323_083060</t>
  </si>
  <si>
    <t>G_08306</t>
  </si>
  <si>
    <t>ZtIPO323_083070</t>
  </si>
  <si>
    <t>G_08307</t>
  </si>
  <si>
    <t>ZtIPO323_083080</t>
  </si>
  <si>
    <t>G_08308</t>
  </si>
  <si>
    <t>ZtIPO323_083090</t>
  </si>
  <si>
    <t>G_08309</t>
  </si>
  <si>
    <t>ZtIPO323_083100</t>
  </si>
  <si>
    <t>G_08310</t>
  </si>
  <si>
    <t>ZtIPO323_083110</t>
  </si>
  <si>
    <t>G_08311</t>
  </si>
  <si>
    <t>ZtIPO323_083120</t>
  </si>
  <si>
    <t>G_08312</t>
  </si>
  <si>
    <t>ZtIPO323_083130</t>
  </si>
  <si>
    <t>G_08313</t>
  </si>
  <si>
    <t>ZtIPO323_083140</t>
  </si>
  <si>
    <t>G_08314</t>
  </si>
  <si>
    <t>ZtIPO323_083150</t>
  </si>
  <si>
    <t>G_08315</t>
  </si>
  <si>
    <t>ZtIPO323_083160</t>
  </si>
  <si>
    <t>G_08316</t>
  </si>
  <si>
    <t>ZtIPO323_083170</t>
  </si>
  <si>
    <t>G_08317</t>
  </si>
  <si>
    <t>ZtIPO323_083180</t>
  </si>
  <si>
    <t>G_08318</t>
  </si>
  <si>
    <t>ZtIPO323_083190</t>
  </si>
  <si>
    <t>G_08319</t>
  </si>
  <si>
    <t>ZtIPO323_083200</t>
  </si>
  <si>
    <t>G_08320</t>
  </si>
  <si>
    <t>ZtIPO323_083210</t>
  </si>
  <si>
    <t>G_08321</t>
  </si>
  <si>
    <t>ZtIPO323_083220</t>
  </si>
  <si>
    <t>G_08322</t>
  </si>
  <si>
    <t>ZtIPO323_083230</t>
  </si>
  <si>
    <t>G_08323</t>
  </si>
  <si>
    <t>ZtIPO323_083240</t>
  </si>
  <si>
    <t>G_08324</t>
  </si>
  <si>
    <t>ZtIPO323_083250</t>
  </si>
  <si>
    <t>G_08325</t>
  </si>
  <si>
    <t>ZtIPO323_083260</t>
  </si>
  <si>
    <t>G_08326</t>
  </si>
  <si>
    <t>ZtIPO323_083270</t>
  </si>
  <si>
    <t>G_08327</t>
  </si>
  <si>
    <t>ZtIPO323_083280</t>
  </si>
  <si>
    <t>G_08328</t>
  </si>
  <si>
    <t>ZtIPO323_083290</t>
  </si>
  <si>
    <t>G_08329</t>
  </si>
  <si>
    <t>ZtIPO323_083300</t>
  </si>
  <si>
    <t>ZtIPO323_083310</t>
  </si>
  <si>
    <t>G_08331</t>
  </si>
  <si>
    <t>ZtIPO323_083320</t>
  </si>
  <si>
    <t>G_08332</t>
  </si>
  <si>
    <t>ZtIPO323_083330</t>
  </si>
  <si>
    <t>G_08333</t>
  </si>
  <si>
    <t>ZtIPO323_083340</t>
  </si>
  <si>
    <t>G_08334</t>
  </si>
  <si>
    <t>ZtIPO323_083350</t>
  </si>
  <si>
    <t>G_08335</t>
  </si>
  <si>
    <t>ZtIPO323_083360</t>
  </si>
  <si>
    <t>G_08336</t>
  </si>
  <si>
    <t>ZtIPO323_083370</t>
  </si>
  <si>
    <t>G_08337</t>
  </si>
  <si>
    <t>ZtIPO323_083380</t>
  </si>
  <si>
    <t>G_08338</t>
  </si>
  <si>
    <t>ZtIPO323_083390</t>
  </si>
  <si>
    <t>G_08339</t>
  </si>
  <si>
    <t>ZtIPO323_083400</t>
  </si>
  <si>
    <t>G_08340</t>
  </si>
  <si>
    <t>ZtIPO323_083410</t>
  </si>
  <si>
    <t>G_08341</t>
  </si>
  <si>
    <t>ZtIPO323_083420</t>
  </si>
  <si>
    <t>G_08342</t>
  </si>
  <si>
    <t>ZtIPO323_083430</t>
  </si>
  <si>
    <t>G_08343</t>
  </si>
  <si>
    <t>ZtIPO323_083440</t>
  </si>
  <si>
    <t>G_08344</t>
  </si>
  <si>
    <t>ZtIPO323_083450</t>
  </si>
  <si>
    <t>G_08345</t>
  </si>
  <si>
    <t>ZtIPO323_083460</t>
  </si>
  <si>
    <t>G_08346</t>
  </si>
  <si>
    <t>ZtIPO323_083470</t>
  </si>
  <si>
    <t>G_08347</t>
  </si>
  <si>
    <t>ZtIPO323_083480</t>
  </si>
  <si>
    <t>G_08348</t>
  </si>
  <si>
    <t>ZtIPO323_083490</t>
  </si>
  <si>
    <t>G_08349</t>
  </si>
  <si>
    <t>ZtIPO323_083500</t>
  </si>
  <si>
    <t>G_08350</t>
  </si>
  <si>
    <t>ZtIPO323_083510</t>
  </si>
  <si>
    <t>G_08351</t>
  </si>
  <si>
    <t>ZtIPO323_083520</t>
  </si>
  <si>
    <t>G_08352</t>
  </si>
  <si>
    <t>ZtIPO323_083530</t>
  </si>
  <si>
    <t>G_08353</t>
  </si>
  <si>
    <t>ZtIPO323_083540</t>
  </si>
  <si>
    <t>G_08354</t>
  </si>
  <si>
    <t>ZtIPO323_083550</t>
  </si>
  <si>
    <t>G_08355</t>
  </si>
  <si>
    <t>ZtIPO323_083560</t>
  </si>
  <si>
    <t>G_08356</t>
  </si>
  <si>
    <t>ZtIPO323_083570</t>
  </si>
  <si>
    <t>G_08357</t>
  </si>
  <si>
    <t>ZtIPO323_083580</t>
  </si>
  <si>
    <t>G_08358</t>
  </si>
  <si>
    <t>ZtIPO323_083590</t>
  </si>
  <si>
    <t>G_08359</t>
  </si>
  <si>
    <t>ZtIPO323_083600</t>
  </si>
  <si>
    <t>G_08360</t>
  </si>
  <si>
    <t>ZtIPO323_083610</t>
  </si>
  <si>
    <t>G_08361</t>
  </si>
  <si>
    <t>ZtIPO323_083620</t>
  </si>
  <si>
    <t>G_08362</t>
  </si>
  <si>
    <t>ZtIPO323_083630</t>
  </si>
  <si>
    <t>G_08363</t>
  </si>
  <si>
    <t>ZtIPO323_083640</t>
  </si>
  <si>
    <t>G_08364</t>
  </si>
  <si>
    <t>ZtIPO323_083650</t>
  </si>
  <si>
    <t>G_08365</t>
  </si>
  <si>
    <t>ZtIPO323_083660</t>
  </si>
  <si>
    <t>G_08366</t>
  </si>
  <si>
    <t>ZtIPO323_083670</t>
  </si>
  <si>
    <t>G_08367</t>
  </si>
  <si>
    <t>ZtIPO323_083680</t>
  </si>
  <si>
    <t>G_08368</t>
  </si>
  <si>
    <t>ZtIPO323_083690</t>
  </si>
  <si>
    <t>G_08369</t>
  </si>
  <si>
    <t>ZtIPO323_083700</t>
  </si>
  <si>
    <t>G_08370</t>
  </si>
  <si>
    <t>ZtIPO323_083710</t>
  </si>
  <si>
    <t>G_08371</t>
  </si>
  <si>
    <t>ZtIPO323_083720</t>
  </si>
  <si>
    <t>G_08372</t>
  </si>
  <si>
    <t>ZtIPO323_083730</t>
  </si>
  <si>
    <t>G_08373</t>
  </si>
  <si>
    <t>ZtIPO323_083740</t>
  </si>
  <si>
    <t>G_08374</t>
  </si>
  <si>
    <t>ZtIPO323_083750</t>
  </si>
  <si>
    <t>G_08375</t>
  </si>
  <si>
    <t>ZtIPO323_083760</t>
  </si>
  <si>
    <t>G_08376</t>
  </si>
  <si>
    <t>ZtIPO323_083770</t>
  </si>
  <si>
    <t>G_08377</t>
  </si>
  <si>
    <t>ZtIPO323_083780</t>
  </si>
  <si>
    <t>G_08378</t>
  </si>
  <si>
    <t>ZtIPO323_083790</t>
  </si>
  <si>
    <t>G_08379</t>
  </si>
  <si>
    <t>ZtIPO323_083800</t>
  </si>
  <si>
    <t>G_08380</t>
  </si>
  <si>
    <t>ZtIPO323_083810</t>
  </si>
  <si>
    <t>G_08381</t>
  </si>
  <si>
    <t>ZtIPO323_083820</t>
  </si>
  <si>
    <t>G_08382</t>
  </si>
  <si>
    <t>ZtIPO323_083830</t>
  </si>
  <si>
    <t>G_08383</t>
  </si>
  <si>
    <t>ZtIPO323_083840</t>
  </si>
  <si>
    <t>G_08384</t>
  </si>
  <si>
    <t>ZtIPO323_083850</t>
  </si>
  <si>
    <t>G_08385</t>
  </si>
  <si>
    <t>ZtIPO323_083860</t>
  </si>
  <si>
    <t>G_08386</t>
  </si>
  <si>
    <t>ZtIPO323_083870</t>
  </si>
  <si>
    <t>G_08387</t>
  </si>
  <si>
    <t>ZtIPO323_083880</t>
  </si>
  <si>
    <t>G_08388</t>
  </si>
  <si>
    <t>ZtIPO323_083890</t>
  </si>
  <si>
    <t>G_08389</t>
  </si>
  <si>
    <t>ZtIPO323_083900</t>
  </si>
  <si>
    <t>G_08390</t>
  </si>
  <si>
    <t>ZtIPO323_083910</t>
  </si>
  <si>
    <t>G_08391</t>
  </si>
  <si>
    <t>ZtIPO323_083920</t>
  </si>
  <si>
    <t>G_08392</t>
  </si>
  <si>
    <t>ZtIPO323_083930</t>
  </si>
  <si>
    <t>G_08393</t>
  </si>
  <si>
    <t>ZtIPO323_083940</t>
  </si>
  <si>
    <t>G_08394</t>
  </si>
  <si>
    <t>ZtIPO323_083950</t>
  </si>
  <si>
    <t>G_08395</t>
  </si>
  <si>
    <t>ZtIPO323_083960</t>
  </si>
  <si>
    <t>G_08396</t>
  </si>
  <si>
    <t>ZtIPO323_083970</t>
  </si>
  <si>
    <t>G_08397</t>
  </si>
  <si>
    <t>ZtIPO323_083980</t>
  </si>
  <si>
    <t>G_08398</t>
  </si>
  <si>
    <t>ZtIPO323_083990</t>
  </si>
  <si>
    <t>G_08399</t>
  </si>
  <si>
    <t>ZtIPO323_084000</t>
  </si>
  <si>
    <t>G_08400</t>
  </si>
  <si>
    <t>ZtIPO323_084010</t>
  </si>
  <si>
    <t>G_08401</t>
  </si>
  <si>
    <t>ZtIPO323_084020</t>
  </si>
  <si>
    <t>G_08402</t>
  </si>
  <si>
    <t>ZtIPO323_084030</t>
  </si>
  <si>
    <t>G_08403</t>
  </si>
  <si>
    <t>ZtIPO323_084040</t>
  </si>
  <si>
    <t>G_08405</t>
  </si>
  <si>
    <t>ZtIPO323_084050</t>
  </si>
  <si>
    <t>G_08404</t>
  </si>
  <si>
    <t>ZtIPO323_084060</t>
  </si>
  <si>
    <t>G_08406</t>
  </si>
  <si>
    <t>ZtIPO323_084070</t>
  </si>
  <si>
    <t>G_08407</t>
  </si>
  <si>
    <t>ZtIPO323_084080</t>
  </si>
  <si>
    <t>G_08408</t>
  </si>
  <si>
    <t>ZtIPO323_084090</t>
  </si>
  <si>
    <t>G_08409</t>
  </si>
  <si>
    <t>ZtIPO323_084100</t>
  </si>
  <si>
    <t>ZtIPO323_084110</t>
  </si>
  <si>
    <t>G_08411</t>
  </si>
  <si>
    <t>ZtIPO323_084120</t>
  </si>
  <si>
    <t>G_08412</t>
  </si>
  <si>
    <t>ZtIPO323_084130</t>
  </si>
  <si>
    <t>G_08413</t>
  </si>
  <si>
    <t>ZtIPO323_084140</t>
  </si>
  <si>
    <t>G_08414</t>
  </si>
  <si>
    <t>ZtIPO323_084150</t>
  </si>
  <si>
    <t>G_08415</t>
  </si>
  <si>
    <t>ZtIPO323_084160</t>
  </si>
  <si>
    <t>G_08416</t>
  </si>
  <si>
    <t>ZtIPO323_084170</t>
  </si>
  <si>
    <t>G_08417</t>
  </si>
  <si>
    <t>ZtIPO323_084180</t>
  </si>
  <si>
    <t>G_08418</t>
  </si>
  <si>
    <t>ZtIPO323_084190</t>
  </si>
  <si>
    <t>G_08419</t>
  </si>
  <si>
    <t>ZtIPO323_084200</t>
  </si>
  <si>
    <t>G_08420</t>
  </si>
  <si>
    <t>ZtIPO323_084210</t>
  </si>
  <si>
    <t>G_08421</t>
  </si>
  <si>
    <t>ZtIPO323_084220</t>
  </si>
  <si>
    <t>G_08422</t>
  </si>
  <si>
    <t>ZtIPO323_084230</t>
  </si>
  <si>
    <t>G_08423</t>
  </si>
  <si>
    <t>ZtIPO323_084240</t>
  </si>
  <si>
    <t>G_08424</t>
  </si>
  <si>
    <t>ZtIPO323_084250</t>
  </si>
  <si>
    <t>G_08425</t>
  </si>
  <si>
    <t>ZtIPO323_084260</t>
  </si>
  <si>
    <t>G_08426</t>
  </si>
  <si>
    <t>ZtIPO323_084270</t>
  </si>
  <si>
    <t>G_08428</t>
  </si>
  <si>
    <t>ZtIPO323_084280</t>
  </si>
  <si>
    <t>G_08427</t>
  </si>
  <si>
    <t>ZtIPO323_084290</t>
  </si>
  <si>
    <t>G_08429</t>
  </si>
  <si>
    <t>ZtIPO323_084300</t>
  </si>
  <si>
    <t>G_08430</t>
  </si>
  <si>
    <t>ZtIPO323_084310</t>
  </si>
  <si>
    <t>G_08431</t>
  </si>
  <si>
    <t>ZtIPO323_084320</t>
  </si>
  <si>
    <t>G_08432</t>
  </si>
  <si>
    <t>ZtIPO323_084330</t>
  </si>
  <si>
    <t>G_08433</t>
  </si>
  <si>
    <t>ZtIPO323_084340</t>
  </si>
  <si>
    <t>G_08434</t>
  </si>
  <si>
    <t>ZtIPO323_084350</t>
  </si>
  <si>
    <t>G_08435</t>
  </si>
  <si>
    <t>ZtIPO323_084360</t>
  </si>
  <si>
    <t>G_08436</t>
  </si>
  <si>
    <t>ZtIPO323_084370</t>
  </si>
  <si>
    <t>G_08437</t>
  </si>
  <si>
    <t>ZtIPO323_084380</t>
  </si>
  <si>
    <t>G_08438</t>
  </si>
  <si>
    <t>ZtIPO323_084390</t>
  </si>
  <si>
    <t>G_08439</t>
  </si>
  <si>
    <t>ZtIPO323_084400</t>
  </si>
  <si>
    <t>G_08440</t>
  </si>
  <si>
    <t>ZtIPO323_084410</t>
  </si>
  <si>
    <t>G_08441</t>
  </si>
  <si>
    <t>ZtIPO323_084420</t>
  </si>
  <si>
    <t>G_08442</t>
  </si>
  <si>
    <t>ZtIPO323_084430</t>
  </si>
  <si>
    <t>G_08443</t>
  </si>
  <si>
    <t>ZtIPO323_084440</t>
  </si>
  <si>
    <t>G_08444</t>
  </si>
  <si>
    <t>ZtIPO323_084450</t>
  </si>
  <si>
    <t>G_08445</t>
  </si>
  <si>
    <t>ZtIPO323_084460</t>
  </si>
  <si>
    <t>G_08446</t>
  </si>
  <si>
    <t>ZtIPO323_084470</t>
  </si>
  <si>
    <t>G_08447</t>
  </si>
  <si>
    <t>ZtIPO323_084480</t>
  </si>
  <si>
    <t>G_08448</t>
  </si>
  <si>
    <t>ZtIPO323_084490</t>
  </si>
  <si>
    <t>G_08449</t>
  </si>
  <si>
    <t>ZtIPO323_084500</t>
  </si>
  <si>
    <t>G_08450</t>
  </si>
  <si>
    <t>ZtIPO323_084510</t>
  </si>
  <si>
    <t>G_08451</t>
  </si>
  <si>
    <t>ZtIPO323_084520</t>
  </si>
  <si>
    <t>G_08452</t>
  </si>
  <si>
    <t>ZtIPO323_084530</t>
  </si>
  <si>
    <t>G_08453</t>
  </si>
  <si>
    <t>ZtIPO323_084540</t>
  </si>
  <si>
    <t>G_08454</t>
  </si>
  <si>
    <t>ZtIPO323_084550</t>
  </si>
  <si>
    <t>G_08455</t>
  </si>
  <si>
    <t>ZtIPO323_084560</t>
  </si>
  <si>
    <t>G_08456</t>
  </si>
  <si>
    <t>ZtIPO323_084570</t>
  </si>
  <si>
    <t>G_08457</t>
  </si>
  <si>
    <t>ZtIPO323_084580</t>
  </si>
  <si>
    <t>G_08458</t>
  </si>
  <si>
    <t>ZtIPO323_084590</t>
  </si>
  <si>
    <t>G_08459</t>
  </si>
  <si>
    <t>ZtIPO323_084600</t>
  </si>
  <si>
    <t>G_08460</t>
  </si>
  <si>
    <t>ZtIPO323_084610</t>
  </si>
  <si>
    <t>G_08461</t>
  </si>
  <si>
    <t>ZtIPO323_084620</t>
  </si>
  <si>
    <t>G_08462</t>
  </si>
  <si>
    <t>ZtIPO323_084630</t>
  </si>
  <si>
    <t>G_08463</t>
  </si>
  <si>
    <t>ZtIPO323_084640</t>
  </si>
  <si>
    <t>G_08464</t>
  </si>
  <si>
    <t>ZtIPO323_084650</t>
  </si>
  <si>
    <t>G_08465</t>
  </si>
  <si>
    <t>ZtIPO323_084660</t>
  </si>
  <si>
    <t>G_08466</t>
  </si>
  <si>
    <t>ZtIPO323_084670</t>
  </si>
  <si>
    <t>G_08467</t>
  </si>
  <si>
    <t>ZtIPO323_084680</t>
  </si>
  <si>
    <t>G_08468</t>
  </si>
  <si>
    <t>ZtIPO323_084690</t>
  </si>
  <si>
    <t>G_08469</t>
  </si>
  <si>
    <t>ZtIPO323_084700</t>
  </si>
  <si>
    <t>G_08470</t>
  </si>
  <si>
    <t>ZtIPO323_084710</t>
  </si>
  <si>
    <t>G_08471</t>
  </si>
  <si>
    <t>ZtIPO323_084720</t>
  </si>
  <si>
    <t>G_08472</t>
  </si>
  <si>
    <t>ZtIPO323_084730</t>
  </si>
  <si>
    <t>G_08473</t>
  </si>
  <si>
    <t>ZtIPO323_084740</t>
  </si>
  <si>
    <t>G_08474</t>
  </si>
  <si>
    <t>ZtIPO323_084750</t>
  </si>
  <si>
    <t>G_08475</t>
  </si>
  <si>
    <t>ZtIPO323_084760</t>
  </si>
  <si>
    <t>G_08476</t>
  </si>
  <si>
    <t>ZtIPO323_084770</t>
  </si>
  <si>
    <t>G_08477</t>
  </si>
  <si>
    <t>ZtIPO323_084780</t>
  </si>
  <si>
    <t>G_08478</t>
  </si>
  <si>
    <t>ZtIPO323_084790</t>
  </si>
  <si>
    <t>G_08479</t>
  </si>
  <si>
    <t>ZtIPO323_084800</t>
  </si>
  <si>
    <t>G_08480</t>
  </si>
  <si>
    <t>ZtIPO323_084810</t>
  </si>
  <si>
    <t>G_08481</t>
  </si>
  <si>
    <t>ZtIPO323_084820</t>
  </si>
  <si>
    <t>G_08482</t>
  </si>
  <si>
    <t>ZtIPO323_084830</t>
  </si>
  <si>
    <t>G_08484</t>
  </si>
  <si>
    <t>ZtIPO323_084840</t>
  </si>
  <si>
    <t>G_08483</t>
  </si>
  <si>
    <t>ZtIPO323_084850</t>
  </si>
  <si>
    <t>G_08485</t>
  </si>
  <si>
    <t>ZtIPO323_084860</t>
  </si>
  <si>
    <t>G_08486</t>
  </si>
  <si>
    <t>ZtIPO323_084870</t>
  </si>
  <si>
    <t>G_08487</t>
  </si>
  <si>
    <t>ZtIPO323_084880</t>
  </si>
  <si>
    <t>G_08488</t>
  </si>
  <si>
    <t>ZtIPO323_084890</t>
  </si>
  <si>
    <t>G_08489</t>
  </si>
  <si>
    <t>ZtIPO323_084900</t>
  </si>
  <si>
    <t>G_08490</t>
  </si>
  <si>
    <t>ZtIPO323_084910</t>
  </si>
  <si>
    <t>G_08491</t>
  </si>
  <si>
    <t>ZtIPO323_084920</t>
  </si>
  <si>
    <t>G_08492</t>
  </si>
  <si>
    <t>ZtIPO323_084930</t>
  </si>
  <si>
    <t>G_08493</t>
  </si>
  <si>
    <t>ZtIPO323_084940</t>
  </si>
  <si>
    <t>G_08495</t>
  </si>
  <si>
    <t>ZtIPO323_084950</t>
  </si>
  <si>
    <t>G_08494</t>
  </si>
  <si>
    <t>ZtIPO323_084960</t>
  </si>
  <si>
    <t>G_08496</t>
  </si>
  <si>
    <t>ZtIPO323_084970</t>
  </si>
  <si>
    <t>G_08497</t>
  </si>
  <si>
    <t>ZtIPO323_084980</t>
  </si>
  <si>
    <t>G_08498</t>
  </si>
  <si>
    <t>ZtIPO323_084990</t>
  </si>
  <si>
    <t>G_08499</t>
  </si>
  <si>
    <t>ZtIPO323_085000</t>
  </si>
  <si>
    <t>G_08500</t>
  </si>
  <si>
    <t>ZtIPO323_085010</t>
  </si>
  <si>
    <t>G_08501</t>
  </si>
  <si>
    <t>ZtIPO323_085020</t>
  </si>
  <si>
    <t>G_08502</t>
  </si>
  <si>
    <t>ZtIPO323_085030</t>
  </si>
  <si>
    <t>G_08503</t>
  </si>
  <si>
    <t>ZtIPO323_085040</t>
  </si>
  <si>
    <t>G_08504</t>
  </si>
  <si>
    <t>ZtIPO323_085050</t>
  </si>
  <si>
    <t>G_08505</t>
  </si>
  <si>
    <t>ZtIPO323_085060</t>
  </si>
  <si>
    <t>G_08506</t>
  </si>
  <si>
    <t>ZtIPO323_085070</t>
  </si>
  <si>
    <t>G_08507</t>
  </si>
  <si>
    <t>ZtIPO323_085080</t>
  </si>
  <si>
    <t>G_08508</t>
  </si>
  <si>
    <t>ZtIPO323_085090</t>
  </si>
  <si>
    <t>G_08509</t>
  </si>
  <si>
    <t>ZtIPO323_085100</t>
  </si>
  <si>
    <t>G_08510</t>
  </si>
  <si>
    <t>ZtIPO323_085110</t>
  </si>
  <si>
    <t>G_08511</t>
  </si>
  <si>
    <t>ZtIPO323_085120</t>
  </si>
  <si>
    <t>G_08512</t>
  </si>
  <si>
    <t>ZtIPO323_085130</t>
  </si>
  <si>
    <t>G_08513</t>
  </si>
  <si>
    <t>ZtIPO323_085140</t>
  </si>
  <si>
    <t>G_08514</t>
  </si>
  <si>
    <t>ZtIPO323_085150</t>
  </si>
  <si>
    <t>G_08515</t>
  </si>
  <si>
    <t>ZtIPO323_085160</t>
  </si>
  <si>
    <t>G_08516</t>
  </si>
  <si>
    <t>ZtIPO323_085170</t>
  </si>
  <si>
    <t>G_08517</t>
  </si>
  <si>
    <t>ZtIPO323_085180</t>
  </si>
  <si>
    <t>G_08518</t>
  </si>
  <si>
    <t>ZtIPO323_085190</t>
  </si>
  <si>
    <t>G_08519</t>
  </si>
  <si>
    <t>ZtIPO323_085200</t>
  </si>
  <si>
    <t>G_08520</t>
  </si>
  <si>
    <t>ZtIPO323_085210</t>
  </si>
  <si>
    <t>G_08521</t>
  </si>
  <si>
    <t>ZtIPO323_085220</t>
  </si>
  <si>
    <t>G_08522</t>
  </si>
  <si>
    <t>ZtIPO323_085230</t>
  </si>
  <si>
    <t>G_08523</t>
  </si>
  <si>
    <t>ZtIPO323_085240</t>
  </si>
  <si>
    <t>G_08524</t>
  </si>
  <si>
    <t>ZtIPO323_085250</t>
  </si>
  <si>
    <t>G_08525</t>
  </si>
  <si>
    <t>ZtIPO323_085260</t>
  </si>
  <si>
    <t>G_08526</t>
  </si>
  <si>
    <t>ZtIPO323_085270</t>
  </si>
  <si>
    <t>G_08527</t>
  </si>
  <si>
    <t>ZtIPO323_085280</t>
  </si>
  <si>
    <t>G_08529</t>
  </si>
  <si>
    <t>ZtIPO323_085290</t>
  </si>
  <si>
    <t>G_08528</t>
  </si>
  <si>
    <t>ZtIPO323_085300</t>
  </si>
  <si>
    <t>G_08531</t>
  </si>
  <si>
    <t>ZtIPO323_085310</t>
  </si>
  <si>
    <t>G_08530</t>
  </si>
  <si>
    <t>ZtIPO323_085320</t>
  </si>
  <si>
    <t>ZtIPO323_085330</t>
  </si>
  <si>
    <t>G_08533</t>
  </si>
  <si>
    <t>ZtIPO323_085340</t>
  </si>
  <si>
    <t>G_08534</t>
  </si>
  <si>
    <t>ZtIPO323_085350</t>
  </si>
  <si>
    <t>G_08535</t>
  </si>
  <si>
    <t>ZtIPO323_085360</t>
  </si>
  <si>
    <t>G_08536</t>
  </si>
  <si>
    <t>ZtIPO323_085370</t>
  </si>
  <si>
    <t>G_08537</t>
  </si>
  <si>
    <t>ZtIPO323_085380</t>
  </si>
  <si>
    <t>G_08538</t>
  </si>
  <si>
    <t>ZtIPO323_085390</t>
  </si>
  <si>
    <t>G_08539</t>
  </si>
  <si>
    <t>ZtIPO323_085400</t>
  </si>
  <si>
    <t>G_08540</t>
  </si>
  <si>
    <t>ZtIPO323_085410</t>
  </si>
  <si>
    <t>G_08541</t>
  </si>
  <si>
    <t>ZtIPO323_085420</t>
  </si>
  <si>
    <t>G_08542</t>
  </si>
  <si>
    <t>ZtIPO323_085430</t>
  </si>
  <si>
    <t>G_08543</t>
  </si>
  <si>
    <t>ZtIPO323_085440</t>
  </si>
  <si>
    <t>G_08544</t>
  </si>
  <si>
    <t>ZtIPO323_085450</t>
  </si>
  <si>
    <t>G_08545</t>
  </si>
  <si>
    <t>ZtIPO323_085460</t>
  </si>
  <si>
    <t>G_08546</t>
  </si>
  <si>
    <t>ZtIPO323_085470</t>
  </si>
  <si>
    <t>G_08547</t>
  </si>
  <si>
    <t>ZtIPO323_085480</t>
  </si>
  <si>
    <t>G_08548</t>
  </si>
  <si>
    <t>ZtIPO323_085490</t>
  </si>
  <si>
    <t>G_08549</t>
  </si>
  <si>
    <t>ZtIPO323_085500</t>
  </si>
  <si>
    <t>G_08550</t>
  </si>
  <si>
    <t>ZtIPO323_085510</t>
  </si>
  <si>
    <t>G_08551</t>
  </si>
  <si>
    <t>ZtIPO323_085520</t>
  </si>
  <si>
    <t>G_08552</t>
  </si>
  <si>
    <t>ZtIPO323_085530</t>
  </si>
  <si>
    <t>G_08553</t>
  </si>
  <si>
    <t>ZtIPO323_085540</t>
  </si>
  <si>
    <t>G_08554</t>
  </si>
  <si>
    <t>ZtIPO323_085550</t>
  </si>
  <si>
    <t>G_08555</t>
  </si>
  <si>
    <t>ZtIPO323_085560</t>
  </si>
  <si>
    <t>G_08556</t>
  </si>
  <si>
    <t>ZtIPO323_085570</t>
  </si>
  <si>
    <t>G_08557</t>
  </si>
  <si>
    <t>ZtIPO323_085580</t>
  </si>
  <si>
    <t>G_08559</t>
  </si>
  <si>
    <t>ZtIPO323_085590</t>
  </si>
  <si>
    <t>G_08558</t>
  </si>
  <si>
    <t>ZtIPO323_085600</t>
  </si>
  <si>
    <t>G_08560</t>
  </si>
  <si>
    <t>ZtIPO323_085610</t>
  </si>
  <si>
    <t>G_08561</t>
  </si>
  <si>
    <t>ZtIPO323_085620</t>
  </si>
  <si>
    <t>G_08562</t>
  </si>
  <si>
    <t>ZtIPO323_085630</t>
  </si>
  <si>
    <t>G_08563</t>
  </si>
  <si>
    <t>ZtIPO323_085640</t>
  </si>
  <si>
    <t>G_08564</t>
  </si>
  <si>
    <t>ZtIPO323_085650</t>
  </si>
  <si>
    <t>G_08565</t>
  </si>
  <si>
    <t>ZtIPO323_085660</t>
  </si>
  <si>
    <t>G_08566</t>
  </si>
  <si>
    <t>ZtIPO323_085670</t>
  </si>
  <si>
    <t>G_08567</t>
  </si>
  <si>
    <t>ZtIPO323_085680</t>
  </si>
  <si>
    <t>G_08568</t>
  </si>
  <si>
    <t>ZtIPO323_085690</t>
  </si>
  <si>
    <t>G_08569</t>
  </si>
  <si>
    <t>ZtIPO323_085700</t>
  </si>
  <si>
    <t>G_08570</t>
  </si>
  <si>
    <t>ZtIPO323_085710</t>
  </si>
  <si>
    <t>G_08571</t>
  </si>
  <si>
    <t>ZtIPO323_085720</t>
  </si>
  <si>
    <t>G_08572</t>
  </si>
  <si>
    <t>ZtIPO323_085730</t>
  </si>
  <si>
    <t>G_08573</t>
  </si>
  <si>
    <t>ZtIPO323_085740</t>
  </si>
  <si>
    <t>G_08574</t>
  </si>
  <si>
    <t>ZtIPO323_085750</t>
  </si>
  <si>
    <t>G_08575</t>
  </si>
  <si>
    <t>ZtIPO323_085760</t>
  </si>
  <si>
    <t>G_08576</t>
  </si>
  <si>
    <t>ZtIPO323_085770</t>
  </si>
  <si>
    <t>G_08577</t>
  </si>
  <si>
    <t>ZtIPO323_085780</t>
  </si>
  <si>
    <t>G_08578</t>
  </si>
  <si>
    <t>ZtIPO323_085790</t>
  </si>
  <si>
    <t>G_08579</t>
  </si>
  <si>
    <t>ZtIPO323_085800</t>
  </si>
  <si>
    <t>G_08580</t>
  </si>
  <si>
    <t>ZtIPO323_085810</t>
  </si>
  <si>
    <t>G_08581</t>
  </si>
  <si>
    <t>ZtIPO323_085820</t>
  </si>
  <si>
    <t>G_08582</t>
  </si>
  <si>
    <t>ZtIPO323_085830</t>
  </si>
  <si>
    <t>G_08583</t>
  </si>
  <si>
    <t>ZtIPO323_085840</t>
  </si>
  <si>
    <t>G_08584</t>
  </si>
  <si>
    <t>ZtIPO323_085850</t>
  </si>
  <si>
    <t>G_08585</t>
  </si>
  <si>
    <t>ZtIPO323_085860</t>
  </si>
  <si>
    <t>G_08586</t>
  </si>
  <si>
    <t>ZtIPO323_085870</t>
  </si>
  <si>
    <t>G_08587</t>
  </si>
  <si>
    <t>ZtIPO323_085880</t>
  </si>
  <si>
    <t>G_08588</t>
  </si>
  <si>
    <t>ZtIPO323_085890</t>
  </si>
  <si>
    <t>G_08589</t>
  </si>
  <si>
    <t>ZtIPO323_085900</t>
  </si>
  <si>
    <t>G_08590</t>
  </si>
  <si>
    <t>ZtIPO323_085910</t>
  </si>
  <si>
    <t>G_08591</t>
  </si>
  <si>
    <t>ZtIPO323_085920</t>
  </si>
  <si>
    <t>G_08592</t>
  </si>
  <si>
    <t>ZtIPO323_085930</t>
  </si>
  <si>
    <t>G_08593</t>
  </si>
  <si>
    <t>ZtIPO323_085940</t>
  </si>
  <si>
    <t>G_08594</t>
  </si>
  <si>
    <t>ZtIPO323_085950</t>
  </si>
  <si>
    <t>G_08595</t>
  </si>
  <si>
    <t>ZtIPO323_085960</t>
  </si>
  <si>
    <t>G_08596</t>
  </si>
  <si>
    <t>ZtIPO323_085970</t>
  </si>
  <si>
    <t>G_08597</t>
  </si>
  <si>
    <t>ZtIPO323_085980</t>
  </si>
  <si>
    <t>G_08598</t>
  </si>
  <si>
    <t>ZtIPO323_085990</t>
  </si>
  <si>
    <t>G_08599</t>
  </si>
  <si>
    <t>ZtIPO323_086000</t>
  </si>
  <si>
    <t>G_08600</t>
  </si>
  <si>
    <t>ZtIPO323_086010</t>
  </si>
  <si>
    <t>G_08601</t>
  </si>
  <si>
    <t>ZtIPO323_086020</t>
  </si>
  <si>
    <t>G_08602</t>
  </si>
  <si>
    <t>ZtIPO323_086030</t>
  </si>
  <si>
    <t>G_08603</t>
  </si>
  <si>
    <t>ZtIPO323_086040</t>
  </si>
  <si>
    <t>G_08604</t>
  </si>
  <si>
    <t>ZtIPO323_086050</t>
  </si>
  <si>
    <t>G_08605</t>
  </si>
  <si>
    <t>ZtIPO323_086060</t>
  </si>
  <si>
    <t>G_08606</t>
  </si>
  <si>
    <t>ZtIPO323_086070</t>
  </si>
  <si>
    <t>G_08607</t>
  </si>
  <si>
    <t>ZtIPO323_086080</t>
  </si>
  <si>
    <t>G_08608</t>
  </si>
  <si>
    <t>ZtIPO323_086090</t>
  </si>
  <si>
    <t>G_08609</t>
  </si>
  <si>
    <t>ZtIPO323_086100</t>
  </si>
  <si>
    <t>G_08610</t>
  </si>
  <si>
    <t>ZtIPO323_086110</t>
  </si>
  <si>
    <t>G_08611</t>
  </si>
  <si>
    <t>ZtIPO323_086120</t>
  </si>
  <si>
    <t>G_08612</t>
  </si>
  <si>
    <t>ZtIPO323_086130</t>
  </si>
  <si>
    <t>G_08613</t>
  </si>
  <si>
    <t>ZtIPO323_086140</t>
  </si>
  <si>
    <t>G_08614</t>
  </si>
  <si>
    <t>ZtIPO323_086150</t>
  </si>
  <si>
    <t>G_08615</t>
  </si>
  <si>
    <t>ZtIPO323_086160</t>
  </si>
  <si>
    <t>G_08616</t>
  </si>
  <si>
    <t>ZtIPO323_086170</t>
  </si>
  <si>
    <t>G_08617</t>
  </si>
  <si>
    <t>ZtIPO323_086180</t>
  </si>
  <si>
    <t>G_08618</t>
  </si>
  <si>
    <t>ZtIPO323_086190</t>
  </si>
  <si>
    <t>G_08619</t>
  </si>
  <si>
    <t>ZtIPO323_086200</t>
  </si>
  <si>
    <t>G_08620</t>
  </si>
  <si>
    <t>ZtIPO323_086210</t>
  </si>
  <si>
    <t>G_08621</t>
  </si>
  <si>
    <t>ZtIPO323_086220</t>
  </si>
  <si>
    <t>G_08622</t>
  </si>
  <si>
    <t>ZtIPO323_086230</t>
  </si>
  <si>
    <t>G_08623</t>
  </si>
  <si>
    <t>ZtIPO323_086240</t>
  </si>
  <si>
    <t>G_08624</t>
  </si>
  <si>
    <t>ZtIPO323_086250</t>
  </si>
  <si>
    <t>G_08625</t>
  </si>
  <si>
    <t>ZtIPO323_086260</t>
  </si>
  <si>
    <t>G_08626</t>
  </si>
  <si>
    <t>ZtIPO323_086270</t>
  </si>
  <si>
    <t>G_08627</t>
  </si>
  <si>
    <t>ZtIPO323_086280</t>
  </si>
  <si>
    <t>G_08628</t>
  </si>
  <si>
    <t>ZtIPO323_086290</t>
  </si>
  <si>
    <t>G_08629</t>
  </si>
  <si>
    <t>ZtIPO323_086300</t>
  </si>
  <si>
    <t>G_08630</t>
  </si>
  <si>
    <t>ZtIPO323_086310</t>
  </si>
  <si>
    <t>G_08631</t>
  </si>
  <si>
    <t>ZtIPO323_086320</t>
  </si>
  <si>
    <t>G_08632</t>
  </si>
  <si>
    <t>ZtIPO323_086330</t>
  </si>
  <si>
    <t>G_08633</t>
  </si>
  <si>
    <t>ZtIPO323_086340</t>
  </si>
  <si>
    <t>G_08634</t>
  </si>
  <si>
    <t>ZtIPO323_086350</t>
  </si>
  <si>
    <t>G_08635</t>
  </si>
  <si>
    <t>ZtIPO323_086360</t>
  </si>
  <si>
    <t>G_08636</t>
  </si>
  <si>
    <t>ZtIPO323_086370</t>
  </si>
  <si>
    <t>G_08637</t>
  </si>
  <si>
    <t>ZtIPO323_086380</t>
  </si>
  <si>
    <t>G_08638</t>
  </si>
  <si>
    <t>ZtIPO323_086390</t>
  </si>
  <si>
    <t>G_08639</t>
  </si>
  <si>
    <t>ZtIPO323_086400</t>
  </si>
  <si>
    <t>G_08640</t>
  </si>
  <si>
    <t>ZtIPO323_086410</t>
  </si>
  <si>
    <t>G_08641</t>
  </si>
  <si>
    <t>ZtIPO323_086420</t>
  </si>
  <si>
    <t>G_08642</t>
  </si>
  <si>
    <t>ZtIPO323_086430</t>
  </si>
  <si>
    <t>G_08643</t>
  </si>
  <si>
    <t>ZtIPO323_086440</t>
  </si>
  <si>
    <t>G_08644</t>
  </si>
  <si>
    <t>ZtIPO323_086450</t>
  </si>
  <si>
    <t>G_08645</t>
  </si>
  <si>
    <t>ZtIPO323_086460</t>
  </si>
  <si>
    <t>G_08646</t>
  </si>
  <si>
    <t>ZtIPO323_086470</t>
  </si>
  <si>
    <t>G_08647</t>
  </si>
  <si>
    <t>ZtIPO323_086480</t>
  </si>
  <si>
    <t>G_08648</t>
  </si>
  <si>
    <t>ZtIPO323_086490</t>
  </si>
  <si>
    <t>G_08649</t>
  </si>
  <si>
    <t>ZtIPO323_086500</t>
  </si>
  <si>
    <t>G_08650</t>
  </si>
  <si>
    <t>ZtIPO323_086510</t>
  </si>
  <si>
    <t>G_08651</t>
  </si>
  <si>
    <t>ZtIPO323_086520</t>
  </si>
  <si>
    <t>G_08652</t>
  </si>
  <si>
    <t>ZtIPO323_086530</t>
  </si>
  <si>
    <t>G_08653</t>
  </si>
  <si>
    <t>ZtIPO323_086540</t>
  </si>
  <si>
    <t>G_08654</t>
  </si>
  <si>
    <t>ZtIPO323_086550</t>
  </si>
  <si>
    <t>G_08655</t>
  </si>
  <si>
    <t>ZtIPO323_086560</t>
  </si>
  <si>
    <t>G_08656</t>
  </si>
  <si>
    <t>ZtIPO323_086570</t>
  </si>
  <si>
    <t>G_08657</t>
  </si>
  <si>
    <t>ZtIPO323_086580</t>
  </si>
  <si>
    <t>G_08658</t>
  </si>
  <si>
    <t>ZtIPO323_086590</t>
  </si>
  <si>
    <t>G_08659</t>
  </si>
  <si>
    <t>ZtIPO323_086600</t>
  </si>
  <si>
    <t>G_08660</t>
  </si>
  <si>
    <t>ZtIPO323_086610</t>
  </si>
  <si>
    <t>G_08661</t>
  </si>
  <si>
    <t>ZtIPO323_086620</t>
  </si>
  <si>
    <t>G_08662</t>
  </si>
  <si>
    <t>ZtIPO323_086630</t>
  </si>
  <si>
    <t>G_08663</t>
  </si>
  <si>
    <t>ZtIPO323_086640</t>
  </si>
  <si>
    <t>G_08664</t>
  </si>
  <si>
    <t>ZtIPO323_086650</t>
  </si>
  <si>
    <t>G_08665</t>
  </si>
  <si>
    <t>ZtIPO323_086660</t>
  </si>
  <si>
    <t>G_08666</t>
  </si>
  <si>
    <t>ZtIPO323_086670</t>
  </si>
  <si>
    <t>G_08667</t>
  </si>
  <si>
    <t>ZtIPO323_086680</t>
  </si>
  <si>
    <t>G_08668</t>
  </si>
  <si>
    <t>ZtIPO323_086690</t>
  </si>
  <si>
    <t>G_08669</t>
  </si>
  <si>
    <t>ZtIPO323_086700</t>
  </si>
  <si>
    <t>G_08670</t>
  </si>
  <si>
    <t>ZtIPO323_086710</t>
  </si>
  <si>
    <t>G_08671</t>
  </si>
  <si>
    <t>ZtIPO323_086720</t>
  </si>
  <si>
    <t>G_08672</t>
  </si>
  <si>
    <t>ZtIPO323_086730</t>
  </si>
  <si>
    <t>G_08673</t>
  </si>
  <si>
    <t>ZtIPO323_086740</t>
  </si>
  <si>
    <t>G_08674</t>
  </si>
  <si>
    <t>ZtIPO323_086750</t>
  </si>
  <si>
    <t>G_08675</t>
  </si>
  <si>
    <t>ZtIPO323_086760</t>
  </si>
  <si>
    <t>G_08676</t>
  </si>
  <si>
    <t>ZtIPO323_086770</t>
  </si>
  <si>
    <t>G_08677</t>
  </si>
  <si>
    <t>ZtIPO323_086780</t>
  </si>
  <si>
    <t>G_08678</t>
  </si>
  <si>
    <t>ZtIPO323_086790</t>
  </si>
  <si>
    <t>G_08679</t>
  </si>
  <si>
    <t>ZtIPO323_086800</t>
  </si>
  <si>
    <t>G_08680</t>
  </si>
  <si>
    <t>ZtIPO323_086810</t>
  </si>
  <si>
    <t>G_08681</t>
  </si>
  <si>
    <t>ZtIPO323_086820</t>
  </si>
  <si>
    <t>G_08682</t>
  </si>
  <si>
    <t>ZtIPO323_086830</t>
  </si>
  <si>
    <t>G_08683</t>
  </si>
  <si>
    <t>ZtIPO323_086840</t>
  </si>
  <si>
    <t>G_08684</t>
  </si>
  <si>
    <t>ZtIPO323_086850</t>
  </si>
  <si>
    <t>G_08685</t>
  </si>
  <si>
    <t>ZtIPO323_086860</t>
  </si>
  <si>
    <t>G_08686</t>
  </si>
  <si>
    <t>ZtIPO323_086870</t>
  </si>
  <si>
    <t>G_08687</t>
  </si>
  <si>
    <t>ZtIPO323_086880</t>
  </si>
  <si>
    <t>G_08688</t>
  </si>
  <si>
    <t>ZtIPO323_086890</t>
  </si>
  <si>
    <t>G_08689</t>
  </si>
  <si>
    <t>ZtIPO323_086900</t>
  </si>
  <si>
    <t>G_08690</t>
  </si>
  <si>
    <t>ZtIPO323_086910</t>
  </si>
  <si>
    <t>G_08691</t>
  </si>
  <si>
    <t>ZtIPO323_086920</t>
  </si>
  <si>
    <t>G_08692</t>
  </si>
  <si>
    <t>ZtIPO323_086930</t>
  </si>
  <si>
    <t>G_08693</t>
  </si>
  <si>
    <t>ZtIPO323_086940</t>
  </si>
  <si>
    <t>G_08694</t>
  </si>
  <si>
    <t>ZtIPO323_086950</t>
  </si>
  <si>
    <t>G_08695</t>
  </si>
  <si>
    <t>ZtIPO323_086960</t>
  </si>
  <si>
    <t>G_08696</t>
  </si>
  <si>
    <t>ZtIPO323_086970</t>
  </si>
  <si>
    <t>G_08697</t>
  </si>
  <si>
    <t>ZtIPO323_086980</t>
  </si>
  <si>
    <t>G_08698</t>
  </si>
  <si>
    <t>ZtIPO323_086990</t>
  </si>
  <si>
    <t>G_08699</t>
  </si>
  <si>
    <t>ZtIPO323_087000</t>
  </si>
  <si>
    <t>G_08700</t>
  </si>
  <si>
    <t>ZtIPO323_087010</t>
  </si>
  <si>
    <t>G_08701</t>
  </si>
  <si>
    <t>ZtIPO323_087020</t>
  </si>
  <si>
    <t>G_08702</t>
  </si>
  <si>
    <t>ZtIPO323_087030</t>
  </si>
  <si>
    <t>G_08703</t>
  </si>
  <si>
    <t>ZtIPO323_087040</t>
  </si>
  <si>
    <t>G_08704</t>
  </si>
  <si>
    <t>ZtIPO323_087050</t>
  </si>
  <si>
    <t>G_08705</t>
  </si>
  <si>
    <t>ZtIPO323_087060</t>
  </si>
  <si>
    <t>G_08706</t>
  </si>
  <si>
    <t>ZtIPO323_087070</t>
  </si>
  <si>
    <t>G_08707</t>
  </si>
  <si>
    <t>ZtIPO323_087080</t>
  </si>
  <si>
    <t>G_08708</t>
  </si>
  <si>
    <t>ZtIPO323_087090</t>
  </si>
  <si>
    <t>G_08709</t>
  </si>
  <si>
    <t>ZtIPO323_087100</t>
  </si>
  <si>
    <t>G_08710</t>
  </si>
  <si>
    <t>ZtIPO323_087110</t>
  </si>
  <si>
    <t>G_08711</t>
  </si>
  <si>
    <t>ZtIPO323_087120</t>
  </si>
  <si>
    <t>G_08712</t>
  </si>
  <si>
    <t>ZtIPO323_087130</t>
  </si>
  <si>
    <t>G_08713</t>
  </si>
  <si>
    <t>ZtIPO323_087140</t>
  </si>
  <si>
    <t>G_08714</t>
  </si>
  <si>
    <t>ZtIPO323_087150</t>
  </si>
  <si>
    <t>G_08715</t>
  </si>
  <si>
    <t>ZtIPO323_087160</t>
  </si>
  <si>
    <t>G_08716</t>
  </si>
  <si>
    <t>ZtIPO323_087170</t>
  </si>
  <si>
    <t>G_08717</t>
  </si>
  <si>
    <t>ZtIPO323_087180</t>
  </si>
  <si>
    <t>G_08718</t>
  </si>
  <si>
    <t>ZtIPO323_087190</t>
  </si>
  <si>
    <t>G_08719</t>
  </si>
  <si>
    <t>ZtIPO323_087200</t>
  </si>
  <si>
    <t>G_08720</t>
  </si>
  <si>
    <t>ZtIPO323_087210</t>
  </si>
  <si>
    <t>G_08721</t>
  </si>
  <si>
    <t>ZtIPO323_087220</t>
  </si>
  <si>
    <t>G_08722</t>
  </si>
  <si>
    <t>ZtIPO323_087230</t>
  </si>
  <si>
    <t>G_08723</t>
  </si>
  <si>
    <t>ZtIPO323_087240</t>
  </si>
  <si>
    <t>G_08724</t>
  </si>
  <si>
    <t>ZtIPO323_087250</t>
  </si>
  <si>
    <t>G_08725</t>
  </si>
  <si>
    <t>ZtIPO323_087260</t>
  </si>
  <si>
    <t>G_08726</t>
  </si>
  <si>
    <t>ZtIPO323_087270</t>
  </si>
  <si>
    <t>G_08727</t>
  </si>
  <si>
    <t>ZtIPO323_087280</t>
  </si>
  <si>
    <t>G_08728</t>
  </si>
  <si>
    <t>ZtIPO323_087290</t>
  </si>
  <si>
    <t>G_08729</t>
  </si>
  <si>
    <t>ZtIPO323_087300</t>
  </si>
  <si>
    <t>G_08730</t>
  </si>
  <si>
    <t>ZtIPO323_087310</t>
  </si>
  <si>
    <t>G_08731</t>
  </si>
  <si>
    <t>ZtIPO323_087320</t>
  </si>
  <si>
    <t>G_08732</t>
  </si>
  <si>
    <t>ZtIPO323_087330</t>
  </si>
  <si>
    <t>G_08733</t>
  </si>
  <si>
    <t>ZtIPO323_087340</t>
  </si>
  <si>
    <t>G_08734</t>
  </si>
  <si>
    <t>ZtIPO323_087350</t>
  </si>
  <si>
    <t>G_08735</t>
  </si>
  <si>
    <t>ZtIPO323_087360</t>
  </si>
  <si>
    <t>G_08736</t>
  </si>
  <si>
    <t>ZtIPO323_087370</t>
  </si>
  <si>
    <t>G_08737</t>
  </si>
  <si>
    <t>ZtIPO323_087380</t>
  </si>
  <si>
    <t>G_08738</t>
  </si>
  <si>
    <t>ZtIPO323_087390</t>
  </si>
  <si>
    <t>G_08739</t>
  </si>
  <si>
    <t>ZtIPO323_087400</t>
  </si>
  <si>
    <t>G_08740</t>
  </si>
  <si>
    <t>ZtIPO323_087410</t>
  </si>
  <si>
    <t>G_08741</t>
  </si>
  <si>
    <t>ZtIPO323_087420</t>
  </si>
  <si>
    <t>G_08742</t>
  </si>
  <si>
    <t>ZtIPO323_087430</t>
  </si>
  <si>
    <t>G_08743</t>
  </si>
  <si>
    <t>ZtIPO323_087440</t>
  </si>
  <si>
    <t>G_08744</t>
  </si>
  <si>
    <t>ZtIPO323_087450</t>
  </si>
  <si>
    <t>G_08745</t>
  </si>
  <si>
    <t>ZtIPO323_087460</t>
  </si>
  <si>
    <t>G_08746</t>
  </si>
  <si>
    <t>ZtIPO323_087470</t>
  </si>
  <si>
    <t>G_08747</t>
  </si>
  <si>
    <t>ZtIPO323_087480</t>
  </si>
  <si>
    <t>G_08748</t>
  </si>
  <si>
    <t>ZtIPO323_087490</t>
  </si>
  <si>
    <t>G_08749</t>
  </si>
  <si>
    <t>ZtIPO323_087500</t>
  </si>
  <si>
    <t>G_08750</t>
  </si>
  <si>
    <t>ZtIPO323_087510</t>
  </si>
  <si>
    <t>G_08751</t>
  </si>
  <si>
    <t>ZtIPO323_087520</t>
  </si>
  <si>
    <t>G_08752</t>
  </si>
  <si>
    <t>ZtIPO323_087530</t>
  </si>
  <si>
    <t>G_08753</t>
  </si>
  <si>
    <t>ZtIPO323_087540</t>
  </si>
  <si>
    <t>G_08754</t>
  </si>
  <si>
    <t>ZtIPO323_087550</t>
  </si>
  <si>
    <t>G_08755</t>
  </si>
  <si>
    <t>ZtIPO323_087560</t>
  </si>
  <si>
    <t>G_08756</t>
  </si>
  <si>
    <t>ZtIPO323_087570</t>
  </si>
  <si>
    <t>G_08757</t>
  </si>
  <si>
    <t>ZtIPO323_087580</t>
  </si>
  <si>
    <t>G_08758</t>
  </si>
  <si>
    <t>ZtIPO323_087590</t>
  </si>
  <si>
    <t>G_08759</t>
  </si>
  <si>
    <t>ZtIPO323_087600</t>
  </si>
  <si>
    <t>G_08760</t>
  </si>
  <si>
    <t>ZtIPO323_087610</t>
  </si>
  <si>
    <t>G_08761</t>
  </si>
  <si>
    <t>ZtIPO323_087620</t>
  </si>
  <si>
    <t>G_08762</t>
  </si>
  <si>
    <t>ZtIPO323_087630</t>
  </si>
  <si>
    <t>G_08763</t>
  </si>
  <si>
    <t>ZtIPO323_087640</t>
  </si>
  <si>
    <t>G_08764</t>
  </si>
  <si>
    <t>ZtIPO323_087650</t>
  </si>
  <si>
    <t>G_08765</t>
  </si>
  <si>
    <t>ZtIPO323_087660</t>
  </si>
  <si>
    <t>G_08766</t>
  </si>
  <si>
    <t>ZtIPO323_087670</t>
  </si>
  <si>
    <t>G_08767</t>
  </si>
  <si>
    <t>ZtIPO323_087680</t>
  </si>
  <si>
    <t>G_08768</t>
  </si>
  <si>
    <t>ZtIPO323_087690</t>
  </si>
  <si>
    <t>G_08769</t>
  </si>
  <si>
    <t>ZtIPO323_087700</t>
  </si>
  <si>
    <t>G_08770</t>
  </si>
  <si>
    <t>ZtIPO323_087710</t>
  </si>
  <si>
    <t>G_08771</t>
  </si>
  <si>
    <t>ZtIPO323_087720</t>
  </si>
  <si>
    <t>G_08772</t>
  </si>
  <si>
    <t>ZtIPO323_087730</t>
  </si>
  <si>
    <t>G_08773</t>
  </si>
  <si>
    <t>ZtIPO323_087740</t>
  </si>
  <si>
    <t>G_08774</t>
  </si>
  <si>
    <t>ZtIPO323_087750</t>
  </si>
  <si>
    <t>G_08775</t>
  </si>
  <si>
    <t>ZtIPO323_087760</t>
  </si>
  <si>
    <t>G_08776</t>
  </si>
  <si>
    <t>ZtIPO323_087770</t>
  </si>
  <si>
    <t>G_08777</t>
  </si>
  <si>
    <t>ZtIPO323_087780</t>
  </si>
  <si>
    <t>G_08778</t>
  </si>
  <si>
    <t>ZtIPO323_087790</t>
  </si>
  <si>
    <t>G_08779</t>
  </si>
  <si>
    <t>ZtIPO323_087800</t>
  </si>
  <si>
    <t>G_08780</t>
  </si>
  <si>
    <t>ZtIPO323_087810</t>
  </si>
  <si>
    <t>G_08781</t>
  </si>
  <si>
    <t>ZtIPO323_087820</t>
  </si>
  <si>
    <t>G_08782</t>
  </si>
  <si>
    <t>ZtIPO323_087830</t>
  </si>
  <si>
    <t>G_08783</t>
  </si>
  <si>
    <t>ZtIPO323_087840</t>
  </si>
  <si>
    <t>G_08784</t>
  </si>
  <si>
    <t>ZtIPO323_087850</t>
  </si>
  <si>
    <t>G_08785</t>
  </si>
  <si>
    <t>ZtIPO323_087860</t>
  </si>
  <si>
    <t>G_08786</t>
  </si>
  <si>
    <t>ZtIPO323_087870</t>
  </si>
  <si>
    <t>G_08787</t>
  </si>
  <si>
    <t>ZtIPO323_087880</t>
  </si>
  <si>
    <t>G_08788</t>
  </si>
  <si>
    <t>ZtIPO323_087890</t>
  </si>
  <si>
    <t>G_08789</t>
  </si>
  <si>
    <t>ZtIPO323_087900</t>
  </si>
  <si>
    <t>G_08790</t>
  </si>
  <si>
    <t>ZtIPO323_087910</t>
  </si>
  <si>
    <t>G_08791</t>
  </si>
  <si>
    <t>ZtIPO323_087920</t>
  </si>
  <si>
    <t>G_08792</t>
  </si>
  <si>
    <t>ZtIPO323_087930</t>
  </si>
  <si>
    <t>G_08793</t>
  </si>
  <si>
    <t>ZtIPO323_087940</t>
  </si>
  <si>
    <t>G_08794</t>
  </si>
  <si>
    <t>ZtIPO323_087950</t>
  </si>
  <si>
    <t>G_08795</t>
  </si>
  <si>
    <t>ZtIPO323_087960</t>
  </si>
  <si>
    <t>G_08796</t>
  </si>
  <si>
    <t>ZtIPO323_087970</t>
  </si>
  <si>
    <t>G_08797</t>
  </si>
  <si>
    <t>ZtIPO323_087980</t>
  </si>
  <si>
    <t>G_08798</t>
  </si>
  <si>
    <t>ZtIPO323_087990</t>
  </si>
  <si>
    <t>G_08799</t>
  </si>
  <si>
    <t>ZtIPO323_088000</t>
  </si>
  <si>
    <t>G_08800</t>
  </si>
  <si>
    <t>ZtIPO323_088010</t>
  </si>
  <si>
    <t>G_08801</t>
  </si>
  <si>
    <t>ZtIPO323_088020</t>
  </si>
  <si>
    <t>G_08802</t>
  </si>
  <si>
    <t>ZtIPO323_088030</t>
  </si>
  <si>
    <t>G_08803</t>
  </si>
  <si>
    <t>ZtIPO323_088040</t>
  </si>
  <si>
    <t>G_08804</t>
  </si>
  <si>
    <t>ZtIPO323_088050</t>
  </si>
  <si>
    <t>G_08805</t>
  </si>
  <si>
    <t>ZtIPO323_088060</t>
  </si>
  <si>
    <t>G_08806</t>
  </si>
  <si>
    <t>ZtIPO323_088070</t>
  </si>
  <si>
    <t>G_08807</t>
  </si>
  <si>
    <t>ZtIPO323_088080</t>
  </si>
  <si>
    <t>G_08808</t>
  </si>
  <si>
    <t>ZtIPO323_088090</t>
  </si>
  <si>
    <t>G_08809</t>
  </si>
  <si>
    <t>ZtIPO323_088100</t>
  </si>
  <si>
    <t>G_08810</t>
  </si>
  <si>
    <t>ZtIPO323_088110</t>
  </si>
  <si>
    <t>G_08811</t>
  </si>
  <si>
    <t>ZtIPO323_088120</t>
  </si>
  <si>
    <t>G_08812</t>
  </si>
  <si>
    <t>ZtIPO323_088130</t>
  </si>
  <si>
    <t>G_08813</t>
  </si>
  <si>
    <t>ZtIPO323_088140</t>
  </si>
  <si>
    <t>G_08814</t>
  </si>
  <si>
    <t>ZtIPO323_088150</t>
  </si>
  <si>
    <t>G_08815</t>
  </si>
  <si>
    <t>ZtIPO323_088160</t>
  </si>
  <si>
    <t>G_08816</t>
  </si>
  <si>
    <t>ZtIPO323_088170</t>
  </si>
  <si>
    <t>G_08817</t>
  </si>
  <si>
    <t>ZtIPO323_088180</t>
  </si>
  <si>
    <t>G_08818</t>
  </si>
  <si>
    <t>ZtIPO323_088190</t>
  </si>
  <si>
    <t>G_08819</t>
  </si>
  <si>
    <t>ZtIPO323_088200</t>
  </si>
  <si>
    <t>G_08820</t>
  </si>
  <si>
    <t>ZtIPO323_088210</t>
  </si>
  <si>
    <t>G_08821</t>
  </si>
  <si>
    <t>ZtIPO323_088220</t>
  </si>
  <si>
    <t>G_08822</t>
  </si>
  <si>
    <t>ZtIPO323_088230</t>
  </si>
  <si>
    <t>G_08823</t>
  </si>
  <si>
    <t>ZtIPO323_088240</t>
  </si>
  <si>
    <t>G_08824</t>
  </si>
  <si>
    <t>ZtIPO323_088250</t>
  </si>
  <si>
    <t>G_08825</t>
  </si>
  <si>
    <t>ZtIPO323_088260</t>
  </si>
  <si>
    <t>G_08826</t>
  </si>
  <si>
    <t>ZtIPO323_088270</t>
  </si>
  <si>
    <t>G_08827</t>
  </si>
  <si>
    <t>ZtIPO323_088280</t>
  </si>
  <si>
    <t>G_08828</t>
  </si>
  <si>
    <t>ZtIPO323_088290</t>
  </si>
  <si>
    <t>G_08829</t>
  </si>
  <si>
    <t>ZtIPO323_088300</t>
  </si>
  <si>
    <t>G_08830</t>
  </si>
  <si>
    <t>ZtIPO323_088310</t>
  </si>
  <si>
    <t>G_08831</t>
  </si>
  <si>
    <t>ZtIPO323_088320</t>
  </si>
  <si>
    <t>G_08832</t>
  </si>
  <si>
    <t>ZtIPO323_088330</t>
  </si>
  <si>
    <t>G_08833</t>
  </si>
  <si>
    <t>ZtIPO323_088340</t>
  </si>
  <si>
    <t>G_08834</t>
  </si>
  <si>
    <t>ZtIPO323_088350</t>
  </si>
  <si>
    <t>G_08835</t>
  </si>
  <si>
    <t>ZtIPO323_088360</t>
  </si>
  <si>
    <t>G_08836</t>
  </si>
  <si>
    <t>ZtIPO323_088370</t>
  </si>
  <si>
    <t>G_08837</t>
  </si>
  <si>
    <t>ZtIPO323_088380</t>
  </si>
  <si>
    <t>G_08838</t>
  </si>
  <si>
    <t>ZtIPO323_088390</t>
  </si>
  <si>
    <t>G_08839</t>
  </si>
  <si>
    <t>ZtIPO323_088400</t>
  </si>
  <si>
    <t>G_08840</t>
  </si>
  <si>
    <t>ZtIPO323_088410</t>
  </si>
  <si>
    <t>G_08841</t>
  </si>
  <si>
    <t>ZtIPO323_088420</t>
  </si>
  <si>
    <t>G_08842</t>
  </si>
  <si>
    <t>ZtIPO323_088430</t>
  </si>
  <si>
    <t>G_08843</t>
  </si>
  <si>
    <t>ZtIPO323_088440</t>
  </si>
  <si>
    <t>G_08844</t>
  </si>
  <si>
    <t>ZtIPO323_088450</t>
  </si>
  <si>
    <t>G_08845</t>
  </si>
  <si>
    <t>ZtIPO323_088460</t>
  </si>
  <si>
    <t>G_08846</t>
  </si>
  <si>
    <t>ZtIPO323_088470</t>
  </si>
  <si>
    <t>G_08847</t>
  </si>
  <si>
    <t>ZtIPO323_088480</t>
  </si>
  <si>
    <t>G_08848</t>
  </si>
  <si>
    <t>ZtIPO323_088490</t>
  </si>
  <si>
    <t>G_08849</t>
  </si>
  <si>
    <t>ZtIPO323_088500</t>
  </si>
  <si>
    <t>G_08850</t>
  </si>
  <si>
    <t>ZtIPO323_088510</t>
  </si>
  <si>
    <t>G_08851</t>
  </si>
  <si>
    <t>ZtIPO323_088520</t>
  </si>
  <si>
    <t>G_08852</t>
  </si>
  <si>
    <t>ZtIPO323_088530</t>
  </si>
  <si>
    <t>ZtIPO323_088540</t>
  </si>
  <si>
    <t>G_08854</t>
  </si>
  <si>
    <t>ZtIPO323_088550</t>
  </si>
  <si>
    <t>G_08855</t>
  </si>
  <si>
    <t>ZtIPO323_088560</t>
  </si>
  <si>
    <t>G_08856</t>
  </si>
  <si>
    <t>ZtIPO323_088570</t>
  </si>
  <si>
    <t>G_08857</t>
  </si>
  <si>
    <t>ZtIPO323_088580</t>
  </si>
  <si>
    <t>G_08859</t>
  </si>
  <si>
    <t>ZtIPO323_088590</t>
  </si>
  <si>
    <t>G_08858</t>
  </si>
  <si>
    <t>ZtIPO323_088600</t>
  </si>
  <si>
    <t>G_08860</t>
  </si>
  <si>
    <t>ZtIPO323_088610</t>
  </si>
  <si>
    <t>G_08861</t>
  </si>
  <si>
    <t>ZtIPO323_088620</t>
  </si>
  <si>
    <t>G_08862</t>
  </si>
  <si>
    <t>ZtIPO323_088630</t>
  </si>
  <si>
    <t>G_08863</t>
  </si>
  <si>
    <t>ZtIPO323_088640</t>
  </si>
  <si>
    <t>G_08864</t>
  </si>
  <si>
    <t>ZtIPO323_088650</t>
  </si>
  <si>
    <t>G_08865</t>
  </si>
  <si>
    <t>ZtIPO323_088660</t>
  </si>
  <si>
    <t>G_08866</t>
  </si>
  <si>
    <t>ZtIPO323_088670</t>
  </si>
  <si>
    <t>G_08867</t>
  </si>
  <si>
    <t>ZtIPO323_088680</t>
  </si>
  <si>
    <t>G_08868</t>
  </si>
  <si>
    <t>ZtIPO323_088690</t>
  </si>
  <si>
    <t>G_08869</t>
  </si>
  <si>
    <t>ZtIPO323_088700</t>
  </si>
  <si>
    <t>G_08870</t>
  </si>
  <si>
    <t>ZtIPO323_088710</t>
  </si>
  <si>
    <t>G_08871</t>
  </si>
  <si>
    <t>ZtIPO323_088720</t>
  </si>
  <si>
    <t>G_08872</t>
  </si>
  <si>
    <t>ZtIPO323_088730</t>
  </si>
  <si>
    <t>G_08873</t>
  </si>
  <si>
    <t>ZtIPO323_088740</t>
  </si>
  <si>
    <t>G_08874</t>
  </si>
  <si>
    <t>ZtIPO323_088750</t>
  </si>
  <si>
    <t>G_08875</t>
  </si>
  <si>
    <t>ZtIPO323_088760</t>
  </si>
  <si>
    <t>G_08876</t>
  </si>
  <si>
    <t>ZtIPO323_088770</t>
  </si>
  <si>
    <t>G_08877</t>
  </si>
  <si>
    <t>ZtIPO323_088780</t>
  </si>
  <si>
    <t>G_08878</t>
  </si>
  <si>
    <t>ZtIPO323_088790</t>
  </si>
  <si>
    <t>G_08879</t>
  </si>
  <si>
    <t>ZtIPO323_088800</t>
  </si>
  <si>
    <t>G_08880</t>
  </si>
  <si>
    <t>ZtIPO323_088810</t>
  </si>
  <si>
    <t>G_08881</t>
  </si>
  <si>
    <t>ZtIPO323_088820</t>
  </si>
  <si>
    <t>G_08882</t>
  </si>
  <si>
    <t>ZtIPO323_088830</t>
  </si>
  <si>
    <t>G_08883</t>
  </si>
  <si>
    <t>ZtIPO323_088840</t>
  </si>
  <si>
    <t>G_08884</t>
  </si>
  <si>
    <t>ZtIPO323_088850</t>
  </si>
  <si>
    <t>G_08885</t>
  </si>
  <si>
    <t>ZtIPO323_088860</t>
  </si>
  <si>
    <t>G_08886</t>
  </si>
  <si>
    <t>ZtIPO323_088870</t>
  </si>
  <si>
    <t>G_08887</t>
  </si>
  <si>
    <t>ZtIPO323_088880</t>
  </si>
  <si>
    <t>G_08888</t>
  </si>
  <si>
    <t>ZtIPO323_088890</t>
  </si>
  <si>
    <t>ZtIPO323_088900</t>
  </si>
  <si>
    <t>G_08890</t>
  </si>
  <si>
    <t>ZtIPO323_088910</t>
  </si>
  <si>
    <t>G_08891</t>
  </si>
  <si>
    <t>ZtIPO323_088920</t>
  </si>
  <si>
    <t>G_08892</t>
  </si>
  <si>
    <t>ZtIPO323_088930</t>
  </si>
  <si>
    <t>G_08893</t>
  </si>
  <si>
    <t>ZtIPO323_088940</t>
  </si>
  <si>
    <t>G_08894</t>
  </si>
  <si>
    <t>ZtIPO323_088950</t>
  </si>
  <si>
    <t>G_08895</t>
  </si>
  <si>
    <t>ZtIPO323_088960</t>
  </si>
  <si>
    <t>G_08896</t>
  </si>
  <si>
    <t>ZtIPO323_088970</t>
  </si>
  <si>
    <t>G_08897</t>
  </si>
  <si>
    <t>ZtIPO323_088980</t>
  </si>
  <si>
    <t>G_08898</t>
  </si>
  <si>
    <t>ZtIPO323_088990</t>
  </si>
  <si>
    <t>G_08900</t>
  </si>
  <si>
    <t>ZtIPO323_089000</t>
  </si>
  <si>
    <t>G_08899</t>
  </si>
  <si>
    <t>ZtIPO323_089010</t>
  </si>
  <si>
    <t>G_08901</t>
  </si>
  <si>
    <t>ZtIPO323_089020</t>
  </si>
  <si>
    <t>G_08902</t>
  </si>
  <si>
    <t>ZtIPO323_089030</t>
  </si>
  <si>
    <t>G_08903</t>
  </si>
  <si>
    <t>ZtIPO323_089040</t>
  </si>
  <si>
    <t>G_08904</t>
  </si>
  <si>
    <t>ZtIPO323_089050</t>
  </si>
  <si>
    <t>G_08905</t>
  </si>
  <si>
    <t>ZtIPO323_089060</t>
  </si>
  <si>
    <t>G_08906</t>
  </si>
  <si>
    <t>ZtIPO323_089070</t>
  </si>
  <si>
    <t>G_08907</t>
  </si>
  <si>
    <t>ZtIPO323_089080</t>
  </si>
  <si>
    <t>G_08908</t>
  </si>
  <si>
    <t>ZtIPO323_089090</t>
  </si>
  <si>
    <t>G_08909</t>
  </si>
  <si>
    <t>ZtIPO323_089100</t>
  </si>
  <si>
    <t>G_08910</t>
  </si>
  <si>
    <t>ZtIPO323_089110</t>
  </si>
  <si>
    <t>G_08911</t>
  </si>
  <si>
    <t>ZtIPO323_089120</t>
  </si>
  <si>
    <t>G_08912</t>
  </si>
  <si>
    <t>ZtIPO323_089130</t>
  </si>
  <si>
    <t>G_08913</t>
  </si>
  <si>
    <t>ZtIPO323_089140</t>
  </si>
  <si>
    <t>G_08914</t>
  </si>
  <si>
    <t>ZtIPO323_089150</t>
  </si>
  <si>
    <t>G_08915</t>
  </si>
  <si>
    <t>ZtIPO323_089160</t>
  </si>
  <si>
    <t>G_08916</t>
  </si>
  <si>
    <t>ZtIPO323_089170</t>
  </si>
  <si>
    <t>G_08918</t>
  </si>
  <si>
    <t>ZtIPO323_089180</t>
  </si>
  <si>
    <t>G_08917</t>
  </si>
  <si>
    <t>ZtIPO323_089190</t>
  </si>
  <si>
    <t>G_08919</t>
  </si>
  <si>
    <t>ZtIPO323_089200</t>
  </si>
  <si>
    <t>G_08920</t>
  </si>
  <si>
    <t>ZtIPO323_089210</t>
  </si>
  <si>
    <t>G_08921</t>
  </si>
  <si>
    <t>ZtIPO323_089220</t>
  </si>
  <si>
    <t>G_08922</t>
  </si>
  <si>
    <t>ZtIPO323_089230</t>
  </si>
  <si>
    <t>G_08923</t>
  </si>
  <si>
    <t>ZtIPO323_089240</t>
  </si>
  <si>
    <t>G_08924</t>
  </si>
  <si>
    <t>ZtIPO323_089250</t>
  </si>
  <si>
    <t>G_08925</t>
  </si>
  <si>
    <t>ZtIPO323_089260</t>
  </si>
  <si>
    <t>G_08926</t>
  </si>
  <si>
    <t>ZtIPO323_089270</t>
  </si>
  <si>
    <t>G_08927</t>
  </si>
  <si>
    <t>ZtIPO323_089280</t>
  </si>
  <si>
    <t>G_08928</t>
  </si>
  <si>
    <t>ZtIPO323_089290</t>
  </si>
  <si>
    <t>G_08929</t>
  </si>
  <si>
    <t>ZtIPO323_089300</t>
  </si>
  <si>
    <t>G_08930</t>
  </si>
  <si>
    <t>ZtIPO323_089310</t>
  </si>
  <si>
    <t>G_08931</t>
  </si>
  <si>
    <t>ZtIPO323_089320</t>
  </si>
  <si>
    <t>G_08932</t>
  </si>
  <si>
    <t>ZtIPO323_089330</t>
  </si>
  <si>
    <t>G_08933</t>
  </si>
  <si>
    <t>ZtIPO323_089340</t>
  </si>
  <si>
    <t>G_08934</t>
  </si>
  <si>
    <t>ZtIPO323_089350</t>
  </si>
  <si>
    <t>G_08935</t>
  </si>
  <si>
    <t>ZtIPO323_089360</t>
  </si>
  <si>
    <t>G_08936</t>
  </si>
  <si>
    <t>ZtIPO323_089370</t>
  </si>
  <si>
    <t>G_08937</t>
  </si>
  <si>
    <t>ZtIPO323_089380</t>
  </si>
  <si>
    <t>G_08938</t>
  </si>
  <si>
    <t>ZtIPO323_089390</t>
  </si>
  <si>
    <t>G_08939</t>
  </si>
  <si>
    <t>ZtIPO323_089400</t>
  </si>
  <si>
    <t>G_08940</t>
  </si>
  <si>
    <t>ZtIPO323_089410</t>
  </si>
  <si>
    <t>G_08941</t>
  </si>
  <si>
    <t>ZtIPO323_089420</t>
  </si>
  <si>
    <t>G_08942</t>
  </si>
  <si>
    <t>ZtIPO323_089430</t>
  </si>
  <si>
    <t>G_08943</t>
  </si>
  <si>
    <t>ZtIPO323_089440</t>
  </si>
  <si>
    <t>G_08944</t>
  </si>
  <si>
    <t>ZtIPO323_089450</t>
  </si>
  <si>
    <t>G_08945</t>
  </si>
  <si>
    <t>ZtIPO323_089460</t>
  </si>
  <si>
    <t>G_08946</t>
  </si>
  <si>
    <t>ZtIPO323_089470</t>
  </si>
  <si>
    <t>G_08947</t>
  </si>
  <si>
    <t>ZtIPO323_089480</t>
  </si>
  <si>
    <t>G_08948</t>
  </si>
  <si>
    <t>ZtIPO323_089490</t>
  </si>
  <si>
    <t>G_08949</t>
  </si>
  <si>
    <t>ZtIPO323_089500</t>
  </si>
  <si>
    <t>G_08950</t>
  </si>
  <si>
    <t>ZtIPO323_089510</t>
  </si>
  <si>
    <t>G_08951</t>
  </si>
  <si>
    <t>ZtIPO323_089520</t>
  </si>
  <si>
    <t>G_08952</t>
  </si>
  <si>
    <t>ZtIPO323_089530</t>
  </si>
  <si>
    <t>G_08953</t>
  </si>
  <si>
    <t>ZtIPO323_089540</t>
  </si>
  <si>
    <t>G_08954</t>
  </si>
  <si>
    <t>ZtIPO323_089550</t>
  </si>
  <si>
    <t>G_08955</t>
  </si>
  <si>
    <t>ZtIPO323_089560</t>
  </si>
  <si>
    <t>G_08956</t>
  </si>
  <si>
    <t>ZtIPO323_089570</t>
  </si>
  <si>
    <t>G_08957</t>
  </si>
  <si>
    <t>ZtIPO323_089580</t>
  </si>
  <si>
    <t>G_08958</t>
  </si>
  <si>
    <t>ZtIPO323_089590</t>
  </si>
  <si>
    <t>G_08959</t>
  </si>
  <si>
    <t>ZtIPO323_089600</t>
  </si>
  <si>
    <t>G_08960</t>
  </si>
  <si>
    <t>ZtIPO323_089610</t>
  </si>
  <si>
    <t>G_08961</t>
  </si>
  <si>
    <t>ZtIPO323_089620</t>
  </si>
  <si>
    <t>G_08962</t>
  </si>
  <si>
    <t>ZtIPO323_089630</t>
  </si>
  <si>
    <t>G_08963</t>
  </si>
  <si>
    <t>ZtIPO323_089640</t>
  </si>
  <si>
    <t>G_08964</t>
  </si>
  <si>
    <t>ZtIPO323_089650</t>
  </si>
  <si>
    <t>G_08965</t>
  </si>
  <si>
    <t>ZtIPO323_089660</t>
  </si>
  <si>
    <t>G_08966</t>
  </si>
  <si>
    <t>ZtIPO323_089670</t>
  </si>
  <si>
    <t>G_08967</t>
  </si>
  <si>
    <t>ZtIPO323_089680</t>
  </si>
  <si>
    <t>G_08968</t>
  </si>
  <si>
    <t>ZtIPO323_089690</t>
  </si>
  <si>
    <t>G_08969</t>
  </si>
  <si>
    <t>ZtIPO323_089700</t>
  </si>
  <si>
    <t>G_08970</t>
  </si>
  <si>
    <t>ZtIPO323_089710</t>
  </si>
  <si>
    <t>G_08971</t>
  </si>
  <si>
    <t>ZtIPO323_089720</t>
  </si>
  <si>
    <t>G_08972</t>
  </si>
  <si>
    <t>ZtIPO323_089730</t>
  </si>
  <si>
    <t>G_08973</t>
  </si>
  <si>
    <t>ZtIPO323_089740</t>
  </si>
  <si>
    <t>G_08974</t>
  </si>
  <si>
    <t>ZtIPO323_089750</t>
  </si>
  <si>
    <t>G_08975</t>
  </si>
  <si>
    <t>ZtIPO323_089760</t>
  </si>
  <si>
    <t>G_08976</t>
  </si>
  <si>
    <t>ZtIPO323_089770</t>
  </si>
  <si>
    <t>G_08977</t>
  </si>
  <si>
    <t>ZtIPO323_089780</t>
  </si>
  <si>
    <t>G_08978</t>
  </si>
  <si>
    <t>ZtIPO323_089790</t>
  </si>
  <si>
    <t>G_08979</t>
  </si>
  <si>
    <t>ZtIPO323_089800</t>
  </si>
  <si>
    <t>G_08980</t>
  </si>
  <si>
    <t>ZtIPO323_089810</t>
  </si>
  <si>
    <t>G_08982</t>
  </si>
  <si>
    <t>ZtIPO323_089820</t>
  </si>
  <si>
    <t>G_08981</t>
  </si>
  <si>
    <t>ZtIPO323_089830</t>
  </si>
  <si>
    <t>G_08983</t>
  </si>
  <si>
    <t>ZtIPO323_089840</t>
  </si>
  <si>
    <t>G_08984</t>
  </si>
  <si>
    <t>ZtIPO323_089850</t>
  </si>
  <si>
    <t>G_08985</t>
  </si>
  <si>
    <t>ZtIPO323_089860</t>
  </si>
  <si>
    <t>G_08986</t>
  </si>
  <si>
    <t>ZtIPO323_089870</t>
  </si>
  <si>
    <t>G_08987</t>
  </si>
  <si>
    <t>ZtIPO323_089880</t>
  </si>
  <si>
    <t>G_08988</t>
  </si>
  <si>
    <t>ZtIPO323_089890</t>
  </si>
  <si>
    <t>G_08989</t>
  </si>
  <si>
    <t>ZtIPO323_089900</t>
  </si>
  <si>
    <t>G_08990</t>
  </si>
  <si>
    <t>ZtIPO323_089910</t>
  </si>
  <si>
    <t>G_08991</t>
  </si>
  <si>
    <t>ZtIPO323_089920</t>
  </si>
  <si>
    <t>G_08992</t>
  </si>
  <si>
    <t>ZtIPO323_089930</t>
  </si>
  <si>
    <t>G_08993</t>
  </si>
  <si>
    <t>ZtIPO323_089940</t>
  </si>
  <si>
    <t>G_08994</t>
  </si>
  <si>
    <t>ZtIPO323_089950</t>
  </si>
  <si>
    <t>G_08995</t>
  </si>
  <si>
    <t>ZtIPO323_089960</t>
  </si>
  <si>
    <t>G_08996</t>
  </si>
  <si>
    <t>ZtIPO323_089970</t>
  </si>
  <si>
    <t>G_08997</t>
  </si>
  <si>
    <t>ZtIPO323_089980</t>
  </si>
  <si>
    <t>G_08998</t>
  </si>
  <si>
    <t>ZtIPO323_089990</t>
  </si>
  <si>
    <t>G_08999</t>
  </si>
  <si>
    <t>ZtIPO323_090000</t>
  </si>
  <si>
    <t>G_09000</t>
  </si>
  <si>
    <t>ZtIPO323_090010</t>
  </si>
  <si>
    <t>G_09001</t>
  </si>
  <si>
    <t>ZtIPO323_090020</t>
  </si>
  <si>
    <t>G_09002</t>
  </si>
  <si>
    <t>ZtIPO323_090030</t>
  </si>
  <si>
    <t>G_09003</t>
  </si>
  <si>
    <t>ZtIPO323_090040</t>
  </si>
  <si>
    <t>G_09004</t>
  </si>
  <si>
    <t>ZtIPO323_090050</t>
  </si>
  <si>
    <t>G_09005</t>
  </si>
  <si>
    <t>ZtIPO323_090060</t>
  </si>
  <si>
    <t>G_09006</t>
  </si>
  <si>
    <t>ZtIPO323_090070</t>
  </si>
  <si>
    <t>G_09007</t>
  </si>
  <si>
    <t>ZtIPO323_090080</t>
  </si>
  <si>
    <t>G_09008</t>
  </si>
  <si>
    <t>ZtIPO323_090090</t>
  </si>
  <si>
    <t>G_09009</t>
  </si>
  <si>
    <t>ZtIPO323_090100</t>
  </si>
  <si>
    <t>G_09010</t>
  </si>
  <si>
    <t>ZtIPO323_090110</t>
  </si>
  <si>
    <t>G_09011</t>
  </si>
  <si>
    <t>ZtIPO323_090120</t>
  </si>
  <si>
    <t>G_09012</t>
  </si>
  <si>
    <t>ZtIPO323_090130</t>
  </si>
  <si>
    <t>G_09013</t>
  </si>
  <si>
    <t>ZtIPO323_090140</t>
  </si>
  <si>
    <t>G_09014</t>
  </si>
  <si>
    <t>ZtIPO323_090150</t>
  </si>
  <si>
    <t>G_09015</t>
  </si>
  <si>
    <t>ZtIPO323_090160</t>
  </si>
  <si>
    <t>G_09016</t>
  </si>
  <si>
    <t>ZtIPO323_090170</t>
  </si>
  <si>
    <t>G_09017</t>
  </si>
  <si>
    <t>ZtIPO323_090180</t>
  </si>
  <si>
    <t>G_09018</t>
  </si>
  <si>
    <t>ZtIPO323_090190</t>
  </si>
  <si>
    <t>G_09019</t>
  </si>
  <si>
    <t>ZtIPO323_090200</t>
  </si>
  <si>
    <t>G_09020</t>
  </si>
  <si>
    <t>ZtIPO323_090210</t>
  </si>
  <si>
    <t>G_09021</t>
  </si>
  <si>
    <t>ZtIPO323_090220</t>
  </si>
  <si>
    <t>G_09022</t>
  </si>
  <si>
    <t>ZtIPO323_090230</t>
  </si>
  <si>
    <t>G_09023</t>
  </si>
  <si>
    <t>ZtIPO323_090240</t>
  </si>
  <si>
    <t>G_09024</t>
  </si>
  <si>
    <t>ZtIPO323_090250</t>
  </si>
  <si>
    <t>G_09025</t>
  </si>
  <si>
    <t>ZtIPO323_090260</t>
  </si>
  <si>
    <t>G_09026</t>
  </si>
  <si>
    <t>ZtIPO323_090270</t>
  </si>
  <si>
    <t>G_09027</t>
  </si>
  <si>
    <t>ZtIPO323_090280</t>
  </si>
  <si>
    <t>G_09028</t>
  </si>
  <si>
    <t>ZtIPO323_090290</t>
  </si>
  <si>
    <t>G_09029</t>
  </si>
  <si>
    <t>ZtIPO323_090300</t>
  </si>
  <si>
    <t>G_09030</t>
  </si>
  <si>
    <t>ZtIPO323_090310</t>
  </si>
  <si>
    <t>G_09031</t>
  </si>
  <si>
    <t>ZtIPO323_090320</t>
  </si>
  <si>
    <t>G_09032</t>
  </si>
  <si>
    <t>ZtIPO323_090330</t>
  </si>
  <si>
    <t>G_09033</t>
  </si>
  <si>
    <t>ZtIPO323_090340</t>
  </si>
  <si>
    <t>G_09034</t>
  </si>
  <si>
    <t>ZtIPO323_090350</t>
  </si>
  <si>
    <t>G_09035</t>
  </si>
  <si>
    <t>ZtIPO323_090360</t>
  </si>
  <si>
    <t>G_09036</t>
  </si>
  <si>
    <t>ZtIPO323_090370</t>
  </si>
  <si>
    <t>G_09037</t>
  </si>
  <si>
    <t>ZtIPO323_090380</t>
  </si>
  <si>
    <t>G_09038</t>
  </si>
  <si>
    <t>ZtIPO323_090390</t>
  </si>
  <si>
    <t>G_09039</t>
  </si>
  <si>
    <t>ZtIPO323_090400</t>
  </si>
  <si>
    <t>G_09040</t>
  </si>
  <si>
    <t>ZtIPO323_090410</t>
  </si>
  <si>
    <t>G_09041</t>
  </si>
  <si>
    <t>ZtIPO323_090420</t>
  </si>
  <si>
    <t>G_09042</t>
  </si>
  <si>
    <t>ZtIPO323_090430</t>
  </si>
  <si>
    <t>G_09043</t>
  </si>
  <si>
    <t>ZtIPO323_090440</t>
  </si>
  <si>
    <t>G_09044</t>
  </si>
  <si>
    <t>ZtIPO323_090450</t>
  </si>
  <si>
    <t>G_09045</t>
  </si>
  <si>
    <t>ZtIPO323_090460</t>
  </si>
  <si>
    <t>G_09046</t>
  </si>
  <si>
    <t>ZtIPO323_090470</t>
  </si>
  <si>
    <t>G_09047</t>
  </si>
  <si>
    <t>ZtIPO323_090480</t>
  </si>
  <si>
    <t>G_09048</t>
  </si>
  <si>
    <t>ZtIPO323_090490</t>
  </si>
  <si>
    <t>G_09049</t>
  </si>
  <si>
    <t>ZtIPO323_090500</t>
  </si>
  <si>
    <t>G_09050</t>
  </si>
  <si>
    <t>ZtIPO323_090510</t>
  </si>
  <si>
    <t>G_09051</t>
  </si>
  <si>
    <t>ZtIPO323_090520</t>
  </si>
  <si>
    <t>G_09052</t>
  </si>
  <si>
    <t>ZtIPO323_090530</t>
  </si>
  <si>
    <t>G_09053</t>
  </si>
  <si>
    <t>ZtIPO323_090540</t>
  </si>
  <si>
    <t>G_09054</t>
  </si>
  <si>
    <t>ZtIPO323_090550</t>
  </si>
  <si>
    <t>G_09055</t>
  </si>
  <si>
    <t>ZtIPO323_090560</t>
  </si>
  <si>
    <t>G_09056</t>
  </si>
  <si>
    <t>ZtIPO323_090570</t>
  </si>
  <si>
    <t>G_09057</t>
  </si>
  <si>
    <t>ZtIPO323_090580</t>
  </si>
  <si>
    <t>G_09058</t>
  </si>
  <si>
    <t>ZtIPO323_090590</t>
  </si>
  <si>
    <t>G_09059</t>
  </si>
  <si>
    <t>ZtIPO323_090600</t>
  </si>
  <si>
    <t>G_09060</t>
  </si>
  <si>
    <t>ZtIPO323_090610</t>
  </si>
  <si>
    <t>G_09061</t>
  </si>
  <si>
    <t>ZtIPO323_090620</t>
  </si>
  <si>
    <t>G_09062</t>
  </si>
  <si>
    <t>ZtIPO323_090630</t>
  </si>
  <si>
    <t>G_09063</t>
  </si>
  <si>
    <t>ZtIPO323_090640</t>
  </si>
  <si>
    <t>G_09064</t>
  </si>
  <si>
    <t>ZtIPO323_090650</t>
  </si>
  <si>
    <t>G_09065</t>
  </si>
  <si>
    <t>ZtIPO323_090660</t>
  </si>
  <si>
    <t>G_09066</t>
  </si>
  <si>
    <t>ZtIPO323_090670</t>
  </si>
  <si>
    <t>G_09067</t>
  </si>
  <si>
    <t>ZtIPO323_090680</t>
  </si>
  <si>
    <t>G_09068</t>
  </si>
  <si>
    <t>ZtIPO323_090690</t>
  </si>
  <si>
    <t>G_09069</t>
  </si>
  <si>
    <t>ZtIPO323_090700</t>
  </si>
  <si>
    <t>G_09070</t>
  </si>
  <si>
    <t>ZtIPO323_090710</t>
  </si>
  <si>
    <t>G_09071</t>
  </si>
  <si>
    <t>ZtIPO323_090720</t>
  </si>
  <si>
    <t>G_09072</t>
  </si>
  <si>
    <t>ZtIPO323_090730</t>
  </si>
  <si>
    <t>G_09073</t>
  </si>
  <si>
    <t>ZtIPO323_090740</t>
  </si>
  <si>
    <t>G_09074</t>
  </si>
  <si>
    <t>ZtIPO323_090750</t>
  </si>
  <si>
    <t>G_09075</t>
  </si>
  <si>
    <t>ZtIPO323_090760</t>
  </si>
  <si>
    <t>G_09076</t>
  </si>
  <si>
    <t>ZtIPO323_090770</t>
  </si>
  <si>
    <t>G_09077</t>
  </si>
  <si>
    <t>ZtIPO323_090780</t>
  </si>
  <si>
    <t>G_09078</t>
  </si>
  <si>
    <t>ZtIPO323_090790</t>
  </si>
  <si>
    <t>G_09080</t>
  </si>
  <si>
    <t>ZtIPO323_090800</t>
  </si>
  <si>
    <t>G_09079</t>
  </si>
  <si>
    <t>ZtIPO323_090810</t>
  </si>
  <si>
    <t>G_09081</t>
  </si>
  <si>
    <t>ZtIPO323_090820</t>
  </si>
  <si>
    <t>G_09082</t>
  </si>
  <si>
    <t>ZtIPO323_090830</t>
  </si>
  <si>
    <t>G_09083</t>
  </si>
  <si>
    <t>ZtIPO323_090840</t>
  </si>
  <si>
    <t>G_09084</t>
  </si>
  <si>
    <t>ZtIPO323_090850</t>
  </si>
  <si>
    <t>G_09085</t>
  </si>
  <si>
    <t>ZtIPO323_090860</t>
  </si>
  <si>
    <t>G_09086</t>
  </si>
  <si>
    <t>ZtIPO323_090870</t>
  </si>
  <si>
    <t>G_09087</t>
  </si>
  <si>
    <t>ZtIPO323_090880</t>
  </si>
  <si>
    <t>G_09088</t>
  </si>
  <si>
    <t>ZtIPO323_090890</t>
  </si>
  <si>
    <t>G_09089</t>
  </si>
  <si>
    <t>ZtIPO323_090900</t>
  </si>
  <si>
    <t>G_09090</t>
  </si>
  <si>
    <t>ZtIPO323_090910</t>
  </si>
  <si>
    <t>G_09091</t>
  </si>
  <si>
    <t>ZtIPO323_090920</t>
  </si>
  <si>
    <t>G_09093</t>
  </si>
  <si>
    <t>ZtIPO323_090930</t>
  </si>
  <si>
    <t>G_09092</t>
  </si>
  <si>
    <t>ZtIPO323_090940</t>
  </si>
  <si>
    <t>G_09094</t>
  </si>
  <si>
    <t>ZtIPO323_090950</t>
  </si>
  <si>
    <t>G_09095</t>
  </si>
  <si>
    <t>ZtIPO323_090960</t>
  </si>
  <si>
    <t>G_09096</t>
  </si>
  <si>
    <t>ZtIPO323_090970</t>
  </si>
  <si>
    <t>G_09097</t>
  </si>
  <si>
    <t>ZtIPO323_090980</t>
  </si>
  <si>
    <t>G_09098</t>
  </si>
  <si>
    <t>ZtIPO323_090990</t>
  </si>
  <si>
    <t>G_09099</t>
  </si>
  <si>
    <t>ZtIPO323_091000</t>
  </si>
  <si>
    <t>G_09100</t>
  </si>
  <si>
    <t>ZtIPO323_091010</t>
  </si>
  <si>
    <t>G_09101</t>
  </si>
  <si>
    <t>ZtIPO323_091020</t>
  </si>
  <si>
    <t>G_09102</t>
  </si>
  <si>
    <t>ZtIPO323_091030</t>
  </si>
  <si>
    <t>G_09103</t>
  </si>
  <si>
    <t>ZtIPO323_091040</t>
  </si>
  <si>
    <t>G_09104</t>
  </si>
  <si>
    <t>ZtIPO323_091050</t>
  </si>
  <si>
    <t>G_09105</t>
  </si>
  <si>
    <t>ZtIPO323_091060</t>
  </si>
  <si>
    <t>G_09106</t>
  </si>
  <si>
    <t>ZtIPO323_091070</t>
  </si>
  <si>
    <t>G_09107</t>
  </si>
  <si>
    <t>ZtIPO323_091080</t>
  </si>
  <si>
    <t>G_09108</t>
  </si>
  <si>
    <t>ZtIPO323_091090</t>
  </si>
  <si>
    <t>G_09109</t>
  </si>
  <si>
    <t>ZtIPO323_091100</t>
  </si>
  <si>
    <t>G_09110</t>
  </si>
  <si>
    <t>ZtIPO323_091110</t>
  </si>
  <si>
    <t>G_09111</t>
  </si>
  <si>
    <t>ZtIPO323_091120</t>
  </si>
  <si>
    <t>G_09113</t>
  </si>
  <si>
    <t>ZtIPO323_091130</t>
  </si>
  <si>
    <t>G_09112</t>
  </si>
  <si>
    <t>ZtIPO323_091140</t>
  </si>
  <si>
    <t>G_09114</t>
  </si>
  <si>
    <t>ZtIPO323_091150</t>
  </si>
  <si>
    <t>G_09115</t>
  </si>
  <si>
    <t>ZtIPO323_091160</t>
  </si>
  <si>
    <t>G_09116</t>
  </si>
  <si>
    <t>ZtIPO323_091170</t>
  </si>
  <si>
    <t>G_09117</t>
  </si>
  <si>
    <t>ZtIPO323_091180</t>
  </si>
  <si>
    <t>G_09118</t>
  </si>
  <si>
    <t>ZtIPO323_091190</t>
  </si>
  <si>
    <t>G_09119</t>
  </si>
  <si>
    <t>ZtIPO323_091200</t>
  </si>
  <si>
    <t>G_09120</t>
  </si>
  <si>
    <t>ZtIPO323_091210</t>
  </si>
  <si>
    <t>G_09121</t>
  </si>
  <si>
    <t>ZtIPO323_091220</t>
  </si>
  <si>
    <t>G_09122</t>
  </si>
  <si>
    <t>ZtIPO323_091230</t>
  </si>
  <si>
    <t>G_09123</t>
  </si>
  <si>
    <t>ZtIPO323_091240</t>
  </si>
  <si>
    <t>G_09124</t>
  </si>
  <si>
    <t>ZtIPO323_091250</t>
  </si>
  <si>
    <t>G_09125</t>
  </si>
  <si>
    <t>ZtIPO323_091260</t>
  </si>
  <si>
    <t>G_09126</t>
  </si>
  <si>
    <t>ZtIPO323_091270</t>
  </si>
  <si>
    <t>G_09127</t>
  </si>
  <si>
    <t>ZtIPO323_091280</t>
  </si>
  <si>
    <t>G_09128</t>
  </si>
  <si>
    <t>ZtIPO323_091290</t>
  </si>
  <si>
    <t>G_09129</t>
  </si>
  <si>
    <t>ZtIPO323_091300</t>
  </si>
  <si>
    <t>G_09130</t>
  </si>
  <si>
    <t>ZtIPO323_091310</t>
  </si>
  <si>
    <t>G_09131</t>
  </si>
  <si>
    <t>ZtIPO323_091320</t>
  </si>
  <si>
    <t>G_09132</t>
  </si>
  <si>
    <t>ZtIPO323_091330</t>
  </si>
  <si>
    <t>G_09133</t>
  </si>
  <si>
    <t>ZtIPO323_091340</t>
  </si>
  <si>
    <t>G_09134</t>
  </si>
  <si>
    <t>ZtIPO323_091350</t>
  </si>
  <si>
    <t>G_09135</t>
  </si>
  <si>
    <t>ZtIPO323_091360</t>
  </si>
  <si>
    <t>G_09136</t>
  </si>
  <si>
    <t>ZtIPO323_091370</t>
  </si>
  <si>
    <t>G_09137</t>
  </si>
  <si>
    <t>ZtIPO323_091380</t>
  </si>
  <si>
    <t>G_09138</t>
  </si>
  <si>
    <t>ZtIPO323_091390</t>
  </si>
  <si>
    <t>G_09139</t>
  </si>
  <si>
    <t>ZtIPO323_091400</t>
  </si>
  <si>
    <t>G_09140</t>
  </si>
  <si>
    <t>ZtIPO323_091410</t>
  </si>
  <si>
    <t>G_09141</t>
  </si>
  <si>
    <t>ZtIPO323_091420</t>
  </si>
  <si>
    <t>G_09142</t>
  </si>
  <si>
    <t>ZtIPO323_091430</t>
  </si>
  <si>
    <t>G_09143</t>
  </si>
  <si>
    <t>ZtIPO323_091440</t>
  </si>
  <si>
    <t>G_09144</t>
  </si>
  <si>
    <t>ZtIPO323_091450</t>
  </si>
  <si>
    <t>G_09145</t>
  </si>
  <si>
    <t>ZtIPO323_091460</t>
  </si>
  <si>
    <t>G_09146</t>
  </si>
  <si>
    <t>ZtIPO323_091470</t>
  </si>
  <si>
    <t>G_09147</t>
  </si>
  <si>
    <t>ZtIPO323_091480</t>
  </si>
  <si>
    <t>G_09148</t>
  </si>
  <si>
    <t>ZtIPO323_091490</t>
  </si>
  <si>
    <t>G_09149</t>
  </si>
  <si>
    <t>ZtIPO323_091500</t>
  </si>
  <si>
    <t>G_09150</t>
  </si>
  <si>
    <t>ZtIPO323_091510</t>
  </si>
  <si>
    <t>G_09151</t>
  </si>
  <si>
    <t>ZtIPO323_091520</t>
  </si>
  <si>
    <t>G_09152</t>
  </si>
  <si>
    <t>ZtIPO323_091530</t>
  </si>
  <si>
    <t>G_09153</t>
  </si>
  <si>
    <t>ZtIPO323_091540</t>
  </si>
  <si>
    <t>G_09154</t>
  </si>
  <si>
    <t>ZtIPO323_091550</t>
  </si>
  <si>
    <t>G_09155</t>
  </si>
  <si>
    <t>ZtIPO323_091560</t>
  </si>
  <si>
    <t>G_09156</t>
  </si>
  <si>
    <t>ZtIPO323_091570</t>
  </si>
  <si>
    <t>G_09157</t>
  </si>
  <si>
    <t>ZtIPO323_091580</t>
  </si>
  <si>
    <t>G_09158</t>
  </si>
  <si>
    <t>ZtIPO323_091590</t>
  </si>
  <si>
    <t>G_09159</t>
  </si>
  <si>
    <t>ZtIPO323_091600</t>
  </si>
  <si>
    <t>G_09160</t>
  </si>
  <si>
    <t>ZtIPO323_091610</t>
  </si>
  <si>
    <t>G_09161</t>
  </si>
  <si>
    <t>ZtIPO323_091620</t>
  </si>
  <si>
    <t>G_09162</t>
  </si>
  <si>
    <t>ZtIPO323_091630</t>
  </si>
  <si>
    <t>G_09163</t>
  </si>
  <si>
    <t>ZtIPO323_091640</t>
  </si>
  <si>
    <t>G_09164</t>
  </si>
  <si>
    <t>ZtIPO323_091650</t>
  </si>
  <si>
    <t>G_09165</t>
  </si>
  <si>
    <t>ZtIPO323_091660</t>
  </si>
  <si>
    <t>G_09166</t>
  </si>
  <si>
    <t>ZtIPO323_091670</t>
  </si>
  <si>
    <t>G_09167</t>
  </si>
  <si>
    <t>ZtIPO323_091680</t>
  </si>
  <si>
    <t>G_09168</t>
  </si>
  <si>
    <t>ZtIPO323_091690</t>
  </si>
  <si>
    <t>G_09169</t>
  </si>
  <si>
    <t>ZtIPO323_091700</t>
  </si>
  <si>
    <t>G_09170</t>
  </si>
  <si>
    <t>ZtIPO323_091710</t>
  </si>
  <si>
    <t>G_09171</t>
  </si>
  <si>
    <t>ZtIPO323_091720</t>
  </si>
  <si>
    <t>G_09172</t>
  </si>
  <si>
    <t>ZtIPO323_091730</t>
  </si>
  <si>
    <t>G_09173</t>
  </si>
  <si>
    <t>ZtIPO323_091740</t>
  </si>
  <si>
    <t>G_09174</t>
  </si>
  <si>
    <t>ZtIPO323_091750</t>
  </si>
  <si>
    <t>G_09175</t>
  </si>
  <si>
    <t>ZtIPO323_091760</t>
  </si>
  <si>
    <t>G_09176</t>
  </si>
  <si>
    <t>ZtIPO323_091770</t>
  </si>
  <si>
    <t>G_09177</t>
  </si>
  <si>
    <t>ZtIPO323_091780</t>
  </si>
  <si>
    <t>G_09178</t>
  </si>
  <si>
    <t>ZtIPO323_091790</t>
  </si>
  <si>
    <t>G_09179</t>
  </si>
  <si>
    <t>ZtIPO323_091800</t>
  </si>
  <si>
    <t>G_09180</t>
  </si>
  <si>
    <t>ZtIPO323_091810</t>
  </si>
  <si>
    <t>G_09181</t>
  </si>
  <si>
    <t>ZtIPO323_091820</t>
  </si>
  <si>
    <t>G_09182</t>
  </si>
  <si>
    <t>ZtIPO323_091830</t>
  </si>
  <si>
    <t>G_09183</t>
  </si>
  <si>
    <t>ZtIPO323_091840</t>
  </si>
  <si>
    <t>G_09184</t>
  </si>
  <si>
    <t>ZtIPO323_091850</t>
  </si>
  <si>
    <t>G_09185</t>
  </si>
  <si>
    <t>ZtIPO323_091860</t>
  </si>
  <si>
    <t>G_09186</t>
  </si>
  <si>
    <t>ZtIPO323_091870</t>
  </si>
  <si>
    <t>G_09187</t>
  </si>
  <si>
    <t>ZtIPO323_091880</t>
  </si>
  <si>
    <t>G_09188</t>
  </si>
  <si>
    <t>ZtIPO323_091890</t>
  </si>
  <si>
    <t>G_09189</t>
  </si>
  <si>
    <t>ZtIPO323_091900</t>
  </si>
  <si>
    <t>G_09190</t>
  </si>
  <si>
    <t>ZtIPO323_091910</t>
  </si>
  <si>
    <t>G_09191</t>
  </si>
  <si>
    <t>ZtIPO323_091920</t>
  </si>
  <si>
    <t>G_09193</t>
  </si>
  <si>
    <t>ZtIPO323_091930</t>
  </si>
  <si>
    <t>G_09192</t>
  </si>
  <si>
    <t>ZtIPO323_091940</t>
  </si>
  <si>
    <t>G_09194</t>
  </si>
  <si>
    <t>ZtIPO323_091950</t>
  </si>
  <si>
    <t>G_09195</t>
  </si>
  <si>
    <t>ZtIPO323_091960</t>
  </si>
  <si>
    <t>G_09196</t>
  </si>
  <si>
    <t>ZtIPO323_091970</t>
  </si>
  <si>
    <t>G_09197</t>
  </si>
  <si>
    <t>ZtIPO323_091980</t>
  </si>
  <si>
    <t>G_09198</t>
  </si>
  <si>
    <t>ZtIPO323_091990</t>
  </si>
  <si>
    <t>G_09199</t>
  </si>
  <si>
    <t>ZtIPO323_092000</t>
  </si>
  <si>
    <t>G_09200</t>
  </si>
  <si>
    <t>ZtIPO323_092010</t>
  </si>
  <si>
    <t>G_09201</t>
  </si>
  <si>
    <t>ZtIPO323_092020</t>
  </si>
  <si>
    <t>G_09202</t>
  </si>
  <si>
    <t>ZtIPO323_092030</t>
  </si>
  <si>
    <t>G_09203</t>
  </si>
  <si>
    <t>ZtIPO323_092040</t>
  </si>
  <si>
    <t>G_09204</t>
  </si>
  <si>
    <t>ZtIPO323_092050</t>
  </si>
  <si>
    <t>G_09205</t>
  </si>
  <si>
    <t>ZtIPO323_092060</t>
  </si>
  <si>
    <t>G_09206</t>
  </si>
  <si>
    <t>ZtIPO323_092070</t>
  </si>
  <si>
    <t>G_09207</t>
  </si>
  <si>
    <t>ZtIPO323_092080</t>
  </si>
  <si>
    <t>G_09208</t>
  </si>
  <si>
    <t>ZtIPO323_092090</t>
  </si>
  <si>
    <t>G_09209</t>
  </si>
  <si>
    <t>ZtIPO323_092100</t>
  </si>
  <si>
    <t>G_09210</t>
  </si>
  <si>
    <t>ZtIPO323_092110</t>
  </si>
  <si>
    <t>G_09211</t>
  </si>
  <si>
    <t>ZtIPO323_092120</t>
  </si>
  <si>
    <t>G_09212</t>
  </si>
  <si>
    <t>ZtIPO323_092130</t>
  </si>
  <si>
    <t>G_09213</t>
  </si>
  <si>
    <t>ZtIPO323_092140</t>
  </si>
  <si>
    <t>G_09215</t>
  </si>
  <si>
    <t>ZtIPO323_092150</t>
  </si>
  <si>
    <t>G_09214</t>
  </si>
  <si>
    <t>ZtIPO323_092160</t>
  </si>
  <si>
    <t>G_09216</t>
  </si>
  <si>
    <t>ZtIPO323_092170</t>
  </si>
  <si>
    <t>G_09217</t>
  </si>
  <si>
    <t>ZtIPO323_092180</t>
  </si>
  <si>
    <t>G_09218</t>
  </si>
  <si>
    <t>ZtIPO323_092190</t>
  </si>
  <si>
    <t>G_09219</t>
  </si>
  <si>
    <t>ZtIPO323_092200</t>
  </si>
  <si>
    <t>G_09220</t>
  </si>
  <si>
    <t>ZtIPO323_092210</t>
  </si>
  <si>
    <t>G_09221</t>
  </si>
  <si>
    <t>ZtIPO323_092220</t>
  </si>
  <si>
    <t>G_09222</t>
  </si>
  <si>
    <t>ZtIPO323_092230</t>
  </si>
  <si>
    <t>G_09223</t>
  </si>
  <si>
    <t>ZtIPO323_092240</t>
  </si>
  <si>
    <t>G_09224</t>
  </si>
  <si>
    <t>ZtIPO323_092250</t>
  </si>
  <si>
    <t>G_09225</t>
  </si>
  <si>
    <t>ZtIPO323_092260</t>
  </si>
  <si>
    <t>G_09226</t>
  </si>
  <si>
    <t>ZtIPO323_092270</t>
  </si>
  <si>
    <t>G_09227</t>
  </si>
  <si>
    <t>ZtIPO323_092280</t>
  </si>
  <si>
    <t>G_09228</t>
  </si>
  <si>
    <t>ZtIPO323_092290</t>
  </si>
  <si>
    <t>G_09229</t>
  </si>
  <si>
    <t>ZtIPO323_092300</t>
  </si>
  <si>
    <t>G_09230</t>
  </si>
  <si>
    <t>ZtIPO323_092310</t>
  </si>
  <si>
    <t>G_09231</t>
  </si>
  <si>
    <t>ZtIPO323_092320</t>
  </si>
  <si>
    <t>G_09232</t>
  </si>
  <si>
    <t>ZtIPO323_092330</t>
  </si>
  <si>
    <t>G_09233</t>
  </si>
  <si>
    <t>ZtIPO323_092340</t>
  </si>
  <si>
    <t>G_09234</t>
  </si>
  <si>
    <t>ZtIPO323_092350</t>
  </si>
  <si>
    <t>G_09235</t>
  </si>
  <si>
    <t>ZtIPO323_092360</t>
  </si>
  <si>
    <t>G_09236</t>
  </si>
  <si>
    <t>ZtIPO323_092370</t>
  </si>
  <si>
    <t>G_09237</t>
  </si>
  <si>
    <t>ZtIPO323_092380</t>
  </si>
  <si>
    <t>G_09238</t>
  </si>
  <si>
    <t>ZtIPO323_092390</t>
  </si>
  <si>
    <t>G_09239</t>
  </si>
  <si>
    <t>ZtIPO323_092400</t>
  </si>
  <si>
    <t>G_09240</t>
  </si>
  <si>
    <t>ZtIPO323_092410</t>
  </si>
  <si>
    <t>G_09241</t>
  </si>
  <si>
    <t>ZtIPO323_092420</t>
  </si>
  <si>
    <t>G_09242</t>
  </si>
  <si>
    <t>ZtIPO323_092430</t>
  </si>
  <si>
    <t>G_09243</t>
  </si>
  <si>
    <t>ZtIPO323_092440</t>
  </si>
  <si>
    <t>G_09244</t>
  </si>
  <si>
    <t>ZtIPO323_092450</t>
  </si>
  <si>
    <t>G_09245</t>
  </si>
  <si>
    <t>ZtIPO323_092460</t>
  </si>
  <si>
    <t>G_09246</t>
  </si>
  <si>
    <t>ZtIPO323_092470</t>
  </si>
  <si>
    <t>G_09247</t>
  </si>
  <si>
    <t>ZtIPO323_092480</t>
  </si>
  <si>
    <t>G_09248</t>
  </si>
  <si>
    <t>ZtIPO323_092490</t>
  </si>
  <si>
    <t>G_09249</t>
  </si>
  <si>
    <t>ZtIPO323_092500</t>
  </si>
  <si>
    <t>G_09250</t>
  </si>
  <si>
    <t>ZtIPO323_092510</t>
  </si>
  <si>
    <t>G_09251</t>
  </si>
  <si>
    <t>ZtIPO323_092520</t>
  </si>
  <si>
    <t>G_09252</t>
  </si>
  <si>
    <t>ZtIPO323_092530</t>
  </si>
  <si>
    <t>G_09253</t>
  </si>
  <si>
    <t>ZtIPO323_092540</t>
  </si>
  <si>
    <t>G_09254</t>
  </si>
  <si>
    <t>ZtIPO323_092550</t>
  </si>
  <si>
    <t>G_09255</t>
  </si>
  <si>
    <t>ZtIPO323_092560</t>
  </si>
  <si>
    <t>G_09256</t>
  </si>
  <si>
    <t>ZtIPO323_092570</t>
  </si>
  <si>
    <t>G_09257</t>
  </si>
  <si>
    <t>ZtIPO323_092580</t>
  </si>
  <si>
    <t>G_09258</t>
  </si>
  <si>
    <t>ZtIPO323_092590</t>
  </si>
  <si>
    <t>G_09259</t>
  </si>
  <si>
    <t>ZtIPO323_092600</t>
  </si>
  <si>
    <t>G_09260</t>
  </si>
  <si>
    <t>ZtIPO323_092610</t>
  </si>
  <si>
    <t>G_09261</t>
  </si>
  <si>
    <t>ZtIPO323_092620</t>
  </si>
  <si>
    <t>G_09262</t>
  </si>
  <si>
    <t>ZtIPO323_092630</t>
  </si>
  <si>
    <t>G_09263</t>
  </si>
  <si>
    <t>ZtIPO323_092640</t>
  </si>
  <si>
    <t>G_09264</t>
  </si>
  <si>
    <t>ZtIPO323_092650</t>
  </si>
  <si>
    <t>G_09265</t>
  </si>
  <si>
    <t>ZtIPO323_092660</t>
  </si>
  <si>
    <t>G_09266</t>
  </si>
  <si>
    <t>ZtIPO323_092670</t>
  </si>
  <si>
    <t>G_09267</t>
  </si>
  <si>
    <t>ZtIPO323_092680</t>
  </si>
  <si>
    <t>G_09268</t>
  </si>
  <si>
    <t>ZtIPO323_092690</t>
  </si>
  <si>
    <t>G_09269</t>
  </si>
  <si>
    <t>ZtIPO323_092700</t>
  </si>
  <si>
    <t>G_09270</t>
  </si>
  <si>
    <t>ZtIPO323_092710</t>
  </si>
  <si>
    <t>G_09271</t>
  </si>
  <si>
    <t>ZtIPO323_092720</t>
  </si>
  <si>
    <t>G_09272</t>
  </si>
  <si>
    <t>ZtIPO323_092730</t>
  </si>
  <si>
    <t>G_09273</t>
  </si>
  <si>
    <t>ZtIPO323_092740</t>
  </si>
  <si>
    <t>G_09274</t>
  </si>
  <si>
    <t>ZtIPO323_092750</t>
  </si>
  <si>
    <t>G_09275</t>
  </si>
  <si>
    <t>ZtIPO323_092760</t>
  </si>
  <si>
    <t>G_09276</t>
  </si>
  <si>
    <t>ZtIPO323_092770</t>
  </si>
  <si>
    <t>G_09277</t>
  </si>
  <si>
    <t>ZtIPO323_092780</t>
  </si>
  <si>
    <t>G_09278</t>
  </si>
  <si>
    <t>ZtIPO323_092790</t>
  </si>
  <si>
    <t>G_09279</t>
  </si>
  <si>
    <t>ZtIPO323_092800</t>
  </si>
  <si>
    <t>ZtIPO323_092810</t>
  </si>
  <si>
    <t>G_09281</t>
  </si>
  <si>
    <t>ZtIPO323_092820</t>
  </si>
  <si>
    <t>G_09282</t>
  </si>
  <si>
    <t>ZtIPO323_092830</t>
  </si>
  <si>
    <t>G_09283</t>
  </si>
  <si>
    <t>ZtIPO323_092840</t>
  </si>
  <si>
    <t>G_09284</t>
  </si>
  <si>
    <t>ZtIPO323_092850</t>
  </si>
  <si>
    <t>G_09285</t>
  </si>
  <si>
    <t>ZtIPO323_092860</t>
  </si>
  <si>
    <t>G_09286</t>
  </si>
  <si>
    <t>ZtIPO323_092870</t>
  </si>
  <si>
    <t>G_09287</t>
  </si>
  <si>
    <t>ZtIPO323_092880</t>
  </si>
  <si>
    <t>G_09288</t>
  </si>
  <si>
    <t>ZtIPO323_092890</t>
  </si>
  <si>
    <t>G_09289</t>
  </si>
  <si>
    <t>ZtIPO323_092900</t>
  </si>
  <si>
    <t>G_09290</t>
  </si>
  <si>
    <t>ZtIPO323_092910</t>
  </si>
  <si>
    <t>G_09291</t>
  </si>
  <si>
    <t>ZtIPO323_092920</t>
  </si>
  <si>
    <t>G_09292</t>
  </si>
  <si>
    <t>ZtIPO323_092930</t>
  </si>
  <si>
    <t>G_09293</t>
  </si>
  <si>
    <t>ZtIPO323_092940</t>
  </si>
  <si>
    <t>G_09294</t>
  </si>
  <si>
    <t>ZtIPO323_092950</t>
  </si>
  <si>
    <t>G_09295</t>
  </si>
  <si>
    <t>ZtIPO323_092960</t>
  </si>
  <si>
    <t>G_09296</t>
  </si>
  <si>
    <t>ZtIPO323_092970</t>
  </si>
  <si>
    <t>G_09297</t>
  </si>
  <si>
    <t>ZtIPO323_092980</t>
  </si>
  <si>
    <t>G_09298</t>
  </si>
  <si>
    <t>ZtIPO323_092990</t>
  </si>
  <si>
    <t>G_09299</t>
  </si>
  <si>
    <t>ZtIPO323_093000</t>
  </si>
  <si>
    <t>G_09301</t>
  </si>
  <si>
    <t>ZtIPO323_093010</t>
  </si>
  <si>
    <t>G_09300</t>
  </si>
  <si>
    <t>ZtIPO323_093020</t>
  </si>
  <si>
    <t>G_09302</t>
  </si>
  <si>
    <t>ZtIPO323_093030</t>
  </si>
  <si>
    <t>G_09303</t>
  </si>
  <si>
    <t>ZtIPO323_093040</t>
  </si>
  <si>
    <t>G_09304</t>
  </si>
  <si>
    <t>ZtIPO323_093050</t>
  </si>
  <si>
    <t>G_09305</t>
  </si>
  <si>
    <t>ZtIPO323_093060</t>
  </si>
  <si>
    <t>G_09306</t>
  </si>
  <si>
    <t>ZtIPO323_093070</t>
  </si>
  <si>
    <t>G_09307</t>
  </si>
  <si>
    <t>ZtIPO323_093080</t>
  </si>
  <si>
    <t>G_09308</t>
  </si>
  <si>
    <t>ZtIPO323_093090</t>
  </si>
  <si>
    <t>G_09309</t>
  </si>
  <si>
    <t>ZtIPO323_093100</t>
  </si>
  <si>
    <t>G_09310</t>
  </si>
  <si>
    <t>ZtIPO323_093110</t>
  </si>
  <si>
    <t>G_09311</t>
  </si>
  <si>
    <t>ZtIPO323_093120</t>
  </si>
  <si>
    <t>G_09312</t>
  </si>
  <si>
    <t>ZtIPO323_093130</t>
  </si>
  <si>
    <t>G_09313</t>
  </si>
  <si>
    <t>ZtIPO323_093140</t>
  </si>
  <si>
    <t>G_09314</t>
  </si>
  <si>
    <t>ZtIPO323_093150</t>
  </si>
  <si>
    <t>G_09315</t>
  </si>
  <si>
    <t>ZtIPO323_093160</t>
  </si>
  <si>
    <t>G_09316</t>
  </si>
  <si>
    <t>ZtIPO323_093170</t>
  </si>
  <si>
    <t>G_09317</t>
  </si>
  <si>
    <t>ZtIPO323_093180</t>
  </si>
  <si>
    <t>G_09318</t>
  </si>
  <si>
    <t>ZtIPO323_093190</t>
  </si>
  <si>
    <t>G_09319</t>
  </si>
  <si>
    <t>ZtIPO323_093200</t>
  </si>
  <si>
    <t>G_09320</t>
  </si>
  <si>
    <t>ZtIPO323_093210</t>
  </si>
  <si>
    <t>G_09321</t>
  </si>
  <si>
    <t>ZtIPO323_093220</t>
  </si>
  <si>
    <t>G_09322</t>
  </si>
  <si>
    <t>ZtIPO323_093230</t>
  </si>
  <si>
    <t>G_09323</t>
  </si>
  <si>
    <t>ZtIPO323_093240</t>
  </si>
  <si>
    <t>G_09324</t>
  </si>
  <si>
    <t>ZtIPO323_093250</t>
  </si>
  <si>
    <t>G_09325</t>
  </si>
  <si>
    <t>ZtIPO323_093260</t>
  </si>
  <si>
    <t>G_09326</t>
  </si>
  <si>
    <t>ZtIPO323_093270</t>
  </si>
  <si>
    <t>G_09327</t>
  </si>
  <si>
    <t>ZtIPO323_093280</t>
  </si>
  <si>
    <t>G_09328</t>
  </si>
  <si>
    <t>ZtIPO323_093290</t>
  </si>
  <si>
    <t>G_09329</t>
  </si>
  <si>
    <t>ZtIPO323_093300</t>
  </si>
  <si>
    <t>G_09330</t>
  </si>
  <si>
    <t>ZtIPO323_093310</t>
  </si>
  <si>
    <t>G_09331</t>
  </si>
  <si>
    <t>ZtIPO323_093320</t>
  </si>
  <si>
    <t>G_09332</t>
  </si>
  <si>
    <t>ZtIPO323_093330</t>
  </si>
  <si>
    <t>G_09334</t>
  </si>
  <si>
    <t>ZtIPO323_093340</t>
  </si>
  <si>
    <t>G_09333</t>
  </si>
  <si>
    <t>ZtIPO323_093350</t>
  </si>
  <si>
    <t>G_09335</t>
  </si>
  <si>
    <t>ZtIPO323_093360</t>
  </si>
  <si>
    <t>G_09336</t>
  </si>
  <si>
    <t>ZtIPO323_093370</t>
  </si>
  <si>
    <t>G_09337</t>
  </si>
  <si>
    <t>ZtIPO323_093380</t>
  </si>
  <si>
    <t>G_09338</t>
  </si>
  <si>
    <t>ZtIPO323_093390</t>
  </si>
  <si>
    <t>G_09339</t>
  </si>
  <si>
    <t>ZtIPO323_093400</t>
  </si>
  <si>
    <t>G_09340</t>
  </si>
  <si>
    <t>ZtIPO323_093410</t>
  </si>
  <si>
    <t>G_09341</t>
  </si>
  <si>
    <t>ZtIPO323_093420</t>
  </si>
  <si>
    <t>G_09342</t>
  </si>
  <si>
    <t>ZtIPO323_093430</t>
  </si>
  <si>
    <t>G_09343</t>
  </si>
  <si>
    <t>ZtIPO323_093440</t>
  </si>
  <si>
    <t>G_09344</t>
  </si>
  <si>
    <t>ZtIPO323_093450</t>
  </si>
  <si>
    <t>G_09345</t>
  </si>
  <si>
    <t>ZtIPO323_093460</t>
  </si>
  <si>
    <t>G_09346</t>
  </si>
  <si>
    <t>ZtIPO323_093470</t>
  </si>
  <si>
    <t>G_09347</t>
  </si>
  <si>
    <t>ZtIPO323_093480</t>
  </si>
  <si>
    <t>G_09348</t>
  </si>
  <si>
    <t>ZtIPO323_093490</t>
  </si>
  <si>
    <t>G_09350</t>
  </si>
  <si>
    <t>ZtIPO323_093500</t>
  </si>
  <si>
    <t>G_09349</t>
  </si>
  <si>
    <t>ZtIPO323_093510</t>
  </si>
  <si>
    <t>G_09351</t>
  </si>
  <si>
    <t>ZtIPO323_093520</t>
  </si>
  <si>
    <t>G_09352</t>
  </si>
  <si>
    <t>ZtIPO323_093530</t>
  </si>
  <si>
    <t>G_09353</t>
  </si>
  <si>
    <t>ZtIPO323_093540</t>
  </si>
  <si>
    <t>G_09354</t>
  </si>
  <si>
    <t>ZtIPO323_093550</t>
  </si>
  <si>
    <t>G_09355</t>
  </si>
  <si>
    <t>ZtIPO323_093560</t>
  </si>
  <si>
    <t>G_09356</t>
  </si>
  <si>
    <t>ZtIPO323_093570</t>
  </si>
  <si>
    <t>G_09357</t>
  </si>
  <si>
    <t>ZtIPO323_093580</t>
  </si>
  <si>
    <t>G_09358</t>
  </si>
  <si>
    <t>ZtIPO323_093590</t>
  </si>
  <si>
    <t>G_09359</t>
  </si>
  <si>
    <t>ZtIPO323_093600</t>
  </si>
  <si>
    <t>G_09360</t>
  </si>
  <si>
    <t>ZtIPO323_093610</t>
  </si>
  <si>
    <t>G_09361</t>
  </si>
  <si>
    <t>ZtIPO323_093620</t>
  </si>
  <si>
    <t>ZtIPO323_093630</t>
  </si>
  <si>
    <t>G_09363</t>
  </si>
  <si>
    <t>ZtIPO323_093640</t>
  </si>
  <si>
    <t>G_09364</t>
  </si>
  <si>
    <t>ZtIPO323_093650</t>
  </si>
  <si>
    <t>G_09365</t>
  </si>
  <si>
    <t>ZtIPO323_093660</t>
  </si>
  <si>
    <t>G_09366</t>
  </si>
  <si>
    <t>ZtIPO323_093670</t>
  </si>
  <si>
    <t>G_09367</t>
  </si>
  <si>
    <t>ZtIPO323_093680</t>
  </si>
  <si>
    <t>G_09368</t>
  </si>
  <si>
    <t>ZtIPO323_093690</t>
  </si>
  <si>
    <t>G_09369</t>
  </si>
  <si>
    <t>ZtIPO323_093700</t>
  </si>
  <si>
    <t>G_09370</t>
  </si>
  <si>
    <t>ZtIPO323_093710</t>
  </si>
  <si>
    <t>G_09371</t>
  </si>
  <si>
    <t>ZtIPO323_093720</t>
  </si>
  <si>
    <t>G_09372</t>
  </si>
  <si>
    <t>ZtIPO323_093730</t>
  </si>
  <si>
    <t>G_09373</t>
  </si>
  <si>
    <t>ZtIPO323_093740</t>
  </si>
  <si>
    <t>G_09374</t>
  </si>
  <si>
    <t>ZtIPO323_093750</t>
  </si>
  <si>
    <t>G_09375</t>
  </si>
  <si>
    <t>ZtIPO323_093760</t>
  </si>
  <si>
    <t>G_09376</t>
  </si>
  <si>
    <t>ZtIPO323_093770</t>
  </si>
  <si>
    <t>G_09377</t>
  </si>
  <si>
    <t>ZtIPO323_093780</t>
  </si>
  <si>
    <t>G_09378</t>
  </si>
  <si>
    <t>ZtIPO323_093790</t>
  </si>
  <si>
    <t>G_09379</t>
  </si>
  <si>
    <t>ZtIPO323_093800</t>
  </si>
  <si>
    <t>G_09380</t>
  </si>
  <si>
    <t>ZtIPO323_093810</t>
  </si>
  <si>
    <t>G_09381</t>
  </si>
  <si>
    <t>ZtIPO323_093820</t>
  </si>
  <si>
    <t>G_09382</t>
  </si>
  <si>
    <t>ZtIPO323_093830</t>
  </si>
  <si>
    <t>G_09383</t>
  </si>
  <si>
    <t>ZtIPO323_093840</t>
  </si>
  <si>
    <t>G_09384</t>
  </si>
  <si>
    <t>ZtIPO323_093850</t>
  </si>
  <si>
    <t>G_09385</t>
  </si>
  <si>
    <t>ZtIPO323_093860</t>
  </si>
  <si>
    <t>G_09386</t>
  </si>
  <si>
    <t>ZtIPO323_093870</t>
  </si>
  <si>
    <t>G_09387</t>
  </si>
  <si>
    <t>ZtIPO323_093880</t>
  </si>
  <si>
    <t>G_09388</t>
  </si>
  <si>
    <t>ZtIPO323_093890</t>
  </si>
  <si>
    <t>G_09389</t>
  </si>
  <si>
    <t>ZtIPO323_093900</t>
  </si>
  <si>
    <t>G_09390</t>
  </si>
  <si>
    <t>ZtIPO323_093910</t>
  </si>
  <si>
    <t>G_09391</t>
  </si>
  <si>
    <t>ZtIPO323_093920</t>
  </si>
  <si>
    <t>G_09392</t>
  </si>
  <si>
    <t>ZtIPO323_093930</t>
  </si>
  <si>
    <t>G_09393</t>
  </si>
  <si>
    <t>ZtIPO323_093940</t>
  </si>
  <si>
    <t>G_09394</t>
  </si>
  <si>
    <t>ZtIPO323_093950</t>
  </si>
  <si>
    <t>G_09395</t>
  </si>
  <si>
    <t>ZtIPO323_093960</t>
  </si>
  <si>
    <t>G_09396</t>
  </si>
  <si>
    <t>ZtIPO323_093970</t>
  </si>
  <si>
    <t>G_09397</t>
  </si>
  <si>
    <t>ZtIPO323_093980</t>
  </si>
  <si>
    <t>G_09398</t>
  </si>
  <si>
    <t>ZtIPO323_093990</t>
  </si>
  <si>
    <t>G_09399</t>
  </si>
  <si>
    <t>ZtIPO323_094000</t>
  </si>
  <si>
    <t>G_09400</t>
  </si>
  <si>
    <t>ZtIPO323_094010</t>
  </si>
  <si>
    <t>G_09401</t>
  </si>
  <si>
    <t>ZtIPO323_094020</t>
  </si>
  <si>
    <t>G_09402</t>
  </si>
  <si>
    <t>ZtIPO323_094030</t>
  </si>
  <si>
    <t>G_09403</t>
  </si>
  <si>
    <t>ZtIPO323_094040</t>
  </si>
  <si>
    <t>G_09404</t>
  </si>
  <si>
    <t>ZtIPO323_094050</t>
  </si>
  <si>
    <t>G_09405</t>
  </si>
  <si>
    <t>ZtIPO323_094060</t>
  </si>
  <si>
    <t>G_09406</t>
  </si>
  <si>
    <t>ZtIPO323_094070</t>
  </si>
  <si>
    <t>G_09407</t>
  </si>
  <si>
    <t>ZtIPO323_094080</t>
  </si>
  <si>
    <t>G_09408</t>
  </si>
  <si>
    <t>ZtIPO323_094090</t>
  </si>
  <si>
    <t>G_09409</t>
  </si>
  <si>
    <t>ZtIPO323_094100</t>
  </si>
  <si>
    <t>G_09410</t>
  </si>
  <si>
    <t>ZtIPO323_094110</t>
  </si>
  <si>
    <t>G_09411</t>
  </si>
  <si>
    <t>ZtIPO323_094120</t>
  </si>
  <si>
    <t>G_09412</t>
  </si>
  <si>
    <t>ZtIPO323_094130</t>
  </si>
  <si>
    <t>G_09413</t>
  </si>
  <si>
    <t>ZtIPO323_094140</t>
  </si>
  <si>
    <t>G_09414</t>
  </si>
  <si>
    <t>ZtIPO323_094150</t>
  </si>
  <si>
    <t>G_09415</t>
  </si>
  <si>
    <t>ZtIPO323_094160</t>
  </si>
  <si>
    <t>G_09416</t>
  </si>
  <si>
    <t>ZtIPO323_094170</t>
  </si>
  <si>
    <t>G_09417</t>
  </si>
  <si>
    <t>ZtIPO323_094180</t>
  </si>
  <si>
    <t>G_09418</t>
  </si>
  <si>
    <t>ZtIPO323_094190</t>
  </si>
  <si>
    <t>G_09419</t>
  </si>
  <si>
    <t>ZtIPO323_094200</t>
  </si>
  <si>
    <t>G_09420</t>
  </si>
  <si>
    <t>ZtIPO323_094210</t>
  </si>
  <si>
    <t>G_09421</t>
  </si>
  <si>
    <t>ZtIPO323_094220</t>
  </si>
  <si>
    <t>G_09422</t>
  </si>
  <si>
    <t>ZtIPO323_094230</t>
  </si>
  <si>
    <t>G_09423</t>
  </si>
  <si>
    <t>ZtIPO323_094240</t>
  </si>
  <si>
    <t>G_09424</t>
  </si>
  <si>
    <t>ZtIPO323_094250</t>
  </si>
  <si>
    <t>G_09425</t>
  </si>
  <si>
    <t>ZtIPO323_094260</t>
  </si>
  <si>
    <t>G_09426</t>
  </si>
  <si>
    <t>ZtIPO323_094270</t>
  </si>
  <si>
    <t>G_09427</t>
  </si>
  <si>
    <t>ZtIPO323_094280</t>
  </si>
  <si>
    <t>G_09428</t>
  </si>
  <si>
    <t>ZtIPO323_094290</t>
  </si>
  <si>
    <t>G_09429</t>
  </si>
  <si>
    <t>ZtIPO323_094300</t>
  </si>
  <si>
    <t>G_09430</t>
  </si>
  <si>
    <t>ZtIPO323_094310</t>
  </si>
  <si>
    <t>G_09431</t>
  </si>
  <si>
    <t>ZtIPO323_094320</t>
  </si>
  <si>
    <t>G_09432</t>
  </si>
  <si>
    <t>ZtIPO323_094330</t>
  </si>
  <si>
    <t>G_09433</t>
  </si>
  <si>
    <t>ZtIPO323_094340</t>
  </si>
  <si>
    <t>G_09434</t>
  </si>
  <si>
    <t>ZtIPO323_094350</t>
  </si>
  <si>
    <t>G_09435</t>
  </si>
  <si>
    <t>ZtIPO323_094360</t>
  </si>
  <si>
    <t>G_09436</t>
  </si>
  <si>
    <t>ZtIPO323_094370</t>
  </si>
  <si>
    <t>G_09437</t>
  </si>
  <si>
    <t>ZtIPO323_094380</t>
  </si>
  <si>
    <t>G_09438</t>
  </si>
  <si>
    <t>ZtIPO323_094390</t>
  </si>
  <si>
    <t>G_09439</t>
  </si>
  <si>
    <t>ZtIPO323_094400</t>
  </si>
  <si>
    <t>G_09440</t>
  </si>
  <si>
    <t>ZtIPO323_094410</t>
  </si>
  <si>
    <t>G_09441</t>
  </si>
  <si>
    <t>ZtIPO323_094420</t>
  </si>
  <si>
    <t>G_09442</t>
  </si>
  <si>
    <t>ZtIPO323_094430</t>
  </si>
  <si>
    <t>G_09443</t>
  </si>
  <si>
    <t>ZtIPO323_094440</t>
  </si>
  <si>
    <t>G_09444</t>
  </si>
  <si>
    <t>ZtIPO323_094450</t>
  </si>
  <si>
    <t>G_09445</t>
  </si>
  <si>
    <t>ZtIPO323_094460</t>
  </si>
  <si>
    <t>G_09446</t>
  </si>
  <si>
    <t>ZtIPO323_094470</t>
  </si>
  <si>
    <t>G_09447</t>
  </si>
  <si>
    <t>ZtIPO323_094480</t>
  </si>
  <si>
    <t>G_09448</t>
  </si>
  <si>
    <t>ZtIPO323_094490</t>
  </si>
  <si>
    <t>G_09449</t>
  </si>
  <si>
    <t>ZtIPO323_094500</t>
  </si>
  <si>
    <t>G_09450</t>
  </si>
  <si>
    <t>ZtIPO323_094510</t>
  </si>
  <si>
    <t>G_09451</t>
  </si>
  <si>
    <t>ZtIPO323_094520</t>
  </si>
  <si>
    <t>G_09452</t>
  </si>
  <si>
    <t>ZtIPO323_094530</t>
  </si>
  <si>
    <t>G_09453</t>
  </si>
  <si>
    <t>ZtIPO323_094540</t>
  </si>
  <si>
    <t>G_09455</t>
  </si>
  <si>
    <t>ZtIPO323_094550</t>
  </si>
  <si>
    <t>G_09454</t>
  </si>
  <si>
    <t>ZtIPO323_094560</t>
  </si>
  <si>
    <t>G_09456</t>
  </si>
  <si>
    <t>ZtIPO323_094570</t>
  </si>
  <si>
    <t>G_09457</t>
  </si>
  <si>
    <t>ZtIPO323_094580</t>
  </si>
  <si>
    <t>G_09458</t>
  </si>
  <si>
    <t>ZtIPO323_094590</t>
  </si>
  <si>
    <t>G_09459</t>
  </si>
  <si>
    <t>ZtIPO323_094600</t>
  </si>
  <si>
    <t>G_09460</t>
  </si>
  <si>
    <t>ZtIPO323_094610</t>
  </si>
  <si>
    <t>G_09461</t>
  </si>
  <si>
    <t>ZtIPO323_094620</t>
  </si>
  <si>
    <t>G_09462</t>
  </si>
  <si>
    <t>ZtIPO323_094630</t>
  </si>
  <si>
    <t>G_09463</t>
  </si>
  <si>
    <t>ZtIPO323_094640</t>
  </si>
  <si>
    <t>G_09464</t>
  </si>
  <si>
    <t>ZtIPO323_094650</t>
  </si>
  <si>
    <t>G_09465</t>
  </si>
  <si>
    <t>ZtIPO323_094660</t>
  </si>
  <si>
    <t>G_09466</t>
  </si>
  <si>
    <t>ZtIPO323_094670</t>
  </si>
  <si>
    <t>G_09467</t>
  </si>
  <si>
    <t>ZtIPO323_094680</t>
  </si>
  <si>
    <t>G_09468</t>
  </si>
  <si>
    <t>ZtIPO323_094690</t>
  </si>
  <si>
    <t>G_09469</t>
  </si>
  <si>
    <t>ZtIPO323_094700</t>
  </si>
  <si>
    <t>G_09470</t>
  </si>
  <si>
    <t>ZtIPO323_094710</t>
  </si>
  <si>
    <t>G_09471</t>
  </si>
  <si>
    <t>ZtIPO323_094720</t>
  </si>
  <si>
    <t>G_09472</t>
  </si>
  <si>
    <t>ZtIPO323_094730</t>
  </si>
  <si>
    <t>G_09473</t>
  </si>
  <si>
    <t>ZtIPO323_094740</t>
  </si>
  <si>
    <t>G_09475</t>
  </si>
  <si>
    <t>ZtIPO323_094750</t>
  </si>
  <si>
    <t>G_09474</t>
  </si>
  <si>
    <t>ZtIPO323_094760</t>
  </si>
  <si>
    <t>G_09476</t>
  </si>
  <si>
    <t>ZtIPO323_094770</t>
  </si>
  <si>
    <t>G_09477</t>
  </si>
  <si>
    <t>ZtIPO323_094780</t>
  </si>
  <si>
    <t>G_09478</t>
  </si>
  <si>
    <t>ZtIPO323_094790</t>
  </si>
  <si>
    <t>G_09479</t>
  </si>
  <si>
    <t>ZtIPO323_094800</t>
  </si>
  <si>
    <t>G_09480</t>
  </si>
  <si>
    <t>ZtIPO323_094810</t>
  </si>
  <si>
    <t>G_09481</t>
  </si>
  <si>
    <t>ZtIPO323_094820</t>
  </si>
  <si>
    <t>G_09482</t>
  </si>
  <si>
    <t>ZtIPO323_094830</t>
  </si>
  <si>
    <t>G_09483</t>
  </si>
  <si>
    <t>ZtIPO323_094840</t>
  </si>
  <si>
    <t>G_09484</t>
  </si>
  <si>
    <t>ZtIPO323_094850</t>
  </si>
  <si>
    <t>G_09485</t>
  </si>
  <si>
    <t>ZtIPO323_094860</t>
  </si>
  <si>
    <t>G_09486</t>
  </si>
  <si>
    <t>ZtIPO323_094870</t>
  </si>
  <si>
    <t>G_09487</t>
  </si>
  <si>
    <t>ZtIPO323_094880</t>
  </si>
  <si>
    <t>G_09488</t>
  </si>
  <si>
    <t>ZtIPO323_094890</t>
  </si>
  <si>
    <t>G_09489</t>
  </si>
  <si>
    <t>ZtIPO323_094900</t>
  </si>
  <si>
    <t>G_09490</t>
  </si>
  <si>
    <t>ZtIPO323_094910</t>
  </si>
  <si>
    <t>ZtIPO323_094920</t>
  </si>
  <si>
    <t>G_09492</t>
  </si>
  <si>
    <t>ZtIPO323_094930</t>
  </si>
  <si>
    <t>G_09493</t>
  </si>
  <si>
    <t>ZtIPO323_094940</t>
  </si>
  <si>
    <t>G_09494</t>
  </si>
  <si>
    <t>ZtIPO323_094950</t>
  </si>
  <si>
    <t>G_09495</t>
  </si>
  <si>
    <t>ZtIPO323_094960</t>
  </si>
  <si>
    <t>G_09496</t>
  </si>
  <si>
    <t>ZtIPO323_094970</t>
  </si>
  <si>
    <t>G_09497</t>
  </si>
  <si>
    <t>ZtIPO323_094980</t>
  </si>
  <si>
    <t>G_09498</t>
  </si>
  <si>
    <t>ZtIPO323_094990</t>
  </si>
  <si>
    <t>G_09499</t>
  </si>
  <si>
    <t>ZtIPO323_095000</t>
  </si>
  <si>
    <t>G_09500</t>
  </si>
  <si>
    <t>ZtIPO323_095010</t>
  </si>
  <si>
    <t>G_09501</t>
  </si>
  <si>
    <t>ZtIPO323_095020</t>
  </si>
  <si>
    <t>G_09502</t>
  </si>
  <si>
    <t>ZtIPO323_095030</t>
  </si>
  <si>
    <t>G_09503</t>
  </si>
  <si>
    <t>ZtIPO323_095040</t>
  </si>
  <si>
    <t>G_09504</t>
  </si>
  <si>
    <t>ZtIPO323_095050</t>
  </si>
  <si>
    <t>G_09505</t>
  </si>
  <si>
    <t>ZtIPO323_095060</t>
  </si>
  <si>
    <t>G_09506</t>
  </si>
  <si>
    <t>ZtIPO323_095070</t>
  </si>
  <si>
    <t>G_09507</t>
  </si>
  <si>
    <t>ZtIPO323_095080</t>
  </si>
  <si>
    <t>G_09509</t>
  </si>
  <si>
    <t>ZtIPO323_095090</t>
  </si>
  <si>
    <t>G_09508</t>
  </si>
  <si>
    <t>ZtIPO323_095100</t>
  </si>
  <si>
    <t>G_09510</t>
  </si>
  <si>
    <t>ZtIPO323_095110</t>
  </si>
  <si>
    <t>G_09511</t>
  </si>
  <si>
    <t>ZtIPO323_095120</t>
  </si>
  <si>
    <t>G_09512</t>
  </si>
  <si>
    <t>ZtIPO323_095130</t>
  </si>
  <si>
    <t>G_09513</t>
  </si>
  <si>
    <t>ZtIPO323_095140</t>
  </si>
  <si>
    <t>G_09514</t>
  </si>
  <si>
    <t>ZtIPO323_095150</t>
  </si>
  <si>
    <t>G_09515</t>
  </si>
  <si>
    <t>ZtIPO323_095160</t>
  </si>
  <si>
    <t>G_09516</t>
  </si>
  <si>
    <t>ZtIPO323_095170</t>
  </si>
  <si>
    <t>G_09517</t>
  </si>
  <si>
    <t>ZtIPO323_095180</t>
  </si>
  <si>
    <t>G_09518</t>
  </si>
  <si>
    <t>ZtIPO323_095190</t>
  </si>
  <si>
    <t>G_09519</t>
  </si>
  <si>
    <t>ZtIPO323_095200</t>
  </si>
  <si>
    <t>G_09520</t>
  </si>
  <si>
    <t>ZtIPO323_095210</t>
  </si>
  <si>
    <t>G_09521</t>
  </si>
  <si>
    <t>ZtIPO323_095220</t>
  </si>
  <si>
    <t>G_09522</t>
  </si>
  <si>
    <t>ZtIPO323_095230</t>
  </si>
  <si>
    <t>G_09523</t>
  </si>
  <si>
    <t>ZtIPO323_095240</t>
  </si>
  <si>
    <t>G_09524</t>
  </si>
  <si>
    <t>ZtIPO323_095250</t>
  </si>
  <si>
    <t>G_09525</t>
  </si>
  <si>
    <t>ZtIPO323_095260</t>
  </si>
  <si>
    <t>G_09526</t>
  </si>
  <si>
    <t>ZtIPO323_095270</t>
  </si>
  <si>
    <t>G_09527</t>
  </si>
  <si>
    <t>ZtIPO323_095280</t>
  </si>
  <si>
    <t>G_09528</t>
  </si>
  <si>
    <t>ZtIPO323_095290</t>
  </si>
  <si>
    <t>G_09529</t>
  </si>
  <si>
    <t>ZtIPO323_095300</t>
  </si>
  <si>
    <t>G_09530</t>
  </si>
  <si>
    <t>ZtIPO323_095310</t>
  </si>
  <si>
    <t>G_09531</t>
  </si>
  <si>
    <t>ZtIPO323_095320</t>
  </si>
  <si>
    <t>G_09532</t>
  </si>
  <si>
    <t>ZtIPO323_095330</t>
  </si>
  <si>
    <t>G_09533</t>
  </si>
  <si>
    <t>ZtIPO323_095340</t>
  </si>
  <si>
    <t>G_09534</t>
  </si>
  <si>
    <t>ZtIPO323_095350</t>
  </si>
  <si>
    <t>G_09535</t>
  </si>
  <si>
    <t>ZtIPO323_095360</t>
  </si>
  <si>
    <t>G_09536</t>
  </si>
  <si>
    <t>ZtIPO323_095370</t>
  </si>
  <si>
    <t>G_09537</t>
  </si>
  <si>
    <t>ZtIPO323_095380</t>
  </si>
  <si>
    <t>G_09538</t>
  </si>
  <si>
    <t>ZtIPO323_095390</t>
  </si>
  <si>
    <t>G_09539</t>
  </si>
  <si>
    <t>ZtIPO323_095400</t>
  </si>
  <si>
    <t>G_09540</t>
  </si>
  <si>
    <t>ZtIPO323_095410</t>
  </si>
  <si>
    <t>G_09541</t>
  </si>
  <si>
    <t>ZtIPO323_095420</t>
  </si>
  <si>
    <t>G_09542</t>
  </si>
  <si>
    <t>ZtIPO323_095430</t>
  </si>
  <si>
    <t>G_09543</t>
  </si>
  <si>
    <t>ZtIPO323_095440</t>
  </si>
  <si>
    <t>G_09545</t>
  </si>
  <si>
    <t>ZtIPO323_095450</t>
  </si>
  <si>
    <t>G_09544</t>
  </si>
  <si>
    <t>ZtIPO323_095460</t>
  </si>
  <si>
    <t>G_09546</t>
  </si>
  <si>
    <t>ZtIPO323_095470</t>
  </si>
  <si>
    <t>G_09547</t>
  </si>
  <si>
    <t>ZtIPO323_095480</t>
  </si>
  <si>
    <t>G_09548</t>
  </si>
  <si>
    <t>ZtIPO323_095490</t>
  </si>
  <si>
    <t>G_09549</t>
  </si>
  <si>
    <t>ZtIPO323_095500</t>
  </si>
  <si>
    <t>G_09550</t>
  </si>
  <si>
    <t>ZtIPO323_095510</t>
  </si>
  <si>
    <t>G_09551</t>
  </si>
  <si>
    <t>ZtIPO323_095520</t>
  </si>
  <si>
    <t>G_09552</t>
  </si>
  <si>
    <t>ZtIPO323_095530</t>
  </si>
  <si>
    <t>G_09553</t>
  </si>
  <si>
    <t>ZtIPO323_095540</t>
  </si>
  <si>
    <t>G_09554</t>
  </si>
  <si>
    <t>ZtIPO323_095550</t>
  </si>
  <si>
    <t>G_09555</t>
  </si>
  <si>
    <t>ZtIPO323_095560</t>
  </si>
  <si>
    <t>G_09556</t>
  </si>
  <si>
    <t>ZtIPO323_095570</t>
  </si>
  <si>
    <t>G_09557</t>
  </si>
  <si>
    <t>ZtIPO323_095580</t>
  </si>
  <si>
    <t>G_09558</t>
  </si>
  <si>
    <t>ZtIPO323_095590</t>
  </si>
  <si>
    <t>G_09559</t>
  </si>
  <si>
    <t>ZtIPO323_095600</t>
  </si>
  <si>
    <t>G_09560</t>
  </si>
  <si>
    <t>ZtIPO323_095610</t>
  </si>
  <si>
    <t>G_09561</t>
  </si>
  <si>
    <t>ZtIPO323_095620</t>
  </si>
  <si>
    <t>G_09562</t>
  </si>
  <si>
    <t>ZtIPO323_095630</t>
  </si>
  <si>
    <t>G_09563</t>
  </si>
  <si>
    <t>ZtIPO323_095640</t>
  </si>
  <si>
    <t>G_09564</t>
  </si>
  <si>
    <t>ZtIPO323_095650</t>
  </si>
  <si>
    <t>G_09565</t>
  </si>
  <si>
    <t>ZtIPO323_095660</t>
  </si>
  <si>
    <t>G_09566</t>
  </si>
  <si>
    <t>ZtIPO323_095670</t>
  </si>
  <si>
    <t>G_09567</t>
  </si>
  <si>
    <t>ZtIPO323_095680</t>
  </si>
  <si>
    <t>G_09568</t>
  </si>
  <si>
    <t>ZtIPO323_095690</t>
  </si>
  <si>
    <t>G_09570</t>
  </si>
  <si>
    <t>ZtIPO323_095700</t>
  </si>
  <si>
    <t>G_09569</t>
  </si>
  <si>
    <t>ZtIPO323_095710</t>
  </si>
  <si>
    <t>G_09571</t>
  </si>
  <si>
    <t>ZtIPO323_095720</t>
  </si>
  <si>
    <t>G_09572</t>
  </si>
  <si>
    <t>ZtIPO323_095730</t>
  </si>
  <si>
    <t>G_09573</t>
  </si>
  <si>
    <t>ZtIPO323_095740</t>
  </si>
  <si>
    <t>G_09574</t>
  </si>
  <si>
    <t>ZtIPO323_095750</t>
  </si>
  <si>
    <t>G_09575</t>
  </si>
  <si>
    <t>ZtIPO323_095760</t>
  </si>
  <si>
    <t>G_09576</t>
  </si>
  <si>
    <t>ZtIPO323_095770</t>
  </si>
  <si>
    <t>G_09577</t>
  </si>
  <si>
    <t>ZtIPO323_095780</t>
  </si>
  <si>
    <t>G_09578</t>
  </si>
  <si>
    <t>ZtIPO323_095790</t>
  </si>
  <si>
    <t>G_09579</t>
  </si>
  <si>
    <t>ZtIPO323_095800</t>
  </si>
  <si>
    <t>G_09580</t>
  </si>
  <si>
    <t>ZtIPO323_095810</t>
  </si>
  <si>
    <t>G_09581</t>
  </si>
  <si>
    <t>ZtIPO323_095820</t>
  </si>
  <si>
    <t>G_09582</t>
  </si>
  <si>
    <t>ZtIPO323_095830</t>
  </si>
  <si>
    <t>G_09583</t>
  </si>
  <si>
    <t>ZtIPO323_095840</t>
  </si>
  <si>
    <t>G_09584</t>
  </si>
  <si>
    <t>ZtIPO323_095850</t>
  </si>
  <si>
    <t>G_09585</t>
  </si>
  <si>
    <t>ZtIPO323_095860</t>
  </si>
  <si>
    <t>G_09586</t>
  </si>
  <si>
    <t>ZtIPO323_095870</t>
  </si>
  <si>
    <t>G_09587</t>
  </si>
  <si>
    <t>ZtIPO323_095880</t>
  </si>
  <si>
    <t>G_09588</t>
  </si>
  <si>
    <t>ZtIPO323_095890</t>
  </si>
  <si>
    <t>G_09589</t>
  </si>
  <si>
    <t>ZtIPO323_095900</t>
  </si>
  <si>
    <t>G_09590</t>
  </si>
  <si>
    <t>ZtIPO323_095910</t>
  </si>
  <si>
    <t>G_09591</t>
  </si>
  <si>
    <t>ZtIPO323_095920</t>
  </si>
  <si>
    <t>G_09592</t>
  </si>
  <si>
    <t>ZtIPO323_095930</t>
  </si>
  <si>
    <t>G_09593</t>
  </si>
  <si>
    <t>ZtIPO323_095940</t>
  </si>
  <si>
    <t>G_09594</t>
  </si>
  <si>
    <t>ZtIPO323_095950</t>
  </si>
  <si>
    <t>G_09595</t>
  </si>
  <si>
    <t>ZtIPO323_095960</t>
  </si>
  <si>
    <t>G_09596</t>
  </si>
  <si>
    <t>ZtIPO323_095970</t>
  </si>
  <si>
    <t>G_09597</t>
  </si>
  <si>
    <t>ZtIPO323_095980</t>
  </si>
  <si>
    <t>G_09598</t>
  </si>
  <si>
    <t>ZtIPO323_095990</t>
  </si>
  <si>
    <t>G_09599</t>
  </si>
  <si>
    <t>ZtIPO323_096000</t>
  </si>
  <si>
    <t>G_09600</t>
  </si>
  <si>
    <t>ZtIPO323_096010</t>
  </si>
  <si>
    <t>G_09601</t>
  </si>
  <si>
    <t>ZtIPO323_096020</t>
  </si>
  <si>
    <t>G_09602</t>
  </si>
  <si>
    <t>ZtIPO323_096030</t>
  </si>
  <si>
    <t>G_09603</t>
  </si>
  <si>
    <t>ZtIPO323_096040</t>
  </si>
  <si>
    <t>G_09604</t>
  </si>
  <si>
    <t>ZtIPO323_096050</t>
  </si>
  <si>
    <t>G_09605</t>
  </si>
  <si>
    <t>ZtIPO323_096060</t>
  </si>
  <si>
    <t>G_09606</t>
  </si>
  <si>
    <t>ZtIPO323_096070</t>
  </si>
  <si>
    <t>G_09607</t>
  </si>
  <si>
    <t>ZtIPO323_096080</t>
  </si>
  <si>
    <t>G_09608</t>
  </si>
  <si>
    <t>ZtIPO323_096090</t>
  </si>
  <si>
    <t>G_09609</t>
  </si>
  <si>
    <t>ZtIPO323_096100</t>
  </si>
  <si>
    <t>G_09610</t>
  </si>
  <si>
    <t>ZtIPO323_096110</t>
  </si>
  <si>
    <t>G_09611</t>
  </si>
  <si>
    <t>ZtIPO323_096120</t>
  </si>
  <si>
    <t>G_09612</t>
  </si>
  <si>
    <t>ZtIPO323_096130</t>
  </si>
  <si>
    <t>G_09613</t>
  </si>
  <si>
    <t>ZtIPO323_096140</t>
  </si>
  <si>
    <t>G_09614</t>
  </si>
  <si>
    <t>ZtIPO323_096150</t>
  </si>
  <si>
    <t>G_09615</t>
  </si>
  <si>
    <t>ZtIPO323_096160</t>
  </si>
  <si>
    <t>G_09616</t>
  </si>
  <si>
    <t>ZtIPO323_096170</t>
  </si>
  <si>
    <t>G_09617</t>
  </si>
  <si>
    <t>ZtIPO323_096180</t>
  </si>
  <si>
    <t>G_09618</t>
  </si>
  <si>
    <t>ZtIPO323_096190</t>
  </si>
  <si>
    <t>G_09619</t>
  </si>
  <si>
    <t>ZtIPO323_096200</t>
  </si>
  <si>
    <t>G_09620</t>
  </si>
  <si>
    <t>ZtIPO323_096210</t>
  </si>
  <si>
    <t>G_09621</t>
  </si>
  <si>
    <t>ZtIPO323_096220</t>
  </si>
  <si>
    <t>G_09622</t>
  </si>
  <si>
    <t>ZtIPO323_096230</t>
  </si>
  <si>
    <t>G_09623</t>
  </si>
  <si>
    <t>ZtIPO323_096240</t>
  </si>
  <si>
    <t>G_09624</t>
  </si>
  <si>
    <t>ZtIPO323_096250</t>
  </si>
  <si>
    <t>G_09625</t>
  </si>
  <si>
    <t>ZtIPO323_096260</t>
  </si>
  <si>
    <t>G_09626</t>
  </si>
  <si>
    <t>ZtIPO323_096270</t>
  </si>
  <si>
    <t>G_09627</t>
  </si>
  <si>
    <t>ZtIPO323_096280</t>
  </si>
  <si>
    <t>G_09628</t>
  </si>
  <si>
    <t>ZtIPO323_096290</t>
  </si>
  <si>
    <t>G_09629</t>
  </si>
  <si>
    <t>ZtIPO323_096300</t>
  </si>
  <si>
    <t>G_09630</t>
  </si>
  <si>
    <t>ZtIPO323_096310</t>
  </si>
  <si>
    <t>G_09631</t>
  </si>
  <si>
    <t>ZtIPO323_096320</t>
  </si>
  <si>
    <t>G_09632</t>
  </si>
  <si>
    <t>ZtIPO323_096330</t>
  </si>
  <si>
    <t>G_09633</t>
  </si>
  <si>
    <t>ZtIPO323_096340</t>
  </si>
  <si>
    <t>G_09634</t>
  </si>
  <si>
    <t>ZtIPO323_096350</t>
  </si>
  <si>
    <t>G_09635</t>
  </si>
  <si>
    <t>ZtIPO323_096360</t>
  </si>
  <si>
    <t>G_09636</t>
  </si>
  <si>
    <t>ZtIPO323_096370</t>
  </si>
  <si>
    <t>G_09637</t>
  </si>
  <si>
    <t>ZtIPO323_096380</t>
  </si>
  <si>
    <t>G_09638</t>
  </si>
  <si>
    <t>ZtIPO323_096390</t>
  </si>
  <si>
    <t>G_09639</t>
  </si>
  <si>
    <t>ZtIPO323_096400</t>
  </si>
  <si>
    <t>G_09640</t>
  </si>
  <si>
    <t>ZtIPO323_096410</t>
  </si>
  <si>
    <t>G_09641</t>
  </si>
  <si>
    <t>ZtIPO323_096420</t>
  </si>
  <si>
    <t>G_09642</t>
  </si>
  <si>
    <t>ZtIPO323_096430</t>
  </si>
  <si>
    <t>G_09643</t>
  </si>
  <si>
    <t>ZtIPO323_096440</t>
  </si>
  <si>
    <t>G_09644</t>
  </si>
  <si>
    <t>ZtIPO323_096450</t>
  </si>
  <si>
    <t>G_09645</t>
  </si>
  <si>
    <t>ZtIPO323_096460</t>
  </si>
  <si>
    <t>G_09646</t>
  </si>
  <si>
    <t>ZtIPO323_096470</t>
  </si>
  <si>
    <t>G_09647</t>
  </si>
  <si>
    <t>ZtIPO323_096480</t>
  </si>
  <si>
    <t>G_09648</t>
  </si>
  <si>
    <t>ZtIPO323_096490</t>
  </si>
  <si>
    <t>G_09649</t>
  </si>
  <si>
    <t>ZtIPO323_096500</t>
  </si>
  <si>
    <t>G_09650</t>
  </si>
  <si>
    <t>ZtIPO323_096510</t>
  </si>
  <si>
    <t>G_09651</t>
  </si>
  <si>
    <t>ZtIPO323_096520</t>
  </si>
  <si>
    <t>G_09652</t>
  </si>
  <si>
    <t>ZtIPO323_096530</t>
  </si>
  <si>
    <t>G_09653</t>
  </si>
  <si>
    <t>ZtIPO323_096540</t>
  </si>
  <si>
    <t>G_09654</t>
  </si>
  <si>
    <t>ZtIPO323_096550</t>
  </si>
  <si>
    <t>G_09655</t>
  </si>
  <si>
    <t>ZtIPO323_096560</t>
  </si>
  <si>
    <t>G_09656</t>
  </si>
  <si>
    <t>ZtIPO323_096570</t>
  </si>
  <si>
    <t>G_09657</t>
  </si>
  <si>
    <t>ZtIPO323_096580</t>
  </si>
  <si>
    <t>G_09658</t>
  </si>
  <si>
    <t>ZtIPO323_096590</t>
  </si>
  <si>
    <t>G_09659</t>
  </si>
  <si>
    <t>ZtIPO323_096600</t>
  </si>
  <si>
    <t>G_09660</t>
  </si>
  <si>
    <t>ZtIPO323_096610</t>
  </si>
  <si>
    <t>G_09661</t>
  </si>
  <si>
    <t>ZtIPO323_096620</t>
  </si>
  <si>
    <t>G_09662</t>
  </si>
  <si>
    <t>ZtIPO323_096630</t>
  </si>
  <si>
    <t>G_09663</t>
  </si>
  <si>
    <t>ZtIPO323_096640</t>
  </si>
  <si>
    <t>G_09664</t>
  </si>
  <si>
    <t>ZtIPO323_096650</t>
  </si>
  <si>
    <t>G_09665</t>
  </si>
  <si>
    <t>ZtIPO323_096660</t>
  </si>
  <si>
    <t>G_09666</t>
  </si>
  <si>
    <t>ZtIPO323_096670</t>
  </si>
  <si>
    <t>G_09667</t>
  </si>
  <si>
    <t>ZtIPO323_096680</t>
  </si>
  <si>
    <t>G_09668</t>
  </si>
  <si>
    <t>ZtIPO323_096690</t>
  </si>
  <si>
    <t>G_09669</t>
  </si>
  <si>
    <t>ZtIPO323_096700</t>
  </si>
  <si>
    <t>G_09670</t>
  </si>
  <si>
    <t>ZtIPO323_096710</t>
  </si>
  <si>
    <t>G_09671</t>
  </si>
  <si>
    <t>ZtIPO323_096720</t>
  </si>
  <si>
    <t>G_09672</t>
  </si>
  <si>
    <t>ZtIPO323_096730</t>
  </si>
  <si>
    <t>G_09673</t>
  </si>
  <si>
    <t>ZtIPO323_096740</t>
  </si>
  <si>
    <t>G_09674</t>
  </si>
  <si>
    <t>ZtIPO323_096750</t>
  </si>
  <si>
    <t>G_09675</t>
  </si>
  <si>
    <t>ZtIPO323_096760</t>
  </si>
  <si>
    <t>G_09676</t>
  </si>
  <si>
    <t>ZtIPO323_096770</t>
  </si>
  <si>
    <t>G_09677</t>
  </si>
  <si>
    <t>ZtIPO323_096780</t>
  </si>
  <si>
    <t>G_09678</t>
  </si>
  <si>
    <t>ZtIPO323_096790</t>
  </si>
  <si>
    <t>G_09679</t>
  </si>
  <si>
    <t>ZtIPO323_096800</t>
  </si>
  <si>
    <t>G_09680</t>
  </si>
  <si>
    <t>ZtIPO323_096810</t>
  </si>
  <si>
    <t>G_09681</t>
  </si>
  <si>
    <t>ZtIPO323_096820</t>
  </si>
  <si>
    <t>G_09682</t>
  </si>
  <si>
    <t>ZtIPO323_096830</t>
  </si>
  <si>
    <t>G_09683</t>
  </si>
  <si>
    <t>ZtIPO323_096840</t>
  </si>
  <si>
    <t>G_09684</t>
  </si>
  <si>
    <t>ZtIPO323_096850</t>
  </si>
  <si>
    <t>G_09685</t>
  </si>
  <si>
    <t>ZtIPO323_096860</t>
  </si>
  <si>
    <t>G_09686</t>
  </si>
  <si>
    <t>ZtIPO323_096870</t>
  </si>
  <si>
    <t>G_09687</t>
  </si>
  <si>
    <t>ZtIPO323_096880</t>
  </si>
  <si>
    <t>G_09688</t>
  </si>
  <si>
    <t>ZtIPO323_096890</t>
  </si>
  <si>
    <t>G_09689</t>
  </si>
  <si>
    <t>ZtIPO323_096900</t>
  </si>
  <si>
    <t>G_09690</t>
  </si>
  <si>
    <t>ZtIPO323_096910</t>
  </si>
  <si>
    <t>G_09691</t>
  </si>
  <si>
    <t>ZtIPO323_096920</t>
  </si>
  <si>
    <t>G_09692</t>
  </si>
  <si>
    <t>ZtIPO323_096930</t>
  </si>
  <si>
    <t>G_09693</t>
  </si>
  <si>
    <t>ZtIPO323_096940</t>
  </si>
  <si>
    <t>G_09694</t>
  </si>
  <si>
    <t>ZtIPO323_096950</t>
  </si>
  <si>
    <t>G_09695</t>
  </si>
  <si>
    <t>ZtIPO323_096960</t>
  </si>
  <si>
    <t>G_09696</t>
  </si>
  <si>
    <t>ZtIPO323_096970</t>
  </si>
  <si>
    <t>G_09697</t>
  </si>
  <si>
    <t>ZtIPO323_096980</t>
  </si>
  <si>
    <t>G_09698</t>
  </si>
  <si>
    <t>ZtIPO323_096990</t>
  </si>
  <si>
    <t>G_09699</t>
  </si>
  <si>
    <t>ZtIPO323_097000</t>
  </si>
  <si>
    <t>G_09700</t>
  </si>
  <si>
    <t>ZtIPO323_097010</t>
  </si>
  <si>
    <t>G_09701</t>
  </si>
  <si>
    <t>ZtIPO323_097020</t>
  </si>
  <si>
    <t>G_09702</t>
  </si>
  <si>
    <t>ZtIPO323_097030</t>
  </si>
  <si>
    <t>G_09703</t>
  </si>
  <si>
    <t>ZtIPO323_097040</t>
  </si>
  <si>
    <t>G_09704</t>
  </si>
  <si>
    <t>ZtIPO323_097050</t>
  </si>
  <si>
    <t>G_09705</t>
  </si>
  <si>
    <t>ZtIPO323_097060</t>
  </si>
  <si>
    <t>G_09706</t>
  </si>
  <si>
    <t>ZtIPO323_097070</t>
  </si>
  <si>
    <t>G_09707</t>
  </si>
  <si>
    <t>ZtIPO323_097080</t>
  </si>
  <si>
    <t>G_09708</t>
  </si>
  <si>
    <t>ZtIPO323_097090</t>
  </si>
  <si>
    <t>G_09709</t>
  </si>
  <si>
    <t>ZtIPO323_097100</t>
  </si>
  <si>
    <t>G_09710</t>
  </si>
  <si>
    <t>ZtIPO323_097110</t>
  </si>
  <si>
    <t>G_09711</t>
  </si>
  <si>
    <t>ZtIPO323_097120</t>
  </si>
  <si>
    <t>G_09712</t>
  </si>
  <si>
    <t>ZtIPO323_097130</t>
  </si>
  <si>
    <t>G_09713</t>
  </si>
  <si>
    <t>ZtIPO323_097140</t>
  </si>
  <si>
    <t>G_09714</t>
  </si>
  <si>
    <t>ZtIPO323_097150</t>
  </si>
  <si>
    <t>G_09715</t>
  </si>
  <si>
    <t>ZtIPO323_097160</t>
  </si>
  <si>
    <t>G_09716</t>
  </si>
  <si>
    <t>ZtIPO323_097170</t>
  </si>
  <si>
    <t>G_09717</t>
  </si>
  <si>
    <t>ZtIPO323_097180</t>
  </si>
  <si>
    <t>G_09718</t>
  </si>
  <si>
    <t>ZtIPO323_097190</t>
  </si>
  <si>
    <t>G_09719</t>
  </si>
  <si>
    <t>ZtIPO323_097200</t>
  </si>
  <si>
    <t>G_09720</t>
  </si>
  <si>
    <t>ZtIPO323_097210</t>
  </si>
  <si>
    <t>G_09721</t>
  </si>
  <si>
    <t>ZtIPO323_097220</t>
  </si>
  <si>
    <t>G_09722</t>
  </si>
  <si>
    <t>ZtIPO323_097230</t>
  </si>
  <si>
    <t>G_09723</t>
  </si>
  <si>
    <t>ZtIPO323_097240</t>
  </si>
  <si>
    <t>G_09725</t>
  </si>
  <si>
    <t>ZtIPO323_097250</t>
  </si>
  <si>
    <t>G_09724</t>
  </si>
  <si>
    <t>ZtIPO323_097260</t>
  </si>
  <si>
    <t>G_09726</t>
  </si>
  <si>
    <t>ZtIPO323_097270</t>
  </si>
  <si>
    <t>G_09727</t>
  </si>
  <si>
    <t>ZtIPO323_097280</t>
  </si>
  <si>
    <t>G_09728</t>
  </si>
  <si>
    <t>ZtIPO323_097290</t>
  </si>
  <si>
    <t>G_09729</t>
  </si>
  <si>
    <t>ZtIPO323_097300</t>
  </si>
  <si>
    <t>G_09730</t>
  </si>
  <si>
    <t>ZtIPO323_097310</t>
  </si>
  <si>
    <t>G_09731</t>
  </si>
  <si>
    <t>ZtIPO323_097320</t>
  </si>
  <si>
    <t>G_09732</t>
  </si>
  <si>
    <t>ZtIPO323_097330</t>
  </si>
  <si>
    <t>G_09733</t>
  </si>
  <si>
    <t>ZtIPO323_097340</t>
  </si>
  <si>
    <t>G_09734</t>
  </si>
  <si>
    <t>ZtIPO323_097350</t>
  </si>
  <si>
    <t>G_09735</t>
  </si>
  <si>
    <t>ZtIPO323_097360</t>
  </si>
  <si>
    <t>G_09736</t>
  </si>
  <si>
    <t>ZtIPO323_097370</t>
  </si>
  <si>
    <t>G_09737</t>
  </si>
  <si>
    <t>ZtIPO323_097380</t>
  </si>
  <si>
    <t>G_09738</t>
  </si>
  <si>
    <t>ZtIPO323_097390</t>
  </si>
  <si>
    <t>G_09739</t>
  </si>
  <si>
    <t>ZtIPO323_097400</t>
  </si>
  <si>
    <t>G_09740</t>
  </si>
  <si>
    <t>ZtIPO323_097410</t>
  </si>
  <si>
    <t>G_09741</t>
  </si>
  <si>
    <t>ZtIPO323_097420</t>
  </si>
  <si>
    <t>G_09742</t>
  </si>
  <si>
    <t>ZtIPO323_097430</t>
  </si>
  <si>
    <t>G_09743</t>
  </si>
  <si>
    <t>ZtIPO323_097440</t>
  </si>
  <si>
    <t>G_09744</t>
  </si>
  <si>
    <t>ZtIPO323_097450</t>
  </si>
  <si>
    <t>G_09745</t>
  </si>
  <si>
    <t>ZtIPO323_097460</t>
  </si>
  <si>
    <t>G_09746</t>
  </si>
  <si>
    <t>ZtIPO323_097470</t>
  </si>
  <si>
    <t>G_09747</t>
  </si>
  <si>
    <t>ZtIPO323_097480</t>
  </si>
  <si>
    <t>G_09748</t>
  </si>
  <si>
    <t>ZtIPO323_097490</t>
  </si>
  <si>
    <t>G_09749</t>
  </si>
  <si>
    <t>ZtIPO323_097500</t>
  </si>
  <si>
    <t>G_09750</t>
  </si>
  <si>
    <t>ZtIPO323_097510</t>
  </si>
  <si>
    <t>G_09751</t>
  </si>
  <si>
    <t>ZtIPO323_097520</t>
  </si>
  <si>
    <t>G_09752</t>
  </si>
  <si>
    <t>ZtIPO323_097530</t>
  </si>
  <si>
    <t>G_09753</t>
  </si>
  <si>
    <t>ZtIPO323_097540</t>
  </si>
  <si>
    <t>G_09754</t>
  </si>
  <si>
    <t>ZtIPO323_097550</t>
  </si>
  <si>
    <t>G_09756</t>
  </si>
  <si>
    <t>ZtIPO323_097560</t>
  </si>
  <si>
    <t>G_09755</t>
  </si>
  <si>
    <t>ZtIPO323_097570</t>
  </si>
  <si>
    <t>G_09757</t>
  </si>
  <si>
    <t>ZtIPO323_097580</t>
  </si>
  <si>
    <t>G_09758</t>
  </si>
  <si>
    <t>ZtIPO323_097590</t>
  </si>
  <si>
    <t>G_09759</t>
  </si>
  <si>
    <t>ZtIPO323_097600</t>
  </si>
  <si>
    <t>G_09760</t>
  </si>
  <si>
    <t>ZtIPO323_097610</t>
  </si>
  <si>
    <t>G_09761</t>
  </si>
  <si>
    <t>ZtIPO323_097620</t>
  </si>
  <si>
    <t>G_09763</t>
  </si>
  <si>
    <t>ZtIPO323_097630</t>
  </si>
  <si>
    <t>G_09764</t>
  </si>
  <si>
    <t>ZtIPO323_097640</t>
  </si>
  <si>
    <t>G_09762</t>
  </si>
  <si>
    <t>ZtIPO323_097650</t>
  </si>
  <si>
    <t>G_09765</t>
  </si>
  <si>
    <t>ZtIPO323_097660</t>
  </si>
  <si>
    <t>G_09766</t>
  </si>
  <si>
    <t>ZtIPO323_097670</t>
  </si>
  <si>
    <t>G_09767</t>
  </si>
  <si>
    <t>ZtIPO323_097680</t>
  </si>
  <si>
    <t>G_09768</t>
  </si>
  <si>
    <t>ZtIPO323_097690</t>
  </si>
  <si>
    <t>G_09769</t>
  </si>
  <si>
    <t>ZtIPO323_097700</t>
  </si>
  <si>
    <t>G_09770</t>
  </si>
  <si>
    <t>ZtIPO323_097710</t>
  </si>
  <si>
    <t>G_09771</t>
  </si>
  <si>
    <t>ZtIPO323_097720</t>
  </si>
  <si>
    <t>G_09772</t>
  </si>
  <si>
    <t>ZtIPO323_097730</t>
  </si>
  <si>
    <t>G_09773</t>
  </si>
  <si>
    <t>ZtIPO323_097740</t>
  </si>
  <si>
    <t>G_09774</t>
  </si>
  <si>
    <t>ZtIPO323_097750</t>
  </si>
  <si>
    <t>G_09775</t>
  </si>
  <si>
    <t>ZtIPO323_097760</t>
  </si>
  <si>
    <t>G_09776</t>
  </si>
  <si>
    <t>ZtIPO323_097770</t>
  </si>
  <si>
    <t>G_09777</t>
  </si>
  <si>
    <t>ZtIPO323_097780</t>
  </si>
  <si>
    <t>G_09778</t>
  </si>
  <si>
    <t>ZtIPO323_097790</t>
  </si>
  <si>
    <t>G_09779</t>
  </si>
  <si>
    <t>ZtIPO323_097800</t>
  </si>
  <si>
    <t>G_09780</t>
  </si>
  <si>
    <t>ZtIPO323_097810</t>
  </si>
  <si>
    <t>G_09781</t>
  </si>
  <si>
    <t>ZtIPO323_097820</t>
  </si>
  <si>
    <t>G_09782</t>
  </si>
  <si>
    <t>ZtIPO323_097830</t>
  </si>
  <si>
    <t>G_09783</t>
  </si>
  <si>
    <t>ZtIPO323_097840</t>
  </si>
  <si>
    <t>G_09784</t>
  </si>
  <si>
    <t>ZtIPO323_097850</t>
  </si>
  <si>
    <t>G_09785</t>
  </si>
  <si>
    <t>ZtIPO323_097860</t>
  </si>
  <si>
    <t>G_09786</t>
  </si>
  <si>
    <t>ZtIPO323_097870</t>
  </si>
  <si>
    <t>G_09787</t>
  </si>
  <si>
    <t>ZtIPO323_097880</t>
  </si>
  <si>
    <t>G_09788</t>
  </si>
  <si>
    <t>ZtIPO323_097890</t>
  </si>
  <si>
    <t>G_09789</t>
  </si>
  <si>
    <t>ZtIPO323_097900</t>
  </si>
  <si>
    <t>G_09790</t>
  </si>
  <si>
    <t>ZtIPO323_097910</t>
  </si>
  <si>
    <t>G_09791</t>
  </si>
  <si>
    <t>ZtIPO323_097920</t>
  </si>
  <si>
    <t>G_09792</t>
  </si>
  <si>
    <t>ZtIPO323_097930</t>
  </si>
  <si>
    <t>G_09793</t>
  </si>
  <si>
    <t>ZtIPO323_097940</t>
  </si>
  <si>
    <t>G_09794</t>
  </si>
  <si>
    <t>ZtIPO323_097950</t>
  </si>
  <si>
    <t>G_09795</t>
  </si>
  <si>
    <t>ZtIPO323_097960</t>
  </si>
  <si>
    <t>G_09796</t>
  </si>
  <si>
    <t>ZtIPO323_097970</t>
  </si>
  <si>
    <t>G_09797</t>
  </si>
  <si>
    <t>ZtIPO323_097980</t>
  </si>
  <si>
    <t>G_09798</t>
  </si>
  <si>
    <t>ZtIPO323_097990</t>
  </si>
  <si>
    <t>G_09799</t>
  </si>
  <si>
    <t>ZtIPO323_098000</t>
  </si>
  <si>
    <t>G_09800</t>
  </si>
  <si>
    <t>ZtIPO323_098010</t>
  </si>
  <si>
    <t>G_09801</t>
  </si>
  <si>
    <t>ZtIPO323_098020</t>
  </si>
  <si>
    <t>G_09802</t>
  </si>
  <si>
    <t>ZtIPO323_098030</t>
  </si>
  <si>
    <t>G_09803</t>
  </si>
  <si>
    <t>ZtIPO323_098040</t>
  </si>
  <si>
    <t>G_09804</t>
  </si>
  <si>
    <t>ZtIPO323_098050</t>
  </si>
  <si>
    <t>G_09805</t>
  </si>
  <si>
    <t>ZtIPO323_098060</t>
  </si>
  <si>
    <t>G_09806</t>
  </si>
  <si>
    <t>ZtIPO323_098070</t>
  </si>
  <si>
    <t>G_09807</t>
  </si>
  <si>
    <t>ZtIPO323_098080</t>
  </si>
  <si>
    <t>G_09808</t>
  </si>
  <si>
    <t>ZtIPO323_098090</t>
  </si>
  <si>
    <t>G_09809</t>
  </si>
  <si>
    <t>ZtIPO323_098100</t>
  </si>
  <si>
    <t>G_09810</t>
  </si>
  <si>
    <t>ZtIPO323_098110</t>
  </si>
  <si>
    <t>G_09811</t>
  </si>
  <si>
    <t>ZtIPO323_098120</t>
  </si>
  <si>
    <t>G_09812</t>
  </si>
  <si>
    <t>ZtIPO323_098130</t>
  </si>
  <si>
    <t>G_09813</t>
  </si>
  <si>
    <t>ZtIPO323_098140</t>
  </si>
  <si>
    <t>G_09814</t>
  </si>
  <si>
    <t>ZtIPO323_098150</t>
  </si>
  <si>
    <t>G_09815</t>
  </si>
  <si>
    <t>ZtIPO323_098160</t>
  </si>
  <si>
    <t>G_09816</t>
  </si>
  <si>
    <t>ZtIPO323_098170</t>
  </si>
  <si>
    <t>G_09817</t>
  </si>
  <si>
    <t>ZtIPO323_098180</t>
  </si>
  <si>
    <t>G_09818</t>
  </si>
  <si>
    <t>ZtIPO323_098190</t>
  </si>
  <si>
    <t>G_09819</t>
  </si>
  <si>
    <t>ZtIPO323_098200</t>
  </si>
  <si>
    <t>G_09820</t>
  </si>
  <si>
    <t>ZtIPO323_098210</t>
  </si>
  <si>
    <t>G_09821</t>
  </si>
  <si>
    <t>ZtIPO323_098220</t>
  </si>
  <si>
    <t>G_09822</t>
  </si>
  <si>
    <t>ZtIPO323_098230</t>
  </si>
  <si>
    <t>G_09823</t>
  </si>
  <si>
    <t>ZtIPO323_098240</t>
  </si>
  <si>
    <t>G_09824</t>
  </si>
  <si>
    <t>ZtIPO323_098250</t>
  </si>
  <si>
    <t>G_09825</t>
  </si>
  <si>
    <t>ZtIPO323_098260</t>
  </si>
  <si>
    <t>G_09826</t>
  </si>
  <si>
    <t>ZtIPO323_098270</t>
  </si>
  <si>
    <t>G_09827</t>
  </si>
  <si>
    <t>ZtIPO323_098280</t>
  </si>
  <si>
    <t>G_09828</t>
  </si>
  <si>
    <t>ZtIPO323_098290</t>
  </si>
  <si>
    <t>G_09829</t>
  </si>
  <si>
    <t>ZtIPO323_098300</t>
  </si>
  <si>
    <t>G_09830</t>
  </si>
  <si>
    <t>ZtIPO323_098310</t>
  </si>
  <si>
    <t>G_09831</t>
  </si>
  <si>
    <t>ZtIPO323_098320</t>
  </si>
  <si>
    <t>G_09832</t>
  </si>
  <si>
    <t>ZtIPO323_098330</t>
  </si>
  <si>
    <t>G_09833</t>
  </si>
  <si>
    <t>ZtIPO323_098340</t>
  </si>
  <si>
    <t>G_09834</t>
  </si>
  <si>
    <t>ZtIPO323_098350</t>
  </si>
  <si>
    <t>G_09835</t>
  </si>
  <si>
    <t>ZtIPO323_098360</t>
  </si>
  <si>
    <t>G_09836</t>
  </si>
  <si>
    <t>ZtIPO323_098370</t>
  </si>
  <si>
    <t>G_09837</t>
  </si>
  <si>
    <t>ZtIPO323_098380</t>
  </si>
  <si>
    <t>G_09838</t>
  </si>
  <si>
    <t>ZtIPO323_098390</t>
  </si>
  <si>
    <t>G_09839</t>
  </si>
  <si>
    <t>ZtIPO323_098400</t>
  </si>
  <si>
    <t>G_09840</t>
  </si>
  <si>
    <t>ZtIPO323_098410</t>
  </si>
  <si>
    <t>G_09841</t>
  </si>
  <si>
    <t>ZtIPO323_098420</t>
  </si>
  <si>
    <t>G_09842</t>
  </si>
  <si>
    <t>ZtIPO323_098430</t>
  </si>
  <si>
    <t>G_09843</t>
  </si>
  <si>
    <t>ZtIPO323_098440</t>
  </si>
  <si>
    <t>G_09844</t>
  </si>
  <si>
    <t>ZtIPO323_098450</t>
  </si>
  <si>
    <t>G_09845</t>
  </si>
  <si>
    <t>ZtIPO323_098460</t>
  </si>
  <si>
    <t>G_09846</t>
  </si>
  <si>
    <t>ZtIPO323_098470</t>
  </si>
  <si>
    <t>G_09847</t>
  </si>
  <si>
    <t>ZtIPO323_098480</t>
  </si>
  <si>
    <t>G_09848</t>
  </si>
  <si>
    <t>ZtIPO323_098490</t>
  </si>
  <si>
    <t>G_09849</t>
  </si>
  <si>
    <t>ZtIPO323_098500</t>
  </si>
  <si>
    <t>G_09850</t>
  </si>
  <si>
    <t>ZtIPO323_098510</t>
  </si>
  <si>
    <t>G_09851</t>
  </si>
  <si>
    <t>ZtIPO323_098520</t>
  </si>
  <si>
    <t>G_09852</t>
  </si>
  <si>
    <t>ZtIPO323_098530</t>
  </si>
  <si>
    <t>G_09853</t>
  </si>
  <si>
    <t>ZtIPO323_098540</t>
  </si>
  <si>
    <t>G_09854</t>
  </si>
  <si>
    <t>ZtIPO323_098550</t>
  </si>
  <si>
    <t>G_09855</t>
  </si>
  <si>
    <t>ZtIPO323_098560</t>
  </si>
  <si>
    <t>G_09856</t>
  </si>
  <si>
    <t>ZtIPO323_098570</t>
  </si>
  <si>
    <t>G_09857</t>
  </si>
  <si>
    <t>ZtIPO323_098580</t>
  </si>
  <si>
    <t>G_09858</t>
  </si>
  <si>
    <t>ZtIPO323_098590</t>
  </si>
  <si>
    <t>G_09859</t>
  </si>
  <si>
    <t>ZtIPO323_098600</t>
  </si>
  <si>
    <t>G_09860</t>
  </si>
  <si>
    <t>ZtIPO323_098610</t>
  </si>
  <si>
    <t>G_09861</t>
  </si>
  <si>
    <t>ZtIPO323_098620</t>
  </si>
  <si>
    <t>G_09862</t>
  </si>
  <si>
    <t>ZtIPO323_098630</t>
  </si>
  <si>
    <t>G_09863</t>
  </si>
  <si>
    <t>ZtIPO323_098640</t>
  </si>
  <si>
    <t>G_09864</t>
  </si>
  <si>
    <t>ZtIPO323_098650</t>
  </si>
  <si>
    <t>G_09865</t>
  </si>
  <si>
    <t>ZtIPO323_098660</t>
  </si>
  <si>
    <t>G_09866</t>
  </si>
  <si>
    <t>ZtIPO323_098670</t>
  </si>
  <si>
    <t>G_09867</t>
  </si>
  <si>
    <t>ZtIPO323_098680</t>
  </si>
  <si>
    <t>G_09868</t>
  </si>
  <si>
    <t>ZtIPO323_098690</t>
  </si>
  <si>
    <t>G_09869</t>
  </si>
  <si>
    <t>ZtIPO323_098700</t>
  </si>
  <si>
    <t>G_09870</t>
  </si>
  <si>
    <t>ZtIPO323_098710</t>
  </si>
  <si>
    <t>G_09871</t>
  </si>
  <si>
    <t>ZtIPO323_098720</t>
  </si>
  <si>
    <t>G_09872</t>
  </si>
  <si>
    <t>ZtIPO323_098730</t>
  </si>
  <si>
    <t>G_09874</t>
  </si>
  <si>
    <t>ZtIPO323_098740</t>
  </si>
  <si>
    <t>G_09873</t>
  </si>
  <si>
    <t>ZtIPO323_098750</t>
  </si>
  <si>
    <t>G_09875</t>
  </si>
  <si>
    <t>ZtIPO323_098760</t>
  </si>
  <si>
    <t>G_09876</t>
  </si>
  <si>
    <t>ZtIPO323_098770</t>
  </si>
  <si>
    <t>G_09877</t>
  </si>
  <si>
    <t>ZtIPO323_098780</t>
  </si>
  <si>
    <t>G_09878</t>
  </si>
  <si>
    <t>ZtIPO323_098790</t>
  </si>
  <si>
    <t>G_09879</t>
  </si>
  <si>
    <t>ZtIPO323_098800</t>
  </si>
  <si>
    <t>G_09880</t>
  </si>
  <si>
    <t>ZtIPO323_098810</t>
  </si>
  <si>
    <t>G_09881</t>
  </si>
  <si>
    <t>ZtIPO323_098820</t>
  </si>
  <si>
    <t>G_09882</t>
  </si>
  <si>
    <t>ZtIPO323_098830</t>
  </si>
  <si>
    <t>G_09883</t>
  </si>
  <si>
    <t>ZtIPO323_098840</t>
  </si>
  <si>
    <t>G_09884</t>
  </si>
  <si>
    <t>ZtIPO323_098850</t>
  </si>
  <si>
    <t>G_09885</t>
  </si>
  <si>
    <t>ZtIPO323_098860</t>
  </si>
  <si>
    <t>G_09886</t>
  </si>
  <si>
    <t>ZtIPO323_098870</t>
  </si>
  <si>
    <t>G_09887</t>
  </si>
  <si>
    <t>ZtIPO323_098880</t>
  </si>
  <si>
    <t>G_09888</t>
  </si>
  <si>
    <t>ZtIPO323_098890</t>
  </si>
  <si>
    <t>G_09889</t>
  </si>
  <si>
    <t>ZtIPO323_098900</t>
  </si>
  <si>
    <t>G_09890</t>
  </si>
  <si>
    <t>ZtIPO323_098910</t>
  </si>
  <si>
    <t>G_09891</t>
  </si>
  <si>
    <t>ZtIPO323_098920</t>
  </si>
  <si>
    <t>G_09892</t>
  </si>
  <si>
    <t>ZtIPO323_098930</t>
  </si>
  <si>
    <t>G_09893</t>
  </si>
  <si>
    <t>ZtIPO323_098940</t>
  </si>
  <si>
    <t>G_09894</t>
  </si>
  <si>
    <t>ZtIPO323_098950</t>
  </si>
  <si>
    <t>G_09895</t>
  </si>
  <si>
    <t>ZtIPO323_098960</t>
  </si>
  <si>
    <t>G_09896</t>
  </si>
  <si>
    <t>ZtIPO323_098970</t>
  </si>
  <si>
    <t>G_09897</t>
  </si>
  <si>
    <t>ZtIPO323_098980</t>
  </si>
  <si>
    <t>G_09898</t>
  </si>
  <si>
    <t>ZtIPO323_098990</t>
  </si>
  <si>
    <t>G_09899</t>
  </si>
  <si>
    <t>ZtIPO323_099000</t>
  </si>
  <si>
    <t>G_09900</t>
  </si>
  <si>
    <t>ZtIPO323_099010</t>
  </si>
  <si>
    <t>G_09901</t>
  </si>
  <si>
    <t>ZtIPO323_099020</t>
  </si>
  <si>
    <t>G_09902</t>
  </si>
  <si>
    <t>ZtIPO323_099030</t>
  </si>
  <si>
    <t>G_09903</t>
  </si>
  <si>
    <t>ZtIPO323_099040</t>
  </si>
  <si>
    <t>G_09904</t>
  </si>
  <si>
    <t>ZtIPO323_099050</t>
  </si>
  <si>
    <t>G_09905</t>
  </si>
  <si>
    <t>ZtIPO323_099060</t>
  </si>
  <si>
    <t>G_09906</t>
  </si>
  <si>
    <t>ZtIPO323_099070</t>
  </si>
  <si>
    <t>G_09907</t>
  </si>
  <si>
    <t>ZtIPO323_099080</t>
  </si>
  <si>
    <t>G_09908</t>
  </si>
  <si>
    <t>ZtIPO323_099090</t>
  </si>
  <si>
    <t>G_09909</t>
  </si>
  <si>
    <t>ZtIPO323_099100</t>
  </si>
  <si>
    <t>G_09910</t>
  </si>
  <si>
    <t>ZtIPO323_099110</t>
  </si>
  <si>
    <t>G_09911</t>
  </si>
  <si>
    <t>ZtIPO323_099120</t>
  </si>
  <si>
    <t>G_09912</t>
  </si>
  <si>
    <t>ZtIPO323_099130</t>
  </si>
  <si>
    <t>G_09913</t>
  </si>
  <si>
    <t>ZtIPO323_099140</t>
  </si>
  <si>
    <t>G_09914</t>
  </si>
  <si>
    <t>ZtIPO323_099150</t>
  </si>
  <si>
    <t>G_09915</t>
  </si>
  <si>
    <t>ZtIPO323_099160</t>
  </si>
  <si>
    <t>G_09916</t>
  </si>
  <si>
    <t>ZtIPO323_099170</t>
  </si>
  <si>
    <t>G_09917</t>
  </si>
  <si>
    <t>ZtIPO323_099180</t>
  </si>
  <si>
    <t>G_09918</t>
  </si>
  <si>
    <t>ZtIPO323_099190</t>
  </si>
  <si>
    <t>G_09919</t>
  </si>
  <si>
    <t>ZtIPO323_099200</t>
  </si>
  <si>
    <t>G_09920</t>
  </si>
  <si>
    <t>ZtIPO323_099210</t>
  </si>
  <si>
    <t>G_09921</t>
  </si>
  <si>
    <t>ZtIPO323_099220</t>
  </si>
  <si>
    <t>G_09922</t>
  </si>
  <si>
    <t>ZtIPO323_099230</t>
  </si>
  <si>
    <t>G_09923</t>
  </si>
  <si>
    <t>ZtIPO323_099240</t>
  </si>
  <si>
    <t>G_09924</t>
  </si>
  <si>
    <t>ZtIPO323_099250</t>
  </si>
  <si>
    <t>G_09925</t>
  </si>
  <si>
    <t>ZtIPO323_099260</t>
  </si>
  <si>
    <t>G_09926</t>
  </si>
  <si>
    <t>ZtIPO323_099270</t>
  </si>
  <si>
    <t>G_09927</t>
  </si>
  <si>
    <t>ZtIPO323_099280</t>
  </si>
  <si>
    <t>G_09929</t>
  </si>
  <si>
    <t>ZtIPO323_099290</t>
  </si>
  <si>
    <t>G_09928</t>
  </si>
  <si>
    <t>ZtIPO323_099300</t>
  </si>
  <si>
    <t>G_09930</t>
  </si>
  <si>
    <t>ZtIPO323_099310</t>
  </si>
  <si>
    <t>G_09931</t>
  </si>
  <si>
    <t>ZtIPO323_099320</t>
  </si>
  <si>
    <t>G_09932</t>
  </si>
  <si>
    <t>ZtIPO323_099330</t>
  </si>
  <si>
    <t>G_09933</t>
  </si>
  <si>
    <t>ZtIPO323_099340</t>
  </si>
  <si>
    <t>G_09934</t>
  </si>
  <si>
    <t>ZtIPO323_099350</t>
  </si>
  <si>
    <t>G_09935</t>
  </si>
  <si>
    <t>ZtIPO323_099360</t>
  </si>
  <si>
    <t>G_09936</t>
  </si>
  <si>
    <t>ZtIPO323_099370</t>
  </si>
  <si>
    <t>G_09937</t>
  </si>
  <si>
    <t>ZtIPO323_099380</t>
  </si>
  <si>
    <t>G_09938</t>
  </si>
  <si>
    <t>ZtIPO323_099390</t>
  </si>
  <si>
    <t>G_09939</t>
  </si>
  <si>
    <t>ZtIPO323_099400</t>
  </si>
  <si>
    <t>G_09940</t>
  </si>
  <si>
    <t>ZtIPO323_099410</t>
  </si>
  <si>
    <t>G_09941</t>
  </si>
  <si>
    <t>ZtIPO323_099420</t>
  </si>
  <si>
    <t>G_09942</t>
  </si>
  <si>
    <t>ZtIPO323_099430</t>
  </si>
  <si>
    <t>G_09943</t>
  </si>
  <si>
    <t>ZtIPO323_099440</t>
  </si>
  <si>
    <t>G_09944</t>
  </si>
  <si>
    <t>ZtIPO323_099450</t>
  </si>
  <si>
    <t>G_09945</t>
  </si>
  <si>
    <t>ZtIPO323_099460</t>
  </si>
  <si>
    <t>G_09947</t>
  </si>
  <si>
    <t>ZtIPO323_099470</t>
  </si>
  <si>
    <t>G_09946</t>
  </si>
  <si>
    <t>ZtIPO323_099480</t>
  </si>
  <si>
    <t>G_09948</t>
  </si>
  <si>
    <t>ZtIPO323_099490</t>
  </si>
  <si>
    <t>G_09949</t>
  </si>
  <si>
    <t>ZtIPO323_099500</t>
  </si>
  <si>
    <t>G_09950</t>
  </si>
  <si>
    <t>ZtIPO323_099510</t>
  </si>
  <si>
    <t>G_09951</t>
  </si>
  <si>
    <t>ZtIPO323_099520</t>
  </si>
  <si>
    <t>G_09952</t>
  </si>
  <si>
    <t>ZtIPO323_099530</t>
  </si>
  <si>
    <t>G_09953</t>
  </si>
  <si>
    <t>ZtIPO323_099540</t>
  </si>
  <si>
    <t>G_09954</t>
  </si>
  <si>
    <t>ZtIPO323_099550</t>
  </si>
  <si>
    <t>G_09955</t>
  </si>
  <si>
    <t>ZtIPO323_099560</t>
  </si>
  <si>
    <t>G_09956</t>
  </si>
  <si>
    <t>ZtIPO323_099570</t>
  </si>
  <si>
    <t>G_09957</t>
  </si>
  <si>
    <t>ZtIPO323_099580</t>
  </si>
  <si>
    <t>G_09959</t>
  </si>
  <si>
    <t>ZtIPO323_099590</t>
  </si>
  <si>
    <t>G_09958</t>
  </si>
  <si>
    <t>ZtIPO323_099600</t>
  </si>
  <si>
    <t>G_09960</t>
  </si>
  <si>
    <t>ZtIPO323_099610</t>
  </si>
  <si>
    <t>G_09961</t>
  </si>
  <si>
    <t>ZtIPO323_099620</t>
  </si>
  <si>
    <t>G_09962</t>
  </si>
  <si>
    <t>ZtIPO323_099630</t>
  </si>
  <si>
    <t>G_09963</t>
  </si>
  <si>
    <t>ZtIPO323_099640</t>
  </si>
  <si>
    <t>G_09964</t>
  </si>
  <si>
    <t>ZtIPO323_099650</t>
  </si>
  <si>
    <t>G_09965</t>
  </si>
  <si>
    <t>ZtIPO323_099660</t>
  </si>
  <si>
    <t>G_09966</t>
  </si>
  <si>
    <t>ZtIPO323_099670</t>
  </si>
  <si>
    <t>G_09967</t>
  </si>
  <si>
    <t>ZtIPO323_099680</t>
  </si>
  <si>
    <t>G_09968</t>
  </si>
  <si>
    <t>ZtIPO323_099690</t>
  </si>
  <si>
    <t>G_09969</t>
  </si>
  <si>
    <t>ZtIPO323_099700</t>
  </si>
  <si>
    <t>G_09970</t>
  </si>
  <si>
    <t>ZtIPO323_099710</t>
  </si>
  <si>
    <t>G_09971</t>
  </si>
  <si>
    <t>ZtIPO323_099720</t>
  </si>
  <si>
    <t>G_09972</t>
  </si>
  <si>
    <t>ZtIPO323_099730</t>
  </si>
  <si>
    <t>G_09973</t>
  </si>
  <si>
    <t>ZtIPO323_099740</t>
  </si>
  <si>
    <t>G_09974</t>
  </si>
  <si>
    <t>ZtIPO323_099750</t>
  </si>
  <si>
    <t>G_09975</t>
  </si>
  <si>
    <t>ZtIPO323_099760</t>
  </si>
  <si>
    <t>G_09976</t>
  </si>
  <si>
    <t>ZtIPO323_099770</t>
  </si>
  <si>
    <t>G_09977</t>
  </si>
  <si>
    <t>ZtIPO323_099780</t>
  </si>
  <si>
    <t>G_09978</t>
  </si>
  <si>
    <t>ZtIPO323_099790</t>
  </si>
  <si>
    <t>G_09979</t>
  </si>
  <si>
    <t>ZtIPO323_099800</t>
  </si>
  <si>
    <t>G_09980</t>
  </si>
  <si>
    <t>ZtIPO323_099810</t>
  </si>
  <si>
    <t>ZtIPO323_099820</t>
  </si>
  <si>
    <t>G_09982</t>
  </si>
  <si>
    <t>ZtIPO323_099830</t>
  </si>
  <si>
    <t>G_09983</t>
  </si>
  <si>
    <t>ZtIPO323_099840</t>
  </si>
  <si>
    <t>G_09984</t>
  </si>
  <si>
    <t>ZtIPO323_099850</t>
  </si>
  <si>
    <t>G_09985</t>
  </si>
  <si>
    <t>ZtIPO323_099860</t>
  </si>
  <si>
    <t>G_09986</t>
  </si>
  <si>
    <t>ZtIPO323_099870</t>
  </si>
  <si>
    <t>G_09987</t>
  </si>
  <si>
    <t>ZtIPO323_099880</t>
  </si>
  <si>
    <t>G_09988</t>
  </si>
  <si>
    <t>ZtIPO323_099890</t>
  </si>
  <si>
    <t>G_09989</t>
  </si>
  <si>
    <t>ZtIPO323_099900</t>
  </si>
  <si>
    <t>G_09990</t>
  </si>
  <si>
    <t>ZtIPO323_099910</t>
  </si>
  <si>
    <t>G_09991</t>
  </si>
  <si>
    <t>ZtIPO323_099920</t>
  </si>
  <si>
    <t>G_09992</t>
  </si>
  <si>
    <t>ZtIPO323_099930</t>
  </si>
  <si>
    <t>G_09993</t>
  </si>
  <si>
    <t>ZtIPO323_099940</t>
  </si>
  <si>
    <t>G_09994</t>
  </si>
  <si>
    <t>ZtIPO323_099950</t>
  </si>
  <si>
    <t>G_09995</t>
  </si>
  <si>
    <t>ZtIPO323_099960</t>
  </si>
  <si>
    <t>G_09996</t>
  </si>
  <si>
    <t>ZtIPO323_099970</t>
  </si>
  <si>
    <t>G_09997</t>
  </si>
  <si>
    <t>ZtIPO323_099980</t>
  </si>
  <si>
    <t>G_09998</t>
  </si>
  <si>
    <t>ZtIPO323_099990</t>
  </si>
  <si>
    <t>G_09999</t>
  </si>
  <si>
    <t>ZtIPO323_100000</t>
  </si>
  <si>
    <t>G_10000</t>
  </si>
  <si>
    <t>ZtIPO323_100010</t>
  </si>
  <si>
    <t>G_10001</t>
  </si>
  <si>
    <t>ZtIPO323_100020</t>
  </si>
  <si>
    <t>G_10002</t>
  </si>
  <si>
    <t>ZtIPO323_100030</t>
  </si>
  <si>
    <t>G_10003</t>
  </si>
  <si>
    <t>ZtIPO323_100040</t>
  </si>
  <si>
    <t>G_10004</t>
  </si>
  <si>
    <t>ZtIPO323_100050</t>
  </si>
  <si>
    <t>G_10005</t>
  </si>
  <si>
    <t>ZtIPO323_100060</t>
  </si>
  <si>
    <t>G_10006</t>
  </si>
  <si>
    <t>ZtIPO323_100070</t>
  </si>
  <si>
    <t>G_10007</t>
  </si>
  <si>
    <t>ZtIPO323_100080</t>
  </si>
  <si>
    <t>G_10008</t>
  </si>
  <si>
    <t>ZtIPO323_100090</t>
  </si>
  <si>
    <t>G_10009</t>
  </si>
  <si>
    <t>ZtIPO323_100100</t>
  </si>
  <si>
    <t>G_10010</t>
  </si>
  <si>
    <t>ZtIPO323_100110</t>
  </si>
  <si>
    <t>G_10011</t>
  </si>
  <si>
    <t>ZtIPO323_100120</t>
  </si>
  <si>
    <t>G_10012</t>
  </si>
  <si>
    <t>ZtIPO323_100130</t>
  </si>
  <si>
    <t>G_10013</t>
  </si>
  <si>
    <t>ZtIPO323_100140</t>
  </si>
  <si>
    <t>G_10014</t>
  </si>
  <si>
    <t>ZtIPO323_100150</t>
  </si>
  <si>
    <t>G_10015</t>
  </si>
  <si>
    <t>ZtIPO323_100160</t>
  </si>
  <si>
    <t>G_10016</t>
  </si>
  <si>
    <t>ZtIPO323_100170</t>
  </si>
  <si>
    <t>G_10018</t>
  </si>
  <si>
    <t>ZtIPO323_100180</t>
  </si>
  <si>
    <t>G_10017</t>
  </si>
  <si>
    <t>ZtIPO323_100190</t>
  </si>
  <si>
    <t>G_10019</t>
  </si>
  <si>
    <t>ZtIPO323_100200</t>
  </si>
  <si>
    <t>G_10020</t>
  </si>
  <si>
    <t>ZtIPO323_100210</t>
  </si>
  <si>
    <t>G_10021</t>
  </si>
  <si>
    <t>ZtIPO323_100220</t>
  </si>
  <si>
    <t>G_10022</t>
  </si>
  <si>
    <t>ZtIPO323_100230</t>
  </si>
  <si>
    <t>G_10023</t>
  </si>
  <si>
    <t>ZtIPO323_100240</t>
  </si>
  <si>
    <t>G_10024</t>
  </si>
  <si>
    <t>ZtIPO323_100250</t>
  </si>
  <si>
    <t>G_10025</t>
  </si>
  <si>
    <t>ZtIPO323_100260</t>
  </si>
  <si>
    <t>G_10026</t>
  </si>
  <si>
    <t>ZtIPO323_100270</t>
  </si>
  <si>
    <t>G_10027</t>
  </si>
  <si>
    <t>ZtIPO323_100280</t>
  </si>
  <si>
    <t>G_10028</t>
  </si>
  <si>
    <t>ZtIPO323_100290</t>
  </si>
  <si>
    <t>G_10029</t>
  </si>
  <si>
    <t>ZtIPO323_100300</t>
  </si>
  <si>
    <t>G_10030</t>
  </si>
  <si>
    <t>ZtIPO323_100310</t>
  </si>
  <si>
    <t>G_10031</t>
  </si>
  <si>
    <t>ZtIPO323_100320</t>
  </si>
  <si>
    <t>G_10032</t>
  </si>
  <si>
    <t>ZtIPO323_100330</t>
  </si>
  <si>
    <t>G_10033</t>
  </si>
  <si>
    <t>ZtIPO323_100340</t>
  </si>
  <si>
    <t>G_10034</t>
  </si>
  <si>
    <t>ZtIPO323_100350</t>
  </si>
  <si>
    <t>G_10035</t>
  </si>
  <si>
    <t>ZtIPO323_100360</t>
  </si>
  <si>
    <t>G_10036</t>
  </si>
  <si>
    <t>ZtIPO323_100370</t>
  </si>
  <si>
    <t>G_10037</t>
  </si>
  <si>
    <t>ZtIPO323_100380</t>
  </si>
  <si>
    <t>G_10038</t>
  </si>
  <si>
    <t>ZtIPO323_100390</t>
  </si>
  <si>
    <t>G_10039</t>
  </si>
  <si>
    <t>ZtIPO323_100400</t>
  </si>
  <si>
    <t>G_10040</t>
  </si>
  <si>
    <t>ZtIPO323_100410</t>
  </si>
  <si>
    <t>G_10042</t>
  </si>
  <si>
    <t>ZtIPO323_100420</t>
  </si>
  <si>
    <t>G_10041</t>
  </si>
  <si>
    <t>ZtIPO323_100430</t>
  </si>
  <si>
    <t>G_10043</t>
  </si>
  <si>
    <t>ZtIPO323_100440</t>
  </si>
  <si>
    <t>G_10044</t>
  </si>
  <si>
    <t>ZtIPO323_100450</t>
  </si>
  <si>
    <t>G_10045</t>
  </si>
  <si>
    <t>ZtIPO323_100460</t>
  </si>
  <si>
    <t>G_10046</t>
  </si>
  <si>
    <t>ZtIPO323_100470</t>
  </si>
  <si>
    <t>G_10047</t>
  </si>
  <si>
    <t>ZtIPO323_100480</t>
  </si>
  <si>
    <t>G_10048</t>
  </si>
  <si>
    <t>ZtIPO323_100490</t>
  </si>
  <si>
    <t>G_10049</t>
  </si>
  <si>
    <t>ZtIPO323_100500</t>
  </si>
  <si>
    <t>G_10050</t>
  </si>
  <si>
    <t>ZtIPO323_100510</t>
  </si>
  <si>
    <t>G_10052</t>
  </si>
  <si>
    <t>ZtIPO323_100520</t>
  </si>
  <si>
    <t>G_10051</t>
  </si>
  <si>
    <t>ZtIPO323_100530</t>
  </si>
  <si>
    <t>G_10053</t>
  </si>
  <si>
    <t>ZtIPO323_100540</t>
  </si>
  <si>
    <t>G_10054</t>
  </si>
  <si>
    <t>ZtIPO323_100550</t>
  </si>
  <si>
    <t>G_10055</t>
  </si>
  <si>
    <t>ZtIPO323_100560</t>
  </si>
  <si>
    <t>G_10056</t>
  </si>
  <si>
    <t>ZtIPO323_100570</t>
  </si>
  <si>
    <t>G_10057</t>
  </si>
  <si>
    <t>ZtIPO323_100580</t>
  </si>
  <si>
    <t>G_10058</t>
  </si>
  <si>
    <t>ZtIPO323_100590</t>
  </si>
  <si>
    <t>G_10059</t>
  </si>
  <si>
    <t>ZtIPO323_100600</t>
  </si>
  <si>
    <t>G_10060</t>
  </si>
  <si>
    <t>ZtIPO323_100610</t>
  </si>
  <si>
    <t>G_10061</t>
  </si>
  <si>
    <t>ZtIPO323_100620</t>
  </si>
  <si>
    <t>G_10062</t>
  </si>
  <si>
    <t>ZtIPO323_100630</t>
  </si>
  <si>
    <t>G_10063</t>
  </si>
  <si>
    <t>ZtIPO323_100640</t>
  </si>
  <si>
    <t>G_10064</t>
  </si>
  <si>
    <t>ZtIPO323_100650</t>
  </si>
  <si>
    <t>G_10065</t>
  </si>
  <si>
    <t>ZtIPO323_100660</t>
  </si>
  <si>
    <t>G_10066</t>
  </si>
  <si>
    <t>ZtIPO323_100670</t>
  </si>
  <si>
    <t>G_10067</t>
  </si>
  <si>
    <t>ZtIPO323_100680</t>
  </si>
  <si>
    <t>G_10069</t>
  </si>
  <si>
    <t>ZtIPO323_100690</t>
  </si>
  <si>
    <t>G_10068</t>
  </si>
  <si>
    <t>ZtIPO323_100700</t>
  </si>
  <si>
    <t>G_10070</t>
  </si>
  <si>
    <t>ZtIPO323_100710</t>
  </si>
  <si>
    <t>G_10072</t>
  </si>
  <si>
    <t>ZtIPO323_100720</t>
  </si>
  <si>
    <t>G_10071</t>
  </si>
  <si>
    <t>ZtIPO323_100730</t>
  </si>
  <si>
    <t>G_10073</t>
  </si>
  <si>
    <t>ZtIPO323_100740</t>
  </si>
  <si>
    <t>G_10074</t>
  </si>
  <si>
    <t>ZtIPO323_100750</t>
  </si>
  <si>
    <t>G_10075</t>
  </si>
  <si>
    <t>ZtIPO323_100760</t>
  </si>
  <si>
    <t>G_10077</t>
  </si>
  <si>
    <t>ZtIPO323_100770</t>
  </si>
  <si>
    <t>G_10076</t>
  </si>
  <si>
    <t>ZtIPO323_100780</t>
  </si>
  <si>
    <t>G_10078</t>
  </si>
  <si>
    <t>ZtIPO323_100790</t>
  </si>
  <si>
    <t>G_10079</t>
  </si>
  <si>
    <t>ZtIPO323_100800</t>
  </si>
  <si>
    <t>G_10080</t>
  </si>
  <si>
    <t>ZtIPO323_100810</t>
  </si>
  <si>
    <t>G_10081</t>
  </si>
  <si>
    <t>ZtIPO323_100820</t>
  </si>
  <si>
    <t>G_10082</t>
  </si>
  <si>
    <t>ZtIPO323_100830</t>
  </si>
  <si>
    <t>G_10083</t>
  </si>
  <si>
    <t>ZtIPO323_100840</t>
  </si>
  <si>
    <t>G_10084</t>
  </si>
  <si>
    <t>ZtIPO323_100850</t>
  </si>
  <si>
    <t>G_10085</t>
  </si>
  <si>
    <t>ZtIPO323_100860</t>
  </si>
  <si>
    <t>G_10086</t>
  </si>
  <si>
    <t>ZtIPO323_100870</t>
  </si>
  <si>
    <t>G_10087</t>
  </si>
  <si>
    <t>ZtIPO323_100880</t>
  </si>
  <si>
    <t>G_10088</t>
  </si>
  <si>
    <t>ZtIPO323_100890</t>
  </si>
  <si>
    <t>G_10089</t>
  </si>
  <si>
    <t>ZtIPO323_100900</t>
  </si>
  <si>
    <t>G_10090</t>
  </si>
  <si>
    <t>ZtIPO323_100910</t>
  </si>
  <si>
    <t>G_10091</t>
  </si>
  <si>
    <t>ZtIPO323_100920</t>
  </si>
  <si>
    <t>G_10092</t>
  </si>
  <si>
    <t>ZtIPO323_100930</t>
  </si>
  <si>
    <t>G_10093</t>
  </si>
  <si>
    <t>ZtIPO323_100940</t>
  </si>
  <si>
    <t>G_10094</t>
  </si>
  <si>
    <t>ZtIPO323_100950</t>
  </si>
  <si>
    <t>G_10095</t>
  </si>
  <si>
    <t>ZtIPO323_100960</t>
  </si>
  <si>
    <t>G_10096</t>
  </si>
  <si>
    <t>ZtIPO323_100970</t>
  </si>
  <si>
    <t>G_10097</t>
  </si>
  <si>
    <t>ZtIPO323_100980</t>
  </si>
  <si>
    <t>G_10098</t>
  </si>
  <si>
    <t>ZtIPO323_100990</t>
  </si>
  <si>
    <t>G_10099</t>
  </si>
  <si>
    <t>ZtIPO323_101000</t>
  </si>
  <si>
    <t>G_10100</t>
  </si>
  <si>
    <t>ZtIPO323_101010</t>
  </si>
  <si>
    <t>G_10101</t>
  </si>
  <si>
    <t>ZtIPO323_101020</t>
  </si>
  <si>
    <t>G_10102</t>
  </si>
  <si>
    <t>ZtIPO323_101030</t>
  </si>
  <si>
    <t>G_10103</t>
  </si>
  <si>
    <t>ZtIPO323_101040</t>
  </si>
  <si>
    <t>G_10104</t>
  </si>
  <si>
    <t>ZtIPO323_101050</t>
  </si>
  <si>
    <t>G_10105</t>
  </si>
  <si>
    <t>ZtIPO323_101060</t>
  </si>
  <si>
    <t>G_10106</t>
  </si>
  <si>
    <t>ZtIPO323_101070</t>
  </si>
  <si>
    <t>G_10107</t>
  </si>
  <si>
    <t>ZtIPO323_101080</t>
  </si>
  <si>
    <t>G_10108</t>
  </si>
  <si>
    <t>ZtIPO323_101090</t>
  </si>
  <si>
    <t>G_10109</t>
  </si>
  <si>
    <t>ZtIPO323_101100</t>
  </si>
  <si>
    <t>G_10110</t>
  </si>
  <si>
    <t>ZtIPO323_101110</t>
  </si>
  <si>
    <t>G_10111</t>
  </si>
  <si>
    <t>ZtIPO323_101120</t>
  </si>
  <si>
    <t>G_10112</t>
  </si>
  <si>
    <t>ZtIPO323_101130</t>
  </si>
  <si>
    <t>G_10113</t>
  </si>
  <si>
    <t>ZtIPO323_101140</t>
  </si>
  <si>
    <t>G_10114</t>
  </si>
  <si>
    <t>ZtIPO323_101150</t>
  </si>
  <si>
    <t>G_10115</t>
  </si>
  <si>
    <t>ZtIPO323_101160</t>
  </si>
  <si>
    <t>G_10116</t>
  </si>
  <si>
    <t>ZtIPO323_101170</t>
  </si>
  <si>
    <t>G_10117</t>
  </si>
  <si>
    <t>ZtIPO323_101180</t>
  </si>
  <si>
    <t>G_10118</t>
  </si>
  <si>
    <t>ZtIPO323_101190</t>
  </si>
  <si>
    <t>G_10119</t>
  </si>
  <si>
    <t>ZtIPO323_101200</t>
  </si>
  <si>
    <t>G_10120</t>
  </si>
  <si>
    <t>ZtIPO323_101210</t>
  </si>
  <si>
    <t>G_10121</t>
  </si>
  <si>
    <t>ZtIPO323_101220</t>
  </si>
  <si>
    <t>G_10122</t>
  </si>
  <si>
    <t>ZtIPO323_101230</t>
  </si>
  <si>
    <t>G_10123</t>
  </si>
  <si>
    <t>ZtIPO323_101240</t>
  </si>
  <si>
    <t>G_10124</t>
  </si>
  <si>
    <t>ZtIPO323_101250</t>
  </si>
  <si>
    <t>G_10125</t>
  </si>
  <si>
    <t>ZtIPO323_101260</t>
  </si>
  <si>
    <t>G_10126</t>
  </si>
  <si>
    <t>ZtIPO323_101270</t>
  </si>
  <si>
    <t>G_10127</t>
  </si>
  <si>
    <t>ZtIPO323_101280</t>
  </si>
  <si>
    <t>G_10128</t>
  </si>
  <si>
    <t>ZtIPO323_101290</t>
  </si>
  <si>
    <t>G_10129</t>
  </si>
  <si>
    <t>ZtIPO323_101300</t>
  </si>
  <si>
    <t>G_10130</t>
  </si>
  <si>
    <t>ZtIPO323_101310</t>
  </si>
  <si>
    <t>G_10131</t>
  </si>
  <si>
    <t>ZtIPO323_101320</t>
  </si>
  <si>
    <t>G_10132</t>
  </si>
  <si>
    <t>ZtIPO323_101330</t>
  </si>
  <si>
    <t>G_10133</t>
  </si>
  <si>
    <t>ZtIPO323_101340</t>
  </si>
  <si>
    <t>G_10135</t>
  </si>
  <si>
    <t>ZtIPO323_101350</t>
  </si>
  <si>
    <t>G_10134</t>
  </si>
  <si>
    <t>ZtIPO323_101360</t>
  </si>
  <si>
    <t>G_10136</t>
  </si>
  <si>
    <t>ZtIPO323_101370</t>
  </si>
  <si>
    <t>G_10137</t>
  </si>
  <si>
    <t>ZtIPO323_101380</t>
  </si>
  <si>
    <t>G_10138</t>
  </si>
  <si>
    <t>ZtIPO323_101390</t>
  </si>
  <si>
    <t>G_10139</t>
  </si>
  <si>
    <t>ZtIPO323_101400</t>
  </si>
  <si>
    <t>G_10140</t>
  </si>
  <si>
    <t>ZtIPO323_101410</t>
  </si>
  <si>
    <t>G_10141</t>
  </si>
  <si>
    <t>ZtIPO323_101420</t>
  </si>
  <si>
    <t>G_10142</t>
  </si>
  <si>
    <t>ZtIPO323_101430</t>
  </si>
  <si>
    <t>G_10143</t>
  </si>
  <si>
    <t>ZtIPO323_101440</t>
  </si>
  <si>
    <t>G_10144</t>
  </si>
  <si>
    <t>ZtIPO323_101450</t>
  </si>
  <si>
    <t>G_10145</t>
  </si>
  <si>
    <t>ZtIPO323_101460</t>
  </si>
  <si>
    <t>G_10146</t>
  </si>
  <si>
    <t>ZtIPO323_101470</t>
  </si>
  <si>
    <t>G_10147</t>
  </si>
  <si>
    <t>ZtIPO323_101480</t>
  </si>
  <si>
    <t>G_10148</t>
  </si>
  <si>
    <t>ZtIPO323_101490</t>
  </si>
  <si>
    <t>G_10149</t>
  </si>
  <si>
    <t>ZtIPO323_101500</t>
  </si>
  <si>
    <t>G_10150</t>
  </si>
  <si>
    <t>ZtIPO323_101510</t>
  </si>
  <si>
    <t>G_10151</t>
  </si>
  <si>
    <t>ZtIPO323_101520</t>
  </si>
  <si>
    <t>ZtIPO323_101530</t>
  </si>
  <si>
    <t>G_10153</t>
  </si>
  <si>
    <t>ZtIPO323_101540</t>
  </si>
  <si>
    <t>G_10154</t>
  </si>
  <si>
    <t>ZtIPO323_101550</t>
  </si>
  <si>
    <t>G_10155</t>
  </si>
  <si>
    <t>ZtIPO323_101560</t>
  </si>
  <si>
    <t>G_10156</t>
  </si>
  <si>
    <t>ZtIPO323_101570</t>
  </si>
  <si>
    <t>G_10157</t>
  </si>
  <si>
    <t>ZtIPO323_101580</t>
  </si>
  <si>
    <t>G_10158</t>
  </si>
  <si>
    <t>ZtIPO323_101590</t>
  </si>
  <si>
    <t>G_10159</t>
  </si>
  <si>
    <t>ZtIPO323_101600</t>
  </si>
  <si>
    <t>G_10160</t>
  </si>
  <si>
    <t>ZtIPO323_101610</t>
  </si>
  <si>
    <t>G_10161</t>
  </si>
  <si>
    <t>ZtIPO323_101620</t>
  </si>
  <si>
    <t>G_10162</t>
  </si>
  <si>
    <t>ZtIPO323_101630</t>
  </si>
  <si>
    <t>G_10163</t>
  </si>
  <si>
    <t>ZtIPO323_101640</t>
  </si>
  <si>
    <t>G_10164</t>
  </si>
  <si>
    <t>ZtIPO323_101650</t>
  </si>
  <si>
    <t>G_10165</t>
  </si>
  <si>
    <t>ZtIPO323_101660</t>
  </si>
  <si>
    <t>G_10166</t>
  </si>
  <si>
    <t>ZtIPO323_101670</t>
  </si>
  <si>
    <t>G_10167</t>
  </si>
  <si>
    <t>ZtIPO323_101680</t>
  </si>
  <si>
    <t>G_10168</t>
  </si>
  <si>
    <t>ZtIPO323_101690</t>
  </si>
  <si>
    <t>G_10169</t>
  </si>
  <si>
    <t>ZtIPO323_101700</t>
  </si>
  <si>
    <t>G_10170</t>
  </si>
  <si>
    <t>ZtIPO323_101710</t>
  </si>
  <si>
    <t>G_10171</t>
  </si>
  <si>
    <t>ZtIPO323_101720</t>
  </si>
  <si>
    <t>G_10172</t>
  </si>
  <si>
    <t>ZtIPO323_101730</t>
  </si>
  <si>
    <t>G_10173</t>
  </si>
  <si>
    <t>ZtIPO323_101740</t>
  </si>
  <si>
    <t>G_10174</t>
  </si>
  <si>
    <t>ZtIPO323_101750</t>
  </si>
  <si>
    <t>G_10175</t>
  </si>
  <si>
    <t>ZtIPO323_101760</t>
  </si>
  <si>
    <t>G_10176</t>
  </si>
  <si>
    <t>ZtIPO323_101770</t>
  </si>
  <si>
    <t>G_10177</t>
  </si>
  <si>
    <t>ZtIPO323_101780</t>
  </si>
  <si>
    <t>G_10178</t>
  </si>
  <si>
    <t>ZtIPO323_101790</t>
  </si>
  <si>
    <t>G_10179</t>
  </si>
  <si>
    <t>ZtIPO323_101800</t>
  </si>
  <si>
    <t>G_10180</t>
  </si>
  <si>
    <t>ZtIPO323_101810</t>
  </si>
  <si>
    <t>G_10181</t>
  </si>
  <si>
    <t>ZtIPO323_101820</t>
  </si>
  <si>
    <t>G_10182</t>
  </si>
  <si>
    <t>ZtIPO323_101830</t>
  </si>
  <si>
    <t>G_10183</t>
  </si>
  <si>
    <t>ZtIPO323_101840</t>
  </si>
  <si>
    <t>G_10184</t>
  </si>
  <si>
    <t>ZtIPO323_101850</t>
  </si>
  <si>
    <t>G_10185</t>
  </si>
  <si>
    <t>ZtIPO323_101860</t>
  </si>
  <si>
    <t>G_10186</t>
  </si>
  <si>
    <t>ZtIPO323_101870</t>
  </si>
  <si>
    <t>G_10187</t>
  </si>
  <si>
    <t>ZtIPO323_101880</t>
  </si>
  <si>
    <t>G_10188</t>
  </si>
  <si>
    <t>ZtIPO323_101890</t>
  </si>
  <si>
    <t>G_10189</t>
  </si>
  <si>
    <t>ZtIPO323_101900</t>
  </si>
  <si>
    <t>G_10190</t>
  </si>
  <si>
    <t>ZtIPO323_101910</t>
  </si>
  <si>
    <t>G_10191</t>
  </si>
  <si>
    <t>ZtIPO323_101920</t>
  </si>
  <si>
    <t>G_10192</t>
  </si>
  <si>
    <t>ZtIPO323_101930</t>
  </si>
  <si>
    <t>G_10193</t>
  </si>
  <si>
    <t>ZtIPO323_101940</t>
  </si>
  <si>
    <t>G_10194</t>
  </si>
  <si>
    <t>ZtIPO323_101950</t>
  </si>
  <si>
    <t>G_10195</t>
  </si>
  <si>
    <t>ZtIPO323_101960</t>
  </si>
  <si>
    <t>G_10196</t>
  </si>
  <si>
    <t>ZtIPO323_101970</t>
  </si>
  <si>
    <t>G_10197</t>
  </si>
  <si>
    <t>ZtIPO323_101980</t>
  </si>
  <si>
    <t>G_10199</t>
  </si>
  <si>
    <t>ZtIPO323_101990</t>
  </si>
  <si>
    <t>G_10198</t>
  </si>
  <si>
    <t>ZtIPO323_102000</t>
  </si>
  <si>
    <t>G_10200</t>
  </si>
  <si>
    <t>ZtIPO323_102010</t>
  </si>
  <si>
    <t>G_10201</t>
  </si>
  <si>
    <t>ZtIPO323_102020</t>
  </si>
  <si>
    <t>G_10202</t>
  </si>
  <si>
    <t>ZtIPO323_102030</t>
  </si>
  <si>
    <t>G_10203</t>
  </si>
  <si>
    <t>ZtIPO323_102040</t>
  </si>
  <si>
    <t>G_10204</t>
  </si>
  <si>
    <t>ZtIPO323_102050</t>
  </si>
  <si>
    <t>G_10205</t>
  </si>
  <si>
    <t>ZtIPO323_102060</t>
  </si>
  <si>
    <t>G_10206</t>
  </si>
  <si>
    <t>ZtIPO323_102070</t>
  </si>
  <si>
    <t>G_10207</t>
  </si>
  <si>
    <t>ZtIPO323_102080</t>
  </si>
  <si>
    <t>G_10208</t>
  </si>
  <si>
    <t>ZtIPO323_102090</t>
  </si>
  <si>
    <t>G_10209</t>
  </si>
  <si>
    <t>ZtIPO323_102100</t>
  </si>
  <si>
    <t>G_10210</t>
  </si>
  <si>
    <t>ZtIPO323_102110</t>
  </si>
  <si>
    <t>G_10211</t>
  </si>
  <si>
    <t>ZtIPO323_102120</t>
  </si>
  <si>
    <t>G_10212</t>
  </si>
  <si>
    <t>ZtIPO323_102130</t>
  </si>
  <si>
    <t>G_10213</t>
  </si>
  <si>
    <t>ZtIPO323_102140</t>
  </si>
  <si>
    <t>G_10214</t>
  </si>
  <si>
    <t>ZtIPO323_102150</t>
  </si>
  <si>
    <t>G_10215</t>
  </si>
  <si>
    <t>ZtIPO323_102160</t>
  </si>
  <si>
    <t>G_10216</t>
  </si>
  <si>
    <t>ZtIPO323_102170</t>
  </si>
  <si>
    <t>G_10217</t>
  </si>
  <si>
    <t>ZtIPO323_102180</t>
  </si>
  <si>
    <t>G_10218</t>
  </si>
  <si>
    <t>ZtIPO323_102190</t>
  </si>
  <si>
    <t>G_10219</t>
  </si>
  <si>
    <t>ZtIPO323_102200</t>
  </si>
  <si>
    <t>G_10220</t>
  </si>
  <si>
    <t>ZtIPO323_102210</t>
  </si>
  <si>
    <t>G_10221</t>
  </si>
  <si>
    <t>ZtIPO323_102220</t>
  </si>
  <si>
    <t>G_10222</t>
  </si>
  <si>
    <t>ZtIPO323_102230</t>
  </si>
  <si>
    <t>G_10223</t>
  </si>
  <si>
    <t>ZtIPO323_102240</t>
  </si>
  <si>
    <t>G_10224</t>
  </si>
  <si>
    <t>ZtIPO323_102250</t>
  </si>
  <si>
    <t>G_10225</t>
  </si>
  <si>
    <t>ZtIPO323_102260</t>
  </si>
  <si>
    <t>G_10226</t>
  </si>
  <si>
    <t>ZtIPO323_102270</t>
  </si>
  <si>
    <t>G_10227</t>
  </si>
  <si>
    <t>ZtIPO323_102280</t>
  </si>
  <si>
    <t>G_10228</t>
  </si>
  <si>
    <t>ZtIPO323_102290</t>
  </si>
  <si>
    <t>G_10229</t>
  </si>
  <si>
    <t>ZtIPO323_102300</t>
  </si>
  <si>
    <t>G_10230</t>
  </si>
  <si>
    <t>ZtIPO323_102310</t>
  </si>
  <si>
    <t>G_10231</t>
  </si>
  <si>
    <t>ZtIPO323_102320</t>
  </si>
  <si>
    <t>G_10232</t>
  </si>
  <si>
    <t>ZtIPO323_102330</t>
  </si>
  <si>
    <t>G_10233</t>
  </si>
  <si>
    <t>ZtIPO323_102340</t>
  </si>
  <si>
    <t>G_10234</t>
  </si>
  <si>
    <t>ZtIPO323_102350</t>
  </si>
  <si>
    <t>G_10235</t>
  </si>
  <si>
    <t>ZtIPO323_102360</t>
  </si>
  <si>
    <t>G_10236</t>
  </si>
  <si>
    <t>ZtIPO323_102370</t>
  </si>
  <si>
    <t>G_10237</t>
  </si>
  <si>
    <t>ZtIPO323_102380</t>
  </si>
  <si>
    <t>G_10238</t>
  </si>
  <si>
    <t>ZtIPO323_102390</t>
  </si>
  <si>
    <t>G_10239</t>
  </si>
  <si>
    <t>ZtIPO323_102400</t>
  </si>
  <si>
    <t>G_10240</t>
  </si>
  <si>
    <t>ZtIPO323_102410</t>
  </si>
  <si>
    <t>G_10241</t>
  </si>
  <si>
    <t>ZtIPO323_102420</t>
  </si>
  <si>
    <t>G_10242</t>
  </si>
  <si>
    <t>ZtIPO323_102430</t>
  </si>
  <si>
    <t>G_10243</t>
  </si>
  <si>
    <t>ZtIPO323_102440</t>
  </si>
  <si>
    <t>G_10244</t>
  </si>
  <si>
    <t>ZtIPO323_102450</t>
  </si>
  <si>
    <t>G_10245</t>
  </si>
  <si>
    <t>ZtIPO323_102460</t>
  </si>
  <si>
    <t>G_10246</t>
  </si>
  <si>
    <t>ZtIPO323_102470</t>
  </si>
  <si>
    <t>G_10247</t>
  </si>
  <si>
    <t>ZtIPO323_102480</t>
  </si>
  <si>
    <t>G_10248</t>
  </si>
  <si>
    <t>ZtIPO323_102490</t>
  </si>
  <si>
    <t>G_10249</t>
  </si>
  <si>
    <t>ZtIPO323_102500</t>
  </si>
  <si>
    <t>G_10250</t>
  </si>
  <si>
    <t>ZtIPO323_102510</t>
  </si>
  <si>
    <t>G_10251</t>
  </si>
  <si>
    <t>ZtIPO323_102520</t>
  </si>
  <si>
    <t>G_10252</t>
  </si>
  <si>
    <t>ZtIPO323_102530</t>
  </si>
  <si>
    <t>G_10253</t>
  </si>
  <si>
    <t>ZtIPO323_102540</t>
  </si>
  <si>
    <t>G_10254</t>
  </si>
  <si>
    <t>ZtIPO323_102550</t>
  </si>
  <si>
    <t>G_10255</t>
  </si>
  <si>
    <t>ZtIPO323_102560</t>
  </si>
  <si>
    <t>G_10256</t>
  </si>
  <si>
    <t>ZtIPO323_102570</t>
  </si>
  <si>
    <t>G_10257</t>
  </si>
  <si>
    <t>ZtIPO323_102580</t>
  </si>
  <si>
    <t>G_10258</t>
  </si>
  <si>
    <t>ZtIPO323_102590</t>
  </si>
  <si>
    <t>G_10259</t>
  </si>
  <si>
    <t>ZtIPO323_102600</t>
  </si>
  <si>
    <t>G_10260</t>
  </si>
  <si>
    <t>ZtIPO323_102610</t>
  </si>
  <si>
    <t>G_10261</t>
  </si>
  <si>
    <t>ZtIPO323_102620</t>
  </si>
  <si>
    <t>G_10262</t>
  </si>
  <si>
    <t>ZtIPO323_102630</t>
  </si>
  <si>
    <t>G_10263</t>
  </si>
  <si>
    <t>ZtIPO323_102640</t>
  </si>
  <si>
    <t>G_10264</t>
  </si>
  <si>
    <t>ZtIPO323_102650</t>
  </si>
  <si>
    <t>G_10265</t>
  </si>
  <si>
    <t>ZtIPO323_102660</t>
  </si>
  <si>
    <t>G_10266</t>
  </si>
  <si>
    <t>ZtIPO323_102670</t>
  </si>
  <si>
    <t>ZtIPO323_102680</t>
  </si>
  <si>
    <t>G_10268</t>
  </si>
  <si>
    <t>ZtIPO323_102690</t>
  </si>
  <si>
    <t>G_10269</t>
  </si>
  <si>
    <t>ZtIPO323_102700</t>
  </si>
  <si>
    <t>G_10270</t>
  </si>
  <si>
    <t>ZtIPO323_102710</t>
  </si>
  <si>
    <t>G_10271</t>
  </si>
  <si>
    <t>ZtIPO323_102720</t>
  </si>
  <si>
    <t>G_10272</t>
  </si>
  <si>
    <t>ZtIPO323_102730</t>
  </si>
  <si>
    <t>G_10273</t>
  </si>
  <si>
    <t>ZtIPO323_102740</t>
  </si>
  <si>
    <t>G_10274</t>
  </si>
  <si>
    <t>ZtIPO323_102750</t>
  </si>
  <si>
    <t>G_10275</t>
  </si>
  <si>
    <t>ZtIPO323_102760</t>
  </si>
  <si>
    <t>G_10277</t>
  </si>
  <si>
    <t>ZtIPO323_102770</t>
  </si>
  <si>
    <t>G_10276</t>
  </si>
  <si>
    <t>ZtIPO323_102780</t>
  </si>
  <si>
    <t>G_10278</t>
  </si>
  <si>
    <t>ZtIPO323_102790</t>
  </si>
  <si>
    <t>G_10279</t>
  </si>
  <si>
    <t>ZtIPO323_102800</t>
  </si>
  <si>
    <t>G_10280</t>
  </si>
  <si>
    <t>ZtIPO323_102810</t>
  </si>
  <si>
    <t>G_10281</t>
  </si>
  <si>
    <t>ZtIPO323_102820</t>
  </si>
  <si>
    <t>G_10282</t>
  </si>
  <si>
    <t>ZtIPO323_102830</t>
  </si>
  <si>
    <t>G_10283</t>
  </si>
  <si>
    <t>ZtIPO323_102840</t>
  </si>
  <si>
    <t>G_10284</t>
  </si>
  <si>
    <t>ZtIPO323_102850</t>
  </si>
  <si>
    <t>G_10285</t>
  </si>
  <si>
    <t>ZtIPO323_102860</t>
  </si>
  <si>
    <t>G_10286</t>
  </si>
  <si>
    <t>ZtIPO323_102870</t>
  </si>
  <si>
    <t>G_10287</t>
  </si>
  <si>
    <t>ZtIPO323_102880</t>
  </si>
  <si>
    <t>G_10288</t>
  </si>
  <si>
    <t>ZtIPO323_102890</t>
  </si>
  <si>
    <t>G_10289</t>
  </si>
  <si>
    <t>ZtIPO323_102900</t>
  </si>
  <si>
    <t>G_10290</t>
  </si>
  <si>
    <t>ZtIPO323_102910</t>
  </si>
  <si>
    <t>G_10291</t>
  </si>
  <si>
    <t>ZtIPO323_102920</t>
  </si>
  <si>
    <t>G_10292</t>
  </si>
  <si>
    <t>ZtIPO323_102930</t>
  </si>
  <si>
    <t>G_10293</t>
  </si>
  <si>
    <t>ZtIPO323_102940</t>
  </si>
  <si>
    <t>G_10294</t>
  </si>
  <si>
    <t>ZtIPO323_102950</t>
  </si>
  <si>
    <t>G_10295</t>
  </si>
  <si>
    <t>ZtIPO323_102960</t>
  </si>
  <si>
    <t>G_10296</t>
  </si>
  <si>
    <t>ZtIPO323_102970</t>
  </si>
  <si>
    <t>G_10297</t>
  </si>
  <si>
    <t>ZtIPO323_102980</t>
  </si>
  <si>
    <t>G_10298</t>
  </si>
  <si>
    <t>ZtIPO323_102990</t>
  </si>
  <si>
    <t>G_10299</t>
  </si>
  <si>
    <t>ZtIPO323_103000</t>
  </si>
  <si>
    <t>G_10300</t>
  </si>
  <si>
    <t>ZtIPO323_103010</t>
  </si>
  <si>
    <t>G_10302</t>
  </si>
  <si>
    <t>ZtIPO323_103020</t>
  </si>
  <si>
    <t>G_10301</t>
  </si>
  <si>
    <t>ZtIPO323_103030</t>
  </si>
  <si>
    <t>G_10303</t>
  </si>
  <si>
    <t>ZtIPO323_103040</t>
  </si>
  <si>
    <t>G_10304</t>
  </si>
  <si>
    <t>ZtIPO323_103050</t>
  </si>
  <si>
    <t>G_10305</t>
  </si>
  <si>
    <t>ZtIPO323_103060</t>
  </si>
  <si>
    <t>G_10307</t>
  </si>
  <si>
    <t>ZtIPO323_103070</t>
  </si>
  <si>
    <t>G_10306</t>
  </si>
  <si>
    <t>ZtIPO323_103080</t>
  </si>
  <si>
    <t>G_10308</t>
  </si>
  <si>
    <t>ZtIPO323_103090</t>
  </si>
  <si>
    <t>G_10309</t>
  </si>
  <si>
    <t>ZtIPO323_103100</t>
  </si>
  <si>
    <t>G_10310</t>
  </si>
  <si>
    <t>ZtIPO323_103110</t>
  </si>
  <si>
    <t>G_10311</t>
  </si>
  <si>
    <t>ZtIPO323_103120</t>
  </si>
  <si>
    <t>G_10312</t>
  </si>
  <si>
    <t>ZtIPO323_103130</t>
  </si>
  <si>
    <t>G_10313</t>
  </si>
  <si>
    <t>ZtIPO323_103140</t>
  </si>
  <si>
    <t>G_10314</t>
  </si>
  <si>
    <t>ZtIPO323_103150</t>
  </si>
  <si>
    <t>G_10315</t>
  </si>
  <si>
    <t>ZtIPO323_103160</t>
  </si>
  <si>
    <t>G_10316</t>
  </si>
  <si>
    <t>ZtIPO323_103170</t>
  </si>
  <si>
    <t>G_10317</t>
  </si>
  <si>
    <t>ZtIPO323_103180</t>
  </si>
  <si>
    <t>G_10318</t>
  </si>
  <si>
    <t>ZtIPO323_103190</t>
  </si>
  <si>
    <t>G_10319</t>
  </si>
  <si>
    <t>ZtIPO323_103200</t>
  </si>
  <si>
    <t>G_10320</t>
  </si>
  <si>
    <t>ZtIPO323_103210</t>
  </si>
  <si>
    <t>G_10321</t>
  </si>
  <si>
    <t>ZtIPO323_103220</t>
  </si>
  <si>
    <t>G_10322</t>
  </si>
  <si>
    <t>ZtIPO323_103230</t>
  </si>
  <si>
    <t>G_10323</t>
  </si>
  <si>
    <t>ZtIPO323_103240</t>
  </si>
  <si>
    <t>G_10324</t>
  </si>
  <si>
    <t>ZtIPO323_103250</t>
  </si>
  <si>
    <t>G_10325</t>
  </si>
  <si>
    <t>ZtIPO323_103260</t>
  </si>
  <si>
    <t>G_10326</t>
  </si>
  <si>
    <t>ZtIPO323_103270</t>
  </si>
  <si>
    <t>G_10327</t>
  </si>
  <si>
    <t>ZtIPO323_103280</t>
  </si>
  <si>
    <t>G_10328</t>
  </si>
  <si>
    <t>ZtIPO323_103290</t>
  </si>
  <si>
    <t>G_10329</t>
  </si>
  <si>
    <t>ZtIPO323_103300</t>
  </si>
  <si>
    <t>G_10330</t>
  </si>
  <si>
    <t>ZtIPO323_103310</t>
  </si>
  <si>
    <t>G_10331</t>
  </si>
  <si>
    <t>ZtIPO323_103320</t>
  </si>
  <si>
    <t>G_10332</t>
  </si>
  <si>
    <t>ZtIPO323_103330</t>
  </si>
  <si>
    <t>G_10333</t>
  </si>
  <si>
    <t>ZtIPO323_103340</t>
  </si>
  <si>
    <t>G_10334</t>
  </si>
  <si>
    <t>ZtIPO323_103350</t>
  </si>
  <si>
    <t>G_10335</t>
  </si>
  <si>
    <t>ZtIPO323_103360</t>
  </si>
  <si>
    <t>G_10336</t>
  </si>
  <si>
    <t>ZtIPO323_103370</t>
  </si>
  <si>
    <t>G_10337</t>
  </si>
  <si>
    <t>ZtIPO323_103380</t>
  </si>
  <si>
    <t>G_10338</t>
  </si>
  <si>
    <t>ZtIPO323_103390</t>
  </si>
  <si>
    <t>G_10339</t>
  </si>
  <si>
    <t>ZtIPO323_103400</t>
  </si>
  <si>
    <t>G_10340</t>
  </si>
  <si>
    <t>ZtIPO323_103410</t>
  </si>
  <si>
    <t>G_10341</t>
  </si>
  <si>
    <t>ZtIPO323_103420</t>
  </si>
  <si>
    <t>G_10342</t>
  </si>
  <si>
    <t>ZtIPO323_103430</t>
  </si>
  <si>
    <t>G_10343</t>
  </si>
  <si>
    <t>ZtIPO323_103440</t>
  </si>
  <si>
    <t>G_10345</t>
  </si>
  <si>
    <t>ZtIPO323_103450</t>
  </si>
  <si>
    <t>G_10344</t>
  </si>
  <si>
    <t>ZtIPO323_103460</t>
  </si>
  <si>
    <t>G_10346</t>
  </si>
  <si>
    <t>ZtIPO323_103470</t>
  </si>
  <si>
    <t>G_10347</t>
  </si>
  <si>
    <t>ZtIPO323_103480</t>
  </si>
  <si>
    <t>G_10348</t>
  </si>
  <si>
    <t>ZtIPO323_103490</t>
  </si>
  <si>
    <t>G_10349</t>
  </si>
  <si>
    <t>ZtIPO323_103500</t>
  </si>
  <si>
    <t>G_10350</t>
  </si>
  <si>
    <t>ZtIPO323_103510</t>
  </si>
  <si>
    <t>G_10351</t>
  </si>
  <si>
    <t>ZtIPO323_103520</t>
  </si>
  <si>
    <t>G_10352</t>
  </si>
  <si>
    <t>ZtIPO323_103530</t>
  </si>
  <si>
    <t>G_10353</t>
  </si>
  <si>
    <t>ZtIPO323_103540</t>
  </si>
  <si>
    <t>G_10354</t>
  </si>
  <si>
    <t>ZtIPO323_103550</t>
  </si>
  <si>
    <t>G_10355</t>
  </si>
  <si>
    <t>ZtIPO323_103560</t>
  </si>
  <si>
    <t>G_10356</t>
  </si>
  <si>
    <t>ZtIPO323_103570</t>
  </si>
  <si>
    <t>G_10357</t>
  </si>
  <si>
    <t>ZtIPO323_103580</t>
  </si>
  <si>
    <t>G_10358</t>
  </si>
  <si>
    <t>ZtIPO323_103590</t>
  </si>
  <si>
    <t>G_10359</t>
  </si>
  <si>
    <t>ZtIPO323_103600</t>
  </si>
  <si>
    <t>G_10360</t>
  </si>
  <si>
    <t>ZtIPO323_103610</t>
  </si>
  <si>
    <t>G_10361</t>
  </si>
  <si>
    <t>ZtIPO323_103620</t>
  </si>
  <si>
    <t>G_10362</t>
  </si>
  <si>
    <t>ZtIPO323_103630</t>
  </si>
  <si>
    <t>G_10363</t>
  </si>
  <si>
    <t>ZtIPO323_103640</t>
  </si>
  <si>
    <t>G_10364</t>
  </si>
  <si>
    <t>ZtIPO323_103650</t>
  </si>
  <si>
    <t>G_10365</t>
  </si>
  <si>
    <t>ZtIPO323_103660</t>
  </si>
  <si>
    <t>G_10366</t>
  </si>
  <si>
    <t>ZtIPO323_103670</t>
  </si>
  <si>
    <t>G_10367</t>
  </si>
  <si>
    <t>ZtIPO323_103680</t>
  </si>
  <si>
    <t>G_10368</t>
  </si>
  <si>
    <t>ZtIPO323_103690</t>
  </si>
  <si>
    <t>G_10369</t>
  </si>
  <si>
    <t>ZtIPO323_103700</t>
  </si>
  <si>
    <t>G_10370</t>
  </si>
  <si>
    <t>ZtIPO323_103710</t>
  </si>
  <si>
    <t>G_10371</t>
  </si>
  <si>
    <t>ZtIPO323_103720</t>
  </si>
  <si>
    <t>G_10372</t>
  </si>
  <si>
    <t>ZtIPO323_103730</t>
  </si>
  <si>
    <t>G_10373</t>
  </si>
  <si>
    <t>ZtIPO323_103740</t>
  </si>
  <si>
    <t>G_10374</t>
  </si>
  <si>
    <t>ZtIPO323_103750</t>
  </si>
  <si>
    <t>G_10375</t>
  </si>
  <si>
    <t>ZtIPO323_103760</t>
  </si>
  <si>
    <t>G_10376</t>
  </si>
  <si>
    <t>ZtIPO323_103770</t>
  </si>
  <si>
    <t>G_10377</t>
  </si>
  <si>
    <t>ZtIPO323_103780</t>
  </si>
  <si>
    <t>G_10378</t>
  </si>
  <si>
    <t>ZtIPO323_103790</t>
  </si>
  <si>
    <t>G_10379</t>
  </si>
  <si>
    <t>ZtIPO323_103800</t>
  </si>
  <si>
    <t>G_10380</t>
  </si>
  <si>
    <t>ZtIPO323_103810</t>
  </si>
  <si>
    <t>G_10381</t>
  </si>
  <si>
    <t>ZtIPO323_103820</t>
  </si>
  <si>
    <t>G_10382</t>
  </si>
  <si>
    <t>ZtIPO323_103830</t>
  </si>
  <si>
    <t>G_10383</t>
  </si>
  <si>
    <t>ZtIPO323_103840</t>
  </si>
  <si>
    <t>G_10384</t>
  </si>
  <si>
    <t>ZtIPO323_103850</t>
  </si>
  <si>
    <t>G_10385</t>
  </si>
  <si>
    <t>ZtIPO323_103860</t>
  </si>
  <si>
    <t>G_10386</t>
  </si>
  <si>
    <t>ZtIPO323_103870</t>
  </si>
  <si>
    <t>G_10387</t>
  </si>
  <si>
    <t>ZtIPO323_103880</t>
  </si>
  <si>
    <t>G_10389</t>
  </si>
  <si>
    <t>ZtIPO323_103890</t>
  </si>
  <si>
    <t>G_10388</t>
  </si>
  <si>
    <t>ZtIPO323_103900</t>
  </si>
  <si>
    <t>G_10390</t>
  </si>
  <si>
    <t>ZtIPO323_103910</t>
  </si>
  <si>
    <t>G_10392</t>
  </si>
  <si>
    <t>ZtIPO323_103920</t>
  </si>
  <si>
    <t>G_10391</t>
  </si>
  <si>
    <t>ZtIPO323_103930</t>
  </si>
  <si>
    <t>G_10393</t>
  </si>
  <si>
    <t>ZtIPO323_103940</t>
  </si>
  <si>
    <t>G_10394</t>
  </si>
  <si>
    <t>ZtIPO323_103950</t>
  </si>
  <si>
    <t>G_10395</t>
  </si>
  <si>
    <t>ZtIPO323_103960</t>
  </si>
  <si>
    <t>G_10396</t>
  </si>
  <si>
    <t>ZtIPO323_103970</t>
  </si>
  <si>
    <t>G_10397</t>
  </si>
  <si>
    <t>ZtIPO323_103980</t>
  </si>
  <si>
    <t>G_10398</t>
  </si>
  <si>
    <t>ZtIPO323_103990</t>
  </si>
  <si>
    <t>G_10399</t>
  </si>
  <si>
    <t>ZtIPO323_104000</t>
  </si>
  <si>
    <t>G_10400</t>
  </si>
  <si>
    <t>ZtIPO323_104010</t>
  </si>
  <si>
    <t>G_10401</t>
  </si>
  <si>
    <t>ZtIPO323_104020</t>
  </si>
  <si>
    <t>G_10402</t>
  </si>
  <si>
    <t>ZtIPO323_104030</t>
  </si>
  <si>
    <t>G_10403</t>
  </si>
  <si>
    <t>ZtIPO323_104040</t>
  </si>
  <si>
    <t>G_10404</t>
  </si>
  <si>
    <t>ZtIPO323_104050</t>
  </si>
  <si>
    <t>G_10405</t>
  </si>
  <si>
    <t>ZtIPO323_104060</t>
  </si>
  <si>
    <t>G_10406</t>
  </si>
  <si>
    <t>ZtIPO323_104070</t>
  </si>
  <si>
    <t>G_10407</t>
  </si>
  <si>
    <t>ZtIPO323_104080</t>
  </si>
  <si>
    <t>G_10408</t>
  </si>
  <si>
    <t>ZtIPO323_104090</t>
  </si>
  <si>
    <t>G_10410</t>
  </si>
  <si>
    <t>ZtIPO323_104100</t>
  </si>
  <si>
    <t>G_10411</t>
  </si>
  <si>
    <t>ZtIPO323_104110</t>
  </si>
  <si>
    <t>G_10409</t>
  </si>
  <si>
    <t>ZtIPO323_104120</t>
  </si>
  <si>
    <t>G_10413</t>
  </si>
  <si>
    <t>ZtIPO323_104130</t>
  </si>
  <si>
    <t>G_10412</t>
  </si>
  <si>
    <t>ZtIPO323_104140</t>
  </si>
  <si>
    <t>G_10414</t>
  </si>
  <si>
    <t>ZtIPO323_104150</t>
  </si>
  <si>
    <t>G_10415</t>
  </si>
  <si>
    <t>ZtIPO323_104160</t>
  </si>
  <si>
    <t>G_10417</t>
  </si>
  <si>
    <t>ZtIPO323_104170</t>
  </si>
  <si>
    <t>G_10416</t>
  </si>
  <si>
    <t>ZtIPO323_104180</t>
  </si>
  <si>
    <t>G_10418</t>
  </si>
  <si>
    <t>ZtIPO323_104190</t>
  </si>
  <si>
    <t>G_10419</t>
  </si>
  <si>
    <t>ZtIPO323_104200</t>
  </si>
  <si>
    <t>G_10420</t>
  </si>
  <si>
    <t>ZtIPO323_104210</t>
  </si>
  <si>
    <t>G_10421</t>
  </si>
  <si>
    <t>ZtIPO323_104220</t>
  </si>
  <si>
    <t>G_10422</t>
  </si>
  <si>
    <t>ZtIPO323_104230</t>
  </si>
  <si>
    <t>G_10423</t>
  </si>
  <si>
    <t>ZtIPO323_104240</t>
  </si>
  <si>
    <t>ZtIPO323_104250</t>
  </si>
  <si>
    <t>G_10425</t>
  </si>
  <si>
    <t>ZtIPO323_104260</t>
  </si>
  <si>
    <t>G_10426</t>
  </si>
  <si>
    <t>ZtIPO323_104270</t>
  </si>
  <si>
    <t>G_10427</t>
  </si>
  <si>
    <t>ZtIPO323_104280</t>
  </si>
  <si>
    <t>G_10428</t>
  </si>
  <si>
    <t>ZtIPO323_104290</t>
  </si>
  <si>
    <t>G_10429</t>
  </si>
  <si>
    <t>ZtIPO323_104300</t>
  </si>
  <si>
    <t>G_10430</t>
  </si>
  <si>
    <t>ZtIPO323_104310</t>
  </si>
  <si>
    <t>G_10431</t>
  </si>
  <si>
    <t>ZtIPO323_104320</t>
  </si>
  <si>
    <t>G_10432</t>
  </si>
  <si>
    <t>ZtIPO323_104330</t>
  </si>
  <si>
    <t>G_10433</t>
  </si>
  <si>
    <t>ZtIPO323_104340</t>
  </si>
  <si>
    <t>G_10434</t>
  </si>
  <si>
    <t>ZtIPO323_104350</t>
  </si>
  <si>
    <t>G_10435</t>
  </si>
  <si>
    <t>ZtIPO323_104360</t>
  </si>
  <si>
    <t>G_10436</t>
  </si>
  <si>
    <t>ZtIPO323_104370</t>
  </si>
  <si>
    <t>G_10438</t>
  </si>
  <si>
    <t>ZtIPO323_104380</t>
  </si>
  <si>
    <t>G_10437</t>
  </si>
  <si>
    <t>ZtIPO323_104390</t>
  </si>
  <si>
    <t>G_10439</t>
  </si>
  <si>
    <t>ZtIPO323_104400</t>
  </si>
  <si>
    <t>G_10440</t>
  </si>
  <si>
    <t>ZtIPO323_104410</t>
  </si>
  <si>
    <t>G_10441</t>
  </si>
  <si>
    <t>ZtIPO323_104420</t>
  </si>
  <si>
    <t>G_10442</t>
  </si>
  <si>
    <t>ZtIPO323_104430</t>
  </si>
  <si>
    <t>G_10443</t>
  </si>
  <si>
    <t>ZtIPO323_104440</t>
  </si>
  <si>
    <t>G_10444</t>
  </si>
  <si>
    <t>ZtIPO323_104450</t>
  </si>
  <si>
    <t>G_10445</t>
  </si>
  <si>
    <t>ZtIPO323_104460</t>
  </si>
  <si>
    <t>G_10446</t>
  </si>
  <si>
    <t>ZtIPO323_104470</t>
  </si>
  <si>
    <t>G_10448</t>
  </si>
  <si>
    <t>ZtIPO323_104480</t>
  </si>
  <si>
    <t>G_10447</t>
  </si>
  <si>
    <t>ZtIPO323_104490</t>
  </si>
  <si>
    <t>G_10449</t>
  </si>
  <si>
    <t>ZtIPO323_104500</t>
  </si>
  <si>
    <t>G_10450</t>
  </si>
  <si>
    <t>ZtIPO323_104510</t>
  </si>
  <si>
    <t>G_10451</t>
  </si>
  <si>
    <t>ZtIPO323_104520</t>
  </si>
  <si>
    <t>G_10452</t>
  </si>
  <si>
    <t>ZtIPO323_104530</t>
  </si>
  <si>
    <t>G_10453</t>
  </si>
  <si>
    <t>ZtIPO323_104540</t>
  </si>
  <si>
    <t>G_10454</t>
  </si>
  <si>
    <t>ZtIPO323_104550</t>
  </si>
  <si>
    <t>G_10455</t>
  </si>
  <si>
    <t>ZtIPO323_104560</t>
  </si>
  <si>
    <t>G_10456</t>
  </si>
  <si>
    <t>ZtIPO323_104570</t>
  </si>
  <si>
    <t>G_10457</t>
  </si>
  <si>
    <t>ZtIPO323_104580</t>
  </si>
  <si>
    <t>G_10458</t>
  </si>
  <si>
    <t>ZtIPO323_104590</t>
  </si>
  <si>
    <t>G_10459</t>
  </si>
  <si>
    <t>ZtIPO323_104600</t>
  </si>
  <si>
    <t>G_10460</t>
  </si>
  <si>
    <t>ZtIPO323_104610</t>
  </si>
  <si>
    <t>G_10461</t>
  </si>
  <si>
    <t>ZtIPO323_104620</t>
  </si>
  <si>
    <t>G_10462</t>
  </si>
  <si>
    <t>ZtIPO323_104630</t>
  </si>
  <si>
    <t>G_10463</t>
  </si>
  <si>
    <t>ZtIPO323_104640</t>
  </si>
  <si>
    <t>G_10464</t>
  </si>
  <si>
    <t>ZtIPO323_104650</t>
  </si>
  <si>
    <t>G_10465</t>
  </si>
  <si>
    <t>ZtIPO323_104660</t>
  </si>
  <si>
    <t>G_10466</t>
  </si>
  <si>
    <t>ZtIPO323_104670</t>
  </si>
  <si>
    <t>G_10467</t>
  </si>
  <si>
    <t>ZtIPO323_104680</t>
  </si>
  <si>
    <t>G_10468</t>
  </si>
  <si>
    <t>ZtIPO323_104690</t>
  </si>
  <si>
    <t>G_10469</t>
  </si>
  <si>
    <t>ZtIPO323_104700</t>
  </si>
  <si>
    <t>G_10470</t>
  </si>
  <si>
    <t>ZtIPO323_104710</t>
  </si>
  <si>
    <t>G_10471</t>
  </si>
  <si>
    <t>ZtIPO323_104720</t>
  </si>
  <si>
    <t>G_10472</t>
  </si>
  <si>
    <t>ZtIPO323_104730</t>
  </si>
  <si>
    <t>G_10473</t>
  </si>
  <si>
    <t>ZtIPO323_104740</t>
  </si>
  <si>
    <t>G_10474</t>
  </si>
  <si>
    <t>ZtIPO323_104750</t>
  </si>
  <si>
    <t>G_10475</t>
  </si>
  <si>
    <t>ZtIPO323_104760</t>
  </si>
  <si>
    <t>G_10476</t>
  </si>
  <si>
    <t>ZtIPO323_104770</t>
  </si>
  <si>
    <t>G_10477</t>
  </si>
  <si>
    <t>ZtIPO323_104780</t>
  </si>
  <si>
    <t>G_10478</t>
  </si>
  <si>
    <t>ZtIPO323_104790</t>
  </si>
  <si>
    <t>G_10479</t>
  </si>
  <si>
    <t>ZtIPO323_104800</t>
  </si>
  <si>
    <t>G_10480</t>
  </si>
  <si>
    <t>ZtIPO323_104810</t>
  </si>
  <si>
    <t>G_10481</t>
  </si>
  <si>
    <t>ZtIPO323_104820</t>
  </si>
  <si>
    <t>G_10482</t>
  </si>
  <si>
    <t>ZtIPO323_104830</t>
  </si>
  <si>
    <t>G_10483</t>
  </si>
  <si>
    <t>ZtIPO323_104840</t>
  </si>
  <si>
    <t>ZtIPO323_104850</t>
  </si>
  <si>
    <t>G_10485</t>
  </si>
  <si>
    <t>ZtIPO323_104860</t>
  </si>
  <si>
    <t>G_10486</t>
  </si>
  <si>
    <t>ZtIPO323_104870</t>
  </si>
  <si>
    <t>G_10487</t>
  </si>
  <si>
    <t>ZtIPO323_104880</t>
  </si>
  <si>
    <t>G_10488</t>
  </si>
  <si>
    <t>ZtIPO323_104890</t>
  </si>
  <si>
    <t>G_10489</t>
  </si>
  <si>
    <t>ZtIPO323_104900</t>
  </si>
  <si>
    <t>G_10490</t>
  </si>
  <si>
    <t>ZtIPO323_104910</t>
  </si>
  <si>
    <t>G_10491</t>
  </si>
  <si>
    <t>ZtIPO323_104920</t>
  </si>
  <si>
    <t>G_10492</t>
  </si>
  <si>
    <t>ZtIPO323_104930</t>
  </si>
  <si>
    <t>G_10493</t>
  </si>
  <si>
    <t>ZtIPO323_104940</t>
  </si>
  <si>
    <t>G_10494</t>
  </si>
  <si>
    <t>ZtIPO323_104950</t>
  </si>
  <si>
    <t>G_10495</t>
  </si>
  <si>
    <t>ZtIPO323_104960</t>
  </si>
  <si>
    <t>G_10496</t>
  </si>
  <si>
    <t>ZtIPO323_104970</t>
  </si>
  <si>
    <t>G_10497</t>
  </si>
  <si>
    <t>ZtIPO323_104980</t>
  </si>
  <si>
    <t>G_10498</t>
  </si>
  <si>
    <t>ZtIPO323_104990</t>
  </si>
  <si>
    <t>G_10499</t>
  </si>
  <si>
    <t>ZtIPO323_105000</t>
  </si>
  <si>
    <t>G_10500</t>
  </si>
  <si>
    <t>ZtIPO323_105010</t>
  </si>
  <si>
    <t>G_10501</t>
  </si>
  <si>
    <t>ZtIPO323_105020</t>
  </si>
  <si>
    <t>G_10502</t>
  </si>
  <si>
    <t>ZtIPO323_105030</t>
  </si>
  <si>
    <t>G_10503</t>
  </si>
  <si>
    <t>ZtIPO323_105040</t>
  </si>
  <si>
    <t>G_10504</t>
  </si>
  <si>
    <t>ZtIPO323_105050</t>
  </si>
  <si>
    <t>G_10505</t>
  </si>
  <si>
    <t>ZtIPO323_105060</t>
  </si>
  <si>
    <t>G_10506</t>
  </si>
  <si>
    <t>ZtIPO323_105070</t>
  </si>
  <si>
    <t>G_10507</t>
  </si>
  <si>
    <t>ZtIPO323_105080</t>
  </si>
  <si>
    <t>G_10508</t>
  </si>
  <si>
    <t>ZtIPO323_105090</t>
  </si>
  <si>
    <t>G_10509</t>
  </si>
  <si>
    <t>ZtIPO323_105100</t>
  </si>
  <si>
    <t>G_10510</t>
  </si>
  <si>
    <t>ZtIPO323_105110</t>
  </si>
  <si>
    <t>G_10512</t>
  </si>
  <si>
    <t>ZtIPO323_105120</t>
  </si>
  <si>
    <t>G_10511</t>
  </si>
  <si>
    <t>ZtIPO323_105130</t>
  </si>
  <si>
    <t>G_10513</t>
  </si>
  <si>
    <t>ZtIPO323_105140</t>
  </si>
  <si>
    <t>G_10514</t>
  </si>
  <si>
    <t>ZtIPO323_105150</t>
  </si>
  <si>
    <t>G_10515</t>
  </si>
  <si>
    <t>ZtIPO323_105160</t>
  </si>
  <si>
    <t>G_10516</t>
  </si>
  <si>
    <t>ZtIPO323_105170</t>
  </si>
  <si>
    <t>G_10517</t>
  </si>
  <si>
    <t>ZtIPO323_105180</t>
  </si>
  <si>
    <t>G_10518</t>
  </si>
  <si>
    <t>ZtIPO323_105190</t>
  </si>
  <si>
    <t>G_10519</t>
  </si>
  <si>
    <t>ZtIPO323_105200</t>
  </si>
  <si>
    <t>G_10520</t>
  </si>
  <si>
    <t>ZtIPO323_105210</t>
  </si>
  <si>
    <t>G_10521</t>
  </si>
  <si>
    <t>ZtIPO323_105220</t>
  </si>
  <si>
    <t>G_10522</t>
  </si>
  <si>
    <t>ZtIPO323_105230</t>
  </si>
  <si>
    <t>G_10523</t>
  </si>
  <si>
    <t>ZtIPO323_105240</t>
  </si>
  <si>
    <t>G_10524</t>
  </si>
  <si>
    <t>ZtIPO323_105250</t>
  </si>
  <si>
    <t>G_10525</t>
  </si>
  <si>
    <t>ZtIPO323_105260</t>
  </si>
  <si>
    <t>G_10526</t>
  </si>
  <si>
    <t>ZtIPO323_105270</t>
  </si>
  <si>
    <t>G_10527</t>
  </si>
  <si>
    <t>ZtIPO323_105280</t>
  </si>
  <si>
    <t>G_10528</t>
  </si>
  <si>
    <t>ZtIPO323_105290</t>
  </si>
  <si>
    <t>G_10529</t>
  </si>
  <si>
    <t>ZtIPO323_105300</t>
  </si>
  <si>
    <t>G_10530</t>
  </si>
  <si>
    <t>ZtIPO323_105310</t>
  </si>
  <si>
    <t>G_10531</t>
  </si>
  <si>
    <t>ZtIPO323_105320</t>
  </si>
  <si>
    <t>G_10532</t>
  </si>
  <si>
    <t>ZtIPO323_105330</t>
  </si>
  <si>
    <t>G_10533</t>
  </si>
  <si>
    <t>ZtIPO323_105340</t>
  </si>
  <si>
    <t>G_10534</t>
  </si>
  <si>
    <t>ZtIPO323_105350</t>
  </si>
  <si>
    <t>G_10535</t>
  </si>
  <si>
    <t>ZtIPO323_105360</t>
  </si>
  <si>
    <t>G_10536</t>
  </si>
  <si>
    <t>ZtIPO323_105370</t>
  </si>
  <si>
    <t>G_10537</t>
  </si>
  <si>
    <t>ZtIPO323_105380</t>
  </si>
  <si>
    <t>G_10538</t>
  </si>
  <si>
    <t>ZtIPO323_105390</t>
  </si>
  <si>
    <t>G_10539</t>
  </si>
  <si>
    <t>ZtIPO323_105400</t>
  </si>
  <si>
    <t>G_10540</t>
  </si>
  <si>
    <t>ZtIPO323_105410</t>
  </si>
  <si>
    <t>G_10541</t>
  </si>
  <si>
    <t>ZtIPO323_105420</t>
  </si>
  <si>
    <t>G_10542</t>
  </si>
  <si>
    <t>ZtIPO323_105430</t>
  </si>
  <si>
    <t>G_10543</t>
  </si>
  <si>
    <t>ZtIPO323_105440</t>
  </si>
  <si>
    <t>G_10544</t>
  </si>
  <si>
    <t>ZtIPO323_105450</t>
  </si>
  <si>
    <t>G_10545</t>
  </si>
  <si>
    <t>ZtIPO323_105460</t>
  </si>
  <si>
    <t>G_10546</t>
  </si>
  <si>
    <t>ZtIPO323_105470</t>
  </si>
  <si>
    <t>G_10547</t>
  </si>
  <si>
    <t>ZtIPO323_105480</t>
  </si>
  <si>
    <t>G_10548</t>
  </si>
  <si>
    <t>ZtIPO323_105490</t>
  </si>
  <si>
    <t>G_10549</t>
  </si>
  <si>
    <t>ZtIPO323_105500</t>
  </si>
  <si>
    <t>G_10550</t>
  </si>
  <si>
    <t>ZtIPO323_105510</t>
  </si>
  <si>
    <t>G_10551</t>
  </si>
  <si>
    <t>ZtIPO323_105520</t>
  </si>
  <si>
    <t>G_10552</t>
  </si>
  <si>
    <t>ZtIPO323_105530</t>
  </si>
  <si>
    <t>G_10553</t>
  </si>
  <si>
    <t>ZtIPO323_105540</t>
  </si>
  <si>
    <t>G_10554</t>
  </si>
  <si>
    <t>ZtIPO323_105550</t>
  </si>
  <si>
    <t>G_10556</t>
  </si>
  <si>
    <t>ZtIPO323_105560</t>
  </si>
  <si>
    <t>G_10555</t>
  </si>
  <si>
    <t>ZtIPO323_105570</t>
  </si>
  <si>
    <t>G_10557</t>
  </si>
  <si>
    <t>ZtIPO323_105580</t>
  </si>
  <si>
    <t>G_10558</t>
  </si>
  <si>
    <t>ZtIPO323_105590</t>
  </si>
  <si>
    <t>G_10559</t>
  </si>
  <si>
    <t>ZtIPO323_105600</t>
  </si>
  <si>
    <t>G_10560</t>
  </si>
  <si>
    <t>ZtIPO323_105610</t>
  </si>
  <si>
    <t>G_10561</t>
  </si>
  <si>
    <t>ZtIPO323_105620</t>
  </si>
  <si>
    <t>G_10562</t>
  </si>
  <si>
    <t>ZtIPO323_105630</t>
  </si>
  <si>
    <t>G_10563</t>
  </si>
  <si>
    <t>ZtIPO323_105640</t>
  </si>
  <si>
    <t>G_10564</t>
  </si>
  <si>
    <t>ZtIPO323_105650</t>
  </si>
  <si>
    <t>G_10565</t>
  </si>
  <si>
    <t>ZtIPO323_105660</t>
  </si>
  <si>
    <t>G_10566</t>
  </si>
  <si>
    <t>ZtIPO323_105670</t>
  </si>
  <si>
    <t>G_10567</t>
  </si>
  <si>
    <t>ZtIPO323_105680</t>
  </si>
  <si>
    <t>G_10568</t>
  </si>
  <si>
    <t>ZtIPO323_105690</t>
  </si>
  <si>
    <t>G_10569</t>
  </si>
  <si>
    <t>ZtIPO323_105700</t>
  </si>
  <si>
    <t>G_10570</t>
  </si>
  <si>
    <t>ZtIPO323_105710</t>
  </si>
  <si>
    <t>G_10571</t>
  </si>
  <si>
    <t>ZtIPO323_105720</t>
  </si>
  <si>
    <t>G_10572</t>
  </si>
  <si>
    <t>ZtIPO323_105730</t>
  </si>
  <si>
    <t>G_10573</t>
  </si>
  <si>
    <t>ZtIPO323_105740</t>
  </si>
  <si>
    <t>G_10574</t>
  </si>
  <si>
    <t>ZtIPO323_105750</t>
  </si>
  <si>
    <t>G_10575</t>
  </si>
  <si>
    <t>ZtIPO323_105760</t>
  </si>
  <si>
    <t>G_10576</t>
  </si>
  <si>
    <t>ZtIPO323_105770</t>
  </si>
  <si>
    <t>G_10577</t>
  </si>
  <si>
    <t>ZtIPO323_105780</t>
  </si>
  <si>
    <t>G_10578</t>
  </si>
  <si>
    <t>ZtIPO323_105790</t>
  </si>
  <si>
    <t>G_10579</t>
  </si>
  <si>
    <t>ZtIPO323_105800</t>
  </si>
  <si>
    <t>G_10580</t>
  </si>
  <si>
    <t>ZtIPO323_105810</t>
  </si>
  <si>
    <t>G_10581</t>
  </si>
  <si>
    <t>ZtIPO323_105820</t>
  </si>
  <si>
    <t>G_10582</t>
  </si>
  <si>
    <t>ZtIPO323_105830</t>
  </si>
  <si>
    <t>G_10583</t>
  </si>
  <si>
    <t>ZtIPO323_105840</t>
  </si>
  <si>
    <t>G_10584</t>
  </si>
  <si>
    <t>ZtIPO323_105850</t>
  </si>
  <si>
    <t>G_10585</t>
  </si>
  <si>
    <t>ZtIPO323_105860</t>
  </si>
  <si>
    <t>G_10586</t>
  </si>
  <si>
    <t>ZtIPO323_105870</t>
  </si>
  <si>
    <t>G_10587</t>
  </si>
  <si>
    <t>ZtIPO323_105880</t>
  </si>
  <si>
    <t>G_10588</t>
  </si>
  <si>
    <t>ZtIPO323_105890</t>
  </si>
  <si>
    <t>G_10589</t>
  </si>
  <si>
    <t>ZtIPO323_105900</t>
  </si>
  <si>
    <t>G_10590</t>
  </si>
  <si>
    <t>ZtIPO323_105910</t>
  </si>
  <si>
    <t>G_10591</t>
  </si>
  <si>
    <t>ZtIPO323_105920</t>
  </si>
  <si>
    <t>G_10592</t>
  </si>
  <si>
    <t>ZtIPO323_105930</t>
  </si>
  <si>
    <t>G_10594</t>
  </si>
  <si>
    <t>ZtIPO323_105940</t>
  </si>
  <si>
    <t>G_10595</t>
  </si>
  <si>
    <t>ZtIPO323_105950</t>
  </si>
  <si>
    <t>G_10593</t>
  </si>
  <si>
    <t>ZtIPO323_105960</t>
  </si>
  <si>
    <t>G_10596</t>
  </si>
  <si>
    <t>ZtIPO323_105970</t>
  </si>
  <si>
    <t>G_10597</t>
  </si>
  <si>
    <t>ZtIPO323_105980</t>
  </si>
  <si>
    <t>G_10598</t>
  </si>
  <si>
    <t>ZtIPO323_105990</t>
  </si>
  <si>
    <t>G_10599</t>
  </si>
  <si>
    <t>ZtIPO323_106000</t>
  </si>
  <si>
    <t>G_10600</t>
  </si>
  <si>
    <t>ZtIPO323_106010</t>
  </si>
  <si>
    <t>G_10601</t>
  </si>
  <si>
    <t>ZtIPO323_106020</t>
  </si>
  <si>
    <t>G_10602</t>
  </si>
  <si>
    <t>ZtIPO323_106030</t>
  </si>
  <si>
    <t>G_10603</t>
  </si>
  <si>
    <t>ZtIPO323_106040</t>
  </si>
  <si>
    <t>G_10604</t>
  </si>
  <si>
    <t>ZtIPO323_106050</t>
  </si>
  <si>
    <t>G_10605</t>
  </si>
  <si>
    <t>ZtIPO323_106060</t>
  </si>
  <si>
    <t>G_10606</t>
  </si>
  <si>
    <t>ZtIPO323_106070</t>
  </si>
  <si>
    <t>G_10607</t>
  </si>
  <si>
    <t>ZtIPO323_106080</t>
  </si>
  <si>
    <t>G_10608</t>
  </si>
  <si>
    <t>ZtIPO323_106090</t>
  </si>
  <si>
    <t>G_10609</t>
  </si>
  <si>
    <t>ZtIPO323_106100</t>
  </si>
  <si>
    <t>G_10610</t>
  </si>
  <si>
    <t>ZtIPO323_106110</t>
  </si>
  <si>
    <t>G_10611</t>
  </si>
  <si>
    <t>ZtIPO323_106120</t>
  </si>
  <si>
    <t>G_10612</t>
  </si>
  <si>
    <t>ZtIPO323_106130</t>
  </si>
  <si>
    <t>G_10613</t>
  </si>
  <si>
    <t>ZtIPO323_106140</t>
  </si>
  <si>
    <t>G_10614</t>
  </si>
  <si>
    <t>ZtIPO323_106150</t>
  </si>
  <si>
    <t>G_10615</t>
  </si>
  <si>
    <t>ZtIPO323_106160</t>
  </si>
  <si>
    <t>G_10616</t>
  </si>
  <si>
    <t>ZtIPO323_106170</t>
  </si>
  <si>
    <t>G_10617</t>
  </si>
  <si>
    <t>ZtIPO323_106180</t>
  </si>
  <si>
    <t>G_10618</t>
  </si>
  <si>
    <t>ZtIPO323_106190</t>
  </si>
  <si>
    <t>G_10619</t>
  </si>
  <si>
    <t>ZtIPO323_106200</t>
  </si>
  <si>
    <t>G_10620</t>
  </si>
  <si>
    <t>ZtIPO323_106210</t>
  </si>
  <si>
    <t>G_10621</t>
  </si>
  <si>
    <t>ZtIPO323_106220</t>
  </si>
  <si>
    <t>G_10622</t>
  </si>
  <si>
    <t>ZtIPO323_106230</t>
  </si>
  <si>
    <t>G_10623</t>
  </si>
  <si>
    <t>ZtIPO323_106240</t>
  </si>
  <si>
    <t>G_10624</t>
  </si>
  <si>
    <t>ZtIPO323_106250</t>
  </si>
  <si>
    <t>G_10625</t>
  </si>
  <si>
    <t>ZtIPO323_106260</t>
  </si>
  <si>
    <t>G_10626</t>
  </si>
  <si>
    <t>ZtIPO323_106270</t>
  </si>
  <si>
    <t>G_10627</t>
  </si>
  <si>
    <t>ZtIPO323_106280</t>
  </si>
  <si>
    <t>G_10628</t>
  </si>
  <si>
    <t>ZtIPO323_106290</t>
  </si>
  <si>
    <t>G_10629</t>
  </si>
  <si>
    <t>ZtIPO323_106300</t>
  </si>
  <si>
    <t>G_10630</t>
  </si>
  <si>
    <t>ZtIPO323_106310</t>
  </si>
  <si>
    <t>G_10631</t>
  </si>
  <si>
    <t>ZtIPO323_106320</t>
  </si>
  <si>
    <t>G_10632</t>
  </si>
  <si>
    <t>ZtIPO323_106330</t>
  </si>
  <si>
    <t>G_10633</t>
  </si>
  <si>
    <t>ZtIPO323_106340</t>
  </si>
  <si>
    <t>G_10634</t>
  </si>
  <si>
    <t>ZtIPO323_106350</t>
  </si>
  <si>
    <t>G_10636</t>
  </si>
  <si>
    <t>ZtIPO323_106360</t>
  </si>
  <si>
    <t>G_10635</t>
  </si>
  <si>
    <t>ZtIPO323_106370</t>
  </si>
  <si>
    <t>G_10637</t>
  </si>
  <si>
    <t>ZtIPO323_106380</t>
  </si>
  <si>
    <t>G_10638</t>
  </si>
  <si>
    <t>ZtIPO323_106390</t>
  </si>
  <si>
    <t>G_10639</t>
  </si>
  <si>
    <t>ZtIPO323_106400</t>
  </si>
  <si>
    <t>G_10640</t>
  </si>
  <si>
    <t>ZtIPO323_106410</t>
  </si>
  <si>
    <t>G_10641</t>
  </si>
  <si>
    <t>ZtIPO323_106420</t>
  </si>
  <si>
    <t>G_10642</t>
  </si>
  <si>
    <t>ZtIPO323_106430</t>
  </si>
  <si>
    <t>G_10643</t>
  </si>
  <si>
    <t>ZtIPO323_106440</t>
  </si>
  <si>
    <t>G_10644</t>
  </si>
  <si>
    <t>ZtIPO323_106450</t>
  </si>
  <si>
    <t>G_10645</t>
  </si>
  <si>
    <t>ZtIPO323_106460</t>
  </si>
  <si>
    <t>G_10646</t>
  </si>
  <si>
    <t>ZtIPO323_106470</t>
  </si>
  <si>
    <t>G_10647</t>
  </si>
  <si>
    <t>ZtIPO323_106480</t>
  </si>
  <si>
    <t>G_10648</t>
  </si>
  <si>
    <t>ZtIPO323_106490</t>
  </si>
  <si>
    <t>G_10649</t>
  </si>
  <si>
    <t>ZtIPO323_106500</t>
  </si>
  <si>
    <t>G_10650</t>
  </si>
  <si>
    <t>ZtIPO323_106510</t>
  </si>
  <si>
    <t>G_10651</t>
  </si>
  <si>
    <t>ZtIPO323_106520</t>
  </si>
  <si>
    <t>G_10652</t>
  </si>
  <si>
    <t>ZtIPO323_106530</t>
  </si>
  <si>
    <t>G_10653</t>
  </si>
  <si>
    <t>ZtIPO323_106540</t>
  </si>
  <si>
    <t>G_10654</t>
  </si>
  <si>
    <t>ZtIPO323_106550</t>
  </si>
  <si>
    <t>G_10655</t>
  </si>
  <si>
    <t>ZtIPO323_106560</t>
  </si>
  <si>
    <t>G_10656</t>
  </si>
  <si>
    <t>ZtIPO323_106570</t>
  </si>
  <si>
    <t>G_10657</t>
  </si>
  <si>
    <t>ZtIPO323_106580</t>
  </si>
  <si>
    <t>G_10658</t>
  </si>
  <si>
    <t>ZtIPO323_106590</t>
  </si>
  <si>
    <t>G_10659</t>
  </si>
  <si>
    <t>ZtIPO323_106600</t>
  </si>
  <si>
    <t>G_10660</t>
  </si>
  <si>
    <t>ZtIPO323_106610</t>
  </si>
  <si>
    <t>G_10661</t>
  </si>
  <si>
    <t>ZtIPO323_106620</t>
  </si>
  <si>
    <t>G_10662</t>
  </si>
  <si>
    <t>ZtIPO323_106630</t>
  </si>
  <si>
    <t>G_10663</t>
  </si>
  <si>
    <t>ZtIPO323_106640</t>
  </si>
  <si>
    <t>G_10664</t>
  </si>
  <si>
    <t>ZtIPO323_106650</t>
  </si>
  <si>
    <t>G_10665</t>
  </si>
  <si>
    <t>ZtIPO323_106660</t>
  </si>
  <si>
    <t>G_10666</t>
  </si>
  <si>
    <t>ZtIPO323_106670</t>
  </si>
  <si>
    <t>G_10667</t>
  </si>
  <si>
    <t>ZtIPO323_106680</t>
  </si>
  <si>
    <t>G_10668</t>
  </si>
  <si>
    <t>ZtIPO323_106690</t>
  </si>
  <si>
    <t>G_10669</t>
  </si>
  <si>
    <t>ZtIPO323_106700</t>
  </si>
  <si>
    <t>G_10670</t>
  </si>
  <si>
    <t>ZtIPO323_106710</t>
  </si>
  <si>
    <t>G_10671</t>
  </si>
  <si>
    <t>ZtIPO323_106720</t>
  </si>
  <si>
    <t>G_10672</t>
  </si>
  <si>
    <t>ZtIPO323_106730</t>
  </si>
  <si>
    <t>G_10673</t>
  </si>
  <si>
    <t>ZtIPO323_106740</t>
  </si>
  <si>
    <t>G_10674</t>
  </si>
  <si>
    <t>ZtIPO323_106750</t>
  </si>
  <si>
    <t>G_10675</t>
  </si>
  <si>
    <t>ZtIPO323_106760</t>
  </si>
  <si>
    <t>G_10676</t>
  </si>
  <si>
    <t>ZtIPO323_106770</t>
  </si>
  <si>
    <t>G_10677</t>
  </si>
  <si>
    <t>ZtIPO323_106780</t>
  </si>
  <si>
    <t>G_10678</t>
  </si>
  <si>
    <t>ZtIPO323_106790</t>
  </si>
  <si>
    <t>G_10679</t>
  </si>
  <si>
    <t>ZtIPO323_106800</t>
  </si>
  <si>
    <t>G_10680</t>
  </si>
  <si>
    <t>ZtIPO323_106810</t>
  </si>
  <si>
    <t>G_10681</t>
  </si>
  <si>
    <t>ZtIPO323_106820</t>
  </si>
  <si>
    <t>G_10682</t>
  </si>
  <si>
    <t>ZtIPO323_106830</t>
  </si>
  <si>
    <t>G_10683</t>
  </si>
  <si>
    <t>ZtIPO323_106840</t>
  </si>
  <si>
    <t>G_10684</t>
  </si>
  <si>
    <t>ZtIPO323_106850</t>
  </si>
  <si>
    <t>G_10685</t>
  </si>
  <si>
    <t>ZtIPO323_106860</t>
  </si>
  <si>
    <t>G_10686</t>
  </si>
  <si>
    <t>ZtIPO323_106870</t>
  </si>
  <si>
    <t>G_10687</t>
  </si>
  <si>
    <t>ZtIPO323_106880</t>
  </si>
  <si>
    <t>G_10688</t>
  </si>
  <si>
    <t>ZtIPO323_106890</t>
  </si>
  <si>
    <t>G_10689</t>
  </si>
  <si>
    <t>ZtIPO323_106900</t>
  </si>
  <si>
    <t>G_10690</t>
  </si>
  <si>
    <t>ZtIPO323_106910</t>
  </si>
  <si>
    <t>G_10691</t>
  </si>
  <si>
    <t>ZtIPO323_106920</t>
  </si>
  <si>
    <t>G_10692</t>
  </si>
  <si>
    <t>ZtIPO323_106930</t>
  </si>
  <si>
    <t>G_10693</t>
  </si>
  <si>
    <t>ZtIPO323_106940</t>
  </si>
  <si>
    <t>G_10694</t>
  </si>
  <si>
    <t>ZtIPO323_106950</t>
  </si>
  <si>
    <t>G_10695</t>
  </si>
  <si>
    <t>ZtIPO323_106960</t>
  </si>
  <si>
    <t>G_10696</t>
  </si>
  <si>
    <t>ZtIPO323_106970</t>
  </si>
  <si>
    <t>G_10697</t>
  </si>
  <si>
    <t>ZtIPO323_106980</t>
  </si>
  <si>
    <t>G_10698</t>
  </si>
  <si>
    <t>ZtIPO323_106990</t>
  </si>
  <si>
    <t>G_10699</t>
  </si>
  <si>
    <t>ZtIPO323_107000</t>
  </si>
  <si>
    <t>G_10700</t>
  </si>
  <si>
    <t>ZtIPO323_107010</t>
  </si>
  <si>
    <t>G_10701</t>
  </si>
  <si>
    <t>ZtIPO323_107020</t>
  </si>
  <si>
    <t>G_10702</t>
  </si>
  <si>
    <t>ZtIPO323_107030</t>
  </si>
  <si>
    <t>G_10703</t>
  </si>
  <si>
    <t>ZtIPO323_107040</t>
  </si>
  <si>
    <t>G_10704</t>
  </si>
  <si>
    <t>ZtIPO323_107050</t>
  </si>
  <si>
    <t>G_10705</t>
  </si>
  <si>
    <t>ZtIPO323_107060</t>
  </si>
  <si>
    <t>G_10706</t>
  </si>
  <si>
    <t>ZtIPO323_107070</t>
  </si>
  <si>
    <t>G_10707</t>
  </si>
  <si>
    <t>ZtIPO323_107080</t>
  </si>
  <si>
    <t>G_10708</t>
  </si>
  <si>
    <t>ZtIPO323_107090</t>
  </si>
  <si>
    <t>G_10709</t>
  </si>
  <si>
    <t>ZtIPO323_107100</t>
  </si>
  <si>
    <t>G_10710</t>
  </si>
  <si>
    <t>ZtIPO323_107110</t>
  </si>
  <si>
    <t>G_10711</t>
  </si>
  <si>
    <t>ZtIPO323_107120</t>
  </si>
  <si>
    <t>G_10712</t>
  </si>
  <si>
    <t>ZtIPO323_107130</t>
  </si>
  <si>
    <t>G_10713</t>
  </si>
  <si>
    <t>ZtIPO323_107140</t>
  </si>
  <si>
    <t>G_10714</t>
  </si>
  <si>
    <t>ZtIPO323_107150</t>
  </si>
  <si>
    <t>G_10715</t>
  </si>
  <si>
    <t>ZtIPO323_107160</t>
  </si>
  <si>
    <t>G_10716</t>
  </si>
  <si>
    <t>ZtIPO323_107170</t>
  </si>
  <si>
    <t>G_10717</t>
  </si>
  <si>
    <t>ZtIPO323_107180</t>
  </si>
  <si>
    <t>G_10718</t>
  </si>
  <si>
    <t>ZtIPO323_107190</t>
  </si>
  <si>
    <t>G_10719</t>
  </si>
  <si>
    <t>ZtIPO323_107200</t>
  </si>
  <si>
    <t>G_10720</t>
  </si>
  <si>
    <t>ZtIPO323_107210</t>
  </si>
  <si>
    <t>G_10721</t>
  </si>
  <si>
    <t>ZtIPO323_107220</t>
  </si>
  <si>
    <t>G_10722</t>
  </si>
  <si>
    <t>ZtIPO323_107230</t>
  </si>
  <si>
    <t>G_10723</t>
  </si>
  <si>
    <t>ZtIPO323_107240</t>
  </si>
  <si>
    <t>G_10724</t>
  </si>
  <si>
    <t>ZtIPO323_107250</t>
  </si>
  <si>
    <t>G_10725</t>
  </si>
  <si>
    <t>ZtIPO323_107260</t>
  </si>
  <si>
    <t>G_10726</t>
  </si>
  <si>
    <t>ZtIPO323_107270</t>
  </si>
  <si>
    <t>G_10727</t>
  </si>
  <si>
    <t>ZtIPO323_107280</t>
  </si>
  <si>
    <t>G_10729</t>
  </si>
  <si>
    <t>ZtIPO323_107290</t>
  </si>
  <si>
    <t>G_10728</t>
  </si>
  <si>
    <t>ZtIPO323_107300</t>
  </si>
  <si>
    <t>G_10730</t>
  </si>
  <si>
    <t>ZtIPO323_107310</t>
  </si>
  <si>
    <t>G_10731</t>
  </si>
  <si>
    <t>ZtIPO323_107320</t>
  </si>
  <si>
    <t>G_10732</t>
  </si>
  <si>
    <t>ZtIPO323_107330</t>
  </si>
  <si>
    <t>G_10733</t>
  </si>
  <si>
    <t>ZtIPO323_107340</t>
  </si>
  <si>
    <t>G_10734</t>
  </si>
  <si>
    <t>ZtIPO323_107350</t>
  </si>
  <si>
    <t>G_10735</t>
  </si>
  <si>
    <t>ZtIPO323_107360</t>
  </si>
  <si>
    <t>G_10736</t>
  </si>
  <si>
    <t>ZtIPO323_107370</t>
  </si>
  <si>
    <t>G_10737</t>
  </si>
  <si>
    <t>ZtIPO323_107380</t>
  </si>
  <si>
    <t>G_10738</t>
  </si>
  <si>
    <t>ZtIPO323_107390</t>
  </si>
  <si>
    <t>G_10739</t>
  </si>
  <si>
    <t>ZtIPO323_107400</t>
  </si>
  <si>
    <t>G_10740</t>
  </si>
  <si>
    <t>ZtIPO323_107410</t>
  </si>
  <si>
    <t>G_10741</t>
  </si>
  <si>
    <t>ZtIPO323_107420</t>
  </si>
  <si>
    <t>G_10742</t>
  </si>
  <si>
    <t>ZtIPO323_107430</t>
  </si>
  <si>
    <t>G_10743</t>
  </si>
  <si>
    <t>ZtIPO323_107440</t>
  </si>
  <si>
    <t>G_10744</t>
  </si>
  <si>
    <t>ZtIPO323_107450</t>
  </si>
  <si>
    <t>G_10745</t>
  </si>
  <si>
    <t>ZtIPO323_107460</t>
  </si>
  <si>
    <t>G_10746</t>
  </si>
  <si>
    <t>ZtIPO323_107470</t>
  </si>
  <si>
    <t>G_10747</t>
  </si>
  <si>
    <t>ZtIPO323_107480</t>
  </si>
  <si>
    <t>G_10748</t>
  </si>
  <si>
    <t>ZtIPO323_107490</t>
  </si>
  <si>
    <t>G_10749</t>
  </si>
  <si>
    <t>ZtIPO323_107500</t>
  </si>
  <si>
    <t>G_10750</t>
  </si>
  <si>
    <t>ZtIPO323_107510</t>
  </si>
  <si>
    <t>G_10751</t>
  </si>
  <si>
    <t>ZtIPO323_107520</t>
  </si>
  <si>
    <t>G_10752</t>
  </si>
  <si>
    <t>ZtIPO323_107530</t>
  </si>
  <si>
    <t>G_10753</t>
  </si>
  <si>
    <t>ZtIPO323_107540</t>
  </si>
  <si>
    <t>G_10754</t>
  </si>
  <si>
    <t>ZtIPO323_107550</t>
  </si>
  <si>
    <t>G_10755</t>
  </si>
  <si>
    <t>ZtIPO323_107560</t>
  </si>
  <si>
    <t>G_10756</t>
  </si>
  <si>
    <t>ZtIPO323_107570</t>
  </si>
  <si>
    <t>G_10757</t>
  </si>
  <si>
    <t>ZtIPO323_107580</t>
  </si>
  <si>
    <t>G_10758</t>
  </si>
  <si>
    <t>ZtIPO323_107590</t>
  </si>
  <si>
    <t>G_10759</t>
  </si>
  <si>
    <t>ZtIPO323_107600</t>
  </si>
  <si>
    <t>G_10760</t>
  </si>
  <si>
    <t>ZtIPO323_107610</t>
  </si>
  <si>
    <t>G_10761</t>
  </si>
  <si>
    <t>ZtIPO323_107620</t>
  </si>
  <si>
    <t>G_10762</t>
  </si>
  <si>
    <t>ZtIPO323_107630</t>
  </si>
  <si>
    <t>G_10763</t>
  </si>
  <si>
    <t>ZtIPO323_107640</t>
  </si>
  <si>
    <t>G_10764</t>
  </si>
  <si>
    <t>ZtIPO323_107650</t>
  </si>
  <si>
    <t>G_10765</t>
  </si>
  <si>
    <t>ZtIPO323_107660</t>
  </si>
  <si>
    <t>G_10766</t>
  </si>
  <si>
    <t>ZtIPO323_107670</t>
  </si>
  <si>
    <t>G_10767</t>
  </si>
  <si>
    <t>ZtIPO323_107680</t>
  </si>
  <si>
    <t>G_10768</t>
  </si>
  <si>
    <t>ZtIPO323_107690</t>
  </si>
  <si>
    <t>ZtIPO323_107700</t>
  </si>
  <si>
    <t>G_10770</t>
  </si>
  <si>
    <t>ZtIPO323_107710</t>
  </si>
  <si>
    <t>G_10771</t>
  </si>
  <si>
    <t>ZtIPO323_107720</t>
  </si>
  <si>
    <t>G_10772</t>
  </si>
  <si>
    <t>ZtIPO323_107730</t>
  </si>
  <si>
    <t>G_10773</t>
  </si>
  <si>
    <t>ZtIPO323_107740</t>
  </si>
  <si>
    <t>G_10774</t>
  </si>
  <si>
    <t>ZtIPO323_107750</t>
  </si>
  <si>
    <t>G_10775</t>
  </si>
  <si>
    <t>ZtIPO323_107760</t>
  </si>
  <si>
    <t>ZtIPO323_107770</t>
  </si>
  <si>
    <t>G_10777</t>
  </si>
  <si>
    <t>ZtIPO323_107780</t>
  </si>
  <si>
    <t>G_10778</t>
  </si>
  <si>
    <t>ZtIPO323_107790</t>
  </si>
  <si>
    <t>G_10779</t>
  </si>
  <si>
    <t>ZtIPO323_107800</t>
  </si>
  <si>
    <t>G_10780</t>
  </si>
  <si>
    <t>ZtIPO323_107810</t>
  </si>
  <si>
    <t>G_10781</t>
  </si>
  <si>
    <t>ZtIPO323_107820</t>
  </si>
  <si>
    <t>G_10782</t>
  </si>
  <si>
    <t>ZtIPO323_107830</t>
  </si>
  <si>
    <t>G_10783</t>
  </si>
  <si>
    <t>ZtIPO323_107840</t>
  </si>
  <si>
    <t>G_10784</t>
  </si>
  <si>
    <t>ZtIPO323_107850</t>
  </si>
  <si>
    <t>G_10785</t>
  </si>
  <si>
    <t>ZtIPO323_107860</t>
  </si>
  <si>
    <t>G_10786</t>
  </si>
  <si>
    <t>ZtIPO323_107870</t>
  </si>
  <si>
    <t>G_10787</t>
  </si>
  <si>
    <t>ZtIPO323_107880</t>
  </si>
  <si>
    <t>G_10788</t>
  </si>
  <si>
    <t>ZtIPO323_107890</t>
  </si>
  <si>
    <t>G_10789</t>
  </si>
  <si>
    <t>ZtIPO323_107900</t>
  </si>
  <si>
    <t>G_10790</t>
  </si>
  <si>
    <t>ZtIPO323_107910</t>
  </si>
  <si>
    <t>G_10791</t>
  </si>
  <si>
    <t>ZtIPO323_107920</t>
  </si>
  <si>
    <t>G_10792</t>
  </si>
  <si>
    <t>ZtIPO323_107930</t>
  </si>
  <si>
    <t>G_10793</t>
  </si>
  <si>
    <t>ZtIPO323_107940</t>
  </si>
  <si>
    <t>G_10794</t>
  </si>
  <si>
    <t>ZtIPO323_107950</t>
  </si>
  <si>
    <t>G_10795</t>
  </si>
  <si>
    <t>ZtIPO323_107960</t>
  </si>
  <si>
    <t>G_10796</t>
  </si>
  <si>
    <t>ZtIPO323_107970</t>
  </si>
  <si>
    <t>G_10797</t>
  </si>
  <si>
    <t>ZtIPO323_107980</t>
  </si>
  <si>
    <t>G_10798</t>
  </si>
  <si>
    <t>ZtIPO323_107990</t>
  </si>
  <si>
    <t>G_10799</t>
  </si>
  <si>
    <t>ZtIPO323_108000</t>
  </si>
  <si>
    <t>G_10800</t>
  </si>
  <si>
    <t>ZtIPO323_108010</t>
  </si>
  <si>
    <t>G_10801</t>
  </si>
  <si>
    <t>ZtIPO323_108020</t>
  </si>
  <si>
    <t>G_10802</t>
  </si>
  <si>
    <t>ZtIPO323_108030</t>
  </si>
  <si>
    <t>G_10803</t>
  </si>
  <si>
    <t>ZtIPO323_108040</t>
  </si>
  <si>
    <t>G_10804</t>
  </si>
  <si>
    <t>ZtIPO323_108050</t>
  </si>
  <si>
    <t>G_10805</t>
  </si>
  <si>
    <t>ZtIPO323_108060</t>
  </si>
  <si>
    <t>G_10806</t>
  </si>
  <si>
    <t>ZtIPO323_108070</t>
  </si>
  <si>
    <t>G_10807</t>
  </si>
  <si>
    <t>ZtIPO323_108080</t>
  </si>
  <si>
    <t>G_10808</t>
  </si>
  <si>
    <t>ZtIPO323_108090</t>
  </si>
  <si>
    <t>G_10809</t>
  </si>
  <si>
    <t>ZtIPO323_108100</t>
  </si>
  <si>
    <t>G_10810</t>
  </si>
  <si>
    <t>ZtIPO323_108110</t>
  </si>
  <si>
    <t>G_10812</t>
  </si>
  <si>
    <t>ZtIPO323_108120</t>
  </si>
  <si>
    <t>G_10811</t>
  </si>
  <si>
    <t>ZtIPO323_108130</t>
  </si>
  <si>
    <t>G_10813</t>
  </si>
  <si>
    <t>ZtIPO323_108140</t>
  </si>
  <si>
    <t>G_10814</t>
  </si>
  <si>
    <t>ZtIPO323_108150</t>
  </si>
  <si>
    <t>G_10815</t>
  </si>
  <si>
    <t>ZtIPO323_108160</t>
  </si>
  <si>
    <t>G_10816</t>
  </si>
  <si>
    <t>ZtIPO323_108170</t>
  </si>
  <si>
    <t>G_10817</t>
  </si>
  <si>
    <t>ZtIPO323_108180</t>
  </si>
  <si>
    <t>G_10818</t>
  </si>
  <si>
    <t>ZtIPO323_108190</t>
  </si>
  <si>
    <t>G_10819</t>
  </si>
  <si>
    <t>ZtIPO323_108200</t>
  </si>
  <si>
    <t>G_10820</t>
  </si>
  <si>
    <t>ZtIPO323_108210</t>
  </si>
  <si>
    <t>G_10821</t>
  </si>
  <si>
    <t>ZtIPO323_108220</t>
  </si>
  <si>
    <t>G_10822</t>
  </si>
  <si>
    <t>ZtIPO323_108230</t>
  </si>
  <si>
    <t>G_10823</t>
  </si>
  <si>
    <t>ZtIPO323_108240</t>
  </si>
  <si>
    <t>G_10824</t>
  </si>
  <si>
    <t>ZtIPO323_108250</t>
  </si>
  <si>
    <t>G_10825</t>
  </si>
  <si>
    <t>ZtIPO323_108260</t>
  </si>
  <si>
    <t>G_10826</t>
  </si>
  <si>
    <t>ZtIPO323_108270</t>
  </si>
  <si>
    <t>G_10827</t>
  </si>
  <si>
    <t>ZtIPO323_108280</t>
  </si>
  <si>
    <t>G_10828</t>
  </si>
  <si>
    <t>ZtIPO323_108290</t>
  </si>
  <si>
    <t>G_10829</t>
  </si>
  <si>
    <t>ZtIPO323_108300</t>
  </si>
  <si>
    <t>G_10830</t>
  </si>
  <si>
    <t>ZtIPO323_108310</t>
  </si>
  <si>
    <t>G_10831</t>
  </si>
  <si>
    <t>ZtIPO323_108320</t>
  </si>
  <si>
    <t>G_10832</t>
  </si>
  <si>
    <t>ZtIPO323_108330</t>
  </si>
  <si>
    <t>G_10833</t>
  </si>
  <si>
    <t>ZtIPO323_108340</t>
  </si>
  <si>
    <t>G_10834</t>
  </si>
  <si>
    <t>ZtIPO323_108350</t>
  </si>
  <si>
    <t>G_10835</t>
  </si>
  <si>
    <t>ZtIPO323_108360</t>
  </si>
  <si>
    <t>G_10836</t>
  </si>
  <si>
    <t>ZtIPO323_108370</t>
  </si>
  <si>
    <t>G_10837</t>
  </si>
  <si>
    <t>ZtIPO323_108380</t>
  </si>
  <si>
    <t>G_10838</t>
  </si>
  <si>
    <t>ZtIPO323_108390</t>
  </si>
  <si>
    <t>G_10839</t>
  </si>
  <si>
    <t>ZtIPO323_108400</t>
  </si>
  <si>
    <t>G_10840</t>
  </si>
  <si>
    <t>ZtIPO323_108410</t>
  </si>
  <si>
    <t>G_10841</t>
  </si>
  <si>
    <t>ZtIPO323_108420</t>
  </si>
  <si>
    <t>G_10842</t>
  </si>
  <si>
    <t>ZtIPO323_108430</t>
  </si>
  <si>
    <t>G_10843</t>
  </si>
  <si>
    <t>ZtIPO323_108440</t>
  </si>
  <si>
    <t>G_10844</t>
  </si>
  <si>
    <t>ZtIPO323_108450</t>
  </si>
  <si>
    <t>G_10845</t>
  </si>
  <si>
    <t>ZtIPO323_108460</t>
  </si>
  <si>
    <t>G_10846</t>
  </si>
  <si>
    <t>ZtIPO323_108470</t>
  </si>
  <si>
    <t>G_10847</t>
  </si>
  <si>
    <t>ZtIPO323_108480</t>
  </si>
  <si>
    <t>G_10848</t>
  </si>
  <si>
    <t>ZtIPO323_108490</t>
  </si>
  <si>
    <t>G_10849</t>
  </si>
  <si>
    <t>ZtIPO323_108500</t>
  </si>
  <si>
    <t>G_10851</t>
  </si>
  <si>
    <t>ZtIPO323_108510</t>
  </si>
  <si>
    <t>G_10850</t>
  </si>
  <si>
    <t>ZtIPO323_108520</t>
  </si>
  <si>
    <t>G_10852</t>
  </si>
  <si>
    <t>ZtIPO323_108530</t>
  </si>
  <si>
    <t>G_10853</t>
  </si>
  <si>
    <t>ZtIPO323_108540</t>
  </si>
  <si>
    <t>G_10854</t>
  </si>
  <si>
    <t>ZtIPO323_108550</t>
  </si>
  <si>
    <t>G_10856</t>
  </si>
  <si>
    <t>ZtIPO323_108560</t>
  </si>
  <si>
    <t>G_10855</t>
  </si>
  <si>
    <t>ZtIPO323_108570</t>
  </si>
  <si>
    <t>G_10857</t>
  </si>
  <si>
    <t>ZtIPO323_108580</t>
  </si>
  <si>
    <t>G_10858</t>
  </si>
  <si>
    <t>ZtIPO323_108590</t>
  </si>
  <si>
    <t>G_10860</t>
  </si>
  <si>
    <t>ZtIPO323_108600</t>
  </si>
  <si>
    <t>G_10859</t>
  </si>
  <si>
    <t>ZtIPO323_108610</t>
  </si>
  <si>
    <t>G_10861</t>
  </si>
  <si>
    <t>ZtIPO323_108620</t>
  </si>
  <si>
    <t>G_10862</t>
  </si>
  <si>
    <t>ZtIPO323_108630</t>
  </si>
  <si>
    <t>G_10863</t>
  </si>
  <si>
    <t>ZtIPO323_108640</t>
  </si>
  <si>
    <t>G_10864</t>
  </si>
  <si>
    <t>ZtIPO323_108650</t>
  </si>
  <si>
    <t>G_10865</t>
  </si>
  <si>
    <t>ZtIPO323_108660</t>
  </si>
  <si>
    <t>G_10866</t>
  </si>
  <si>
    <t>ZtIPO323_108670</t>
  </si>
  <si>
    <t>G_10867</t>
  </si>
  <si>
    <t>ZtIPO323_108680</t>
  </si>
  <si>
    <t>G_10868</t>
  </si>
  <si>
    <t>ZtIPO323_108690</t>
  </si>
  <si>
    <t>G_10869</t>
  </si>
  <si>
    <t>ZtIPO323_108700</t>
  </si>
  <si>
    <t>G_10870</t>
  </si>
  <si>
    <t>ZtIPO323_108710</t>
  </si>
  <si>
    <t>G_10871</t>
  </si>
  <si>
    <t>ZtIPO323_108720</t>
  </si>
  <si>
    <t>G_10872</t>
  </si>
  <si>
    <t>ZtIPO323_108730</t>
  </si>
  <si>
    <t>G_10873</t>
  </si>
  <si>
    <t>ZtIPO323_108740</t>
  </si>
  <si>
    <t>G_10874</t>
  </si>
  <si>
    <t>ZtIPO323_108750</t>
  </si>
  <si>
    <t>G_10875</t>
  </si>
  <si>
    <t>ZtIPO323_108760</t>
  </si>
  <si>
    <t>G_10876</t>
  </si>
  <si>
    <t>ZtIPO323_108770</t>
  </si>
  <si>
    <t>G_10877</t>
  </si>
  <si>
    <t>ZtIPO323_108780</t>
  </si>
  <si>
    <t>G_10878</t>
  </si>
  <si>
    <t>ZtIPO323_108790</t>
  </si>
  <si>
    <t>G_10879</t>
  </si>
  <si>
    <t>ZtIPO323_108800</t>
  </si>
  <si>
    <t>G_10880</t>
  </si>
  <si>
    <t>ZtIPO323_108810</t>
  </si>
  <si>
    <t>G_10881</t>
  </si>
  <si>
    <t>ZtIPO323_108820</t>
  </si>
  <si>
    <t>G_10882</t>
  </si>
  <si>
    <t>ZtIPO323_108830</t>
  </si>
  <si>
    <t>G_10883</t>
  </si>
  <si>
    <t>ZtIPO323_108840</t>
  </si>
  <si>
    <t>G_10884</t>
  </si>
  <si>
    <t>ZtIPO323_108850</t>
  </si>
  <si>
    <t>G_10885</t>
  </si>
  <si>
    <t>ZtIPO323_108860</t>
  </si>
  <si>
    <t>G_10886</t>
  </si>
  <si>
    <t>ZtIPO323_108870</t>
  </si>
  <si>
    <t>G_10887</t>
  </si>
  <si>
    <t>ZtIPO323_108880</t>
  </si>
  <si>
    <t>ZtIPO323_108890</t>
  </si>
  <si>
    <t>G_10889</t>
  </si>
  <si>
    <t>ZtIPO323_108900</t>
  </si>
  <si>
    <t>G_10890</t>
  </si>
  <si>
    <t>ZtIPO323_108910</t>
  </si>
  <si>
    <t>G_10891</t>
  </si>
  <si>
    <t>ZtIPO323_108920</t>
  </si>
  <si>
    <t>G_10892</t>
  </si>
  <si>
    <t>ZtIPO323_108930</t>
  </si>
  <si>
    <t>G_10893</t>
  </si>
  <si>
    <t>ZtIPO323_108940</t>
  </si>
  <si>
    <t>G_10894</t>
  </si>
  <si>
    <t>ZtIPO323_108950</t>
  </si>
  <si>
    <t>G_10895</t>
  </si>
  <si>
    <t>ZtIPO323_108960</t>
  </si>
  <si>
    <t>G_10896</t>
  </si>
  <si>
    <t>ZtIPO323_108970</t>
  </si>
  <si>
    <t>G_10897</t>
  </si>
  <si>
    <t>ZtIPO323_108980</t>
  </si>
  <si>
    <t>G_10898</t>
  </si>
  <si>
    <t>ZtIPO323_108990</t>
  </si>
  <si>
    <t>G_10899</t>
  </si>
  <si>
    <t>ZtIPO323_109000</t>
  </si>
  <si>
    <t>G_10900</t>
  </si>
  <si>
    <t>ZtIPO323_109010</t>
  </si>
  <si>
    <t>G_10901</t>
  </si>
  <si>
    <t>ZtIPO323_109020</t>
  </si>
  <si>
    <t>G_10902</t>
  </si>
  <si>
    <t>ZtIPO323_109030</t>
  </si>
  <si>
    <t>G_10903</t>
  </si>
  <si>
    <t>ZtIPO323_109040</t>
  </si>
  <si>
    <t>G_10904</t>
  </si>
  <si>
    <t>ZtIPO323_109050</t>
  </si>
  <si>
    <t>G_10905</t>
  </si>
  <si>
    <t>ZtIPO323_109060</t>
  </si>
  <si>
    <t>G_10906</t>
  </si>
  <si>
    <t>ZtIPO323_109070</t>
  </si>
  <si>
    <t>G_10907</t>
  </si>
  <si>
    <t>ZtIPO323_109080</t>
  </si>
  <si>
    <t>G_10908</t>
  </si>
  <si>
    <t>ZtIPO323_109090</t>
  </si>
  <si>
    <t>G_10909</t>
  </si>
  <si>
    <t>ZtIPO323_109100</t>
  </si>
  <si>
    <t>G_10910</t>
  </si>
  <si>
    <t>ZtIPO323_109110</t>
  </si>
  <si>
    <t>G_10911</t>
  </si>
  <si>
    <t>ZtIPO323_109120</t>
  </si>
  <si>
    <t>G_10912</t>
  </si>
  <si>
    <t>ZtIPO323_109130</t>
  </si>
  <si>
    <t>G_10913</t>
  </si>
  <si>
    <t>ZtIPO323_109140</t>
  </si>
  <si>
    <t>G_10914</t>
  </si>
  <si>
    <t>ZtIPO323_109150</t>
  </si>
  <si>
    <t>G_10915</t>
  </si>
  <si>
    <t>ZtIPO323_109160</t>
  </si>
  <si>
    <t>G_10916</t>
  </si>
  <si>
    <t>ZtIPO323_109170</t>
  </si>
  <si>
    <t>G_10917</t>
  </si>
  <si>
    <t>ZtIPO323_109180</t>
  </si>
  <si>
    <t>G_10918</t>
  </si>
  <si>
    <t>ZtIPO323_109190</t>
  </si>
  <si>
    <t>G_10919</t>
  </si>
  <si>
    <t>ZtIPO323_109200</t>
  </si>
  <si>
    <t>G_10920</t>
  </si>
  <si>
    <t>ZtIPO323_109210</t>
  </si>
  <si>
    <t>G_10921</t>
  </si>
  <si>
    <t>ZtIPO323_109220</t>
  </si>
  <si>
    <t>G_10922</t>
  </si>
  <si>
    <t>ZtIPO323_109230</t>
  </si>
  <si>
    <t>G_10923</t>
  </si>
  <si>
    <t>ZtIPO323_109240</t>
  </si>
  <si>
    <t>G_10924</t>
  </si>
  <si>
    <t>ZtIPO323_109250</t>
  </si>
  <si>
    <t>G_10925</t>
  </si>
  <si>
    <t>ZtIPO323_109260</t>
  </si>
  <si>
    <t>G_10926</t>
  </si>
  <si>
    <t>ZtIPO323_109270</t>
  </si>
  <si>
    <t>G_10927</t>
  </si>
  <si>
    <t>ZtIPO323_109280</t>
  </si>
  <si>
    <t>G_10928</t>
  </si>
  <si>
    <t>ZtIPO323_109290</t>
  </si>
  <si>
    <t>G_10929</t>
  </si>
  <si>
    <t>ZtIPO323_109300</t>
  </si>
  <si>
    <t>G_10930</t>
  </si>
  <si>
    <t>ZtIPO323_109310</t>
  </si>
  <si>
    <t>G_10931</t>
  </si>
  <si>
    <t>ZtIPO323_109320</t>
  </si>
  <si>
    <t>G_10932</t>
  </si>
  <si>
    <t>ZtIPO323_109330</t>
  </si>
  <si>
    <t>G_10933</t>
  </si>
  <si>
    <t>ZtIPO323_109340</t>
  </si>
  <si>
    <t>G_10934</t>
  </si>
  <si>
    <t>ZtIPO323_109350</t>
  </si>
  <si>
    <t>G_10935</t>
  </si>
  <si>
    <t>ZtIPO323_109360</t>
  </si>
  <si>
    <t>G_10936</t>
  </si>
  <si>
    <t>ZtIPO323_109370</t>
  </si>
  <si>
    <t>G_10937</t>
  </si>
  <si>
    <t>ZtIPO323_109380</t>
  </si>
  <si>
    <t>G_10938</t>
  </si>
  <si>
    <t>ZtIPO323_109390</t>
  </si>
  <si>
    <t>G_10939</t>
  </si>
  <si>
    <t>ZtIPO323_109400</t>
  </si>
  <si>
    <t>G_10940</t>
  </si>
  <si>
    <t>ZtIPO323_109410</t>
  </si>
  <si>
    <t>G_10941</t>
  </si>
  <si>
    <t>ZtIPO323_109420</t>
  </si>
  <si>
    <t>G_10942</t>
  </si>
  <si>
    <t>ZtIPO323_109430</t>
  </si>
  <si>
    <t>G_10943</t>
  </si>
  <si>
    <t>ZtIPO323_109440</t>
  </si>
  <si>
    <t>G_10944</t>
  </si>
  <si>
    <t>ZtIPO323_109450</t>
  </si>
  <si>
    <t>G_10945</t>
  </si>
  <si>
    <t>ZtIPO323_109460</t>
  </si>
  <si>
    <t>G_10946</t>
  </si>
  <si>
    <t>ZtIPO323_109470</t>
  </si>
  <si>
    <t>G_10947</t>
  </si>
  <si>
    <t>ZtIPO323_109480</t>
  </si>
  <si>
    <t>G_10948</t>
  </si>
  <si>
    <t>ZtIPO323_109490</t>
  </si>
  <si>
    <t>G_10949</t>
  </si>
  <si>
    <t>ZtIPO323_109500</t>
  </si>
  <si>
    <t>G_10950</t>
  </si>
  <si>
    <t>ZtIPO323_109510</t>
  </si>
  <si>
    <t>G_10951</t>
  </si>
  <si>
    <t>ZtIPO323_109520</t>
  </si>
  <si>
    <t>G_10952</t>
  </si>
  <si>
    <t>ZtIPO323_109530</t>
  </si>
  <si>
    <t>G_10953</t>
  </si>
  <si>
    <t>ZtIPO323_109540</t>
  </si>
  <si>
    <t>G_10955</t>
  </si>
  <si>
    <t>ZtIPO323_109550</t>
  </si>
  <si>
    <t>G_10956</t>
  </si>
  <si>
    <t>ZtIPO323_109560</t>
  </si>
  <si>
    <t>G_10954</t>
  </si>
  <si>
    <t>ZtIPO323_109570</t>
  </si>
  <si>
    <t>G_10957</t>
  </si>
  <si>
    <t>ZtIPO323_109580</t>
  </si>
  <si>
    <t>G_10958</t>
  </si>
  <si>
    <t>ZtIPO323_109590</t>
  </si>
  <si>
    <t>G_10959</t>
  </si>
  <si>
    <t>ZtIPO323_109600</t>
  </si>
  <si>
    <t>G_10960</t>
  </si>
  <si>
    <t>ZtIPO323_109610</t>
  </si>
  <si>
    <t>G_10961</t>
  </si>
  <si>
    <t>ZtIPO323_109620</t>
  </si>
  <si>
    <t>G_10962</t>
  </si>
  <si>
    <t>ZtIPO323_109630</t>
  </si>
  <si>
    <t>G_10963</t>
  </si>
  <si>
    <t>ZtIPO323_109640</t>
  </si>
  <si>
    <t>G_10964</t>
  </si>
  <si>
    <t>ZtIPO323_109650</t>
  </si>
  <si>
    <t>G_10965</t>
  </si>
  <si>
    <t>ZtIPO323_109660</t>
  </si>
  <si>
    <t>G_10966</t>
  </si>
  <si>
    <t>ZtIPO323_109670</t>
  </si>
  <si>
    <t>G_10967</t>
  </si>
  <si>
    <t>ZtIPO323_109680</t>
  </si>
  <si>
    <t>G_10968</t>
  </si>
  <si>
    <t>ZtIPO323_109690</t>
  </si>
  <si>
    <t>G_10969</t>
  </si>
  <si>
    <t>ZtIPO323_109700</t>
  </si>
  <si>
    <t>G_10970</t>
  </si>
  <si>
    <t>ZtIPO323_109710</t>
  </si>
  <si>
    <t>G_10971</t>
  </si>
  <si>
    <t>ZtIPO323_109720</t>
  </si>
  <si>
    <t>G_10972</t>
  </si>
  <si>
    <t>ZtIPO323_109730</t>
  </si>
  <si>
    <t>G_10973</t>
  </si>
  <si>
    <t>ZtIPO323_109740</t>
  </si>
  <si>
    <t>G_10974</t>
  </si>
  <si>
    <t>ZtIPO323_109750</t>
  </si>
  <si>
    <t>G_10975</t>
  </si>
  <si>
    <t>ZtIPO323_109760</t>
  </si>
  <si>
    <t>G_10976</t>
  </si>
  <si>
    <t>ZtIPO323_109770</t>
  </si>
  <si>
    <t>G_10977</t>
  </si>
  <si>
    <t>ZtIPO323_109780</t>
  </si>
  <si>
    <t>G_10978</t>
  </si>
  <si>
    <t>ZtIPO323_109790</t>
  </si>
  <si>
    <t>G_10979</t>
  </si>
  <si>
    <t>ZtIPO323_109800</t>
  </si>
  <si>
    <t>G_10980</t>
  </si>
  <si>
    <t>ZtIPO323_109810</t>
  </si>
  <si>
    <t>G_10981</t>
  </si>
  <si>
    <t>ZtIPO323_109820</t>
  </si>
  <si>
    <t>G_10982</t>
  </si>
  <si>
    <t>ZtIPO323_109830</t>
  </si>
  <si>
    <t>G_10983</t>
  </si>
  <si>
    <t>ZtIPO323_109840</t>
  </si>
  <si>
    <t>G_10984</t>
  </si>
  <si>
    <t>ZtIPO323_109850</t>
  </si>
  <si>
    <t>G_10985</t>
  </si>
  <si>
    <t>ZtIPO323_109860</t>
  </si>
  <si>
    <t>G_10986</t>
  </si>
  <si>
    <t>ZtIPO323_109870</t>
  </si>
  <si>
    <t>G_10987</t>
  </si>
  <si>
    <t>ZtIPO323_109880</t>
  </si>
  <si>
    <t>G_10988</t>
  </si>
  <si>
    <t>ZtIPO323_109890</t>
  </si>
  <si>
    <t>G_10989</t>
  </si>
  <si>
    <t>ZtIPO323_109900</t>
  </si>
  <si>
    <t>G_10990</t>
  </si>
  <si>
    <t>ZtIPO323_109910</t>
  </si>
  <si>
    <t>G_10991</t>
  </si>
  <si>
    <t>ZtIPO323_109920</t>
  </si>
  <si>
    <t>G_10992</t>
  </si>
  <si>
    <t>ZtIPO323_109930</t>
  </si>
  <si>
    <t>G_10993</t>
  </si>
  <si>
    <t>ZtIPO323_109940</t>
  </si>
  <si>
    <t>G_10994</t>
  </si>
  <si>
    <t>ZtIPO323_109950</t>
  </si>
  <si>
    <t>ZtIPO323_109960</t>
  </si>
  <si>
    <t>G_10996</t>
  </si>
  <si>
    <t>ZtIPO323_109970</t>
  </si>
  <si>
    <t>G_10997</t>
  </si>
  <si>
    <t>ZtIPO323_109980</t>
  </si>
  <si>
    <t>G_10998</t>
  </si>
  <si>
    <t>ZtIPO323_109990</t>
  </si>
  <si>
    <t>G_10999</t>
  </si>
  <si>
    <t>ZtIPO323_110000</t>
  </si>
  <si>
    <t>G_11000</t>
  </si>
  <si>
    <t>ZtIPO323_110010</t>
  </si>
  <si>
    <t>G_11001</t>
  </si>
  <si>
    <t>ZtIPO323_110020</t>
  </si>
  <si>
    <t>G_11002</t>
  </si>
  <si>
    <t>ZtIPO323_110030</t>
  </si>
  <si>
    <t>G_11003</t>
  </si>
  <si>
    <t>ZtIPO323_110040</t>
  </si>
  <si>
    <t>G_11004</t>
  </si>
  <si>
    <t>ZtIPO323_110050</t>
  </si>
  <si>
    <t>G_11005</t>
  </si>
  <si>
    <t>ZtIPO323_110060</t>
  </si>
  <si>
    <t>G_11006</t>
  </si>
  <si>
    <t>ZtIPO323_110070</t>
  </si>
  <si>
    <t>G_11007</t>
  </si>
  <si>
    <t>ZtIPO323_110080</t>
  </si>
  <si>
    <t>G_11008</t>
  </si>
  <si>
    <t>ZtIPO323_110090</t>
  </si>
  <si>
    <t>G_11009</t>
  </si>
  <si>
    <t>ZtIPO323_110100</t>
  </si>
  <si>
    <t>G_11010</t>
  </si>
  <si>
    <t>ZtIPO323_110110</t>
  </si>
  <si>
    <t>G_11011</t>
  </si>
  <si>
    <t>ZtIPO323_110120</t>
  </si>
  <si>
    <t>G_11012</t>
  </si>
  <si>
    <t>ZtIPO323_110130</t>
  </si>
  <si>
    <t>G_11013</t>
  </si>
  <si>
    <t>ZtIPO323_110140</t>
  </si>
  <si>
    <t>G_11014</t>
  </si>
  <si>
    <t>ZtIPO323_110150</t>
  </si>
  <si>
    <t>G_11015</t>
  </si>
  <si>
    <t>ZtIPO323_110160</t>
  </si>
  <si>
    <t>G_11016</t>
  </si>
  <si>
    <t>ZtIPO323_110170</t>
  </si>
  <si>
    <t>G_11017</t>
  </si>
  <si>
    <t>ZtIPO323_110180</t>
  </si>
  <si>
    <t>G_11018</t>
  </si>
  <si>
    <t>ZtIPO323_110190</t>
  </si>
  <si>
    <t>G_11019</t>
  </si>
  <si>
    <t>ZtIPO323_110200</t>
  </si>
  <si>
    <t>G_11020</t>
  </si>
  <si>
    <t>ZtIPO323_110210</t>
  </si>
  <si>
    <t>G_11021</t>
  </si>
  <si>
    <t>ZtIPO323_110220</t>
  </si>
  <si>
    <t>G_11022</t>
  </si>
  <si>
    <t>ZtIPO323_110230</t>
  </si>
  <si>
    <t>G_11023</t>
  </si>
  <si>
    <t>ZtIPO323_110240</t>
  </si>
  <si>
    <t>G_11024</t>
  </si>
  <si>
    <t>ZtIPO323_110250</t>
  </si>
  <si>
    <t>G_11026</t>
  </si>
  <si>
    <t>ZtIPO323_110260</t>
  </si>
  <si>
    <t>G_11025</t>
  </si>
  <si>
    <t>ZtIPO323_110270</t>
  </si>
  <si>
    <t>G_11027</t>
  </si>
  <si>
    <t>ZtIPO323_110280</t>
  </si>
  <si>
    <t>G_11028</t>
  </si>
  <si>
    <t>ZtIPO323_110290</t>
  </si>
  <si>
    <t>G_11029</t>
  </si>
  <si>
    <t>ZtIPO323_110300</t>
  </si>
  <si>
    <t>G_11030</t>
  </si>
  <si>
    <t>ZtIPO323_110310</t>
  </si>
  <si>
    <t>G_11031</t>
  </si>
  <si>
    <t>ZtIPO323_110320</t>
  </si>
  <si>
    <t>G_11032</t>
  </si>
  <si>
    <t>ZtIPO323_110330</t>
  </si>
  <si>
    <t>G_11033</t>
  </si>
  <si>
    <t>ZtIPO323_110340</t>
  </si>
  <si>
    <t>G_11034</t>
  </si>
  <si>
    <t>ZtIPO323_110350</t>
  </si>
  <si>
    <t>G_11035</t>
  </si>
  <si>
    <t>ZtIPO323_110360</t>
  </si>
  <si>
    <t>G_11036</t>
  </si>
  <si>
    <t>ZtIPO323_110370</t>
  </si>
  <si>
    <t>ZtIPO323_110380</t>
  </si>
  <si>
    <t>G_11038</t>
  </si>
  <si>
    <t>ZtIPO323_110390</t>
  </si>
  <si>
    <t>G_11039</t>
  </si>
  <si>
    <t>ZtIPO323_110400</t>
  </si>
  <si>
    <t>G_11040</t>
  </si>
  <si>
    <t>ZtIPO323_110410</t>
  </si>
  <si>
    <t>G_11041</t>
  </si>
  <si>
    <t>ZtIPO323_110420</t>
  </si>
  <si>
    <t>G_11042</t>
  </si>
  <si>
    <t>ZtIPO323_110430</t>
  </si>
  <si>
    <t>G_11043</t>
  </si>
  <si>
    <t>ZtIPO323_110440</t>
  </si>
  <si>
    <t>G_11044</t>
  </si>
  <si>
    <t>ZtIPO323_110450</t>
  </si>
  <si>
    <t>G_11045</t>
  </si>
  <si>
    <t>ZtIPO323_110460</t>
  </si>
  <si>
    <t>G_11046</t>
  </si>
  <si>
    <t>ZtIPO323_110470</t>
  </si>
  <si>
    <t>G_11047</t>
  </si>
  <si>
    <t>ZtIPO323_110480</t>
  </si>
  <si>
    <t>G_11048</t>
  </si>
  <si>
    <t>ZtIPO323_110490</t>
  </si>
  <si>
    <t>G_11049</t>
  </si>
  <si>
    <t>ZtIPO323_110500</t>
  </si>
  <si>
    <t>G_11050</t>
  </si>
  <si>
    <t>ZtIPO323_110510</t>
  </si>
  <si>
    <t>G_11051</t>
  </si>
  <si>
    <t>ZtIPO323_110520</t>
  </si>
  <si>
    <t>G_11052</t>
  </si>
  <si>
    <t>ZtIPO323_110530</t>
  </si>
  <si>
    <t>G_11053</t>
  </si>
  <si>
    <t>ZtIPO323_110540</t>
  </si>
  <si>
    <t>G_11054</t>
  </si>
  <si>
    <t>ZtIPO323_110550</t>
  </si>
  <si>
    <t>G_11055</t>
  </si>
  <si>
    <t>ZtIPO323_110560</t>
  </si>
  <si>
    <t>G_11056</t>
  </si>
  <si>
    <t>ZtIPO323_110570</t>
  </si>
  <si>
    <t>G_11057</t>
  </si>
  <si>
    <t>ZtIPO323_110580</t>
  </si>
  <si>
    <t>G_11058</t>
  </si>
  <si>
    <t>ZtIPO323_110590</t>
  </si>
  <si>
    <t>G_11059</t>
  </si>
  <si>
    <t>ZtIPO323_110600</t>
  </si>
  <si>
    <t>G_11060</t>
  </si>
  <si>
    <t>ZtIPO323_110610</t>
  </si>
  <si>
    <t>G_11061</t>
  </si>
  <si>
    <t>ZtIPO323_110620</t>
  </si>
  <si>
    <t>G_11062</t>
  </si>
  <si>
    <t>ZtIPO323_110630</t>
  </si>
  <si>
    <t>G_11063</t>
  </si>
  <si>
    <t>ZtIPO323_110640</t>
  </si>
  <si>
    <t>G_11064</t>
  </si>
  <si>
    <t>ZtIPO323_110650</t>
  </si>
  <si>
    <t>G_11065</t>
  </si>
  <si>
    <t>ZtIPO323_110660</t>
  </si>
  <si>
    <t>G_11066</t>
  </si>
  <si>
    <t>ZtIPO323_110670</t>
  </si>
  <si>
    <t>G_11067</t>
  </si>
  <si>
    <t>ZtIPO323_110680</t>
  </si>
  <si>
    <t>G_11068</t>
  </si>
  <si>
    <t>ZtIPO323_110690</t>
  </si>
  <si>
    <t>G_11069</t>
  </si>
  <si>
    <t>ZtIPO323_110700</t>
  </si>
  <si>
    <t>G_11070</t>
  </si>
  <si>
    <t>ZtIPO323_110710</t>
  </si>
  <si>
    <t>G_11071</t>
  </si>
  <si>
    <t>ZtIPO323_110720</t>
  </si>
  <si>
    <t>G_11072</t>
  </si>
  <si>
    <t>ZtIPO323_110730</t>
  </si>
  <si>
    <t>G_11073</t>
  </si>
  <si>
    <t>ZtIPO323_110740</t>
  </si>
  <si>
    <t>G_11074</t>
  </si>
  <si>
    <t>ZtIPO323_110750</t>
  </si>
  <si>
    <t>G_11075</t>
  </si>
  <si>
    <t>ZtIPO323_110760</t>
  </si>
  <si>
    <t>G_11076</t>
  </si>
  <si>
    <t>ZtIPO323_110770</t>
  </si>
  <si>
    <t>G_11077</t>
  </si>
  <si>
    <t>ZtIPO323_110780</t>
  </si>
  <si>
    <t>G_11078</t>
  </si>
  <si>
    <t>ZtIPO323_110790</t>
  </si>
  <si>
    <t>G_11079</t>
  </si>
  <si>
    <t>ZtIPO323_110800</t>
  </si>
  <si>
    <t>G_11080</t>
  </si>
  <si>
    <t>ZtIPO323_110810</t>
  </si>
  <si>
    <t>G_11081</t>
  </si>
  <si>
    <t>ZtIPO323_110820</t>
  </si>
  <si>
    <t>G_11082</t>
  </si>
  <si>
    <t>ZtIPO323_110830</t>
  </si>
  <si>
    <t>G_11083</t>
  </si>
  <si>
    <t>ZtIPO323_110840</t>
  </si>
  <si>
    <t>G_11084</t>
  </si>
  <si>
    <t>ZtIPO323_110850</t>
  </si>
  <si>
    <t>G_11085</t>
  </si>
  <si>
    <t>ZtIPO323_110860</t>
  </si>
  <si>
    <t>G_11086</t>
  </si>
  <si>
    <t>ZtIPO323_110870</t>
  </si>
  <si>
    <t>G_11087</t>
  </si>
  <si>
    <t>ZtIPO323_110880</t>
  </si>
  <si>
    <t>G_11088</t>
  </si>
  <si>
    <t>ZtIPO323_110890</t>
  </si>
  <si>
    <t>G_11089</t>
  </si>
  <si>
    <t>ZtIPO323_110900</t>
  </si>
  <si>
    <t>G_11090</t>
  </si>
  <si>
    <t>ZtIPO323_110910</t>
  </si>
  <si>
    <t>G_11091</t>
  </si>
  <si>
    <t>ZtIPO323_110920</t>
  </si>
  <si>
    <t>G_11092</t>
  </si>
  <si>
    <t>ZtIPO323_110930</t>
  </si>
  <si>
    <t>G_11093</t>
  </si>
  <si>
    <t>ZtIPO323_110940</t>
  </si>
  <si>
    <t>G_11094</t>
  </si>
  <si>
    <t>ZtIPO323_110950</t>
  </si>
  <si>
    <t>G_11095</t>
  </si>
  <si>
    <t>ZtIPO323_110960</t>
  </si>
  <si>
    <t>G_11096</t>
  </si>
  <si>
    <t>ZtIPO323_110970</t>
  </si>
  <si>
    <t>G_11097</t>
  </si>
  <si>
    <t>ZtIPO323_110980</t>
  </si>
  <si>
    <t>G_11098</t>
  </si>
  <si>
    <t>ZtIPO323_110990</t>
  </si>
  <si>
    <t>G_11099</t>
  </si>
  <si>
    <t>ZtIPO323_111000</t>
  </si>
  <si>
    <t>G_11100</t>
  </si>
  <si>
    <t>ZtIPO323_111010</t>
  </si>
  <si>
    <t>G_11101</t>
  </si>
  <si>
    <t>ZtIPO323_111020</t>
  </si>
  <si>
    <t>G_11102</t>
  </si>
  <si>
    <t>ZtIPO323_111030</t>
  </si>
  <si>
    <t>G_11103</t>
  </si>
  <si>
    <t>ZtIPO323_111040</t>
  </si>
  <si>
    <t>G_11104</t>
  </si>
  <si>
    <t>ZtIPO323_111050</t>
  </si>
  <si>
    <t>G_11105</t>
  </si>
  <si>
    <t>ZtIPO323_111060</t>
  </si>
  <si>
    <t>G_11106</t>
  </si>
  <si>
    <t>ZtIPO323_111070</t>
  </si>
  <si>
    <t>G_11107</t>
  </si>
  <si>
    <t>ZtIPO323_111080</t>
  </si>
  <si>
    <t>G_11108</t>
  </si>
  <si>
    <t>ZtIPO323_111090</t>
  </si>
  <si>
    <t>G_11109</t>
  </si>
  <si>
    <t>ZtIPO323_111100</t>
  </si>
  <si>
    <t>G_11110</t>
  </si>
  <si>
    <t>ZtIPO323_111110</t>
  </si>
  <si>
    <t>G_11111</t>
  </si>
  <si>
    <t>ZtIPO323_111120</t>
  </si>
  <si>
    <t>G_11112</t>
  </si>
  <si>
    <t>ZtIPO323_111130</t>
  </si>
  <si>
    <t>G_11113</t>
  </si>
  <si>
    <t>ZtIPO323_111140</t>
  </si>
  <si>
    <t>G_11114</t>
  </si>
  <si>
    <t>ZtIPO323_111150</t>
  </si>
  <si>
    <t>G_11115</t>
  </si>
  <si>
    <t>ZtIPO323_111160</t>
  </si>
  <si>
    <t>G_11116</t>
  </si>
  <si>
    <t>ZtIPO323_111170</t>
  </si>
  <si>
    <t>G_11117</t>
  </si>
  <si>
    <t>ZtIPO323_111180</t>
  </si>
  <si>
    <t>G_11118</t>
  </si>
  <si>
    <t>ZtIPO323_111190</t>
  </si>
  <si>
    <t>G_11119</t>
  </si>
  <si>
    <t>ZtIPO323_111200</t>
  </si>
  <si>
    <t>G_11120</t>
  </si>
  <si>
    <t>ZtIPO323_111210</t>
  </si>
  <si>
    <t>G_11121</t>
  </si>
  <si>
    <t>ZtIPO323_111220</t>
  </si>
  <si>
    <t>G_11122</t>
  </si>
  <si>
    <t>ZtIPO323_111230</t>
  </si>
  <si>
    <t>G_11123</t>
  </si>
  <si>
    <t>ZtIPO323_111240</t>
  </si>
  <si>
    <t>G_11124</t>
  </si>
  <si>
    <t>ZtIPO323_111250</t>
  </si>
  <si>
    <t>G_11125</t>
  </si>
  <si>
    <t>ZtIPO323_111260</t>
  </si>
  <si>
    <t>G_11126</t>
  </si>
  <si>
    <t>ZtIPO323_111270</t>
  </si>
  <si>
    <t>G_11127</t>
  </si>
  <si>
    <t>ZtIPO323_111280</t>
  </si>
  <si>
    <t>G_11128</t>
  </si>
  <si>
    <t>ZtIPO323_111290</t>
  </si>
  <si>
    <t>G_11129</t>
  </si>
  <si>
    <t>ZtIPO323_111300</t>
  </si>
  <si>
    <t>G_11130</t>
  </si>
  <si>
    <t>ZtIPO323_111310</t>
  </si>
  <si>
    <t>G_11131</t>
  </si>
  <si>
    <t>ZtIPO323_111320</t>
  </si>
  <si>
    <t>G_11132</t>
  </si>
  <si>
    <t>ZtIPO323_111330</t>
  </si>
  <si>
    <t>G_11133</t>
  </si>
  <si>
    <t>ZtIPO323_111340</t>
  </si>
  <si>
    <t>G_11134</t>
  </si>
  <si>
    <t>ZtIPO323_111350</t>
  </si>
  <si>
    <t>G_11135</t>
  </si>
  <si>
    <t>ZtIPO323_111360</t>
  </si>
  <si>
    <t>G_11136</t>
  </si>
  <si>
    <t>ZtIPO323_111370</t>
  </si>
  <si>
    <t>G_11137</t>
  </si>
  <si>
    <t>ZtIPO323_111380</t>
  </si>
  <si>
    <t>G_11138</t>
  </si>
  <si>
    <t>ZtIPO323_111390</t>
  </si>
  <si>
    <t>G_11139</t>
  </si>
  <si>
    <t>ZtIPO323_111400</t>
  </si>
  <si>
    <t>G_11140</t>
  </si>
  <si>
    <t>ZtIPO323_111410</t>
  </si>
  <si>
    <t>G_11141</t>
  </si>
  <si>
    <t>ZtIPO323_111420</t>
  </si>
  <si>
    <t>G_11142</t>
  </si>
  <si>
    <t>ZtIPO323_111430</t>
  </si>
  <si>
    <t>G_11143</t>
  </si>
  <si>
    <t>ZtIPO323_111440</t>
  </si>
  <si>
    <t>G_11144</t>
  </si>
  <si>
    <t>ZtIPO323_111450</t>
  </si>
  <si>
    <t>G_11145</t>
  </si>
  <si>
    <t>ZtIPO323_111460</t>
  </si>
  <si>
    <t>G_11146</t>
  </si>
  <si>
    <t>ZtIPO323_111470</t>
  </si>
  <si>
    <t>G_11147</t>
  </si>
  <si>
    <t>ZtIPO323_111480</t>
  </si>
  <si>
    <t>G_11148</t>
  </si>
  <si>
    <t>ZtIPO323_111490</t>
  </si>
  <si>
    <t>G_11149</t>
  </si>
  <si>
    <t>ZtIPO323_111500</t>
  </si>
  <si>
    <t>G_11150</t>
  </si>
  <si>
    <t>ZtIPO323_111510</t>
  </si>
  <si>
    <t>G_11151</t>
  </si>
  <si>
    <t>ZtIPO323_111520</t>
  </si>
  <si>
    <t>G_11152</t>
  </si>
  <si>
    <t>ZtIPO323_111530</t>
  </si>
  <si>
    <t>G_11153</t>
  </si>
  <si>
    <t>ZtIPO323_111540</t>
  </si>
  <si>
    <t>G_11154</t>
  </si>
  <si>
    <t>ZtIPO323_111550</t>
  </si>
  <si>
    <t>G_11155</t>
  </si>
  <si>
    <t>ZtIPO323_111560</t>
  </si>
  <si>
    <t>G_11156</t>
  </si>
  <si>
    <t>ZtIPO323_111570</t>
  </si>
  <si>
    <t>G_11157</t>
  </si>
  <si>
    <t>ZtIPO323_111580</t>
  </si>
  <si>
    <t>G_11158</t>
  </si>
  <si>
    <t>ZtIPO323_111590</t>
  </si>
  <si>
    <t>G_11159</t>
  </si>
  <si>
    <t>ZtIPO323_111600</t>
  </si>
  <si>
    <t>G_11161</t>
  </si>
  <si>
    <t>ZtIPO323_111610</t>
  </si>
  <si>
    <t>G_11160</t>
  </si>
  <si>
    <t>ZtIPO323_111620</t>
  </si>
  <si>
    <t>G_11162</t>
  </si>
  <si>
    <t>ZtIPO323_111630</t>
  </si>
  <si>
    <t>G_11163</t>
  </si>
  <si>
    <t>ZtIPO323_111640</t>
  </si>
  <si>
    <t>G_11164</t>
  </si>
  <si>
    <t>ZtIPO323_111650</t>
  </si>
  <si>
    <t>G_11165</t>
  </si>
  <si>
    <t>ZtIPO323_111660</t>
  </si>
  <si>
    <t>G_11166</t>
  </si>
  <si>
    <t>ZtIPO323_111670</t>
  </si>
  <si>
    <t>G_11167</t>
  </si>
  <si>
    <t>ZtIPO323_111680</t>
  </si>
  <si>
    <t>G_11168</t>
  </si>
  <si>
    <t>ZtIPO323_111690</t>
  </si>
  <si>
    <t>G_11169</t>
  </si>
  <si>
    <t>ZtIPO323_111700</t>
  </si>
  <si>
    <t>G_11170</t>
  </si>
  <si>
    <t>ZtIPO323_111710</t>
  </si>
  <si>
    <t>G_11171</t>
  </si>
  <si>
    <t>ZtIPO323_111720</t>
  </si>
  <si>
    <t>G_11172</t>
  </si>
  <si>
    <t>ZtIPO323_111730</t>
  </si>
  <si>
    <t>G_11173</t>
  </si>
  <si>
    <t>ZtIPO323_111740</t>
  </si>
  <si>
    <t>G_11174</t>
  </si>
  <si>
    <t>ZtIPO323_111750</t>
  </si>
  <si>
    <t>G_11175</t>
  </si>
  <si>
    <t>ZtIPO323_111760</t>
  </si>
  <si>
    <t>G_11176</t>
  </si>
  <si>
    <t>ZtIPO323_111770</t>
  </si>
  <si>
    <t>G_11177</t>
  </si>
  <si>
    <t>ZtIPO323_111780</t>
  </si>
  <si>
    <t>G_11178</t>
  </si>
  <si>
    <t>ZtIPO323_111790</t>
  </si>
  <si>
    <t>G_11179</t>
  </si>
  <si>
    <t>ZtIPO323_111800</t>
  </si>
  <si>
    <t>G_11180</t>
  </si>
  <si>
    <t>ZtIPO323_111810</t>
  </si>
  <si>
    <t>G_11181</t>
  </si>
  <si>
    <t>ZtIPO323_111820</t>
  </si>
  <si>
    <t>G_11182</t>
  </si>
  <si>
    <t>ZtIPO323_111830</t>
  </si>
  <si>
    <t>G_11183</t>
  </si>
  <si>
    <t>ZtIPO323_111840</t>
  </si>
  <si>
    <t>G_11184</t>
  </si>
  <si>
    <t>ZtIPO323_111850</t>
  </si>
  <si>
    <t>G_11185</t>
  </si>
  <si>
    <t>ZtIPO323_111860</t>
  </si>
  <si>
    <t>G_11186</t>
  </si>
  <si>
    <t>ZtIPO323_111870</t>
  </si>
  <si>
    <t>G_11187</t>
  </si>
  <si>
    <t>ZtIPO323_111880</t>
  </si>
  <si>
    <t>G_11188</t>
  </si>
  <si>
    <t>ZtIPO323_111890</t>
  </si>
  <si>
    <t>G_11189</t>
  </si>
  <si>
    <t>ZtIPO323_111900</t>
  </si>
  <si>
    <t>G_11190</t>
  </si>
  <si>
    <t>ZtIPO323_111910</t>
  </si>
  <si>
    <t>G_11191</t>
  </si>
  <si>
    <t>ZtIPO323_111920</t>
  </si>
  <si>
    <t>G_11192</t>
  </si>
  <si>
    <t>ZtIPO323_111930</t>
  </si>
  <si>
    <t>G_11193</t>
  </si>
  <si>
    <t>ZtIPO323_111940</t>
  </si>
  <si>
    <t>G_11195</t>
  </si>
  <si>
    <t>ZtIPO323_111950</t>
  </si>
  <si>
    <t>G_11194</t>
  </si>
  <si>
    <t>ZtIPO323_111960</t>
  </si>
  <si>
    <t>G_11197</t>
  </si>
  <si>
    <t>ZtIPO323_111970</t>
  </si>
  <si>
    <t>G_11196</t>
  </si>
  <si>
    <t>ZtIPO323_111980</t>
  </si>
  <si>
    <t>G_11198</t>
  </si>
  <si>
    <t>ZtIPO323_111990</t>
  </si>
  <si>
    <t>G_11199</t>
  </si>
  <si>
    <t>ZtIPO323_112000</t>
  </si>
  <si>
    <t>G_11200</t>
  </si>
  <si>
    <t>ZtIPO323_112010</t>
  </si>
  <si>
    <t>G_11201</t>
  </si>
  <si>
    <t>ZtIPO323_112020</t>
  </si>
  <si>
    <t>G_11202</t>
  </si>
  <si>
    <t>ZtIPO323_112030</t>
  </si>
  <si>
    <t>G_11203</t>
  </si>
  <si>
    <t>ZtIPO323_112040</t>
  </si>
  <si>
    <t>ZtIPO323_112050</t>
  </si>
  <si>
    <t>G_11205</t>
  </si>
  <si>
    <t>ZtIPO323_112060</t>
  </si>
  <si>
    <t>G_11206</t>
  </si>
  <si>
    <t>ZtIPO323_112070</t>
  </si>
  <si>
    <t>G_11207</t>
  </si>
  <si>
    <t>ZtIPO323_112080</t>
  </si>
  <si>
    <t>G_11208</t>
  </si>
  <si>
    <t>ZtIPO323_112090</t>
  </si>
  <si>
    <t>G_11209</t>
  </si>
  <si>
    <t>ZtIPO323_112100</t>
  </si>
  <si>
    <t>G_11210</t>
  </si>
  <si>
    <t>ZtIPO323_112110</t>
  </si>
  <si>
    <t>G_11211</t>
  </si>
  <si>
    <t>ZtIPO323_112120</t>
  </si>
  <si>
    <t>G_11212</t>
  </si>
  <si>
    <t>ZtIPO323_112130</t>
  </si>
  <si>
    <t>G_11213</t>
  </si>
  <si>
    <t>ZtIPO323_112140</t>
  </si>
  <si>
    <t>G_11214</t>
  </si>
  <si>
    <t>ZtIPO323_112150</t>
  </si>
  <si>
    <t>G_11215</t>
  </si>
  <si>
    <t>ZtIPO323_112160</t>
  </si>
  <si>
    <t>G_11216</t>
  </si>
  <si>
    <t>ZtIPO323_112170</t>
  </si>
  <si>
    <t>G_11217</t>
  </si>
  <si>
    <t>ZtIPO323_112180</t>
  </si>
  <si>
    <t>G_11218</t>
  </si>
  <si>
    <t>ZtIPO323_112190</t>
  </si>
  <si>
    <t>G_11219</t>
  </si>
  <si>
    <t>ZtIPO323_112200</t>
  </si>
  <si>
    <t>G_11220</t>
  </si>
  <si>
    <t>ZtIPO323_112210</t>
  </si>
  <si>
    <t>G_11221</t>
  </si>
  <si>
    <t>ZtIPO323_112220</t>
  </si>
  <si>
    <t>G_11222</t>
  </si>
  <si>
    <t>ZtIPO323_112230</t>
  </si>
  <si>
    <t>G_11223</t>
  </si>
  <si>
    <t>ZtIPO323_112240</t>
  </si>
  <si>
    <t>G_11224</t>
  </si>
  <si>
    <t>ZtIPO323_112250</t>
  </si>
  <si>
    <t>G_11225</t>
  </si>
  <si>
    <t>ZtIPO323_112260</t>
  </si>
  <si>
    <t>G_11226</t>
  </si>
  <si>
    <t>ZtIPO323_112270</t>
  </si>
  <si>
    <t>G_11228</t>
  </si>
  <si>
    <t>ZtIPO323_112280</t>
  </si>
  <si>
    <t>G_11227</t>
  </si>
  <si>
    <t>ZtIPO323_112290</t>
  </si>
  <si>
    <t>G_11229</t>
  </si>
  <si>
    <t>ZtIPO323_112300</t>
  </si>
  <si>
    <t>G_11230</t>
  </si>
  <si>
    <t>ZtIPO323_112310</t>
  </si>
  <si>
    <t>G_11232</t>
  </si>
  <si>
    <t>ZtIPO323_112320</t>
  </si>
  <si>
    <t>G_11231</t>
  </si>
  <si>
    <t>ZtIPO323_112330</t>
  </si>
  <si>
    <t>G_11233</t>
  </si>
  <si>
    <t>ZtIPO323_112340</t>
  </si>
  <si>
    <t>G_11234</t>
  </si>
  <si>
    <t>ZtIPO323_112350</t>
  </si>
  <si>
    <t>G_11235</t>
  </si>
  <si>
    <t>ZtIPO323_112360</t>
  </si>
  <si>
    <t>G_11236</t>
  </si>
  <si>
    <t>ZtIPO323_112370</t>
  </si>
  <si>
    <t>G_11237</t>
  </si>
  <si>
    <t>ZtIPO323_112380</t>
  </si>
  <si>
    <t>G_11238</t>
  </si>
  <si>
    <t>ZtIPO323_112390</t>
  </si>
  <si>
    <t>G_11239</t>
  </si>
  <si>
    <t>ZtIPO323_112400</t>
  </si>
  <si>
    <t>G_11240</t>
  </si>
  <si>
    <t>ZtIPO323_112410</t>
  </si>
  <si>
    <t>G_11241</t>
  </si>
  <si>
    <t>ZtIPO323_112420</t>
  </si>
  <si>
    <t>G_11242</t>
  </si>
  <si>
    <t>ZtIPO323_112430</t>
  </si>
  <si>
    <t>G_11243</t>
  </si>
  <si>
    <t>ZtIPO323_112440</t>
  </si>
  <si>
    <t>G_11245</t>
  </si>
  <si>
    <t>ZtIPO323_112450</t>
  </si>
  <si>
    <t>G_11244</t>
  </si>
  <si>
    <t>ZtIPO323_112460</t>
  </si>
  <si>
    <t>G_11246</t>
  </si>
  <si>
    <t>ZtIPO323_112470</t>
  </si>
  <si>
    <t>G_11247</t>
  </si>
  <si>
    <t>ZtIPO323_112480</t>
  </si>
  <si>
    <t>G_11248</t>
  </si>
  <si>
    <t>ZtIPO323_112490</t>
  </si>
  <si>
    <t>G_11249</t>
  </si>
  <si>
    <t>ZtIPO323_112500</t>
  </si>
  <si>
    <t>G_11250</t>
  </si>
  <si>
    <t>ZtIPO323_112510</t>
  </si>
  <si>
    <t>G_11251</t>
  </si>
  <si>
    <t>ZtIPO323_112520</t>
  </si>
  <si>
    <t>G_11252</t>
  </si>
  <si>
    <t>ZtIPO323_112530</t>
  </si>
  <si>
    <t>G_11253</t>
  </si>
  <si>
    <t>ZtIPO323_112540</t>
  </si>
  <si>
    <t>G_11254</t>
  </si>
  <si>
    <t>ZtIPO323_112550</t>
  </si>
  <si>
    <t>G_11255</t>
  </si>
  <si>
    <t>ZtIPO323_112560</t>
  </si>
  <si>
    <t>G_11256</t>
  </si>
  <si>
    <t>ZtIPO323_112570</t>
  </si>
  <si>
    <t>G_11257</t>
  </si>
  <si>
    <t>ZtIPO323_112580</t>
  </si>
  <si>
    <t>G_11258</t>
  </si>
  <si>
    <t>ZtIPO323_112590</t>
  </si>
  <si>
    <t>G_11259</t>
  </si>
  <si>
    <t>ZtIPO323_112600</t>
  </si>
  <si>
    <t>G_11260</t>
  </si>
  <si>
    <t>ZtIPO323_112610</t>
  </si>
  <si>
    <t>G_11261</t>
  </si>
  <si>
    <t>ZtIPO323_112620</t>
  </si>
  <si>
    <t>G_11262</t>
  </si>
  <si>
    <t>ZtIPO323_112630</t>
  </si>
  <si>
    <t>G_11263</t>
  </si>
  <si>
    <t>ZtIPO323_112640</t>
  </si>
  <si>
    <t>G_11264</t>
  </si>
  <si>
    <t>ZtIPO323_112650</t>
  </si>
  <si>
    <t>G_11265</t>
  </si>
  <si>
    <t>ZtIPO323_112660</t>
  </si>
  <si>
    <t>G_11266</t>
  </si>
  <si>
    <t>ZtIPO323_112670</t>
  </si>
  <si>
    <t>G_11267</t>
  </si>
  <si>
    <t>ZtIPO323_112680</t>
  </si>
  <si>
    <t>G_11268</t>
  </si>
  <si>
    <t>ZtIPO323_112690</t>
  </si>
  <si>
    <t>G_11269</t>
  </si>
  <si>
    <t>ZtIPO323_112700</t>
  </si>
  <si>
    <t>G_11271</t>
  </si>
  <si>
    <t>ZtIPO323_112710</t>
  </si>
  <si>
    <t>G_11272</t>
  </si>
  <si>
    <t>ZtIPO323_112720</t>
  </si>
  <si>
    <t>G_11273</t>
  </si>
  <si>
    <t>ZtIPO323_112730</t>
  </si>
  <si>
    <t>G_11270</t>
  </si>
  <si>
    <t>ZtIPO323_112740</t>
  </si>
  <si>
    <t>G_11274</t>
  </si>
  <si>
    <t>ZtIPO323_112750</t>
  </si>
  <si>
    <t>G_11275</t>
  </si>
  <si>
    <t>ZtIPO323_112760</t>
  </si>
  <si>
    <t>G_11276</t>
  </si>
  <si>
    <t>ZtIPO323_112770</t>
  </si>
  <si>
    <t>G_11277</t>
  </si>
  <si>
    <t>ZtIPO323_112780</t>
  </si>
  <si>
    <t>G_11278</t>
  </si>
  <si>
    <t>ZtIPO323_112790</t>
  </si>
  <si>
    <t>G_11279</t>
  </si>
  <si>
    <t>ZtIPO323_112800</t>
  </si>
  <si>
    <t>G_11280</t>
  </si>
  <si>
    <t>ZtIPO323_112810</t>
  </si>
  <si>
    <t>G_11281</t>
  </si>
  <si>
    <t>ZtIPO323_112820</t>
  </si>
  <si>
    <t>G_11282</t>
  </si>
  <si>
    <t>ZtIPO323_112830</t>
  </si>
  <si>
    <t>G_11283</t>
  </si>
  <si>
    <t>ZtIPO323_112840</t>
  </si>
  <si>
    <t>G_11284</t>
  </si>
  <si>
    <t>ZtIPO323_112850</t>
  </si>
  <si>
    <t>G_11285</t>
  </si>
  <si>
    <t>ZtIPO323_112860</t>
  </si>
  <si>
    <t>G_11286</t>
  </si>
  <si>
    <t>ZtIPO323_112870</t>
  </si>
  <si>
    <t>G_11287</t>
  </si>
  <si>
    <t>ZtIPO323_112880</t>
  </si>
  <si>
    <t>G_11288</t>
  </si>
  <si>
    <t>ZtIPO323_112890</t>
  </si>
  <si>
    <t>G_11289</t>
  </si>
  <si>
    <t>ZtIPO323_112900</t>
  </si>
  <si>
    <t>G_11290</t>
  </si>
  <si>
    <t>ZtIPO323_112910</t>
  </si>
  <si>
    <t>G_11291</t>
  </si>
  <si>
    <t>ZtIPO323_112920</t>
  </si>
  <si>
    <t>G_11292</t>
  </si>
  <si>
    <t>ZtIPO323_112930</t>
  </si>
  <si>
    <t>G_11293</t>
  </si>
  <si>
    <t>ZtIPO323_112940</t>
  </si>
  <si>
    <t>G_11294</t>
  </si>
  <si>
    <t>ZtIPO323_112950</t>
  </si>
  <si>
    <t>G_11295</t>
  </si>
  <si>
    <t>ZtIPO323_112960</t>
  </si>
  <si>
    <t>G_11296</t>
  </si>
  <si>
    <t>ZtIPO323_112970</t>
  </si>
  <si>
    <t>G_11297</t>
  </si>
  <si>
    <t>ZtIPO323_112980</t>
  </si>
  <si>
    <t>G_11298</t>
  </si>
  <si>
    <t>ZtIPO323_112990</t>
  </si>
  <si>
    <t>G_11299</t>
  </si>
  <si>
    <t>ZtIPO323_113000</t>
  </si>
  <si>
    <t>G_11300</t>
  </si>
  <si>
    <t>ZtIPO323_113010</t>
  </si>
  <si>
    <t>G_11301</t>
  </si>
  <si>
    <t>ZtIPO323_113020</t>
  </si>
  <si>
    <t>G_11302</t>
  </si>
  <si>
    <t>ZtIPO323_113030</t>
  </si>
  <si>
    <t>G_11303</t>
  </si>
  <si>
    <t>ZtIPO323_113040</t>
  </si>
  <si>
    <t>G_11304</t>
  </si>
  <si>
    <t>ZtIPO323_113050</t>
  </si>
  <si>
    <t>G_11305</t>
  </si>
  <si>
    <t>ZtIPO323_113060</t>
  </si>
  <si>
    <t>G_11306</t>
  </si>
  <si>
    <t>ZtIPO323_113070</t>
  </si>
  <si>
    <t>G_11307</t>
  </si>
  <si>
    <t>ZtIPO323_113080</t>
  </si>
  <si>
    <t>G_11308</t>
  </si>
  <si>
    <t>ZtIPO323_113090</t>
  </si>
  <si>
    <t>G_11309</t>
  </si>
  <si>
    <t>ZtIPO323_113100</t>
  </si>
  <si>
    <t>G_11310</t>
  </si>
  <si>
    <t>ZtIPO323_113110</t>
  </si>
  <si>
    <t>G_11311</t>
  </si>
  <si>
    <t>ZtIPO323_113120</t>
  </si>
  <si>
    <t>G_11312</t>
  </si>
  <si>
    <t>ZtIPO323_113130</t>
  </si>
  <si>
    <t>G_11313</t>
  </si>
  <si>
    <t>ZtIPO323_113140</t>
  </si>
  <si>
    <t>G_11314</t>
  </si>
  <si>
    <t>ZtIPO323_113150</t>
  </si>
  <si>
    <t>G_11315</t>
  </si>
  <si>
    <t>ZtIPO323_113160</t>
  </si>
  <si>
    <t>G_11316</t>
  </si>
  <si>
    <t>ZtIPO323_113170</t>
  </si>
  <si>
    <t>G_11317</t>
  </si>
  <si>
    <t>ZtIPO323_113180</t>
  </si>
  <si>
    <t>G_11318</t>
  </si>
  <si>
    <t>ZtIPO323_113190</t>
  </si>
  <si>
    <t>G_11319</t>
  </si>
  <si>
    <t>ZtIPO323_113200</t>
  </si>
  <si>
    <t>G_11320</t>
  </si>
  <si>
    <t>ZtIPO323_113210</t>
  </si>
  <si>
    <t>G_11321</t>
  </si>
  <si>
    <t>ZtIPO323_113220</t>
  </si>
  <si>
    <t>G_11322</t>
  </si>
  <si>
    <t>ZtIPO323_113230</t>
  </si>
  <si>
    <t>G_11323</t>
  </si>
  <si>
    <t>ZtIPO323_113240</t>
  </si>
  <si>
    <t>G_11324</t>
  </si>
  <si>
    <t>ZtIPO323_113250</t>
  </si>
  <si>
    <t>G_11325</t>
  </si>
  <si>
    <t>ZtIPO323_113260</t>
  </si>
  <si>
    <t>G_11326</t>
  </si>
  <si>
    <t>ZtIPO323_113270</t>
  </si>
  <si>
    <t>G_11327</t>
  </si>
  <si>
    <t>ZtIPO323_113280</t>
  </si>
  <si>
    <t>G_11328</t>
  </si>
  <si>
    <t>ZtIPO323_113290</t>
  </si>
  <si>
    <t>G_11329</t>
  </si>
  <si>
    <t>ZtIPO323_113300</t>
  </si>
  <si>
    <t>G_11330</t>
  </si>
  <si>
    <t>ZtIPO323_113310</t>
  </si>
  <si>
    <t>G_11331</t>
  </si>
  <si>
    <t>ZtIPO323_113320</t>
  </si>
  <si>
    <t>G_11332</t>
  </si>
  <si>
    <t>ZtIPO323_113330</t>
  </si>
  <si>
    <t>G_11333</t>
  </si>
  <si>
    <t>ZtIPO323_113340</t>
  </si>
  <si>
    <t>G_11335</t>
  </si>
  <si>
    <t>ZtIPO323_113350</t>
  </si>
  <si>
    <t>G_11334</t>
  </si>
  <si>
    <t>ZtIPO323_113360</t>
  </si>
  <si>
    <t>G_11336</t>
  </si>
  <si>
    <t>ZtIPO323_113370</t>
  </si>
  <si>
    <t>G_11337</t>
  </si>
  <si>
    <t>ZtIPO323_113380</t>
  </si>
  <si>
    <t>G_11338</t>
  </si>
  <si>
    <t>ZtIPO323_113390</t>
  </si>
  <si>
    <t>G_11339</t>
  </si>
  <si>
    <t>ZtIPO323_113400</t>
  </si>
  <si>
    <t>G_11340</t>
  </si>
  <si>
    <t>ZtIPO323_113410</t>
  </si>
  <si>
    <t>G_11341</t>
  </si>
  <si>
    <t>ZtIPO323_113420</t>
  </si>
  <si>
    <t>G_11342</t>
  </si>
  <si>
    <t>ZtIPO323_113430</t>
  </si>
  <si>
    <t>G_11344</t>
  </si>
  <si>
    <t>ZtIPO323_113440</t>
  </si>
  <si>
    <t>G_11345</t>
  </si>
  <si>
    <t>ZtIPO323_113450</t>
  </si>
  <si>
    <t>G_11343</t>
  </si>
  <si>
    <t>ZtIPO323_113460</t>
  </si>
  <si>
    <t>G_11346</t>
  </si>
  <si>
    <t>ZtIPO323_113470</t>
  </si>
  <si>
    <t>G_11347</t>
  </si>
  <si>
    <t>ZtIPO323_113480</t>
  </si>
  <si>
    <t>G_11348</t>
  </si>
  <si>
    <t>ZtIPO323_113490</t>
  </si>
  <si>
    <t>G_11349</t>
  </si>
  <si>
    <t>ZtIPO323_113500</t>
  </si>
  <si>
    <t>G_11350</t>
  </si>
  <si>
    <t>ZtIPO323_113510</t>
  </si>
  <si>
    <t>G_11351</t>
  </si>
  <si>
    <t>ZtIPO323_113520</t>
  </si>
  <si>
    <t>G_11352</t>
  </si>
  <si>
    <t>ZtIPO323_113530</t>
  </si>
  <si>
    <t>G_11353</t>
  </si>
  <si>
    <t>ZtIPO323_113540</t>
  </si>
  <si>
    <t>G_11354</t>
  </si>
  <si>
    <t>ZtIPO323_113550</t>
  </si>
  <si>
    <t>G_11355</t>
  </si>
  <si>
    <t>ZtIPO323_113560</t>
  </si>
  <si>
    <t>G_11356</t>
  </si>
  <si>
    <t>ZtIPO323_113570</t>
  </si>
  <si>
    <t>G_11357</t>
  </si>
  <si>
    <t>ZtIPO323_113580</t>
  </si>
  <si>
    <t>G_11358</t>
  </si>
  <si>
    <t>ZtIPO323_113590</t>
  </si>
  <si>
    <t>G_11359</t>
  </si>
  <si>
    <t>ZtIPO323_113600</t>
  </si>
  <si>
    <t>G_11360</t>
  </si>
  <si>
    <t>ZtIPO323_113610</t>
  </si>
  <si>
    <t>G_11361</t>
  </si>
  <si>
    <t>ZtIPO323_113620</t>
  </si>
  <si>
    <t>G_11362</t>
  </si>
  <si>
    <t>ZtIPO323_113630</t>
  </si>
  <si>
    <t>G_11363</t>
  </si>
  <si>
    <t>ZtIPO323_113640</t>
  </si>
  <si>
    <t>G_11364</t>
  </si>
  <si>
    <t>ZtIPO323_113650</t>
  </si>
  <si>
    <t>G_11365</t>
  </si>
  <si>
    <t>ZtIPO323_113660</t>
  </si>
  <si>
    <t>G_11366</t>
  </si>
  <si>
    <t>ZtIPO323_113670</t>
  </si>
  <si>
    <t>G_11367</t>
  </si>
  <si>
    <t>ZtIPO323_113680</t>
  </si>
  <si>
    <t>G_11368</t>
  </si>
  <si>
    <t>ZtIPO323_113690</t>
  </si>
  <si>
    <t>G_11369</t>
  </si>
  <si>
    <t>ZtIPO323_113700</t>
  </si>
  <si>
    <t>G_11370</t>
  </si>
  <si>
    <t>ZtIPO323_113710</t>
  </si>
  <si>
    <t>G_11371</t>
  </si>
  <si>
    <t>ZtIPO323_113720</t>
  </si>
  <si>
    <t>G_11372</t>
  </si>
  <si>
    <t>ZtIPO323_113730</t>
  </si>
  <si>
    <t>G_11373</t>
  </si>
  <si>
    <t>ZtIPO323_113740</t>
  </si>
  <si>
    <t>G_11374</t>
  </si>
  <si>
    <t>ZtIPO323_113750</t>
  </si>
  <si>
    <t>G_11375</t>
  </si>
  <si>
    <t>ZtIPO323_113760</t>
  </si>
  <si>
    <t>G_11376</t>
  </si>
  <si>
    <t>ZtIPO323_113770</t>
  </si>
  <si>
    <t>G_11377</t>
  </si>
  <si>
    <t>ZtIPO323_113780</t>
  </si>
  <si>
    <t>G_11378</t>
  </si>
  <si>
    <t>ZtIPO323_113790</t>
  </si>
  <si>
    <t>G_11379</t>
  </si>
  <si>
    <t>ZtIPO323_113800</t>
  </si>
  <si>
    <t>G_11380</t>
  </si>
  <si>
    <t>ZtIPO323_113810</t>
  </si>
  <si>
    <t>G_11381</t>
  </si>
  <si>
    <t>ZtIPO323_113820</t>
  </si>
  <si>
    <t>G_11382</t>
  </si>
  <si>
    <t>ZtIPO323_113830</t>
  </si>
  <si>
    <t>G_11383</t>
  </si>
  <si>
    <t>ZtIPO323_113840</t>
  </si>
  <si>
    <t>G_11384</t>
  </si>
  <si>
    <t>ZtIPO323_113850</t>
  </si>
  <si>
    <t>G_11385</t>
  </si>
  <si>
    <t>ZtIPO323_113860</t>
  </si>
  <si>
    <t>G_11386</t>
  </si>
  <si>
    <t>ZtIPO323_113870</t>
  </si>
  <si>
    <t>G_11387</t>
  </si>
  <si>
    <t>ZtIPO323_113880</t>
  </si>
  <si>
    <t>G_11388</t>
  </si>
  <si>
    <t>ZtIPO323_113890</t>
  </si>
  <si>
    <t>G_11389</t>
  </si>
  <si>
    <t>ZtIPO323_113900</t>
  </si>
  <si>
    <t>G_11390</t>
  </si>
  <si>
    <t>ZtIPO323_113910</t>
  </si>
  <si>
    <t>G_11391</t>
  </si>
  <si>
    <t>ZtIPO323_113920</t>
  </si>
  <si>
    <t>G_11392</t>
  </si>
  <si>
    <t>ZtIPO323_113930</t>
  </si>
  <si>
    <t>G_11393</t>
  </si>
  <si>
    <t>ZtIPO323_113940</t>
  </si>
  <si>
    <t>G_11394</t>
  </si>
  <si>
    <t>ZtIPO323_113950</t>
  </si>
  <si>
    <t>G_11395</t>
  </si>
  <si>
    <t>ZtIPO323_113960</t>
  </si>
  <si>
    <t>G_11396</t>
  </si>
  <si>
    <t>ZtIPO323_113970</t>
  </si>
  <si>
    <t>G_11397</t>
  </si>
  <si>
    <t>ZtIPO323_113980</t>
  </si>
  <si>
    <t>G_11398</t>
  </si>
  <si>
    <t>ZtIPO323_113990</t>
  </si>
  <si>
    <t>G_11399</t>
  </si>
  <si>
    <t>ZtIPO323_114000</t>
  </si>
  <si>
    <t>G_11400</t>
  </si>
  <si>
    <t>ZtIPO323_114010</t>
  </si>
  <si>
    <t>G_11401</t>
  </si>
  <si>
    <t>ZtIPO323_114020</t>
  </si>
  <si>
    <t>G_11402</t>
  </si>
  <si>
    <t>ZtIPO323_114030</t>
  </si>
  <si>
    <t>G_11403</t>
  </si>
  <si>
    <t>ZtIPO323_114040</t>
  </si>
  <si>
    <t>G_11404</t>
  </si>
  <si>
    <t>ZtIPO323_114050</t>
  </si>
  <si>
    <t>G_11405</t>
  </si>
  <si>
    <t>ZtIPO323_114060</t>
  </si>
  <si>
    <t>G_11406</t>
  </si>
  <si>
    <t>ZtIPO323_114070</t>
  </si>
  <si>
    <t>G_11407</t>
  </si>
  <si>
    <t>ZtIPO323_114080</t>
  </si>
  <si>
    <t>G_11408</t>
  </si>
  <si>
    <t>ZtIPO323_114090</t>
  </si>
  <si>
    <t>G_11409</t>
  </si>
  <si>
    <t>ZtIPO323_114100</t>
  </si>
  <si>
    <t>G_11410</t>
  </si>
  <si>
    <t>ZtIPO323_114110</t>
  </si>
  <si>
    <t>G_11411</t>
  </si>
  <si>
    <t>ZtIPO323_114120</t>
  </si>
  <si>
    <t>G_11412</t>
  </si>
  <si>
    <t>ZtIPO323_114130</t>
  </si>
  <si>
    <t>G_11413</t>
  </si>
  <si>
    <t>ZtIPO323_114140</t>
  </si>
  <si>
    <t>G_11414</t>
  </si>
  <si>
    <t>ZtIPO323_114150</t>
  </si>
  <si>
    <t>G_11415</t>
  </si>
  <si>
    <t>ZtIPO323_114160</t>
  </si>
  <si>
    <t>G_11416</t>
  </si>
  <si>
    <t>ZtIPO323_114170</t>
  </si>
  <si>
    <t>G_11417</t>
  </si>
  <si>
    <t>ZtIPO323_114180</t>
  </si>
  <si>
    <t>G_11418</t>
  </si>
  <si>
    <t>ZtIPO323_114190</t>
  </si>
  <si>
    <t>G_11419</t>
  </si>
  <si>
    <t>ZtIPO323_114200</t>
  </si>
  <si>
    <t>G_11420</t>
  </si>
  <si>
    <t>ZtIPO323_114210</t>
  </si>
  <si>
    <t>G_11421</t>
  </si>
  <si>
    <t>ZtIPO323_114220</t>
  </si>
  <si>
    <t>G_11422</t>
  </si>
  <si>
    <t>ZtIPO323_114230</t>
  </si>
  <si>
    <t>G_11423</t>
  </si>
  <si>
    <t>ZtIPO323_114240</t>
  </si>
  <si>
    <t>G_11424</t>
  </si>
  <si>
    <t>ZtIPO323_114250</t>
  </si>
  <si>
    <t>G_11426</t>
  </si>
  <si>
    <t>ZtIPO323_114260</t>
  </si>
  <si>
    <t>G_11425</t>
  </si>
  <si>
    <t>ZtIPO323_114270</t>
  </si>
  <si>
    <t>G_11427</t>
  </si>
  <si>
    <t>ZtIPO323_114280</t>
  </si>
  <si>
    <t>G_11428</t>
  </si>
  <si>
    <t>ZtIPO323_114290</t>
  </si>
  <si>
    <t>G_11429</t>
  </si>
  <si>
    <t>ZtIPO323_114300</t>
  </si>
  <si>
    <t>G_11430</t>
  </si>
  <si>
    <t>ZtIPO323_114310</t>
  </si>
  <si>
    <t>G_11431</t>
  </si>
  <si>
    <t>ZtIPO323_114320</t>
  </si>
  <si>
    <t>G_11432</t>
  </si>
  <si>
    <t>ZtIPO323_114330</t>
  </si>
  <si>
    <t>G_11433</t>
  </si>
  <si>
    <t>ZtIPO323_114340</t>
  </si>
  <si>
    <t>G_11434</t>
  </si>
  <si>
    <t>ZtIPO323_114350</t>
  </si>
  <si>
    <t>G_11435</t>
  </si>
  <si>
    <t>ZtIPO323_114360</t>
  </si>
  <si>
    <t>G_11436</t>
  </si>
  <si>
    <t>ZtIPO323_114370</t>
  </si>
  <si>
    <t>G_11437</t>
  </si>
  <si>
    <t>ZtIPO323_114380</t>
  </si>
  <si>
    <t>G_11438</t>
  </si>
  <si>
    <t>ZtIPO323_114390</t>
  </si>
  <si>
    <t>G_11439</t>
  </si>
  <si>
    <t>ZtIPO323_114400</t>
  </si>
  <si>
    <t>G_11440</t>
  </si>
  <si>
    <t>ZtIPO323_114410</t>
  </si>
  <si>
    <t>G_11441</t>
  </si>
  <si>
    <t>ZtIPO323_114420</t>
  </si>
  <si>
    <t>G_11442</t>
  </si>
  <si>
    <t>ZtIPO323_114430</t>
  </si>
  <si>
    <t>G_11443</t>
  </si>
  <si>
    <t>ZtIPO323_114440</t>
  </si>
  <si>
    <t>G_11444</t>
  </si>
  <si>
    <t>ZtIPO323_114450</t>
  </si>
  <si>
    <t>G_11445</t>
  </si>
  <si>
    <t>ZtIPO323_114460</t>
  </si>
  <si>
    <t>G_11446</t>
  </si>
  <si>
    <t>ZtIPO323_114470</t>
  </si>
  <si>
    <t>G_11447</t>
  </si>
  <si>
    <t>ZtIPO323_114480</t>
  </si>
  <si>
    <t>G_11448</t>
  </si>
  <si>
    <t>ZtIPO323_114490</t>
  </si>
  <si>
    <t>G_11449</t>
  </si>
  <si>
    <t>ZtIPO323_114500</t>
  </si>
  <si>
    <t>G_11450</t>
  </si>
  <si>
    <t>ZtIPO323_114510</t>
  </si>
  <si>
    <t>G_11451</t>
  </si>
  <si>
    <t>ZtIPO323_114520</t>
  </si>
  <si>
    <t>G_11452</t>
  </si>
  <si>
    <t>ZtIPO323_114530</t>
  </si>
  <si>
    <t>G_11453</t>
  </si>
  <si>
    <t>ZtIPO323_114540</t>
  </si>
  <si>
    <t>G_11454</t>
  </si>
  <si>
    <t>ZtIPO323_114550</t>
  </si>
  <si>
    <t>G_11455</t>
  </si>
  <si>
    <t>ZtIPO323_114560</t>
  </si>
  <si>
    <t>G_11456</t>
  </si>
  <si>
    <t>ZtIPO323_114570</t>
  </si>
  <si>
    <t>G_11457</t>
  </si>
  <si>
    <t>ZtIPO323_114580</t>
  </si>
  <si>
    <t>G_11458</t>
  </si>
  <si>
    <t>ZtIPO323_114590</t>
  </si>
  <si>
    <t>G_11459</t>
  </si>
  <si>
    <t>ZtIPO323_114600</t>
  </si>
  <si>
    <t>G_11460</t>
  </si>
  <si>
    <t>ZtIPO323_114610</t>
  </si>
  <si>
    <t>G_11461</t>
  </si>
  <si>
    <t>ZtIPO323_114620</t>
  </si>
  <si>
    <t>G_11462</t>
  </si>
  <si>
    <t>ZtIPO323_114630</t>
  </si>
  <si>
    <t>G_11463</t>
  </si>
  <si>
    <t>ZtIPO323_114640</t>
  </si>
  <si>
    <t>G_11465</t>
  </si>
  <si>
    <t>ZtIPO323_114650</t>
  </si>
  <si>
    <t>G_11464</t>
  </si>
  <si>
    <t>ZtIPO323_114660</t>
  </si>
  <si>
    <t>G_11466</t>
  </si>
  <si>
    <t>ZtIPO323_114670</t>
  </si>
  <si>
    <t>G_11467</t>
  </si>
  <si>
    <t>ZtIPO323_114680</t>
  </si>
  <si>
    <t>G_11468</t>
  </si>
  <si>
    <t>ZtIPO323_114690</t>
  </si>
  <si>
    <t>G_11469</t>
  </si>
  <si>
    <t>ZtIPO323_114700</t>
  </si>
  <si>
    <t>G_11470</t>
  </si>
  <si>
    <t>ZtIPO323_114710</t>
  </si>
  <si>
    <t>G_11472</t>
  </si>
  <si>
    <t>ZtIPO323_114720</t>
  </si>
  <si>
    <t>G_11471</t>
  </si>
  <si>
    <t>ZtIPO323_114730</t>
  </si>
  <si>
    <t>G_11473</t>
  </si>
  <si>
    <t>ZtIPO323_114740</t>
  </si>
  <si>
    <t>G_11474</t>
  </si>
  <si>
    <t>ZtIPO323_114750</t>
  </si>
  <si>
    <t>G_11475</t>
  </si>
  <si>
    <t>ZtIPO323_114760</t>
  </si>
  <si>
    <t>G_11476</t>
  </si>
  <si>
    <t>ZtIPO323_114770</t>
  </si>
  <si>
    <t>G_11477</t>
  </si>
  <si>
    <t>ZtIPO323_114780</t>
  </si>
  <si>
    <t>G_11478</t>
  </si>
  <si>
    <t>ZtIPO323_114790</t>
  </si>
  <si>
    <t>G_11479</t>
  </si>
  <si>
    <t>ZtIPO323_114800</t>
  </si>
  <si>
    <t>G_11480</t>
  </si>
  <si>
    <t>ZtIPO323_114810</t>
  </si>
  <si>
    <t>G_11481</t>
  </si>
  <si>
    <t>ZtIPO323_114820</t>
  </si>
  <si>
    <t>G_11482</t>
  </si>
  <si>
    <t>ZtIPO323_114830</t>
  </si>
  <si>
    <t>G_11483</t>
  </si>
  <si>
    <t>ZtIPO323_114840</t>
  </si>
  <si>
    <t>G_11484</t>
  </si>
  <si>
    <t>ZtIPO323_114850</t>
  </si>
  <si>
    <t>G_11485</t>
  </si>
  <si>
    <t>ZtIPO323_114860</t>
  </si>
  <si>
    <t>G_11486</t>
  </si>
  <si>
    <t>ZtIPO323_114870</t>
  </si>
  <si>
    <t>G_11487</t>
  </si>
  <si>
    <t>ZtIPO323_114880</t>
  </si>
  <si>
    <t>G_11488</t>
  </si>
  <si>
    <t>ZtIPO323_114890</t>
  </si>
  <si>
    <t>G_11489</t>
  </si>
  <si>
    <t>ZtIPO323_114900</t>
  </si>
  <si>
    <t>G_11490</t>
  </si>
  <si>
    <t>ZtIPO323_114910</t>
  </si>
  <si>
    <t>G_11491</t>
  </si>
  <si>
    <t>ZtIPO323_114920</t>
  </si>
  <si>
    <t>G_11492</t>
  </si>
  <si>
    <t>ZtIPO323_114930</t>
  </si>
  <si>
    <t>G_11493</t>
  </si>
  <si>
    <t>ZtIPO323_114940</t>
  </si>
  <si>
    <t>G_11494</t>
  </si>
  <si>
    <t>ZtIPO323_114950</t>
  </si>
  <si>
    <t>G_11495</t>
  </si>
  <si>
    <t>ZtIPO323_114960</t>
  </si>
  <si>
    <t>G_11496</t>
  </si>
  <si>
    <t>ZtIPO323_114970</t>
  </si>
  <si>
    <t>G_11497</t>
  </si>
  <si>
    <t>ZtIPO323_114980</t>
  </si>
  <si>
    <t>G_11498</t>
  </si>
  <si>
    <t>ZtIPO323_114990</t>
  </si>
  <si>
    <t>G_11499</t>
  </si>
  <si>
    <t>ZtIPO323_115000</t>
  </si>
  <si>
    <t>G_11500</t>
  </si>
  <si>
    <t>ZtIPO323_115010</t>
  </si>
  <si>
    <t>G_11501</t>
  </si>
  <si>
    <t>ZtIPO323_115020</t>
  </si>
  <si>
    <t>G_11502</t>
  </si>
  <si>
    <t>ZtIPO323_115030</t>
  </si>
  <si>
    <t>G_11503</t>
  </si>
  <si>
    <t>ZtIPO323_115040</t>
  </si>
  <si>
    <t>G_11504</t>
  </si>
  <si>
    <t>ZtIPO323_115050</t>
  </si>
  <si>
    <t>G_11505</t>
  </si>
  <si>
    <t>ZtIPO323_115060</t>
  </si>
  <si>
    <t>G_11506</t>
  </si>
  <si>
    <t>ZtIPO323_115070</t>
  </si>
  <si>
    <t>G_11507</t>
  </si>
  <si>
    <t>ZtIPO323_115080</t>
  </si>
  <si>
    <t>G_11508</t>
  </si>
  <si>
    <t>ZtIPO323_115090</t>
  </si>
  <si>
    <t>G_11509</t>
  </si>
  <si>
    <t>ZtIPO323_115100</t>
  </si>
  <si>
    <t>G_11510</t>
  </si>
  <si>
    <t>ZtIPO323_115110</t>
  </si>
  <si>
    <t>G_11511</t>
  </si>
  <si>
    <t>ZtIPO323_115120</t>
  </si>
  <si>
    <t>G_11512</t>
  </si>
  <si>
    <t>ZtIPO323_115130</t>
  </si>
  <si>
    <t>G_11513</t>
  </si>
  <si>
    <t>ZtIPO323_115140</t>
  </si>
  <si>
    <t>G_11514</t>
  </si>
  <si>
    <t>ZtIPO323_115150</t>
  </si>
  <si>
    <t>G_11515</t>
  </si>
  <si>
    <t>ZtIPO323_115160</t>
  </si>
  <si>
    <t>G_11516</t>
  </si>
  <si>
    <t>ZtIPO323_115170</t>
  </si>
  <si>
    <t>G_11517</t>
  </si>
  <si>
    <t>ZtIPO323_115180</t>
  </si>
  <si>
    <t>G_11518</t>
  </si>
  <si>
    <t>ZtIPO323_115190</t>
  </si>
  <si>
    <t>G_11519</t>
  </si>
  <si>
    <t>ZtIPO323_115200</t>
  </si>
  <si>
    <t>G_11520</t>
  </si>
  <si>
    <t>ZtIPO323_115210</t>
  </si>
  <si>
    <t>G_11521</t>
  </si>
  <si>
    <t>ZtIPO323_115220</t>
  </si>
  <si>
    <t>G_11522</t>
  </si>
  <si>
    <t>ZtIPO323_115230</t>
  </si>
  <si>
    <t>G_11523</t>
  </si>
  <si>
    <t>ZtIPO323_115240</t>
  </si>
  <si>
    <t>G_11524</t>
  </si>
  <si>
    <t>ZtIPO323_115250</t>
  </si>
  <si>
    <t>G_11525</t>
  </si>
  <si>
    <t>ZtIPO323_115260</t>
  </si>
  <si>
    <t>G_11526</t>
  </si>
  <si>
    <t>ZtIPO323_115270</t>
  </si>
  <si>
    <t>G_11527</t>
  </si>
  <si>
    <t>ZtIPO323_115280</t>
  </si>
  <si>
    <t>G_11528</t>
  </si>
  <si>
    <t>ZtIPO323_115290</t>
  </si>
  <si>
    <t>G_11529</t>
  </si>
  <si>
    <t>ZtIPO323_115300</t>
  </si>
  <si>
    <t>G_11530</t>
  </si>
  <si>
    <t>ZtIPO323_115310</t>
  </si>
  <si>
    <t>G_11531</t>
  </si>
  <si>
    <t>ZtIPO323_115320</t>
  </si>
  <si>
    <t>G_11532</t>
  </si>
  <si>
    <t>ZtIPO323_115330</t>
  </si>
  <si>
    <t>G_11533</t>
  </si>
  <si>
    <t>ZtIPO323_115340</t>
  </si>
  <si>
    <t>G_11534</t>
  </si>
  <si>
    <t>ZtIPO323_115350</t>
  </si>
  <si>
    <t>G_11535</t>
  </si>
  <si>
    <t>ZtIPO323_115360</t>
  </si>
  <si>
    <t>G_11536</t>
  </si>
  <si>
    <t>ZtIPO323_115370</t>
  </si>
  <si>
    <t>G_11537</t>
  </si>
  <si>
    <t>ZtIPO323_115380</t>
  </si>
  <si>
    <t>G_11538</t>
  </si>
  <si>
    <t>ZtIPO323_115390</t>
  </si>
  <si>
    <t>G_11539</t>
  </si>
  <si>
    <t>ZtIPO323_115400</t>
  </si>
  <si>
    <t>G_11540</t>
  </si>
  <si>
    <t>ZtIPO323_115410</t>
  </si>
  <si>
    <t>G_11541</t>
  </si>
  <si>
    <t>ZtIPO323_115420</t>
  </si>
  <si>
    <t>G_11543</t>
  </si>
  <si>
    <t>ZtIPO323_115430</t>
  </si>
  <si>
    <t>G_11542</t>
  </si>
  <si>
    <t>ZtIPO323_115440</t>
  </si>
  <si>
    <t>G_11544</t>
  </si>
  <si>
    <t>ZtIPO323_115450</t>
  </si>
  <si>
    <t>G_11545</t>
  </si>
  <si>
    <t>ZtIPO323_115460</t>
  </si>
  <si>
    <t>G_11546</t>
  </si>
  <si>
    <t>ZtIPO323_115470</t>
  </si>
  <si>
    <t>G_11548</t>
  </si>
  <si>
    <t>ZtIPO323_115480</t>
  </si>
  <si>
    <t>G_11547</t>
  </si>
  <si>
    <t>ZtIPO323_115490</t>
  </si>
  <si>
    <t>G_11549</t>
  </si>
  <si>
    <t>ZtIPO323_115500</t>
  </si>
  <si>
    <t>G_11550</t>
  </si>
  <si>
    <t>ZtIPO323_115510</t>
  </si>
  <si>
    <t>G_11551</t>
  </si>
  <si>
    <t>ZtIPO323_115520</t>
  </si>
  <si>
    <t>G_11552</t>
  </si>
  <si>
    <t>ZtIPO323_115530</t>
  </si>
  <si>
    <t>G_11553</t>
  </si>
  <si>
    <t>ZtIPO323_115540</t>
  </si>
  <si>
    <t>G_11554</t>
  </si>
  <si>
    <t>ZtIPO323_115550</t>
  </si>
  <si>
    <t>G_11555</t>
  </si>
  <si>
    <t>ZtIPO323_115560</t>
  </si>
  <si>
    <t>G_11556</t>
  </si>
  <si>
    <t>ZtIPO323_115570</t>
  </si>
  <si>
    <t>G_11557</t>
  </si>
  <si>
    <t>ZtIPO323_115580</t>
  </si>
  <si>
    <t>G_11558</t>
  </si>
  <si>
    <t>ZtIPO323_115590</t>
  </si>
  <si>
    <t>G_11559</t>
  </si>
  <si>
    <t>ZtIPO323_115600</t>
  </si>
  <si>
    <t>G_11560</t>
  </si>
  <si>
    <t>ZtIPO323_115610</t>
  </si>
  <si>
    <t>G_11561</t>
  </si>
  <si>
    <t>ZtIPO323_115620</t>
  </si>
  <si>
    <t>G_11562</t>
  </si>
  <si>
    <t>ZtIPO323_115630</t>
  </si>
  <si>
    <t>G_11563</t>
  </si>
  <si>
    <t>ZtIPO323_115640</t>
  </si>
  <si>
    <t>G_11564</t>
  </si>
  <si>
    <t>ZtIPO323_115650</t>
  </si>
  <si>
    <t>G_11565</t>
  </si>
  <si>
    <t>ZtIPO323_115660</t>
  </si>
  <si>
    <t>G_11566</t>
  </si>
  <si>
    <t>ZtIPO323_115670</t>
  </si>
  <si>
    <t>G_11567</t>
  </si>
  <si>
    <t>ZtIPO323_115680</t>
  </si>
  <si>
    <t>G_11568</t>
  </si>
  <si>
    <t>ZtIPO323_115690</t>
  </si>
  <si>
    <t>G_11569</t>
  </si>
  <si>
    <t>ZtIPO323_115700</t>
  </si>
  <si>
    <t>G_11570</t>
  </si>
  <si>
    <t>ZtIPO323_115710</t>
  </si>
  <si>
    <t>G_11571</t>
  </si>
  <si>
    <t>ZtIPO323_115720</t>
  </si>
  <si>
    <t>G_11572</t>
  </si>
  <si>
    <t>ZtIPO323_115730</t>
  </si>
  <si>
    <t>G_11573</t>
  </si>
  <si>
    <t>ZtIPO323_115740</t>
  </si>
  <si>
    <t>G_11574</t>
  </si>
  <si>
    <t>ZtIPO323_115750</t>
  </si>
  <si>
    <t>G_11575</t>
  </si>
  <si>
    <t>ZtIPO323_115760</t>
  </si>
  <si>
    <t>G_11576</t>
  </si>
  <si>
    <t>ZtIPO323_115770</t>
  </si>
  <si>
    <t>G_11577</t>
  </si>
  <si>
    <t>ZtIPO323_115780</t>
  </si>
  <si>
    <t>G_11578</t>
  </si>
  <si>
    <t>ZtIPO323_115790</t>
  </si>
  <si>
    <t>G_11579</t>
  </si>
  <si>
    <t>ZtIPO323_115800</t>
  </si>
  <si>
    <t>G_11580</t>
  </si>
  <si>
    <t>ZtIPO323_115810</t>
  </si>
  <si>
    <t>G_11581</t>
  </si>
  <si>
    <t>ZtIPO323_115820</t>
  </si>
  <si>
    <t>G_11582</t>
  </si>
  <si>
    <t>ZtIPO323_115830</t>
  </si>
  <si>
    <t>G_11583</t>
  </si>
  <si>
    <t>ZtIPO323_115840</t>
  </si>
  <si>
    <t>G_11584</t>
  </si>
  <si>
    <t>ZtIPO323_115850</t>
  </si>
  <si>
    <t>G_11585</t>
  </si>
  <si>
    <t>ZtIPO323_115860</t>
  </si>
  <si>
    <t>G_11586</t>
  </si>
  <si>
    <t>ZtIPO323_115870</t>
  </si>
  <si>
    <t>G_11587</t>
  </si>
  <si>
    <t>ZtIPO323_115880</t>
  </si>
  <si>
    <t>G_11588</t>
  </si>
  <si>
    <t>ZtIPO323_115890</t>
  </si>
  <si>
    <t>G_11589</t>
  </si>
  <si>
    <t>ZtIPO323_115900</t>
  </si>
  <si>
    <t>G_11590</t>
  </si>
  <si>
    <t>ZtIPO323_115910</t>
  </si>
  <si>
    <t>G_11591</t>
  </si>
  <si>
    <t>ZtIPO323_115920</t>
  </si>
  <si>
    <t>G_11592</t>
  </si>
  <si>
    <t>ZtIPO323_115930</t>
  </si>
  <si>
    <t>G_11593</t>
  </si>
  <si>
    <t>ZtIPO323_115940</t>
  </si>
  <si>
    <t>G_11594</t>
  </si>
  <si>
    <t>ZtIPO323_115950</t>
  </si>
  <si>
    <t>G_11595</t>
  </si>
  <si>
    <t>ZtIPO323_115960</t>
  </si>
  <si>
    <t>G_11596</t>
  </si>
  <si>
    <t>ZtIPO323_115970</t>
  </si>
  <si>
    <t>G_11597</t>
  </si>
  <si>
    <t>ZtIPO323_115980</t>
  </si>
  <si>
    <t>G_11598</t>
  </si>
  <si>
    <t>ZtIPO323_115990</t>
  </si>
  <si>
    <t>G_11599</t>
  </si>
  <si>
    <t>ZtIPO323_116000</t>
  </si>
  <si>
    <t>G_11600</t>
  </si>
  <si>
    <t>ZtIPO323_116010</t>
  </si>
  <si>
    <t>G_11601</t>
  </si>
  <si>
    <t>ZtIPO323_116020</t>
  </si>
  <si>
    <t>G_11602</t>
  </si>
  <si>
    <t>ZtIPO323_116030</t>
  </si>
  <si>
    <t>G_11603</t>
  </si>
  <si>
    <t>ZtIPO323_116040</t>
  </si>
  <si>
    <t>G_11604</t>
  </si>
  <si>
    <t>ZtIPO323_116050</t>
  </si>
  <si>
    <t>G_11605</t>
  </si>
  <si>
    <t>ZtIPO323_116060</t>
  </si>
  <si>
    <t>G_11606</t>
  </si>
  <si>
    <t>ZtIPO323_116070</t>
  </si>
  <si>
    <t>G_11607</t>
  </si>
  <si>
    <t>ZtIPO323_116080</t>
  </si>
  <si>
    <t>G_11608</t>
  </si>
  <si>
    <t>ZtIPO323_116090</t>
  </si>
  <si>
    <t>G_11609</t>
  </si>
  <si>
    <t>ZtIPO323_116100</t>
  </si>
  <si>
    <t>G_11610</t>
  </si>
  <si>
    <t>ZtIPO323_116110</t>
  </si>
  <si>
    <t>G_11611</t>
  </si>
  <si>
    <t>ZtIPO323_116120</t>
  </si>
  <si>
    <t>G_11612</t>
  </si>
  <si>
    <t>ZtIPO323_116130</t>
  </si>
  <si>
    <t>G_11613</t>
  </si>
  <si>
    <t>ZtIPO323_116140</t>
  </si>
  <si>
    <t>G_11614</t>
  </si>
  <si>
    <t>ZtIPO323_116150</t>
  </si>
  <si>
    <t>G_11615</t>
  </si>
  <si>
    <t>ZtIPO323_116160</t>
  </si>
  <si>
    <t>G_11616</t>
  </si>
  <si>
    <t>ZtIPO323_116170</t>
  </si>
  <si>
    <t>G_11617</t>
  </si>
  <si>
    <t>ZtIPO323_116180</t>
  </si>
  <si>
    <t>G_11618</t>
  </si>
  <si>
    <t>ZtIPO323_116190</t>
  </si>
  <si>
    <t>G_11619</t>
  </si>
  <si>
    <t>ZtIPO323_116200</t>
  </si>
  <si>
    <t>G_11620</t>
  </si>
  <si>
    <t>ZtIPO323_116210</t>
  </si>
  <si>
    <t>G_11621</t>
  </si>
  <si>
    <t>ZtIPO323_116220</t>
  </si>
  <si>
    <t>G_11622</t>
  </si>
  <si>
    <t>ZtIPO323_116230</t>
  </si>
  <si>
    <t>G_11623</t>
  </si>
  <si>
    <t>ZtIPO323_116240</t>
  </si>
  <si>
    <t>G_11624</t>
  </si>
  <si>
    <t>ZtIPO323_116250</t>
  </si>
  <si>
    <t>ZtIPO323_116260</t>
  </si>
  <si>
    <t>G_11626</t>
  </si>
  <si>
    <t>ZtIPO323_116270</t>
  </si>
  <si>
    <t>G_11627</t>
  </si>
  <si>
    <t>ZtIPO323_116280</t>
  </si>
  <si>
    <t>G_11628</t>
  </si>
  <si>
    <t>ZtIPO323_116290</t>
  </si>
  <si>
    <t>G_11629</t>
  </si>
  <si>
    <t>ZtIPO323_116300</t>
  </si>
  <si>
    <t>G_11630</t>
  </si>
  <si>
    <t>ZtIPO323_116310</t>
  </si>
  <si>
    <t>G_11631</t>
  </si>
  <si>
    <t>ZtIPO323_116320</t>
  </si>
  <si>
    <t>G_11632</t>
  </si>
  <si>
    <t>ZtIPO323_116330</t>
  </si>
  <si>
    <t>G_11634</t>
  </si>
  <si>
    <t>ZtIPO323_116340</t>
  </si>
  <si>
    <t>G_11633</t>
  </si>
  <si>
    <t>ZtIPO323_116350</t>
  </si>
  <si>
    <t>G_11635</t>
  </si>
  <si>
    <t>ZtIPO323_116360</t>
  </si>
  <si>
    <t>G_11636</t>
  </si>
  <si>
    <t>ZtIPO323_116370</t>
  </si>
  <si>
    <t>G_11637</t>
  </si>
  <si>
    <t>ZtIPO323_116380</t>
  </si>
  <si>
    <t>G_11638</t>
  </si>
  <si>
    <t>ZtIPO323_116390</t>
  </si>
  <si>
    <t>G_11639</t>
  </si>
  <si>
    <t>ZtIPO323_116400</t>
  </si>
  <si>
    <t>G_11640</t>
  </si>
  <si>
    <t>ZtIPO323_116410</t>
  </si>
  <si>
    <t>G_11641</t>
  </si>
  <si>
    <t>ZtIPO323_116420</t>
  </si>
  <si>
    <t>G_11642</t>
  </si>
  <si>
    <t>ZtIPO323_116430</t>
  </si>
  <si>
    <t>G_11643</t>
  </si>
  <si>
    <t>ZtIPO323_116440</t>
  </si>
  <si>
    <t>G_11644</t>
  </si>
  <si>
    <t>ZtIPO323_116450</t>
  </si>
  <si>
    <t>G_11645</t>
  </si>
  <si>
    <t>ZtIPO323_116460</t>
  </si>
  <si>
    <t>G_11646</t>
  </si>
  <si>
    <t>ZtIPO323_116470</t>
  </si>
  <si>
    <t>G_11647</t>
  </si>
  <si>
    <t>ZtIPO323_116480</t>
  </si>
  <si>
    <t>G_11648</t>
  </si>
  <si>
    <t>ZtIPO323_116490</t>
  </si>
  <si>
    <t>G_11650</t>
  </si>
  <si>
    <t>ZtIPO323_116500</t>
  </si>
  <si>
    <t>G_11649</t>
  </si>
  <si>
    <t>ZtIPO323_116510</t>
  </si>
  <si>
    <t>G_11651</t>
  </si>
  <si>
    <t>ZtIPO323_116520</t>
  </si>
  <si>
    <t>G_11652</t>
  </si>
  <si>
    <t>ZtIPO323_116530</t>
  </si>
  <si>
    <t>G_11653</t>
  </si>
  <si>
    <t>ZtIPO323_116540</t>
  </si>
  <si>
    <t>G_11654</t>
  </si>
  <si>
    <t>ZtIPO323_116550</t>
  </si>
  <si>
    <t>G_11655</t>
  </si>
  <si>
    <t>ZtIPO323_116560</t>
  </si>
  <si>
    <t>G_11656</t>
  </si>
  <si>
    <t>ZtIPO323_116570</t>
  </si>
  <si>
    <t>G_11657</t>
  </si>
  <si>
    <t>ZtIPO323_116580</t>
  </si>
  <si>
    <t>G_11658</t>
  </si>
  <si>
    <t>ZtIPO323_116590</t>
  </si>
  <si>
    <t>G_11659</t>
  </si>
  <si>
    <t>ZtIPO323_116600</t>
  </si>
  <si>
    <t>G_11660</t>
  </si>
  <si>
    <t>ZtIPO323_116610</t>
  </si>
  <si>
    <t>G_11661</t>
  </si>
  <si>
    <t>ZtIPO323_116620</t>
  </si>
  <si>
    <t>G_11662</t>
  </si>
  <si>
    <t>ZtIPO323_116630</t>
  </si>
  <si>
    <t>G_11664</t>
  </si>
  <si>
    <t>ZtIPO323_116640</t>
  </si>
  <si>
    <t>G_11663</t>
  </si>
  <si>
    <t>ZtIPO323_116650</t>
  </si>
  <si>
    <t>G_11665</t>
  </si>
  <si>
    <t>ZtIPO323_116660</t>
  </si>
  <si>
    <t>G_11666</t>
  </si>
  <si>
    <t>ZtIPO323_116670</t>
  </si>
  <si>
    <t>G_11667</t>
  </si>
  <si>
    <t>ZtIPO323_116680</t>
  </si>
  <si>
    <t>G_11668</t>
  </si>
  <si>
    <t>ZtIPO323_116690</t>
  </si>
  <si>
    <t>G_11669</t>
  </si>
  <si>
    <t>ZtIPO323_116700</t>
  </si>
  <si>
    <t>G_11670</t>
  </si>
  <si>
    <t>ZtIPO323_116710</t>
  </si>
  <si>
    <t>G_11671</t>
  </si>
  <si>
    <t>ZtIPO323_116720</t>
  </si>
  <si>
    <t>G_11672</t>
  </si>
  <si>
    <t>ZtIPO323_116730</t>
  </si>
  <si>
    <t>G_11673</t>
  </si>
  <si>
    <t>ZtIPO323_116740</t>
  </si>
  <si>
    <t>G_11674</t>
  </si>
  <si>
    <t>ZtIPO323_116750</t>
  </si>
  <si>
    <t>G_11675</t>
  </si>
  <si>
    <t>ZtIPO323_116760</t>
  </si>
  <si>
    <t>G_11676</t>
  </si>
  <si>
    <t>ZtIPO323_116770</t>
  </si>
  <si>
    <t>G_11677</t>
  </si>
  <si>
    <t>ZtIPO323_116780</t>
  </si>
  <si>
    <t>G_11678</t>
  </si>
  <si>
    <t>ZtIPO323_116790</t>
  </si>
  <si>
    <t>G_11679</t>
  </si>
  <si>
    <t>ZtIPO323_116800</t>
  </si>
  <si>
    <t>G_11681</t>
  </si>
  <si>
    <t>ZtIPO323_116810</t>
  </si>
  <si>
    <t>G_11680</t>
  </si>
  <si>
    <t>ZtIPO323_116820</t>
  </si>
  <si>
    <t>G_11684</t>
  </si>
  <si>
    <t>ZtIPO323_116830</t>
  </si>
  <si>
    <t>G_11683</t>
  </si>
  <si>
    <t>ZtIPO323_116840</t>
  </si>
  <si>
    <t>G_11682</t>
  </si>
  <si>
    <t>ZtIPO323_116850</t>
  </si>
  <si>
    <t>G_11685</t>
  </si>
  <si>
    <t>ZtIPO323_116860</t>
  </si>
  <si>
    <t>G_11686</t>
  </si>
  <si>
    <t>ZtIPO323_116870</t>
  </si>
  <si>
    <t>G_11687</t>
  </si>
  <si>
    <t>ZtIPO323_116880</t>
  </si>
  <si>
    <t>G_11688</t>
  </si>
  <si>
    <t>ZtIPO323_116890</t>
  </si>
  <si>
    <t>G_11689</t>
  </si>
  <si>
    <t>ZtIPO323_116900</t>
  </si>
  <si>
    <t>G_11690</t>
  </si>
  <si>
    <t>ZtIPO323_116910</t>
  </si>
  <si>
    <t>G_11691</t>
  </si>
  <si>
    <t>ZtIPO323_116920</t>
  </si>
  <si>
    <t>G_11693</t>
  </si>
  <si>
    <t>ZtIPO323_116930</t>
  </si>
  <si>
    <t>G_11692</t>
  </si>
  <si>
    <t>ZtIPO323_116940</t>
  </si>
  <si>
    <t>G_11694</t>
  </si>
  <si>
    <t>ZtIPO323_116950</t>
  </si>
  <si>
    <t>G_11696</t>
  </si>
  <si>
    <t>ZtIPO323_116960</t>
  </si>
  <si>
    <t>G_11695</t>
  </si>
  <si>
    <t>ZtIPO323_116970</t>
  </si>
  <si>
    <t>G_11697</t>
  </si>
  <si>
    <t>ZtIPO323_116980</t>
  </si>
  <si>
    <t>G_11698</t>
  </si>
  <si>
    <t>ZtIPO323_116990</t>
  </si>
  <si>
    <t>G_11699</t>
  </si>
  <si>
    <t>ZtIPO323_117000</t>
  </si>
  <si>
    <t>G_11700</t>
  </si>
  <si>
    <t>ZtIPO323_117010</t>
  </si>
  <si>
    <t>G_11701</t>
  </si>
  <si>
    <t>ZtIPO323_117020</t>
  </si>
  <si>
    <t>G_11702</t>
  </si>
  <si>
    <t>ZtIPO323_117030</t>
  </si>
  <si>
    <t>G_11703</t>
  </si>
  <si>
    <t>ZtIPO323_117040</t>
  </si>
  <si>
    <t>G_11704</t>
  </si>
  <si>
    <t>ZtIPO323_117050</t>
  </si>
  <si>
    <t>G_11705</t>
  </si>
  <si>
    <t>ZtIPO323_117060</t>
  </si>
  <si>
    <t>G_11706</t>
  </si>
  <si>
    <t>ZtIPO323_117070</t>
  </si>
  <si>
    <t>G_11707</t>
  </si>
  <si>
    <t>ZtIPO323_117080</t>
  </si>
  <si>
    <t>G_11708</t>
  </si>
  <si>
    <t>ZtIPO323_117090</t>
  </si>
  <si>
    <t>G_11709</t>
  </si>
  <si>
    <t>ZtIPO323_117100</t>
  </si>
  <si>
    <t>G_11710</t>
  </si>
  <si>
    <t>ZtIPO323_117110</t>
  </si>
  <si>
    <t>G_11711</t>
  </si>
  <si>
    <t>ZtIPO323_117120</t>
  </si>
  <si>
    <t>G_11712</t>
  </si>
  <si>
    <t>ZtIPO323_117130</t>
  </si>
  <si>
    <t>ZtIPO323_117140</t>
  </si>
  <si>
    <t>G_11714</t>
  </si>
  <si>
    <t>ZtIPO323_117150</t>
  </si>
  <si>
    <t>G_11715</t>
  </si>
  <si>
    <t>ZtIPO323_117160</t>
  </si>
  <si>
    <t>G_11716</t>
  </si>
  <si>
    <t>ZtIPO323_117170</t>
  </si>
  <si>
    <t>G_11717</t>
  </si>
  <si>
    <t>ZtIPO323_117180</t>
  </si>
  <si>
    <t>G_11718</t>
  </si>
  <si>
    <t>ZtIPO323_117190</t>
  </si>
  <si>
    <t>G_11719</t>
  </si>
  <si>
    <t>ZtIPO323_117200</t>
  </si>
  <si>
    <t>G_11720</t>
  </si>
  <si>
    <t>ZtIPO323_117210</t>
  </si>
  <si>
    <t>G_11721</t>
  </si>
  <si>
    <t>ZtIPO323_117220</t>
  </si>
  <si>
    <t>G_11722</t>
  </si>
  <si>
    <t>ZtIPO323_117230</t>
  </si>
  <si>
    <t>G_11723</t>
  </si>
  <si>
    <t>ZtIPO323_117240</t>
  </si>
  <si>
    <t>G_11724</t>
  </si>
  <si>
    <t>ZtIPO323_117250</t>
  </si>
  <si>
    <t>G_11725</t>
  </si>
  <si>
    <t>ZtIPO323_117260</t>
  </si>
  <si>
    <t>G_11726</t>
  </si>
  <si>
    <t>ZtIPO323_117270</t>
  </si>
  <si>
    <t>G_11727</t>
  </si>
  <si>
    <t>ZtIPO323_117280</t>
  </si>
  <si>
    <t>G_11728</t>
  </si>
  <si>
    <t>ZtIPO323_117290</t>
  </si>
  <si>
    <t>G_11729</t>
  </si>
  <si>
    <t>ZtIPO323_117300</t>
  </si>
  <si>
    <t>G_11730</t>
  </si>
  <si>
    <t>ZtIPO323_117310</t>
  </si>
  <si>
    <t>G_11731</t>
  </si>
  <si>
    <t>ZtIPO323_117320</t>
  </si>
  <si>
    <t>G_11732</t>
  </si>
  <si>
    <t>ZtIPO323_117330</t>
  </si>
  <si>
    <t>G_11733</t>
  </si>
  <si>
    <t>ZtIPO323_117340</t>
  </si>
  <si>
    <t>G_11734</t>
  </si>
  <si>
    <t>ZtIPO323_117350</t>
  </si>
  <si>
    <t>G_11735</t>
  </si>
  <si>
    <t>ZtIPO323_117360</t>
  </si>
  <si>
    <t>G_11736</t>
  </si>
  <si>
    <t>ZtIPO323_117370</t>
  </si>
  <si>
    <t>G_11737</t>
  </si>
  <si>
    <t>ZtIPO323_117380</t>
  </si>
  <si>
    <t>G_11738</t>
  </si>
  <si>
    <t>ZtIPO323_117390</t>
  </si>
  <si>
    <t>G_11739</t>
  </si>
  <si>
    <t>ZtIPO323_117400</t>
  </si>
  <si>
    <t>G_11740</t>
  </si>
  <si>
    <t>ZtIPO323_117410</t>
  </si>
  <si>
    <t>G_11741</t>
  </si>
  <si>
    <t>ZtIPO323_117420</t>
  </si>
  <si>
    <t>G_11742</t>
  </si>
  <si>
    <t>ZtIPO323_117430</t>
  </si>
  <si>
    <t>G_11743</t>
  </si>
  <si>
    <t>ZtIPO323_117440</t>
  </si>
  <si>
    <t>G_11744</t>
  </si>
  <si>
    <t>ZtIPO323_117450</t>
  </si>
  <si>
    <t>G_11745</t>
  </si>
  <si>
    <t>ZtIPO323_117460</t>
  </si>
  <si>
    <t>G_11746</t>
  </si>
  <si>
    <t>ZtIPO323_117470</t>
  </si>
  <si>
    <t>G_11747</t>
  </si>
  <si>
    <t>ZtIPO323_117480</t>
  </si>
  <si>
    <t>G_11748</t>
  </si>
  <si>
    <t>ZtIPO323_117490</t>
  </si>
  <si>
    <t>G_11749</t>
  </si>
  <si>
    <t>ZtIPO323_117500</t>
  </si>
  <si>
    <t>G_11750</t>
  </si>
  <si>
    <t>ZtIPO323_117510</t>
  </si>
  <si>
    <t>G_11751</t>
  </si>
  <si>
    <t>ZtIPO323_117520</t>
  </si>
  <si>
    <t>G_11752</t>
  </si>
  <si>
    <t>ZtIPO323_117530</t>
  </si>
  <si>
    <t>G_11753</t>
  </si>
  <si>
    <t>ZtIPO323_117540</t>
  </si>
  <si>
    <t>G_11754</t>
  </si>
  <si>
    <t>ZtIPO323_117550</t>
  </si>
  <si>
    <t>G_11755</t>
  </si>
  <si>
    <t>ZtIPO323_117560</t>
  </si>
  <si>
    <t>G_11756</t>
  </si>
  <si>
    <t>ZtIPO323_117570</t>
  </si>
  <si>
    <t>G_11757</t>
  </si>
  <si>
    <t>ZtIPO323_117580</t>
  </si>
  <si>
    <t>G_11758</t>
  </si>
  <si>
    <t>ZtIPO323_117590</t>
  </si>
  <si>
    <t>G_11759</t>
  </si>
  <si>
    <t>ZtIPO323_117600</t>
  </si>
  <si>
    <t>G_11760</t>
  </si>
  <si>
    <t>ZtIPO323_117610</t>
  </si>
  <si>
    <t>G_11761</t>
  </si>
  <si>
    <t>ZtIPO323_117620</t>
  </si>
  <si>
    <t>G_11762</t>
  </si>
  <si>
    <t>ZtIPO323_117630</t>
  </si>
  <si>
    <t>G_11763</t>
  </si>
  <si>
    <t>ZtIPO323_117640</t>
  </si>
  <si>
    <t>G_11764</t>
  </si>
  <si>
    <t>ZtIPO323_117650</t>
  </si>
  <si>
    <t>G_11765</t>
  </si>
  <si>
    <t>ZtIPO323_117660</t>
  </si>
  <si>
    <t>G_11766</t>
  </si>
  <si>
    <t>ZtIPO323_117670</t>
  </si>
  <si>
    <t>G_11767</t>
  </si>
  <si>
    <t>ZtIPO323_117680</t>
  </si>
  <si>
    <t>G_11768</t>
  </si>
  <si>
    <t>ZtIPO323_117690</t>
  </si>
  <si>
    <t>G_11769</t>
  </si>
  <si>
    <t>ZtIPO323_117700</t>
  </si>
  <si>
    <t>G_11771</t>
  </si>
  <si>
    <t>ZtIPO323_117710</t>
  </si>
  <si>
    <t>G_11770</t>
  </si>
  <si>
    <t>ZtIPO323_117720</t>
  </si>
  <si>
    <t>G_11772</t>
  </si>
  <si>
    <t>ZtIPO323_117730</t>
  </si>
  <si>
    <t>G_11773</t>
  </si>
  <si>
    <t>ZtIPO323_117740</t>
  </si>
  <si>
    <t>G_11774</t>
  </si>
  <si>
    <t>ZtIPO323_117750</t>
  </si>
  <si>
    <t>G_11775</t>
  </si>
  <si>
    <t>ZtIPO323_117760</t>
  </si>
  <si>
    <t>G_11776</t>
  </si>
  <si>
    <t>ZtIPO323_117770</t>
  </si>
  <si>
    <t>G_11777</t>
  </si>
  <si>
    <t>ZtIPO323_117780</t>
  </si>
  <si>
    <t>G_11778</t>
  </si>
  <si>
    <t>ZtIPO323_117790</t>
  </si>
  <si>
    <t>G_11779</t>
  </si>
  <si>
    <t>ZtIPO323_117800</t>
  </si>
  <si>
    <t>G_11780</t>
  </si>
  <si>
    <t>ZtIPO323_117810</t>
  </si>
  <si>
    <t>G_11781</t>
  </si>
  <si>
    <t>ZtIPO323_117820</t>
  </si>
  <si>
    <t>G_11782</t>
  </si>
  <si>
    <t>ZtIPO323_117830</t>
  </si>
  <si>
    <t>G_11783</t>
  </si>
  <si>
    <t>ZtIPO323_117840</t>
  </si>
  <si>
    <t>G_11784</t>
  </si>
  <si>
    <t>ZtIPO323_117850</t>
  </si>
  <si>
    <t>G_11785</t>
  </si>
  <si>
    <t>ZtIPO323_117860</t>
  </si>
  <si>
    <t>G_11786</t>
  </si>
  <si>
    <t>ZtIPO323_117870</t>
  </si>
  <si>
    <t>G_11787</t>
  </si>
  <si>
    <t>ZtIPO323_117880</t>
  </si>
  <si>
    <t>G_11788</t>
  </si>
  <si>
    <t>ZtIPO323_117890</t>
  </si>
  <si>
    <t>G_11789</t>
  </si>
  <si>
    <t>ZtIPO323_117900</t>
  </si>
  <si>
    <t>G_11790</t>
  </si>
  <si>
    <t>ZtIPO323_117910</t>
  </si>
  <si>
    <t>G_11791</t>
  </si>
  <si>
    <t>ZtIPO323_117920</t>
  </si>
  <si>
    <t>G_11792</t>
  </si>
  <si>
    <t>ZtIPO323_117930</t>
  </si>
  <si>
    <t>G_11793</t>
  </si>
  <si>
    <t>ZtIPO323_117940</t>
  </si>
  <si>
    <t>G_11794</t>
  </si>
  <si>
    <t>ZtIPO323_117950</t>
  </si>
  <si>
    <t>G_11795</t>
  </si>
  <si>
    <t>ZtIPO323_117960</t>
  </si>
  <si>
    <t>G_11796</t>
  </si>
  <si>
    <t>ZtIPO323_117970</t>
  </si>
  <si>
    <t>G_11797</t>
  </si>
  <si>
    <t>ZtIPO323_117980</t>
  </si>
  <si>
    <t>G_11798</t>
  </si>
  <si>
    <t>ZtIPO323_117990</t>
  </si>
  <si>
    <t>G_11799</t>
  </si>
  <si>
    <t>ZtIPO323_118000</t>
  </si>
  <si>
    <t>G_11800</t>
  </si>
  <si>
    <t>ZtIPO323_118010</t>
  </si>
  <si>
    <t>G_11801</t>
  </si>
  <si>
    <t>ZtIPO323_118020</t>
  </si>
  <si>
    <t>G_11802</t>
  </si>
  <si>
    <t>ZtIPO323_118030</t>
  </si>
  <si>
    <t>G_11803</t>
  </si>
  <si>
    <t>ZtIPO323_118040</t>
  </si>
  <si>
    <t>G_11804</t>
  </si>
  <si>
    <t>ZtIPO323_118050</t>
  </si>
  <si>
    <t>G_11805</t>
  </si>
  <si>
    <t>ZtIPO323_118060</t>
  </si>
  <si>
    <t>G_11806</t>
  </si>
  <si>
    <t>ZtIPO323_118070</t>
  </si>
  <si>
    <t>G_11807</t>
  </si>
  <si>
    <t>ZtIPO323_118080</t>
  </si>
  <si>
    <t>G_11808</t>
  </si>
  <si>
    <t>ZtIPO323_118090</t>
  </si>
  <si>
    <t>G_11809</t>
  </si>
  <si>
    <t>ZtIPO323_118100</t>
  </si>
  <si>
    <t>G_11810</t>
  </si>
  <si>
    <t>ZtIPO323_118110</t>
  </si>
  <si>
    <t>G_11811</t>
  </si>
  <si>
    <t>ZtIPO323_118120</t>
  </si>
  <si>
    <t>G_11812</t>
  </si>
  <si>
    <t>ZtIPO323_118130</t>
  </si>
  <si>
    <t>G_11813</t>
  </si>
  <si>
    <t>ZtIPO323_118140</t>
  </si>
  <si>
    <t>G_11814</t>
  </si>
  <si>
    <t>ZtIPO323_118150</t>
  </si>
  <si>
    <t>G_11815</t>
  </si>
  <si>
    <t>ZtIPO323_118160</t>
  </si>
  <si>
    <t>G_11816</t>
  </si>
  <si>
    <t>ZtIPO323_118170</t>
  </si>
  <si>
    <t>G_11817</t>
  </si>
  <si>
    <t>ZtIPO323_118180</t>
  </si>
  <si>
    <t>G_11818</t>
  </si>
  <si>
    <t>ZtIPO323_118190</t>
  </si>
  <si>
    <t>G_11819</t>
  </si>
  <si>
    <t>ZtIPO323_118200</t>
  </si>
  <si>
    <t>G_11820</t>
  </si>
  <si>
    <t>ZtIPO323_118210</t>
  </si>
  <si>
    <t>G_11821</t>
  </si>
  <si>
    <t>ZtIPO323_118220</t>
  </si>
  <si>
    <t>G_11822</t>
  </si>
  <si>
    <t>ZtIPO323_118230</t>
  </si>
  <si>
    <t>G_11823</t>
  </si>
  <si>
    <t>ZtIPO323_118240</t>
  </si>
  <si>
    <t>G_11824</t>
  </si>
  <si>
    <t>ZtIPO323_118250</t>
  </si>
  <si>
    <t>G_11825</t>
  </si>
  <si>
    <t>ZtIPO323_118260</t>
  </si>
  <si>
    <t>G_11826</t>
  </si>
  <si>
    <t>ZtIPO323_118270</t>
  </si>
  <si>
    <t>G_11828</t>
  </si>
  <si>
    <t>ZtIPO323_118280</t>
  </si>
  <si>
    <t>G_11827</t>
  </si>
  <si>
    <t>ZtIPO323_118290</t>
  </si>
  <si>
    <t>G_11829</t>
  </si>
  <si>
    <t>ZtIPO323_118300</t>
  </si>
  <si>
    <t>G_11830</t>
  </si>
  <si>
    <t>ZtIPO323_118310</t>
  </si>
  <si>
    <t>G_11831</t>
  </si>
  <si>
    <t>ZtIPO323_118320</t>
  </si>
  <si>
    <t>G_11832</t>
  </si>
  <si>
    <t>ZtIPO323_118330</t>
  </si>
  <si>
    <t>G_11833</t>
  </si>
  <si>
    <t>ZtIPO323_118340</t>
  </si>
  <si>
    <t>G_11834</t>
  </si>
  <si>
    <t>ZtIPO323_118350</t>
  </si>
  <si>
    <t>G_11835</t>
  </si>
  <si>
    <t>ZtIPO323_118360</t>
  </si>
  <si>
    <t>G_11836</t>
  </si>
  <si>
    <t>ZtIPO323_118370</t>
  </si>
  <si>
    <t>G_11837</t>
  </si>
  <si>
    <t>ZtIPO323_118380</t>
  </si>
  <si>
    <t>G_11838</t>
  </si>
  <si>
    <t>ZtIPO323_118390</t>
  </si>
  <si>
    <t>G_11839</t>
  </si>
  <si>
    <t>ZtIPO323_118400</t>
  </si>
  <si>
    <t>G_11840</t>
  </si>
  <si>
    <t>ZtIPO323_118410</t>
  </si>
  <si>
    <t>G_11841</t>
  </si>
  <si>
    <t>ZtIPO323_118420</t>
  </si>
  <si>
    <t>G_11842</t>
  </si>
  <si>
    <t>ZtIPO323_118430</t>
  </si>
  <si>
    <t>G_11843</t>
  </si>
  <si>
    <t>ZtIPO323_118440</t>
  </si>
  <si>
    <t>G_11844</t>
  </si>
  <si>
    <t>ZtIPO323_118450</t>
  </si>
  <si>
    <t>G_11845</t>
  </si>
  <si>
    <t>ZtIPO323_118460</t>
  </si>
  <si>
    <t>G_11846</t>
  </si>
  <si>
    <t>ZtIPO323_118470</t>
  </si>
  <si>
    <t>G_11847</t>
  </si>
  <si>
    <t>ZtIPO323_118480</t>
  </si>
  <si>
    <t>G_11848</t>
  </si>
  <si>
    <t>ZtIPO323_118490</t>
  </si>
  <si>
    <t>G_11849</t>
  </si>
  <si>
    <t>ZtIPO323_118500</t>
  </si>
  <si>
    <t>G_11850</t>
  </si>
  <si>
    <t>ZtIPO323_118510</t>
  </si>
  <si>
    <t>G_11851</t>
  </si>
  <si>
    <t>ZtIPO323_118520</t>
  </si>
  <si>
    <t>G_11852</t>
  </si>
  <si>
    <t>ZtIPO323_118530</t>
  </si>
  <si>
    <t>G_11853</t>
  </si>
  <si>
    <t>ZtIPO323_118540</t>
  </si>
  <si>
    <t>G_11854</t>
  </si>
  <si>
    <t>ZtIPO323_118550</t>
  </si>
  <si>
    <t>G_11855</t>
  </si>
  <si>
    <t>ZtIPO323_118560</t>
  </si>
  <si>
    <t>G_11856</t>
  </si>
  <si>
    <t>ZtIPO323_118570</t>
  </si>
  <si>
    <t>G_11857</t>
  </si>
  <si>
    <t>ZtIPO323_118580</t>
  </si>
  <si>
    <t>G_11858</t>
  </si>
  <si>
    <t>ZtIPO323_118590</t>
  </si>
  <si>
    <t>G_11859</t>
  </si>
  <si>
    <t>ZtIPO323_118600</t>
  </si>
  <si>
    <t>G_11860</t>
  </si>
  <si>
    <t>ZtIPO323_118610</t>
  </si>
  <si>
    <t>G_11861</t>
  </si>
  <si>
    <t>ZtIPO323_118620</t>
  </si>
  <si>
    <t>G_11862</t>
  </si>
  <si>
    <t>ZtIPO323_118630</t>
  </si>
  <si>
    <t>G_11864</t>
  </si>
  <si>
    <t>ZtIPO323_118640</t>
  </si>
  <si>
    <t>G_11863</t>
  </si>
  <si>
    <t>ZtIPO323_118650</t>
  </si>
  <si>
    <t>G_11865</t>
  </si>
  <si>
    <t>ZtIPO323_118660</t>
  </si>
  <si>
    <t>G_11866</t>
  </si>
  <si>
    <t>ZtIPO323_118670</t>
  </si>
  <si>
    <t>G_11867</t>
  </si>
  <si>
    <t>ZtIPO323_118680</t>
  </si>
  <si>
    <t>G_11868</t>
  </si>
  <si>
    <t>ZtIPO323_118690</t>
  </si>
  <si>
    <t>G_11869</t>
  </si>
  <si>
    <t>ZtIPO323_118700</t>
  </si>
  <si>
    <t>G_11870</t>
  </si>
  <si>
    <t>ZtIPO323_118710</t>
  </si>
  <si>
    <t>G_11871</t>
  </si>
  <si>
    <t>ZtIPO323_118720</t>
  </si>
  <si>
    <t>G_11872</t>
  </si>
  <si>
    <t>ZtIPO323_118730</t>
  </si>
  <si>
    <t>G_11873</t>
  </si>
  <si>
    <t>ZtIPO323_118740</t>
  </si>
  <si>
    <t>G_11874</t>
  </si>
  <si>
    <t>ZtIPO323_118750</t>
  </si>
  <si>
    <t>G_11875</t>
  </si>
  <si>
    <t>ZtIPO323_118760</t>
  </si>
  <si>
    <t>G_11876</t>
  </si>
  <si>
    <t>ZtIPO323_118770</t>
  </si>
  <si>
    <t>G_11878</t>
  </si>
  <si>
    <t>ZtIPO323_118780</t>
  </si>
  <si>
    <t>G_11877</t>
  </si>
  <si>
    <t>ZtIPO323_118790</t>
  </si>
  <si>
    <t>G_11879</t>
  </si>
  <si>
    <t>ZtIPO323_118800</t>
  </si>
  <si>
    <t>G_11880</t>
  </si>
  <si>
    <t>ZtIPO323_118810</t>
  </si>
  <si>
    <t>G_11881</t>
  </si>
  <si>
    <t>ZtIPO323_118820</t>
  </si>
  <si>
    <t>G_11882</t>
  </si>
  <si>
    <t>ZtIPO323_118830</t>
  </si>
  <si>
    <t>G_11883</t>
  </si>
  <si>
    <t>ZtIPO323_118840</t>
  </si>
  <si>
    <t>G_11884</t>
  </si>
  <si>
    <t>ZtIPO323_118850</t>
  </si>
  <si>
    <t>G_11885</t>
  </si>
  <si>
    <t>ZtIPO323_118860</t>
  </si>
  <si>
    <t>G_11886</t>
  </si>
  <si>
    <t>ZtIPO323_118870</t>
  </si>
  <si>
    <t>G_11887</t>
  </si>
  <si>
    <t>ZtIPO323_118880</t>
  </si>
  <si>
    <t>G_11888</t>
  </si>
  <si>
    <t>ZtIPO323_118890</t>
  </si>
  <si>
    <t>G_11889</t>
  </si>
  <si>
    <t>ZtIPO323_118900</t>
  </si>
  <si>
    <t>G_11890</t>
  </si>
  <si>
    <t>ZtIPO323_118910</t>
  </si>
  <si>
    <t>G_11891</t>
  </si>
  <si>
    <t>ZtIPO323_118920</t>
  </si>
  <si>
    <t>G_11892</t>
  </si>
  <si>
    <t>ZtIPO323_118930</t>
  </si>
  <si>
    <t>G_11893</t>
  </si>
  <si>
    <t>ZtIPO323_118940</t>
  </si>
  <si>
    <t>G_11894</t>
  </si>
  <si>
    <t>ZtIPO323_118950</t>
  </si>
  <si>
    <t>G_11895</t>
  </si>
  <si>
    <t>ZtIPO323_118960</t>
  </si>
  <si>
    <t>G_11896</t>
  </si>
  <si>
    <t>ZtIPO323_118970</t>
  </si>
  <si>
    <t>G_11897</t>
  </si>
  <si>
    <t>ZtIPO323_118980</t>
  </si>
  <si>
    <t>G_11898</t>
  </si>
  <si>
    <t>ZtIPO323_118990</t>
  </si>
  <si>
    <t>G_11899</t>
  </si>
  <si>
    <t>ZtIPO323_119000</t>
  </si>
  <si>
    <t>G_11900</t>
  </si>
  <si>
    <t>ZtIPO323_119010</t>
  </si>
  <si>
    <t>G_11901</t>
  </si>
  <si>
    <t>ZtIPO323_119020</t>
  </si>
  <si>
    <t>G_11902</t>
  </si>
  <si>
    <t>ZtIPO323_119030</t>
  </si>
  <si>
    <t>G_11903</t>
  </si>
  <si>
    <t>ZtIPO323_119040</t>
  </si>
  <si>
    <t>G_11904</t>
  </si>
  <si>
    <t>ZtIPO323_119050</t>
  </si>
  <si>
    <t>G_11905</t>
  </si>
  <si>
    <t>ZtIPO323_119060</t>
  </si>
  <si>
    <t>G_11906</t>
  </si>
  <si>
    <t>ZtIPO323_119070</t>
  </si>
  <si>
    <t>G_11907</t>
  </si>
  <si>
    <t>ZtIPO323_119080</t>
  </si>
  <si>
    <t>G_11908</t>
  </si>
  <si>
    <t>ZtIPO323_119090</t>
  </si>
  <si>
    <t>G_11909</t>
  </si>
  <si>
    <t>ZtIPO323_119100</t>
  </si>
  <si>
    <t>G_11910</t>
  </si>
  <si>
    <t>ZtIPO323_119110</t>
  </si>
  <si>
    <t>G_11911</t>
  </si>
  <si>
    <t>ZtIPO323_119120</t>
  </si>
  <si>
    <t>G_11912</t>
  </si>
  <si>
    <t>ZtIPO323_119130</t>
  </si>
  <si>
    <t>G_11913</t>
  </si>
  <si>
    <t>ZtIPO323_119140</t>
  </si>
  <si>
    <t>G_11914</t>
  </si>
  <si>
    <t>ZtIPO323_119150</t>
  </si>
  <si>
    <t>G_11915</t>
  </si>
  <si>
    <t>ZtIPO323_119160</t>
  </si>
  <si>
    <t>G_11916</t>
  </si>
  <si>
    <t>ZtIPO323_119170</t>
  </si>
  <si>
    <t>G_11917</t>
  </si>
  <si>
    <t>ZtIPO323_119180</t>
  </si>
  <si>
    <t>G_11918</t>
  </si>
  <si>
    <t>ZtIPO323_119190</t>
  </si>
  <si>
    <t>G_11919</t>
  </si>
  <si>
    <t>ZtIPO323_119200</t>
  </si>
  <si>
    <t>G_11920</t>
  </si>
  <si>
    <t>ZtIPO323_119210</t>
  </si>
  <si>
    <t>G_11921</t>
  </si>
  <si>
    <t>ZtIPO323_119220</t>
  </si>
  <si>
    <t>G_11923</t>
  </si>
  <si>
    <t>ZtIPO323_119230</t>
  </si>
  <si>
    <t>G_11922</t>
  </si>
  <si>
    <t>ZtIPO323_119240</t>
  </si>
  <si>
    <t>G_11924</t>
  </si>
  <si>
    <t>ZtIPO323_119250</t>
  </si>
  <si>
    <t>G_11925</t>
  </si>
  <si>
    <t>ZtIPO323_119260</t>
  </si>
  <si>
    <t>G_11926</t>
  </si>
  <si>
    <t>ZtIPO323_119270</t>
  </si>
  <si>
    <t>G_11927</t>
  </si>
  <si>
    <t>ZtIPO323_119280</t>
  </si>
  <si>
    <t>G_11929</t>
  </si>
  <si>
    <t>ZtIPO323_119290</t>
  </si>
  <si>
    <t>G_11928</t>
  </si>
  <si>
    <t>ZtIPO323_119300</t>
  </si>
  <si>
    <t>G_11930</t>
  </si>
  <si>
    <t>ZtIPO323_119310</t>
  </si>
  <si>
    <t>G_11931</t>
  </si>
  <si>
    <t>ZtIPO323_119320</t>
  </si>
  <si>
    <t>G_11932</t>
  </si>
  <si>
    <t>ZtIPO323_119330</t>
  </si>
  <si>
    <t>G_11933</t>
  </si>
  <si>
    <t>ZtIPO323_119340</t>
  </si>
  <si>
    <t>G_11934</t>
  </si>
  <si>
    <t>ZtIPO323_119350</t>
  </si>
  <si>
    <t>G_11935</t>
  </si>
  <si>
    <t>ZtIPO323_119360</t>
  </si>
  <si>
    <t>G_11936</t>
  </si>
  <si>
    <t>ZtIPO323_119370</t>
  </si>
  <si>
    <t>G_11937</t>
  </si>
  <si>
    <t>ZtIPO323_119380</t>
  </si>
  <si>
    <t>G_11938</t>
  </si>
  <si>
    <t>ZtIPO323_119390</t>
  </si>
  <si>
    <t>G_11939</t>
  </si>
  <si>
    <t>ZtIPO323_119400</t>
  </si>
  <si>
    <t>G_11940</t>
  </si>
  <si>
    <t>ZtIPO323_119410</t>
  </si>
  <si>
    <t>G_11941</t>
  </si>
  <si>
    <t>ZtIPO323_119420</t>
  </si>
  <si>
    <t>G_11942</t>
  </si>
  <si>
    <t>ZtIPO323_119430</t>
  </si>
  <si>
    <t>G_11943</t>
  </si>
  <si>
    <t>ZtIPO323_119440</t>
  </si>
  <si>
    <t>G_11944</t>
  </si>
  <si>
    <t>ZtIPO323_119450</t>
  </si>
  <si>
    <t>G_11945</t>
  </si>
  <si>
    <t>ZtIPO323_119460</t>
  </si>
  <si>
    <t>G_11946</t>
  </si>
  <si>
    <t>ZtIPO323_119470</t>
  </si>
  <si>
    <t>G_11947</t>
  </si>
  <si>
    <t>ZtIPO323_119480</t>
  </si>
  <si>
    <t>G_11948</t>
  </si>
  <si>
    <t>ZtIPO323_119490</t>
  </si>
  <si>
    <t>G_11949</t>
  </si>
  <si>
    <t>ZtIPO323_119500</t>
  </si>
  <si>
    <t>G_11950</t>
  </si>
  <si>
    <t>ZtIPO323_119510</t>
  </si>
  <si>
    <t>G_11951</t>
  </si>
  <si>
    <t>ZtIPO323_119520</t>
  </si>
  <si>
    <t>G_11952</t>
  </si>
  <si>
    <t>ZtIPO323_119530</t>
  </si>
  <si>
    <t>G_11953</t>
  </si>
  <si>
    <t>ZtIPO323_119540</t>
  </si>
  <si>
    <t>G_11954</t>
  </si>
  <si>
    <t>ZtIPO323_119550</t>
  </si>
  <si>
    <t>G_11955</t>
  </si>
  <si>
    <t>ZtIPO323_119560</t>
  </si>
  <si>
    <t>G_11956</t>
  </si>
  <si>
    <t>ZtIPO323_119570</t>
  </si>
  <si>
    <t>G_11957</t>
  </si>
  <si>
    <t>ZtIPO323_119580</t>
  </si>
  <si>
    <t>G_11958</t>
  </si>
  <si>
    <t>ZtIPO323_119590</t>
  </si>
  <si>
    <t>G_11959</t>
  </si>
  <si>
    <t>ZtIPO323_119600</t>
  </si>
  <si>
    <t>G_11960</t>
  </si>
  <si>
    <t>ZtIPO323_119610</t>
  </si>
  <si>
    <t>G_11961</t>
  </si>
  <si>
    <t>ZtIPO323_119620</t>
  </si>
  <si>
    <t>G_11962</t>
  </si>
  <si>
    <t>ZtIPO323_119630</t>
  </si>
  <si>
    <t>G_11963</t>
  </si>
  <si>
    <t>ZtIPO323_119640</t>
  </si>
  <si>
    <t>G_11964</t>
  </si>
  <si>
    <t>ZtIPO323_119650</t>
  </si>
  <si>
    <t>G_11965</t>
  </si>
  <si>
    <t>ZtIPO323_119660</t>
  </si>
  <si>
    <t>G_11966</t>
  </si>
  <si>
    <t>ZtIPO323_119670</t>
  </si>
  <si>
    <t>G_11967</t>
  </si>
  <si>
    <t>ZtIPO323_119680</t>
  </si>
  <si>
    <t>G_11968</t>
  </si>
  <si>
    <t>ZtIPO323_119690</t>
  </si>
  <si>
    <t>G_11969</t>
  </si>
  <si>
    <t>ZtIPO323_119700</t>
  </si>
  <si>
    <t>G_11970</t>
  </si>
  <si>
    <t>ZtIPO323_119710</t>
  </si>
  <si>
    <t>G_11971</t>
  </si>
  <si>
    <t>ZtIPO323_119720</t>
  </si>
  <si>
    <t>G_11972</t>
  </si>
  <si>
    <t>ZtIPO323_119730</t>
  </si>
  <si>
    <t>G_11973</t>
  </si>
  <si>
    <t>ZtIPO323_119740</t>
  </si>
  <si>
    <t>G_11974</t>
  </si>
  <si>
    <t>ZtIPO323_119750</t>
  </si>
  <si>
    <t>G_11975</t>
  </si>
  <si>
    <t>ZtIPO323_119760</t>
  </si>
  <si>
    <t>G_11976</t>
  </si>
  <si>
    <t>ZtIPO323_119770</t>
  </si>
  <si>
    <t>G_11977</t>
  </si>
  <si>
    <t>ZtIPO323_119780</t>
  </si>
  <si>
    <t>G_11978</t>
  </si>
  <si>
    <t>ZtIPO323_119790</t>
  </si>
  <si>
    <t>G_11979</t>
  </si>
  <si>
    <t>ZtIPO323_119800</t>
  </si>
  <si>
    <t>G_11980</t>
  </si>
  <si>
    <t>ZtIPO323_119810</t>
  </si>
  <si>
    <t>G_11981</t>
  </si>
  <si>
    <t>ZtIPO323_119820</t>
  </si>
  <si>
    <t>G_11982</t>
  </si>
  <si>
    <t>ZtIPO323_119830</t>
  </si>
  <si>
    <t>G_11983</t>
  </si>
  <si>
    <t>ZtIPO323_119840</t>
  </si>
  <si>
    <t>G_11984</t>
  </si>
  <si>
    <t>ZtIPO323_119850</t>
  </si>
  <si>
    <t>G_11985</t>
  </si>
  <si>
    <t>ZtIPO323_119860</t>
  </si>
  <si>
    <t>G_11986</t>
  </si>
  <si>
    <t>ZtIPO323_119870</t>
  </si>
  <si>
    <t>G_11987</t>
  </si>
  <si>
    <t>ZtIPO323_119880</t>
  </si>
  <si>
    <t>G_11988</t>
  </si>
  <si>
    <t>ZtIPO323_119890</t>
  </si>
  <si>
    <t>G_11989</t>
  </si>
  <si>
    <t>ZtIPO323_119900</t>
  </si>
  <si>
    <t>G_11990</t>
  </si>
  <si>
    <t>ZtIPO323_119910</t>
  </si>
  <si>
    <t>G_11991</t>
  </si>
  <si>
    <t>ZtIPO323_119920</t>
  </si>
  <si>
    <t>G_11992</t>
  </si>
  <si>
    <t>ZtIPO323_119930</t>
  </si>
  <si>
    <t>G_11993</t>
  </si>
  <si>
    <t>ZtIPO323_119940</t>
  </si>
  <si>
    <t>G_11994</t>
  </si>
  <si>
    <t>ZtIPO323_119950</t>
  </si>
  <si>
    <t>G_11995</t>
  </si>
  <si>
    <t>ZtIPO323_119960</t>
  </si>
  <si>
    <t>G_11996</t>
  </si>
  <si>
    <t>ZtIPO323_119970</t>
  </si>
  <si>
    <t>G_11997</t>
  </si>
  <si>
    <t>ZtIPO323_119980</t>
  </si>
  <si>
    <t>G_11998</t>
  </si>
  <si>
    <t>ZtIPO323_119990</t>
  </si>
  <si>
    <t>G_12000</t>
  </si>
  <si>
    <t>ZtIPO323_120000</t>
  </si>
  <si>
    <t>G_11999</t>
  </si>
  <si>
    <t>ZtIPO323_120010</t>
  </si>
  <si>
    <t>G_12001</t>
  </si>
  <si>
    <t>ZtIPO323_120020</t>
  </si>
  <si>
    <t>G_12002</t>
  </si>
  <si>
    <t>ZtIPO323_120030</t>
  </si>
  <si>
    <t>G_12003</t>
  </si>
  <si>
    <t>ZtIPO323_120040</t>
  </si>
  <si>
    <t>G_12004</t>
  </si>
  <si>
    <t>ZtIPO323_120050</t>
  </si>
  <si>
    <t>G_12005</t>
  </si>
  <si>
    <t>ZtIPO323_120060</t>
  </si>
  <si>
    <t>G_12006</t>
  </si>
  <si>
    <t>ZtIPO323_120070</t>
  </si>
  <si>
    <t>G_12007</t>
  </si>
  <si>
    <t>ZtIPO323_120080</t>
  </si>
  <si>
    <t>G_12008</t>
  </si>
  <si>
    <t>ZtIPO323_120090</t>
  </si>
  <si>
    <t>G_12009</t>
  </si>
  <si>
    <t>ZtIPO323_120100</t>
  </si>
  <si>
    <t>G_12010</t>
  </si>
  <si>
    <t>ZtIPO323_120110</t>
  </si>
  <si>
    <t>G_12011</t>
  </si>
  <si>
    <t>ZtIPO323_120120</t>
  </si>
  <si>
    <t>G_12012</t>
  </si>
  <si>
    <t>ZtIPO323_120130</t>
  </si>
  <si>
    <t>G_12013</t>
  </si>
  <si>
    <t>ZtIPO323_120140</t>
  </si>
  <si>
    <t>G_12014</t>
  </si>
  <si>
    <t>ZtIPO323_120150</t>
  </si>
  <si>
    <t>ZtIPO323_120160</t>
  </si>
  <si>
    <t>G_12016</t>
  </si>
  <si>
    <t>ZtIPO323_120170</t>
  </si>
  <si>
    <t>G_12017</t>
  </si>
  <si>
    <t>ZtIPO323_120180</t>
  </si>
  <si>
    <t>G_12018</t>
  </si>
  <si>
    <t>ZtIPO323_120190</t>
  </si>
  <si>
    <t>G_12019</t>
  </si>
  <si>
    <t>ZtIPO323_120200</t>
  </si>
  <si>
    <t>G_12020</t>
  </si>
  <si>
    <t>ZtIPO323_120210</t>
  </si>
  <si>
    <t>G_12021</t>
  </si>
  <si>
    <t>ZtIPO323_120220</t>
  </si>
  <si>
    <t>G_12022</t>
  </si>
  <si>
    <t>ZtIPO323_120230</t>
  </si>
  <si>
    <t>G_12023</t>
  </si>
  <si>
    <t>ZtIPO323_120240</t>
  </si>
  <si>
    <t>G_12024</t>
  </si>
  <si>
    <t>ZtIPO323_120250</t>
  </si>
  <si>
    <t>G_12025</t>
  </si>
  <si>
    <t>ZtIPO323_120260</t>
  </si>
  <si>
    <t>G_12026</t>
  </si>
  <si>
    <t>ZtIPO323_120270</t>
  </si>
  <si>
    <t>G_12027</t>
  </si>
  <si>
    <t>ZtIPO323_120280</t>
  </si>
  <si>
    <t>G_12028</t>
  </si>
  <si>
    <t>ZtIPO323_120290</t>
  </si>
  <si>
    <t>G_12029</t>
  </si>
  <si>
    <t>ZtIPO323_120300</t>
  </si>
  <si>
    <t>G_12030</t>
  </si>
  <si>
    <t>ZtIPO323_120310</t>
  </si>
  <si>
    <t>G_12031</t>
  </si>
  <si>
    <t>ZtIPO323_120320</t>
  </si>
  <si>
    <t>G_12032</t>
  </si>
  <si>
    <t>ZtIPO323_120330</t>
  </si>
  <si>
    <t>G_12033</t>
  </si>
  <si>
    <t>ZtIPO323_120340</t>
  </si>
  <si>
    <t>G_12034</t>
  </si>
  <si>
    <t>ZtIPO323_120350</t>
  </si>
  <si>
    <t>G_12035</t>
  </si>
  <si>
    <t>ZtIPO323_120360</t>
  </si>
  <si>
    <t>G_12036</t>
  </si>
  <si>
    <t>ZtIPO323_120370</t>
  </si>
  <si>
    <t>G_12037</t>
  </si>
  <si>
    <t>ZtIPO323_120380</t>
  </si>
  <si>
    <t>G_12038</t>
  </si>
  <si>
    <t>ZtIPO323_120390</t>
  </si>
  <si>
    <t>G_12039</t>
  </si>
  <si>
    <t>ZtIPO323_120400</t>
  </si>
  <si>
    <t>G_12040</t>
  </si>
  <si>
    <t>ZtIPO323_120410</t>
  </si>
  <si>
    <t>G_12041</t>
  </si>
  <si>
    <t>ZtIPO323_120420</t>
  </si>
  <si>
    <t>G_12042</t>
  </si>
  <si>
    <t>ZtIPO323_120430</t>
  </si>
  <si>
    <t>G_12043</t>
  </si>
  <si>
    <t>ZtIPO323_120440</t>
  </si>
  <si>
    <t>G_12044</t>
  </si>
  <si>
    <t>ZtIPO323_120450</t>
  </si>
  <si>
    <t>G_12045</t>
  </si>
  <si>
    <t>ZtIPO323_120460</t>
  </si>
  <si>
    <t>G_12046</t>
  </si>
  <si>
    <t>ZtIPO323_120470</t>
  </si>
  <si>
    <t>G_12047</t>
  </si>
  <si>
    <t>ZtIPO323_120480</t>
  </si>
  <si>
    <t>G_12048</t>
  </si>
  <si>
    <t>ZtIPO323_120490</t>
  </si>
  <si>
    <t>G_12049</t>
  </si>
  <si>
    <t>ZtIPO323_120500</t>
  </si>
  <si>
    <t>G_12050</t>
  </si>
  <si>
    <t>ZtIPO323_120510</t>
  </si>
  <si>
    <t>G_12051</t>
  </si>
  <si>
    <t>ZtIPO323_120520</t>
  </si>
  <si>
    <t>G_12052</t>
  </si>
  <si>
    <t>ZtIPO323_120530</t>
  </si>
  <si>
    <t>G_12053</t>
  </si>
  <si>
    <t>ZtIPO323_120540</t>
  </si>
  <si>
    <t>G_12054</t>
  </si>
  <si>
    <t>ZtIPO323_120550</t>
  </si>
  <si>
    <t>G_12055</t>
  </si>
  <si>
    <t>ZtIPO323_120560</t>
  </si>
  <si>
    <t>G_12056</t>
  </si>
  <si>
    <t>ZtIPO323_120570</t>
  </si>
  <si>
    <t>G_12057</t>
  </si>
  <si>
    <t>ZtIPO323_120580</t>
  </si>
  <si>
    <t>G_12058</t>
  </si>
  <si>
    <t>ZtIPO323_120590</t>
  </si>
  <si>
    <t>G_12059</t>
  </si>
  <si>
    <t>ZtIPO323_120600</t>
  </si>
  <si>
    <t>G_12060</t>
  </si>
  <si>
    <t>ZtIPO323_120610</t>
  </si>
  <si>
    <t>G_12061</t>
  </si>
  <si>
    <t>ZtIPO323_120620</t>
  </si>
  <si>
    <t>G_12062</t>
  </si>
  <si>
    <t>ZtIPO323_120630</t>
  </si>
  <si>
    <t>G_12063</t>
  </si>
  <si>
    <t>ZtIPO323_120640</t>
  </si>
  <si>
    <t>G_12064</t>
  </si>
  <si>
    <t>ZtIPO323_120650</t>
  </si>
  <si>
    <t>G_12065</t>
  </si>
  <si>
    <t>ZtIPO323_120660</t>
  </si>
  <si>
    <t>G_12066</t>
  </si>
  <si>
    <t>ZtIPO323_120670</t>
  </si>
  <si>
    <t>G_12067</t>
  </si>
  <si>
    <t>ZtIPO323_120680</t>
  </si>
  <si>
    <t>G_12068</t>
  </si>
  <si>
    <t>ZtIPO323_120690</t>
  </si>
  <si>
    <t>G_12069</t>
  </si>
  <si>
    <t>ZtIPO323_120700</t>
  </si>
  <si>
    <t>G_12070</t>
  </si>
  <si>
    <t>ZtIPO323_120710</t>
  </si>
  <si>
    <t>G_12071</t>
  </si>
  <si>
    <t>ZtIPO323_120720</t>
  </si>
  <si>
    <t>G_12072</t>
  </si>
  <si>
    <t>ZtIPO323_120730</t>
  </si>
  <si>
    <t>G_12073</t>
  </si>
  <si>
    <t>ZtIPO323_120740</t>
  </si>
  <si>
    <t>G_12074</t>
  </si>
  <si>
    <t>ZtIPO323_120750</t>
  </si>
  <si>
    <t>G_12075</t>
  </si>
  <si>
    <t>ZtIPO323_120760</t>
  </si>
  <si>
    <t>G_12076</t>
  </si>
  <si>
    <t>ZtIPO323_120770</t>
  </si>
  <si>
    <t>G_12077</t>
  </si>
  <si>
    <t>ZtIPO323_120780</t>
  </si>
  <si>
    <t>G_12078</t>
  </si>
  <si>
    <t>ZtIPO323_120790</t>
  </si>
  <si>
    <t>G_12079</t>
  </si>
  <si>
    <t>ZtIPO323_120800</t>
  </si>
  <si>
    <t>G_12080</t>
  </si>
  <si>
    <t>ZtIPO323_120810</t>
  </si>
  <si>
    <t>G_12081</t>
  </si>
  <si>
    <t>ZtIPO323_120820</t>
  </si>
  <si>
    <t>G_12082</t>
  </si>
  <si>
    <t>ZtIPO323_120830</t>
  </si>
  <si>
    <t>G_12083</t>
  </si>
  <si>
    <t>ZtIPO323_120840</t>
  </si>
  <si>
    <t>G_12084</t>
  </si>
  <si>
    <t>ZtIPO323_120850</t>
  </si>
  <si>
    <t>G_12085</t>
  </si>
  <si>
    <t>ZtIPO323_120860</t>
  </si>
  <si>
    <t>G_12086</t>
  </si>
  <si>
    <t>ZtIPO323_120870</t>
  </si>
  <si>
    <t>G_12087</t>
  </si>
  <si>
    <t>ZtIPO323_120880</t>
  </si>
  <si>
    <t>G_12088</t>
  </si>
  <si>
    <t>ZtIPO323_120890</t>
  </si>
  <si>
    <t>G_12089</t>
  </si>
  <si>
    <t>ZtIPO323_120900</t>
  </si>
  <si>
    <t>G_12090</t>
  </si>
  <si>
    <t>ZtIPO323_120910</t>
  </si>
  <si>
    <t>G_12092</t>
  </si>
  <si>
    <t>ZtIPO323_120920</t>
  </si>
  <si>
    <t>G_12091</t>
  </si>
  <si>
    <t>ZtIPO323_120930</t>
  </si>
  <si>
    <t>G_12093</t>
  </si>
  <si>
    <t>ZtIPO323_120940</t>
  </si>
  <si>
    <t>G_12094</t>
  </si>
  <si>
    <t>ZtIPO323_120950</t>
  </si>
  <si>
    <t>G_12095</t>
  </si>
  <si>
    <t>ZtIPO323_120960</t>
  </si>
  <si>
    <t>G_12096</t>
  </si>
  <si>
    <t>ZtIPO323_120970</t>
  </si>
  <si>
    <t>G_12097</t>
  </si>
  <si>
    <t>ZtIPO323_120980</t>
  </si>
  <si>
    <t>G_12098</t>
  </si>
  <si>
    <t>ZtIPO323_120990</t>
  </si>
  <si>
    <t>G_12099</t>
  </si>
  <si>
    <t>ZtIPO323_121000</t>
  </si>
  <si>
    <t>G_12100</t>
  </si>
  <si>
    <t>ZtIPO323_121010</t>
  </si>
  <si>
    <t>G_12101</t>
  </si>
  <si>
    <t>ZtIPO323_121020</t>
  </si>
  <si>
    <t>G_12102</t>
  </si>
  <si>
    <t>ZtIPO323_121030</t>
  </si>
  <si>
    <t>G_12103</t>
  </si>
  <si>
    <t>ZtIPO323_121040</t>
  </si>
  <si>
    <t>G_12104</t>
  </si>
  <si>
    <t>ZtIPO323_121050</t>
  </si>
  <si>
    <t>G_12105</t>
  </si>
  <si>
    <t>ZtIPO323_121060</t>
  </si>
  <si>
    <t>G_12106</t>
  </si>
  <si>
    <t>ZtIPO323_121070</t>
  </si>
  <si>
    <t>G_12107</t>
  </si>
  <si>
    <t>ZtIPO323_121080</t>
  </si>
  <si>
    <t>G_12109</t>
  </si>
  <si>
    <t>ZtIPO323_121090</t>
  </si>
  <si>
    <t>G_12108</t>
  </si>
  <si>
    <t>ZtIPO323_121100</t>
  </si>
  <si>
    <t>G_12110</t>
  </si>
  <si>
    <t>ZtIPO323_121110</t>
  </si>
  <si>
    <t>G_12111</t>
  </si>
  <si>
    <t>ZtIPO323_121120</t>
  </si>
  <si>
    <t>G_12112</t>
  </si>
  <si>
    <t>ZtIPO323_121130</t>
  </si>
  <si>
    <t>G_12113</t>
  </si>
  <si>
    <t>ZtIPO323_121140</t>
  </si>
  <si>
    <t>G_12114</t>
  </si>
  <si>
    <t>ZtIPO323_121150</t>
  </si>
  <si>
    <t>G_12115</t>
  </si>
  <si>
    <t>ZtIPO323_121160</t>
  </si>
  <si>
    <t>G_12116</t>
  </si>
  <si>
    <t>ZtIPO323_121170</t>
  </si>
  <si>
    <t>G_12117</t>
  </si>
  <si>
    <t>ZtIPO323_121180</t>
  </si>
  <si>
    <t>G_12118</t>
  </si>
  <si>
    <t>ZtIPO323_121190</t>
  </si>
  <si>
    <t>G_12119</t>
  </si>
  <si>
    <t>ZtIPO323_121200</t>
  </si>
  <si>
    <t>G_12120</t>
  </si>
  <si>
    <t>ZtIPO323_121210</t>
  </si>
  <si>
    <t>G_12121</t>
  </si>
  <si>
    <t>ZtIPO323_121220</t>
  </si>
  <si>
    <t>G_12122</t>
  </si>
  <si>
    <t>ZtIPO323_121230</t>
  </si>
  <si>
    <t>G_12123</t>
  </si>
  <si>
    <t>ZtIPO323_121240</t>
  </si>
  <si>
    <t>G_12124</t>
  </si>
  <si>
    <t>ZtIPO323_121250</t>
  </si>
  <si>
    <t>G_12126</t>
  </si>
  <si>
    <t>ZtIPO323_121260</t>
  </si>
  <si>
    <t>G_12127</t>
  </si>
  <si>
    <t>ZtIPO323_121270</t>
  </si>
  <si>
    <t>G_12125</t>
  </si>
  <si>
    <t>ZtIPO323_121280</t>
  </si>
  <si>
    <t>G_12128</t>
  </si>
  <si>
    <t>ZtIPO323_121290</t>
  </si>
  <si>
    <t>G_12129</t>
  </si>
  <si>
    <t>ZtIPO323_121300</t>
  </si>
  <si>
    <t>G_12130</t>
  </si>
  <si>
    <t>ZtIPO323_121310</t>
  </si>
  <si>
    <t>G_12131</t>
  </si>
  <si>
    <t>ZtIPO323_121320</t>
  </si>
  <si>
    <t>G_12132</t>
  </si>
  <si>
    <t>ZtIPO323_121330</t>
  </si>
  <si>
    <t>G_12133</t>
  </si>
  <si>
    <t>ZtIPO323_121340</t>
  </si>
  <si>
    <t>G_12134</t>
  </si>
  <si>
    <t>ZtIPO323_121350</t>
  </si>
  <si>
    <t>G_12135</t>
  </si>
  <si>
    <t>ZtIPO323_121360</t>
  </si>
  <si>
    <t>G_12136</t>
  </si>
  <si>
    <t>ZtIPO323_121370</t>
  </si>
  <si>
    <t>G_12137</t>
  </si>
  <si>
    <t>ZtIPO323_121380</t>
  </si>
  <si>
    <t>G_12138</t>
  </si>
  <si>
    <t>ZtIPO323_121390</t>
  </si>
  <si>
    <t>G_12139</t>
  </si>
  <si>
    <t>ZtIPO323_121400</t>
  </si>
  <si>
    <t>G_12140</t>
  </si>
  <si>
    <t>ZtIPO323_121410</t>
  </si>
  <si>
    <t>G_12141</t>
  </si>
  <si>
    <t>ZtIPO323_121420</t>
  </si>
  <si>
    <t>G_12142</t>
  </si>
  <si>
    <t>ZtIPO323_121430</t>
  </si>
  <si>
    <t>G_12143</t>
  </si>
  <si>
    <t>ZtIPO323_121440</t>
  </si>
  <si>
    <t>G_12144</t>
  </si>
  <si>
    <t>ZtIPO323_121450</t>
  </si>
  <si>
    <t>G_12145</t>
  </si>
  <si>
    <t>ZtIPO323_121460</t>
  </si>
  <si>
    <t>G_12146</t>
  </si>
  <si>
    <t>ZtIPO323_121470</t>
  </si>
  <si>
    <t>G_12147</t>
  </si>
  <si>
    <t>ZtIPO323_121480</t>
  </si>
  <si>
    <t>G_12148</t>
  </si>
  <si>
    <t>ZtIPO323_121490</t>
  </si>
  <si>
    <t>G_12149</t>
  </si>
  <si>
    <t>ZtIPO323_121500</t>
  </si>
  <si>
    <t>G_12150</t>
  </si>
  <si>
    <t>ZtIPO323_121510</t>
  </si>
  <si>
    <t>G_12151</t>
  </si>
  <si>
    <t>ZtIPO323_121520</t>
  </si>
  <si>
    <t>G_12152</t>
  </si>
  <si>
    <t>ZtIPO323_121530</t>
  </si>
  <si>
    <t>G_12153</t>
  </si>
  <si>
    <t>ZtIPO323_121540</t>
  </si>
  <si>
    <t>G_12154</t>
  </si>
  <si>
    <t>ZtIPO323_121550</t>
  </si>
  <si>
    <t>G_12155</t>
  </si>
  <si>
    <t>ZtIPO323_121560</t>
  </si>
  <si>
    <t>G_12156</t>
  </si>
  <si>
    <t>ZtIPO323_121570</t>
  </si>
  <si>
    <t>G_12157</t>
  </si>
  <si>
    <t>ZtIPO323_121580</t>
  </si>
  <si>
    <t>G_12158</t>
  </si>
  <si>
    <t>ZtIPO323_121590</t>
  </si>
  <si>
    <t>G_12159</t>
  </si>
  <si>
    <t>ZtIPO323_121600</t>
  </si>
  <si>
    <t>G_12160</t>
  </si>
  <si>
    <t>ZtIPO323_121610</t>
  </si>
  <si>
    <t>G_12161</t>
  </si>
  <si>
    <t>ZtIPO323_121620</t>
  </si>
  <si>
    <t>G_12162</t>
  </si>
  <si>
    <t>ZtIPO323_121630</t>
  </si>
  <si>
    <t>G_12163</t>
  </si>
  <si>
    <t>ZtIPO323_121640</t>
  </si>
  <si>
    <t>G_12164</t>
  </si>
  <si>
    <t>ZtIPO323_121650</t>
  </si>
  <si>
    <t>G_12165</t>
  </si>
  <si>
    <t>ZtIPO323_121660</t>
  </si>
  <si>
    <t>G_12166</t>
  </si>
  <si>
    <t>ZtIPO323_121670</t>
  </si>
  <si>
    <t>G_12167</t>
  </si>
  <si>
    <t>ZtIPO323_121680</t>
  </si>
  <si>
    <t>G_12168</t>
  </si>
  <si>
    <t>ZtIPO323_121690</t>
  </si>
  <si>
    <t>G_12169</t>
  </si>
  <si>
    <t>ZtIPO323_121700</t>
  </si>
  <si>
    <t>G_12170</t>
  </si>
  <si>
    <t>ZtIPO323_121710</t>
  </si>
  <si>
    <t>G_12171</t>
  </si>
  <si>
    <t>ZtIPO323_121720</t>
  </si>
  <si>
    <t>G_12172</t>
  </si>
  <si>
    <t>ZtIPO323_121730</t>
  </si>
  <si>
    <t>G_12173</t>
  </si>
  <si>
    <t>ZtIPO323_121740</t>
  </si>
  <si>
    <t>G_12174</t>
  </si>
  <si>
    <t>ZtIPO323_121750</t>
  </si>
  <si>
    <t>G_12175</t>
  </si>
  <si>
    <t>ZtIPO323_121760</t>
  </si>
  <si>
    <t>G_12176</t>
  </si>
  <si>
    <t>ZtIPO323_121770</t>
  </si>
  <si>
    <t>G_12177</t>
  </si>
  <si>
    <t>ZtIPO323_121780</t>
  </si>
  <si>
    <t>G_12178</t>
  </si>
  <si>
    <t>ZtIPO323_121790</t>
  </si>
  <si>
    <t>G_12179</t>
  </si>
  <si>
    <t>ZtIPO323_121800</t>
  </si>
  <si>
    <t>G_12180</t>
  </si>
  <si>
    <t>ZtIPO323_121810</t>
  </si>
  <si>
    <t>G_12181</t>
  </si>
  <si>
    <t>ZtIPO323_121820</t>
  </si>
  <si>
    <t>G_12182</t>
  </si>
  <si>
    <t>ZtIPO323_121830</t>
  </si>
  <si>
    <t>G_12183</t>
  </si>
  <si>
    <t>ZtIPO323_121840</t>
  </si>
  <si>
    <t>G_12184</t>
  </si>
  <si>
    <t>ZtIPO323_121850</t>
  </si>
  <si>
    <t>G_12185</t>
  </si>
  <si>
    <t>ZtIPO323_121860</t>
  </si>
  <si>
    <t>G_12186</t>
  </si>
  <si>
    <t>ZtIPO323_121870</t>
  </si>
  <si>
    <t>G_12187</t>
  </si>
  <si>
    <t>ZtIPO323_121880</t>
  </si>
  <si>
    <t>G_12188</t>
  </si>
  <si>
    <t>ZtIPO323_121890</t>
  </si>
  <si>
    <t>G_12189</t>
  </si>
  <si>
    <t>ZtIPO323_121900</t>
  </si>
  <si>
    <t>G_12190</t>
  </si>
  <si>
    <t>ZtIPO323_121910</t>
  </si>
  <si>
    <t>G_12191</t>
  </si>
  <si>
    <t>ZtIPO323_121920</t>
  </si>
  <si>
    <t>G_12192</t>
  </si>
  <si>
    <t>ZtIPO323_121930</t>
  </si>
  <si>
    <t>G_12193</t>
  </si>
  <si>
    <t>ZtIPO323_121940</t>
  </si>
  <si>
    <t>G_12194</t>
  </si>
  <si>
    <t>ZtIPO323_121950</t>
  </si>
  <si>
    <t>G_12195</t>
  </si>
  <si>
    <t>ZtIPO323_121960</t>
  </si>
  <si>
    <t>G_12196</t>
  </si>
  <si>
    <t>ZtIPO323_121970</t>
  </si>
  <si>
    <t>ZtIPO323_121980</t>
  </si>
  <si>
    <t>G_12198</t>
  </si>
  <si>
    <t>ZtIPO323_121990</t>
  </si>
  <si>
    <t>G_12199</t>
  </si>
  <si>
    <t>ZtIPO323_122000</t>
  </si>
  <si>
    <t>G_12200</t>
  </si>
  <si>
    <t>ZtIPO323_122010</t>
  </si>
  <si>
    <t>G_12201</t>
  </si>
  <si>
    <t>ZtIPO323_122020</t>
  </si>
  <si>
    <t>G_12202</t>
  </si>
  <si>
    <t>ZtIPO323_122030</t>
  </si>
  <si>
    <t>G_12203</t>
  </si>
  <si>
    <t>ZtIPO323_122040</t>
  </si>
  <si>
    <t>G_12204</t>
  </si>
  <si>
    <t>ZtIPO323_122050</t>
  </si>
  <si>
    <t>G_12205</t>
  </si>
  <si>
    <t>ZtIPO323_122060</t>
  </si>
  <si>
    <t>G_12206</t>
  </si>
  <si>
    <t>ZtIPO323_122070</t>
  </si>
  <si>
    <t>G_12207</t>
  </si>
  <si>
    <t>ZtIPO323_122080</t>
  </si>
  <si>
    <t>G_12208</t>
  </si>
  <si>
    <t>ZtIPO323_122090</t>
  </si>
  <si>
    <t>G_12209</t>
  </si>
  <si>
    <t>ZtIPO323_122100</t>
  </si>
  <si>
    <t>G_12210</t>
  </si>
  <si>
    <t>ZtIPO323_122110</t>
  </si>
  <si>
    <t>G_12211</t>
  </si>
  <si>
    <t>ZtIPO323_122120</t>
  </si>
  <si>
    <t>G_12212</t>
  </si>
  <si>
    <t>ZtIPO323_122130</t>
  </si>
  <si>
    <t>G_12213</t>
  </si>
  <si>
    <t>ZtIPO323_122140</t>
  </si>
  <si>
    <t>G_12214</t>
  </si>
  <si>
    <t>ZtIPO323_122150</t>
  </si>
  <si>
    <t>G_12215</t>
  </si>
  <si>
    <t>ZtIPO323_122160</t>
  </si>
  <si>
    <t>G_12216</t>
  </si>
  <si>
    <t>ZtIPO323_122170</t>
  </si>
  <si>
    <t>G_12217</t>
  </si>
  <si>
    <t>ZtIPO323_122180</t>
  </si>
  <si>
    <t>G_12218</t>
  </si>
  <si>
    <t>ZtIPO323_122190</t>
  </si>
  <si>
    <t>G_12219</t>
  </si>
  <si>
    <t>ZtIPO323_122200</t>
  </si>
  <si>
    <t>G_12220</t>
  </si>
  <si>
    <t>ZtIPO323_122210</t>
  </si>
  <si>
    <t>G_12221</t>
  </si>
  <si>
    <t>ZtIPO323_122220</t>
  </si>
  <si>
    <t>G_12222</t>
  </si>
  <si>
    <t>ZtIPO323_122230</t>
  </si>
  <si>
    <t>G_12223</t>
  </si>
  <si>
    <t>ZtIPO323_122240</t>
  </si>
  <si>
    <t>G_12224</t>
  </si>
  <si>
    <t>ZtIPO323_122250</t>
  </si>
  <si>
    <t>G_12225</t>
  </si>
  <si>
    <t>ZtIPO323_122260</t>
  </si>
  <si>
    <t>G_12226</t>
  </si>
  <si>
    <t>ZtIPO323_122270</t>
  </si>
  <si>
    <t>G_12227</t>
  </si>
  <si>
    <t>ZtIPO323_122280</t>
  </si>
  <si>
    <t>G_12228</t>
  </si>
  <si>
    <t>ZtIPO323_122290</t>
  </si>
  <si>
    <t>G_12229</t>
  </si>
  <si>
    <t>ZtIPO323_122300</t>
  </si>
  <si>
    <t>G_12230</t>
  </si>
  <si>
    <t>ZtIPO323_122310</t>
  </si>
  <si>
    <t>G_12231</t>
  </si>
  <si>
    <t>ZtIPO323_122320</t>
  </si>
  <si>
    <t>G_12232</t>
  </si>
  <si>
    <t>ZtIPO323_122330</t>
  </si>
  <si>
    <t>G_12233</t>
  </si>
  <si>
    <t>ZtIPO323_122340</t>
  </si>
  <si>
    <t>G_12234</t>
  </si>
  <si>
    <t>ZtIPO323_122350</t>
  </si>
  <si>
    <t>G_12235</t>
  </si>
  <si>
    <t>ZtIPO323_122360</t>
  </si>
  <si>
    <t>G_12236</t>
  </si>
  <si>
    <t>ZtIPO323_122370</t>
  </si>
  <si>
    <t>G_12237</t>
  </si>
  <si>
    <t>ZtIPO323_122380</t>
  </si>
  <si>
    <t>G_12238</t>
  </si>
  <si>
    <t>ZtIPO323_122390</t>
  </si>
  <si>
    <t>G_12239</t>
  </si>
  <si>
    <t>ZtIPO323_122400</t>
  </si>
  <si>
    <t>G_12241</t>
  </si>
  <si>
    <t>ZtIPO323_122410</t>
  </si>
  <si>
    <t>G_12240</t>
  </si>
  <si>
    <t>ZtIPO323_122420</t>
  </si>
  <si>
    <t>G_12242</t>
  </si>
  <si>
    <t>ZtIPO323_122430</t>
  </si>
  <si>
    <t>G_12243</t>
  </si>
  <si>
    <t>ZtIPO323_122440</t>
  </si>
  <si>
    <t>G_12244</t>
  </si>
  <si>
    <t>ZtIPO323_122450</t>
  </si>
  <si>
    <t>G_12245</t>
  </si>
  <si>
    <t>ZtIPO323_122460</t>
  </si>
  <si>
    <t>G_12246</t>
  </si>
  <si>
    <t>ZtIPO323_122470</t>
  </si>
  <si>
    <t>G_12247</t>
  </si>
  <si>
    <t>ZtIPO323_122480</t>
  </si>
  <si>
    <t>G_12248</t>
  </si>
  <si>
    <t>ZtIPO323_122490</t>
  </si>
  <si>
    <t>G_12249</t>
  </si>
  <si>
    <t>ZtIPO323_122500</t>
  </si>
  <si>
    <t>G_12250</t>
  </si>
  <si>
    <t>ZtIPO323_122510</t>
  </si>
  <si>
    <t>G_12251</t>
  </si>
  <si>
    <t>ZtIPO323_122520</t>
  </si>
  <si>
    <t>G_12252</t>
  </si>
  <si>
    <t>ZtIPO323_122530</t>
  </si>
  <si>
    <t>G_12253</t>
  </si>
  <si>
    <t>ZtIPO323_122540</t>
  </si>
  <si>
    <t>G_12255</t>
  </si>
  <si>
    <t>ZtIPO323_122550</t>
  </si>
  <si>
    <t>G_12254</t>
  </si>
  <si>
    <t>ZtIPO323_122560</t>
  </si>
  <si>
    <t>G_12256</t>
  </si>
  <si>
    <t>ZtIPO323_122570</t>
  </si>
  <si>
    <t>G_12257</t>
  </si>
  <si>
    <t>ZtIPO323_122580</t>
  </si>
  <si>
    <t>G_12258</t>
  </si>
  <si>
    <t>ZtIPO323_122590</t>
  </si>
  <si>
    <t>G_12259</t>
  </si>
  <si>
    <t>ZtIPO323_122600</t>
  </si>
  <si>
    <t>G_12260</t>
  </si>
  <si>
    <t>ZtIPO323_122610</t>
  </si>
  <si>
    <t>G_12261</t>
  </si>
  <si>
    <t>ZtIPO323_122620</t>
  </si>
  <si>
    <t>G_12262</t>
  </si>
  <si>
    <t>ZtIPO323_122630</t>
  </si>
  <si>
    <t>G_12263</t>
  </si>
  <si>
    <t>ZtIPO323_122640</t>
  </si>
  <si>
    <t>G_12264</t>
  </si>
  <si>
    <t>ZtIPO323_122650</t>
  </si>
  <si>
    <t>G_12265</t>
  </si>
  <si>
    <t>ZtIPO323_122660</t>
  </si>
  <si>
    <t>G_12266</t>
  </si>
  <si>
    <t>ZtIPO323_122670</t>
  </si>
  <si>
    <t>G_12267</t>
  </si>
  <si>
    <t>ZtIPO323_122680</t>
  </si>
  <si>
    <t>G_12268</t>
  </si>
  <si>
    <t>ZtIPO323_122690</t>
  </si>
  <si>
    <t>G_12269</t>
  </si>
  <si>
    <t>ZtIPO323_122700</t>
  </si>
  <si>
    <t>G_12270</t>
  </si>
  <si>
    <t>ZtIPO323_122710</t>
  </si>
  <si>
    <t>G_12271</t>
  </si>
  <si>
    <t>ZtIPO323_122720</t>
  </si>
  <si>
    <t>G_12272</t>
  </si>
  <si>
    <t>ZtIPO323_122730</t>
  </si>
  <si>
    <t>G_12273</t>
  </si>
  <si>
    <t>ZtIPO323_122740</t>
  </si>
  <si>
    <t>G_12274</t>
  </si>
  <si>
    <t>ZtIPO323_122750</t>
  </si>
  <si>
    <t>G_12275</t>
  </si>
  <si>
    <t>ZtIPO323_122760</t>
  </si>
  <si>
    <t>G_12276</t>
  </si>
  <si>
    <t>ZtIPO323_122770</t>
  </si>
  <si>
    <t>G_12277</t>
  </si>
  <si>
    <t>ZtIPO323_122780</t>
  </si>
  <si>
    <t>G_12278</t>
  </si>
  <si>
    <t>ZtIPO323_122790</t>
  </si>
  <si>
    <t>G_12280</t>
  </si>
  <si>
    <t>ZtIPO323_122800</t>
  </si>
  <si>
    <t>G_12279</t>
  </si>
  <si>
    <t>ZtIPO323_122810</t>
  </si>
  <si>
    <t>G_12281</t>
  </si>
  <si>
    <t>ZtIPO323_122820</t>
  </si>
  <si>
    <t>G_12282</t>
  </si>
  <si>
    <t>ZtIPO323_122830</t>
  </si>
  <si>
    <t>G_12283</t>
  </si>
  <si>
    <t>ZtIPO323_122840</t>
  </si>
  <si>
    <t>G_12284</t>
  </si>
  <si>
    <t>ZtIPO323_122850</t>
  </si>
  <si>
    <t>G_12285</t>
  </si>
  <si>
    <t>ZtIPO323_122860</t>
  </si>
  <si>
    <t>G_12286</t>
  </si>
  <si>
    <t>ZtIPO323_122870</t>
  </si>
  <si>
    <t>G_12287</t>
  </si>
  <si>
    <t>ZtIPO323_122880</t>
  </si>
  <si>
    <t>G_12288</t>
  </si>
  <si>
    <t>ZtIPO323_122890</t>
  </si>
  <si>
    <t>G_12289</t>
  </si>
  <si>
    <t>ZtIPO323_122900</t>
  </si>
  <si>
    <t>G_12290</t>
  </si>
  <si>
    <t>ZtIPO323_122910</t>
  </si>
  <si>
    <t>G_12291</t>
  </si>
  <si>
    <t>ZtIPO323_122920</t>
  </si>
  <si>
    <t>G_12292</t>
  </si>
  <si>
    <t>ZtIPO323_122930</t>
  </si>
  <si>
    <t>G_12293</t>
  </si>
  <si>
    <t>ZtIPO323_122940</t>
  </si>
  <si>
    <t>G_12294</t>
  </si>
  <si>
    <t>ZtIPO323_122950</t>
  </si>
  <si>
    <t>G_12295</t>
  </si>
  <si>
    <t>ZtIPO323_122960</t>
  </si>
  <si>
    <t>G_12296</t>
  </si>
  <si>
    <t>ZtIPO323_122970</t>
  </si>
  <si>
    <t>G_12297</t>
  </si>
  <si>
    <t>ZtIPO323_122980</t>
  </si>
  <si>
    <t>G_12298</t>
  </si>
  <si>
    <t>ZtIPO323_122990</t>
  </si>
  <si>
    <t>G_12299</t>
  </si>
  <si>
    <t>ZtIPO323_123000</t>
  </si>
  <si>
    <t>G_12300</t>
  </si>
  <si>
    <t>ZtIPO323_123010</t>
  </si>
  <si>
    <t>G_12301</t>
  </si>
  <si>
    <t>ZtIPO323_123020</t>
  </si>
  <si>
    <t>G_12302</t>
  </si>
  <si>
    <t>ZtIPO323_123030</t>
  </si>
  <si>
    <t>G_12303</t>
  </si>
  <si>
    <t>ZtIPO323_123040</t>
  </si>
  <si>
    <t>G_12304</t>
  </si>
  <si>
    <t>ZtIPO323_123050</t>
  </si>
  <si>
    <t>G_12305</t>
  </si>
  <si>
    <t>ZtIPO323_123060</t>
  </si>
  <si>
    <t>G_12306</t>
  </si>
  <si>
    <t>ZtIPO323_123070</t>
  </si>
  <si>
    <t>G_12308</t>
  </si>
  <si>
    <t>ZtIPO323_123080</t>
  </si>
  <si>
    <t>G_12307</t>
  </si>
  <si>
    <t>ZtIPO323_123090</t>
  </si>
  <si>
    <t>G_12309</t>
  </si>
  <si>
    <t>ZtIPO323_123100</t>
  </si>
  <si>
    <t>G_12310</t>
  </si>
  <si>
    <t>ZtIPO323_123110</t>
  </si>
  <si>
    <t>G_12311</t>
  </si>
  <si>
    <t>ZtIPO323_123120</t>
  </si>
  <si>
    <t>G_12312</t>
  </si>
  <si>
    <t>ZtIPO323_123130</t>
  </si>
  <si>
    <t>G_12313</t>
  </si>
  <si>
    <t>ZtIPO323_123140</t>
  </si>
  <si>
    <t>G_12314</t>
  </si>
  <si>
    <t>ZtIPO323_123150</t>
  </si>
  <si>
    <t>G_12315</t>
  </si>
  <si>
    <t>ZtIPO323_123160</t>
  </si>
  <si>
    <t>G_12316</t>
  </si>
  <si>
    <t>ZtIPO323_123170</t>
  </si>
  <si>
    <t>G_12317</t>
  </si>
  <si>
    <t>ZtIPO323_123180</t>
  </si>
  <si>
    <t>G_12318</t>
  </si>
  <si>
    <t>ZtIPO323_123190</t>
  </si>
  <si>
    <t>G_12319</t>
  </si>
  <si>
    <t>ZtIPO323_123200</t>
  </si>
  <si>
    <t>G_12320</t>
  </si>
  <si>
    <t>ZtIPO323_123210</t>
  </si>
  <si>
    <t>G_12321</t>
  </si>
  <si>
    <t>ZtIPO323_123220</t>
  </si>
  <si>
    <t>G_12322</t>
  </si>
  <si>
    <t>ZtIPO323_123230</t>
  </si>
  <si>
    <t>G_12323</t>
  </si>
  <si>
    <t>ZtIPO323_123240</t>
  </si>
  <si>
    <t>G_12324</t>
  </si>
  <si>
    <t>ZtIPO323_123250</t>
  </si>
  <si>
    <t>G_12325</t>
  </si>
  <si>
    <t>ZtIPO323_123260</t>
  </si>
  <si>
    <t>G_12326</t>
  </si>
  <si>
    <t>ZtIPO323_123270</t>
  </si>
  <si>
    <t>G_12327</t>
  </si>
  <si>
    <t>ZtIPO323_123280</t>
  </si>
  <si>
    <t>G_12328</t>
  </si>
  <si>
    <t>ZtIPO323_123290</t>
  </si>
  <si>
    <t>G_12329</t>
  </si>
  <si>
    <t>ZtIPO323_123300</t>
  </si>
  <si>
    <t>G_12330</t>
  </si>
  <si>
    <t>ZtIPO323_123310</t>
  </si>
  <si>
    <t>G_12331</t>
  </si>
  <si>
    <t>ZtIPO323_123320</t>
  </si>
  <si>
    <t>G_12332</t>
  </si>
  <si>
    <t>ZtIPO323_123330</t>
  </si>
  <si>
    <t>G_12333</t>
  </si>
  <si>
    <t>ZtIPO323_123340</t>
  </si>
  <si>
    <t>G_12334</t>
  </si>
  <si>
    <t>ZtIPO323_123350</t>
  </si>
  <si>
    <t>G_12335</t>
  </si>
  <si>
    <t>ZtIPO323_123360</t>
  </si>
  <si>
    <t>G_12336</t>
  </si>
  <si>
    <t>ZtIPO323_123370</t>
  </si>
  <si>
    <t>G_12337</t>
  </si>
  <si>
    <t>ZtIPO323_123380</t>
  </si>
  <si>
    <t>G_12338</t>
  </si>
  <si>
    <t>ZtIPO323_123390</t>
  </si>
  <si>
    <t>G_12339</t>
  </si>
  <si>
    <t>ZtIPO323_123400</t>
  </si>
  <si>
    <t>G_12340</t>
  </si>
  <si>
    <t>ZtIPO323_123410</t>
  </si>
  <si>
    <t>G_12341</t>
  </si>
  <si>
    <t>ZtIPO323_123420</t>
  </si>
  <si>
    <t>G_12342</t>
  </si>
  <si>
    <t>ZtIPO323_123430</t>
  </si>
  <si>
    <t>G_12343</t>
  </si>
  <si>
    <t>ZtIPO323_123440</t>
  </si>
  <si>
    <t>G_12344</t>
  </si>
  <si>
    <t>ZtIPO323_123450</t>
  </si>
  <si>
    <t>G_12345</t>
  </si>
  <si>
    <t>ZtIPO323_123460</t>
  </si>
  <si>
    <t>G_12346</t>
  </si>
  <si>
    <t>ZtIPO323_123470</t>
  </si>
  <si>
    <t>G_12347</t>
  </si>
  <si>
    <t>ZtIPO323_123480</t>
  </si>
  <si>
    <t>G_12348</t>
  </si>
  <si>
    <t>ZtIPO323_123490</t>
  </si>
  <si>
    <t>G_12349</t>
  </si>
  <si>
    <t>ZtIPO323_123500</t>
  </si>
  <si>
    <t>G_12350</t>
  </si>
  <si>
    <t>ZtIPO323_123510</t>
  </si>
  <si>
    <t>G_12351</t>
  </si>
  <si>
    <t>ZtIPO323_123520</t>
  </si>
  <si>
    <t>G_12352</t>
  </si>
  <si>
    <t>ZtIPO323_123530</t>
  </si>
  <si>
    <t>G_12353</t>
  </si>
  <si>
    <t>ZtIPO323_123540</t>
  </si>
  <si>
    <t>G_12354</t>
  </si>
  <si>
    <t>ZtIPO323_123550</t>
  </si>
  <si>
    <t>G_12355</t>
  </si>
  <si>
    <t>ZtIPO323_123560</t>
  </si>
  <si>
    <t>G_12356</t>
  </si>
  <si>
    <t>ZtIPO323_123570</t>
  </si>
  <si>
    <t>G_12357</t>
  </si>
  <si>
    <t>ZtIPO323_123580</t>
  </si>
  <si>
    <t>G_12358</t>
  </si>
  <si>
    <t>ZtIPO323_123590</t>
  </si>
  <si>
    <t>G_12359</t>
  </si>
  <si>
    <t>ZtIPO323_123600</t>
  </si>
  <si>
    <t>G_12360</t>
  </si>
  <si>
    <t>ZtIPO323_123610</t>
  </si>
  <si>
    <t>G_12361</t>
  </si>
  <si>
    <t>ZtIPO323_123620</t>
  </si>
  <si>
    <t>G_12362</t>
  </si>
  <si>
    <t>ZtIPO323_123630</t>
  </si>
  <si>
    <t>G_12363</t>
  </si>
  <si>
    <t>ZtIPO323_123640</t>
  </si>
  <si>
    <t>G_12364</t>
  </si>
  <si>
    <t>ZtIPO323_123650</t>
  </si>
  <si>
    <t>G_12365</t>
  </si>
  <si>
    <t>ZtIPO323_123660</t>
  </si>
  <si>
    <t>G_12366</t>
  </si>
  <si>
    <t>ZtIPO323_123670</t>
  </si>
  <si>
    <t>G_12367</t>
  </si>
  <si>
    <t>ZtIPO323_123680</t>
  </si>
  <si>
    <t>G_12368</t>
  </si>
  <si>
    <t>ZtIPO323_123690</t>
  </si>
  <si>
    <t>G_12369</t>
  </si>
  <si>
    <t>ZtIPO323_123700</t>
  </si>
  <si>
    <t>G_12370</t>
  </si>
  <si>
    <t>ZtIPO323_123710</t>
  </si>
  <si>
    <t>G_12371</t>
  </si>
  <si>
    <t>ZtIPO323_123720</t>
  </si>
  <si>
    <t>G_12372</t>
  </si>
  <si>
    <t>ZtIPO323_123730</t>
  </si>
  <si>
    <t>G_12373</t>
  </si>
  <si>
    <t>ZtIPO323_123740</t>
  </si>
  <si>
    <t>G_12374</t>
  </si>
  <si>
    <t>ZtIPO323_123750</t>
  </si>
  <si>
    <t>G_12375</t>
  </si>
  <si>
    <t>ZtIPO323_123760</t>
  </si>
  <si>
    <t>G_12376</t>
  </si>
  <si>
    <t>ZtIPO323_123770</t>
  </si>
  <si>
    <t>G_12377</t>
  </si>
  <si>
    <t>ZtIPO323_123780</t>
  </si>
  <si>
    <t>G_12378</t>
  </si>
  <si>
    <t>ZtIPO323_123790</t>
  </si>
  <si>
    <t>G_12379</t>
  </si>
  <si>
    <t>ZtIPO323_123800</t>
  </si>
  <si>
    <t>G_12380</t>
  </si>
  <si>
    <t>ZtIPO323_123810</t>
  </si>
  <si>
    <t>G_12381</t>
  </si>
  <si>
    <t>ZtIPO323_123820</t>
  </si>
  <si>
    <t>G_12382</t>
  </si>
  <si>
    <t>ZtIPO323_123830</t>
  </si>
  <si>
    <t>G_12383</t>
  </si>
  <si>
    <t>ZtIPO323_123840</t>
  </si>
  <si>
    <t>G_12384</t>
  </si>
  <si>
    <t>ZtIPO323_123850</t>
  </si>
  <si>
    <t>G_12385</t>
  </si>
  <si>
    <t>ZtIPO323_123860</t>
  </si>
  <si>
    <t>G_12387</t>
  </si>
  <si>
    <t>ZtIPO323_123870</t>
  </si>
  <si>
    <t>G_12386</t>
  </si>
  <si>
    <t>ZtIPO323_123880</t>
  </si>
  <si>
    <t>G_12388</t>
  </si>
  <si>
    <t>ZtIPO323_123890</t>
  </si>
  <si>
    <t>G_12389</t>
  </si>
  <si>
    <t>ZtIPO323_123900</t>
  </si>
  <si>
    <t>G_12390</t>
  </si>
  <si>
    <t>ZtIPO323_123910</t>
  </si>
  <si>
    <t>G_12391</t>
  </si>
  <si>
    <t>ZtIPO323_123920</t>
  </si>
  <si>
    <t>G_12392</t>
  </si>
  <si>
    <t>ZtIPO323_123930</t>
  </si>
  <si>
    <t>G_12393</t>
  </si>
  <si>
    <t>ZtIPO323_123940</t>
  </si>
  <si>
    <t>G_12394</t>
  </si>
  <si>
    <t>ZtIPO323_123950</t>
  </si>
  <si>
    <t>G_12395</t>
  </si>
  <si>
    <t>ZtIPO323_123960</t>
  </si>
  <si>
    <t>G_12396</t>
  </si>
  <si>
    <t>ZtIPO323_123970</t>
  </si>
  <si>
    <t>G_12397</t>
  </si>
  <si>
    <t>ZtIPO323_123980</t>
  </si>
  <si>
    <t>G_12398</t>
  </si>
  <si>
    <t>ZtIPO323_123990</t>
  </si>
  <si>
    <t>G_12399</t>
  </si>
  <si>
    <t>ZtIPO323_124000</t>
  </si>
  <si>
    <t>G_12400</t>
  </si>
  <si>
    <t>ZtIPO323_124010</t>
  </si>
  <si>
    <t>G_12401</t>
  </si>
  <si>
    <t>ZtIPO323_124020</t>
  </si>
  <si>
    <t>G_12402</t>
  </si>
  <si>
    <t>ZtIPO323_124030</t>
  </si>
  <si>
    <t>G_12403</t>
  </si>
  <si>
    <t>ZtIPO323_124040</t>
  </si>
  <si>
    <t>G_12404</t>
  </si>
  <si>
    <t>ZtIPO323_124050</t>
  </si>
  <si>
    <t>G_12405</t>
  </si>
  <si>
    <t>ZtIPO323_124060</t>
  </si>
  <si>
    <t>G_12406</t>
  </si>
  <si>
    <t>ZtIPO323_124070</t>
  </si>
  <si>
    <t>G_12407</t>
  </si>
  <si>
    <t>ZtIPO323_124080</t>
  </si>
  <si>
    <t>G_12408</t>
  </si>
  <si>
    <t>ZtIPO323_124090</t>
  </si>
  <si>
    <t>G_12409</t>
  </si>
  <si>
    <t>ZtIPO323_124100</t>
  </si>
  <si>
    <t>G_12410</t>
  </si>
  <si>
    <t>ZtIPO323_124110</t>
  </si>
  <si>
    <t>G_12411</t>
  </si>
  <si>
    <t>ZtIPO323_124120</t>
  </si>
  <si>
    <t>G_12412</t>
  </si>
  <si>
    <t>ZtIPO323_124130</t>
  </si>
  <si>
    <t>G_12413</t>
  </si>
  <si>
    <t>ZtIPO323_124140</t>
  </si>
  <si>
    <t>G_12414</t>
  </si>
  <si>
    <t>ZtIPO323_124150</t>
  </si>
  <si>
    <t>G_12415</t>
  </si>
  <si>
    <t>ZtIPO323_124160</t>
  </si>
  <si>
    <t>G_12417</t>
  </si>
  <si>
    <t>ZtIPO323_124170</t>
  </si>
  <si>
    <t>G_12416</t>
  </si>
  <si>
    <t>ZtIPO323_124180</t>
  </si>
  <si>
    <t>G_12418</t>
  </si>
  <si>
    <t>ZtIPO323_124190</t>
  </si>
  <si>
    <t>G_12419</t>
  </si>
  <si>
    <t>ZtIPO323_124200</t>
  </si>
  <si>
    <t>G_12420</t>
  </si>
  <si>
    <t>ZtIPO323_124210</t>
  </si>
  <si>
    <t>G_12421</t>
  </si>
  <si>
    <t>ZtIPO323_124220</t>
  </si>
  <si>
    <t>G_12422</t>
  </si>
  <si>
    <t>ZtIPO323_124230</t>
  </si>
  <si>
    <t>G_12423</t>
  </si>
  <si>
    <t>ZtIPO323_124240</t>
  </si>
  <si>
    <t>G_12424</t>
  </si>
  <si>
    <t>ZtIPO323_124250</t>
  </si>
  <si>
    <t>G_12425</t>
  </si>
  <si>
    <t>ZtIPO323_124260</t>
  </si>
  <si>
    <t>G_12426</t>
  </si>
  <si>
    <t>ZtIPO323_124270</t>
  </si>
  <si>
    <t>G_12427</t>
  </si>
  <si>
    <t>ZtIPO323_124280</t>
  </si>
  <si>
    <t>G_12428</t>
  </si>
  <si>
    <t>ZtIPO323_124290</t>
  </si>
  <si>
    <t>G_12429</t>
  </si>
  <si>
    <t>ZtIPO323_124300</t>
  </si>
  <si>
    <t>G_12430</t>
  </si>
  <si>
    <t>ZtIPO323_124310</t>
  </si>
  <si>
    <t>G_12431</t>
  </si>
  <si>
    <t>ZtIPO323_124320</t>
  </si>
  <si>
    <t>G_12432</t>
  </si>
  <si>
    <t>ZtIPO323_124330</t>
  </si>
  <si>
    <t>G_12433</t>
  </si>
  <si>
    <t>ZtIPO323_124340</t>
  </si>
  <si>
    <t>G_12434</t>
  </si>
  <si>
    <t>ZtIPO323_124350</t>
  </si>
  <si>
    <t>G_12435</t>
  </si>
  <si>
    <t>ZtIPO323_124360</t>
  </si>
  <si>
    <t>G_12436</t>
  </si>
  <si>
    <t>ZtIPO323_124370</t>
  </si>
  <si>
    <t>G_12437</t>
  </si>
  <si>
    <t>ZtIPO323_124380</t>
  </si>
  <si>
    <t>G_12438</t>
  </si>
  <si>
    <t>ZtIPO323_124390</t>
  </si>
  <si>
    <t>G_12439</t>
  </si>
  <si>
    <t>ZtIPO323_124400</t>
  </si>
  <si>
    <t>G_12440</t>
  </si>
  <si>
    <t>ZtIPO323_124410</t>
  </si>
  <si>
    <t>G_12441</t>
  </si>
  <si>
    <t>ZtIPO323_124420</t>
  </si>
  <si>
    <t>G_12442</t>
  </si>
  <si>
    <t>ZtIPO323_124430</t>
  </si>
  <si>
    <t>G_12443</t>
  </si>
  <si>
    <t>ZtIPO323_124440</t>
  </si>
  <si>
    <t>G_12444</t>
  </si>
  <si>
    <t>ZtIPO323_124450</t>
  </si>
  <si>
    <t>G_12445</t>
  </si>
  <si>
    <t>ZtIPO323_124460</t>
  </si>
  <si>
    <t>G_12446</t>
  </si>
  <si>
    <t>ZtIPO323_124470</t>
  </si>
  <si>
    <t>G_12447</t>
  </si>
  <si>
    <t>ZtIPO323_124480</t>
  </si>
  <si>
    <t>G_12448</t>
  </si>
  <si>
    <t>ZtIPO323_124490</t>
  </si>
  <si>
    <t>G_12449</t>
  </si>
  <si>
    <t>ZtIPO323_124500</t>
  </si>
  <si>
    <t>G_12450</t>
  </si>
  <si>
    <t>ZtIPO323_124510</t>
  </si>
  <si>
    <t>G_12451</t>
  </si>
  <si>
    <t>ZtIPO323_124520</t>
  </si>
  <si>
    <t>G_12452</t>
  </si>
  <si>
    <t>ZtIPO323_124530</t>
  </si>
  <si>
    <t>G_12453</t>
  </si>
  <si>
    <t>ZtIPO323_124540</t>
  </si>
  <si>
    <t>G_12454</t>
  </si>
  <si>
    <t>ZtIPO323_124550</t>
  </si>
  <si>
    <t>G_12456</t>
  </si>
  <si>
    <t>ZtIPO323_124560</t>
  </si>
  <si>
    <t>G_12457</t>
  </si>
  <si>
    <t>ZtIPO323_124570</t>
  </si>
  <si>
    <t>G_12455</t>
  </si>
  <si>
    <t>ZtIPO323_124580</t>
  </si>
  <si>
    <t>G_12458</t>
  </si>
  <si>
    <t>ZtIPO323_124590</t>
  </si>
  <si>
    <t>G_12459</t>
  </si>
  <si>
    <t>ZtIPO323_124600</t>
  </si>
  <si>
    <t>G_12460</t>
  </si>
  <si>
    <t>ZtIPO323_124610</t>
  </si>
  <si>
    <t>G_12461</t>
  </si>
  <si>
    <t>ZtIPO323_124620</t>
  </si>
  <si>
    <t>G_12462</t>
  </si>
  <si>
    <t>ZtIPO323_124630</t>
  </si>
  <si>
    <t>G_12463</t>
  </si>
  <si>
    <t>ZtIPO323_124640</t>
  </si>
  <si>
    <t>G_12464</t>
  </si>
  <si>
    <t>ZtIPO323_124650</t>
  </si>
  <si>
    <t>G_12465</t>
  </si>
  <si>
    <t>ZtIPO323_124660</t>
  </si>
  <si>
    <t>G_12466</t>
  </si>
  <si>
    <t>ZtIPO323_124670</t>
  </si>
  <si>
    <t>G_12467</t>
  </si>
  <si>
    <t>ZtIPO323_124680</t>
  </si>
  <si>
    <t>G_12468</t>
  </si>
  <si>
    <t>ZtIPO323_124690</t>
  </si>
  <si>
    <t>G_12469</t>
  </si>
  <si>
    <t>ZtIPO323_124700</t>
  </si>
  <si>
    <t>G_12470</t>
  </si>
  <si>
    <t>ZtIPO323_124710</t>
  </si>
  <si>
    <t>G_12471</t>
  </si>
  <si>
    <t>ZtIPO323_124720</t>
  </si>
  <si>
    <t>G_12472</t>
  </si>
  <si>
    <t>ZtIPO323_124730</t>
  </si>
  <si>
    <t>G_12473</t>
  </si>
  <si>
    <t>ZtIPO323_124740</t>
  </si>
  <si>
    <t>G_12474</t>
  </si>
  <si>
    <t>ZtIPO323_124750</t>
  </si>
  <si>
    <t>G_12475</t>
  </si>
  <si>
    <t>ZtIPO323_124760</t>
  </si>
  <si>
    <t>G_12476</t>
  </si>
  <si>
    <t>ZtIPO323_124770</t>
  </si>
  <si>
    <t>G_12477</t>
  </si>
  <si>
    <t>ZtIPO323_124780</t>
  </si>
  <si>
    <t>G_12478</t>
  </si>
  <si>
    <t>ZtIPO323_124790</t>
  </si>
  <si>
    <t>G_12479</t>
  </si>
  <si>
    <t>ZtIPO323_124800</t>
  </si>
  <si>
    <t>G_12480</t>
  </si>
  <si>
    <t>ZtIPO323_124810</t>
  </si>
  <si>
    <t>G_12481</t>
  </si>
  <si>
    <t>ZtIPO323_124820</t>
  </si>
  <si>
    <t>G_12482</t>
  </si>
  <si>
    <t>ZtIPO323_124830</t>
  </si>
  <si>
    <t>G_12483</t>
  </si>
  <si>
    <t>ZtIPO323_124840</t>
  </si>
  <si>
    <t>G_12484</t>
  </si>
  <si>
    <t>ZtIPO323_124850</t>
  </si>
  <si>
    <t>G_12485</t>
  </si>
  <si>
    <t>ZtIPO323_124860</t>
  </si>
  <si>
    <t>G_12486</t>
  </si>
  <si>
    <t>ZtIPO323_124870</t>
  </si>
  <si>
    <t>G_12487</t>
  </si>
  <si>
    <t>ZtIPO323_124880</t>
  </si>
  <si>
    <t>G_12488</t>
  </si>
  <si>
    <t>ZtIPO323_124890</t>
  </si>
  <si>
    <t>G_12489</t>
  </si>
  <si>
    <t>ZtIPO323_124900</t>
  </si>
  <si>
    <t>G_12490</t>
  </si>
  <si>
    <t>ZtIPO323_124910</t>
  </si>
  <si>
    <t>G_12491</t>
  </si>
  <si>
    <t>ZtIPO323_124920</t>
  </si>
  <si>
    <t>G_12492</t>
  </si>
  <si>
    <t>ZtIPO323_124930</t>
  </si>
  <si>
    <t>G_12493</t>
  </si>
  <si>
    <t>ZtIPO323_124940</t>
  </si>
  <si>
    <t>G_12494</t>
  </si>
  <si>
    <t>ZtIPO323_124950</t>
  </si>
  <si>
    <t>G_12495</t>
  </si>
  <si>
    <t>ZtIPO323_124960</t>
  </si>
  <si>
    <t>G_12496</t>
  </si>
  <si>
    <t>ZtIPO323_124970</t>
  </si>
  <si>
    <t>G_12497</t>
  </si>
  <si>
    <t>ZtIPO323_124980</t>
  </si>
  <si>
    <t>G_12498</t>
  </si>
  <si>
    <t>ZtIPO323_124990</t>
  </si>
  <si>
    <t>G_12499</t>
  </si>
  <si>
    <t>ZtIPO323_125000</t>
  </si>
  <si>
    <t>G_12500</t>
  </si>
  <si>
    <t>ZtIPO323_125010</t>
  </si>
  <si>
    <t>G_12501</t>
  </si>
  <si>
    <t>ZtIPO323_125020</t>
  </si>
  <si>
    <t>G_12502</t>
  </si>
  <si>
    <t>ZtIPO323_125030</t>
  </si>
  <si>
    <t>G_12503</t>
  </si>
  <si>
    <t>ZtIPO323_125040</t>
  </si>
  <si>
    <t>G_12504</t>
  </si>
  <si>
    <t>ZtIPO323_125050</t>
  </si>
  <si>
    <t>G_12505</t>
  </si>
  <si>
    <t>ZtIPO323_125060</t>
  </si>
  <si>
    <t>G_12506</t>
  </si>
  <si>
    <t>ZtIPO323_125070</t>
  </si>
  <si>
    <t>G_12507</t>
  </si>
  <si>
    <t>ZtIPO323_125080</t>
  </si>
  <si>
    <t>G_12508</t>
  </si>
  <si>
    <t>ZtIPO323_125090</t>
  </si>
  <si>
    <t>G_12509</t>
  </si>
  <si>
    <t>ZtIPO323_125100</t>
  </si>
  <si>
    <t>G_12510</t>
  </si>
  <si>
    <t>ZtIPO323_125110</t>
  </si>
  <si>
    <t>G_12511</t>
  </si>
  <si>
    <t>ZtIPO323_125120</t>
  </si>
  <si>
    <t>G_12512</t>
  </si>
  <si>
    <t>ZtIPO323_125130</t>
  </si>
  <si>
    <t>G_12513</t>
  </si>
  <si>
    <t>ZtIPO323_125140</t>
  </si>
  <si>
    <t>G_12514</t>
  </si>
  <si>
    <t>ZtIPO323_125150</t>
  </si>
  <si>
    <t>G_12515</t>
  </si>
  <si>
    <t>ZtIPO323_125160</t>
  </si>
  <si>
    <t>G_12516</t>
  </si>
  <si>
    <t>ZtIPO323_125170</t>
  </si>
  <si>
    <t>G_12517</t>
  </si>
  <si>
    <t>ZtIPO323_125180</t>
  </si>
  <si>
    <t>G_12518</t>
  </si>
  <si>
    <t>ZtIPO323_125190</t>
  </si>
  <si>
    <t>G_12519</t>
  </si>
  <si>
    <t>ZtIPO323_125200</t>
  </si>
  <si>
    <t>G_12520</t>
  </si>
  <si>
    <t>ZtIPO323_125210</t>
  </si>
  <si>
    <t>G_12521</t>
  </si>
  <si>
    <t>ZtIPO323_125220</t>
  </si>
  <si>
    <t>G_12522</t>
  </si>
  <si>
    <t>ZtIPO323_125230</t>
  </si>
  <si>
    <t>G_12523</t>
  </si>
  <si>
    <t>ZtIPO323_125240</t>
  </si>
  <si>
    <t>G_12524</t>
  </si>
  <si>
    <t>ZtIPO323_125250</t>
  </si>
  <si>
    <t>G_12525</t>
  </si>
  <si>
    <t>ZtIPO323_125260</t>
  </si>
  <si>
    <t>G_12526</t>
  </si>
  <si>
    <t>ZtIPO323_125270</t>
  </si>
  <si>
    <t>G_12527</t>
  </si>
  <si>
    <t>ZtIPO323_125280</t>
  </si>
  <si>
    <t>G_12528</t>
  </si>
  <si>
    <t>ZtIPO323_125290</t>
  </si>
  <si>
    <t>G_12529</t>
  </si>
  <si>
    <t>ZtIPO323_125300</t>
  </si>
  <si>
    <t>G_12530</t>
  </si>
  <si>
    <t>ZtIPO323_125310</t>
  </si>
  <si>
    <t>G_12531</t>
  </si>
  <si>
    <t>ZtIPO323_125320</t>
  </si>
  <si>
    <t>G_12532</t>
  </si>
  <si>
    <t>ZtIPO323_125330</t>
  </si>
  <si>
    <t>G_12533</t>
  </si>
  <si>
    <t>ZtIPO323_125340</t>
  </si>
  <si>
    <t>G_12534</t>
  </si>
  <si>
    <t>ZtIPO323_125350</t>
  </si>
  <si>
    <t>G_12535</t>
  </si>
  <si>
    <t>ZtIPO323_125360</t>
  </si>
  <si>
    <t>G_12536</t>
  </si>
  <si>
    <t>ZtIPO323_125370</t>
  </si>
  <si>
    <t>G_12537</t>
  </si>
  <si>
    <t>ZtIPO323_125380</t>
  </si>
  <si>
    <t>G_12538</t>
  </si>
  <si>
    <t>ZtIPO323_125390</t>
  </si>
  <si>
    <t>G_12539</t>
  </si>
  <si>
    <t>ZtIPO323_125400</t>
  </si>
  <si>
    <t>G_12540</t>
  </si>
  <si>
    <t>ZtIPO323_125410</t>
  </si>
  <si>
    <t>G_12541</t>
  </si>
  <si>
    <t>ZtIPO323_125420</t>
  </si>
  <si>
    <t>G_12542</t>
  </si>
  <si>
    <t>ZtIPO323_125430</t>
  </si>
  <si>
    <t>G_12543</t>
  </si>
  <si>
    <t>ZtIPO323_125440</t>
  </si>
  <si>
    <t>G_12544</t>
  </si>
  <si>
    <t>ZtIPO323_125450</t>
  </si>
  <si>
    <t>G_12545</t>
  </si>
  <si>
    <t>ZtIPO323_125460</t>
  </si>
  <si>
    <t>G_12546</t>
  </si>
  <si>
    <t>ZtIPO323_125470</t>
  </si>
  <si>
    <t>G_12547</t>
  </si>
  <si>
    <t>ZtIPO323_125480</t>
  </si>
  <si>
    <t>G_12548</t>
  </si>
  <si>
    <t>ZtIPO323_125490</t>
  </si>
  <si>
    <t>G_12549</t>
  </si>
  <si>
    <t>ZtIPO323_125500</t>
  </si>
  <si>
    <t>G_12550</t>
  </si>
  <si>
    <t>ZtIPO323_125510</t>
  </si>
  <si>
    <t>G_12551</t>
  </si>
  <si>
    <t>ZtIPO323_125520</t>
  </si>
  <si>
    <t>G_12552</t>
  </si>
  <si>
    <t>ZtIPO323_125530</t>
  </si>
  <si>
    <t>G_12553</t>
  </si>
  <si>
    <t>ZtIPO323_125540</t>
  </si>
  <si>
    <t>G_12554</t>
  </si>
  <si>
    <t>ZtIPO323_125550</t>
  </si>
  <si>
    <t>G_12555</t>
  </si>
  <si>
    <t>ZtIPO323_125560</t>
  </si>
  <si>
    <t>G_12556</t>
  </si>
  <si>
    <t>ZtIPO323_125570</t>
  </si>
  <si>
    <t>G_12557</t>
  </si>
  <si>
    <t>ZtIPO323_125580</t>
  </si>
  <si>
    <t>G_12558</t>
  </si>
  <si>
    <t>ZtIPO323_125590</t>
  </si>
  <si>
    <t>G_12559</t>
  </si>
  <si>
    <t>ZtIPO323_125600</t>
  </si>
  <si>
    <t>G_12560</t>
  </si>
  <si>
    <t>ZtIPO323_125610</t>
  </si>
  <si>
    <t>G_12561</t>
  </si>
  <si>
    <t>ZtIPO323_125620</t>
  </si>
  <si>
    <t>G_12562</t>
  </si>
  <si>
    <t>ZtIPO323_125630</t>
  </si>
  <si>
    <t>G_12563</t>
  </si>
  <si>
    <t>ZtIPO323_125640</t>
  </si>
  <si>
    <t>G_12564</t>
  </si>
  <si>
    <t>ZtIPO323_125650</t>
  </si>
  <si>
    <t>G_12565</t>
  </si>
  <si>
    <t>ZtIPO323_125660</t>
  </si>
  <si>
    <t>G_12566</t>
  </si>
  <si>
    <t>ZtIPO323_125670</t>
  </si>
  <si>
    <t>G_12567</t>
  </si>
  <si>
    <t>ZtIPO323_125680</t>
  </si>
  <si>
    <t>G_12568</t>
  </si>
  <si>
    <t>ZtIPO323_125690</t>
  </si>
  <si>
    <t>G_12569</t>
  </si>
  <si>
    <t>ZtIPO323_125700</t>
  </si>
  <si>
    <t>G_12570</t>
  </si>
  <si>
    <t>ZtIPO323_125710</t>
  </si>
  <si>
    <t>G_12571</t>
  </si>
  <si>
    <t>ZtIPO323_125720</t>
  </si>
  <si>
    <t>G_12572</t>
  </si>
  <si>
    <t>ZtIPO323_125730</t>
  </si>
  <si>
    <t>G_12573</t>
  </si>
  <si>
    <t>ZtIPO323_125740</t>
  </si>
  <si>
    <t>G_12574</t>
  </si>
  <si>
    <t>ZtIPO323_125750</t>
  </si>
  <si>
    <t>G_12575</t>
  </si>
  <si>
    <t>ZtIPO323_125760</t>
  </si>
  <si>
    <t>G_12576</t>
  </si>
  <si>
    <t>ZtIPO323_125770</t>
  </si>
  <si>
    <t>G_12577</t>
  </si>
  <si>
    <t>ZtIPO323_125780</t>
  </si>
  <si>
    <t>G_12578</t>
  </si>
  <si>
    <t>ZtIPO323_125790</t>
  </si>
  <si>
    <t>G_12579</t>
  </si>
  <si>
    <t>ZtIPO323_125800</t>
  </si>
  <si>
    <t>G_12580</t>
  </si>
  <si>
    <t>ZtIPO323_125810</t>
  </si>
  <si>
    <t>G_12581</t>
  </si>
  <si>
    <t>ZtIPO323_125820</t>
  </si>
  <si>
    <t>G_12582</t>
  </si>
  <si>
    <t>ZtIPO323_125830</t>
  </si>
  <si>
    <t>G_12583</t>
  </si>
  <si>
    <t>ZtIPO323_125840</t>
  </si>
  <si>
    <t>G_12584</t>
  </si>
  <si>
    <t>ZtIPO323_125850</t>
  </si>
  <si>
    <t>G_12585</t>
  </si>
  <si>
    <t>ZtIPO323_125860</t>
  </si>
  <si>
    <t>G_12586</t>
  </si>
  <si>
    <t>ZtIPO323_125870</t>
  </si>
  <si>
    <t>G_12587</t>
  </si>
  <si>
    <t>ZtIPO323_125880</t>
  </si>
  <si>
    <t>G_12588</t>
  </si>
  <si>
    <t>ZtIPO323_125890</t>
  </si>
  <si>
    <t>G_12589</t>
  </si>
  <si>
    <t>ZtIPO323_125900</t>
  </si>
  <si>
    <t>G_12590</t>
  </si>
  <si>
    <t>ZtIPO323_125910</t>
  </si>
  <si>
    <t>G_12591</t>
  </si>
  <si>
    <t>ZtIPO323_125920</t>
  </si>
  <si>
    <t>G_12592</t>
  </si>
  <si>
    <t>ZtIPO323_125930</t>
  </si>
  <si>
    <t>G_12593</t>
  </si>
  <si>
    <t>ZtIPO323_125940</t>
  </si>
  <si>
    <t>G_12594</t>
  </si>
  <si>
    <t>ZtIPO323_125950</t>
  </si>
  <si>
    <t>G_12595</t>
  </si>
  <si>
    <t>ZtIPO323_125960</t>
  </si>
  <si>
    <t>G_12596</t>
  </si>
  <si>
    <t>ZtIPO323_125970</t>
  </si>
  <si>
    <t>G_12597</t>
  </si>
  <si>
    <t>ZtIPO323_125980</t>
  </si>
  <si>
    <t>G_12598</t>
  </si>
  <si>
    <t>ZtIPO323_125990</t>
  </si>
  <si>
    <t>G_12599</t>
  </si>
  <si>
    <t>ZtIPO323_126000</t>
  </si>
  <si>
    <t>G_12600</t>
  </si>
  <si>
    <t>ZtIPO323_126010</t>
  </si>
  <si>
    <t>G_12601</t>
  </si>
  <si>
    <t>ZtIPO323_126020</t>
  </si>
  <si>
    <t>G_12602</t>
  </si>
  <si>
    <t>ZtIPO323_126030</t>
  </si>
  <si>
    <t>G_12603</t>
  </si>
  <si>
    <t>ZtIPO323_126040</t>
  </si>
  <si>
    <t>G_12604</t>
  </si>
  <si>
    <t>ZtIPO323_126050</t>
  </si>
  <si>
    <t>G_12605</t>
  </si>
  <si>
    <t>ZtIPO323_126060</t>
  </si>
  <si>
    <t>G_12606</t>
  </si>
  <si>
    <t>ZtIPO323_126070</t>
  </si>
  <si>
    <t>G_12607</t>
  </si>
  <si>
    <t>ZtIPO323_126080</t>
  </si>
  <si>
    <t>G_12608</t>
  </si>
  <si>
    <t>ZtIPO323_126090</t>
  </si>
  <si>
    <t>G_12609</t>
  </si>
  <si>
    <t>ZtIPO323_126100</t>
  </si>
  <si>
    <t>G_12611</t>
  </si>
  <si>
    <t>ZtIPO323_126110</t>
  </si>
  <si>
    <t>G_12610</t>
  </si>
  <si>
    <t>ZtIPO323_126120</t>
  </si>
  <si>
    <t>G_12612</t>
  </si>
  <si>
    <t>ZtIPO323_126130</t>
  </si>
  <si>
    <t>G_12613</t>
  </si>
  <si>
    <t>ZtIPO323_126140</t>
  </si>
  <si>
    <t>G_12614</t>
  </si>
  <si>
    <t>ZtIPO323_126150</t>
  </si>
  <si>
    <t>G_12616</t>
  </si>
  <si>
    <t>ZtIPO323_126160</t>
  </si>
  <si>
    <t>G_12615</t>
  </si>
  <si>
    <t>ZtIPO323_126170</t>
  </si>
  <si>
    <t>G_12617</t>
  </si>
  <si>
    <t>ZtIPO323_126180</t>
  </si>
  <si>
    <t>G_12618</t>
  </si>
  <si>
    <t>ZtIPO323_126190</t>
  </si>
  <si>
    <t>G_12619</t>
  </si>
  <si>
    <t>ZtIPO323_126200</t>
  </si>
  <si>
    <t>G_12621</t>
  </si>
  <si>
    <t>ZtIPO323_126210</t>
  </si>
  <si>
    <t>G_12620</t>
  </si>
  <si>
    <t>ZtIPO323_126220</t>
  </si>
  <si>
    <t>G_12622</t>
  </si>
  <si>
    <t>ZtIPO323_126230</t>
  </si>
  <si>
    <t>G_12623</t>
  </si>
  <si>
    <t>ZtIPO323_126240</t>
  </si>
  <si>
    <t>G_12624</t>
  </si>
  <si>
    <t>ZtIPO323_126250</t>
  </si>
  <si>
    <t>G_12625</t>
  </si>
  <si>
    <t>ZtIPO323_126260</t>
  </si>
  <si>
    <t>G_12626</t>
  </si>
  <si>
    <t>ZtIPO323_126270</t>
  </si>
  <si>
    <t>G_12627</t>
  </si>
  <si>
    <t>ZtIPO323_126280</t>
  </si>
  <si>
    <t>G_12628</t>
  </si>
  <si>
    <t>ZtIPO323_126290</t>
  </si>
  <si>
    <t>G_12629</t>
  </si>
  <si>
    <t>ZtIPO323_126300</t>
  </si>
  <si>
    <t>G_12630</t>
  </si>
  <si>
    <t>ZtIPO323_126310</t>
  </si>
  <si>
    <t>G_12631</t>
  </si>
  <si>
    <t>ZtIPO323_126320</t>
  </si>
  <si>
    <t>G_12632</t>
  </si>
  <si>
    <t>ZtIPO323_126330</t>
  </si>
  <si>
    <t>G_12633</t>
  </si>
  <si>
    <t>ZtIPO323_126340</t>
  </si>
  <si>
    <t>G_12634</t>
  </si>
  <si>
    <t>ZtIPO323_126350</t>
  </si>
  <si>
    <t>G_12635</t>
  </si>
  <si>
    <t>ZtIPO323_126360</t>
  </si>
  <si>
    <t>G_12636</t>
  </si>
  <si>
    <t>ZtIPO323_126370</t>
  </si>
  <si>
    <t>G_12637</t>
  </si>
  <si>
    <t>ZtIPO323_126380</t>
  </si>
  <si>
    <t>G_12638</t>
  </si>
  <si>
    <t>ZtIPO323_126390</t>
  </si>
  <si>
    <t>G_12639</t>
  </si>
  <si>
    <t>ZtIPO323_126400</t>
  </si>
  <si>
    <t>G_12640</t>
  </si>
  <si>
    <t>ZtIPO323_126410</t>
  </si>
  <si>
    <t>G_12641</t>
  </si>
  <si>
    <t>ZtIPO323_126420</t>
  </si>
  <si>
    <t>G_12642</t>
  </si>
  <si>
    <t>ZtIPO323_126430</t>
  </si>
  <si>
    <t>G_12643</t>
  </si>
  <si>
    <t>ZtIPO323_126440</t>
  </si>
  <si>
    <t>G_12644</t>
  </si>
  <si>
    <t>ZtIPO323_126450</t>
  </si>
  <si>
    <t>G_12645</t>
  </si>
  <si>
    <t>ZtIPO323_126460</t>
  </si>
  <si>
    <t>G_12646</t>
  </si>
  <si>
    <t>ZtIPO323_126470</t>
  </si>
  <si>
    <t>G_12647</t>
  </si>
  <si>
    <t>ZtIPO323_126480</t>
  </si>
  <si>
    <t>G_12648</t>
  </si>
  <si>
    <t>ZtIPO323_126490</t>
  </si>
  <si>
    <t>G_12649</t>
  </si>
  <si>
    <t>ZtIPO323_126500</t>
  </si>
  <si>
    <t>G_12650</t>
  </si>
  <si>
    <t>ZtIPO323_126510</t>
  </si>
  <si>
    <t>G_12651</t>
  </si>
  <si>
    <t>ZtIPO323_126520</t>
  </si>
  <si>
    <t>G_12652</t>
  </si>
  <si>
    <t>ZtIPO323_126530</t>
  </si>
  <si>
    <t>G_12653</t>
  </si>
  <si>
    <t>ZtIPO323_126540</t>
  </si>
  <si>
    <t>G_12654</t>
  </si>
  <si>
    <t>ZtIPO323_126550</t>
  </si>
  <si>
    <t>G_12655</t>
  </si>
  <si>
    <t>ZtIPO323_126560</t>
  </si>
  <si>
    <t>G_12656</t>
  </si>
  <si>
    <t>ZtIPO323_126570</t>
  </si>
  <si>
    <t>G_12657</t>
  </si>
  <si>
    <t>ZtIPO323_126580</t>
  </si>
  <si>
    <t>G_12658</t>
  </si>
  <si>
    <t>ZtIPO323_126590</t>
  </si>
  <si>
    <t>G_12659</t>
  </si>
  <si>
    <t>ZtIPO323_126600</t>
  </si>
  <si>
    <t>G_12660</t>
  </si>
  <si>
    <t>ZtIPO323_126610</t>
  </si>
  <si>
    <t>G_12661</t>
  </si>
  <si>
    <t>ZtIPO323_126620</t>
  </si>
  <si>
    <t>G_12662</t>
  </si>
  <si>
    <t>ZtIPO323_126630</t>
  </si>
  <si>
    <t>G_12663</t>
  </si>
  <si>
    <t>ZtIPO323_126640</t>
  </si>
  <si>
    <t>G_12664</t>
  </si>
  <si>
    <t>ZtIPO323_126650</t>
  </si>
  <si>
    <t>G_12665</t>
  </si>
  <si>
    <t>ZtIPO323_126660</t>
  </si>
  <si>
    <t>G_12666</t>
  </si>
  <si>
    <t>ZtIPO323_126670</t>
  </si>
  <si>
    <t>G_12667</t>
  </si>
  <si>
    <t>ZtIPO323_126680</t>
  </si>
  <si>
    <t>G_12668</t>
  </si>
  <si>
    <t>ZtIPO323_126690</t>
  </si>
  <si>
    <t>G_12669</t>
  </si>
  <si>
    <t>ZtIPO323_126700</t>
  </si>
  <si>
    <t>G_12670</t>
  </si>
  <si>
    <t>ZtIPO323_126710</t>
  </si>
  <si>
    <t>G_12671</t>
  </si>
  <si>
    <t>ZtIPO323_126720</t>
  </si>
  <si>
    <t>G_12672</t>
  </si>
  <si>
    <t>ZtIPO323_126730</t>
  </si>
  <si>
    <t>G_12673</t>
  </si>
  <si>
    <t>ZtIPO323_126740</t>
  </si>
  <si>
    <t>G_12674</t>
  </si>
  <si>
    <t>ZtIPO323_126750</t>
  </si>
  <si>
    <t>G_12675</t>
  </si>
  <si>
    <t>ZtIPO323_126760</t>
  </si>
  <si>
    <t>G_12676</t>
  </si>
  <si>
    <t>ZtIPO323_126770</t>
  </si>
  <si>
    <t>G_12677</t>
  </si>
  <si>
    <t>ZtIPO323_126780</t>
  </si>
  <si>
    <t>G_12678</t>
  </si>
  <si>
    <t>ZtIPO323_126790</t>
  </si>
  <si>
    <t>G_12679</t>
  </si>
  <si>
    <t>ZtIPO323_126800</t>
  </si>
  <si>
    <t>G_12680</t>
  </si>
  <si>
    <t>ZtIPO323_126810</t>
  </si>
  <si>
    <t>G_12681</t>
  </si>
  <si>
    <t>ZtIPO323_126820</t>
  </si>
  <si>
    <t>G_12682</t>
  </si>
  <si>
    <t>ZtIPO323_126830</t>
  </si>
  <si>
    <t>G_12683</t>
  </si>
  <si>
    <t>ZtIPO323_126840</t>
  </si>
  <si>
    <t>G_12684</t>
  </si>
  <si>
    <t>ZtIPO323_126850</t>
  </si>
  <si>
    <t>G_12685</t>
  </si>
  <si>
    <t>ZtIPO323_126860</t>
  </si>
  <si>
    <t>G_12686</t>
  </si>
  <si>
    <t>ZtIPO323_126870</t>
  </si>
  <si>
    <t>G_12687</t>
  </si>
  <si>
    <t>ZtIPO323_126880</t>
  </si>
  <si>
    <t>G_12688</t>
  </si>
  <si>
    <t>ZtIPO323_126890</t>
  </si>
  <si>
    <t>G_12689</t>
  </si>
  <si>
    <t>ZtIPO323_126900</t>
  </si>
  <si>
    <t>G_12690</t>
  </si>
  <si>
    <t>ZtIPO323_126910</t>
  </si>
  <si>
    <t>G_12691</t>
  </si>
  <si>
    <t>ZtIPO323_126920</t>
  </si>
  <si>
    <t>G_12692</t>
  </si>
  <si>
    <t>ZtIPO323_126930</t>
  </si>
  <si>
    <t>G_12693</t>
  </si>
  <si>
    <t>ZtIPO323_126940</t>
  </si>
  <si>
    <t>G_12694</t>
  </si>
  <si>
    <t>ZtIPO323_126950</t>
  </si>
  <si>
    <t>G_12695</t>
  </si>
  <si>
    <t>ZtIPO323_126960</t>
  </si>
  <si>
    <t>G_12696</t>
  </si>
  <si>
    <t>ZtIPO323_126970</t>
  </si>
  <si>
    <t>G_12697</t>
  </si>
  <si>
    <t>ZtIPO323_126980</t>
  </si>
  <si>
    <t>G_12698</t>
  </si>
  <si>
    <t>ZtIPO323_126990</t>
  </si>
  <si>
    <t>G_12699</t>
  </si>
  <si>
    <t>ZtIPO323_127000</t>
  </si>
  <si>
    <t>G_12700</t>
  </si>
  <si>
    <t>ZtIPO323_127010</t>
  </si>
  <si>
    <t>G_12701</t>
  </si>
  <si>
    <t>ZtIPO323_127020</t>
  </si>
  <si>
    <t>G_12702</t>
  </si>
  <si>
    <t>ZtIPO323_127030</t>
  </si>
  <si>
    <t>G_12703</t>
  </si>
  <si>
    <t>ZtIPO323_127040</t>
  </si>
  <si>
    <t>G_12704</t>
  </si>
  <si>
    <t>ZtIPO323_127050</t>
  </si>
  <si>
    <t>G_12705</t>
  </si>
  <si>
    <t>ZtIPO323_127060</t>
  </si>
  <si>
    <t>G_12706</t>
  </si>
  <si>
    <t>ZtIPO323_127070</t>
  </si>
  <si>
    <t>G_12707</t>
  </si>
  <si>
    <t>ZtIPO323_127080</t>
  </si>
  <si>
    <t>G_12708</t>
  </si>
  <si>
    <t>ZtIPO323_127090</t>
  </si>
  <si>
    <t>G_12709</t>
  </si>
  <si>
    <t>ZtIPO323_127100</t>
  </si>
  <si>
    <t>G_12710</t>
  </si>
  <si>
    <t>ZtIPO323_127110</t>
  </si>
  <si>
    <t>G_12711</t>
  </si>
  <si>
    <t>ZtIPO323_127120</t>
  </si>
  <si>
    <t>G_12712</t>
  </si>
  <si>
    <t>ZtIPO323_127130</t>
  </si>
  <si>
    <t>G_12713</t>
  </si>
  <si>
    <t>ZtIPO323_127140</t>
  </si>
  <si>
    <t>G_12714</t>
  </si>
  <si>
    <t>ZtIPO323_127150</t>
  </si>
  <si>
    <t>G_12715</t>
  </si>
  <si>
    <t>ZtIPO323_127160</t>
  </si>
  <si>
    <t>G_12716</t>
  </si>
  <si>
    <t>ZtIPO323_127170</t>
  </si>
  <si>
    <t>G_12717</t>
  </si>
  <si>
    <t>ZtIPO323_127180</t>
  </si>
  <si>
    <t>G_12718</t>
  </si>
  <si>
    <t>ZtIPO323_127190</t>
  </si>
  <si>
    <t>G_12719</t>
  </si>
  <si>
    <t>ZtIPO323_127200</t>
  </si>
  <si>
    <t>G_12720</t>
  </si>
  <si>
    <t>ZtIPO323_127210</t>
  </si>
  <si>
    <t>G_12721</t>
  </si>
  <si>
    <t>ZtIPO323_127220</t>
  </si>
  <si>
    <t>G_12722</t>
  </si>
  <si>
    <t>ZtIPO323_127230</t>
  </si>
  <si>
    <t>G_12723</t>
  </si>
  <si>
    <t>ZtIPO323_127240</t>
  </si>
  <si>
    <t>G_12724</t>
  </si>
  <si>
    <t>ZtIPO323_127250</t>
  </si>
  <si>
    <t>G_12725</t>
  </si>
  <si>
    <t>ZtIPO323_127260</t>
  </si>
  <si>
    <t>G_12726</t>
  </si>
  <si>
    <t>ZtIPO323_127270</t>
  </si>
  <si>
    <t>G_12727</t>
  </si>
  <si>
    <t>ZtIPO323_127280</t>
  </si>
  <si>
    <t>G_12728</t>
  </si>
  <si>
    <t>ZtIPO323_127290</t>
  </si>
  <si>
    <t>G_12729</t>
  </si>
  <si>
    <t>ZtIPO323_127300</t>
  </si>
  <si>
    <t>G_12730</t>
  </si>
  <si>
    <t>ZtIPO323_127310</t>
  </si>
  <si>
    <t>G_12731</t>
  </si>
  <si>
    <t>ZtIPO323_127320</t>
  </si>
  <si>
    <t>G_12732</t>
  </si>
  <si>
    <t>ZtIPO323_127330</t>
  </si>
  <si>
    <t>G_12733</t>
  </si>
  <si>
    <t>ZtIPO323_127340</t>
  </si>
  <si>
    <t>G_12734</t>
  </si>
  <si>
    <t>ZtIPO323_127350</t>
  </si>
  <si>
    <t>G_12735</t>
  </si>
  <si>
    <t>ZtIPO323_127360</t>
  </si>
  <si>
    <t>G_12736</t>
  </si>
  <si>
    <t>ZtIPO323_127370</t>
  </si>
  <si>
    <t>G_12737</t>
  </si>
  <si>
    <t>ZtIPO323_127380</t>
  </si>
  <si>
    <t>G_12738</t>
  </si>
  <si>
    <t>ZtIPO323_127390</t>
  </si>
  <si>
    <t>G_12739</t>
  </si>
  <si>
    <t>ZtIPO323_127400</t>
  </si>
  <si>
    <t>G_12740</t>
  </si>
  <si>
    <t>ZtIPO323_127410</t>
  </si>
  <si>
    <t>G_12741</t>
  </si>
  <si>
    <t>ZtIPO323_127420</t>
  </si>
  <si>
    <t>G_12742</t>
  </si>
  <si>
    <t>ZtIPO323_127430</t>
  </si>
  <si>
    <t>G_12743</t>
  </si>
  <si>
    <t>ZtIPO323_127440</t>
  </si>
  <si>
    <t>G_12744</t>
  </si>
  <si>
    <t>ZtIPO323_127450</t>
  </si>
  <si>
    <t>G_12745</t>
  </si>
  <si>
    <t>ZtIPO323_127460</t>
  </si>
  <si>
    <t>G_12747</t>
  </si>
  <si>
    <t>ZtIPO323_127470</t>
  </si>
  <si>
    <t>G_12746</t>
  </si>
  <si>
    <t>ZtIPO323_127480</t>
  </si>
  <si>
    <t>G_12748</t>
  </si>
  <si>
    <t>ZtIPO323_127490</t>
  </si>
  <si>
    <t>G_12749</t>
  </si>
  <si>
    <t>ZtIPO323_127500</t>
  </si>
  <si>
    <t>G_12750</t>
  </si>
  <si>
    <t>ZtIPO323_127510</t>
  </si>
  <si>
    <t>G_12751</t>
  </si>
  <si>
    <t>ZtIPO323_127520</t>
  </si>
  <si>
    <t>G_12752</t>
  </si>
  <si>
    <t>ZtIPO323_127530</t>
  </si>
  <si>
    <t>G_12753</t>
  </si>
  <si>
    <t>ZtIPO323_127540</t>
  </si>
  <si>
    <t>G_12754</t>
  </si>
  <si>
    <t>ZtIPO323_127550</t>
  </si>
  <si>
    <t>G_12755</t>
  </si>
  <si>
    <t>ZtIPO323_127560</t>
  </si>
  <si>
    <t>G_12756</t>
  </si>
  <si>
    <t>ZtIPO323_127570</t>
  </si>
  <si>
    <t>G_12757</t>
  </si>
  <si>
    <t>ZtIPO323_127580</t>
  </si>
  <si>
    <t>G_12759</t>
  </si>
  <si>
    <t>ZtIPO323_127590</t>
  </si>
  <si>
    <t>G_12760</t>
  </si>
  <si>
    <t>ZtIPO323_127600</t>
  </si>
  <si>
    <t>G_12758</t>
  </si>
  <si>
    <t>ZtIPO323_127610</t>
  </si>
  <si>
    <t>G_12761</t>
  </si>
  <si>
    <t>ZtIPO323_127620</t>
  </si>
  <si>
    <t>G_12762</t>
  </si>
  <si>
    <t>ZtIPO323_127630</t>
  </si>
  <si>
    <t>G_12763</t>
  </si>
  <si>
    <t>ZtIPO323_127640</t>
  </si>
  <si>
    <t>G_12764</t>
  </si>
  <si>
    <t>ZtIPO323_127650</t>
  </si>
  <si>
    <t>G_12765</t>
  </si>
  <si>
    <t>ZtIPO323_127660</t>
  </si>
  <si>
    <t>G_12767</t>
  </si>
  <si>
    <t>ZtIPO323_127670</t>
  </si>
  <si>
    <t>G_12766</t>
  </si>
  <si>
    <t>ZtIPO323_127680</t>
  </si>
  <si>
    <t>G_12768</t>
  </si>
  <si>
    <t>ZtIPO323_127690</t>
  </si>
  <si>
    <t>G_12771</t>
  </si>
  <si>
    <t>ZtIPO323_127700</t>
  </si>
  <si>
    <t>G_12770</t>
  </si>
  <si>
    <t>ZtIPO323_127710</t>
  </si>
  <si>
    <t>G_12772</t>
  </si>
  <si>
    <t>ZtIPO323_127720</t>
  </si>
  <si>
    <t>G_12769</t>
  </si>
  <si>
    <t>ZtIPO323_127730</t>
  </si>
  <si>
    <t>G_12773</t>
  </si>
  <si>
    <t>ZtIPO323_127740</t>
  </si>
  <si>
    <t>G_12774</t>
  </si>
  <si>
    <t>ZtIPO323_127750</t>
  </si>
  <si>
    <t>G_12775</t>
  </si>
  <si>
    <t>ZtIPO323_127760</t>
  </si>
  <si>
    <t>G_12776</t>
  </si>
  <si>
    <t>ZtIPO323_127770</t>
  </si>
  <si>
    <t>G_12777</t>
  </si>
  <si>
    <t>ZtIPO323_127780</t>
  </si>
  <si>
    <t>G_12778</t>
  </si>
  <si>
    <t>ZtIPO323_127790</t>
  </si>
  <si>
    <t>G_12779</t>
  </si>
  <si>
    <t>ZtIPO323_127800</t>
  </si>
  <si>
    <t>G_12780</t>
  </si>
  <si>
    <t>ZtIPO323_127810</t>
  </si>
  <si>
    <t>G_12781</t>
  </si>
  <si>
    <t>ZtIPO323_127820</t>
  </si>
  <si>
    <t>G_12782</t>
  </si>
  <si>
    <t>ZtIPO323_127830</t>
  </si>
  <si>
    <t>G_12783</t>
  </si>
  <si>
    <t>ZtIPO323_127840</t>
  </si>
  <si>
    <t>G_12784</t>
  </si>
  <si>
    <t>ZtIPO323_127850</t>
  </si>
  <si>
    <t>G_12785</t>
  </si>
  <si>
    <t>ZtIPO323_127860</t>
  </si>
  <si>
    <t>G_12786</t>
  </si>
  <si>
    <t>ZtIPO323_127870</t>
  </si>
  <si>
    <t>G_12787</t>
  </si>
  <si>
    <t>ZtIPO323_127880</t>
  </si>
  <si>
    <t>G_12788</t>
  </si>
  <si>
    <t>ZtIPO323_127890</t>
  </si>
  <si>
    <t>G_12789</t>
  </si>
  <si>
    <t>ZtIPO323_127900</t>
  </si>
  <si>
    <t>G_12790</t>
  </si>
  <si>
    <t>ZtIPO323_127910</t>
  </si>
  <si>
    <t>G_12791</t>
  </si>
  <si>
    <t>ZtIPO323_127920</t>
  </si>
  <si>
    <t>G_12792</t>
  </si>
  <si>
    <t>ZtIPO323_127930</t>
  </si>
  <si>
    <t>G_12793</t>
  </si>
  <si>
    <t>ZtIPO323_127940</t>
  </si>
  <si>
    <t>G_12794</t>
  </si>
  <si>
    <t>ZtIPO323_127950</t>
  </si>
  <si>
    <t>G_12795</t>
  </si>
  <si>
    <t>ZtIPO323_127960</t>
  </si>
  <si>
    <t>G_12796</t>
  </si>
  <si>
    <t>ZtIPO323_127970</t>
  </si>
  <si>
    <t>G_12797</t>
  </si>
  <si>
    <t>ZtIPO323_127980</t>
  </si>
  <si>
    <t>G_12798</t>
  </si>
  <si>
    <t>ZtIPO323_127990</t>
  </si>
  <si>
    <t>G_12800</t>
  </si>
  <si>
    <t>ZtIPO323_128000</t>
  </si>
  <si>
    <t>G_12799</t>
  </si>
  <si>
    <t>ZtIPO323_128010</t>
  </si>
  <si>
    <t>G_12801</t>
  </si>
  <si>
    <t>ZtIPO323_128020</t>
  </si>
  <si>
    <t>G_12802</t>
  </si>
  <si>
    <t>ZtIPO323_128030</t>
  </si>
  <si>
    <t>G_12803</t>
  </si>
  <si>
    <t>ZtIPO323_128040</t>
  </si>
  <si>
    <t>G_12804</t>
  </si>
  <si>
    <t>ZtIPO323_128050</t>
  </si>
  <si>
    <t>G_12805</t>
  </si>
  <si>
    <t>ZtIPO323_128060</t>
  </si>
  <si>
    <t>G_12806</t>
  </si>
  <si>
    <t>ZtIPO323_128070</t>
  </si>
  <si>
    <t>G_12807</t>
  </si>
  <si>
    <t>ZtIPO323_128080</t>
  </si>
  <si>
    <t>G_12808</t>
  </si>
  <si>
    <t>ZtIPO323_128090</t>
  </si>
  <si>
    <t>G_12809</t>
  </si>
  <si>
    <t>ZtIPO323_128100</t>
  </si>
  <si>
    <t>G_12810</t>
  </si>
  <si>
    <t>ZtIPO323_128110</t>
  </si>
  <si>
    <t>G_12811</t>
  </si>
  <si>
    <t>ZtIPO323_128120</t>
  </si>
  <si>
    <t>G_12812</t>
  </si>
  <si>
    <t>ZtIPO323_128130</t>
  </si>
  <si>
    <t>G_12813</t>
  </si>
  <si>
    <t>ZtIPO323_128140</t>
  </si>
  <si>
    <t>G_12814</t>
  </si>
  <si>
    <t>ZtIPO323_128150</t>
  </si>
  <si>
    <t>G_12816</t>
  </si>
  <si>
    <t>ZtIPO323_128160</t>
  </si>
  <si>
    <t>G_12815</t>
  </si>
  <si>
    <t>ZtIPO323_128170</t>
  </si>
  <si>
    <t>G_12817</t>
  </si>
  <si>
    <t>ZtIPO323_128180</t>
  </si>
  <si>
    <t>G_12818</t>
  </si>
  <si>
    <t>ZtIPO323_128190</t>
  </si>
  <si>
    <t>G_12820</t>
  </si>
  <si>
    <t>ZtIPO323_128200</t>
  </si>
  <si>
    <t>G_12819</t>
  </si>
  <si>
    <t>ZtIPO323_128210</t>
  </si>
  <si>
    <t>G_12821</t>
  </si>
  <si>
    <t>ZtIPO323_128220</t>
  </si>
  <si>
    <t>G_12822</t>
  </si>
  <si>
    <t>ZtIPO323_128230</t>
  </si>
  <si>
    <t>G_12823</t>
  </si>
  <si>
    <t>ZtIPO323_128240</t>
  </si>
  <si>
    <t>G_12824</t>
  </si>
  <si>
    <t>ZtIPO323_128250</t>
  </si>
  <si>
    <t>G_12825</t>
  </si>
  <si>
    <t>ZtIPO323_128260</t>
  </si>
  <si>
    <t>G_12826</t>
  </si>
  <si>
    <t>ZtIPO323_128270</t>
  </si>
  <si>
    <t>G_12828</t>
  </si>
  <si>
    <t>ZtIPO323_128280</t>
  </si>
  <si>
    <t>G_12827</t>
  </si>
  <si>
    <t>ZtIPO323_128290</t>
  </si>
  <si>
    <t>G_12829</t>
  </si>
  <si>
    <t>ZtIPO323_128300</t>
  </si>
  <si>
    <t>G_12830</t>
  </si>
  <si>
    <t>ZtIPO323_128310</t>
  </si>
  <si>
    <t>G_12831</t>
  </si>
  <si>
    <t>ZtIPO323_128320</t>
  </si>
  <si>
    <t>G_12832</t>
  </si>
  <si>
    <t>ZtIPO323_128330</t>
  </si>
  <si>
    <t>G_12834</t>
  </si>
  <si>
    <t>ZtIPO323_128340</t>
  </si>
  <si>
    <t>G_12833</t>
  </si>
  <si>
    <t>ZtIPO323_128350</t>
  </si>
  <si>
    <t>G_12835</t>
  </si>
  <si>
    <t>ZtIPO323_128360</t>
  </si>
  <si>
    <t>G_12837</t>
  </si>
  <si>
    <t>ZtIPO323_128370</t>
  </si>
  <si>
    <t>G_12836</t>
  </si>
  <si>
    <t>ZtIPO323_128380</t>
  </si>
  <si>
    <t>G_12838</t>
  </si>
  <si>
    <t>ZtIPO323_128390</t>
  </si>
  <si>
    <t>G_12839</t>
  </si>
  <si>
    <t>ZtIPO323_128400</t>
  </si>
  <si>
    <t>G_12840</t>
  </si>
  <si>
    <t>ZtIPO323_128410</t>
  </si>
  <si>
    <t>G_12841</t>
  </si>
  <si>
    <t>ZtIPO323_128420</t>
  </si>
  <si>
    <t>G_12843</t>
  </si>
  <si>
    <t>ZtIPO323_128430</t>
  </si>
  <si>
    <t>G_12842</t>
  </si>
  <si>
    <t>ZtIPO323_128440</t>
  </si>
  <si>
    <t>G_12844</t>
  </si>
  <si>
    <t>ZtIPO323_128450</t>
  </si>
  <si>
    <t>G_12845</t>
  </si>
  <si>
    <t>ZtIPO323_128460</t>
  </si>
  <si>
    <t>G_12846</t>
  </si>
  <si>
    <t>ZtIPO323_128470</t>
  </si>
  <si>
    <t>G_12847</t>
  </si>
  <si>
    <t>ZtIPO323_128480</t>
  </si>
  <si>
    <t>G_12848</t>
  </si>
  <si>
    <t>ZtIPO323_128490</t>
  </si>
  <si>
    <t>G_12849</t>
  </si>
  <si>
    <t>ZtIPO323_128500</t>
  </si>
  <si>
    <t>G_12850</t>
  </si>
  <si>
    <t>ZtIPO323_128510</t>
  </si>
  <si>
    <t>G_12851</t>
  </si>
  <si>
    <t>ZtIPO323_128520</t>
  </si>
  <si>
    <t>G_12852</t>
  </si>
  <si>
    <t>ZtIPO323_128530</t>
  </si>
  <si>
    <t>G_12853</t>
  </si>
  <si>
    <t>ZtIPO323_128540</t>
  </si>
  <si>
    <t>G_12854</t>
  </si>
  <si>
    <t>ZtIPO323_128550</t>
  </si>
  <si>
    <t>G_12855</t>
  </si>
  <si>
    <t>ZtIPO323_128560</t>
  </si>
  <si>
    <t>G_12856</t>
  </si>
  <si>
    <t>ZtIPO323_128570</t>
  </si>
  <si>
    <t>G_12857</t>
  </si>
  <si>
    <t>ZtIPO323_128580</t>
  </si>
  <si>
    <t>G_12858</t>
  </si>
  <si>
    <t>ZtIPO323_128590</t>
  </si>
  <si>
    <t>G_12859</t>
  </si>
  <si>
    <t>ZtIPO323_128600</t>
  </si>
  <si>
    <t>G_12860</t>
  </si>
  <si>
    <t>ZtIPO323_128610</t>
  </si>
  <si>
    <t>G_12861</t>
  </si>
  <si>
    <t>ZtIPO323_128620</t>
  </si>
  <si>
    <t>G_12862</t>
  </si>
  <si>
    <t>ZtIPO323_128630</t>
  </si>
  <si>
    <t>G_12863</t>
  </si>
  <si>
    <t>ZtIPO323_128640</t>
  </si>
  <si>
    <t>G_12864</t>
  </si>
  <si>
    <t>ZtIPO323_128650</t>
  </si>
  <si>
    <t>G_12865</t>
  </si>
  <si>
    <t>ZtIPO323_128660</t>
  </si>
  <si>
    <t>G_12866</t>
  </si>
  <si>
    <t>ZtIPO323_128670</t>
  </si>
  <si>
    <t>G_12867</t>
  </si>
  <si>
    <t>ZtIPO323_128680</t>
  </si>
  <si>
    <t>G_12868</t>
  </si>
  <si>
    <t>ZtIPO323_128690</t>
  </si>
  <si>
    <t>G_12869</t>
  </si>
  <si>
    <t>ZtIPO323_128700</t>
  </si>
  <si>
    <t>G_12870</t>
  </si>
  <si>
    <t>ZtIPO323_128710</t>
  </si>
  <si>
    <t>G_12871</t>
  </si>
  <si>
    <t>ZtIPO323_128720</t>
  </si>
  <si>
    <t>G_12872</t>
  </si>
  <si>
    <t>ZtIPO323_128730</t>
  </si>
  <si>
    <t>G_12873</t>
  </si>
  <si>
    <t>ZtIPO323_128740</t>
  </si>
  <si>
    <t>G_12874</t>
  </si>
  <si>
    <t>ZtIPO323_128750</t>
  </si>
  <si>
    <t>G_12875</t>
  </si>
  <si>
    <t>ZtIPO323_128760</t>
  </si>
  <si>
    <t>G_12876</t>
  </si>
  <si>
    <t>ZtIPO323_128770</t>
  </si>
  <si>
    <t>G_12877</t>
  </si>
  <si>
    <t>ZtIPO323_128780</t>
  </si>
  <si>
    <t>G_12878</t>
  </si>
  <si>
    <t>ZtIPO323_128790</t>
  </si>
  <si>
    <t>G_12879</t>
  </si>
  <si>
    <t>ZtIPO323_128800</t>
  </si>
  <si>
    <t>G_12880</t>
  </si>
  <si>
    <t>ZtIPO323_128810</t>
  </si>
  <si>
    <t>G_12881</t>
  </si>
  <si>
    <t>ZtIPO323_128820</t>
  </si>
  <si>
    <t>G_12882</t>
  </si>
  <si>
    <t>ZtIPO323_128830</t>
  </si>
  <si>
    <t>G_12883</t>
  </si>
  <si>
    <t>ZtIPO323_128840</t>
  </si>
  <si>
    <t>G_12884</t>
  </si>
  <si>
    <t>ZtIPO323_128850</t>
  </si>
  <si>
    <t>G_12885</t>
  </si>
  <si>
    <t>ZtIPO323_128860</t>
  </si>
  <si>
    <t>G_12886</t>
  </si>
  <si>
    <t>ZtIPO323_128870</t>
  </si>
  <si>
    <t>G_12887</t>
  </si>
  <si>
    <t>ZtIPO323_128880</t>
  </si>
  <si>
    <t>G_12888</t>
  </si>
  <si>
    <t>ZtIPO323_128890</t>
  </si>
  <si>
    <t>G_12889</t>
  </si>
  <si>
    <t>ZtIPO323_128900</t>
  </si>
  <si>
    <t>G_12890</t>
  </si>
  <si>
    <t>ZtIPO323_128910</t>
  </si>
  <si>
    <t>G_12891</t>
  </si>
  <si>
    <t>ZtIPO323_128920</t>
  </si>
  <si>
    <t>G_12892</t>
  </si>
  <si>
    <t>ZtIPO323_128930</t>
  </si>
  <si>
    <t>G_12893</t>
  </si>
  <si>
    <t>ZtIPO323_128940</t>
  </si>
  <si>
    <t>G_12894</t>
  </si>
  <si>
    <t>ZtIPO323_128950</t>
  </si>
  <si>
    <t>G_12895</t>
  </si>
  <si>
    <t>ZtIPO323_128960</t>
  </si>
  <si>
    <t>G_12896</t>
  </si>
  <si>
    <t>ZtIPO323_128970</t>
  </si>
  <si>
    <t>G_12897</t>
  </si>
  <si>
    <t>ZtIPO323_128980</t>
  </si>
  <si>
    <t>G_12898</t>
  </si>
  <si>
    <t>ZtIPO323_128990</t>
  </si>
  <si>
    <t>G_12899</t>
  </si>
  <si>
    <t>ZtIPO323_129000</t>
  </si>
  <si>
    <t>G_12900</t>
  </si>
  <si>
    <t>ZtIPO323_129010</t>
  </si>
  <si>
    <t>G_12901</t>
  </si>
  <si>
    <t>ZtIPO323_129020</t>
  </si>
  <si>
    <t>G_12902</t>
  </si>
  <si>
    <t>ZtIPO323_129030</t>
  </si>
  <si>
    <t>G_12904</t>
  </si>
  <si>
    <t>ZtIPO323_129040</t>
  </si>
  <si>
    <t>G_12905</t>
  </si>
  <si>
    <t>ZtIPO323_129050</t>
  </si>
  <si>
    <t>G_12903</t>
  </si>
  <si>
    <t>ZtIPO323_129060</t>
  </si>
  <si>
    <t>G_12906</t>
  </si>
  <si>
    <t>ZtIPO323_129070</t>
  </si>
  <si>
    <t>G_12907</t>
  </si>
  <si>
    <t>ZtIPO323_129080</t>
  </si>
  <si>
    <t>G_12908</t>
  </si>
  <si>
    <t>ZtIPO323_129090</t>
  </si>
  <si>
    <t>G_12909</t>
  </si>
  <si>
    <t>ZtIPO323_129100</t>
  </si>
  <si>
    <t>G_12910</t>
  </si>
  <si>
    <t>ZtIPO323_129110</t>
  </si>
  <si>
    <t>G_12911</t>
  </si>
  <si>
    <t>ZtIPO323_129120</t>
  </si>
  <si>
    <t>G_12912</t>
  </si>
  <si>
    <t>ZtIPO323_129130</t>
  </si>
  <si>
    <t>G_12913</t>
  </si>
  <si>
    <t>ZtIPO323_129140</t>
  </si>
  <si>
    <t>G_12914</t>
  </si>
  <si>
    <t>ZtIPO323_129150</t>
  </si>
  <si>
    <t>G_12915</t>
  </si>
  <si>
    <t>ZtIPO323_129160</t>
  </si>
  <si>
    <t>G_12916</t>
  </si>
  <si>
    <t>ZtIPO323_129170</t>
  </si>
  <si>
    <t>G_12917</t>
  </si>
  <si>
    <t>ZtIPO323_129180</t>
  </si>
  <si>
    <t>G_12918</t>
  </si>
  <si>
    <t>ZtIPO323_129190</t>
  </si>
  <si>
    <t>G_12919</t>
  </si>
  <si>
    <t>ZtIPO323_129200</t>
  </si>
  <si>
    <t>G_12920</t>
  </si>
  <si>
    <t>ZtIPO323_129210</t>
  </si>
  <si>
    <t>G_12922</t>
  </si>
  <si>
    <t>ZtIPO323_129220</t>
  </si>
  <si>
    <t>G_12921</t>
  </si>
  <si>
    <t>ZtIPO323_129230</t>
  </si>
  <si>
    <t>G_12923</t>
  </si>
  <si>
    <t>ZtIPO323_129240</t>
  </si>
  <si>
    <t>G_12924</t>
  </si>
  <si>
    <t>ZtIPO323_129250</t>
  </si>
  <si>
    <t>G_12925</t>
  </si>
  <si>
    <t>ZtIPO323_129260</t>
  </si>
  <si>
    <t>G_12926</t>
  </si>
  <si>
    <t>ZtIPO323_129270</t>
  </si>
  <si>
    <t>G_12927</t>
  </si>
  <si>
    <t>ZtIPO323_129280</t>
  </si>
  <si>
    <t>G_12928</t>
  </si>
  <si>
    <t>ZtIPO323_129290</t>
  </si>
  <si>
    <t>G_12929</t>
  </si>
  <si>
    <t>ZtIPO323_129300</t>
  </si>
  <si>
    <t>G_12930</t>
  </si>
  <si>
    <t>ZtIPO323_129310</t>
  </si>
  <si>
    <t>G_12931</t>
  </si>
  <si>
    <t>ZtIPO323_129320</t>
  </si>
  <si>
    <t>G_12932</t>
  </si>
  <si>
    <t>ZtIPO323_129330</t>
  </si>
  <si>
    <t>G_12933</t>
  </si>
  <si>
    <t>ZtIPO323_129340</t>
  </si>
  <si>
    <t>G_12934</t>
  </si>
  <si>
    <t>ZtIPO323_129350</t>
  </si>
  <si>
    <t>G_12935</t>
  </si>
  <si>
    <t>ZtIPO323_129360</t>
  </si>
  <si>
    <t>G_12936</t>
  </si>
  <si>
    <t>ZtIPO323_129370</t>
  </si>
  <si>
    <t>G_12937</t>
  </si>
  <si>
    <t>ZtIPO323_129380</t>
  </si>
  <si>
    <t>G_12938</t>
  </si>
  <si>
    <t>ZtIPO323_129390</t>
  </si>
  <si>
    <t>G_12939</t>
  </si>
  <si>
    <t>ZtIPO323_129400</t>
  </si>
  <si>
    <t>G_12940</t>
  </si>
  <si>
    <t>ZtIPO323_129410</t>
  </si>
  <si>
    <t>G_12941</t>
  </si>
  <si>
    <t>ZtIPO323_129420</t>
  </si>
  <si>
    <t>G_12942</t>
  </si>
  <si>
    <t>ZtIPO323_129430</t>
  </si>
  <si>
    <t>G_12943</t>
  </si>
  <si>
    <t>ZtIPO323_129440</t>
  </si>
  <si>
    <t>G_12944</t>
  </si>
  <si>
    <t>ZtIPO323_129450</t>
  </si>
  <si>
    <t>G_12945</t>
  </si>
  <si>
    <t>ZtIPO323_129460</t>
  </si>
  <si>
    <t>G_12946</t>
  </si>
  <si>
    <t>ZtIPO323_129470</t>
  </si>
  <si>
    <t>G_12947</t>
  </si>
  <si>
    <t>ZtIPO323_129480</t>
  </si>
  <si>
    <t>G_12948</t>
  </si>
  <si>
    <t>ZtIPO323_129490</t>
  </si>
  <si>
    <t>G_12949</t>
  </si>
  <si>
    <t>ZtIPO323_129500</t>
  </si>
  <si>
    <t>G_12950</t>
  </si>
  <si>
    <t>ZtIPO323_129510</t>
  </si>
  <si>
    <t>G_12951</t>
  </si>
  <si>
    <t>ZtIPO323_129520</t>
  </si>
  <si>
    <t>G_12952</t>
  </si>
  <si>
    <t>ZtIPO323_129530</t>
  </si>
  <si>
    <t>G_12953</t>
  </si>
  <si>
    <t>ZtIPO323_129540</t>
  </si>
  <si>
    <t>G_12954</t>
  </si>
  <si>
    <t>ZtIPO323_129550</t>
  </si>
  <si>
    <t>G_12955</t>
  </si>
  <si>
    <t>ZtIPO323_129560</t>
  </si>
  <si>
    <t>G_12956</t>
  </si>
  <si>
    <t>ZtIPO323_129570</t>
  </si>
  <si>
    <t>G_12957</t>
  </si>
  <si>
    <t>ZtIPO323_129580</t>
  </si>
  <si>
    <t>G_12958</t>
  </si>
  <si>
    <t>ZtIPO323_129590</t>
  </si>
  <si>
    <t>G_12959</t>
  </si>
  <si>
    <t>ZtIPO323_129600</t>
  </si>
  <si>
    <t>G_12960</t>
  </si>
  <si>
    <t>ZtIPO323_129610</t>
  </si>
  <si>
    <t>G_12961</t>
  </si>
  <si>
    <t>ZtIPO323_129620</t>
  </si>
  <si>
    <t>G_12962</t>
  </si>
  <si>
    <t>ZtIPO323_129630</t>
  </si>
  <si>
    <t>G_12963</t>
  </si>
  <si>
    <t>ZtIPO323_129640</t>
  </si>
  <si>
    <t>G_12964</t>
  </si>
  <si>
    <t>ZtIPO323_129650</t>
  </si>
  <si>
    <t>G_12965</t>
  </si>
  <si>
    <t>ZtIPO323_129660</t>
  </si>
  <si>
    <t>G_12966</t>
  </si>
  <si>
    <t>ZtIPO323_129670</t>
  </si>
  <si>
    <t>G_12967</t>
  </si>
  <si>
    <t>ZtIPO323_129680</t>
  </si>
  <si>
    <t>G_12968</t>
  </si>
  <si>
    <t>ZtIPO323_129690</t>
  </si>
  <si>
    <t>G_12969</t>
  </si>
  <si>
    <t>ZtIPO323_129700</t>
  </si>
  <si>
    <t>G_12970</t>
  </si>
  <si>
    <t>ZtIPO323_129710</t>
  </si>
  <si>
    <t>G_12971</t>
  </si>
  <si>
    <t>ZtIPO323_129720</t>
  </si>
  <si>
    <t>G_12972</t>
  </si>
  <si>
    <t>ZtIPO323_129730</t>
  </si>
  <si>
    <t>G_12973</t>
  </si>
  <si>
    <t>ZtIPO323_129740</t>
  </si>
  <si>
    <t>G_12974</t>
  </si>
  <si>
    <t>ZtIPO323_129750</t>
  </si>
  <si>
    <t>G_12975</t>
  </si>
  <si>
    <t>ZtIPO323_129760</t>
  </si>
  <si>
    <t>G_12976</t>
  </si>
  <si>
    <t>ZtIPO323_129770</t>
  </si>
  <si>
    <t>G_12977</t>
  </si>
  <si>
    <t>ZtIPO323_129780</t>
  </si>
  <si>
    <t>G_12978</t>
  </si>
  <si>
    <t>ZtIPO323_129790</t>
  </si>
  <si>
    <t>G_12979</t>
  </si>
  <si>
    <t>ZtIPO323_129800</t>
  </si>
  <si>
    <t>G_12980</t>
  </si>
  <si>
    <t>ZtIPO323_129810</t>
  </si>
  <si>
    <t>G_12981</t>
  </si>
  <si>
    <t>ZtIPO323_129820</t>
  </si>
  <si>
    <t>G_12982</t>
  </si>
  <si>
    <t>ZtIPO323_129830</t>
  </si>
  <si>
    <t>G_12983</t>
  </si>
  <si>
    <t>ZtIPO323_129840</t>
  </si>
  <si>
    <t>G_12984</t>
  </si>
  <si>
    <t>ZtIPO323_129850</t>
  </si>
  <si>
    <t>G_12985</t>
  </si>
  <si>
    <t>ZtIPO323_129860</t>
  </si>
  <si>
    <t>G_12986</t>
  </si>
  <si>
    <t>ZtIPO323_129870</t>
  </si>
  <si>
    <t>G_12987</t>
  </si>
  <si>
    <t>ZtIPO323_129880</t>
  </si>
  <si>
    <t>G_12988</t>
  </si>
  <si>
    <t>ZtIPO323_129890</t>
  </si>
  <si>
    <t>G_12989</t>
  </si>
  <si>
    <t>ZtIPO323_129900</t>
  </si>
  <si>
    <t>G_12990</t>
  </si>
  <si>
    <t>ZtIPO323_129910</t>
  </si>
  <si>
    <t>G_12991</t>
  </si>
  <si>
    <t>ZtIPO323_129920</t>
  </si>
  <si>
    <t>G_12992</t>
  </si>
  <si>
    <t>ZtIPO323_129930</t>
  </si>
  <si>
    <t>G_12993</t>
  </si>
  <si>
    <t>ZtIPO323_129940</t>
  </si>
  <si>
    <t>G_12994</t>
  </si>
  <si>
    <t>ZtIPO323_129950</t>
  </si>
  <si>
    <t>G_12995</t>
  </si>
  <si>
    <t>ZtIPO323_129960</t>
  </si>
  <si>
    <t>G_12996</t>
  </si>
  <si>
    <t>ZtIPO323_129970</t>
  </si>
  <si>
    <t>G_12997</t>
  </si>
  <si>
    <t>ZtIPO323_129980</t>
  </si>
  <si>
    <t>G_12998</t>
  </si>
  <si>
    <t>ZtIPO323_129990</t>
  </si>
  <si>
    <t>G_12999</t>
  </si>
  <si>
    <t>ZtIPO323_130000</t>
  </si>
  <si>
    <t>G_13000</t>
  </si>
  <si>
    <t>ZtIPO323_130010</t>
  </si>
  <si>
    <t>G_13001</t>
  </si>
  <si>
    <t>ZtIPO323_130020</t>
  </si>
  <si>
    <t>G_13002</t>
  </si>
  <si>
    <t>ZtIPO323_130030</t>
  </si>
  <si>
    <t>G_13003</t>
  </si>
  <si>
    <t>ZtIPO323_130040</t>
  </si>
  <si>
    <t>G_13005</t>
  </si>
  <si>
    <t>ZtIPO323_130050</t>
  </si>
  <si>
    <t>G_13006</t>
  </si>
  <si>
    <t>ZtIPO323_130060</t>
  </si>
  <si>
    <t>G_13007</t>
  </si>
  <si>
    <t>ZtIPO323_130070</t>
  </si>
  <si>
    <t>G_13004</t>
  </si>
  <si>
    <t>ZtIPO323_130080</t>
  </si>
  <si>
    <t>G_13008</t>
  </si>
  <si>
    <t>ZtIPO323_130090</t>
  </si>
  <si>
    <t>G_13009</t>
  </si>
  <si>
    <t>ZtIPO323_130100</t>
  </si>
  <si>
    <t>G_13010</t>
  </si>
  <si>
    <t>ZtIPO323_130110</t>
  </si>
  <si>
    <t>G_13011</t>
  </si>
  <si>
    <t>ZtIPO323_130120</t>
  </si>
  <si>
    <t>G_13012</t>
  </si>
  <si>
    <t>ZtIPO323_130130</t>
  </si>
  <si>
    <t>G_13013</t>
  </si>
  <si>
    <t>ZtIPO323_130140</t>
  </si>
  <si>
    <t>G_13014</t>
  </si>
  <si>
    <t>ZtIPO323_130150</t>
  </si>
  <si>
    <t>G_13015</t>
  </si>
  <si>
    <t>ZtIPO323_130160</t>
  </si>
  <si>
    <t>G_13016</t>
  </si>
  <si>
    <t>ZtIPO323_130170</t>
  </si>
  <si>
    <t>G_13017</t>
  </si>
  <si>
    <t>ZtIPO323_130180</t>
  </si>
  <si>
    <t>G_13018</t>
  </si>
  <si>
    <t>ZtIPO323_130190</t>
  </si>
  <si>
    <t>G_13019</t>
  </si>
  <si>
    <t>ZtIPO323_130200</t>
  </si>
  <si>
    <t>G_13020</t>
  </si>
  <si>
    <t>ZtIPO323_130210</t>
  </si>
  <si>
    <t>G_13021</t>
  </si>
  <si>
    <t>ZtIPO323_130220</t>
  </si>
  <si>
    <t>G_13022</t>
  </si>
  <si>
    <t>ZtIPO323_130230</t>
  </si>
  <si>
    <t>G_13023</t>
  </si>
  <si>
    <t>ZtIPO323_130240</t>
  </si>
  <si>
    <t>G_13024</t>
  </si>
  <si>
    <t>ZtIPO323_130250</t>
  </si>
  <si>
    <t>G_13025</t>
  </si>
  <si>
    <t>ZtIPO323_130260</t>
  </si>
  <si>
    <t>G_13026</t>
  </si>
  <si>
    <t>ZtIPO323_130270</t>
  </si>
  <si>
    <t>G_13027</t>
  </si>
  <si>
    <t>ZtIPO323_130280</t>
  </si>
  <si>
    <t>G_13028</t>
  </si>
  <si>
    <t>ZtIPO323_130290</t>
  </si>
  <si>
    <t>G_13029</t>
  </si>
  <si>
    <t>ZtIPO323_130300</t>
  </si>
  <si>
    <t>G_13030</t>
  </si>
  <si>
    <t>ZtIPO323_130310</t>
  </si>
  <si>
    <t>G_13031</t>
  </si>
  <si>
    <t>ZtIPO323_130320</t>
  </si>
  <si>
    <t>G_13032</t>
  </si>
  <si>
    <t>ZtIPO323_130330</t>
  </si>
  <si>
    <t>G_13033</t>
  </si>
  <si>
    <t>ZtIPO323_130340</t>
  </si>
  <si>
    <t>G_13035</t>
  </si>
  <si>
    <t>ZtIPO323_130350</t>
  </si>
  <si>
    <t>G_13034</t>
  </si>
  <si>
    <t>ZtIPO323_130360</t>
  </si>
  <si>
    <t>G_13036</t>
  </si>
  <si>
    <t>ZtIPO323_130370</t>
  </si>
  <si>
    <t>G_13037</t>
  </si>
  <si>
    <t>ZtIPO323_130380</t>
  </si>
  <si>
    <t>G_13038</t>
  </si>
  <si>
    <t>ZtIPO323_130390</t>
  </si>
  <si>
    <t>G_13039</t>
  </si>
  <si>
    <t>ZtIPO323_130400</t>
  </si>
  <si>
    <t>G_13040</t>
  </si>
  <si>
    <t>ZtIPO323_130410</t>
  </si>
  <si>
    <t>G_13041</t>
  </si>
  <si>
    <t>ZtIPO323_130420</t>
  </si>
  <si>
    <t>G_13042</t>
  </si>
  <si>
    <t>ZtIPO323_130430</t>
  </si>
  <si>
    <t>G_13043</t>
  </si>
  <si>
    <t>ZtIPO323_130440</t>
  </si>
  <si>
    <t>G_13044</t>
  </si>
  <si>
    <t>ZtIPO323_130450</t>
  </si>
  <si>
    <t>G_13046</t>
  </si>
  <si>
    <t>ZtIPO323_130460</t>
  </si>
  <si>
    <t>G_13045</t>
  </si>
  <si>
    <t>ZtIPO323_130470</t>
  </si>
  <si>
    <t>G_13047</t>
  </si>
  <si>
    <t>ZtIPO323_130480</t>
  </si>
  <si>
    <t>G_13048</t>
  </si>
  <si>
    <t>ZtIPO323_130490</t>
  </si>
  <si>
    <t>G_13049</t>
  </si>
  <si>
    <t>ZtIPO323_130500</t>
  </si>
  <si>
    <t>G_13050</t>
  </si>
  <si>
    <t>ZtIPO323_130510</t>
  </si>
  <si>
    <t>G_13051</t>
  </si>
  <si>
    <t>ZtIPO323_130520</t>
  </si>
  <si>
    <t>G_13052</t>
  </si>
  <si>
    <t>ZtIPO323_130530</t>
  </si>
  <si>
    <t>G_13053</t>
  </si>
  <si>
    <t>ZtIPO323_130540</t>
  </si>
  <si>
    <t>G_13054</t>
  </si>
  <si>
    <t>ZtIPO323_130550</t>
  </si>
  <si>
    <t>G_13055</t>
  </si>
  <si>
    <t>ZtIPO323_130560</t>
  </si>
  <si>
    <t>G_13056</t>
  </si>
  <si>
    <t>ZtIPO323_130570</t>
  </si>
  <si>
    <t>G_13057</t>
  </si>
  <si>
    <t>ZtIPO323_130580</t>
  </si>
  <si>
    <t>G_13058</t>
  </si>
  <si>
    <t>ZtIPO323_130590</t>
  </si>
  <si>
    <t>G_13059</t>
  </si>
  <si>
    <t>ZtIPO323_130600</t>
  </si>
  <si>
    <t>G_13060</t>
  </si>
  <si>
    <t>ZtIPO323_130610</t>
  </si>
  <si>
    <t>G_13061</t>
  </si>
  <si>
    <t>ZtIPO323_130620</t>
  </si>
  <si>
    <t>G_13062</t>
  </si>
  <si>
    <t>ZtIPO323_130630</t>
  </si>
  <si>
    <t>G_13063</t>
  </si>
  <si>
    <t>ZtIPO323_130640</t>
  </si>
  <si>
    <t>G_13064</t>
  </si>
  <si>
    <t>ZtIPO323_130650</t>
  </si>
  <si>
    <t>G_13065</t>
  </si>
  <si>
    <t>ZtIPO323_130660</t>
  </si>
  <si>
    <t>G_13066</t>
  </si>
  <si>
    <t>ZtIPO323_130670</t>
  </si>
  <si>
    <t>G_13067</t>
  </si>
  <si>
    <t>ZtIPO323_130680</t>
  </si>
  <si>
    <t>G_13068</t>
  </si>
  <si>
    <t>ZtIPO323_130690</t>
  </si>
  <si>
    <t>G_13069</t>
  </si>
  <si>
    <t>ZtIPO323_130700</t>
  </si>
  <si>
    <t>G_13070</t>
  </si>
  <si>
    <t>ZtIPO323_130710</t>
  </si>
  <si>
    <t>G_13071</t>
  </si>
  <si>
    <t>ZtIPO323_130720</t>
  </si>
  <si>
    <t>G_13072</t>
  </si>
  <si>
    <t>ZtIPO323_130730</t>
  </si>
  <si>
    <t>G_13073</t>
  </si>
  <si>
    <t>ZtIPO323_130740</t>
  </si>
  <si>
    <t>G_13074</t>
  </si>
  <si>
    <t>ZtIPO323_130750</t>
  </si>
  <si>
    <t>G_13075</t>
  </si>
  <si>
    <t>ZtIPO323_130760</t>
  </si>
  <si>
    <t>G_13076</t>
  </si>
  <si>
    <t>ZtIPO323_130770</t>
  </si>
  <si>
    <t>G_13077</t>
  </si>
  <si>
    <t>ZtIPO323_130780</t>
  </si>
  <si>
    <t>G_13078</t>
  </si>
  <si>
    <t>ZtIPO323_130790</t>
  </si>
  <si>
    <t>G_13079</t>
  </si>
  <si>
    <t>ZtIPO323_130800</t>
  </si>
  <si>
    <t>G_13080</t>
  </si>
  <si>
    <t>ZtIPO323_130810</t>
  </si>
  <si>
    <t>G_13081</t>
  </si>
  <si>
    <t>ZtIPO323_130820</t>
  </si>
  <si>
    <t>G_13082</t>
  </si>
  <si>
    <t>ZtIPO323_130830</t>
  </si>
  <si>
    <t>G_13083</t>
  </si>
  <si>
    <t>ZtIPO323_130840</t>
  </si>
  <si>
    <t>G_13085</t>
  </si>
  <si>
    <t>ZtIPO323_130850</t>
  </si>
  <si>
    <t>G_13086</t>
  </si>
  <si>
    <t>ZtIPO323_130860</t>
  </si>
  <si>
    <t>G_13084</t>
  </si>
  <si>
    <t>ZtIPO323_130870</t>
  </si>
  <si>
    <t>G_13087</t>
  </si>
  <si>
    <t>ZtIPO323_130880</t>
  </si>
  <si>
    <t>G_13088</t>
  </si>
  <si>
    <t>ZtIPO323_130890</t>
  </si>
  <si>
    <t>G_13089</t>
  </si>
  <si>
    <t>ZtIPO323_130900</t>
  </si>
  <si>
    <t>G_13090</t>
  </si>
  <si>
    <t>ZtIPO323_130910</t>
  </si>
  <si>
    <t>G_13091</t>
  </si>
  <si>
    <t>ZtIPO323_130920</t>
  </si>
  <si>
    <t>G_13092</t>
  </si>
  <si>
    <t>ZtIPO323_130930</t>
  </si>
  <si>
    <t>G_13093</t>
  </si>
  <si>
    <t>ZtIPO323_130940</t>
  </si>
  <si>
    <t>G_13094</t>
  </si>
  <si>
    <t>ZtIPO323_130950</t>
  </si>
  <si>
    <t>G_13095</t>
  </si>
  <si>
    <t>ZtIPO323_130960</t>
  </si>
  <si>
    <t>G_13097</t>
  </si>
  <si>
    <t>ZtIPO323_130970</t>
  </si>
  <si>
    <t>G_13096</t>
  </si>
  <si>
    <t>ZtIPO323_130980</t>
  </si>
  <si>
    <t>G_13098</t>
  </si>
  <si>
    <t>ZtIPO323_130990</t>
  </si>
  <si>
    <t>G_13099</t>
  </si>
  <si>
    <t>ZtIPO323_131000</t>
  </si>
  <si>
    <t>G_13100</t>
  </si>
  <si>
    <t>ZtIPO323_131010</t>
  </si>
  <si>
    <t>G_13101</t>
  </si>
  <si>
    <t>ZtIPO323_131020</t>
  </si>
  <si>
    <t>G_13102</t>
  </si>
  <si>
    <t>ZtIPO323_131030</t>
  </si>
  <si>
    <t>G_13103</t>
  </si>
  <si>
    <t>ZtIPO323_131040</t>
  </si>
  <si>
    <t>G_13104</t>
  </si>
  <si>
    <t>ZtIPO323_131050</t>
  </si>
  <si>
    <t>G_13105</t>
  </si>
  <si>
    <t>ZtIPO323_131060</t>
  </si>
  <si>
    <t>G_13106</t>
  </si>
  <si>
    <t>ZtIPO323_131070</t>
  </si>
  <si>
    <t>G_13107</t>
  </si>
  <si>
    <t>ZtIPO323_131080</t>
  </si>
  <si>
    <t>G_13108</t>
  </si>
  <si>
    <t>ZtIPO323_131090</t>
  </si>
  <si>
    <t>G_13109</t>
  </si>
  <si>
    <t>ZtIPO323_131100</t>
  </si>
  <si>
    <t>G_13110</t>
  </si>
  <si>
    <t>ZtIPO323_131110</t>
  </si>
  <si>
    <t>G_13111</t>
  </si>
  <si>
    <t>ZtIPO323_131120</t>
  </si>
  <si>
    <t>G_13112</t>
  </si>
  <si>
    <t>ZtIPO323_131130</t>
  </si>
  <si>
    <t>G_13113</t>
  </si>
  <si>
    <t>ZtIPO323_131140</t>
  </si>
  <si>
    <t>G_13114</t>
  </si>
  <si>
    <t>ZtIPO323_131150</t>
  </si>
  <si>
    <t>G_13115</t>
  </si>
  <si>
    <t>ZtIPO323_131160</t>
  </si>
  <si>
    <t>G_13116</t>
  </si>
  <si>
    <t>ZtIPO323_131170</t>
  </si>
  <si>
    <t>G_13117</t>
  </si>
  <si>
    <t>ZtIPO323_131180</t>
  </si>
  <si>
    <t>G_13118</t>
  </si>
  <si>
    <t>ZtIPO323_131190</t>
  </si>
  <si>
    <t>G_13119</t>
  </si>
  <si>
    <t>ZtIPO323_131200</t>
  </si>
  <si>
    <t>G_13120</t>
  </si>
  <si>
    <t>ZtIPO323_131210</t>
  </si>
  <si>
    <t>G_13121</t>
  </si>
  <si>
    <t>ZtIPO323_131220</t>
  </si>
  <si>
    <t>G_13122</t>
  </si>
  <si>
    <t>ZtIPO323_131230</t>
  </si>
  <si>
    <t>G_13123</t>
  </si>
  <si>
    <t>ZtIPO323_131240</t>
  </si>
  <si>
    <t>G_13124</t>
  </si>
  <si>
    <t>ZtIPO323_131250</t>
  </si>
  <si>
    <t>G_13125</t>
  </si>
  <si>
    <t>ZtIPO323_131260</t>
  </si>
  <si>
    <t>G_13126</t>
  </si>
  <si>
    <t>ZtIPO323_131270</t>
  </si>
  <si>
    <t>G_13127</t>
  </si>
  <si>
    <t>ZtIPO323_131280</t>
  </si>
  <si>
    <t>G_13128</t>
  </si>
  <si>
    <t>ZtIPO323_131290</t>
  </si>
  <si>
    <t>G_13129</t>
  </si>
  <si>
    <t>ZtIPO323_131300</t>
  </si>
  <si>
    <t>G_13130</t>
  </si>
  <si>
    <t>ZtIPO323_131310</t>
  </si>
  <si>
    <t>G_13131</t>
  </si>
  <si>
    <t>ZtIPO323_131320</t>
  </si>
  <si>
    <t>G_13132</t>
  </si>
  <si>
    <t>ZtIPO323_131330</t>
  </si>
  <si>
    <t>G_13133</t>
  </si>
  <si>
    <t>ZtIPO323_131340</t>
  </si>
  <si>
    <t>G_13134</t>
  </si>
  <si>
    <t>ZtIPO323_131350</t>
  </si>
  <si>
    <t>G_13135</t>
  </si>
  <si>
    <t>ZtIPO323_131360</t>
  </si>
  <si>
    <t>G_13136</t>
  </si>
  <si>
    <t>ZtIPO323_131370</t>
  </si>
  <si>
    <t>G_13137</t>
  </si>
  <si>
    <t>ZtIPO323_131380</t>
  </si>
  <si>
    <t>G_13138</t>
  </si>
  <si>
    <t>ZtIPO323_131390</t>
  </si>
  <si>
    <t>G_13139</t>
  </si>
  <si>
    <t>ZtIPO323_131400</t>
  </si>
  <si>
    <t>G_13140</t>
  </si>
  <si>
    <t>ZtIPO323_131410</t>
  </si>
  <si>
    <t>G_13141</t>
  </si>
  <si>
    <t>ZtIPO323_131420</t>
  </si>
  <si>
    <t>G_13142</t>
  </si>
  <si>
    <t>ZtIPO323_131430</t>
  </si>
  <si>
    <t>G_13143</t>
  </si>
  <si>
    <t>ZtIPO323_131440</t>
  </si>
  <si>
    <t>G_13144</t>
  </si>
  <si>
    <t>ZtIPO323_131450</t>
  </si>
  <si>
    <t>G_13145</t>
  </si>
  <si>
    <t>ZtIPO323_131460</t>
  </si>
  <si>
    <t>G_13146</t>
  </si>
  <si>
    <t>ZtIPO323_131470</t>
  </si>
  <si>
    <t>G_13147</t>
  </si>
  <si>
    <t>ZtIPO323_131480</t>
  </si>
  <si>
    <t>G_13148</t>
  </si>
  <si>
    <t>ZtIPO323_131490</t>
  </si>
  <si>
    <t>G_13149</t>
  </si>
  <si>
    <t>ZtIPO323_131500</t>
  </si>
  <si>
    <t>G_13150</t>
  </si>
  <si>
    <t>ZtIPO323_131510</t>
  </si>
  <si>
    <t>G_13151</t>
  </si>
  <si>
    <t>ZtIPO323_131520</t>
  </si>
  <si>
    <t>G_13152</t>
  </si>
  <si>
    <t>ZtIPO323_131530</t>
  </si>
  <si>
    <t>G_13153</t>
  </si>
  <si>
    <t>ZtIPO323_131540</t>
  </si>
  <si>
    <t>G_13154</t>
  </si>
  <si>
    <t>ZtIPO323_131550</t>
  </si>
  <si>
    <t>G_13155</t>
  </si>
  <si>
    <t>ZtIPO323_131560</t>
  </si>
  <si>
    <t>G_13156</t>
  </si>
  <si>
    <t>ZtIPO323_131570</t>
  </si>
  <si>
    <t>G_13157</t>
  </si>
  <si>
    <t>ZtIPO323_131580</t>
  </si>
  <si>
    <t>G_13158</t>
  </si>
  <si>
    <t>ZtIPO323_131590</t>
  </si>
  <si>
    <t>G_13159</t>
  </si>
  <si>
    <t>ZtIPO323_131600</t>
  </si>
  <si>
    <t>G_13160</t>
  </si>
  <si>
    <t>ZtIPO323_131610</t>
  </si>
  <si>
    <t>G_13161</t>
  </si>
  <si>
    <t>ZtIPO323_131620</t>
  </si>
  <si>
    <t>G_13162</t>
  </si>
  <si>
    <t>ZtIPO323_131630</t>
  </si>
  <si>
    <t>G_13164</t>
  </si>
  <si>
    <t>ZtIPO323_131640</t>
  </si>
  <si>
    <t>G_13163</t>
  </si>
  <si>
    <t>ZtIPO323_131650</t>
  </si>
  <si>
    <t>G_13165</t>
  </si>
  <si>
    <t>ZtIPO323_131660</t>
  </si>
  <si>
    <t>G_13166</t>
  </si>
  <si>
    <t>ZtIPO323_131670</t>
  </si>
  <si>
    <t>G_13167</t>
  </si>
  <si>
    <t>ZtIPO323_131680</t>
  </si>
  <si>
    <t>G_13168</t>
  </si>
  <si>
    <t>ZtIPO323_131690</t>
  </si>
  <si>
    <t>G_13169</t>
  </si>
  <si>
    <t>ZtIPO323_131700</t>
  </si>
  <si>
    <t>G_13170</t>
  </si>
  <si>
    <t>ZtIPO323_131710</t>
  </si>
  <si>
    <t>G_13171</t>
  </si>
  <si>
    <t>ZtIPO323_131720</t>
  </si>
  <si>
    <t>G_13172</t>
  </si>
  <si>
    <t>ZtIPO323_131730</t>
  </si>
  <si>
    <t>G_13173</t>
  </si>
  <si>
    <t>ZtIPO323_131740</t>
  </si>
  <si>
    <t>G_13174</t>
  </si>
  <si>
    <t>ZtIPO323_131750</t>
  </si>
  <si>
    <t>G_13175</t>
  </si>
  <si>
    <t>ZtIPO323_131760</t>
  </si>
  <si>
    <t>G_13176</t>
  </si>
  <si>
    <t>ZtIPO323_131770</t>
  </si>
  <si>
    <t>G_13177</t>
  </si>
  <si>
    <t>ZtIPO323_131780</t>
  </si>
  <si>
    <t>G_13179</t>
  </si>
  <si>
    <t>ZtIPO323_131790</t>
  </si>
  <si>
    <t>G_13178</t>
  </si>
  <si>
    <t>ZtIPO323_131800</t>
  </si>
  <si>
    <t>G_13180</t>
  </si>
  <si>
    <t>ZtIPO323_131810</t>
  </si>
  <si>
    <t>G_13181</t>
  </si>
  <si>
    <t>ZtIPO323_131820</t>
  </si>
  <si>
    <t>G_13182</t>
  </si>
  <si>
    <t>ZtIPO323_131830</t>
  </si>
  <si>
    <t>G_13183</t>
  </si>
  <si>
    <t>ZtIPO323_131840</t>
  </si>
  <si>
    <t>G_13184</t>
  </si>
  <si>
    <t>ZtIPO323_131850</t>
  </si>
  <si>
    <t>G_13185</t>
  </si>
  <si>
    <t>ZtIPO323_131860</t>
  </si>
  <si>
    <t>G_13186</t>
  </si>
  <si>
    <t>ZtIPO323_131870</t>
  </si>
  <si>
    <t>G_13187</t>
  </si>
  <si>
    <t>ZtIPO323_131880</t>
  </si>
  <si>
    <t>G_13188</t>
  </si>
  <si>
    <t>ZtIPO323_131890</t>
  </si>
  <si>
    <t>G_13189</t>
  </si>
  <si>
    <t>ZtIPO323_131900</t>
  </si>
  <si>
    <t>G_13190</t>
  </si>
  <si>
    <t>ZtIPO323_131910</t>
  </si>
  <si>
    <t>G_13192</t>
  </si>
  <si>
    <t>ZtIPO323_131920</t>
  </si>
  <si>
    <t>G_13191</t>
  </si>
  <si>
    <t>ZtIPO323_131930</t>
  </si>
  <si>
    <t>G_13193</t>
  </si>
  <si>
    <t>ZtIPO323_131940</t>
  </si>
  <si>
    <t>G_13194</t>
  </si>
  <si>
    <t>ZtIPO323_131950</t>
  </si>
  <si>
    <t>G_13195</t>
  </si>
  <si>
    <t>ZtIPO323_131960</t>
  </si>
  <si>
    <t>G_13196</t>
  </si>
  <si>
    <t>ZtIPO323_131970</t>
  </si>
  <si>
    <t>G_13197</t>
  </si>
  <si>
    <t>ZtIPO323_131980</t>
  </si>
  <si>
    <t>G_13198</t>
  </si>
  <si>
    <t>ZtIPO323_131990</t>
  </si>
  <si>
    <t>G_13199</t>
  </si>
  <si>
    <t>ZtIPO323_132000</t>
  </si>
  <si>
    <t>G_13200</t>
  </si>
  <si>
    <t>ZtIPO323_132010</t>
  </si>
  <si>
    <t>G_13201</t>
  </si>
  <si>
    <t>ZtIPO323_132020</t>
  </si>
  <si>
    <t>G_13202</t>
  </si>
  <si>
    <t>ZtIPO323_132030</t>
  </si>
  <si>
    <t>G_13203</t>
  </si>
  <si>
    <t>ZtIPO323_132040</t>
  </si>
  <si>
    <t>G_13204</t>
  </si>
  <si>
    <t>ZtIPO323_132050</t>
  </si>
  <si>
    <t>G_13206</t>
  </si>
  <si>
    <t>ZtIPO323_132060</t>
  </si>
  <si>
    <t>G_13205</t>
  </si>
  <si>
    <t>ZtIPO323_132070</t>
  </si>
  <si>
    <t>G_13207</t>
  </si>
  <si>
    <t>ZtIPO323_132080</t>
  </si>
  <si>
    <t>G_13209</t>
  </si>
  <si>
    <t>ZtIPO323_132090</t>
  </si>
  <si>
    <t>G_13208</t>
  </si>
  <si>
    <t>ZtIPO323_132100</t>
  </si>
  <si>
    <t>G_13210</t>
  </si>
  <si>
    <t>ZtIPO323_132110</t>
  </si>
  <si>
    <t>G_13211</t>
  </si>
  <si>
    <t>ZtIPO323_132120</t>
  </si>
  <si>
    <t>G_13212</t>
  </si>
  <si>
    <t>ZtIPO323_132130</t>
  </si>
  <si>
    <t>G_13213</t>
  </si>
  <si>
    <t>ZtIPO323_132140</t>
  </si>
  <si>
    <t>G_13214</t>
  </si>
  <si>
    <t>ZtIPO323_132150</t>
  </si>
  <si>
    <t>G_13215</t>
  </si>
  <si>
    <t>ZtIPO323_132160</t>
  </si>
  <si>
    <t>G_13216</t>
  </si>
  <si>
    <t>ZtIPO323_132170</t>
  </si>
  <si>
    <t>G_13218</t>
  </si>
  <si>
    <t>ZtIPO323_132180</t>
  </si>
  <si>
    <t>G_13217</t>
  </si>
  <si>
    <t>ZtIPO323_132190</t>
  </si>
  <si>
    <t>G_13220</t>
  </si>
  <si>
    <t>ZtIPO323_132200</t>
  </si>
  <si>
    <t>G_13219</t>
  </si>
  <si>
    <t>ZtIPO323_132210</t>
  </si>
  <si>
    <t>G_13222</t>
  </si>
  <si>
    <t>ZtIPO323_132220</t>
  </si>
  <si>
    <t>G_13221</t>
  </si>
  <si>
    <t>ZtIPO323_132230</t>
  </si>
  <si>
    <t>G_13223</t>
  </si>
  <si>
    <t>ZtIPO323_132240</t>
  </si>
  <si>
    <t>G_13224</t>
  </si>
  <si>
    <t>ZtIPO323_132250</t>
  </si>
  <si>
    <t>G_13225</t>
  </si>
  <si>
    <t>ZtIPO323_132260</t>
  </si>
  <si>
    <t>G_13227</t>
  </si>
  <si>
    <t>ZtIPO323_132270</t>
  </si>
  <si>
    <t>G_13226</t>
  </si>
  <si>
    <t>ZtIPO323_132280</t>
  </si>
  <si>
    <t>G_13228</t>
  </si>
  <si>
    <t>ZtIPO323_132290</t>
  </si>
  <si>
    <t>G_13230</t>
  </si>
  <si>
    <t>ZtIPO323_132300</t>
  </si>
  <si>
    <t>G_13229</t>
  </si>
  <si>
    <t>ZtIPO323_132310</t>
  </si>
  <si>
    <t>G_13231</t>
  </si>
  <si>
    <t>ZtIPO323_132320</t>
  </si>
  <si>
    <t>G_13232</t>
  </si>
  <si>
    <t>ZtIPO323_132330</t>
  </si>
  <si>
    <t>G_13233</t>
  </si>
  <si>
    <t>ZtIPO323_132340</t>
  </si>
  <si>
    <t>G_13234</t>
  </si>
  <si>
    <t>ZtIPO323_132350</t>
  </si>
  <si>
    <t>G_13235</t>
  </si>
  <si>
    <t>ZtIPO323_132360</t>
  </si>
  <si>
    <t>G_13237</t>
  </si>
  <si>
    <t>ZtIPO323_132370</t>
  </si>
  <si>
    <t>G_13236</t>
  </si>
  <si>
    <t>ZtIPO323_132380</t>
  </si>
  <si>
    <t>G_13238</t>
  </si>
  <si>
    <t>ZtIPO323_132390</t>
  </si>
  <si>
    <t>G_13239</t>
  </si>
  <si>
    <t>ZtIPO323_132400</t>
  </si>
  <si>
    <t>G_13240</t>
  </si>
  <si>
    <t>ZtIPO323_132410</t>
  </si>
  <si>
    <t>G_13241</t>
  </si>
  <si>
    <t>ZtIPO323_132420</t>
  </si>
  <si>
    <t>G_13242</t>
  </si>
  <si>
    <t>ZtIPO323_132430</t>
  </si>
  <si>
    <t>G_13243</t>
  </si>
  <si>
    <t>ZtIPO323_132440</t>
  </si>
  <si>
    <t>G_13244</t>
  </si>
  <si>
    <t>ZtIPO323_132450</t>
  </si>
  <si>
    <t>G_13245</t>
  </si>
  <si>
    <t>ZtIPO323_132460</t>
  </si>
  <si>
    <t>G_13247</t>
  </si>
  <si>
    <t>ZtIPO323_132470</t>
  </si>
  <si>
    <t>G_13246</t>
  </si>
  <si>
    <t>ZtIPO323_132480</t>
  </si>
  <si>
    <t>G_13248</t>
  </si>
  <si>
    <t>ZtIPO323_132490</t>
  </si>
  <si>
    <t>G_13249</t>
  </si>
  <si>
    <t>ZtIPO323_132500</t>
  </si>
  <si>
    <t>G_13250</t>
  </si>
  <si>
    <t>ZtIPO323_132510</t>
  </si>
  <si>
    <t>G_13251</t>
  </si>
  <si>
    <t>ZtIPO323_132520</t>
  </si>
  <si>
    <t>G_13252</t>
  </si>
  <si>
    <t>ZtIPO323_132530</t>
  </si>
  <si>
    <t>G_13253</t>
  </si>
  <si>
    <t>ZtIPO323_132540</t>
  </si>
  <si>
    <t>G_13254</t>
  </si>
  <si>
    <t>ZtIPO323_132550</t>
  </si>
  <si>
    <t>G_13256</t>
  </si>
  <si>
    <t>ZtIPO323_132560</t>
  </si>
  <si>
    <t>G_13255</t>
  </si>
  <si>
    <t>ZtIPO323_132570</t>
  </si>
  <si>
    <t>G_13257</t>
  </si>
  <si>
    <t>ZtIPO323_132580</t>
  </si>
  <si>
    <t>G_13258</t>
  </si>
  <si>
    <t>ZtIPO323_132590</t>
  </si>
  <si>
    <t>G_13259</t>
  </si>
  <si>
    <t>ZtIPO323_132600</t>
  </si>
  <si>
    <t>G_13260</t>
  </si>
  <si>
    <t>ZtIPO323_132610</t>
  </si>
  <si>
    <t>G_13261</t>
  </si>
  <si>
    <t>ZtIPO323_132620</t>
  </si>
  <si>
    <t>G_13262</t>
  </si>
  <si>
    <t>ZtIPO323_132630</t>
  </si>
  <si>
    <t>G_13263</t>
  </si>
  <si>
    <t>ZtIPO323_132640</t>
  </si>
  <si>
    <t>G_13264</t>
  </si>
  <si>
    <t>ZtIPO323_132650</t>
  </si>
  <si>
    <t>G_13265</t>
  </si>
  <si>
    <t>ZtIPO323_132660</t>
  </si>
  <si>
    <t>G_13266</t>
  </si>
  <si>
    <t>ZtIPO323_132670</t>
  </si>
  <si>
    <t>G_13267</t>
  </si>
  <si>
    <t>ZtIPO323_132680</t>
  </si>
  <si>
    <t>G_13268</t>
  </si>
  <si>
    <t>ZtIPO323_132690</t>
  </si>
  <si>
    <t>G_13269</t>
  </si>
  <si>
    <t>ZtIPO323_132700</t>
  </si>
  <si>
    <t>G_13270</t>
  </si>
  <si>
    <t>ZtIPO323_132710</t>
  </si>
  <si>
    <t>G_13271</t>
  </si>
  <si>
    <t>ZtIPO323_132720</t>
  </si>
  <si>
    <t>G_13272</t>
  </si>
  <si>
    <t>ZtIPO323_132730</t>
  </si>
  <si>
    <t>G_13273</t>
  </si>
  <si>
    <t>ZtIPO323_132740</t>
  </si>
  <si>
    <t>G_13274</t>
  </si>
  <si>
    <t>ZtIPO323_132750</t>
  </si>
  <si>
    <t>G_13275</t>
  </si>
  <si>
    <t>ZtIPO323_132760</t>
  </si>
  <si>
    <t>G_13277</t>
  </si>
  <si>
    <t>ZtIPO323_132770</t>
  </si>
  <si>
    <t>G_13276</t>
  </si>
  <si>
    <t>ZtIPO323_132780</t>
  </si>
  <si>
    <t>G_13279</t>
  </si>
  <si>
    <t>ZtIPO323_132790</t>
  </si>
  <si>
    <t>G_13278</t>
  </si>
  <si>
    <t>ZtIPO323_132800</t>
  </si>
  <si>
    <t>G_13280</t>
  </si>
  <si>
    <t>ZtIPO323_132810</t>
  </si>
  <si>
    <t>G_13281</t>
  </si>
  <si>
    <t>ZtIPO323_132820</t>
  </si>
  <si>
    <t>G_13282</t>
  </si>
  <si>
    <t>ZtIPO323_132830</t>
  </si>
  <si>
    <t>G_13283</t>
  </si>
  <si>
    <t>ZtIPO323_132840</t>
  </si>
  <si>
    <t>G_13284</t>
  </si>
  <si>
    <t>ZtIPO323_132850</t>
  </si>
  <si>
    <t>G_13285</t>
  </si>
  <si>
    <t>ZtIPO323_132860</t>
  </si>
  <si>
    <t>G_13286</t>
  </si>
  <si>
    <t>ZtIPO323_132870</t>
  </si>
  <si>
    <t>G_13288</t>
  </si>
  <si>
    <t>ZtIPO323_132880</t>
  </si>
  <si>
    <t>G_13289</t>
  </si>
  <si>
    <t>ZtIPO323_132890</t>
  </si>
  <si>
    <t>G_13287</t>
  </si>
  <si>
    <t>ZtIPO323_132900</t>
  </si>
  <si>
    <t>G_13290</t>
  </si>
  <si>
    <t>ZtIPO323_132910</t>
  </si>
  <si>
    <t>G_13291</t>
  </si>
  <si>
    <t>ZtIPO323_132920</t>
  </si>
  <si>
    <t>G_13292</t>
  </si>
  <si>
    <t>ZtIPO323_132930</t>
  </si>
  <si>
    <t>G_13294</t>
  </si>
  <si>
    <t>ZtIPO323_132940</t>
  </si>
  <si>
    <t>G_13293</t>
  </si>
  <si>
    <t>ZtIPO323_132950</t>
  </si>
  <si>
    <t>G_13295</t>
  </si>
  <si>
    <t>ZtIPO323_132960</t>
  </si>
  <si>
    <t>G_13296</t>
  </si>
  <si>
    <t>ZtIPO323_132970</t>
  </si>
  <si>
    <t>G_13297</t>
  </si>
  <si>
    <t>ZtIPO323_132980</t>
  </si>
  <si>
    <t>G_13299</t>
  </si>
  <si>
    <t>ZtIPO323_132990</t>
  </si>
  <si>
    <t>G_13298</t>
  </si>
  <si>
    <t>ZtIPO323_133000</t>
  </si>
  <si>
    <t>G_13300</t>
  </si>
  <si>
    <t>ZtIPO323_133010</t>
  </si>
  <si>
    <t>G_13302</t>
  </si>
  <si>
    <t>ZtIPO323_133020</t>
  </si>
  <si>
    <t>G_13301</t>
  </si>
  <si>
    <t>ZtIPO323_133030</t>
  </si>
  <si>
    <t>G_13303</t>
  </si>
  <si>
    <t>ZtIPO323_133040</t>
  </si>
  <si>
    <t>G_13304</t>
  </si>
  <si>
    <t>ZtIPO323_133050</t>
  </si>
  <si>
    <t>G_13305</t>
  </si>
  <si>
    <t>ZtIPO323_133060</t>
  </si>
  <si>
    <t>G_13306</t>
  </si>
  <si>
    <t>ZtIPO323_133070</t>
  </si>
  <si>
    <t>G_13307</t>
  </si>
  <si>
    <t>ZtIPO323_133080</t>
  </si>
  <si>
    <t>G_13308</t>
  </si>
  <si>
    <t>ZtIPO323_133090</t>
  </si>
  <si>
    <t>G_13309</t>
  </si>
  <si>
    <t>ZtIPO323_133100</t>
  </si>
  <si>
    <t>G_13310</t>
  </si>
  <si>
    <t>ZtIPO323_133110</t>
  </si>
  <si>
    <t>G_13311</t>
  </si>
  <si>
    <t>ZtIPO323_133120</t>
  </si>
  <si>
    <t>G_13312</t>
  </si>
  <si>
    <t>ZtIPO323_133130</t>
  </si>
  <si>
    <t>G_13313</t>
  </si>
  <si>
    <t>ZtIPO323_133140</t>
  </si>
  <si>
    <t>G_13314</t>
  </si>
  <si>
    <t>ZtIPO323_133150</t>
  </si>
  <si>
    <t>G_13315</t>
  </si>
  <si>
    <t>ZtIPO323_133160</t>
  </si>
  <si>
    <t>G_13316</t>
  </si>
  <si>
    <t>ZtIPO323_133170</t>
  </si>
  <si>
    <t>G_13317</t>
  </si>
  <si>
    <t>ZtIPO323_133180</t>
  </si>
  <si>
    <t>G_13318</t>
  </si>
  <si>
    <t>ZtIPO323_133190</t>
  </si>
  <si>
    <t>G_13319</t>
  </si>
  <si>
    <t>ZtIPO323_133200</t>
  </si>
  <si>
    <t>G_13320</t>
  </si>
  <si>
    <t>ZtIPO323_133210</t>
  </si>
  <si>
    <t>G_13321</t>
  </si>
  <si>
    <t>ZtIPO323_133220</t>
  </si>
  <si>
    <t>G_13322</t>
  </si>
  <si>
    <t>ZtIPO323_133230</t>
  </si>
  <si>
    <t>G_13323</t>
  </si>
  <si>
    <t>ZtIPO323_133240</t>
  </si>
  <si>
    <t>G_13324</t>
  </si>
  <si>
    <t>ZtIPO323_133250</t>
  </si>
  <si>
    <t>G_13325</t>
  </si>
  <si>
    <t>ZtIPO323_133260</t>
  </si>
  <si>
    <t>G_13326</t>
  </si>
  <si>
    <t>ZtIPO323_133270</t>
  </si>
  <si>
    <t>G_13327</t>
  </si>
  <si>
    <t>ZtIPO323_133280</t>
  </si>
  <si>
    <t>G_13328</t>
  </si>
  <si>
    <t>ZtIPO323_133290</t>
  </si>
  <si>
    <t>G_13329</t>
  </si>
  <si>
    <t>ZtIPO323_133300</t>
  </si>
  <si>
    <t>G_13330</t>
  </si>
  <si>
    <t>ZtIPO323_133310</t>
  </si>
  <si>
    <t>G_13331</t>
  </si>
  <si>
    <t>ZtIPO323_133320</t>
  </si>
  <si>
    <t>G_13332</t>
  </si>
  <si>
    <t>ZtIPO323_133330</t>
  </si>
  <si>
    <t>G_13333</t>
  </si>
  <si>
    <t>ZtIPO323_133340</t>
  </si>
  <si>
    <t>G_13334</t>
  </si>
  <si>
    <t>ZtIPO323_133350</t>
  </si>
  <si>
    <t>G_13335</t>
  </si>
  <si>
    <t>ZtIPO323_133360</t>
  </si>
  <si>
    <t>G_13336</t>
  </si>
  <si>
    <t>ZtIPO323_133370</t>
  </si>
  <si>
    <t>G_13337</t>
  </si>
  <si>
    <t>ZtIPO323_133380</t>
  </si>
  <si>
    <t>G_13338</t>
  </si>
  <si>
    <t>ZtIPO323_133390</t>
  </si>
  <si>
    <t>G_13339</t>
  </si>
  <si>
    <t>ZtIPO323_133400</t>
  </si>
  <si>
    <t>G_13340</t>
  </si>
  <si>
    <t>ZtIPO323_133410</t>
  </si>
  <si>
    <t>G_13341</t>
  </si>
  <si>
    <t>ZtIPO323_133420</t>
  </si>
  <si>
    <t>G_13342</t>
  </si>
  <si>
    <t>ZtIPO323_133430</t>
  </si>
  <si>
    <t>G_13343</t>
  </si>
  <si>
    <t>ZtIPO323_133440</t>
  </si>
  <si>
    <t>G_13344</t>
  </si>
  <si>
    <t>ZtIPO323_133450</t>
  </si>
  <si>
    <t>G_13345</t>
  </si>
  <si>
    <t>ZtIPO323_133460</t>
  </si>
  <si>
    <t>G_13346</t>
  </si>
  <si>
    <t>ZtIPO323_133470</t>
  </si>
  <si>
    <t>G_13347</t>
  </si>
  <si>
    <t>ZtIPO323_133480</t>
  </si>
  <si>
    <t>G_13348</t>
  </si>
  <si>
    <t>ZtIPO323_133490</t>
  </si>
  <si>
    <t>G_13349</t>
  </si>
  <si>
    <t>ZtIPO323_133500</t>
  </si>
  <si>
    <t>G_13350</t>
  </si>
  <si>
    <t>ZtIPO323_133510</t>
  </si>
  <si>
    <t>G_13351</t>
  </si>
  <si>
    <t>ZtIPO323_133520</t>
  </si>
  <si>
    <t>G_13352</t>
  </si>
  <si>
    <t>ZtIPO323_133530</t>
  </si>
  <si>
    <t>G_13353</t>
  </si>
  <si>
    <t>ZtIPO323_133540</t>
  </si>
  <si>
    <t>G_13354</t>
  </si>
  <si>
    <t>ZtIPO323_133550</t>
  </si>
  <si>
    <t>G_13355</t>
  </si>
  <si>
    <t>ZtIPO323_133560</t>
  </si>
  <si>
    <t>G_13356</t>
  </si>
  <si>
    <t>ZtIPO323_133570</t>
  </si>
  <si>
    <t>G_13357</t>
  </si>
  <si>
    <t>ZtIPO323_133580</t>
  </si>
  <si>
    <t>G_13358</t>
  </si>
  <si>
    <t>ZtIPO323_133590</t>
  </si>
  <si>
    <t>G_13359</t>
  </si>
  <si>
    <t>ZtIPO323_133600</t>
  </si>
  <si>
    <t>G_13360</t>
  </si>
  <si>
    <t>ZtIPO323_133610</t>
  </si>
  <si>
    <t>G_13361</t>
  </si>
  <si>
    <t>ZtIPO323_133620</t>
  </si>
  <si>
    <t>G_13362</t>
  </si>
  <si>
    <t>ZtIPO323_133630</t>
  </si>
  <si>
    <t>G_13363</t>
  </si>
  <si>
    <t>ZtIPO323_133640</t>
  </si>
  <si>
    <t>G_13364</t>
  </si>
  <si>
    <t>ZtIPO323_133650</t>
  </si>
  <si>
    <t>G_13365</t>
  </si>
  <si>
    <t>ZtIPO323_133660</t>
  </si>
  <si>
    <t>G_13366</t>
  </si>
  <si>
    <t>ZtIPO323_133670</t>
  </si>
  <si>
    <t>G_13367</t>
  </si>
  <si>
    <t>ZtIPO323_133680</t>
  </si>
  <si>
    <t>G_13368</t>
  </si>
  <si>
    <t>ZtIPO323_133690</t>
  </si>
  <si>
    <t>G_13369</t>
  </si>
  <si>
    <t>ZtIPO323_133700</t>
  </si>
  <si>
    <t>G_13370</t>
  </si>
  <si>
    <t>ZtIPO323_133710</t>
  </si>
  <si>
    <t>G_13371</t>
  </si>
  <si>
    <t>ZtIPO323_133720</t>
  </si>
  <si>
    <t>G_13372</t>
  </si>
  <si>
    <t>ZtIPO323_133730</t>
  </si>
  <si>
    <t>G_13373</t>
  </si>
  <si>
    <t>ZtIPO323_133740</t>
  </si>
  <si>
    <t>G_13374</t>
  </si>
  <si>
    <t>ZtIPO323_133750</t>
  </si>
  <si>
    <t>G_13375</t>
  </si>
  <si>
    <t>ZtIPO323_133760</t>
  </si>
  <si>
    <t>G_13376</t>
  </si>
  <si>
    <t>ZtIPO323_133770</t>
  </si>
  <si>
    <t>G_13377</t>
  </si>
  <si>
    <t>ZtIPO323_133780</t>
  </si>
  <si>
    <t>G_13378</t>
  </si>
  <si>
    <t>ZtIPO323_133790</t>
  </si>
  <si>
    <t>G_13379</t>
  </si>
  <si>
    <t>ZtIPO323_133800</t>
  </si>
  <si>
    <t>G_13380</t>
  </si>
  <si>
    <t>ZtIPO323_133810</t>
  </si>
  <si>
    <t>G_13381</t>
  </si>
  <si>
    <t>ZtIPO323_133820</t>
  </si>
  <si>
    <t>G_13382</t>
  </si>
  <si>
    <t>ZtIPO323_133830</t>
  </si>
  <si>
    <t>G_13383</t>
  </si>
  <si>
    <t>ZtIPO323_133840</t>
  </si>
  <si>
    <t>G_13384</t>
  </si>
  <si>
    <t>ZtIPO323_133850</t>
  </si>
  <si>
    <t>G_13385</t>
  </si>
  <si>
    <t>ZtIPO323_133860</t>
  </si>
  <si>
    <t>G_13386</t>
  </si>
  <si>
    <t>ZtIPO323_133870</t>
  </si>
  <si>
    <t>G_13387</t>
  </si>
  <si>
    <t>ZtIPO323_133880</t>
  </si>
  <si>
    <t>G_13388</t>
  </si>
  <si>
    <t>ZtIPO323_133890</t>
  </si>
  <si>
    <t>G_13389</t>
  </si>
  <si>
    <t>ZtIPO323_133900</t>
  </si>
  <si>
    <t>G_13390</t>
  </si>
  <si>
    <t>ZtIPO323_133910</t>
  </si>
  <si>
    <t>G_13391</t>
  </si>
  <si>
    <t>ZtIPO323_133920</t>
  </si>
  <si>
    <t>G_13392</t>
  </si>
  <si>
    <t>ZtIPO323_133930</t>
  </si>
  <si>
    <t>G_13393</t>
  </si>
  <si>
    <t>ZtIPO323_133940</t>
  </si>
  <si>
    <t>G_13394</t>
  </si>
  <si>
    <t>ZtIPO323_133950</t>
  </si>
  <si>
    <t>G_13395</t>
  </si>
  <si>
    <t>ZtIPO323_133960</t>
  </si>
  <si>
    <t>G_13396</t>
  </si>
  <si>
    <t>ZtIPO323_133970</t>
  </si>
  <si>
    <t>G_13397</t>
  </si>
  <si>
    <t>ZtIPO323_133980</t>
  </si>
  <si>
    <t>G_13398</t>
  </si>
  <si>
    <t>ZtIPO323_133990</t>
  </si>
  <si>
    <t>G_13399</t>
  </si>
  <si>
    <t>ZtIPO323_134000</t>
  </si>
  <si>
    <t>G_13401</t>
  </si>
  <si>
    <t>ZtIPO323_134010</t>
  </si>
  <si>
    <t>G_13400</t>
  </si>
  <si>
    <t>ZtIPO323_134020</t>
  </si>
  <si>
    <t>G_13402</t>
  </si>
  <si>
    <t>ZtIPO323_134030</t>
  </si>
  <si>
    <t>G_13403</t>
  </si>
  <si>
    <t>ZtIPO323_134040</t>
  </si>
  <si>
    <t>G_13404</t>
  </si>
  <si>
    <t>ZtIPO323_134050</t>
  </si>
  <si>
    <t>G_13405</t>
  </si>
  <si>
    <t>ZtIPO323_134060</t>
  </si>
  <si>
    <t>G_13406</t>
  </si>
  <si>
    <t>ZtIPO323_134070</t>
  </si>
  <si>
    <t>G_13407</t>
  </si>
  <si>
    <t>ZtIPO323_134080</t>
  </si>
  <si>
    <t>G_13408</t>
  </si>
  <si>
    <t>ZtIPO323_134090</t>
  </si>
  <si>
    <t>G_13409</t>
  </si>
  <si>
    <t>ZtIPO323_134100</t>
  </si>
  <si>
    <t>G_13410</t>
  </si>
  <si>
    <t>ZtIPO323_134110</t>
  </si>
  <si>
    <t>G_13411</t>
  </si>
  <si>
    <t>ZtIPO323_134120</t>
  </si>
  <si>
    <t>G_13412</t>
  </si>
  <si>
    <t>ZtIPO323_134130</t>
  </si>
  <si>
    <t>G_13413</t>
  </si>
  <si>
    <t>ZtIPO323_134140</t>
  </si>
  <si>
    <t>G_13414</t>
  </si>
  <si>
    <t>Old ID</t>
  </si>
  <si>
    <t>New ID</t>
  </si>
  <si>
    <t>New Gene ID</t>
  </si>
  <si>
    <t>Tab name</t>
  </si>
  <si>
    <t>Probes</t>
  </si>
  <si>
    <t>List of stereoisomeric probes used in this study (names, structures, and metadata)</t>
  </si>
  <si>
    <t>Experiments</t>
  </si>
  <si>
    <t>List of cysteine-directed and protein-directed ABPP experiments</t>
  </si>
  <si>
    <t>All liganded targets</t>
  </si>
  <si>
    <t>Protein-directed ABPP</t>
  </si>
  <si>
    <t>Cysteine-directed ABPP</t>
  </si>
  <si>
    <t>Probe name</t>
  </si>
  <si>
    <t>Probe set</t>
  </si>
  <si>
    <t>Stereoconfiguration</t>
  </si>
  <si>
    <t>relative stereconfiguration</t>
  </si>
  <si>
    <t>stereo index</t>
  </si>
  <si>
    <t>structure_SMILES</t>
  </si>
  <si>
    <r>
      <t>2</t>
    </r>
    <r>
      <rPr>
        <i/>
        <sz val="12"/>
        <color theme="1"/>
        <rFont val="Calibri"/>
        <family val="2"/>
      </rPr>
      <t>S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R</t>
    </r>
  </si>
  <si>
    <t>cis</t>
  </si>
  <si>
    <t>O=C([C@@H](N(C1)C(C=C)=O)[C@@H]1C(C=C2)=CC=C2Br)NC3=CC=CC4=C3N=CC=C4</t>
  </si>
  <si>
    <r>
      <t>2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S</t>
    </r>
  </si>
  <si>
    <t>O=C(C=C)N1C[C@H](C2=CC=C(Br)C=C2)[C@@H]1C(NC3=CC=CC4=C3N=CC=C4)=O</t>
  </si>
  <si>
    <t>MY-3A</t>
  </si>
  <si>
    <r>
      <t>2</t>
    </r>
    <r>
      <rPr>
        <i/>
        <sz val="12"/>
        <color theme="1"/>
        <rFont val="Calibri"/>
        <family val="2"/>
      </rPr>
      <t>S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S</t>
    </r>
  </si>
  <si>
    <t>trans</t>
  </si>
  <si>
    <t>O=C([C@@H](N(C1)C(C=C)=O)[C@H]1C(C=C2)=CC=C2Br)NC3=CC=CC4=C3N=CC=C4</t>
  </si>
  <si>
    <t>MY-3B</t>
  </si>
  <si>
    <r>
      <t>2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R</t>
    </r>
  </si>
  <si>
    <t>O=C(C=C)N1C[C@@H](C2=CC=C(Br)C=C2)[C@@H]1C(NC3=CC=CC4=C3N=CC=C4)=O</t>
  </si>
  <si>
    <t>O=C([C@@H](N(C1)C(C=C)=O)[C@@H]1C(C=C2)=CC=C2C#C)NC3=CC=CC4=C3N=CC=C4</t>
  </si>
  <si>
    <t>O=C(C=C)N1C[C@H](C2=CC=C(C#C)C=C2)[C@@H]1C(NC3=CC=CC4=C3N=CC=C4)=O</t>
  </si>
  <si>
    <t>O=C([C@@H](N(C1)C(C=C)=O)[C@H]1C(C=C2)=CC=C2C#C)NC3=CC=CC4=C3N=CC=C4</t>
  </si>
  <si>
    <t>O=C(C=C)N1C[C@@H](C2=CC=C(C#C)C=C2)[C@@H]1C(NC3=CC=CC4=C3N=CC=C4)=O</t>
  </si>
  <si>
    <r>
      <t>1</t>
    </r>
    <r>
      <rPr>
        <i/>
        <sz val="12"/>
        <color theme="1"/>
        <rFont val="Calibri"/>
        <family val="2"/>
      </rPr>
      <t>S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S</t>
    </r>
  </si>
  <si>
    <t>O=C(NCC#C)[C@H](C1)N(C(C=C)=O)[C@@H](C2=CC=C(OCO3)C3=C2)C(N4)=C1C5=C4C=CC=C5</t>
  </si>
  <si>
    <r>
      <t>1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R</t>
    </r>
  </si>
  <si>
    <t>O=C(NCC#C)[C@@H](C1)N(C(C=C)=O)[C@H](C2=CC=C(OCO3)C3=C2)C(N4)=C1C5=C4C=CC=C5</t>
  </si>
  <si>
    <r>
      <t>1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S</t>
    </r>
  </si>
  <si>
    <t>O=C(NCC#C)[C@H](C1)N(C(C=C)=O)[C@H](C2=CC=C(OCO3)C3=C2)C(N4)=C1C5=C4C=CC=C5</t>
  </si>
  <si>
    <r>
      <t>1</t>
    </r>
    <r>
      <rPr>
        <i/>
        <sz val="12"/>
        <color theme="1"/>
        <rFont val="Calibri"/>
        <family val="2"/>
      </rPr>
      <t>S</t>
    </r>
    <r>
      <rPr>
        <sz val="12"/>
        <color theme="1"/>
        <rFont val="Calibri"/>
        <family val="2"/>
      </rPr>
      <t>, 3</t>
    </r>
    <r>
      <rPr>
        <i/>
        <sz val="12"/>
        <color theme="1"/>
        <rFont val="Calibri"/>
        <family val="2"/>
      </rPr>
      <t>R</t>
    </r>
  </si>
  <si>
    <t>O=C(NCC#C)[C@@H](C1)N(C(C=C)=O)[C@@H](C2=CC=C(OCO3)C3=C2)C(N4)=C1C5=C4C=CC=C5</t>
  </si>
  <si>
    <t>WX-01-09</t>
  </si>
  <si>
    <t>O=C(C=C)N([C@H](C(OC)=O)C1)[C@@H](C2=CC=C(OCO3)C3=C2)C4=C1C5=CC(OCC#C)=CC=C5N4</t>
  </si>
  <si>
    <t>WX-01-11</t>
  </si>
  <si>
    <t>O=C(OC)[C@@H](C1)N(C(C=C)=O)[C@H](C2=CC=C(OCO3)C3=C2)C4=C1C5=CC(OCC#C)=CC=C5N4</t>
  </si>
  <si>
    <t>WX-01-10</t>
  </si>
  <si>
    <t>O=C(OC)[C@H](C1)N(C(C=C)=O)[C@H](C2=CC=C(OCO3)C3=C2)C4=C1C5=CC(OCC#C)=CC=C5N4</t>
  </si>
  <si>
    <t>O=C(C=C)N([C@@H](C(OC)=O)C1)[C@@H](C2=CC=C(OCO3)C3=C2)C4=C1C5=CC(OCC#C)=CC=C5N4</t>
  </si>
  <si>
    <t>WX-02-16</t>
  </si>
  <si>
    <t>O=C(N1[C@@H](C2=CC=C3C(OCO3)=C2)C4=C(C[C@H]1C(NCCC)=O)C5=C(N4)C=CC=C5)C=C</t>
  </si>
  <si>
    <t>O=C(N1[C@H](C2=CC=C3C(OCO3)=C2)C4=C(C[C@@H]1C(NCCC)=O)C5=C(N4)C=CC=C5)C=C</t>
  </si>
  <si>
    <t>WX-02-26</t>
  </si>
  <si>
    <t>O=C(N1[C@H](C2=CC=C3C(OCO3)=C2)C4=C(C[C@H]1C(NCCC)=O)C5=C(N4)C=CC=C5)C=C</t>
  </si>
  <si>
    <t>O=C(N1[C@@H](C2=CC=C3C(OCO3)=C2)C4=C(C[C@@H]1C(NCCC)=O)C5=C(N4)C=CC=C5)C=C</t>
  </si>
  <si>
    <t>MY-5A</t>
  </si>
  <si>
    <t>O=C(OC)[C@@H](N(C(C=C)=O)[C@H]1C2=CC(OCO3)=C3C=C2)CC4=C1NC5=C4C=CC=C5</t>
  </si>
  <si>
    <t>MY-5B</t>
  </si>
  <si>
    <t>O=C(OC)[C@H](N(C(C=C)=O)[C@@H]1C2=CC(OCO3)=C3C=C2)CC4=C1NC5=C4C=CC=C5</t>
  </si>
  <si>
    <t>MY-7A</t>
  </si>
  <si>
    <t>O=C(OC)[C@@H](N(C(C=C)=O)[C@@H]1C2=CC(OCO3)=C3C=C2)CC4=C1NC5=C4C=CC=C5</t>
  </si>
  <si>
    <t>O=C(OC)[C@H](N(C(C=C)=O)[C@H]1C2=CC(OCO3)=C3C=C2)CC4=C1NC5=C4C=CC=C5</t>
  </si>
  <si>
    <t>O=C(OC)[C@H](C1)N(C(C=C)=O)[C@@H](C2=CC=CC(F)=C2)C3=C1C4=CC=CC=C4N3</t>
  </si>
  <si>
    <t>WX-03-59</t>
  </si>
  <si>
    <t>O=C(OC)[C@@H](C1)N(C(C=C)=O)[C@H](C2=CC=CC(F)=C2)C3=C1C4=CC=CC=C4N3</t>
  </si>
  <si>
    <t>O=C(OC)[C@H](C1)N(C(C=C)=O)[C@H](C2=CC=CC(F)=C2)C3=C1C4=CC=CC=C4N3</t>
  </si>
  <si>
    <t>O=C(OC)[C@@H](C1)N(C(C=C)=O)[C@@H](C2=CC=CC(F)=C2)C3=C1C4=CC=CC=C4N3</t>
  </si>
  <si>
    <t>O=C(OC)[C@H](C1)N(C(C=C)=O)[C@@H](C2=CC=CC(F)=C2)C3=C1C4=CC(OCC#C)=CC=C4N3</t>
  </si>
  <si>
    <t>O=C(OC)[C@@H](C1)N(C(C=C)=O)[C@H](C2=CC=CC(F)=C2)C3=C1C4=CC(OCC#C)=CC=C4N3</t>
  </si>
  <si>
    <t>O=C(OC)[C@H](C1)N(C(C=C)=O)[C@H](C2=CC=CC(F)=C2)C3=C1C4=CC(OCC#C)=CC=C4N3</t>
  </si>
  <si>
    <t>O=C(OC)[C@@H](C1)N(C(C=C)=O)[C@@H](C2=CC=CC(F)=C2)C3=C1C4=CC(OCC#C)=CC=C4N3</t>
  </si>
  <si>
    <t>Competitor set 1</t>
  </si>
  <si>
    <t>Alkyne probe set 1</t>
  </si>
  <si>
    <t>Competitor set 2</t>
  </si>
  <si>
    <t>Alkyne probe set 2</t>
  </si>
  <si>
    <t>Competitor set 3</t>
  </si>
  <si>
    <t>Alkyne probe set 3</t>
  </si>
  <si>
    <t>Competitor set 4</t>
  </si>
  <si>
    <t>Alkyne probe set 4</t>
  </si>
  <si>
    <t>IS/IV</t>
  </si>
  <si>
    <t>Replicate</t>
  </si>
  <si>
    <t>ABPPexperiment type</t>
  </si>
  <si>
    <t>TMT plex</t>
  </si>
  <si>
    <t>Competitor probes</t>
  </si>
  <si>
    <t>Enrichment probes</t>
  </si>
  <si>
    <t>Probe 1</t>
  </si>
  <si>
    <t>Probe 2</t>
  </si>
  <si>
    <t>Probe 3</t>
  </si>
  <si>
    <t>Probe 4</t>
  </si>
  <si>
    <t>ABPP experiment name</t>
  </si>
  <si>
    <t>Protein-directed</t>
  </si>
  <si>
    <t>[Exp01 Rep1] 221124_ztritici_invitro_AE_MY-1A_1B_3A_3B_(40uM, 2hrs)_then_MY-11A_11B_12A_12B_(1 hr, 10uM)_Areed</t>
  </si>
  <si>
    <t>[Exp01 Rep2] 230918_ztritici_invitro_AE_MY-1A_1B_3A_3B_(40uM, 2hrs)_then_MY-11A_11B_12A_12B_(10uM, 1hr)</t>
  </si>
  <si>
    <t>[Exp02 Rep1] 250228_ztritici_insitu_AE_MY-1A_1B_3A_3B_(40uM, 2hrs)_then_MY-11A_11B_12A_12B_(10uM, 1hr)</t>
  </si>
  <si>
    <t>[Exp02 Rep2] 250506_ztritici_insitu_AE_MY-1A_1B_3A_3B_(40uM, 2hrs)_then_MY-11A_11B_12A_12B_(10uM, 1hr)</t>
  </si>
  <si>
    <t>[Exp03 Rep1] 221130_ztritici_invitro_AE_WX-02_16_26_36_46_(40uM, 2hrs)_then_WX-01_05_06_07_08_(10uM, 1hr)_Areed</t>
  </si>
  <si>
    <t>[Exp03 Rep2] 230812_ztritici_invitro_AE_WX-02_16_26_36_46_(40uM, 2hrs)_then_WX-01_05_06_07_08_(10uM, 1hr)</t>
  </si>
  <si>
    <t>WX-01-05</t>
  </si>
  <si>
    <t>WX-01-06</t>
  </si>
  <si>
    <t>WX-01-07</t>
  </si>
  <si>
    <t>WX-01-08</t>
  </si>
  <si>
    <t>Cell line</t>
  </si>
  <si>
    <t>Z.tritici</t>
  </si>
  <si>
    <t>[Exp05 Rep1] 231017_ztritici_invitro_AE_MY_5A_7A_5B_7B_(40uM, 2hr)_then_WX-01_09_10_11_12_(10uM, 1hr)</t>
  </si>
  <si>
    <t>[Exp05 Rep2] 231019_ztritici_invitro_AE_MY_5A_7A_5B_7B_(40uM, 2hr)_then_WX-01_09_10_11_12_(10uM, 1hr)</t>
  </si>
  <si>
    <t>[Exp06 Rep1] 240209_ztritici_insitu_AE_MY-5A_7A_5B_7B_(40uM, 2hrs)_then_WX-01_09_10_11_12_(10uM, 1hr)</t>
  </si>
  <si>
    <t>[Exp06 Rep2] 240213_ztritici_insitu_AE_MY-5A_7A_5B_7B_(40uM, 2hrs)_then_WX-01_09_10_11_12_(10uM, 1hr)</t>
  </si>
  <si>
    <t>[Exp07 Rep1] 230920_ztritici_invitro_AE_WX-03_57_58_59_60_(40uM, 2hr)_then_WX-03_346_347_348_349_(10uM, 1hr)</t>
  </si>
  <si>
    <t>[Exp07 Rep2] 240429_ztritici_invitro_AE_WX-03_57_58_59_60_(40uM, 2hr)_then_WX-03_346_347_348_349_(10uM, 1hr)</t>
  </si>
  <si>
    <t>[Exp08 Rep1] 231224_ztritici_insitu_AE_WX-03-57_58_59_60_(40uM, 2hrs)_then_WX-03-346_347_348_349_(10uM, 1hr)</t>
  </si>
  <si>
    <t>[Exp08 Rep2] 231221_ztritici_insitu_AE_WX-03-57_58_59_60_(40uM, 2hrs)_then_WX-03-346_347_348_349_(10uM, 1hr)</t>
  </si>
  <si>
    <t>[Exp09 Rep2] 250523_ztritici_invitro_cys-sol_native_MY-1A_1B_3A_3B_(40uM, 2hrs)_then_IADTB_(500uM, 1hr)</t>
  </si>
  <si>
    <t>[Exp09 Rep1] 250516_ztritici_invitro_cys-sol_native_MY-1A_1B_3A_3B_(40uM, 2hrs)_then_IADTB_(500uM, 1hr)</t>
  </si>
  <si>
    <t>[Exp10 Rep2] 250523_ztritici_insitu_cys-sol_native_MY-1A_1B_3A_3B_(40uM, 2hrs)_then_IADTB_(500uM, 1hr)</t>
  </si>
  <si>
    <t>[Exp10 Rep1] 250516_ztritici_insitu_cys-sol_native_MY-1A_1B_3A_3B_(40uM, 2hrs)_then_IADTB_(500uM, 1hr)</t>
  </si>
  <si>
    <t>Cysteine-directed</t>
  </si>
  <si>
    <t>[Exp11 Rep1] 230922_ztritici_invitro_cys-sol_native_WX-02-16_26_36_46_(40uM, 2hrs)_then_IADTB_(500uM, 1hr)</t>
  </si>
  <si>
    <t>[Exp12 Rep1] 240123_ztritici_invitro_cys-sol_native_soluble faction_WX-02-16_26_36_46_(40uM, 2hrs)_then_IADTB_(500uM, 1hr)</t>
  </si>
  <si>
    <t>[Exp13 Rep1] 240120_ztritici_invitro_cys-sol_native_membrane faction_WX-02-16_26_36_46_(40uM, 2hrs)_then_IADTB_(500uM, 1hr)</t>
  </si>
  <si>
    <t>[Exp14 Rep2] 250523_ztritici_invitro_cys-sol_native_MY-5A_7A_5B_7B (40 uM, 2hr)/ IA-DTB (500 uM, 1hr)</t>
  </si>
  <si>
    <t>[Exp14 Rep1] 250516_ztritici_invitro_cys-sol_native_MY-5A_7A_5B_7B (40 uM, 2hr)/ IA-DTB (500 uM, 1hr)</t>
  </si>
  <si>
    <t>[Exp15 Rep1] 240501_ztritici_invitro_cys-sol_native_WX-03-57_58_59_60 (40 uM, 2hr)/ IA-DTB (500 uM, 1hr)</t>
  </si>
  <si>
    <t>[Exp15 Rep2] 240502_ztritici_invitro_cys-sol_native_WX-03-57_58_59_60 (40 uM, 2hr)/ IA-DTB (500 uM, 1hr)</t>
  </si>
  <si>
    <t>Ramos</t>
  </si>
  <si>
    <t>List of stereoselectively liganded proteins (protein- and/or cysteine-directed ABPP, 69 proteins)</t>
  </si>
  <si>
    <r>
      <t>Gene ID list (</t>
    </r>
    <r>
      <rPr>
        <b/>
        <i/>
        <sz val="12"/>
        <color theme="1"/>
        <rFont val="Aptos Narrow"/>
        <scheme val="minor"/>
      </rPr>
      <t>Z.tritici</t>
    </r>
    <r>
      <rPr>
        <b/>
        <sz val="12"/>
        <color theme="1"/>
        <rFont val="Aptos Narrow"/>
        <family val="2"/>
        <scheme val="minor"/>
      </rPr>
      <t>)</t>
    </r>
  </si>
  <si>
    <t>List of gene ID list (Old/New version)</t>
  </si>
  <si>
    <t>Uniprot ID</t>
  </si>
  <si>
    <t>Old gene ID</t>
  </si>
  <si>
    <t>New gene ID</t>
  </si>
  <si>
    <t>11 essential targets</t>
  </si>
  <si>
    <t>List of stereoselecrtive, z.tritici selecetive and essential targets (11 proteins)</t>
  </si>
  <si>
    <t>SpecCounts</t>
  </si>
  <si>
    <t>Variability</t>
  </si>
  <si>
    <t>% Enrichment</t>
  </si>
  <si>
    <t>Stereoselectivity</t>
  </si>
  <si>
    <t>% Competition</t>
  </si>
  <si>
    <t xml:space="preserve"> WX-01-10</t>
  </si>
  <si>
    <t xml:space="preserve"> in vitro</t>
  </si>
  <si>
    <t xml:space="preserve"> in situ</t>
  </si>
  <si>
    <t>308; 314</t>
  </si>
  <si>
    <r>
      <t>MY-12A</t>
    </r>
    <r>
      <rPr>
        <sz val="11"/>
        <color theme="1"/>
        <rFont val="Aptos Narrow (Body)"/>
      </rPr>
      <t xml:space="preserve"> </t>
    </r>
  </si>
  <si>
    <t>[Exp04 Rep1] 241218_ztritici_insitu_AE_WX-02-16_26_36_46_(40uM, 2hrs)_then_WX-01-05_14A_13B_14B_(10uM, 1hr)</t>
  </si>
  <si>
    <t>[Exp04 Rep2] 241220_ztritici_insitu_AE_WX-02-16_26_36_46_(40uM, 2hrs)_then_WX-01-05_14A_13B_14B_(10uM, 1hr)</t>
  </si>
  <si>
    <t>WX-01-10 | WX-03-347 | WX-01-06</t>
  </si>
  <si>
    <t>MY-11A | WX-01-07 | WX-03-348 |WX-03-347</t>
  </si>
  <si>
    <t>MY-11B | WX-01-07 | WX-03-348 | WX-01-11</t>
  </si>
  <si>
    <t>WX-01-08 | WX-01-12</t>
  </si>
  <si>
    <t>WX-01-08 | WX-01-12 | WX-03-349</t>
  </si>
  <si>
    <t>WX-03-349 | MY-11B | MY-12B | WX-01-08 | WX-01-12</t>
  </si>
  <si>
    <t>List of stereoselective ligandeing events deteced by protein-directed ABPP (61 proteins)</t>
  </si>
  <si>
    <t>% Blockade</t>
  </si>
  <si>
    <t>Cysteine sites</t>
  </si>
  <si>
    <t>List of stereoselective ligandeing events deteced by cysteine-directed ABPP (21 proteins)</t>
  </si>
  <si>
    <r>
      <rPr>
        <b/>
        <i/>
        <sz val="11"/>
        <color theme="1"/>
        <rFont val="Aptos Narrow"/>
        <family val="2"/>
        <scheme val="minor"/>
      </rPr>
      <t xml:space="preserve">In situ </t>
    </r>
    <r>
      <rPr>
        <b/>
        <sz val="11"/>
        <color theme="1"/>
        <rFont val="Aptos Narrow"/>
        <family val="2"/>
        <scheme val="minor"/>
      </rPr>
      <t xml:space="preserve">profile
</t>
    </r>
    <r>
      <rPr>
        <sz val="11"/>
        <color theme="1"/>
        <rFont val="Aptos Narrow"/>
        <family val="2"/>
        <scheme val="minor"/>
      </rPr>
      <t>(Stereoselectivity_Probe)</t>
    </r>
  </si>
  <si>
    <t>6.3_WX-03-349</t>
  </si>
  <si>
    <t>3.8_WX-01-07</t>
  </si>
  <si>
    <t>2.8_WX-01-07</t>
  </si>
  <si>
    <t>12.6_WX-01-10 | 5.9_WX-03-347</t>
  </si>
  <si>
    <t>3.0_WX-01-07</t>
  </si>
  <si>
    <t>35_WX-01-10 | 9.7_WX-03-347</t>
  </si>
  <si>
    <t>5.9_WX-01-08</t>
  </si>
  <si>
    <t>23_MY-11A</t>
  </si>
  <si>
    <t>3.4_WX-01-05</t>
  </si>
  <si>
    <t>83_WX-01-08 | 16_WX-01-12</t>
  </si>
  <si>
    <t>4.5_WX-03-347</t>
  </si>
  <si>
    <t>11_WX-01-08 | 8.6_WX-01-12</t>
  </si>
  <si>
    <t>19_WX-03-349 | 13_WX-01-08</t>
  </si>
  <si>
    <t>10_WX-01-12</t>
  </si>
  <si>
    <t>both</t>
  </si>
  <si>
    <r>
      <rPr>
        <sz val="11"/>
        <color theme="1"/>
        <rFont val="Aptos Narrow (Body)"/>
      </rPr>
      <t xml:space="preserve"> </t>
    </r>
    <r>
      <rPr>
        <sz val="11"/>
        <color theme="1"/>
        <rFont val="Aptos Narrow"/>
        <family val="2"/>
        <scheme val="minor"/>
      </rPr>
      <t>MY-12A | MY-11A</t>
    </r>
  </si>
  <si>
    <r>
      <rPr>
        <i/>
        <sz val="11"/>
        <color theme="1"/>
        <rFont val="Aptos Narrow (Body)"/>
      </rPr>
      <t>both</t>
    </r>
    <r>
      <rPr>
        <i/>
        <sz val="11"/>
        <color theme="1"/>
        <rFont val="Aptos Narrow"/>
        <family val="2"/>
        <scheme val="minor"/>
      </rPr>
      <t xml:space="preserve"> | in vitro</t>
    </r>
  </si>
  <si>
    <t>MY-11B | MY-12B</t>
  </si>
  <si>
    <r>
      <t xml:space="preserve">in vitro </t>
    </r>
    <r>
      <rPr>
        <sz val="11"/>
        <color theme="1"/>
        <rFont val="Aptos Narrow"/>
        <family val="2"/>
        <scheme val="minor"/>
      </rPr>
      <t xml:space="preserve">| </t>
    </r>
    <r>
      <rPr>
        <i/>
        <sz val="11"/>
        <color theme="1"/>
        <rFont val="Aptos Narrow"/>
        <family val="2"/>
        <scheme val="minor"/>
      </rPr>
      <t>in situ</t>
    </r>
  </si>
  <si>
    <t>WX-01-07 | WX-03-348 | WX-01-11</t>
  </si>
  <si>
    <r>
      <rPr>
        <i/>
        <sz val="11"/>
        <color theme="1"/>
        <rFont val="Aptos Narrow (Body)"/>
      </rPr>
      <t>both</t>
    </r>
    <r>
      <rPr>
        <sz val="11"/>
        <color theme="1"/>
        <rFont val="Aptos Narrow"/>
        <family val="2"/>
        <scheme val="minor"/>
      </rPr>
      <t xml:space="preserve">| </t>
    </r>
    <r>
      <rPr>
        <i/>
        <sz val="11"/>
        <color theme="1"/>
        <rFont val="Aptos Narrow"/>
        <family val="2"/>
        <scheme val="minor"/>
      </rPr>
      <t>in situ | in situ</t>
    </r>
  </si>
  <si>
    <t>WX-01-07 | WX-03-348 |WX-03-347</t>
  </si>
  <si>
    <r>
      <t>in vitro | in situ |</t>
    </r>
    <r>
      <rPr>
        <i/>
        <sz val="11"/>
        <color theme="1"/>
        <rFont val="Aptos Narrow (Body)"/>
      </rPr>
      <t xml:space="preserve"> in situ</t>
    </r>
  </si>
  <si>
    <t xml:space="preserve"> WX-02-36</t>
  </si>
  <si>
    <r>
      <t xml:space="preserve">WX-03-346 | WX-01-09 | </t>
    </r>
    <r>
      <rPr>
        <sz val="11"/>
        <color theme="1"/>
        <rFont val="Aptos Narrow (Body)"/>
      </rPr>
      <t>WX-01-12 | WX-03-349</t>
    </r>
  </si>
  <si>
    <t>WX-03-349 | WX-01-08 | WX-01-12</t>
  </si>
  <si>
    <t>List of stereoselectively liganded proteins with azetidine acrylamide stereprobe (In situ/ In vitro)</t>
  </si>
  <si>
    <t>List of stereoselectively liganded proteins with tryptoline acrylamide stereprobe (In situ/ In vitro)</t>
  </si>
  <si>
    <t>Azetidine_IS_IV</t>
  </si>
  <si>
    <t>Tryptoline_IS_IV</t>
  </si>
  <si>
    <t xml:space="preserve">Reverse-search identical to Z. tritici (i.e. orthologous) </t>
  </si>
  <si>
    <t>M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trike/>
      <sz val="11"/>
      <color rgb="FFFF0000"/>
      <name val="Aptos Narrow"/>
      <family val="2"/>
      <scheme val="minor"/>
    </font>
    <font>
      <sz val="10"/>
      <color rgb="FF000000"/>
      <name val="Tahoma"/>
      <family val="2"/>
    </font>
    <font>
      <sz val="10"/>
      <color rgb="FF000000"/>
      <name val="Aptos Narrow"/>
      <family val="2"/>
      <scheme val="minor"/>
    </font>
    <font>
      <sz val="10"/>
      <color rgb="FF000000"/>
      <name val="Aptos Narrow"/>
      <family val="2"/>
    </font>
    <font>
      <sz val="11"/>
      <color theme="1"/>
      <name val="Aptos Narrow (Body)"/>
    </font>
    <font>
      <i/>
      <sz val="11"/>
      <color theme="1"/>
      <name val="Aptos Narrow (Body)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165E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00FA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/>
      <diagonal/>
    </border>
    <border>
      <left style="thin">
        <color theme="0" tint="-0.249977111117893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left" vertical="center"/>
    </xf>
    <xf numFmtId="1" fontId="6" fillId="0" borderId="6" xfId="0" applyNumberFormat="1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11" fontId="0" fillId="6" borderId="9" xfId="0" applyNumberForma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6" borderId="8" xfId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left" vertical="center"/>
    </xf>
    <xf numFmtId="1" fontId="7" fillId="0" borderId="11" xfId="0" applyNumberFormat="1" applyFon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2" fillId="6" borderId="7" xfId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11" fontId="0" fillId="6" borderId="0" xfId="0" applyNumberFormat="1" applyFill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7" xfId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left" vertical="center"/>
    </xf>
    <xf numFmtId="1" fontId="6" fillId="0" borderId="11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5" fillId="8" borderId="10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7" xfId="1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164" fontId="7" fillId="0" borderId="11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" fillId="0" borderId="0" xfId="1" applyBorder="1" applyAlignment="1">
      <alignment horizontal="center" vertical="center"/>
    </xf>
    <xf numFmtId="0" fontId="5" fillId="0" borderId="10" xfId="0" applyFont="1" applyBorder="1" applyAlignment="1">
      <alignment horizontal="left" vertical="center"/>
    </xf>
    <xf numFmtId="0" fontId="2" fillId="6" borderId="0" xfId="1" applyFill="1" applyBorder="1" applyAlignment="1">
      <alignment horizontal="center" vertical="center"/>
    </xf>
    <xf numFmtId="0" fontId="2" fillId="0" borderId="0" xfId="1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/>
    </xf>
    <xf numFmtId="11" fontId="5" fillId="6" borderId="0" xfId="0" applyNumberFormat="1" applyFont="1" applyFill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2" fillId="0" borderId="0" xfId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5" fillId="0" borderId="2" xfId="0" applyFont="1" applyBorder="1"/>
    <xf numFmtId="0" fontId="15" fillId="0" borderId="3" xfId="0" applyFont="1" applyBorder="1"/>
    <xf numFmtId="0" fontId="15" fillId="0" borderId="3" xfId="0" applyFont="1" applyBorder="1" applyAlignment="1">
      <alignment horizontal="center"/>
    </xf>
    <xf numFmtId="0" fontId="15" fillId="0" borderId="4" xfId="0" applyFont="1" applyBorder="1"/>
    <xf numFmtId="0" fontId="16" fillId="0" borderId="5" xfId="0" applyFont="1" applyBorder="1"/>
    <xf numFmtId="0" fontId="16" fillId="0" borderId="9" xfId="0" applyFont="1" applyBorder="1"/>
    <xf numFmtId="0" fontId="16" fillId="0" borderId="9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6" fillId="0" borderId="8" xfId="0" applyFont="1" applyBorder="1"/>
    <xf numFmtId="0" fontId="16" fillId="0" borderId="10" xfId="0" applyFont="1" applyBorder="1"/>
    <xf numFmtId="0" fontId="16" fillId="0" borderId="7" xfId="0" applyFont="1" applyBorder="1"/>
    <xf numFmtId="0" fontId="16" fillId="0" borderId="12" xfId="0" applyFont="1" applyBorder="1"/>
    <xf numFmtId="0" fontId="16" fillId="0" borderId="13" xfId="0" applyFont="1" applyBorder="1"/>
    <xf numFmtId="0" fontId="16" fillId="0" borderId="13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6" fillId="0" borderId="14" xfId="0" applyFont="1" applyBorder="1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0" fillId="0" borderId="5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left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20" fillId="0" borderId="10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8" xfId="0" applyBorder="1"/>
    <xf numFmtId="0" fontId="0" fillId="0" borderId="14" xfId="0" applyBorder="1"/>
    <xf numFmtId="0" fontId="21" fillId="0" borderId="0" xfId="0" applyFont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left"/>
    </xf>
    <xf numFmtId="164" fontId="0" fillId="0" borderId="0" xfId="0" applyNumberForma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left" vertical="center"/>
    </xf>
    <xf numFmtId="164" fontId="0" fillId="0" borderId="3" xfId="0" applyNumberForma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left" vertical="center"/>
    </xf>
    <xf numFmtId="1" fontId="7" fillId="0" borderId="9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left" vertical="center"/>
    </xf>
    <xf numFmtId="1" fontId="7" fillId="0" borderId="13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left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left" vertical="center"/>
    </xf>
    <xf numFmtId="1" fontId="6" fillId="0" borderId="13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vertical="center"/>
    </xf>
    <xf numFmtId="1" fontId="13" fillId="0" borderId="9" xfId="0" applyNumberFormat="1" applyFont="1" applyBorder="1" applyAlignment="1">
      <alignment horizontal="center" vertical="center"/>
    </xf>
    <xf numFmtId="1" fontId="13" fillId="0" borderId="13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164" fontId="7" fillId="0" borderId="9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1" fontId="7" fillId="0" borderId="14" xfId="0" applyNumberFormat="1" applyFont="1" applyBorder="1" applyAlignment="1">
      <alignment horizontal="center" vertical="center"/>
    </xf>
    <xf numFmtId="1" fontId="6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4" fillId="0" borderId="1" xfId="0" applyFont="1" applyBorder="1" applyAlignment="1">
      <alignment vertical="center"/>
    </xf>
    <xf numFmtId="0" fontId="14" fillId="8" borderId="1" xfId="0" applyFont="1" applyFill="1" applyBorder="1" applyAlignment="1">
      <alignment vertical="center"/>
    </xf>
    <xf numFmtId="0" fontId="14" fillId="13" borderId="1" xfId="0" applyFont="1" applyFill="1" applyBorder="1" applyAlignment="1">
      <alignment vertical="center"/>
    </xf>
    <xf numFmtId="0" fontId="14" fillId="14" borderId="1" xfId="0" applyFont="1" applyFill="1" applyBorder="1" applyAlignment="1">
      <alignment vertical="center"/>
    </xf>
    <xf numFmtId="0" fontId="14" fillId="10" borderId="1" xfId="0" applyFont="1" applyFill="1" applyBorder="1" applyAlignment="1">
      <alignment vertical="center"/>
    </xf>
    <xf numFmtId="0" fontId="19" fillId="12" borderId="1" xfId="0" applyFont="1" applyFill="1" applyBorder="1"/>
    <xf numFmtId="0" fontId="14" fillId="11" borderId="1" xfId="0" applyFont="1" applyFill="1" applyBorder="1" applyAlignment="1">
      <alignment vertical="center"/>
    </xf>
    <xf numFmtId="0" fontId="14" fillId="7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5" xfId="0" applyBorder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19" fillId="5" borderId="2" xfId="0" applyFont="1" applyFill="1" applyBorder="1" applyAlignment="1">
      <alignment horizontal="center" vertical="center"/>
    </xf>
    <xf numFmtId="0" fontId="19" fillId="5" borderId="4" xfId="0" applyFont="1" applyFill="1" applyBorder="1" applyAlignment="1">
      <alignment horizontal="center" vertical="center"/>
    </xf>
    <xf numFmtId="0" fontId="19" fillId="5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left" vertical="center"/>
    </xf>
    <xf numFmtId="1" fontId="13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164" fontId="5" fillId="0" borderId="7" xfId="0" applyNumberFormat="1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7" fillId="0" borderId="13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9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9" fillId="15" borderId="1" xfId="0" applyFont="1" applyFill="1" applyBorder="1"/>
    <xf numFmtId="0" fontId="19" fillId="16" borderId="1" xfId="0" applyFont="1" applyFill="1" applyBorder="1"/>
    <xf numFmtId="0" fontId="19" fillId="3" borderId="2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/>
    </xf>
    <xf numFmtId="0" fontId="19" fillId="3" borderId="4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9" fillId="4" borderId="1" xfId="0" applyFont="1" applyFill="1" applyBorder="1" applyAlignment="1">
      <alignment horizontal="center" vertical="center"/>
    </xf>
    <xf numFmtId="0" fontId="19" fillId="4" borderId="2" xfId="0" applyFont="1" applyFill="1" applyBorder="1" applyAlignment="1">
      <alignment horizontal="center" vertical="center"/>
    </xf>
    <xf numFmtId="0" fontId="19" fillId="4" borderId="3" xfId="0" applyFont="1" applyFill="1" applyBorder="1" applyAlignment="1">
      <alignment horizontal="center" vertical="center"/>
    </xf>
    <xf numFmtId="0" fontId="19" fillId="4" borderId="4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19" fillId="2" borderId="4" xfId="0" applyFont="1" applyFill="1" applyBorder="1" applyAlignment="1">
      <alignment horizontal="center" vertic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2" borderId="5" xfId="0" applyFont="1" applyFill="1" applyBorder="1" applyAlignment="1">
      <alignment horizontal="center" vertical="center"/>
    </xf>
    <xf numFmtId="0" fontId="19" fillId="2" borderId="9" xfId="0" applyFont="1" applyFill="1" applyBorder="1" applyAlignment="1">
      <alignment horizontal="center" vertical="center"/>
    </xf>
    <xf numFmtId="0" fontId="19" fillId="2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1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A00"/>
      <color rgb="FF00FDFF"/>
      <color rgb="FF8EFA00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uniprot.org/uniprotkb/Q99518/entry" TargetMode="External"/><Relationship Id="rId21" Type="http://schemas.openxmlformats.org/officeDocument/2006/relationships/hyperlink" Target="https://www.uniprot.org/uniprotkb/P39721/entry" TargetMode="External"/><Relationship Id="rId42" Type="http://schemas.openxmlformats.org/officeDocument/2006/relationships/hyperlink" Target="https://www.uniprot.org/uniprotkb/Q9GZV4/entry" TargetMode="External"/><Relationship Id="rId47" Type="http://schemas.openxmlformats.org/officeDocument/2006/relationships/hyperlink" Target="https://www.uniprot.org/uniprotkb/P05453/entry" TargetMode="External"/><Relationship Id="rId63" Type="http://schemas.openxmlformats.org/officeDocument/2006/relationships/hyperlink" Target="https://www.uniprot.org/uniprotkb/P09436/entry" TargetMode="External"/><Relationship Id="rId68" Type="http://schemas.openxmlformats.org/officeDocument/2006/relationships/hyperlink" Target="https://www.uniprot.org/uniprotkb/Q6P1Q9/entry" TargetMode="External"/><Relationship Id="rId84" Type="http://schemas.openxmlformats.org/officeDocument/2006/relationships/hyperlink" Target="https://www.uniprot.org/uniprotkb/P40160/entry" TargetMode="External"/><Relationship Id="rId89" Type="http://schemas.openxmlformats.org/officeDocument/2006/relationships/hyperlink" Target="https://www.uniprot.org/uniprotkb/P22570/entry" TargetMode="External"/><Relationship Id="rId112" Type="http://schemas.openxmlformats.org/officeDocument/2006/relationships/hyperlink" Target="https://www.uniprot.org/uniprotkb/P04181/entry" TargetMode="External"/><Relationship Id="rId16" Type="http://schemas.openxmlformats.org/officeDocument/2006/relationships/hyperlink" Target="https://www.uniprot.org/uniprotkb/Q15738/entry" TargetMode="External"/><Relationship Id="rId107" Type="http://schemas.openxmlformats.org/officeDocument/2006/relationships/hyperlink" Target="https://www.uniprot.org/uniprotkb/P38430/entry" TargetMode="External"/><Relationship Id="rId11" Type="http://schemas.openxmlformats.org/officeDocument/2006/relationships/hyperlink" Target="https://www.uniprot.org/uniprotkb/Q9UMS0/entry" TargetMode="External"/><Relationship Id="rId32" Type="http://schemas.openxmlformats.org/officeDocument/2006/relationships/hyperlink" Target="https://www.uniprot.org/uniprotkb/Q92503/entry" TargetMode="External"/><Relationship Id="rId37" Type="http://schemas.openxmlformats.org/officeDocument/2006/relationships/hyperlink" Target="https://www.uniprot.org/uniprotkb/P78417/entry" TargetMode="External"/><Relationship Id="rId53" Type="http://schemas.openxmlformats.org/officeDocument/2006/relationships/hyperlink" Target="https://www.uniprot.org/uniprotkb/O95628/entry" TargetMode="External"/><Relationship Id="rId58" Type="http://schemas.openxmlformats.org/officeDocument/2006/relationships/hyperlink" Target="https://www.uniprot.org/uniprotkb/P27692/entry" TargetMode="External"/><Relationship Id="rId74" Type="http://schemas.openxmlformats.org/officeDocument/2006/relationships/hyperlink" Target="https://www.uniprot.org/uniprotkb/Q7L211/entry" TargetMode="External"/><Relationship Id="rId79" Type="http://schemas.openxmlformats.org/officeDocument/2006/relationships/hyperlink" Target="https://www.uniprot.org/uniprotkb/Q16719/entry" TargetMode="External"/><Relationship Id="rId102" Type="http://schemas.openxmlformats.org/officeDocument/2006/relationships/hyperlink" Target="https://www.uniprot.org/uniprotkb/P36017/entry" TargetMode="External"/><Relationship Id="rId123" Type="http://schemas.openxmlformats.org/officeDocument/2006/relationships/hyperlink" Target="https://www.uniprot.org/uniprotkb/P14743/entry" TargetMode="External"/><Relationship Id="rId128" Type="http://schemas.openxmlformats.org/officeDocument/2006/relationships/hyperlink" Target="https://www.uniprot.org/uniprotkb/Q96MC6/entry" TargetMode="External"/><Relationship Id="rId5" Type="http://schemas.openxmlformats.org/officeDocument/2006/relationships/hyperlink" Target="https://www.uniprot.org/uniprotkb/P38205/entry" TargetMode="External"/><Relationship Id="rId90" Type="http://schemas.openxmlformats.org/officeDocument/2006/relationships/hyperlink" Target="https://www.uniprot.org/uniprotkb/P48360/entry" TargetMode="External"/><Relationship Id="rId95" Type="http://schemas.openxmlformats.org/officeDocument/2006/relationships/hyperlink" Target="https://www.uniprot.org/uniprotkb/Q04935/entry" TargetMode="External"/><Relationship Id="rId22" Type="http://schemas.openxmlformats.org/officeDocument/2006/relationships/hyperlink" Target="https://www.uniprot.org/uniprotkb/Q96DG6/entry" TargetMode="External"/><Relationship Id="rId27" Type="http://schemas.openxmlformats.org/officeDocument/2006/relationships/hyperlink" Target="https://www.uniprot.org/uniprotkb/Q8N4J0/entry" TargetMode="External"/><Relationship Id="rId43" Type="http://schemas.openxmlformats.org/officeDocument/2006/relationships/hyperlink" Target="https://www.uniprot.org/uniprotkb/P19211/entry" TargetMode="External"/><Relationship Id="rId48" Type="http://schemas.openxmlformats.org/officeDocument/2006/relationships/hyperlink" Target="https://www.uniprot.org/uniprotkb/P15170/entry" TargetMode="External"/><Relationship Id="rId64" Type="http://schemas.openxmlformats.org/officeDocument/2006/relationships/hyperlink" Target="https://www.uniprot.org/uniprotkb/P19801/entry" TargetMode="External"/><Relationship Id="rId69" Type="http://schemas.openxmlformats.org/officeDocument/2006/relationships/hyperlink" Target="https://www.uniprot.org/uniprotkb/P10614/entry" TargetMode="External"/><Relationship Id="rId113" Type="http://schemas.openxmlformats.org/officeDocument/2006/relationships/hyperlink" Target="https://www.uniprot.org/uniprotkb/Q9BTZ2/entry" TargetMode="External"/><Relationship Id="rId118" Type="http://schemas.openxmlformats.org/officeDocument/2006/relationships/hyperlink" Target="https://www.uniprot.org/uniprotkb/P38866/entry" TargetMode="External"/><Relationship Id="rId80" Type="http://schemas.openxmlformats.org/officeDocument/2006/relationships/hyperlink" Target="https://www.uniprot.org/uniprotkb/Q05979/entry" TargetMode="External"/><Relationship Id="rId85" Type="http://schemas.openxmlformats.org/officeDocument/2006/relationships/hyperlink" Target="https://www.uniprot.org/uniprotkb/P98088/entry" TargetMode="External"/><Relationship Id="rId12" Type="http://schemas.openxmlformats.org/officeDocument/2006/relationships/hyperlink" Target="https://www.uniprot.org/uniprotkb/P32860/entry" TargetMode="External"/><Relationship Id="rId17" Type="http://schemas.openxmlformats.org/officeDocument/2006/relationships/hyperlink" Target="https://www.uniprot.org/uniprotkb/P36027/entry" TargetMode="External"/><Relationship Id="rId33" Type="http://schemas.openxmlformats.org/officeDocument/2006/relationships/hyperlink" Target="https://www.uniprot.org/uniprotkb/Q12124/entry" TargetMode="External"/><Relationship Id="rId38" Type="http://schemas.openxmlformats.org/officeDocument/2006/relationships/hyperlink" Target="https://www.uniprot.org/uniprotkb/Q03862/entry" TargetMode="External"/><Relationship Id="rId59" Type="http://schemas.openxmlformats.org/officeDocument/2006/relationships/hyperlink" Target="https://www.uniprot.org/uniprotkb/O00267/entry" TargetMode="External"/><Relationship Id="rId103" Type="http://schemas.openxmlformats.org/officeDocument/2006/relationships/hyperlink" Target="https://www.uniprot.org/uniprotkb/P20339/entry" TargetMode="External"/><Relationship Id="rId108" Type="http://schemas.openxmlformats.org/officeDocument/2006/relationships/hyperlink" Target="https://www.uniprot.org/uniprotkb/Q9NR96/entry" TargetMode="External"/><Relationship Id="rId124" Type="http://schemas.openxmlformats.org/officeDocument/2006/relationships/hyperlink" Target="https://www.uniprot.org/uniprotkb/P30419/entry" TargetMode="External"/><Relationship Id="rId129" Type="http://schemas.openxmlformats.org/officeDocument/2006/relationships/vmlDrawing" Target="../drawings/vmlDrawing1.vml"/><Relationship Id="rId54" Type="http://schemas.openxmlformats.org/officeDocument/2006/relationships/hyperlink" Target="https://www.uniprot.org/uniprotkb/Q14093/entry" TargetMode="External"/><Relationship Id="rId70" Type="http://schemas.openxmlformats.org/officeDocument/2006/relationships/hyperlink" Target="https://www.uniprot.org/uniprotkb/Q16850/entry" TargetMode="External"/><Relationship Id="rId75" Type="http://schemas.openxmlformats.org/officeDocument/2006/relationships/hyperlink" Target="https://www.uniprot.org/uniprotkb/P46681/entry" TargetMode="External"/><Relationship Id="rId91" Type="http://schemas.openxmlformats.org/officeDocument/2006/relationships/hyperlink" Target="https://www.uniprot.org/uniprotkb/P36516/entry" TargetMode="External"/><Relationship Id="rId96" Type="http://schemas.openxmlformats.org/officeDocument/2006/relationships/hyperlink" Target="https://www.uniprot.org/uniprotkb/Q5RI15/entry" TargetMode="External"/><Relationship Id="rId1" Type="http://schemas.openxmlformats.org/officeDocument/2006/relationships/hyperlink" Target="https://www.uniprot.org/uniprotkb/Q9H195/entry" TargetMode="External"/><Relationship Id="rId6" Type="http://schemas.openxmlformats.org/officeDocument/2006/relationships/hyperlink" Target="https://www.uniprot.org/uniprotkb/Q8TDX5/entry" TargetMode="External"/><Relationship Id="rId23" Type="http://schemas.openxmlformats.org/officeDocument/2006/relationships/hyperlink" Target="https://www.uniprot.org/uniprotkb/Q9H0S4/entry" TargetMode="External"/><Relationship Id="rId28" Type="http://schemas.openxmlformats.org/officeDocument/2006/relationships/hyperlink" Target="https://www.uniprot.org/uniprotkb/P53934/entry" TargetMode="External"/><Relationship Id="rId49" Type="http://schemas.openxmlformats.org/officeDocument/2006/relationships/hyperlink" Target="https://www.uniprot.org/uniprotkb/K7EMU3/entry" TargetMode="External"/><Relationship Id="rId114" Type="http://schemas.openxmlformats.org/officeDocument/2006/relationships/hyperlink" Target="https://www.uniprot.org/uniprotkb/P40579/entry" TargetMode="External"/><Relationship Id="rId119" Type="http://schemas.openxmlformats.org/officeDocument/2006/relationships/hyperlink" Target="https://www.uniprot.org/uniprotkb/Q8WWV3/entry" TargetMode="External"/><Relationship Id="rId44" Type="http://schemas.openxmlformats.org/officeDocument/2006/relationships/hyperlink" Target="https://www.uniprot.org/uniprotkb/Q5JWR5/entry" TargetMode="External"/><Relationship Id="rId60" Type="http://schemas.openxmlformats.org/officeDocument/2006/relationships/hyperlink" Target="https://www.uniprot.org/uniprotkb/P53128/entry" TargetMode="External"/><Relationship Id="rId65" Type="http://schemas.openxmlformats.org/officeDocument/2006/relationships/hyperlink" Target="https://www.uniprot.org/uniprotkb/P40495/entry" TargetMode="External"/><Relationship Id="rId81" Type="http://schemas.openxmlformats.org/officeDocument/2006/relationships/hyperlink" Target="https://www.uniprot.org/uniprotkb/P07259/entry" TargetMode="External"/><Relationship Id="rId86" Type="http://schemas.openxmlformats.org/officeDocument/2006/relationships/hyperlink" Target="https://www.uniprot.org/uniprotkb/Q04749/entry" TargetMode="External"/><Relationship Id="rId130" Type="http://schemas.openxmlformats.org/officeDocument/2006/relationships/comments" Target="../comments1.xml"/><Relationship Id="rId13" Type="http://schemas.openxmlformats.org/officeDocument/2006/relationships/hyperlink" Target="https://www.uniprot.org/uniprotkb/P40581/entry" TargetMode="External"/><Relationship Id="rId18" Type="http://schemas.openxmlformats.org/officeDocument/2006/relationships/hyperlink" Target="https://www.uniprot.org/uniprotkb/Q8N103/entry" TargetMode="External"/><Relationship Id="rId39" Type="http://schemas.openxmlformats.org/officeDocument/2006/relationships/hyperlink" Target="https://www.uniprot.org/uniprotkb/P46996/entry" TargetMode="External"/><Relationship Id="rId109" Type="http://schemas.openxmlformats.org/officeDocument/2006/relationships/hyperlink" Target="https://www.uniprot.org/uniprotkb/P20606/entry" TargetMode="External"/><Relationship Id="rId34" Type="http://schemas.openxmlformats.org/officeDocument/2006/relationships/hyperlink" Target="https://www.uniprot.org/uniprotkb/P23497/entry" TargetMode="External"/><Relationship Id="rId50" Type="http://schemas.openxmlformats.org/officeDocument/2006/relationships/hyperlink" Target="https://www.uniprot.org/uniprotkb/Q7Z449/entry" TargetMode="External"/><Relationship Id="rId55" Type="http://schemas.openxmlformats.org/officeDocument/2006/relationships/hyperlink" Target="https://www.uniprot.org/uniprotkb/P36775/entry" TargetMode="External"/><Relationship Id="rId76" Type="http://schemas.openxmlformats.org/officeDocument/2006/relationships/hyperlink" Target="https://www.uniprot.org/uniprotkb/Q8N465/entry" TargetMode="External"/><Relationship Id="rId97" Type="http://schemas.openxmlformats.org/officeDocument/2006/relationships/hyperlink" Target="https://www.uniprot.org/uniprotkb/Q9Y2Q3/entry" TargetMode="External"/><Relationship Id="rId104" Type="http://schemas.openxmlformats.org/officeDocument/2006/relationships/hyperlink" Target="https://www.uniprot.org/uniprotkb/O95671/entry" TargetMode="External"/><Relationship Id="rId120" Type="http://schemas.openxmlformats.org/officeDocument/2006/relationships/hyperlink" Target="https://www.uniprot.org/uniprotkb/E7QJD3/entry" TargetMode="External"/><Relationship Id="rId125" Type="http://schemas.openxmlformats.org/officeDocument/2006/relationships/hyperlink" Target="https://www.uniprot.org/uniprotkb/Q9H195/entry" TargetMode="External"/><Relationship Id="rId7" Type="http://schemas.openxmlformats.org/officeDocument/2006/relationships/hyperlink" Target="https://www.uniprot.org/uniprotkb/P53265/entry" TargetMode="External"/><Relationship Id="rId71" Type="http://schemas.openxmlformats.org/officeDocument/2006/relationships/hyperlink" Target="https://www.uniprot.org/uniprotkb/A6NK58/entry" TargetMode="External"/><Relationship Id="rId92" Type="http://schemas.openxmlformats.org/officeDocument/2006/relationships/hyperlink" Target="https://www.uniprot.org/uniprotkb/P42568/entry" TargetMode="External"/><Relationship Id="rId2" Type="http://schemas.openxmlformats.org/officeDocument/2006/relationships/hyperlink" Target="https://www.uniprot.org/uniprotkb/Q8NEA5/entry" TargetMode="External"/><Relationship Id="rId29" Type="http://schemas.openxmlformats.org/officeDocument/2006/relationships/hyperlink" Target="https://www.uniprot.org/uniprotkb/P53858/entry" TargetMode="External"/><Relationship Id="rId24" Type="http://schemas.openxmlformats.org/officeDocument/2006/relationships/hyperlink" Target="https://www.uniprot.org/uniprotkb/P38712/entry" TargetMode="External"/><Relationship Id="rId40" Type="http://schemas.openxmlformats.org/officeDocument/2006/relationships/hyperlink" Target="https://www.uniprot.org/uniprotkb/O75771/entry" TargetMode="External"/><Relationship Id="rId45" Type="http://schemas.openxmlformats.org/officeDocument/2006/relationships/hyperlink" Target="https://www.uniprot.org/uniprotkb/P25333/entry" TargetMode="External"/><Relationship Id="rId66" Type="http://schemas.openxmlformats.org/officeDocument/2006/relationships/hyperlink" Target="https://www.uniprot.org/uniprotkb/P50213/entry" TargetMode="External"/><Relationship Id="rId87" Type="http://schemas.openxmlformats.org/officeDocument/2006/relationships/hyperlink" Target="https://www.uniprot.org/uniprotkb/P40586/entry" TargetMode="External"/><Relationship Id="rId110" Type="http://schemas.openxmlformats.org/officeDocument/2006/relationships/hyperlink" Target="https://www.uniprot.org/uniprotkb/Q9NR31/entry" TargetMode="External"/><Relationship Id="rId115" Type="http://schemas.openxmlformats.org/officeDocument/2006/relationships/hyperlink" Target="https://www.uniprot.org/uniprotkb/Q00578/entry" TargetMode="External"/><Relationship Id="rId61" Type="http://schemas.openxmlformats.org/officeDocument/2006/relationships/hyperlink" Target="https://www.uniprot.org/uniprotkb/P42898/entry" TargetMode="External"/><Relationship Id="rId82" Type="http://schemas.openxmlformats.org/officeDocument/2006/relationships/hyperlink" Target="https://www.uniprot.org/uniprotkb/P27708/entry" TargetMode="External"/><Relationship Id="rId19" Type="http://schemas.openxmlformats.org/officeDocument/2006/relationships/hyperlink" Target="https://www.uniprot.org/uniprotkb/Q08773/entry" TargetMode="External"/><Relationship Id="rId14" Type="http://schemas.openxmlformats.org/officeDocument/2006/relationships/hyperlink" Target="https://www.uniprot.org/uniprotkb/Q96SL4/entry" TargetMode="External"/><Relationship Id="rId30" Type="http://schemas.openxmlformats.org/officeDocument/2006/relationships/hyperlink" Target="https://www.uniprot.org/uniprotkb/Q14676/entry" TargetMode="External"/><Relationship Id="rId35" Type="http://schemas.openxmlformats.org/officeDocument/2006/relationships/hyperlink" Target="https://www.uniprot.org/uniprotkb/P32263/entry" TargetMode="External"/><Relationship Id="rId56" Type="http://schemas.openxmlformats.org/officeDocument/2006/relationships/hyperlink" Target="https://www.uniprot.org/uniprotkb/Q96DG6/entry" TargetMode="External"/><Relationship Id="rId77" Type="http://schemas.openxmlformats.org/officeDocument/2006/relationships/hyperlink" Target="https://www.uniprot.org/uniprotkb/Q03079/entry" TargetMode="External"/><Relationship Id="rId100" Type="http://schemas.openxmlformats.org/officeDocument/2006/relationships/hyperlink" Target="https://www.uniprot.org/uniprotkb/Q03049/entry" TargetMode="External"/><Relationship Id="rId105" Type="http://schemas.openxmlformats.org/officeDocument/2006/relationships/hyperlink" Target="https://www.uniprot.org/uniprotkb/P35195/entry" TargetMode="External"/><Relationship Id="rId126" Type="http://schemas.openxmlformats.org/officeDocument/2006/relationships/hyperlink" Target="https://www.uniprot.org/uniprotkb/P33734/entry" TargetMode="External"/><Relationship Id="rId8" Type="http://schemas.openxmlformats.org/officeDocument/2006/relationships/hyperlink" Target="https://www.uniprot.org/uniprotkb/Q9Y303/entry" TargetMode="External"/><Relationship Id="rId51" Type="http://schemas.openxmlformats.org/officeDocument/2006/relationships/hyperlink" Target="https://www.uniprot.org/uniprotkb/P54781/entry" TargetMode="External"/><Relationship Id="rId72" Type="http://schemas.openxmlformats.org/officeDocument/2006/relationships/hyperlink" Target="https://www.uniprot.org/uniprotkb/Q06005/entry" TargetMode="External"/><Relationship Id="rId93" Type="http://schemas.openxmlformats.org/officeDocument/2006/relationships/hyperlink" Target="https://www.uniprot.org/uniprotkb/P36046/entry" TargetMode="External"/><Relationship Id="rId98" Type="http://schemas.openxmlformats.org/officeDocument/2006/relationships/hyperlink" Target="https://www.uniprot.org/uniprotkb/P35200/entry" TargetMode="External"/><Relationship Id="rId121" Type="http://schemas.openxmlformats.org/officeDocument/2006/relationships/hyperlink" Target="https://www.uniprot.org/uniprotkb/Q86VP6/entry" TargetMode="External"/><Relationship Id="rId3" Type="http://schemas.openxmlformats.org/officeDocument/2006/relationships/hyperlink" Target="https://www.uniprot.org/uniprotkb/P53123/entry" TargetMode="External"/><Relationship Id="rId25" Type="http://schemas.openxmlformats.org/officeDocument/2006/relationships/hyperlink" Target="https://www.uniprot.org/uniprotkb/P98088/entry" TargetMode="External"/><Relationship Id="rId46" Type="http://schemas.openxmlformats.org/officeDocument/2006/relationships/hyperlink" Target="https://www.uniprot.org/uniprotkb/O14757/entry" TargetMode="External"/><Relationship Id="rId67" Type="http://schemas.openxmlformats.org/officeDocument/2006/relationships/hyperlink" Target="https://www.uniprot.org/uniprotkb/Q08641/entry" TargetMode="External"/><Relationship Id="rId116" Type="http://schemas.openxmlformats.org/officeDocument/2006/relationships/hyperlink" Target="https://www.uniprot.org/uniprotkb/P19447/entry" TargetMode="External"/><Relationship Id="rId20" Type="http://schemas.openxmlformats.org/officeDocument/2006/relationships/hyperlink" Target="https://www.uniprot.org/uniprotkb/V9GYW4/entry" TargetMode="External"/><Relationship Id="rId41" Type="http://schemas.openxmlformats.org/officeDocument/2006/relationships/hyperlink" Target="https://www.uniprot.org/uniprotkb/P20676/entry" TargetMode="External"/><Relationship Id="rId62" Type="http://schemas.openxmlformats.org/officeDocument/2006/relationships/hyperlink" Target="https://www.uniprot.org/uniprotkb/P78559/entry" TargetMode="External"/><Relationship Id="rId83" Type="http://schemas.openxmlformats.org/officeDocument/2006/relationships/hyperlink" Target="https://www.uniprot.org/uniprotkb/Q9BVS4/entry" TargetMode="External"/><Relationship Id="rId88" Type="http://schemas.openxmlformats.org/officeDocument/2006/relationships/hyperlink" Target="https://www.uniprot.org/uniprotkb/P45985/entry" TargetMode="External"/><Relationship Id="rId111" Type="http://schemas.openxmlformats.org/officeDocument/2006/relationships/hyperlink" Target="https://www.uniprot.org/uniprotkb/P07991/entry" TargetMode="External"/><Relationship Id="rId15" Type="http://schemas.openxmlformats.org/officeDocument/2006/relationships/hyperlink" Target="https://www.uniprot.org/uniprotkb/P53199/entry" TargetMode="External"/><Relationship Id="rId36" Type="http://schemas.openxmlformats.org/officeDocument/2006/relationships/hyperlink" Target="https://www.uniprot.org/uniprotkb/Q53H96/entry" TargetMode="External"/><Relationship Id="rId57" Type="http://schemas.openxmlformats.org/officeDocument/2006/relationships/hyperlink" Target="https://www.uniprot.org/uniprotkb/P39721/entry" TargetMode="External"/><Relationship Id="rId106" Type="http://schemas.openxmlformats.org/officeDocument/2006/relationships/hyperlink" Target="https://www.uniprot.org/uniprotkb/Q8TD26/entry" TargetMode="External"/><Relationship Id="rId127" Type="http://schemas.openxmlformats.org/officeDocument/2006/relationships/hyperlink" Target="https://www.uniprot.org/uniprotkb/H7BXZ1/entry" TargetMode="External"/><Relationship Id="rId10" Type="http://schemas.openxmlformats.org/officeDocument/2006/relationships/hyperlink" Target="https://www.uniprot.org/uniprotkb/Q7RTV5/entry" TargetMode="External"/><Relationship Id="rId31" Type="http://schemas.openxmlformats.org/officeDocument/2006/relationships/hyperlink" Target="https://www.uniprot.org/uniprotkb/P53860/entry" TargetMode="External"/><Relationship Id="rId52" Type="http://schemas.openxmlformats.org/officeDocument/2006/relationships/hyperlink" Target="https://www.uniprot.org/uniprotkb/P34909/entry" TargetMode="External"/><Relationship Id="rId73" Type="http://schemas.openxmlformats.org/officeDocument/2006/relationships/hyperlink" Target="https://www.uniprot.org/uniprotkb/P42840/entry" TargetMode="External"/><Relationship Id="rId78" Type="http://schemas.openxmlformats.org/officeDocument/2006/relationships/hyperlink" Target="https://www.uniprot.org/uniprotkb/O95864/entry" TargetMode="External"/><Relationship Id="rId94" Type="http://schemas.openxmlformats.org/officeDocument/2006/relationships/hyperlink" Target="https://www.uniprot.org/uniprotkb/Q8N4Q1/entry" TargetMode="External"/><Relationship Id="rId99" Type="http://schemas.openxmlformats.org/officeDocument/2006/relationships/hyperlink" Target="https://www.uniprot.org/uniprotkb/Q9Y3B1/entry" TargetMode="External"/><Relationship Id="rId101" Type="http://schemas.openxmlformats.org/officeDocument/2006/relationships/hyperlink" Target="https://www.uniprot.org/uniprotkb/Q9H2F3/entry" TargetMode="External"/><Relationship Id="rId122" Type="http://schemas.openxmlformats.org/officeDocument/2006/relationships/hyperlink" Target="https://www.uniprot.org/uniprotkb/P38996/entry" TargetMode="External"/><Relationship Id="rId4" Type="http://schemas.openxmlformats.org/officeDocument/2006/relationships/hyperlink" Target="https://www.uniprot.org/uniprotkb/Q08J23/entry" TargetMode="External"/><Relationship Id="rId9" Type="http://schemas.openxmlformats.org/officeDocument/2006/relationships/hyperlink" Target="https://www.uniprot.org/uniprotkb/Q16878/entry" TargetMode="External"/><Relationship Id="rId26" Type="http://schemas.openxmlformats.org/officeDocument/2006/relationships/hyperlink" Target="https://www.uniprot.org/uniprotkb/P32323/entry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3960-E13E-0A4C-8086-5584E2CE96F2}">
  <dimension ref="A1:C10"/>
  <sheetViews>
    <sheetView tabSelected="1" workbookViewId="0">
      <selection activeCell="A12" sqref="A12"/>
    </sheetView>
  </sheetViews>
  <sheetFormatPr defaultColWidth="11.44140625" defaultRowHeight="14.4"/>
  <cols>
    <col min="1" max="1" width="31.44140625" customWidth="1"/>
    <col min="2" max="2" width="73.6640625" customWidth="1"/>
  </cols>
  <sheetData>
    <row r="1" spans="1:3" ht="15.6">
      <c r="A1" s="193" t="s">
        <v>27297</v>
      </c>
      <c r="B1" s="193" t="s">
        <v>5</v>
      </c>
      <c r="C1" s="79"/>
    </row>
    <row r="2" spans="1:3" ht="15.6">
      <c r="A2" s="194" t="s">
        <v>27298</v>
      </c>
      <c r="B2" s="201" t="s">
        <v>27299</v>
      </c>
      <c r="C2" s="79"/>
    </row>
    <row r="3" spans="1:3" ht="15.6">
      <c r="A3" s="195" t="s">
        <v>27418</v>
      </c>
      <c r="B3" s="201" t="s">
        <v>27419</v>
      </c>
      <c r="C3" s="79"/>
    </row>
    <row r="4" spans="1:3" ht="15.6">
      <c r="A4" s="196" t="s">
        <v>27300</v>
      </c>
      <c r="B4" s="201" t="s">
        <v>27301</v>
      </c>
      <c r="C4" s="79"/>
    </row>
    <row r="5" spans="1:3" ht="15.6">
      <c r="A5" s="197" t="s">
        <v>27302</v>
      </c>
      <c r="B5" s="201" t="s">
        <v>27417</v>
      </c>
      <c r="C5" s="79"/>
    </row>
    <row r="6" spans="1:3">
      <c r="A6" s="198" t="s">
        <v>27423</v>
      </c>
      <c r="B6" s="201" t="s">
        <v>27424</v>
      </c>
    </row>
    <row r="7" spans="1:3" ht="15.6">
      <c r="A7" s="199" t="s">
        <v>27303</v>
      </c>
      <c r="B7" s="201" t="s">
        <v>27443</v>
      </c>
      <c r="C7" s="79"/>
    </row>
    <row r="8" spans="1:3" ht="15.6">
      <c r="A8" s="200" t="s">
        <v>27304</v>
      </c>
      <c r="B8" s="201" t="s">
        <v>27446</v>
      </c>
      <c r="C8" s="79"/>
    </row>
    <row r="9" spans="1:3">
      <c r="A9" s="223" t="s">
        <v>27476</v>
      </c>
      <c r="B9" s="201" t="s">
        <v>27474</v>
      </c>
    </row>
    <row r="10" spans="1:3">
      <c r="A10" s="224" t="s">
        <v>27477</v>
      </c>
      <c r="B10" s="201" t="s">
        <v>274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65AC4-7CFF-1B40-97BC-05B2806804BD}">
  <sheetPr>
    <tabColor rgb="FF8EFA00"/>
  </sheetPr>
  <dimension ref="A1:I41"/>
  <sheetViews>
    <sheetView workbookViewId="0">
      <selection activeCell="L20" sqref="L20"/>
    </sheetView>
  </sheetViews>
  <sheetFormatPr defaultColWidth="11.44140625" defaultRowHeight="14.4"/>
  <cols>
    <col min="1" max="3" width="18.33203125" customWidth="1"/>
    <col min="4" max="4" width="17.6640625" customWidth="1"/>
    <col min="5" max="5" width="33" customWidth="1"/>
    <col min="6" max="9" width="23.44140625" customWidth="1"/>
  </cols>
  <sheetData>
    <row r="1" spans="1:9">
      <c r="A1" s="219"/>
      <c r="B1" s="220"/>
      <c r="C1" s="220"/>
      <c r="D1" s="221"/>
      <c r="E1" s="233" t="s">
        <v>0</v>
      </c>
      <c r="F1" s="234"/>
      <c r="G1" s="225" t="s">
        <v>1</v>
      </c>
      <c r="H1" s="226"/>
      <c r="I1" s="227"/>
    </row>
    <row r="2" spans="1:9" ht="49.95" customHeight="1">
      <c r="A2" s="132" t="s">
        <v>3</v>
      </c>
      <c r="B2" s="133" t="s">
        <v>4</v>
      </c>
      <c r="C2" s="133" t="s">
        <v>27296</v>
      </c>
      <c r="D2" s="134" t="s">
        <v>5</v>
      </c>
      <c r="E2" s="132" t="s">
        <v>6</v>
      </c>
      <c r="F2" s="133" t="s">
        <v>7</v>
      </c>
      <c r="G2" s="132" t="s">
        <v>6</v>
      </c>
      <c r="H2" s="133" t="s">
        <v>7</v>
      </c>
      <c r="I2" s="134" t="s">
        <v>8</v>
      </c>
    </row>
    <row r="3" spans="1:9">
      <c r="A3" s="26" t="s">
        <v>272</v>
      </c>
      <c r="B3" s="31" t="s">
        <v>273</v>
      </c>
      <c r="C3" s="31" t="s">
        <v>14786</v>
      </c>
      <c r="D3" s="210" t="s">
        <v>109</v>
      </c>
      <c r="E3" s="26" t="s">
        <v>27467</v>
      </c>
      <c r="F3" s="130" t="s">
        <v>27468</v>
      </c>
      <c r="G3" s="26"/>
      <c r="H3" s="130"/>
      <c r="I3" s="37"/>
    </row>
    <row r="4" spans="1:9">
      <c r="A4" s="26" t="s">
        <v>114</v>
      </c>
      <c r="B4" s="31" t="s">
        <v>115</v>
      </c>
      <c r="C4" s="31" t="s">
        <v>5038</v>
      </c>
      <c r="D4" s="210" t="s">
        <v>116</v>
      </c>
      <c r="E4" s="26" t="s">
        <v>27469</v>
      </c>
      <c r="F4" s="130" t="s">
        <v>27470</v>
      </c>
      <c r="G4" s="26" t="s">
        <v>27471</v>
      </c>
      <c r="H4" s="130" t="s">
        <v>32</v>
      </c>
      <c r="I4" s="37">
        <v>152</v>
      </c>
    </row>
    <row r="5" spans="1:9">
      <c r="A5" s="44" t="s">
        <v>405</v>
      </c>
      <c r="B5" s="48" t="s">
        <v>406</v>
      </c>
      <c r="C5" s="48" t="s">
        <v>23893</v>
      </c>
      <c r="D5" s="213" t="s">
        <v>407</v>
      </c>
      <c r="E5" s="26" t="s">
        <v>63</v>
      </c>
      <c r="F5" s="130" t="s">
        <v>19</v>
      </c>
      <c r="G5" s="44"/>
      <c r="H5" s="203"/>
      <c r="I5" s="37"/>
    </row>
    <row r="6" spans="1:9">
      <c r="A6" s="44" t="s">
        <v>174</v>
      </c>
      <c r="B6" s="48" t="s">
        <v>175</v>
      </c>
      <c r="C6" s="48" t="s">
        <v>8536</v>
      </c>
      <c r="D6" s="213" t="s">
        <v>176</v>
      </c>
      <c r="E6" s="26" t="s">
        <v>522</v>
      </c>
      <c r="F6" s="130" t="s">
        <v>19</v>
      </c>
      <c r="G6" s="44"/>
      <c r="H6" s="203"/>
      <c r="I6" s="37"/>
    </row>
    <row r="7" spans="1:9">
      <c r="A7" s="78"/>
      <c r="B7" s="1" t="s">
        <v>234</v>
      </c>
      <c r="C7" s="1" t="s">
        <v>11492</v>
      </c>
      <c r="D7" s="214" t="s">
        <v>235</v>
      </c>
      <c r="E7" s="26" t="s">
        <v>236</v>
      </c>
      <c r="F7" s="216" t="s">
        <v>19</v>
      </c>
      <c r="G7" s="44"/>
      <c r="H7" s="216"/>
      <c r="I7" s="37"/>
    </row>
    <row r="8" spans="1:9">
      <c r="A8" s="44" t="s">
        <v>297</v>
      </c>
      <c r="B8" s="48" t="s">
        <v>298</v>
      </c>
      <c r="C8" s="48" t="s">
        <v>17306</v>
      </c>
      <c r="D8" s="213" t="s">
        <v>299</v>
      </c>
      <c r="E8" s="26" t="s">
        <v>300</v>
      </c>
      <c r="F8" s="130" t="s">
        <v>19</v>
      </c>
      <c r="G8" s="44"/>
      <c r="H8" s="203"/>
      <c r="I8" s="37"/>
    </row>
    <row r="9" spans="1:9">
      <c r="A9" s="44" t="s">
        <v>73</v>
      </c>
      <c r="B9" s="48" t="s">
        <v>74</v>
      </c>
      <c r="C9" s="48" t="s">
        <v>2582</v>
      </c>
      <c r="D9" s="213" t="s">
        <v>75</v>
      </c>
      <c r="E9" s="26" t="s">
        <v>27472</v>
      </c>
      <c r="F9" s="130" t="s">
        <v>19</v>
      </c>
      <c r="G9" s="26"/>
      <c r="H9" s="130"/>
      <c r="I9" s="37"/>
    </row>
    <row r="10" spans="1:9">
      <c r="A10" s="26" t="s">
        <v>27</v>
      </c>
      <c r="B10" s="31" t="s">
        <v>28</v>
      </c>
      <c r="C10" s="31" t="s">
        <v>1328</v>
      </c>
      <c r="D10" s="210" t="s">
        <v>29</v>
      </c>
      <c r="E10" s="26" t="s">
        <v>27339</v>
      </c>
      <c r="F10" s="130" t="s">
        <v>32</v>
      </c>
      <c r="G10" s="26" t="s">
        <v>31</v>
      </c>
      <c r="H10" s="130" t="s">
        <v>32</v>
      </c>
      <c r="I10" s="37">
        <v>268</v>
      </c>
    </row>
    <row r="11" spans="1:9">
      <c r="A11" s="44" t="s">
        <v>52</v>
      </c>
      <c r="B11" s="48" t="s">
        <v>53</v>
      </c>
      <c r="C11" s="48" t="s">
        <v>1978</v>
      </c>
      <c r="D11" s="213" t="s">
        <v>54</v>
      </c>
      <c r="E11" s="26" t="s">
        <v>55</v>
      </c>
      <c r="F11" s="130" t="s">
        <v>32</v>
      </c>
      <c r="G11" s="44" t="s">
        <v>56</v>
      </c>
      <c r="H11" s="203" t="s">
        <v>32</v>
      </c>
      <c r="I11" s="37">
        <v>264</v>
      </c>
    </row>
    <row r="12" spans="1:9">
      <c r="A12" s="36" t="s">
        <v>165</v>
      </c>
      <c r="B12" s="1" t="s">
        <v>166</v>
      </c>
      <c r="C12" s="1" t="s">
        <v>8497</v>
      </c>
      <c r="D12" s="214" t="s">
        <v>167</v>
      </c>
      <c r="E12" s="26" t="s">
        <v>27440</v>
      </c>
      <c r="F12" s="131" t="s">
        <v>32</v>
      </c>
      <c r="G12" s="26" t="s">
        <v>168</v>
      </c>
      <c r="H12" s="131" t="s">
        <v>32</v>
      </c>
      <c r="I12" s="37">
        <v>295</v>
      </c>
    </row>
    <row r="13" spans="1:9">
      <c r="A13" s="44" t="s">
        <v>241</v>
      </c>
      <c r="B13" s="48" t="s">
        <v>242</v>
      </c>
      <c r="C13" s="48" t="s">
        <v>11956</v>
      </c>
      <c r="D13" s="213" t="s">
        <v>243</v>
      </c>
      <c r="E13" s="26" t="s">
        <v>81</v>
      </c>
      <c r="F13" s="130" t="s">
        <v>32</v>
      </c>
      <c r="G13" s="36" t="s">
        <v>244</v>
      </c>
      <c r="H13" s="216" t="s">
        <v>32</v>
      </c>
      <c r="I13" s="37">
        <v>1188</v>
      </c>
    </row>
    <row r="14" spans="1:9">
      <c r="A14" s="36" t="s">
        <v>216</v>
      </c>
      <c r="B14" s="1" t="s">
        <v>217</v>
      </c>
      <c r="C14" s="1" t="s">
        <v>10958</v>
      </c>
      <c r="D14" s="214" t="s">
        <v>218</v>
      </c>
      <c r="E14" s="26" t="s">
        <v>27393</v>
      </c>
      <c r="F14" s="131" t="s">
        <v>32</v>
      </c>
      <c r="G14" s="26" t="s">
        <v>219</v>
      </c>
      <c r="H14" s="131" t="s">
        <v>32</v>
      </c>
      <c r="I14" s="37">
        <v>441</v>
      </c>
    </row>
    <row r="15" spans="1:9">
      <c r="A15" s="36" t="s">
        <v>319</v>
      </c>
      <c r="B15" s="1" t="s">
        <v>320</v>
      </c>
      <c r="C15" s="1" t="s">
        <v>18261</v>
      </c>
      <c r="D15" s="214" t="s">
        <v>321</v>
      </c>
      <c r="E15" s="26" t="s">
        <v>27441</v>
      </c>
      <c r="F15" s="131" t="s">
        <v>32</v>
      </c>
      <c r="G15" s="26" t="s">
        <v>322</v>
      </c>
      <c r="H15" s="131" t="s">
        <v>32</v>
      </c>
      <c r="I15" s="37">
        <v>230</v>
      </c>
    </row>
    <row r="16" spans="1:9">
      <c r="A16" s="44" t="s">
        <v>60</v>
      </c>
      <c r="B16" s="1" t="s">
        <v>61</v>
      </c>
      <c r="C16" s="1" t="s">
        <v>20441</v>
      </c>
      <c r="D16" s="213" t="s">
        <v>62</v>
      </c>
      <c r="E16" s="26" t="s">
        <v>63</v>
      </c>
      <c r="F16" s="130" t="s">
        <v>32</v>
      </c>
      <c r="G16" s="26" t="s">
        <v>31</v>
      </c>
      <c r="H16" s="130" t="s">
        <v>32</v>
      </c>
      <c r="I16" s="37">
        <v>109</v>
      </c>
    </row>
    <row r="17" spans="1:9">
      <c r="A17" s="26" t="s">
        <v>343</v>
      </c>
      <c r="B17" s="31" t="s">
        <v>344</v>
      </c>
      <c r="C17" s="31" t="s">
        <v>20782</v>
      </c>
      <c r="D17" s="210" t="s">
        <v>345</v>
      </c>
      <c r="E17" s="26" t="s">
        <v>27440</v>
      </c>
      <c r="F17" s="130" t="s">
        <v>32</v>
      </c>
      <c r="G17" s="26" t="s">
        <v>219</v>
      </c>
      <c r="H17" s="130" t="s">
        <v>32</v>
      </c>
      <c r="I17" s="37">
        <v>1040</v>
      </c>
    </row>
    <row r="18" spans="1:9">
      <c r="A18" s="40" t="s">
        <v>369</v>
      </c>
      <c r="B18" s="54" t="s">
        <v>370</v>
      </c>
      <c r="C18" s="54" t="s">
        <v>22012</v>
      </c>
      <c r="D18" s="212" t="s">
        <v>371</v>
      </c>
      <c r="E18" s="36" t="s">
        <v>184</v>
      </c>
      <c r="F18" s="216" t="s">
        <v>32</v>
      </c>
      <c r="G18" s="40" t="s">
        <v>372</v>
      </c>
      <c r="H18" s="222" t="s">
        <v>32</v>
      </c>
      <c r="I18" s="37">
        <v>95</v>
      </c>
    </row>
    <row r="19" spans="1:9">
      <c r="A19" s="44" t="s">
        <v>78</v>
      </c>
      <c r="B19" s="48" t="s">
        <v>79</v>
      </c>
      <c r="C19" s="48" t="s">
        <v>3110</v>
      </c>
      <c r="D19" s="213" t="s">
        <v>80</v>
      </c>
      <c r="E19" s="26" t="s">
        <v>81</v>
      </c>
      <c r="F19" s="130" t="s">
        <v>32</v>
      </c>
      <c r="G19" s="44"/>
      <c r="H19" s="203"/>
      <c r="I19" s="37"/>
    </row>
    <row r="20" spans="1:9">
      <c r="A20" s="26" t="s">
        <v>107</v>
      </c>
      <c r="B20" s="31" t="s">
        <v>108</v>
      </c>
      <c r="C20" s="31" t="s">
        <v>5021</v>
      </c>
      <c r="D20" s="210" t="s">
        <v>109</v>
      </c>
      <c r="E20" s="26" t="s">
        <v>27392</v>
      </c>
      <c r="F20" s="130" t="s">
        <v>32</v>
      </c>
      <c r="G20" s="26"/>
      <c r="H20" s="130"/>
      <c r="I20" s="37"/>
    </row>
    <row r="21" spans="1:9">
      <c r="A21" s="44" t="s">
        <v>124</v>
      </c>
      <c r="B21" s="48" t="s">
        <v>125</v>
      </c>
      <c r="C21" s="48" t="s">
        <v>5518</v>
      </c>
      <c r="D21" s="213" t="s">
        <v>126</v>
      </c>
      <c r="E21" s="26" t="s">
        <v>55</v>
      </c>
      <c r="F21" s="130" t="s">
        <v>32</v>
      </c>
      <c r="G21" s="44"/>
      <c r="H21" s="203"/>
      <c r="I21" s="37"/>
    </row>
    <row r="22" spans="1:9">
      <c r="A22" s="26" t="s">
        <v>151</v>
      </c>
      <c r="B22" s="31" t="s">
        <v>152</v>
      </c>
      <c r="C22" s="31" t="s">
        <v>7815</v>
      </c>
      <c r="D22" s="210" t="s">
        <v>153</v>
      </c>
      <c r="E22" s="26" t="s">
        <v>27393</v>
      </c>
      <c r="F22" s="130" t="s">
        <v>32</v>
      </c>
      <c r="G22" s="26"/>
      <c r="H22" s="130"/>
      <c r="I22" s="37"/>
    </row>
    <row r="23" spans="1:9">
      <c r="A23" s="44" t="s">
        <v>205</v>
      </c>
      <c r="B23" s="48" t="s">
        <v>206</v>
      </c>
      <c r="C23" s="48" t="s">
        <v>9234</v>
      </c>
      <c r="D23" s="213" t="s">
        <v>17</v>
      </c>
      <c r="E23" s="26" t="s">
        <v>27437</v>
      </c>
      <c r="F23" s="130" t="s">
        <v>32</v>
      </c>
      <c r="G23" s="44"/>
      <c r="H23" s="203"/>
      <c r="I23" s="37"/>
    </row>
    <row r="24" spans="1:9">
      <c r="A24" s="26" t="s">
        <v>258</v>
      </c>
      <c r="B24" s="31" t="s">
        <v>259</v>
      </c>
      <c r="C24" s="31" t="s">
        <v>13103</v>
      </c>
      <c r="D24" s="210" t="s">
        <v>260</v>
      </c>
      <c r="E24" s="26" t="s">
        <v>27390</v>
      </c>
      <c r="F24" s="130" t="s">
        <v>32</v>
      </c>
      <c r="G24" s="26"/>
      <c r="H24" s="130"/>
      <c r="I24" s="37"/>
    </row>
    <row r="25" spans="1:9">
      <c r="A25" s="44" t="s">
        <v>358</v>
      </c>
      <c r="B25" s="48" t="s">
        <v>359</v>
      </c>
      <c r="C25" s="48" t="s">
        <v>21324</v>
      </c>
      <c r="D25" s="213" t="s">
        <v>360</v>
      </c>
      <c r="E25" s="26" t="s">
        <v>27473</v>
      </c>
      <c r="F25" s="130" t="s">
        <v>32</v>
      </c>
      <c r="G25" s="44"/>
      <c r="H25" s="203"/>
      <c r="I25" s="37"/>
    </row>
    <row r="26" spans="1:9">
      <c r="A26" s="26" t="s">
        <v>68</v>
      </c>
      <c r="B26" s="31" t="s">
        <v>69</v>
      </c>
      <c r="C26" s="31" t="s">
        <v>2225</v>
      </c>
      <c r="D26" s="210" t="s">
        <v>70</v>
      </c>
      <c r="E26" s="26" t="s">
        <v>27392</v>
      </c>
      <c r="F26" s="130" t="s">
        <v>32</v>
      </c>
      <c r="G26" s="26"/>
      <c r="H26" s="130"/>
      <c r="I26" s="37"/>
    </row>
    <row r="27" spans="1:9">
      <c r="A27" s="26" t="s">
        <v>131</v>
      </c>
      <c r="B27" s="31" t="s">
        <v>132</v>
      </c>
      <c r="C27" s="31" t="s">
        <v>5941</v>
      </c>
      <c r="D27" s="210" t="s">
        <v>133</v>
      </c>
      <c r="E27" s="26" t="s">
        <v>27393</v>
      </c>
      <c r="F27" s="130" t="s">
        <v>32</v>
      </c>
      <c r="G27" s="26"/>
      <c r="H27" s="130"/>
      <c r="I27" s="37"/>
    </row>
    <row r="28" spans="1:9">
      <c r="A28" s="26" t="s">
        <v>138</v>
      </c>
      <c r="B28" s="31" t="s">
        <v>139</v>
      </c>
      <c r="C28" s="31" t="s">
        <v>6338</v>
      </c>
      <c r="D28" s="210" t="s">
        <v>140</v>
      </c>
      <c r="E28" s="26" t="s">
        <v>27393</v>
      </c>
      <c r="F28" s="130" t="s">
        <v>32</v>
      </c>
      <c r="G28" s="26"/>
      <c r="H28" s="130"/>
      <c r="I28" s="37"/>
    </row>
    <row r="29" spans="1:9">
      <c r="A29" s="26" t="s">
        <v>181</v>
      </c>
      <c r="B29" s="31" t="s">
        <v>182</v>
      </c>
      <c r="C29" s="31" t="s">
        <v>8537</v>
      </c>
      <c r="D29" s="210" t="s">
        <v>183</v>
      </c>
      <c r="E29" s="26" t="s">
        <v>184</v>
      </c>
      <c r="F29" s="130" t="s">
        <v>32</v>
      </c>
      <c r="G29" s="26"/>
      <c r="H29" s="130"/>
      <c r="I29" s="37"/>
    </row>
    <row r="30" spans="1:9">
      <c r="A30" s="26" t="s">
        <v>190</v>
      </c>
      <c r="B30" s="31" t="s">
        <v>191</v>
      </c>
      <c r="C30" s="31" t="s">
        <v>9056</v>
      </c>
      <c r="D30" s="210" t="s">
        <v>192</v>
      </c>
      <c r="E30" s="26" t="s">
        <v>27391</v>
      </c>
      <c r="F30" s="130" t="s">
        <v>32</v>
      </c>
      <c r="G30" s="26"/>
      <c r="H30" s="130"/>
      <c r="I30" s="37"/>
    </row>
    <row r="31" spans="1:9">
      <c r="A31" s="44" t="s">
        <v>283</v>
      </c>
      <c r="B31" s="48" t="s">
        <v>284</v>
      </c>
      <c r="C31" s="48" t="s">
        <v>16965</v>
      </c>
      <c r="D31" s="213" t="s">
        <v>285</v>
      </c>
      <c r="E31" s="26" t="s">
        <v>81</v>
      </c>
      <c r="F31" s="130" t="s">
        <v>32</v>
      </c>
      <c r="G31" s="44"/>
      <c r="H31" s="203"/>
      <c r="I31" s="37"/>
    </row>
    <row r="32" spans="1:9">
      <c r="A32" s="44" t="s">
        <v>290</v>
      </c>
      <c r="B32" s="48" t="s">
        <v>291</v>
      </c>
      <c r="C32" s="48" t="s">
        <v>17098</v>
      </c>
      <c r="D32" s="213" t="s">
        <v>292</v>
      </c>
      <c r="E32" s="26" t="s">
        <v>63</v>
      </c>
      <c r="F32" s="130" t="s">
        <v>32</v>
      </c>
      <c r="G32" s="44"/>
      <c r="H32" s="203"/>
      <c r="I32" s="37"/>
    </row>
    <row r="33" spans="1:9">
      <c r="A33" s="26" t="s">
        <v>305</v>
      </c>
      <c r="B33" s="31" t="s">
        <v>306</v>
      </c>
      <c r="C33" s="31" t="s">
        <v>17549</v>
      </c>
      <c r="D33" s="210" t="s">
        <v>307</v>
      </c>
      <c r="E33" s="26" t="s">
        <v>27393</v>
      </c>
      <c r="F33" s="130" t="s">
        <v>32</v>
      </c>
      <c r="G33" s="26"/>
      <c r="H33" s="130"/>
      <c r="I33" s="37"/>
    </row>
    <row r="34" spans="1:9">
      <c r="A34" s="26" t="s">
        <v>351</v>
      </c>
      <c r="B34" s="31" t="s">
        <v>352</v>
      </c>
      <c r="C34" s="31" t="s">
        <v>21011</v>
      </c>
      <c r="D34" s="210" t="s">
        <v>353</v>
      </c>
      <c r="E34" s="26" t="s">
        <v>27393</v>
      </c>
      <c r="F34" s="130" t="s">
        <v>32</v>
      </c>
      <c r="G34" s="26"/>
      <c r="H34" s="130"/>
      <c r="I34" s="37"/>
    </row>
    <row r="35" spans="1:9">
      <c r="A35" s="44" t="s">
        <v>363</v>
      </c>
      <c r="B35" s="48" t="s">
        <v>364</v>
      </c>
      <c r="C35" s="48" t="s">
        <v>21443</v>
      </c>
      <c r="D35" s="213" t="s">
        <v>102</v>
      </c>
      <c r="E35" s="26" t="s">
        <v>63</v>
      </c>
      <c r="F35" s="130" t="s">
        <v>32</v>
      </c>
      <c r="G35" s="44"/>
      <c r="H35" s="203"/>
      <c r="I35" s="37"/>
    </row>
    <row r="36" spans="1:9">
      <c r="A36" s="36" t="s">
        <v>488</v>
      </c>
      <c r="B36" s="1" t="s">
        <v>489</v>
      </c>
      <c r="C36" s="1" t="s">
        <v>23718</v>
      </c>
      <c r="D36" s="214" t="s">
        <v>490</v>
      </c>
      <c r="E36" s="36" t="s">
        <v>455</v>
      </c>
      <c r="F36" s="1"/>
      <c r="G36" s="36" t="s">
        <v>491</v>
      </c>
      <c r="H36" s="216" t="s">
        <v>32</v>
      </c>
      <c r="I36" s="37">
        <v>187</v>
      </c>
    </row>
    <row r="37" spans="1:9">
      <c r="A37" s="36" t="s">
        <v>461</v>
      </c>
      <c r="B37" s="1" t="s">
        <v>462</v>
      </c>
      <c r="C37" s="1" t="s">
        <v>24496</v>
      </c>
      <c r="D37" s="214" t="s">
        <v>463</v>
      </c>
      <c r="E37" s="36" t="s">
        <v>455</v>
      </c>
      <c r="F37" s="1"/>
      <c r="G37" s="36" t="s">
        <v>244</v>
      </c>
      <c r="H37" s="216" t="s">
        <v>32</v>
      </c>
      <c r="I37" s="37">
        <v>170</v>
      </c>
    </row>
    <row r="38" spans="1:9">
      <c r="A38" s="36" t="s">
        <v>469</v>
      </c>
      <c r="B38" s="1" t="s">
        <v>470</v>
      </c>
      <c r="C38" s="1" t="s">
        <v>19042</v>
      </c>
      <c r="D38" s="214" t="s">
        <v>471</v>
      </c>
      <c r="E38" s="36" t="s">
        <v>455</v>
      </c>
      <c r="F38" s="1"/>
      <c r="G38" s="36" t="s">
        <v>472</v>
      </c>
      <c r="H38" s="216" t="s">
        <v>473</v>
      </c>
      <c r="I38" s="37">
        <v>387</v>
      </c>
    </row>
    <row r="39" spans="1:9">
      <c r="A39" s="36" t="s">
        <v>504</v>
      </c>
      <c r="B39" s="1" t="s">
        <v>505</v>
      </c>
      <c r="C39" s="1" t="s">
        <v>13144</v>
      </c>
      <c r="D39" s="214" t="s">
        <v>506</v>
      </c>
      <c r="E39" s="36" t="s">
        <v>455</v>
      </c>
      <c r="F39" s="1"/>
      <c r="G39" s="36" t="s">
        <v>244</v>
      </c>
      <c r="H39" s="216" t="s">
        <v>32</v>
      </c>
      <c r="I39" s="37">
        <v>141</v>
      </c>
    </row>
    <row r="40" spans="1:9">
      <c r="A40" s="36" t="s">
        <v>479</v>
      </c>
      <c r="B40" s="1" t="s">
        <v>480</v>
      </c>
      <c r="C40" s="1" t="s">
        <v>11649</v>
      </c>
      <c r="D40" s="214" t="s">
        <v>481</v>
      </c>
      <c r="E40" s="36" t="s">
        <v>455</v>
      </c>
      <c r="F40" s="1"/>
      <c r="G40" s="36" t="s">
        <v>482</v>
      </c>
      <c r="H40" s="216" t="s">
        <v>32</v>
      </c>
      <c r="I40" s="37">
        <v>489</v>
      </c>
    </row>
    <row r="41" spans="1:9">
      <c r="A41" s="169" t="s">
        <v>497</v>
      </c>
      <c r="B41" s="170" t="s">
        <v>498</v>
      </c>
      <c r="C41" s="170" t="s">
        <v>7373</v>
      </c>
      <c r="D41" s="217" t="s">
        <v>499</v>
      </c>
      <c r="E41" s="169" t="s">
        <v>455</v>
      </c>
      <c r="F41" s="170"/>
      <c r="G41" s="169" t="s">
        <v>244</v>
      </c>
      <c r="H41" s="218" t="s">
        <v>32</v>
      </c>
      <c r="I41" s="149">
        <v>1043</v>
      </c>
    </row>
  </sheetData>
  <mergeCells count="2">
    <mergeCell ref="E1:F1"/>
    <mergeCell ref="G1:I1"/>
  </mergeCells>
  <conditionalFormatting sqref="B3:C3">
    <cfRule type="duplicateValues" dxfId="30" priority="8"/>
  </conditionalFormatting>
  <conditionalFormatting sqref="B3:C10 B12:C19 B38:C41">
    <cfRule type="expression" dxfId="29" priority="30">
      <formula>COUNTIF(#REF!, B3)&gt;0</formula>
    </cfRule>
  </conditionalFormatting>
  <conditionalFormatting sqref="B4:C4">
    <cfRule type="duplicateValues" dxfId="28" priority="26"/>
  </conditionalFormatting>
  <conditionalFormatting sqref="B6:C6">
    <cfRule type="duplicateValues" dxfId="27" priority="19"/>
  </conditionalFormatting>
  <conditionalFormatting sqref="B9:C9">
    <cfRule type="duplicateValues" dxfId="26" priority="28"/>
  </conditionalFormatting>
  <conditionalFormatting sqref="B10:C10">
    <cfRule type="duplicateValues" dxfId="25" priority="31"/>
  </conditionalFormatting>
  <conditionalFormatting sqref="B12:C12">
    <cfRule type="duplicateValues" dxfId="24" priority="20"/>
  </conditionalFormatting>
  <conditionalFormatting sqref="B13:C13">
    <cfRule type="duplicateValues" dxfId="23" priority="13"/>
  </conditionalFormatting>
  <conditionalFormatting sqref="B14:C14">
    <cfRule type="duplicateValues" dxfId="22" priority="15"/>
  </conditionalFormatting>
  <conditionalFormatting sqref="B15:C15">
    <cfRule type="duplicateValues" dxfId="21" priority="3"/>
  </conditionalFormatting>
  <conditionalFormatting sqref="B16:C16">
    <cfRule type="duplicateValues" dxfId="20" priority="1"/>
  </conditionalFormatting>
  <conditionalFormatting sqref="B19:C19">
    <cfRule type="duplicateValues" dxfId="19" priority="27"/>
  </conditionalFormatting>
  <conditionalFormatting sqref="B21:C21">
    <cfRule type="duplicateValues" dxfId="18" priority="25"/>
  </conditionalFormatting>
  <conditionalFormatting sqref="B21:C33">
    <cfRule type="expression" dxfId="17" priority="4">
      <formula>COUNTIF(#REF!, B21)&gt;0</formula>
    </cfRule>
  </conditionalFormatting>
  <conditionalFormatting sqref="B22:C22">
    <cfRule type="duplicateValues" dxfId="16" priority="21"/>
  </conditionalFormatting>
  <conditionalFormatting sqref="B23:C23">
    <cfRule type="duplicateValues" dxfId="15" priority="16"/>
  </conditionalFormatting>
  <conditionalFormatting sqref="B24:C24">
    <cfRule type="duplicateValues" dxfId="14" priority="10"/>
    <cfRule type="duplicateValues" dxfId="13" priority="11"/>
    <cfRule type="duplicateValues" dxfId="12" priority="12"/>
  </conditionalFormatting>
  <conditionalFormatting sqref="B26:C26">
    <cfRule type="duplicateValues" dxfId="11" priority="29"/>
  </conditionalFormatting>
  <conditionalFormatting sqref="B27:C27">
    <cfRule type="duplicateValues" dxfId="10" priority="24"/>
  </conditionalFormatting>
  <conditionalFormatting sqref="B28:C28">
    <cfRule type="duplicateValues" dxfId="9" priority="23"/>
  </conditionalFormatting>
  <conditionalFormatting sqref="B29:C29">
    <cfRule type="duplicateValues" dxfId="8" priority="18"/>
  </conditionalFormatting>
  <conditionalFormatting sqref="B30:C30">
    <cfRule type="duplicateValues" dxfId="7" priority="17"/>
  </conditionalFormatting>
  <conditionalFormatting sqref="B31:C31">
    <cfRule type="duplicateValues" dxfId="6" priority="7"/>
  </conditionalFormatting>
  <conditionalFormatting sqref="B32:C32">
    <cfRule type="duplicateValues" dxfId="5" priority="6"/>
  </conditionalFormatting>
  <conditionalFormatting sqref="B33:C33">
    <cfRule type="duplicateValues" dxfId="4" priority="5"/>
  </conditionalFormatting>
  <conditionalFormatting sqref="B38:C38">
    <cfRule type="duplicateValues" dxfId="3" priority="2"/>
  </conditionalFormatting>
  <conditionalFormatting sqref="B39:C39">
    <cfRule type="duplicateValues" dxfId="2" priority="9"/>
  </conditionalFormatting>
  <conditionalFormatting sqref="B40:C40">
    <cfRule type="duplicateValues" dxfId="1" priority="14"/>
  </conditionalFormatting>
  <conditionalFormatting sqref="B41:C41">
    <cfRule type="duplicateValues" dxfId="0" priority="2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4D24-674A-534F-A816-5058E2C73588}">
  <sheetPr>
    <tabColor rgb="FFFFFF00"/>
  </sheetPr>
  <dimension ref="A1:F33"/>
  <sheetViews>
    <sheetView workbookViewId="0">
      <selection activeCell="D37" sqref="D37"/>
    </sheetView>
  </sheetViews>
  <sheetFormatPr defaultColWidth="11.44140625" defaultRowHeight="14.4"/>
  <cols>
    <col min="2" max="2" width="29.44140625" customWidth="1"/>
    <col min="3" max="3" width="19.44140625" customWidth="1"/>
    <col min="4" max="4" width="30" style="80" customWidth="1"/>
    <col min="6" max="6" width="100" customWidth="1"/>
  </cols>
  <sheetData>
    <row r="1" spans="1:6" ht="15.6">
      <c r="A1" s="84" t="s">
        <v>27305</v>
      </c>
      <c r="B1" s="85" t="s">
        <v>27306</v>
      </c>
      <c r="C1" s="86" t="s">
        <v>27307</v>
      </c>
      <c r="D1" s="86" t="s">
        <v>27308</v>
      </c>
      <c r="E1" s="85" t="s">
        <v>27309</v>
      </c>
      <c r="F1" s="87" t="s">
        <v>27310</v>
      </c>
    </row>
    <row r="2" spans="1:6" ht="15.6">
      <c r="A2" s="88" t="s">
        <v>231</v>
      </c>
      <c r="B2" s="89" t="s">
        <v>27364</v>
      </c>
      <c r="C2" s="90" t="s">
        <v>27311</v>
      </c>
      <c r="D2" s="91" t="s">
        <v>27312</v>
      </c>
      <c r="E2" s="89">
        <v>1</v>
      </c>
      <c r="F2" s="92" t="s">
        <v>27313</v>
      </c>
    </row>
    <row r="3" spans="1:6" ht="15.6">
      <c r="A3" s="93" t="s">
        <v>43</v>
      </c>
      <c r="B3" s="81" t="s">
        <v>27364</v>
      </c>
      <c r="C3" s="82" t="s">
        <v>27314</v>
      </c>
      <c r="D3" s="83" t="s">
        <v>27312</v>
      </c>
      <c r="E3" s="81">
        <v>2</v>
      </c>
      <c r="F3" s="94" t="s">
        <v>27315</v>
      </c>
    </row>
    <row r="4" spans="1:6" ht="15.6">
      <c r="A4" s="93" t="s">
        <v>27316</v>
      </c>
      <c r="B4" s="81" t="s">
        <v>27364</v>
      </c>
      <c r="C4" s="82" t="s">
        <v>27317</v>
      </c>
      <c r="D4" s="83" t="s">
        <v>27318</v>
      </c>
      <c r="E4" s="81">
        <v>3</v>
      </c>
      <c r="F4" s="94" t="s">
        <v>27319</v>
      </c>
    </row>
    <row r="5" spans="1:6" ht="15.6">
      <c r="A5" s="95" t="s">
        <v>27320</v>
      </c>
      <c r="B5" s="96" t="s">
        <v>27364</v>
      </c>
      <c r="C5" s="97" t="s">
        <v>27321</v>
      </c>
      <c r="D5" s="98" t="s">
        <v>27318</v>
      </c>
      <c r="E5" s="96">
        <v>4</v>
      </c>
      <c r="F5" s="99" t="s">
        <v>27322</v>
      </c>
    </row>
    <row r="6" spans="1:6" ht="15.6">
      <c r="A6" s="88" t="s">
        <v>229</v>
      </c>
      <c r="B6" s="89" t="s">
        <v>27365</v>
      </c>
      <c r="C6" s="90" t="s">
        <v>27311</v>
      </c>
      <c r="D6" s="91" t="s">
        <v>27312</v>
      </c>
      <c r="E6" s="89">
        <v>1</v>
      </c>
      <c r="F6" s="92" t="s">
        <v>27323</v>
      </c>
    </row>
    <row r="7" spans="1:6" ht="15.6">
      <c r="A7" s="93" t="s">
        <v>41</v>
      </c>
      <c r="B7" s="81" t="s">
        <v>27365</v>
      </c>
      <c r="C7" s="82" t="s">
        <v>27314</v>
      </c>
      <c r="D7" s="83" t="s">
        <v>27312</v>
      </c>
      <c r="E7" s="81">
        <v>2</v>
      </c>
      <c r="F7" s="94" t="s">
        <v>27324</v>
      </c>
    </row>
    <row r="8" spans="1:6" ht="15.6">
      <c r="A8" s="93" t="s">
        <v>200</v>
      </c>
      <c r="B8" s="81" t="s">
        <v>27365</v>
      </c>
      <c r="C8" s="82" t="s">
        <v>27317</v>
      </c>
      <c r="D8" s="83" t="s">
        <v>27318</v>
      </c>
      <c r="E8" s="81">
        <v>3</v>
      </c>
      <c r="F8" s="94" t="s">
        <v>27325</v>
      </c>
    </row>
    <row r="9" spans="1:6" ht="15.6">
      <c r="A9" s="95" t="s">
        <v>18</v>
      </c>
      <c r="B9" s="96" t="s">
        <v>27365</v>
      </c>
      <c r="C9" s="97" t="s">
        <v>27321</v>
      </c>
      <c r="D9" s="98" t="s">
        <v>27318</v>
      </c>
      <c r="E9" s="96">
        <v>4</v>
      </c>
      <c r="F9" s="99" t="s">
        <v>27326</v>
      </c>
    </row>
    <row r="10" spans="1:6" ht="15.6">
      <c r="A10" s="88" t="s">
        <v>27390</v>
      </c>
      <c r="B10" s="89" t="s">
        <v>27366</v>
      </c>
      <c r="C10" s="90" t="s">
        <v>27327</v>
      </c>
      <c r="D10" s="91" t="s">
        <v>27312</v>
      </c>
      <c r="E10" s="89">
        <v>1</v>
      </c>
      <c r="F10" s="92" t="s">
        <v>27328</v>
      </c>
    </row>
    <row r="11" spans="1:6" ht="15.6">
      <c r="A11" s="93" t="s">
        <v>27392</v>
      </c>
      <c r="B11" s="81" t="s">
        <v>27366</v>
      </c>
      <c r="C11" s="82" t="s">
        <v>27329</v>
      </c>
      <c r="D11" s="83" t="s">
        <v>27312</v>
      </c>
      <c r="E11" s="81">
        <v>2</v>
      </c>
      <c r="F11" s="94" t="s">
        <v>27330</v>
      </c>
    </row>
    <row r="12" spans="1:6" ht="15.6">
      <c r="A12" s="93" t="s">
        <v>27391</v>
      </c>
      <c r="B12" s="81" t="s">
        <v>27366</v>
      </c>
      <c r="C12" s="82" t="s">
        <v>27331</v>
      </c>
      <c r="D12" s="83" t="s">
        <v>27318</v>
      </c>
      <c r="E12" s="81">
        <v>3</v>
      </c>
      <c r="F12" s="94" t="s">
        <v>27332</v>
      </c>
    </row>
    <row r="13" spans="1:6" ht="15.6">
      <c r="A13" s="95" t="s">
        <v>27393</v>
      </c>
      <c r="B13" s="96" t="s">
        <v>27366</v>
      </c>
      <c r="C13" s="97" t="s">
        <v>27333</v>
      </c>
      <c r="D13" s="98" t="s">
        <v>27318</v>
      </c>
      <c r="E13" s="96">
        <v>4</v>
      </c>
      <c r="F13" s="99" t="s">
        <v>27334</v>
      </c>
    </row>
    <row r="14" spans="1:6" ht="15.6">
      <c r="A14" s="88" t="s">
        <v>27335</v>
      </c>
      <c r="B14" s="89" t="s">
        <v>27367</v>
      </c>
      <c r="C14" s="90" t="s">
        <v>27327</v>
      </c>
      <c r="D14" s="91" t="s">
        <v>27312</v>
      </c>
      <c r="E14" s="89">
        <v>1</v>
      </c>
      <c r="F14" s="92" t="s">
        <v>27336</v>
      </c>
    </row>
    <row r="15" spans="1:6" ht="15.6">
      <c r="A15" s="93" t="s">
        <v>27337</v>
      </c>
      <c r="B15" s="81" t="s">
        <v>27367</v>
      </c>
      <c r="C15" s="82" t="s">
        <v>27329</v>
      </c>
      <c r="D15" s="83" t="s">
        <v>27312</v>
      </c>
      <c r="E15" s="81">
        <v>2</v>
      </c>
      <c r="F15" s="94" t="s">
        <v>27338</v>
      </c>
    </row>
    <row r="16" spans="1:6" ht="15.6">
      <c r="A16" s="93" t="s">
        <v>27339</v>
      </c>
      <c r="B16" s="81" t="s">
        <v>27367</v>
      </c>
      <c r="C16" s="82" t="s">
        <v>27331</v>
      </c>
      <c r="D16" s="83" t="s">
        <v>27318</v>
      </c>
      <c r="E16" s="81">
        <v>3</v>
      </c>
      <c r="F16" s="94" t="s">
        <v>27340</v>
      </c>
    </row>
    <row r="17" spans="1:6" ht="15.6">
      <c r="A17" s="95" t="s">
        <v>184</v>
      </c>
      <c r="B17" s="96" t="s">
        <v>27367</v>
      </c>
      <c r="C17" s="97" t="s">
        <v>27333</v>
      </c>
      <c r="D17" s="98" t="s">
        <v>27318</v>
      </c>
      <c r="E17" s="96">
        <v>4</v>
      </c>
      <c r="F17" s="99" t="s">
        <v>27341</v>
      </c>
    </row>
    <row r="18" spans="1:6" ht="15.6">
      <c r="A18" s="88" t="s">
        <v>27342</v>
      </c>
      <c r="B18" s="89" t="s">
        <v>27368</v>
      </c>
      <c r="C18" s="90" t="s">
        <v>27327</v>
      </c>
      <c r="D18" s="91" t="s">
        <v>27312</v>
      </c>
      <c r="E18" s="89">
        <v>1</v>
      </c>
      <c r="F18" s="92" t="s">
        <v>27343</v>
      </c>
    </row>
    <row r="19" spans="1:6" ht="15.6">
      <c r="A19" s="93" t="s">
        <v>482</v>
      </c>
      <c r="B19" s="81" t="s">
        <v>27368</v>
      </c>
      <c r="C19" s="82" t="s">
        <v>27329</v>
      </c>
      <c r="D19" s="83" t="s">
        <v>27312</v>
      </c>
      <c r="E19" s="81">
        <v>2</v>
      </c>
      <c r="F19" s="94" t="s">
        <v>27344</v>
      </c>
    </row>
    <row r="20" spans="1:6" ht="15.6">
      <c r="A20" s="93" t="s">
        <v>27345</v>
      </c>
      <c r="B20" s="81" t="s">
        <v>27368</v>
      </c>
      <c r="C20" s="82" t="s">
        <v>27331</v>
      </c>
      <c r="D20" s="83" t="s">
        <v>27318</v>
      </c>
      <c r="E20" s="81">
        <v>3</v>
      </c>
      <c r="F20" s="94" t="s">
        <v>27346</v>
      </c>
    </row>
    <row r="21" spans="1:6" ht="15.6">
      <c r="A21" s="95" t="s">
        <v>472</v>
      </c>
      <c r="B21" s="96" t="s">
        <v>27368</v>
      </c>
      <c r="C21" s="97" t="s">
        <v>27333</v>
      </c>
      <c r="D21" s="98" t="s">
        <v>27318</v>
      </c>
      <c r="E21" s="96">
        <v>4</v>
      </c>
      <c r="F21" s="99" t="s">
        <v>27347</v>
      </c>
    </row>
    <row r="22" spans="1:6" ht="15.6">
      <c r="A22" s="88" t="s">
        <v>27348</v>
      </c>
      <c r="B22" s="89" t="s">
        <v>27369</v>
      </c>
      <c r="C22" s="90" t="s">
        <v>27327</v>
      </c>
      <c r="D22" s="91" t="s">
        <v>27312</v>
      </c>
      <c r="E22" s="89">
        <v>1</v>
      </c>
      <c r="F22" s="92" t="s">
        <v>27349</v>
      </c>
    </row>
    <row r="23" spans="1:6" ht="15.6">
      <c r="A23" s="93" t="s">
        <v>27350</v>
      </c>
      <c r="B23" s="81" t="s">
        <v>27369</v>
      </c>
      <c r="C23" s="82" t="s">
        <v>27329</v>
      </c>
      <c r="D23" s="83" t="s">
        <v>27312</v>
      </c>
      <c r="E23" s="81">
        <v>2</v>
      </c>
      <c r="F23" s="94" t="s">
        <v>27351</v>
      </c>
    </row>
    <row r="24" spans="1:6" ht="15.6">
      <c r="A24" s="93" t="s">
        <v>27352</v>
      </c>
      <c r="B24" s="81" t="s">
        <v>27369</v>
      </c>
      <c r="C24" s="82" t="s">
        <v>27331</v>
      </c>
      <c r="D24" s="83" t="s">
        <v>27318</v>
      </c>
      <c r="E24" s="81">
        <v>3</v>
      </c>
      <c r="F24" s="94" t="s">
        <v>27353</v>
      </c>
    </row>
    <row r="25" spans="1:6" ht="15.6">
      <c r="A25" s="95" t="s">
        <v>372</v>
      </c>
      <c r="B25" s="96" t="s">
        <v>27369</v>
      </c>
      <c r="C25" s="97" t="s">
        <v>27333</v>
      </c>
      <c r="D25" s="98" t="s">
        <v>27318</v>
      </c>
      <c r="E25" s="96">
        <v>4</v>
      </c>
      <c r="F25" s="99" t="s">
        <v>27354</v>
      </c>
    </row>
    <row r="26" spans="1:6" ht="15.6">
      <c r="A26" s="88" t="s">
        <v>491</v>
      </c>
      <c r="B26" s="89" t="s">
        <v>27370</v>
      </c>
      <c r="C26" s="90" t="s">
        <v>27327</v>
      </c>
      <c r="D26" s="91" t="s">
        <v>27312</v>
      </c>
      <c r="E26" s="89">
        <v>1</v>
      </c>
      <c r="F26" s="92" t="s">
        <v>27355</v>
      </c>
    </row>
    <row r="27" spans="1:6" ht="15.6">
      <c r="A27" s="93" t="s">
        <v>27356</v>
      </c>
      <c r="B27" s="81" t="s">
        <v>27370</v>
      </c>
      <c r="C27" s="82" t="s">
        <v>27329</v>
      </c>
      <c r="D27" s="83" t="s">
        <v>27312</v>
      </c>
      <c r="E27" s="81">
        <v>2</v>
      </c>
      <c r="F27" s="94" t="s">
        <v>27357</v>
      </c>
    </row>
    <row r="28" spans="1:6" ht="15.6">
      <c r="A28" s="93" t="s">
        <v>31</v>
      </c>
      <c r="B28" s="81" t="s">
        <v>27370</v>
      </c>
      <c r="C28" s="82" t="s">
        <v>27331</v>
      </c>
      <c r="D28" s="83" t="s">
        <v>27318</v>
      </c>
      <c r="E28" s="81">
        <v>3</v>
      </c>
      <c r="F28" s="94" t="s">
        <v>27358</v>
      </c>
    </row>
    <row r="29" spans="1:6" ht="15.6">
      <c r="A29" s="95" t="s">
        <v>244</v>
      </c>
      <c r="B29" s="96" t="s">
        <v>27370</v>
      </c>
      <c r="C29" s="97" t="s">
        <v>27333</v>
      </c>
      <c r="D29" s="98" t="s">
        <v>27318</v>
      </c>
      <c r="E29" s="96">
        <v>4</v>
      </c>
      <c r="F29" s="99" t="s">
        <v>27359</v>
      </c>
    </row>
    <row r="30" spans="1:6" ht="15.6">
      <c r="A30" s="88" t="s">
        <v>300</v>
      </c>
      <c r="B30" s="89" t="s">
        <v>27371</v>
      </c>
      <c r="C30" s="90" t="s">
        <v>27327</v>
      </c>
      <c r="D30" s="91" t="s">
        <v>27312</v>
      </c>
      <c r="E30" s="89">
        <v>1</v>
      </c>
      <c r="F30" s="92" t="s">
        <v>27360</v>
      </c>
    </row>
    <row r="31" spans="1:6" ht="15.6">
      <c r="A31" s="93" t="s">
        <v>236</v>
      </c>
      <c r="B31" s="81" t="s">
        <v>27371</v>
      </c>
      <c r="C31" s="82" t="s">
        <v>27329</v>
      </c>
      <c r="D31" s="83" t="s">
        <v>27312</v>
      </c>
      <c r="E31" s="81">
        <v>2</v>
      </c>
      <c r="F31" s="94" t="s">
        <v>27361</v>
      </c>
    </row>
    <row r="32" spans="1:6" ht="15.6">
      <c r="A32" s="93" t="s">
        <v>63</v>
      </c>
      <c r="B32" s="81" t="s">
        <v>27371</v>
      </c>
      <c r="C32" s="82" t="s">
        <v>27331</v>
      </c>
      <c r="D32" s="83" t="s">
        <v>27318</v>
      </c>
      <c r="E32" s="81">
        <v>3</v>
      </c>
      <c r="F32" s="94" t="s">
        <v>27362</v>
      </c>
    </row>
    <row r="33" spans="1:6" ht="15.6">
      <c r="A33" s="95" t="s">
        <v>81</v>
      </c>
      <c r="B33" s="96" t="s">
        <v>27371</v>
      </c>
      <c r="C33" s="97" t="s">
        <v>27333</v>
      </c>
      <c r="D33" s="98" t="s">
        <v>27318</v>
      </c>
      <c r="E33" s="96">
        <v>4</v>
      </c>
      <c r="F33" s="99" t="s">
        <v>27363</v>
      </c>
    </row>
  </sheetData>
  <conditionalFormatting sqref="F26:F33 F2:F9 E1:E3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DD32F-FEF3-4514-8869-80C8FDC62A9C}">
  <sheetPr>
    <tabColor theme="5" tint="-0.249977111117893"/>
  </sheetPr>
  <dimension ref="A1:B13415"/>
  <sheetViews>
    <sheetView workbookViewId="0">
      <selection activeCell="C9" sqref="C9"/>
    </sheetView>
  </sheetViews>
  <sheetFormatPr defaultColWidth="8.77734375" defaultRowHeight="14.4"/>
  <cols>
    <col min="2" max="2" width="16.77734375" customWidth="1"/>
  </cols>
  <sheetData>
    <row r="1" spans="1:2">
      <c r="A1" s="100" t="s">
        <v>27294</v>
      </c>
      <c r="B1" s="100" t="s">
        <v>27295</v>
      </c>
    </row>
    <row r="2" spans="1:2">
      <c r="A2" t="s">
        <v>536</v>
      </c>
      <c r="B2" t="s">
        <v>535</v>
      </c>
    </row>
    <row r="3" spans="1:2">
      <c r="A3" t="s">
        <v>538</v>
      </c>
      <c r="B3" t="s">
        <v>537</v>
      </c>
    </row>
    <row r="4" spans="1:2">
      <c r="A4" t="s">
        <v>540</v>
      </c>
      <c r="B4" t="s">
        <v>539</v>
      </c>
    </row>
    <row r="5" spans="1:2">
      <c r="A5" t="s">
        <v>542</v>
      </c>
      <c r="B5" t="s">
        <v>541</v>
      </c>
    </row>
    <row r="6" spans="1:2">
      <c r="A6" t="s">
        <v>544</v>
      </c>
      <c r="B6" t="s">
        <v>543</v>
      </c>
    </row>
    <row r="7" spans="1:2">
      <c r="A7" t="s">
        <v>546</v>
      </c>
      <c r="B7" t="s">
        <v>545</v>
      </c>
    </row>
    <row r="8" spans="1:2">
      <c r="A8" t="s">
        <v>548</v>
      </c>
      <c r="B8" t="s">
        <v>547</v>
      </c>
    </row>
    <row r="9" spans="1:2">
      <c r="A9" t="s">
        <v>550</v>
      </c>
      <c r="B9" t="s">
        <v>549</v>
      </c>
    </row>
    <row r="10" spans="1:2">
      <c r="A10" t="s">
        <v>552</v>
      </c>
      <c r="B10" t="s">
        <v>551</v>
      </c>
    </row>
    <row r="11" spans="1:2">
      <c r="A11" t="s">
        <v>554</v>
      </c>
      <c r="B11" t="s">
        <v>553</v>
      </c>
    </row>
    <row r="12" spans="1:2">
      <c r="A12" t="s">
        <v>556</v>
      </c>
      <c r="B12" t="s">
        <v>555</v>
      </c>
    </row>
    <row r="13" spans="1:2">
      <c r="A13" t="s">
        <v>558</v>
      </c>
      <c r="B13" t="s">
        <v>557</v>
      </c>
    </row>
    <row r="14" spans="1:2">
      <c r="A14" t="s">
        <v>560</v>
      </c>
      <c r="B14" t="s">
        <v>559</v>
      </c>
    </row>
    <row r="15" spans="1:2">
      <c r="A15" t="s">
        <v>562</v>
      </c>
      <c r="B15" t="s">
        <v>561</v>
      </c>
    </row>
    <row r="16" spans="1:2">
      <c r="A16" t="s">
        <v>564</v>
      </c>
      <c r="B16" t="s">
        <v>563</v>
      </c>
    </row>
    <row r="17" spans="1:2">
      <c r="A17" t="s">
        <v>566</v>
      </c>
      <c r="B17" t="s">
        <v>565</v>
      </c>
    </row>
    <row r="18" spans="1:2">
      <c r="A18" t="s">
        <v>568</v>
      </c>
      <c r="B18" t="s">
        <v>567</v>
      </c>
    </row>
    <row r="19" spans="1:2">
      <c r="A19" t="s">
        <v>570</v>
      </c>
      <c r="B19" t="s">
        <v>569</v>
      </c>
    </row>
    <row r="20" spans="1:2">
      <c r="A20" t="s">
        <v>572</v>
      </c>
      <c r="B20" t="s">
        <v>571</v>
      </c>
    </row>
    <row r="21" spans="1:2">
      <c r="A21" t="s">
        <v>574</v>
      </c>
      <c r="B21" t="s">
        <v>573</v>
      </c>
    </row>
    <row r="22" spans="1:2">
      <c r="A22" t="s">
        <v>16</v>
      </c>
      <c r="B22" t="s">
        <v>575</v>
      </c>
    </row>
    <row r="23" spans="1:2">
      <c r="A23" t="s">
        <v>577</v>
      </c>
      <c r="B23" t="s">
        <v>576</v>
      </c>
    </row>
    <row r="24" spans="1:2">
      <c r="A24" t="s">
        <v>579</v>
      </c>
      <c r="B24" t="s">
        <v>578</v>
      </c>
    </row>
    <row r="25" spans="1:2">
      <c r="A25" t="s">
        <v>581</v>
      </c>
      <c r="B25" t="s">
        <v>580</v>
      </c>
    </row>
    <row r="26" spans="1:2">
      <c r="A26" t="s">
        <v>583</v>
      </c>
      <c r="B26" t="s">
        <v>582</v>
      </c>
    </row>
    <row r="27" spans="1:2">
      <c r="A27" t="s">
        <v>585</v>
      </c>
      <c r="B27" t="s">
        <v>584</v>
      </c>
    </row>
    <row r="28" spans="1:2">
      <c r="A28" t="s">
        <v>587</v>
      </c>
      <c r="B28" t="s">
        <v>586</v>
      </c>
    </row>
    <row r="29" spans="1:2">
      <c r="A29" t="s">
        <v>589</v>
      </c>
      <c r="B29" t="s">
        <v>588</v>
      </c>
    </row>
    <row r="30" spans="1:2">
      <c r="A30" t="s">
        <v>591</v>
      </c>
      <c r="B30" t="s">
        <v>590</v>
      </c>
    </row>
    <row r="31" spans="1:2">
      <c r="A31" t="s">
        <v>593</v>
      </c>
      <c r="B31" t="s">
        <v>592</v>
      </c>
    </row>
    <row r="32" spans="1:2">
      <c r="A32" t="s">
        <v>595</v>
      </c>
      <c r="B32" t="s">
        <v>594</v>
      </c>
    </row>
    <row r="33" spans="1:2">
      <c r="A33" t="s">
        <v>597</v>
      </c>
      <c r="B33" t="s">
        <v>596</v>
      </c>
    </row>
    <row r="34" spans="1:2">
      <c r="A34" t="s">
        <v>599</v>
      </c>
      <c r="B34" t="s">
        <v>598</v>
      </c>
    </row>
    <row r="35" spans="1:2">
      <c r="A35" t="s">
        <v>601</v>
      </c>
      <c r="B35" t="s">
        <v>600</v>
      </c>
    </row>
    <row r="36" spans="1:2">
      <c r="A36" t="s">
        <v>603</v>
      </c>
      <c r="B36" t="s">
        <v>602</v>
      </c>
    </row>
    <row r="37" spans="1:2">
      <c r="A37" t="s">
        <v>605</v>
      </c>
      <c r="B37" t="s">
        <v>604</v>
      </c>
    </row>
    <row r="38" spans="1:2">
      <c r="A38" t="s">
        <v>607</v>
      </c>
      <c r="B38" t="s">
        <v>606</v>
      </c>
    </row>
    <row r="39" spans="1:2">
      <c r="A39" t="s">
        <v>609</v>
      </c>
      <c r="B39" t="s">
        <v>608</v>
      </c>
    </row>
    <row r="40" spans="1:2">
      <c r="A40" t="s">
        <v>611</v>
      </c>
      <c r="B40" t="s">
        <v>610</v>
      </c>
    </row>
    <row r="41" spans="1:2">
      <c r="A41" t="s">
        <v>613</v>
      </c>
      <c r="B41" t="s">
        <v>612</v>
      </c>
    </row>
    <row r="42" spans="1:2">
      <c r="A42" t="s">
        <v>615</v>
      </c>
      <c r="B42" t="s">
        <v>614</v>
      </c>
    </row>
    <row r="43" spans="1:2">
      <c r="A43" t="s">
        <v>617</v>
      </c>
      <c r="B43" t="s">
        <v>616</v>
      </c>
    </row>
    <row r="44" spans="1:2">
      <c r="A44" t="s">
        <v>619</v>
      </c>
      <c r="B44" t="s">
        <v>618</v>
      </c>
    </row>
    <row r="45" spans="1:2">
      <c r="A45" t="s">
        <v>621</v>
      </c>
      <c r="B45" t="s">
        <v>620</v>
      </c>
    </row>
    <row r="46" spans="1:2">
      <c r="A46" t="s">
        <v>623</v>
      </c>
      <c r="B46" t="s">
        <v>622</v>
      </c>
    </row>
    <row r="47" spans="1:2">
      <c r="A47" t="s">
        <v>625</v>
      </c>
      <c r="B47" t="s">
        <v>624</v>
      </c>
    </row>
    <row r="48" spans="1:2">
      <c r="A48" t="s">
        <v>627</v>
      </c>
      <c r="B48" t="s">
        <v>626</v>
      </c>
    </row>
    <row r="49" spans="1:2">
      <c r="A49" t="s">
        <v>629</v>
      </c>
      <c r="B49" t="s">
        <v>628</v>
      </c>
    </row>
    <row r="50" spans="1:2">
      <c r="A50" t="s">
        <v>631</v>
      </c>
      <c r="B50" t="s">
        <v>630</v>
      </c>
    </row>
    <row r="51" spans="1:2">
      <c r="A51" t="s">
        <v>633</v>
      </c>
      <c r="B51" t="s">
        <v>632</v>
      </c>
    </row>
    <row r="52" spans="1:2">
      <c r="A52" t="s">
        <v>635</v>
      </c>
      <c r="B52" t="s">
        <v>634</v>
      </c>
    </row>
    <row r="53" spans="1:2">
      <c r="A53" t="s">
        <v>637</v>
      </c>
      <c r="B53" t="s">
        <v>636</v>
      </c>
    </row>
    <row r="54" spans="1:2">
      <c r="A54" t="s">
        <v>639</v>
      </c>
      <c r="B54" t="s">
        <v>638</v>
      </c>
    </row>
    <row r="55" spans="1:2">
      <c r="A55" t="s">
        <v>641</v>
      </c>
      <c r="B55" t="s">
        <v>640</v>
      </c>
    </row>
    <row r="56" spans="1:2">
      <c r="A56" t="s">
        <v>643</v>
      </c>
      <c r="B56" t="s">
        <v>642</v>
      </c>
    </row>
    <row r="57" spans="1:2">
      <c r="A57" t="s">
        <v>645</v>
      </c>
      <c r="B57" t="s">
        <v>644</v>
      </c>
    </row>
    <row r="58" spans="1:2">
      <c r="A58" t="s">
        <v>647</v>
      </c>
      <c r="B58" t="s">
        <v>646</v>
      </c>
    </row>
    <row r="59" spans="1:2">
      <c r="A59" t="s">
        <v>649</v>
      </c>
      <c r="B59" t="s">
        <v>648</v>
      </c>
    </row>
    <row r="60" spans="1:2">
      <c r="A60" t="s">
        <v>651</v>
      </c>
      <c r="B60" t="s">
        <v>650</v>
      </c>
    </row>
    <row r="61" spans="1:2">
      <c r="A61" t="s">
        <v>653</v>
      </c>
      <c r="B61" t="s">
        <v>652</v>
      </c>
    </row>
    <row r="62" spans="1:2">
      <c r="A62" t="s">
        <v>655</v>
      </c>
      <c r="B62" t="s">
        <v>654</v>
      </c>
    </row>
    <row r="63" spans="1:2">
      <c r="A63" t="s">
        <v>657</v>
      </c>
      <c r="B63" t="s">
        <v>656</v>
      </c>
    </row>
    <row r="64" spans="1:2">
      <c r="A64" t="s">
        <v>659</v>
      </c>
      <c r="B64" t="s">
        <v>658</v>
      </c>
    </row>
    <row r="65" spans="1:2">
      <c r="A65" t="s">
        <v>661</v>
      </c>
      <c r="B65" t="s">
        <v>660</v>
      </c>
    </row>
    <row r="66" spans="1:2">
      <c r="A66" t="s">
        <v>663</v>
      </c>
      <c r="B66" t="s">
        <v>662</v>
      </c>
    </row>
    <row r="67" spans="1:2">
      <c r="A67" t="s">
        <v>665</v>
      </c>
      <c r="B67" t="s">
        <v>664</v>
      </c>
    </row>
    <row r="68" spans="1:2">
      <c r="A68" t="s">
        <v>667</v>
      </c>
      <c r="B68" t="s">
        <v>666</v>
      </c>
    </row>
    <row r="69" spans="1:2">
      <c r="A69" t="s">
        <v>669</v>
      </c>
      <c r="B69" t="s">
        <v>668</v>
      </c>
    </row>
    <row r="70" spans="1:2">
      <c r="A70" t="s">
        <v>671</v>
      </c>
      <c r="B70" t="s">
        <v>670</v>
      </c>
    </row>
    <row r="71" spans="1:2">
      <c r="A71" t="s">
        <v>673</v>
      </c>
      <c r="B71" t="s">
        <v>672</v>
      </c>
    </row>
    <row r="72" spans="1:2">
      <c r="A72" t="s">
        <v>675</v>
      </c>
      <c r="B72" t="s">
        <v>674</v>
      </c>
    </row>
    <row r="73" spans="1:2">
      <c r="A73" t="s">
        <v>677</v>
      </c>
      <c r="B73" t="s">
        <v>676</v>
      </c>
    </row>
    <row r="74" spans="1:2">
      <c r="A74" t="s">
        <v>679</v>
      </c>
      <c r="B74" t="s">
        <v>678</v>
      </c>
    </row>
    <row r="75" spans="1:2">
      <c r="A75" t="s">
        <v>681</v>
      </c>
      <c r="B75" t="s">
        <v>680</v>
      </c>
    </row>
    <row r="76" spans="1:2">
      <c r="A76" t="s">
        <v>683</v>
      </c>
      <c r="B76" t="s">
        <v>682</v>
      </c>
    </row>
    <row r="77" spans="1:2">
      <c r="A77" t="s">
        <v>685</v>
      </c>
      <c r="B77" t="s">
        <v>684</v>
      </c>
    </row>
    <row r="78" spans="1:2">
      <c r="A78" t="s">
        <v>687</v>
      </c>
      <c r="B78" t="s">
        <v>686</v>
      </c>
    </row>
    <row r="79" spans="1:2">
      <c r="A79" t="s">
        <v>689</v>
      </c>
      <c r="B79" t="s">
        <v>688</v>
      </c>
    </row>
    <row r="80" spans="1:2">
      <c r="A80" t="s">
        <v>691</v>
      </c>
      <c r="B80" t="s">
        <v>690</v>
      </c>
    </row>
    <row r="81" spans="1:2">
      <c r="A81" t="s">
        <v>693</v>
      </c>
      <c r="B81" t="s">
        <v>692</v>
      </c>
    </row>
    <row r="82" spans="1:2">
      <c r="A82" t="s">
        <v>695</v>
      </c>
      <c r="B82" t="s">
        <v>694</v>
      </c>
    </row>
    <row r="83" spans="1:2">
      <c r="A83" t="s">
        <v>697</v>
      </c>
      <c r="B83" t="s">
        <v>696</v>
      </c>
    </row>
    <row r="84" spans="1:2">
      <c r="A84" t="s">
        <v>699</v>
      </c>
      <c r="B84" t="s">
        <v>698</v>
      </c>
    </row>
    <row r="85" spans="1:2">
      <c r="A85" t="s">
        <v>701</v>
      </c>
      <c r="B85" t="s">
        <v>700</v>
      </c>
    </row>
    <row r="86" spans="1:2">
      <c r="A86" t="s">
        <v>703</v>
      </c>
      <c r="B86" t="s">
        <v>702</v>
      </c>
    </row>
    <row r="87" spans="1:2">
      <c r="A87" t="s">
        <v>705</v>
      </c>
      <c r="B87" t="s">
        <v>704</v>
      </c>
    </row>
    <row r="88" spans="1:2">
      <c r="A88" t="s">
        <v>707</v>
      </c>
      <c r="B88" t="s">
        <v>706</v>
      </c>
    </row>
    <row r="89" spans="1:2">
      <c r="A89" t="s">
        <v>709</v>
      </c>
      <c r="B89" t="s">
        <v>708</v>
      </c>
    </row>
    <row r="90" spans="1:2">
      <c r="A90" t="s">
        <v>711</v>
      </c>
      <c r="B90" t="s">
        <v>710</v>
      </c>
    </row>
    <row r="91" spans="1:2">
      <c r="A91" t="s">
        <v>713</v>
      </c>
      <c r="B91" t="s">
        <v>712</v>
      </c>
    </row>
    <row r="92" spans="1:2">
      <c r="A92" t="s">
        <v>715</v>
      </c>
      <c r="B92" t="s">
        <v>714</v>
      </c>
    </row>
    <row r="93" spans="1:2">
      <c r="A93" t="s">
        <v>717</v>
      </c>
      <c r="B93" t="s">
        <v>716</v>
      </c>
    </row>
    <row r="94" spans="1:2">
      <c r="A94" t="s">
        <v>719</v>
      </c>
      <c r="B94" t="s">
        <v>718</v>
      </c>
    </row>
    <row r="95" spans="1:2">
      <c r="A95" t="s">
        <v>721</v>
      </c>
      <c r="B95" t="s">
        <v>720</v>
      </c>
    </row>
    <row r="96" spans="1:2">
      <c r="A96" t="s">
        <v>723</v>
      </c>
      <c r="B96" t="s">
        <v>722</v>
      </c>
    </row>
    <row r="97" spans="1:2">
      <c r="A97" t="s">
        <v>725</v>
      </c>
      <c r="B97" t="s">
        <v>724</v>
      </c>
    </row>
    <row r="98" spans="1:2">
      <c r="A98" t="s">
        <v>727</v>
      </c>
      <c r="B98" t="s">
        <v>726</v>
      </c>
    </row>
    <row r="99" spans="1:2">
      <c r="A99" t="s">
        <v>729</v>
      </c>
      <c r="B99" t="s">
        <v>728</v>
      </c>
    </row>
    <row r="100" spans="1:2">
      <c r="A100" t="s">
        <v>731</v>
      </c>
      <c r="B100" t="s">
        <v>730</v>
      </c>
    </row>
    <row r="101" spans="1:2">
      <c r="A101" t="s">
        <v>733</v>
      </c>
      <c r="B101" t="s">
        <v>732</v>
      </c>
    </row>
    <row r="102" spans="1:2">
      <c r="A102" t="s">
        <v>735</v>
      </c>
      <c r="B102" t="s">
        <v>734</v>
      </c>
    </row>
    <row r="103" spans="1:2">
      <c r="A103" t="s">
        <v>737</v>
      </c>
      <c r="B103" t="s">
        <v>736</v>
      </c>
    </row>
    <row r="104" spans="1:2">
      <c r="A104" t="s">
        <v>739</v>
      </c>
      <c r="B104" t="s">
        <v>738</v>
      </c>
    </row>
    <row r="105" spans="1:2">
      <c r="A105" t="s">
        <v>741</v>
      </c>
      <c r="B105" t="s">
        <v>740</v>
      </c>
    </row>
    <row r="106" spans="1:2">
      <c r="A106" t="s">
        <v>743</v>
      </c>
      <c r="B106" t="s">
        <v>742</v>
      </c>
    </row>
    <row r="107" spans="1:2">
      <c r="A107" t="s">
        <v>745</v>
      </c>
      <c r="B107" t="s">
        <v>744</v>
      </c>
    </row>
    <row r="108" spans="1:2">
      <c r="A108" t="s">
        <v>747</v>
      </c>
      <c r="B108" t="s">
        <v>746</v>
      </c>
    </row>
    <row r="109" spans="1:2">
      <c r="A109" t="s">
        <v>749</v>
      </c>
      <c r="B109" t="s">
        <v>748</v>
      </c>
    </row>
    <row r="110" spans="1:2">
      <c r="A110" t="s">
        <v>751</v>
      </c>
      <c r="B110" t="s">
        <v>750</v>
      </c>
    </row>
    <row r="111" spans="1:2">
      <c r="A111" t="s">
        <v>753</v>
      </c>
      <c r="B111" t="s">
        <v>752</v>
      </c>
    </row>
    <row r="112" spans="1:2">
      <c r="A112" t="s">
        <v>755</v>
      </c>
      <c r="B112" t="s">
        <v>754</v>
      </c>
    </row>
    <row r="113" spans="1:2">
      <c r="A113" t="s">
        <v>757</v>
      </c>
      <c r="B113" t="s">
        <v>756</v>
      </c>
    </row>
    <row r="114" spans="1:2">
      <c r="A114" t="s">
        <v>759</v>
      </c>
      <c r="B114" t="s">
        <v>758</v>
      </c>
    </row>
    <row r="115" spans="1:2">
      <c r="A115" t="s">
        <v>761</v>
      </c>
      <c r="B115" t="s">
        <v>760</v>
      </c>
    </row>
    <row r="116" spans="1:2">
      <c r="A116" t="s">
        <v>763</v>
      </c>
      <c r="B116" t="s">
        <v>762</v>
      </c>
    </row>
    <row r="117" spans="1:2">
      <c r="A117" t="s">
        <v>765</v>
      </c>
      <c r="B117" t="s">
        <v>764</v>
      </c>
    </row>
    <row r="118" spans="1:2">
      <c r="A118" t="s">
        <v>767</v>
      </c>
      <c r="B118" t="s">
        <v>766</v>
      </c>
    </row>
    <row r="119" spans="1:2">
      <c r="A119" t="s">
        <v>769</v>
      </c>
      <c r="B119" t="s">
        <v>768</v>
      </c>
    </row>
    <row r="120" spans="1:2">
      <c r="A120" t="s">
        <v>771</v>
      </c>
      <c r="B120" t="s">
        <v>770</v>
      </c>
    </row>
    <row r="121" spans="1:2">
      <c r="A121" t="s">
        <v>773</v>
      </c>
      <c r="B121" t="s">
        <v>772</v>
      </c>
    </row>
    <row r="122" spans="1:2">
      <c r="A122" t="s">
        <v>775</v>
      </c>
      <c r="B122" t="s">
        <v>774</v>
      </c>
    </row>
    <row r="123" spans="1:2">
      <c r="A123" t="s">
        <v>777</v>
      </c>
      <c r="B123" t="s">
        <v>776</v>
      </c>
    </row>
    <row r="124" spans="1:2">
      <c r="A124" t="s">
        <v>779</v>
      </c>
      <c r="B124" t="s">
        <v>778</v>
      </c>
    </row>
    <row r="125" spans="1:2">
      <c r="A125" t="s">
        <v>781</v>
      </c>
      <c r="B125" t="s">
        <v>780</v>
      </c>
    </row>
    <row r="126" spans="1:2">
      <c r="A126" t="s">
        <v>783</v>
      </c>
      <c r="B126" t="s">
        <v>782</v>
      </c>
    </row>
    <row r="127" spans="1:2">
      <c r="A127" t="s">
        <v>785</v>
      </c>
      <c r="B127" t="s">
        <v>784</v>
      </c>
    </row>
    <row r="128" spans="1:2">
      <c r="A128" t="s">
        <v>787</v>
      </c>
      <c r="B128" t="s">
        <v>786</v>
      </c>
    </row>
    <row r="129" spans="1:2">
      <c r="A129" t="s">
        <v>789</v>
      </c>
      <c r="B129" t="s">
        <v>788</v>
      </c>
    </row>
    <row r="130" spans="1:2">
      <c r="A130" t="s">
        <v>791</v>
      </c>
      <c r="B130" t="s">
        <v>790</v>
      </c>
    </row>
    <row r="131" spans="1:2">
      <c r="A131" t="s">
        <v>793</v>
      </c>
      <c r="B131" t="s">
        <v>792</v>
      </c>
    </row>
    <row r="132" spans="1:2">
      <c r="A132" t="s">
        <v>795</v>
      </c>
      <c r="B132" t="s">
        <v>794</v>
      </c>
    </row>
    <row r="133" spans="1:2">
      <c r="A133" t="s">
        <v>797</v>
      </c>
      <c r="B133" t="s">
        <v>796</v>
      </c>
    </row>
    <row r="134" spans="1:2">
      <c r="A134" t="s">
        <v>799</v>
      </c>
      <c r="B134" t="s">
        <v>798</v>
      </c>
    </row>
    <row r="135" spans="1:2">
      <c r="A135" t="s">
        <v>801</v>
      </c>
      <c r="B135" t="s">
        <v>800</v>
      </c>
    </row>
    <row r="136" spans="1:2">
      <c r="A136" t="s">
        <v>803</v>
      </c>
      <c r="B136" t="s">
        <v>802</v>
      </c>
    </row>
    <row r="137" spans="1:2">
      <c r="A137" t="s">
        <v>805</v>
      </c>
      <c r="B137" t="s">
        <v>804</v>
      </c>
    </row>
    <row r="138" spans="1:2">
      <c r="A138" t="s">
        <v>807</v>
      </c>
      <c r="B138" t="s">
        <v>806</v>
      </c>
    </row>
    <row r="139" spans="1:2">
      <c r="A139" t="s">
        <v>809</v>
      </c>
      <c r="B139" t="s">
        <v>808</v>
      </c>
    </row>
    <row r="140" spans="1:2">
      <c r="A140" t="s">
        <v>811</v>
      </c>
      <c r="B140" t="s">
        <v>810</v>
      </c>
    </row>
    <row r="141" spans="1:2">
      <c r="A141" t="s">
        <v>813</v>
      </c>
      <c r="B141" t="s">
        <v>812</v>
      </c>
    </row>
    <row r="142" spans="1:2">
      <c r="A142" t="s">
        <v>815</v>
      </c>
      <c r="B142" t="s">
        <v>814</v>
      </c>
    </row>
    <row r="143" spans="1:2">
      <c r="A143" t="s">
        <v>817</v>
      </c>
      <c r="B143" t="s">
        <v>816</v>
      </c>
    </row>
    <row r="144" spans="1:2">
      <c r="A144" t="s">
        <v>819</v>
      </c>
      <c r="B144" t="s">
        <v>818</v>
      </c>
    </row>
    <row r="145" spans="1:2">
      <c r="A145" t="s">
        <v>821</v>
      </c>
      <c r="B145" t="s">
        <v>820</v>
      </c>
    </row>
    <row r="146" spans="1:2">
      <c r="A146" t="s">
        <v>823</v>
      </c>
      <c r="B146" t="s">
        <v>822</v>
      </c>
    </row>
    <row r="147" spans="1:2">
      <c r="A147" t="s">
        <v>825</v>
      </c>
      <c r="B147" t="s">
        <v>824</v>
      </c>
    </row>
    <row r="148" spans="1:2">
      <c r="A148" t="s">
        <v>827</v>
      </c>
      <c r="B148" t="s">
        <v>826</v>
      </c>
    </row>
    <row r="149" spans="1:2">
      <c r="A149" t="s">
        <v>829</v>
      </c>
      <c r="B149" t="s">
        <v>828</v>
      </c>
    </row>
    <row r="150" spans="1:2">
      <c r="A150" t="s">
        <v>831</v>
      </c>
      <c r="B150" t="s">
        <v>830</v>
      </c>
    </row>
    <row r="151" spans="1:2">
      <c r="A151" t="s">
        <v>833</v>
      </c>
      <c r="B151" t="s">
        <v>832</v>
      </c>
    </row>
    <row r="152" spans="1:2">
      <c r="A152" t="s">
        <v>835</v>
      </c>
      <c r="B152" t="s">
        <v>834</v>
      </c>
    </row>
    <row r="153" spans="1:2">
      <c r="A153" t="s">
        <v>837</v>
      </c>
      <c r="B153" t="s">
        <v>836</v>
      </c>
    </row>
    <row r="154" spans="1:2">
      <c r="A154" t="s">
        <v>839</v>
      </c>
      <c r="B154" t="s">
        <v>838</v>
      </c>
    </row>
    <row r="155" spans="1:2">
      <c r="A155" t="s">
        <v>841</v>
      </c>
      <c r="B155" t="s">
        <v>840</v>
      </c>
    </row>
    <row r="156" spans="1:2">
      <c r="A156" t="s">
        <v>843</v>
      </c>
      <c r="B156" t="s">
        <v>842</v>
      </c>
    </row>
    <row r="157" spans="1:2">
      <c r="A157" t="s">
        <v>845</v>
      </c>
      <c r="B157" t="s">
        <v>844</v>
      </c>
    </row>
    <row r="158" spans="1:2">
      <c r="A158" t="s">
        <v>847</v>
      </c>
      <c r="B158" t="s">
        <v>846</v>
      </c>
    </row>
    <row r="159" spans="1:2">
      <c r="A159" t="s">
        <v>849</v>
      </c>
      <c r="B159" t="s">
        <v>848</v>
      </c>
    </row>
    <row r="160" spans="1:2">
      <c r="A160" t="s">
        <v>851</v>
      </c>
      <c r="B160" t="s">
        <v>850</v>
      </c>
    </row>
    <row r="161" spans="1:2">
      <c r="A161" t="s">
        <v>853</v>
      </c>
      <c r="B161" t="s">
        <v>852</v>
      </c>
    </row>
    <row r="162" spans="1:2">
      <c r="A162" t="s">
        <v>855</v>
      </c>
      <c r="B162" t="s">
        <v>854</v>
      </c>
    </row>
    <row r="163" spans="1:2">
      <c r="A163" t="s">
        <v>857</v>
      </c>
      <c r="B163" t="s">
        <v>856</v>
      </c>
    </row>
    <row r="164" spans="1:2">
      <c r="A164" t="s">
        <v>859</v>
      </c>
      <c r="B164" t="s">
        <v>858</v>
      </c>
    </row>
    <row r="165" spans="1:2">
      <c r="A165" t="s">
        <v>861</v>
      </c>
      <c r="B165" t="s">
        <v>860</v>
      </c>
    </row>
    <row r="166" spans="1:2">
      <c r="A166" t="s">
        <v>863</v>
      </c>
      <c r="B166" t="s">
        <v>862</v>
      </c>
    </row>
    <row r="167" spans="1:2">
      <c r="A167" t="s">
        <v>865</v>
      </c>
      <c r="B167" t="s">
        <v>864</v>
      </c>
    </row>
    <row r="168" spans="1:2">
      <c r="A168" t="s">
        <v>867</v>
      </c>
      <c r="B168" t="s">
        <v>866</v>
      </c>
    </row>
    <row r="169" spans="1:2">
      <c r="A169" t="s">
        <v>869</v>
      </c>
      <c r="B169" t="s">
        <v>868</v>
      </c>
    </row>
    <row r="170" spans="1:2">
      <c r="A170" t="s">
        <v>871</v>
      </c>
      <c r="B170" t="s">
        <v>870</v>
      </c>
    </row>
    <row r="171" spans="1:2">
      <c r="A171" t="s">
        <v>873</v>
      </c>
      <c r="B171" t="s">
        <v>872</v>
      </c>
    </row>
    <row r="172" spans="1:2">
      <c r="A172" t="s">
        <v>875</v>
      </c>
      <c r="B172" t="s">
        <v>874</v>
      </c>
    </row>
    <row r="173" spans="1:2">
      <c r="A173" t="s">
        <v>877</v>
      </c>
      <c r="B173" t="s">
        <v>876</v>
      </c>
    </row>
    <row r="174" spans="1:2">
      <c r="A174" t="s">
        <v>879</v>
      </c>
      <c r="B174" t="s">
        <v>878</v>
      </c>
    </row>
    <row r="175" spans="1:2">
      <c r="A175" t="s">
        <v>881</v>
      </c>
      <c r="B175" t="s">
        <v>880</v>
      </c>
    </row>
    <row r="176" spans="1:2">
      <c r="A176" t="s">
        <v>883</v>
      </c>
      <c r="B176" t="s">
        <v>882</v>
      </c>
    </row>
    <row r="177" spans="1:2">
      <c r="A177" t="s">
        <v>885</v>
      </c>
      <c r="B177" t="s">
        <v>884</v>
      </c>
    </row>
    <row r="178" spans="1:2">
      <c r="A178" t="s">
        <v>887</v>
      </c>
      <c r="B178" t="s">
        <v>886</v>
      </c>
    </row>
    <row r="179" spans="1:2">
      <c r="A179" t="s">
        <v>889</v>
      </c>
      <c r="B179" t="s">
        <v>888</v>
      </c>
    </row>
    <row r="180" spans="1:2">
      <c r="A180" t="s">
        <v>891</v>
      </c>
      <c r="B180" t="s">
        <v>890</v>
      </c>
    </row>
    <row r="181" spans="1:2">
      <c r="A181" t="s">
        <v>893</v>
      </c>
      <c r="B181" t="s">
        <v>892</v>
      </c>
    </row>
    <row r="182" spans="1:2">
      <c r="A182" t="s">
        <v>895</v>
      </c>
      <c r="B182" t="s">
        <v>894</v>
      </c>
    </row>
    <row r="183" spans="1:2">
      <c r="A183" t="s">
        <v>897</v>
      </c>
      <c r="B183" t="s">
        <v>896</v>
      </c>
    </row>
    <row r="184" spans="1:2">
      <c r="A184" t="s">
        <v>899</v>
      </c>
      <c r="B184" t="s">
        <v>898</v>
      </c>
    </row>
    <row r="185" spans="1:2">
      <c r="A185" t="s">
        <v>901</v>
      </c>
      <c r="B185" t="s">
        <v>900</v>
      </c>
    </row>
    <row r="186" spans="1:2">
      <c r="A186" t="s">
        <v>903</v>
      </c>
      <c r="B186" t="s">
        <v>902</v>
      </c>
    </row>
    <row r="187" spans="1:2">
      <c r="A187" t="s">
        <v>905</v>
      </c>
      <c r="B187" t="s">
        <v>904</v>
      </c>
    </row>
    <row r="188" spans="1:2">
      <c r="A188" t="s">
        <v>907</v>
      </c>
      <c r="B188" t="s">
        <v>906</v>
      </c>
    </row>
    <row r="189" spans="1:2">
      <c r="A189" t="s">
        <v>909</v>
      </c>
      <c r="B189" t="s">
        <v>908</v>
      </c>
    </row>
    <row r="190" spans="1:2">
      <c r="A190" t="s">
        <v>911</v>
      </c>
      <c r="B190" t="s">
        <v>910</v>
      </c>
    </row>
    <row r="191" spans="1:2">
      <c r="A191" t="s">
        <v>913</v>
      </c>
      <c r="B191" t="s">
        <v>912</v>
      </c>
    </row>
    <row r="192" spans="1:2">
      <c r="A192" t="s">
        <v>915</v>
      </c>
      <c r="B192" t="s">
        <v>914</v>
      </c>
    </row>
    <row r="193" spans="1:2">
      <c r="A193" t="s">
        <v>917</v>
      </c>
      <c r="B193" t="s">
        <v>916</v>
      </c>
    </row>
    <row r="194" spans="1:2">
      <c r="A194" t="s">
        <v>919</v>
      </c>
      <c r="B194" t="s">
        <v>918</v>
      </c>
    </row>
    <row r="195" spans="1:2">
      <c r="A195" t="s">
        <v>921</v>
      </c>
      <c r="B195" t="s">
        <v>920</v>
      </c>
    </row>
    <row r="196" spans="1:2">
      <c r="A196" t="s">
        <v>923</v>
      </c>
      <c r="B196" t="s">
        <v>922</v>
      </c>
    </row>
    <row r="197" spans="1:2">
      <c r="A197" t="s">
        <v>925</v>
      </c>
      <c r="B197" t="s">
        <v>924</v>
      </c>
    </row>
    <row r="198" spans="1:2">
      <c r="A198" t="s">
        <v>927</v>
      </c>
      <c r="B198" t="s">
        <v>926</v>
      </c>
    </row>
    <row r="199" spans="1:2">
      <c r="A199" t="s">
        <v>929</v>
      </c>
      <c r="B199" t="s">
        <v>928</v>
      </c>
    </row>
    <row r="200" spans="1:2">
      <c r="A200" t="s">
        <v>931</v>
      </c>
      <c r="B200" t="s">
        <v>930</v>
      </c>
    </row>
    <row r="201" spans="1:2">
      <c r="A201" t="s">
        <v>933</v>
      </c>
      <c r="B201" t="s">
        <v>932</v>
      </c>
    </row>
    <row r="202" spans="1:2">
      <c r="A202" t="s">
        <v>935</v>
      </c>
      <c r="B202" t="s">
        <v>934</v>
      </c>
    </row>
    <row r="203" spans="1:2">
      <c r="A203" t="s">
        <v>937</v>
      </c>
      <c r="B203" t="s">
        <v>936</v>
      </c>
    </row>
    <row r="204" spans="1:2">
      <c r="A204" t="s">
        <v>939</v>
      </c>
      <c r="B204" t="s">
        <v>938</v>
      </c>
    </row>
    <row r="205" spans="1:2">
      <c r="A205" t="s">
        <v>941</v>
      </c>
      <c r="B205" t="s">
        <v>940</v>
      </c>
    </row>
    <row r="206" spans="1:2">
      <c r="A206" t="s">
        <v>943</v>
      </c>
      <c r="B206" t="s">
        <v>942</v>
      </c>
    </row>
    <row r="207" spans="1:2">
      <c r="A207" t="s">
        <v>945</v>
      </c>
      <c r="B207" t="s">
        <v>944</v>
      </c>
    </row>
    <row r="208" spans="1:2">
      <c r="A208" t="s">
        <v>947</v>
      </c>
      <c r="B208" t="s">
        <v>946</v>
      </c>
    </row>
    <row r="209" spans="1:2">
      <c r="A209" t="s">
        <v>949</v>
      </c>
      <c r="B209" t="s">
        <v>948</v>
      </c>
    </row>
    <row r="210" spans="1:2">
      <c r="A210" t="s">
        <v>951</v>
      </c>
      <c r="B210" t="s">
        <v>950</v>
      </c>
    </row>
    <row r="211" spans="1:2">
      <c r="A211" t="s">
        <v>953</v>
      </c>
      <c r="B211" t="s">
        <v>952</v>
      </c>
    </row>
    <row r="212" spans="1:2">
      <c r="A212" t="s">
        <v>955</v>
      </c>
      <c r="B212" t="s">
        <v>954</v>
      </c>
    </row>
    <row r="213" spans="1:2">
      <c r="A213" t="s">
        <v>957</v>
      </c>
      <c r="B213" t="s">
        <v>956</v>
      </c>
    </row>
    <row r="214" spans="1:2">
      <c r="A214" t="s">
        <v>959</v>
      </c>
      <c r="B214" t="s">
        <v>958</v>
      </c>
    </row>
    <row r="215" spans="1:2">
      <c r="A215" t="s">
        <v>961</v>
      </c>
      <c r="B215" t="s">
        <v>960</v>
      </c>
    </row>
    <row r="216" spans="1:2">
      <c r="A216" t="s">
        <v>963</v>
      </c>
      <c r="B216" t="s">
        <v>962</v>
      </c>
    </row>
    <row r="217" spans="1:2">
      <c r="A217" t="s">
        <v>965</v>
      </c>
      <c r="B217" t="s">
        <v>964</v>
      </c>
    </row>
    <row r="218" spans="1:2">
      <c r="A218" t="s">
        <v>967</v>
      </c>
      <c r="B218" t="s">
        <v>966</v>
      </c>
    </row>
    <row r="219" spans="1:2">
      <c r="A219" t="s">
        <v>969</v>
      </c>
      <c r="B219" t="s">
        <v>968</v>
      </c>
    </row>
    <row r="220" spans="1:2">
      <c r="A220" t="s">
        <v>971</v>
      </c>
      <c r="B220" t="s">
        <v>970</v>
      </c>
    </row>
    <row r="221" spans="1:2">
      <c r="A221" t="s">
        <v>973</v>
      </c>
      <c r="B221" t="s">
        <v>972</v>
      </c>
    </row>
    <row r="222" spans="1:2">
      <c r="A222" t="s">
        <v>975</v>
      </c>
      <c r="B222" t="s">
        <v>974</v>
      </c>
    </row>
    <row r="223" spans="1:2">
      <c r="A223" t="s">
        <v>977</v>
      </c>
      <c r="B223" t="s">
        <v>976</v>
      </c>
    </row>
    <row r="224" spans="1:2">
      <c r="A224" t="s">
        <v>979</v>
      </c>
      <c r="B224" t="s">
        <v>978</v>
      </c>
    </row>
    <row r="225" spans="1:2">
      <c r="A225" t="s">
        <v>981</v>
      </c>
      <c r="B225" t="s">
        <v>980</v>
      </c>
    </row>
    <row r="226" spans="1:2">
      <c r="A226" t="s">
        <v>983</v>
      </c>
      <c r="B226" t="s">
        <v>982</v>
      </c>
    </row>
    <row r="227" spans="1:2">
      <c r="A227" t="s">
        <v>985</v>
      </c>
      <c r="B227" t="s">
        <v>984</v>
      </c>
    </row>
    <row r="228" spans="1:2">
      <c r="A228" t="s">
        <v>987</v>
      </c>
      <c r="B228" t="s">
        <v>986</v>
      </c>
    </row>
    <row r="229" spans="1:2">
      <c r="A229" t="s">
        <v>989</v>
      </c>
      <c r="B229" t="s">
        <v>988</v>
      </c>
    </row>
    <row r="230" spans="1:2">
      <c r="A230" t="s">
        <v>991</v>
      </c>
      <c r="B230" t="s">
        <v>990</v>
      </c>
    </row>
    <row r="231" spans="1:2">
      <c r="A231" t="s">
        <v>993</v>
      </c>
      <c r="B231" t="s">
        <v>992</v>
      </c>
    </row>
    <row r="232" spans="1:2">
      <c r="A232" t="s">
        <v>995</v>
      </c>
      <c r="B232" t="s">
        <v>994</v>
      </c>
    </row>
    <row r="233" spans="1:2">
      <c r="A233" t="s">
        <v>997</v>
      </c>
      <c r="B233" t="s">
        <v>996</v>
      </c>
    </row>
    <row r="234" spans="1:2">
      <c r="A234" t="s">
        <v>999</v>
      </c>
      <c r="B234" t="s">
        <v>998</v>
      </c>
    </row>
    <row r="235" spans="1:2">
      <c r="A235" t="s">
        <v>1001</v>
      </c>
      <c r="B235" t="s">
        <v>1000</v>
      </c>
    </row>
    <row r="236" spans="1:2">
      <c r="A236" t="s">
        <v>1003</v>
      </c>
      <c r="B236" t="s">
        <v>1002</v>
      </c>
    </row>
    <row r="237" spans="1:2">
      <c r="A237" t="s">
        <v>1005</v>
      </c>
      <c r="B237" t="s">
        <v>1004</v>
      </c>
    </row>
    <row r="238" spans="1:2">
      <c r="A238" t="s">
        <v>1007</v>
      </c>
      <c r="B238" t="s">
        <v>1006</v>
      </c>
    </row>
    <row r="239" spans="1:2">
      <c r="A239" t="s">
        <v>1009</v>
      </c>
      <c r="B239" t="s">
        <v>1008</v>
      </c>
    </row>
    <row r="240" spans="1:2">
      <c r="A240" t="s">
        <v>1011</v>
      </c>
      <c r="B240" t="s">
        <v>1010</v>
      </c>
    </row>
    <row r="241" spans="1:2">
      <c r="A241" t="s">
        <v>1013</v>
      </c>
      <c r="B241" t="s">
        <v>1012</v>
      </c>
    </row>
    <row r="242" spans="1:2">
      <c r="A242" t="s">
        <v>1015</v>
      </c>
      <c r="B242" t="s">
        <v>1014</v>
      </c>
    </row>
    <row r="243" spans="1:2">
      <c r="A243" t="s">
        <v>1017</v>
      </c>
      <c r="B243" t="s">
        <v>1016</v>
      </c>
    </row>
    <row r="244" spans="1:2">
      <c r="A244" t="s">
        <v>1019</v>
      </c>
      <c r="B244" t="s">
        <v>1018</v>
      </c>
    </row>
    <row r="245" spans="1:2">
      <c r="A245" t="s">
        <v>1021</v>
      </c>
      <c r="B245" t="s">
        <v>1020</v>
      </c>
    </row>
    <row r="246" spans="1:2">
      <c r="A246" t="s">
        <v>1023</v>
      </c>
      <c r="B246" t="s">
        <v>1022</v>
      </c>
    </row>
    <row r="247" spans="1:2">
      <c r="A247" t="s">
        <v>1025</v>
      </c>
      <c r="B247" t="s">
        <v>1024</v>
      </c>
    </row>
    <row r="248" spans="1:2">
      <c r="A248" t="s">
        <v>1027</v>
      </c>
      <c r="B248" t="s">
        <v>1026</v>
      </c>
    </row>
    <row r="249" spans="1:2">
      <c r="A249" t="s">
        <v>1029</v>
      </c>
      <c r="B249" t="s">
        <v>1028</v>
      </c>
    </row>
    <row r="250" spans="1:2">
      <c r="A250" t="s">
        <v>1031</v>
      </c>
      <c r="B250" t="s">
        <v>1030</v>
      </c>
    </row>
    <row r="251" spans="1:2">
      <c r="A251" t="s">
        <v>1033</v>
      </c>
      <c r="B251" t="s">
        <v>1032</v>
      </c>
    </row>
    <row r="252" spans="1:2">
      <c r="A252" t="s">
        <v>1035</v>
      </c>
      <c r="B252" t="s">
        <v>1034</v>
      </c>
    </row>
    <row r="253" spans="1:2">
      <c r="A253" t="s">
        <v>1037</v>
      </c>
      <c r="B253" t="s">
        <v>1036</v>
      </c>
    </row>
    <row r="254" spans="1:2">
      <c r="A254" t="s">
        <v>1039</v>
      </c>
      <c r="B254" t="s">
        <v>1038</v>
      </c>
    </row>
    <row r="255" spans="1:2">
      <c r="A255" t="s">
        <v>1041</v>
      </c>
      <c r="B255" t="s">
        <v>1040</v>
      </c>
    </row>
    <row r="256" spans="1:2">
      <c r="A256" t="s">
        <v>1043</v>
      </c>
      <c r="B256" t="s">
        <v>1042</v>
      </c>
    </row>
    <row r="257" spans="1:2">
      <c r="A257" t="s">
        <v>1045</v>
      </c>
      <c r="B257" t="s">
        <v>1044</v>
      </c>
    </row>
    <row r="258" spans="1:2">
      <c r="A258" t="s">
        <v>1047</v>
      </c>
      <c r="B258" t="s">
        <v>1046</v>
      </c>
    </row>
    <row r="259" spans="1:2">
      <c r="A259" t="s">
        <v>1049</v>
      </c>
      <c r="B259" t="s">
        <v>1048</v>
      </c>
    </row>
    <row r="260" spans="1:2">
      <c r="A260" t="s">
        <v>1051</v>
      </c>
      <c r="B260" t="s">
        <v>1050</v>
      </c>
    </row>
    <row r="261" spans="1:2">
      <c r="A261" t="s">
        <v>1053</v>
      </c>
      <c r="B261" t="s">
        <v>1052</v>
      </c>
    </row>
    <row r="262" spans="1:2">
      <c r="A262" t="s">
        <v>1055</v>
      </c>
      <c r="B262" t="s">
        <v>1054</v>
      </c>
    </row>
    <row r="263" spans="1:2">
      <c r="A263" t="s">
        <v>1057</v>
      </c>
      <c r="B263" t="s">
        <v>1056</v>
      </c>
    </row>
    <row r="264" spans="1:2">
      <c r="A264" t="s">
        <v>1059</v>
      </c>
      <c r="B264" t="s">
        <v>1058</v>
      </c>
    </row>
    <row r="265" spans="1:2">
      <c r="A265" t="s">
        <v>1061</v>
      </c>
      <c r="B265" t="s">
        <v>1060</v>
      </c>
    </row>
    <row r="266" spans="1:2">
      <c r="A266" t="s">
        <v>1063</v>
      </c>
      <c r="B266" t="s">
        <v>1062</v>
      </c>
    </row>
    <row r="267" spans="1:2">
      <c r="A267" t="s">
        <v>1065</v>
      </c>
      <c r="B267" t="s">
        <v>1064</v>
      </c>
    </row>
    <row r="268" spans="1:2">
      <c r="A268" t="s">
        <v>1067</v>
      </c>
      <c r="B268" t="s">
        <v>1066</v>
      </c>
    </row>
    <row r="269" spans="1:2">
      <c r="A269" t="s">
        <v>1069</v>
      </c>
      <c r="B269" t="s">
        <v>1068</v>
      </c>
    </row>
    <row r="270" spans="1:2">
      <c r="A270" t="s">
        <v>1071</v>
      </c>
      <c r="B270" t="s">
        <v>1070</v>
      </c>
    </row>
    <row r="271" spans="1:2">
      <c r="A271" t="s">
        <v>1073</v>
      </c>
      <c r="B271" t="s">
        <v>1072</v>
      </c>
    </row>
    <row r="272" spans="1:2">
      <c r="A272" t="s">
        <v>1075</v>
      </c>
      <c r="B272" t="s">
        <v>1074</v>
      </c>
    </row>
    <row r="273" spans="1:2">
      <c r="A273" t="s">
        <v>1077</v>
      </c>
      <c r="B273" t="s">
        <v>1076</v>
      </c>
    </row>
    <row r="274" spans="1:2">
      <c r="A274" t="s">
        <v>1079</v>
      </c>
      <c r="B274" t="s">
        <v>1078</v>
      </c>
    </row>
    <row r="275" spans="1:2">
      <c r="A275" t="s">
        <v>1081</v>
      </c>
      <c r="B275" t="s">
        <v>1080</v>
      </c>
    </row>
    <row r="276" spans="1:2">
      <c r="A276" t="s">
        <v>1083</v>
      </c>
      <c r="B276" t="s">
        <v>1082</v>
      </c>
    </row>
    <row r="277" spans="1:2">
      <c r="A277" t="s">
        <v>1085</v>
      </c>
      <c r="B277" t="s">
        <v>1084</v>
      </c>
    </row>
    <row r="278" spans="1:2">
      <c r="A278" t="s">
        <v>1087</v>
      </c>
      <c r="B278" t="s">
        <v>1086</v>
      </c>
    </row>
    <row r="279" spans="1:2">
      <c r="A279" t="s">
        <v>1089</v>
      </c>
      <c r="B279" t="s">
        <v>1088</v>
      </c>
    </row>
    <row r="280" spans="1:2">
      <c r="A280" t="s">
        <v>1091</v>
      </c>
      <c r="B280" t="s">
        <v>1090</v>
      </c>
    </row>
    <row r="281" spans="1:2">
      <c r="A281" t="s">
        <v>1093</v>
      </c>
      <c r="B281" t="s">
        <v>1092</v>
      </c>
    </row>
    <row r="282" spans="1:2">
      <c r="A282" t="s">
        <v>1095</v>
      </c>
      <c r="B282" t="s">
        <v>1094</v>
      </c>
    </row>
    <row r="283" spans="1:2">
      <c r="A283" t="s">
        <v>1097</v>
      </c>
      <c r="B283" t="s">
        <v>1096</v>
      </c>
    </row>
    <row r="284" spans="1:2">
      <c r="A284" t="s">
        <v>1099</v>
      </c>
      <c r="B284" t="s">
        <v>1098</v>
      </c>
    </row>
    <row r="285" spans="1:2">
      <c r="A285" t="s">
        <v>1101</v>
      </c>
      <c r="B285" t="s">
        <v>1100</v>
      </c>
    </row>
    <row r="286" spans="1:2">
      <c r="A286" t="s">
        <v>1103</v>
      </c>
      <c r="B286" t="s">
        <v>1102</v>
      </c>
    </row>
    <row r="287" spans="1:2">
      <c r="A287" t="s">
        <v>1105</v>
      </c>
      <c r="B287" t="s">
        <v>1104</v>
      </c>
    </row>
    <row r="288" spans="1:2">
      <c r="A288" t="s">
        <v>1107</v>
      </c>
      <c r="B288" t="s">
        <v>1106</v>
      </c>
    </row>
    <row r="289" spans="1:2">
      <c r="A289" t="s">
        <v>1109</v>
      </c>
      <c r="B289" t="s">
        <v>1108</v>
      </c>
    </row>
    <row r="290" spans="1:2">
      <c r="A290" t="s">
        <v>1111</v>
      </c>
      <c r="B290" t="s">
        <v>1110</v>
      </c>
    </row>
    <row r="291" spans="1:2">
      <c r="A291" t="s">
        <v>1113</v>
      </c>
      <c r="B291" t="s">
        <v>1112</v>
      </c>
    </row>
    <row r="292" spans="1:2">
      <c r="A292" t="s">
        <v>1115</v>
      </c>
      <c r="B292" t="s">
        <v>1114</v>
      </c>
    </row>
    <row r="293" spans="1:2">
      <c r="A293" t="s">
        <v>1117</v>
      </c>
      <c r="B293" t="s">
        <v>1116</v>
      </c>
    </row>
    <row r="294" spans="1:2">
      <c r="A294" t="s">
        <v>1119</v>
      </c>
      <c r="B294" t="s">
        <v>1118</v>
      </c>
    </row>
    <row r="295" spans="1:2">
      <c r="A295" t="s">
        <v>1121</v>
      </c>
      <c r="B295" t="s">
        <v>1120</v>
      </c>
    </row>
    <row r="296" spans="1:2">
      <c r="A296" t="s">
        <v>1123</v>
      </c>
      <c r="B296" t="s">
        <v>1122</v>
      </c>
    </row>
    <row r="297" spans="1:2">
      <c r="A297" t="s">
        <v>1125</v>
      </c>
      <c r="B297" t="s">
        <v>1124</v>
      </c>
    </row>
    <row r="298" spans="1:2">
      <c r="A298" t="s">
        <v>1127</v>
      </c>
      <c r="B298" t="s">
        <v>1126</v>
      </c>
    </row>
    <row r="299" spans="1:2">
      <c r="A299" t="s">
        <v>1129</v>
      </c>
      <c r="B299" t="s">
        <v>1128</v>
      </c>
    </row>
    <row r="300" spans="1:2">
      <c r="A300" t="s">
        <v>1131</v>
      </c>
      <c r="B300" t="s">
        <v>1130</v>
      </c>
    </row>
    <row r="301" spans="1:2">
      <c r="A301" t="s">
        <v>1133</v>
      </c>
      <c r="B301" t="s">
        <v>1132</v>
      </c>
    </row>
    <row r="302" spans="1:2">
      <c r="A302" t="s">
        <v>1135</v>
      </c>
      <c r="B302" t="s">
        <v>1134</v>
      </c>
    </row>
    <row r="303" spans="1:2">
      <c r="A303" t="s">
        <v>1137</v>
      </c>
      <c r="B303" t="s">
        <v>1136</v>
      </c>
    </row>
    <row r="304" spans="1:2">
      <c r="A304" t="s">
        <v>1139</v>
      </c>
      <c r="B304" t="s">
        <v>1138</v>
      </c>
    </row>
    <row r="305" spans="1:2">
      <c r="A305" t="s">
        <v>1141</v>
      </c>
      <c r="B305" t="s">
        <v>1140</v>
      </c>
    </row>
    <row r="306" spans="1:2">
      <c r="A306" t="s">
        <v>1143</v>
      </c>
      <c r="B306" t="s">
        <v>1142</v>
      </c>
    </row>
    <row r="307" spans="1:2">
      <c r="A307" t="s">
        <v>1145</v>
      </c>
      <c r="B307" t="s">
        <v>1144</v>
      </c>
    </row>
    <row r="308" spans="1:2">
      <c r="A308" t="s">
        <v>1147</v>
      </c>
      <c r="B308" t="s">
        <v>1146</v>
      </c>
    </row>
    <row r="309" spans="1:2">
      <c r="A309" t="s">
        <v>1149</v>
      </c>
      <c r="B309" t="s">
        <v>1148</v>
      </c>
    </row>
    <row r="310" spans="1:2">
      <c r="A310" t="s">
        <v>1151</v>
      </c>
      <c r="B310" t="s">
        <v>1150</v>
      </c>
    </row>
    <row r="311" spans="1:2">
      <c r="A311" t="s">
        <v>1153</v>
      </c>
      <c r="B311" t="s">
        <v>1152</v>
      </c>
    </row>
    <row r="312" spans="1:2">
      <c r="A312" t="s">
        <v>1155</v>
      </c>
      <c r="B312" t="s">
        <v>1154</v>
      </c>
    </row>
    <row r="313" spans="1:2">
      <c r="A313" t="s">
        <v>1157</v>
      </c>
      <c r="B313" t="s">
        <v>1156</v>
      </c>
    </row>
    <row r="314" spans="1:2">
      <c r="A314" t="s">
        <v>1159</v>
      </c>
      <c r="B314" t="s">
        <v>1158</v>
      </c>
    </row>
    <row r="315" spans="1:2">
      <c r="A315" t="s">
        <v>1161</v>
      </c>
      <c r="B315" t="s">
        <v>1160</v>
      </c>
    </row>
    <row r="316" spans="1:2">
      <c r="A316" t="s">
        <v>1163</v>
      </c>
      <c r="B316" t="s">
        <v>1162</v>
      </c>
    </row>
    <row r="317" spans="1:2">
      <c r="A317" t="s">
        <v>1165</v>
      </c>
      <c r="B317" t="s">
        <v>1164</v>
      </c>
    </row>
    <row r="318" spans="1:2">
      <c r="A318" t="s">
        <v>1167</v>
      </c>
      <c r="B318" t="s">
        <v>1166</v>
      </c>
    </row>
    <row r="319" spans="1:2">
      <c r="A319" t="s">
        <v>1169</v>
      </c>
      <c r="B319" t="s">
        <v>1168</v>
      </c>
    </row>
    <row r="320" spans="1:2">
      <c r="A320" t="s">
        <v>1171</v>
      </c>
      <c r="B320" t="s">
        <v>1170</v>
      </c>
    </row>
    <row r="321" spans="1:2">
      <c r="A321" t="s">
        <v>1173</v>
      </c>
      <c r="B321" t="s">
        <v>1172</v>
      </c>
    </row>
    <row r="322" spans="1:2">
      <c r="A322" t="s">
        <v>1175</v>
      </c>
      <c r="B322" t="s">
        <v>1174</v>
      </c>
    </row>
    <row r="323" spans="1:2">
      <c r="A323" t="s">
        <v>1177</v>
      </c>
      <c r="B323" t="s">
        <v>1176</v>
      </c>
    </row>
    <row r="324" spans="1:2">
      <c r="A324" t="s">
        <v>1179</v>
      </c>
      <c r="B324" t="s">
        <v>1178</v>
      </c>
    </row>
    <row r="325" spans="1:2">
      <c r="A325" t="s">
        <v>1181</v>
      </c>
      <c r="B325" t="s">
        <v>1180</v>
      </c>
    </row>
    <row r="326" spans="1:2">
      <c r="A326" t="s">
        <v>1183</v>
      </c>
      <c r="B326" t="s">
        <v>1182</v>
      </c>
    </row>
    <row r="327" spans="1:2">
      <c r="A327" t="s">
        <v>1185</v>
      </c>
      <c r="B327" t="s">
        <v>1184</v>
      </c>
    </row>
    <row r="328" spans="1:2">
      <c r="A328" t="s">
        <v>1187</v>
      </c>
      <c r="B328" t="s">
        <v>1186</v>
      </c>
    </row>
    <row r="329" spans="1:2">
      <c r="A329" t="s">
        <v>1189</v>
      </c>
      <c r="B329" t="s">
        <v>1188</v>
      </c>
    </row>
    <row r="330" spans="1:2">
      <c r="A330" t="s">
        <v>1191</v>
      </c>
      <c r="B330" t="s">
        <v>1190</v>
      </c>
    </row>
    <row r="331" spans="1:2">
      <c r="A331" t="s">
        <v>1193</v>
      </c>
      <c r="B331" t="s">
        <v>1192</v>
      </c>
    </row>
    <row r="332" spans="1:2">
      <c r="A332" t="s">
        <v>1195</v>
      </c>
      <c r="B332" t="s">
        <v>1194</v>
      </c>
    </row>
    <row r="333" spans="1:2">
      <c r="A333" t="s">
        <v>1197</v>
      </c>
      <c r="B333" t="s">
        <v>1196</v>
      </c>
    </row>
    <row r="334" spans="1:2">
      <c r="A334" t="s">
        <v>1199</v>
      </c>
      <c r="B334" t="s">
        <v>1198</v>
      </c>
    </row>
    <row r="335" spans="1:2">
      <c r="A335" t="s">
        <v>1201</v>
      </c>
      <c r="B335" t="s">
        <v>1200</v>
      </c>
    </row>
    <row r="336" spans="1:2">
      <c r="A336" t="s">
        <v>1203</v>
      </c>
      <c r="B336" t="s">
        <v>1202</v>
      </c>
    </row>
    <row r="337" spans="1:2">
      <c r="A337" t="s">
        <v>1205</v>
      </c>
      <c r="B337" t="s">
        <v>1204</v>
      </c>
    </row>
    <row r="338" spans="1:2">
      <c r="A338" t="s">
        <v>1207</v>
      </c>
      <c r="B338" t="s">
        <v>1206</v>
      </c>
    </row>
    <row r="339" spans="1:2">
      <c r="A339" t="s">
        <v>1209</v>
      </c>
      <c r="B339" t="s">
        <v>1208</v>
      </c>
    </row>
    <row r="340" spans="1:2">
      <c r="A340" t="s">
        <v>1211</v>
      </c>
      <c r="B340" t="s">
        <v>1210</v>
      </c>
    </row>
    <row r="341" spans="1:2">
      <c r="A341" t="s">
        <v>1213</v>
      </c>
      <c r="B341" t="s">
        <v>1212</v>
      </c>
    </row>
    <row r="342" spans="1:2">
      <c r="A342" t="s">
        <v>1215</v>
      </c>
      <c r="B342" t="s">
        <v>1214</v>
      </c>
    </row>
    <row r="343" spans="1:2">
      <c r="A343" t="s">
        <v>1217</v>
      </c>
      <c r="B343" t="s">
        <v>1216</v>
      </c>
    </row>
    <row r="344" spans="1:2">
      <c r="A344" t="s">
        <v>1219</v>
      </c>
      <c r="B344" t="s">
        <v>1218</v>
      </c>
    </row>
    <row r="345" spans="1:2">
      <c r="A345" t="s">
        <v>1221</v>
      </c>
      <c r="B345" t="s">
        <v>1220</v>
      </c>
    </row>
    <row r="346" spans="1:2">
      <c r="A346" t="s">
        <v>1223</v>
      </c>
      <c r="B346" t="s">
        <v>1222</v>
      </c>
    </row>
    <row r="347" spans="1:2">
      <c r="A347" t="s">
        <v>1225</v>
      </c>
      <c r="B347" t="s">
        <v>1224</v>
      </c>
    </row>
    <row r="348" spans="1:2">
      <c r="A348" t="s">
        <v>1227</v>
      </c>
      <c r="B348" t="s">
        <v>1226</v>
      </c>
    </row>
    <row r="349" spans="1:2">
      <c r="A349" t="s">
        <v>1229</v>
      </c>
      <c r="B349" t="s">
        <v>1228</v>
      </c>
    </row>
    <row r="350" spans="1:2">
      <c r="A350" t="s">
        <v>1231</v>
      </c>
      <c r="B350" t="s">
        <v>1230</v>
      </c>
    </row>
    <row r="351" spans="1:2">
      <c r="A351" t="s">
        <v>1233</v>
      </c>
      <c r="B351" t="s">
        <v>1232</v>
      </c>
    </row>
    <row r="352" spans="1:2">
      <c r="A352" t="s">
        <v>1235</v>
      </c>
      <c r="B352" t="s">
        <v>1234</v>
      </c>
    </row>
    <row r="353" spans="1:2">
      <c r="A353" t="s">
        <v>1237</v>
      </c>
      <c r="B353" t="s">
        <v>1236</v>
      </c>
    </row>
    <row r="354" spans="1:2">
      <c r="A354" t="s">
        <v>1239</v>
      </c>
      <c r="B354" t="s">
        <v>1238</v>
      </c>
    </row>
    <row r="355" spans="1:2">
      <c r="A355" t="s">
        <v>1241</v>
      </c>
      <c r="B355" t="s">
        <v>1240</v>
      </c>
    </row>
    <row r="356" spans="1:2">
      <c r="A356" t="s">
        <v>1243</v>
      </c>
      <c r="B356" t="s">
        <v>1242</v>
      </c>
    </row>
    <row r="357" spans="1:2">
      <c r="A357" t="s">
        <v>1245</v>
      </c>
      <c r="B357" t="s">
        <v>1244</v>
      </c>
    </row>
    <row r="358" spans="1:2">
      <c r="A358" t="s">
        <v>1247</v>
      </c>
      <c r="B358" t="s">
        <v>1246</v>
      </c>
    </row>
    <row r="359" spans="1:2">
      <c r="A359" t="s">
        <v>1249</v>
      </c>
      <c r="B359" t="s">
        <v>1248</v>
      </c>
    </row>
    <row r="360" spans="1:2">
      <c r="A360" t="s">
        <v>1251</v>
      </c>
      <c r="B360" t="s">
        <v>1250</v>
      </c>
    </row>
    <row r="361" spans="1:2">
      <c r="A361" t="s">
        <v>1253</v>
      </c>
      <c r="B361" t="s">
        <v>1252</v>
      </c>
    </row>
    <row r="362" spans="1:2">
      <c r="A362" t="s">
        <v>1255</v>
      </c>
      <c r="B362" t="s">
        <v>1254</v>
      </c>
    </row>
    <row r="363" spans="1:2">
      <c r="A363" t="s">
        <v>1257</v>
      </c>
      <c r="B363" t="s">
        <v>1256</v>
      </c>
    </row>
    <row r="364" spans="1:2">
      <c r="A364" t="s">
        <v>1259</v>
      </c>
      <c r="B364" t="s">
        <v>1258</v>
      </c>
    </row>
    <row r="365" spans="1:2">
      <c r="A365" t="s">
        <v>1261</v>
      </c>
      <c r="B365" t="s">
        <v>1260</v>
      </c>
    </row>
    <row r="366" spans="1:2">
      <c r="A366" t="s">
        <v>1263</v>
      </c>
      <c r="B366" t="s">
        <v>1262</v>
      </c>
    </row>
    <row r="367" spans="1:2">
      <c r="A367" t="s">
        <v>1265</v>
      </c>
      <c r="B367" t="s">
        <v>1264</v>
      </c>
    </row>
    <row r="368" spans="1:2">
      <c r="A368" t="s">
        <v>1267</v>
      </c>
      <c r="B368" t="s">
        <v>1266</v>
      </c>
    </row>
    <row r="369" spans="1:2">
      <c r="A369" t="s">
        <v>1269</v>
      </c>
      <c r="B369" t="s">
        <v>1268</v>
      </c>
    </row>
    <row r="370" spans="1:2">
      <c r="A370" t="s">
        <v>1271</v>
      </c>
      <c r="B370" t="s">
        <v>1270</v>
      </c>
    </row>
    <row r="371" spans="1:2">
      <c r="A371" t="s">
        <v>1273</v>
      </c>
      <c r="B371" t="s">
        <v>1272</v>
      </c>
    </row>
    <row r="372" spans="1:2">
      <c r="A372" t="s">
        <v>1275</v>
      </c>
      <c r="B372" t="s">
        <v>1274</v>
      </c>
    </row>
    <row r="373" spans="1:2">
      <c r="A373" t="s">
        <v>1277</v>
      </c>
      <c r="B373" t="s">
        <v>1276</v>
      </c>
    </row>
    <row r="374" spans="1:2">
      <c r="A374" t="s">
        <v>1279</v>
      </c>
      <c r="B374" t="s">
        <v>1278</v>
      </c>
    </row>
    <row r="375" spans="1:2">
      <c r="A375" t="s">
        <v>1281</v>
      </c>
      <c r="B375" t="s">
        <v>1280</v>
      </c>
    </row>
    <row r="376" spans="1:2">
      <c r="A376" t="s">
        <v>1283</v>
      </c>
      <c r="B376" t="s">
        <v>1282</v>
      </c>
    </row>
    <row r="377" spans="1:2">
      <c r="A377" t="s">
        <v>1285</v>
      </c>
      <c r="B377" t="s">
        <v>1284</v>
      </c>
    </row>
    <row r="378" spans="1:2">
      <c r="A378" t="s">
        <v>1287</v>
      </c>
      <c r="B378" t="s">
        <v>1286</v>
      </c>
    </row>
    <row r="379" spans="1:2">
      <c r="A379" t="s">
        <v>1289</v>
      </c>
      <c r="B379" t="s">
        <v>1288</v>
      </c>
    </row>
    <row r="380" spans="1:2">
      <c r="A380" t="s">
        <v>1291</v>
      </c>
      <c r="B380" t="s">
        <v>1290</v>
      </c>
    </row>
    <row r="381" spans="1:2">
      <c r="A381" t="s">
        <v>1293</v>
      </c>
      <c r="B381" t="s">
        <v>1292</v>
      </c>
    </row>
    <row r="382" spans="1:2">
      <c r="A382" t="s">
        <v>1295</v>
      </c>
      <c r="B382" t="s">
        <v>1294</v>
      </c>
    </row>
    <row r="383" spans="1:2">
      <c r="A383" t="s">
        <v>1297</v>
      </c>
      <c r="B383" t="s">
        <v>1296</v>
      </c>
    </row>
    <row r="384" spans="1:2">
      <c r="A384" t="s">
        <v>1299</v>
      </c>
      <c r="B384" t="s">
        <v>1298</v>
      </c>
    </row>
    <row r="385" spans="1:2">
      <c r="A385" t="s">
        <v>1301</v>
      </c>
      <c r="B385" t="s">
        <v>1300</v>
      </c>
    </row>
    <row r="386" spans="1:2">
      <c r="A386" t="s">
        <v>1303</v>
      </c>
      <c r="B386" t="s">
        <v>1302</v>
      </c>
    </row>
    <row r="387" spans="1:2">
      <c r="A387" t="s">
        <v>1305</v>
      </c>
      <c r="B387" t="s">
        <v>1304</v>
      </c>
    </row>
    <row r="388" spans="1:2">
      <c r="A388" t="s">
        <v>1307</v>
      </c>
      <c r="B388" t="s">
        <v>1306</v>
      </c>
    </row>
    <row r="389" spans="1:2">
      <c r="A389" t="s">
        <v>1309</v>
      </c>
      <c r="B389" t="s">
        <v>1308</v>
      </c>
    </row>
    <row r="390" spans="1:2">
      <c r="A390" t="s">
        <v>1311</v>
      </c>
      <c r="B390" t="s">
        <v>1310</v>
      </c>
    </row>
    <row r="391" spans="1:2">
      <c r="A391" t="s">
        <v>1313</v>
      </c>
      <c r="B391" t="s">
        <v>1312</v>
      </c>
    </row>
    <row r="392" spans="1:2">
      <c r="A392" t="s">
        <v>1315</v>
      </c>
      <c r="B392" t="s">
        <v>1314</v>
      </c>
    </row>
    <row r="393" spans="1:2">
      <c r="A393" t="s">
        <v>1317</v>
      </c>
      <c r="B393" t="s">
        <v>1316</v>
      </c>
    </row>
    <row r="394" spans="1:2">
      <c r="A394" t="s">
        <v>1319</v>
      </c>
      <c r="B394" t="s">
        <v>1318</v>
      </c>
    </row>
    <row r="395" spans="1:2">
      <c r="A395" t="s">
        <v>1321</v>
      </c>
      <c r="B395" t="s">
        <v>1320</v>
      </c>
    </row>
    <row r="396" spans="1:2">
      <c r="A396" t="s">
        <v>1323</v>
      </c>
      <c r="B396" t="s">
        <v>1322</v>
      </c>
    </row>
    <row r="397" spans="1:2">
      <c r="A397" t="s">
        <v>1325</v>
      </c>
      <c r="B397" t="s">
        <v>1324</v>
      </c>
    </row>
    <row r="398" spans="1:2">
      <c r="A398" t="s">
        <v>1327</v>
      </c>
      <c r="B398" t="s">
        <v>1326</v>
      </c>
    </row>
    <row r="399" spans="1:2">
      <c r="A399" t="s">
        <v>28</v>
      </c>
      <c r="B399" t="s">
        <v>1328</v>
      </c>
    </row>
    <row r="400" spans="1:2">
      <c r="A400" t="s">
        <v>1330</v>
      </c>
      <c r="B400" t="s">
        <v>1329</v>
      </c>
    </row>
    <row r="401" spans="1:2">
      <c r="A401" t="s">
        <v>1332</v>
      </c>
      <c r="B401" t="s">
        <v>1331</v>
      </c>
    </row>
    <row r="402" spans="1:2">
      <c r="A402" t="s">
        <v>1334</v>
      </c>
      <c r="B402" t="s">
        <v>1333</v>
      </c>
    </row>
    <row r="403" spans="1:2">
      <c r="A403" t="s">
        <v>1336</v>
      </c>
      <c r="B403" t="s">
        <v>1335</v>
      </c>
    </row>
    <row r="404" spans="1:2">
      <c r="A404" t="s">
        <v>1338</v>
      </c>
      <c r="B404" t="s">
        <v>1337</v>
      </c>
    </row>
    <row r="405" spans="1:2">
      <c r="A405" t="s">
        <v>1340</v>
      </c>
      <c r="B405" t="s">
        <v>1339</v>
      </c>
    </row>
    <row r="406" spans="1:2">
      <c r="A406" t="s">
        <v>1342</v>
      </c>
      <c r="B406" t="s">
        <v>1341</v>
      </c>
    </row>
    <row r="407" spans="1:2">
      <c r="A407" t="s">
        <v>1344</v>
      </c>
      <c r="B407" t="s">
        <v>1343</v>
      </c>
    </row>
    <row r="408" spans="1:2">
      <c r="A408" t="s">
        <v>1346</v>
      </c>
      <c r="B408" t="s">
        <v>1345</v>
      </c>
    </row>
    <row r="409" spans="1:2">
      <c r="A409" t="s">
        <v>1348</v>
      </c>
      <c r="B409" t="s">
        <v>1347</v>
      </c>
    </row>
    <row r="410" spans="1:2">
      <c r="A410" t="s">
        <v>1350</v>
      </c>
      <c r="B410" t="s">
        <v>1349</v>
      </c>
    </row>
    <row r="411" spans="1:2">
      <c r="A411" t="s">
        <v>1352</v>
      </c>
      <c r="B411" t="s">
        <v>1351</v>
      </c>
    </row>
    <row r="412" spans="1:2">
      <c r="A412" t="s">
        <v>1354</v>
      </c>
      <c r="B412" t="s">
        <v>1353</v>
      </c>
    </row>
    <row r="413" spans="1:2">
      <c r="A413" t="s">
        <v>1356</v>
      </c>
      <c r="B413" t="s">
        <v>1355</v>
      </c>
    </row>
    <row r="414" spans="1:2">
      <c r="A414" t="s">
        <v>1358</v>
      </c>
      <c r="B414" t="s">
        <v>1357</v>
      </c>
    </row>
    <row r="415" spans="1:2">
      <c r="A415" t="s">
        <v>1360</v>
      </c>
      <c r="B415" t="s">
        <v>1359</v>
      </c>
    </row>
    <row r="416" spans="1:2">
      <c r="A416" t="s">
        <v>1362</v>
      </c>
      <c r="B416" t="s">
        <v>1361</v>
      </c>
    </row>
    <row r="417" spans="1:2">
      <c r="A417" t="s">
        <v>1364</v>
      </c>
      <c r="B417" t="s">
        <v>1363</v>
      </c>
    </row>
    <row r="418" spans="1:2">
      <c r="A418" t="s">
        <v>1366</v>
      </c>
      <c r="B418" t="s">
        <v>1365</v>
      </c>
    </row>
    <row r="419" spans="1:2">
      <c r="A419" t="s">
        <v>1368</v>
      </c>
      <c r="B419" t="s">
        <v>1367</v>
      </c>
    </row>
    <row r="420" spans="1:2">
      <c r="A420" t="s">
        <v>1370</v>
      </c>
      <c r="B420" t="s">
        <v>1369</v>
      </c>
    </row>
    <row r="421" spans="1:2">
      <c r="A421" t="s">
        <v>1372</v>
      </c>
      <c r="B421" t="s">
        <v>1371</v>
      </c>
    </row>
    <row r="422" spans="1:2">
      <c r="A422" t="s">
        <v>1374</v>
      </c>
      <c r="B422" t="s">
        <v>1373</v>
      </c>
    </row>
    <row r="423" spans="1:2">
      <c r="A423" t="s">
        <v>1376</v>
      </c>
      <c r="B423" t="s">
        <v>1375</v>
      </c>
    </row>
    <row r="424" spans="1:2">
      <c r="A424" t="s">
        <v>1378</v>
      </c>
      <c r="B424" t="s">
        <v>1377</v>
      </c>
    </row>
    <row r="425" spans="1:2">
      <c r="A425" t="s">
        <v>1380</v>
      </c>
      <c r="B425" t="s">
        <v>1379</v>
      </c>
    </row>
    <row r="426" spans="1:2">
      <c r="A426" t="s">
        <v>1382</v>
      </c>
      <c r="B426" t="s">
        <v>1381</v>
      </c>
    </row>
    <row r="427" spans="1:2">
      <c r="A427" t="s">
        <v>1384</v>
      </c>
      <c r="B427" t="s">
        <v>1383</v>
      </c>
    </row>
    <row r="428" spans="1:2">
      <c r="A428" t="s">
        <v>1386</v>
      </c>
      <c r="B428" t="s">
        <v>1385</v>
      </c>
    </row>
    <row r="429" spans="1:2">
      <c r="A429" t="s">
        <v>1388</v>
      </c>
      <c r="B429" t="s">
        <v>1387</v>
      </c>
    </row>
    <row r="430" spans="1:2">
      <c r="A430" t="s">
        <v>1390</v>
      </c>
      <c r="B430" t="s">
        <v>1389</v>
      </c>
    </row>
    <row r="431" spans="1:2">
      <c r="A431" t="s">
        <v>1392</v>
      </c>
      <c r="B431" t="s">
        <v>1391</v>
      </c>
    </row>
    <row r="432" spans="1:2">
      <c r="A432" t="s">
        <v>1394</v>
      </c>
      <c r="B432" t="s">
        <v>1393</v>
      </c>
    </row>
    <row r="433" spans="1:2">
      <c r="A433" t="s">
        <v>1396</v>
      </c>
      <c r="B433" t="s">
        <v>1395</v>
      </c>
    </row>
    <row r="434" spans="1:2">
      <c r="A434" t="s">
        <v>1398</v>
      </c>
      <c r="B434" t="s">
        <v>1397</v>
      </c>
    </row>
    <row r="435" spans="1:2">
      <c r="A435" t="s">
        <v>1400</v>
      </c>
      <c r="B435" t="s">
        <v>1399</v>
      </c>
    </row>
    <row r="436" spans="1:2">
      <c r="A436" t="s">
        <v>1402</v>
      </c>
      <c r="B436" t="s">
        <v>1401</v>
      </c>
    </row>
    <row r="437" spans="1:2">
      <c r="A437" t="s">
        <v>1404</v>
      </c>
      <c r="B437" t="s">
        <v>1403</v>
      </c>
    </row>
    <row r="438" spans="1:2">
      <c r="A438" t="s">
        <v>1406</v>
      </c>
      <c r="B438" t="s">
        <v>1405</v>
      </c>
    </row>
    <row r="439" spans="1:2">
      <c r="A439" t="s">
        <v>1408</v>
      </c>
      <c r="B439" t="s">
        <v>1407</v>
      </c>
    </row>
    <row r="440" spans="1:2">
      <c r="A440" t="s">
        <v>1410</v>
      </c>
      <c r="B440" t="s">
        <v>1409</v>
      </c>
    </row>
    <row r="441" spans="1:2">
      <c r="A441" t="s">
        <v>1412</v>
      </c>
      <c r="B441" t="s">
        <v>1411</v>
      </c>
    </row>
    <row r="442" spans="1:2">
      <c r="A442" t="s">
        <v>1414</v>
      </c>
      <c r="B442" t="s">
        <v>1413</v>
      </c>
    </row>
    <row r="443" spans="1:2">
      <c r="A443" t="s">
        <v>1416</v>
      </c>
      <c r="B443" t="s">
        <v>1415</v>
      </c>
    </row>
    <row r="444" spans="1:2">
      <c r="A444" t="s">
        <v>1418</v>
      </c>
      <c r="B444" t="s">
        <v>1417</v>
      </c>
    </row>
    <row r="445" spans="1:2">
      <c r="A445" t="s">
        <v>1420</v>
      </c>
      <c r="B445" t="s">
        <v>1419</v>
      </c>
    </row>
    <row r="446" spans="1:2">
      <c r="A446" t="s">
        <v>1422</v>
      </c>
      <c r="B446" t="s">
        <v>1421</v>
      </c>
    </row>
    <row r="447" spans="1:2">
      <c r="A447" t="s">
        <v>1424</v>
      </c>
      <c r="B447" t="s">
        <v>1423</v>
      </c>
    </row>
    <row r="448" spans="1:2">
      <c r="A448" t="s">
        <v>1426</v>
      </c>
      <c r="B448" t="s">
        <v>1425</v>
      </c>
    </row>
    <row r="449" spans="1:2">
      <c r="A449" t="s">
        <v>1428</v>
      </c>
      <c r="B449" t="s">
        <v>1427</v>
      </c>
    </row>
    <row r="450" spans="1:2">
      <c r="A450" t="s">
        <v>1430</v>
      </c>
      <c r="B450" t="s">
        <v>1429</v>
      </c>
    </row>
    <row r="451" spans="1:2">
      <c r="A451" t="s">
        <v>1432</v>
      </c>
      <c r="B451" t="s">
        <v>1431</v>
      </c>
    </row>
    <row r="452" spans="1:2">
      <c r="A452" t="s">
        <v>1434</v>
      </c>
      <c r="B452" t="s">
        <v>1433</v>
      </c>
    </row>
    <row r="453" spans="1:2">
      <c r="A453" t="s">
        <v>1436</v>
      </c>
      <c r="B453" t="s">
        <v>1435</v>
      </c>
    </row>
    <row r="454" spans="1:2">
      <c r="A454" t="s">
        <v>1438</v>
      </c>
      <c r="B454" t="s">
        <v>1437</v>
      </c>
    </row>
    <row r="455" spans="1:2">
      <c r="A455" t="s">
        <v>1440</v>
      </c>
      <c r="B455" t="s">
        <v>1439</v>
      </c>
    </row>
    <row r="456" spans="1:2">
      <c r="A456" t="s">
        <v>1442</v>
      </c>
      <c r="B456" t="s">
        <v>1441</v>
      </c>
    </row>
    <row r="457" spans="1:2">
      <c r="A457" t="s">
        <v>1444</v>
      </c>
      <c r="B457" t="s">
        <v>1443</v>
      </c>
    </row>
    <row r="458" spans="1:2">
      <c r="A458" t="s">
        <v>1446</v>
      </c>
      <c r="B458" t="s">
        <v>1445</v>
      </c>
    </row>
    <row r="459" spans="1:2">
      <c r="A459" t="s">
        <v>1448</v>
      </c>
      <c r="B459" t="s">
        <v>1447</v>
      </c>
    </row>
    <row r="460" spans="1:2">
      <c r="A460" t="s">
        <v>1450</v>
      </c>
      <c r="B460" t="s">
        <v>1449</v>
      </c>
    </row>
    <row r="461" spans="1:2">
      <c r="A461" t="s">
        <v>1452</v>
      </c>
      <c r="B461" t="s">
        <v>1451</v>
      </c>
    </row>
    <row r="462" spans="1:2">
      <c r="A462" t="s">
        <v>1454</v>
      </c>
      <c r="B462" t="s">
        <v>1453</v>
      </c>
    </row>
    <row r="463" spans="1:2">
      <c r="A463" t="s">
        <v>1456</v>
      </c>
      <c r="B463" t="s">
        <v>1455</v>
      </c>
    </row>
    <row r="464" spans="1:2">
      <c r="A464" t="s">
        <v>1458</v>
      </c>
      <c r="B464" t="s">
        <v>1457</v>
      </c>
    </row>
    <row r="465" spans="1:2">
      <c r="A465" t="s">
        <v>1460</v>
      </c>
      <c r="B465" t="s">
        <v>1459</v>
      </c>
    </row>
    <row r="466" spans="1:2">
      <c r="A466" t="s">
        <v>1462</v>
      </c>
      <c r="B466" t="s">
        <v>1461</v>
      </c>
    </row>
    <row r="467" spans="1:2">
      <c r="A467" t="s">
        <v>1464</v>
      </c>
      <c r="B467" t="s">
        <v>1463</v>
      </c>
    </row>
    <row r="468" spans="1:2">
      <c r="A468" t="s">
        <v>1466</v>
      </c>
      <c r="B468" t="s">
        <v>1465</v>
      </c>
    </row>
    <row r="469" spans="1:2">
      <c r="A469" t="s">
        <v>1468</v>
      </c>
      <c r="B469" t="s">
        <v>1467</v>
      </c>
    </row>
    <row r="470" spans="1:2">
      <c r="A470" t="s">
        <v>1470</v>
      </c>
      <c r="B470" t="s">
        <v>1469</v>
      </c>
    </row>
    <row r="471" spans="1:2">
      <c r="A471" t="s">
        <v>1472</v>
      </c>
      <c r="B471" t="s">
        <v>1471</v>
      </c>
    </row>
    <row r="472" spans="1:2">
      <c r="A472" t="s">
        <v>1474</v>
      </c>
      <c r="B472" t="s">
        <v>1473</v>
      </c>
    </row>
    <row r="473" spans="1:2">
      <c r="A473" t="s">
        <v>39</v>
      </c>
      <c r="B473" t="s">
        <v>1475</v>
      </c>
    </row>
    <row r="474" spans="1:2">
      <c r="A474" t="s">
        <v>1477</v>
      </c>
      <c r="B474" t="s">
        <v>1476</v>
      </c>
    </row>
    <row r="475" spans="1:2">
      <c r="A475" t="s">
        <v>1479</v>
      </c>
      <c r="B475" t="s">
        <v>1478</v>
      </c>
    </row>
    <row r="476" spans="1:2">
      <c r="A476" t="s">
        <v>1481</v>
      </c>
      <c r="B476" t="s">
        <v>1480</v>
      </c>
    </row>
    <row r="477" spans="1:2">
      <c r="A477" t="s">
        <v>1483</v>
      </c>
      <c r="B477" t="s">
        <v>1482</v>
      </c>
    </row>
    <row r="478" spans="1:2">
      <c r="A478" t="s">
        <v>1485</v>
      </c>
      <c r="B478" t="s">
        <v>1484</v>
      </c>
    </row>
    <row r="479" spans="1:2">
      <c r="A479" t="s">
        <v>1487</v>
      </c>
      <c r="B479" t="s">
        <v>1486</v>
      </c>
    </row>
    <row r="480" spans="1:2">
      <c r="A480" t="s">
        <v>1489</v>
      </c>
      <c r="B480" t="s">
        <v>1488</v>
      </c>
    </row>
    <row r="481" spans="1:2">
      <c r="A481" t="s">
        <v>1491</v>
      </c>
      <c r="B481" t="s">
        <v>1490</v>
      </c>
    </row>
    <row r="482" spans="1:2">
      <c r="A482" t="s">
        <v>1493</v>
      </c>
      <c r="B482" t="s">
        <v>1492</v>
      </c>
    </row>
    <row r="483" spans="1:2">
      <c r="A483" t="s">
        <v>1495</v>
      </c>
      <c r="B483" t="s">
        <v>1494</v>
      </c>
    </row>
    <row r="484" spans="1:2">
      <c r="A484" t="s">
        <v>1497</v>
      </c>
      <c r="B484" t="s">
        <v>1496</v>
      </c>
    </row>
    <row r="485" spans="1:2">
      <c r="A485" t="s">
        <v>1499</v>
      </c>
      <c r="B485" t="s">
        <v>1498</v>
      </c>
    </row>
    <row r="486" spans="1:2">
      <c r="A486" t="s">
        <v>1501</v>
      </c>
      <c r="B486" t="s">
        <v>1500</v>
      </c>
    </row>
    <row r="487" spans="1:2">
      <c r="A487" t="s">
        <v>1503</v>
      </c>
      <c r="B487" t="s">
        <v>1502</v>
      </c>
    </row>
    <row r="488" spans="1:2">
      <c r="A488" t="s">
        <v>1505</v>
      </c>
      <c r="B488" t="s">
        <v>1504</v>
      </c>
    </row>
    <row r="489" spans="1:2">
      <c r="A489" t="s">
        <v>1507</v>
      </c>
      <c r="B489" t="s">
        <v>1506</v>
      </c>
    </row>
    <row r="490" spans="1:2">
      <c r="A490" t="s">
        <v>1509</v>
      </c>
      <c r="B490" t="s">
        <v>1508</v>
      </c>
    </row>
    <row r="491" spans="1:2">
      <c r="A491" t="s">
        <v>1511</v>
      </c>
      <c r="B491" t="s">
        <v>1510</v>
      </c>
    </row>
    <row r="492" spans="1:2">
      <c r="A492" t="s">
        <v>1513</v>
      </c>
      <c r="B492" t="s">
        <v>1512</v>
      </c>
    </row>
    <row r="493" spans="1:2">
      <c r="A493" t="s">
        <v>1515</v>
      </c>
      <c r="B493" t="s">
        <v>1514</v>
      </c>
    </row>
    <row r="494" spans="1:2">
      <c r="A494" t="s">
        <v>1517</v>
      </c>
      <c r="B494" t="s">
        <v>1516</v>
      </c>
    </row>
    <row r="495" spans="1:2">
      <c r="A495" t="s">
        <v>1519</v>
      </c>
      <c r="B495" t="s">
        <v>1518</v>
      </c>
    </row>
    <row r="496" spans="1:2">
      <c r="A496" t="s">
        <v>1521</v>
      </c>
      <c r="B496" t="s">
        <v>1520</v>
      </c>
    </row>
    <row r="497" spans="1:2">
      <c r="A497" t="s">
        <v>1523</v>
      </c>
      <c r="B497" t="s">
        <v>1522</v>
      </c>
    </row>
    <row r="498" spans="1:2">
      <c r="A498" t="s">
        <v>1525</v>
      </c>
      <c r="B498" t="s">
        <v>1524</v>
      </c>
    </row>
    <row r="499" spans="1:2">
      <c r="A499" t="s">
        <v>1527</v>
      </c>
      <c r="B499" t="s">
        <v>1526</v>
      </c>
    </row>
    <row r="500" spans="1:2">
      <c r="A500" t="s">
        <v>1529</v>
      </c>
      <c r="B500" t="s">
        <v>1528</v>
      </c>
    </row>
    <row r="501" spans="1:2">
      <c r="A501" t="s">
        <v>1531</v>
      </c>
      <c r="B501" t="s">
        <v>1530</v>
      </c>
    </row>
    <row r="502" spans="1:2">
      <c r="A502" t="s">
        <v>1533</v>
      </c>
      <c r="B502" t="s">
        <v>1532</v>
      </c>
    </row>
    <row r="503" spans="1:2">
      <c r="A503" t="s">
        <v>1535</v>
      </c>
      <c r="B503" t="s">
        <v>1534</v>
      </c>
    </row>
    <row r="504" spans="1:2">
      <c r="A504" t="s">
        <v>1537</v>
      </c>
      <c r="B504" t="s">
        <v>1536</v>
      </c>
    </row>
    <row r="505" spans="1:2">
      <c r="A505" t="s">
        <v>1539</v>
      </c>
      <c r="B505" t="s">
        <v>1538</v>
      </c>
    </row>
    <row r="506" spans="1:2">
      <c r="A506" t="s">
        <v>1541</v>
      </c>
      <c r="B506" t="s">
        <v>1540</v>
      </c>
    </row>
    <row r="507" spans="1:2">
      <c r="A507" t="s">
        <v>1543</v>
      </c>
      <c r="B507" t="s">
        <v>1542</v>
      </c>
    </row>
    <row r="508" spans="1:2">
      <c r="A508" t="s">
        <v>1545</v>
      </c>
      <c r="B508" t="s">
        <v>1544</v>
      </c>
    </row>
    <row r="509" spans="1:2">
      <c r="A509" t="s">
        <v>1547</v>
      </c>
      <c r="B509" t="s">
        <v>1546</v>
      </c>
    </row>
    <row r="510" spans="1:2">
      <c r="A510" t="s">
        <v>1549</v>
      </c>
      <c r="B510" t="s">
        <v>1548</v>
      </c>
    </row>
    <row r="511" spans="1:2">
      <c r="A511" t="s">
        <v>1551</v>
      </c>
      <c r="B511" t="s">
        <v>1550</v>
      </c>
    </row>
    <row r="512" spans="1:2">
      <c r="A512" t="s">
        <v>1553</v>
      </c>
      <c r="B512" t="s">
        <v>1552</v>
      </c>
    </row>
    <row r="513" spans="1:2">
      <c r="A513" t="s">
        <v>1555</v>
      </c>
      <c r="B513" t="s">
        <v>1554</v>
      </c>
    </row>
    <row r="514" spans="1:2">
      <c r="A514" t="s">
        <v>1557</v>
      </c>
      <c r="B514" t="s">
        <v>1556</v>
      </c>
    </row>
    <row r="515" spans="1:2">
      <c r="A515" t="s">
        <v>1559</v>
      </c>
      <c r="B515" t="s">
        <v>1558</v>
      </c>
    </row>
    <row r="516" spans="1:2">
      <c r="A516" t="s">
        <v>1561</v>
      </c>
      <c r="B516" t="s">
        <v>1560</v>
      </c>
    </row>
    <row r="517" spans="1:2">
      <c r="A517" t="s">
        <v>1563</v>
      </c>
      <c r="B517" t="s">
        <v>1562</v>
      </c>
    </row>
    <row r="518" spans="1:2">
      <c r="A518" t="s">
        <v>1565</v>
      </c>
      <c r="B518" t="s">
        <v>1564</v>
      </c>
    </row>
    <row r="519" spans="1:2">
      <c r="A519" t="s">
        <v>1567</v>
      </c>
      <c r="B519" t="s">
        <v>1566</v>
      </c>
    </row>
    <row r="520" spans="1:2">
      <c r="A520" t="s">
        <v>1569</v>
      </c>
      <c r="B520" t="s">
        <v>1568</v>
      </c>
    </row>
    <row r="521" spans="1:2">
      <c r="A521" t="s">
        <v>1571</v>
      </c>
      <c r="B521" t="s">
        <v>1570</v>
      </c>
    </row>
    <row r="522" spans="1:2">
      <c r="A522" t="s">
        <v>1573</v>
      </c>
      <c r="B522" t="s">
        <v>1572</v>
      </c>
    </row>
    <row r="523" spans="1:2">
      <c r="A523" t="s">
        <v>1575</v>
      </c>
      <c r="B523" t="s">
        <v>1574</v>
      </c>
    </row>
    <row r="524" spans="1:2">
      <c r="A524" t="s">
        <v>1577</v>
      </c>
      <c r="B524" t="s">
        <v>1576</v>
      </c>
    </row>
    <row r="525" spans="1:2">
      <c r="A525" t="s">
        <v>1579</v>
      </c>
      <c r="B525" t="s">
        <v>1578</v>
      </c>
    </row>
    <row r="526" spans="1:2">
      <c r="A526" t="s">
        <v>1581</v>
      </c>
      <c r="B526" t="s">
        <v>1580</v>
      </c>
    </row>
    <row r="527" spans="1:2">
      <c r="A527" t="s">
        <v>1583</v>
      </c>
      <c r="B527" t="s">
        <v>1582</v>
      </c>
    </row>
    <row r="528" spans="1:2">
      <c r="A528" t="s">
        <v>1585</v>
      </c>
      <c r="B528" t="s">
        <v>1584</v>
      </c>
    </row>
    <row r="529" spans="1:2">
      <c r="A529" t="s">
        <v>1587</v>
      </c>
      <c r="B529" t="s">
        <v>1586</v>
      </c>
    </row>
    <row r="530" spans="1:2">
      <c r="A530" t="s">
        <v>1589</v>
      </c>
      <c r="B530" t="s">
        <v>1588</v>
      </c>
    </row>
    <row r="531" spans="1:2">
      <c r="A531" t="s">
        <v>1591</v>
      </c>
      <c r="B531" t="s">
        <v>1590</v>
      </c>
    </row>
    <row r="532" spans="1:2">
      <c r="A532" t="s">
        <v>1593</v>
      </c>
      <c r="B532" t="s">
        <v>1592</v>
      </c>
    </row>
    <row r="533" spans="1:2">
      <c r="A533" t="s">
        <v>1595</v>
      </c>
      <c r="B533" t="s">
        <v>1594</v>
      </c>
    </row>
    <row r="534" spans="1:2">
      <c r="A534" t="s">
        <v>1597</v>
      </c>
      <c r="B534" t="s">
        <v>1596</v>
      </c>
    </row>
    <row r="535" spans="1:2">
      <c r="A535" t="s">
        <v>1599</v>
      </c>
      <c r="B535" t="s">
        <v>1598</v>
      </c>
    </row>
    <row r="536" spans="1:2">
      <c r="A536" t="s">
        <v>1601</v>
      </c>
      <c r="B536" t="s">
        <v>1600</v>
      </c>
    </row>
    <row r="537" spans="1:2">
      <c r="A537" t="s">
        <v>1603</v>
      </c>
      <c r="B537" t="s">
        <v>1602</v>
      </c>
    </row>
    <row r="538" spans="1:2">
      <c r="A538" t="s">
        <v>1605</v>
      </c>
      <c r="B538" t="s">
        <v>1604</v>
      </c>
    </row>
    <row r="539" spans="1:2">
      <c r="A539" t="s">
        <v>1607</v>
      </c>
      <c r="B539" t="s">
        <v>1606</v>
      </c>
    </row>
    <row r="540" spans="1:2">
      <c r="A540" t="s">
        <v>1609</v>
      </c>
      <c r="B540" t="s">
        <v>1608</v>
      </c>
    </row>
    <row r="541" spans="1:2">
      <c r="A541" t="s">
        <v>1611</v>
      </c>
      <c r="B541" t="s">
        <v>1610</v>
      </c>
    </row>
    <row r="542" spans="1:2">
      <c r="A542" t="s">
        <v>1613</v>
      </c>
      <c r="B542" t="s">
        <v>1612</v>
      </c>
    </row>
    <row r="543" spans="1:2">
      <c r="A543" t="s">
        <v>1615</v>
      </c>
      <c r="B543" t="s">
        <v>1614</v>
      </c>
    </row>
    <row r="544" spans="1:2">
      <c r="A544" t="s">
        <v>1617</v>
      </c>
      <c r="B544" t="s">
        <v>1616</v>
      </c>
    </row>
    <row r="545" spans="1:2">
      <c r="A545" t="s">
        <v>1619</v>
      </c>
      <c r="B545" t="s">
        <v>1618</v>
      </c>
    </row>
    <row r="546" spans="1:2">
      <c r="A546" t="s">
        <v>1621</v>
      </c>
      <c r="B546" t="s">
        <v>1620</v>
      </c>
    </row>
    <row r="547" spans="1:2">
      <c r="A547" t="s">
        <v>1623</v>
      </c>
      <c r="B547" t="s">
        <v>1622</v>
      </c>
    </row>
    <row r="548" spans="1:2">
      <c r="A548" t="s">
        <v>1625</v>
      </c>
      <c r="B548" t="s">
        <v>1624</v>
      </c>
    </row>
    <row r="549" spans="1:2">
      <c r="A549" t="s">
        <v>1627</v>
      </c>
      <c r="B549" t="s">
        <v>1626</v>
      </c>
    </row>
    <row r="550" spans="1:2">
      <c r="A550" t="s">
        <v>1629</v>
      </c>
      <c r="B550" t="s">
        <v>1628</v>
      </c>
    </row>
    <row r="551" spans="1:2">
      <c r="A551" t="s">
        <v>1631</v>
      </c>
      <c r="B551" t="s">
        <v>1630</v>
      </c>
    </row>
    <row r="552" spans="1:2">
      <c r="A552" t="s">
        <v>1633</v>
      </c>
      <c r="B552" t="s">
        <v>1632</v>
      </c>
    </row>
    <row r="553" spans="1:2">
      <c r="A553" t="s">
        <v>1635</v>
      </c>
      <c r="B553" t="s">
        <v>1634</v>
      </c>
    </row>
    <row r="554" spans="1:2">
      <c r="A554" t="s">
        <v>1637</v>
      </c>
      <c r="B554" t="s">
        <v>1636</v>
      </c>
    </row>
    <row r="555" spans="1:2">
      <c r="A555" t="s">
        <v>1639</v>
      </c>
      <c r="B555" t="s">
        <v>1638</v>
      </c>
    </row>
    <row r="556" spans="1:2">
      <c r="A556" t="s">
        <v>1641</v>
      </c>
      <c r="B556" t="s">
        <v>1640</v>
      </c>
    </row>
    <row r="557" spans="1:2">
      <c r="A557" t="s">
        <v>1643</v>
      </c>
      <c r="B557" t="s">
        <v>1642</v>
      </c>
    </row>
    <row r="558" spans="1:2">
      <c r="A558" t="s">
        <v>1645</v>
      </c>
      <c r="B558" t="s">
        <v>1644</v>
      </c>
    </row>
    <row r="559" spans="1:2">
      <c r="A559" t="s">
        <v>1647</v>
      </c>
      <c r="B559" t="s">
        <v>1646</v>
      </c>
    </row>
    <row r="560" spans="1:2">
      <c r="A560" t="s">
        <v>1649</v>
      </c>
      <c r="B560" t="s">
        <v>1648</v>
      </c>
    </row>
    <row r="561" spans="1:2">
      <c r="A561" t="s">
        <v>1651</v>
      </c>
      <c r="B561" t="s">
        <v>1650</v>
      </c>
    </row>
    <row r="562" spans="1:2">
      <c r="A562" t="s">
        <v>1653</v>
      </c>
      <c r="B562" t="s">
        <v>1652</v>
      </c>
    </row>
    <row r="563" spans="1:2">
      <c r="A563" t="s">
        <v>1655</v>
      </c>
      <c r="B563" t="s">
        <v>1654</v>
      </c>
    </row>
    <row r="564" spans="1:2">
      <c r="A564" t="s">
        <v>1657</v>
      </c>
      <c r="B564" t="s">
        <v>1656</v>
      </c>
    </row>
    <row r="565" spans="1:2">
      <c r="A565" t="s">
        <v>1659</v>
      </c>
      <c r="B565" t="s">
        <v>1658</v>
      </c>
    </row>
    <row r="566" spans="1:2">
      <c r="A566" t="s">
        <v>1661</v>
      </c>
      <c r="B566" t="s">
        <v>1660</v>
      </c>
    </row>
    <row r="567" spans="1:2">
      <c r="A567" t="s">
        <v>1663</v>
      </c>
      <c r="B567" t="s">
        <v>1662</v>
      </c>
    </row>
    <row r="568" spans="1:2">
      <c r="A568" t="s">
        <v>1665</v>
      </c>
      <c r="B568" t="s">
        <v>1664</v>
      </c>
    </row>
    <row r="569" spans="1:2">
      <c r="A569" t="s">
        <v>1667</v>
      </c>
      <c r="B569" t="s">
        <v>1666</v>
      </c>
    </row>
    <row r="570" spans="1:2">
      <c r="A570" t="s">
        <v>1669</v>
      </c>
      <c r="B570" t="s">
        <v>1668</v>
      </c>
    </row>
    <row r="571" spans="1:2">
      <c r="A571" t="s">
        <v>1671</v>
      </c>
      <c r="B571" t="s">
        <v>1670</v>
      </c>
    </row>
    <row r="572" spans="1:2">
      <c r="A572" t="s">
        <v>1673</v>
      </c>
      <c r="B572" t="s">
        <v>1672</v>
      </c>
    </row>
    <row r="573" spans="1:2">
      <c r="A573" t="s">
        <v>1675</v>
      </c>
      <c r="B573" t="s">
        <v>1674</v>
      </c>
    </row>
    <row r="574" spans="1:2">
      <c r="A574" t="s">
        <v>1677</v>
      </c>
      <c r="B574" t="s">
        <v>1676</v>
      </c>
    </row>
    <row r="575" spans="1:2">
      <c r="A575" t="s">
        <v>1679</v>
      </c>
      <c r="B575" t="s">
        <v>1678</v>
      </c>
    </row>
    <row r="576" spans="1:2">
      <c r="A576" t="s">
        <v>1681</v>
      </c>
      <c r="B576" t="s">
        <v>1680</v>
      </c>
    </row>
    <row r="577" spans="1:2">
      <c r="A577" t="s">
        <v>1683</v>
      </c>
      <c r="B577" t="s">
        <v>1682</v>
      </c>
    </row>
    <row r="578" spans="1:2">
      <c r="A578" t="s">
        <v>1685</v>
      </c>
      <c r="B578" t="s">
        <v>1684</v>
      </c>
    </row>
    <row r="579" spans="1:2">
      <c r="A579" t="s">
        <v>1687</v>
      </c>
      <c r="B579" t="s">
        <v>1686</v>
      </c>
    </row>
    <row r="580" spans="1:2">
      <c r="A580" t="s">
        <v>1689</v>
      </c>
      <c r="B580" t="s">
        <v>1688</v>
      </c>
    </row>
    <row r="581" spans="1:2">
      <c r="A581" t="s">
        <v>1691</v>
      </c>
      <c r="B581" t="s">
        <v>1690</v>
      </c>
    </row>
    <row r="582" spans="1:2">
      <c r="A582" t="s">
        <v>1693</v>
      </c>
      <c r="B582" t="s">
        <v>1692</v>
      </c>
    </row>
    <row r="583" spans="1:2">
      <c r="A583" t="s">
        <v>1695</v>
      </c>
      <c r="B583" t="s">
        <v>1694</v>
      </c>
    </row>
    <row r="584" spans="1:2">
      <c r="A584" t="s">
        <v>1697</v>
      </c>
      <c r="B584" t="s">
        <v>1696</v>
      </c>
    </row>
    <row r="585" spans="1:2">
      <c r="A585" t="s">
        <v>1699</v>
      </c>
      <c r="B585" t="s">
        <v>1698</v>
      </c>
    </row>
    <row r="586" spans="1:2">
      <c r="A586" t="s">
        <v>1701</v>
      </c>
      <c r="B586" t="s">
        <v>1700</v>
      </c>
    </row>
    <row r="587" spans="1:2">
      <c r="A587" t="s">
        <v>1703</v>
      </c>
      <c r="B587" t="s">
        <v>1702</v>
      </c>
    </row>
    <row r="588" spans="1:2">
      <c r="A588" t="s">
        <v>1705</v>
      </c>
      <c r="B588" t="s">
        <v>1704</v>
      </c>
    </row>
    <row r="589" spans="1:2">
      <c r="A589" t="s">
        <v>1707</v>
      </c>
      <c r="B589" t="s">
        <v>1706</v>
      </c>
    </row>
    <row r="590" spans="1:2">
      <c r="A590" t="s">
        <v>1709</v>
      </c>
      <c r="B590" t="s">
        <v>1708</v>
      </c>
    </row>
    <row r="591" spans="1:2">
      <c r="A591" t="s">
        <v>1711</v>
      </c>
      <c r="B591" t="s">
        <v>1710</v>
      </c>
    </row>
    <row r="592" spans="1:2">
      <c r="A592" t="s">
        <v>1713</v>
      </c>
      <c r="B592" t="s">
        <v>1712</v>
      </c>
    </row>
    <row r="593" spans="1:2">
      <c r="A593" t="s">
        <v>1715</v>
      </c>
      <c r="B593" t="s">
        <v>1714</v>
      </c>
    </row>
    <row r="594" spans="1:2">
      <c r="A594" t="s">
        <v>1717</v>
      </c>
      <c r="B594" t="s">
        <v>1716</v>
      </c>
    </row>
    <row r="595" spans="1:2">
      <c r="A595" t="s">
        <v>1719</v>
      </c>
      <c r="B595" t="s">
        <v>1718</v>
      </c>
    </row>
    <row r="596" spans="1:2">
      <c r="A596" t="s">
        <v>1721</v>
      </c>
      <c r="B596" t="s">
        <v>1720</v>
      </c>
    </row>
    <row r="597" spans="1:2">
      <c r="A597" t="s">
        <v>1723</v>
      </c>
      <c r="B597" t="s">
        <v>1722</v>
      </c>
    </row>
    <row r="598" spans="1:2">
      <c r="A598" t="s">
        <v>1725</v>
      </c>
      <c r="B598" t="s">
        <v>1724</v>
      </c>
    </row>
    <row r="599" spans="1:2">
      <c r="A599" t="s">
        <v>1727</v>
      </c>
      <c r="B599" t="s">
        <v>1726</v>
      </c>
    </row>
    <row r="600" spans="1:2">
      <c r="A600" t="s">
        <v>1729</v>
      </c>
      <c r="B600" t="s">
        <v>1728</v>
      </c>
    </row>
    <row r="601" spans="1:2">
      <c r="A601" t="s">
        <v>1731</v>
      </c>
      <c r="B601" t="s">
        <v>1730</v>
      </c>
    </row>
    <row r="602" spans="1:2">
      <c r="A602" t="s">
        <v>1733</v>
      </c>
      <c r="B602" t="s">
        <v>1732</v>
      </c>
    </row>
    <row r="603" spans="1:2">
      <c r="A603" t="s">
        <v>1735</v>
      </c>
      <c r="B603" t="s">
        <v>1734</v>
      </c>
    </row>
    <row r="604" spans="1:2">
      <c r="A604" t="s">
        <v>1737</v>
      </c>
      <c r="B604" t="s">
        <v>1736</v>
      </c>
    </row>
    <row r="605" spans="1:2">
      <c r="A605" t="s">
        <v>1739</v>
      </c>
      <c r="B605" t="s">
        <v>1738</v>
      </c>
    </row>
    <row r="606" spans="1:2">
      <c r="A606" t="s">
        <v>1741</v>
      </c>
      <c r="B606" t="s">
        <v>1740</v>
      </c>
    </row>
    <row r="607" spans="1:2">
      <c r="A607" t="s">
        <v>1743</v>
      </c>
      <c r="B607" t="s">
        <v>1742</v>
      </c>
    </row>
    <row r="608" spans="1:2">
      <c r="A608" t="s">
        <v>1745</v>
      </c>
      <c r="B608" t="s">
        <v>1744</v>
      </c>
    </row>
    <row r="609" spans="1:2">
      <c r="A609" t="s">
        <v>1747</v>
      </c>
      <c r="B609" t="s">
        <v>1746</v>
      </c>
    </row>
    <row r="610" spans="1:2">
      <c r="A610" t="s">
        <v>1749</v>
      </c>
      <c r="B610" t="s">
        <v>1748</v>
      </c>
    </row>
    <row r="611" spans="1:2">
      <c r="A611" t="s">
        <v>1751</v>
      </c>
      <c r="B611" t="s">
        <v>1750</v>
      </c>
    </row>
    <row r="612" spans="1:2">
      <c r="A612" t="s">
        <v>1753</v>
      </c>
      <c r="B612" t="s">
        <v>1752</v>
      </c>
    </row>
    <row r="613" spans="1:2">
      <c r="A613" t="s">
        <v>1755</v>
      </c>
      <c r="B613" t="s">
        <v>1754</v>
      </c>
    </row>
    <row r="614" spans="1:2">
      <c r="A614" t="s">
        <v>1757</v>
      </c>
      <c r="B614" t="s">
        <v>1756</v>
      </c>
    </row>
    <row r="615" spans="1:2">
      <c r="A615" t="s">
        <v>1759</v>
      </c>
      <c r="B615" t="s">
        <v>1758</v>
      </c>
    </row>
    <row r="616" spans="1:2">
      <c r="A616" t="s">
        <v>1761</v>
      </c>
      <c r="B616" t="s">
        <v>1760</v>
      </c>
    </row>
    <row r="617" spans="1:2">
      <c r="A617" t="s">
        <v>1763</v>
      </c>
      <c r="B617" t="s">
        <v>1762</v>
      </c>
    </row>
    <row r="618" spans="1:2">
      <c r="A618" t="s">
        <v>1765</v>
      </c>
      <c r="B618" t="s">
        <v>1764</v>
      </c>
    </row>
    <row r="619" spans="1:2">
      <c r="A619" t="s">
        <v>1767</v>
      </c>
      <c r="B619" t="s">
        <v>1766</v>
      </c>
    </row>
    <row r="620" spans="1:2">
      <c r="A620" t="s">
        <v>1769</v>
      </c>
      <c r="B620" t="s">
        <v>1768</v>
      </c>
    </row>
    <row r="621" spans="1:2">
      <c r="A621" t="s">
        <v>1771</v>
      </c>
      <c r="B621" t="s">
        <v>1770</v>
      </c>
    </row>
    <row r="622" spans="1:2">
      <c r="A622" t="s">
        <v>1773</v>
      </c>
      <c r="B622" t="s">
        <v>1772</v>
      </c>
    </row>
    <row r="623" spans="1:2">
      <c r="A623" t="s">
        <v>1775</v>
      </c>
      <c r="B623" t="s">
        <v>1774</v>
      </c>
    </row>
    <row r="624" spans="1:2">
      <c r="A624" t="s">
        <v>1777</v>
      </c>
      <c r="B624" t="s">
        <v>1776</v>
      </c>
    </row>
    <row r="625" spans="1:2">
      <c r="A625" t="s">
        <v>1779</v>
      </c>
      <c r="B625" t="s">
        <v>1778</v>
      </c>
    </row>
    <row r="626" spans="1:2">
      <c r="A626" t="s">
        <v>1781</v>
      </c>
      <c r="B626" t="s">
        <v>1780</v>
      </c>
    </row>
    <row r="627" spans="1:2">
      <c r="A627" t="s">
        <v>1783</v>
      </c>
      <c r="B627" t="s">
        <v>1782</v>
      </c>
    </row>
    <row r="628" spans="1:2">
      <c r="A628" t="s">
        <v>1785</v>
      </c>
      <c r="B628" t="s">
        <v>1784</v>
      </c>
    </row>
    <row r="629" spans="1:2">
      <c r="A629" t="s">
        <v>1787</v>
      </c>
      <c r="B629" t="s">
        <v>1786</v>
      </c>
    </row>
    <row r="630" spans="1:2">
      <c r="A630" t="s">
        <v>1789</v>
      </c>
      <c r="B630" t="s">
        <v>1788</v>
      </c>
    </row>
    <row r="631" spans="1:2">
      <c r="A631" t="s">
        <v>1791</v>
      </c>
      <c r="B631" t="s">
        <v>1790</v>
      </c>
    </row>
    <row r="632" spans="1:2">
      <c r="A632" t="s">
        <v>1793</v>
      </c>
      <c r="B632" t="s">
        <v>1792</v>
      </c>
    </row>
    <row r="633" spans="1:2">
      <c r="A633" t="s">
        <v>1795</v>
      </c>
      <c r="B633" t="s">
        <v>1794</v>
      </c>
    </row>
    <row r="634" spans="1:2">
      <c r="A634" t="s">
        <v>1797</v>
      </c>
      <c r="B634" t="s">
        <v>1796</v>
      </c>
    </row>
    <row r="635" spans="1:2">
      <c r="A635" t="s">
        <v>1799</v>
      </c>
      <c r="B635" t="s">
        <v>1798</v>
      </c>
    </row>
    <row r="636" spans="1:2">
      <c r="A636" t="s">
        <v>1801</v>
      </c>
      <c r="B636" t="s">
        <v>1800</v>
      </c>
    </row>
    <row r="637" spans="1:2">
      <c r="A637" t="s">
        <v>1803</v>
      </c>
      <c r="B637" t="s">
        <v>1802</v>
      </c>
    </row>
    <row r="638" spans="1:2">
      <c r="A638" t="s">
        <v>1805</v>
      </c>
      <c r="B638" t="s">
        <v>1804</v>
      </c>
    </row>
    <row r="639" spans="1:2">
      <c r="A639" t="s">
        <v>1807</v>
      </c>
      <c r="B639" t="s">
        <v>1806</v>
      </c>
    </row>
    <row r="640" spans="1:2">
      <c r="A640" t="s">
        <v>1809</v>
      </c>
      <c r="B640" t="s">
        <v>1808</v>
      </c>
    </row>
    <row r="641" spans="1:2">
      <c r="A641" t="s">
        <v>1811</v>
      </c>
      <c r="B641" t="s">
        <v>1810</v>
      </c>
    </row>
    <row r="642" spans="1:2">
      <c r="A642" t="s">
        <v>1813</v>
      </c>
      <c r="B642" t="s">
        <v>1812</v>
      </c>
    </row>
    <row r="643" spans="1:2">
      <c r="A643" t="s">
        <v>1815</v>
      </c>
      <c r="B643" t="s">
        <v>1814</v>
      </c>
    </row>
    <row r="644" spans="1:2">
      <c r="A644" t="s">
        <v>1817</v>
      </c>
      <c r="B644" t="s">
        <v>1816</v>
      </c>
    </row>
    <row r="645" spans="1:2">
      <c r="A645" t="s">
        <v>1819</v>
      </c>
      <c r="B645" t="s">
        <v>1818</v>
      </c>
    </row>
    <row r="646" spans="1:2">
      <c r="A646" t="s">
        <v>1821</v>
      </c>
      <c r="B646" t="s">
        <v>1820</v>
      </c>
    </row>
    <row r="647" spans="1:2">
      <c r="A647" t="s">
        <v>1823</v>
      </c>
      <c r="B647" t="s">
        <v>1822</v>
      </c>
    </row>
    <row r="648" spans="1:2">
      <c r="A648" t="s">
        <v>1825</v>
      </c>
      <c r="B648" t="s">
        <v>1824</v>
      </c>
    </row>
    <row r="649" spans="1:2">
      <c r="A649" t="s">
        <v>1827</v>
      </c>
      <c r="B649" t="s">
        <v>1826</v>
      </c>
    </row>
    <row r="650" spans="1:2">
      <c r="A650" t="s">
        <v>1829</v>
      </c>
      <c r="B650" t="s">
        <v>1828</v>
      </c>
    </row>
    <row r="651" spans="1:2">
      <c r="A651" t="s">
        <v>1831</v>
      </c>
      <c r="B651" t="s">
        <v>1830</v>
      </c>
    </row>
    <row r="652" spans="1:2">
      <c r="A652" t="s">
        <v>1833</v>
      </c>
      <c r="B652" t="s">
        <v>1832</v>
      </c>
    </row>
    <row r="653" spans="1:2">
      <c r="A653" t="s">
        <v>1835</v>
      </c>
      <c r="B653" t="s">
        <v>1834</v>
      </c>
    </row>
    <row r="654" spans="1:2">
      <c r="A654" t="s">
        <v>1837</v>
      </c>
      <c r="B654" t="s">
        <v>1836</v>
      </c>
    </row>
    <row r="655" spans="1:2">
      <c r="A655" t="s">
        <v>1839</v>
      </c>
      <c r="B655" t="s">
        <v>1838</v>
      </c>
    </row>
    <row r="656" spans="1:2">
      <c r="A656" t="s">
        <v>1841</v>
      </c>
      <c r="B656" t="s">
        <v>1840</v>
      </c>
    </row>
    <row r="657" spans="1:2">
      <c r="A657" t="s">
        <v>1843</v>
      </c>
      <c r="B657" t="s">
        <v>1842</v>
      </c>
    </row>
    <row r="658" spans="1:2">
      <c r="A658" t="s">
        <v>1845</v>
      </c>
      <c r="B658" t="s">
        <v>1844</v>
      </c>
    </row>
    <row r="659" spans="1:2">
      <c r="A659" t="s">
        <v>1847</v>
      </c>
      <c r="B659" t="s">
        <v>1846</v>
      </c>
    </row>
    <row r="660" spans="1:2">
      <c r="A660" t="s">
        <v>1849</v>
      </c>
      <c r="B660" t="s">
        <v>1848</v>
      </c>
    </row>
    <row r="661" spans="1:2">
      <c r="A661" t="s">
        <v>1851</v>
      </c>
      <c r="B661" t="s">
        <v>1850</v>
      </c>
    </row>
    <row r="662" spans="1:2">
      <c r="A662" t="s">
        <v>1853</v>
      </c>
      <c r="B662" t="s">
        <v>1852</v>
      </c>
    </row>
    <row r="663" spans="1:2">
      <c r="A663" t="s">
        <v>1855</v>
      </c>
      <c r="B663" t="s">
        <v>1854</v>
      </c>
    </row>
    <row r="664" spans="1:2">
      <c r="A664" t="s">
        <v>1857</v>
      </c>
      <c r="B664" t="s">
        <v>1856</v>
      </c>
    </row>
    <row r="665" spans="1:2">
      <c r="A665" t="s">
        <v>1859</v>
      </c>
      <c r="B665" t="s">
        <v>1858</v>
      </c>
    </row>
    <row r="666" spans="1:2">
      <c r="A666" t="s">
        <v>1861</v>
      </c>
      <c r="B666" t="s">
        <v>1860</v>
      </c>
    </row>
    <row r="667" spans="1:2">
      <c r="A667" t="s">
        <v>1863</v>
      </c>
      <c r="B667" t="s">
        <v>1862</v>
      </c>
    </row>
    <row r="668" spans="1:2">
      <c r="A668" t="s">
        <v>1865</v>
      </c>
      <c r="B668" t="s">
        <v>1864</v>
      </c>
    </row>
    <row r="669" spans="1:2">
      <c r="A669" t="s">
        <v>1867</v>
      </c>
      <c r="B669" t="s">
        <v>1866</v>
      </c>
    </row>
    <row r="670" spans="1:2">
      <c r="A670" t="s">
        <v>1869</v>
      </c>
      <c r="B670" t="s">
        <v>1868</v>
      </c>
    </row>
    <row r="671" spans="1:2">
      <c r="A671" t="s">
        <v>1871</v>
      </c>
      <c r="B671" t="s">
        <v>1870</v>
      </c>
    </row>
    <row r="672" spans="1:2">
      <c r="A672" t="s">
        <v>1873</v>
      </c>
      <c r="B672" t="s">
        <v>1872</v>
      </c>
    </row>
    <row r="673" spans="1:2">
      <c r="A673" t="s">
        <v>1875</v>
      </c>
      <c r="B673" t="s">
        <v>1874</v>
      </c>
    </row>
    <row r="674" spans="1:2">
      <c r="A674" t="s">
        <v>1877</v>
      </c>
      <c r="B674" t="s">
        <v>1876</v>
      </c>
    </row>
    <row r="675" spans="1:2">
      <c r="A675" t="s">
        <v>1879</v>
      </c>
      <c r="B675" t="s">
        <v>1878</v>
      </c>
    </row>
    <row r="676" spans="1:2">
      <c r="A676" t="s">
        <v>1881</v>
      </c>
      <c r="B676" t="s">
        <v>1880</v>
      </c>
    </row>
    <row r="677" spans="1:2">
      <c r="A677" t="s">
        <v>1883</v>
      </c>
      <c r="B677" t="s">
        <v>1882</v>
      </c>
    </row>
    <row r="678" spans="1:2">
      <c r="A678" t="s">
        <v>1885</v>
      </c>
      <c r="B678" t="s">
        <v>1884</v>
      </c>
    </row>
    <row r="679" spans="1:2">
      <c r="A679" t="s">
        <v>1887</v>
      </c>
      <c r="B679" t="s">
        <v>1886</v>
      </c>
    </row>
    <row r="680" spans="1:2">
      <c r="A680" t="s">
        <v>1889</v>
      </c>
      <c r="B680" t="s">
        <v>1888</v>
      </c>
    </row>
    <row r="681" spans="1:2">
      <c r="A681" t="s">
        <v>1891</v>
      </c>
      <c r="B681" t="s">
        <v>1890</v>
      </c>
    </row>
    <row r="682" spans="1:2">
      <c r="A682" t="s">
        <v>1893</v>
      </c>
      <c r="B682" t="s">
        <v>1892</v>
      </c>
    </row>
    <row r="683" spans="1:2">
      <c r="A683" t="s">
        <v>1895</v>
      </c>
      <c r="B683" t="s">
        <v>1894</v>
      </c>
    </row>
    <row r="684" spans="1:2">
      <c r="A684" t="s">
        <v>1897</v>
      </c>
      <c r="B684" t="s">
        <v>1896</v>
      </c>
    </row>
    <row r="685" spans="1:2">
      <c r="A685" t="s">
        <v>1899</v>
      </c>
      <c r="B685" t="s">
        <v>1898</v>
      </c>
    </row>
    <row r="686" spans="1:2">
      <c r="A686" t="s">
        <v>1901</v>
      </c>
      <c r="B686" t="s">
        <v>1900</v>
      </c>
    </row>
    <row r="687" spans="1:2">
      <c r="A687" t="s">
        <v>1903</v>
      </c>
      <c r="B687" t="s">
        <v>1902</v>
      </c>
    </row>
    <row r="688" spans="1:2">
      <c r="A688" t="s">
        <v>1905</v>
      </c>
      <c r="B688" t="s">
        <v>1904</v>
      </c>
    </row>
    <row r="689" spans="1:2">
      <c r="A689" t="s">
        <v>1907</v>
      </c>
      <c r="B689" t="s">
        <v>1906</v>
      </c>
    </row>
    <row r="690" spans="1:2">
      <c r="A690" t="s">
        <v>1909</v>
      </c>
      <c r="B690" t="s">
        <v>1908</v>
      </c>
    </row>
    <row r="691" spans="1:2">
      <c r="A691" t="s">
        <v>1911</v>
      </c>
      <c r="B691" t="s">
        <v>1910</v>
      </c>
    </row>
    <row r="692" spans="1:2">
      <c r="A692" t="s">
        <v>1913</v>
      </c>
      <c r="B692" t="s">
        <v>1912</v>
      </c>
    </row>
    <row r="693" spans="1:2">
      <c r="A693" t="s">
        <v>1915</v>
      </c>
      <c r="B693" t="s">
        <v>1914</v>
      </c>
    </row>
    <row r="694" spans="1:2">
      <c r="A694" t="s">
        <v>1917</v>
      </c>
      <c r="B694" t="s">
        <v>1916</v>
      </c>
    </row>
    <row r="695" spans="1:2">
      <c r="A695" t="s">
        <v>1919</v>
      </c>
      <c r="B695" t="s">
        <v>1918</v>
      </c>
    </row>
    <row r="696" spans="1:2">
      <c r="A696" t="s">
        <v>1921</v>
      </c>
      <c r="B696" t="s">
        <v>1920</v>
      </c>
    </row>
    <row r="697" spans="1:2">
      <c r="A697" t="s">
        <v>1923</v>
      </c>
      <c r="B697" t="s">
        <v>1922</v>
      </c>
    </row>
    <row r="698" spans="1:2">
      <c r="A698" t="s">
        <v>1925</v>
      </c>
      <c r="B698" t="s">
        <v>1924</v>
      </c>
    </row>
    <row r="699" spans="1:2">
      <c r="A699" t="s">
        <v>1927</v>
      </c>
      <c r="B699" t="s">
        <v>1926</v>
      </c>
    </row>
    <row r="700" spans="1:2">
      <c r="A700" t="s">
        <v>1929</v>
      </c>
      <c r="B700" t="s">
        <v>1928</v>
      </c>
    </row>
    <row r="701" spans="1:2">
      <c r="A701" t="s">
        <v>1931</v>
      </c>
      <c r="B701" t="s">
        <v>1930</v>
      </c>
    </row>
    <row r="702" spans="1:2">
      <c r="A702" t="s">
        <v>1933</v>
      </c>
      <c r="B702" t="s">
        <v>1932</v>
      </c>
    </row>
    <row r="703" spans="1:2">
      <c r="A703" t="s">
        <v>1935</v>
      </c>
      <c r="B703" t="s">
        <v>1934</v>
      </c>
    </row>
    <row r="704" spans="1:2">
      <c r="A704" t="s">
        <v>1937</v>
      </c>
      <c r="B704" t="s">
        <v>1936</v>
      </c>
    </row>
    <row r="705" spans="1:2">
      <c r="A705" t="s">
        <v>1939</v>
      </c>
      <c r="B705" t="s">
        <v>1938</v>
      </c>
    </row>
    <row r="706" spans="1:2">
      <c r="A706" t="s">
        <v>1941</v>
      </c>
      <c r="B706" t="s">
        <v>1940</v>
      </c>
    </row>
    <row r="707" spans="1:2">
      <c r="A707" t="s">
        <v>1943</v>
      </c>
      <c r="B707" t="s">
        <v>1942</v>
      </c>
    </row>
    <row r="708" spans="1:2">
      <c r="A708" t="s">
        <v>1945</v>
      </c>
      <c r="B708" t="s">
        <v>1944</v>
      </c>
    </row>
    <row r="709" spans="1:2">
      <c r="A709" t="s">
        <v>1947</v>
      </c>
      <c r="B709" t="s">
        <v>1946</v>
      </c>
    </row>
    <row r="710" spans="1:2">
      <c r="A710" t="s">
        <v>1949</v>
      </c>
      <c r="B710" t="s">
        <v>1948</v>
      </c>
    </row>
    <row r="711" spans="1:2">
      <c r="A711" t="s">
        <v>1951</v>
      </c>
      <c r="B711" t="s">
        <v>1950</v>
      </c>
    </row>
    <row r="712" spans="1:2">
      <c r="A712" t="s">
        <v>1953</v>
      </c>
      <c r="B712" t="s">
        <v>1952</v>
      </c>
    </row>
    <row r="713" spans="1:2">
      <c r="A713" t="s">
        <v>1955</v>
      </c>
      <c r="B713" t="s">
        <v>1954</v>
      </c>
    </row>
    <row r="714" spans="1:2">
      <c r="A714" t="s">
        <v>1957</v>
      </c>
      <c r="B714" t="s">
        <v>1956</v>
      </c>
    </row>
    <row r="715" spans="1:2">
      <c r="A715" t="s">
        <v>1959</v>
      </c>
      <c r="B715" t="s">
        <v>1958</v>
      </c>
    </row>
    <row r="716" spans="1:2">
      <c r="A716" t="s">
        <v>1961</v>
      </c>
      <c r="B716" t="s">
        <v>1960</v>
      </c>
    </row>
    <row r="717" spans="1:2">
      <c r="A717" t="s">
        <v>1963</v>
      </c>
      <c r="B717" t="s">
        <v>1962</v>
      </c>
    </row>
    <row r="718" spans="1:2">
      <c r="A718" t="s">
        <v>1965</v>
      </c>
      <c r="B718" t="s">
        <v>1964</v>
      </c>
    </row>
    <row r="719" spans="1:2">
      <c r="A719" t="s">
        <v>1967</v>
      </c>
      <c r="B719" t="s">
        <v>1966</v>
      </c>
    </row>
    <row r="720" spans="1:2">
      <c r="A720" t="s">
        <v>1969</v>
      </c>
      <c r="B720" t="s">
        <v>1968</v>
      </c>
    </row>
    <row r="721" spans="1:2">
      <c r="A721" t="s">
        <v>1971</v>
      </c>
      <c r="B721" t="s">
        <v>1970</v>
      </c>
    </row>
    <row r="722" spans="1:2">
      <c r="A722" t="s">
        <v>1973</v>
      </c>
      <c r="B722" t="s">
        <v>1972</v>
      </c>
    </row>
    <row r="723" spans="1:2">
      <c r="A723" t="s">
        <v>1975</v>
      </c>
      <c r="B723" t="s">
        <v>1974</v>
      </c>
    </row>
    <row r="724" spans="1:2">
      <c r="A724" t="s">
        <v>1977</v>
      </c>
      <c r="B724" t="s">
        <v>1976</v>
      </c>
    </row>
    <row r="725" spans="1:2">
      <c r="A725" t="s">
        <v>53</v>
      </c>
      <c r="B725" t="s">
        <v>1978</v>
      </c>
    </row>
    <row r="726" spans="1:2">
      <c r="A726" t="s">
        <v>1980</v>
      </c>
      <c r="B726" t="s">
        <v>1979</v>
      </c>
    </row>
    <row r="727" spans="1:2">
      <c r="A727" t="s">
        <v>1982</v>
      </c>
      <c r="B727" t="s">
        <v>1981</v>
      </c>
    </row>
    <row r="728" spans="1:2">
      <c r="A728" t="s">
        <v>1984</v>
      </c>
      <c r="B728" t="s">
        <v>1983</v>
      </c>
    </row>
    <row r="729" spans="1:2">
      <c r="A729" t="s">
        <v>1986</v>
      </c>
      <c r="B729" t="s">
        <v>1985</v>
      </c>
    </row>
    <row r="730" spans="1:2">
      <c r="A730" t="s">
        <v>1988</v>
      </c>
      <c r="B730" t="s">
        <v>1987</v>
      </c>
    </row>
    <row r="731" spans="1:2">
      <c r="A731" t="s">
        <v>1990</v>
      </c>
      <c r="B731" t="s">
        <v>1989</v>
      </c>
    </row>
    <row r="732" spans="1:2">
      <c r="A732" t="s">
        <v>1992</v>
      </c>
      <c r="B732" t="s">
        <v>1991</v>
      </c>
    </row>
    <row r="733" spans="1:2">
      <c r="A733" t="s">
        <v>1994</v>
      </c>
      <c r="B733" t="s">
        <v>1993</v>
      </c>
    </row>
    <row r="734" spans="1:2">
      <c r="A734" t="s">
        <v>1996</v>
      </c>
      <c r="B734" t="s">
        <v>1995</v>
      </c>
    </row>
    <row r="735" spans="1:2">
      <c r="A735" t="s">
        <v>1998</v>
      </c>
      <c r="B735" t="s">
        <v>1997</v>
      </c>
    </row>
    <row r="736" spans="1:2">
      <c r="A736" t="s">
        <v>2000</v>
      </c>
      <c r="B736" t="s">
        <v>1999</v>
      </c>
    </row>
    <row r="737" spans="1:2">
      <c r="A737" t="s">
        <v>2002</v>
      </c>
      <c r="B737" t="s">
        <v>2001</v>
      </c>
    </row>
    <row r="738" spans="1:2">
      <c r="A738" t="s">
        <v>2004</v>
      </c>
      <c r="B738" t="s">
        <v>2003</v>
      </c>
    </row>
    <row r="739" spans="1:2">
      <c r="A739" t="s">
        <v>2006</v>
      </c>
      <c r="B739" t="s">
        <v>2005</v>
      </c>
    </row>
    <row r="740" spans="1:2">
      <c r="A740" t="s">
        <v>2008</v>
      </c>
      <c r="B740" t="s">
        <v>2007</v>
      </c>
    </row>
    <row r="741" spans="1:2">
      <c r="A741" t="s">
        <v>2010</v>
      </c>
      <c r="B741" t="s">
        <v>2009</v>
      </c>
    </row>
    <row r="742" spans="1:2">
      <c r="A742" t="s">
        <v>2012</v>
      </c>
      <c r="B742" t="s">
        <v>2011</v>
      </c>
    </row>
    <row r="743" spans="1:2">
      <c r="A743" t="s">
        <v>2014</v>
      </c>
      <c r="B743" t="s">
        <v>2013</v>
      </c>
    </row>
    <row r="744" spans="1:2">
      <c r="A744" t="s">
        <v>2016</v>
      </c>
      <c r="B744" t="s">
        <v>2015</v>
      </c>
    </row>
    <row r="745" spans="1:2">
      <c r="A745" t="s">
        <v>2018</v>
      </c>
      <c r="B745" t="s">
        <v>2017</v>
      </c>
    </row>
    <row r="746" spans="1:2">
      <c r="A746" t="s">
        <v>2020</v>
      </c>
      <c r="B746" t="s">
        <v>2019</v>
      </c>
    </row>
    <row r="747" spans="1:2">
      <c r="A747" t="s">
        <v>2022</v>
      </c>
      <c r="B747" t="s">
        <v>2021</v>
      </c>
    </row>
    <row r="748" spans="1:2">
      <c r="A748" t="s">
        <v>2024</v>
      </c>
      <c r="B748" t="s">
        <v>2023</v>
      </c>
    </row>
    <row r="749" spans="1:2">
      <c r="A749" t="s">
        <v>2026</v>
      </c>
      <c r="B749" t="s">
        <v>2025</v>
      </c>
    </row>
    <row r="750" spans="1:2">
      <c r="A750" t="s">
        <v>2028</v>
      </c>
      <c r="B750" t="s">
        <v>2027</v>
      </c>
    </row>
    <row r="751" spans="1:2">
      <c r="A751" t="s">
        <v>2030</v>
      </c>
      <c r="B751" t="s">
        <v>2029</v>
      </c>
    </row>
    <row r="752" spans="1:2">
      <c r="A752" t="s">
        <v>2032</v>
      </c>
      <c r="B752" t="s">
        <v>2031</v>
      </c>
    </row>
    <row r="753" spans="1:2">
      <c r="A753" t="s">
        <v>2034</v>
      </c>
      <c r="B753" t="s">
        <v>2033</v>
      </c>
    </row>
    <row r="754" spans="1:2">
      <c r="A754" t="s">
        <v>2036</v>
      </c>
      <c r="B754" t="s">
        <v>2035</v>
      </c>
    </row>
    <row r="755" spans="1:2">
      <c r="A755" t="s">
        <v>2038</v>
      </c>
      <c r="B755" t="s">
        <v>2037</v>
      </c>
    </row>
    <row r="756" spans="1:2">
      <c r="A756" t="s">
        <v>2040</v>
      </c>
      <c r="B756" t="s">
        <v>2039</v>
      </c>
    </row>
    <row r="757" spans="1:2">
      <c r="A757" t="s">
        <v>2042</v>
      </c>
      <c r="B757" t="s">
        <v>2041</v>
      </c>
    </row>
    <row r="758" spans="1:2">
      <c r="A758" t="s">
        <v>2044</v>
      </c>
      <c r="B758" t="s">
        <v>2043</v>
      </c>
    </row>
    <row r="759" spans="1:2">
      <c r="A759" t="s">
        <v>2046</v>
      </c>
      <c r="B759" t="s">
        <v>2045</v>
      </c>
    </row>
    <row r="760" spans="1:2">
      <c r="A760" t="s">
        <v>2048</v>
      </c>
      <c r="B760" t="s">
        <v>2047</v>
      </c>
    </row>
    <row r="761" spans="1:2">
      <c r="A761" t="s">
        <v>2050</v>
      </c>
      <c r="B761" t="s">
        <v>2049</v>
      </c>
    </row>
    <row r="762" spans="1:2">
      <c r="A762" t="s">
        <v>2052</v>
      </c>
      <c r="B762" t="s">
        <v>2051</v>
      </c>
    </row>
    <row r="763" spans="1:2">
      <c r="A763" t="s">
        <v>2054</v>
      </c>
      <c r="B763" t="s">
        <v>2053</v>
      </c>
    </row>
    <row r="764" spans="1:2">
      <c r="A764" t="s">
        <v>2056</v>
      </c>
      <c r="B764" t="s">
        <v>2055</v>
      </c>
    </row>
    <row r="765" spans="1:2">
      <c r="A765" t="s">
        <v>2058</v>
      </c>
      <c r="B765" t="s">
        <v>2057</v>
      </c>
    </row>
    <row r="766" spans="1:2">
      <c r="A766" t="s">
        <v>2060</v>
      </c>
      <c r="B766" t="s">
        <v>2059</v>
      </c>
    </row>
    <row r="767" spans="1:2">
      <c r="A767" t="s">
        <v>2062</v>
      </c>
      <c r="B767" t="s">
        <v>2061</v>
      </c>
    </row>
    <row r="768" spans="1:2">
      <c r="A768" t="s">
        <v>2064</v>
      </c>
      <c r="B768" t="s">
        <v>2063</v>
      </c>
    </row>
    <row r="769" spans="1:2">
      <c r="A769" t="s">
        <v>2066</v>
      </c>
      <c r="B769" t="s">
        <v>2065</v>
      </c>
    </row>
    <row r="770" spans="1:2">
      <c r="A770" t="s">
        <v>2068</v>
      </c>
      <c r="B770" t="s">
        <v>2067</v>
      </c>
    </row>
    <row r="771" spans="1:2">
      <c r="A771" t="s">
        <v>2070</v>
      </c>
      <c r="B771" t="s">
        <v>2069</v>
      </c>
    </row>
    <row r="772" spans="1:2">
      <c r="A772" t="s">
        <v>2072</v>
      </c>
      <c r="B772" t="s">
        <v>2071</v>
      </c>
    </row>
    <row r="773" spans="1:2">
      <c r="A773" t="s">
        <v>2074</v>
      </c>
      <c r="B773" t="s">
        <v>2073</v>
      </c>
    </row>
    <row r="774" spans="1:2">
      <c r="A774" t="s">
        <v>2076</v>
      </c>
      <c r="B774" t="s">
        <v>2075</v>
      </c>
    </row>
    <row r="775" spans="1:2">
      <c r="A775" t="s">
        <v>2078</v>
      </c>
      <c r="B775" t="s">
        <v>2077</v>
      </c>
    </row>
    <row r="776" spans="1:2">
      <c r="A776" t="s">
        <v>2080</v>
      </c>
      <c r="B776" t="s">
        <v>2079</v>
      </c>
    </row>
    <row r="777" spans="1:2">
      <c r="A777" t="s">
        <v>2082</v>
      </c>
      <c r="B777" t="s">
        <v>2081</v>
      </c>
    </row>
    <row r="778" spans="1:2">
      <c r="A778" t="s">
        <v>2084</v>
      </c>
      <c r="B778" t="s">
        <v>2083</v>
      </c>
    </row>
    <row r="779" spans="1:2">
      <c r="A779" t="s">
        <v>2086</v>
      </c>
      <c r="B779" t="s">
        <v>2085</v>
      </c>
    </row>
    <row r="780" spans="1:2">
      <c r="A780" t="s">
        <v>2088</v>
      </c>
      <c r="B780" t="s">
        <v>2087</v>
      </c>
    </row>
    <row r="781" spans="1:2">
      <c r="A781" t="s">
        <v>2090</v>
      </c>
      <c r="B781" t="s">
        <v>2089</v>
      </c>
    </row>
    <row r="782" spans="1:2">
      <c r="A782" t="s">
        <v>2092</v>
      </c>
      <c r="B782" t="s">
        <v>2091</v>
      </c>
    </row>
    <row r="783" spans="1:2">
      <c r="A783" t="s">
        <v>2094</v>
      </c>
      <c r="B783" t="s">
        <v>2093</v>
      </c>
    </row>
    <row r="784" spans="1:2">
      <c r="A784" t="s">
        <v>2096</v>
      </c>
      <c r="B784" t="s">
        <v>2095</v>
      </c>
    </row>
    <row r="785" spans="1:2">
      <c r="A785" t="s">
        <v>2098</v>
      </c>
      <c r="B785" t="s">
        <v>2097</v>
      </c>
    </row>
    <row r="786" spans="1:2">
      <c r="A786" t="s">
        <v>2100</v>
      </c>
      <c r="B786" t="s">
        <v>2099</v>
      </c>
    </row>
    <row r="787" spans="1:2">
      <c r="A787" t="s">
        <v>2102</v>
      </c>
      <c r="B787" t="s">
        <v>2101</v>
      </c>
    </row>
    <row r="788" spans="1:2">
      <c r="A788" t="s">
        <v>2104</v>
      </c>
      <c r="B788" t="s">
        <v>2103</v>
      </c>
    </row>
    <row r="789" spans="1:2">
      <c r="A789" t="s">
        <v>2106</v>
      </c>
      <c r="B789" t="s">
        <v>2105</v>
      </c>
    </row>
    <row r="790" spans="1:2">
      <c r="A790" t="s">
        <v>2108</v>
      </c>
      <c r="B790" t="s">
        <v>2107</v>
      </c>
    </row>
    <row r="791" spans="1:2">
      <c r="A791" t="s">
        <v>2110</v>
      </c>
      <c r="B791" t="s">
        <v>2109</v>
      </c>
    </row>
    <row r="792" spans="1:2">
      <c r="A792" t="s">
        <v>2112</v>
      </c>
      <c r="B792" t="s">
        <v>2111</v>
      </c>
    </row>
    <row r="793" spans="1:2">
      <c r="A793" t="s">
        <v>2114</v>
      </c>
      <c r="B793" t="s">
        <v>2113</v>
      </c>
    </row>
    <row r="794" spans="1:2">
      <c r="A794" t="s">
        <v>2116</v>
      </c>
      <c r="B794" t="s">
        <v>2115</v>
      </c>
    </row>
    <row r="795" spans="1:2">
      <c r="A795" t="s">
        <v>2118</v>
      </c>
      <c r="B795" t="s">
        <v>2117</v>
      </c>
    </row>
    <row r="796" spans="1:2">
      <c r="A796" t="s">
        <v>2120</v>
      </c>
      <c r="B796" t="s">
        <v>2119</v>
      </c>
    </row>
    <row r="797" spans="1:2">
      <c r="A797" t="s">
        <v>2122</v>
      </c>
      <c r="B797" t="s">
        <v>2121</v>
      </c>
    </row>
    <row r="798" spans="1:2">
      <c r="A798" t="s">
        <v>2124</v>
      </c>
      <c r="B798" t="s">
        <v>2123</v>
      </c>
    </row>
    <row r="799" spans="1:2">
      <c r="A799" t="s">
        <v>2126</v>
      </c>
      <c r="B799" t="s">
        <v>2125</v>
      </c>
    </row>
    <row r="800" spans="1:2">
      <c r="A800" t="s">
        <v>2128</v>
      </c>
      <c r="B800" t="s">
        <v>2127</v>
      </c>
    </row>
    <row r="801" spans="1:2">
      <c r="A801" t="s">
        <v>2130</v>
      </c>
      <c r="B801" t="s">
        <v>2129</v>
      </c>
    </row>
    <row r="802" spans="1:2">
      <c r="A802" t="s">
        <v>2132</v>
      </c>
      <c r="B802" t="s">
        <v>2131</v>
      </c>
    </row>
    <row r="803" spans="1:2">
      <c r="A803" t="s">
        <v>2134</v>
      </c>
      <c r="B803" t="s">
        <v>2133</v>
      </c>
    </row>
    <row r="804" spans="1:2">
      <c r="A804" t="s">
        <v>2136</v>
      </c>
      <c r="B804" t="s">
        <v>2135</v>
      </c>
    </row>
    <row r="805" spans="1:2">
      <c r="A805" t="s">
        <v>2138</v>
      </c>
      <c r="B805" t="s">
        <v>2137</v>
      </c>
    </row>
    <row r="806" spans="1:2">
      <c r="A806" t="s">
        <v>2140</v>
      </c>
      <c r="B806" t="s">
        <v>2139</v>
      </c>
    </row>
    <row r="807" spans="1:2">
      <c r="A807" t="s">
        <v>2142</v>
      </c>
      <c r="B807" t="s">
        <v>2141</v>
      </c>
    </row>
    <row r="808" spans="1:2">
      <c r="A808" t="s">
        <v>2144</v>
      </c>
      <c r="B808" t="s">
        <v>2143</v>
      </c>
    </row>
    <row r="809" spans="1:2">
      <c r="A809" t="s">
        <v>2146</v>
      </c>
      <c r="B809" t="s">
        <v>2145</v>
      </c>
    </row>
    <row r="810" spans="1:2">
      <c r="A810" t="s">
        <v>2148</v>
      </c>
      <c r="B810" t="s">
        <v>2147</v>
      </c>
    </row>
    <row r="811" spans="1:2">
      <c r="A811" t="s">
        <v>2150</v>
      </c>
      <c r="B811" t="s">
        <v>2149</v>
      </c>
    </row>
    <row r="812" spans="1:2">
      <c r="A812" t="s">
        <v>2152</v>
      </c>
      <c r="B812" t="s">
        <v>2151</v>
      </c>
    </row>
    <row r="813" spans="1:2">
      <c r="A813" t="s">
        <v>2154</v>
      </c>
      <c r="B813" t="s">
        <v>2153</v>
      </c>
    </row>
    <row r="814" spans="1:2">
      <c r="A814" t="s">
        <v>2156</v>
      </c>
      <c r="B814" t="s">
        <v>2155</v>
      </c>
    </row>
    <row r="815" spans="1:2">
      <c r="A815" t="s">
        <v>2158</v>
      </c>
      <c r="B815" t="s">
        <v>2157</v>
      </c>
    </row>
    <row r="816" spans="1:2">
      <c r="A816" t="s">
        <v>2160</v>
      </c>
      <c r="B816" t="s">
        <v>2159</v>
      </c>
    </row>
    <row r="817" spans="1:2">
      <c r="A817" t="s">
        <v>2162</v>
      </c>
      <c r="B817" t="s">
        <v>2161</v>
      </c>
    </row>
    <row r="818" spans="1:2">
      <c r="A818" t="s">
        <v>2164</v>
      </c>
      <c r="B818" t="s">
        <v>2163</v>
      </c>
    </row>
    <row r="819" spans="1:2">
      <c r="A819" t="s">
        <v>2166</v>
      </c>
      <c r="B819" t="s">
        <v>2165</v>
      </c>
    </row>
    <row r="820" spans="1:2">
      <c r="A820" t="s">
        <v>2168</v>
      </c>
      <c r="B820" t="s">
        <v>2167</v>
      </c>
    </row>
    <row r="821" spans="1:2">
      <c r="A821" t="s">
        <v>2170</v>
      </c>
      <c r="B821" t="s">
        <v>2169</v>
      </c>
    </row>
    <row r="822" spans="1:2">
      <c r="A822" t="s">
        <v>2172</v>
      </c>
      <c r="B822" t="s">
        <v>2171</v>
      </c>
    </row>
    <row r="823" spans="1:2">
      <c r="A823" t="s">
        <v>2174</v>
      </c>
      <c r="B823" t="s">
        <v>2173</v>
      </c>
    </row>
    <row r="824" spans="1:2">
      <c r="A824" t="s">
        <v>2176</v>
      </c>
      <c r="B824" t="s">
        <v>2175</v>
      </c>
    </row>
    <row r="825" spans="1:2">
      <c r="A825" t="s">
        <v>2178</v>
      </c>
      <c r="B825" t="s">
        <v>2177</v>
      </c>
    </row>
    <row r="826" spans="1:2">
      <c r="A826" t="s">
        <v>2180</v>
      </c>
      <c r="B826" t="s">
        <v>2179</v>
      </c>
    </row>
    <row r="827" spans="1:2">
      <c r="A827" t="s">
        <v>2182</v>
      </c>
      <c r="B827" t="s">
        <v>2181</v>
      </c>
    </row>
    <row r="828" spans="1:2">
      <c r="A828" t="s">
        <v>2184</v>
      </c>
      <c r="B828" t="s">
        <v>2183</v>
      </c>
    </row>
    <row r="829" spans="1:2">
      <c r="A829" t="s">
        <v>2186</v>
      </c>
      <c r="B829" t="s">
        <v>2185</v>
      </c>
    </row>
    <row r="830" spans="1:2">
      <c r="A830" t="s">
        <v>2188</v>
      </c>
      <c r="B830" t="s">
        <v>2187</v>
      </c>
    </row>
    <row r="831" spans="1:2">
      <c r="A831" t="s">
        <v>2190</v>
      </c>
      <c r="B831" t="s">
        <v>2189</v>
      </c>
    </row>
    <row r="832" spans="1:2">
      <c r="A832" t="s">
        <v>2192</v>
      </c>
      <c r="B832" t="s">
        <v>2191</v>
      </c>
    </row>
    <row r="833" spans="1:2">
      <c r="A833" t="s">
        <v>2194</v>
      </c>
      <c r="B833" t="s">
        <v>2193</v>
      </c>
    </row>
    <row r="834" spans="1:2">
      <c r="A834" t="s">
        <v>2196</v>
      </c>
      <c r="B834" t="s">
        <v>2195</v>
      </c>
    </row>
    <row r="835" spans="1:2">
      <c r="A835" t="s">
        <v>2198</v>
      </c>
      <c r="B835" t="s">
        <v>2197</v>
      </c>
    </row>
    <row r="836" spans="1:2">
      <c r="A836" t="s">
        <v>2200</v>
      </c>
      <c r="B836" t="s">
        <v>2199</v>
      </c>
    </row>
    <row r="837" spans="1:2">
      <c r="A837" t="s">
        <v>2202</v>
      </c>
      <c r="B837" t="s">
        <v>2201</v>
      </c>
    </row>
    <row r="838" spans="1:2">
      <c r="A838" t="s">
        <v>2204</v>
      </c>
      <c r="B838" t="s">
        <v>2203</v>
      </c>
    </row>
    <row r="839" spans="1:2">
      <c r="A839" t="s">
        <v>2206</v>
      </c>
      <c r="B839" t="s">
        <v>2205</v>
      </c>
    </row>
    <row r="840" spans="1:2">
      <c r="A840" t="s">
        <v>2208</v>
      </c>
      <c r="B840" t="s">
        <v>2207</v>
      </c>
    </row>
    <row r="841" spans="1:2">
      <c r="A841" t="s">
        <v>2210</v>
      </c>
      <c r="B841" t="s">
        <v>2209</v>
      </c>
    </row>
    <row r="842" spans="1:2">
      <c r="A842" t="s">
        <v>2212</v>
      </c>
      <c r="B842" t="s">
        <v>2211</v>
      </c>
    </row>
    <row r="843" spans="1:2">
      <c r="A843" t="s">
        <v>2214</v>
      </c>
      <c r="B843" t="s">
        <v>2213</v>
      </c>
    </row>
    <row r="844" spans="1:2">
      <c r="A844" t="s">
        <v>2216</v>
      </c>
      <c r="B844" t="s">
        <v>2215</v>
      </c>
    </row>
    <row r="845" spans="1:2">
      <c r="A845" t="s">
        <v>2218</v>
      </c>
      <c r="B845" t="s">
        <v>2217</v>
      </c>
    </row>
    <row r="846" spans="1:2">
      <c r="A846" t="s">
        <v>2220</v>
      </c>
      <c r="B846" t="s">
        <v>2219</v>
      </c>
    </row>
    <row r="847" spans="1:2">
      <c r="A847" t="s">
        <v>2222</v>
      </c>
      <c r="B847" t="s">
        <v>2221</v>
      </c>
    </row>
    <row r="848" spans="1:2">
      <c r="A848" t="s">
        <v>2224</v>
      </c>
      <c r="B848" t="s">
        <v>2223</v>
      </c>
    </row>
    <row r="849" spans="1:2">
      <c r="A849" t="s">
        <v>69</v>
      </c>
      <c r="B849" t="s">
        <v>2225</v>
      </c>
    </row>
    <row r="850" spans="1:2">
      <c r="A850" t="s">
        <v>2227</v>
      </c>
      <c r="B850" t="s">
        <v>2226</v>
      </c>
    </row>
    <row r="851" spans="1:2">
      <c r="A851" t="s">
        <v>2229</v>
      </c>
      <c r="B851" t="s">
        <v>2228</v>
      </c>
    </row>
    <row r="852" spans="1:2">
      <c r="A852" t="s">
        <v>2231</v>
      </c>
      <c r="B852" t="s">
        <v>2230</v>
      </c>
    </row>
    <row r="853" spans="1:2">
      <c r="A853" t="s">
        <v>2233</v>
      </c>
      <c r="B853" t="s">
        <v>2232</v>
      </c>
    </row>
    <row r="854" spans="1:2">
      <c r="A854" t="s">
        <v>2235</v>
      </c>
      <c r="B854" t="s">
        <v>2234</v>
      </c>
    </row>
    <row r="855" spans="1:2">
      <c r="A855" t="s">
        <v>2237</v>
      </c>
      <c r="B855" t="s">
        <v>2236</v>
      </c>
    </row>
    <row r="856" spans="1:2">
      <c r="A856" t="s">
        <v>2239</v>
      </c>
      <c r="B856" t="s">
        <v>2238</v>
      </c>
    </row>
    <row r="857" spans="1:2">
      <c r="A857" t="s">
        <v>2241</v>
      </c>
      <c r="B857" t="s">
        <v>2240</v>
      </c>
    </row>
    <row r="858" spans="1:2">
      <c r="A858" t="s">
        <v>2243</v>
      </c>
      <c r="B858" t="s">
        <v>2242</v>
      </c>
    </row>
    <row r="859" spans="1:2">
      <c r="A859" t="s">
        <v>2245</v>
      </c>
      <c r="B859" t="s">
        <v>2244</v>
      </c>
    </row>
    <row r="860" spans="1:2">
      <c r="A860" t="s">
        <v>2247</v>
      </c>
      <c r="B860" t="s">
        <v>2246</v>
      </c>
    </row>
    <row r="861" spans="1:2">
      <c r="A861" t="s">
        <v>2249</v>
      </c>
      <c r="B861" t="s">
        <v>2248</v>
      </c>
    </row>
    <row r="862" spans="1:2">
      <c r="A862" t="s">
        <v>2251</v>
      </c>
      <c r="B862" t="s">
        <v>2250</v>
      </c>
    </row>
    <row r="863" spans="1:2">
      <c r="A863" t="s">
        <v>2253</v>
      </c>
      <c r="B863" t="s">
        <v>2252</v>
      </c>
    </row>
    <row r="864" spans="1:2">
      <c r="A864" t="s">
        <v>2255</v>
      </c>
      <c r="B864" t="s">
        <v>2254</v>
      </c>
    </row>
    <row r="865" spans="1:2">
      <c r="A865" t="s">
        <v>2257</v>
      </c>
      <c r="B865" t="s">
        <v>2256</v>
      </c>
    </row>
    <row r="866" spans="1:2">
      <c r="A866" t="s">
        <v>2259</v>
      </c>
      <c r="B866" t="s">
        <v>2258</v>
      </c>
    </row>
    <row r="867" spans="1:2">
      <c r="A867" t="s">
        <v>2261</v>
      </c>
      <c r="B867" t="s">
        <v>2260</v>
      </c>
    </row>
    <row r="868" spans="1:2">
      <c r="A868" t="s">
        <v>2263</v>
      </c>
      <c r="B868" t="s">
        <v>2262</v>
      </c>
    </row>
    <row r="869" spans="1:2">
      <c r="A869" t="s">
        <v>2265</v>
      </c>
      <c r="B869" t="s">
        <v>2264</v>
      </c>
    </row>
    <row r="870" spans="1:2">
      <c r="A870" t="s">
        <v>2267</v>
      </c>
      <c r="B870" t="s">
        <v>2266</v>
      </c>
    </row>
    <row r="871" spans="1:2">
      <c r="A871" t="s">
        <v>2269</v>
      </c>
      <c r="B871" t="s">
        <v>2268</v>
      </c>
    </row>
    <row r="872" spans="1:2">
      <c r="A872" t="s">
        <v>2271</v>
      </c>
      <c r="B872" t="s">
        <v>2270</v>
      </c>
    </row>
    <row r="873" spans="1:2">
      <c r="A873" t="s">
        <v>2273</v>
      </c>
      <c r="B873" t="s">
        <v>2272</v>
      </c>
    </row>
    <row r="874" spans="1:2">
      <c r="A874" t="s">
        <v>2275</v>
      </c>
      <c r="B874" t="s">
        <v>2274</v>
      </c>
    </row>
    <row r="875" spans="1:2">
      <c r="A875" t="s">
        <v>2277</v>
      </c>
      <c r="B875" t="s">
        <v>2276</v>
      </c>
    </row>
    <row r="876" spans="1:2">
      <c r="A876" t="s">
        <v>2279</v>
      </c>
      <c r="B876" t="s">
        <v>2278</v>
      </c>
    </row>
    <row r="877" spans="1:2">
      <c r="A877" t="s">
        <v>2281</v>
      </c>
      <c r="B877" t="s">
        <v>2280</v>
      </c>
    </row>
    <row r="878" spans="1:2">
      <c r="A878" t="s">
        <v>2283</v>
      </c>
      <c r="B878" t="s">
        <v>2282</v>
      </c>
    </row>
    <row r="879" spans="1:2">
      <c r="A879" t="s">
        <v>2285</v>
      </c>
      <c r="B879" t="s">
        <v>2284</v>
      </c>
    </row>
    <row r="880" spans="1:2">
      <c r="A880" t="s">
        <v>2287</v>
      </c>
      <c r="B880" t="s">
        <v>2286</v>
      </c>
    </row>
    <row r="881" spans="1:2">
      <c r="A881" t="s">
        <v>2289</v>
      </c>
      <c r="B881" t="s">
        <v>2288</v>
      </c>
    </row>
    <row r="882" spans="1:2">
      <c r="A882" t="s">
        <v>2291</v>
      </c>
      <c r="B882" t="s">
        <v>2290</v>
      </c>
    </row>
    <row r="883" spans="1:2">
      <c r="A883" t="s">
        <v>2293</v>
      </c>
      <c r="B883" t="s">
        <v>2292</v>
      </c>
    </row>
    <row r="884" spans="1:2">
      <c r="A884" t="s">
        <v>2295</v>
      </c>
      <c r="B884" t="s">
        <v>2294</v>
      </c>
    </row>
    <row r="885" spans="1:2">
      <c r="A885" t="s">
        <v>2297</v>
      </c>
      <c r="B885" t="s">
        <v>2296</v>
      </c>
    </row>
    <row r="886" spans="1:2">
      <c r="A886" t="s">
        <v>2299</v>
      </c>
      <c r="B886" t="s">
        <v>2298</v>
      </c>
    </row>
    <row r="887" spans="1:2">
      <c r="A887" t="s">
        <v>2301</v>
      </c>
      <c r="B887" t="s">
        <v>2300</v>
      </c>
    </row>
    <row r="888" spans="1:2">
      <c r="A888" t="s">
        <v>2303</v>
      </c>
      <c r="B888" t="s">
        <v>2302</v>
      </c>
    </row>
    <row r="889" spans="1:2">
      <c r="A889" t="s">
        <v>2305</v>
      </c>
      <c r="B889" t="s">
        <v>2304</v>
      </c>
    </row>
    <row r="890" spans="1:2">
      <c r="A890" t="s">
        <v>2307</v>
      </c>
      <c r="B890" t="s">
        <v>2306</v>
      </c>
    </row>
    <row r="891" spans="1:2">
      <c r="A891" t="s">
        <v>2309</v>
      </c>
      <c r="B891" t="s">
        <v>2308</v>
      </c>
    </row>
    <row r="892" spans="1:2">
      <c r="A892" t="s">
        <v>2311</v>
      </c>
      <c r="B892" t="s">
        <v>2310</v>
      </c>
    </row>
    <row r="893" spans="1:2">
      <c r="A893" t="s">
        <v>2313</v>
      </c>
      <c r="B893" t="s">
        <v>2312</v>
      </c>
    </row>
    <row r="894" spans="1:2">
      <c r="A894" t="s">
        <v>2315</v>
      </c>
      <c r="B894" t="s">
        <v>2314</v>
      </c>
    </row>
    <row r="895" spans="1:2">
      <c r="A895" t="s">
        <v>2317</v>
      </c>
      <c r="B895" t="s">
        <v>2316</v>
      </c>
    </row>
    <row r="896" spans="1:2">
      <c r="A896" t="s">
        <v>2319</v>
      </c>
      <c r="B896" t="s">
        <v>2318</v>
      </c>
    </row>
    <row r="897" spans="1:2">
      <c r="A897" t="s">
        <v>2321</v>
      </c>
      <c r="B897" t="s">
        <v>2320</v>
      </c>
    </row>
    <row r="898" spans="1:2">
      <c r="A898" t="s">
        <v>2323</v>
      </c>
      <c r="B898" t="s">
        <v>2322</v>
      </c>
    </row>
    <row r="899" spans="1:2">
      <c r="A899" t="s">
        <v>2325</v>
      </c>
      <c r="B899" t="s">
        <v>2324</v>
      </c>
    </row>
    <row r="900" spans="1:2">
      <c r="A900" t="s">
        <v>2327</v>
      </c>
      <c r="B900" t="s">
        <v>2326</v>
      </c>
    </row>
    <row r="901" spans="1:2">
      <c r="A901" t="s">
        <v>2329</v>
      </c>
      <c r="B901" t="s">
        <v>2328</v>
      </c>
    </row>
    <row r="902" spans="1:2">
      <c r="A902" t="s">
        <v>2331</v>
      </c>
      <c r="B902" t="s">
        <v>2330</v>
      </c>
    </row>
    <row r="903" spans="1:2">
      <c r="A903" t="s">
        <v>2333</v>
      </c>
      <c r="B903" t="s">
        <v>2332</v>
      </c>
    </row>
    <row r="904" spans="1:2">
      <c r="A904" t="s">
        <v>2335</v>
      </c>
      <c r="B904" t="s">
        <v>2334</v>
      </c>
    </row>
    <row r="905" spans="1:2">
      <c r="A905" t="s">
        <v>2337</v>
      </c>
      <c r="B905" t="s">
        <v>2336</v>
      </c>
    </row>
    <row r="906" spans="1:2">
      <c r="A906" t="s">
        <v>2339</v>
      </c>
      <c r="B906" t="s">
        <v>2338</v>
      </c>
    </row>
    <row r="907" spans="1:2">
      <c r="A907" t="s">
        <v>2341</v>
      </c>
      <c r="B907" t="s">
        <v>2340</v>
      </c>
    </row>
    <row r="908" spans="1:2">
      <c r="A908" t="s">
        <v>2343</v>
      </c>
      <c r="B908" t="s">
        <v>2342</v>
      </c>
    </row>
    <row r="909" spans="1:2">
      <c r="A909" t="s">
        <v>2345</v>
      </c>
      <c r="B909" t="s">
        <v>2344</v>
      </c>
    </row>
    <row r="910" spans="1:2">
      <c r="A910" t="s">
        <v>2347</v>
      </c>
      <c r="B910" t="s">
        <v>2346</v>
      </c>
    </row>
    <row r="911" spans="1:2">
      <c r="A911" t="s">
        <v>2349</v>
      </c>
      <c r="B911" t="s">
        <v>2348</v>
      </c>
    </row>
    <row r="912" spans="1:2">
      <c r="A912" t="s">
        <v>2351</v>
      </c>
      <c r="B912" t="s">
        <v>2350</v>
      </c>
    </row>
    <row r="913" spans="1:2">
      <c r="A913" t="s">
        <v>2353</v>
      </c>
      <c r="B913" t="s">
        <v>2352</v>
      </c>
    </row>
    <row r="914" spans="1:2">
      <c r="A914" t="s">
        <v>2355</v>
      </c>
      <c r="B914" t="s">
        <v>2354</v>
      </c>
    </row>
    <row r="915" spans="1:2">
      <c r="A915" t="s">
        <v>2357</v>
      </c>
      <c r="B915" t="s">
        <v>2356</v>
      </c>
    </row>
    <row r="916" spans="1:2">
      <c r="A916" t="s">
        <v>2359</v>
      </c>
      <c r="B916" t="s">
        <v>2358</v>
      </c>
    </row>
    <row r="917" spans="1:2">
      <c r="A917" t="s">
        <v>2361</v>
      </c>
      <c r="B917" t="s">
        <v>2360</v>
      </c>
    </row>
    <row r="918" spans="1:2">
      <c r="A918" t="s">
        <v>2363</v>
      </c>
      <c r="B918" t="s">
        <v>2362</v>
      </c>
    </row>
    <row r="919" spans="1:2">
      <c r="A919" t="s">
        <v>2365</v>
      </c>
      <c r="B919" t="s">
        <v>2364</v>
      </c>
    </row>
    <row r="920" spans="1:2">
      <c r="A920" t="s">
        <v>2367</v>
      </c>
      <c r="B920" t="s">
        <v>2366</v>
      </c>
    </row>
    <row r="921" spans="1:2">
      <c r="A921" t="s">
        <v>2369</v>
      </c>
      <c r="B921" t="s">
        <v>2368</v>
      </c>
    </row>
    <row r="922" spans="1:2">
      <c r="A922" t="s">
        <v>2371</v>
      </c>
      <c r="B922" t="s">
        <v>2370</v>
      </c>
    </row>
    <row r="923" spans="1:2">
      <c r="A923" t="s">
        <v>2373</v>
      </c>
      <c r="B923" t="s">
        <v>2372</v>
      </c>
    </row>
    <row r="924" spans="1:2">
      <c r="A924" t="s">
        <v>2375</v>
      </c>
      <c r="B924" t="s">
        <v>2374</v>
      </c>
    </row>
    <row r="925" spans="1:2">
      <c r="A925" t="s">
        <v>2377</v>
      </c>
      <c r="B925" t="s">
        <v>2376</v>
      </c>
    </row>
    <row r="926" spans="1:2">
      <c r="A926" t="s">
        <v>2379</v>
      </c>
      <c r="B926" t="s">
        <v>2378</v>
      </c>
    </row>
    <row r="927" spans="1:2">
      <c r="A927" t="s">
        <v>2381</v>
      </c>
      <c r="B927" t="s">
        <v>2380</v>
      </c>
    </row>
    <row r="928" spans="1:2">
      <c r="A928" t="s">
        <v>2383</v>
      </c>
      <c r="B928" t="s">
        <v>2382</v>
      </c>
    </row>
    <row r="929" spans="1:2">
      <c r="A929" t="s">
        <v>2385</v>
      </c>
      <c r="B929" t="s">
        <v>2384</v>
      </c>
    </row>
    <row r="930" spans="1:2">
      <c r="A930" t="s">
        <v>2387</v>
      </c>
      <c r="B930" t="s">
        <v>2386</v>
      </c>
    </row>
    <row r="931" spans="1:2">
      <c r="A931" t="s">
        <v>2389</v>
      </c>
      <c r="B931" t="s">
        <v>2388</v>
      </c>
    </row>
    <row r="932" spans="1:2">
      <c r="A932" t="s">
        <v>2391</v>
      </c>
      <c r="B932" t="s">
        <v>2390</v>
      </c>
    </row>
    <row r="933" spans="1:2">
      <c r="A933" t="s">
        <v>2393</v>
      </c>
      <c r="B933" t="s">
        <v>2392</v>
      </c>
    </row>
    <row r="934" spans="1:2">
      <c r="A934" t="s">
        <v>2395</v>
      </c>
      <c r="B934" t="s">
        <v>2394</v>
      </c>
    </row>
    <row r="935" spans="1:2">
      <c r="A935" t="s">
        <v>2397</v>
      </c>
      <c r="B935" t="s">
        <v>2396</v>
      </c>
    </row>
    <row r="936" spans="1:2">
      <c r="A936" t="s">
        <v>2399</v>
      </c>
      <c r="B936" t="s">
        <v>2398</v>
      </c>
    </row>
    <row r="937" spans="1:2">
      <c r="A937" t="s">
        <v>2401</v>
      </c>
      <c r="B937" t="s">
        <v>2400</v>
      </c>
    </row>
    <row r="938" spans="1:2">
      <c r="A938" t="s">
        <v>2403</v>
      </c>
      <c r="B938" t="s">
        <v>2402</v>
      </c>
    </row>
    <row r="939" spans="1:2">
      <c r="A939" t="s">
        <v>2405</v>
      </c>
      <c r="B939" t="s">
        <v>2404</v>
      </c>
    </row>
    <row r="940" spans="1:2">
      <c r="A940" t="s">
        <v>2407</v>
      </c>
      <c r="B940" t="s">
        <v>2406</v>
      </c>
    </row>
    <row r="941" spans="1:2">
      <c r="A941" t="s">
        <v>2409</v>
      </c>
      <c r="B941" t="s">
        <v>2408</v>
      </c>
    </row>
    <row r="942" spans="1:2">
      <c r="A942" t="s">
        <v>2411</v>
      </c>
      <c r="B942" t="s">
        <v>2410</v>
      </c>
    </row>
    <row r="943" spans="1:2">
      <c r="A943" t="s">
        <v>2413</v>
      </c>
      <c r="B943" t="s">
        <v>2412</v>
      </c>
    </row>
    <row r="944" spans="1:2">
      <c r="A944" t="s">
        <v>2415</v>
      </c>
      <c r="B944" t="s">
        <v>2414</v>
      </c>
    </row>
    <row r="945" spans="1:2">
      <c r="A945" t="s">
        <v>2417</v>
      </c>
      <c r="B945" t="s">
        <v>2416</v>
      </c>
    </row>
    <row r="946" spans="1:2">
      <c r="A946" t="s">
        <v>2419</v>
      </c>
      <c r="B946" t="s">
        <v>2418</v>
      </c>
    </row>
    <row r="947" spans="1:2">
      <c r="A947" t="s">
        <v>2421</v>
      </c>
      <c r="B947" t="s">
        <v>2420</v>
      </c>
    </row>
    <row r="948" spans="1:2">
      <c r="A948" t="s">
        <v>2423</v>
      </c>
      <c r="B948" t="s">
        <v>2422</v>
      </c>
    </row>
    <row r="949" spans="1:2">
      <c r="A949" t="s">
        <v>2425</v>
      </c>
      <c r="B949" t="s">
        <v>2424</v>
      </c>
    </row>
    <row r="950" spans="1:2">
      <c r="A950" t="s">
        <v>2427</v>
      </c>
      <c r="B950" t="s">
        <v>2426</v>
      </c>
    </row>
    <row r="951" spans="1:2">
      <c r="A951" t="s">
        <v>2429</v>
      </c>
      <c r="B951" t="s">
        <v>2428</v>
      </c>
    </row>
    <row r="952" spans="1:2">
      <c r="A952" t="s">
        <v>2431</v>
      </c>
      <c r="B952" t="s">
        <v>2430</v>
      </c>
    </row>
    <row r="953" spans="1:2">
      <c r="A953" t="s">
        <v>2433</v>
      </c>
      <c r="B953" t="s">
        <v>2432</v>
      </c>
    </row>
    <row r="954" spans="1:2">
      <c r="A954" t="s">
        <v>2435</v>
      </c>
      <c r="B954" t="s">
        <v>2434</v>
      </c>
    </row>
    <row r="955" spans="1:2">
      <c r="A955" t="s">
        <v>2437</v>
      </c>
      <c r="B955" t="s">
        <v>2436</v>
      </c>
    </row>
    <row r="956" spans="1:2">
      <c r="A956" t="s">
        <v>2439</v>
      </c>
      <c r="B956" t="s">
        <v>2438</v>
      </c>
    </row>
    <row r="957" spans="1:2">
      <c r="A957" t="s">
        <v>2441</v>
      </c>
      <c r="B957" t="s">
        <v>2440</v>
      </c>
    </row>
    <row r="958" spans="1:2">
      <c r="A958" t="s">
        <v>2443</v>
      </c>
      <c r="B958" t="s">
        <v>2442</v>
      </c>
    </row>
    <row r="959" spans="1:2">
      <c r="A959" t="s">
        <v>2445</v>
      </c>
      <c r="B959" t="s">
        <v>2444</v>
      </c>
    </row>
    <row r="960" spans="1:2">
      <c r="A960" t="s">
        <v>2447</v>
      </c>
      <c r="B960" t="s">
        <v>2446</v>
      </c>
    </row>
    <row r="961" spans="1:2">
      <c r="A961" t="s">
        <v>2449</v>
      </c>
      <c r="B961" t="s">
        <v>2448</v>
      </c>
    </row>
    <row r="962" spans="1:2">
      <c r="A962" t="s">
        <v>2451</v>
      </c>
      <c r="B962" t="s">
        <v>2450</v>
      </c>
    </row>
    <row r="963" spans="1:2">
      <c r="A963" t="s">
        <v>2453</v>
      </c>
      <c r="B963" t="s">
        <v>2452</v>
      </c>
    </row>
    <row r="964" spans="1:2">
      <c r="A964" t="s">
        <v>2455</v>
      </c>
      <c r="B964" t="s">
        <v>2454</v>
      </c>
    </row>
    <row r="965" spans="1:2">
      <c r="A965" t="s">
        <v>2457</v>
      </c>
      <c r="B965" t="s">
        <v>2456</v>
      </c>
    </row>
    <row r="966" spans="1:2">
      <c r="A966" t="s">
        <v>2459</v>
      </c>
      <c r="B966" t="s">
        <v>2458</v>
      </c>
    </row>
    <row r="967" spans="1:2">
      <c r="A967" t="s">
        <v>2461</v>
      </c>
      <c r="B967" t="s">
        <v>2460</v>
      </c>
    </row>
    <row r="968" spans="1:2">
      <c r="A968" t="s">
        <v>2463</v>
      </c>
      <c r="B968" t="s">
        <v>2462</v>
      </c>
    </row>
    <row r="969" spans="1:2">
      <c r="A969" t="s">
        <v>2465</v>
      </c>
      <c r="B969" t="s">
        <v>2464</v>
      </c>
    </row>
    <row r="970" spans="1:2">
      <c r="A970" t="s">
        <v>2467</v>
      </c>
      <c r="B970" t="s">
        <v>2466</v>
      </c>
    </row>
    <row r="971" spans="1:2">
      <c r="A971" t="s">
        <v>2469</v>
      </c>
      <c r="B971" t="s">
        <v>2468</v>
      </c>
    </row>
    <row r="972" spans="1:2">
      <c r="A972" t="s">
        <v>2471</v>
      </c>
      <c r="B972" t="s">
        <v>2470</v>
      </c>
    </row>
    <row r="973" spans="1:2">
      <c r="A973" t="s">
        <v>2473</v>
      </c>
      <c r="B973" t="s">
        <v>2472</v>
      </c>
    </row>
    <row r="974" spans="1:2">
      <c r="A974" t="s">
        <v>2475</v>
      </c>
      <c r="B974" t="s">
        <v>2474</v>
      </c>
    </row>
    <row r="975" spans="1:2">
      <c r="A975" t="s">
        <v>2477</v>
      </c>
      <c r="B975" t="s">
        <v>2476</v>
      </c>
    </row>
    <row r="976" spans="1:2">
      <c r="A976" t="s">
        <v>2479</v>
      </c>
      <c r="B976" t="s">
        <v>2478</v>
      </c>
    </row>
    <row r="977" spans="1:2">
      <c r="A977" t="s">
        <v>2481</v>
      </c>
      <c r="B977" t="s">
        <v>2480</v>
      </c>
    </row>
    <row r="978" spans="1:2">
      <c r="A978" t="s">
        <v>2483</v>
      </c>
      <c r="B978" t="s">
        <v>2482</v>
      </c>
    </row>
    <row r="979" spans="1:2">
      <c r="A979" t="s">
        <v>2485</v>
      </c>
      <c r="B979" t="s">
        <v>2484</v>
      </c>
    </row>
    <row r="980" spans="1:2">
      <c r="A980" t="s">
        <v>2487</v>
      </c>
      <c r="B980" t="s">
        <v>2486</v>
      </c>
    </row>
    <row r="981" spans="1:2">
      <c r="A981" t="s">
        <v>2489</v>
      </c>
      <c r="B981" t="s">
        <v>2488</v>
      </c>
    </row>
    <row r="982" spans="1:2">
      <c r="A982" t="s">
        <v>2491</v>
      </c>
      <c r="B982" t="s">
        <v>2490</v>
      </c>
    </row>
    <row r="983" spans="1:2">
      <c r="A983" t="s">
        <v>2493</v>
      </c>
      <c r="B983" t="s">
        <v>2492</v>
      </c>
    </row>
    <row r="984" spans="1:2">
      <c r="A984" t="s">
        <v>2495</v>
      </c>
      <c r="B984" t="s">
        <v>2494</v>
      </c>
    </row>
    <row r="985" spans="1:2">
      <c r="A985" t="s">
        <v>2497</v>
      </c>
      <c r="B985" t="s">
        <v>2496</v>
      </c>
    </row>
    <row r="986" spans="1:2">
      <c r="A986" t="s">
        <v>2499</v>
      </c>
      <c r="B986" t="s">
        <v>2498</v>
      </c>
    </row>
    <row r="987" spans="1:2">
      <c r="A987" t="s">
        <v>2501</v>
      </c>
      <c r="B987" t="s">
        <v>2500</v>
      </c>
    </row>
    <row r="988" spans="1:2">
      <c r="A988" t="s">
        <v>2503</v>
      </c>
      <c r="B988" t="s">
        <v>2502</v>
      </c>
    </row>
    <row r="989" spans="1:2">
      <c r="A989" t="s">
        <v>2505</v>
      </c>
      <c r="B989" t="s">
        <v>2504</v>
      </c>
    </row>
    <row r="990" spans="1:2">
      <c r="A990" t="s">
        <v>2507</v>
      </c>
      <c r="B990" t="s">
        <v>2506</v>
      </c>
    </row>
    <row r="991" spans="1:2">
      <c r="A991" t="s">
        <v>2509</v>
      </c>
      <c r="B991" t="s">
        <v>2508</v>
      </c>
    </row>
    <row r="992" spans="1:2">
      <c r="A992" t="s">
        <v>2511</v>
      </c>
      <c r="B992" t="s">
        <v>2510</v>
      </c>
    </row>
    <row r="993" spans="1:2">
      <c r="A993" t="s">
        <v>2513</v>
      </c>
      <c r="B993" t="s">
        <v>2512</v>
      </c>
    </row>
    <row r="994" spans="1:2">
      <c r="A994" t="s">
        <v>2515</v>
      </c>
      <c r="B994" t="s">
        <v>2514</v>
      </c>
    </row>
    <row r="995" spans="1:2">
      <c r="A995" t="s">
        <v>2517</v>
      </c>
      <c r="B995" t="s">
        <v>2516</v>
      </c>
    </row>
    <row r="996" spans="1:2">
      <c r="A996" t="s">
        <v>2519</v>
      </c>
      <c r="B996" t="s">
        <v>2518</v>
      </c>
    </row>
    <row r="997" spans="1:2">
      <c r="A997" t="s">
        <v>2521</v>
      </c>
      <c r="B997" t="s">
        <v>2520</v>
      </c>
    </row>
    <row r="998" spans="1:2">
      <c r="A998" t="s">
        <v>2523</v>
      </c>
      <c r="B998" t="s">
        <v>2522</v>
      </c>
    </row>
    <row r="999" spans="1:2">
      <c r="A999" t="s">
        <v>2525</v>
      </c>
      <c r="B999" t="s">
        <v>2524</v>
      </c>
    </row>
    <row r="1000" spans="1:2">
      <c r="A1000" t="s">
        <v>2527</v>
      </c>
      <c r="B1000" t="s">
        <v>2526</v>
      </c>
    </row>
    <row r="1001" spans="1:2">
      <c r="A1001" t="s">
        <v>2529</v>
      </c>
      <c r="B1001" t="s">
        <v>2528</v>
      </c>
    </row>
    <row r="1002" spans="1:2">
      <c r="A1002" t="s">
        <v>2531</v>
      </c>
      <c r="B1002" t="s">
        <v>2530</v>
      </c>
    </row>
    <row r="1003" spans="1:2">
      <c r="A1003" t="s">
        <v>2533</v>
      </c>
      <c r="B1003" t="s">
        <v>2532</v>
      </c>
    </row>
    <row r="1004" spans="1:2">
      <c r="A1004" t="s">
        <v>2535</v>
      </c>
      <c r="B1004" t="s">
        <v>2534</v>
      </c>
    </row>
    <row r="1005" spans="1:2">
      <c r="A1005" t="s">
        <v>2537</v>
      </c>
      <c r="B1005" t="s">
        <v>2536</v>
      </c>
    </row>
    <row r="1006" spans="1:2">
      <c r="A1006" t="s">
        <v>2539</v>
      </c>
      <c r="B1006" t="s">
        <v>2538</v>
      </c>
    </row>
    <row r="1007" spans="1:2">
      <c r="A1007" t="s">
        <v>2541</v>
      </c>
      <c r="B1007" t="s">
        <v>2540</v>
      </c>
    </row>
    <row r="1008" spans="1:2">
      <c r="A1008" t="s">
        <v>2543</v>
      </c>
      <c r="B1008" t="s">
        <v>2542</v>
      </c>
    </row>
    <row r="1009" spans="1:2">
      <c r="A1009" t="s">
        <v>2545</v>
      </c>
      <c r="B1009" t="s">
        <v>2544</v>
      </c>
    </row>
    <row r="1010" spans="1:2">
      <c r="A1010" t="s">
        <v>2547</v>
      </c>
      <c r="B1010" t="s">
        <v>2546</v>
      </c>
    </row>
    <row r="1011" spans="1:2">
      <c r="A1011" t="s">
        <v>2549</v>
      </c>
      <c r="B1011" t="s">
        <v>2548</v>
      </c>
    </row>
    <row r="1012" spans="1:2">
      <c r="A1012" t="s">
        <v>2551</v>
      </c>
      <c r="B1012" t="s">
        <v>2550</v>
      </c>
    </row>
    <row r="1013" spans="1:2">
      <c r="A1013" t="s">
        <v>2553</v>
      </c>
      <c r="B1013" t="s">
        <v>2552</v>
      </c>
    </row>
    <row r="1014" spans="1:2">
      <c r="A1014" t="s">
        <v>2555</v>
      </c>
      <c r="B1014" t="s">
        <v>2554</v>
      </c>
    </row>
    <row r="1015" spans="1:2">
      <c r="A1015" t="s">
        <v>2557</v>
      </c>
      <c r="B1015" t="s">
        <v>2556</v>
      </c>
    </row>
    <row r="1016" spans="1:2">
      <c r="A1016" t="s">
        <v>2559</v>
      </c>
      <c r="B1016" t="s">
        <v>2558</v>
      </c>
    </row>
    <row r="1017" spans="1:2">
      <c r="A1017" t="s">
        <v>2561</v>
      </c>
      <c r="B1017" t="s">
        <v>2560</v>
      </c>
    </row>
    <row r="1018" spans="1:2">
      <c r="A1018" t="s">
        <v>2563</v>
      </c>
      <c r="B1018" t="s">
        <v>2562</v>
      </c>
    </row>
    <row r="1019" spans="1:2">
      <c r="A1019" t="s">
        <v>2565</v>
      </c>
      <c r="B1019" t="s">
        <v>2564</v>
      </c>
    </row>
    <row r="1020" spans="1:2">
      <c r="A1020" t="s">
        <v>2567</v>
      </c>
      <c r="B1020" t="s">
        <v>2566</v>
      </c>
    </row>
    <row r="1021" spans="1:2">
      <c r="A1021" t="s">
        <v>2569</v>
      </c>
      <c r="B1021" t="s">
        <v>2568</v>
      </c>
    </row>
    <row r="1022" spans="1:2">
      <c r="A1022" t="s">
        <v>2571</v>
      </c>
      <c r="B1022" t="s">
        <v>2570</v>
      </c>
    </row>
    <row r="1023" spans="1:2">
      <c r="A1023" t="s">
        <v>2573</v>
      </c>
      <c r="B1023" t="s">
        <v>2572</v>
      </c>
    </row>
    <row r="1024" spans="1:2">
      <c r="A1024" t="s">
        <v>2575</v>
      </c>
      <c r="B1024" t="s">
        <v>2574</v>
      </c>
    </row>
    <row r="1025" spans="1:2">
      <c r="A1025" t="s">
        <v>2577</v>
      </c>
      <c r="B1025" t="s">
        <v>2576</v>
      </c>
    </row>
    <row r="1026" spans="1:2">
      <c r="A1026" t="s">
        <v>2579</v>
      </c>
      <c r="B1026" t="s">
        <v>2578</v>
      </c>
    </row>
    <row r="1027" spans="1:2">
      <c r="A1027" t="s">
        <v>2581</v>
      </c>
      <c r="B1027" t="s">
        <v>2580</v>
      </c>
    </row>
    <row r="1028" spans="1:2">
      <c r="A1028" t="s">
        <v>74</v>
      </c>
      <c r="B1028" t="s">
        <v>2582</v>
      </c>
    </row>
    <row r="1029" spans="1:2">
      <c r="A1029" t="s">
        <v>2584</v>
      </c>
      <c r="B1029" t="s">
        <v>2583</v>
      </c>
    </row>
    <row r="1030" spans="1:2">
      <c r="A1030" t="s">
        <v>2586</v>
      </c>
      <c r="B1030" t="s">
        <v>2585</v>
      </c>
    </row>
    <row r="1031" spans="1:2">
      <c r="A1031" t="s">
        <v>2588</v>
      </c>
      <c r="B1031" t="s">
        <v>2587</v>
      </c>
    </row>
    <row r="1032" spans="1:2">
      <c r="A1032" t="s">
        <v>2590</v>
      </c>
      <c r="B1032" t="s">
        <v>2589</v>
      </c>
    </row>
    <row r="1033" spans="1:2">
      <c r="A1033" t="s">
        <v>2592</v>
      </c>
      <c r="B1033" t="s">
        <v>2591</v>
      </c>
    </row>
    <row r="1034" spans="1:2">
      <c r="A1034" t="s">
        <v>2594</v>
      </c>
      <c r="B1034" t="s">
        <v>2593</v>
      </c>
    </row>
    <row r="1035" spans="1:2">
      <c r="A1035" t="s">
        <v>2596</v>
      </c>
      <c r="B1035" t="s">
        <v>2595</v>
      </c>
    </row>
    <row r="1036" spans="1:2">
      <c r="A1036" t="s">
        <v>2598</v>
      </c>
      <c r="B1036" t="s">
        <v>2597</v>
      </c>
    </row>
    <row r="1037" spans="1:2">
      <c r="A1037" t="s">
        <v>2600</v>
      </c>
      <c r="B1037" t="s">
        <v>2599</v>
      </c>
    </row>
    <row r="1038" spans="1:2">
      <c r="A1038" t="s">
        <v>2602</v>
      </c>
      <c r="B1038" t="s">
        <v>2601</v>
      </c>
    </row>
    <row r="1039" spans="1:2">
      <c r="A1039" t="s">
        <v>2604</v>
      </c>
      <c r="B1039" t="s">
        <v>2603</v>
      </c>
    </row>
    <row r="1040" spans="1:2">
      <c r="A1040" t="s">
        <v>2606</v>
      </c>
      <c r="B1040" t="s">
        <v>2605</v>
      </c>
    </row>
    <row r="1041" spans="1:2">
      <c r="A1041" t="s">
        <v>2608</v>
      </c>
      <c r="B1041" t="s">
        <v>2607</v>
      </c>
    </row>
    <row r="1042" spans="1:2">
      <c r="A1042" t="s">
        <v>2610</v>
      </c>
      <c r="B1042" t="s">
        <v>2609</v>
      </c>
    </row>
    <row r="1043" spans="1:2">
      <c r="A1043" t="s">
        <v>2612</v>
      </c>
      <c r="B1043" t="s">
        <v>2611</v>
      </c>
    </row>
    <row r="1044" spans="1:2">
      <c r="A1044" t="s">
        <v>2614</v>
      </c>
      <c r="B1044" t="s">
        <v>2613</v>
      </c>
    </row>
    <row r="1045" spans="1:2">
      <c r="A1045" t="s">
        <v>2616</v>
      </c>
      <c r="B1045" t="s">
        <v>2615</v>
      </c>
    </row>
    <row r="1046" spans="1:2">
      <c r="A1046" t="s">
        <v>2618</v>
      </c>
      <c r="B1046" t="s">
        <v>2617</v>
      </c>
    </row>
    <row r="1047" spans="1:2">
      <c r="A1047" t="s">
        <v>2620</v>
      </c>
      <c r="B1047" t="s">
        <v>2619</v>
      </c>
    </row>
    <row r="1048" spans="1:2">
      <c r="A1048" t="s">
        <v>2622</v>
      </c>
      <c r="B1048" t="s">
        <v>2621</v>
      </c>
    </row>
    <row r="1049" spans="1:2">
      <c r="A1049" t="s">
        <v>2624</v>
      </c>
      <c r="B1049" t="s">
        <v>2623</v>
      </c>
    </row>
    <row r="1050" spans="1:2">
      <c r="A1050" t="s">
        <v>2626</v>
      </c>
      <c r="B1050" t="s">
        <v>2625</v>
      </c>
    </row>
    <row r="1051" spans="1:2">
      <c r="A1051" t="s">
        <v>2628</v>
      </c>
      <c r="B1051" t="s">
        <v>2627</v>
      </c>
    </row>
    <row r="1052" spans="1:2">
      <c r="A1052" t="s">
        <v>2630</v>
      </c>
      <c r="B1052" t="s">
        <v>2629</v>
      </c>
    </row>
    <row r="1053" spans="1:2">
      <c r="A1053" t="s">
        <v>2632</v>
      </c>
      <c r="B1053" t="s">
        <v>2631</v>
      </c>
    </row>
    <row r="1054" spans="1:2">
      <c r="A1054" t="s">
        <v>2634</v>
      </c>
      <c r="B1054" t="s">
        <v>2633</v>
      </c>
    </row>
    <row r="1055" spans="1:2">
      <c r="A1055" t="s">
        <v>2636</v>
      </c>
      <c r="B1055" t="s">
        <v>2635</v>
      </c>
    </row>
    <row r="1056" spans="1:2">
      <c r="A1056" t="s">
        <v>2638</v>
      </c>
      <c r="B1056" t="s">
        <v>2637</v>
      </c>
    </row>
    <row r="1057" spans="1:2">
      <c r="A1057" t="s">
        <v>2640</v>
      </c>
      <c r="B1057" t="s">
        <v>2639</v>
      </c>
    </row>
    <row r="1058" spans="1:2">
      <c r="A1058" t="s">
        <v>2642</v>
      </c>
      <c r="B1058" t="s">
        <v>2641</v>
      </c>
    </row>
    <row r="1059" spans="1:2">
      <c r="A1059" t="s">
        <v>2644</v>
      </c>
      <c r="B1059" t="s">
        <v>2643</v>
      </c>
    </row>
    <row r="1060" spans="1:2">
      <c r="A1060" t="s">
        <v>2646</v>
      </c>
      <c r="B1060" t="s">
        <v>2645</v>
      </c>
    </row>
    <row r="1061" spans="1:2">
      <c r="A1061" t="s">
        <v>2648</v>
      </c>
      <c r="B1061" t="s">
        <v>2647</v>
      </c>
    </row>
    <row r="1062" spans="1:2">
      <c r="A1062" t="s">
        <v>2650</v>
      </c>
      <c r="B1062" t="s">
        <v>2649</v>
      </c>
    </row>
    <row r="1063" spans="1:2">
      <c r="A1063" t="s">
        <v>2652</v>
      </c>
      <c r="B1063" t="s">
        <v>2651</v>
      </c>
    </row>
    <row r="1064" spans="1:2">
      <c r="A1064" t="s">
        <v>2654</v>
      </c>
      <c r="B1064" t="s">
        <v>2653</v>
      </c>
    </row>
    <row r="1065" spans="1:2">
      <c r="A1065" t="s">
        <v>2656</v>
      </c>
      <c r="B1065" t="s">
        <v>2655</v>
      </c>
    </row>
    <row r="1066" spans="1:2">
      <c r="A1066" t="s">
        <v>2658</v>
      </c>
      <c r="B1066" t="s">
        <v>2657</v>
      </c>
    </row>
    <row r="1067" spans="1:2">
      <c r="A1067" t="s">
        <v>2660</v>
      </c>
      <c r="B1067" t="s">
        <v>2659</v>
      </c>
    </row>
    <row r="1068" spans="1:2">
      <c r="A1068" t="s">
        <v>2662</v>
      </c>
      <c r="B1068" t="s">
        <v>2661</v>
      </c>
    </row>
    <row r="1069" spans="1:2">
      <c r="A1069" t="s">
        <v>2664</v>
      </c>
      <c r="B1069" t="s">
        <v>2663</v>
      </c>
    </row>
    <row r="1070" spans="1:2">
      <c r="A1070" t="s">
        <v>2666</v>
      </c>
      <c r="B1070" t="s">
        <v>2665</v>
      </c>
    </row>
    <row r="1071" spans="1:2">
      <c r="A1071" t="s">
        <v>2668</v>
      </c>
      <c r="B1071" t="s">
        <v>2667</v>
      </c>
    </row>
    <row r="1072" spans="1:2">
      <c r="A1072" t="s">
        <v>2670</v>
      </c>
      <c r="B1072" t="s">
        <v>2669</v>
      </c>
    </row>
    <row r="1073" spans="1:2">
      <c r="A1073" t="s">
        <v>2672</v>
      </c>
      <c r="B1073" t="s">
        <v>2671</v>
      </c>
    </row>
    <row r="1074" spans="1:2">
      <c r="A1074" t="s">
        <v>2674</v>
      </c>
      <c r="B1074" t="s">
        <v>2673</v>
      </c>
    </row>
    <row r="1075" spans="1:2">
      <c r="A1075" t="s">
        <v>2676</v>
      </c>
      <c r="B1075" t="s">
        <v>2675</v>
      </c>
    </row>
    <row r="1076" spans="1:2">
      <c r="A1076" t="s">
        <v>2678</v>
      </c>
      <c r="B1076" t="s">
        <v>2677</v>
      </c>
    </row>
    <row r="1077" spans="1:2">
      <c r="A1077" t="s">
        <v>2680</v>
      </c>
      <c r="B1077" t="s">
        <v>2679</v>
      </c>
    </row>
    <row r="1078" spans="1:2">
      <c r="A1078" t="s">
        <v>2682</v>
      </c>
      <c r="B1078" t="s">
        <v>2681</v>
      </c>
    </row>
    <row r="1079" spans="1:2">
      <c r="A1079" t="s">
        <v>2684</v>
      </c>
      <c r="B1079" t="s">
        <v>2683</v>
      </c>
    </row>
    <row r="1080" spans="1:2">
      <c r="A1080" t="s">
        <v>2686</v>
      </c>
      <c r="B1080" t="s">
        <v>2685</v>
      </c>
    </row>
    <row r="1081" spans="1:2">
      <c r="A1081" t="s">
        <v>2688</v>
      </c>
      <c r="B1081" t="s">
        <v>2687</v>
      </c>
    </row>
    <row r="1082" spans="1:2">
      <c r="A1082" t="s">
        <v>2690</v>
      </c>
      <c r="B1082" t="s">
        <v>2689</v>
      </c>
    </row>
    <row r="1083" spans="1:2">
      <c r="A1083" t="s">
        <v>2692</v>
      </c>
      <c r="B1083" t="s">
        <v>2691</v>
      </c>
    </row>
    <row r="1084" spans="1:2">
      <c r="A1084" t="s">
        <v>2694</v>
      </c>
      <c r="B1084" t="s">
        <v>2693</v>
      </c>
    </row>
    <row r="1085" spans="1:2">
      <c r="A1085" t="s">
        <v>2696</v>
      </c>
      <c r="B1085" t="s">
        <v>2695</v>
      </c>
    </row>
    <row r="1086" spans="1:2">
      <c r="A1086" t="s">
        <v>2698</v>
      </c>
      <c r="B1086" t="s">
        <v>2697</v>
      </c>
    </row>
    <row r="1087" spans="1:2">
      <c r="A1087" t="s">
        <v>2700</v>
      </c>
      <c r="B1087" t="s">
        <v>2699</v>
      </c>
    </row>
    <row r="1088" spans="1:2">
      <c r="A1088" t="s">
        <v>2702</v>
      </c>
      <c r="B1088" t="s">
        <v>2701</v>
      </c>
    </row>
    <row r="1089" spans="1:2">
      <c r="A1089" t="s">
        <v>2704</v>
      </c>
      <c r="B1089" t="s">
        <v>2703</v>
      </c>
    </row>
    <row r="1090" spans="1:2">
      <c r="A1090" t="s">
        <v>2706</v>
      </c>
      <c r="B1090" t="s">
        <v>2705</v>
      </c>
    </row>
    <row r="1091" spans="1:2">
      <c r="A1091" t="s">
        <v>2708</v>
      </c>
      <c r="B1091" t="s">
        <v>2707</v>
      </c>
    </row>
    <row r="1092" spans="1:2">
      <c r="A1092" t="s">
        <v>2710</v>
      </c>
      <c r="B1092" t="s">
        <v>2709</v>
      </c>
    </row>
    <row r="1093" spans="1:2">
      <c r="A1093" t="s">
        <v>2712</v>
      </c>
      <c r="B1093" t="s">
        <v>2711</v>
      </c>
    </row>
    <row r="1094" spans="1:2">
      <c r="A1094" t="s">
        <v>2714</v>
      </c>
      <c r="B1094" t="s">
        <v>2713</v>
      </c>
    </row>
    <row r="1095" spans="1:2">
      <c r="A1095" t="s">
        <v>2716</v>
      </c>
      <c r="B1095" t="s">
        <v>2715</v>
      </c>
    </row>
    <row r="1096" spans="1:2">
      <c r="A1096" t="s">
        <v>2718</v>
      </c>
      <c r="B1096" t="s">
        <v>2717</v>
      </c>
    </row>
    <row r="1097" spans="1:2">
      <c r="A1097" t="s">
        <v>2720</v>
      </c>
      <c r="B1097" t="s">
        <v>2719</v>
      </c>
    </row>
    <row r="1098" spans="1:2">
      <c r="A1098" t="s">
        <v>2722</v>
      </c>
      <c r="B1098" t="s">
        <v>2721</v>
      </c>
    </row>
    <row r="1099" spans="1:2">
      <c r="A1099" t="s">
        <v>2724</v>
      </c>
      <c r="B1099" t="s">
        <v>2723</v>
      </c>
    </row>
    <row r="1100" spans="1:2">
      <c r="A1100" t="s">
        <v>2726</v>
      </c>
      <c r="B1100" t="s">
        <v>2725</v>
      </c>
    </row>
    <row r="1101" spans="1:2">
      <c r="A1101" t="s">
        <v>2728</v>
      </c>
      <c r="B1101" t="s">
        <v>2727</v>
      </c>
    </row>
    <row r="1102" spans="1:2">
      <c r="A1102" t="s">
        <v>2730</v>
      </c>
      <c r="B1102" t="s">
        <v>2729</v>
      </c>
    </row>
    <row r="1103" spans="1:2">
      <c r="A1103" t="s">
        <v>2732</v>
      </c>
      <c r="B1103" t="s">
        <v>2731</v>
      </c>
    </row>
    <row r="1104" spans="1:2">
      <c r="A1104" t="s">
        <v>2734</v>
      </c>
      <c r="B1104" t="s">
        <v>2733</v>
      </c>
    </row>
    <row r="1105" spans="1:2">
      <c r="A1105" t="s">
        <v>2736</v>
      </c>
      <c r="B1105" t="s">
        <v>2735</v>
      </c>
    </row>
    <row r="1106" spans="1:2">
      <c r="A1106" t="s">
        <v>2738</v>
      </c>
      <c r="B1106" t="s">
        <v>2737</v>
      </c>
    </row>
    <row r="1107" spans="1:2">
      <c r="A1107" t="s">
        <v>2740</v>
      </c>
      <c r="B1107" t="s">
        <v>2739</v>
      </c>
    </row>
    <row r="1108" spans="1:2">
      <c r="A1108" t="s">
        <v>2742</v>
      </c>
      <c r="B1108" t="s">
        <v>2741</v>
      </c>
    </row>
    <row r="1109" spans="1:2">
      <c r="A1109" t="s">
        <v>2744</v>
      </c>
      <c r="B1109" t="s">
        <v>2743</v>
      </c>
    </row>
    <row r="1110" spans="1:2">
      <c r="A1110" t="s">
        <v>2746</v>
      </c>
      <c r="B1110" t="s">
        <v>2745</v>
      </c>
    </row>
    <row r="1111" spans="1:2">
      <c r="A1111" t="s">
        <v>2748</v>
      </c>
      <c r="B1111" t="s">
        <v>2747</v>
      </c>
    </row>
    <row r="1112" spans="1:2">
      <c r="A1112" t="s">
        <v>2750</v>
      </c>
      <c r="B1112" t="s">
        <v>2749</v>
      </c>
    </row>
    <row r="1113" spans="1:2">
      <c r="A1113" t="s">
        <v>2752</v>
      </c>
      <c r="B1113" t="s">
        <v>2751</v>
      </c>
    </row>
    <row r="1114" spans="1:2">
      <c r="A1114" t="s">
        <v>2754</v>
      </c>
      <c r="B1114" t="s">
        <v>2753</v>
      </c>
    </row>
    <row r="1115" spans="1:2">
      <c r="A1115" t="s">
        <v>2756</v>
      </c>
      <c r="B1115" t="s">
        <v>2755</v>
      </c>
    </row>
    <row r="1116" spans="1:2">
      <c r="A1116" t="s">
        <v>2758</v>
      </c>
      <c r="B1116" t="s">
        <v>2757</v>
      </c>
    </row>
    <row r="1117" spans="1:2">
      <c r="A1117" t="s">
        <v>2760</v>
      </c>
      <c r="B1117" t="s">
        <v>2759</v>
      </c>
    </row>
    <row r="1118" spans="1:2">
      <c r="A1118" t="s">
        <v>2762</v>
      </c>
      <c r="B1118" t="s">
        <v>2761</v>
      </c>
    </row>
    <row r="1119" spans="1:2">
      <c r="A1119" t="s">
        <v>2764</v>
      </c>
      <c r="B1119" t="s">
        <v>2763</v>
      </c>
    </row>
    <row r="1120" spans="1:2">
      <c r="A1120" t="s">
        <v>2766</v>
      </c>
      <c r="B1120" t="s">
        <v>2765</v>
      </c>
    </row>
    <row r="1121" spans="1:2">
      <c r="A1121" t="s">
        <v>2768</v>
      </c>
      <c r="B1121" t="s">
        <v>2767</v>
      </c>
    </row>
    <row r="1122" spans="1:2">
      <c r="A1122" t="s">
        <v>2770</v>
      </c>
      <c r="B1122" t="s">
        <v>2769</v>
      </c>
    </row>
    <row r="1123" spans="1:2">
      <c r="A1123" t="s">
        <v>2772</v>
      </c>
      <c r="B1123" t="s">
        <v>2771</v>
      </c>
    </row>
    <row r="1124" spans="1:2">
      <c r="A1124" t="s">
        <v>2774</v>
      </c>
      <c r="B1124" t="s">
        <v>2773</v>
      </c>
    </row>
    <row r="1125" spans="1:2">
      <c r="A1125" t="s">
        <v>2776</v>
      </c>
      <c r="B1125" t="s">
        <v>2775</v>
      </c>
    </row>
    <row r="1126" spans="1:2">
      <c r="A1126" t="s">
        <v>2778</v>
      </c>
      <c r="B1126" t="s">
        <v>2777</v>
      </c>
    </row>
    <row r="1127" spans="1:2">
      <c r="A1127" t="s">
        <v>2780</v>
      </c>
      <c r="B1127" t="s">
        <v>2779</v>
      </c>
    </row>
    <row r="1128" spans="1:2">
      <c r="A1128" t="s">
        <v>2782</v>
      </c>
      <c r="B1128" t="s">
        <v>2781</v>
      </c>
    </row>
    <row r="1129" spans="1:2">
      <c r="A1129" t="s">
        <v>2784</v>
      </c>
      <c r="B1129" t="s">
        <v>2783</v>
      </c>
    </row>
    <row r="1130" spans="1:2">
      <c r="A1130" t="s">
        <v>2786</v>
      </c>
      <c r="B1130" t="s">
        <v>2785</v>
      </c>
    </row>
    <row r="1131" spans="1:2">
      <c r="A1131" t="s">
        <v>2788</v>
      </c>
      <c r="B1131" t="s">
        <v>2787</v>
      </c>
    </row>
    <row r="1132" spans="1:2">
      <c r="A1132" t="s">
        <v>2790</v>
      </c>
      <c r="B1132" t="s">
        <v>2789</v>
      </c>
    </row>
    <row r="1133" spans="1:2">
      <c r="A1133" t="s">
        <v>2792</v>
      </c>
      <c r="B1133" t="s">
        <v>2791</v>
      </c>
    </row>
    <row r="1134" spans="1:2">
      <c r="A1134" t="s">
        <v>2794</v>
      </c>
      <c r="B1134" t="s">
        <v>2793</v>
      </c>
    </row>
    <row r="1135" spans="1:2">
      <c r="A1135" t="s">
        <v>2796</v>
      </c>
      <c r="B1135" t="s">
        <v>2795</v>
      </c>
    </row>
    <row r="1136" spans="1:2">
      <c r="A1136" t="s">
        <v>2798</v>
      </c>
      <c r="B1136" t="s">
        <v>2797</v>
      </c>
    </row>
    <row r="1137" spans="1:2">
      <c r="A1137" t="s">
        <v>2800</v>
      </c>
      <c r="B1137" t="s">
        <v>2799</v>
      </c>
    </row>
    <row r="1138" spans="1:2">
      <c r="A1138" t="s">
        <v>2802</v>
      </c>
      <c r="B1138" t="s">
        <v>2801</v>
      </c>
    </row>
    <row r="1139" spans="1:2">
      <c r="A1139" t="s">
        <v>2804</v>
      </c>
      <c r="B1139" t="s">
        <v>2803</v>
      </c>
    </row>
    <row r="1140" spans="1:2">
      <c r="A1140" t="s">
        <v>2806</v>
      </c>
      <c r="B1140" t="s">
        <v>2805</v>
      </c>
    </row>
    <row r="1141" spans="1:2">
      <c r="A1141" t="s">
        <v>2808</v>
      </c>
      <c r="B1141" t="s">
        <v>2807</v>
      </c>
    </row>
    <row r="1142" spans="1:2">
      <c r="A1142" t="s">
        <v>2810</v>
      </c>
      <c r="B1142" t="s">
        <v>2809</v>
      </c>
    </row>
    <row r="1143" spans="1:2">
      <c r="A1143" t="s">
        <v>2812</v>
      </c>
      <c r="B1143" t="s">
        <v>2811</v>
      </c>
    </row>
    <row r="1144" spans="1:2">
      <c r="A1144" t="s">
        <v>2814</v>
      </c>
      <c r="B1144" t="s">
        <v>2813</v>
      </c>
    </row>
    <row r="1145" spans="1:2">
      <c r="A1145" t="s">
        <v>2816</v>
      </c>
      <c r="B1145" t="s">
        <v>2815</v>
      </c>
    </row>
    <row r="1146" spans="1:2">
      <c r="A1146" t="s">
        <v>2818</v>
      </c>
      <c r="B1146" t="s">
        <v>2817</v>
      </c>
    </row>
    <row r="1147" spans="1:2">
      <c r="A1147" t="s">
        <v>2820</v>
      </c>
      <c r="B1147" t="s">
        <v>2819</v>
      </c>
    </row>
    <row r="1148" spans="1:2">
      <c r="A1148" t="s">
        <v>2822</v>
      </c>
      <c r="B1148" t="s">
        <v>2821</v>
      </c>
    </row>
    <row r="1149" spans="1:2">
      <c r="A1149" t="s">
        <v>2824</v>
      </c>
      <c r="B1149" t="s">
        <v>2823</v>
      </c>
    </row>
    <row r="1150" spans="1:2">
      <c r="A1150" t="s">
        <v>2826</v>
      </c>
      <c r="B1150" t="s">
        <v>2825</v>
      </c>
    </row>
    <row r="1151" spans="1:2">
      <c r="A1151" t="s">
        <v>2828</v>
      </c>
      <c r="B1151" t="s">
        <v>2827</v>
      </c>
    </row>
    <row r="1152" spans="1:2">
      <c r="A1152" t="s">
        <v>2830</v>
      </c>
      <c r="B1152" t="s">
        <v>2829</v>
      </c>
    </row>
    <row r="1153" spans="1:2">
      <c r="A1153" t="s">
        <v>2832</v>
      </c>
      <c r="B1153" t="s">
        <v>2831</v>
      </c>
    </row>
    <row r="1154" spans="1:2">
      <c r="A1154" t="s">
        <v>2834</v>
      </c>
      <c r="B1154" t="s">
        <v>2833</v>
      </c>
    </row>
    <row r="1155" spans="1:2">
      <c r="A1155" t="s">
        <v>2836</v>
      </c>
      <c r="B1155" t="s">
        <v>2835</v>
      </c>
    </row>
    <row r="1156" spans="1:2">
      <c r="A1156" t="s">
        <v>2838</v>
      </c>
      <c r="B1156" t="s">
        <v>2837</v>
      </c>
    </row>
    <row r="1157" spans="1:2">
      <c r="A1157" t="s">
        <v>2840</v>
      </c>
      <c r="B1157" t="s">
        <v>2839</v>
      </c>
    </row>
    <row r="1158" spans="1:2">
      <c r="A1158" t="s">
        <v>2842</v>
      </c>
      <c r="B1158" t="s">
        <v>2841</v>
      </c>
    </row>
    <row r="1159" spans="1:2">
      <c r="A1159" t="s">
        <v>2844</v>
      </c>
      <c r="B1159" t="s">
        <v>2843</v>
      </c>
    </row>
    <row r="1160" spans="1:2">
      <c r="A1160" t="s">
        <v>2846</v>
      </c>
      <c r="B1160" t="s">
        <v>2845</v>
      </c>
    </row>
    <row r="1161" spans="1:2">
      <c r="A1161" t="s">
        <v>2848</v>
      </c>
      <c r="B1161" t="s">
        <v>2847</v>
      </c>
    </row>
    <row r="1162" spans="1:2">
      <c r="A1162" t="s">
        <v>2850</v>
      </c>
      <c r="B1162" t="s">
        <v>2849</v>
      </c>
    </row>
    <row r="1163" spans="1:2">
      <c r="A1163" t="s">
        <v>2852</v>
      </c>
      <c r="B1163" t="s">
        <v>2851</v>
      </c>
    </row>
    <row r="1164" spans="1:2">
      <c r="A1164" t="s">
        <v>2854</v>
      </c>
      <c r="B1164" t="s">
        <v>2853</v>
      </c>
    </row>
    <row r="1165" spans="1:2">
      <c r="A1165" t="s">
        <v>2856</v>
      </c>
      <c r="B1165" t="s">
        <v>2855</v>
      </c>
    </row>
    <row r="1166" spans="1:2">
      <c r="A1166" t="s">
        <v>2858</v>
      </c>
      <c r="B1166" t="s">
        <v>2857</v>
      </c>
    </row>
    <row r="1167" spans="1:2">
      <c r="A1167" t="s">
        <v>2860</v>
      </c>
      <c r="B1167" t="s">
        <v>2859</v>
      </c>
    </row>
    <row r="1168" spans="1:2">
      <c r="A1168" t="s">
        <v>2862</v>
      </c>
      <c r="B1168" t="s">
        <v>2861</v>
      </c>
    </row>
    <row r="1169" spans="1:2">
      <c r="A1169" t="s">
        <v>2864</v>
      </c>
      <c r="B1169" t="s">
        <v>2863</v>
      </c>
    </row>
    <row r="1170" spans="1:2">
      <c r="A1170" t="s">
        <v>2866</v>
      </c>
      <c r="B1170" t="s">
        <v>2865</v>
      </c>
    </row>
    <row r="1171" spans="1:2">
      <c r="A1171" t="s">
        <v>2868</v>
      </c>
      <c r="B1171" t="s">
        <v>2867</v>
      </c>
    </row>
    <row r="1172" spans="1:2">
      <c r="A1172" t="s">
        <v>2870</v>
      </c>
      <c r="B1172" t="s">
        <v>2869</v>
      </c>
    </row>
    <row r="1173" spans="1:2">
      <c r="A1173" t="s">
        <v>2872</v>
      </c>
      <c r="B1173" t="s">
        <v>2871</v>
      </c>
    </row>
    <row r="1174" spans="1:2">
      <c r="A1174" t="s">
        <v>2874</v>
      </c>
      <c r="B1174" t="s">
        <v>2873</v>
      </c>
    </row>
    <row r="1175" spans="1:2">
      <c r="A1175" t="s">
        <v>2876</v>
      </c>
      <c r="B1175" t="s">
        <v>2875</v>
      </c>
    </row>
    <row r="1176" spans="1:2">
      <c r="A1176" t="s">
        <v>2878</v>
      </c>
      <c r="B1176" t="s">
        <v>2877</v>
      </c>
    </row>
    <row r="1177" spans="1:2">
      <c r="A1177" t="s">
        <v>2880</v>
      </c>
      <c r="B1177" t="s">
        <v>2879</v>
      </c>
    </row>
    <row r="1178" spans="1:2">
      <c r="A1178" t="s">
        <v>2882</v>
      </c>
      <c r="B1178" t="s">
        <v>2881</v>
      </c>
    </row>
    <row r="1179" spans="1:2">
      <c r="A1179" t="s">
        <v>2884</v>
      </c>
      <c r="B1179" t="s">
        <v>2883</v>
      </c>
    </row>
    <row r="1180" spans="1:2">
      <c r="A1180" t="s">
        <v>2886</v>
      </c>
      <c r="B1180" t="s">
        <v>2885</v>
      </c>
    </row>
    <row r="1181" spans="1:2">
      <c r="A1181" t="s">
        <v>2888</v>
      </c>
      <c r="B1181" t="s">
        <v>2887</v>
      </c>
    </row>
    <row r="1182" spans="1:2">
      <c r="A1182" t="s">
        <v>2890</v>
      </c>
      <c r="B1182" t="s">
        <v>2889</v>
      </c>
    </row>
    <row r="1183" spans="1:2">
      <c r="A1183" t="s">
        <v>2892</v>
      </c>
      <c r="B1183" t="s">
        <v>2891</v>
      </c>
    </row>
    <row r="1184" spans="1:2">
      <c r="A1184" t="s">
        <v>2894</v>
      </c>
      <c r="B1184" t="s">
        <v>2893</v>
      </c>
    </row>
    <row r="1185" spans="1:2">
      <c r="A1185" t="s">
        <v>2896</v>
      </c>
      <c r="B1185" t="s">
        <v>2895</v>
      </c>
    </row>
    <row r="1186" spans="1:2">
      <c r="A1186" t="s">
        <v>2898</v>
      </c>
      <c r="B1186" t="s">
        <v>2897</v>
      </c>
    </row>
    <row r="1187" spans="1:2">
      <c r="A1187" t="s">
        <v>2900</v>
      </c>
      <c r="B1187" t="s">
        <v>2899</v>
      </c>
    </row>
    <row r="1188" spans="1:2">
      <c r="A1188" t="s">
        <v>2902</v>
      </c>
      <c r="B1188" t="s">
        <v>2901</v>
      </c>
    </row>
    <row r="1189" spans="1:2">
      <c r="A1189" t="s">
        <v>2904</v>
      </c>
      <c r="B1189" t="s">
        <v>2903</v>
      </c>
    </row>
    <row r="1190" spans="1:2">
      <c r="A1190" t="s">
        <v>2906</v>
      </c>
      <c r="B1190" t="s">
        <v>2905</v>
      </c>
    </row>
    <row r="1191" spans="1:2">
      <c r="A1191" t="s">
        <v>2908</v>
      </c>
      <c r="B1191" t="s">
        <v>2907</v>
      </c>
    </row>
    <row r="1192" spans="1:2">
      <c r="A1192" t="s">
        <v>2910</v>
      </c>
      <c r="B1192" t="s">
        <v>2909</v>
      </c>
    </row>
    <row r="1193" spans="1:2">
      <c r="A1193" t="s">
        <v>2912</v>
      </c>
      <c r="B1193" t="s">
        <v>2911</v>
      </c>
    </row>
    <row r="1194" spans="1:2">
      <c r="A1194" t="s">
        <v>2914</v>
      </c>
      <c r="B1194" t="s">
        <v>2913</v>
      </c>
    </row>
    <row r="1195" spans="1:2">
      <c r="A1195" t="s">
        <v>2916</v>
      </c>
      <c r="B1195" t="s">
        <v>2915</v>
      </c>
    </row>
    <row r="1196" spans="1:2">
      <c r="A1196" t="s">
        <v>2918</v>
      </c>
      <c r="B1196" t="s">
        <v>2917</v>
      </c>
    </row>
    <row r="1197" spans="1:2">
      <c r="A1197" t="s">
        <v>2920</v>
      </c>
      <c r="B1197" t="s">
        <v>2919</v>
      </c>
    </row>
    <row r="1198" spans="1:2">
      <c r="A1198" t="s">
        <v>2922</v>
      </c>
      <c r="B1198" t="s">
        <v>2921</v>
      </c>
    </row>
    <row r="1199" spans="1:2">
      <c r="A1199" t="s">
        <v>2924</v>
      </c>
      <c r="B1199" t="s">
        <v>2923</v>
      </c>
    </row>
    <row r="1200" spans="1:2">
      <c r="A1200" t="s">
        <v>2926</v>
      </c>
      <c r="B1200" t="s">
        <v>2925</v>
      </c>
    </row>
    <row r="1201" spans="1:2">
      <c r="A1201" t="s">
        <v>2928</v>
      </c>
      <c r="B1201" t="s">
        <v>2927</v>
      </c>
    </row>
    <row r="1202" spans="1:2">
      <c r="A1202" t="s">
        <v>2930</v>
      </c>
      <c r="B1202" t="s">
        <v>2929</v>
      </c>
    </row>
    <row r="1203" spans="1:2">
      <c r="A1203" t="s">
        <v>2932</v>
      </c>
      <c r="B1203" t="s">
        <v>2931</v>
      </c>
    </row>
    <row r="1204" spans="1:2">
      <c r="A1204" t="s">
        <v>2934</v>
      </c>
      <c r="B1204" t="s">
        <v>2933</v>
      </c>
    </row>
    <row r="1205" spans="1:2">
      <c r="A1205" t="s">
        <v>2936</v>
      </c>
      <c r="B1205" t="s">
        <v>2935</v>
      </c>
    </row>
    <row r="1206" spans="1:2">
      <c r="A1206" t="s">
        <v>2938</v>
      </c>
      <c r="B1206" t="s">
        <v>2937</v>
      </c>
    </row>
    <row r="1207" spans="1:2">
      <c r="A1207" t="s">
        <v>2940</v>
      </c>
      <c r="B1207" t="s">
        <v>2939</v>
      </c>
    </row>
    <row r="1208" spans="1:2">
      <c r="A1208" t="s">
        <v>2942</v>
      </c>
      <c r="B1208" t="s">
        <v>2941</v>
      </c>
    </row>
    <row r="1209" spans="1:2">
      <c r="A1209" t="s">
        <v>2944</v>
      </c>
      <c r="B1209" t="s">
        <v>2943</v>
      </c>
    </row>
    <row r="1210" spans="1:2">
      <c r="A1210" t="s">
        <v>2946</v>
      </c>
      <c r="B1210" t="s">
        <v>2945</v>
      </c>
    </row>
    <row r="1211" spans="1:2">
      <c r="A1211" t="s">
        <v>2948</v>
      </c>
      <c r="B1211" t="s">
        <v>2947</v>
      </c>
    </row>
    <row r="1212" spans="1:2">
      <c r="A1212" t="s">
        <v>2950</v>
      </c>
      <c r="B1212" t="s">
        <v>2949</v>
      </c>
    </row>
    <row r="1213" spans="1:2">
      <c r="A1213" t="s">
        <v>2952</v>
      </c>
      <c r="B1213" t="s">
        <v>2951</v>
      </c>
    </row>
    <row r="1214" spans="1:2">
      <c r="A1214" t="s">
        <v>2954</v>
      </c>
      <c r="B1214" t="s">
        <v>2953</v>
      </c>
    </row>
    <row r="1215" spans="1:2">
      <c r="A1215" t="s">
        <v>2956</v>
      </c>
      <c r="B1215" t="s">
        <v>2955</v>
      </c>
    </row>
    <row r="1216" spans="1:2">
      <c r="A1216" t="s">
        <v>2958</v>
      </c>
      <c r="B1216" t="s">
        <v>2957</v>
      </c>
    </row>
    <row r="1217" spans="1:2">
      <c r="A1217" t="s">
        <v>2960</v>
      </c>
      <c r="B1217" t="s">
        <v>2959</v>
      </c>
    </row>
    <row r="1218" spans="1:2">
      <c r="A1218" t="s">
        <v>2962</v>
      </c>
      <c r="B1218" t="s">
        <v>2961</v>
      </c>
    </row>
    <row r="1219" spans="1:2">
      <c r="A1219" t="s">
        <v>2964</v>
      </c>
      <c r="B1219" t="s">
        <v>2963</v>
      </c>
    </row>
    <row r="1220" spans="1:2">
      <c r="A1220" t="s">
        <v>2966</v>
      </c>
      <c r="B1220" t="s">
        <v>2965</v>
      </c>
    </row>
    <row r="1221" spans="1:2">
      <c r="A1221" t="s">
        <v>2968</v>
      </c>
      <c r="B1221" t="s">
        <v>2967</v>
      </c>
    </row>
    <row r="1222" spans="1:2">
      <c r="A1222" t="s">
        <v>2970</v>
      </c>
      <c r="B1222" t="s">
        <v>2969</v>
      </c>
    </row>
    <row r="1223" spans="1:2">
      <c r="A1223" t="s">
        <v>2972</v>
      </c>
      <c r="B1223" t="s">
        <v>2971</v>
      </c>
    </row>
    <row r="1224" spans="1:2">
      <c r="A1224" t="s">
        <v>2974</v>
      </c>
      <c r="B1224" t="s">
        <v>2973</v>
      </c>
    </row>
    <row r="1225" spans="1:2">
      <c r="A1225" t="s">
        <v>2976</v>
      </c>
      <c r="B1225" t="s">
        <v>2975</v>
      </c>
    </row>
    <row r="1226" spans="1:2">
      <c r="A1226" t="s">
        <v>2978</v>
      </c>
      <c r="B1226" t="s">
        <v>2977</v>
      </c>
    </row>
    <row r="1227" spans="1:2">
      <c r="A1227" t="s">
        <v>2980</v>
      </c>
      <c r="B1227" t="s">
        <v>2979</v>
      </c>
    </row>
    <row r="1228" spans="1:2">
      <c r="A1228" t="s">
        <v>2982</v>
      </c>
      <c r="B1228" t="s">
        <v>2981</v>
      </c>
    </row>
    <row r="1229" spans="1:2">
      <c r="A1229" t="s">
        <v>2984</v>
      </c>
      <c r="B1229" t="s">
        <v>2983</v>
      </c>
    </row>
    <row r="1230" spans="1:2">
      <c r="A1230" t="s">
        <v>2986</v>
      </c>
      <c r="B1230" t="s">
        <v>2985</v>
      </c>
    </row>
    <row r="1231" spans="1:2">
      <c r="A1231" t="s">
        <v>2988</v>
      </c>
      <c r="B1231" t="s">
        <v>2987</v>
      </c>
    </row>
    <row r="1232" spans="1:2">
      <c r="A1232" t="s">
        <v>2990</v>
      </c>
      <c r="B1232" t="s">
        <v>2989</v>
      </c>
    </row>
    <row r="1233" spans="1:2">
      <c r="A1233" t="s">
        <v>2992</v>
      </c>
      <c r="B1233" t="s">
        <v>2991</v>
      </c>
    </row>
    <row r="1234" spans="1:2">
      <c r="A1234" t="s">
        <v>2994</v>
      </c>
      <c r="B1234" t="s">
        <v>2993</v>
      </c>
    </row>
    <row r="1235" spans="1:2">
      <c r="A1235" t="s">
        <v>2996</v>
      </c>
      <c r="B1235" t="s">
        <v>2995</v>
      </c>
    </row>
    <row r="1236" spans="1:2">
      <c r="A1236" t="s">
        <v>2998</v>
      </c>
      <c r="B1236" t="s">
        <v>2997</v>
      </c>
    </row>
    <row r="1237" spans="1:2">
      <c r="A1237" t="s">
        <v>3000</v>
      </c>
      <c r="B1237" t="s">
        <v>2999</v>
      </c>
    </row>
    <row r="1238" spans="1:2">
      <c r="A1238" t="s">
        <v>3002</v>
      </c>
      <c r="B1238" t="s">
        <v>3001</v>
      </c>
    </row>
    <row r="1239" spans="1:2">
      <c r="A1239" t="s">
        <v>3004</v>
      </c>
      <c r="B1239" t="s">
        <v>3003</v>
      </c>
    </row>
    <row r="1240" spans="1:2">
      <c r="A1240" t="s">
        <v>3006</v>
      </c>
      <c r="B1240" t="s">
        <v>3005</v>
      </c>
    </row>
    <row r="1241" spans="1:2">
      <c r="A1241" t="s">
        <v>3008</v>
      </c>
      <c r="B1241" t="s">
        <v>3007</v>
      </c>
    </row>
    <row r="1242" spans="1:2">
      <c r="A1242" t="s">
        <v>3010</v>
      </c>
      <c r="B1242" t="s">
        <v>3009</v>
      </c>
    </row>
    <row r="1243" spans="1:2">
      <c r="A1243" t="s">
        <v>3012</v>
      </c>
      <c r="B1243" t="s">
        <v>3011</v>
      </c>
    </row>
    <row r="1244" spans="1:2">
      <c r="A1244" t="s">
        <v>3014</v>
      </c>
      <c r="B1244" t="s">
        <v>3013</v>
      </c>
    </row>
    <row r="1245" spans="1:2">
      <c r="A1245" t="s">
        <v>3016</v>
      </c>
      <c r="B1245" t="s">
        <v>3015</v>
      </c>
    </row>
    <row r="1246" spans="1:2">
      <c r="A1246" t="s">
        <v>3018</v>
      </c>
      <c r="B1246" t="s">
        <v>3017</v>
      </c>
    </row>
    <row r="1247" spans="1:2">
      <c r="A1247" t="s">
        <v>3020</v>
      </c>
      <c r="B1247" t="s">
        <v>3019</v>
      </c>
    </row>
    <row r="1248" spans="1:2">
      <c r="A1248" t="s">
        <v>3022</v>
      </c>
      <c r="B1248" t="s">
        <v>3021</v>
      </c>
    </row>
    <row r="1249" spans="1:2">
      <c r="A1249" t="s">
        <v>3024</v>
      </c>
      <c r="B1249" t="s">
        <v>3023</v>
      </c>
    </row>
    <row r="1250" spans="1:2">
      <c r="A1250" t="s">
        <v>3026</v>
      </c>
      <c r="B1250" t="s">
        <v>3025</v>
      </c>
    </row>
    <row r="1251" spans="1:2">
      <c r="A1251" t="s">
        <v>3028</v>
      </c>
      <c r="B1251" t="s">
        <v>3027</v>
      </c>
    </row>
    <row r="1252" spans="1:2">
      <c r="A1252" t="s">
        <v>3030</v>
      </c>
      <c r="B1252" t="s">
        <v>3029</v>
      </c>
    </row>
    <row r="1253" spans="1:2">
      <c r="A1253" t="s">
        <v>3032</v>
      </c>
      <c r="B1253" t="s">
        <v>3031</v>
      </c>
    </row>
    <row r="1254" spans="1:2">
      <c r="A1254" t="s">
        <v>3034</v>
      </c>
      <c r="B1254" t="s">
        <v>3033</v>
      </c>
    </row>
    <row r="1255" spans="1:2">
      <c r="A1255" t="s">
        <v>3036</v>
      </c>
      <c r="B1255" t="s">
        <v>3035</v>
      </c>
    </row>
    <row r="1256" spans="1:2">
      <c r="A1256" t="s">
        <v>3038</v>
      </c>
      <c r="B1256" t="s">
        <v>3037</v>
      </c>
    </row>
    <row r="1257" spans="1:2">
      <c r="A1257" t="s">
        <v>3040</v>
      </c>
      <c r="B1257" t="s">
        <v>3039</v>
      </c>
    </row>
    <row r="1258" spans="1:2">
      <c r="A1258" t="s">
        <v>3042</v>
      </c>
      <c r="B1258" t="s">
        <v>3041</v>
      </c>
    </row>
    <row r="1259" spans="1:2">
      <c r="A1259" t="s">
        <v>3044</v>
      </c>
      <c r="B1259" t="s">
        <v>3043</v>
      </c>
    </row>
    <row r="1260" spans="1:2">
      <c r="A1260" t="s">
        <v>3046</v>
      </c>
      <c r="B1260" t="s">
        <v>3045</v>
      </c>
    </row>
    <row r="1261" spans="1:2">
      <c r="A1261" t="s">
        <v>3048</v>
      </c>
      <c r="B1261" t="s">
        <v>3047</v>
      </c>
    </row>
    <row r="1262" spans="1:2">
      <c r="A1262" t="s">
        <v>3050</v>
      </c>
      <c r="B1262" t="s">
        <v>3049</v>
      </c>
    </row>
    <row r="1263" spans="1:2">
      <c r="A1263" t="s">
        <v>3052</v>
      </c>
      <c r="B1263" t="s">
        <v>3051</v>
      </c>
    </row>
    <row r="1264" spans="1:2">
      <c r="A1264" t="s">
        <v>3054</v>
      </c>
      <c r="B1264" t="s">
        <v>3053</v>
      </c>
    </row>
    <row r="1265" spans="1:2">
      <c r="A1265" t="s">
        <v>3056</v>
      </c>
      <c r="B1265" t="s">
        <v>3055</v>
      </c>
    </row>
    <row r="1266" spans="1:2">
      <c r="A1266" t="s">
        <v>420</v>
      </c>
      <c r="B1266" t="s">
        <v>3057</v>
      </c>
    </row>
    <row r="1267" spans="1:2">
      <c r="A1267" t="s">
        <v>3059</v>
      </c>
      <c r="B1267" t="s">
        <v>3058</v>
      </c>
    </row>
    <row r="1268" spans="1:2">
      <c r="A1268" t="s">
        <v>3061</v>
      </c>
      <c r="B1268" t="s">
        <v>3060</v>
      </c>
    </row>
    <row r="1269" spans="1:2">
      <c r="A1269" t="s">
        <v>3063</v>
      </c>
      <c r="B1269" t="s">
        <v>3062</v>
      </c>
    </row>
    <row r="1270" spans="1:2">
      <c r="A1270" t="s">
        <v>3065</v>
      </c>
      <c r="B1270" t="s">
        <v>3064</v>
      </c>
    </row>
    <row r="1271" spans="1:2">
      <c r="A1271" t="s">
        <v>3067</v>
      </c>
      <c r="B1271" t="s">
        <v>3066</v>
      </c>
    </row>
    <row r="1272" spans="1:2">
      <c r="A1272" t="s">
        <v>3069</v>
      </c>
      <c r="B1272" t="s">
        <v>3068</v>
      </c>
    </row>
    <row r="1273" spans="1:2">
      <c r="A1273" t="s">
        <v>3071</v>
      </c>
      <c r="B1273" t="s">
        <v>3070</v>
      </c>
    </row>
    <row r="1274" spans="1:2">
      <c r="A1274" t="s">
        <v>3073</v>
      </c>
      <c r="B1274" t="s">
        <v>3072</v>
      </c>
    </row>
    <row r="1275" spans="1:2">
      <c r="A1275" t="s">
        <v>3075</v>
      </c>
      <c r="B1275" t="s">
        <v>3074</v>
      </c>
    </row>
    <row r="1276" spans="1:2">
      <c r="A1276" t="s">
        <v>3077</v>
      </c>
      <c r="B1276" t="s">
        <v>3076</v>
      </c>
    </row>
    <row r="1277" spans="1:2">
      <c r="A1277" t="s">
        <v>3079</v>
      </c>
      <c r="B1277" t="s">
        <v>3078</v>
      </c>
    </row>
    <row r="1278" spans="1:2">
      <c r="A1278" t="s">
        <v>3081</v>
      </c>
      <c r="B1278" t="s">
        <v>3080</v>
      </c>
    </row>
    <row r="1279" spans="1:2">
      <c r="A1279" t="s">
        <v>3083</v>
      </c>
      <c r="B1279" t="s">
        <v>3082</v>
      </c>
    </row>
    <row r="1280" spans="1:2">
      <c r="A1280" t="s">
        <v>3085</v>
      </c>
      <c r="B1280" t="s">
        <v>3084</v>
      </c>
    </row>
    <row r="1281" spans="1:2">
      <c r="A1281" t="s">
        <v>3087</v>
      </c>
      <c r="B1281" t="s">
        <v>3086</v>
      </c>
    </row>
    <row r="1282" spans="1:2">
      <c r="A1282" t="s">
        <v>3089</v>
      </c>
      <c r="B1282" t="s">
        <v>3088</v>
      </c>
    </row>
    <row r="1283" spans="1:2">
      <c r="A1283" t="s">
        <v>3091</v>
      </c>
      <c r="B1283" t="s">
        <v>3090</v>
      </c>
    </row>
    <row r="1284" spans="1:2">
      <c r="A1284" t="s">
        <v>3093</v>
      </c>
      <c r="B1284" t="s">
        <v>3092</v>
      </c>
    </row>
    <row r="1285" spans="1:2">
      <c r="A1285" t="s">
        <v>3095</v>
      </c>
      <c r="B1285" t="s">
        <v>3094</v>
      </c>
    </row>
    <row r="1286" spans="1:2">
      <c r="A1286" t="s">
        <v>3097</v>
      </c>
      <c r="B1286" t="s">
        <v>3096</v>
      </c>
    </row>
    <row r="1287" spans="1:2">
      <c r="A1287" t="s">
        <v>3099</v>
      </c>
      <c r="B1287" t="s">
        <v>3098</v>
      </c>
    </row>
    <row r="1288" spans="1:2">
      <c r="A1288" t="s">
        <v>3101</v>
      </c>
      <c r="B1288" t="s">
        <v>3100</v>
      </c>
    </row>
    <row r="1289" spans="1:2">
      <c r="A1289" t="s">
        <v>3103</v>
      </c>
      <c r="B1289" t="s">
        <v>3102</v>
      </c>
    </row>
    <row r="1290" spans="1:2">
      <c r="A1290" t="s">
        <v>3105</v>
      </c>
      <c r="B1290" t="s">
        <v>3104</v>
      </c>
    </row>
    <row r="1291" spans="1:2">
      <c r="A1291" t="s">
        <v>3107</v>
      </c>
      <c r="B1291" t="s">
        <v>3106</v>
      </c>
    </row>
    <row r="1292" spans="1:2">
      <c r="A1292" t="s">
        <v>3109</v>
      </c>
      <c r="B1292" t="s">
        <v>3108</v>
      </c>
    </row>
    <row r="1293" spans="1:2">
      <c r="A1293" t="s">
        <v>79</v>
      </c>
      <c r="B1293" t="s">
        <v>3110</v>
      </c>
    </row>
    <row r="1294" spans="1:2">
      <c r="A1294" t="s">
        <v>3112</v>
      </c>
      <c r="B1294" t="s">
        <v>3111</v>
      </c>
    </row>
    <row r="1295" spans="1:2">
      <c r="A1295" t="s">
        <v>3114</v>
      </c>
      <c r="B1295" t="s">
        <v>3113</v>
      </c>
    </row>
    <row r="1296" spans="1:2">
      <c r="A1296" t="s">
        <v>3116</v>
      </c>
      <c r="B1296" t="s">
        <v>3115</v>
      </c>
    </row>
    <row r="1297" spans="1:2">
      <c r="A1297" t="s">
        <v>3118</v>
      </c>
      <c r="B1297" t="s">
        <v>3117</v>
      </c>
    </row>
    <row r="1298" spans="1:2">
      <c r="A1298" t="s">
        <v>3120</v>
      </c>
      <c r="B1298" t="s">
        <v>3119</v>
      </c>
    </row>
    <row r="1299" spans="1:2">
      <c r="A1299" t="s">
        <v>3122</v>
      </c>
      <c r="B1299" t="s">
        <v>3121</v>
      </c>
    </row>
    <row r="1300" spans="1:2">
      <c r="A1300" t="s">
        <v>3124</v>
      </c>
      <c r="B1300" t="s">
        <v>3123</v>
      </c>
    </row>
    <row r="1301" spans="1:2">
      <c r="A1301" t="s">
        <v>3126</v>
      </c>
      <c r="B1301" t="s">
        <v>3125</v>
      </c>
    </row>
    <row r="1302" spans="1:2">
      <c r="A1302" t="s">
        <v>3128</v>
      </c>
      <c r="B1302" t="s">
        <v>3127</v>
      </c>
    </row>
    <row r="1303" spans="1:2">
      <c r="A1303" t="s">
        <v>3130</v>
      </c>
      <c r="B1303" t="s">
        <v>3129</v>
      </c>
    </row>
    <row r="1304" spans="1:2">
      <c r="A1304" t="s">
        <v>3132</v>
      </c>
      <c r="B1304" t="s">
        <v>3131</v>
      </c>
    </row>
    <row r="1305" spans="1:2">
      <c r="A1305" t="s">
        <v>3134</v>
      </c>
      <c r="B1305" t="s">
        <v>3133</v>
      </c>
    </row>
    <row r="1306" spans="1:2">
      <c r="A1306" t="s">
        <v>3136</v>
      </c>
      <c r="B1306" t="s">
        <v>3135</v>
      </c>
    </row>
    <row r="1307" spans="1:2">
      <c r="A1307" t="s">
        <v>3138</v>
      </c>
      <c r="B1307" t="s">
        <v>3137</v>
      </c>
    </row>
    <row r="1308" spans="1:2">
      <c r="A1308" t="s">
        <v>3140</v>
      </c>
      <c r="B1308" t="s">
        <v>3139</v>
      </c>
    </row>
    <row r="1309" spans="1:2">
      <c r="A1309" t="s">
        <v>3142</v>
      </c>
      <c r="B1309" t="s">
        <v>3141</v>
      </c>
    </row>
    <row r="1310" spans="1:2">
      <c r="A1310" t="s">
        <v>3144</v>
      </c>
      <c r="B1310" t="s">
        <v>3143</v>
      </c>
    </row>
    <row r="1311" spans="1:2">
      <c r="A1311" t="s">
        <v>3146</v>
      </c>
      <c r="B1311" t="s">
        <v>3145</v>
      </c>
    </row>
    <row r="1312" spans="1:2">
      <c r="A1312" t="s">
        <v>3148</v>
      </c>
      <c r="B1312" t="s">
        <v>3147</v>
      </c>
    </row>
    <row r="1313" spans="1:2">
      <c r="A1313" t="s">
        <v>3150</v>
      </c>
      <c r="B1313" t="s">
        <v>3149</v>
      </c>
    </row>
    <row r="1314" spans="1:2">
      <c r="A1314" t="s">
        <v>3152</v>
      </c>
      <c r="B1314" t="s">
        <v>3151</v>
      </c>
    </row>
    <row r="1315" spans="1:2">
      <c r="A1315" t="s">
        <v>3154</v>
      </c>
      <c r="B1315" t="s">
        <v>3153</v>
      </c>
    </row>
    <row r="1316" spans="1:2">
      <c r="A1316" t="s">
        <v>3156</v>
      </c>
      <c r="B1316" t="s">
        <v>3155</v>
      </c>
    </row>
    <row r="1317" spans="1:2">
      <c r="A1317" t="s">
        <v>3158</v>
      </c>
      <c r="B1317" t="s">
        <v>3157</v>
      </c>
    </row>
    <row r="1318" spans="1:2">
      <c r="A1318" t="s">
        <v>3160</v>
      </c>
      <c r="B1318" t="s">
        <v>3159</v>
      </c>
    </row>
    <row r="1319" spans="1:2">
      <c r="A1319" t="s">
        <v>3162</v>
      </c>
      <c r="B1319" t="s">
        <v>3161</v>
      </c>
    </row>
    <row r="1320" spans="1:2">
      <c r="A1320" t="s">
        <v>3164</v>
      </c>
      <c r="B1320" t="s">
        <v>3163</v>
      </c>
    </row>
    <row r="1321" spans="1:2">
      <c r="A1321" t="s">
        <v>3166</v>
      </c>
      <c r="B1321" t="s">
        <v>3165</v>
      </c>
    </row>
    <row r="1322" spans="1:2">
      <c r="A1322" t="s">
        <v>3168</v>
      </c>
      <c r="B1322" t="s">
        <v>3167</v>
      </c>
    </row>
    <row r="1323" spans="1:2">
      <c r="A1323" t="s">
        <v>3170</v>
      </c>
      <c r="B1323" t="s">
        <v>3169</v>
      </c>
    </row>
    <row r="1324" spans="1:2">
      <c r="A1324" t="s">
        <v>3172</v>
      </c>
      <c r="B1324" t="s">
        <v>3171</v>
      </c>
    </row>
    <row r="1325" spans="1:2">
      <c r="A1325" t="s">
        <v>3174</v>
      </c>
      <c r="B1325" t="s">
        <v>3173</v>
      </c>
    </row>
    <row r="1326" spans="1:2">
      <c r="A1326" t="s">
        <v>3176</v>
      </c>
      <c r="B1326" t="s">
        <v>3175</v>
      </c>
    </row>
    <row r="1327" spans="1:2">
      <c r="A1327" t="s">
        <v>3178</v>
      </c>
      <c r="B1327" t="s">
        <v>3177</v>
      </c>
    </row>
    <row r="1328" spans="1:2">
      <c r="A1328" t="s">
        <v>3180</v>
      </c>
      <c r="B1328" t="s">
        <v>3179</v>
      </c>
    </row>
    <row r="1329" spans="1:2">
      <c r="A1329" t="s">
        <v>3182</v>
      </c>
      <c r="B1329" t="s">
        <v>3181</v>
      </c>
    </row>
    <row r="1330" spans="1:2">
      <c r="A1330" t="s">
        <v>3184</v>
      </c>
      <c r="B1330" t="s">
        <v>3183</v>
      </c>
    </row>
    <row r="1331" spans="1:2">
      <c r="A1331" t="s">
        <v>3186</v>
      </c>
      <c r="B1331" t="s">
        <v>3185</v>
      </c>
    </row>
    <row r="1332" spans="1:2">
      <c r="A1332" t="s">
        <v>3188</v>
      </c>
      <c r="B1332" t="s">
        <v>3187</v>
      </c>
    </row>
    <row r="1333" spans="1:2">
      <c r="A1333" t="s">
        <v>3190</v>
      </c>
      <c r="B1333" t="s">
        <v>3189</v>
      </c>
    </row>
    <row r="1334" spans="1:2">
      <c r="A1334" t="s">
        <v>3192</v>
      </c>
      <c r="B1334" t="s">
        <v>3191</v>
      </c>
    </row>
    <row r="1335" spans="1:2">
      <c r="A1335" t="s">
        <v>3194</v>
      </c>
      <c r="B1335" t="s">
        <v>3193</v>
      </c>
    </row>
    <row r="1336" spans="1:2">
      <c r="A1336" t="s">
        <v>3196</v>
      </c>
      <c r="B1336" t="s">
        <v>3195</v>
      </c>
    </row>
    <row r="1337" spans="1:2">
      <c r="A1337" t="s">
        <v>3198</v>
      </c>
      <c r="B1337" t="s">
        <v>3197</v>
      </c>
    </row>
    <row r="1338" spans="1:2">
      <c r="A1338" t="s">
        <v>3200</v>
      </c>
      <c r="B1338" t="s">
        <v>3199</v>
      </c>
    </row>
    <row r="1339" spans="1:2">
      <c r="A1339" t="s">
        <v>3202</v>
      </c>
      <c r="B1339" t="s">
        <v>3201</v>
      </c>
    </row>
    <row r="1340" spans="1:2">
      <c r="A1340" t="s">
        <v>3204</v>
      </c>
      <c r="B1340" t="s">
        <v>3203</v>
      </c>
    </row>
    <row r="1341" spans="1:2">
      <c r="A1341" t="s">
        <v>3206</v>
      </c>
      <c r="B1341" t="s">
        <v>3205</v>
      </c>
    </row>
    <row r="1342" spans="1:2">
      <c r="A1342" t="s">
        <v>3208</v>
      </c>
      <c r="B1342" t="s">
        <v>3207</v>
      </c>
    </row>
    <row r="1343" spans="1:2">
      <c r="A1343" t="s">
        <v>3210</v>
      </c>
      <c r="B1343" t="s">
        <v>3209</v>
      </c>
    </row>
    <row r="1344" spans="1:2">
      <c r="A1344" t="s">
        <v>3212</v>
      </c>
      <c r="B1344" t="s">
        <v>3211</v>
      </c>
    </row>
    <row r="1345" spans="1:2">
      <c r="A1345" t="s">
        <v>3214</v>
      </c>
      <c r="B1345" t="s">
        <v>3213</v>
      </c>
    </row>
    <row r="1346" spans="1:2">
      <c r="A1346" t="s">
        <v>3216</v>
      </c>
      <c r="B1346" t="s">
        <v>3215</v>
      </c>
    </row>
    <row r="1347" spans="1:2">
      <c r="A1347" t="s">
        <v>3218</v>
      </c>
      <c r="B1347" t="s">
        <v>3217</v>
      </c>
    </row>
    <row r="1348" spans="1:2">
      <c r="A1348" t="s">
        <v>3220</v>
      </c>
      <c r="B1348" t="s">
        <v>3219</v>
      </c>
    </row>
    <row r="1349" spans="1:2">
      <c r="A1349" t="s">
        <v>3222</v>
      </c>
      <c r="B1349" t="s">
        <v>3221</v>
      </c>
    </row>
    <row r="1350" spans="1:2">
      <c r="A1350" t="s">
        <v>3224</v>
      </c>
      <c r="B1350" t="s">
        <v>3223</v>
      </c>
    </row>
    <row r="1351" spans="1:2">
      <c r="A1351" t="s">
        <v>3226</v>
      </c>
      <c r="B1351" t="s">
        <v>3225</v>
      </c>
    </row>
    <row r="1352" spans="1:2">
      <c r="A1352" t="s">
        <v>3228</v>
      </c>
      <c r="B1352" t="s">
        <v>3227</v>
      </c>
    </row>
    <row r="1353" spans="1:2">
      <c r="A1353" t="s">
        <v>3230</v>
      </c>
      <c r="B1353" t="s">
        <v>3229</v>
      </c>
    </row>
    <row r="1354" spans="1:2">
      <c r="A1354" t="s">
        <v>3232</v>
      </c>
      <c r="B1354" t="s">
        <v>3231</v>
      </c>
    </row>
    <row r="1355" spans="1:2">
      <c r="A1355" t="s">
        <v>3234</v>
      </c>
      <c r="B1355" t="s">
        <v>3233</v>
      </c>
    </row>
    <row r="1356" spans="1:2">
      <c r="A1356" t="s">
        <v>3236</v>
      </c>
      <c r="B1356" t="s">
        <v>3235</v>
      </c>
    </row>
    <row r="1357" spans="1:2">
      <c r="A1357" t="s">
        <v>3238</v>
      </c>
      <c r="B1357" t="s">
        <v>3237</v>
      </c>
    </row>
    <row r="1358" spans="1:2">
      <c r="A1358" t="s">
        <v>3240</v>
      </c>
      <c r="B1358" t="s">
        <v>3239</v>
      </c>
    </row>
    <row r="1359" spans="1:2">
      <c r="A1359" t="s">
        <v>3242</v>
      </c>
      <c r="B1359" t="s">
        <v>3241</v>
      </c>
    </row>
    <row r="1360" spans="1:2">
      <c r="A1360" t="s">
        <v>3244</v>
      </c>
      <c r="B1360" t="s">
        <v>3243</v>
      </c>
    </row>
    <row r="1361" spans="1:2">
      <c r="A1361" t="s">
        <v>3246</v>
      </c>
      <c r="B1361" t="s">
        <v>3245</v>
      </c>
    </row>
    <row r="1362" spans="1:2">
      <c r="A1362" t="s">
        <v>3248</v>
      </c>
      <c r="B1362" t="s">
        <v>3247</v>
      </c>
    </row>
    <row r="1363" spans="1:2">
      <c r="A1363" t="s">
        <v>3250</v>
      </c>
      <c r="B1363" t="s">
        <v>3249</v>
      </c>
    </row>
    <row r="1364" spans="1:2">
      <c r="A1364" t="s">
        <v>3252</v>
      </c>
      <c r="B1364" t="s">
        <v>3251</v>
      </c>
    </row>
    <row r="1365" spans="1:2">
      <c r="A1365" t="s">
        <v>3254</v>
      </c>
      <c r="B1365" t="s">
        <v>3253</v>
      </c>
    </row>
    <row r="1366" spans="1:2">
      <c r="A1366" t="s">
        <v>3256</v>
      </c>
      <c r="B1366" t="s">
        <v>3255</v>
      </c>
    </row>
    <row r="1367" spans="1:2">
      <c r="A1367" t="s">
        <v>3258</v>
      </c>
      <c r="B1367" t="s">
        <v>3257</v>
      </c>
    </row>
    <row r="1368" spans="1:2">
      <c r="A1368" t="s">
        <v>3260</v>
      </c>
      <c r="B1368" t="s">
        <v>3259</v>
      </c>
    </row>
    <row r="1369" spans="1:2">
      <c r="A1369" t="s">
        <v>3262</v>
      </c>
      <c r="B1369" t="s">
        <v>3261</v>
      </c>
    </row>
    <row r="1370" spans="1:2">
      <c r="A1370" t="s">
        <v>3264</v>
      </c>
      <c r="B1370" t="s">
        <v>3263</v>
      </c>
    </row>
    <row r="1371" spans="1:2">
      <c r="A1371" t="s">
        <v>3266</v>
      </c>
      <c r="B1371" t="s">
        <v>3265</v>
      </c>
    </row>
    <row r="1372" spans="1:2">
      <c r="A1372" t="s">
        <v>3268</v>
      </c>
      <c r="B1372" t="s">
        <v>3267</v>
      </c>
    </row>
    <row r="1373" spans="1:2">
      <c r="A1373" t="s">
        <v>3270</v>
      </c>
      <c r="B1373" t="s">
        <v>3269</v>
      </c>
    </row>
    <row r="1374" spans="1:2">
      <c r="A1374" t="s">
        <v>3272</v>
      </c>
      <c r="B1374" t="s">
        <v>3271</v>
      </c>
    </row>
    <row r="1375" spans="1:2">
      <c r="A1375" t="s">
        <v>3274</v>
      </c>
      <c r="B1375" t="s">
        <v>3273</v>
      </c>
    </row>
    <row r="1376" spans="1:2">
      <c r="A1376" t="s">
        <v>3276</v>
      </c>
      <c r="B1376" t="s">
        <v>3275</v>
      </c>
    </row>
    <row r="1377" spans="1:2">
      <c r="A1377" t="s">
        <v>3278</v>
      </c>
      <c r="B1377" t="s">
        <v>3277</v>
      </c>
    </row>
    <row r="1378" spans="1:2">
      <c r="A1378" t="s">
        <v>3280</v>
      </c>
      <c r="B1378" t="s">
        <v>3279</v>
      </c>
    </row>
    <row r="1379" spans="1:2">
      <c r="A1379" t="s">
        <v>3282</v>
      </c>
      <c r="B1379" t="s">
        <v>3281</v>
      </c>
    </row>
    <row r="1380" spans="1:2">
      <c r="A1380" t="s">
        <v>3284</v>
      </c>
      <c r="B1380" t="s">
        <v>3283</v>
      </c>
    </row>
    <row r="1381" spans="1:2">
      <c r="A1381" t="s">
        <v>3286</v>
      </c>
      <c r="B1381" t="s">
        <v>3285</v>
      </c>
    </row>
    <row r="1382" spans="1:2">
      <c r="A1382" t="s">
        <v>3288</v>
      </c>
      <c r="B1382" t="s">
        <v>3287</v>
      </c>
    </row>
    <row r="1383" spans="1:2">
      <c r="A1383" t="s">
        <v>3290</v>
      </c>
      <c r="B1383" t="s">
        <v>3289</v>
      </c>
    </row>
    <row r="1384" spans="1:2">
      <c r="A1384" t="s">
        <v>3292</v>
      </c>
      <c r="B1384" t="s">
        <v>3291</v>
      </c>
    </row>
    <row r="1385" spans="1:2">
      <c r="A1385" t="s">
        <v>3294</v>
      </c>
      <c r="B1385" t="s">
        <v>3293</v>
      </c>
    </row>
    <row r="1386" spans="1:2">
      <c r="A1386" t="s">
        <v>3296</v>
      </c>
      <c r="B1386" t="s">
        <v>3295</v>
      </c>
    </row>
    <row r="1387" spans="1:2">
      <c r="A1387" t="s">
        <v>87</v>
      </c>
      <c r="B1387" t="s">
        <v>3297</v>
      </c>
    </row>
    <row r="1388" spans="1:2">
      <c r="A1388" t="s">
        <v>3299</v>
      </c>
      <c r="B1388" t="s">
        <v>3298</v>
      </c>
    </row>
    <row r="1389" spans="1:2">
      <c r="A1389" t="s">
        <v>3301</v>
      </c>
      <c r="B1389" t="s">
        <v>3300</v>
      </c>
    </row>
    <row r="1390" spans="1:2">
      <c r="A1390" t="s">
        <v>3303</v>
      </c>
      <c r="B1390" t="s">
        <v>3302</v>
      </c>
    </row>
    <row r="1391" spans="1:2">
      <c r="A1391" t="s">
        <v>3305</v>
      </c>
      <c r="B1391" t="s">
        <v>3304</v>
      </c>
    </row>
    <row r="1392" spans="1:2">
      <c r="A1392" t="s">
        <v>3307</v>
      </c>
      <c r="B1392" t="s">
        <v>3306</v>
      </c>
    </row>
    <row r="1393" spans="1:2">
      <c r="A1393" t="s">
        <v>3309</v>
      </c>
      <c r="B1393" t="s">
        <v>3308</v>
      </c>
    </row>
    <row r="1394" spans="1:2">
      <c r="A1394" t="s">
        <v>3311</v>
      </c>
      <c r="B1394" t="s">
        <v>3310</v>
      </c>
    </row>
    <row r="1395" spans="1:2">
      <c r="A1395" t="s">
        <v>3313</v>
      </c>
      <c r="B1395" t="s">
        <v>3312</v>
      </c>
    </row>
    <row r="1396" spans="1:2">
      <c r="A1396" t="s">
        <v>3315</v>
      </c>
      <c r="B1396" t="s">
        <v>3314</v>
      </c>
    </row>
    <row r="1397" spans="1:2">
      <c r="A1397" t="s">
        <v>3317</v>
      </c>
      <c r="B1397" t="s">
        <v>3316</v>
      </c>
    </row>
    <row r="1398" spans="1:2">
      <c r="A1398" t="s">
        <v>3319</v>
      </c>
      <c r="B1398" t="s">
        <v>3318</v>
      </c>
    </row>
    <row r="1399" spans="1:2">
      <c r="A1399" t="s">
        <v>3321</v>
      </c>
      <c r="B1399" t="s">
        <v>3320</v>
      </c>
    </row>
    <row r="1400" spans="1:2">
      <c r="A1400" t="s">
        <v>3323</v>
      </c>
      <c r="B1400" t="s">
        <v>3322</v>
      </c>
    </row>
    <row r="1401" spans="1:2">
      <c r="A1401" t="s">
        <v>3325</v>
      </c>
      <c r="B1401" t="s">
        <v>3324</v>
      </c>
    </row>
    <row r="1402" spans="1:2">
      <c r="A1402" t="s">
        <v>3327</v>
      </c>
      <c r="B1402" t="s">
        <v>3326</v>
      </c>
    </row>
    <row r="1403" spans="1:2">
      <c r="A1403" t="s">
        <v>3329</v>
      </c>
      <c r="B1403" t="s">
        <v>3328</v>
      </c>
    </row>
    <row r="1404" spans="1:2">
      <c r="A1404" t="s">
        <v>3331</v>
      </c>
      <c r="B1404" t="s">
        <v>3330</v>
      </c>
    </row>
    <row r="1405" spans="1:2">
      <c r="A1405" t="s">
        <v>3333</v>
      </c>
      <c r="B1405" t="s">
        <v>3332</v>
      </c>
    </row>
    <row r="1406" spans="1:2">
      <c r="A1406" t="s">
        <v>3335</v>
      </c>
      <c r="B1406" t="s">
        <v>3334</v>
      </c>
    </row>
    <row r="1407" spans="1:2">
      <c r="A1407" t="s">
        <v>3337</v>
      </c>
      <c r="B1407" t="s">
        <v>3336</v>
      </c>
    </row>
    <row r="1408" spans="1:2">
      <c r="A1408" t="s">
        <v>3339</v>
      </c>
      <c r="B1408" t="s">
        <v>3338</v>
      </c>
    </row>
    <row r="1409" spans="1:2">
      <c r="A1409" t="s">
        <v>3341</v>
      </c>
      <c r="B1409" t="s">
        <v>3340</v>
      </c>
    </row>
    <row r="1410" spans="1:2">
      <c r="A1410" t="s">
        <v>3343</v>
      </c>
      <c r="B1410" t="s">
        <v>3342</v>
      </c>
    </row>
    <row r="1411" spans="1:2">
      <c r="A1411" t="s">
        <v>3345</v>
      </c>
      <c r="B1411" t="s">
        <v>3344</v>
      </c>
    </row>
    <row r="1412" spans="1:2">
      <c r="A1412" t="s">
        <v>3347</v>
      </c>
      <c r="B1412" t="s">
        <v>3346</v>
      </c>
    </row>
    <row r="1413" spans="1:2">
      <c r="A1413" t="s">
        <v>3349</v>
      </c>
      <c r="B1413" t="s">
        <v>3348</v>
      </c>
    </row>
    <row r="1414" spans="1:2">
      <c r="A1414" t="s">
        <v>3351</v>
      </c>
      <c r="B1414" t="s">
        <v>3350</v>
      </c>
    </row>
    <row r="1415" spans="1:2">
      <c r="A1415" t="s">
        <v>3353</v>
      </c>
      <c r="B1415" t="s">
        <v>3352</v>
      </c>
    </row>
    <row r="1416" spans="1:2">
      <c r="A1416" t="s">
        <v>3355</v>
      </c>
      <c r="B1416" t="s">
        <v>3354</v>
      </c>
    </row>
    <row r="1417" spans="1:2">
      <c r="A1417" t="s">
        <v>3357</v>
      </c>
      <c r="B1417" t="s">
        <v>3356</v>
      </c>
    </row>
    <row r="1418" spans="1:2">
      <c r="A1418" t="s">
        <v>3359</v>
      </c>
      <c r="B1418" t="s">
        <v>3358</v>
      </c>
    </row>
    <row r="1419" spans="1:2">
      <c r="A1419" t="s">
        <v>3361</v>
      </c>
      <c r="B1419" t="s">
        <v>3360</v>
      </c>
    </row>
    <row r="1420" spans="1:2">
      <c r="A1420" t="s">
        <v>3363</v>
      </c>
      <c r="B1420" t="s">
        <v>3362</v>
      </c>
    </row>
    <row r="1421" spans="1:2">
      <c r="A1421" t="s">
        <v>3365</v>
      </c>
      <c r="B1421" t="s">
        <v>3364</v>
      </c>
    </row>
    <row r="1422" spans="1:2">
      <c r="A1422" t="s">
        <v>3367</v>
      </c>
      <c r="B1422" t="s">
        <v>3366</v>
      </c>
    </row>
    <row r="1423" spans="1:2">
      <c r="A1423" t="s">
        <v>3369</v>
      </c>
      <c r="B1423" t="s">
        <v>3368</v>
      </c>
    </row>
    <row r="1424" spans="1:2">
      <c r="A1424" t="s">
        <v>3371</v>
      </c>
      <c r="B1424" t="s">
        <v>3370</v>
      </c>
    </row>
    <row r="1425" spans="1:2">
      <c r="A1425" t="s">
        <v>3373</v>
      </c>
      <c r="B1425" t="s">
        <v>3372</v>
      </c>
    </row>
    <row r="1426" spans="1:2">
      <c r="A1426" t="s">
        <v>3375</v>
      </c>
      <c r="B1426" t="s">
        <v>3374</v>
      </c>
    </row>
    <row r="1427" spans="1:2">
      <c r="A1427" t="s">
        <v>3377</v>
      </c>
      <c r="B1427" t="s">
        <v>3376</v>
      </c>
    </row>
    <row r="1428" spans="1:2">
      <c r="A1428" t="s">
        <v>3379</v>
      </c>
      <c r="B1428" t="s">
        <v>3378</v>
      </c>
    </row>
    <row r="1429" spans="1:2">
      <c r="A1429" t="s">
        <v>3381</v>
      </c>
      <c r="B1429" t="s">
        <v>3380</v>
      </c>
    </row>
    <row r="1430" spans="1:2">
      <c r="A1430" t="s">
        <v>3383</v>
      </c>
      <c r="B1430" t="s">
        <v>3382</v>
      </c>
    </row>
    <row r="1431" spans="1:2">
      <c r="A1431" t="s">
        <v>3385</v>
      </c>
      <c r="B1431" t="s">
        <v>3384</v>
      </c>
    </row>
    <row r="1432" spans="1:2">
      <c r="A1432" t="s">
        <v>3387</v>
      </c>
      <c r="B1432" t="s">
        <v>3386</v>
      </c>
    </row>
    <row r="1433" spans="1:2">
      <c r="A1433" t="s">
        <v>3389</v>
      </c>
      <c r="B1433" t="s">
        <v>3388</v>
      </c>
    </row>
    <row r="1434" spans="1:2">
      <c r="A1434" t="s">
        <v>3391</v>
      </c>
      <c r="B1434" t="s">
        <v>3390</v>
      </c>
    </row>
    <row r="1435" spans="1:2">
      <c r="A1435" t="s">
        <v>3393</v>
      </c>
      <c r="B1435" t="s">
        <v>3392</v>
      </c>
    </row>
    <row r="1436" spans="1:2">
      <c r="A1436" t="s">
        <v>3395</v>
      </c>
      <c r="B1436" t="s">
        <v>3394</v>
      </c>
    </row>
    <row r="1437" spans="1:2">
      <c r="A1437" t="s">
        <v>3397</v>
      </c>
      <c r="B1437" t="s">
        <v>3396</v>
      </c>
    </row>
    <row r="1438" spans="1:2">
      <c r="A1438" t="s">
        <v>3399</v>
      </c>
      <c r="B1438" t="s">
        <v>3398</v>
      </c>
    </row>
    <row r="1439" spans="1:2">
      <c r="A1439" t="s">
        <v>3401</v>
      </c>
      <c r="B1439" t="s">
        <v>3400</v>
      </c>
    </row>
    <row r="1440" spans="1:2">
      <c r="A1440" t="s">
        <v>3403</v>
      </c>
      <c r="B1440" t="s">
        <v>3402</v>
      </c>
    </row>
    <row r="1441" spans="1:2">
      <c r="A1441" t="s">
        <v>3405</v>
      </c>
      <c r="B1441" t="s">
        <v>3404</v>
      </c>
    </row>
    <row r="1442" spans="1:2">
      <c r="A1442" t="s">
        <v>3407</v>
      </c>
      <c r="B1442" t="s">
        <v>3406</v>
      </c>
    </row>
    <row r="1443" spans="1:2">
      <c r="A1443" t="s">
        <v>3409</v>
      </c>
      <c r="B1443" t="s">
        <v>3408</v>
      </c>
    </row>
    <row r="1444" spans="1:2">
      <c r="A1444" t="s">
        <v>3411</v>
      </c>
      <c r="B1444" t="s">
        <v>3410</v>
      </c>
    </row>
    <row r="1445" spans="1:2">
      <c r="A1445" t="s">
        <v>3413</v>
      </c>
      <c r="B1445" t="s">
        <v>3412</v>
      </c>
    </row>
    <row r="1446" spans="1:2">
      <c r="A1446" t="s">
        <v>3415</v>
      </c>
      <c r="B1446" t="s">
        <v>3414</v>
      </c>
    </row>
    <row r="1447" spans="1:2">
      <c r="A1447" t="s">
        <v>3417</v>
      </c>
      <c r="B1447" t="s">
        <v>3416</v>
      </c>
    </row>
    <row r="1448" spans="1:2">
      <c r="A1448" t="s">
        <v>3419</v>
      </c>
      <c r="B1448" t="s">
        <v>3418</v>
      </c>
    </row>
    <row r="1449" spans="1:2">
      <c r="A1449" t="s">
        <v>3421</v>
      </c>
      <c r="B1449" t="s">
        <v>3420</v>
      </c>
    </row>
    <row r="1450" spans="1:2">
      <c r="A1450" t="s">
        <v>3423</v>
      </c>
      <c r="B1450" t="s">
        <v>3422</v>
      </c>
    </row>
    <row r="1451" spans="1:2">
      <c r="A1451" t="s">
        <v>3425</v>
      </c>
      <c r="B1451" t="s">
        <v>3424</v>
      </c>
    </row>
    <row r="1452" spans="1:2">
      <c r="A1452" t="s">
        <v>3427</v>
      </c>
      <c r="B1452" t="s">
        <v>3426</v>
      </c>
    </row>
    <row r="1453" spans="1:2">
      <c r="A1453" t="s">
        <v>3429</v>
      </c>
      <c r="B1453" t="s">
        <v>3428</v>
      </c>
    </row>
    <row r="1454" spans="1:2">
      <c r="A1454" t="s">
        <v>3431</v>
      </c>
      <c r="B1454" t="s">
        <v>3430</v>
      </c>
    </row>
    <row r="1455" spans="1:2">
      <c r="A1455" t="s">
        <v>3433</v>
      </c>
      <c r="B1455" t="s">
        <v>3432</v>
      </c>
    </row>
    <row r="1456" spans="1:2">
      <c r="A1456" t="s">
        <v>3435</v>
      </c>
      <c r="B1456" t="s">
        <v>3434</v>
      </c>
    </row>
    <row r="1457" spans="1:2">
      <c r="A1457" t="s">
        <v>3437</v>
      </c>
      <c r="B1457" t="s">
        <v>3436</v>
      </c>
    </row>
    <row r="1458" spans="1:2">
      <c r="A1458" t="s">
        <v>3439</v>
      </c>
      <c r="B1458" t="s">
        <v>3438</v>
      </c>
    </row>
    <row r="1459" spans="1:2">
      <c r="A1459" t="s">
        <v>3441</v>
      </c>
      <c r="B1459" t="s">
        <v>3440</v>
      </c>
    </row>
    <row r="1460" spans="1:2">
      <c r="A1460" t="s">
        <v>3443</v>
      </c>
      <c r="B1460" t="s">
        <v>3442</v>
      </c>
    </row>
    <row r="1461" spans="1:2">
      <c r="A1461" t="s">
        <v>3445</v>
      </c>
      <c r="B1461" t="s">
        <v>3444</v>
      </c>
    </row>
    <row r="1462" spans="1:2">
      <c r="A1462" t="s">
        <v>3447</v>
      </c>
      <c r="B1462" t="s">
        <v>3446</v>
      </c>
    </row>
    <row r="1463" spans="1:2">
      <c r="A1463" t="s">
        <v>3449</v>
      </c>
      <c r="B1463" t="s">
        <v>3448</v>
      </c>
    </row>
    <row r="1464" spans="1:2">
      <c r="A1464" t="s">
        <v>3451</v>
      </c>
      <c r="B1464" t="s">
        <v>3450</v>
      </c>
    </row>
    <row r="1465" spans="1:2">
      <c r="A1465" t="s">
        <v>3453</v>
      </c>
      <c r="B1465" t="s">
        <v>3452</v>
      </c>
    </row>
    <row r="1466" spans="1:2">
      <c r="A1466" t="s">
        <v>3455</v>
      </c>
      <c r="B1466" t="s">
        <v>3454</v>
      </c>
    </row>
    <row r="1467" spans="1:2">
      <c r="A1467" t="s">
        <v>3457</v>
      </c>
      <c r="B1467" t="s">
        <v>3456</v>
      </c>
    </row>
    <row r="1468" spans="1:2">
      <c r="A1468" t="s">
        <v>3459</v>
      </c>
      <c r="B1468" t="s">
        <v>3458</v>
      </c>
    </row>
    <row r="1469" spans="1:2">
      <c r="A1469" t="s">
        <v>3461</v>
      </c>
      <c r="B1469" t="s">
        <v>3460</v>
      </c>
    </row>
    <row r="1470" spans="1:2">
      <c r="A1470" t="s">
        <v>3463</v>
      </c>
      <c r="B1470" t="s">
        <v>3462</v>
      </c>
    </row>
    <row r="1471" spans="1:2">
      <c r="A1471" t="s">
        <v>3465</v>
      </c>
      <c r="B1471" t="s">
        <v>3464</v>
      </c>
    </row>
    <row r="1472" spans="1:2">
      <c r="A1472" t="s">
        <v>3467</v>
      </c>
      <c r="B1472" t="s">
        <v>3466</v>
      </c>
    </row>
    <row r="1473" spans="1:2">
      <c r="A1473" t="s">
        <v>3469</v>
      </c>
      <c r="B1473" t="s">
        <v>3468</v>
      </c>
    </row>
    <row r="1474" spans="1:2">
      <c r="A1474" t="s">
        <v>3471</v>
      </c>
      <c r="B1474" t="s">
        <v>3470</v>
      </c>
    </row>
    <row r="1475" spans="1:2">
      <c r="A1475" t="s">
        <v>3473</v>
      </c>
      <c r="B1475" t="s">
        <v>3472</v>
      </c>
    </row>
    <row r="1476" spans="1:2">
      <c r="A1476" t="s">
        <v>3475</v>
      </c>
      <c r="B1476" t="s">
        <v>3474</v>
      </c>
    </row>
    <row r="1477" spans="1:2">
      <c r="A1477" t="s">
        <v>3477</v>
      </c>
      <c r="B1477" t="s">
        <v>3476</v>
      </c>
    </row>
    <row r="1478" spans="1:2">
      <c r="A1478" t="s">
        <v>3479</v>
      </c>
      <c r="B1478" t="s">
        <v>3478</v>
      </c>
    </row>
    <row r="1479" spans="1:2">
      <c r="A1479" t="s">
        <v>3481</v>
      </c>
      <c r="B1479" t="s">
        <v>3480</v>
      </c>
    </row>
    <row r="1480" spans="1:2">
      <c r="A1480" t="s">
        <v>3483</v>
      </c>
      <c r="B1480" t="s">
        <v>3482</v>
      </c>
    </row>
    <row r="1481" spans="1:2">
      <c r="A1481" t="s">
        <v>3485</v>
      </c>
      <c r="B1481" t="s">
        <v>3484</v>
      </c>
    </row>
    <row r="1482" spans="1:2">
      <c r="A1482" t="s">
        <v>3487</v>
      </c>
      <c r="B1482" t="s">
        <v>3486</v>
      </c>
    </row>
    <row r="1483" spans="1:2">
      <c r="A1483" t="s">
        <v>446</v>
      </c>
      <c r="B1483" t="s">
        <v>3488</v>
      </c>
    </row>
    <row r="1484" spans="1:2">
      <c r="A1484" t="s">
        <v>3490</v>
      </c>
      <c r="B1484" t="s">
        <v>3489</v>
      </c>
    </row>
    <row r="1485" spans="1:2">
      <c r="A1485" t="s">
        <v>3492</v>
      </c>
      <c r="B1485" t="s">
        <v>3491</v>
      </c>
    </row>
    <row r="1486" spans="1:2">
      <c r="A1486" t="s">
        <v>3494</v>
      </c>
      <c r="B1486" t="s">
        <v>3493</v>
      </c>
    </row>
    <row r="1487" spans="1:2">
      <c r="A1487" t="s">
        <v>3496</v>
      </c>
      <c r="B1487" t="s">
        <v>3495</v>
      </c>
    </row>
    <row r="1488" spans="1:2">
      <c r="A1488" t="s">
        <v>3498</v>
      </c>
      <c r="B1488" t="s">
        <v>3497</v>
      </c>
    </row>
    <row r="1489" spans="1:2">
      <c r="A1489" t="s">
        <v>3500</v>
      </c>
      <c r="B1489" t="s">
        <v>3499</v>
      </c>
    </row>
    <row r="1490" spans="1:2">
      <c r="A1490" t="s">
        <v>3502</v>
      </c>
      <c r="B1490" t="s">
        <v>3501</v>
      </c>
    </row>
    <row r="1491" spans="1:2">
      <c r="A1491" t="s">
        <v>3504</v>
      </c>
      <c r="B1491" t="s">
        <v>3503</v>
      </c>
    </row>
    <row r="1492" spans="1:2">
      <c r="A1492" t="s">
        <v>3506</v>
      </c>
      <c r="B1492" t="s">
        <v>3505</v>
      </c>
    </row>
    <row r="1493" spans="1:2">
      <c r="A1493" t="s">
        <v>3508</v>
      </c>
      <c r="B1493" t="s">
        <v>3507</v>
      </c>
    </row>
    <row r="1494" spans="1:2">
      <c r="A1494" t="s">
        <v>3510</v>
      </c>
      <c r="B1494" t="s">
        <v>3509</v>
      </c>
    </row>
    <row r="1495" spans="1:2">
      <c r="A1495" t="s">
        <v>3512</v>
      </c>
      <c r="B1495" t="s">
        <v>3511</v>
      </c>
    </row>
    <row r="1496" spans="1:2">
      <c r="A1496" t="s">
        <v>3514</v>
      </c>
      <c r="B1496" t="s">
        <v>3513</v>
      </c>
    </row>
    <row r="1497" spans="1:2">
      <c r="A1497" t="s">
        <v>3516</v>
      </c>
      <c r="B1497" t="s">
        <v>3515</v>
      </c>
    </row>
    <row r="1498" spans="1:2">
      <c r="A1498" t="s">
        <v>3518</v>
      </c>
      <c r="B1498" t="s">
        <v>3517</v>
      </c>
    </row>
    <row r="1499" spans="1:2">
      <c r="A1499" t="s">
        <v>3520</v>
      </c>
      <c r="B1499" t="s">
        <v>3519</v>
      </c>
    </row>
    <row r="1500" spans="1:2">
      <c r="A1500" t="s">
        <v>3522</v>
      </c>
      <c r="B1500" t="s">
        <v>3521</v>
      </c>
    </row>
    <row r="1501" spans="1:2">
      <c r="A1501" t="s">
        <v>3524</v>
      </c>
      <c r="B1501" t="s">
        <v>3523</v>
      </c>
    </row>
    <row r="1502" spans="1:2">
      <c r="A1502" t="s">
        <v>3526</v>
      </c>
      <c r="B1502" t="s">
        <v>3525</v>
      </c>
    </row>
    <row r="1503" spans="1:2">
      <c r="A1503" t="s">
        <v>3528</v>
      </c>
      <c r="B1503" t="s">
        <v>3527</v>
      </c>
    </row>
    <row r="1504" spans="1:2">
      <c r="A1504" t="s">
        <v>3530</v>
      </c>
      <c r="B1504" t="s">
        <v>3529</v>
      </c>
    </row>
    <row r="1505" spans="1:2">
      <c r="A1505" t="s">
        <v>3532</v>
      </c>
      <c r="B1505" t="s">
        <v>3531</v>
      </c>
    </row>
    <row r="1506" spans="1:2">
      <c r="A1506" t="s">
        <v>3534</v>
      </c>
      <c r="B1506" t="s">
        <v>3533</v>
      </c>
    </row>
    <row r="1507" spans="1:2">
      <c r="A1507" t="s">
        <v>3536</v>
      </c>
      <c r="B1507" t="s">
        <v>3535</v>
      </c>
    </row>
    <row r="1508" spans="1:2">
      <c r="A1508" t="s">
        <v>3538</v>
      </c>
      <c r="B1508" t="s">
        <v>3537</v>
      </c>
    </row>
    <row r="1509" spans="1:2">
      <c r="A1509" t="s">
        <v>3540</v>
      </c>
      <c r="B1509" t="s">
        <v>3539</v>
      </c>
    </row>
    <row r="1510" spans="1:2">
      <c r="A1510" t="s">
        <v>3542</v>
      </c>
      <c r="B1510" t="s">
        <v>3541</v>
      </c>
    </row>
    <row r="1511" spans="1:2">
      <c r="A1511" t="s">
        <v>3544</v>
      </c>
      <c r="B1511" t="s">
        <v>3543</v>
      </c>
    </row>
    <row r="1512" spans="1:2">
      <c r="A1512" t="s">
        <v>3546</v>
      </c>
      <c r="B1512" t="s">
        <v>3545</v>
      </c>
    </row>
    <row r="1513" spans="1:2">
      <c r="A1513" t="s">
        <v>3548</v>
      </c>
      <c r="B1513" t="s">
        <v>3547</v>
      </c>
    </row>
    <row r="1514" spans="1:2">
      <c r="A1514" t="s">
        <v>3550</v>
      </c>
      <c r="B1514" t="s">
        <v>3549</v>
      </c>
    </row>
    <row r="1515" spans="1:2">
      <c r="A1515" t="s">
        <v>3552</v>
      </c>
      <c r="B1515" t="s">
        <v>3551</v>
      </c>
    </row>
    <row r="1516" spans="1:2">
      <c r="A1516" t="s">
        <v>3554</v>
      </c>
      <c r="B1516" t="s">
        <v>3553</v>
      </c>
    </row>
    <row r="1517" spans="1:2">
      <c r="A1517" t="s">
        <v>3556</v>
      </c>
      <c r="B1517" t="s">
        <v>3555</v>
      </c>
    </row>
    <row r="1518" spans="1:2">
      <c r="A1518" t="s">
        <v>3558</v>
      </c>
      <c r="B1518" t="s">
        <v>3557</v>
      </c>
    </row>
    <row r="1519" spans="1:2">
      <c r="A1519" t="s">
        <v>3560</v>
      </c>
      <c r="B1519" t="s">
        <v>3559</v>
      </c>
    </row>
    <row r="1520" spans="1:2">
      <c r="A1520" t="s">
        <v>3562</v>
      </c>
      <c r="B1520" t="s">
        <v>3561</v>
      </c>
    </row>
    <row r="1521" spans="1:2">
      <c r="A1521" t="s">
        <v>3564</v>
      </c>
      <c r="B1521" t="s">
        <v>3563</v>
      </c>
    </row>
    <row r="1522" spans="1:2">
      <c r="A1522" t="s">
        <v>3566</v>
      </c>
      <c r="B1522" t="s">
        <v>3565</v>
      </c>
    </row>
    <row r="1523" spans="1:2">
      <c r="A1523" t="s">
        <v>3568</v>
      </c>
      <c r="B1523" t="s">
        <v>3567</v>
      </c>
    </row>
    <row r="1524" spans="1:2">
      <c r="A1524" t="s">
        <v>3570</v>
      </c>
      <c r="B1524" t="s">
        <v>3569</v>
      </c>
    </row>
    <row r="1525" spans="1:2">
      <c r="A1525" t="s">
        <v>3572</v>
      </c>
      <c r="B1525" t="s">
        <v>3571</v>
      </c>
    </row>
    <row r="1526" spans="1:2">
      <c r="A1526" t="s">
        <v>3574</v>
      </c>
      <c r="B1526" t="s">
        <v>3573</v>
      </c>
    </row>
    <row r="1527" spans="1:2">
      <c r="A1527" t="s">
        <v>3576</v>
      </c>
      <c r="B1527" t="s">
        <v>3575</v>
      </c>
    </row>
    <row r="1528" spans="1:2">
      <c r="A1528" t="s">
        <v>3578</v>
      </c>
      <c r="B1528" t="s">
        <v>3577</v>
      </c>
    </row>
    <row r="1529" spans="1:2">
      <c r="A1529" t="s">
        <v>3580</v>
      </c>
      <c r="B1529" t="s">
        <v>3579</v>
      </c>
    </row>
    <row r="1530" spans="1:2">
      <c r="A1530" t="s">
        <v>3582</v>
      </c>
      <c r="B1530" t="s">
        <v>3581</v>
      </c>
    </row>
    <row r="1531" spans="1:2">
      <c r="A1531" t="s">
        <v>3584</v>
      </c>
      <c r="B1531" t="s">
        <v>3583</v>
      </c>
    </row>
    <row r="1532" spans="1:2">
      <c r="A1532" t="s">
        <v>3586</v>
      </c>
      <c r="B1532" t="s">
        <v>3585</v>
      </c>
    </row>
    <row r="1533" spans="1:2">
      <c r="A1533" t="s">
        <v>3588</v>
      </c>
      <c r="B1533" t="s">
        <v>3587</v>
      </c>
    </row>
    <row r="1534" spans="1:2">
      <c r="A1534" t="s">
        <v>3590</v>
      </c>
      <c r="B1534" t="s">
        <v>3589</v>
      </c>
    </row>
    <row r="1535" spans="1:2">
      <c r="A1535" t="s">
        <v>3592</v>
      </c>
      <c r="B1535" t="s">
        <v>3591</v>
      </c>
    </row>
    <row r="1536" spans="1:2">
      <c r="A1536" t="s">
        <v>3594</v>
      </c>
      <c r="B1536" t="s">
        <v>3593</v>
      </c>
    </row>
    <row r="1537" spans="1:2">
      <c r="A1537" t="s">
        <v>3596</v>
      </c>
      <c r="B1537" t="s">
        <v>3595</v>
      </c>
    </row>
    <row r="1538" spans="1:2">
      <c r="A1538" t="s">
        <v>3598</v>
      </c>
      <c r="B1538" t="s">
        <v>3597</v>
      </c>
    </row>
    <row r="1539" spans="1:2">
      <c r="A1539" t="s">
        <v>3600</v>
      </c>
      <c r="B1539" t="s">
        <v>3599</v>
      </c>
    </row>
    <row r="1540" spans="1:2">
      <c r="A1540" t="s">
        <v>3602</v>
      </c>
      <c r="B1540" t="s">
        <v>3601</v>
      </c>
    </row>
    <row r="1541" spans="1:2">
      <c r="A1541" t="s">
        <v>3604</v>
      </c>
      <c r="B1541" t="s">
        <v>3603</v>
      </c>
    </row>
    <row r="1542" spans="1:2">
      <c r="A1542" t="s">
        <v>3606</v>
      </c>
      <c r="B1542" t="s">
        <v>3605</v>
      </c>
    </row>
    <row r="1543" spans="1:2">
      <c r="A1543" t="s">
        <v>3608</v>
      </c>
      <c r="B1543" t="s">
        <v>3607</v>
      </c>
    </row>
    <row r="1544" spans="1:2">
      <c r="A1544" t="s">
        <v>3610</v>
      </c>
      <c r="B1544" t="s">
        <v>3609</v>
      </c>
    </row>
    <row r="1545" spans="1:2">
      <c r="A1545" t="s">
        <v>3612</v>
      </c>
      <c r="B1545" t="s">
        <v>3611</v>
      </c>
    </row>
    <row r="1546" spans="1:2">
      <c r="A1546" t="s">
        <v>3614</v>
      </c>
      <c r="B1546" t="s">
        <v>3613</v>
      </c>
    </row>
    <row r="1547" spans="1:2">
      <c r="A1547" t="s">
        <v>3616</v>
      </c>
      <c r="B1547" t="s">
        <v>3615</v>
      </c>
    </row>
    <row r="1548" spans="1:2">
      <c r="A1548" t="s">
        <v>3618</v>
      </c>
      <c r="B1548" t="s">
        <v>3617</v>
      </c>
    </row>
    <row r="1549" spans="1:2">
      <c r="A1549" t="s">
        <v>3620</v>
      </c>
      <c r="B1549" t="s">
        <v>3619</v>
      </c>
    </row>
    <row r="1550" spans="1:2">
      <c r="A1550" t="s">
        <v>3622</v>
      </c>
      <c r="B1550" t="s">
        <v>3621</v>
      </c>
    </row>
    <row r="1551" spans="1:2">
      <c r="A1551" t="s">
        <v>3624</v>
      </c>
      <c r="B1551" t="s">
        <v>3623</v>
      </c>
    </row>
    <row r="1552" spans="1:2">
      <c r="A1552" t="s">
        <v>3626</v>
      </c>
      <c r="B1552" t="s">
        <v>3625</v>
      </c>
    </row>
    <row r="1553" spans="1:2">
      <c r="A1553" t="s">
        <v>3628</v>
      </c>
      <c r="B1553" t="s">
        <v>3627</v>
      </c>
    </row>
    <row r="1554" spans="1:2">
      <c r="A1554" t="s">
        <v>3630</v>
      </c>
      <c r="B1554" t="s">
        <v>3629</v>
      </c>
    </row>
    <row r="1555" spans="1:2">
      <c r="A1555" t="s">
        <v>3632</v>
      </c>
      <c r="B1555" t="s">
        <v>3631</v>
      </c>
    </row>
    <row r="1556" spans="1:2">
      <c r="A1556" t="s">
        <v>3634</v>
      </c>
      <c r="B1556" t="s">
        <v>3633</v>
      </c>
    </row>
    <row r="1557" spans="1:2">
      <c r="A1557" t="s">
        <v>3636</v>
      </c>
      <c r="B1557" t="s">
        <v>3635</v>
      </c>
    </row>
    <row r="1558" spans="1:2">
      <c r="A1558" t="s">
        <v>3638</v>
      </c>
      <c r="B1558" t="s">
        <v>3637</v>
      </c>
    </row>
    <row r="1559" spans="1:2">
      <c r="A1559" t="s">
        <v>3640</v>
      </c>
      <c r="B1559" t="s">
        <v>3639</v>
      </c>
    </row>
    <row r="1560" spans="1:2">
      <c r="A1560" t="s">
        <v>3642</v>
      </c>
      <c r="B1560" t="s">
        <v>3641</v>
      </c>
    </row>
    <row r="1561" spans="1:2">
      <c r="A1561" t="s">
        <v>3644</v>
      </c>
      <c r="B1561" t="s">
        <v>3643</v>
      </c>
    </row>
    <row r="1562" spans="1:2">
      <c r="A1562" t="s">
        <v>3646</v>
      </c>
      <c r="B1562" t="s">
        <v>3645</v>
      </c>
    </row>
    <row r="1563" spans="1:2">
      <c r="A1563" t="s">
        <v>3648</v>
      </c>
      <c r="B1563" t="s">
        <v>3647</v>
      </c>
    </row>
    <row r="1564" spans="1:2">
      <c r="A1564" t="s">
        <v>3650</v>
      </c>
      <c r="B1564" t="s">
        <v>3649</v>
      </c>
    </row>
    <row r="1565" spans="1:2">
      <c r="A1565" t="s">
        <v>3652</v>
      </c>
      <c r="B1565" t="s">
        <v>3651</v>
      </c>
    </row>
    <row r="1566" spans="1:2">
      <c r="A1566" t="s">
        <v>3654</v>
      </c>
      <c r="B1566" t="s">
        <v>3653</v>
      </c>
    </row>
    <row r="1567" spans="1:2">
      <c r="A1567" t="s">
        <v>3656</v>
      </c>
      <c r="B1567" t="s">
        <v>3655</v>
      </c>
    </row>
    <row r="1568" spans="1:2">
      <c r="A1568" t="s">
        <v>3658</v>
      </c>
      <c r="B1568" t="s">
        <v>3657</v>
      </c>
    </row>
    <row r="1569" spans="1:2">
      <c r="A1569" t="s">
        <v>3660</v>
      </c>
      <c r="B1569" t="s">
        <v>3659</v>
      </c>
    </row>
    <row r="1570" spans="1:2">
      <c r="A1570" t="s">
        <v>3662</v>
      </c>
      <c r="B1570" t="s">
        <v>3661</v>
      </c>
    </row>
    <row r="1571" spans="1:2">
      <c r="A1571" t="s">
        <v>3664</v>
      </c>
      <c r="B1571" t="s">
        <v>3663</v>
      </c>
    </row>
    <row r="1572" spans="1:2">
      <c r="A1572" t="s">
        <v>3666</v>
      </c>
      <c r="B1572" t="s">
        <v>3665</v>
      </c>
    </row>
    <row r="1573" spans="1:2">
      <c r="A1573" t="s">
        <v>3668</v>
      </c>
      <c r="B1573" t="s">
        <v>3667</v>
      </c>
    </row>
    <row r="1574" spans="1:2">
      <c r="A1574" t="s">
        <v>3670</v>
      </c>
      <c r="B1574" t="s">
        <v>3669</v>
      </c>
    </row>
    <row r="1575" spans="1:2">
      <c r="A1575" t="s">
        <v>3672</v>
      </c>
      <c r="B1575" t="s">
        <v>3671</v>
      </c>
    </row>
    <row r="1576" spans="1:2">
      <c r="A1576" t="s">
        <v>3674</v>
      </c>
      <c r="B1576" t="s">
        <v>3673</v>
      </c>
    </row>
    <row r="1577" spans="1:2">
      <c r="A1577" t="s">
        <v>3676</v>
      </c>
      <c r="B1577" t="s">
        <v>3675</v>
      </c>
    </row>
    <row r="1578" spans="1:2">
      <c r="A1578" t="s">
        <v>3678</v>
      </c>
      <c r="B1578" t="s">
        <v>3677</v>
      </c>
    </row>
    <row r="1579" spans="1:2">
      <c r="A1579" t="s">
        <v>3680</v>
      </c>
      <c r="B1579" t="s">
        <v>3679</v>
      </c>
    </row>
    <row r="1580" spans="1:2">
      <c r="A1580" t="s">
        <v>3682</v>
      </c>
      <c r="B1580" t="s">
        <v>3681</v>
      </c>
    </row>
    <row r="1581" spans="1:2">
      <c r="A1581" t="s">
        <v>3684</v>
      </c>
      <c r="B1581" t="s">
        <v>3683</v>
      </c>
    </row>
    <row r="1582" spans="1:2">
      <c r="A1582" t="s">
        <v>3686</v>
      </c>
      <c r="B1582" t="s">
        <v>3685</v>
      </c>
    </row>
    <row r="1583" spans="1:2">
      <c r="A1583" t="s">
        <v>3688</v>
      </c>
      <c r="B1583" t="s">
        <v>3687</v>
      </c>
    </row>
    <row r="1584" spans="1:2">
      <c r="A1584" t="s">
        <v>3690</v>
      </c>
      <c r="B1584" t="s">
        <v>3689</v>
      </c>
    </row>
    <row r="1585" spans="1:2">
      <c r="A1585" t="s">
        <v>3692</v>
      </c>
      <c r="B1585" t="s">
        <v>3691</v>
      </c>
    </row>
    <row r="1586" spans="1:2">
      <c r="A1586" t="s">
        <v>3694</v>
      </c>
      <c r="B1586" t="s">
        <v>3693</v>
      </c>
    </row>
    <row r="1587" spans="1:2">
      <c r="A1587" t="s">
        <v>3696</v>
      </c>
      <c r="B1587" t="s">
        <v>3695</v>
      </c>
    </row>
    <row r="1588" spans="1:2">
      <c r="A1588" t="s">
        <v>3698</v>
      </c>
      <c r="B1588" t="s">
        <v>3697</v>
      </c>
    </row>
    <row r="1589" spans="1:2">
      <c r="A1589" t="s">
        <v>3700</v>
      </c>
      <c r="B1589" t="s">
        <v>3699</v>
      </c>
    </row>
    <row r="1590" spans="1:2">
      <c r="A1590" t="s">
        <v>3702</v>
      </c>
      <c r="B1590" t="s">
        <v>3701</v>
      </c>
    </row>
    <row r="1591" spans="1:2">
      <c r="A1591" t="s">
        <v>3704</v>
      </c>
      <c r="B1591" t="s">
        <v>3703</v>
      </c>
    </row>
    <row r="1592" spans="1:2">
      <c r="A1592" t="s">
        <v>3706</v>
      </c>
      <c r="B1592" t="s">
        <v>3705</v>
      </c>
    </row>
    <row r="1593" spans="1:2">
      <c r="A1593" t="s">
        <v>3708</v>
      </c>
      <c r="B1593" t="s">
        <v>3707</v>
      </c>
    </row>
    <row r="1594" spans="1:2">
      <c r="A1594" t="s">
        <v>3710</v>
      </c>
      <c r="B1594" t="s">
        <v>3709</v>
      </c>
    </row>
    <row r="1595" spans="1:2">
      <c r="A1595" t="s">
        <v>3712</v>
      </c>
      <c r="B1595" t="s">
        <v>3711</v>
      </c>
    </row>
    <row r="1596" spans="1:2">
      <c r="A1596" t="s">
        <v>3714</v>
      </c>
      <c r="B1596" t="s">
        <v>3713</v>
      </c>
    </row>
    <row r="1597" spans="1:2">
      <c r="A1597" t="s">
        <v>3716</v>
      </c>
      <c r="B1597" t="s">
        <v>3715</v>
      </c>
    </row>
    <row r="1598" spans="1:2">
      <c r="A1598" t="s">
        <v>3718</v>
      </c>
      <c r="B1598" t="s">
        <v>3717</v>
      </c>
    </row>
    <row r="1599" spans="1:2">
      <c r="A1599" t="s">
        <v>3720</v>
      </c>
      <c r="B1599" t="s">
        <v>3719</v>
      </c>
    </row>
    <row r="1600" spans="1:2">
      <c r="A1600" t="s">
        <v>3722</v>
      </c>
      <c r="B1600" t="s">
        <v>3721</v>
      </c>
    </row>
    <row r="1601" spans="1:2">
      <c r="A1601" t="s">
        <v>3724</v>
      </c>
      <c r="B1601" t="s">
        <v>3723</v>
      </c>
    </row>
    <row r="1602" spans="1:2">
      <c r="A1602" t="s">
        <v>3726</v>
      </c>
      <c r="B1602" t="s">
        <v>3725</v>
      </c>
    </row>
    <row r="1603" spans="1:2">
      <c r="A1603" t="s">
        <v>3728</v>
      </c>
      <c r="B1603" t="s">
        <v>3727</v>
      </c>
    </row>
    <row r="1604" spans="1:2">
      <c r="A1604" t="s">
        <v>3730</v>
      </c>
      <c r="B1604" t="s">
        <v>3729</v>
      </c>
    </row>
    <row r="1605" spans="1:2">
      <c r="A1605" t="s">
        <v>3732</v>
      </c>
      <c r="B1605" t="s">
        <v>3731</v>
      </c>
    </row>
    <row r="1606" spans="1:2">
      <c r="A1606" t="s">
        <v>3734</v>
      </c>
      <c r="B1606" t="s">
        <v>3733</v>
      </c>
    </row>
    <row r="1607" spans="1:2">
      <c r="A1607" t="s">
        <v>3736</v>
      </c>
      <c r="B1607" t="s">
        <v>3735</v>
      </c>
    </row>
    <row r="1608" spans="1:2">
      <c r="A1608" t="s">
        <v>3738</v>
      </c>
      <c r="B1608" t="s">
        <v>3737</v>
      </c>
    </row>
    <row r="1609" spans="1:2">
      <c r="A1609" t="s">
        <v>3740</v>
      </c>
      <c r="B1609" t="s">
        <v>3739</v>
      </c>
    </row>
    <row r="1610" spans="1:2">
      <c r="A1610" t="s">
        <v>3742</v>
      </c>
      <c r="B1610" t="s">
        <v>3741</v>
      </c>
    </row>
    <row r="1611" spans="1:2">
      <c r="A1611" t="s">
        <v>3744</v>
      </c>
      <c r="B1611" t="s">
        <v>3743</v>
      </c>
    </row>
    <row r="1612" spans="1:2">
      <c r="A1612" t="s">
        <v>3746</v>
      </c>
      <c r="B1612" t="s">
        <v>3745</v>
      </c>
    </row>
    <row r="1613" spans="1:2">
      <c r="A1613" t="s">
        <v>3748</v>
      </c>
      <c r="B1613" t="s">
        <v>3747</v>
      </c>
    </row>
    <row r="1614" spans="1:2">
      <c r="A1614" t="s">
        <v>3750</v>
      </c>
      <c r="B1614" t="s">
        <v>3749</v>
      </c>
    </row>
    <row r="1615" spans="1:2">
      <c r="A1615" t="s">
        <v>3752</v>
      </c>
      <c r="B1615" t="s">
        <v>3751</v>
      </c>
    </row>
    <row r="1616" spans="1:2">
      <c r="A1616" t="s">
        <v>3754</v>
      </c>
      <c r="B1616" t="s">
        <v>3753</v>
      </c>
    </row>
    <row r="1617" spans="1:2">
      <c r="A1617" t="s">
        <v>3756</v>
      </c>
      <c r="B1617" t="s">
        <v>3755</v>
      </c>
    </row>
    <row r="1618" spans="1:2">
      <c r="A1618" t="s">
        <v>3758</v>
      </c>
      <c r="B1618" t="s">
        <v>3757</v>
      </c>
    </row>
    <row r="1619" spans="1:2">
      <c r="A1619" t="s">
        <v>3760</v>
      </c>
      <c r="B1619" t="s">
        <v>3759</v>
      </c>
    </row>
    <row r="1620" spans="1:2">
      <c r="A1620" t="s">
        <v>3762</v>
      </c>
      <c r="B1620" t="s">
        <v>3761</v>
      </c>
    </row>
    <row r="1621" spans="1:2">
      <c r="A1621" t="s">
        <v>3764</v>
      </c>
      <c r="B1621" t="s">
        <v>3763</v>
      </c>
    </row>
    <row r="1622" spans="1:2">
      <c r="A1622" t="s">
        <v>3766</v>
      </c>
      <c r="B1622" t="s">
        <v>3765</v>
      </c>
    </row>
    <row r="1623" spans="1:2">
      <c r="A1623" t="s">
        <v>3768</v>
      </c>
      <c r="B1623" t="s">
        <v>3767</v>
      </c>
    </row>
    <row r="1624" spans="1:2">
      <c r="A1624" t="s">
        <v>3770</v>
      </c>
      <c r="B1624" t="s">
        <v>3769</v>
      </c>
    </row>
    <row r="1625" spans="1:2">
      <c r="A1625" t="s">
        <v>3772</v>
      </c>
      <c r="B1625" t="s">
        <v>3771</v>
      </c>
    </row>
    <row r="1626" spans="1:2">
      <c r="A1626" t="s">
        <v>3774</v>
      </c>
      <c r="B1626" t="s">
        <v>3773</v>
      </c>
    </row>
    <row r="1627" spans="1:2">
      <c r="A1627" t="s">
        <v>3776</v>
      </c>
      <c r="B1627" t="s">
        <v>3775</v>
      </c>
    </row>
    <row r="1628" spans="1:2">
      <c r="A1628" t="s">
        <v>3778</v>
      </c>
      <c r="B1628" t="s">
        <v>3777</v>
      </c>
    </row>
    <row r="1629" spans="1:2">
      <c r="A1629" t="s">
        <v>3780</v>
      </c>
      <c r="B1629" t="s">
        <v>3779</v>
      </c>
    </row>
    <row r="1630" spans="1:2">
      <c r="A1630" t="s">
        <v>3782</v>
      </c>
      <c r="B1630" t="s">
        <v>3781</v>
      </c>
    </row>
    <row r="1631" spans="1:2">
      <c r="A1631" t="s">
        <v>3784</v>
      </c>
      <c r="B1631" t="s">
        <v>3783</v>
      </c>
    </row>
    <row r="1632" spans="1:2">
      <c r="A1632" t="s">
        <v>3786</v>
      </c>
      <c r="B1632" t="s">
        <v>3785</v>
      </c>
    </row>
    <row r="1633" spans="1:2">
      <c r="A1633" t="s">
        <v>3788</v>
      </c>
      <c r="B1633" t="s">
        <v>3787</v>
      </c>
    </row>
    <row r="1634" spans="1:2">
      <c r="A1634" t="s">
        <v>3790</v>
      </c>
      <c r="B1634" t="s">
        <v>3789</v>
      </c>
    </row>
    <row r="1635" spans="1:2">
      <c r="A1635" t="s">
        <v>3792</v>
      </c>
      <c r="B1635" t="s">
        <v>3791</v>
      </c>
    </row>
    <row r="1636" spans="1:2">
      <c r="A1636" t="s">
        <v>3794</v>
      </c>
      <c r="B1636" t="s">
        <v>3793</v>
      </c>
    </row>
    <row r="1637" spans="1:2">
      <c r="A1637" t="s">
        <v>3796</v>
      </c>
      <c r="B1637" t="s">
        <v>3795</v>
      </c>
    </row>
    <row r="1638" spans="1:2">
      <c r="A1638" t="s">
        <v>3798</v>
      </c>
      <c r="B1638" t="s">
        <v>3797</v>
      </c>
    </row>
    <row r="1639" spans="1:2">
      <c r="A1639" t="s">
        <v>3800</v>
      </c>
      <c r="B1639" t="s">
        <v>3799</v>
      </c>
    </row>
    <row r="1640" spans="1:2">
      <c r="A1640" t="s">
        <v>3802</v>
      </c>
      <c r="B1640" t="s">
        <v>3801</v>
      </c>
    </row>
    <row r="1641" spans="1:2">
      <c r="A1641" t="s">
        <v>3804</v>
      </c>
      <c r="B1641" t="s">
        <v>3803</v>
      </c>
    </row>
    <row r="1642" spans="1:2">
      <c r="A1642" t="s">
        <v>3806</v>
      </c>
      <c r="B1642" t="s">
        <v>3805</v>
      </c>
    </row>
    <row r="1643" spans="1:2">
      <c r="A1643" t="s">
        <v>3808</v>
      </c>
      <c r="B1643" t="s">
        <v>3807</v>
      </c>
    </row>
    <row r="1644" spans="1:2">
      <c r="A1644" t="s">
        <v>3810</v>
      </c>
      <c r="B1644" t="s">
        <v>3809</v>
      </c>
    </row>
    <row r="1645" spans="1:2">
      <c r="A1645" t="s">
        <v>3812</v>
      </c>
      <c r="B1645" t="s">
        <v>3811</v>
      </c>
    </row>
    <row r="1646" spans="1:2">
      <c r="A1646" t="s">
        <v>3814</v>
      </c>
      <c r="B1646" t="s">
        <v>3813</v>
      </c>
    </row>
    <row r="1647" spans="1:2">
      <c r="A1647" t="s">
        <v>3816</v>
      </c>
      <c r="B1647" t="s">
        <v>3815</v>
      </c>
    </row>
    <row r="1648" spans="1:2">
      <c r="A1648" t="s">
        <v>3818</v>
      </c>
      <c r="B1648" t="s">
        <v>3817</v>
      </c>
    </row>
    <row r="1649" spans="1:2">
      <c r="A1649" t="s">
        <v>3820</v>
      </c>
      <c r="B1649" t="s">
        <v>3819</v>
      </c>
    </row>
    <row r="1650" spans="1:2">
      <c r="A1650" t="s">
        <v>3822</v>
      </c>
      <c r="B1650" t="s">
        <v>3821</v>
      </c>
    </row>
    <row r="1651" spans="1:2">
      <c r="A1651" t="s">
        <v>3824</v>
      </c>
      <c r="B1651" t="s">
        <v>3823</v>
      </c>
    </row>
    <row r="1652" spans="1:2">
      <c r="A1652" t="s">
        <v>3826</v>
      </c>
      <c r="B1652" t="s">
        <v>3825</v>
      </c>
    </row>
    <row r="1653" spans="1:2">
      <c r="A1653" t="s">
        <v>3828</v>
      </c>
      <c r="B1653" t="s">
        <v>3827</v>
      </c>
    </row>
    <row r="1654" spans="1:2">
      <c r="A1654" t="s">
        <v>3830</v>
      </c>
      <c r="B1654" t="s">
        <v>3829</v>
      </c>
    </row>
    <row r="1655" spans="1:2">
      <c r="A1655" t="s">
        <v>3832</v>
      </c>
      <c r="B1655" t="s">
        <v>3831</v>
      </c>
    </row>
    <row r="1656" spans="1:2">
      <c r="A1656" t="s">
        <v>3834</v>
      </c>
      <c r="B1656" t="s">
        <v>3833</v>
      </c>
    </row>
    <row r="1657" spans="1:2">
      <c r="A1657" t="s">
        <v>3836</v>
      </c>
      <c r="B1657" t="s">
        <v>3835</v>
      </c>
    </row>
    <row r="1658" spans="1:2">
      <c r="A1658" t="s">
        <v>3838</v>
      </c>
      <c r="B1658" t="s">
        <v>3837</v>
      </c>
    </row>
    <row r="1659" spans="1:2">
      <c r="A1659" t="s">
        <v>3840</v>
      </c>
      <c r="B1659" t="s">
        <v>3839</v>
      </c>
    </row>
    <row r="1660" spans="1:2">
      <c r="A1660" t="s">
        <v>3842</v>
      </c>
      <c r="B1660" t="s">
        <v>3841</v>
      </c>
    </row>
    <row r="1661" spans="1:2">
      <c r="A1661" t="s">
        <v>3844</v>
      </c>
      <c r="B1661" t="s">
        <v>3843</v>
      </c>
    </row>
    <row r="1662" spans="1:2">
      <c r="A1662" t="s">
        <v>3846</v>
      </c>
      <c r="B1662" t="s">
        <v>3845</v>
      </c>
    </row>
    <row r="1663" spans="1:2">
      <c r="A1663" t="s">
        <v>3848</v>
      </c>
      <c r="B1663" t="s">
        <v>3847</v>
      </c>
    </row>
    <row r="1664" spans="1:2">
      <c r="A1664" t="s">
        <v>3850</v>
      </c>
      <c r="B1664" t="s">
        <v>3849</v>
      </c>
    </row>
    <row r="1665" spans="1:2">
      <c r="A1665" t="s">
        <v>3852</v>
      </c>
      <c r="B1665" t="s">
        <v>3851</v>
      </c>
    </row>
    <row r="1666" spans="1:2">
      <c r="A1666" t="s">
        <v>3854</v>
      </c>
      <c r="B1666" t="s">
        <v>3853</v>
      </c>
    </row>
    <row r="1667" spans="1:2">
      <c r="A1667" t="s">
        <v>3856</v>
      </c>
      <c r="B1667" t="s">
        <v>3855</v>
      </c>
    </row>
    <row r="1668" spans="1:2">
      <c r="A1668" t="s">
        <v>3858</v>
      </c>
      <c r="B1668" t="s">
        <v>3857</v>
      </c>
    </row>
    <row r="1669" spans="1:2">
      <c r="A1669" t="s">
        <v>3860</v>
      </c>
      <c r="B1669" t="s">
        <v>3859</v>
      </c>
    </row>
    <row r="1670" spans="1:2">
      <c r="A1670" t="s">
        <v>3862</v>
      </c>
      <c r="B1670" t="s">
        <v>3861</v>
      </c>
    </row>
    <row r="1671" spans="1:2">
      <c r="A1671" t="s">
        <v>3864</v>
      </c>
      <c r="B1671" t="s">
        <v>3863</v>
      </c>
    </row>
    <row r="1672" spans="1:2">
      <c r="A1672" t="s">
        <v>3866</v>
      </c>
      <c r="B1672" t="s">
        <v>3865</v>
      </c>
    </row>
    <row r="1673" spans="1:2">
      <c r="A1673" t="s">
        <v>3868</v>
      </c>
      <c r="B1673" t="s">
        <v>3867</v>
      </c>
    </row>
    <row r="1674" spans="1:2">
      <c r="A1674" t="s">
        <v>3870</v>
      </c>
      <c r="B1674" t="s">
        <v>3869</v>
      </c>
    </row>
    <row r="1675" spans="1:2">
      <c r="A1675" t="s">
        <v>3872</v>
      </c>
      <c r="B1675" t="s">
        <v>3871</v>
      </c>
    </row>
    <row r="1676" spans="1:2">
      <c r="A1676" t="s">
        <v>3874</v>
      </c>
      <c r="B1676" t="s">
        <v>3873</v>
      </c>
    </row>
    <row r="1677" spans="1:2">
      <c r="A1677" t="s">
        <v>3876</v>
      </c>
      <c r="B1677" t="s">
        <v>3875</v>
      </c>
    </row>
    <row r="1678" spans="1:2">
      <c r="A1678" t="s">
        <v>3878</v>
      </c>
      <c r="B1678" t="s">
        <v>3877</v>
      </c>
    </row>
    <row r="1679" spans="1:2">
      <c r="A1679" t="s">
        <v>3880</v>
      </c>
      <c r="B1679" t="s">
        <v>3879</v>
      </c>
    </row>
    <row r="1680" spans="1:2">
      <c r="A1680" t="s">
        <v>3882</v>
      </c>
      <c r="B1680" t="s">
        <v>3881</v>
      </c>
    </row>
    <row r="1681" spans="1:2">
      <c r="A1681" t="s">
        <v>3884</v>
      </c>
      <c r="B1681" t="s">
        <v>3883</v>
      </c>
    </row>
    <row r="1682" spans="1:2">
      <c r="A1682" t="s">
        <v>3886</v>
      </c>
      <c r="B1682" t="s">
        <v>3885</v>
      </c>
    </row>
    <row r="1683" spans="1:2">
      <c r="A1683" t="s">
        <v>3888</v>
      </c>
      <c r="B1683" t="s">
        <v>3887</v>
      </c>
    </row>
    <row r="1684" spans="1:2">
      <c r="A1684" t="s">
        <v>3890</v>
      </c>
      <c r="B1684" t="s">
        <v>3889</v>
      </c>
    </row>
    <row r="1685" spans="1:2">
      <c r="A1685" t="s">
        <v>3892</v>
      </c>
      <c r="B1685" t="s">
        <v>3891</v>
      </c>
    </row>
    <row r="1686" spans="1:2">
      <c r="A1686" t="s">
        <v>3894</v>
      </c>
      <c r="B1686" t="s">
        <v>3893</v>
      </c>
    </row>
    <row r="1687" spans="1:2">
      <c r="A1687" t="s">
        <v>3896</v>
      </c>
      <c r="B1687" t="s">
        <v>3895</v>
      </c>
    </row>
    <row r="1688" spans="1:2">
      <c r="A1688" t="s">
        <v>3898</v>
      </c>
      <c r="B1688" t="s">
        <v>3897</v>
      </c>
    </row>
    <row r="1689" spans="1:2">
      <c r="A1689" t="s">
        <v>3900</v>
      </c>
      <c r="B1689" t="s">
        <v>3899</v>
      </c>
    </row>
    <row r="1690" spans="1:2">
      <c r="A1690" t="s">
        <v>3902</v>
      </c>
      <c r="B1690" t="s">
        <v>3901</v>
      </c>
    </row>
    <row r="1691" spans="1:2">
      <c r="A1691" t="s">
        <v>3904</v>
      </c>
      <c r="B1691" t="s">
        <v>3903</v>
      </c>
    </row>
    <row r="1692" spans="1:2">
      <c r="A1692" t="s">
        <v>3906</v>
      </c>
      <c r="B1692" t="s">
        <v>3905</v>
      </c>
    </row>
    <row r="1693" spans="1:2">
      <c r="A1693" t="s">
        <v>3908</v>
      </c>
      <c r="B1693" t="s">
        <v>3907</v>
      </c>
    </row>
    <row r="1694" spans="1:2">
      <c r="A1694" t="s">
        <v>3910</v>
      </c>
      <c r="B1694" t="s">
        <v>3909</v>
      </c>
    </row>
    <row r="1695" spans="1:2">
      <c r="A1695" t="s">
        <v>3912</v>
      </c>
      <c r="B1695" t="s">
        <v>3911</v>
      </c>
    </row>
    <row r="1696" spans="1:2">
      <c r="A1696" t="s">
        <v>3914</v>
      </c>
      <c r="B1696" t="s">
        <v>3913</v>
      </c>
    </row>
    <row r="1697" spans="1:2">
      <c r="A1697" t="s">
        <v>3916</v>
      </c>
      <c r="B1697" t="s">
        <v>3915</v>
      </c>
    </row>
    <row r="1698" spans="1:2">
      <c r="A1698" t="s">
        <v>3918</v>
      </c>
      <c r="B1698" t="s">
        <v>3917</v>
      </c>
    </row>
    <row r="1699" spans="1:2">
      <c r="A1699" t="s">
        <v>3920</v>
      </c>
      <c r="B1699" t="s">
        <v>3919</v>
      </c>
    </row>
    <row r="1700" spans="1:2">
      <c r="A1700" t="s">
        <v>3922</v>
      </c>
      <c r="B1700" t="s">
        <v>3921</v>
      </c>
    </row>
    <row r="1701" spans="1:2">
      <c r="A1701" t="s">
        <v>3924</v>
      </c>
      <c r="B1701" t="s">
        <v>3923</v>
      </c>
    </row>
    <row r="1702" spans="1:2">
      <c r="A1702" t="s">
        <v>3926</v>
      </c>
      <c r="B1702" t="s">
        <v>3925</v>
      </c>
    </row>
    <row r="1703" spans="1:2">
      <c r="A1703" t="s">
        <v>3928</v>
      </c>
      <c r="B1703" t="s">
        <v>3927</v>
      </c>
    </row>
    <row r="1704" spans="1:2">
      <c r="A1704" t="s">
        <v>3930</v>
      </c>
      <c r="B1704" t="s">
        <v>3929</v>
      </c>
    </row>
    <row r="1705" spans="1:2">
      <c r="A1705" t="s">
        <v>3932</v>
      </c>
      <c r="B1705" t="s">
        <v>3931</v>
      </c>
    </row>
    <row r="1706" spans="1:2">
      <c r="A1706" t="s">
        <v>3934</v>
      </c>
      <c r="B1706" t="s">
        <v>3933</v>
      </c>
    </row>
    <row r="1707" spans="1:2">
      <c r="A1707" t="s">
        <v>3936</v>
      </c>
      <c r="B1707" t="s">
        <v>3935</v>
      </c>
    </row>
    <row r="1708" spans="1:2">
      <c r="A1708" t="s">
        <v>3938</v>
      </c>
      <c r="B1708" t="s">
        <v>3937</v>
      </c>
    </row>
    <row r="1709" spans="1:2">
      <c r="A1709" t="s">
        <v>3940</v>
      </c>
      <c r="B1709" t="s">
        <v>3939</v>
      </c>
    </row>
    <row r="1710" spans="1:2">
      <c r="A1710" t="s">
        <v>3942</v>
      </c>
      <c r="B1710" t="s">
        <v>3941</v>
      </c>
    </row>
    <row r="1711" spans="1:2">
      <c r="A1711" t="s">
        <v>3944</v>
      </c>
      <c r="B1711" t="s">
        <v>3943</v>
      </c>
    </row>
    <row r="1712" spans="1:2">
      <c r="A1712" t="s">
        <v>3946</v>
      </c>
      <c r="B1712" t="s">
        <v>3945</v>
      </c>
    </row>
    <row r="1713" spans="1:2">
      <c r="A1713" t="s">
        <v>3948</v>
      </c>
      <c r="B1713" t="s">
        <v>3947</v>
      </c>
    </row>
    <row r="1714" spans="1:2">
      <c r="A1714" t="s">
        <v>3950</v>
      </c>
      <c r="B1714" t="s">
        <v>3949</v>
      </c>
    </row>
    <row r="1715" spans="1:2">
      <c r="A1715" t="s">
        <v>3952</v>
      </c>
      <c r="B1715" t="s">
        <v>3951</v>
      </c>
    </row>
    <row r="1716" spans="1:2">
      <c r="A1716" t="s">
        <v>3954</v>
      </c>
      <c r="B1716" t="s">
        <v>3953</v>
      </c>
    </row>
    <row r="1717" spans="1:2">
      <c r="A1717" t="s">
        <v>3956</v>
      </c>
      <c r="B1717" t="s">
        <v>3955</v>
      </c>
    </row>
    <row r="1718" spans="1:2">
      <c r="A1718" t="s">
        <v>3958</v>
      </c>
      <c r="B1718" t="s">
        <v>3957</v>
      </c>
    </row>
    <row r="1719" spans="1:2">
      <c r="A1719" t="s">
        <v>3960</v>
      </c>
      <c r="B1719" t="s">
        <v>3959</v>
      </c>
    </row>
    <row r="1720" spans="1:2">
      <c r="A1720" t="s">
        <v>3962</v>
      </c>
      <c r="B1720" t="s">
        <v>3961</v>
      </c>
    </row>
    <row r="1721" spans="1:2">
      <c r="A1721" t="s">
        <v>3964</v>
      </c>
      <c r="B1721" t="s">
        <v>3963</v>
      </c>
    </row>
    <row r="1722" spans="1:2">
      <c r="A1722" t="s">
        <v>3966</v>
      </c>
      <c r="B1722" t="s">
        <v>3965</v>
      </c>
    </row>
    <row r="1723" spans="1:2">
      <c r="A1723" t="s">
        <v>3968</v>
      </c>
      <c r="B1723" t="s">
        <v>3967</v>
      </c>
    </row>
    <row r="1724" spans="1:2">
      <c r="A1724" t="s">
        <v>3970</v>
      </c>
      <c r="B1724" t="s">
        <v>3969</v>
      </c>
    </row>
    <row r="1725" spans="1:2">
      <c r="A1725" t="s">
        <v>3972</v>
      </c>
      <c r="B1725" t="s">
        <v>3971</v>
      </c>
    </row>
    <row r="1726" spans="1:2">
      <c r="A1726" t="s">
        <v>3974</v>
      </c>
      <c r="B1726" t="s">
        <v>3973</v>
      </c>
    </row>
    <row r="1727" spans="1:2">
      <c r="A1727" t="s">
        <v>3976</v>
      </c>
      <c r="B1727" t="s">
        <v>3975</v>
      </c>
    </row>
    <row r="1728" spans="1:2">
      <c r="A1728" t="s">
        <v>3978</v>
      </c>
      <c r="B1728" t="s">
        <v>3977</v>
      </c>
    </row>
    <row r="1729" spans="1:2">
      <c r="A1729" t="s">
        <v>3980</v>
      </c>
      <c r="B1729" t="s">
        <v>3979</v>
      </c>
    </row>
    <row r="1730" spans="1:2">
      <c r="A1730" t="s">
        <v>3982</v>
      </c>
      <c r="B1730" t="s">
        <v>3981</v>
      </c>
    </row>
    <row r="1731" spans="1:2">
      <c r="A1731" t="s">
        <v>3984</v>
      </c>
      <c r="B1731" t="s">
        <v>3983</v>
      </c>
    </row>
    <row r="1732" spans="1:2">
      <c r="A1732" t="s">
        <v>3986</v>
      </c>
      <c r="B1732" t="s">
        <v>3985</v>
      </c>
    </row>
    <row r="1733" spans="1:2">
      <c r="A1733" t="s">
        <v>3988</v>
      </c>
      <c r="B1733" t="s">
        <v>3987</v>
      </c>
    </row>
    <row r="1734" spans="1:2">
      <c r="A1734" t="s">
        <v>3990</v>
      </c>
      <c r="B1734" t="s">
        <v>3989</v>
      </c>
    </row>
    <row r="1735" spans="1:2">
      <c r="A1735" t="s">
        <v>3992</v>
      </c>
      <c r="B1735" t="s">
        <v>3991</v>
      </c>
    </row>
    <row r="1736" spans="1:2">
      <c r="A1736" t="s">
        <v>3994</v>
      </c>
      <c r="B1736" t="s">
        <v>3993</v>
      </c>
    </row>
    <row r="1737" spans="1:2">
      <c r="A1737" t="s">
        <v>3996</v>
      </c>
      <c r="B1737" t="s">
        <v>3995</v>
      </c>
    </row>
    <row r="1738" spans="1:2">
      <c r="A1738" t="s">
        <v>3998</v>
      </c>
      <c r="B1738" t="s">
        <v>3997</v>
      </c>
    </row>
    <row r="1739" spans="1:2">
      <c r="A1739" t="s">
        <v>4000</v>
      </c>
      <c r="B1739" t="s">
        <v>3999</v>
      </c>
    </row>
    <row r="1740" spans="1:2">
      <c r="A1740" t="s">
        <v>4002</v>
      </c>
      <c r="B1740" t="s">
        <v>4001</v>
      </c>
    </row>
    <row r="1741" spans="1:2">
      <c r="A1741" t="s">
        <v>4004</v>
      </c>
      <c r="B1741" t="s">
        <v>4003</v>
      </c>
    </row>
    <row r="1742" spans="1:2">
      <c r="A1742" t="s">
        <v>4006</v>
      </c>
      <c r="B1742" t="s">
        <v>4005</v>
      </c>
    </row>
    <row r="1743" spans="1:2">
      <c r="A1743" t="s">
        <v>4008</v>
      </c>
      <c r="B1743" t="s">
        <v>4007</v>
      </c>
    </row>
    <row r="1744" spans="1:2">
      <c r="A1744" t="s">
        <v>4010</v>
      </c>
      <c r="B1744" t="s">
        <v>4009</v>
      </c>
    </row>
    <row r="1745" spans="1:2">
      <c r="A1745" t="s">
        <v>4012</v>
      </c>
      <c r="B1745" t="s">
        <v>4011</v>
      </c>
    </row>
    <row r="1746" spans="1:2">
      <c r="A1746" t="s">
        <v>4014</v>
      </c>
      <c r="B1746" t="s">
        <v>4013</v>
      </c>
    </row>
    <row r="1747" spans="1:2">
      <c r="A1747" t="s">
        <v>4016</v>
      </c>
      <c r="B1747" t="s">
        <v>4015</v>
      </c>
    </row>
    <row r="1748" spans="1:2">
      <c r="A1748" t="s">
        <v>4018</v>
      </c>
      <c r="B1748" t="s">
        <v>4017</v>
      </c>
    </row>
    <row r="1749" spans="1:2">
      <c r="A1749" t="s">
        <v>4020</v>
      </c>
      <c r="B1749" t="s">
        <v>4019</v>
      </c>
    </row>
    <row r="1750" spans="1:2">
      <c r="A1750" t="s">
        <v>4022</v>
      </c>
      <c r="B1750" t="s">
        <v>4021</v>
      </c>
    </row>
    <row r="1751" spans="1:2">
      <c r="A1751" t="s">
        <v>4024</v>
      </c>
      <c r="B1751" t="s">
        <v>4023</v>
      </c>
    </row>
    <row r="1752" spans="1:2">
      <c r="A1752" t="s">
        <v>4026</v>
      </c>
      <c r="B1752" t="s">
        <v>4025</v>
      </c>
    </row>
    <row r="1753" spans="1:2">
      <c r="A1753" t="s">
        <v>4028</v>
      </c>
      <c r="B1753" t="s">
        <v>4027</v>
      </c>
    </row>
    <row r="1754" spans="1:2">
      <c r="A1754" t="s">
        <v>4030</v>
      </c>
      <c r="B1754" t="s">
        <v>4029</v>
      </c>
    </row>
    <row r="1755" spans="1:2">
      <c r="A1755" t="s">
        <v>4032</v>
      </c>
      <c r="B1755" t="s">
        <v>4031</v>
      </c>
    </row>
    <row r="1756" spans="1:2">
      <c r="A1756" t="s">
        <v>4034</v>
      </c>
      <c r="B1756" t="s">
        <v>4033</v>
      </c>
    </row>
    <row r="1757" spans="1:2">
      <c r="A1757" t="s">
        <v>4036</v>
      </c>
      <c r="B1757" t="s">
        <v>4035</v>
      </c>
    </row>
    <row r="1758" spans="1:2">
      <c r="A1758" t="s">
        <v>4038</v>
      </c>
      <c r="B1758" t="s">
        <v>4037</v>
      </c>
    </row>
    <row r="1759" spans="1:2">
      <c r="A1759" t="s">
        <v>4040</v>
      </c>
      <c r="B1759" t="s">
        <v>4039</v>
      </c>
    </row>
    <row r="1760" spans="1:2">
      <c r="A1760" t="s">
        <v>4042</v>
      </c>
      <c r="B1760" t="s">
        <v>4041</v>
      </c>
    </row>
    <row r="1761" spans="1:2">
      <c r="A1761" t="s">
        <v>4044</v>
      </c>
      <c r="B1761" t="s">
        <v>4043</v>
      </c>
    </row>
    <row r="1762" spans="1:2">
      <c r="A1762" t="s">
        <v>4046</v>
      </c>
      <c r="B1762" t="s">
        <v>4045</v>
      </c>
    </row>
    <row r="1763" spans="1:2">
      <c r="A1763" t="s">
        <v>4048</v>
      </c>
      <c r="B1763" t="s">
        <v>4047</v>
      </c>
    </row>
    <row r="1764" spans="1:2">
      <c r="A1764" t="s">
        <v>4050</v>
      </c>
      <c r="B1764" t="s">
        <v>4049</v>
      </c>
    </row>
    <row r="1765" spans="1:2">
      <c r="A1765" t="s">
        <v>4052</v>
      </c>
      <c r="B1765" t="s">
        <v>4051</v>
      </c>
    </row>
    <row r="1766" spans="1:2">
      <c r="A1766" t="s">
        <v>4054</v>
      </c>
      <c r="B1766" t="s">
        <v>4053</v>
      </c>
    </row>
    <row r="1767" spans="1:2">
      <c r="A1767" t="s">
        <v>4056</v>
      </c>
      <c r="B1767" t="s">
        <v>4055</v>
      </c>
    </row>
    <row r="1768" spans="1:2">
      <c r="A1768" t="s">
        <v>4058</v>
      </c>
      <c r="B1768" t="s">
        <v>4057</v>
      </c>
    </row>
    <row r="1769" spans="1:2">
      <c r="A1769" t="s">
        <v>4060</v>
      </c>
      <c r="B1769" t="s">
        <v>4059</v>
      </c>
    </row>
    <row r="1770" spans="1:2">
      <c r="A1770" t="s">
        <v>4062</v>
      </c>
      <c r="B1770" t="s">
        <v>4061</v>
      </c>
    </row>
    <row r="1771" spans="1:2">
      <c r="A1771" t="s">
        <v>4064</v>
      </c>
      <c r="B1771" t="s">
        <v>4063</v>
      </c>
    </row>
    <row r="1772" spans="1:2">
      <c r="A1772" t="s">
        <v>4066</v>
      </c>
      <c r="B1772" t="s">
        <v>4065</v>
      </c>
    </row>
    <row r="1773" spans="1:2">
      <c r="A1773" t="s">
        <v>4068</v>
      </c>
      <c r="B1773" t="s">
        <v>4067</v>
      </c>
    </row>
    <row r="1774" spans="1:2">
      <c r="A1774" t="s">
        <v>4070</v>
      </c>
      <c r="B1774" t="s">
        <v>4069</v>
      </c>
    </row>
    <row r="1775" spans="1:2">
      <c r="A1775" t="s">
        <v>4072</v>
      </c>
      <c r="B1775" t="s">
        <v>4071</v>
      </c>
    </row>
    <row r="1776" spans="1:2">
      <c r="A1776" t="s">
        <v>4074</v>
      </c>
      <c r="B1776" t="s">
        <v>4073</v>
      </c>
    </row>
    <row r="1777" spans="1:2">
      <c r="A1777" t="s">
        <v>4076</v>
      </c>
      <c r="B1777" t="s">
        <v>4075</v>
      </c>
    </row>
    <row r="1778" spans="1:2">
      <c r="A1778" t="s">
        <v>4078</v>
      </c>
      <c r="B1778" t="s">
        <v>4077</v>
      </c>
    </row>
    <row r="1779" spans="1:2">
      <c r="A1779" t="s">
        <v>4080</v>
      </c>
      <c r="B1779" t="s">
        <v>4079</v>
      </c>
    </row>
    <row r="1780" spans="1:2">
      <c r="A1780" t="s">
        <v>4082</v>
      </c>
      <c r="B1780" t="s">
        <v>4081</v>
      </c>
    </row>
    <row r="1781" spans="1:2">
      <c r="A1781" t="s">
        <v>4084</v>
      </c>
      <c r="B1781" t="s">
        <v>4083</v>
      </c>
    </row>
    <row r="1782" spans="1:2">
      <c r="A1782" t="s">
        <v>4086</v>
      </c>
      <c r="B1782" t="s">
        <v>4085</v>
      </c>
    </row>
    <row r="1783" spans="1:2">
      <c r="A1783" t="s">
        <v>4088</v>
      </c>
      <c r="B1783" t="s">
        <v>4087</v>
      </c>
    </row>
    <row r="1784" spans="1:2">
      <c r="A1784" t="s">
        <v>4090</v>
      </c>
      <c r="B1784" t="s">
        <v>4089</v>
      </c>
    </row>
    <row r="1785" spans="1:2">
      <c r="A1785" t="s">
        <v>4092</v>
      </c>
      <c r="B1785" t="s">
        <v>4091</v>
      </c>
    </row>
    <row r="1786" spans="1:2">
      <c r="A1786" t="s">
        <v>4094</v>
      </c>
      <c r="B1786" t="s">
        <v>4093</v>
      </c>
    </row>
    <row r="1787" spans="1:2">
      <c r="A1787" t="s">
        <v>4096</v>
      </c>
      <c r="B1787" t="s">
        <v>4095</v>
      </c>
    </row>
    <row r="1788" spans="1:2">
      <c r="A1788" t="s">
        <v>4098</v>
      </c>
      <c r="B1788" t="s">
        <v>4097</v>
      </c>
    </row>
    <row r="1789" spans="1:2">
      <c r="A1789" t="s">
        <v>4100</v>
      </c>
      <c r="B1789" t="s">
        <v>4099</v>
      </c>
    </row>
    <row r="1790" spans="1:2">
      <c r="A1790" t="s">
        <v>4102</v>
      </c>
      <c r="B1790" t="s">
        <v>4101</v>
      </c>
    </row>
    <row r="1791" spans="1:2">
      <c r="A1791" t="s">
        <v>4104</v>
      </c>
      <c r="B1791" t="s">
        <v>4103</v>
      </c>
    </row>
    <row r="1792" spans="1:2">
      <c r="A1792" t="s">
        <v>4106</v>
      </c>
      <c r="B1792" t="s">
        <v>4105</v>
      </c>
    </row>
    <row r="1793" spans="1:2">
      <c r="A1793" t="s">
        <v>4108</v>
      </c>
      <c r="B1793" t="s">
        <v>4107</v>
      </c>
    </row>
    <row r="1794" spans="1:2">
      <c r="A1794" t="s">
        <v>4110</v>
      </c>
      <c r="B1794" t="s">
        <v>4109</v>
      </c>
    </row>
    <row r="1795" spans="1:2">
      <c r="A1795" t="s">
        <v>4112</v>
      </c>
      <c r="B1795" t="s">
        <v>4111</v>
      </c>
    </row>
    <row r="1796" spans="1:2">
      <c r="A1796" t="s">
        <v>4114</v>
      </c>
      <c r="B1796" t="s">
        <v>4113</v>
      </c>
    </row>
    <row r="1797" spans="1:2">
      <c r="A1797" t="s">
        <v>4116</v>
      </c>
      <c r="B1797" t="s">
        <v>4115</v>
      </c>
    </row>
    <row r="1798" spans="1:2">
      <c r="A1798" t="s">
        <v>4118</v>
      </c>
      <c r="B1798" t="s">
        <v>4117</v>
      </c>
    </row>
    <row r="1799" spans="1:2">
      <c r="A1799" t="s">
        <v>4120</v>
      </c>
      <c r="B1799" t="s">
        <v>4119</v>
      </c>
    </row>
    <row r="1800" spans="1:2">
      <c r="A1800" t="s">
        <v>4122</v>
      </c>
      <c r="B1800" t="s">
        <v>4121</v>
      </c>
    </row>
    <row r="1801" spans="1:2">
      <c r="A1801" t="s">
        <v>4124</v>
      </c>
      <c r="B1801" t="s">
        <v>4123</v>
      </c>
    </row>
    <row r="1802" spans="1:2">
      <c r="A1802" t="s">
        <v>4126</v>
      </c>
      <c r="B1802" t="s">
        <v>4125</v>
      </c>
    </row>
    <row r="1803" spans="1:2">
      <c r="A1803" t="s">
        <v>4128</v>
      </c>
      <c r="B1803" t="s">
        <v>4127</v>
      </c>
    </row>
    <row r="1804" spans="1:2">
      <c r="A1804" t="s">
        <v>4130</v>
      </c>
      <c r="B1804" t="s">
        <v>4129</v>
      </c>
    </row>
    <row r="1805" spans="1:2">
      <c r="A1805" t="s">
        <v>4132</v>
      </c>
      <c r="B1805" t="s">
        <v>4131</v>
      </c>
    </row>
    <row r="1806" spans="1:2">
      <c r="A1806" t="s">
        <v>4134</v>
      </c>
      <c r="B1806" t="s">
        <v>4133</v>
      </c>
    </row>
    <row r="1807" spans="1:2">
      <c r="A1807" t="s">
        <v>4136</v>
      </c>
      <c r="B1807" t="s">
        <v>4135</v>
      </c>
    </row>
    <row r="1808" spans="1:2">
      <c r="A1808" t="s">
        <v>4138</v>
      </c>
      <c r="B1808" t="s">
        <v>4137</v>
      </c>
    </row>
    <row r="1809" spans="1:2">
      <c r="A1809" t="s">
        <v>4140</v>
      </c>
      <c r="B1809" t="s">
        <v>4139</v>
      </c>
    </row>
    <row r="1810" spans="1:2">
      <c r="A1810" t="s">
        <v>4142</v>
      </c>
      <c r="B1810" t="s">
        <v>4141</v>
      </c>
    </row>
    <row r="1811" spans="1:2">
      <c r="A1811" t="s">
        <v>4144</v>
      </c>
      <c r="B1811" t="s">
        <v>4143</v>
      </c>
    </row>
    <row r="1812" spans="1:2">
      <c r="A1812" t="s">
        <v>4146</v>
      </c>
      <c r="B1812" t="s">
        <v>4145</v>
      </c>
    </row>
    <row r="1813" spans="1:2">
      <c r="A1813" t="s">
        <v>4148</v>
      </c>
      <c r="B1813" t="s">
        <v>4147</v>
      </c>
    </row>
    <row r="1814" spans="1:2">
      <c r="A1814" t="s">
        <v>4150</v>
      </c>
      <c r="B1814" t="s">
        <v>4149</v>
      </c>
    </row>
    <row r="1815" spans="1:2">
      <c r="A1815" t="s">
        <v>4152</v>
      </c>
      <c r="B1815" t="s">
        <v>4151</v>
      </c>
    </row>
    <row r="1816" spans="1:2">
      <c r="A1816" t="s">
        <v>4154</v>
      </c>
      <c r="B1816" t="s">
        <v>4153</v>
      </c>
    </row>
    <row r="1817" spans="1:2">
      <c r="A1817" t="s">
        <v>4156</v>
      </c>
      <c r="B1817" t="s">
        <v>4155</v>
      </c>
    </row>
    <row r="1818" spans="1:2">
      <c r="A1818" t="s">
        <v>4158</v>
      </c>
      <c r="B1818" t="s">
        <v>4157</v>
      </c>
    </row>
    <row r="1819" spans="1:2">
      <c r="A1819" t="s">
        <v>4160</v>
      </c>
      <c r="B1819" t="s">
        <v>4159</v>
      </c>
    </row>
    <row r="1820" spans="1:2">
      <c r="A1820" t="s">
        <v>4162</v>
      </c>
      <c r="B1820" t="s">
        <v>4161</v>
      </c>
    </row>
    <row r="1821" spans="1:2">
      <c r="A1821" t="s">
        <v>4164</v>
      </c>
      <c r="B1821" t="s">
        <v>4163</v>
      </c>
    </row>
    <row r="1822" spans="1:2">
      <c r="A1822" t="s">
        <v>4166</v>
      </c>
      <c r="B1822" t="s">
        <v>4165</v>
      </c>
    </row>
    <row r="1823" spans="1:2">
      <c r="A1823" t="s">
        <v>4168</v>
      </c>
      <c r="B1823" t="s">
        <v>4167</v>
      </c>
    </row>
    <row r="1824" spans="1:2">
      <c r="A1824" t="s">
        <v>4170</v>
      </c>
      <c r="B1824" t="s">
        <v>4169</v>
      </c>
    </row>
    <row r="1825" spans="1:2">
      <c r="A1825" t="s">
        <v>4172</v>
      </c>
      <c r="B1825" t="s">
        <v>4171</v>
      </c>
    </row>
    <row r="1826" spans="1:2">
      <c r="A1826" t="s">
        <v>4174</v>
      </c>
      <c r="B1826" t="s">
        <v>4173</v>
      </c>
    </row>
    <row r="1827" spans="1:2">
      <c r="A1827" t="s">
        <v>4176</v>
      </c>
      <c r="B1827" t="s">
        <v>4175</v>
      </c>
    </row>
    <row r="1828" spans="1:2">
      <c r="A1828" t="s">
        <v>4178</v>
      </c>
      <c r="B1828" t="s">
        <v>4177</v>
      </c>
    </row>
    <row r="1829" spans="1:2">
      <c r="A1829" t="s">
        <v>4180</v>
      </c>
      <c r="B1829" t="s">
        <v>4179</v>
      </c>
    </row>
    <row r="1830" spans="1:2">
      <c r="A1830" t="s">
        <v>4182</v>
      </c>
      <c r="B1830" t="s">
        <v>4181</v>
      </c>
    </row>
    <row r="1831" spans="1:2">
      <c r="A1831" t="s">
        <v>4184</v>
      </c>
      <c r="B1831" t="s">
        <v>4183</v>
      </c>
    </row>
    <row r="1832" spans="1:2">
      <c r="A1832" t="s">
        <v>4186</v>
      </c>
      <c r="B1832" t="s">
        <v>4185</v>
      </c>
    </row>
    <row r="1833" spans="1:2">
      <c r="A1833" t="s">
        <v>4188</v>
      </c>
      <c r="B1833" t="s">
        <v>4187</v>
      </c>
    </row>
    <row r="1834" spans="1:2">
      <c r="A1834" t="s">
        <v>4190</v>
      </c>
      <c r="B1834" t="s">
        <v>4189</v>
      </c>
    </row>
    <row r="1835" spans="1:2">
      <c r="A1835" t="s">
        <v>4192</v>
      </c>
      <c r="B1835" t="s">
        <v>4191</v>
      </c>
    </row>
    <row r="1836" spans="1:2">
      <c r="A1836" t="s">
        <v>4194</v>
      </c>
      <c r="B1836" t="s">
        <v>4193</v>
      </c>
    </row>
    <row r="1837" spans="1:2">
      <c r="A1837" t="s">
        <v>4196</v>
      </c>
      <c r="B1837" t="s">
        <v>4195</v>
      </c>
    </row>
    <row r="1838" spans="1:2">
      <c r="A1838" t="s">
        <v>4198</v>
      </c>
      <c r="B1838" t="s">
        <v>4197</v>
      </c>
    </row>
    <row r="1839" spans="1:2">
      <c r="A1839" t="s">
        <v>4200</v>
      </c>
      <c r="B1839" t="s">
        <v>4199</v>
      </c>
    </row>
    <row r="1840" spans="1:2">
      <c r="A1840" t="s">
        <v>4202</v>
      </c>
      <c r="B1840" t="s">
        <v>4201</v>
      </c>
    </row>
    <row r="1841" spans="1:2">
      <c r="A1841" t="s">
        <v>4204</v>
      </c>
      <c r="B1841" t="s">
        <v>4203</v>
      </c>
    </row>
    <row r="1842" spans="1:2">
      <c r="A1842" t="s">
        <v>4206</v>
      </c>
      <c r="B1842" t="s">
        <v>4205</v>
      </c>
    </row>
    <row r="1843" spans="1:2">
      <c r="A1843" t="s">
        <v>4208</v>
      </c>
      <c r="B1843" t="s">
        <v>4207</v>
      </c>
    </row>
    <row r="1844" spans="1:2">
      <c r="A1844" t="s">
        <v>4210</v>
      </c>
      <c r="B1844" t="s">
        <v>4209</v>
      </c>
    </row>
    <row r="1845" spans="1:2">
      <c r="A1845" t="s">
        <v>4212</v>
      </c>
      <c r="B1845" t="s">
        <v>4211</v>
      </c>
    </row>
    <row r="1846" spans="1:2">
      <c r="A1846" t="s">
        <v>4214</v>
      </c>
      <c r="B1846" t="s">
        <v>4213</v>
      </c>
    </row>
    <row r="1847" spans="1:2">
      <c r="A1847" t="s">
        <v>4216</v>
      </c>
      <c r="B1847" t="s">
        <v>4215</v>
      </c>
    </row>
    <row r="1848" spans="1:2">
      <c r="A1848" t="s">
        <v>4218</v>
      </c>
      <c r="B1848" t="s">
        <v>4217</v>
      </c>
    </row>
    <row r="1849" spans="1:2">
      <c r="A1849" t="s">
        <v>4220</v>
      </c>
      <c r="B1849" t="s">
        <v>4219</v>
      </c>
    </row>
    <row r="1850" spans="1:2">
      <c r="A1850" t="s">
        <v>4222</v>
      </c>
      <c r="B1850" t="s">
        <v>4221</v>
      </c>
    </row>
    <row r="1851" spans="1:2">
      <c r="A1851" t="s">
        <v>4224</v>
      </c>
      <c r="B1851" t="s">
        <v>4223</v>
      </c>
    </row>
    <row r="1852" spans="1:2">
      <c r="A1852" t="s">
        <v>4226</v>
      </c>
      <c r="B1852" t="s">
        <v>4225</v>
      </c>
    </row>
    <row r="1853" spans="1:2">
      <c r="A1853" t="s">
        <v>4228</v>
      </c>
      <c r="B1853" t="s">
        <v>4227</v>
      </c>
    </row>
    <row r="1854" spans="1:2">
      <c r="A1854" t="s">
        <v>4230</v>
      </c>
      <c r="B1854" t="s">
        <v>4229</v>
      </c>
    </row>
    <row r="1855" spans="1:2">
      <c r="A1855" t="s">
        <v>4232</v>
      </c>
      <c r="B1855" t="s">
        <v>4231</v>
      </c>
    </row>
    <row r="1856" spans="1:2">
      <c r="A1856" t="s">
        <v>4234</v>
      </c>
      <c r="B1856" t="s">
        <v>4233</v>
      </c>
    </row>
    <row r="1857" spans="1:2">
      <c r="A1857" t="s">
        <v>4236</v>
      </c>
      <c r="B1857" t="s">
        <v>4235</v>
      </c>
    </row>
    <row r="1858" spans="1:2">
      <c r="A1858" t="s">
        <v>4238</v>
      </c>
      <c r="B1858" t="s">
        <v>4237</v>
      </c>
    </row>
    <row r="1859" spans="1:2">
      <c r="A1859" t="s">
        <v>4240</v>
      </c>
      <c r="B1859" t="s">
        <v>4239</v>
      </c>
    </row>
    <row r="1860" spans="1:2">
      <c r="A1860" t="s">
        <v>4242</v>
      </c>
      <c r="B1860" t="s">
        <v>4241</v>
      </c>
    </row>
    <row r="1861" spans="1:2">
      <c r="A1861" t="s">
        <v>4244</v>
      </c>
      <c r="B1861" t="s">
        <v>4243</v>
      </c>
    </row>
    <row r="1862" spans="1:2">
      <c r="A1862" t="s">
        <v>4246</v>
      </c>
      <c r="B1862" t="s">
        <v>4245</v>
      </c>
    </row>
    <row r="1863" spans="1:2">
      <c r="A1863" t="s">
        <v>4248</v>
      </c>
      <c r="B1863" t="s">
        <v>4247</v>
      </c>
    </row>
    <row r="1864" spans="1:2">
      <c r="A1864" t="s">
        <v>4250</v>
      </c>
      <c r="B1864" t="s">
        <v>4249</v>
      </c>
    </row>
    <row r="1865" spans="1:2">
      <c r="A1865" t="s">
        <v>4252</v>
      </c>
      <c r="B1865" t="s">
        <v>4251</v>
      </c>
    </row>
    <row r="1866" spans="1:2">
      <c r="A1866" t="s">
        <v>94</v>
      </c>
      <c r="B1866" t="s">
        <v>4253</v>
      </c>
    </row>
    <row r="1867" spans="1:2">
      <c r="A1867" t="s">
        <v>4255</v>
      </c>
      <c r="B1867" t="s">
        <v>4254</v>
      </c>
    </row>
    <row r="1868" spans="1:2">
      <c r="A1868" t="s">
        <v>4257</v>
      </c>
      <c r="B1868" t="s">
        <v>4256</v>
      </c>
    </row>
    <row r="1869" spans="1:2">
      <c r="A1869" t="s">
        <v>4259</v>
      </c>
      <c r="B1869" t="s">
        <v>4258</v>
      </c>
    </row>
    <row r="1870" spans="1:2">
      <c r="A1870" t="s">
        <v>4261</v>
      </c>
      <c r="B1870" t="s">
        <v>4260</v>
      </c>
    </row>
    <row r="1871" spans="1:2">
      <c r="A1871" t="s">
        <v>4263</v>
      </c>
      <c r="B1871" t="s">
        <v>4262</v>
      </c>
    </row>
    <row r="1872" spans="1:2">
      <c r="A1872" t="s">
        <v>4265</v>
      </c>
      <c r="B1872" t="s">
        <v>4264</v>
      </c>
    </row>
    <row r="1873" spans="1:2">
      <c r="A1873" t="s">
        <v>4267</v>
      </c>
      <c r="B1873" t="s">
        <v>4266</v>
      </c>
    </row>
    <row r="1874" spans="1:2">
      <c r="A1874" t="s">
        <v>4269</v>
      </c>
      <c r="B1874" t="s">
        <v>4268</v>
      </c>
    </row>
    <row r="1875" spans="1:2">
      <c r="A1875" t="s">
        <v>4271</v>
      </c>
      <c r="B1875" t="s">
        <v>4270</v>
      </c>
    </row>
    <row r="1876" spans="1:2">
      <c r="A1876" t="s">
        <v>4273</v>
      </c>
      <c r="B1876" t="s">
        <v>4272</v>
      </c>
    </row>
    <row r="1877" spans="1:2">
      <c r="A1877" t="s">
        <v>4275</v>
      </c>
      <c r="B1877" t="s">
        <v>4274</v>
      </c>
    </row>
    <row r="1878" spans="1:2">
      <c r="A1878" t="s">
        <v>4277</v>
      </c>
      <c r="B1878" t="s">
        <v>4276</v>
      </c>
    </row>
    <row r="1879" spans="1:2">
      <c r="A1879" t="s">
        <v>4279</v>
      </c>
      <c r="B1879" t="s">
        <v>4278</v>
      </c>
    </row>
    <row r="1880" spans="1:2">
      <c r="A1880" t="s">
        <v>4281</v>
      </c>
      <c r="B1880" t="s">
        <v>4280</v>
      </c>
    </row>
    <row r="1881" spans="1:2">
      <c r="A1881" t="s">
        <v>4283</v>
      </c>
      <c r="B1881" t="s">
        <v>4282</v>
      </c>
    </row>
    <row r="1882" spans="1:2">
      <c r="A1882" t="s">
        <v>4285</v>
      </c>
      <c r="B1882" t="s">
        <v>4284</v>
      </c>
    </row>
    <row r="1883" spans="1:2">
      <c r="A1883" t="s">
        <v>4287</v>
      </c>
      <c r="B1883" t="s">
        <v>4286</v>
      </c>
    </row>
    <row r="1884" spans="1:2">
      <c r="A1884" t="s">
        <v>4289</v>
      </c>
      <c r="B1884" t="s">
        <v>4288</v>
      </c>
    </row>
    <row r="1885" spans="1:2">
      <c r="A1885" t="s">
        <v>4291</v>
      </c>
      <c r="B1885" t="s">
        <v>4290</v>
      </c>
    </row>
    <row r="1886" spans="1:2">
      <c r="A1886" t="s">
        <v>4293</v>
      </c>
      <c r="B1886" t="s">
        <v>4292</v>
      </c>
    </row>
    <row r="1887" spans="1:2">
      <c r="A1887" t="s">
        <v>4295</v>
      </c>
      <c r="B1887" t="s">
        <v>4294</v>
      </c>
    </row>
    <row r="1888" spans="1:2">
      <c r="A1888" t="s">
        <v>4297</v>
      </c>
      <c r="B1888" t="s">
        <v>4296</v>
      </c>
    </row>
    <row r="1889" spans="1:2">
      <c r="A1889" t="s">
        <v>4299</v>
      </c>
      <c r="B1889" t="s">
        <v>4298</v>
      </c>
    </row>
    <row r="1890" spans="1:2">
      <c r="A1890" t="s">
        <v>4301</v>
      </c>
      <c r="B1890" t="s">
        <v>4300</v>
      </c>
    </row>
    <row r="1891" spans="1:2">
      <c r="A1891" t="s">
        <v>4303</v>
      </c>
      <c r="B1891" t="s">
        <v>4302</v>
      </c>
    </row>
    <row r="1892" spans="1:2">
      <c r="A1892" t="s">
        <v>4305</v>
      </c>
      <c r="B1892" t="s">
        <v>4304</v>
      </c>
    </row>
    <row r="1893" spans="1:2">
      <c r="A1893" t="s">
        <v>4307</v>
      </c>
      <c r="B1893" t="s">
        <v>4306</v>
      </c>
    </row>
    <row r="1894" spans="1:2">
      <c r="A1894" t="s">
        <v>4309</v>
      </c>
      <c r="B1894" t="s">
        <v>4308</v>
      </c>
    </row>
    <row r="1895" spans="1:2">
      <c r="A1895" t="s">
        <v>4311</v>
      </c>
      <c r="B1895" t="s">
        <v>4310</v>
      </c>
    </row>
    <row r="1896" spans="1:2">
      <c r="A1896" t="s">
        <v>4313</v>
      </c>
      <c r="B1896" t="s">
        <v>4312</v>
      </c>
    </row>
    <row r="1897" spans="1:2">
      <c r="A1897" t="s">
        <v>4315</v>
      </c>
      <c r="B1897" t="s">
        <v>4314</v>
      </c>
    </row>
    <row r="1898" spans="1:2">
      <c r="A1898" t="s">
        <v>4317</v>
      </c>
      <c r="B1898" t="s">
        <v>4316</v>
      </c>
    </row>
    <row r="1899" spans="1:2">
      <c r="A1899" t="s">
        <v>4319</v>
      </c>
      <c r="B1899" t="s">
        <v>4318</v>
      </c>
    </row>
    <row r="1900" spans="1:2">
      <c r="A1900" t="s">
        <v>4321</v>
      </c>
      <c r="B1900" t="s">
        <v>4320</v>
      </c>
    </row>
    <row r="1901" spans="1:2">
      <c r="A1901" t="s">
        <v>4323</v>
      </c>
      <c r="B1901" t="s">
        <v>4322</v>
      </c>
    </row>
    <row r="1902" spans="1:2">
      <c r="A1902" t="s">
        <v>4325</v>
      </c>
      <c r="B1902" t="s">
        <v>4324</v>
      </c>
    </row>
    <row r="1903" spans="1:2">
      <c r="A1903" t="s">
        <v>4327</v>
      </c>
      <c r="B1903" t="s">
        <v>4326</v>
      </c>
    </row>
    <row r="1904" spans="1:2">
      <c r="A1904" t="s">
        <v>4329</v>
      </c>
      <c r="B1904" t="s">
        <v>4328</v>
      </c>
    </row>
    <row r="1905" spans="1:2">
      <c r="A1905" t="s">
        <v>4331</v>
      </c>
      <c r="B1905" t="s">
        <v>4330</v>
      </c>
    </row>
    <row r="1906" spans="1:2">
      <c r="A1906" t="s">
        <v>4333</v>
      </c>
      <c r="B1906" t="s">
        <v>4332</v>
      </c>
    </row>
    <row r="1907" spans="1:2">
      <c r="A1907" t="s">
        <v>4335</v>
      </c>
      <c r="B1907" t="s">
        <v>4334</v>
      </c>
    </row>
    <row r="1908" spans="1:2">
      <c r="A1908" t="s">
        <v>4337</v>
      </c>
      <c r="B1908" t="s">
        <v>4336</v>
      </c>
    </row>
    <row r="1909" spans="1:2">
      <c r="A1909" t="s">
        <v>4339</v>
      </c>
      <c r="B1909" t="s">
        <v>4338</v>
      </c>
    </row>
    <row r="1910" spans="1:2">
      <c r="A1910" t="s">
        <v>4341</v>
      </c>
      <c r="B1910" t="s">
        <v>4340</v>
      </c>
    </row>
    <row r="1911" spans="1:2">
      <c r="A1911" t="s">
        <v>4343</v>
      </c>
      <c r="B1911" t="s">
        <v>4342</v>
      </c>
    </row>
    <row r="1912" spans="1:2">
      <c r="A1912" t="s">
        <v>4345</v>
      </c>
      <c r="B1912" t="s">
        <v>4344</v>
      </c>
    </row>
    <row r="1913" spans="1:2">
      <c r="A1913" t="s">
        <v>4347</v>
      </c>
      <c r="B1913" t="s">
        <v>4346</v>
      </c>
    </row>
    <row r="1914" spans="1:2">
      <c r="A1914" t="s">
        <v>4349</v>
      </c>
      <c r="B1914" t="s">
        <v>4348</v>
      </c>
    </row>
    <row r="1915" spans="1:2">
      <c r="A1915" t="s">
        <v>4351</v>
      </c>
      <c r="B1915" t="s">
        <v>4350</v>
      </c>
    </row>
    <row r="1916" spans="1:2">
      <c r="A1916" t="s">
        <v>4353</v>
      </c>
      <c r="B1916" t="s">
        <v>4352</v>
      </c>
    </row>
    <row r="1917" spans="1:2">
      <c r="A1917" t="s">
        <v>4355</v>
      </c>
      <c r="B1917" t="s">
        <v>4354</v>
      </c>
    </row>
    <row r="1918" spans="1:2">
      <c r="A1918" t="s">
        <v>4357</v>
      </c>
      <c r="B1918" t="s">
        <v>4356</v>
      </c>
    </row>
    <row r="1919" spans="1:2">
      <c r="A1919" t="s">
        <v>4359</v>
      </c>
      <c r="B1919" t="s">
        <v>4358</v>
      </c>
    </row>
    <row r="1920" spans="1:2">
      <c r="A1920" t="s">
        <v>4361</v>
      </c>
      <c r="B1920" t="s">
        <v>4360</v>
      </c>
    </row>
    <row r="1921" spans="1:2">
      <c r="A1921" t="s">
        <v>4363</v>
      </c>
      <c r="B1921" t="s">
        <v>4362</v>
      </c>
    </row>
    <row r="1922" spans="1:2">
      <c r="A1922" t="s">
        <v>4365</v>
      </c>
      <c r="B1922" t="s">
        <v>4364</v>
      </c>
    </row>
    <row r="1923" spans="1:2">
      <c r="A1923" t="s">
        <v>4367</v>
      </c>
      <c r="B1923" t="s">
        <v>4366</v>
      </c>
    </row>
    <row r="1924" spans="1:2">
      <c r="A1924" t="s">
        <v>4369</v>
      </c>
      <c r="B1924" t="s">
        <v>4368</v>
      </c>
    </row>
    <row r="1925" spans="1:2">
      <c r="A1925" t="s">
        <v>4371</v>
      </c>
      <c r="B1925" t="s">
        <v>4370</v>
      </c>
    </row>
    <row r="1926" spans="1:2">
      <c r="A1926" t="s">
        <v>4373</v>
      </c>
      <c r="B1926" t="s">
        <v>4372</v>
      </c>
    </row>
    <row r="1927" spans="1:2">
      <c r="A1927" t="s">
        <v>4375</v>
      </c>
      <c r="B1927" t="s">
        <v>4374</v>
      </c>
    </row>
    <row r="1928" spans="1:2">
      <c r="A1928" t="s">
        <v>4377</v>
      </c>
      <c r="B1928" t="s">
        <v>4376</v>
      </c>
    </row>
    <row r="1929" spans="1:2">
      <c r="A1929" t="s">
        <v>4379</v>
      </c>
      <c r="B1929" t="s">
        <v>4378</v>
      </c>
    </row>
    <row r="1930" spans="1:2">
      <c r="A1930" t="s">
        <v>4381</v>
      </c>
      <c r="B1930" t="s">
        <v>4380</v>
      </c>
    </row>
    <row r="1931" spans="1:2">
      <c r="A1931" t="s">
        <v>4383</v>
      </c>
      <c r="B1931" t="s">
        <v>4382</v>
      </c>
    </row>
    <row r="1932" spans="1:2">
      <c r="A1932" t="s">
        <v>4385</v>
      </c>
      <c r="B1932" t="s">
        <v>4384</v>
      </c>
    </row>
    <row r="1933" spans="1:2">
      <c r="A1933" t="s">
        <v>4387</v>
      </c>
      <c r="B1933" t="s">
        <v>4386</v>
      </c>
    </row>
    <row r="1934" spans="1:2">
      <c r="A1934" t="s">
        <v>4389</v>
      </c>
      <c r="B1934" t="s">
        <v>4388</v>
      </c>
    </row>
    <row r="1935" spans="1:2">
      <c r="A1935" t="s">
        <v>4391</v>
      </c>
      <c r="B1935" t="s">
        <v>4390</v>
      </c>
    </row>
    <row r="1936" spans="1:2">
      <c r="A1936" t="s">
        <v>4393</v>
      </c>
      <c r="B1936" t="s">
        <v>4392</v>
      </c>
    </row>
    <row r="1937" spans="1:2">
      <c r="A1937" t="s">
        <v>4395</v>
      </c>
      <c r="B1937" t="s">
        <v>4394</v>
      </c>
    </row>
    <row r="1938" spans="1:2">
      <c r="A1938" t="s">
        <v>4397</v>
      </c>
      <c r="B1938" t="s">
        <v>4396</v>
      </c>
    </row>
    <row r="1939" spans="1:2">
      <c r="A1939" t="s">
        <v>4399</v>
      </c>
      <c r="B1939" t="s">
        <v>4398</v>
      </c>
    </row>
    <row r="1940" spans="1:2">
      <c r="A1940" t="s">
        <v>4401</v>
      </c>
      <c r="B1940" t="s">
        <v>4400</v>
      </c>
    </row>
    <row r="1941" spans="1:2">
      <c r="A1941" t="s">
        <v>4403</v>
      </c>
      <c r="B1941" t="s">
        <v>4402</v>
      </c>
    </row>
    <row r="1942" spans="1:2">
      <c r="A1942" t="s">
        <v>4405</v>
      </c>
      <c r="B1942" t="s">
        <v>4404</v>
      </c>
    </row>
    <row r="1943" spans="1:2">
      <c r="A1943" t="s">
        <v>4407</v>
      </c>
      <c r="B1943" t="s">
        <v>4406</v>
      </c>
    </row>
    <row r="1944" spans="1:2">
      <c r="A1944" t="s">
        <v>4409</v>
      </c>
      <c r="B1944" t="s">
        <v>4408</v>
      </c>
    </row>
    <row r="1945" spans="1:2">
      <c r="A1945" t="s">
        <v>4411</v>
      </c>
      <c r="B1945" t="s">
        <v>4410</v>
      </c>
    </row>
    <row r="1946" spans="1:2">
      <c r="A1946" t="s">
        <v>4413</v>
      </c>
      <c r="B1946" t="s">
        <v>4412</v>
      </c>
    </row>
    <row r="1947" spans="1:2">
      <c r="A1947" t="s">
        <v>4415</v>
      </c>
      <c r="B1947" t="s">
        <v>4414</v>
      </c>
    </row>
    <row r="1948" spans="1:2">
      <c r="A1948" t="s">
        <v>4417</v>
      </c>
      <c r="B1948" t="s">
        <v>4416</v>
      </c>
    </row>
    <row r="1949" spans="1:2">
      <c r="A1949" t="s">
        <v>4419</v>
      </c>
      <c r="B1949" t="s">
        <v>4418</v>
      </c>
    </row>
    <row r="1950" spans="1:2">
      <c r="A1950" t="s">
        <v>4421</v>
      </c>
      <c r="B1950" t="s">
        <v>4420</v>
      </c>
    </row>
    <row r="1951" spans="1:2">
      <c r="A1951" t="s">
        <v>4423</v>
      </c>
      <c r="B1951" t="s">
        <v>4422</v>
      </c>
    </row>
    <row r="1952" spans="1:2">
      <c r="A1952" t="s">
        <v>4425</v>
      </c>
      <c r="B1952" t="s">
        <v>4424</v>
      </c>
    </row>
    <row r="1953" spans="1:2">
      <c r="A1953" t="s">
        <v>4427</v>
      </c>
      <c r="B1953" t="s">
        <v>4426</v>
      </c>
    </row>
    <row r="1954" spans="1:2">
      <c r="A1954" t="s">
        <v>4429</v>
      </c>
      <c r="B1954" t="s">
        <v>4428</v>
      </c>
    </row>
    <row r="1955" spans="1:2">
      <c r="A1955" t="s">
        <v>4431</v>
      </c>
      <c r="B1955" t="s">
        <v>4430</v>
      </c>
    </row>
    <row r="1956" spans="1:2">
      <c r="A1956" t="s">
        <v>4433</v>
      </c>
      <c r="B1956" t="s">
        <v>4432</v>
      </c>
    </row>
    <row r="1957" spans="1:2">
      <c r="A1957" t="s">
        <v>4435</v>
      </c>
      <c r="B1957" t="s">
        <v>4434</v>
      </c>
    </row>
    <row r="1958" spans="1:2">
      <c r="A1958" t="s">
        <v>4437</v>
      </c>
      <c r="B1958" t="s">
        <v>4436</v>
      </c>
    </row>
    <row r="1959" spans="1:2">
      <c r="A1959" t="s">
        <v>4439</v>
      </c>
      <c r="B1959" t="s">
        <v>4438</v>
      </c>
    </row>
    <row r="1960" spans="1:2">
      <c r="A1960" t="s">
        <v>4441</v>
      </c>
      <c r="B1960" t="s">
        <v>4440</v>
      </c>
    </row>
    <row r="1961" spans="1:2">
      <c r="A1961" t="s">
        <v>4443</v>
      </c>
      <c r="B1961" t="s">
        <v>4442</v>
      </c>
    </row>
    <row r="1962" spans="1:2">
      <c r="A1962" t="s">
        <v>4445</v>
      </c>
      <c r="B1962" t="s">
        <v>4444</v>
      </c>
    </row>
    <row r="1963" spans="1:2">
      <c r="A1963" t="s">
        <v>4447</v>
      </c>
      <c r="B1963" t="s">
        <v>4446</v>
      </c>
    </row>
    <row r="1964" spans="1:2">
      <c r="A1964" t="s">
        <v>4449</v>
      </c>
      <c r="B1964" t="s">
        <v>4448</v>
      </c>
    </row>
    <row r="1965" spans="1:2">
      <c r="A1965" t="s">
        <v>4451</v>
      </c>
      <c r="B1965" t="s">
        <v>4450</v>
      </c>
    </row>
    <row r="1966" spans="1:2">
      <c r="A1966" t="s">
        <v>4453</v>
      </c>
      <c r="B1966" t="s">
        <v>4452</v>
      </c>
    </row>
    <row r="1967" spans="1:2">
      <c r="A1967" t="s">
        <v>4455</v>
      </c>
      <c r="B1967" t="s">
        <v>4454</v>
      </c>
    </row>
    <row r="1968" spans="1:2">
      <c r="A1968" t="s">
        <v>4457</v>
      </c>
      <c r="B1968" t="s">
        <v>4456</v>
      </c>
    </row>
    <row r="1969" spans="1:2">
      <c r="A1969" t="s">
        <v>4459</v>
      </c>
      <c r="B1969" t="s">
        <v>4458</v>
      </c>
    </row>
    <row r="1970" spans="1:2">
      <c r="A1970" t="s">
        <v>4461</v>
      </c>
      <c r="B1970" t="s">
        <v>4460</v>
      </c>
    </row>
    <row r="1971" spans="1:2">
      <c r="A1971" t="s">
        <v>4463</v>
      </c>
      <c r="B1971" t="s">
        <v>4462</v>
      </c>
    </row>
    <row r="1972" spans="1:2">
      <c r="A1972" t="s">
        <v>4465</v>
      </c>
      <c r="B1972" t="s">
        <v>4464</v>
      </c>
    </row>
    <row r="1973" spans="1:2">
      <c r="A1973" t="s">
        <v>4467</v>
      </c>
      <c r="B1973" t="s">
        <v>4466</v>
      </c>
    </row>
    <row r="1974" spans="1:2">
      <c r="A1974" t="s">
        <v>4469</v>
      </c>
      <c r="B1974" t="s">
        <v>4468</v>
      </c>
    </row>
    <row r="1975" spans="1:2">
      <c r="A1975" t="s">
        <v>4471</v>
      </c>
      <c r="B1975" t="s">
        <v>4470</v>
      </c>
    </row>
    <row r="1976" spans="1:2">
      <c r="A1976" t="s">
        <v>4473</v>
      </c>
      <c r="B1976" t="s">
        <v>4472</v>
      </c>
    </row>
    <row r="1977" spans="1:2">
      <c r="A1977" t="s">
        <v>4475</v>
      </c>
      <c r="B1977" t="s">
        <v>4474</v>
      </c>
    </row>
    <row r="1978" spans="1:2">
      <c r="A1978" t="s">
        <v>4477</v>
      </c>
      <c r="B1978" t="s">
        <v>4476</v>
      </c>
    </row>
    <row r="1979" spans="1:2">
      <c r="A1979" t="s">
        <v>4479</v>
      </c>
      <c r="B1979" t="s">
        <v>4478</v>
      </c>
    </row>
    <row r="1980" spans="1:2">
      <c r="A1980" t="s">
        <v>4481</v>
      </c>
      <c r="B1980" t="s">
        <v>4480</v>
      </c>
    </row>
    <row r="1981" spans="1:2">
      <c r="A1981" t="s">
        <v>4483</v>
      </c>
      <c r="B1981" t="s">
        <v>4482</v>
      </c>
    </row>
    <row r="1982" spans="1:2">
      <c r="A1982" t="s">
        <v>4485</v>
      </c>
      <c r="B1982" t="s">
        <v>4484</v>
      </c>
    </row>
    <row r="1983" spans="1:2">
      <c r="A1983" t="s">
        <v>4487</v>
      </c>
      <c r="B1983" t="s">
        <v>4486</v>
      </c>
    </row>
    <row r="1984" spans="1:2">
      <c r="A1984" t="s">
        <v>4489</v>
      </c>
      <c r="B1984" t="s">
        <v>4488</v>
      </c>
    </row>
    <row r="1985" spans="1:2">
      <c r="A1985" t="s">
        <v>4491</v>
      </c>
      <c r="B1985" t="s">
        <v>4490</v>
      </c>
    </row>
    <row r="1986" spans="1:2">
      <c r="A1986" t="s">
        <v>4493</v>
      </c>
      <c r="B1986" t="s">
        <v>4492</v>
      </c>
    </row>
    <row r="1987" spans="1:2">
      <c r="A1987" t="s">
        <v>4495</v>
      </c>
      <c r="B1987" t="s">
        <v>4494</v>
      </c>
    </row>
    <row r="1988" spans="1:2">
      <c r="A1988" t="s">
        <v>4497</v>
      </c>
      <c r="B1988" t="s">
        <v>4496</v>
      </c>
    </row>
    <row r="1989" spans="1:2">
      <c r="A1989" t="s">
        <v>4499</v>
      </c>
      <c r="B1989" t="s">
        <v>4498</v>
      </c>
    </row>
    <row r="1990" spans="1:2">
      <c r="A1990" t="s">
        <v>4501</v>
      </c>
      <c r="B1990" t="s">
        <v>4500</v>
      </c>
    </row>
    <row r="1991" spans="1:2">
      <c r="A1991" t="s">
        <v>4503</v>
      </c>
      <c r="B1991" t="s">
        <v>4502</v>
      </c>
    </row>
    <row r="1992" spans="1:2">
      <c r="A1992" t="s">
        <v>4505</v>
      </c>
      <c r="B1992" t="s">
        <v>4504</v>
      </c>
    </row>
    <row r="1993" spans="1:2">
      <c r="A1993" t="s">
        <v>4507</v>
      </c>
      <c r="B1993" t="s">
        <v>4506</v>
      </c>
    </row>
    <row r="1994" spans="1:2">
      <c r="A1994" t="s">
        <v>4509</v>
      </c>
      <c r="B1994" t="s">
        <v>4508</v>
      </c>
    </row>
    <row r="1995" spans="1:2">
      <c r="A1995" t="s">
        <v>4511</v>
      </c>
      <c r="B1995" t="s">
        <v>4510</v>
      </c>
    </row>
    <row r="1996" spans="1:2">
      <c r="A1996" t="s">
        <v>4513</v>
      </c>
      <c r="B1996" t="s">
        <v>4512</v>
      </c>
    </row>
    <row r="1997" spans="1:2">
      <c r="A1997" t="s">
        <v>4515</v>
      </c>
      <c r="B1997" t="s">
        <v>4514</v>
      </c>
    </row>
    <row r="1998" spans="1:2">
      <c r="A1998" t="s">
        <v>4517</v>
      </c>
      <c r="B1998" t="s">
        <v>4516</v>
      </c>
    </row>
    <row r="1999" spans="1:2">
      <c r="A1999" t="s">
        <v>4519</v>
      </c>
      <c r="B1999" t="s">
        <v>4518</v>
      </c>
    </row>
    <row r="2000" spans="1:2">
      <c r="A2000" t="s">
        <v>4521</v>
      </c>
      <c r="B2000" t="s">
        <v>4520</v>
      </c>
    </row>
    <row r="2001" spans="1:2">
      <c r="A2001" t="s">
        <v>4523</v>
      </c>
      <c r="B2001" t="s">
        <v>4522</v>
      </c>
    </row>
    <row r="2002" spans="1:2">
      <c r="A2002" t="s">
        <v>4525</v>
      </c>
      <c r="B2002" t="s">
        <v>4524</v>
      </c>
    </row>
    <row r="2003" spans="1:2">
      <c r="A2003" t="s">
        <v>4527</v>
      </c>
      <c r="B2003" t="s">
        <v>4526</v>
      </c>
    </row>
    <row r="2004" spans="1:2">
      <c r="A2004" t="s">
        <v>4529</v>
      </c>
      <c r="B2004" t="s">
        <v>4528</v>
      </c>
    </row>
    <row r="2005" spans="1:2">
      <c r="A2005" t="s">
        <v>4531</v>
      </c>
      <c r="B2005" t="s">
        <v>4530</v>
      </c>
    </row>
    <row r="2006" spans="1:2">
      <c r="A2006" t="s">
        <v>4533</v>
      </c>
      <c r="B2006" t="s">
        <v>4532</v>
      </c>
    </row>
    <row r="2007" spans="1:2">
      <c r="A2007" t="s">
        <v>4535</v>
      </c>
      <c r="B2007" t="s">
        <v>4534</v>
      </c>
    </row>
    <row r="2008" spans="1:2">
      <c r="A2008" t="s">
        <v>4537</v>
      </c>
      <c r="B2008" t="s">
        <v>4536</v>
      </c>
    </row>
    <row r="2009" spans="1:2">
      <c r="A2009" t="s">
        <v>4539</v>
      </c>
      <c r="B2009" t="s">
        <v>4538</v>
      </c>
    </row>
    <row r="2010" spans="1:2">
      <c r="A2010" t="s">
        <v>4541</v>
      </c>
      <c r="B2010" t="s">
        <v>4540</v>
      </c>
    </row>
    <row r="2011" spans="1:2">
      <c r="A2011" t="s">
        <v>4543</v>
      </c>
      <c r="B2011" t="s">
        <v>4542</v>
      </c>
    </row>
    <row r="2012" spans="1:2">
      <c r="A2012" t="s">
        <v>4545</v>
      </c>
      <c r="B2012" t="s">
        <v>4544</v>
      </c>
    </row>
    <row r="2013" spans="1:2">
      <c r="A2013" t="s">
        <v>4547</v>
      </c>
      <c r="B2013" t="s">
        <v>4546</v>
      </c>
    </row>
    <row r="2014" spans="1:2">
      <c r="A2014" t="s">
        <v>4549</v>
      </c>
      <c r="B2014" t="s">
        <v>4548</v>
      </c>
    </row>
    <row r="2015" spans="1:2">
      <c r="A2015" t="s">
        <v>4551</v>
      </c>
      <c r="B2015" t="s">
        <v>4550</v>
      </c>
    </row>
    <row r="2016" spans="1:2">
      <c r="A2016" t="s">
        <v>4553</v>
      </c>
      <c r="B2016" t="s">
        <v>4552</v>
      </c>
    </row>
    <row r="2017" spans="1:2">
      <c r="A2017" t="s">
        <v>4555</v>
      </c>
      <c r="B2017" t="s">
        <v>4554</v>
      </c>
    </row>
    <row r="2018" spans="1:2">
      <c r="A2018" t="s">
        <v>4557</v>
      </c>
      <c r="B2018" t="s">
        <v>4556</v>
      </c>
    </row>
    <row r="2019" spans="1:2">
      <c r="A2019" t="s">
        <v>4559</v>
      </c>
      <c r="B2019" t="s">
        <v>4558</v>
      </c>
    </row>
    <row r="2020" spans="1:2">
      <c r="A2020" t="s">
        <v>4561</v>
      </c>
      <c r="B2020" t="s">
        <v>4560</v>
      </c>
    </row>
    <row r="2021" spans="1:2">
      <c r="A2021" t="s">
        <v>4563</v>
      </c>
      <c r="B2021" t="s">
        <v>4562</v>
      </c>
    </row>
    <row r="2022" spans="1:2">
      <c r="A2022" t="s">
        <v>4565</v>
      </c>
      <c r="B2022" t="s">
        <v>4564</v>
      </c>
    </row>
    <row r="2023" spans="1:2">
      <c r="A2023" t="s">
        <v>4567</v>
      </c>
      <c r="B2023" t="s">
        <v>4566</v>
      </c>
    </row>
    <row r="2024" spans="1:2">
      <c r="A2024" t="s">
        <v>4569</v>
      </c>
      <c r="B2024" t="s">
        <v>4568</v>
      </c>
    </row>
    <row r="2025" spans="1:2">
      <c r="A2025" t="s">
        <v>4571</v>
      </c>
      <c r="B2025" t="s">
        <v>4570</v>
      </c>
    </row>
    <row r="2026" spans="1:2">
      <c r="A2026" t="s">
        <v>4573</v>
      </c>
      <c r="B2026" t="s">
        <v>4572</v>
      </c>
    </row>
    <row r="2027" spans="1:2">
      <c r="A2027" t="s">
        <v>4575</v>
      </c>
      <c r="B2027" t="s">
        <v>4574</v>
      </c>
    </row>
    <row r="2028" spans="1:2">
      <c r="A2028" t="s">
        <v>4577</v>
      </c>
      <c r="B2028" t="s">
        <v>4576</v>
      </c>
    </row>
    <row r="2029" spans="1:2">
      <c r="A2029" t="s">
        <v>4579</v>
      </c>
      <c r="B2029" t="s">
        <v>4578</v>
      </c>
    </row>
    <row r="2030" spans="1:2">
      <c r="A2030" t="s">
        <v>4581</v>
      </c>
      <c r="B2030" t="s">
        <v>4580</v>
      </c>
    </row>
    <row r="2031" spans="1:2">
      <c r="A2031" t="s">
        <v>4583</v>
      </c>
      <c r="B2031" t="s">
        <v>4582</v>
      </c>
    </row>
    <row r="2032" spans="1:2">
      <c r="A2032" t="s">
        <v>4585</v>
      </c>
      <c r="B2032" t="s">
        <v>4584</v>
      </c>
    </row>
    <row r="2033" spans="1:2">
      <c r="A2033" t="s">
        <v>4587</v>
      </c>
      <c r="B2033" t="s">
        <v>4586</v>
      </c>
    </row>
    <row r="2034" spans="1:2">
      <c r="A2034" t="s">
        <v>4589</v>
      </c>
      <c r="B2034" t="s">
        <v>4588</v>
      </c>
    </row>
    <row r="2035" spans="1:2">
      <c r="A2035" t="s">
        <v>4591</v>
      </c>
      <c r="B2035" t="s">
        <v>4590</v>
      </c>
    </row>
    <row r="2036" spans="1:2">
      <c r="A2036" t="s">
        <v>4593</v>
      </c>
      <c r="B2036" t="s">
        <v>4592</v>
      </c>
    </row>
    <row r="2037" spans="1:2">
      <c r="A2037" t="s">
        <v>4595</v>
      </c>
      <c r="B2037" t="s">
        <v>4594</v>
      </c>
    </row>
    <row r="2038" spans="1:2">
      <c r="A2038" t="s">
        <v>4597</v>
      </c>
      <c r="B2038" t="s">
        <v>4596</v>
      </c>
    </row>
    <row r="2039" spans="1:2">
      <c r="A2039" t="s">
        <v>4599</v>
      </c>
      <c r="B2039" t="s">
        <v>4598</v>
      </c>
    </row>
    <row r="2040" spans="1:2">
      <c r="A2040" t="s">
        <v>4601</v>
      </c>
      <c r="B2040" t="s">
        <v>4600</v>
      </c>
    </row>
    <row r="2041" spans="1:2">
      <c r="A2041" t="s">
        <v>4603</v>
      </c>
      <c r="B2041" t="s">
        <v>4602</v>
      </c>
    </row>
    <row r="2042" spans="1:2">
      <c r="A2042" t="s">
        <v>4605</v>
      </c>
      <c r="B2042" t="s">
        <v>4604</v>
      </c>
    </row>
    <row r="2043" spans="1:2">
      <c r="A2043" t="s">
        <v>4607</v>
      </c>
      <c r="B2043" t="s">
        <v>4606</v>
      </c>
    </row>
    <row r="2044" spans="1:2">
      <c r="A2044" t="s">
        <v>4609</v>
      </c>
      <c r="B2044" t="s">
        <v>4608</v>
      </c>
    </row>
    <row r="2045" spans="1:2">
      <c r="A2045" t="s">
        <v>4611</v>
      </c>
      <c r="B2045" t="s">
        <v>4610</v>
      </c>
    </row>
    <row r="2046" spans="1:2">
      <c r="A2046" t="s">
        <v>4613</v>
      </c>
      <c r="B2046" t="s">
        <v>4612</v>
      </c>
    </row>
    <row r="2047" spans="1:2">
      <c r="A2047" t="s">
        <v>4615</v>
      </c>
      <c r="B2047" t="s">
        <v>4614</v>
      </c>
    </row>
    <row r="2048" spans="1:2">
      <c r="A2048" t="s">
        <v>4617</v>
      </c>
      <c r="B2048" t="s">
        <v>4616</v>
      </c>
    </row>
    <row r="2049" spans="1:2">
      <c r="A2049" t="s">
        <v>4619</v>
      </c>
      <c r="B2049" t="s">
        <v>4618</v>
      </c>
    </row>
    <row r="2050" spans="1:2">
      <c r="A2050" t="s">
        <v>4621</v>
      </c>
      <c r="B2050" t="s">
        <v>4620</v>
      </c>
    </row>
    <row r="2051" spans="1:2">
      <c r="A2051" t="s">
        <v>4623</v>
      </c>
      <c r="B2051" t="s">
        <v>4622</v>
      </c>
    </row>
    <row r="2052" spans="1:2">
      <c r="A2052" t="s">
        <v>4625</v>
      </c>
      <c r="B2052" t="s">
        <v>4624</v>
      </c>
    </row>
    <row r="2053" spans="1:2">
      <c r="A2053" t="s">
        <v>4627</v>
      </c>
      <c r="B2053" t="s">
        <v>4626</v>
      </c>
    </row>
    <row r="2054" spans="1:2">
      <c r="A2054" t="s">
        <v>4629</v>
      </c>
      <c r="B2054" t="s">
        <v>4628</v>
      </c>
    </row>
    <row r="2055" spans="1:2">
      <c r="A2055" t="s">
        <v>4631</v>
      </c>
      <c r="B2055" t="s">
        <v>4630</v>
      </c>
    </row>
    <row r="2056" spans="1:2">
      <c r="A2056" t="s">
        <v>4633</v>
      </c>
      <c r="B2056" t="s">
        <v>4632</v>
      </c>
    </row>
    <row r="2057" spans="1:2">
      <c r="A2057" t="s">
        <v>4635</v>
      </c>
      <c r="B2057" t="s">
        <v>4634</v>
      </c>
    </row>
    <row r="2058" spans="1:2">
      <c r="A2058" t="s">
        <v>4637</v>
      </c>
      <c r="B2058" t="s">
        <v>4636</v>
      </c>
    </row>
    <row r="2059" spans="1:2">
      <c r="A2059" t="s">
        <v>4639</v>
      </c>
      <c r="B2059" t="s">
        <v>4638</v>
      </c>
    </row>
    <row r="2060" spans="1:2">
      <c r="A2060" t="s">
        <v>4641</v>
      </c>
      <c r="B2060" t="s">
        <v>4640</v>
      </c>
    </row>
    <row r="2061" spans="1:2">
      <c r="A2061" t="s">
        <v>4643</v>
      </c>
      <c r="B2061" t="s">
        <v>4642</v>
      </c>
    </row>
    <row r="2062" spans="1:2">
      <c r="A2062" t="s">
        <v>4645</v>
      </c>
      <c r="B2062" t="s">
        <v>4644</v>
      </c>
    </row>
    <row r="2063" spans="1:2">
      <c r="A2063" t="s">
        <v>4647</v>
      </c>
      <c r="B2063" t="s">
        <v>4646</v>
      </c>
    </row>
    <row r="2064" spans="1:2">
      <c r="A2064" t="s">
        <v>4649</v>
      </c>
      <c r="B2064" t="s">
        <v>4648</v>
      </c>
    </row>
    <row r="2065" spans="1:2">
      <c r="A2065" t="s">
        <v>4651</v>
      </c>
      <c r="B2065" t="s">
        <v>4650</v>
      </c>
    </row>
    <row r="2066" spans="1:2">
      <c r="A2066" t="s">
        <v>4653</v>
      </c>
      <c r="B2066" t="s">
        <v>4652</v>
      </c>
    </row>
    <row r="2067" spans="1:2">
      <c r="A2067" t="s">
        <v>4655</v>
      </c>
      <c r="B2067" t="s">
        <v>4654</v>
      </c>
    </row>
    <row r="2068" spans="1:2">
      <c r="A2068" t="s">
        <v>4657</v>
      </c>
      <c r="B2068" t="s">
        <v>4656</v>
      </c>
    </row>
    <row r="2069" spans="1:2">
      <c r="A2069" t="s">
        <v>4659</v>
      </c>
      <c r="B2069" t="s">
        <v>4658</v>
      </c>
    </row>
    <row r="2070" spans="1:2">
      <c r="A2070" t="s">
        <v>4661</v>
      </c>
      <c r="B2070" t="s">
        <v>4660</v>
      </c>
    </row>
    <row r="2071" spans="1:2">
      <c r="A2071" t="s">
        <v>4663</v>
      </c>
      <c r="B2071" t="s">
        <v>4662</v>
      </c>
    </row>
    <row r="2072" spans="1:2">
      <c r="A2072" t="s">
        <v>4665</v>
      </c>
      <c r="B2072" t="s">
        <v>4664</v>
      </c>
    </row>
    <row r="2073" spans="1:2">
      <c r="A2073" t="s">
        <v>4667</v>
      </c>
      <c r="B2073" t="s">
        <v>4666</v>
      </c>
    </row>
    <row r="2074" spans="1:2">
      <c r="A2074" t="s">
        <v>4669</v>
      </c>
      <c r="B2074" t="s">
        <v>4668</v>
      </c>
    </row>
    <row r="2075" spans="1:2">
      <c r="A2075" t="s">
        <v>4671</v>
      </c>
      <c r="B2075" t="s">
        <v>4670</v>
      </c>
    </row>
    <row r="2076" spans="1:2">
      <c r="A2076" t="s">
        <v>4673</v>
      </c>
      <c r="B2076" t="s">
        <v>4672</v>
      </c>
    </row>
    <row r="2077" spans="1:2">
      <c r="A2077" t="s">
        <v>4675</v>
      </c>
      <c r="B2077" t="s">
        <v>4674</v>
      </c>
    </row>
    <row r="2078" spans="1:2">
      <c r="A2078" t="s">
        <v>4677</v>
      </c>
      <c r="B2078" t="s">
        <v>4676</v>
      </c>
    </row>
    <row r="2079" spans="1:2">
      <c r="A2079" t="s">
        <v>4679</v>
      </c>
      <c r="B2079" t="s">
        <v>4678</v>
      </c>
    </row>
    <row r="2080" spans="1:2">
      <c r="A2080" t="s">
        <v>4681</v>
      </c>
      <c r="B2080" t="s">
        <v>4680</v>
      </c>
    </row>
    <row r="2081" spans="1:2">
      <c r="A2081" t="s">
        <v>4683</v>
      </c>
      <c r="B2081" t="s">
        <v>4682</v>
      </c>
    </row>
    <row r="2082" spans="1:2">
      <c r="A2082" t="s">
        <v>4685</v>
      </c>
      <c r="B2082" t="s">
        <v>4684</v>
      </c>
    </row>
    <row r="2083" spans="1:2">
      <c r="A2083" t="s">
        <v>4687</v>
      </c>
      <c r="B2083" t="s">
        <v>4686</v>
      </c>
    </row>
    <row r="2084" spans="1:2">
      <c r="A2084" t="s">
        <v>4689</v>
      </c>
      <c r="B2084" t="s">
        <v>4688</v>
      </c>
    </row>
    <row r="2085" spans="1:2">
      <c r="A2085" t="s">
        <v>4691</v>
      </c>
      <c r="B2085" t="s">
        <v>4690</v>
      </c>
    </row>
    <row r="2086" spans="1:2">
      <c r="A2086" t="s">
        <v>4693</v>
      </c>
      <c r="B2086" t="s">
        <v>4692</v>
      </c>
    </row>
    <row r="2087" spans="1:2">
      <c r="A2087" t="s">
        <v>4695</v>
      </c>
      <c r="B2087" t="s">
        <v>4694</v>
      </c>
    </row>
    <row r="2088" spans="1:2">
      <c r="A2088" t="s">
        <v>4697</v>
      </c>
      <c r="B2088" t="s">
        <v>4696</v>
      </c>
    </row>
    <row r="2089" spans="1:2">
      <c r="A2089" t="s">
        <v>4699</v>
      </c>
      <c r="B2089" t="s">
        <v>4698</v>
      </c>
    </row>
    <row r="2090" spans="1:2">
      <c r="A2090" t="s">
        <v>4701</v>
      </c>
      <c r="B2090" t="s">
        <v>4700</v>
      </c>
    </row>
    <row r="2091" spans="1:2">
      <c r="A2091" t="s">
        <v>4703</v>
      </c>
      <c r="B2091" t="s">
        <v>4702</v>
      </c>
    </row>
    <row r="2092" spans="1:2">
      <c r="A2092" t="s">
        <v>4705</v>
      </c>
      <c r="B2092" t="s">
        <v>4704</v>
      </c>
    </row>
    <row r="2093" spans="1:2">
      <c r="A2093" t="s">
        <v>101</v>
      </c>
      <c r="B2093" t="s">
        <v>4706</v>
      </c>
    </row>
    <row r="2094" spans="1:2">
      <c r="A2094" t="s">
        <v>4708</v>
      </c>
      <c r="B2094" t="s">
        <v>4707</v>
      </c>
    </row>
    <row r="2095" spans="1:2">
      <c r="A2095" t="s">
        <v>4710</v>
      </c>
      <c r="B2095" t="s">
        <v>4709</v>
      </c>
    </row>
    <row r="2096" spans="1:2">
      <c r="A2096" t="s">
        <v>4712</v>
      </c>
      <c r="B2096" t="s">
        <v>4711</v>
      </c>
    </row>
    <row r="2097" spans="1:2">
      <c r="A2097" t="s">
        <v>4714</v>
      </c>
      <c r="B2097" t="s">
        <v>4713</v>
      </c>
    </row>
    <row r="2098" spans="1:2">
      <c r="A2098" t="s">
        <v>4716</v>
      </c>
      <c r="B2098" t="s">
        <v>4715</v>
      </c>
    </row>
    <row r="2099" spans="1:2">
      <c r="A2099" t="s">
        <v>4718</v>
      </c>
      <c r="B2099" t="s">
        <v>4717</v>
      </c>
    </row>
    <row r="2100" spans="1:2">
      <c r="A2100" t="s">
        <v>4720</v>
      </c>
      <c r="B2100" t="s">
        <v>4719</v>
      </c>
    </row>
    <row r="2101" spans="1:2">
      <c r="A2101" t="s">
        <v>4722</v>
      </c>
      <c r="B2101" t="s">
        <v>4721</v>
      </c>
    </row>
    <row r="2102" spans="1:2">
      <c r="A2102" t="s">
        <v>4724</v>
      </c>
      <c r="B2102" t="s">
        <v>4723</v>
      </c>
    </row>
    <row r="2103" spans="1:2">
      <c r="A2103" t="s">
        <v>4726</v>
      </c>
      <c r="B2103" t="s">
        <v>4725</v>
      </c>
    </row>
    <row r="2104" spans="1:2">
      <c r="A2104" t="s">
        <v>4728</v>
      </c>
      <c r="B2104" t="s">
        <v>4727</v>
      </c>
    </row>
    <row r="2105" spans="1:2">
      <c r="A2105" t="s">
        <v>4730</v>
      </c>
      <c r="B2105" t="s">
        <v>4729</v>
      </c>
    </row>
    <row r="2106" spans="1:2">
      <c r="A2106" t="s">
        <v>4732</v>
      </c>
      <c r="B2106" t="s">
        <v>4731</v>
      </c>
    </row>
    <row r="2107" spans="1:2">
      <c r="A2107" t="s">
        <v>4734</v>
      </c>
      <c r="B2107" t="s">
        <v>4733</v>
      </c>
    </row>
    <row r="2108" spans="1:2">
      <c r="A2108" t="s">
        <v>4736</v>
      </c>
      <c r="B2108" t="s">
        <v>4735</v>
      </c>
    </row>
    <row r="2109" spans="1:2">
      <c r="A2109" t="s">
        <v>4738</v>
      </c>
      <c r="B2109" t="s">
        <v>4737</v>
      </c>
    </row>
    <row r="2110" spans="1:2">
      <c r="A2110" t="s">
        <v>4740</v>
      </c>
      <c r="B2110" t="s">
        <v>4739</v>
      </c>
    </row>
    <row r="2111" spans="1:2">
      <c r="A2111" t="s">
        <v>4742</v>
      </c>
      <c r="B2111" t="s">
        <v>4741</v>
      </c>
    </row>
    <row r="2112" spans="1:2">
      <c r="A2112" t="s">
        <v>4744</v>
      </c>
      <c r="B2112" t="s">
        <v>4743</v>
      </c>
    </row>
    <row r="2113" spans="1:2">
      <c r="A2113" t="s">
        <v>4746</v>
      </c>
      <c r="B2113" t="s">
        <v>4745</v>
      </c>
    </row>
    <row r="2114" spans="1:2">
      <c r="A2114" t="s">
        <v>4748</v>
      </c>
      <c r="B2114" t="s">
        <v>4747</v>
      </c>
    </row>
    <row r="2115" spans="1:2">
      <c r="A2115" t="s">
        <v>4750</v>
      </c>
      <c r="B2115" t="s">
        <v>4749</v>
      </c>
    </row>
    <row r="2116" spans="1:2">
      <c r="A2116" t="s">
        <v>4752</v>
      </c>
      <c r="B2116" t="s">
        <v>4751</v>
      </c>
    </row>
    <row r="2117" spans="1:2">
      <c r="A2117" t="s">
        <v>4754</v>
      </c>
      <c r="B2117" t="s">
        <v>4753</v>
      </c>
    </row>
    <row r="2118" spans="1:2">
      <c r="A2118" t="s">
        <v>4756</v>
      </c>
      <c r="B2118" t="s">
        <v>4755</v>
      </c>
    </row>
    <row r="2119" spans="1:2">
      <c r="A2119" t="s">
        <v>4758</v>
      </c>
      <c r="B2119" t="s">
        <v>4757</v>
      </c>
    </row>
    <row r="2120" spans="1:2">
      <c r="A2120" t="s">
        <v>4760</v>
      </c>
      <c r="B2120" t="s">
        <v>4759</v>
      </c>
    </row>
    <row r="2121" spans="1:2">
      <c r="A2121" t="s">
        <v>4762</v>
      </c>
      <c r="B2121" t="s">
        <v>4761</v>
      </c>
    </row>
    <row r="2122" spans="1:2">
      <c r="A2122" t="s">
        <v>4764</v>
      </c>
      <c r="B2122" t="s">
        <v>4763</v>
      </c>
    </row>
    <row r="2123" spans="1:2">
      <c r="A2123" t="s">
        <v>4766</v>
      </c>
      <c r="B2123" t="s">
        <v>4765</v>
      </c>
    </row>
    <row r="2124" spans="1:2">
      <c r="A2124" t="s">
        <v>4768</v>
      </c>
      <c r="B2124" t="s">
        <v>4767</v>
      </c>
    </row>
    <row r="2125" spans="1:2">
      <c r="A2125" t="s">
        <v>4770</v>
      </c>
      <c r="B2125" t="s">
        <v>4769</v>
      </c>
    </row>
    <row r="2126" spans="1:2">
      <c r="A2126" t="s">
        <v>4772</v>
      </c>
      <c r="B2126" t="s">
        <v>4771</v>
      </c>
    </row>
    <row r="2127" spans="1:2">
      <c r="A2127" t="s">
        <v>4774</v>
      </c>
      <c r="B2127" t="s">
        <v>4773</v>
      </c>
    </row>
    <row r="2128" spans="1:2">
      <c r="A2128" t="s">
        <v>4776</v>
      </c>
      <c r="B2128" t="s">
        <v>4775</v>
      </c>
    </row>
    <row r="2129" spans="1:2">
      <c r="A2129" t="s">
        <v>4778</v>
      </c>
      <c r="B2129" t="s">
        <v>4777</v>
      </c>
    </row>
    <row r="2130" spans="1:2">
      <c r="A2130" t="s">
        <v>4780</v>
      </c>
      <c r="B2130" t="s">
        <v>4779</v>
      </c>
    </row>
    <row r="2131" spans="1:2">
      <c r="A2131" t="s">
        <v>4782</v>
      </c>
      <c r="B2131" t="s">
        <v>4781</v>
      </c>
    </row>
    <row r="2132" spans="1:2">
      <c r="A2132" t="s">
        <v>4784</v>
      </c>
      <c r="B2132" t="s">
        <v>4783</v>
      </c>
    </row>
    <row r="2133" spans="1:2">
      <c r="A2133" t="s">
        <v>4786</v>
      </c>
      <c r="B2133" t="s">
        <v>4785</v>
      </c>
    </row>
    <row r="2134" spans="1:2">
      <c r="A2134" t="s">
        <v>4788</v>
      </c>
      <c r="B2134" t="s">
        <v>4787</v>
      </c>
    </row>
    <row r="2135" spans="1:2">
      <c r="A2135" t="s">
        <v>4790</v>
      </c>
      <c r="B2135" t="s">
        <v>4789</v>
      </c>
    </row>
    <row r="2136" spans="1:2">
      <c r="A2136" t="s">
        <v>4792</v>
      </c>
      <c r="B2136" t="s">
        <v>4791</v>
      </c>
    </row>
    <row r="2137" spans="1:2">
      <c r="A2137" t="s">
        <v>4794</v>
      </c>
      <c r="B2137" t="s">
        <v>4793</v>
      </c>
    </row>
    <row r="2138" spans="1:2">
      <c r="A2138" t="s">
        <v>4796</v>
      </c>
      <c r="B2138" t="s">
        <v>4795</v>
      </c>
    </row>
    <row r="2139" spans="1:2">
      <c r="A2139" t="s">
        <v>4798</v>
      </c>
      <c r="B2139" t="s">
        <v>4797</v>
      </c>
    </row>
    <row r="2140" spans="1:2">
      <c r="A2140" t="s">
        <v>4800</v>
      </c>
      <c r="B2140" t="s">
        <v>4799</v>
      </c>
    </row>
    <row r="2141" spans="1:2">
      <c r="A2141" t="s">
        <v>4802</v>
      </c>
      <c r="B2141" t="s">
        <v>4801</v>
      </c>
    </row>
    <row r="2142" spans="1:2">
      <c r="A2142" t="s">
        <v>4804</v>
      </c>
      <c r="B2142" t="s">
        <v>4803</v>
      </c>
    </row>
    <row r="2143" spans="1:2">
      <c r="A2143" t="s">
        <v>4806</v>
      </c>
      <c r="B2143" t="s">
        <v>4805</v>
      </c>
    </row>
    <row r="2144" spans="1:2">
      <c r="A2144" t="s">
        <v>4808</v>
      </c>
      <c r="B2144" t="s">
        <v>4807</v>
      </c>
    </row>
    <row r="2145" spans="1:2">
      <c r="A2145" t="s">
        <v>4810</v>
      </c>
      <c r="B2145" t="s">
        <v>4809</v>
      </c>
    </row>
    <row r="2146" spans="1:2">
      <c r="A2146" t="s">
        <v>4812</v>
      </c>
      <c r="B2146" t="s">
        <v>4811</v>
      </c>
    </row>
    <row r="2147" spans="1:2">
      <c r="A2147" t="s">
        <v>4814</v>
      </c>
      <c r="B2147" t="s">
        <v>4813</v>
      </c>
    </row>
    <row r="2148" spans="1:2">
      <c r="A2148" t="s">
        <v>4816</v>
      </c>
      <c r="B2148" t="s">
        <v>4815</v>
      </c>
    </row>
    <row r="2149" spans="1:2">
      <c r="A2149" t="s">
        <v>4818</v>
      </c>
      <c r="B2149" t="s">
        <v>4817</v>
      </c>
    </row>
    <row r="2150" spans="1:2">
      <c r="A2150" t="s">
        <v>4820</v>
      </c>
      <c r="B2150" t="s">
        <v>4819</v>
      </c>
    </row>
    <row r="2151" spans="1:2">
      <c r="A2151" t="s">
        <v>4822</v>
      </c>
      <c r="B2151" t="s">
        <v>4821</v>
      </c>
    </row>
    <row r="2152" spans="1:2">
      <c r="A2152" t="s">
        <v>4824</v>
      </c>
      <c r="B2152" t="s">
        <v>4823</v>
      </c>
    </row>
    <row r="2153" spans="1:2">
      <c r="A2153" t="s">
        <v>4826</v>
      </c>
      <c r="B2153" t="s">
        <v>4825</v>
      </c>
    </row>
    <row r="2154" spans="1:2">
      <c r="A2154" t="s">
        <v>4828</v>
      </c>
      <c r="B2154" t="s">
        <v>4827</v>
      </c>
    </row>
    <row r="2155" spans="1:2">
      <c r="A2155" t="s">
        <v>4830</v>
      </c>
      <c r="B2155" t="s">
        <v>4829</v>
      </c>
    </row>
    <row r="2156" spans="1:2">
      <c r="A2156" t="s">
        <v>4832</v>
      </c>
      <c r="B2156" t="s">
        <v>4831</v>
      </c>
    </row>
    <row r="2157" spans="1:2">
      <c r="A2157" t="s">
        <v>4834</v>
      </c>
      <c r="B2157" t="s">
        <v>4833</v>
      </c>
    </row>
    <row r="2158" spans="1:2">
      <c r="A2158" t="s">
        <v>4836</v>
      </c>
      <c r="B2158" t="s">
        <v>4835</v>
      </c>
    </row>
    <row r="2159" spans="1:2">
      <c r="A2159" t="s">
        <v>4838</v>
      </c>
      <c r="B2159" t="s">
        <v>4837</v>
      </c>
    </row>
    <row r="2160" spans="1:2">
      <c r="A2160" t="s">
        <v>4840</v>
      </c>
      <c r="B2160" t="s">
        <v>4839</v>
      </c>
    </row>
    <row r="2161" spans="1:2">
      <c r="A2161" t="s">
        <v>4842</v>
      </c>
      <c r="B2161" t="s">
        <v>4841</v>
      </c>
    </row>
    <row r="2162" spans="1:2">
      <c r="A2162" t="s">
        <v>4844</v>
      </c>
      <c r="B2162" t="s">
        <v>4843</v>
      </c>
    </row>
    <row r="2163" spans="1:2">
      <c r="A2163" t="s">
        <v>4846</v>
      </c>
      <c r="B2163" t="s">
        <v>4845</v>
      </c>
    </row>
    <row r="2164" spans="1:2">
      <c r="A2164" t="s">
        <v>4848</v>
      </c>
      <c r="B2164" t="s">
        <v>4847</v>
      </c>
    </row>
    <row r="2165" spans="1:2">
      <c r="A2165" t="s">
        <v>4850</v>
      </c>
      <c r="B2165" t="s">
        <v>4849</v>
      </c>
    </row>
    <row r="2166" spans="1:2">
      <c r="A2166" t="s">
        <v>4852</v>
      </c>
      <c r="B2166" t="s">
        <v>4851</v>
      </c>
    </row>
    <row r="2167" spans="1:2">
      <c r="A2167" t="s">
        <v>4854</v>
      </c>
      <c r="B2167" t="s">
        <v>4853</v>
      </c>
    </row>
    <row r="2168" spans="1:2">
      <c r="A2168" t="s">
        <v>4856</v>
      </c>
      <c r="B2168" t="s">
        <v>4855</v>
      </c>
    </row>
    <row r="2169" spans="1:2">
      <c r="A2169" t="s">
        <v>4858</v>
      </c>
      <c r="B2169" t="s">
        <v>4857</v>
      </c>
    </row>
    <row r="2170" spans="1:2">
      <c r="A2170" t="s">
        <v>4860</v>
      </c>
      <c r="B2170" t="s">
        <v>4859</v>
      </c>
    </row>
    <row r="2171" spans="1:2">
      <c r="A2171" t="s">
        <v>4862</v>
      </c>
      <c r="B2171" t="s">
        <v>4861</v>
      </c>
    </row>
    <row r="2172" spans="1:2">
      <c r="A2172" t="s">
        <v>4864</v>
      </c>
      <c r="B2172" t="s">
        <v>4863</v>
      </c>
    </row>
    <row r="2173" spans="1:2">
      <c r="A2173" t="s">
        <v>4866</v>
      </c>
      <c r="B2173" t="s">
        <v>4865</v>
      </c>
    </row>
    <row r="2174" spans="1:2">
      <c r="A2174" t="s">
        <v>4868</v>
      </c>
      <c r="B2174" t="s">
        <v>4867</v>
      </c>
    </row>
    <row r="2175" spans="1:2">
      <c r="A2175" t="s">
        <v>4870</v>
      </c>
      <c r="B2175" t="s">
        <v>4869</v>
      </c>
    </row>
    <row r="2176" spans="1:2">
      <c r="A2176" t="s">
        <v>4872</v>
      </c>
      <c r="B2176" t="s">
        <v>4871</v>
      </c>
    </row>
    <row r="2177" spans="1:2">
      <c r="A2177" t="s">
        <v>4874</v>
      </c>
      <c r="B2177" t="s">
        <v>4873</v>
      </c>
    </row>
    <row r="2178" spans="1:2">
      <c r="A2178" t="s">
        <v>4876</v>
      </c>
      <c r="B2178" t="s">
        <v>4875</v>
      </c>
    </row>
    <row r="2179" spans="1:2">
      <c r="A2179" t="s">
        <v>4878</v>
      </c>
      <c r="B2179" t="s">
        <v>4877</v>
      </c>
    </row>
    <row r="2180" spans="1:2">
      <c r="A2180" t="s">
        <v>4880</v>
      </c>
      <c r="B2180" t="s">
        <v>4879</v>
      </c>
    </row>
    <row r="2181" spans="1:2">
      <c r="A2181" t="s">
        <v>4882</v>
      </c>
      <c r="B2181" t="s">
        <v>4881</v>
      </c>
    </row>
    <row r="2182" spans="1:2">
      <c r="A2182" t="s">
        <v>4884</v>
      </c>
      <c r="B2182" t="s">
        <v>4883</v>
      </c>
    </row>
    <row r="2183" spans="1:2">
      <c r="A2183" t="s">
        <v>4886</v>
      </c>
      <c r="B2183" t="s">
        <v>4885</v>
      </c>
    </row>
    <row r="2184" spans="1:2">
      <c r="A2184" t="s">
        <v>4888</v>
      </c>
      <c r="B2184" t="s">
        <v>4887</v>
      </c>
    </row>
    <row r="2185" spans="1:2">
      <c r="A2185" t="s">
        <v>4890</v>
      </c>
      <c r="B2185" t="s">
        <v>4889</v>
      </c>
    </row>
    <row r="2186" spans="1:2">
      <c r="A2186" t="s">
        <v>4892</v>
      </c>
      <c r="B2186" t="s">
        <v>4891</v>
      </c>
    </row>
    <row r="2187" spans="1:2">
      <c r="A2187" t="s">
        <v>4894</v>
      </c>
      <c r="B2187" t="s">
        <v>4893</v>
      </c>
    </row>
    <row r="2188" spans="1:2">
      <c r="A2188" t="s">
        <v>4896</v>
      </c>
      <c r="B2188" t="s">
        <v>4895</v>
      </c>
    </row>
    <row r="2189" spans="1:2">
      <c r="A2189" t="s">
        <v>4898</v>
      </c>
      <c r="B2189" t="s">
        <v>4897</v>
      </c>
    </row>
    <row r="2190" spans="1:2">
      <c r="A2190" t="s">
        <v>4900</v>
      </c>
      <c r="B2190" t="s">
        <v>4899</v>
      </c>
    </row>
    <row r="2191" spans="1:2">
      <c r="A2191" t="s">
        <v>4902</v>
      </c>
      <c r="B2191" t="s">
        <v>4901</v>
      </c>
    </row>
    <row r="2192" spans="1:2">
      <c r="A2192" t="s">
        <v>4904</v>
      </c>
      <c r="B2192" t="s">
        <v>4903</v>
      </c>
    </row>
    <row r="2193" spans="1:2">
      <c r="A2193" t="s">
        <v>4906</v>
      </c>
      <c r="B2193" t="s">
        <v>4905</v>
      </c>
    </row>
    <row r="2194" spans="1:2">
      <c r="A2194" t="s">
        <v>4908</v>
      </c>
      <c r="B2194" t="s">
        <v>4907</v>
      </c>
    </row>
    <row r="2195" spans="1:2">
      <c r="A2195" t="s">
        <v>4910</v>
      </c>
      <c r="B2195" t="s">
        <v>4909</v>
      </c>
    </row>
    <row r="2196" spans="1:2">
      <c r="A2196" t="s">
        <v>4912</v>
      </c>
      <c r="B2196" t="s">
        <v>4911</v>
      </c>
    </row>
    <row r="2197" spans="1:2">
      <c r="A2197" t="s">
        <v>4914</v>
      </c>
      <c r="B2197" t="s">
        <v>4913</v>
      </c>
    </row>
    <row r="2198" spans="1:2">
      <c r="A2198" t="s">
        <v>4916</v>
      </c>
      <c r="B2198" t="s">
        <v>4915</v>
      </c>
    </row>
    <row r="2199" spans="1:2">
      <c r="A2199" t="s">
        <v>4918</v>
      </c>
      <c r="B2199" t="s">
        <v>4917</v>
      </c>
    </row>
    <row r="2200" spans="1:2">
      <c r="A2200" t="s">
        <v>4920</v>
      </c>
      <c r="B2200" t="s">
        <v>4919</v>
      </c>
    </row>
    <row r="2201" spans="1:2">
      <c r="A2201" t="s">
        <v>4922</v>
      </c>
      <c r="B2201" t="s">
        <v>4921</v>
      </c>
    </row>
    <row r="2202" spans="1:2">
      <c r="A2202" t="s">
        <v>4924</v>
      </c>
      <c r="B2202" t="s">
        <v>4923</v>
      </c>
    </row>
    <row r="2203" spans="1:2">
      <c r="A2203" t="s">
        <v>4926</v>
      </c>
      <c r="B2203" t="s">
        <v>4925</v>
      </c>
    </row>
    <row r="2204" spans="1:2">
      <c r="A2204" t="s">
        <v>4928</v>
      </c>
      <c r="B2204" t="s">
        <v>4927</v>
      </c>
    </row>
    <row r="2205" spans="1:2">
      <c r="A2205" t="s">
        <v>4930</v>
      </c>
      <c r="B2205" t="s">
        <v>4929</v>
      </c>
    </row>
    <row r="2206" spans="1:2">
      <c r="A2206" t="s">
        <v>4932</v>
      </c>
      <c r="B2206" t="s">
        <v>4931</v>
      </c>
    </row>
    <row r="2207" spans="1:2">
      <c r="A2207" t="s">
        <v>4934</v>
      </c>
      <c r="B2207" t="s">
        <v>4933</v>
      </c>
    </row>
    <row r="2208" spans="1:2">
      <c r="A2208" t="s">
        <v>4936</v>
      </c>
      <c r="B2208" t="s">
        <v>4935</v>
      </c>
    </row>
    <row r="2209" spans="1:2">
      <c r="A2209" t="s">
        <v>4938</v>
      </c>
      <c r="B2209" t="s">
        <v>4937</v>
      </c>
    </row>
    <row r="2210" spans="1:2">
      <c r="A2210" t="s">
        <v>4940</v>
      </c>
      <c r="B2210" t="s">
        <v>4939</v>
      </c>
    </row>
    <row r="2211" spans="1:2">
      <c r="A2211" t="s">
        <v>4942</v>
      </c>
      <c r="B2211" t="s">
        <v>4941</v>
      </c>
    </row>
    <row r="2212" spans="1:2">
      <c r="A2212" t="s">
        <v>4944</v>
      </c>
      <c r="B2212" t="s">
        <v>4943</v>
      </c>
    </row>
    <row r="2213" spans="1:2">
      <c r="A2213" t="s">
        <v>4946</v>
      </c>
      <c r="B2213" t="s">
        <v>4945</v>
      </c>
    </row>
    <row r="2214" spans="1:2">
      <c r="A2214" t="s">
        <v>4948</v>
      </c>
      <c r="B2214" t="s">
        <v>4947</v>
      </c>
    </row>
    <row r="2215" spans="1:2">
      <c r="A2215" t="s">
        <v>4950</v>
      </c>
      <c r="B2215" t="s">
        <v>4949</v>
      </c>
    </row>
    <row r="2216" spans="1:2">
      <c r="A2216" t="s">
        <v>4952</v>
      </c>
      <c r="B2216" t="s">
        <v>4951</v>
      </c>
    </row>
    <row r="2217" spans="1:2">
      <c r="A2217" t="s">
        <v>4954</v>
      </c>
      <c r="B2217" t="s">
        <v>4953</v>
      </c>
    </row>
    <row r="2218" spans="1:2">
      <c r="A2218" t="s">
        <v>4956</v>
      </c>
      <c r="B2218" t="s">
        <v>4955</v>
      </c>
    </row>
    <row r="2219" spans="1:2">
      <c r="A2219" t="s">
        <v>4958</v>
      </c>
      <c r="B2219" t="s">
        <v>4957</v>
      </c>
    </row>
    <row r="2220" spans="1:2">
      <c r="A2220" t="s">
        <v>4960</v>
      </c>
      <c r="B2220" t="s">
        <v>4959</v>
      </c>
    </row>
    <row r="2221" spans="1:2">
      <c r="A2221" t="s">
        <v>4962</v>
      </c>
      <c r="B2221" t="s">
        <v>4961</v>
      </c>
    </row>
    <row r="2222" spans="1:2">
      <c r="A2222" t="s">
        <v>4964</v>
      </c>
      <c r="B2222" t="s">
        <v>4963</v>
      </c>
    </row>
    <row r="2223" spans="1:2">
      <c r="A2223" t="s">
        <v>4966</v>
      </c>
      <c r="B2223" t="s">
        <v>4965</v>
      </c>
    </row>
    <row r="2224" spans="1:2">
      <c r="A2224" t="s">
        <v>4968</v>
      </c>
      <c r="B2224" t="s">
        <v>4967</v>
      </c>
    </row>
    <row r="2225" spans="1:2">
      <c r="A2225" t="s">
        <v>4970</v>
      </c>
      <c r="B2225" t="s">
        <v>4969</v>
      </c>
    </row>
    <row r="2226" spans="1:2">
      <c r="A2226" t="s">
        <v>4972</v>
      </c>
      <c r="B2226" t="s">
        <v>4971</v>
      </c>
    </row>
    <row r="2227" spans="1:2">
      <c r="A2227" t="s">
        <v>4974</v>
      </c>
      <c r="B2227" t="s">
        <v>4973</v>
      </c>
    </row>
    <row r="2228" spans="1:2">
      <c r="A2228" t="s">
        <v>4976</v>
      </c>
      <c r="B2228" t="s">
        <v>4975</v>
      </c>
    </row>
    <row r="2229" spans="1:2">
      <c r="A2229" t="s">
        <v>4978</v>
      </c>
      <c r="B2229" t="s">
        <v>4977</v>
      </c>
    </row>
    <row r="2230" spans="1:2">
      <c r="A2230" t="s">
        <v>4980</v>
      </c>
      <c r="B2230" t="s">
        <v>4979</v>
      </c>
    </row>
    <row r="2231" spans="1:2">
      <c r="A2231" t="s">
        <v>4982</v>
      </c>
      <c r="B2231" t="s">
        <v>4981</v>
      </c>
    </row>
    <row r="2232" spans="1:2">
      <c r="A2232" t="s">
        <v>4984</v>
      </c>
      <c r="B2232" t="s">
        <v>4983</v>
      </c>
    </row>
    <row r="2233" spans="1:2">
      <c r="A2233" t="s">
        <v>4986</v>
      </c>
      <c r="B2233" t="s">
        <v>4985</v>
      </c>
    </row>
    <row r="2234" spans="1:2">
      <c r="A2234" t="s">
        <v>4988</v>
      </c>
      <c r="B2234" t="s">
        <v>4987</v>
      </c>
    </row>
    <row r="2235" spans="1:2">
      <c r="A2235" t="s">
        <v>4990</v>
      </c>
      <c r="B2235" t="s">
        <v>4989</v>
      </c>
    </row>
    <row r="2236" spans="1:2">
      <c r="A2236" t="s">
        <v>4992</v>
      </c>
      <c r="B2236" t="s">
        <v>4991</v>
      </c>
    </row>
    <row r="2237" spans="1:2">
      <c r="A2237" t="s">
        <v>4994</v>
      </c>
      <c r="B2237" t="s">
        <v>4993</v>
      </c>
    </row>
    <row r="2238" spans="1:2">
      <c r="A2238" t="s">
        <v>4996</v>
      </c>
      <c r="B2238" t="s">
        <v>4995</v>
      </c>
    </row>
    <row r="2239" spans="1:2">
      <c r="A2239" t="s">
        <v>4998</v>
      </c>
      <c r="B2239" t="s">
        <v>4997</v>
      </c>
    </row>
    <row r="2240" spans="1:2">
      <c r="A2240" t="s">
        <v>5000</v>
      </c>
      <c r="B2240" t="s">
        <v>4999</v>
      </c>
    </row>
    <row r="2241" spans="1:2">
      <c r="A2241" t="s">
        <v>5002</v>
      </c>
      <c r="B2241" t="s">
        <v>5001</v>
      </c>
    </row>
    <row r="2242" spans="1:2">
      <c r="A2242" t="s">
        <v>5004</v>
      </c>
      <c r="B2242" t="s">
        <v>5003</v>
      </c>
    </row>
    <row r="2243" spans="1:2">
      <c r="A2243" t="s">
        <v>5006</v>
      </c>
      <c r="B2243" t="s">
        <v>5005</v>
      </c>
    </row>
    <row r="2244" spans="1:2">
      <c r="A2244" t="s">
        <v>5008</v>
      </c>
      <c r="B2244" t="s">
        <v>5007</v>
      </c>
    </row>
    <row r="2245" spans="1:2">
      <c r="A2245" t="s">
        <v>5010</v>
      </c>
      <c r="B2245" t="s">
        <v>5009</v>
      </c>
    </row>
    <row r="2246" spans="1:2">
      <c r="A2246" t="s">
        <v>5012</v>
      </c>
      <c r="B2246" t="s">
        <v>5011</v>
      </c>
    </row>
    <row r="2247" spans="1:2">
      <c r="A2247" t="s">
        <v>5014</v>
      </c>
      <c r="B2247" t="s">
        <v>5013</v>
      </c>
    </row>
    <row r="2248" spans="1:2">
      <c r="A2248" t="s">
        <v>5016</v>
      </c>
      <c r="B2248" t="s">
        <v>5015</v>
      </c>
    </row>
    <row r="2249" spans="1:2">
      <c r="A2249" t="s">
        <v>5018</v>
      </c>
      <c r="B2249" t="s">
        <v>5017</v>
      </c>
    </row>
    <row r="2250" spans="1:2">
      <c r="A2250" t="s">
        <v>5020</v>
      </c>
      <c r="B2250" t="s">
        <v>5019</v>
      </c>
    </row>
    <row r="2251" spans="1:2">
      <c r="A2251" t="s">
        <v>108</v>
      </c>
      <c r="B2251" t="s">
        <v>5021</v>
      </c>
    </row>
    <row r="2252" spans="1:2">
      <c r="A2252" t="s">
        <v>5023</v>
      </c>
      <c r="B2252" t="s">
        <v>5022</v>
      </c>
    </row>
    <row r="2253" spans="1:2">
      <c r="A2253" t="s">
        <v>5025</v>
      </c>
      <c r="B2253" t="s">
        <v>5024</v>
      </c>
    </row>
    <row r="2254" spans="1:2">
      <c r="A2254" t="s">
        <v>5027</v>
      </c>
      <c r="B2254" t="s">
        <v>5026</v>
      </c>
    </row>
    <row r="2255" spans="1:2">
      <c r="A2255" t="s">
        <v>5029</v>
      </c>
      <c r="B2255" t="s">
        <v>5028</v>
      </c>
    </row>
    <row r="2256" spans="1:2">
      <c r="A2256" t="s">
        <v>5031</v>
      </c>
      <c r="B2256" t="s">
        <v>5030</v>
      </c>
    </row>
    <row r="2257" spans="1:2">
      <c r="A2257" t="s">
        <v>5033</v>
      </c>
      <c r="B2257" t="s">
        <v>5032</v>
      </c>
    </row>
    <row r="2258" spans="1:2">
      <c r="A2258" t="s">
        <v>5035</v>
      </c>
      <c r="B2258" t="s">
        <v>5034</v>
      </c>
    </row>
    <row r="2259" spans="1:2">
      <c r="A2259" t="s">
        <v>5037</v>
      </c>
      <c r="B2259" t="s">
        <v>5036</v>
      </c>
    </row>
    <row r="2260" spans="1:2">
      <c r="A2260" t="s">
        <v>115</v>
      </c>
      <c r="B2260" t="s">
        <v>5038</v>
      </c>
    </row>
    <row r="2261" spans="1:2">
      <c r="A2261" t="s">
        <v>5040</v>
      </c>
      <c r="B2261" t="s">
        <v>5039</v>
      </c>
    </row>
    <row r="2262" spans="1:2">
      <c r="A2262" t="s">
        <v>5042</v>
      </c>
      <c r="B2262" t="s">
        <v>5041</v>
      </c>
    </row>
    <row r="2263" spans="1:2">
      <c r="A2263" t="s">
        <v>5044</v>
      </c>
      <c r="B2263" t="s">
        <v>5043</v>
      </c>
    </row>
    <row r="2264" spans="1:2">
      <c r="A2264" t="s">
        <v>5046</v>
      </c>
      <c r="B2264" t="s">
        <v>5045</v>
      </c>
    </row>
    <row r="2265" spans="1:2">
      <c r="A2265" t="s">
        <v>5048</v>
      </c>
      <c r="B2265" t="s">
        <v>5047</v>
      </c>
    </row>
    <row r="2266" spans="1:2">
      <c r="A2266" t="s">
        <v>5050</v>
      </c>
      <c r="B2266" t="s">
        <v>5049</v>
      </c>
    </row>
    <row r="2267" spans="1:2">
      <c r="A2267" t="s">
        <v>5052</v>
      </c>
      <c r="B2267" t="s">
        <v>5051</v>
      </c>
    </row>
    <row r="2268" spans="1:2">
      <c r="A2268" t="s">
        <v>5054</v>
      </c>
      <c r="B2268" t="s">
        <v>5053</v>
      </c>
    </row>
    <row r="2269" spans="1:2">
      <c r="A2269" t="s">
        <v>5056</v>
      </c>
      <c r="B2269" t="s">
        <v>5055</v>
      </c>
    </row>
    <row r="2270" spans="1:2">
      <c r="A2270" t="s">
        <v>5058</v>
      </c>
      <c r="B2270" t="s">
        <v>5057</v>
      </c>
    </row>
    <row r="2271" spans="1:2">
      <c r="A2271" t="s">
        <v>5060</v>
      </c>
      <c r="B2271" t="s">
        <v>5059</v>
      </c>
    </row>
    <row r="2272" spans="1:2">
      <c r="A2272" t="s">
        <v>5062</v>
      </c>
      <c r="B2272" t="s">
        <v>5061</v>
      </c>
    </row>
    <row r="2273" spans="1:2">
      <c r="A2273" t="s">
        <v>5064</v>
      </c>
      <c r="B2273" t="s">
        <v>5063</v>
      </c>
    </row>
    <row r="2274" spans="1:2">
      <c r="A2274" t="s">
        <v>5066</v>
      </c>
      <c r="B2274" t="s">
        <v>5065</v>
      </c>
    </row>
    <row r="2275" spans="1:2">
      <c r="A2275" t="s">
        <v>5068</v>
      </c>
      <c r="B2275" t="s">
        <v>5067</v>
      </c>
    </row>
    <row r="2276" spans="1:2">
      <c r="A2276" t="s">
        <v>5070</v>
      </c>
      <c r="B2276" t="s">
        <v>5069</v>
      </c>
    </row>
    <row r="2277" spans="1:2">
      <c r="A2277" t="s">
        <v>5072</v>
      </c>
      <c r="B2277" t="s">
        <v>5071</v>
      </c>
    </row>
    <row r="2278" spans="1:2">
      <c r="A2278" t="s">
        <v>5074</v>
      </c>
      <c r="B2278" t="s">
        <v>5073</v>
      </c>
    </row>
    <row r="2279" spans="1:2">
      <c r="A2279" t="s">
        <v>5076</v>
      </c>
      <c r="B2279" t="s">
        <v>5075</v>
      </c>
    </row>
    <row r="2280" spans="1:2">
      <c r="A2280" t="s">
        <v>5078</v>
      </c>
      <c r="B2280" t="s">
        <v>5077</v>
      </c>
    </row>
    <row r="2281" spans="1:2">
      <c r="A2281" t="s">
        <v>5080</v>
      </c>
      <c r="B2281" t="s">
        <v>5079</v>
      </c>
    </row>
    <row r="2282" spans="1:2">
      <c r="A2282" t="s">
        <v>5082</v>
      </c>
      <c r="B2282" t="s">
        <v>5081</v>
      </c>
    </row>
    <row r="2283" spans="1:2">
      <c r="A2283" t="s">
        <v>5084</v>
      </c>
      <c r="B2283" t="s">
        <v>5083</v>
      </c>
    </row>
    <row r="2284" spans="1:2">
      <c r="A2284" t="s">
        <v>5086</v>
      </c>
      <c r="B2284" t="s">
        <v>5085</v>
      </c>
    </row>
    <row r="2285" spans="1:2">
      <c r="A2285" t="s">
        <v>5088</v>
      </c>
      <c r="B2285" t="s">
        <v>5087</v>
      </c>
    </row>
    <row r="2286" spans="1:2">
      <c r="A2286" t="s">
        <v>5090</v>
      </c>
      <c r="B2286" t="s">
        <v>5089</v>
      </c>
    </row>
    <row r="2287" spans="1:2">
      <c r="A2287" t="s">
        <v>5092</v>
      </c>
      <c r="B2287" t="s">
        <v>5091</v>
      </c>
    </row>
    <row r="2288" spans="1:2">
      <c r="A2288" t="s">
        <v>5094</v>
      </c>
      <c r="B2288" t="s">
        <v>5093</v>
      </c>
    </row>
    <row r="2289" spans="1:2">
      <c r="A2289" t="s">
        <v>5096</v>
      </c>
      <c r="B2289" t="s">
        <v>5095</v>
      </c>
    </row>
    <row r="2290" spans="1:2">
      <c r="A2290" t="s">
        <v>5098</v>
      </c>
      <c r="B2290" t="s">
        <v>5097</v>
      </c>
    </row>
    <row r="2291" spans="1:2">
      <c r="A2291" t="s">
        <v>5100</v>
      </c>
      <c r="B2291" t="s">
        <v>5099</v>
      </c>
    </row>
    <row r="2292" spans="1:2">
      <c r="A2292" t="s">
        <v>5102</v>
      </c>
      <c r="B2292" t="s">
        <v>5101</v>
      </c>
    </row>
    <row r="2293" spans="1:2">
      <c r="A2293" t="s">
        <v>5104</v>
      </c>
      <c r="B2293" t="s">
        <v>5103</v>
      </c>
    </row>
    <row r="2294" spans="1:2">
      <c r="A2294" t="s">
        <v>5106</v>
      </c>
      <c r="B2294" t="s">
        <v>5105</v>
      </c>
    </row>
    <row r="2295" spans="1:2">
      <c r="A2295" t="s">
        <v>5108</v>
      </c>
      <c r="B2295" t="s">
        <v>5107</v>
      </c>
    </row>
    <row r="2296" spans="1:2">
      <c r="A2296" t="s">
        <v>5110</v>
      </c>
      <c r="B2296" t="s">
        <v>5109</v>
      </c>
    </row>
    <row r="2297" spans="1:2">
      <c r="A2297" t="s">
        <v>5112</v>
      </c>
      <c r="B2297" t="s">
        <v>5111</v>
      </c>
    </row>
    <row r="2298" spans="1:2">
      <c r="A2298" t="s">
        <v>5114</v>
      </c>
      <c r="B2298" t="s">
        <v>5113</v>
      </c>
    </row>
    <row r="2299" spans="1:2">
      <c r="A2299" t="s">
        <v>5116</v>
      </c>
      <c r="B2299" t="s">
        <v>5115</v>
      </c>
    </row>
    <row r="2300" spans="1:2">
      <c r="A2300" t="s">
        <v>5118</v>
      </c>
      <c r="B2300" t="s">
        <v>5117</v>
      </c>
    </row>
    <row r="2301" spans="1:2">
      <c r="A2301" t="s">
        <v>5120</v>
      </c>
      <c r="B2301" t="s">
        <v>5119</v>
      </c>
    </row>
    <row r="2302" spans="1:2">
      <c r="A2302" t="s">
        <v>5122</v>
      </c>
      <c r="B2302" t="s">
        <v>5121</v>
      </c>
    </row>
    <row r="2303" spans="1:2">
      <c r="A2303" t="s">
        <v>5124</v>
      </c>
      <c r="B2303" t="s">
        <v>5123</v>
      </c>
    </row>
    <row r="2304" spans="1:2">
      <c r="A2304" t="s">
        <v>5126</v>
      </c>
      <c r="B2304" t="s">
        <v>5125</v>
      </c>
    </row>
    <row r="2305" spans="1:2">
      <c r="A2305" t="s">
        <v>5128</v>
      </c>
      <c r="B2305" t="s">
        <v>5127</v>
      </c>
    </row>
    <row r="2306" spans="1:2">
      <c r="A2306" t="s">
        <v>5130</v>
      </c>
      <c r="B2306" t="s">
        <v>5129</v>
      </c>
    </row>
    <row r="2307" spans="1:2">
      <c r="A2307" t="s">
        <v>5132</v>
      </c>
      <c r="B2307" t="s">
        <v>5131</v>
      </c>
    </row>
    <row r="2308" spans="1:2">
      <c r="A2308" t="s">
        <v>5134</v>
      </c>
      <c r="B2308" t="s">
        <v>5133</v>
      </c>
    </row>
    <row r="2309" spans="1:2">
      <c r="A2309" t="s">
        <v>5136</v>
      </c>
      <c r="B2309" t="s">
        <v>5135</v>
      </c>
    </row>
    <row r="2310" spans="1:2">
      <c r="A2310" t="s">
        <v>5138</v>
      </c>
      <c r="B2310" t="s">
        <v>5137</v>
      </c>
    </row>
    <row r="2311" spans="1:2">
      <c r="A2311" t="s">
        <v>5140</v>
      </c>
      <c r="B2311" t="s">
        <v>5139</v>
      </c>
    </row>
    <row r="2312" spans="1:2">
      <c r="A2312" t="s">
        <v>5142</v>
      </c>
      <c r="B2312" t="s">
        <v>5141</v>
      </c>
    </row>
    <row r="2313" spans="1:2">
      <c r="A2313" t="s">
        <v>5144</v>
      </c>
      <c r="B2313" t="s">
        <v>5143</v>
      </c>
    </row>
    <row r="2314" spans="1:2">
      <c r="A2314" t="s">
        <v>5146</v>
      </c>
      <c r="B2314" t="s">
        <v>5145</v>
      </c>
    </row>
    <row r="2315" spans="1:2">
      <c r="A2315" t="s">
        <v>5148</v>
      </c>
      <c r="B2315" t="s">
        <v>5147</v>
      </c>
    </row>
    <row r="2316" spans="1:2">
      <c r="A2316" t="s">
        <v>5150</v>
      </c>
      <c r="B2316" t="s">
        <v>5149</v>
      </c>
    </row>
    <row r="2317" spans="1:2">
      <c r="A2317" t="s">
        <v>5152</v>
      </c>
      <c r="B2317" t="s">
        <v>5151</v>
      </c>
    </row>
    <row r="2318" spans="1:2">
      <c r="A2318" t="s">
        <v>5154</v>
      </c>
      <c r="B2318" t="s">
        <v>5153</v>
      </c>
    </row>
    <row r="2319" spans="1:2">
      <c r="A2319" t="s">
        <v>5156</v>
      </c>
      <c r="B2319" t="s">
        <v>5155</v>
      </c>
    </row>
    <row r="2320" spans="1:2">
      <c r="A2320" t="s">
        <v>5158</v>
      </c>
      <c r="B2320" t="s">
        <v>5157</v>
      </c>
    </row>
    <row r="2321" spans="1:2">
      <c r="A2321" t="s">
        <v>5160</v>
      </c>
      <c r="B2321" t="s">
        <v>5159</v>
      </c>
    </row>
    <row r="2322" spans="1:2">
      <c r="A2322" t="s">
        <v>5162</v>
      </c>
      <c r="B2322" t="s">
        <v>5161</v>
      </c>
    </row>
    <row r="2323" spans="1:2">
      <c r="A2323" t="s">
        <v>5164</v>
      </c>
      <c r="B2323" t="s">
        <v>5163</v>
      </c>
    </row>
    <row r="2324" spans="1:2">
      <c r="A2324" t="s">
        <v>5166</v>
      </c>
      <c r="B2324" t="s">
        <v>5165</v>
      </c>
    </row>
    <row r="2325" spans="1:2">
      <c r="A2325" t="s">
        <v>5168</v>
      </c>
      <c r="B2325" t="s">
        <v>5167</v>
      </c>
    </row>
    <row r="2326" spans="1:2">
      <c r="A2326" t="s">
        <v>5170</v>
      </c>
      <c r="B2326" t="s">
        <v>5169</v>
      </c>
    </row>
    <row r="2327" spans="1:2">
      <c r="A2327" t="s">
        <v>5172</v>
      </c>
      <c r="B2327" t="s">
        <v>5171</v>
      </c>
    </row>
    <row r="2328" spans="1:2">
      <c r="A2328" t="s">
        <v>5174</v>
      </c>
      <c r="B2328" t="s">
        <v>5173</v>
      </c>
    </row>
    <row r="2329" spans="1:2">
      <c r="A2329" t="s">
        <v>5176</v>
      </c>
      <c r="B2329" t="s">
        <v>5175</v>
      </c>
    </row>
    <row r="2330" spans="1:2">
      <c r="A2330" t="s">
        <v>5178</v>
      </c>
      <c r="B2330" t="s">
        <v>5177</v>
      </c>
    </row>
    <row r="2331" spans="1:2">
      <c r="A2331" t="s">
        <v>5180</v>
      </c>
      <c r="B2331" t="s">
        <v>5179</v>
      </c>
    </row>
    <row r="2332" spans="1:2">
      <c r="A2332" t="s">
        <v>5182</v>
      </c>
      <c r="B2332" t="s">
        <v>5181</v>
      </c>
    </row>
    <row r="2333" spans="1:2">
      <c r="A2333" t="s">
        <v>5184</v>
      </c>
      <c r="B2333" t="s">
        <v>5183</v>
      </c>
    </row>
    <row r="2334" spans="1:2">
      <c r="A2334" t="s">
        <v>5186</v>
      </c>
      <c r="B2334" t="s">
        <v>5185</v>
      </c>
    </row>
    <row r="2335" spans="1:2">
      <c r="A2335" t="s">
        <v>5188</v>
      </c>
      <c r="B2335" t="s">
        <v>5187</v>
      </c>
    </row>
    <row r="2336" spans="1:2">
      <c r="A2336" t="s">
        <v>5190</v>
      </c>
      <c r="B2336" t="s">
        <v>5189</v>
      </c>
    </row>
    <row r="2337" spans="1:2">
      <c r="A2337" t="s">
        <v>5192</v>
      </c>
      <c r="B2337" t="s">
        <v>5191</v>
      </c>
    </row>
    <row r="2338" spans="1:2">
      <c r="A2338" t="s">
        <v>5194</v>
      </c>
      <c r="B2338" t="s">
        <v>5193</v>
      </c>
    </row>
    <row r="2339" spans="1:2">
      <c r="A2339" t="s">
        <v>5196</v>
      </c>
      <c r="B2339" t="s">
        <v>5195</v>
      </c>
    </row>
    <row r="2340" spans="1:2">
      <c r="A2340" t="s">
        <v>5198</v>
      </c>
      <c r="B2340" t="s">
        <v>5197</v>
      </c>
    </row>
    <row r="2341" spans="1:2">
      <c r="A2341" t="s">
        <v>5200</v>
      </c>
      <c r="B2341" t="s">
        <v>5199</v>
      </c>
    </row>
    <row r="2342" spans="1:2">
      <c r="A2342" t="s">
        <v>5202</v>
      </c>
      <c r="B2342" t="s">
        <v>5201</v>
      </c>
    </row>
    <row r="2343" spans="1:2">
      <c r="A2343" t="s">
        <v>5204</v>
      </c>
      <c r="B2343" t="s">
        <v>5203</v>
      </c>
    </row>
    <row r="2344" spans="1:2">
      <c r="A2344" t="s">
        <v>5206</v>
      </c>
      <c r="B2344" t="s">
        <v>5205</v>
      </c>
    </row>
    <row r="2345" spans="1:2">
      <c r="A2345" t="s">
        <v>5208</v>
      </c>
      <c r="B2345" t="s">
        <v>5207</v>
      </c>
    </row>
    <row r="2346" spans="1:2">
      <c r="A2346" t="s">
        <v>5210</v>
      </c>
      <c r="B2346" t="s">
        <v>5209</v>
      </c>
    </row>
    <row r="2347" spans="1:2">
      <c r="A2347" t="s">
        <v>5212</v>
      </c>
      <c r="B2347" t="s">
        <v>5211</v>
      </c>
    </row>
    <row r="2348" spans="1:2">
      <c r="A2348" t="s">
        <v>5214</v>
      </c>
      <c r="B2348" t="s">
        <v>5213</v>
      </c>
    </row>
    <row r="2349" spans="1:2">
      <c r="A2349" t="s">
        <v>5216</v>
      </c>
      <c r="B2349" t="s">
        <v>5215</v>
      </c>
    </row>
    <row r="2350" spans="1:2">
      <c r="A2350" t="s">
        <v>5218</v>
      </c>
      <c r="B2350" t="s">
        <v>5217</v>
      </c>
    </row>
    <row r="2351" spans="1:2">
      <c r="A2351" t="s">
        <v>5220</v>
      </c>
      <c r="B2351" t="s">
        <v>5219</v>
      </c>
    </row>
    <row r="2352" spans="1:2">
      <c r="A2352" t="s">
        <v>5222</v>
      </c>
      <c r="B2352" t="s">
        <v>5221</v>
      </c>
    </row>
    <row r="2353" spans="1:2">
      <c r="A2353" t="s">
        <v>5224</v>
      </c>
      <c r="B2353" t="s">
        <v>5223</v>
      </c>
    </row>
    <row r="2354" spans="1:2">
      <c r="A2354" t="s">
        <v>5226</v>
      </c>
      <c r="B2354" t="s">
        <v>5225</v>
      </c>
    </row>
    <row r="2355" spans="1:2">
      <c r="A2355" t="s">
        <v>5228</v>
      </c>
      <c r="B2355" t="s">
        <v>5227</v>
      </c>
    </row>
    <row r="2356" spans="1:2">
      <c r="A2356" t="s">
        <v>5230</v>
      </c>
      <c r="B2356" t="s">
        <v>5229</v>
      </c>
    </row>
    <row r="2357" spans="1:2">
      <c r="A2357" t="s">
        <v>5232</v>
      </c>
      <c r="B2357" t="s">
        <v>5231</v>
      </c>
    </row>
    <row r="2358" spans="1:2">
      <c r="A2358" t="s">
        <v>5234</v>
      </c>
      <c r="B2358" t="s">
        <v>5233</v>
      </c>
    </row>
    <row r="2359" spans="1:2">
      <c r="A2359" t="s">
        <v>5236</v>
      </c>
      <c r="B2359" t="s">
        <v>5235</v>
      </c>
    </row>
    <row r="2360" spans="1:2">
      <c r="A2360" t="s">
        <v>5238</v>
      </c>
      <c r="B2360" t="s">
        <v>5237</v>
      </c>
    </row>
    <row r="2361" spans="1:2">
      <c r="A2361" t="s">
        <v>5240</v>
      </c>
      <c r="B2361" t="s">
        <v>5239</v>
      </c>
    </row>
    <row r="2362" spans="1:2">
      <c r="A2362" t="s">
        <v>5242</v>
      </c>
      <c r="B2362" t="s">
        <v>5241</v>
      </c>
    </row>
    <row r="2363" spans="1:2">
      <c r="A2363" t="s">
        <v>5244</v>
      </c>
      <c r="B2363" t="s">
        <v>5243</v>
      </c>
    </row>
    <row r="2364" spans="1:2">
      <c r="A2364" t="s">
        <v>5246</v>
      </c>
      <c r="B2364" t="s">
        <v>5245</v>
      </c>
    </row>
    <row r="2365" spans="1:2">
      <c r="A2365" t="s">
        <v>5248</v>
      </c>
      <c r="B2365" t="s">
        <v>5247</v>
      </c>
    </row>
    <row r="2366" spans="1:2">
      <c r="A2366" t="s">
        <v>5250</v>
      </c>
      <c r="B2366" t="s">
        <v>5249</v>
      </c>
    </row>
    <row r="2367" spans="1:2">
      <c r="A2367" t="s">
        <v>5252</v>
      </c>
      <c r="B2367" t="s">
        <v>5251</v>
      </c>
    </row>
    <row r="2368" spans="1:2">
      <c r="A2368" t="s">
        <v>5254</v>
      </c>
      <c r="B2368" t="s">
        <v>5253</v>
      </c>
    </row>
    <row r="2369" spans="1:2">
      <c r="A2369" t="s">
        <v>5256</v>
      </c>
      <c r="B2369" t="s">
        <v>5255</v>
      </c>
    </row>
    <row r="2370" spans="1:2">
      <c r="A2370" t="s">
        <v>5258</v>
      </c>
      <c r="B2370" t="s">
        <v>5257</v>
      </c>
    </row>
    <row r="2371" spans="1:2">
      <c r="A2371" t="s">
        <v>5260</v>
      </c>
      <c r="B2371" t="s">
        <v>5259</v>
      </c>
    </row>
    <row r="2372" spans="1:2">
      <c r="A2372" t="s">
        <v>5262</v>
      </c>
      <c r="B2372" t="s">
        <v>5261</v>
      </c>
    </row>
    <row r="2373" spans="1:2">
      <c r="A2373" t="s">
        <v>5264</v>
      </c>
      <c r="B2373" t="s">
        <v>5263</v>
      </c>
    </row>
    <row r="2374" spans="1:2">
      <c r="A2374" t="s">
        <v>5266</v>
      </c>
      <c r="B2374" t="s">
        <v>5265</v>
      </c>
    </row>
    <row r="2375" spans="1:2">
      <c r="A2375" t="s">
        <v>5268</v>
      </c>
      <c r="B2375" t="s">
        <v>5267</v>
      </c>
    </row>
    <row r="2376" spans="1:2">
      <c r="A2376" t="s">
        <v>5270</v>
      </c>
      <c r="B2376" t="s">
        <v>5269</v>
      </c>
    </row>
    <row r="2377" spans="1:2">
      <c r="A2377" t="s">
        <v>5272</v>
      </c>
      <c r="B2377" t="s">
        <v>5271</v>
      </c>
    </row>
    <row r="2378" spans="1:2">
      <c r="A2378" t="s">
        <v>5274</v>
      </c>
      <c r="B2378" t="s">
        <v>5273</v>
      </c>
    </row>
    <row r="2379" spans="1:2">
      <c r="A2379" t="s">
        <v>5276</v>
      </c>
      <c r="B2379" t="s">
        <v>5275</v>
      </c>
    </row>
    <row r="2380" spans="1:2">
      <c r="A2380" t="s">
        <v>5278</v>
      </c>
      <c r="B2380" t="s">
        <v>5277</v>
      </c>
    </row>
    <row r="2381" spans="1:2">
      <c r="A2381" t="s">
        <v>5280</v>
      </c>
      <c r="B2381" t="s">
        <v>5279</v>
      </c>
    </row>
    <row r="2382" spans="1:2">
      <c r="A2382" t="s">
        <v>5282</v>
      </c>
      <c r="B2382" t="s">
        <v>5281</v>
      </c>
    </row>
    <row r="2383" spans="1:2">
      <c r="A2383" t="s">
        <v>5284</v>
      </c>
      <c r="B2383" t="s">
        <v>5283</v>
      </c>
    </row>
    <row r="2384" spans="1:2">
      <c r="A2384" t="s">
        <v>5286</v>
      </c>
      <c r="B2384" t="s">
        <v>5285</v>
      </c>
    </row>
    <row r="2385" spans="1:2">
      <c r="A2385" t="s">
        <v>5288</v>
      </c>
      <c r="B2385" t="s">
        <v>5287</v>
      </c>
    </row>
    <row r="2386" spans="1:2">
      <c r="A2386" t="s">
        <v>5290</v>
      </c>
      <c r="B2386" t="s">
        <v>5289</v>
      </c>
    </row>
    <row r="2387" spans="1:2">
      <c r="A2387" t="s">
        <v>5292</v>
      </c>
      <c r="B2387" t="s">
        <v>5291</v>
      </c>
    </row>
    <row r="2388" spans="1:2">
      <c r="A2388" t="s">
        <v>5294</v>
      </c>
      <c r="B2388" t="s">
        <v>5293</v>
      </c>
    </row>
    <row r="2389" spans="1:2">
      <c r="A2389" t="s">
        <v>5296</v>
      </c>
      <c r="B2389" t="s">
        <v>5295</v>
      </c>
    </row>
    <row r="2390" spans="1:2">
      <c r="A2390" t="s">
        <v>5298</v>
      </c>
      <c r="B2390" t="s">
        <v>5297</v>
      </c>
    </row>
    <row r="2391" spans="1:2">
      <c r="A2391" t="s">
        <v>5300</v>
      </c>
      <c r="B2391" t="s">
        <v>5299</v>
      </c>
    </row>
    <row r="2392" spans="1:2">
      <c r="A2392" t="s">
        <v>5302</v>
      </c>
      <c r="B2392" t="s">
        <v>5301</v>
      </c>
    </row>
    <row r="2393" spans="1:2">
      <c r="A2393" t="s">
        <v>5304</v>
      </c>
      <c r="B2393" t="s">
        <v>5303</v>
      </c>
    </row>
    <row r="2394" spans="1:2">
      <c r="A2394" t="s">
        <v>5306</v>
      </c>
      <c r="B2394" t="s">
        <v>5305</v>
      </c>
    </row>
    <row r="2395" spans="1:2">
      <c r="A2395" t="s">
        <v>5308</v>
      </c>
      <c r="B2395" t="s">
        <v>5307</v>
      </c>
    </row>
    <row r="2396" spans="1:2">
      <c r="A2396" t="s">
        <v>5310</v>
      </c>
      <c r="B2396" t="s">
        <v>5309</v>
      </c>
    </row>
    <row r="2397" spans="1:2">
      <c r="A2397" t="s">
        <v>5312</v>
      </c>
      <c r="B2397" t="s">
        <v>5311</v>
      </c>
    </row>
    <row r="2398" spans="1:2">
      <c r="A2398" t="s">
        <v>5314</v>
      </c>
      <c r="B2398" t="s">
        <v>5313</v>
      </c>
    </row>
    <row r="2399" spans="1:2">
      <c r="A2399" t="s">
        <v>5316</v>
      </c>
      <c r="B2399" t="s">
        <v>5315</v>
      </c>
    </row>
    <row r="2400" spans="1:2">
      <c r="A2400" t="s">
        <v>5318</v>
      </c>
      <c r="B2400" t="s">
        <v>5317</v>
      </c>
    </row>
    <row r="2401" spans="1:2">
      <c r="A2401" t="s">
        <v>5320</v>
      </c>
      <c r="B2401" t="s">
        <v>5319</v>
      </c>
    </row>
    <row r="2402" spans="1:2">
      <c r="A2402" t="s">
        <v>5322</v>
      </c>
      <c r="B2402" t="s">
        <v>5321</v>
      </c>
    </row>
    <row r="2403" spans="1:2">
      <c r="A2403" t="s">
        <v>5324</v>
      </c>
      <c r="B2403" t="s">
        <v>5323</v>
      </c>
    </row>
    <row r="2404" spans="1:2">
      <c r="A2404" t="s">
        <v>5326</v>
      </c>
      <c r="B2404" t="s">
        <v>5325</v>
      </c>
    </row>
    <row r="2405" spans="1:2">
      <c r="A2405" t="s">
        <v>5328</v>
      </c>
      <c r="B2405" t="s">
        <v>5327</v>
      </c>
    </row>
    <row r="2406" spans="1:2">
      <c r="A2406" t="s">
        <v>5330</v>
      </c>
      <c r="B2406" t="s">
        <v>5329</v>
      </c>
    </row>
    <row r="2407" spans="1:2">
      <c r="A2407" t="s">
        <v>5332</v>
      </c>
      <c r="B2407" t="s">
        <v>5331</v>
      </c>
    </row>
    <row r="2408" spans="1:2">
      <c r="A2408" t="s">
        <v>5334</v>
      </c>
      <c r="B2408" t="s">
        <v>5333</v>
      </c>
    </row>
    <row r="2409" spans="1:2">
      <c r="A2409" t="s">
        <v>5336</v>
      </c>
      <c r="B2409" t="s">
        <v>5335</v>
      </c>
    </row>
    <row r="2410" spans="1:2">
      <c r="A2410" t="s">
        <v>5338</v>
      </c>
      <c r="B2410" t="s">
        <v>5337</v>
      </c>
    </row>
    <row r="2411" spans="1:2">
      <c r="A2411" t="s">
        <v>5340</v>
      </c>
      <c r="B2411" t="s">
        <v>5339</v>
      </c>
    </row>
    <row r="2412" spans="1:2">
      <c r="A2412" t="s">
        <v>5342</v>
      </c>
      <c r="B2412" t="s">
        <v>5341</v>
      </c>
    </row>
    <row r="2413" spans="1:2">
      <c r="A2413" t="s">
        <v>5344</v>
      </c>
      <c r="B2413" t="s">
        <v>5343</v>
      </c>
    </row>
    <row r="2414" spans="1:2">
      <c r="A2414" t="s">
        <v>5346</v>
      </c>
      <c r="B2414" t="s">
        <v>5345</v>
      </c>
    </row>
    <row r="2415" spans="1:2">
      <c r="A2415" t="s">
        <v>5348</v>
      </c>
      <c r="B2415" t="s">
        <v>5347</v>
      </c>
    </row>
    <row r="2416" spans="1:2">
      <c r="A2416" t="s">
        <v>5350</v>
      </c>
      <c r="B2416" t="s">
        <v>5349</v>
      </c>
    </row>
    <row r="2417" spans="1:2">
      <c r="A2417" t="s">
        <v>5352</v>
      </c>
      <c r="B2417" t="s">
        <v>5351</v>
      </c>
    </row>
    <row r="2418" spans="1:2">
      <c r="A2418" t="s">
        <v>5354</v>
      </c>
      <c r="B2418" t="s">
        <v>5353</v>
      </c>
    </row>
    <row r="2419" spans="1:2">
      <c r="A2419" t="s">
        <v>5356</v>
      </c>
      <c r="B2419" t="s">
        <v>5355</v>
      </c>
    </row>
    <row r="2420" spans="1:2">
      <c r="A2420" t="s">
        <v>5358</v>
      </c>
      <c r="B2420" t="s">
        <v>5357</v>
      </c>
    </row>
    <row r="2421" spans="1:2">
      <c r="A2421" t="s">
        <v>5360</v>
      </c>
      <c r="B2421" t="s">
        <v>5359</v>
      </c>
    </row>
    <row r="2422" spans="1:2">
      <c r="A2422" t="s">
        <v>5362</v>
      </c>
      <c r="B2422" t="s">
        <v>5361</v>
      </c>
    </row>
    <row r="2423" spans="1:2">
      <c r="A2423" t="s">
        <v>5364</v>
      </c>
      <c r="B2423" t="s">
        <v>5363</v>
      </c>
    </row>
    <row r="2424" spans="1:2">
      <c r="A2424" t="s">
        <v>5366</v>
      </c>
      <c r="B2424" t="s">
        <v>5365</v>
      </c>
    </row>
    <row r="2425" spans="1:2">
      <c r="A2425" t="s">
        <v>5368</v>
      </c>
      <c r="B2425" t="s">
        <v>5367</v>
      </c>
    </row>
    <row r="2426" spans="1:2">
      <c r="A2426" t="s">
        <v>5370</v>
      </c>
      <c r="B2426" t="s">
        <v>5369</v>
      </c>
    </row>
    <row r="2427" spans="1:2">
      <c r="A2427" t="s">
        <v>5372</v>
      </c>
      <c r="B2427" t="s">
        <v>5371</v>
      </c>
    </row>
    <row r="2428" spans="1:2">
      <c r="A2428" t="s">
        <v>5374</v>
      </c>
      <c r="B2428" t="s">
        <v>5373</v>
      </c>
    </row>
    <row r="2429" spans="1:2">
      <c r="A2429" t="s">
        <v>5376</v>
      </c>
      <c r="B2429" t="s">
        <v>5375</v>
      </c>
    </row>
    <row r="2430" spans="1:2">
      <c r="A2430" t="s">
        <v>5378</v>
      </c>
      <c r="B2430" t="s">
        <v>5377</v>
      </c>
    </row>
    <row r="2431" spans="1:2">
      <c r="A2431" t="s">
        <v>5380</v>
      </c>
      <c r="B2431" t="s">
        <v>5379</v>
      </c>
    </row>
    <row r="2432" spans="1:2">
      <c r="A2432" t="s">
        <v>5382</v>
      </c>
      <c r="B2432" t="s">
        <v>5381</v>
      </c>
    </row>
    <row r="2433" spans="1:2">
      <c r="A2433" t="s">
        <v>5384</v>
      </c>
      <c r="B2433" t="s">
        <v>5383</v>
      </c>
    </row>
    <row r="2434" spans="1:2">
      <c r="A2434" t="s">
        <v>5386</v>
      </c>
      <c r="B2434" t="s">
        <v>5385</v>
      </c>
    </row>
    <row r="2435" spans="1:2">
      <c r="A2435" t="s">
        <v>5388</v>
      </c>
      <c r="B2435" t="s">
        <v>5387</v>
      </c>
    </row>
    <row r="2436" spans="1:2">
      <c r="A2436" t="s">
        <v>5390</v>
      </c>
      <c r="B2436" t="s">
        <v>5389</v>
      </c>
    </row>
    <row r="2437" spans="1:2">
      <c r="A2437" t="s">
        <v>5392</v>
      </c>
      <c r="B2437" t="s">
        <v>5391</v>
      </c>
    </row>
    <row r="2438" spans="1:2">
      <c r="A2438" t="s">
        <v>5394</v>
      </c>
      <c r="B2438" t="s">
        <v>5393</v>
      </c>
    </row>
    <row r="2439" spans="1:2">
      <c r="A2439" t="s">
        <v>5396</v>
      </c>
      <c r="B2439" t="s">
        <v>5395</v>
      </c>
    </row>
    <row r="2440" spans="1:2">
      <c r="A2440" t="s">
        <v>5398</v>
      </c>
      <c r="B2440" t="s">
        <v>5397</v>
      </c>
    </row>
    <row r="2441" spans="1:2">
      <c r="A2441" t="s">
        <v>5400</v>
      </c>
      <c r="B2441" t="s">
        <v>5399</v>
      </c>
    </row>
    <row r="2442" spans="1:2">
      <c r="A2442" t="s">
        <v>5402</v>
      </c>
      <c r="B2442" t="s">
        <v>5401</v>
      </c>
    </row>
    <row r="2443" spans="1:2">
      <c r="A2443" t="s">
        <v>427</v>
      </c>
      <c r="B2443" t="s">
        <v>5403</v>
      </c>
    </row>
    <row r="2444" spans="1:2">
      <c r="A2444" t="s">
        <v>5405</v>
      </c>
      <c r="B2444" t="s">
        <v>5404</v>
      </c>
    </row>
    <row r="2445" spans="1:2">
      <c r="A2445" t="s">
        <v>5407</v>
      </c>
      <c r="B2445" t="s">
        <v>5406</v>
      </c>
    </row>
    <row r="2446" spans="1:2">
      <c r="A2446" t="s">
        <v>5409</v>
      </c>
      <c r="B2446" t="s">
        <v>5408</v>
      </c>
    </row>
    <row r="2447" spans="1:2">
      <c r="A2447" t="s">
        <v>5411</v>
      </c>
      <c r="B2447" t="s">
        <v>5410</v>
      </c>
    </row>
    <row r="2448" spans="1:2">
      <c r="A2448" t="s">
        <v>5413</v>
      </c>
      <c r="B2448" t="s">
        <v>5412</v>
      </c>
    </row>
    <row r="2449" spans="1:2">
      <c r="A2449" t="s">
        <v>5415</v>
      </c>
      <c r="B2449" t="s">
        <v>5414</v>
      </c>
    </row>
    <row r="2450" spans="1:2">
      <c r="A2450" t="s">
        <v>5417</v>
      </c>
      <c r="B2450" t="s">
        <v>5416</v>
      </c>
    </row>
    <row r="2451" spans="1:2">
      <c r="A2451" t="s">
        <v>5419</v>
      </c>
      <c r="B2451" t="s">
        <v>5418</v>
      </c>
    </row>
    <row r="2452" spans="1:2">
      <c r="A2452" t="s">
        <v>5421</v>
      </c>
      <c r="B2452" t="s">
        <v>5420</v>
      </c>
    </row>
    <row r="2453" spans="1:2">
      <c r="A2453" t="s">
        <v>5423</v>
      </c>
      <c r="B2453" t="s">
        <v>5422</v>
      </c>
    </row>
    <row r="2454" spans="1:2">
      <c r="A2454" t="s">
        <v>5425</v>
      </c>
      <c r="B2454" t="s">
        <v>5424</v>
      </c>
    </row>
    <row r="2455" spans="1:2">
      <c r="A2455" t="s">
        <v>5427</v>
      </c>
      <c r="B2455" t="s">
        <v>5426</v>
      </c>
    </row>
    <row r="2456" spans="1:2">
      <c r="A2456" t="s">
        <v>5429</v>
      </c>
      <c r="B2456" t="s">
        <v>5428</v>
      </c>
    </row>
    <row r="2457" spans="1:2">
      <c r="A2457" t="s">
        <v>5431</v>
      </c>
      <c r="B2457" t="s">
        <v>5430</v>
      </c>
    </row>
    <row r="2458" spans="1:2">
      <c r="A2458" t="s">
        <v>5433</v>
      </c>
      <c r="B2458" t="s">
        <v>5432</v>
      </c>
    </row>
    <row r="2459" spans="1:2">
      <c r="A2459" t="s">
        <v>5435</v>
      </c>
      <c r="B2459" t="s">
        <v>5434</v>
      </c>
    </row>
    <row r="2460" spans="1:2">
      <c r="A2460" t="s">
        <v>5437</v>
      </c>
      <c r="B2460" t="s">
        <v>5436</v>
      </c>
    </row>
    <row r="2461" spans="1:2">
      <c r="A2461" t="s">
        <v>5439</v>
      </c>
      <c r="B2461" t="s">
        <v>5438</v>
      </c>
    </row>
    <row r="2462" spans="1:2">
      <c r="A2462" t="s">
        <v>5441</v>
      </c>
      <c r="B2462" t="s">
        <v>5440</v>
      </c>
    </row>
    <row r="2463" spans="1:2">
      <c r="A2463" t="s">
        <v>5443</v>
      </c>
      <c r="B2463" t="s">
        <v>5442</v>
      </c>
    </row>
    <row r="2464" spans="1:2">
      <c r="A2464" t="s">
        <v>5445</v>
      </c>
      <c r="B2464" t="s">
        <v>5444</v>
      </c>
    </row>
    <row r="2465" spans="1:2">
      <c r="A2465" t="s">
        <v>5447</v>
      </c>
      <c r="B2465" t="s">
        <v>5446</v>
      </c>
    </row>
    <row r="2466" spans="1:2">
      <c r="A2466" t="s">
        <v>5449</v>
      </c>
      <c r="B2466" t="s">
        <v>5448</v>
      </c>
    </row>
    <row r="2467" spans="1:2">
      <c r="A2467" t="s">
        <v>5451</v>
      </c>
      <c r="B2467" t="s">
        <v>5450</v>
      </c>
    </row>
    <row r="2468" spans="1:2">
      <c r="A2468" t="s">
        <v>5453</v>
      </c>
      <c r="B2468" t="s">
        <v>5452</v>
      </c>
    </row>
    <row r="2469" spans="1:2">
      <c r="A2469" t="s">
        <v>5455</v>
      </c>
      <c r="B2469" t="s">
        <v>5454</v>
      </c>
    </row>
    <row r="2470" spans="1:2">
      <c r="A2470" t="s">
        <v>5457</v>
      </c>
      <c r="B2470" t="s">
        <v>5456</v>
      </c>
    </row>
    <row r="2471" spans="1:2">
      <c r="A2471" t="s">
        <v>5459</v>
      </c>
      <c r="B2471" t="s">
        <v>5458</v>
      </c>
    </row>
    <row r="2472" spans="1:2">
      <c r="A2472" t="s">
        <v>5461</v>
      </c>
      <c r="B2472" t="s">
        <v>5460</v>
      </c>
    </row>
    <row r="2473" spans="1:2">
      <c r="A2473" t="s">
        <v>5463</v>
      </c>
      <c r="B2473" t="s">
        <v>5462</v>
      </c>
    </row>
    <row r="2474" spans="1:2">
      <c r="A2474" t="s">
        <v>5465</v>
      </c>
      <c r="B2474" t="s">
        <v>5464</v>
      </c>
    </row>
    <row r="2475" spans="1:2">
      <c r="A2475" t="s">
        <v>5467</v>
      </c>
      <c r="B2475" t="s">
        <v>5466</v>
      </c>
    </row>
    <row r="2476" spans="1:2">
      <c r="A2476" t="s">
        <v>5469</v>
      </c>
      <c r="B2476" t="s">
        <v>5468</v>
      </c>
    </row>
    <row r="2477" spans="1:2">
      <c r="A2477" t="s">
        <v>5471</v>
      </c>
      <c r="B2477" t="s">
        <v>5470</v>
      </c>
    </row>
    <row r="2478" spans="1:2">
      <c r="A2478" t="s">
        <v>5473</v>
      </c>
      <c r="B2478" t="s">
        <v>5472</v>
      </c>
    </row>
    <row r="2479" spans="1:2">
      <c r="A2479" t="s">
        <v>5475</v>
      </c>
      <c r="B2479" t="s">
        <v>5474</v>
      </c>
    </row>
    <row r="2480" spans="1:2">
      <c r="A2480" t="s">
        <v>5477</v>
      </c>
      <c r="B2480" t="s">
        <v>5476</v>
      </c>
    </row>
    <row r="2481" spans="1:2">
      <c r="A2481" t="s">
        <v>5479</v>
      </c>
      <c r="B2481" t="s">
        <v>5478</v>
      </c>
    </row>
    <row r="2482" spans="1:2">
      <c r="A2482" t="s">
        <v>5481</v>
      </c>
      <c r="B2482" t="s">
        <v>5480</v>
      </c>
    </row>
    <row r="2483" spans="1:2">
      <c r="A2483" t="s">
        <v>5483</v>
      </c>
      <c r="B2483" t="s">
        <v>5482</v>
      </c>
    </row>
    <row r="2484" spans="1:2">
      <c r="A2484" t="s">
        <v>5485</v>
      </c>
      <c r="B2484" t="s">
        <v>5484</v>
      </c>
    </row>
    <row r="2485" spans="1:2">
      <c r="A2485" t="s">
        <v>5487</v>
      </c>
      <c r="B2485" t="s">
        <v>5486</v>
      </c>
    </row>
    <row r="2486" spans="1:2">
      <c r="A2486" t="s">
        <v>5489</v>
      </c>
      <c r="B2486" t="s">
        <v>5488</v>
      </c>
    </row>
    <row r="2487" spans="1:2">
      <c r="A2487" t="s">
        <v>5491</v>
      </c>
      <c r="B2487" t="s">
        <v>5490</v>
      </c>
    </row>
    <row r="2488" spans="1:2">
      <c r="A2488" t="s">
        <v>5493</v>
      </c>
      <c r="B2488" t="s">
        <v>5492</v>
      </c>
    </row>
    <row r="2489" spans="1:2">
      <c r="A2489" t="s">
        <v>5495</v>
      </c>
      <c r="B2489" t="s">
        <v>5494</v>
      </c>
    </row>
    <row r="2490" spans="1:2">
      <c r="A2490" t="s">
        <v>5497</v>
      </c>
      <c r="B2490" t="s">
        <v>5496</v>
      </c>
    </row>
    <row r="2491" spans="1:2">
      <c r="A2491" t="s">
        <v>5499</v>
      </c>
      <c r="B2491" t="s">
        <v>5498</v>
      </c>
    </row>
    <row r="2492" spans="1:2">
      <c r="A2492" t="s">
        <v>5501</v>
      </c>
      <c r="B2492" t="s">
        <v>5500</v>
      </c>
    </row>
    <row r="2493" spans="1:2">
      <c r="A2493" t="s">
        <v>5503</v>
      </c>
      <c r="B2493" t="s">
        <v>5502</v>
      </c>
    </row>
    <row r="2494" spans="1:2">
      <c r="A2494" t="s">
        <v>5505</v>
      </c>
      <c r="B2494" t="s">
        <v>5504</v>
      </c>
    </row>
    <row r="2495" spans="1:2">
      <c r="A2495" t="s">
        <v>5507</v>
      </c>
      <c r="B2495" t="s">
        <v>5506</v>
      </c>
    </row>
    <row r="2496" spans="1:2">
      <c r="A2496" t="s">
        <v>5509</v>
      </c>
      <c r="B2496" t="s">
        <v>5508</v>
      </c>
    </row>
    <row r="2497" spans="1:2">
      <c r="A2497" t="s">
        <v>5511</v>
      </c>
      <c r="B2497" t="s">
        <v>5510</v>
      </c>
    </row>
    <row r="2498" spans="1:2">
      <c r="A2498" t="s">
        <v>5513</v>
      </c>
      <c r="B2498" t="s">
        <v>5512</v>
      </c>
    </row>
    <row r="2499" spans="1:2">
      <c r="A2499" t="s">
        <v>5515</v>
      </c>
      <c r="B2499" t="s">
        <v>5514</v>
      </c>
    </row>
    <row r="2500" spans="1:2">
      <c r="A2500" t="s">
        <v>5517</v>
      </c>
      <c r="B2500" t="s">
        <v>5516</v>
      </c>
    </row>
    <row r="2501" spans="1:2">
      <c r="A2501" t="s">
        <v>125</v>
      </c>
      <c r="B2501" t="s">
        <v>5518</v>
      </c>
    </row>
    <row r="2502" spans="1:2">
      <c r="A2502" t="s">
        <v>5520</v>
      </c>
      <c r="B2502" t="s">
        <v>5519</v>
      </c>
    </row>
    <row r="2503" spans="1:2">
      <c r="A2503" t="s">
        <v>5522</v>
      </c>
      <c r="B2503" t="s">
        <v>5521</v>
      </c>
    </row>
    <row r="2504" spans="1:2">
      <c r="A2504" t="s">
        <v>5524</v>
      </c>
      <c r="B2504" t="s">
        <v>5523</v>
      </c>
    </row>
    <row r="2505" spans="1:2">
      <c r="A2505" t="s">
        <v>5526</v>
      </c>
      <c r="B2505" t="s">
        <v>5525</v>
      </c>
    </row>
    <row r="2506" spans="1:2">
      <c r="A2506" t="s">
        <v>5528</v>
      </c>
      <c r="B2506" t="s">
        <v>5527</v>
      </c>
    </row>
    <row r="2507" spans="1:2">
      <c r="A2507" t="s">
        <v>5530</v>
      </c>
      <c r="B2507" t="s">
        <v>5529</v>
      </c>
    </row>
    <row r="2508" spans="1:2">
      <c r="A2508" t="s">
        <v>5532</v>
      </c>
      <c r="B2508" t="s">
        <v>5531</v>
      </c>
    </row>
    <row r="2509" spans="1:2">
      <c r="A2509" t="s">
        <v>5534</v>
      </c>
      <c r="B2509" t="s">
        <v>5533</v>
      </c>
    </row>
    <row r="2510" spans="1:2">
      <c r="A2510" t="s">
        <v>5536</v>
      </c>
      <c r="B2510" t="s">
        <v>5535</v>
      </c>
    </row>
    <row r="2511" spans="1:2">
      <c r="A2511" t="s">
        <v>5538</v>
      </c>
      <c r="B2511" t="s">
        <v>5537</v>
      </c>
    </row>
    <row r="2512" spans="1:2">
      <c r="A2512" t="s">
        <v>5540</v>
      </c>
      <c r="B2512" t="s">
        <v>5539</v>
      </c>
    </row>
    <row r="2513" spans="1:2">
      <c r="A2513" t="s">
        <v>5542</v>
      </c>
      <c r="B2513" t="s">
        <v>5541</v>
      </c>
    </row>
    <row r="2514" spans="1:2">
      <c r="A2514" t="s">
        <v>5544</v>
      </c>
      <c r="B2514" t="s">
        <v>5543</v>
      </c>
    </row>
    <row r="2515" spans="1:2">
      <c r="A2515" t="s">
        <v>5546</v>
      </c>
      <c r="B2515" t="s">
        <v>5545</v>
      </c>
    </row>
    <row r="2516" spans="1:2">
      <c r="A2516" t="s">
        <v>5548</v>
      </c>
      <c r="B2516" t="s">
        <v>5547</v>
      </c>
    </row>
    <row r="2517" spans="1:2">
      <c r="A2517" t="s">
        <v>5550</v>
      </c>
      <c r="B2517" t="s">
        <v>5549</v>
      </c>
    </row>
    <row r="2518" spans="1:2">
      <c r="A2518" t="s">
        <v>5552</v>
      </c>
      <c r="B2518" t="s">
        <v>5551</v>
      </c>
    </row>
    <row r="2519" spans="1:2">
      <c r="A2519" t="s">
        <v>5554</v>
      </c>
      <c r="B2519" t="s">
        <v>5553</v>
      </c>
    </row>
    <row r="2520" spans="1:2">
      <c r="A2520" t="s">
        <v>5556</v>
      </c>
      <c r="B2520" t="s">
        <v>5555</v>
      </c>
    </row>
    <row r="2521" spans="1:2">
      <c r="A2521" t="s">
        <v>5558</v>
      </c>
      <c r="B2521" t="s">
        <v>5557</v>
      </c>
    </row>
    <row r="2522" spans="1:2">
      <c r="A2522" t="s">
        <v>5560</v>
      </c>
      <c r="B2522" t="s">
        <v>5559</v>
      </c>
    </row>
    <row r="2523" spans="1:2">
      <c r="A2523" t="s">
        <v>5562</v>
      </c>
      <c r="B2523" t="s">
        <v>5561</v>
      </c>
    </row>
    <row r="2524" spans="1:2">
      <c r="A2524" t="s">
        <v>5564</v>
      </c>
      <c r="B2524" t="s">
        <v>5563</v>
      </c>
    </row>
    <row r="2525" spans="1:2">
      <c r="A2525" t="s">
        <v>5566</v>
      </c>
      <c r="B2525" t="s">
        <v>5565</v>
      </c>
    </row>
    <row r="2526" spans="1:2">
      <c r="A2526" t="s">
        <v>5568</v>
      </c>
      <c r="B2526" t="s">
        <v>5567</v>
      </c>
    </row>
    <row r="2527" spans="1:2">
      <c r="A2527" t="s">
        <v>5570</v>
      </c>
      <c r="B2527" t="s">
        <v>5569</v>
      </c>
    </row>
    <row r="2528" spans="1:2">
      <c r="A2528" t="s">
        <v>5572</v>
      </c>
      <c r="B2528" t="s">
        <v>5571</v>
      </c>
    </row>
    <row r="2529" spans="1:2">
      <c r="A2529" t="s">
        <v>5574</v>
      </c>
      <c r="B2529" t="s">
        <v>5573</v>
      </c>
    </row>
    <row r="2530" spans="1:2">
      <c r="A2530" t="s">
        <v>5576</v>
      </c>
      <c r="B2530" t="s">
        <v>5575</v>
      </c>
    </row>
    <row r="2531" spans="1:2">
      <c r="A2531" t="s">
        <v>5578</v>
      </c>
      <c r="B2531" t="s">
        <v>5577</v>
      </c>
    </row>
    <row r="2532" spans="1:2">
      <c r="A2532" t="s">
        <v>5580</v>
      </c>
      <c r="B2532" t="s">
        <v>5579</v>
      </c>
    </row>
    <row r="2533" spans="1:2">
      <c r="A2533" t="s">
        <v>5582</v>
      </c>
      <c r="B2533" t="s">
        <v>5581</v>
      </c>
    </row>
    <row r="2534" spans="1:2">
      <c r="A2534" t="s">
        <v>5584</v>
      </c>
      <c r="B2534" t="s">
        <v>5583</v>
      </c>
    </row>
    <row r="2535" spans="1:2">
      <c r="A2535" t="s">
        <v>5586</v>
      </c>
      <c r="B2535" t="s">
        <v>5585</v>
      </c>
    </row>
    <row r="2536" spans="1:2">
      <c r="A2536" t="s">
        <v>5588</v>
      </c>
      <c r="B2536" t="s">
        <v>5587</v>
      </c>
    </row>
    <row r="2537" spans="1:2">
      <c r="A2537" t="s">
        <v>5590</v>
      </c>
      <c r="B2537" t="s">
        <v>5589</v>
      </c>
    </row>
    <row r="2538" spans="1:2">
      <c r="A2538" t="s">
        <v>5592</v>
      </c>
      <c r="B2538" t="s">
        <v>5591</v>
      </c>
    </row>
    <row r="2539" spans="1:2">
      <c r="A2539" t="s">
        <v>5594</v>
      </c>
      <c r="B2539" t="s">
        <v>5593</v>
      </c>
    </row>
    <row r="2540" spans="1:2">
      <c r="A2540" t="s">
        <v>5596</v>
      </c>
      <c r="B2540" t="s">
        <v>5595</v>
      </c>
    </row>
    <row r="2541" spans="1:2">
      <c r="A2541" t="s">
        <v>5598</v>
      </c>
      <c r="B2541" t="s">
        <v>5597</v>
      </c>
    </row>
    <row r="2542" spans="1:2">
      <c r="A2542" t="s">
        <v>5600</v>
      </c>
      <c r="B2542" t="s">
        <v>5599</v>
      </c>
    </row>
    <row r="2543" spans="1:2">
      <c r="A2543" t="s">
        <v>5602</v>
      </c>
      <c r="B2543" t="s">
        <v>5601</v>
      </c>
    </row>
    <row r="2544" spans="1:2">
      <c r="A2544" t="s">
        <v>5604</v>
      </c>
      <c r="B2544" t="s">
        <v>5603</v>
      </c>
    </row>
    <row r="2545" spans="1:2">
      <c r="A2545" t="s">
        <v>5606</v>
      </c>
      <c r="B2545" t="s">
        <v>5605</v>
      </c>
    </row>
    <row r="2546" spans="1:2">
      <c r="A2546" t="s">
        <v>5608</v>
      </c>
      <c r="B2546" t="s">
        <v>5607</v>
      </c>
    </row>
    <row r="2547" spans="1:2">
      <c r="A2547" t="s">
        <v>5610</v>
      </c>
      <c r="B2547" t="s">
        <v>5609</v>
      </c>
    </row>
    <row r="2548" spans="1:2">
      <c r="A2548" t="s">
        <v>5612</v>
      </c>
      <c r="B2548" t="s">
        <v>5611</v>
      </c>
    </row>
    <row r="2549" spans="1:2">
      <c r="A2549" t="s">
        <v>5614</v>
      </c>
      <c r="B2549" t="s">
        <v>5613</v>
      </c>
    </row>
    <row r="2550" spans="1:2">
      <c r="A2550" t="s">
        <v>5616</v>
      </c>
      <c r="B2550" t="s">
        <v>5615</v>
      </c>
    </row>
    <row r="2551" spans="1:2">
      <c r="A2551" t="s">
        <v>5618</v>
      </c>
      <c r="B2551" t="s">
        <v>5617</v>
      </c>
    </row>
    <row r="2552" spans="1:2">
      <c r="A2552" t="s">
        <v>5620</v>
      </c>
      <c r="B2552" t="s">
        <v>5619</v>
      </c>
    </row>
    <row r="2553" spans="1:2">
      <c r="A2553" t="s">
        <v>5622</v>
      </c>
      <c r="B2553" t="s">
        <v>5621</v>
      </c>
    </row>
    <row r="2554" spans="1:2">
      <c r="A2554" t="s">
        <v>5624</v>
      </c>
      <c r="B2554" t="s">
        <v>5623</v>
      </c>
    </row>
    <row r="2555" spans="1:2">
      <c r="A2555" t="s">
        <v>5626</v>
      </c>
      <c r="B2555" t="s">
        <v>5625</v>
      </c>
    </row>
    <row r="2556" spans="1:2">
      <c r="A2556" t="s">
        <v>5628</v>
      </c>
      <c r="B2556" t="s">
        <v>5627</v>
      </c>
    </row>
    <row r="2557" spans="1:2">
      <c r="A2557" t="s">
        <v>5630</v>
      </c>
      <c r="B2557" t="s">
        <v>5629</v>
      </c>
    </row>
    <row r="2558" spans="1:2">
      <c r="A2558" t="s">
        <v>5632</v>
      </c>
      <c r="B2558" t="s">
        <v>5631</v>
      </c>
    </row>
    <row r="2559" spans="1:2">
      <c r="A2559" t="s">
        <v>5634</v>
      </c>
      <c r="B2559" t="s">
        <v>5633</v>
      </c>
    </row>
    <row r="2560" spans="1:2">
      <c r="A2560" t="s">
        <v>5636</v>
      </c>
      <c r="B2560" t="s">
        <v>5635</v>
      </c>
    </row>
    <row r="2561" spans="1:2">
      <c r="A2561" t="s">
        <v>5638</v>
      </c>
      <c r="B2561" t="s">
        <v>5637</v>
      </c>
    </row>
    <row r="2562" spans="1:2">
      <c r="A2562" t="s">
        <v>5640</v>
      </c>
      <c r="B2562" t="s">
        <v>5639</v>
      </c>
    </row>
    <row r="2563" spans="1:2">
      <c r="A2563" t="s">
        <v>5642</v>
      </c>
      <c r="B2563" t="s">
        <v>5641</v>
      </c>
    </row>
    <row r="2564" spans="1:2">
      <c r="A2564" t="s">
        <v>5644</v>
      </c>
      <c r="B2564" t="s">
        <v>5643</v>
      </c>
    </row>
    <row r="2565" spans="1:2">
      <c r="A2565" t="s">
        <v>5646</v>
      </c>
      <c r="B2565" t="s">
        <v>5645</v>
      </c>
    </row>
    <row r="2566" spans="1:2">
      <c r="A2566" t="s">
        <v>5648</v>
      </c>
      <c r="B2566" t="s">
        <v>5647</v>
      </c>
    </row>
    <row r="2567" spans="1:2">
      <c r="A2567" t="s">
        <v>5650</v>
      </c>
      <c r="B2567" t="s">
        <v>5649</v>
      </c>
    </row>
    <row r="2568" spans="1:2">
      <c r="A2568" t="s">
        <v>5652</v>
      </c>
      <c r="B2568" t="s">
        <v>5651</v>
      </c>
    </row>
    <row r="2569" spans="1:2">
      <c r="A2569" t="s">
        <v>5654</v>
      </c>
      <c r="B2569" t="s">
        <v>5653</v>
      </c>
    </row>
    <row r="2570" spans="1:2">
      <c r="A2570" t="s">
        <v>5656</v>
      </c>
      <c r="B2570" t="s">
        <v>5655</v>
      </c>
    </row>
    <row r="2571" spans="1:2">
      <c r="A2571" t="s">
        <v>5658</v>
      </c>
      <c r="B2571" t="s">
        <v>5657</v>
      </c>
    </row>
    <row r="2572" spans="1:2">
      <c r="A2572" t="s">
        <v>5660</v>
      </c>
      <c r="B2572" t="s">
        <v>5659</v>
      </c>
    </row>
    <row r="2573" spans="1:2">
      <c r="A2573" t="s">
        <v>5662</v>
      </c>
      <c r="B2573" t="s">
        <v>5661</v>
      </c>
    </row>
    <row r="2574" spans="1:2">
      <c r="A2574" t="s">
        <v>5664</v>
      </c>
      <c r="B2574" t="s">
        <v>5663</v>
      </c>
    </row>
    <row r="2575" spans="1:2">
      <c r="A2575" t="s">
        <v>5666</v>
      </c>
      <c r="B2575" t="s">
        <v>5665</v>
      </c>
    </row>
    <row r="2576" spans="1:2">
      <c r="A2576" t="s">
        <v>5668</v>
      </c>
      <c r="B2576" t="s">
        <v>5667</v>
      </c>
    </row>
    <row r="2577" spans="1:2">
      <c r="A2577" t="s">
        <v>5670</v>
      </c>
      <c r="B2577" t="s">
        <v>5669</v>
      </c>
    </row>
    <row r="2578" spans="1:2">
      <c r="A2578" t="s">
        <v>5672</v>
      </c>
      <c r="B2578" t="s">
        <v>5671</v>
      </c>
    </row>
    <row r="2579" spans="1:2">
      <c r="A2579" t="s">
        <v>5674</v>
      </c>
      <c r="B2579" t="s">
        <v>5673</v>
      </c>
    </row>
    <row r="2580" spans="1:2">
      <c r="A2580" t="s">
        <v>5676</v>
      </c>
      <c r="B2580" t="s">
        <v>5675</v>
      </c>
    </row>
    <row r="2581" spans="1:2">
      <c r="A2581" t="s">
        <v>5678</v>
      </c>
      <c r="B2581" t="s">
        <v>5677</v>
      </c>
    </row>
    <row r="2582" spans="1:2">
      <c r="A2582" t="s">
        <v>5680</v>
      </c>
      <c r="B2582" t="s">
        <v>5679</v>
      </c>
    </row>
    <row r="2583" spans="1:2">
      <c r="A2583" t="s">
        <v>5682</v>
      </c>
      <c r="B2583" t="s">
        <v>5681</v>
      </c>
    </row>
    <row r="2584" spans="1:2">
      <c r="A2584" t="s">
        <v>5684</v>
      </c>
      <c r="B2584" t="s">
        <v>5683</v>
      </c>
    </row>
    <row r="2585" spans="1:2">
      <c r="A2585" t="s">
        <v>5686</v>
      </c>
      <c r="B2585" t="s">
        <v>5685</v>
      </c>
    </row>
    <row r="2586" spans="1:2">
      <c r="A2586" t="s">
        <v>5688</v>
      </c>
      <c r="B2586" t="s">
        <v>5687</v>
      </c>
    </row>
    <row r="2587" spans="1:2">
      <c r="A2587" t="s">
        <v>5690</v>
      </c>
      <c r="B2587" t="s">
        <v>5689</v>
      </c>
    </row>
    <row r="2588" spans="1:2">
      <c r="A2588" t="s">
        <v>5692</v>
      </c>
      <c r="B2588" t="s">
        <v>5691</v>
      </c>
    </row>
    <row r="2589" spans="1:2">
      <c r="A2589" t="s">
        <v>5694</v>
      </c>
      <c r="B2589" t="s">
        <v>5693</v>
      </c>
    </row>
    <row r="2590" spans="1:2">
      <c r="A2590" t="s">
        <v>5696</v>
      </c>
      <c r="B2590" t="s">
        <v>5695</v>
      </c>
    </row>
    <row r="2591" spans="1:2">
      <c r="A2591" t="s">
        <v>5698</v>
      </c>
      <c r="B2591" t="s">
        <v>5697</v>
      </c>
    </row>
    <row r="2592" spans="1:2">
      <c r="A2592" t="s">
        <v>5700</v>
      </c>
      <c r="B2592" t="s">
        <v>5699</v>
      </c>
    </row>
    <row r="2593" spans="1:2">
      <c r="A2593" t="s">
        <v>5702</v>
      </c>
      <c r="B2593" t="s">
        <v>5701</v>
      </c>
    </row>
    <row r="2594" spans="1:2">
      <c r="A2594" t="s">
        <v>5704</v>
      </c>
      <c r="B2594" t="s">
        <v>5703</v>
      </c>
    </row>
    <row r="2595" spans="1:2">
      <c r="A2595" t="s">
        <v>5706</v>
      </c>
      <c r="B2595" t="s">
        <v>5705</v>
      </c>
    </row>
    <row r="2596" spans="1:2">
      <c r="A2596" t="s">
        <v>5708</v>
      </c>
      <c r="B2596" t="s">
        <v>5707</v>
      </c>
    </row>
    <row r="2597" spans="1:2">
      <c r="A2597" t="s">
        <v>5710</v>
      </c>
      <c r="B2597" t="s">
        <v>5709</v>
      </c>
    </row>
    <row r="2598" spans="1:2">
      <c r="A2598" t="s">
        <v>5712</v>
      </c>
      <c r="B2598" t="s">
        <v>5711</v>
      </c>
    </row>
    <row r="2599" spans="1:2">
      <c r="A2599" t="s">
        <v>5714</v>
      </c>
      <c r="B2599" t="s">
        <v>5713</v>
      </c>
    </row>
    <row r="2600" spans="1:2">
      <c r="A2600" t="s">
        <v>5716</v>
      </c>
      <c r="B2600" t="s">
        <v>5715</v>
      </c>
    </row>
    <row r="2601" spans="1:2">
      <c r="A2601" t="s">
        <v>5718</v>
      </c>
      <c r="B2601" t="s">
        <v>5717</v>
      </c>
    </row>
    <row r="2602" spans="1:2">
      <c r="A2602" t="s">
        <v>5720</v>
      </c>
      <c r="B2602" t="s">
        <v>5719</v>
      </c>
    </row>
    <row r="2603" spans="1:2">
      <c r="A2603" t="s">
        <v>5722</v>
      </c>
      <c r="B2603" t="s">
        <v>5721</v>
      </c>
    </row>
    <row r="2604" spans="1:2">
      <c r="A2604" t="s">
        <v>5724</v>
      </c>
      <c r="B2604" t="s">
        <v>5723</v>
      </c>
    </row>
    <row r="2605" spans="1:2">
      <c r="A2605" t="s">
        <v>5726</v>
      </c>
      <c r="B2605" t="s">
        <v>5725</v>
      </c>
    </row>
    <row r="2606" spans="1:2">
      <c r="A2606" t="s">
        <v>5728</v>
      </c>
      <c r="B2606" t="s">
        <v>5727</v>
      </c>
    </row>
    <row r="2607" spans="1:2">
      <c r="A2607" t="s">
        <v>5730</v>
      </c>
      <c r="B2607" t="s">
        <v>5729</v>
      </c>
    </row>
    <row r="2608" spans="1:2">
      <c r="A2608" t="s">
        <v>5732</v>
      </c>
      <c r="B2608" t="s">
        <v>5731</v>
      </c>
    </row>
    <row r="2609" spans="1:2">
      <c r="A2609" t="s">
        <v>5734</v>
      </c>
      <c r="B2609" t="s">
        <v>5733</v>
      </c>
    </row>
    <row r="2610" spans="1:2">
      <c r="A2610" t="s">
        <v>5736</v>
      </c>
      <c r="B2610" t="s">
        <v>5735</v>
      </c>
    </row>
    <row r="2611" spans="1:2">
      <c r="A2611" t="s">
        <v>5738</v>
      </c>
      <c r="B2611" t="s">
        <v>5737</v>
      </c>
    </row>
    <row r="2612" spans="1:2">
      <c r="A2612" t="s">
        <v>5740</v>
      </c>
      <c r="B2612" t="s">
        <v>5739</v>
      </c>
    </row>
    <row r="2613" spans="1:2">
      <c r="A2613" t="s">
        <v>5742</v>
      </c>
      <c r="B2613" t="s">
        <v>5741</v>
      </c>
    </row>
    <row r="2614" spans="1:2">
      <c r="A2614" t="s">
        <v>5744</v>
      </c>
      <c r="B2614" t="s">
        <v>5743</v>
      </c>
    </row>
    <row r="2615" spans="1:2">
      <c r="A2615" t="s">
        <v>5746</v>
      </c>
      <c r="B2615" t="s">
        <v>5745</v>
      </c>
    </row>
    <row r="2616" spans="1:2">
      <c r="A2616" t="s">
        <v>5748</v>
      </c>
      <c r="B2616" t="s">
        <v>5747</v>
      </c>
    </row>
    <row r="2617" spans="1:2">
      <c r="A2617" t="s">
        <v>5750</v>
      </c>
      <c r="B2617" t="s">
        <v>5749</v>
      </c>
    </row>
    <row r="2618" spans="1:2">
      <c r="A2618" t="s">
        <v>5752</v>
      </c>
      <c r="B2618" t="s">
        <v>5751</v>
      </c>
    </row>
    <row r="2619" spans="1:2">
      <c r="A2619" t="s">
        <v>5754</v>
      </c>
      <c r="B2619" t="s">
        <v>5753</v>
      </c>
    </row>
    <row r="2620" spans="1:2">
      <c r="A2620" t="s">
        <v>5756</v>
      </c>
      <c r="B2620" t="s">
        <v>5755</v>
      </c>
    </row>
    <row r="2621" spans="1:2">
      <c r="A2621" t="s">
        <v>5758</v>
      </c>
      <c r="B2621" t="s">
        <v>5757</v>
      </c>
    </row>
    <row r="2622" spans="1:2">
      <c r="A2622" t="s">
        <v>5760</v>
      </c>
      <c r="B2622" t="s">
        <v>5759</v>
      </c>
    </row>
    <row r="2623" spans="1:2">
      <c r="A2623" t="s">
        <v>5762</v>
      </c>
      <c r="B2623" t="s">
        <v>5761</v>
      </c>
    </row>
    <row r="2624" spans="1:2">
      <c r="A2624" t="s">
        <v>5764</v>
      </c>
      <c r="B2624" t="s">
        <v>5763</v>
      </c>
    </row>
    <row r="2625" spans="1:2">
      <c r="A2625" t="s">
        <v>5766</v>
      </c>
      <c r="B2625" t="s">
        <v>5765</v>
      </c>
    </row>
    <row r="2626" spans="1:2">
      <c r="A2626" t="s">
        <v>5768</v>
      </c>
      <c r="B2626" t="s">
        <v>5767</v>
      </c>
    </row>
    <row r="2627" spans="1:2">
      <c r="A2627" t="s">
        <v>5770</v>
      </c>
      <c r="B2627" t="s">
        <v>5769</v>
      </c>
    </row>
    <row r="2628" spans="1:2">
      <c r="A2628" t="s">
        <v>5772</v>
      </c>
      <c r="B2628" t="s">
        <v>5771</v>
      </c>
    </row>
    <row r="2629" spans="1:2">
      <c r="A2629" t="s">
        <v>5774</v>
      </c>
      <c r="B2629" t="s">
        <v>5773</v>
      </c>
    </row>
    <row r="2630" spans="1:2">
      <c r="A2630" t="s">
        <v>5776</v>
      </c>
      <c r="B2630" t="s">
        <v>5775</v>
      </c>
    </row>
    <row r="2631" spans="1:2">
      <c r="A2631" t="s">
        <v>5778</v>
      </c>
      <c r="B2631" t="s">
        <v>5777</v>
      </c>
    </row>
    <row r="2632" spans="1:2">
      <c r="A2632" t="s">
        <v>5780</v>
      </c>
      <c r="B2632" t="s">
        <v>5779</v>
      </c>
    </row>
    <row r="2633" spans="1:2">
      <c r="A2633" t="s">
        <v>5782</v>
      </c>
      <c r="B2633" t="s">
        <v>5781</v>
      </c>
    </row>
    <row r="2634" spans="1:2">
      <c r="A2634" t="s">
        <v>5784</v>
      </c>
      <c r="B2634" t="s">
        <v>5783</v>
      </c>
    </row>
    <row r="2635" spans="1:2">
      <c r="A2635" t="s">
        <v>5786</v>
      </c>
      <c r="B2635" t="s">
        <v>5785</v>
      </c>
    </row>
    <row r="2636" spans="1:2">
      <c r="A2636" t="s">
        <v>5788</v>
      </c>
      <c r="B2636" t="s">
        <v>5787</v>
      </c>
    </row>
    <row r="2637" spans="1:2">
      <c r="A2637" t="s">
        <v>5790</v>
      </c>
      <c r="B2637" t="s">
        <v>5789</v>
      </c>
    </row>
    <row r="2638" spans="1:2">
      <c r="A2638" t="s">
        <v>5792</v>
      </c>
      <c r="B2638" t="s">
        <v>5791</v>
      </c>
    </row>
    <row r="2639" spans="1:2">
      <c r="A2639" t="s">
        <v>5794</v>
      </c>
      <c r="B2639" t="s">
        <v>5793</v>
      </c>
    </row>
    <row r="2640" spans="1:2">
      <c r="A2640" t="s">
        <v>5796</v>
      </c>
      <c r="B2640" t="s">
        <v>5795</v>
      </c>
    </row>
    <row r="2641" spans="1:2">
      <c r="A2641" t="s">
        <v>5798</v>
      </c>
      <c r="B2641" t="s">
        <v>5797</v>
      </c>
    </row>
    <row r="2642" spans="1:2">
      <c r="A2642" t="s">
        <v>5800</v>
      </c>
      <c r="B2642" t="s">
        <v>5799</v>
      </c>
    </row>
    <row r="2643" spans="1:2">
      <c r="A2643" t="s">
        <v>5802</v>
      </c>
      <c r="B2643" t="s">
        <v>5801</v>
      </c>
    </row>
    <row r="2644" spans="1:2">
      <c r="A2644" t="s">
        <v>5804</v>
      </c>
      <c r="B2644" t="s">
        <v>5803</v>
      </c>
    </row>
    <row r="2645" spans="1:2">
      <c r="A2645" t="s">
        <v>5806</v>
      </c>
      <c r="B2645" t="s">
        <v>5805</v>
      </c>
    </row>
    <row r="2646" spans="1:2">
      <c r="A2646" t="s">
        <v>5808</v>
      </c>
      <c r="B2646" t="s">
        <v>5807</v>
      </c>
    </row>
    <row r="2647" spans="1:2">
      <c r="A2647" t="s">
        <v>5810</v>
      </c>
      <c r="B2647" t="s">
        <v>5809</v>
      </c>
    </row>
    <row r="2648" spans="1:2">
      <c r="A2648" t="s">
        <v>5812</v>
      </c>
      <c r="B2648" t="s">
        <v>5811</v>
      </c>
    </row>
    <row r="2649" spans="1:2">
      <c r="A2649" t="s">
        <v>5814</v>
      </c>
      <c r="B2649" t="s">
        <v>5813</v>
      </c>
    </row>
    <row r="2650" spans="1:2">
      <c r="A2650" t="s">
        <v>5816</v>
      </c>
      <c r="B2650" t="s">
        <v>5815</v>
      </c>
    </row>
    <row r="2651" spans="1:2">
      <c r="A2651" t="s">
        <v>5818</v>
      </c>
      <c r="B2651" t="s">
        <v>5817</v>
      </c>
    </row>
    <row r="2652" spans="1:2">
      <c r="A2652" t="s">
        <v>5820</v>
      </c>
      <c r="B2652" t="s">
        <v>5819</v>
      </c>
    </row>
    <row r="2653" spans="1:2">
      <c r="A2653" t="s">
        <v>5822</v>
      </c>
      <c r="B2653" t="s">
        <v>5821</v>
      </c>
    </row>
    <row r="2654" spans="1:2">
      <c r="A2654" t="s">
        <v>5824</v>
      </c>
      <c r="B2654" t="s">
        <v>5823</v>
      </c>
    </row>
    <row r="2655" spans="1:2">
      <c r="A2655" t="s">
        <v>5826</v>
      </c>
      <c r="B2655" t="s">
        <v>5825</v>
      </c>
    </row>
    <row r="2656" spans="1:2">
      <c r="A2656" t="s">
        <v>5828</v>
      </c>
      <c r="B2656" t="s">
        <v>5827</v>
      </c>
    </row>
    <row r="2657" spans="1:2">
      <c r="A2657" t="s">
        <v>5830</v>
      </c>
      <c r="B2657" t="s">
        <v>5829</v>
      </c>
    </row>
    <row r="2658" spans="1:2">
      <c r="A2658" t="s">
        <v>5832</v>
      </c>
      <c r="B2658" t="s">
        <v>5831</v>
      </c>
    </row>
    <row r="2659" spans="1:2">
      <c r="A2659" t="s">
        <v>5834</v>
      </c>
      <c r="B2659" t="s">
        <v>5833</v>
      </c>
    </row>
    <row r="2660" spans="1:2">
      <c r="A2660" t="s">
        <v>5836</v>
      </c>
      <c r="B2660" t="s">
        <v>5835</v>
      </c>
    </row>
    <row r="2661" spans="1:2">
      <c r="A2661" t="s">
        <v>5838</v>
      </c>
      <c r="B2661" t="s">
        <v>5837</v>
      </c>
    </row>
    <row r="2662" spans="1:2">
      <c r="A2662" t="s">
        <v>5840</v>
      </c>
      <c r="B2662" t="s">
        <v>5839</v>
      </c>
    </row>
    <row r="2663" spans="1:2">
      <c r="A2663" t="s">
        <v>5842</v>
      </c>
      <c r="B2663" t="s">
        <v>5841</v>
      </c>
    </row>
    <row r="2664" spans="1:2">
      <c r="A2664" t="s">
        <v>5844</v>
      </c>
      <c r="B2664" t="s">
        <v>5843</v>
      </c>
    </row>
    <row r="2665" spans="1:2">
      <c r="A2665" t="s">
        <v>5846</v>
      </c>
      <c r="B2665" t="s">
        <v>5845</v>
      </c>
    </row>
    <row r="2666" spans="1:2">
      <c r="A2666" t="s">
        <v>5848</v>
      </c>
      <c r="B2666" t="s">
        <v>5847</v>
      </c>
    </row>
    <row r="2667" spans="1:2">
      <c r="A2667" t="s">
        <v>5850</v>
      </c>
      <c r="B2667" t="s">
        <v>5849</v>
      </c>
    </row>
    <row r="2668" spans="1:2">
      <c r="A2668" t="s">
        <v>5852</v>
      </c>
      <c r="B2668" t="s">
        <v>5851</v>
      </c>
    </row>
    <row r="2669" spans="1:2">
      <c r="A2669" t="s">
        <v>5854</v>
      </c>
      <c r="B2669" t="s">
        <v>5853</v>
      </c>
    </row>
    <row r="2670" spans="1:2">
      <c r="A2670" t="s">
        <v>5856</v>
      </c>
      <c r="B2670" t="s">
        <v>5855</v>
      </c>
    </row>
    <row r="2671" spans="1:2">
      <c r="A2671" t="s">
        <v>5858</v>
      </c>
      <c r="B2671" t="s">
        <v>5857</v>
      </c>
    </row>
    <row r="2672" spans="1:2">
      <c r="A2672" t="s">
        <v>5860</v>
      </c>
      <c r="B2672" t="s">
        <v>5859</v>
      </c>
    </row>
    <row r="2673" spans="1:2">
      <c r="A2673" t="s">
        <v>5862</v>
      </c>
      <c r="B2673" t="s">
        <v>5861</v>
      </c>
    </row>
    <row r="2674" spans="1:2">
      <c r="A2674" t="s">
        <v>5864</v>
      </c>
      <c r="B2674" t="s">
        <v>5863</v>
      </c>
    </row>
    <row r="2675" spans="1:2">
      <c r="A2675" t="s">
        <v>5866</v>
      </c>
      <c r="B2675" t="s">
        <v>5865</v>
      </c>
    </row>
    <row r="2676" spans="1:2">
      <c r="A2676" t="s">
        <v>5868</v>
      </c>
      <c r="B2676" t="s">
        <v>5867</v>
      </c>
    </row>
    <row r="2677" spans="1:2">
      <c r="A2677" t="s">
        <v>5870</v>
      </c>
      <c r="B2677" t="s">
        <v>5869</v>
      </c>
    </row>
    <row r="2678" spans="1:2">
      <c r="A2678" t="s">
        <v>5872</v>
      </c>
      <c r="B2678" t="s">
        <v>5871</v>
      </c>
    </row>
    <row r="2679" spans="1:2">
      <c r="A2679" t="s">
        <v>5874</v>
      </c>
      <c r="B2679" t="s">
        <v>5873</v>
      </c>
    </row>
    <row r="2680" spans="1:2">
      <c r="A2680" t="s">
        <v>5876</v>
      </c>
      <c r="B2680" t="s">
        <v>5875</v>
      </c>
    </row>
    <row r="2681" spans="1:2">
      <c r="A2681" t="s">
        <v>5878</v>
      </c>
      <c r="B2681" t="s">
        <v>5877</v>
      </c>
    </row>
    <row r="2682" spans="1:2">
      <c r="A2682" t="s">
        <v>5880</v>
      </c>
      <c r="B2682" t="s">
        <v>5879</v>
      </c>
    </row>
    <row r="2683" spans="1:2">
      <c r="A2683" t="s">
        <v>5882</v>
      </c>
      <c r="B2683" t="s">
        <v>5881</v>
      </c>
    </row>
    <row r="2684" spans="1:2">
      <c r="A2684" t="s">
        <v>5884</v>
      </c>
      <c r="B2684" t="s">
        <v>5883</v>
      </c>
    </row>
    <row r="2685" spans="1:2">
      <c r="A2685" t="s">
        <v>5886</v>
      </c>
      <c r="B2685" t="s">
        <v>5885</v>
      </c>
    </row>
    <row r="2686" spans="1:2">
      <c r="A2686" t="s">
        <v>5888</v>
      </c>
      <c r="B2686" t="s">
        <v>5887</v>
      </c>
    </row>
    <row r="2687" spans="1:2">
      <c r="A2687" t="s">
        <v>5890</v>
      </c>
      <c r="B2687" t="s">
        <v>5889</v>
      </c>
    </row>
    <row r="2688" spans="1:2">
      <c r="A2688" t="s">
        <v>5892</v>
      </c>
      <c r="B2688" t="s">
        <v>5891</v>
      </c>
    </row>
    <row r="2689" spans="1:2">
      <c r="A2689" t="s">
        <v>5894</v>
      </c>
      <c r="B2689" t="s">
        <v>5893</v>
      </c>
    </row>
    <row r="2690" spans="1:2">
      <c r="A2690" t="s">
        <v>5896</v>
      </c>
      <c r="B2690" t="s">
        <v>5895</v>
      </c>
    </row>
    <row r="2691" spans="1:2">
      <c r="A2691" t="s">
        <v>5898</v>
      </c>
      <c r="B2691" t="s">
        <v>5897</v>
      </c>
    </row>
    <row r="2692" spans="1:2">
      <c r="A2692" t="s">
        <v>5900</v>
      </c>
      <c r="B2692" t="s">
        <v>5899</v>
      </c>
    </row>
    <row r="2693" spans="1:2">
      <c r="A2693" t="s">
        <v>5902</v>
      </c>
      <c r="B2693" t="s">
        <v>5901</v>
      </c>
    </row>
    <row r="2694" spans="1:2">
      <c r="A2694" t="s">
        <v>5904</v>
      </c>
      <c r="B2694" t="s">
        <v>5903</v>
      </c>
    </row>
    <row r="2695" spans="1:2">
      <c r="A2695" t="s">
        <v>5906</v>
      </c>
      <c r="B2695" t="s">
        <v>5905</v>
      </c>
    </row>
    <row r="2696" spans="1:2">
      <c r="A2696" t="s">
        <v>5908</v>
      </c>
      <c r="B2696" t="s">
        <v>5907</v>
      </c>
    </row>
    <row r="2697" spans="1:2">
      <c r="A2697" t="s">
        <v>5910</v>
      </c>
      <c r="B2697" t="s">
        <v>5909</v>
      </c>
    </row>
    <row r="2698" spans="1:2">
      <c r="A2698" t="s">
        <v>5912</v>
      </c>
      <c r="B2698" t="s">
        <v>5911</v>
      </c>
    </row>
    <row r="2699" spans="1:2">
      <c r="A2699" t="s">
        <v>5914</v>
      </c>
      <c r="B2699" t="s">
        <v>5913</v>
      </c>
    </row>
    <row r="2700" spans="1:2">
      <c r="A2700" t="s">
        <v>5916</v>
      </c>
      <c r="B2700" t="s">
        <v>5915</v>
      </c>
    </row>
    <row r="2701" spans="1:2">
      <c r="A2701" t="s">
        <v>5918</v>
      </c>
      <c r="B2701" t="s">
        <v>5917</v>
      </c>
    </row>
    <row r="2702" spans="1:2">
      <c r="A2702" t="s">
        <v>5920</v>
      </c>
      <c r="B2702" t="s">
        <v>5919</v>
      </c>
    </row>
    <row r="2703" spans="1:2">
      <c r="A2703" t="s">
        <v>5922</v>
      </c>
      <c r="B2703" t="s">
        <v>5921</v>
      </c>
    </row>
    <row r="2704" spans="1:2">
      <c r="A2704" t="s">
        <v>5924</v>
      </c>
      <c r="B2704" t="s">
        <v>5923</v>
      </c>
    </row>
    <row r="2705" spans="1:2">
      <c r="A2705" t="s">
        <v>5926</v>
      </c>
      <c r="B2705" t="s">
        <v>5925</v>
      </c>
    </row>
    <row r="2706" spans="1:2">
      <c r="A2706" t="s">
        <v>5928</v>
      </c>
      <c r="B2706" t="s">
        <v>5927</v>
      </c>
    </row>
    <row r="2707" spans="1:2">
      <c r="A2707" t="s">
        <v>5930</v>
      </c>
      <c r="B2707" t="s">
        <v>5929</v>
      </c>
    </row>
    <row r="2708" spans="1:2">
      <c r="A2708" t="s">
        <v>5932</v>
      </c>
      <c r="B2708" t="s">
        <v>5931</v>
      </c>
    </row>
    <row r="2709" spans="1:2">
      <c r="A2709" t="s">
        <v>5934</v>
      </c>
      <c r="B2709" t="s">
        <v>5933</v>
      </c>
    </row>
    <row r="2710" spans="1:2">
      <c r="A2710" t="s">
        <v>5936</v>
      </c>
      <c r="B2710" t="s">
        <v>5935</v>
      </c>
    </row>
    <row r="2711" spans="1:2">
      <c r="A2711" t="s">
        <v>5938</v>
      </c>
      <c r="B2711" t="s">
        <v>5937</v>
      </c>
    </row>
    <row r="2712" spans="1:2">
      <c r="A2712" t="s">
        <v>5940</v>
      </c>
      <c r="B2712" t="s">
        <v>5939</v>
      </c>
    </row>
    <row r="2713" spans="1:2">
      <c r="A2713" t="s">
        <v>132</v>
      </c>
      <c r="B2713" t="s">
        <v>5941</v>
      </c>
    </row>
    <row r="2714" spans="1:2">
      <c r="A2714" t="s">
        <v>5943</v>
      </c>
      <c r="B2714" t="s">
        <v>5942</v>
      </c>
    </row>
    <row r="2715" spans="1:2">
      <c r="A2715" t="s">
        <v>5945</v>
      </c>
      <c r="B2715" t="s">
        <v>5944</v>
      </c>
    </row>
    <row r="2716" spans="1:2">
      <c r="A2716" t="s">
        <v>5947</v>
      </c>
      <c r="B2716" t="s">
        <v>5946</v>
      </c>
    </row>
    <row r="2717" spans="1:2">
      <c r="A2717" t="s">
        <v>5949</v>
      </c>
      <c r="B2717" t="s">
        <v>5948</v>
      </c>
    </row>
    <row r="2718" spans="1:2">
      <c r="A2718" t="s">
        <v>5951</v>
      </c>
      <c r="B2718" t="s">
        <v>5950</v>
      </c>
    </row>
    <row r="2719" spans="1:2">
      <c r="A2719" t="s">
        <v>5953</v>
      </c>
      <c r="B2719" t="s">
        <v>5952</v>
      </c>
    </row>
    <row r="2720" spans="1:2">
      <c r="A2720" t="s">
        <v>5955</v>
      </c>
      <c r="B2720" t="s">
        <v>5954</v>
      </c>
    </row>
    <row r="2721" spans="1:2">
      <c r="A2721" t="s">
        <v>5957</v>
      </c>
      <c r="B2721" t="s">
        <v>5956</v>
      </c>
    </row>
    <row r="2722" spans="1:2">
      <c r="A2722" t="s">
        <v>5959</v>
      </c>
      <c r="B2722" t="s">
        <v>5958</v>
      </c>
    </row>
    <row r="2723" spans="1:2">
      <c r="A2723" t="s">
        <v>5961</v>
      </c>
      <c r="B2723" t="s">
        <v>5960</v>
      </c>
    </row>
    <row r="2724" spans="1:2">
      <c r="A2724" t="s">
        <v>5963</v>
      </c>
      <c r="B2724" t="s">
        <v>5962</v>
      </c>
    </row>
    <row r="2725" spans="1:2">
      <c r="A2725" t="s">
        <v>5965</v>
      </c>
      <c r="B2725" t="s">
        <v>5964</v>
      </c>
    </row>
    <row r="2726" spans="1:2">
      <c r="A2726" t="s">
        <v>5967</v>
      </c>
      <c r="B2726" t="s">
        <v>5966</v>
      </c>
    </row>
    <row r="2727" spans="1:2">
      <c r="A2727" t="s">
        <v>5969</v>
      </c>
      <c r="B2727" t="s">
        <v>5968</v>
      </c>
    </row>
    <row r="2728" spans="1:2">
      <c r="A2728" t="s">
        <v>5971</v>
      </c>
      <c r="B2728" t="s">
        <v>5970</v>
      </c>
    </row>
    <row r="2729" spans="1:2">
      <c r="A2729" t="s">
        <v>5973</v>
      </c>
      <c r="B2729" t="s">
        <v>5972</v>
      </c>
    </row>
    <row r="2730" spans="1:2">
      <c r="A2730" t="s">
        <v>5975</v>
      </c>
      <c r="B2730" t="s">
        <v>5974</v>
      </c>
    </row>
    <row r="2731" spans="1:2">
      <c r="A2731" t="s">
        <v>5977</v>
      </c>
      <c r="B2731" t="s">
        <v>5976</v>
      </c>
    </row>
    <row r="2732" spans="1:2">
      <c r="A2732" t="s">
        <v>5979</v>
      </c>
      <c r="B2732" t="s">
        <v>5978</v>
      </c>
    </row>
    <row r="2733" spans="1:2">
      <c r="A2733" t="s">
        <v>5981</v>
      </c>
      <c r="B2733" t="s">
        <v>5980</v>
      </c>
    </row>
    <row r="2734" spans="1:2">
      <c r="A2734" t="s">
        <v>5983</v>
      </c>
      <c r="B2734" t="s">
        <v>5982</v>
      </c>
    </row>
    <row r="2735" spans="1:2">
      <c r="A2735" t="s">
        <v>5985</v>
      </c>
      <c r="B2735" t="s">
        <v>5984</v>
      </c>
    </row>
    <row r="2736" spans="1:2">
      <c r="A2736" t="s">
        <v>5987</v>
      </c>
      <c r="B2736" t="s">
        <v>5986</v>
      </c>
    </row>
    <row r="2737" spans="1:2">
      <c r="A2737" t="s">
        <v>5989</v>
      </c>
      <c r="B2737" t="s">
        <v>5988</v>
      </c>
    </row>
    <row r="2738" spans="1:2">
      <c r="A2738" t="s">
        <v>5991</v>
      </c>
      <c r="B2738" t="s">
        <v>5990</v>
      </c>
    </row>
    <row r="2739" spans="1:2">
      <c r="A2739" t="s">
        <v>5993</v>
      </c>
      <c r="B2739" t="s">
        <v>5992</v>
      </c>
    </row>
    <row r="2740" spans="1:2">
      <c r="A2740" t="s">
        <v>5995</v>
      </c>
      <c r="B2740" t="s">
        <v>5994</v>
      </c>
    </row>
    <row r="2741" spans="1:2">
      <c r="A2741" t="s">
        <v>5997</v>
      </c>
      <c r="B2741" t="s">
        <v>5996</v>
      </c>
    </row>
    <row r="2742" spans="1:2">
      <c r="A2742" t="s">
        <v>5999</v>
      </c>
      <c r="B2742" t="s">
        <v>5998</v>
      </c>
    </row>
    <row r="2743" spans="1:2">
      <c r="A2743" t="s">
        <v>6001</v>
      </c>
      <c r="B2743" t="s">
        <v>6000</v>
      </c>
    </row>
    <row r="2744" spans="1:2">
      <c r="A2744" t="s">
        <v>6003</v>
      </c>
      <c r="B2744" t="s">
        <v>6002</v>
      </c>
    </row>
    <row r="2745" spans="1:2">
      <c r="A2745" t="s">
        <v>6005</v>
      </c>
      <c r="B2745" t="s">
        <v>6004</v>
      </c>
    </row>
    <row r="2746" spans="1:2">
      <c r="A2746" t="s">
        <v>6007</v>
      </c>
      <c r="B2746" t="s">
        <v>6006</v>
      </c>
    </row>
    <row r="2747" spans="1:2">
      <c r="A2747" t="s">
        <v>6009</v>
      </c>
      <c r="B2747" t="s">
        <v>6008</v>
      </c>
    </row>
    <row r="2748" spans="1:2">
      <c r="A2748" t="s">
        <v>6011</v>
      </c>
      <c r="B2748" t="s">
        <v>6010</v>
      </c>
    </row>
    <row r="2749" spans="1:2">
      <c r="A2749" t="s">
        <v>6013</v>
      </c>
      <c r="B2749" t="s">
        <v>6012</v>
      </c>
    </row>
    <row r="2750" spans="1:2">
      <c r="A2750" t="s">
        <v>6015</v>
      </c>
      <c r="B2750" t="s">
        <v>6014</v>
      </c>
    </row>
    <row r="2751" spans="1:2">
      <c r="A2751" t="s">
        <v>6017</v>
      </c>
      <c r="B2751" t="s">
        <v>6016</v>
      </c>
    </row>
    <row r="2752" spans="1:2">
      <c r="A2752" t="s">
        <v>6019</v>
      </c>
      <c r="B2752" t="s">
        <v>6018</v>
      </c>
    </row>
    <row r="2753" spans="1:2">
      <c r="A2753" t="s">
        <v>6021</v>
      </c>
      <c r="B2753" t="s">
        <v>6020</v>
      </c>
    </row>
    <row r="2754" spans="1:2">
      <c r="A2754" t="s">
        <v>6023</v>
      </c>
      <c r="B2754" t="s">
        <v>6022</v>
      </c>
    </row>
    <row r="2755" spans="1:2">
      <c r="A2755" t="s">
        <v>6025</v>
      </c>
      <c r="B2755" t="s">
        <v>6024</v>
      </c>
    </row>
    <row r="2756" spans="1:2">
      <c r="A2756" t="s">
        <v>6027</v>
      </c>
      <c r="B2756" t="s">
        <v>6026</v>
      </c>
    </row>
    <row r="2757" spans="1:2">
      <c r="A2757" t="s">
        <v>6029</v>
      </c>
      <c r="B2757" t="s">
        <v>6028</v>
      </c>
    </row>
    <row r="2758" spans="1:2">
      <c r="A2758" t="s">
        <v>6031</v>
      </c>
      <c r="B2758" t="s">
        <v>6030</v>
      </c>
    </row>
    <row r="2759" spans="1:2">
      <c r="A2759" t="s">
        <v>6033</v>
      </c>
      <c r="B2759" t="s">
        <v>6032</v>
      </c>
    </row>
    <row r="2760" spans="1:2">
      <c r="A2760" t="s">
        <v>6035</v>
      </c>
      <c r="B2760" t="s">
        <v>6034</v>
      </c>
    </row>
    <row r="2761" spans="1:2">
      <c r="A2761" t="s">
        <v>6037</v>
      </c>
      <c r="B2761" t="s">
        <v>6036</v>
      </c>
    </row>
    <row r="2762" spans="1:2">
      <c r="A2762" t="s">
        <v>6039</v>
      </c>
      <c r="B2762" t="s">
        <v>6038</v>
      </c>
    </row>
    <row r="2763" spans="1:2">
      <c r="A2763" t="s">
        <v>6041</v>
      </c>
      <c r="B2763" t="s">
        <v>6040</v>
      </c>
    </row>
    <row r="2764" spans="1:2">
      <c r="A2764" t="s">
        <v>6043</v>
      </c>
      <c r="B2764" t="s">
        <v>6042</v>
      </c>
    </row>
    <row r="2765" spans="1:2">
      <c r="A2765" t="s">
        <v>6045</v>
      </c>
      <c r="B2765" t="s">
        <v>6044</v>
      </c>
    </row>
    <row r="2766" spans="1:2">
      <c r="A2766" t="s">
        <v>6047</v>
      </c>
      <c r="B2766" t="s">
        <v>6046</v>
      </c>
    </row>
    <row r="2767" spans="1:2">
      <c r="A2767" t="s">
        <v>6049</v>
      </c>
      <c r="B2767" t="s">
        <v>6048</v>
      </c>
    </row>
    <row r="2768" spans="1:2">
      <c r="A2768" t="s">
        <v>6051</v>
      </c>
      <c r="B2768" t="s">
        <v>6050</v>
      </c>
    </row>
    <row r="2769" spans="1:2">
      <c r="A2769" t="s">
        <v>6053</v>
      </c>
      <c r="B2769" t="s">
        <v>6052</v>
      </c>
    </row>
    <row r="2770" spans="1:2">
      <c r="A2770" t="s">
        <v>6055</v>
      </c>
      <c r="B2770" t="s">
        <v>6054</v>
      </c>
    </row>
    <row r="2771" spans="1:2">
      <c r="A2771" t="s">
        <v>6057</v>
      </c>
      <c r="B2771" t="s">
        <v>6056</v>
      </c>
    </row>
    <row r="2772" spans="1:2">
      <c r="A2772" t="s">
        <v>6059</v>
      </c>
      <c r="B2772" t="s">
        <v>6058</v>
      </c>
    </row>
    <row r="2773" spans="1:2">
      <c r="A2773" t="s">
        <v>6061</v>
      </c>
      <c r="B2773" t="s">
        <v>6060</v>
      </c>
    </row>
    <row r="2774" spans="1:2">
      <c r="A2774" t="s">
        <v>6063</v>
      </c>
      <c r="B2774" t="s">
        <v>6062</v>
      </c>
    </row>
    <row r="2775" spans="1:2">
      <c r="A2775" t="s">
        <v>6065</v>
      </c>
      <c r="B2775" t="s">
        <v>6064</v>
      </c>
    </row>
    <row r="2776" spans="1:2">
      <c r="A2776" t="s">
        <v>6067</v>
      </c>
      <c r="B2776" t="s">
        <v>6066</v>
      </c>
    </row>
    <row r="2777" spans="1:2">
      <c r="A2777" t="s">
        <v>6069</v>
      </c>
      <c r="B2777" t="s">
        <v>6068</v>
      </c>
    </row>
    <row r="2778" spans="1:2">
      <c r="A2778" t="s">
        <v>6071</v>
      </c>
      <c r="B2778" t="s">
        <v>6070</v>
      </c>
    </row>
    <row r="2779" spans="1:2">
      <c r="A2779" t="s">
        <v>6073</v>
      </c>
      <c r="B2779" t="s">
        <v>6072</v>
      </c>
    </row>
    <row r="2780" spans="1:2">
      <c r="A2780" t="s">
        <v>6075</v>
      </c>
      <c r="B2780" t="s">
        <v>6074</v>
      </c>
    </row>
    <row r="2781" spans="1:2">
      <c r="A2781" t="s">
        <v>6077</v>
      </c>
      <c r="B2781" t="s">
        <v>6076</v>
      </c>
    </row>
    <row r="2782" spans="1:2">
      <c r="A2782" t="s">
        <v>6079</v>
      </c>
      <c r="B2782" t="s">
        <v>6078</v>
      </c>
    </row>
    <row r="2783" spans="1:2">
      <c r="A2783" t="s">
        <v>6081</v>
      </c>
      <c r="B2783" t="s">
        <v>6080</v>
      </c>
    </row>
    <row r="2784" spans="1:2">
      <c r="A2784" t="s">
        <v>6083</v>
      </c>
      <c r="B2784" t="s">
        <v>6082</v>
      </c>
    </row>
    <row r="2785" spans="1:2">
      <c r="A2785" t="s">
        <v>6085</v>
      </c>
      <c r="B2785" t="s">
        <v>6084</v>
      </c>
    </row>
    <row r="2786" spans="1:2">
      <c r="A2786" t="s">
        <v>6087</v>
      </c>
      <c r="B2786" t="s">
        <v>6086</v>
      </c>
    </row>
    <row r="2787" spans="1:2">
      <c r="A2787" t="s">
        <v>6089</v>
      </c>
      <c r="B2787" t="s">
        <v>6088</v>
      </c>
    </row>
    <row r="2788" spans="1:2">
      <c r="A2788" t="s">
        <v>6091</v>
      </c>
      <c r="B2788" t="s">
        <v>6090</v>
      </c>
    </row>
    <row r="2789" spans="1:2">
      <c r="A2789" t="s">
        <v>6093</v>
      </c>
      <c r="B2789" t="s">
        <v>6092</v>
      </c>
    </row>
    <row r="2790" spans="1:2">
      <c r="A2790" t="s">
        <v>6095</v>
      </c>
      <c r="B2790" t="s">
        <v>6094</v>
      </c>
    </row>
    <row r="2791" spans="1:2">
      <c r="A2791" t="s">
        <v>6097</v>
      </c>
      <c r="B2791" t="s">
        <v>6096</v>
      </c>
    </row>
    <row r="2792" spans="1:2">
      <c r="A2792" t="s">
        <v>6099</v>
      </c>
      <c r="B2792" t="s">
        <v>6098</v>
      </c>
    </row>
    <row r="2793" spans="1:2">
      <c r="A2793" t="s">
        <v>6101</v>
      </c>
      <c r="B2793" t="s">
        <v>6100</v>
      </c>
    </row>
    <row r="2794" spans="1:2">
      <c r="A2794" t="s">
        <v>6103</v>
      </c>
      <c r="B2794" t="s">
        <v>6102</v>
      </c>
    </row>
    <row r="2795" spans="1:2">
      <c r="A2795" t="s">
        <v>6105</v>
      </c>
      <c r="B2795" t="s">
        <v>6104</v>
      </c>
    </row>
    <row r="2796" spans="1:2">
      <c r="A2796" t="s">
        <v>6107</v>
      </c>
      <c r="B2796" t="s">
        <v>6106</v>
      </c>
    </row>
    <row r="2797" spans="1:2">
      <c r="A2797" t="s">
        <v>6109</v>
      </c>
      <c r="B2797" t="s">
        <v>6108</v>
      </c>
    </row>
    <row r="2798" spans="1:2">
      <c r="A2798" t="s">
        <v>6111</v>
      </c>
      <c r="B2798" t="s">
        <v>6110</v>
      </c>
    </row>
    <row r="2799" spans="1:2">
      <c r="A2799" t="s">
        <v>6113</v>
      </c>
      <c r="B2799" t="s">
        <v>6112</v>
      </c>
    </row>
    <row r="2800" spans="1:2">
      <c r="A2800" t="s">
        <v>6115</v>
      </c>
      <c r="B2800" t="s">
        <v>6114</v>
      </c>
    </row>
    <row r="2801" spans="1:2">
      <c r="A2801" t="s">
        <v>6117</v>
      </c>
      <c r="B2801" t="s">
        <v>6116</v>
      </c>
    </row>
    <row r="2802" spans="1:2">
      <c r="A2802" t="s">
        <v>6119</v>
      </c>
      <c r="B2802" t="s">
        <v>6118</v>
      </c>
    </row>
    <row r="2803" spans="1:2">
      <c r="A2803" t="s">
        <v>6121</v>
      </c>
      <c r="B2803" t="s">
        <v>6120</v>
      </c>
    </row>
    <row r="2804" spans="1:2">
      <c r="A2804" t="s">
        <v>6123</v>
      </c>
      <c r="B2804" t="s">
        <v>6122</v>
      </c>
    </row>
    <row r="2805" spans="1:2">
      <c r="A2805" t="s">
        <v>6125</v>
      </c>
      <c r="B2805" t="s">
        <v>6124</v>
      </c>
    </row>
    <row r="2806" spans="1:2">
      <c r="A2806" t="s">
        <v>6127</v>
      </c>
      <c r="B2806" t="s">
        <v>6126</v>
      </c>
    </row>
    <row r="2807" spans="1:2">
      <c r="A2807" t="s">
        <v>6129</v>
      </c>
      <c r="B2807" t="s">
        <v>6128</v>
      </c>
    </row>
    <row r="2808" spans="1:2">
      <c r="A2808" t="s">
        <v>6131</v>
      </c>
      <c r="B2808" t="s">
        <v>6130</v>
      </c>
    </row>
    <row r="2809" spans="1:2">
      <c r="A2809" t="s">
        <v>6133</v>
      </c>
      <c r="B2809" t="s">
        <v>6132</v>
      </c>
    </row>
    <row r="2810" spans="1:2">
      <c r="A2810" t="s">
        <v>6135</v>
      </c>
      <c r="B2810" t="s">
        <v>6134</v>
      </c>
    </row>
    <row r="2811" spans="1:2">
      <c r="A2811" t="s">
        <v>6137</v>
      </c>
      <c r="B2811" t="s">
        <v>6136</v>
      </c>
    </row>
    <row r="2812" spans="1:2">
      <c r="A2812" t="s">
        <v>6139</v>
      </c>
      <c r="B2812" t="s">
        <v>6138</v>
      </c>
    </row>
    <row r="2813" spans="1:2">
      <c r="A2813" t="s">
        <v>6141</v>
      </c>
      <c r="B2813" t="s">
        <v>6140</v>
      </c>
    </row>
    <row r="2814" spans="1:2">
      <c r="A2814" t="s">
        <v>6143</v>
      </c>
      <c r="B2814" t="s">
        <v>6142</v>
      </c>
    </row>
    <row r="2815" spans="1:2">
      <c r="A2815" t="s">
        <v>6145</v>
      </c>
      <c r="B2815" t="s">
        <v>6144</v>
      </c>
    </row>
    <row r="2816" spans="1:2">
      <c r="A2816" t="s">
        <v>6147</v>
      </c>
      <c r="B2816" t="s">
        <v>6146</v>
      </c>
    </row>
    <row r="2817" spans="1:2">
      <c r="A2817" t="s">
        <v>6149</v>
      </c>
      <c r="B2817" t="s">
        <v>6148</v>
      </c>
    </row>
    <row r="2818" spans="1:2">
      <c r="A2818" t="s">
        <v>6151</v>
      </c>
      <c r="B2818" t="s">
        <v>6150</v>
      </c>
    </row>
    <row r="2819" spans="1:2">
      <c r="A2819" t="s">
        <v>6153</v>
      </c>
      <c r="B2819" t="s">
        <v>6152</v>
      </c>
    </row>
    <row r="2820" spans="1:2">
      <c r="A2820" t="s">
        <v>6155</v>
      </c>
      <c r="B2820" t="s">
        <v>6154</v>
      </c>
    </row>
    <row r="2821" spans="1:2">
      <c r="A2821" t="s">
        <v>6157</v>
      </c>
      <c r="B2821" t="s">
        <v>6156</v>
      </c>
    </row>
    <row r="2822" spans="1:2">
      <c r="A2822" t="s">
        <v>6159</v>
      </c>
      <c r="B2822" t="s">
        <v>6158</v>
      </c>
    </row>
    <row r="2823" spans="1:2">
      <c r="A2823" t="s">
        <v>6161</v>
      </c>
      <c r="B2823" t="s">
        <v>6160</v>
      </c>
    </row>
    <row r="2824" spans="1:2">
      <c r="A2824" t="s">
        <v>6163</v>
      </c>
      <c r="B2824" t="s">
        <v>6162</v>
      </c>
    </row>
    <row r="2825" spans="1:2">
      <c r="A2825" t="s">
        <v>6165</v>
      </c>
      <c r="B2825" t="s">
        <v>6164</v>
      </c>
    </row>
    <row r="2826" spans="1:2">
      <c r="A2826" t="s">
        <v>6167</v>
      </c>
      <c r="B2826" t="s">
        <v>6166</v>
      </c>
    </row>
    <row r="2827" spans="1:2">
      <c r="A2827" t="s">
        <v>6169</v>
      </c>
      <c r="B2827" t="s">
        <v>6168</v>
      </c>
    </row>
    <row r="2828" spans="1:2">
      <c r="A2828" t="s">
        <v>6171</v>
      </c>
      <c r="B2828" t="s">
        <v>6170</v>
      </c>
    </row>
    <row r="2829" spans="1:2">
      <c r="A2829" t="s">
        <v>6173</v>
      </c>
      <c r="B2829" t="s">
        <v>6172</v>
      </c>
    </row>
    <row r="2830" spans="1:2">
      <c r="A2830" t="s">
        <v>6175</v>
      </c>
      <c r="B2830" t="s">
        <v>6174</v>
      </c>
    </row>
    <row r="2831" spans="1:2">
      <c r="A2831" t="s">
        <v>6177</v>
      </c>
      <c r="B2831" t="s">
        <v>6176</v>
      </c>
    </row>
    <row r="2832" spans="1:2">
      <c r="A2832" t="s">
        <v>6179</v>
      </c>
      <c r="B2832" t="s">
        <v>6178</v>
      </c>
    </row>
    <row r="2833" spans="1:2">
      <c r="A2833" t="s">
        <v>6181</v>
      </c>
      <c r="B2833" t="s">
        <v>6180</v>
      </c>
    </row>
    <row r="2834" spans="1:2">
      <c r="A2834" t="s">
        <v>6183</v>
      </c>
      <c r="B2834" t="s">
        <v>6182</v>
      </c>
    </row>
    <row r="2835" spans="1:2">
      <c r="A2835" t="s">
        <v>6185</v>
      </c>
      <c r="B2835" t="s">
        <v>6184</v>
      </c>
    </row>
    <row r="2836" spans="1:2">
      <c r="A2836" t="s">
        <v>6187</v>
      </c>
      <c r="B2836" t="s">
        <v>6186</v>
      </c>
    </row>
    <row r="2837" spans="1:2">
      <c r="A2837" t="s">
        <v>6189</v>
      </c>
      <c r="B2837" t="s">
        <v>6188</v>
      </c>
    </row>
    <row r="2838" spans="1:2">
      <c r="A2838" t="s">
        <v>6191</v>
      </c>
      <c r="B2838" t="s">
        <v>6190</v>
      </c>
    </row>
    <row r="2839" spans="1:2">
      <c r="A2839" t="s">
        <v>6193</v>
      </c>
      <c r="B2839" t="s">
        <v>6192</v>
      </c>
    </row>
    <row r="2840" spans="1:2">
      <c r="A2840" t="s">
        <v>6195</v>
      </c>
      <c r="B2840" t="s">
        <v>6194</v>
      </c>
    </row>
    <row r="2841" spans="1:2">
      <c r="A2841" t="s">
        <v>6197</v>
      </c>
      <c r="B2841" t="s">
        <v>6196</v>
      </c>
    </row>
    <row r="2842" spans="1:2">
      <c r="A2842" t="s">
        <v>6199</v>
      </c>
      <c r="B2842" t="s">
        <v>6198</v>
      </c>
    </row>
    <row r="2843" spans="1:2">
      <c r="A2843" t="s">
        <v>6201</v>
      </c>
      <c r="B2843" t="s">
        <v>6200</v>
      </c>
    </row>
    <row r="2844" spans="1:2">
      <c r="A2844" t="s">
        <v>6203</v>
      </c>
      <c r="B2844" t="s">
        <v>6202</v>
      </c>
    </row>
    <row r="2845" spans="1:2">
      <c r="A2845" t="s">
        <v>6205</v>
      </c>
      <c r="B2845" t="s">
        <v>6204</v>
      </c>
    </row>
    <row r="2846" spans="1:2">
      <c r="A2846" t="s">
        <v>6207</v>
      </c>
      <c r="B2846" t="s">
        <v>6206</v>
      </c>
    </row>
    <row r="2847" spans="1:2">
      <c r="A2847" t="s">
        <v>6209</v>
      </c>
      <c r="B2847" t="s">
        <v>6208</v>
      </c>
    </row>
    <row r="2848" spans="1:2">
      <c r="A2848" t="s">
        <v>6211</v>
      </c>
      <c r="B2848" t="s">
        <v>6210</v>
      </c>
    </row>
    <row r="2849" spans="1:2">
      <c r="A2849" t="s">
        <v>6213</v>
      </c>
      <c r="B2849" t="s">
        <v>6212</v>
      </c>
    </row>
    <row r="2850" spans="1:2">
      <c r="A2850" t="s">
        <v>6215</v>
      </c>
      <c r="B2850" t="s">
        <v>6214</v>
      </c>
    </row>
    <row r="2851" spans="1:2">
      <c r="A2851" t="s">
        <v>6217</v>
      </c>
      <c r="B2851" t="s">
        <v>6216</v>
      </c>
    </row>
    <row r="2852" spans="1:2">
      <c r="A2852" t="s">
        <v>6219</v>
      </c>
      <c r="B2852" t="s">
        <v>6218</v>
      </c>
    </row>
    <row r="2853" spans="1:2">
      <c r="A2853" t="s">
        <v>6221</v>
      </c>
      <c r="B2853" t="s">
        <v>6220</v>
      </c>
    </row>
    <row r="2854" spans="1:2">
      <c r="A2854" t="s">
        <v>6223</v>
      </c>
      <c r="B2854" t="s">
        <v>6222</v>
      </c>
    </row>
    <row r="2855" spans="1:2">
      <c r="A2855" t="s">
        <v>6225</v>
      </c>
      <c r="B2855" t="s">
        <v>6224</v>
      </c>
    </row>
    <row r="2856" spans="1:2">
      <c r="A2856" t="s">
        <v>6227</v>
      </c>
      <c r="B2856" t="s">
        <v>6226</v>
      </c>
    </row>
    <row r="2857" spans="1:2">
      <c r="A2857" t="s">
        <v>6229</v>
      </c>
      <c r="B2857" t="s">
        <v>6228</v>
      </c>
    </row>
    <row r="2858" spans="1:2">
      <c r="A2858" t="s">
        <v>6231</v>
      </c>
      <c r="B2858" t="s">
        <v>6230</v>
      </c>
    </row>
    <row r="2859" spans="1:2">
      <c r="A2859" t="s">
        <v>6233</v>
      </c>
      <c r="B2859" t="s">
        <v>6232</v>
      </c>
    </row>
    <row r="2860" spans="1:2">
      <c r="A2860" t="s">
        <v>6235</v>
      </c>
      <c r="B2860" t="s">
        <v>6234</v>
      </c>
    </row>
    <row r="2861" spans="1:2">
      <c r="A2861" t="s">
        <v>6237</v>
      </c>
      <c r="B2861" t="s">
        <v>6236</v>
      </c>
    </row>
    <row r="2862" spans="1:2">
      <c r="A2862" t="s">
        <v>6239</v>
      </c>
      <c r="B2862" t="s">
        <v>6238</v>
      </c>
    </row>
    <row r="2863" spans="1:2">
      <c r="A2863" t="s">
        <v>6241</v>
      </c>
      <c r="B2863" t="s">
        <v>6240</v>
      </c>
    </row>
    <row r="2864" spans="1:2">
      <c r="A2864" t="s">
        <v>6243</v>
      </c>
      <c r="B2864" t="s">
        <v>6242</v>
      </c>
    </row>
    <row r="2865" spans="1:2">
      <c r="A2865" t="s">
        <v>6245</v>
      </c>
      <c r="B2865" t="s">
        <v>6244</v>
      </c>
    </row>
    <row r="2866" spans="1:2">
      <c r="A2866" t="s">
        <v>6247</v>
      </c>
      <c r="B2866" t="s">
        <v>6246</v>
      </c>
    </row>
    <row r="2867" spans="1:2">
      <c r="A2867" t="s">
        <v>6249</v>
      </c>
      <c r="B2867" t="s">
        <v>6248</v>
      </c>
    </row>
    <row r="2868" spans="1:2">
      <c r="A2868" t="s">
        <v>6251</v>
      </c>
      <c r="B2868" t="s">
        <v>6250</v>
      </c>
    </row>
    <row r="2869" spans="1:2">
      <c r="A2869" t="s">
        <v>6253</v>
      </c>
      <c r="B2869" t="s">
        <v>6252</v>
      </c>
    </row>
    <row r="2870" spans="1:2">
      <c r="A2870" t="s">
        <v>6255</v>
      </c>
      <c r="B2870" t="s">
        <v>6254</v>
      </c>
    </row>
    <row r="2871" spans="1:2">
      <c r="A2871" t="s">
        <v>6257</v>
      </c>
      <c r="B2871" t="s">
        <v>6256</v>
      </c>
    </row>
    <row r="2872" spans="1:2">
      <c r="A2872" t="s">
        <v>6259</v>
      </c>
      <c r="B2872" t="s">
        <v>6258</v>
      </c>
    </row>
    <row r="2873" spans="1:2">
      <c r="A2873" t="s">
        <v>6261</v>
      </c>
      <c r="B2873" t="s">
        <v>6260</v>
      </c>
    </row>
    <row r="2874" spans="1:2">
      <c r="A2874" t="s">
        <v>6263</v>
      </c>
      <c r="B2874" t="s">
        <v>6262</v>
      </c>
    </row>
    <row r="2875" spans="1:2">
      <c r="A2875" t="s">
        <v>6265</v>
      </c>
      <c r="B2875" t="s">
        <v>6264</v>
      </c>
    </row>
    <row r="2876" spans="1:2">
      <c r="A2876" t="s">
        <v>6267</v>
      </c>
      <c r="B2876" t="s">
        <v>6266</v>
      </c>
    </row>
    <row r="2877" spans="1:2">
      <c r="A2877" t="s">
        <v>6269</v>
      </c>
      <c r="B2877" t="s">
        <v>6268</v>
      </c>
    </row>
    <row r="2878" spans="1:2">
      <c r="A2878" t="s">
        <v>6271</v>
      </c>
      <c r="B2878" t="s">
        <v>6270</v>
      </c>
    </row>
    <row r="2879" spans="1:2">
      <c r="A2879" t="s">
        <v>6273</v>
      </c>
      <c r="B2879" t="s">
        <v>6272</v>
      </c>
    </row>
    <row r="2880" spans="1:2">
      <c r="A2880" t="s">
        <v>6275</v>
      </c>
      <c r="B2880" t="s">
        <v>6274</v>
      </c>
    </row>
    <row r="2881" spans="1:2">
      <c r="A2881" t="s">
        <v>6277</v>
      </c>
      <c r="B2881" t="s">
        <v>6276</v>
      </c>
    </row>
    <row r="2882" spans="1:2">
      <c r="A2882" t="s">
        <v>6279</v>
      </c>
      <c r="B2882" t="s">
        <v>6278</v>
      </c>
    </row>
    <row r="2883" spans="1:2">
      <c r="A2883" t="s">
        <v>6281</v>
      </c>
      <c r="B2883" t="s">
        <v>6280</v>
      </c>
    </row>
    <row r="2884" spans="1:2">
      <c r="A2884" t="s">
        <v>6283</v>
      </c>
      <c r="B2884" t="s">
        <v>6282</v>
      </c>
    </row>
    <row r="2885" spans="1:2">
      <c r="A2885" t="s">
        <v>6285</v>
      </c>
      <c r="B2885" t="s">
        <v>6284</v>
      </c>
    </row>
    <row r="2886" spans="1:2">
      <c r="A2886" t="s">
        <v>6287</v>
      </c>
      <c r="B2886" t="s">
        <v>6286</v>
      </c>
    </row>
    <row r="2887" spans="1:2">
      <c r="A2887" t="s">
        <v>6289</v>
      </c>
      <c r="B2887" t="s">
        <v>6288</v>
      </c>
    </row>
    <row r="2888" spans="1:2">
      <c r="A2888" t="s">
        <v>6291</v>
      </c>
      <c r="B2888" t="s">
        <v>6290</v>
      </c>
    </row>
    <row r="2889" spans="1:2">
      <c r="A2889" t="s">
        <v>6293</v>
      </c>
      <c r="B2889" t="s">
        <v>6292</v>
      </c>
    </row>
    <row r="2890" spans="1:2">
      <c r="A2890" t="s">
        <v>6295</v>
      </c>
      <c r="B2890" t="s">
        <v>6294</v>
      </c>
    </row>
    <row r="2891" spans="1:2">
      <c r="A2891" t="s">
        <v>6297</v>
      </c>
      <c r="B2891" t="s">
        <v>6296</v>
      </c>
    </row>
    <row r="2892" spans="1:2">
      <c r="A2892" t="s">
        <v>6299</v>
      </c>
      <c r="B2892" t="s">
        <v>6298</v>
      </c>
    </row>
    <row r="2893" spans="1:2">
      <c r="A2893" t="s">
        <v>6301</v>
      </c>
      <c r="B2893" t="s">
        <v>6300</v>
      </c>
    </row>
    <row r="2894" spans="1:2">
      <c r="A2894" t="s">
        <v>6303</v>
      </c>
      <c r="B2894" t="s">
        <v>6302</v>
      </c>
    </row>
    <row r="2895" spans="1:2">
      <c r="A2895" t="s">
        <v>6305</v>
      </c>
      <c r="B2895" t="s">
        <v>6304</v>
      </c>
    </row>
    <row r="2896" spans="1:2">
      <c r="A2896" t="s">
        <v>6307</v>
      </c>
      <c r="B2896" t="s">
        <v>6306</v>
      </c>
    </row>
    <row r="2897" spans="1:2">
      <c r="A2897" t="s">
        <v>6309</v>
      </c>
      <c r="B2897" t="s">
        <v>6308</v>
      </c>
    </row>
    <row r="2898" spans="1:2">
      <c r="A2898" t="s">
        <v>6311</v>
      </c>
      <c r="B2898" t="s">
        <v>6310</v>
      </c>
    </row>
    <row r="2899" spans="1:2">
      <c r="A2899" t="s">
        <v>6313</v>
      </c>
      <c r="B2899" t="s">
        <v>6312</v>
      </c>
    </row>
    <row r="2900" spans="1:2">
      <c r="A2900" t="s">
        <v>6315</v>
      </c>
      <c r="B2900" t="s">
        <v>6314</v>
      </c>
    </row>
    <row r="2901" spans="1:2">
      <c r="A2901" t="s">
        <v>6317</v>
      </c>
      <c r="B2901" t="s">
        <v>6316</v>
      </c>
    </row>
    <row r="2902" spans="1:2">
      <c r="A2902" t="s">
        <v>6319</v>
      </c>
      <c r="B2902" t="s">
        <v>6318</v>
      </c>
    </row>
    <row r="2903" spans="1:2">
      <c r="A2903" t="s">
        <v>6321</v>
      </c>
      <c r="B2903" t="s">
        <v>6320</v>
      </c>
    </row>
    <row r="2904" spans="1:2">
      <c r="A2904" t="s">
        <v>6323</v>
      </c>
      <c r="B2904" t="s">
        <v>6322</v>
      </c>
    </row>
    <row r="2905" spans="1:2">
      <c r="A2905" t="s">
        <v>6325</v>
      </c>
      <c r="B2905" t="s">
        <v>6324</v>
      </c>
    </row>
    <row r="2906" spans="1:2">
      <c r="A2906" t="s">
        <v>6327</v>
      </c>
      <c r="B2906" t="s">
        <v>6326</v>
      </c>
    </row>
    <row r="2907" spans="1:2">
      <c r="A2907" t="s">
        <v>6329</v>
      </c>
      <c r="B2907" t="s">
        <v>6328</v>
      </c>
    </row>
    <row r="2908" spans="1:2">
      <c r="A2908" t="s">
        <v>6331</v>
      </c>
      <c r="B2908" t="s">
        <v>6330</v>
      </c>
    </row>
    <row r="2909" spans="1:2">
      <c r="A2909" t="s">
        <v>6333</v>
      </c>
      <c r="B2909" t="s">
        <v>6332</v>
      </c>
    </row>
    <row r="2910" spans="1:2">
      <c r="A2910" t="s">
        <v>6335</v>
      </c>
      <c r="B2910" t="s">
        <v>6334</v>
      </c>
    </row>
    <row r="2911" spans="1:2">
      <c r="A2911" t="s">
        <v>6337</v>
      </c>
      <c r="B2911" t="s">
        <v>6336</v>
      </c>
    </row>
    <row r="2912" spans="1:2">
      <c r="A2912" t="s">
        <v>139</v>
      </c>
      <c r="B2912" t="s">
        <v>6338</v>
      </c>
    </row>
    <row r="2913" spans="1:2">
      <c r="A2913" t="s">
        <v>6340</v>
      </c>
      <c r="B2913" t="s">
        <v>6339</v>
      </c>
    </row>
    <row r="2914" spans="1:2">
      <c r="A2914" t="s">
        <v>6342</v>
      </c>
      <c r="B2914" t="s">
        <v>6341</v>
      </c>
    </row>
    <row r="2915" spans="1:2">
      <c r="A2915" t="s">
        <v>6344</v>
      </c>
      <c r="B2915" t="s">
        <v>6343</v>
      </c>
    </row>
    <row r="2916" spans="1:2">
      <c r="A2916" t="s">
        <v>6346</v>
      </c>
      <c r="B2916" t="s">
        <v>6345</v>
      </c>
    </row>
    <row r="2917" spans="1:2">
      <c r="A2917" t="s">
        <v>6348</v>
      </c>
      <c r="B2917" t="s">
        <v>6347</v>
      </c>
    </row>
    <row r="2918" spans="1:2">
      <c r="A2918" t="s">
        <v>6350</v>
      </c>
      <c r="B2918" t="s">
        <v>6349</v>
      </c>
    </row>
    <row r="2919" spans="1:2">
      <c r="A2919" t="s">
        <v>6352</v>
      </c>
      <c r="B2919" t="s">
        <v>6351</v>
      </c>
    </row>
    <row r="2920" spans="1:2">
      <c r="A2920" t="s">
        <v>6354</v>
      </c>
      <c r="B2920" t="s">
        <v>6353</v>
      </c>
    </row>
    <row r="2921" spans="1:2">
      <c r="A2921" t="s">
        <v>6356</v>
      </c>
      <c r="B2921" t="s">
        <v>6355</v>
      </c>
    </row>
    <row r="2922" spans="1:2">
      <c r="A2922" t="s">
        <v>6358</v>
      </c>
      <c r="B2922" t="s">
        <v>6357</v>
      </c>
    </row>
    <row r="2923" spans="1:2">
      <c r="A2923" t="s">
        <v>6360</v>
      </c>
      <c r="B2923" t="s">
        <v>6359</v>
      </c>
    </row>
    <row r="2924" spans="1:2">
      <c r="A2924" t="s">
        <v>6362</v>
      </c>
      <c r="B2924" t="s">
        <v>6361</v>
      </c>
    </row>
    <row r="2925" spans="1:2">
      <c r="A2925" t="s">
        <v>6364</v>
      </c>
      <c r="B2925" t="s">
        <v>6363</v>
      </c>
    </row>
    <row r="2926" spans="1:2">
      <c r="A2926" t="s">
        <v>6366</v>
      </c>
      <c r="B2926" t="s">
        <v>6365</v>
      </c>
    </row>
    <row r="2927" spans="1:2">
      <c r="A2927" t="s">
        <v>6368</v>
      </c>
      <c r="B2927" t="s">
        <v>6367</v>
      </c>
    </row>
    <row r="2928" spans="1:2">
      <c r="A2928" t="s">
        <v>6370</v>
      </c>
      <c r="B2928" t="s">
        <v>6369</v>
      </c>
    </row>
    <row r="2929" spans="1:2">
      <c r="A2929" t="s">
        <v>6372</v>
      </c>
      <c r="B2929" t="s">
        <v>6371</v>
      </c>
    </row>
    <row r="2930" spans="1:2">
      <c r="A2930" t="s">
        <v>6374</v>
      </c>
      <c r="B2930" t="s">
        <v>6373</v>
      </c>
    </row>
    <row r="2931" spans="1:2">
      <c r="A2931" t="s">
        <v>6376</v>
      </c>
      <c r="B2931" t="s">
        <v>6375</v>
      </c>
    </row>
    <row r="2932" spans="1:2">
      <c r="A2932" t="s">
        <v>6378</v>
      </c>
      <c r="B2932" t="s">
        <v>6377</v>
      </c>
    </row>
    <row r="2933" spans="1:2">
      <c r="A2933" t="s">
        <v>6380</v>
      </c>
      <c r="B2933" t="s">
        <v>6379</v>
      </c>
    </row>
    <row r="2934" spans="1:2">
      <c r="A2934" t="s">
        <v>6382</v>
      </c>
      <c r="B2934" t="s">
        <v>6381</v>
      </c>
    </row>
    <row r="2935" spans="1:2">
      <c r="A2935" t="s">
        <v>6384</v>
      </c>
      <c r="B2935" t="s">
        <v>6383</v>
      </c>
    </row>
    <row r="2936" spans="1:2">
      <c r="A2936" t="s">
        <v>6386</v>
      </c>
      <c r="B2936" t="s">
        <v>6385</v>
      </c>
    </row>
    <row r="2937" spans="1:2">
      <c r="A2937" t="s">
        <v>6388</v>
      </c>
      <c r="B2937" t="s">
        <v>6387</v>
      </c>
    </row>
    <row r="2938" spans="1:2">
      <c r="A2938" t="s">
        <v>6390</v>
      </c>
      <c r="B2938" t="s">
        <v>6389</v>
      </c>
    </row>
    <row r="2939" spans="1:2">
      <c r="A2939" t="s">
        <v>6392</v>
      </c>
      <c r="B2939" t="s">
        <v>6391</v>
      </c>
    </row>
    <row r="2940" spans="1:2">
      <c r="A2940" t="s">
        <v>6394</v>
      </c>
      <c r="B2940" t="s">
        <v>6393</v>
      </c>
    </row>
    <row r="2941" spans="1:2">
      <c r="A2941" t="s">
        <v>6396</v>
      </c>
      <c r="B2941" t="s">
        <v>6395</v>
      </c>
    </row>
    <row r="2942" spans="1:2">
      <c r="A2942" t="s">
        <v>6398</v>
      </c>
      <c r="B2942" t="s">
        <v>6397</v>
      </c>
    </row>
    <row r="2943" spans="1:2">
      <c r="A2943" t="s">
        <v>6400</v>
      </c>
      <c r="B2943" t="s">
        <v>6399</v>
      </c>
    </row>
    <row r="2944" spans="1:2">
      <c r="A2944" t="s">
        <v>6402</v>
      </c>
      <c r="B2944" t="s">
        <v>6401</v>
      </c>
    </row>
    <row r="2945" spans="1:2">
      <c r="A2945" t="s">
        <v>6404</v>
      </c>
      <c r="B2945" t="s">
        <v>6403</v>
      </c>
    </row>
    <row r="2946" spans="1:2">
      <c r="A2946" t="s">
        <v>6406</v>
      </c>
      <c r="B2946" t="s">
        <v>6405</v>
      </c>
    </row>
    <row r="2947" spans="1:2">
      <c r="A2947" t="s">
        <v>6408</v>
      </c>
      <c r="B2947" t="s">
        <v>6407</v>
      </c>
    </row>
    <row r="2948" spans="1:2">
      <c r="A2948" t="s">
        <v>6410</v>
      </c>
      <c r="B2948" t="s">
        <v>6409</v>
      </c>
    </row>
    <row r="2949" spans="1:2">
      <c r="A2949" t="s">
        <v>6412</v>
      </c>
      <c r="B2949" t="s">
        <v>6411</v>
      </c>
    </row>
    <row r="2950" spans="1:2">
      <c r="A2950" t="s">
        <v>6414</v>
      </c>
      <c r="B2950" t="s">
        <v>6413</v>
      </c>
    </row>
    <row r="2951" spans="1:2">
      <c r="A2951" t="s">
        <v>6416</v>
      </c>
      <c r="B2951" t="s">
        <v>6415</v>
      </c>
    </row>
    <row r="2952" spans="1:2">
      <c r="A2952" t="s">
        <v>6418</v>
      </c>
      <c r="B2952" t="s">
        <v>6417</v>
      </c>
    </row>
    <row r="2953" spans="1:2">
      <c r="A2953" t="s">
        <v>6420</v>
      </c>
      <c r="B2953" t="s">
        <v>6419</v>
      </c>
    </row>
    <row r="2954" spans="1:2">
      <c r="A2954" t="s">
        <v>6422</v>
      </c>
      <c r="B2954" t="s">
        <v>6421</v>
      </c>
    </row>
    <row r="2955" spans="1:2">
      <c r="A2955" t="s">
        <v>6424</v>
      </c>
      <c r="B2955" t="s">
        <v>6423</v>
      </c>
    </row>
    <row r="2956" spans="1:2">
      <c r="A2956" t="s">
        <v>6426</v>
      </c>
      <c r="B2956" t="s">
        <v>6425</v>
      </c>
    </row>
    <row r="2957" spans="1:2">
      <c r="A2957" t="s">
        <v>6428</v>
      </c>
      <c r="B2957" t="s">
        <v>6427</v>
      </c>
    </row>
    <row r="2958" spans="1:2">
      <c r="A2958" t="s">
        <v>6430</v>
      </c>
      <c r="B2958" t="s">
        <v>6429</v>
      </c>
    </row>
    <row r="2959" spans="1:2">
      <c r="A2959" t="s">
        <v>6432</v>
      </c>
      <c r="B2959" t="s">
        <v>6431</v>
      </c>
    </row>
    <row r="2960" spans="1:2">
      <c r="A2960" t="s">
        <v>6434</v>
      </c>
      <c r="B2960" t="s">
        <v>6433</v>
      </c>
    </row>
    <row r="2961" spans="1:2">
      <c r="A2961" t="s">
        <v>6436</v>
      </c>
      <c r="B2961" t="s">
        <v>6435</v>
      </c>
    </row>
    <row r="2962" spans="1:2">
      <c r="A2962" t="s">
        <v>6438</v>
      </c>
      <c r="B2962" t="s">
        <v>6437</v>
      </c>
    </row>
    <row r="2963" spans="1:2">
      <c r="A2963" t="s">
        <v>6440</v>
      </c>
      <c r="B2963" t="s">
        <v>6439</v>
      </c>
    </row>
    <row r="2964" spans="1:2">
      <c r="A2964" t="s">
        <v>6442</v>
      </c>
      <c r="B2964" t="s">
        <v>6441</v>
      </c>
    </row>
    <row r="2965" spans="1:2">
      <c r="A2965" t="s">
        <v>6444</v>
      </c>
      <c r="B2965" t="s">
        <v>6443</v>
      </c>
    </row>
    <row r="2966" spans="1:2">
      <c r="A2966" t="s">
        <v>6446</v>
      </c>
      <c r="B2966" t="s">
        <v>6445</v>
      </c>
    </row>
    <row r="2967" spans="1:2">
      <c r="A2967" t="s">
        <v>6448</v>
      </c>
      <c r="B2967" t="s">
        <v>6447</v>
      </c>
    </row>
    <row r="2968" spans="1:2">
      <c r="A2968" t="s">
        <v>6450</v>
      </c>
      <c r="B2968" t="s">
        <v>6449</v>
      </c>
    </row>
    <row r="2969" spans="1:2">
      <c r="A2969" t="s">
        <v>6452</v>
      </c>
      <c r="B2969" t="s">
        <v>6451</v>
      </c>
    </row>
    <row r="2970" spans="1:2">
      <c r="A2970" t="s">
        <v>6454</v>
      </c>
      <c r="B2970" t="s">
        <v>6453</v>
      </c>
    </row>
    <row r="2971" spans="1:2">
      <c r="A2971" t="s">
        <v>6456</v>
      </c>
      <c r="B2971" t="s">
        <v>6455</v>
      </c>
    </row>
    <row r="2972" spans="1:2">
      <c r="A2972" t="s">
        <v>6458</v>
      </c>
      <c r="B2972" t="s">
        <v>6457</v>
      </c>
    </row>
    <row r="2973" spans="1:2">
      <c r="A2973" t="s">
        <v>6460</v>
      </c>
      <c r="B2973" t="s">
        <v>6459</v>
      </c>
    </row>
    <row r="2974" spans="1:2">
      <c r="A2974" t="s">
        <v>6462</v>
      </c>
      <c r="B2974" t="s">
        <v>6461</v>
      </c>
    </row>
    <row r="2975" spans="1:2">
      <c r="A2975" t="s">
        <v>6464</v>
      </c>
      <c r="B2975" t="s">
        <v>6463</v>
      </c>
    </row>
    <row r="2976" spans="1:2">
      <c r="A2976" t="s">
        <v>6466</v>
      </c>
      <c r="B2976" t="s">
        <v>6465</v>
      </c>
    </row>
    <row r="2977" spans="1:2">
      <c r="A2977" t="s">
        <v>6468</v>
      </c>
      <c r="B2977" t="s">
        <v>6467</v>
      </c>
    </row>
    <row r="2978" spans="1:2">
      <c r="A2978" t="s">
        <v>6470</v>
      </c>
      <c r="B2978" t="s">
        <v>6469</v>
      </c>
    </row>
    <row r="2979" spans="1:2">
      <c r="A2979" t="s">
        <v>6472</v>
      </c>
      <c r="B2979" t="s">
        <v>6471</v>
      </c>
    </row>
    <row r="2980" spans="1:2">
      <c r="A2980" t="s">
        <v>6474</v>
      </c>
      <c r="B2980" t="s">
        <v>6473</v>
      </c>
    </row>
    <row r="2981" spans="1:2">
      <c r="A2981" t="s">
        <v>6476</v>
      </c>
      <c r="B2981" t="s">
        <v>6475</v>
      </c>
    </row>
    <row r="2982" spans="1:2">
      <c r="A2982" t="s">
        <v>6478</v>
      </c>
      <c r="B2982" t="s">
        <v>6477</v>
      </c>
    </row>
    <row r="2983" spans="1:2">
      <c r="A2983" t="s">
        <v>6480</v>
      </c>
      <c r="B2983" t="s">
        <v>6479</v>
      </c>
    </row>
    <row r="2984" spans="1:2">
      <c r="A2984" t="s">
        <v>6482</v>
      </c>
      <c r="B2984" t="s">
        <v>6481</v>
      </c>
    </row>
    <row r="2985" spans="1:2">
      <c r="A2985" t="s">
        <v>6484</v>
      </c>
      <c r="B2985" t="s">
        <v>6483</v>
      </c>
    </row>
    <row r="2986" spans="1:2">
      <c r="A2986" t="s">
        <v>6486</v>
      </c>
      <c r="B2986" t="s">
        <v>6485</v>
      </c>
    </row>
    <row r="2987" spans="1:2">
      <c r="A2987" t="s">
        <v>6488</v>
      </c>
      <c r="B2987" t="s">
        <v>6487</v>
      </c>
    </row>
    <row r="2988" spans="1:2">
      <c r="A2988" t="s">
        <v>6490</v>
      </c>
      <c r="B2988" t="s">
        <v>6489</v>
      </c>
    </row>
    <row r="2989" spans="1:2">
      <c r="A2989" t="s">
        <v>6492</v>
      </c>
      <c r="B2989" t="s">
        <v>6491</v>
      </c>
    </row>
    <row r="2990" spans="1:2">
      <c r="A2990" t="s">
        <v>6494</v>
      </c>
      <c r="B2990" t="s">
        <v>6493</v>
      </c>
    </row>
    <row r="2991" spans="1:2">
      <c r="A2991" t="s">
        <v>6496</v>
      </c>
      <c r="B2991" t="s">
        <v>6495</v>
      </c>
    </row>
    <row r="2992" spans="1:2">
      <c r="A2992" t="s">
        <v>6498</v>
      </c>
      <c r="B2992" t="s">
        <v>6497</v>
      </c>
    </row>
    <row r="2993" spans="1:2">
      <c r="A2993" t="s">
        <v>6500</v>
      </c>
      <c r="B2993" t="s">
        <v>6499</v>
      </c>
    </row>
    <row r="2994" spans="1:2">
      <c r="A2994" t="s">
        <v>6502</v>
      </c>
      <c r="B2994" t="s">
        <v>6501</v>
      </c>
    </row>
    <row r="2995" spans="1:2">
      <c r="A2995" t="s">
        <v>6504</v>
      </c>
      <c r="B2995" t="s">
        <v>6503</v>
      </c>
    </row>
    <row r="2996" spans="1:2">
      <c r="A2996" t="s">
        <v>6506</v>
      </c>
      <c r="B2996" t="s">
        <v>6505</v>
      </c>
    </row>
    <row r="2997" spans="1:2">
      <c r="A2997" t="s">
        <v>6508</v>
      </c>
      <c r="B2997" t="s">
        <v>6507</v>
      </c>
    </row>
    <row r="2998" spans="1:2">
      <c r="A2998" t="s">
        <v>6510</v>
      </c>
      <c r="B2998" t="s">
        <v>6509</v>
      </c>
    </row>
    <row r="2999" spans="1:2">
      <c r="A2999" t="s">
        <v>6512</v>
      </c>
      <c r="B2999" t="s">
        <v>6511</v>
      </c>
    </row>
    <row r="3000" spans="1:2">
      <c r="A3000" t="s">
        <v>6514</v>
      </c>
      <c r="B3000" t="s">
        <v>6513</v>
      </c>
    </row>
    <row r="3001" spans="1:2">
      <c r="A3001" t="s">
        <v>6516</v>
      </c>
      <c r="B3001" t="s">
        <v>6515</v>
      </c>
    </row>
    <row r="3002" spans="1:2">
      <c r="A3002" t="s">
        <v>6518</v>
      </c>
      <c r="B3002" t="s">
        <v>6517</v>
      </c>
    </row>
    <row r="3003" spans="1:2">
      <c r="A3003" t="s">
        <v>6520</v>
      </c>
      <c r="B3003" t="s">
        <v>6519</v>
      </c>
    </row>
    <row r="3004" spans="1:2">
      <c r="A3004" t="s">
        <v>6522</v>
      </c>
      <c r="B3004" t="s">
        <v>6521</v>
      </c>
    </row>
    <row r="3005" spans="1:2">
      <c r="A3005" t="s">
        <v>6524</v>
      </c>
      <c r="B3005" t="s">
        <v>6523</v>
      </c>
    </row>
    <row r="3006" spans="1:2">
      <c r="A3006" t="s">
        <v>6526</v>
      </c>
      <c r="B3006" t="s">
        <v>6525</v>
      </c>
    </row>
    <row r="3007" spans="1:2">
      <c r="A3007" t="s">
        <v>6528</v>
      </c>
      <c r="B3007" t="s">
        <v>6527</v>
      </c>
    </row>
    <row r="3008" spans="1:2">
      <c r="A3008" t="s">
        <v>6530</v>
      </c>
      <c r="B3008" t="s">
        <v>6529</v>
      </c>
    </row>
    <row r="3009" spans="1:2">
      <c r="A3009" t="s">
        <v>6532</v>
      </c>
      <c r="B3009" t="s">
        <v>6531</v>
      </c>
    </row>
    <row r="3010" spans="1:2">
      <c r="A3010" t="s">
        <v>6534</v>
      </c>
      <c r="B3010" t="s">
        <v>6533</v>
      </c>
    </row>
    <row r="3011" spans="1:2">
      <c r="A3011" t="s">
        <v>6536</v>
      </c>
      <c r="B3011" t="s">
        <v>6535</v>
      </c>
    </row>
    <row r="3012" spans="1:2">
      <c r="A3012" t="s">
        <v>6538</v>
      </c>
      <c r="B3012" t="s">
        <v>6537</v>
      </c>
    </row>
    <row r="3013" spans="1:2">
      <c r="A3013" t="s">
        <v>6540</v>
      </c>
      <c r="B3013" t="s">
        <v>6539</v>
      </c>
    </row>
    <row r="3014" spans="1:2">
      <c r="A3014" t="s">
        <v>6542</v>
      </c>
      <c r="B3014" t="s">
        <v>6541</v>
      </c>
    </row>
    <row r="3015" spans="1:2">
      <c r="A3015" t="s">
        <v>6544</v>
      </c>
      <c r="B3015" t="s">
        <v>6543</v>
      </c>
    </row>
    <row r="3016" spans="1:2">
      <c r="A3016" t="s">
        <v>6546</v>
      </c>
      <c r="B3016" t="s">
        <v>6545</v>
      </c>
    </row>
    <row r="3017" spans="1:2">
      <c r="A3017" t="s">
        <v>6548</v>
      </c>
      <c r="B3017" t="s">
        <v>6547</v>
      </c>
    </row>
    <row r="3018" spans="1:2">
      <c r="A3018" t="s">
        <v>6550</v>
      </c>
      <c r="B3018" t="s">
        <v>6549</v>
      </c>
    </row>
    <row r="3019" spans="1:2">
      <c r="A3019" t="s">
        <v>6552</v>
      </c>
      <c r="B3019" t="s">
        <v>6551</v>
      </c>
    </row>
    <row r="3020" spans="1:2">
      <c r="A3020" t="s">
        <v>6554</v>
      </c>
      <c r="B3020" t="s">
        <v>6553</v>
      </c>
    </row>
    <row r="3021" spans="1:2">
      <c r="A3021" t="s">
        <v>6556</v>
      </c>
      <c r="B3021" t="s">
        <v>6555</v>
      </c>
    </row>
    <row r="3022" spans="1:2">
      <c r="A3022" t="s">
        <v>6558</v>
      </c>
      <c r="B3022" t="s">
        <v>6557</v>
      </c>
    </row>
    <row r="3023" spans="1:2">
      <c r="A3023" t="s">
        <v>6560</v>
      </c>
      <c r="B3023" t="s">
        <v>6559</v>
      </c>
    </row>
    <row r="3024" spans="1:2">
      <c r="A3024" t="s">
        <v>6562</v>
      </c>
      <c r="B3024" t="s">
        <v>6561</v>
      </c>
    </row>
    <row r="3025" spans="1:2">
      <c r="A3025" t="s">
        <v>6564</v>
      </c>
      <c r="B3025" t="s">
        <v>6563</v>
      </c>
    </row>
    <row r="3026" spans="1:2">
      <c r="A3026" t="s">
        <v>6566</v>
      </c>
      <c r="B3026" t="s">
        <v>6565</v>
      </c>
    </row>
    <row r="3027" spans="1:2">
      <c r="A3027" t="s">
        <v>6568</v>
      </c>
      <c r="B3027" t="s">
        <v>6567</v>
      </c>
    </row>
    <row r="3028" spans="1:2">
      <c r="A3028" t="s">
        <v>6570</v>
      </c>
      <c r="B3028" t="s">
        <v>6569</v>
      </c>
    </row>
    <row r="3029" spans="1:2">
      <c r="A3029" t="s">
        <v>6572</v>
      </c>
      <c r="B3029" t="s">
        <v>6571</v>
      </c>
    </row>
    <row r="3030" spans="1:2">
      <c r="A3030" t="s">
        <v>6574</v>
      </c>
      <c r="B3030" t="s">
        <v>6573</v>
      </c>
    </row>
    <row r="3031" spans="1:2">
      <c r="A3031" t="s">
        <v>6576</v>
      </c>
      <c r="B3031" t="s">
        <v>6575</v>
      </c>
    </row>
    <row r="3032" spans="1:2">
      <c r="A3032" t="s">
        <v>6578</v>
      </c>
      <c r="B3032" t="s">
        <v>6577</v>
      </c>
    </row>
    <row r="3033" spans="1:2">
      <c r="A3033" t="s">
        <v>6580</v>
      </c>
      <c r="B3033" t="s">
        <v>6579</v>
      </c>
    </row>
    <row r="3034" spans="1:2">
      <c r="A3034" t="s">
        <v>6582</v>
      </c>
      <c r="B3034" t="s">
        <v>6581</v>
      </c>
    </row>
    <row r="3035" spans="1:2">
      <c r="A3035" t="s">
        <v>6584</v>
      </c>
      <c r="B3035" t="s">
        <v>6583</v>
      </c>
    </row>
    <row r="3036" spans="1:2">
      <c r="A3036" t="s">
        <v>6586</v>
      </c>
      <c r="B3036" t="s">
        <v>6585</v>
      </c>
    </row>
    <row r="3037" spans="1:2">
      <c r="A3037" t="s">
        <v>6588</v>
      </c>
      <c r="B3037" t="s">
        <v>6587</v>
      </c>
    </row>
    <row r="3038" spans="1:2">
      <c r="A3038" t="s">
        <v>6590</v>
      </c>
      <c r="B3038" t="s">
        <v>6589</v>
      </c>
    </row>
    <row r="3039" spans="1:2">
      <c r="A3039" t="s">
        <v>6592</v>
      </c>
      <c r="B3039" t="s">
        <v>6591</v>
      </c>
    </row>
    <row r="3040" spans="1:2">
      <c r="A3040" t="s">
        <v>6594</v>
      </c>
      <c r="B3040" t="s">
        <v>6593</v>
      </c>
    </row>
    <row r="3041" spans="1:2">
      <c r="A3041" t="s">
        <v>6596</v>
      </c>
      <c r="B3041" t="s">
        <v>6595</v>
      </c>
    </row>
    <row r="3042" spans="1:2">
      <c r="A3042" t="s">
        <v>6598</v>
      </c>
      <c r="B3042" t="s">
        <v>6597</v>
      </c>
    </row>
    <row r="3043" spans="1:2">
      <c r="A3043" t="s">
        <v>6600</v>
      </c>
      <c r="B3043" t="s">
        <v>6599</v>
      </c>
    </row>
    <row r="3044" spans="1:2">
      <c r="A3044" t="s">
        <v>6602</v>
      </c>
      <c r="B3044" t="s">
        <v>6601</v>
      </c>
    </row>
    <row r="3045" spans="1:2">
      <c r="A3045" t="s">
        <v>6604</v>
      </c>
      <c r="B3045" t="s">
        <v>6603</v>
      </c>
    </row>
    <row r="3046" spans="1:2">
      <c r="A3046" t="s">
        <v>6606</v>
      </c>
      <c r="B3046" t="s">
        <v>6605</v>
      </c>
    </row>
    <row r="3047" spans="1:2">
      <c r="A3047" t="s">
        <v>6608</v>
      </c>
      <c r="B3047" t="s">
        <v>6607</v>
      </c>
    </row>
    <row r="3048" spans="1:2">
      <c r="A3048" t="s">
        <v>6610</v>
      </c>
      <c r="B3048" t="s">
        <v>6609</v>
      </c>
    </row>
    <row r="3049" spans="1:2">
      <c r="A3049" t="s">
        <v>6612</v>
      </c>
      <c r="B3049" t="s">
        <v>6611</v>
      </c>
    </row>
    <row r="3050" spans="1:2">
      <c r="A3050" t="s">
        <v>6614</v>
      </c>
      <c r="B3050" t="s">
        <v>6613</v>
      </c>
    </row>
    <row r="3051" spans="1:2">
      <c r="A3051" t="s">
        <v>6616</v>
      </c>
      <c r="B3051" t="s">
        <v>6615</v>
      </c>
    </row>
    <row r="3052" spans="1:2">
      <c r="A3052" t="s">
        <v>6618</v>
      </c>
      <c r="B3052" t="s">
        <v>6617</v>
      </c>
    </row>
    <row r="3053" spans="1:2">
      <c r="A3053" t="s">
        <v>6620</v>
      </c>
      <c r="B3053" t="s">
        <v>6619</v>
      </c>
    </row>
    <row r="3054" spans="1:2">
      <c r="A3054" t="s">
        <v>6622</v>
      </c>
      <c r="B3054" t="s">
        <v>6621</v>
      </c>
    </row>
    <row r="3055" spans="1:2">
      <c r="A3055" t="s">
        <v>6624</v>
      </c>
      <c r="B3055" t="s">
        <v>6623</v>
      </c>
    </row>
    <row r="3056" spans="1:2">
      <c r="A3056" t="s">
        <v>6626</v>
      </c>
      <c r="B3056" t="s">
        <v>6625</v>
      </c>
    </row>
    <row r="3057" spans="1:2">
      <c r="A3057" t="s">
        <v>6628</v>
      </c>
      <c r="B3057" t="s">
        <v>6627</v>
      </c>
    </row>
    <row r="3058" spans="1:2">
      <c r="A3058" t="s">
        <v>6630</v>
      </c>
      <c r="B3058" t="s">
        <v>6629</v>
      </c>
    </row>
    <row r="3059" spans="1:2">
      <c r="A3059" t="s">
        <v>6632</v>
      </c>
      <c r="B3059" t="s">
        <v>6631</v>
      </c>
    </row>
    <row r="3060" spans="1:2">
      <c r="A3060" t="s">
        <v>6634</v>
      </c>
      <c r="B3060" t="s">
        <v>6633</v>
      </c>
    </row>
    <row r="3061" spans="1:2">
      <c r="A3061" t="s">
        <v>6636</v>
      </c>
      <c r="B3061" t="s">
        <v>6635</v>
      </c>
    </row>
    <row r="3062" spans="1:2">
      <c r="A3062" t="s">
        <v>6638</v>
      </c>
      <c r="B3062" t="s">
        <v>6637</v>
      </c>
    </row>
    <row r="3063" spans="1:2">
      <c r="A3063" t="s">
        <v>6640</v>
      </c>
      <c r="B3063" t="s">
        <v>6639</v>
      </c>
    </row>
    <row r="3064" spans="1:2">
      <c r="A3064" t="s">
        <v>6642</v>
      </c>
      <c r="B3064" t="s">
        <v>6641</v>
      </c>
    </row>
    <row r="3065" spans="1:2">
      <c r="A3065" t="s">
        <v>6644</v>
      </c>
      <c r="B3065" t="s">
        <v>6643</v>
      </c>
    </row>
    <row r="3066" spans="1:2">
      <c r="A3066" t="s">
        <v>6646</v>
      </c>
      <c r="B3066" t="s">
        <v>6645</v>
      </c>
    </row>
    <row r="3067" spans="1:2">
      <c r="A3067" t="s">
        <v>6648</v>
      </c>
      <c r="B3067" t="s">
        <v>6647</v>
      </c>
    </row>
    <row r="3068" spans="1:2">
      <c r="A3068" t="s">
        <v>6650</v>
      </c>
      <c r="B3068" t="s">
        <v>6649</v>
      </c>
    </row>
    <row r="3069" spans="1:2">
      <c r="A3069" t="s">
        <v>6652</v>
      </c>
      <c r="B3069" t="s">
        <v>6651</v>
      </c>
    </row>
    <row r="3070" spans="1:2">
      <c r="A3070" t="s">
        <v>6654</v>
      </c>
      <c r="B3070" t="s">
        <v>6653</v>
      </c>
    </row>
    <row r="3071" spans="1:2">
      <c r="A3071" t="s">
        <v>6656</v>
      </c>
      <c r="B3071" t="s">
        <v>6655</v>
      </c>
    </row>
    <row r="3072" spans="1:2">
      <c r="A3072" t="s">
        <v>6658</v>
      </c>
      <c r="B3072" t="s">
        <v>6657</v>
      </c>
    </row>
    <row r="3073" spans="1:2">
      <c r="A3073" t="s">
        <v>6660</v>
      </c>
      <c r="B3073" t="s">
        <v>6659</v>
      </c>
    </row>
    <row r="3074" spans="1:2">
      <c r="A3074" t="s">
        <v>6662</v>
      </c>
      <c r="B3074" t="s">
        <v>6661</v>
      </c>
    </row>
    <row r="3075" spans="1:2">
      <c r="A3075" t="s">
        <v>6664</v>
      </c>
      <c r="B3075" t="s">
        <v>6663</v>
      </c>
    </row>
    <row r="3076" spans="1:2">
      <c r="A3076" t="s">
        <v>6666</v>
      </c>
      <c r="B3076" t="s">
        <v>6665</v>
      </c>
    </row>
    <row r="3077" spans="1:2">
      <c r="A3077" t="s">
        <v>6668</v>
      </c>
      <c r="B3077" t="s">
        <v>6667</v>
      </c>
    </row>
    <row r="3078" spans="1:2">
      <c r="A3078" t="s">
        <v>6670</v>
      </c>
      <c r="B3078" t="s">
        <v>6669</v>
      </c>
    </row>
    <row r="3079" spans="1:2">
      <c r="A3079" t="s">
        <v>6672</v>
      </c>
      <c r="B3079" t="s">
        <v>6671</v>
      </c>
    </row>
    <row r="3080" spans="1:2">
      <c r="A3080" t="s">
        <v>6674</v>
      </c>
      <c r="B3080" t="s">
        <v>6673</v>
      </c>
    </row>
    <row r="3081" spans="1:2">
      <c r="A3081" t="s">
        <v>6676</v>
      </c>
      <c r="B3081" t="s">
        <v>6675</v>
      </c>
    </row>
    <row r="3082" spans="1:2">
      <c r="A3082" t="s">
        <v>6678</v>
      </c>
      <c r="B3082" t="s">
        <v>6677</v>
      </c>
    </row>
    <row r="3083" spans="1:2">
      <c r="A3083" t="s">
        <v>6680</v>
      </c>
      <c r="B3083" t="s">
        <v>6679</v>
      </c>
    </row>
    <row r="3084" spans="1:2">
      <c r="A3084" t="s">
        <v>6682</v>
      </c>
      <c r="B3084" t="s">
        <v>6681</v>
      </c>
    </row>
    <row r="3085" spans="1:2">
      <c r="A3085" t="s">
        <v>6684</v>
      </c>
      <c r="B3085" t="s">
        <v>6683</v>
      </c>
    </row>
    <row r="3086" spans="1:2">
      <c r="A3086" t="s">
        <v>6686</v>
      </c>
      <c r="B3086" t="s">
        <v>6685</v>
      </c>
    </row>
    <row r="3087" spans="1:2">
      <c r="A3087" t="s">
        <v>6688</v>
      </c>
      <c r="B3087" t="s">
        <v>6687</v>
      </c>
    </row>
    <row r="3088" spans="1:2">
      <c r="A3088" t="s">
        <v>6690</v>
      </c>
      <c r="B3088" t="s">
        <v>6689</v>
      </c>
    </row>
    <row r="3089" spans="1:2">
      <c r="A3089" t="s">
        <v>6692</v>
      </c>
      <c r="B3089" t="s">
        <v>6691</v>
      </c>
    </row>
    <row r="3090" spans="1:2">
      <c r="A3090" t="s">
        <v>6694</v>
      </c>
      <c r="B3090" t="s">
        <v>6693</v>
      </c>
    </row>
    <row r="3091" spans="1:2">
      <c r="A3091" t="s">
        <v>6696</v>
      </c>
      <c r="B3091" t="s">
        <v>6695</v>
      </c>
    </row>
    <row r="3092" spans="1:2">
      <c r="A3092" t="s">
        <v>6698</v>
      </c>
      <c r="B3092" t="s">
        <v>6697</v>
      </c>
    </row>
    <row r="3093" spans="1:2">
      <c r="A3093" t="s">
        <v>6700</v>
      </c>
      <c r="B3093" t="s">
        <v>6699</v>
      </c>
    </row>
    <row r="3094" spans="1:2">
      <c r="A3094" t="s">
        <v>6702</v>
      </c>
      <c r="B3094" t="s">
        <v>6701</v>
      </c>
    </row>
    <row r="3095" spans="1:2">
      <c r="A3095" t="s">
        <v>6704</v>
      </c>
      <c r="B3095" t="s">
        <v>6703</v>
      </c>
    </row>
    <row r="3096" spans="1:2">
      <c r="A3096" t="s">
        <v>6706</v>
      </c>
      <c r="B3096" t="s">
        <v>6705</v>
      </c>
    </row>
    <row r="3097" spans="1:2">
      <c r="A3097" t="s">
        <v>6708</v>
      </c>
      <c r="B3097" t="s">
        <v>6707</v>
      </c>
    </row>
    <row r="3098" spans="1:2">
      <c r="A3098" t="s">
        <v>6710</v>
      </c>
      <c r="B3098" t="s">
        <v>6709</v>
      </c>
    </row>
    <row r="3099" spans="1:2">
      <c r="A3099" t="s">
        <v>6712</v>
      </c>
      <c r="B3099" t="s">
        <v>6711</v>
      </c>
    </row>
    <row r="3100" spans="1:2">
      <c r="A3100" t="s">
        <v>6714</v>
      </c>
      <c r="B3100" t="s">
        <v>6713</v>
      </c>
    </row>
    <row r="3101" spans="1:2">
      <c r="A3101" t="s">
        <v>6716</v>
      </c>
      <c r="B3101" t="s">
        <v>6715</v>
      </c>
    </row>
    <row r="3102" spans="1:2">
      <c r="A3102" t="s">
        <v>6718</v>
      </c>
      <c r="B3102" t="s">
        <v>6717</v>
      </c>
    </row>
    <row r="3103" spans="1:2">
      <c r="A3103" t="s">
        <v>6720</v>
      </c>
      <c r="B3103" t="s">
        <v>6719</v>
      </c>
    </row>
    <row r="3104" spans="1:2">
      <c r="A3104" t="s">
        <v>6722</v>
      </c>
      <c r="B3104" t="s">
        <v>6721</v>
      </c>
    </row>
    <row r="3105" spans="1:2">
      <c r="A3105" t="s">
        <v>6724</v>
      </c>
      <c r="B3105" t="s">
        <v>6723</v>
      </c>
    </row>
    <row r="3106" spans="1:2">
      <c r="A3106" t="s">
        <v>6726</v>
      </c>
      <c r="B3106" t="s">
        <v>6725</v>
      </c>
    </row>
    <row r="3107" spans="1:2">
      <c r="A3107" t="s">
        <v>6728</v>
      </c>
      <c r="B3107" t="s">
        <v>6727</v>
      </c>
    </row>
    <row r="3108" spans="1:2">
      <c r="A3108" t="s">
        <v>6730</v>
      </c>
      <c r="B3108" t="s">
        <v>6729</v>
      </c>
    </row>
    <row r="3109" spans="1:2">
      <c r="A3109" t="s">
        <v>6732</v>
      </c>
      <c r="B3109" t="s">
        <v>6731</v>
      </c>
    </row>
    <row r="3110" spans="1:2">
      <c r="A3110" t="s">
        <v>6734</v>
      </c>
      <c r="B3110" t="s">
        <v>6733</v>
      </c>
    </row>
    <row r="3111" spans="1:2">
      <c r="A3111" t="s">
        <v>6736</v>
      </c>
      <c r="B3111" t="s">
        <v>6735</v>
      </c>
    </row>
    <row r="3112" spans="1:2">
      <c r="A3112" t="s">
        <v>6738</v>
      </c>
      <c r="B3112" t="s">
        <v>6737</v>
      </c>
    </row>
    <row r="3113" spans="1:2">
      <c r="A3113" t="s">
        <v>6740</v>
      </c>
      <c r="B3113" t="s">
        <v>6739</v>
      </c>
    </row>
    <row r="3114" spans="1:2">
      <c r="A3114" t="s">
        <v>6742</v>
      </c>
      <c r="B3114" t="s">
        <v>6741</v>
      </c>
    </row>
    <row r="3115" spans="1:2">
      <c r="A3115" t="s">
        <v>6744</v>
      </c>
      <c r="B3115" t="s">
        <v>6743</v>
      </c>
    </row>
    <row r="3116" spans="1:2">
      <c r="A3116" t="s">
        <v>6746</v>
      </c>
      <c r="B3116" t="s">
        <v>6745</v>
      </c>
    </row>
    <row r="3117" spans="1:2">
      <c r="A3117" t="s">
        <v>6748</v>
      </c>
      <c r="B3117" t="s">
        <v>6747</v>
      </c>
    </row>
    <row r="3118" spans="1:2">
      <c r="A3118" t="s">
        <v>6750</v>
      </c>
      <c r="B3118" t="s">
        <v>6749</v>
      </c>
    </row>
    <row r="3119" spans="1:2">
      <c r="A3119" t="s">
        <v>6752</v>
      </c>
      <c r="B3119" t="s">
        <v>6751</v>
      </c>
    </row>
    <row r="3120" spans="1:2">
      <c r="A3120" t="s">
        <v>6754</v>
      </c>
      <c r="B3120" t="s">
        <v>6753</v>
      </c>
    </row>
    <row r="3121" spans="1:2">
      <c r="A3121" t="s">
        <v>6756</v>
      </c>
      <c r="B3121" t="s">
        <v>6755</v>
      </c>
    </row>
    <row r="3122" spans="1:2">
      <c r="A3122" t="s">
        <v>6758</v>
      </c>
      <c r="B3122" t="s">
        <v>6757</v>
      </c>
    </row>
    <row r="3123" spans="1:2">
      <c r="A3123" t="s">
        <v>6760</v>
      </c>
      <c r="B3123" t="s">
        <v>6759</v>
      </c>
    </row>
    <row r="3124" spans="1:2">
      <c r="A3124" t="s">
        <v>6762</v>
      </c>
      <c r="B3124" t="s">
        <v>6761</v>
      </c>
    </row>
    <row r="3125" spans="1:2">
      <c r="A3125" t="s">
        <v>6764</v>
      </c>
      <c r="B3125" t="s">
        <v>6763</v>
      </c>
    </row>
    <row r="3126" spans="1:2">
      <c r="A3126" t="s">
        <v>6766</v>
      </c>
      <c r="B3126" t="s">
        <v>6765</v>
      </c>
    </row>
    <row r="3127" spans="1:2">
      <c r="A3127" t="s">
        <v>6768</v>
      </c>
      <c r="B3127" t="s">
        <v>6767</v>
      </c>
    </row>
    <row r="3128" spans="1:2">
      <c r="A3128" t="s">
        <v>6770</v>
      </c>
      <c r="B3128" t="s">
        <v>6769</v>
      </c>
    </row>
    <row r="3129" spans="1:2">
      <c r="A3129" t="s">
        <v>6772</v>
      </c>
      <c r="B3129" t="s">
        <v>6771</v>
      </c>
    </row>
    <row r="3130" spans="1:2">
      <c r="A3130" t="s">
        <v>6774</v>
      </c>
      <c r="B3130" t="s">
        <v>6773</v>
      </c>
    </row>
    <row r="3131" spans="1:2">
      <c r="A3131" t="s">
        <v>6776</v>
      </c>
      <c r="B3131" t="s">
        <v>6775</v>
      </c>
    </row>
    <row r="3132" spans="1:2">
      <c r="A3132" t="s">
        <v>6778</v>
      </c>
      <c r="B3132" t="s">
        <v>6777</v>
      </c>
    </row>
    <row r="3133" spans="1:2">
      <c r="A3133" t="s">
        <v>6780</v>
      </c>
      <c r="B3133" t="s">
        <v>6779</v>
      </c>
    </row>
    <row r="3134" spans="1:2">
      <c r="A3134" t="s">
        <v>6782</v>
      </c>
      <c r="B3134" t="s">
        <v>6781</v>
      </c>
    </row>
    <row r="3135" spans="1:2">
      <c r="A3135" t="s">
        <v>6784</v>
      </c>
      <c r="B3135" t="s">
        <v>6783</v>
      </c>
    </row>
    <row r="3136" spans="1:2">
      <c r="A3136" t="s">
        <v>6786</v>
      </c>
      <c r="B3136" t="s">
        <v>6785</v>
      </c>
    </row>
    <row r="3137" spans="1:2">
      <c r="A3137" t="s">
        <v>6788</v>
      </c>
      <c r="B3137" t="s">
        <v>6787</v>
      </c>
    </row>
    <row r="3138" spans="1:2">
      <c r="A3138" t="s">
        <v>6790</v>
      </c>
      <c r="B3138" t="s">
        <v>6789</v>
      </c>
    </row>
    <row r="3139" spans="1:2">
      <c r="A3139" t="s">
        <v>6792</v>
      </c>
      <c r="B3139" t="s">
        <v>6791</v>
      </c>
    </row>
    <row r="3140" spans="1:2">
      <c r="A3140" t="s">
        <v>6794</v>
      </c>
      <c r="B3140" t="s">
        <v>6793</v>
      </c>
    </row>
    <row r="3141" spans="1:2">
      <c r="A3141" t="s">
        <v>6796</v>
      </c>
      <c r="B3141" t="s">
        <v>6795</v>
      </c>
    </row>
    <row r="3142" spans="1:2">
      <c r="A3142" t="s">
        <v>6798</v>
      </c>
      <c r="B3142" t="s">
        <v>6797</v>
      </c>
    </row>
    <row r="3143" spans="1:2">
      <c r="A3143" t="s">
        <v>6800</v>
      </c>
      <c r="B3143" t="s">
        <v>6799</v>
      </c>
    </row>
    <row r="3144" spans="1:2">
      <c r="A3144" t="s">
        <v>6802</v>
      </c>
      <c r="B3144" t="s">
        <v>6801</v>
      </c>
    </row>
    <row r="3145" spans="1:2">
      <c r="A3145" t="s">
        <v>6804</v>
      </c>
      <c r="B3145" t="s">
        <v>6803</v>
      </c>
    </row>
    <row r="3146" spans="1:2">
      <c r="A3146" t="s">
        <v>6806</v>
      </c>
      <c r="B3146" t="s">
        <v>6805</v>
      </c>
    </row>
    <row r="3147" spans="1:2">
      <c r="A3147" t="s">
        <v>6808</v>
      </c>
      <c r="B3147" t="s">
        <v>6807</v>
      </c>
    </row>
    <row r="3148" spans="1:2">
      <c r="A3148" t="s">
        <v>6810</v>
      </c>
      <c r="B3148" t="s">
        <v>6809</v>
      </c>
    </row>
    <row r="3149" spans="1:2">
      <c r="A3149" t="s">
        <v>6812</v>
      </c>
      <c r="B3149" t="s">
        <v>6811</v>
      </c>
    </row>
    <row r="3150" spans="1:2">
      <c r="A3150" t="s">
        <v>6814</v>
      </c>
      <c r="B3150" t="s">
        <v>6813</v>
      </c>
    </row>
    <row r="3151" spans="1:2">
      <c r="A3151" t="s">
        <v>6816</v>
      </c>
      <c r="B3151" t="s">
        <v>6815</v>
      </c>
    </row>
    <row r="3152" spans="1:2">
      <c r="A3152" t="s">
        <v>6818</v>
      </c>
      <c r="B3152" t="s">
        <v>6817</v>
      </c>
    </row>
    <row r="3153" spans="1:2">
      <c r="A3153" t="s">
        <v>6820</v>
      </c>
      <c r="B3153" t="s">
        <v>6819</v>
      </c>
    </row>
    <row r="3154" spans="1:2">
      <c r="A3154" t="s">
        <v>6822</v>
      </c>
      <c r="B3154" t="s">
        <v>6821</v>
      </c>
    </row>
    <row r="3155" spans="1:2">
      <c r="A3155" t="s">
        <v>6824</v>
      </c>
      <c r="B3155" t="s">
        <v>6823</v>
      </c>
    </row>
    <row r="3156" spans="1:2">
      <c r="A3156" t="s">
        <v>6826</v>
      </c>
      <c r="B3156" t="s">
        <v>6825</v>
      </c>
    </row>
    <row r="3157" spans="1:2">
      <c r="A3157" t="s">
        <v>6828</v>
      </c>
      <c r="B3157" t="s">
        <v>6827</v>
      </c>
    </row>
    <row r="3158" spans="1:2">
      <c r="A3158" t="s">
        <v>6830</v>
      </c>
      <c r="B3158" t="s">
        <v>6829</v>
      </c>
    </row>
    <row r="3159" spans="1:2">
      <c r="A3159" t="s">
        <v>6832</v>
      </c>
      <c r="B3159" t="s">
        <v>6831</v>
      </c>
    </row>
    <row r="3160" spans="1:2">
      <c r="A3160" t="s">
        <v>6834</v>
      </c>
      <c r="B3160" t="s">
        <v>6833</v>
      </c>
    </row>
    <row r="3161" spans="1:2">
      <c r="A3161" t="s">
        <v>6836</v>
      </c>
      <c r="B3161" t="s">
        <v>6835</v>
      </c>
    </row>
    <row r="3162" spans="1:2">
      <c r="A3162" t="s">
        <v>6838</v>
      </c>
      <c r="B3162" t="s">
        <v>6837</v>
      </c>
    </row>
    <row r="3163" spans="1:2">
      <c r="A3163" t="s">
        <v>6840</v>
      </c>
      <c r="B3163" t="s">
        <v>6839</v>
      </c>
    </row>
    <row r="3164" spans="1:2">
      <c r="A3164" t="s">
        <v>6842</v>
      </c>
      <c r="B3164" t="s">
        <v>6841</v>
      </c>
    </row>
    <row r="3165" spans="1:2">
      <c r="A3165" t="s">
        <v>6844</v>
      </c>
      <c r="B3165" t="s">
        <v>6843</v>
      </c>
    </row>
    <row r="3166" spans="1:2">
      <c r="A3166" t="s">
        <v>6846</v>
      </c>
      <c r="B3166" t="s">
        <v>6845</v>
      </c>
    </row>
    <row r="3167" spans="1:2">
      <c r="A3167" t="s">
        <v>6848</v>
      </c>
      <c r="B3167" t="s">
        <v>6847</v>
      </c>
    </row>
    <row r="3168" spans="1:2">
      <c r="A3168" t="s">
        <v>6850</v>
      </c>
      <c r="B3168" t="s">
        <v>6849</v>
      </c>
    </row>
    <row r="3169" spans="1:2">
      <c r="A3169" t="s">
        <v>6852</v>
      </c>
      <c r="B3169" t="s">
        <v>6851</v>
      </c>
    </row>
    <row r="3170" spans="1:2">
      <c r="A3170" t="s">
        <v>6854</v>
      </c>
      <c r="B3170" t="s">
        <v>6853</v>
      </c>
    </row>
    <row r="3171" spans="1:2">
      <c r="A3171" t="s">
        <v>6856</v>
      </c>
      <c r="B3171" t="s">
        <v>6855</v>
      </c>
    </row>
    <row r="3172" spans="1:2">
      <c r="A3172" t="s">
        <v>6858</v>
      </c>
      <c r="B3172" t="s">
        <v>6857</v>
      </c>
    </row>
    <row r="3173" spans="1:2">
      <c r="A3173" t="s">
        <v>6860</v>
      </c>
      <c r="B3173" t="s">
        <v>6859</v>
      </c>
    </row>
    <row r="3174" spans="1:2">
      <c r="A3174" t="s">
        <v>6862</v>
      </c>
      <c r="B3174" t="s">
        <v>6861</v>
      </c>
    </row>
    <row r="3175" spans="1:2">
      <c r="A3175" t="s">
        <v>6864</v>
      </c>
      <c r="B3175" t="s">
        <v>6863</v>
      </c>
    </row>
    <row r="3176" spans="1:2">
      <c r="A3176" t="s">
        <v>6866</v>
      </c>
      <c r="B3176" t="s">
        <v>6865</v>
      </c>
    </row>
    <row r="3177" spans="1:2">
      <c r="A3177" t="s">
        <v>6868</v>
      </c>
      <c r="B3177" t="s">
        <v>6867</v>
      </c>
    </row>
    <row r="3178" spans="1:2">
      <c r="A3178" t="s">
        <v>6870</v>
      </c>
      <c r="B3178" t="s">
        <v>6869</v>
      </c>
    </row>
    <row r="3179" spans="1:2">
      <c r="A3179" t="s">
        <v>6872</v>
      </c>
      <c r="B3179" t="s">
        <v>6871</v>
      </c>
    </row>
    <row r="3180" spans="1:2">
      <c r="A3180" t="s">
        <v>6874</v>
      </c>
      <c r="B3180" t="s">
        <v>6873</v>
      </c>
    </row>
    <row r="3181" spans="1:2">
      <c r="A3181" t="s">
        <v>6876</v>
      </c>
      <c r="B3181" t="s">
        <v>6875</v>
      </c>
    </row>
    <row r="3182" spans="1:2">
      <c r="A3182" t="s">
        <v>6878</v>
      </c>
      <c r="B3182" t="s">
        <v>6877</v>
      </c>
    </row>
    <row r="3183" spans="1:2">
      <c r="A3183" t="s">
        <v>6880</v>
      </c>
      <c r="B3183" t="s">
        <v>6879</v>
      </c>
    </row>
    <row r="3184" spans="1:2">
      <c r="A3184" t="s">
        <v>6882</v>
      </c>
      <c r="B3184" t="s">
        <v>6881</v>
      </c>
    </row>
    <row r="3185" spans="1:2">
      <c r="A3185" t="s">
        <v>6884</v>
      </c>
      <c r="B3185" t="s">
        <v>6883</v>
      </c>
    </row>
    <row r="3186" spans="1:2">
      <c r="A3186" t="s">
        <v>6886</v>
      </c>
      <c r="B3186" t="s">
        <v>6885</v>
      </c>
    </row>
    <row r="3187" spans="1:2">
      <c r="A3187" t="s">
        <v>6888</v>
      </c>
      <c r="B3187" t="s">
        <v>6887</v>
      </c>
    </row>
    <row r="3188" spans="1:2">
      <c r="A3188" t="s">
        <v>6890</v>
      </c>
      <c r="B3188" t="s">
        <v>6889</v>
      </c>
    </row>
    <row r="3189" spans="1:2">
      <c r="A3189" t="s">
        <v>6892</v>
      </c>
      <c r="B3189" t="s">
        <v>6891</v>
      </c>
    </row>
    <row r="3190" spans="1:2">
      <c r="A3190" t="s">
        <v>6894</v>
      </c>
      <c r="B3190" t="s">
        <v>6893</v>
      </c>
    </row>
    <row r="3191" spans="1:2">
      <c r="A3191" t="s">
        <v>6896</v>
      </c>
      <c r="B3191" t="s">
        <v>6895</v>
      </c>
    </row>
    <row r="3192" spans="1:2">
      <c r="A3192" t="s">
        <v>6898</v>
      </c>
      <c r="B3192" t="s">
        <v>6897</v>
      </c>
    </row>
    <row r="3193" spans="1:2">
      <c r="A3193" t="s">
        <v>6900</v>
      </c>
      <c r="B3193" t="s">
        <v>6899</v>
      </c>
    </row>
    <row r="3194" spans="1:2">
      <c r="A3194" t="s">
        <v>6902</v>
      </c>
      <c r="B3194" t="s">
        <v>6901</v>
      </c>
    </row>
    <row r="3195" spans="1:2">
      <c r="A3195" t="s">
        <v>6904</v>
      </c>
      <c r="B3195" t="s">
        <v>6903</v>
      </c>
    </row>
    <row r="3196" spans="1:2">
      <c r="A3196" t="s">
        <v>6906</v>
      </c>
      <c r="B3196" t="s">
        <v>6905</v>
      </c>
    </row>
    <row r="3197" spans="1:2">
      <c r="A3197" t="s">
        <v>6908</v>
      </c>
      <c r="B3197" t="s">
        <v>6907</v>
      </c>
    </row>
    <row r="3198" spans="1:2">
      <c r="A3198" t="s">
        <v>6910</v>
      </c>
      <c r="B3198" t="s">
        <v>6909</v>
      </c>
    </row>
    <row r="3199" spans="1:2">
      <c r="A3199" t="s">
        <v>6912</v>
      </c>
      <c r="B3199" t="s">
        <v>6911</v>
      </c>
    </row>
    <row r="3200" spans="1:2">
      <c r="A3200" t="s">
        <v>6914</v>
      </c>
      <c r="B3200" t="s">
        <v>6913</v>
      </c>
    </row>
    <row r="3201" spans="1:2">
      <c r="A3201" t="s">
        <v>6916</v>
      </c>
      <c r="B3201" t="s">
        <v>6915</v>
      </c>
    </row>
    <row r="3202" spans="1:2">
      <c r="A3202" t="s">
        <v>6918</v>
      </c>
      <c r="B3202" t="s">
        <v>6917</v>
      </c>
    </row>
    <row r="3203" spans="1:2">
      <c r="A3203" t="s">
        <v>6920</v>
      </c>
      <c r="B3203" t="s">
        <v>6919</v>
      </c>
    </row>
    <row r="3204" spans="1:2">
      <c r="A3204" t="s">
        <v>6922</v>
      </c>
      <c r="B3204" t="s">
        <v>6921</v>
      </c>
    </row>
    <row r="3205" spans="1:2">
      <c r="A3205" t="s">
        <v>6924</v>
      </c>
      <c r="B3205" t="s">
        <v>6923</v>
      </c>
    </row>
    <row r="3206" spans="1:2">
      <c r="A3206" t="s">
        <v>6926</v>
      </c>
      <c r="B3206" t="s">
        <v>6925</v>
      </c>
    </row>
    <row r="3207" spans="1:2">
      <c r="A3207" t="s">
        <v>6928</v>
      </c>
      <c r="B3207" t="s">
        <v>6927</v>
      </c>
    </row>
    <row r="3208" spans="1:2">
      <c r="A3208" t="s">
        <v>6930</v>
      </c>
      <c r="B3208" t="s">
        <v>6929</v>
      </c>
    </row>
    <row r="3209" spans="1:2">
      <c r="A3209" t="s">
        <v>6932</v>
      </c>
      <c r="B3209" t="s">
        <v>6931</v>
      </c>
    </row>
    <row r="3210" spans="1:2">
      <c r="A3210" t="s">
        <v>6934</v>
      </c>
      <c r="B3210" t="s">
        <v>6933</v>
      </c>
    </row>
    <row r="3211" spans="1:2">
      <c r="A3211" t="s">
        <v>6936</v>
      </c>
      <c r="B3211" t="s">
        <v>6935</v>
      </c>
    </row>
    <row r="3212" spans="1:2">
      <c r="A3212" t="s">
        <v>6938</v>
      </c>
      <c r="B3212" t="s">
        <v>6937</v>
      </c>
    </row>
    <row r="3213" spans="1:2">
      <c r="A3213" t="s">
        <v>6940</v>
      </c>
      <c r="B3213" t="s">
        <v>6939</v>
      </c>
    </row>
    <row r="3214" spans="1:2">
      <c r="A3214" t="s">
        <v>6942</v>
      </c>
      <c r="B3214" t="s">
        <v>6941</v>
      </c>
    </row>
    <row r="3215" spans="1:2">
      <c r="A3215" t="s">
        <v>6944</v>
      </c>
      <c r="B3215" t="s">
        <v>6943</v>
      </c>
    </row>
    <row r="3216" spans="1:2">
      <c r="A3216" t="s">
        <v>6946</v>
      </c>
      <c r="B3216" t="s">
        <v>6945</v>
      </c>
    </row>
    <row r="3217" spans="1:2">
      <c r="A3217" t="s">
        <v>6948</v>
      </c>
      <c r="B3217" t="s">
        <v>6947</v>
      </c>
    </row>
    <row r="3218" spans="1:2">
      <c r="A3218" t="s">
        <v>6950</v>
      </c>
      <c r="B3218" t="s">
        <v>6949</v>
      </c>
    </row>
    <row r="3219" spans="1:2">
      <c r="A3219" t="s">
        <v>6952</v>
      </c>
      <c r="B3219" t="s">
        <v>6951</v>
      </c>
    </row>
    <row r="3220" spans="1:2">
      <c r="A3220" t="s">
        <v>6954</v>
      </c>
      <c r="B3220" t="s">
        <v>6953</v>
      </c>
    </row>
    <row r="3221" spans="1:2">
      <c r="A3221" t="s">
        <v>6956</v>
      </c>
      <c r="B3221" t="s">
        <v>6955</v>
      </c>
    </row>
    <row r="3222" spans="1:2">
      <c r="A3222" t="s">
        <v>6958</v>
      </c>
      <c r="B3222" t="s">
        <v>6957</v>
      </c>
    </row>
    <row r="3223" spans="1:2">
      <c r="A3223" t="s">
        <v>6960</v>
      </c>
      <c r="B3223" t="s">
        <v>6959</v>
      </c>
    </row>
    <row r="3224" spans="1:2">
      <c r="A3224" t="s">
        <v>6962</v>
      </c>
      <c r="B3224" t="s">
        <v>6961</v>
      </c>
    </row>
    <row r="3225" spans="1:2">
      <c r="A3225" t="s">
        <v>6964</v>
      </c>
      <c r="B3225" t="s">
        <v>6963</v>
      </c>
    </row>
    <row r="3226" spans="1:2">
      <c r="A3226" t="s">
        <v>6966</v>
      </c>
      <c r="B3226" t="s">
        <v>6965</v>
      </c>
    </row>
    <row r="3227" spans="1:2">
      <c r="A3227" t="s">
        <v>6968</v>
      </c>
      <c r="B3227" t="s">
        <v>6967</v>
      </c>
    </row>
    <row r="3228" spans="1:2">
      <c r="A3228" t="s">
        <v>6970</v>
      </c>
      <c r="B3228" t="s">
        <v>6969</v>
      </c>
    </row>
    <row r="3229" spans="1:2">
      <c r="A3229" t="s">
        <v>6972</v>
      </c>
      <c r="B3229" t="s">
        <v>6971</v>
      </c>
    </row>
    <row r="3230" spans="1:2">
      <c r="A3230" t="s">
        <v>6974</v>
      </c>
      <c r="B3230" t="s">
        <v>6973</v>
      </c>
    </row>
    <row r="3231" spans="1:2">
      <c r="A3231" t="s">
        <v>6976</v>
      </c>
      <c r="B3231" t="s">
        <v>6975</v>
      </c>
    </row>
    <row r="3232" spans="1:2">
      <c r="A3232" t="s">
        <v>6978</v>
      </c>
      <c r="B3232" t="s">
        <v>6977</v>
      </c>
    </row>
    <row r="3233" spans="1:2">
      <c r="A3233" t="s">
        <v>6980</v>
      </c>
      <c r="B3233" t="s">
        <v>6979</v>
      </c>
    </row>
    <row r="3234" spans="1:2">
      <c r="A3234" t="s">
        <v>6982</v>
      </c>
      <c r="B3234" t="s">
        <v>6981</v>
      </c>
    </row>
    <row r="3235" spans="1:2">
      <c r="A3235" t="s">
        <v>6984</v>
      </c>
      <c r="B3235" t="s">
        <v>6983</v>
      </c>
    </row>
    <row r="3236" spans="1:2">
      <c r="A3236" t="s">
        <v>6986</v>
      </c>
      <c r="B3236" t="s">
        <v>6985</v>
      </c>
    </row>
    <row r="3237" spans="1:2">
      <c r="A3237" t="s">
        <v>6988</v>
      </c>
      <c r="B3237" t="s">
        <v>6987</v>
      </c>
    </row>
    <row r="3238" spans="1:2">
      <c r="A3238" t="s">
        <v>6990</v>
      </c>
      <c r="B3238" t="s">
        <v>6989</v>
      </c>
    </row>
    <row r="3239" spans="1:2">
      <c r="A3239" t="s">
        <v>6992</v>
      </c>
      <c r="B3239" t="s">
        <v>6991</v>
      </c>
    </row>
    <row r="3240" spans="1:2">
      <c r="A3240" t="s">
        <v>6994</v>
      </c>
      <c r="B3240" t="s">
        <v>6993</v>
      </c>
    </row>
    <row r="3241" spans="1:2">
      <c r="A3241" t="s">
        <v>6996</v>
      </c>
      <c r="B3241" t="s">
        <v>6995</v>
      </c>
    </row>
    <row r="3242" spans="1:2">
      <c r="A3242" t="s">
        <v>6998</v>
      </c>
      <c r="B3242" t="s">
        <v>6997</v>
      </c>
    </row>
    <row r="3243" spans="1:2">
      <c r="A3243" t="s">
        <v>7000</v>
      </c>
      <c r="B3243" t="s">
        <v>6999</v>
      </c>
    </row>
    <row r="3244" spans="1:2">
      <c r="A3244" t="s">
        <v>7002</v>
      </c>
      <c r="B3244" t="s">
        <v>7001</v>
      </c>
    </row>
    <row r="3245" spans="1:2">
      <c r="A3245" t="s">
        <v>7004</v>
      </c>
      <c r="B3245" t="s">
        <v>7003</v>
      </c>
    </row>
    <row r="3246" spans="1:2">
      <c r="A3246" t="s">
        <v>7006</v>
      </c>
      <c r="B3246" t="s">
        <v>7005</v>
      </c>
    </row>
    <row r="3247" spans="1:2">
      <c r="A3247" t="s">
        <v>7008</v>
      </c>
      <c r="B3247" t="s">
        <v>7007</v>
      </c>
    </row>
    <row r="3248" spans="1:2">
      <c r="A3248" t="s">
        <v>7010</v>
      </c>
      <c r="B3248" t="s">
        <v>7009</v>
      </c>
    </row>
    <row r="3249" spans="1:2">
      <c r="A3249" t="s">
        <v>7012</v>
      </c>
      <c r="B3249" t="s">
        <v>7011</v>
      </c>
    </row>
    <row r="3250" spans="1:2">
      <c r="A3250" t="s">
        <v>7014</v>
      </c>
      <c r="B3250" t="s">
        <v>7013</v>
      </c>
    </row>
    <row r="3251" spans="1:2">
      <c r="A3251" t="s">
        <v>7016</v>
      </c>
      <c r="B3251" t="s">
        <v>7015</v>
      </c>
    </row>
    <row r="3252" spans="1:2">
      <c r="A3252" t="s">
        <v>7018</v>
      </c>
      <c r="B3252" t="s">
        <v>7017</v>
      </c>
    </row>
    <row r="3253" spans="1:2">
      <c r="A3253" t="s">
        <v>7020</v>
      </c>
      <c r="B3253" t="s">
        <v>7019</v>
      </c>
    </row>
    <row r="3254" spans="1:2">
      <c r="A3254" t="s">
        <v>7022</v>
      </c>
      <c r="B3254" t="s">
        <v>7021</v>
      </c>
    </row>
    <row r="3255" spans="1:2">
      <c r="A3255" t="s">
        <v>7024</v>
      </c>
      <c r="B3255" t="s">
        <v>7023</v>
      </c>
    </row>
    <row r="3256" spans="1:2">
      <c r="A3256" t="s">
        <v>7026</v>
      </c>
      <c r="B3256" t="s">
        <v>7025</v>
      </c>
    </row>
    <row r="3257" spans="1:2">
      <c r="A3257" t="s">
        <v>7028</v>
      </c>
      <c r="B3257" t="s">
        <v>7027</v>
      </c>
    </row>
    <row r="3258" spans="1:2">
      <c r="A3258" t="s">
        <v>7030</v>
      </c>
      <c r="B3258" t="s">
        <v>7029</v>
      </c>
    </row>
    <row r="3259" spans="1:2">
      <c r="A3259" t="s">
        <v>7032</v>
      </c>
      <c r="B3259" t="s">
        <v>7031</v>
      </c>
    </row>
    <row r="3260" spans="1:2">
      <c r="A3260" t="s">
        <v>7034</v>
      </c>
      <c r="B3260" t="s">
        <v>7033</v>
      </c>
    </row>
    <row r="3261" spans="1:2">
      <c r="A3261" t="s">
        <v>7036</v>
      </c>
      <c r="B3261" t="s">
        <v>7035</v>
      </c>
    </row>
    <row r="3262" spans="1:2">
      <c r="A3262" t="s">
        <v>7038</v>
      </c>
      <c r="B3262" t="s">
        <v>7037</v>
      </c>
    </row>
    <row r="3263" spans="1:2">
      <c r="A3263" t="s">
        <v>7040</v>
      </c>
      <c r="B3263" t="s">
        <v>7039</v>
      </c>
    </row>
    <row r="3264" spans="1:2">
      <c r="A3264" t="s">
        <v>7042</v>
      </c>
      <c r="B3264" t="s">
        <v>7041</v>
      </c>
    </row>
    <row r="3265" spans="1:2">
      <c r="A3265" t="s">
        <v>7044</v>
      </c>
      <c r="B3265" t="s">
        <v>7043</v>
      </c>
    </row>
    <row r="3266" spans="1:2">
      <c r="A3266" t="s">
        <v>7046</v>
      </c>
      <c r="B3266" t="s">
        <v>7045</v>
      </c>
    </row>
    <row r="3267" spans="1:2">
      <c r="A3267" t="s">
        <v>7048</v>
      </c>
      <c r="B3267" t="s">
        <v>7047</v>
      </c>
    </row>
    <row r="3268" spans="1:2">
      <c r="A3268" t="s">
        <v>7050</v>
      </c>
      <c r="B3268" t="s">
        <v>7049</v>
      </c>
    </row>
    <row r="3269" spans="1:2">
      <c r="A3269" t="s">
        <v>7052</v>
      </c>
      <c r="B3269" t="s">
        <v>7051</v>
      </c>
    </row>
    <row r="3270" spans="1:2">
      <c r="A3270" t="s">
        <v>7054</v>
      </c>
      <c r="B3270" t="s">
        <v>7053</v>
      </c>
    </row>
    <row r="3271" spans="1:2">
      <c r="A3271" t="s">
        <v>7056</v>
      </c>
      <c r="B3271" t="s">
        <v>7055</v>
      </c>
    </row>
    <row r="3272" spans="1:2">
      <c r="A3272" t="s">
        <v>7058</v>
      </c>
      <c r="B3272" t="s">
        <v>7057</v>
      </c>
    </row>
    <row r="3273" spans="1:2">
      <c r="A3273" t="s">
        <v>7060</v>
      </c>
      <c r="B3273" t="s">
        <v>7059</v>
      </c>
    </row>
    <row r="3274" spans="1:2">
      <c r="A3274" t="s">
        <v>7062</v>
      </c>
      <c r="B3274" t="s">
        <v>7061</v>
      </c>
    </row>
    <row r="3275" spans="1:2">
      <c r="A3275" t="s">
        <v>7064</v>
      </c>
      <c r="B3275" t="s">
        <v>7063</v>
      </c>
    </row>
    <row r="3276" spans="1:2">
      <c r="A3276" t="s">
        <v>7066</v>
      </c>
      <c r="B3276" t="s">
        <v>7065</v>
      </c>
    </row>
    <row r="3277" spans="1:2">
      <c r="A3277" t="s">
        <v>7068</v>
      </c>
      <c r="B3277" t="s">
        <v>7067</v>
      </c>
    </row>
    <row r="3278" spans="1:2">
      <c r="A3278" t="s">
        <v>7070</v>
      </c>
      <c r="B3278" t="s">
        <v>7069</v>
      </c>
    </row>
    <row r="3279" spans="1:2">
      <c r="A3279" t="s">
        <v>7072</v>
      </c>
      <c r="B3279" t="s">
        <v>7071</v>
      </c>
    </row>
    <row r="3280" spans="1:2">
      <c r="A3280" t="s">
        <v>7074</v>
      </c>
      <c r="B3280" t="s">
        <v>7073</v>
      </c>
    </row>
    <row r="3281" spans="1:2">
      <c r="A3281" t="s">
        <v>7076</v>
      </c>
      <c r="B3281" t="s">
        <v>7075</v>
      </c>
    </row>
    <row r="3282" spans="1:2">
      <c r="A3282" t="s">
        <v>7078</v>
      </c>
      <c r="B3282" t="s">
        <v>7077</v>
      </c>
    </row>
    <row r="3283" spans="1:2">
      <c r="A3283" t="s">
        <v>7080</v>
      </c>
      <c r="B3283" t="s">
        <v>7079</v>
      </c>
    </row>
    <row r="3284" spans="1:2">
      <c r="A3284" t="s">
        <v>7082</v>
      </c>
      <c r="B3284" t="s">
        <v>7081</v>
      </c>
    </row>
    <row r="3285" spans="1:2">
      <c r="A3285" t="s">
        <v>7084</v>
      </c>
      <c r="B3285" t="s">
        <v>7083</v>
      </c>
    </row>
    <row r="3286" spans="1:2">
      <c r="A3286" t="s">
        <v>7086</v>
      </c>
      <c r="B3286" t="s">
        <v>7085</v>
      </c>
    </row>
    <row r="3287" spans="1:2">
      <c r="A3287" t="s">
        <v>7088</v>
      </c>
      <c r="B3287" t="s">
        <v>7087</v>
      </c>
    </row>
    <row r="3288" spans="1:2">
      <c r="A3288" t="s">
        <v>7090</v>
      </c>
      <c r="B3288" t="s">
        <v>7089</v>
      </c>
    </row>
    <row r="3289" spans="1:2">
      <c r="A3289" t="s">
        <v>7092</v>
      </c>
      <c r="B3289" t="s">
        <v>7091</v>
      </c>
    </row>
    <row r="3290" spans="1:2">
      <c r="A3290" t="s">
        <v>7094</v>
      </c>
      <c r="B3290" t="s">
        <v>7093</v>
      </c>
    </row>
    <row r="3291" spans="1:2">
      <c r="A3291" t="s">
        <v>7096</v>
      </c>
      <c r="B3291" t="s">
        <v>7095</v>
      </c>
    </row>
    <row r="3292" spans="1:2">
      <c r="A3292" t="s">
        <v>7098</v>
      </c>
      <c r="B3292" t="s">
        <v>7097</v>
      </c>
    </row>
    <row r="3293" spans="1:2">
      <c r="A3293" t="s">
        <v>7100</v>
      </c>
      <c r="B3293" t="s">
        <v>7099</v>
      </c>
    </row>
    <row r="3294" spans="1:2">
      <c r="A3294" t="s">
        <v>7102</v>
      </c>
      <c r="B3294" t="s">
        <v>7101</v>
      </c>
    </row>
    <row r="3295" spans="1:2">
      <c r="A3295" t="s">
        <v>7104</v>
      </c>
      <c r="B3295" t="s">
        <v>7103</v>
      </c>
    </row>
    <row r="3296" spans="1:2">
      <c r="A3296" t="s">
        <v>7106</v>
      </c>
      <c r="B3296" t="s">
        <v>7105</v>
      </c>
    </row>
    <row r="3297" spans="1:2">
      <c r="A3297" t="s">
        <v>7108</v>
      </c>
      <c r="B3297" t="s">
        <v>7107</v>
      </c>
    </row>
    <row r="3298" spans="1:2">
      <c r="A3298" t="s">
        <v>7110</v>
      </c>
      <c r="B3298" t="s">
        <v>7109</v>
      </c>
    </row>
    <row r="3299" spans="1:2">
      <c r="A3299" t="s">
        <v>7112</v>
      </c>
      <c r="B3299" t="s">
        <v>7111</v>
      </c>
    </row>
    <row r="3300" spans="1:2">
      <c r="A3300" t="s">
        <v>7114</v>
      </c>
      <c r="B3300" t="s">
        <v>7113</v>
      </c>
    </row>
    <row r="3301" spans="1:2">
      <c r="A3301" t="s">
        <v>7116</v>
      </c>
      <c r="B3301" t="s">
        <v>7115</v>
      </c>
    </row>
    <row r="3302" spans="1:2">
      <c r="A3302" t="s">
        <v>7118</v>
      </c>
      <c r="B3302" t="s">
        <v>7117</v>
      </c>
    </row>
    <row r="3303" spans="1:2">
      <c r="A3303" t="s">
        <v>7120</v>
      </c>
      <c r="B3303" t="s">
        <v>7119</v>
      </c>
    </row>
    <row r="3304" spans="1:2">
      <c r="A3304" t="s">
        <v>7122</v>
      </c>
      <c r="B3304" t="s">
        <v>7121</v>
      </c>
    </row>
    <row r="3305" spans="1:2">
      <c r="A3305" t="s">
        <v>7124</v>
      </c>
      <c r="B3305" t="s">
        <v>7123</v>
      </c>
    </row>
    <row r="3306" spans="1:2">
      <c r="A3306" t="s">
        <v>7126</v>
      </c>
      <c r="B3306" t="s">
        <v>7125</v>
      </c>
    </row>
    <row r="3307" spans="1:2">
      <c r="A3307" t="s">
        <v>7128</v>
      </c>
      <c r="B3307" t="s">
        <v>7127</v>
      </c>
    </row>
    <row r="3308" spans="1:2">
      <c r="A3308" t="s">
        <v>7130</v>
      </c>
      <c r="B3308" t="s">
        <v>7129</v>
      </c>
    </row>
    <row r="3309" spans="1:2">
      <c r="A3309" t="s">
        <v>7132</v>
      </c>
      <c r="B3309" t="s">
        <v>7131</v>
      </c>
    </row>
    <row r="3310" spans="1:2">
      <c r="A3310" t="s">
        <v>7134</v>
      </c>
      <c r="B3310" t="s">
        <v>7133</v>
      </c>
    </row>
    <row r="3311" spans="1:2">
      <c r="A3311" t="s">
        <v>7136</v>
      </c>
      <c r="B3311" t="s">
        <v>7135</v>
      </c>
    </row>
    <row r="3312" spans="1:2">
      <c r="A3312" t="s">
        <v>7138</v>
      </c>
      <c r="B3312" t="s">
        <v>7137</v>
      </c>
    </row>
    <row r="3313" spans="1:2">
      <c r="A3313" t="s">
        <v>7140</v>
      </c>
      <c r="B3313" t="s">
        <v>7139</v>
      </c>
    </row>
    <row r="3314" spans="1:2">
      <c r="A3314" t="s">
        <v>7142</v>
      </c>
      <c r="B3314" t="s">
        <v>7141</v>
      </c>
    </row>
    <row r="3315" spans="1:2">
      <c r="A3315" t="s">
        <v>7144</v>
      </c>
      <c r="B3315" t="s">
        <v>7143</v>
      </c>
    </row>
    <row r="3316" spans="1:2">
      <c r="A3316" t="s">
        <v>7146</v>
      </c>
      <c r="B3316" t="s">
        <v>7145</v>
      </c>
    </row>
    <row r="3317" spans="1:2">
      <c r="A3317" t="s">
        <v>7148</v>
      </c>
      <c r="B3317" t="s">
        <v>7147</v>
      </c>
    </row>
    <row r="3318" spans="1:2">
      <c r="A3318" t="s">
        <v>7150</v>
      </c>
      <c r="B3318" t="s">
        <v>7149</v>
      </c>
    </row>
    <row r="3319" spans="1:2">
      <c r="A3319" t="s">
        <v>7152</v>
      </c>
      <c r="B3319" t="s">
        <v>7151</v>
      </c>
    </row>
    <row r="3320" spans="1:2">
      <c r="A3320" t="s">
        <v>7154</v>
      </c>
      <c r="B3320" t="s">
        <v>7153</v>
      </c>
    </row>
    <row r="3321" spans="1:2">
      <c r="A3321" t="s">
        <v>7156</v>
      </c>
      <c r="B3321" t="s">
        <v>7155</v>
      </c>
    </row>
    <row r="3322" spans="1:2">
      <c r="A3322" t="s">
        <v>7158</v>
      </c>
      <c r="B3322" t="s">
        <v>7157</v>
      </c>
    </row>
    <row r="3323" spans="1:2">
      <c r="A3323" t="s">
        <v>7160</v>
      </c>
      <c r="B3323" t="s">
        <v>7159</v>
      </c>
    </row>
    <row r="3324" spans="1:2">
      <c r="A3324" t="s">
        <v>7162</v>
      </c>
      <c r="B3324" t="s">
        <v>7161</v>
      </c>
    </row>
    <row r="3325" spans="1:2">
      <c r="A3325" t="s">
        <v>7164</v>
      </c>
      <c r="B3325" t="s">
        <v>7163</v>
      </c>
    </row>
    <row r="3326" spans="1:2">
      <c r="A3326" t="s">
        <v>7166</v>
      </c>
      <c r="B3326" t="s">
        <v>7165</v>
      </c>
    </row>
    <row r="3327" spans="1:2">
      <c r="A3327" t="s">
        <v>7168</v>
      </c>
      <c r="B3327" t="s">
        <v>7167</v>
      </c>
    </row>
    <row r="3328" spans="1:2">
      <c r="A3328" t="s">
        <v>7170</v>
      </c>
      <c r="B3328" t="s">
        <v>7169</v>
      </c>
    </row>
    <row r="3329" spans="1:2">
      <c r="A3329" t="s">
        <v>7172</v>
      </c>
      <c r="B3329" t="s">
        <v>7171</v>
      </c>
    </row>
    <row r="3330" spans="1:2">
      <c r="A3330" t="s">
        <v>7174</v>
      </c>
      <c r="B3330" t="s">
        <v>7173</v>
      </c>
    </row>
    <row r="3331" spans="1:2">
      <c r="A3331" t="s">
        <v>7176</v>
      </c>
      <c r="B3331" t="s">
        <v>7175</v>
      </c>
    </row>
    <row r="3332" spans="1:2">
      <c r="A3332" t="s">
        <v>7178</v>
      </c>
      <c r="B3332" t="s">
        <v>7177</v>
      </c>
    </row>
    <row r="3333" spans="1:2">
      <c r="A3333" t="s">
        <v>7180</v>
      </c>
      <c r="B3333" t="s">
        <v>7179</v>
      </c>
    </row>
    <row r="3334" spans="1:2">
      <c r="A3334" t="s">
        <v>7182</v>
      </c>
      <c r="B3334" t="s">
        <v>7181</v>
      </c>
    </row>
    <row r="3335" spans="1:2">
      <c r="A3335" t="s">
        <v>7184</v>
      </c>
      <c r="B3335" t="s">
        <v>7183</v>
      </c>
    </row>
    <row r="3336" spans="1:2">
      <c r="A3336" t="s">
        <v>7186</v>
      </c>
      <c r="B3336" t="s">
        <v>7185</v>
      </c>
    </row>
    <row r="3337" spans="1:2">
      <c r="A3337" t="s">
        <v>7188</v>
      </c>
      <c r="B3337" t="s">
        <v>7187</v>
      </c>
    </row>
    <row r="3338" spans="1:2">
      <c r="A3338" t="s">
        <v>7190</v>
      </c>
      <c r="B3338" t="s">
        <v>7189</v>
      </c>
    </row>
    <row r="3339" spans="1:2">
      <c r="A3339" t="s">
        <v>7192</v>
      </c>
      <c r="B3339" t="s">
        <v>7191</v>
      </c>
    </row>
    <row r="3340" spans="1:2">
      <c r="A3340" t="s">
        <v>7194</v>
      </c>
      <c r="B3340" t="s">
        <v>7193</v>
      </c>
    </row>
    <row r="3341" spans="1:2">
      <c r="A3341" t="s">
        <v>7196</v>
      </c>
      <c r="B3341" t="s">
        <v>7195</v>
      </c>
    </row>
    <row r="3342" spans="1:2">
      <c r="A3342" t="s">
        <v>7198</v>
      </c>
      <c r="B3342" t="s">
        <v>7197</v>
      </c>
    </row>
    <row r="3343" spans="1:2">
      <c r="A3343" t="s">
        <v>7200</v>
      </c>
      <c r="B3343" t="s">
        <v>7199</v>
      </c>
    </row>
    <row r="3344" spans="1:2">
      <c r="A3344" t="s">
        <v>7202</v>
      </c>
      <c r="B3344" t="s">
        <v>7201</v>
      </c>
    </row>
    <row r="3345" spans="1:2">
      <c r="A3345" t="s">
        <v>7204</v>
      </c>
      <c r="B3345" t="s">
        <v>7203</v>
      </c>
    </row>
    <row r="3346" spans="1:2">
      <c r="A3346" t="s">
        <v>7206</v>
      </c>
      <c r="B3346" t="s">
        <v>7205</v>
      </c>
    </row>
    <row r="3347" spans="1:2">
      <c r="A3347" t="s">
        <v>7208</v>
      </c>
      <c r="B3347" t="s">
        <v>7207</v>
      </c>
    </row>
    <row r="3348" spans="1:2">
      <c r="A3348" t="s">
        <v>7210</v>
      </c>
      <c r="B3348" t="s">
        <v>7209</v>
      </c>
    </row>
    <row r="3349" spans="1:2">
      <c r="A3349" t="s">
        <v>7212</v>
      </c>
      <c r="B3349" t="s">
        <v>7211</v>
      </c>
    </row>
    <row r="3350" spans="1:2">
      <c r="A3350" t="s">
        <v>7214</v>
      </c>
      <c r="B3350" t="s">
        <v>7213</v>
      </c>
    </row>
    <row r="3351" spans="1:2">
      <c r="A3351" t="s">
        <v>7216</v>
      </c>
      <c r="B3351" t="s">
        <v>7215</v>
      </c>
    </row>
    <row r="3352" spans="1:2">
      <c r="A3352" t="s">
        <v>7218</v>
      </c>
      <c r="B3352" t="s">
        <v>7217</v>
      </c>
    </row>
    <row r="3353" spans="1:2">
      <c r="A3353" t="s">
        <v>7220</v>
      </c>
      <c r="B3353" t="s">
        <v>7219</v>
      </c>
    </row>
    <row r="3354" spans="1:2">
      <c r="A3354" t="s">
        <v>7222</v>
      </c>
      <c r="B3354" t="s">
        <v>7221</v>
      </c>
    </row>
    <row r="3355" spans="1:2">
      <c r="A3355" t="s">
        <v>7224</v>
      </c>
      <c r="B3355" t="s">
        <v>7223</v>
      </c>
    </row>
    <row r="3356" spans="1:2">
      <c r="A3356" t="s">
        <v>7226</v>
      </c>
      <c r="B3356" t="s">
        <v>7225</v>
      </c>
    </row>
    <row r="3357" spans="1:2">
      <c r="A3357" t="s">
        <v>7228</v>
      </c>
      <c r="B3357" t="s">
        <v>7227</v>
      </c>
    </row>
    <row r="3358" spans="1:2">
      <c r="A3358" t="s">
        <v>7230</v>
      </c>
      <c r="B3358" t="s">
        <v>7229</v>
      </c>
    </row>
    <row r="3359" spans="1:2">
      <c r="A3359" t="s">
        <v>7232</v>
      </c>
      <c r="B3359" t="s">
        <v>7231</v>
      </c>
    </row>
    <row r="3360" spans="1:2">
      <c r="A3360" t="s">
        <v>7234</v>
      </c>
      <c r="B3360" t="s">
        <v>7233</v>
      </c>
    </row>
    <row r="3361" spans="1:2">
      <c r="A3361" t="s">
        <v>7236</v>
      </c>
      <c r="B3361" t="s">
        <v>7235</v>
      </c>
    </row>
    <row r="3362" spans="1:2">
      <c r="A3362" t="s">
        <v>7238</v>
      </c>
      <c r="B3362" t="s">
        <v>7237</v>
      </c>
    </row>
    <row r="3363" spans="1:2">
      <c r="A3363" t="s">
        <v>7240</v>
      </c>
      <c r="B3363" t="s">
        <v>7239</v>
      </c>
    </row>
    <row r="3364" spans="1:2">
      <c r="A3364" t="s">
        <v>7242</v>
      </c>
      <c r="B3364" t="s">
        <v>7241</v>
      </c>
    </row>
    <row r="3365" spans="1:2">
      <c r="A3365" t="s">
        <v>7244</v>
      </c>
      <c r="B3365" t="s">
        <v>7243</v>
      </c>
    </row>
    <row r="3366" spans="1:2">
      <c r="A3366" t="s">
        <v>7246</v>
      </c>
      <c r="B3366" t="s">
        <v>7245</v>
      </c>
    </row>
    <row r="3367" spans="1:2">
      <c r="A3367" t="s">
        <v>7248</v>
      </c>
      <c r="B3367" t="s">
        <v>7247</v>
      </c>
    </row>
    <row r="3368" spans="1:2">
      <c r="A3368" t="s">
        <v>7250</v>
      </c>
      <c r="B3368" t="s">
        <v>7249</v>
      </c>
    </row>
    <row r="3369" spans="1:2">
      <c r="A3369" t="s">
        <v>7252</v>
      </c>
      <c r="B3369" t="s">
        <v>7251</v>
      </c>
    </row>
    <row r="3370" spans="1:2">
      <c r="A3370" t="s">
        <v>7254</v>
      </c>
      <c r="B3370" t="s">
        <v>7253</v>
      </c>
    </row>
    <row r="3371" spans="1:2">
      <c r="A3371" t="s">
        <v>7256</v>
      </c>
      <c r="B3371" t="s">
        <v>7255</v>
      </c>
    </row>
    <row r="3372" spans="1:2">
      <c r="A3372" t="s">
        <v>7258</v>
      </c>
      <c r="B3372" t="s">
        <v>7257</v>
      </c>
    </row>
    <row r="3373" spans="1:2">
      <c r="A3373" t="s">
        <v>7260</v>
      </c>
      <c r="B3373" t="s">
        <v>7259</v>
      </c>
    </row>
    <row r="3374" spans="1:2">
      <c r="A3374" t="s">
        <v>7262</v>
      </c>
      <c r="B3374" t="s">
        <v>7261</v>
      </c>
    </row>
    <row r="3375" spans="1:2">
      <c r="A3375" t="s">
        <v>7264</v>
      </c>
      <c r="B3375" t="s">
        <v>7263</v>
      </c>
    </row>
    <row r="3376" spans="1:2">
      <c r="A3376" t="s">
        <v>7266</v>
      </c>
      <c r="B3376" t="s">
        <v>7265</v>
      </c>
    </row>
    <row r="3377" spans="1:2">
      <c r="A3377" t="s">
        <v>7268</v>
      </c>
      <c r="B3377" t="s">
        <v>7267</v>
      </c>
    </row>
    <row r="3378" spans="1:2">
      <c r="A3378" t="s">
        <v>7270</v>
      </c>
      <c r="B3378" t="s">
        <v>7269</v>
      </c>
    </row>
    <row r="3379" spans="1:2">
      <c r="A3379" t="s">
        <v>7272</v>
      </c>
      <c r="B3379" t="s">
        <v>7271</v>
      </c>
    </row>
    <row r="3380" spans="1:2">
      <c r="A3380" t="s">
        <v>7274</v>
      </c>
      <c r="B3380" t="s">
        <v>7273</v>
      </c>
    </row>
    <row r="3381" spans="1:2">
      <c r="A3381" t="s">
        <v>7276</v>
      </c>
      <c r="B3381" t="s">
        <v>7275</v>
      </c>
    </row>
    <row r="3382" spans="1:2">
      <c r="A3382" t="s">
        <v>7278</v>
      </c>
      <c r="B3382" t="s">
        <v>7277</v>
      </c>
    </row>
    <row r="3383" spans="1:2">
      <c r="A3383" t="s">
        <v>7280</v>
      </c>
      <c r="B3383" t="s">
        <v>7279</v>
      </c>
    </row>
    <row r="3384" spans="1:2">
      <c r="A3384" t="s">
        <v>7282</v>
      </c>
      <c r="B3384" t="s">
        <v>7281</v>
      </c>
    </row>
    <row r="3385" spans="1:2">
      <c r="A3385" t="s">
        <v>7284</v>
      </c>
      <c r="B3385" t="s">
        <v>7283</v>
      </c>
    </row>
    <row r="3386" spans="1:2">
      <c r="A3386" t="s">
        <v>7286</v>
      </c>
      <c r="B3386" t="s">
        <v>7285</v>
      </c>
    </row>
    <row r="3387" spans="1:2">
      <c r="A3387" t="s">
        <v>7288</v>
      </c>
      <c r="B3387" t="s">
        <v>7287</v>
      </c>
    </row>
    <row r="3388" spans="1:2">
      <c r="A3388" t="s">
        <v>7290</v>
      </c>
      <c r="B3388" t="s">
        <v>7289</v>
      </c>
    </row>
    <row r="3389" spans="1:2">
      <c r="A3389" t="s">
        <v>7292</v>
      </c>
      <c r="B3389" t="s">
        <v>7291</v>
      </c>
    </row>
    <row r="3390" spans="1:2">
      <c r="A3390" t="s">
        <v>7294</v>
      </c>
      <c r="B3390" t="s">
        <v>7293</v>
      </c>
    </row>
    <row r="3391" spans="1:2">
      <c r="A3391" t="s">
        <v>7296</v>
      </c>
      <c r="B3391" t="s">
        <v>7295</v>
      </c>
    </row>
    <row r="3392" spans="1:2">
      <c r="A3392" t="s">
        <v>7298</v>
      </c>
      <c r="B3392" t="s">
        <v>7297</v>
      </c>
    </row>
    <row r="3393" spans="1:2">
      <c r="A3393" t="s">
        <v>7300</v>
      </c>
      <c r="B3393" t="s">
        <v>7299</v>
      </c>
    </row>
    <row r="3394" spans="1:2">
      <c r="A3394" t="s">
        <v>7302</v>
      </c>
      <c r="B3394" t="s">
        <v>7301</v>
      </c>
    </row>
    <row r="3395" spans="1:2">
      <c r="A3395" t="s">
        <v>7304</v>
      </c>
      <c r="B3395" t="s">
        <v>7303</v>
      </c>
    </row>
    <row r="3396" spans="1:2">
      <c r="A3396" t="s">
        <v>7306</v>
      </c>
      <c r="B3396" t="s">
        <v>7305</v>
      </c>
    </row>
    <row r="3397" spans="1:2">
      <c r="A3397" t="s">
        <v>7308</v>
      </c>
      <c r="B3397" t="s">
        <v>7307</v>
      </c>
    </row>
    <row r="3398" spans="1:2">
      <c r="A3398" t="s">
        <v>7310</v>
      </c>
      <c r="B3398" t="s">
        <v>7309</v>
      </c>
    </row>
    <row r="3399" spans="1:2">
      <c r="A3399" t="s">
        <v>7312</v>
      </c>
      <c r="B3399" t="s">
        <v>7311</v>
      </c>
    </row>
    <row r="3400" spans="1:2">
      <c r="A3400" t="s">
        <v>7314</v>
      </c>
      <c r="B3400" t="s">
        <v>7313</v>
      </c>
    </row>
    <row r="3401" spans="1:2">
      <c r="A3401" t="s">
        <v>7316</v>
      </c>
      <c r="B3401" t="s">
        <v>7315</v>
      </c>
    </row>
    <row r="3402" spans="1:2">
      <c r="A3402" t="s">
        <v>7318</v>
      </c>
      <c r="B3402" t="s">
        <v>7317</v>
      </c>
    </row>
    <row r="3403" spans="1:2">
      <c r="A3403" t="s">
        <v>7320</v>
      </c>
      <c r="B3403" t="s">
        <v>7319</v>
      </c>
    </row>
    <row r="3404" spans="1:2">
      <c r="A3404" t="s">
        <v>7322</v>
      </c>
      <c r="B3404" t="s">
        <v>7321</v>
      </c>
    </row>
    <row r="3405" spans="1:2">
      <c r="A3405" t="s">
        <v>7324</v>
      </c>
      <c r="B3405" t="s">
        <v>7323</v>
      </c>
    </row>
    <row r="3406" spans="1:2">
      <c r="A3406" t="s">
        <v>7326</v>
      </c>
      <c r="B3406" t="s">
        <v>7325</v>
      </c>
    </row>
    <row r="3407" spans="1:2">
      <c r="A3407" t="s">
        <v>7328</v>
      </c>
      <c r="B3407" t="s">
        <v>7327</v>
      </c>
    </row>
    <row r="3408" spans="1:2">
      <c r="A3408" t="s">
        <v>7330</v>
      </c>
      <c r="B3408" t="s">
        <v>7329</v>
      </c>
    </row>
    <row r="3409" spans="1:2">
      <c r="A3409" t="s">
        <v>7332</v>
      </c>
      <c r="B3409" t="s">
        <v>7331</v>
      </c>
    </row>
    <row r="3410" spans="1:2">
      <c r="A3410" t="s">
        <v>7334</v>
      </c>
      <c r="B3410" t="s">
        <v>7333</v>
      </c>
    </row>
    <row r="3411" spans="1:2">
      <c r="A3411" t="s">
        <v>7336</v>
      </c>
      <c r="B3411" t="s">
        <v>7335</v>
      </c>
    </row>
    <row r="3412" spans="1:2">
      <c r="A3412" t="s">
        <v>7338</v>
      </c>
      <c r="B3412" t="s">
        <v>7337</v>
      </c>
    </row>
    <row r="3413" spans="1:2">
      <c r="A3413" t="s">
        <v>7340</v>
      </c>
      <c r="B3413" t="s">
        <v>7339</v>
      </c>
    </row>
    <row r="3414" spans="1:2">
      <c r="A3414" t="s">
        <v>7342</v>
      </c>
      <c r="B3414" t="s">
        <v>7341</v>
      </c>
    </row>
    <row r="3415" spans="1:2">
      <c r="A3415" t="s">
        <v>7344</v>
      </c>
      <c r="B3415" t="s">
        <v>7343</v>
      </c>
    </row>
    <row r="3416" spans="1:2">
      <c r="A3416" t="s">
        <v>7346</v>
      </c>
      <c r="B3416" t="s">
        <v>7345</v>
      </c>
    </row>
    <row r="3417" spans="1:2">
      <c r="A3417" t="s">
        <v>7348</v>
      </c>
      <c r="B3417" t="s">
        <v>7347</v>
      </c>
    </row>
    <row r="3418" spans="1:2">
      <c r="A3418" t="s">
        <v>7350</v>
      </c>
      <c r="B3418" t="s">
        <v>7349</v>
      </c>
    </row>
    <row r="3419" spans="1:2">
      <c r="A3419" t="s">
        <v>7352</v>
      </c>
      <c r="B3419" t="s">
        <v>7351</v>
      </c>
    </row>
    <row r="3420" spans="1:2">
      <c r="A3420" t="s">
        <v>7354</v>
      </c>
      <c r="B3420" t="s">
        <v>7353</v>
      </c>
    </row>
    <row r="3421" spans="1:2">
      <c r="A3421" t="s">
        <v>7356</v>
      </c>
      <c r="B3421" t="s">
        <v>7355</v>
      </c>
    </row>
    <row r="3422" spans="1:2">
      <c r="A3422" t="s">
        <v>7358</v>
      </c>
      <c r="B3422" t="s">
        <v>7357</v>
      </c>
    </row>
    <row r="3423" spans="1:2">
      <c r="A3423" t="s">
        <v>7360</v>
      </c>
      <c r="B3423" t="s">
        <v>7359</v>
      </c>
    </row>
    <row r="3424" spans="1:2">
      <c r="A3424" t="s">
        <v>7362</v>
      </c>
      <c r="B3424" t="s">
        <v>7361</v>
      </c>
    </row>
    <row r="3425" spans="1:2">
      <c r="A3425" t="s">
        <v>7364</v>
      </c>
      <c r="B3425" t="s">
        <v>7363</v>
      </c>
    </row>
    <row r="3426" spans="1:2">
      <c r="A3426" t="s">
        <v>7366</v>
      </c>
      <c r="B3426" t="s">
        <v>7365</v>
      </c>
    </row>
    <row r="3427" spans="1:2">
      <c r="A3427" t="s">
        <v>7368</v>
      </c>
      <c r="B3427" t="s">
        <v>7367</v>
      </c>
    </row>
    <row r="3428" spans="1:2">
      <c r="A3428" t="s">
        <v>7370</v>
      </c>
      <c r="B3428" t="s">
        <v>7369</v>
      </c>
    </row>
    <row r="3429" spans="1:2">
      <c r="A3429" t="s">
        <v>7372</v>
      </c>
      <c r="B3429" t="s">
        <v>7371</v>
      </c>
    </row>
    <row r="3430" spans="1:2">
      <c r="A3430" t="s">
        <v>498</v>
      </c>
      <c r="B3430" t="s">
        <v>7373</v>
      </c>
    </row>
    <row r="3431" spans="1:2">
      <c r="A3431" t="s">
        <v>7375</v>
      </c>
      <c r="B3431" t="s">
        <v>7374</v>
      </c>
    </row>
    <row r="3432" spans="1:2">
      <c r="A3432" t="s">
        <v>7377</v>
      </c>
      <c r="B3432" t="s">
        <v>7376</v>
      </c>
    </row>
    <row r="3433" spans="1:2">
      <c r="A3433" t="s">
        <v>7379</v>
      </c>
      <c r="B3433" t="s">
        <v>7378</v>
      </c>
    </row>
    <row r="3434" spans="1:2">
      <c r="A3434" t="s">
        <v>7381</v>
      </c>
      <c r="B3434" t="s">
        <v>7380</v>
      </c>
    </row>
    <row r="3435" spans="1:2">
      <c r="A3435" t="s">
        <v>7383</v>
      </c>
      <c r="B3435" t="s">
        <v>7382</v>
      </c>
    </row>
    <row r="3436" spans="1:2">
      <c r="A3436" t="s">
        <v>7385</v>
      </c>
      <c r="B3436" t="s">
        <v>7384</v>
      </c>
    </row>
    <row r="3437" spans="1:2">
      <c r="A3437" t="s">
        <v>7387</v>
      </c>
      <c r="B3437" t="s">
        <v>7386</v>
      </c>
    </row>
    <row r="3438" spans="1:2">
      <c r="A3438" t="s">
        <v>7389</v>
      </c>
      <c r="B3438" t="s">
        <v>7388</v>
      </c>
    </row>
    <row r="3439" spans="1:2">
      <c r="A3439" t="s">
        <v>7391</v>
      </c>
      <c r="B3439" t="s">
        <v>7390</v>
      </c>
    </row>
    <row r="3440" spans="1:2">
      <c r="A3440" t="s">
        <v>7393</v>
      </c>
      <c r="B3440" t="s">
        <v>7392</v>
      </c>
    </row>
    <row r="3441" spans="1:2">
      <c r="A3441" t="s">
        <v>7395</v>
      </c>
      <c r="B3441" t="s">
        <v>7394</v>
      </c>
    </row>
    <row r="3442" spans="1:2">
      <c r="A3442" t="s">
        <v>7397</v>
      </c>
      <c r="B3442" t="s">
        <v>7396</v>
      </c>
    </row>
    <row r="3443" spans="1:2">
      <c r="A3443" t="s">
        <v>7399</v>
      </c>
      <c r="B3443" t="s">
        <v>7398</v>
      </c>
    </row>
    <row r="3444" spans="1:2">
      <c r="A3444" t="s">
        <v>7401</v>
      </c>
      <c r="B3444" t="s">
        <v>7400</v>
      </c>
    </row>
    <row r="3445" spans="1:2">
      <c r="A3445" t="s">
        <v>7403</v>
      </c>
      <c r="B3445" t="s">
        <v>7402</v>
      </c>
    </row>
    <row r="3446" spans="1:2">
      <c r="A3446" t="s">
        <v>7405</v>
      </c>
      <c r="B3446" t="s">
        <v>7404</v>
      </c>
    </row>
    <row r="3447" spans="1:2">
      <c r="A3447" t="s">
        <v>7407</v>
      </c>
      <c r="B3447" t="s">
        <v>7406</v>
      </c>
    </row>
    <row r="3448" spans="1:2">
      <c r="A3448" t="s">
        <v>7409</v>
      </c>
      <c r="B3448" t="s">
        <v>7408</v>
      </c>
    </row>
    <row r="3449" spans="1:2">
      <c r="A3449" t="s">
        <v>7411</v>
      </c>
      <c r="B3449" t="s">
        <v>7410</v>
      </c>
    </row>
    <row r="3450" spans="1:2">
      <c r="A3450" t="s">
        <v>7413</v>
      </c>
      <c r="B3450" t="s">
        <v>7412</v>
      </c>
    </row>
    <row r="3451" spans="1:2">
      <c r="A3451" t="s">
        <v>7415</v>
      </c>
      <c r="B3451" t="s">
        <v>7414</v>
      </c>
    </row>
    <row r="3452" spans="1:2">
      <c r="A3452" t="s">
        <v>7417</v>
      </c>
      <c r="B3452" t="s">
        <v>7416</v>
      </c>
    </row>
    <row r="3453" spans="1:2">
      <c r="A3453" t="s">
        <v>7419</v>
      </c>
      <c r="B3453" t="s">
        <v>7418</v>
      </c>
    </row>
    <row r="3454" spans="1:2">
      <c r="A3454" t="s">
        <v>7421</v>
      </c>
      <c r="B3454" t="s">
        <v>7420</v>
      </c>
    </row>
    <row r="3455" spans="1:2">
      <c r="A3455" t="s">
        <v>7423</v>
      </c>
      <c r="B3455" t="s">
        <v>7422</v>
      </c>
    </row>
    <row r="3456" spans="1:2">
      <c r="A3456" t="s">
        <v>7425</v>
      </c>
      <c r="B3456" t="s">
        <v>7424</v>
      </c>
    </row>
    <row r="3457" spans="1:2">
      <c r="A3457" t="s">
        <v>7427</v>
      </c>
      <c r="B3457" t="s">
        <v>7426</v>
      </c>
    </row>
    <row r="3458" spans="1:2">
      <c r="A3458" t="s">
        <v>7429</v>
      </c>
      <c r="B3458" t="s">
        <v>7428</v>
      </c>
    </row>
    <row r="3459" spans="1:2">
      <c r="A3459" t="s">
        <v>7431</v>
      </c>
      <c r="B3459" t="s">
        <v>7430</v>
      </c>
    </row>
    <row r="3460" spans="1:2">
      <c r="A3460" t="s">
        <v>7433</v>
      </c>
      <c r="B3460" t="s">
        <v>7432</v>
      </c>
    </row>
    <row r="3461" spans="1:2">
      <c r="A3461" t="s">
        <v>7435</v>
      </c>
      <c r="B3461" t="s">
        <v>7434</v>
      </c>
    </row>
    <row r="3462" spans="1:2">
      <c r="A3462" t="s">
        <v>7437</v>
      </c>
      <c r="B3462" t="s">
        <v>7436</v>
      </c>
    </row>
    <row r="3463" spans="1:2">
      <c r="A3463" t="s">
        <v>7439</v>
      </c>
      <c r="B3463" t="s">
        <v>7438</v>
      </c>
    </row>
    <row r="3464" spans="1:2">
      <c r="A3464" t="s">
        <v>7441</v>
      </c>
      <c r="B3464" t="s">
        <v>7440</v>
      </c>
    </row>
    <row r="3465" spans="1:2">
      <c r="A3465" t="s">
        <v>7443</v>
      </c>
      <c r="B3465" t="s">
        <v>7442</v>
      </c>
    </row>
    <row r="3466" spans="1:2">
      <c r="A3466" t="s">
        <v>7445</v>
      </c>
      <c r="B3466" t="s">
        <v>7444</v>
      </c>
    </row>
    <row r="3467" spans="1:2">
      <c r="A3467" t="s">
        <v>7447</v>
      </c>
      <c r="B3467" t="s">
        <v>7446</v>
      </c>
    </row>
    <row r="3468" spans="1:2">
      <c r="A3468" t="s">
        <v>7449</v>
      </c>
      <c r="B3468" t="s">
        <v>7448</v>
      </c>
    </row>
    <row r="3469" spans="1:2">
      <c r="A3469" t="s">
        <v>7451</v>
      </c>
      <c r="B3469" t="s">
        <v>7450</v>
      </c>
    </row>
    <row r="3470" spans="1:2">
      <c r="A3470" t="s">
        <v>7453</v>
      </c>
      <c r="B3470" t="s">
        <v>7452</v>
      </c>
    </row>
    <row r="3471" spans="1:2">
      <c r="A3471" t="s">
        <v>7455</v>
      </c>
      <c r="B3471" t="s">
        <v>7454</v>
      </c>
    </row>
    <row r="3472" spans="1:2">
      <c r="A3472" t="s">
        <v>7457</v>
      </c>
      <c r="B3472" t="s">
        <v>7456</v>
      </c>
    </row>
    <row r="3473" spans="1:2">
      <c r="A3473" t="s">
        <v>7459</v>
      </c>
      <c r="B3473" t="s">
        <v>7458</v>
      </c>
    </row>
    <row r="3474" spans="1:2">
      <c r="A3474" t="s">
        <v>7461</v>
      </c>
      <c r="B3474" t="s">
        <v>7460</v>
      </c>
    </row>
    <row r="3475" spans="1:2">
      <c r="A3475" t="s">
        <v>7463</v>
      </c>
      <c r="B3475" t="s">
        <v>7462</v>
      </c>
    </row>
    <row r="3476" spans="1:2">
      <c r="A3476" t="s">
        <v>7465</v>
      </c>
      <c r="B3476" t="s">
        <v>7464</v>
      </c>
    </row>
    <row r="3477" spans="1:2">
      <c r="A3477" t="s">
        <v>7467</v>
      </c>
      <c r="B3477" t="s">
        <v>7466</v>
      </c>
    </row>
    <row r="3478" spans="1:2">
      <c r="A3478" t="s">
        <v>7469</v>
      </c>
      <c r="B3478" t="s">
        <v>7468</v>
      </c>
    </row>
    <row r="3479" spans="1:2">
      <c r="A3479" t="s">
        <v>7471</v>
      </c>
      <c r="B3479" t="s">
        <v>7470</v>
      </c>
    </row>
    <row r="3480" spans="1:2">
      <c r="A3480" t="s">
        <v>7473</v>
      </c>
      <c r="B3480" t="s">
        <v>7472</v>
      </c>
    </row>
    <row r="3481" spans="1:2">
      <c r="A3481" t="s">
        <v>7475</v>
      </c>
      <c r="B3481" t="s">
        <v>7474</v>
      </c>
    </row>
    <row r="3482" spans="1:2">
      <c r="A3482" t="s">
        <v>7477</v>
      </c>
      <c r="B3482" t="s">
        <v>7476</v>
      </c>
    </row>
    <row r="3483" spans="1:2">
      <c r="A3483" t="s">
        <v>7479</v>
      </c>
      <c r="B3483" t="s">
        <v>7478</v>
      </c>
    </row>
    <row r="3484" spans="1:2">
      <c r="A3484" t="s">
        <v>7481</v>
      </c>
      <c r="B3484" t="s">
        <v>7480</v>
      </c>
    </row>
    <row r="3485" spans="1:2">
      <c r="A3485" t="s">
        <v>7483</v>
      </c>
      <c r="B3485" t="s">
        <v>7482</v>
      </c>
    </row>
    <row r="3486" spans="1:2">
      <c r="A3486" t="s">
        <v>7485</v>
      </c>
      <c r="B3486" t="s">
        <v>7484</v>
      </c>
    </row>
    <row r="3487" spans="1:2">
      <c r="A3487" t="s">
        <v>7487</v>
      </c>
      <c r="B3487" t="s">
        <v>7486</v>
      </c>
    </row>
    <row r="3488" spans="1:2">
      <c r="A3488" t="s">
        <v>7489</v>
      </c>
      <c r="B3488" t="s">
        <v>7488</v>
      </c>
    </row>
    <row r="3489" spans="1:2">
      <c r="A3489" t="s">
        <v>7491</v>
      </c>
      <c r="B3489" t="s">
        <v>7490</v>
      </c>
    </row>
    <row r="3490" spans="1:2">
      <c r="A3490" t="s">
        <v>7493</v>
      </c>
      <c r="B3490" t="s">
        <v>7492</v>
      </c>
    </row>
    <row r="3491" spans="1:2">
      <c r="A3491" t="s">
        <v>7495</v>
      </c>
      <c r="B3491" t="s">
        <v>7494</v>
      </c>
    </row>
    <row r="3492" spans="1:2">
      <c r="A3492" t="s">
        <v>7497</v>
      </c>
      <c r="B3492" t="s">
        <v>7496</v>
      </c>
    </row>
    <row r="3493" spans="1:2">
      <c r="A3493" t="s">
        <v>7499</v>
      </c>
      <c r="B3493" t="s">
        <v>7498</v>
      </c>
    </row>
    <row r="3494" spans="1:2">
      <c r="A3494" t="s">
        <v>7501</v>
      </c>
      <c r="B3494" t="s">
        <v>7500</v>
      </c>
    </row>
    <row r="3495" spans="1:2">
      <c r="A3495" t="s">
        <v>7503</v>
      </c>
      <c r="B3495" t="s">
        <v>7502</v>
      </c>
    </row>
    <row r="3496" spans="1:2">
      <c r="A3496" t="s">
        <v>7505</v>
      </c>
      <c r="B3496" t="s">
        <v>7504</v>
      </c>
    </row>
    <row r="3497" spans="1:2">
      <c r="A3497" t="s">
        <v>7507</v>
      </c>
      <c r="B3497" t="s">
        <v>7506</v>
      </c>
    </row>
    <row r="3498" spans="1:2">
      <c r="A3498" t="s">
        <v>7509</v>
      </c>
      <c r="B3498" t="s">
        <v>7508</v>
      </c>
    </row>
    <row r="3499" spans="1:2">
      <c r="A3499" t="s">
        <v>7511</v>
      </c>
      <c r="B3499" t="s">
        <v>7510</v>
      </c>
    </row>
    <row r="3500" spans="1:2">
      <c r="A3500" t="s">
        <v>7513</v>
      </c>
      <c r="B3500" t="s">
        <v>7512</v>
      </c>
    </row>
    <row r="3501" spans="1:2">
      <c r="A3501" t="s">
        <v>7515</v>
      </c>
      <c r="B3501" t="s">
        <v>7514</v>
      </c>
    </row>
    <row r="3502" spans="1:2">
      <c r="A3502" t="s">
        <v>7517</v>
      </c>
      <c r="B3502" t="s">
        <v>7516</v>
      </c>
    </row>
    <row r="3503" spans="1:2">
      <c r="A3503" t="s">
        <v>7519</v>
      </c>
      <c r="B3503" t="s">
        <v>7518</v>
      </c>
    </row>
    <row r="3504" spans="1:2">
      <c r="A3504" t="s">
        <v>7521</v>
      </c>
      <c r="B3504" t="s">
        <v>7520</v>
      </c>
    </row>
    <row r="3505" spans="1:2">
      <c r="A3505" t="s">
        <v>7523</v>
      </c>
      <c r="B3505" t="s">
        <v>7522</v>
      </c>
    </row>
    <row r="3506" spans="1:2">
      <c r="A3506" t="s">
        <v>7525</v>
      </c>
      <c r="B3506" t="s">
        <v>7524</v>
      </c>
    </row>
    <row r="3507" spans="1:2">
      <c r="A3507" t="s">
        <v>7527</v>
      </c>
      <c r="B3507" t="s">
        <v>7526</v>
      </c>
    </row>
    <row r="3508" spans="1:2">
      <c r="A3508" t="s">
        <v>7529</v>
      </c>
      <c r="B3508" t="s">
        <v>7528</v>
      </c>
    </row>
    <row r="3509" spans="1:2">
      <c r="A3509" t="s">
        <v>7531</v>
      </c>
      <c r="B3509" t="s">
        <v>7530</v>
      </c>
    </row>
    <row r="3510" spans="1:2">
      <c r="A3510" t="s">
        <v>7533</v>
      </c>
      <c r="B3510" t="s">
        <v>7532</v>
      </c>
    </row>
    <row r="3511" spans="1:2">
      <c r="A3511" t="s">
        <v>7535</v>
      </c>
      <c r="B3511" t="s">
        <v>7534</v>
      </c>
    </row>
    <row r="3512" spans="1:2">
      <c r="A3512" t="s">
        <v>7537</v>
      </c>
      <c r="B3512" t="s">
        <v>7536</v>
      </c>
    </row>
    <row r="3513" spans="1:2">
      <c r="A3513" t="s">
        <v>7539</v>
      </c>
      <c r="B3513" t="s">
        <v>7538</v>
      </c>
    </row>
    <row r="3514" spans="1:2">
      <c r="A3514" t="s">
        <v>7541</v>
      </c>
      <c r="B3514" t="s">
        <v>7540</v>
      </c>
    </row>
    <row r="3515" spans="1:2">
      <c r="A3515" t="s">
        <v>7543</v>
      </c>
      <c r="B3515" t="s">
        <v>7542</v>
      </c>
    </row>
    <row r="3516" spans="1:2">
      <c r="A3516" t="s">
        <v>7545</v>
      </c>
      <c r="B3516" t="s">
        <v>7544</v>
      </c>
    </row>
    <row r="3517" spans="1:2">
      <c r="A3517" t="s">
        <v>7547</v>
      </c>
      <c r="B3517" t="s">
        <v>7546</v>
      </c>
    </row>
    <row r="3518" spans="1:2">
      <c r="A3518" t="s">
        <v>7549</v>
      </c>
      <c r="B3518" t="s">
        <v>7548</v>
      </c>
    </row>
    <row r="3519" spans="1:2">
      <c r="A3519" t="s">
        <v>7551</v>
      </c>
      <c r="B3519" t="s">
        <v>7550</v>
      </c>
    </row>
    <row r="3520" spans="1:2">
      <c r="A3520" t="s">
        <v>7553</v>
      </c>
      <c r="B3520" t="s">
        <v>7552</v>
      </c>
    </row>
    <row r="3521" spans="1:2">
      <c r="A3521" t="s">
        <v>7555</v>
      </c>
      <c r="B3521" t="s">
        <v>7554</v>
      </c>
    </row>
    <row r="3522" spans="1:2">
      <c r="A3522" t="s">
        <v>7557</v>
      </c>
      <c r="B3522" t="s">
        <v>7556</v>
      </c>
    </row>
    <row r="3523" spans="1:2">
      <c r="A3523" t="s">
        <v>7559</v>
      </c>
      <c r="B3523" t="s">
        <v>7558</v>
      </c>
    </row>
    <row r="3524" spans="1:2">
      <c r="A3524" t="s">
        <v>7561</v>
      </c>
      <c r="B3524" t="s">
        <v>7560</v>
      </c>
    </row>
    <row r="3525" spans="1:2">
      <c r="A3525" t="s">
        <v>7563</v>
      </c>
      <c r="B3525" t="s">
        <v>7562</v>
      </c>
    </row>
    <row r="3526" spans="1:2">
      <c r="A3526" t="s">
        <v>7565</v>
      </c>
      <c r="B3526" t="s">
        <v>7564</v>
      </c>
    </row>
    <row r="3527" spans="1:2">
      <c r="A3527" t="s">
        <v>7567</v>
      </c>
      <c r="B3527" t="s">
        <v>7566</v>
      </c>
    </row>
    <row r="3528" spans="1:2">
      <c r="A3528" t="s">
        <v>7569</v>
      </c>
      <c r="B3528" t="s">
        <v>7568</v>
      </c>
    </row>
    <row r="3529" spans="1:2">
      <c r="A3529" t="s">
        <v>7571</v>
      </c>
      <c r="B3529" t="s">
        <v>7570</v>
      </c>
    </row>
    <row r="3530" spans="1:2">
      <c r="A3530" t="s">
        <v>7573</v>
      </c>
      <c r="B3530" t="s">
        <v>7572</v>
      </c>
    </row>
    <row r="3531" spans="1:2">
      <c r="A3531" t="s">
        <v>7575</v>
      </c>
      <c r="B3531" t="s">
        <v>7574</v>
      </c>
    </row>
    <row r="3532" spans="1:2">
      <c r="A3532" t="s">
        <v>7577</v>
      </c>
      <c r="B3532" t="s">
        <v>7576</v>
      </c>
    </row>
    <row r="3533" spans="1:2">
      <c r="A3533" t="s">
        <v>7579</v>
      </c>
      <c r="B3533" t="s">
        <v>7578</v>
      </c>
    </row>
    <row r="3534" spans="1:2">
      <c r="A3534" t="s">
        <v>146</v>
      </c>
      <c r="B3534" t="s">
        <v>7580</v>
      </c>
    </row>
    <row r="3535" spans="1:2">
      <c r="A3535" t="s">
        <v>7582</v>
      </c>
      <c r="B3535" t="s">
        <v>7581</v>
      </c>
    </row>
    <row r="3536" spans="1:2">
      <c r="A3536" t="s">
        <v>7584</v>
      </c>
      <c r="B3536" t="s">
        <v>7583</v>
      </c>
    </row>
    <row r="3537" spans="1:2">
      <c r="A3537" t="s">
        <v>7586</v>
      </c>
      <c r="B3537" t="s">
        <v>7585</v>
      </c>
    </row>
    <row r="3538" spans="1:2">
      <c r="A3538" t="s">
        <v>7588</v>
      </c>
      <c r="B3538" t="s">
        <v>7587</v>
      </c>
    </row>
    <row r="3539" spans="1:2">
      <c r="A3539" t="s">
        <v>7590</v>
      </c>
      <c r="B3539" t="s">
        <v>7589</v>
      </c>
    </row>
    <row r="3540" spans="1:2">
      <c r="A3540" t="s">
        <v>7592</v>
      </c>
      <c r="B3540" t="s">
        <v>7591</v>
      </c>
    </row>
    <row r="3541" spans="1:2">
      <c r="A3541" t="s">
        <v>7594</v>
      </c>
      <c r="B3541" t="s">
        <v>7593</v>
      </c>
    </row>
    <row r="3542" spans="1:2">
      <c r="A3542" t="s">
        <v>7596</v>
      </c>
      <c r="B3542" t="s">
        <v>7595</v>
      </c>
    </row>
    <row r="3543" spans="1:2">
      <c r="A3543" t="s">
        <v>7598</v>
      </c>
      <c r="B3543" t="s">
        <v>7597</v>
      </c>
    </row>
    <row r="3544" spans="1:2">
      <c r="A3544" t="s">
        <v>7600</v>
      </c>
      <c r="B3544" t="s">
        <v>7599</v>
      </c>
    </row>
    <row r="3545" spans="1:2">
      <c r="A3545" t="s">
        <v>7602</v>
      </c>
      <c r="B3545" t="s">
        <v>7601</v>
      </c>
    </row>
    <row r="3546" spans="1:2">
      <c r="A3546" t="s">
        <v>7604</v>
      </c>
      <c r="B3546" t="s">
        <v>7603</v>
      </c>
    </row>
    <row r="3547" spans="1:2">
      <c r="A3547" t="s">
        <v>7606</v>
      </c>
      <c r="B3547" t="s">
        <v>7605</v>
      </c>
    </row>
    <row r="3548" spans="1:2">
      <c r="A3548" t="s">
        <v>7608</v>
      </c>
      <c r="B3548" t="s">
        <v>7607</v>
      </c>
    </row>
    <row r="3549" spans="1:2">
      <c r="A3549" t="s">
        <v>7610</v>
      </c>
      <c r="B3549" t="s">
        <v>7609</v>
      </c>
    </row>
    <row r="3550" spans="1:2">
      <c r="A3550" t="s">
        <v>7612</v>
      </c>
      <c r="B3550" t="s">
        <v>7611</v>
      </c>
    </row>
    <row r="3551" spans="1:2">
      <c r="A3551" t="s">
        <v>7614</v>
      </c>
      <c r="B3551" t="s">
        <v>7613</v>
      </c>
    </row>
    <row r="3552" spans="1:2">
      <c r="A3552" t="s">
        <v>7616</v>
      </c>
      <c r="B3552" t="s">
        <v>7615</v>
      </c>
    </row>
    <row r="3553" spans="1:2">
      <c r="A3553" t="s">
        <v>7618</v>
      </c>
      <c r="B3553" t="s">
        <v>7617</v>
      </c>
    </row>
    <row r="3554" spans="1:2">
      <c r="A3554" t="s">
        <v>7620</v>
      </c>
      <c r="B3554" t="s">
        <v>7619</v>
      </c>
    </row>
    <row r="3555" spans="1:2">
      <c r="A3555" t="s">
        <v>7622</v>
      </c>
      <c r="B3555" t="s">
        <v>7621</v>
      </c>
    </row>
    <row r="3556" spans="1:2">
      <c r="A3556" t="s">
        <v>7624</v>
      </c>
      <c r="B3556" t="s">
        <v>7623</v>
      </c>
    </row>
    <row r="3557" spans="1:2">
      <c r="A3557" t="s">
        <v>7626</v>
      </c>
      <c r="B3557" t="s">
        <v>7625</v>
      </c>
    </row>
    <row r="3558" spans="1:2">
      <c r="A3558" t="s">
        <v>7628</v>
      </c>
      <c r="B3558" t="s">
        <v>7627</v>
      </c>
    </row>
    <row r="3559" spans="1:2">
      <c r="A3559" t="s">
        <v>7630</v>
      </c>
      <c r="B3559" t="s">
        <v>7629</v>
      </c>
    </row>
    <row r="3560" spans="1:2">
      <c r="A3560" t="s">
        <v>7632</v>
      </c>
      <c r="B3560" t="s">
        <v>7631</v>
      </c>
    </row>
    <row r="3561" spans="1:2">
      <c r="A3561" t="s">
        <v>7634</v>
      </c>
      <c r="B3561" t="s">
        <v>7633</v>
      </c>
    </row>
    <row r="3562" spans="1:2">
      <c r="A3562" t="s">
        <v>7636</v>
      </c>
      <c r="B3562" t="s">
        <v>7635</v>
      </c>
    </row>
    <row r="3563" spans="1:2">
      <c r="A3563" t="s">
        <v>7638</v>
      </c>
      <c r="B3563" t="s">
        <v>7637</v>
      </c>
    </row>
    <row r="3564" spans="1:2">
      <c r="A3564" t="s">
        <v>7640</v>
      </c>
      <c r="B3564" t="s">
        <v>7639</v>
      </c>
    </row>
    <row r="3565" spans="1:2">
      <c r="A3565" t="s">
        <v>7642</v>
      </c>
      <c r="B3565" t="s">
        <v>7641</v>
      </c>
    </row>
    <row r="3566" spans="1:2">
      <c r="A3566" t="s">
        <v>7644</v>
      </c>
      <c r="B3566" t="s">
        <v>7643</v>
      </c>
    </row>
    <row r="3567" spans="1:2">
      <c r="A3567" t="s">
        <v>7646</v>
      </c>
      <c r="B3567" t="s">
        <v>7645</v>
      </c>
    </row>
    <row r="3568" spans="1:2">
      <c r="A3568" t="s">
        <v>7648</v>
      </c>
      <c r="B3568" t="s">
        <v>7647</v>
      </c>
    </row>
    <row r="3569" spans="1:2">
      <c r="A3569" t="s">
        <v>7650</v>
      </c>
      <c r="B3569" t="s">
        <v>7649</v>
      </c>
    </row>
    <row r="3570" spans="1:2">
      <c r="A3570" t="s">
        <v>7652</v>
      </c>
      <c r="B3570" t="s">
        <v>7651</v>
      </c>
    </row>
    <row r="3571" spans="1:2">
      <c r="A3571" t="s">
        <v>7654</v>
      </c>
      <c r="B3571" t="s">
        <v>7653</v>
      </c>
    </row>
    <row r="3572" spans="1:2">
      <c r="A3572" t="s">
        <v>7656</v>
      </c>
      <c r="B3572" t="s">
        <v>7655</v>
      </c>
    </row>
    <row r="3573" spans="1:2">
      <c r="A3573" t="s">
        <v>7658</v>
      </c>
      <c r="B3573" t="s">
        <v>7657</v>
      </c>
    </row>
    <row r="3574" spans="1:2">
      <c r="A3574" t="s">
        <v>7660</v>
      </c>
      <c r="B3574" t="s">
        <v>7659</v>
      </c>
    </row>
    <row r="3575" spans="1:2">
      <c r="A3575" t="s">
        <v>7662</v>
      </c>
      <c r="B3575" t="s">
        <v>7661</v>
      </c>
    </row>
    <row r="3576" spans="1:2">
      <c r="A3576" t="s">
        <v>7664</v>
      </c>
      <c r="B3576" t="s">
        <v>7663</v>
      </c>
    </row>
    <row r="3577" spans="1:2">
      <c r="A3577" t="s">
        <v>7666</v>
      </c>
      <c r="B3577" t="s">
        <v>7665</v>
      </c>
    </row>
    <row r="3578" spans="1:2">
      <c r="A3578" t="s">
        <v>7668</v>
      </c>
      <c r="B3578" t="s">
        <v>7667</v>
      </c>
    </row>
    <row r="3579" spans="1:2">
      <c r="A3579" t="s">
        <v>7670</v>
      </c>
      <c r="B3579" t="s">
        <v>7669</v>
      </c>
    </row>
    <row r="3580" spans="1:2">
      <c r="A3580" t="s">
        <v>7672</v>
      </c>
      <c r="B3580" t="s">
        <v>7671</v>
      </c>
    </row>
    <row r="3581" spans="1:2">
      <c r="A3581" t="s">
        <v>7674</v>
      </c>
      <c r="B3581" t="s">
        <v>7673</v>
      </c>
    </row>
    <row r="3582" spans="1:2">
      <c r="A3582" t="s">
        <v>7676</v>
      </c>
      <c r="B3582" t="s">
        <v>7675</v>
      </c>
    </row>
    <row r="3583" spans="1:2">
      <c r="A3583" t="s">
        <v>7678</v>
      </c>
      <c r="B3583" t="s">
        <v>7677</v>
      </c>
    </row>
    <row r="3584" spans="1:2">
      <c r="A3584" t="s">
        <v>7680</v>
      </c>
      <c r="B3584" t="s">
        <v>7679</v>
      </c>
    </row>
    <row r="3585" spans="1:2">
      <c r="A3585" t="s">
        <v>7682</v>
      </c>
      <c r="B3585" t="s">
        <v>7681</v>
      </c>
    </row>
    <row r="3586" spans="1:2">
      <c r="A3586" t="s">
        <v>7684</v>
      </c>
      <c r="B3586" t="s">
        <v>7683</v>
      </c>
    </row>
    <row r="3587" spans="1:2">
      <c r="A3587" t="s">
        <v>7686</v>
      </c>
      <c r="B3587" t="s">
        <v>7685</v>
      </c>
    </row>
    <row r="3588" spans="1:2">
      <c r="A3588" t="s">
        <v>7688</v>
      </c>
      <c r="B3588" t="s">
        <v>7687</v>
      </c>
    </row>
    <row r="3589" spans="1:2">
      <c r="A3589" t="s">
        <v>7690</v>
      </c>
      <c r="B3589" t="s">
        <v>7689</v>
      </c>
    </row>
    <row r="3590" spans="1:2">
      <c r="A3590" t="s">
        <v>7692</v>
      </c>
      <c r="B3590" t="s">
        <v>7691</v>
      </c>
    </row>
    <row r="3591" spans="1:2">
      <c r="A3591" t="s">
        <v>7694</v>
      </c>
      <c r="B3591" t="s">
        <v>7693</v>
      </c>
    </row>
    <row r="3592" spans="1:2">
      <c r="A3592" t="s">
        <v>7696</v>
      </c>
      <c r="B3592" t="s">
        <v>7695</v>
      </c>
    </row>
    <row r="3593" spans="1:2">
      <c r="A3593" t="s">
        <v>7698</v>
      </c>
      <c r="B3593" t="s">
        <v>7697</v>
      </c>
    </row>
    <row r="3594" spans="1:2">
      <c r="A3594" t="s">
        <v>7700</v>
      </c>
      <c r="B3594" t="s">
        <v>7699</v>
      </c>
    </row>
    <row r="3595" spans="1:2">
      <c r="A3595" t="s">
        <v>7702</v>
      </c>
      <c r="B3595" t="s">
        <v>7701</v>
      </c>
    </row>
    <row r="3596" spans="1:2">
      <c r="A3596" t="s">
        <v>7704</v>
      </c>
      <c r="B3596" t="s">
        <v>7703</v>
      </c>
    </row>
    <row r="3597" spans="1:2">
      <c r="A3597" t="s">
        <v>7706</v>
      </c>
      <c r="B3597" t="s">
        <v>7705</v>
      </c>
    </row>
    <row r="3598" spans="1:2">
      <c r="A3598" t="s">
        <v>7708</v>
      </c>
      <c r="B3598" t="s">
        <v>7707</v>
      </c>
    </row>
    <row r="3599" spans="1:2">
      <c r="A3599" t="s">
        <v>7710</v>
      </c>
      <c r="B3599" t="s">
        <v>7709</v>
      </c>
    </row>
    <row r="3600" spans="1:2">
      <c r="A3600" t="s">
        <v>7712</v>
      </c>
      <c r="B3600" t="s">
        <v>7711</v>
      </c>
    </row>
    <row r="3601" spans="1:2">
      <c r="A3601" t="s">
        <v>7714</v>
      </c>
      <c r="B3601" t="s">
        <v>7713</v>
      </c>
    </row>
    <row r="3602" spans="1:2">
      <c r="A3602" t="s">
        <v>7716</v>
      </c>
      <c r="B3602" t="s">
        <v>7715</v>
      </c>
    </row>
    <row r="3603" spans="1:2">
      <c r="A3603" t="s">
        <v>7718</v>
      </c>
      <c r="B3603" t="s">
        <v>7717</v>
      </c>
    </row>
    <row r="3604" spans="1:2">
      <c r="A3604" t="s">
        <v>7720</v>
      </c>
      <c r="B3604" t="s">
        <v>7719</v>
      </c>
    </row>
    <row r="3605" spans="1:2">
      <c r="A3605" t="s">
        <v>7722</v>
      </c>
      <c r="B3605" t="s">
        <v>7721</v>
      </c>
    </row>
    <row r="3606" spans="1:2">
      <c r="A3606" t="s">
        <v>7724</v>
      </c>
      <c r="B3606" t="s">
        <v>7723</v>
      </c>
    </row>
    <row r="3607" spans="1:2">
      <c r="A3607" t="s">
        <v>7726</v>
      </c>
      <c r="B3607" t="s">
        <v>7725</v>
      </c>
    </row>
    <row r="3608" spans="1:2">
      <c r="A3608" t="s">
        <v>7728</v>
      </c>
      <c r="B3608" t="s">
        <v>7727</v>
      </c>
    </row>
    <row r="3609" spans="1:2">
      <c r="A3609" t="s">
        <v>7730</v>
      </c>
      <c r="B3609" t="s">
        <v>7729</v>
      </c>
    </row>
    <row r="3610" spans="1:2">
      <c r="A3610" t="s">
        <v>7732</v>
      </c>
      <c r="B3610" t="s">
        <v>7731</v>
      </c>
    </row>
    <row r="3611" spans="1:2">
      <c r="A3611" t="s">
        <v>7734</v>
      </c>
      <c r="B3611" t="s">
        <v>7733</v>
      </c>
    </row>
    <row r="3612" spans="1:2">
      <c r="A3612" t="s">
        <v>7736</v>
      </c>
      <c r="B3612" t="s">
        <v>7735</v>
      </c>
    </row>
    <row r="3613" spans="1:2">
      <c r="A3613" t="s">
        <v>7738</v>
      </c>
      <c r="B3613" t="s">
        <v>7737</v>
      </c>
    </row>
    <row r="3614" spans="1:2">
      <c r="A3614" t="s">
        <v>7740</v>
      </c>
      <c r="B3614" t="s">
        <v>7739</v>
      </c>
    </row>
    <row r="3615" spans="1:2">
      <c r="A3615" t="s">
        <v>7742</v>
      </c>
      <c r="B3615" t="s">
        <v>7741</v>
      </c>
    </row>
    <row r="3616" spans="1:2">
      <c r="A3616" t="s">
        <v>7744</v>
      </c>
      <c r="B3616" t="s">
        <v>7743</v>
      </c>
    </row>
    <row r="3617" spans="1:2">
      <c r="A3617" t="s">
        <v>7746</v>
      </c>
      <c r="B3617" t="s">
        <v>7745</v>
      </c>
    </row>
    <row r="3618" spans="1:2">
      <c r="A3618" t="s">
        <v>7748</v>
      </c>
      <c r="B3618" t="s">
        <v>7747</v>
      </c>
    </row>
    <row r="3619" spans="1:2">
      <c r="A3619" t="s">
        <v>7750</v>
      </c>
      <c r="B3619" t="s">
        <v>7749</v>
      </c>
    </row>
    <row r="3620" spans="1:2">
      <c r="A3620" t="s">
        <v>7752</v>
      </c>
      <c r="B3620" t="s">
        <v>7751</v>
      </c>
    </row>
    <row r="3621" spans="1:2">
      <c r="A3621" t="s">
        <v>7754</v>
      </c>
      <c r="B3621" t="s">
        <v>7753</v>
      </c>
    </row>
    <row r="3622" spans="1:2">
      <c r="A3622" t="s">
        <v>7756</v>
      </c>
      <c r="B3622" t="s">
        <v>7755</v>
      </c>
    </row>
    <row r="3623" spans="1:2">
      <c r="A3623" t="s">
        <v>7758</v>
      </c>
      <c r="B3623" t="s">
        <v>7757</v>
      </c>
    </row>
    <row r="3624" spans="1:2">
      <c r="A3624" t="s">
        <v>7760</v>
      </c>
      <c r="B3624" t="s">
        <v>7759</v>
      </c>
    </row>
    <row r="3625" spans="1:2">
      <c r="A3625" t="s">
        <v>7762</v>
      </c>
      <c r="B3625" t="s">
        <v>7761</v>
      </c>
    </row>
    <row r="3626" spans="1:2">
      <c r="A3626" t="s">
        <v>7764</v>
      </c>
      <c r="B3626" t="s">
        <v>7763</v>
      </c>
    </row>
    <row r="3627" spans="1:2">
      <c r="A3627" t="s">
        <v>7766</v>
      </c>
      <c r="B3627" t="s">
        <v>7765</v>
      </c>
    </row>
    <row r="3628" spans="1:2">
      <c r="A3628" t="s">
        <v>7768</v>
      </c>
      <c r="B3628" t="s">
        <v>7767</v>
      </c>
    </row>
    <row r="3629" spans="1:2">
      <c r="A3629" t="s">
        <v>7770</v>
      </c>
      <c r="B3629" t="s">
        <v>7769</v>
      </c>
    </row>
    <row r="3630" spans="1:2">
      <c r="A3630" t="s">
        <v>7772</v>
      </c>
      <c r="B3630" t="s">
        <v>7771</v>
      </c>
    </row>
    <row r="3631" spans="1:2">
      <c r="A3631" t="s">
        <v>7774</v>
      </c>
      <c r="B3631" t="s">
        <v>7773</v>
      </c>
    </row>
    <row r="3632" spans="1:2">
      <c r="A3632" t="s">
        <v>7776</v>
      </c>
      <c r="B3632" t="s">
        <v>7775</v>
      </c>
    </row>
    <row r="3633" spans="1:2">
      <c r="A3633" t="s">
        <v>7778</v>
      </c>
      <c r="B3633" t="s">
        <v>7777</v>
      </c>
    </row>
    <row r="3634" spans="1:2">
      <c r="A3634" t="s">
        <v>7780</v>
      </c>
      <c r="B3634" t="s">
        <v>7779</v>
      </c>
    </row>
    <row r="3635" spans="1:2">
      <c r="A3635" t="s">
        <v>7782</v>
      </c>
      <c r="B3635" t="s">
        <v>7781</v>
      </c>
    </row>
    <row r="3636" spans="1:2">
      <c r="A3636" t="s">
        <v>7784</v>
      </c>
      <c r="B3636" t="s">
        <v>7783</v>
      </c>
    </row>
    <row r="3637" spans="1:2">
      <c r="A3637" t="s">
        <v>7786</v>
      </c>
      <c r="B3637" t="s">
        <v>7785</v>
      </c>
    </row>
    <row r="3638" spans="1:2">
      <c r="A3638" t="s">
        <v>7788</v>
      </c>
      <c r="B3638" t="s">
        <v>7787</v>
      </c>
    </row>
    <row r="3639" spans="1:2">
      <c r="A3639" t="s">
        <v>7790</v>
      </c>
      <c r="B3639" t="s">
        <v>7789</v>
      </c>
    </row>
    <row r="3640" spans="1:2">
      <c r="A3640" t="s">
        <v>7792</v>
      </c>
      <c r="B3640" t="s">
        <v>7791</v>
      </c>
    </row>
    <row r="3641" spans="1:2">
      <c r="A3641" t="s">
        <v>7794</v>
      </c>
      <c r="B3641" t="s">
        <v>7793</v>
      </c>
    </row>
    <row r="3642" spans="1:2">
      <c r="A3642" t="s">
        <v>7796</v>
      </c>
      <c r="B3642" t="s">
        <v>7795</v>
      </c>
    </row>
    <row r="3643" spans="1:2">
      <c r="A3643" t="s">
        <v>7798</v>
      </c>
      <c r="B3643" t="s">
        <v>7797</v>
      </c>
    </row>
    <row r="3644" spans="1:2">
      <c r="A3644" t="s">
        <v>7800</v>
      </c>
      <c r="B3644" t="s">
        <v>7799</v>
      </c>
    </row>
    <row r="3645" spans="1:2">
      <c r="A3645" t="s">
        <v>7802</v>
      </c>
      <c r="B3645" t="s">
        <v>7801</v>
      </c>
    </row>
    <row r="3646" spans="1:2">
      <c r="A3646" t="s">
        <v>7804</v>
      </c>
      <c r="B3646" t="s">
        <v>7803</v>
      </c>
    </row>
    <row r="3647" spans="1:2">
      <c r="A3647" t="s">
        <v>7806</v>
      </c>
      <c r="B3647" t="s">
        <v>7805</v>
      </c>
    </row>
    <row r="3648" spans="1:2">
      <c r="A3648" t="s">
        <v>7808</v>
      </c>
      <c r="B3648" t="s">
        <v>7807</v>
      </c>
    </row>
    <row r="3649" spans="1:2">
      <c r="A3649" t="s">
        <v>7810</v>
      </c>
      <c r="B3649" t="s">
        <v>7809</v>
      </c>
    </row>
    <row r="3650" spans="1:2">
      <c r="A3650" t="s">
        <v>7812</v>
      </c>
      <c r="B3650" t="s">
        <v>7811</v>
      </c>
    </row>
    <row r="3651" spans="1:2">
      <c r="A3651" t="s">
        <v>7814</v>
      </c>
      <c r="B3651" t="s">
        <v>7813</v>
      </c>
    </row>
    <row r="3652" spans="1:2">
      <c r="A3652" t="s">
        <v>152</v>
      </c>
      <c r="B3652" t="s">
        <v>7815</v>
      </c>
    </row>
    <row r="3653" spans="1:2">
      <c r="A3653" t="s">
        <v>7817</v>
      </c>
      <c r="B3653" t="s">
        <v>7816</v>
      </c>
    </row>
    <row r="3654" spans="1:2">
      <c r="A3654" t="s">
        <v>7819</v>
      </c>
      <c r="B3654" t="s">
        <v>7818</v>
      </c>
    </row>
    <row r="3655" spans="1:2">
      <c r="A3655" t="s">
        <v>7821</v>
      </c>
      <c r="B3655" t="s">
        <v>7820</v>
      </c>
    </row>
    <row r="3656" spans="1:2">
      <c r="A3656" t="s">
        <v>7823</v>
      </c>
      <c r="B3656" t="s">
        <v>7822</v>
      </c>
    </row>
    <row r="3657" spans="1:2">
      <c r="A3657" t="s">
        <v>7825</v>
      </c>
      <c r="B3657" t="s">
        <v>7824</v>
      </c>
    </row>
    <row r="3658" spans="1:2">
      <c r="A3658" t="s">
        <v>7827</v>
      </c>
      <c r="B3658" t="s">
        <v>7826</v>
      </c>
    </row>
    <row r="3659" spans="1:2">
      <c r="A3659" t="s">
        <v>7829</v>
      </c>
      <c r="B3659" t="s">
        <v>7828</v>
      </c>
    </row>
    <row r="3660" spans="1:2">
      <c r="A3660" t="s">
        <v>7831</v>
      </c>
      <c r="B3660" t="s">
        <v>7830</v>
      </c>
    </row>
    <row r="3661" spans="1:2">
      <c r="A3661" t="s">
        <v>7833</v>
      </c>
      <c r="B3661" t="s">
        <v>7832</v>
      </c>
    </row>
    <row r="3662" spans="1:2">
      <c r="A3662" t="s">
        <v>7835</v>
      </c>
      <c r="B3662" t="s">
        <v>7834</v>
      </c>
    </row>
    <row r="3663" spans="1:2">
      <c r="A3663" t="s">
        <v>7837</v>
      </c>
      <c r="B3663" t="s">
        <v>7836</v>
      </c>
    </row>
    <row r="3664" spans="1:2">
      <c r="A3664" t="s">
        <v>7839</v>
      </c>
      <c r="B3664" t="s">
        <v>7838</v>
      </c>
    </row>
    <row r="3665" spans="1:2">
      <c r="A3665" t="s">
        <v>7841</v>
      </c>
      <c r="B3665" t="s">
        <v>7840</v>
      </c>
    </row>
    <row r="3666" spans="1:2">
      <c r="A3666" t="s">
        <v>7843</v>
      </c>
      <c r="B3666" t="s">
        <v>7842</v>
      </c>
    </row>
    <row r="3667" spans="1:2">
      <c r="A3667" t="s">
        <v>7845</v>
      </c>
      <c r="B3667" t="s">
        <v>7844</v>
      </c>
    </row>
    <row r="3668" spans="1:2">
      <c r="A3668" t="s">
        <v>7847</v>
      </c>
      <c r="B3668" t="s">
        <v>7846</v>
      </c>
    </row>
    <row r="3669" spans="1:2">
      <c r="A3669" t="s">
        <v>7849</v>
      </c>
      <c r="B3669" t="s">
        <v>7848</v>
      </c>
    </row>
    <row r="3670" spans="1:2">
      <c r="A3670" t="s">
        <v>7851</v>
      </c>
      <c r="B3670" t="s">
        <v>7850</v>
      </c>
    </row>
    <row r="3671" spans="1:2">
      <c r="A3671" t="s">
        <v>7853</v>
      </c>
      <c r="B3671" t="s">
        <v>7852</v>
      </c>
    </row>
    <row r="3672" spans="1:2">
      <c r="A3672" t="s">
        <v>7855</v>
      </c>
      <c r="B3672" t="s">
        <v>7854</v>
      </c>
    </row>
    <row r="3673" spans="1:2">
      <c r="A3673" t="s">
        <v>7857</v>
      </c>
      <c r="B3673" t="s">
        <v>7856</v>
      </c>
    </row>
    <row r="3674" spans="1:2">
      <c r="A3674" t="s">
        <v>7859</v>
      </c>
      <c r="B3674" t="s">
        <v>7858</v>
      </c>
    </row>
    <row r="3675" spans="1:2">
      <c r="A3675" t="s">
        <v>7861</v>
      </c>
      <c r="B3675" t="s">
        <v>7860</v>
      </c>
    </row>
    <row r="3676" spans="1:2">
      <c r="A3676" t="s">
        <v>7863</v>
      </c>
      <c r="B3676" t="s">
        <v>7862</v>
      </c>
    </row>
    <row r="3677" spans="1:2">
      <c r="A3677" t="s">
        <v>7865</v>
      </c>
      <c r="B3677" t="s">
        <v>7864</v>
      </c>
    </row>
    <row r="3678" spans="1:2">
      <c r="A3678" t="s">
        <v>7867</v>
      </c>
      <c r="B3678" t="s">
        <v>7866</v>
      </c>
    </row>
    <row r="3679" spans="1:2">
      <c r="A3679" t="s">
        <v>7869</v>
      </c>
      <c r="B3679" t="s">
        <v>7868</v>
      </c>
    </row>
    <row r="3680" spans="1:2">
      <c r="A3680" t="s">
        <v>7871</v>
      </c>
      <c r="B3680" t="s">
        <v>7870</v>
      </c>
    </row>
    <row r="3681" spans="1:2">
      <c r="A3681" t="s">
        <v>7873</v>
      </c>
      <c r="B3681" t="s">
        <v>7872</v>
      </c>
    </row>
    <row r="3682" spans="1:2">
      <c r="A3682" t="s">
        <v>7875</v>
      </c>
      <c r="B3682" t="s">
        <v>7874</v>
      </c>
    </row>
    <row r="3683" spans="1:2">
      <c r="A3683" t="s">
        <v>7877</v>
      </c>
      <c r="B3683" t="s">
        <v>7876</v>
      </c>
    </row>
    <row r="3684" spans="1:2">
      <c r="A3684" t="s">
        <v>7879</v>
      </c>
      <c r="B3684" t="s">
        <v>7878</v>
      </c>
    </row>
    <row r="3685" spans="1:2">
      <c r="A3685" t="s">
        <v>7881</v>
      </c>
      <c r="B3685" t="s">
        <v>7880</v>
      </c>
    </row>
    <row r="3686" spans="1:2">
      <c r="A3686" t="s">
        <v>7883</v>
      </c>
      <c r="B3686" t="s">
        <v>7882</v>
      </c>
    </row>
    <row r="3687" spans="1:2">
      <c r="A3687" t="s">
        <v>7885</v>
      </c>
      <c r="B3687" t="s">
        <v>7884</v>
      </c>
    </row>
    <row r="3688" spans="1:2">
      <c r="A3688" t="s">
        <v>159</v>
      </c>
      <c r="B3688" t="s">
        <v>7886</v>
      </c>
    </row>
    <row r="3689" spans="1:2">
      <c r="A3689" t="s">
        <v>7888</v>
      </c>
      <c r="B3689" t="s">
        <v>7887</v>
      </c>
    </row>
    <row r="3690" spans="1:2">
      <c r="A3690" t="s">
        <v>7890</v>
      </c>
      <c r="B3690" t="s">
        <v>7889</v>
      </c>
    </row>
    <row r="3691" spans="1:2">
      <c r="A3691" t="s">
        <v>7892</v>
      </c>
      <c r="B3691" t="s">
        <v>7891</v>
      </c>
    </row>
    <row r="3692" spans="1:2">
      <c r="A3692" t="s">
        <v>7894</v>
      </c>
      <c r="B3692" t="s">
        <v>7893</v>
      </c>
    </row>
    <row r="3693" spans="1:2">
      <c r="A3693" t="s">
        <v>7896</v>
      </c>
      <c r="B3693" t="s">
        <v>7895</v>
      </c>
    </row>
    <row r="3694" spans="1:2">
      <c r="A3694" t="s">
        <v>7898</v>
      </c>
      <c r="B3694" t="s">
        <v>7897</v>
      </c>
    </row>
    <row r="3695" spans="1:2">
      <c r="A3695" t="s">
        <v>7900</v>
      </c>
      <c r="B3695" t="s">
        <v>7899</v>
      </c>
    </row>
    <row r="3696" spans="1:2">
      <c r="A3696" t="s">
        <v>7902</v>
      </c>
      <c r="B3696" t="s">
        <v>7901</v>
      </c>
    </row>
    <row r="3697" spans="1:2">
      <c r="A3697" t="s">
        <v>7904</v>
      </c>
      <c r="B3697" t="s">
        <v>7903</v>
      </c>
    </row>
    <row r="3698" spans="1:2">
      <c r="A3698" t="s">
        <v>7906</v>
      </c>
      <c r="B3698" t="s">
        <v>7905</v>
      </c>
    </row>
    <row r="3699" spans="1:2">
      <c r="A3699" t="s">
        <v>7908</v>
      </c>
      <c r="B3699" t="s">
        <v>7907</v>
      </c>
    </row>
    <row r="3700" spans="1:2">
      <c r="A3700" t="s">
        <v>7910</v>
      </c>
      <c r="B3700" t="s">
        <v>7909</v>
      </c>
    </row>
    <row r="3701" spans="1:2">
      <c r="A3701" t="s">
        <v>7912</v>
      </c>
      <c r="B3701" t="s">
        <v>7911</v>
      </c>
    </row>
    <row r="3702" spans="1:2">
      <c r="A3702" t="s">
        <v>7914</v>
      </c>
      <c r="B3702" t="s">
        <v>7913</v>
      </c>
    </row>
    <row r="3703" spans="1:2">
      <c r="A3703" t="s">
        <v>7916</v>
      </c>
      <c r="B3703" t="s">
        <v>7915</v>
      </c>
    </row>
    <row r="3704" spans="1:2">
      <c r="A3704" t="s">
        <v>7918</v>
      </c>
      <c r="B3704" t="s">
        <v>7917</v>
      </c>
    </row>
    <row r="3705" spans="1:2">
      <c r="A3705" t="s">
        <v>7920</v>
      </c>
      <c r="B3705" t="s">
        <v>7919</v>
      </c>
    </row>
    <row r="3706" spans="1:2">
      <c r="A3706" t="s">
        <v>7922</v>
      </c>
      <c r="B3706" t="s">
        <v>7921</v>
      </c>
    </row>
    <row r="3707" spans="1:2">
      <c r="A3707" t="s">
        <v>7924</v>
      </c>
      <c r="B3707" t="s">
        <v>7923</v>
      </c>
    </row>
    <row r="3708" spans="1:2">
      <c r="A3708" t="s">
        <v>7926</v>
      </c>
      <c r="B3708" t="s">
        <v>7925</v>
      </c>
    </row>
    <row r="3709" spans="1:2">
      <c r="A3709" t="s">
        <v>7928</v>
      </c>
      <c r="B3709" t="s">
        <v>7927</v>
      </c>
    </row>
    <row r="3710" spans="1:2">
      <c r="A3710" t="s">
        <v>7930</v>
      </c>
      <c r="B3710" t="s">
        <v>7929</v>
      </c>
    </row>
    <row r="3711" spans="1:2">
      <c r="A3711" t="s">
        <v>7932</v>
      </c>
      <c r="B3711" t="s">
        <v>7931</v>
      </c>
    </row>
    <row r="3712" spans="1:2">
      <c r="A3712" t="s">
        <v>7934</v>
      </c>
      <c r="B3712" t="s">
        <v>7933</v>
      </c>
    </row>
    <row r="3713" spans="1:2">
      <c r="A3713" t="s">
        <v>7936</v>
      </c>
      <c r="B3713" t="s">
        <v>7935</v>
      </c>
    </row>
    <row r="3714" spans="1:2">
      <c r="A3714" t="s">
        <v>7938</v>
      </c>
      <c r="B3714" t="s">
        <v>7937</v>
      </c>
    </row>
    <row r="3715" spans="1:2">
      <c r="A3715" t="s">
        <v>7940</v>
      </c>
      <c r="B3715" t="s">
        <v>7939</v>
      </c>
    </row>
    <row r="3716" spans="1:2">
      <c r="A3716" t="s">
        <v>7942</v>
      </c>
      <c r="B3716" t="s">
        <v>7941</v>
      </c>
    </row>
    <row r="3717" spans="1:2">
      <c r="A3717" t="s">
        <v>7944</v>
      </c>
      <c r="B3717" t="s">
        <v>7943</v>
      </c>
    </row>
    <row r="3718" spans="1:2">
      <c r="A3718" t="s">
        <v>7946</v>
      </c>
      <c r="B3718" t="s">
        <v>7945</v>
      </c>
    </row>
    <row r="3719" spans="1:2">
      <c r="A3719" t="s">
        <v>7948</v>
      </c>
      <c r="B3719" t="s">
        <v>7947</v>
      </c>
    </row>
    <row r="3720" spans="1:2">
      <c r="A3720" t="s">
        <v>7950</v>
      </c>
      <c r="B3720" t="s">
        <v>7949</v>
      </c>
    </row>
    <row r="3721" spans="1:2">
      <c r="A3721" t="s">
        <v>7952</v>
      </c>
      <c r="B3721" t="s">
        <v>7951</v>
      </c>
    </row>
    <row r="3722" spans="1:2">
      <c r="A3722" t="s">
        <v>7954</v>
      </c>
      <c r="B3722" t="s">
        <v>7953</v>
      </c>
    </row>
    <row r="3723" spans="1:2">
      <c r="A3723" t="s">
        <v>7956</v>
      </c>
      <c r="B3723" t="s">
        <v>7955</v>
      </c>
    </row>
    <row r="3724" spans="1:2">
      <c r="A3724" t="s">
        <v>7958</v>
      </c>
      <c r="B3724" t="s">
        <v>7957</v>
      </c>
    </row>
    <row r="3725" spans="1:2">
      <c r="A3725" t="s">
        <v>7960</v>
      </c>
      <c r="B3725" t="s">
        <v>7959</v>
      </c>
    </row>
    <row r="3726" spans="1:2">
      <c r="A3726" t="s">
        <v>7962</v>
      </c>
      <c r="B3726" t="s">
        <v>7961</v>
      </c>
    </row>
    <row r="3727" spans="1:2">
      <c r="A3727" t="s">
        <v>7964</v>
      </c>
      <c r="B3727" t="s">
        <v>7963</v>
      </c>
    </row>
    <row r="3728" spans="1:2">
      <c r="A3728" t="s">
        <v>7966</v>
      </c>
      <c r="B3728" t="s">
        <v>7965</v>
      </c>
    </row>
    <row r="3729" spans="1:2">
      <c r="A3729" t="s">
        <v>7968</v>
      </c>
      <c r="B3729" t="s">
        <v>7967</v>
      </c>
    </row>
    <row r="3730" spans="1:2">
      <c r="A3730" t="s">
        <v>7970</v>
      </c>
      <c r="B3730" t="s">
        <v>7969</v>
      </c>
    </row>
    <row r="3731" spans="1:2">
      <c r="A3731" t="s">
        <v>7972</v>
      </c>
      <c r="B3731" t="s">
        <v>7971</v>
      </c>
    </row>
    <row r="3732" spans="1:2">
      <c r="A3732" t="s">
        <v>7974</v>
      </c>
      <c r="B3732" t="s">
        <v>7973</v>
      </c>
    </row>
    <row r="3733" spans="1:2">
      <c r="A3733" t="s">
        <v>7976</v>
      </c>
      <c r="B3733" t="s">
        <v>7975</v>
      </c>
    </row>
    <row r="3734" spans="1:2">
      <c r="A3734" t="s">
        <v>7978</v>
      </c>
      <c r="B3734" t="s">
        <v>7977</v>
      </c>
    </row>
    <row r="3735" spans="1:2">
      <c r="A3735" t="s">
        <v>7980</v>
      </c>
      <c r="B3735" t="s">
        <v>7979</v>
      </c>
    </row>
    <row r="3736" spans="1:2">
      <c r="A3736" t="s">
        <v>7982</v>
      </c>
      <c r="B3736" t="s">
        <v>7981</v>
      </c>
    </row>
    <row r="3737" spans="1:2">
      <c r="A3737" t="s">
        <v>7984</v>
      </c>
      <c r="B3737" t="s">
        <v>7983</v>
      </c>
    </row>
    <row r="3738" spans="1:2">
      <c r="A3738" t="s">
        <v>7986</v>
      </c>
      <c r="B3738" t="s">
        <v>7985</v>
      </c>
    </row>
    <row r="3739" spans="1:2">
      <c r="A3739" t="s">
        <v>7988</v>
      </c>
      <c r="B3739" t="s">
        <v>7987</v>
      </c>
    </row>
    <row r="3740" spans="1:2">
      <c r="A3740" t="s">
        <v>7990</v>
      </c>
      <c r="B3740" t="s">
        <v>7989</v>
      </c>
    </row>
    <row r="3741" spans="1:2">
      <c r="A3741" t="s">
        <v>7992</v>
      </c>
      <c r="B3741" t="s">
        <v>7991</v>
      </c>
    </row>
    <row r="3742" spans="1:2">
      <c r="A3742" t="s">
        <v>7994</v>
      </c>
      <c r="B3742" t="s">
        <v>7993</v>
      </c>
    </row>
    <row r="3743" spans="1:2">
      <c r="A3743" t="s">
        <v>7996</v>
      </c>
      <c r="B3743" t="s">
        <v>7995</v>
      </c>
    </row>
    <row r="3744" spans="1:2">
      <c r="A3744" t="s">
        <v>7998</v>
      </c>
      <c r="B3744" t="s">
        <v>7997</v>
      </c>
    </row>
    <row r="3745" spans="1:2">
      <c r="A3745" t="s">
        <v>8000</v>
      </c>
      <c r="B3745" t="s">
        <v>7999</v>
      </c>
    </row>
    <row r="3746" spans="1:2">
      <c r="A3746" t="s">
        <v>8002</v>
      </c>
      <c r="B3746" t="s">
        <v>8001</v>
      </c>
    </row>
    <row r="3747" spans="1:2">
      <c r="A3747" t="s">
        <v>8004</v>
      </c>
      <c r="B3747" t="s">
        <v>8003</v>
      </c>
    </row>
    <row r="3748" spans="1:2">
      <c r="A3748" t="s">
        <v>8006</v>
      </c>
      <c r="B3748" t="s">
        <v>8005</v>
      </c>
    </row>
    <row r="3749" spans="1:2">
      <c r="A3749" t="s">
        <v>8008</v>
      </c>
      <c r="B3749" t="s">
        <v>8007</v>
      </c>
    </row>
    <row r="3750" spans="1:2">
      <c r="A3750" t="s">
        <v>8010</v>
      </c>
      <c r="B3750" t="s">
        <v>8009</v>
      </c>
    </row>
    <row r="3751" spans="1:2">
      <c r="A3751" t="s">
        <v>8012</v>
      </c>
      <c r="B3751" t="s">
        <v>8011</v>
      </c>
    </row>
    <row r="3752" spans="1:2">
      <c r="A3752" t="s">
        <v>8014</v>
      </c>
      <c r="B3752" t="s">
        <v>8013</v>
      </c>
    </row>
    <row r="3753" spans="1:2">
      <c r="A3753" t="s">
        <v>8016</v>
      </c>
      <c r="B3753" t="s">
        <v>8015</v>
      </c>
    </row>
    <row r="3754" spans="1:2">
      <c r="A3754" t="s">
        <v>8018</v>
      </c>
      <c r="B3754" t="s">
        <v>8017</v>
      </c>
    </row>
    <row r="3755" spans="1:2">
      <c r="A3755" t="s">
        <v>8020</v>
      </c>
      <c r="B3755" t="s">
        <v>8019</v>
      </c>
    </row>
    <row r="3756" spans="1:2">
      <c r="A3756" t="s">
        <v>8022</v>
      </c>
      <c r="B3756" t="s">
        <v>8021</v>
      </c>
    </row>
    <row r="3757" spans="1:2">
      <c r="A3757" t="s">
        <v>8024</v>
      </c>
      <c r="B3757" t="s">
        <v>8023</v>
      </c>
    </row>
    <row r="3758" spans="1:2">
      <c r="A3758" t="s">
        <v>8026</v>
      </c>
      <c r="B3758" t="s">
        <v>8025</v>
      </c>
    </row>
    <row r="3759" spans="1:2">
      <c r="A3759" t="s">
        <v>8028</v>
      </c>
      <c r="B3759" t="s">
        <v>8027</v>
      </c>
    </row>
    <row r="3760" spans="1:2">
      <c r="A3760" t="s">
        <v>8030</v>
      </c>
      <c r="B3760" t="s">
        <v>8029</v>
      </c>
    </row>
    <row r="3761" spans="1:2">
      <c r="A3761" t="s">
        <v>8032</v>
      </c>
      <c r="B3761" t="s">
        <v>8031</v>
      </c>
    </row>
    <row r="3762" spans="1:2">
      <c r="A3762" t="s">
        <v>8034</v>
      </c>
      <c r="B3762" t="s">
        <v>8033</v>
      </c>
    </row>
    <row r="3763" spans="1:2">
      <c r="A3763" t="s">
        <v>8036</v>
      </c>
      <c r="B3763" t="s">
        <v>8035</v>
      </c>
    </row>
    <row r="3764" spans="1:2">
      <c r="A3764" t="s">
        <v>8038</v>
      </c>
      <c r="B3764" t="s">
        <v>8037</v>
      </c>
    </row>
    <row r="3765" spans="1:2">
      <c r="A3765" t="s">
        <v>8040</v>
      </c>
      <c r="B3765" t="s">
        <v>8039</v>
      </c>
    </row>
    <row r="3766" spans="1:2">
      <c r="A3766" t="s">
        <v>8042</v>
      </c>
      <c r="B3766" t="s">
        <v>8041</v>
      </c>
    </row>
    <row r="3767" spans="1:2">
      <c r="A3767" t="s">
        <v>8044</v>
      </c>
      <c r="B3767" t="s">
        <v>8043</v>
      </c>
    </row>
    <row r="3768" spans="1:2">
      <c r="A3768" t="s">
        <v>8046</v>
      </c>
      <c r="B3768" t="s">
        <v>8045</v>
      </c>
    </row>
    <row r="3769" spans="1:2">
      <c r="A3769" t="s">
        <v>8048</v>
      </c>
      <c r="B3769" t="s">
        <v>8047</v>
      </c>
    </row>
    <row r="3770" spans="1:2">
      <c r="A3770" t="s">
        <v>8050</v>
      </c>
      <c r="B3770" t="s">
        <v>8049</v>
      </c>
    </row>
    <row r="3771" spans="1:2">
      <c r="A3771" t="s">
        <v>8052</v>
      </c>
      <c r="B3771" t="s">
        <v>8051</v>
      </c>
    </row>
    <row r="3772" spans="1:2">
      <c r="A3772" t="s">
        <v>8054</v>
      </c>
      <c r="B3772" t="s">
        <v>8053</v>
      </c>
    </row>
    <row r="3773" spans="1:2">
      <c r="A3773" t="s">
        <v>8056</v>
      </c>
      <c r="B3773" t="s">
        <v>8055</v>
      </c>
    </row>
    <row r="3774" spans="1:2">
      <c r="A3774" t="s">
        <v>8058</v>
      </c>
      <c r="B3774" t="s">
        <v>8057</v>
      </c>
    </row>
    <row r="3775" spans="1:2">
      <c r="A3775" t="s">
        <v>8060</v>
      </c>
      <c r="B3775" t="s">
        <v>8059</v>
      </c>
    </row>
    <row r="3776" spans="1:2">
      <c r="A3776" t="s">
        <v>8062</v>
      </c>
      <c r="B3776" t="s">
        <v>8061</v>
      </c>
    </row>
    <row r="3777" spans="1:2">
      <c r="A3777" t="s">
        <v>8064</v>
      </c>
      <c r="B3777" t="s">
        <v>8063</v>
      </c>
    </row>
    <row r="3778" spans="1:2">
      <c r="A3778" t="s">
        <v>8066</v>
      </c>
      <c r="B3778" t="s">
        <v>8065</v>
      </c>
    </row>
    <row r="3779" spans="1:2">
      <c r="A3779" t="s">
        <v>8068</v>
      </c>
      <c r="B3779" t="s">
        <v>8067</v>
      </c>
    </row>
    <row r="3780" spans="1:2">
      <c r="A3780" t="s">
        <v>8070</v>
      </c>
      <c r="B3780" t="s">
        <v>8069</v>
      </c>
    </row>
    <row r="3781" spans="1:2">
      <c r="A3781" t="s">
        <v>8072</v>
      </c>
      <c r="B3781" t="s">
        <v>8071</v>
      </c>
    </row>
    <row r="3782" spans="1:2">
      <c r="A3782" t="s">
        <v>8074</v>
      </c>
      <c r="B3782" t="s">
        <v>8073</v>
      </c>
    </row>
    <row r="3783" spans="1:2">
      <c r="A3783" t="s">
        <v>8076</v>
      </c>
      <c r="B3783" t="s">
        <v>8075</v>
      </c>
    </row>
    <row r="3784" spans="1:2">
      <c r="A3784" t="s">
        <v>8078</v>
      </c>
      <c r="B3784" t="s">
        <v>8077</v>
      </c>
    </row>
    <row r="3785" spans="1:2">
      <c r="A3785" t="s">
        <v>8080</v>
      </c>
      <c r="B3785" t="s">
        <v>8079</v>
      </c>
    </row>
    <row r="3786" spans="1:2">
      <c r="A3786" t="s">
        <v>8082</v>
      </c>
      <c r="B3786" t="s">
        <v>8081</v>
      </c>
    </row>
    <row r="3787" spans="1:2">
      <c r="A3787" t="s">
        <v>8084</v>
      </c>
      <c r="B3787" t="s">
        <v>8083</v>
      </c>
    </row>
    <row r="3788" spans="1:2">
      <c r="A3788" t="s">
        <v>8086</v>
      </c>
      <c r="B3788" t="s">
        <v>8085</v>
      </c>
    </row>
    <row r="3789" spans="1:2">
      <c r="A3789" t="s">
        <v>8088</v>
      </c>
      <c r="B3789" t="s">
        <v>8087</v>
      </c>
    </row>
    <row r="3790" spans="1:2">
      <c r="A3790" t="s">
        <v>8090</v>
      </c>
      <c r="B3790" t="s">
        <v>8089</v>
      </c>
    </row>
    <row r="3791" spans="1:2">
      <c r="A3791" t="s">
        <v>8092</v>
      </c>
      <c r="B3791" t="s">
        <v>8091</v>
      </c>
    </row>
    <row r="3792" spans="1:2">
      <c r="A3792" t="s">
        <v>8094</v>
      </c>
      <c r="B3792" t="s">
        <v>8093</v>
      </c>
    </row>
    <row r="3793" spans="1:2">
      <c r="A3793" t="s">
        <v>8096</v>
      </c>
      <c r="B3793" t="s">
        <v>8095</v>
      </c>
    </row>
    <row r="3794" spans="1:2">
      <c r="A3794" t="s">
        <v>8098</v>
      </c>
      <c r="B3794" t="s">
        <v>8097</v>
      </c>
    </row>
    <row r="3795" spans="1:2">
      <c r="A3795" t="s">
        <v>8100</v>
      </c>
      <c r="B3795" t="s">
        <v>8099</v>
      </c>
    </row>
    <row r="3796" spans="1:2">
      <c r="A3796" t="s">
        <v>8102</v>
      </c>
      <c r="B3796" t="s">
        <v>8101</v>
      </c>
    </row>
    <row r="3797" spans="1:2">
      <c r="A3797" t="s">
        <v>8104</v>
      </c>
      <c r="B3797" t="s">
        <v>8103</v>
      </c>
    </row>
    <row r="3798" spans="1:2">
      <c r="A3798" t="s">
        <v>8106</v>
      </c>
      <c r="B3798" t="s">
        <v>8105</v>
      </c>
    </row>
    <row r="3799" spans="1:2">
      <c r="A3799" t="s">
        <v>8108</v>
      </c>
      <c r="B3799" t="s">
        <v>8107</v>
      </c>
    </row>
    <row r="3800" spans="1:2">
      <c r="A3800" t="s">
        <v>8110</v>
      </c>
      <c r="B3800" t="s">
        <v>8109</v>
      </c>
    </row>
    <row r="3801" spans="1:2">
      <c r="A3801" t="s">
        <v>8112</v>
      </c>
      <c r="B3801" t="s">
        <v>8111</v>
      </c>
    </row>
    <row r="3802" spans="1:2">
      <c r="A3802" t="s">
        <v>8114</v>
      </c>
      <c r="B3802" t="s">
        <v>8113</v>
      </c>
    </row>
    <row r="3803" spans="1:2">
      <c r="A3803" t="s">
        <v>8116</v>
      </c>
      <c r="B3803" t="s">
        <v>8115</v>
      </c>
    </row>
    <row r="3804" spans="1:2">
      <c r="A3804" t="s">
        <v>8118</v>
      </c>
      <c r="B3804" t="s">
        <v>8117</v>
      </c>
    </row>
    <row r="3805" spans="1:2">
      <c r="A3805" t="s">
        <v>8120</v>
      </c>
      <c r="B3805" t="s">
        <v>8119</v>
      </c>
    </row>
    <row r="3806" spans="1:2">
      <c r="A3806" t="s">
        <v>8122</v>
      </c>
      <c r="B3806" t="s">
        <v>8121</v>
      </c>
    </row>
    <row r="3807" spans="1:2">
      <c r="A3807" t="s">
        <v>8124</v>
      </c>
      <c r="B3807" t="s">
        <v>8123</v>
      </c>
    </row>
    <row r="3808" spans="1:2">
      <c r="A3808" t="s">
        <v>8126</v>
      </c>
      <c r="B3808" t="s">
        <v>8125</v>
      </c>
    </row>
    <row r="3809" spans="1:2">
      <c r="A3809" t="s">
        <v>8128</v>
      </c>
      <c r="B3809" t="s">
        <v>8127</v>
      </c>
    </row>
    <row r="3810" spans="1:2">
      <c r="A3810" t="s">
        <v>8130</v>
      </c>
      <c r="B3810" t="s">
        <v>8129</v>
      </c>
    </row>
    <row r="3811" spans="1:2">
      <c r="A3811" t="s">
        <v>8132</v>
      </c>
      <c r="B3811" t="s">
        <v>8131</v>
      </c>
    </row>
    <row r="3812" spans="1:2">
      <c r="A3812" t="s">
        <v>8134</v>
      </c>
      <c r="B3812" t="s">
        <v>8133</v>
      </c>
    </row>
    <row r="3813" spans="1:2">
      <c r="A3813" t="s">
        <v>8136</v>
      </c>
      <c r="B3813" t="s">
        <v>8135</v>
      </c>
    </row>
    <row r="3814" spans="1:2">
      <c r="A3814" t="s">
        <v>8138</v>
      </c>
      <c r="B3814" t="s">
        <v>8137</v>
      </c>
    </row>
    <row r="3815" spans="1:2">
      <c r="A3815" t="s">
        <v>8140</v>
      </c>
      <c r="B3815" t="s">
        <v>8139</v>
      </c>
    </row>
    <row r="3816" spans="1:2">
      <c r="A3816" t="s">
        <v>8142</v>
      </c>
      <c r="B3816" t="s">
        <v>8141</v>
      </c>
    </row>
    <row r="3817" spans="1:2">
      <c r="A3817" t="s">
        <v>8144</v>
      </c>
      <c r="B3817" t="s">
        <v>8143</v>
      </c>
    </row>
    <row r="3818" spans="1:2">
      <c r="A3818" t="s">
        <v>8146</v>
      </c>
      <c r="B3818" t="s">
        <v>8145</v>
      </c>
    </row>
    <row r="3819" spans="1:2">
      <c r="A3819" t="s">
        <v>8148</v>
      </c>
      <c r="B3819" t="s">
        <v>8147</v>
      </c>
    </row>
    <row r="3820" spans="1:2">
      <c r="A3820" t="s">
        <v>8150</v>
      </c>
      <c r="B3820" t="s">
        <v>8149</v>
      </c>
    </row>
    <row r="3821" spans="1:2">
      <c r="A3821" t="s">
        <v>8152</v>
      </c>
      <c r="B3821" t="s">
        <v>8151</v>
      </c>
    </row>
    <row r="3822" spans="1:2">
      <c r="A3822" t="s">
        <v>8154</v>
      </c>
      <c r="B3822" t="s">
        <v>8153</v>
      </c>
    </row>
    <row r="3823" spans="1:2">
      <c r="A3823" t="s">
        <v>8156</v>
      </c>
      <c r="B3823" t="s">
        <v>8155</v>
      </c>
    </row>
    <row r="3824" spans="1:2">
      <c r="A3824" t="s">
        <v>8158</v>
      </c>
      <c r="B3824" t="s">
        <v>8157</v>
      </c>
    </row>
    <row r="3825" spans="1:2">
      <c r="A3825" t="s">
        <v>8160</v>
      </c>
      <c r="B3825" t="s">
        <v>8159</v>
      </c>
    </row>
    <row r="3826" spans="1:2">
      <c r="A3826" t="s">
        <v>8162</v>
      </c>
      <c r="B3826" t="s">
        <v>8161</v>
      </c>
    </row>
    <row r="3827" spans="1:2">
      <c r="A3827" t="s">
        <v>8164</v>
      </c>
      <c r="B3827" t="s">
        <v>8163</v>
      </c>
    </row>
    <row r="3828" spans="1:2">
      <c r="A3828" t="s">
        <v>8166</v>
      </c>
      <c r="B3828" t="s">
        <v>8165</v>
      </c>
    </row>
    <row r="3829" spans="1:2">
      <c r="A3829" t="s">
        <v>8168</v>
      </c>
      <c r="B3829" t="s">
        <v>8167</v>
      </c>
    </row>
    <row r="3830" spans="1:2">
      <c r="A3830" t="s">
        <v>8170</v>
      </c>
      <c r="B3830" t="s">
        <v>8169</v>
      </c>
    </row>
    <row r="3831" spans="1:2">
      <c r="A3831" t="s">
        <v>8172</v>
      </c>
      <c r="B3831" t="s">
        <v>8171</v>
      </c>
    </row>
    <row r="3832" spans="1:2">
      <c r="A3832" t="s">
        <v>8174</v>
      </c>
      <c r="B3832" t="s">
        <v>8173</v>
      </c>
    </row>
    <row r="3833" spans="1:2">
      <c r="A3833" t="s">
        <v>8176</v>
      </c>
      <c r="B3833" t="s">
        <v>8175</v>
      </c>
    </row>
    <row r="3834" spans="1:2">
      <c r="A3834" t="s">
        <v>8178</v>
      </c>
      <c r="B3834" t="s">
        <v>8177</v>
      </c>
    </row>
    <row r="3835" spans="1:2">
      <c r="A3835" t="s">
        <v>8180</v>
      </c>
      <c r="B3835" t="s">
        <v>8179</v>
      </c>
    </row>
    <row r="3836" spans="1:2">
      <c r="A3836" t="s">
        <v>8182</v>
      </c>
      <c r="B3836" t="s">
        <v>8181</v>
      </c>
    </row>
    <row r="3837" spans="1:2">
      <c r="A3837" t="s">
        <v>8184</v>
      </c>
      <c r="B3837" t="s">
        <v>8183</v>
      </c>
    </row>
    <row r="3838" spans="1:2">
      <c r="A3838" t="s">
        <v>8186</v>
      </c>
      <c r="B3838" t="s">
        <v>8185</v>
      </c>
    </row>
    <row r="3839" spans="1:2">
      <c r="A3839" t="s">
        <v>8188</v>
      </c>
      <c r="B3839" t="s">
        <v>8187</v>
      </c>
    </row>
    <row r="3840" spans="1:2">
      <c r="A3840" t="s">
        <v>8190</v>
      </c>
      <c r="B3840" t="s">
        <v>8189</v>
      </c>
    </row>
    <row r="3841" spans="1:2">
      <c r="A3841" t="s">
        <v>8192</v>
      </c>
      <c r="B3841" t="s">
        <v>8191</v>
      </c>
    </row>
    <row r="3842" spans="1:2">
      <c r="A3842" t="s">
        <v>8194</v>
      </c>
      <c r="B3842" t="s">
        <v>8193</v>
      </c>
    </row>
    <row r="3843" spans="1:2">
      <c r="A3843" t="s">
        <v>8196</v>
      </c>
      <c r="B3843" t="s">
        <v>8195</v>
      </c>
    </row>
    <row r="3844" spans="1:2">
      <c r="A3844" t="s">
        <v>8198</v>
      </c>
      <c r="B3844" t="s">
        <v>8197</v>
      </c>
    </row>
    <row r="3845" spans="1:2">
      <c r="A3845" t="s">
        <v>8200</v>
      </c>
      <c r="B3845" t="s">
        <v>8199</v>
      </c>
    </row>
    <row r="3846" spans="1:2">
      <c r="A3846" t="s">
        <v>8202</v>
      </c>
      <c r="B3846" t="s">
        <v>8201</v>
      </c>
    </row>
    <row r="3847" spans="1:2">
      <c r="A3847" t="s">
        <v>8204</v>
      </c>
      <c r="B3847" t="s">
        <v>8203</v>
      </c>
    </row>
    <row r="3848" spans="1:2">
      <c r="A3848" t="s">
        <v>8206</v>
      </c>
      <c r="B3848" t="s">
        <v>8205</v>
      </c>
    </row>
    <row r="3849" spans="1:2">
      <c r="A3849" t="s">
        <v>8208</v>
      </c>
      <c r="B3849" t="s">
        <v>8207</v>
      </c>
    </row>
    <row r="3850" spans="1:2">
      <c r="A3850" t="s">
        <v>8210</v>
      </c>
      <c r="B3850" t="s">
        <v>8209</v>
      </c>
    </row>
    <row r="3851" spans="1:2">
      <c r="A3851" t="s">
        <v>8212</v>
      </c>
      <c r="B3851" t="s">
        <v>8211</v>
      </c>
    </row>
    <row r="3852" spans="1:2">
      <c r="A3852" t="s">
        <v>8214</v>
      </c>
      <c r="B3852" t="s">
        <v>8213</v>
      </c>
    </row>
    <row r="3853" spans="1:2">
      <c r="A3853" t="s">
        <v>8216</v>
      </c>
      <c r="B3853" t="s">
        <v>8215</v>
      </c>
    </row>
    <row r="3854" spans="1:2">
      <c r="A3854" t="s">
        <v>8218</v>
      </c>
      <c r="B3854" t="s">
        <v>8217</v>
      </c>
    </row>
    <row r="3855" spans="1:2">
      <c r="A3855" t="s">
        <v>8220</v>
      </c>
      <c r="B3855" t="s">
        <v>8219</v>
      </c>
    </row>
    <row r="3856" spans="1:2">
      <c r="A3856" t="s">
        <v>8222</v>
      </c>
      <c r="B3856" t="s">
        <v>8221</v>
      </c>
    </row>
    <row r="3857" spans="1:2">
      <c r="A3857" t="s">
        <v>8224</v>
      </c>
      <c r="B3857" t="s">
        <v>8223</v>
      </c>
    </row>
    <row r="3858" spans="1:2">
      <c r="A3858" t="s">
        <v>8226</v>
      </c>
      <c r="B3858" t="s">
        <v>8225</v>
      </c>
    </row>
    <row r="3859" spans="1:2">
      <c r="A3859" t="s">
        <v>8228</v>
      </c>
      <c r="B3859" t="s">
        <v>8227</v>
      </c>
    </row>
    <row r="3860" spans="1:2">
      <c r="A3860" t="s">
        <v>8230</v>
      </c>
      <c r="B3860" t="s">
        <v>8229</v>
      </c>
    </row>
    <row r="3861" spans="1:2">
      <c r="A3861" t="s">
        <v>8232</v>
      </c>
      <c r="B3861" t="s">
        <v>8231</v>
      </c>
    </row>
    <row r="3862" spans="1:2">
      <c r="A3862" t="s">
        <v>8234</v>
      </c>
      <c r="B3862" t="s">
        <v>8233</v>
      </c>
    </row>
    <row r="3863" spans="1:2">
      <c r="A3863" t="s">
        <v>8236</v>
      </c>
      <c r="B3863" t="s">
        <v>8235</v>
      </c>
    </row>
    <row r="3864" spans="1:2">
      <c r="A3864" t="s">
        <v>8238</v>
      </c>
      <c r="B3864" t="s">
        <v>8237</v>
      </c>
    </row>
    <row r="3865" spans="1:2">
      <c r="A3865" t="s">
        <v>8240</v>
      </c>
      <c r="B3865" t="s">
        <v>8239</v>
      </c>
    </row>
    <row r="3866" spans="1:2">
      <c r="A3866" t="s">
        <v>8242</v>
      </c>
      <c r="B3866" t="s">
        <v>8241</v>
      </c>
    </row>
    <row r="3867" spans="1:2">
      <c r="A3867" t="s">
        <v>8244</v>
      </c>
      <c r="B3867" t="s">
        <v>8243</v>
      </c>
    </row>
    <row r="3868" spans="1:2">
      <c r="A3868" t="s">
        <v>8246</v>
      </c>
      <c r="B3868" t="s">
        <v>8245</v>
      </c>
    </row>
    <row r="3869" spans="1:2">
      <c r="A3869" t="s">
        <v>8248</v>
      </c>
      <c r="B3869" t="s">
        <v>8247</v>
      </c>
    </row>
    <row r="3870" spans="1:2">
      <c r="A3870" t="s">
        <v>8250</v>
      </c>
      <c r="B3870" t="s">
        <v>8249</v>
      </c>
    </row>
    <row r="3871" spans="1:2">
      <c r="A3871" t="s">
        <v>8252</v>
      </c>
      <c r="B3871" t="s">
        <v>8251</v>
      </c>
    </row>
    <row r="3872" spans="1:2">
      <c r="A3872" t="s">
        <v>8254</v>
      </c>
      <c r="B3872" t="s">
        <v>8253</v>
      </c>
    </row>
    <row r="3873" spans="1:2">
      <c r="A3873" t="s">
        <v>8256</v>
      </c>
      <c r="B3873" t="s">
        <v>8255</v>
      </c>
    </row>
    <row r="3874" spans="1:2">
      <c r="A3874" t="s">
        <v>8258</v>
      </c>
      <c r="B3874" t="s">
        <v>8257</v>
      </c>
    </row>
    <row r="3875" spans="1:2">
      <c r="A3875" t="s">
        <v>8260</v>
      </c>
      <c r="B3875" t="s">
        <v>8259</v>
      </c>
    </row>
    <row r="3876" spans="1:2">
      <c r="A3876" t="s">
        <v>8262</v>
      </c>
      <c r="B3876" t="s">
        <v>8261</v>
      </c>
    </row>
    <row r="3877" spans="1:2">
      <c r="A3877" t="s">
        <v>8264</v>
      </c>
      <c r="B3877" t="s">
        <v>8263</v>
      </c>
    </row>
    <row r="3878" spans="1:2">
      <c r="A3878" t="s">
        <v>8266</v>
      </c>
      <c r="B3878" t="s">
        <v>8265</v>
      </c>
    </row>
    <row r="3879" spans="1:2">
      <c r="A3879" t="s">
        <v>8268</v>
      </c>
      <c r="B3879" t="s">
        <v>8267</v>
      </c>
    </row>
    <row r="3880" spans="1:2">
      <c r="A3880" t="s">
        <v>8270</v>
      </c>
      <c r="B3880" t="s">
        <v>8269</v>
      </c>
    </row>
    <row r="3881" spans="1:2">
      <c r="A3881" t="s">
        <v>8272</v>
      </c>
      <c r="B3881" t="s">
        <v>8271</v>
      </c>
    </row>
    <row r="3882" spans="1:2">
      <c r="A3882" t="s">
        <v>8274</v>
      </c>
      <c r="B3882" t="s">
        <v>8273</v>
      </c>
    </row>
    <row r="3883" spans="1:2">
      <c r="A3883" t="s">
        <v>8276</v>
      </c>
      <c r="B3883" t="s">
        <v>8275</v>
      </c>
    </row>
    <row r="3884" spans="1:2">
      <c r="A3884" t="s">
        <v>8278</v>
      </c>
      <c r="B3884" t="s">
        <v>8277</v>
      </c>
    </row>
    <row r="3885" spans="1:2">
      <c r="A3885" t="s">
        <v>8280</v>
      </c>
      <c r="B3885" t="s">
        <v>8279</v>
      </c>
    </row>
    <row r="3886" spans="1:2">
      <c r="A3886" t="s">
        <v>8282</v>
      </c>
      <c r="B3886" t="s">
        <v>8281</v>
      </c>
    </row>
    <row r="3887" spans="1:2">
      <c r="A3887" t="s">
        <v>8284</v>
      </c>
      <c r="B3887" t="s">
        <v>8283</v>
      </c>
    </row>
    <row r="3888" spans="1:2">
      <c r="A3888" t="s">
        <v>8286</v>
      </c>
      <c r="B3888" t="s">
        <v>8285</v>
      </c>
    </row>
    <row r="3889" spans="1:2">
      <c r="A3889" t="s">
        <v>8288</v>
      </c>
      <c r="B3889" t="s">
        <v>8287</v>
      </c>
    </row>
    <row r="3890" spans="1:2">
      <c r="A3890" t="s">
        <v>8290</v>
      </c>
      <c r="B3890" t="s">
        <v>8289</v>
      </c>
    </row>
    <row r="3891" spans="1:2">
      <c r="A3891" t="s">
        <v>8292</v>
      </c>
      <c r="B3891" t="s">
        <v>8291</v>
      </c>
    </row>
    <row r="3892" spans="1:2">
      <c r="A3892" t="s">
        <v>8294</v>
      </c>
      <c r="B3892" t="s">
        <v>8293</v>
      </c>
    </row>
    <row r="3893" spans="1:2">
      <c r="A3893" t="s">
        <v>8296</v>
      </c>
      <c r="B3893" t="s">
        <v>8295</v>
      </c>
    </row>
    <row r="3894" spans="1:2">
      <c r="A3894" t="s">
        <v>8298</v>
      </c>
      <c r="B3894" t="s">
        <v>8297</v>
      </c>
    </row>
    <row r="3895" spans="1:2">
      <c r="A3895" t="s">
        <v>8300</v>
      </c>
      <c r="B3895" t="s">
        <v>8299</v>
      </c>
    </row>
    <row r="3896" spans="1:2">
      <c r="A3896" t="s">
        <v>8302</v>
      </c>
      <c r="B3896" t="s">
        <v>8301</v>
      </c>
    </row>
    <row r="3897" spans="1:2">
      <c r="A3897" t="s">
        <v>8304</v>
      </c>
      <c r="B3897" t="s">
        <v>8303</v>
      </c>
    </row>
    <row r="3898" spans="1:2">
      <c r="A3898" t="s">
        <v>8306</v>
      </c>
      <c r="B3898" t="s">
        <v>8305</v>
      </c>
    </row>
    <row r="3899" spans="1:2">
      <c r="A3899" t="s">
        <v>8308</v>
      </c>
      <c r="B3899" t="s">
        <v>8307</v>
      </c>
    </row>
    <row r="3900" spans="1:2">
      <c r="A3900" t="s">
        <v>8310</v>
      </c>
      <c r="B3900" t="s">
        <v>8309</v>
      </c>
    </row>
    <row r="3901" spans="1:2">
      <c r="A3901" t="s">
        <v>8312</v>
      </c>
      <c r="B3901" t="s">
        <v>8311</v>
      </c>
    </row>
    <row r="3902" spans="1:2">
      <c r="A3902" t="s">
        <v>8314</v>
      </c>
      <c r="B3902" t="s">
        <v>8313</v>
      </c>
    </row>
    <row r="3903" spans="1:2">
      <c r="A3903" t="s">
        <v>8316</v>
      </c>
      <c r="B3903" t="s">
        <v>8315</v>
      </c>
    </row>
    <row r="3904" spans="1:2">
      <c r="A3904" t="s">
        <v>8318</v>
      </c>
      <c r="B3904" t="s">
        <v>8317</v>
      </c>
    </row>
    <row r="3905" spans="1:2">
      <c r="A3905" t="s">
        <v>8320</v>
      </c>
      <c r="B3905" t="s">
        <v>8319</v>
      </c>
    </row>
    <row r="3906" spans="1:2">
      <c r="A3906" t="s">
        <v>8322</v>
      </c>
      <c r="B3906" t="s">
        <v>8321</v>
      </c>
    </row>
    <row r="3907" spans="1:2">
      <c r="A3907" t="s">
        <v>8324</v>
      </c>
      <c r="B3907" t="s">
        <v>8323</v>
      </c>
    </row>
    <row r="3908" spans="1:2">
      <c r="A3908" t="s">
        <v>8326</v>
      </c>
      <c r="B3908" t="s">
        <v>8325</v>
      </c>
    </row>
    <row r="3909" spans="1:2">
      <c r="A3909" t="s">
        <v>8328</v>
      </c>
      <c r="B3909" t="s">
        <v>8327</v>
      </c>
    </row>
    <row r="3910" spans="1:2">
      <c r="A3910" t="s">
        <v>8330</v>
      </c>
      <c r="B3910" t="s">
        <v>8329</v>
      </c>
    </row>
    <row r="3911" spans="1:2">
      <c r="A3911" t="s">
        <v>8332</v>
      </c>
      <c r="B3911" t="s">
        <v>8331</v>
      </c>
    </row>
    <row r="3912" spans="1:2">
      <c r="A3912" t="s">
        <v>8334</v>
      </c>
      <c r="B3912" t="s">
        <v>8333</v>
      </c>
    </row>
    <row r="3913" spans="1:2">
      <c r="A3913" t="s">
        <v>8336</v>
      </c>
      <c r="B3913" t="s">
        <v>8335</v>
      </c>
    </row>
    <row r="3914" spans="1:2">
      <c r="A3914" t="s">
        <v>8338</v>
      </c>
      <c r="B3914" t="s">
        <v>8337</v>
      </c>
    </row>
    <row r="3915" spans="1:2">
      <c r="A3915" t="s">
        <v>8340</v>
      </c>
      <c r="B3915" t="s">
        <v>8339</v>
      </c>
    </row>
    <row r="3916" spans="1:2">
      <c r="A3916" t="s">
        <v>8342</v>
      </c>
      <c r="B3916" t="s">
        <v>8341</v>
      </c>
    </row>
    <row r="3917" spans="1:2">
      <c r="A3917" t="s">
        <v>8344</v>
      </c>
      <c r="B3917" t="s">
        <v>8343</v>
      </c>
    </row>
    <row r="3918" spans="1:2">
      <c r="A3918" t="s">
        <v>8346</v>
      </c>
      <c r="B3918" t="s">
        <v>8345</v>
      </c>
    </row>
    <row r="3919" spans="1:2">
      <c r="A3919" t="s">
        <v>8348</v>
      </c>
      <c r="B3919" t="s">
        <v>8347</v>
      </c>
    </row>
    <row r="3920" spans="1:2">
      <c r="A3920" t="s">
        <v>8350</v>
      </c>
      <c r="B3920" t="s">
        <v>8349</v>
      </c>
    </row>
    <row r="3921" spans="1:2">
      <c r="A3921" t="s">
        <v>8352</v>
      </c>
      <c r="B3921" t="s">
        <v>8351</v>
      </c>
    </row>
    <row r="3922" spans="1:2">
      <c r="A3922" t="s">
        <v>8354</v>
      </c>
      <c r="B3922" t="s">
        <v>8353</v>
      </c>
    </row>
    <row r="3923" spans="1:2">
      <c r="A3923" t="s">
        <v>8356</v>
      </c>
      <c r="B3923" t="s">
        <v>8355</v>
      </c>
    </row>
    <row r="3924" spans="1:2">
      <c r="A3924" t="s">
        <v>8358</v>
      </c>
      <c r="B3924" t="s">
        <v>8357</v>
      </c>
    </row>
    <row r="3925" spans="1:2">
      <c r="A3925" t="s">
        <v>8360</v>
      </c>
      <c r="B3925" t="s">
        <v>8359</v>
      </c>
    </row>
    <row r="3926" spans="1:2">
      <c r="A3926" t="s">
        <v>8362</v>
      </c>
      <c r="B3926" t="s">
        <v>8361</v>
      </c>
    </row>
    <row r="3927" spans="1:2">
      <c r="A3927" t="s">
        <v>8364</v>
      </c>
      <c r="B3927" t="s">
        <v>8363</v>
      </c>
    </row>
    <row r="3928" spans="1:2">
      <c r="A3928" t="s">
        <v>8366</v>
      </c>
      <c r="B3928" t="s">
        <v>8365</v>
      </c>
    </row>
    <row r="3929" spans="1:2">
      <c r="A3929" t="s">
        <v>8368</v>
      </c>
      <c r="B3929" t="s">
        <v>8367</v>
      </c>
    </row>
    <row r="3930" spans="1:2">
      <c r="A3930" t="s">
        <v>8370</v>
      </c>
      <c r="B3930" t="s">
        <v>8369</v>
      </c>
    </row>
    <row r="3931" spans="1:2">
      <c r="A3931" t="s">
        <v>8372</v>
      </c>
      <c r="B3931" t="s">
        <v>8371</v>
      </c>
    </row>
    <row r="3932" spans="1:2">
      <c r="A3932" t="s">
        <v>8374</v>
      </c>
      <c r="B3932" t="s">
        <v>8373</v>
      </c>
    </row>
    <row r="3933" spans="1:2">
      <c r="A3933" t="s">
        <v>8376</v>
      </c>
      <c r="B3933" t="s">
        <v>8375</v>
      </c>
    </row>
    <row r="3934" spans="1:2">
      <c r="A3934" t="s">
        <v>8378</v>
      </c>
      <c r="B3934" t="s">
        <v>8377</v>
      </c>
    </row>
    <row r="3935" spans="1:2">
      <c r="A3935" t="s">
        <v>8380</v>
      </c>
      <c r="B3935" t="s">
        <v>8379</v>
      </c>
    </row>
    <row r="3936" spans="1:2">
      <c r="A3936" t="s">
        <v>8382</v>
      </c>
      <c r="B3936" t="s">
        <v>8381</v>
      </c>
    </row>
    <row r="3937" spans="1:2">
      <c r="A3937" t="s">
        <v>8384</v>
      </c>
      <c r="B3937" t="s">
        <v>8383</v>
      </c>
    </row>
    <row r="3938" spans="1:2">
      <c r="A3938" t="s">
        <v>8386</v>
      </c>
      <c r="B3938" t="s">
        <v>8385</v>
      </c>
    </row>
    <row r="3939" spans="1:2">
      <c r="A3939" t="s">
        <v>8388</v>
      </c>
      <c r="B3939" t="s">
        <v>8387</v>
      </c>
    </row>
    <row r="3940" spans="1:2">
      <c r="A3940" t="s">
        <v>8390</v>
      </c>
      <c r="B3940" t="s">
        <v>8389</v>
      </c>
    </row>
    <row r="3941" spans="1:2">
      <c r="A3941" t="s">
        <v>8392</v>
      </c>
      <c r="B3941" t="s">
        <v>8391</v>
      </c>
    </row>
    <row r="3942" spans="1:2">
      <c r="A3942" t="s">
        <v>8394</v>
      </c>
      <c r="B3942" t="s">
        <v>8393</v>
      </c>
    </row>
    <row r="3943" spans="1:2">
      <c r="A3943" t="s">
        <v>8396</v>
      </c>
      <c r="B3943" t="s">
        <v>8395</v>
      </c>
    </row>
    <row r="3944" spans="1:2">
      <c r="A3944" t="s">
        <v>8398</v>
      </c>
      <c r="B3944" t="s">
        <v>8397</v>
      </c>
    </row>
    <row r="3945" spans="1:2">
      <c r="A3945" t="s">
        <v>8400</v>
      </c>
      <c r="B3945" t="s">
        <v>8399</v>
      </c>
    </row>
    <row r="3946" spans="1:2">
      <c r="A3946" t="s">
        <v>8402</v>
      </c>
      <c r="B3946" t="s">
        <v>8401</v>
      </c>
    </row>
    <row r="3947" spans="1:2">
      <c r="A3947" t="s">
        <v>8404</v>
      </c>
      <c r="B3947" t="s">
        <v>8403</v>
      </c>
    </row>
    <row r="3948" spans="1:2">
      <c r="A3948" t="s">
        <v>8406</v>
      </c>
      <c r="B3948" t="s">
        <v>8405</v>
      </c>
    </row>
    <row r="3949" spans="1:2">
      <c r="A3949" t="s">
        <v>8408</v>
      </c>
      <c r="B3949" t="s">
        <v>8407</v>
      </c>
    </row>
    <row r="3950" spans="1:2">
      <c r="A3950" t="s">
        <v>8410</v>
      </c>
      <c r="B3950" t="s">
        <v>8409</v>
      </c>
    </row>
    <row r="3951" spans="1:2">
      <c r="A3951" t="s">
        <v>8412</v>
      </c>
      <c r="B3951" t="s">
        <v>8411</v>
      </c>
    </row>
    <row r="3952" spans="1:2">
      <c r="A3952" t="s">
        <v>8414</v>
      </c>
      <c r="B3952" t="s">
        <v>8413</v>
      </c>
    </row>
    <row r="3953" spans="1:2">
      <c r="A3953" t="s">
        <v>8416</v>
      </c>
      <c r="B3953" t="s">
        <v>8415</v>
      </c>
    </row>
    <row r="3954" spans="1:2">
      <c r="A3954" t="s">
        <v>8418</v>
      </c>
      <c r="B3954" t="s">
        <v>8417</v>
      </c>
    </row>
    <row r="3955" spans="1:2">
      <c r="A3955" t="s">
        <v>8420</v>
      </c>
      <c r="B3955" t="s">
        <v>8419</v>
      </c>
    </row>
    <row r="3956" spans="1:2">
      <c r="A3956" t="s">
        <v>8422</v>
      </c>
      <c r="B3956" t="s">
        <v>8421</v>
      </c>
    </row>
    <row r="3957" spans="1:2">
      <c r="A3957" t="s">
        <v>8424</v>
      </c>
      <c r="B3957" t="s">
        <v>8423</v>
      </c>
    </row>
    <row r="3958" spans="1:2">
      <c r="A3958" t="s">
        <v>8426</v>
      </c>
      <c r="B3958" t="s">
        <v>8425</v>
      </c>
    </row>
    <row r="3959" spans="1:2">
      <c r="A3959" t="s">
        <v>8428</v>
      </c>
      <c r="B3959" t="s">
        <v>8427</v>
      </c>
    </row>
    <row r="3960" spans="1:2">
      <c r="A3960" t="s">
        <v>8430</v>
      </c>
      <c r="B3960" t="s">
        <v>8429</v>
      </c>
    </row>
    <row r="3961" spans="1:2">
      <c r="A3961" t="s">
        <v>8432</v>
      </c>
      <c r="B3961" t="s">
        <v>8431</v>
      </c>
    </row>
    <row r="3962" spans="1:2">
      <c r="A3962" t="s">
        <v>8434</v>
      </c>
      <c r="B3962" t="s">
        <v>8433</v>
      </c>
    </row>
    <row r="3963" spans="1:2">
      <c r="A3963" t="s">
        <v>8436</v>
      </c>
      <c r="B3963" t="s">
        <v>8435</v>
      </c>
    </row>
    <row r="3964" spans="1:2">
      <c r="A3964" t="s">
        <v>8438</v>
      </c>
      <c r="B3964" t="s">
        <v>8437</v>
      </c>
    </row>
    <row r="3965" spans="1:2">
      <c r="A3965" t="s">
        <v>8440</v>
      </c>
      <c r="B3965" t="s">
        <v>8439</v>
      </c>
    </row>
    <row r="3966" spans="1:2">
      <c r="A3966" t="s">
        <v>8442</v>
      </c>
      <c r="B3966" t="s">
        <v>8441</v>
      </c>
    </row>
    <row r="3967" spans="1:2">
      <c r="A3967" t="s">
        <v>8444</v>
      </c>
      <c r="B3967" t="s">
        <v>8443</v>
      </c>
    </row>
    <row r="3968" spans="1:2">
      <c r="A3968" t="s">
        <v>8446</v>
      </c>
      <c r="B3968" t="s">
        <v>8445</v>
      </c>
    </row>
    <row r="3969" spans="1:2">
      <c r="A3969" t="s">
        <v>8448</v>
      </c>
      <c r="B3969" t="s">
        <v>8447</v>
      </c>
    </row>
    <row r="3970" spans="1:2">
      <c r="A3970" t="s">
        <v>8450</v>
      </c>
      <c r="B3970" t="s">
        <v>8449</v>
      </c>
    </row>
    <row r="3971" spans="1:2">
      <c r="A3971" t="s">
        <v>8452</v>
      </c>
      <c r="B3971" t="s">
        <v>8451</v>
      </c>
    </row>
    <row r="3972" spans="1:2">
      <c r="A3972" t="s">
        <v>8454</v>
      </c>
      <c r="B3972" t="s">
        <v>8453</v>
      </c>
    </row>
    <row r="3973" spans="1:2">
      <c r="A3973" t="s">
        <v>8456</v>
      </c>
      <c r="B3973" t="s">
        <v>8455</v>
      </c>
    </row>
    <row r="3974" spans="1:2">
      <c r="A3974" t="s">
        <v>8458</v>
      </c>
      <c r="B3974" t="s">
        <v>8457</v>
      </c>
    </row>
    <row r="3975" spans="1:2">
      <c r="A3975" t="s">
        <v>8460</v>
      </c>
      <c r="B3975" t="s">
        <v>8459</v>
      </c>
    </row>
    <row r="3976" spans="1:2">
      <c r="A3976" t="s">
        <v>8462</v>
      </c>
      <c r="B3976" t="s">
        <v>8461</v>
      </c>
    </row>
    <row r="3977" spans="1:2">
      <c r="A3977" t="s">
        <v>8464</v>
      </c>
      <c r="B3977" t="s">
        <v>8463</v>
      </c>
    </row>
    <row r="3978" spans="1:2">
      <c r="A3978" t="s">
        <v>8466</v>
      </c>
      <c r="B3978" t="s">
        <v>8465</v>
      </c>
    </row>
    <row r="3979" spans="1:2">
      <c r="A3979" t="s">
        <v>8468</v>
      </c>
      <c r="B3979" t="s">
        <v>8467</v>
      </c>
    </row>
    <row r="3980" spans="1:2">
      <c r="A3980" t="s">
        <v>8470</v>
      </c>
      <c r="B3980" t="s">
        <v>8469</v>
      </c>
    </row>
    <row r="3981" spans="1:2">
      <c r="A3981" t="s">
        <v>8472</v>
      </c>
      <c r="B3981" t="s">
        <v>8471</v>
      </c>
    </row>
    <row r="3982" spans="1:2">
      <c r="A3982" t="s">
        <v>8474</v>
      </c>
      <c r="B3982" t="s">
        <v>8473</v>
      </c>
    </row>
    <row r="3983" spans="1:2">
      <c r="A3983" t="s">
        <v>8476</v>
      </c>
      <c r="B3983" t="s">
        <v>8475</v>
      </c>
    </row>
    <row r="3984" spans="1:2">
      <c r="A3984" t="s">
        <v>8478</v>
      </c>
      <c r="B3984" t="s">
        <v>8477</v>
      </c>
    </row>
    <row r="3985" spans="1:2">
      <c r="A3985" t="s">
        <v>8480</v>
      </c>
      <c r="B3985" t="s">
        <v>8479</v>
      </c>
    </row>
    <row r="3986" spans="1:2">
      <c r="A3986" t="s">
        <v>8482</v>
      </c>
      <c r="B3986" t="s">
        <v>8481</v>
      </c>
    </row>
    <row r="3987" spans="1:2">
      <c r="A3987" t="s">
        <v>8484</v>
      </c>
      <c r="B3987" t="s">
        <v>8483</v>
      </c>
    </row>
    <row r="3988" spans="1:2">
      <c r="A3988" t="s">
        <v>8486</v>
      </c>
      <c r="B3988" t="s">
        <v>8485</v>
      </c>
    </row>
    <row r="3989" spans="1:2">
      <c r="A3989" t="s">
        <v>8488</v>
      </c>
      <c r="B3989" t="s">
        <v>8487</v>
      </c>
    </row>
    <row r="3990" spans="1:2">
      <c r="A3990" t="s">
        <v>8490</v>
      </c>
      <c r="B3990" t="s">
        <v>8489</v>
      </c>
    </row>
    <row r="3991" spans="1:2">
      <c r="A3991" t="s">
        <v>8492</v>
      </c>
      <c r="B3991" t="s">
        <v>8491</v>
      </c>
    </row>
    <row r="3992" spans="1:2">
      <c r="A3992" t="s">
        <v>8494</v>
      </c>
      <c r="B3992" t="s">
        <v>8493</v>
      </c>
    </row>
    <row r="3993" spans="1:2">
      <c r="A3993" t="s">
        <v>8496</v>
      </c>
      <c r="B3993" t="s">
        <v>8495</v>
      </c>
    </row>
    <row r="3994" spans="1:2">
      <c r="A3994" t="s">
        <v>166</v>
      </c>
      <c r="B3994" t="s">
        <v>8497</v>
      </c>
    </row>
    <row r="3995" spans="1:2">
      <c r="A3995" t="s">
        <v>8499</v>
      </c>
      <c r="B3995" t="s">
        <v>8498</v>
      </c>
    </row>
    <row r="3996" spans="1:2">
      <c r="A3996" t="s">
        <v>8501</v>
      </c>
      <c r="B3996" t="s">
        <v>8500</v>
      </c>
    </row>
    <row r="3997" spans="1:2">
      <c r="A3997" t="s">
        <v>8503</v>
      </c>
      <c r="B3997" t="s">
        <v>8502</v>
      </c>
    </row>
    <row r="3998" spans="1:2">
      <c r="A3998" t="s">
        <v>8505</v>
      </c>
      <c r="B3998" t="s">
        <v>8504</v>
      </c>
    </row>
    <row r="3999" spans="1:2">
      <c r="A3999" t="s">
        <v>8507</v>
      </c>
      <c r="B3999" t="s">
        <v>8506</v>
      </c>
    </row>
    <row r="4000" spans="1:2">
      <c r="A4000" t="s">
        <v>8509</v>
      </c>
      <c r="B4000" t="s">
        <v>8508</v>
      </c>
    </row>
    <row r="4001" spans="1:2">
      <c r="A4001" t="s">
        <v>8511</v>
      </c>
      <c r="B4001" t="s">
        <v>8510</v>
      </c>
    </row>
    <row r="4002" spans="1:2">
      <c r="A4002" t="s">
        <v>8513</v>
      </c>
      <c r="B4002" t="s">
        <v>8512</v>
      </c>
    </row>
    <row r="4003" spans="1:2">
      <c r="A4003" t="s">
        <v>8515</v>
      </c>
      <c r="B4003" t="s">
        <v>8514</v>
      </c>
    </row>
    <row r="4004" spans="1:2">
      <c r="A4004" t="s">
        <v>8517</v>
      </c>
      <c r="B4004" t="s">
        <v>8516</v>
      </c>
    </row>
    <row r="4005" spans="1:2">
      <c r="A4005" t="s">
        <v>8519</v>
      </c>
      <c r="B4005" t="s">
        <v>8518</v>
      </c>
    </row>
    <row r="4006" spans="1:2">
      <c r="A4006" t="s">
        <v>8521</v>
      </c>
      <c r="B4006" t="s">
        <v>8520</v>
      </c>
    </row>
    <row r="4007" spans="1:2">
      <c r="A4007" t="s">
        <v>8523</v>
      </c>
      <c r="B4007" t="s">
        <v>8522</v>
      </c>
    </row>
    <row r="4008" spans="1:2">
      <c r="A4008" t="s">
        <v>8525</v>
      </c>
      <c r="B4008" t="s">
        <v>8524</v>
      </c>
    </row>
    <row r="4009" spans="1:2">
      <c r="A4009" t="s">
        <v>8527</v>
      </c>
      <c r="B4009" t="s">
        <v>8526</v>
      </c>
    </row>
    <row r="4010" spans="1:2">
      <c r="A4010" t="s">
        <v>8529</v>
      </c>
      <c r="B4010" t="s">
        <v>8528</v>
      </c>
    </row>
    <row r="4011" spans="1:2">
      <c r="A4011" t="s">
        <v>8531</v>
      </c>
      <c r="B4011" t="s">
        <v>8530</v>
      </c>
    </row>
    <row r="4012" spans="1:2">
      <c r="A4012" t="s">
        <v>8533</v>
      </c>
      <c r="B4012" t="s">
        <v>8532</v>
      </c>
    </row>
    <row r="4013" spans="1:2">
      <c r="A4013" t="s">
        <v>8535</v>
      </c>
      <c r="B4013" t="s">
        <v>8534</v>
      </c>
    </row>
    <row r="4014" spans="1:2">
      <c r="A4014" t="s">
        <v>175</v>
      </c>
      <c r="B4014" t="s">
        <v>8536</v>
      </c>
    </row>
    <row r="4015" spans="1:2">
      <c r="A4015" t="s">
        <v>182</v>
      </c>
      <c r="B4015" t="s">
        <v>8537</v>
      </c>
    </row>
    <row r="4016" spans="1:2">
      <c r="A4016" t="s">
        <v>8539</v>
      </c>
      <c r="B4016" t="s">
        <v>8538</v>
      </c>
    </row>
    <row r="4017" spans="1:2">
      <c r="A4017" t="s">
        <v>8541</v>
      </c>
      <c r="B4017" t="s">
        <v>8540</v>
      </c>
    </row>
    <row r="4018" spans="1:2">
      <c r="A4018" t="s">
        <v>8543</v>
      </c>
      <c r="B4018" t="s">
        <v>8542</v>
      </c>
    </row>
    <row r="4019" spans="1:2">
      <c r="A4019" t="s">
        <v>8545</v>
      </c>
      <c r="B4019" t="s">
        <v>8544</v>
      </c>
    </row>
    <row r="4020" spans="1:2">
      <c r="A4020" t="s">
        <v>8547</v>
      </c>
      <c r="B4020" t="s">
        <v>8546</v>
      </c>
    </row>
    <row r="4021" spans="1:2">
      <c r="A4021" t="s">
        <v>8549</v>
      </c>
      <c r="B4021" t="s">
        <v>8548</v>
      </c>
    </row>
    <row r="4022" spans="1:2">
      <c r="A4022" t="s">
        <v>8551</v>
      </c>
      <c r="B4022" t="s">
        <v>8550</v>
      </c>
    </row>
    <row r="4023" spans="1:2">
      <c r="A4023" t="s">
        <v>8553</v>
      </c>
      <c r="B4023" t="s">
        <v>8552</v>
      </c>
    </row>
    <row r="4024" spans="1:2">
      <c r="A4024" t="s">
        <v>8555</v>
      </c>
      <c r="B4024" t="s">
        <v>8554</v>
      </c>
    </row>
    <row r="4025" spans="1:2">
      <c r="A4025" t="s">
        <v>8557</v>
      </c>
      <c r="B4025" t="s">
        <v>8556</v>
      </c>
    </row>
    <row r="4026" spans="1:2">
      <c r="A4026" t="s">
        <v>8559</v>
      </c>
      <c r="B4026" t="s">
        <v>8558</v>
      </c>
    </row>
    <row r="4027" spans="1:2">
      <c r="A4027" t="s">
        <v>8561</v>
      </c>
      <c r="B4027" t="s">
        <v>8560</v>
      </c>
    </row>
    <row r="4028" spans="1:2">
      <c r="A4028" t="s">
        <v>8563</v>
      </c>
      <c r="B4028" t="s">
        <v>8562</v>
      </c>
    </row>
    <row r="4029" spans="1:2">
      <c r="A4029" t="s">
        <v>8565</v>
      </c>
      <c r="B4029" t="s">
        <v>8564</v>
      </c>
    </row>
    <row r="4030" spans="1:2">
      <c r="A4030" t="s">
        <v>8567</v>
      </c>
      <c r="B4030" t="s">
        <v>8566</v>
      </c>
    </row>
    <row r="4031" spans="1:2">
      <c r="A4031" t="s">
        <v>8569</v>
      </c>
      <c r="B4031" t="s">
        <v>8568</v>
      </c>
    </row>
    <row r="4032" spans="1:2">
      <c r="A4032" t="s">
        <v>8571</v>
      </c>
      <c r="B4032" t="s">
        <v>8570</v>
      </c>
    </row>
    <row r="4033" spans="1:2">
      <c r="A4033" t="s">
        <v>8573</v>
      </c>
      <c r="B4033" t="s">
        <v>8572</v>
      </c>
    </row>
    <row r="4034" spans="1:2">
      <c r="A4034" t="s">
        <v>8575</v>
      </c>
      <c r="B4034" t="s">
        <v>8574</v>
      </c>
    </row>
    <row r="4035" spans="1:2">
      <c r="A4035" t="s">
        <v>8577</v>
      </c>
      <c r="B4035" t="s">
        <v>8576</v>
      </c>
    </row>
    <row r="4036" spans="1:2">
      <c r="A4036" t="s">
        <v>8579</v>
      </c>
      <c r="B4036" t="s">
        <v>8578</v>
      </c>
    </row>
    <row r="4037" spans="1:2">
      <c r="A4037" t="s">
        <v>8581</v>
      </c>
      <c r="B4037" t="s">
        <v>8580</v>
      </c>
    </row>
    <row r="4038" spans="1:2">
      <c r="A4038" t="s">
        <v>8583</v>
      </c>
      <c r="B4038" t="s">
        <v>8582</v>
      </c>
    </row>
    <row r="4039" spans="1:2">
      <c r="A4039" t="s">
        <v>8585</v>
      </c>
      <c r="B4039" t="s">
        <v>8584</v>
      </c>
    </row>
    <row r="4040" spans="1:2">
      <c r="A4040" t="s">
        <v>8587</v>
      </c>
      <c r="B4040" t="s">
        <v>8586</v>
      </c>
    </row>
    <row r="4041" spans="1:2">
      <c r="A4041" t="s">
        <v>8589</v>
      </c>
      <c r="B4041" t="s">
        <v>8588</v>
      </c>
    </row>
    <row r="4042" spans="1:2">
      <c r="A4042" t="s">
        <v>8591</v>
      </c>
      <c r="B4042" t="s">
        <v>8590</v>
      </c>
    </row>
    <row r="4043" spans="1:2">
      <c r="A4043" t="s">
        <v>8593</v>
      </c>
      <c r="B4043" t="s">
        <v>8592</v>
      </c>
    </row>
    <row r="4044" spans="1:2">
      <c r="A4044" t="s">
        <v>8595</v>
      </c>
      <c r="B4044" t="s">
        <v>8594</v>
      </c>
    </row>
    <row r="4045" spans="1:2">
      <c r="A4045" t="s">
        <v>8597</v>
      </c>
      <c r="B4045" t="s">
        <v>8596</v>
      </c>
    </row>
    <row r="4046" spans="1:2">
      <c r="A4046" t="s">
        <v>8599</v>
      </c>
      <c r="B4046" t="s">
        <v>8598</v>
      </c>
    </row>
    <row r="4047" spans="1:2">
      <c r="A4047" t="s">
        <v>8601</v>
      </c>
      <c r="B4047" t="s">
        <v>8600</v>
      </c>
    </row>
    <row r="4048" spans="1:2">
      <c r="A4048" t="s">
        <v>8603</v>
      </c>
      <c r="B4048" t="s">
        <v>8602</v>
      </c>
    </row>
    <row r="4049" spans="1:2">
      <c r="A4049" t="s">
        <v>8605</v>
      </c>
      <c r="B4049" t="s">
        <v>8604</v>
      </c>
    </row>
    <row r="4050" spans="1:2">
      <c r="A4050" t="s">
        <v>8607</v>
      </c>
      <c r="B4050" t="s">
        <v>8606</v>
      </c>
    </row>
    <row r="4051" spans="1:2">
      <c r="A4051" t="s">
        <v>8609</v>
      </c>
      <c r="B4051" t="s">
        <v>8608</v>
      </c>
    </row>
    <row r="4052" spans="1:2">
      <c r="A4052" t="s">
        <v>8611</v>
      </c>
      <c r="B4052" t="s">
        <v>8610</v>
      </c>
    </row>
    <row r="4053" spans="1:2">
      <c r="A4053" t="s">
        <v>8613</v>
      </c>
      <c r="B4053" t="s">
        <v>8612</v>
      </c>
    </row>
    <row r="4054" spans="1:2">
      <c r="A4054" t="s">
        <v>8615</v>
      </c>
      <c r="B4054" t="s">
        <v>8614</v>
      </c>
    </row>
    <row r="4055" spans="1:2">
      <c r="A4055" t="s">
        <v>8617</v>
      </c>
      <c r="B4055" t="s">
        <v>8616</v>
      </c>
    </row>
    <row r="4056" spans="1:2">
      <c r="A4056" t="s">
        <v>8619</v>
      </c>
      <c r="B4056" t="s">
        <v>8618</v>
      </c>
    </row>
    <row r="4057" spans="1:2">
      <c r="A4057" t="s">
        <v>8621</v>
      </c>
      <c r="B4057" t="s">
        <v>8620</v>
      </c>
    </row>
    <row r="4058" spans="1:2">
      <c r="A4058" t="s">
        <v>8623</v>
      </c>
      <c r="B4058" t="s">
        <v>8622</v>
      </c>
    </row>
    <row r="4059" spans="1:2">
      <c r="A4059" t="s">
        <v>8625</v>
      </c>
      <c r="B4059" t="s">
        <v>8624</v>
      </c>
    </row>
    <row r="4060" spans="1:2">
      <c r="A4060" t="s">
        <v>8627</v>
      </c>
      <c r="B4060" t="s">
        <v>8626</v>
      </c>
    </row>
    <row r="4061" spans="1:2">
      <c r="A4061" t="s">
        <v>8629</v>
      </c>
      <c r="B4061" t="s">
        <v>8628</v>
      </c>
    </row>
    <row r="4062" spans="1:2">
      <c r="A4062" t="s">
        <v>8631</v>
      </c>
      <c r="B4062" t="s">
        <v>8630</v>
      </c>
    </row>
    <row r="4063" spans="1:2">
      <c r="A4063" t="s">
        <v>8633</v>
      </c>
      <c r="B4063" t="s">
        <v>8632</v>
      </c>
    </row>
    <row r="4064" spans="1:2">
      <c r="A4064" t="s">
        <v>8635</v>
      </c>
      <c r="B4064" t="s">
        <v>8634</v>
      </c>
    </row>
    <row r="4065" spans="1:2">
      <c r="A4065" t="s">
        <v>8637</v>
      </c>
      <c r="B4065" t="s">
        <v>8636</v>
      </c>
    </row>
    <row r="4066" spans="1:2">
      <c r="A4066" t="s">
        <v>8639</v>
      </c>
      <c r="B4066" t="s">
        <v>8638</v>
      </c>
    </row>
    <row r="4067" spans="1:2">
      <c r="A4067" t="s">
        <v>8641</v>
      </c>
      <c r="B4067" t="s">
        <v>8640</v>
      </c>
    </row>
    <row r="4068" spans="1:2">
      <c r="A4068" t="s">
        <v>8643</v>
      </c>
      <c r="B4068" t="s">
        <v>8642</v>
      </c>
    </row>
    <row r="4069" spans="1:2">
      <c r="A4069" t="s">
        <v>8645</v>
      </c>
      <c r="B4069" t="s">
        <v>8644</v>
      </c>
    </row>
    <row r="4070" spans="1:2">
      <c r="A4070" t="s">
        <v>8647</v>
      </c>
      <c r="B4070" t="s">
        <v>8646</v>
      </c>
    </row>
    <row r="4071" spans="1:2">
      <c r="A4071" t="s">
        <v>8649</v>
      </c>
      <c r="B4071" t="s">
        <v>8648</v>
      </c>
    </row>
    <row r="4072" spans="1:2">
      <c r="A4072" t="s">
        <v>8651</v>
      </c>
      <c r="B4072" t="s">
        <v>8650</v>
      </c>
    </row>
    <row r="4073" spans="1:2">
      <c r="A4073" t="s">
        <v>8653</v>
      </c>
      <c r="B4073" t="s">
        <v>8652</v>
      </c>
    </row>
    <row r="4074" spans="1:2">
      <c r="A4074" t="s">
        <v>8655</v>
      </c>
      <c r="B4074" t="s">
        <v>8654</v>
      </c>
    </row>
    <row r="4075" spans="1:2">
      <c r="A4075" t="s">
        <v>8657</v>
      </c>
      <c r="B4075" t="s">
        <v>8656</v>
      </c>
    </row>
    <row r="4076" spans="1:2">
      <c r="A4076" t="s">
        <v>8659</v>
      </c>
      <c r="B4076" t="s">
        <v>8658</v>
      </c>
    </row>
    <row r="4077" spans="1:2">
      <c r="A4077" t="s">
        <v>8661</v>
      </c>
      <c r="B4077" t="s">
        <v>8660</v>
      </c>
    </row>
    <row r="4078" spans="1:2">
      <c r="A4078" t="s">
        <v>8663</v>
      </c>
      <c r="B4078" t="s">
        <v>8662</v>
      </c>
    </row>
    <row r="4079" spans="1:2">
      <c r="A4079" t="s">
        <v>8665</v>
      </c>
      <c r="B4079" t="s">
        <v>8664</v>
      </c>
    </row>
    <row r="4080" spans="1:2">
      <c r="A4080" t="s">
        <v>8667</v>
      </c>
      <c r="B4080" t="s">
        <v>8666</v>
      </c>
    </row>
    <row r="4081" spans="1:2">
      <c r="A4081" t="s">
        <v>8669</v>
      </c>
      <c r="B4081" t="s">
        <v>8668</v>
      </c>
    </row>
    <row r="4082" spans="1:2">
      <c r="A4082" t="s">
        <v>8671</v>
      </c>
      <c r="B4082" t="s">
        <v>8670</v>
      </c>
    </row>
    <row r="4083" spans="1:2">
      <c r="A4083" t="s">
        <v>8673</v>
      </c>
      <c r="B4083" t="s">
        <v>8672</v>
      </c>
    </row>
    <row r="4084" spans="1:2">
      <c r="A4084" t="s">
        <v>8675</v>
      </c>
      <c r="B4084" t="s">
        <v>8674</v>
      </c>
    </row>
    <row r="4085" spans="1:2">
      <c r="A4085" t="s">
        <v>8677</v>
      </c>
      <c r="B4085" t="s">
        <v>8676</v>
      </c>
    </row>
    <row r="4086" spans="1:2">
      <c r="A4086" t="s">
        <v>8679</v>
      </c>
      <c r="B4086" t="s">
        <v>8678</v>
      </c>
    </row>
    <row r="4087" spans="1:2">
      <c r="A4087" t="s">
        <v>8681</v>
      </c>
      <c r="B4087" t="s">
        <v>8680</v>
      </c>
    </row>
    <row r="4088" spans="1:2">
      <c r="A4088" t="s">
        <v>8683</v>
      </c>
      <c r="B4088" t="s">
        <v>8682</v>
      </c>
    </row>
    <row r="4089" spans="1:2">
      <c r="A4089" t="s">
        <v>8685</v>
      </c>
      <c r="B4089" t="s">
        <v>8684</v>
      </c>
    </row>
    <row r="4090" spans="1:2">
      <c r="A4090" t="s">
        <v>8687</v>
      </c>
      <c r="B4090" t="s">
        <v>8686</v>
      </c>
    </row>
    <row r="4091" spans="1:2">
      <c r="A4091" t="s">
        <v>8689</v>
      </c>
      <c r="B4091" t="s">
        <v>8688</v>
      </c>
    </row>
    <row r="4092" spans="1:2">
      <c r="A4092" t="s">
        <v>8691</v>
      </c>
      <c r="B4092" t="s">
        <v>8690</v>
      </c>
    </row>
    <row r="4093" spans="1:2">
      <c r="A4093" t="s">
        <v>8693</v>
      </c>
      <c r="B4093" t="s">
        <v>8692</v>
      </c>
    </row>
    <row r="4094" spans="1:2">
      <c r="A4094" t="s">
        <v>8695</v>
      </c>
      <c r="B4094" t="s">
        <v>8694</v>
      </c>
    </row>
    <row r="4095" spans="1:2">
      <c r="A4095" t="s">
        <v>8697</v>
      </c>
      <c r="B4095" t="s">
        <v>8696</v>
      </c>
    </row>
    <row r="4096" spans="1:2">
      <c r="A4096" t="s">
        <v>8699</v>
      </c>
      <c r="B4096" t="s">
        <v>8698</v>
      </c>
    </row>
    <row r="4097" spans="1:2">
      <c r="A4097" t="s">
        <v>8701</v>
      </c>
      <c r="B4097" t="s">
        <v>8700</v>
      </c>
    </row>
    <row r="4098" spans="1:2">
      <c r="A4098" t="s">
        <v>8703</v>
      </c>
      <c r="B4098" t="s">
        <v>8702</v>
      </c>
    </row>
    <row r="4099" spans="1:2">
      <c r="A4099" t="s">
        <v>8705</v>
      </c>
      <c r="B4099" t="s">
        <v>8704</v>
      </c>
    </row>
    <row r="4100" spans="1:2">
      <c r="A4100" t="s">
        <v>8707</v>
      </c>
      <c r="B4100" t="s">
        <v>8706</v>
      </c>
    </row>
    <row r="4101" spans="1:2">
      <c r="A4101" t="s">
        <v>8709</v>
      </c>
      <c r="B4101" t="s">
        <v>8708</v>
      </c>
    </row>
    <row r="4102" spans="1:2">
      <c r="A4102" t="s">
        <v>8711</v>
      </c>
      <c r="B4102" t="s">
        <v>8710</v>
      </c>
    </row>
    <row r="4103" spans="1:2">
      <c r="A4103" t="s">
        <v>8713</v>
      </c>
      <c r="B4103" t="s">
        <v>8712</v>
      </c>
    </row>
    <row r="4104" spans="1:2">
      <c r="A4104" t="s">
        <v>8715</v>
      </c>
      <c r="B4104" t="s">
        <v>8714</v>
      </c>
    </row>
    <row r="4105" spans="1:2">
      <c r="A4105" t="s">
        <v>8717</v>
      </c>
      <c r="B4105" t="s">
        <v>8716</v>
      </c>
    </row>
    <row r="4106" spans="1:2">
      <c r="A4106" t="s">
        <v>8719</v>
      </c>
      <c r="B4106" t="s">
        <v>8718</v>
      </c>
    </row>
    <row r="4107" spans="1:2">
      <c r="A4107" t="s">
        <v>8721</v>
      </c>
      <c r="B4107" t="s">
        <v>8720</v>
      </c>
    </row>
    <row r="4108" spans="1:2">
      <c r="A4108" t="s">
        <v>8723</v>
      </c>
      <c r="B4108" t="s">
        <v>8722</v>
      </c>
    </row>
    <row r="4109" spans="1:2">
      <c r="A4109" t="s">
        <v>8725</v>
      </c>
      <c r="B4109" t="s">
        <v>8724</v>
      </c>
    </row>
    <row r="4110" spans="1:2">
      <c r="A4110" t="s">
        <v>8727</v>
      </c>
      <c r="B4110" t="s">
        <v>8726</v>
      </c>
    </row>
    <row r="4111" spans="1:2">
      <c r="A4111" t="s">
        <v>8729</v>
      </c>
      <c r="B4111" t="s">
        <v>8728</v>
      </c>
    </row>
    <row r="4112" spans="1:2">
      <c r="A4112" t="s">
        <v>8731</v>
      </c>
      <c r="B4112" t="s">
        <v>8730</v>
      </c>
    </row>
    <row r="4113" spans="1:2">
      <c r="A4113" t="s">
        <v>8733</v>
      </c>
      <c r="B4113" t="s">
        <v>8732</v>
      </c>
    </row>
    <row r="4114" spans="1:2">
      <c r="A4114" t="s">
        <v>8735</v>
      </c>
      <c r="B4114" t="s">
        <v>8734</v>
      </c>
    </row>
    <row r="4115" spans="1:2">
      <c r="A4115" t="s">
        <v>8737</v>
      </c>
      <c r="B4115" t="s">
        <v>8736</v>
      </c>
    </row>
    <row r="4116" spans="1:2">
      <c r="A4116" t="s">
        <v>8739</v>
      </c>
      <c r="B4116" t="s">
        <v>8738</v>
      </c>
    </row>
    <row r="4117" spans="1:2">
      <c r="A4117" t="s">
        <v>8741</v>
      </c>
      <c r="B4117" t="s">
        <v>8740</v>
      </c>
    </row>
    <row r="4118" spans="1:2">
      <c r="A4118" t="s">
        <v>8743</v>
      </c>
      <c r="B4118" t="s">
        <v>8742</v>
      </c>
    </row>
    <row r="4119" spans="1:2">
      <c r="A4119" t="s">
        <v>8745</v>
      </c>
      <c r="B4119" t="s">
        <v>8744</v>
      </c>
    </row>
    <row r="4120" spans="1:2">
      <c r="A4120" t="s">
        <v>8747</v>
      </c>
      <c r="B4120" t="s">
        <v>8746</v>
      </c>
    </row>
    <row r="4121" spans="1:2">
      <c r="A4121" t="s">
        <v>8749</v>
      </c>
      <c r="B4121" t="s">
        <v>8748</v>
      </c>
    </row>
    <row r="4122" spans="1:2">
      <c r="A4122" t="s">
        <v>8751</v>
      </c>
      <c r="B4122" t="s">
        <v>8750</v>
      </c>
    </row>
    <row r="4123" spans="1:2">
      <c r="A4123" t="s">
        <v>8753</v>
      </c>
      <c r="B4123" t="s">
        <v>8752</v>
      </c>
    </row>
    <row r="4124" spans="1:2">
      <c r="A4124" t="s">
        <v>8755</v>
      </c>
      <c r="B4124" t="s">
        <v>8754</v>
      </c>
    </row>
    <row r="4125" spans="1:2">
      <c r="A4125" t="s">
        <v>8757</v>
      </c>
      <c r="B4125" t="s">
        <v>8756</v>
      </c>
    </row>
    <row r="4126" spans="1:2">
      <c r="A4126" t="s">
        <v>8759</v>
      </c>
      <c r="B4126" t="s">
        <v>8758</v>
      </c>
    </row>
    <row r="4127" spans="1:2">
      <c r="A4127" t="s">
        <v>8761</v>
      </c>
      <c r="B4127" t="s">
        <v>8760</v>
      </c>
    </row>
    <row r="4128" spans="1:2">
      <c r="A4128" t="s">
        <v>8763</v>
      </c>
      <c r="B4128" t="s">
        <v>8762</v>
      </c>
    </row>
    <row r="4129" spans="1:2">
      <c r="A4129" t="s">
        <v>8765</v>
      </c>
      <c r="B4129" t="s">
        <v>8764</v>
      </c>
    </row>
    <row r="4130" spans="1:2">
      <c r="A4130" t="s">
        <v>8767</v>
      </c>
      <c r="B4130" t="s">
        <v>8766</v>
      </c>
    </row>
    <row r="4131" spans="1:2">
      <c r="A4131" t="s">
        <v>8769</v>
      </c>
      <c r="B4131" t="s">
        <v>8768</v>
      </c>
    </row>
    <row r="4132" spans="1:2">
      <c r="A4132" t="s">
        <v>8771</v>
      </c>
      <c r="B4132" t="s">
        <v>8770</v>
      </c>
    </row>
    <row r="4133" spans="1:2">
      <c r="A4133" t="s">
        <v>8773</v>
      </c>
      <c r="B4133" t="s">
        <v>8772</v>
      </c>
    </row>
    <row r="4134" spans="1:2">
      <c r="A4134" t="s">
        <v>8775</v>
      </c>
      <c r="B4134" t="s">
        <v>8774</v>
      </c>
    </row>
    <row r="4135" spans="1:2">
      <c r="A4135" t="s">
        <v>8777</v>
      </c>
      <c r="B4135" t="s">
        <v>8776</v>
      </c>
    </row>
    <row r="4136" spans="1:2">
      <c r="A4136" t="s">
        <v>8779</v>
      </c>
      <c r="B4136" t="s">
        <v>8778</v>
      </c>
    </row>
    <row r="4137" spans="1:2">
      <c r="A4137" t="s">
        <v>8781</v>
      </c>
      <c r="B4137" t="s">
        <v>8780</v>
      </c>
    </row>
    <row r="4138" spans="1:2">
      <c r="A4138" t="s">
        <v>8783</v>
      </c>
      <c r="B4138" t="s">
        <v>8782</v>
      </c>
    </row>
    <row r="4139" spans="1:2">
      <c r="A4139" t="s">
        <v>8785</v>
      </c>
      <c r="B4139" t="s">
        <v>8784</v>
      </c>
    </row>
    <row r="4140" spans="1:2">
      <c r="A4140" t="s">
        <v>8787</v>
      </c>
      <c r="B4140" t="s">
        <v>8786</v>
      </c>
    </row>
    <row r="4141" spans="1:2">
      <c r="A4141" t="s">
        <v>8789</v>
      </c>
      <c r="B4141" t="s">
        <v>8788</v>
      </c>
    </row>
    <row r="4142" spans="1:2">
      <c r="A4142" t="s">
        <v>8791</v>
      </c>
      <c r="B4142" t="s">
        <v>8790</v>
      </c>
    </row>
    <row r="4143" spans="1:2">
      <c r="A4143" t="s">
        <v>8793</v>
      </c>
      <c r="B4143" t="s">
        <v>8792</v>
      </c>
    </row>
    <row r="4144" spans="1:2">
      <c r="A4144" t="s">
        <v>8795</v>
      </c>
      <c r="B4144" t="s">
        <v>8794</v>
      </c>
    </row>
    <row r="4145" spans="1:2">
      <c r="A4145" t="s">
        <v>8797</v>
      </c>
      <c r="B4145" t="s">
        <v>8796</v>
      </c>
    </row>
    <row r="4146" spans="1:2">
      <c r="A4146" t="s">
        <v>8799</v>
      </c>
      <c r="B4146" t="s">
        <v>8798</v>
      </c>
    </row>
    <row r="4147" spans="1:2">
      <c r="A4147" t="s">
        <v>8801</v>
      </c>
      <c r="B4147" t="s">
        <v>8800</v>
      </c>
    </row>
    <row r="4148" spans="1:2">
      <c r="A4148" t="s">
        <v>8803</v>
      </c>
      <c r="B4148" t="s">
        <v>8802</v>
      </c>
    </row>
    <row r="4149" spans="1:2">
      <c r="A4149" t="s">
        <v>8805</v>
      </c>
      <c r="B4149" t="s">
        <v>8804</v>
      </c>
    </row>
    <row r="4150" spans="1:2">
      <c r="A4150" t="s">
        <v>8807</v>
      </c>
      <c r="B4150" t="s">
        <v>8806</v>
      </c>
    </row>
    <row r="4151" spans="1:2">
      <c r="A4151" t="s">
        <v>8809</v>
      </c>
      <c r="B4151" t="s">
        <v>8808</v>
      </c>
    </row>
    <row r="4152" spans="1:2">
      <c r="A4152" t="s">
        <v>8811</v>
      </c>
      <c r="B4152" t="s">
        <v>8810</v>
      </c>
    </row>
    <row r="4153" spans="1:2">
      <c r="A4153" t="s">
        <v>8813</v>
      </c>
      <c r="B4153" t="s">
        <v>8812</v>
      </c>
    </row>
    <row r="4154" spans="1:2">
      <c r="A4154" t="s">
        <v>8815</v>
      </c>
      <c r="B4154" t="s">
        <v>8814</v>
      </c>
    </row>
    <row r="4155" spans="1:2">
      <c r="A4155" t="s">
        <v>8817</v>
      </c>
      <c r="B4155" t="s">
        <v>8816</v>
      </c>
    </row>
    <row r="4156" spans="1:2">
      <c r="A4156" t="s">
        <v>8819</v>
      </c>
      <c r="B4156" t="s">
        <v>8818</v>
      </c>
    </row>
    <row r="4157" spans="1:2">
      <c r="A4157" t="s">
        <v>8821</v>
      </c>
      <c r="B4157" t="s">
        <v>8820</v>
      </c>
    </row>
    <row r="4158" spans="1:2">
      <c r="A4158" t="s">
        <v>8823</v>
      </c>
      <c r="B4158" t="s">
        <v>8822</v>
      </c>
    </row>
    <row r="4159" spans="1:2">
      <c r="A4159" t="s">
        <v>8825</v>
      </c>
      <c r="B4159" t="s">
        <v>8824</v>
      </c>
    </row>
    <row r="4160" spans="1:2">
      <c r="A4160" t="s">
        <v>8827</v>
      </c>
      <c r="B4160" t="s">
        <v>8826</v>
      </c>
    </row>
    <row r="4161" spans="1:2">
      <c r="A4161" t="s">
        <v>8829</v>
      </c>
      <c r="B4161" t="s">
        <v>8828</v>
      </c>
    </row>
    <row r="4162" spans="1:2">
      <c r="A4162" t="s">
        <v>8831</v>
      </c>
      <c r="B4162" t="s">
        <v>8830</v>
      </c>
    </row>
    <row r="4163" spans="1:2">
      <c r="A4163" t="s">
        <v>8833</v>
      </c>
      <c r="B4163" t="s">
        <v>8832</v>
      </c>
    </row>
    <row r="4164" spans="1:2">
      <c r="A4164" t="s">
        <v>8835</v>
      </c>
      <c r="B4164" t="s">
        <v>8834</v>
      </c>
    </row>
    <row r="4165" spans="1:2">
      <c r="A4165" t="s">
        <v>8837</v>
      </c>
      <c r="B4165" t="s">
        <v>8836</v>
      </c>
    </row>
    <row r="4166" spans="1:2">
      <c r="A4166" t="s">
        <v>8839</v>
      </c>
      <c r="B4166" t="s">
        <v>8838</v>
      </c>
    </row>
    <row r="4167" spans="1:2">
      <c r="A4167" t="s">
        <v>8841</v>
      </c>
      <c r="B4167" t="s">
        <v>8840</v>
      </c>
    </row>
    <row r="4168" spans="1:2">
      <c r="A4168" t="s">
        <v>8843</v>
      </c>
      <c r="B4168" t="s">
        <v>8842</v>
      </c>
    </row>
    <row r="4169" spans="1:2">
      <c r="A4169" t="s">
        <v>8845</v>
      </c>
      <c r="B4169" t="s">
        <v>8844</v>
      </c>
    </row>
    <row r="4170" spans="1:2">
      <c r="A4170" t="s">
        <v>8847</v>
      </c>
      <c r="B4170" t="s">
        <v>8846</v>
      </c>
    </row>
    <row r="4171" spans="1:2">
      <c r="A4171" t="s">
        <v>8849</v>
      </c>
      <c r="B4171" t="s">
        <v>8848</v>
      </c>
    </row>
    <row r="4172" spans="1:2">
      <c r="A4172" t="s">
        <v>8851</v>
      </c>
      <c r="B4172" t="s">
        <v>8850</v>
      </c>
    </row>
    <row r="4173" spans="1:2">
      <c r="A4173" t="s">
        <v>8853</v>
      </c>
      <c r="B4173" t="s">
        <v>8852</v>
      </c>
    </row>
    <row r="4174" spans="1:2">
      <c r="A4174" t="s">
        <v>8855</v>
      </c>
      <c r="B4174" t="s">
        <v>8854</v>
      </c>
    </row>
    <row r="4175" spans="1:2">
      <c r="A4175" t="s">
        <v>8857</v>
      </c>
      <c r="B4175" t="s">
        <v>8856</v>
      </c>
    </row>
    <row r="4176" spans="1:2">
      <c r="A4176" t="s">
        <v>8859</v>
      </c>
      <c r="B4176" t="s">
        <v>8858</v>
      </c>
    </row>
    <row r="4177" spans="1:2">
      <c r="A4177" t="s">
        <v>8861</v>
      </c>
      <c r="B4177" t="s">
        <v>8860</v>
      </c>
    </row>
    <row r="4178" spans="1:2">
      <c r="A4178" t="s">
        <v>8863</v>
      </c>
      <c r="B4178" t="s">
        <v>8862</v>
      </c>
    </row>
    <row r="4179" spans="1:2">
      <c r="A4179" t="s">
        <v>8865</v>
      </c>
      <c r="B4179" t="s">
        <v>8864</v>
      </c>
    </row>
    <row r="4180" spans="1:2">
      <c r="A4180" t="s">
        <v>8867</v>
      </c>
      <c r="B4180" t="s">
        <v>8866</v>
      </c>
    </row>
    <row r="4181" spans="1:2">
      <c r="A4181" t="s">
        <v>8869</v>
      </c>
      <c r="B4181" t="s">
        <v>8868</v>
      </c>
    </row>
    <row r="4182" spans="1:2">
      <c r="A4182" t="s">
        <v>8871</v>
      </c>
      <c r="B4182" t="s">
        <v>8870</v>
      </c>
    </row>
    <row r="4183" spans="1:2">
      <c r="A4183" t="s">
        <v>8873</v>
      </c>
      <c r="B4183" t="s">
        <v>8872</v>
      </c>
    </row>
    <row r="4184" spans="1:2">
      <c r="A4184" t="s">
        <v>8875</v>
      </c>
      <c r="B4184" t="s">
        <v>8874</v>
      </c>
    </row>
    <row r="4185" spans="1:2">
      <c r="A4185" t="s">
        <v>8877</v>
      </c>
      <c r="B4185" t="s">
        <v>8876</v>
      </c>
    </row>
    <row r="4186" spans="1:2">
      <c r="A4186" t="s">
        <v>8879</v>
      </c>
      <c r="B4186" t="s">
        <v>8878</v>
      </c>
    </row>
    <row r="4187" spans="1:2">
      <c r="A4187" t="s">
        <v>8881</v>
      </c>
      <c r="B4187" t="s">
        <v>8880</v>
      </c>
    </row>
    <row r="4188" spans="1:2">
      <c r="A4188" t="s">
        <v>8883</v>
      </c>
      <c r="B4188" t="s">
        <v>8882</v>
      </c>
    </row>
    <row r="4189" spans="1:2">
      <c r="A4189" t="s">
        <v>8885</v>
      </c>
      <c r="B4189" t="s">
        <v>8884</v>
      </c>
    </row>
    <row r="4190" spans="1:2">
      <c r="A4190" t="s">
        <v>8887</v>
      </c>
      <c r="B4190" t="s">
        <v>8886</v>
      </c>
    </row>
    <row r="4191" spans="1:2">
      <c r="A4191" t="s">
        <v>8889</v>
      </c>
      <c r="B4191" t="s">
        <v>8888</v>
      </c>
    </row>
    <row r="4192" spans="1:2">
      <c r="A4192" t="s">
        <v>8891</v>
      </c>
      <c r="B4192" t="s">
        <v>8890</v>
      </c>
    </row>
    <row r="4193" spans="1:2">
      <c r="A4193" t="s">
        <v>8893</v>
      </c>
      <c r="B4193" t="s">
        <v>8892</v>
      </c>
    </row>
    <row r="4194" spans="1:2">
      <c r="A4194" t="s">
        <v>8895</v>
      </c>
      <c r="B4194" t="s">
        <v>8894</v>
      </c>
    </row>
    <row r="4195" spans="1:2">
      <c r="A4195" t="s">
        <v>8897</v>
      </c>
      <c r="B4195" t="s">
        <v>8896</v>
      </c>
    </row>
    <row r="4196" spans="1:2">
      <c r="A4196" t="s">
        <v>8899</v>
      </c>
      <c r="B4196" t="s">
        <v>8898</v>
      </c>
    </row>
    <row r="4197" spans="1:2">
      <c r="A4197" t="s">
        <v>8901</v>
      </c>
      <c r="B4197" t="s">
        <v>8900</v>
      </c>
    </row>
    <row r="4198" spans="1:2">
      <c r="A4198" t="s">
        <v>8903</v>
      </c>
      <c r="B4198" t="s">
        <v>8902</v>
      </c>
    </row>
    <row r="4199" spans="1:2">
      <c r="A4199" t="s">
        <v>8905</v>
      </c>
      <c r="B4199" t="s">
        <v>8904</v>
      </c>
    </row>
    <row r="4200" spans="1:2">
      <c r="A4200" t="s">
        <v>8907</v>
      </c>
      <c r="B4200" t="s">
        <v>8906</v>
      </c>
    </row>
    <row r="4201" spans="1:2">
      <c r="A4201" t="s">
        <v>8909</v>
      </c>
      <c r="B4201" t="s">
        <v>8908</v>
      </c>
    </row>
    <row r="4202" spans="1:2">
      <c r="A4202" t="s">
        <v>8911</v>
      </c>
      <c r="B4202" t="s">
        <v>8910</v>
      </c>
    </row>
    <row r="4203" spans="1:2">
      <c r="A4203" t="s">
        <v>8913</v>
      </c>
      <c r="B4203" t="s">
        <v>8912</v>
      </c>
    </row>
    <row r="4204" spans="1:2">
      <c r="A4204" t="s">
        <v>8915</v>
      </c>
      <c r="B4204" t="s">
        <v>8914</v>
      </c>
    </row>
    <row r="4205" spans="1:2">
      <c r="A4205" t="s">
        <v>8917</v>
      </c>
      <c r="B4205" t="s">
        <v>8916</v>
      </c>
    </row>
    <row r="4206" spans="1:2">
      <c r="A4206" t="s">
        <v>8919</v>
      </c>
      <c r="B4206" t="s">
        <v>8918</v>
      </c>
    </row>
    <row r="4207" spans="1:2">
      <c r="A4207" t="s">
        <v>8921</v>
      </c>
      <c r="B4207" t="s">
        <v>8920</v>
      </c>
    </row>
    <row r="4208" spans="1:2">
      <c r="A4208" t="s">
        <v>8923</v>
      </c>
      <c r="B4208" t="s">
        <v>8922</v>
      </c>
    </row>
    <row r="4209" spans="1:2">
      <c r="A4209" t="s">
        <v>8925</v>
      </c>
      <c r="B4209" t="s">
        <v>8924</v>
      </c>
    </row>
    <row r="4210" spans="1:2">
      <c r="A4210" t="s">
        <v>8927</v>
      </c>
      <c r="B4210" t="s">
        <v>8926</v>
      </c>
    </row>
    <row r="4211" spans="1:2">
      <c r="A4211" t="s">
        <v>8929</v>
      </c>
      <c r="B4211" t="s">
        <v>8928</v>
      </c>
    </row>
    <row r="4212" spans="1:2">
      <c r="A4212" t="s">
        <v>8931</v>
      </c>
      <c r="B4212" t="s">
        <v>8930</v>
      </c>
    </row>
    <row r="4213" spans="1:2">
      <c r="A4213" t="s">
        <v>8933</v>
      </c>
      <c r="B4213" t="s">
        <v>8932</v>
      </c>
    </row>
    <row r="4214" spans="1:2">
      <c r="A4214" t="s">
        <v>8935</v>
      </c>
      <c r="B4214" t="s">
        <v>8934</v>
      </c>
    </row>
    <row r="4215" spans="1:2">
      <c r="A4215" t="s">
        <v>8937</v>
      </c>
      <c r="B4215" t="s">
        <v>8936</v>
      </c>
    </row>
    <row r="4216" spans="1:2">
      <c r="A4216" t="s">
        <v>8939</v>
      </c>
      <c r="B4216" t="s">
        <v>8938</v>
      </c>
    </row>
    <row r="4217" spans="1:2">
      <c r="A4217" t="s">
        <v>8941</v>
      </c>
      <c r="B4217" t="s">
        <v>8940</v>
      </c>
    </row>
    <row r="4218" spans="1:2">
      <c r="A4218" t="s">
        <v>8943</v>
      </c>
      <c r="B4218" t="s">
        <v>8942</v>
      </c>
    </row>
    <row r="4219" spans="1:2">
      <c r="A4219" t="s">
        <v>8945</v>
      </c>
      <c r="B4219" t="s">
        <v>8944</v>
      </c>
    </row>
    <row r="4220" spans="1:2">
      <c r="A4220" t="s">
        <v>8947</v>
      </c>
      <c r="B4220" t="s">
        <v>8946</v>
      </c>
    </row>
    <row r="4221" spans="1:2">
      <c r="A4221" t="s">
        <v>8949</v>
      </c>
      <c r="B4221" t="s">
        <v>8948</v>
      </c>
    </row>
    <row r="4222" spans="1:2">
      <c r="A4222" t="s">
        <v>8951</v>
      </c>
      <c r="B4222" t="s">
        <v>8950</v>
      </c>
    </row>
    <row r="4223" spans="1:2">
      <c r="A4223" t="s">
        <v>8953</v>
      </c>
      <c r="B4223" t="s">
        <v>8952</v>
      </c>
    </row>
    <row r="4224" spans="1:2">
      <c r="A4224" t="s">
        <v>8955</v>
      </c>
      <c r="B4224" t="s">
        <v>8954</v>
      </c>
    </row>
    <row r="4225" spans="1:2">
      <c r="A4225" t="s">
        <v>8957</v>
      </c>
      <c r="B4225" t="s">
        <v>8956</v>
      </c>
    </row>
    <row r="4226" spans="1:2">
      <c r="A4226" t="s">
        <v>8959</v>
      </c>
      <c r="B4226" t="s">
        <v>8958</v>
      </c>
    </row>
    <row r="4227" spans="1:2">
      <c r="A4227" t="s">
        <v>8961</v>
      </c>
      <c r="B4227" t="s">
        <v>8960</v>
      </c>
    </row>
    <row r="4228" spans="1:2">
      <c r="A4228" t="s">
        <v>8963</v>
      </c>
      <c r="B4228" t="s">
        <v>8962</v>
      </c>
    </row>
    <row r="4229" spans="1:2">
      <c r="A4229" t="s">
        <v>8965</v>
      </c>
      <c r="B4229" t="s">
        <v>8964</v>
      </c>
    </row>
    <row r="4230" spans="1:2">
      <c r="A4230" t="s">
        <v>8967</v>
      </c>
      <c r="B4230" t="s">
        <v>8966</v>
      </c>
    </row>
    <row r="4231" spans="1:2">
      <c r="A4231" t="s">
        <v>8969</v>
      </c>
      <c r="B4231" t="s">
        <v>8968</v>
      </c>
    </row>
    <row r="4232" spans="1:2">
      <c r="A4232" t="s">
        <v>8971</v>
      </c>
      <c r="B4232" t="s">
        <v>8970</v>
      </c>
    </row>
    <row r="4233" spans="1:2">
      <c r="A4233" t="s">
        <v>8973</v>
      </c>
      <c r="B4233" t="s">
        <v>8972</v>
      </c>
    </row>
    <row r="4234" spans="1:2">
      <c r="A4234" t="s">
        <v>8975</v>
      </c>
      <c r="B4234" t="s">
        <v>8974</v>
      </c>
    </row>
    <row r="4235" spans="1:2">
      <c r="A4235" t="s">
        <v>8977</v>
      </c>
      <c r="B4235" t="s">
        <v>8976</v>
      </c>
    </row>
    <row r="4236" spans="1:2">
      <c r="A4236" t="s">
        <v>8979</v>
      </c>
      <c r="B4236" t="s">
        <v>8978</v>
      </c>
    </row>
    <row r="4237" spans="1:2">
      <c r="A4237" t="s">
        <v>8981</v>
      </c>
      <c r="B4237" t="s">
        <v>8980</v>
      </c>
    </row>
    <row r="4238" spans="1:2">
      <c r="A4238" t="s">
        <v>8983</v>
      </c>
      <c r="B4238" t="s">
        <v>8982</v>
      </c>
    </row>
    <row r="4239" spans="1:2">
      <c r="A4239" t="s">
        <v>8985</v>
      </c>
      <c r="B4239" t="s">
        <v>8984</v>
      </c>
    </row>
    <row r="4240" spans="1:2">
      <c r="A4240" t="s">
        <v>8987</v>
      </c>
      <c r="B4240" t="s">
        <v>8986</v>
      </c>
    </row>
    <row r="4241" spans="1:2">
      <c r="A4241" t="s">
        <v>8989</v>
      </c>
      <c r="B4241" t="s">
        <v>8988</v>
      </c>
    </row>
    <row r="4242" spans="1:2">
      <c r="A4242" t="s">
        <v>8991</v>
      </c>
      <c r="B4242" t="s">
        <v>8990</v>
      </c>
    </row>
    <row r="4243" spans="1:2">
      <c r="A4243" t="s">
        <v>8993</v>
      </c>
      <c r="B4243" t="s">
        <v>8992</v>
      </c>
    </row>
    <row r="4244" spans="1:2">
      <c r="A4244" t="s">
        <v>8995</v>
      </c>
      <c r="B4244" t="s">
        <v>8994</v>
      </c>
    </row>
    <row r="4245" spans="1:2">
      <c r="A4245" t="s">
        <v>8997</v>
      </c>
      <c r="B4245" t="s">
        <v>8996</v>
      </c>
    </row>
    <row r="4246" spans="1:2">
      <c r="A4246" t="s">
        <v>8999</v>
      </c>
      <c r="B4246" t="s">
        <v>8998</v>
      </c>
    </row>
    <row r="4247" spans="1:2">
      <c r="A4247" t="s">
        <v>9001</v>
      </c>
      <c r="B4247" t="s">
        <v>9000</v>
      </c>
    </row>
    <row r="4248" spans="1:2">
      <c r="A4248" t="s">
        <v>9003</v>
      </c>
      <c r="B4248" t="s">
        <v>9002</v>
      </c>
    </row>
    <row r="4249" spans="1:2">
      <c r="A4249" t="s">
        <v>9005</v>
      </c>
      <c r="B4249" t="s">
        <v>9004</v>
      </c>
    </row>
    <row r="4250" spans="1:2">
      <c r="A4250" t="s">
        <v>9007</v>
      </c>
      <c r="B4250" t="s">
        <v>9006</v>
      </c>
    </row>
    <row r="4251" spans="1:2">
      <c r="A4251" t="s">
        <v>9009</v>
      </c>
      <c r="B4251" t="s">
        <v>9008</v>
      </c>
    </row>
    <row r="4252" spans="1:2">
      <c r="A4252" t="s">
        <v>9011</v>
      </c>
      <c r="B4252" t="s">
        <v>9010</v>
      </c>
    </row>
    <row r="4253" spans="1:2">
      <c r="A4253" t="s">
        <v>9013</v>
      </c>
      <c r="B4253" t="s">
        <v>9012</v>
      </c>
    </row>
    <row r="4254" spans="1:2">
      <c r="A4254" t="s">
        <v>9015</v>
      </c>
      <c r="B4254" t="s">
        <v>9014</v>
      </c>
    </row>
    <row r="4255" spans="1:2">
      <c r="A4255" t="s">
        <v>9017</v>
      </c>
      <c r="B4255" t="s">
        <v>9016</v>
      </c>
    </row>
    <row r="4256" spans="1:2">
      <c r="A4256" t="s">
        <v>9019</v>
      </c>
      <c r="B4256" t="s">
        <v>9018</v>
      </c>
    </row>
    <row r="4257" spans="1:2">
      <c r="A4257" t="s">
        <v>9021</v>
      </c>
      <c r="B4257" t="s">
        <v>9020</v>
      </c>
    </row>
    <row r="4258" spans="1:2">
      <c r="A4258" t="s">
        <v>9023</v>
      </c>
      <c r="B4258" t="s">
        <v>9022</v>
      </c>
    </row>
    <row r="4259" spans="1:2">
      <c r="A4259" t="s">
        <v>9025</v>
      </c>
      <c r="B4259" t="s">
        <v>9024</v>
      </c>
    </row>
    <row r="4260" spans="1:2">
      <c r="A4260" t="s">
        <v>9027</v>
      </c>
      <c r="B4260" t="s">
        <v>9026</v>
      </c>
    </row>
    <row r="4261" spans="1:2">
      <c r="A4261" t="s">
        <v>9029</v>
      </c>
      <c r="B4261" t="s">
        <v>9028</v>
      </c>
    </row>
    <row r="4262" spans="1:2">
      <c r="A4262" t="s">
        <v>9031</v>
      </c>
      <c r="B4262" t="s">
        <v>9030</v>
      </c>
    </row>
    <row r="4263" spans="1:2">
      <c r="A4263" t="s">
        <v>9033</v>
      </c>
      <c r="B4263" t="s">
        <v>9032</v>
      </c>
    </row>
    <row r="4264" spans="1:2">
      <c r="A4264" t="s">
        <v>9035</v>
      </c>
      <c r="B4264" t="s">
        <v>9034</v>
      </c>
    </row>
    <row r="4265" spans="1:2">
      <c r="A4265" t="s">
        <v>9037</v>
      </c>
      <c r="B4265" t="s">
        <v>9036</v>
      </c>
    </row>
    <row r="4266" spans="1:2">
      <c r="A4266" t="s">
        <v>9039</v>
      </c>
      <c r="B4266" t="s">
        <v>9038</v>
      </c>
    </row>
    <row r="4267" spans="1:2">
      <c r="A4267" t="s">
        <v>9041</v>
      </c>
      <c r="B4267" t="s">
        <v>9040</v>
      </c>
    </row>
    <row r="4268" spans="1:2">
      <c r="A4268" t="s">
        <v>9043</v>
      </c>
      <c r="B4268" t="s">
        <v>9042</v>
      </c>
    </row>
    <row r="4269" spans="1:2">
      <c r="A4269" t="s">
        <v>9045</v>
      </c>
      <c r="B4269" t="s">
        <v>9044</v>
      </c>
    </row>
    <row r="4270" spans="1:2">
      <c r="A4270" t="s">
        <v>9047</v>
      </c>
      <c r="B4270" t="s">
        <v>9046</v>
      </c>
    </row>
    <row r="4271" spans="1:2">
      <c r="A4271" t="s">
        <v>9049</v>
      </c>
      <c r="B4271" t="s">
        <v>9048</v>
      </c>
    </row>
    <row r="4272" spans="1:2">
      <c r="A4272" t="s">
        <v>9051</v>
      </c>
      <c r="B4272" t="s">
        <v>9050</v>
      </c>
    </row>
    <row r="4273" spans="1:2">
      <c r="A4273" t="s">
        <v>9053</v>
      </c>
      <c r="B4273" t="s">
        <v>9052</v>
      </c>
    </row>
    <row r="4274" spans="1:2">
      <c r="A4274" t="s">
        <v>9055</v>
      </c>
      <c r="B4274" t="s">
        <v>9054</v>
      </c>
    </row>
    <row r="4275" spans="1:2">
      <c r="A4275" t="s">
        <v>191</v>
      </c>
      <c r="B4275" t="s">
        <v>9056</v>
      </c>
    </row>
    <row r="4276" spans="1:2">
      <c r="A4276" t="s">
        <v>9058</v>
      </c>
      <c r="B4276" t="s">
        <v>9057</v>
      </c>
    </row>
    <row r="4277" spans="1:2">
      <c r="A4277" t="s">
        <v>9060</v>
      </c>
      <c r="B4277" t="s">
        <v>9059</v>
      </c>
    </row>
    <row r="4278" spans="1:2">
      <c r="A4278" t="s">
        <v>9062</v>
      </c>
      <c r="B4278" t="s">
        <v>9061</v>
      </c>
    </row>
    <row r="4279" spans="1:2">
      <c r="A4279" t="s">
        <v>9064</v>
      </c>
      <c r="B4279" t="s">
        <v>9063</v>
      </c>
    </row>
    <row r="4280" spans="1:2">
      <c r="A4280" t="s">
        <v>9066</v>
      </c>
      <c r="B4280" t="s">
        <v>9065</v>
      </c>
    </row>
    <row r="4281" spans="1:2">
      <c r="A4281" t="s">
        <v>9068</v>
      </c>
      <c r="B4281" t="s">
        <v>9067</v>
      </c>
    </row>
    <row r="4282" spans="1:2">
      <c r="A4282" t="s">
        <v>9070</v>
      </c>
      <c r="B4282" t="s">
        <v>9069</v>
      </c>
    </row>
    <row r="4283" spans="1:2">
      <c r="A4283" t="s">
        <v>9072</v>
      </c>
      <c r="B4283" t="s">
        <v>9071</v>
      </c>
    </row>
    <row r="4284" spans="1:2">
      <c r="A4284" t="s">
        <v>9074</v>
      </c>
      <c r="B4284" t="s">
        <v>9073</v>
      </c>
    </row>
    <row r="4285" spans="1:2">
      <c r="A4285" t="s">
        <v>9076</v>
      </c>
      <c r="B4285" t="s">
        <v>9075</v>
      </c>
    </row>
    <row r="4286" spans="1:2">
      <c r="A4286" t="s">
        <v>9078</v>
      </c>
      <c r="B4286" t="s">
        <v>9077</v>
      </c>
    </row>
    <row r="4287" spans="1:2">
      <c r="A4287" t="s">
        <v>9080</v>
      </c>
      <c r="B4287" t="s">
        <v>9079</v>
      </c>
    </row>
    <row r="4288" spans="1:2">
      <c r="A4288" t="s">
        <v>9082</v>
      </c>
      <c r="B4288" t="s">
        <v>9081</v>
      </c>
    </row>
    <row r="4289" spans="1:2">
      <c r="A4289" t="s">
        <v>9084</v>
      </c>
      <c r="B4289" t="s">
        <v>9083</v>
      </c>
    </row>
    <row r="4290" spans="1:2">
      <c r="A4290" t="s">
        <v>9086</v>
      </c>
      <c r="B4290" t="s">
        <v>9085</v>
      </c>
    </row>
    <row r="4291" spans="1:2">
      <c r="A4291" t="s">
        <v>9088</v>
      </c>
      <c r="B4291" t="s">
        <v>9087</v>
      </c>
    </row>
    <row r="4292" spans="1:2">
      <c r="A4292" t="s">
        <v>9090</v>
      </c>
      <c r="B4292" t="s">
        <v>9089</v>
      </c>
    </row>
    <row r="4293" spans="1:2">
      <c r="A4293" t="s">
        <v>9092</v>
      </c>
      <c r="B4293" t="s">
        <v>9091</v>
      </c>
    </row>
    <row r="4294" spans="1:2">
      <c r="A4294" t="s">
        <v>9094</v>
      </c>
      <c r="B4294" t="s">
        <v>9093</v>
      </c>
    </row>
    <row r="4295" spans="1:2">
      <c r="A4295" t="s">
        <v>9096</v>
      </c>
      <c r="B4295" t="s">
        <v>9095</v>
      </c>
    </row>
    <row r="4296" spans="1:2">
      <c r="A4296" t="s">
        <v>9098</v>
      </c>
      <c r="B4296" t="s">
        <v>9097</v>
      </c>
    </row>
    <row r="4297" spans="1:2">
      <c r="A4297" t="s">
        <v>9100</v>
      </c>
      <c r="B4297" t="s">
        <v>9099</v>
      </c>
    </row>
    <row r="4298" spans="1:2">
      <c r="A4298" t="s">
        <v>9102</v>
      </c>
      <c r="B4298" t="s">
        <v>9101</v>
      </c>
    </row>
    <row r="4299" spans="1:2">
      <c r="A4299" t="s">
        <v>9104</v>
      </c>
      <c r="B4299" t="s">
        <v>9103</v>
      </c>
    </row>
    <row r="4300" spans="1:2">
      <c r="A4300" t="s">
        <v>9106</v>
      </c>
      <c r="B4300" t="s">
        <v>9105</v>
      </c>
    </row>
    <row r="4301" spans="1:2">
      <c r="A4301" t="s">
        <v>9108</v>
      </c>
      <c r="B4301" t="s">
        <v>9107</v>
      </c>
    </row>
    <row r="4302" spans="1:2">
      <c r="A4302" t="s">
        <v>9110</v>
      </c>
      <c r="B4302" t="s">
        <v>9109</v>
      </c>
    </row>
    <row r="4303" spans="1:2">
      <c r="A4303" t="s">
        <v>9112</v>
      </c>
      <c r="B4303" t="s">
        <v>9111</v>
      </c>
    </row>
    <row r="4304" spans="1:2">
      <c r="A4304" t="s">
        <v>9114</v>
      </c>
      <c r="B4304" t="s">
        <v>9113</v>
      </c>
    </row>
    <row r="4305" spans="1:2">
      <c r="A4305" t="s">
        <v>9116</v>
      </c>
      <c r="B4305" t="s">
        <v>9115</v>
      </c>
    </row>
    <row r="4306" spans="1:2">
      <c r="A4306" t="s">
        <v>9118</v>
      </c>
      <c r="B4306" t="s">
        <v>9117</v>
      </c>
    </row>
    <row r="4307" spans="1:2">
      <c r="A4307" t="s">
        <v>9120</v>
      </c>
      <c r="B4307" t="s">
        <v>9119</v>
      </c>
    </row>
    <row r="4308" spans="1:2">
      <c r="A4308" t="s">
        <v>9122</v>
      </c>
      <c r="B4308" t="s">
        <v>9121</v>
      </c>
    </row>
    <row r="4309" spans="1:2">
      <c r="A4309" t="s">
        <v>9124</v>
      </c>
      <c r="B4309" t="s">
        <v>9123</v>
      </c>
    </row>
    <row r="4310" spans="1:2">
      <c r="A4310" t="s">
        <v>9126</v>
      </c>
      <c r="B4310" t="s">
        <v>9125</v>
      </c>
    </row>
    <row r="4311" spans="1:2">
      <c r="A4311" t="s">
        <v>9128</v>
      </c>
      <c r="B4311" t="s">
        <v>9127</v>
      </c>
    </row>
    <row r="4312" spans="1:2">
      <c r="A4312" t="s">
        <v>9130</v>
      </c>
      <c r="B4312" t="s">
        <v>9129</v>
      </c>
    </row>
    <row r="4313" spans="1:2">
      <c r="A4313" t="s">
        <v>9132</v>
      </c>
      <c r="B4313" t="s">
        <v>9131</v>
      </c>
    </row>
    <row r="4314" spans="1:2">
      <c r="A4314" t="s">
        <v>9134</v>
      </c>
      <c r="B4314" t="s">
        <v>9133</v>
      </c>
    </row>
    <row r="4315" spans="1:2">
      <c r="A4315" t="s">
        <v>9136</v>
      </c>
      <c r="B4315" t="s">
        <v>9135</v>
      </c>
    </row>
    <row r="4316" spans="1:2">
      <c r="A4316" t="s">
        <v>9138</v>
      </c>
      <c r="B4316" t="s">
        <v>9137</v>
      </c>
    </row>
    <row r="4317" spans="1:2">
      <c r="A4317" t="s">
        <v>9140</v>
      </c>
      <c r="B4317" t="s">
        <v>9139</v>
      </c>
    </row>
    <row r="4318" spans="1:2">
      <c r="A4318" t="s">
        <v>9142</v>
      </c>
      <c r="B4318" t="s">
        <v>9141</v>
      </c>
    </row>
    <row r="4319" spans="1:2">
      <c r="A4319" t="s">
        <v>9144</v>
      </c>
      <c r="B4319" t="s">
        <v>9143</v>
      </c>
    </row>
    <row r="4320" spans="1:2">
      <c r="A4320" t="s">
        <v>9146</v>
      </c>
      <c r="B4320" t="s">
        <v>9145</v>
      </c>
    </row>
    <row r="4321" spans="1:2">
      <c r="A4321" t="s">
        <v>9148</v>
      </c>
      <c r="B4321" t="s">
        <v>9147</v>
      </c>
    </row>
    <row r="4322" spans="1:2">
      <c r="A4322" t="s">
        <v>9150</v>
      </c>
      <c r="B4322" t="s">
        <v>9149</v>
      </c>
    </row>
    <row r="4323" spans="1:2">
      <c r="A4323" t="s">
        <v>9152</v>
      </c>
      <c r="B4323" t="s">
        <v>9151</v>
      </c>
    </row>
    <row r="4324" spans="1:2">
      <c r="A4324" t="s">
        <v>9154</v>
      </c>
      <c r="B4324" t="s">
        <v>9153</v>
      </c>
    </row>
    <row r="4325" spans="1:2">
      <c r="A4325" t="s">
        <v>9156</v>
      </c>
      <c r="B4325" t="s">
        <v>9155</v>
      </c>
    </row>
    <row r="4326" spans="1:2">
      <c r="A4326" t="s">
        <v>9158</v>
      </c>
      <c r="B4326" t="s">
        <v>9157</v>
      </c>
    </row>
    <row r="4327" spans="1:2">
      <c r="A4327" t="s">
        <v>9160</v>
      </c>
      <c r="B4327" t="s">
        <v>9159</v>
      </c>
    </row>
    <row r="4328" spans="1:2">
      <c r="A4328" t="s">
        <v>9162</v>
      </c>
      <c r="B4328" t="s">
        <v>9161</v>
      </c>
    </row>
    <row r="4329" spans="1:2">
      <c r="A4329" t="s">
        <v>9164</v>
      </c>
      <c r="B4329" t="s">
        <v>9163</v>
      </c>
    </row>
    <row r="4330" spans="1:2">
      <c r="A4330" t="s">
        <v>9166</v>
      </c>
      <c r="B4330" t="s">
        <v>9165</v>
      </c>
    </row>
    <row r="4331" spans="1:2">
      <c r="A4331" t="s">
        <v>9168</v>
      </c>
      <c r="B4331" t="s">
        <v>9167</v>
      </c>
    </row>
    <row r="4332" spans="1:2">
      <c r="A4332" t="s">
        <v>9170</v>
      </c>
      <c r="B4332" t="s">
        <v>9169</v>
      </c>
    </row>
    <row r="4333" spans="1:2">
      <c r="A4333" t="s">
        <v>9172</v>
      </c>
      <c r="B4333" t="s">
        <v>9171</v>
      </c>
    </row>
    <row r="4334" spans="1:2">
      <c r="A4334" t="s">
        <v>9174</v>
      </c>
      <c r="B4334" t="s">
        <v>9173</v>
      </c>
    </row>
    <row r="4335" spans="1:2">
      <c r="A4335" t="s">
        <v>9176</v>
      </c>
      <c r="B4335" t="s">
        <v>9175</v>
      </c>
    </row>
    <row r="4336" spans="1:2">
      <c r="A4336" t="s">
        <v>9178</v>
      </c>
      <c r="B4336" t="s">
        <v>9177</v>
      </c>
    </row>
    <row r="4337" spans="1:2">
      <c r="A4337" t="s">
        <v>9180</v>
      </c>
      <c r="B4337" t="s">
        <v>9179</v>
      </c>
    </row>
    <row r="4338" spans="1:2">
      <c r="A4338" t="s">
        <v>9182</v>
      </c>
      <c r="B4338" t="s">
        <v>9181</v>
      </c>
    </row>
    <row r="4339" spans="1:2">
      <c r="A4339" t="s">
        <v>9184</v>
      </c>
      <c r="B4339" t="s">
        <v>9183</v>
      </c>
    </row>
    <row r="4340" spans="1:2">
      <c r="A4340" t="s">
        <v>9186</v>
      </c>
      <c r="B4340" t="s">
        <v>9185</v>
      </c>
    </row>
    <row r="4341" spans="1:2">
      <c r="A4341" t="s">
        <v>9188</v>
      </c>
      <c r="B4341" t="s">
        <v>9187</v>
      </c>
    </row>
    <row r="4342" spans="1:2">
      <c r="A4342" t="s">
        <v>9190</v>
      </c>
      <c r="B4342" t="s">
        <v>9189</v>
      </c>
    </row>
    <row r="4343" spans="1:2">
      <c r="A4343" t="s">
        <v>9192</v>
      </c>
      <c r="B4343" t="s">
        <v>9191</v>
      </c>
    </row>
    <row r="4344" spans="1:2">
      <c r="A4344" t="s">
        <v>9194</v>
      </c>
      <c r="B4344" t="s">
        <v>9193</v>
      </c>
    </row>
    <row r="4345" spans="1:2">
      <c r="A4345" t="s">
        <v>9196</v>
      </c>
      <c r="B4345" t="s">
        <v>9195</v>
      </c>
    </row>
    <row r="4346" spans="1:2">
      <c r="A4346" t="s">
        <v>9198</v>
      </c>
      <c r="B4346" t="s">
        <v>9197</v>
      </c>
    </row>
    <row r="4347" spans="1:2">
      <c r="A4347" t="s">
        <v>9200</v>
      </c>
      <c r="B4347" t="s">
        <v>9199</v>
      </c>
    </row>
    <row r="4348" spans="1:2">
      <c r="A4348" t="s">
        <v>9202</v>
      </c>
      <c r="B4348" t="s">
        <v>9201</v>
      </c>
    </row>
    <row r="4349" spans="1:2">
      <c r="A4349" t="s">
        <v>198</v>
      </c>
      <c r="B4349" t="s">
        <v>9203</v>
      </c>
    </row>
    <row r="4350" spans="1:2">
      <c r="A4350" t="s">
        <v>9205</v>
      </c>
      <c r="B4350" t="s">
        <v>9204</v>
      </c>
    </row>
    <row r="4351" spans="1:2">
      <c r="A4351" t="s">
        <v>9207</v>
      </c>
      <c r="B4351" t="s">
        <v>9206</v>
      </c>
    </row>
    <row r="4352" spans="1:2">
      <c r="A4352" t="s">
        <v>9209</v>
      </c>
      <c r="B4352" t="s">
        <v>9208</v>
      </c>
    </row>
    <row r="4353" spans="1:2">
      <c r="A4353" t="s">
        <v>9211</v>
      </c>
      <c r="B4353" t="s">
        <v>9210</v>
      </c>
    </row>
    <row r="4354" spans="1:2">
      <c r="A4354" t="s">
        <v>9213</v>
      </c>
      <c r="B4354" t="s">
        <v>9212</v>
      </c>
    </row>
    <row r="4355" spans="1:2">
      <c r="A4355" t="s">
        <v>9215</v>
      </c>
      <c r="B4355" t="s">
        <v>9214</v>
      </c>
    </row>
    <row r="4356" spans="1:2">
      <c r="A4356" t="s">
        <v>9217</v>
      </c>
      <c r="B4356" t="s">
        <v>9216</v>
      </c>
    </row>
    <row r="4357" spans="1:2">
      <c r="A4357" t="s">
        <v>9219</v>
      </c>
      <c r="B4357" t="s">
        <v>9218</v>
      </c>
    </row>
    <row r="4358" spans="1:2">
      <c r="A4358" t="s">
        <v>9221</v>
      </c>
      <c r="B4358" t="s">
        <v>9220</v>
      </c>
    </row>
    <row r="4359" spans="1:2">
      <c r="A4359" t="s">
        <v>9223</v>
      </c>
      <c r="B4359" t="s">
        <v>9222</v>
      </c>
    </row>
    <row r="4360" spans="1:2">
      <c r="A4360" t="s">
        <v>9225</v>
      </c>
      <c r="B4360" t="s">
        <v>9224</v>
      </c>
    </row>
    <row r="4361" spans="1:2">
      <c r="A4361" t="s">
        <v>9227</v>
      </c>
      <c r="B4361" t="s">
        <v>9226</v>
      </c>
    </row>
    <row r="4362" spans="1:2">
      <c r="A4362" t="s">
        <v>9229</v>
      </c>
      <c r="B4362" t="s">
        <v>9228</v>
      </c>
    </row>
    <row r="4363" spans="1:2">
      <c r="A4363" t="s">
        <v>9231</v>
      </c>
      <c r="B4363" t="s">
        <v>9230</v>
      </c>
    </row>
    <row r="4364" spans="1:2">
      <c r="A4364" t="s">
        <v>9233</v>
      </c>
      <c r="B4364" t="s">
        <v>9232</v>
      </c>
    </row>
    <row r="4365" spans="1:2">
      <c r="A4365" t="s">
        <v>206</v>
      </c>
      <c r="B4365" t="s">
        <v>9234</v>
      </c>
    </row>
    <row r="4366" spans="1:2">
      <c r="A4366" t="s">
        <v>9236</v>
      </c>
      <c r="B4366" t="s">
        <v>9235</v>
      </c>
    </row>
    <row r="4367" spans="1:2">
      <c r="A4367" t="s">
        <v>9238</v>
      </c>
      <c r="B4367" t="s">
        <v>9237</v>
      </c>
    </row>
    <row r="4368" spans="1:2">
      <c r="A4368" t="s">
        <v>9240</v>
      </c>
      <c r="B4368" t="s">
        <v>9239</v>
      </c>
    </row>
    <row r="4369" spans="1:2">
      <c r="A4369" t="s">
        <v>9242</v>
      </c>
      <c r="B4369" t="s">
        <v>9241</v>
      </c>
    </row>
    <row r="4370" spans="1:2">
      <c r="A4370" t="s">
        <v>9244</v>
      </c>
      <c r="B4370" t="s">
        <v>9243</v>
      </c>
    </row>
    <row r="4371" spans="1:2">
      <c r="A4371" t="s">
        <v>9246</v>
      </c>
      <c r="B4371" t="s">
        <v>9245</v>
      </c>
    </row>
    <row r="4372" spans="1:2">
      <c r="A4372" t="s">
        <v>9248</v>
      </c>
      <c r="B4372" t="s">
        <v>9247</v>
      </c>
    </row>
    <row r="4373" spans="1:2">
      <c r="A4373" t="s">
        <v>9250</v>
      </c>
      <c r="B4373" t="s">
        <v>9249</v>
      </c>
    </row>
    <row r="4374" spans="1:2">
      <c r="A4374" t="s">
        <v>9252</v>
      </c>
      <c r="B4374" t="s">
        <v>9251</v>
      </c>
    </row>
    <row r="4375" spans="1:2">
      <c r="A4375" t="s">
        <v>9254</v>
      </c>
      <c r="B4375" t="s">
        <v>9253</v>
      </c>
    </row>
    <row r="4376" spans="1:2">
      <c r="A4376" t="s">
        <v>9256</v>
      </c>
      <c r="B4376" t="s">
        <v>9255</v>
      </c>
    </row>
    <row r="4377" spans="1:2">
      <c r="A4377" t="s">
        <v>9258</v>
      </c>
      <c r="B4377" t="s">
        <v>9257</v>
      </c>
    </row>
    <row r="4378" spans="1:2">
      <c r="A4378" t="s">
        <v>9260</v>
      </c>
      <c r="B4378" t="s">
        <v>9259</v>
      </c>
    </row>
    <row r="4379" spans="1:2">
      <c r="A4379" t="s">
        <v>9262</v>
      </c>
      <c r="B4379" t="s">
        <v>9261</v>
      </c>
    </row>
    <row r="4380" spans="1:2">
      <c r="A4380" t="s">
        <v>9264</v>
      </c>
      <c r="B4380" t="s">
        <v>9263</v>
      </c>
    </row>
    <row r="4381" spans="1:2">
      <c r="A4381" t="s">
        <v>9266</v>
      </c>
      <c r="B4381" t="s">
        <v>9265</v>
      </c>
    </row>
    <row r="4382" spans="1:2">
      <c r="A4382" t="s">
        <v>9268</v>
      </c>
      <c r="B4382" t="s">
        <v>9267</v>
      </c>
    </row>
    <row r="4383" spans="1:2">
      <c r="A4383" t="s">
        <v>9270</v>
      </c>
      <c r="B4383" t="s">
        <v>9269</v>
      </c>
    </row>
    <row r="4384" spans="1:2">
      <c r="A4384" t="s">
        <v>9272</v>
      </c>
      <c r="B4384" t="s">
        <v>9271</v>
      </c>
    </row>
    <row r="4385" spans="1:2">
      <c r="A4385" t="s">
        <v>9274</v>
      </c>
      <c r="B4385" t="s">
        <v>9273</v>
      </c>
    </row>
    <row r="4386" spans="1:2">
      <c r="A4386" t="s">
        <v>9276</v>
      </c>
      <c r="B4386" t="s">
        <v>9275</v>
      </c>
    </row>
    <row r="4387" spans="1:2">
      <c r="A4387" t="s">
        <v>9278</v>
      </c>
      <c r="B4387" t="s">
        <v>9277</v>
      </c>
    </row>
    <row r="4388" spans="1:2">
      <c r="A4388" t="s">
        <v>9280</v>
      </c>
      <c r="B4388" t="s">
        <v>9279</v>
      </c>
    </row>
    <row r="4389" spans="1:2">
      <c r="A4389" t="s">
        <v>9282</v>
      </c>
      <c r="B4389" t="s">
        <v>9281</v>
      </c>
    </row>
    <row r="4390" spans="1:2">
      <c r="A4390" t="s">
        <v>9284</v>
      </c>
      <c r="B4390" t="s">
        <v>9283</v>
      </c>
    </row>
    <row r="4391" spans="1:2">
      <c r="A4391" t="s">
        <v>9286</v>
      </c>
      <c r="B4391" t="s">
        <v>9285</v>
      </c>
    </row>
    <row r="4392" spans="1:2">
      <c r="A4392" t="s">
        <v>9288</v>
      </c>
      <c r="B4392" t="s">
        <v>9287</v>
      </c>
    </row>
    <row r="4393" spans="1:2">
      <c r="A4393" t="s">
        <v>9290</v>
      </c>
      <c r="B4393" t="s">
        <v>9289</v>
      </c>
    </row>
    <row r="4394" spans="1:2">
      <c r="A4394" t="s">
        <v>9292</v>
      </c>
      <c r="B4394" t="s">
        <v>9291</v>
      </c>
    </row>
    <row r="4395" spans="1:2">
      <c r="A4395" t="s">
        <v>9294</v>
      </c>
      <c r="B4395" t="s">
        <v>9293</v>
      </c>
    </row>
    <row r="4396" spans="1:2">
      <c r="A4396" t="s">
        <v>9296</v>
      </c>
      <c r="B4396" t="s">
        <v>9295</v>
      </c>
    </row>
    <row r="4397" spans="1:2">
      <c r="A4397" t="s">
        <v>9298</v>
      </c>
      <c r="B4397" t="s">
        <v>9297</v>
      </c>
    </row>
    <row r="4398" spans="1:2">
      <c r="A4398" t="s">
        <v>9300</v>
      </c>
      <c r="B4398" t="s">
        <v>9299</v>
      </c>
    </row>
    <row r="4399" spans="1:2">
      <c r="A4399" t="s">
        <v>9302</v>
      </c>
      <c r="B4399" t="s">
        <v>9301</v>
      </c>
    </row>
    <row r="4400" spans="1:2">
      <c r="A4400" t="s">
        <v>9304</v>
      </c>
      <c r="B4400" t="s">
        <v>9303</v>
      </c>
    </row>
    <row r="4401" spans="1:2">
      <c r="A4401" t="s">
        <v>9306</v>
      </c>
      <c r="B4401" t="s">
        <v>9305</v>
      </c>
    </row>
    <row r="4402" spans="1:2">
      <c r="A4402" t="s">
        <v>9308</v>
      </c>
      <c r="B4402" t="s">
        <v>9307</v>
      </c>
    </row>
    <row r="4403" spans="1:2">
      <c r="A4403" t="s">
        <v>9310</v>
      </c>
      <c r="B4403" t="s">
        <v>9309</v>
      </c>
    </row>
    <row r="4404" spans="1:2">
      <c r="A4404" t="s">
        <v>9312</v>
      </c>
      <c r="B4404" t="s">
        <v>9311</v>
      </c>
    </row>
    <row r="4405" spans="1:2">
      <c r="A4405" t="s">
        <v>9314</v>
      </c>
      <c r="B4405" t="s">
        <v>9313</v>
      </c>
    </row>
    <row r="4406" spans="1:2">
      <c r="A4406" t="s">
        <v>9316</v>
      </c>
      <c r="B4406" t="s">
        <v>9315</v>
      </c>
    </row>
    <row r="4407" spans="1:2">
      <c r="A4407" t="s">
        <v>9318</v>
      </c>
      <c r="B4407" t="s">
        <v>9317</v>
      </c>
    </row>
    <row r="4408" spans="1:2">
      <c r="A4408" t="s">
        <v>9320</v>
      </c>
      <c r="B4408" t="s">
        <v>9319</v>
      </c>
    </row>
    <row r="4409" spans="1:2">
      <c r="A4409" t="s">
        <v>9322</v>
      </c>
      <c r="B4409" t="s">
        <v>9321</v>
      </c>
    </row>
    <row r="4410" spans="1:2">
      <c r="A4410" t="s">
        <v>9324</v>
      </c>
      <c r="B4410" t="s">
        <v>9323</v>
      </c>
    </row>
    <row r="4411" spans="1:2">
      <c r="A4411" t="s">
        <v>9326</v>
      </c>
      <c r="B4411" t="s">
        <v>9325</v>
      </c>
    </row>
    <row r="4412" spans="1:2">
      <c r="A4412" t="s">
        <v>9328</v>
      </c>
      <c r="B4412" t="s">
        <v>9327</v>
      </c>
    </row>
    <row r="4413" spans="1:2">
      <c r="A4413" t="s">
        <v>9330</v>
      </c>
      <c r="B4413" t="s">
        <v>9329</v>
      </c>
    </row>
    <row r="4414" spans="1:2">
      <c r="A4414" t="s">
        <v>9332</v>
      </c>
      <c r="B4414" t="s">
        <v>9331</v>
      </c>
    </row>
    <row r="4415" spans="1:2">
      <c r="A4415" t="s">
        <v>9334</v>
      </c>
      <c r="B4415" t="s">
        <v>9333</v>
      </c>
    </row>
    <row r="4416" spans="1:2">
      <c r="A4416" t="s">
        <v>9336</v>
      </c>
      <c r="B4416" t="s">
        <v>9335</v>
      </c>
    </row>
    <row r="4417" spans="1:2">
      <c r="A4417" t="s">
        <v>9338</v>
      </c>
      <c r="B4417" t="s">
        <v>9337</v>
      </c>
    </row>
    <row r="4418" spans="1:2">
      <c r="A4418" t="s">
        <v>9340</v>
      </c>
      <c r="B4418" t="s">
        <v>9339</v>
      </c>
    </row>
    <row r="4419" spans="1:2">
      <c r="A4419" t="s">
        <v>9342</v>
      </c>
      <c r="B4419" t="s">
        <v>9341</v>
      </c>
    </row>
    <row r="4420" spans="1:2">
      <c r="A4420" t="s">
        <v>9344</v>
      </c>
      <c r="B4420" t="s">
        <v>9343</v>
      </c>
    </row>
    <row r="4421" spans="1:2">
      <c r="A4421" t="s">
        <v>9346</v>
      </c>
      <c r="B4421" t="s">
        <v>9345</v>
      </c>
    </row>
    <row r="4422" spans="1:2">
      <c r="A4422" t="s">
        <v>9348</v>
      </c>
      <c r="B4422" t="s">
        <v>9347</v>
      </c>
    </row>
    <row r="4423" spans="1:2">
      <c r="A4423" t="s">
        <v>9350</v>
      </c>
      <c r="B4423" t="s">
        <v>9349</v>
      </c>
    </row>
    <row r="4424" spans="1:2">
      <c r="A4424" t="s">
        <v>9352</v>
      </c>
      <c r="B4424" t="s">
        <v>9351</v>
      </c>
    </row>
    <row r="4425" spans="1:2">
      <c r="A4425" t="s">
        <v>9354</v>
      </c>
      <c r="B4425" t="s">
        <v>9353</v>
      </c>
    </row>
    <row r="4426" spans="1:2">
      <c r="A4426" t="s">
        <v>9356</v>
      </c>
      <c r="B4426" t="s">
        <v>9355</v>
      </c>
    </row>
    <row r="4427" spans="1:2">
      <c r="A4427" t="s">
        <v>9358</v>
      </c>
      <c r="B4427" t="s">
        <v>9357</v>
      </c>
    </row>
    <row r="4428" spans="1:2">
      <c r="A4428" t="s">
        <v>9360</v>
      </c>
      <c r="B4428" t="s">
        <v>9359</v>
      </c>
    </row>
    <row r="4429" spans="1:2">
      <c r="A4429" t="s">
        <v>9362</v>
      </c>
      <c r="B4429" t="s">
        <v>9361</v>
      </c>
    </row>
    <row r="4430" spans="1:2">
      <c r="A4430" t="s">
        <v>9364</v>
      </c>
      <c r="B4430" t="s">
        <v>9363</v>
      </c>
    </row>
    <row r="4431" spans="1:2">
      <c r="A4431" t="s">
        <v>9366</v>
      </c>
      <c r="B4431" t="s">
        <v>9365</v>
      </c>
    </row>
    <row r="4432" spans="1:2">
      <c r="A4432" t="s">
        <v>9368</v>
      </c>
      <c r="B4432" t="s">
        <v>9367</v>
      </c>
    </row>
    <row r="4433" spans="1:2">
      <c r="A4433" t="s">
        <v>9370</v>
      </c>
      <c r="B4433" t="s">
        <v>9369</v>
      </c>
    </row>
    <row r="4434" spans="1:2">
      <c r="A4434" t="s">
        <v>9372</v>
      </c>
      <c r="B4434" t="s">
        <v>9371</v>
      </c>
    </row>
    <row r="4435" spans="1:2">
      <c r="A4435" t="s">
        <v>9374</v>
      </c>
      <c r="B4435" t="s">
        <v>9373</v>
      </c>
    </row>
    <row r="4436" spans="1:2">
      <c r="A4436" t="s">
        <v>9376</v>
      </c>
      <c r="B4436" t="s">
        <v>9375</v>
      </c>
    </row>
    <row r="4437" spans="1:2">
      <c r="A4437" t="s">
        <v>9378</v>
      </c>
      <c r="B4437" t="s">
        <v>9377</v>
      </c>
    </row>
    <row r="4438" spans="1:2">
      <c r="A4438" t="s">
        <v>9380</v>
      </c>
      <c r="B4438" t="s">
        <v>9379</v>
      </c>
    </row>
    <row r="4439" spans="1:2">
      <c r="A4439" t="s">
        <v>9382</v>
      </c>
      <c r="B4439" t="s">
        <v>9381</v>
      </c>
    </row>
    <row r="4440" spans="1:2">
      <c r="A4440" t="s">
        <v>9384</v>
      </c>
      <c r="B4440" t="s">
        <v>9383</v>
      </c>
    </row>
    <row r="4441" spans="1:2">
      <c r="A4441" t="s">
        <v>9386</v>
      </c>
      <c r="B4441" t="s">
        <v>9385</v>
      </c>
    </row>
    <row r="4442" spans="1:2">
      <c r="A4442" t="s">
        <v>9388</v>
      </c>
      <c r="B4442" t="s">
        <v>9387</v>
      </c>
    </row>
    <row r="4443" spans="1:2">
      <c r="A4443" t="s">
        <v>9390</v>
      </c>
      <c r="B4443" t="s">
        <v>9389</v>
      </c>
    </row>
    <row r="4444" spans="1:2">
      <c r="A4444" t="s">
        <v>9392</v>
      </c>
      <c r="B4444" t="s">
        <v>9391</v>
      </c>
    </row>
    <row r="4445" spans="1:2">
      <c r="A4445" t="s">
        <v>9394</v>
      </c>
      <c r="B4445" t="s">
        <v>9393</v>
      </c>
    </row>
    <row r="4446" spans="1:2">
      <c r="A4446" t="s">
        <v>9396</v>
      </c>
      <c r="B4446" t="s">
        <v>9395</v>
      </c>
    </row>
    <row r="4447" spans="1:2">
      <c r="A4447" t="s">
        <v>9398</v>
      </c>
      <c r="B4447" t="s">
        <v>9397</v>
      </c>
    </row>
    <row r="4448" spans="1:2">
      <c r="A4448" t="s">
        <v>9400</v>
      </c>
      <c r="B4448" t="s">
        <v>9399</v>
      </c>
    </row>
    <row r="4449" spans="1:2">
      <c r="A4449" t="s">
        <v>9402</v>
      </c>
      <c r="B4449" t="s">
        <v>9401</v>
      </c>
    </row>
    <row r="4450" spans="1:2">
      <c r="A4450" t="s">
        <v>9404</v>
      </c>
      <c r="B4450" t="s">
        <v>9403</v>
      </c>
    </row>
    <row r="4451" spans="1:2">
      <c r="A4451" t="s">
        <v>9406</v>
      </c>
      <c r="B4451" t="s">
        <v>9405</v>
      </c>
    </row>
    <row r="4452" spans="1:2">
      <c r="A4452" t="s">
        <v>9408</v>
      </c>
      <c r="B4452" t="s">
        <v>9407</v>
      </c>
    </row>
    <row r="4453" spans="1:2">
      <c r="A4453" t="s">
        <v>9410</v>
      </c>
      <c r="B4453" t="s">
        <v>9409</v>
      </c>
    </row>
    <row r="4454" spans="1:2">
      <c r="A4454" t="s">
        <v>9412</v>
      </c>
      <c r="B4454" t="s">
        <v>9411</v>
      </c>
    </row>
    <row r="4455" spans="1:2">
      <c r="A4455" t="s">
        <v>9414</v>
      </c>
      <c r="B4455" t="s">
        <v>9413</v>
      </c>
    </row>
    <row r="4456" spans="1:2">
      <c r="A4456" t="s">
        <v>9416</v>
      </c>
      <c r="B4456" t="s">
        <v>9415</v>
      </c>
    </row>
    <row r="4457" spans="1:2">
      <c r="A4457" t="s">
        <v>9418</v>
      </c>
      <c r="B4457" t="s">
        <v>9417</v>
      </c>
    </row>
    <row r="4458" spans="1:2">
      <c r="A4458" t="s">
        <v>9420</v>
      </c>
      <c r="B4458" t="s">
        <v>9419</v>
      </c>
    </row>
    <row r="4459" spans="1:2">
      <c r="A4459" t="s">
        <v>9422</v>
      </c>
      <c r="B4459" t="s">
        <v>9421</v>
      </c>
    </row>
    <row r="4460" spans="1:2">
      <c r="A4460" t="s">
        <v>9424</v>
      </c>
      <c r="B4460" t="s">
        <v>9423</v>
      </c>
    </row>
    <row r="4461" spans="1:2">
      <c r="A4461" t="s">
        <v>9426</v>
      </c>
      <c r="B4461" t="s">
        <v>9425</v>
      </c>
    </row>
    <row r="4462" spans="1:2">
      <c r="A4462" t="s">
        <v>9428</v>
      </c>
      <c r="B4462" t="s">
        <v>9427</v>
      </c>
    </row>
    <row r="4463" spans="1:2">
      <c r="A4463" t="s">
        <v>9430</v>
      </c>
      <c r="B4463" t="s">
        <v>9429</v>
      </c>
    </row>
    <row r="4464" spans="1:2">
      <c r="A4464" t="s">
        <v>9432</v>
      </c>
      <c r="B4464" t="s">
        <v>9431</v>
      </c>
    </row>
    <row r="4465" spans="1:2">
      <c r="A4465" t="s">
        <v>9434</v>
      </c>
      <c r="B4465" t="s">
        <v>9433</v>
      </c>
    </row>
    <row r="4466" spans="1:2">
      <c r="A4466" t="s">
        <v>9436</v>
      </c>
      <c r="B4466" t="s">
        <v>9435</v>
      </c>
    </row>
    <row r="4467" spans="1:2">
      <c r="A4467" t="s">
        <v>9438</v>
      </c>
      <c r="B4467" t="s">
        <v>9437</v>
      </c>
    </row>
    <row r="4468" spans="1:2">
      <c r="A4468" t="s">
        <v>9440</v>
      </c>
      <c r="B4468" t="s">
        <v>9439</v>
      </c>
    </row>
    <row r="4469" spans="1:2">
      <c r="A4469" t="s">
        <v>9442</v>
      </c>
      <c r="B4469" t="s">
        <v>9441</v>
      </c>
    </row>
    <row r="4470" spans="1:2">
      <c r="A4470" t="s">
        <v>9444</v>
      </c>
      <c r="B4470" t="s">
        <v>9443</v>
      </c>
    </row>
    <row r="4471" spans="1:2">
      <c r="A4471" t="s">
        <v>9446</v>
      </c>
      <c r="B4471" t="s">
        <v>9445</v>
      </c>
    </row>
    <row r="4472" spans="1:2">
      <c r="A4472" t="s">
        <v>9448</v>
      </c>
      <c r="B4472" t="s">
        <v>9447</v>
      </c>
    </row>
    <row r="4473" spans="1:2">
      <c r="A4473" t="s">
        <v>9450</v>
      </c>
      <c r="B4473" t="s">
        <v>9449</v>
      </c>
    </row>
    <row r="4474" spans="1:2">
      <c r="A4474" t="s">
        <v>9452</v>
      </c>
      <c r="B4474" t="s">
        <v>9451</v>
      </c>
    </row>
    <row r="4475" spans="1:2">
      <c r="A4475" t="s">
        <v>9454</v>
      </c>
      <c r="B4475" t="s">
        <v>9453</v>
      </c>
    </row>
    <row r="4476" spans="1:2">
      <c r="A4476" t="s">
        <v>9456</v>
      </c>
      <c r="B4476" t="s">
        <v>9455</v>
      </c>
    </row>
    <row r="4477" spans="1:2">
      <c r="A4477" t="s">
        <v>9458</v>
      </c>
      <c r="B4477" t="s">
        <v>9457</v>
      </c>
    </row>
    <row r="4478" spans="1:2">
      <c r="A4478" t="s">
        <v>9460</v>
      </c>
      <c r="B4478" t="s">
        <v>9459</v>
      </c>
    </row>
    <row r="4479" spans="1:2">
      <c r="A4479" t="s">
        <v>9462</v>
      </c>
      <c r="B4479" t="s">
        <v>9461</v>
      </c>
    </row>
    <row r="4480" spans="1:2">
      <c r="A4480" t="s">
        <v>9464</v>
      </c>
      <c r="B4480" t="s">
        <v>9463</v>
      </c>
    </row>
    <row r="4481" spans="1:2">
      <c r="A4481" t="s">
        <v>9466</v>
      </c>
      <c r="B4481" t="s">
        <v>9465</v>
      </c>
    </row>
    <row r="4482" spans="1:2">
      <c r="A4482" t="s">
        <v>9468</v>
      </c>
      <c r="B4482" t="s">
        <v>9467</v>
      </c>
    </row>
    <row r="4483" spans="1:2">
      <c r="A4483" t="s">
        <v>9470</v>
      </c>
      <c r="B4483" t="s">
        <v>9469</v>
      </c>
    </row>
    <row r="4484" spans="1:2">
      <c r="A4484" t="s">
        <v>9472</v>
      </c>
      <c r="B4484" t="s">
        <v>9471</v>
      </c>
    </row>
    <row r="4485" spans="1:2">
      <c r="A4485" t="s">
        <v>9474</v>
      </c>
      <c r="B4485" t="s">
        <v>9473</v>
      </c>
    </row>
    <row r="4486" spans="1:2">
      <c r="A4486" t="s">
        <v>9476</v>
      </c>
      <c r="B4486" t="s">
        <v>9475</v>
      </c>
    </row>
    <row r="4487" spans="1:2">
      <c r="A4487" t="s">
        <v>9478</v>
      </c>
      <c r="B4487" t="s">
        <v>9477</v>
      </c>
    </row>
    <row r="4488" spans="1:2">
      <c r="A4488" t="s">
        <v>9480</v>
      </c>
      <c r="B4488" t="s">
        <v>9479</v>
      </c>
    </row>
    <row r="4489" spans="1:2">
      <c r="A4489" t="s">
        <v>9482</v>
      </c>
      <c r="B4489" t="s">
        <v>9481</v>
      </c>
    </row>
    <row r="4490" spans="1:2">
      <c r="A4490" t="s">
        <v>9484</v>
      </c>
      <c r="B4490" t="s">
        <v>9483</v>
      </c>
    </row>
    <row r="4491" spans="1:2">
      <c r="A4491" t="s">
        <v>9486</v>
      </c>
      <c r="B4491" t="s">
        <v>9485</v>
      </c>
    </row>
    <row r="4492" spans="1:2">
      <c r="A4492" t="s">
        <v>9488</v>
      </c>
      <c r="B4492" t="s">
        <v>9487</v>
      </c>
    </row>
    <row r="4493" spans="1:2">
      <c r="A4493" t="s">
        <v>9490</v>
      </c>
      <c r="B4493" t="s">
        <v>9489</v>
      </c>
    </row>
    <row r="4494" spans="1:2">
      <c r="A4494" t="s">
        <v>9492</v>
      </c>
      <c r="B4494" t="s">
        <v>9491</v>
      </c>
    </row>
    <row r="4495" spans="1:2">
      <c r="A4495" t="s">
        <v>9494</v>
      </c>
      <c r="B4495" t="s">
        <v>9493</v>
      </c>
    </row>
    <row r="4496" spans="1:2">
      <c r="A4496" t="s">
        <v>9496</v>
      </c>
      <c r="B4496" t="s">
        <v>9495</v>
      </c>
    </row>
    <row r="4497" spans="1:2">
      <c r="A4497" t="s">
        <v>9498</v>
      </c>
      <c r="B4497" t="s">
        <v>9497</v>
      </c>
    </row>
    <row r="4498" spans="1:2">
      <c r="A4498" t="s">
        <v>9500</v>
      </c>
      <c r="B4498" t="s">
        <v>9499</v>
      </c>
    </row>
    <row r="4499" spans="1:2">
      <c r="A4499" t="s">
        <v>9502</v>
      </c>
      <c r="B4499" t="s">
        <v>9501</v>
      </c>
    </row>
    <row r="4500" spans="1:2">
      <c r="A4500" t="s">
        <v>9504</v>
      </c>
      <c r="B4500" t="s">
        <v>9503</v>
      </c>
    </row>
    <row r="4501" spans="1:2">
      <c r="A4501" t="s">
        <v>9506</v>
      </c>
      <c r="B4501" t="s">
        <v>9505</v>
      </c>
    </row>
    <row r="4502" spans="1:2">
      <c r="A4502" t="s">
        <v>9508</v>
      </c>
      <c r="B4502" t="s">
        <v>9507</v>
      </c>
    </row>
    <row r="4503" spans="1:2">
      <c r="A4503" t="s">
        <v>9510</v>
      </c>
      <c r="B4503" t="s">
        <v>9509</v>
      </c>
    </row>
    <row r="4504" spans="1:2">
      <c r="A4504" t="s">
        <v>9512</v>
      </c>
      <c r="B4504" t="s">
        <v>9511</v>
      </c>
    </row>
    <row r="4505" spans="1:2">
      <c r="A4505" t="s">
        <v>9514</v>
      </c>
      <c r="B4505" t="s">
        <v>9513</v>
      </c>
    </row>
    <row r="4506" spans="1:2">
      <c r="A4506" t="s">
        <v>9516</v>
      </c>
      <c r="B4506" t="s">
        <v>9515</v>
      </c>
    </row>
    <row r="4507" spans="1:2">
      <c r="A4507" t="s">
        <v>9518</v>
      </c>
      <c r="B4507" t="s">
        <v>9517</v>
      </c>
    </row>
    <row r="4508" spans="1:2">
      <c r="A4508" t="s">
        <v>9520</v>
      </c>
      <c r="B4508" t="s">
        <v>9519</v>
      </c>
    </row>
    <row r="4509" spans="1:2">
      <c r="A4509" t="s">
        <v>9522</v>
      </c>
      <c r="B4509" t="s">
        <v>9521</v>
      </c>
    </row>
    <row r="4510" spans="1:2">
      <c r="A4510" t="s">
        <v>9524</v>
      </c>
      <c r="B4510" t="s">
        <v>9523</v>
      </c>
    </row>
    <row r="4511" spans="1:2">
      <c r="A4511" t="s">
        <v>9526</v>
      </c>
      <c r="B4511" t="s">
        <v>9525</v>
      </c>
    </row>
    <row r="4512" spans="1:2">
      <c r="A4512" t="s">
        <v>9528</v>
      </c>
      <c r="B4512" t="s">
        <v>9527</v>
      </c>
    </row>
    <row r="4513" spans="1:2">
      <c r="A4513" t="s">
        <v>9530</v>
      </c>
      <c r="B4513" t="s">
        <v>9529</v>
      </c>
    </row>
    <row r="4514" spans="1:2">
      <c r="A4514" t="s">
        <v>9532</v>
      </c>
      <c r="B4514" t="s">
        <v>9531</v>
      </c>
    </row>
    <row r="4515" spans="1:2">
      <c r="A4515" t="s">
        <v>9534</v>
      </c>
      <c r="B4515" t="s">
        <v>9533</v>
      </c>
    </row>
    <row r="4516" spans="1:2">
      <c r="A4516" t="s">
        <v>9536</v>
      </c>
      <c r="B4516" t="s">
        <v>9535</v>
      </c>
    </row>
    <row r="4517" spans="1:2">
      <c r="A4517" t="s">
        <v>9538</v>
      </c>
      <c r="B4517" t="s">
        <v>9537</v>
      </c>
    </row>
    <row r="4518" spans="1:2">
      <c r="A4518" t="s">
        <v>9540</v>
      </c>
      <c r="B4518" t="s">
        <v>9539</v>
      </c>
    </row>
    <row r="4519" spans="1:2">
      <c r="A4519" t="s">
        <v>9542</v>
      </c>
      <c r="B4519" t="s">
        <v>9541</v>
      </c>
    </row>
    <row r="4520" spans="1:2">
      <c r="A4520" t="s">
        <v>9544</v>
      </c>
      <c r="B4520" t="s">
        <v>9543</v>
      </c>
    </row>
    <row r="4521" spans="1:2">
      <c r="A4521" t="s">
        <v>9546</v>
      </c>
      <c r="B4521" t="s">
        <v>9545</v>
      </c>
    </row>
    <row r="4522" spans="1:2">
      <c r="A4522" t="s">
        <v>9548</v>
      </c>
      <c r="B4522" t="s">
        <v>9547</v>
      </c>
    </row>
    <row r="4523" spans="1:2">
      <c r="A4523" t="s">
        <v>9550</v>
      </c>
      <c r="B4523" t="s">
        <v>9549</v>
      </c>
    </row>
    <row r="4524" spans="1:2">
      <c r="A4524" t="s">
        <v>9552</v>
      </c>
      <c r="B4524" t="s">
        <v>9551</v>
      </c>
    </row>
    <row r="4525" spans="1:2">
      <c r="A4525" t="s">
        <v>9554</v>
      </c>
      <c r="B4525" t="s">
        <v>9553</v>
      </c>
    </row>
    <row r="4526" spans="1:2">
      <c r="A4526" t="s">
        <v>9556</v>
      </c>
      <c r="B4526" t="s">
        <v>9555</v>
      </c>
    </row>
    <row r="4527" spans="1:2">
      <c r="A4527" t="s">
        <v>9558</v>
      </c>
      <c r="B4527" t="s">
        <v>9557</v>
      </c>
    </row>
    <row r="4528" spans="1:2">
      <c r="A4528" t="s">
        <v>9560</v>
      </c>
      <c r="B4528" t="s">
        <v>9559</v>
      </c>
    </row>
    <row r="4529" spans="1:2">
      <c r="A4529" t="s">
        <v>9562</v>
      </c>
      <c r="B4529" t="s">
        <v>9561</v>
      </c>
    </row>
    <row r="4530" spans="1:2">
      <c r="A4530" t="s">
        <v>9564</v>
      </c>
      <c r="B4530" t="s">
        <v>9563</v>
      </c>
    </row>
    <row r="4531" spans="1:2">
      <c r="A4531" t="s">
        <v>9566</v>
      </c>
      <c r="B4531" t="s">
        <v>9565</v>
      </c>
    </row>
    <row r="4532" spans="1:2">
      <c r="A4532" t="s">
        <v>9568</v>
      </c>
      <c r="B4532" t="s">
        <v>9567</v>
      </c>
    </row>
    <row r="4533" spans="1:2">
      <c r="A4533" t="s">
        <v>9570</v>
      </c>
      <c r="B4533" t="s">
        <v>9569</v>
      </c>
    </row>
    <row r="4534" spans="1:2">
      <c r="A4534" t="s">
        <v>9572</v>
      </c>
      <c r="B4534" t="s">
        <v>9571</v>
      </c>
    </row>
    <row r="4535" spans="1:2">
      <c r="A4535" t="s">
        <v>9574</v>
      </c>
      <c r="B4535" t="s">
        <v>9573</v>
      </c>
    </row>
    <row r="4536" spans="1:2">
      <c r="A4536" t="s">
        <v>9576</v>
      </c>
      <c r="B4536" t="s">
        <v>9575</v>
      </c>
    </row>
    <row r="4537" spans="1:2">
      <c r="A4537" t="s">
        <v>9578</v>
      </c>
      <c r="B4537" t="s">
        <v>9577</v>
      </c>
    </row>
    <row r="4538" spans="1:2">
      <c r="A4538" t="s">
        <v>9580</v>
      </c>
      <c r="B4538" t="s">
        <v>9579</v>
      </c>
    </row>
    <row r="4539" spans="1:2">
      <c r="A4539" t="s">
        <v>9582</v>
      </c>
      <c r="B4539" t="s">
        <v>9581</v>
      </c>
    </row>
    <row r="4540" spans="1:2">
      <c r="A4540" t="s">
        <v>9584</v>
      </c>
      <c r="B4540" t="s">
        <v>9583</v>
      </c>
    </row>
    <row r="4541" spans="1:2">
      <c r="A4541" t="s">
        <v>9586</v>
      </c>
      <c r="B4541" t="s">
        <v>9585</v>
      </c>
    </row>
    <row r="4542" spans="1:2">
      <c r="A4542" t="s">
        <v>9588</v>
      </c>
      <c r="B4542" t="s">
        <v>9587</v>
      </c>
    </row>
    <row r="4543" spans="1:2">
      <c r="A4543" t="s">
        <v>9590</v>
      </c>
      <c r="B4543" t="s">
        <v>9589</v>
      </c>
    </row>
    <row r="4544" spans="1:2">
      <c r="A4544" t="s">
        <v>9592</v>
      </c>
      <c r="B4544" t="s">
        <v>9591</v>
      </c>
    </row>
    <row r="4545" spans="1:2">
      <c r="A4545" t="s">
        <v>9594</v>
      </c>
      <c r="B4545" t="s">
        <v>9593</v>
      </c>
    </row>
    <row r="4546" spans="1:2">
      <c r="A4546" t="s">
        <v>9596</v>
      </c>
      <c r="B4546" t="s">
        <v>9595</v>
      </c>
    </row>
    <row r="4547" spans="1:2">
      <c r="A4547" t="s">
        <v>9598</v>
      </c>
      <c r="B4547" t="s">
        <v>9597</v>
      </c>
    </row>
    <row r="4548" spans="1:2">
      <c r="A4548" t="s">
        <v>9600</v>
      </c>
      <c r="B4548" t="s">
        <v>9599</v>
      </c>
    </row>
    <row r="4549" spans="1:2">
      <c r="A4549" t="s">
        <v>9602</v>
      </c>
      <c r="B4549" t="s">
        <v>9601</v>
      </c>
    </row>
    <row r="4550" spans="1:2">
      <c r="A4550" t="s">
        <v>9604</v>
      </c>
      <c r="B4550" t="s">
        <v>9603</v>
      </c>
    </row>
    <row r="4551" spans="1:2">
      <c r="A4551" t="s">
        <v>9606</v>
      </c>
      <c r="B4551" t="s">
        <v>9605</v>
      </c>
    </row>
    <row r="4552" spans="1:2">
      <c r="A4552" t="s">
        <v>9608</v>
      </c>
      <c r="B4552" t="s">
        <v>9607</v>
      </c>
    </row>
    <row r="4553" spans="1:2">
      <c r="A4553" t="s">
        <v>9610</v>
      </c>
      <c r="B4553" t="s">
        <v>9609</v>
      </c>
    </row>
    <row r="4554" spans="1:2">
      <c r="A4554" t="s">
        <v>9612</v>
      </c>
      <c r="B4554" t="s">
        <v>9611</v>
      </c>
    </row>
    <row r="4555" spans="1:2">
      <c r="A4555" t="s">
        <v>9614</v>
      </c>
      <c r="B4555" t="s">
        <v>9613</v>
      </c>
    </row>
    <row r="4556" spans="1:2">
      <c r="A4556" t="s">
        <v>9616</v>
      </c>
      <c r="B4556" t="s">
        <v>9615</v>
      </c>
    </row>
    <row r="4557" spans="1:2">
      <c r="A4557" t="s">
        <v>9618</v>
      </c>
      <c r="B4557" t="s">
        <v>9617</v>
      </c>
    </row>
    <row r="4558" spans="1:2">
      <c r="A4558" t="s">
        <v>9620</v>
      </c>
      <c r="B4558" t="s">
        <v>9619</v>
      </c>
    </row>
    <row r="4559" spans="1:2">
      <c r="A4559" t="s">
        <v>9622</v>
      </c>
      <c r="B4559" t="s">
        <v>9621</v>
      </c>
    </row>
    <row r="4560" spans="1:2">
      <c r="A4560" t="s">
        <v>9624</v>
      </c>
      <c r="B4560" t="s">
        <v>9623</v>
      </c>
    </row>
    <row r="4561" spans="1:2">
      <c r="A4561" t="s">
        <v>9626</v>
      </c>
      <c r="B4561" t="s">
        <v>9625</v>
      </c>
    </row>
    <row r="4562" spans="1:2">
      <c r="A4562" t="s">
        <v>9628</v>
      </c>
      <c r="B4562" t="s">
        <v>9627</v>
      </c>
    </row>
    <row r="4563" spans="1:2">
      <c r="A4563" t="s">
        <v>9630</v>
      </c>
      <c r="B4563" t="s">
        <v>9629</v>
      </c>
    </row>
    <row r="4564" spans="1:2">
      <c r="A4564" t="s">
        <v>9632</v>
      </c>
      <c r="B4564" t="s">
        <v>9631</v>
      </c>
    </row>
    <row r="4565" spans="1:2">
      <c r="A4565" t="s">
        <v>9634</v>
      </c>
      <c r="B4565" t="s">
        <v>9633</v>
      </c>
    </row>
    <row r="4566" spans="1:2">
      <c r="A4566" t="s">
        <v>9636</v>
      </c>
      <c r="B4566" t="s">
        <v>9635</v>
      </c>
    </row>
    <row r="4567" spans="1:2">
      <c r="A4567" t="s">
        <v>9638</v>
      </c>
      <c r="B4567" t="s">
        <v>9637</v>
      </c>
    </row>
    <row r="4568" spans="1:2">
      <c r="A4568" t="s">
        <v>9640</v>
      </c>
      <c r="B4568" t="s">
        <v>9639</v>
      </c>
    </row>
    <row r="4569" spans="1:2">
      <c r="A4569" t="s">
        <v>9642</v>
      </c>
      <c r="B4569" t="s">
        <v>9641</v>
      </c>
    </row>
    <row r="4570" spans="1:2">
      <c r="A4570" t="s">
        <v>9644</v>
      </c>
      <c r="B4570" t="s">
        <v>9643</v>
      </c>
    </row>
    <row r="4571" spans="1:2">
      <c r="A4571" t="s">
        <v>9646</v>
      </c>
      <c r="B4571" t="s">
        <v>9645</v>
      </c>
    </row>
    <row r="4572" spans="1:2">
      <c r="A4572" t="s">
        <v>9648</v>
      </c>
      <c r="B4572" t="s">
        <v>9647</v>
      </c>
    </row>
    <row r="4573" spans="1:2">
      <c r="A4573" t="s">
        <v>9650</v>
      </c>
      <c r="B4573" t="s">
        <v>9649</v>
      </c>
    </row>
    <row r="4574" spans="1:2">
      <c r="A4574" t="s">
        <v>9652</v>
      </c>
      <c r="B4574" t="s">
        <v>9651</v>
      </c>
    </row>
    <row r="4575" spans="1:2">
      <c r="A4575" t="s">
        <v>9654</v>
      </c>
      <c r="B4575" t="s">
        <v>9653</v>
      </c>
    </row>
    <row r="4576" spans="1:2">
      <c r="A4576" t="s">
        <v>9656</v>
      </c>
      <c r="B4576" t="s">
        <v>9655</v>
      </c>
    </row>
    <row r="4577" spans="1:2">
      <c r="A4577" t="s">
        <v>9658</v>
      </c>
      <c r="B4577" t="s">
        <v>9657</v>
      </c>
    </row>
    <row r="4578" spans="1:2">
      <c r="A4578" t="s">
        <v>9660</v>
      </c>
      <c r="B4578" t="s">
        <v>9659</v>
      </c>
    </row>
    <row r="4579" spans="1:2">
      <c r="A4579" t="s">
        <v>9662</v>
      </c>
      <c r="B4579" t="s">
        <v>9661</v>
      </c>
    </row>
    <row r="4580" spans="1:2">
      <c r="A4580" t="s">
        <v>9664</v>
      </c>
      <c r="B4580" t="s">
        <v>9663</v>
      </c>
    </row>
    <row r="4581" spans="1:2">
      <c r="A4581" t="s">
        <v>9666</v>
      </c>
      <c r="B4581" t="s">
        <v>9665</v>
      </c>
    </row>
    <row r="4582" spans="1:2">
      <c r="A4582" t="s">
        <v>9668</v>
      </c>
      <c r="B4582" t="s">
        <v>9667</v>
      </c>
    </row>
    <row r="4583" spans="1:2">
      <c r="A4583" t="s">
        <v>9670</v>
      </c>
      <c r="B4583" t="s">
        <v>9669</v>
      </c>
    </row>
    <row r="4584" spans="1:2">
      <c r="A4584" t="s">
        <v>9672</v>
      </c>
      <c r="B4584" t="s">
        <v>9671</v>
      </c>
    </row>
    <row r="4585" spans="1:2">
      <c r="A4585" t="s">
        <v>9674</v>
      </c>
      <c r="B4585" t="s">
        <v>9673</v>
      </c>
    </row>
    <row r="4586" spans="1:2">
      <c r="A4586" t="s">
        <v>9676</v>
      </c>
      <c r="B4586" t="s">
        <v>9675</v>
      </c>
    </row>
    <row r="4587" spans="1:2">
      <c r="A4587" t="s">
        <v>9678</v>
      </c>
      <c r="B4587" t="s">
        <v>9677</v>
      </c>
    </row>
    <row r="4588" spans="1:2">
      <c r="A4588" t="s">
        <v>9680</v>
      </c>
      <c r="B4588" t="s">
        <v>9679</v>
      </c>
    </row>
    <row r="4589" spans="1:2">
      <c r="A4589" t="s">
        <v>9682</v>
      </c>
      <c r="B4589" t="s">
        <v>9681</v>
      </c>
    </row>
    <row r="4590" spans="1:2">
      <c r="A4590" t="s">
        <v>9684</v>
      </c>
      <c r="B4590" t="s">
        <v>9683</v>
      </c>
    </row>
    <row r="4591" spans="1:2">
      <c r="A4591" t="s">
        <v>9686</v>
      </c>
      <c r="B4591" t="s">
        <v>9685</v>
      </c>
    </row>
    <row r="4592" spans="1:2">
      <c r="A4592" t="s">
        <v>9688</v>
      </c>
      <c r="B4592" t="s">
        <v>9687</v>
      </c>
    </row>
    <row r="4593" spans="1:2">
      <c r="A4593" t="s">
        <v>9690</v>
      </c>
      <c r="B4593" t="s">
        <v>9689</v>
      </c>
    </row>
    <row r="4594" spans="1:2">
      <c r="A4594" t="s">
        <v>9692</v>
      </c>
      <c r="B4594" t="s">
        <v>9691</v>
      </c>
    </row>
    <row r="4595" spans="1:2">
      <c r="A4595" t="s">
        <v>9694</v>
      </c>
      <c r="B4595" t="s">
        <v>9693</v>
      </c>
    </row>
    <row r="4596" spans="1:2">
      <c r="A4596" t="s">
        <v>9696</v>
      </c>
      <c r="B4596" t="s">
        <v>9695</v>
      </c>
    </row>
    <row r="4597" spans="1:2">
      <c r="A4597" t="s">
        <v>9698</v>
      </c>
      <c r="B4597" t="s">
        <v>9697</v>
      </c>
    </row>
    <row r="4598" spans="1:2">
      <c r="A4598" t="s">
        <v>9700</v>
      </c>
      <c r="B4598" t="s">
        <v>9699</v>
      </c>
    </row>
    <row r="4599" spans="1:2">
      <c r="A4599" t="s">
        <v>9702</v>
      </c>
      <c r="B4599" t="s">
        <v>9701</v>
      </c>
    </row>
    <row r="4600" spans="1:2">
      <c r="A4600" t="s">
        <v>9704</v>
      </c>
      <c r="B4600" t="s">
        <v>9703</v>
      </c>
    </row>
    <row r="4601" spans="1:2">
      <c r="A4601" t="s">
        <v>9706</v>
      </c>
      <c r="B4601" t="s">
        <v>9705</v>
      </c>
    </row>
    <row r="4602" spans="1:2">
      <c r="A4602" t="s">
        <v>9708</v>
      </c>
      <c r="B4602" t="s">
        <v>9707</v>
      </c>
    </row>
    <row r="4603" spans="1:2">
      <c r="A4603" t="s">
        <v>9710</v>
      </c>
      <c r="B4603" t="s">
        <v>9709</v>
      </c>
    </row>
    <row r="4604" spans="1:2">
      <c r="A4604" t="s">
        <v>9712</v>
      </c>
      <c r="B4604" t="s">
        <v>9711</v>
      </c>
    </row>
    <row r="4605" spans="1:2">
      <c r="A4605" t="s">
        <v>9714</v>
      </c>
      <c r="B4605" t="s">
        <v>9713</v>
      </c>
    </row>
    <row r="4606" spans="1:2">
      <c r="A4606" t="s">
        <v>9716</v>
      </c>
      <c r="B4606" t="s">
        <v>9715</v>
      </c>
    </row>
    <row r="4607" spans="1:2">
      <c r="A4607" t="s">
        <v>9718</v>
      </c>
      <c r="B4607" t="s">
        <v>9717</v>
      </c>
    </row>
    <row r="4608" spans="1:2">
      <c r="A4608" t="s">
        <v>9720</v>
      </c>
      <c r="B4608" t="s">
        <v>9719</v>
      </c>
    </row>
    <row r="4609" spans="1:2">
      <c r="A4609" t="s">
        <v>9722</v>
      </c>
      <c r="B4609" t="s">
        <v>9721</v>
      </c>
    </row>
    <row r="4610" spans="1:2">
      <c r="A4610" t="s">
        <v>9724</v>
      </c>
      <c r="B4610" t="s">
        <v>9723</v>
      </c>
    </row>
    <row r="4611" spans="1:2">
      <c r="A4611" t="s">
        <v>9726</v>
      </c>
      <c r="B4611" t="s">
        <v>9725</v>
      </c>
    </row>
    <row r="4612" spans="1:2">
      <c r="A4612" t="s">
        <v>9728</v>
      </c>
      <c r="B4612" t="s">
        <v>9727</v>
      </c>
    </row>
    <row r="4613" spans="1:2">
      <c r="A4613" t="s">
        <v>9730</v>
      </c>
      <c r="B4613" t="s">
        <v>9729</v>
      </c>
    </row>
    <row r="4614" spans="1:2">
      <c r="A4614" t="s">
        <v>9732</v>
      </c>
      <c r="B4614" t="s">
        <v>9731</v>
      </c>
    </row>
    <row r="4615" spans="1:2">
      <c r="A4615" t="s">
        <v>9734</v>
      </c>
      <c r="B4615" t="s">
        <v>9733</v>
      </c>
    </row>
    <row r="4616" spans="1:2">
      <c r="A4616" t="s">
        <v>9736</v>
      </c>
      <c r="B4616" t="s">
        <v>9735</v>
      </c>
    </row>
    <row r="4617" spans="1:2">
      <c r="A4617" t="s">
        <v>9738</v>
      </c>
      <c r="B4617" t="s">
        <v>9737</v>
      </c>
    </row>
    <row r="4618" spans="1:2">
      <c r="A4618" t="s">
        <v>9740</v>
      </c>
      <c r="B4618" t="s">
        <v>9739</v>
      </c>
    </row>
    <row r="4619" spans="1:2">
      <c r="A4619" t="s">
        <v>9742</v>
      </c>
      <c r="B4619" t="s">
        <v>9741</v>
      </c>
    </row>
    <row r="4620" spans="1:2">
      <c r="A4620" t="s">
        <v>9744</v>
      </c>
      <c r="B4620" t="s">
        <v>9743</v>
      </c>
    </row>
    <row r="4621" spans="1:2">
      <c r="A4621" t="s">
        <v>9746</v>
      </c>
      <c r="B4621" t="s">
        <v>9745</v>
      </c>
    </row>
    <row r="4622" spans="1:2">
      <c r="A4622" t="s">
        <v>9748</v>
      </c>
      <c r="B4622" t="s">
        <v>9747</v>
      </c>
    </row>
    <row r="4623" spans="1:2">
      <c r="A4623" t="s">
        <v>9750</v>
      </c>
      <c r="B4623" t="s">
        <v>9749</v>
      </c>
    </row>
    <row r="4624" spans="1:2">
      <c r="A4624" t="s">
        <v>9752</v>
      </c>
      <c r="B4624" t="s">
        <v>9751</v>
      </c>
    </row>
    <row r="4625" spans="1:2">
      <c r="A4625" t="s">
        <v>9754</v>
      </c>
      <c r="B4625" t="s">
        <v>9753</v>
      </c>
    </row>
    <row r="4626" spans="1:2">
      <c r="A4626" t="s">
        <v>9756</v>
      </c>
      <c r="B4626" t="s">
        <v>9755</v>
      </c>
    </row>
    <row r="4627" spans="1:2">
      <c r="A4627" t="s">
        <v>9758</v>
      </c>
      <c r="B4627" t="s">
        <v>9757</v>
      </c>
    </row>
    <row r="4628" spans="1:2">
      <c r="A4628" t="s">
        <v>9760</v>
      </c>
      <c r="B4628" t="s">
        <v>9759</v>
      </c>
    </row>
    <row r="4629" spans="1:2">
      <c r="A4629" t="s">
        <v>9762</v>
      </c>
      <c r="B4629" t="s">
        <v>9761</v>
      </c>
    </row>
    <row r="4630" spans="1:2">
      <c r="A4630" t="s">
        <v>9764</v>
      </c>
      <c r="B4630" t="s">
        <v>9763</v>
      </c>
    </row>
    <row r="4631" spans="1:2">
      <c r="A4631" t="s">
        <v>9766</v>
      </c>
      <c r="B4631" t="s">
        <v>9765</v>
      </c>
    </row>
    <row r="4632" spans="1:2">
      <c r="A4632" t="s">
        <v>9768</v>
      </c>
      <c r="B4632" t="s">
        <v>9767</v>
      </c>
    </row>
    <row r="4633" spans="1:2">
      <c r="A4633" t="s">
        <v>9770</v>
      </c>
      <c r="B4633" t="s">
        <v>9769</v>
      </c>
    </row>
    <row r="4634" spans="1:2">
      <c r="A4634" t="s">
        <v>9772</v>
      </c>
      <c r="B4634" t="s">
        <v>9771</v>
      </c>
    </row>
    <row r="4635" spans="1:2">
      <c r="A4635" t="s">
        <v>9774</v>
      </c>
      <c r="B4635" t="s">
        <v>9773</v>
      </c>
    </row>
    <row r="4636" spans="1:2">
      <c r="A4636" t="s">
        <v>9776</v>
      </c>
      <c r="B4636" t="s">
        <v>9775</v>
      </c>
    </row>
    <row r="4637" spans="1:2">
      <c r="A4637" t="s">
        <v>9778</v>
      </c>
      <c r="B4637" t="s">
        <v>9777</v>
      </c>
    </row>
    <row r="4638" spans="1:2">
      <c r="A4638" t="s">
        <v>9780</v>
      </c>
      <c r="B4638" t="s">
        <v>9779</v>
      </c>
    </row>
    <row r="4639" spans="1:2">
      <c r="A4639" t="s">
        <v>9782</v>
      </c>
      <c r="B4639" t="s">
        <v>9781</v>
      </c>
    </row>
    <row r="4640" spans="1:2">
      <c r="A4640" t="s">
        <v>9784</v>
      </c>
      <c r="B4640" t="s">
        <v>9783</v>
      </c>
    </row>
    <row r="4641" spans="1:2">
      <c r="A4641" t="s">
        <v>9786</v>
      </c>
      <c r="B4641" t="s">
        <v>9785</v>
      </c>
    </row>
    <row r="4642" spans="1:2">
      <c r="A4642" t="s">
        <v>9788</v>
      </c>
      <c r="B4642" t="s">
        <v>9787</v>
      </c>
    </row>
    <row r="4643" spans="1:2">
      <c r="A4643" t="s">
        <v>9790</v>
      </c>
      <c r="B4643" t="s">
        <v>9789</v>
      </c>
    </row>
    <row r="4644" spans="1:2">
      <c r="A4644" t="s">
        <v>9792</v>
      </c>
      <c r="B4644" t="s">
        <v>9791</v>
      </c>
    </row>
    <row r="4645" spans="1:2">
      <c r="A4645" t="s">
        <v>9794</v>
      </c>
      <c r="B4645" t="s">
        <v>9793</v>
      </c>
    </row>
    <row r="4646" spans="1:2">
      <c r="A4646" t="s">
        <v>9796</v>
      </c>
      <c r="B4646" t="s">
        <v>9795</v>
      </c>
    </row>
    <row r="4647" spans="1:2">
      <c r="A4647" t="s">
        <v>9798</v>
      </c>
      <c r="B4647" t="s">
        <v>9797</v>
      </c>
    </row>
    <row r="4648" spans="1:2">
      <c r="A4648" t="s">
        <v>9800</v>
      </c>
      <c r="B4648" t="s">
        <v>9799</v>
      </c>
    </row>
    <row r="4649" spans="1:2">
      <c r="A4649" t="s">
        <v>9802</v>
      </c>
      <c r="B4649" t="s">
        <v>9801</v>
      </c>
    </row>
    <row r="4650" spans="1:2">
      <c r="A4650" t="s">
        <v>9804</v>
      </c>
      <c r="B4650" t="s">
        <v>9803</v>
      </c>
    </row>
    <row r="4651" spans="1:2">
      <c r="A4651" t="s">
        <v>9806</v>
      </c>
      <c r="B4651" t="s">
        <v>9805</v>
      </c>
    </row>
    <row r="4652" spans="1:2">
      <c r="A4652" t="s">
        <v>9808</v>
      </c>
      <c r="B4652" t="s">
        <v>9807</v>
      </c>
    </row>
    <row r="4653" spans="1:2">
      <c r="A4653" t="s">
        <v>9810</v>
      </c>
      <c r="B4653" t="s">
        <v>9809</v>
      </c>
    </row>
    <row r="4654" spans="1:2">
      <c r="A4654" t="s">
        <v>9812</v>
      </c>
      <c r="B4654" t="s">
        <v>9811</v>
      </c>
    </row>
    <row r="4655" spans="1:2">
      <c r="A4655" t="s">
        <v>9814</v>
      </c>
      <c r="B4655" t="s">
        <v>9813</v>
      </c>
    </row>
    <row r="4656" spans="1:2">
      <c r="A4656" t="s">
        <v>9816</v>
      </c>
      <c r="B4656" t="s">
        <v>9815</v>
      </c>
    </row>
    <row r="4657" spans="1:2">
      <c r="A4657" t="s">
        <v>9818</v>
      </c>
      <c r="B4657" t="s">
        <v>9817</v>
      </c>
    </row>
    <row r="4658" spans="1:2">
      <c r="A4658" t="s">
        <v>9820</v>
      </c>
      <c r="B4658" t="s">
        <v>9819</v>
      </c>
    </row>
    <row r="4659" spans="1:2">
      <c r="A4659" t="s">
        <v>9822</v>
      </c>
      <c r="B4659" t="s">
        <v>9821</v>
      </c>
    </row>
    <row r="4660" spans="1:2">
      <c r="A4660" t="s">
        <v>9824</v>
      </c>
      <c r="B4660" t="s">
        <v>9823</v>
      </c>
    </row>
    <row r="4661" spans="1:2">
      <c r="A4661" t="s">
        <v>9826</v>
      </c>
      <c r="B4661" t="s">
        <v>9825</v>
      </c>
    </row>
    <row r="4662" spans="1:2">
      <c r="A4662" t="s">
        <v>9828</v>
      </c>
      <c r="B4662" t="s">
        <v>9827</v>
      </c>
    </row>
    <row r="4663" spans="1:2">
      <c r="A4663" t="s">
        <v>9830</v>
      </c>
      <c r="B4663" t="s">
        <v>9829</v>
      </c>
    </row>
    <row r="4664" spans="1:2">
      <c r="A4664" t="s">
        <v>9832</v>
      </c>
      <c r="B4664" t="s">
        <v>9831</v>
      </c>
    </row>
    <row r="4665" spans="1:2">
      <c r="A4665" t="s">
        <v>9834</v>
      </c>
      <c r="B4665" t="s">
        <v>9833</v>
      </c>
    </row>
    <row r="4666" spans="1:2">
      <c r="A4666" t="s">
        <v>9836</v>
      </c>
      <c r="B4666" t="s">
        <v>9835</v>
      </c>
    </row>
    <row r="4667" spans="1:2">
      <c r="A4667" t="s">
        <v>9838</v>
      </c>
      <c r="B4667" t="s">
        <v>9837</v>
      </c>
    </row>
    <row r="4668" spans="1:2">
      <c r="A4668" t="s">
        <v>9840</v>
      </c>
      <c r="B4668" t="s">
        <v>9839</v>
      </c>
    </row>
    <row r="4669" spans="1:2">
      <c r="A4669" t="s">
        <v>9842</v>
      </c>
      <c r="B4669" t="s">
        <v>9841</v>
      </c>
    </row>
    <row r="4670" spans="1:2">
      <c r="A4670" t="s">
        <v>9844</v>
      </c>
      <c r="B4670" t="s">
        <v>9843</v>
      </c>
    </row>
    <row r="4671" spans="1:2">
      <c r="A4671" t="s">
        <v>9846</v>
      </c>
      <c r="B4671" t="s">
        <v>9845</v>
      </c>
    </row>
    <row r="4672" spans="1:2">
      <c r="A4672" t="s">
        <v>9848</v>
      </c>
      <c r="B4672" t="s">
        <v>9847</v>
      </c>
    </row>
    <row r="4673" spans="1:2">
      <c r="A4673" t="s">
        <v>9850</v>
      </c>
      <c r="B4673" t="s">
        <v>9849</v>
      </c>
    </row>
    <row r="4674" spans="1:2">
      <c r="A4674" t="s">
        <v>9852</v>
      </c>
      <c r="B4674" t="s">
        <v>9851</v>
      </c>
    </row>
    <row r="4675" spans="1:2">
      <c r="A4675" t="s">
        <v>9854</v>
      </c>
      <c r="B4675" t="s">
        <v>9853</v>
      </c>
    </row>
    <row r="4676" spans="1:2">
      <c r="A4676" t="s">
        <v>9856</v>
      </c>
      <c r="B4676" t="s">
        <v>9855</v>
      </c>
    </row>
    <row r="4677" spans="1:2">
      <c r="A4677" t="s">
        <v>9858</v>
      </c>
      <c r="B4677" t="s">
        <v>9857</v>
      </c>
    </row>
    <row r="4678" spans="1:2">
      <c r="A4678" t="s">
        <v>9860</v>
      </c>
      <c r="B4678" t="s">
        <v>9859</v>
      </c>
    </row>
    <row r="4679" spans="1:2">
      <c r="A4679" t="s">
        <v>9862</v>
      </c>
      <c r="B4679" t="s">
        <v>9861</v>
      </c>
    </row>
    <row r="4680" spans="1:2">
      <c r="A4680" t="s">
        <v>9864</v>
      </c>
      <c r="B4680" t="s">
        <v>9863</v>
      </c>
    </row>
    <row r="4681" spans="1:2">
      <c r="A4681" t="s">
        <v>9866</v>
      </c>
      <c r="B4681" t="s">
        <v>9865</v>
      </c>
    </row>
    <row r="4682" spans="1:2">
      <c r="A4682" t="s">
        <v>9868</v>
      </c>
      <c r="B4682" t="s">
        <v>9867</v>
      </c>
    </row>
    <row r="4683" spans="1:2">
      <c r="A4683" t="s">
        <v>9870</v>
      </c>
      <c r="B4683" t="s">
        <v>9869</v>
      </c>
    </row>
    <row r="4684" spans="1:2">
      <c r="A4684" t="s">
        <v>9872</v>
      </c>
      <c r="B4684" t="s">
        <v>9871</v>
      </c>
    </row>
    <row r="4685" spans="1:2">
      <c r="A4685" t="s">
        <v>9874</v>
      </c>
      <c r="B4685" t="s">
        <v>9873</v>
      </c>
    </row>
    <row r="4686" spans="1:2">
      <c r="A4686" t="s">
        <v>9876</v>
      </c>
      <c r="B4686" t="s">
        <v>9875</v>
      </c>
    </row>
    <row r="4687" spans="1:2">
      <c r="A4687" t="s">
        <v>9878</v>
      </c>
      <c r="B4687" t="s">
        <v>9877</v>
      </c>
    </row>
    <row r="4688" spans="1:2">
      <c r="A4688" t="s">
        <v>9880</v>
      </c>
      <c r="B4688" t="s">
        <v>9879</v>
      </c>
    </row>
    <row r="4689" spans="1:2">
      <c r="A4689" t="s">
        <v>9882</v>
      </c>
      <c r="B4689" t="s">
        <v>9881</v>
      </c>
    </row>
    <row r="4690" spans="1:2">
      <c r="A4690" t="s">
        <v>9884</v>
      </c>
      <c r="B4690" t="s">
        <v>9883</v>
      </c>
    </row>
    <row r="4691" spans="1:2">
      <c r="A4691" t="s">
        <v>9886</v>
      </c>
      <c r="B4691" t="s">
        <v>9885</v>
      </c>
    </row>
    <row r="4692" spans="1:2">
      <c r="A4692" t="s">
        <v>9888</v>
      </c>
      <c r="B4692" t="s">
        <v>9887</v>
      </c>
    </row>
    <row r="4693" spans="1:2">
      <c r="A4693" t="s">
        <v>9890</v>
      </c>
      <c r="B4693" t="s">
        <v>9889</v>
      </c>
    </row>
    <row r="4694" spans="1:2">
      <c r="A4694" t="s">
        <v>9892</v>
      </c>
      <c r="B4694" t="s">
        <v>9891</v>
      </c>
    </row>
    <row r="4695" spans="1:2">
      <c r="A4695" t="s">
        <v>9894</v>
      </c>
      <c r="B4695" t="s">
        <v>9893</v>
      </c>
    </row>
    <row r="4696" spans="1:2">
      <c r="A4696" t="s">
        <v>9896</v>
      </c>
      <c r="B4696" t="s">
        <v>9895</v>
      </c>
    </row>
    <row r="4697" spans="1:2">
      <c r="A4697" t="s">
        <v>9898</v>
      </c>
      <c r="B4697" t="s">
        <v>9897</v>
      </c>
    </row>
    <row r="4698" spans="1:2">
      <c r="A4698" t="s">
        <v>9900</v>
      </c>
      <c r="B4698" t="s">
        <v>9899</v>
      </c>
    </row>
    <row r="4699" spans="1:2">
      <c r="A4699" t="s">
        <v>9902</v>
      </c>
      <c r="B4699" t="s">
        <v>9901</v>
      </c>
    </row>
    <row r="4700" spans="1:2">
      <c r="A4700" t="s">
        <v>9904</v>
      </c>
      <c r="B4700" t="s">
        <v>9903</v>
      </c>
    </row>
    <row r="4701" spans="1:2">
      <c r="A4701" t="s">
        <v>9906</v>
      </c>
      <c r="B4701" t="s">
        <v>9905</v>
      </c>
    </row>
    <row r="4702" spans="1:2">
      <c r="A4702" t="s">
        <v>9908</v>
      </c>
      <c r="B4702" t="s">
        <v>9907</v>
      </c>
    </row>
    <row r="4703" spans="1:2">
      <c r="A4703" t="s">
        <v>9910</v>
      </c>
      <c r="B4703" t="s">
        <v>9909</v>
      </c>
    </row>
    <row r="4704" spans="1:2">
      <c r="A4704" t="s">
        <v>9912</v>
      </c>
      <c r="B4704" t="s">
        <v>9911</v>
      </c>
    </row>
    <row r="4705" spans="1:2">
      <c r="A4705" t="s">
        <v>9914</v>
      </c>
      <c r="B4705" t="s">
        <v>9913</v>
      </c>
    </row>
    <row r="4706" spans="1:2">
      <c r="A4706" t="s">
        <v>9916</v>
      </c>
      <c r="B4706" t="s">
        <v>9915</v>
      </c>
    </row>
    <row r="4707" spans="1:2">
      <c r="A4707" t="s">
        <v>9918</v>
      </c>
      <c r="B4707" t="s">
        <v>9917</v>
      </c>
    </row>
    <row r="4708" spans="1:2">
      <c r="A4708" t="s">
        <v>9920</v>
      </c>
      <c r="B4708" t="s">
        <v>9919</v>
      </c>
    </row>
    <row r="4709" spans="1:2">
      <c r="A4709" t="s">
        <v>9922</v>
      </c>
      <c r="B4709" t="s">
        <v>9921</v>
      </c>
    </row>
    <row r="4710" spans="1:2">
      <c r="A4710" t="s">
        <v>9924</v>
      </c>
      <c r="B4710" t="s">
        <v>9923</v>
      </c>
    </row>
    <row r="4711" spans="1:2">
      <c r="A4711" t="s">
        <v>9926</v>
      </c>
      <c r="B4711" t="s">
        <v>9925</v>
      </c>
    </row>
    <row r="4712" spans="1:2">
      <c r="A4712" t="s">
        <v>9928</v>
      </c>
      <c r="B4712" t="s">
        <v>9927</v>
      </c>
    </row>
    <row r="4713" spans="1:2">
      <c r="A4713" t="s">
        <v>9930</v>
      </c>
      <c r="B4713" t="s">
        <v>9929</v>
      </c>
    </row>
    <row r="4714" spans="1:2">
      <c r="A4714" t="s">
        <v>9932</v>
      </c>
      <c r="B4714" t="s">
        <v>9931</v>
      </c>
    </row>
    <row r="4715" spans="1:2">
      <c r="A4715" t="s">
        <v>9934</v>
      </c>
      <c r="B4715" t="s">
        <v>9933</v>
      </c>
    </row>
    <row r="4716" spans="1:2">
      <c r="A4716" t="s">
        <v>9936</v>
      </c>
      <c r="B4716" t="s">
        <v>9935</v>
      </c>
    </row>
    <row r="4717" spans="1:2">
      <c r="A4717" t="s">
        <v>9938</v>
      </c>
      <c r="B4717" t="s">
        <v>9937</v>
      </c>
    </row>
    <row r="4718" spans="1:2">
      <c r="A4718" t="s">
        <v>9940</v>
      </c>
      <c r="B4718" t="s">
        <v>9939</v>
      </c>
    </row>
    <row r="4719" spans="1:2">
      <c r="A4719" t="s">
        <v>9942</v>
      </c>
      <c r="B4719" t="s">
        <v>9941</v>
      </c>
    </row>
    <row r="4720" spans="1:2">
      <c r="A4720" t="s">
        <v>9944</v>
      </c>
      <c r="B4720" t="s">
        <v>9943</v>
      </c>
    </row>
    <row r="4721" spans="1:2">
      <c r="A4721" t="s">
        <v>9946</v>
      </c>
      <c r="B4721" t="s">
        <v>9945</v>
      </c>
    </row>
    <row r="4722" spans="1:2">
      <c r="A4722" t="s">
        <v>9948</v>
      </c>
      <c r="B4722" t="s">
        <v>9947</v>
      </c>
    </row>
    <row r="4723" spans="1:2">
      <c r="A4723" t="s">
        <v>9950</v>
      </c>
      <c r="B4723" t="s">
        <v>9949</v>
      </c>
    </row>
    <row r="4724" spans="1:2">
      <c r="A4724" t="s">
        <v>9952</v>
      </c>
      <c r="B4724" t="s">
        <v>9951</v>
      </c>
    </row>
    <row r="4725" spans="1:2">
      <c r="A4725" t="s">
        <v>9954</v>
      </c>
      <c r="B4725" t="s">
        <v>9953</v>
      </c>
    </row>
    <row r="4726" spans="1:2">
      <c r="A4726" t="s">
        <v>9956</v>
      </c>
      <c r="B4726" t="s">
        <v>9955</v>
      </c>
    </row>
    <row r="4727" spans="1:2">
      <c r="A4727" t="s">
        <v>9958</v>
      </c>
      <c r="B4727" t="s">
        <v>9957</v>
      </c>
    </row>
    <row r="4728" spans="1:2">
      <c r="A4728" t="s">
        <v>9960</v>
      </c>
      <c r="B4728" t="s">
        <v>9959</v>
      </c>
    </row>
    <row r="4729" spans="1:2">
      <c r="A4729" t="s">
        <v>9962</v>
      </c>
      <c r="B4729" t="s">
        <v>9961</v>
      </c>
    </row>
    <row r="4730" spans="1:2">
      <c r="A4730" t="s">
        <v>9964</v>
      </c>
      <c r="B4730" t="s">
        <v>9963</v>
      </c>
    </row>
    <row r="4731" spans="1:2">
      <c r="A4731" t="s">
        <v>9966</v>
      </c>
      <c r="B4731" t="s">
        <v>9965</v>
      </c>
    </row>
    <row r="4732" spans="1:2">
      <c r="A4732" t="s">
        <v>9968</v>
      </c>
      <c r="B4732" t="s">
        <v>9967</v>
      </c>
    </row>
    <row r="4733" spans="1:2">
      <c r="A4733" t="s">
        <v>9970</v>
      </c>
      <c r="B4733" t="s">
        <v>9969</v>
      </c>
    </row>
    <row r="4734" spans="1:2">
      <c r="A4734" t="s">
        <v>9972</v>
      </c>
      <c r="B4734" t="s">
        <v>9971</v>
      </c>
    </row>
    <row r="4735" spans="1:2">
      <c r="A4735" t="s">
        <v>9974</v>
      </c>
      <c r="B4735" t="s">
        <v>9973</v>
      </c>
    </row>
    <row r="4736" spans="1:2">
      <c r="A4736" t="s">
        <v>9976</v>
      </c>
      <c r="B4736" t="s">
        <v>9975</v>
      </c>
    </row>
    <row r="4737" spans="1:2">
      <c r="A4737" t="s">
        <v>9978</v>
      </c>
      <c r="B4737" t="s">
        <v>9977</v>
      </c>
    </row>
    <row r="4738" spans="1:2">
      <c r="A4738" t="s">
        <v>9980</v>
      </c>
      <c r="B4738" t="s">
        <v>9979</v>
      </c>
    </row>
    <row r="4739" spans="1:2">
      <c r="A4739" t="s">
        <v>9982</v>
      </c>
      <c r="B4739" t="s">
        <v>9981</v>
      </c>
    </row>
    <row r="4740" spans="1:2">
      <c r="A4740" t="s">
        <v>9984</v>
      </c>
      <c r="B4740" t="s">
        <v>9983</v>
      </c>
    </row>
    <row r="4741" spans="1:2">
      <c r="A4741" t="s">
        <v>9986</v>
      </c>
      <c r="B4741" t="s">
        <v>9985</v>
      </c>
    </row>
    <row r="4742" spans="1:2">
      <c r="A4742" t="s">
        <v>9988</v>
      </c>
      <c r="B4742" t="s">
        <v>9987</v>
      </c>
    </row>
    <row r="4743" spans="1:2">
      <c r="A4743" t="s">
        <v>9990</v>
      </c>
      <c r="B4743" t="s">
        <v>9989</v>
      </c>
    </row>
    <row r="4744" spans="1:2">
      <c r="A4744" t="s">
        <v>9992</v>
      </c>
      <c r="B4744" t="s">
        <v>9991</v>
      </c>
    </row>
    <row r="4745" spans="1:2">
      <c r="A4745" t="s">
        <v>9994</v>
      </c>
      <c r="B4745" t="s">
        <v>9993</v>
      </c>
    </row>
    <row r="4746" spans="1:2">
      <c r="A4746" t="s">
        <v>9996</v>
      </c>
      <c r="B4746" t="s">
        <v>9995</v>
      </c>
    </row>
    <row r="4747" spans="1:2">
      <c r="A4747" t="s">
        <v>9998</v>
      </c>
      <c r="B4747" t="s">
        <v>9997</v>
      </c>
    </row>
    <row r="4748" spans="1:2">
      <c r="A4748" t="s">
        <v>10000</v>
      </c>
      <c r="B4748" t="s">
        <v>9999</v>
      </c>
    </row>
    <row r="4749" spans="1:2">
      <c r="A4749" t="s">
        <v>10002</v>
      </c>
      <c r="B4749" t="s">
        <v>10001</v>
      </c>
    </row>
    <row r="4750" spans="1:2">
      <c r="A4750" t="s">
        <v>10004</v>
      </c>
      <c r="B4750" t="s">
        <v>10003</v>
      </c>
    </row>
    <row r="4751" spans="1:2">
      <c r="A4751" t="s">
        <v>10006</v>
      </c>
      <c r="B4751" t="s">
        <v>10005</v>
      </c>
    </row>
    <row r="4752" spans="1:2">
      <c r="A4752" t="s">
        <v>10008</v>
      </c>
      <c r="B4752" t="s">
        <v>10007</v>
      </c>
    </row>
    <row r="4753" spans="1:2">
      <c r="A4753" t="s">
        <v>10010</v>
      </c>
      <c r="B4753" t="s">
        <v>10009</v>
      </c>
    </row>
    <row r="4754" spans="1:2">
      <c r="A4754" t="s">
        <v>10012</v>
      </c>
      <c r="B4754" t="s">
        <v>10011</v>
      </c>
    </row>
    <row r="4755" spans="1:2">
      <c r="A4755" t="s">
        <v>10014</v>
      </c>
      <c r="B4755" t="s">
        <v>10013</v>
      </c>
    </row>
    <row r="4756" spans="1:2">
      <c r="A4756" t="s">
        <v>10016</v>
      </c>
      <c r="B4756" t="s">
        <v>10015</v>
      </c>
    </row>
    <row r="4757" spans="1:2">
      <c r="A4757" t="s">
        <v>10018</v>
      </c>
      <c r="B4757" t="s">
        <v>10017</v>
      </c>
    </row>
    <row r="4758" spans="1:2">
      <c r="A4758" t="s">
        <v>10020</v>
      </c>
      <c r="B4758" t="s">
        <v>10019</v>
      </c>
    </row>
    <row r="4759" spans="1:2">
      <c r="A4759" t="s">
        <v>10022</v>
      </c>
      <c r="B4759" t="s">
        <v>10021</v>
      </c>
    </row>
    <row r="4760" spans="1:2">
      <c r="A4760" t="s">
        <v>10024</v>
      </c>
      <c r="B4760" t="s">
        <v>10023</v>
      </c>
    </row>
    <row r="4761" spans="1:2">
      <c r="A4761" t="s">
        <v>10026</v>
      </c>
      <c r="B4761" t="s">
        <v>10025</v>
      </c>
    </row>
    <row r="4762" spans="1:2">
      <c r="A4762" t="s">
        <v>10028</v>
      </c>
      <c r="B4762" t="s">
        <v>10027</v>
      </c>
    </row>
    <row r="4763" spans="1:2">
      <c r="A4763" t="s">
        <v>10030</v>
      </c>
      <c r="B4763" t="s">
        <v>10029</v>
      </c>
    </row>
    <row r="4764" spans="1:2">
      <c r="A4764" t="s">
        <v>10032</v>
      </c>
      <c r="B4764" t="s">
        <v>10031</v>
      </c>
    </row>
    <row r="4765" spans="1:2">
      <c r="A4765" t="s">
        <v>10034</v>
      </c>
      <c r="B4765" t="s">
        <v>10033</v>
      </c>
    </row>
    <row r="4766" spans="1:2">
      <c r="A4766" t="s">
        <v>10036</v>
      </c>
      <c r="B4766" t="s">
        <v>10035</v>
      </c>
    </row>
    <row r="4767" spans="1:2">
      <c r="A4767" t="s">
        <v>10038</v>
      </c>
      <c r="B4767" t="s">
        <v>10037</v>
      </c>
    </row>
    <row r="4768" spans="1:2">
      <c r="A4768" t="s">
        <v>10040</v>
      </c>
      <c r="B4768" t="s">
        <v>10039</v>
      </c>
    </row>
    <row r="4769" spans="1:2">
      <c r="A4769" t="s">
        <v>10042</v>
      </c>
      <c r="B4769" t="s">
        <v>10041</v>
      </c>
    </row>
    <row r="4770" spans="1:2">
      <c r="A4770" t="s">
        <v>10044</v>
      </c>
      <c r="B4770" t="s">
        <v>10043</v>
      </c>
    </row>
    <row r="4771" spans="1:2">
      <c r="A4771" t="s">
        <v>10046</v>
      </c>
      <c r="B4771" t="s">
        <v>10045</v>
      </c>
    </row>
    <row r="4772" spans="1:2">
      <c r="A4772" t="s">
        <v>10048</v>
      </c>
      <c r="B4772" t="s">
        <v>10047</v>
      </c>
    </row>
    <row r="4773" spans="1:2">
      <c r="A4773" t="s">
        <v>10050</v>
      </c>
      <c r="B4773" t="s">
        <v>10049</v>
      </c>
    </row>
    <row r="4774" spans="1:2">
      <c r="A4774" t="s">
        <v>10052</v>
      </c>
      <c r="B4774" t="s">
        <v>10051</v>
      </c>
    </row>
    <row r="4775" spans="1:2">
      <c r="A4775" t="s">
        <v>10054</v>
      </c>
      <c r="B4775" t="s">
        <v>10053</v>
      </c>
    </row>
    <row r="4776" spans="1:2">
      <c r="A4776" t="s">
        <v>10056</v>
      </c>
      <c r="B4776" t="s">
        <v>10055</v>
      </c>
    </row>
    <row r="4777" spans="1:2">
      <c r="A4777" t="s">
        <v>10058</v>
      </c>
      <c r="B4777" t="s">
        <v>10057</v>
      </c>
    </row>
    <row r="4778" spans="1:2">
      <c r="A4778" t="s">
        <v>10060</v>
      </c>
      <c r="B4778" t="s">
        <v>10059</v>
      </c>
    </row>
    <row r="4779" spans="1:2">
      <c r="A4779" t="s">
        <v>10062</v>
      </c>
      <c r="B4779" t="s">
        <v>10061</v>
      </c>
    </row>
    <row r="4780" spans="1:2">
      <c r="A4780" t="s">
        <v>10064</v>
      </c>
      <c r="B4780" t="s">
        <v>10063</v>
      </c>
    </row>
    <row r="4781" spans="1:2">
      <c r="A4781" t="s">
        <v>10066</v>
      </c>
      <c r="B4781" t="s">
        <v>10065</v>
      </c>
    </row>
    <row r="4782" spans="1:2">
      <c r="A4782" t="s">
        <v>10068</v>
      </c>
      <c r="B4782" t="s">
        <v>10067</v>
      </c>
    </row>
    <row r="4783" spans="1:2">
      <c r="A4783" t="s">
        <v>10070</v>
      </c>
      <c r="B4783" t="s">
        <v>10069</v>
      </c>
    </row>
    <row r="4784" spans="1:2">
      <c r="A4784" t="s">
        <v>10072</v>
      </c>
      <c r="B4784" t="s">
        <v>10071</v>
      </c>
    </row>
    <row r="4785" spans="1:2">
      <c r="A4785" t="s">
        <v>10074</v>
      </c>
      <c r="B4785" t="s">
        <v>10073</v>
      </c>
    </row>
    <row r="4786" spans="1:2">
      <c r="A4786" t="s">
        <v>10076</v>
      </c>
      <c r="B4786" t="s">
        <v>10075</v>
      </c>
    </row>
    <row r="4787" spans="1:2">
      <c r="A4787" t="s">
        <v>10078</v>
      </c>
      <c r="B4787" t="s">
        <v>10077</v>
      </c>
    </row>
    <row r="4788" spans="1:2">
      <c r="A4788" t="s">
        <v>10080</v>
      </c>
      <c r="B4788" t="s">
        <v>10079</v>
      </c>
    </row>
    <row r="4789" spans="1:2">
      <c r="A4789" t="s">
        <v>10082</v>
      </c>
      <c r="B4789" t="s">
        <v>10081</v>
      </c>
    </row>
    <row r="4790" spans="1:2">
      <c r="A4790" t="s">
        <v>10084</v>
      </c>
      <c r="B4790" t="s">
        <v>10083</v>
      </c>
    </row>
    <row r="4791" spans="1:2">
      <c r="A4791" t="s">
        <v>10086</v>
      </c>
      <c r="B4791" t="s">
        <v>10085</v>
      </c>
    </row>
    <row r="4792" spans="1:2">
      <c r="A4792" t="s">
        <v>10088</v>
      </c>
      <c r="B4792" t="s">
        <v>10087</v>
      </c>
    </row>
    <row r="4793" spans="1:2">
      <c r="A4793" t="s">
        <v>10090</v>
      </c>
      <c r="B4793" t="s">
        <v>10089</v>
      </c>
    </row>
    <row r="4794" spans="1:2">
      <c r="A4794" t="s">
        <v>10092</v>
      </c>
      <c r="B4794" t="s">
        <v>10091</v>
      </c>
    </row>
    <row r="4795" spans="1:2">
      <c r="A4795" t="s">
        <v>10094</v>
      </c>
      <c r="B4795" t="s">
        <v>10093</v>
      </c>
    </row>
    <row r="4796" spans="1:2">
      <c r="A4796" t="s">
        <v>10096</v>
      </c>
      <c r="B4796" t="s">
        <v>10095</v>
      </c>
    </row>
    <row r="4797" spans="1:2">
      <c r="A4797" t="s">
        <v>10098</v>
      </c>
      <c r="B4797" t="s">
        <v>10097</v>
      </c>
    </row>
    <row r="4798" spans="1:2">
      <c r="A4798" t="s">
        <v>10100</v>
      </c>
      <c r="B4798" t="s">
        <v>10099</v>
      </c>
    </row>
    <row r="4799" spans="1:2">
      <c r="A4799" t="s">
        <v>10102</v>
      </c>
      <c r="B4799" t="s">
        <v>10101</v>
      </c>
    </row>
    <row r="4800" spans="1:2">
      <c r="A4800" t="s">
        <v>10104</v>
      </c>
      <c r="B4800" t="s">
        <v>10103</v>
      </c>
    </row>
    <row r="4801" spans="1:2">
      <c r="A4801" t="s">
        <v>10106</v>
      </c>
      <c r="B4801" t="s">
        <v>10105</v>
      </c>
    </row>
    <row r="4802" spans="1:2">
      <c r="A4802" t="s">
        <v>10108</v>
      </c>
      <c r="B4802" t="s">
        <v>10107</v>
      </c>
    </row>
    <row r="4803" spans="1:2">
      <c r="A4803" t="s">
        <v>10110</v>
      </c>
      <c r="B4803" t="s">
        <v>10109</v>
      </c>
    </row>
    <row r="4804" spans="1:2">
      <c r="A4804" t="s">
        <v>10112</v>
      </c>
      <c r="B4804" t="s">
        <v>10111</v>
      </c>
    </row>
    <row r="4805" spans="1:2">
      <c r="A4805" t="s">
        <v>10114</v>
      </c>
      <c r="B4805" t="s">
        <v>10113</v>
      </c>
    </row>
    <row r="4806" spans="1:2">
      <c r="A4806" t="s">
        <v>10116</v>
      </c>
      <c r="B4806" t="s">
        <v>10115</v>
      </c>
    </row>
    <row r="4807" spans="1:2">
      <c r="A4807" t="s">
        <v>10118</v>
      </c>
      <c r="B4807" t="s">
        <v>10117</v>
      </c>
    </row>
    <row r="4808" spans="1:2">
      <c r="A4808" t="s">
        <v>10120</v>
      </c>
      <c r="B4808" t="s">
        <v>10119</v>
      </c>
    </row>
    <row r="4809" spans="1:2">
      <c r="A4809" t="s">
        <v>10122</v>
      </c>
      <c r="B4809" t="s">
        <v>10121</v>
      </c>
    </row>
    <row r="4810" spans="1:2">
      <c r="A4810" t="s">
        <v>10124</v>
      </c>
      <c r="B4810" t="s">
        <v>10123</v>
      </c>
    </row>
    <row r="4811" spans="1:2">
      <c r="A4811" t="s">
        <v>10126</v>
      </c>
      <c r="B4811" t="s">
        <v>10125</v>
      </c>
    </row>
    <row r="4812" spans="1:2">
      <c r="A4812" t="s">
        <v>10128</v>
      </c>
      <c r="B4812" t="s">
        <v>10127</v>
      </c>
    </row>
    <row r="4813" spans="1:2">
      <c r="A4813" t="s">
        <v>10130</v>
      </c>
      <c r="B4813" t="s">
        <v>10129</v>
      </c>
    </row>
    <row r="4814" spans="1:2">
      <c r="A4814" t="s">
        <v>10132</v>
      </c>
      <c r="B4814" t="s">
        <v>10131</v>
      </c>
    </row>
    <row r="4815" spans="1:2">
      <c r="A4815" t="s">
        <v>10134</v>
      </c>
      <c r="B4815" t="s">
        <v>10133</v>
      </c>
    </row>
    <row r="4816" spans="1:2">
      <c r="A4816" t="s">
        <v>10136</v>
      </c>
      <c r="B4816" t="s">
        <v>10135</v>
      </c>
    </row>
    <row r="4817" spans="1:2">
      <c r="A4817" t="s">
        <v>10138</v>
      </c>
      <c r="B4817" t="s">
        <v>10137</v>
      </c>
    </row>
    <row r="4818" spans="1:2">
      <c r="A4818" t="s">
        <v>10140</v>
      </c>
      <c r="B4818" t="s">
        <v>10139</v>
      </c>
    </row>
    <row r="4819" spans="1:2">
      <c r="A4819" t="s">
        <v>10142</v>
      </c>
      <c r="B4819" t="s">
        <v>10141</v>
      </c>
    </row>
    <row r="4820" spans="1:2">
      <c r="A4820" t="s">
        <v>10144</v>
      </c>
      <c r="B4820" t="s">
        <v>10143</v>
      </c>
    </row>
    <row r="4821" spans="1:2">
      <c r="A4821" t="s">
        <v>10146</v>
      </c>
      <c r="B4821" t="s">
        <v>10145</v>
      </c>
    </row>
    <row r="4822" spans="1:2">
      <c r="A4822" t="s">
        <v>10148</v>
      </c>
      <c r="B4822" t="s">
        <v>10147</v>
      </c>
    </row>
    <row r="4823" spans="1:2">
      <c r="A4823" t="s">
        <v>10150</v>
      </c>
      <c r="B4823" t="s">
        <v>10149</v>
      </c>
    </row>
    <row r="4824" spans="1:2">
      <c r="A4824" t="s">
        <v>10152</v>
      </c>
      <c r="B4824" t="s">
        <v>10151</v>
      </c>
    </row>
    <row r="4825" spans="1:2">
      <c r="A4825" t="s">
        <v>10154</v>
      </c>
      <c r="B4825" t="s">
        <v>10153</v>
      </c>
    </row>
    <row r="4826" spans="1:2">
      <c r="A4826" t="s">
        <v>10156</v>
      </c>
      <c r="B4826" t="s">
        <v>10155</v>
      </c>
    </row>
    <row r="4827" spans="1:2">
      <c r="A4827" t="s">
        <v>10158</v>
      </c>
      <c r="B4827" t="s">
        <v>10157</v>
      </c>
    </row>
    <row r="4828" spans="1:2">
      <c r="A4828" t="s">
        <v>10160</v>
      </c>
      <c r="B4828" t="s">
        <v>10159</v>
      </c>
    </row>
    <row r="4829" spans="1:2">
      <c r="A4829" t="s">
        <v>10162</v>
      </c>
      <c r="B4829" t="s">
        <v>10161</v>
      </c>
    </row>
    <row r="4830" spans="1:2">
      <c r="A4830" t="s">
        <v>10164</v>
      </c>
      <c r="B4830" t="s">
        <v>10163</v>
      </c>
    </row>
    <row r="4831" spans="1:2">
      <c r="A4831" t="s">
        <v>10166</v>
      </c>
      <c r="B4831" t="s">
        <v>10165</v>
      </c>
    </row>
    <row r="4832" spans="1:2">
      <c r="A4832" t="s">
        <v>10168</v>
      </c>
      <c r="B4832" t="s">
        <v>10167</v>
      </c>
    </row>
    <row r="4833" spans="1:2">
      <c r="A4833" t="s">
        <v>10170</v>
      </c>
      <c r="B4833" t="s">
        <v>10169</v>
      </c>
    </row>
    <row r="4834" spans="1:2">
      <c r="A4834" t="s">
        <v>10172</v>
      </c>
      <c r="B4834" t="s">
        <v>10171</v>
      </c>
    </row>
    <row r="4835" spans="1:2">
      <c r="A4835" t="s">
        <v>10174</v>
      </c>
      <c r="B4835" t="s">
        <v>10173</v>
      </c>
    </row>
    <row r="4836" spans="1:2">
      <c r="A4836" t="s">
        <v>10176</v>
      </c>
      <c r="B4836" t="s">
        <v>10175</v>
      </c>
    </row>
    <row r="4837" spans="1:2">
      <c r="A4837" t="s">
        <v>10178</v>
      </c>
      <c r="B4837" t="s">
        <v>10177</v>
      </c>
    </row>
    <row r="4838" spans="1:2">
      <c r="A4838" t="s">
        <v>10180</v>
      </c>
      <c r="B4838" t="s">
        <v>10179</v>
      </c>
    </row>
    <row r="4839" spans="1:2">
      <c r="A4839" t="s">
        <v>10182</v>
      </c>
      <c r="B4839" t="s">
        <v>10181</v>
      </c>
    </row>
    <row r="4840" spans="1:2">
      <c r="A4840" t="s">
        <v>10184</v>
      </c>
      <c r="B4840" t="s">
        <v>10183</v>
      </c>
    </row>
    <row r="4841" spans="1:2">
      <c r="A4841" t="s">
        <v>10186</v>
      </c>
      <c r="B4841" t="s">
        <v>10185</v>
      </c>
    </row>
    <row r="4842" spans="1:2">
      <c r="A4842" t="s">
        <v>10188</v>
      </c>
      <c r="B4842" t="s">
        <v>10187</v>
      </c>
    </row>
    <row r="4843" spans="1:2">
      <c r="A4843" t="s">
        <v>10190</v>
      </c>
      <c r="B4843" t="s">
        <v>10189</v>
      </c>
    </row>
    <row r="4844" spans="1:2">
      <c r="A4844" t="s">
        <v>10192</v>
      </c>
      <c r="B4844" t="s">
        <v>10191</v>
      </c>
    </row>
    <row r="4845" spans="1:2">
      <c r="A4845" t="s">
        <v>10194</v>
      </c>
      <c r="B4845" t="s">
        <v>10193</v>
      </c>
    </row>
    <row r="4846" spans="1:2">
      <c r="A4846" t="s">
        <v>10196</v>
      </c>
      <c r="B4846" t="s">
        <v>10195</v>
      </c>
    </row>
    <row r="4847" spans="1:2">
      <c r="A4847" t="s">
        <v>10198</v>
      </c>
      <c r="B4847" t="s">
        <v>10197</v>
      </c>
    </row>
    <row r="4848" spans="1:2">
      <c r="A4848" t="s">
        <v>10200</v>
      </c>
      <c r="B4848" t="s">
        <v>10199</v>
      </c>
    </row>
    <row r="4849" spans="1:2">
      <c r="A4849" t="s">
        <v>10202</v>
      </c>
      <c r="B4849" t="s">
        <v>10201</v>
      </c>
    </row>
    <row r="4850" spans="1:2">
      <c r="A4850" t="s">
        <v>10204</v>
      </c>
      <c r="B4850" t="s">
        <v>10203</v>
      </c>
    </row>
    <row r="4851" spans="1:2">
      <c r="A4851" t="s">
        <v>10206</v>
      </c>
      <c r="B4851" t="s">
        <v>10205</v>
      </c>
    </row>
    <row r="4852" spans="1:2">
      <c r="A4852" t="s">
        <v>10208</v>
      </c>
      <c r="B4852" t="s">
        <v>10207</v>
      </c>
    </row>
    <row r="4853" spans="1:2">
      <c r="A4853" t="s">
        <v>10210</v>
      </c>
      <c r="B4853" t="s">
        <v>10209</v>
      </c>
    </row>
    <row r="4854" spans="1:2">
      <c r="A4854" t="s">
        <v>10212</v>
      </c>
      <c r="B4854" t="s">
        <v>10211</v>
      </c>
    </row>
    <row r="4855" spans="1:2">
      <c r="A4855" t="s">
        <v>10214</v>
      </c>
      <c r="B4855" t="s">
        <v>10213</v>
      </c>
    </row>
    <row r="4856" spans="1:2">
      <c r="A4856" t="s">
        <v>10216</v>
      </c>
      <c r="B4856" t="s">
        <v>10215</v>
      </c>
    </row>
    <row r="4857" spans="1:2">
      <c r="A4857" t="s">
        <v>10218</v>
      </c>
      <c r="B4857" t="s">
        <v>10217</v>
      </c>
    </row>
    <row r="4858" spans="1:2">
      <c r="A4858" t="s">
        <v>10220</v>
      </c>
      <c r="B4858" t="s">
        <v>10219</v>
      </c>
    </row>
    <row r="4859" spans="1:2">
      <c r="A4859" t="s">
        <v>10222</v>
      </c>
      <c r="B4859" t="s">
        <v>10221</v>
      </c>
    </row>
    <row r="4860" spans="1:2">
      <c r="A4860" t="s">
        <v>10224</v>
      </c>
      <c r="B4860" t="s">
        <v>10223</v>
      </c>
    </row>
    <row r="4861" spans="1:2">
      <c r="A4861" t="s">
        <v>10226</v>
      </c>
      <c r="B4861" t="s">
        <v>10225</v>
      </c>
    </row>
    <row r="4862" spans="1:2">
      <c r="A4862" t="s">
        <v>10228</v>
      </c>
      <c r="B4862" t="s">
        <v>10227</v>
      </c>
    </row>
    <row r="4863" spans="1:2">
      <c r="A4863" t="s">
        <v>10230</v>
      </c>
      <c r="B4863" t="s">
        <v>10229</v>
      </c>
    </row>
    <row r="4864" spans="1:2">
      <c r="A4864" t="s">
        <v>10232</v>
      </c>
      <c r="B4864" t="s">
        <v>10231</v>
      </c>
    </row>
    <row r="4865" spans="1:2">
      <c r="A4865" t="s">
        <v>10234</v>
      </c>
      <c r="B4865" t="s">
        <v>10233</v>
      </c>
    </row>
    <row r="4866" spans="1:2">
      <c r="A4866" t="s">
        <v>10236</v>
      </c>
      <c r="B4866" t="s">
        <v>10235</v>
      </c>
    </row>
    <row r="4867" spans="1:2">
      <c r="A4867" t="s">
        <v>10238</v>
      </c>
      <c r="B4867" t="s">
        <v>10237</v>
      </c>
    </row>
    <row r="4868" spans="1:2">
      <c r="A4868" t="s">
        <v>10240</v>
      </c>
      <c r="B4868" t="s">
        <v>10239</v>
      </c>
    </row>
    <row r="4869" spans="1:2">
      <c r="A4869" t="s">
        <v>10242</v>
      </c>
      <c r="B4869" t="s">
        <v>10241</v>
      </c>
    </row>
    <row r="4870" spans="1:2">
      <c r="A4870" t="s">
        <v>10244</v>
      </c>
      <c r="B4870" t="s">
        <v>10243</v>
      </c>
    </row>
    <row r="4871" spans="1:2">
      <c r="A4871" t="s">
        <v>10246</v>
      </c>
      <c r="B4871" t="s">
        <v>10245</v>
      </c>
    </row>
    <row r="4872" spans="1:2">
      <c r="A4872" t="s">
        <v>10248</v>
      </c>
      <c r="B4872" t="s">
        <v>10247</v>
      </c>
    </row>
    <row r="4873" spans="1:2">
      <c r="A4873" t="s">
        <v>10250</v>
      </c>
      <c r="B4873" t="s">
        <v>10249</v>
      </c>
    </row>
    <row r="4874" spans="1:2">
      <c r="A4874" t="s">
        <v>210</v>
      </c>
      <c r="B4874" t="s">
        <v>10251</v>
      </c>
    </row>
    <row r="4875" spans="1:2">
      <c r="A4875" t="s">
        <v>10253</v>
      </c>
      <c r="B4875" t="s">
        <v>10252</v>
      </c>
    </row>
    <row r="4876" spans="1:2">
      <c r="A4876" t="s">
        <v>10255</v>
      </c>
      <c r="B4876" t="s">
        <v>10254</v>
      </c>
    </row>
    <row r="4877" spans="1:2">
      <c r="A4877" t="s">
        <v>10257</v>
      </c>
      <c r="B4877" t="s">
        <v>10256</v>
      </c>
    </row>
    <row r="4878" spans="1:2">
      <c r="A4878" t="s">
        <v>10259</v>
      </c>
      <c r="B4878" t="s">
        <v>10258</v>
      </c>
    </row>
    <row r="4879" spans="1:2">
      <c r="A4879" t="s">
        <v>10261</v>
      </c>
      <c r="B4879" t="s">
        <v>10260</v>
      </c>
    </row>
    <row r="4880" spans="1:2">
      <c r="A4880" t="s">
        <v>10263</v>
      </c>
      <c r="B4880" t="s">
        <v>10262</v>
      </c>
    </row>
    <row r="4881" spans="1:2">
      <c r="A4881" t="s">
        <v>10265</v>
      </c>
      <c r="B4881" t="s">
        <v>10264</v>
      </c>
    </row>
    <row r="4882" spans="1:2">
      <c r="A4882" t="s">
        <v>10267</v>
      </c>
      <c r="B4882" t="s">
        <v>10266</v>
      </c>
    </row>
    <row r="4883" spans="1:2">
      <c r="A4883" t="s">
        <v>10269</v>
      </c>
      <c r="B4883" t="s">
        <v>10268</v>
      </c>
    </row>
    <row r="4884" spans="1:2">
      <c r="A4884" t="s">
        <v>10271</v>
      </c>
      <c r="B4884" t="s">
        <v>10270</v>
      </c>
    </row>
    <row r="4885" spans="1:2">
      <c r="A4885" t="s">
        <v>10273</v>
      </c>
      <c r="B4885" t="s">
        <v>10272</v>
      </c>
    </row>
    <row r="4886" spans="1:2">
      <c r="A4886" t="s">
        <v>10275</v>
      </c>
      <c r="B4886" t="s">
        <v>10274</v>
      </c>
    </row>
    <row r="4887" spans="1:2">
      <c r="A4887" t="s">
        <v>10277</v>
      </c>
      <c r="B4887" t="s">
        <v>10276</v>
      </c>
    </row>
    <row r="4888" spans="1:2">
      <c r="A4888" t="s">
        <v>10279</v>
      </c>
      <c r="B4888" t="s">
        <v>10278</v>
      </c>
    </row>
    <row r="4889" spans="1:2">
      <c r="A4889" t="s">
        <v>10281</v>
      </c>
      <c r="B4889" t="s">
        <v>10280</v>
      </c>
    </row>
    <row r="4890" spans="1:2">
      <c r="A4890" t="s">
        <v>10283</v>
      </c>
      <c r="B4890" t="s">
        <v>10282</v>
      </c>
    </row>
    <row r="4891" spans="1:2">
      <c r="A4891" t="s">
        <v>10285</v>
      </c>
      <c r="B4891" t="s">
        <v>10284</v>
      </c>
    </row>
    <row r="4892" spans="1:2">
      <c r="A4892" t="s">
        <v>10287</v>
      </c>
      <c r="B4892" t="s">
        <v>10286</v>
      </c>
    </row>
    <row r="4893" spans="1:2">
      <c r="A4893" t="s">
        <v>10289</v>
      </c>
      <c r="B4893" t="s">
        <v>10288</v>
      </c>
    </row>
    <row r="4894" spans="1:2">
      <c r="A4894" t="s">
        <v>10291</v>
      </c>
      <c r="B4894" t="s">
        <v>10290</v>
      </c>
    </row>
    <row r="4895" spans="1:2">
      <c r="A4895" t="s">
        <v>10293</v>
      </c>
      <c r="B4895" t="s">
        <v>10292</v>
      </c>
    </row>
    <row r="4896" spans="1:2">
      <c r="A4896" t="s">
        <v>10295</v>
      </c>
      <c r="B4896" t="s">
        <v>10294</v>
      </c>
    </row>
    <row r="4897" spans="1:2">
      <c r="A4897" t="s">
        <v>10297</v>
      </c>
      <c r="B4897" t="s">
        <v>10296</v>
      </c>
    </row>
    <row r="4898" spans="1:2">
      <c r="A4898" t="s">
        <v>10299</v>
      </c>
      <c r="B4898" t="s">
        <v>10298</v>
      </c>
    </row>
    <row r="4899" spans="1:2">
      <c r="A4899" t="s">
        <v>10301</v>
      </c>
      <c r="B4899" t="s">
        <v>10300</v>
      </c>
    </row>
    <row r="4900" spans="1:2">
      <c r="A4900" t="s">
        <v>10303</v>
      </c>
      <c r="B4900" t="s">
        <v>10302</v>
      </c>
    </row>
    <row r="4901" spans="1:2">
      <c r="A4901" t="s">
        <v>10305</v>
      </c>
      <c r="B4901" t="s">
        <v>10304</v>
      </c>
    </row>
    <row r="4902" spans="1:2">
      <c r="A4902" t="s">
        <v>10307</v>
      </c>
      <c r="B4902" t="s">
        <v>10306</v>
      </c>
    </row>
    <row r="4903" spans="1:2">
      <c r="A4903" t="s">
        <v>10309</v>
      </c>
      <c r="B4903" t="s">
        <v>10308</v>
      </c>
    </row>
    <row r="4904" spans="1:2">
      <c r="A4904" t="s">
        <v>10311</v>
      </c>
      <c r="B4904" t="s">
        <v>10310</v>
      </c>
    </row>
    <row r="4905" spans="1:2">
      <c r="A4905" t="s">
        <v>10313</v>
      </c>
      <c r="B4905" t="s">
        <v>10312</v>
      </c>
    </row>
    <row r="4906" spans="1:2">
      <c r="A4906" t="s">
        <v>10315</v>
      </c>
      <c r="B4906" t="s">
        <v>10314</v>
      </c>
    </row>
    <row r="4907" spans="1:2">
      <c r="A4907" t="s">
        <v>10317</v>
      </c>
      <c r="B4907" t="s">
        <v>10316</v>
      </c>
    </row>
    <row r="4908" spans="1:2">
      <c r="A4908" t="s">
        <v>10319</v>
      </c>
      <c r="B4908" t="s">
        <v>10318</v>
      </c>
    </row>
    <row r="4909" spans="1:2">
      <c r="A4909" t="s">
        <v>10321</v>
      </c>
      <c r="B4909" t="s">
        <v>10320</v>
      </c>
    </row>
    <row r="4910" spans="1:2">
      <c r="A4910" t="s">
        <v>10323</v>
      </c>
      <c r="B4910" t="s">
        <v>10322</v>
      </c>
    </row>
    <row r="4911" spans="1:2">
      <c r="A4911" t="s">
        <v>10325</v>
      </c>
      <c r="B4911" t="s">
        <v>10324</v>
      </c>
    </row>
    <row r="4912" spans="1:2">
      <c r="A4912" t="s">
        <v>10327</v>
      </c>
      <c r="B4912" t="s">
        <v>10326</v>
      </c>
    </row>
    <row r="4913" spans="1:2">
      <c r="A4913" t="s">
        <v>10329</v>
      </c>
      <c r="B4913" t="s">
        <v>10328</v>
      </c>
    </row>
    <row r="4914" spans="1:2">
      <c r="A4914" t="s">
        <v>10331</v>
      </c>
      <c r="B4914" t="s">
        <v>10330</v>
      </c>
    </row>
    <row r="4915" spans="1:2">
      <c r="A4915" t="s">
        <v>10333</v>
      </c>
      <c r="B4915" t="s">
        <v>10332</v>
      </c>
    </row>
    <row r="4916" spans="1:2">
      <c r="A4916" t="s">
        <v>10335</v>
      </c>
      <c r="B4916" t="s">
        <v>10334</v>
      </c>
    </row>
    <row r="4917" spans="1:2">
      <c r="A4917" t="s">
        <v>10337</v>
      </c>
      <c r="B4917" t="s">
        <v>10336</v>
      </c>
    </row>
    <row r="4918" spans="1:2">
      <c r="A4918" t="s">
        <v>10339</v>
      </c>
      <c r="B4918" t="s">
        <v>10338</v>
      </c>
    </row>
    <row r="4919" spans="1:2">
      <c r="A4919" t="s">
        <v>10341</v>
      </c>
      <c r="B4919" t="s">
        <v>10340</v>
      </c>
    </row>
    <row r="4920" spans="1:2">
      <c r="A4920" t="s">
        <v>10343</v>
      </c>
      <c r="B4920" t="s">
        <v>10342</v>
      </c>
    </row>
    <row r="4921" spans="1:2">
      <c r="A4921" t="s">
        <v>10345</v>
      </c>
      <c r="B4921" t="s">
        <v>10344</v>
      </c>
    </row>
    <row r="4922" spans="1:2">
      <c r="A4922" t="s">
        <v>10347</v>
      </c>
      <c r="B4922" t="s">
        <v>10346</v>
      </c>
    </row>
    <row r="4923" spans="1:2">
      <c r="A4923" t="s">
        <v>10349</v>
      </c>
      <c r="B4923" t="s">
        <v>10348</v>
      </c>
    </row>
    <row r="4924" spans="1:2">
      <c r="A4924" t="s">
        <v>10351</v>
      </c>
      <c r="B4924" t="s">
        <v>10350</v>
      </c>
    </row>
    <row r="4925" spans="1:2">
      <c r="A4925" t="s">
        <v>10353</v>
      </c>
      <c r="B4925" t="s">
        <v>10352</v>
      </c>
    </row>
    <row r="4926" spans="1:2">
      <c r="A4926" t="s">
        <v>10355</v>
      </c>
      <c r="B4926" t="s">
        <v>10354</v>
      </c>
    </row>
    <row r="4927" spans="1:2">
      <c r="A4927" t="s">
        <v>10357</v>
      </c>
      <c r="B4927" t="s">
        <v>10356</v>
      </c>
    </row>
    <row r="4928" spans="1:2">
      <c r="A4928" t="s">
        <v>10359</v>
      </c>
      <c r="B4928" t="s">
        <v>10358</v>
      </c>
    </row>
    <row r="4929" spans="1:2">
      <c r="A4929" t="s">
        <v>10361</v>
      </c>
      <c r="B4929" t="s">
        <v>10360</v>
      </c>
    </row>
    <row r="4930" spans="1:2">
      <c r="A4930" t="s">
        <v>10363</v>
      </c>
      <c r="B4930" t="s">
        <v>10362</v>
      </c>
    </row>
    <row r="4931" spans="1:2">
      <c r="A4931" t="s">
        <v>10365</v>
      </c>
      <c r="B4931" t="s">
        <v>10364</v>
      </c>
    </row>
    <row r="4932" spans="1:2">
      <c r="A4932" t="s">
        <v>10367</v>
      </c>
      <c r="B4932" t="s">
        <v>10366</v>
      </c>
    </row>
    <row r="4933" spans="1:2">
      <c r="A4933" t="s">
        <v>10369</v>
      </c>
      <c r="B4933" t="s">
        <v>10368</v>
      </c>
    </row>
    <row r="4934" spans="1:2">
      <c r="A4934" t="s">
        <v>10371</v>
      </c>
      <c r="B4934" t="s">
        <v>10370</v>
      </c>
    </row>
    <row r="4935" spans="1:2">
      <c r="A4935" t="s">
        <v>10373</v>
      </c>
      <c r="B4935" t="s">
        <v>10372</v>
      </c>
    </row>
    <row r="4936" spans="1:2">
      <c r="A4936" t="s">
        <v>10375</v>
      </c>
      <c r="B4936" t="s">
        <v>10374</v>
      </c>
    </row>
    <row r="4937" spans="1:2">
      <c r="A4937" t="s">
        <v>10377</v>
      </c>
      <c r="B4937" t="s">
        <v>10376</v>
      </c>
    </row>
    <row r="4938" spans="1:2">
      <c r="A4938" t="s">
        <v>10379</v>
      </c>
      <c r="B4938" t="s">
        <v>10378</v>
      </c>
    </row>
    <row r="4939" spans="1:2">
      <c r="A4939" t="s">
        <v>10381</v>
      </c>
      <c r="B4939" t="s">
        <v>10380</v>
      </c>
    </row>
    <row r="4940" spans="1:2">
      <c r="A4940" t="s">
        <v>10383</v>
      </c>
      <c r="B4940" t="s">
        <v>10382</v>
      </c>
    </row>
    <row r="4941" spans="1:2">
      <c r="A4941" t="s">
        <v>10385</v>
      </c>
      <c r="B4941" t="s">
        <v>10384</v>
      </c>
    </row>
    <row r="4942" spans="1:2">
      <c r="A4942" t="s">
        <v>10387</v>
      </c>
      <c r="B4942" t="s">
        <v>10386</v>
      </c>
    </row>
    <row r="4943" spans="1:2">
      <c r="A4943" t="s">
        <v>10389</v>
      </c>
      <c r="B4943" t="s">
        <v>10388</v>
      </c>
    </row>
    <row r="4944" spans="1:2">
      <c r="A4944" t="s">
        <v>10391</v>
      </c>
      <c r="B4944" t="s">
        <v>10390</v>
      </c>
    </row>
    <row r="4945" spans="1:2">
      <c r="A4945" t="s">
        <v>10393</v>
      </c>
      <c r="B4945" t="s">
        <v>10392</v>
      </c>
    </row>
    <row r="4946" spans="1:2">
      <c r="A4946" t="s">
        <v>10395</v>
      </c>
      <c r="B4946" t="s">
        <v>10394</v>
      </c>
    </row>
    <row r="4947" spans="1:2">
      <c r="A4947" t="s">
        <v>10397</v>
      </c>
      <c r="B4947" t="s">
        <v>10396</v>
      </c>
    </row>
    <row r="4948" spans="1:2">
      <c r="A4948" t="s">
        <v>10399</v>
      </c>
      <c r="B4948" t="s">
        <v>10398</v>
      </c>
    </row>
    <row r="4949" spans="1:2">
      <c r="A4949" t="s">
        <v>10401</v>
      </c>
      <c r="B4949" t="s">
        <v>10400</v>
      </c>
    </row>
    <row r="4950" spans="1:2">
      <c r="A4950" t="s">
        <v>10403</v>
      </c>
      <c r="B4950" t="s">
        <v>10402</v>
      </c>
    </row>
    <row r="4951" spans="1:2">
      <c r="A4951" t="s">
        <v>10405</v>
      </c>
      <c r="B4951" t="s">
        <v>10404</v>
      </c>
    </row>
    <row r="4952" spans="1:2">
      <c r="A4952" t="s">
        <v>10407</v>
      </c>
      <c r="B4952" t="s">
        <v>10406</v>
      </c>
    </row>
    <row r="4953" spans="1:2">
      <c r="A4953" t="s">
        <v>10409</v>
      </c>
      <c r="B4953" t="s">
        <v>10408</v>
      </c>
    </row>
    <row r="4954" spans="1:2">
      <c r="A4954" t="s">
        <v>10411</v>
      </c>
      <c r="B4954" t="s">
        <v>10410</v>
      </c>
    </row>
    <row r="4955" spans="1:2">
      <c r="A4955" t="s">
        <v>10413</v>
      </c>
      <c r="B4955" t="s">
        <v>10412</v>
      </c>
    </row>
    <row r="4956" spans="1:2">
      <c r="A4956" t="s">
        <v>10415</v>
      </c>
      <c r="B4956" t="s">
        <v>10414</v>
      </c>
    </row>
    <row r="4957" spans="1:2">
      <c r="A4957" t="s">
        <v>10417</v>
      </c>
      <c r="B4957" t="s">
        <v>10416</v>
      </c>
    </row>
    <row r="4958" spans="1:2">
      <c r="A4958" t="s">
        <v>10419</v>
      </c>
      <c r="B4958" t="s">
        <v>10418</v>
      </c>
    </row>
    <row r="4959" spans="1:2">
      <c r="A4959" t="s">
        <v>10421</v>
      </c>
      <c r="B4959" t="s">
        <v>10420</v>
      </c>
    </row>
    <row r="4960" spans="1:2">
      <c r="A4960" t="s">
        <v>10423</v>
      </c>
      <c r="B4960" t="s">
        <v>10422</v>
      </c>
    </row>
    <row r="4961" spans="1:2">
      <c r="A4961" t="s">
        <v>10425</v>
      </c>
      <c r="B4961" t="s">
        <v>10424</v>
      </c>
    </row>
    <row r="4962" spans="1:2">
      <c r="A4962" t="s">
        <v>10427</v>
      </c>
      <c r="B4962" t="s">
        <v>10426</v>
      </c>
    </row>
    <row r="4963" spans="1:2">
      <c r="A4963" t="s">
        <v>10429</v>
      </c>
      <c r="B4963" t="s">
        <v>10428</v>
      </c>
    </row>
    <row r="4964" spans="1:2">
      <c r="A4964" t="s">
        <v>10431</v>
      </c>
      <c r="B4964" t="s">
        <v>10430</v>
      </c>
    </row>
    <row r="4965" spans="1:2">
      <c r="A4965" t="s">
        <v>10433</v>
      </c>
      <c r="B4965" t="s">
        <v>10432</v>
      </c>
    </row>
    <row r="4966" spans="1:2">
      <c r="A4966" t="s">
        <v>10435</v>
      </c>
      <c r="B4966" t="s">
        <v>10434</v>
      </c>
    </row>
    <row r="4967" spans="1:2">
      <c r="A4967" t="s">
        <v>10437</v>
      </c>
      <c r="B4967" t="s">
        <v>10436</v>
      </c>
    </row>
    <row r="4968" spans="1:2">
      <c r="A4968" t="s">
        <v>10439</v>
      </c>
      <c r="B4968" t="s">
        <v>10438</v>
      </c>
    </row>
    <row r="4969" spans="1:2">
      <c r="A4969" t="s">
        <v>10441</v>
      </c>
      <c r="B4969" t="s">
        <v>10440</v>
      </c>
    </row>
    <row r="4970" spans="1:2">
      <c r="A4970" t="s">
        <v>10443</v>
      </c>
      <c r="B4970" t="s">
        <v>10442</v>
      </c>
    </row>
    <row r="4971" spans="1:2">
      <c r="A4971" t="s">
        <v>10445</v>
      </c>
      <c r="B4971" t="s">
        <v>10444</v>
      </c>
    </row>
    <row r="4972" spans="1:2">
      <c r="A4972" t="s">
        <v>10447</v>
      </c>
      <c r="B4972" t="s">
        <v>10446</v>
      </c>
    </row>
    <row r="4973" spans="1:2">
      <c r="A4973" t="s">
        <v>432</v>
      </c>
      <c r="B4973" t="s">
        <v>10448</v>
      </c>
    </row>
    <row r="4974" spans="1:2">
      <c r="A4974" t="s">
        <v>10450</v>
      </c>
      <c r="B4974" t="s">
        <v>10449</v>
      </c>
    </row>
    <row r="4975" spans="1:2">
      <c r="A4975" t="s">
        <v>10452</v>
      </c>
      <c r="B4975" t="s">
        <v>10451</v>
      </c>
    </row>
    <row r="4976" spans="1:2">
      <c r="A4976" t="s">
        <v>10454</v>
      </c>
      <c r="B4976" t="s">
        <v>10453</v>
      </c>
    </row>
    <row r="4977" spans="1:2">
      <c r="A4977" t="s">
        <v>10456</v>
      </c>
      <c r="B4977" t="s">
        <v>10455</v>
      </c>
    </row>
    <row r="4978" spans="1:2">
      <c r="A4978" t="s">
        <v>10458</v>
      </c>
      <c r="B4978" t="s">
        <v>10457</v>
      </c>
    </row>
    <row r="4979" spans="1:2">
      <c r="A4979" t="s">
        <v>10460</v>
      </c>
      <c r="B4979" t="s">
        <v>10459</v>
      </c>
    </row>
    <row r="4980" spans="1:2">
      <c r="A4980" t="s">
        <v>10462</v>
      </c>
      <c r="B4980" t="s">
        <v>10461</v>
      </c>
    </row>
    <row r="4981" spans="1:2">
      <c r="A4981" t="s">
        <v>10464</v>
      </c>
      <c r="B4981" t="s">
        <v>10463</v>
      </c>
    </row>
    <row r="4982" spans="1:2">
      <c r="A4982" t="s">
        <v>10466</v>
      </c>
      <c r="B4982" t="s">
        <v>10465</v>
      </c>
    </row>
    <row r="4983" spans="1:2">
      <c r="A4983" t="s">
        <v>10468</v>
      </c>
      <c r="B4983" t="s">
        <v>10467</v>
      </c>
    </row>
    <row r="4984" spans="1:2">
      <c r="A4984" t="s">
        <v>10470</v>
      </c>
      <c r="B4984" t="s">
        <v>10469</v>
      </c>
    </row>
    <row r="4985" spans="1:2">
      <c r="A4985" t="s">
        <v>10472</v>
      </c>
      <c r="B4985" t="s">
        <v>10471</v>
      </c>
    </row>
    <row r="4986" spans="1:2">
      <c r="A4986" t="s">
        <v>10474</v>
      </c>
      <c r="B4986" t="s">
        <v>10473</v>
      </c>
    </row>
    <row r="4987" spans="1:2">
      <c r="A4987" t="s">
        <v>10476</v>
      </c>
      <c r="B4987" t="s">
        <v>10475</v>
      </c>
    </row>
    <row r="4988" spans="1:2">
      <c r="A4988" t="s">
        <v>10478</v>
      </c>
      <c r="B4988" t="s">
        <v>10477</v>
      </c>
    </row>
    <row r="4989" spans="1:2">
      <c r="A4989" t="s">
        <v>10480</v>
      </c>
      <c r="B4989" t="s">
        <v>10479</v>
      </c>
    </row>
    <row r="4990" spans="1:2">
      <c r="A4990" t="s">
        <v>10482</v>
      </c>
      <c r="B4990" t="s">
        <v>10481</v>
      </c>
    </row>
    <row r="4991" spans="1:2">
      <c r="A4991" t="s">
        <v>10484</v>
      </c>
      <c r="B4991" t="s">
        <v>10483</v>
      </c>
    </row>
    <row r="4992" spans="1:2">
      <c r="A4992" t="s">
        <v>10486</v>
      </c>
      <c r="B4992" t="s">
        <v>10485</v>
      </c>
    </row>
    <row r="4993" spans="1:2">
      <c r="A4993" t="s">
        <v>10488</v>
      </c>
      <c r="B4993" t="s">
        <v>10487</v>
      </c>
    </row>
    <row r="4994" spans="1:2">
      <c r="A4994" t="s">
        <v>10490</v>
      </c>
      <c r="B4994" t="s">
        <v>10489</v>
      </c>
    </row>
    <row r="4995" spans="1:2">
      <c r="A4995" t="s">
        <v>10492</v>
      </c>
      <c r="B4995" t="s">
        <v>10491</v>
      </c>
    </row>
    <row r="4996" spans="1:2">
      <c r="A4996" t="s">
        <v>10494</v>
      </c>
      <c r="B4996" t="s">
        <v>10493</v>
      </c>
    </row>
    <row r="4997" spans="1:2">
      <c r="A4997" t="s">
        <v>10496</v>
      </c>
      <c r="B4997" t="s">
        <v>10495</v>
      </c>
    </row>
    <row r="4998" spans="1:2">
      <c r="A4998" t="s">
        <v>10498</v>
      </c>
      <c r="B4998" t="s">
        <v>10497</v>
      </c>
    </row>
    <row r="4999" spans="1:2">
      <c r="A4999" t="s">
        <v>10500</v>
      </c>
      <c r="B4999" t="s">
        <v>10499</v>
      </c>
    </row>
    <row r="5000" spans="1:2">
      <c r="A5000" t="s">
        <v>10502</v>
      </c>
      <c r="B5000" t="s">
        <v>10501</v>
      </c>
    </row>
    <row r="5001" spans="1:2">
      <c r="A5001" t="s">
        <v>10504</v>
      </c>
      <c r="B5001" t="s">
        <v>10503</v>
      </c>
    </row>
    <row r="5002" spans="1:2">
      <c r="A5002" t="s">
        <v>10506</v>
      </c>
      <c r="B5002" t="s">
        <v>10505</v>
      </c>
    </row>
    <row r="5003" spans="1:2">
      <c r="A5003" t="s">
        <v>10508</v>
      </c>
      <c r="B5003" t="s">
        <v>10507</v>
      </c>
    </row>
    <row r="5004" spans="1:2">
      <c r="A5004" t="s">
        <v>10510</v>
      </c>
      <c r="B5004" t="s">
        <v>10509</v>
      </c>
    </row>
    <row r="5005" spans="1:2">
      <c r="A5005" t="s">
        <v>10512</v>
      </c>
      <c r="B5005" t="s">
        <v>10511</v>
      </c>
    </row>
    <row r="5006" spans="1:2">
      <c r="A5006" t="s">
        <v>10514</v>
      </c>
      <c r="B5006" t="s">
        <v>10513</v>
      </c>
    </row>
    <row r="5007" spans="1:2">
      <c r="A5007" t="s">
        <v>10516</v>
      </c>
      <c r="B5007" t="s">
        <v>10515</v>
      </c>
    </row>
    <row r="5008" spans="1:2">
      <c r="A5008" t="s">
        <v>10518</v>
      </c>
      <c r="B5008" t="s">
        <v>10517</v>
      </c>
    </row>
    <row r="5009" spans="1:2">
      <c r="A5009" t="s">
        <v>10520</v>
      </c>
      <c r="B5009" t="s">
        <v>10519</v>
      </c>
    </row>
    <row r="5010" spans="1:2">
      <c r="A5010" t="s">
        <v>10522</v>
      </c>
      <c r="B5010" t="s">
        <v>10521</v>
      </c>
    </row>
    <row r="5011" spans="1:2">
      <c r="A5011" t="s">
        <v>10524</v>
      </c>
      <c r="B5011" t="s">
        <v>10523</v>
      </c>
    </row>
    <row r="5012" spans="1:2">
      <c r="A5012" t="s">
        <v>10526</v>
      </c>
      <c r="B5012" t="s">
        <v>10525</v>
      </c>
    </row>
    <row r="5013" spans="1:2">
      <c r="A5013" t="s">
        <v>10528</v>
      </c>
      <c r="B5013" t="s">
        <v>10527</v>
      </c>
    </row>
    <row r="5014" spans="1:2">
      <c r="A5014" t="s">
        <v>10530</v>
      </c>
      <c r="B5014" t="s">
        <v>10529</v>
      </c>
    </row>
    <row r="5015" spans="1:2">
      <c r="A5015" t="s">
        <v>10532</v>
      </c>
      <c r="B5015" t="s">
        <v>10531</v>
      </c>
    </row>
    <row r="5016" spans="1:2">
      <c r="A5016" t="s">
        <v>10534</v>
      </c>
      <c r="B5016" t="s">
        <v>10533</v>
      </c>
    </row>
    <row r="5017" spans="1:2">
      <c r="A5017" t="s">
        <v>10536</v>
      </c>
      <c r="B5017" t="s">
        <v>10535</v>
      </c>
    </row>
    <row r="5018" spans="1:2">
      <c r="A5018" t="s">
        <v>10538</v>
      </c>
      <c r="B5018" t="s">
        <v>10537</v>
      </c>
    </row>
    <row r="5019" spans="1:2">
      <c r="A5019" t="s">
        <v>10540</v>
      </c>
      <c r="B5019" t="s">
        <v>10539</v>
      </c>
    </row>
    <row r="5020" spans="1:2">
      <c r="A5020" t="s">
        <v>10542</v>
      </c>
      <c r="B5020" t="s">
        <v>10541</v>
      </c>
    </row>
    <row r="5021" spans="1:2">
      <c r="A5021" t="s">
        <v>10544</v>
      </c>
      <c r="B5021" t="s">
        <v>10543</v>
      </c>
    </row>
    <row r="5022" spans="1:2">
      <c r="A5022" t="s">
        <v>10546</v>
      </c>
      <c r="B5022" t="s">
        <v>10545</v>
      </c>
    </row>
    <row r="5023" spans="1:2">
      <c r="A5023" t="s">
        <v>10548</v>
      </c>
      <c r="B5023" t="s">
        <v>10547</v>
      </c>
    </row>
    <row r="5024" spans="1:2">
      <c r="A5024" t="s">
        <v>10550</v>
      </c>
      <c r="B5024" t="s">
        <v>10549</v>
      </c>
    </row>
    <row r="5025" spans="1:2">
      <c r="A5025" t="s">
        <v>10552</v>
      </c>
      <c r="B5025" t="s">
        <v>10551</v>
      </c>
    </row>
    <row r="5026" spans="1:2">
      <c r="A5026" t="s">
        <v>10554</v>
      </c>
      <c r="B5026" t="s">
        <v>10553</v>
      </c>
    </row>
    <row r="5027" spans="1:2">
      <c r="A5027" t="s">
        <v>10556</v>
      </c>
      <c r="B5027" t="s">
        <v>10555</v>
      </c>
    </row>
    <row r="5028" spans="1:2">
      <c r="A5028" t="s">
        <v>10558</v>
      </c>
      <c r="B5028" t="s">
        <v>10557</v>
      </c>
    </row>
    <row r="5029" spans="1:2">
      <c r="A5029" t="s">
        <v>10560</v>
      </c>
      <c r="B5029" t="s">
        <v>10559</v>
      </c>
    </row>
    <row r="5030" spans="1:2">
      <c r="A5030" t="s">
        <v>10562</v>
      </c>
      <c r="B5030" t="s">
        <v>10561</v>
      </c>
    </row>
    <row r="5031" spans="1:2">
      <c r="A5031" t="s">
        <v>10564</v>
      </c>
      <c r="B5031" t="s">
        <v>10563</v>
      </c>
    </row>
    <row r="5032" spans="1:2">
      <c r="A5032" t="s">
        <v>10566</v>
      </c>
      <c r="B5032" t="s">
        <v>10565</v>
      </c>
    </row>
    <row r="5033" spans="1:2">
      <c r="A5033" t="s">
        <v>10568</v>
      </c>
      <c r="B5033" t="s">
        <v>10567</v>
      </c>
    </row>
    <row r="5034" spans="1:2">
      <c r="A5034" t="s">
        <v>10570</v>
      </c>
      <c r="B5034" t="s">
        <v>10569</v>
      </c>
    </row>
    <row r="5035" spans="1:2">
      <c r="A5035" t="s">
        <v>10572</v>
      </c>
      <c r="B5035" t="s">
        <v>10571</v>
      </c>
    </row>
    <row r="5036" spans="1:2">
      <c r="A5036" t="s">
        <v>10574</v>
      </c>
      <c r="B5036" t="s">
        <v>10573</v>
      </c>
    </row>
    <row r="5037" spans="1:2">
      <c r="A5037" t="s">
        <v>10576</v>
      </c>
      <c r="B5037" t="s">
        <v>10575</v>
      </c>
    </row>
    <row r="5038" spans="1:2">
      <c r="A5038" t="s">
        <v>10578</v>
      </c>
      <c r="B5038" t="s">
        <v>10577</v>
      </c>
    </row>
    <row r="5039" spans="1:2">
      <c r="A5039" t="s">
        <v>10580</v>
      </c>
      <c r="B5039" t="s">
        <v>10579</v>
      </c>
    </row>
    <row r="5040" spans="1:2">
      <c r="A5040" t="s">
        <v>10582</v>
      </c>
      <c r="B5040" t="s">
        <v>10581</v>
      </c>
    </row>
    <row r="5041" spans="1:2">
      <c r="A5041" t="s">
        <v>10584</v>
      </c>
      <c r="B5041" t="s">
        <v>10583</v>
      </c>
    </row>
    <row r="5042" spans="1:2">
      <c r="A5042" t="s">
        <v>10586</v>
      </c>
      <c r="B5042" t="s">
        <v>10585</v>
      </c>
    </row>
    <row r="5043" spans="1:2">
      <c r="A5043" t="s">
        <v>10588</v>
      </c>
      <c r="B5043" t="s">
        <v>10587</v>
      </c>
    </row>
    <row r="5044" spans="1:2">
      <c r="A5044" t="s">
        <v>10590</v>
      </c>
      <c r="B5044" t="s">
        <v>10589</v>
      </c>
    </row>
    <row r="5045" spans="1:2">
      <c r="A5045" t="s">
        <v>10592</v>
      </c>
      <c r="B5045" t="s">
        <v>10591</v>
      </c>
    </row>
    <row r="5046" spans="1:2">
      <c r="A5046" t="s">
        <v>10594</v>
      </c>
      <c r="B5046" t="s">
        <v>10593</v>
      </c>
    </row>
    <row r="5047" spans="1:2">
      <c r="A5047" t="s">
        <v>10596</v>
      </c>
      <c r="B5047" t="s">
        <v>10595</v>
      </c>
    </row>
    <row r="5048" spans="1:2">
      <c r="A5048" t="s">
        <v>10598</v>
      </c>
      <c r="B5048" t="s">
        <v>10597</v>
      </c>
    </row>
    <row r="5049" spans="1:2">
      <c r="A5049" t="s">
        <v>10600</v>
      </c>
      <c r="B5049" t="s">
        <v>10599</v>
      </c>
    </row>
    <row r="5050" spans="1:2">
      <c r="A5050" t="s">
        <v>10602</v>
      </c>
      <c r="B5050" t="s">
        <v>10601</v>
      </c>
    </row>
    <row r="5051" spans="1:2">
      <c r="A5051" t="s">
        <v>10604</v>
      </c>
      <c r="B5051" t="s">
        <v>10603</v>
      </c>
    </row>
    <row r="5052" spans="1:2">
      <c r="A5052" t="s">
        <v>10606</v>
      </c>
      <c r="B5052" t="s">
        <v>10605</v>
      </c>
    </row>
    <row r="5053" spans="1:2">
      <c r="A5053" t="s">
        <v>10608</v>
      </c>
      <c r="B5053" t="s">
        <v>10607</v>
      </c>
    </row>
    <row r="5054" spans="1:2">
      <c r="A5054" t="s">
        <v>10610</v>
      </c>
      <c r="B5054" t="s">
        <v>10609</v>
      </c>
    </row>
    <row r="5055" spans="1:2">
      <c r="A5055" t="s">
        <v>10612</v>
      </c>
      <c r="B5055" t="s">
        <v>10611</v>
      </c>
    </row>
    <row r="5056" spans="1:2">
      <c r="A5056" t="s">
        <v>10614</v>
      </c>
      <c r="B5056" t="s">
        <v>10613</v>
      </c>
    </row>
    <row r="5057" spans="1:2">
      <c r="A5057" t="s">
        <v>10616</v>
      </c>
      <c r="B5057" t="s">
        <v>10615</v>
      </c>
    </row>
    <row r="5058" spans="1:2">
      <c r="A5058" t="s">
        <v>10618</v>
      </c>
      <c r="B5058" t="s">
        <v>10617</v>
      </c>
    </row>
    <row r="5059" spans="1:2">
      <c r="A5059" t="s">
        <v>10620</v>
      </c>
      <c r="B5059" t="s">
        <v>10619</v>
      </c>
    </row>
    <row r="5060" spans="1:2">
      <c r="A5060" t="s">
        <v>10622</v>
      </c>
      <c r="B5060" t="s">
        <v>10621</v>
      </c>
    </row>
    <row r="5061" spans="1:2">
      <c r="A5061" t="s">
        <v>10624</v>
      </c>
      <c r="B5061" t="s">
        <v>10623</v>
      </c>
    </row>
    <row r="5062" spans="1:2">
      <c r="A5062" t="s">
        <v>10626</v>
      </c>
      <c r="B5062" t="s">
        <v>10625</v>
      </c>
    </row>
    <row r="5063" spans="1:2">
      <c r="A5063" t="s">
        <v>10628</v>
      </c>
      <c r="B5063" t="s">
        <v>10627</v>
      </c>
    </row>
    <row r="5064" spans="1:2">
      <c r="A5064" t="s">
        <v>10630</v>
      </c>
      <c r="B5064" t="s">
        <v>10629</v>
      </c>
    </row>
    <row r="5065" spans="1:2">
      <c r="A5065" t="s">
        <v>10632</v>
      </c>
      <c r="B5065" t="s">
        <v>10631</v>
      </c>
    </row>
    <row r="5066" spans="1:2">
      <c r="A5066" t="s">
        <v>10634</v>
      </c>
      <c r="B5066" t="s">
        <v>10633</v>
      </c>
    </row>
    <row r="5067" spans="1:2">
      <c r="A5067" t="s">
        <v>10636</v>
      </c>
      <c r="B5067" t="s">
        <v>10635</v>
      </c>
    </row>
    <row r="5068" spans="1:2">
      <c r="A5068" t="s">
        <v>10638</v>
      </c>
      <c r="B5068" t="s">
        <v>10637</v>
      </c>
    </row>
    <row r="5069" spans="1:2">
      <c r="A5069" t="s">
        <v>10640</v>
      </c>
      <c r="B5069" t="s">
        <v>10639</v>
      </c>
    </row>
    <row r="5070" spans="1:2">
      <c r="A5070" t="s">
        <v>10642</v>
      </c>
      <c r="B5070" t="s">
        <v>10641</v>
      </c>
    </row>
    <row r="5071" spans="1:2">
      <c r="A5071" t="s">
        <v>10644</v>
      </c>
      <c r="B5071" t="s">
        <v>10643</v>
      </c>
    </row>
    <row r="5072" spans="1:2">
      <c r="A5072" t="s">
        <v>10646</v>
      </c>
      <c r="B5072" t="s">
        <v>10645</v>
      </c>
    </row>
    <row r="5073" spans="1:2">
      <c r="A5073" t="s">
        <v>10648</v>
      </c>
      <c r="B5073" t="s">
        <v>10647</v>
      </c>
    </row>
    <row r="5074" spans="1:2">
      <c r="A5074" t="s">
        <v>511</v>
      </c>
      <c r="B5074" t="s">
        <v>10649</v>
      </c>
    </row>
    <row r="5075" spans="1:2">
      <c r="A5075" t="s">
        <v>10651</v>
      </c>
      <c r="B5075" t="s">
        <v>10650</v>
      </c>
    </row>
    <row r="5076" spans="1:2">
      <c r="A5076" t="s">
        <v>10653</v>
      </c>
      <c r="B5076" t="s">
        <v>10652</v>
      </c>
    </row>
    <row r="5077" spans="1:2">
      <c r="A5077" t="s">
        <v>10655</v>
      </c>
      <c r="B5077" t="s">
        <v>10654</v>
      </c>
    </row>
    <row r="5078" spans="1:2">
      <c r="A5078" t="s">
        <v>10657</v>
      </c>
      <c r="B5078" t="s">
        <v>10656</v>
      </c>
    </row>
    <row r="5079" spans="1:2">
      <c r="A5079" t="s">
        <v>10659</v>
      </c>
      <c r="B5079" t="s">
        <v>10658</v>
      </c>
    </row>
    <row r="5080" spans="1:2">
      <c r="A5080" t="s">
        <v>10661</v>
      </c>
      <c r="B5080" t="s">
        <v>10660</v>
      </c>
    </row>
    <row r="5081" spans="1:2">
      <c r="A5081" t="s">
        <v>10663</v>
      </c>
      <c r="B5081" t="s">
        <v>10662</v>
      </c>
    </row>
    <row r="5082" spans="1:2">
      <c r="A5082" t="s">
        <v>10665</v>
      </c>
      <c r="B5082" t="s">
        <v>10664</v>
      </c>
    </row>
    <row r="5083" spans="1:2">
      <c r="A5083" t="s">
        <v>10667</v>
      </c>
      <c r="B5083" t="s">
        <v>10666</v>
      </c>
    </row>
    <row r="5084" spans="1:2">
      <c r="A5084" t="s">
        <v>10669</v>
      </c>
      <c r="B5084" t="s">
        <v>10668</v>
      </c>
    </row>
    <row r="5085" spans="1:2">
      <c r="A5085" t="s">
        <v>10671</v>
      </c>
      <c r="B5085" t="s">
        <v>10670</v>
      </c>
    </row>
    <row r="5086" spans="1:2">
      <c r="A5086" t="s">
        <v>10673</v>
      </c>
      <c r="B5086" t="s">
        <v>10672</v>
      </c>
    </row>
    <row r="5087" spans="1:2">
      <c r="A5087" t="s">
        <v>10675</v>
      </c>
      <c r="B5087" t="s">
        <v>10674</v>
      </c>
    </row>
    <row r="5088" spans="1:2">
      <c r="A5088" t="s">
        <v>10677</v>
      </c>
      <c r="B5088" t="s">
        <v>10676</v>
      </c>
    </row>
    <row r="5089" spans="1:2">
      <c r="A5089" t="s">
        <v>10679</v>
      </c>
      <c r="B5089" t="s">
        <v>10678</v>
      </c>
    </row>
    <row r="5090" spans="1:2">
      <c r="A5090" t="s">
        <v>10681</v>
      </c>
      <c r="B5090" t="s">
        <v>10680</v>
      </c>
    </row>
    <row r="5091" spans="1:2">
      <c r="A5091" t="s">
        <v>10683</v>
      </c>
      <c r="B5091" t="s">
        <v>10682</v>
      </c>
    </row>
    <row r="5092" spans="1:2">
      <c r="A5092" t="s">
        <v>10685</v>
      </c>
      <c r="B5092" t="s">
        <v>10684</v>
      </c>
    </row>
    <row r="5093" spans="1:2">
      <c r="A5093" t="s">
        <v>10687</v>
      </c>
      <c r="B5093" t="s">
        <v>10686</v>
      </c>
    </row>
    <row r="5094" spans="1:2">
      <c r="A5094" t="s">
        <v>10689</v>
      </c>
      <c r="B5094" t="s">
        <v>10688</v>
      </c>
    </row>
    <row r="5095" spans="1:2">
      <c r="A5095" t="s">
        <v>10691</v>
      </c>
      <c r="B5095" t="s">
        <v>10690</v>
      </c>
    </row>
    <row r="5096" spans="1:2">
      <c r="A5096" t="s">
        <v>10693</v>
      </c>
      <c r="B5096" t="s">
        <v>10692</v>
      </c>
    </row>
    <row r="5097" spans="1:2">
      <c r="A5097" t="s">
        <v>10695</v>
      </c>
      <c r="B5097" t="s">
        <v>10694</v>
      </c>
    </row>
    <row r="5098" spans="1:2">
      <c r="A5098" t="s">
        <v>10697</v>
      </c>
      <c r="B5098" t="s">
        <v>10696</v>
      </c>
    </row>
    <row r="5099" spans="1:2">
      <c r="A5099" t="s">
        <v>10699</v>
      </c>
      <c r="B5099" t="s">
        <v>10698</v>
      </c>
    </row>
    <row r="5100" spans="1:2">
      <c r="A5100" t="s">
        <v>10701</v>
      </c>
      <c r="B5100" t="s">
        <v>10700</v>
      </c>
    </row>
    <row r="5101" spans="1:2">
      <c r="A5101" t="s">
        <v>10703</v>
      </c>
      <c r="B5101" t="s">
        <v>10702</v>
      </c>
    </row>
    <row r="5102" spans="1:2">
      <c r="A5102" t="s">
        <v>10705</v>
      </c>
      <c r="B5102" t="s">
        <v>10704</v>
      </c>
    </row>
    <row r="5103" spans="1:2">
      <c r="A5103" t="s">
        <v>10707</v>
      </c>
      <c r="B5103" t="s">
        <v>10706</v>
      </c>
    </row>
    <row r="5104" spans="1:2">
      <c r="A5104" t="s">
        <v>10709</v>
      </c>
      <c r="B5104" t="s">
        <v>10708</v>
      </c>
    </row>
    <row r="5105" spans="1:2">
      <c r="A5105" t="s">
        <v>10711</v>
      </c>
      <c r="B5105" t="s">
        <v>10710</v>
      </c>
    </row>
    <row r="5106" spans="1:2">
      <c r="A5106" t="s">
        <v>10713</v>
      </c>
      <c r="B5106" t="s">
        <v>10712</v>
      </c>
    </row>
    <row r="5107" spans="1:2">
      <c r="A5107" t="s">
        <v>10715</v>
      </c>
      <c r="B5107" t="s">
        <v>10714</v>
      </c>
    </row>
    <row r="5108" spans="1:2">
      <c r="A5108" t="s">
        <v>10717</v>
      </c>
      <c r="B5108" t="s">
        <v>10716</v>
      </c>
    </row>
    <row r="5109" spans="1:2">
      <c r="A5109" t="s">
        <v>10719</v>
      </c>
      <c r="B5109" t="s">
        <v>10718</v>
      </c>
    </row>
    <row r="5110" spans="1:2">
      <c r="A5110" t="s">
        <v>10721</v>
      </c>
      <c r="B5110" t="s">
        <v>10720</v>
      </c>
    </row>
    <row r="5111" spans="1:2">
      <c r="A5111" t="s">
        <v>10723</v>
      </c>
      <c r="B5111" t="s">
        <v>10722</v>
      </c>
    </row>
    <row r="5112" spans="1:2">
      <c r="A5112" t="s">
        <v>10725</v>
      </c>
      <c r="B5112" t="s">
        <v>10724</v>
      </c>
    </row>
    <row r="5113" spans="1:2">
      <c r="A5113" t="s">
        <v>10727</v>
      </c>
      <c r="B5113" t="s">
        <v>10726</v>
      </c>
    </row>
    <row r="5114" spans="1:2">
      <c r="A5114" t="s">
        <v>10729</v>
      </c>
      <c r="B5114" t="s">
        <v>10728</v>
      </c>
    </row>
    <row r="5115" spans="1:2">
      <c r="A5115" t="s">
        <v>10731</v>
      </c>
      <c r="B5115" t="s">
        <v>10730</v>
      </c>
    </row>
    <row r="5116" spans="1:2">
      <c r="A5116" t="s">
        <v>10733</v>
      </c>
      <c r="B5116" t="s">
        <v>10732</v>
      </c>
    </row>
    <row r="5117" spans="1:2">
      <c r="A5117" t="s">
        <v>10735</v>
      </c>
      <c r="B5117" t="s">
        <v>10734</v>
      </c>
    </row>
    <row r="5118" spans="1:2">
      <c r="A5118" t="s">
        <v>10737</v>
      </c>
      <c r="B5118" t="s">
        <v>10736</v>
      </c>
    </row>
    <row r="5119" spans="1:2">
      <c r="A5119" t="s">
        <v>10739</v>
      </c>
      <c r="B5119" t="s">
        <v>10738</v>
      </c>
    </row>
    <row r="5120" spans="1:2">
      <c r="A5120" t="s">
        <v>10741</v>
      </c>
      <c r="B5120" t="s">
        <v>10740</v>
      </c>
    </row>
    <row r="5121" spans="1:2">
      <c r="A5121" t="s">
        <v>10743</v>
      </c>
      <c r="B5121" t="s">
        <v>10742</v>
      </c>
    </row>
    <row r="5122" spans="1:2">
      <c r="A5122" t="s">
        <v>10745</v>
      </c>
      <c r="B5122" t="s">
        <v>10744</v>
      </c>
    </row>
    <row r="5123" spans="1:2">
      <c r="A5123" t="s">
        <v>10747</v>
      </c>
      <c r="B5123" t="s">
        <v>10746</v>
      </c>
    </row>
    <row r="5124" spans="1:2">
      <c r="A5124" t="s">
        <v>10749</v>
      </c>
      <c r="B5124" t="s">
        <v>10748</v>
      </c>
    </row>
    <row r="5125" spans="1:2">
      <c r="A5125" t="s">
        <v>10751</v>
      </c>
      <c r="B5125" t="s">
        <v>10750</v>
      </c>
    </row>
    <row r="5126" spans="1:2">
      <c r="A5126" t="s">
        <v>10753</v>
      </c>
      <c r="B5126" t="s">
        <v>10752</v>
      </c>
    </row>
    <row r="5127" spans="1:2">
      <c r="A5127" t="s">
        <v>10755</v>
      </c>
      <c r="B5127" t="s">
        <v>10754</v>
      </c>
    </row>
    <row r="5128" spans="1:2">
      <c r="A5128" t="s">
        <v>10757</v>
      </c>
      <c r="B5128" t="s">
        <v>10756</v>
      </c>
    </row>
    <row r="5129" spans="1:2">
      <c r="A5129" t="s">
        <v>10759</v>
      </c>
      <c r="B5129" t="s">
        <v>10758</v>
      </c>
    </row>
    <row r="5130" spans="1:2">
      <c r="A5130" t="s">
        <v>10761</v>
      </c>
      <c r="B5130" t="s">
        <v>10760</v>
      </c>
    </row>
    <row r="5131" spans="1:2">
      <c r="A5131" t="s">
        <v>10763</v>
      </c>
      <c r="B5131" t="s">
        <v>10762</v>
      </c>
    </row>
    <row r="5132" spans="1:2">
      <c r="A5132" t="s">
        <v>10765</v>
      </c>
      <c r="B5132" t="s">
        <v>10764</v>
      </c>
    </row>
    <row r="5133" spans="1:2">
      <c r="A5133" t="s">
        <v>10767</v>
      </c>
      <c r="B5133" t="s">
        <v>10766</v>
      </c>
    </row>
    <row r="5134" spans="1:2">
      <c r="A5134" t="s">
        <v>10769</v>
      </c>
      <c r="B5134" t="s">
        <v>10768</v>
      </c>
    </row>
    <row r="5135" spans="1:2">
      <c r="A5135" t="s">
        <v>10771</v>
      </c>
      <c r="B5135" t="s">
        <v>10770</v>
      </c>
    </row>
    <row r="5136" spans="1:2">
      <c r="A5136" t="s">
        <v>10773</v>
      </c>
      <c r="B5136" t="s">
        <v>10772</v>
      </c>
    </row>
    <row r="5137" spans="1:2">
      <c r="A5137" t="s">
        <v>10775</v>
      </c>
      <c r="B5137" t="s">
        <v>10774</v>
      </c>
    </row>
    <row r="5138" spans="1:2">
      <c r="A5138" t="s">
        <v>10777</v>
      </c>
      <c r="B5138" t="s">
        <v>10776</v>
      </c>
    </row>
    <row r="5139" spans="1:2">
      <c r="A5139" t="s">
        <v>10779</v>
      </c>
      <c r="B5139" t="s">
        <v>10778</v>
      </c>
    </row>
    <row r="5140" spans="1:2">
      <c r="A5140" t="s">
        <v>10781</v>
      </c>
      <c r="B5140" t="s">
        <v>10780</v>
      </c>
    </row>
    <row r="5141" spans="1:2">
      <c r="A5141" t="s">
        <v>10783</v>
      </c>
      <c r="B5141" t="s">
        <v>10782</v>
      </c>
    </row>
    <row r="5142" spans="1:2">
      <c r="A5142" t="s">
        <v>10785</v>
      </c>
      <c r="B5142" t="s">
        <v>10784</v>
      </c>
    </row>
    <row r="5143" spans="1:2">
      <c r="A5143" t="s">
        <v>10787</v>
      </c>
      <c r="B5143" t="s">
        <v>10786</v>
      </c>
    </row>
    <row r="5144" spans="1:2">
      <c r="A5144" t="s">
        <v>10789</v>
      </c>
      <c r="B5144" t="s">
        <v>10788</v>
      </c>
    </row>
    <row r="5145" spans="1:2">
      <c r="A5145" t="s">
        <v>10791</v>
      </c>
      <c r="B5145" t="s">
        <v>10790</v>
      </c>
    </row>
    <row r="5146" spans="1:2">
      <c r="A5146" t="s">
        <v>10793</v>
      </c>
      <c r="B5146" t="s">
        <v>10792</v>
      </c>
    </row>
    <row r="5147" spans="1:2">
      <c r="A5147" t="s">
        <v>10795</v>
      </c>
      <c r="B5147" t="s">
        <v>10794</v>
      </c>
    </row>
    <row r="5148" spans="1:2">
      <c r="A5148" t="s">
        <v>10797</v>
      </c>
      <c r="B5148" t="s">
        <v>10796</v>
      </c>
    </row>
    <row r="5149" spans="1:2">
      <c r="A5149" t="s">
        <v>10799</v>
      </c>
      <c r="B5149" t="s">
        <v>10798</v>
      </c>
    </row>
    <row r="5150" spans="1:2">
      <c r="A5150" t="s">
        <v>10801</v>
      </c>
      <c r="B5150" t="s">
        <v>10800</v>
      </c>
    </row>
    <row r="5151" spans="1:2">
      <c r="A5151" t="s">
        <v>10803</v>
      </c>
      <c r="B5151" t="s">
        <v>10802</v>
      </c>
    </row>
    <row r="5152" spans="1:2">
      <c r="A5152" t="s">
        <v>10805</v>
      </c>
      <c r="B5152" t="s">
        <v>10804</v>
      </c>
    </row>
    <row r="5153" spans="1:2">
      <c r="A5153" t="s">
        <v>10807</v>
      </c>
      <c r="B5153" t="s">
        <v>10806</v>
      </c>
    </row>
    <row r="5154" spans="1:2">
      <c r="A5154" t="s">
        <v>10809</v>
      </c>
      <c r="B5154" t="s">
        <v>10808</v>
      </c>
    </row>
    <row r="5155" spans="1:2">
      <c r="A5155" t="s">
        <v>10811</v>
      </c>
      <c r="B5155" t="s">
        <v>10810</v>
      </c>
    </row>
    <row r="5156" spans="1:2">
      <c r="A5156" t="s">
        <v>10813</v>
      </c>
      <c r="B5156" t="s">
        <v>10812</v>
      </c>
    </row>
    <row r="5157" spans="1:2">
      <c r="A5157" t="s">
        <v>10815</v>
      </c>
      <c r="B5157" t="s">
        <v>10814</v>
      </c>
    </row>
    <row r="5158" spans="1:2">
      <c r="A5158" t="s">
        <v>10817</v>
      </c>
      <c r="B5158" t="s">
        <v>10816</v>
      </c>
    </row>
    <row r="5159" spans="1:2">
      <c r="A5159" t="s">
        <v>10819</v>
      </c>
      <c r="B5159" t="s">
        <v>10818</v>
      </c>
    </row>
    <row r="5160" spans="1:2">
      <c r="A5160" t="s">
        <v>10821</v>
      </c>
      <c r="B5160" t="s">
        <v>10820</v>
      </c>
    </row>
    <row r="5161" spans="1:2">
      <c r="A5161" t="s">
        <v>10823</v>
      </c>
      <c r="B5161" t="s">
        <v>10822</v>
      </c>
    </row>
    <row r="5162" spans="1:2">
      <c r="A5162" t="s">
        <v>10825</v>
      </c>
      <c r="B5162" t="s">
        <v>10824</v>
      </c>
    </row>
    <row r="5163" spans="1:2">
      <c r="A5163" t="s">
        <v>10827</v>
      </c>
      <c r="B5163" t="s">
        <v>10826</v>
      </c>
    </row>
    <row r="5164" spans="1:2">
      <c r="A5164" t="s">
        <v>10829</v>
      </c>
      <c r="B5164" t="s">
        <v>10828</v>
      </c>
    </row>
    <row r="5165" spans="1:2">
      <c r="A5165" t="s">
        <v>10831</v>
      </c>
      <c r="B5165" t="s">
        <v>10830</v>
      </c>
    </row>
    <row r="5166" spans="1:2">
      <c r="A5166" t="s">
        <v>10833</v>
      </c>
      <c r="B5166" t="s">
        <v>10832</v>
      </c>
    </row>
    <row r="5167" spans="1:2">
      <c r="A5167" t="s">
        <v>10835</v>
      </c>
      <c r="B5167" t="s">
        <v>10834</v>
      </c>
    </row>
    <row r="5168" spans="1:2">
      <c r="A5168" t="s">
        <v>10837</v>
      </c>
      <c r="B5168" t="s">
        <v>10836</v>
      </c>
    </row>
    <row r="5169" spans="1:2">
      <c r="A5169" t="s">
        <v>10839</v>
      </c>
      <c r="B5169" t="s">
        <v>10838</v>
      </c>
    </row>
    <row r="5170" spans="1:2">
      <c r="A5170" t="s">
        <v>10841</v>
      </c>
      <c r="B5170" t="s">
        <v>10840</v>
      </c>
    </row>
    <row r="5171" spans="1:2">
      <c r="A5171" t="s">
        <v>10843</v>
      </c>
      <c r="B5171" t="s">
        <v>10842</v>
      </c>
    </row>
    <row r="5172" spans="1:2">
      <c r="A5172" t="s">
        <v>10845</v>
      </c>
      <c r="B5172" t="s">
        <v>10844</v>
      </c>
    </row>
    <row r="5173" spans="1:2">
      <c r="A5173" t="s">
        <v>10847</v>
      </c>
      <c r="B5173" t="s">
        <v>10846</v>
      </c>
    </row>
    <row r="5174" spans="1:2">
      <c r="A5174" t="s">
        <v>10849</v>
      </c>
      <c r="B5174" t="s">
        <v>10848</v>
      </c>
    </row>
    <row r="5175" spans="1:2">
      <c r="A5175" t="s">
        <v>10851</v>
      </c>
      <c r="B5175" t="s">
        <v>10850</v>
      </c>
    </row>
    <row r="5176" spans="1:2">
      <c r="A5176" t="s">
        <v>10853</v>
      </c>
      <c r="B5176" t="s">
        <v>10852</v>
      </c>
    </row>
    <row r="5177" spans="1:2">
      <c r="A5177" t="s">
        <v>10855</v>
      </c>
      <c r="B5177" t="s">
        <v>10854</v>
      </c>
    </row>
    <row r="5178" spans="1:2">
      <c r="A5178" t="s">
        <v>10857</v>
      </c>
      <c r="B5178" t="s">
        <v>10856</v>
      </c>
    </row>
    <row r="5179" spans="1:2">
      <c r="A5179" t="s">
        <v>10859</v>
      </c>
      <c r="B5179" t="s">
        <v>10858</v>
      </c>
    </row>
    <row r="5180" spans="1:2">
      <c r="A5180" t="s">
        <v>10861</v>
      </c>
      <c r="B5180" t="s">
        <v>10860</v>
      </c>
    </row>
    <row r="5181" spans="1:2">
      <c r="A5181" t="s">
        <v>10863</v>
      </c>
      <c r="B5181" t="s">
        <v>10862</v>
      </c>
    </row>
    <row r="5182" spans="1:2">
      <c r="A5182" t="s">
        <v>10865</v>
      </c>
      <c r="B5182" t="s">
        <v>10864</v>
      </c>
    </row>
    <row r="5183" spans="1:2">
      <c r="A5183" t="s">
        <v>10867</v>
      </c>
      <c r="B5183" t="s">
        <v>10866</v>
      </c>
    </row>
    <row r="5184" spans="1:2">
      <c r="A5184" t="s">
        <v>10869</v>
      </c>
      <c r="B5184" t="s">
        <v>10868</v>
      </c>
    </row>
    <row r="5185" spans="1:2">
      <c r="A5185" t="s">
        <v>10871</v>
      </c>
      <c r="B5185" t="s">
        <v>10870</v>
      </c>
    </row>
    <row r="5186" spans="1:2">
      <c r="A5186" t="s">
        <v>10873</v>
      </c>
      <c r="B5186" t="s">
        <v>10872</v>
      </c>
    </row>
    <row r="5187" spans="1:2">
      <c r="A5187" t="s">
        <v>10875</v>
      </c>
      <c r="B5187" t="s">
        <v>10874</v>
      </c>
    </row>
    <row r="5188" spans="1:2">
      <c r="A5188" t="s">
        <v>10877</v>
      </c>
      <c r="B5188" t="s">
        <v>10876</v>
      </c>
    </row>
    <row r="5189" spans="1:2">
      <c r="A5189" t="s">
        <v>10879</v>
      </c>
      <c r="B5189" t="s">
        <v>10878</v>
      </c>
    </row>
    <row r="5190" spans="1:2">
      <c r="A5190" t="s">
        <v>10881</v>
      </c>
      <c r="B5190" t="s">
        <v>10880</v>
      </c>
    </row>
    <row r="5191" spans="1:2">
      <c r="A5191" t="s">
        <v>10883</v>
      </c>
      <c r="B5191" t="s">
        <v>10882</v>
      </c>
    </row>
    <row r="5192" spans="1:2">
      <c r="A5192" t="s">
        <v>10885</v>
      </c>
      <c r="B5192" t="s">
        <v>10884</v>
      </c>
    </row>
    <row r="5193" spans="1:2">
      <c r="A5193" t="s">
        <v>10887</v>
      </c>
      <c r="B5193" t="s">
        <v>10886</v>
      </c>
    </row>
    <row r="5194" spans="1:2">
      <c r="A5194" t="s">
        <v>10889</v>
      </c>
      <c r="B5194" t="s">
        <v>10888</v>
      </c>
    </row>
    <row r="5195" spans="1:2">
      <c r="A5195" t="s">
        <v>10891</v>
      </c>
      <c r="B5195" t="s">
        <v>10890</v>
      </c>
    </row>
    <row r="5196" spans="1:2">
      <c r="A5196" t="s">
        <v>10893</v>
      </c>
      <c r="B5196" t="s">
        <v>10892</v>
      </c>
    </row>
    <row r="5197" spans="1:2">
      <c r="A5197" t="s">
        <v>10895</v>
      </c>
      <c r="B5197" t="s">
        <v>10894</v>
      </c>
    </row>
    <row r="5198" spans="1:2">
      <c r="A5198" t="s">
        <v>10897</v>
      </c>
      <c r="B5198" t="s">
        <v>10896</v>
      </c>
    </row>
    <row r="5199" spans="1:2">
      <c r="A5199" t="s">
        <v>10899</v>
      </c>
      <c r="B5199" t="s">
        <v>10898</v>
      </c>
    </row>
    <row r="5200" spans="1:2">
      <c r="A5200" t="s">
        <v>10901</v>
      </c>
      <c r="B5200" t="s">
        <v>10900</v>
      </c>
    </row>
    <row r="5201" spans="1:2">
      <c r="A5201" t="s">
        <v>10903</v>
      </c>
      <c r="B5201" t="s">
        <v>10902</v>
      </c>
    </row>
    <row r="5202" spans="1:2">
      <c r="A5202" t="s">
        <v>10905</v>
      </c>
      <c r="B5202" t="s">
        <v>10904</v>
      </c>
    </row>
    <row r="5203" spans="1:2">
      <c r="A5203" t="s">
        <v>10907</v>
      </c>
      <c r="B5203" t="s">
        <v>10906</v>
      </c>
    </row>
    <row r="5204" spans="1:2">
      <c r="A5204" t="s">
        <v>10909</v>
      </c>
      <c r="B5204" t="s">
        <v>10908</v>
      </c>
    </row>
    <row r="5205" spans="1:2">
      <c r="A5205" t="s">
        <v>10911</v>
      </c>
      <c r="B5205" t="s">
        <v>10910</v>
      </c>
    </row>
    <row r="5206" spans="1:2">
      <c r="A5206" t="s">
        <v>10913</v>
      </c>
      <c r="B5206" t="s">
        <v>10912</v>
      </c>
    </row>
    <row r="5207" spans="1:2">
      <c r="A5207" t="s">
        <v>10915</v>
      </c>
      <c r="B5207" t="s">
        <v>10914</v>
      </c>
    </row>
    <row r="5208" spans="1:2">
      <c r="A5208" t="s">
        <v>10917</v>
      </c>
      <c r="B5208" t="s">
        <v>10916</v>
      </c>
    </row>
    <row r="5209" spans="1:2">
      <c r="A5209" t="s">
        <v>10919</v>
      </c>
      <c r="B5209" t="s">
        <v>10918</v>
      </c>
    </row>
    <row r="5210" spans="1:2">
      <c r="A5210" t="s">
        <v>10921</v>
      </c>
      <c r="B5210" t="s">
        <v>10920</v>
      </c>
    </row>
    <row r="5211" spans="1:2">
      <c r="A5211" t="s">
        <v>10923</v>
      </c>
      <c r="B5211" t="s">
        <v>10922</v>
      </c>
    </row>
    <row r="5212" spans="1:2">
      <c r="A5212" t="s">
        <v>10925</v>
      </c>
      <c r="B5212" t="s">
        <v>10924</v>
      </c>
    </row>
    <row r="5213" spans="1:2">
      <c r="A5213" t="s">
        <v>10927</v>
      </c>
      <c r="B5213" t="s">
        <v>10926</v>
      </c>
    </row>
    <row r="5214" spans="1:2">
      <c r="A5214" t="s">
        <v>10929</v>
      </c>
      <c r="B5214" t="s">
        <v>10928</v>
      </c>
    </row>
    <row r="5215" spans="1:2">
      <c r="A5215" t="s">
        <v>10931</v>
      </c>
      <c r="B5215" t="s">
        <v>10930</v>
      </c>
    </row>
    <row r="5216" spans="1:2">
      <c r="A5216" t="s">
        <v>10933</v>
      </c>
      <c r="B5216" t="s">
        <v>10932</v>
      </c>
    </row>
    <row r="5217" spans="1:2">
      <c r="A5217" t="s">
        <v>10935</v>
      </c>
      <c r="B5217" t="s">
        <v>10934</v>
      </c>
    </row>
    <row r="5218" spans="1:2">
      <c r="A5218" t="s">
        <v>10937</v>
      </c>
      <c r="B5218" t="s">
        <v>10936</v>
      </c>
    </row>
    <row r="5219" spans="1:2">
      <c r="A5219" t="s">
        <v>10939</v>
      </c>
      <c r="B5219" t="s">
        <v>10938</v>
      </c>
    </row>
    <row r="5220" spans="1:2">
      <c r="A5220" t="s">
        <v>10941</v>
      </c>
      <c r="B5220" t="s">
        <v>10940</v>
      </c>
    </row>
    <row r="5221" spans="1:2">
      <c r="A5221" t="s">
        <v>10943</v>
      </c>
      <c r="B5221" t="s">
        <v>10942</v>
      </c>
    </row>
    <row r="5222" spans="1:2">
      <c r="A5222" t="s">
        <v>10945</v>
      </c>
      <c r="B5222" t="s">
        <v>10944</v>
      </c>
    </row>
    <row r="5223" spans="1:2">
      <c r="A5223" t="s">
        <v>10947</v>
      </c>
      <c r="B5223" t="s">
        <v>10946</v>
      </c>
    </row>
    <row r="5224" spans="1:2">
      <c r="A5224" t="s">
        <v>10949</v>
      </c>
      <c r="B5224" t="s">
        <v>10948</v>
      </c>
    </row>
    <row r="5225" spans="1:2">
      <c r="A5225" t="s">
        <v>10951</v>
      </c>
      <c r="B5225" t="s">
        <v>10950</v>
      </c>
    </row>
    <row r="5226" spans="1:2">
      <c r="A5226" t="s">
        <v>10953</v>
      </c>
      <c r="B5226" t="s">
        <v>10952</v>
      </c>
    </row>
    <row r="5227" spans="1:2">
      <c r="A5227" t="s">
        <v>10955</v>
      </c>
      <c r="B5227" t="s">
        <v>10954</v>
      </c>
    </row>
    <row r="5228" spans="1:2">
      <c r="A5228" t="s">
        <v>10957</v>
      </c>
      <c r="B5228" t="s">
        <v>10956</v>
      </c>
    </row>
    <row r="5229" spans="1:2">
      <c r="A5229" t="s">
        <v>217</v>
      </c>
      <c r="B5229" t="s">
        <v>10958</v>
      </c>
    </row>
    <row r="5230" spans="1:2">
      <c r="A5230" t="s">
        <v>10960</v>
      </c>
      <c r="B5230" t="s">
        <v>10959</v>
      </c>
    </row>
    <row r="5231" spans="1:2">
      <c r="A5231" t="s">
        <v>10962</v>
      </c>
      <c r="B5231" t="s">
        <v>10961</v>
      </c>
    </row>
    <row r="5232" spans="1:2">
      <c r="A5232" t="s">
        <v>10964</v>
      </c>
      <c r="B5232" t="s">
        <v>10963</v>
      </c>
    </row>
    <row r="5233" spans="1:2">
      <c r="A5233" t="s">
        <v>10966</v>
      </c>
      <c r="B5233" t="s">
        <v>10965</v>
      </c>
    </row>
    <row r="5234" spans="1:2">
      <c r="A5234" t="s">
        <v>10968</v>
      </c>
      <c r="B5234" t="s">
        <v>10967</v>
      </c>
    </row>
    <row r="5235" spans="1:2">
      <c r="A5235" t="s">
        <v>10970</v>
      </c>
      <c r="B5235" t="s">
        <v>10969</v>
      </c>
    </row>
    <row r="5236" spans="1:2">
      <c r="A5236" t="s">
        <v>10972</v>
      </c>
      <c r="B5236" t="s">
        <v>10971</v>
      </c>
    </row>
    <row r="5237" spans="1:2">
      <c r="A5237" t="s">
        <v>10974</v>
      </c>
      <c r="B5237" t="s">
        <v>10973</v>
      </c>
    </row>
    <row r="5238" spans="1:2">
      <c r="A5238" t="s">
        <v>10976</v>
      </c>
      <c r="B5238" t="s">
        <v>10975</v>
      </c>
    </row>
    <row r="5239" spans="1:2">
      <c r="A5239" t="s">
        <v>10978</v>
      </c>
      <c r="B5239" t="s">
        <v>10977</v>
      </c>
    </row>
    <row r="5240" spans="1:2">
      <c r="A5240" t="s">
        <v>10980</v>
      </c>
      <c r="B5240" t="s">
        <v>10979</v>
      </c>
    </row>
    <row r="5241" spans="1:2">
      <c r="A5241" t="s">
        <v>10982</v>
      </c>
      <c r="B5241" t="s">
        <v>10981</v>
      </c>
    </row>
    <row r="5242" spans="1:2">
      <c r="A5242" t="s">
        <v>10984</v>
      </c>
      <c r="B5242" t="s">
        <v>10983</v>
      </c>
    </row>
    <row r="5243" spans="1:2">
      <c r="A5243" t="s">
        <v>10986</v>
      </c>
      <c r="B5243" t="s">
        <v>10985</v>
      </c>
    </row>
    <row r="5244" spans="1:2">
      <c r="A5244" t="s">
        <v>10988</v>
      </c>
      <c r="B5244" t="s">
        <v>10987</v>
      </c>
    </row>
    <row r="5245" spans="1:2">
      <c r="A5245" t="s">
        <v>10990</v>
      </c>
      <c r="B5245" t="s">
        <v>10989</v>
      </c>
    </row>
    <row r="5246" spans="1:2">
      <c r="A5246" t="s">
        <v>10992</v>
      </c>
      <c r="B5246" t="s">
        <v>10991</v>
      </c>
    </row>
    <row r="5247" spans="1:2">
      <c r="A5247" t="s">
        <v>10994</v>
      </c>
      <c r="B5247" t="s">
        <v>10993</v>
      </c>
    </row>
    <row r="5248" spans="1:2">
      <c r="A5248" t="s">
        <v>10996</v>
      </c>
      <c r="B5248" t="s">
        <v>10995</v>
      </c>
    </row>
    <row r="5249" spans="1:2">
      <c r="A5249" t="s">
        <v>10998</v>
      </c>
      <c r="B5249" t="s">
        <v>10997</v>
      </c>
    </row>
    <row r="5250" spans="1:2">
      <c r="A5250" t="s">
        <v>11000</v>
      </c>
      <c r="B5250" t="s">
        <v>10999</v>
      </c>
    </row>
    <row r="5251" spans="1:2">
      <c r="A5251" t="s">
        <v>11002</v>
      </c>
      <c r="B5251" t="s">
        <v>11001</v>
      </c>
    </row>
    <row r="5252" spans="1:2">
      <c r="A5252" t="s">
        <v>11004</v>
      </c>
      <c r="B5252" t="s">
        <v>11003</v>
      </c>
    </row>
    <row r="5253" spans="1:2">
      <c r="A5253" t="s">
        <v>11006</v>
      </c>
      <c r="B5253" t="s">
        <v>11005</v>
      </c>
    </row>
    <row r="5254" spans="1:2">
      <c r="A5254" t="s">
        <v>11008</v>
      </c>
      <c r="B5254" t="s">
        <v>11007</v>
      </c>
    </row>
    <row r="5255" spans="1:2">
      <c r="A5255" t="s">
        <v>11010</v>
      </c>
      <c r="B5255" t="s">
        <v>11009</v>
      </c>
    </row>
    <row r="5256" spans="1:2">
      <c r="A5256" t="s">
        <v>11012</v>
      </c>
      <c r="B5256" t="s">
        <v>11011</v>
      </c>
    </row>
    <row r="5257" spans="1:2">
      <c r="A5257" t="s">
        <v>11014</v>
      </c>
      <c r="B5257" t="s">
        <v>11013</v>
      </c>
    </row>
    <row r="5258" spans="1:2">
      <c r="A5258" t="s">
        <v>11016</v>
      </c>
      <c r="B5258" t="s">
        <v>11015</v>
      </c>
    </row>
    <row r="5259" spans="1:2">
      <c r="A5259" t="s">
        <v>11018</v>
      </c>
      <c r="B5259" t="s">
        <v>11017</v>
      </c>
    </row>
    <row r="5260" spans="1:2">
      <c r="A5260" t="s">
        <v>11020</v>
      </c>
      <c r="B5260" t="s">
        <v>11019</v>
      </c>
    </row>
    <row r="5261" spans="1:2">
      <c r="A5261" t="s">
        <v>11022</v>
      </c>
      <c r="B5261" t="s">
        <v>11021</v>
      </c>
    </row>
    <row r="5262" spans="1:2">
      <c r="A5262" t="s">
        <v>11024</v>
      </c>
      <c r="B5262" t="s">
        <v>11023</v>
      </c>
    </row>
    <row r="5263" spans="1:2">
      <c r="A5263" t="s">
        <v>11026</v>
      </c>
      <c r="B5263" t="s">
        <v>11025</v>
      </c>
    </row>
    <row r="5264" spans="1:2">
      <c r="A5264" t="s">
        <v>11028</v>
      </c>
      <c r="B5264" t="s">
        <v>11027</v>
      </c>
    </row>
    <row r="5265" spans="1:2">
      <c r="A5265" t="s">
        <v>11030</v>
      </c>
      <c r="B5265" t="s">
        <v>11029</v>
      </c>
    </row>
    <row r="5266" spans="1:2">
      <c r="A5266" t="s">
        <v>11032</v>
      </c>
      <c r="B5266" t="s">
        <v>11031</v>
      </c>
    </row>
    <row r="5267" spans="1:2">
      <c r="A5267" t="s">
        <v>11034</v>
      </c>
      <c r="B5267" t="s">
        <v>11033</v>
      </c>
    </row>
    <row r="5268" spans="1:2">
      <c r="A5268" t="s">
        <v>11036</v>
      </c>
      <c r="B5268" t="s">
        <v>11035</v>
      </c>
    </row>
    <row r="5269" spans="1:2">
      <c r="A5269" t="s">
        <v>11038</v>
      </c>
      <c r="B5269" t="s">
        <v>11037</v>
      </c>
    </row>
    <row r="5270" spans="1:2">
      <c r="A5270" t="s">
        <v>11040</v>
      </c>
      <c r="B5270" t="s">
        <v>11039</v>
      </c>
    </row>
    <row r="5271" spans="1:2">
      <c r="A5271" t="s">
        <v>11042</v>
      </c>
      <c r="B5271" t="s">
        <v>11041</v>
      </c>
    </row>
    <row r="5272" spans="1:2">
      <c r="A5272" t="s">
        <v>11044</v>
      </c>
      <c r="B5272" t="s">
        <v>11043</v>
      </c>
    </row>
    <row r="5273" spans="1:2">
      <c r="A5273" t="s">
        <v>11046</v>
      </c>
      <c r="B5273" t="s">
        <v>11045</v>
      </c>
    </row>
    <row r="5274" spans="1:2">
      <c r="A5274" t="s">
        <v>11048</v>
      </c>
      <c r="B5274" t="s">
        <v>11047</v>
      </c>
    </row>
    <row r="5275" spans="1:2">
      <c r="A5275" t="s">
        <v>11050</v>
      </c>
      <c r="B5275" t="s">
        <v>11049</v>
      </c>
    </row>
    <row r="5276" spans="1:2">
      <c r="A5276" t="s">
        <v>11052</v>
      </c>
      <c r="B5276" t="s">
        <v>11051</v>
      </c>
    </row>
    <row r="5277" spans="1:2">
      <c r="A5277" t="s">
        <v>11054</v>
      </c>
      <c r="B5277" t="s">
        <v>11053</v>
      </c>
    </row>
    <row r="5278" spans="1:2">
      <c r="A5278" t="s">
        <v>11056</v>
      </c>
      <c r="B5278" t="s">
        <v>11055</v>
      </c>
    </row>
    <row r="5279" spans="1:2">
      <c r="A5279" t="s">
        <v>11058</v>
      </c>
      <c r="B5279" t="s">
        <v>11057</v>
      </c>
    </row>
    <row r="5280" spans="1:2">
      <c r="A5280" t="s">
        <v>11060</v>
      </c>
      <c r="B5280" t="s">
        <v>11059</v>
      </c>
    </row>
    <row r="5281" spans="1:2">
      <c r="A5281" t="s">
        <v>11062</v>
      </c>
      <c r="B5281" t="s">
        <v>11061</v>
      </c>
    </row>
    <row r="5282" spans="1:2">
      <c r="A5282" t="s">
        <v>11064</v>
      </c>
      <c r="B5282" t="s">
        <v>11063</v>
      </c>
    </row>
    <row r="5283" spans="1:2">
      <c r="A5283" t="s">
        <v>11066</v>
      </c>
      <c r="B5283" t="s">
        <v>11065</v>
      </c>
    </row>
    <row r="5284" spans="1:2">
      <c r="A5284" t="s">
        <v>11068</v>
      </c>
      <c r="B5284" t="s">
        <v>11067</v>
      </c>
    </row>
    <row r="5285" spans="1:2">
      <c r="A5285" t="s">
        <v>11070</v>
      </c>
      <c r="B5285" t="s">
        <v>11069</v>
      </c>
    </row>
    <row r="5286" spans="1:2">
      <c r="A5286" t="s">
        <v>11072</v>
      </c>
      <c r="B5286" t="s">
        <v>11071</v>
      </c>
    </row>
    <row r="5287" spans="1:2">
      <c r="A5287" t="s">
        <v>11074</v>
      </c>
      <c r="B5287" t="s">
        <v>11073</v>
      </c>
    </row>
    <row r="5288" spans="1:2">
      <c r="A5288" t="s">
        <v>11076</v>
      </c>
      <c r="B5288" t="s">
        <v>11075</v>
      </c>
    </row>
    <row r="5289" spans="1:2">
      <c r="A5289" t="s">
        <v>11078</v>
      </c>
      <c r="B5289" t="s">
        <v>11077</v>
      </c>
    </row>
    <row r="5290" spans="1:2">
      <c r="A5290" t="s">
        <v>11080</v>
      </c>
      <c r="B5290" t="s">
        <v>11079</v>
      </c>
    </row>
    <row r="5291" spans="1:2">
      <c r="A5291" t="s">
        <v>11082</v>
      </c>
      <c r="B5291" t="s">
        <v>11081</v>
      </c>
    </row>
    <row r="5292" spans="1:2">
      <c r="A5292" t="s">
        <v>11084</v>
      </c>
      <c r="B5292" t="s">
        <v>11083</v>
      </c>
    </row>
    <row r="5293" spans="1:2">
      <c r="A5293" t="s">
        <v>11086</v>
      </c>
      <c r="B5293" t="s">
        <v>11085</v>
      </c>
    </row>
    <row r="5294" spans="1:2">
      <c r="A5294" t="s">
        <v>11088</v>
      </c>
      <c r="B5294" t="s">
        <v>11087</v>
      </c>
    </row>
    <row r="5295" spans="1:2">
      <c r="A5295" t="s">
        <v>11090</v>
      </c>
      <c r="B5295" t="s">
        <v>11089</v>
      </c>
    </row>
    <row r="5296" spans="1:2">
      <c r="A5296" t="s">
        <v>11092</v>
      </c>
      <c r="B5296" t="s">
        <v>11091</v>
      </c>
    </row>
    <row r="5297" spans="1:2">
      <c r="A5297" t="s">
        <v>11094</v>
      </c>
      <c r="B5297" t="s">
        <v>11093</v>
      </c>
    </row>
    <row r="5298" spans="1:2">
      <c r="A5298" t="s">
        <v>11096</v>
      </c>
      <c r="B5298" t="s">
        <v>11095</v>
      </c>
    </row>
    <row r="5299" spans="1:2">
      <c r="A5299" t="s">
        <v>11098</v>
      </c>
      <c r="B5299" t="s">
        <v>11097</v>
      </c>
    </row>
    <row r="5300" spans="1:2">
      <c r="A5300" t="s">
        <v>11100</v>
      </c>
      <c r="B5300" t="s">
        <v>11099</v>
      </c>
    </row>
    <row r="5301" spans="1:2">
      <c r="A5301" t="s">
        <v>11102</v>
      </c>
      <c r="B5301" t="s">
        <v>11101</v>
      </c>
    </row>
    <row r="5302" spans="1:2">
      <c r="A5302" t="s">
        <v>11104</v>
      </c>
      <c r="B5302" t="s">
        <v>11103</v>
      </c>
    </row>
    <row r="5303" spans="1:2">
      <c r="A5303" t="s">
        <v>11106</v>
      </c>
      <c r="B5303" t="s">
        <v>11105</v>
      </c>
    </row>
    <row r="5304" spans="1:2">
      <c r="A5304" t="s">
        <v>11108</v>
      </c>
      <c r="B5304" t="s">
        <v>11107</v>
      </c>
    </row>
    <row r="5305" spans="1:2">
      <c r="A5305" t="s">
        <v>11110</v>
      </c>
      <c r="B5305" t="s">
        <v>11109</v>
      </c>
    </row>
    <row r="5306" spans="1:2">
      <c r="A5306" t="s">
        <v>11112</v>
      </c>
      <c r="B5306" t="s">
        <v>11111</v>
      </c>
    </row>
    <row r="5307" spans="1:2">
      <c r="A5307" t="s">
        <v>11114</v>
      </c>
      <c r="B5307" t="s">
        <v>11113</v>
      </c>
    </row>
    <row r="5308" spans="1:2">
      <c r="A5308" t="s">
        <v>11116</v>
      </c>
      <c r="B5308" t="s">
        <v>11115</v>
      </c>
    </row>
    <row r="5309" spans="1:2">
      <c r="A5309" t="s">
        <v>11118</v>
      </c>
      <c r="B5309" t="s">
        <v>11117</v>
      </c>
    </row>
    <row r="5310" spans="1:2">
      <c r="A5310" t="s">
        <v>11120</v>
      </c>
      <c r="B5310" t="s">
        <v>11119</v>
      </c>
    </row>
    <row r="5311" spans="1:2">
      <c r="A5311" t="s">
        <v>11122</v>
      </c>
      <c r="B5311" t="s">
        <v>11121</v>
      </c>
    </row>
    <row r="5312" spans="1:2">
      <c r="A5312" t="s">
        <v>11124</v>
      </c>
      <c r="B5312" t="s">
        <v>11123</v>
      </c>
    </row>
    <row r="5313" spans="1:2">
      <c r="A5313" t="s">
        <v>11126</v>
      </c>
      <c r="B5313" t="s">
        <v>11125</v>
      </c>
    </row>
    <row r="5314" spans="1:2">
      <c r="A5314" t="s">
        <v>11128</v>
      </c>
      <c r="B5314" t="s">
        <v>11127</v>
      </c>
    </row>
    <row r="5315" spans="1:2">
      <c r="A5315" t="s">
        <v>11130</v>
      </c>
      <c r="B5315" t="s">
        <v>11129</v>
      </c>
    </row>
    <row r="5316" spans="1:2">
      <c r="A5316" t="s">
        <v>11132</v>
      </c>
      <c r="B5316" t="s">
        <v>11131</v>
      </c>
    </row>
    <row r="5317" spans="1:2">
      <c r="A5317" t="s">
        <v>11134</v>
      </c>
      <c r="B5317" t="s">
        <v>11133</v>
      </c>
    </row>
    <row r="5318" spans="1:2">
      <c r="A5318" t="s">
        <v>11136</v>
      </c>
      <c r="B5318" t="s">
        <v>11135</v>
      </c>
    </row>
    <row r="5319" spans="1:2">
      <c r="A5319" t="s">
        <v>11138</v>
      </c>
      <c r="B5319" t="s">
        <v>11137</v>
      </c>
    </row>
    <row r="5320" spans="1:2">
      <c r="A5320" t="s">
        <v>11140</v>
      </c>
      <c r="B5320" t="s">
        <v>11139</v>
      </c>
    </row>
    <row r="5321" spans="1:2">
      <c r="A5321" t="s">
        <v>11142</v>
      </c>
      <c r="B5321" t="s">
        <v>11141</v>
      </c>
    </row>
    <row r="5322" spans="1:2">
      <c r="A5322" t="s">
        <v>11144</v>
      </c>
      <c r="B5322" t="s">
        <v>11143</v>
      </c>
    </row>
    <row r="5323" spans="1:2">
      <c r="A5323" t="s">
        <v>11146</v>
      </c>
      <c r="B5323" t="s">
        <v>11145</v>
      </c>
    </row>
    <row r="5324" spans="1:2">
      <c r="A5324" t="s">
        <v>11148</v>
      </c>
      <c r="B5324" t="s">
        <v>11147</v>
      </c>
    </row>
    <row r="5325" spans="1:2">
      <c r="A5325" t="s">
        <v>11150</v>
      </c>
      <c r="B5325" t="s">
        <v>11149</v>
      </c>
    </row>
    <row r="5326" spans="1:2">
      <c r="A5326" t="s">
        <v>11152</v>
      </c>
      <c r="B5326" t="s">
        <v>11151</v>
      </c>
    </row>
    <row r="5327" spans="1:2">
      <c r="A5327" t="s">
        <v>11154</v>
      </c>
      <c r="B5327" t="s">
        <v>11153</v>
      </c>
    </row>
    <row r="5328" spans="1:2">
      <c r="A5328" t="s">
        <v>11156</v>
      </c>
      <c r="B5328" t="s">
        <v>11155</v>
      </c>
    </row>
    <row r="5329" spans="1:2">
      <c r="A5329" t="s">
        <v>11158</v>
      </c>
      <c r="B5329" t="s">
        <v>11157</v>
      </c>
    </row>
    <row r="5330" spans="1:2">
      <c r="A5330" t="s">
        <v>11160</v>
      </c>
      <c r="B5330" t="s">
        <v>11159</v>
      </c>
    </row>
    <row r="5331" spans="1:2">
      <c r="A5331" t="s">
        <v>11162</v>
      </c>
      <c r="B5331" t="s">
        <v>11161</v>
      </c>
    </row>
    <row r="5332" spans="1:2">
      <c r="A5332" t="s">
        <v>11164</v>
      </c>
      <c r="B5332" t="s">
        <v>11163</v>
      </c>
    </row>
    <row r="5333" spans="1:2">
      <c r="A5333" t="s">
        <v>11166</v>
      </c>
      <c r="B5333" t="s">
        <v>11165</v>
      </c>
    </row>
    <row r="5334" spans="1:2">
      <c r="A5334" t="s">
        <v>11168</v>
      </c>
      <c r="B5334" t="s">
        <v>11167</v>
      </c>
    </row>
    <row r="5335" spans="1:2">
      <c r="A5335" t="s">
        <v>11170</v>
      </c>
      <c r="B5335" t="s">
        <v>11169</v>
      </c>
    </row>
    <row r="5336" spans="1:2">
      <c r="A5336" t="s">
        <v>11172</v>
      </c>
      <c r="B5336" t="s">
        <v>11171</v>
      </c>
    </row>
    <row r="5337" spans="1:2">
      <c r="A5337" t="s">
        <v>11174</v>
      </c>
      <c r="B5337" t="s">
        <v>11173</v>
      </c>
    </row>
    <row r="5338" spans="1:2">
      <c r="A5338" t="s">
        <v>11176</v>
      </c>
      <c r="B5338" t="s">
        <v>11175</v>
      </c>
    </row>
    <row r="5339" spans="1:2">
      <c r="A5339" t="s">
        <v>11178</v>
      </c>
      <c r="B5339" t="s">
        <v>11177</v>
      </c>
    </row>
    <row r="5340" spans="1:2">
      <c r="A5340" t="s">
        <v>11180</v>
      </c>
      <c r="B5340" t="s">
        <v>11179</v>
      </c>
    </row>
    <row r="5341" spans="1:2">
      <c r="A5341" t="s">
        <v>11182</v>
      </c>
      <c r="B5341" t="s">
        <v>11181</v>
      </c>
    </row>
    <row r="5342" spans="1:2">
      <c r="A5342" t="s">
        <v>11184</v>
      </c>
      <c r="B5342" t="s">
        <v>11183</v>
      </c>
    </row>
    <row r="5343" spans="1:2">
      <c r="A5343" t="s">
        <v>11186</v>
      </c>
      <c r="B5343" t="s">
        <v>11185</v>
      </c>
    </row>
    <row r="5344" spans="1:2">
      <c r="A5344" t="s">
        <v>11188</v>
      </c>
      <c r="B5344" t="s">
        <v>11187</v>
      </c>
    </row>
    <row r="5345" spans="1:2">
      <c r="A5345" t="s">
        <v>11190</v>
      </c>
      <c r="B5345" t="s">
        <v>11189</v>
      </c>
    </row>
    <row r="5346" spans="1:2">
      <c r="A5346" t="s">
        <v>11192</v>
      </c>
      <c r="B5346" t="s">
        <v>11191</v>
      </c>
    </row>
    <row r="5347" spans="1:2">
      <c r="A5347" t="s">
        <v>11194</v>
      </c>
      <c r="B5347" t="s">
        <v>11193</v>
      </c>
    </row>
    <row r="5348" spans="1:2">
      <c r="A5348" t="s">
        <v>11196</v>
      </c>
      <c r="B5348" t="s">
        <v>11195</v>
      </c>
    </row>
    <row r="5349" spans="1:2">
      <c r="A5349" t="s">
        <v>11198</v>
      </c>
      <c r="B5349" t="s">
        <v>11197</v>
      </c>
    </row>
    <row r="5350" spans="1:2">
      <c r="A5350" t="s">
        <v>11200</v>
      </c>
      <c r="B5350" t="s">
        <v>11199</v>
      </c>
    </row>
    <row r="5351" spans="1:2">
      <c r="A5351" t="s">
        <v>11202</v>
      </c>
      <c r="B5351" t="s">
        <v>11201</v>
      </c>
    </row>
    <row r="5352" spans="1:2">
      <c r="A5352" t="s">
        <v>11204</v>
      </c>
      <c r="B5352" t="s">
        <v>11203</v>
      </c>
    </row>
    <row r="5353" spans="1:2">
      <c r="A5353" t="s">
        <v>11206</v>
      </c>
      <c r="B5353" t="s">
        <v>11205</v>
      </c>
    </row>
    <row r="5354" spans="1:2">
      <c r="A5354" t="s">
        <v>11208</v>
      </c>
      <c r="B5354" t="s">
        <v>11207</v>
      </c>
    </row>
    <row r="5355" spans="1:2">
      <c r="A5355" t="s">
        <v>11210</v>
      </c>
      <c r="B5355" t="s">
        <v>11209</v>
      </c>
    </row>
    <row r="5356" spans="1:2">
      <c r="A5356" t="s">
        <v>11212</v>
      </c>
      <c r="B5356" t="s">
        <v>11211</v>
      </c>
    </row>
    <row r="5357" spans="1:2">
      <c r="A5357" t="s">
        <v>11214</v>
      </c>
      <c r="B5357" t="s">
        <v>11213</v>
      </c>
    </row>
    <row r="5358" spans="1:2">
      <c r="A5358" t="s">
        <v>11216</v>
      </c>
      <c r="B5358" t="s">
        <v>11215</v>
      </c>
    </row>
    <row r="5359" spans="1:2">
      <c r="A5359" t="s">
        <v>11218</v>
      </c>
      <c r="B5359" t="s">
        <v>11217</v>
      </c>
    </row>
    <row r="5360" spans="1:2">
      <c r="A5360" t="s">
        <v>11220</v>
      </c>
      <c r="B5360" t="s">
        <v>11219</v>
      </c>
    </row>
    <row r="5361" spans="1:2">
      <c r="A5361" t="s">
        <v>11222</v>
      </c>
      <c r="B5361" t="s">
        <v>11221</v>
      </c>
    </row>
    <row r="5362" spans="1:2">
      <c r="A5362" t="s">
        <v>11224</v>
      </c>
      <c r="B5362" t="s">
        <v>11223</v>
      </c>
    </row>
    <row r="5363" spans="1:2">
      <c r="A5363" t="s">
        <v>11226</v>
      </c>
      <c r="B5363" t="s">
        <v>11225</v>
      </c>
    </row>
    <row r="5364" spans="1:2">
      <c r="A5364" t="s">
        <v>11228</v>
      </c>
      <c r="B5364" t="s">
        <v>11227</v>
      </c>
    </row>
    <row r="5365" spans="1:2">
      <c r="A5365" t="s">
        <v>11230</v>
      </c>
      <c r="B5365" t="s">
        <v>11229</v>
      </c>
    </row>
    <row r="5366" spans="1:2">
      <c r="A5366" t="s">
        <v>11232</v>
      </c>
      <c r="B5366" t="s">
        <v>11231</v>
      </c>
    </row>
    <row r="5367" spans="1:2">
      <c r="A5367" t="s">
        <v>11234</v>
      </c>
      <c r="B5367" t="s">
        <v>11233</v>
      </c>
    </row>
    <row r="5368" spans="1:2">
      <c r="A5368" t="s">
        <v>11236</v>
      </c>
      <c r="B5368" t="s">
        <v>11235</v>
      </c>
    </row>
    <row r="5369" spans="1:2">
      <c r="A5369" t="s">
        <v>11238</v>
      </c>
      <c r="B5369" t="s">
        <v>11237</v>
      </c>
    </row>
    <row r="5370" spans="1:2">
      <c r="A5370" t="s">
        <v>11240</v>
      </c>
      <c r="B5370" t="s">
        <v>11239</v>
      </c>
    </row>
    <row r="5371" spans="1:2">
      <c r="A5371" t="s">
        <v>11242</v>
      </c>
      <c r="B5371" t="s">
        <v>11241</v>
      </c>
    </row>
    <row r="5372" spans="1:2">
      <c r="A5372" t="s">
        <v>11244</v>
      </c>
      <c r="B5372" t="s">
        <v>11243</v>
      </c>
    </row>
    <row r="5373" spans="1:2">
      <c r="A5373" t="s">
        <v>11246</v>
      </c>
      <c r="B5373" t="s">
        <v>11245</v>
      </c>
    </row>
    <row r="5374" spans="1:2">
      <c r="A5374" t="s">
        <v>11248</v>
      </c>
      <c r="B5374" t="s">
        <v>11247</v>
      </c>
    </row>
    <row r="5375" spans="1:2">
      <c r="A5375" t="s">
        <v>11250</v>
      </c>
      <c r="B5375" t="s">
        <v>11249</v>
      </c>
    </row>
    <row r="5376" spans="1:2">
      <c r="A5376" t="s">
        <v>11252</v>
      </c>
      <c r="B5376" t="s">
        <v>11251</v>
      </c>
    </row>
    <row r="5377" spans="1:2">
      <c r="A5377" t="s">
        <v>11254</v>
      </c>
      <c r="B5377" t="s">
        <v>11253</v>
      </c>
    </row>
    <row r="5378" spans="1:2">
      <c r="A5378" t="s">
        <v>11256</v>
      </c>
      <c r="B5378" t="s">
        <v>11255</v>
      </c>
    </row>
    <row r="5379" spans="1:2">
      <c r="A5379" t="s">
        <v>11258</v>
      </c>
      <c r="B5379" t="s">
        <v>11257</v>
      </c>
    </row>
    <row r="5380" spans="1:2">
      <c r="A5380" t="s">
        <v>11260</v>
      </c>
      <c r="B5380" t="s">
        <v>11259</v>
      </c>
    </row>
    <row r="5381" spans="1:2">
      <c r="A5381" t="s">
        <v>11262</v>
      </c>
      <c r="B5381" t="s">
        <v>11261</v>
      </c>
    </row>
    <row r="5382" spans="1:2">
      <c r="A5382" t="s">
        <v>11264</v>
      </c>
      <c r="B5382" t="s">
        <v>11263</v>
      </c>
    </row>
    <row r="5383" spans="1:2">
      <c r="A5383" t="s">
        <v>11266</v>
      </c>
      <c r="B5383" t="s">
        <v>11265</v>
      </c>
    </row>
    <row r="5384" spans="1:2">
      <c r="A5384" t="s">
        <v>11268</v>
      </c>
      <c r="B5384" t="s">
        <v>11267</v>
      </c>
    </row>
    <row r="5385" spans="1:2">
      <c r="A5385" t="s">
        <v>11270</v>
      </c>
      <c r="B5385" t="s">
        <v>11269</v>
      </c>
    </row>
    <row r="5386" spans="1:2">
      <c r="A5386" t="s">
        <v>11272</v>
      </c>
      <c r="B5386" t="s">
        <v>11271</v>
      </c>
    </row>
    <row r="5387" spans="1:2">
      <c r="A5387" t="s">
        <v>11274</v>
      </c>
      <c r="B5387" t="s">
        <v>11273</v>
      </c>
    </row>
    <row r="5388" spans="1:2">
      <c r="A5388" t="s">
        <v>11276</v>
      </c>
      <c r="B5388" t="s">
        <v>11275</v>
      </c>
    </row>
    <row r="5389" spans="1:2">
      <c r="A5389" t="s">
        <v>11278</v>
      </c>
      <c r="B5389" t="s">
        <v>11277</v>
      </c>
    </row>
    <row r="5390" spans="1:2">
      <c r="A5390" t="s">
        <v>11280</v>
      </c>
      <c r="B5390" t="s">
        <v>11279</v>
      </c>
    </row>
    <row r="5391" spans="1:2">
      <c r="A5391" t="s">
        <v>11282</v>
      </c>
      <c r="B5391" t="s">
        <v>11281</v>
      </c>
    </row>
    <row r="5392" spans="1:2">
      <c r="A5392" t="s">
        <v>11284</v>
      </c>
      <c r="B5392" t="s">
        <v>11283</v>
      </c>
    </row>
    <row r="5393" spans="1:2">
      <c r="A5393" t="s">
        <v>11286</v>
      </c>
      <c r="B5393" t="s">
        <v>11285</v>
      </c>
    </row>
    <row r="5394" spans="1:2">
      <c r="A5394" t="s">
        <v>11288</v>
      </c>
      <c r="B5394" t="s">
        <v>11287</v>
      </c>
    </row>
    <row r="5395" spans="1:2">
      <c r="A5395" t="s">
        <v>11290</v>
      </c>
      <c r="B5395" t="s">
        <v>11289</v>
      </c>
    </row>
    <row r="5396" spans="1:2">
      <c r="A5396" t="s">
        <v>11292</v>
      </c>
      <c r="B5396" t="s">
        <v>11291</v>
      </c>
    </row>
    <row r="5397" spans="1:2">
      <c r="A5397" t="s">
        <v>11294</v>
      </c>
      <c r="B5397" t="s">
        <v>11293</v>
      </c>
    </row>
    <row r="5398" spans="1:2">
      <c r="A5398" t="s">
        <v>11296</v>
      </c>
      <c r="B5398" t="s">
        <v>11295</v>
      </c>
    </row>
    <row r="5399" spans="1:2">
      <c r="A5399" t="s">
        <v>11298</v>
      </c>
      <c r="B5399" t="s">
        <v>11297</v>
      </c>
    </row>
    <row r="5400" spans="1:2">
      <c r="A5400" t="s">
        <v>11300</v>
      </c>
      <c r="B5400" t="s">
        <v>11299</v>
      </c>
    </row>
    <row r="5401" spans="1:2">
      <c r="A5401" t="s">
        <v>11302</v>
      </c>
      <c r="B5401" t="s">
        <v>11301</v>
      </c>
    </row>
    <row r="5402" spans="1:2">
      <c r="A5402" t="s">
        <v>11304</v>
      </c>
      <c r="B5402" t="s">
        <v>11303</v>
      </c>
    </row>
    <row r="5403" spans="1:2">
      <c r="A5403" t="s">
        <v>11306</v>
      </c>
      <c r="B5403" t="s">
        <v>11305</v>
      </c>
    </row>
    <row r="5404" spans="1:2">
      <c r="A5404" t="s">
        <v>11308</v>
      </c>
      <c r="B5404" t="s">
        <v>11307</v>
      </c>
    </row>
    <row r="5405" spans="1:2">
      <c r="A5405" t="s">
        <v>11310</v>
      </c>
      <c r="B5405" t="s">
        <v>11309</v>
      </c>
    </row>
    <row r="5406" spans="1:2">
      <c r="A5406" t="s">
        <v>11312</v>
      </c>
      <c r="B5406" t="s">
        <v>11311</v>
      </c>
    </row>
    <row r="5407" spans="1:2">
      <c r="A5407" t="s">
        <v>11314</v>
      </c>
      <c r="B5407" t="s">
        <v>11313</v>
      </c>
    </row>
    <row r="5408" spans="1:2">
      <c r="A5408" t="s">
        <v>11316</v>
      </c>
      <c r="B5408" t="s">
        <v>11315</v>
      </c>
    </row>
    <row r="5409" spans="1:2">
      <c r="A5409" t="s">
        <v>11318</v>
      </c>
      <c r="B5409" t="s">
        <v>11317</v>
      </c>
    </row>
    <row r="5410" spans="1:2">
      <c r="A5410" t="s">
        <v>11320</v>
      </c>
      <c r="B5410" t="s">
        <v>11319</v>
      </c>
    </row>
    <row r="5411" spans="1:2">
      <c r="A5411" t="s">
        <v>11322</v>
      </c>
      <c r="B5411" t="s">
        <v>11321</v>
      </c>
    </row>
    <row r="5412" spans="1:2">
      <c r="A5412" t="s">
        <v>11324</v>
      </c>
      <c r="B5412" t="s">
        <v>11323</v>
      </c>
    </row>
    <row r="5413" spans="1:2">
      <c r="A5413" t="s">
        <v>11326</v>
      </c>
      <c r="B5413" t="s">
        <v>11325</v>
      </c>
    </row>
    <row r="5414" spans="1:2">
      <c r="A5414" t="s">
        <v>11328</v>
      </c>
      <c r="B5414" t="s">
        <v>11327</v>
      </c>
    </row>
    <row r="5415" spans="1:2">
      <c r="A5415" t="s">
        <v>11330</v>
      </c>
      <c r="B5415" t="s">
        <v>11329</v>
      </c>
    </row>
    <row r="5416" spans="1:2">
      <c r="A5416" t="s">
        <v>11332</v>
      </c>
      <c r="B5416" t="s">
        <v>11331</v>
      </c>
    </row>
    <row r="5417" spans="1:2">
      <c r="A5417" t="s">
        <v>11334</v>
      </c>
      <c r="B5417" t="s">
        <v>11333</v>
      </c>
    </row>
    <row r="5418" spans="1:2">
      <c r="A5418" t="s">
        <v>11336</v>
      </c>
      <c r="B5418" t="s">
        <v>11335</v>
      </c>
    </row>
    <row r="5419" spans="1:2">
      <c r="A5419" t="s">
        <v>11338</v>
      </c>
      <c r="B5419" t="s">
        <v>11337</v>
      </c>
    </row>
    <row r="5420" spans="1:2">
      <c r="A5420" t="s">
        <v>11340</v>
      </c>
      <c r="B5420" t="s">
        <v>11339</v>
      </c>
    </row>
    <row r="5421" spans="1:2">
      <c r="A5421" t="s">
        <v>11342</v>
      </c>
      <c r="B5421" t="s">
        <v>11341</v>
      </c>
    </row>
    <row r="5422" spans="1:2">
      <c r="A5422" t="s">
        <v>11344</v>
      </c>
      <c r="B5422" t="s">
        <v>11343</v>
      </c>
    </row>
    <row r="5423" spans="1:2">
      <c r="A5423" t="s">
        <v>11346</v>
      </c>
      <c r="B5423" t="s">
        <v>11345</v>
      </c>
    </row>
    <row r="5424" spans="1:2">
      <c r="A5424" t="s">
        <v>11348</v>
      </c>
      <c r="B5424" t="s">
        <v>11347</v>
      </c>
    </row>
    <row r="5425" spans="1:2">
      <c r="A5425" t="s">
        <v>11350</v>
      </c>
      <c r="B5425" t="s">
        <v>11349</v>
      </c>
    </row>
    <row r="5426" spans="1:2">
      <c r="A5426" t="s">
        <v>11352</v>
      </c>
      <c r="B5426" t="s">
        <v>11351</v>
      </c>
    </row>
    <row r="5427" spans="1:2">
      <c r="A5427" t="s">
        <v>11354</v>
      </c>
      <c r="B5427" t="s">
        <v>11353</v>
      </c>
    </row>
    <row r="5428" spans="1:2">
      <c r="A5428" t="s">
        <v>11356</v>
      </c>
      <c r="B5428" t="s">
        <v>11355</v>
      </c>
    </row>
    <row r="5429" spans="1:2">
      <c r="A5429" t="s">
        <v>11358</v>
      </c>
      <c r="B5429" t="s">
        <v>11357</v>
      </c>
    </row>
    <row r="5430" spans="1:2">
      <c r="A5430" t="s">
        <v>11360</v>
      </c>
      <c r="B5430" t="s">
        <v>11359</v>
      </c>
    </row>
    <row r="5431" spans="1:2">
      <c r="A5431" t="s">
        <v>11362</v>
      </c>
      <c r="B5431" t="s">
        <v>11361</v>
      </c>
    </row>
    <row r="5432" spans="1:2">
      <c r="A5432" t="s">
        <v>11364</v>
      </c>
      <c r="B5432" t="s">
        <v>11363</v>
      </c>
    </row>
    <row r="5433" spans="1:2">
      <c r="A5433" t="s">
        <v>11366</v>
      </c>
      <c r="B5433" t="s">
        <v>11365</v>
      </c>
    </row>
    <row r="5434" spans="1:2">
      <c r="A5434" t="s">
        <v>11368</v>
      </c>
      <c r="B5434" t="s">
        <v>11367</v>
      </c>
    </row>
    <row r="5435" spans="1:2">
      <c r="A5435" t="s">
        <v>11370</v>
      </c>
      <c r="B5435" t="s">
        <v>11369</v>
      </c>
    </row>
    <row r="5436" spans="1:2">
      <c r="A5436" t="s">
        <v>11372</v>
      </c>
      <c r="B5436" t="s">
        <v>11371</v>
      </c>
    </row>
    <row r="5437" spans="1:2">
      <c r="A5437" t="s">
        <v>11374</v>
      </c>
      <c r="B5437" t="s">
        <v>11373</v>
      </c>
    </row>
    <row r="5438" spans="1:2">
      <c r="A5438" t="s">
        <v>11376</v>
      </c>
      <c r="B5438" t="s">
        <v>11375</v>
      </c>
    </row>
    <row r="5439" spans="1:2">
      <c r="A5439" t="s">
        <v>11378</v>
      </c>
      <c r="B5439" t="s">
        <v>11377</v>
      </c>
    </row>
    <row r="5440" spans="1:2">
      <c r="A5440" t="s">
        <v>11380</v>
      </c>
      <c r="B5440" t="s">
        <v>11379</v>
      </c>
    </row>
    <row r="5441" spans="1:2">
      <c r="A5441" t="s">
        <v>11382</v>
      </c>
      <c r="B5441" t="s">
        <v>11381</v>
      </c>
    </row>
    <row r="5442" spans="1:2">
      <c r="A5442" t="s">
        <v>11384</v>
      </c>
      <c r="B5442" t="s">
        <v>11383</v>
      </c>
    </row>
    <row r="5443" spans="1:2">
      <c r="A5443" t="s">
        <v>11386</v>
      </c>
      <c r="B5443" t="s">
        <v>11385</v>
      </c>
    </row>
    <row r="5444" spans="1:2">
      <c r="A5444" t="s">
        <v>11388</v>
      </c>
      <c r="B5444" t="s">
        <v>11387</v>
      </c>
    </row>
    <row r="5445" spans="1:2">
      <c r="A5445" t="s">
        <v>11390</v>
      </c>
      <c r="B5445" t="s">
        <v>11389</v>
      </c>
    </row>
    <row r="5446" spans="1:2">
      <c r="A5446" t="s">
        <v>11392</v>
      </c>
      <c r="B5446" t="s">
        <v>11391</v>
      </c>
    </row>
    <row r="5447" spans="1:2">
      <c r="A5447" t="s">
        <v>11394</v>
      </c>
      <c r="B5447" t="s">
        <v>11393</v>
      </c>
    </row>
    <row r="5448" spans="1:2">
      <c r="A5448" t="s">
        <v>11396</v>
      </c>
      <c r="B5448" t="s">
        <v>11395</v>
      </c>
    </row>
    <row r="5449" spans="1:2">
      <c r="A5449" t="s">
        <v>11398</v>
      </c>
      <c r="B5449" t="s">
        <v>11397</v>
      </c>
    </row>
    <row r="5450" spans="1:2">
      <c r="A5450" t="s">
        <v>11400</v>
      </c>
      <c r="B5450" t="s">
        <v>11399</v>
      </c>
    </row>
    <row r="5451" spans="1:2">
      <c r="A5451" t="s">
        <v>11402</v>
      </c>
      <c r="B5451" t="s">
        <v>11401</v>
      </c>
    </row>
    <row r="5452" spans="1:2">
      <c r="A5452" t="s">
        <v>11404</v>
      </c>
      <c r="B5452" t="s">
        <v>11403</v>
      </c>
    </row>
    <row r="5453" spans="1:2">
      <c r="A5453" t="s">
        <v>11406</v>
      </c>
      <c r="B5453" t="s">
        <v>11405</v>
      </c>
    </row>
    <row r="5454" spans="1:2">
      <c r="A5454" t="s">
        <v>11408</v>
      </c>
      <c r="B5454" t="s">
        <v>11407</v>
      </c>
    </row>
    <row r="5455" spans="1:2">
      <c r="A5455" t="s">
        <v>11410</v>
      </c>
      <c r="B5455" t="s">
        <v>11409</v>
      </c>
    </row>
    <row r="5456" spans="1:2">
      <c r="A5456" t="s">
        <v>11412</v>
      </c>
      <c r="B5456" t="s">
        <v>11411</v>
      </c>
    </row>
    <row r="5457" spans="1:2">
      <c r="A5457" t="s">
        <v>11414</v>
      </c>
      <c r="B5457" t="s">
        <v>11413</v>
      </c>
    </row>
    <row r="5458" spans="1:2">
      <c r="A5458" t="s">
        <v>11416</v>
      </c>
      <c r="B5458" t="s">
        <v>11415</v>
      </c>
    </row>
    <row r="5459" spans="1:2">
      <c r="A5459" t="s">
        <v>11418</v>
      </c>
      <c r="B5459" t="s">
        <v>11417</v>
      </c>
    </row>
    <row r="5460" spans="1:2">
      <c r="A5460" t="s">
        <v>227</v>
      </c>
      <c r="B5460" t="s">
        <v>11419</v>
      </c>
    </row>
    <row r="5461" spans="1:2">
      <c r="A5461" t="s">
        <v>11421</v>
      </c>
      <c r="B5461" t="s">
        <v>11420</v>
      </c>
    </row>
    <row r="5462" spans="1:2">
      <c r="A5462" t="s">
        <v>11423</v>
      </c>
      <c r="B5462" t="s">
        <v>11422</v>
      </c>
    </row>
    <row r="5463" spans="1:2">
      <c r="A5463" t="s">
        <v>11425</v>
      </c>
      <c r="B5463" t="s">
        <v>11424</v>
      </c>
    </row>
    <row r="5464" spans="1:2">
      <c r="A5464" t="s">
        <v>11427</v>
      </c>
      <c r="B5464" t="s">
        <v>11426</v>
      </c>
    </row>
    <row r="5465" spans="1:2">
      <c r="A5465" t="s">
        <v>11429</v>
      </c>
      <c r="B5465" t="s">
        <v>11428</v>
      </c>
    </row>
    <row r="5466" spans="1:2">
      <c r="A5466" t="s">
        <v>11431</v>
      </c>
      <c r="B5466" t="s">
        <v>11430</v>
      </c>
    </row>
    <row r="5467" spans="1:2">
      <c r="A5467" t="s">
        <v>11433</v>
      </c>
      <c r="B5467" t="s">
        <v>11432</v>
      </c>
    </row>
    <row r="5468" spans="1:2">
      <c r="A5468" t="s">
        <v>11435</v>
      </c>
      <c r="B5468" t="s">
        <v>11434</v>
      </c>
    </row>
    <row r="5469" spans="1:2">
      <c r="A5469" t="s">
        <v>11437</v>
      </c>
      <c r="B5469" t="s">
        <v>11436</v>
      </c>
    </row>
    <row r="5470" spans="1:2">
      <c r="A5470" t="s">
        <v>11439</v>
      </c>
      <c r="B5470" t="s">
        <v>11438</v>
      </c>
    </row>
    <row r="5471" spans="1:2">
      <c r="A5471" t="s">
        <v>11441</v>
      </c>
      <c r="B5471" t="s">
        <v>11440</v>
      </c>
    </row>
    <row r="5472" spans="1:2">
      <c r="A5472" t="s">
        <v>11443</v>
      </c>
      <c r="B5472" t="s">
        <v>11442</v>
      </c>
    </row>
    <row r="5473" spans="1:2">
      <c r="A5473" t="s">
        <v>11445</v>
      </c>
      <c r="B5473" t="s">
        <v>11444</v>
      </c>
    </row>
    <row r="5474" spans="1:2">
      <c r="A5474" t="s">
        <v>11447</v>
      </c>
      <c r="B5474" t="s">
        <v>11446</v>
      </c>
    </row>
    <row r="5475" spans="1:2">
      <c r="A5475" t="s">
        <v>11449</v>
      </c>
      <c r="B5475" t="s">
        <v>11448</v>
      </c>
    </row>
    <row r="5476" spans="1:2">
      <c r="A5476" t="s">
        <v>11451</v>
      </c>
      <c r="B5476" t="s">
        <v>11450</v>
      </c>
    </row>
    <row r="5477" spans="1:2">
      <c r="A5477" t="s">
        <v>11453</v>
      </c>
      <c r="B5477" t="s">
        <v>11452</v>
      </c>
    </row>
    <row r="5478" spans="1:2">
      <c r="A5478" t="s">
        <v>11455</v>
      </c>
      <c r="B5478" t="s">
        <v>11454</v>
      </c>
    </row>
    <row r="5479" spans="1:2">
      <c r="A5479" t="s">
        <v>11457</v>
      </c>
      <c r="B5479" t="s">
        <v>11456</v>
      </c>
    </row>
    <row r="5480" spans="1:2">
      <c r="A5480" t="s">
        <v>11459</v>
      </c>
      <c r="B5480" t="s">
        <v>11458</v>
      </c>
    </row>
    <row r="5481" spans="1:2">
      <c r="A5481" t="s">
        <v>11461</v>
      </c>
      <c r="B5481" t="s">
        <v>11460</v>
      </c>
    </row>
    <row r="5482" spans="1:2">
      <c r="A5482" t="s">
        <v>11463</v>
      </c>
      <c r="B5482" t="s">
        <v>11462</v>
      </c>
    </row>
    <row r="5483" spans="1:2">
      <c r="A5483" t="s">
        <v>11465</v>
      </c>
      <c r="B5483" t="s">
        <v>11464</v>
      </c>
    </row>
    <row r="5484" spans="1:2">
      <c r="A5484" t="s">
        <v>11467</v>
      </c>
      <c r="B5484" t="s">
        <v>11466</v>
      </c>
    </row>
    <row r="5485" spans="1:2">
      <c r="A5485" t="s">
        <v>11469</v>
      </c>
      <c r="B5485" t="s">
        <v>11468</v>
      </c>
    </row>
    <row r="5486" spans="1:2">
      <c r="A5486" t="s">
        <v>11471</v>
      </c>
      <c r="B5486" t="s">
        <v>11470</v>
      </c>
    </row>
    <row r="5487" spans="1:2">
      <c r="A5487" t="s">
        <v>11473</v>
      </c>
      <c r="B5487" t="s">
        <v>11472</v>
      </c>
    </row>
    <row r="5488" spans="1:2">
      <c r="A5488" t="s">
        <v>11475</v>
      </c>
      <c r="B5488" t="s">
        <v>11474</v>
      </c>
    </row>
    <row r="5489" spans="1:2">
      <c r="A5489" t="s">
        <v>11477</v>
      </c>
      <c r="B5489" t="s">
        <v>11476</v>
      </c>
    </row>
    <row r="5490" spans="1:2">
      <c r="A5490" t="s">
        <v>11479</v>
      </c>
      <c r="B5490" t="s">
        <v>11478</v>
      </c>
    </row>
    <row r="5491" spans="1:2">
      <c r="A5491" t="s">
        <v>11481</v>
      </c>
      <c r="B5491" t="s">
        <v>11480</v>
      </c>
    </row>
    <row r="5492" spans="1:2">
      <c r="A5492" t="s">
        <v>11483</v>
      </c>
      <c r="B5492" t="s">
        <v>11482</v>
      </c>
    </row>
    <row r="5493" spans="1:2">
      <c r="A5493" t="s">
        <v>11485</v>
      </c>
      <c r="B5493" t="s">
        <v>11484</v>
      </c>
    </row>
    <row r="5494" spans="1:2">
      <c r="A5494" t="s">
        <v>11487</v>
      </c>
      <c r="B5494" t="s">
        <v>11486</v>
      </c>
    </row>
    <row r="5495" spans="1:2">
      <c r="A5495" t="s">
        <v>11489</v>
      </c>
      <c r="B5495" t="s">
        <v>11488</v>
      </c>
    </row>
    <row r="5496" spans="1:2">
      <c r="A5496" t="s">
        <v>11491</v>
      </c>
      <c r="B5496" t="s">
        <v>11490</v>
      </c>
    </row>
    <row r="5497" spans="1:2">
      <c r="A5497" t="s">
        <v>234</v>
      </c>
      <c r="B5497" t="s">
        <v>11492</v>
      </c>
    </row>
    <row r="5498" spans="1:2">
      <c r="A5498" t="s">
        <v>11494</v>
      </c>
      <c r="B5498" t="s">
        <v>11493</v>
      </c>
    </row>
    <row r="5499" spans="1:2">
      <c r="A5499" t="s">
        <v>11496</v>
      </c>
      <c r="B5499" t="s">
        <v>11495</v>
      </c>
    </row>
    <row r="5500" spans="1:2">
      <c r="A5500" t="s">
        <v>11498</v>
      </c>
      <c r="B5500" t="s">
        <v>11497</v>
      </c>
    </row>
    <row r="5501" spans="1:2">
      <c r="A5501" t="s">
        <v>11500</v>
      </c>
      <c r="B5501" t="s">
        <v>11499</v>
      </c>
    </row>
    <row r="5502" spans="1:2">
      <c r="A5502" t="s">
        <v>11502</v>
      </c>
      <c r="B5502" t="s">
        <v>11501</v>
      </c>
    </row>
    <row r="5503" spans="1:2">
      <c r="A5503" t="s">
        <v>11504</v>
      </c>
      <c r="B5503" t="s">
        <v>11503</v>
      </c>
    </row>
    <row r="5504" spans="1:2">
      <c r="A5504" t="s">
        <v>11506</v>
      </c>
      <c r="B5504" t="s">
        <v>11505</v>
      </c>
    </row>
    <row r="5505" spans="1:2">
      <c r="A5505" t="s">
        <v>11508</v>
      </c>
      <c r="B5505" t="s">
        <v>11507</v>
      </c>
    </row>
    <row r="5506" spans="1:2">
      <c r="A5506" t="s">
        <v>11510</v>
      </c>
      <c r="B5506" t="s">
        <v>11509</v>
      </c>
    </row>
    <row r="5507" spans="1:2">
      <c r="A5507" t="s">
        <v>11512</v>
      </c>
      <c r="B5507" t="s">
        <v>11511</v>
      </c>
    </row>
    <row r="5508" spans="1:2">
      <c r="A5508" t="s">
        <v>11514</v>
      </c>
      <c r="B5508" t="s">
        <v>11513</v>
      </c>
    </row>
    <row r="5509" spans="1:2">
      <c r="A5509" t="s">
        <v>11516</v>
      </c>
      <c r="B5509" t="s">
        <v>11515</v>
      </c>
    </row>
    <row r="5510" spans="1:2">
      <c r="A5510" t="s">
        <v>11518</v>
      </c>
      <c r="B5510" t="s">
        <v>11517</v>
      </c>
    </row>
    <row r="5511" spans="1:2">
      <c r="A5511" t="s">
        <v>11520</v>
      </c>
      <c r="B5511" t="s">
        <v>11519</v>
      </c>
    </row>
    <row r="5512" spans="1:2">
      <c r="A5512" t="s">
        <v>11522</v>
      </c>
      <c r="B5512" t="s">
        <v>11521</v>
      </c>
    </row>
    <row r="5513" spans="1:2">
      <c r="A5513" t="s">
        <v>11524</v>
      </c>
      <c r="B5513" t="s">
        <v>11523</v>
      </c>
    </row>
    <row r="5514" spans="1:2">
      <c r="A5514" t="s">
        <v>11526</v>
      </c>
      <c r="B5514" t="s">
        <v>11525</v>
      </c>
    </row>
    <row r="5515" spans="1:2">
      <c r="A5515" t="s">
        <v>11528</v>
      </c>
      <c r="B5515" t="s">
        <v>11527</v>
      </c>
    </row>
    <row r="5516" spans="1:2">
      <c r="A5516" t="s">
        <v>11530</v>
      </c>
      <c r="B5516" t="s">
        <v>11529</v>
      </c>
    </row>
    <row r="5517" spans="1:2">
      <c r="A5517" t="s">
        <v>11532</v>
      </c>
      <c r="B5517" t="s">
        <v>11531</v>
      </c>
    </row>
    <row r="5518" spans="1:2">
      <c r="A5518" t="s">
        <v>11534</v>
      </c>
      <c r="B5518" t="s">
        <v>11533</v>
      </c>
    </row>
    <row r="5519" spans="1:2">
      <c r="A5519" t="s">
        <v>11536</v>
      </c>
      <c r="B5519" t="s">
        <v>11535</v>
      </c>
    </row>
    <row r="5520" spans="1:2">
      <c r="A5520" t="s">
        <v>11538</v>
      </c>
      <c r="B5520" t="s">
        <v>11537</v>
      </c>
    </row>
    <row r="5521" spans="1:2">
      <c r="A5521" t="s">
        <v>11540</v>
      </c>
      <c r="B5521" t="s">
        <v>11539</v>
      </c>
    </row>
    <row r="5522" spans="1:2">
      <c r="A5522" t="s">
        <v>11542</v>
      </c>
      <c r="B5522" t="s">
        <v>11541</v>
      </c>
    </row>
    <row r="5523" spans="1:2">
      <c r="A5523" t="s">
        <v>11544</v>
      </c>
      <c r="B5523" t="s">
        <v>11543</v>
      </c>
    </row>
    <row r="5524" spans="1:2">
      <c r="A5524" t="s">
        <v>11546</v>
      </c>
      <c r="B5524" t="s">
        <v>11545</v>
      </c>
    </row>
    <row r="5525" spans="1:2">
      <c r="A5525" t="s">
        <v>11548</v>
      </c>
      <c r="B5525" t="s">
        <v>11547</v>
      </c>
    </row>
    <row r="5526" spans="1:2">
      <c r="A5526" t="s">
        <v>11550</v>
      </c>
      <c r="B5526" t="s">
        <v>11549</v>
      </c>
    </row>
    <row r="5527" spans="1:2">
      <c r="A5527" t="s">
        <v>11552</v>
      </c>
      <c r="B5527" t="s">
        <v>11551</v>
      </c>
    </row>
    <row r="5528" spans="1:2">
      <c r="A5528" t="s">
        <v>11554</v>
      </c>
      <c r="B5528" t="s">
        <v>11553</v>
      </c>
    </row>
    <row r="5529" spans="1:2">
      <c r="A5529" t="s">
        <v>11556</v>
      </c>
      <c r="B5529" t="s">
        <v>11555</v>
      </c>
    </row>
    <row r="5530" spans="1:2">
      <c r="A5530" t="s">
        <v>11558</v>
      </c>
      <c r="B5530" t="s">
        <v>11557</v>
      </c>
    </row>
    <row r="5531" spans="1:2">
      <c r="A5531" t="s">
        <v>11560</v>
      </c>
      <c r="B5531" t="s">
        <v>11559</v>
      </c>
    </row>
    <row r="5532" spans="1:2">
      <c r="A5532" t="s">
        <v>11562</v>
      </c>
      <c r="B5532" t="s">
        <v>11561</v>
      </c>
    </row>
    <row r="5533" spans="1:2">
      <c r="A5533" t="s">
        <v>11564</v>
      </c>
      <c r="B5533" t="s">
        <v>11563</v>
      </c>
    </row>
    <row r="5534" spans="1:2">
      <c r="A5534" t="s">
        <v>11566</v>
      </c>
      <c r="B5534" t="s">
        <v>11565</v>
      </c>
    </row>
    <row r="5535" spans="1:2">
      <c r="A5535" t="s">
        <v>11568</v>
      </c>
      <c r="B5535" t="s">
        <v>11567</v>
      </c>
    </row>
    <row r="5536" spans="1:2">
      <c r="A5536" t="s">
        <v>11570</v>
      </c>
      <c r="B5536" t="s">
        <v>11569</v>
      </c>
    </row>
    <row r="5537" spans="1:2">
      <c r="A5537" t="s">
        <v>11572</v>
      </c>
      <c r="B5537" t="s">
        <v>11571</v>
      </c>
    </row>
    <row r="5538" spans="1:2">
      <c r="A5538" t="s">
        <v>11574</v>
      </c>
      <c r="B5538" t="s">
        <v>11573</v>
      </c>
    </row>
    <row r="5539" spans="1:2">
      <c r="A5539" t="s">
        <v>11576</v>
      </c>
      <c r="B5539" t="s">
        <v>11575</v>
      </c>
    </row>
    <row r="5540" spans="1:2">
      <c r="A5540" t="s">
        <v>11578</v>
      </c>
      <c r="B5540" t="s">
        <v>11577</v>
      </c>
    </row>
    <row r="5541" spans="1:2">
      <c r="A5541" t="s">
        <v>11580</v>
      </c>
      <c r="B5541" t="s">
        <v>11579</v>
      </c>
    </row>
    <row r="5542" spans="1:2">
      <c r="A5542" t="s">
        <v>11582</v>
      </c>
      <c r="B5542" t="s">
        <v>11581</v>
      </c>
    </row>
    <row r="5543" spans="1:2">
      <c r="A5543" t="s">
        <v>11584</v>
      </c>
      <c r="B5543" t="s">
        <v>11583</v>
      </c>
    </row>
    <row r="5544" spans="1:2">
      <c r="A5544" t="s">
        <v>11586</v>
      </c>
      <c r="B5544" t="s">
        <v>11585</v>
      </c>
    </row>
    <row r="5545" spans="1:2">
      <c r="A5545" t="s">
        <v>11588</v>
      </c>
      <c r="B5545" t="s">
        <v>11587</v>
      </c>
    </row>
    <row r="5546" spans="1:2">
      <c r="A5546" t="s">
        <v>11590</v>
      </c>
      <c r="B5546" t="s">
        <v>11589</v>
      </c>
    </row>
    <row r="5547" spans="1:2">
      <c r="A5547" t="s">
        <v>11592</v>
      </c>
      <c r="B5547" t="s">
        <v>11591</v>
      </c>
    </row>
    <row r="5548" spans="1:2">
      <c r="A5548" t="s">
        <v>11594</v>
      </c>
      <c r="B5548" t="s">
        <v>11593</v>
      </c>
    </row>
    <row r="5549" spans="1:2">
      <c r="A5549" t="s">
        <v>11596</v>
      </c>
      <c r="B5549" t="s">
        <v>11595</v>
      </c>
    </row>
    <row r="5550" spans="1:2">
      <c r="A5550" t="s">
        <v>11598</v>
      </c>
      <c r="B5550" t="s">
        <v>11597</v>
      </c>
    </row>
    <row r="5551" spans="1:2">
      <c r="A5551" t="s">
        <v>11600</v>
      </c>
      <c r="B5551" t="s">
        <v>11599</v>
      </c>
    </row>
    <row r="5552" spans="1:2">
      <c r="A5552" t="s">
        <v>11602</v>
      </c>
      <c r="B5552" t="s">
        <v>11601</v>
      </c>
    </row>
    <row r="5553" spans="1:2">
      <c r="A5553" t="s">
        <v>11604</v>
      </c>
      <c r="B5553" t="s">
        <v>11603</v>
      </c>
    </row>
    <row r="5554" spans="1:2">
      <c r="A5554" t="s">
        <v>11606</v>
      </c>
      <c r="B5554" t="s">
        <v>11605</v>
      </c>
    </row>
    <row r="5555" spans="1:2">
      <c r="A5555" t="s">
        <v>11608</v>
      </c>
      <c r="B5555" t="s">
        <v>11607</v>
      </c>
    </row>
    <row r="5556" spans="1:2">
      <c r="A5556" t="s">
        <v>11610</v>
      </c>
      <c r="B5556" t="s">
        <v>11609</v>
      </c>
    </row>
    <row r="5557" spans="1:2">
      <c r="A5557" t="s">
        <v>11612</v>
      </c>
      <c r="B5557" t="s">
        <v>11611</v>
      </c>
    </row>
    <row r="5558" spans="1:2">
      <c r="A5558" t="s">
        <v>11614</v>
      </c>
      <c r="B5558" t="s">
        <v>11613</v>
      </c>
    </row>
    <row r="5559" spans="1:2">
      <c r="A5559" t="s">
        <v>11616</v>
      </c>
      <c r="B5559" t="s">
        <v>11615</v>
      </c>
    </row>
    <row r="5560" spans="1:2">
      <c r="A5560" t="s">
        <v>11618</v>
      </c>
      <c r="B5560" t="s">
        <v>11617</v>
      </c>
    </row>
    <row r="5561" spans="1:2">
      <c r="A5561" t="s">
        <v>11620</v>
      </c>
      <c r="B5561" t="s">
        <v>11619</v>
      </c>
    </row>
    <row r="5562" spans="1:2">
      <c r="A5562" t="s">
        <v>11622</v>
      </c>
      <c r="B5562" t="s">
        <v>11621</v>
      </c>
    </row>
    <row r="5563" spans="1:2">
      <c r="A5563" t="s">
        <v>11624</v>
      </c>
      <c r="B5563" t="s">
        <v>11623</v>
      </c>
    </row>
    <row r="5564" spans="1:2">
      <c r="A5564" t="s">
        <v>11626</v>
      </c>
      <c r="B5564" t="s">
        <v>11625</v>
      </c>
    </row>
    <row r="5565" spans="1:2">
      <c r="A5565" t="s">
        <v>11628</v>
      </c>
      <c r="B5565" t="s">
        <v>11627</v>
      </c>
    </row>
    <row r="5566" spans="1:2">
      <c r="A5566" t="s">
        <v>11630</v>
      </c>
      <c r="B5566" t="s">
        <v>11629</v>
      </c>
    </row>
    <row r="5567" spans="1:2">
      <c r="A5567" t="s">
        <v>11632</v>
      </c>
      <c r="B5567" t="s">
        <v>11631</v>
      </c>
    </row>
    <row r="5568" spans="1:2">
      <c r="A5568" t="s">
        <v>11634</v>
      </c>
      <c r="B5568" t="s">
        <v>11633</v>
      </c>
    </row>
    <row r="5569" spans="1:2">
      <c r="A5569" t="s">
        <v>11636</v>
      </c>
      <c r="B5569" t="s">
        <v>11635</v>
      </c>
    </row>
    <row r="5570" spans="1:2">
      <c r="A5570" t="s">
        <v>11638</v>
      </c>
      <c r="B5570" t="s">
        <v>11637</v>
      </c>
    </row>
    <row r="5571" spans="1:2">
      <c r="A5571" t="s">
        <v>11640</v>
      </c>
      <c r="B5571" t="s">
        <v>11639</v>
      </c>
    </row>
    <row r="5572" spans="1:2">
      <c r="A5572" t="s">
        <v>11642</v>
      </c>
      <c r="B5572" t="s">
        <v>11641</v>
      </c>
    </row>
    <row r="5573" spans="1:2">
      <c r="A5573" t="s">
        <v>11644</v>
      </c>
      <c r="B5573" t="s">
        <v>11643</v>
      </c>
    </row>
    <row r="5574" spans="1:2">
      <c r="A5574" t="s">
        <v>11646</v>
      </c>
      <c r="B5574" t="s">
        <v>11645</v>
      </c>
    </row>
    <row r="5575" spans="1:2">
      <c r="A5575" t="s">
        <v>11648</v>
      </c>
      <c r="B5575" t="s">
        <v>11647</v>
      </c>
    </row>
    <row r="5576" spans="1:2">
      <c r="A5576" t="s">
        <v>480</v>
      </c>
      <c r="B5576" t="s">
        <v>11649</v>
      </c>
    </row>
    <row r="5577" spans="1:2">
      <c r="A5577" t="s">
        <v>11651</v>
      </c>
      <c r="B5577" t="s">
        <v>11650</v>
      </c>
    </row>
    <row r="5578" spans="1:2">
      <c r="A5578" t="s">
        <v>11653</v>
      </c>
      <c r="B5578" t="s">
        <v>11652</v>
      </c>
    </row>
    <row r="5579" spans="1:2">
      <c r="A5579" t="s">
        <v>11655</v>
      </c>
      <c r="B5579" t="s">
        <v>11654</v>
      </c>
    </row>
    <row r="5580" spans="1:2">
      <c r="A5580" t="s">
        <v>11657</v>
      </c>
      <c r="B5580" t="s">
        <v>11656</v>
      </c>
    </row>
    <row r="5581" spans="1:2">
      <c r="A5581" t="s">
        <v>11659</v>
      </c>
      <c r="B5581" t="s">
        <v>11658</v>
      </c>
    </row>
    <row r="5582" spans="1:2">
      <c r="A5582" t="s">
        <v>11661</v>
      </c>
      <c r="B5582" t="s">
        <v>11660</v>
      </c>
    </row>
    <row r="5583" spans="1:2">
      <c r="A5583" t="s">
        <v>11663</v>
      </c>
      <c r="B5583" t="s">
        <v>11662</v>
      </c>
    </row>
    <row r="5584" spans="1:2">
      <c r="A5584" t="s">
        <v>11665</v>
      </c>
      <c r="B5584" t="s">
        <v>11664</v>
      </c>
    </row>
    <row r="5585" spans="1:2">
      <c r="A5585" t="s">
        <v>11667</v>
      </c>
      <c r="B5585" t="s">
        <v>11666</v>
      </c>
    </row>
    <row r="5586" spans="1:2">
      <c r="A5586" t="s">
        <v>11669</v>
      </c>
      <c r="B5586" t="s">
        <v>11668</v>
      </c>
    </row>
    <row r="5587" spans="1:2">
      <c r="A5587" t="s">
        <v>11671</v>
      </c>
      <c r="B5587" t="s">
        <v>11670</v>
      </c>
    </row>
    <row r="5588" spans="1:2">
      <c r="A5588" t="s">
        <v>11673</v>
      </c>
      <c r="B5588" t="s">
        <v>11672</v>
      </c>
    </row>
    <row r="5589" spans="1:2">
      <c r="A5589" t="s">
        <v>11675</v>
      </c>
      <c r="B5589" t="s">
        <v>11674</v>
      </c>
    </row>
    <row r="5590" spans="1:2">
      <c r="A5590" t="s">
        <v>11677</v>
      </c>
      <c r="B5590" t="s">
        <v>11676</v>
      </c>
    </row>
    <row r="5591" spans="1:2">
      <c r="A5591" t="s">
        <v>11679</v>
      </c>
      <c r="B5591" t="s">
        <v>11678</v>
      </c>
    </row>
    <row r="5592" spans="1:2">
      <c r="A5592" t="s">
        <v>11681</v>
      </c>
      <c r="B5592" t="s">
        <v>11680</v>
      </c>
    </row>
    <row r="5593" spans="1:2">
      <c r="A5593" t="s">
        <v>11683</v>
      </c>
      <c r="B5593" t="s">
        <v>11682</v>
      </c>
    </row>
    <row r="5594" spans="1:2">
      <c r="A5594" t="s">
        <v>11685</v>
      </c>
      <c r="B5594" t="s">
        <v>11684</v>
      </c>
    </row>
    <row r="5595" spans="1:2">
      <c r="A5595" t="s">
        <v>11687</v>
      </c>
      <c r="B5595" t="s">
        <v>11686</v>
      </c>
    </row>
    <row r="5596" spans="1:2">
      <c r="A5596" t="s">
        <v>11689</v>
      </c>
      <c r="B5596" t="s">
        <v>11688</v>
      </c>
    </row>
    <row r="5597" spans="1:2">
      <c r="A5597" t="s">
        <v>11691</v>
      </c>
      <c r="B5597" t="s">
        <v>11690</v>
      </c>
    </row>
    <row r="5598" spans="1:2">
      <c r="A5598" t="s">
        <v>11693</v>
      </c>
      <c r="B5598" t="s">
        <v>11692</v>
      </c>
    </row>
    <row r="5599" spans="1:2">
      <c r="A5599" t="s">
        <v>11695</v>
      </c>
      <c r="B5599" t="s">
        <v>11694</v>
      </c>
    </row>
    <row r="5600" spans="1:2">
      <c r="A5600" t="s">
        <v>11697</v>
      </c>
      <c r="B5600" t="s">
        <v>11696</v>
      </c>
    </row>
    <row r="5601" spans="1:2">
      <c r="A5601" t="s">
        <v>11699</v>
      </c>
      <c r="B5601" t="s">
        <v>11698</v>
      </c>
    </row>
    <row r="5602" spans="1:2">
      <c r="A5602" t="s">
        <v>11701</v>
      </c>
      <c r="B5602" t="s">
        <v>11700</v>
      </c>
    </row>
    <row r="5603" spans="1:2">
      <c r="A5603" t="s">
        <v>11703</v>
      </c>
      <c r="B5603" t="s">
        <v>11702</v>
      </c>
    </row>
    <row r="5604" spans="1:2">
      <c r="A5604" t="s">
        <v>11705</v>
      </c>
      <c r="B5604" t="s">
        <v>11704</v>
      </c>
    </row>
    <row r="5605" spans="1:2">
      <c r="A5605" t="s">
        <v>11707</v>
      </c>
      <c r="B5605" t="s">
        <v>11706</v>
      </c>
    </row>
    <row r="5606" spans="1:2">
      <c r="A5606" t="s">
        <v>11709</v>
      </c>
      <c r="B5606" t="s">
        <v>11708</v>
      </c>
    </row>
    <row r="5607" spans="1:2">
      <c r="A5607" t="s">
        <v>11711</v>
      </c>
      <c r="B5607" t="s">
        <v>11710</v>
      </c>
    </row>
    <row r="5608" spans="1:2">
      <c r="A5608" t="s">
        <v>11713</v>
      </c>
      <c r="B5608" t="s">
        <v>11712</v>
      </c>
    </row>
    <row r="5609" spans="1:2">
      <c r="A5609" t="s">
        <v>11715</v>
      </c>
      <c r="B5609" t="s">
        <v>11714</v>
      </c>
    </row>
    <row r="5610" spans="1:2">
      <c r="A5610" t="s">
        <v>11717</v>
      </c>
      <c r="B5610" t="s">
        <v>11716</v>
      </c>
    </row>
    <row r="5611" spans="1:2">
      <c r="A5611" t="s">
        <v>11719</v>
      </c>
      <c r="B5611" t="s">
        <v>11718</v>
      </c>
    </row>
    <row r="5612" spans="1:2">
      <c r="A5612" t="s">
        <v>11721</v>
      </c>
      <c r="B5612" t="s">
        <v>11720</v>
      </c>
    </row>
    <row r="5613" spans="1:2">
      <c r="A5613" t="s">
        <v>11723</v>
      </c>
      <c r="B5613" t="s">
        <v>11722</v>
      </c>
    </row>
    <row r="5614" spans="1:2">
      <c r="A5614" t="s">
        <v>11725</v>
      </c>
      <c r="B5614" t="s">
        <v>11724</v>
      </c>
    </row>
    <row r="5615" spans="1:2">
      <c r="A5615" t="s">
        <v>11727</v>
      </c>
      <c r="B5615" t="s">
        <v>11726</v>
      </c>
    </row>
    <row r="5616" spans="1:2">
      <c r="A5616" t="s">
        <v>11729</v>
      </c>
      <c r="B5616" t="s">
        <v>11728</v>
      </c>
    </row>
    <row r="5617" spans="1:2">
      <c r="A5617" t="s">
        <v>11731</v>
      </c>
      <c r="B5617" t="s">
        <v>11730</v>
      </c>
    </row>
    <row r="5618" spans="1:2">
      <c r="A5618" t="s">
        <v>11733</v>
      </c>
      <c r="B5618" t="s">
        <v>11732</v>
      </c>
    </row>
    <row r="5619" spans="1:2">
      <c r="A5619" t="s">
        <v>11735</v>
      </c>
      <c r="B5619" t="s">
        <v>11734</v>
      </c>
    </row>
    <row r="5620" spans="1:2">
      <c r="A5620" t="s">
        <v>11737</v>
      </c>
      <c r="B5620" t="s">
        <v>11736</v>
      </c>
    </row>
    <row r="5621" spans="1:2">
      <c r="A5621" t="s">
        <v>11739</v>
      </c>
      <c r="B5621" t="s">
        <v>11738</v>
      </c>
    </row>
    <row r="5622" spans="1:2">
      <c r="A5622" t="s">
        <v>11741</v>
      </c>
      <c r="B5622" t="s">
        <v>11740</v>
      </c>
    </row>
    <row r="5623" spans="1:2">
      <c r="A5623" t="s">
        <v>11743</v>
      </c>
      <c r="B5623" t="s">
        <v>11742</v>
      </c>
    </row>
    <row r="5624" spans="1:2">
      <c r="A5624" t="s">
        <v>11745</v>
      </c>
      <c r="B5624" t="s">
        <v>11744</v>
      </c>
    </row>
    <row r="5625" spans="1:2">
      <c r="A5625" t="s">
        <v>11747</v>
      </c>
      <c r="B5625" t="s">
        <v>11746</v>
      </c>
    </row>
    <row r="5626" spans="1:2">
      <c r="A5626" t="s">
        <v>11749</v>
      </c>
      <c r="B5626" t="s">
        <v>11748</v>
      </c>
    </row>
    <row r="5627" spans="1:2">
      <c r="A5627" t="s">
        <v>11751</v>
      </c>
      <c r="B5627" t="s">
        <v>11750</v>
      </c>
    </row>
    <row r="5628" spans="1:2">
      <c r="A5628" t="s">
        <v>11753</v>
      </c>
      <c r="B5628" t="s">
        <v>11752</v>
      </c>
    </row>
    <row r="5629" spans="1:2">
      <c r="A5629" t="s">
        <v>11755</v>
      </c>
      <c r="B5629" t="s">
        <v>11754</v>
      </c>
    </row>
    <row r="5630" spans="1:2">
      <c r="A5630" t="s">
        <v>11757</v>
      </c>
      <c r="B5630" t="s">
        <v>11756</v>
      </c>
    </row>
    <row r="5631" spans="1:2">
      <c r="A5631" t="s">
        <v>11759</v>
      </c>
      <c r="B5631" t="s">
        <v>11758</v>
      </c>
    </row>
    <row r="5632" spans="1:2">
      <c r="A5632" t="s">
        <v>11761</v>
      </c>
      <c r="B5632" t="s">
        <v>11760</v>
      </c>
    </row>
    <row r="5633" spans="1:2">
      <c r="A5633" t="s">
        <v>11763</v>
      </c>
      <c r="B5633" t="s">
        <v>11762</v>
      </c>
    </row>
    <row r="5634" spans="1:2">
      <c r="A5634" t="s">
        <v>11765</v>
      </c>
      <c r="B5634" t="s">
        <v>11764</v>
      </c>
    </row>
    <row r="5635" spans="1:2">
      <c r="A5635" t="s">
        <v>11767</v>
      </c>
      <c r="B5635" t="s">
        <v>11766</v>
      </c>
    </row>
    <row r="5636" spans="1:2">
      <c r="A5636" t="s">
        <v>11769</v>
      </c>
      <c r="B5636" t="s">
        <v>11768</v>
      </c>
    </row>
    <row r="5637" spans="1:2">
      <c r="A5637" t="s">
        <v>11771</v>
      </c>
      <c r="B5637" t="s">
        <v>11770</v>
      </c>
    </row>
    <row r="5638" spans="1:2">
      <c r="A5638" t="s">
        <v>11773</v>
      </c>
      <c r="B5638" t="s">
        <v>11772</v>
      </c>
    </row>
    <row r="5639" spans="1:2">
      <c r="A5639" t="s">
        <v>11775</v>
      </c>
      <c r="B5639" t="s">
        <v>11774</v>
      </c>
    </row>
    <row r="5640" spans="1:2">
      <c r="A5640" t="s">
        <v>11777</v>
      </c>
      <c r="B5640" t="s">
        <v>11776</v>
      </c>
    </row>
    <row r="5641" spans="1:2">
      <c r="A5641" t="s">
        <v>11779</v>
      </c>
      <c r="B5641" t="s">
        <v>11778</v>
      </c>
    </row>
    <row r="5642" spans="1:2">
      <c r="A5642" t="s">
        <v>11781</v>
      </c>
      <c r="B5642" t="s">
        <v>11780</v>
      </c>
    </row>
    <row r="5643" spans="1:2">
      <c r="A5643" t="s">
        <v>11783</v>
      </c>
      <c r="B5643" t="s">
        <v>11782</v>
      </c>
    </row>
    <row r="5644" spans="1:2">
      <c r="A5644" t="s">
        <v>11785</v>
      </c>
      <c r="B5644" t="s">
        <v>11784</v>
      </c>
    </row>
    <row r="5645" spans="1:2">
      <c r="A5645" t="s">
        <v>11787</v>
      </c>
      <c r="B5645" t="s">
        <v>11786</v>
      </c>
    </row>
    <row r="5646" spans="1:2">
      <c r="A5646" t="s">
        <v>11789</v>
      </c>
      <c r="B5646" t="s">
        <v>11788</v>
      </c>
    </row>
    <row r="5647" spans="1:2">
      <c r="A5647" t="s">
        <v>11791</v>
      </c>
      <c r="B5647" t="s">
        <v>11790</v>
      </c>
    </row>
    <row r="5648" spans="1:2">
      <c r="A5648" t="s">
        <v>11793</v>
      </c>
      <c r="B5648" t="s">
        <v>11792</v>
      </c>
    </row>
    <row r="5649" spans="1:2">
      <c r="A5649" t="s">
        <v>11795</v>
      </c>
      <c r="B5649" t="s">
        <v>11794</v>
      </c>
    </row>
    <row r="5650" spans="1:2">
      <c r="A5650" t="s">
        <v>11797</v>
      </c>
      <c r="B5650" t="s">
        <v>11796</v>
      </c>
    </row>
    <row r="5651" spans="1:2">
      <c r="A5651" t="s">
        <v>11799</v>
      </c>
      <c r="B5651" t="s">
        <v>11798</v>
      </c>
    </row>
    <row r="5652" spans="1:2">
      <c r="A5652" t="s">
        <v>11801</v>
      </c>
      <c r="B5652" t="s">
        <v>11800</v>
      </c>
    </row>
    <row r="5653" spans="1:2">
      <c r="A5653" t="s">
        <v>11803</v>
      </c>
      <c r="B5653" t="s">
        <v>11802</v>
      </c>
    </row>
    <row r="5654" spans="1:2">
      <c r="A5654" t="s">
        <v>11805</v>
      </c>
      <c r="B5654" t="s">
        <v>11804</v>
      </c>
    </row>
    <row r="5655" spans="1:2">
      <c r="A5655" t="s">
        <v>11807</v>
      </c>
      <c r="B5655" t="s">
        <v>11806</v>
      </c>
    </row>
    <row r="5656" spans="1:2">
      <c r="A5656" t="s">
        <v>11809</v>
      </c>
      <c r="B5656" t="s">
        <v>11808</v>
      </c>
    </row>
    <row r="5657" spans="1:2">
      <c r="A5657" t="s">
        <v>11811</v>
      </c>
      <c r="B5657" t="s">
        <v>11810</v>
      </c>
    </row>
    <row r="5658" spans="1:2">
      <c r="A5658" t="s">
        <v>11813</v>
      </c>
      <c r="B5658" t="s">
        <v>11812</v>
      </c>
    </row>
    <row r="5659" spans="1:2">
      <c r="A5659" t="s">
        <v>11815</v>
      </c>
      <c r="B5659" t="s">
        <v>11814</v>
      </c>
    </row>
    <row r="5660" spans="1:2">
      <c r="A5660" t="s">
        <v>11817</v>
      </c>
      <c r="B5660" t="s">
        <v>11816</v>
      </c>
    </row>
    <row r="5661" spans="1:2">
      <c r="A5661" t="s">
        <v>11819</v>
      </c>
      <c r="B5661" t="s">
        <v>11818</v>
      </c>
    </row>
    <row r="5662" spans="1:2">
      <c r="A5662" t="s">
        <v>11821</v>
      </c>
      <c r="B5662" t="s">
        <v>11820</v>
      </c>
    </row>
    <row r="5663" spans="1:2">
      <c r="A5663" t="s">
        <v>11823</v>
      </c>
      <c r="B5663" t="s">
        <v>11822</v>
      </c>
    </row>
    <row r="5664" spans="1:2">
      <c r="A5664" t="s">
        <v>11825</v>
      </c>
      <c r="B5664" t="s">
        <v>11824</v>
      </c>
    </row>
    <row r="5665" spans="1:2">
      <c r="A5665" t="s">
        <v>11827</v>
      </c>
      <c r="B5665" t="s">
        <v>11826</v>
      </c>
    </row>
    <row r="5666" spans="1:2">
      <c r="A5666" t="s">
        <v>11829</v>
      </c>
      <c r="B5666" t="s">
        <v>11828</v>
      </c>
    </row>
    <row r="5667" spans="1:2">
      <c r="A5667" t="s">
        <v>11831</v>
      </c>
      <c r="B5667" t="s">
        <v>11830</v>
      </c>
    </row>
    <row r="5668" spans="1:2">
      <c r="A5668" t="s">
        <v>11833</v>
      </c>
      <c r="B5668" t="s">
        <v>11832</v>
      </c>
    </row>
    <row r="5669" spans="1:2">
      <c r="A5669" t="s">
        <v>11835</v>
      </c>
      <c r="B5669" t="s">
        <v>11834</v>
      </c>
    </row>
    <row r="5670" spans="1:2">
      <c r="A5670" t="s">
        <v>11837</v>
      </c>
      <c r="B5670" t="s">
        <v>11836</v>
      </c>
    </row>
    <row r="5671" spans="1:2">
      <c r="A5671" t="s">
        <v>11839</v>
      </c>
      <c r="B5671" t="s">
        <v>11838</v>
      </c>
    </row>
    <row r="5672" spans="1:2">
      <c r="A5672" t="s">
        <v>11841</v>
      </c>
      <c r="B5672" t="s">
        <v>11840</v>
      </c>
    </row>
    <row r="5673" spans="1:2">
      <c r="A5673" t="s">
        <v>11843</v>
      </c>
      <c r="B5673" t="s">
        <v>11842</v>
      </c>
    </row>
    <row r="5674" spans="1:2">
      <c r="A5674" t="s">
        <v>11845</v>
      </c>
      <c r="B5674" t="s">
        <v>11844</v>
      </c>
    </row>
    <row r="5675" spans="1:2">
      <c r="A5675" t="s">
        <v>11847</v>
      </c>
      <c r="B5675" t="s">
        <v>11846</v>
      </c>
    </row>
    <row r="5676" spans="1:2">
      <c r="A5676" t="s">
        <v>11849</v>
      </c>
      <c r="B5676" t="s">
        <v>11848</v>
      </c>
    </row>
    <row r="5677" spans="1:2">
      <c r="A5677" t="s">
        <v>11851</v>
      </c>
      <c r="B5677" t="s">
        <v>11850</v>
      </c>
    </row>
    <row r="5678" spans="1:2">
      <c r="A5678" t="s">
        <v>11853</v>
      </c>
      <c r="B5678" t="s">
        <v>11852</v>
      </c>
    </row>
    <row r="5679" spans="1:2">
      <c r="A5679" t="s">
        <v>11855</v>
      </c>
      <c r="B5679" t="s">
        <v>11854</v>
      </c>
    </row>
    <row r="5680" spans="1:2">
      <c r="A5680" t="s">
        <v>11857</v>
      </c>
      <c r="B5680" t="s">
        <v>11856</v>
      </c>
    </row>
    <row r="5681" spans="1:2">
      <c r="A5681" t="s">
        <v>11859</v>
      </c>
      <c r="B5681" t="s">
        <v>11858</v>
      </c>
    </row>
    <row r="5682" spans="1:2">
      <c r="A5682" t="s">
        <v>11861</v>
      </c>
      <c r="B5682" t="s">
        <v>11860</v>
      </c>
    </row>
    <row r="5683" spans="1:2">
      <c r="A5683" t="s">
        <v>11863</v>
      </c>
      <c r="B5683" t="s">
        <v>11862</v>
      </c>
    </row>
    <row r="5684" spans="1:2">
      <c r="A5684" t="s">
        <v>11865</v>
      </c>
      <c r="B5684" t="s">
        <v>11864</v>
      </c>
    </row>
    <row r="5685" spans="1:2">
      <c r="A5685" t="s">
        <v>11867</v>
      </c>
      <c r="B5685" t="s">
        <v>11866</v>
      </c>
    </row>
    <row r="5686" spans="1:2">
      <c r="A5686" t="s">
        <v>11869</v>
      </c>
      <c r="B5686" t="s">
        <v>11868</v>
      </c>
    </row>
    <row r="5687" spans="1:2">
      <c r="A5687" t="s">
        <v>11871</v>
      </c>
      <c r="B5687" t="s">
        <v>11870</v>
      </c>
    </row>
    <row r="5688" spans="1:2">
      <c r="A5688" t="s">
        <v>11873</v>
      </c>
      <c r="B5688" t="s">
        <v>11872</v>
      </c>
    </row>
    <row r="5689" spans="1:2">
      <c r="A5689" t="s">
        <v>11875</v>
      </c>
      <c r="B5689" t="s">
        <v>11874</v>
      </c>
    </row>
    <row r="5690" spans="1:2">
      <c r="A5690" t="s">
        <v>11877</v>
      </c>
      <c r="B5690" t="s">
        <v>11876</v>
      </c>
    </row>
    <row r="5691" spans="1:2">
      <c r="A5691" t="s">
        <v>11879</v>
      </c>
      <c r="B5691" t="s">
        <v>11878</v>
      </c>
    </row>
    <row r="5692" spans="1:2">
      <c r="A5692" t="s">
        <v>11881</v>
      </c>
      <c r="B5692" t="s">
        <v>11880</v>
      </c>
    </row>
    <row r="5693" spans="1:2">
      <c r="A5693" t="s">
        <v>11883</v>
      </c>
      <c r="B5693" t="s">
        <v>11882</v>
      </c>
    </row>
    <row r="5694" spans="1:2">
      <c r="A5694" t="s">
        <v>11885</v>
      </c>
      <c r="B5694" t="s">
        <v>11884</v>
      </c>
    </row>
    <row r="5695" spans="1:2">
      <c r="A5695" t="s">
        <v>11887</v>
      </c>
      <c r="B5695" t="s">
        <v>11886</v>
      </c>
    </row>
    <row r="5696" spans="1:2">
      <c r="A5696" t="s">
        <v>11889</v>
      </c>
      <c r="B5696" t="s">
        <v>11888</v>
      </c>
    </row>
    <row r="5697" spans="1:2">
      <c r="A5697" t="s">
        <v>11891</v>
      </c>
      <c r="B5697" t="s">
        <v>11890</v>
      </c>
    </row>
    <row r="5698" spans="1:2">
      <c r="A5698" t="s">
        <v>11893</v>
      </c>
      <c r="B5698" t="s">
        <v>11892</v>
      </c>
    </row>
    <row r="5699" spans="1:2">
      <c r="A5699" t="s">
        <v>11895</v>
      </c>
      <c r="B5699" t="s">
        <v>11894</v>
      </c>
    </row>
    <row r="5700" spans="1:2">
      <c r="A5700" t="s">
        <v>11897</v>
      </c>
      <c r="B5700" t="s">
        <v>11896</v>
      </c>
    </row>
    <row r="5701" spans="1:2">
      <c r="A5701" t="s">
        <v>11899</v>
      </c>
      <c r="B5701" t="s">
        <v>11898</v>
      </c>
    </row>
    <row r="5702" spans="1:2">
      <c r="A5702" t="s">
        <v>11901</v>
      </c>
      <c r="B5702" t="s">
        <v>11900</v>
      </c>
    </row>
    <row r="5703" spans="1:2">
      <c r="A5703" t="s">
        <v>11903</v>
      </c>
      <c r="B5703" t="s">
        <v>11902</v>
      </c>
    </row>
    <row r="5704" spans="1:2">
      <c r="A5704" t="s">
        <v>11905</v>
      </c>
      <c r="B5704" t="s">
        <v>11904</v>
      </c>
    </row>
    <row r="5705" spans="1:2">
      <c r="A5705" t="s">
        <v>11907</v>
      </c>
      <c r="B5705" t="s">
        <v>11906</v>
      </c>
    </row>
    <row r="5706" spans="1:2">
      <c r="A5706" t="s">
        <v>11909</v>
      </c>
      <c r="B5706" t="s">
        <v>11908</v>
      </c>
    </row>
    <row r="5707" spans="1:2">
      <c r="A5707" t="s">
        <v>11911</v>
      </c>
      <c r="B5707" t="s">
        <v>11910</v>
      </c>
    </row>
    <row r="5708" spans="1:2">
      <c r="A5708" t="s">
        <v>11913</v>
      </c>
      <c r="B5708" t="s">
        <v>11912</v>
      </c>
    </row>
    <row r="5709" spans="1:2">
      <c r="A5709" t="s">
        <v>11915</v>
      </c>
      <c r="B5709" t="s">
        <v>11914</v>
      </c>
    </row>
    <row r="5710" spans="1:2">
      <c r="A5710" t="s">
        <v>11917</v>
      </c>
      <c r="B5710" t="s">
        <v>11916</v>
      </c>
    </row>
    <row r="5711" spans="1:2">
      <c r="A5711" t="s">
        <v>11919</v>
      </c>
      <c r="B5711" t="s">
        <v>11918</v>
      </c>
    </row>
    <row r="5712" spans="1:2">
      <c r="A5712" t="s">
        <v>11921</v>
      </c>
      <c r="B5712" t="s">
        <v>11920</v>
      </c>
    </row>
    <row r="5713" spans="1:2">
      <c r="A5713" t="s">
        <v>11923</v>
      </c>
      <c r="B5713" t="s">
        <v>11922</v>
      </c>
    </row>
    <row r="5714" spans="1:2">
      <c r="A5714" t="s">
        <v>11925</v>
      </c>
      <c r="B5714" t="s">
        <v>11924</v>
      </c>
    </row>
    <row r="5715" spans="1:2">
      <c r="A5715" t="s">
        <v>11927</v>
      </c>
      <c r="B5715" t="s">
        <v>11926</v>
      </c>
    </row>
    <row r="5716" spans="1:2">
      <c r="A5716" t="s">
        <v>11929</v>
      </c>
      <c r="B5716" t="s">
        <v>11928</v>
      </c>
    </row>
    <row r="5717" spans="1:2">
      <c r="A5717" t="s">
        <v>11931</v>
      </c>
      <c r="B5717" t="s">
        <v>11930</v>
      </c>
    </row>
    <row r="5718" spans="1:2">
      <c r="A5718" t="s">
        <v>11933</v>
      </c>
      <c r="B5718" t="s">
        <v>11932</v>
      </c>
    </row>
    <row r="5719" spans="1:2">
      <c r="A5719" t="s">
        <v>11935</v>
      </c>
      <c r="B5719" t="s">
        <v>11934</v>
      </c>
    </row>
    <row r="5720" spans="1:2">
      <c r="A5720" t="s">
        <v>11937</v>
      </c>
      <c r="B5720" t="s">
        <v>11936</v>
      </c>
    </row>
    <row r="5721" spans="1:2">
      <c r="A5721" t="s">
        <v>11939</v>
      </c>
      <c r="B5721" t="s">
        <v>11938</v>
      </c>
    </row>
    <row r="5722" spans="1:2">
      <c r="A5722" t="s">
        <v>11941</v>
      </c>
      <c r="B5722" t="s">
        <v>11940</v>
      </c>
    </row>
    <row r="5723" spans="1:2">
      <c r="A5723" t="s">
        <v>11943</v>
      </c>
      <c r="B5723" t="s">
        <v>11942</v>
      </c>
    </row>
    <row r="5724" spans="1:2">
      <c r="A5724" t="s">
        <v>11945</v>
      </c>
      <c r="B5724" t="s">
        <v>11944</v>
      </c>
    </row>
    <row r="5725" spans="1:2">
      <c r="A5725" t="s">
        <v>11947</v>
      </c>
      <c r="B5725" t="s">
        <v>11946</v>
      </c>
    </row>
    <row r="5726" spans="1:2">
      <c r="A5726" t="s">
        <v>11949</v>
      </c>
      <c r="B5726" t="s">
        <v>11948</v>
      </c>
    </row>
    <row r="5727" spans="1:2">
      <c r="A5727" t="s">
        <v>11951</v>
      </c>
      <c r="B5727" t="s">
        <v>11950</v>
      </c>
    </row>
    <row r="5728" spans="1:2">
      <c r="A5728" t="s">
        <v>11953</v>
      </c>
      <c r="B5728" t="s">
        <v>11952</v>
      </c>
    </row>
    <row r="5729" spans="1:2">
      <c r="A5729" t="s">
        <v>11955</v>
      </c>
      <c r="B5729" t="s">
        <v>11954</v>
      </c>
    </row>
    <row r="5730" spans="1:2">
      <c r="A5730" t="s">
        <v>242</v>
      </c>
      <c r="B5730" t="s">
        <v>11956</v>
      </c>
    </row>
    <row r="5731" spans="1:2">
      <c r="A5731" t="s">
        <v>11958</v>
      </c>
      <c r="B5731" t="s">
        <v>11957</v>
      </c>
    </row>
    <row r="5732" spans="1:2">
      <c r="A5732" t="s">
        <v>11960</v>
      </c>
      <c r="B5732" t="s">
        <v>11959</v>
      </c>
    </row>
    <row r="5733" spans="1:2">
      <c r="A5733" t="s">
        <v>11962</v>
      </c>
      <c r="B5733" t="s">
        <v>11961</v>
      </c>
    </row>
    <row r="5734" spans="1:2">
      <c r="A5734" t="s">
        <v>11964</v>
      </c>
      <c r="B5734" t="s">
        <v>11963</v>
      </c>
    </row>
    <row r="5735" spans="1:2">
      <c r="A5735" t="s">
        <v>11966</v>
      </c>
      <c r="B5735" t="s">
        <v>11965</v>
      </c>
    </row>
    <row r="5736" spans="1:2">
      <c r="A5736" t="s">
        <v>11968</v>
      </c>
      <c r="B5736" t="s">
        <v>11967</v>
      </c>
    </row>
    <row r="5737" spans="1:2">
      <c r="A5737" t="s">
        <v>11970</v>
      </c>
      <c r="B5737" t="s">
        <v>11969</v>
      </c>
    </row>
    <row r="5738" spans="1:2">
      <c r="A5738" t="s">
        <v>11972</v>
      </c>
      <c r="B5738" t="s">
        <v>11971</v>
      </c>
    </row>
    <row r="5739" spans="1:2">
      <c r="A5739" t="s">
        <v>11974</v>
      </c>
      <c r="B5739" t="s">
        <v>11973</v>
      </c>
    </row>
    <row r="5740" spans="1:2">
      <c r="A5740" t="s">
        <v>11976</v>
      </c>
      <c r="B5740" t="s">
        <v>11975</v>
      </c>
    </row>
    <row r="5741" spans="1:2">
      <c r="A5741" t="s">
        <v>11978</v>
      </c>
      <c r="B5741" t="s">
        <v>11977</v>
      </c>
    </row>
    <row r="5742" spans="1:2">
      <c r="A5742" t="s">
        <v>250</v>
      </c>
      <c r="B5742" t="s">
        <v>11979</v>
      </c>
    </row>
    <row r="5743" spans="1:2">
      <c r="A5743" t="s">
        <v>11981</v>
      </c>
      <c r="B5743" t="s">
        <v>11980</v>
      </c>
    </row>
    <row r="5744" spans="1:2">
      <c r="A5744" t="s">
        <v>11983</v>
      </c>
      <c r="B5744" t="s">
        <v>11982</v>
      </c>
    </row>
    <row r="5745" spans="1:2">
      <c r="A5745" t="s">
        <v>11985</v>
      </c>
      <c r="B5745" t="s">
        <v>11984</v>
      </c>
    </row>
    <row r="5746" spans="1:2">
      <c r="A5746" t="s">
        <v>11987</v>
      </c>
      <c r="B5746" t="s">
        <v>11986</v>
      </c>
    </row>
    <row r="5747" spans="1:2">
      <c r="A5747" t="s">
        <v>11989</v>
      </c>
      <c r="B5747" t="s">
        <v>11988</v>
      </c>
    </row>
    <row r="5748" spans="1:2">
      <c r="A5748" t="s">
        <v>11991</v>
      </c>
      <c r="B5748" t="s">
        <v>11990</v>
      </c>
    </row>
    <row r="5749" spans="1:2">
      <c r="A5749" t="s">
        <v>11993</v>
      </c>
      <c r="B5749" t="s">
        <v>11992</v>
      </c>
    </row>
    <row r="5750" spans="1:2">
      <c r="A5750" t="s">
        <v>11995</v>
      </c>
      <c r="B5750" t="s">
        <v>11994</v>
      </c>
    </row>
    <row r="5751" spans="1:2">
      <c r="A5751" t="s">
        <v>11997</v>
      </c>
      <c r="B5751" t="s">
        <v>11996</v>
      </c>
    </row>
    <row r="5752" spans="1:2">
      <c r="A5752" t="s">
        <v>11999</v>
      </c>
      <c r="B5752" t="s">
        <v>11998</v>
      </c>
    </row>
    <row r="5753" spans="1:2">
      <c r="A5753" t="s">
        <v>12001</v>
      </c>
      <c r="B5753" t="s">
        <v>12000</v>
      </c>
    </row>
    <row r="5754" spans="1:2">
      <c r="A5754" t="s">
        <v>12003</v>
      </c>
      <c r="B5754" t="s">
        <v>12002</v>
      </c>
    </row>
    <row r="5755" spans="1:2">
      <c r="A5755" t="s">
        <v>12005</v>
      </c>
      <c r="B5755" t="s">
        <v>12004</v>
      </c>
    </row>
    <row r="5756" spans="1:2">
      <c r="A5756" t="s">
        <v>12007</v>
      </c>
      <c r="B5756" t="s">
        <v>12006</v>
      </c>
    </row>
    <row r="5757" spans="1:2">
      <c r="A5757" t="s">
        <v>12009</v>
      </c>
      <c r="B5757" t="s">
        <v>12008</v>
      </c>
    </row>
    <row r="5758" spans="1:2">
      <c r="A5758" t="s">
        <v>12011</v>
      </c>
      <c r="B5758" t="s">
        <v>12010</v>
      </c>
    </row>
    <row r="5759" spans="1:2">
      <c r="A5759" t="s">
        <v>12013</v>
      </c>
      <c r="B5759" t="s">
        <v>12012</v>
      </c>
    </row>
    <row r="5760" spans="1:2">
      <c r="A5760" t="s">
        <v>12015</v>
      </c>
      <c r="B5760" t="s">
        <v>12014</v>
      </c>
    </row>
    <row r="5761" spans="1:2">
      <c r="A5761" t="s">
        <v>12017</v>
      </c>
      <c r="B5761" t="s">
        <v>12016</v>
      </c>
    </row>
    <row r="5762" spans="1:2">
      <c r="A5762" t="s">
        <v>12019</v>
      </c>
      <c r="B5762" t="s">
        <v>12018</v>
      </c>
    </row>
    <row r="5763" spans="1:2">
      <c r="A5763" t="s">
        <v>12021</v>
      </c>
      <c r="B5763" t="s">
        <v>12020</v>
      </c>
    </row>
    <row r="5764" spans="1:2">
      <c r="A5764" t="s">
        <v>12023</v>
      </c>
      <c r="B5764" t="s">
        <v>12022</v>
      </c>
    </row>
    <row r="5765" spans="1:2">
      <c r="A5765" t="s">
        <v>12025</v>
      </c>
      <c r="B5765" t="s">
        <v>12024</v>
      </c>
    </row>
    <row r="5766" spans="1:2">
      <c r="A5766" t="s">
        <v>12027</v>
      </c>
      <c r="B5766" t="s">
        <v>12026</v>
      </c>
    </row>
    <row r="5767" spans="1:2">
      <c r="A5767" t="s">
        <v>12029</v>
      </c>
      <c r="B5767" t="s">
        <v>12028</v>
      </c>
    </row>
    <row r="5768" spans="1:2">
      <c r="A5768" t="s">
        <v>12031</v>
      </c>
      <c r="B5768" t="s">
        <v>12030</v>
      </c>
    </row>
    <row r="5769" spans="1:2">
      <c r="A5769" t="s">
        <v>12033</v>
      </c>
      <c r="B5769" t="s">
        <v>12032</v>
      </c>
    </row>
    <row r="5770" spans="1:2">
      <c r="A5770" t="s">
        <v>12035</v>
      </c>
      <c r="B5770" t="s">
        <v>12034</v>
      </c>
    </row>
    <row r="5771" spans="1:2">
      <c r="A5771" t="s">
        <v>12037</v>
      </c>
      <c r="B5771" t="s">
        <v>12036</v>
      </c>
    </row>
    <row r="5772" spans="1:2">
      <c r="A5772" t="s">
        <v>12039</v>
      </c>
      <c r="B5772" t="s">
        <v>12038</v>
      </c>
    </row>
    <row r="5773" spans="1:2">
      <c r="A5773" t="s">
        <v>12041</v>
      </c>
      <c r="B5773" t="s">
        <v>12040</v>
      </c>
    </row>
    <row r="5774" spans="1:2">
      <c r="A5774" t="s">
        <v>12043</v>
      </c>
      <c r="B5774" t="s">
        <v>12042</v>
      </c>
    </row>
    <row r="5775" spans="1:2">
      <c r="A5775" t="s">
        <v>12045</v>
      </c>
      <c r="B5775" t="s">
        <v>12044</v>
      </c>
    </row>
    <row r="5776" spans="1:2">
      <c r="A5776" t="s">
        <v>12047</v>
      </c>
      <c r="B5776" t="s">
        <v>12046</v>
      </c>
    </row>
    <row r="5777" spans="1:2">
      <c r="A5777" t="s">
        <v>12049</v>
      </c>
      <c r="B5777" t="s">
        <v>12048</v>
      </c>
    </row>
    <row r="5778" spans="1:2">
      <c r="A5778" t="s">
        <v>12051</v>
      </c>
      <c r="B5778" t="s">
        <v>12050</v>
      </c>
    </row>
    <row r="5779" spans="1:2">
      <c r="A5779" t="s">
        <v>12053</v>
      </c>
      <c r="B5779" t="s">
        <v>12052</v>
      </c>
    </row>
    <row r="5780" spans="1:2">
      <c r="A5780" t="s">
        <v>12055</v>
      </c>
      <c r="B5780" t="s">
        <v>12054</v>
      </c>
    </row>
    <row r="5781" spans="1:2">
      <c r="A5781" t="s">
        <v>12057</v>
      </c>
      <c r="B5781" t="s">
        <v>12056</v>
      </c>
    </row>
    <row r="5782" spans="1:2">
      <c r="A5782" t="s">
        <v>12059</v>
      </c>
      <c r="B5782" t="s">
        <v>12058</v>
      </c>
    </row>
    <row r="5783" spans="1:2">
      <c r="A5783" t="s">
        <v>12061</v>
      </c>
      <c r="B5783" t="s">
        <v>12060</v>
      </c>
    </row>
    <row r="5784" spans="1:2">
      <c r="A5784" t="s">
        <v>12063</v>
      </c>
      <c r="B5784" t="s">
        <v>12062</v>
      </c>
    </row>
    <row r="5785" spans="1:2">
      <c r="A5785" t="s">
        <v>12065</v>
      </c>
      <c r="B5785" t="s">
        <v>12064</v>
      </c>
    </row>
    <row r="5786" spans="1:2">
      <c r="A5786" t="s">
        <v>12067</v>
      </c>
      <c r="B5786" t="s">
        <v>12066</v>
      </c>
    </row>
    <row r="5787" spans="1:2">
      <c r="A5787" t="s">
        <v>12069</v>
      </c>
      <c r="B5787" t="s">
        <v>12068</v>
      </c>
    </row>
    <row r="5788" spans="1:2">
      <c r="A5788" t="s">
        <v>12071</v>
      </c>
      <c r="B5788" t="s">
        <v>12070</v>
      </c>
    </row>
    <row r="5789" spans="1:2">
      <c r="A5789" t="s">
        <v>12073</v>
      </c>
      <c r="B5789" t="s">
        <v>12072</v>
      </c>
    </row>
    <row r="5790" spans="1:2">
      <c r="A5790" t="s">
        <v>12075</v>
      </c>
      <c r="B5790" t="s">
        <v>12074</v>
      </c>
    </row>
    <row r="5791" spans="1:2">
      <c r="A5791" t="s">
        <v>12077</v>
      </c>
      <c r="B5791" t="s">
        <v>12076</v>
      </c>
    </row>
    <row r="5792" spans="1:2">
      <c r="A5792" t="s">
        <v>12079</v>
      </c>
      <c r="B5792" t="s">
        <v>12078</v>
      </c>
    </row>
    <row r="5793" spans="1:2">
      <c r="A5793" t="s">
        <v>12081</v>
      </c>
      <c r="B5793" t="s">
        <v>12080</v>
      </c>
    </row>
    <row r="5794" spans="1:2">
      <c r="A5794" t="s">
        <v>12083</v>
      </c>
      <c r="B5794" t="s">
        <v>12082</v>
      </c>
    </row>
    <row r="5795" spans="1:2">
      <c r="A5795" t="s">
        <v>12085</v>
      </c>
      <c r="B5795" t="s">
        <v>12084</v>
      </c>
    </row>
    <row r="5796" spans="1:2">
      <c r="A5796" t="s">
        <v>12087</v>
      </c>
      <c r="B5796" t="s">
        <v>12086</v>
      </c>
    </row>
    <row r="5797" spans="1:2">
      <c r="A5797" t="s">
        <v>12089</v>
      </c>
      <c r="B5797" t="s">
        <v>12088</v>
      </c>
    </row>
    <row r="5798" spans="1:2">
      <c r="A5798" t="s">
        <v>12091</v>
      </c>
      <c r="B5798" t="s">
        <v>12090</v>
      </c>
    </row>
    <row r="5799" spans="1:2">
      <c r="A5799" t="s">
        <v>12093</v>
      </c>
      <c r="B5799" t="s">
        <v>12092</v>
      </c>
    </row>
    <row r="5800" spans="1:2">
      <c r="A5800" t="s">
        <v>12095</v>
      </c>
      <c r="B5800" t="s">
        <v>12094</v>
      </c>
    </row>
    <row r="5801" spans="1:2">
      <c r="A5801" t="s">
        <v>12097</v>
      </c>
      <c r="B5801" t="s">
        <v>12096</v>
      </c>
    </row>
    <row r="5802" spans="1:2">
      <c r="A5802" t="s">
        <v>12099</v>
      </c>
      <c r="B5802" t="s">
        <v>12098</v>
      </c>
    </row>
    <row r="5803" spans="1:2">
      <c r="A5803" t="s">
        <v>12101</v>
      </c>
      <c r="B5803" t="s">
        <v>12100</v>
      </c>
    </row>
    <row r="5804" spans="1:2">
      <c r="A5804" t="s">
        <v>12103</v>
      </c>
      <c r="B5804" t="s">
        <v>12102</v>
      </c>
    </row>
    <row r="5805" spans="1:2">
      <c r="A5805" t="s">
        <v>12105</v>
      </c>
      <c r="B5805" t="s">
        <v>12104</v>
      </c>
    </row>
    <row r="5806" spans="1:2">
      <c r="A5806" t="s">
        <v>12107</v>
      </c>
      <c r="B5806" t="s">
        <v>12106</v>
      </c>
    </row>
    <row r="5807" spans="1:2">
      <c r="A5807" t="s">
        <v>12109</v>
      </c>
      <c r="B5807" t="s">
        <v>12108</v>
      </c>
    </row>
    <row r="5808" spans="1:2">
      <c r="A5808" t="s">
        <v>12111</v>
      </c>
      <c r="B5808" t="s">
        <v>12110</v>
      </c>
    </row>
    <row r="5809" spans="1:2">
      <c r="A5809" t="s">
        <v>12113</v>
      </c>
      <c r="B5809" t="s">
        <v>12112</v>
      </c>
    </row>
    <row r="5810" spans="1:2">
      <c r="A5810" t="s">
        <v>12115</v>
      </c>
      <c r="B5810" t="s">
        <v>12114</v>
      </c>
    </row>
    <row r="5811" spans="1:2">
      <c r="A5811" t="s">
        <v>12117</v>
      </c>
      <c r="B5811" t="s">
        <v>12116</v>
      </c>
    </row>
    <row r="5812" spans="1:2">
      <c r="A5812" t="s">
        <v>12119</v>
      </c>
      <c r="B5812" t="s">
        <v>12118</v>
      </c>
    </row>
    <row r="5813" spans="1:2">
      <c r="A5813" t="s">
        <v>12121</v>
      </c>
      <c r="B5813" t="s">
        <v>12120</v>
      </c>
    </row>
    <row r="5814" spans="1:2">
      <c r="A5814" t="s">
        <v>12123</v>
      </c>
      <c r="B5814" t="s">
        <v>12122</v>
      </c>
    </row>
    <row r="5815" spans="1:2">
      <c r="A5815" t="s">
        <v>12125</v>
      </c>
      <c r="B5815" t="s">
        <v>12124</v>
      </c>
    </row>
    <row r="5816" spans="1:2">
      <c r="A5816" t="s">
        <v>12127</v>
      </c>
      <c r="B5816" t="s">
        <v>12126</v>
      </c>
    </row>
    <row r="5817" spans="1:2">
      <c r="A5817" t="s">
        <v>12129</v>
      </c>
      <c r="B5817" t="s">
        <v>12128</v>
      </c>
    </row>
    <row r="5818" spans="1:2">
      <c r="A5818" t="s">
        <v>12131</v>
      </c>
      <c r="B5818" t="s">
        <v>12130</v>
      </c>
    </row>
    <row r="5819" spans="1:2">
      <c r="A5819" t="s">
        <v>12133</v>
      </c>
      <c r="B5819" t="s">
        <v>12132</v>
      </c>
    </row>
    <row r="5820" spans="1:2">
      <c r="A5820" t="s">
        <v>12135</v>
      </c>
      <c r="B5820" t="s">
        <v>12134</v>
      </c>
    </row>
    <row r="5821" spans="1:2">
      <c r="A5821" t="s">
        <v>12137</v>
      </c>
      <c r="B5821" t="s">
        <v>12136</v>
      </c>
    </row>
    <row r="5822" spans="1:2">
      <c r="A5822" t="s">
        <v>12139</v>
      </c>
      <c r="B5822" t="s">
        <v>12138</v>
      </c>
    </row>
    <row r="5823" spans="1:2">
      <c r="A5823" t="s">
        <v>12141</v>
      </c>
      <c r="B5823" t="s">
        <v>12140</v>
      </c>
    </row>
    <row r="5824" spans="1:2">
      <c r="A5824" t="s">
        <v>12143</v>
      </c>
      <c r="B5824" t="s">
        <v>12142</v>
      </c>
    </row>
    <row r="5825" spans="1:2">
      <c r="A5825" t="s">
        <v>12145</v>
      </c>
      <c r="B5825" t="s">
        <v>12144</v>
      </c>
    </row>
    <row r="5826" spans="1:2">
      <c r="A5826" t="s">
        <v>12147</v>
      </c>
      <c r="B5826" t="s">
        <v>12146</v>
      </c>
    </row>
    <row r="5827" spans="1:2">
      <c r="A5827" t="s">
        <v>12149</v>
      </c>
      <c r="B5827" t="s">
        <v>12148</v>
      </c>
    </row>
    <row r="5828" spans="1:2">
      <c r="A5828" t="s">
        <v>12151</v>
      </c>
      <c r="B5828" t="s">
        <v>12150</v>
      </c>
    </row>
    <row r="5829" spans="1:2">
      <c r="A5829" t="s">
        <v>12153</v>
      </c>
      <c r="B5829" t="s">
        <v>12152</v>
      </c>
    </row>
    <row r="5830" spans="1:2">
      <c r="A5830" t="s">
        <v>12155</v>
      </c>
      <c r="B5830" t="s">
        <v>12154</v>
      </c>
    </row>
    <row r="5831" spans="1:2">
      <c r="A5831" t="s">
        <v>12157</v>
      </c>
      <c r="B5831" t="s">
        <v>12156</v>
      </c>
    </row>
    <row r="5832" spans="1:2">
      <c r="A5832" t="s">
        <v>12159</v>
      </c>
      <c r="B5832" t="s">
        <v>12158</v>
      </c>
    </row>
    <row r="5833" spans="1:2">
      <c r="A5833" t="s">
        <v>12161</v>
      </c>
      <c r="B5833" t="s">
        <v>12160</v>
      </c>
    </row>
    <row r="5834" spans="1:2">
      <c r="A5834" t="s">
        <v>12163</v>
      </c>
      <c r="B5834" t="s">
        <v>12162</v>
      </c>
    </row>
    <row r="5835" spans="1:2">
      <c r="A5835" t="s">
        <v>12165</v>
      </c>
      <c r="B5835" t="s">
        <v>12164</v>
      </c>
    </row>
    <row r="5836" spans="1:2">
      <c r="A5836" t="s">
        <v>12167</v>
      </c>
      <c r="B5836" t="s">
        <v>12166</v>
      </c>
    </row>
    <row r="5837" spans="1:2">
      <c r="A5837" t="s">
        <v>12169</v>
      </c>
      <c r="B5837" t="s">
        <v>12168</v>
      </c>
    </row>
    <row r="5838" spans="1:2">
      <c r="A5838" t="s">
        <v>12171</v>
      </c>
      <c r="B5838" t="s">
        <v>12170</v>
      </c>
    </row>
    <row r="5839" spans="1:2">
      <c r="A5839" t="s">
        <v>12173</v>
      </c>
      <c r="B5839" t="s">
        <v>12172</v>
      </c>
    </row>
    <row r="5840" spans="1:2">
      <c r="A5840" t="s">
        <v>12175</v>
      </c>
      <c r="B5840" t="s">
        <v>12174</v>
      </c>
    </row>
    <row r="5841" spans="1:2">
      <c r="A5841" t="s">
        <v>12177</v>
      </c>
      <c r="B5841" t="s">
        <v>12176</v>
      </c>
    </row>
    <row r="5842" spans="1:2">
      <c r="A5842" t="s">
        <v>12179</v>
      </c>
      <c r="B5842" t="s">
        <v>12178</v>
      </c>
    </row>
    <row r="5843" spans="1:2">
      <c r="A5843" t="s">
        <v>12181</v>
      </c>
      <c r="B5843" t="s">
        <v>12180</v>
      </c>
    </row>
    <row r="5844" spans="1:2">
      <c r="A5844" t="s">
        <v>12183</v>
      </c>
      <c r="B5844" t="s">
        <v>12182</v>
      </c>
    </row>
    <row r="5845" spans="1:2">
      <c r="A5845" t="s">
        <v>12185</v>
      </c>
      <c r="B5845" t="s">
        <v>12184</v>
      </c>
    </row>
    <row r="5846" spans="1:2">
      <c r="A5846" t="s">
        <v>12187</v>
      </c>
      <c r="B5846" t="s">
        <v>12186</v>
      </c>
    </row>
    <row r="5847" spans="1:2">
      <c r="A5847" t="s">
        <v>12189</v>
      </c>
      <c r="B5847" t="s">
        <v>12188</v>
      </c>
    </row>
    <row r="5848" spans="1:2">
      <c r="A5848" t="s">
        <v>12191</v>
      </c>
      <c r="B5848" t="s">
        <v>12190</v>
      </c>
    </row>
    <row r="5849" spans="1:2">
      <c r="A5849" t="s">
        <v>12193</v>
      </c>
      <c r="B5849" t="s">
        <v>12192</v>
      </c>
    </row>
    <row r="5850" spans="1:2">
      <c r="A5850" t="s">
        <v>12195</v>
      </c>
      <c r="B5850" t="s">
        <v>12194</v>
      </c>
    </row>
    <row r="5851" spans="1:2">
      <c r="A5851" t="s">
        <v>12197</v>
      </c>
      <c r="B5851" t="s">
        <v>12196</v>
      </c>
    </row>
    <row r="5852" spans="1:2">
      <c r="A5852" t="s">
        <v>12199</v>
      </c>
      <c r="B5852" t="s">
        <v>12198</v>
      </c>
    </row>
    <row r="5853" spans="1:2">
      <c r="A5853" t="s">
        <v>12201</v>
      </c>
      <c r="B5853" t="s">
        <v>12200</v>
      </c>
    </row>
    <row r="5854" spans="1:2">
      <c r="A5854" t="s">
        <v>12203</v>
      </c>
      <c r="B5854" t="s">
        <v>12202</v>
      </c>
    </row>
    <row r="5855" spans="1:2">
      <c r="A5855" t="s">
        <v>12205</v>
      </c>
      <c r="B5855" t="s">
        <v>12204</v>
      </c>
    </row>
    <row r="5856" spans="1:2">
      <c r="A5856" t="s">
        <v>12207</v>
      </c>
      <c r="B5856" t="s">
        <v>12206</v>
      </c>
    </row>
    <row r="5857" spans="1:2">
      <c r="A5857" t="s">
        <v>12209</v>
      </c>
      <c r="B5857" t="s">
        <v>12208</v>
      </c>
    </row>
    <row r="5858" spans="1:2">
      <c r="A5858" t="s">
        <v>12211</v>
      </c>
      <c r="B5858" t="s">
        <v>12210</v>
      </c>
    </row>
    <row r="5859" spans="1:2">
      <c r="A5859" t="s">
        <v>12213</v>
      </c>
      <c r="B5859" t="s">
        <v>12212</v>
      </c>
    </row>
    <row r="5860" spans="1:2">
      <c r="A5860" t="s">
        <v>12215</v>
      </c>
      <c r="B5860" t="s">
        <v>12214</v>
      </c>
    </row>
    <row r="5861" spans="1:2">
      <c r="A5861" t="s">
        <v>12217</v>
      </c>
      <c r="B5861" t="s">
        <v>12216</v>
      </c>
    </row>
    <row r="5862" spans="1:2">
      <c r="A5862" t="s">
        <v>12219</v>
      </c>
      <c r="B5862" t="s">
        <v>12218</v>
      </c>
    </row>
    <row r="5863" spans="1:2">
      <c r="A5863" t="s">
        <v>12221</v>
      </c>
      <c r="B5863" t="s">
        <v>12220</v>
      </c>
    </row>
    <row r="5864" spans="1:2">
      <c r="A5864" t="s">
        <v>12223</v>
      </c>
      <c r="B5864" t="s">
        <v>12222</v>
      </c>
    </row>
    <row r="5865" spans="1:2">
      <c r="A5865" t="s">
        <v>12225</v>
      </c>
      <c r="B5865" t="s">
        <v>12224</v>
      </c>
    </row>
    <row r="5866" spans="1:2">
      <c r="A5866" t="s">
        <v>12227</v>
      </c>
      <c r="B5866" t="s">
        <v>12226</v>
      </c>
    </row>
    <row r="5867" spans="1:2">
      <c r="A5867" t="s">
        <v>12229</v>
      </c>
      <c r="B5867" t="s">
        <v>12228</v>
      </c>
    </row>
    <row r="5868" spans="1:2">
      <c r="A5868" t="s">
        <v>12231</v>
      </c>
      <c r="B5868" t="s">
        <v>12230</v>
      </c>
    </row>
    <row r="5869" spans="1:2">
      <c r="A5869" t="s">
        <v>12233</v>
      </c>
      <c r="B5869" t="s">
        <v>12232</v>
      </c>
    </row>
    <row r="5870" spans="1:2">
      <c r="A5870" t="s">
        <v>12235</v>
      </c>
      <c r="B5870" t="s">
        <v>12234</v>
      </c>
    </row>
    <row r="5871" spans="1:2">
      <c r="A5871" t="s">
        <v>12237</v>
      </c>
      <c r="B5871" t="s">
        <v>12236</v>
      </c>
    </row>
    <row r="5872" spans="1:2">
      <c r="A5872" t="s">
        <v>12239</v>
      </c>
      <c r="B5872" t="s">
        <v>12238</v>
      </c>
    </row>
    <row r="5873" spans="1:2">
      <c r="A5873" t="s">
        <v>12241</v>
      </c>
      <c r="B5873" t="s">
        <v>12240</v>
      </c>
    </row>
    <row r="5874" spans="1:2">
      <c r="A5874" t="s">
        <v>12243</v>
      </c>
      <c r="B5874" t="s">
        <v>12242</v>
      </c>
    </row>
    <row r="5875" spans="1:2">
      <c r="A5875" t="s">
        <v>12245</v>
      </c>
      <c r="B5875" t="s">
        <v>12244</v>
      </c>
    </row>
    <row r="5876" spans="1:2">
      <c r="A5876" t="s">
        <v>12247</v>
      </c>
      <c r="B5876" t="s">
        <v>12246</v>
      </c>
    </row>
    <row r="5877" spans="1:2">
      <c r="A5877" t="s">
        <v>12249</v>
      </c>
      <c r="B5877" t="s">
        <v>12248</v>
      </c>
    </row>
    <row r="5878" spans="1:2">
      <c r="A5878" t="s">
        <v>12251</v>
      </c>
      <c r="B5878" t="s">
        <v>12250</v>
      </c>
    </row>
    <row r="5879" spans="1:2">
      <c r="A5879" t="s">
        <v>12253</v>
      </c>
      <c r="B5879" t="s">
        <v>12252</v>
      </c>
    </row>
    <row r="5880" spans="1:2">
      <c r="A5880" t="s">
        <v>12255</v>
      </c>
      <c r="B5880" t="s">
        <v>12254</v>
      </c>
    </row>
    <row r="5881" spans="1:2">
      <c r="A5881" t="s">
        <v>12257</v>
      </c>
      <c r="B5881" t="s">
        <v>12256</v>
      </c>
    </row>
    <row r="5882" spans="1:2">
      <c r="A5882" t="s">
        <v>12259</v>
      </c>
      <c r="B5882" t="s">
        <v>12258</v>
      </c>
    </row>
    <row r="5883" spans="1:2">
      <c r="A5883" t="s">
        <v>12261</v>
      </c>
      <c r="B5883" t="s">
        <v>12260</v>
      </c>
    </row>
    <row r="5884" spans="1:2">
      <c r="A5884" t="s">
        <v>12263</v>
      </c>
      <c r="B5884" t="s">
        <v>12262</v>
      </c>
    </row>
    <row r="5885" spans="1:2">
      <c r="A5885" t="s">
        <v>12265</v>
      </c>
      <c r="B5885" t="s">
        <v>12264</v>
      </c>
    </row>
    <row r="5886" spans="1:2">
      <c r="A5886" t="s">
        <v>12267</v>
      </c>
      <c r="B5886" t="s">
        <v>12266</v>
      </c>
    </row>
    <row r="5887" spans="1:2">
      <c r="A5887" t="s">
        <v>12269</v>
      </c>
      <c r="B5887" t="s">
        <v>12268</v>
      </c>
    </row>
    <row r="5888" spans="1:2">
      <c r="A5888" t="s">
        <v>12271</v>
      </c>
      <c r="B5888" t="s">
        <v>12270</v>
      </c>
    </row>
    <row r="5889" spans="1:2">
      <c r="A5889" t="s">
        <v>12273</v>
      </c>
      <c r="B5889" t="s">
        <v>12272</v>
      </c>
    </row>
    <row r="5890" spans="1:2">
      <c r="A5890" t="s">
        <v>12275</v>
      </c>
      <c r="B5890" t="s">
        <v>12274</v>
      </c>
    </row>
    <row r="5891" spans="1:2">
      <c r="A5891" t="s">
        <v>12277</v>
      </c>
      <c r="B5891" t="s">
        <v>12276</v>
      </c>
    </row>
    <row r="5892" spans="1:2">
      <c r="A5892" t="s">
        <v>12279</v>
      </c>
      <c r="B5892" t="s">
        <v>12278</v>
      </c>
    </row>
    <row r="5893" spans="1:2">
      <c r="A5893" t="s">
        <v>12281</v>
      </c>
      <c r="B5893" t="s">
        <v>12280</v>
      </c>
    </row>
    <row r="5894" spans="1:2">
      <c r="A5894" t="s">
        <v>12283</v>
      </c>
      <c r="B5894" t="s">
        <v>12282</v>
      </c>
    </row>
    <row r="5895" spans="1:2">
      <c r="A5895" t="s">
        <v>12285</v>
      </c>
      <c r="B5895" t="s">
        <v>12284</v>
      </c>
    </row>
    <row r="5896" spans="1:2">
      <c r="A5896" t="s">
        <v>12287</v>
      </c>
      <c r="B5896" t="s">
        <v>12286</v>
      </c>
    </row>
    <row r="5897" spans="1:2">
      <c r="A5897" t="s">
        <v>12289</v>
      </c>
      <c r="B5897" t="s">
        <v>12288</v>
      </c>
    </row>
    <row r="5898" spans="1:2">
      <c r="A5898" t="s">
        <v>12291</v>
      </c>
      <c r="B5898" t="s">
        <v>12290</v>
      </c>
    </row>
    <row r="5899" spans="1:2">
      <c r="A5899" t="s">
        <v>12293</v>
      </c>
      <c r="B5899" t="s">
        <v>12292</v>
      </c>
    </row>
    <row r="5900" spans="1:2">
      <c r="A5900" t="s">
        <v>12295</v>
      </c>
      <c r="B5900" t="s">
        <v>12294</v>
      </c>
    </row>
    <row r="5901" spans="1:2">
      <c r="A5901" t="s">
        <v>12297</v>
      </c>
      <c r="B5901" t="s">
        <v>12296</v>
      </c>
    </row>
    <row r="5902" spans="1:2">
      <c r="A5902" t="s">
        <v>12299</v>
      </c>
      <c r="B5902" t="s">
        <v>12298</v>
      </c>
    </row>
    <row r="5903" spans="1:2">
      <c r="A5903" t="s">
        <v>12301</v>
      </c>
      <c r="B5903" t="s">
        <v>12300</v>
      </c>
    </row>
    <row r="5904" spans="1:2">
      <c r="A5904" t="s">
        <v>12303</v>
      </c>
      <c r="B5904" t="s">
        <v>12302</v>
      </c>
    </row>
    <row r="5905" spans="1:2">
      <c r="A5905" t="s">
        <v>12305</v>
      </c>
      <c r="B5905" t="s">
        <v>12304</v>
      </c>
    </row>
    <row r="5906" spans="1:2">
      <c r="A5906" t="s">
        <v>12307</v>
      </c>
      <c r="B5906" t="s">
        <v>12306</v>
      </c>
    </row>
    <row r="5907" spans="1:2">
      <c r="A5907" t="s">
        <v>12309</v>
      </c>
      <c r="B5907" t="s">
        <v>12308</v>
      </c>
    </row>
    <row r="5908" spans="1:2">
      <c r="A5908" t="s">
        <v>12311</v>
      </c>
      <c r="B5908" t="s">
        <v>12310</v>
      </c>
    </row>
    <row r="5909" spans="1:2">
      <c r="A5909" t="s">
        <v>12313</v>
      </c>
      <c r="B5909" t="s">
        <v>12312</v>
      </c>
    </row>
    <row r="5910" spans="1:2">
      <c r="A5910" t="s">
        <v>12315</v>
      </c>
      <c r="B5910" t="s">
        <v>12314</v>
      </c>
    </row>
    <row r="5911" spans="1:2">
      <c r="A5911" t="s">
        <v>12317</v>
      </c>
      <c r="B5911" t="s">
        <v>12316</v>
      </c>
    </row>
    <row r="5912" spans="1:2">
      <c r="A5912" t="s">
        <v>12319</v>
      </c>
      <c r="B5912" t="s">
        <v>12318</v>
      </c>
    </row>
    <row r="5913" spans="1:2">
      <c r="A5913" t="s">
        <v>12321</v>
      </c>
      <c r="B5913" t="s">
        <v>12320</v>
      </c>
    </row>
    <row r="5914" spans="1:2">
      <c r="A5914" t="s">
        <v>12323</v>
      </c>
      <c r="B5914" t="s">
        <v>12322</v>
      </c>
    </row>
    <row r="5915" spans="1:2">
      <c r="A5915" t="s">
        <v>12325</v>
      </c>
      <c r="B5915" t="s">
        <v>12324</v>
      </c>
    </row>
    <row r="5916" spans="1:2">
      <c r="A5916" t="s">
        <v>12327</v>
      </c>
      <c r="B5916" t="s">
        <v>12326</v>
      </c>
    </row>
    <row r="5917" spans="1:2">
      <c r="A5917" t="s">
        <v>12329</v>
      </c>
      <c r="B5917" t="s">
        <v>12328</v>
      </c>
    </row>
    <row r="5918" spans="1:2">
      <c r="A5918" t="s">
        <v>12331</v>
      </c>
      <c r="B5918" t="s">
        <v>12330</v>
      </c>
    </row>
    <row r="5919" spans="1:2">
      <c r="A5919" t="s">
        <v>12333</v>
      </c>
      <c r="B5919" t="s">
        <v>12332</v>
      </c>
    </row>
    <row r="5920" spans="1:2">
      <c r="A5920" t="s">
        <v>12335</v>
      </c>
      <c r="B5920" t="s">
        <v>12334</v>
      </c>
    </row>
    <row r="5921" spans="1:2">
      <c r="A5921" t="s">
        <v>12337</v>
      </c>
      <c r="B5921" t="s">
        <v>12336</v>
      </c>
    </row>
    <row r="5922" spans="1:2">
      <c r="A5922" t="s">
        <v>12339</v>
      </c>
      <c r="B5922" t="s">
        <v>12338</v>
      </c>
    </row>
    <row r="5923" spans="1:2">
      <c r="A5923" t="s">
        <v>12341</v>
      </c>
      <c r="B5923" t="s">
        <v>12340</v>
      </c>
    </row>
    <row r="5924" spans="1:2">
      <c r="A5924" t="s">
        <v>12343</v>
      </c>
      <c r="B5924" t="s">
        <v>12342</v>
      </c>
    </row>
    <row r="5925" spans="1:2">
      <c r="A5925" t="s">
        <v>12345</v>
      </c>
      <c r="B5925" t="s">
        <v>12344</v>
      </c>
    </row>
    <row r="5926" spans="1:2">
      <c r="A5926" t="s">
        <v>12347</v>
      </c>
      <c r="B5926" t="s">
        <v>12346</v>
      </c>
    </row>
    <row r="5927" spans="1:2">
      <c r="A5927" t="s">
        <v>12349</v>
      </c>
      <c r="B5927" t="s">
        <v>12348</v>
      </c>
    </row>
    <row r="5928" spans="1:2">
      <c r="A5928" t="s">
        <v>12351</v>
      </c>
      <c r="B5928" t="s">
        <v>12350</v>
      </c>
    </row>
    <row r="5929" spans="1:2">
      <c r="A5929" t="s">
        <v>12353</v>
      </c>
      <c r="B5929" t="s">
        <v>12352</v>
      </c>
    </row>
    <row r="5930" spans="1:2">
      <c r="A5930" t="s">
        <v>12355</v>
      </c>
      <c r="B5930" t="s">
        <v>12354</v>
      </c>
    </row>
    <row r="5931" spans="1:2">
      <c r="A5931" t="s">
        <v>12357</v>
      </c>
      <c r="B5931" t="s">
        <v>12356</v>
      </c>
    </row>
    <row r="5932" spans="1:2">
      <c r="A5932" t="s">
        <v>12359</v>
      </c>
      <c r="B5932" t="s">
        <v>12358</v>
      </c>
    </row>
    <row r="5933" spans="1:2">
      <c r="A5933" t="s">
        <v>12361</v>
      </c>
      <c r="B5933" t="s">
        <v>12360</v>
      </c>
    </row>
    <row r="5934" spans="1:2">
      <c r="A5934" t="s">
        <v>12363</v>
      </c>
      <c r="B5934" t="s">
        <v>12362</v>
      </c>
    </row>
    <row r="5935" spans="1:2">
      <c r="A5935" t="s">
        <v>12365</v>
      </c>
      <c r="B5935" t="s">
        <v>12364</v>
      </c>
    </row>
    <row r="5936" spans="1:2">
      <c r="A5936" t="s">
        <v>12367</v>
      </c>
      <c r="B5936" t="s">
        <v>12366</v>
      </c>
    </row>
    <row r="5937" spans="1:2">
      <c r="A5937" t="s">
        <v>12369</v>
      </c>
      <c r="B5937" t="s">
        <v>12368</v>
      </c>
    </row>
    <row r="5938" spans="1:2">
      <c r="A5938" t="s">
        <v>12371</v>
      </c>
      <c r="B5938" t="s">
        <v>12370</v>
      </c>
    </row>
    <row r="5939" spans="1:2">
      <c r="A5939" t="s">
        <v>12373</v>
      </c>
      <c r="B5939" t="s">
        <v>12372</v>
      </c>
    </row>
    <row r="5940" spans="1:2">
      <c r="A5940" t="s">
        <v>12375</v>
      </c>
      <c r="B5940" t="s">
        <v>12374</v>
      </c>
    </row>
    <row r="5941" spans="1:2">
      <c r="A5941" t="s">
        <v>12377</v>
      </c>
      <c r="B5941" t="s">
        <v>12376</v>
      </c>
    </row>
    <row r="5942" spans="1:2">
      <c r="A5942" t="s">
        <v>12379</v>
      </c>
      <c r="B5942" t="s">
        <v>12378</v>
      </c>
    </row>
    <row r="5943" spans="1:2">
      <c r="A5943" t="s">
        <v>12381</v>
      </c>
      <c r="B5943" t="s">
        <v>12380</v>
      </c>
    </row>
    <row r="5944" spans="1:2">
      <c r="A5944" t="s">
        <v>12383</v>
      </c>
      <c r="B5944" t="s">
        <v>12382</v>
      </c>
    </row>
    <row r="5945" spans="1:2">
      <c r="A5945" t="s">
        <v>12385</v>
      </c>
      <c r="B5945" t="s">
        <v>12384</v>
      </c>
    </row>
    <row r="5946" spans="1:2">
      <c r="A5946" t="s">
        <v>12387</v>
      </c>
      <c r="B5946" t="s">
        <v>12386</v>
      </c>
    </row>
    <row r="5947" spans="1:2">
      <c r="A5947" t="s">
        <v>12389</v>
      </c>
      <c r="B5947" t="s">
        <v>12388</v>
      </c>
    </row>
    <row r="5948" spans="1:2">
      <c r="A5948" t="s">
        <v>12391</v>
      </c>
      <c r="B5948" t="s">
        <v>12390</v>
      </c>
    </row>
    <row r="5949" spans="1:2">
      <c r="A5949" t="s">
        <v>12393</v>
      </c>
      <c r="B5949" t="s">
        <v>12392</v>
      </c>
    </row>
    <row r="5950" spans="1:2">
      <c r="A5950" t="s">
        <v>12395</v>
      </c>
      <c r="B5950" t="s">
        <v>12394</v>
      </c>
    </row>
    <row r="5951" spans="1:2">
      <c r="A5951" t="s">
        <v>12397</v>
      </c>
      <c r="B5951" t="s">
        <v>12396</v>
      </c>
    </row>
    <row r="5952" spans="1:2">
      <c r="A5952" t="s">
        <v>12399</v>
      </c>
      <c r="B5952" t="s">
        <v>12398</v>
      </c>
    </row>
    <row r="5953" spans="1:2">
      <c r="A5953" t="s">
        <v>12401</v>
      </c>
      <c r="B5953" t="s">
        <v>12400</v>
      </c>
    </row>
    <row r="5954" spans="1:2">
      <c r="A5954" t="s">
        <v>12403</v>
      </c>
      <c r="B5954" t="s">
        <v>12402</v>
      </c>
    </row>
    <row r="5955" spans="1:2">
      <c r="A5955" t="s">
        <v>12405</v>
      </c>
      <c r="B5955" t="s">
        <v>12404</v>
      </c>
    </row>
    <row r="5956" spans="1:2">
      <c r="A5956" t="s">
        <v>12407</v>
      </c>
      <c r="B5956" t="s">
        <v>12406</v>
      </c>
    </row>
    <row r="5957" spans="1:2">
      <c r="A5957" t="s">
        <v>12409</v>
      </c>
      <c r="B5957" t="s">
        <v>12408</v>
      </c>
    </row>
    <row r="5958" spans="1:2">
      <c r="A5958" t="s">
        <v>12411</v>
      </c>
      <c r="B5958" t="s">
        <v>12410</v>
      </c>
    </row>
    <row r="5959" spans="1:2">
      <c r="A5959" t="s">
        <v>12413</v>
      </c>
      <c r="B5959" t="s">
        <v>12412</v>
      </c>
    </row>
    <row r="5960" spans="1:2">
      <c r="A5960" t="s">
        <v>12415</v>
      </c>
      <c r="B5960" t="s">
        <v>12414</v>
      </c>
    </row>
    <row r="5961" spans="1:2">
      <c r="A5961" t="s">
        <v>12417</v>
      </c>
      <c r="B5961" t="s">
        <v>12416</v>
      </c>
    </row>
    <row r="5962" spans="1:2">
      <c r="A5962" t="s">
        <v>12419</v>
      </c>
      <c r="B5962" t="s">
        <v>12418</v>
      </c>
    </row>
    <row r="5963" spans="1:2">
      <c r="A5963" t="s">
        <v>12421</v>
      </c>
      <c r="B5963" t="s">
        <v>12420</v>
      </c>
    </row>
    <row r="5964" spans="1:2">
      <c r="A5964" t="s">
        <v>12423</v>
      </c>
      <c r="B5964" t="s">
        <v>12422</v>
      </c>
    </row>
    <row r="5965" spans="1:2">
      <c r="A5965" t="s">
        <v>12425</v>
      </c>
      <c r="B5965" t="s">
        <v>12424</v>
      </c>
    </row>
    <row r="5966" spans="1:2">
      <c r="A5966" t="s">
        <v>12427</v>
      </c>
      <c r="B5966" t="s">
        <v>12426</v>
      </c>
    </row>
    <row r="5967" spans="1:2">
      <c r="A5967" t="s">
        <v>12429</v>
      </c>
      <c r="B5967" t="s">
        <v>12428</v>
      </c>
    </row>
    <row r="5968" spans="1:2">
      <c r="A5968" t="s">
        <v>12431</v>
      </c>
      <c r="B5968" t="s">
        <v>12430</v>
      </c>
    </row>
    <row r="5969" spans="1:2">
      <c r="A5969" t="s">
        <v>12433</v>
      </c>
      <c r="B5969" t="s">
        <v>12432</v>
      </c>
    </row>
    <row r="5970" spans="1:2">
      <c r="A5970" t="s">
        <v>12435</v>
      </c>
      <c r="B5970" t="s">
        <v>12434</v>
      </c>
    </row>
    <row r="5971" spans="1:2">
      <c r="A5971" t="s">
        <v>12437</v>
      </c>
      <c r="B5971" t="s">
        <v>12436</v>
      </c>
    </row>
    <row r="5972" spans="1:2">
      <c r="A5972" t="s">
        <v>12439</v>
      </c>
      <c r="B5972" t="s">
        <v>12438</v>
      </c>
    </row>
    <row r="5973" spans="1:2">
      <c r="A5973" t="s">
        <v>12441</v>
      </c>
      <c r="B5973" t="s">
        <v>12440</v>
      </c>
    </row>
    <row r="5974" spans="1:2">
      <c r="A5974" t="s">
        <v>12443</v>
      </c>
      <c r="B5974" t="s">
        <v>12442</v>
      </c>
    </row>
    <row r="5975" spans="1:2">
      <c r="A5975" t="s">
        <v>12445</v>
      </c>
      <c r="B5975" t="s">
        <v>12444</v>
      </c>
    </row>
    <row r="5976" spans="1:2">
      <c r="A5976" t="s">
        <v>12447</v>
      </c>
      <c r="B5976" t="s">
        <v>12446</v>
      </c>
    </row>
    <row r="5977" spans="1:2">
      <c r="A5977" t="s">
        <v>12449</v>
      </c>
      <c r="B5977" t="s">
        <v>12448</v>
      </c>
    </row>
    <row r="5978" spans="1:2">
      <c r="A5978" t="s">
        <v>12451</v>
      </c>
      <c r="B5978" t="s">
        <v>12450</v>
      </c>
    </row>
    <row r="5979" spans="1:2">
      <c r="A5979" t="s">
        <v>12453</v>
      </c>
      <c r="B5979" t="s">
        <v>12452</v>
      </c>
    </row>
    <row r="5980" spans="1:2">
      <c r="A5980" t="s">
        <v>12455</v>
      </c>
      <c r="B5980" t="s">
        <v>12454</v>
      </c>
    </row>
    <row r="5981" spans="1:2">
      <c r="A5981" t="s">
        <v>12457</v>
      </c>
      <c r="B5981" t="s">
        <v>12456</v>
      </c>
    </row>
    <row r="5982" spans="1:2">
      <c r="A5982" t="s">
        <v>12459</v>
      </c>
      <c r="B5982" t="s">
        <v>12458</v>
      </c>
    </row>
    <row r="5983" spans="1:2">
      <c r="A5983" t="s">
        <v>12461</v>
      </c>
      <c r="B5983" t="s">
        <v>12460</v>
      </c>
    </row>
    <row r="5984" spans="1:2">
      <c r="A5984" t="s">
        <v>12463</v>
      </c>
      <c r="B5984" t="s">
        <v>12462</v>
      </c>
    </row>
    <row r="5985" spans="1:2">
      <c r="A5985" t="s">
        <v>12465</v>
      </c>
      <c r="B5985" t="s">
        <v>12464</v>
      </c>
    </row>
    <row r="5986" spans="1:2">
      <c r="A5986" t="s">
        <v>12467</v>
      </c>
      <c r="B5986" t="s">
        <v>12466</v>
      </c>
    </row>
    <row r="5987" spans="1:2">
      <c r="A5987" t="s">
        <v>12469</v>
      </c>
      <c r="B5987" t="s">
        <v>12468</v>
      </c>
    </row>
    <row r="5988" spans="1:2">
      <c r="A5988" t="s">
        <v>12471</v>
      </c>
      <c r="B5988" t="s">
        <v>12470</v>
      </c>
    </row>
    <row r="5989" spans="1:2">
      <c r="A5989" t="s">
        <v>12473</v>
      </c>
      <c r="B5989" t="s">
        <v>12472</v>
      </c>
    </row>
    <row r="5990" spans="1:2">
      <c r="A5990" t="s">
        <v>12475</v>
      </c>
      <c r="B5990" t="s">
        <v>12474</v>
      </c>
    </row>
    <row r="5991" spans="1:2">
      <c r="A5991" t="s">
        <v>12477</v>
      </c>
      <c r="B5991" t="s">
        <v>12476</v>
      </c>
    </row>
    <row r="5992" spans="1:2">
      <c r="A5992" t="s">
        <v>12479</v>
      </c>
      <c r="B5992" t="s">
        <v>12478</v>
      </c>
    </row>
    <row r="5993" spans="1:2">
      <c r="A5993" t="s">
        <v>12481</v>
      </c>
      <c r="B5993" t="s">
        <v>12480</v>
      </c>
    </row>
    <row r="5994" spans="1:2">
      <c r="A5994" t="s">
        <v>12483</v>
      </c>
      <c r="B5994" t="s">
        <v>12482</v>
      </c>
    </row>
    <row r="5995" spans="1:2">
      <c r="A5995" t="s">
        <v>12485</v>
      </c>
      <c r="B5995" t="s">
        <v>12484</v>
      </c>
    </row>
    <row r="5996" spans="1:2">
      <c r="A5996" t="s">
        <v>12487</v>
      </c>
      <c r="B5996" t="s">
        <v>12486</v>
      </c>
    </row>
    <row r="5997" spans="1:2">
      <c r="A5997" t="s">
        <v>12489</v>
      </c>
      <c r="B5997" t="s">
        <v>12488</v>
      </c>
    </row>
    <row r="5998" spans="1:2">
      <c r="A5998" t="s">
        <v>12491</v>
      </c>
      <c r="B5998" t="s">
        <v>12490</v>
      </c>
    </row>
    <row r="5999" spans="1:2">
      <c r="A5999" t="s">
        <v>12493</v>
      </c>
      <c r="B5999" t="s">
        <v>12492</v>
      </c>
    </row>
    <row r="6000" spans="1:2">
      <c r="A6000" t="s">
        <v>12495</v>
      </c>
      <c r="B6000" t="s">
        <v>12494</v>
      </c>
    </row>
    <row r="6001" spans="1:2">
      <c r="A6001" t="s">
        <v>12497</v>
      </c>
      <c r="B6001" t="s">
        <v>12496</v>
      </c>
    </row>
    <row r="6002" spans="1:2">
      <c r="A6002" t="s">
        <v>12499</v>
      </c>
      <c r="B6002" t="s">
        <v>12498</v>
      </c>
    </row>
    <row r="6003" spans="1:2">
      <c r="A6003" t="s">
        <v>12501</v>
      </c>
      <c r="B6003" t="s">
        <v>12500</v>
      </c>
    </row>
    <row r="6004" spans="1:2">
      <c r="A6004" t="s">
        <v>12503</v>
      </c>
      <c r="B6004" t="s">
        <v>12502</v>
      </c>
    </row>
    <row r="6005" spans="1:2">
      <c r="A6005" t="s">
        <v>12505</v>
      </c>
      <c r="B6005" t="s">
        <v>12504</v>
      </c>
    </row>
    <row r="6006" spans="1:2">
      <c r="A6006" t="s">
        <v>12507</v>
      </c>
      <c r="B6006" t="s">
        <v>12506</v>
      </c>
    </row>
    <row r="6007" spans="1:2">
      <c r="A6007" t="s">
        <v>12509</v>
      </c>
      <c r="B6007" t="s">
        <v>12508</v>
      </c>
    </row>
    <row r="6008" spans="1:2">
      <c r="A6008" t="s">
        <v>12511</v>
      </c>
      <c r="B6008" t="s">
        <v>12510</v>
      </c>
    </row>
    <row r="6009" spans="1:2">
      <c r="A6009" t="s">
        <v>12513</v>
      </c>
      <c r="B6009" t="s">
        <v>12512</v>
      </c>
    </row>
    <row r="6010" spans="1:2">
      <c r="A6010" t="s">
        <v>12515</v>
      </c>
      <c r="B6010" t="s">
        <v>12514</v>
      </c>
    </row>
    <row r="6011" spans="1:2">
      <c r="A6011" t="s">
        <v>12517</v>
      </c>
      <c r="B6011" t="s">
        <v>12516</v>
      </c>
    </row>
    <row r="6012" spans="1:2">
      <c r="A6012" t="s">
        <v>12519</v>
      </c>
      <c r="B6012" t="s">
        <v>12518</v>
      </c>
    </row>
    <row r="6013" spans="1:2">
      <c r="A6013" t="s">
        <v>12521</v>
      </c>
      <c r="B6013" t="s">
        <v>12520</v>
      </c>
    </row>
    <row r="6014" spans="1:2">
      <c r="A6014" t="s">
        <v>12523</v>
      </c>
      <c r="B6014" t="s">
        <v>12522</v>
      </c>
    </row>
    <row r="6015" spans="1:2">
      <c r="A6015" t="s">
        <v>12525</v>
      </c>
      <c r="B6015" t="s">
        <v>12524</v>
      </c>
    </row>
    <row r="6016" spans="1:2">
      <c r="A6016" t="s">
        <v>12527</v>
      </c>
      <c r="B6016" t="s">
        <v>12526</v>
      </c>
    </row>
    <row r="6017" spans="1:2">
      <c r="A6017" t="s">
        <v>12529</v>
      </c>
      <c r="B6017" t="s">
        <v>12528</v>
      </c>
    </row>
    <row r="6018" spans="1:2">
      <c r="A6018" t="s">
        <v>12531</v>
      </c>
      <c r="B6018" t="s">
        <v>12530</v>
      </c>
    </row>
    <row r="6019" spans="1:2">
      <c r="A6019" t="s">
        <v>12533</v>
      </c>
      <c r="B6019" t="s">
        <v>12532</v>
      </c>
    </row>
    <row r="6020" spans="1:2">
      <c r="A6020" t="s">
        <v>12535</v>
      </c>
      <c r="B6020" t="s">
        <v>12534</v>
      </c>
    </row>
    <row r="6021" spans="1:2">
      <c r="A6021" t="s">
        <v>12537</v>
      </c>
      <c r="B6021" t="s">
        <v>12536</v>
      </c>
    </row>
    <row r="6022" spans="1:2">
      <c r="A6022" t="s">
        <v>12539</v>
      </c>
      <c r="B6022" t="s">
        <v>12538</v>
      </c>
    </row>
    <row r="6023" spans="1:2">
      <c r="A6023" t="s">
        <v>12541</v>
      </c>
      <c r="B6023" t="s">
        <v>12540</v>
      </c>
    </row>
    <row r="6024" spans="1:2">
      <c r="A6024" t="s">
        <v>12543</v>
      </c>
      <c r="B6024" t="s">
        <v>12542</v>
      </c>
    </row>
    <row r="6025" spans="1:2">
      <c r="A6025" t="s">
        <v>12545</v>
      </c>
      <c r="B6025" t="s">
        <v>12544</v>
      </c>
    </row>
    <row r="6026" spans="1:2">
      <c r="A6026" t="s">
        <v>12547</v>
      </c>
      <c r="B6026" t="s">
        <v>12546</v>
      </c>
    </row>
    <row r="6027" spans="1:2">
      <c r="A6027" t="s">
        <v>12549</v>
      </c>
      <c r="B6027" t="s">
        <v>12548</v>
      </c>
    </row>
    <row r="6028" spans="1:2">
      <c r="A6028" t="s">
        <v>12551</v>
      </c>
      <c r="B6028" t="s">
        <v>12550</v>
      </c>
    </row>
    <row r="6029" spans="1:2">
      <c r="A6029" t="s">
        <v>12553</v>
      </c>
      <c r="B6029" t="s">
        <v>12552</v>
      </c>
    </row>
    <row r="6030" spans="1:2">
      <c r="A6030" t="s">
        <v>12555</v>
      </c>
      <c r="B6030" t="s">
        <v>12554</v>
      </c>
    </row>
    <row r="6031" spans="1:2">
      <c r="A6031" t="s">
        <v>12557</v>
      </c>
      <c r="B6031" t="s">
        <v>12556</v>
      </c>
    </row>
    <row r="6032" spans="1:2">
      <c r="A6032" t="s">
        <v>12559</v>
      </c>
      <c r="B6032" t="s">
        <v>12558</v>
      </c>
    </row>
    <row r="6033" spans="1:2">
      <c r="A6033" t="s">
        <v>12561</v>
      </c>
      <c r="B6033" t="s">
        <v>12560</v>
      </c>
    </row>
    <row r="6034" spans="1:2">
      <c r="A6034" t="s">
        <v>12563</v>
      </c>
      <c r="B6034" t="s">
        <v>12562</v>
      </c>
    </row>
    <row r="6035" spans="1:2">
      <c r="A6035" t="s">
        <v>12565</v>
      </c>
      <c r="B6035" t="s">
        <v>12564</v>
      </c>
    </row>
    <row r="6036" spans="1:2">
      <c r="A6036" t="s">
        <v>12567</v>
      </c>
      <c r="B6036" t="s">
        <v>12566</v>
      </c>
    </row>
    <row r="6037" spans="1:2">
      <c r="A6037" t="s">
        <v>12569</v>
      </c>
      <c r="B6037" t="s">
        <v>12568</v>
      </c>
    </row>
    <row r="6038" spans="1:2">
      <c r="A6038" t="s">
        <v>12571</v>
      </c>
      <c r="B6038" t="s">
        <v>12570</v>
      </c>
    </row>
    <row r="6039" spans="1:2">
      <c r="A6039" t="s">
        <v>12573</v>
      </c>
      <c r="B6039" t="s">
        <v>12572</v>
      </c>
    </row>
    <row r="6040" spans="1:2">
      <c r="A6040" t="s">
        <v>12575</v>
      </c>
      <c r="B6040" t="s">
        <v>12574</v>
      </c>
    </row>
    <row r="6041" spans="1:2">
      <c r="A6041" t="s">
        <v>12577</v>
      </c>
      <c r="B6041" t="s">
        <v>12576</v>
      </c>
    </row>
    <row r="6042" spans="1:2">
      <c r="A6042" t="s">
        <v>12579</v>
      </c>
      <c r="B6042" t="s">
        <v>12578</v>
      </c>
    </row>
    <row r="6043" spans="1:2">
      <c r="A6043" t="s">
        <v>12581</v>
      </c>
      <c r="B6043" t="s">
        <v>12580</v>
      </c>
    </row>
    <row r="6044" spans="1:2">
      <c r="A6044" t="s">
        <v>12583</v>
      </c>
      <c r="B6044" t="s">
        <v>12582</v>
      </c>
    </row>
    <row r="6045" spans="1:2">
      <c r="A6045" t="s">
        <v>12585</v>
      </c>
      <c r="B6045" t="s">
        <v>12584</v>
      </c>
    </row>
    <row r="6046" spans="1:2">
      <c r="A6046" t="s">
        <v>12587</v>
      </c>
      <c r="B6046" t="s">
        <v>12586</v>
      </c>
    </row>
    <row r="6047" spans="1:2">
      <c r="A6047" t="s">
        <v>12589</v>
      </c>
      <c r="B6047" t="s">
        <v>12588</v>
      </c>
    </row>
    <row r="6048" spans="1:2">
      <c r="A6048" t="s">
        <v>12591</v>
      </c>
      <c r="B6048" t="s">
        <v>12590</v>
      </c>
    </row>
    <row r="6049" spans="1:2">
      <c r="A6049" t="s">
        <v>12593</v>
      </c>
      <c r="B6049" t="s">
        <v>12592</v>
      </c>
    </row>
    <row r="6050" spans="1:2">
      <c r="A6050" t="s">
        <v>12595</v>
      </c>
      <c r="B6050" t="s">
        <v>12594</v>
      </c>
    </row>
    <row r="6051" spans="1:2">
      <c r="A6051" t="s">
        <v>12597</v>
      </c>
      <c r="B6051" t="s">
        <v>12596</v>
      </c>
    </row>
    <row r="6052" spans="1:2">
      <c r="A6052" t="s">
        <v>12599</v>
      </c>
      <c r="B6052" t="s">
        <v>12598</v>
      </c>
    </row>
    <row r="6053" spans="1:2">
      <c r="A6053" t="s">
        <v>12601</v>
      </c>
      <c r="B6053" t="s">
        <v>12600</v>
      </c>
    </row>
    <row r="6054" spans="1:2">
      <c r="A6054" t="s">
        <v>12603</v>
      </c>
      <c r="B6054" t="s">
        <v>12602</v>
      </c>
    </row>
    <row r="6055" spans="1:2">
      <c r="A6055" t="s">
        <v>12605</v>
      </c>
      <c r="B6055" t="s">
        <v>12604</v>
      </c>
    </row>
    <row r="6056" spans="1:2">
      <c r="A6056" t="s">
        <v>12607</v>
      </c>
      <c r="B6056" t="s">
        <v>12606</v>
      </c>
    </row>
    <row r="6057" spans="1:2">
      <c r="A6057" t="s">
        <v>12609</v>
      </c>
      <c r="B6057" t="s">
        <v>12608</v>
      </c>
    </row>
    <row r="6058" spans="1:2">
      <c r="A6058" t="s">
        <v>12611</v>
      </c>
      <c r="B6058" t="s">
        <v>12610</v>
      </c>
    </row>
    <row r="6059" spans="1:2">
      <c r="A6059" t="s">
        <v>12613</v>
      </c>
      <c r="B6059" t="s">
        <v>12612</v>
      </c>
    </row>
    <row r="6060" spans="1:2">
      <c r="A6060" t="s">
        <v>12615</v>
      </c>
      <c r="B6060" t="s">
        <v>12614</v>
      </c>
    </row>
    <row r="6061" spans="1:2">
      <c r="A6061" t="s">
        <v>12617</v>
      </c>
      <c r="B6061" t="s">
        <v>12616</v>
      </c>
    </row>
    <row r="6062" spans="1:2">
      <c r="A6062" t="s">
        <v>12619</v>
      </c>
      <c r="B6062" t="s">
        <v>12618</v>
      </c>
    </row>
    <row r="6063" spans="1:2">
      <c r="A6063" t="s">
        <v>12621</v>
      </c>
      <c r="B6063" t="s">
        <v>12620</v>
      </c>
    </row>
    <row r="6064" spans="1:2">
      <c r="A6064" t="s">
        <v>12623</v>
      </c>
      <c r="B6064" t="s">
        <v>12622</v>
      </c>
    </row>
    <row r="6065" spans="1:2">
      <c r="A6065" t="s">
        <v>12625</v>
      </c>
      <c r="B6065" t="s">
        <v>12624</v>
      </c>
    </row>
    <row r="6066" spans="1:2">
      <c r="A6066" t="s">
        <v>12627</v>
      </c>
      <c r="B6066" t="s">
        <v>12626</v>
      </c>
    </row>
    <row r="6067" spans="1:2">
      <c r="A6067" t="s">
        <v>12629</v>
      </c>
      <c r="B6067" t="s">
        <v>12628</v>
      </c>
    </row>
    <row r="6068" spans="1:2">
      <c r="A6068" t="s">
        <v>12631</v>
      </c>
      <c r="B6068" t="s">
        <v>12630</v>
      </c>
    </row>
    <row r="6069" spans="1:2">
      <c r="A6069" t="s">
        <v>12633</v>
      </c>
      <c r="B6069" t="s">
        <v>12632</v>
      </c>
    </row>
    <row r="6070" spans="1:2">
      <c r="A6070" t="s">
        <v>12635</v>
      </c>
      <c r="B6070" t="s">
        <v>12634</v>
      </c>
    </row>
    <row r="6071" spans="1:2">
      <c r="A6071" t="s">
        <v>12637</v>
      </c>
      <c r="B6071" t="s">
        <v>12636</v>
      </c>
    </row>
    <row r="6072" spans="1:2">
      <c r="A6072" t="s">
        <v>12639</v>
      </c>
      <c r="B6072" t="s">
        <v>12638</v>
      </c>
    </row>
    <row r="6073" spans="1:2">
      <c r="A6073" t="s">
        <v>12641</v>
      </c>
      <c r="B6073" t="s">
        <v>12640</v>
      </c>
    </row>
    <row r="6074" spans="1:2">
      <c r="A6074" t="s">
        <v>12643</v>
      </c>
      <c r="B6074" t="s">
        <v>12642</v>
      </c>
    </row>
    <row r="6075" spans="1:2">
      <c r="A6075" t="s">
        <v>12645</v>
      </c>
      <c r="B6075" t="s">
        <v>12644</v>
      </c>
    </row>
    <row r="6076" spans="1:2">
      <c r="A6076" t="s">
        <v>12647</v>
      </c>
      <c r="B6076" t="s">
        <v>12646</v>
      </c>
    </row>
    <row r="6077" spans="1:2">
      <c r="A6077" t="s">
        <v>12649</v>
      </c>
      <c r="B6077" t="s">
        <v>12648</v>
      </c>
    </row>
    <row r="6078" spans="1:2">
      <c r="A6078" t="s">
        <v>12651</v>
      </c>
      <c r="B6078" t="s">
        <v>12650</v>
      </c>
    </row>
    <row r="6079" spans="1:2">
      <c r="A6079" t="s">
        <v>12653</v>
      </c>
      <c r="B6079" t="s">
        <v>12652</v>
      </c>
    </row>
    <row r="6080" spans="1:2">
      <c r="A6080" t="s">
        <v>12655</v>
      </c>
      <c r="B6080" t="s">
        <v>12654</v>
      </c>
    </row>
    <row r="6081" spans="1:2">
      <c r="A6081" t="s">
        <v>12657</v>
      </c>
      <c r="B6081" t="s">
        <v>12656</v>
      </c>
    </row>
    <row r="6082" spans="1:2">
      <c r="A6082" t="s">
        <v>12659</v>
      </c>
      <c r="B6082" t="s">
        <v>12658</v>
      </c>
    </row>
    <row r="6083" spans="1:2">
      <c r="A6083" t="s">
        <v>12661</v>
      </c>
      <c r="B6083" t="s">
        <v>12660</v>
      </c>
    </row>
    <row r="6084" spans="1:2">
      <c r="A6084" t="s">
        <v>12663</v>
      </c>
      <c r="B6084" t="s">
        <v>12662</v>
      </c>
    </row>
    <row r="6085" spans="1:2">
      <c r="A6085" t="s">
        <v>12665</v>
      </c>
      <c r="B6085" t="s">
        <v>12664</v>
      </c>
    </row>
    <row r="6086" spans="1:2">
      <c r="A6086" t="s">
        <v>12667</v>
      </c>
      <c r="B6086" t="s">
        <v>12666</v>
      </c>
    </row>
    <row r="6087" spans="1:2">
      <c r="A6087" t="s">
        <v>12669</v>
      </c>
      <c r="B6087" t="s">
        <v>12668</v>
      </c>
    </row>
    <row r="6088" spans="1:2">
      <c r="A6088" t="s">
        <v>12671</v>
      </c>
      <c r="B6088" t="s">
        <v>12670</v>
      </c>
    </row>
    <row r="6089" spans="1:2">
      <c r="A6089" t="s">
        <v>12673</v>
      </c>
      <c r="B6089" t="s">
        <v>12672</v>
      </c>
    </row>
    <row r="6090" spans="1:2">
      <c r="A6090" t="s">
        <v>12675</v>
      </c>
      <c r="B6090" t="s">
        <v>12674</v>
      </c>
    </row>
    <row r="6091" spans="1:2">
      <c r="A6091" t="s">
        <v>12677</v>
      </c>
      <c r="B6091" t="s">
        <v>12676</v>
      </c>
    </row>
    <row r="6092" spans="1:2">
      <c r="A6092" t="s">
        <v>12679</v>
      </c>
      <c r="B6092" t="s">
        <v>12678</v>
      </c>
    </row>
    <row r="6093" spans="1:2">
      <c r="A6093" t="s">
        <v>12681</v>
      </c>
      <c r="B6093" t="s">
        <v>12680</v>
      </c>
    </row>
    <row r="6094" spans="1:2">
      <c r="A6094" t="s">
        <v>12683</v>
      </c>
      <c r="B6094" t="s">
        <v>12682</v>
      </c>
    </row>
    <row r="6095" spans="1:2">
      <c r="A6095" t="s">
        <v>12685</v>
      </c>
      <c r="B6095" t="s">
        <v>12684</v>
      </c>
    </row>
    <row r="6096" spans="1:2">
      <c r="A6096" t="s">
        <v>12687</v>
      </c>
      <c r="B6096" t="s">
        <v>12686</v>
      </c>
    </row>
    <row r="6097" spans="1:2">
      <c r="A6097" t="s">
        <v>12689</v>
      </c>
      <c r="B6097" t="s">
        <v>12688</v>
      </c>
    </row>
    <row r="6098" spans="1:2">
      <c r="A6098" t="s">
        <v>12691</v>
      </c>
      <c r="B6098" t="s">
        <v>12690</v>
      </c>
    </row>
    <row r="6099" spans="1:2">
      <c r="A6099" t="s">
        <v>12693</v>
      </c>
      <c r="B6099" t="s">
        <v>12692</v>
      </c>
    </row>
    <row r="6100" spans="1:2">
      <c r="A6100" t="s">
        <v>12695</v>
      </c>
      <c r="B6100" t="s">
        <v>12694</v>
      </c>
    </row>
    <row r="6101" spans="1:2">
      <c r="A6101" t="s">
        <v>12697</v>
      </c>
      <c r="B6101" t="s">
        <v>12696</v>
      </c>
    </row>
    <row r="6102" spans="1:2">
      <c r="A6102" t="s">
        <v>12699</v>
      </c>
      <c r="B6102" t="s">
        <v>12698</v>
      </c>
    </row>
    <row r="6103" spans="1:2">
      <c r="A6103" t="s">
        <v>12701</v>
      </c>
      <c r="B6103" t="s">
        <v>12700</v>
      </c>
    </row>
    <row r="6104" spans="1:2">
      <c r="A6104" t="s">
        <v>12703</v>
      </c>
      <c r="B6104" t="s">
        <v>12702</v>
      </c>
    </row>
    <row r="6105" spans="1:2">
      <c r="A6105" t="s">
        <v>12705</v>
      </c>
      <c r="B6105" t="s">
        <v>12704</v>
      </c>
    </row>
    <row r="6106" spans="1:2">
      <c r="A6106" t="s">
        <v>12707</v>
      </c>
      <c r="B6106" t="s">
        <v>12706</v>
      </c>
    </row>
    <row r="6107" spans="1:2">
      <c r="A6107" t="s">
        <v>12709</v>
      </c>
      <c r="B6107" t="s">
        <v>12708</v>
      </c>
    </row>
    <row r="6108" spans="1:2">
      <c r="A6108" t="s">
        <v>12711</v>
      </c>
      <c r="B6108" t="s">
        <v>12710</v>
      </c>
    </row>
    <row r="6109" spans="1:2">
      <c r="A6109" t="s">
        <v>12713</v>
      </c>
      <c r="B6109" t="s">
        <v>12712</v>
      </c>
    </row>
    <row r="6110" spans="1:2">
      <c r="A6110" t="s">
        <v>12715</v>
      </c>
      <c r="B6110" t="s">
        <v>12714</v>
      </c>
    </row>
    <row r="6111" spans="1:2">
      <c r="A6111" t="s">
        <v>12717</v>
      </c>
      <c r="B6111" t="s">
        <v>12716</v>
      </c>
    </row>
    <row r="6112" spans="1:2">
      <c r="A6112" t="s">
        <v>12719</v>
      </c>
      <c r="B6112" t="s">
        <v>12718</v>
      </c>
    </row>
    <row r="6113" spans="1:2">
      <c r="A6113" t="s">
        <v>12721</v>
      </c>
      <c r="B6113" t="s">
        <v>12720</v>
      </c>
    </row>
    <row r="6114" spans="1:2">
      <c r="A6114" t="s">
        <v>12723</v>
      </c>
      <c r="B6114" t="s">
        <v>12722</v>
      </c>
    </row>
    <row r="6115" spans="1:2">
      <c r="A6115" t="s">
        <v>12725</v>
      </c>
      <c r="B6115" t="s">
        <v>12724</v>
      </c>
    </row>
    <row r="6116" spans="1:2">
      <c r="A6116" t="s">
        <v>12727</v>
      </c>
      <c r="B6116" t="s">
        <v>12726</v>
      </c>
    </row>
    <row r="6117" spans="1:2">
      <c r="A6117" t="s">
        <v>12729</v>
      </c>
      <c r="B6117" t="s">
        <v>12728</v>
      </c>
    </row>
    <row r="6118" spans="1:2">
      <c r="A6118" t="s">
        <v>12731</v>
      </c>
      <c r="B6118" t="s">
        <v>12730</v>
      </c>
    </row>
    <row r="6119" spans="1:2">
      <c r="A6119" t="s">
        <v>12733</v>
      </c>
      <c r="B6119" t="s">
        <v>12732</v>
      </c>
    </row>
    <row r="6120" spans="1:2">
      <c r="A6120" t="s">
        <v>12735</v>
      </c>
      <c r="B6120" t="s">
        <v>12734</v>
      </c>
    </row>
    <row r="6121" spans="1:2">
      <c r="A6121" t="s">
        <v>12737</v>
      </c>
      <c r="B6121" t="s">
        <v>12736</v>
      </c>
    </row>
    <row r="6122" spans="1:2">
      <c r="A6122" t="s">
        <v>12739</v>
      </c>
      <c r="B6122" t="s">
        <v>12738</v>
      </c>
    </row>
    <row r="6123" spans="1:2">
      <c r="A6123" t="s">
        <v>12741</v>
      </c>
      <c r="B6123" t="s">
        <v>12740</v>
      </c>
    </row>
    <row r="6124" spans="1:2">
      <c r="A6124" t="s">
        <v>12743</v>
      </c>
      <c r="B6124" t="s">
        <v>12742</v>
      </c>
    </row>
    <row r="6125" spans="1:2">
      <c r="A6125" t="s">
        <v>12745</v>
      </c>
      <c r="B6125" t="s">
        <v>12744</v>
      </c>
    </row>
    <row r="6126" spans="1:2">
      <c r="A6126" t="s">
        <v>12747</v>
      </c>
      <c r="B6126" t="s">
        <v>12746</v>
      </c>
    </row>
    <row r="6127" spans="1:2">
      <c r="A6127" t="s">
        <v>12749</v>
      </c>
      <c r="B6127" t="s">
        <v>12748</v>
      </c>
    </row>
    <row r="6128" spans="1:2">
      <c r="A6128" t="s">
        <v>12751</v>
      </c>
      <c r="B6128" t="s">
        <v>12750</v>
      </c>
    </row>
    <row r="6129" spans="1:2">
      <c r="A6129" t="s">
        <v>12753</v>
      </c>
      <c r="B6129" t="s">
        <v>12752</v>
      </c>
    </row>
    <row r="6130" spans="1:2">
      <c r="A6130" t="s">
        <v>12755</v>
      </c>
      <c r="B6130" t="s">
        <v>12754</v>
      </c>
    </row>
    <row r="6131" spans="1:2">
      <c r="A6131" t="s">
        <v>12757</v>
      </c>
      <c r="B6131" t="s">
        <v>12756</v>
      </c>
    </row>
    <row r="6132" spans="1:2">
      <c r="A6132" t="s">
        <v>12759</v>
      </c>
      <c r="B6132" t="s">
        <v>12758</v>
      </c>
    </row>
    <row r="6133" spans="1:2">
      <c r="A6133" t="s">
        <v>12761</v>
      </c>
      <c r="B6133" t="s">
        <v>12760</v>
      </c>
    </row>
    <row r="6134" spans="1:2">
      <c r="A6134" t="s">
        <v>12763</v>
      </c>
      <c r="B6134" t="s">
        <v>12762</v>
      </c>
    </row>
    <row r="6135" spans="1:2">
      <c r="A6135" t="s">
        <v>12765</v>
      </c>
      <c r="B6135" t="s">
        <v>12764</v>
      </c>
    </row>
    <row r="6136" spans="1:2">
      <c r="A6136" t="s">
        <v>12767</v>
      </c>
      <c r="B6136" t="s">
        <v>12766</v>
      </c>
    </row>
    <row r="6137" spans="1:2">
      <c r="A6137" t="s">
        <v>12769</v>
      </c>
      <c r="B6137" t="s">
        <v>12768</v>
      </c>
    </row>
    <row r="6138" spans="1:2">
      <c r="A6138" t="s">
        <v>12771</v>
      </c>
      <c r="B6138" t="s">
        <v>12770</v>
      </c>
    </row>
    <row r="6139" spans="1:2">
      <c r="A6139" t="s">
        <v>12773</v>
      </c>
      <c r="B6139" t="s">
        <v>12772</v>
      </c>
    </row>
    <row r="6140" spans="1:2">
      <c r="A6140" t="s">
        <v>12775</v>
      </c>
      <c r="B6140" t="s">
        <v>12774</v>
      </c>
    </row>
    <row r="6141" spans="1:2">
      <c r="A6141" t="s">
        <v>12777</v>
      </c>
      <c r="B6141" t="s">
        <v>12776</v>
      </c>
    </row>
    <row r="6142" spans="1:2">
      <c r="A6142" t="s">
        <v>12779</v>
      </c>
      <c r="B6142" t="s">
        <v>12778</v>
      </c>
    </row>
    <row r="6143" spans="1:2">
      <c r="A6143" t="s">
        <v>12781</v>
      </c>
      <c r="B6143" t="s">
        <v>12780</v>
      </c>
    </row>
    <row r="6144" spans="1:2">
      <c r="A6144" t="s">
        <v>12783</v>
      </c>
      <c r="B6144" t="s">
        <v>12782</v>
      </c>
    </row>
    <row r="6145" spans="1:2">
      <c r="A6145" t="s">
        <v>12785</v>
      </c>
      <c r="B6145" t="s">
        <v>12784</v>
      </c>
    </row>
    <row r="6146" spans="1:2">
      <c r="A6146" t="s">
        <v>12787</v>
      </c>
      <c r="B6146" t="s">
        <v>12786</v>
      </c>
    </row>
    <row r="6147" spans="1:2">
      <c r="A6147" t="s">
        <v>12789</v>
      </c>
      <c r="B6147" t="s">
        <v>12788</v>
      </c>
    </row>
    <row r="6148" spans="1:2">
      <c r="A6148" t="s">
        <v>12791</v>
      </c>
      <c r="B6148" t="s">
        <v>12790</v>
      </c>
    </row>
    <row r="6149" spans="1:2">
      <c r="A6149" t="s">
        <v>12793</v>
      </c>
      <c r="B6149" t="s">
        <v>12792</v>
      </c>
    </row>
    <row r="6150" spans="1:2">
      <c r="A6150" t="s">
        <v>12795</v>
      </c>
      <c r="B6150" t="s">
        <v>12794</v>
      </c>
    </row>
    <row r="6151" spans="1:2">
      <c r="A6151" t="s">
        <v>12797</v>
      </c>
      <c r="B6151" t="s">
        <v>12796</v>
      </c>
    </row>
    <row r="6152" spans="1:2">
      <c r="A6152" t="s">
        <v>12799</v>
      </c>
      <c r="B6152" t="s">
        <v>12798</v>
      </c>
    </row>
    <row r="6153" spans="1:2">
      <c r="A6153" t="s">
        <v>12801</v>
      </c>
      <c r="B6153" t="s">
        <v>12800</v>
      </c>
    </row>
    <row r="6154" spans="1:2">
      <c r="A6154" t="s">
        <v>12803</v>
      </c>
      <c r="B6154" t="s">
        <v>12802</v>
      </c>
    </row>
    <row r="6155" spans="1:2">
      <c r="A6155" t="s">
        <v>12805</v>
      </c>
      <c r="B6155" t="s">
        <v>12804</v>
      </c>
    </row>
    <row r="6156" spans="1:2">
      <c r="A6156" t="s">
        <v>12807</v>
      </c>
      <c r="B6156" t="s">
        <v>12806</v>
      </c>
    </row>
    <row r="6157" spans="1:2">
      <c r="A6157" t="s">
        <v>12809</v>
      </c>
      <c r="B6157" t="s">
        <v>12808</v>
      </c>
    </row>
    <row r="6158" spans="1:2">
      <c r="A6158" t="s">
        <v>12811</v>
      </c>
      <c r="B6158" t="s">
        <v>12810</v>
      </c>
    </row>
    <row r="6159" spans="1:2">
      <c r="A6159" t="s">
        <v>12813</v>
      </c>
      <c r="B6159" t="s">
        <v>12812</v>
      </c>
    </row>
    <row r="6160" spans="1:2">
      <c r="A6160" t="s">
        <v>12815</v>
      </c>
      <c r="B6160" t="s">
        <v>12814</v>
      </c>
    </row>
    <row r="6161" spans="1:2">
      <c r="A6161" t="s">
        <v>12817</v>
      </c>
      <c r="B6161" t="s">
        <v>12816</v>
      </c>
    </row>
    <row r="6162" spans="1:2">
      <c r="A6162" t="s">
        <v>12819</v>
      </c>
      <c r="B6162" t="s">
        <v>12818</v>
      </c>
    </row>
    <row r="6163" spans="1:2">
      <c r="A6163" t="s">
        <v>12821</v>
      </c>
      <c r="B6163" t="s">
        <v>12820</v>
      </c>
    </row>
    <row r="6164" spans="1:2">
      <c r="A6164" t="s">
        <v>12823</v>
      </c>
      <c r="B6164" t="s">
        <v>12822</v>
      </c>
    </row>
    <row r="6165" spans="1:2">
      <c r="A6165" t="s">
        <v>12825</v>
      </c>
      <c r="B6165" t="s">
        <v>12824</v>
      </c>
    </row>
    <row r="6166" spans="1:2">
      <c r="A6166" t="s">
        <v>12827</v>
      </c>
      <c r="B6166" t="s">
        <v>12826</v>
      </c>
    </row>
    <row r="6167" spans="1:2">
      <c r="A6167" t="s">
        <v>12829</v>
      </c>
      <c r="B6167" t="s">
        <v>12828</v>
      </c>
    </row>
    <row r="6168" spans="1:2">
      <c r="A6168" t="s">
        <v>12831</v>
      </c>
      <c r="B6168" t="s">
        <v>12830</v>
      </c>
    </row>
    <row r="6169" spans="1:2">
      <c r="A6169" t="s">
        <v>12833</v>
      </c>
      <c r="B6169" t="s">
        <v>12832</v>
      </c>
    </row>
    <row r="6170" spans="1:2">
      <c r="A6170" t="s">
        <v>12835</v>
      </c>
      <c r="B6170" t="s">
        <v>12834</v>
      </c>
    </row>
    <row r="6171" spans="1:2">
      <c r="A6171" t="s">
        <v>12837</v>
      </c>
      <c r="B6171" t="s">
        <v>12836</v>
      </c>
    </row>
    <row r="6172" spans="1:2">
      <c r="A6172" t="s">
        <v>12839</v>
      </c>
      <c r="B6172" t="s">
        <v>12838</v>
      </c>
    </row>
    <row r="6173" spans="1:2">
      <c r="A6173" t="s">
        <v>12841</v>
      </c>
      <c r="B6173" t="s">
        <v>12840</v>
      </c>
    </row>
    <row r="6174" spans="1:2">
      <c r="A6174" t="s">
        <v>12843</v>
      </c>
      <c r="B6174" t="s">
        <v>12842</v>
      </c>
    </row>
    <row r="6175" spans="1:2">
      <c r="A6175" t="s">
        <v>12845</v>
      </c>
      <c r="B6175" t="s">
        <v>12844</v>
      </c>
    </row>
    <row r="6176" spans="1:2">
      <c r="A6176" t="s">
        <v>12847</v>
      </c>
      <c r="B6176" t="s">
        <v>12846</v>
      </c>
    </row>
    <row r="6177" spans="1:2">
      <c r="A6177" t="s">
        <v>12849</v>
      </c>
      <c r="B6177" t="s">
        <v>12848</v>
      </c>
    </row>
    <row r="6178" spans="1:2">
      <c r="A6178" t="s">
        <v>12851</v>
      </c>
      <c r="B6178" t="s">
        <v>12850</v>
      </c>
    </row>
    <row r="6179" spans="1:2">
      <c r="A6179" t="s">
        <v>12853</v>
      </c>
      <c r="B6179" t="s">
        <v>12852</v>
      </c>
    </row>
    <row r="6180" spans="1:2">
      <c r="A6180" t="s">
        <v>12855</v>
      </c>
      <c r="B6180" t="s">
        <v>12854</v>
      </c>
    </row>
    <row r="6181" spans="1:2">
      <c r="A6181" t="s">
        <v>12857</v>
      </c>
      <c r="B6181" t="s">
        <v>12856</v>
      </c>
    </row>
    <row r="6182" spans="1:2">
      <c r="A6182" t="s">
        <v>12859</v>
      </c>
      <c r="B6182" t="s">
        <v>12858</v>
      </c>
    </row>
    <row r="6183" spans="1:2">
      <c r="A6183" t="s">
        <v>12861</v>
      </c>
      <c r="B6183" t="s">
        <v>12860</v>
      </c>
    </row>
    <row r="6184" spans="1:2">
      <c r="A6184" t="s">
        <v>12863</v>
      </c>
      <c r="B6184" t="s">
        <v>12862</v>
      </c>
    </row>
    <row r="6185" spans="1:2">
      <c r="A6185" t="s">
        <v>12865</v>
      </c>
      <c r="B6185" t="s">
        <v>12864</v>
      </c>
    </row>
    <row r="6186" spans="1:2">
      <c r="A6186" t="s">
        <v>12867</v>
      </c>
      <c r="B6186" t="s">
        <v>12866</v>
      </c>
    </row>
    <row r="6187" spans="1:2">
      <c r="A6187" t="s">
        <v>12869</v>
      </c>
      <c r="B6187" t="s">
        <v>12868</v>
      </c>
    </row>
    <row r="6188" spans="1:2">
      <c r="A6188" t="s">
        <v>12871</v>
      </c>
      <c r="B6188" t="s">
        <v>12870</v>
      </c>
    </row>
    <row r="6189" spans="1:2">
      <c r="A6189" t="s">
        <v>12873</v>
      </c>
      <c r="B6189" t="s">
        <v>12872</v>
      </c>
    </row>
    <row r="6190" spans="1:2">
      <c r="A6190" t="s">
        <v>12875</v>
      </c>
      <c r="B6190" t="s">
        <v>12874</v>
      </c>
    </row>
    <row r="6191" spans="1:2">
      <c r="A6191" t="s">
        <v>12877</v>
      </c>
      <c r="B6191" t="s">
        <v>12876</v>
      </c>
    </row>
    <row r="6192" spans="1:2">
      <c r="A6192" t="s">
        <v>12879</v>
      </c>
      <c r="B6192" t="s">
        <v>12878</v>
      </c>
    </row>
    <row r="6193" spans="1:2">
      <c r="A6193" t="s">
        <v>12881</v>
      </c>
      <c r="B6193" t="s">
        <v>12880</v>
      </c>
    </row>
    <row r="6194" spans="1:2">
      <c r="A6194" t="s">
        <v>12883</v>
      </c>
      <c r="B6194" t="s">
        <v>12882</v>
      </c>
    </row>
    <row r="6195" spans="1:2">
      <c r="A6195" t="s">
        <v>12885</v>
      </c>
      <c r="B6195" t="s">
        <v>12884</v>
      </c>
    </row>
    <row r="6196" spans="1:2">
      <c r="A6196" t="s">
        <v>12887</v>
      </c>
      <c r="B6196" t="s">
        <v>12886</v>
      </c>
    </row>
    <row r="6197" spans="1:2">
      <c r="A6197" t="s">
        <v>12889</v>
      </c>
      <c r="B6197" t="s">
        <v>12888</v>
      </c>
    </row>
    <row r="6198" spans="1:2">
      <c r="A6198" t="s">
        <v>12891</v>
      </c>
      <c r="B6198" t="s">
        <v>12890</v>
      </c>
    </row>
    <row r="6199" spans="1:2">
      <c r="A6199" t="s">
        <v>12893</v>
      </c>
      <c r="B6199" t="s">
        <v>12892</v>
      </c>
    </row>
    <row r="6200" spans="1:2">
      <c r="A6200" t="s">
        <v>12895</v>
      </c>
      <c r="B6200" t="s">
        <v>12894</v>
      </c>
    </row>
    <row r="6201" spans="1:2">
      <c r="A6201" t="s">
        <v>12897</v>
      </c>
      <c r="B6201" t="s">
        <v>12896</v>
      </c>
    </row>
    <row r="6202" spans="1:2">
      <c r="A6202" t="s">
        <v>12899</v>
      </c>
      <c r="B6202" t="s">
        <v>12898</v>
      </c>
    </row>
    <row r="6203" spans="1:2">
      <c r="A6203" t="s">
        <v>12901</v>
      </c>
      <c r="B6203" t="s">
        <v>12900</v>
      </c>
    </row>
    <row r="6204" spans="1:2">
      <c r="A6204" t="s">
        <v>12903</v>
      </c>
      <c r="B6204" t="s">
        <v>12902</v>
      </c>
    </row>
    <row r="6205" spans="1:2">
      <c r="A6205" t="s">
        <v>12905</v>
      </c>
      <c r="B6205" t="s">
        <v>12904</v>
      </c>
    </row>
    <row r="6206" spans="1:2">
      <c r="A6206" t="s">
        <v>12907</v>
      </c>
      <c r="B6206" t="s">
        <v>12906</v>
      </c>
    </row>
    <row r="6207" spans="1:2">
      <c r="A6207" t="s">
        <v>12909</v>
      </c>
      <c r="B6207" t="s">
        <v>12908</v>
      </c>
    </row>
    <row r="6208" spans="1:2">
      <c r="A6208" t="s">
        <v>12911</v>
      </c>
      <c r="B6208" t="s">
        <v>12910</v>
      </c>
    </row>
    <row r="6209" spans="1:2">
      <c r="A6209" t="s">
        <v>12913</v>
      </c>
      <c r="B6209" t="s">
        <v>12912</v>
      </c>
    </row>
    <row r="6210" spans="1:2">
      <c r="A6210" t="s">
        <v>12915</v>
      </c>
      <c r="B6210" t="s">
        <v>12914</v>
      </c>
    </row>
    <row r="6211" spans="1:2">
      <c r="A6211" t="s">
        <v>12917</v>
      </c>
      <c r="B6211" t="s">
        <v>12916</v>
      </c>
    </row>
    <row r="6212" spans="1:2">
      <c r="A6212" t="s">
        <v>12919</v>
      </c>
      <c r="B6212" t="s">
        <v>12918</v>
      </c>
    </row>
    <row r="6213" spans="1:2">
      <c r="A6213" t="s">
        <v>12921</v>
      </c>
      <c r="B6213" t="s">
        <v>12920</v>
      </c>
    </row>
    <row r="6214" spans="1:2">
      <c r="A6214" t="s">
        <v>12923</v>
      </c>
      <c r="B6214" t="s">
        <v>12922</v>
      </c>
    </row>
    <row r="6215" spans="1:2">
      <c r="A6215" t="s">
        <v>12925</v>
      </c>
      <c r="B6215" t="s">
        <v>12924</v>
      </c>
    </row>
    <row r="6216" spans="1:2">
      <c r="A6216" t="s">
        <v>12927</v>
      </c>
      <c r="B6216" t="s">
        <v>12926</v>
      </c>
    </row>
    <row r="6217" spans="1:2">
      <c r="A6217" t="s">
        <v>12929</v>
      </c>
      <c r="B6217" t="s">
        <v>12928</v>
      </c>
    </row>
    <row r="6218" spans="1:2">
      <c r="A6218" t="s">
        <v>12931</v>
      </c>
      <c r="B6218" t="s">
        <v>12930</v>
      </c>
    </row>
    <row r="6219" spans="1:2">
      <c r="A6219" t="s">
        <v>12933</v>
      </c>
      <c r="B6219" t="s">
        <v>12932</v>
      </c>
    </row>
    <row r="6220" spans="1:2">
      <c r="A6220" t="s">
        <v>12935</v>
      </c>
      <c r="B6220" t="s">
        <v>12934</v>
      </c>
    </row>
    <row r="6221" spans="1:2">
      <c r="A6221" t="s">
        <v>12937</v>
      </c>
      <c r="B6221" t="s">
        <v>12936</v>
      </c>
    </row>
    <row r="6222" spans="1:2">
      <c r="A6222" t="s">
        <v>12939</v>
      </c>
      <c r="B6222" t="s">
        <v>12938</v>
      </c>
    </row>
    <row r="6223" spans="1:2">
      <c r="A6223" t="s">
        <v>12941</v>
      </c>
      <c r="B6223" t="s">
        <v>12940</v>
      </c>
    </row>
    <row r="6224" spans="1:2">
      <c r="A6224" t="s">
        <v>257</v>
      </c>
      <c r="B6224" t="s">
        <v>12942</v>
      </c>
    </row>
    <row r="6225" spans="1:2">
      <c r="A6225" t="s">
        <v>12944</v>
      </c>
      <c r="B6225" t="s">
        <v>12943</v>
      </c>
    </row>
    <row r="6226" spans="1:2">
      <c r="A6226" t="s">
        <v>12946</v>
      </c>
      <c r="B6226" t="s">
        <v>12945</v>
      </c>
    </row>
    <row r="6227" spans="1:2">
      <c r="A6227" t="s">
        <v>12948</v>
      </c>
      <c r="B6227" t="s">
        <v>12947</v>
      </c>
    </row>
    <row r="6228" spans="1:2">
      <c r="A6228" t="s">
        <v>12950</v>
      </c>
      <c r="B6228" t="s">
        <v>12949</v>
      </c>
    </row>
    <row r="6229" spans="1:2">
      <c r="A6229" t="s">
        <v>12952</v>
      </c>
      <c r="B6229" t="s">
        <v>12951</v>
      </c>
    </row>
    <row r="6230" spans="1:2">
      <c r="A6230" t="s">
        <v>12954</v>
      </c>
      <c r="B6230" t="s">
        <v>12953</v>
      </c>
    </row>
    <row r="6231" spans="1:2">
      <c r="A6231" t="s">
        <v>12956</v>
      </c>
      <c r="B6231" t="s">
        <v>12955</v>
      </c>
    </row>
    <row r="6232" spans="1:2">
      <c r="A6232" t="s">
        <v>12958</v>
      </c>
      <c r="B6232" t="s">
        <v>12957</v>
      </c>
    </row>
    <row r="6233" spans="1:2">
      <c r="A6233" t="s">
        <v>12960</v>
      </c>
      <c r="B6233" t="s">
        <v>12959</v>
      </c>
    </row>
    <row r="6234" spans="1:2">
      <c r="A6234" t="s">
        <v>12962</v>
      </c>
      <c r="B6234" t="s">
        <v>12961</v>
      </c>
    </row>
    <row r="6235" spans="1:2">
      <c r="A6235" t="s">
        <v>12964</v>
      </c>
      <c r="B6235" t="s">
        <v>12963</v>
      </c>
    </row>
    <row r="6236" spans="1:2">
      <c r="A6236" t="s">
        <v>12966</v>
      </c>
      <c r="B6236" t="s">
        <v>12965</v>
      </c>
    </row>
    <row r="6237" spans="1:2">
      <c r="A6237" t="s">
        <v>12968</v>
      </c>
      <c r="B6237" t="s">
        <v>12967</v>
      </c>
    </row>
    <row r="6238" spans="1:2">
      <c r="A6238" t="s">
        <v>12970</v>
      </c>
      <c r="B6238" t="s">
        <v>12969</v>
      </c>
    </row>
    <row r="6239" spans="1:2">
      <c r="A6239" t="s">
        <v>12972</v>
      </c>
      <c r="B6239" t="s">
        <v>12971</v>
      </c>
    </row>
    <row r="6240" spans="1:2">
      <c r="A6240" t="s">
        <v>12974</v>
      </c>
      <c r="B6240" t="s">
        <v>12973</v>
      </c>
    </row>
    <row r="6241" spans="1:2">
      <c r="A6241" t="s">
        <v>12976</v>
      </c>
      <c r="B6241" t="s">
        <v>12975</v>
      </c>
    </row>
    <row r="6242" spans="1:2">
      <c r="A6242" t="s">
        <v>12978</v>
      </c>
      <c r="B6242" t="s">
        <v>12977</v>
      </c>
    </row>
    <row r="6243" spans="1:2">
      <c r="A6243" t="s">
        <v>12980</v>
      </c>
      <c r="B6243" t="s">
        <v>12979</v>
      </c>
    </row>
    <row r="6244" spans="1:2">
      <c r="A6244" t="s">
        <v>12982</v>
      </c>
      <c r="B6244" t="s">
        <v>12981</v>
      </c>
    </row>
    <row r="6245" spans="1:2">
      <c r="A6245" t="s">
        <v>12984</v>
      </c>
      <c r="B6245" t="s">
        <v>12983</v>
      </c>
    </row>
    <row r="6246" spans="1:2">
      <c r="A6246" t="s">
        <v>12986</v>
      </c>
      <c r="B6246" t="s">
        <v>12985</v>
      </c>
    </row>
    <row r="6247" spans="1:2">
      <c r="A6247" t="s">
        <v>12988</v>
      </c>
      <c r="B6247" t="s">
        <v>12987</v>
      </c>
    </row>
    <row r="6248" spans="1:2">
      <c r="A6248" t="s">
        <v>12990</v>
      </c>
      <c r="B6248" t="s">
        <v>12989</v>
      </c>
    </row>
    <row r="6249" spans="1:2">
      <c r="A6249" t="s">
        <v>12992</v>
      </c>
      <c r="B6249" t="s">
        <v>12991</v>
      </c>
    </row>
    <row r="6250" spans="1:2">
      <c r="A6250" t="s">
        <v>12994</v>
      </c>
      <c r="B6250" t="s">
        <v>12993</v>
      </c>
    </row>
    <row r="6251" spans="1:2">
      <c r="A6251" t="s">
        <v>12996</v>
      </c>
      <c r="B6251" t="s">
        <v>12995</v>
      </c>
    </row>
    <row r="6252" spans="1:2">
      <c r="A6252" t="s">
        <v>12998</v>
      </c>
      <c r="B6252" t="s">
        <v>12997</v>
      </c>
    </row>
    <row r="6253" spans="1:2">
      <c r="A6253" t="s">
        <v>13000</v>
      </c>
      <c r="B6253" t="s">
        <v>12999</v>
      </c>
    </row>
    <row r="6254" spans="1:2">
      <c r="A6254" t="s">
        <v>13002</v>
      </c>
      <c r="B6254" t="s">
        <v>13001</v>
      </c>
    </row>
    <row r="6255" spans="1:2">
      <c r="A6255" t="s">
        <v>13004</v>
      </c>
      <c r="B6255" t="s">
        <v>13003</v>
      </c>
    </row>
    <row r="6256" spans="1:2">
      <c r="A6256" t="s">
        <v>13006</v>
      </c>
      <c r="B6256" t="s">
        <v>13005</v>
      </c>
    </row>
    <row r="6257" spans="1:2">
      <c r="A6257" t="s">
        <v>13008</v>
      </c>
      <c r="B6257" t="s">
        <v>13007</v>
      </c>
    </row>
    <row r="6258" spans="1:2">
      <c r="A6258" t="s">
        <v>13010</v>
      </c>
      <c r="B6258" t="s">
        <v>13009</v>
      </c>
    </row>
    <row r="6259" spans="1:2">
      <c r="A6259" t="s">
        <v>13012</v>
      </c>
      <c r="B6259" t="s">
        <v>13011</v>
      </c>
    </row>
    <row r="6260" spans="1:2">
      <c r="A6260" t="s">
        <v>13014</v>
      </c>
      <c r="B6260" t="s">
        <v>13013</v>
      </c>
    </row>
    <row r="6261" spans="1:2">
      <c r="A6261" t="s">
        <v>13016</v>
      </c>
      <c r="B6261" t="s">
        <v>13015</v>
      </c>
    </row>
    <row r="6262" spans="1:2">
      <c r="A6262" t="s">
        <v>13018</v>
      </c>
      <c r="B6262" t="s">
        <v>13017</v>
      </c>
    </row>
    <row r="6263" spans="1:2">
      <c r="A6263" t="s">
        <v>13020</v>
      </c>
      <c r="B6263" t="s">
        <v>13019</v>
      </c>
    </row>
    <row r="6264" spans="1:2">
      <c r="A6264" t="s">
        <v>13022</v>
      </c>
      <c r="B6264" t="s">
        <v>13021</v>
      </c>
    </row>
    <row r="6265" spans="1:2">
      <c r="A6265" t="s">
        <v>13024</v>
      </c>
      <c r="B6265" t="s">
        <v>13023</v>
      </c>
    </row>
    <row r="6266" spans="1:2">
      <c r="A6266" t="s">
        <v>13026</v>
      </c>
      <c r="B6266" t="s">
        <v>13025</v>
      </c>
    </row>
    <row r="6267" spans="1:2">
      <c r="A6267" t="s">
        <v>13028</v>
      </c>
      <c r="B6267" t="s">
        <v>13027</v>
      </c>
    </row>
    <row r="6268" spans="1:2">
      <c r="A6268" t="s">
        <v>13030</v>
      </c>
      <c r="B6268" t="s">
        <v>13029</v>
      </c>
    </row>
    <row r="6269" spans="1:2">
      <c r="A6269" t="s">
        <v>13032</v>
      </c>
      <c r="B6269" t="s">
        <v>13031</v>
      </c>
    </row>
    <row r="6270" spans="1:2">
      <c r="A6270" t="s">
        <v>13034</v>
      </c>
      <c r="B6270" t="s">
        <v>13033</v>
      </c>
    </row>
    <row r="6271" spans="1:2">
      <c r="A6271" t="s">
        <v>13036</v>
      </c>
      <c r="B6271" t="s">
        <v>13035</v>
      </c>
    </row>
    <row r="6272" spans="1:2">
      <c r="A6272" t="s">
        <v>13038</v>
      </c>
      <c r="B6272" t="s">
        <v>13037</v>
      </c>
    </row>
    <row r="6273" spans="1:2">
      <c r="A6273" t="s">
        <v>13040</v>
      </c>
      <c r="B6273" t="s">
        <v>13039</v>
      </c>
    </row>
    <row r="6274" spans="1:2">
      <c r="A6274" t="s">
        <v>13042</v>
      </c>
      <c r="B6274" t="s">
        <v>13041</v>
      </c>
    </row>
    <row r="6275" spans="1:2">
      <c r="A6275" t="s">
        <v>13044</v>
      </c>
      <c r="B6275" t="s">
        <v>13043</v>
      </c>
    </row>
    <row r="6276" spans="1:2">
      <c r="A6276" t="s">
        <v>13046</v>
      </c>
      <c r="B6276" t="s">
        <v>13045</v>
      </c>
    </row>
    <row r="6277" spans="1:2">
      <c r="A6277" t="s">
        <v>13048</v>
      </c>
      <c r="B6277" t="s">
        <v>13047</v>
      </c>
    </row>
    <row r="6278" spans="1:2">
      <c r="A6278" t="s">
        <v>13050</v>
      </c>
      <c r="B6278" t="s">
        <v>13049</v>
      </c>
    </row>
    <row r="6279" spans="1:2">
      <c r="A6279" t="s">
        <v>13052</v>
      </c>
      <c r="B6279" t="s">
        <v>13051</v>
      </c>
    </row>
    <row r="6280" spans="1:2">
      <c r="A6280" t="s">
        <v>13054</v>
      </c>
      <c r="B6280" t="s">
        <v>13053</v>
      </c>
    </row>
    <row r="6281" spans="1:2">
      <c r="A6281" t="s">
        <v>13056</v>
      </c>
      <c r="B6281" t="s">
        <v>13055</v>
      </c>
    </row>
    <row r="6282" spans="1:2">
      <c r="A6282" t="s">
        <v>13058</v>
      </c>
      <c r="B6282" t="s">
        <v>13057</v>
      </c>
    </row>
    <row r="6283" spans="1:2">
      <c r="A6283" t="s">
        <v>13060</v>
      </c>
      <c r="B6283" t="s">
        <v>13059</v>
      </c>
    </row>
    <row r="6284" spans="1:2">
      <c r="A6284" t="s">
        <v>13062</v>
      </c>
      <c r="B6284" t="s">
        <v>13061</v>
      </c>
    </row>
    <row r="6285" spans="1:2">
      <c r="A6285" t="s">
        <v>13064</v>
      </c>
      <c r="B6285" t="s">
        <v>13063</v>
      </c>
    </row>
    <row r="6286" spans="1:2">
      <c r="A6286" t="s">
        <v>13066</v>
      </c>
      <c r="B6286" t="s">
        <v>13065</v>
      </c>
    </row>
    <row r="6287" spans="1:2">
      <c r="A6287" t="s">
        <v>13068</v>
      </c>
      <c r="B6287" t="s">
        <v>13067</v>
      </c>
    </row>
    <row r="6288" spans="1:2">
      <c r="A6288" t="s">
        <v>13070</v>
      </c>
      <c r="B6288" t="s">
        <v>13069</v>
      </c>
    </row>
    <row r="6289" spans="1:2">
      <c r="A6289" t="s">
        <v>13072</v>
      </c>
      <c r="B6289" t="s">
        <v>13071</v>
      </c>
    </row>
    <row r="6290" spans="1:2">
      <c r="A6290" t="s">
        <v>13074</v>
      </c>
      <c r="B6290" t="s">
        <v>13073</v>
      </c>
    </row>
    <row r="6291" spans="1:2">
      <c r="A6291" t="s">
        <v>13076</v>
      </c>
      <c r="B6291" t="s">
        <v>13075</v>
      </c>
    </row>
    <row r="6292" spans="1:2">
      <c r="A6292" t="s">
        <v>13078</v>
      </c>
      <c r="B6292" t="s">
        <v>13077</v>
      </c>
    </row>
    <row r="6293" spans="1:2">
      <c r="A6293" t="s">
        <v>13080</v>
      </c>
      <c r="B6293" t="s">
        <v>13079</v>
      </c>
    </row>
    <row r="6294" spans="1:2">
      <c r="A6294" t="s">
        <v>13082</v>
      </c>
      <c r="B6294" t="s">
        <v>13081</v>
      </c>
    </row>
    <row r="6295" spans="1:2">
      <c r="A6295" t="s">
        <v>13084</v>
      </c>
      <c r="B6295" t="s">
        <v>13083</v>
      </c>
    </row>
    <row r="6296" spans="1:2">
      <c r="A6296" t="s">
        <v>13086</v>
      </c>
      <c r="B6296" t="s">
        <v>13085</v>
      </c>
    </row>
    <row r="6297" spans="1:2">
      <c r="A6297" t="s">
        <v>13088</v>
      </c>
      <c r="B6297" t="s">
        <v>13087</v>
      </c>
    </row>
    <row r="6298" spans="1:2">
      <c r="A6298" t="s">
        <v>13090</v>
      </c>
      <c r="B6298" t="s">
        <v>13089</v>
      </c>
    </row>
    <row r="6299" spans="1:2">
      <c r="A6299" t="s">
        <v>13092</v>
      </c>
      <c r="B6299" t="s">
        <v>13091</v>
      </c>
    </row>
    <row r="6300" spans="1:2">
      <c r="A6300" t="s">
        <v>13094</v>
      </c>
      <c r="B6300" t="s">
        <v>13093</v>
      </c>
    </row>
    <row r="6301" spans="1:2">
      <c r="A6301" t="s">
        <v>13096</v>
      </c>
      <c r="B6301" t="s">
        <v>13095</v>
      </c>
    </row>
    <row r="6302" spans="1:2">
      <c r="A6302" t="s">
        <v>13098</v>
      </c>
      <c r="B6302" t="s">
        <v>13097</v>
      </c>
    </row>
    <row r="6303" spans="1:2">
      <c r="A6303" t="s">
        <v>13100</v>
      </c>
      <c r="B6303" t="s">
        <v>13099</v>
      </c>
    </row>
    <row r="6304" spans="1:2">
      <c r="A6304" t="s">
        <v>13102</v>
      </c>
      <c r="B6304" t="s">
        <v>13101</v>
      </c>
    </row>
    <row r="6305" spans="1:2">
      <c r="A6305" t="s">
        <v>259</v>
      </c>
      <c r="B6305" t="s">
        <v>13103</v>
      </c>
    </row>
    <row r="6306" spans="1:2">
      <c r="A6306" t="s">
        <v>13105</v>
      </c>
      <c r="B6306" t="s">
        <v>13104</v>
      </c>
    </row>
    <row r="6307" spans="1:2">
      <c r="A6307" t="s">
        <v>13107</v>
      </c>
      <c r="B6307" t="s">
        <v>13106</v>
      </c>
    </row>
    <row r="6308" spans="1:2">
      <c r="A6308" t="s">
        <v>13109</v>
      </c>
      <c r="B6308" t="s">
        <v>13108</v>
      </c>
    </row>
    <row r="6309" spans="1:2">
      <c r="A6309" t="s">
        <v>13111</v>
      </c>
      <c r="B6309" t="s">
        <v>13110</v>
      </c>
    </row>
    <row r="6310" spans="1:2">
      <c r="A6310" t="s">
        <v>13113</v>
      </c>
      <c r="B6310" t="s">
        <v>13112</v>
      </c>
    </row>
    <row r="6311" spans="1:2">
      <c r="A6311" t="s">
        <v>13115</v>
      </c>
      <c r="B6311" t="s">
        <v>13114</v>
      </c>
    </row>
    <row r="6312" spans="1:2">
      <c r="A6312" t="s">
        <v>13117</v>
      </c>
      <c r="B6312" t="s">
        <v>13116</v>
      </c>
    </row>
    <row r="6313" spans="1:2">
      <c r="A6313" t="s">
        <v>13119</v>
      </c>
      <c r="B6313" t="s">
        <v>13118</v>
      </c>
    </row>
    <row r="6314" spans="1:2">
      <c r="A6314" t="s">
        <v>13121</v>
      </c>
      <c r="B6314" t="s">
        <v>13120</v>
      </c>
    </row>
    <row r="6315" spans="1:2">
      <c r="A6315" t="s">
        <v>13123</v>
      </c>
      <c r="B6315" t="s">
        <v>13122</v>
      </c>
    </row>
    <row r="6316" spans="1:2">
      <c r="A6316" t="s">
        <v>13125</v>
      </c>
      <c r="B6316" t="s">
        <v>13124</v>
      </c>
    </row>
    <row r="6317" spans="1:2">
      <c r="A6317" t="s">
        <v>13127</v>
      </c>
      <c r="B6317" t="s">
        <v>13126</v>
      </c>
    </row>
    <row r="6318" spans="1:2">
      <c r="A6318" t="s">
        <v>13129</v>
      </c>
      <c r="B6318" t="s">
        <v>13128</v>
      </c>
    </row>
    <row r="6319" spans="1:2">
      <c r="A6319" t="s">
        <v>13131</v>
      </c>
      <c r="B6319" t="s">
        <v>13130</v>
      </c>
    </row>
    <row r="6320" spans="1:2">
      <c r="A6320" t="s">
        <v>13133</v>
      </c>
      <c r="B6320" t="s">
        <v>13132</v>
      </c>
    </row>
    <row r="6321" spans="1:2">
      <c r="A6321" t="s">
        <v>13135</v>
      </c>
      <c r="B6321" t="s">
        <v>13134</v>
      </c>
    </row>
    <row r="6322" spans="1:2">
      <c r="A6322" t="s">
        <v>13137</v>
      </c>
      <c r="B6322" t="s">
        <v>13136</v>
      </c>
    </row>
    <row r="6323" spans="1:2">
      <c r="A6323" t="s">
        <v>13139</v>
      </c>
      <c r="B6323" t="s">
        <v>13138</v>
      </c>
    </row>
    <row r="6324" spans="1:2">
      <c r="A6324" t="s">
        <v>13141</v>
      </c>
      <c r="B6324" t="s">
        <v>13140</v>
      </c>
    </row>
    <row r="6325" spans="1:2">
      <c r="A6325" t="s">
        <v>13143</v>
      </c>
      <c r="B6325" t="s">
        <v>13142</v>
      </c>
    </row>
    <row r="6326" spans="1:2">
      <c r="A6326" t="s">
        <v>505</v>
      </c>
      <c r="B6326" t="s">
        <v>13144</v>
      </c>
    </row>
    <row r="6327" spans="1:2">
      <c r="A6327" t="s">
        <v>13146</v>
      </c>
      <c r="B6327" t="s">
        <v>13145</v>
      </c>
    </row>
    <row r="6328" spans="1:2">
      <c r="A6328" t="s">
        <v>13148</v>
      </c>
      <c r="B6328" t="s">
        <v>13147</v>
      </c>
    </row>
    <row r="6329" spans="1:2">
      <c r="A6329" t="s">
        <v>13150</v>
      </c>
      <c r="B6329" t="s">
        <v>13149</v>
      </c>
    </row>
    <row r="6330" spans="1:2">
      <c r="A6330" t="s">
        <v>13152</v>
      </c>
      <c r="B6330" t="s">
        <v>13151</v>
      </c>
    </row>
    <row r="6331" spans="1:2">
      <c r="A6331" t="s">
        <v>13154</v>
      </c>
      <c r="B6331" t="s">
        <v>13153</v>
      </c>
    </row>
    <row r="6332" spans="1:2">
      <c r="A6332" t="s">
        <v>13156</v>
      </c>
      <c r="B6332" t="s">
        <v>13155</v>
      </c>
    </row>
    <row r="6333" spans="1:2">
      <c r="A6333" t="s">
        <v>13158</v>
      </c>
      <c r="B6333" t="s">
        <v>13157</v>
      </c>
    </row>
    <row r="6334" spans="1:2">
      <c r="A6334" t="s">
        <v>13160</v>
      </c>
      <c r="B6334" t="s">
        <v>13159</v>
      </c>
    </row>
    <row r="6335" spans="1:2">
      <c r="A6335" t="s">
        <v>13162</v>
      </c>
      <c r="B6335" t="s">
        <v>13161</v>
      </c>
    </row>
    <row r="6336" spans="1:2">
      <c r="A6336" t="s">
        <v>13164</v>
      </c>
      <c r="B6336" t="s">
        <v>13163</v>
      </c>
    </row>
    <row r="6337" spans="1:2">
      <c r="A6337" t="s">
        <v>13166</v>
      </c>
      <c r="B6337" t="s">
        <v>13165</v>
      </c>
    </row>
    <row r="6338" spans="1:2">
      <c r="A6338" t="s">
        <v>13168</v>
      </c>
      <c r="B6338" t="s">
        <v>13167</v>
      </c>
    </row>
    <row r="6339" spans="1:2">
      <c r="A6339" t="s">
        <v>13170</v>
      </c>
      <c r="B6339" t="s">
        <v>13169</v>
      </c>
    </row>
    <row r="6340" spans="1:2">
      <c r="A6340" t="s">
        <v>13172</v>
      </c>
      <c r="B6340" t="s">
        <v>13171</v>
      </c>
    </row>
    <row r="6341" spans="1:2">
      <c r="A6341" t="s">
        <v>13174</v>
      </c>
      <c r="B6341" t="s">
        <v>13173</v>
      </c>
    </row>
    <row r="6342" spans="1:2">
      <c r="A6342" t="s">
        <v>13176</v>
      </c>
      <c r="B6342" t="s">
        <v>13175</v>
      </c>
    </row>
    <row r="6343" spans="1:2">
      <c r="A6343" t="s">
        <v>13178</v>
      </c>
      <c r="B6343" t="s">
        <v>13177</v>
      </c>
    </row>
    <row r="6344" spans="1:2">
      <c r="A6344" t="s">
        <v>13180</v>
      </c>
      <c r="B6344" t="s">
        <v>13179</v>
      </c>
    </row>
    <row r="6345" spans="1:2">
      <c r="A6345" t="s">
        <v>13182</v>
      </c>
      <c r="B6345" t="s">
        <v>13181</v>
      </c>
    </row>
    <row r="6346" spans="1:2">
      <c r="A6346" t="s">
        <v>13184</v>
      </c>
      <c r="B6346" t="s">
        <v>13183</v>
      </c>
    </row>
    <row r="6347" spans="1:2">
      <c r="A6347" t="s">
        <v>13186</v>
      </c>
      <c r="B6347" t="s">
        <v>13185</v>
      </c>
    </row>
    <row r="6348" spans="1:2">
      <c r="A6348" t="s">
        <v>13188</v>
      </c>
      <c r="B6348" t="s">
        <v>13187</v>
      </c>
    </row>
    <row r="6349" spans="1:2">
      <c r="A6349" t="s">
        <v>13190</v>
      </c>
      <c r="B6349" t="s">
        <v>13189</v>
      </c>
    </row>
    <row r="6350" spans="1:2">
      <c r="A6350" t="s">
        <v>13192</v>
      </c>
      <c r="B6350" t="s">
        <v>13191</v>
      </c>
    </row>
    <row r="6351" spans="1:2">
      <c r="A6351" t="s">
        <v>13194</v>
      </c>
      <c r="B6351" t="s">
        <v>13193</v>
      </c>
    </row>
    <row r="6352" spans="1:2">
      <c r="A6352" t="s">
        <v>13196</v>
      </c>
      <c r="B6352" t="s">
        <v>13195</v>
      </c>
    </row>
    <row r="6353" spans="1:2">
      <c r="A6353" t="s">
        <v>13198</v>
      </c>
      <c r="B6353" t="s">
        <v>13197</v>
      </c>
    </row>
    <row r="6354" spans="1:2">
      <c r="A6354" t="s">
        <v>13200</v>
      </c>
      <c r="B6354" t="s">
        <v>13199</v>
      </c>
    </row>
    <row r="6355" spans="1:2">
      <c r="A6355" t="s">
        <v>13202</v>
      </c>
      <c r="B6355" t="s">
        <v>13201</v>
      </c>
    </row>
    <row r="6356" spans="1:2">
      <c r="A6356" t="s">
        <v>13204</v>
      </c>
      <c r="B6356" t="s">
        <v>13203</v>
      </c>
    </row>
    <row r="6357" spans="1:2">
      <c r="A6357" t="s">
        <v>13206</v>
      </c>
      <c r="B6357" t="s">
        <v>13205</v>
      </c>
    </row>
    <row r="6358" spans="1:2">
      <c r="A6358" t="s">
        <v>13208</v>
      </c>
      <c r="B6358" t="s">
        <v>13207</v>
      </c>
    </row>
    <row r="6359" spans="1:2">
      <c r="A6359" t="s">
        <v>13210</v>
      </c>
      <c r="B6359" t="s">
        <v>13209</v>
      </c>
    </row>
    <row r="6360" spans="1:2">
      <c r="A6360" t="s">
        <v>13212</v>
      </c>
      <c r="B6360" t="s">
        <v>13211</v>
      </c>
    </row>
    <row r="6361" spans="1:2">
      <c r="A6361" t="s">
        <v>13214</v>
      </c>
      <c r="B6361" t="s">
        <v>13213</v>
      </c>
    </row>
    <row r="6362" spans="1:2">
      <c r="A6362" t="s">
        <v>13216</v>
      </c>
      <c r="B6362" t="s">
        <v>13215</v>
      </c>
    </row>
    <row r="6363" spans="1:2">
      <c r="A6363" t="s">
        <v>13218</v>
      </c>
      <c r="B6363" t="s">
        <v>13217</v>
      </c>
    </row>
    <row r="6364" spans="1:2">
      <c r="A6364" t="s">
        <v>13220</v>
      </c>
      <c r="B6364" t="s">
        <v>13219</v>
      </c>
    </row>
    <row r="6365" spans="1:2">
      <c r="A6365" t="s">
        <v>13222</v>
      </c>
      <c r="B6365" t="s">
        <v>13221</v>
      </c>
    </row>
    <row r="6366" spans="1:2">
      <c r="A6366" t="s">
        <v>13224</v>
      </c>
      <c r="B6366" t="s">
        <v>13223</v>
      </c>
    </row>
    <row r="6367" spans="1:2">
      <c r="A6367" t="s">
        <v>13226</v>
      </c>
      <c r="B6367" t="s">
        <v>13225</v>
      </c>
    </row>
    <row r="6368" spans="1:2">
      <c r="A6368" t="s">
        <v>13228</v>
      </c>
      <c r="B6368" t="s">
        <v>13227</v>
      </c>
    </row>
    <row r="6369" spans="1:2">
      <c r="A6369" t="s">
        <v>13230</v>
      </c>
      <c r="B6369" t="s">
        <v>13229</v>
      </c>
    </row>
    <row r="6370" spans="1:2">
      <c r="A6370" t="s">
        <v>13232</v>
      </c>
      <c r="B6370" t="s">
        <v>13231</v>
      </c>
    </row>
    <row r="6371" spans="1:2">
      <c r="A6371" t="s">
        <v>13234</v>
      </c>
      <c r="B6371" t="s">
        <v>13233</v>
      </c>
    </row>
    <row r="6372" spans="1:2">
      <c r="A6372" t="s">
        <v>13236</v>
      </c>
      <c r="B6372" t="s">
        <v>13235</v>
      </c>
    </row>
    <row r="6373" spans="1:2">
      <c r="A6373" t="s">
        <v>13238</v>
      </c>
      <c r="B6373" t="s">
        <v>13237</v>
      </c>
    </row>
    <row r="6374" spans="1:2">
      <c r="A6374" t="s">
        <v>13240</v>
      </c>
      <c r="B6374" t="s">
        <v>13239</v>
      </c>
    </row>
    <row r="6375" spans="1:2">
      <c r="A6375" t="s">
        <v>13242</v>
      </c>
      <c r="B6375" t="s">
        <v>13241</v>
      </c>
    </row>
    <row r="6376" spans="1:2">
      <c r="A6376" t="s">
        <v>13244</v>
      </c>
      <c r="B6376" t="s">
        <v>13243</v>
      </c>
    </row>
    <row r="6377" spans="1:2">
      <c r="A6377" t="s">
        <v>13246</v>
      </c>
      <c r="B6377" t="s">
        <v>13245</v>
      </c>
    </row>
    <row r="6378" spans="1:2">
      <c r="A6378" t="s">
        <v>13248</v>
      </c>
      <c r="B6378" t="s">
        <v>13247</v>
      </c>
    </row>
    <row r="6379" spans="1:2">
      <c r="A6379" t="s">
        <v>13250</v>
      </c>
      <c r="B6379" t="s">
        <v>13249</v>
      </c>
    </row>
    <row r="6380" spans="1:2">
      <c r="A6380" t="s">
        <v>13252</v>
      </c>
      <c r="B6380" t="s">
        <v>13251</v>
      </c>
    </row>
    <row r="6381" spans="1:2">
      <c r="A6381" t="s">
        <v>13254</v>
      </c>
      <c r="B6381" t="s">
        <v>13253</v>
      </c>
    </row>
    <row r="6382" spans="1:2">
      <c r="A6382" t="s">
        <v>13256</v>
      </c>
      <c r="B6382" t="s">
        <v>13255</v>
      </c>
    </row>
    <row r="6383" spans="1:2">
      <c r="A6383" t="s">
        <v>13258</v>
      </c>
      <c r="B6383" t="s">
        <v>13257</v>
      </c>
    </row>
    <row r="6384" spans="1:2">
      <c r="A6384" t="s">
        <v>13260</v>
      </c>
      <c r="B6384" t="s">
        <v>13259</v>
      </c>
    </row>
    <row r="6385" spans="1:2">
      <c r="A6385" t="s">
        <v>13262</v>
      </c>
      <c r="B6385" t="s">
        <v>13261</v>
      </c>
    </row>
    <row r="6386" spans="1:2">
      <c r="A6386" t="s">
        <v>13264</v>
      </c>
      <c r="B6386" t="s">
        <v>13263</v>
      </c>
    </row>
    <row r="6387" spans="1:2">
      <c r="A6387" t="s">
        <v>13266</v>
      </c>
      <c r="B6387" t="s">
        <v>13265</v>
      </c>
    </row>
    <row r="6388" spans="1:2">
      <c r="A6388" t="s">
        <v>13268</v>
      </c>
      <c r="B6388" t="s">
        <v>13267</v>
      </c>
    </row>
    <row r="6389" spans="1:2">
      <c r="A6389" t="s">
        <v>13270</v>
      </c>
      <c r="B6389" t="s">
        <v>13269</v>
      </c>
    </row>
    <row r="6390" spans="1:2">
      <c r="A6390" t="s">
        <v>13272</v>
      </c>
      <c r="B6390" t="s">
        <v>13271</v>
      </c>
    </row>
    <row r="6391" spans="1:2">
      <c r="A6391" t="s">
        <v>13274</v>
      </c>
      <c r="B6391" t="s">
        <v>13273</v>
      </c>
    </row>
    <row r="6392" spans="1:2">
      <c r="A6392" t="s">
        <v>13276</v>
      </c>
      <c r="B6392" t="s">
        <v>13275</v>
      </c>
    </row>
    <row r="6393" spans="1:2">
      <c r="A6393" t="s">
        <v>13278</v>
      </c>
      <c r="B6393" t="s">
        <v>13277</v>
      </c>
    </row>
    <row r="6394" spans="1:2">
      <c r="A6394" t="s">
        <v>13280</v>
      </c>
      <c r="B6394" t="s">
        <v>13279</v>
      </c>
    </row>
    <row r="6395" spans="1:2">
      <c r="A6395" t="s">
        <v>13282</v>
      </c>
      <c r="B6395" t="s">
        <v>13281</v>
      </c>
    </row>
    <row r="6396" spans="1:2">
      <c r="A6396" t="s">
        <v>13284</v>
      </c>
      <c r="B6396" t="s">
        <v>13283</v>
      </c>
    </row>
    <row r="6397" spans="1:2">
      <c r="A6397" t="s">
        <v>13286</v>
      </c>
      <c r="B6397" t="s">
        <v>13285</v>
      </c>
    </row>
    <row r="6398" spans="1:2">
      <c r="A6398" t="s">
        <v>13288</v>
      </c>
      <c r="B6398" t="s">
        <v>13287</v>
      </c>
    </row>
    <row r="6399" spans="1:2">
      <c r="A6399" t="s">
        <v>13290</v>
      </c>
      <c r="B6399" t="s">
        <v>13289</v>
      </c>
    </row>
    <row r="6400" spans="1:2">
      <c r="A6400" t="s">
        <v>13292</v>
      </c>
      <c r="B6400" t="s">
        <v>13291</v>
      </c>
    </row>
    <row r="6401" spans="1:2">
      <c r="A6401" t="s">
        <v>13294</v>
      </c>
      <c r="B6401" t="s">
        <v>13293</v>
      </c>
    </row>
    <row r="6402" spans="1:2">
      <c r="A6402" t="s">
        <v>13296</v>
      </c>
      <c r="B6402" t="s">
        <v>13295</v>
      </c>
    </row>
    <row r="6403" spans="1:2">
      <c r="A6403" t="s">
        <v>13298</v>
      </c>
      <c r="B6403" t="s">
        <v>13297</v>
      </c>
    </row>
    <row r="6404" spans="1:2">
      <c r="A6404" t="s">
        <v>13300</v>
      </c>
      <c r="B6404" t="s">
        <v>13299</v>
      </c>
    </row>
    <row r="6405" spans="1:2">
      <c r="A6405" t="s">
        <v>13302</v>
      </c>
      <c r="B6405" t="s">
        <v>13301</v>
      </c>
    </row>
    <row r="6406" spans="1:2">
      <c r="A6406" t="s">
        <v>13304</v>
      </c>
      <c r="B6406" t="s">
        <v>13303</v>
      </c>
    </row>
    <row r="6407" spans="1:2">
      <c r="A6407" t="s">
        <v>13306</v>
      </c>
      <c r="B6407" t="s">
        <v>13305</v>
      </c>
    </row>
    <row r="6408" spans="1:2">
      <c r="A6408" t="s">
        <v>13308</v>
      </c>
      <c r="B6408" t="s">
        <v>13307</v>
      </c>
    </row>
    <row r="6409" spans="1:2">
      <c r="A6409" t="s">
        <v>13310</v>
      </c>
      <c r="B6409" t="s">
        <v>13309</v>
      </c>
    </row>
    <row r="6410" spans="1:2">
      <c r="A6410" t="s">
        <v>13312</v>
      </c>
      <c r="B6410" t="s">
        <v>13311</v>
      </c>
    </row>
    <row r="6411" spans="1:2">
      <c r="A6411" t="s">
        <v>13314</v>
      </c>
      <c r="B6411" t="s">
        <v>13313</v>
      </c>
    </row>
    <row r="6412" spans="1:2">
      <c r="A6412" t="s">
        <v>13316</v>
      </c>
      <c r="B6412" t="s">
        <v>13315</v>
      </c>
    </row>
    <row r="6413" spans="1:2">
      <c r="A6413" t="s">
        <v>13318</v>
      </c>
      <c r="B6413" t="s">
        <v>13317</v>
      </c>
    </row>
    <row r="6414" spans="1:2">
      <c r="A6414" t="s">
        <v>13320</v>
      </c>
      <c r="B6414" t="s">
        <v>13319</v>
      </c>
    </row>
    <row r="6415" spans="1:2">
      <c r="A6415" t="s">
        <v>13322</v>
      </c>
      <c r="B6415" t="s">
        <v>13321</v>
      </c>
    </row>
    <row r="6416" spans="1:2">
      <c r="A6416" t="s">
        <v>13324</v>
      </c>
      <c r="B6416" t="s">
        <v>13323</v>
      </c>
    </row>
    <row r="6417" spans="1:2">
      <c r="A6417" t="s">
        <v>13326</v>
      </c>
      <c r="B6417" t="s">
        <v>13325</v>
      </c>
    </row>
    <row r="6418" spans="1:2">
      <c r="A6418" t="s">
        <v>13328</v>
      </c>
      <c r="B6418" t="s">
        <v>13327</v>
      </c>
    </row>
    <row r="6419" spans="1:2">
      <c r="A6419" t="s">
        <v>13330</v>
      </c>
      <c r="B6419" t="s">
        <v>13329</v>
      </c>
    </row>
    <row r="6420" spans="1:2">
      <c r="A6420" t="s">
        <v>13332</v>
      </c>
      <c r="B6420" t="s">
        <v>13331</v>
      </c>
    </row>
    <row r="6421" spans="1:2">
      <c r="A6421" t="s">
        <v>13334</v>
      </c>
      <c r="B6421" t="s">
        <v>13333</v>
      </c>
    </row>
    <row r="6422" spans="1:2">
      <c r="A6422" t="s">
        <v>13336</v>
      </c>
      <c r="B6422" t="s">
        <v>13335</v>
      </c>
    </row>
    <row r="6423" spans="1:2">
      <c r="A6423" t="s">
        <v>13338</v>
      </c>
      <c r="B6423" t="s">
        <v>13337</v>
      </c>
    </row>
    <row r="6424" spans="1:2">
      <c r="A6424" t="s">
        <v>13340</v>
      </c>
      <c r="B6424" t="s">
        <v>13339</v>
      </c>
    </row>
    <row r="6425" spans="1:2">
      <c r="A6425" t="s">
        <v>13342</v>
      </c>
      <c r="B6425" t="s">
        <v>13341</v>
      </c>
    </row>
    <row r="6426" spans="1:2">
      <c r="A6426" t="s">
        <v>13344</v>
      </c>
      <c r="B6426" t="s">
        <v>13343</v>
      </c>
    </row>
    <row r="6427" spans="1:2">
      <c r="A6427" t="s">
        <v>13346</v>
      </c>
      <c r="B6427" t="s">
        <v>13345</v>
      </c>
    </row>
    <row r="6428" spans="1:2">
      <c r="A6428" t="s">
        <v>13348</v>
      </c>
      <c r="B6428" t="s">
        <v>13347</v>
      </c>
    </row>
    <row r="6429" spans="1:2">
      <c r="A6429" t="s">
        <v>13350</v>
      </c>
      <c r="B6429" t="s">
        <v>13349</v>
      </c>
    </row>
    <row r="6430" spans="1:2">
      <c r="A6430" t="s">
        <v>13352</v>
      </c>
      <c r="B6430" t="s">
        <v>13351</v>
      </c>
    </row>
    <row r="6431" spans="1:2">
      <c r="A6431" t="s">
        <v>13354</v>
      </c>
      <c r="B6431" t="s">
        <v>13353</v>
      </c>
    </row>
    <row r="6432" spans="1:2">
      <c r="A6432" t="s">
        <v>13356</v>
      </c>
      <c r="B6432" t="s">
        <v>13355</v>
      </c>
    </row>
    <row r="6433" spans="1:2">
      <c r="A6433" t="s">
        <v>13358</v>
      </c>
      <c r="B6433" t="s">
        <v>13357</v>
      </c>
    </row>
    <row r="6434" spans="1:2">
      <c r="A6434" t="s">
        <v>13360</v>
      </c>
      <c r="B6434" t="s">
        <v>13359</v>
      </c>
    </row>
    <row r="6435" spans="1:2">
      <c r="A6435" t="s">
        <v>13362</v>
      </c>
      <c r="B6435" t="s">
        <v>13361</v>
      </c>
    </row>
    <row r="6436" spans="1:2">
      <c r="A6436" t="s">
        <v>13364</v>
      </c>
      <c r="B6436" t="s">
        <v>13363</v>
      </c>
    </row>
    <row r="6437" spans="1:2">
      <c r="A6437" t="s">
        <v>13366</v>
      </c>
      <c r="B6437" t="s">
        <v>13365</v>
      </c>
    </row>
    <row r="6438" spans="1:2">
      <c r="A6438" t="s">
        <v>13368</v>
      </c>
      <c r="B6438" t="s">
        <v>13367</v>
      </c>
    </row>
    <row r="6439" spans="1:2">
      <c r="A6439" t="s">
        <v>13370</v>
      </c>
      <c r="B6439" t="s">
        <v>13369</v>
      </c>
    </row>
    <row r="6440" spans="1:2">
      <c r="A6440" t="s">
        <v>13372</v>
      </c>
      <c r="B6440" t="s">
        <v>13371</v>
      </c>
    </row>
    <row r="6441" spans="1:2">
      <c r="A6441" t="s">
        <v>13374</v>
      </c>
      <c r="B6441" t="s">
        <v>13373</v>
      </c>
    </row>
    <row r="6442" spans="1:2">
      <c r="A6442" t="s">
        <v>13376</v>
      </c>
      <c r="B6442" t="s">
        <v>13375</v>
      </c>
    </row>
    <row r="6443" spans="1:2">
      <c r="A6443" t="s">
        <v>13378</v>
      </c>
      <c r="B6443" t="s">
        <v>13377</v>
      </c>
    </row>
    <row r="6444" spans="1:2">
      <c r="A6444" t="s">
        <v>13380</v>
      </c>
      <c r="B6444" t="s">
        <v>13379</v>
      </c>
    </row>
    <row r="6445" spans="1:2">
      <c r="A6445" t="s">
        <v>13382</v>
      </c>
      <c r="B6445" t="s">
        <v>13381</v>
      </c>
    </row>
    <row r="6446" spans="1:2">
      <c r="A6446" t="s">
        <v>13384</v>
      </c>
      <c r="B6446" t="s">
        <v>13383</v>
      </c>
    </row>
    <row r="6447" spans="1:2">
      <c r="A6447" t="s">
        <v>13386</v>
      </c>
      <c r="B6447" t="s">
        <v>13385</v>
      </c>
    </row>
    <row r="6448" spans="1:2">
      <c r="A6448" t="s">
        <v>13388</v>
      </c>
      <c r="B6448" t="s">
        <v>13387</v>
      </c>
    </row>
    <row r="6449" spans="1:2">
      <c r="A6449" t="s">
        <v>13390</v>
      </c>
      <c r="B6449" t="s">
        <v>13389</v>
      </c>
    </row>
    <row r="6450" spans="1:2">
      <c r="A6450" t="s">
        <v>13392</v>
      </c>
      <c r="B6450" t="s">
        <v>13391</v>
      </c>
    </row>
    <row r="6451" spans="1:2">
      <c r="A6451" t="s">
        <v>13394</v>
      </c>
      <c r="B6451" t="s">
        <v>13393</v>
      </c>
    </row>
    <row r="6452" spans="1:2">
      <c r="A6452" t="s">
        <v>13396</v>
      </c>
      <c r="B6452" t="s">
        <v>13395</v>
      </c>
    </row>
    <row r="6453" spans="1:2">
      <c r="A6453" t="s">
        <v>13398</v>
      </c>
      <c r="B6453" t="s">
        <v>13397</v>
      </c>
    </row>
    <row r="6454" spans="1:2">
      <c r="A6454" t="s">
        <v>13400</v>
      </c>
      <c r="B6454" t="s">
        <v>13399</v>
      </c>
    </row>
    <row r="6455" spans="1:2">
      <c r="A6455" t="s">
        <v>13402</v>
      </c>
      <c r="B6455" t="s">
        <v>13401</v>
      </c>
    </row>
    <row r="6456" spans="1:2">
      <c r="A6456" t="s">
        <v>13404</v>
      </c>
      <c r="B6456" t="s">
        <v>13403</v>
      </c>
    </row>
    <row r="6457" spans="1:2">
      <c r="A6457" t="s">
        <v>13406</v>
      </c>
      <c r="B6457" t="s">
        <v>13405</v>
      </c>
    </row>
    <row r="6458" spans="1:2">
      <c r="A6458" t="s">
        <v>13408</v>
      </c>
      <c r="B6458" t="s">
        <v>13407</v>
      </c>
    </row>
    <row r="6459" spans="1:2">
      <c r="A6459" t="s">
        <v>13410</v>
      </c>
      <c r="B6459" t="s">
        <v>13409</v>
      </c>
    </row>
    <row r="6460" spans="1:2">
      <c r="A6460" t="s">
        <v>13412</v>
      </c>
      <c r="B6460" t="s">
        <v>13411</v>
      </c>
    </row>
    <row r="6461" spans="1:2">
      <c r="A6461" t="s">
        <v>13414</v>
      </c>
      <c r="B6461" t="s">
        <v>13413</v>
      </c>
    </row>
    <row r="6462" spans="1:2">
      <c r="A6462" t="s">
        <v>13416</v>
      </c>
      <c r="B6462" t="s">
        <v>13415</v>
      </c>
    </row>
    <row r="6463" spans="1:2">
      <c r="A6463" t="s">
        <v>13418</v>
      </c>
      <c r="B6463" t="s">
        <v>13417</v>
      </c>
    </row>
    <row r="6464" spans="1:2">
      <c r="A6464" t="s">
        <v>13420</v>
      </c>
      <c r="B6464" t="s">
        <v>13419</v>
      </c>
    </row>
    <row r="6465" spans="1:2">
      <c r="A6465" t="s">
        <v>13422</v>
      </c>
      <c r="B6465" t="s">
        <v>13421</v>
      </c>
    </row>
    <row r="6466" spans="1:2">
      <c r="A6466" t="s">
        <v>13424</v>
      </c>
      <c r="B6466" t="s">
        <v>13423</v>
      </c>
    </row>
    <row r="6467" spans="1:2">
      <c r="A6467" t="s">
        <v>13426</v>
      </c>
      <c r="B6467" t="s">
        <v>13425</v>
      </c>
    </row>
    <row r="6468" spans="1:2">
      <c r="A6468" t="s">
        <v>13428</v>
      </c>
      <c r="B6468" t="s">
        <v>13427</v>
      </c>
    </row>
    <row r="6469" spans="1:2">
      <c r="A6469" t="s">
        <v>13430</v>
      </c>
      <c r="B6469" t="s">
        <v>13429</v>
      </c>
    </row>
    <row r="6470" spans="1:2">
      <c r="A6470" t="s">
        <v>13432</v>
      </c>
      <c r="B6470" t="s">
        <v>13431</v>
      </c>
    </row>
    <row r="6471" spans="1:2">
      <c r="A6471" t="s">
        <v>13434</v>
      </c>
      <c r="B6471" t="s">
        <v>13433</v>
      </c>
    </row>
    <row r="6472" spans="1:2">
      <c r="A6472" t="s">
        <v>13436</v>
      </c>
      <c r="B6472" t="s">
        <v>13435</v>
      </c>
    </row>
    <row r="6473" spans="1:2">
      <c r="A6473" t="s">
        <v>13438</v>
      </c>
      <c r="B6473" t="s">
        <v>13437</v>
      </c>
    </row>
    <row r="6474" spans="1:2">
      <c r="A6474" t="s">
        <v>13440</v>
      </c>
      <c r="B6474" t="s">
        <v>13439</v>
      </c>
    </row>
    <row r="6475" spans="1:2">
      <c r="A6475" t="s">
        <v>13442</v>
      </c>
      <c r="B6475" t="s">
        <v>13441</v>
      </c>
    </row>
    <row r="6476" spans="1:2">
      <c r="A6476" t="s">
        <v>13444</v>
      </c>
      <c r="B6476" t="s">
        <v>13443</v>
      </c>
    </row>
    <row r="6477" spans="1:2">
      <c r="A6477" t="s">
        <v>13446</v>
      </c>
      <c r="B6477" t="s">
        <v>13445</v>
      </c>
    </row>
    <row r="6478" spans="1:2">
      <c r="A6478" t="s">
        <v>13448</v>
      </c>
      <c r="B6478" t="s">
        <v>13447</v>
      </c>
    </row>
    <row r="6479" spans="1:2">
      <c r="A6479" t="s">
        <v>13450</v>
      </c>
      <c r="B6479" t="s">
        <v>13449</v>
      </c>
    </row>
    <row r="6480" spans="1:2">
      <c r="A6480" t="s">
        <v>13452</v>
      </c>
      <c r="B6480" t="s">
        <v>13451</v>
      </c>
    </row>
    <row r="6481" spans="1:2">
      <c r="A6481" t="s">
        <v>13454</v>
      </c>
      <c r="B6481" t="s">
        <v>13453</v>
      </c>
    </row>
    <row r="6482" spans="1:2">
      <c r="A6482" t="s">
        <v>13456</v>
      </c>
      <c r="B6482" t="s">
        <v>13455</v>
      </c>
    </row>
    <row r="6483" spans="1:2">
      <c r="A6483" t="s">
        <v>13458</v>
      </c>
      <c r="B6483" t="s">
        <v>13457</v>
      </c>
    </row>
    <row r="6484" spans="1:2">
      <c r="A6484" t="s">
        <v>13460</v>
      </c>
      <c r="B6484" t="s">
        <v>13459</v>
      </c>
    </row>
    <row r="6485" spans="1:2">
      <c r="A6485" t="s">
        <v>13462</v>
      </c>
      <c r="B6485" t="s">
        <v>13461</v>
      </c>
    </row>
    <row r="6486" spans="1:2">
      <c r="A6486" t="s">
        <v>13464</v>
      </c>
      <c r="B6486" t="s">
        <v>13463</v>
      </c>
    </row>
    <row r="6487" spans="1:2">
      <c r="A6487" t="s">
        <v>13466</v>
      </c>
      <c r="B6487" t="s">
        <v>13465</v>
      </c>
    </row>
    <row r="6488" spans="1:2">
      <c r="A6488" t="s">
        <v>13468</v>
      </c>
      <c r="B6488" t="s">
        <v>13467</v>
      </c>
    </row>
    <row r="6489" spans="1:2">
      <c r="A6489" t="s">
        <v>13470</v>
      </c>
      <c r="B6489" t="s">
        <v>13469</v>
      </c>
    </row>
    <row r="6490" spans="1:2">
      <c r="A6490" t="s">
        <v>13472</v>
      </c>
      <c r="B6490" t="s">
        <v>13471</v>
      </c>
    </row>
    <row r="6491" spans="1:2">
      <c r="A6491" t="s">
        <v>13474</v>
      </c>
      <c r="B6491" t="s">
        <v>13473</v>
      </c>
    </row>
    <row r="6492" spans="1:2">
      <c r="A6492" t="s">
        <v>13476</v>
      </c>
      <c r="B6492" t="s">
        <v>13475</v>
      </c>
    </row>
    <row r="6493" spans="1:2">
      <c r="A6493" t="s">
        <v>13478</v>
      </c>
      <c r="B6493" t="s">
        <v>13477</v>
      </c>
    </row>
    <row r="6494" spans="1:2">
      <c r="A6494" t="s">
        <v>13480</v>
      </c>
      <c r="B6494" t="s">
        <v>13479</v>
      </c>
    </row>
    <row r="6495" spans="1:2">
      <c r="A6495" t="s">
        <v>13482</v>
      </c>
      <c r="B6495" t="s">
        <v>13481</v>
      </c>
    </row>
    <row r="6496" spans="1:2">
      <c r="A6496" t="s">
        <v>13484</v>
      </c>
      <c r="B6496" t="s">
        <v>13483</v>
      </c>
    </row>
    <row r="6497" spans="1:2">
      <c r="A6497" t="s">
        <v>13486</v>
      </c>
      <c r="B6497" t="s">
        <v>13485</v>
      </c>
    </row>
    <row r="6498" spans="1:2">
      <c r="A6498" t="s">
        <v>13488</v>
      </c>
      <c r="B6498" t="s">
        <v>13487</v>
      </c>
    </row>
    <row r="6499" spans="1:2">
      <c r="A6499" t="s">
        <v>13490</v>
      </c>
      <c r="B6499" t="s">
        <v>13489</v>
      </c>
    </row>
    <row r="6500" spans="1:2">
      <c r="A6500" t="s">
        <v>13492</v>
      </c>
      <c r="B6500" t="s">
        <v>13491</v>
      </c>
    </row>
    <row r="6501" spans="1:2">
      <c r="A6501" t="s">
        <v>13494</v>
      </c>
      <c r="B6501" t="s">
        <v>13493</v>
      </c>
    </row>
    <row r="6502" spans="1:2">
      <c r="A6502" t="s">
        <v>13496</v>
      </c>
      <c r="B6502" t="s">
        <v>13495</v>
      </c>
    </row>
    <row r="6503" spans="1:2">
      <c r="A6503" t="s">
        <v>13498</v>
      </c>
      <c r="B6503" t="s">
        <v>13497</v>
      </c>
    </row>
    <row r="6504" spans="1:2">
      <c r="A6504" t="s">
        <v>13500</v>
      </c>
      <c r="B6504" t="s">
        <v>13499</v>
      </c>
    </row>
    <row r="6505" spans="1:2">
      <c r="A6505" t="s">
        <v>13502</v>
      </c>
      <c r="B6505" t="s">
        <v>13501</v>
      </c>
    </row>
    <row r="6506" spans="1:2">
      <c r="A6506" t="s">
        <v>13504</v>
      </c>
      <c r="B6506" t="s">
        <v>13503</v>
      </c>
    </row>
    <row r="6507" spans="1:2">
      <c r="A6507" t="s">
        <v>13506</v>
      </c>
      <c r="B6507" t="s">
        <v>13505</v>
      </c>
    </row>
    <row r="6508" spans="1:2">
      <c r="A6508" t="s">
        <v>13508</v>
      </c>
      <c r="B6508" t="s">
        <v>13507</v>
      </c>
    </row>
    <row r="6509" spans="1:2">
      <c r="A6509" t="s">
        <v>13510</v>
      </c>
      <c r="B6509" t="s">
        <v>13509</v>
      </c>
    </row>
    <row r="6510" spans="1:2">
      <c r="A6510" t="s">
        <v>13512</v>
      </c>
      <c r="B6510" t="s">
        <v>13511</v>
      </c>
    </row>
    <row r="6511" spans="1:2">
      <c r="A6511" t="s">
        <v>13514</v>
      </c>
      <c r="B6511" t="s">
        <v>13513</v>
      </c>
    </row>
    <row r="6512" spans="1:2">
      <c r="A6512" t="s">
        <v>13516</v>
      </c>
      <c r="B6512" t="s">
        <v>13515</v>
      </c>
    </row>
    <row r="6513" spans="1:2">
      <c r="A6513" t="s">
        <v>13518</v>
      </c>
      <c r="B6513" t="s">
        <v>13517</v>
      </c>
    </row>
    <row r="6514" spans="1:2">
      <c r="A6514" t="s">
        <v>13520</v>
      </c>
      <c r="B6514" t="s">
        <v>13519</v>
      </c>
    </row>
    <row r="6515" spans="1:2">
      <c r="A6515" t="s">
        <v>13522</v>
      </c>
      <c r="B6515" t="s">
        <v>13521</v>
      </c>
    </row>
    <row r="6516" spans="1:2">
      <c r="A6516" t="s">
        <v>13524</v>
      </c>
      <c r="B6516" t="s">
        <v>13523</v>
      </c>
    </row>
    <row r="6517" spans="1:2">
      <c r="A6517" t="s">
        <v>13526</v>
      </c>
      <c r="B6517" t="s">
        <v>13525</v>
      </c>
    </row>
    <row r="6518" spans="1:2">
      <c r="A6518" t="s">
        <v>13528</v>
      </c>
      <c r="B6518" t="s">
        <v>13527</v>
      </c>
    </row>
    <row r="6519" spans="1:2">
      <c r="A6519" t="s">
        <v>13530</v>
      </c>
      <c r="B6519" t="s">
        <v>13529</v>
      </c>
    </row>
    <row r="6520" spans="1:2">
      <c r="A6520" t="s">
        <v>13532</v>
      </c>
      <c r="B6520" t="s">
        <v>13531</v>
      </c>
    </row>
    <row r="6521" spans="1:2">
      <c r="A6521" t="s">
        <v>13534</v>
      </c>
      <c r="B6521" t="s">
        <v>13533</v>
      </c>
    </row>
    <row r="6522" spans="1:2">
      <c r="A6522" t="s">
        <v>13536</v>
      </c>
      <c r="B6522" t="s">
        <v>13535</v>
      </c>
    </row>
    <row r="6523" spans="1:2">
      <c r="A6523" t="s">
        <v>13538</v>
      </c>
      <c r="B6523" t="s">
        <v>13537</v>
      </c>
    </row>
    <row r="6524" spans="1:2">
      <c r="A6524" t="s">
        <v>13540</v>
      </c>
      <c r="B6524" t="s">
        <v>13539</v>
      </c>
    </row>
    <row r="6525" spans="1:2">
      <c r="A6525" t="s">
        <v>13542</v>
      </c>
      <c r="B6525" t="s">
        <v>13541</v>
      </c>
    </row>
    <row r="6526" spans="1:2">
      <c r="A6526" t="s">
        <v>13544</v>
      </c>
      <c r="B6526" t="s">
        <v>13543</v>
      </c>
    </row>
    <row r="6527" spans="1:2">
      <c r="A6527" t="s">
        <v>13546</v>
      </c>
      <c r="B6527" t="s">
        <v>13545</v>
      </c>
    </row>
    <row r="6528" spans="1:2">
      <c r="A6528" t="s">
        <v>13548</v>
      </c>
      <c r="B6528" t="s">
        <v>13547</v>
      </c>
    </row>
    <row r="6529" spans="1:2">
      <c r="A6529" t="s">
        <v>13550</v>
      </c>
      <c r="B6529" t="s">
        <v>13549</v>
      </c>
    </row>
    <row r="6530" spans="1:2">
      <c r="A6530" t="s">
        <v>13552</v>
      </c>
      <c r="B6530" t="s">
        <v>13551</v>
      </c>
    </row>
    <row r="6531" spans="1:2">
      <c r="A6531" t="s">
        <v>13554</v>
      </c>
      <c r="B6531" t="s">
        <v>13553</v>
      </c>
    </row>
    <row r="6532" spans="1:2">
      <c r="A6532" t="s">
        <v>13556</v>
      </c>
      <c r="B6532" t="s">
        <v>13555</v>
      </c>
    </row>
    <row r="6533" spans="1:2">
      <c r="A6533" t="s">
        <v>13558</v>
      </c>
      <c r="B6533" t="s">
        <v>13557</v>
      </c>
    </row>
    <row r="6534" spans="1:2">
      <c r="A6534" t="s">
        <v>13560</v>
      </c>
      <c r="B6534" t="s">
        <v>13559</v>
      </c>
    </row>
    <row r="6535" spans="1:2">
      <c r="A6535" t="s">
        <v>13562</v>
      </c>
      <c r="B6535" t="s">
        <v>13561</v>
      </c>
    </row>
    <row r="6536" spans="1:2">
      <c r="A6536" t="s">
        <v>13564</v>
      </c>
      <c r="B6536" t="s">
        <v>13563</v>
      </c>
    </row>
    <row r="6537" spans="1:2">
      <c r="A6537" t="s">
        <v>13566</v>
      </c>
      <c r="B6537" t="s">
        <v>13565</v>
      </c>
    </row>
    <row r="6538" spans="1:2">
      <c r="A6538" t="s">
        <v>13568</v>
      </c>
      <c r="B6538" t="s">
        <v>13567</v>
      </c>
    </row>
    <row r="6539" spans="1:2">
      <c r="A6539" t="s">
        <v>13570</v>
      </c>
      <c r="B6539" t="s">
        <v>13569</v>
      </c>
    </row>
    <row r="6540" spans="1:2">
      <c r="A6540" t="s">
        <v>13572</v>
      </c>
      <c r="B6540" t="s">
        <v>13571</v>
      </c>
    </row>
    <row r="6541" spans="1:2">
      <c r="A6541" t="s">
        <v>13574</v>
      </c>
      <c r="B6541" t="s">
        <v>13573</v>
      </c>
    </row>
    <row r="6542" spans="1:2">
      <c r="A6542" t="s">
        <v>13576</v>
      </c>
      <c r="B6542" t="s">
        <v>13575</v>
      </c>
    </row>
    <row r="6543" spans="1:2">
      <c r="A6543" t="s">
        <v>13578</v>
      </c>
      <c r="B6543" t="s">
        <v>13577</v>
      </c>
    </row>
    <row r="6544" spans="1:2">
      <c r="A6544" t="s">
        <v>13580</v>
      </c>
      <c r="B6544" t="s">
        <v>13579</v>
      </c>
    </row>
    <row r="6545" spans="1:2">
      <c r="A6545" t="s">
        <v>13582</v>
      </c>
      <c r="B6545" t="s">
        <v>13581</v>
      </c>
    </row>
    <row r="6546" spans="1:2">
      <c r="A6546" t="s">
        <v>13584</v>
      </c>
      <c r="B6546" t="s">
        <v>13583</v>
      </c>
    </row>
    <row r="6547" spans="1:2">
      <c r="A6547" t="s">
        <v>13586</v>
      </c>
      <c r="B6547" t="s">
        <v>13585</v>
      </c>
    </row>
    <row r="6548" spans="1:2">
      <c r="A6548" t="s">
        <v>13588</v>
      </c>
      <c r="B6548" t="s">
        <v>13587</v>
      </c>
    </row>
    <row r="6549" spans="1:2">
      <c r="A6549" t="s">
        <v>13590</v>
      </c>
      <c r="B6549" t="s">
        <v>13589</v>
      </c>
    </row>
    <row r="6550" spans="1:2">
      <c r="A6550" t="s">
        <v>13592</v>
      </c>
      <c r="B6550" t="s">
        <v>13591</v>
      </c>
    </row>
    <row r="6551" spans="1:2">
      <c r="A6551" t="s">
        <v>13594</v>
      </c>
      <c r="B6551" t="s">
        <v>13593</v>
      </c>
    </row>
    <row r="6552" spans="1:2">
      <c r="A6552" t="s">
        <v>13596</v>
      </c>
      <c r="B6552" t="s">
        <v>13595</v>
      </c>
    </row>
    <row r="6553" spans="1:2">
      <c r="A6553" t="s">
        <v>13598</v>
      </c>
      <c r="B6553" t="s">
        <v>13597</v>
      </c>
    </row>
    <row r="6554" spans="1:2">
      <c r="A6554" t="s">
        <v>13600</v>
      </c>
      <c r="B6554" t="s">
        <v>13599</v>
      </c>
    </row>
    <row r="6555" spans="1:2">
      <c r="A6555" t="s">
        <v>13602</v>
      </c>
      <c r="B6555" t="s">
        <v>13601</v>
      </c>
    </row>
    <row r="6556" spans="1:2">
      <c r="A6556" t="s">
        <v>13604</v>
      </c>
      <c r="B6556" t="s">
        <v>13603</v>
      </c>
    </row>
    <row r="6557" spans="1:2">
      <c r="A6557" t="s">
        <v>13606</v>
      </c>
      <c r="B6557" t="s">
        <v>13605</v>
      </c>
    </row>
    <row r="6558" spans="1:2">
      <c r="A6558" t="s">
        <v>13608</v>
      </c>
      <c r="B6558" t="s">
        <v>13607</v>
      </c>
    </row>
    <row r="6559" spans="1:2">
      <c r="A6559" t="s">
        <v>13610</v>
      </c>
      <c r="B6559" t="s">
        <v>13609</v>
      </c>
    </row>
    <row r="6560" spans="1:2">
      <c r="A6560" t="s">
        <v>13612</v>
      </c>
      <c r="B6560" t="s">
        <v>13611</v>
      </c>
    </row>
    <row r="6561" spans="1:2">
      <c r="A6561" t="s">
        <v>13614</v>
      </c>
      <c r="B6561" t="s">
        <v>13613</v>
      </c>
    </row>
    <row r="6562" spans="1:2">
      <c r="A6562" t="s">
        <v>13616</v>
      </c>
      <c r="B6562" t="s">
        <v>13615</v>
      </c>
    </row>
    <row r="6563" spans="1:2">
      <c r="A6563" t="s">
        <v>13618</v>
      </c>
      <c r="B6563" t="s">
        <v>13617</v>
      </c>
    </row>
    <row r="6564" spans="1:2">
      <c r="A6564" t="s">
        <v>13620</v>
      </c>
      <c r="B6564" t="s">
        <v>13619</v>
      </c>
    </row>
    <row r="6565" spans="1:2">
      <c r="A6565" t="s">
        <v>13622</v>
      </c>
      <c r="B6565" t="s">
        <v>13621</v>
      </c>
    </row>
    <row r="6566" spans="1:2">
      <c r="A6566" t="s">
        <v>13624</v>
      </c>
      <c r="B6566" t="s">
        <v>13623</v>
      </c>
    </row>
    <row r="6567" spans="1:2">
      <c r="A6567" t="s">
        <v>13626</v>
      </c>
      <c r="B6567" t="s">
        <v>13625</v>
      </c>
    </row>
    <row r="6568" spans="1:2">
      <c r="A6568" t="s">
        <v>13628</v>
      </c>
      <c r="B6568" t="s">
        <v>13627</v>
      </c>
    </row>
    <row r="6569" spans="1:2">
      <c r="A6569" t="s">
        <v>13630</v>
      </c>
      <c r="B6569" t="s">
        <v>13629</v>
      </c>
    </row>
    <row r="6570" spans="1:2">
      <c r="A6570" t="s">
        <v>13632</v>
      </c>
      <c r="B6570" t="s">
        <v>13631</v>
      </c>
    </row>
    <row r="6571" spans="1:2">
      <c r="A6571" t="s">
        <v>13634</v>
      </c>
      <c r="B6571" t="s">
        <v>13633</v>
      </c>
    </row>
    <row r="6572" spans="1:2">
      <c r="A6572" t="s">
        <v>13636</v>
      </c>
      <c r="B6572" t="s">
        <v>13635</v>
      </c>
    </row>
    <row r="6573" spans="1:2">
      <c r="A6573" t="s">
        <v>13638</v>
      </c>
      <c r="B6573" t="s">
        <v>13637</v>
      </c>
    </row>
    <row r="6574" spans="1:2">
      <c r="A6574" t="s">
        <v>13640</v>
      </c>
      <c r="B6574" t="s">
        <v>13639</v>
      </c>
    </row>
    <row r="6575" spans="1:2">
      <c r="A6575" t="s">
        <v>13642</v>
      </c>
      <c r="B6575" t="s">
        <v>13641</v>
      </c>
    </row>
    <row r="6576" spans="1:2">
      <c r="A6576" t="s">
        <v>13644</v>
      </c>
      <c r="B6576" t="s">
        <v>13643</v>
      </c>
    </row>
    <row r="6577" spans="1:2">
      <c r="A6577" t="s">
        <v>13646</v>
      </c>
      <c r="B6577" t="s">
        <v>13645</v>
      </c>
    </row>
    <row r="6578" spans="1:2">
      <c r="A6578" t="s">
        <v>13648</v>
      </c>
      <c r="B6578" t="s">
        <v>13647</v>
      </c>
    </row>
    <row r="6579" spans="1:2">
      <c r="A6579" t="s">
        <v>13650</v>
      </c>
      <c r="B6579" t="s">
        <v>13649</v>
      </c>
    </row>
    <row r="6580" spans="1:2">
      <c r="A6580" t="s">
        <v>13652</v>
      </c>
      <c r="B6580" t="s">
        <v>13651</v>
      </c>
    </row>
    <row r="6581" spans="1:2">
      <c r="A6581" t="s">
        <v>13654</v>
      </c>
      <c r="B6581" t="s">
        <v>13653</v>
      </c>
    </row>
    <row r="6582" spans="1:2">
      <c r="A6582" t="s">
        <v>13656</v>
      </c>
      <c r="B6582" t="s">
        <v>13655</v>
      </c>
    </row>
    <row r="6583" spans="1:2">
      <c r="A6583" t="s">
        <v>13658</v>
      </c>
      <c r="B6583" t="s">
        <v>13657</v>
      </c>
    </row>
    <row r="6584" spans="1:2">
      <c r="A6584" t="s">
        <v>13660</v>
      </c>
      <c r="B6584" t="s">
        <v>13659</v>
      </c>
    </row>
    <row r="6585" spans="1:2">
      <c r="A6585" t="s">
        <v>13662</v>
      </c>
      <c r="B6585" t="s">
        <v>13661</v>
      </c>
    </row>
    <row r="6586" spans="1:2">
      <c r="A6586" t="s">
        <v>13664</v>
      </c>
      <c r="B6586" t="s">
        <v>13663</v>
      </c>
    </row>
    <row r="6587" spans="1:2">
      <c r="A6587" t="s">
        <v>13666</v>
      </c>
      <c r="B6587" t="s">
        <v>13665</v>
      </c>
    </row>
    <row r="6588" spans="1:2">
      <c r="A6588" t="s">
        <v>13668</v>
      </c>
      <c r="B6588" t="s">
        <v>13667</v>
      </c>
    </row>
    <row r="6589" spans="1:2">
      <c r="A6589" t="s">
        <v>13670</v>
      </c>
      <c r="B6589" t="s">
        <v>13669</v>
      </c>
    </row>
    <row r="6590" spans="1:2">
      <c r="A6590" t="s">
        <v>13672</v>
      </c>
      <c r="B6590" t="s">
        <v>13671</v>
      </c>
    </row>
    <row r="6591" spans="1:2">
      <c r="A6591" t="s">
        <v>13674</v>
      </c>
      <c r="B6591" t="s">
        <v>13673</v>
      </c>
    </row>
    <row r="6592" spans="1:2">
      <c r="A6592" t="s">
        <v>13676</v>
      </c>
      <c r="B6592" t="s">
        <v>13675</v>
      </c>
    </row>
    <row r="6593" spans="1:2">
      <c r="A6593" t="s">
        <v>13678</v>
      </c>
      <c r="B6593" t="s">
        <v>13677</v>
      </c>
    </row>
    <row r="6594" spans="1:2">
      <c r="A6594" t="s">
        <v>13680</v>
      </c>
      <c r="B6594" t="s">
        <v>13679</v>
      </c>
    </row>
    <row r="6595" spans="1:2">
      <c r="A6595" t="s">
        <v>13682</v>
      </c>
      <c r="B6595" t="s">
        <v>13681</v>
      </c>
    </row>
    <row r="6596" spans="1:2">
      <c r="A6596" t="s">
        <v>13684</v>
      </c>
      <c r="B6596" t="s">
        <v>13683</v>
      </c>
    </row>
    <row r="6597" spans="1:2">
      <c r="A6597" t="s">
        <v>13686</v>
      </c>
      <c r="B6597" t="s">
        <v>13685</v>
      </c>
    </row>
    <row r="6598" spans="1:2">
      <c r="A6598" t="s">
        <v>13688</v>
      </c>
      <c r="B6598" t="s">
        <v>13687</v>
      </c>
    </row>
    <row r="6599" spans="1:2">
      <c r="A6599" t="s">
        <v>13690</v>
      </c>
      <c r="B6599" t="s">
        <v>13689</v>
      </c>
    </row>
    <row r="6600" spans="1:2">
      <c r="A6600" t="s">
        <v>13692</v>
      </c>
      <c r="B6600" t="s">
        <v>13691</v>
      </c>
    </row>
    <row r="6601" spans="1:2">
      <c r="A6601" t="s">
        <v>13694</v>
      </c>
      <c r="B6601" t="s">
        <v>13693</v>
      </c>
    </row>
    <row r="6602" spans="1:2">
      <c r="A6602" t="s">
        <v>13696</v>
      </c>
      <c r="B6602" t="s">
        <v>13695</v>
      </c>
    </row>
    <row r="6603" spans="1:2">
      <c r="A6603" t="s">
        <v>13698</v>
      </c>
      <c r="B6603" t="s">
        <v>13697</v>
      </c>
    </row>
    <row r="6604" spans="1:2">
      <c r="A6604" t="s">
        <v>13700</v>
      </c>
      <c r="B6604" t="s">
        <v>13699</v>
      </c>
    </row>
    <row r="6605" spans="1:2">
      <c r="A6605" t="s">
        <v>13702</v>
      </c>
      <c r="B6605" t="s">
        <v>13701</v>
      </c>
    </row>
    <row r="6606" spans="1:2">
      <c r="A6606" t="s">
        <v>13704</v>
      </c>
      <c r="B6606" t="s">
        <v>13703</v>
      </c>
    </row>
    <row r="6607" spans="1:2">
      <c r="A6607" t="s">
        <v>13706</v>
      </c>
      <c r="B6607" t="s">
        <v>13705</v>
      </c>
    </row>
    <row r="6608" spans="1:2">
      <c r="A6608" t="s">
        <v>13708</v>
      </c>
      <c r="B6608" t="s">
        <v>13707</v>
      </c>
    </row>
    <row r="6609" spans="1:2">
      <c r="A6609" t="s">
        <v>13710</v>
      </c>
      <c r="B6609" t="s">
        <v>13709</v>
      </c>
    </row>
    <row r="6610" spans="1:2">
      <c r="A6610" t="s">
        <v>13712</v>
      </c>
      <c r="B6610" t="s">
        <v>13711</v>
      </c>
    </row>
    <row r="6611" spans="1:2">
      <c r="A6611" t="s">
        <v>13714</v>
      </c>
      <c r="B6611" t="s">
        <v>13713</v>
      </c>
    </row>
    <row r="6612" spans="1:2">
      <c r="A6612" t="s">
        <v>13716</v>
      </c>
      <c r="B6612" t="s">
        <v>13715</v>
      </c>
    </row>
    <row r="6613" spans="1:2">
      <c r="A6613" t="s">
        <v>13718</v>
      </c>
      <c r="B6613" t="s">
        <v>13717</v>
      </c>
    </row>
    <row r="6614" spans="1:2">
      <c r="A6614" t="s">
        <v>13720</v>
      </c>
      <c r="B6614" t="s">
        <v>13719</v>
      </c>
    </row>
    <row r="6615" spans="1:2">
      <c r="A6615" t="s">
        <v>13722</v>
      </c>
      <c r="B6615" t="s">
        <v>13721</v>
      </c>
    </row>
    <row r="6616" spans="1:2">
      <c r="A6616" t="s">
        <v>13724</v>
      </c>
      <c r="B6616" t="s">
        <v>13723</v>
      </c>
    </row>
    <row r="6617" spans="1:2">
      <c r="A6617" t="s">
        <v>13726</v>
      </c>
      <c r="B6617" t="s">
        <v>13725</v>
      </c>
    </row>
    <row r="6618" spans="1:2">
      <c r="A6618" t="s">
        <v>13728</v>
      </c>
      <c r="B6618" t="s">
        <v>13727</v>
      </c>
    </row>
    <row r="6619" spans="1:2">
      <c r="A6619" t="s">
        <v>13730</v>
      </c>
      <c r="B6619" t="s">
        <v>13729</v>
      </c>
    </row>
    <row r="6620" spans="1:2">
      <c r="A6620" t="s">
        <v>13732</v>
      </c>
      <c r="B6620" t="s">
        <v>13731</v>
      </c>
    </row>
    <row r="6621" spans="1:2">
      <c r="A6621" t="s">
        <v>13734</v>
      </c>
      <c r="B6621" t="s">
        <v>13733</v>
      </c>
    </row>
    <row r="6622" spans="1:2">
      <c r="A6622" t="s">
        <v>13736</v>
      </c>
      <c r="B6622" t="s">
        <v>13735</v>
      </c>
    </row>
    <row r="6623" spans="1:2">
      <c r="A6623" t="s">
        <v>13738</v>
      </c>
      <c r="B6623" t="s">
        <v>13737</v>
      </c>
    </row>
    <row r="6624" spans="1:2">
      <c r="A6624" t="s">
        <v>13740</v>
      </c>
      <c r="B6624" t="s">
        <v>13739</v>
      </c>
    </row>
    <row r="6625" spans="1:2">
      <c r="A6625" t="s">
        <v>13742</v>
      </c>
      <c r="B6625" t="s">
        <v>13741</v>
      </c>
    </row>
    <row r="6626" spans="1:2">
      <c r="A6626" t="s">
        <v>13744</v>
      </c>
      <c r="B6626" t="s">
        <v>13743</v>
      </c>
    </row>
    <row r="6627" spans="1:2">
      <c r="A6627" t="s">
        <v>13746</v>
      </c>
      <c r="B6627" t="s">
        <v>13745</v>
      </c>
    </row>
    <row r="6628" spans="1:2">
      <c r="A6628" t="s">
        <v>13748</v>
      </c>
      <c r="B6628" t="s">
        <v>13747</v>
      </c>
    </row>
    <row r="6629" spans="1:2">
      <c r="A6629" t="s">
        <v>13750</v>
      </c>
      <c r="B6629" t="s">
        <v>13749</v>
      </c>
    </row>
    <row r="6630" spans="1:2">
      <c r="A6630" t="s">
        <v>13752</v>
      </c>
      <c r="B6630" t="s">
        <v>13751</v>
      </c>
    </row>
    <row r="6631" spans="1:2">
      <c r="A6631" t="s">
        <v>13754</v>
      </c>
      <c r="B6631" t="s">
        <v>13753</v>
      </c>
    </row>
    <row r="6632" spans="1:2">
      <c r="A6632" t="s">
        <v>13756</v>
      </c>
      <c r="B6632" t="s">
        <v>13755</v>
      </c>
    </row>
    <row r="6633" spans="1:2">
      <c r="A6633" t="s">
        <v>13758</v>
      </c>
      <c r="B6633" t="s">
        <v>13757</v>
      </c>
    </row>
    <row r="6634" spans="1:2">
      <c r="A6634" t="s">
        <v>13760</v>
      </c>
      <c r="B6634" t="s">
        <v>13759</v>
      </c>
    </row>
    <row r="6635" spans="1:2">
      <c r="A6635" t="s">
        <v>13762</v>
      </c>
      <c r="B6635" t="s">
        <v>13761</v>
      </c>
    </row>
    <row r="6636" spans="1:2">
      <c r="A6636" t="s">
        <v>13764</v>
      </c>
      <c r="B6636" t="s">
        <v>13763</v>
      </c>
    </row>
    <row r="6637" spans="1:2">
      <c r="A6637" t="s">
        <v>13766</v>
      </c>
      <c r="B6637" t="s">
        <v>13765</v>
      </c>
    </row>
    <row r="6638" spans="1:2">
      <c r="A6638" t="s">
        <v>13768</v>
      </c>
      <c r="B6638" t="s">
        <v>13767</v>
      </c>
    </row>
    <row r="6639" spans="1:2">
      <c r="A6639" t="s">
        <v>13770</v>
      </c>
      <c r="B6639" t="s">
        <v>13769</v>
      </c>
    </row>
    <row r="6640" spans="1:2">
      <c r="A6640" t="s">
        <v>13772</v>
      </c>
      <c r="B6640" t="s">
        <v>13771</v>
      </c>
    </row>
    <row r="6641" spans="1:2">
      <c r="A6641" t="s">
        <v>13774</v>
      </c>
      <c r="B6641" t="s">
        <v>13773</v>
      </c>
    </row>
    <row r="6642" spans="1:2">
      <c r="A6642" t="s">
        <v>13776</v>
      </c>
      <c r="B6642" t="s">
        <v>13775</v>
      </c>
    </row>
    <row r="6643" spans="1:2">
      <c r="A6643" t="s">
        <v>13778</v>
      </c>
      <c r="B6643" t="s">
        <v>13777</v>
      </c>
    </row>
    <row r="6644" spans="1:2">
      <c r="A6644" t="s">
        <v>13780</v>
      </c>
      <c r="B6644" t="s">
        <v>13779</v>
      </c>
    </row>
    <row r="6645" spans="1:2">
      <c r="A6645" t="s">
        <v>13782</v>
      </c>
      <c r="B6645" t="s">
        <v>13781</v>
      </c>
    </row>
    <row r="6646" spans="1:2">
      <c r="A6646" t="s">
        <v>13784</v>
      </c>
      <c r="B6646" t="s">
        <v>13783</v>
      </c>
    </row>
    <row r="6647" spans="1:2">
      <c r="A6647" t="s">
        <v>13786</v>
      </c>
      <c r="B6647" t="s">
        <v>13785</v>
      </c>
    </row>
    <row r="6648" spans="1:2">
      <c r="A6648" t="s">
        <v>13788</v>
      </c>
      <c r="B6648" t="s">
        <v>13787</v>
      </c>
    </row>
    <row r="6649" spans="1:2">
      <c r="A6649" t="s">
        <v>13790</v>
      </c>
      <c r="B6649" t="s">
        <v>13789</v>
      </c>
    </row>
    <row r="6650" spans="1:2">
      <c r="A6650" t="s">
        <v>13792</v>
      </c>
      <c r="B6650" t="s">
        <v>13791</v>
      </c>
    </row>
    <row r="6651" spans="1:2">
      <c r="A6651" t="s">
        <v>13794</v>
      </c>
      <c r="B6651" t="s">
        <v>13793</v>
      </c>
    </row>
    <row r="6652" spans="1:2">
      <c r="A6652" t="s">
        <v>13796</v>
      </c>
      <c r="B6652" t="s">
        <v>13795</v>
      </c>
    </row>
    <row r="6653" spans="1:2">
      <c r="A6653" t="s">
        <v>13798</v>
      </c>
      <c r="B6653" t="s">
        <v>13797</v>
      </c>
    </row>
    <row r="6654" spans="1:2">
      <c r="A6654" t="s">
        <v>13800</v>
      </c>
      <c r="B6654" t="s">
        <v>13799</v>
      </c>
    </row>
    <row r="6655" spans="1:2">
      <c r="A6655" t="s">
        <v>13802</v>
      </c>
      <c r="B6655" t="s">
        <v>13801</v>
      </c>
    </row>
    <row r="6656" spans="1:2">
      <c r="A6656" t="s">
        <v>13804</v>
      </c>
      <c r="B6656" t="s">
        <v>13803</v>
      </c>
    </row>
    <row r="6657" spans="1:2">
      <c r="A6657" t="s">
        <v>13806</v>
      </c>
      <c r="B6657" t="s">
        <v>13805</v>
      </c>
    </row>
    <row r="6658" spans="1:2">
      <c r="A6658" t="s">
        <v>13808</v>
      </c>
      <c r="B6658" t="s">
        <v>13807</v>
      </c>
    </row>
    <row r="6659" spans="1:2">
      <c r="A6659" t="s">
        <v>13810</v>
      </c>
      <c r="B6659" t="s">
        <v>13809</v>
      </c>
    </row>
    <row r="6660" spans="1:2">
      <c r="A6660" t="s">
        <v>13812</v>
      </c>
      <c r="B6660" t="s">
        <v>13811</v>
      </c>
    </row>
    <row r="6661" spans="1:2">
      <c r="A6661" t="s">
        <v>13814</v>
      </c>
      <c r="B6661" t="s">
        <v>13813</v>
      </c>
    </row>
    <row r="6662" spans="1:2">
      <c r="A6662" t="s">
        <v>13816</v>
      </c>
      <c r="B6662" t="s">
        <v>13815</v>
      </c>
    </row>
    <row r="6663" spans="1:2">
      <c r="A6663" t="s">
        <v>13818</v>
      </c>
      <c r="B6663" t="s">
        <v>13817</v>
      </c>
    </row>
    <row r="6664" spans="1:2">
      <c r="A6664" t="s">
        <v>13820</v>
      </c>
      <c r="B6664" t="s">
        <v>13819</v>
      </c>
    </row>
    <row r="6665" spans="1:2">
      <c r="A6665" t="s">
        <v>13822</v>
      </c>
      <c r="B6665" t="s">
        <v>13821</v>
      </c>
    </row>
    <row r="6666" spans="1:2">
      <c r="A6666" t="s">
        <v>13824</v>
      </c>
      <c r="B6666" t="s">
        <v>13823</v>
      </c>
    </row>
    <row r="6667" spans="1:2">
      <c r="A6667" t="s">
        <v>13826</v>
      </c>
      <c r="B6667" t="s">
        <v>13825</v>
      </c>
    </row>
    <row r="6668" spans="1:2">
      <c r="A6668" t="s">
        <v>13828</v>
      </c>
      <c r="B6668" t="s">
        <v>13827</v>
      </c>
    </row>
    <row r="6669" spans="1:2">
      <c r="A6669" t="s">
        <v>13830</v>
      </c>
      <c r="B6669" t="s">
        <v>13829</v>
      </c>
    </row>
    <row r="6670" spans="1:2">
      <c r="A6670" t="s">
        <v>13832</v>
      </c>
      <c r="B6670" t="s">
        <v>13831</v>
      </c>
    </row>
    <row r="6671" spans="1:2">
      <c r="A6671" t="s">
        <v>13834</v>
      </c>
      <c r="B6671" t="s">
        <v>13833</v>
      </c>
    </row>
    <row r="6672" spans="1:2">
      <c r="A6672" t="s">
        <v>13836</v>
      </c>
      <c r="B6672" t="s">
        <v>13835</v>
      </c>
    </row>
    <row r="6673" spans="1:2">
      <c r="A6673" t="s">
        <v>13838</v>
      </c>
      <c r="B6673" t="s">
        <v>13837</v>
      </c>
    </row>
    <row r="6674" spans="1:2">
      <c r="A6674" t="s">
        <v>13840</v>
      </c>
      <c r="B6674" t="s">
        <v>13839</v>
      </c>
    </row>
    <row r="6675" spans="1:2">
      <c r="A6675" t="s">
        <v>13842</v>
      </c>
      <c r="B6675" t="s">
        <v>13841</v>
      </c>
    </row>
    <row r="6676" spans="1:2">
      <c r="A6676" t="s">
        <v>13844</v>
      </c>
      <c r="B6676" t="s">
        <v>13843</v>
      </c>
    </row>
    <row r="6677" spans="1:2">
      <c r="A6677" t="s">
        <v>13846</v>
      </c>
      <c r="B6677" t="s">
        <v>13845</v>
      </c>
    </row>
    <row r="6678" spans="1:2">
      <c r="A6678" t="s">
        <v>13848</v>
      </c>
      <c r="B6678" t="s">
        <v>13847</v>
      </c>
    </row>
    <row r="6679" spans="1:2">
      <c r="A6679" t="s">
        <v>13850</v>
      </c>
      <c r="B6679" t="s">
        <v>13849</v>
      </c>
    </row>
    <row r="6680" spans="1:2">
      <c r="A6680" t="s">
        <v>13852</v>
      </c>
      <c r="B6680" t="s">
        <v>13851</v>
      </c>
    </row>
    <row r="6681" spans="1:2">
      <c r="A6681" t="s">
        <v>13854</v>
      </c>
      <c r="B6681" t="s">
        <v>13853</v>
      </c>
    </row>
    <row r="6682" spans="1:2">
      <c r="A6682" t="s">
        <v>13856</v>
      </c>
      <c r="B6682" t="s">
        <v>13855</v>
      </c>
    </row>
    <row r="6683" spans="1:2">
      <c r="A6683" t="s">
        <v>13858</v>
      </c>
      <c r="B6683" t="s">
        <v>13857</v>
      </c>
    </row>
    <row r="6684" spans="1:2">
      <c r="A6684" t="s">
        <v>13860</v>
      </c>
      <c r="B6684" t="s">
        <v>13859</v>
      </c>
    </row>
    <row r="6685" spans="1:2">
      <c r="A6685" t="s">
        <v>13862</v>
      </c>
      <c r="B6685" t="s">
        <v>13861</v>
      </c>
    </row>
    <row r="6686" spans="1:2">
      <c r="A6686" t="s">
        <v>13864</v>
      </c>
      <c r="B6686" t="s">
        <v>13863</v>
      </c>
    </row>
    <row r="6687" spans="1:2">
      <c r="A6687" t="s">
        <v>13866</v>
      </c>
      <c r="B6687" t="s">
        <v>13865</v>
      </c>
    </row>
    <row r="6688" spans="1:2">
      <c r="A6688" t="s">
        <v>13868</v>
      </c>
      <c r="B6688" t="s">
        <v>13867</v>
      </c>
    </row>
    <row r="6689" spans="1:2">
      <c r="A6689" t="s">
        <v>13870</v>
      </c>
      <c r="B6689" t="s">
        <v>13869</v>
      </c>
    </row>
    <row r="6690" spans="1:2">
      <c r="A6690" t="s">
        <v>13872</v>
      </c>
      <c r="B6690" t="s">
        <v>13871</v>
      </c>
    </row>
    <row r="6691" spans="1:2">
      <c r="A6691" t="s">
        <v>13874</v>
      </c>
      <c r="B6691" t="s">
        <v>13873</v>
      </c>
    </row>
    <row r="6692" spans="1:2">
      <c r="A6692" t="s">
        <v>13876</v>
      </c>
      <c r="B6692" t="s">
        <v>13875</v>
      </c>
    </row>
    <row r="6693" spans="1:2">
      <c r="A6693" t="s">
        <v>13878</v>
      </c>
      <c r="B6693" t="s">
        <v>13877</v>
      </c>
    </row>
    <row r="6694" spans="1:2">
      <c r="A6694" t="s">
        <v>13880</v>
      </c>
      <c r="B6694" t="s">
        <v>13879</v>
      </c>
    </row>
    <row r="6695" spans="1:2">
      <c r="A6695" t="s">
        <v>13882</v>
      </c>
      <c r="B6695" t="s">
        <v>13881</v>
      </c>
    </row>
    <row r="6696" spans="1:2">
      <c r="A6696" t="s">
        <v>13884</v>
      </c>
      <c r="B6696" t="s">
        <v>13883</v>
      </c>
    </row>
    <row r="6697" spans="1:2">
      <c r="A6697" t="s">
        <v>13886</v>
      </c>
      <c r="B6697" t="s">
        <v>13885</v>
      </c>
    </row>
    <row r="6698" spans="1:2">
      <c r="A6698" t="s">
        <v>13888</v>
      </c>
      <c r="B6698" t="s">
        <v>13887</v>
      </c>
    </row>
    <row r="6699" spans="1:2">
      <c r="A6699" t="s">
        <v>13890</v>
      </c>
      <c r="B6699" t="s">
        <v>13889</v>
      </c>
    </row>
    <row r="6700" spans="1:2">
      <c r="A6700" t="s">
        <v>13892</v>
      </c>
      <c r="B6700" t="s">
        <v>13891</v>
      </c>
    </row>
    <row r="6701" spans="1:2">
      <c r="A6701" t="s">
        <v>13894</v>
      </c>
      <c r="B6701" t="s">
        <v>13893</v>
      </c>
    </row>
    <row r="6702" spans="1:2">
      <c r="A6702" t="s">
        <v>13896</v>
      </c>
      <c r="B6702" t="s">
        <v>13895</v>
      </c>
    </row>
    <row r="6703" spans="1:2">
      <c r="A6703" t="s">
        <v>13898</v>
      </c>
      <c r="B6703" t="s">
        <v>13897</v>
      </c>
    </row>
    <row r="6704" spans="1:2">
      <c r="A6704" t="s">
        <v>13900</v>
      </c>
      <c r="B6704" t="s">
        <v>13899</v>
      </c>
    </row>
    <row r="6705" spans="1:2">
      <c r="A6705" t="s">
        <v>13902</v>
      </c>
      <c r="B6705" t="s">
        <v>13901</v>
      </c>
    </row>
    <row r="6706" spans="1:2">
      <c r="A6706" t="s">
        <v>13904</v>
      </c>
      <c r="B6706" t="s">
        <v>13903</v>
      </c>
    </row>
    <row r="6707" spans="1:2">
      <c r="A6707" t="s">
        <v>13906</v>
      </c>
      <c r="B6707" t="s">
        <v>13905</v>
      </c>
    </row>
    <row r="6708" spans="1:2">
      <c r="A6708" t="s">
        <v>13908</v>
      </c>
      <c r="B6708" t="s">
        <v>13907</v>
      </c>
    </row>
    <row r="6709" spans="1:2">
      <c r="A6709" t="s">
        <v>13910</v>
      </c>
      <c r="B6709" t="s">
        <v>13909</v>
      </c>
    </row>
    <row r="6710" spans="1:2">
      <c r="A6710" t="s">
        <v>13912</v>
      </c>
      <c r="B6710" t="s">
        <v>13911</v>
      </c>
    </row>
    <row r="6711" spans="1:2">
      <c r="A6711" t="s">
        <v>13914</v>
      </c>
      <c r="B6711" t="s">
        <v>13913</v>
      </c>
    </row>
    <row r="6712" spans="1:2">
      <c r="A6712" t="s">
        <v>13916</v>
      </c>
      <c r="B6712" t="s">
        <v>13915</v>
      </c>
    </row>
    <row r="6713" spans="1:2">
      <c r="A6713" t="s">
        <v>13918</v>
      </c>
      <c r="B6713" t="s">
        <v>13917</v>
      </c>
    </row>
    <row r="6714" spans="1:2">
      <c r="A6714" t="s">
        <v>13920</v>
      </c>
      <c r="B6714" t="s">
        <v>13919</v>
      </c>
    </row>
    <row r="6715" spans="1:2">
      <c r="A6715" t="s">
        <v>13922</v>
      </c>
      <c r="B6715" t="s">
        <v>13921</v>
      </c>
    </row>
    <row r="6716" spans="1:2">
      <c r="A6716" t="s">
        <v>13924</v>
      </c>
      <c r="B6716" t="s">
        <v>13923</v>
      </c>
    </row>
    <row r="6717" spans="1:2">
      <c r="A6717" t="s">
        <v>13926</v>
      </c>
      <c r="B6717" t="s">
        <v>13925</v>
      </c>
    </row>
    <row r="6718" spans="1:2">
      <c r="A6718" t="s">
        <v>13928</v>
      </c>
      <c r="B6718" t="s">
        <v>13927</v>
      </c>
    </row>
    <row r="6719" spans="1:2">
      <c r="A6719" t="s">
        <v>13930</v>
      </c>
      <c r="B6719" t="s">
        <v>13929</v>
      </c>
    </row>
    <row r="6720" spans="1:2">
      <c r="A6720" t="s">
        <v>13932</v>
      </c>
      <c r="B6720" t="s">
        <v>13931</v>
      </c>
    </row>
    <row r="6721" spans="1:2">
      <c r="A6721" t="s">
        <v>13934</v>
      </c>
      <c r="B6721" t="s">
        <v>13933</v>
      </c>
    </row>
    <row r="6722" spans="1:2">
      <c r="A6722" t="s">
        <v>13936</v>
      </c>
      <c r="B6722" t="s">
        <v>13935</v>
      </c>
    </row>
    <row r="6723" spans="1:2">
      <c r="A6723" t="s">
        <v>13938</v>
      </c>
      <c r="B6723" t="s">
        <v>13937</v>
      </c>
    </row>
    <row r="6724" spans="1:2">
      <c r="A6724" t="s">
        <v>13940</v>
      </c>
      <c r="B6724" t="s">
        <v>13939</v>
      </c>
    </row>
    <row r="6725" spans="1:2">
      <c r="A6725" t="s">
        <v>13942</v>
      </c>
      <c r="B6725" t="s">
        <v>13941</v>
      </c>
    </row>
    <row r="6726" spans="1:2">
      <c r="A6726" t="s">
        <v>13944</v>
      </c>
      <c r="B6726" t="s">
        <v>13943</v>
      </c>
    </row>
    <row r="6727" spans="1:2">
      <c r="A6727" t="s">
        <v>13946</v>
      </c>
      <c r="B6727" t="s">
        <v>13945</v>
      </c>
    </row>
    <row r="6728" spans="1:2">
      <c r="A6728" t="s">
        <v>13948</v>
      </c>
      <c r="B6728" t="s">
        <v>13947</v>
      </c>
    </row>
    <row r="6729" spans="1:2">
      <c r="A6729" t="s">
        <v>13950</v>
      </c>
      <c r="B6729" t="s">
        <v>13949</v>
      </c>
    </row>
    <row r="6730" spans="1:2">
      <c r="A6730" t="s">
        <v>13952</v>
      </c>
      <c r="B6730" t="s">
        <v>13951</v>
      </c>
    </row>
    <row r="6731" spans="1:2">
      <c r="A6731" t="s">
        <v>13954</v>
      </c>
      <c r="B6731" t="s">
        <v>13953</v>
      </c>
    </row>
    <row r="6732" spans="1:2">
      <c r="A6732" t="s">
        <v>13956</v>
      </c>
      <c r="B6732" t="s">
        <v>13955</v>
      </c>
    </row>
    <row r="6733" spans="1:2">
      <c r="A6733" t="s">
        <v>13958</v>
      </c>
      <c r="B6733" t="s">
        <v>13957</v>
      </c>
    </row>
    <row r="6734" spans="1:2">
      <c r="A6734" t="s">
        <v>13960</v>
      </c>
      <c r="B6734" t="s">
        <v>13959</v>
      </c>
    </row>
    <row r="6735" spans="1:2">
      <c r="A6735" t="s">
        <v>13962</v>
      </c>
      <c r="B6735" t="s">
        <v>13961</v>
      </c>
    </row>
    <row r="6736" spans="1:2">
      <c r="A6736" t="s">
        <v>13964</v>
      </c>
      <c r="B6736" t="s">
        <v>13963</v>
      </c>
    </row>
    <row r="6737" spans="1:2">
      <c r="A6737" t="s">
        <v>13966</v>
      </c>
      <c r="B6737" t="s">
        <v>13965</v>
      </c>
    </row>
    <row r="6738" spans="1:2">
      <c r="A6738" t="s">
        <v>13968</v>
      </c>
      <c r="B6738" t="s">
        <v>13967</v>
      </c>
    </row>
    <row r="6739" spans="1:2">
      <c r="A6739" t="s">
        <v>13970</v>
      </c>
      <c r="B6739" t="s">
        <v>13969</v>
      </c>
    </row>
    <row r="6740" spans="1:2">
      <c r="A6740" t="s">
        <v>13972</v>
      </c>
      <c r="B6740" t="s">
        <v>13971</v>
      </c>
    </row>
    <row r="6741" spans="1:2">
      <c r="A6741" t="s">
        <v>13974</v>
      </c>
      <c r="B6741" t="s">
        <v>13973</v>
      </c>
    </row>
    <row r="6742" spans="1:2">
      <c r="A6742" t="s">
        <v>13976</v>
      </c>
      <c r="B6742" t="s">
        <v>13975</v>
      </c>
    </row>
    <row r="6743" spans="1:2">
      <c r="A6743" t="s">
        <v>13978</v>
      </c>
      <c r="B6743" t="s">
        <v>13977</v>
      </c>
    </row>
    <row r="6744" spans="1:2">
      <c r="A6744" t="s">
        <v>13980</v>
      </c>
      <c r="B6744" t="s">
        <v>13979</v>
      </c>
    </row>
    <row r="6745" spans="1:2">
      <c r="A6745" t="s">
        <v>13982</v>
      </c>
      <c r="B6745" t="s">
        <v>13981</v>
      </c>
    </row>
    <row r="6746" spans="1:2">
      <c r="A6746" t="s">
        <v>13984</v>
      </c>
      <c r="B6746" t="s">
        <v>13983</v>
      </c>
    </row>
    <row r="6747" spans="1:2">
      <c r="A6747" t="s">
        <v>13986</v>
      </c>
      <c r="B6747" t="s">
        <v>13985</v>
      </c>
    </row>
    <row r="6748" spans="1:2">
      <c r="A6748" t="s">
        <v>13988</v>
      </c>
      <c r="B6748" t="s">
        <v>13987</v>
      </c>
    </row>
    <row r="6749" spans="1:2">
      <c r="A6749" t="s">
        <v>13990</v>
      </c>
      <c r="B6749" t="s">
        <v>13989</v>
      </c>
    </row>
    <row r="6750" spans="1:2">
      <c r="A6750" t="s">
        <v>13992</v>
      </c>
      <c r="B6750" t="s">
        <v>13991</v>
      </c>
    </row>
    <row r="6751" spans="1:2">
      <c r="A6751" t="s">
        <v>13994</v>
      </c>
      <c r="B6751" t="s">
        <v>13993</v>
      </c>
    </row>
    <row r="6752" spans="1:2">
      <c r="A6752" t="s">
        <v>13996</v>
      </c>
      <c r="B6752" t="s">
        <v>13995</v>
      </c>
    </row>
    <row r="6753" spans="1:2">
      <c r="A6753" t="s">
        <v>13998</v>
      </c>
      <c r="B6753" t="s">
        <v>13997</v>
      </c>
    </row>
    <row r="6754" spans="1:2">
      <c r="A6754" t="s">
        <v>14000</v>
      </c>
      <c r="B6754" t="s">
        <v>13999</v>
      </c>
    </row>
    <row r="6755" spans="1:2">
      <c r="A6755" t="s">
        <v>14002</v>
      </c>
      <c r="B6755" t="s">
        <v>14001</v>
      </c>
    </row>
    <row r="6756" spans="1:2">
      <c r="A6756" t="s">
        <v>14004</v>
      </c>
      <c r="B6756" t="s">
        <v>14003</v>
      </c>
    </row>
    <row r="6757" spans="1:2">
      <c r="A6757" t="s">
        <v>14006</v>
      </c>
      <c r="B6757" t="s">
        <v>14005</v>
      </c>
    </row>
    <row r="6758" spans="1:2">
      <c r="A6758" t="s">
        <v>14008</v>
      </c>
      <c r="B6758" t="s">
        <v>14007</v>
      </c>
    </row>
    <row r="6759" spans="1:2">
      <c r="A6759" t="s">
        <v>14010</v>
      </c>
      <c r="B6759" t="s">
        <v>14009</v>
      </c>
    </row>
    <row r="6760" spans="1:2">
      <c r="A6760" t="s">
        <v>14012</v>
      </c>
      <c r="B6760" t="s">
        <v>14011</v>
      </c>
    </row>
    <row r="6761" spans="1:2">
      <c r="A6761" t="s">
        <v>14014</v>
      </c>
      <c r="B6761" t="s">
        <v>14013</v>
      </c>
    </row>
    <row r="6762" spans="1:2">
      <c r="A6762" t="s">
        <v>14016</v>
      </c>
      <c r="B6762" t="s">
        <v>14015</v>
      </c>
    </row>
    <row r="6763" spans="1:2">
      <c r="A6763" t="s">
        <v>14018</v>
      </c>
      <c r="B6763" t="s">
        <v>14017</v>
      </c>
    </row>
    <row r="6764" spans="1:2">
      <c r="A6764" t="s">
        <v>14020</v>
      </c>
      <c r="B6764" t="s">
        <v>14019</v>
      </c>
    </row>
    <row r="6765" spans="1:2">
      <c r="A6765" t="s">
        <v>14022</v>
      </c>
      <c r="B6765" t="s">
        <v>14021</v>
      </c>
    </row>
    <row r="6766" spans="1:2">
      <c r="A6766" t="s">
        <v>14024</v>
      </c>
      <c r="B6766" t="s">
        <v>14023</v>
      </c>
    </row>
    <row r="6767" spans="1:2">
      <c r="A6767" t="s">
        <v>14026</v>
      </c>
      <c r="B6767" t="s">
        <v>14025</v>
      </c>
    </row>
    <row r="6768" spans="1:2">
      <c r="A6768" t="s">
        <v>14028</v>
      </c>
      <c r="B6768" t="s">
        <v>14027</v>
      </c>
    </row>
    <row r="6769" spans="1:2">
      <c r="A6769" t="s">
        <v>14030</v>
      </c>
      <c r="B6769" t="s">
        <v>14029</v>
      </c>
    </row>
    <row r="6770" spans="1:2">
      <c r="A6770" t="s">
        <v>14032</v>
      </c>
      <c r="B6770" t="s">
        <v>14031</v>
      </c>
    </row>
    <row r="6771" spans="1:2">
      <c r="A6771" t="s">
        <v>14034</v>
      </c>
      <c r="B6771" t="s">
        <v>14033</v>
      </c>
    </row>
    <row r="6772" spans="1:2">
      <c r="A6772" t="s">
        <v>14036</v>
      </c>
      <c r="B6772" t="s">
        <v>14035</v>
      </c>
    </row>
    <row r="6773" spans="1:2">
      <c r="A6773" t="s">
        <v>14038</v>
      </c>
      <c r="B6773" t="s">
        <v>14037</v>
      </c>
    </row>
    <row r="6774" spans="1:2">
      <c r="A6774" t="s">
        <v>14040</v>
      </c>
      <c r="B6774" t="s">
        <v>14039</v>
      </c>
    </row>
    <row r="6775" spans="1:2">
      <c r="A6775" t="s">
        <v>14042</v>
      </c>
      <c r="B6775" t="s">
        <v>14041</v>
      </c>
    </row>
    <row r="6776" spans="1:2">
      <c r="A6776" t="s">
        <v>14044</v>
      </c>
      <c r="B6776" t="s">
        <v>14043</v>
      </c>
    </row>
    <row r="6777" spans="1:2">
      <c r="A6777" t="s">
        <v>14046</v>
      </c>
      <c r="B6777" t="s">
        <v>14045</v>
      </c>
    </row>
    <row r="6778" spans="1:2">
      <c r="A6778" t="s">
        <v>14048</v>
      </c>
      <c r="B6778" t="s">
        <v>14047</v>
      </c>
    </row>
    <row r="6779" spans="1:2">
      <c r="A6779" t="s">
        <v>14050</v>
      </c>
      <c r="B6779" t="s">
        <v>14049</v>
      </c>
    </row>
    <row r="6780" spans="1:2">
      <c r="A6780" t="s">
        <v>14052</v>
      </c>
      <c r="B6780" t="s">
        <v>14051</v>
      </c>
    </row>
    <row r="6781" spans="1:2">
      <c r="A6781" t="s">
        <v>14054</v>
      </c>
      <c r="B6781" t="s">
        <v>14053</v>
      </c>
    </row>
    <row r="6782" spans="1:2">
      <c r="A6782" t="s">
        <v>14056</v>
      </c>
      <c r="B6782" t="s">
        <v>14055</v>
      </c>
    </row>
    <row r="6783" spans="1:2">
      <c r="A6783" t="s">
        <v>14058</v>
      </c>
      <c r="B6783" t="s">
        <v>14057</v>
      </c>
    </row>
    <row r="6784" spans="1:2">
      <c r="A6784" t="s">
        <v>14060</v>
      </c>
      <c r="B6784" t="s">
        <v>14059</v>
      </c>
    </row>
    <row r="6785" spans="1:2">
      <c r="A6785" t="s">
        <v>14062</v>
      </c>
      <c r="B6785" t="s">
        <v>14061</v>
      </c>
    </row>
    <row r="6786" spans="1:2">
      <c r="A6786" t="s">
        <v>14064</v>
      </c>
      <c r="B6786" t="s">
        <v>14063</v>
      </c>
    </row>
    <row r="6787" spans="1:2">
      <c r="A6787" t="s">
        <v>14066</v>
      </c>
      <c r="B6787" t="s">
        <v>14065</v>
      </c>
    </row>
    <row r="6788" spans="1:2">
      <c r="A6788" t="s">
        <v>14068</v>
      </c>
      <c r="B6788" t="s">
        <v>14067</v>
      </c>
    </row>
    <row r="6789" spans="1:2">
      <c r="A6789" t="s">
        <v>14070</v>
      </c>
      <c r="B6789" t="s">
        <v>14069</v>
      </c>
    </row>
    <row r="6790" spans="1:2">
      <c r="A6790" t="s">
        <v>14072</v>
      </c>
      <c r="B6790" t="s">
        <v>14071</v>
      </c>
    </row>
    <row r="6791" spans="1:2">
      <c r="A6791" t="s">
        <v>14074</v>
      </c>
      <c r="B6791" t="s">
        <v>14073</v>
      </c>
    </row>
    <row r="6792" spans="1:2">
      <c r="A6792" t="s">
        <v>14076</v>
      </c>
      <c r="B6792" t="s">
        <v>14075</v>
      </c>
    </row>
    <row r="6793" spans="1:2">
      <c r="A6793" t="s">
        <v>14078</v>
      </c>
      <c r="B6793" t="s">
        <v>14077</v>
      </c>
    </row>
    <row r="6794" spans="1:2">
      <c r="A6794" t="s">
        <v>14080</v>
      </c>
      <c r="B6794" t="s">
        <v>14079</v>
      </c>
    </row>
    <row r="6795" spans="1:2">
      <c r="A6795" t="s">
        <v>14082</v>
      </c>
      <c r="B6795" t="s">
        <v>14081</v>
      </c>
    </row>
    <row r="6796" spans="1:2">
      <c r="A6796" t="s">
        <v>14084</v>
      </c>
      <c r="B6796" t="s">
        <v>14083</v>
      </c>
    </row>
    <row r="6797" spans="1:2">
      <c r="A6797" t="s">
        <v>14086</v>
      </c>
      <c r="B6797" t="s">
        <v>14085</v>
      </c>
    </row>
    <row r="6798" spans="1:2">
      <c r="A6798" t="s">
        <v>14088</v>
      </c>
      <c r="B6798" t="s">
        <v>14087</v>
      </c>
    </row>
    <row r="6799" spans="1:2">
      <c r="A6799" t="s">
        <v>14090</v>
      </c>
      <c r="B6799" t="s">
        <v>14089</v>
      </c>
    </row>
    <row r="6800" spans="1:2">
      <c r="A6800" t="s">
        <v>14092</v>
      </c>
      <c r="B6800" t="s">
        <v>14091</v>
      </c>
    </row>
    <row r="6801" spans="1:2">
      <c r="A6801" t="s">
        <v>14094</v>
      </c>
      <c r="B6801" t="s">
        <v>14093</v>
      </c>
    </row>
    <row r="6802" spans="1:2">
      <c r="A6802" t="s">
        <v>14096</v>
      </c>
      <c r="B6802" t="s">
        <v>14095</v>
      </c>
    </row>
    <row r="6803" spans="1:2">
      <c r="A6803" t="s">
        <v>14098</v>
      </c>
      <c r="B6803" t="s">
        <v>14097</v>
      </c>
    </row>
    <row r="6804" spans="1:2">
      <c r="A6804" t="s">
        <v>14100</v>
      </c>
      <c r="B6804" t="s">
        <v>14099</v>
      </c>
    </row>
    <row r="6805" spans="1:2">
      <c r="A6805" t="s">
        <v>14102</v>
      </c>
      <c r="B6805" t="s">
        <v>14101</v>
      </c>
    </row>
    <row r="6806" spans="1:2">
      <c r="A6806" t="s">
        <v>14104</v>
      </c>
      <c r="B6806" t="s">
        <v>14103</v>
      </c>
    </row>
    <row r="6807" spans="1:2">
      <c r="A6807" t="s">
        <v>14106</v>
      </c>
      <c r="B6807" t="s">
        <v>14105</v>
      </c>
    </row>
    <row r="6808" spans="1:2">
      <c r="A6808" t="s">
        <v>14108</v>
      </c>
      <c r="B6808" t="s">
        <v>14107</v>
      </c>
    </row>
    <row r="6809" spans="1:2">
      <c r="A6809" t="s">
        <v>14110</v>
      </c>
      <c r="B6809" t="s">
        <v>14109</v>
      </c>
    </row>
    <row r="6810" spans="1:2">
      <c r="A6810" t="s">
        <v>14112</v>
      </c>
      <c r="B6810" t="s">
        <v>14111</v>
      </c>
    </row>
    <row r="6811" spans="1:2">
      <c r="A6811" t="s">
        <v>14114</v>
      </c>
      <c r="B6811" t="s">
        <v>14113</v>
      </c>
    </row>
    <row r="6812" spans="1:2">
      <c r="A6812" t="s">
        <v>14116</v>
      </c>
      <c r="B6812" t="s">
        <v>14115</v>
      </c>
    </row>
    <row r="6813" spans="1:2">
      <c r="A6813" t="s">
        <v>14118</v>
      </c>
      <c r="B6813" t="s">
        <v>14117</v>
      </c>
    </row>
    <row r="6814" spans="1:2">
      <c r="A6814" t="s">
        <v>14120</v>
      </c>
      <c r="B6814" t="s">
        <v>14119</v>
      </c>
    </row>
    <row r="6815" spans="1:2">
      <c r="A6815" t="s">
        <v>14122</v>
      </c>
      <c r="B6815" t="s">
        <v>14121</v>
      </c>
    </row>
    <row r="6816" spans="1:2">
      <c r="A6816" t="s">
        <v>14124</v>
      </c>
      <c r="B6816" t="s">
        <v>14123</v>
      </c>
    </row>
    <row r="6817" spans="1:2">
      <c r="A6817" t="s">
        <v>14126</v>
      </c>
      <c r="B6817" t="s">
        <v>14125</v>
      </c>
    </row>
    <row r="6818" spans="1:2">
      <c r="A6818" t="s">
        <v>14128</v>
      </c>
      <c r="B6818" t="s">
        <v>14127</v>
      </c>
    </row>
    <row r="6819" spans="1:2">
      <c r="A6819" t="s">
        <v>14130</v>
      </c>
      <c r="B6819" t="s">
        <v>14129</v>
      </c>
    </row>
    <row r="6820" spans="1:2">
      <c r="A6820" t="s">
        <v>14132</v>
      </c>
      <c r="B6820" t="s">
        <v>14131</v>
      </c>
    </row>
    <row r="6821" spans="1:2">
      <c r="A6821" t="s">
        <v>14134</v>
      </c>
      <c r="B6821" t="s">
        <v>14133</v>
      </c>
    </row>
    <row r="6822" spans="1:2">
      <c r="A6822" t="s">
        <v>14136</v>
      </c>
      <c r="B6822" t="s">
        <v>14135</v>
      </c>
    </row>
    <row r="6823" spans="1:2">
      <c r="A6823" t="s">
        <v>14138</v>
      </c>
      <c r="B6823" t="s">
        <v>14137</v>
      </c>
    </row>
    <row r="6824" spans="1:2">
      <c r="A6824" t="s">
        <v>14140</v>
      </c>
      <c r="B6824" t="s">
        <v>14139</v>
      </c>
    </row>
    <row r="6825" spans="1:2">
      <c r="A6825" t="s">
        <v>14142</v>
      </c>
      <c r="B6825" t="s">
        <v>14141</v>
      </c>
    </row>
    <row r="6826" spans="1:2">
      <c r="A6826" t="s">
        <v>14144</v>
      </c>
      <c r="B6826" t="s">
        <v>14143</v>
      </c>
    </row>
    <row r="6827" spans="1:2">
      <c r="A6827" t="s">
        <v>14146</v>
      </c>
      <c r="B6827" t="s">
        <v>14145</v>
      </c>
    </row>
    <row r="6828" spans="1:2">
      <c r="A6828" t="s">
        <v>14148</v>
      </c>
      <c r="B6828" t="s">
        <v>14147</v>
      </c>
    </row>
    <row r="6829" spans="1:2">
      <c r="A6829" t="s">
        <v>14150</v>
      </c>
      <c r="B6829" t="s">
        <v>14149</v>
      </c>
    </row>
    <row r="6830" spans="1:2">
      <c r="A6830" t="s">
        <v>14152</v>
      </c>
      <c r="B6830" t="s">
        <v>14151</v>
      </c>
    </row>
    <row r="6831" spans="1:2">
      <c r="A6831" t="s">
        <v>14154</v>
      </c>
      <c r="B6831" t="s">
        <v>14153</v>
      </c>
    </row>
    <row r="6832" spans="1:2">
      <c r="A6832" t="s">
        <v>14156</v>
      </c>
      <c r="B6832" t="s">
        <v>14155</v>
      </c>
    </row>
    <row r="6833" spans="1:2">
      <c r="A6833" t="s">
        <v>14158</v>
      </c>
      <c r="B6833" t="s">
        <v>14157</v>
      </c>
    </row>
    <row r="6834" spans="1:2">
      <c r="A6834" t="s">
        <v>14160</v>
      </c>
      <c r="B6834" t="s">
        <v>14159</v>
      </c>
    </row>
    <row r="6835" spans="1:2">
      <c r="A6835" t="s">
        <v>14162</v>
      </c>
      <c r="B6835" t="s">
        <v>14161</v>
      </c>
    </row>
    <row r="6836" spans="1:2">
      <c r="A6836" t="s">
        <v>14164</v>
      </c>
      <c r="B6836" t="s">
        <v>14163</v>
      </c>
    </row>
    <row r="6837" spans="1:2">
      <c r="A6837" t="s">
        <v>14166</v>
      </c>
      <c r="B6837" t="s">
        <v>14165</v>
      </c>
    </row>
    <row r="6838" spans="1:2">
      <c r="A6838" t="s">
        <v>14168</v>
      </c>
      <c r="B6838" t="s">
        <v>14167</v>
      </c>
    </row>
    <row r="6839" spans="1:2">
      <c r="A6839" t="s">
        <v>14170</v>
      </c>
      <c r="B6839" t="s">
        <v>14169</v>
      </c>
    </row>
    <row r="6840" spans="1:2">
      <c r="A6840" t="s">
        <v>14172</v>
      </c>
      <c r="B6840" t="s">
        <v>14171</v>
      </c>
    </row>
    <row r="6841" spans="1:2">
      <c r="A6841" t="s">
        <v>14174</v>
      </c>
      <c r="B6841" t="s">
        <v>14173</v>
      </c>
    </row>
    <row r="6842" spans="1:2">
      <c r="A6842" t="s">
        <v>14176</v>
      </c>
      <c r="B6842" t="s">
        <v>14175</v>
      </c>
    </row>
    <row r="6843" spans="1:2">
      <c r="A6843" t="s">
        <v>14178</v>
      </c>
      <c r="B6843" t="s">
        <v>14177</v>
      </c>
    </row>
    <row r="6844" spans="1:2">
      <c r="A6844" t="s">
        <v>14180</v>
      </c>
      <c r="B6844" t="s">
        <v>14179</v>
      </c>
    </row>
    <row r="6845" spans="1:2">
      <c r="A6845" t="s">
        <v>14182</v>
      </c>
      <c r="B6845" t="s">
        <v>14181</v>
      </c>
    </row>
    <row r="6846" spans="1:2">
      <c r="A6846" t="s">
        <v>14184</v>
      </c>
      <c r="B6846" t="s">
        <v>14183</v>
      </c>
    </row>
    <row r="6847" spans="1:2">
      <c r="A6847" t="s">
        <v>14186</v>
      </c>
      <c r="B6847" t="s">
        <v>14185</v>
      </c>
    </row>
    <row r="6848" spans="1:2">
      <c r="A6848" t="s">
        <v>14188</v>
      </c>
      <c r="B6848" t="s">
        <v>14187</v>
      </c>
    </row>
    <row r="6849" spans="1:2">
      <c r="A6849" t="s">
        <v>14190</v>
      </c>
      <c r="B6849" t="s">
        <v>14189</v>
      </c>
    </row>
    <row r="6850" spans="1:2">
      <c r="A6850" t="s">
        <v>14192</v>
      </c>
      <c r="B6850" t="s">
        <v>14191</v>
      </c>
    </row>
    <row r="6851" spans="1:2">
      <c r="A6851" t="s">
        <v>14194</v>
      </c>
      <c r="B6851" t="s">
        <v>14193</v>
      </c>
    </row>
    <row r="6852" spans="1:2">
      <c r="A6852" t="s">
        <v>14196</v>
      </c>
      <c r="B6852" t="s">
        <v>14195</v>
      </c>
    </row>
    <row r="6853" spans="1:2">
      <c r="A6853" t="s">
        <v>14198</v>
      </c>
      <c r="B6853" t="s">
        <v>14197</v>
      </c>
    </row>
    <row r="6854" spans="1:2">
      <c r="A6854" t="s">
        <v>14200</v>
      </c>
      <c r="B6854" t="s">
        <v>14199</v>
      </c>
    </row>
    <row r="6855" spans="1:2">
      <c r="A6855" t="s">
        <v>14202</v>
      </c>
      <c r="B6855" t="s">
        <v>14201</v>
      </c>
    </row>
    <row r="6856" spans="1:2">
      <c r="A6856" t="s">
        <v>14204</v>
      </c>
      <c r="B6856" t="s">
        <v>14203</v>
      </c>
    </row>
    <row r="6857" spans="1:2">
      <c r="A6857" t="s">
        <v>14206</v>
      </c>
      <c r="B6857" t="s">
        <v>14205</v>
      </c>
    </row>
    <row r="6858" spans="1:2">
      <c r="A6858" t="s">
        <v>14208</v>
      </c>
      <c r="B6858" t="s">
        <v>14207</v>
      </c>
    </row>
    <row r="6859" spans="1:2">
      <c r="A6859" t="s">
        <v>14210</v>
      </c>
      <c r="B6859" t="s">
        <v>14209</v>
      </c>
    </row>
    <row r="6860" spans="1:2">
      <c r="A6860" t="s">
        <v>14212</v>
      </c>
      <c r="B6860" t="s">
        <v>14211</v>
      </c>
    </row>
    <row r="6861" spans="1:2">
      <c r="A6861" t="s">
        <v>14214</v>
      </c>
      <c r="B6861" t="s">
        <v>14213</v>
      </c>
    </row>
    <row r="6862" spans="1:2">
      <c r="A6862" t="s">
        <v>14216</v>
      </c>
      <c r="B6862" t="s">
        <v>14215</v>
      </c>
    </row>
    <row r="6863" spans="1:2">
      <c r="A6863" t="s">
        <v>14218</v>
      </c>
      <c r="B6863" t="s">
        <v>14217</v>
      </c>
    </row>
    <row r="6864" spans="1:2">
      <c r="A6864" t="s">
        <v>14220</v>
      </c>
      <c r="B6864" t="s">
        <v>14219</v>
      </c>
    </row>
    <row r="6865" spans="1:2">
      <c r="A6865" t="s">
        <v>14222</v>
      </c>
      <c r="B6865" t="s">
        <v>14221</v>
      </c>
    </row>
    <row r="6866" spans="1:2">
      <c r="A6866" t="s">
        <v>14224</v>
      </c>
      <c r="B6866" t="s">
        <v>14223</v>
      </c>
    </row>
    <row r="6867" spans="1:2">
      <c r="A6867" t="s">
        <v>14226</v>
      </c>
      <c r="B6867" t="s">
        <v>14225</v>
      </c>
    </row>
    <row r="6868" spans="1:2">
      <c r="A6868" t="s">
        <v>14228</v>
      </c>
      <c r="B6868" t="s">
        <v>14227</v>
      </c>
    </row>
    <row r="6869" spans="1:2">
      <c r="A6869" t="s">
        <v>14230</v>
      </c>
      <c r="B6869" t="s">
        <v>14229</v>
      </c>
    </row>
    <row r="6870" spans="1:2">
      <c r="A6870" t="s">
        <v>14232</v>
      </c>
      <c r="B6870" t="s">
        <v>14231</v>
      </c>
    </row>
    <row r="6871" spans="1:2">
      <c r="A6871" t="s">
        <v>14234</v>
      </c>
      <c r="B6871" t="s">
        <v>14233</v>
      </c>
    </row>
    <row r="6872" spans="1:2">
      <c r="A6872" t="s">
        <v>14236</v>
      </c>
      <c r="B6872" t="s">
        <v>14235</v>
      </c>
    </row>
    <row r="6873" spans="1:2">
      <c r="A6873" t="s">
        <v>14238</v>
      </c>
      <c r="B6873" t="s">
        <v>14237</v>
      </c>
    </row>
    <row r="6874" spans="1:2">
      <c r="A6874" t="s">
        <v>14240</v>
      </c>
      <c r="B6874" t="s">
        <v>14239</v>
      </c>
    </row>
    <row r="6875" spans="1:2">
      <c r="A6875" t="s">
        <v>14242</v>
      </c>
      <c r="B6875" t="s">
        <v>14241</v>
      </c>
    </row>
    <row r="6876" spans="1:2">
      <c r="A6876" t="s">
        <v>14244</v>
      </c>
      <c r="B6876" t="s">
        <v>14243</v>
      </c>
    </row>
    <row r="6877" spans="1:2">
      <c r="A6877" t="s">
        <v>14246</v>
      </c>
      <c r="B6877" t="s">
        <v>14245</v>
      </c>
    </row>
    <row r="6878" spans="1:2">
      <c r="A6878" t="s">
        <v>14248</v>
      </c>
      <c r="B6878" t="s">
        <v>14247</v>
      </c>
    </row>
    <row r="6879" spans="1:2">
      <c r="A6879" t="s">
        <v>14250</v>
      </c>
      <c r="B6879" t="s">
        <v>14249</v>
      </c>
    </row>
    <row r="6880" spans="1:2">
      <c r="A6880" t="s">
        <v>14252</v>
      </c>
      <c r="B6880" t="s">
        <v>14251</v>
      </c>
    </row>
    <row r="6881" spans="1:2">
      <c r="A6881" t="s">
        <v>14254</v>
      </c>
      <c r="B6881" t="s">
        <v>14253</v>
      </c>
    </row>
    <row r="6882" spans="1:2">
      <c r="A6882" t="s">
        <v>14256</v>
      </c>
      <c r="B6882" t="s">
        <v>14255</v>
      </c>
    </row>
    <row r="6883" spans="1:2">
      <c r="A6883" t="s">
        <v>14258</v>
      </c>
      <c r="B6883" t="s">
        <v>14257</v>
      </c>
    </row>
    <row r="6884" spans="1:2">
      <c r="A6884" t="s">
        <v>14260</v>
      </c>
      <c r="B6884" t="s">
        <v>14259</v>
      </c>
    </row>
    <row r="6885" spans="1:2">
      <c r="A6885" t="s">
        <v>14262</v>
      </c>
      <c r="B6885" t="s">
        <v>14261</v>
      </c>
    </row>
    <row r="6886" spans="1:2">
      <c r="A6886" t="s">
        <v>14264</v>
      </c>
      <c r="B6886" t="s">
        <v>14263</v>
      </c>
    </row>
    <row r="6887" spans="1:2">
      <c r="A6887" t="s">
        <v>14266</v>
      </c>
      <c r="B6887" t="s">
        <v>14265</v>
      </c>
    </row>
    <row r="6888" spans="1:2">
      <c r="A6888" t="s">
        <v>14268</v>
      </c>
      <c r="B6888" t="s">
        <v>14267</v>
      </c>
    </row>
    <row r="6889" spans="1:2">
      <c r="A6889" t="s">
        <v>14270</v>
      </c>
      <c r="B6889" t="s">
        <v>14269</v>
      </c>
    </row>
    <row r="6890" spans="1:2">
      <c r="A6890" t="s">
        <v>14272</v>
      </c>
      <c r="B6890" t="s">
        <v>14271</v>
      </c>
    </row>
    <row r="6891" spans="1:2">
      <c r="A6891" t="s">
        <v>14274</v>
      </c>
      <c r="B6891" t="s">
        <v>14273</v>
      </c>
    </row>
    <row r="6892" spans="1:2">
      <c r="A6892" t="s">
        <v>14276</v>
      </c>
      <c r="B6892" t="s">
        <v>14275</v>
      </c>
    </row>
    <row r="6893" spans="1:2">
      <c r="A6893" t="s">
        <v>14278</v>
      </c>
      <c r="B6893" t="s">
        <v>14277</v>
      </c>
    </row>
    <row r="6894" spans="1:2">
      <c r="A6894" t="s">
        <v>14280</v>
      </c>
      <c r="B6894" t="s">
        <v>14279</v>
      </c>
    </row>
    <row r="6895" spans="1:2">
      <c r="A6895" t="s">
        <v>14282</v>
      </c>
      <c r="B6895" t="s">
        <v>14281</v>
      </c>
    </row>
    <row r="6896" spans="1:2">
      <c r="A6896" t="s">
        <v>14284</v>
      </c>
      <c r="B6896" t="s">
        <v>14283</v>
      </c>
    </row>
    <row r="6897" spans="1:2">
      <c r="A6897" t="s">
        <v>14286</v>
      </c>
      <c r="B6897" t="s">
        <v>14285</v>
      </c>
    </row>
    <row r="6898" spans="1:2">
      <c r="A6898" t="s">
        <v>14288</v>
      </c>
      <c r="B6898" t="s">
        <v>14287</v>
      </c>
    </row>
    <row r="6899" spans="1:2">
      <c r="A6899" t="s">
        <v>14290</v>
      </c>
      <c r="B6899" t="s">
        <v>14289</v>
      </c>
    </row>
    <row r="6900" spans="1:2">
      <c r="A6900" t="s">
        <v>14292</v>
      </c>
      <c r="B6900" t="s">
        <v>14291</v>
      </c>
    </row>
    <row r="6901" spans="1:2">
      <c r="A6901" t="s">
        <v>14294</v>
      </c>
      <c r="B6901" t="s">
        <v>14293</v>
      </c>
    </row>
    <row r="6902" spans="1:2">
      <c r="A6902" t="s">
        <v>14296</v>
      </c>
      <c r="B6902" t="s">
        <v>14295</v>
      </c>
    </row>
    <row r="6903" spans="1:2">
      <c r="A6903" t="s">
        <v>14298</v>
      </c>
      <c r="B6903" t="s">
        <v>14297</v>
      </c>
    </row>
    <row r="6904" spans="1:2">
      <c r="A6904" t="s">
        <v>14300</v>
      </c>
      <c r="B6904" t="s">
        <v>14299</v>
      </c>
    </row>
    <row r="6905" spans="1:2">
      <c r="A6905" t="s">
        <v>14302</v>
      </c>
      <c r="B6905" t="s">
        <v>14301</v>
      </c>
    </row>
    <row r="6906" spans="1:2">
      <c r="A6906" t="s">
        <v>14304</v>
      </c>
      <c r="B6906" t="s">
        <v>14303</v>
      </c>
    </row>
    <row r="6907" spans="1:2">
      <c r="A6907" t="s">
        <v>266</v>
      </c>
      <c r="B6907" t="s">
        <v>14305</v>
      </c>
    </row>
    <row r="6908" spans="1:2">
      <c r="A6908" t="s">
        <v>14307</v>
      </c>
      <c r="B6908" t="s">
        <v>14306</v>
      </c>
    </row>
    <row r="6909" spans="1:2">
      <c r="A6909" t="s">
        <v>14309</v>
      </c>
      <c r="B6909" t="s">
        <v>14308</v>
      </c>
    </row>
    <row r="6910" spans="1:2">
      <c r="A6910" t="s">
        <v>14311</v>
      </c>
      <c r="B6910" t="s">
        <v>14310</v>
      </c>
    </row>
    <row r="6911" spans="1:2">
      <c r="A6911" t="s">
        <v>14313</v>
      </c>
      <c r="B6911" t="s">
        <v>14312</v>
      </c>
    </row>
    <row r="6912" spans="1:2">
      <c r="A6912" t="s">
        <v>14315</v>
      </c>
      <c r="B6912" t="s">
        <v>14314</v>
      </c>
    </row>
    <row r="6913" spans="1:2">
      <c r="A6913" t="s">
        <v>14317</v>
      </c>
      <c r="B6913" t="s">
        <v>14316</v>
      </c>
    </row>
    <row r="6914" spans="1:2">
      <c r="A6914" t="s">
        <v>14319</v>
      </c>
      <c r="B6914" t="s">
        <v>14318</v>
      </c>
    </row>
    <row r="6915" spans="1:2">
      <c r="A6915" t="s">
        <v>14321</v>
      </c>
      <c r="B6915" t="s">
        <v>14320</v>
      </c>
    </row>
    <row r="6916" spans="1:2">
      <c r="A6916" t="s">
        <v>14323</v>
      </c>
      <c r="B6916" t="s">
        <v>14322</v>
      </c>
    </row>
    <row r="6917" spans="1:2">
      <c r="A6917" t="s">
        <v>14325</v>
      </c>
      <c r="B6917" t="s">
        <v>14324</v>
      </c>
    </row>
    <row r="6918" spans="1:2">
      <c r="A6918" t="s">
        <v>14327</v>
      </c>
      <c r="B6918" t="s">
        <v>14326</v>
      </c>
    </row>
    <row r="6919" spans="1:2">
      <c r="A6919" t="s">
        <v>14329</v>
      </c>
      <c r="B6919" t="s">
        <v>14328</v>
      </c>
    </row>
    <row r="6920" spans="1:2">
      <c r="A6920" t="s">
        <v>14331</v>
      </c>
      <c r="B6920" t="s">
        <v>14330</v>
      </c>
    </row>
    <row r="6921" spans="1:2">
      <c r="A6921" t="s">
        <v>14333</v>
      </c>
      <c r="B6921" t="s">
        <v>14332</v>
      </c>
    </row>
    <row r="6922" spans="1:2">
      <c r="A6922" t="s">
        <v>14335</v>
      </c>
      <c r="B6922" t="s">
        <v>14334</v>
      </c>
    </row>
    <row r="6923" spans="1:2">
      <c r="A6923" t="s">
        <v>14337</v>
      </c>
      <c r="B6923" t="s">
        <v>14336</v>
      </c>
    </row>
    <row r="6924" spans="1:2">
      <c r="A6924" t="s">
        <v>14339</v>
      </c>
      <c r="B6924" t="s">
        <v>14338</v>
      </c>
    </row>
    <row r="6925" spans="1:2">
      <c r="A6925" t="s">
        <v>14341</v>
      </c>
      <c r="B6925" t="s">
        <v>14340</v>
      </c>
    </row>
    <row r="6926" spans="1:2">
      <c r="A6926" t="s">
        <v>14343</v>
      </c>
      <c r="B6926" t="s">
        <v>14342</v>
      </c>
    </row>
    <row r="6927" spans="1:2">
      <c r="A6927" t="s">
        <v>14345</v>
      </c>
      <c r="B6927" t="s">
        <v>14344</v>
      </c>
    </row>
    <row r="6928" spans="1:2">
      <c r="A6928" t="s">
        <v>14347</v>
      </c>
      <c r="B6928" t="s">
        <v>14346</v>
      </c>
    </row>
    <row r="6929" spans="1:2">
      <c r="A6929" t="s">
        <v>14349</v>
      </c>
      <c r="B6929" t="s">
        <v>14348</v>
      </c>
    </row>
    <row r="6930" spans="1:2">
      <c r="A6930" t="s">
        <v>14351</v>
      </c>
      <c r="B6930" t="s">
        <v>14350</v>
      </c>
    </row>
    <row r="6931" spans="1:2">
      <c r="A6931" t="s">
        <v>14353</v>
      </c>
      <c r="B6931" t="s">
        <v>14352</v>
      </c>
    </row>
    <row r="6932" spans="1:2">
      <c r="A6932" t="s">
        <v>14355</v>
      </c>
      <c r="B6932" t="s">
        <v>14354</v>
      </c>
    </row>
    <row r="6933" spans="1:2">
      <c r="A6933" t="s">
        <v>14357</v>
      </c>
      <c r="B6933" t="s">
        <v>14356</v>
      </c>
    </row>
    <row r="6934" spans="1:2">
      <c r="A6934" t="s">
        <v>14359</v>
      </c>
      <c r="B6934" t="s">
        <v>14358</v>
      </c>
    </row>
    <row r="6935" spans="1:2">
      <c r="A6935" t="s">
        <v>14361</v>
      </c>
      <c r="B6935" t="s">
        <v>14360</v>
      </c>
    </row>
    <row r="6936" spans="1:2">
      <c r="A6936" t="s">
        <v>14363</v>
      </c>
      <c r="B6936" t="s">
        <v>14362</v>
      </c>
    </row>
    <row r="6937" spans="1:2">
      <c r="A6937" t="s">
        <v>14365</v>
      </c>
      <c r="B6937" t="s">
        <v>14364</v>
      </c>
    </row>
    <row r="6938" spans="1:2">
      <c r="A6938" t="s">
        <v>14367</v>
      </c>
      <c r="B6938" t="s">
        <v>14366</v>
      </c>
    </row>
    <row r="6939" spans="1:2">
      <c r="A6939" t="s">
        <v>14369</v>
      </c>
      <c r="B6939" t="s">
        <v>14368</v>
      </c>
    </row>
    <row r="6940" spans="1:2">
      <c r="A6940" t="s">
        <v>14371</v>
      </c>
      <c r="B6940" t="s">
        <v>14370</v>
      </c>
    </row>
    <row r="6941" spans="1:2">
      <c r="A6941" t="s">
        <v>14373</v>
      </c>
      <c r="B6941" t="s">
        <v>14372</v>
      </c>
    </row>
    <row r="6942" spans="1:2">
      <c r="A6942" t="s">
        <v>14375</v>
      </c>
      <c r="B6942" t="s">
        <v>14374</v>
      </c>
    </row>
    <row r="6943" spans="1:2">
      <c r="A6943" t="s">
        <v>14377</v>
      </c>
      <c r="B6943" t="s">
        <v>14376</v>
      </c>
    </row>
    <row r="6944" spans="1:2">
      <c r="A6944" t="s">
        <v>14379</v>
      </c>
      <c r="B6944" t="s">
        <v>14378</v>
      </c>
    </row>
    <row r="6945" spans="1:2">
      <c r="A6945" t="s">
        <v>14381</v>
      </c>
      <c r="B6945" t="s">
        <v>14380</v>
      </c>
    </row>
    <row r="6946" spans="1:2">
      <c r="A6946" t="s">
        <v>14383</v>
      </c>
      <c r="B6946" t="s">
        <v>14382</v>
      </c>
    </row>
    <row r="6947" spans="1:2">
      <c r="A6947" t="s">
        <v>14385</v>
      </c>
      <c r="B6947" t="s">
        <v>14384</v>
      </c>
    </row>
    <row r="6948" spans="1:2">
      <c r="A6948" t="s">
        <v>14387</v>
      </c>
      <c r="B6948" t="s">
        <v>14386</v>
      </c>
    </row>
    <row r="6949" spans="1:2">
      <c r="A6949" t="s">
        <v>14389</v>
      </c>
      <c r="B6949" t="s">
        <v>14388</v>
      </c>
    </row>
    <row r="6950" spans="1:2">
      <c r="A6950" t="s">
        <v>14391</v>
      </c>
      <c r="B6950" t="s">
        <v>14390</v>
      </c>
    </row>
    <row r="6951" spans="1:2">
      <c r="A6951" t="s">
        <v>14393</v>
      </c>
      <c r="B6951" t="s">
        <v>14392</v>
      </c>
    </row>
    <row r="6952" spans="1:2">
      <c r="A6952" t="s">
        <v>14395</v>
      </c>
      <c r="B6952" t="s">
        <v>14394</v>
      </c>
    </row>
    <row r="6953" spans="1:2">
      <c r="A6953" t="s">
        <v>14397</v>
      </c>
      <c r="B6953" t="s">
        <v>14396</v>
      </c>
    </row>
    <row r="6954" spans="1:2">
      <c r="A6954" t="s">
        <v>14399</v>
      </c>
      <c r="B6954" t="s">
        <v>14398</v>
      </c>
    </row>
    <row r="6955" spans="1:2">
      <c r="A6955" t="s">
        <v>14401</v>
      </c>
      <c r="B6955" t="s">
        <v>14400</v>
      </c>
    </row>
    <row r="6956" spans="1:2">
      <c r="A6956" t="s">
        <v>14403</v>
      </c>
      <c r="B6956" t="s">
        <v>14402</v>
      </c>
    </row>
    <row r="6957" spans="1:2">
      <c r="A6957" t="s">
        <v>14405</v>
      </c>
      <c r="B6957" t="s">
        <v>14404</v>
      </c>
    </row>
    <row r="6958" spans="1:2">
      <c r="A6958" t="s">
        <v>14407</v>
      </c>
      <c r="B6958" t="s">
        <v>14406</v>
      </c>
    </row>
    <row r="6959" spans="1:2">
      <c r="A6959" t="s">
        <v>14409</v>
      </c>
      <c r="B6959" t="s">
        <v>14408</v>
      </c>
    </row>
    <row r="6960" spans="1:2">
      <c r="A6960" t="s">
        <v>14411</v>
      </c>
      <c r="B6960" t="s">
        <v>14410</v>
      </c>
    </row>
    <row r="6961" spans="1:2">
      <c r="A6961" t="s">
        <v>14413</v>
      </c>
      <c r="B6961" t="s">
        <v>14412</v>
      </c>
    </row>
    <row r="6962" spans="1:2">
      <c r="A6962" t="s">
        <v>14415</v>
      </c>
      <c r="B6962" t="s">
        <v>14414</v>
      </c>
    </row>
    <row r="6963" spans="1:2">
      <c r="A6963" t="s">
        <v>14417</v>
      </c>
      <c r="B6963" t="s">
        <v>14416</v>
      </c>
    </row>
    <row r="6964" spans="1:2">
      <c r="A6964" t="s">
        <v>14419</v>
      </c>
      <c r="B6964" t="s">
        <v>14418</v>
      </c>
    </row>
    <row r="6965" spans="1:2">
      <c r="A6965" t="s">
        <v>14421</v>
      </c>
      <c r="B6965" t="s">
        <v>14420</v>
      </c>
    </row>
    <row r="6966" spans="1:2">
      <c r="A6966" t="s">
        <v>14423</v>
      </c>
      <c r="B6966" t="s">
        <v>14422</v>
      </c>
    </row>
    <row r="6967" spans="1:2">
      <c r="A6967" t="s">
        <v>14425</v>
      </c>
      <c r="B6967" t="s">
        <v>14424</v>
      </c>
    </row>
    <row r="6968" spans="1:2">
      <c r="A6968" t="s">
        <v>14427</v>
      </c>
      <c r="B6968" t="s">
        <v>14426</v>
      </c>
    </row>
    <row r="6969" spans="1:2">
      <c r="A6969" t="s">
        <v>14429</v>
      </c>
      <c r="B6969" t="s">
        <v>14428</v>
      </c>
    </row>
    <row r="6970" spans="1:2">
      <c r="A6970" t="s">
        <v>14431</v>
      </c>
      <c r="B6970" t="s">
        <v>14430</v>
      </c>
    </row>
    <row r="6971" spans="1:2">
      <c r="A6971" t="s">
        <v>14433</v>
      </c>
      <c r="B6971" t="s">
        <v>14432</v>
      </c>
    </row>
    <row r="6972" spans="1:2">
      <c r="A6972" t="s">
        <v>14435</v>
      </c>
      <c r="B6972" t="s">
        <v>14434</v>
      </c>
    </row>
    <row r="6973" spans="1:2">
      <c r="A6973" t="s">
        <v>14437</v>
      </c>
      <c r="B6973" t="s">
        <v>14436</v>
      </c>
    </row>
    <row r="6974" spans="1:2">
      <c r="A6974" t="s">
        <v>14439</v>
      </c>
      <c r="B6974" t="s">
        <v>14438</v>
      </c>
    </row>
    <row r="6975" spans="1:2">
      <c r="A6975" t="s">
        <v>14441</v>
      </c>
      <c r="B6975" t="s">
        <v>14440</v>
      </c>
    </row>
    <row r="6976" spans="1:2">
      <c r="A6976" t="s">
        <v>14443</v>
      </c>
      <c r="B6976" t="s">
        <v>14442</v>
      </c>
    </row>
    <row r="6977" spans="1:2">
      <c r="A6977" t="s">
        <v>14445</v>
      </c>
      <c r="B6977" t="s">
        <v>14444</v>
      </c>
    </row>
    <row r="6978" spans="1:2">
      <c r="A6978" t="s">
        <v>14447</v>
      </c>
      <c r="B6978" t="s">
        <v>14446</v>
      </c>
    </row>
    <row r="6979" spans="1:2">
      <c r="A6979" t="s">
        <v>14449</v>
      </c>
      <c r="B6979" t="s">
        <v>14448</v>
      </c>
    </row>
    <row r="6980" spans="1:2">
      <c r="A6980" t="s">
        <v>14451</v>
      </c>
      <c r="B6980" t="s">
        <v>14450</v>
      </c>
    </row>
    <row r="6981" spans="1:2">
      <c r="A6981" t="s">
        <v>14453</v>
      </c>
      <c r="B6981" t="s">
        <v>14452</v>
      </c>
    </row>
    <row r="6982" spans="1:2">
      <c r="A6982" t="s">
        <v>14455</v>
      </c>
      <c r="B6982" t="s">
        <v>14454</v>
      </c>
    </row>
    <row r="6983" spans="1:2">
      <c r="A6983" t="s">
        <v>14457</v>
      </c>
      <c r="B6983" t="s">
        <v>14456</v>
      </c>
    </row>
    <row r="6984" spans="1:2">
      <c r="A6984" t="s">
        <v>14459</v>
      </c>
      <c r="B6984" t="s">
        <v>14458</v>
      </c>
    </row>
    <row r="6985" spans="1:2">
      <c r="A6985" t="s">
        <v>14461</v>
      </c>
      <c r="B6985" t="s">
        <v>14460</v>
      </c>
    </row>
    <row r="6986" spans="1:2">
      <c r="A6986" t="s">
        <v>14463</v>
      </c>
      <c r="B6986" t="s">
        <v>14462</v>
      </c>
    </row>
    <row r="6987" spans="1:2">
      <c r="A6987" t="s">
        <v>14465</v>
      </c>
      <c r="B6987" t="s">
        <v>14464</v>
      </c>
    </row>
    <row r="6988" spans="1:2">
      <c r="A6988" t="s">
        <v>14467</v>
      </c>
      <c r="B6988" t="s">
        <v>14466</v>
      </c>
    </row>
    <row r="6989" spans="1:2">
      <c r="A6989" t="s">
        <v>14469</v>
      </c>
      <c r="B6989" t="s">
        <v>14468</v>
      </c>
    </row>
    <row r="6990" spans="1:2">
      <c r="A6990" t="s">
        <v>14471</v>
      </c>
      <c r="B6990" t="s">
        <v>14470</v>
      </c>
    </row>
    <row r="6991" spans="1:2">
      <c r="A6991" t="s">
        <v>14473</v>
      </c>
      <c r="B6991" t="s">
        <v>14472</v>
      </c>
    </row>
    <row r="6992" spans="1:2">
      <c r="A6992" t="s">
        <v>14475</v>
      </c>
      <c r="B6992" t="s">
        <v>14474</v>
      </c>
    </row>
    <row r="6993" spans="1:2">
      <c r="A6993" t="s">
        <v>14477</v>
      </c>
      <c r="B6993" t="s">
        <v>14476</v>
      </c>
    </row>
    <row r="6994" spans="1:2">
      <c r="A6994" t="s">
        <v>14479</v>
      </c>
      <c r="B6994" t="s">
        <v>14478</v>
      </c>
    </row>
    <row r="6995" spans="1:2">
      <c r="A6995" t="s">
        <v>14481</v>
      </c>
      <c r="B6995" t="s">
        <v>14480</v>
      </c>
    </row>
    <row r="6996" spans="1:2">
      <c r="A6996" t="s">
        <v>14483</v>
      </c>
      <c r="B6996" t="s">
        <v>14482</v>
      </c>
    </row>
    <row r="6997" spans="1:2">
      <c r="A6997" t="s">
        <v>14485</v>
      </c>
      <c r="B6997" t="s">
        <v>14484</v>
      </c>
    </row>
    <row r="6998" spans="1:2">
      <c r="A6998" t="s">
        <v>14487</v>
      </c>
      <c r="B6998" t="s">
        <v>14486</v>
      </c>
    </row>
    <row r="6999" spans="1:2">
      <c r="A6999" t="s">
        <v>14489</v>
      </c>
      <c r="B6999" t="s">
        <v>14488</v>
      </c>
    </row>
    <row r="7000" spans="1:2">
      <c r="A7000" t="s">
        <v>14491</v>
      </c>
      <c r="B7000" t="s">
        <v>14490</v>
      </c>
    </row>
    <row r="7001" spans="1:2">
      <c r="A7001" t="s">
        <v>14493</v>
      </c>
      <c r="B7001" t="s">
        <v>14492</v>
      </c>
    </row>
    <row r="7002" spans="1:2">
      <c r="A7002" t="s">
        <v>14495</v>
      </c>
      <c r="B7002" t="s">
        <v>14494</v>
      </c>
    </row>
    <row r="7003" spans="1:2">
      <c r="A7003" t="s">
        <v>14497</v>
      </c>
      <c r="B7003" t="s">
        <v>14496</v>
      </c>
    </row>
    <row r="7004" spans="1:2">
      <c r="A7004" t="s">
        <v>14499</v>
      </c>
      <c r="B7004" t="s">
        <v>14498</v>
      </c>
    </row>
    <row r="7005" spans="1:2">
      <c r="A7005" t="s">
        <v>14501</v>
      </c>
      <c r="B7005" t="s">
        <v>14500</v>
      </c>
    </row>
    <row r="7006" spans="1:2">
      <c r="A7006" t="s">
        <v>14503</v>
      </c>
      <c r="B7006" t="s">
        <v>14502</v>
      </c>
    </row>
    <row r="7007" spans="1:2">
      <c r="A7007" t="s">
        <v>14505</v>
      </c>
      <c r="B7007" t="s">
        <v>14504</v>
      </c>
    </row>
    <row r="7008" spans="1:2">
      <c r="A7008" t="s">
        <v>14507</v>
      </c>
      <c r="B7008" t="s">
        <v>14506</v>
      </c>
    </row>
    <row r="7009" spans="1:2">
      <c r="A7009" t="s">
        <v>14509</v>
      </c>
      <c r="B7009" t="s">
        <v>14508</v>
      </c>
    </row>
    <row r="7010" spans="1:2">
      <c r="A7010" t="s">
        <v>14511</v>
      </c>
      <c r="B7010" t="s">
        <v>14510</v>
      </c>
    </row>
    <row r="7011" spans="1:2">
      <c r="A7011" t="s">
        <v>14513</v>
      </c>
      <c r="B7011" t="s">
        <v>14512</v>
      </c>
    </row>
    <row r="7012" spans="1:2">
      <c r="A7012" t="s">
        <v>14515</v>
      </c>
      <c r="B7012" t="s">
        <v>14514</v>
      </c>
    </row>
    <row r="7013" spans="1:2">
      <c r="A7013" t="s">
        <v>14517</v>
      </c>
      <c r="B7013" t="s">
        <v>14516</v>
      </c>
    </row>
    <row r="7014" spans="1:2">
      <c r="A7014" t="s">
        <v>14519</v>
      </c>
      <c r="B7014" t="s">
        <v>14518</v>
      </c>
    </row>
    <row r="7015" spans="1:2">
      <c r="A7015" t="s">
        <v>14521</v>
      </c>
      <c r="B7015" t="s">
        <v>14520</v>
      </c>
    </row>
    <row r="7016" spans="1:2">
      <c r="A7016" t="s">
        <v>14523</v>
      </c>
      <c r="B7016" t="s">
        <v>14522</v>
      </c>
    </row>
    <row r="7017" spans="1:2">
      <c r="A7017" t="s">
        <v>14525</v>
      </c>
      <c r="B7017" t="s">
        <v>14524</v>
      </c>
    </row>
    <row r="7018" spans="1:2">
      <c r="A7018" t="s">
        <v>14527</v>
      </c>
      <c r="B7018" t="s">
        <v>14526</v>
      </c>
    </row>
    <row r="7019" spans="1:2">
      <c r="A7019" t="s">
        <v>14529</v>
      </c>
      <c r="B7019" t="s">
        <v>14528</v>
      </c>
    </row>
    <row r="7020" spans="1:2">
      <c r="A7020" t="s">
        <v>14531</v>
      </c>
      <c r="B7020" t="s">
        <v>14530</v>
      </c>
    </row>
    <row r="7021" spans="1:2">
      <c r="A7021" t="s">
        <v>14533</v>
      </c>
      <c r="B7021" t="s">
        <v>14532</v>
      </c>
    </row>
    <row r="7022" spans="1:2">
      <c r="A7022" t="s">
        <v>14535</v>
      </c>
      <c r="B7022" t="s">
        <v>14534</v>
      </c>
    </row>
    <row r="7023" spans="1:2">
      <c r="A7023" t="s">
        <v>14537</v>
      </c>
      <c r="B7023" t="s">
        <v>14536</v>
      </c>
    </row>
    <row r="7024" spans="1:2">
      <c r="A7024" t="s">
        <v>14539</v>
      </c>
      <c r="B7024" t="s">
        <v>14538</v>
      </c>
    </row>
    <row r="7025" spans="1:2">
      <c r="A7025" t="s">
        <v>14541</v>
      </c>
      <c r="B7025" t="s">
        <v>14540</v>
      </c>
    </row>
    <row r="7026" spans="1:2">
      <c r="A7026" t="s">
        <v>14543</v>
      </c>
      <c r="B7026" t="s">
        <v>14542</v>
      </c>
    </row>
    <row r="7027" spans="1:2">
      <c r="A7027" t="s">
        <v>14545</v>
      </c>
      <c r="B7027" t="s">
        <v>14544</v>
      </c>
    </row>
    <row r="7028" spans="1:2">
      <c r="A7028" t="s">
        <v>14547</v>
      </c>
      <c r="B7028" t="s">
        <v>14546</v>
      </c>
    </row>
    <row r="7029" spans="1:2">
      <c r="A7029" t="s">
        <v>14549</v>
      </c>
      <c r="B7029" t="s">
        <v>14548</v>
      </c>
    </row>
    <row r="7030" spans="1:2">
      <c r="A7030" t="s">
        <v>14551</v>
      </c>
      <c r="B7030" t="s">
        <v>14550</v>
      </c>
    </row>
    <row r="7031" spans="1:2">
      <c r="A7031" t="s">
        <v>14553</v>
      </c>
      <c r="B7031" t="s">
        <v>14552</v>
      </c>
    </row>
    <row r="7032" spans="1:2">
      <c r="A7032" t="s">
        <v>14555</v>
      </c>
      <c r="B7032" t="s">
        <v>14554</v>
      </c>
    </row>
    <row r="7033" spans="1:2">
      <c r="A7033" t="s">
        <v>14557</v>
      </c>
      <c r="B7033" t="s">
        <v>14556</v>
      </c>
    </row>
    <row r="7034" spans="1:2">
      <c r="A7034" t="s">
        <v>14559</v>
      </c>
      <c r="B7034" t="s">
        <v>14558</v>
      </c>
    </row>
    <row r="7035" spans="1:2">
      <c r="A7035" t="s">
        <v>14561</v>
      </c>
      <c r="B7035" t="s">
        <v>14560</v>
      </c>
    </row>
    <row r="7036" spans="1:2">
      <c r="A7036" t="s">
        <v>14563</v>
      </c>
      <c r="B7036" t="s">
        <v>14562</v>
      </c>
    </row>
    <row r="7037" spans="1:2">
      <c r="A7037" t="s">
        <v>14565</v>
      </c>
      <c r="B7037" t="s">
        <v>14564</v>
      </c>
    </row>
    <row r="7038" spans="1:2">
      <c r="A7038" t="s">
        <v>14567</v>
      </c>
      <c r="B7038" t="s">
        <v>14566</v>
      </c>
    </row>
    <row r="7039" spans="1:2">
      <c r="A7039" t="s">
        <v>14569</v>
      </c>
      <c r="B7039" t="s">
        <v>14568</v>
      </c>
    </row>
    <row r="7040" spans="1:2">
      <c r="A7040" t="s">
        <v>14571</v>
      </c>
      <c r="B7040" t="s">
        <v>14570</v>
      </c>
    </row>
    <row r="7041" spans="1:2">
      <c r="A7041" t="s">
        <v>14573</v>
      </c>
      <c r="B7041" t="s">
        <v>14572</v>
      </c>
    </row>
    <row r="7042" spans="1:2">
      <c r="A7042" t="s">
        <v>14575</v>
      </c>
      <c r="B7042" t="s">
        <v>14574</v>
      </c>
    </row>
    <row r="7043" spans="1:2">
      <c r="A7043" t="s">
        <v>14577</v>
      </c>
      <c r="B7043" t="s">
        <v>14576</v>
      </c>
    </row>
    <row r="7044" spans="1:2">
      <c r="A7044" t="s">
        <v>14579</v>
      </c>
      <c r="B7044" t="s">
        <v>14578</v>
      </c>
    </row>
    <row r="7045" spans="1:2">
      <c r="A7045" t="s">
        <v>14581</v>
      </c>
      <c r="B7045" t="s">
        <v>14580</v>
      </c>
    </row>
    <row r="7046" spans="1:2">
      <c r="A7046" t="s">
        <v>14583</v>
      </c>
      <c r="B7046" t="s">
        <v>14582</v>
      </c>
    </row>
    <row r="7047" spans="1:2">
      <c r="A7047" t="s">
        <v>14585</v>
      </c>
      <c r="B7047" t="s">
        <v>14584</v>
      </c>
    </row>
    <row r="7048" spans="1:2">
      <c r="A7048" t="s">
        <v>14587</v>
      </c>
      <c r="B7048" t="s">
        <v>14586</v>
      </c>
    </row>
    <row r="7049" spans="1:2">
      <c r="A7049" t="s">
        <v>14589</v>
      </c>
      <c r="B7049" t="s">
        <v>14588</v>
      </c>
    </row>
    <row r="7050" spans="1:2">
      <c r="A7050" t="s">
        <v>14591</v>
      </c>
      <c r="B7050" t="s">
        <v>14590</v>
      </c>
    </row>
    <row r="7051" spans="1:2">
      <c r="A7051" t="s">
        <v>14593</v>
      </c>
      <c r="B7051" t="s">
        <v>14592</v>
      </c>
    </row>
    <row r="7052" spans="1:2">
      <c r="A7052" t="s">
        <v>14595</v>
      </c>
      <c r="B7052" t="s">
        <v>14594</v>
      </c>
    </row>
    <row r="7053" spans="1:2">
      <c r="A7053" t="s">
        <v>14597</v>
      </c>
      <c r="B7053" t="s">
        <v>14596</v>
      </c>
    </row>
    <row r="7054" spans="1:2">
      <c r="A7054" t="s">
        <v>14599</v>
      </c>
      <c r="B7054" t="s">
        <v>14598</v>
      </c>
    </row>
    <row r="7055" spans="1:2">
      <c r="A7055" t="s">
        <v>14601</v>
      </c>
      <c r="B7055" t="s">
        <v>14600</v>
      </c>
    </row>
    <row r="7056" spans="1:2">
      <c r="A7056" t="s">
        <v>14603</v>
      </c>
      <c r="B7056" t="s">
        <v>14602</v>
      </c>
    </row>
    <row r="7057" spans="1:2">
      <c r="A7057" t="s">
        <v>14605</v>
      </c>
      <c r="B7057" t="s">
        <v>14604</v>
      </c>
    </row>
    <row r="7058" spans="1:2">
      <c r="A7058" t="s">
        <v>14607</v>
      </c>
      <c r="B7058" t="s">
        <v>14606</v>
      </c>
    </row>
    <row r="7059" spans="1:2">
      <c r="A7059" t="s">
        <v>14609</v>
      </c>
      <c r="B7059" t="s">
        <v>14608</v>
      </c>
    </row>
    <row r="7060" spans="1:2">
      <c r="A7060" t="s">
        <v>14611</v>
      </c>
      <c r="B7060" t="s">
        <v>14610</v>
      </c>
    </row>
    <row r="7061" spans="1:2">
      <c r="A7061" t="s">
        <v>14613</v>
      </c>
      <c r="B7061" t="s">
        <v>14612</v>
      </c>
    </row>
    <row r="7062" spans="1:2">
      <c r="A7062" t="s">
        <v>14615</v>
      </c>
      <c r="B7062" t="s">
        <v>14614</v>
      </c>
    </row>
    <row r="7063" spans="1:2">
      <c r="A7063" t="s">
        <v>14617</v>
      </c>
      <c r="B7063" t="s">
        <v>14616</v>
      </c>
    </row>
    <row r="7064" spans="1:2">
      <c r="A7064" t="s">
        <v>14619</v>
      </c>
      <c r="B7064" t="s">
        <v>14618</v>
      </c>
    </row>
    <row r="7065" spans="1:2">
      <c r="A7065" t="s">
        <v>14621</v>
      </c>
      <c r="B7065" t="s">
        <v>14620</v>
      </c>
    </row>
    <row r="7066" spans="1:2">
      <c r="A7066" t="s">
        <v>14623</v>
      </c>
      <c r="B7066" t="s">
        <v>14622</v>
      </c>
    </row>
    <row r="7067" spans="1:2">
      <c r="A7067" t="s">
        <v>14625</v>
      </c>
      <c r="B7067" t="s">
        <v>14624</v>
      </c>
    </row>
    <row r="7068" spans="1:2">
      <c r="A7068" t="s">
        <v>14627</v>
      </c>
      <c r="B7068" t="s">
        <v>14626</v>
      </c>
    </row>
    <row r="7069" spans="1:2">
      <c r="A7069" t="s">
        <v>14629</v>
      </c>
      <c r="B7069" t="s">
        <v>14628</v>
      </c>
    </row>
    <row r="7070" spans="1:2">
      <c r="A7070" t="s">
        <v>14631</v>
      </c>
      <c r="B7070" t="s">
        <v>14630</v>
      </c>
    </row>
    <row r="7071" spans="1:2">
      <c r="A7071" t="s">
        <v>14633</v>
      </c>
      <c r="B7071" t="s">
        <v>14632</v>
      </c>
    </row>
    <row r="7072" spans="1:2">
      <c r="A7072" t="s">
        <v>14635</v>
      </c>
      <c r="B7072" t="s">
        <v>14634</v>
      </c>
    </row>
    <row r="7073" spans="1:2">
      <c r="A7073" t="s">
        <v>14637</v>
      </c>
      <c r="B7073" t="s">
        <v>14636</v>
      </c>
    </row>
    <row r="7074" spans="1:2">
      <c r="A7074" t="s">
        <v>14639</v>
      </c>
      <c r="B7074" t="s">
        <v>14638</v>
      </c>
    </row>
    <row r="7075" spans="1:2">
      <c r="A7075" t="s">
        <v>14641</v>
      </c>
      <c r="B7075" t="s">
        <v>14640</v>
      </c>
    </row>
    <row r="7076" spans="1:2">
      <c r="A7076" t="s">
        <v>14643</v>
      </c>
      <c r="B7076" t="s">
        <v>14642</v>
      </c>
    </row>
    <row r="7077" spans="1:2">
      <c r="A7077" t="s">
        <v>14645</v>
      </c>
      <c r="B7077" t="s">
        <v>14644</v>
      </c>
    </row>
    <row r="7078" spans="1:2">
      <c r="A7078" t="s">
        <v>14647</v>
      </c>
      <c r="B7078" t="s">
        <v>14646</v>
      </c>
    </row>
    <row r="7079" spans="1:2">
      <c r="A7079" t="s">
        <v>14649</v>
      </c>
      <c r="B7079" t="s">
        <v>14648</v>
      </c>
    </row>
    <row r="7080" spans="1:2">
      <c r="A7080" t="s">
        <v>14651</v>
      </c>
      <c r="B7080" t="s">
        <v>14650</v>
      </c>
    </row>
    <row r="7081" spans="1:2">
      <c r="A7081" t="s">
        <v>14653</v>
      </c>
      <c r="B7081" t="s">
        <v>14652</v>
      </c>
    </row>
    <row r="7082" spans="1:2">
      <c r="A7082" t="s">
        <v>14655</v>
      </c>
      <c r="B7082" t="s">
        <v>14654</v>
      </c>
    </row>
    <row r="7083" spans="1:2">
      <c r="A7083" t="s">
        <v>14657</v>
      </c>
      <c r="B7083" t="s">
        <v>14656</v>
      </c>
    </row>
    <row r="7084" spans="1:2">
      <c r="A7084" t="s">
        <v>14659</v>
      </c>
      <c r="B7084" t="s">
        <v>14658</v>
      </c>
    </row>
    <row r="7085" spans="1:2">
      <c r="A7085" t="s">
        <v>14661</v>
      </c>
      <c r="B7085" t="s">
        <v>14660</v>
      </c>
    </row>
    <row r="7086" spans="1:2">
      <c r="A7086" t="s">
        <v>14663</v>
      </c>
      <c r="B7086" t="s">
        <v>14662</v>
      </c>
    </row>
    <row r="7087" spans="1:2">
      <c r="A7087" t="s">
        <v>14665</v>
      </c>
      <c r="B7087" t="s">
        <v>14664</v>
      </c>
    </row>
    <row r="7088" spans="1:2">
      <c r="A7088" t="s">
        <v>14667</v>
      </c>
      <c r="B7088" t="s">
        <v>14666</v>
      </c>
    </row>
    <row r="7089" spans="1:2">
      <c r="A7089" t="s">
        <v>14669</v>
      </c>
      <c r="B7089" t="s">
        <v>14668</v>
      </c>
    </row>
    <row r="7090" spans="1:2">
      <c r="A7090" t="s">
        <v>14671</v>
      </c>
      <c r="B7090" t="s">
        <v>14670</v>
      </c>
    </row>
    <row r="7091" spans="1:2">
      <c r="A7091" t="s">
        <v>14673</v>
      </c>
      <c r="B7091" t="s">
        <v>14672</v>
      </c>
    </row>
    <row r="7092" spans="1:2">
      <c r="A7092" t="s">
        <v>14675</v>
      </c>
      <c r="B7092" t="s">
        <v>14674</v>
      </c>
    </row>
    <row r="7093" spans="1:2">
      <c r="A7093" t="s">
        <v>14677</v>
      </c>
      <c r="B7093" t="s">
        <v>14676</v>
      </c>
    </row>
    <row r="7094" spans="1:2">
      <c r="A7094" t="s">
        <v>14679</v>
      </c>
      <c r="B7094" t="s">
        <v>14678</v>
      </c>
    </row>
    <row r="7095" spans="1:2">
      <c r="A7095" t="s">
        <v>14681</v>
      </c>
      <c r="B7095" t="s">
        <v>14680</v>
      </c>
    </row>
    <row r="7096" spans="1:2">
      <c r="A7096" t="s">
        <v>14683</v>
      </c>
      <c r="B7096" t="s">
        <v>14682</v>
      </c>
    </row>
    <row r="7097" spans="1:2">
      <c r="A7097" t="s">
        <v>14685</v>
      </c>
      <c r="B7097" t="s">
        <v>14684</v>
      </c>
    </row>
    <row r="7098" spans="1:2">
      <c r="A7098" t="s">
        <v>14687</v>
      </c>
      <c r="B7098" t="s">
        <v>14686</v>
      </c>
    </row>
    <row r="7099" spans="1:2">
      <c r="A7099" t="s">
        <v>14689</v>
      </c>
      <c r="B7099" t="s">
        <v>14688</v>
      </c>
    </row>
    <row r="7100" spans="1:2">
      <c r="A7100" t="s">
        <v>14691</v>
      </c>
      <c r="B7100" t="s">
        <v>14690</v>
      </c>
    </row>
    <row r="7101" spans="1:2">
      <c r="A7101" t="s">
        <v>14693</v>
      </c>
      <c r="B7101" t="s">
        <v>14692</v>
      </c>
    </row>
    <row r="7102" spans="1:2">
      <c r="A7102" t="s">
        <v>14695</v>
      </c>
      <c r="B7102" t="s">
        <v>14694</v>
      </c>
    </row>
    <row r="7103" spans="1:2">
      <c r="A7103" t="s">
        <v>14697</v>
      </c>
      <c r="B7103" t="s">
        <v>14696</v>
      </c>
    </row>
    <row r="7104" spans="1:2">
      <c r="A7104" t="s">
        <v>14699</v>
      </c>
      <c r="B7104" t="s">
        <v>14698</v>
      </c>
    </row>
    <row r="7105" spans="1:2">
      <c r="A7105" t="s">
        <v>14701</v>
      </c>
      <c r="B7105" t="s">
        <v>14700</v>
      </c>
    </row>
    <row r="7106" spans="1:2">
      <c r="A7106" t="s">
        <v>14703</v>
      </c>
      <c r="B7106" t="s">
        <v>14702</v>
      </c>
    </row>
    <row r="7107" spans="1:2">
      <c r="A7107" t="s">
        <v>14705</v>
      </c>
      <c r="B7107" t="s">
        <v>14704</v>
      </c>
    </row>
    <row r="7108" spans="1:2">
      <c r="A7108" t="s">
        <v>14707</v>
      </c>
      <c r="B7108" t="s">
        <v>14706</v>
      </c>
    </row>
    <row r="7109" spans="1:2">
      <c r="A7109" t="s">
        <v>14709</v>
      </c>
      <c r="B7109" t="s">
        <v>14708</v>
      </c>
    </row>
    <row r="7110" spans="1:2">
      <c r="A7110" t="s">
        <v>14711</v>
      </c>
      <c r="B7110" t="s">
        <v>14710</v>
      </c>
    </row>
    <row r="7111" spans="1:2">
      <c r="A7111" t="s">
        <v>14713</v>
      </c>
      <c r="B7111" t="s">
        <v>14712</v>
      </c>
    </row>
    <row r="7112" spans="1:2">
      <c r="A7112" t="s">
        <v>14715</v>
      </c>
      <c r="B7112" t="s">
        <v>14714</v>
      </c>
    </row>
    <row r="7113" spans="1:2">
      <c r="A7113" t="s">
        <v>14717</v>
      </c>
      <c r="B7113" t="s">
        <v>14716</v>
      </c>
    </row>
    <row r="7114" spans="1:2">
      <c r="A7114" t="s">
        <v>14719</v>
      </c>
      <c r="B7114" t="s">
        <v>14718</v>
      </c>
    </row>
    <row r="7115" spans="1:2">
      <c r="A7115" t="s">
        <v>14721</v>
      </c>
      <c r="B7115" t="s">
        <v>14720</v>
      </c>
    </row>
    <row r="7116" spans="1:2">
      <c r="A7116" t="s">
        <v>14723</v>
      </c>
      <c r="B7116" t="s">
        <v>14722</v>
      </c>
    </row>
    <row r="7117" spans="1:2">
      <c r="A7117" t="s">
        <v>14725</v>
      </c>
      <c r="B7117" t="s">
        <v>14724</v>
      </c>
    </row>
    <row r="7118" spans="1:2">
      <c r="A7118" t="s">
        <v>14727</v>
      </c>
      <c r="B7118" t="s">
        <v>14726</v>
      </c>
    </row>
    <row r="7119" spans="1:2">
      <c r="A7119" t="s">
        <v>14729</v>
      </c>
      <c r="B7119" t="s">
        <v>14728</v>
      </c>
    </row>
    <row r="7120" spans="1:2">
      <c r="A7120" t="s">
        <v>14731</v>
      </c>
      <c r="B7120" t="s">
        <v>14730</v>
      </c>
    </row>
    <row r="7121" spans="1:2">
      <c r="A7121" t="s">
        <v>14733</v>
      </c>
      <c r="B7121" t="s">
        <v>14732</v>
      </c>
    </row>
    <row r="7122" spans="1:2">
      <c r="A7122" t="s">
        <v>14735</v>
      </c>
      <c r="B7122" t="s">
        <v>14734</v>
      </c>
    </row>
    <row r="7123" spans="1:2">
      <c r="A7123" t="s">
        <v>14737</v>
      </c>
      <c r="B7123" t="s">
        <v>14736</v>
      </c>
    </row>
    <row r="7124" spans="1:2">
      <c r="A7124" t="s">
        <v>14739</v>
      </c>
      <c r="B7124" t="s">
        <v>14738</v>
      </c>
    </row>
    <row r="7125" spans="1:2">
      <c r="A7125" t="s">
        <v>14741</v>
      </c>
      <c r="B7125" t="s">
        <v>14740</v>
      </c>
    </row>
    <row r="7126" spans="1:2">
      <c r="A7126" t="s">
        <v>14743</v>
      </c>
      <c r="B7126" t="s">
        <v>14742</v>
      </c>
    </row>
    <row r="7127" spans="1:2">
      <c r="A7127" t="s">
        <v>14745</v>
      </c>
      <c r="B7127" t="s">
        <v>14744</v>
      </c>
    </row>
    <row r="7128" spans="1:2">
      <c r="A7128" t="s">
        <v>14747</v>
      </c>
      <c r="B7128" t="s">
        <v>14746</v>
      </c>
    </row>
    <row r="7129" spans="1:2">
      <c r="A7129" t="s">
        <v>14749</v>
      </c>
      <c r="B7129" t="s">
        <v>14748</v>
      </c>
    </row>
    <row r="7130" spans="1:2">
      <c r="A7130" t="s">
        <v>14751</v>
      </c>
      <c r="B7130" t="s">
        <v>14750</v>
      </c>
    </row>
    <row r="7131" spans="1:2">
      <c r="A7131" t="s">
        <v>14753</v>
      </c>
      <c r="B7131" t="s">
        <v>14752</v>
      </c>
    </row>
    <row r="7132" spans="1:2">
      <c r="A7132" t="s">
        <v>14755</v>
      </c>
      <c r="B7132" t="s">
        <v>14754</v>
      </c>
    </row>
    <row r="7133" spans="1:2">
      <c r="A7133" t="s">
        <v>14757</v>
      </c>
      <c r="B7133" t="s">
        <v>14756</v>
      </c>
    </row>
    <row r="7134" spans="1:2">
      <c r="A7134" t="s">
        <v>14759</v>
      </c>
      <c r="B7134" t="s">
        <v>14758</v>
      </c>
    </row>
    <row r="7135" spans="1:2">
      <c r="A7135" t="s">
        <v>14761</v>
      </c>
      <c r="B7135" t="s">
        <v>14760</v>
      </c>
    </row>
    <row r="7136" spans="1:2">
      <c r="A7136" t="s">
        <v>14763</v>
      </c>
      <c r="B7136" t="s">
        <v>14762</v>
      </c>
    </row>
    <row r="7137" spans="1:2">
      <c r="A7137" t="s">
        <v>14765</v>
      </c>
      <c r="B7137" t="s">
        <v>14764</v>
      </c>
    </row>
    <row r="7138" spans="1:2">
      <c r="A7138" t="s">
        <v>14767</v>
      </c>
      <c r="B7138" t="s">
        <v>14766</v>
      </c>
    </row>
    <row r="7139" spans="1:2">
      <c r="A7139" t="s">
        <v>14769</v>
      </c>
      <c r="B7139" t="s">
        <v>14768</v>
      </c>
    </row>
    <row r="7140" spans="1:2">
      <c r="A7140" t="s">
        <v>14771</v>
      </c>
      <c r="B7140" t="s">
        <v>14770</v>
      </c>
    </row>
    <row r="7141" spans="1:2">
      <c r="A7141" t="s">
        <v>14773</v>
      </c>
      <c r="B7141" t="s">
        <v>14772</v>
      </c>
    </row>
    <row r="7142" spans="1:2">
      <c r="A7142" t="s">
        <v>14775</v>
      </c>
      <c r="B7142" t="s">
        <v>14774</v>
      </c>
    </row>
    <row r="7143" spans="1:2">
      <c r="A7143" t="s">
        <v>14777</v>
      </c>
      <c r="B7143" t="s">
        <v>14776</v>
      </c>
    </row>
    <row r="7144" spans="1:2">
      <c r="A7144" t="s">
        <v>14779</v>
      </c>
      <c r="B7144" t="s">
        <v>14778</v>
      </c>
    </row>
    <row r="7145" spans="1:2">
      <c r="A7145" t="s">
        <v>14781</v>
      </c>
      <c r="B7145" t="s">
        <v>14780</v>
      </c>
    </row>
    <row r="7146" spans="1:2">
      <c r="A7146" t="s">
        <v>14783</v>
      </c>
      <c r="B7146" t="s">
        <v>14782</v>
      </c>
    </row>
    <row r="7147" spans="1:2">
      <c r="A7147" t="s">
        <v>14785</v>
      </c>
      <c r="B7147" t="s">
        <v>14784</v>
      </c>
    </row>
    <row r="7148" spans="1:2">
      <c r="A7148" t="s">
        <v>273</v>
      </c>
      <c r="B7148" t="s">
        <v>14786</v>
      </c>
    </row>
    <row r="7149" spans="1:2">
      <c r="A7149" t="s">
        <v>14788</v>
      </c>
      <c r="B7149" t="s">
        <v>14787</v>
      </c>
    </row>
    <row r="7150" spans="1:2">
      <c r="A7150" t="s">
        <v>14790</v>
      </c>
      <c r="B7150" t="s">
        <v>14789</v>
      </c>
    </row>
    <row r="7151" spans="1:2">
      <c r="A7151" t="s">
        <v>14792</v>
      </c>
      <c r="B7151" t="s">
        <v>14791</v>
      </c>
    </row>
    <row r="7152" spans="1:2">
      <c r="A7152" t="s">
        <v>14794</v>
      </c>
      <c r="B7152" t="s">
        <v>14793</v>
      </c>
    </row>
    <row r="7153" spans="1:2">
      <c r="A7153" t="s">
        <v>14796</v>
      </c>
      <c r="B7153" t="s">
        <v>14795</v>
      </c>
    </row>
    <row r="7154" spans="1:2">
      <c r="A7154" t="s">
        <v>14798</v>
      </c>
      <c r="B7154" t="s">
        <v>14797</v>
      </c>
    </row>
    <row r="7155" spans="1:2">
      <c r="A7155" t="s">
        <v>14800</v>
      </c>
      <c r="B7155" t="s">
        <v>14799</v>
      </c>
    </row>
    <row r="7156" spans="1:2">
      <c r="A7156" t="s">
        <v>14802</v>
      </c>
      <c r="B7156" t="s">
        <v>14801</v>
      </c>
    </row>
    <row r="7157" spans="1:2">
      <c r="A7157" t="s">
        <v>14804</v>
      </c>
      <c r="B7157" t="s">
        <v>14803</v>
      </c>
    </row>
    <row r="7158" spans="1:2">
      <c r="A7158" t="s">
        <v>14806</v>
      </c>
      <c r="B7158" t="s">
        <v>14805</v>
      </c>
    </row>
    <row r="7159" spans="1:2">
      <c r="A7159" t="s">
        <v>14808</v>
      </c>
      <c r="B7159" t="s">
        <v>14807</v>
      </c>
    </row>
    <row r="7160" spans="1:2">
      <c r="A7160" t="s">
        <v>14810</v>
      </c>
      <c r="B7160" t="s">
        <v>14809</v>
      </c>
    </row>
    <row r="7161" spans="1:2">
      <c r="A7161" t="s">
        <v>14812</v>
      </c>
      <c r="B7161" t="s">
        <v>14811</v>
      </c>
    </row>
    <row r="7162" spans="1:2">
      <c r="A7162" t="s">
        <v>14814</v>
      </c>
      <c r="B7162" t="s">
        <v>14813</v>
      </c>
    </row>
    <row r="7163" spans="1:2">
      <c r="A7163" t="s">
        <v>14816</v>
      </c>
      <c r="B7163" t="s">
        <v>14815</v>
      </c>
    </row>
    <row r="7164" spans="1:2">
      <c r="A7164" t="s">
        <v>14818</v>
      </c>
      <c r="B7164" t="s">
        <v>14817</v>
      </c>
    </row>
    <row r="7165" spans="1:2">
      <c r="A7165" t="s">
        <v>14820</v>
      </c>
      <c r="B7165" t="s">
        <v>14819</v>
      </c>
    </row>
    <row r="7166" spans="1:2">
      <c r="A7166" t="s">
        <v>14822</v>
      </c>
      <c r="B7166" t="s">
        <v>14821</v>
      </c>
    </row>
    <row r="7167" spans="1:2">
      <c r="A7167" t="s">
        <v>14824</v>
      </c>
      <c r="B7167" t="s">
        <v>14823</v>
      </c>
    </row>
    <row r="7168" spans="1:2">
      <c r="A7168" t="s">
        <v>14826</v>
      </c>
      <c r="B7168" t="s">
        <v>14825</v>
      </c>
    </row>
    <row r="7169" spans="1:2">
      <c r="A7169" t="s">
        <v>14828</v>
      </c>
      <c r="B7169" t="s">
        <v>14827</v>
      </c>
    </row>
    <row r="7170" spans="1:2">
      <c r="A7170" t="s">
        <v>14830</v>
      </c>
      <c r="B7170" t="s">
        <v>14829</v>
      </c>
    </row>
    <row r="7171" spans="1:2">
      <c r="A7171" t="s">
        <v>14832</v>
      </c>
      <c r="B7171" t="s">
        <v>14831</v>
      </c>
    </row>
    <row r="7172" spans="1:2">
      <c r="A7172" t="s">
        <v>14834</v>
      </c>
      <c r="B7172" t="s">
        <v>14833</v>
      </c>
    </row>
    <row r="7173" spans="1:2">
      <c r="A7173" t="s">
        <v>14836</v>
      </c>
      <c r="B7173" t="s">
        <v>14835</v>
      </c>
    </row>
    <row r="7174" spans="1:2">
      <c r="A7174" t="s">
        <v>14838</v>
      </c>
      <c r="B7174" t="s">
        <v>14837</v>
      </c>
    </row>
    <row r="7175" spans="1:2">
      <c r="A7175" t="s">
        <v>14840</v>
      </c>
      <c r="B7175" t="s">
        <v>14839</v>
      </c>
    </row>
    <row r="7176" spans="1:2">
      <c r="A7176" t="s">
        <v>14842</v>
      </c>
      <c r="B7176" t="s">
        <v>14841</v>
      </c>
    </row>
    <row r="7177" spans="1:2">
      <c r="A7177" t="s">
        <v>14844</v>
      </c>
      <c r="B7177" t="s">
        <v>14843</v>
      </c>
    </row>
    <row r="7178" spans="1:2">
      <c r="A7178" t="s">
        <v>14846</v>
      </c>
      <c r="B7178" t="s">
        <v>14845</v>
      </c>
    </row>
    <row r="7179" spans="1:2">
      <c r="A7179" t="s">
        <v>14848</v>
      </c>
      <c r="B7179" t="s">
        <v>14847</v>
      </c>
    </row>
    <row r="7180" spans="1:2">
      <c r="A7180" t="s">
        <v>14850</v>
      </c>
      <c r="B7180" t="s">
        <v>14849</v>
      </c>
    </row>
    <row r="7181" spans="1:2">
      <c r="A7181" t="s">
        <v>14852</v>
      </c>
      <c r="B7181" t="s">
        <v>14851</v>
      </c>
    </row>
    <row r="7182" spans="1:2">
      <c r="A7182" t="s">
        <v>14854</v>
      </c>
      <c r="B7182" t="s">
        <v>14853</v>
      </c>
    </row>
    <row r="7183" spans="1:2">
      <c r="A7183" t="s">
        <v>14856</v>
      </c>
      <c r="B7183" t="s">
        <v>14855</v>
      </c>
    </row>
    <row r="7184" spans="1:2">
      <c r="A7184" t="s">
        <v>14858</v>
      </c>
      <c r="B7184" t="s">
        <v>14857</v>
      </c>
    </row>
    <row r="7185" spans="1:2">
      <c r="A7185" t="s">
        <v>14860</v>
      </c>
      <c r="B7185" t="s">
        <v>14859</v>
      </c>
    </row>
    <row r="7186" spans="1:2">
      <c r="A7186" t="s">
        <v>14862</v>
      </c>
      <c r="B7186" t="s">
        <v>14861</v>
      </c>
    </row>
    <row r="7187" spans="1:2">
      <c r="A7187" t="s">
        <v>14864</v>
      </c>
      <c r="B7187" t="s">
        <v>14863</v>
      </c>
    </row>
    <row r="7188" spans="1:2">
      <c r="A7188" t="s">
        <v>14866</v>
      </c>
      <c r="B7188" t="s">
        <v>14865</v>
      </c>
    </row>
    <row r="7189" spans="1:2">
      <c r="A7189" t="s">
        <v>14868</v>
      </c>
      <c r="B7189" t="s">
        <v>14867</v>
      </c>
    </row>
    <row r="7190" spans="1:2">
      <c r="A7190" t="s">
        <v>14870</v>
      </c>
      <c r="B7190" t="s">
        <v>14869</v>
      </c>
    </row>
    <row r="7191" spans="1:2">
      <c r="A7191" t="s">
        <v>14872</v>
      </c>
      <c r="B7191" t="s">
        <v>14871</v>
      </c>
    </row>
    <row r="7192" spans="1:2">
      <c r="A7192" t="s">
        <v>14874</v>
      </c>
      <c r="B7192" t="s">
        <v>14873</v>
      </c>
    </row>
    <row r="7193" spans="1:2">
      <c r="A7193" t="s">
        <v>14876</v>
      </c>
      <c r="B7193" t="s">
        <v>14875</v>
      </c>
    </row>
    <row r="7194" spans="1:2">
      <c r="A7194" t="s">
        <v>14878</v>
      </c>
      <c r="B7194" t="s">
        <v>14877</v>
      </c>
    </row>
    <row r="7195" spans="1:2">
      <c r="A7195" t="s">
        <v>14880</v>
      </c>
      <c r="B7195" t="s">
        <v>14879</v>
      </c>
    </row>
    <row r="7196" spans="1:2">
      <c r="A7196" t="s">
        <v>14882</v>
      </c>
      <c r="B7196" t="s">
        <v>14881</v>
      </c>
    </row>
    <row r="7197" spans="1:2">
      <c r="A7197" t="s">
        <v>14884</v>
      </c>
      <c r="B7197" t="s">
        <v>14883</v>
      </c>
    </row>
    <row r="7198" spans="1:2">
      <c r="A7198" t="s">
        <v>14886</v>
      </c>
      <c r="B7198" t="s">
        <v>14885</v>
      </c>
    </row>
    <row r="7199" spans="1:2">
      <c r="A7199" t="s">
        <v>14888</v>
      </c>
      <c r="B7199" t="s">
        <v>14887</v>
      </c>
    </row>
    <row r="7200" spans="1:2">
      <c r="A7200" t="s">
        <v>14890</v>
      </c>
      <c r="B7200" t="s">
        <v>14889</v>
      </c>
    </row>
    <row r="7201" spans="1:2">
      <c r="A7201" t="s">
        <v>14892</v>
      </c>
      <c r="B7201" t="s">
        <v>14891</v>
      </c>
    </row>
    <row r="7202" spans="1:2">
      <c r="A7202" t="s">
        <v>14894</v>
      </c>
      <c r="B7202" t="s">
        <v>14893</v>
      </c>
    </row>
    <row r="7203" spans="1:2">
      <c r="A7203" t="s">
        <v>14896</v>
      </c>
      <c r="B7203" t="s">
        <v>14895</v>
      </c>
    </row>
    <row r="7204" spans="1:2">
      <c r="A7204" t="s">
        <v>14898</v>
      </c>
      <c r="B7204" t="s">
        <v>14897</v>
      </c>
    </row>
    <row r="7205" spans="1:2">
      <c r="A7205" t="s">
        <v>14900</v>
      </c>
      <c r="B7205" t="s">
        <v>14899</v>
      </c>
    </row>
    <row r="7206" spans="1:2">
      <c r="A7206" t="s">
        <v>14902</v>
      </c>
      <c r="B7206" t="s">
        <v>14901</v>
      </c>
    </row>
    <row r="7207" spans="1:2">
      <c r="A7207" t="s">
        <v>14904</v>
      </c>
      <c r="B7207" t="s">
        <v>14903</v>
      </c>
    </row>
    <row r="7208" spans="1:2">
      <c r="A7208" t="s">
        <v>14906</v>
      </c>
      <c r="B7208" t="s">
        <v>14905</v>
      </c>
    </row>
    <row r="7209" spans="1:2">
      <c r="A7209" t="s">
        <v>14908</v>
      </c>
      <c r="B7209" t="s">
        <v>14907</v>
      </c>
    </row>
    <row r="7210" spans="1:2">
      <c r="A7210" t="s">
        <v>14910</v>
      </c>
      <c r="B7210" t="s">
        <v>14909</v>
      </c>
    </row>
    <row r="7211" spans="1:2">
      <c r="A7211" t="s">
        <v>14912</v>
      </c>
      <c r="B7211" t="s">
        <v>14911</v>
      </c>
    </row>
    <row r="7212" spans="1:2">
      <c r="A7212" t="s">
        <v>14914</v>
      </c>
      <c r="B7212" t="s">
        <v>14913</v>
      </c>
    </row>
    <row r="7213" spans="1:2">
      <c r="A7213" t="s">
        <v>14916</v>
      </c>
      <c r="B7213" t="s">
        <v>14915</v>
      </c>
    </row>
    <row r="7214" spans="1:2">
      <c r="A7214" t="s">
        <v>14918</v>
      </c>
      <c r="B7214" t="s">
        <v>14917</v>
      </c>
    </row>
    <row r="7215" spans="1:2">
      <c r="A7215" t="s">
        <v>14920</v>
      </c>
      <c r="B7215" t="s">
        <v>14919</v>
      </c>
    </row>
    <row r="7216" spans="1:2">
      <c r="A7216" t="s">
        <v>14922</v>
      </c>
      <c r="B7216" t="s">
        <v>14921</v>
      </c>
    </row>
    <row r="7217" spans="1:2">
      <c r="A7217" t="s">
        <v>14924</v>
      </c>
      <c r="B7217" t="s">
        <v>14923</v>
      </c>
    </row>
    <row r="7218" spans="1:2">
      <c r="A7218" t="s">
        <v>14926</v>
      </c>
      <c r="B7218" t="s">
        <v>14925</v>
      </c>
    </row>
    <row r="7219" spans="1:2">
      <c r="A7219" t="s">
        <v>14928</v>
      </c>
      <c r="B7219" t="s">
        <v>14927</v>
      </c>
    </row>
    <row r="7220" spans="1:2">
      <c r="A7220" t="s">
        <v>14930</v>
      </c>
      <c r="B7220" t="s">
        <v>14929</v>
      </c>
    </row>
    <row r="7221" spans="1:2">
      <c r="A7221" t="s">
        <v>14932</v>
      </c>
      <c r="B7221" t="s">
        <v>14931</v>
      </c>
    </row>
    <row r="7222" spans="1:2">
      <c r="A7222" t="s">
        <v>14934</v>
      </c>
      <c r="B7222" t="s">
        <v>14933</v>
      </c>
    </row>
    <row r="7223" spans="1:2">
      <c r="A7223" t="s">
        <v>14936</v>
      </c>
      <c r="B7223" t="s">
        <v>14935</v>
      </c>
    </row>
    <row r="7224" spans="1:2">
      <c r="A7224" t="s">
        <v>14938</v>
      </c>
      <c r="B7224" t="s">
        <v>14937</v>
      </c>
    </row>
    <row r="7225" spans="1:2">
      <c r="A7225" t="s">
        <v>14940</v>
      </c>
      <c r="B7225" t="s">
        <v>14939</v>
      </c>
    </row>
    <row r="7226" spans="1:2">
      <c r="A7226" t="s">
        <v>14942</v>
      </c>
      <c r="B7226" t="s">
        <v>14941</v>
      </c>
    </row>
    <row r="7227" spans="1:2">
      <c r="A7227" t="s">
        <v>14944</v>
      </c>
      <c r="B7227" t="s">
        <v>14943</v>
      </c>
    </row>
    <row r="7228" spans="1:2">
      <c r="A7228" t="s">
        <v>14946</v>
      </c>
      <c r="B7228" t="s">
        <v>14945</v>
      </c>
    </row>
    <row r="7229" spans="1:2">
      <c r="A7229" t="s">
        <v>14948</v>
      </c>
      <c r="B7229" t="s">
        <v>14947</v>
      </c>
    </row>
    <row r="7230" spans="1:2">
      <c r="A7230" t="s">
        <v>14950</v>
      </c>
      <c r="B7230" t="s">
        <v>14949</v>
      </c>
    </row>
    <row r="7231" spans="1:2">
      <c r="A7231" t="s">
        <v>14952</v>
      </c>
      <c r="B7231" t="s">
        <v>14951</v>
      </c>
    </row>
    <row r="7232" spans="1:2">
      <c r="A7232" t="s">
        <v>14954</v>
      </c>
      <c r="B7232" t="s">
        <v>14953</v>
      </c>
    </row>
    <row r="7233" spans="1:2">
      <c r="A7233" t="s">
        <v>14956</v>
      </c>
      <c r="B7233" t="s">
        <v>14955</v>
      </c>
    </row>
    <row r="7234" spans="1:2">
      <c r="A7234" t="s">
        <v>14958</v>
      </c>
      <c r="B7234" t="s">
        <v>14957</v>
      </c>
    </row>
    <row r="7235" spans="1:2">
      <c r="A7235" t="s">
        <v>14960</v>
      </c>
      <c r="B7235" t="s">
        <v>14959</v>
      </c>
    </row>
    <row r="7236" spans="1:2">
      <c r="A7236" t="s">
        <v>14962</v>
      </c>
      <c r="B7236" t="s">
        <v>14961</v>
      </c>
    </row>
    <row r="7237" spans="1:2">
      <c r="A7237" t="s">
        <v>14964</v>
      </c>
      <c r="B7237" t="s">
        <v>14963</v>
      </c>
    </row>
    <row r="7238" spans="1:2">
      <c r="A7238" t="s">
        <v>14966</v>
      </c>
      <c r="B7238" t="s">
        <v>14965</v>
      </c>
    </row>
    <row r="7239" spans="1:2">
      <c r="A7239" t="s">
        <v>14968</v>
      </c>
      <c r="B7239" t="s">
        <v>14967</v>
      </c>
    </row>
    <row r="7240" spans="1:2">
      <c r="A7240" t="s">
        <v>14970</v>
      </c>
      <c r="B7240" t="s">
        <v>14969</v>
      </c>
    </row>
    <row r="7241" spans="1:2">
      <c r="A7241" t="s">
        <v>14972</v>
      </c>
      <c r="B7241" t="s">
        <v>14971</v>
      </c>
    </row>
    <row r="7242" spans="1:2">
      <c r="A7242" t="s">
        <v>14974</v>
      </c>
      <c r="B7242" t="s">
        <v>14973</v>
      </c>
    </row>
    <row r="7243" spans="1:2">
      <c r="A7243" t="s">
        <v>14976</v>
      </c>
      <c r="B7243" t="s">
        <v>14975</v>
      </c>
    </row>
    <row r="7244" spans="1:2">
      <c r="A7244" t="s">
        <v>14978</v>
      </c>
      <c r="B7244" t="s">
        <v>14977</v>
      </c>
    </row>
    <row r="7245" spans="1:2">
      <c r="A7245" t="s">
        <v>14980</v>
      </c>
      <c r="B7245" t="s">
        <v>14979</v>
      </c>
    </row>
    <row r="7246" spans="1:2">
      <c r="A7246" t="s">
        <v>14982</v>
      </c>
      <c r="B7246" t="s">
        <v>14981</v>
      </c>
    </row>
    <row r="7247" spans="1:2">
      <c r="A7247" t="s">
        <v>14984</v>
      </c>
      <c r="B7247" t="s">
        <v>14983</v>
      </c>
    </row>
    <row r="7248" spans="1:2">
      <c r="A7248" t="s">
        <v>14986</v>
      </c>
      <c r="B7248" t="s">
        <v>14985</v>
      </c>
    </row>
    <row r="7249" spans="1:2">
      <c r="A7249" t="s">
        <v>14988</v>
      </c>
      <c r="B7249" t="s">
        <v>14987</v>
      </c>
    </row>
    <row r="7250" spans="1:2">
      <c r="A7250" t="s">
        <v>14990</v>
      </c>
      <c r="B7250" t="s">
        <v>14989</v>
      </c>
    </row>
    <row r="7251" spans="1:2">
      <c r="A7251" t="s">
        <v>14992</v>
      </c>
      <c r="B7251" t="s">
        <v>14991</v>
      </c>
    </row>
    <row r="7252" spans="1:2">
      <c r="A7252" t="s">
        <v>14994</v>
      </c>
      <c r="B7252" t="s">
        <v>14993</v>
      </c>
    </row>
    <row r="7253" spans="1:2">
      <c r="A7253" t="s">
        <v>14996</v>
      </c>
      <c r="B7253" t="s">
        <v>14995</v>
      </c>
    </row>
    <row r="7254" spans="1:2">
      <c r="A7254" t="s">
        <v>14998</v>
      </c>
      <c r="B7254" t="s">
        <v>14997</v>
      </c>
    </row>
    <row r="7255" spans="1:2">
      <c r="A7255" t="s">
        <v>15000</v>
      </c>
      <c r="B7255" t="s">
        <v>14999</v>
      </c>
    </row>
    <row r="7256" spans="1:2">
      <c r="A7256" t="s">
        <v>15002</v>
      </c>
      <c r="B7256" t="s">
        <v>15001</v>
      </c>
    </row>
    <row r="7257" spans="1:2">
      <c r="A7257" t="s">
        <v>15004</v>
      </c>
      <c r="B7257" t="s">
        <v>15003</v>
      </c>
    </row>
    <row r="7258" spans="1:2">
      <c r="A7258" t="s">
        <v>15006</v>
      </c>
      <c r="B7258" t="s">
        <v>15005</v>
      </c>
    </row>
    <row r="7259" spans="1:2">
      <c r="A7259" t="s">
        <v>15008</v>
      </c>
      <c r="B7259" t="s">
        <v>15007</v>
      </c>
    </row>
    <row r="7260" spans="1:2">
      <c r="A7260" t="s">
        <v>15010</v>
      </c>
      <c r="B7260" t="s">
        <v>15009</v>
      </c>
    </row>
    <row r="7261" spans="1:2">
      <c r="A7261" t="s">
        <v>15012</v>
      </c>
      <c r="B7261" t="s">
        <v>15011</v>
      </c>
    </row>
    <row r="7262" spans="1:2">
      <c r="A7262" t="s">
        <v>15014</v>
      </c>
      <c r="B7262" t="s">
        <v>15013</v>
      </c>
    </row>
    <row r="7263" spans="1:2">
      <c r="A7263" t="s">
        <v>15016</v>
      </c>
      <c r="B7263" t="s">
        <v>15015</v>
      </c>
    </row>
    <row r="7264" spans="1:2">
      <c r="A7264" t="s">
        <v>15018</v>
      </c>
      <c r="B7264" t="s">
        <v>15017</v>
      </c>
    </row>
    <row r="7265" spans="1:2">
      <c r="A7265" t="s">
        <v>15020</v>
      </c>
      <c r="B7265" t="s">
        <v>15019</v>
      </c>
    </row>
    <row r="7266" spans="1:2">
      <c r="A7266" t="s">
        <v>15022</v>
      </c>
      <c r="B7266" t="s">
        <v>15021</v>
      </c>
    </row>
    <row r="7267" spans="1:2">
      <c r="A7267" t="s">
        <v>15024</v>
      </c>
      <c r="B7267" t="s">
        <v>15023</v>
      </c>
    </row>
    <row r="7268" spans="1:2">
      <c r="A7268" t="s">
        <v>15026</v>
      </c>
      <c r="B7268" t="s">
        <v>15025</v>
      </c>
    </row>
    <row r="7269" spans="1:2">
      <c r="A7269" t="s">
        <v>15028</v>
      </c>
      <c r="B7269" t="s">
        <v>15027</v>
      </c>
    </row>
    <row r="7270" spans="1:2">
      <c r="A7270" t="s">
        <v>15030</v>
      </c>
      <c r="B7270" t="s">
        <v>15029</v>
      </c>
    </row>
    <row r="7271" spans="1:2">
      <c r="A7271" t="s">
        <v>15032</v>
      </c>
      <c r="B7271" t="s">
        <v>15031</v>
      </c>
    </row>
    <row r="7272" spans="1:2">
      <c r="A7272" t="s">
        <v>15034</v>
      </c>
      <c r="B7272" t="s">
        <v>15033</v>
      </c>
    </row>
    <row r="7273" spans="1:2">
      <c r="A7273" t="s">
        <v>15036</v>
      </c>
      <c r="B7273" t="s">
        <v>15035</v>
      </c>
    </row>
    <row r="7274" spans="1:2">
      <c r="A7274" t="s">
        <v>15038</v>
      </c>
      <c r="B7274" t="s">
        <v>15037</v>
      </c>
    </row>
    <row r="7275" spans="1:2">
      <c r="A7275" t="s">
        <v>15040</v>
      </c>
      <c r="B7275" t="s">
        <v>15039</v>
      </c>
    </row>
    <row r="7276" spans="1:2">
      <c r="A7276" t="s">
        <v>15042</v>
      </c>
      <c r="B7276" t="s">
        <v>15041</v>
      </c>
    </row>
    <row r="7277" spans="1:2">
      <c r="A7277" t="s">
        <v>15044</v>
      </c>
      <c r="B7277" t="s">
        <v>15043</v>
      </c>
    </row>
    <row r="7278" spans="1:2">
      <c r="A7278" t="s">
        <v>15046</v>
      </c>
      <c r="B7278" t="s">
        <v>15045</v>
      </c>
    </row>
    <row r="7279" spans="1:2">
      <c r="A7279" t="s">
        <v>15048</v>
      </c>
      <c r="B7279" t="s">
        <v>15047</v>
      </c>
    </row>
    <row r="7280" spans="1:2">
      <c r="A7280" t="s">
        <v>15050</v>
      </c>
      <c r="B7280" t="s">
        <v>15049</v>
      </c>
    </row>
    <row r="7281" spans="1:2">
      <c r="A7281" t="s">
        <v>15052</v>
      </c>
      <c r="B7281" t="s">
        <v>15051</v>
      </c>
    </row>
    <row r="7282" spans="1:2">
      <c r="A7282" t="s">
        <v>15054</v>
      </c>
      <c r="B7282" t="s">
        <v>15053</v>
      </c>
    </row>
    <row r="7283" spans="1:2">
      <c r="A7283" t="s">
        <v>15056</v>
      </c>
      <c r="B7283" t="s">
        <v>15055</v>
      </c>
    </row>
    <row r="7284" spans="1:2">
      <c r="A7284" t="s">
        <v>15058</v>
      </c>
      <c r="B7284" t="s">
        <v>15057</v>
      </c>
    </row>
    <row r="7285" spans="1:2">
      <c r="A7285" t="s">
        <v>15060</v>
      </c>
      <c r="B7285" t="s">
        <v>15059</v>
      </c>
    </row>
    <row r="7286" spans="1:2">
      <c r="A7286" t="s">
        <v>15062</v>
      </c>
      <c r="B7286" t="s">
        <v>15061</v>
      </c>
    </row>
    <row r="7287" spans="1:2">
      <c r="A7287" t="s">
        <v>15064</v>
      </c>
      <c r="B7287" t="s">
        <v>15063</v>
      </c>
    </row>
    <row r="7288" spans="1:2">
      <c r="A7288" t="s">
        <v>15066</v>
      </c>
      <c r="B7288" t="s">
        <v>15065</v>
      </c>
    </row>
    <row r="7289" spans="1:2">
      <c r="A7289" t="s">
        <v>15068</v>
      </c>
      <c r="B7289" t="s">
        <v>15067</v>
      </c>
    </row>
    <row r="7290" spans="1:2">
      <c r="A7290" t="s">
        <v>15070</v>
      </c>
      <c r="B7290" t="s">
        <v>15069</v>
      </c>
    </row>
    <row r="7291" spans="1:2">
      <c r="A7291" t="s">
        <v>15072</v>
      </c>
      <c r="B7291" t="s">
        <v>15071</v>
      </c>
    </row>
    <row r="7292" spans="1:2">
      <c r="A7292" t="s">
        <v>15074</v>
      </c>
      <c r="B7292" t="s">
        <v>15073</v>
      </c>
    </row>
    <row r="7293" spans="1:2">
      <c r="A7293" t="s">
        <v>15076</v>
      </c>
      <c r="B7293" t="s">
        <v>15075</v>
      </c>
    </row>
    <row r="7294" spans="1:2">
      <c r="A7294" t="s">
        <v>15078</v>
      </c>
      <c r="B7294" t="s">
        <v>15077</v>
      </c>
    </row>
    <row r="7295" spans="1:2">
      <c r="A7295" t="s">
        <v>15080</v>
      </c>
      <c r="B7295" t="s">
        <v>15079</v>
      </c>
    </row>
    <row r="7296" spans="1:2">
      <c r="A7296" t="s">
        <v>15082</v>
      </c>
      <c r="B7296" t="s">
        <v>15081</v>
      </c>
    </row>
    <row r="7297" spans="1:2">
      <c r="A7297" t="s">
        <v>15084</v>
      </c>
      <c r="B7297" t="s">
        <v>15083</v>
      </c>
    </row>
    <row r="7298" spans="1:2">
      <c r="A7298" t="s">
        <v>15086</v>
      </c>
      <c r="B7298" t="s">
        <v>15085</v>
      </c>
    </row>
    <row r="7299" spans="1:2">
      <c r="A7299" t="s">
        <v>15088</v>
      </c>
      <c r="B7299" t="s">
        <v>15087</v>
      </c>
    </row>
    <row r="7300" spans="1:2">
      <c r="A7300" t="s">
        <v>15090</v>
      </c>
      <c r="B7300" t="s">
        <v>15089</v>
      </c>
    </row>
    <row r="7301" spans="1:2">
      <c r="A7301" t="s">
        <v>15092</v>
      </c>
      <c r="B7301" t="s">
        <v>15091</v>
      </c>
    </row>
    <row r="7302" spans="1:2">
      <c r="A7302" t="s">
        <v>15094</v>
      </c>
      <c r="B7302" t="s">
        <v>15093</v>
      </c>
    </row>
    <row r="7303" spans="1:2">
      <c r="A7303" t="s">
        <v>15096</v>
      </c>
      <c r="B7303" t="s">
        <v>15095</v>
      </c>
    </row>
    <row r="7304" spans="1:2">
      <c r="A7304" t="s">
        <v>15098</v>
      </c>
      <c r="B7304" t="s">
        <v>15097</v>
      </c>
    </row>
    <row r="7305" spans="1:2">
      <c r="A7305" t="s">
        <v>15100</v>
      </c>
      <c r="B7305" t="s">
        <v>15099</v>
      </c>
    </row>
    <row r="7306" spans="1:2">
      <c r="A7306" t="s">
        <v>15102</v>
      </c>
      <c r="B7306" t="s">
        <v>15101</v>
      </c>
    </row>
    <row r="7307" spans="1:2">
      <c r="A7307" t="s">
        <v>15104</v>
      </c>
      <c r="B7307" t="s">
        <v>15103</v>
      </c>
    </row>
    <row r="7308" spans="1:2">
      <c r="A7308" t="s">
        <v>15106</v>
      </c>
      <c r="B7308" t="s">
        <v>15105</v>
      </c>
    </row>
    <row r="7309" spans="1:2">
      <c r="A7309" t="s">
        <v>15108</v>
      </c>
      <c r="B7309" t="s">
        <v>15107</v>
      </c>
    </row>
    <row r="7310" spans="1:2">
      <c r="A7310" t="s">
        <v>15110</v>
      </c>
      <c r="B7310" t="s">
        <v>15109</v>
      </c>
    </row>
    <row r="7311" spans="1:2">
      <c r="A7311" t="s">
        <v>15112</v>
      </c>
      <c r="B7311" t="s">
        <v>15111</v>
      </c>
    </row>
    <row r="7312" spans="1:2">
      <c r="A7312" t="s">
        <v>15114</v>
      </c>
      <c r="B7312" t="s">
        <v>15113</v>
      </c>
    </row>
    <row r="7313" spans="1:2">
      <c r="A7313" t="s">
        <v>15116</v>
      </c>
      <c r="B7313" t="s">
        <v>15115</v>
      </c>
    </row>
    <row r="7314" spans="1:2">
      <c r="A7314" t="s">
        <v>15118</v>
      </c>
      <c r="B7314" t="s">
        <v>15117</v>
      </c>
    </row>
    <row r="7315" spans="1:2">
      <c r="A7315" t="s">
        <v>15120</v>
      </c>
      <c r="B7315" t="s">
        <v>15119</v>
      </c>
    </row>
    <row r="7316" spans="1:2">
      <c r="A7316" t="s">
        <v>15122</v>
      </c>
      <c r="B7316" t="s">
        <v>15121</v>
      </c>
    </row>
    <row r="7317" spans="1:2">
      <c r="A7317" t="s">
        <v>15124</v>
      </c>
      <c r="B7317" t="s">
        <v>15123</v>
      </c>
    </row>
    <row r="7318" spans="1:2">
      <c r="A7318" t="s">
        <v>15126</v>
      </c>
      <c r="B7318" t="s">
        <v>15125</v>
      </c>
    </row>
    <row r="7319" spans="1:2">
      <c r="A7319" t="s">
        <v>15128</v>
      </c>
      <c r="B7319" t="s">
        <v>15127</v>
      </c>
    </row>
    <row r="7320" spans="1:2">
      <c r="A7320" t="s">
        <v>15130</v>
      </c>
      <c r="B7320" t="s">
        <v>15129</v>
      </c>
    </row>
    <row r="7321" spans="1:2">
      <c r="A7321" t="s">
        <v>15132</v>
      </c>
      <c r="B7321" t="s">
        <v>15131</v>
      </c>
    </row>
    <row r="7322" spans="1:2">
      <c r="A7322" t="s">
        <v>15134</v>
      </c>
      <c r="B7322" t="s">
        <v>15133</v>
      </c>
    </row>
    <row r="7323" spans="1:2">
      <c r="A7323" t="s">
        <v>15136</v>
      </c>
      <c r="B7323" t="s">
        <v>15135</v>
      </c>
    </row>
    <row r="7324" spans="1:2">
      <c r="A7324" t="s">
        <v>15138</v>
      </c>
      <c r="B7324" t="s">
        <v>15137</v>
      </c>
    </row>
    <row r="7325" spans="1:2">
      <c r="A7325" t="s">
        <v>15140</v>
      </c>
      <c r="B7325" t="s">
        <v>15139</v>
      </c>
    </row>
    <row r="7326" spans="1:2">
      <c r="A7326" t="s">
        <v>15142</v>
      </c>
      <c r="B7326" t="s">
        <v>15141</v>
      </c>
    </row>
    <row r="7327" spans="1:2">
      <c r="A7327" t="s">
        <v>15144</v>
      </c>
      <c r="B7327" t="s">
        <v>15143</v>
      </c>
    </row>
    <row r="7328" spans="1:2">
      <c r="A7328" t="s">
        <v>15146</v>
      </c>
      <c r="B7328" t="s">
        <v>15145</v>
      </c>
    </row>
    <row r="7329" spans="1:2">
      <c r="A7329" t="s">
        <v>15148</v>
      </c>
      <c r="B7329" t="s">
        <v>15147</v>
      </c>
    </row>
    <row r="7330" spans="1:2">
      <c r="A7330" t="s">
        <v>15150</v>
      </c>
      <c r="B7330" t="s">
        <v>15149</v>
      </c>
    </row>
    <row r="7331" spans="1:2">
      <c r="A7331" t="s">
        <v>15152</v>
      </c>
      <c r="B7331" t="s">
        <v>15151</v>
      </c>
    </row>
    <row r="7332" spans="1:2">
      <c r="A7332" t="s">
        <v>15154</v>
      </c>
      <c r="B7332" t="s">
        <v>15153</v>
      </c>
    </row>
    <row r="7333" spans="1:2">
      <c r="A7333" t="s">
        <v>15156</v>
      </c>
      <c r="B7333" t="s">
        <v>15155</v>
      </c>
    </row>
    <row r="7334" spans="1:2">
      <c r="A7334" t="s">
        <v>15158</v>
      </c>
      <c r="B7334" t="s">
        <v>15157</v>
      </c>
    </row>
    <row r="7335" spans="1:2">
      <c r="A7335" t="s">
        <v>15160</v>
      </c>
      <c r="B7335" t="s">
        <v>15159</v>
      </c>
    </row>
    <row r="7336" spans="1:2">
      <c r="A7336" t="s">
        <v>15162</v>
      </c>
      <c r="B7336" t="s">
        <v>15161</v>
      </c>
    </row>
    <row r="7337" spans="1:2">
      <c r="A7337" t="s">
        <v>15164</v>
      </c>
      <c r="B7337" t="s">
        <v>15163</v>
      </c>
    </row>
    <row r="7338" spans="1:2">
      <c r="A7338" t="s">
        <v>15166</v>
      </c>
      <c r="B7338" t="s">
        <v>15165</v>
      </c>
    </row>
    <row r="7339" spans="1:2">
      <c r="A7339" t="s">
        <v>15168</v>
      </c>
      <c r="B7339" t="s">
        <v>15167</v>
      </c>
    </row>
    <row r="7340" spans="1:2">
      <c r="A7340" t="s">
        <v>15170</v>
      </c>
      <c r="B7340" t="s">
        <v>15169</v>
      </c>
    </row>
    <row r="7341" spans="1:2">
      <c r="A7341" t="s">
        <v>15172</v>
      </c>
      <c r="B7341" t="s">
        <v>15171</v>
      </c>
    </row>
    <row r="7342" spans="1:2">
      <c r="A7342" t="s">
        <v>15174</v>
      </c>
      <c r="B7342" t="s">
        <v>15173</v>
      </c>
    </row>
    <row r="7343" spans="1:2">
      <c r="A7343" t="s">
        <v>15176</v>
      </c>
      <c r="B7343" t="s">
        <v>15175</v>
      </c>
    </row>
    <row r="7344" spans="1:2">
      <c r="A7344" t="s">
        <v>15178</v>
      </c>
      <c r="B7344" t="s">
        <v>15177</v>
      </c>
    </row>
    <row r="7345" spans="1:2">
      <c r="A7345" t="s">
        <v>15180</v>
      </c>
      <c r="B7345" t="s">
        <v>15179</v>
      </c>
    </row>
    <row r="7346" spans="1:2">
      <c r="A7346" t="s">
        <v>15182</v>
      </c>
      <c r="B7346" t="s">
        <v>15181</v>
      </c>
    </row>
    <row r="7347" spans="1:2">
      <c r="A7347" t="s">
        <v>15184</v>
      </c>
      <c r="B7347" t="s">
        <v>15183</v>
      </c>
    </row>
    <row r="7348" spans="1:2">
      <c r="A7348" t="s">
        <v>15186</v>
      </c>
      <c r="B7348" t="s">
        <v>15185</v>
      </c>
    </row>
    <row r="7349" spans="1:2">
      <c r="A7349" t="s">
        <v>15188</v>
      </c>
      <c r="B7349" t="s">
        <v>15187</v>
      </c>
    </row>
    <row r="7350" spans="1:2">
      <c r="A7350" t="s">
        <v>15190</v>
      </c>
      <c r="B7350" t="s">
        <v>15189</v>
      </c>
    </row>
    <row r="7351" spans="1:2">
      <c r="A7351" t="s">
        <v>15192</v>
      </c>
      <c r="B7351" t="s">
        <v>15191</v>
      </c>
    </row>
    <row r="7352" spans="1:2">
      <c r="A7352" t="s">
        <v>15194</v>
      </c>
      <c r="B7352" t="s">
        <v>15193</v>
      </c>
    </row>
    <row r="7353" spans="1:2">
      <c r="A7353" t="s">
        <v>15196</v>
      </c>
      <c r="B7353" t="s">
        <v>15195</v>
      </c>
    </row>
    <row r="7354" spans="1:2">
      <c r="A7354" t="s">
        <v>15198</v>
      </c>
      <c r="B7354" t="s">
        <v>15197</v>
      </c>
    </row>
    <row r="7355" spans="1:2">
      <c r="A7355" t="s">
        <v>15200</v>
      </c>
      <c r="B7355" t="s">
        <v>15199</v>
      </c>
    </row>
    <row r="7356" spans="1:2">
      <c r="A7356" t="s">
        <v>15202</v>
      </c>
      <c r="B7356" t="s">
        <v>15201</v>
      </c>
    </row>
    <row r="7357" spans="1:2">
      <c r="A7357" t="s">
        <v>15204</v>
      </c>
      <c r="B7357" t="s">
        <v>15203</v>
      </c>
    </row>
    <row r="7358" spans="1:2">
      <c r="A7358" t="s">
        <v>15206</v>
      </c>
      <c r="B7358" t="s">
        <v>15205</v>
      </c>
    </row>
    <row r="7359" spans="1:2">
      <c r="A7359" t="s">
        <v>15208</v>
      </c>
      <c r="B7359" t="s">
        <v>15207</v>
      </c>
    </row>
    <row r="7360" spans="1:2">
      <c r="A7360" t="s">
        <v>15210</v>
      </c>
      <c r="B7360" t="s">
        <v>15209</v>
      </c>
    </row>
    <row r="7361" spans="1:2">
      <c r="A7361" t="s">
        <v>15212</v>
      </c>
      <c r="B7361" t="s">
        <v>15211</v>
      </c>
    </row>
    <row r="7362" spans="1:2">
      <c r="A7362" t="s">
        <v>15214</v>
      </c>
      <c r="B7362" t="s">
        <v>15213</v>
      </c>
    </row>
    <row r="7363" spans="1:2">
      <c r="A7363" t="s">
        <v>15216</v>
      </c>
      <c r="B7363" t="s">
        <v>15215</v>
      </c>
    </row>
    <row r="7364" spans="1:2">
      <c r="A7364" t="s">
        <v>15218</v>
      </c>
      <c r="B7364" t="s">
        <v>15217</v>
      </c>
    </row>
    <row r="7365" spans="1:2">
      <c r="A7365" t="s">
        <v>15220</v>
      </c>
      <c r="B7365" t="s">
        <v>15219</v>
      </c>
    </row>
    <row r="7366" spans="1:2">
      <c r="A7366" t="s">
        <v>15222</v>
      </c>
      <c r="B7366" t="s">
        <v>15221</v>
      </c>
    </row>
    <row r="7367" spans="1:2">
      <c r="A7367" t="s">
        <v>15224</v>
      </c>
      <c r="B7367" t="s">
        <v>15223</v>
      </c>
    </row>
    <row r="7368" spans="1:2">
      <c r="A7368" t="s">
        <v>15226</v>
      </c>
      <c r="B7368" t="s">
        <v>15225</v>
      </c>
    </row>
    <row r="7369" spans="1:2">
      <c r="A7369" t="s">
        <v>15228</v>
      </c>
      <c r="B7369" t="s">
        <v>15227</v>
      </c>
    </row>
    <row r="7370" spans="1:2">
      <c r="A7370" t="s">
        <v>15230</v>
      </c>
      <c r="B7370" t="s">
        <v>15229</v>
      </c>
    </row>
    <row r="7371" spans="1:2">
      <c r="A7371" t="s">
        <v>15232</v>
      </c>
      <c r="B7371" t="s">
        <v>15231</v>
      </c>
    </row>
    <row r="7372" spans="1:2">
      <c r="A7372" t="s">
        <v>15234</v>
      </c>
      <c r="B7372" t="s">
        <v>15233</v>
      </c>
    </row>
    <row r="7373" spans="1:2">
      <c r="A7373" t="s">
        <v>15236</v>
      </c>
      <c r="B7373" t="s">
        <v>15235</v>
      </c>
    </row>
    <row r="7374" spans="1:2">
      <c r="A7374" t="s">
        <v>15238</v>
      </c>
      <c r="B7374" t="s">
        <v>15237</v>
      </c>
    </row>
    <row r="7375" spans="1:2">
      <c r="A7375" t="s">
        <v>15240</v>
      </c>
      <c r="B7375" t="s">
        <v>15239</v>
      </c>
    </row>
    <row r="7376" spans="1:2">
      <c r="A7376" t="s">
        <v>15242</v>
      </c>
      <c r="B7376" t="s">
        <v>15241</v>
      </c>
    </row>
    <row r="7377" spans="1:2">
      <c r="A7377" t="s">
        <v>15244</v>
      </c>
      <c r="B7377" t="s">
        <v>15243</v>
      </c>
    </row>
    <row r="7378" spans="1:2">
      <c r="A7378" t="s">
        <v>15246</v>
      </c>
      <c r="B7378" t="s">
        <v>15245</v>
      </c>
    </row>
    <row r="7379" spans="1:2">
      <c r="A7379" t="s">
        <v>15248</v>
      </c>
      <c r="B7379" t="s">
        <v>15247</v>
      </c>
    </row>
    <row r="7380" spans="1:2">
      <c r="A7380" t="s">
        <v>15250</v>
      </c>
      <c r="B7380" t="s">
        <v>15249</v>
      </c>
    </row>
    <row r="7381" spans="1:2">
      <c r="A7381" t="s">
        <v>15252</v>
      </c>
      <c r="B7381" t="s">
        <v>15251</v>
      </c>
    </row>
    <row r="7382" spans="1:2">
      <c r="A7382" t="s">
        <v>15254</v>
      </c>
      <c r="B7382" t="s">
        <v>15253</v>
      </c>
    </row>
    <row r="7383" spans="1:2">
      <c r="A7383" t="s">
        <v>15256</v>
      </c>
      <c r="B7383" t="s">
        <v>15255</v>
      </c>
    </row>
    <row r="7384" spans="1:2">
      <c r="A7384" t="s">
        <v>15258</v>
      </c>
      <c r="B7384" t="s">
        <v>15257</v>
      </c>
    </row>
    <row r="7385" spans="1:2">
      <c r="A7385" t="s">
        <v>15260</v>
      </c>
      <c r="B7385" t="s">
        <v>15259</v>
      </c>
    </row>
    <row r="7386" spans="1:2">
      <c r="A7386" t="s">
        <v>15262</v>
      </c>
      <c r="B7386" t="s">
        <v>15261</v>
      </c>
    </row>
    <row r="7387" spans="1:2">
      <c r="A7387" t="s">
        <v>15264</v>
      </c>
      <c r="B7387" t="s">
        <v>15263</v>
      </c>
    </row>
    <row r="7388" spans="1:2">
      <c r="A7388" t="s">
        <v>15266</v>
      </c>
      <c r="B7388" t="s">
        <v>15265</v>
      </c>
    </row>
    <row r="7389" spans="1:2">
      <c r="A7389" t="s">
        <v>15268</v>
      </c>
      <c r="B7389" t="s">
        <v>15267</v>
      </c>
    </row>
    <row r="7390" spans="1:2">
      <c r="A7390" t="s">
        <v>15270</v>
      </c>
      <c r="B7390" t="s">
        <v>15269</v>
      </c>
    </row>
    <row r="7391" spans="1:2">
      <c r="A7391" t="s">
        <v>15272</v>
      </c>
      <c r="B7391" t="s">
        <v>15271</v>
      </c>
    </row>
    <row r="7392" spans="1:2">
      <c r="A7392" t="s">
        <v>15274</v>
      </c>
      <c r="B7392" t="s">
        <v>15273</v>
      </c>
    </row>
    <row r="7393" spans="1:2">
      <c r="A7393" t="s">
        <v>15276</v>
      </c>
      <c r="B7393" t="s">
        <v>15275</v>
      </c>
    </row>
    <row r="7394" spans="1:2">
      <c r="A7394" t="s">
        <v>15278</v>
      </c>
      <c r="B7394" t="s">
        <v>15277</v>
      </c>
    </row>
    <row r="7395" spans="1:2">
      <c r="A7395" t="s">
        <v>15280</v>
      </c>
      <c r="B7395" t="s">
        <v>15279</v>
      </c>
    </row>
    <row r="7396" spans="1:2">
      <c r="A7396" t="s">
        <v>15282</v>
      </c>
      <c r="B7396" t="s">
        <v>15281</v>
      </c>
    </row>
    <row r="7397" spans="1:2">
      <c r="A7397" t="s">
        <v>15284</v>
      </c>
      <c r="B7397" t="s">
        <v>15283</v>
      </c>
    </row>
    <row r="7398" spans="1:2">
      <c r="A7398" t="s">
        <v>15286</v>
      </c>
      <c r="B7398" t="s">
        <v>15285</v>
      </c>
    </row>
    <row r="7399" spans="1:2">
      <c r="A7399" t="s">
        <v>15288</v>
      </c>
      <c r="B7399" t="s">
        <v>15287</v>
      </c>
    </row>
    <row r="7400" spans="1:2">
      <c r="A7400" t="s">
        <v>15290</v>
      </c>
      <c r="B7400" t="s">
        <v>15289</v>
      </c>
    </row>
    <row r="7401" spans="1:2">
      <c r="A7401" t="s">
        <v>15292</v>
      </c>
      <c r="B7401" t="s">
        <v>15291</v>
      </c>
    </row>
    <row r="7402" spans="1:2">
      <c r="A7402" t="s">
        <v>15294</v>
      </c>
      <c r="B7402" t="s">
        <v>15293</v>
      </c>
    </row>
    <row r="7403" spans="1:2">
      <c r="A7403" t="s">
        <v>15296</v>
      </c>
      <c r="B7403" t="s">
        <v>15295</v>
      </c>
    </row>
    <row r="7404" spans="1:2">
      <c r="A7404" t="s">
        <v>15298</v>
      </c>
      <c r="B7404" t="s">
        <v>15297</v>
      </c>
    </row>
    <row r="7405" spans="1:2">
      <c r="A7405" t="s">
        <v>15300</v>
      </c>
      <c r="B7405" t="s">
        <v>15299</v>
      </c>
    </row>
    <row r="7406" spans="1:2">
      <c r="A7406" t="s">
        <v>15302</v>
      </c>
      <c r="B7406" t="s">
        <v>15301</v>
      </c>
    </row>
    <row r="7407" spans="1:2">
      <c r="A7407" t="s">
        <v>15304</v>
      </c>
      <c r="B7407" t="s">
        <v>15303</v>
      </c>
    </row>
    <row r="7408" spans="1:2">
      <c r="A7408" t="s">
        <v>15306</v>
      </c>
      <c r="B7408" t="s">
        <v>15305</v>
      </c>
    </row>
    <row r="7409" spans="1:2">
      <c r="A7409" t="s">
        <v>15308</v>
      </c>
      <c r="B7409" t="s">
        <v>15307</v>
      </c>
    </row>
    <row r="7410" spans="1:2">
      <c r="A7410" t="s">
        <v>15310</v>
      </c>
      <c r="B7410" t="s">
        <v>15309</v>
      </c>
    </row>
    <row r="7411" spans="1:2">
      <c r="A7411" t="s">
        <v>15312</v>
      </c>
      <c r="B7411" t="s">
        <v>15311</v>
      </c>
    </row>
    <row r="7412" spans="1:2">
      <c r="A7412" t="s">
        <v>15314</v>
      </c>
      <c r="B7412" t="s">
        <v>15313</v>
      </c>
    </row>
    <row r="7413" spans="1:2">
      <c r="A7413" t="s">
        <v>15316</v>
      </c>
      <c r="B7413" t="s">
        <v>15315</v>
      </c>
    </row>
    <row r="7414" spans="1:2">
      <c r="A7414" t="s">
        <v>15318</v>
      </c>
      <c r="B7414" t="s">
        <v>15317</v>
      </c>
    </row>
    <row r="7415" spans="1:2">
      <c r="A7415" t="s">
        <v>15320</v>
      </c>
      <c r="B7415" t="s">
        <v>15319</v>
      </c>
    </row>
    <row r="7416" spans="1:2">
      <c r="A7416" t="s">
        <v>15322</v>
      </c>
      <c r="B7416" t="s">
        <v>15321</v>
      </c>
    </row>
    <row r="7417" spans="1:2">
      <c r="A7417" t="s">
        <v>15324</v>
      </c>
      <c r="B7417" t="s">
        <v>15323</v>
      </c>
    </row>
    <row r="7418" spans="1:2">
      <c r="A7418" t="s">
        <v>15326</v>
      </c>
      <c r="B7418" t="s">
        <v>15325</v>
      </c>
    </row>
    <row r="7419" spans="1:2">
      <c r="A7419" t="s">
        <v>15328</v>
      </c>
      <c r="B7419" t="s">
        <v>15327</v>
      </c>
    </row>
    <row r="7420" spans="1:2">
      <c r="A7420" t="s">
        <v>15330</v>
      </c>
      <c r="B7420" t="s">
        <v>15329</v>
      </c>
    </row>
    <row r="7421" spans="1:2">
      <c r="A7421" t="s">
        <v>15332</v>
      </c>
      <c r="B7421" t="s">
        <v>15331</v>
      </c>
    </row>
    <row r="7422" spans="1:2">
      <c r="A7422" t="s">
        <v>15334</v>
      </c>
      <c r="B7422" t="s">
        <v>15333</v>
      </c>
    </row>
    <row r="7423" spans="1:2">
      <c r="A7423" t="s">
        <v>15336</v>
      </c>
      <c r="B7423" t="s">
        <v>15335</v>
      </c>
    </row>
    <row r="7424" spans="1:2">
      <c r="A7424" t="s">
        <v>15338</v>
      </c>
      <c r="B7424" t="s">
        <v>15337</v>
      </c>
    </row>
    <row r="7425" spans="1:2">
      <c r="A7425" t="s">
        <v>15340</v>
      </c>
      <c r="B7425" t="s">
        <v>15339</v>
      </c>
    </row>
    <row r="7426" spans="1:2">
      <c r="A7426" t="s">
        <v>15342</v>
      </c>
      <c r="B7426" t="s">
        <v>15341</v>
      </c>
    </row>
    <row r="7427" spans="1:2">
      <c r="A7427" t="s">
        <v>15344</v>
      </c>
      <c r="B7427" t="s">
        <v>15343</v>
      </c>
    </row>
    <row r="7428" spans="1:2">
      <c r="A7428" t="s">
        <v>15346</v>
      </c>
      <c r="B7428" t="s">
        <v>15345</v>
      </c>
    </row>
    <row r="7429" spans="1:2">
      <c r="A7429" t="s">
        <v>15348</v>
      </c>
      <c r="B7429" t="s">
        <v>15347</v>
      </c>
    </row>
    <row r="7430" spans="1:2">
      <c r="A7430" t="s">
        <v>15350</v>
      </c>
      <c r="B7430" t="s">
        <v>15349</v>
      </c>
    </row>
    <row r="7431" spans="1:2">
      <c r="A7431" t="s">
        <v>15352</v>
      </c>
      <c r="B7431" t="s">
        <v>15351</v>
      </c>
    </row>
    <row r="7432" spans="1:2">
      <c r="A7432" t="s">
        <v>15354</v>
      </c>
      <c r="B7432" t="s">
        <v>15353</v>
      </c>
    </row>
    <row r="7433" spans="1:2">
      <c r="A7433" t="s">
        <v>15356</v>
      </c>
      <c r="B7433" t="s">
        <v>15355</v>
      </c>
    </row>
    <row r="7434" spans="1:2">
      <c r="A7434" t="s">
        <v>15358</v>
      </c>
      <c r="B7434" t="s">
        <v>15357</v>
      </c>
    </row>
    <row r="7435" spans="1:2">
      <c r="A7435" t="s">
        <v>15360</v>
      </c>
      <c r="B7435" t="s">
        <v>15359</v>
      </c>
    </row>
    <row r="7436" spans="1:2">
      <c r="A7436" t="s">
        <v>15362</v>
      </c>
      <c r="B7436" t="s">
        <v>15361</v>
      </c>
    </row>
    <row r="7437" spans="1:2">
      <c r="A7437" t="s">
        <v>15364</v>
      </c>
      <c r="B7437" t="s">
        <v>15363</v>
      </c>
    </row>
    <row r="7438" spans="1:2">
      <c r="A7438" t="s">
        <v>15366</v>
      </c>
      <c r="B7438" t="s">
        <v>15365</v>
      </c>
    </row>
    <row r="7439" spans="1:2">
      <c r="A7439" t="s">
        <v>15368</v>
      </c>
      <c r="B7439" t="s">
        <v>15367</v>
      </c>
    </row>
    <row r="7440" spans="1:2">
      <c r="A7440" t="s">
        <v>15370</v>
      </c>
      <c r="B7440" t="s">
        <v>15369</v>
      </c>
    </row>
    <row r="7441" spans="1:2">
      <c r="A7441" t="s">
        <v>15372</v>
      </c>
      <c r="B7441" t="s">
        <v>15371</v>
      </c>
    </row>
    <row r="7442" spans="1:2">
      <c r="A7442" t="s">
        <v>15374</v>
      </c>
      <c r="B7442" t="s">
        <v>15373</v>
      </c>
    </row>
    <row r="7443" spans="1:2">
      <c r="A7443" t="s">
        <v>15376</v>
      </c>
      <c r="B7443" t="s">
        <v>15375</v>
      </c>
    </row>
    <row r="7444" spans="1:2">
      <c r="A7444" t="s">
        <v>15378</v>
      </c>
      <c r="B7444" t="s">
        <v>15377</v>
      </c>
    </row>
    <row r="7445" spans="1:2">
      <c r="A7445" t="s">
        <v>15380</v>
      </c>
      <c r="B7445" t="s">
        <v>15379</v>
      </c>
    </row>
    <row r="7446" spans="1:2">
      <c r="A7446" t="s">
        <v>15382</v>
      </c>
      <c r="B7446" t="s">
        <v>15381</v>
      </c>
    </row>
    <row r="7447" spans="1:2">
      <c r="A7447" t="s">
        <v>15384</v>
      </c>
      <c r="B7447" t="s">
        <v>15383</v>
      </c>
    </row>
    <row r="7448" spans="1:2">
      <c r="A7448" t="s">
        <v>15386</v>
      </c>
      <c r="B7448" t="s">
        <v>15385</v>
      </c>
    </row>
    <row r="7449" spans="1:2">
      <c r="A7449" t="s">
        <v>15388</v>
      </c>
      <c r="B7449" t="s">
        <v>15387</v>
      </c>
    </row>
    <row r="7450" spans="1:2">
      <c r="A7450" t="s">
        <v>15390</v>
      </c>
      <c r="B7450" t="s">
        <v>15389</v>
      </c>
    </row>
    <row r="7451" spans="1:2">
      <c r="A7451" t="s">
        <v>15392</v>
      </c>
      <c r="B7451" t="s">
        <v>15391</v>
      </c>
    </row>
    <row r="7452" spans="1:2">
      <c r="A7452" t="s">
        <v>15394</v>
      </c>
      <c r="B7452" t="s">
        <v>15393</v>
      </c>
    </row>
    <row r="7453" spans="1:2">
      <c r="A7453" t="s">
        <v>15396</v>
      </c>
      <c r="B7453" t="s">
        <v>15395</v>
      </c>
    </row>
    <row r="7454" spans="1:2">
      <c r="A7454" t="s">
        <v>15398</v>
      </c>
      <c r="B7454" t="s">
        <v>15397</v>
      </c>
    </row>
    <row r="7455" spans="1:2">
      <c r="A7455" t="s">
        <v>15400</v>
      </c>
      <c r="B7455" t="s">
        <v>15399</v>
      </c>
    </row>
    <row r="7456" spans="1:2">
      <c r="A7456" t="s">
        <v>15402</v>
      </c>
      <c r="B7456" t="s">
        <v>15401</v>
      </c>
    </row>
    <row r="7457" spans="1:2">
      <c r="A7457" t="s">
        <v>15404</v>
      </c>
      <c r="B7457" t="s">
        <v>15403</v>
      </c>
    </row>
    <row r="7458" spans="1:2">
      <c r="A7458" t="s">
        <v>15406</v>
      </c>
      <c r="B7458" t="s">
        <v>15405</v>
      </c>
    </row>
    <row r="7459" spans="1:2">
      <c r="A7459" t="s">
        <v>15408</v>
      </c>
      <c r="B7459" t="s">
        <v>15407</v>
      </c>
    </row>
    <row r="7460" spans="1:2">
      <c r="A7460" t="s">
        <v>15410</v>
      </c>
      <c r="B7460" t="s">
        <v>15409</v>
      </c>
    </row>
    <row r="7461" spans="1:2">
      <c r="A7461" t="s">
        <v>15412</v>
      </c>
      <c r="B7461" t="s">
        <v>15411</v>
      </c>
    </row>
    <row r="7462" spans="1:2">
      <c r="A7462" t="s">
        <v>15414</v>
      </c>
      <c r="B7462" t="s">
        <v>15413</v>
      </c>
    </row>
    <row r="7463" spans="1:2">
      <c r="A7463" t="s">
        <v>15416</v>
      </c>
      <c r="B7463" t="s">
        <v>15415</v>
      </c>
    </row>
    <row r="7464" spans="1:2">
      <c r="A7464" t="s">
        <v>15418</v>
      </c>
      <c r="B7464" t="s">
        <v>15417</v>
      </c>
    </row>
    <row r="7465" spans="1:2">
      <c r="A7465" t="s">
        <v>15420</v>
      </c>
      <c r="B7465" t="s">
        <v>15419</v>
      </c>
    </row>
    <row r="7466" spans="1:2">
      <c r="A7466" t="s">
        <v>15422</v>
      </c>
      <c r="B7466" t="s">
        <v>15421</v>
      </c>
    </row>
    <row r="7467" spans="1:2">
      <c r="A7467" t="s">
        <v>15424</v>
      </c>
      <c r="B7467" t="s">
        <v>15423</v>
      </c>
    </row>
    <row r="7468" spans="1:2">
      <c r="A7468" t="s">
        <v>15426</v>
      </c>
      <c r="B7468" t="s">
        <v>15425</v>
      </c>
    </row>
    <row r="7469" spans="1:2">
      <c r="A7469" t="s">
        <v>15428</v>
      </c>
      <c r="B7469" t="s">
        <v>15427</v>
      </c>
    </row>
    <row r="7470" spans="1:2">
      <c r="A7470" t="s">
        <v>15430</v>
      </c>
      <c r="B7470" t="s">
        <v>15429</v>
      </c>
    </row>
    <row r="7471" spans="1:2">
      <c r="A7471" t="s">
        <v>15432</v>
      </c>
      <c r="B7471" t="s">
        <v>15431</v>
      </c>
    </row>
    <row r="7472" spans="1:2">
      <c r="A7472" t="s">
        <v>15434</v>
      </c>
      <c r="B7472" t="s">
        <v>15433</v>
      </c>
    </row>
    <row r="7473" spans="1:2">
      <c r="A7473" t="s">
        <v>15436</v>
      </c>
      <c r="B7473" t="s">
        <v>15435</v>
      </c>
    </row>
    <row r="7474" spans="1:2">
      <c r="A7474" t="s">
        <v>15438</v>
      </c>
      <c r="B7474" t="s">
        <v>15437</v>
      </c>
    </row>
    <row r="7475" spans="1:2">
      <c r="A7475" t="s">
        <v>15440</v>
      </c>
      <c r="B7475" t="s">
        <v>15439</v>
      </c>
    </row>
    <row r="7476" spans="1:2">
      <c r="A7476" t="s">
        <v>15442</v>
      </c>
      <c r="B7476" t="s">
        <v>15441</v>
      </c>
    </row>
    <row r="7477" spans="1:2">
      <c r="A7477" t="s">
        <v>15444</v>
      </c>
      <c r="B7477" t="s">
        <v>15443</v>
      </c>
    </row>
    <row r="7478" spans="1:2">
      <c r="A7478" t="s">
        <v>15446</v>
      </c>
      <c r="B7478" t="s">
        <v>15445</v>
      </c>
    </row>
    <row r="7479" spans="1:2">
      <c r="A7479" t="s">
        <v>15448</v>
      </c>
      <c r="B7479" t="s">
        <v>15447</v>
      </c>
    </row>
    <row r="7480" spans="1:2">
      <c r="A7480" t="s">
        <v>15450</v>
      </c>
      <c r="B7480" t="s">
        <v>15449</v>
      </c>
    </row>
    <row r="7481" spans="1:2">
      <c r="A7481" t="s">
        <v>15452</v>
      </c>
      <c r="B7481" t="s">
        <v>15451</v>
      </c>
    </row>
    <row r="7482" spans="1:2">
      <c r="A7482" t="s">
        <v>15454</v>
      </c>
      <c r="B7482" t="s">
        <v>15453</v>
      </c>
    </row>
    <row r="7483" spans="1:2">
      <c r="A7483" t="s">
        <v>15456</v>
      </c>
      <c r="B7483" t="s">
        <v>15455</v>
      </c>
    </row>
    <row r="7484" spans="1:2">
      <c r="A7484" t="s">
        <v>15458</v>
      </c>
      <c r="B7484" t="s">
        <v>15457</v>
      </c>
    </row>
    <row r="7485" spans="1:2">
      <c r="A7485" t="s">
        <v>15460</v>
      </c>
      <c r="B7485" t="s">
        <v>15459</v>
      </c>
    </row>
    <row r="7486" spans="1:2">
      <c r="A7486" t="s">
        <v>15462</v>
      </c>
      <c r="B7486" t="s">
        <v>15461</v>
      </c>
    </row>
    <row r="7487" spans="1:2">
      <c r="A7487" t="s">
        <v>15464</v>
      </c>
      <c r="B7487" t="s">
        <v>15463</v>
      </c>
    </row>
    <row r="7488" spans="1:2">
      <c r="A7488" t="s">
        <v>15466</v>
      </c>
      <c r="B7488" t="s">
        <v>15465</v>
      </c>
    </row>
    <row r="7489" spans="1:2">
      <c r="A7489" t="s">
        <v>15468</v>
      </c>
      <c r="B7489" t="s">
        <v>15467</v>
      </c>
    </row>
    <row r="7490" spans="1:2">
      <c r="A7490" t="s">
        <v>15470</v>
      </c>
      <c r="B7490" t="s">
        <v>15469</v>
      </c>
    </row>
    <row r="7491" spans="1:2">
      <c r="A7491" t="s">
        <v>15472</v>
      </c>
      <c r="B7491" t="s">
        <v>15471</v>
      </c>
    </row>
    <row r="7492" spans="1:2">
      <c r="A7492" t="s">
        <v>15474</v>
      </c>
      <c r="B7492" t="s">
        <v>15473</v>
      </c>
    </row>
    <row r="7493" spans="1:2">
      <c r="A7493" t="s">
        <v>15476</v>
      </c>
      <c r="B7493" t="s">
        <v>15475</v>
      </c>
    </row>
    <row r="7494" spans="1:2">
      <c r="A7494" t="s">
        <v>15478</v>
      </c>
      <c r="B7494" t="s">
        <v>15477</v>
      </c>
    </row>
    <row r="7495" spans="1:2">
      <c r="A7495" t="s">
        <v>15480</v>
      </c>
      <c r="B7495" t="s">
        <v>15479</v>
      </c>
    </row>
    <row r="7496" spans="1:2">
      <c r="A7496" t="s">
        <v>15482</v>
      </c>
      <c r="B7496" t="s">
        <v>15481</v>
      </c>
    </row>
    <row r="7497" spans="1:2">
      <c r="A7497" t="s">
        <v>15484</v>
      </c>
      <c r="B7497" t="s">
        <v>15483</v>
      </c>
    </row>
    <row r="7498" spans="1:2">
      <c r="A7498" t="s">
        <v>15486</v>
      </c>
      <c r="B7498" t="s">
        <v>15485</v>
      </c>
    </row>
    <row r="7499" spans="1:2">
      <c r="A7499" t="s">
        <v>15488</v>
      </c>
      <c r="B7499" t="s">
        <v>15487</v>
      </c>
    </row>
    <row r="7500" spans="1:2">
      <c r="A7500" t="s">
        <v>15490</v>
      </c>
      <c r="B7500" t="s">
        <v>15489</v>
      </c>
    </row>
    <row r="7501" spans="1:2">
      <c r="A7501" t="s">
        <v>15492</v>
      </c>
      <c r="B7501" t="s">
        <v>15491</v>
      </c>
    </row>
    <row r="7502" spans="1:2">
      <c r="A7502" t="s">
        <v>15494</v>
      </c>
      <c r="B7502" t="s">
        <v>15493</v>
      </c>
    </row>
    <row r="7503" spans="1:2">
      <c r="A7503" t="s">
        <v>15496</v>
      </c>
      <c r="B7503" t="s">
        <v>15495</v>
      </c>
    </row>
    <row r="7504" spans="1:2">
      <c r="A7504" t="s">
        <v>15498</v>
      </c>
      <c r="B7504" t="s">
        <v>15497</v>
      </c>
    </row>
    <row r="7505" spans="1:2">
      <c r="A7505" t="s">
        <v>15500</v>
      </c>
      <c r="B7505" t="s">
        <v>15499</v>
      </c>
    </row>
    <row r="7506" spans="1:2">
      <c r="A7506" t="s">
        <v>15502</v>
      </c>
      <c r="B7506" t="s">
        <v>15501</v>
      </c>
    </row>
    <row r="7507" spans="1:2">
      <c r="A7507" t="s">
        <v>15504</v>
      </c>
      <c r="B7507" t="s">
        <v>15503</v>
      </c>
    </row>
    <row r="7508" spans="1:2">
      <c r="A7508" t="s">
        <v>15506</v>
      </c>
      <c r="B7508" t="s">
        <v>15505</v>
      </c>
    </row>
    <row r="7509" spans="1:2">
      <c r="A7509" t="s">
        <v>15508</v>
      </c>
      <c r="B7509" t="s">
        <v>15507</v>
      </c>
    </row>
    <row r="7510" spans="1:2">
      <c r="A7510" t="s">
        <v>15510</v>
      </c>
      <c r="B7510" t="s">
        <v>15509</v>
      </c>
    </row>
    <row r="7511" spans="1:2">
      <c r="A7511" t="s">
        <v>15512</v>
      </c>
      <c r="B7511" t="s">
        <v>15511</v>
      </c>
    </row>
    <row r="7512" spans="1:2">
      <c r="A7512" t="s">
        <v>15514</v>
      </c>
      <c r="B7512" t="s">
        <v>15513</v>
      </c>
    </row>
    <row r="7513" spans="1:2">
      <c r="A7513" t="s">
        <v>15516</v>
      </c>
      <c r="B7513" t="s">
        <v>15515</v>
      </c>
    </row>
    <row r="7514" spans="1:2">
      <c r="A7514" t="s">
        <v>15518</v>
      </c>
      <c r="B7514" t="s">
        <v>15517</v>
      </c>
    </row>
    <row r="7515" spans="1:2">
      <c r="A7515" t="s">
        <v>15520</v>
      </c>
      <c r="B7515" t="s">
        <v>15519</v>
      </c>
    </row>
    <row r="7516" spans="1:2">
      <c r="A7516" t="s">
        <v>15522</v>
      </c>
      <c r="B7516" t="s">
        <v>15521</v>
      </c>
    </row>
    <row r="7517" spans="1:2">
      <c r="A7517" t="s">
        <v>15524</v>
      </c>
      <c r="B7517" t="s">
        <v>15523</v>
      </c>
    </row>
    <row r="7518" spans="1:2">
      <c r="A7518" t="s">
        <v>15526</v>
      </c>
      <c r="B7518" t="s">
        <v>15525</v>
      </c>
    </row>
    <row r="7519" spans="1:2">
      <c r="A7519" t="s">
        <v>15528</v>
      </c>
      <c r="B7519" t="s">
        <v>15527</v>
      </c>
    </row>
    <row r="7520" spans="1:2">
      <c r="A7520" t="s">
        <v>15530</v>
      </c>
      <c r="B7520" t="s">
        <v>15529</v>
      </c>
    </row>
    <row r="7521" spans="1:2">
      <c r="A7521" t="s">
        <v>15532</v>
      </c>
      <c r="B7521" t="s">
        <v>15531</v>
      </c>
    </row>
    <row r="7522" spans="1:2">
      <c r="A7522" t="s">
        <v>15534</v>
      </c>
      <c r="B7522" t="s">
        <v>15533</v>
      </c>
    </row>
    <row r="7523" spans="1:2">
      <c r="A7523" t="s">
        <v>15536</v>
      </c>
      <c r="B7523" t="s">
        <v>15535</v>
      </c>
    </row>
    <row r="7524" spans="1:2">
      <c r="A7524" t="s">
        <v>15538</v>
      </c>
      <c r="B7524" t="s">
        <v>15537</v>
      </c>
    </row>
    <row r="7525" spans="1:2">
      <c r="A7525" t="s">
        <v>15540</v>
      </c>
      <c r="B7525" t="s">
        <v>15539</v>
      </c>
    </row>
    <row r="7526" spans="1:2">
      <c r="A7526" t="s">
        <v>15542</v>
      </c>
      <c r="B7526" t="s">
        <v>15541</v>
      </c>
    </row>
    <row r="7527" spans="1:2">
      <c r="A7527" t="s">
        <v>15544</v>
      </c>
      <c r="B7527" t="s">
        <v>15543</v>
      </c>
    </row>
    <row r="7528" spans="1:2">
      <c r="A7528" t="s">
        <v>15546</v>
      </c>
      <c r="B7528" t="s">
        <v>15545</v>
      </c>
    </row>
    <row r="7529" spans="1:2">
      <c r="A7529" t="s">
        <v>15548</v>
      </c>
      <c r="B7529" t="s">
        <v>15547</v>
      </c>
    </row>
    <row r="7530" spans="1:2">
      <c r="A7530" t="s">
        <v>15550</v>
      </c>
      <c r="B7530" t="s">
        <v>15549</v>
      </c>
    </row>
    <row r="7531" spans="1:2">
      <c r="A7531" t="s">
        <v>15552</v>
      </c>
      <c r="B7531" t="s">
        <v>15551</v>
      </c>
    </row>
    <row r="7532" spans="1:2">
      <c r="A7532" t="s">
        <v>15554</v>
      </c>
      <c r="B7532" t="s">
        <v>15553</v>
      </c>
    </row>
    <row r="7533" spans="1:2">
      <c r="A7533" t="s">
        <v>15556</v>
      </c>
      <c r="B7533" t="s">
        <v>15555</v>
      </c>
    </row>
    <row r="7534" spans="1:2">
      <c r="A7534" t="s">
        <v>15558</v>
      </c>
      <c r="B7534" t="s">
        <v>15557</v>
      </c>
    </row>
    <row r="7535" spans="1:2">
      <c r="A7535" t="s">
        <v>15560</v>
      </c>
      <c r="B7535" t="s">
        <v>15559</v>
      </c>
    </row>
    <row r="7536" spans="1:2">
      <c r="A7536" t="s">
        <v>15562</v>
      </c>
      <c r="B7536" t="s">
        <v>15561</v>
      </c>
    </row>
    <row r="7537" spans="1:2">
      <c r="A7537" t="s">
        <v>15564</v>
      </c>
      <c r="B7537" t="s">
        <v>15563</v>
      </c>
    </row>
    <row r="7538" spans="1:2">
      <c r="A7538" t="s">
        <v>15566</v>
      </c>
      <c r="B7538" t="s">
        <v>15565</v>
      </c>
    </row>
    <row r="7539" spans="1:2">
      <c r="A7539" t="s">
        <v>15568</v>
      </c>
      <c r="B7539" t="s">
        <v>15567</v>
      </c>
    </row>
    <row r="7540" spans="1:2">
      <c r="A7540" t="s">
        <v>15570</v>
      </c>
      <c r="B7540" t="s">
        <v>15569</v>
      </c>
    </row>
    <row r="7541" spans="1:2">
      <c r="A7541" t="s">
        <v>15572</v>
      </c>
      <c r="B7541" t="s">
        <v>15571</v>
      </c>
    </row>
    <row r="7542" spans="1:2">
      <c r="A7542" t="s">
        <v>15574</v>
      </c>
      <c r="B7542" t="s">
        <v>15573</v>
      </c>
    </row>
    <row r="7543" spans="1:2">
      <c r="A7543" t="s">
        <v>15576</v>
      </c>
      <c r="B7543" t="s">
        <v>15575</v>
      </c>
    </row>
    <row r="7544" spans="1:2">
      <c r="A7544" t="s">
        <v>15578</v>
      </c>
      <c r="B7544" t="s">
        <v>15577</v>
      </c>
    </row>
    <row r="7545" spans="1:2">
      <c r="A7545" t="s">
        <v>15580</v>
      </c>
      <c r="B7545" t="s">
        <v>15579</v>
      </c>
    </row>
    <row r="7546" spans="1:2">
      <c r="A7546" t="s">
        <v>15582</v>
      </c>
      <c r="B7546" t="s">
        <v>15581</v>
      </c>
    </row>
    <row r="7547" spans="1:2">
      <c r="A7547" t="s">
        <v>15584</v>
      </c>
      <c r="B7547" t="s">
        <v>15583</v>
      </c>
    </row>
    <row r="7548" spans="1:2">
      <c r="A7548" t="s">
        <v>15586</v>
      </c>
      <c r="B7548" t="s">
        <v>15585</v>
      </c>
    </row>
    <row r="7549" spans="1:2">
      <c r="A7549" t="s">
        <v>15588</v>
      </c>
      <c r="B7549" t="s">
        <v>15587</v>
      </c>
    </row>
    <row r="7550" spans="1:2">
      <c r="A7550" t="s">
        <v>15590</v>
      </c>
      <c r="B7550" t="s">
        <v>15589</v>
      </c>
    </row>
    <row r="7551" spans="1:2">
      <c r="A7551" t="s">
        <v>15592</v>
      </c>
      <c r="B7551" t="s">
        <v>15591</v>
      </c>
    </row>
    <row r="7552" spans="1:2">
      <c r="A7552" t="s">
        <v>15594</v>
      </c>
      <c r="B7552" t="s">
        <v>15593</v>
      </c>
    </row>
    <row r="7553" spans="1:2">
      <c r="A7553" t="s">
        <v>15596</v>
      </c>
      <c r="B7553" t="s">
        <v>15595</v>
      </c>
    </row>
    <row r="7554" spans="1:2">
      <c r="A7554" t="s">
        <v>15598</v>
      </c>
      <c r="B7554" t="s">
        <v>15597</v>
      </c>
    </row>
    <row r="7555" spans="1:2">
      <c r="A7555" t="s">
        <v>15600</v>
      </c>
      <c r="B7555" t="s">
        <v>15599</v>
      </c>
    </row>
    <row r="7556" spans="1:2">
      <c r="A7556" t="s">
        <v>15602</v>
      </c>
      <c r="B7556" t="s">
        <v>15601</v>
      </c>
    </row>
    <row r="7557" spans="1:2">
      <c r="A7557" t="s">
        <v>15604</v>
      </c>
      <c r="B7557" t="s">
        <v>15603</v>
      </c>
    </row>
    <row r="7558" spans="1:2">
      <c r="A7558" t="s">
        <v>15606</v>
      </c>
      <c r="B7558" t="s">
        <v>15605</v>
      </c>
    </row>
    <row r="7559" spans="1:2">
      <c r="A7559" t="s">
        <v>15608</v>
      </c>
      <c r="B7559" t="s">
        <v>15607</v>
      </c>
    </row>
    <row r="7560" spans="1:2">
      <c r="A7560" t="s">
        <v>15610</v>
      </c>
      <c r="B7560" t="s">
        <v>15609</v>
      </c>
    </row>
    <row r="7561" spans="1:2">
      <c r="A7561" t="s">
        <v>15612</v>
      </c>
      <c r="B7561" t="s">
        <v>15611</v>
      </c>
    </row>
    <row r="7562" spans="1:2">
      <c r="A7562" t="s">
        <v>15614</v>
      </c>
      <c r="B7562" t="s">
        <v>15613</v>
      </c>
    </row>
    <row r="7563" spans="1:2">
      <c r="A7563" t="s">
        <v>15616</v>
      </c>
      <c r="B7563" t="s">
        <v>15615</v>
      </c>
    </row>
    <row r="7564" spans="1:2">
      <c r="A7564" t="s">
        <v>15618</v>
      </c>
      <c r="B7564" t="s">
        <v>15617</v>
      </c>
    </row>
    <row r="7565" spans="1:2">
      <c r="A7565" t="s">
        <v>15620</v>
      </c>
      <c r="B7565" t="s">
        <v>15619</v>
      </c>
    </row>
    <row r="7566" spans="1:2">
      <c r="A7566" t="s">
        <v>15622</v>
      </c>
      <c r="B7566" t="s">
        <v>15621</v>
      </c>
    </row>
    <row r="7567" spans="1:2">
      <c r="A7567" t="s">
        <v>15624</v>
      </c>
      <c r="B7567" t="s">
        <v>15623</v>
      </c>
    </row>
    <row r="7568" spans="1:2">
      <c r="A7568" t="s">
        <v>15626</v>
      </c>
      <c r="B7568" t="s">
        <v>15625</v>
      </c>
    </row>
    <row r="7569" spans="1:2">
      <c r="A7569" t="s">
        <v>15628</v>
      </c>
      <c r="B7569" t="s">
        <v>15627</v>
      </c>
    </row>
    <row r="7570" spans="1:2">
      <c r="A7570" t="s">
        <v>15630</v>
      </c>
      <c r="B7570" t="s">
        <v>15629</v>
      </c>
    </row>
    <row r="7571" spans="1:2">
      <c r="A7571" t="s">
        <v>15632</v>
      </c>
      <c r="B7571" t="s">
        <v>15631</v>
      </c>
    </row>
    <row r="7572" spans="1:2">
      <c r="A7572" t="s">
        <v>15634</v>
      </c>
      <c r="B7572" t="s">
        <v>15633</v>
      </c>
    </row>
    <row r="7573" spans="1:2">
      <c r="A7573" t="s">
        <v>15636</v>
      </c>
      <c r="B7573" t="s">
        <v>15635</v>
      </c>
    </row>
    <row r="7574" spans="1:2">
      <c r="A7574" t="s">
        <v>15638</v>
      </c>
      <c r="B7574" t="s">
        <v>15637</v>
      </c>
    </row>
    <row r="7575" spans="1:2">
      <c r="A7575" t="s">
        <v>15640</v>
      </c>
      <c r="B7575" t="s">
        <v>15639</v>
      </c>
    </row>
    <row r="7576" spans="1:2">
      <c r="A7576" t="s">
        <v>15642</v>
      </c>
      <c r="B7576" t="s">
        <v>15641</v>
      </c>
    </row>
    <row r="7577" spans="1:2">
      <c r="A7577" t="s">
        <v>15644</v>
      </c>
      <c r="B7577" t="s">
        <v>15643</v>
      </c>
    </row>
    <row r="7578" spans="1:2">
      <c r="A7578" t="s">
        <v>15646</v>
      </c>
      <c r="B7578" t="s">
        <v>15645</v>
      </c>
    </row>
    <row r="7579" spans="1:2">
      <c r="A7579" t="s">
        <v>15648</v>
      </c>
      <c r="B7579" t="s">
        <v>15647</v>
      </c>
    </row>
    <row r="7580" spans="1:2">
      <c r="A7580" t="s">
        <v>15650</v>
      </c>
      <c r="B7580" t="s">
        <v>15649</v>
      </c>
    </row>
    <row r="7581" spans="1:2">
      <c r="A7581" t="s">
        <v>15652</v>
      </c>
      <c r="B7581" t="s">
        <v>15651</v>
      </c>
    </row>
    <row r="7582" spans="1:2">
      <c r="A7582" t="s">
        <v>15654</v>
      </c>
      <c r="B7582" t="s">
        <v>15653</v>
      </c>
    </row>
    <row r="7583" spans="1:2">
      <c r="A7583" t="s">
        <v>15656</v>
      </c>
      <c r="B7583" t="s">
        <v>15655</v>
      </c>
    </row>
    <row r="7584" spans="1:2">
      <c r="A7584" t="s">
        <v>15658</v>
      </c>
      <c r="B7584" t="s">
        <v>15657</v>
      </c>
    </row>
    <row r="7585" spans="1:2">
      <c r="A7585" t="s">
        <v>15660</v>
      </c>
      <c r="B7585" t="s">
        <v>15659</v>
      </c>
    </row>
    <row r="7586" spans="1:2">
      <c r="A7586" t="s">
        <v>15662</v>
      </c>
      <c r="B7586" t="s">
        <v>15661</v>
      </c>
    </row>
    <row r="7587" spans="1:2">
      <c r="A7587" t="s">
        <v>15664</v>
      </c>
      <c r="B7587" t="s">
        <v>15663</v>
      </c>
    </row>
    <row r="7588" spans="1:2">
      <c r="A7588" t="s">
        <v>15666</v>
      </c>
      <c r="B7588" t="s">
        <v>15665</v>
      </c>
    </row>
    <row r="7589" spans="1:2">
      <c r="A7589" t="s">
        <v>15668</v>
      </c>
      <c r="B7589" t="s">
        <v>15667</v>
      </c>
    </row>
    <row r="7590" spans="1:2">
      <c r="A7590" t="s">
        <v>15670</v>
      </c>
      <c r="B7590" t="s">
        <v>15669</v>
      </c>
    </row>
    <row r="7591" spans="1:2">
      <c r="A7591" t="s">
        <v>15672</v>
      </c>
      <c r="B7591" t="s">
        <v>15671</v>
      </c>
    </row>
    <row r="7592" spans="1:2">
      <c r="A7592" t="s">
        <v>15674</v>
      </c>
      <c r="B7592" t="s">
        <v>15673</v>
      </c>
    </row>
    <row r="7593" spans="1:2">
      <c r="A7593" t="s">
        <v>15676</v>
      </c>
      <c r="B7593" t="s">
        <v>15675</v>
      </c>
    </row>
    <row r="7594" spans="1:2">
      <c r="A7594" t="s">
        <v>15678</v>
      </c>
      <c r="B7594" t="s">
        <v>15677</v>
      </c>
    </row>
    <row r="7595" spans="1:2">
      <c r="A7595" t="s">
        <v>15680</v>
      </c>
      <c r="B7595" t="s">
        <v>15679</v>
      </c>
    </row>
    <row r="7596" spans="1:2">
      <c r="A7596" t="s">
        <v>15682</v>
      </c>
      <c r="B7596" t="s">
        <v>15681</v>
      </c>
    </row>
    <row r="7597" spans="1:2">
      <c r="A7597" t="s">
        <v>15684</v>
      </c>
      <c r="B7597" t="s">
        <v>15683</v>
      </c>
    </row>
    <row r="7598" spans="1:2">
      <c r="A7598" t="s">
        <v>15686</v>
      </c>
      <c r="B7598" t="s">
        <v>15685</v>
      </c>
    </row>
    <row r="7599" spans="1:2">
      <c r="A7599" t="s">
        <v>15688</v>
      </c>
      <c r="B7599" t="s">
        <v>15687</v>
      </c>
    </row>
    <row r="7600" spans="1:2">
      <c r="A7600" t="s">
        <v>15690</v>
      </c>
      <c r="B7600" t="s">
        <v>15689</v>
      </c>
    </row>
    <row r="7601" spans="1:2">
      <c r="A7601" t="s">
        <v>15692</v>
      </c>
      <c r="B7601" t="s">
        <v>15691</v>
      </c>
    </row>
    <row r="7602" spans="1:2">
      <c r="A7602" t="s">
        <v>15694</v>
      </c>
      <c r="B7602" t="s">
        <v>15693</v>
      </c>
    </row>
    <row r="7603" spans="1:2">
      <c r="A7603" t="s">
        <v>15696</v>
      </c>
      <c r="B7603" t="s">
        <v>15695</v>
      </c>
    </row>
    <row r="7604" spans="1:2">
      <c r="A7604" t="s">
        <v>15698</v>
      </c>
      <c r="B7604" t="s">
        <v>15697</v>
      </c>
    </row>
    <row r="7605" spans="1:2">
      <c r="A7605" t="s">
        <v>15700</v>
      </c>
      <c r="B7605" t="s">
        <v>15699</v>
      </c>
    </row>
    <row r="7606" spans="1:2">
      <c r="A7606" t="s">
        <v>15702</v>
      </c>
      <c r="B7606" t="s">
        <v>15701</v>
      </c>
    </row>
    <row r="7607" spans="1:2">
      <c r="A7607" t="s">
        <v>15704</v>
      </c>
      <c r="B7607" t="s">
        <v>15703</v>
      </c>
    </row>
    <row r="7608" spans="1:2">
      <c r="A7608" t="s">
        <v>15706</v>
      </c>
      <c r="B7608" t="s">
        <v>15705</v>
      </c>
    </row>
    <row r="7609" spans="1:2">
      <c r="A7609" t="s">
        <v>15708</v>
      </c>
      <c r="B7609" t="s">
        <v>15707</v>
      </c>
    </row>
    <row r="7610" spans="1:2">
      <c r="A7610" t="s">
        <v>15710</v>
      </c>
      <c r="B7610" t="s">
        <v>15709</v>
      </c>
    </row>
    <row r="7611" spans="1:2">
      <c r="A7611" t="s">
        <v>15712</v>
      </c>
      <c r="B7611" t="s">
        <v>15711</v>
      </c>
    </row>
    <row r="7612" spans="1:2">
      <c r="A7612" t="s">
        <v>15714</v>
      </c>
      <c r="B7612" t="s">
        <v>15713</v>
      </c>
    </row>
    <row r="7613" spans="1:2">
      <c r="A7613" t="s">
        <v>15716</v>
      </c>
      <c r="B7613" t="s">
        <v>15715</v>
      </c>
    </row>
    <row r="7614" spans="1:2">
      <c r="A7614" t="s">
        <v>15718</v>
      </c>
      <c r="B7614" t="s">
        <v>15717</v>
      </c>
    </row>
    <row r="7615" spans="1:2">
      <c r="A7615" t="s">
        <v>15720</v>
      </c>
      <c r="B7615" t="s">
        <v>15719</v>
      </c>
    </row>
    <row r="7616" spans="1:2">
      <c r="A7616" t="s">
        <v>15722</v>
      </c>
      <c r="B7616" t="s">
        <v>15721</v>
      </c>
    </row>
    <row r="7617" spans="1:2">
      <c r="A7617" t="s">
        <v>15724</v>
      </c>
      <c r="B7617" t="s">
        <v>15723</v>
      </c>
    </row>
    <row r="7618" spans="1:2">
      <c r="A7618" t="s">
        <v>15726</v>
      </c>
      <c r="B7618" t="s">
        <v>15725</v>
      </c>
    </row>
    <row r="7619" spans="1:2">
      <c r="A7619" t="s">
        <v>15728</v>
      </c>
      <c r="B7619" t="s">
        <v>15727</v>
      </c>
    </row>
    <row r="7620" spans="1:2">
      <c r="A7620" t="s">
        <v>15730</v>
      </c>
      <c r="B7620" t="s">
        <v>15729</v>
      </c>
    </row>
    <row r="7621" spans="1:2">
      <c r="A7621" t="s">
        <v>15732</v>
      </c>
      <c r="B7621" t="s">
        <v>15731</v>
      </c>
    </row>
    <row r="7622" spans="1:2">
      <c r="A7622" t="s">
        <v>15734</v>
      </c>
      <c r="B7622" t="s">
        <v>15733</v>
      </c>
    </row>
    <row r="7623" spans="1:2">
      <c r="A7623" t="s">
        <v>15736</v>
      </c>
      <c r="B7623" t="s">
        <v>15735</v>
      </c>
    </row>
    <row r="7624" spans="1:2">
      <c r="A7624" t="s">
        <v>15738</v>
      </c>
      <c r="B7624" t="s">
        <v>15737</v>
      </c>
    </row>
    <row r="7625" spans="1:2">
      <c r="A7625" t="s">
        <v>15740</v>
      </c>
      <c r="B7625" t="s">
        <v>15739</v>
      </c>
    </row>
    <row r="7626" spans="1:2">
      <c r="A7626" t="s">
        <v>15742</v>
      </c>
      <c r="B7626" t="s">
        <v>15741</v>
      </c>
    </row>
    <row r="7627" spans="1:2">
      <c r="A7627" t="s">
        <v>15744</v>
      </c>
      <c r="B7627" t="s">
        <v>15743</v>
      </c>
    </row>
    <row r="7628" spans="1:2">
      <c r="A7628" t="s">
        <v>15746</v>
      </c>
      <c r="B7628" t="s">
        <v>15745</v>
      </c>
    </row>
    <row r="7629" spans="1:2">
      <c r="A7629" t="s">
        <v>15748</v>
      </c>
      <c r="B7629" t="s">
        <v>15747</v>
      </c>
    </row>
    <row r="7630" spans="1:2">
      <c r="A7630" t="s">
        <v>15750</v>
      </c>
      <c r="B7630" t="s">
        <v>15749</v>
      </c>
    </row>
    <row r="7631" spans="1:2">
      <c r="A7631" t="s">
        <v>15752</v>
      </c>
      <c r="B7631" t="s">
        <v>15751</v>
      </c>
    </row>
    <row r="7632" spans="1:2">
      <c r="A7632" t="s">
        <v>15754</v>
      </c>
      <c r="B7632" t="s">
        <v>15753</v>
      </c>
    </row>
    <row r="7633" spans="1:2">
      <c r="A7633" t="s">
        <v>15756</v>
      </c>
      <c r="B7633" t="s">
        <v>15755</v>
      </c>
    </row>
    <row r="7634" spans="1:2">
      <c r="A7634" t="s">
        <v>15758</v>
      </c>
      <c r="B7634" t="s">
        <v>15757</v>
      </c>
    </row>
    <row r="7635" spans="1:2">
      <c r="A7635" t="s">
        <v>15760</v>
      </c>
      <c r="B7635" t="s">
        <v>15759</v>
      </c>
    </row>
    <row r="7636" spans="1:2">
      <c r="A7636" t="s">
        <v>15762</v>
      </c>
      <c r="B7636" t="s">
        <v>15761</v>
      </c>
    </row>
    <row r="7637" spans="1:2">
      <c r="A7637" t="s">
        <v>15764</v>
      </c>
      <c r="B7637" t="s">
        <v>15763</v>
      </c>
    </row>
    <row r="7638" spans="1:2">
      <c r="A7638" t="s">
        <v>15766</v>
      </c>
      <c r="B7638" t="s">
        <v>15765</v>
      </c>
    </row>
    <row r="7639" spans="1:2">
      <c r="A7639" t="s">
        <v>15768</v>
      </c>
      <c r="B7639" t="s">
        <v>15767</v>
      </c>
    </row>
    <row r="7640" spans="1:2">
      <c r="A7640" t="s">
        <v>15770</v>
      </c>
      <c r="B7640" t="s">
        <v>15769</v>
      </c>
    </row>
    <row r="7641" spans="1:2">
      <c r="A7641" t="s">
        <v>15772</v>
      </c>
      <c r="B7641" t="s">
        <v>15771</v>
      </c>
    </row>
    <row r="7642" spans="1:2">
      <c r="A7642" t="s">
        <v>15774</v>
      </c>
      <c r="B7642" t="s">
        <v>15773</v>
      </c>
    </row>
    <row r="7643" spans="1:2">
      <c r="A7643" t="s">
        <v>15776</v>
      </c>
      <c r="B7643" t="s">
        <v>15775</v>
      </c>
    </row>
    <row r="7644" spans="1:2">
      <c r="A7644" t="s">
        <v>15778</v>
      </c>
      <c r="B7644" t="s">
        <v>15777</v>
      </c>
    </row>
    <row r="7645" spans="1:2">
      <c r="A7645" t="s">
        <v>15780</v>
      </c>
      <c r="B7645" t="s">
        <v>15779</v>
      </c>
    </row>
    <row r="7646" spans="1:2">
      <c r="A7646" t="s">
        <v>15782</v>
      </c>
      <c r="B7646" t="s">
        <v>15781</v>
      </c>
    </row>
    <row r="7647" spans="1:2">
      <c r="A7647" t="s">
        <v>15784</v>
      </c>
      <c r="B7647" t="s">
        <v>15783</v>
      </c>
    </row>
    <row r="7648" spans="1:2">
      <c r="A7648" t="s">
        <v>15786</v>
      </c>
      <c r="B7648" t="s">
        <v>15785</v>
      </c>
    </row>
    <row r="7649" spans="1:2">
      <c r="A7649" t="s">
        <v>15788</v>
      </c>
      <c r="B7649" t="s">
        <v>15787</v>
      </c>
    </row>
    <row r="7650" spans="1:2">
      <c r="A7650" t="s">
        <v>15790</v>
      </c>
      <c r="B7650" t="s">
        <v>15789</v>
      </c>
    </row>
    <row r="7651" spans="1:2">
      <c r="A7651" t="s">
        <v>15792</v>
      </c>
      <c r="B7651" t="s">
        <v>15791</v>
      </c>
    </row>
    <row r="7652" spans="1:2">
      <c r="A7652" t="s">
        <v>15794</v>
      </c>
      <c r="B7652" t="s">
        <v>15793</v>
      </c>
    </row>
    <row r="7653" spans="1:2">
      <c r="A7653" t="s">
        <v>15796</v>
      </c>
      <c r="B7653" t="s">
        <v>15795</v>
      </c>
    </row>
    <row r="7654" spans="1:2">
      <c r="A7654" t="s">
        <v>279</v>
      </c>
      <c r="B7654" t="s">
        <v>15797</v>
      </c>
    </row>
    <row r="7655" spans="1:2">
      <c r="A7655" t="s">
        <v>15799</v>
      </c>
      <c r="B7655" t="s">
        <v>15798</v>
      </c>
    </row>
    <row r="7656" spans="1:2">
      <c r="A7656" t="s">
        <v>15801</v>
      </c>
      <c r="B7656" t="s">
        <v>15800</v>
      </c>
    </row>
    <row r="7657" spans="1:2">
      <c r="A7657" t="s">
        <v>15803</v>
      </c>
      <c r="B7657" t="s">
        <v>15802</v>
      </c>
    </row>
    <row r="7658" spans="1:2">
      <c r="A7658" t="s">
        <v>15805</v>
      </c>
      <c r="B7658" t="s">
        <v>15804</v>
      </c>
    </row>
    <row r="7659" spans="1:2">
      <c r="A7659" t="s">
        <v>15807</v>
      </c>
      <c r="B7659" t="s">
        <v>15806</v>
      </c>
    </row>
    <row r="7660" spans="1:2">
      <c r="A7660" t="s">
        <v>15809</v>
      </c>
      <c r="B7660" t="s">
        <v>15808</v>
      </c>
    </row>
    <row r="7661" spans="1:2">
      <c r="A7661" t="s">
        <v>15811</v>
      </c>
      <c r="B7661" t="s">
        <v>15810</v>
      </c>
    </row>
    <row r="7662" spans="1:2">
      <c r="A7662" t="s">
        <v>15813</v>
      </c>
      <c r="B7662" t="s">
        <v>15812</v>
      </c>
    </row>
    <row r="7663" spans="1:2">
      <c r="A7663" t="s">
        <v>15815</v>
      </c>
      <c r="B7663" t="s">
        <v>15814</v>
      </c>
    </row>
    <row r="7664" spans="1:2">
      <c r="A7664" t="s">
        <v>15817</v>
      </c>
      <c r="B7664" t="s">
        <v>15816</v>
      </c>
    </row>
    <row r="7665" spans="1:2">
      <c r="A7665" t="s">
        <v>15819</v>
      </c>
      <c r="B7665" t="s">
        <v>15818</v>
      </c>
    </row>
    <row r="7666" spans="1:2">
      <c r="A7666" t="s">
        <v>15821</v>
      </c>
      <c r="B7666" t="s">
        <v>15820</v>
      </c>
    </row>
    <row r="7667" spans="1:2">
      <c r="A7667" t="s">
        <v>15823</v>
      </c>
      <c r="B7667" t="s">
        <v>15822</v>
      </c>
    </row>
    <row r="7668" spans="1:2">
      <c r="A7668" t="s">
        <v>15825</v>
      </c>
      <c r="B7668" t="s">
        <v>15824</v>
      </c>
    </row>
    <row r="7669" spans="1:2">
      <c r="A7669" t="s">
        <v>15827</v>
      </c>
      <c r="B7669" t="s">
        <v>15826</v>
      </c>
    </row>
    <row r="7670" spans="1:2">
      <c r="A7670" t="s">
        <v>15829</v>
      </c>
      <c r="B7670" t="s">
        <v>15828</v>
      </c>
    </row>
    <row r="7671" spans="1:2">
      <c r="A7671" t="s">
        <v>15831</v>
      </c>
      <c r="B7671" t="s">
        <v>15830</v>
      </c>
    </row>
    <row r="7672" spans="1:2">
      <c r="A7672" t="s">
        <v>15833</v>
      </c>
      <c r="B7672" t="s">
        <v>15832</v>
      </c>
    </row>
    <row r="7673" spans="1:2">
      <c r="A7673" t="s">
        <v>15835</v>
      </c>
      <c r="B7673" t="s">
        <v>15834</v>
      </c>
    </row>
    <row r="7674" spans="1:2">
      <c r="A7674" t="s">
        <v>15837</v>
      </c>
      <c r="B7674" t="s">
        <v>15836</v>
      </c>
    </row>
    <row r="7675" spans="1:2">
      <c r="A7675" t="s">
        <v>15839</v>
      </c>
      <c r="B7675" t="s">
        <v>15838</v>
      </c>
    </row>
    <row r="7676" spans="1:2">
      <c r="A7676" t="s">
        <v>15841</v>
      </c>
      <c r="B7676" t="s">
        <v>15840</v>
      </c>
    </row>
    <row r="7677" spans="1:2">
      <c r="A7677" t="s">
        <v>15843</v>
      </c>
      <c r="B7677" t="s">
        <v>15842</v>
      </c>
    </row>
    <row r="7678" spans="1:2">
      <c r="A7678" t="s">
        <v>15845</v>
      </c>
      <c r="B7678" t="s">
        <v>15844</v>
      </c>
    </row>
    <row r="7679" spans="1:2">
      <c r="A7679" t="s">
        <v>15847</v>
      </c>
      <c r="B7679" t="s">
        <v>15846</v>
      </c>
    </row>
    <row r="7680" spans="1:2">
      <c r="A7680" t="s">
        <v>15849</v>
      </c>
      <c r="B7680" t="s">
        <v>15848</v>
      </c>
    </row>
    <row r="7681" spans="1:2">
      <c r="A7681" t="s">
        <v>15851</v>
      </c>
      <c r="B7681" t="s">
        <v>15850</v>
      </c>
    </row>
    <row r="7682" spans="1:2">
      <c r="A7682" t="s">
        <v>15853</v>
      </c>
      <c r="B7682" t="s">
        <v>15852</v>
      </c>
    </row>
    <row r="7683" spans="1:2">
      <c r="A7683" t="s">
        <v>15855</v>
      </c>
      <c r="B7683" t="s">
        <v>15854</v>
      </c>
    </row>
    <row r="7684" spans="1:2">
      <c r="A7684" t="s">
        <v>15857</v>
      </c>
      <c r="B7684" t="s">
        <v>15856</v>
      </c>
    </row>
    <row r="7685" spans="1:2">
      <c r="A7685" t="s">
        <v>15859</v>
      </c>
      <c r="B7685" t="s">
        <v>15858</v>
      </c>
    </row>
    <row r="7686" spans="1:2">
      <c r="A7686" t="s">
        <v>15861</v>
      </c>
      <c r="B7686" t="s">
        <v>15860</v>
      </c>
    </row>
    <row r="7687" spans="1:2">
      <c r="A7687" t="s">
        <v>15863</v>
      </c>
      <c r="B7687" t="s">
        <v>15862</v>
      </c>
    </row>
    <row r="7688" spans="1:2">
      <c r="A7688" t="s">
        <v>15865</v>
      </c>
      <c r="B7688" t="s">
        <v>15864</v>
      </c>
    </row>
    <row r="7689" spans="1:2">
      <c r="A7689" t="s">
        <v>15867</v>
      </c>
      <c r="B7689" t="s">
        <v>15866</v>
      </c>
    </row>
    <row r="7690" spans="1:2">
      <c r="A7690" t="s">
        <v>15869</v>
      </c>
      <c r="B7690" t="s">
        <v>15868</v>
      </c>
    </row>
    <row r="7691" spans="1:2">
      <c r="A7691" t="s">
        <v>15871</v>
      </c>
      <c r="B7691" t="s">
        <v>15870</v>
      </c>
    </row>
    <row r="7692" spans="1:2">
      <c r="A7692" t="s">
        <v>15873</v>
      </c>
      <c r="B7692" t="s">
        <v>15872</v>
      </c>
    </row>
    <row r="7693" spans="1:2">
      <c r="A7693" t="s">
        <v>15875</v>
      </c>
      <c r="B7693" t="s">
        <v>15874</v>
      </c>
    </row>
    <row r="7694" spans="1:2">
      <c r="A7694" t="s">
        <v>15877</v>
      </c>
      <c r="B7694" t="s">
        <v>15876</v>
      </c>
    </row>
    <row r="7695" spans="1:2">
      <c r="A7695" t="s">
        <v>15879</v>
      </c>
      <c r="B7695" t="s">
        <v>15878</v>
      </c>
    </row>
    <row r="7696" spans="1:2">
      <c r="A7696" t="s">
        <v>15881</v>
      </c>
      <c r="B7696" t="s">
        <v>15880</v>
      </c>
    </row>
    <row r="7697" spans="1:2">
      <c r="A7697" t="s">
        <v>15883</v>
      </c>
      <c r="B7697" t="s">
        <v>15882</v>
      </c>
    </row>
    <row r="7698" spans="1:2">
      <c r="A7698" t="s">
        <v>15885</v>
      </c>
      <c r="B7698" t="s">
        <v>15884</v>
      </c>
    </row>
    <row r="7699" spans="1:2">
      <c r="A7699" t="s">
        <v>15887</v>
      </c>
      <c r="B7699" t="s">
        <v>15886</v>
      </c>
    </row>
    <row r="7700" spans="1:2">
      <c r="A7700" t="s">
        <v>15889</v>
      </c>
      <c r="B7700" t="s">
        <v>15888</v>
      </c>
    </row>
    <row r="7701" spans="1:2">
      <c r="A7701" t="s">
        <v>15891</v>
      </c>
      <c r="B7701" t="s">
        <v>15890</v>
      </c>
    </row>
    <row r="7702" spans="1:2">
      <c r="A7702" t="s">
        <v>15893</v>
      </c>
      <c r="B7702" t="s">
        <v>15892</v>
      </c>
    </row>
    <row r="7703" spans="1:2">
      <c r="A7703" t="s">
        <v>15895</v>
      </c>
      <c r="B7703" t="s">
        <v>15894</v>
      </c>
    </row>
    <row r="7704" spans="1:2">
      <c r="A7704" t="s">
        <v>15897</v>
      </c>
      <c r="B7704" t="s">
        <v>15896</v>
      </c>
    </row>
    <row r="7705" spans="1:2">
      <c r="A7705" t="s">
        <v>15899</v>
      </c>
      <c r="B7705" t="s">
        <v>15898</v>
      </c>
    </row>
    <row r="7706" spans="1:2">
      <c r="A7706" t="s">
        <v>15901</v>
      </c>
      <c r="B7706" t="s">
        <v>15900</v>
      </c>
    </row>
    <row r="7707" spans="1:2">
      <c r="A7707" t="s">
        <v>15903</v>
      </c>
      <c r="B7707" t="s">
        <v>15902</v>
      </c>
    </row>
    <row r="7708" spans="1:2">
      <c r="A7708" t="s">
        <v>15905</v>
      </c>
      <c r="B7708" t="s">
        <v>15904</v>
      </c>
    </row>
    <row r="7709" spans="1:2">
      <c r="A7709" t="s">
        <v>15907</v>
      </c>
      <c r="B7709" t="s">
        <v>15906</v>
      </c>
    </row>
    <row r="7710" spans="1:2">
      <c r="A7710" t="s">
        <v>15909</v>
      </c>
      <c r="B7710" t="s">
        <v>15908</v>
      </c>
    </row>
    <row r="7711" spans="1:2">
      <c r="A7711" t="s">
        <v>15911</v>
      </c>
      <c r="B7711" t="s">
        <v>15910</v>
      </c>
    </row>
    <row r="7712" spans="1:2">
      <c r="A7712" t="s">
        <v>15913</v>
      </c>
      <c r="B7712" t="s">
        <v>15912</v>
      </c>
    </row>
    <row r="7713" spans="1:2">
      <c r="A7713" t="s">
        <v>15915</v>
      </c>
      <c r="B7713" t="s">
        <v>15914</v>
      </c>
    </row>
    <row r="7714" spans="1:2">
      <c r="A7714" t="s">
        <v>15917</v>
      </c>
      <c r="B7714" t="s">
        <v>15916</v>
      </c>
    </row>
    <row r="7715" spans="1:2">
      <c r="A7715" t="s">
        <v>15919</v>
      </c>
      <c r="B7715" t="s">
        <v>15918</v>
      </c>
    </row>
    <row r="7716" spans="1:2">
      <c r="A7716" t="s">
        <v>15921</v>
      </c>
      <c r="B7716" t="s">
        <v>15920</v>
      </c>
    </row>
    <row r="7717" spans="1:2">
      <c r="A7717" t="s">
        <v>15923</v>
      </c>
      <c r="B7717" t="s">
        <v>15922</v>
      </c>
    </row>
    <row r="7718" spans="1:2">
      <c r="A7718" t="s">
        <v>15925</v>
      </c>
      <c r="B7718" t="s">
        <v>15924</v>
      </c>
    </row>
    <row r="7719" spans="1:2">
      <c r="A7719" t="s">
        <v>15927</v>
      </c>
      <c r="B7719" t="s">
        <v>15926</v>
      </c>
    </row>
    <row r="7720" spans="1:2">
      <c r="A7720" t="s">
        <v>15929</v>
      </c>
      <c r="B7720" t="s">
        <v>15928</v>
      </c>
    </row>
    <row r="7721" spans="1:2">
      <c r="A7721" t="s">
        <v>15931</v>
      </c>
      <c r="B7721" t="s">
        <v>15930</v>
      </c>
    </row>
    <row r="7722" spans="1:2">
      <c r="A7722" t="s">
        <v>15933</v>
      </c>
      <c r="B7722" t="s">
        <v>15932</v>
      </c>
    </row>
    <row r="7723" spans="1:2">
      <c r="A7723" t="s">
        <v>15935</v>
      </c>
      <c r="B7723" t="s">
        <v>15934</v>
      </c>
    </row>
    <row r="7724" spans="1:2">
      <c r="A7724" t="s">
        <v>15937</v>
      </c>
      <c r="B7724" t="s">
        <v>15936</v>
      </c>
    </row>
    <row r="7725" spans="1:2">
      <c r="A7725" t="s">
        <v>15939</v>
      </c>
      <c r="B7725" t="s">
        <v>15938</v>
      </c>
    </row>
    <row r="7726" spans="1:2">
      <c r="A7726" t="s">
        <v>15941</v>
      </c>
      <c r="B7726" t="s">
        <v>15940</v>
      </c>
    </row>
    <row r="7727" spans="1:2">
      <c r="A7727" t="s">
        <v>15943</v>
      </c>
      <c r="B7727" t="s">
        <v>15942</v>
      </c>
    </row>
    <row r="7728" spans="1:2">
      <c r="A7728" t="s">
        <v>15945</v>
      </c>
      <c r="B7728" t="s">
        <v>15944</v>
      </c>
    </row>
    <row r="7729" spans="1:2">
      <c r="A7729" t="s">
        <v>15947</v>
      </c>
      <c r="B7729" t="s">
        <v>15946</v>
      </c>
    </row>
    <row r="7730" spans="1:2">
      <c r="A7730" t="s">
        <v>15949</v>
      </c>
      <c r="B7730" t="s">
        <v>15948</v>
      </c>
    </row>
    <row r="7731" spans="1:2">
      <c r="A7731" t="s">
        <v>15951</v>
      </c>
      <c r="B7731" t="s">
        <v>15950</v>
      </c>
    </row>
    <row r="7732" spans="1:2">
      <c r="A7732" t="s">
        <v>15953</v>
      </c>
      <c r="B7732" t="s">
        <v>15952</v>
      </c>
    </row>
    <row r="7733" spans="1:2">
      <c r="A7733" t="s">
        <v>15955</v>
      </c>
      <c r="B7733" t="s">
        <v>15954</v>
      </c>
    </row>
    <row r="7734" spans="1:2">
      <c r="A7734" t="s">
        <v>15957</v>
      </c>
      <c r="B7734" t="s">
        <v>15956</v>
      </c>
    </row>
    <row r="7735" spans="1:2">
      <c r="A7735" t="s">
        <v>15959</v>
      </c>
      <c r="B7735" t="s">
        <v>15958</v>
      </c>
    </row>
    <row r="7736" spans="1:2">
      <c r="A7736" t="s">
        <v>15961</v>
      </c>
      <c r="B7736" t="s">
        <v>15960</v>
      </c>
    </row>
    <row r="7737" spans="1:2">
      <c r="A7737" t="s">
        <v>15963</v>
      </c>
      <c r="B7737" t="s">
        <v>15962</v>
      </c>
    </row>
    <row r="7738" spans="1:2">
      <c r="A7738" t="s">
        <v>15965</v>
      </c>
      <c r="B7738" t="s">
        <v>15964</v>
      </c>
    </row>
    <row r="7739" spans="1:2">
      <c r="A7739" t="s">
        <v>15967</v>
      </c>
      <c r="B7739" t="s">
        <v>15966</v>
      </c>
    </row>
    <row r="7740" spans="1:2">
      <c r="A7740" t="s">
        <v>15969</v>
      </c>
      <c r="B7740" t="s">
        <v>15968</v>
      </c>
    </row>
    <row r="7741" spans="1:2">
      <c r="A7741" t="s">
        <v>15971</v>
      </c>
      <c r="B7741" t="s">
        <v>15970</v>
      </c>
    </row>
    <row r="7742" spans="1:2">
      <c r="A7742" t="s">
        <v>15973</v>
      </c>
      <c r="B7742" t="s">
        <v>15972</v>
      </c>
    </row>
    <row r="7743" spans="1:2">
      <c r="A7743" t="s">
        <v>15975</v>
      </c>
      <c r="B7743" t="s">
        <v>15974</v>
      </c>
    </row>
    <row r="7744" spans="1:2">
      <c r="A7744" t="s">
        <v>15977</v>
      </c>
      <c r="B7744" t="s">
        <v>15976</v>
      </c>
    </row>
    <row r="7745" spans="1:2">
      <c r="A7745" t="s">
        <v>15979</v>
      </c>
      <c r="B7745" t="s">
        <v>15978</v>
      </c>
    </row>
    <row r="7746" spans="1:2">
      <c r="A7746" t="s">
        <v>15981</v>
      </c>
      <c r="B7746" t="s">
        <v>15980</v>
      </c>
    </row>
    <row r="7747" spans="1:2">
      <c r="A7747" t="s">
        <v>15983</v>
      </c>
      <c r="B7747" t="s">
        <v>15982</v>
      </c>
    </row>
    <row r="7748" spans="1:2">
      <c r="A7748" t="s">
        <v>15985</v>
      </c>
      <c r="B7748" t="s">
        <v>15984</v>
      </c>
    </row>
    <row r="7749" spans="1:2">
      <c r="A7749" t="s">
        <v>15987</v>
      </c>
      <c r="B7749" t="s">
        <v>15986</v>
      </c>
    </row>
    <row r="7750" spans="1:2">
      <c r="A7750" t="s">
        <v>15989</v>
      </c>
      <c r="B7750" t="s">
        <v>15988</v>
      </c>
    </row>
    <row r="7751" spans="1:2">
      <c r="A7751" t="s">
        <v>15991</v>
      </c>
      <c r="B7751" t="s">
        <v>15990</v>
      </c>
    </row>
    <row r="7752" spans="1:2">
      <c r="A7752" t="s">
        <v>15993</v>
      </c>
      <c r="B7752" t="s">
        <v>15992</v>
      </c>
    </row>
    <row r="7753" spans="1:2">
      <c r="A7753" t="s">
        <v>15995</v>
      </c>
      <c r="B7753" t="s">
        <v>15994</v>
      </c>
    </row>
    <row r="7754" spans="1:2">
      <c r="A7754" t="s">
        <v>15997</v>
      </c>
      <c r="B7754" t="s">
        <v>15996</v>
      </c>
    </row>
    <row r="7755" spans="1:2">
      <c r="A7755" t="s">
        <v>15999</v>
      </c>
      <c r="B7755" t="s">
        <v>15998</v>
      </c>
    </row>
    <row r="7756" spans="1:2">
      <c r="A7756" t="s">
        <v>16001</v>
      </c>
      <c r="B7756" t="s">
        <v>16000</v>
      </c>
    </row>
    <row r="7757" spans="1:2">
      <c r="A7757" t="s">
        <v>16003</v>
      </c>
      <c r="B7757" t="s">
        <v>16002</v>
      </c>
    </row>
    <row r="7758" spans="1:2">
      <c r="A7758" t="s">
        <v>16005</v>
      </c>
      <c r="B7758" t="s">
        <v>16004</v>
      </c>
    </row>
    <row r="7759" spans="1:2">
      <c r="A7759" t="s">
        <v>16007</v>
      </c>
      <c r="B7759" t="s">
        <v>16006</v>
      </c>
    </row>
    <row r="7760" spans="1:2">
      <c r="A7760" t="s">
        <v>16009</v>
      </c>
      <c r="B7760" t="s">
        <v>16008</v>
      </c>
    </row>
    <row r="7761" spans="1:2">
      <c r="A7761" t="s">
        <v>16011</v>
      </c>
      <c r="B7761" t="s">
        <v>16010</v>
      </c>
    </row>
    <row r="7762" spans="1:2">
      <c r="A7762" t="s">
        <v>16013</v>
      </c>
      <c r="B7762" t="s">
        <v>16012</v>
      </c>
    </row>
    <row r="7763" spans="1:2">
      <c r="A7763" t="s">
        <v>16015</v>
      </c>
      <c r="B7763" t="s">
        <v>16014</v>
      </c>
    </row>
    <row r="7764" spans="1:2">
      <c r="A7764" t="s">
        <v>16017</v>
      </c>
      <c r="B7764" t="s">
        <v>16016</v>
      </c>
    </row>
    <row r="7765" spans="1:2">
      <c r="A7765" t="s">
        <v>16019</v>
      </c>
      <c r="B7765" t="s">
        <v>16018</v>
      </c>
    </row>
    <row r="7766" spans="1:2">
      <c r="A7766" t="s">
        <v>16021</v>
      </c>
      <c r="B7766" t="s">
        <v>16020</v>
      </c>
    </row>
    <row r="7767" spans="1:2">
      <c r="A7767" t="s">
        <v>16023</v>
      </c>
      <c r="B7767" t="s">
        <v>16022</v>
      </c>
    </row>
    <row r="7768" spans="1:2">
      <c r="A7768" t="s">
        <v>16025</v>
      </c>
      <c r="B7768" t="s">
        <v>16024</v>
      </c>
    </row>
    <row r="7769" spans="1:2">
      <c r="A7769" t="s">
        <v>16027</v>
      </c>
      <c r="B7769" t="s">
        <v>16026</v>
      </c>
    </row>
    <row r="7770" spans="1:2">
      <c r="A7770" t="s">
        <v>16029</v>
      </c>
      <c r="B7770" t="s">
        <v>16028</v>
      </c>
    </row>
    <row r="7771" spans="1:2">
      <c r="A7771" t="s">
        <v>16031</v>
      </c>
      <c r="B7771" t="s">
        <v>16030</v>
      </c>
    </row>
    <row r="7772" spans="1:2">
      <c r="A7772" t="s">
        <v>16033</v>
      </c>
      <c r="B7772" t="s">
        <v>16032</v>
      </c>
    </row>
    <row r="7773" spans="1:2">
      <c r="A7773" t="s">
        <v>16035</v>
      </c>
      <c r="B7773" t="s">
        <v>16034</v>
      </c>
    </row>
    <row r="7774" spans="1:2">
      <c r="A7774" t="s">
        <v>16037</v>
      </c>
      <c r="B7774" t="s">
        <v>16036</v>
      </c>
    </row>
    <row r="7775" spans="1:2">
      <c r="A7775" t="s">
        <v>16039</v>
      </c>
      <c r="B7775" t="s">
        <v>16038</v>
      </c>
    </row>
    <row r="7776" spans="1:2">
      <c r="A7776" t="s">
        <v>16041</v>
      </c>
      <c r="B7776" t="s">
        <v>16040</v>
      </c>
    </row>
    <row r="7777" spans="1:2">
      <c r="A7777" t="s">
        <v>16043</v>
      </c>
      <c r="B7777" t="s">
        <v>16042</v>
      </c>
    </row>
    <row r="7778" spans="1:2">
      <c r="A7778" t="s">
        <v>16045</v>
      </c>
      <c r="B7778" t="s">
        <v>16044</v>
      </c>
    </row>
    <row r="7779" spans="1:2">
      <c r="A7779" t="s">
        <v>16047</v>
      </c>
      <c r="B7779" t="s">
        <v>16046</v>
      </c>
    </row>
    <row r="7780" spans="1:2">
      <c r="A7780" t="s">
        <v>16049</v>
      </c>
      <c r="B7780" t="s">
        <v>16048</v>
      </c>
    </row>
    <row r="7781" spans="1:2">
      <c r="A7781" t="s">
        <v>16051</v>
      </c>
      <c r="B7781" t="s">
        <v>16050</v>
      </c>
    </row>
    <row r="7782" spans="1:2">
      <c r="A7782" t="s">
        <v>16053</v>
      </c>
      <c r="B7782" t="s">
        <v>16052</v>
      </c>
    </row>
    <row r="7783" spans="1:2">
      <c r="A7783" t="s">
        <v>16055</v>
      </c>
      <c r="B7783" t="s">
        <v>16054</v>
      </c>
    </row>
    <row r="7784" spans="1:2">
      <c r="A7784" t="s">
        <v>16057</v>
      </c>
      <c r="B7784" t="s">
        <v>16056</v>
      </c>
    </row>
    <row r="7785" spans="1:2">
      <c r="A7785" t="s">
        <v>16059</v>
      </c>
      <c r="B7785" t="s">
        <v>16058</v>
      </c>
    </row>
    <row r="7786" spans="1:2">
      <c r="A7786" t="s">
        <v>16061</v>
      </c>
      <c r="B7786" t="s">
        <v>16060</v>
      </c>
    </row>
    <row r="7787" spans="1:2">
      <c r="A7787" t="s">
        <v>16063</v>
      </c>
      <c r="B7787" t="s">
        <v>16062</v>
      </c>
    </row>
    <row r="7788" spans="1:2">
      <c r="A7788" t="s">
        <v>16065</v>
      </c>
      <c r="B7788" t="s">
        <v>16064</v>
      </c>
    </row>
    <row r="7789" spans="1:2">
      <c r="A7789" t="s">
        <v>16067</v>
      </c>
      <c r="B7789" t="s">
        <v>16066</v>
      </c>
    </row>
    <row r="7790" spans="1:2">
      <c r="A7790" t="s">
        <v>16069</v>
      </c>
      <c r="B7790" t="s">
        <v>16068</v>
      </c>
    </row>
    <row r="7791" spans="1:2">
      <c r="A7791" t="s">
        <v>16071</v>
      </c>
      <c r="B7791" t="s">
        <v>16070</v>
      </c>
    </row>
    <row r="7792" spans="1:2">
      <c r="A7792" t="s">
        <v>16073</v>
      </c>
      <c r="B7792" t="s">
        <v>16072</v>
      </c>
    </row>
    <row r="7793" spans="1:2">
      <c r="A7793" t="s">
        <v>514</v>
      </c>
      <c r="B7793" t="s">
        <v>16074</v>
      </c>
    </row>
    <row r="7794" spans="1:2">
      <c r="A7794" t="s">
        <v>16076</v>
      </c>
      <c r="B7794" t="s">
        <v>16075</v>
      </c>
    </row>
    <row r="7795" spans="1:2">
      <c r="A7795" t="s">
        <v>16078</v>
      </c>
      <c r="B7795" t="s">
        <v>16077</v>
      </c>
    </row>
    <row r="7796" spans="1:2">
      <c r="A7796" t="s">
        <v>16080</v>
      </c>
      <c r="B7796" t="s">
        <v>16079</v>
      </c>
    </row>
    <row r="7797" spans="1:2">
      <c r="A7797" t="s">
        <v>16082</v>
      </c>
      <c r="B7797" t="s">
        <v>16081</v>
      </c>
    </row>
    <row r="7798" spans="1:2">
      <c r="A7798" t="s">
        <v>16084</v>
      </c>
      <c r="B7798" t="s">
        <v>16083</v>
      </c>
    </row>
    <row r="7799" spans="1:2">
      <c r="A7799" t="s">
        <v>16086</v>
      </c>
      <c r="B7799" t="s">
        <v>16085</v>
      </c>
    </row>
    <row r="7800" spans="1:2">
      <c r="A7800" t="s">
        <v>16088</v>
      </c>
      <c r="B7800" t="s">
        <v>16087</v>
      </c>
    </row>
    <row r="7801" spans="1:2">
      <c r="A7801" t="s">
        <v>16090</v>
      </c>
      <c r="B7801" t="s">
        <v>16089</v>
      </c>
    </row>
    <row r="7802" spans="1:2">
      <c r="A7802" t="s">
        <v>16092</v>
      </c>
      <c r="B7802" t="s">
        <v>16091</v>
      </c>
    </row>
    <row r="7803" spans="1:2">
      <c r="A7803" t="s">
        <v>16094</v>
      </c>
      <c r="B7803" t="s">
        <v>16093</v>
      </c>
    </row>
    <row r="7804" spans="1:2">
      <c r="A7804" t="s">
        <v>16096</v>
      </c>
      <c r="B7804" t="s">
        <v>16095</v>
      </c>
    </row>
    <row r="7805" spans="1:2">
      <c r="A7805" t="s">
        <v>16098</v>
      </c>
      <c r="B7805" t="s">
        <v>16097</v>
      </c>
    </row>
    <row r="7806" spans="1:2">
      <c r="A7806" t="s">
        <v>16100</v>
      </c>
      <c r="B7806" t="s">
        <v>16099</v>
      </c>
    </row>
    <row r="7807" spans="1:2">
      <c r="A7807" t="s">
        <v>16102</v>
      </c>
      <c r="B7807" t="s">
        <v>16101</v>
      </c>
    </row>
    <row r="7808" spans="1:2">
      <c r="A7808" t="s">
        <v>16104</v>
      </c>
      <c r="B7808" t="s">
        <v>16103</v>
      </c>
    </row>
    <row r="7809" spans="1:2">
      <c r="A7809" t="s">
        <v>16106</v>
      </c>
      <c r="B7809" t="s">
        <v>16105</v>
      </c>
    </row>
    <row r="7810" spans="1:2">
      <c r="A7810" t="s">
        <v>16108</v>
      </c>
      <c r="B7810" t="s">
        <v>16107</v>
      </c>
    </row>
    <row r="7811" spans="1:2">
      <c r="A7811" t="s">
        <v>16110</v>
      </c>
      <c r="B7811" t="s">
        <v>16109</v>
      </c>
    </row>
    <row r="7812" spans="1:2">
      <c r="A7812" t="s">
        <v>16112</v>
      </c>
      <c r="B7812" t="s">
        <v>16111</v>
      </c>
    </row>
    <row r="7813" spans="1:2">
      <c r="A7813" t="s">
        <v>16114</v>
      </c>
      <c r="B7813" t="s">
        <v>16113</v>
      </c>
    </row>
    <row r="7814" spans="1:2">
      <c r="A7814" t="s">
        <v>16116</v>
      </c>
      <c r="B7814" t="s">
        <v>16115</v>
      </c>
    </row>
    <row r="7815" spans="1:2">
      <c r="A7815" t="s">
        <v>16118</v>
      </c>
      <c r="B7815" t="s">
        <v>16117</v>
      </c>
    </row>
    <row r="7816" spans="1:2">
      <c r="A7816" t="s">
        <v>16120</v>
      </c>
      <c r="B7816" t="s">
        <v>16119</v>
      </c>
    </row>
    <row r="7817" spans="1:2">
      <c r="A7817" t="s">
        <v>16122</v>
      </c>
      <c r="B7817" t="s">
        <v>16121</v>
      </c>
    </row>
    <row r="7818" spans="1:2">
      <c r="A7818" t="s">
        <v>16124</v>
      </c>
      <c r="B7818" t="s">
        <v>16123</v>
      </c>
    </row>
    <row r="7819" spans="1:2">
      <c r="A7819" t="s">
        <v>16126</v>
      </c>
      <c r="B7819" t="s">
        <v>16125</v>
      </c>
    </row>
    <row r="7820" spans="1:2">
      <c r="A7820" t="s">
        <v>16128</v>
      </c>
      <c r="B7820" t="s">
        <v>16127</v>
      </c>
    </row>
    <row r="7821" spans="1:2">
      <c r="A7821" t="s">
        <v>16130</v>
      </c>
      <c r="B7821" t="s">
        <v>16129</v>
      </c>
    </row>
    <row r="7822" spans="1:2">
      <c r="A7822" t="s">
        <v>16132</v>
      </c>
      <c r="B7822" t="s">
        <v>16131</v>
      </c>
    </row>
    <row r="7823" spans="1:2">
      <c r="A7823" t="s">
        <v>16134</v>
      </c>
      <c r="B7823" t="s">
        <v>16133</v>
      </c>
    </row>
    <row r="7824" spans="1:2">
      <c r="A7824" t="s">
        <v>16136</v>
      </c>
      <c r="B7824" t="s">
        <v>16135</v>
      </c>
    </row>
    <row r="7825" spans="1:2">
      <c r="A7825" t="s">
        <v>16138</v>
      </c>
      <c r="B7825" t="s">
        <v>16137</v>
      </c>
    </row>
    <row r="7826" spans="1:2">
      <c r="A7826" t="s">
        <v>16140</v>
      </c>
      <c r="B7826" t="s">
        <v>16139</v>
      </c>
    </row>
    <row r="7827" spans="1:2">
      <c r="A7827" t="s">
        <v>16142</v>
      </c>
      <c r="B7827" t="s">
        <v>16141</v>
      </c>
    </row>
    <row r="7828" spans="1:2">
      <c r="A7828" t="s">
        <v>16144</v>
      </c>
      <c r="B7828" t="s">
        <v>16143</v>
      </c>
    </row>
    <row r="7829" spans="1:2">
      <c r="A7829" t="s">
        <v>16146</v>
      </c>
      <c r="B7829" t="s">
        <v>16145</v>
      </c>
    </row>
    <row r="7830" spans="1:2">
      <c r="A7830" t="s">
        <v>16148</v>
      </c>
      <c r="B7830" t="s">
        <v>16147</v>
      </c>
    </row>
    <row r="7831" spans="1:2">
      <c r="A7831" t="s">
        <v>16150</v>
      </c>
      <c r="B7831" t="s">
        <v>16149</v>
      </c>
    </row>
    <row r="7832" spans="1:2">
      <c r="A7832" t="s">
        <v>16152</v>
      </c>
      <c r="B7832" t="s">
        <v>16151</v>
      </c>
    </row>
    <row r="7833" spans="1:2">
      <c r="A7833" t="s">
        <v>16154</v>
      </c>
      <c r="B7833" t="s">
        <v>16153</v>
      </c>
    </row>
    <row r="7834" spans="1:2">
      <c r="A7834" t="s">
        <v>16156</v>
      </c>
      <c r="B7834" t="s">
        <v>16155</v>
      </c>
    </row>
    <row r="7835" spans="1:2">
      <c r="A7835" t="s">
        <v>16158</v>
      </c>
      <c r="B7835" t="s">
        <v>16157</v>
      </c>
    </row>
    <row r="7836" spans="1:2">
      <c r="A7836" t="s">
        <v>16160</v>
      </c>
      <c r="B7836" t="s">
        <v>16159</v>
      </c>
    </row>
    <row r="7837" spans="1:2">
      <c r="A7837" t="s">
        <v>16162</v>
      </c>
      <c r="B7837" t="s">
        <v>16161</v>
      </c>
    </row>
    <row r="7838" spans="1:2">
      <c r="A7838" t="s">
        <v>16164</v>
      </c>
      <c r="B7838" t="s">
        <v>16163</v>
      </c>
    </row>
    <row r="7839" spans="1:2">
      <c r="A7839" t="s">
        <v>16166</v>
      </c>
      <c r="B7839" t="s">
        <v>16165</v>
      </c>
    </row>
    <row r="7840" spans="1:2">
      <c r="A7840" t="s">
        <v>16168</v>
      </c>
      <c r="B7840" t="s">
        <v>16167</v>
      </c>
    </row>
    <row r="7841" spans="1:2">
      <c r="A7841" t="s">
        <v>16170</v>
      </c>
      <c r="B7841" t="s">
        <v>16169</v>
      </c>
    </row>
    <row r="7842" spans="1:2">
      <c r="A7842" t="s">
        <v>16172</v>
      </c>
      <c r="B7842" t="s">
        <v>16171</v>
      </c>
    </row>
    <row r="7843" spans="1:2">
      <c r="A7843" t="s">
        <v>16174</v>
      </c>
      <c r="B7843" t="s">
        <v>16173</v>
      </c>
    </row>
    <row r="7844" spans="1:2">
      <c r="A7844" t="s">
        <v>16176</v>
      </c>
      <c r="B7844" t="s">
        <v>16175</v>
      </c>
    </row>
    <row r="7845" spans="1:2">
      <c r="A7845" t="s">
        <v>16178</v>
      </c>
      <c r="B7845" t="s">
        <v>16177</v>
      </c>
    </row>
    <row r="7846" spans="1:2">
      <c r="A7846" t="s">
        <v>16180</v>
      </c>
      <c r="B7846" t="s">
        <v>16179</v>
      </c>
    </row>
    <row r="7847" spans="1:2">
      <c r="A7847" t="s">
        <v>16182</v>
      </c>
      <c r="B7847" t="s">
        <v>16181</v>
      </c>
    </row>
    <row r="7848" spans="1:2">
      <c r="A7848" t="s">
        <v>16184</v>
      </c>
      <c r="B7848" t="s">
        <v>16183</v>
      </c>
    </row>
    <row r="7849" spans="1:2">
      <c r="A7849" t="s">
        <v>16186</v>
      </c>
      <c r="B7849" t="s">
        <v>16185</v>
      </c>
    </row>
    <row r="7850" spans="1:2">
      <c r="A7850" t="s">
        <v>16188</v>
      </c>
      <c r="B7850" t="s">
        <v>16187</v>
      </c>
    </row>
    <row r="7851" spans="1:2">
      <c r="A7851" t="s">
        <v>16190</v>
      </c>
      <c r="B7851" t="s">
        <v>16189</v>
      </c>
    </row>
    <row r="7852" spans="1:2">
      <c r="A7852" t="s">
        <v>16192</v>
      </c>
      <c r="B7852" t="s">
        <v>16191</v>
      </c>
    </row>
    <row r="7853" spans="1:2">
      <c r="A7853" t="s">
        <v>16194</v>
      </c>
      <c r="B7853" t="s">
        <v>16193</v>
      </c>
    </row>
    <row r="7854" spans="1:2">
      <c r="A7854" t="s">
        <v>16196</v>
      </c>
      <c r="B7854" t="s">
        <v>16195</v>
      </c>
    </row>
    <row r="7855" spans="1:2">
      <c r="A7855" t="s">
        <v>16198</v>
      </c>
      <c r="B7855" t="s">
        <v>16197</v>
      </c>
    </row>
    <row r="7856" spans="1:2">
      <c r="A7856" t="s">
        <v>16200</v>
      </c>
      <c r="B7856" t="s">
        <v>16199</v>
      </c>
    </row>
    <row r="7857" spans="1:2">
      <c r="A7857" t="s">
        <v>16202</v>
      </c>
      <c r="B7857" t="s">
        <v>16201</v>
      </c>
    </row>
    <row r="7858" spans="1:2">
      <c r="A7858" t="s">
        <v>16204</v>
      </c>
      <c r="B7858" t="s">
        <v>16203</v>
      </c>
    </row>
    <row r="7859" spans="1:2">
      <c r="A7859" t="s">
        <v>16206</v>
      </c>
      <c r="B7859" t="s">
        <v>16205</v>
      </c>
    </row>
    <row r="7860" spans="1:2">
      <c r="A7860" t="s">
        <v>16208</v>
      </c>
      <c r="B7860" t="s">
        <v>16207</v>
      </c>
    </row>
    <row r="7861" spans="1:2">
      <c r="A7861" t="s">
        <v>16210</v>
      </c>
      <c r="B7861" t="s">
        <v>16209</v>
      </c>
    </row>
    <row r="7862" spans="1:2">
      <c r="A7862" t="s">
        <v>16212</v>
      </c>
      <c r="B7862" t="s">
        <v>16211</v>
      </c>
    </row>
    <row r="7863" spans="1:2">
      <c r="A7863" t="s">
        <v>16214</v>
      </c>
      <c r="B7863" t="s">
        <v>16213</v>
      </c>
    </row>
    <row r="7864" spans="1:2">
      <c r="A7864" t="s">
        <v>16216</v>
      </c>
      <c r="B7864" t="s">
        <v>16215</v>
      </c>
    </row>
    <row r="7865" spans="1:2">
      <c r="A7865" t="s">
        <v>16218</v>
      </c>
      <c r="B7865" t="s">
        <v>16217</v>
      </c>
    </row>
    <row r="7866" spans="1:2">
      <c r="A7866" t="s">
        <v>16220</v>
      </c>
      <c r="B7866" t="s">
        <v>16219</v>
      </c>
    </row>
    <row r="7867" spans="1:2">
      <c r="A7867" t="s">
        <v>16222</v>
      </c>
      <c r="B7867" t="s">
        <v>16221</v>
      </c>
    </row>
    <row r="7868" spans="1:2">
      <c r="A7868" t="s">
        <v>16224</v>
      </c>
      <c r="B7868" t="s">
        <v>16223</v>
      </c>
    </row>
    <row r="7869" spans="1:2">
      <c r="A7869" t="s">
        <v>16226</v>
      </c>
      <c r="B7869" t="s">
        <v>16225</v>
      </c>
    </row>
    <row r="7870" spans="1:2">
      <c r="A7870" t="s">
        <v>16228</v>
      </c>
      <c r="B7870" t="s">
        <v>16227</v>
      </c>
    </row>
    <row r="7871" spans="1:2">
      <c r="A7871" t="s">
        <v>16230</v>
      </c>
      <c r="B7871" t="s">
        <v>16229</v>
      </c>
    </row>
    <row r="7872" spans="1:2">
      <c r="A7872" t="s">
        <v>16232</v>
      </c>
      <c r="B7872" t="s">
        <v>16231</v>
      </c>
    </row>
    <row r="7873" spans="1:2">
      <c r="A7873" t="s">
        <v>16234</v>
      </c>
      <c r="B7873" t="s">
        <v>16233</v>
      </c>
    </row>
    <row r="7874" spans="1:2">
      <c r="A7874" t="s">
        <v>16236</v>
      </c>
      <c r="B7874" t="s">
        <v>16235</v>
      </c>
    </row>
    <row r="7875" spans="1:2">
      <c r="A7875" t="s">
        <v>16238</v>
      </c>
      <c r="B7875" t="s">
        <v>16237</v>
      </c>
    </row>
    <row r="7876" spans="1:2">
      <c r="A7876" t="s">
        <v>16240</v>
      </c>
      <c r="B7876" t="s">
        <v>16239</v>
      </c>
    </row>
    <row r="7877" spans="1:2">
      <c r="A7877" t="s">
        <v>16242</v>
      </c>
      <c r="B7877" t="s">
        <v>16241</v>
      </c>
    </row>
    <row r="7878" spans="1:2">
      <c r="A7878" t="s">
        <v>16244</v>
      </c>
      <c r="B7878" t="s">
        <v>16243</v>
      </c>
    </row>
    <row r="7879" spans="1:2">
      <c r="A7879" t="s">
        <v>16246</v>
      </c>
      <c r="B7879" t="s">
        <v>16245</v>
      </c>
    </row>
    <row r="7880" spans="1:2">
      <c r="A7880" t="s">
        <v>16248</v>
      </c>
      <c r="B7880" t="s">
        <v>16247</v>
      </c>
    </row>
    <row r="7881" spans="1:2">
      <c r="A7881" t="s">
        <v>16250</v>
      </c>
      <c r="B7881" t="s">
        <v>16249</v>
      </c>
    </row>
    <row r="7882" spans="1:2">
      <c r="A7882" t="s">
        <v>16252</v>
      </c>
      <c r="B7882" t="s">
        <v>16251</v>
      </c>
    </row>
    <row r="7883" spans="1:2">
      <c r="A7883" t="s">
        <v>16254</v>
      </c>
      <c r="B7883" t="s">
        <v>16253</v>
      </c>
    </row>
    <row r="7884" spans="1:2">
      <c r="A7884" t="s">
        <v>16256</v>
      </c>
      <c r="B7884" t="s">
        <v>16255</v>
      </c>
    </row>
    <row r="7885" spans="1:2">
      <c r="A7885" t="s">
        <v>16258</v>
      </c>
      <c r="B7885" t="s">
        <v>16257</v>
      </c>
    </row>
    <row r="7886" spans="1:2">
      <c r="A7886" t="s">
        <v>16260</v>
      </c>
      <c r="B7886" t="s">
        <v>16259</v>
      </c>
    </row>
    <row r="7887" spans="1:2">
      <c r="A7887" t="s">
        <v>16262</v>
      </c>
      <c r="B7887" t="s">
        <v>16261</v>
      </c>
    </row>
    <row r="7888" spans="1:2">
      <c r="A7888" t="s">
        <v>16264</v>
      </c>
      <c r="B7888" t="s">
        <v>16263</v>
      </c>
    </row>
    <row r="7889" spans="1:2">
      <c r="A7889" t="s">
        <v>16266</v>
      </c>
      <c r="B7889" t="s">
        <v>16265</v>
      </c>
    </row>
    <row r="7890" spans="1:2">
      <c r="A7890" t="s">
        <v>16268</v>
      </c>
      <c r="B7890" t="s">
        <v>16267</v>
      </c>
    </row>
    <row r="7891" spans="1:2">
      <c r="A7891" t="s">
        <v>16270</v>
      </c>
      <c r="B7891" t="s">
        <v>16269</v>
      </c>
    </row>
    <row r="7892" spans="1:2">
      <c r="A7892" t="s">
        <v>16272</v>
      </c>
      <c r="B7892" t="s">
        <v>16271</v>
      </c>
    </row>
    <row r="7893" spans="1:2">
      <c r="A7893" t="s">
        <v>16274</v>
      </c>
      <c r="B7893" t="s">
        <v>16273</v>
      </c>
    </row>
    <row r="7894" spans="1:2">
      <c r="A7894" t="s">
        <v>16276</v>
      </c>
      <c r="B7894" t="s">
        <v>16275</v>
      </c>
    </row>
    <row r="7895" spans="1:2">
      <c r="A7895" t="s">
        <v>16278</v>
      </c>
      <c r="B7895" t="s">
        <v>16277</v>
      </c>
    </row>
    <row r="7896" spans="1:2">
      <c r="A7896" t="s">
        <v>16280</v>
      </c>
      <c r="B7896" t="s">
        <v>16279</v>
      </c>
    </row>
    <row r="7897" spans="1:2">
      <c r="A7897" t="s">
        <v>16282</v>
      </c>
      <c r="B7897" t="s">
        <v>16281</v>
      </c>
    </row>
    <row r="7898" spans="1:2">
      <c r="A7898" t="s">
        <v>16284</v>
      </c>
      <c r="B7898" t="s">
        <v>16283</v>
      </c>
    </row>
    <row r="7899" spans="1:2">
      <c r="A7899" t="s">
        <v>16286</v>
      </c>
      <c r="B7899" t="s">
        <v>16285</v>
      </c>
    </row>
    <row r="7900" spans="1:2">
      <c r="A7900" t="s">
        <v>16288</v>
      </c>
      <c r="B7900" t="s">
        <v>16287</v>
      </c>
    </row>
    <row r="7901" spans="1:2">
      <c r="A7901" t="s">
        <v>16290</v>
      </c>
      <c r="B7901" t="s">
        <v>16289</v>
      </c>
    </row>
    <row r="7902" spans="1:2">
      <c r="A7902" t="s">
        <v>16292</v>
      </c>
      <c r="B7902" t="s">
        <v>16291</v>
      </c>
    </row>
    <row r="7903" spans="1:2">
      <c r="A7903" t="s">
        <v>16294</v>
      </c>
      <c r="B7903" t="s">
        <v>16293</v>
      </c>
    </row>
    <row r="7904" spans="1:2">
      <c r="A7904" t="s">
        <v>16296</v>
      </c>
      <c r="B7904" t="s">
        <v>16295</v>
      </c>
    </row>
    <row r="7905" spans="1:2">
      <c r="A7905" t="s">
        <v>16298</v>
      </c>
      <c r="B7905" t="s">
        <v>16297</v>
      </c>
    </row>
    <row r="7906" spans="1:2">
      <c r="A7906" t="s">
        <v>16300</v>
      </c>
      <c r="B7906" t="s">
        <v>16299</v>
      </c>
    </row>
    <row r="7907" spans="1:2">
      <c r="A7907" t="s">
        <v>16302</v>
      </c>
      <c r="B7907" t="s">
        <v>16301</v>
      </c>
    </row>
    <row r="7908" spans="1:2">
      <c r="A7908" t="s">
        <v>16304</v>
      </c>
      <c r="B7908" t="s">
        <v>16303</v>
      </c>
    </row>
    <row r="7909" spans="1:2">
      <c r="A7909" t="s">
        <v>16306</v>
      </c>
      <c r="B7909" t="s">
        <v>16305</v>
      </c>
    </row>
    <row r="7910" spans="1:2">
      <c r="A7910" t="s">
        <v>16308</v>
      </c>
      <c r="B7910" t="s">
        <v>16307</v>
      </c>
    </row>
    <row r="7911" spans="1:2">
      <c r="A7911" t="s">
        <v>16310</v>
      </c>
      <c r="B7911" t="s">
        <v>16309</v>
      </c>
    </row>
    <row r="7912" spans="1:2">
      <c r="A7912" t="s">
        <v>16312</v>
      </c>
      <c r="B7912" t="s">
        <v>16311</v>
      </c>
    </row>
    <row r="7913" spans="1:2">
      <c r="A7913" t="s">
        <v>16314</v>
      </c>
      <c r="B7913" t="s">
        <v>16313</v>
      </c>
    </row>
    <row r="7914" spans="1:2">
      <c r="A7914" t="s">
        <v>16316</v>
      </c>
      <c r="B7914" t="s">
        <v>16315</v>
      </c>
    </row>
    <row r="7915" spans="1:2">
      <c r="A7915" t="s">
        <v>16318</v>
      </c>
      <c r="B7915" t="s">
        <v>16317</v>
      </c>
    </row>
    <row r="7916" spans="1:2">
      <c r="A7916" t="s">
        <v>16320</v>
      </c>
      <c r="B7916" t="s">
        <v>16319</v>
      </c>
    </row>
    <row r="7917" spans="1:2">
      <c r="A7917" t="s">
        <v>16322</v>
      </c>
      <c r="B7917" t="s">
        <v>16321</v>
      </c>
    </row>
    <row r="7918" spans="1:2">
      <c r="A7918" t="s">
        <v>16324</v>
      </c>
      <c r="B7918" t="s">
        <v>16323</v>
      </c>
    </row>
    <row r="7919" spans="1:2">
      <c r="A7919" t="s">
        <v>16326</v>
      </c>
      <c r="B7919" t="s">
        <v>16325</v>
      </c>
    </row>
    <row r="7920" spans="1:2">
      <c r="A7920" t="s">
        <v>16328</v>
      </c>
      <c r="B7920" t="s">
        <v>16327</v>
      </c>
    </row>
    <row r="7921" spans="1:2">
      <c r="A7921" t="s">
        <v>16330</v>
      </c>
      <c r="B7921" t="s">
        <v>16329</v>
      </c>
    </row>
    <row r="7922" spans="1:2">
      <c r="A7922" t="s">
        <v>16332</v>
      </c>
      <c r="B7922" t="s">
        <v>16331</v>
      </c>
    </row>
    <row r="7923" spans="1:2">
      <c r="A7923" t="s">
        <v>16334</v>
      </c>
      <c r="B7923" t="s">
        <v>16333</v>
      </c>
    </row>
    <row r="7924" spans="1:2">
      <c r="A7924" t="s">
        <v>16336</v>
      </c>
      <c r="B7924" t="s">
        <v>16335</v>
      </c>
    </row>
    <row r="7925" spans="1:2">
      <c r="A7925" t="s">
        <v>16338</v>
      </c>
      <c r="B7925" t="s">
        <v>16337</v>
      </c>
    </row>
    <row r="7926" spans="1:2">
      <c r="A7926" t="s">
        <v>16340</v>
      </c>
      <c r="B7926" t="s">
        <v>16339</v>
      </c>
    </row>
    <row r="7927" spans="1:2">
      <c r="A7927" t="s">
        <v>16342</v>
      </c>
      <c r="B7927" t="s">
        <v>16341</v>
      </c>
    </row>
    <row r="7928" spans="1:2">
      <c r="A7928" t="s">
        <v>16344</v>
      </c>
      <c r="B7928" t="s">
        <v>16343</v>
      </c>
    </row>
    <row r="7929" spans="1:2">
      <c r="A7929" t="s">
        <v>16346</v>
      </c>
      <c r="B7929" t="s">
        <v>16345</v>
      </c>
    </row>
    <row r="7930" spans="1:2">
      <c r="A7930" t="s">
        <v>16348</v>
      </c>
      <c r="B7930" t="s">
        <v>16347</v>
      </c>
    </row>
    <row r="7931" spans="1:2">
      <c r="A7931" t="s">
        <v>16350</v>
      </c>
      <c r="B7931" t="s">
        <v>16349</v>
      </c>
    </row>
    <row r="7932" spans="1:2">
      <c r="A7932" t="s">
        <v>16352</v>
      </c>
      <c r="B7932" t="s">
        <v>16351</v>
      </c>
    </row>
    <row r="7933" spans="1:2">
      <c r="A7933" t="s">
        <v>16354</v>
      </c>
      <c r="B7933" t="s">
        <v>16353</v>
      </c>
    </row>
    <row r="7934" spans="1:2">
      <c r="A7934" t="s">
        <v>16356</v>
      </c>
      <c r="B7934" t="s">
        <v>16355</v>
      </c>
    </row>
    <row r="7935" spans="1:2">
      <c r="A7935" t="s">
        <v>16358</v>
      </c>
      <c r="B7935" t="s">
        <v>16357</v>
      </c>
    </row>
    <row r="7936" spans="1:2">
      <c r="A7936" t="s">
        <v>16360</v>
      </c>
      <c r="B7936" t="s">
        <v>16359</v>
      </c>
    </row>
    <row r="7937" spans="1:2">
      <c r="A7937" t="s">
        <v>16362</v>
      </c>
      <c r="B7937" t="s">
        <v>16361</v>
      </c>
    </row>
    <row r="7938" spans="1:2">
      <c r="A7938" t="s">
        <v>16364</v>
      </c>
      <c r="B7938" t="s">
        <v>16363</v>
      </c>
    </row>
    <row r="7939" spans="1:2">
      <c r="A7939" t="s">
        <v>16366</v>
      </c>
      <c r="B7939" t="s">
        <v>16365</v>
      </c>
    </row>
    <row r="7940" spans="1:2">
      <c r="A7940" t="s">
        <v>16368</v>
      </c>
      <c r="B7940" t="s">
        <v>16367</v>
      </c>
    </row>
    <row r="7941" spans="1:2">
      <c r="A7941" t="s">
        <v>16370</v>
      </c>
      <c r="B7941" t="s">
        <v>16369</v>
      </c>
    </row>
    <row r="7942" spans="1:2">
      <c r="A7942" t="s">
        <v>16372</v>
      </c>
      <c r="B7942" t="s">
        <v>16371</v>
      </c>
    </row>
    <row r="7943" spans="1:2">
      <c r="A7943" t="s">
        <v>16374</v>
      </c>
      <c r="B7943" t="s">
        <v>16373</v>
      </c>
    </row>
    <row r="7944" spans="1:2">
      <c r="A7944" t="s">
        <v>16376</v>
      </c>
      <c r="B7944" t="s">
        <v>16375</v>
      </c>
    </row>
    <row r="7945" spans="1:2">
      <c r="A7945" t="s">
        <v>16378</v>
      </c>
      <c r="B7945" t="s">
        <v>16377</v>
      </c>
    </row>
    <row r="7946" spans="1:2">
      <c r="A7946" t="s">
        <v>16380</v>
      </c>
      <c r="B7946" t="s">
        <v>16379</v>
      </c>
    </row>
    <row r="7947" spans="1:2">
      <c r="A7947" t="s">
        <v>16382</v>
      </c>
      <c r="B7947" t="s">
        <v>16381</v>
      </c>
    </row>
    <row r="7948" spans="1:2">
      <c r="A7948" t="s">
        <v>16384</v>
      </c>
      <c r="B7948" t="s">
        <v>16383</v>
      </c>
    </row>
    <row r="7949" spans="1:2">
      <c r="A7949" t="s">
        <v>16386</v>
      </c>
      <c r="B7949" t="s">
        <v>16385</v>
      </c>
    </row>
    <row r="7950" spans="1:2">
      <c r="A7950" t="s">
        <v>16388</v>
      </c>
      <c r="B7950" t="s">
        <v>16387</v>
      </c>
    </row>
    <row r="7951" spans="1:2">
      <c r="A7951" t="s">
        <v>16390</v>
      </c>
      <c r="B7951" t="s">
        <v>16389</v>
      </c>
    </row>
    <row r="7952" spans="1:2">
      <c r="A7952" t="s">
        <v>16392</v>
      </c>
      <c r="B7952" t="s">
        <v>16391</v>
      </c>
    </row>
    <row r="7953" spans="1:2">
      <c r="A7953" t="s">
        <v>16394</v>
      </c>
      <c r="B7953" t="s">
        <v>16393</v>
      </c>
    </row>
    <row r="7954" spans="1:2">
      <c r="A7954" t="s">
        <v>16396</v>
      </c>
      <c r="B7954" t="s">
        <v>16395</v>
      </c>
    </row>
    <row r="7955" spans="1:2">
      <c r="A7955" t="s">
        <v>16398</v>
      </c>
      <c r="B7955" t="s">
        <v>16397</v>
      </c>
    </row>
    <row r="7956" spans="1:2">
      <c r="A7956" t="s">
        <v>16400</v>
      </c>
      <c r="B7956" t="s">
        <v>16399</v>
      </c>
    </row>
    <row r="7957" spans="1:2">
      <c r="A7957" t="s">
        <v>16402</v>
      </c>
      <c r="B7957" t="s">
        <v>16401</v>
      </c>
    </row>
    <row r="7958" spans="1:2">
      <c r="A7958" t="s">
        <v>16404</v>
      </c>
      <c r="B7958" t="s">
        <v>16403</v>
      </c>
    </row>
    <row r="7959" spans="1:2">
      <c r="A7959" t="s">
        <v>16406</v>
      </c>
      <c r="B7959" t="s">
        <v>16405</v>
      </c>
    </row>
    <row r="7960" spans="1:2">
      <c r="A7960" t="s">
        <v>16408</v>
      </c>
      <c r="B7960" t="s">
        <v>16407</v>
      </c>
    </row>
    <row r="7961" spans="1:2">
      <c r="A7961" t="s">
        <v>16410</v>
      </c>
      <c r="B7961" t="s">
        <v>16409</v>
      </c>
    </row>
    <row r="7962" spans="1:2">
      <c r="A7962" t="s">
        <v>16412</v>
      </c>
      <c r="B7962" t="s">
        <v>16411</v>
      </c>
    </row>
    <row r="7963" spans="1:2">
      <c r="A7963" t="s">
        <v>16414</v>
      </c>
      <c r="B7963" t="s">
        <v>16413</v>
      </c>
    </row>
    <row r="7964" spans="1:2">
      <c r="A7964" t="s">
        <v>16416</v>
      </c>
      <c r="B7964" t="s">
        <v>16415</v>
      </c>
    </row>
    <row r="7965" spans="1:2">
      <c r="A7965" t="s">
        <v>16418</v>
      </c>
      <c r="B7965" t="s">
        <v>16417</v>
      </c>
    </row>
    <row r="7966" spans="1:2">
      <c r="A7966" t="s">
        <v>16420</v>
      </c>
      <c r="B7966" t="s">
        <v>16419</v>
      </c>
    </row>
    <row r="7967" spans="1:2">
      <c r="A7967" t="s">
        <v>16422</v>
      </c>
      <c r="B7967" t="s">
        <v>16421</v>
      </c>
    </row>
    <row r="7968" spans="1:2">
      <c r="A7968" t="s">
        <v>16424</v>
      </c>
      <c r="B7968" t="s">
        <v>16423</v>
      </c>
    </row>
    <row r="7969" spans="1:2">
      <c r="A7969" t="s">
        <v>16426</v>
      </c>
      <c r="B7969" t="s">
        <v>16425</v>
      </c>
    </row>
    <row r="7970" spans="1:2">
      <c r="A7970" t="s">
        <v>16428</v>
      </c>
      <c r="B7970" t="s">
        <v>16427</v>
      </c>
    </row>
    <row r="7971" spans="1:2">
      <c r="A7971" t="s">
        <v>16430</v>
      </c>
      <c r="B7971" t="s">
        <v>16429</v>
      </c>
    </row>
    <row r="7972" spans="1:2">
      <c r="A7972" t="s">
        <v>16432</v>
      </c>
      <c r="B7972" t="s">
        <v>16431</v>
      </c>
    </row>
    <row r="7973" spans="1:2">
      <c r="A7973" t="s">
        <v>16434</v>
      </c>
      <c r="B7973" t="s">
        <v>16433</v>
      </c>
    </row>
    <row r="7974" spans="1:2">
      <c r="A7974" t="s">
        <v>16436</v>
      </c>
      <c r="B7974" t="s">
        <v>16435</v>
      </c>
    </row>
    <row r="7975" spans="1:2">
      <c r="A7975" t="s">
        <v>16438</v>
      </c>
      <c r="B7975" t="s">
        <v>16437</v>
      </c>
    </row>
    <row r="7976" spans="1:2">
      <c r="A7976" t="s">
        <v>16440</v>
      </c>
      <c r="B7976" t="s">
        <v>16439</v>
      </c>
    </row>
    <row r="7977" spans="1:2">
      <c r="A7977" t="s">
        <v>16442</v>
      </c>
      <c r="B7977" t="s">
        <v>16441</v>
      </c>
    </row>
    <row r="7978" spans="1:2">
      <c r="A7978" t="s">
        <v>16444</v>
      </c>
      <c r="B7978" t="s">
        <v>16443</v>
      </c>
    </row>
    <row r="7979" spans="1:2">
      <c r="A7979" t="s">
        <v>16446</v>
      </c>
      <c r="B7979" t="s">
        <v>16445</v>
      </c>
    </row>
    <row r="7980" spans="1:2">
      <c r="A7980" t="s">
        <v>16448</v>
      </c>
      <c r="B7980" t="s">
        <v>16447</v>
      </c>
    </row>
    <row r="7981" spans="1:2">
      <c r="A7981" t="s">
        <v>16450</v>
      </c>
      <c r="B7981" t="s">
        <v>16449</v>
      </c>
    </row>
    <row r="7982" spans="1:2">
      <c r="A7982" t="s">
        <v>16452</v>
      </c>
      <c r="B7982" t="s">
        <v>16451</v>
      </c>
    </row>
    <row r="7983" spans="1:2">
      <c r="A7983" t="s">
        <v>16454</v>
      </c>
      <c r="B7983" t="s">
        <v>16453</v>
      </c>
    </row>
    <row r="7984" spans="1:2">
      <c r="A7984" t="s">
        <v>16456</v>
      </c>
      <c r="B7984" t="s">
        <v>16455</v>
      </c>
    </row>
    <row r="7985" spans="1:2">
      <c r="A7985" t="s">
        <v>16458</v>
      </c>
      <c r="B7985" t="s">
        <v>16457</v>
      </c>
    </row>
    <row r="7986" spans="1:2">
      <c r="A7986" t="s">
        <v>16460</v>
      </c>
      <c r="B7986" t="s">
        <v>16459</v>
      </c>
    </row>
    <row r="7987" spans="1:2">
      <c r="A7987" t="s">
        <v>16462</v>
      </c>
      <c r="B7987" t="s">
        <v>16461</v>
      </c>
    </row>
    <row r="7988" spans="1:2">
      <c r="A7988" t="s">
        <v>16464</v>
      </c>
      <c r="B7988" t="s">
        <v>16463</v>
      </c>
    </row>
    <row r="7989" spans="1:2">
      <c r="A7989" t="s">
        <v>16466</v>
      </c>
      <c r="B7989" t="s">
        <v>16465</v>
      </c>
    </row>
    <row r="7990" spans="1:2">
      <c r="A7990" t="s">
        <v>16468</v>
      </c>
      <c r="B7990" t="s">
        <v>16467</v>
      </c>
    </row>
    <row r="7991" spans="1:2">
      <c r="A7991" t="s">
        <v>16470</v>
      </c>
      <c r="B7991" t="s">
        <v>16469</v>
      </c>
    </row>
    <row r="7992" spans="1:2">
      <c r="A7992" t="s">
        <v>16472</v>
      </c>
      <c r="B7992" t="s">
        <v>16471</v>
      </c>
    </row>
    <row r="7993" spans="1:2">
      <c r="A7993" t="s">
        <v>16474</v>
      </c>
      <c r="B7993" t="s">
        <v>16473</v>
      </c>
    </row>
    <row r="7994" spans="1:2">
      <c r="A7994" t="s">
        <v>16476</v>
      </c>
      <c r="B7994" t="s">
        <v>16475</v>
      </c>
    </row>
    <row r="7995" spans="1:2">
      <c r="A7995" t="s">
        <v>16478</v>
      </c>
      <c r="B7995" t="s">
        <v>16477</v>
      </c>
    </row>
    <row r="7996" spans="1:2">
      <c r="A7996" t="s">
        <v>16480</v>
      </c>
      <c r="B7996" t="s">
        <v>16479</v>
      </c>
    </row>
    <row r="7997" spans="1:2">
      <c r="A7997" t="s">
        <v>16482</v>
      </c>
      <c r="B7997" t="s">
        <v>16481</v>
      </c>
    </row>
    <row r="7998" spans="1:2">
      <c r="A7998" t="s">
        <v>16484</v>
      </c>
      <c r="B7998" t="s">
        <v>16483</v>
      </c>
    </row>
    <row r="7999" spans="1:2">
      <c r="A7999" t="s">
        <v>16486</v>
      </c>
      <c r="B7999" t="s">
        <v>16485</v>
      </c>
    </row>
    <row r="8000" spans="1:2">
      <c r="A8000" t="s">
        <v>16488</v>
      </c>
      <c r="B8000" t="s">
        <v>16487</v>
      </c>
    </row>
    <row r="8001" spans="1:2">
      <c r="A8001" t="s">
        <v>16490</v>
      </c>
      <c r="B8001" t="s">
        <v>16489</v>
      </c>
    </row>
    <row r="8002" spans="1:2">
      <c r="A8002" t="s">
        <v>16492</v>
      </c>
      <c r="B8002" t="s">
        <v>16491</v>
      </c>
    </row>
    <row r="8003" spans="1:2">
      <c r="A8003" t="s">
        <v>16494</v>
      </c>
      <c r="B8003" t="s">
        <v>16493</v>
      </c>
    </row>
    <row r="8004" spans="1:2">
      <c r="A8004" t="s">
        <v>16496</v>
      </c>
      <c r="B8004" t="s">
        <v>16495</v>
      </c>
    </row>
    <row r="8005" spans="1:2">
      <c r="A8005" t="s">
        <v>16498</v>
      </c>
      <c r="B8005" t="s">
        <v>16497</v>
      </c>
    </row>
    <row r="8006" spans="1:2">
      <c r="A8006" t="s">
        <v>16500</v>
      </c>
      <c r="B8006" t="s">
        <v>16499</v>
      </c>
    </row>
    <row r="8007" spans="1:2">
      <c r="A8007" t="s">
        <v>16502</v>
      </c>
      <c r="B8007" t="s">
        <v>16501</v>
      </c>
    </row>
    <row r="8008" spans="1:2">
      <c r="A8008" t="s">
        <v>16504</v>
      </c>
      <c r="B8008" t="s">
        <v>16503</v>
      </c>
    </row>
    <row r="8009" spans="1:2">
      <c r="A8009" t="s">
        <v>16506</v>
      </c>
      <c r="B8009" t="s">
        <v>16505</v>
      </c>
    </row>
    <row r="8010" spans="1:2">
      <c r="A8010" t="s">
        <v>16508</v>
      </c>
      <c r="B8010" t="s">
        <v>16507</v>
      </c>
    </row>
    <row r="8011" spans="1:2">
      <c r="A8011" t="s">
        <v>16510</v>
      </c>
      <c r="B8011" t="s">
        <v>16509</v>
      </c>
    </row>
    <row r="8012" spans="1:2">
      <c r="A8012" t="s">
        <v>16512</v>
      </c>
      <c r="B8012" t="s">
        <v>16511</v>
      </c>
    </row>
    <row r="8013" spans="1:2">
      <c r="A8013" t="s">
        <v>16514</v>
      </c>
      <c r="B8013" t="s">
        <v>16513</v>
      </c>
    </row>
    <row r="8014" spans="1:2">
      <c r="A8014" t="s">
        <v>16516</v>
      </c>
      <c r="B8014" t="s">
        <v>16515</v>
      </c>
    </row>
    <row r="8015" spans="1:2">
      <c r="A8015" t="s">
        <v>16518</v>
      </c>
      <c r="B8015" t="s">
        <v>16517</v>
      </c>
    </row>
    <row r="8016" spans="1:2">
      <c r="A8016" t="s">
        <v>16520</v>
      </c>
      <c r="B8016" t="s">
        <v>16519</v>
      </c>
    </row>
    <row r="8017" spans="1:2">
      <c r="A8017" t="s">
        <v>16522</v>
      </c>
      <c r="B8017" t="s">
        <v>16521</v>
      </c>
    </row>
    <row r="8018" spans="1:2">
      <c r="A8018" t="s">
        <v>16524</v>
      </c>
      <c r="B8018" t="s">
        <v>16523</v>
      </c>
    </row>
    <row r="8019" spans="1:2">
      <c r="A8019" t="s">
        <v>16526</v>
      </c>
      <c r="B8019" t="s">
        <v>16525</v>
      </c>
    </row>
    <row r="8020" spans="1:2">
      <c r="A8020" t="s">
        <v>16528</v>
      </c>
      <c r="B8020" t="s">
        <v>16527</v>
      </c>
    </row>
    <row r="8021" spans="1:2">
      <c r="A8021" t="s">
        <v>16530</v>
      </c>
      <c r="B8021" t="s">
        <v>16529</v>
      </c>
    </row>
    <row r="8022" spans="1:2">
      <c r="A8022" t="s">
        <v>16532</v>
      </c>
      <c r="B8022" t="s">
        <v>16531</v>
      </c>
    </row>
    <row r="8023" spans="1:2">
      <c r="A8023" t="s">
        <v>16534</v>
      </c>
      <c r="B8023" t="s">
        <v>16533</v>
      </c>
    </row>
    <row r="8024" spans="1:2">
      <c r="A8024" t="s">
        <v>16536</v>
      </c>
      <c r="B8024" t="s">
        <v>16535</v>
      </c>
    </row>
    <row r="8025" spans="1:2">
      <c r="A8025" t="s">
        <v>16538</v>
      </c>
      <c r="B8025" t="s">
        <v>16537</v>
      </c>
    </row>
    <row r="8026" spans="1:2">
      <c r="A8026" t="s">
        <v>16540</v>
      </c>
      <c r="B8026" t="s">
        <v>16539</v>
      </c>
    </row>
    <row r="8027" spans="1:2">
      <c r="A8027" t="s">
        <v>16542</v>
      </c>
      <c r="B8027" t="s">
        <v>16541</v>
      </c>
    </row>
    <row r="8028" spans="1:2">
      <c r="A8028" t="s">
        <v>16544</v>
      </c>
      <c r="B8028" t="s">
        <v>16543</v>
      </c>
    </row>
    <row r="8029" spans="1:2">
      <c r="A8029" t="s">
        <v>16546</v>
      </c>
      <c r="B8029" t="s">
        <v>16545</v>
      </c>
    </row>
    <row r="8030" spans="1:2">
      <c r="A8030" t="s">
        <v>16548</v>
      </c>
      <c r="B8030" t="s">
        <v>16547</v>
      </c>
    </row>
    <row r="8031" spans="1:2">
      <c r="A8031" t="s">
        <v>16550</v>
      </c>
      <c r="B8031" t="s">
        <v>16549</v>
      </c>
    </row>
    <row r="8032" spans="1:2">
      <c r="A8032" t="s">
        <v>16552</v>
      </c>
      <c r="B8032" t="s">
        <v>16551</v>
      </c>
    </row>
    <row r="8033" spans="1:2">
      <c r="A8033" t="s">
        <v>16554</v>
      </c>
      <c r="B8033" t="s">
        <v>16553</v>
      </c>
    </row>
    <row r="8034" spans="1:2">
      <c r="A8034" t="s">
        <v>16556</v>
      </c>
      <c r="B8034" t="s">
        <v>16555</v>
      </c>
    </row>
    <row r="8035" spans="1:2">
      <c r="A8035" t="s">
        <v>16558</v>
      </c>
      <c r="B8035" t="s">
        <v>16557</v>
      </c>
    </row>
    <row r="8036" spans="1:2">
      <c r="A8036" t="s">
        <v>16560</v>
      </c>
      <c r="B8036" t="s">
        <v>16559</v>
      </c>
    </row>
    <row r="8037" spans="1:2">
      <c r="A8037" t="s">
        <v>16562</v>
      </c>
      <c r="B8037" t="s">
        <v>16561</v>
      </c>
    </row>
    <row r="8038" spans="1:2">
      <c r="A8038" t="s">
        <v>16564</v>
      </c>
      <c r="B8038" t="s">
        <v>16563</v>
      </c>
    </row>
    <row r="8039" spans="1:2">
      <c r="A8039" t="s">
        <v>16566</v>
      </c>
      <c r="B8039" t="s">
        <v>16565</v>
      </c>
    </row>
    <row r="8040" spans="1:2">
      <c r="A8040" t="s">
        <v>16568</v>
      </c>
      <c r="B8040" t="s">
        <v>16567</v>
      </c>
    </row>
    <row r="8041" spans="1:2">
      <c r="A8041" t="s">
        <v>16570</v>
      </c>
      <c r="B8041" t="s">
        <v>16569</v>
      </c>
    </row>
    <row r="8042" spans="1:2">
      <c r="A8042" t="s">
        <v>16572</v>
      </c>
      <c r="B8042" t="s">
        <v>16571</v>
      </c>
    </row>
    <row r="8043" spans="1:2">
      <c r="A8043" t="s">
        <v>16574</v>
      </c>
      <c r="B8043" t="s">
        <v>16573</v>
      </c>
    </row>
    <row r="8044" spans="1:2">
      <c r="A8044" t="s">
        <v>16576</v>
      </c>
      <c r="B8044" t="s">
        <v>16575</v>
      </c>
    </row>
    <row r="8045" spans="1:2">
      <c r="A8045" t="s">
        <v>16578</v>
      </c>
      <c r="B8045" t="s">
        <v>16577</v>
      </c>
    </row>
    <row r="8046" spans="1:2">
      <c r="A8046" t="s">
        <v>16580</v>
      </c>
      <c r="B8046" t="s">
        <v>16579</v>
      </c>
    </row>
    <row r="8047" spans="1:2">
      <c r="A8047" t="s">
        <v>16582</v>
      </c>
      <c r="B8047" t="s">
        <v>16581</v>
      </c>
    </row>
    <row r="8048" spans="1:2">
      <c r="A8048" t="s">
        <v>16584</v>
      </c>
      <c r="B8048" t="s">
        <v>16583</v>
      </c>
    </row>
    <row r="8049" spans="1:2">
      <c r="A8049" t="s">
        <v>16586</v>
      </c>
      <c r="B8049" t="s">
        <v>16585</v>
      </c>
    </row>
    <row r="8050" spans="1:2">
      <c r="A8050" t="s">
        <v>16588</v>
      </c>
      <c r="B8050" t="s">
        <v>16587</v>
      </c>
    </row>
    <row r="8051" spans="1:2">
      <c r="A8051" t="s">
        <v>16590</v>
      </c>
      <c r="B8051" t="s">
        <v>16589</v>
      </c>
    </row>
    <row r="8052" spans="1:2">
      <c r="A8052" t="s">
        <v>16592</v>
      </c>
      <c r="B8052" t="s">
        <v>16591</v>
      </c>
    </row>
    <row r="8053" spans="1:2">
      <c r="A8053" t="s">
        <v>16594</v>
      </c>
      <c r="B8053" t="s">
        <v>16593</v>
      </c>
    </row>
    <row r="8054" spans="1:2">
      <c r="A8054" t="s">
        <v>16596</v>
      </c>
      <c r="B8054" t="s">
        <v>16595</v>
      </c>
    </row>
    <row r="8055" spans="1:2">
      <c r="A8055" t="s">
        <v>16598</v>
      </c>
      <c r="B8055" t="s">
        <v>16597</v>
      </c>
    </row>
    <row r="8056" spans="1:2">
      <c r="A8056" t="s">
        <v>16600</v>
      </c>
      <c r="B8056" t="s">
        <v>16599</v>
      </c>
    </row>
    <row r="8057" spans="1:2">
      <c r="A8057" t="s">
        <v>16602</v>
      </c>
      <c r="B8057" t="s">
        <v>16601</v>
      </c>
    </row>
    <row r="8058" spans="1:2">
      <c r="A8058" t="s">
        <v>16604</v>
      </c>
      <c r="B8058" t="s">
        <v>16603</v>
      </c>
    </row>
    <row r="8059" spans="1:2">
      <c r="A8059" t="s">
        <v>16606</v>
      </c>
      <c r="B8059" t="s">
        <v>16605</v>
      </c>
    </row>
    <row r="8060" spans="1:2">
      <c r="A8060" t="s">
        <v>16608</v>
      </c>
      <c r="B8060" t="s">
        <v>16607</v>
      </c>
    </row>
    <row r="8061" spans="1:2">
      <c r="A8061" t="s">
        <v>16610</v>
      </c>
      <c r="B8061" t="s">
        <v>16609</v>
      </c>
    </row>
    <row r="8062" spans="1:2">
      <c r="A8062" t="s">
        <v>16612</v>
      </c>
      <c r="B8062" t="s">
        <v>16611</v>
      </c>
    </row>
    <row r="8063" spans="1:2">
      <c r="A8063" t="s">
        <v>16614</v>
      </c>
      <c r="B8063" t="s">
        <v>16613</v>
      </c>
    </row>
    <row r="8064" spans="1:2">
      <c r="A8064" t="s">
        <v>16616</v>
      </c>
      <c r="B8064" t="s">
        <v>16615</v>
      </c>
    </row>
    <row r="8065" spans="1:2">
      <c r="A8065" t="s">
        <v>16618</v>
      </c>
      <c r="B8065" t="s">
        <v>16617</v>
      </c>
    </row>
    <row r="8066" spans="1:2">
      <c r="A8066" t="s">
        <v>16620</v>
      </c>
      <c r="B8066" t="s">
        <v>16619</v>
      </c>
    </row>
    <row r="8067" spans="1:2">
      <c r="A8067" t="s">
        <v>16622</v>
      </c>
      <c r="B8067" t="s">
        <v>16621</v>
      </c>
    </row>
    <row r="8068" spans="1:2">
      <c r="A8068" t="s">
        <v>16624</v>
      </c>
      <c r="B8068" t="s">
        <v>16623</v>
      </c>
    </row>
    <row r="8069" spans="1:2">
      <c r="A8069" t="s">
        <v>16626</v>
      </c>
      <c r="B8069" t="s">
        <v>16625</v>
      </c>
    </row>
    <row r="8070" spans="1:2">
      <c r="A8070" t="s">
        <v>16628</v>
      </c>
      <c r="B8070" t="s">
        <v>16627</v>
      </c>
    </row>
    <row r="8071" spans="1:2">
      <c r="A8071" t="s">
        <v>16630</v>
      </c>
      <c r="B8071" t="s">
        <v>16629</v>
      </c>
    </row>
    <row r="8072" spans="1:2">
      <c r="A8072" t="s">
        <v>16632</v>
      </c>
      <c r="B8072" t="s">
        <v>16631</v>
      </c>
    </row>
    <row r="8073" spans="1:2">
      <c r="A8073" t="s">
        <v>16634</v>
      </c>
      <c r="B8073" t="s">
        <v>16633</v>
      </c>
    </row>
    <row r="8074" spans="1:2">
      <c r="A8074" t="s">
        <v>16636</v>
      </c>
      <c r="B8074" t="s">
        <v>16635</v>
      </c>
    </row>
    <row r="8075" spans="1:2">
      <c r="A8075" t="s">
        <v>16638</v>
      </c>
      <c r="B8075" t="s">
        <v>16637</v>
      </c>
    </row>
    <row r="8076" spans="1:2">
      <c r="A8076" t="s">
        <v>16640</v>
      </c>
      <c r="B8076" t="s">
        <v>16639</v>
      </c>
    </row>
    <row r="8077" spans="1:2">
      <c r="A8077" t="s">
        <v>16642</v>
      </c>
      <c r="B8077" t="s">
        <v>16641</v>
      </c>
    </row>
    <row r="8078" spans="1:2">
      <c r="A8078" t="s">
        <v>16644</v>
      </c>
      <c r="B8078" t="s">
        <v>16643</v>
      </c>
    </row>
    <row r="8079" spans="1:2">
      <c r="A8079" t="s">
        <v>16646</v>
      </c>
      <c r="B8079" t="s">
        <v>16645</v>
      </c>
    </row>
    <row r="8080" spans="1:2">
      <c r="A8080" t="s">
        <v>16648</v>
      </c>
      <c r="B8080" t="s">
        <v>16647</v>
      </c>
    </row>
    <row r="8081" spans="1:2">
      <c r="A8081" t="s">
        <v>16650</v>
      </c>
      <c r="B8081" t="s">
        <v>16649</v>
      </c>
    </row>
    <row r="8082" spans="1:2">
      <c r="A8082" t="s">
        <v>16652</v>
      </c>
      <c r="B8082" t="s">
        <v>16651</v>
      </c>
    </row>
    <row r="8083" spans="1:2">
      <c r="A8083" t="s">
        <v>16654</v>
      </c>
      <c r="B8083" t="s">
        <v>16653</v>
      </c>
    </row>
    <row r="8084" spans="1:2">
      <c r="A8084" t="s">
        <v>16656</v>
      </c>
      <c r="B8084" t="s">
        <v>16655</v>
      </c>
    </row>
    <row r="8085" spans="1:2">
      <c r="A8085" t="s">
        <v>16658</v>
      </c>
      <c r="B8085" t="s">
        <v>16657</v>
      </c>
    </row>
    <row r="8086" spans="1:2">
      <c r="A8086" t="s">
        <v>16660</v>
      </c>
      <c r="B8086" t="s">
        <v>16659</v>
      </c>
    </row>
    <row r="8087" spans="1:2">
      <c r="A8087" t="s">
        <v>16662</v>
      </c>
      <c r="B8087" t="s">
        <v>16661</v>
      </c>
    </row>
    <row r="8088" spans="1:2">
      <c r="A8088" t="s">
        <v>16664</v>
      </c>
      <c r="B8088" t="s">
        <v>16663</v>
      </c>
    </row>
    <row r="8089" spans="1:2">
      <c r="A8089" t="s">
        <v>16666</v>
      </c>
      <c r="B8089" t="s">
        <v>16665</v>
      </c>
    </row>
    <row r="8090" spans="1:2">
      <c r="A8090" t="s">
        <v>16668</v>
      </c>
      <c r="B8090" t="s">
        <v>16667</v>
      </c>
    </row>
    <row r="8091" spans="1:2">
      <c r="A8091" t="s">
        <v>16670</v>
      </c>
      <c r="B8091" t="s">
        <v>16669</v>
      </c>
    </row>
    <row r="8092" spans="1:2">
      <c r="A8092" t="s">
        <v>16672</v>
      </c>
      <c r="B8092" t="s">
        <v>16671</v>
      </c>
    </row>
    <row r="8093" spans="1:2">
      <c r="A8093" t="s">
        <v>16674</v>
      </c>
      <c r="B8093" t="s">
        <v>16673</v>
      </c>
    </row>
    <row r="8094" spans="1:2">
      <c r="A8094" t="s">
        <v>16676</v>
      </c>
      <c r="B8094" t="s">
        <v>16675</v>
      </c>
    </row>
    <row r="8095" spans="1:2">
      <c r="A8095" t="s">
        <v>16678</v>
      </c>
      <c r="B8095" t="s">
        <v>16677</v>
      </c>
    </row>
    <row r="8096" spans="1:2">
      <c r="A8096" t="s">
        <v>16680</v>
      </c>
      <c r="B8096" t="s">
        <v>16679</v>
      </c>
    </row>
    <row r="8097" spans="1:2">
      <c r="A8097" t="s">
        <v>16682</v>
      </c>
      <c r="B8097" t="s">
        <v>16681</v>
      </c>
    </row>
    <row r="8098" spans="1:2">
      <c r="A8098" t="s">
        <v>16684</v>
      </c>
      <c r="B8098" t="s">
        <v>16683</v>
      </c>
    </row>
    <row r="8099" spans="1:2">
      <c r="A8099" t="s">
        <v>16686</v>
      </c>
      <c r="B8099" t="s">
        <v>16685</v>
      </c>
    </row>
    <row r="8100" spans="1:2">
      <c r="A8100" t="s">
        <v>16688</v>
      </c>
      <c r="B8100" t="s">
        <v>16687</v>
      </c>
    </row>
    <row r="8101" spans="1:2">
      <c r="A8101" t="s">
        <v>16690</v>
      </c>
      <c r="B8101" t="s">
        <v>16689</v>
      </c>
    </row>
    <row r="8102" spans="1:2">
      <c r="A8102" t="s">
        <v>16692</v>
      </c>
      <c r="B8102" t="s">
        <v>16691</v>
      </c>
    </row>
    <row r="8103" spans="1:2">
      <c r="A8103" t="s">
        <v>16694</v>
      </c>
      <c r="B8103" t="s">
        <v>16693</v>
      </c>
    </row>
    <row r="8104" spans="1:2">
      <c r="A8104" t="s">
        <v>16696</v>
      </c>
      <c r="B8104" t="s">
        <v>16695</v>
      </c>
    </row>
    <row r="8105" spans="1:2">
      <c r="A8105" t="s">
        <v>16698</v>
      </c>
      <c r="B8105" t="s">
        <v>16697</v>
      </c>
    </row>
    <row r="8106" spans="1:2">
      <c r="A8106" t="s">
        <v>16700</v>
      </c>
      <c r="B8106" t="s">
        <v>16699</v>
      </c>
    </row>
    <row r="8107" spans="1:2">
      <c r="A8107" t="s">
        <v>16702</v>
      </c>
      <c r="B8107" t="s">
        <v>16701</v>
      </c>
    </row>
    <row r="8108" spans="1:2">
      <c r="A8108" t="s">
        <v>16704</v>
      </c>
      <c r="B8108" t="s">
        <v>16703</v>
      </c>
    </row>
    <row r="8109" spans="1:2">
      <c r="A8109" t="s">
        <v>16706</v>
      </c>
      <c r="B8109" t="s">
        <v>16705</v>
      </c>
    </row>
    <row r="8110" spans="1:2">
      <c r="A8110" t="s">
        <v>16708</v>
      </c>
      <c r="B8110" t="s">
        <v>16707</v>
      </c>
    </row>
    <row r="8111" spans="1:2">
      <c r="A8111" t="s">
        <v>16710</v>
      </c>
      <c r="B8111" t="s">
        <v>16709</v>
      </c>
    </row>
    <row r="8112" spans="1:2">
      <c r="A8112" t="s">
        <v>16712</v>
      </c>
      <c r="B8112" t="s">
        <v>16711</v>
      </c>
    </row>
    <row r="8113" spans="1:2">
      <c r="A8113" t="s">
        <v>16714</v>
      </c>
      <c r="B8113" t="s">
        <v>16713</v>
      </c>
    </row>
    <row r="8114" spans="1:2">
      <c r="A8114" t="s">
        <v>16716</v>
      </c>
      <c r="B8114" t="s">
        <v>16715</v>
      </c>
    </row>
    <row r="8115" spans="1:2">
      <c r="A8115" t="s">
        <v>16718</v>
      </c>
      <c r="B8115" t="s">
        <v>16717</v>
      </c>
    </row>
    <row r="8116" spans="1:2">
      <c r="A8116" t="s">
        <v>16720</v>
      </c>
      <c r="B8116" t="s">
        <v>16719</v>
      </c>
    </row>
    <row r="8117" spans="1:2">
      <c r="A8117" t="s">
        <v>16722</v>
      </c>
      <c r="B8117" t="s">
        <v>16721</v>
      </c>
    </row>
    <row r="8118" spans="1:2">
      <c r="A8118" t="s">
        <v>16724</v>
      </c>
      <c r="B8118" t="s">
        <v>16723</v>
      </c>
    </row>
    <row r="8119" spans="1:2">
      <c r="A8119" t="s">
        <v>16726</v>
      </c>
      <c r="B8119" t="s">
        <v>16725</v>
      </c>
    </row>
    <row r="8120" spans="1:2">
      <c r="A8120" t="s">
        <v>16728</v>
      </c>
      <c r="B8120" t="s">
        <v>16727</v>
      </c>
    </row>
    <row r="8121" spans="1:2">
      <c r="A8121" t="s">
        <v>16730</v>
      </c>
      <c r="B8121" t="s">
        <v>16729</v>
      </c>
    </row>
    <row r="8122" spans="1:2">
      <c r="A8122" t="s">
        <v>16732</v>
      </c>
      <c r="B8122" t="s">
        <v>16731</v>
      </c>
    </row>
    <row r="8123" spans="1:2">
      <c r="A8123" t="s">
        <v>16734</v>
      </c>
      <c r="B8123" t="s">
        <v>16733</v>
      </c>
    </row>
    <row r="8124" spans="1:2">
      <c r="A8124" t="s">
        <v>16736</v>
      </c>
      <c r="B8124" t="s">
        <v>16735</v>
      </c>
    </row>
    <row r="8125" spans="1:2">
      <c r="A8125" t="s">
        <v>16738</v>
      </c>
      <c r="B8125" t="s">
        <v>16737</v>
      </c>
    </row>
    <row r="8126" spans="1:2">
      <c r="A8126" t="s">
        <v>16740</v>
      </c>
      <c r="B8126" t="s">
        <v>16739</v>
      </c>
    </row>
    <row r="8127" spans="1:2">
      <c r="A8127" t="s">
        <v>16742</v>
      </c>
      <c r="B8127" t="s">
        <v>16741</v>
      </c>
    </row>
    <row r="8128" spans="1:2">
      <c r="A8128" t="s">
        <v>16744</v>
      </c>
      <c r="B8128" t="s">
        <v>16743</v>
      </c>
    </row>
    <row r="8129" spans="1:2">
      <c r="A8129" t="s">
        <v>16746</v>
      </c>
      <c r="B8129" t="s">
        <v>16745</v>
      </c>
    </row>
    <row r="8130" spans="1:2">
      <c r="A8130" t="s">
        <v>16748</v>
      </c>
      <c r="B8130" t="s">
        <v>16747</v>
      </c>
    </row>
    <row r="8131" spans="1:2">
      <c r="A8131" t="s">
        <v>16750</v>
      </c>
      <c r="B8131" t="s">
        <v>16749</v>
      </c>
    </row>
    <row r="8132" spans="1:2">
      <c r="A8132" t="s">
        <v>16752</v>
      </c>
      <c r="B8132" t="s">
        <v>16751</v>
      </c>
    </row>
    <row r="8133" spans="1:2">
      <c r="A8133" t="s">
        <v>16754</v>
      </c>
      <c r="B8133" t="s">
        <v>16753</v>
      </c>
    </row>
    <row r="8134" spans="1:2">
      <c r="A8134" t="s">
        <v>16756</v>
      </c>
      <c r="B8134" t="s">
        <v>16755</v>
      </c>
    </row>
    <row r="8135" spans="1:2">
      <c r="A8135" t="s">
        <v>16758</v>
      </c>
      <c r="B8135" t="s">
        <v>16757</v>
      </c>
    </row>
    <row r="8136" spans="1:2">
      <c r="A8136" t="s">
        <v>16760</v>
      </c>
      <c r="B8136" t="s">
        <v>16759</v>
      </c>
    </row>
    <row r="8137" spans="1:2">
      <c r="A8137" t="s">
        <v>16762</v>
      </c>
      <c r="B8137" t="s">
        <v>16761</v>
      </c>
    </row>
    <row r="8138" spans="1:2">
      <c r="A8138" t="s">
        <v>16764</v>
      </c>
      <c r="B8138" t="s">
        <v>16763</v>
      </c>
    </row>
    <row r="8139" spans="1:2">
      <c r="A8139" t="s">
        <v>16766</v>
      </c>
      <c r="B8139" t="s">
        <v>16765</v>
      </c>
    </row>
    <row r="8140" spans="1:2">
      <c r="A8140" t="s">
        <v>16768</v>
      </c>
      <c r="B8140" t="s">
        <v>16767</v>
      </c>
    </row>
    <row r="8141" spans="1:2">
      <c r="A8141" t="s">
        <v>16770</v>
      </c>
      <c r="B8141" t="s">
        <v>16769</v>
      </c>
    </row>
    <row r="8142" spans="1:2">
      <c r="A8142" t="s">
        <v>16772</v>
      </c>
      <c r="B8142" t="s">
        <v>16771</v>
      </c>
    </row>
    <row r="8143" spans="1:2">
      <c r="A8143" t="s">
        <v>16774</v>
      </c>
      <c r="B8143" t="s">
        <v>16773</v>
      </c>
    </row>
    <row r="8144" spans="1:2">
      <c r="A8144" t="s">
        <v>16776</v>
      </c>
      <c r="B8144" t="s">
        <v>16775</v>
      </c>
    </row>
    <row r="8145" spans="1:2">
      <c r="A8145" t="s">
        <v>16778</v>
      </c>
      <c r="B8145" t="s">
        <v>16777</v>
      </c>
    </row>
    <row r="8146" spans="1:2">
      <c r="A8146" t="s">
        <v>16780</v>
      </c>
      <c r="B8146" t="s">
        <v>16779</v>
      </c>
    </row>
    <row r="8147" spans="1:2">
      <c r="A8147" t="s">
        <v>16782</v>
      </c>
      <c r="B8147" t="s">
        <v>16781</v>
      </c>
    </row>
    <row r="8148" spans="1:2">
      <c r="A8148" t="s">
        <v>16784</v>
      </c>
      <c r="B8148" t="s">
        <v>16783</v>
      </c>
    </row>
    <row r="8149" spans="1:2">
      <c r="A8149" t="s">
        <v>16786</v>
      </c>
      <c r="B8149" t="s">
        <v>16785</v>
      </c>
    </row>
    <row r="8150" spans="1:2">
      <c r="A8150" t="s">
        <v>16788</v>
      </c>
      <c r="B8150" t="s">
        <v>16787</v>
      </c>
    </row>
    <row r="8151" spans="1:2">
      <c r="A8151" t="s">
        <v>16790</v>
      </c>
      <c r="B8151" t="s">
        <v>16789</v>
      </c>
    </row>
    <row r="8152" spans="1:2">
      <c r="A8152" t="s">
        <v>16792</v>
      </c>
      <c r="B8152" t="s">
        <v>16791</v>
      </c>
    </row>
    <row r="8153" spans="1:2">
      <c r="A8153" t="s">
        <v>16794</v>
      </c>
      <c r="B8153" t="s">
        <v>16793</v>
      </c>
    </row>
    <row r="8154" spans="1:2">
      <c r="A8154" t="s">
        <v>16796</v>
      </c>
      <c r="B8154" t="s">
        <v>16795</v>
      </c>
    </row>
    <row r="8155" spans="1:2">
      <c r="A8155" t="s">
        <v>16798</v>
      </c>
      <c r="B8155" t="s">
        <v>16797</v>
      </c>
    </row>
    <row r="8156" spans="1:2">
      <c r="A8156" t="s">
        <v>16800</v>
      </c>
      <c r="B8156" t="s">
        <v>16799</v>
      </c>
    </row>
    <row r="8157" spans="1:2">
      <c r="A8157" t="s">
        <v>16802</v>
      </c>
      <c r="B8157" t="s">
        <v>16801</v>
      </c>
    </row>
    <row r="8158" spans="1:2">
      <c r="A8158" t="s">
        <v>16804</v>
      </c>
      <c r="B8158" t="s">
        <v>16803</v>
      </c>
    </row>
    <row r="8159" spans="1:2">
      <c r="A8159" t="s">
        <v>16806</v>
      </c>
      <c r="B8159" t="s">
        <v>16805</v>
      </c>
    </row>
    <row r="8160" spans="1:2">
      <c r="A8160" t="s">
        <v>16808</v>
      </c>
      <c r="B8160" t="s">
        <v>16807</v>
      </c>
    </row>
    <row r="8161" spans="1:2">
      <c r="A8161" t="s">
        <v>16810</v>
      </c>
      <c r="B8161" t="s">
        <v>16809</v>
      </c>
    </row>
    <row r="8162" spans="1:2">
      <c r="A8162" t="s">
        <v>16812</v>
      </c>
      <c r="B8162" t="s">
        <v>16811</v>
      </c>
    </row>
    <row r="8163" spans="1:2">
      <c r="A8163" t="s">
        <v>16814</v>
      </c>
      <c r="B8163" t="s">
        <v>16813</v>
      </c>
    </row>
    <row r="8164" spans="1:2">
      <c r="A8164" t="s">
        <v>16816</v>
      </c>
      <c r="B8164" t="s">
        <v>16815</v>
      </c>
    </row>
    <row r="8165" spans="1:2">
      <c r="A8165" t="s">
        <v>16818</v>
      </c>
      <c r="B8165" t="s">
        <v>16817</v>
      </c>
    </row>
    <row r="8166" spans="1:2">
      <c r="A8166" t="s">
        <v>16820</v>
      </c>
      <c r="B8166" t="s">
        <v>16819</v>
      </c>
    </row>
    <row r="8167" spans="1:2">
      <c r="A8167" t="s">
        <v>16822</v>
      </c>
      <c r="B8167" t="s">
        <v>16821</v>
      </c>
    </row>
    <row r="8168" spans="1:2">
      <c r="A8168" t="s">
        <v>16824</v>
      </c>
      <c r="B8168" t="s">
        <v>16823</v>
      </c>
    </row>
    <row r="8169" spans="1:2">
      <c r="A8169" t="s">
        <v>16826</v>
      </c>
      <c r="B8169" t="s">
        <v>16825</v>
      </c>
    </row>
    <row r="8170" spans="1:2">
      <c r="A8170" t="s">
        <v>16828</v>
      </c>
      <c r="B8170" t="s">
        <v>16827</v>
      </c>
    </row>
    <row r="8171" spans="1:2">
      <c r="A8171" t="s">
        <v>16830</v>
      </c>
      <c r="B8171" t="s">
        <v>16829</v>
      </c>
    </row>
    <row r="8172" spans="1:2">
      <c r="A8172" t="s">
        <v>16832</v>
      </c>
      <c r="B8172" t="s">
        <v>16831</v>
      </c>
    </row>
    <row r="8173" spans="1:2">
      <c r="A8173" t="s">
        <v>16834</v>
      </c>
      <c r="B8173" t="s">
        <v>16833</v>
      </c>
    </row>
    <row r="8174" spans="1:2">
      <c r="A8174" t="s">
        <v>16836</v>
      </c>
      <c r="B8174" t="s">
        <v>16835</v>
      </c>
    </row>
    <row r="8175" spans="1:2">
      <c r="A8175" t="s">
        <v>16838</v>
      </c>
      <c r="B8175" t="s">
        <v>16837</v>
      </c>
    </row>
    <row r="8176" spans="1:2">
      <c r="A8176" t="s">
        <v>16840</v>
      </c>
      <c r="B8176" t="s">
        <v>16839</v>
      </c>
    </row>
    <row r="8177" spans="1:2">
      <c r="A8177" t="s">
        <v>16842</v>
      </c>
      <c r="B8177" t="s">
        <v>16841</v>
      </c>
    </row>
    <row r="8178" spans="1:2">
      <c r="A8178" t="s">
        <v>16844</v>
      </c>
      <c r="B8178" t="s">
        <v>16843</v>
      </c>
    </row>
    <row r="8179" spans="1:2">
      <c r="A8179" t="s">
        <v>16846</v>
      </c>
      <c r="B8179" t="s">
        <v>16845</v>
      </c>
    </row>
    <row r="8180" spans="1:2">
      <c r="A8180" t="s">
        <v>16848</v>
      </c>
      <c r="B8180" t="s">
        <v>16847</v>
      </c>
    </row>
    <row r="8181" spans="1:2">
      <c r="A8181" t="s">
        <v>16850</v>
      </c>
      <c r="B8181" t="s">
        <v>16849</v>
      </c>
    </row>
    <row r="8182" spans="1:2">
      <c r="A8182" t="s">
        <v>16852</v>
      </c>
      <c r="B8182" t="s">
        <v>16851</v>
      </c>
    </row>
    <row r="8183" spans="1:2">
      <c r="A8183" t="s">
        <v>16854</v>
      </c>
      <c r="B8183" t="s">
        <v>16853</v>
      </c>
    </row>
    <row r="8184" spans="1:2">
      <c r="A8184" t="s">
        <v>16856</v>
      </c>
      <c r="B8184" t="s">
        <v>16855</v>
      </c>
    </row>
    <row r="8185" spans="1:2">
      <c r="A8185" t="s">
        <v>16858</v>
      </c>
      <c r="B8185" t="s">
        <v>16857</v>
      </c>
    </row>
    <row r="8186" spans="1:2">
      <c r="A8186" t="s">
        <v>16860</v>
      </c>
      <c r="B8186" t="s">
        <v>16859</v>
      </c>
    </row>
    <row r="8187" spans="1:2">
      <c r="A8187" t="s">
        <v>16862</v>
      </c>
      <c r="B8187" t="s">
        <v>16861</v>
      </c>
    </row>
    <row r="8188" spans="1:2">
      <c r="A8188" t="s">
        <v>16864</v>
      </c>
      <c r="B8188" t="s">
        <v>16863</v>
      </c>
    </row>
    <row r="8189" spans="1:2">
      <c r="A8189" t="s">
        <v>16866</v>
      </c>
      <c r="B8189" t="s">
        <v>16865</v>
      </c>
    </row>
    <row r="8190" spans="1:2">
      <c r="A8190" t="s">
        <v>16868</v>
      </c>
      <c r="B8190" t="s">
        <v>16867</v>
      </c>
    </row>
    <row r="8191" spans="1:2">
      <c r="A8191" t="s">
        <v>16870</v>
      </c>
      <c r="B8191" t="s">
        <v>16869</v>
      </c>
    </row>
    <row r="8192" spans="1:2">
      <c r="A8192" t="s">
        <v>16872</v>
      </c>
      <c r="B8192" t="s">
        <v>16871</v>
      </c>
    </row>
    <row r="8193" spans="1:2">
      <c r="A8193" t="s">
        <v>16874</v>
      </c>
      <c r="B8193" t="s">
        <v>16873</v>
      </c>
    </row>
    <row r="8194" spans="1:2">
      <c r="A8194" t="s">
        <v>16876</v>
      </c>
      <c r="B8194" t="s">
        <v>16875</v>
      </c>
    </row>
    <row r="8195" spans="1:2">
      <c r="A8195" t="s">
        <v>16878</v>
      </c>
      <c r="B8195" t="s">
        <v>16877</v>
      </c>
    </row>
    <row r="8196" spans="1:2">
      <c r="A8196" t="s">
        <v>16880</v>
      </c>
      <c r="B8196" t="s">
        <v>16879</v>
      </c>
    </row>
    <row r="8197" spans="1:2">
      <c r="A8197" t="s">
        <v>16882</v>
      </c>
      <c r="B8197" t="s">
        <v>16881</v>
      </c>
    </row>
    <row r="8198" spans="1:2">
      <c r="A8198" t="s">
        <v>16884</v>
      </c>
      <c r="B8198" t="s">
        <v>16883</v>
      </c>
    </row>
    <row r="8199" spans="1:2">
      <c r="A8199" t="s">
        <v>16886</v>
      </c>
      <c r="B8199" t="s">
        <v>16885</v>
      </c>
    </row>
    <row r="8200" spans="1:2">
      <c r="A8200" t="s">
        <v>16888</v>
      </c>
      <c r="B8200" t="s">
        <v>16887</v>
      </c>
    </row>
    <row r="8201" spans="1:2">
      <c r="A8201" t="s">
        <v>16890</v>
      </c>
      <c r="B8201" t="s">
        <v>16889</v>
      </c>
    </row>
    <row r="8202" spans="1:2">
      <c r="A8202" t="s">
        <v>16892</v>
      </c>
      <c r="B8202" t="s">
        <v>16891</v>
      </c>
    </row>
    <row r="8203" spans="1:2">
      <c r="A8203" t="s">
        <v>16894</v>
      </c>
      <c r="B8203" t="s">
        <v>16893</v>
      </c>
    </row>
    <row r="8204" spans="1:2">
      <c r="A8204" t="s">
        <v>16896</v>
      </c>
      <c r="B8204" t="s">
        <v>16895</v>
      </c>
    </row>
    <row r="8205" spans="1:2">
      <c r="A8205" t="s">
        <v>16898</v>
      </c>
      <c r="B8205" t="s">
        <v>16897</v>
      </c>
    </row>
    <row r="8206" spans="1:2">
      <c r="A8206" t="s">
        <v>16900</v>
      </c>
      <c r="B8206" t="s">
        <v>16899</v>
      </c>
    </row>
    <row r="8207" spans="1:2">
      <c r="A8207" t="s">
        <v>16902</v>
      </c>
      <c r="B8207" t="s">
        <v>16901</v>
      </c>
    </row>
    <row r="8208" spans="1:2">
      <c r="A8208" t="s">
        <v>16904</v>
      </c>
      <c r="B8208" t="s">
        <v>16903</v>
      </c>
    </row>
    <row r="8209" spans="1:2">
      <c r="A8209" t="s">
        <v>16906</v>
      </c>
      <c r="B8209" t="s">
        <v>16905</v>
      </c>
    </row>
    <row r="8210" spans="1:2">
      <c r="A8210" t="s">
        <v>16908</v>
      </c>
      <c r="B8210" t="s">
        <v>16907</v>
      </c>
    </row>
    <row r="8211" spans="1:2">
      <c r="A8211" t="s">
        <v>16910</v>
      </c>
      <c r="B8211" t="s">
        <v>16909</v>
      </c>
    </row>
    <row r="8212" spans="1:2">
      <c r="A8212" t="s">
        <v>16912</v>
      </c>
      <c r="B8212" t="s">
        <v>16911</v>
      </c>
    </row>
    <row r="8213" spans="1:2">
      <c r="A8213" t="s">
        <v>16914</v>
      </c>
      <c r="B8213" t="s">
        <v>16913</v>
      </c>
    </row>
    <row r="8214" spans="1:2">
      <c r="A8214" t="s">
        <v>16916</v>
      </c>
      <c r="B8214" t="s">
        <v>16915</v>
      </c>
    </row>
    <row r="8215" spans="1:2">
      <c r="A8215" t="s">
        <v>16918</v>
      </c>
      <c r="B8215" t="s">
        <v>16917</v>
      </c>
    </row>
    <row r="8216" spans="1:2">
      <c r="A8216" t="s">
        <v>16920</v>
      </c>
      <c r="B8216" t="s">
        <v>16919</v>
      </c>
    </row>
    <row r="8217" spans="1:2">
      <c r="A8217" t="s">
        <v>16922</v>
      </c>
      <c r="B8217" t="s">
        <v>16921</v>
      </c>
    </row>
    <row r="8218" spans="1:2">
      <c r="A8218" t="s">
        <v>16924</v>
      </c>
      <c r="B8218" t="s">
        <v>16923</v>
      </c>
    </row>
    <row r="8219" spans="1:2">
      <c r="A8219" t="s">
        <v>16926</v>
      </c>
      <c r="B8219" t="s">
        <v>16925</v>
      </c>
    </row>
    <row r="8220" spans="1:2">
      <c r="A8220" t="s">
        <v>16928</v>
      </c>
      <c r="B8220" t="s">
        <v>16927</v>
      </c>
    </row>
    <row r="8221" spans="1:2">
      <c r="A8221" t="s">
        <v>16930</v>
      </c>
      <c r="B8221" t="s">
        <v>16929</v>
      </c>
    </row>
    <row r="8222" spans="1:2">
      <c r="A8222" t="s">
        <v>16932</v>
      </c>
      <c r="B8222" t="s">
        <v>16931</v>
      </c>
    </row>
    <row r="8223" spans="1:2">
      <c r="A8223" t="s">
        <v>16934</v>
      </c>
      <c r="B8223" t="s">
        <v>16933</v>
      </c>
    </row>
    <row r="8224" spans="1:2">
      <c r="A8224" t="s">
        <v>16936</v>
      </c>
      <c r="B8224" t="s">
        <v>16935</v>
      </c>
    </row>
    <row r="8225" spans="1:2">
      <c r="A8225" t="s">
        <v>16938</v>
      </c>
      <c r="B8225" t="s">
        <v>16937</v>
      </c>
    </row>
    <row r="8226" spans="1:2">
      <c r="A8226" t="s">
        <v>16940</v>
      </c>
      <c r="B8226" t="s">
        <v>16939</v>
      </c>
    </row>
    <row r="8227" spans="1:2">
      <c r="A8227" t="s">
        <v>16942</v>
      </c>
      <c r="B8227" t="s">
        <v>16941</v>
      </c>
    </row>
    <row r="8228" spans="1:2">
      <c r="A8228" t="s">
        <v>16944</v>
      </c>
      <c r="B8228" t="s">
        <v>16943</v>
      </c>
    </row>
    <row r="8229" spans="1:2">
      <c r="A8229" t="s">
        <v>16946</v>
      </c>
      <c r="B8229" t="s">
        <v>16945</v>
      </c>
    </row>
    <row r="8230" spans="1:2">
      <c r="A8230" t="s">
        <v>16948</v>
      </c>
      <c r="B8230" t="s">
        <v>16947</v>
      </c>
    </row>
    <row r="8231" spans="1:2">
      <c r="A8231" t="s">
        <v>16950</v>
      </c>
      <c r="B8231" t="s">
        <v>16949</v>
      </c>
    </row>
    <row r="8232" spans="1:2">
      <c r="A8232" t="s">
        <v>16952</v>
      </c>
      <c r="B8232" t="s">
        <v>16951</v>
      </c>
    </row>
    <row r="8233" spans="1:2">
      <c r="A8233" t="s">
        <v>16954</v>
      </c>
      <c r="B8233" t="s">
        <v>16953</v>
      </c>
    </row>
    <row r="8234" spans="1:2">
      <c r="A8234" t="s">
        <v>16956</v>
      </c>
      <c r="B8234" t="s">
        <v>16955</v>
      </c>
    </row>
    <row r="8235" spans="1:2">
      <c r="A8235" t="s">
        <v>16958</v>
      </c>
      <c r="B8235" t="s">
        <v>16957</v>
      </c>
    </row>
    <row r="8236" spans="1:2">
      <c r="A8236" t="s">
        <v>16960</v>
      </c>
      <c r="B8236" t="s">
        <v>16959</v>
      </c>
    </row>
    <row r="8237" spans="1:2">
      <c r="A8237" t="s">
        <v>16962</v>
      </c>
      <c r="B8237" t="s">
        <v>16961</v>
      </c>
    </row>
    <row r="8238" spans="1:2">
      <c r="A8238" t="s">
        <v>16964</v>
      </c>
      <c r="B8238" t="s">
        <v>16963</v>
      </c>
    </row>
    <row r="8239" spans="1:2">
      <c r="A8239" t="s">
        <v>284</v>
      </c>
      <c r="B8239" t="s">
        <v>16965</v>
      </c>
    </row>
    <row r="8240" spans="1:2">
      <c r="A8240" t="s">
        <v>16967</v>
      </c>
      <c r="B8240" t="s">
        <v>16966</v>
      </c>
    </row>
    <row r="8241" spans="1:2">
      <c r="A8241" t="s">
        <v>16969</v>
      </c>
      <c r="B8241" t="s">
        <v>16968</v>
      </c>
    </row>
    <row r="8242" spans="1:2">
      <c r="A8242" t="s">
        <v>16971</v>
      </c>
      <c r="B8242" t="s">
        <v>16970</v>
      </c>
    </row>
    <row r="8243" spans="1:2">
      <c r="A8243" t="s">
        <v>16973</v>
      </c>
      <c r="B8243" t="s">
        <v>16972</v>
      </c>
    </row>
    <row r="8244" spans="1:2">
      <c r="A8244" t="s">
        <v>16975</v>
      </c>
      <c r="B8244" t="s">
        <v>16974</v>
      </c>
    </row>
    <row r="8245" spans="1:2">
      <c r="A8245" t="s">
        <v>16977</v>
      </c>
      <c r="B8245" t="s">
        <v>16976</v>
      </c>
    </row>
    <row r="8246" spans="1:2">
      <c r="A8246" t="s">
        <v>16979</v>
      </c>
      <c r="B8246" t="s">
        <v>16978</v>
      </c>
    </row>
    <row r="8247" spans="1:2">
      <c r="A8247" t="s">
        <v>16981</v>
      </c>
      <c r="B8247" t="s">
        <v>16980</v>
      </c>
    </row>
    <row r="8248" spans="1:2">
      <c r="A8248" t="s">
        <v>16983</v>
      </c>
      <c r="B8248" t="s">
        <v>16982</v>
      </c>
    </row>
    <row r="8249" spans="1:2">
      <c r="A8249" t="s">
        <v>16985</v>
      </c>
      <c r="B8249" t="s">
        <v>16984</v>
      </c>
    </row>
    <row r="8250" spans="1:2">
      <c r="A8250" t="s">
        <v>16987</v>
      </c>
      <c r="B8250" t="s">
        <v>16986</v>
      </c>
    </row>
    <row r="8251" spans="1:2">
      <c r="A8251" t="s">
        <v>16989</v>
      </c>
      <c r="B8251" t="s">
        <v>16988</v>
      </c>
    </row>
    <row r="8252" spans="1:2">
      <c r="A8252" t="s">
        <v>16991</v>
      </c>
      <c r="B8252" t="s">
        <v>16990</v>
      </c>
    </row>
    <row r="8253" spans="1:2">
      <c r="A8253" t="s">
        <v>16993</v>
      </c>
      <c r="B8253" t="s">
        <v>16992</v>
      </c>
    </row>
    <row r="8254" spans="1:2">
      <c r="A8254" t="s">
        <v>16995</v>
      </c>
      <c r="B8254" t="s">
        <v>16994</v>
      </c>
    </row>
    <row r="8255" spans="1:2">
      <c r="A8255" t="s">
        <v>16997</v>
      </c>
      <c r="B8255" t="s">
        <v>16996</v>
      </c>
    </row>
    <row r="8256" spans="1:2">
      <c r="A8256" t="s">
        <v>16999</v>
      </c>
      <c r="B8256" t="s">
        <v>16998</v>
      </c>
    </row>
    <row r="8257" spans="1:2">
      <c r="A8257" t="s">
        <v>17001</v>
      </c>
      <c r="B8257" t="s">
        <v>17000</v>
      </c>
    </row>
    <row r="8258" spans="1:2">
      <c r="A8258" t="s">
        <v>17003</v>
      </c>
      <c r="B8258" t="s">
        <v>17002</v>
      </c>
    </row>
    <row r="8259" spans="1:2">
      <c r="A8259" t="s">
        <v>17005</v>
      </c>
      <c r="B8259" t="s">
        <v>17004</v>
      </c>
    </row>
    <row r="8260" spans="1:2">
      <c r="A8260" t="s">
        <v>17007</v>
      </c>
      <c r="B8260" t="s">
        <v>17006</v>
      </c>
    </row>
    <row r="8261" spans="1:2">
      <c r="A8261" t="s">
        <v>17009</v>
      </c>
      <c r="B8261" t="s">
        <v>17008</v>
      </c>
    </row>
    <row r="8262" spans="1:2">
      <c r="A8262" t="s">
        <v>17011</v>
      </c>
      <c r="B8262" t="s">
        <v>17010</v>
      </c>
    </row>
    <row r="8263" spans="1:2">
      <c r="A8263" t="s">
        <v>17013</v>
      </c>
      <c r="B8263" t="s">
        <v>17012</v>
      </c>
    </row>
    <row r="8264" spans="1:2">
      <c r="A8264" t="s">
        <v>17015</v>
      </c>
      <c r="B8264" t="s">
        <v>17014</v>
      </c>
    </row>
    <row r="8265" spans="1:2">
      <c r="A8265" t="s">
        <v>17017</v>
      </c>
      <c r="B8265" t="s">
        <v>17016</v>
      </c>
    </row>
    <row r="8266" spans="1:2">
      <c r="A8266" t="s">
        <v>17019</v>
      </c>
      <c r="B8266" t="s">
        <v>17018</v>
      </c>
    </row>
    <row r="8267" spans="1:2">
      <c r="A8267" t="s">
        <v>17021</v>
      </c>
      <c r="B8267" t="s">
        <v>17020</v>
      </c>
    </row>
    <row r="8268" spans="1:2">
      <c r="A8268" t="s">
        <v>17023</v>
      </c>
      <c r="B8268" t="s">
        <v>17022</v>
      </c>
    </row>
    <row r="8269" spans="1:2">
      <c r="A8269" t="s">
        <v>17025</v>
      </c>
      <c r="B8269" t="s">
        <v>17024</v>
      </c>
    </row>
    <row r="8270" spans="1:2">
      <c r="A8270" t="s">
        <v>17027</v>
      </c>
      <c r="B8270" t="s">
        <v>17026</v>
      </c>
    </row>
    <row r="8271" spans="1:2">
      <c r="A8271" t="s">
        <v>17029</v>
      </c>
      <c r="B8271" t="s">
        <v>17028</v>
      </c>
    </row>
    <row r="8272" spans="1:2">
      <c r="A8272" t="s">
        <v>17031</v>
      </c>
      <c r="B8272" t="s">
        <v>17030</v>
      </c>
    </row>
    <row r="8273" spans="1:2">
      <c r="A8273" t="s">
        <v>17033</v>
      </c>
      <c r="B8273" t="s">
        <v>17032</v>
      </c>
    </row>
    <row r="8274" spans="1:2">
      <c r="A8274" t="s">
        <v>17035</v>
      </c>
      <c r="B8274" t="s">
        <v>17034</v>
      </c>
    </row>
    <row r="8275" spans="1:2">
      <c r="A8275" t="s">
        <v>17037</v>
      </c>
      <c r="B8275" t="s">
        <v>17036</v>
      </c>
    </row>
    <row r="8276" spans="1:2">
      <c r="A8276" t="s">
        <v>17039</v>
      </c>
      <c r="B8276" t="s">
        <v>17038</v>
      </c>
    </row>
    <row r="8277" spans="1:2">
      <c r="A8277" t="s">
        <v>17041</v>
      </c>
      <c r="B8277" t="s">
        <v>17040</v>
      </c>
    </row>
    <row r="8278" spans="1:2">
      <c r="A8278" t="s">
        <v>17043</v>
      </c>
      <c r="B8278" t="s">
        <v>17042</v>
      </c>
    </row>
    <row r="8279" spans="1:2">
      <c r="A8279" t="s">
        <v>17045</v>
      </c>
      <c r="B8279" t="s">
        <v>17044</v>
      </c>
    </row>
    <row r="8280" spans="1:2">
      <c r="A8280" t="s">
        <v>17047</v>
      </c>
      <c r="B8280" t="s">
        <v>17046</v>
      </c>
    </row>
    <row r="8281" spans="1:2">
      <c r="A8281" t="s">
        <v>17049</v>
      </c>
      <c r="B8281" t="s">
        <v>17048</v>
      </c>
    </row>
    <row r="8282" spans="1:2">
      <c r="A8282" t="s">
        <v>17051</v>
      </c>
      <c r="B8282" t="s">
        <v>17050</v>
      </c>
    </row>
    <row r="8283" spans="1:2">
      <c r="A8283" t="s">
        <v>17053</v>
      </c>
      <c r="B8283" t="s">
        <v>17052</v>
      </c>
    </row>
    <row r="8284" spans="1:2">
      <c r="A8284" t="s">
        <v>17055</v>
      </c>
      <c r="B8284" t="s">
        <v>17054</v>
      </c>
    </row>
    <row r="8285" spans="1:2">
      <c r="A8285" t="s">
        <v>17057</v>
      </c>
      <c r="B8285" t="s">
        <v>17056</v>
      </c>
    </row>
    <row r="8286" spans="1:2">
      <c r="A8286" t="s">
        <v>17059</v>
      </c>
      <c r="B8286" t="s">
        <v>17058</v>
      </c>
    </row>
    <row r="8287" spans="1:2">
      <c r="A8287" t="s">
        <v>17061</v>
      </c>
      <c r="B8287" t="s">
        <v>17060</v>
      </c>
    </row>
    <row r="8288" spans="1:2">
      <c r="A8288" t="s">
        <v>17063</v>
      </c>
      <c r="B8288" t="s">
        <v>17062</v>
      </c>
    </row>
    <row r="8289" spans="1:2">
      <c r="A8289" t="s">
        <v>17065</v>
      </c>
      <c r="B8289" t="s">
        <v>17064</v>
      </c>
    </row>
    <row r="8290" spans="1:2">
      <c r="A8290" t="s">
        <v>17067</v>
      </c>
      <c r="B8290" t="s">
        <v>17066</v>
      </c>
    </row>
    <row r="8291" spans="1:2">
      <c r="A8291" t="s">
        <v>17069</v>
      </c>
      <c r="B8291" t="s">
        <v>17068</v>
      </c>
    </row>
    <row r="8292" spans="1:2">
      <c r="A8292" t="s">
        <v>17071</v>
      </c>
      <c r="B8292" t="s">
        <v>17070</v>
      </c>
    </row>
    <row r="8293" spans="1:2">
      <c r="A8293" t="s">
        <v>17073</v>
      </c>
      <c r="B8293" t="s">
        <v>17072</v>
      </c>
    </row>
    <row r="8294" spans="1:2">
      <c r="A8294" t="s">
        <v>17075</v>
      </c>
      <c r="B8294" t="s">
        <v>17074</v>
      </c>
    </row>
    <row r="8295" spans="1:2">
      <c r="A8295" t="s">
        <v>17077</v>
      </c>
      <c r="B8295" t="s">
        <v>17076</v>
      </c>
    </row>
    <row r="8296" spans="1:2">
      <c r="A8296" t="s">
        <v>17079</v>
      </c>
      <c r="B8296" t="s">
        <v>17078</v>
      </c>
    </row>
    <row r="8297" spans="1:2">
      <c r="A8297" t="s">
        <v>17081</v>
      </c>
      <c r="B8297" t="s">
        <v>17080</v>
      </c>
    </row>
    <row r="8298" spans="1:2">
      <c r="A8298" t="s">
        <v>17083</v>
      </c>
      <c r="B8298" t="s">
        <v>17082</v>
      </c>
    </row>
    <row r="8299" spans="1:2">
      <c r="A8299" t="s">
        <v>17085</v>
      </c>
      <c r="B8299" t="s">
        <v>17084</v>
      </c>
    </row>
    <row r="8300" spans="1:2">
      <c r="A8300" t="s">
        <v>17087</v>
      </c>
      <c r="B8300" t="s">
        <v>17086</v>
      </c>
    </row>
    <row r="8301" spans="1:2">
      <c r="A8301" t="s">
        <v>17089</v>
      </c>
      <c r="B8301" t="s">
        <v>17088</v>
      </c>
    </row>
    <row r="8302" spans="1:2">
      <c r="A8302" t="s">
        <v>17091</v>
      </c>
      <c r="B8302" t="s">
        <v>17090</v>
      </c>
    </row>
    <row r="8303" spans="1:2">
      <c r="A8303" t="s">
        <v>17093</v>
      </c>
      <c r="B8303" t="s">
        <v>17092</v>
      </c>
    </row>
    <row r="8304" spans="1:2">
      <c r="A8304" t="s">
        <v>17095</v>
      </c>
      <c r="B8304" t="s">
        <v>17094</v>
      </c>
    </row>
    <row r="8305" spans="1:2">
      <c r="A8305" t="s">
        <v>17097</v>
      </c>
      <c r="B8305" t="s">
        <v>17096</v>
      </c>
    </row>
    <row r="8306" spans="1:2">
      <c r="A8306" t="s">
        <v>291</v>
      </c>
      <c r="B8306" t="s">
        <v>17098</v>
      </c>
    </row>
    <row r="8307" spans="1:2">
      <c r="A8307" t="s">
        <v>17100</v>
      </c>
      <c r="B8307" t="s">
        <v>17099</v>
      </c>
    </row>
    <row r="8308" spans="1:2">
      <c r="A8308" t="s">
        <v>17102</v>
      </c>
      <c r="B8308" t="s">
        <v>17101</v>
      </c>
    </row>
    <row r="8309" spans="1:2">
      <c r="A8309" t="s">
        <v>17104</v>
      </c>
      <c r="B8309" t="s">
        <v>17103</v>
      </c>
    </row>
    <row r="8310" spans="1:2">
      <c r="A8310" t="s">
        <v>17106</v>
      </c>
      <c r="B8310" t="s">
        <v>17105</v>
      </c>
    </row>
    <row r="8311" spans="1:2">
      <c r="A8311" t="s">
        <v>17108</v>
      </c>
      <c r="B8311" t="s">
        <v>17107</v>
      </c>
    </row>
    <row r="8312" spans="1:2">
      <c r="A8312" t="s">
        <v>17110</v>
      </c>
      <c r="B8312" t="s">
        <v>17109</v>
      </c>
    </row>
    <row r="8313" spans="1:2">
      <c r="A8313" t="s">
        <v>17112</v>
      </c>
      <c r="B8313" t="s">
        <v>17111</v>
      </c>
    </row>
    <row r="8314" spans="1:2">
      <c r="A8314" t="s">
        <v>17114</v>
      </c>
      <c r="B8314" t="s">
        <v>17113</v>
      </c>
    </row>
    <row r="8315" spans="1:2">
      <c r="A8315" t="s">
        <v>17116</v>
      </c>
      <c r="B8315" t="s">
        <v>17115</v>
      </c>
    </row>
    <row r="8316" spans="1:2">
      <c r="A8316" t="s">
        <v>17118</v>
      </c>
      <c r="B8316" t="s">
        <v>17117</v>
      </c>
    </row>
    <row r="8317" spans="1:2">
      <c r="A8317" t="s">
        <v>17120</v>
      </c>
      <c r="B8317" t="s">
        <v>17119</v>
      </c>
    </row>
    <row r="8318" spans="1:2">
      <c r="A8318" t="s">
        <v>17122</v>
      </c>
      <c r="B8318" t="s">
        <v>17121</v>
      </c>
    </row>
    <row r="8319" spans="1:2">
      <c r="A8319" t="s">
        <v>17124</v>
      </c>
      <c r="B8319" t="s">
        <v>17123</v>
      </c>
    </row>
    <row r="8320" spans="1:2">
      <c r="A8320" t="s">
        <v>17126</v>
      </c>
      <c r="B8320" t="s">
        <v>17125</v>
      </c>
    </row>
    <row r="8321" spans="1:2">
      <c r="A8321" t="s">
        <v>17128</v>
      </c>
      <c r="B8321" t="s">
        <v>17127</v>
      </c>
    </row>
    <row r="8322" spans="1:2">
      <c r="A8322" t="s">
        <v>17130</v>
      </c>
      <c r="B8322" t="s">
        <v>17129</v>
      </c>
    </row>
    <row r="8323" spans="1:2">
      <c r="A8323" t="s">
        <v>17132</v>
      </c>
      <c r="B8323" t="s">
        <v>17131</v>
      </c>
    </row>
    <row r="8324" spans="1:2">
      <c r="A8324" t="s">
        <v>17134</v>
      </c>
      <c r="B8324" t="s">
        <v>17133</v>
      </c>
    </row>
    <row r="8325" spans="1:2">
      <c r="A8325" t="s">
        <v>17136</v>
      </c>
      <c r="B8325" t="s">
        <v>17135</v>
      </c>
    </row>
    <row r="8326" spans="1:2">
      <c r="A8326" t="s">
        <v>17138</v>
      </c>
      <c r="B8326" t="s">
        <v>17137</v>
      </c>
    </row>
    <row r="8327" spans="1:2">
      <c r="A8327" t="s">
        <v>17140</v>
      </c>
      <c r="B8327" t="s">
        <v>17139</v>
      </c>
    </row>
    <row r="8328" spans="1:2">
      <c r="A8328" t="s">
        <v>17142</v>
      </c>
      <c r="B8328" t="s">
        <v>17141</v>
      </c>
    </row>
    <row r="8329" spans="1:2">
      <c r="A8329" t="s">
        <v>17144</v>
      </c>
      <c r="B8329" t="s">
        <v>17143</v>
      </c>
    </row>
    <row r="8330" spans="1:2">
      <c r="A8330" t="s">
        <v>17146</v>
      </c>
      <c r="B8330" t="s">
        <v>17145</v>
      </c>
    </row>
    <row r="8331" spans="1:2">
      <c r="A8331" t="s">
        <v>453</v>
      </c>
      <c r="B8331" t="s">
        <v>17147</v>
      </c>
    </row>
    <row r="8332" spans="1:2">
      <c r="A8332" t="s">
        <v>17149</v>
      </c>
      <c r="B8332" t="s">
        <v>17148</v>
      </c>
    </row>
    <row r="8333" spans="1:2">
      <c r="A8333" t="s">
        <v>17151</v>
      </c>
      <c r="B8333" t="s">
        <v>17150</v>
      </c>
    </row>
    <row r="8334" spans="1:2">
      <c r="A8334" t="s">
        <v>17153</v>
      </c>
      <c r="B8334" t="s">
        <v>17152</v>
      </c>
    </row>
    <row r="8335" spans="1:2">
      <c r="A8335" t="s">
        <v>17155</v>
      </c>
      <c r="B8335" t="s">
        <v>17154</v>
      </c>
    </row>
    <row r="8336" spans="1:2">
      <c r="A8336" t="s">
        <v>17157</v>
      </c>
      <c r="B8336" t="s">
        <v>17156</v>
      </c>
    </row>
    <row r="8337" spans="1:2">
      <c r="A8337" t="s">
        <v>17159</v>
      </c>
      <c r="B8337" t="s">
        <v>17158</v>
      </c>
    </row>
    <row r="8338" spans="1:2">
      <c r="A8338" t="s">
        <v>17161</v>
      </c>
      <c r="B8338" t="s">
        <v>17160</v>
      </c>
    </row>
    <row r="8339" spans="1:2">
      <c r="A8339" t="s">
        <v>17163</v>
      </c>
      <c r="B8339" t="s">
        <v>17162</v>
      </c>
    </row>
    <row r="8340" spans="1:2">
      <c r="A8340" t="s">
        <v>17165</v>
      </c>
      <c r="B8340" t="s">
        <v>17164</v>
      </c>
    </row>
    <row r="8341" spans="1:2">
      <c r="A8341" t="s">
        <v>17167</v>
      </c>
      <c r="B8341" t="s">
        <v>17166</v>
      </c>
    </row>
    <row r="8342" spans="1:2">
      <c r="A8342" t="s">
        <v>17169</v>
      </c>
      <c r="B8342" t="s">
        <v>17168</v>
      </c>
    </row>
    <row r="8343" spans="1:2">
      <c r="A8343" t="s">
        <v>17171</v>
      </c>
      <c r="B8343" t="s">
        <v>17170</v>
      </c>
    </row>
    <row r="8344" spans="1:2">
      <c r="A8344" t="s">
        <v>17173</v>
      </c>
      <c r="B8344" t="s">
        <v>17172</v>
      </c>
    </row>
    <row r="8345" spans="1:2">
      <c r="A8345" t="s">
        <v>17175</v>
      </c>
      <c r="B8345" t="s">
        <v>17174</v>
      </c>
    </row>
    <row r="8346" spans="1:2">
      <c r="A8346" t="s">
        <v>17177</v>
      </c>
      <c r="B8346" t="s">
        <v>17176</v>
      </c>
    </row>
    <row r="8347" spans="1:2">
      <c r="A8347" t="s">
        <v>17179</v>
      </c>
      <c r="B8347" t="s">
        <v>17178</v>
      </c>
    </row>
    <row r="8348" spans="1:2">
      <c r="A8348" t="s">
        <v>17181</v>
      </c>
      <c r="B8348" t="s">
        <v>17180</v>
      </c>
    </row>
    <row r="8349" spans="1:2">
      <c r="A8349" t="s">
        <v>17183</v>
      </c>
      <c r="B8349" t="s">
        <v>17182</v>
      </c>
    </row>
    <row r="8350" spans="1:2">
      <c r="A8350" t="s">
        <v>17185</v>
      </c>
      <c r="B8350" t="s">
        <v>17184</v>
      </c>
    </row>
    <row r="8351" spans="1:2">
      <c r="A8351" t="s">
        <v>17187</v>
      </c>
      <c r="B8351" t="s">
        <v>17186</v>
      </c>
    </row>
    <row r="8352" spans="1:2">
      <c r="A8352" t="s">
        <v>17189</v>
      </c>
      <c r="B8352" t="s">
        <v>17188</v>
      </c>
    </row>
    <row r="8353" spans="1:2">
      <c r="A8353" t="s">
        <v>17191</v>
      </c>
      <c r="B8353" t="s">
        <v>17190</v>
      </c>
    </row>
    <row r="8354" spans="1:2">
      <c r="A8354" t="s">
        <v>17193</v>
      </c>
      <c r="B8354" t="s">
        <v>17192</v>
      </c>
    </row>
    <row r="8355" spans="1:2">
      <c r="A8355" t="s">
        <v>17195</v>
      </c>
      <c r="B8355" t="s">
        <v>17194</v>
      </c>
    </row>
    <row r="8356" spans="1:2">
      <c r="A8356" t="s">
        <v>17197</v>
      </c>
      <c r="B8356" t="s">
        <v>17196</v>
      </c>
    </row>
    <row r="8357" spans="1:2">
      <c r="A8357" t="s">
        <v>17199</v>
      </c>
      <c r="B8357" t="s">
        <v>17198</v>
      </c>
    </row>
    <row r="8358" spans="1:2">
      <c r="A8358" t="s">
        <v>17201</v>
      </c>
      <c r="B8358" t="s">
        <v>17200</v>
      </c>
    </row>
    <row r="8359" spans="1:2">
      <c r="A8359" t="s">
        <v>17203</v>
      </c>
      <c r="B8359" t="s">
        <v>17202</v>
      </c>
    </row>
    <row r="8360" spans="1:2">
      <c r="A8360" t="s">
        <v>17205</v>
      </c>
      <c r="B8360" t="s">
        <v>17204</v>
      </c>
    </row>
    <row r="8361" spans="1:2">
      <c r="A8361" t="s">
        <v>17207</v>
      </c>
      <c r="B8361" t="s">
        <v>17206</v>
      </c>
    </row>
    <row r="8362" spans="1:2">
      <c r="A8362" t="s">
        <v>17209</v>
      </c>
      <c r="B8362" t="s">
        <v>17208</v>
      </c>
    </row>
    <row r="8363" spans="1:2">
      <c r="A8363" t="s">
        <v>17211</v>
      </c>
      <c r="B8363" t="s">
        <v>17210</v>
      </c>
    </row>
    <row r="8364" spans="1:2">
      <c r="A8364" t="s">
        <v>17213</v>
      </c>
      <c r="B8364" t="s">
        <v>17212</v>
      </c>
    </row>
    <row r="8365" spans="1:2">
      <c r="A8365" t="s">
        <v>17215</v>
      </c>
      <c r="B8365" t="s">
        <v>17214</v>
      </c>
    </row>
    <row r="8366" spans="1:2">
      <c r="A8366" t="s">
        <v>17217</v>
      </c>
      <c r="B8366" t="s">
        <v>17216</v>
      </c>
    </row>
    <row r="8367" spans="1:2">
      <c r="A8367" t="s">
        <v>17219</v>
      </c>
      <c r="B8367" t="s">
        <v>17218</v>
      </c>
    </row>
    <row r="8368" spans="1:2">
      <c r="A8368" t="s">
        <v>17221</v>
      </c>
      <c r="B8368" t="s">
        <v>17220</v>
      </c>
    </row>
    <row r="8369" spans="1:2">
      <c r="A8369" t="s">
        <v>17223</v>
      </c>
      <c r="B8369" t="s">
        <v>17222</v>
      </c>
    </row>
    <row r="8370" spans="1:2">
      <c r="A8370" t="s">
        <v>17225</v>
      </c>
      <c r="B8370" t="s">
        <v>17224</v>
      </c>
    </row>
    <row r="8371" spans="1:2">
      <c r="A8371" t="s">
        <v>17227</v>
      </c>
      <c r="B8371" t="s">
        <v>17226</v>
      </c>
    </row>
    <row r="8372" spans="1:2">
      <c r="A8372" t="s">
        <v>17229</v>
      </c>
      <c r="B8372" t="s">
        <v>17228</v>
      </c>
    </row>
    <row r="8373" spans="1:2">
      <c r="A8373" t="s">
        <v>17231</v>
      </c>
      <c r="B8373" t="s">
        <v>17230</v>
      </c>
    </row>
    <row r="8374" spans="1:2">
      <c r="A8374" t="s">
        <v>17233</v>
      </c>
      <c r="B8374" t="s">
        <v>17232</v>
      </c>
    </row>
    <row r="8375" spans="1:2">
      <c r="A8375" t="s">
        <v>17235</v>
      </c>
      <c r="B8375" t="s">
        <v>17234</v>
      </c>
    </row>
    <row r="8376" spans="1:2">
      <c r="A8376" t="s">
        <v>17237</v>
      </c>
      <c r="B8376" t="s">
        <v>17236</v>
      </c>
    </row>
    <row r="8377" spans="1:2">
      <c r="A8377" t="s">
        <v>17239</v>
      </c>
      <c r="B8377" t="s">
        <v>17238</v>
      </c>
    </row>
    <row r="8378" spans="1:2">
      <c r="A8378" t="s">
        <v>17241</v>
      </c>
      <c r="B8378" t="s">
        <v>17240</v>
      </c>
    </row>
    <row r="8379" spans="1:2">
      <c r="A8379" t="s">
        <v>17243</v>
      </c>
      <c r="B8379" t="s">
        <v>17242</v>
      </c>
    </row>
    <row r="8380" spans="1:2">
      <c r="A8380" t="s">
        <v>17245</v>
      </c>
      <c r="B8380" t="s">
        <v>17244</v>
      </c>
    </row>
    <row r="8381" spans="1:2">
      <c r="A8381" t="s">
        <v>17247</v>
      </c>
      <c r="B8381" t="s">
        <v>17246</v>
      </c>
    </row>
    <row r="8382" spans="1:2">
      <c r="A8382" t="s">
        <v>17249</v>
      </c>
      <c r="B8382" t="s">
        <v>17248</v>
      </c>
    </row>
    <row r="8383" spans="1:2">
      <c r="A8383" t="s">
        <v>17251</v>
      </c>
      <c r="B8383" t="s">
        <v>17250</v>
      </c>
    </row>
    <row r="8384" spans="1:2">
      <c r="A8384" t="s">
        <v>17253</v>
      </c>
      <c r="B8384" t="s">
        <v>17252</v>
      </c>
    </row>
    <row r="8385" spans="1:2">
      <c r="A8385" t="s">
        <v>17255</v>
      </c>
      <c r="B8385" t="s">
        <v>17254</v>
      </c>
    </row>
    <row r="8386" spans="1:2">
      <c r="A8386" t="s">
        <v>17257</v>
      </c>
      <c r="B8386" t="s">
        <v>17256</v>
      </c>
    </row>
    <row r="8387" spans="1:2">
      <c r="A8387" t="s">
        <v>17259</v>
      </c>
      <c r="B8387" t="s">
        <v>17258</v>
      </c>
    </row>
    <row r="8388" spans="1:2">
      <c r="A8388" t="s">
        <v>17261</v>
      </c>
      <c r="B8388" t="s">
        <v>17260</v>
      </c>
    </row>
    <row r="8389" spans="1:2">
      <c r="A8389" t="s">
        <v>17263</v>
      </c>
      <c r="B8389" t="s">
        <v>17262</v>
      </c>
    </row>
    <row r="8390" spans="1:2">
      <c r="A8390" t="s">
        <v>17265</v>
      </c>
      <c r="B8390" t="s">
        <v>17264</v>
      </c>
    </row>
    <row r="8391" spans="1:2">
      <c r="A8391" t="s">
        <v>17267</v>
      </c>
      <c r="B8391" t="s">
        <v>17266</v>
      </c>
    </row>
    <row r="8392" spans="1:2">
      <c r="A8392" t="s">
        <v>17269</v>
      </c>
      <c r="B8392" t="s">
        <v>17268</v>
      </c>
    </row>
    <row r="8393" spans="1:2">
      <c r="A8393" t="s">
        <v>17271</v>
      </c>
      <c r="B8393" t="s">
        <v>17270</v>
      </c>
    </row>
    <row r="8394" spans="1:2">
      <c r="A8394" t="s">
        <v>17273</v>
      </c>
      <c r="B8394" t="s">
        <v>17272</v>
      </c>
    </row>
    <row r="8395" spans="1:2">
      <c r="A8395" t="s">
        <v>17275</v>
      </c>
      <c r="B8395" t="s">
        <v>17274</v>
      </c>
    </row>
    <row r="8396" spans="1:2">
      <c r="A8396" t="s">
        <v>17277</v>
      </c>
      <c r="B8396" t="s">
        <v>17276</v>
      </c>
    </row>
    <row r="8397" spans="1:2">
      <c r="A8397" t="s">
        <v>17279</v>
      </c>
      <c r="B8397" t="s">
        <v>17278</v>
      </c>
    </row>
    <row r="8398" spans="1:2">
      <c r="A8398" t="s">
        <v>17281</v>
      </c>
      <c r="B8398" t="s">
        <v>17280</v>
      </c>
    </row>
    <row r="8399" spans="1:2">
      <c r="A8399" t="s">
        <v>17283</v>
      </c>
      <c r="B8399" t="s">
        <v>17282</v>
      </c>
    </row>
    <row r="8400" spans="1:2">
      <c r="A8400" t="s">
        <v>17285</v>
      </c>
      <c r="B8400" t="s">
        <v>17284</v>
      </c>
    </row>
    <row r="8401" spans="1:2">
      <c r="A8401" t="s">
        <v>17287</v>
      </c>
      <c r="B8401" t="s">
        <v>17286</v>
      </c>
    </row>
    <row r="8402" spans="1:2">
      <c r="A8402" t="s">
        <v>17289</v>
      </c>
      <c r="B8402" t="s">
        <v>17288</v>
      </c>
    </row>
    <row r="8403" spans="1:2">
      <c r="A8403" t="s">
        <v>17291</v>
      </c>
      <c r="B8403" t="s">
        <v>17290</v>
      </c>
    </row>
    <row r="8404" spans="1:2">
      <c r="A8404" t="s">
        <v>17293</v>
      </c>
      <c r="B8404" t="s">
        <v>17292</v>
      </c>
    </row>
    <row r="8405" spans="1:2">
      <c r="A8405" t="s">
        <v>17295</v>
      </c>
      <c r="B8405" t="s">
        <v>17294</v>
      </c>
    </row>
    <row r="8406" spans="1:2">
      <c r="A8406" t="s">
        <v>17297</v>
      </c>
      <c r="B8406" t="s">
        <v>17296</v>
      </c>
    </row>
    <row r="8407" spans="1:2">
      <c r="A8407" t="s">
        <v>17299</v>
      </c>
      <c r="B8407" t="s">
        <v>17298</v>
      </c>
    </row>
    <row r="8408" spans="1:2">
      <c r="A8408" t="s">
        <v>17301</v>
      </c>
      <c r="B8408" t="s">
        <v>17300</v>
      </c>
    </row>
    <row r="8409" spans="1:2">
      <c r="A8409" t="s">
        <v>17303</v>
      </c>
      <c r="B8409" t="s">
        <v>17302</v>
      </c>
    </row>
    <row r="8410" spans="1:2">
      <c r="A8410" t="s">
        <v>17305</v>
      </c>
      <c r="B8410" t="s">
        <v>17304</v>
      </c>
    </row>
    <row r="8411" spans="1:2">
      <c r="A8411" t="s">
        <v>298</v>
      </c>
      <c r="B8411" t="s">
        <v>17306</v>
      </c>
    </row>
    <row r="8412" spans="1:2">
      <c r="A8412" t="s">
        <v>17308</v>
      </c>
      <c r="B8412" t="s">
        <v>17307</v>
      </c>
    </row>
    <row r="8413" spans="1:2">
      <c r="A8413" t="s">
        <v>17310</v>
      </c>
      <c r="B8413" t="s">
        <v>17309</v>
      </c>
    </row>
    <row r="8414" spans="1:2">
      <c r="A8414" t="s">
        <v>17312</v>
      </c>
      <c r="B8414" t="s">
        <v>17311</v>
      </c>
    </row>
    <row r="8415" spans="1:2">
      <c r="A8415" t="s">
        <v>17314</v>
      </c>
      <c r="B8415" t="s">
        <v>17313</v>
      </c>
    </row>
    <row r="8416" spans="1:2">
      <c r="A8416" t="s">
        <v>17316</v>
      </c>
      <c r="B8416" t="s">
        <v>17315</v>
      </c>
    </row>
    <row r="8417" spans="1:2">
      <c r="A8417" t="s">
        <v>17318</v>
      </c>
      <c r="B8417" t="s">
        <v>17317</v>
      </c>
    </row>
    <row r="8418" spans="1:2">
      <c r="A8418" t="s">
        <v>17320</v>
      </c>
      <c r="B8418" t="s">
        <v>17319</v>
      </c>
    </row>
    <row r="8419" spans="1:2">
      <c r="A8419" t="s">
        <v>17322</v>
      </c>
      <c r="B8419" t="s">
        <v>17321</v>
      </c>
    </row>
    <row r="8420" spans="1:2">
      <c r="A8420" t="s">
        <v>17324</v>
      </c>
      <c r="B8420" t="s">
        <v>17323</v>
      </c>
    </row>
    <row r="8421" spans="1:2">
      <c r="A8421" t="s">
        <v>17326</v>
      </c>
      <c r="B8421" t="s">
        <v>17325</v>
      </c>
    </row>
    <row r="8422" spans="1:2">
      <c r="A8422" t="s">
        <v>17328</v>
      </c>
      <c r="B8422" t="s">
        <v>17327</v>
      </c>
    </row>
    <row r="8423" spans="1:2">
      <c r="A8423" t="s">
        <v>17330</v>
      </c>
      <c r="B8423" t="s">
        <v>17329</v>
      </c>
    </row>
    <row r="8424" spans="1:2">
      <c r="A8424" t="s">
        <v>17332</v>
      </c>
      <c r="B8424" t="s">
        <v>17331</v>
      </c>
    </row>
    <row r="8425" spans="1:2">
      <c r="A8425" t="s">
        <v>17334</v>
      </c>
      <c r="B8425" t="s">
        <v>17333</v>
      </c>
    </row>
    <row r="8426" spans="1:2">
      <c r="A8426" t="s">
        <v>17336</v>
      </c>
      <c r="B8426" t="s">
        <v>17335</v>
      </c>
    </row>
    <row r="8427" spans="1:2">
      <c r="A8427" t="s">
        <v>17338</v>
      </c>
      <c r="B8427" t="s">
        <v>17337</v>
      </c>
    </row>
    <row r="8428" spans="1:2">
      <c r="A8428" t="s">
        <v>17340</v>
      </c>
      <c r="B8428" t="s">
        <v>17339</v>
      </c>
    </row>
    <row r="8429" spans="1:2">
      <c r="A8429" t="s">
        <v>17342</v>
      </c>
      <c r="B8429" t="s">
        <v>17341</v>
      </c>
    </row>
    <row r="8430" spans="1:2">
      <c r="A8430" t="s">
        <v>17344</v>
      </c>
      <c r="B8430" t="s">
        <v>17343</v>
      </c>
    </row>
    <row r="8431" spans="1:2">
      <c r="A8431" t="s">
        <v>17346</v>
      </c>
      <c r="B8431" t="s">
        <v>17345</v>
      </c>
    </row>
    <row r="8432" spans="1:2">
      <c r="A8432" t="s">
        <v>17348</v>
      </c>
      <c r="B8432" t="s">
        <v>17347</v>
      </c>
    </row>
    <row r="8433" spans="1:2">
      <c r="A8433" t="s">
        <v>17350</v>
      </c>
      <c r="B8433" t="s">
        <v>17349</v>
      </c>
    </row>
    <row r="8434" spans="1:2">
      <c r="A8434" t="s">
        <v>17352</v>
      </c>
      <c r="B8434" t="s">
        <v>17351</v>
      </c>
    </row>
    <row r="8435" spans="1:2">
      <c r="A8435" t="s">
        <v>17354</v>
      </c>
      <c r="B8435" t="s">
        <v>17353</v>
      </c>
    </row>
    <row r="8436" spans="1:2">
      <c r="A8436" t="s">
        <v>17356</v>
      </c>
      <c r="B8436" t="s">
        <v>17355</v>
      </c>
    </row>
    <row r="8437" spans="1:2">
      <c r="A8437" t="s">
        <v>17358</v>
      </c>
      <c r="B8437" t="s">
        <v>17357</v>
      </c>
    </row>
    <row r="8438" spans="1:2">
      <c r="A8438" t="s">
        <v>17360</v>
      </c>
      <c r="B8438" t="s">
        <v>17359</v>
      </c>
    </row>
    <row r="8439" spans="1:2">
      <c r="A8439" t="s">
        <v>17362</v>
      </c>
      <c r="B8439" t="s">
        <v>17361</v>
      </c>
    </row>
    <row r="8440" spans="1:2">
      <c r="A8440" t="s">
        <v>17364</v>
      </c>
      <c r="B8440" t="s">
        <v>17363</v>
      </c>
    </row>
    <row r="8441" spans="1:2">
      <c r="A8441" t="s">
        <v>17366</v>
      </c>
      <c r="B8441" t="s">
        <v>17365</v>
      </c>
    </row>
    <row r="8442" spans="1:2">
      <c r="A8442" t="s">
        <v>17368</v>
      </c>
      <c r="B8442" t="s">
        <v>17367</v>
      </c>
    </row>
    <row r="8443" spans="1:2">
      <c r="A8443" t="s">
        <v>17370</v>
      </c>
      <c r="B8443" t="s">
        <v>17369</v>
      </c>
    </row>
    <row r="8444" spans="1:2">
      <c r="A8444" t="s">
        <v>17372</v>
      </c>
      <c r="B8444" t="s">
        <v>17371</v>
      </c>
    </row>
    <row r="8445" spans="1:2">
      <c r="A8445" t="s">
        <v>17374</v>
      </c>
      <c r="B8445" t="s">
        <v>17373</v>
      </c>
    </row>
    <row r="8446" spans="1:2">
      <c r="A8446" t="s">
        <v>17376</v>
      </c>
      <c r="B8446" t="s">
        <v>17375</v>
      </c>
    </row>
    <row r="8447" spans="1:2">
      <c r="A8447" t="s">
        <v>17378</v>
      </c>
      <c r="B8447" t="s">
        <v>17377</v>
      </c>
    </row>
    <row r="8448" spans="1:2">
      <c r="A8448" t="s">
        <v>17380</v>
      </c>
      <c r="B8448" t="s">
        <v>17379</v>
      </c>
    </row>
    <row r="8449" spans="1:2">
      <c r="A8449" t="s">
        <v>17382</v>
      </c>
      <c r="B8449" t="s">
        <v>17381</v>
      </c>
    </row>
    <row r="8450" spans="1:2">
      <c r="A8450" t="s">
        <v>17384</v>
      </c>
      <c r="B8450" t="s">
        <v>17383</v>
      </c>
    </row>
    <row r="8451" spans="1:2">
      <c r="A8451" t="s">
        <v>17386</v>
      </c>
      <c r="B8451" t="s">
        <v>17385</v>
      </c>
    </row>
    <row r="8452" spans="1:2">
      <c r="A8452" t="s">
        <v>17388</v>
      </c>
      <c r="B8452" t="s">
        <v>17387</v>
      </c>
    </row>
    <row r="8453" spans="1:2">
      <c r="A8453" t="s">
        <v>17390</v>
      </c>
      <c r="B8453" t="s">
        <v>17389</v>
      </c>
    </row>
    <row r="8454" spans="1:2">
      <c r="A8454" t="s">
        <v>17392</v>
      </c>
      <c r="B8454" t="s">
        <v>17391</v>
      </c>
    </row>
    <row r="8455" spans="1:2">
      <c r="A8455" t="s">
        <v>17394</v>
      </c>
      <c r="B8455" t="s">
        <v>17393</v>
      </c>
    </row>
    <row r="8456" spans="1:2">
      <c r="A8456" t="s">
        <v>17396</v>
      </c>
      <c r="B8456" t="s">
        <v>17395</v>
      </c>
    </row>
    <row r="8457" spans="1:2">
      <c r="A8457" t="s">
        <v>17398</v>
      </c>
      <c r="B8457" t="s">
        <v>17397</v>
      </c>
    </row>
    <row r="8458" spans="1:2">
      <c r="A8458" t="s">
        <v>17400</v>
      </c>
      <c r="B8458" t="s">
        <v>17399</v>
      </c>
    </row>
    <row r="8459" spans="1:2">
      <c r="A8459" t="s">
        <v>17402</v>
      </c>
      <c r="B8459" t="s">
        <v>17401</v>
      </c>
    </row>
    <row r="8460" spans="1:2">
      <c r="A8460" t="s">
        <v>17404</v>
      </c>
      <c r="B8460" t="s">
        <v>17403</v>
      </c>
    </row>
    <row r="8461" spans="1:2">
      <c r="A8461" t="s">
        <v>17406</v>
      </c>
      <c r="B8461" t="s">
        <v>17405</v>
      </c>
    </row>
    <row r="8462" spans="1:2">
      <c r="A8462" t="s">
        <v>17408</v>
      </c>
      <c r="B8462" t="s">
        <v>17407</v>
      </c>
    </row>
    <row r="8463" spans="1:2">
      <c r="A8463" t="s">
        <v>17410</v>
      </c>
      <c r="B8463" t="s">
        <v>17409</v>
      </c>
    </row>
    <row r="8464" spans="1:2">
      <c r="A8464" t="s">
        <v>17412</v>
      </c>
      <c r="B8464" t="s">
        <v>17411</v>
      </c>
    </row>
    <row r="8465" spans="1:2">
      <c r="A8465" t="s">
        <v>17414</v>
      </c>
      <c r="B8465" t="s">
        <v>17413</v>
      </c>
    </row>
    <row r="8466" spans="1:2">
      <c r="A8466" t="s">
        <v>17416</v>
      </c>
      <c r="B8466" t="s">
        <v>17415</v>
      </c>
    </row>
    <row r="8467" spans="1:2">
      <c r="A8467" t="s">
        <v>17418</v>
      </c>
      <c r="B8467" t="s">
        <v>17417</v>
      </c>
    </row>
    <row r="8468" spans="1:2">
      <c r="A8468" t="s">
        <v>17420</v>
      </c>
      <c r="B8468" t="s">
        <v>17419</v>
      </c>
    </row>
    <row r="8469" spans="1:2">
      <c r="A8469" t="s">
        <v>17422</v>
      </c>
      <c r="B8469" t="s">
        <v>17421</v>
      </c>
    </row>
    <row r="8470" spans="1:2">
      <c r="A8470" t="s">
        <v>17424</v>
      </c>
      <c r="B8470" t="s">
        <v>17423</v>
      </c>
    </row>
    <row r="8471" spans="1:2">
      <c r="A8471" t="s">
        <v>17426</v>
      </c>
      <c r="B8471" t="s">
        <v>17425</v>
      </c>
    </row>
    <row r="8472" spans="1:2">
      <c r="A8472" t="s">
        <v>17428</v>
      </c>
      <c r="B8472" t="s">
        <v>17427</v>
      </c>
    </row>
    <row r="8473" spans="1:2">
      <c r="A8473" t="s">
        <v>17430</v>
      </c>
      <c r="B8473" t="s">
        <v>17429</v>
      </c>
    </row>
    <row r="8474" spans="1:2">
      <c r="A8474" t="s">
        <v>17432</v>
      </c>
      <c r="B8474" t="s">
        <v>17431</v>
      </c>
    </row>
    <row r="8475" spans="1:2">
      <c r="A8475" t="s">
        <v>17434</v>
      </c>
      <c r="B8475" t="s">
        <v>17433</v>
      </c>
    </row>
    <row r="8476" spans="1:2">
      <c r="A8476" t="s">
        <v>17436</v>
      </c>
      <c r="B8476" t="s">
        <v>17435</v>
      </c>
    </row>
    <row r="8477" spans="1:2">
      <c r="A8477" t="s">
        <v>17438</v>
      </c>
      <c r="B8477" t="s">
        <v>17437</v>
      </c>
    </row>
    <row r="8478" spans="1:2">
      <c r="A8478" t="s">
        <v>17440</v>
      </c>
      <c r="B8478" t="s">
        <v>17439</v>
      </c>
    </row>
    <row r="8479" spans="1:2">
      <c r="A8479" t="s">
        <v>17442</v>
      </c>
      <c r="B8479" t="s">
        <v>17441</v>
      </c>
    </row>
    <row r="8480" spans="1:2">
      <c r="A8480" t="s">
        <v>17444</v>
      </c>
      <c r="B8480" t="s">
        <v>17443</v>
      </c>
    </row>
    <row r="8481" spans="1:2">
      <c r="A8481" t="s">
        <v>17446</v>
      </c>
      <c r="B8481" t="s">
        <v>17445</v>
      </c>
    </row>
    <row r="8482" spans="1:2">
      <c r="A8482" t="s">
        <v>17448</v>
      </c>
      <c r="B8482" t="s">
        <v>17447</v>
      </c>
    </row>
    <row r="8483" spans="1:2">
      <c r="A8483" t="s">
        <v>17450</v>
      </c>
      <c r="B8483" t="s">
        <v>17449</v>
      </c>
    </row>
    <row r="8484" spans="1:2">
      <c r="A8484" t="s">
        <v>17452</v>
      </c>
      <c r="B8484" t="s">
        <v>17451</v>
      </c>
    </row>
    <row r="8485" spans="1:2">
      <c r="A8485" t="s">
        <v>17454</v>
      </c>
      <c r="B8485" t="s">
        <v>17453</v>
      </c>
    </row>
    <row r="8486" spans="1:2">
      <c r="A8486" t="s">
        <v>17456</v>
      </c>
      <c r="B8486" t="s">
        <v>17455</v>
      </c>
    </row>
    <row r="8487" spans="1:2">
      <c r="A8487" t="s">
        <v>17458</v>
      </c>
      <c r="B8487" t="s">
        <v>17457</v>
      </c>
    </row>
    <row r="8488" spans="1:2">
      <c r="A8488" t="s">
        <v>17460</v>
      </c>
      <c r="B8488" t="s">
        <v>17459</v>
      </c>
    </row>
    <row r="8489" spans="1:2">
      <c r="A8489" t="s">
        <v>17462</v>
      </c>
      <c r="B8489" t="s">
        <v>17461</v>
      </c>
    </row>
    <row r="8490" spans="1:2">
      <c r="A8490" t="s">
        <v>17464</v>
      </c>
      <c r="B8490" t="s">
        <v>17463</v>
      </c>
    </row>
    <row r="8491" spans="1:2">
      <c r="A8491" t="s">
        <v>17466</v>
      </c>
      <c r="B8491" t="s">
        <v>17465</v>
      </c>
    </row>
    <row r="8492" spans="1:2">
      <c r="A8492" t="s">
        <v>17468</v>
      </c>
      <c r="B8492" t="s">
        <v>17467</v>
      </c>
    </row>
    <row r="8493" spans="1:2">
      <c r="A8493" t="s">
        <v>17470</v>
      </c>
      <c r="B8493" t="s">
        <v>17469</v>
      </c>
    </row>
    <row r="8494" spans="1:2">
      <c r="A8494" t="s">
        <v>17472</v>
      </c>
      <c r="B8494" t="s">
        <v>17471</v>
      </c>
    </row>
    <row r="8495" spans="1:2">
      <c r="A8495" t="s">
        <v>17474</v>
      </c>
      <c r="B8495" t="s">
        <v>17473</v>
      </c>
    </row>
    <row r="8496" spans="1:2">
      <c r="A8496" t="s">
        <v>17476</v>
      </c>
      <c r="B8496" t="s">
        <v>17475</v>
      </c>
    </row>
    <row r="8497" spans="1:2">
      <c r="A8497" t="s">
        <v>17478</v>
      </c>
      <c r="B8497" t="s">
        <v>17477</v>
      </c>
    </row>
    <row r="8498" spans="1:2">
      <c r="A8498" t="s">
        <v>17480</v>
      </c>
      <c r="B8498" t="s">
        <v>17479</v>
      </c>
    </row>
    <row r="8499" spans="1:2">
      <c r="A8499" t="s">
        <v>17482</v>
      </c>
      <c r="B8499" t="s">
        <v>17481</v>
      </c>
    </row>
    <row r="8500" spans="1:2">
      <c r="A8500" t="s">
        <v>17484</v>
      </c>
      <c r="B8500" t="s">
        <v>17483</v>
      </c>
    </row>
    <row r="8501" spans="1:2">
      <c r="A8501" t="s">
        <v>17486</v>
      </c>
      <c r="B8501" t="s">
        <v>17485</v>
      </c>
    </row>
    <row r="8502" spans="1:2">
      <c r="A8502" t="s">
        <v>17488</v>
      </c>
      <c r="B8502" t="s">
        <v>17487</v>
      </c>
    </row>
    <row r="8503" spans="1:2">
      <c r="A8503" t="s">
        <v>17490</v>
      </c>
      <c r="B8503" t="s">
        <v>17489</v>
      </c>
    </row>
    <row r="8504" spans="1:2">
      <c r="A8504" t="s">
        <v>17492</v>
      </c>
      <c r="B8504" t="s">
        <v>17491</v>
      </c>
    </row>
    <row r="8505" spans="1:2">
      <c r="A8505" t="s">
        <v>17494</v>
      </c>
      <c r="B8505" t="s">
        <v>17493</v>
      </c>
    </row>
    <row r="8506" spans="1:2">
      <c r="A8506" t="s">
        <v>17496</v>
      </c>
      <c r="B8506" t="s">
        <v>17495</v>
      </c>
    </row>
    <row r="8507" spans="1:2">
      <c r="A8507" t="s">
        <v>17498</v>
      </c>
      <c r="B8507" t="s">
        <v>17497</v>
      </c>
    </row>
    <row r="8508" spans="1:2">
      <c r="A8508" t="s">
        <v>17500</v>
      </c>
      <c r="B8508" t="s">
        <v>17499</v>
      </c>
    </row>
    <row r="8509" spans="1:2">
      <c r="A8509" t="s">
        <v>17502</v>
      </c>
      <c r="B8509" t="s">
        <v>17501</v>
      </c>
    </row>
    <row r="8510" spans="1:2">
      <c r="A8510" t="s">
        <v>17504</v>
      </c>
      <c r="B8510" t="s">
        <v>17503</v>
      </c>
    </row>
    <row r="8511" spans="1:2">
      <c r="A8511" t="s">
        <v>17506</v>
      </c>
      <c r="B8511" t="s">
        <v>17505</v>
      </c>
    </row>
    <row r="8512" spans="1:2">
      <c r="A8512" t="s">
        <v>17508</v>
      </c>
      <c r="B8512" t="s">
        <v>17507</v>
      </c>
    </row>
    <row r="8513" spans="1:2">
      <c r="A8513" t="s">
        <v>17510</v>
      </c>
      <c r="B8513" t="s">
        <v>17509</v>
      </c>
    </row>
    <row r="8514" spans="1:2">
      <c r="A8514" t="s">
        <v>17512</v>
      </c>
      <c r="B8514" t="s">
        <v>17511</v>
      </c>
    </row>
    <row r="8515" spans="1:2">
      <c r="A8515" t="s">
        <v>17514</v>
      </c>
      <c r="B8515" t="s">
        <v>17513</v>
      </c>
    </row>
    <row r="8516" spans="1:2">
      <c r="A8516" t="s">
        <v>17516</v>
      </c>
      <c r="B8516" t="s">
        <v>17515</v>
      </c>
    </row>
    <row r="8517" spans="1:2">
      <c r="A8517" t="s">
        <v>17518</v>
      </c>
      <c r="B8517" t="s">
        <v>17517</v>
      </c>
    </row>
    <row r="8518" spans="1:2">
      <c r="A8518" t="s">
        <v>17520</v>
      </c>
      <c r="B8518" t="s">
        <v>17519</v>
      </c>
    </row>
    <row r="8519" spans="1:2">
      <c r="A8519" t="s">
        <v>17522</v>
      </c>
      <c r="B8519" t="s">
        <v>17521</v>
      </c>
    </row>
    <row r="8520" spans="1:2">
      <c r="A8520" t="s">
        <v>17524</v>
      </c>
      <c r="B8520" t="s">
        <v>17523</v>
      </c>
    </row>
    <row r="8521" spans="1:2">
      <c r="A8521" t="s">
        <v>17526</v>
      </c>
      <c r="B8521" t="s">
        <v>17525</v>
      </c>
    </row>
    <row r="8522" spans="1:2">
      <c r="A8522" t="s">
        <v>17528</v>
      </c>
      <c r="B8522" t="s">
        <v>17527</v>
      </c>
    </row>
    <row r="8523" spans="1:2">
      <c r="A8523" t="s">
        <v>17530</v>
      </c>
      <c r="B8523" t="s">
        <v>17529</v>
      </c>
    </row>
    <row r="8524" spans="1:2">
      <c r="A8524" t="s">
        <v>17532</v>
      </c>
      <c r="B8524" t="s">
        <v>17531</v>
      </c>
    </row>
    <row r="8525" spans="1:2">
      <c r="A8525" t="s">
        <v>17534</v>
      </c>
      <c r="B8525" t="s">
        <v>17533</v>
      </c>
    </row>
    <row r="8526" spans="1:2">
      <c r="A8526" t="s">
        <v>17536</v>
      </c>
      <c r="B8526" t="s">
        <v>17535</v>
      </c>
    </row>
    <row r="8527" spans="1:2">
      <c r="A8527" t="s">
        <v>17538</v>
      </c>
      <c r="B8527" t="s">
        <v>17537</v>
      </c>
    </row>
    <row r="8528" spans="1:2">
      <c r="A8528" t="s">
        <v>17540</v>
      </c>
      <c r="B8528" t="s">
        <v>17539</v>
      </c>
    </row>
    <row r="8529" spans="1:2">
      <c r="A8529" t="s">
        <v>17542</v>
      </c>
      <c r="B8529" t="s">
        <v>17541</v>
      </c>
    </row>
    <row r="8530" spans="1:2">
      <c r="A8530" t="s">
        <v>17544</v>
      </c>
      <c r="B8530" t="s">
        <v>17543</v>
      </c>
    </row>
    <row r="8531" spans="1:2">
      <c r="A8531" t="s">
        <v>17546</v>
      </c>
      <c r="B8531" t="s">
        <v>17545</v>
      </c>
    </row>
    <row r="8532" spans="1:2">
      <c r="A8532" t="s">
        <v>17548</v>
      </c>
      <c r="B8532" t="s">
        <v>17547</v>
      </c>
    </row>
    <row r="8533" spans="1:2">
      <c r="A8533" t="s">
        <v>306</v>
      </c>
      <c r="B8533" t="s">
        <v>17549</v>
      </c>
    </row>
    <row r="8534" spans="1:2">
      <c r="A8534" t="s">
        <v>17551</v>
      </c>
      <c r="B8534" t="s">
        <v>17550</v>
      </c>
    </row>
    <row r="8535" spans="1:2">
      <c r="A8535" t="s">
        <v>17553</v>
      </c>
      <c r="B8535" t="s">
        <v>17552</v>
      </c>
    </row>
    <row r="8536" spans="1:2">
      <c r="A8536" t="s">
        <v>17555</v>
      </c>
      <c r="B8536" t="s">
        <v>17554</v>
      </c>
    </row>
    <row r="8537" spans="1:2">
      <c r="A8537" t="s">
        <v>17557</v>
      </c>
      <c r="B8537" t="s">
        <v>17556</v>
      </c>
    </row>
    <row r="8538" spans="1:2">
      <c r="A8538" t="s">
        <v>17559</v>
      </c>
      <c r="B8538" t="s">
        <v>17558</v>
      </c>
    </row>
    <row r="8539" spans="1:2">
      <c r="A8539" t="s">
        <v>17561</v>
      </c>
      <c r="B8539" t="s">
        <v>17560</v>
      </c>
    </row>
    <row r="8540" spans="1:2">
      <c r="A8540" t="s">
        <v>17563</v>
      </c>
      <c r="B8540" t="s">
        <v>17562</v>
      </c>
    </row>
    <row r="8541" spans="1:2">
      <c r="A8541" t="s">
        <v>17565</v>
      </c>
      <c r="B8541" t="s">
        <v>17564</v>
      </c>
    </row>
    <row r="8542" spans="1:2">
      <c r="A8542" t="s">
        <v>17567</v>
      </c>
      <c r="B8542" t="s">
        <v>17566</v>
      </c>
    </row>
    <row r="8543" spans="1:2">
      <c r="A8543" t="s">
        <v>17569</v>
      </c>
      <c r="B8543" t="s">
        <v>17568</v>
      </c>
    </row>
    <row r="8544" spans="1:2">
      <c r="A8544" t="s">
        <v>17571</v>
      </c>
      <c r="B8544" t="s">
        <v>17570</v>
      </c>
    </row>
    <row r="8545" spans="1:2">
      <c r="A8545" t="s">
        <v>17573</v>
      </c>
      <c r="B8545" t="s">
        <v>17572</v>
      </c>
    </row>
    <row r="8546" spans="1:2">
      <c r="A8546" t="s">
        <v>17575</v>
      </c>
      <c r="B8546" t="s">
        <v>17574</v>
      </c>
    </row>
    <row r="8547" spans="1:2">
      <c r="A8547" t="s">
        <v>17577</v>
      </c>
      <c r="B8547" t="s">
        <v>17576</v>
      </c>
    </row>
    <row r="8548" spans="1:2">
      <c r="A8548" t="s">
        <v>17579</v>
      </c>
      <c r="B8548" t="s">
        <v>17578</v>
      </c>
    </row>
    <row r="8549" spans="1:2">
      <c r="A8549" t="s">
        <v>17581</v>
      </c>
      <c r="B8549" t="s">
        <v>17580</v>
      </c>
    </row>
    <row r="8550" spans="1:2">
      <c r="A8550" t="s">
        <v>17583</v>
      </c>
      <c r="B8550" t="s">
        <v>17582</v>
      </c>
    </row>
    <row r="8551" spans="1:2">
      <c r="A8551" t="s">
        <v>17585</v>
      </c>
      <c r="B8551" t="s">
        <v>17584</v>
      </c>
    </row>
    <row r="8552" spans="1:2">
      <c r="A8552" t="s">
        <v>17587</v>
      </c>
      <c r="B8552" t="s">
        <v>17586</v>
      </c>
    </row>
    <row r="8553" spans="1:2">
      <c r="A8553" t="s">
        <v>17589</v>
      </c>
      <c r="B8553" t="s">
        <v>17588</v>
      </c>
    </row>
    <row r="8554" spans="1:2">
      <c r="A8554" t="s">
        <v>17591</v>
      </c>
      <c r="B8554" t="s">
        <v>17590</v>
      </c>
    </row>
    <row r="8555" spans="1:2">
      <c r="A8555" t="s">
        <v>17593</v>
      </c>
      <c r="B8555" t="s">
        <v>17592</v>
      </c>
    </row>
    <row r="8556" spans="1:2">
      <c r="A8556" t="s">
        <v>17595</v>
      </c>
      <c r="B8556" t="s">
        <v>17594</v>
      </c>
    </row>
    <row r="8557" spans="1:2">
      <c r="A8557" t="s">
        <v>17597</v>
      </c>
      <c r="B8557" t="s">
        <v>17596</v>
      </c>
    </row>
    <row r="8558" spans="1:2">
      <c r="A8558" t="s">
        <v>17599</v>
      </c>
      <c r="B8558" t="s">
        <v>17598</v>
      </c>
    </row>
    <row r="8559" spans="1:2">
      <c r="A8559" t="s">
        <v>17601</v>
      </c>
      <c r="B8559" t="s">
        <v>17600</v>
      </c>
    </row>
    <row r="8560" spans="1:2">
      <c r="A8560" t="s">
        <v>17603</v>
      </c>
      <c r="B8560" t="s">
        <v>17602</v>
      </c>
    </row>
    <row r="8561" spans="1:2">
      <c r="A8561" t="s">
        <v>17605</v>
      </c>
      <c r="B8561" t="s">
        <v>17604</v>
      </c>
    </row>
    <row r="8562" spans="1:2">
      <c r="A8562" t="s">
        <v>17607</v>
      </c>
      <c r="B8562" t="s">
        <v>17606</v>
      </c>
    </row>
    <row r="8563" spans="1:2">
      <c r="A8563" t="s">
        <v>17609</v>
      </c>
      <c r="B8563" t="s">
        <v>17608</v>
      </c>
    </row>
    <row r="8564" spans="1:2">
      <c r="A8564" t="s">
        <v>17611</v>
      </c>
      <c r="B8564" t="s">
        <v>17610</v>
      </c>
    </row>
    <row r="8565" spans="1:2">
      <c r="A8565" t="s">
        <v>17613</v>
      </c>
      <c r="B8565" t="s">
        <v>17612</v>
      </c>
    </row>
    <row r="8566" spans="1:2">
      <c r="A8566" t="s">
        <v>17615</v>
      </c>
      <c r="B8566" t="s">
        <v>17614</v>
      </c>
    </row>
    <row r="8567" spans="1:2">
      <c r="A8567" t="s">
        <v>17617</v>
      </c>
      <c r="B8567" t="s">
        <v>17616</v>
      </c>
    </row>
    <row r="8568" spans="1:2">
      <c r="A8568" t="s">
        <v>17619</v>
      </c>
      <c r="B8568" t="s">
        <v>17618</v>
      </c>
    </row>
    <row r="8569" spans="1:2">
      <c r="A8569" t="s">
        <v>17621</v>
      </c>
      <c r="B8569" t="s">
        <v>17620</v>
      </c>
    </row>
    <row r="8570" spans="1:2">
      <c r="A8570" t="s">
        <v>17623</v>
      </c>
      <c r="B8570" t="s">
        <v>17622</v>
      </c>
    </row>
    <row r="8571" spans="1:2">
      <c r="A8571" t="s">
        <v>17625</v>
      </c>
      <c r="B8571" t="s">
        <v>17624</v>
      </c>
    </row>
    <row r="8572" spans="1:2">
      <c r="A8572" t="s">
        <v>17627</v>
      </c>
      <c r="B8572" t="s">
        <v>17626</v>
      </c>
    </row>
    <row r="8573" spans="1:2">
      <c r="A8573" t="s">
        <v>17629</v>
      </c>
      <c r="B8573" t="s">
        <v>17628</v>
      </c>
    </row>
    <row r="8574" spans="1:2">
      <c r="A8574" t="s">
        <v>17631</v>
      </c>
      <c r="B8574" t="s">
        <v>17630</v>
      </c>
    </row>
    <row r="8575" spans="1:2">
      <c r="A8575" t="s">
        <v>17633</v>
      </c>
      <c r="B8575" t="s">
        <v>17632</v>
      </c>
    </row>
    <row r="8576" spans="1:2">
      <c r="A8576" t="s">
        <v>17635</v>
      </c>
      <c r="B8576" t="s">
        <v>17634</v>
      </c>
    </row>
    <row r="8577" spans="1:2">
      <c r="A8577" t="s">
        <v>17637</v>
      </c>
      <c r="B8577" t="s">
        <v>17636</v>
      </c>
    </row>
    <row r="8578" spans="1:2">
      <c r="A8578" t="s">
        <v>17639</v>
      </c>
      <c r="B8578" t="s">
        <v>17638</v>
      </c>
    </row>
    <row r="8579" spans="1:2">
      <c r="A8579" t="s">
        <v>17641</v>
      </c>
      <c r="B8579" t="s">
        <v>17640</v>
      </c>
    </row>
    <row r="8580" spans="1:2">
      <c r="A8580" t="s">
        <v>17643</v>
      </c>
      <c r="B8580" t="s">
        <v>17642</v>
      </c>
    </row>
    <row r="8581" spans="1:2">
      <c r="A8581" t="s">
        <v>17645</v>
      </c>
      <c r="B8581" t="s">
        <v>17644</v>
      </c>
    </row>
    <row r="8582" spans="1:2">
      <c r="A8582" t="s">
        <v>17647</v>
      </c>
      <c r="B8582" t="s">
        <v>17646</v>
      </c>
    </row>
    <row r="8583" spans="1:2">
      <c r="A8583" t="s">
        <v>17649</v>
      </c>
      <c r="B8583" t="s">
        <v>17648</v>
      </c>
    </row>
    <row r="8584" spans="1:2">
      <c r="A8584" t="s">
        <v>17651</v>
      </c>
      <c r="B8584" t="s">
        <v>17650</v>
      </c>
    </row>
    <row r="8585" spans="1:2">
      <c r="A8585" t="s">
        <v>17653</v>
      </c>
      <c r="B8585" t="s">
        <v>17652</v>
      </c>
    </row>
    <row r="8586" spans="1:2">
      <c r="A8586" t="s">
        <v>17655</v>
      </c>
      <c r="B8586" t="s">
        <v>17654</v>
      </c>
    </row>
    <row r="8587" spans="1:2">
      <c r="A8587" t="s">
        <v>17657</v>
      </c>
      <c r="B8587" t="s">
        <v>17656</v>
      </c>
    </row>
    <row r="8588" spans="1:2">
      <c r="A8588" t="s">
        <v>17659</v>
      </c>
      <c r="B8588" t="s">
        <v>17658</v>
      </c>
    </row>
    <row r="8589" spans="1:2">
      <c r="A8589" t="s">
        <v>17661</v>
      </c>
      <c r="B8589" t="s">
        <v>17660</v>
      </c>
    </row>
    <row r="8590" spans="1:2">
      <c r="A8590" t="s">
        <v>17663</v>
      </c>
      <c r="B8590" t="s">
        <v>17662</v>
      </c>
    </row>
    <row r="8591" spans="1:2">
      <c r="A8591" t="s">
        <v>17665</v>
      </c>
      <c r="B8591" t="s">
        <v>17664</v>
      </c>
    </row>
    <row r="8592" spans="1:2">
      <c r="A8592" t="s">
        <v>17667</v>
      </c>
      <c r="B8592" t="s">
        <v>17666</v>
      </c>
    </row>
    <row r="8593" spans="1:2">
      <c r="A8593" t="s">
        <v>17669</v>
      </c>
      <c r="B8593" t="s">
        <v>17668</v>
      </c>
    </row>
    <row r="8594" spans="1:2">
      <c r="A8594" t="s">
        <v>17671</v>
      </c>
      <c r="B8594" t="s">
        <v>17670</v>
      </c>
    </row>
    <row r="8595" spans="1:2">
      <c r="A8595" t="s">
        <v>17673</v>
      </c>
      <c r="B8595" t="s">
        <v>17672</v>
      </c>
    </row>
    <row r="8596" spans="1:2">
      <c r="A8596" t="s">
        <v>17675</v>
      </c>
      <c r="B8596" t="s">
        <v>17674</v>
      </c>
    </row>
    <row r="8597" spans="1:2">
      <c r="A8597" t="s">
        <v>17677</v>
      </c>
      <c r="B8597" t="s">
        <v>17676</v>
      </c>
    </row>
    <row r="8598" spans="1:2">
      <c r="A8598" t="s">
        <v>17679</v>
      </c>
      <c r="B8598" t="s">
        <v>17678</v>
      </c>
    </row>
    <row r="8599" spans="1:2">
      <c r="A8599" t="s">
        <v>17681</v>
      </c>
      <c r="B8599" t="s">
        <v>17680</v>
      </c>
    </row>
    <row r="8600" spans="1:2">
      <c r="A8600" t="s">
        <v>17683</v>
      </c>
      <c r="B8600" t="s">
        <v>17682</v>
      </c>
    </row>
    <row r="8601" spans="1:2">
      <c r="A8601" t="s">
        <v>17685</v>
      </c>
      <c r="B8601" t="s">
        <v>17684</v>
      </c>
    </row>
    <row r="8602" spans="1:2">
      <c r="A8602" t="s">
        <v>17687</v>
      </c>
      <c r="B8602" t="s">
        <v>17686</v>
      </c>
    </row>
    <row r="8603" spans="1:2">
      <c r="A8603" t="s">
        <v>17689</v>
      </c>
      <c r="B8603" t="s">
        <v>17688</v>
      </c>
    </row>
    <row r="8604" spans="1:2">
      <c r="A8604" t="s">
        <v>17691</v>
      </c>
      <c r="B8604" t="s">
        <v>17690</v>
      </c>
    </row>
    <row r="8605" spans="1:2">
      <c r="A8605" t="s">
        <v>17693</v>
      </c>
      <c r="B8605" t="s">
        <v>17692</v>
      </c>
    </row>
    <row r="8606" spans="1:2">
      <c r="A8606" t="s">
        <v>17695</v>
      </c>
      <c r="B8606" t="s">
        <v>17694</v>
      </c>
    </row>
    <row r="8607" spans="1:2">
      <c r="A8607" t="s">
        <v>17697</v>
      </c>
      <c r="B8607" t="s">
        <v>17696</v>
      </c>
    </row>
    <row r="8608" spans="1:2">
      <c r="A8608" t="s">
        <v>17699</v>
      </c>
      <c r="B8608" t="s">
        <v>17698</v>
      </c>
    </row>
    <row r="8609" spans="1:2">
      <c r="A8609" t="s">
        <v>17701</v>
      </c>
      <c r="B8609" t="s">
        <v>17700</v>
      </c>
    </row>
    <row r="8610" spans="1:2">
      <c r="A8610" t="s">
        <v>17703</v>
      </c>
      <c r="B8610" t="s">
        <v>17702</v>
      </c>
    </row>
    <row r="8611" spans="1:2">
      <c r="A8611" t="s">
        <v>17705</v>
      </c>
      <c r="B8611" t="s">
        <v>17704</v>
      </c>
    </row>
    <row r="8612" spans="1:2">
      <c r="A8612" t="s">
        <v>17707</v>
      </c>
      <c r="B8612" t="s">
        <v>17706</v>
      </c>
    </row>
    <row r="8613" spans="1:2">
      <c r="A8613" t="s">
        <v>17709</v>
      </c>
      <c r="B8613" t="s">
        <v>17708</v>
      </c>
    </row>
    <row r="8614" spans="1:2">
      <c r="A8614" t="s">
        <v>17711</v>
      </c>
      <c r="B8614" t="s">
        <v>17710</v>
      </c>
    </row>
    <row r="8615" spans="1:2">
      <c r="A8615" t="s">
        <v>17713</v>
      </c>
      <c r="B8615" t="s">
        <v>17712</v>
      </c>
    </row>
    <row r="8616" spans="1:2">
      <c r="A8616" t="s">
        <v>17715</v>
      </c>
      <c r="B8616" t="s">
        <v>17714</v>
      </c>
    </row>
    <row r="8617" spans="1:2">
      <c r="A8617" t="s">
        <v>17717</v>
      </c>
      <c r="B8617" t="s">
        <v>17716</v>
      </c>
    </row>
    <row r="8618" spans="1:2">
      <c r="A8618" t="s">
        <v>17719</v>
      </c>
      <c r="B8618" t="s">
        <v>17718</v>
      </c>
    </row>
    <row r="8619" spans="1:2">
      <c r="A8619" t="s">
        <v>17721</v>
      </c>
      <c r="B8619" t="s">
        <v>17720</v>
      </c>
    </row>
    <row r="8620" spans="1:2">
      <c r="A8620" t="s">
        <v>17723</v>
      </c>
      <c r="B8620" t="s">
        <v>17722</v>
      </c>
    </row>
    <row r="8621" spans="1:2">
      <c r="A8621" t="s">
        <v>17725</v>
      </c>
      <c r="B8621" t="s">
        <v>17724</v>
      </c>
    </row>
    <row r="8622" spans="1:2">
      <c r="A8622" t="s">
        <v>17727</v>
      </c>
      <c r="B8622" t="s">
        <v>17726</v>
      </c>
    </row>
    <row r="8623" spans="1:2">
      <c r="A8623" t="s">
        <v>17729</v>
      </c>
      <c r="B8623" t="s">
        <v>17728</v>
      </c>
    </row>
    <row r="8624" spans="1:2">
      <c r="A8624" t="s">
        <v>17731</v>
      </c>
      <c r="B8624" t="s">
        <v>17730</v>
      </c>
    </row>
    <row r="8625" spans="1:2">
      <c r="A8625" t="s">
        <v>17733</v>
      </c>
      <c r="B8625" t="s">
        <v>17732</v>
      </c>
    </row>
    <row r="8626" spans="1:2">
      <c r="A8626" t="s">
        <v>17735</v>
      </c>
      <c r="B8626" t="s">
        <v>17734</v>
      </c>
    </row>
    <row r="8627" spans="1:2">
      <c r="A8627" t="s">
        <v>17737</v>
      </c>
      <c r="B8627" t="s">
        <v>17736</v>
      </c>
    </row>
    <row r="8628" spans="1:2">
      <c r="A8628" t="s">
        <v>17739</v>
      </c>
      <c r="B8628" t="s">
        <v>17738</v>
      </c>
    </row>
    <row r="8629" spans="1:2">
      <c r="A8629" t="s">
        <v>17741</v>
      </c>
      <c r="B8629" t="s">
        <v>17740</v>
      </c>
    </row>
    <row r="8630" spans="1:2">
      <c r="A8630" t="s">
        <v>17743</v>
      </c>
      <c r="B8630" t="s">
        <v>17742</v>
      </c>
    </row>
    <row r="8631" spans="1:2">
      <c r="A8631" t="s">
        <v>17745</v>
      </c>
      <c r="B8631" t="s">
        <v>17744</v>
      </c>
    </row>
    <row r="8632" spans="1:2">
      <c r="A8632" t="s">
        <v>17747</v>
      </c>
      <c r="B8632" t="s">
        <v>17746</v>
      </c>
    </row>
    <row r="8633" spans="1:2">
      <c r="A8633" t="s">
        <v>17749</v>
      </c>
      <c r="B8633" t="s">
        <v>17748</v>
      </c>
    </row>
    <row r="8634" spans="1:2">
      <c r="A8634" t="s">
        <v>17751</v>
      </c>
      <c r="B8634" t="s">
        <v>17750</v>
      </c>
    </row>
    <row r="8635" spans="1:2">
      <c r="A8635" t="s">
        <v>17753</v>
      </c>
      <c r="B8635" t="s">
        <v>17752</v>
      </c>
    </row>
    <row r="8636" spans="1:2">
      <c r="A8636" t="s">
        <v>17755</v>
      </c>
      <c r="B8636" t="s">
        <v>17754</v>
      </c>
    </row>
    <row r="8637" spans="1:2">
      <c r="A8637" t="s">
        <v>17757</v>
      </c>
      <c r="B8637" t="s">
        <v>17756</v>
      </c>
    </row>
    <row r="8638" spans="1:2">
      <c r="A8638" t="s">
        <v>17759</v>
      </c>
      <c r="B8638" t="s">
        <v>17758</v>
      </c>
    </row>
    <row r="8639" spans="1:2">
      <c r="A8639" t="s">
        <v>17761</v>
      </c>
      <c r="B8639" t="s">
        <v>17760</v>
      </c>
    </row>
    <row r="8640" spans="1:2">
      <c r="A8640" t="s">
        <v>17763</v>
      </c>
      <c r="B8640" t="s">
        <v>17762</v>
      </c>
    </row>
    <row r="8641" spans="1:2">
      <c r="A8641" t="s">
        <v>17765</v>
      </c>
      <c r="B8641" t="s">
        <v>17764</v>
      </c>
    </row>
    <row r="8642" spans="1:2">
      <c r="A8642" t="s">
        <v>17767</v>
      </c>
      <c r="B8642" t="s">
        <v>17766</v>
      </c>
    </row>
    <row r="8643" spans="1:2">
      <c r="A8643" t="s">
        <v>17769</v>
      </c>
      <c r="B8643" t="s">
        <v>17768</v>
      </c>
    </row>
    <row r="8644" spans="1:2">
      <c r="A8644" t="s">
        <v>17771</v>
      </c>
      <c r="B8644" t="s">
        <v>17770</v>
      </c>
    </row>
    <row r="8645" spans="1:2">
      <c r="A8645" t="s">
        <v>17773</v>
      </c>
      <c r="B8645" t="s">
        <v>17772</v>
      </c>
    </row>
    <row r="8646" spans="1:2">
      <c r="A8646" t="s">
        <v>17775</v>
      </c>
      <c r="B8646" t="s">
        <v>17774</v>
      </c>
    </row>
    <row r="8647" spans="1:2">
      <c r="A8647" t="s">
        <v>17777</v>
      </c>
      <c r="B8647" t="s">
        <v>17776</v>
      </c>
    </row>
    <row r="8648" spans="1:2">
      <c r="A8648" t="s">
        <v>17779</v>
      </c>
      <c r="B8648" t="s">
        <v>17778</v>
      </c>
    </row>
    <row r="8649" spans="1:2">
      <c r="A8649" t="s">
        <v>17781</v>
      </c>
      <c r="B8649" t="s">
        <v>17780</v>
      </c>
    </row>
    <row r="8650" spans="1:2">
      <c r="A8650" t="s">
        <v>17783</v>
      </c>
      <c r="B8650" t="s">
        <v>17782</v>
      </c>
    </row>
    <row r="8651" spans="1:2">
      <c r="A8651" t="s">
        <v>17785</v>
      </c>
      <c r="B8651" t="s">
        <v>17784</v>
      </c>
    </row>
    <row r="8652" spans="1:2">
      <c r="A8652" t="s">
        <v>17787</v>
      </c>
      <c r="B8652" t="s">
        <v>17786</v>
      </c>
    </row>
    <row r="8653" spans="1:2">
      <c r="A8653" t="s">
        <v>17789</v>
      </c>
      <c r="B8653" t="s">
        <v>17788</v>
      </c>
    </row>
    <row r="8654" spans="1:2">
      <c r="A8654" t="s">
        <v>17791</v>
      </c>
      <c r="B8654" t="s">
        <v>17790</v>
      </c>
    </row>
    <row r="8655" spans="1:2">
      <c r="A8655" t="s">
        <v>17793</v>
      </c>
      <c r="B8655" t="s">
        <v>17792</v>
      </c>
    </row>
    <row r="8656" spans="1:2">
      <c r="A8656" t="s">
        <v>17795</v>
      </c>
      <c r="B8656" t="s">
        <v>17794</v>
      </c>
    </row>
    <row r="8657" spans="1:2">
      <c r="A8657" t="s">
        <v>17797</v>
      </c>
      <c r="B8657" t="s">
        <v>17796</v>
      </c>
    </row>
    <row r="8658" spans="1:2">
      <c r="A8658" t="s">
        <v>17799</v>
      </c>
      <c r="B8658" t="s">
        <v>17798</v>
      </c>
    </row>
    <row r="8659" spans="1:2">
      <c r="A8659" t="s">
        <v>17801</v>
      </c>
      <c r="B8659" t="s">
        <v>17800</v>
      </c>
    </row>
    <row r="8660" spans="1:2">
      <c r="A8660" t="s">
        <v>17803</v>
      </c>
      <c r="B8660" t="s">
        <v>17802</v>
      </c>
    </row>
    <row r="8661" spans="1:2">
      <c r="A8661" t="s">
        <v>17805</v>
      </c>
      <c r="B8661" t="s">
        <v>17804</v>
      </c>
    </row>
    <row r="8662" spans="1:2">
      <c r="A8662" t="s">
        <v>17807</v>
      </c>
      <c r="B8662" t="s">
        <v>17806</v>
      </c>
    </row>
    <row r="8663" spans="1:2">
      <c r="A8663" t="s">
        <v>17809</v>
      </c>
      <c r="B8663" t="s">
        <v>17808</v>
      </c>
    </row>
    <row r="8664" spans="1:2">
      <c r="A8664" t="s">
        <v>17811</v>
      </c>
      <c r="B8664" t="s">
        <v>17810</v>
      </c>
    </row>
    <row r="8665" spans="1:2">
      <c r="A8665" t="s">
        <v>17813</v>
      </c>
      <c r="B8665" t="s">
        <v>17812</v>
      </c>
    </row>
    <row r="8666" spans="1:2">
      <c r="A8666" t="s">
        <v>17815</v>
      </c>
      <c r="B8666" t="s">
        <v>17814</v>
      </c>
    </row>
    <row r="8667" spans="1:2">
      <c r="A8667" t="s">
        <v>17817</v>
      </c>
      <c r="B8667" t="s">
        <v>17816</v>
      </c>
    </row>
    <row r="8668" spans="1:2">
      <c r="A8668" t="s">
        <v>17819</v>
      </c>
      <c r="B8668" t="s">
        <v>17818</v>
      </c>
    </row>
    <row r="8669" spans="1:2">
      <c r="A8669" t="s">
        <v>17821</v>
      </c>
      <c r="B8669" t="s">
        <v>17820</v>
      </c>
    </row>
    <row r="8670" spans="1:2">
      <c r="A8670" t="s">
        <v>17823</v>
      </c>
      <c r="B8670" t="s">
        <v>17822</v>
      </c>
    </row>
    <row r="8671" spans="1:2">
      <c r="A8671" t="s">
        <v>17825</v>
      </c>
      <c r="B8671" t="s">
        <v>17824</v>
      </c>
    </row>
    <row r="8672" spans="1:2">
      <c r="A8672" t="s">
        <v>17827</v>
      </c>
      <c r="B8672" t="s">
        <v>17826</v>
      </c>
    </row>
    <row r="8673" spans="1:2">
      <c r="A8673" t="s">
        <v>17829</v>
      </c>
      <c r="B8673" t="s">
        <v>17828</v>
      </c>
    </row>
    <row r="8674" spans="1:2">
      <c r="A8674" t="s">
        <v>17831</v>
      </c>
      <c r="B8674" t="s">
        <v>17830</v>
      </c>
    </row>
    <row r="8675" spans="1:2">
      <c r="A8675" t="s">
        <v>17833</v>
      </c>
      <c r="B8675" t="s">
        <v>17832</v>
      </c>
    </row>
    <row r="8676" spans="1:2">
      <c r="A8676" t="s">
        <v>17835</v>
      </c>
      <c r="B8676" t="s">
        <v>17834</v>
      </c>
    </row>
    <row r="8677" spans="1:2">
      <c r="A8677" t="s">
        <v>17837</v>
      </c>
      <c r="B8677" t="s">
        <v>17836</v>
      </c>
    </row>
    <row r="8678" spans="1:2">
      <c r="A8678" t="s">
        <v>17839</v>
      </c>
      <c r="B8678" t="s">
        <v>17838</v>
      </c>
    </row>
    <row r="8679" spans="1:2">
      <c r="A8679" t="s">
        <v>17841</v>
      </c>
      <c r="B8679" t="s">
        <v>17840</v>
      </c>
    </row>
    <row r="8680" spans="1:2">
      <c r="A8680" t="s">
        <v>17843</v>
      </c>
      <c r="B8680" t="s">
        <v>17842</v>
      </c>
    </row>
    <row r="8681" spans="1:2">
      <c r="A8681" t="s">
        <v>17845</v>
      </c>
      <c r="B8681" t="s">
        <v>17844</v>
      </c>
    </row>
    <row r="8682" spans="1:2">
      <c r="A8682" t="s">
        <v>17847</v>
      </c>
      <c r="B8682" t="s">
        <v>17846</v>
      </c>
    </row>
    <row r="8683" spans="1:2">
      <c r="A8683" t="s">
        <v>17849</v>
      </c>
      <c r="B8683" t="s">
        <v>17848</v>
      </c>
    </row>
    <row r="8684" spans="1:2">
      <c r="A8684" t="s">
        <v>17851</v>
      </c>
      <c r="B8684" t="s">
        <v>17850</v>
      </c>
    </row>
    <row r="8685" spans="1:2">
      <c r="A8685" t="s">
        <v>17853</v>
      </c>
      <c r="B8685" t="s">
        <v>17852</v>
      </c>
    </row>
    <row r="8686" spans="1:2">
      <c r="A8686" t="s">
        <v>17855</v>
      </c>
      <c r="B8686" t="s">
        <v>17854</v>
      </c>
    </row>
    <row r="8687" spans="1:2">
      <c r="A8687" t="s">
        <v>17857</v>
      </c>
      <c r="B8687" t="s">
        <v>17856</v>
      </c>
    </row>
    <row r="8688" spans="1:2">
      <c r="A8688" t="s">
        <v>17859</v>
      </c>
      <c r="B8688" t="s">
        <v>17858</v>
      </c>
    </row>
    <row r="8689" spans="1:2">
      <c r="A8689" t="s">
        <v>17861</v>
      </c>
      <c r="B8689" t="s">
        <v>17860</v>
      </c>
    </row>
    <row r="8690" spans="1:2">
      <c r="A8690" t="s">
        <v>17863</v>
      </c>
      <c r="B8690" t="s">
        <v>17862</v>
      </c>
    </row>
    <row r="8691" spans="1:2">
      <c r="A8691" t="s">
        <v>17865</v>
      </c>
      <c r="B8691" t="s">
        <v>17864</v>
      </c>
    </row>
    <row r="8692" spans="1:2">
      <c r="A8692" t="s">
        <v>17867</v>
      </c>
      <c r="B8692" t="s">
        <v>17866</v>
      </c>
    </row>
    <row r="8693" spans="1:2">
      <c r="A8693" t="s">
        <v>17869</v>
      </c>
      <c r="B8693" t="s">
        <v>17868</v>
      </c>
    </row>
    <row r="8694" spans="1:2">
      <c r="A8694" t="s">
        <v>17871</v>
      </c>
      <c r="B8694" t="s">
        <v>17870</v>
      </c>
    </row>
    <row r="8695" spans="1:2">
      <c r="A8695" t="s">
        <v>17873</v>
      </c>
      <c r="B8695" t="s">
        <v>17872</v>
      </c>
    </row>
    <row r="8696" spans="1:2">
      <c r="A8696" t="s">
        <v>17875</v>
      </c>
      <c r="B8696" t="s">
        <v>17874</v>
      </c>
    </row>
    <row r="8697" spans="1:2">
      <c r="A8697" t="s">
        <v>17877</v>
      </c>
      <c r="B8697" t="s">
        <v>17876</v>
      </c>
    </row>
    <row r="8698" spans="1:2">
      <c r="A8698" t="s">
        <v>17879</v>
      </c>
      <c r="B8698" t="s">
        <v>17878</v>
      </c>
    </row>
    <row r="8699" spans="1:2">
      <c r="A8699" t="s">
        <v>17881</v>
      </c>
      <c r="B8699" t="s">
        <v>17880</v>
      </c>
    </row>
    <row r="8700" spans="1:2">
      <c r="A8700" t="s">
        <v>17883</v>
      </c>
      <c r="B8700" t="s">
        <v>17882</v>
      </c>
    </row>
    <row r="8701" spans="1:2">
      <c r="A8701" t="s">
        <v>17885</v>
      </c>
      <c r="B8701" t="s">
        <v>17884</v>
      </c>
    </row>
    <row r="8702" spans="1:2">
      <c r="A8702" t="s">
        <v>17887</v>
      </c>
      <c r="B8702" t="s">
        <v>17886</v>
      </c>
    </row>
    <row r="8703" spans="1:2">
      <c r="A8703" t="s">
        <v>17889</v>
      </c>
      <c r="B8703" t="s">
        <v>17888</v>
      </c>
    </row>
    <row r="8704" spans="1:2">
      <c r="A8704" t="s">
        <v>17891</v>
      </c>
      <c r="B8704" t="s">
        <v>17890</v>
      </c>
    </row>
    <row r="8705" spans="1:2">
      <c r="A8705" t="s">
        <v>17893</v>
      </c>
      <c r="B8705" t="s">
        <v>17892</v>
      </c>
    </row>
    <row r="8706" spans="1:2">
      <c r="A8706" t="s">
        <v>17895</v>
      </c>
      <c r="B8706" t="s">
        <v>17894</v>
      </c>
    </row>
    <row r="8707" spans="1:2">
      <c r="A8707" t="s">
        <v>17897</v>
      </c>
      <c r="B8707" t="s">
        <v>17896</v>
      </c>
    </row>
    <row r="8708" spans="1:2">
      <c r="A8708" t="s">
        <v>17899</v>
      </c>
      <c r="B8708" t="s">
        <v>17898</v>
      </c>
    </row>
    <row r="8709" spans="1:2">
      <c r="A8709" t="s">
        <v>17901</v>
      </c>
      <c r="B8709" t="s">
        <v>17900</v>
      </c>
    </row>
    <row r="8710" spans="1:2">
      <c r="A8710" t="s">
        <v>17903</v>
      </c>
      <c r="B8710" t="s">
        <v>17902</v>
      </c>
    </row>
    <row r="8711" spans="1:2">
      <c r="A8711" t="s">
        <v>17905</v>
      </c>
      <c r="B8711" t="s">
        <v>17904</v>
      </c>
    </row>
    <row r="8712" spans="1:2">
      <c r="A8712" t="s">
        <v>17907</v>
      </c>
      <c r="B8712" t="s">
        <v>17906</v>
      </c>
    </row>
    <row r="8713" spans="1:2">
      <c r="A8713" t="s">
        <v>17909</v>
      </c>
      <c r="B8713" t="s">
        <v>17908</v>
      </c>
    </row>
    <row r="8714" spans="1:2">
      <c r="A8714" t="s">
        <v>17911</v>
      </c>
      <c r="B8714" t="s">
        <v>17910</v>
      </c>
    </row>
    <row r="8715" spans="1:2">
      <c r="A8715" t="s">
        <v>17913</v>
      </c>
      <c r="B8715" t="s">
        <v>17912</v>
      </c>
    </row>
    <row r="8716" spans="1:2">
      <c r="A8716" t="s">
        <v>17915</v>
      </c>
      <c r="B8716" t="s">
        <v>17914</v>
      </c>
    </row>
    <row r="8717" spans="1:2">
      <c r="A8717" t="s">
        <v>17917</v>
      </c>
      <c r="B8717" t="s">
        <v>17916</v>
      </c>
    </row>
    <row r="8718" spans="1:2">
      <c r="A8718" t="s">
        <v>17919</v>
      </c>
      <c r="B8718" t="s">
        <v>17918</v>
      </c>
    </row>
    <row r="8719" spans="1:2">
      <c r="A8719" t="s">
        <v>17921</v>
      </c>
      <c r="B8719" t="s">
        <v>17920</v>
      </c>
    </row>
    <row r="8720" spans="1:2">
      <c r="A8720" t="s">
        <v>17923</v>
      </c>
      <c r="B8720" t="s">
        <v>17922</v>
      </c>
    </row>
    <row r="8721" spans="1:2">
      <c r="A8721" t="s">
        <v>17925</v>
      </c>
      <c r="B8721" t="s">
        <v>17924</v>
      </c>
    </row>
    <row r="8722" spans="1:2">
      <c r="A8722" t="s">
        <v>17927</v>
      </c>
      <c r="B8722" t="s">
        <v>17926</v>
      </c>
    </row>
    <row r="8723" spans="1:2">
      <c r="A8723" t="s">
        <v>17929</v>
      </c>
      <c r="B8723" t="s">
        <v>17928</v>
      </c>
    </row>
    <row r="8724" spans="1:2">
      <c r="A8724" t="s">
        <v>17931</v>
      </c>
      <c r="B8724" t="s">
        <v>17930</v>
      </c>
    </row>
    <row r="8725" spans="1:2">
      <c r="A8725" t="s">
        <v>17933</v>
      </c>
      <c r="B8725" t="s">
        <v>17932</v>
      </c>
    </row>
    <row r="8726" spans="1:2">
      <c r="A8726" t="s">
        <v>17935</v>
      </c>
      <c r="B8726" t="s">
        <v>17934</v>
      </c>
    </row>
    <row r="8727" spans="1:2">
      <c r="A8727" t="s">
        <v>17937</v>
      </c>
      <c r="B8727" t="s">
        <v>17936</v>
      </c>
    </row>
    <row r="8728" spans="1:2">
      <c r="A8728" t="s">
        <v>17939</v>
      </c>
      <c r="B8728" t="s">
        <v>17938</v>
      </c>
    </row>
    <row r="8729" spans="1:2">
      <c r="A8729" t="s">
        <v>17941</v>
      </c>
      <c r="B8729" t="s">
        <v>17940</v>
      </c>
    </row>
    <row r="8730" spans="1:2">
      <c r="A8730" t="s">
        <v>17943</v>
      </c>
      <c r="B8730" t="s">
        <v>17942</v>
      </c>
    </row>
    <row r="8731" spans="1:2">
      <c r="A8731" t="s">
        <v>17945</v>
      </c>
      <c r="B8731" t="s">
        <v>17944</v>
      </c>
    </row>
    <row r="8732" spans="1:2">
      <c r="A8732" t="s">
        <v>17947</v>
      </c>
      <c r="B8732" t="s">
        <v>17946</v>
      </c>
    </row>
    <row r="8733" spans="1:2">
      <c r="A8733" t="s">
        <v>17949</v>
      </c>
      <c r="B8733" t="s">
        <v>17948</v>
      </c>
    </row>
    <row r="8734" spans="1:2">
      <c r="A8734" t="s">
        <v>17951</v>
      </c>
      <c r="B8734" t="s">
        <v>17950</v>
      </c>
    </row>
    <row r="8735" spans="1:2">
      <c r="A8735" t="s">
        <v>17953</v>
      </c>
      <c r="B8735" t="s">
        <v>17952</v>
      </c>
    </row>
    <row r="8736" spans="1:2">
      <c r="A8736" t="s">
        <v>17955</v>
      </c>
      <c r="B8736" t="s">
        <v>17954</v>
      </c>
    </row>
    <row r="8737" spans="1:2">
      <c r="A8737" t="s">
        <v>17957</v>
      </c>
      <c r="B8737" t="s">
        <v>17956</v>
      </c>
    </row>
    <row r="8738" spans="1:2">
      <c r="A8738" t="s">
        <v>17959</v>
      </c>
      <c r="B8738" t="s">
        <v>17958</v>
      </c>
    </row>
    <row r="8739" spans="1:2">
      <c r="A8739" t="s">
        <v>17961</v>
      </c>
      <c r="B8739" t="s">
        <v>17960</v>
      </c>
    </row>
    <row r="8740" spans="1:2">
      <c r="A8740" t="s">
        <v>17963</v>
      </c>
      <c r="B8740" t="s">
        <v>17962</v>
      </c>
    </row>
    <row r="8741" spans="1:2">
      <c r="A8741" t="s">
        <v>17965</v>
      </c>
      <c r="B8741" t="s">
        <v>17964</v>
      </c>
    </row>
    <row r="8742" spans="1:2">
      <c r="A8742" t="s">
        <v>17967</v>
      </c>
      <c r="B8742" t="s">
        <v>17966</v>
      </c>
    </row>
    <row r="8743" spans="1:2">
      <c r="A8743" t="s">
        <v>17969</v>
      </c>
      <c r="B8743" t="s">
        <v>17968</v>
      </c>
    </row>
    <row r="8744" spans="1:2">
      <c r="A8744" t="s">
        <v>17971</v>
      </c>
      <c r="B8744" t="s">
        <v>17970</v>
      </c>
    </row>
    <row r="8745" spans="1:2">
      <c r="A8745" t="s">
        <v>17973</v>
      </c>
      <c r="B8745" t="s">
        <v>17972</v>
      </c>
    </row>
    <row r="8746" spans="1:2">
      <c r="A8746" t="s">
        <v>17975</v>
      </c>
      <c r="B8746" t="s">
        <v>17974</v>
      </c>
    </row>
    <row r="8747" spans="1:2">
      <c r="A8747" t="s">
        <v>17977</v>
      </c>
      <c r="B8747" t="s">
        <v>17976</v>
      </c>
    </row>
    <row r="8748" spans="1:2">
      <c r="A8748" t="s">
        <v>17979</v>
      </c>
      <c r="B8748" t="s">
        <v>17978</v>
      </c>
    </row>
    <row r="8749" spans="1:2">
      <c r="A8749" t="s">
        <v>17981</v>
      </c>
      <c r="B8749" t="s">
        <v>17980</v>
      </c>
    </row>
    <row r="8750" spans="1:2">
      <c r="A8750" t="s">
        <v>17983</v>
      </c>
      <c r="B8750" t="s">
        <v>17982</v>
      </c>
    </row>
    <row r="8751" spans="1:2">
      <c r="A8751" t="s">
        <v>17985</v>
      </c>
      <c r="B8751" t="s">
        <v>17984</v>
      </c>
    </row>
    <row r="8752" spans="1:2">
      <c r="A8752" t="s">
        <v>17987</v>
      </c>
      <c r="B8752" t="s">
        <v>17986</v>
      </c>
    </row>
    <row r="8753" spans="1:2">
      <c r="A8753" t="s">
        <v>17989</v>
      </c>
      <c r="B8753" t="s">
        <v>17988</v>
      </c>
    </row>
    <row r="8754" spans="1:2">
      <c r="A8754" t="s">
        <v>17991</v>
      </c>
      <c r="B8754" t="s">
        <v>17990</v>
      </c>
    </row>
    <row r="8755" spans="1:2">
      <c r="A8755" t="s">
        <v>17993</v>
      </c>
      <c r="B8755" t="s">
        <v>17992</v>
      </c>
    </row>
    <row r="8756" spans="1:2">
      <c r="A8756" t="s">
        <v>17995</v>
      </c>
      <c r="B8756" t="s">
        <v>17994</v>
      </c>
    </row>
    <row r="8757" spans="1:2">
      <c r="A8757" t="s">
        <v>17997</v>
      </c>
      <c r="B8757" t="s">
        <v>17996</v>
      </c>
    </row>
    <row r="8758" spans="1:2">
      <c r="A8758" t="s">
        <v>17999</v>
      </c>
      <c r="B8758" t="s">
        <v>17998</v>
      </c>
    </row>
    <row r="8759" spans="1:2">
      <c r="A8759" t="s">
        <v>18001</v>
      </c>
      <c r="B8759" t="s">
        <v>18000</v>
      </c>
    </row>
    <row r="8760" spans="1:2">
      <c r="A8760" t="s">
        <v>18003</v>
      </c>
      <c r="B8760" t="s">
        <v>18002</v>
      </c>
    </row>
    <row r="8761" spans="1:2">
      <c r="A8761" t="s">
        <v>18005</v>
      </c>
      <c r="B8761" t="s">
        <v>18004</v>
      </c>
    </row>
    <row r="8762" spans="1:2">
      <c r="A8762" t="s">
        <v>18007</v>
      </c>
      <c r="B8762" t="s">
        <v>18006</v>
      </c>
    </row>
    <row r="8763" spans="1:2">
      <c r="A8763" t="s">
        <v>18009</v>
      </c>
      <c r="B8763" t="s">
        <v>18008</v>
      </c>
    </row>
    <row r="8764" spans="1:2">
      <c r="A8764" t="s">
        <v>18011</v>
      </c>
      <c r="B8764" t="s">
        <v>18010</v>
      </c>
    </row>
    <row r="8765" spans="1:2">
      <c r="A8765" t="s">
        <v>18013</v>
      </c>
      <c r="B8765" t="s">
        <v>18012</v>
      </c>
    </row>
    <row r="8766" spans="1:2">
      <c r="A8766" t="s">
        <v>18015</v>
      </c>
      <c r="B8766" t="s">
        <v>18014</v>
      </c>
    </row>
    <row r="8767" spans="1:2">
      <c r="A8767" t="s">
        <v>18017</v>
      </c>
      <c r="B8767" t="s">
        <v>18016</v>
      </c>
    </row>
    <row r="8768" spans="1:2">
      <c r="A8768" t="s">
        <v>18019</v>
      </c>
      <c r="B8768" t="s">
        <v>18018</v>
      </c>
    </row>
    <row r="8769" spans="1:2">
      <c r="A8769" t="s">
        <v>18021</v>
      </c>
      <c r="B8769" t="s">
        <v>18020</v>
      </c>
    </row>
    <row r="8770" spans="1:2">
      <c r="A8770" t="s">
        <v>18023</v>
      </c>
      <c r="B8770" t="s">
        <v>18022</v>
      </c>
    </row>
    <row r="8771" spans="1:2">
      <c r="A8771" t="s">
        <v>18025</v>
      </c>
      <c r="B8771" t="s">
        <v>18024</v>
      </c>
    </row>
    <row r="8772" spans="1:2">
      <c r="A8772" t="s">
        <v>18027</v>
      </c>
      <c r="B8772" t="s">
        <v>18026</v>
      </c>
    </row>
    <row r="8773" spans="1:2">
      <c r="A8773" t="s">
        <v>18029</v>
      </c>
      <c r="B8773" t="s">
        <v>18028</v>
      </c>
    </row>
    <row r="8774" spans="1:2">
      <c r="A8774" t="s">
        <v>18031</v>
      </c>
      <c r="B8774" t="s">
        <v>18030</v>
      </c>
    </row>
    <row r="8775" spans="1:2">
      <c r="A8775" t="s">
        <v>18033</v>
      </c>
      <c r="B8775" t="s">
        <v>18032</v>
      </c>
    </row>
    <row r="8776" spans="1:2">
      <c r="A8776" t="s">
        <v>18035</v>
      </c>
      <c r="B8776" t="s">
        <v>18034</v>
      </c>
    </row>
    <row r="8777" spans="1:2">
      <c r="A8777" t="s">
        <v>18037</v>
      </c>
      <c r="B8777" t="s">
        <v>18036</v>
      </c>
    </row>
    <row r="8778" spans="1:2">
      <c r="A8778" t="s">
        <v>18039</v>
      </c>
      <c r="B8778" t="s">
        <v>18038</v>
      </c>
    </row>
    <row r="8779" spans="1:2">
      <c r="A8779" t="s">
        <v>18041</v>
      </c>
      <c r="B8779" t="s">
        <v>18040</v>
      </c>
    </row>
    <row r="8780" spans="1:2">
      <c r="A8780" t="s">
        <v>18043</v>
      </c>
      <c r="B8780" t="s">
        <v>18042</v>
      </c>
    </row>
    <row r="8781" spans="1:2">
      <c r="A8781" t="s">
        <v>18045</v>
      </c>
      <c r="B8781" t="s">
        <v>18044</v>
      </c>
    </row>
    <row r="8782" spans="1:2">
      <c r="A8782" t="s">
        <v>18047</v>
      </c>
      <c r="B8782" t="s">
        <v>18046</v>
      </c>
    </row>
    <row r="8783" spans="1:2">
      <c r="A8783" t="s">
        <v>18049</v>
      </c>
      <c r="B8783" t="s">
        <v>18048</v>
      </c>
    </row>
    <row r="8784" spans="1:2">
      <c r="A8784" t="s">
        <v>18051</v>
      </c>
      <c r="B8784" t="s">
        <v>18050</v>
      </c>
    </row>
    <row r="8785" spans="1:2">
      <c r="A8785" t="s">
        <v>18053</v>
      </c>
      <c r="B8785" t="s">
        <v>18052</v>
      </c>
    </row>
    <row r="8786" spans="1:2">
      <c r="A8786" t="s">
        <v>18055</v>
      </c>
      <c r="B8786" t="s">
        <v>18054</v>
      </c>
    </row>
    <row r="8787" spans="1:2">
      <c r="A8787" t="s">
        <v>18057</v>
      </c>
      <c r="B8787" t="s">
        <v>18056</v>
      </c>
    </row>
    <row r="8788" spans="1:2">
      <c r="A8788" t="s">
        <v>18059</v>
      </c>
      <c r="B8788" t="s">
        <v>18058</v>
      </c>
    </row>
    <row r="8789" spans="1:2">
      <c r="A8789" t="s">
        <v>18061</v>
      </c>
      <c r="B8789" t="s">
        <v>18060</v>
      </c>
    </row>
    <row r="8790" spans="1:2">
      <c r="A8790" t="s">
        <v>18063</v>
      </c>
      <c r="B8790" t="s">
        <v>18062</v>
      </c>
    </row>
    <row r="8791" spans="1:2">
      <c r="A8791" t="s">
        <v>18065</v>
      </c>
      <c r="B8791" t="s">
        <v>18064</v>
      </c>
    </row>
    <row r="8792" spans="1:2">
      <c r="A8792" t="s">
        <v>18067</v>
      </c>
      <c r="B8792" t="s">
        <v>18066</v>
      </c>
    </row>
    <row r="8793" spans="1:2">
      <c r="A8793" t="s">
        <v>18069</v>
      </c>
      <c r="B8793" t="s">
        <v>18068</v>
      </c>
    </row>
    <row r="8794" spans="1:2">
      <c r="A8794" t="s">
        <v>18071</v>
      </c>
      <c r="B8794" t="s">
        <v>18070</v>
      </c>
    </row>
    <row r="8795" spans="1:2">
      <c r="A8795" t="s">
        <v>18073</v>
      </c>
      <c r="B8795" t="s">
        <v>18072</v>
      </c>
    </row>
    <row r="8796" spans="1:2">
      <c r="A8796" t="s">
        <v>18075</v>
      </c>
      <c r="B8796" t="s">
        <v>18074</v>
      </c>
    </row>
    <row r="8797" spans="1:2">
      <c r="A8797" t="s">
        <v>18077</v>
      </c>
      <c r="B8797" t="s">
        <v>18076</v>
      </c>
    </row>
    <row r="8798" spans="1:2">
      <c r="A8798" t="s">
        <v>18079</v>
      </c>
      <c r="B8798" t="s">
        <v>18078</v>
      </c>
    </row>
    <row r="8799" spans="1:2">
      <c r="A8799" t="s">
        <v>18081</v>
      </c>
      <c r="B8799" t="s">
        <v>18080</v>
      </c>
    </row>
    <row r="8800" spans="1:2">
      <c r="A8800" t="s">
        <v>18083</v>
      </c>
      <c r="B8800" t="s">
        <v>18082</v>
      </c>
    </row>
    <row r="8801" spans="1:2">
      <c r="A8801" t="s">
        <v>18085</v>
      </c>
      <c r="B8801" t="s">
        <v>18084</v>
      </c>
    </row>
    <row r="8802" spans="1:2">
      <c r="A8802" t="s">
        <v>18087</v>
      </c>
      <c r="B8802" t="s">
        <v>18086</v>
      </c>
    </row>
    <row r="8803" spans="1:2">
      <c r="A8803" t="s">
        <v>18089</v>
      </c>
      <c r="B8803" t="s">
        <v>18088</v>
      </c>
    </row>
    <row r="8804" spans="1:2">
      <c r="A8804" t="s">
        <v>18091</v>
      </c>
      <c r="B8804" t="s">
        <v>18090</v>
      </c>
    </row>
    <row r="8805" spans="1:2">
      <c r="A8805" t="s">
        <v>18093</v>
      </c>
      <c r="B8805" t="s">
        <v>18092</v>
      </c>
    </row>
    <row r="8806" spans="1:2">
      <c r="A8806" t="s">
        <v>18095</v>
      </c>
      <c r="B8806" t="s">
        <v>18094</v>
      </c>
    </row>
    <row r="8807" spans="1:2">
      <c r="A8807" t="s">
        <v>18097</v>
      </c>
      <c r="B8807" t="s">
        <v>18096</v>
      </c>
    </row>
    <row r="8808" spans="1:2">
      <c r="A8808" t="s">
        <v>18099</v>
      </c>
      <c r="B8808" t="s">
        <v>18098</v>
      </c>
    </row>
    <row r="8809" spans="1:2">
      <c r="A8809" t="s">
        <v>18101</v>
      </c>
      <c r="B8809" t="s">
        <v>18100</v>
      </c>
    </row>
    <row r="8810" spans="1:2">
      <c r="A8810" t="s">
        <v>18103</v>
      </c>
      <c r="B8810" t="s">
        <v>18102</v>
      </c>
    </row>
    <row r="8811" spans="1:2">
      <c r="A8811" t="s">
        <v>18105</v>
      </c>
      <c r="B8811" t="s">
        <v>18104</v>
      </c>
    </row>
    <row r="8812" spans="1:2">
      <c r="A8812" t="s">
        <v>18107</v>
      </c>
      <c r="B8812" t="s">
        <v>18106</v>
      </c>
    </row>
    <row r="8813" spans="1:2">
      <c r="A8813" t="s">
        <v>18109</v>
      </c>
      <c r="B8813" t="s">
        <v>18108</v>
      </c>
    </row>
    <row r="8814" spans="1:2">
      <c r="A8814" t="s">
        <v>18111</v>
      </c>
      <c r="B8814" t="s">
        <v>18110</v>
      </c>
    </row>
    <row r="8815" spans="1:2">
      <c r="A8815" t="s">
        <v>18113</v>
      </c>
      <c r="B8815" t="s">
        <v>18112</v>
      </c>
    </row>
    <row r="8816" spans="1:2">
      <c r="A8816" t="s">
        <v>18115</v>
      </c>
      <c r="B8816" t="s">
        <v>18114</v>
      </c>
    </row>
    <row r="8817" spans="1:2">
      <c r="A8817" t="s">
        <v>18117</v>
      </c>
      <c r="B8817" t="s">
        <v>18116</v>
      </c>
    </row>
    <row r="8818" spans="1:2">
      <c r="A8818" t="s">
        <v>18119</v>
      </c>
      <c r="B8818" t="s">
        <v>18118</v>
      </c>
    </row>
    <row r="8819" spans="1:2">
      <c r="A8819" t="s">
        <v>18121</v>
      </c>
      <c r="B8819" t="s">
        <v>18120</v>
      </c>
    </row>
    <row r="8820" spans="1:2">
      <c r="A8820" t="s">
        <v>18123</v>
      </c>
      <c r="B8820" t="s">
        <v>18122</v>
      </c>
    </row>
    <row r="8821" spans="1:2">
      <c r="A8821" t="s">
        <v>18125</v>
      </c>
      <c r="B8821" t="s">
        <v>18124</v>
      </c>
    </row>
    <row r="8822" spans="1:2">
      <c r="A8822" t="s">
        <v>18127</v>
      </c>
      <c r="B8822" t="s">
        <v>18126</v>
      </c>
    </row>
    <row r="8823" spans="1:2">
      <c r="A8823" t="s">
        <v>18129</v>
      </c>
      <c r="B8823" t="s">
        <v>18128</v>
      </c>
    </row>
    <row r="8824" spans="1:2">
      <c r="A8824" t="s">
        <v>18131</v>
      </c>
      <c r="B8824" t="s">
        <v>18130</v>
      </c>
    </row>
    <row r="8825" spans="1:2">
      <c r="A8825" t="s">
        <v>18133</v>
      </c>
      <c r="B8825" t="s">
        <v>18132</v>
      </c>
    </row>
    <row r="8826" spans="1:2">
      <c r="A8826" t="s">
        <v>18135</v>
      </c>
      <c r="B8826" t="s">
        <v>18134</v>
      </c>
    </row>
    <row r="8827" spans="1:2">
      <c r="A8827" t="s">
        <v>18137</v>
      </c>
      <c r="B8827" t="s">
        <v>18136</v>
      </c>
    </row>
    <row r="8828" spans="1:2">
      <c r="A8828" t="s">
        <v>18139</v>
      </c>
      <c r="B8828" t="s">
        <v>18138</v>
      </c>
    </row>
    <row r="8829" spans="1:2">
      <c r="A8829" t="s">
        <v>18141</v>
      </c>
      <c r="B8829" t="s">
        <v>18140</v>
      </c>
    </row>
    <row r="8830" spans="1:2">
      <c r="A8830" t="s">
        <v>18143</v>
      </c>
      <c r="B8830" t="s">
        <v>18142</v>
      </c>
    </row>
    <row r="8831" spans="1:2">
      <c r="A8831" t="s">
        <v>18145</v>
      </c>
      <c r="B8831" t="s">
        <v>18144</v>
      </c>
    </row>
    <row r="8832" spans="1:2">
      <c r="A8832" t="s">
        <v>18147</v>
      </c>
      <c r="B8832" t="s">
        <v>18146</v>
      </c>
    </row>
    <row r="8833" spans="1:2">
      <c r="A8833" t="s">
        <v>18149</v>
      </c>
      <c r="B8833" t="s">
        <v>18148</v>
      </c>
    </row>
    <row r="8834" spans="1:2">
      <c r="A8834" t="s">
        <v>18151</v>
      </c>
      <c r="B8834" t="s">
        <v>18150</v>
      </c>
    </row>
    <row r="8835" spans="1:2">
      <c r="A8835" t="s">
        <v>18153</v>
      </c>
      <c r="B8835" t="s">
        <v>18152</v>
      </c>
    </row>
    <row r="8836" spans="1:2">
      <c r="A8836" t="s">
        <v>18155</v>
      </c>
      <c r="B8836" t="s">
        <v>18154</v>
      </c>
    </row>
    <row r="8837" spans="1:2">
      <c r="A8837" t="s">
        <v>18157</v>
      </c>
      <c r="B8837" t="s">
        <v>18156</v>
      </c>
    </row>
    <row r="8838" spans="1:2">
      <c r="A8838" t="s">
        <v>18159</v>
      </c>
      <c r="B8838" t="s">
        <v>18158</v>
      </c>
    </row>
    <row r="8839" spans="1:2">
      <c r="A8839" t="s">
        <v>18161</v>
      </c>
      <c r="B8839" t="s">
        <v>18160</v>
      </c>
    </row>
    <row r="8840" spans="1:2">
      <c r="A8840" t="s">
        <v>18163</v>
      </c>
      <c r="B8840" t="s">
        <v>18162</v>
      </c>
    </row>
    <row r="8841" spans="1:2">
      <c r="A8841" t="s">
        <v>18165</v>
      </c>
      <c r="B8841" t="s">
        <v>18164</v>
      </c>
    </row>
    <row r="8842" spans="1:2">
      <c r="A8842" t="s">
        <v>18167</v>
      </c>
      <c r="B8842" t="s">
        <v>18166</v>
      </c>
    </row>
    <row r="8843" spans="1:2">
      <c r="A8843" t="s">
        <v>18169</v>
      </c>
      <c r="B8843" t="s">
        <v>18168</v>
      </c>
    </row>
    <row r="8844" spans="1:2">
      <c r="A8844" t="s">
        <v>18171</v>
      </c>
      <c r="B8844" t="s">
        <v>18170</v>
      </c>
    </row>
    <row r="8845" spans="1:2">
      <c r="A8845" t="s">
        <v>18173</v>
      </c>
      <c r="B8845" t="s">
        <v>18172</v>
      </c>
    </row>
    <row r="8846" spans="1:2">
      <c r="A8846" t="s">
        <v>18175</v>
      </c>
      <c r="B8846" t="s">
        <v>18174</v>
      </c>
    </row>
    <row r="8847" spans="1:2">
      <c r="A8847" t="s">
        <v>18177</v>
      </c>
      <c r="B8847" t="s">
        <v>18176</v>
      </c>
    </row>
    <row r="8848" spans="1:2">
      <c r="A8848" t="s">
        <v>18179</v>
      </c>
      <c r="B8848" t="s">
        <v>18178</v>
      </c>
    </row>
    <row r="8849" spans="1:2">
      <c r="A8849" t="s">
        <v>18181</v>
      </c>
      <c r="B8849" t="s">
        <v>18180</v>
      </c>
    </row>
    <row r="8850" spans="1:2">
      <c r="A8850" t="s">
        <v>18183</v>
      </c>
      <c r="B8850" t="s">
        <v>18182</v>
      </c>
    </row>
    <row r="8851" spans="1:2">
      <c r="A8851" t="s">
        <v>18185</v>
      </c>
      <c r="B8851" t="s">
        <v>18184</v>
      </c>
    </row>
    <row r="8852" spans="1:2">
      <c r="A8852" t="s">
        <v>18187</v>
      </c>
      <c r="B8852" t="s">
        <v>18186</v>
      </c>
    </row>
    <row r="8853" spans="1:2">
      <c r="A8853" t="s">
        <v>18189</v>
      </c>
      <c r="B8853" t="s">
        <v>18188</v>
      </c>
    </row>
    <row r="8854" spans="1:2">
      <c r="A8854" t="s">
        <v>313</v>
      </c>
      <c r="B8854" t="s">
        <v>18190</v>
      </c>
    </row>
    <row r="8855" spans="1:2">
      <c r="A8855" t="s">
        <v>18192</v>
      </c>
      <c r="B8855" t="s">
        <v>18191</v>
      </c>
    </row>
    <row r="8856" spans="1:2">
      <c r="A8856" t="s">
        <v>18194</v>
      </c>
      <c r="B8856" t="s">
        <v>18193</v>
      </c>
    </row>
    <row r="8857" spans="1:2">
      <c r="A8857" t="s">
        <v>18196</v>
      </c>
      <c r="B8857" t="s">
        <v>18195</v>
      </c>
    </row>
    <row r="8858" spans="1:2">
      <c r="A8858" t="s">
        <v>18198</v>
      </c>
      <c r="B8858" t="s">
        <v>18197</v>
      </c>
    </row>
    <row r="8859" spans="1:2">
      <c r="A8859" t="s">
        <v>18200</v>
      </c>
      <c r="B8859" t="s">
        <v>18199</v>
      </c>
    </row>
    <row r="8860" spans="1:2">
      <c r="A8860" t="s">
        <v>18202</v>
      </c>
      <c r="B8860" t="s">
        <v>18201</v>
      </c>
    </row>
    <row r="8861" spans="1:2">
      <c r="A8861" t="s">
        <v>18204</v>
      </c>
      <c r="B8861" t="s">
        <v>18203</v>
      </c>
    </row>
    <row r="8862" spans="1:2">
      <c r="A8862" t="s">
        <v>18206</v>
      </c>
      <c r="B8862" t="s">
        <v>18205</v>
      </c>
    </row>
    <row r="8863" spans="1:2">
      <c r="A8863" t="s">
        <v>18208</v>
      </c>
      <c r="B8863" t="s">
        <v>18207</v>
      </c>
    </row>
    <row r="8864" spans="1:2">
      <c r="A8864" t="s">
        <v>18210</v>
      </c>
      <c r="B8864" t="s">
        <v>18209</v>
      </c>
    </row>
    <row r="8865" spans="1:2">
      <c r="A8865" t="s">
        <v>18212</v>
      </c>
      <c r="B8865" t="s">
        <v>18211</v>
      </c>
    </row>
    <row r="8866" spans="1:2">
      <c r="A8866" t="s">
        <v>18214</v>
      </c>
      <c r="B8866" t="s">
        <v>18213</v>
      </c>
    </row>
    <row r="8867" spans="1:2">
      <c r="A8867" t="s">
        <v>18216</v>
      </c>
      <c r="B8867" t="s">
        <v>18215</v>
      </c>
    </row>
    <row r="8868" spans="1:2">
      <c r="A8868" t="s">
        <v>18218</v>
      </c>
      <c r="B8868" t="s">
        <v>18217</v>
      </c>
    </row>
    <row r="8869" spans="1:2">
      <c r="A8869" t="s">
        <v>18220</v>
      </c>
      <c r="B8869" t="s">
        <v>18219</v>
      </c>
    </row>
    <row r="8870" spans="1:2">
      <c r="A8870" t="s">
        <v>18222</v>
      </c>
      <c r="B8870" t="s">
        <v>18221</v>
      </c>
    </row>
    <row r="8871" spans="1:2">
      <c r="A8871" t="s">
        <v>18224</v>
      </c>
      <c r="B8871" t="s">
        <v>18223</v>
      </c>
    </row>
    <row r="8872" spans="1:2">
      <c r="A8872" t="s">
        <v>18226</v>
      </c>
      <c r="B8872" t="s">
        <v>18225</v>
      </c>
    </row>
    <row r="8873" spans="1:2">
      <c r="A8873" t="s">
        <v>18228</v>
      </c>
      <c r="B8873" t="s">
        <v>18227</v>
      </c>
    </row>
    <row r="8874" spans="1:2">
      <c r="A8874" t="s">
        <v>18230</v>
      </c>
      <c r="B8874" t="s">
        <v>18229</v>
      </c>
    </row>
    <row r="8875" spans="1:2">
      <c r="A8875" t="s">
        <v>18232</v>
      </c>
      <c r="B8875" t="s">
        <v>18231</v>
      </c>
    </row>
    <row r="8876" spans="1:2">
      <c r="A8876" t="s">
        <v>18234</v>
      </c>
      <c r="B8876" t="s">
        <v>18233</v>
      </c>
    </row>
    <row r="8877" spans="1:2">
      <c r="A8877" t="s">
        <v>18236</v>
      </c>
      <c r="B8877" t="s">
        <v>18235</v>
      </c>
    </row>
    <row r="8878" spans="1:2">
      <c r="A8878" t="s">
        <v>18238</v>
      </c>
      <c r="B8878" t="s">
        <v>18237</v>
      </c>
    </row>
    <row r="8879" spans="1:2">
      <c r="A8879" t="s">
        <v>18240</v>
      </c>
      <c r="B8879" t="s">
        <v>18239</v>
      </c>
    </row>
    <row r="8880" spans="1:2">
      <c r="A8880" t="s">
        <v>18242</v>
      </c>
      <c r="B8880" t="s">
        <v>18241</v>
      </c>
    </row>
    <row r="8881" spans="1:2">
      <c r="A8881" t="s">
        <v>18244</v>
      </c>
      <c r="B8881" t="s">
        <v>18243</v>
      </c>
    </row>
    <row r="8882" spans="1:2">
      <c r="A8882" t="s">
        <v>18246</v>
      </c>
      <c r="B8882" t="s">
        <v>18245</v>
      </c>
    </row>
    <row r="8883" spans="1:2">
      <c r="A8883" t="s">
        <v>18248</v>
      </c>
      <c r="B8883" t="s">
        <v>18247</v>
      </c>
    </row>
    <row r="8884" spans="1:2">
      <c r="A8884" t="s">
        <v>18250</v>
      </c>
      <c r="B8884" t="s">
        <v>18249</v>
      </c>
    </row>
    <row r="8885" spans="1:2">
      <c r="A8885" t="s">
        <v>18252</v>
      </c>
      <c r="B8885" t="s">
        <v>18251</v>
      </c>
    </row>
    <row r="8886" spans="1:2">
      <c r="A8886" t="s">
        <v>18254</v>
      </c>
      <c r="B8886" t="s">
        <v>18253</v>
      </c>
    </row>
    <row r="8887" spans="1:2">
      <c r="A8887" t="s">
        <v>18256</v>
      </c>
      <c r="B8887" t="s">
        <v>18255</v>
      </c>
    </row>
    <row r="8888" spans="1:2">
      <c r="A8888" t="s">
        <v>18258</v>
      </c>
      <c r="B8888" t="s">
        <v>18257</v>
      </c>
    </row>
    <row r="8889" spans="1:2">
      <c r="A8889" t="s">
        <v>18260</v>
      </c>
      <c r="B8889" t="s">
        <v>18259</v>
      </c>
    </row>
    <row r="8890" spans="1:2">
      <c r="A8890" t="s">
        <v>320</v>
      </c>
      <c r="B8890" t="s">
        <v>18261</v>
      </c>
    </row>
    <row r="8891" spans="1:2">
      <c r="A8891" t="s">
        <v>18263</v>
      </c>
      <c r="B8891" t="s">
        <v>18262</v>
      </c>
    </row>
    <row r="8892" spans="1:2">
      <c r="A8892" t="s">
        <v>18265</v>
      </c>
      <c r="B8892" t="s">
        <v>18264</v>
      </c>
    </row>
    <row r="8893" spans="1:2">
      <c r="A8893" t="s">
        <v>18267</v>
      </c>
      <c r="B8893" t="s">
        <v>18266</v>
      </c>
    </row>
    <row r="8894" spans="1:2">
      <c r="A8894" t="s">
        <v>18269</v>
      </c>
      <c r="B8894" t="s">
        <v>18268</v>
      </c>
    </row>
    <row r="8895" spans="1:2">
      <c r="A8895" t="s">
        <v>18271</v>
      </c>
      <c r="B8895" t="s">
        <v>18270</v>
      </c>
    </row>
    <row r="8896" spans="1:2">
      <c r="A8896" t="s">
        <v>18273</v>
      </c>
      <c r="B8896" t="s">
        <v>18272</v>
      </c>
    </row>
    <row r="8897" spans="1:2">
      <c r="A8897" t="s">
        <v>18275</v>
      </c>
      <c r="B8897" t="s">
        <v>18274</v>
      </c>
    </row>
    <row r="8898" spans="1:2">
      <c r="A8898" t="s">
        <v>18277</v>
      </c>
      <c r="B8898" t="s">
        <v>18276</v>
      </c>
    </row>
    <row r="8899" spans="1:2">
      <c r="A8899" t="s">
        <v>18279</v>
      </c>
      <c r="B8899" t="s">
        <v>18278</v>
      </c>
    </row>
    <row r="8900" spans="1:2">
      <c r="A8900" t="s">
        <v>18281</v>
      </c>
      <c r="B8900" t="s">
        <v>18280</v>
      </c>
    </row>
    <row r="8901" spans="1:2">
      <c r="A8901" t="s">
        <v>18283</v>
      </c>
      <c r="B8901" t="s">
        <v>18282</v>
      </c>
    </row>
    <row r="8902" spans="1:2">
      <c r="A8902" t="s">
        <v>18285</v>
      </c>
      <c r="B8902" t="s">
        <v>18284</v>
      </c>
    </row>
    <row r="8903" spans="1:2">
      <c r="A8903" t="s">
        <v>18287</v>
      </c>
      <c r="B8903" t="s">
        <v>18286</v>
      </c>
    </row>
    <row r="8904" spans="1:2">
      <c r="A8904" t="s">
        <v>18289</v>
      </c>
      <c r="B8904" t="s">
        <v>18288</v>
      </c>
    </row>
    <row r="8905" spans="1:2">
      <c r="A8905" t="s">
        <v>18291</v>
      </c>
      <c r="B8905" t="s">
        <v>18290</v>
      </c>
    </row>
    <row r="8906" spans="1:2">
      <c r="A8906" t="s">
        <v>18293</v>
      </c>
      <c r="B8906" t="s">
        <v>18292</v>
      </c>
    </row>
    <row r="8907" spans="1:2">
      <c r="A8907" t="s">
        <v>18295</v>
      </c>
      <c r="B8907" t="s">
        <v>18294</v>
      </c>
    </row>
    <row r="8908" spans="1:2">
      <c r="A8908" t="s">
        <v>18297</v>
      </c>
      <c r="B8908" t="s">
        <v>18296</v>
      </c>
    </row>
    <row r="8909" spans="1:2">
      <c r="A8909" t="s">
        <v>18299</v>
      </c>
      <c r="B8909" t="s">
        <v>18298</v>
      </c>
    </row>
    <row r="8910" spans="1:2">
      <c r="A8910" t="s">
        <v>18301</v>
      </c>
      <c r="B8910" t="s">
        <v>18300</v>
      </c>
    </row>
    <row r="8911" spans="1:2">
      <c r="A8911" t="s">
        <v>18303</v>
      </c>
      <c r="B8911" t="s">
        <v>18302</v>
      </c>
    </row>
    <row r="8912" spans="1:2">
      <c r="A8912" t="s">
        <v>18305</v>
      </c>
      <c r="B8912" t="s">
        <v>18304</v>
      </c>
    </row>
    <row r="8913" spans="1:2">
      <c r="A8913" t="s">
        <v>18307</v>
      </c>
      <c r="B8913" t="s">
        <v>18306</v>
      </c>
    </row>
    <row r="8914" spans="1:2">
      <c r="A8914" t="s">
        <v>18309</v>
      </c>
      <c r="B8914" t="s">
        <v>18308</v>
      </c>
    </row>
    <row r="8915" spans="1:2">
      <c r="A8915" t="s">
        <v>18311</v>
      </c>
      <c r="B8915" t="s">
        <v>18310</v>
      </c>
    </row>
    <row r="8916" spans="1:2">
      <c r="A8916" t="s">
        <v>18313</v>
      </c>
      <c r="B8916" t="s">
        <v>18312</v>
      </c>
    </row>
    <row r="8917" spans="1:2">
      <c r="A8917" t="s">
        <v>18315</v>
      </c>
      <c r="B8917" t="s">
        <v>18314</v>
      </c>
    </row>
    <row r="8918" spans="1:2">
      <c r="A8918" t="s">
        <v>18317</v>
      </c>
      <c r="B8918" t="s">
        <v>18316</v>
      </c>
    </row>
    <row r="8919" spans="1:2">
      <c r="A8919" t="s">
        <v>18319</v>
      </c>
      <c r="B8919" t="s">
        <v>18318</v>
      </c>
    </row>
    <row r="8920" spans="1:2">
      <c r="A8920" t="s">
        <v>18321</v>
      </c>
      <c r="B8920" t="s">
        <v>18320</v>
      </c>
    </row>
    <row r="8921" spans="1:2">
      <c r="A8921" t="s">
        <v>18323</v>
      </c>
      <c r="B8921" t="s">
        <v>18322</v>
      </c>
    </row>
    <row r="8922" spans="1:2">
      <c r="A8922" t="s">
        <v>18325</v>
      </c>
      <c r="B8922" t="s">
        <v>18324</v>
      </c>
    </row>
    <row r="8923" spans="1:2">
      <c r="A8923" t="s">
        <v>18327</v>
      </c>
      <c r="B8923" t="s">
        <v>18326</v>
      </c>
    </row>
    <row r="8924" spans="1:2">
      <c r="A8924" t="s">
        <v>18329</v>
      </c>
      <c r="B8924" t="s">
        <v>18328</v>
      </c>
    </row>
    <row r="8925" spans="1:2">
      <c r="A8925" t="s">
        <v>18331</v>
      </c>
      <c r="B8925" t="s">
        <v>18330</v>
      </c>
    </row>
    <row r="8926" spans="1:2">
      <c r="A8926" t="s">
        <v>18333</v>
      </c>
      <c r="B8926" t="s">
        <v>18332</v>
      </c>
    </row>
    <row r="8927" spans="1:2">
      <c r="A8927" t="s">
        <v>18335</v>
      </c>
      <c r="B8927" t="s">
        <v>18334</v>
      </c>
    </row>
    <row r="8928" spans="1:2">
      <c r="A8928" t="s">
        <v>18337</v>
      </c>
      <c r="B8928" t="s">
        <v>18336</v>
      </c>
    </row>
    <row r="8929" spans="1:2">
      <c r="A8929" t="s">
        <v>18339</v>
      </c>
      <c r="B8929" t="s">
        <v>18338</v>
      </c>
    </row>
    <row r="8930" spans="1:2">
      <c r="A8930" t="s">
        <v>18341</v>
      </c>
      <c r="B8930" t="s">
        <v>18340</v>
      </c>
    </row>
    <row r="8931" spans="1:2">
      <c r="A8931" t="s">
        <v>18343</v>
      </c>
      <c r="B8931" t="s">
        <v>18342</v>
      </c>
    </row>
    <row r="8932" spans="1:2">
      <c r="A8932" t="s">
        <v>18345</v>
      </c>
      <c r="B8932" t="s">
        <v>18344</v>
      </c>
    </row>
    <row r="8933" spans="1:2">
      <c r="A8933" t="s">
        <v>18347</v>
      </c>
      <c r="B8933" t="s">
        <v>18346</v>
      </c>
    </row>
    <row r="8934" spans="1:2">
      <c r="A8934" t="s">
        <v>18349</v>
      </c>
      <c r="B8934" t="s">
        <v>18348</v>
      </c>
    </row>
    <row r="8935" spans="1:2">
      <c r="A8935" t="s">
        <v>18351</v>
      </c>
      <c r="B8935" t="s">
        <v>18350</v>
      </c>
    </row>
    <row r="8936" spans="1:2">
      <c r="A8936" t="s">
        <v>18353</v>
      </c>
      <c r="B8936" t="s">
        <v>18352</v>
      </c>
    </row>
    <row r="8937" spans="1:2">
      <c r="A8937" t="s">
        <v>18355</v>
      </c>
      <c r="B8937" t="s">
        <v>18354</v>
      </c>
    </row>
    <row r="8938" spans="1:2">
      <c r="A8938" t="s">
        <v>18357</v>
      </c>
      <c r="B8938" t="s">
        <v>18356</v>
      </c>
    </row>
    <row r="8939" spans="1:2">
      <c r="A8939" t="s">
        <v>18359</v>
      </c>
      <c r="B8939" t="s">
        <v>18358</v>
      </c>
    </row>
    <row r="8940" spans="1:2">
      <c r="A8940" t="s">
        <v>18361</v>
      </c>
      <c r="B8940" t="s">
        <v>18360</v>
      </c>
    </row>
    <row r="8941" spans="1:2">
      <c r="A8941" t="s">
        <v>18363</v>
      </c>
      <c r="B8941" t="s">
        <v>18362</v>
      </c>
    </row>
    <row r="8942" spans="1:2">
      <c r="A8942" t="s">
        <v>18365</v>
      </c>
      <c r="B8942" t="s">
        <v>18364</v>
      </c>
    </row>
    <row r="8943" spans="1:2">
      <c r="A8943" t="s">
        <v>18367</v>
      </c>
      <c r="B8943" t="s">
        <v>18366</v>
      </c>
    </row>
    <row r="8944" spans="1:2">
      <c r="A8944" t="s">
        <v>18369</v>
      </c>
      <c r="B8944" t="s">
        <v>18368</v>
      </c>
    </row>
    <row r="8945" spans="1:2">
      <c r="A8945" t="s">
        <v>18371</v>
      </c>
      <c r="B8945" t="s">
        <v>18370</v>
      </c>
    </row>
    <row r="8946" spans="1:2">
      <c r="A8946" t="s">
        <v>18373</v>
      </c>
      <c r="B8946" t="s">
        <v>18372</v>
      </c>
    </row>
    <row r="8947" spans="1:2">
      <c r="A8947" t="s">
        <v>18375</v>
      </c>
      <c r="B8947" t="s">
        <v>18374</v>
      </c>
    </row>
    <row r="8948" spans="1:2">
      <c r="A8948" t="s">
        <v>18377</v>
      </c>
      <c r="B8948" t="s">
        <v>18376</v>
      </c>
    </row>
    <row r="8949" spans="1:2">
      <c r="A8949" t="s">
        <v>18379</v>
      </c>
      <c r="B8949" t="s">
        <v>18378</v>
      </c>
    </row>
    <row r="8950" spans="1:2">
      <c r="A8950" t="s">
        <v>18381</v>
      </c>
      <c r="B8950" t="s">
        <v>18380</v>
      </c>
    </row>
    <row r="8951" spans="1:2">
      <c r="A8951" t="s">
        <v>18383</v>
      </c>
      <c r="B8951" t="s">
        <v>18382</v>
      </c>
    </row>
    <row r="8952" spans="1:2">
      <c r="A8952" t="s">
        <v>18385</v>
      </c>
      <c r="B8952" t="s">
        <v>18384</v>
      </c>
    </row>
    <row r="8953" spans="1:2">
      <c r="A8953" t="s">
        <v>18387</v>
      </c>
      <c r="B8953" t="s">
        <v>18386</v>
      </c>
    </row>
    <row r="8954" spans="1:2">
      <c r="A8954" t="s">
        <v>18389</v>
      </c>
      <c r="B8954" t="s">
        <v>18388</v>
      </c>
    </row>
    <row r="8955" spans="1:2">
      <c r="A8955" t="s">
        <v>18391</v>
      </c>
      <c r="B8955" t="s">
        <v>18390</v>
      </c>
    </row>
    <row r="8956" spans="1:2">
      <c r="A8956" t="s">
        <v>18393</v>
      </c>
      <c r="B8956" t="s">
        <v>18392</v>
      </c>
    </row>
    <row r="8957" spans="1:2">
      <c r="A8957" t="s">
        <v>18395</v>
      </c>
      <c r="B8957" t="s">
        <v>18394</v>
      </c>
    </row>
    <row r="8958" spans="1:2">
      <c r="A8958" t="s">
        <v>18397</v>
      </c>
      <c r="B8958" t="s">
        <v>18396</v>
      </c>
    </row>
    <row r="8959" spans="1:2">
      <c r="A8959" t="s">
        <v>18399</v>
      </c>
      <c r="B8959" t="s">
        <v>18398</v>
      </c>
    </row>
    <row r="8960" spans="1:2">
      <c r="A8960" t="s">
        <v>18401</v>
      </c>
      <c r="B8960" t="s">
        <v>18400</v>
      </c>
    </row>
    <row r="8961" spans="1:2">
      <c r="A8961" t="s">
        <v>18403</v>
      </c>
      <c r="B8961" t="s">
        <v>18402</v>
      </c>
    </row>
    <row r="8962" spans="1:2">
      <c r="A8962" t="s">
        <v>18405</v>
      </c>
      <c r="B8962" t="s">
        <v>18404</v>
      </c>
    </row>
    <row r="8963" spans="1:2">
      <c r="A8963" t="s">
        <v>18407</v>
      </c>
      <c r="B8963" t="s">
        <v>18406</v>
      </c>
    </row>
    <row r="8964" spans="1:2">
      <c r="A8964" t="s">
        <v>18409</v>
      </c>
      <c r="B8964" t="s">
        <v>18408</v>
      </c>
    </row>
    <row r="8965" spans="1:2">
      <c r="A8965" t="s">
        <v>18411</v>
      </c>
      <c r="B8965" t="s">
        <v>18410</v>
      </c>
    </row>
    <row r="8966" spans="1:2">
      <c r="A8966" t="s">
        <v>18413</v>
      </c>
      <c r="B8966" t="s">
        <v>18412</v>
      </c>
    </row>
    <row r="8967" spans="1:2">
      <c r="A8967" t="s">
        <v>18415</v>
      </c>
      <c r="B8967" t="s">
        <v>18414</v>
      </c>
    </row>
    <row r="8968" spans="1:2">
      <c r="A8968" t="s">
        <v>18417</v>
      </c>
      <c r="B8968" t="s">
        <v>18416</v>
      </c>
    </row>
    <row r="8969" spans="1:2">
      <c r="A8969" t="s">
        <v>18419</v>
      </c>
      <c r="B8969" t="s">
        <v>18418</v>
      </c>
    </row>
    <row r="8970" spans="1:2">
      <c r="A8970" t="s">
        <v>18421</v>
      </c>
      <c r="B8970" t="s">
        <v>18420</v>
      </c>
    </row>
    <row r="8971" spans="1:2">
      <c r="A8971" t="s">
        <v>18423</v>
      </c>
      <c r="B8971" t="s">
        <v>18422</v>
      </c>
    </row>
    <row r="8972" spans="1:2">
      <c r="A8972" t="s">
        <v>18425</v>
      </c>
      <c r="B8972" t="s">
        <v>18424</v>
      </c>
    </row>
    <row r="8973" spans="1:2">
      <c r="A8973" t="s">
        <v>18427</v>
      </c>
      <c r="B8973" t="s">
        <v>18426</v>
      </c>
    </row>
    <row r="8974" spans="1:2">
      <c r="A8974" t="s">
        <v>18429</v>
      </c>
      <c r="B8974" t="s">
        <v>18428</v>
      </c>
    </row>
    <row r="8975" spans="1:2">
      <c r="A8975" t="s">
        <v>18431</v>
      </c>
      <c r="B8975" t="s">
        <v>18430</v>
      </c>
    </row>
    <row r="8976" spans="1:2">
      <c r="A8976" t="s">
        <v>18433</v>
      </c>
      <c r="B8976" t="s">
        <v>18432</v>
      </c>
    </row>
    <row r="8977" spans="1:2">
      <c r="A8977" t="s">
        <v>18435</v>
      </c>
      <c r="B8977" t="s">
        <v>18434</v>
      </c>
    </row>
    <row r="8978" spans="1:2">
      <c r="A8978" t="s">
        <v>18437</v>
      </c>
      <c r="B8978" t="s">
        <v>18436</v>
      </c>
    </row>
    <row r="8979" spans="1:2">
      <c r="A8979" t="s">
        <v>18439</v>
      </c>
      <c r="B8979" t="s">
        <v>18438</v>
      </c>
    </row>
    <row r="8980" spans="1:2">
      <c r="A8980" t="s">
        <v>18441</v>
      </c>
      <c r="B8980" t="s">
        <v>18440</v>
      </c>
    </row>
    <row r="8981" spans="1:2">
      <c r="A8981" t="s">
        <v>18443</v>
      </c>
      <c r="B8981" t="s">
        <v>18442</v>
      </c>
    </row>
    <row r="8982" spans="1:2">
      <c r="A8982" t="s">
        <v>18445</v>
      </c>
      <c r="B8982" t="s">
        <v>18444</v>
      </c>
    </row>
    <row r="8983" spans="1:2">
      <c r="A8983" t="s">
        <v>18447</v>
      </c>
      <c r="B8983" t="s">
        <v>18446</v>
      </c>
    </row>
    <row r="8984" spans="1:2">
      <c r="A8984" t="s">
        <v>18449</v>
      </c>
      <c r="B8984" t="s">
        <v>18448</v>
      </c>
    </row>
    <row r="8985" spans="1:2">
      <c r="A8985" t="s">
        <v>18451</v>
      </c>
      <c r="B8985" t="s">
        <v>18450</v>
      </c>
    </row>
    <row r="8986" spans="1:2">
      <c r="A8986" t="s">
        <v>18453</v>
      </c>
      <c r="B8986" t="s">
        <v>18452</v>
      </c>
    </row>
    <row r="8987" spans="1:2">
      <c r="A8987" t="s">
        <v>18455</v>
      </c>
      <c r="B8987" t="s">
        <v>18454</v>
      </c>
    </row>
    <row r="8988" spans="1:2">
      <c r="A8988" t="s">
        <v>18457</v>
      </c>
      <c r="B8988" t="s">
        <v>18456</v>
      </c>
    </row>
    <row r="8989" spans="1:2">
      <c r="A8989" t="s">
        <v>18459</v>
      </c>
      <c r="B8989" t="s">
        <v>18458</v>
      </c>
    </row>
    <row r="8990" spans="1:2">
      <c r="A8990" t="s">
        <v>18461</v>
      </c>
      <c r="B8990" t="s">
        <v>18460</v>
      </c>
    </row>
    <row r="8991" spans="1:2">
      <c r="A8991" t="s">
        <v>18463</v>
      </c>
      <c r="B8991" t="s">
        <v>18462</v>
      </c>
    </row>
    <row r="8992" spans="1:2">
      <c r="A8992" t="s">
        <v>18465</v>
      </c>
      <c r="B8992" t="s">
        <v>18464</v>
      </c>
    </row>
    <row r="8993" spans="1:2">
      <c r="A8993" t="s">
        <v>18467</v>
      </c>
      <c r="B8993" t="s">
        <v>18466</v>
      </c>
    </row>
    <row r="8994" spans="1:2">
      <c r="A8994" t="s">
        <v>18469</v>
      </c>
      <c r="B8994" t="s">
        <v>18468</v>
      </c>
    </row>
    <row r="8995" spans="1:2">
      <c r="A8995" t="s">
        <v>18471</v>
      </c>
      <c r="B8995" t="s">
        <v>18470</v>
      </c>
    </row>
    <row r="8996" spans="1:2">
      <c r="A8996" t="s">
        <v>18473</v>
      </c>
      <c r="B8996" t="s">
        <v>18472</v>
      </c>
    </row>
    <row r="8997" spans="1:2">
      <c r="A8997" t="s">
        <v>18475</v>
      </c>
      <c r="B8997" t="s">
        <v>18474</v>
      </c>
    </row>
    <row r="8998" spans="1:2">
      <c r="A8998" t="s">
        <v>18477</v>
      </c>
      <c r="B8998" t="s">
        <v>18476</v>
      </c>
    </row>
    <row r="8999" spans="1:2">
      <c r="A8999" t="s">
        <v>18479</v>
      </c>
      <c r="B8999" t="s">
        <v>18478</v>
      </c>
    </row>
    <row r="9000" spans="1:2">
      <c r="A9000" t="s">
        <v>18481</v>
      </c>
      <c r="B9000" t="s">
        <v>18480</v>
      </c>
    </row>
    <row r="9001" spans="1:2">
      <c r="A9001" t="s">
        <v>18483</v>
      </c>
      <c r="B9001" t="s">
        <v>18482</v>
      </c>
    </row>
    <row r="9002" spans="1:2">
      <c r="A9002" t="s">
        <v>18485</v>
      </c>
      <c r="B9002" t="s">
        <v>18484</v>
      </c>
    </row>
    <row r="9003" spans="1:2">
      <c r="A9003" t="s">
        <v>18487</v>
      </c>
      <c r="B9003" t="s">
        <v>18486</v>
      </c>
    </row>
    <row r="9004" spans="1:2">
      <c r="A9004" t="s">
        <v>18489</v>
      </c>
      <c r="B9004" t="s">
        <v>18488</v>
      </c>
    </row>
    <row r="9005" spans="1:2">
      <c r="A9005" t="s">
        <v>18491</v>
      </c>
      <c r="B9005" t="s">
        <v>18490</v>
      </c>
    </row>
    <row r="9006" spans="1:2">
      <c r="A9006" t="s">
        <v>18493</v>
      </c>
      <c r="B9006" t="s">
        <v>18492</v>
      </c>
    </row>
    <row r="9007" spans="1:2">
      <c r="A9007" t="s">
        <v>18495</v>
      </c>
      <c r="B9007" t="s">
        <v>18494</v>
      </c>
    </row>
    <row r="9008" spans="1:2">
      <c r="A9008" t="s">
        <v>18497</v>
      </c>
      <c r="B9008" t="s">
        <v>18496</v>
      </c>
    </row>
    <row r="9009" spans="1:2">
      <c r="A9009" t="s">
        <v>18499</v>
      </c>
      <c r="B9009" t="s">
        <v>18498</v>
      </c>
    </row>
    <row r="9010" spans="1:2">
      <c r="A9010" t="s">
        <v>18501</v>
      </c>
      <c r="B9010" t="s">
        <v>18500</v>
      </c>
    </row>
    <row r="9011" spans="1:2">
      <c r="A9011" t="s">
        <v>18503</v>
      </c>
      <c r="B9011" t="s">
        <v>18502</v>
      </c>
    </row>
    <row r="9012" spans="1:2">
      <c r="A9012" t="s">
        <v>18505</v>
      </c>
      <c r="B9012" t="s">
        <v>18504</v>
      </c>
    </row>
    <row r="9013" spans="1:2">
      <c r="A9013" t="s">
        <v>18507</v>
      </c>
      <c r="B9013" t="s">
        <v>18506</v>
      </c>
    </row>
    <row r="9014" spans="1:2">
      <c r="A9014" t="s">
        <v>18509</v>
      </c>
      <c r="B9014" t="s">
        <v>18508</v>
      </c>
    </row>
    <row r="9015" spans="1:2">
      <c r="A9015" t="s">
        <v>18511</v>
      </c>
      <c r="B9015" t="s">
        <v>18510</v>
      </c>
    </row>
    <row r="9016" spans="1:2">
      <c r="A9016" t="s">
        <v>18513</v>
      </c>
      <c r="B9016" t="s">
        <v>18512</v>
      </c>
    </row>
    <row r="9017" spans="1:2">
      <c r="A9017" t="s">
        <v>18515</v>
      </c>
      <c r="B9017" t="s">
        <v>18514</v>
      </c>
    </row>
    <row r="9018" spans="1:2">
      <c r="A9018" t="s">
        <v>18517</v>
      </c>
      <c r="B9018" t="s">
        <v>18516</v>
      </c>
    </row>
    <row r="9019" spans="1:2">
      <c r="A9019" t="s">
        <v>18519</v>
      </c>
      <c r="B9019" t="s">
        <v>18518</v>
      </c>
    </row>
    <row r="9020" spans="1:2">
      <c r="A9020" t="s">
        <v>18521</v>
      </c>
      <c r="B9020" t="s">
        <v>18520</v>
      </c>
    </row>
    <row r="9021" spans="1:2">
      <c r="A9021" t="s">
        <v>18523</v>
      </c>
      <c r="B9021" t="s">
        <v>18522</v>
      </c>
    </row>
    <row r="9022" spans="1:2">
      <c r="A9022" t="s">
        <v>18525</v>
      </c>
      <c r="B9022" t="s">
        <v>18524</v>
      </c>
    </row>
    <row r="9023" spans="1:2">
      <c r="A9023" t="s">
        <v>18527</v>
      </c>
      <c r="B9023" t="s">
        <v>18526</v>
      </c>
    </row>
    <row r="9024" spans="1:2">
      <c r="A9024" t="s">
        <v>18529</v>
      </c>
      <c r="B9024" t="s">
        <v>18528</v>
      </c>
    </row>
    <row r="9025" spans="1:2">
      <c r="A9025" t="s">
        <v>18531</v>
      </c>
      <c r="B9025" t="s">
        <v>18530</v>
      </c>
    </row>
    <row r="9026" spans="1:2">
      <c r="A9026" t="s">
        <v>18533</v>
      </c>
      <c r="B9026" t="s">
        <v>18532</v>
      </c>
    </row>
    <row r="9027" spans="1:2">
      <c r="A9027" t="s">
        <v>18535</v>
      </c>
      <c r="B9027" t="s">
        <v>18534</v>
      </c>
    </row>
    <row r="9028" spans="1:2">
      <c r="A9028" t="s">
        <v>18537</v>
      </c>
      <c r="B9028" t="s">
        <v>18536</v>
      </c>
    </row>
    <row r="9029" spans="1:2">
      <c r="A9029" t="s">
        <v>18539</v>
      </c>
      <c r="B9029" t="s">
        <v>18538</v>
      </c>
    </row>
    <row r="9030" spans="1:2">
      <c r="A9030" t="s">
        <v>18541</v>
      </c>
      <c r="B9030" t="s">
        <v>18540</v>
      </c>
    </row>
    <row r="9031" spans="1:2">
      <c r="A9031" t="s">
        <v>18543</v>
      </c>
      <c r="B9031" t="s">
        <v>18542</v>
      </c>
    </row>
    <row r="9032" spans="1:2">
      <c r="A9032" t="s">
        <v>18545</v>
      </c>
      <c r="B9032" t="s">
        <v>18544</v>
      </c>
    </row>
    <row r="9033" spans="1:2">
      <c r="A9033" t="s">
        <v>18547</v>
      </c>
      <c r="B9033" t="s">
        <v>18546</v>
      </c>
    </row>
    <row r="9034" spans="1:2">
      <c r="A9034" t="s">
        <v>18549</v>
      </c>
      <c r="B9034" t="s">
        <v>18548</v>
      </c>
    </row>
    <row r="9035" spans="1:2">
      <c r="A9035" t="s">
        <v>18551</v>
      </c>
      <c r="B9035" t="s">
        <v>18550</v>
      </c>
    </row>
    <row r="9036" spans="1:2">
      <c r="A9036" t="s">
        <v>18553</v>
      </c>
      <c r="B9036" t="s">
        <v>18552</v>
      </c>
    </row>
    <row r="9037" spans="1:2">
      <c r="A9037" t="s">
        <v>18555</v>
      </c>
      <c r="B9037" t="s">
        <v>18554</v>
      </c>
    </row>
    <row r="9038" spans="1:2">
      <c r="A9038" t="s">
        <v>18557</v>
      </c>
      <c r="B9038" t="s">
        <v>18556</v>
      </c>
    </row>
    <row r="9039" spans="1:2">
      <c r="A9039" t="s">
        <v>18559</v>
      </c>
      <c r="B9039" t="s">
        <v>18558</v>
      </c>
    </row>
    <row r="9040" spans="1:2">
      <c r="A9040" t="s">
        <v>18561</v>
      </c>
      <c r="B9040" t="s">
        <v>18560</v>
      </c>
    </row>
    <row r="9041" spans="1:2">
      <c r="A9041" t="s">
        <v>18563</v>
      </c>
      <c r="B9041" t="s">
        <v>18562</v>
      </c>
    </row>
    <row r="9042" spans="1:2">
      <c r="A9042" t="s">
        <v>18565</v>
      </c>
      <c r="B9042" t="s">
        <v>18564</v>
      </c>
    </row>
    <row r="9043" spans="1:2">
      <c r="A9043" t="s">
        <v>18567</v>
      </c>
      <c r="B9043" t="s">
        <v>18566</v>
      </c>
    </row>
    <row r="9044" spans="1:2">
      <c r="A9044" t="s">
        <v>18569</v>
      </c>
      <c r="B9044" t="s">
        <v>18568</v>
      </c>
    </row>
    <row r="9045" spans="1:2">
      <c r="A9045" t="s">
        <v>18571</v>
      </c>
      <c r="B9045" t="s">
        <v>18570</v>
      </c>
    </row>
    <row r="9046" spans="1:2">
      <c r="A9046" t="s">
        <v>18573</v>
      </c>
      <c r="B9046" t="s">
        <v>18572</v>
      </c>
    </row>
    <row r="9047" spans="1:2">
      <c r="A9047" t="s">
        <v>18575</v>
      </c>
      <c r="B9047" t="s">
        <v>18574</v>
      </c>
    </row>
    <row r="9048" spans="1:2">
      <c r="A9048" t="s">
        <v>18577</v>
      </c>
      <c r="B9048" t="s">
        <v>18576</v>
      </c>
    </row>
    <row r="9049" spans="1:2">
      <c r="A9049" t="s">
        <v>18579</v>
      </c>
      <c r="B9049" t="s">
        <v>18578</v>
      </c>
    </row>
    <row r="9050" spans="1:2">
      <c r="A9050" t="s">
        <v>18581</v>
      </c>
      <c r="B9050" t="s">
        <v>18580</v>
      </c>
    </row>
    <row r="9051" spans="1:2">
      <c r="A9051" t="s">
        <v>18583</v>
      </c>
      <c r="B9051" t="s">
        <v>18582</v>
      </c>
    </row>
    <row r="9052" spans="1:2">
      <c r="A9052" t="s">
        <v>18585</v>
      </c>
      <c r="B9052" t="s">
        <v>18584</v>
      </c>
    </row>
    <row r="9053" spans="1:2">
      <c r="A9053" t="s">
        <v>18587</v>
      </c>
      <c r="B9053" t="s">
        <v>18586</v>
      </c>
    </row>
    <row r="9054" spans="1:2">
      <c r="A9054" t="s">
        <v>18589</v>
      </c>
      <c r="B9054" t="s">
        <v>18588</v>
      </c>
    </row>
    <row r="9055" spans="1:2">
      <c r="A9055" t="s">
        <v>18591</v>
      </c>
      <c r="B9055" t="s">
        <v>18590</v>
      </c>
    </row>
    <row r="9056" spans="1:2">
      <c r="A9056" t="s">
        <v>18593</v>
      </c>
      <c r="B9056" t="s">
        <v>18592</v>
      </c>
    </row>
    <row r="9057" spans="1:2">
      <c r="A9057" t="s">
        <v>18595</v>
      </c>
      <c r="B9057" t="s">
        <v>18594</v>
      </c>
    </row>
    <row r="9058" spans="1:2">
      <c r="A9058" t="s">
        <v>18597</v>
      </c>
      <c r="B9058" t="s">
        <v>18596</v>
      </c>
    </row>
    <row r="9059" spans="1:2">
      <c r="A9059" t="s">
        <v>18599</v>
      </c>
      <c r="B9059" t="s">
        <v>18598</v>
      </c>
    </row>
    <row r="9060" spans="1:2">
      <c r="A9060" t="s">
        <v>18601</v>
      </c>
      <c r="B9060" t="s">
        <v>18600</v>
      </c>
    </row>
    <row r="9061" spans="1:2">
      <c r="A9061" t="s">
        <v>18603</v>
      </c>
      <c r="B9061" t="s">
        <v>18602</v>
      </c>
    </row>
    <row r="9062" spans="1:2">
      <c r="A9062" t="s">
        <v>18605</v>
      </c>
      <c r="B9062" t="s">
        <v>18604</v>
      </c>
    </row>
    <row r="9063" spans="1:2">
      <c r="A9063" t="s">
        <v>18607</v>
      </c>
      <c r="B9063" t="s">
        <v>18606</v>
      </c>
    </row>
    <row r="9064" spans="1:2">
      <c r="A9064" t="s">
        <v>18609</v>
      </c>
      <c r="B9064" t="s">
        <v>18608</v>
      </c>
    </row>
    <row r="9065" spans="1:2">
      <c r="A9065" t="s">
        <v>18611</v>
      </c>
      <c r="B9065" t="s">
        <v>18610</v>
      </c>
    </row>
    <row r="9066" spans="1:2">
      <c r="A9066" t="s">
        <v>18613</v>
      </c>
      <c r="B9066" t="s">
        <v>18612</v>
      </c>
    </row>
    <row r="9067" spans="1:2">
      <c r="A9067" t="s">
        <v>18615</v>
      </c>
      <c r="B9067" t="s">
        <v>18614</v>
      </c>
    </row>
    <row r="9068" spans="1:2">
      <c r="A9068" t="s">
        <v>18617</v>
      </c>
      <c r="B9068" t="s">
        <v>18616</v>
      </c>
    </row>
    <row r="9069" spans="1:2">
      <c r="A9069" t="s">
        <v>18619</v>
      </c>
      <c r="B9069" t="s">
        <v>18618</v>
      </c>
    </row>
    <row r="9070" spans="1:2">
      <c r="A9070" t="s">
        <v>18621</v>
      </c>
      <c r="B9070" t="s">
        <v>18620</v>
      </c>
    </row>
    <row r="9071" spans="1:2">
      <c r="A9071" t="s">
        <v>18623</v>
      </c>
      <c r="B9071" t="s">
        <v>18622</v>
      </c>
    </row>
    <row r="9072" spans="1:2">
      <c r="A9072" t="s">
        <v>18625</v>
      </c>
      <c r="B9072" t="s">
        <v>18624</v>
      </c>
    </row>
    <row r="9073" spans="1:2">
      <c r="A9073" t="s">
        <v>18627</v>
      </c>
      <c r="B9073" t="s">
        <v>18626</v>
      </c>
    </row>
    <row r="9074" spans="1:2">
      <c r="A9074" t="s">
        <v>18629</v>
      </c>
      <c r="B9074" t="s">
        <v>18628</v>
      </c>
    </row>
    <row r="9075" spans="1:2">
      <c r="A9075" t="s">
        <v>18631</v>
      </c>
      <c r="B9075" t="s">
        <v>18630</v>
      </c>
    </row>
    <row r="9076" spans="1:2">
      <c r="A9076" t="s">
        <v>18633</v>
      </c>
      <c r="B9076" t="s">
        <v>18632</v>
      </c>
    </row>
    <row r="9077" spans="1:2">
      <c r="A9077" t="s">
        <v>18635</v>
      </c>
      <c r="B9077" t="s">
        <v>18634</v>
      </c>
    </row>
    <row r="9078" spans="1:2">
      <c r="A9078" t="s">
        <v>18637</v>
      </c>
      <c r="B9078" t="s">
        <v>18636</v>
      </c>
    </row>
    <row r="9079" spans="1:2">
      <c r="A9079" t="s">
        <v>18639</v>
      </c>
      <c r="B9079" t="s">
        <v>18638</v>
      </c>
    </row>
    <row r="9080" spans="1:2">
      <c r="A9080" t="s">
        <v>18641</v>
      </c>
      <c r="B9080" t="s">
        <v>18640</v>
      </c>
    </row>
    <row r="9081" spans="1:2">
      <c r="A9081" t="s">
        <v>18643</v>
      </c>
      <c r="B9081" t="s">
        <v>18642</v>
      </c>
    </row>
    <row r="9082" spans="1:2">
      <c r="A9082" t="s">
        <v>18645</v>
      </c>
      <c r="B9082" t="s">
        <v>18644</v>
      </c>
    </row>
    <row r="9083" spans="1:2">
      <c r="A9083" t="s">
        <v>18647</v>
      </c>
      <c r="B9083" t="s">
        <v>18646</v>
      </c>
    </row>
    <row r="9084" spans="1:2">
      <c r="A9084" t="s">
        <v>18649</v>
      </c>
      <c r="B9084" t="s">
        <v>18648</v>
      </c>
    </row>
    <row r="9085" spans="1:2">
      <c r="A9085" t="s">
        <v>18651</v>
      </c>
      <c r="B9085" t="s">
        <v>18650</v>
      </c>
    </row>
    <row r="9086" spans="1:2">
      <c r="A9086" t="s">
        <v>18653</v>
      </c>
      <c r="B9086" t="s">
        <v>18652</v>
      </c>
    </row>
    <row r="9087" spans="1:2">
      <c r="A9087" t="s">
        <v>18655</v>
      </c>
      <c r="B9087" t="s">
        <v>18654</v>
      </c>
    </row>
    <row r="9088" spans="1:2">
      <c r="A9088" t="s">
        <v>18657</v>
      </c>
      <c r="B9088" t="s">
        <v>18656</v>
      </c>
    </row>
    <row r="9089" spans="1:2">
      <c r="A9089" t="s">
        <v>18659</v>
      </c>
      <c r="B9089" t="s">
        <v>18658</v>
      </c>
    </row>
    <row r="9090" spans="1:2">
      <c r="A9090" t="s">
        <v>18661</v>
      </c>
      <c r="B9090" t="s">
        <v>18660</v>
      </c>
    </row>
    <row r="9091" spans="1:2">
      <c r="A9091" t="s">
        <v>18663</v>
      </c>
      <c r="B9091" t="s">
        <v>18662</v>
      </c>
    </row>
    <row r="9092" spans="1:2">
      <c r="A9092" t="s">
        <v>18665</v>
      </c>
      <c r="B9092" t="s">
        <v>18664</v>
      </c>
    </row>
    <row r="9093" spans="1:2">
      <c r="A9093" t="s">
        <v>18667</v>
      </c>
      <c r="B9093" t="s">
        <v>18666</v>
      </c>
    </row>
    <row r="9094" spans="1:2">
      <c r="A9094" t="s">
        <v>18669</v>
      </c>
      <c r="B9094" t="s">
        <v>18668</v>
      </c>
    </row>
    <row r="9095" spans="1:2">
      <c r="A9095" t="s">
        <v>18671</v>
      </c>
      <c r="B9095" t="s">
        <v>18670</v>
      </c>
    </row>
    <row r="9096" spans="1:2">
      <c r="A9096" t="s">
        <v>18673</v>
      </c>
      <c r="B9096" t="s">
        <v>18672</v>
      </c>
    </row>
    <row r="9097" spans="1:2">
      <c r="A9097" t="s">
        <v>18675</v>
      </c>
      <c r="B9097" t="s">
        <v>18674</v>
      </c>
    </row>
    <row r="9098" spans="1:2">
      <c r="A9098" t="s">
        <v>18677</v>
      </c>
      <c r="B9098" t="s">
        <v>18676</v>
      </c>
    </row>
    <row r="9099" spans="1:2">
      <c r="A9099" t="s">
        <v>18679</v>
      </c>
      <c r="B9099" t="s">
        <v>18678</v>
      </c>
    </row>
    <row r="9100" spans="1:2">
      <c r="A9100" t="s">
        <v>18681</v>
      </c>
      <c r="B9100" t="s">
        <v>18680</v>
      </c>
    </row>
    <row r="9101" spans="1:2">
      <c r="A9101" t="s">
        <v>18683</v>
      </c>
      <c r="B9101" t="s">
        <v>18682</v>
      </c>
    </row>
    <row r="9102" spans="1:2">
      <c r="A9102" t="s">
        <v>18685</v>
      </c>
      <c r="B9102" t="s">
        <v>18684</v>
      </c>
    </row>
    <row r="9103" spans="1:2">
      <c r="A9103" t="s">
        <v>18687</v>
      </c>
      <c r="B9103" t="s">
        <v>18686</v>
      </c>
    </row>
    <row r="9104" spans="1:2">
      <c r="A9104" t="s">
        <v>18689</v>
      </c>
      <c r="B9104" t="s">
        <v>18688</v>
      </c>
    </row>
    <row r="9105" spans="1:2">
      <c r="A9105" t="s">
        <v>18691</v>
      </c>
      <c r="B9105" t="s">
        <v>18690</v>
      </c>
    </row>
    <row r="9106" spans="1:2">
      <c r="A9106" t="s">
        <v>18693</v>
      </c>
      <c r="B9106" t="s">
        <v>18692</v>
      </c>
    </row>
    <row r="9107" spans="1:2">
      <c r="A9107" t="s">
        <v>18695</v>
      </c>
      <c r="B9107" t="s">
        <v>18694</v>
      </c>
    </row>
    <row r="9108" spans="1:2">
      <c r="A9108" t="s">
        <v>18697</v>
      </c>
      <c r="B9108" t="s">
        <v>18696</v>
      </c>
    </row>
    <row r="9109" spans="1:2">
      <c r="A9109" t="s">
        <v>18699</v>
      </c>
      <c r="B9109" t="s">
        <v>18698</v>
      </c>
    </row>
    <row r="9110" spans="1:2">
      <c r="A9110" t="s">
        <v>18701</v>
      </c>
      <c r="B9110" t="s">
        <v>18700</v>
      </c>
    </row>
    <row r="9111" spans="1:2">
      <c r="A9111" t="s">
        <v>18703</v>
      </c>
      <c r="B9111" t="s">
        <v>18702</v>
      </c>
    </row>
    <row r="9112" spans="1:2">
      <c r="A9112" t="s">
        <v>18705</v>
      </c>
      <c r="B9112" t="s">
        <v>18704</v>
      </c>
    </row>
    <row r="9113" spans="1:2">
      <c r="A9113" t="s">
        <v>18707</v>
      </c>
      <c r="B9113" t="s">
        <v>18706</v>
      </c>
    </row>
    <row r="9114" spans="1:2">
      <c r="A9114" t="s">
        <v>18709</v>
      </c>
      <c r="B9114" t="s">
        <v>18708</v>
      </c>
    </row>
    <row r="9115" spans="1:2">
      <c r="A9115" t="s">
        <v>18711</v>
      </c>
      <c r="B9115" t="s">
        <v>18710</v>
      </c>
    </row>
    <row r="9116" spans="1:2">
      <c r="A9116" t="s">
        <v>18713</v>
      </c>
      <c r="B9116" t="s">
        <v>18712</v>
      </c>
    </row>
    <row r="9117" spans="1:2">
      <c r="A9117" t="s">
        <v>18715</v>
      </c>
      <c r="B9117" t="s">
        <v>18714</v>
      </c>
    </row>
    <row r="9118" spans="1:2">
      <c r="A9118" t="s">
        <v>18717</v>
      </c>
      <c r="B9118" t="s">
        <v>18716</v>
      </c>
    </row>
    <row r="9119" spans="1:2">
      <c r="A9119" t="s">
        <v>18719</v>
      </c>
      <c r="B9119" t="s">
        <v>18718</v>
      </c>
    </row>
    <row r="9120" spans="1:2">
      <c r="A9120" t="s">
        <v>18721</v>
      </c>
      <c r="B9120" t="s">
        <v>18720</v>
      </c>
    </row>
    <row r="9121" spans="1:2">
      <c r="A9121" t="s">
        <v>18723</v>
      </c>
      <c r="B9121" t="s">
        <v>18722</v>
      </c>
    </row>
    <row r="9122" spans="1:2">
      <c r="A9122" t="s">
        <v>18725</v>
      </c>
      <c r="B9122" t="s">
        <v>18724</v>
      </c>
    </row>
    <row r="9123" spans="1:2">
      <c r="A9123" t="s">
        <v>18727</v>
      </c>
      <c r="B9123" t="s">
        <v>18726</v>
      </c>
    </row>
    <row r="9124" spans="1:2">
      <c r="A9124" t="s">
        <v>18729</v>
      </c>
      <c r="B9124" t="s">
        <v>18728</v>
      </c>
    </row>
    <row r="9125" spans="1:2">
      <c r="A9125" t="s">
        <v>18731</v>
      </c>
      <c r="B9125" t="s">
        <v>18730</v>
      </c>
    </row>
    <row r="9126" spans="1:2">
      <c r="A9126" t="s">
        <v>18733</v>
      </c>
      <c r="B9126" t="s">
        <v>18732</v>
      </c>
    </row>
    <row r="9127" spans="1:2">
      <c r="A9127" t="s">
        <v>18735</v>
      </c>
      <c r="B9127" t="s">
        <v>18734</v>
      </c>
    </row>
    <row r="9128" spans="1:2">
      <c r="A9128" t="s">
        <v>18737</v>
      </c>
      <c r="B9128" t="s">
        <v>18736</v>
      </c>
    </row>
    <row r="9129" spans="1:2">
      <c r="A9129" t="s">
        <v>18739</v>
      </c>
      <c r="B9129" t="s">
        <v>18738</v>
      </c>
    </row>
    <row r="9130" spans="1:2">
      <c r="A9130" t="s">
        <v>18741</v>
      </c>
      <c r="B9130" t="s">
        <v>18740</v>
      </c>
    </row>
    <row r="9131" spans="1:2">
      <c r="A9131" t="s">
        <v>18743</v>
      </c>
      <c r="B9131" t="s">
        <v>18742</v>
      </c>
    </row>
    <row r="9132" spans="1:2">
      <c r="A9132" t="s">
        <v>18745</v>
      </c>
      <c r="B9132" t="s">
        <v>18744</v>
      </c>
    </row>
    <row r="9133" spans="1:2">
      <c r="A9133" t="s">
        <v>18747</v>
      </c>
      <c r="B9133" t="s">
        <v>18746</v>
      </c>
    </row>
    <row r="9134" spans="1:2">
      <c r="A9134" t="s">
        <v>18749</v>
      </c>
      <c r="B9134" t="s">
        <v>18748</v>
      </c>
    </row>
    <row r="9135" spans="1:2">
      <c r="A9135" t="s">
        <v>18751</v>
      </c>
      <c r="B9135" t="s">
        <v>18750</v>
      </c>
    </row>
    <row r="9136" spans="1:2">
      <c r="A9136" t="s">
        <v>18753</v>
      </c>
      <c r="B9136" t="s">
        <v>18752</v>
      </c>
    </row>
    <row r="9137" spans="1:2">
      <c r="A9137" t="s">
        <v>18755</v>
      </c>
      <c r="B9137" t="s">
        <v>18754</v>
      </c>
    </row>
    <row r="9138" spans="1:2">
      <c r="A9138" t="s">
        <v>18757</v>
      </c>
      <c r="B9138" t="s">
        <v>18756</v>
      </c>
    </row>
    <row r="9139" spans="1:2">
      <c r="A9139" t="s">
        <v>18759</v>
      </c>
      <c r="B9139" t="s">
        <v>18758</v>
      </c>
    </row>
    <row r="9140" spans="1:2">
      <c r="A9140" t="s">
        <v>18761</v>
      </c>
      <c r="B9140" t="s">
        <v>18760</v>
      </c>
    </row>
    <row r="9141" spans="1:2">
      <c r="A9141" t="s">
        <v>18763</v>
      </c>
      <c r="B9141" t="s">
        <v>18762</v>
      </c>
    </row>
    <row r="9142" spans="1:2">
      <c r="A9142" t="s">
        <v>18765</v>
      </c>
      <c r="B9142" t="s">
        <v>18764</v>
      </c>
    </row>
    <row r="9143" spans="1:2">
      <c r="A9143" t="s">
        <v>18767</v>
      </c>
      <c r="B9143" t="s">
        <v>18766</v>
      </c>
    </row>
    <row r="9144" spans="1:2">
      <c r="A9144" t="s">
        <v>18769</v>
      </c>
      <c r="B9144" t="s">
        <v>18768</v>
      </c>
    </row>
    <row r="9145" spans="1:2">
      <c r="A9145" t="s">
        <v>18771</v>
      </c>
      <c r="B9145" t="s">
        <v>18770</v>
      </c>
    </row>
    <row r="9146" spans="1:2">
      <c r="A9146" t="s">
        <v>18773</v>
      </c>
      <c r="B9146" t="s">
        <v>18772</v>
      </c>
    </row>
    <row r="9147" spans="1:2">
      <c r="A9147" t="s">
        <v>18775</v>
      </c>
      <c r="B9147" t="s">
        <v>18774</v>
      </c>
    </row>
    <row r="9148" spans="1:2">
      <c r="A9148" t="s">
        <v>18777</v>
      </c>
      <c r="B9148" t="s">
        <v>18776</v>
      </c>
    </row>
    <row r="9149" spans="1:2">
      <c r="A9149" t="s">
        <v>18779</v>
      </c>
      <c r="B9149" t="s">
        <v>18778</v>
      </c>
    </row>
    <row r="9150" spans="1:2">
      <c r="A9150" t="s">
        <v>18781</v>
      </c>
      <c r="B9150" t="s">
        <v>18780</v>
      </c>
    </row>
    <row r="9151" spans="1:2">
      <c r="A9151" t="s">
        <v>18783</v>
      </c>
      <c r="B9151" t="s">
        <v>18782</v>
      </c>
    </row>
    <row r="9152" spans="1:2">
      <c r="A9152" t="s">
        <v>18785</v>
      </c>
      <c r="B9152" t="s">
        <v>18784</v>
      </c>
    </row>
    <row r="9153" spans="1:2">
      <c r="A9153" t="s">
        <v>18787</v>
      </c>
      <c r="B9153" t="s">
        <v>18786</v>
      </c>
    </row>
    <row r="9154" spans="1:2">
      <c r="A9154" t="s">
        <v>18789</v>
      </c>
      <c r="B9154" t="s">
        <v>18788</v>
      </c>
    </row>
    <row r="9155" spans="1:2">
      <c r="A9155" t="s">
        <v>18791</v>
      </c>
      <c r="B9155" t="s">
        <v>18790</v>
      </c>
    </row>
    <row r="9156" spans="1:2">
      <c r="A9156" t="s">
        <v>18793</v>
      </c>
      <c r="B9156" t="s">
        <v>18792</v>
      </c>
    </row>
    <row r="9157" spans="1:2">
      <c r="A9157" t="s">
        <v>18795</v>
      </c>
      <c r="B9157" t="s">
        <v>18794</v>
      </c>
    </row>
    <row r="9158" spans="1:2">
      <c r="A9158" t="s">
        <v>18797</v>
      </c>
      <c r="B9158" t="s">
        <v>18796</v>
      </c>
    </row>
    <row r="9159" spans="1:2">
      <c r="A9159" t="s">
        <v>18799</v>
      </c>
      <c r="B9159" t="s">
        <v>18798</v>
      </c>
    </row>
    <row r="9160" spans="1:2">
      <c r="A9160" t="s">
        <v>18801</v>
      </c>
      <c r="B9160" t="s">
        <v>18800</v>
      </c>
    </row>
    <row r="9161" spans="1:2">
      <c r="A9161" t="s">
        <v>18803</v>
      </c>
      <c r="B9161" t="s">
        <v>18802</v>
      </c>
    </row>
    <row r="9162" spans="1:2">
      <c r="A9162" t="s">
        <v>18805</v>
      </c>
      <c r="B9162" t="s">
        <v>18804</v>
      </c>
    </row>
    <row r="9163" spans="1:2">
      <c r="A9163" t="s">
        <v>18807</v>
      </c>
      <c r="B9163" t="s">
        <v>18806</v>
      </c>
    </row>
    <row r="9164" spans="1:2">
      <c r="A9164" t="s">
        <v>18809</v>
      </c>
      <c r="B9164" t="s">
        <v>18808</v>
      </c>
    </row>
    <row r="9165" spans="1:2">
      <c r="A9165" t="s">
        <v>18811</v>
      </c>
      <c r="B9165" t="s">
        <v>18810</v>
      </c>
    </row>
    <row r="9166" spans="1:2">
      <c r="A9166" t="s">
        <v>18813</v>
      </c>
      <c r="B9166" t="s">
        <v>18812</v>
      </c>
    </row>
    <row r="9167" spans="1:2">
      <c r="A9167" t="s">
        <v>18815</v>
      </c>
      <c r="B9167" t="s">
        <v>18814</v>
      </c>
    </row>
    <row r="9168" spans="1:2">
      <c r="A9168" t="s">
        <v>18817</v>
      </c>
      <c r="B9168" t="s">
        <v>18816</v>
      </c>
    </row>
    <row r="9169" spans="1:2">
      <c r="A9169" t="s">
        <v>18819</v>
      </c>
      <c r="B9169" t="s">
        <v>18818</v>
      </c>
    </row>
    <row r="9170" spans="1:2">
      <c r="A9170" t="s">
        <v>18821</v>
      </c>
      <c r="B9170" t="s">
        <v>18820</v>
      </c>
    </row>
    <row r="9171" spans="1:2">
      <c r="A9171" t="s">
        <v>18823</v>
      </c>
      <c r="B9171" t="s">
        <v>18822</v>
      </c>
    </row>
    <row r="9172" spans="1:2">
      <c r="A9172" t="s">
        <v>18825</v>
      </c>
      <c r="B9172" t="s">
        <v>18824</v>
      </c>
    </row>
    <row r="9173" spans="1:2">
      <c r="A9173" t="s">
        <v>18827</v>
      </c>
      <c r="B9173" t="s">
        <v>18826</v>
      </c>
    </row>
    <row r="9174" spans="1:2">
      <c r="A9174" t="s">
        <v>18829</v>
      </c>
      <c r="B9174" t="s">
        <v>18828</v>
      </c>
    </row>
    <row r="9175" spans="1:2">
      <c r="A9175" t="s">
        <v>18831</v>
      </c>
      <c r="B9175" t="s">
        <v>18830</v>
      </c>
    </row>
    <row r="9176" spans="1:2">
      <c r="A9176" t="s">
        <v>18833</v>
      </c>
      <c r="B9176" t="s">
        <v>18832</v>
      </c>
    </row>
    <row r="9177" spans="1:2">
      <c r="A9177" t="s">
        <v>18835</v>
      </c>
      <c r="B9177" t="s">
        <v>18834</v>
      </c>
    </row>
    <row r="9178" spans="1:2">
      <c r="A9178" t="s">
        <v>18837</v>
      </c>
      <c r="B9178" t="s">
        <v>18836</v>
      </c>
    </row>
    <row r="9179" spans="1:2">
      <c r="A9179" t="s">
        <v>18839</v>
      </c>
      <c r="B9179" t="s">
        <v>18838</v>
      </c>
    </row>
    <row r="9180" spans="1:2">
      <c r="A9180" t="s">
        <v>18841</v>
      </c>
      <c r="B9180" t="s">
        <v>18840</v>
      </c>
    </row>
    <row r="9181" spans="1:2">
      <c r="A9181" t="s">
        <v>18843</v>
      </c>
      <c r="B9181" t="s">
        <v>18842</v>
      </c>
    </row>
    <row r="9182" spans="1:2">
      <c r="A9182" t="s">
        <v>18845</v>
      </c>
      <c r="B9182" t="s">
        <v>18844</v>
      </c>
    </row>
    <row r="9183" spans="1:2">
      <c r="A9183" t="s">
        <v>18847</v>
      </c>
      <c r="B9183" t="s">
        <v>18846</v>
      </c>
    </row>
    <row r="9184" spans="1:2">
      <c r="A9184" t="s">
        <v>18849</v>
      </c>
      <c r="B9184" t="s">
        <v>18848</v>
      </c>
    </row>
    <row r="9185" spans="1:2">
      <c r="A9185" t="s">
        <v>18851</v>
      </c>
      <c r="B9185" t="s">
        <v>18850</v>
      </c>
    </row>
    <row r="9186" spans="1:2">
      <c r="A9186" t="s">
        <v>18853</v>
      </c>
      <c r="B9186" t="s">
        <v>18852</v>
      </c>
    </row>
    <row r="9187" spans="1:2">
      <c r="A9187" t="s">
        <v>18855</v>
      </c>
      <c r="B9187" t="s">
        <v>18854</v>
      </c>
    </row>
    <row r="9188" spans="1:2">
      <c r="A9188" t="s">
        <v>18857</v>
      </c>
      <c r="B9188" t="s">
        <v>18856</v>
      </c>
    </row>
    <row r="9189" spans="1:2">
      <c r="A9189" t="s">
        <v>18859</v>
      </c>
      <c r="B9189" t="s">
        <v>18858</v>
      </c>
    </row>
    <row r="9190" spans="1:2">
      <c r="A9190" t="s">
        <v>18861</v>
      </c>
      <c r="B9190" t="s">
        <v>18860</v>
      </c>
    </row>
    <row r="9191" spans="1:2">
      <c r="A9191" t="s">
        <v>18863</v>
      </c>
      <c r="B9191" t="s">
        <v>18862</v>
      </c>
    </row>
    <row r="9192" spans="1:2">
      <c r="A9192" t="s">
        <v>18865</v>
      </c>
      <c r="B9192" t="s">
        <v>18864</v>
      </c>
    </row>
    <row r="9193" spans="1:2">
      <c r="A9193" t="s">
        <v>18867</v>
      </c>
      <c r="B9193" t="s">
        <v>18866</v>
      </c>
    </row>
    <row r="9194" spans="1:2">
      <c r="A9194" t="s">
        <v>18869</v>
      </c>
      <c r="B9194" t="s">
        <v>18868</v>
      </c>
    </row>
    <row r="9195" spans="1:2">
      <c r="A9195" t="s">
        <v>18871</v>
      </c>
      <c r="B9195" t="s">
        <v>18870</v>
      </c>
    </row>
    <row r="9196" spans="1:2">
      <c r="A9196" t="s">
        <v>18873</v>
      </c>
      <c r="B9196" t="s">
        <v>18872</v>
      </c>
    </row>
    <row r="9197" spans="1:2">
      <c r="A9197" t="s">
        <v>18875</v>
      </c>
      <c r="B9197" t="s">
        <v>18874</v>
      </c>
    </row>
    <row r="9198" spans="1:2">
      <c r="A9198" t="s">
        <v>18877</v>
      </c>
      <c r="B9198" t="s">
        <v>18876</v>
      </c>
    </row>
    <row r="9199" spans="1:2">
      <c r="A9199" t="s">
        <v>18879</v>
      </c>
      <c r="B9199" t="s">
        <v>18878</v>
      </c>
    </row>
    <row r="9200" spans="1:2">
      <c r="A9200" t="s">
        <v>18881</v>
      </c>
      <c r="B9200" t="s">
        <v>18880</v>
      </c>
    </row>
    <row r="9201" spans="1:2">
      <c r="A9201" t="s">
        <v>18883</v>
      </c>
      <c r="B9201" t="s">
        <v>18882</v>
      </c>
    </row>
    <row r="9202" spans="1:2">
      <c r="A9202" t="s">
        <v>18885</v>
      </c>
      <c r="B9202" t="s">
        <v>18884</v>
      </c>
    </row>
    <row r="9203" spans="1:2">
      <c r="A9203" t="s">
        <v>18887</v>
      </c>
      <c r="B9203" t="s">
        <v>18886</v>
      </c>
    </row>
    <row r="9204" spans="1:2">
      <c r="A9204" t="s">
        <v>18889</v>
      </c>
      <c r="B9204" t="s">
        <v>18888</v>
      </c>
    </row>
    <row r="9205" spans="1:2">
      <c r="A9205" t="s">
        <v>18891</v>
      </c>
      <c r="B9205" t="s">
        <v>18890</v>
      </c>
    </row>
    <row r="9206" spans="1:2">
      <c r="A9206" t="s">
        <v>18893</v>
      </c>
      <c r="B9206" t="s">
        <v>18892</v>
      </c>
    </row>
    <row r="9207" spans="1:2">
      <c r="A9207" t="s">
        <v>18895</v>
      </c>
      <c r="B9207" t="s">
        <v>18894</v>
      </c>
    </row>
    <row r="9208" spans="1:2">
      <c r="A9208" t="s">
        <v>18897</v>
      </c>
      <c r="B9208" t="s">
        <v>18896</v>
      </c>
    </row>
    <row r="9209" spans="1:2">
      <c r="A9209" t="s">
        <v>18899</v>
      </c>
      <c r="B9209" t="s">
        <v>18898</v>
      </c>
    </row>
    <row r="9210" spans="1:2">
      <c r="A9210" t="s">
        <v>18901</v>
      </c>
      <c r="B9210" t="s">
        <v>18900</v>
      </c>
    </row>
    <row r="9211" spans="1:2">
      <c r="A9211" t="s">
        <v>18903</v>
      </c>
      <c r="B9211" t="s">
        <v>18902</v>
      </c>
    </row>
    <row r="9212" spans="1:2">
      <c r="A9212" t="s">
        <v>18905</v>
      </c>
      <c r="B9212" t="s">
        <v>18904</v>
      </c>
    </row>
    <row r="9213" spans="1:2">
      <c r="A9213" t="s">
        <v>18907</v>
      </c>
      <c r="B9213" t="s">
        <v>18906</v>
      </c>
    </row>
    <row r="9214" spans="1:2">
      <c r="A9214" t="s">
        <v>18909</v>
      </c>
      <c r="B9214" t="s">
        <v>18908</v>
      </c>
    </row>
    <row r="9215" spans="1:2">
      <c r="A9215" t="s">
        <v>18911</v>
      </c>
      <c r="B9215" t="s">
        <v>18910</v>
      </c>
    </row>
    <row r="9216" spans="1:2">
      <c r="A9216" t="s">
        <v>18913</v>
      </c>
      <c r="B9216" t="s">
        <v>18912</v>
      </c>
    </row>
    <row r="9217" spans="1:2">
      <c r="A9217" t="s">
        <v>18915</v>
      </c>
      <c r="B9217" t="s">
        <v>18914</v>
      </c>
    </row>
    <row r="9218" spans="1:2">
      <c r="A9218" t="s">
        <v>18917</v>
      </c>
      <c r="B9218" t="s">
        <v>18916</v>
      </c>
    </row>
    <row r="9219" spans="1:2">
      <c r="A9219" t="s">
        <v>18919</v>
      </c>
      <c r="B9219" t="s">
        <v>18918</v>
      </c>
    </row>
    <row r="9220" spans="1:2">
      <c r="A9220" t="s">
        <v>18921</v>
      </c>
      <c r="B9220" t="s">
        <v>18920</v>
      </c>
    </row>
    <row r="9221" spans="1:2">
      <c r="A9221" t="s">
        <v>18923</v>
      </c>
      <c r="B9221" t="s">
        <v>18922</v>
      </c>
    </row>
    <row r="9222" spans="1:2">
      <c r="A9222" t="s">
        <v>18925</v>
      </c>
      <c r="B9222" t="s">
        <v>18924</v>
      </c>
    </row>
    <row r="9223" spans="1:2">
      <c r="A9223" t="s">
        <v>18927</v>
      </c>
      <c r="B9223" t="s">
        <v>18926</v>
      </c>
    </row>
    <row r="9224" spans="1:2">
      <c r="A9224" t="s">
        <v>18929</v>
      </c>
      <c r="B9224" t="s">
        <v>18928</v>
      </c>
    </row>
    <row r="9225" spans="1:2">
      <c r="A9225" t="s">
        <v>18931</v>
      </c>
      <c r="B9225" t="s">
        <v>18930</v>
      </c>
    </row>
    <row r="9226" spans="1:2">
      <c r="A9226" t="s">
        <v>18933</v>
      </c>
      <c r="B9226" t="s">
        <v>18932</v>
      </c>
    </row>
    <row r="9227" spans="1:2">
      <c r="A9227" t="s">
        <v>18935</v>
      </c>
      <c r="B9227" t="s">
        <v>18934</v>
      </c>
    </row>
    <row r="9228" spans="1:2">
      <c r="A9228" t="s">
        <v>18937</v>
      </c>
      <c r="B9228" t="s">
        <v>18936</v>
      </c>
    </row>
    <row r="9229" spans="1:2">
      <c r="A9229" t="s">
        <v>18939</v>
      </c>
      <c r="B9229" t="s">
        <v>18938</v>
      </c>
    </row>
    <row r="9230" spans="1:2">
      <c r="A9230" t="s">
        <v>18941</v>
      </c>
      <c r="B9230" t="s">
        <v>18940</v>
      </c>
    </row>
    <row r="9231" spans="1:2">
      <c r="A9231" t="s">
        <v>18943</v>
      </c>
      <c r="B9231" t="s">
        <v>18942</v>
      </c>
    </row>
    <row r="9232" spans="1:2">
      <c r="A9232" t="s">
        <v>18945</v>
      </c>
      <c r="B9232" t="s">
        <v>18944</v>
      </c>
    </row>
    <row r="9233" spans="1:2">
      <c r="A9233" t="s">
        <v>18947</v>
      </c>
      <c r="B9233" t="s">
        <v>18946</v>
      </c>
    </row>
    <row r="9234" spans="1:2">
      <c r="A9234" t="s">
        <v>18949</v>
      </c>
      <c r="B9234" t="s">
        <v>18948</v>
      </c>
    </row>
    <row r="9235" spans="1:2">
      <c r="A9235" t="s">
        <v>18951</v>
      </c>
      <c r="B9235" t="s">
        <v>18950</v>
      </c>
    </row>
    <row r="9236" spans="1:2">
      <c r="A9236" t="s">
        <v>18953</v>
      </c>
      <c r="B9236" t="s">
        <v>18952</v>
      </c>
    </row>
    <row r="9237" spans="1:2">
      <c r="A9237" t="s">
        <v>18955</v>
      </c>
      <c r="B9237" t="s">
        <v>18954</v>
      </c>
    </row>
    <row r="9238" spans="1:2">
      <c r="A9238" t="s">
        <v>18957</v>
      </c>
      <c r="B9238" t="s">
        <v>18956</v>
      </c>
    </row>
    <row r="9239" spans="1:2">
      <c r="A9239" t="s">
        <v>18959</v>
      </c>
      <c r="B9239" t="s">
        <v>18958</v>
      </c>
    </row>
    <row r="9240" spans="1:2">
      <c r="A9240" t="s">
        <v>18961</v>
      </c>
      <c r="B9240" t="s">
        <v>18960</v>
      </c>
    </row>
    <row r="9241" spans="1:2">
      <c r="A9241" t="s">
        <v>18963</v>
      </c>
      <c r="B9241" t="s">
        <v>18962</v>
      </c>
    </row>
    <row r="9242" spans="1:2">
      <c r="A9242" t="s">
        <v>18965</v>
      </c>
      <c r="B9242" t="s">
        <v>18964</v>
      </c>
    </row>
    <row r="9243" spans="1:2">
      <c r="A9243" t="s">
        <v>18967</v>
      </c>
      <c r="B9243" t="s">
        <v>18966</v>
      </c>
    </row>
    <row r="9244" spans="1:2">
      <c r="A9244" t="s">
        <v>18969</v>
      </c>
      <c r="B9244" t="s">
        <v>18968</v>
      </c>
    </row>
    <row r="9245" spans="1:2">
      <c r="A9245" t="s">
        <v>18971</v>
      </c>
      <c r="B9245" t="s">
        <v>18970</v>
      </c>
    </row>
    <row r="9246" spans="1:2">
      <c r="A9246" t="s">
        <v>18973</v>
      </c>
      <c r="B9246" t="s">
        <v>18972</v>
      </c>
    </row>
    <row r="9247" spans="1:2">
      <c r="A9247" t="s">
        <v>18975</v>
      </c>
      <c r="B9247" t="s">
        <v>18974</v>
      </c>
    </row>
    <row r="9248" spans="1:2">
      <c r="A9248" t="s">
        <v>18977</v>
      </c>
      <c r="B9248" t="s">
        <v>18976</v>
      </c>
    </row>
    <row r="9249" spans="1:2">
      <c r="A9249" t="s">
        <v>18979</v>
      </c>
      <c r="B9249" t="s">
        <v>18978</v>
      </c>
    </row>
    <row r="9250" spans="1:2">
      <c r="A9250" t="s">
        <v>18981</v>
      </c>
      <c r="B9250" t="s">
        <v>18980</v>
      </c>
    </row>
    <row r="9251" spans="1:2">
      <c r="A9251" t="s">
        <v>18983</v>
      </c>
      <c r="B9251" t="s">
        <v>18982</v>
      </c>
    </row>
    <row r="9252" spans="1:2">
      <c r="A9252" t="s">
        <v>18985</v>
      </c>
      <c r="B9252" t="s">
        <v>18984</v>
      </c>
    </row>
    <row r="9253" spans="1:2">
      <c r="A9253" t="s">
        <v>18987</v>
      </c>
      <c r="B9253" t="s">
        <v>18986</v>
      </c>
    </row>
    <row r="9254" spans="1:2">
      <c r="A9254" t="s">
        <v>18989</v>
      </c>
      <c r="B9254" t="s">
        <v>18988</v>
      </c>
    </row>
    <row r="9255" spans="1:2">
      <c r="A9255" t="s">
        <v>18991</v>
      </c>
      <c r="B9255" t="s">
        <v>18990</v>
      </c>
    </row>
    <row r="9256" spans="1:2">
      <c r="A9256" t="s">
        <v>18993</v>
      </c>
      <c r="B9256" t="s">
        <v>18992</v>
      </c>
    </row>
    <row r="9257" spans="1:2">
      <c r="A9257" t="s">
        <v>18995</v>
      </c>
      <c r="B9257" t="s">
        <v>18994</v>
      </c>
    </row>
    <row r="9258" spans="1:2">
      <c r="A9258" t="s">
        <v>18997</v>
      </c>
      <c r="B9258" t="s">
        <v>18996</v>
      </c>
    </row>
    <row r="9259" spans="1:2">
      <c r="A9259" t="s">
        <v>18999</v>
      </c>
      <c r="B9259" t="s">
        <v>18998</v>
      </c>
    </row>
    <row r="9260" spans="1:2">
      <c r="A9260" t="s">
        <v>19001</v>
      </c>
      <c r="B9260" t="s">
        <v>19000</v>
      </c>
    </row>
    <row r="9261" spans="1:2">
      <c r="A9261" t="s">
        <v>19003</v>
      </c>
      <c r="B9261" t="s">
        <v>19002</v>
      </c>
    </row>
    <row r="9262" spans="1:2">
      <c r="A9262" t="s">
        <v>19005</v>
      </c>
      <c r="B9262" t="s">
        <v>19004</v>
      </c>
    </row>
    <row r="9263" spans="1:2">
      <c r="A9263" t="s">
        <v>19007</v>
      </c>
      <c r="B9263" t="s">
        <v>19006</v>
      </c>
    </row>
    <row r="9264" spans="1:2">
      <c r="A9264" t="s">
        <v>19009</v>
      </c>
      <c r="B9264" t="s">
        <v>19008</v>
      </c>
    </row>
    <row r="9265" spans="1:2">
      <c r="A9265" t="s">
        <v>19011</v>
      </c>
      <c r="B9265" t="s">
        <v>19010</v>
      </c>
    </row>
    <row r="9266" spans="1:2">
      <c r="A9266" t="s">
        <v>19013</v>
      </c>
      <c r="B9266" t="s">
        <v>19012</v>
      </c>
    </row>
    <row r="9267" spans="1:2">
      <c r="A9267" t="s">
        <v>19015</v>
      </c>
      <c r="B9267" t="s">
        <v>19014</v>
      </c>
    </row>
    <row r="9268" spans="1:2">
      <c r="A9268" t="s">
        <v>19017</v>
      </c>
      <c r="B9268" t="s">
        <v>19016</v>
      </c>
    </row>
    <row r="9269" spans="1:2">
      <c r="A9269" t="s">
        <v>19019</v>
      </c>
      <c r="B9269" t="s">
        <v>19018</v>
      </c>
    </row>
    <row r="9270" spans="1:2">
      <c r="A9270" t="s">
        <v>19021</v>
      </c>
      <c r="B9270" t="s">
        <v>19020</v>
      </c>
    </row>
    <row r="9271" spans="1:2">
      <c r="A9271" t="s">
        <v>19023</v>
      </c>
      <c r="B9271" t="s">
        <v>19022</v>
      </c>
    </row>
    <row r="9272" spans="1:2">
      <c r="A9272" t="s">
        <v>19025</v>
      </c>
      <c r="B9272" t="s">
        <v>19024</v>
      </c>
    </row>
    <row r="9273" spans="1:2">
      <c r="A9273" t="s">
        <v>19027</v>
      </c>
      <c r="B9273" t="s">
        <v>19026</v>
      </c>
    </row>
    <row r="9274" spans="1:2">
      <c r="A9274" t="s">
        <v>19029</v>
      </c>
      <c r="B9274" t="s">
        <v>19028</v>
      </c>
    </row>
    <row r="9275" spans="1:2">
      <c r="A9275" t="s">
        <v>19031</v>
      </c>
      <c r="B9275" t="s">
        <v>19030</v>
      </c>
    </row>
    <row r="9276" spans="1:2">
      <c r="A9276" t="s">
        <v>19033</v>
      </c>
      <c r="B9276" t="s">
        <v>19032</v>
      </c>
    </row>
    <row r="9277" spans="1:2">
      <c r="A9277" t="s">
        <v>19035</v>
      </c>
      <c r="B9277" t="s">
        <v>19034</v>
      </c>
    </row>
    <row r="9278" spans="1:2">
      <c r="A9278" t="s">
        <v>19037</v>
      </c>
      <c r="B9278" t="s">
        <v>19036</v>
      </c>
    </row>
    <row r="9279" spans="1:2">
      <c r="A9279" t="s">
        <v>19039</v>
      </c>
      <c r="B9279" t="s">
        <v>19038</v>
      </c>
    </row>
    <row r="9280" spans="1:2">
      <c r="A9280" t="s">
        <v>19041</v>
      </c>
      <c r="B9280" t="s">
        <v>19040</v>
      </c>
    </row>
    <row r="9281" spans="1:2">
      <c r="A9281" t="s">
        <v>470</v>
      </c>
      <c r="B9281" t="s">
        <v>19042</v>
      </c>
    </row>
    <row r="9282" spans="1:2">
      <c r="A9282" t="s">
        <v>19044</v>
      </c>
      <c r="B9282" t="s">
        <v>19043</v>
      </c>
    </row>
    <row r="9283" spans="1:2">
      <c r="A9283" t="s">
        <v>19046</v>
      </c>
      <c r="B9283" t="s">
        <v>19045</v>
      </c>
    </row>
    <row r="9284" spans="1:2">
      <c r="A9284" t="s">
        <v>19048</v>
      </c>
      <c r="B9284" t="s">
        <v>19047</v>
      </c>
    </row>
    <row r="9285" spans="1:2">
      <c r="A9285" t="s">
        <v>19050</v>
      </c>
      <c r="B9285" t="s">
        <v>19049</v>
      </c>
    </row>
    <row r="9286" spans="1:2">
      <c r="A9286" t="s">
        <v>19052</v>
      </c>
      <c r="B9286" t="s">
        <v>19051</v>
      </c>
    </row>
    <row r="9287" spans="1:2">
      <c r="A9287" t="s">
        <v>19054</v>
      </c>
      <c r="B9287" t="s">
        <v>19053</v>
      </c>
    </row>
    <row r="9288" spans="1:2">
      <c r="A9288" t="s">
        <v>19056</v>
      </c>
      <c r="B9288" t="s">
        <v>19055</v>
      </c>
    </row>
    <row r="9289" spans="1:2">
      <c r="A9289" t="s">
        <v>19058</v>
      </c>
      <c r="B9289" t="s">
        <v>19057</v>
      </c>
    </row>
    <row r="9290" spans="1:2">
      <c r="A9290" t="s">
        <v>19060</v>
      </c>
      <c r="B9290" t="s">
        <v>19059</v>
      </c>
    </row>
    <row r="9291" spans="1:2">
      <c r="A9291" t="s">
        <v>19062</v>
      </c>
      <c r="B9291" t="s">
        <v>19061</v>
      </c>
    </row>
    <row r="9292" spans="1:2">
      <c r="A9292" t="s">
        <v>19064</v>
      </c>
      <c r="B9292" t="s">
        <v>19063</v>
      </c>
    </row>
    <row r="9293" spans="1:2">
      <c r="A9293" t="s">
        <v>19066</v>
      </c>
      <c r="B9293" t="s">
        <v>19065</v>
      </c>
    </row>
    <row r="9294" spans="1:2">
      <c r="A9294" t="s">
        <v>19068</v>
      </c>
      <c r="B9294" t="s">
        <v>19067</v>
      </c>
    </row>
    <row r="9295" spans="1:2">
      <c r="A9295" t="s">
        <v>19070</v>
      </c>
      <c r="B9295" t="s">
        <v>19069</v>
      </c>
    </row>
    <row r="9296" spans="1:2">
      <c r="A9296" t="s">
        <v>19072</v>
      </c>
      <c r="B9296" t="s">
        <v>19071</v>
      </c>
    </row>
    <row r="9297" spans="1:2">
      <c r="A9297" t="s">
        <v>19074</v>
      </c>
      <c r="B9297" t="s">
        <v>19073</v>
      </c>
    </row>
    <row r="9298" spans="1:2">
      <c r="A9298" t="s">
        <v>19076</v>
      </c>
      <c r="B9298" t="s">
        <v>19075</v>
      </c>
    </row>
    <row r="9299" spans="1:2">
      <c r="A9299" t="s">
        <v>19078</v>
      </c>
      <c r="B9299" t="s">
        <v>19077</v>
      </c>
    </row>
    <row r="9300" spans="1:2">
      <c r="A9300" t="s">
        <v>19080</v>
      </c>
      <c r="B9300" t="s">
        <v>19079</v>
      </c>
    </row>
    <row r="9301" spans="1:2">
      <c r="A9301" t="s">
        <v>19082</v>
      </c>
      <c r="B9301" t="s">
        <v>19081</v>
      </c>
    </row>
    <row r="9302" spans="1:2">
      <c r="A9302" t="s">
        <v>19084</v>
      </c>
      <c r="B9302" t="s">
        <v>19083</v>
      </c>
    </row>
    <row r="9303" spans="1:2">
      <c r="A9303" t="s">
        <v>19086</v>
      </c>
      <c r="B9303" t="s">
        <v>19085</v>
      </c>
    </row>
    <row r="9304" spans="1:2">
      <c r="A9304" t="s">
        <v>19088</v>
      </c>
      <c r="B9304" t="s">
        <v>19087</v>
      </c>
    </row>
    <row r="9305" spans="1:2">
      <c r="A9305" t="s">
        <v>19090</v>
      </c>
      <c r="B9305" t="s">
        <v>19089</v>
      </c>
    </row>
    <row r="9306" spans="1:2">
      <c r="A9306" t="s">
        <v>19092</v>
      </c>
      <c r="B9306" t="s">
        <v>19091</v>
      </c>
    </row>
    <row r="9307" spans="1:2">
      <c r="A9307" t="s">
        <v>19094</v>
      </c>
      <c r="B9307" t="s">
        <v>19093</v>
      </c>
    </row>
    <row r="9308" spans="1:2">
      <c r="A9308" t="s">
        <v>19096</v>
      </c>
      <c r="B9308" t="s">
        <v>19095</v>
      </c>
    </row>
    <row r="9309" spans="1:2">
      <c r="A9309" t="s">
        <v>19098</v>
      </c>
      <c r="B9309" t="s">
        <v>19097</v>
      </c>
    </row>
    <row r="9310" spans="1:2">
      <c r="A9310" t="s">
        <v>19100</v>
      </c>
      <c r="B9310" t="s">
        <v>19099</v>
      </c>
    </row>
    <row r="9311" spans="1:2">
      <c r="A9311" t="s">
        <v>19102</v>
      </c>
      <c r="B9311" t="s">
        <v>19101</v>
      </c>
    </row>
    <row r="9312" spans="1:2">
      <c r="A9312" t="s">
        <v>19104</v>
      </c>
      <c r="B9312" t="s">
        <v>19103</v>
      </c>
    </row>
    <row r="9313" spans="1:2">
      <c r="A9313" t="s">
        <v>19106</v>
      </c>
      <c r="B9313" t="s">
        <v>19105</v>
      </c>
    </row>
    <row r="9314" spans="1:2">
      <c r="A9314" t="s">
        <v>19108</v>
      </c>
      <c r="B9314" t="s">
        <v>19107</v>
      </c>
    </row>
    <row r="9315" spans="1:2">
      <c r="A9315" t="s">
        <v>19110</v>
      </c>
      <c r="B9315" t="s">
        <v>19109</v>
      </c>
    </row>
    <row r="9316" spans="1:2">
      <c r="A9316" t="s">
        <v>19112</v>
      </c>
      <c r="B9316" t="s">
        <v>19111</v>
      </c>
    </row>
    <row r="9317" spans="1:2">
      <c r="A9317" t="s">
        <v>19114</v>
      </c>
      <c r="B9317" t="s">
        <v>19113</v>
      </c>
    </row>
    <row r="9318" spans="1:2">
      <c r="A9318" t="s">
        <v>19116</v>
      </c>
      <c r="B9318" t="s">
        <v>19115</v>
      </c>
    </row>
    <row r="9319" spans="1:2">
      <c r="A9319" t="s">
        <v>19118</v>
      </c>
      <c r="B9319" t="s">
        <v>19117</v>
      </c>
    </row>
    <row r="9320" spans="1:2">
      <c r="A9320" t="s">
        <v>19120</v>
      </c>
      <c r="B9320" t="s">
        <v>19119</v>
      </c>
    </row>
    <row r="9321" spans="1:2">
      <c r="A9321" t="s">
        <v>19122</v>
      </c>
      <c r="B9321" t="s">
        <v>19121</v>
      </c>
    </row>
    <row r="9322" spans="1:2">
      <c r="A9322" t="s">
        <v>19124</v>
      </c>
      <c r="B9322" t="s">
        <v>19123</v>
      </c>
    </row>
    <row r="9323" spans="1:2">
      <c r="A9323" t="s">
        <v>19126</v>
      </c>
      <c r="B9323" t="s">
        <v>19125</v>
      </c>
    </row>
    <row r="9324" spans="1:2">
      <c r="A9324" t="s">
        <v>19128</v>
      </c>
      <c r="B9324" t="s">
        <v>19127</v>
      </c>
    </row>
    <row r="9325" spans="1:2">
      <c r="A9325" t="s">
        <v>19130</v>
      </c>
      <c r="B9325" t="s">
        <v>19129</v>
      </c>
    </row>
    <row r="9326" spans="1:2">
      <c r="A9326" t="s">
        <v>19132</v>
      </c>
      <c r="B9326" t="s">
        <v>19131</v>
      </c>
    </row>
    <row r="9327" spans="1:2">
      <c r="A9327" t="s">
        <v>19134</v>
      </c>
      <c r="B9327" t="s">
        <v>19133</v>
      </c>
    </row>
    <row r="9328" spans="1:2">
      <c r="A9328" t="s">
        <v>19136</v>
      </c>
      <c r="B9328" t="s">
        <v>19135</v>
      </c>
    </row>
    <row r="9329" spans="1:2">
      <c r="A9329" t="s">
        <v>19138</v>
      </c>
      <c r="B9329" t="s">
        <v>19137</v>
      </c>
    </row>
    <row r="9330" spans="1:2">
      <c r="A9330" t="s">
        <v>19140</v>
      </c>
      <c r="B9330" t="s">
        <v>19139</v>
      </c>
    </row>
    <row r="9331" spans="1:2">
      <c r="A9331" t="s">
        <v>19142</v>
      </c>
      <c r="B9331" t="s">
        <v>19141</v>
      </c>
    </row>
    <row r="9332" spans="1:2">
      <c r="A9332" t="s">
        <v>19144</v>
      </c>
      <c r="B9332" t="s">
        <v>19143</v>
      </c>
    </row>
    <row r="9333" spans="1:2">
      <c r="A9333" t="s">
        <v>19146</v>
      </c>
      <c r="B9333" t="s">
        <v>19145</v>
      </c>
    </row>
    <row r="9334" spans="1:2">
      <c r="A9334" t="s">
        <v>19148</v>
      </c>
      <c r="B9334" t="s">
        <v>19147</v>
      </c>
    </row>
    <row r="9335" spans="1:2">
      <c r="A9335" t="s">
        <v>19150</v>
      </c>
      <c r="B9335" t="s">
        <v>19149</v>
      </c>
    </row>
    <row r="9336" spans="1:2">
      <c r="A9336" t="s">
        <v>19152</v>
      </c>
      <c r="B9336" t="s">
        <v>19151</v>
      </c>
    </row>
    <row r="9337" spans="1:2">
      <c r="A9337" t="s">
        <v>19154</v>
      </c>
      <c r="B9337" t="s">
        <v>19153</v>
      </c>
    </row>
    <row r="9338" spans="1:2">
      <c r="A9338" t="s">
        <v>19156</v>
      </c>
      <c r="B9338" t="s">
        <v>19155</v>
      </c>
    </row>
    <row r="9339" spans="1:2">
      <c r="A9339" t="s">
        <v>19158</v>
      </c>
      <c r="B9339" t="s">
        <v>19157</v>
      </c>
    </row>
    <row r="9340" spans="1:2">
      <c r="A9340" t="s">
        <v>19160</v>
      </c>
      <c r="B9340" t="s">
        <v>19159</v>
      </c>
    </row>
    <row r="9341" spans="1:2">
      <c r="A9341" t="s">
        <v>19162</v>
      </c>
      <c r="B9341" t="s">
        <v>19161</v>
      </c>
    </row>
    <row r="9342" spans="1:2">
      <c r="A9342" t="s">
        <v>19164</v>
      </c>
      <c r="B9342" t="s">
        <v>19163</v>
      </c>
    </row>
    <row r="9343" spans="1:2">
      <c r="A9343" t="s">
        <v>19166</v>
      </c>
      <c r="B9343" t="s">
        <v>19165</v>
      </c>
    </row>
    <row r="9344" spans="1:2">
      <c r="A9344" t="s">
        <v>19168</v>
      </c>
      <c r="B9344" t="s">
        <v>19167</v>
      </c>
    </row>
    <row r="9345" spans="1:2">
      <c r="A9345" t="s">
        <v>19170</v>
      </c>
      <c r="B9345" t="s">
        <v>19169</v>
      </c>
    </row>
    <row r="9346" spans="1:2">
      <c r="A9346" t="s">
        <v>19172</v>
      </c>
      <c r="B9346" t="s">
        <v>19171</v>
      </c>
    </row>
    <row r="9347" spans="1:2">
      <c r="A9347" t="s">
        <v>19174</v>
      </c>
      <c r="B9347" t="s">
        <v>19173</v>
      </c>
    </row>
    <row r="9348" spans="1:2">
      <c r="A9348" t="s">
        <v>19176</v>
      </c>
      <c r="B9348" t="s">
        <v>19175</v>
      </c>
    </row>
    <row r="9349" spans="1:2">
      <c r="A9349" t="s">
        <v>19178</v>
      </c>
      <c r="B9349" t="s">
        <v>19177</v>
      </c>
    </row>
    <row r="9350" spans="1:2">
      <c r="A9350" t="s">
        <v>19180</v>
      </c>
      <c r="B9350" t="s">
        <v>19179</v>
      </c>
    </row>
    <row r="9351" spans="1:2">
      <c r="A9351" t="s">
        <v>19182</v>
      </c>
      <c r="B9351" t="s">
        <v>19181</v>
      </c>
    </row>
    <row r="9352" spans="1:2">
      <c r="A9352" t="s">
        <v>19184</v>
      </c>
      <c r="B9352" t="s">
        <v>19183</v>
      </c>
    </row>
    <row r="9353" spans="1:2">
      <c r="A9353" t="s">
        <v>19186</v>
      </c>
      <c r="B9353" t="s">
        <v>19185</v>
      </c>
    </row>
    <row r="9354" spans="1:2">
      <c r="A9354" t="s">
        <v>19188</v>
      </c>
      <c r="B9354" t="s">
        <v>19187</v>
      </c>
    </row>
    <row r="9355" spans="1:2">
      <c r="A9355" t="s">
        <v>19190</v>
      </c>
      <c r="B9355" t="s">
        <v>19189</v>
      </c>
    </row>
    <row r="9356" spans="1:2">
      <c r="A9356" t="s">
        <v>19192</v>
      </c>
      <c r="B9356" t="s">
        <v>19191</v>
      </c>
    </row>
    <row r="9357" spans="1:2">
      <c r="A9357" t="s">
        <v>19194</v>
      </c>
      <c r="B9357" t="s">
        <v>19193</v>
      </c>
    </row>
    <row r="9358" spans="1:2">
      <c r="A9358" t="s">
        <v>19196</v>
      </c>
      <c r="B9358" t="s">
        <v>19195</v>
      </c>
    </row>
    <row r="9359" spans="1:2">
      <c r="A9359" t="s">
        <v>19198</v>
      </c>
      <c r="B9359" t="s">
        <v>19197</v>
      </c>
    </row>
    <row r="9360" spans="1:2">
      <c r="A9360" t="s">
        <v>19200</v>
      </c>
      <c r="B9360" t="s">
        <v>19199</v>
      </c>
    </row>
    <row r="9361" spans="1:2">
      <c r="A9361" t="s">
        <v>19202</v>
      </c>
      <c r="B9361" t="s">
        <v>19201</v>
      </c>
    </row>
    <row r="9362" spans="1:2">
      <c r="A9362" t="s">
        <v>19204</v>
      </c>
      <c r="B9362" t="s">
        <v>19203</v>
      </c>
    </row>
    <row r="9363" spans="1:2">
      <c r="A9363" t="s">
        <v>329</v>
      </c>
      <c r="B9363" t="s">
        <v>19205</v>
      </c>
    </row>
    <row r="9364" spans="1:2">
      <c r="A9364" t="s">
        <v>19207</v>
      </c>
      <c r="B9364" t="s">
        <v>19206</v>
      </c>
    </row>
    <row r="9365" spans="1:2">
      <c r="A9365" t="s">
        <v>19209</v>
      </c>
      <c r="B9365" t="s">
        <v>19208</v>
      </c>
    </row>
    <row r="9366" spans="1:2">
      <c r="A9366" t="s">
        <v>19211</v>
      </c>
      <c r="B9366" t="s">
        <v>19210</v>
      </c>
    </row>
    <row r="9367" spans="1:2">
      <c r="A9367" t="s">
        <v>19213</v>
      </c>
      <c r="B9367" t="s">
        <v>19212</v>
      </c>
    </row>
    <row r="9368" spans="1:2">
      <c r="A9368" t="s">
        <v>19215</v>
      </c>
      <c r="B9368" t="s">
        <v>19214</v>
      </c>
    </row>
    <row r="9369" spans="1:2">
      <c r="A9369" t="s">
        <v>19217</v>
      </c>
      <c r="B9369" t="s">
        <v>19216</v>
      </c>
    </row>
    <row r="9370" spans="1:2">
      <c r="A9370" t="s">
        <v>19219</v>
      </c>
      <c r="B9370" t="s">
        <v>19218</v>
      </c>
    </row>
    <row r="9371" spans="1:2">
      <c r="A9371" t="s">
        <v>19221</v>
      </c>
      <c r="B9371" t="s">
        <v>19220</v>
      </c>
    </row>
    <row r="9372" spans="1:2">
      <c r="A9372" t="s">
        <v>19223</v>
      </c>
      <c r="B9372" t="s">
        <v>19222</v>
      </c>
    </row>
    <row r="9373" spans="1:2">
      <c r="A9373" t="s">
        <v>19225</v>
      </c>
      <c r="B9373" t="s">
        <v>19224</v>
      </c>
    </row>
    <row r="9374" spans="1:2">
      <c r="A9374" t="s">
        <v>19227</v>
      </c>
      <c r="B9374" t="s">
        <v>19226</v>
      </c>
    </row>
    <row r="9375" spans="1:2">
      <c r="A9375" t="s">
        <v>19229</v>
      </c>
      <c r="B9375" t="s">
        <v>19228</v>
      </c>
    </row>
    <row r="9376" spans="1:2">
      <c r="A9376" t="s">
        <v>19231</v>
      </c>
      <c r="B9376" t="s">
        <v>19230</v>
      </c>
    </row>
    <row r="9377" spans="1:2">
      <c r="A9377" t="s">
        <v>19233</v>
      </c>
      <c r="B9377" t="s">
        <v>19232</v>
      </c>
    </row>
    <row r="9378" spans="1:2">
      <c r="A9378" t="s">
        <v>19235</v>
      </c>
      <c r="B9378" t="s">
        <v>19234</v>
      </c>
    </row>
    <row r="9379" spans="1:2">
      <c r="A9379" t="s">
        <v>19237</v>
      </c>
      <c r="B9379" t="s">
        <v>19236</v>
      </c>
    </row>
    <row r="9380" spans="1:2">
      <c r="A9380" t="s">
        <v>19239</v>
      </c>
      <c r="B9380" t="s">
        <v>19238</v>
      </c>
    </row>
    <row r="9381" spans="1:2">
      <c r="A9381" t="s">
        <v>19241</v>
      </c>
      <c r="B9381" t="s">
        <v>19240</v>
      </c>
    </row>
    <row r="9382" spans="1:2">
      <c r="A9382" t="s">
        <v>19243</v>
      </c>
      <c r="B9382" t="s">
        <v>19242</v>
      </c>
    </row>
    <row r="9383" spans="1:2">
      <c r="A9383" t="s">
        <v>19245</v>
      </c>
      <c r="B9383" t="s">
        <v>19244</v>
      </c>
    </row>
    <row r="9384" spans="1:2">
      <c r="A9384" t="s">
        <v>19247</v>
      </c>
      <c r="B9384" t="s">
        <v>19246</v>
      </c>
    </row>
    <row r="9385" spans="1:2">
      <c r="A9385" t="s">
        <v>19249</v>
      </c>
      <c r="B9385" t="s">
        <v>19248</v>
      </c>
    </row>
    <row r="9386" spans="1:2">
      <c r="A9386" t="s">
        <v>19251</v>
      </c>
      <c r="B9386" t="s">
        <v>19250</v>
      </c>
    </row>
    <row r="9387" spans="1:2">
      <c r="A9387" t="s">
        <v>19253</v>
      </c>
      <c r="B9387" t="s">
        <v>19252</v>
      </c>
    </row>
    <row r="9388" spans="1:2">
      <c r="A9388" t="s">
        <v>19255</v>
      </c>
      <c r="B9388" t="s">
        <v>19254</v>
      </c>
    </row>
    <row r="9389" spans="1:2">
      <c r="A9389" t="s">
        <v>19257</v>
      </c>
      <c r="B9389" t="s">
        <v>19256</v>
      </c>
    </row>
    <row r="9390" spans="1:2">
      <c r="A9390" t="s">
        <v>19259</v>
      </c>
      <c r="B9390" t="s">
        <v>19258</v>
      </c>
    </row>
    <row r="9391" spans="1:2">
      <c r="A9391" t="s">
        <v>19261</v>
      </c>
      <c r="B9391" t="s">
        <v>19260</v>
      </c>
    </row>
    <row r="9392" spans="1:2">
      <c r="A9392" t="s">
        <v>19263</v>
      </c>
      <c r="B9392" t="s">
        <v>19262</v>
      </c>
    </row>
    <row r="9393" spans="1:2">
      <c r="A9393" t="s">
        <v>19265</v>
      </c>
      <c r="B9393" t="s">
        <v>19264</v>
      </c>
    </row>
    <row r="9394" spans="1:2">
      <c r="A9394" t="s">
        <v>19267</v>
      </c>
      <c r="B9394" t="s">
        <v>19266</v>
      </c>
    </row>
    <row r="9395" spans="1:2">
      <c r="A9395" t="s">
        <v>19269</v>
      </c>
      <c r="B9395" t="s">
        <v>19268</v>
      </c>
    </row>
    <row r="9396" spans="1:2">
      <c r="A9396" t="s">
        <v>19271</v>
      </c>
      <c r="B9396" t="s">
        <v>19270</v>
      </c>
    </row>
    <row r="9397" spans="1:2">
      <c r="A9397" t="s">
        <v>19273</v>
      </c>
      <c r="B9397" t="s">
        <v>19272</v>
      </c>
    </row>
    <row r="9398" spans="1:2">
      <c r="A9398" t="s">
        <v>19275</v>
      </c>
      <c r="B9398" t="s">
        <v>19274</v>
      </c>
    </row>
    <row r="9399" spans="1:2">
      <c r="A9399" t="s">
        <v>19277</v>
      </c>
      <c r="B9399" t="s">
        <v>19276</v>
      </c>
    </row>
    <row r="9400" spans="1:2">
      <c r="A9400" t="s">
        <v>19279</v>
      </c>
      <c r="B9400" t="s">
        <v>19278</v>
      </c>
    </row>
    <row r="9401" spans="1:2">
      <c r="A9401" t="s">
        <v>19281</v>
      </c>
      <c r="B9401" t="s">
        <v>19280</v>
      </c>
    </row>
    <row r="9402" spans="1:2">
      <c r="A9402" t="s">
        <v>19283</v>
      </c>
      <c r="B9402" t="s">
        <v>19282</v>
      </c>
    </row>
    <row r="9403" spans="1:2">
      <c r="A9403" t="s">
        <v>19285</v>
      </c>
      <c r="B9403" t="s">
        <v>19284</v>
      </c>
    </row>
    <row r="9404" spans="1:2">
      <c r="A9404" t="s">
        <v>19287</v>
      </c>
      <c r="B9404" t="s">
        <v>19286</v>
      </c>
    </row>
    <row r="9405" spans="1:2">
      <c r="A9405" t="s">
        <v>19289</v>
      </c>
      <c r="B9405" t="s">
        <v>19288</v>
      </c>
    </row>
    <row r="9406" spans="1:2">
      <c r="A9406" t="s">
        <v>19291</v>
      </c>
      <c r="B9406" t="s">
        <v>19290</v>
      </c>
    </row>
    <row r="9407" spans="1:2">
      <c r="A9407" t="s">
        <v>19293</v>
      </c>
      <c r="B9407" t="s">
        <v>19292</v>
      </c>
    </row>
    <row r="9408" spans="1:2">
      <c r="A9408" t="s">
        <v>19295</v>
      </c>
      <c r="B9408" t="s">
        <v>19294</v>
      </c>
    </row>
    <row r="9409" spans="1:2">
      <c r="A9409" t="s">
        <v>19297</v>
      </c>
      <c r="B9409" t="s">
        <v>19296</v>
      </c>
    </row>
    <row r="9410" spans="1:2">
      <c r="A9410" t="s">
        <v>19299</v>
      </c>
      <c r="B9410" t="s">
        <v>19298</v>
      </c>
    </row>
    <row r="9411" spans="1:2">
      <c r="A9411" t="s">
        <v>19301</v>
      </c>
      <c r="B9411" t="s">
        <v>19300</v>
      </c>
    </row>
    <row r="9412" spans="1:2">
      <c r="A9412" t="s">
        <v>19303</v>
      </c>
      <c r="B9412" t="s">
        <v>19302</v>
      </c>
    </row>
    <row r="9413" spans="1:2">
      <c r="A9413" t="s">
        <v>19305</v>
      </c>
      <c r="B9413" t="s">
        <v>19304</v>
      </c>
    </row>
    <row r="9414" spans="1:2">
      <c r="A9414" t="s">
        <v>19307</v>
      </c>
      <c r="B9414" t="s">
        <v>19306</v>
      </c>
    </row>
    <row r="9415" spans="1:2">
      <c r="A9415" t="s">
        <v>19309</v>
      </c>
      <c r="B9415" t="s">
        <v>19308</v>
      </c>
    </row>
    <row r="9416" spans="1:2">
      <c r="A9416" t="s">
        <v>19311</v>
      </c>
      <c r="B9416" t="s">
        <v>19310</v>
      </c>
    </row>
    <row r="9417" spans="1:2">
      <c r="A9417" t="s">
        <v>19313</v>
      </c>
      <c r="B9417" t="s">
        <v>19312</v>
      </c>
    </row>
    <row r="9418" spans="1:2">
      <c r="A9418" t="s">
        <v>19315</v>
      </c>
      <c r="B9418" t="s">
        <v>19314</v>
      </c>
    </row>
    <row r="9419" spans="1:2">
      <c r="A9419" t="s">
        <v>19317</v>
      </c>
      <c r="B9419" t="s">
        <v>19316</v>
      </c>
    </row>
    <row r="9420" spans="1:2">
      <c r="A9420" t="s">
        <v>19319</v>
      </c>
      <c r="B9420" t="s">
        <v>19318</v>
      </c>
    </row>
    <row r="9421" spans="1:2">
      <c r="A9421" t="s">
        <v>19321</v>
      </c>
      <c r="B9421" t="s">
        <v>19320</v>
      </c>
    </row>
    <row r="9422" spans="1:2">
      <c r="A9422" t="s">
        <v>19323</v>
      </c>
      <c r="B9422" t="s">
        <v>19322</v>
      </c>
    </row>
    <row r="9423" spans="1:2">
      <c r="A9423" t="s">
        <v>19325</v>
      </c>
      <c r="B9423" t="s">
        <v>19324</v>
      </c>
    </row>
    <row r="9424" spans="1:2">
      <c r="A9424" t="s">
        <v>19327</v>
      </c>
      <c r="B9424" t="s">
        <v>19326</v>
      </c>
    </row>
    <row r="9425" spans="1:2">
      <c r="A9425" t="s">
        <v>19329</v>
      </c>
      <c r="B9425" t="s">
        <v>19328</v>
      </c>
    </row>
    <row r="9426" spans="1:2">
      <c r="A9426" t="s">
        <v>19331</v>
      </c>
      <c r="B9426" t="s">
        <v>19330</v>
      </c>
    </row>
    <row r="9427" spans="1:2">
      <c r="A9427" t="s">
        <v>19333</v>
      </c>
      <c r="B9427" t="s">
        <v>19332</v>
      </c>
    </row>
    <row r="9428" spans="1:2">
      <c r="A9428" t="s">
        <v>19335</v>
      </c>
      <c r="B9428" t="s">
        <v>19334</v>
      </c>
    </row>
    <row r="9429" spans="1:2">
      <c r="A9429" t="s">
        <v>19337</v>
      </c>
      <c r="B9429" t="s">
        <v>19336</v>
      </c>
    </row>
    <row r="9430" spans="1:2">
      <c r="A9430" t="s">
        <v>19339</v>
      </c>
      <c r="B9430" t="s">
        <v>19338</v>
      </c>
    </row>
    <row r="9431" spans="1:2">
      <c r="A9431" t="s">
        <v>19341</v>
      </c>
      <c r="B9431" t="s">
        <v>19340</v>
      </c>
    </row>
    <row r="9432" spans="1:2">
      <c r="A9432" t="s">
        <v>19343</v>
      </c>
      <c r="B9432" t="s">
        <v>19342</v>
      </c>
    </row>
    <row r="9433" spans="1:2">
      <c r="A9433" t="s">
        <v>19345</v>
      </c>
      <c r="B9433" t="s">
        <v>19344</v>
      </c>
    </row>
    <row r="9434" spans="1:2">
      <c r="A9434" t="s">
        <v>19347</v>
      </c>
      <c r="B9434" t="s">
        <v>19346</v>
      </c>
    </row>
    <row r="9435" spans="1:2">
      <c r="A9435" t="s">
        <v>19349</v>
      </c>
      <c r="B9435" t="s">
        <v>19348</v>
      </c>
    </row>
    <row r="9436" spans="1:2">
      <c r="A9436" t="s">
        <v>19351</v>
      </c>
      <c r="B9436" t="s">
        <v>19350</v>
      </c>
    </row>
    <row r="9437" spans="1:2">
      <c r="A9437" t="s">
        <v>19353</v>
      </c>
      <c r="B9437" t="s">
        <v>19352</v>
      </c>
    </row>
    <row r="9438" spans="1:2">
      <c r="A9438" t="s">
        <v>19355</v>
      </c>
      <c r="B9438" t="s">
        <v>19354</v>
      </c>
    </row>
    <row r="9439" spans="1:2">
      <c r="A9439" t="s">
        <v>19357</v>
      </c>
      <c r="B9439" t="s">
        <v>19356</v>
      </c>
    </row>
    <row r="9440" spans="1:2">
      <c r="A9440" t="s">
        <v>19359</v>
      </c>
      <c r="B9440" t="s">
        <v>19358</v>
      </c>
    </row>
    <row r="9441" spans="1:2">
      <c r="A9441" t="s">
        <v>19361</v>
      </c>
      <c r="B9441" t="s">
        <v>19360</v>
      </c>
    </row>
    <row r="9442" spans="1:2">
      <c r="A9442" t="s">
        <v>19363</v>
      </c>
      <c r="B9442" t="s">
        <v>19362</v>
      </c>
    </row>
    <row r="9443" spans="1:2">
      <c r="A9443" t="s">
        <v>19365</v>
      </c>
      <c r="B9443" t="s">
        <v>19364</v>
      </c>
    </row>
    <row r="9444" spans="1:2">
      <c r="A9444" t="s">
        <v>19367</v>
      </c>
      <c r="B9444" t="s">
        <v>19366</v>
      </c>
    </row>
    <row r="9445" spans="1:2">
      <c r="A9445" t="s">
        <v>19369</v>
      </c>
      <c r="B9445" t="s">
        <v>19368</v>
      </c>
    </row>
    <row r="9446" spans="1:2">
      <c r="A9446" t="s">
        <v>19371</v>
      </c>
      <c r="B9446" t="s">
        <v>19370</v>
      </c>
    </row>
    <row r="9447" spans="1:2">
      <c r="A9447" t="s">
        <v>19373</v>
      </c>
      <c r="B9447" t="s">
        <v>19372</v>
      </c>
    </row>
    <row r="9448" spans="1:2">
      <c r="A9448" t="s">
        <v>19375</v>
      </c>
      <c r="B9448" t="s">
        <v>19374</v>
      </c>
    </row>
    <row r="9449" spans="1:2">
      <c r="A9449" t="s">
        <v>19377</v>
      </c>
      <c r="B9449" t="s">
        <v>19376</v>
      </c>
    </row>
    <row r="9450" spans="1:2">
      <c r="A9450" t="s">
        <v>19379</v>
      </c>
      <c r="B9450" t="s">
        <v>19378</v>
      </c>
    </row>
    <row r="9451" spans="1:2">
      <c r="A9451" t="s">
        <v>19381</v>
      </c>
      <c r="B9451" t="s">
        <v>19380</v>
      </c>
    </row>
    <row r="9452" spans="1:2">
      <c r="A9452" t="s">
        <v>19383</v>
      </c>
      <c r="B9452" t="s">
        <v>19382</v>
      </c>
    </row>
    <row r="9453" spans="1:2">
      <c r="A9453" t="s">
        <v>19385</v>
      </c>
      <c r="B9453" t="s">
        <v>19384</v>
      </c>
    </row>
    <row r="9454" spans="1:2">
      <c r="A9454" t="s">
        <v>19387</v>
      </c>
      <c r="B9454" t="s">
        <v>19386</v>
      </c>
    </row>
    <row r="9455" spans="1:2">
      <c r="A9455" t="s">
        <v>19389</v>
      </c>
      <c r="B9455" t="s">
        <v>19388</v>
      </c>
    </row>
    <row r="9456" spans="1:2">
      <c r="A9456" t="s">
        <v>19391</v>
      </c>
      <c r="B9456" t="s">
        <v>19390</v>
      </c>
    </row>
    <row r="9457" spans="1:2">
      <c r="A9457" t="s">
        <v>19393</v>
      </c>
      <c r="B9457" t="s">
        <v>19392</v>
      </c>
    </row>
    <row r="9458" spans="1:2">
      <c r="A9458" t="s">
        <v>19395</v>
      </c>
      <c r="B9458" t="s">
        <v>19394</v>
      </c>
    </row>
    <row r="9459" spans="1:2">
      <c r="A9459" t="s">
        <v>19397</v>
      </c>
      <c r="B9459" t="s">
        <v>19396</v>
      </c>
    </row>
    <row r="9460" spans="1:2">
      <c r="A9460" t="s">
        <v>19399</v>
      </c>
      <c r="B9460" t="s">
        <v>19398</v>
      </c>
    </row>
    <row r="9461" spans="1:2">
      <c r="A9461" t="s">
        <v>19401</v>
      </c>
      <c r="B9461" t="s">
        <v>19400</v>
      </c>
    </row>
    <row r="9462" spans="1:2">
      <c r="A9462" t="s">
        <v>19403</v>
      </c>
      <c r="B9462" t="s">
        <v>19402</v>
      </c>
    </row>
    <row r="9463" spans="1:2">
      <c r="A9463" t="s">
        <v>19405</v>
      </c>
      <c r="B9463" t="s">
        <v>19404</v>
      </c>
    </row>
    <row r="9464" spans="1:2">
      <c r="A9464" t="s">
        <v>19407</v>
      </c>
      <c r="B9464" t="s">
        <v>19406</v>
      </c>
    </row>
    <row r="9465" spans="1:2">
      <c r="A9465" t="s">
        <v>19409</v>
      </c>
      <c r="B9465" t="s">
        <v>19408</v>
      </c>
    </row>
    <row r="9466" spans="1:2">
      <c r="A9466" t="s">
        <v>19411</v>
      </c>
      <c r="B9466" t="s">
        <v>19410</v>
      </c>
    </row>
    <row r="9467" spans="1:2">
      <c r="A9467" t="s">
        <v>19413</v>
      </c>
      <c r="B9467" t="s">
        <v>19412</v>
      </c>
    </row>
    <row r="9468" spans="1:2">
      <c r="A9468" t="s">
        <v>19415</v>
      </c>
      <c r="B9468" t="s">
        <v>19414</v>
      </c>
    </row>
    <row r="9469" spans="1:2">
      <c r="A9469" t="s">
        <v>19417</v>
      </c>
      <c r="B9469" t="s">
        <v>19416</v>
      </c>
    </row>
    <row r="9470" spans="1:2">
      <c r="A9470" t="s">
        <v>19419</v>
      </c>
      <c r="B9470" t="s">
        <v>19418</v>
      </c>
    </row>
    <row r="9471" spans="1:2">
      <c r="A9471" t="s">
        <v>19421</v>
      </c>
      <c r="B9471" t="s">
        <v>19420</v>
      </c>
    </row>
    <row r="9472" spans="1:2">
      <c r="A9472" t="s">
        <v>19423</v>
      </c>
      <c r="B9472" t="s">
        <v>19422</v>
      </c>
    </row>
    <row r="9473" spans="1:2">
      <c r="A9473" t="s">
        <v>19425</v>
      </c>
      <c r="B9473" t="s">
        <v>19424</v>
      </c>
    </row>
    <row r="9474" spans="1:2">
      <c r="A9474" t="s">
        <v>19427</v>
      </c>
      <c r="B9474" t="s">
        <v>19426</v>
      </c>
    </row>
    <row r="9475" spans="1:2">
      <c r="A9475" t="s">
        <v>19429</v>
      </c>
      <c r="B9475" t="s">
        <v>19428</v>
      </c>
    </row>
    <row r="9476" spans="1:2">
      <c r="A9476" t="s">
        <v>19431</v>
      </c>
      <c r="B9476" t="s">
        <v>19430</v>
      </c>
    </row>
    <row r="9477" spans="1:2">
      <c r="A9477" t="s">
        <v>19433</v>
      </c>
      <c r="B9477" t="s">
        <v>19432</v>
      </c>
    </row>
    <row r="9478" spans="1:2">
      <c r="A9478" t="s">
        <v>19435</v>
      </c>
      <c r="B9478" t="s">
        <v>19434</v>
      </c>
    </row>
    <row r="9479" spans="1:2">
      <c r="A9479" t="s">
        <v>19437</v>
      </c>
      <c r="B9479" t="s">
        <v>19436</v>
      </c>
    </row>
    <row r="9480" spans="1:2">
      <c r="A9480" t="s">
        <v>19439</v>
      </c>
      <c r="B9480" t="s">
        <v>19438</v>
      </c>
    </row>
    <row r="9481" spans="1:2">
      <c r="A9481" t="s">
        <v>19441</v>
      </c>
      <c r="B9481" t="s">
        <v>19440</v>
      </c>
    </row>
    <row r="9482" spans="1:2">
      <c r="A9482" t="s">
        <v>19443</v>
      </c>
      <c r="B9482" t="s">
        <v>19442</v>
      </c>
    </row>
    <row r="9483" spans="1:2">
      <c r="A9483" t="s">
        <v>19445</v>
      </c>
      <c r="B9483" t="s">
        <v>19444</v>
      </c>
    </row>
    <row r="9484" spans="1:2">
      <c r="A9484" t="s">
        <v>19447</v>
      </c>
      <c r="B9484" t="s">
        <v>19446</v>
      </c>
    </row>
    <row r="9485" spans="1:2">
      <c r="A9485" t="s">
        <v>19449</v>
      </c>
      <c r="B9485" t="s">
        <v>19448</v>
      </c>
    </row>
    <row r="9486" spans="1:2">
      <c r="A9486" t="s">
        <v>19451</v>
      </c>
      <c r="B9486" t="s">
        <v>19450</v>
      </c>
    </row>
    <row r="9487" spans="1:2">
      <c r="A9487" t="s">
        <v>19453</v>
      </c>
      <c r="B9487" t="s">
        <v>19452</v>
      </c>
    </row>
    <row r="9488" spans="1:2">
      <c r="A9488" t="s">
        <v>19455</v>
      </c>
      <c r="B9488" t="s">
        <v>19454</v>
      </c>
    </row>
    <row r="9489" spans="1:2">
      <c r="A9489" t="s">
        <v>19457</v>
      </c>
      <c r="B9489" t="s">
        <v>19456</v>
      </c>
    </row>
    <row r="9490" spans="1:2">
      <c r="A9490" t="s">
        <v>19459</v>
      </c>
      <c r="B9490" t="s">
        <v>19458</v>
      </c>
    </row>
    <row r="9491" spans="1:2">
      <c r="A9491" t="s">
        <v>19461</v>
      </c>
      <c r="B9491" t="s">
        <v>19460</v>
      </c>
    </row>
    <row r="9492" spans="1:2">
      <c r="A9492" t="s">
        <v>336</v>
      </c>
      <c r="B9492" t="s">
        <v>19462</v>
      </c>
    </row>
    <row r="9493" spans="1:2">
      <c r="A9493" t="s">
        <v>19464</v>
      </c>
      <c r="B9493" t="s">
        <v>19463</v>
      </c>
    </row>
    <row r="9494" spans="1:2">
      <c r="A9494" t="s">
        <v>19466</v>
      </c>
      <c r="B9494" t="s">
        <v>19465</v>
      </c>
    </row>
    <row r="9495" spans="1:2">
      <c r="A9495" t="s">
        <v>19468</v>
      </c>
      <c r="B9495" t="s">
        <v>19467</v>
      </c>
    </row>
    <row r="9496" spans="1:2">
      <c r="A9496" t="s">
        <v>19470</v>
      </c>
      <c r="B9496" t="s">
        <v>19469</v>
      </c>
    </row>
    <row r="9497" spans="1:2">
      <c r="A9497" t="s">
        <v>19472</v>
      </c>
      <c r="B9497" t="s">
        <v>19471</v>
      </c>
    </row>
    <row r="9498" spans="1:2">
      <c r="A9498" t="s">
        <v>19474</v>
      </c>
      <c r="B9498" t="s">
        <v>19473</v>
      </c>
    </row>
    <row r="9499" spans="1:2">
      <c r="A9499" t="s">
        <v>19476</v>
      </c>
      <c r="B9499" t="s">
        <v>19475</v>
      </c>
    </row>
    <row r="9500" spans="1:2">
      <c r="A9500" t="s">
        <v>19478</v>
      </c>
      <c r="B9500" t="s">
        <v>19477</v>
      </c>
    </row>
    <row r="9501" spans="1:2">
      <c r="A9501" t="s">
        <v>19480</v>
      </c>
      <c r="B9501" t="s">
        <v>19479</v>
      </c>
    </row>
    <row r="9502" spans="1:2">
      <c r="A9502" t="s">
        <v>19482</v>
      </c>
      <c r="B9502" t="s">
        <v>19481</v>
      </c>
    </row>
    <row r="9503" spans="1:2">
      <c r="A9503" t="s">
        <v>19484</v>
      </c>
      <c r="B9503" t="s">
        <v>19483</v>
      </c>
    </row>
    <row r="9504" spans="1:2">
      <c r="A9504" t="s">
        <v>19486</v>
      </c>
      <c r="B9504" t="s">
        <v>19485</v>
      </c>
    </row>
    <row r="9505" spans="1:2">
      <c r="A9505" t="s">
        <v>19488</v>
      </c>
      <c r="B9505" t="s">
        <v>19487</v>
      </c>
    </row>
    <row r="9506" spans="1:2">
      <c r="A9506" t="s">
        <v>19490</v>
      </c>
      <c r="B9506" t="s">
        <v>19489</v>
      </c>
    </row>
    <row r="9507" spans="1:2">
      <c r="A9507" t="s">
        <v>19492</v>
      </c>
      <c r="B9507" t="s">
        <v>19491</v>
      </c>
    </row>
    <row r="9508" spans="1:2">
      <c r="A9508" t="s">
        <v>19494</v>
      </c>
      <c r="B9508" t="s">
        <v>19493</v>
      </c>
    </row>
    <row r="9509" spans="1:2">
      <c r="A9509" t="s">
        <v>19496</v>
      </c>
      <c r="B9509" t="s">
        <v>19495</v>
      </c>
    </row>
    <row r="9510" spans="1:2">
      <c r="A9510" t="s">
        <v>19498</v>
      </c>
      <c r="B9510" t="s">
        <v>19497</v>
      </c>
    </row>
    <row r="9511" spans="1:2">
      <c r="A9511" t="s">
        <v>19500</v>
      </c>
      <c r="B9511" t="s">
        <v>19499</v>
      </c>
    </row>
    <row r="9512" spans="1:2">
      <c r="A9512" t="s">
        <v>19502</v>
      </c>
      <c r="B9512" t="s">
        <v>19501</v>
      </c>
    </row>
    <row r="9513" spans="1:2">
      <c r="A9513" t="s">
        <v>19504</v>
      </c>
      <c r="B9513" t="s">
        <v>19503</v>
      </c>
    </row>
    <row r="9514" spans="1:2">
      <c r="A9514" t="s">
        <v>19506</v>
      </c>
      <c r="B9514" t="s">
        <v>19505</v>
      </c>
    </row>
    <row r="9515" spans="1:2">
      <c r="A9515" t="s">
        <v>19508</v>
      </c>
      <c r="B9515" t="s">
        <v>19507</v>
      </c>
    </row>
    <row r="9516" spans="1:2">
      <c r="A9516" t="s">
        <v>19510</v>
      </c>
      <c r="B9516" t="s">
        <v>19509</v>
      </c>
    </row>
    <row r="9517" spans="1:2">
      <c r="A9517" t="s">
        <v>19512</v>
      </c>
      <c r="B9517" t="s">
        <v>19511</v>
      </c>
    </row>
    <row r="9518" spans="1:2">
      <c r="A9518" t="s">
        <v>19514</v>
      </c>
      <c r="B9518" t="s">
        <v>19513</v>
      </c>
    </row>
    <row r="9519" spans="1:2">
      <c r="A9519" t="s">
        <v>19516</v>
      </c>
      <c r="B9519" t="s">
        <v>19515</v>
      </c>
    </row>
    <row r="9520" spans="1:2">
      <c r="A9520" t="s">
        <v>19518</v>
      </c>
      <c r="B9520" t="s">
        <v>19517</v>
      </c>
    </row>
    <row r="9521" spans="1:2">
      <c r="A9521" t="s">
        <v>19520</v>
      </c>
      <c r="B9521" t="s">
        <v>19519</v>
      </c>
    </row>
    <row r="9522" spans="1:2">
      <c r="A9522" t="s">
        <v>19522</v>
      </c>
      <c r="B9522" t="s">
        <v>19521</v>
      </c>
    </row>
    <row r="9523" spans="1:2">
      <c r="A9523" t="s">
        <v>19524</v>
      </c>
      <c r="B9523" t="s">
        <v>19523</v>
      </c>
    </row>
    <row r="9524" spans="1:2">
      <c r="A9524" t="s">
        <v>19526</v>
      </c>
      <c r="B9524" t="s">
        <v>19525</v>
      </c>
    </row>
    <row r="9525" spans="1:2">
      <c r="A9525" t="s">
        <v>19528</v>
      </c>
      <c r="B9525" t="s">
        <v>19527</v>
      </c>
    </row>
    <row r="9526" spans="1:2">
      <c r="A9526" t="s">
        <v>19530</v>
      </c>
      <c r="B9526" t="s">
        <v>19529</v>
      </c>
    </row>
    <row r="9527" spans="1:2">
      <c r="A9527" t="s">
        <v>19532</v>
      </c>
      <c r="B9527" t="s">
        <v>19531</v>
      </c>
    </row>
    <row r="9528" spans="1:2">
      <c r="A9528" t="s">
        <v>19534</v>
      </c>
      <c r="B9528" t="s">
        <v>19533</v>
      </c>
    </row>
    <row r="9529" spans="1:2">
      <c r="A9529" t="s">
        <v>19536</v>
      </c>
      <c r="B9529" t="s">
        <v>19535</v>
      </c>
    </row>
    <row r="9530" spans="1:2">
      <c r="A9530" t="s">
        <v>19538</v>
      </c>
      <c r="B9530" t="s">
        <v>19537</v>
      </c>
    </row>
    <row r="9531" spans="1:2">
      <c r="A9531" t="s">
        <v>19540</v>
      </c>
      <c r="B9531" t="s">
        <v>19539</v>
      </c>
    </row>
    <row r="9532" spans="1:2">
      <c r="A9532" t="s">
        <v>19542</v>
      </c>
      <c r="B9532" t="s">
        <v>19541</v>
      </c>
    </row>
    <row r="9533" spans="1:2">
      <c r="A9533" t="s">
        <v>19544</v>
      </c>
      <c r="B9533" t="s">
        <v>19543</v>
      </c>
    </row>
    <row r="9534" spans="1:2">
      <c r="A9534" t="s">
        <v>19546</v>
      </c>
      <c r="B9534" t="s">
        <v>19545</v>
      </c>
    </row>
    <row r="9535" spans="1:2">
      <c r="A9535" t="s">
        <v>19548</v>
      </c>
      <c r="B9535" t="s">
        <v>19547</v>
      </c>
    </row>
    <row r="9536" spans="1:2">
      <c r="A9536" t="s">
        <v>19550</v>
      </c>
      <c r="B9536" t="s">
        <v>19549</v>
      </c>
    </row>
    <row r="9537" spans="1:2">
      <c r="A9537" t="s">
        <v>19552</v>
      </c>
      <c r="B9537" t="s">
        <v>19551</v>
      </c>
    </row>
    <row r="9538" spans="1:2">
      <c r="A9538" t="s">
        <v>19554</v>
      </c>
      <c r="B9538" t="s">
        <v>19553</v>
      </c>
    </row>
    <row r="9539" spans="1:2">
      <c r="A9539" t="s">
        <v>19556</v>
      </c>
      <c r="B9539" t="s">
        <v>19555</v>
      </c>
    </row>
    <row r="9540" spans="1:2">
      <c r="A9540" t="s">
        <v>19558</v>
      </c>
      <c r="B9540" t="s">
        <v>19557</v>
      </c>
    </row>
    <row r="9541" spans="1:2">
      <c r="A9541" t="s">
        <v>19560</v>
      </c>
      <c r="B9541" t="s">
        <v>19559</v>
      </c>
    </row>
    <row r="9542" spans="1:2">
      <c r="A9542" t="s">
        <v>19562</v>
      </c>
      <c r="B9542" t="s">
        <v>19561</v>
      </c>
    </row>
    <row r="9543" spans="1:2">
      <c r="A9543" t="s">
        <v>19564</v>
      </c>
      <c r="B9543" t="s">
        <v>19563</v>
      </c>
    </row>
    <row r="9544" spans="1:2">
      <c r="A9544" t="s">
        <v>19566</v>
      </c>
      <c r="B9544" t="s">
        <v>19565</v>
      </c>
    </row>
    <row r="9545" spans="1:2">
      <c r="A9545" t="s">
        <v>19568</v>
      </c>
      <c r="B9545" t="s">
        <v>19567</v>
      </c>
    </row>
    <row r="9546" spans="1:2">
      <c r="A9546" t="s">
        <v>19570</v>
      </c>
      <c r="B9546" t="s">
        <v>19569</v>
      </c>
    </row>
    <row r="9547" spans="1:2">
      <c r="A9547" t="s">
        <v>19572</v>
      </c>
      <c r="B9547" t="s">
        <v>19571</v>
      </c>
    </row>
    <row r="9548" spans="1:2">
      <c r="A9548" t="s">
        <v>19574</v>
      </c>
      <c r="B9548" t="s">
        <v>19573</v>
      </c>
    </row>
    <row r="9549" spans="1:2">
      <c r="A9549" t="s">
        <v>19576</v>
      </c>
      <c r="B9549" t="s">
        <v>19575</v>
      </c>
    </row>
    <row r="9550" spans="1:2">
      <c r="A9550" t="s">
        <v>19578</v>
      </c>
      <c r="B9550" t="s">
        <v>19577</v>
      </c>
    </row>
    <row r="9551" spans="1:2">
      <c r="A9551" t="s">
        <v>19580</v>
      </c>
      <c r="B9551" t="s">
        <v>19579</v>
      </c>
    </row>
    <row r="9552" spans="1:2">
      <c r="A9552" t="s">
        <v>19582</v>
      </c>
      <c r="B9552" t="s">
        <v>19581</v>
      </c>
    </row>
    <row r="9553" spans="1:2">
      <c r="A9553" t="s">
        <v>19584</v>
      </c>
      <c r="B9553" t="s">
        <v>19583</v>
      </c>
    </row>
    <row r="9554" spans="1:2">
      <c r="A9554" t="s">
        <v>19586</v>
      </c>
      <c r="B9554" t="s">
        <v>19585</v>
      </c>
    </row>
    <row r="9555" spans="1:2">
      <c r="A9555" t="s">
        <v>19588</v>
      </c>
      <c r="B9555" t="s">
        <v>19587</v>
      </c>
    </row>
    <row r="9556" spans="1:2">
      <c r="A9556" t="s">
        <v>19590</v>
      </c>
      <c r="B9556" t="s">
        <v>19589</v>
      </c>
    </row>
    <row r="9557" spans="1:2">
      <c r="A9557" t="s">
        <v>19592</v>
      </c>
      <c r="B9557" t="s">
        <v>19591</v>
      </c>
    </row>
    <row r="9558" spans="1:2">
      <c r="A9558" t="s">
        <v>19594</v>
      </c>
      <c r="B9558" t="s">
        <v>19593</v>
      </c>
    </row>
    <row r="9559" spans="1:2">
      <c r="A9559" t="s">
        <v>19596</v>
      </c>
      <c r="B9559" t="s">
        <v>19595</v>
      </c>
    </row>
    <row r="9560" spans="1:2">
      <c r="A9560" t="s">
        <v>19598</v>
      </c>
      <c r="B9560" t="s">
        <v>19597</v>
      </c>
    </row>
    <row r="9561" spans="1:2">
      <c r="A9561" t="s">
        <v>19600</v>
      </c>
      <c r="B9561" t="s">
        <v>19599</v>
      </c>
    </row>
    <row r="9562" spans="1:2">
      <c r="A9562" t="s">
        <v>19602</v>
      </c>
      <c r="B9562" t="s">
        <v>19601</v>
      </c>
    </row>
    <row r="9563" spans="1:2">
      <c r="A9563" t="s">
        <v>19604</v>
      </c>
      <c r="B9563" t="s">
        <v>19603</v>
      </c>
    </row>
    <row r="9564" spans="1:2">
      <c r="A9564" t="s">
        <v>19606</v>
      </c>
      <c r="B9564" t="s">
        <v>19605</v>
      </c>
    </row>
    <row r="9565" spans="1:2">
      <c r="A9565" t="s">
        <v>19608</v>
      </c>
      <c r="B9565" t="s">
        <v>19607</v>
      </c>
    </row>
    <row r="9566" spans="1:2">
      <c r="A9566" t="s">
        <v>19610</v>
      </c>
      <c r="B9566" t="s">
        <v>19609</v>
      </c>
    </row>
    <row r="9567" spans="1:2">
      <c r="A9567" t="s">
        <v>19612</v>
      </c>
      <c r="B9567" t="s">
        <v>19611</v>
      </c>
    </row>
    <row r="9568" spans="1:2">
      <c r="A9568" t="s">
        <v>19614</v>
      </c>
      <c r="B9568" t="s">
        <v>19613</v>
      </c>
    </row>
    <row r="9569" spans="1:2">
      <c r="A9569" t="s">
        <v>19616</v>
      </c>
      <c r="B9569" t="s">
        <v>19615</v>
      </c>
    </row>
    <row r="9570" spans="1:2">
      <c r="A9570" t="s">
        <v>19618</v>
      </c>
      <c r="B9570" t="s">
        <v>19617</v>
      </c>
    </row>
    <row r="9571" spans="1:2">
      <c r="A9571" t="s">
        <v>19620</v>
      </c>
      <c r="B9571" t="s">
        <v>19619</v>
      </c>
    </row>
    <row r="9572" spans="1:2">
      <c r="A9572" t="s">
        <v>19622</v>
      </c>
      <c r="B9572" t="s">
        <v>19621</v>
      </c>
    </row>
    <row r="9573" spans="1:2">
      <c r="A9573" t="s">
        <v>19624</v>
      </c>
      <c r="B9573" t="s">
        <v>19623</v>
      </c>
    </row>
    <row r="9574" spans="1:2">
      <c r="A9574" t="s">
        <v>19626</v>
      </c>
      <c r="B9574" t="s">
        <v>19625</v>
      </c>
    </row>
    <row r="9575" spans="1:2">
      <c r="A9575" t="s">
        <v>19628</v>
      </c>
      <c r="B9575" t="s">
        <v>19627</v>
      </c>
    </row>
    <row r="9576" spans="1:2">
      <c r="A9576" t="s">
        <v>19630</v>
      </c>
      <c r="B9576" t="s">
        <v>19629</v>
      </c>
    </row>
    <row r="9577" spans="1:2">
      <c r="A9577" t="s">
        <v>19632</v>
      </c>
      <c r="B9577" t="s">
        <v>19631</v>
      </c>
    </row>
    <row r="9578" spans="1:2">
      <c r="A9578" t="s">
        <v>19634</v>
      </c>
      <c r="B9578" t="s">
        <v>19633</v>
      </c>
    </row>
    <row r="9579" spans="1:2">
      <c r="A9579" t="s">
        <v>19636</v>
      </c>
      <c r="B9579" t="s">
        <v>19635</v>
      </c>
    </row>
    <row r="9580" spans="1:2">
      <c r="A9580" t="s">
        <v>19638</v>
      </c>
      <c r="B9580" t="s">
        <v>19637</v>
      </c>
    </row>
    <row r="9581" spans="1:2">
      <c r="A9581" t="s">
        <v>19640</v>
      </c>
      <c r="B9581" t="s">
        <v>19639</v>
      </c>
    </row>
    <row r="9582" spans="1:2">
      <c r="A9582" t="s">
        <v>19642</v>
      </c>
      <c r="B9582" t="s">
        <v>19641</v>
      </c>
    </row>
    <row r="9583" spans="1:2">
      <c r="A9583" t="s">
        <v>19644</v>
      </c>
      <c r="B9583" t="s">
        <v>19643</v>
      </c>
    </row>
    <row r="9584" spans="1:2">
      <c r="A9584" t="s">
        <v>19646</v>
      </c>
      <c r="B9584" t="s">
        <v>19645</v>
      </c>
    </row>
    <row r="9585" spans="1:2">
      <c r="A9585" t="s">
        <v>19648</v>
      </c>
      <c r="B9585" t="s">
        <v>19647</v>
      </c>
    </row>
    <row r="9586" spans="1:2">
      <c r="A9586" t="s">
        <v>19650</v>
      </c>
      <c r="B9586" t="s">
        <v>19649</v>
      </c>
    </row>
    <row r="9587" spans="1:2">
      <c r="A9587" t="s">
        <v>19652</v>
      </c>
      <c r="B9587" t="s">
        <v>19651</v>
      </c>
    </row>
    <row r="9588" spans="1:2">
      <c r="A9588" t="s">
        <v>19654</v>
      </c>
      <c r="B9588" t="s">
        <v>19653</v>
      </c>
    </row>
    <row r="9589" spans="1:2">
      <c r="A9589" t="s">
        <v>19656</v>
      </c>
      <c r="B9589" t="s">
        <v>19655</v>
      </c>
    </row>
    <row r="9590" spans="1:2">
      <c r="A9590" t="s">
        <v>19658</v>
      </c>
      <c r="B9590" t="s">
        <v>19657</v>
      </c>
    </row>
    <row r="9591" spans="1:2">
      <c r="A9591" t="s">
        <v>19660</v>
      </c>
      <c r="B9591" t="s">
        <v>19659</v>
      </c>
    </row>
    <row r="9592" spans="1:2">
      <c r="A9592" t="s">
        <v>19662</v>
      </c>
      <c r="B9592" t="s">
        <v>19661</v>
      </c>
    </row>
    <row r="9593" spans="1:2">
      <c r="A9593" t="s">
        <v>19664</v>
      </c>
      <c r="B9593" t="s">
        <v>19663</v>
      </c>
    </row>
    <row r="9594" spans="1:2">
      <c r="A9594" t="s">
        <v>19666</v>
      </c>
      <c r="B9594" t="s">
        <v>19665</v>
      </c>
    </row>
    <row r="9595" spans="1:2">
      <c r="A9595" t="s">
        <v>19668</v>
      </c>
      <c r="B9595" t="s">
        <v>19667</v>
      </c>
    </row>
    <row r="9596" spans="1:2">
      <c r="A9596" t="s">
        <v>19670</v>
      </c>
      <c r="B9596" t="s">
        <v>19669</v>
      </c>
    </row>
    <row r="9597" spans="1:2">
      <c r="A9597" t="s">
        <v>19672</v>
      </c>
      <c r="B9597" t="s">
        <v>19671</v>
      </c>
    </row>
    <row r="9598" spans="1:2">
      <c r="A9598" t="s">
        <v>19674</v>
      </c>
      <c r="B9598" t="s">
        <v>19673</v>
      </c>
    </row>
    <row r="9599" spans="1:2">
      <c r="A9599" t="s">
        <v>19676</v>
      </c>
      <c r="B9599" t="s">
        <v>19675</v>
      </c>
    </row>
    <row r="9600" spans="1:2">
      <c r="A9600" t="s">
        <v>19678</v>
      </c>
      <c r="B9600" t="s">
        <v>19677</v>
      </c>
    </row>
    <row r="9601" spans="1:2">
      <c r="A9601" t="s">
        <v>19680</v>
      </c>
      <c r="B9601" t="s">
        <v>19679</v>
      </c>
    </row>
    <row r="9602" spans="1:2">
      <c r="A9602" t="s">
        <v>19682</v>
      </c>
      <c r="B9602" t="s">
        <v>19681</v>
      </c>
    </row>
    <row r="9603" spans="1:2">
      <c r="A9603" t="s">
        <v>19684</v>
      </c>
      <c r="B9603" t="s">
        <v>19683</v>
      </c>
    </row>
    <row r="9604" spans="1:2">
      <c r="A9604" t="s">
        <v>19686</v>
      </c>
      <c r="B9604" t="s">
        <v>19685</v>
      </c>
    </row>
    <row r="9605" spans="1:2">
      <c r="A9605" t="s">
        <v>19688</v>
      </c>
      <c r="B9605" t="s">
        <v>19687</v>
      </c>
    </row>
    <row r="9606" spans="1:2">
      <c r="A9606" t="s">
        <v>19690</v>
      </c>
      <c r="B9606" t="s">
        <v>19689</v>
      </c>
    </row>
    <row r="9607" spans="1:2">
      <c r="A9607" t="s">
        <v>19692</v>
      </c>
      <c r="B9607" t="s">
        <v>19691</v>
      </c>
    </row>
    <row r="9608" spans="1:2">
      <c r="A9608" t="s">
        <v>19694</v>
      </c>
      <c r="B9608" t="s">
        <v>19693</v>
      </c>
    </row>
    <row r="9609" spans="1:2">
      <c r="A9609" t="s">
        <v>19696</v>
      </c>
      <c r="B9609" t="s">
        <v>19695</v>
      </c>
    </row>
    <row r="9610" spans="1:2">
      <c r="A9610" t="s">
        <v>19698</v>
      </c>
      <c r="B9610" t="s">
        <v>19697</v>
      </c>
    </row>
    <row r="9611" spans="1:2">
      <c r="A9611" t="s">
        <v>19700</v>
      </c>
      <c r="B9611" t="s">
        <v>19699</v>
      </c>
    </row>
    <row r="9612" spans="1:2">
      <c r="A9612" t="s">
        <v>19702</v>
      </c>
      <c r="B9612" t="s">
        <v>19701</v>
      </c>
    </row>
    <row r="9613" spans="1:2">
      <c r="A9613" t="s">
        <v>19704</v>
      </c>
      <c r="B9613" t="s">
        <v>19703</v>
      </c>
    </row>
    <row r="9614" spans="1:2">
      <c r="A9614" t="s">
        <v>19706</v>
      </c>
      <c r="B9614" t="s">
        <v>19705</v>
      </c>
    </row>
    <row r="9615" spans="1:2">
      <c r="A9615" t="s">
        <v>19708</v>
      </c>
      <c r="B9615" t="s">
        <v>19707</v>
      </c>
    </row>
    <row r="9616" spans="1:2">
      <c r="A9616" t="s">
        <v>19710</v>
      </c>
      <c r="B9616" t="s">
        <v>19709</v>
      </c>
    </row>
    <row r="9617" spans="1:2">
      <c r="A9617" t="s">
        <v>19712</v>
      </c>
      <c r="B9617" t="s">
        <v>19711</v>
      </c>
    </row>
    <row r="9618" spans="1:2">
      <c r="A9618" t="s">
        <v>19714</v>
      </c>
      <c r="B9618" t="s">
        <v>19713</v>
      </c>
    </row>
    <row r="9619" spans="1:2">
      <c r="A9619" t="s">
        <v>19716</v>
      </c>
      <c r="B9619" t="s">
        <v>19715</v>
      </c>
    </row>
    <row r="9620" spans="1:2">
      <c r="A9620" t="s">
        <v>19718</v>
      </c>
      <c r="B9620" t="s">
        <v>19717</v>
      </c>
    </row>
    <row r="9621" spans="1:2">
      <c r="A9621" t="s">
        <v>19720</v>
      </c>
      <c r="B9621" t="s">
        <v>19719</v>
      </c>
    </row>
    <row r="9622" spans="1:2">
      <c r="A9622" t="s">
        <v>19722</v>
      </c>
      <c r="B9622" t="s">
        <v>19721</v>
      </c>
    </row>
    <row r="9623" spans="1:2">
      <c r="A9623" t="s">
        <v>19724</v>
      </c>
      <c r="B9623" t="s">
        <v>19723</v>
      </c>
    </row>
    <row r="9624" spans="1:2">
      <c r="A9624" t="s">
        <v>19726</v>
      </c>
      <c r="B9624" t="s">
        <v>19725</v>
      </c>
    </row>
    <row r="9625" spans="1:2">
      <c r="A9625" t="s">
        <v>19728</v>
      </c>
      <c r="B9625" t="s">
        <v>19727</v>
      </c>
    </row>
    <row r="9626" spans="1:2">
      <c r="A9626" t="s">
        <v>19730</v>
      </c>
      <c r="B9626" t="s">
        <v>19729</v>
      </c>
    </row>
    <row r="9627" spans="1:2">
      <c r="A9627" t="s">
        <v>19732</v>
      </c>
      <c r="B9627" t="s">
        <v>19731</v>
      </c>
    </row>
    <row r="9628" spans="1:2">
      <c r="A9628" t="s">
        <v>19734</v>
      </c>
      <c r="B9628" t="s">
        <v>19733</v>
      </c>
    </row>
    <row r="9629" spans="1:2">
      <c r="A9629" t="s">
        <v>19736</v>
      </c>
      <c r="B9629" t="s">
        <v>19735</v>
      </c>
    </row>
    <row r="9630" spans="1:2">
      <c r="A9630" t="s">
        <v>19738</v>
      </c>
      <c r="B9630" t="s">
        <v>19737</v>
      </c>
    </row>
    <row r="9631" spans="1:2">
      <c r="A9631" t="s">
        <v>19740</v>
      </c>
      <c r="B9631" t="s">
        <v>19739</v>
      </c>
    </row>
    <row r="9632" spans="1:2">
      <c r="A9632" t="s">
        <v>19742</v>
      </c>
      <c r="B9632" t="s">
        <v>19741</v>
      </c>
    </row>
    <row r="9633" spans="1:2">
      <c r="A9633" t="s">
        <v>19744</v>
      </c>
      <c r="B9633" t="s">
        <v>19743</v>
      </c>
    </row>
    <row r="9634" spans="1:2">
      <c r="A9634" t="s">
        <v>19746</v>
      </c>
      <c r="B9634" t="s">
        <v>19745</v>
      </c>
    </row>
    <row r="9635" spans="1:2">
      <c r="A9635" t="s">
        <v>19748</v>
      </c>
      <c r="B9635" t="s">
        <v>19747</v>
      </c>
    </row>
    <row r="9636" spans="1:2">
      <c r="A9636" t="s">
        <v>19750</v>
      </c>
      <c r="B9636" t="s">
        <v>19749</v>
      </c>
    </row>
    <row r="9637" spans="1:2">
      <c r="A9637" t="s">
        <v>19752</v>
      </c>
      <c r="B9637" t="s">
        <v>19751</v>
      </c>
    </row>
    <row r="9638" spans="1:2">
      <c r="A9638" t="s">
        <v>19754</v>
      </c>
      <c r="B9638" t="s">
        <v>19753</v>
      </c>
    </row>
    <row r="9639" spans="1:2">
      <c r="A9639" t="s">
        <v>19756</v>
      </c>
      <c r="B9639" t="s">
        <v>19755</v>
      </c>
    </row>
    <row r="9640" spans="1:2">
      <c r="A9640" t="s">
        <v>19758</v>
      </c>
      <c r="B9640" t="s">
        <v>19757</v>
      </c>
    </row>
    <row r="9641" spans="1:2">
      <c r="A9641" t="s">
        <v>19760</v>
      </c>
      <c r="B9641" t="s">
        <v>19759</v>
      </c>
    </row>
    <row r="9642" spans="1:2">
      <c r="A9642" t="s">
        <v>19762</v>
      </c>
      <c r="B9642" t="s">
        <v>19761</v>
      </c>
    </row>
    <row r="9643" spans="1:2">
      <c r="A9643" t="s">
        <v>19764</v>
      </c>
      <c r="B9643" t="s">
        <v>19763</v>
      </c>
    </row>
    <row r="9644" spans="1:2">
      <c r="A9644" t="s">
        <v>19766</v>
      </c>
      <c r="B9644" t="s">
        <v>19765</v>
      </c>
    </row>
    <row r="9645" spans="1:2">
      <c r="A9645" t="s">
        <v>19768</v>
      </c>
      <c r="B9645" t="s">
        <v>19767</v>
      </c>
    </row>
    <row r="9646" spans="1:2">
      <c r="A9646" t="s">
        <v>19770</v>
      </c>
      <c r="B9646" t="s">
        <v>19769</v>
      </c>
    </row>
    <row r="9647" spans="1:2">
      <c r="A9647" t="s">
        <v>19772</v>
      </c>
      <c r="B9647" t="s">
        <v>19771</v>
      </c>
    </row>
    <row r="9648" spans="1:2">
      <c r="A9648" t="s">
        <v>19774</v>
      </c>
      <c r="B9648" t="s">
        <v>19773</v>
      </c>
    </row>
    <row r="9649" spans="1:2">
      <c r="A9649" t="s">
        <v>19776</v>
      </c>
      <c r="B9649" t="s">
        <v>19775</v>
      </c>
    </row>
    <row r="9650" spans="1:2">
      <c r="A9650" t="s">
        <v>19778</v>
      </c>
      <c r="B9650" t="s">
        <v>19777</v>
      </c>
    </row>
    <row r="9651" spans="1:2">
      <c r="A9651" t="s">
        <v>19780</v>
      </c>
      <c r="B9651" t="s">
        <v>19779</v>
      </c>
    </row>
    <row r="9652" spans="1:2">
      <c r="A9652" t="s">
        <v>19782</v>
      </c>
      <c r="B9652" t="s">
        <v>19781</v>
      </c>
    </row>
    <row r="9653" spans="1:2">
      <c r="A9653" t="s">
        <v>19784</v>
      </c>
      <c r="B9653" t="s">
        <v>19783</v>
      </c>
    </row>
    <row r="9654" spans="1:2">
      <c r="A9654" t="s">
        <v>19786</v>
      </c>
      <c r="B9654" t="s">
        <v>19785</v>
      </c>
    </row>
    <row r="9655" spans="1:2">
      <c r="A9655" t="s">
        <v>19788</v>
      </c>
      <c r="B9655" t="s">
        <v>19787</v>
      </c>
    </row>
    <row r="9656" spans="1:2">
      <c r="A9656" t="s">
        <v>19790</v>
      </c>
      <c r="B9656" t="s">
        <v>19789</v>
      </c>
    </row>
    <row r="9657" spans="1:2">
      <c r="A9657" t="s">
        <v>19792</v>
      </c>
      <c r="B9657" t="s">
        <v>19791</v>
      </c>
    </row>
    <row r="9658" spans="1:2">
      <c r="A9658" t="s">
        <v>19794</v>
      </c>
      <c r="B9658" t="s">
        <v>19793</v>
      </c>
    </row>
    <row r="9659" spans="1:2">
      <c r="A9659" t="s">
        <v>19796</v>
      </c>
      <c r="B9659" t="s">
        <v>19795</v>
      </c>
    </row>
    <row r="9660" spans="1:2">
      <c r="A9660" t="s">
        <v>19798</v>
      </c>
      <c r="B9660" t="s">
        <v>19797</v>
      </c>
    </row>
    <row r="9661" spans="1:2">
      <c r="A9661" t="s">
        <v>19800</v>
      </c>
      <c r="B9661" t="s">
        <v>19799</v>
      </c>
    </row>
    <row r="9662" spans="1:2">
      <c r="A9662" t="s">
        <v>19802</v>
      </c>
      <c r="B9662" t="s">
        <v>19801</v>
      </c>
    </row>
    <row r="9663" spans="1:2">
      <c r="A9663" t="s">
        <v>19804</v>
      </c>
      <c r="B9663" t="s">
        <v>19803</v>
      </c>
    </row>
    <row r="9664" spans="1:2">
      <c r="A9664" t="s">
        <v>19806</v>
      </c>
      <c r="B9664" t="s">
        <v>19805</v>
      </c>
    </row>
    <row r="9665" spans="1:2">
      <c r="A9665" t="s">
        <v>19808</v>
      </c>
      <c r="B9665" t="s">
        <v>19807</v>
      </c>
    </row>
    <row r="9666" spans="1:2">
      <c r="A9666" t="s">
        <v>19810</v>
      </c>
      <c r="B9666" t="s">
        <v>19809</v>
      </c>
    </row>
    <row r="9667" spans="1:2">
      <c r="A9667" t="s">
        <v>19812</v>
      </c>
      <c r="B9667" t="s">
        <v>19811</v>
      </c>
    </row>
    <row r="9668" spans="1:2">
      <c r="A9668" t="s">
        <v>19814</v>
      </c>
      <c r="B9668" t="s">
        <v>19813</v>
      </c>
    </row>
    <row r="9669" spans="1:2">
      <c r="A9669" t="s">
        <v>19816</v>
      </c>
      <c r="B9669" t="s">
        <v>19815</v>
      </c>
    </row>
    <row r="9670" spans="1:2">
      <c r="A9670" t="s">
        <v>19818</v>
      </c>
      <c r="B9670" t="s">
        <v>19817</v>
      </c>
    </row>
    <row r="9671" spans="1:2">
      <c r="A9671" t="s">
        <v>19820</v>
      </c>
      <c r="B9671" t="s">
        <v>19819</v>
      </c>
    </row>
    <row r="9672" spans="1:2">
      <c r="A9672" t="s">
        <v>19822</v>
      </c>
      <c r="B9672" t="s">
        <v>19821</v>
      </c>
    </row>
    <row r="9673" spans="1:2">
      <c r="A9673" t="s">
        <v>19824</v>
      </c>
      <c r="B9673" t="s">
        <v>19823</v>
      </c>
    </row>
    <row r="9674" spans="1:2">
      <c r="A9674" t="s">
        <v>19826</v>
      </c>
      <c r="B9674" t="s">
        <v>19825</v>
      </c>
    </row>
    <row r="9675" spans="1:2">
      <c r="A9675" t="s">
        <v>19828</v>
      </c>
      <c r="B9675" t="s">
        <v>19827</v>
      </c>
    </row>
    <row r="9676" spans="1:2">
      <c r="A9676" t="s">
        <v>19830</v>
      </c>
      <c r="B9676" t="s">
        <v>19829</v>
      </c>
    </row>
    <row r="9677" spans="1:2">
      <c r="A9677" t="s">
        <v>19832</v>
      </c>
      <c r="B9677" t="s">
        <v>19831</v>
      </c>
    </row>
    <row r="9678" spans="1:2">
      <c r="A9678" t="s">
        <v>19834</v>
      </c>
      <c r="B9678" t="s">
        <v>19833</v>
      </c>
    </row>
    <row r="9679" spans="1:2">
      <c r="A9679" t="s">
        <v>19836</v>
      </c>
      <c r="B9679" t="s">
        <v>19835</v>
      </c>
    </row>
    <row r="9680" spans="1:2">
      <c r="A9680" t="s">
        <v>19838</v>
      </c>
      <c r="B9680" t="s">
        <v>19837</v>
      </c>
    </row>
    <row r="9681" spans="1:2">
      <c r="A9681" t="s">
        <v>19840</v>
      </c>
      <c r="B9681" t="s">
        <v>19839</v>
      </c>
    </row>
    <row r="9682" spans="1:2">
      <c r="A9682" t="s">
        <v>19842</v>
      </c>
      <c r="B9682" t="s">
        <v>19841</v>
      </c>
    </row>
    <row r="9683" spans="1:2">
      <c r="A9683" t="s">
        <v>19844</v>
      </c>
      <c r="B9683" t="s">
        <v>19843</v>
      </c>
    </row>
    <row r="9684" spans="1:2">
      <c r="A9684" t="s">
        <v>19846</v>
      </c>
      <c r="B9684" t="s">
        <v>19845</v>
      </c>
    </row>
    <row r="9685" spans="1:2">
      <c r="A9685" t="s">
        <v>19848</v>
      </c>
      <c r="B9685" t="s">
        <v>19847</v>
      </c>
    </row>
    <row r="9686" spans="1:2">
      <c r="A9686" t="s">
        <v>19850</v>
      </c>
      <c r="B9686" t="s">
        <v>19849</v>
      </c>
    </row>
    <row r="9687" spans="1:2">
      <c r="A9687" t="s">
        <v>19852</v>
      </c>
      <c r="B9687" t="s">
        <v>19851</v>
      </c>
    </row>
    <row r="9688" spans="1:2">
      <c r="A9688" t="s">
        <v>19854</v>
      </c>
      <c r="B9688" t="s">
        <v>19853</v>
      </c>
    </row>
    <row r="9689" spans="1:2">
      <c r="A9689" t="s">
        <v>19856</v>
      </c>
      <c r="B9689" t="s">
        <v>19855</v>
      </c>
    </row>
    <row r="9690" spans="1:2">
      <c r="A9690" t="s">
        <v>19858</v>
      </c>
      <c r="B9690" t="s">
        <v>19857</v>
      </c>
    </row>
    <row r="9691" spans="1:2">
      <c r="A9691" t="s">
        <v>19860</v>
      </c>
      <c r="B9691" t="s">
        <v>19859</v>
      </c>
    </row>
    <row r="9692" spans="1:2">
      <c r="A9692" t="s">
        <v>19862</v>
      </c>
      <c r="B9692" t="s">
        <v>19861</v>
      </c>
    </row>
    <row r="9693" spans="1:2">
      <c r="A9693" t="s">
        <v>19864</v>
      </c>
      <c r="B9693" t="s">
        <v>19863</v>
      </c>
    </row>
    <row r="9694" spans="1:2">
      <c r="A9694" t="s">
        <v>19866</v>
      </c>
      <c r="B9694" t="s">
        <v>19865</v>
      </c>
    </row>
    <row r="9695" spans="1:2">
      <c r="A9695" t="s">
        <v>19868</v>
      </c>
      <c r="B9695" t="s">
        <v>19867</v>
      </c>
    </row>
    <row r="9696" spans="1:2">
      <c r="A9696" t="s">
        <v>19870</v>
      </c>
      <c r="B9696" t="s">
        <v>19869</v>
      </c>
    </row>
    <row r="9697" spans="1:2">
      <c r="A9697" t="s">
        <v>19872</v>
      </c>
      <c r="B9697" t="s">
        <v>19871</v>
      </c>
    </row>
    <row r="9698" spans="1:2">
      <c r="A9698" t="s">
        <v>19874</v>
      </c>
      <c r="B9698" t="s">
        <v>19873</v>
      </c>
    </row>
    <row r="9699" spans="1:2">
      <c r="A9699" t="s">
        <v>19876</v>
      </c>
      <c r="B9699" t="s">
        <v>19875</v>
      </c>
    </row>
    <row r="9700" spans="1:2">
      <c r="A9700" t="s">
        <v>19878</v>
      </c>
      <c r="B9700" t="s">
        <v>19877</v>
      </c>
    </row>
    <row r="9701" spans="1:2">
      <c r="A9701" t="s">
        <v>19880</v>
      </c>
      <c r="B9701" t="s">
        <v>19879</v>
      </c>
    </row>
    <row r="9702" spans="1:2">
      <c r="A9702" t="s">
        <v>19882</v>
      </c>
      <c r="B9702" t="s">
        <v>19881</v>
      </c>
    </row>
    <row r="9703" spans="1:2">
      <c r="A9703" t="s">
        <v>19884</v>
      </c>
      <c r="B9703" t="s">
        <v>19883</v>
      </c>
    </row>
    <row r="9704" spans="1:2">
      <c r="A9704" t="s">
        <v>19886</v>
      </c>
      <c r="B9704" t="s">
        <v>19885</v>
      </c>
    </row>
    <row r="9705" spans="1:2">
      <c r="A9705" t="s">
        <v>19888</v>
      </c>
      <c r="B9705" t="s">
        <v>19887</v>
      </c>
    </row>
    <row r="9706" spans="1:2">
      <c r="A9706" t="s">
        <v>19890</v>
      </c>
      <c r="B9706" t="s">
        <v>19889</v>
      </c>
    </row>
    <row r="9707" spans="1:2">
      <c r="A9707" t="s">
        <v>19892</v>
      </c>
      <c r="B9707" t="s">
        <v>19891</v>
      </c>
    </row>
    <row r="9708" spans="1:2">
      <c r="A9708" t="s">
        <v>19894</v>
      </c>
      <c r="B9708" t="s">
        <v>19893</v>
      </c>
    </row>
    <row r="9709" spans="1:2">
      <c r="A9709" t="s">
        <v>19896</v>
      </c>
      <c r="B9709" t="s">
        <v>19895</v>
      </c>
    </row>
    <row r="9710" spans="1:2">
      <c r="A9710" t="s">
        <v>19898</v>
      </c>
      <c r="B9710" t="s">
        <v>19897</v>
      </c>
    </row>
    <row r="9711" spans="1:2">
      <c r="A9711" t="s">
        <v>19900</v>
      </c>
      <c r="B9711" t="s">
        <v>19899</v>
      </c>
    </row>
    <row r="9712" spans="1:2">
      <c r="A9712" t="s">
        <v>19902</v>
      </c>
      <c r="B9712" t="s">
        <v>19901</v>
      </c>
    </row>
    <row r="9713" spans="1:2">
      <c r="A9713" t="s">
        <v>19904</v>
      </c>
      <c r="B9713" t="s">
        <v>19903</v>
      </c>
    </row>
    <row r="9714" spans="1:2">
      <c r="A9714" t="s">
        <v>19906</v>
      </c>
      <c r="B9714" t="s">
        <v>19905</v>
      </c>
    </row>
    <row r="9715" spans="1:2">
      <c r="A9715" t="s">
        <v>19908</v>
      </c>
      <c r="B9715" t="s">
        <v>19907</v>
      </c>
    </row>
    <row r="9716" spans="1:2">
      <c r="A9716" t="s">
        <v>19910</v>
      </c>
      <c r="B9716" t="s">
        <v>19909</v>
      </c>
    </row>
    <row r="9717" spans="1:2">
      <c r="A9717" t="s">
        <v>19912</v>
      </c>
      <c r="B9717" t="s">
        <v>19911</v>
      </c>
    </row>
    <row r="9718" spans="1:2">
      <c r="A9718" t="s">
        <v>19914</v>
      </c>
      <c r="B9718" t="s">
        <v>19913</v>
      </c>
    </row>
    <row r="9719" spans="1:2">
      <c r="A9719" t="s">
        <v>19916</v>
      </c>
      <c r="B9719" t="s">
        <v>19915</v>
      </c>
    </row>
    <row r="9720" spans="1:2">
      <c r="A9720" t="s">
        <v>19918</v>
      </c>
      <c r="B9720" t="s">
        <v>19917</v>
      </c>
    </row>
    <row r="9721" spans="1:2">
      <c r="A9721" t="s">
        <v>19920</v>
      </c>
      <c r="B9721" t="s">
        <v>19919</v>
      </c>
    </row>
    <row r="9722" spans="1:2">
      <c r="A9722" t="s">
        <v>19922</v>
      </c>
      <c r="B9722" t="s">
        <v>19921</v>
      </c>
    </row>
    <row r="9723" spans="1:2">
      <c r="A9723" t="s">
        <v>19924</v>
      </c>
      <c r="B9723" t="s">
        <v>19923</v>
      </c>
    </row>
    <row r="9724" spans="1:2">
      <c r="A9724" t="s">
        <v>19926</v>
      </c>
      <c r="B9724" t="s">
        <v>19925</v>
      </c>
    </row>
    <row r="9725" spans="1:2">
      <c r="A9725" t="s">
        <v>19928</v>
      </c>
      <c r="B9725" t="s">
        <v>19927</v>
      </c>
    </row>
    <row r="9726" spans="1:2">
      <c r="A9726" t="s">
        <v>19930</v>
      </c>
      <c r="B9726" t="s">
        <v>19929</v>
      </c>
    </row>
    <row r="9727" spans="1:2">
      <c r="A9727" t="s">
        <v>19932</v>
      </c>
      <c r="B9727" t="s">
        <v>19931</v>
      </c>
    </row>
    <row r="9728" spans="1:2">
      <c r="A9728" t="s">
        <v>19934</v>
      </c>
      <c r="B9728" t="s">
        <v>19933</v>
      </c>
    </row>
    <row r="9729" spans="1:2">
      <c r="A9729" t="s">
        <v>19936</v>
      </c>
      <c r="B9729" t="s">
        <v>19935</v>
      </c>
    </row>
    <row r="9730" spans="1:2">
      <c r="A9730" t="s">
        <v>19938</v>
      </c>
      <c r="B9730" t="s">
        <v>19937</v>
      </c>
    </row>
    <row r="9731" spans="1:2">
      <c r="A9731" t="s">
        <v>19940</v>
      </c>
      <c r="B9731" t="s">
        <v>19939</v>
      </c>
    </row>
    <row r="9732" spans="1:2">
      <c r="A9732" t="s">
        <v>19942</v>
      </c>
      <c r="B9732" t="s">
        <v>19941</v>
      </c>
    </row>
    <row r="9733" spans="1:2">
      <c r="A9733" t="s">
        <v>19944</v>
      </c>
      <c r="B9733" t="s">
        <v>19943</v>
      </c>
    </row>
    <row r="9734" spans="1:2">
      <c r="A9734" t="s">
        <v>19946</v>
      </c>
      <c r="B9734" t="s">
        <v>19945</v>
      </c>
    </row>
    <row r="9735" spans="1:2">
      <c r="A9735" t="s">
        <v>19948</v>
      </c>
      <c r="B9735" t="s">
        <v>19947</v>
      </c>
    </row>
    <row r="9736" spans="1:2">
      <c r="A9736" t="s">
        <v>19950</v>
      </c>
      <c r="B9736" t="s">
        <v>19949</v>
      </c>
    </row>
    <row r="9737" spans="1:2">
      <c r="A9737" t="s">
        <v>19952</v>
      </c>
      <c r="B9737" t="s">
        <v>19951</v>
      </c>
    </row>
    <row r="9738" spans="1:2">
      <c r="A9738" t="s">
        <v>19954</v>
      </c>
      <c r="B9738" t="s">
        <v>19953</v>
      </c>
    </row>
    <row r="9739" spans="1:2">
      <c r="A9739" t="s">
        <v>19956</v>
      </c>
      <c r="B9739" t="s">
        <v>19955</v>
      </c>
    </row>
    <row r="9740" spans="1:2">
      <c r="A9740" t="s">
        <v>19958</v>
      </c>
      <c r="B9740" t="s">
        <v>19957</v>
      </c>
    </row>
    <row r="9741" spans="1:2">
      <c r="A9741" t="s">
        <v>19960</v>
      </c>
      <c r="B9741" t="s">
        <v>19959</v>
      </c>
    </row>
    <row r="9742" spans="1:2">
      <c r="A9742" t="s">
        <v>19962</v>
      </c>
      <c r="B9742" t="s">
        <v>19961</v>
      </c>
    </row>
    <row r="9743" spans="1:2">
      <c r="A9743" t="s">
        <v>19964</v>
      </c>
      <c r="B9743" t="s">
        <v>19963</v>
      </c>
    </row>
    <row r="9744" spans="1:2">
      <c r="A9744" t="s">
        <v>19966</v>
      </c>
      <c r="B9744" t="s">
        <v>19965</v>
      </c>
    </row>
    <row r="9745" spans="1:2">
      <c r="A9745" t="s">
        <v>19968</v>
      </c>
      <c r="B9745" t="s">
        <v>19967</v>
      </c>
    </row>
    <row r="9746" spans="1:2">
      <c r="A9746" t="s">
        <v>19970</v>
      </c>
      <c r="B9746" t="s">
        <v>19969</v>
      </c>
    </row>
    <row r="9747" spans="1:2">
      <c r="A9747" t="s">
        <v>19972</v>
      </c>
      <c r="B9747" t="s">
        <v>19971</v>
      </c>
    </row>
    <row r="9748" spans="1:2">
      <c r="A9748" t="s">
        <v>19974</v>
      </c>
      <c r="B9748" t="s">
        <v>19973</v>
      </c>
    </row>
    <row r="9749" spans="1:2">
      <c r="A9749" t="s">
        <v>19976</v>
      </c>
      <c r="B9749" t="s">
        <v>19975</v>
      </c>
    </row>
    <row r="9750" spans="1:2">
      <c r="A9750" t="s">
        <v>19978</v>
      </c>
      <c r="B9750" t="s">
        <v>19977</v>
      </c>
    </row>
    <row r="9751" spans="1:2">
      <c r="A9751" t="s">
        <v>19980</v>
      </c>
      <c r="B9751" t="s">
        <v>19979</v>
      </c>
    </row>
    <row r="9752" spans="1:2">
      <c r="A9752" t="s">
        <v>19982</v>
      </c>
      <c r="B9752" t="s">
        <v>19981</v>
      </c>
    </row>
    <row r="9753" spans="1:2">
      <c r="A9753" t="s">
        <v>19984</v>
      </c>
      <c r="B9753" t="s">
        <v>19983</v>
      </c>
    </row>
    <row r="9754" spans="1:2">
      <c r="A9754" t="s">
        <v>19986</v>
      </c>
      <c r="B9754" t="s">
        <v>19985</v>
      </c>
    </row>
    <row r="9755" spans="1:2">
      <c r="A9755" t="s">
        <v>19988</v>
      </c>
      <c r="B9755" t="s">
        <v>19987</v>
      </c>
    </row>
    <row r="9756" spans="1:2">
      <c r="A9756" t="s">
        <v>19990</v>
      </c>
      <c r="B9756" t="s">
        <v>19989</v>
      </c>
    </row>
    <row r="9757" spans="1:2">
      <c r="A9757" t="s">
        <v>19992</v>
      </c>
      <c r="B9757" t="s">
        <v>19991</v>
      </c>
    </row>
    <row r="9758" spans="1:2">
      <c r="A9758" t="s">
        <v>19994</v>
      </c>
      <c r="B9758" t="s">
        <v>19993</v>
      </c>
    </row>
    <row r="9759" spans="1:2">
      <c r="A9759" t="s">
        <v>19996</v>
      </c>
      <c r="B9759" t="s">
        <v>19995</v>
      </c>
    </row>
    <row r="9760" spans="1:2">
      <c r="A9760" t="s">
        <v>19998</v>
      </c>
      <c r="B9760" t="s">
        <v>19997</v>
      </c>
    </row>
    <row r="9761" spans="1:2">
      <c r="A9761" t="s">
        <v>20000</v>
      </c>
      <c r="B9761" t="s">
        <v>19999</v>
      </c>
    </row>
    <row r="9762" spans="1:2">
      <c r="A9762" t="s">
        <v>20002</v>
      </c>
      <c r="B9762" t="s">
        <v>20001</v>
      </c>
    </row>
    <row r="9763" spans="1:2">
      <c r="A9763" t="s">
        <v>20004</v>
      </c>
      <c r="B9763" t="s">
        <v>20003</v>
      </c>
    </row>
    <row r="9764" spans="1:2">
      <c r="A9764" t="s">
        <v>20006</v>
      </c>
      <c r="B9764" t="s">
        <v>20005</v>
      </c>
    </row>
    <row r="9765" spans="1:2">
      <c r="A9765" t="s">
        <v>20008</v>
      </c>
      <c r="B9765" t="s">
        <v>20007</v>
      </c>
    </row>
    <row r="9766" spans="1:2">
      <c r="A9766" t="s">
        <v>20010</v>
      </c>
      <c r="B9766" t="s">
        <v>20009</v>
      </c>
    </row>
    <row r="9767" spans="1:2">
      <c r="A9767" t="s">
        <v>20012</v>
      </c>
      <c r="B9767" t="s">
        <v>20011</v>
      </c>
    </row>
    <row r="9768" spans="1:2">
      <c r="A9768" t="s">
        <v>20014</v>
      </c>
      <c r="B9768" t="s">
        <v>20013</v>
      </c>
    </row>
    <row r="9769" spans="1:2">
      <c r="A9769" t="s">
        <v>20016</v>
      </c>
      <c r="B9769" t="s">
        <v>20015</v>
      </c>
    </row>
    <row r="9770" spans="1:2">
      <c r="A9770" t="s">
        <v>20018</v>
      </c>
      <c r="B9770" t="s">
        <v>20017</v>
      </c>
    </row>
    <row r="9771" spans="1:2">
      <c r="A9771" t="s">
        <v>20020</v>
      </c>
      <c r="B9771" t="s">
        <v>20019</v>
      </c>
    </row>
    <row r="9772" spans="1:2">
      <c r="A9772" t="s">
        <v>20022</v>
      </c>
      <c r="B9772" t="s">
        <v>20021</v>
      </c>
    </row>
    <row r="9773" spans="1:2">
      <c r="A9773" t="s">
        <v>20024</v>
      </c>
      <c r="B9773" t="s">
        <v>20023</v>
      </c>
    </row>
    <row r="9774" spans="1:2">
      <c r="A9774" t="s">
        <v>20026</v>
      </c>
      <c r="B9774" t="s">
        <v>20025</v>
      </c>
    </row>
    <row r="9775" spans="1:2">
      <c r="A9775" t="s">
        <v>20028</v>
      </c>
      <c r="B9775" t="s">
        <v>20027</v>
      </c>
    </row>
    <row r="9776" spans="1:2">
      <c r="A9776" t="s">
        <v>20030</v>
      </c>
      <c r="B9776" t="s">
        <v>20029</v>
      </c>
    </row>
    <row r="9777" spans="1:2">
      <c r="A9777" t="s">
        <v>20032</v>
      </c>
      <c r="B9777" t="s">
        <v>20031</v>
      </c>
    </row>
    <row r="9778" spans="1:2">
      <c r="A9778" t="s">
        <v>20034</v>
      </c>
      <c r="B9778" t="s">
        <v>20033</v>
      </c>
    </row>
    <row r="9779" spans="1:2">
      <c r="A9779" t="s">
        <v>20036</v>
      </c>
      <c r="B9779" t="s">
        <v>20035</v>
      </c>
    </row>
    <row r="9780" spans="1:2">
      <c r="A9780" t="s">
        <v>20038</v>
      </c>
      <c r="B9780" t="s">
        <v>20037</v>
      </c>
    </row>
    <row r="9781" spans="1:2">
      <c r="A9781" t="s">
        <v>20040</v>
      </c>
      <c r="B9781" t="s">
        <v>20039</v>
      </c>
    </row>
    <row r="9782" spans="1:2">
      <c r="A9782" t="s">
        <v>20042</v>
      </c>
      <c r="B9782" t="s">
        <v>20041</v>
      </c>
    </row>
    <row r="9783" spans="1:2">
      <c r="A9783" t="s">
        <v>20044</v>
      </c>
      <c r="B9783" t="s">
        <v>20043</v>
      </c>
    </row>
    <row r="9784" spans="1:2">
      <c r="A9784" t="s">
        <v>20046</v>
      </c>
      <c r="B9784" t="s">
        <v>20045</v>
      </c>
    </row>
    <row r="9785" spans="1:2">
      <c r="A9785" t="s">
        <v>20048</v>
      </c>
      <c r="B9785" t="s">
        <v>20047</v>
      </c>
    </row>
    <row r="9786" spans="1:2">
      <c r="A9786" t="s">
        <v>20050</v>
      </c>
      <c r="B9786" t="s">
        <v>20049</v>
      </c>
    </row>
    <row r="9787" spans="1:2">
      <c r="A9787" t="s">
        <v>20052</v>
      </c>
      <c r="B9787" t="s">
        <v>20051</v>
      </c>
    </row>
    <row r="9788" spans="1:2">
      <c r="A9788" t="s">
        <v>20054</v>
      </c>
      <c r="B9788" t="s">
        <v>20053</v>
      </c>
    </row>
    <row r="9789" spans="1:2">
      <c r="A9789" t="s">
        <v>20056</v>
      </c>
      <c r="B9789" t="s">
        <v>20055</v>
      </c>
    </row>
    <row r="9790" spans="1:2">
      <c r="A9790" t="s">
        <v>20058</v>
      </c>
      <c r="B9790" t="s">
        <v>20057</v>
      </c>
    </row>
    <row r="9791" spans="1:2">
      <c r="A9791" t="s">
        <v>20060</v>
      </c>
      <c r="B9791" t="s">
        <v>20059</v>
      </c>
    </row>
    <row r="9792" spans="1:2">
      <c r="A9792" t="s">
        <v>20062</v>
      </c>
      <c r="B9792" t="s">
        <v>20061</v>
      </c>
    </row>
    <row r="9793" spans="1:2">
      <c r="A9793" t="s">
        <v>20064</v>
      </c>
      <c r="B9793" t="s">
        <v>20063</v>
      </c>
    </row>
    <row r="9794" spans="1:2">
      <c r="A9794" t="s">
        <v>20066</v>
      </c>
      <c r="B9794" t="s">
        <v>20065</v>
      </c>
    </row>
    <row r="9795" spans="1:2">
      <c r="A9795" t="s">
        <v>20068</v>
      </c>
      <c r="B9795" t="s">
        <v>20067</v>
      </c>
    </row>
    <row r="9796" spans="1:2">
      <c r="A9796" t="s">
        <v>20070</v>
      </c>
      <c r="B9796" t="s">
        <v>20069</v>
      </c>
    </row>
    <row r="9797" spans="1:2">
      <c r="A9797" t="s">
        <v>20072</v>
      </c>
      <c r="B9797" t="s">
        <v>20071</v>
      </c>
    </row>
    <row r="9798" spans="1:2">
      <c r="A9798" t="s">
        <v>20074</v>
      </c>
      <c r="B9798" t="s">
        <v>20073</v>
      </c>
    </row>
    <row r="9799" spans="1:2">
      <c r="A9799" t="s">
        <v>20076</v>
      </c>
      <c r="B9799" t="s">
        <v>20075</v>
      </c>
    </row>
    <row r="9800" spans="1:2">
      <c r="A9800" t="s">
        <v>20078</v>
      </c>
      <c r="B9800" t="s">
        <v>20077</v>
      </c>
    </row>
    <row r="9801" spans="1:2">
      <c r="A9801" t="s">
        <v>20080</v>
      </c>
      <c r="B9801" t="s">
        <v>20079</v>
      </c>
    </row>
    <row r="9802" spans="1:2">
      <c r="A9802" t="s">
        <v>20082</v>
      </c>
      <c r="B9802" t="s">
        <v>20081</v>
      </c>
    </row>
    <row r="9803" spans="1:2">
      <c r="A9803" t="s">
        <v>20084</v>
      </c>
      <c r="B9803" t="s">
        <v>20083</v>
      </c>
    </row>
    <row r="9804" spans="1:2">
      <c r="A9804" t="s">
        <v>20086</v>
      </c>
      <c r="B9804" t="s">
        <v>20085</v>
      </c>
    </row>
    <row r="9805" spans="1:2">
      <c r="A9805" t="s">
        <v>20088</v>
      </c>
      <c r="B9805" t="s">
        <v>20087</v>
      </c>
    </row>
    <row r="9806" spans="1:2">
      <c r="A9806" t="s">
        <v>20090</v>
      </c>
      <c r="B9806" t="s">
        <v>20089</v>
      </c>
    </row>
    <row r="9807" spans="1:2">
      <c r="A9807" t="s">
        <v>20092</v>
      </c>
      <c r="B9807" t="s">
        <v>20091</v>
      </c>
    </row>
    <row r="9808" spans="1:2">
      <c r="A9808" t="s">
        <v>20094</v>
      </c>
      <c r="B9808" t="s">
        <v>20093</v>
      </c>
    </row>
    <row r="9809" spans="1:2">
      <c r="A9809" t="s">
        <v>20096</v>
      </c>
      <c r="B9809" t="s">
        <v>20095</v>
      </c>
    </row>
    <row r="9810" spans="1:2">
      <c r="A9810" t="s">
        <v>20098</v>
      </c>
      <c r="B9810" t="s">
        <v>20097</v>
      </c>
    </row>
    <row r="9811" spans="1:2">
      <c r="A9811" t="s">
        <v>20100</v>
      </c>
      <c r="B9811" t="s">
        <v>20099</v>
      </c>
    </row>
    <row r="9812" spans="1:2">
      <c r="A9812" t="s">
        <v>20102</v>
      </c>
      <c r="B9812" t="s">
        <v>20101</v>
      </c>
    </row>
    <row r="9813" spans="1:2">
      <c r="A9813" t="s">
        <v>20104</v>
      </c>
      <c r="B9813" t="s">
        <v>20103</v>
      </c>
    </row>
    <row r="9814" spans="1:2">
      <c r="A9814" t="s">
        <v>20106</v>
      </c>
      <c r="B9814" t="s">
        <v>20105</v>
      </c>
    </row>
    <row r="9815" spans="1:2">
      <c r="A9815" t="s">
        <v>20108</v>
      </c>
      <c r="B9815" t="s">
        <v>20107</v>
      </c>
    </row>
    <row r="9816" spans="1:2">
      <c r="A9816" t="s">
        <v>20110</v>
      </c>
      <c r="B9816" t="s">
        <v>20109</v>
      </c>
    </row>
    <row r="9817" spans="1:2">
      <c r="A9817" t="s">
        <v>20112</v>
      </c>
      <c r="B9817" t="s">
        <v>20111</v>
      </c>
    </row>
    <row r="9818" spans="1:2">
      <c r="A9818" t="s">
        <v>20114</v>
      </c>
      <c r="B9818" t="s">
        <v>20113</v>
      </c>
    </row>
    <row r="9819" spans="1:2">
      <c r="A9819" t="s">
        <v>20116</v>
      </c>
      <c r="B9819" t="s">
        <v>20115</v>
      </c>
    </row>
    <row r="9820" spans="1:2">
      <c r="A9820" t="s">
        <v>20118</v>
      </c>
      <c r="B9820" t="s">
        <v>20117</v>
      </c>
    </row>
    <row r="9821" spans="1:2">
      <c r="A9821" t="s">
        <v>20120</v>
      </c>
      <c r="B9821" t="s">
        <v>20119</v>
      </c>
    </row>
    <row r="9822" spans="1:2">
      <c r="A9822" t="s">
        <v>20122</v>
      </c>
      <c r="B9822" t="s">
        <v>20121</v>
      </c>
    </row>
    <row r="9823" spans="1:2">
      <c r="A9823" t="s">
        <v>20124</v>
      </c>
      <c r="B9823" t="s">
        <v>20123</v>
      </c>
    </row>
    <row r="9824" spans="1:2">
      <c r="A9824" t="s">
        <v>20126</v>
      </c>
      <c r="B9824" t="s">
        <v>20125</v>
      </c>
    </row>
    <row r="9825" spans="1:2">
      <c r="A9825" t="s">
        <v>20128</v>
      </c>
      <c r="B9825" t="s">
        <v>20127</v>
      </c>
    </row>
    <row r="9826" spans="1:2">
      <c r="A9826" t="s">
        <v>20130</v>
      </c>
      <c r="B9826" t="s">
        <v>20129</v>
      </c>
    </row>
    <row r="9827" spans="1:2">
      <c r="A9827" t="s">
        <v>20132</v>
      </c>
      <c r="B9827" t="s">
        <v>20131</v>
      </c>
    </row>
    <row r="9828" spans="1:2">
      <c r="A9828" t="s">
        <v>20134</v>
      </c>
      <c r="B9828" t="s">
        <v>20133</v>
      </c>
    </row>
    <row r="9829" spans="1:2">
      <c r="A9829" t="s">
        <v>20136</v>
      </c>
      <c r="B9829" t="s">
        <v>20135</v>
      </c>
    </row>
    <row r="9830" spans="1:2">
      <c r="A9830" t="s">
        <v>20138</v>
      </c>
      <c r="B9830" t="s">
        <v>20137</v>
      </c>
    </row>
    <row r="9831" spans="1:2">
      <c r="A9831" t="s">
        <v>20140</v>
      </c>
      <c r="B9831" t="s">
        <v>20139</v>
      </c>
    </row>
    <row r="9832" spans="1:2">
      <c r="A9832" t="s">
        <v>20142</v>
      </c>
      <c r="B9832" t="s">
        <v>20141</v>
      </c>
    </row>
    <row r="9833" spans="1:2">
      <c r="A9833" t="s">
        <v>20144</v>
      </c>
      <c r="B9833" t="s">
        <v>20143</v>
      </c>
    </row>
    <row r="9834" spans="1:2">
      <c r="A9834" t="s">
        <v>20146</v>
      </c>
      <c r="B9834" t="s">
        <v>20145</v>
      </c>
    </row>
    <row r="9835" spans="1:2">
      <c r="A9835" t="s">
        <v>20148</v>
      </c>
      <c r="B9835" t="s">
        <v>20147</v>
      </c>
    </row>
    <row r="9836" spans="1:2">
      <c r="A9836" t="s">
        <v>20150</v>
      </c>
      <c r="B9836" t="s">
        <v>20149</v>
      </c>
    </row>
    <row r="9837" spans="1:2">
      <c r="A9837" t="s">
        <v>20152</v>
      </c>
      <c r="B9837" t="s">
        <v>20151</v>
      </c>
    </row>
    <row r="9838" spans="1:2">
      <c r="A9838" t="s">
        <v>20154</v>
      </c>
      <c r="B9838" t="s">
        <v>20153</v>
      </c>
    </row>
    <row r="9839" spans="1:2">
      <c r="A9839" t="s">
        <v>20156</v>
      </c>
      <c r="B9839" t="s">
        <v>20155</v>
      </c>
    </row>
    <row r="9840" spans="1:2">
      <c r="A9840" t="s">
        <v>20158</v>
      </c>
      <c r="B9840" t="s">
        <v>20157</v>
      </c>
    </row>
    <row r="9841" spans="1:2">
      <c r="A9841" t="s">
        <v>20160</v>
      </c>
      <c r="B9841" t="s">
        <v>20159</v>
      </c>
    </row>
    <row r="9842" spans="1:2">
      <c r="A9842" t="s">
        <v>20162</v>
      </c>
      <c r="B9842" t="s">
        <v>20161</v>
      </c>
    </row>
    <row r="9843" spans="1:2">
      <c r="A9843" t="s">
        <v>20164</v>
      </c>
      <c r="B9843" t="s">
        <v>20163</v>
      </c>
    </row>
    <row r="9844" spans="1:2">
      <c r="A9844" t="s">
        <v>20166</v>
      </c>
      <c r="B9844" t="s">
        <v>20165</v>
      </c>
    </row>
    <row r="9845" spans="1:2">
      <c r="A9845" t="s">
        <v>20168</v>
      </c>
      <c r="B9845" t="s">
        <v>20167</v>
      </c>
    </row>
    <row r="9846" spans="1:2">
      <c r="A9846" t="s">
        <v>20170</v>
      </c>
      <c r="B9846" t="s">
        <v>20169</v>
      </c>
    </row>
    <row r="9847" spans="1:2">
      <c r="A9847" t="s">
        <v>20172</v>
      </c>
      <c r="B9847" t="s">
        <v>20171</v>
      </c>
    </row>
    <row r="9848" spans="1:2">
      <c r="A9848" t="s">
        <v>20174</v>
      </c>
      <c r="B9848" t="s">
        <v>20173</v>
      </c>
    </row>
    <row r="9849" spans="1:2">
      <c r="A9849" t="s">
        <v>20176</v>
      </c>
      <c r="B9849" t="s">
        <v>20175</v>
      </c>
    </row>
    <row r="9850" spans="1:2">
      <c r="A9850" t="s">
        <v>20178</v>
      </c>
      <c r="B9850" t="s">
        <v>20177</v>
      </c>
    </row>
    <row r="9851" spans="1:2">
      <c r="A9851" t="s">
        <v>20180</v>
      </c>
      <c r="B9851" t="s">
        <v>20179</v>
      </c>
    </row>
    <row r="9852" spans="1:2">
      <c r="A9852" t="s">
        <v>20182</v>
      </c>
      <c r="B9852" t="s">
        <v>20181</v>
      </c>
    </row>
    <row r="9853" spans="1:2">
      <c r="A9853" t="s">
        <v>20184</v>
      </c>
      <c r="B9853" t="s">
        <v>20183</v>
      </c>
    </row>
    <row r="9854" spans="1:2">
      <c r="A9854" t="s">
        <v>20186</v>
      </c>
      <c r="B9854" t="s">
        <v>20185</v>
      </c>
    </row>
    <row r="9855" spans="1:2">
      <c r="A9855" t="s">
        <v>20188</v>
      </c>
      <c r="B9855" t="s">
        <v>20187</v>
      </c>
    </row>
    <row r="9856" spans="1:2">
      <c r="A9856" t="s">
        <v>20190</v>
      </c>
      <c r="B9856" t="s">
        <v>20189</v>
      </c>
    </row>
    <row r="9857" spans="1:2">
      <c r="A9857" t="s">
        <v>20192</v>
      </c>
      <c r="B9857" t="s">
        <v>20191</v>
      </c>
    </row>
    <row r="9858" spans="1:2">
      <c r="A9858" t="s">
        <v>20194</v>
      </c>
      <c r="B9858" t="s">
        <v>20193</v>
      </c>
    </row>
    <row r="9859" spans="1:2">
      <c r="A9859" t="s">
        <v>20196</v>
      </c>
      <c r="B9859" t="s">
        <v>20195</v>
      </c>
    </row>
    <row r="9860" spans="1:2">
      <c r="A9860" t="s">
        <v>20198</v>
      </c>
      <c r="B9860" t="s">
        <v>20197</v>
      </c>
    </row>
    <row r="9861" spans="1:2">
      <c r="A9861" t="s">
        <v>20200</v>
      </c>
      <c r="B9861" t="s">
        <v>20199</v>
      </c>
    </row>
    <row r="9862" spans="1:2">
      <c r="A9862" t="s">
        <v>20202</v>
      </c>
      <c r="B9862" t="s">
        <v>20201</v>
      </c>
    </row>
    <row r="9863" spans="1:2">
      <c r="A9863" t="s">
        <v>20204</v>
      </c>
      <c r="B9863" t="s">
        <v>20203</v>
      </c>
    </row>
    <row r="9864" spans="1:2">
      <c r="A9864" t="s">
        <v>20206</v>
      </c>
      <c r="B9864" t="s">
        <v>20205</v>
      </c>
    </row>
    <row r="9865" spans="1:2">
      <c r="A9865" t="s">
        <v>20208</v>
      </c>
      <c r="B9865" t="s">
        <v>20207</v>
      </c>
    </row>
    <row r="9866" spans="1:2">
      <c r="A9866" t="s">
        <v>20210</v>
      </c>
      <c r="B9866" t="s">
        <v>20209</v>
      </c>
    </row>
    <row r="9867" spans="1:2">
      <c r="A9867" t="s">
        <v>20212</v>
      </c>
      <c r="B9867" t="s">
        <v>20211</v>
      </c>
    </row>
    <row r="9868" spans="1:2">
      <c r="A9868" t="s">
        <v>20214</v>
      </c>
      <c r="B9868" t="s">
        <v>20213</v>
      </c>
    </row>
    <row r="9869" spans="1:2">
      <c r="A9869" t="s">
        <v>20216</v>
      </c>
      <c r="B9869" t="s">
        <v>20215</v>
      </c>
    </row>
    <row r="9870" spans="1:2">
      <c r="A9870" t="s">
        <v>20218</v>
      </c>
      <c r="B9870" t="s">
        <v>20217</v>
      </c>
    </row>
    <row r="9871" spans="1:2">
      <c r="A9871" t="s">
        <v>20220</v>
      </c>
      <c r="B9871" t="s">
        <v>20219</v>
      </c>
    </row>
    <row r="9872" spans="1:2">
      <c r="A9872" t="s">
        <v>20222</v>
      </c>
      <c r="B9872" t="s">
        <v>20221</v>
      </c>
    </row>
    <row r="9873" spans="1:2">
      <c r="A9873" t="s">
        <v>20224</v>
      </c>
      <c r="B9873" t="s">
        <v>20223</v>
      </c>
    </row>
    <row r="9874" spans="1:2">
      <c r="A9874" t="s">
        <v>20226</v>
      </c>
      <c r="B9874" t="s">
        <v>20225</v>
      </c>
    </row>
    <row r="9875" spans="1:2">
      <c r="A9875" t="s">
        <v>20228</v>
      </c>
      <c r="B9875" t="s">
        <v>20227</v>
      </c>
    </row>
    <row r="9876" spans="1:2">
      <c r="A9876" t="s">
        <v>20230</v>
      </c>
      <c r="B9876" t="s">
        <v>20229</v>
      </c>
    </row>
    <row r="9877" spans="1:2">
      <c r="A9877" t="s">
        <v>20232</v>
      </c>
      <c r="B9877" t="s">
        <v>20231</v>
      </c>
    </row>
    <row r="9878" spans="1:2">
      <c r="A9878" t="s">
        <v>20234</v>
      </c>
      <c r="B9878" t="s">
        <v>20233</v>
      </c>
    </row>
    <row r="9879" spans="1:2">
      <c r="A9879" t="s">
        <v>20236</v>
      </c>
      <c r="B9879" t="s">
        <v>20235</v>
      </c>
    </row>
    <row r="9880" spans="1:2">
      <c r="A9880" t="s">
        <v>20238</v>
      </c>
      <c r="B9880" t="s">
        <v>20237</v>
      </c>
    </row>
    <row r="9881" spans="1:2">
      <c r="A9881" t="s">
        <v>20240</v>
      </c>
      <c r="B9881" t="s">
        <v>20239</v>
      </c>
    </row>
    <row r="9882" spans="1:2">
      <c r="A9882" t="s">
        <v>20242</v>
      </c>
      <c r="B9882" t="s">
        <v>20241</v>
      </c>
    </row>
    <row r="9883" spans="1:2">
      <c r="A9883" t="s">
        <v>20244</v>
      </c>
      <c r="B9883" t="s">
        <v>20243</v>
      </c>
    </row>
    <row r="9884" spans="1:2">
      <c r="A9884" t="s">
        <v>20246</v>
      </c>
      <c r="B9884" t="s">
        <v>20245</v>
      </c>
    </row>
    <row r="9885" spans="1:2">
      <c r="A9885" t="s">
        <v>20248</v>
      </c>
      <c r="B9885" t="s">
        <v>20247</v>
      </c>
    </row>
    <row r="9886" spans="1:2">
      <c r="A9886" t="s">
        <v>20250</v>
      </c>
      <c r="B9886" t="s">
        <v>20249</v>
      </c>
    </row>
    <row r="9887" spans="1:2">
      <c r="A9887" t="s">
        <v>20252</v>
      </c>
      <c r="B9887" t="s">
        <v>20251</v>
      </c>
    </row>
    <row r="9888" spans="1:2">
      <c r="A9888" t="s">
        <v>20254</v>
      </c>
      <c r="B9888" t="s">
        <v>20253</v>
      </c>
    </row>
    <row r="9889" spans="1:2">
      <c r="A9889" t="s">
        <v>20256</v>
      </c>
      <c r="B9889" t="s">
        <v>20255</v>
      </c>
    </row>
    <row r="9890" spans="1:2">
      <c r="A9890" t="s">
        <v>20258</v>
      </c>
      <c r="B9890" t="s">
        <v>20257</v>
      </c>
    </row>
    <row r="9891" spans="1:2">
      <c r="A9891" t="s">
        <v>20260</v>
      </c>
      <c r="B9891" t="s">
        <v>20259</v>
      </c>
    </row>
    <row r="9892" spans="1:2">
      <c r="A9892" t="s">
        <v>20262</v>
      </c>
      <c r="B9892" t="s">
        <v>20261</v>
      </c>
    </row>
    <row r="9893" spans="1:2">
      <c r="A9893" t="s">
        <v>20264</v>
      </c>
      <c r="B9893" t="s">
        <v>20263</v>
      </c>
    </row>
    <row r="9894" spans="1:2">
      <c r="A9894" t="s">
        <v>20266</v>
      </c>
      <c r="B9894" t="s">
        <v>20265</v>
      </c>
    </row>
    <row r="9895" spans="1:2">
      <c r="A9895" t="s">
        <v>20268</v>
      </c>
      <c r="B9895" t="s">
        <v>20267</v>
      </c>
    </row>
    <row r="9896" spans="1:2">
      <c r="A9896" t="s">
        <v>20270</v>
      </c>
      <c r="B9896" t="s">
        <v>20269</v>
      </c>
    </row>
    <row r="9897" spans="1:2">
      <c r="A9897" t="s">
        <v>20272</v>
      </c>
      <c r="B9897" t="s">
        <v>20271</v>
      </c>
    </row>
    <row r="9898" spans="1:2">
      <c r="A9898" t="s">
        <v>20274</v>
      </c>
      <c r="B9898" t="s">
        <v>20273</v>
      </c>
    </row>
    <row r="9899" spans="1:2">
      <c r="A9899" t="s">
        <v>20276</v>
      </c>
      <c r="B9899" t="s">
        <v>20275</v>
      </c>
    </row>
    <row r="9900" spans="1:2">
      <c r="A9900" t="s">
        <v>20278</v>
      </c>
      <c r="B9900" t="s">
        <v>20277</v>
      </c>
    </row>
    <row r="9901" spans="1:2">
      <c r="A9901" t="s">
        <v>20280</v>
      </c>
      <c r="B9901" t="s">
        <v>20279</v>
      </c>
    </row>
    <row r="9902" spans="1:2">
      <c r="A9902" t="s">
        <v>20282</v>
      </c>
      <c r="B9902" t="s">
        <v>20281</v>
      </c>
    </row>
    <row r="9903" spans="1:2">
      <c r="A9903" t="s">
        <v>20284</v>
      </c>
      <c r="B9903" t="s">
        <v>20283</v>
      </c>
    </row>
    <row r="9904" spans="1:2">
      <c r="A9904" t="s">
        <v>20286</v>
      </c>
      <c r="B9904" t="s">
        <v>20285</v>
      </c>
    </row>
    <row r="9905" spans="1:2">
      <c r="A9905" t="s">
        <v>20288</v>
      </c>
      <c r="B9905" t="s">
        <v>20287</v>
      </c>
    </row>
    <row r="9906" spans="1:2">
      <c r="A9906" t="s">
        <v>20290</v>
      </c>
      <c r="B9906" t="s">
        <v>20289</v>
      </c>
    </row>
    <row r="9907" spans="1:2">
      <c r="A9907" t="s">
        <v>20292</v>
      </c>
      <c r="B9907" t="s">
        <v>20291</v>
      </c>
    </row>
    <row r="9908" spans="1:2">
      <c r="A9908" t="s">
        <v>20294</v>
      </c>
      <c r="B9908" t="s">
        <v>20293</v>
      </c>
    </row>
    <row r="9909" spans="1:2">
      <c r="A9909" t="s">
        <v>20296</v>
      </c>
      <c r="B9909" t="s">
        <v>20295</v>
      </c>
    </row>
    <row r="9910" spans="1:2">
      <c r="A9910" t="s">
        <v>20298</v>
      </c>
      <c r="B9910" t="s">
        <v>20297</v>
      </c>
    </row>
    <row r="9911" spans="1:2">
      <c r="A9911" t="s">
        <v>20300</v>
      </c>
      <c r="B9911" t="s">
        <v>20299</v>
      </c>
    </row>
    <row r="9912" spans="1:2">
      <c r="A9912" t="s">
        <v>20302</v>
      </c>
      <c r="B9912" t="s">
        <v>20301</v>
      </c>
    </row>
    <row r="9913" spans="1:2">
      <c r="A9913" t="s">
        <v>20304</v>
      </c>
      <c r="B9913" t="s">
        <v>20303</v>
      </c>
    </row>
    <row r="9914" spans="1:2">
      <c r="A9914" t="s">
        <v>20306</v>
      </c>
      <c r="B9914" t="s">
        <v>20305</v>
      </c>
    </row>
    <row r="9915" spans="1:2">
      <c r="A9915" t="s">
        <v>20308</v>
      </c>
      <c r="B9915" t="s">
        <v>20307</v>
      </c>
    </row>
    <row r="9916" spans="1:2">
      <c r="A9916" t="s">
        <v>20310</v>
      </c>
      <c r="B9916" t="s">
        <v>20309</v>
      </c>
    </row>
    <row r="9917" spans="1:2">
      <c r="A9917" t="s">
        <v>20312</v>
      </c>
      <c r="B9917" t="s">
        <v>20311</v>
      </c>
    </row>
    <row r="9918" spans="1:2">
      <c r="A9918" t="s">
        <v>20314</v>
      </c>
      <c r="B9918" t="s">
        <v>20313</v>
      </c>
    </row>
    <row r="9919" spans="1:2">
      <c r="A9919" t="s">
        <v>20316</v>
      </c>
      <c r="B9919" t="s">
        <v>20315</v>
      </c>
    </row>
    <row r="9920" spans="1:2">
      <c r="A9920" t="s">
        <v>20318</v>
      </c>
      <c r="B9920" t="s">
        <v>20317</v>
      </c>
    </row>
    <row r="9921" spans="1:2">
      <c r="A9921" t="s">
        <v>20320</v>
      </c>
      <c r="B9921" t="s">
        <v>20319</v>
      </c>
    </row>
    <row r="9922" spans="1:2">
      <c r="A9922" t="s">
        <v>20322</v>
      </c>
      <c r="B9922" t="s">
        <v>20321</v>
      </c>
    </row>
    <row r="9923" spans="1:2">
      <c r="A9923" t="s">
        <v>20324</v>
      </c>
      <c r="B9923" t="s">
        <v>20323</v>
      </c>
    </row>
    <row r="9924" spans="1:2">
      <c r="A9924" t="s">
        <v>20326</v>
      </c>
      <c r="B9924" t="s">
        <v>20325</v>
      </c>
    </row>
    <row r="9925" spans="1:2">
      <c r="A9925" t="s">
        <v>20328</v>
      </c>
      <c r="B9925" t="s">
        <v>20327</v>
      </c>
    </row>
    <row r="9926" spans="1:2">
      <c r="A9926" t="s">
        <v>20330</v>
      </c>
      <c r="B9926" t="s">
        <v>20329</v>
      </c>
    </row>
    <row r="9927" spans="1:2">
      <c r="A9927" t="s">
        <v>20332</v>
      </c>
      <c r="B9927" t="s">
        <v>20331</v>
      </c>
    </row>
    <row r="9928" spans="1:2">
      <c r="A9928" t="s">
        <v>20334</v>
      </c>
      <c r="B9928" t="s">
        <v>20333</v>
      </c>
    </row>
    <row r="9929" spans="1:2">
      <c r="A9929" t="s">
        <v>20336</v>
      </c>
      <c r="B9929" t="s">
        <v>20335</v>
      </c>
    </row>
    <row r="9930" spans="1:2">
      <c r="A9930" t="s">
        <v>20338</v>
      </c>
      <c r="B9930" t="s">
        <v>20337</v>
      </c>
    </row>
    <row r="9931" spans="1:2">
      <c r="A9931" t="s">
        <v>20340</v>
      </c>
      <c r="B9931" t="s">
        <v>20339</v>
      </c>
    </row>
    <row r="9932" spans="1:2">
      <c r="A9932" t="s">
        <v>20342</v>
      </c>
      <c r="B9932" t="s">
        <v>20341</v>
      </c>
    </row>
    <row r="9933" spans="1:2">
      <c r="A9933" t="s">
        <v>20344</v>
      </c>
      <c r="B9933" t="s">
        <v>20343</v>
      </c>
    </row>
    <row r="9934" spans="1:2">
      <c r="A9934" t="s">
        <v>20346</v>
      </c>
      <c r="B9934" t="s">
        <v>20345</v>
      </c>
    </row>
    <row r="9935" spans="1:2">
      <c r="A9935" t="s">
        <v>20348</v>
      </c>
      <c r="B9935" t="s">
        <v>20347</v>
      </c>
    </row>
    <row r="9936" spans="1:2">
      <c r="A9936" t="s">
        <v>20350</v>
      </c>
      <c r="B9936" t="s">
        <v>20349</v>
      </c>
    </row>
    <row r="9937" spans="1:2">
      <c r="A9937" t="s">
        <v>20352</v>
      </c>
      <c r="B9937" t="s">
        <v>20351</v>
      </c>
    </row>
    <row r="9938" spans="1:2">
      <c r="A9938" t="s">
        <v>20354</v>
      </c>
      <c r="B9938" t="s">
        <v>20353</v>
      </c>
    </row>
    <row r="9939" spans="1:2">
      <c r="A9939" t="s">
        <v>20356</v>
      </c>
      <c r="B9939" t="s">
        <v>20355</v>
      </c>
    </row>
    <row r="9940" spans="1:2">
      <c r="A9940" t="s">
        <v>20358</v>
      </c>
      <c r="B9940" t="s">
        <v>20357</v>
      </c>
    </row>
    <row r="9941" spans="1:2">
      <c r="A9941" t="s">
        <v>20360</v>
      </c>
      <c r="B9941" t="s">
        <v>20359</v>
      </c>
    </row>
    <row r="9942" spans="1:2">
      <c r="A9942" t="s">
        <v>20362</v>
      </c>
      <c r="B9942" t="s">
        <v>20361</v>
      </c>
    </row>
    <row r="9943" spans="1:2">
      <c r="A9943" t="s">
        <v>20364</v>
      </c>
      <c r="B9943" t="s">
        <v>20363</v>
      </c>
    </row>
    <row r="9944" spans="1:2">
      <c r="A9944" t="s">
        <v>20366</v>
      </c>
      <c r="B9944" t="s">
        <v>20365</v>
      </c>
    </row>
    <row r="9945" spans="1:2">
      <c r="A9945" t="s">
        <v>20368</v>
      </c>
      <c r="B9945" t="s">
        <v>20367</v>
      </c>
    </row>
    <row r="9946" spans="1:2">
      <c r="A9946" t="s">
        <v>20370</v>
      </c>
      <c r="B9946" t="s">
        <v>20369</v>
      </c>
    </row>
    <row r="9947" spans="1:2">
      <c r="A9947" t="s">
        <v>20372</v>
      </c>
      <c r="B9947" t="s">
        <v>20371</v>
      </c>
    </row>
    <row r="9948" spans="1:2">
      <c r="A9948" t="s">
        <v>20374</v>
      </c>
      <c r="B9948" t="s">
        <v>20373</v>
      </c>
    </row>
    <row r="9949" spans="1:2">
      <c r="A9949" t="s">
        <v>20376</v>
      </c>
      <c r="B9949" t="s">
        <v>20375</v>
      </c>
    </row>
    <row r="9950" spans="1:2">
      <c r="A9950" t="s">
        <v>20378</v>
      </c>
      <c r="B9950" t="s">
        <v>20377</v>
      </c>
    </row>
    <row r="9951" spans="1:2">
      <c r="A9951" t="s">
        <v>20380</v>
      </c>
      <c r="B9951" t="s">
        <v>20379</v>
      </c>
    </row>
    <row r="9952" spans="1:2">
      <c r="A9952" t="s">
        <v>20382</v>
      </c>
      <c r="B9952" t="s">
        <v>20381</v>
      </c>
    </row>
    <row r="9953" spans="1:2">
      <c r="A9953" t="s">
        <v>20384</v>
      </c>
      <c r="B9953" t="s">
        <v>20383</v>
      </c>
    </row>
    <row r="9954" spans="1:2">
      <c r="A9954" t="s">
        <v>20386</v>
      </c>
      <c r="B9954" t="s">
        <v>20385</v>
      </c>
    </row>
    <row r="9955" spans="1:2">
      <c r="A9955" t="s">
        <v>20388</v>
      </c>
      <c r="B9955" t="s">
        <v>20387</v>
      </c>
    </row>
    <row r="9956" spans="1:2">
      <c r="A9956" t="s">
        <v>20390</v>
      </c>
      <c r="B9956" t="s">
        <v>20389</v>
      </c>
    </row>
    <row r="9957" spans="1:2">
      <c r="A9957" t="s">
        <v>20392</v>
      </c>
      <c r="B9957" t="s">
        <v>20391</v>
      </c>
    </row>
    <row r="9958" spans="1:2">
      <c r="A9958" t="s">
        <v>20394</v>
      </c>
      <c r="B9958" t="s">
        <v>20393</v>
      </c>
    </row>
    <row r="9959" spans="1:2">
      <c r="A9959" t="s">
        <v>20396</v>
      </c>
      <c r="B9959" t="s">
        <v>20395</v>
      </c>
    </row>
    <row r="9960" spans="1:2">
      <c r="A9960" t="s">
        <v>20398</v>
      </c>
      <c r="B9960" t="s">
        <v>20397</v>
      </c>
    </row>
    <row r="9961" spans="1:2">
      <c r="A9961" t="s">
        <v>20400</v>
      </c>
      <c r="B9961" t="s">
        <v>20399</v>
      </c>
    </row>
    <row r="9962" spans="1:2">
      <c r="A9962" t="s">
        <v>20402</v>
      </c>
      <c r="B9962" t="s">
        <v>20401</v>
      </c>
    </row>
    <row r="9963" spans="1:2">
      <c r="A9963" t="s">
        <v>20404</v>
      </c>
      <c r="B9963" t="s">
        <v>20403</v>
      </c>
    </row>
    <row r="9964" spans="1:2">
      <c r="A9964" t="s">
        <v>20406</v>
      </c>
      <c r="B9964" t="s">
        <v>20405</v>
      </c>
    </row>
    <row r="9965" spans="1:2">
      <c r="A9965" t="s">
        <v>20408</v>
      </c>
      <c r="B9965" t="s">
        <v>20407</v>
      </c>
    </row>
    <row r="9966" spans="1:2">
      <c r="A9966" t="s">
        <v>20410</v>
      </c>
      <c r="B9966" t="s">
        <v>20409</v>
      </c>
    </row>
    <row r="9967" spans="1:2">
      <c r="A9967" t="s">
        <v>20412</v>
      </c>
      <c r="B9967" t="s">
        <v>20411</v>
      </c>
    </row>
    <row r="9968" spans="1:2">
      <c r="A9968" t="s">
        <v>20414</v>
      </c>
      <c r="B9968" t="s">
        <v>20413</v>
      </c>
    </row>
    <row r="9969" spans="1:2">
      <c r="A9969" t="s">
        <v>20416</v>
      </c>
      <c r="B9969" t="s">
        <v>20415</v>
      </c>
    </row>
    <row r="9970" spans="1:2">
      <c r="A9970" t="s">
        <v>20418</v>
      </c>
      <c r="B9970" t="s">
        <v>20417</v>
      </c>
    </row>
    <row r="9971" spans="1:2">
      <c r="A9971" t="s">
        <v>20420</v>
      </c>
      <c r="B9971" t="s">
        <v>20419</v>
      </c>
    </row>
    <row r="9972" spans="1:2">
      <c r="A9972" t="s">
        <v>20422</v>
      </c>
      <c r="B9972" t="s">
        <v>20421</v>
      </c>
    </row>
    <row r="9973" spans="1:2">
      <c r="A9973" t="s">
        <v>20424</v>
      </c>
      <c r="B9973" t="s">
        <v>20423</v>
      </c>
    </row>
    <row r="9974" spans="1:2">
      <c r="A9974" t="s">
        <v>20426</v>
      </c>
      <c r="B9974" t="s">
        <v>20425</v>
      </c>
    </row>
    <row r="9975" spans="1:2">
      <c r="A9975" t="s">
        <v>20428</v>
      </c>
      <c r="B9975" t="s">
        <v>20427</v>
      </c>
    </row>
    <row r="9976" spans="1:2">
      <c r="A9976" t="s">
        <v>20430</v>
      </c>
      <c r="B9976" t="s">
        <v>20429</v>
      </c>
    </row>
    <row r="9977" spans="1:2">
      <c r="A9977" t="s">
        <v>20432</v>
      </c>
      <c r="B9977" t="s">
        <v>20431</v>
      </c>
    </row>
    <row r="9978" spans="1:2">
      <c r="A9978" t="s">
        <v>20434</v>
      </c>
      <c r="B9978" t="s">
        <v>20433</v>
      </c>
    </row>
    <row r="9979" spans="1:2">
      <c r="A9979" t="s">
        <v>20436</v>
      </c>
      <c r="B9979" t="s">
        <v>20435</v>
      </c>
    </row>
    <row r="9980" spans="1:2">
      <c r="A9980" t="s">
        <v>20438</v>
      </c>
      <c r="B9980" t="s">
        <v>20437</v>
      </c>
    </row>
    <row r="9981" spans="1:2">
      <c r="A9981" t="s">
        <v>20440</v>
      </c>
      <c r="B9981" t="s">
        <v>20439</v>
      </c>
    </row>
    <row r="9982" spans="1:2">
      <c r="A9982" t="s">
        <v>61</v>
      </c>
      <c r="B9982" t="s">
        <v>20441</v>
      </c>
    </row>
    <row r="9983" spans="1:2">
      <c r="A9983" t="s">
        <v>20443</v>
      </c>
      <c r="B9983" t="s">
        <v>20442</v>
      </c>
    </row>
    <row r="9984" spans="1:2">
      <c r="A9984" t="s">
        <v>20445</v>
      </c>
      <c r="B9984" t="s">
        <v>20444</v>
      </c>
    </row>
    <row r="9985" spans="1:2">
      <c r="A9985" t="s">
        <v>20447</v>
      </c>
      <c r="B9985" t="s">
        <v>20446</v>
      </c>
    </row>
    <row r="9986" spans="1:2">
      <c r="A9986" t="s">
        <v>20449</v>
      </c>
      <c r="B9986" t="s">
        <v>20448</v>
      </c>
    </row>
    <row r="9987" spans="1:2">
      <c r="A9987" t="s">
        <v>20451</v>
      </c>
      <c r="B9987" t="s">
        <v>20450</v>
      </c>
    </row>
    <row r="9988" spans="1:2">
      <c r="A9988" t="s">
        <v>20453</v>
      </c>
      <c r="B9988" t="s">
        <v>20452</v>
      </c>
    </row>
    <row r="9989" spans="1:2">
      <c r="A9989" t="s">
        <v>20455</v>
      </c>
      <c r="B9989" t="s">
        <v>20454</v>
      </c>
    </row>
    <row r="9990" spans="1:2">
      <c r="A9990" t="s">
        <v>20457</v>
      </c>
      <c r="B9990" t="s">
        <v>20456</v>
      </c>
    </row>
    <row r="9991" spans="1:2">
      <c r="A9991" t="s">
        <v>20459</v>
      </c>
      <c r="B9991" t="s">
        <v>20458</v>
      </c>
    </row>
    <row r="9992" spans="1:2">
      <c r="A9992" t="s">
        <v>20461</v>
      </c>
      <c r="B9992" t="s">
        <v>20460</v>
      </c>
    </row>
    <row r="9993" spans="1:2">
      <c r="A9993" t="s">
        <v>20463</v>
      </c>
      <c r="B9993" t="s">
        <v>20462</v>
      </c>
    </row>
    <row r="9994" spans="1:2">
      <c r="A9994" t="s">
        <v>20465</v>
      </c>
      <c r="B9994" t="s">
        <v>20464</v>
      </c>
    </row>
    <row r="9995" spans="1:2">
      <c r="A9995" t="s">
        <v>20467</v>
      </c>
      <c r="B9995" t="s">
        <v>20466</v>
      </c>
    </row>
    <row r="9996" spans="1:2">
      <c r="A9996" t="s">
        <v>20469</v>
      </c>
      <c r="B9996" t="s">
        <v>20468</v>
      </c>
    </row>
    <row r="9997" spans="1:2">
      <c r="A9997" t="s">
        <v>20471</v>
      </c>
      <c r="B9997" t="s">
        <v>20470</v>
      </c>
    </row>
    <row r="9998" spans="1:2">
      <c r="A9998" t="s">
        <v>20473</v>
      </c>
      <c r="B9998" t="s">
        <v>20472</v>
      </c>
    </row>
    <row r="9999" spans="1:2">
      <c r="A9999" t="s">
        <v>20475</v>
      </c>
      <c r="B9999" t="s">
        <v>20474</v>
      </c>
    </row>
    <row r="10000" spans="1:2">
      <c r="A10000" t="s">
        <v>20477</v>
      </c>
      <c r="B10000" t="s">
        <v>20476</v>
      </c>
    </row>
    <row r="10001" spans="1:2">
      <c r="A10001" t="s">
        <v>20479</v>
      </c>
      <c r="B10001" t="s">
        <v>20478</v>
      </c>
    </row>
    <row r="10002" spans="1:2">
      <c r="A10002" t="s">
        <v>20481</v>
      </c>
      <c r="B10002" t="s">
        <v>20480</v>
      </c>
    </row>
    <row r="10003" spans="1:2">
      <c r="A10003" t="s">
        <v>20483</v>
      </c>
      <c r="B10003" t="s">
        <v>20482</v>
      </c>
    </row>
    <row r="10004" spans="1:2">
      <c r="A10004" t="s">
        <v>20485</v>
      </c>
      <c r="B10004" t="s">
        <v>20484</v>
      </c>
    </row>
    <row r="10005" spans="1:2">
      <c r="A10005" t="s">
        <v>20487</v>
      </c>
      <c r="B10005" t="s">
        <v>20486</v>
      </c>
    </row>
    <row r="10006" spans="1:2">
      <c r="A10006" t="s">
        <v>20489</v>
      </c>
      <c r="B10006" t="s">
        <v>20488</v>
      </c>
    </row>
    <row r="10007" spans="1:2">
      <c r="A10007" t="s">
        <v>20491</v>
      </c>
      <c r="B10007" t="s">
        <v>20490</v>
      </c>
    </row>
    <row r="10008" spans="1:2">
      <c r="A10008" t="s">
        <v>20493</v>
      </c>
      <c r="B10008" t="s">
        <v>20492</v>
      </c>
    </row>
    <row r="10009" spans="1:2">
      <c r="A10009" t="s">
        <v>20495</v>
      </c>
      <c r="B10009" t="s">
        <v>20494</v>
      </c>
    </row>
    <row r="10010" spans="1:2">
      <c r="A10010" t="s">
        <v>20497</v>
      </c>
      <c r="B10010" t="s">
        <v>20496</v>
      </c>
    </row>
    <row r="10011" spans="1:2">
      <c r="A10011" t="s">
        <v>20499</v>
      </c>
      <c r="B10011" t="s">
        <v>20498</v>
      </c>
    </row>
    <row r="10012" spans="1:2">
      <c r="A10012" t="s">
        <v>20501</v>
      </c>
      <c r="B10012" t="s">
        <v>20500</v>
      </c>
    </row>
    <row r="10013" spans="1:2">
      <c r="A10013" t="s">
        <v>20503</v>
      </c>
      <c r="B10013" t="s">
        <v>20502</v>
      </c>
    </row>
    <row r="10014" spans="1:2">
      <c r="A10014" t="s">
        <v>20505</v>
      </c>
      <c r="B10014" t="s">
        <v>20504</v>
      </c>
    </row>
    <row r="10015" spans="1:2">
      <c r="A10015" t="s">
        <v>20507</v>
      </c>
      <c r="B10015" t="s">
        <v>20506</v>
      </c>
    </row>
    <row r="10016" spans="1:2">
      <c r="A10016" t="s">
        <v>20509</v>
      </c>
      <c r="B10016" t="s">
        <v>20508</v>
      </c>
    </row>
    <row r="10017" spans="1:2">
      <c r="A10017" t="s">
        <v>20511</v>
      </c>
      <c r="B10017" t="s">
        <v>20510</v>
      </c>
    </row>
    <row r="10018" spans="1:2">
      <c r="A10018" t="s">
        <v>20513</v>
      </c>
      <c r="B10018" t="s">
        <v>20512</v>
      </c>
    </row>
    <row r="10019" spans="1:2">
      <c r="A10019" t="s">
        <v>20515</v>
      </c>
      <c r="B10019" t="s">
        <v>20514</v>
      </c>
    </row>
    <row r="10020" spans="1:2">
      <c r="A10020" t="s">
        <v>20517</v>
      </c>
      <c r="B10020" t="s">
        <v>20516</v>
      </c>
    </row>
    <row r="10021" spans="1:2">
      <c r="A10021" t="s">
        <v>20519</v>
      </c>
      <c r="B10021" t="s">
        <v>20518</v>
      </c>
    </row>
    <row r="10022" spans="1:2">
      <c r="A10022" t="s">
        <v>20521</v>
      </c>
      <c r="B10022" t="s">
        <v>20520</v>
      </c>
    </row>
    <row r="10023" spans="1:2">
      <c r="A10023" t="s">
        <v>20523</v>
      </c>
      <c r="B10023" t="s">
        <v>20522</v>
      </c>
    </row>
    <row r="10024" spans="1:2">
      <c r="A10024" t="s">
        <v>20525</v>
      </c>
      <c r="B10024" t="s">
        <v>20524</v>
      </c>
    </row>
    <row r="10025" spans="1:2">
      <c r="A10025" t="s">
        <v>20527</v>
      </c>
      <c r="B10025" t="s">
        <v>20526</v>
      </c>
    </row>
    <row r="10026" spans="1:2">
      <c r="A10026" t="s">
        <v>20529</v>
      </c>
      <c r="B10026" t="s">
        <v>20528</v>
      </c>
    </row>
    <row r="10027" spans="1:2">
      <c r="A10027" t="s">
        <v>20531</v>
      </c>
      <c r="B10027" t="s">
        <v>20530</v>
      </c>
    </row>
    <row r="10028" spans="1:2">
      <c r="A10028" t="s">
        <v>20533</v>
      </c>
      <c r="B10028" t="s">
        <v>20532</v>
      </c>
    </row>
    <row r="10029" spans="1:2">
      <c r="A10029" t="s">
        <v>20535</v>
      </c>
      <c r="B10029" t="s">
        <v>20534</v>
      </c>
    </row>
    <row r="10030" spans="1:2">
      <c r="A10030" t="s">
        <v>20537</v>
      </c>
      <c r="B10030" t="s">
        <v>20536</v>
      </c>
    </row>
    <row r="10031" spans="1:2">
      <c r="A10031" t="s">
        <v>20539</v>
      </c>
      <c r="B10031" t="s">
        <v>20538</v>
      </c>
    </row>
    <row r="10032" spans="1:2">
      <c r="A10032" t="s">
        <v>20541</v>
      </c>
      <c r="B10032" t="s">
        <v>20540</v>
      </c>
    </row>
    <row r="10033" spans="1:2">
      <c r="A10033" t="s">
        <v>20543</v>
      </c>
      <c r="B10033" t="s">
        <v>20542</v>
      </c>
    </row>
    <row r="10034" spans="1:2">
      <c r="A10034" t="s">
        <v>20545</v>
      </c>
      <c r="B10034" t="s">
        <v>20544</v>
      </c>
    </row>
    <row r="10035" spans="1:2">
      <c r="A10035" t="s">
        <v>20547</v>
      </c>
      <c r="B10035" t="s">
        <v>20546</v>
      </c>
    </row>
    <row r="10036" spans="1:2">
      <c r="A10036" t="s">
        <v>20549</v>
      </c>
      <c r="B10036" t="s">
        <v>20548</v>
      </c>
    </row>
    <row r="10037" spans="1:2">
      <c r="A10037" t="s">
        <v>20551</v>
      </c>
      <c r="B10037" t="s">
        <v>20550</v>
      </c>
    </row>
    <row r="10038" spans="1:2">
      <c r="A10038" t="s">
        <v>20553</v>
      </c>
      <c r="B10038" t="s">
        <v>20552</v>
      </c>
    </row>
    <row r="10039" spans="1:2">
      <c r="A10039" t="s">
        <v>20555</v>
      </c>
      <c r="B10039" t="s">
        <v>20554</v>
      </c>
    </row>
    <row r="10040" spans="1:2">
      <c r="A10040" t="s">
        <v>20557</v>
      </c>
      <c r="B10040" t="s">
        <v>20556</v>
      </c>
    </row>
    <row r="10041" spans="1:2">
      <c r="A10041" t="s">
        <v>20559</v>
      </c>
      <c r="B10041" t="s">
        <v>20558</v>
      </c>
    </row>
    <row r="10042" spans="1:2">
      <c r="A10042" t="s">
        <v>20561</v>
      </c>
      <c r="B10042" t="s">
        <v>20560</v>
      </c>
    </row>
    <row r="10043" spans="1:2">
      <c r="A10043" t="s">
        <v>20563</v>
      </c>
      <c r="B10043" t="s">
        <v>20562</v>
      </c>
    </row>
    <row r="10044" spans="1:2">
      <c r="A10044" t="s">
        <v>20565</v>
      </c>
      <c r="B10044" t="s">
        <v>20564</v>
      </c>
    </row>
    <row r="10045" spans="1:2">
      <c r="A10045" t="s">
        <v>20567</v>
      </c>
      <c r="B10045" t="s">
        <v>20566</v>
      </c>
    </row>
    <row r="10046" spans="1:2">
      <c r="A10046" t="s">
        <v>20569</v>
      </c>
      <c r="B10046" t="s">
        <v>20568</v>
      </c>
    </row>
    <row r="10047" spans="1:2">
      <c r="A10047" t="s">
        <v>20571</v>
      </c>
      <c r="B10047" t="s">
        <v>20570</v>
      </c>
    </row>
    <row r="10048" spans="1:2">
      <c r="A10048" t="s">
        <v>20573</v>
      </c>
      <c r="B10048" t="s">
        <v>20572</v>
      </c>
    </row>
    <row r="10049" spans="1:2">
      <c r="A10049" t="s">
        <v>20575</v>
      </c>
      <c r="B10049" t="s">
        <v>20574</v>
      </c>
    </row>
    <row r="10050" spans="1:2">
      <c r="A10050" t="s">
        <v>20577</v>
      </c>
      <c r="B10050" t="s">
        <v>20576</v>
      </c>
    </row>
    <row r="10051" spans="1:2">
      <c r="A10051" t="s">
        <v>20579</v>
      </c>
      <c r="B10051" t="s">
        <v>20578</v>
      </c>
    </row>
    <row r="10052" spans="1:2">
      <c r="A10052" t="s">
        <v>20581</v>
      </c>
      <c r="B10052" t="s">
        <v>20580</v>
      </c>
    </row>
    <row r="10053" spans="1:2">
      <c r="A10053" t="s">
        <v>20583</v>
      </c>
      <c r="B10053" t="s">
        <v>20582</v>
      </c>
    </row>
    <row r="10054" spans="1:2">
      <c r="A10054" t="s">
        <v>20585</v>
      </c>
      <c r="B10054" t="s">
        <v>20584</v>
      </c>
    </row>
    <row r="10055" spans="1:2">
      <c r="A10055" t="s">
        <v>20587</v>
      </c>
      <c r="B10055" t="s">
        <v>20586</v>
      </c>
    </row>
    <row r="10056" spans="1:2">
      <c r="A10056" t="s">
        <v>20589</v>
      </c>
      <c r="B10056" t="s">
        <v>20588</v>
      </c>
    </row>
    <row r="10057" spans="1:2">
      <c r="A10057" t="s">
        <v>20591</v>
      </c>
      <c r="B10057" t="s">
        <v>20590</v>
      </c>
    </row>
    <row r="10058" spans="1:2">
      <c r="A10058" t="s">
        <v>20593</v>
      </c>
      <c r="B10058" t="s">
        <v>20592</v>
      </c>
    </row>
    <row r="10059" spans="1:2">
      <c r="A10059" t="s">
        <v>20595</v>
      </c>
      <c r="B10059" t="s">
        <v>20594</v>
      </c>
    </row>
    <row r="10060" spans="1:2">
      <c r="A10060" t="s">
        <v>20597</v>
      </c>
      <c r="B10060" t="s">
        <v>20596</v>
      </c>
    </row>
    <row r="10061" spans="1:2">
      <c r="A10061" t="s">
        <v>20599</v>
      </c>
      <c r="B10061" t="s">
        <v>20598</v>
      </c>
    </row>
    <row r="10062" spans="1:2">
      <c r="A10062" t="s">
        <v>20601</v>
      </c>
      <c r="B10062" t="s">
        <v>20600</v>
      </c>
    </row>
    <row r="10063" spans="1:2">
      <c r="A10063" t="s">
        <v>20603</v>
      </c>
      <c r="B10063" t="s">
        <v>20602</v>
      </c>
    </row>
    <row r="10064" spans="1:2">
      <c r="A10064" t="s">
        <v>20605</v>
      </c>
      <c r="B10064" t="s">
        <v>20604</v>
      </c>
    </row>
    <row r="10065" spans="1:2">
      <c r="A10065" t="s">
        <v>20607</v>
      </c>
      <c r="B10065" t="s">
        <v>20606</v>
      </c>
    </row>
    <row r="10066" spans="1:2">
      <c r="A10066" t="s">
        <v>20609</v>
      </c>
      <c r="B10066" t="s">
        <v>20608</v>
      </c>
    </row>
    <row r="10067" spans="1:2">
      <c r="A10067" t="s">
        <v>20611</v>
      </c>
      <c r="B10067" t="s">
        <v>20610</v>
      </c>
    </row>
    <row r="10068" spans="1:2">
      <c r="A10068" t="s">
        <v>20613</v>
      </c>
      <c r="B10068" t="s">
        <v>20612</v>
      </c>
    </row>
    <row r="10069" spans="1:2">
      <c r="A10069" t="s">
        <v>20615</v>
      </c>
      <c r="B10069" t="s">
        <v>20614</v>
      </c>
    </row>
    <row r="10070" spans="1:2">
      <c r="A10070" t="s">
        <v>20617</v>
      </c>
      <c r="B10070" t="s">
        <v>20616</v>
      </c>
    </row>
    <row r="10071" spans="1:2">
      <c r="A10071" t="s">
        <v>20619</v>
      </c>
      <c r="B10071" t="s">
        <v>20618</v>
      </c>
    </row>
    <row r="10072" spans="1:2">
      <c r="A10072" t="s">
        <v>20621</v>
      </c>
      <c r="B10072" t="s">
        <v>20620</v>
      </c>
    </row>
    <row r="10073" spans="1:2">
      <c r="A10073" t="s">
        <v>20623</v>
      </c>
      <c r="B10073" t="s">
        <v>20622</v>
      </c>
    </row>
    <row r="10074" spans="1:2">
      <c r="A10074" t="s">
        <v>20625</v>
      </c>
      <c r="B10074" t="s">
        <v>20624</v>
      </c>
    </row>
    <row r="10075" spans="1:2">
      <c r="A10075" t="s">
        <v>20627</v>
      </c>
      <c r="B10075" t="s">
        <v>20626</v>
      </c>
    </row>
    <row r="10076" spans="1:2">
      <c r="A10076" t="s">
        <v>20629</v>
      </c>
      <c r="B10076" t="s">
        <v>20628</v>
      </c>
    </row>
    <row r="10077" spans="1:2">
      <c r="A10077" t="s">
        <v>20631</v>
      </c>
      <c r="B10077" t="s">
        <v>20630</v>
      </c>
    </row>
    <row r="10078" spans="1:2">
      <c r="A10078" t="s">
        <v>20633</v>
      </c>
      <c r="B10078" t="s">
        <v>20632</v>
      </c>
    </row>
    <row r="10079" spans="1:2">
      <c r="A10079" t="s">
        <v>20635</v>
      </c>
      <c r="B10079" t="s">
        <v>20634</v>
      </c>
    </row>
    <row r="10080" spans="1:2">
      <c r="A10080" t="s">
        <v>20637</v>
      </c>
      <c r="B10080" t="s">
        <v>20636</v>
      </c>
    </row>
    <row r="10081" spans="1:2">
      <c r="A10081" t="s">
        <v>20639</v>
      </c>
      <c r="B10081" t="s">
        <v>20638</v>
      </c>
    </row>
    <row r="10082" spans="1:2">
      <c r="A10082" t="s">
        <v>20641</v>
      </c>
      <c r="B10082" t="s">
        <v>20640</v>
      </c>
    </row>
    <row r="10083" spans="1:2">
      <c r="A10083" t="s">
        <v>20643</v>
      </c>
      <c r="B10083" t="s">
        <v>20642</v>
      </c>
    </row>
    <row r="10084" spans="1:2">
      <c r="A10084" t="s">
        <v>20645</v>
      </c>
      <c r="B10084" t="s">
        <v>20644</v>
      </c>
    </row>
    <row r="10085" spans="1:2">
      <c r="A10085" t="s">
        <v>20647</v>
      </c>
      <c r="B10085" t="s">
        <v>20646</v>
      </c>
    </row>
    <row r="10086" spans="1:2">
      <c r="A10086" t="s">
        <v>20649</v>
      </c>
      <c r="B10086" t="s">
        <v>20648</v>
      </c>
    </row>
    <row r="10087" spans="1:2">
      <c r="A10087" t="s">
        <v>20651</v>
      </c>
      <c r="B10087" t="s">
        <v>20650</v>
      </c>
    </row>
    <row r="10088" spans="1:2">
      <c r="A10088" t="s">
        <v>20653</v>
      </c>
      <c r="B10088" t="s">
        <v>20652</v>
      </c>
    </row>
    <row r="10089" spans="1:2">
      <c r="A10089" t="s">
        <v>20655</v>
      </c>
      <c r="B10089" t="s">
        <v>20654</v>
      </c>
    </row>
    <row r="10090" spans="1:2">
      <c r="A10090" t="s">
        <v>20657</v>
      </c>
      <c r="B10090" t="s">
        <v>20656</v>
      </c>
    </row>
    <row r="10091" spans="1:2">
      <c r="A10091" t="s">
        <v>20659</v>
      </c>
      <c r="B10091" t="s">
        <v>20658</v>
      </c>
    </row>
    <row r="10092" spans="1:2">
      <c r="A10092" t="s">
        <v>20661</v>
      </c>
      <c r="B10092" t="s">
        <v>20660</v>
      </c>
    </row>
    <row r="10093" spans="1:2">
      <c r="A10093" t="s">
        <v>20663</v>
      </c>
      <c r="B10093" t="s">
        <v>20662</v>
      </c>
    </row>
    <row r="10094" spans="1:2">
      <c r="A10094" t="s">
        <v>20665</v>
      </c>
      <c r="B10094" t="s">
        <v>20664</v>
      </c>
    </row>
    <row r="10095" spans="1:2">
      <c r="A10095" t="s">
        <v>20667</v>
      </c>
      <c r="B10095" t="s">
        <v>20666</v>
      </c>
    </row>
    <row r="10096" spans="1:2">
      <c r="A10096" t="s">
        <v>20669</v>
      </c>
      <c r="B10096" t="s">
        <v>20668</v>
      </c>
    </row>
    <row r="10097" spans="1:2">
      <c r="A10097" t="s">
        <v>20671</v>
      </c>
      <c r="B10097" t="s">
        <v>20670</v>
      </c>
    </row>
    <row r="10098" spans="1:2">
      <c r="A10098" t="s">
        <v>20673</v>
      </c>
      <c r="B10098" t="s">
        <v>20672</v>
      </c>
    </row>
    <row r="10099" spans="1:2">
      <c r="A10099" t="s">
        <v>20675</v>
      </c>
      <c r="B10099" t="s">
        <v>20674</v>
      </c>
    </row>
    <row r="10100" spans="1:2">
      <c r="A10100" t="s">
        <v>20677</v>
      </c>
      <c r="B10100" t="s">
        <v>20676</v>
      </c>
    </row>
    <row r="10101" spans="1:2">
      <c r="A10101" t="s">
        <v>20679</v>
      </c>
      <c r="B10101" t="s">
        <v>20678</v>
      </c>
    </row>
    <row r="10102" spans="1:2">
      <c r="A10102" t="s">
        <v>20681</v>
      </c>
      <c r="B10102" t="s">
        <v>20680</v>
      </c>
    </row>
    <row r="10103" spans="1:2">
      <c r="A10103" t="s">
        <v>20683</v>
      </c>
      <c r="B10103" t="s">
        <v>20682</v>
      </c>
    </row>
    <row r="10104" spans="1:2">
      <c r="A10104" t="s">
        <v>20685</v>
      </c>
      <c r="B10104" t="s">
        <v>20684</v>
      </c>
    </row>
    <row r="10105" spans="1:2">
      <c r="A10105" t="s">
        <v>20687</v>
      </c>
      <c r="B10105" t="s">
        <v>20686</v>
      </c>
    </row>
    <row r="10106" spans="1:2">
      <c r="A10106" t="s">
        <v>20689</v>
      </c>
      <c r="B10106" t="s">
        <v>20688</v>
      </c>
    </row>
    <row r="10107" spans="1:2">
      <c r="A10107" t="s">
        <v>20691</v>
      </c>
      <c r="B10107" t="s">
        <v>20690</v>
      </c>
    </row>
    <row r="10108" spans="1:2">
      <c r="A10108" t="s">
        <v>20693</v>
      </c>
      <c r="B10108" t="s">
        <v>20692</v>
      </c>
    </row>
    <row r="10109" spans="1:2">
      <c r="A10109" t="s">
        <v>20695</v>
      </c>
      <c r="B10109" t="s">
        <v>20694</v>
      </c>
    </row>
    <row r="10110" spans="1:2">
      <c r="A10110" t="s">
        <v>20697</v>
      </c>
      <c r="B10110" t="s">
        <v>20696</v>
      </c>
    </row>
    <row r="10111" spans="1:2">
      <c r="A10111" t="s">
        <v>20699</v>
      </c>
      <c r="B10111" t="s">
        <v>20698</v>
      </c>
    </row>
    <row r="10112" spans="1:2">
      <c r="A10112" t="s">
        <v>20701</v>
      </c>
      <c r="B10112" t="s">
        <v>20700</v>
      </c>
    </row>
    <row r="10113" spans="1:2">
      <c r="A10113" t="s">
        <v>20703</v>
      </c>
      <c r="B10113" t="s">
        <v>20702</v>
      </c>
    </row>
    <row r="10114" spans="1:2">
      <c r="A10114" t="s">
        <v>20705</v>
      </c>
      <c r="B10114" t="s">
        <v>20704</v>
      </c>
    </row>
    <row r="10115" spans="1:2">
      <c r="A10115" t="s">
        <v>20707</v>
      </c>
      <c r="B10115" t="s">
        <v>20706</v>
      </c>
    </row>
    <row r="10116" spans="1:2">
      <c r="A10116" t="s">
        <v>20709</v>
      </c>
      <c r="B10116" t="s">
        <v>20708</v>
      </c>
    </row>
    <row r="10117" spans="1:2">
      <c r="A10117" t="s">
        <v>20711</v>
      </c>
      <c r="B10117" t="s">
        <v>20710</v>
      </c>
    </row>
    <row r="10118" spans="1:2">
      <c r="A10118" t="s">
        <v>20713</v>
      </c>
      <c r="B10118" t="s">
        <v>20712</v>
      </c>
    </row>
    <row r="10119" spans="1:2">
      <c r="A10119" t="s">
        <v>20715</v>
      </c>
      <c r="B10119" t="s">
        <v>20714</v>
      </c>
    </row>
    <row r="10120" spans="1:2">
      <c r="A10120" t="s">
        <v>20717</v>
      </c>
      <c r="B10120" t="s">
        <v>20716</v>
      </c>
    </row>
    <row r="10121" spans="1:2">
      <c r="A10121" t="s">
        <v>20719</v>
      </c>
      <c r="B10121" t="s">
        <v>20718</v>
      </c>
    </row>
    <row r="10122" spans="1:2">
      <c r="A10122" t="s">
        <v>20721</v>
      </c>
      <c r="B10122" t="s">
        <v>20720</v>
      </c>
    </row>
    <row r="10123" spans="1:2">
      <c r="A10123" t="s">
        <v>20723</v>
      </c>
      <c r="B10123" t="s">
        <v>20722</v>
      </c>
    </row>
    <row r="10124" spans="1:2">
      <c r="A10124" t="s">
        <v>20725</v>
      </c>
      <c r="B10124" t="s">
        <v>20724</v>
      </c>
    </row>
    <row r="10125" spans="1:2">
      <c r="A10125" t="s">
        <v>20727</v>
      </c>
      <c r="B10125" t="s">
        <v>20726</v>
      </c>
    </row>
    <row r="10126" spans="1:2">
      <c r="A10126" t="s">
        <v>20729</v>
      </c>
      <c r="B10126" t="s">
        <v>20728</v>
      </c>
    </row>
    <row r="10127" spans="1:2">
      <c r="A10127" t="s">
        <v>20731</v>
      </c>
      <c r="B10127" t="s">
        <v>20730</v>
      </c>
    </row>
    <row r="10128" spans="1:2">
      <c r="A10128" t="s">
        <v>20733</v>
      </c>
      <c r="B10128" t="s">
        <v>20732</v>
      </c>
    </row>
    <row r="10129" spans="1:2">
      <c r="A10129" t="s">
        <v>20735</v>
      </c>
      <c r="B10129" t="s">
        <v>20734</v>
      </c>
    </row>
    <row r="10130" spans="1:2">
      <c r="A10130" t="s">
        <v>20737</v>
      </c>
      <c r="B10130" t="s">
        <v>20736</v>
      </c>
    </row>
    <row r="10131" spans="1:2">
      <c r="A10131" t="s">
        <v>20739</v>
      </c>
      <c r="B10131" t="s">
        <v>20738</v>
      </c>
    </row>
    <row r="10132" spans="1:2">
      <c r="A10132" t="s">
        <v>20741</v>
      </c>
      <c r="B10132" t="s">
        <v>20740</v>
      </c>
    </row>
    <row r="10133" spans="1:2">
      <c r="A10133" t="s">
        <v>20743</v>
      </c>
      <c r="B10133" t="s">
        <v>20742</v>
      </c>
    </row>
    <row r="10134" spans="1:2">
      <c r="A10134" t="s">
        <v>20745</v>
      </c>
      <c r="B10134" t="s">
        <v>20744</v>
      </c>
    </row>
    <row r="10135" spans="1:2">
      <c r="A10135" t="s">
        <v>20747</v>
      </c>
      <c r="B10135" t="s">
        <v>20746</v>
      </c>
    </row>
    <row r="10136" spans="1:2">
      <c r="A10136" t="s">
        <v>20749</v>
      </c>
      <c r="B10136" t="s">
        <v>20748</v>
      </c>
    </row>
    <row r="10137" spans="1:2">
      <c r="A10137" t="s">
        <v>20751</v>
      </c>
      <c r="B10137" t="s">
        <v>20750</v>
      </c>
    </row>
    <row r="10138" spans="1:2">
      <c r="A10138" t="s">
        <v>20753</v>
      </c>
      <c r="B10138" t="s">
        <v>20752</v>
      </c>
    </row>
    <row r="10139" spans="1:2">
      <c r="A10139" t="s">
        <v>20755</v>
      </c>
      <c r="B10139" t="s">
        <v>20754</v>
      </c>
    </row>
    <row r="10140" spans="1:2">
      <c r="A10140" t="s">
        <v>20757</v>
      </c>
      <c r="B10140" t="s">
        <v>20756</v>
      </c>
    </row>
    <row r="10141" spans="1:2">
      <c r="A10141" t="s">
        <v>20759</v>
      </c>
      <c r="B10141" t="s">
        <v>20758</v>
      </c>
    </row>
    <row r="10142" spans="1:2">
      <c r="A10142" t="s">
        <v>20761</v>
      </c>
      <c r="B10142" t="s">
        <v>20760</v>
      </c>
    </row>
    <row r="10143" spans="1:2">
      <c r="A10143" t="s">
        <v>20763</v>
      </c>
      <c r="B10143" t="s">
        <v>20762</v>
      </c>
    </row>
    <row r="10144" spans="1:2">
      <c r="A10144" t="s">
        <v>20765</v>
      </c>
      <c r="B10144" t="s">
        <v>20764</v>
      </c>
    </row>
    <row r="10145" spans="1:2">
      <c r="A10145" t="s">
        <v>20767</v>
      </c>
      <c r="B10145" t="s">
        <v>20766</v>
      </c>
    </row>
    <row r="10146" spans="1:2">
      <c r="A10146" t="s">
        <v>20769</v>
      </c>
      <c r="B10146" t="s">
        <v>20768</v>
      </c>
    </row>
    <row r="10147" spans="1:2">
      <c r="A10147" t="s">
        <v>20771</v>
      </c>
      <c r="B10147" t="s">
        <v>20770</v>
      </c>
    </row>
    <row r="10148" spans="1:2">
      <c r="A10148" t="s">
        <v>20773</v>
      </c>
      <c r="B10148" t="s">
        <v>20772</v>
      </c>
    </row>
    <row r="10149" spans="1:2">
      <c r="A10149" t="s">
        <v>20775</v>
      </c>
      <c r="B10149" t="s">
        <v>20774</v>
      </c>
    </row>
    <row r="10150" spans="1:2">
      <c r="A10150" t="s">
        <v>20777</v>
      </c>
      <c r="B10150" t="s">
        <v>20776</v>
      </c>
    </row>
    <row r="10151" spans="1:2">
      <c r="A10151" t="s">
        <v>20779</v>
      </c>
      <c r="B10151" t="s">
        <v>20778</v>
      </c>
    </row>
    <row r="10152" spans="1:2">
      <c r="A10152" t="s">
        <v>20781</v>
      </c>
      <c r="B10152" t="s">
        <v>20780</v>
      </c>
    </row>
    <row r="10153" spans="1:2">
      <c r="A10153" t="s">
        <v>344</v>
      </c>
      <c r="B10153" t="s">
        <v>20782</v>
      </c>
    </row>
    <row r="10154" spans="1:2">
      <c r="A10154" t="s">
        <v>20784</v>
      </c>
      <c r="B10154" t="s">
        <v>20783</v>
      </c>
    </row>
    <row r="10155" spans="1:2">
      <c r="A10155" t="s">
        <v>20786</v>
      </c>
      <c r="B10155" t="s">
        <v>20785</v>
      </c>
    </row>
    <row r="10156" spans="1:2">
      <c r="A10156" t="s">
        <v>20788</v>
      </c>
      <c r="B10156" t="s">
        <v>20787</v>
      </c>
    </row>
    <row r="10157" spans="1:2">
      <c r="A10157" t="s">
        <v>20790</v>
      </c>
      <c r="B10157" t="s">
        <v>20789</v>
      </c>
    </row>
    <row r="10158" spans="1:2">
      <c r="A10158" t="s">
        <v>20792</v>
      </c>
      <c r="B10158" t="s">
        <v>20791</v>
      </c>
    </row>
    <row r="10159" spans="1:2">
      <c r="A10159" t="s">
        <v>20794</v>
      </c>
      <c r="B10159" t="s">
        <v>20793</v>
      </c>
    </row>
    <row r="10160" spans="1:2">
      <c r="A10160" t="s">
        <v>20796</v>
      </c>
      <c r="B10160" t="s">
        <v>20795</v>
      </c>
    </row>
    <row r="10161" spans="1:2">
      <c r="A10161" t="s">
        <v>20798</v>
      </c>
      <c r="B10161" t="s">
        <v>20797</v>
      </c>
    </row>
    <row r="10162" spans="1:2">
      <c r="A10162" t="s">
        <v>20800</v>
      </c>
      <c r="B10162" t="s">
        <v>20799</v>
      </c>
    </row>
    <row r="10163" spans="1:2">
      <c r="A10163" t="s">
        <v>20802</v>
      </c>
      <c r="B10163" t="s">
        <v>20801</v>
      </c>
    </row>
    <row r="10164" spans="1:2">
      <c r="A10164" t="s">
        <v>20804</v>
      </c>
      <c r="B10164" t="s">
        <v>20803</v>
      </c>
    </row>
    <row r="10165" spans="1:2">
      <c r="A10165" t="s">
        <v>20806</v>
      </c>
      <c r="B10165" t="s">
        <v>20805</v>
      </c>
    </row>
    <row r="10166" spans="1:2">
      <c r="A10166" t="s">
        <v>20808</v>
      </c>
      <c r="B10166" t="s">
        <v>20807</v>
      </c>
    </row>
    <row r="10167" spans="1:2">
      <c r="A10167" t="s">
        <v>20810</v>
      </c>
      <c r="B10167" t="s">
        <v>20809</v>
      </c>
    </row>
    <row r="10168" spans="1:2">
      <c r="A10168" t="s">
        <v>20812</v>
      </c>
      <c r="B10168" t="s">
        <v>20811</v>
      </c>
    </row>
    <row r="10169" spans="1:2">
      <c r="A10169" t="s">
        <v>20814</v>
      </c>
      <c r="B10169" t="s">
        <v>20813</v>
      </c>
    </row>
    <row r="10170" spans="1:2">
      <c r="A10170" t="s">
        <v>20816</v>
      </c>
      <c r="B10170" t="s">
        <v>20815</v>
      </c>
    </row>
    <row r="10171" spans="1:2">
      <c r="A10171" t="s">
        <v>20818</v>
      </c>
      <c r="B10171" t="s">
        <v>20817</v>
      </c>
    </row>
    <row r="10172" spans="1:2">
      <c r="A10172" t="s">
        <v>20820</v>
      </c>
      <c r="B10172" t="s">
        <v>20819</v>
      </c>
    </row>
    <row r="10173" spans="1:2">
      <c r="A10173" t="s">
        <v>20822</v>
      </c>
      <c r="B10173" t="s">
        <v>20821</v>
      </c>
    </row>
    <row r="10174" spans="1:2">
      <c r="A10174" t="s">
        <v>20824</v>
      </c>
      <c r="B10174" t="s">
        <v>20823</v>
      </c>
    </row>
    <row r="10175" spans="1:2">
      <c r="A10175" t="s">
        <v>20826</v>
      </c>
      <c r="B10175" t="s">
        <v>20825</v>
      </c>
    </row>
    <row r="10176" spans="1:2">
      <c r="A10176" t="s">
        <v>20828</v>
      </c>
      <c r="B10176" t="s">
        <v>20827</v>
      </c>
    </row>
    <row r="10177" spans="1:2">
      <c r="A10177" t="s">
        <v>20830</v>
      </c>
      <c r="B10177" t="s">
        <v>20829</v>
      </c>
    </row>
    <row r="10178" spans="1:2">
      <c r="A10178" t="s">
        <v>20832</v>
      </c>
      <c r="B10178" t="s">
        <v>20831</v>
      </c>
    </row>
    <row r="10179" spans="1:2">
      <c r="A10179" t="s">
        <v>20834</v>
      </c>
      <c r="B10179" t="s">
        <v>20833</v>
      </c>
    </row>
    <row r="10180" spans="1:2">
      <c r="A10180" t="s">
        <v>20836</v>
      </c>
      <c r="B10180" t="s">
        <v>20835</v>
      </c>
    </row>
    <row r="10181" spans="1:2">
      <c r="A10181" t="s">
        <v>20838</v>
      </c>
      <c r="B10181" t="s">
        <v>20837</v>
      </c>
    </row>
    <row r="10182" spans="1:2">
      <c r="A10182" t="s">
        <v>20840</v>
      </c>
      <c r="B10182" t="s">
        <v>20839</v>
      </c>
    </row>
    <row r="10183" spans="1:2">
      <c r="A10183" t="s">
        <v>20842</v>
      </c>
      <c r="B10183" t="s">
        <v>20841</v>
      </c>
    </row>
    <row r="10184" spans="1:2">
      <c r="A10184" t="s">
        <v>20844</v>
      </c>
      <c r="B10184" t="s">
        <v>20843</v>
      </c>
    </row>
    <row r="10185" spans="1:2">
      <c r="A10185" t="s">
        <v>20846</v>
      </c>
      <c r="B10185" t="s">
        <v>20845</v>
      </c>
    </row>
    <row r="10186" spans="1:2">
      <c r="A10186" t="s">
        <v>20848</v>
      </c>
      <c r="B10186" t="s">
        <v>20847</v>
      </c>
    </row>
    <row r="10187" spans="1:2">
      <c r="A10187" t="s">
        <v>20850</v>
      </c>
      <c r="B10187" t="s">
        <v>20849</v>
      </c>
    </row>
    <row r="10188" spans="1:2">
      <c r="A10188" t="s">
        <v>20852</v>
      </c>
      <c r="B10188" t="s">
        <v>20851</v>
      </c>
    </row>
    <row r="10189" spans="1:2">
      <c r="A10189" t="s">
        <v>20854</v>
      </c>
      <c r="B10189" t="s">
        <v>20853</v>
      </c>
    </row>
    <row r="10190" spans="1:2">
      <c r="A10190" t="s">
        <v>20856</v>
      </c>
      <c r="B10190" t="s">
        <v>20855</v>
      </c>
    </row>
    <row r="10191" spans="1:2">
      <c r="A10191" t="s">
        <v>20858</v>
      </c>
      <c r="B10191" t="s">
        <v>20857</v>
      </c>
    </row>
    <row r="10192" spans="1:2">
      <c r="A10192" t="s">
        <v>20860</v>
      </c>
      <c r="B10192" t="s">
        <v>20859</v>
      </c>
    </row>
    <row r="10193" spans="1:2">
      <c r="A10193" t="s">
        <v>20862</v>
      </c>
      <c r="B10193" t="s">
        <v>20861</v>
      </c>
    </row>
    <row r="10194" spans="1:2">
      <c r="A10194" t="s">
        <v>20864</v>
      </c>
      <c r="B10194" t="s">
        <v>20863</v>
      </c>
    </row>
    <row r="10195" spans="1:2">
      <c r="A10195" t="s">
        <v>20866</v>
      </c>
      <c r="B10195" t="s">
        <v>20865</v>
      </c>
    </row>
    <row r="10196" spans="1:2">
      <c r="A10196" t="s">
        <v>20868</v>
      </c>
      <c r="B10196" t="s">
        <v>20867</v>
      </c>
    </row>
    <row r="10197" spans="1:2">
      <c r="A10197" t="s">
        <v>20870</v>
      </c>
      <c r="B10197" t="s">
        <v>20869</v>
      </c>
    </row>
    <row r="10198" spans="1:2">
      <c r="A10198" t="s">
        <v>20872</v>
      </c>
      <c r="B10198" t="s">
        <v>20871</v>
      </c>
    </row>
    <row r="10199" spans="1:2">
      <c r="A10199" t="s">
        <v>20874</v>
      </c>
      <c r="B10199" t="s">
        <v>20873</v>
      </c>
    </row>
    <row r="10200" spans="1:2">
      <c r="A10200" t="s">
        <v>20876</v>
      </c>
      <c r="B10200" t="s">
        <v>20875</v>
      </c>
    </row>
    <row r="10201" spans="1:2">
      <c r="A10201" t="s">
        <v>20878</v>
      </c>
      <c r="B10201" t="s">
        <v>20877</v>
      </c>
    </row>
    <row r="10202" spans="1:2">
      <c r="A10202" t="s">
        <v>20880</v>
      </c>
      <c r="B10202" t="s">
        <v>20879</v>
      </c>
    </row>
    <row r="10203" spans="1:2">
      <c r="A10203" t="s">
        <v>20882</v>
      </c>
      <c r="B10203" t="s">
        <v>20881</v>
      </c>
    </row>
    <row r="10204" spans="1:2">
      <c r="A10204" t="s">
        <v>20884</v>
      </c>
      <c r="B10204" t="s">
        <v>20883</v>
      </c>
    </row>
    <row r="10205" spans="1:2">
      <c r="A10205" t="s">
        <v>20886</v>
      </c>
      <c r="B10205" t="s">
        <v>20885</v>
      </c>
    </row>
    <row r="10206" spans="1:2">
      <c r="A10206" t="s">
        <v>20888</v>
      </c>
      <c r="B10206" t="s">
        <v>20887</v>
      </c>
    </row>
    <row r="10207" spans="1:2">
      <c r="A10207" t="s">
        <v>20890</v>
      </c>
      <c r="B10207" t="s">
        <v>20889</v>
      </c>
    </row>
    <row r="10208" spans="1:2">
      <c r="A10208" t="s">
        <v>20892</v>
      </c>
      <c r="B10208" t="s">
        <v>20891</v>
      </c>
    </row>
    <row r="10209" spans="1:2">
      <c r="A10209" t="s">
        <v>20894</v>
      </c>
      <c r="B10209" t="s">
        <v>20893</v>
      </c>
    </row>
    <row r="10210" spans="1:2">
      <c r="A10210" t="s">
        <v>20896</v>
      </c>
      <c r="B10210" t="s">
        <v>20895</v>
      </c>
    </row>
    <row r="10211" spans="1:2">
      <c r="A10211" t="s">
        <v>20898</v>
      </c>
      <c r="B10211" t="s">
        <v>20897</v>
      </c>
    </row>
    <row r="10212" spans="1:2">
      <c r="A10212" t="s">
        <v>20900</v>
      </c>
      <c r="B10212" t="s">
        <v>20899</v>
      </c>
    </row>
    <row r="10213" spans="1:2">
      <c r="A10213" t="s">
        <v>20902</v>
      </c>
      <c r="B10213" t="s">
        <v>20901</v>
      </c>
    </row>
    <row r="10214" spans="1:2">
      <c r="A10214" t="s">
        <v>20904</v>
      </c>
      <c r="B10214" t="s">
        <v>20903</v>
      </c>
    </row>
    <row r="10215" spans="1:2">
      <c r="A10215" t="s">
        <v>20906</v>
      </c>
      <c r="B10215" t="s">
        <v>20905</v>
      </c>
    </row>
    <row r="10216" spans="1:2">
      <c r="A10216" t="s">
        <v>20908</v>
      </c>
      <c r="B10216" t="s">
        <v>20907</v>
      </c>
    </row>
    <row r="10217" spans="1:2">
      <c r="A10217" t="s">
        <v>20910</v>
      </c>
      <c r="B10217" t="s">
        <v>20909</v>
      </c>
    </row>
    <row r="10218" spans="1:2">
      <c r="A10218" t="s">
        <v>20912</v>
      </c>
      <c r="B10218" t="s">
        <v>20911</v>
      </c>
    </row>
    <row r="10219" spans="1:2">
      <c r="A10219" t="s">
        <v>20914</v>
      </c>
      <c r="B10219" t="s">
        <v>20913</v>
      </c>
    </row>
    <row r="10220" spans="1:2">
      <c r="A10220" t="s">
        <v>20916</v>
      </c>
      <c r="B10220" t="s">
        <v>20915</v>
      </c>
    </row>
    <row r="10221" spans="1:2">
      <c r="A10221" t="s">
        <v>20918</v>
      </c>
      <c r="B10221" t="s">
        <v>20917</v>
      </c>
    </row>
    <row r="10222" spans="1:2">
      <c r="A10222" t="s">
        <v>20920</v>
      </c>
      <c r="B10222" t="s">
        <v>20919</v>
      </c>
    </row>
    <row r="10223" spans="1:2">
      <c r="A10223" t="s">
        <v>20922</v>
      </c>
      <c r="B10223" t="s">
        <v>20921</v>
      </c>
    </row>
    <row r="10224" spans="1:2">
      <c r="A10224" t="s">
        <v>20924</v>
      </c>
      <c r="B10224" t="s">
        <v>20923</v>
      </c>
    </row>
    <row r="10225" spans="1:2">
      <c r="A10225" t="s">
        <v>20926</v>
      </c>
      <c r="B10225" t="s">
        <v>20925</v>
      </c>
    </row>
    <row r="10226" spans="1:2">
      <c r="A10226" t="s">
        <v>20928</v>
      </c>
      <c r="B10226" t="s">
        <v>20927</v>
      </c>
    </row>
    <row r="10227" spans="1:2">
      <c r="A10227" t="s">
        <v>20930</v>
      </c>
      <c r="B10227" t="s">
        <v>20929</v>
      </c>
    </row>
    <row r="10228" spans="1:2">
      <c r="A10228" t="s">
        <v>20932</v>
      </c>
      <c r="B10228" t="s">
        <v>20931</v>
      </c>
    </row>
    <row r="10229" spans="1:2">
      <c r="A10229" t="s">
        <v>20934</v>
      </c>
      <c r="B10229" t="s">
        <v>20933</v>
      </c>
    </row>
    <row r="10230" spans="1:2">
      <c r="A10230" t="s">
        <v>20936</v>
      </c>
      <c r="B10230" t="s">
        <v>20935</v>
      </c>
    </row>
    <row r="10231" spans="1:2">
      <c r="A10231" t="s">
        <v>20938</v>
      </c>
      <c r="B10231" t="s">
        <v>20937</v>
      </c>
    </row>
    <row r="10232" spans="1:2">
      <c r="A10232" t="s">
        <v>20940</v>
      </c>
      <c r="B10232" t="s">
        <v>20939</v>
      </c>
    </row>
    <row r="10233" spans="1:2">
      <c r="A10233" t="s">
        <v>20942</v>
      </c>
      <c r="B10233" t="s">
        <v>20941</v>
      </c>
    </row>
    <row r="10234" spans="1:2">
      <c r="A10234" t="s">
        <v>20944</v>
      </c>
      <c r="B10234" t="s">
        <v>20943</v>
      </c>
    </row>
    <row r="10235" spans="1:2">
      <c r="A10235" t="s">
        <v>20946</v>
      </c>
      <c r="B10235" t="s">
        <v>20945</v>
      </c>
    </row>
    <row r="10236" spans="1:2">
      <c r="A10236" t="s">
        <v>20948</v>
      </c>
      <c r="B10236" t="s">
        <v>20947</v>
      </c>
    </row>
    <row r="10237" spans="1:2">
      <c r="A10237" t="s">
        <v>20950</v>
      </c>
      <c r="B10237" t="s">
        <v>20949</v>
      </c>
    </row>
    <row r="10238" spans="1:2">
      <c r="A10238" t="s">
        <v>20952</v>
      </c>
      <c r="B10238" t="s">
        <v>20951</v>
      </c>
    </row>
    <row r="10239" spans="1:2">
      <c r="A10239" t="s">
        <v>20954</v>
      </c>
      <c r="B10239" t="s">
        <v>20953</v>
      </c>
    </row>
    <row r="10240" spans="1:2">
      <c r="A10240" t="s">
        <v>20956</v>
      </c>
      <c r="B10240" t="s">
        <v>20955</v>
      </c>
    </row>
    <row r="10241" spans="1:2">
      <c r="A10241" t="s">
        <v>20958</v>
      </c>
      <c r="B10241" t="s">
        <v>20957</v>
      </c>
    </row>
    <row r="10242" spans="1:2">
      <c r="A10242" t="s">
        <v>20960</v>
      </c>
      <c r="B10242" t="s">
        <v>20959</v>
      </c>
    </row>
    <row r="10243" spans="1:2">
      <c r="A10243" t="s">
        <v>20962</v>
      </c>
      <c r="B10243" t="s">
        <v>20961</v>
      </c>
    </row>
    <row r="10244" spans="1:2">
      <c r="A10244" t="s">
        <v>20964</v>
      </c>
      <c r="B10244" t="s">
        <v>20963</v>
      </c>
    </row>
    <row r="10245" spans="1:2">
      <c r="A10245" t="s">
        <v>20966</v>
      </c>
      <c r="B10245" t="s">
        <v>20965</v>
      </c>
    </row>
    <row r="10246" spans="1:2">
      <c r="A10246" t="s">
        <v>20968</v>
      </c>
      <c r="B10246" t="s">
        <v>20967</v>
      </c>
    </row>
    <row r="10247" spans="1:2">
      <c r="A10247" t="s">
        <v>20970</v>
      </c>
      <c r="B10247" t="s">
        <v>20969</v>
      </c>
    </row>
    <row r="10248" spans="1:2">
      <c r="A10248" t="s">
        <v>20972</v>
      </c>
      <c r="B10248" t="s">
        <v>20971</v>
      </c>
    </row>
    <row r="10249" spans="1:2">
      <c r="A10249" t="s">
        <v>20974</v>
      </c>
      <c r="B10249" t="s">
        <v>20973</v>
      </c>
    </row>
    <row r="10250" spans="1:2">
      <c r="A10250" t="s">
        <v>20976</v>
      </c>
      <c r="B10250" t="s">
        <v>20975</v>
      </c>
    </row>
    <row r="10251" spans="1:2">
      <c r="A10251" t="s">
        <v>20978</v>
      </c>
      <c r="B10251" t="s">
        <v>20977</v>
      </c>
    </row>
    <row r="10252" spans="1:2">
      <c r="A10252" t="s">
        <v>20980</v>
      </c>
      <c r="B10252" t="s">
        <v>20979</v>
      </c>
    </row>
    <row r="10253" spans="1:2">
      <c r="A10253" t="s">
        <v>20982</v>
      </c>
      <c r="B10253" t="s">
        <v>20981</v>
      </c>
    </row>
    <row r="10254" spans="1:2">
      <c r="A10254" t="s">
        <v>20984</v>
      </c>
      <c r="B10254" t="s">
        <v>20983</v>
      </c>
    </row>
    <row r="10255" spans="1:2">
      <c r="A10255" t="s">
        <v>20986</v>
      </c>
      <c r="B10255" t="s">
        <v>20985</v>
      </c>
    </row>
    <row r="10256" spans="1:2">
      <c r="A10256" t="s">
        <v>20988</v>
      </c>
      <c r="B10256" t="s">
        <v>20987</v>
      </c>
    </row>
    <row r="10257" spans="1:2">
      <c r="A10257" t="s">
        <v>20990</v>
      </c>
      <c r="B10257" t="s">
        <v>20989</v>
      </c>
    </row>
    <row r="10258" spans="1:2">
      <c r="A10258" t="s">
        <v>20992</v>
      </c>
      <c r="B10258" t="s">
        <v>20991</v>
      </c>
    </row>
    <row r="10259" spans="1:2">
      <c r="A10259" t="s">
        <v>20994</v>
      </c>
      <c r="B10259" t="s">
        <v>20993</v>
      </c>
    </row>
    <row r="10260" spans="1:2">
      <c r="A10260" t="s">
        <v>20996</v>
      </c>
      <c r="B10260" t="s">
        <v>20995</v>
      </c>
    </row>
    <row r="10261" spans="1:2">
      <c r="A10261" t="s">
        <v>20998</v>
      </c>
      <c r="B10261" t="s">
        <v>20997</v>
      </c>
    </row>
    <row r="10262" spans="1:2">
      <c r="A10262" t="s">
        <v>21000</v>
      </c>
      <c r="B10262" t="s">
        <v>20999</v>
      </c>
    </row>
    <row r="10263" spans="1:2">
      <c r="A10263" t="s">
        <v>21002</v>
      </c>
      <c r="B10263" t="s">
        <v>21001</v>
      </c>
    </row>
    <row r="10264" spans="1:2">
      <c r="A10264" t="s">
        <v>21004</v>
      </c>
      <c r="B10264" t="s">
        <v>21003</v>
      </c>
    </row>
    <row r="10265" spans="1:2">
      <c r="A10265" t="s">
        <v>21006</v>
      </c>
      <c r="B10265" t="s">
        <v>21005</v>
      </c>
    </row>
    <row r="10266" spans="1:2">
      <c r="A10266" t="s">
        <v>21008</v>
      </c>
      <c r="B10266" t="s">
        <v>21007</v>
      </c>
    </row>
    <row r="10267" spans="1:2">
      <c r="A10267" t="s">
        <v>21010</v>
      </c>
      <c r="B10267" t="s">
        <v>21009</v>
      </c>
    </row>
    <row r="10268" spans="1:2">
      <c r="A10268" t="s">
        <v>352</v>
      </c>
      <c r="B10268" t="s">
        <v>21011</v>
      </c>
    </row>
    <row r="10269" spans="1:2">
      <c r="A10269" t="s">
        <v>21013</v>
      </c>
      <c r="B10269" t="s">
        <v>21012</v>
      </c>
    </row>
    <row r="10270" spans="1:2">
      <c r="A10270" t="s">
        <v>21015</v>
      </c>
      <c r="B10270" t="s">
        <v>21014</v>
      </c>
    </row>
    <row r="10271" spans="1:2">
      <c r="A10271" t="s">
        <v>21017</v>
      </c>
      <c r="B10271" t="s">
        <v>21016</v>
      </c>
    </row>
    <row r="10272" spans="1:2">
      <c r="A10272" t="s">
        <v>21019</v>
      </c>
      <c r="B10272" t="s">
        <v>21018</v>
      </c>
    </row>
    <row r="10273" spans="1:2">
      <c r="A10273" t="s">
        <v>21021</v>
      </c>
      <c r="B10273" t="s">
        <v>21020</v>
      </c>
    </row>
    <row r="10274" spans="1:2">
      <c r="A10274" t="s">
        <v>21023</v>
      </c>
      <c r="B10274" t="s">
        <v>21022</v>
      </c>
    </row>
    <row r="10275" spans="1:2">
      <c r="A10275" t="s">
        <v>21025</v>
      </c>
      <c r="B10275" t="s">
        <v>21024</v>
      </c>
    </row>
    <row r="10276" spans="1:2">
      <c r="A10276" t="s">
        <v>21027</v>
      </c>
      <c r="B10276" t="s">
        <v>21026</v>
      </c>
    </row>
    <row r="10277" spans="1:2">
      <c r="A10277" t="s">
        <v>21029</v>
      </c>
      <c r="B10277" t="s">
        <v>21028</v>
      </c>
    </row>
    <row r="10278" spans="1:2">
      <c r="A10278" t="s">
        <v>21031</v>
      </c>
      <c r="B10278" t="s">
        <v>21030</v>
      </c>
    </row>
    <row r="10279" spans="1:2">
      <c r="A10279" t="s">
        <v>21033</v>
      </c>
      <c r="B10279" t="s">
        <v>21032</v>
      </c>
    </row>
    <row r="10280" spans="1:2">
      <c r="A10280" t="s">
        <v>21035</v>
      </c>
      <c r="B10280" t="s">
        <v>21034</v>
      </c>
    </row>
    <row r="10281" spans="1:2">
      <c r="A10281" t="s">
        <v>21037</v>
      </c>
      <c r="B10281" t="s">
        <v>21036</v>
      </c>
    </row>
    <row r="10282" spans="1:2">
      <c r="A10282" t="s">
        <v>21039</v>
      </c>
      <c r="B10282" t="s">
        <v>21038</v>
      </c>
    </row>
    <row r="10283" spans="1:2">
      <c r="A10283" t="s">
        <v>21041</v>
      </c>
      <c r="B10283" t="s">
        <v>21040</v>
      </c>
    </row>
    <row r="10284" spans="1:2">
      <c r="A10284" t="s">
        <v>21043</v>
      </c>
      <c r="B10284" t="s">
        <v>21042</v>
      </c>
    </row>
    <row r="10285" spans="1:2">
      <c r="A10285" t="s">
        <v>21045</v>
      </c>
      <c r="B10285" t="s">
        <v>21044</v>
      </c>
    </row>
    <row r="10286" spans="1:2">
      <c r="A10286" t="s">
        <v>21047</v>
      </c>
      <c r="B10286" t="s">
        <v>21046</v>
      </c>
    </row>
    <row r="10287" spans="1:2">
      <c r="A10287" t="s">
        <v>21049</v>
      </c>
      <c r="B10287" t="s">
        <v>21048</v>
      </c>
    </row>
    <row r="10288" spans="1:2">
      <c r="A10288" t="s">
        <v>21051</v>
      </c>
      <c r="B10288" t="s">
        <v>21050</v>
      </c>
    </row>
    <row r="10289" spans="1:2">
      <c r="A10289" t="s">
        <v>21053</v>
      </c>
      <c r="B10289" t="s">
        <v>21052</v>
      </c>
    </row>
    <row r="10290" spans="1:2">
      <c r="A10290" t="s">
        <v>21055</v>
      </c>
      <c r="B10290" t="s">
        <v>21054</v>
      </c>
    </row>
    <row r="10291" spans="1:2">
      <c r="A10291" t="s">
        <v>21057</v>
      </c>
      <c r="B10291" t="s">
        <v>21056</v>
      </c>
    </row>
    <row r="10292" spans="1:2">
      <c r="A10292" t="s">
        <v>21059</v>
      </c>
      <c r="B10292" t="s">
        <v>21058</v>
      </c>
    </row>
    <row r="10293" spans="1:2">
      <c r="A10293" t="s">
        <v>21061</v>
      </c>
      <c r="B10293" t="s">
        <v>21060</v>
      </c>
    </row>
    <row r="10294" spans="1:2">
      <c r="A10294" t="s">
        <v>21063</v>
      </c>
      <c r="B10294" t="s">
        <v>21062</v>
      </c>
    </row>
    <row r="10295" spans="1:2">
      <c r="A10295" t="s">
        <v>21065</v>
      </c>
      <c r="B10295" t="s">
        <v>21064</v>
      </c>
    </row>
    <row r="10296" spans="1:2">
      <c r="A10296" t="s">
        <v>21067</v>
      </c>
      <c r="B10296" t="s">
        <v>21066</v>
      </c>
    </row>
    <row r="10297" spans="1:2">
      <c r="A10297" t="s">
        <v>21069</v>
      </c>
      <c r="B10297" t="s">
        <v>21068</v>
      </c>
    </row>
    <row r="10298" spans="1:2">
      <c r="A10298" t="s">
        <v>21071</v>
      </c>
      <c r="B10298" t="s">
        <v>21070</v>
      </c>
    </row>
    <row r="10299" spans="1:2">
      <c r="A10299" t="s">
        <v>21073</v>
      </c>
      <c r="B10299" t="s">
        <v>21072</v>
      </c>
    </row>
    <row r="10300" spans="1:2">
      <c r="A10300" t="s">
        <v>21075</v>
      </c>
      <c r="B10300" t="s">
        <v>21074</v>
      </c>
    </row>
    <row r="10301" spans="1:2">
      <c r="A10301" t="s">
        <v>21077</v>
      </c>
      <c r="B10301" t="s">
        <v>21076</v>
      </c>
    </row>
    <row r="10302" spans="1:2">
      <c r="A10302" t="s">
        <v>21079</v>
      </c>
      <c r="B10302" t="s">
        <v>21078</v>
      </c>
    </row>
    <row r="10303" spans="1:2">
      <c r="A10303" t="s">
        <v>21081</v>
      </c>
      <c r="B10303" t="s">
        <v>21080</v>
      </c>
    </row>
    <row r="10304" spans="1:2">
      <c r="A10304" t="s">
        <v>21083</v>
      </c>
      <c r="B10304" t="s">
        <v>21082</v>
      </c>
    </row>
    <row r="10305" spans="1:2">
      <c r="A10305" t="s">
        <v>21085</v>
      </c>
      <c r="B10305" t="s">
        <v>21084</v>
      </c>
    </row>
    <row r="10306" spans="1:2">
      <c r="A10306" t="s">
        <v>21087</v>
      </c>
      <c r="B10306" t="s">
        <v>21086</v>
      </c>
    </row>
    <row r="10307" spans="1:2">
      <c r="A10307" t="s">
        <v>21089</v>
      </c>
      <c r="B10307" t="s">
        <v>21088</v>
      </c>
    </row>
    <row r="10308" spans="1:2">
      <c r="A10308" t="s">
        <v>21091</v>
      </c>
      <c r="B10308" t="s">
        <v>21090</v>
      </c>
    </row>
    <row r="10309" spans="1:2">
      <c r="A10309" t="s">
        <v>21093</v>
      </c>
      <c r="B10309" t="s">
        <v>21092</v>
      </c>
    </row>
    <row r="10310" spans="1:2">
      <c r="A10310" t="s">
        <v>21095</v>
      </c>
      <c r="B10310" t="s">
        <v>21094</v>
      </c>
    </row>
    <row r="10311" spans="1:2">
      <c r="A10311" t="s">
        <v>21097</v>
      </c>
      <c r="B10311" t="s">
        <v>21096</v>
      </c>
    </row>
    <row r="10312" spans="1:2">
      <c r="A10312" t="s">
        <v>21099</v>
      </c>
      <c r="B10312" t="s">
        <v>21098</v>
      </c>
    </row>
    <row r="10313" spans="1:2">
      <c r="A10313" t="s">
        <v>21101</v>
      </c>
      <c r="B10313" t="s">
        <v>21100</v>
      </c>
    </row>
    <row r="10314" spans="1:2">
      <c r="A10314" t="s">
        <v>21103</v>
      </c>
      <c r="B10314" t="s">
        <v>21102</v>
      </c>
    </row>
    <row r="10315" spans="1:2">
      <c r="A10315" t="s">
        <v>21105</v>
      </c>
      <c r="B10315" t="s">
        <v>21104</v>
      </c>
    </row>
    <row r="10316" spans="1:2">
      <c r="A10316" t="s">
        <v>21107</v>
      </c>
      <c r="B10316" t="s">
        <v>21106</v>
      </c>
    </row>
    <row r="10317" spans="1:2">
      <c r="A10317" t="s">
        <v>21109</v>
      </c>
      <c r="B10317" t="s">
        <v>21108</v>
      </c>
    </row>
    <row r="10318" spans="1:2">
      <c r="A10318" t="s">
        <v>21111</v>
      </c>
      <c r="B10318" t="s">
        <v>21110</v>
      </c>
    </row>
    <row r="10319" spans="1:2">
      <c r="A10319" t="s">
        <v>21113</v>
      </c>
      <c r="B10319" t="s">
        <v>21112</v>
      </c>
    </row>
    <row r="10320" spans="1:2">
      <c r="A10320" t="s">
        <v>21115</v>
      </c>
      <c r="B10320" t="s">
        <v>21114</v>
      </c>
    </row>
    <row r="10321" spans="1:2">
      <c r="A10321" t="s">
        <v>21117</v>
      </c>
      <c r="B10321" t="s">
        <v>21116</v>
      </c>
    </row>
    <row r="10322" spans="1:2">
      <c r="A10322" t="s">
        <v>21119</v>
      </c>
      <c r="B10322" t="s">
        <v>21118</v>
      </c>
    </row>
    <row r="10323" spans="1:2">
      <c r="A10323" t="s">
        <v>21121</v>
      </c>
      <c r="B10323" t="s">
        <v>21120</v>
      </c>
    </row>
    <row r="10324" spans="1:2">
      <c r="A10324" t="s">
        <v>21123</v>
      </c>
      <c r="B10324" t="s">
        <v>21122</v>
      </c>
    </row>
    <row r="10325" spans="1:2">
      <c r="A10325" t="s">
        <v>21125</v>
      </c>
      <c r="B10325" t="s">
        <v>21124</v>
      </c>
    </row>
    <row r="10326" spans="1:2">
      <c r="A10326" t="s">
        <v>21127</v>
      </c>
      <c r="B10326" t="s">
        <v>21126</v>
      </c>
    </row>
    <row r="10327" spans="1:2">
      <c r="A10327" t="s">
        <v>21129</v>
      </c>
      <c r="B10327" t="s">
        <v>21128</v>
      </c>
    </row>
    <row r="10328" spans="1:2">
      <c r="A10328" t="s">
        <v>21131</v>
      </c>
      <c r="B10328" t="s">
        <v>21130</v>
      </c>
    </row>
    <row r="10329" spans="1:2">
      <c r="A10329" t="s">
        <v>21133</v>
      </c>
      <c r="B10329" t="s">
        <v>21132</v>
      </c>
    </row>
    <row r="10330" spans="1:2">
      <c r="A10330" t="s">
        <v>21135</v>
      </c>
      <c r="B10330" t="s">
        <v>21134</v>
      </c>
    </row>
    <row r="10331" spans="1:2">
      <c r="A10331" t="s">
        <v>21137</v>
      </c>
      <c r="B10331" t="s">
        <v>21136</v>
      </c>
    </row>
    <row r="10332" spans="1:2">
      <c r="A10332" t="s">
        <v>21139</v>
      </c>
      <c r="B10332" t="s">
        <v>21138</v>
      </c>
    </row>
    <row r="10333" spans="1:2">
      <c r="A10333" t="s">
        <v>21141</v>
      </c>
      <c r="B10333" t="s">
        <v>21140</v>
      </c>
    </row>
    <row r="10334" spans="1:2">
      <c r="A10334" t="s">
        <v>21143</v>
      </c>
      <c r="B10334" t="s">
        <v>21142</v>
      </c>
    </row>
    <row r="10335" spans="1:2">
      <c r="A10335" t="s">
        <v>21145</v>
      </c>
      <c r="B10335" t="s">
        <v>21144</v>
      </c>
    </row>
    <row r="10336" spans="1:2">
      <c r="A10336" t="s">
        <v>21147</v>
      </c>
      <c r="B10336" t="s">
        <v>21146</v>
      </c>
    </row>
    <row r="10337" spans="1:2">
      <c r="A10337" t="s">
        <v>21149</v>
      </c>
      <c r="B10337" t="s">
        <v>21148</v>
      </c>
    </row>
    <row r="10338" spans="1:2">
      <c r="A10338" t="s">
        <v>21151</v>
      </c>
      <c r="B10338" t="s">
        <v>21150</v>
      </c>
    </row>
    <row r="10339" spans="1:2">
      <c r="A10339" t="s">
        <v>21153</v>
      </c>
      <c r="B10339" t="s">
        <v>21152</v>
      </c>
    </row>
    <row r="10340" spans="1:2">
      <c r="A10340" t="s">
        <v>21155</v>
      </c>
      <c r="B10340" t="s">
        <v>21154</v>
      </c>
    </row>
    <row r="10341" spans="1:2">
      <c r="A10341" t="s">
        <v>21157</v>
      </c>
      <c r="B10341" t="s">
        <v>21156</v>
      </c>
    </row>
    <row r="10342" spans="1:2">
      <c r="A10342" t="s">
        <v>21159</v>
      </c>
      <c r="B10342" t="s">
        <v>21158</v>
      </c>
    </row>
    <row r="10343" spans="1:2">
      <c r="A10343" t="s">
        <v>21161</v>
      </c>
      <c r="B10343" t="s">
        <v>21160</v>
      </c>
    </row>
    <row r="10344" spans="1:2">
      <c r="A10344" t="s">
        <v>21163</v>
      </c>
      <c r="B10344" t="s">
        <v>21162</v>
      </c>
    </row>
    <row r="10345" spans="1:2">
      <c r="A10345" t="s">
        <v>21165</v>
      </c>
      <c r="B10345" t="s">
        <v>21164</v>
      </c>
    </row>
    <row r="10346" spans="1:2">
      <c r="A10346" t="s">
        <v>21167</v>
      </c>
      <c r="B10346" t="s">
        <v>21166</v>
      </c>
    </row>
    <row r="10347" spans="1:2">
      <c r="A10347" t="s">
        <v>21169</v>
      </c>
      <c r="B10347" t="s">
        <v>21168</v>
      </c>
    </row>
    <row r="10348" spans="1:2">
      <c r="A10348" t="s">
        <v>21171</v>
      </c>
      <c r="B10348" t="s">
        <v>21170</v>
      </c>
    </row>
    <row r="10349" spans="1:2">
      <c r="A10349" t="s">
        <v>21173</v>
      </c>
      <c r="B10349" t="s">
        <v>21172</v>
      </c>
    </row>
    <row r="10350" spans="1:2">
      <c r="A10350" t="s">
        <v>21175</v>
      </c>
      <c r="B10350" t="s">
        <v>21174</v>
      </c>
    </row>
    <row r="10351" spans="1:2">
      <c r="A10351" t="s">
        <v>21177</v>
      </c>
      <c r="B10351" t="s">
        <v>21176</v>
      </c>
    </row>
    <row r="10352" spans="1:2">
      <c r="A10352" t="s">
        <v>21179</v>
      </c>
      <c r="B10352" t="s">
        <v>21178</v>
      </c>
    </row>
    <row r="10353" spans="1:2">
      <c r="A10353" t="s">
        <v>21181</v>
      </c>
      <c r="B10353" t="s">
        <v>21180</v>
      </c>
    </row>
    <row r="10354" spans="1:2">
      <c r="A10354" t="s">
        <v>21183</v>
      </c>
      <c r="B10354" t="s">
        <v>21182</v>
      </c>
    </row>
    <row r="10355" spans="1:2">
      <c r="A10355" t="s">
        <v>21185</v>
      </c>
      <c r="B10355" t="s">
        <v>21184</v>
      </c>
    </row>
    <row r="10356" spans="1:2">
      <c r="A10356" t="s">
        <v>21187</v>
      </c>
      <c r="B10356" t="s">
        <v>21186</v>
      </c>
    </row>
    <row r="10357" spans="1:2">
      <c r="A10357" t="s">
        <v>21189</v>
      </c>
      <c r="B10357" t="s">
        <v>21188</v>
      </c>
    </row>
    <row r="10358" spans="1:2">
      <c r="A10358" t="s">
        <v>21191</v>
      </c>
      <c r="B10358" t="s">
        <v>21190</v>
      </c>
    </row>
    <row r="10359" spans="1:2">
      <c r="A10359" t="s">
        <v>21193</v>
      </c>
      <c r="B10359" t="s">
        <v>21192</v>
      </c>
    </row>
    <row r="10360" spans="1:2">
      <c r="A10360" t="s">
        <v>21195</v>
      </c>
      <c r="B10360" t="s">
        <v>21194</v>
      </c>
    </row>
    <row r="10361" spans="1:2">
      <c r="A10361" t="s">
        <v>21197</v>
      </c>
      <c r="B10361" t="s">
        <v>21196</v>
      </c>
    </row>
    <row r="10362" spans="1:2">
      <c r="A10362" t="s">
        <v>21199</v>
      </c>
      <c r="B10362" t="s">
        <v>21198</v>
      </c>
    </row>
    <row r="10363" spans="1:2">
      <c r="A10363" t="s">
        <v>21201</v>
      </c>
      <c r="B10363" t="s">
        <v>21200</v>
      </c>
    </row>
    <row r="10364" spans="1:2">
      <c r="A10364" t="s">
        <v>21203</v>
      </c>
      <c r="B10364" t="s">
        <v>21202</v>
      </c>
    </row>
    <row r="10365" spans="1:2">
      <c r="A10365" t="s">
        <v>21205</v>
      </c>
      <c r="B10365" t="s">
        <v>21204</v>
      </c>
    </row>
    <row r="10366" spans="1:2">
      <c r="A10366" t="s">
        <v>21207</v>
      </c>
      <c r="B10366" t="s">
        <v>21206</v>
      </c>
    </row>
    <row r="10367" spans="1:2">
      <c r="A10367" t="s">
        <v>21209</v>
      </c>
      <c r="B10367" t="s">
        <v>21208</v>
      </c>
    </row>
    <row r="10368" spans="1:2">
      <c r="A10368" t="s">
        <v>21211</v>
      </c>
      <c r="B10368" t="s">
        <v>21210</v>
      </c>
    </row>
    <row r="10369" spans="1:2">
      <c r="A10369" t="s">
        <v>21213</v>
      </c>
      <c r="B10369" t="s">
        <v>21212</v>
      </c>
    </row>
    <row r="10370" spans="1:2">
      <c r="A10370" t="s">
        <v>21215</v>
      </c>
      <c r="B10370" t="s">
        <v>21214</v>
      </c>
    </row>
    <row r="10371" spans="1:2">
      <c r="A10371" t="s">
        <v>21217</v>
      </c>
      <c r="B10371" t="s">
        <v>21216</v>
      </c>
    </row>
    <row r="10372" spans="1:2">
      <c r="A10372" t="s">
        <v>21219</v>
      </c>
      <c r="B10372" t="s">
        <v>21218</v>
      </c>
    </row>
    <row r="10373" spans="1:2">
      <c r="A10373" t="s">
        <v>21221</v>
      </c>
      <c r="B10373" t="s">
        <v>21220</v>
      </c>
    </row>
    <row r="10374" spans="1:2">
      <c r="A10374" t="s">
        <v>21223</v>
      </c>
      <c r="B10374" t="s">
        <v>21222</v>
      </c>
    </row>
    <row r="10375" spans="1:2">
      <c r="A10375" t="s">
        <v>21225</v>
      </c>
      <c r="B10375" t="s">
        <v>21224</v>
      </c>
    </row>
    <row r="10376" spans="1:2">
      <c r="A10376" t="s">
        <v>21227</v>
      </c>
      <c r="B10376" t="s">
        <v>21226</v>
      </c>
    </row>
    <row r="10377" spans="1:2">
      <c r="A10377" t="s">
        <v>21229</v>
      </c>
      <c r="B10377" t="s">
        <v>21228</v>
      </c>
    </row>
    <row r="10378" spans="1:2">
      <c r="A10378" t="s">
        <v>21231</v>
      </c>
      <c r="B10378" t="s">
        <v>21230</v>
      </c>
    </row>
    <row r="10379" spans="1:2">
      <c r="A10379" t="s">
        <v>21233</v>
      </c>
      <c r="B10379" t="s">
        <v>21232</v>
      </c>
    </row>
    <row r="10380" spans="1:2">
      <c r="A10380" t="s">
        <v>21235</v>
      </c>
      <c r="B10380" t="s">
        <v>21234</v>
      </c>
    </row>
    <row r="10381" spans="1:2">
      <c r="A10381" t="s">
        <v>21237</v>
      </c>
      <c r="B10381" t="s">
        <v>21236</v>
      </c>
    </row>
    <row r="10382" spans="1:2">
      <c r="A10382" t="s">
        <v>21239</v>
      </c>
      <c r="B10382" t="s">
        <v>21238</v>
      </c>
    </row>
    <row r="10383" spans="1:2">
      <c r="A10383" t="s">
        <v>21241</v>
      </c>
      <c r="B10383" t="s">
        <v>21240</v>
      </c>
    </row>
    <row r="10384" spans="1:2">
      <c r="A10384" t="s">
        <v>21243</v>
      </c>
      <c r="B10384" t="s">
        <v>21242</v>
      </c>
    </row>
    <row r="10385" spans="1:2">
      <c r="A10385" t="s">
        <v>21245</v>
      </c>
      <c r="B10385" t="s">
        <v>21244</v>
      </c>
    </row>
    <row r="10386" spans="1:2">
      <c r="A10386" t="s">
        <v>21247</v>
      </c>
      <c r="B10386" t="s">
        <v>21246</v>
      </c>
    </row>
    <row r="10387" spans="1:2">
      <c r="A10387" t="s">
        <v>21249</v>
      </c>
      <c r="B10387" t="s">
        <v>21248</v>
      </c>
    </row>
    <row r="10388" spans="1:2">
      <c r="A10388" t="s">
        <v>21251</v>
      </c>
      <c r="B10388" t="s">
        <v>21250</v>
      </c>
    </row>
    <row r="10389" spans="1:2">
      <c r="A10389" t="s">
        <v>21253</v>
      </c>
      <c r="B10389" t="s">
        <v>21252</v>
      </c>
    </row>
    <row r="10390" spans="1:2">
      <c r="A10390" t="s">
        <v>21255</v>
      </c>
      <c r="B10390" t="s">
        <v>21254</v>
      </c>
    </row>
    <row r="10391" spans="1:2">
      <c r="A10391" t="s">
        <v>21257</v>
      </c>
      <c r="B10391" t="s">
        <v>21256</v>
      </c>
    </row>
    <row r="10392" spans="1:2">
      <c r="A10392" t="s">
        <v>21259</v>
      </c>
      <c r="B10392" t="s">
        <v>21258</v>
      </c>
    </row>
    <row r="10393" spans="1:2">
      <c r="A10393" t="s">
        <v>21261</v>
      </c>
      <c r="B10393" t="s">
        <v>21260</v>
      </c>
    </row>
    <row r="10394" spans="1:2">
      <c r="A10394" t="s">
        <v>21263</v>
      </c>
      <c r="B10394" t="s">
        <v>21262</v>
      </c>
    </row>
    <row r="10395" spans="1:2">
      <c r="A10395" t="s">
        <v>21265</v>
      </c>
      <c r="B10395" t="s">
        <v>21264</v>
      </c>
    </row>
    <row r="10396" spans="1:2">
      <c r="A10396" t="s">
        <v>21267</v>
      </c>
      <c r="B10396" t="s">
        <v>21266</v>
      </c>
    </row>
    <row r="10397" spans="1:2">
      <c r="A10397" t="s">
        <v>21269</v>
      </c>
      <c r="B10397" t="s">
        <v>21268</v>
      </c>
    </row>
    <row r="10398" spans="1:2">
      <c r="A10398" t="s">
        <v>21271</v>
      </c>
      <c r="B10398" t="s">
        <v>21270</v>
      </c>
    </row>
    <row r="10399" spans="1:2">
      <c r="A10399" t="s">
        <v>21273</v>
      </c>
      <c r="B10399" t="s">
        <v>21272</v>
      </c>
    </row>
    <row r="10400" spans="1:2">
      <c r="A10400" t="s">
        <v>21275</v>
      </c>
      <c r="B10400" t="s">
        <v>21274</v>
      </c>
    </row>
    <row r="10401" spans="1:2">
      <c r="A10401" t="s">
        <v>21277</v>
      </c>
      <c r="B10401" t="s">
        <v>21276</v>
      </c>
    </row>
    <row r="10402" spans="1:2">
      <c r="A10402" t="s">
        <v>21279</v>
      </c>
      <c r="B10402" t="s">
        <v>21278</v>
      </c>
    </row>
    <row r="10403" spans="1:2">
      <c r="A10403" t="s">
        <v>21281</v>
      </c>
      <c r="B10403" t="s">
        <v>21280</v>
      </c>
    </row>
    <row r="10404" spans="1:2">
      <c r="A10404" t="s">
        <v>21283</v>
      </c>
      <c r="B10404" t="s">
        <v>21282</v>
      </c>
    </row>
    <row r="10405" spans="1:2">
      <c r="A10405" t="s">
        <v>21285</v>
      </c>
      <c r="B10405" t="s">
        <v>21284</v>
      </c>
    </row>
    <row r="10406" spans="1:2">
      <c r="A10406" t="s">
        <v>21287</v>
      </c>
      <c r="B10406" t="s">
        <v>21286</v>
      </c>
    </row>
    <row r="10407" spans="1:2">
      <c r="A10407" t="s">
        <v>21289</v>
      </c>
      <c r="B10407" t="s">
        <v>21288</v>
      </c>
    </row>
    <row r="10408" spans="1:2">
      <c r="A10408" t="s">
        <v>21291</v>
      </c>
      <c r="B10408" t="s">
        <v>21290</v>
      </c>
    </row>
    <row r="10409" spans="1:2">
      <c r="A10409" t="s">
        <v>21293</v>
      </c>
      <c r="B10409" t="s">
        <v>21292</v>
      </c>
    </row>
    <row r="10410" spans="1:2">
      <c r="A10410" t="s">
        <v>21295</v>
      </c>
      <c r="B10410" t="s">
        <v>21294</v>
      </c>
    </row>
    <row r="10411" spans="1:2">
      <c r="A10411" t="s">
        <v>21297</v>
      </c>
      <c r="B10411" t="s">
        <v>21296</v>
      </c>
    </row>
    <row r="10412" spans="1:2">
      <c r="A10412" t="s">
        <v>21299</v>
      </c>
      <c r="B10412" t="s">
        <v>21298</v>
      </c>
    </row>
    <row r="10413" spans="1:2">
      <c r="A10413" t="s">
        <v>21301</v>
      </c>
      <c r="B10413" t="s">
        <v>21300</v>
      </c>
    </row>
    <row r="10414" spans="1:2">
      <c r="A10414" t="s">
        <v>21303</v>
      </c>
      <c r="B10414" t="s">
        <v>21302</v>
      </c>
    </row>
    <row r="10415" spans="1:2">
      <c r="A10415" t="s">
        <v>21305</v>
      </c>
      <c r="B10415" t="s">
        <v>21304</v>
      </c>
    </row>
    <row r="10416" spans="1:2">
      <c r="A10416" t="s">
        <v>21307</v>
      </c>
      <c r="B10416" t="s">
        <v>21306</v>
      </c>
    </row>
    <row r="10417" spans="1:2">
      <c r="A10417" t="s">
        <v>21309</v>
      </c>
      <c r="B10417" t="s">
        <v>21308</v>
      </c>
    </row>
    <row r="10418" spans="1:2">
      <c r="A10418" t="s">
        <v>21311</v>
      </c>
      <c r="B10418" t="s">
        <v>21310</v>
      </c>
    </row>
    <row r="10419" spans="1:2">
      <c r="A10419" t="s">
        <v>21313</v>
      </c>
      <c r="B10419" t="s">
        <v>21312</v>
      </c>
    </row>
    <row r="10420" spans="1:2">
      <c r="A10420" t="s">
        <v>21315</v>
      </c>
      <c r="B10420" t="s">
        <v>21314</v>
      </c>
    </row>
    <row r="10421" spans="1:2">
      <c r="A10421" t="s">
        <v>21317</v>
      </c>
      <c r="B10421" t="s">
        <v>21316</v>
      </c>
    </row>
    <row r="10422" spans="1:2">
      <c r="A10422" t="s">
        <v>21319</v>
      </c>
      <c r="B10422" t="s">
        <v>21318</v>
      </c>
    </row>
    <row r="10423" spans="1:2">
      <c r="A10423" t="s">
        <v>21321</v>
      </c>
      <c r="B10423" t="s">
        <v>21320</v>
      </c>
    </row>
    <row r="10424" spans="1:2">
      <c r="A10424" t="s">
        <v>21323</v>
      </c>
      <c r="B10424" t="s">
        <v>21322</v>
      </c>
    </row>
    <row r="10425" spans="1:2">
      <c r="A10425" t="s">
        <v>359</v>
      </c>
      <c r="B10425" t="s">
        <v>21324</v>
      </c>
    </row>
    <row r="10426" spans="1:2">
      <c r="A10426" t="s">
        <v>21326</v>
      </c>
      <c r="B10426" t="s">
        <v>21325</v>
      </c>
    </row>
    <row r="10427" spans="1:2">
      <c r="A10427" t="s">
        <v>21328</v>
      </c>
      <c r="B10427" t="s">
        <v>21327</v>
      </c>
    </row>
    <row r="10428" spans="1:2">
      <c r="A10428" t="s">
        <v>21330</v>
      </c>
      <c r="B10428" t="s">
        <v>21329</v>
      </c>
    </row>
    <row r="10429" spans="1:2">
      <c r="A10429" t="s">
        <v>21332</v>
      </c>
      <c r="B10429" t="s">
        <v>21331</v>
      </c>
    </row>
    <row r="10430" spans="1:2">
      <c r="A10430" t="s">
        <v>21334</v>
      </c>
      <c r="B10430" t="s">
        <v>21333</v>
      </c>
    </row>
    <row r="10431" spans="1:2">
      <c r="A10431" t="s">
        <v>21336</v>
      </c>
      <c r="B10431" t="s">
        <v>21335</v>
      </c>
    </row>
    <row r="10432" spans="1:2">
      <c r="A10432" t="s">
        <v>21338</v>
      </c>
      <c r="B10432" t="s">
        <v>21337</v>
      </c>
    </row>
    <row r="10433" spans="1:2">
      <c r="A10433" t="s">
        <v>21340</v>
      </c>
      <c r="B10433" t="s">
        <v>21339</v>
      </c>
    </row>
    <row r="10434" spans="1:2">
      <c r="A10434" t="s">
        <v>21342</v>
      </c>
      <c r="B10434" t="s">
        <v>21341</v>
      </c>
    </row>
    <row r="10435" spans="1:2">
      <c r="A10435" t="s">
        <v>21344</v>
      </c>
      <c r="B10435" t="s">
        <v>21343</v>
      </c>
    </row>
    <row r="10436" spans="1:2">
      <c r="A10436" t="s">
        <v>21346</v>
      </c>
      <c r="B10436" t="s">
        <v>21345</v>
      </c>
    </row>
    <row r="10437" spans="1:2">
      <c r="A10437" t="s">
        <v>21348</v>
      </c>
      <c r="B10437" t="s">
        <v>21347</v>
      </c>
    </row>
    <row r="10438" spans="1:2">
      <c r="A10438" t="s">
        <v>21350</v>
      </c>
      <c r="B10438" t="s">
        <v>21349</v>
      </c>
    </row>
    <row r="10439" spans="1:2">
      <c r="A10439" t="s">
        <v>21352</v>
      </c>
      <c r="B10439" t="s">
        <v>21351</v>
      </c>
    </row>
    <row r="10440" spans="1:2">
      <c r="A10440" t="s">
        <v>21354</v>
      </c>
      <c r="B10440" t="s">
        <v>21353</v>
      </c>
    </row>
    <row r="10441" spans="1:2">
      <c r="A10441" t="s">
        <v>21356</v>
      </c>
      <c r="B10441" t="s">
        <v>21355</v>
      </c>
    </row>
    <row r="10442" spans="1:2">
      <c r="A10442" t="s">
        <v>21358</v>
      </c>
      <c r="B10442" t="s">
        <v>21357</v>
      </c>
    </row>
    <row r="10443" spans="1:2">
      <c r="A10443" t="s">
        <v>21360</v>
      </c>
      <c r="B10443" t="s">
        <v>21359</v>
      </c>
    </row>
    <row r="10444" spans="1:2">
      <c r="A10444" t="s">
        <v>21362</v>
      </c>
      <c r="B10444" t="s">
        <v>21361</v>
      </c>
    </row>
    <row r="10445" spans="1:2">
      <c r="A10445" t="s">
        <v>21364</v>
      </c>
      <c r="B10445" t="s">
        <v>21363</v>
      </c>
    </row>
    <row r="10446" spans="1:2">
      <c r="A10446" t="s">
        <v>21366</v>
      </c>
      <c r="B10446" t="s">
        <v>21365</v>
      </c>
    </row>
    <row r="10447" spans="1:2">
      <c r="A10447" t="s">
        <v>21368</v>
      </c>
      <c r="B10447" t="s">
        <v>21367</v>
      </c>
    </row>
    <row r="10448" spans="1:2">
      <c r="A10448" t="s">
        <v>21370</v>
      </c>
      <c r="B10448" t="s">
        <v>21369</v>
      </c>
    </row>
    <row r="10449" spans="1:2">
      <c r="A10449" t="s">
        <v>21372</v>
      </c>
      <c r="B10449" t="s">
        <v>21371</v>
      </c>
    </row>
    <row r="10450" spans="1:2">
      <c r="A10450" t="s">
        <v>21374</v>
      </c>
      <c r="B10450" t="s">
        <v>21373</v>
      </c>
    </row>
    <row r="10451" spans="1:2">
      <c r="A10451" t="s">
        <v>21376</v>
      </c>
      <c r="B10451" t="s">
        <v>21375</v>
      </c>
    </row>
    <row r="10452" spans="1:2">
      <c r="A10452" t="s">
        <v>21378</v>
      </c>
      <c r="B10452" t="s">
        <v>21377</v>
      </c>
    </row>
    <row r="10453" spans="1:2">
      <c r="A10453" t="s">
        <v>21380</v>
      </c>
      <c r="B10453" t="s">
        <v>21379</v>
      </c>
    </row>
    <row r="10454" spans="1:2">
      <c r="A10454" t="s">
        <v>21382</v>
      </c>
      <c r="B10454" t="s">
        <v>21381</v>
      </c>
    </row>
    <row r="10455" spans="1:2">
      <c r="A10455" t="s">
        <v>21384</v>
      </c>
      <c r="B10455" t="s">
        <v>21383</v>
      </c>
    </row>
    <row r="10456" spans="1:2">
      <c r="A10456" t="s">
        <v>21386</v>
      </c>
      <c r="B10456" t="s">
        <v>21385</v>
      </c>
    </row>
    <row r="10457" spans="1:2">
      <c r="A10457" t="s">
        <v>21388</v>
      </c>
      <c r="B10457" t="s">
        <v>21387</v>
      </c>
    </row>
    <row r="10458" spans="1:2">
      <c r="A10458" t="s">
        <v>21390</v>
      </c>
      <c r="B10458" t="s">
        <v>21389</v>
      </c>
    </row>
    <row r="10459" spans="1:2">
      <c r="A10459" t="s">
        <v>21392</v>
      </c>
      <c r="B10459" t="s">
        <v>21391</v>
      </c>
    </row>
    <row r="10460" spans="1:2">
      <c r="A10460" t="s">
        <v>21394</v>
      </c>
      <c r="B10460" t="s">
        <v>21393</v>
      </c>
    </row>
    <row r="10461" spans="1:2">
      <c r="A10461" t="s">
        <v>21396</v>
      </c>
      <c r="B10461" t="s">
        <v>21395</v>
      </c>
    </row>
    <row r="10462" spans="1:2">
      <c r="A10462" t="s">
        <v>21398</v>
      </c>
      <c r="B10462" t="s">
        <v>21397</v>
      </c>
    </row>
    <row r="10463" spans="1:2">
      <c r="A10463" t="s">
        <v>21400</v>
      </c>
      <c r="B10463" t="s">
        <v>21399</v>
      </c>
    </row>
    <row r="10464" spans="1:2">
      <c r="A10464" t="s">
        <v>21402</v>
      </c>
      <c r="B10464" t="s">
        <v>21401</v>
      </c>
    </row>
    <row r="10465" spans="1:2">
      <c r="A10465" t="s">
        <v>21404</v>
      </c>
      <c r="B10465" t="s">
        <v>21403</v>
      </c>
    </row>
    <row r="10466" spans="1:2">
      <c r="A10466" t="s">
        <v>21406</v>
      </c>
      <c r="B10466" t="s">
        <v>21405</v>
      </c>
    </row>
    <row r="10467" spans="1:2">
      <c r="A10467" t="s">
        <v>21408</v>
      </c>
      <c r="B10467" t="s">
        <v>21407</v>
      </c>
    </row>
    <row r="10468" spans="1:2">
      <c r="A10468" t="s">
        <v>21410</v>
      </c>
      <c r="B10468" t="s">
        <v>21409</v>
      </c>
    </row>
    <row r="10469" spans="1:2">
      <c r="A10469" t="s">
        <v>21412</v>
      </c>
      <c r="B10469" t="s">
        <v>21411</v>
      </c>
    </row>
    <row r="10470" spans="1:2">
      <c r="A10470" t="s">
        <v>21414</v>
      </c>
      <c r="B10470" t="s">
        <v>21413</v>
      </c>
    </row>
    <row r="10471" spans="1:2">
      <c r="A10471" t="s">
        <v>21416</v>
      </c>
      <c r="B10471" t="s">
        <v>21415</v>
      </c>
    </row>
    <row r="10472" spans="1:2">
      <c r="A10472" t="s">
        <v>21418</v>
      </c>
      <c r="B10472" t="s">
        <v>21417</v>
      </c>
    </row>
    <row r="10473" spans="1:2">
      <c r="A10473" t="s">
        <v>21420</v>
      </c>
      <c r="B10473" t="s">
        <v>21419</v>
      </c>
    </row>
    <row r="10474" spans="1:2">
      <c r="A10474" t="s">
        <v>21422</v>
      </c>
      <c r="B10474" t="s">
        <v>21421</v>
      </c>
    </row>
    <row r="10475" spans="1:2">
      <c r="A10475" t="s">
        <v>21424</v>
      </c>
      <c r="B10475" t="s">
        <v>21423</v>
      </c>
    </row>
    <row r="10476" spans="1:2">
      <c r="A10476" t="s">
        <v>21426</v>
      </c>
      <c r="B10476" t="s">
        <v>21425</v>
      </c>
    </row>
    <row r="10477" spans="1:2">
      <c r="A10477" t="s">
        <v>21428</v>
      </c>
      <c r="B10477" t="s">
        <v>21427</v>
      </c>
    </row>
    <row r="10478" spans="1:2">
      <c r="A10478" t="s">
        <v>21430</v>
      </c>
      <c r="B10478" t="s">
        <v>21429</v>
      </c>
    </row>
    <row r="10479" spans="1:2">
      <c r="A10479" t="s">
        <v>21432</v>
      </c>
      <c r="B10479" t="s">
        <v>21431</v>
      </c>
    </row>
    <row r="10480" spans="1:2">
      <c r="A10480" t="s">
        <v>21434</v>
      </c>
      <c r="B10480" t="s">
        <v>21433</v>
      </c>
    </row>
    <row r="10481" spans="1:2">
      <c r="A10481" t="s">
        <v>21436</v>
      </c>
      <c r="B10481" t="s">
        <v>21435</v>
      </c>
    </row>
    <row r="10482" spans="1:2">
      <c r="A10482" t="s">
        <v>21438</v>
      </c>
      <c r="B10482" t="s">
        <v>21437</v>
      </c>
    </row>
    <row r="10483" spans="1:2">
      <c r="A10483" t="s">
        <v>21440</v>
      </c>
      <c r="B10483" t="s">
        <v>21439</v>
      </c>
    </row>
    <row r="10484" spans="1:2">
      <c r="A10484" t="s">
        <v>21442</v>
      </c>
      <c r="B10484" t="s">
        <v>21441</v>
      </c>
    </row>
    <row r="10485" spans="1:2">
      <c r="A10485" t="s">
        <v>364</v>
      </c>
      <c r="B10485" t="s">
        <v>21443</v>
      </c>
    </row>
    <row r="10486" spans="1:2">
      <c r="A10486" t="s">
        <v>21445</v>
      </c>
      <c r="B10486" t="s">
        <v>21444</v>
      </c>
    </row>
    <row r="10487" spans="1:2">
      <c r="A10487" t="s">
        <v>21447</v>
      </c>
      <c r="B10487" t="s">
        <v>21446</v>
      </c>
    </row>
    <row r="10488" spans="1:2">
      <c r="A10488" t="s">
        <v>21449</v>
      </c>
      <c r="B10488" t="s">
        <v>21448</v>
      </c>
    </row>
    <row r="10489" spans="1:2">
      <c r="A10489" t="s">
        <v>21451</v>
      </c>
      <c r="B10489" t="s">
        <v>21450</v>
      </c>
    </row>
    <row r="10490" spans="1:2">
      <c r="A10490" t="s">
        <v>21453</v>
      </c>
      <c r="B10490" t="s">
        <v>21452</v>
      </c>
    </row>
    <row r="10491" spans="1:2">
      <c r="A10491" t="s">
        <v>21455</v>
      </c>
      <c r="B10491" t="s">
        <v>21454</v>
      </c>
    </row>
    <row r="10492" spans="1:2">
      <c r="A10492" t="s">
        <v>21457</v>
      </c>
      <c r="B10492" t="s">
        <v>21456</v>
      </c>
    </row>
    <row r="10493" spans="1:2">
      <c r="A10493" t="s">
        <v>21459</v>
      </c>
      <c r="B10493" t="s">
        <v>21458</v>
      </c>
    </row>
    <row r="10494" spans="1:2">
      <c r="A10494" t="s">
        <v>21461</v>
      </c>
      <c r="B10494" t="s">
        <v>21460</v>
      </c>
    </row>
    <row r="10495" spans="1:2">
      <c r="A10495" t="s">
        <v>21463</v>
      </c>
      <c r="B10495" t="s">
        <v>21462</v>
      </c>
    </row>
    <row r="10496" spans="1:2">
      <c r="A10496" t="s">
        <v>21465</v>
      </c>
      <c r="B10496" t="s">
        <v>21464</v>
      </c>
    </row>
    <row r="10497" spans="1:2">
      <c r="A10497" t="s">
        <v>21467</v>
      </c>
      <c r="B10497" t="s">
        <v>21466</v>
      </c>
    </row>
    <row r="10498" spans="1:2">
      <c r="A10498" t="s">
        <v>21469</v>
      </c>
      <c r="B10498" t="s">
        <v>21468</v>
      </c>
    </row>
    <row r="10499" spans="1:2">
      <c r="A10499" t="s">
        <v>21471</v>
      </c>
      <c r="B10499" t="s">
        <v>21470</v>
      </c>
    </row>
    <row r="10500" spans="1:2">
      <c r="A10500" t="s">
        <v>21473</v>
      </c>
      <c r="B10500" t="s">
        <v>21472</v>
      </c>
    </row>
    <row r="10501" spans="1:2">
      <c r="A10501" t="s">
        <v>21475</v>
      </c>
      <c r="B10501" t="s">
        <v>21474</v>
      </c>
    </row>
    <row r="10502" spans="1:2">
      <c r="A10502" t="s">
        <v>21477</v>
      </c>
      <c r="B10502" t="s">
        <v>21476</v>
      </c>
    </row>
    <row r="10503" spans="1:2">
      <c r="A10503" t="s">
        <v>21479</v>
      </c>
      <c r="B10503" t="s">
        <v>21478</v>
      </c>
    </row>
    <row r="10504" spans="1:2">
      <c r="A10504" t="s">
        <v>21481</v>
      </c>
      <c r="B10504" t="s">
        <v>21480</v>
      </c>
    </row>
    <row r="10505" spans="1:2">
      <c r="A10505" t="s">
        <v>21483</v>
      </c>
      <c r="B10505" t="s">
        <v>21482</v>
      </c>
    </row>
    <row r="10506" spans="1:2">
      <c r="A10506" t="s">
        <v>21485</v>
      </c>
      <c r="B10506" t="s">
        <v>21484</v>
      </c>
    </row>
    <row r="10507" spans="1:2">
      <c r="A10507" t="s">
        <v>21487</v>
      </c>
      <c r="B10507" t="s">
        <v>21486</v>
      </c>
    </row>
    <row r="10508" spans="1:2">
      <c r="A10508" t="s">
        <v>21489</v>
      </c>
      <c r="B10508" t="s">
        <v>21488</v>
      </c>
    </row>
    <row r="10509" spans="1:2">
      <c r="A10509" t="s">
        <v>21491</v>
      </c>
      <c r="B10509" t="s">
        <v>21490</v>
      </c>
    </row>
    <row r="10510" spans="1:2">
      <c r="A10510" t="s">
        <v>21493</v>
      </c>
      <c r="B10510" t="s">
        <v>21492</v>
      </c>
    </row>
    <row r="10511" spans="1:2">
      <c r="A10511" t="s">
        <v>21495</v>
      </c>
      <c r="B10511" t="s">
        <v>21494</v>
      </c>
    </row>
    <row r="10512" spans="1:2">
      <c r="A10512" t="s">
        <v>21497</v>
      </c>
      <c r="B10512" t="s">
        <v>21496</v>
      </c>
    </row>
    <row r="10513" spans="1:2">
      <c r="A10513" t="s">
        <v>21499</v>
      </c>
      <c r="B10513" t="s">
        <v>21498</v>
      </c>
    </row>
    <row r="10514" spans="1:2">
      <c r="A10514" t="s">
        <v>21501</v>
      </c>
      <c r="B10514" t="s">
        <v>21500</v>
      </c>
    </row>
    <row r="10515" spans="1:2">
      <c r="A10515" t="s">
        <v>21503</v>
      </c>
      <c r="B10515" t="s">
        <v>21502</v>
      </c>
    </row>
    <row r="10516" spans="1:2">
      <c r="A10516" t="s">
        <v>21505</v>
      </c>
      <c r="B10516" t="s">
        <v>21504</v>
      </c>
    </row>
    <row r="10517" spans="1:2">
      <c r="A10517" t="s">
        <v>21507</v>
      </c>
      <c r="B10517" t="s">
        <v>21506</v>
      </c>
    </row>
    <row r="10518" spans="1:2">
      <c r="A10518" t="s">
        <v>21509</v>
      </c>
      <c r="B10518" t="s">
        <v>21508</v>
      </c>
    </row>
    <row r="10519" spans="1:2">
      <c r="A10519" t="s">
        <v>21511</v>
      </c>
      <c r="B10519" t="s">
        <v>21510</v>
      </c>
    </row>
    <row r="10520" spans="1:2">
      <c r="A10520" t="s">
        <v>21513</v>
      </c>
      <c r="B10520" t="s">
        <v>21512</v>
      </c>
    </row>
    <row r="10521" spans="1:2">
      <c r="A10521" t="s">
        <v>21515</v>
      </c>
      <c r="B10521" t="s">
        <v>21514</v>
      </c>
    </row>
    <row r="10522" spans="1:2">
      <c r="A10522" t="s">
        <v>21517</v>
      </c>
      <c r="B10522" t="s">
        <v>21516</v>
      </c>
    </row>
    <row r="10523" spans="1:2">
      <c r="A10523" t="s">
        <v>21519</v>
      </c>
      <c r="B10523" t="s">
        <v>21518</v>
      </c>
    </row>
    <row r="10524" spans="1:2">
      <c r="A10524" t="s">
        <v>21521</v>
      </c>
      <c r="B10524" t="s">
        <v>21520</v>
      </c>
    </row>
    <row r="10525" spans="1:2">
      <c r="A10525" t="s">
        <v>21523</v>
      </c>
      <c r="B10525" t="s">
        <v>21522</v>
      </c>
    </row>
    <row r="10526" spans="1:2">
      <c r="A10526" t="s">
        <v>21525</v>
      </c>
      <c r="B10526" t="s">
        <v>21524</v>
      </c>
    </row>
    <row r="10527" spans="1:2">
      <c r="A10527" t="s">
        <v>21527</v>
      </c>
      <c r="B10527" t="s">
        <v>21526</v>
      </c>
    </row>
    <row r="10528" spans="1:2">
      <c r="A10528" t="s">
        <v>21529</v>
      </c>
      <c r="B10528" t="s">
        <v>21528</v>
      </c>
    </row>
    <row r="10529" spans="1:2">
      <c r="A10529" t="s">
        <v>21531</v>
      </c>
      <c r="B10529" t="s">
        <v>21530</v>
      </c>
    </row>
    <row r="10530" spans="1:2">
      <c r="A10530" t="s">
        <v>21533</v>
      </c>
      <c r="B10530" t="s">
        <v>21532</v>
      </c>
    </row>
    <row r="10531" spans="1:2">
      <c r="A10531" t="s">
        <v>21535</v>
      </c>
      <c r="B10531" t="s">
        <v>21534</v>
      </c>
    </row>
    <row r="10532" spans="1:2">
      <c r="A10532" t="s">
        <v>21537</v>
      </c>
      <c r="B10532" t="s">
        <v>21536</v>
      </c>
    </row>
    <row r="10533" spans="1:2">
      <c r="A10533" t="s">
        <v>21539</v>
      </c>
      <c r="B10533" t="s">
        <v>21538</v>
      </c>
    </row>
    <row r="10534" spans="1:2">
      <c r="A10534" t="s">
        <v>21541</v>
      </c>
      <c r="B10534" t="s">
        <v>21540</v>
      </c>
    </row>
    <row r="10535" spans="1:2">
      <c r="A10535" t="s">
        <v>21543</v>
      </c>
      <c r="B10535" t="s">
        <v>21542</v>
      </c>
    </row>
    <row r="10536" spans="1:2">
      <c r="A10536" t="s">
        <v>21545</v>
      </c>
      <c r="B10536" t="s">
        <v>21544</v>
      </c>
    </row>
    <row r="10537" spans="1:2">
      <c r="A10537" t="s">
        <v>21547</v>
      </c>
      <c r="B10537" t="s">
        <v>21546</v>
      </c>
    </row>
    <row r="10538" spans="1:2">
      <c r="A10538" t="s">
        <v>21549</v>
      </c>
      <c r="B10538" t="s">
        <v>21548</v>
      </c>
    </row>
    <row r="10539" spans="1:2">
      <c r="A10539" t="s">
        <v>21551</v>
      </c>
      <c r="B10539" t="s">
        <v>21550</v>
      </c>
    </row>
    <row r="10540" spans="1:2">
      <c r="A10540" t="s">
        <v>21553</v>
      </c>
      <c r="B10540" t="s">
        <v>21552</v>
      </c>
    </row>
    <row r="10541" spans="1:2">
      <c r="A10541" t="s">
        <v>21555</v>
      </c>
      <c r="B10541" t="s">
        <v>21554</v>
      </c>
    </row>
    <row r="10542" spans="1:2">
      <c r="A10542" t="s">
        <v>21557</v>
      </c>
      <c r="B10542" t="s">
        <v>21556</v>
      </c>
    </row>
    <row r="10543" spans="1:2">
      <c r="A10543" t="s">
        <v>21559</v>
      </c>
      <c r="B10543" t="s">
        <v>21558</v>
      </c>
    </row>
    <row r="10544" spans="1:2">
      <c r="A10544" t="s">
        <v>21561</v>
      </c>
      <c r="B10544" t="s">
        <v>21560</v>
      </c>
    </row>
    <row r="10545" spans="1:2">
      <c r="A10545" t="s">
        <v>21563</v>
      </c>
      <c r="B10545" t="s">
        <v>21562</v>
      </c>
    </row>
    <row r="10546" spans="1:2">
      <c r="A10546" t="s">
        <v>21565</v>
      </c>
      <c r="B10546" t="s">
        <v>21564</v>
      </c>
    </row>
    <row r="10547" spans="1:2">
      <c r="A10547" t="s">
        <v>21567</v>
      </c>
      <c r="B10547" t="s">
        <v>21566</v>
      </c>
    </row>
    <row r="10548" spans="1:2">
      <c r="A10548" t="s">
        <v>21569</v>
      </c>
      <c r="B10548" t="s">
        <v>21568</v>
      </c>
    </row>
    <row r="10549" spans="1:2">
      <c r="A10549" t="s">
        <v>21571</v>
      </c>
      <c r="B10549" t="s">
        <v>21570</v>
      </c>
    </row>
    <row r="10550" spans="1:2">
      <c r="A10550" t="s">
        <v>21573</v>
      </c>
      <c r="B10550" t="s">
        <v>21572</v>
      </c>
    </row>
    <row r="10551" spans="1:2">
      <c r="A10551" t="s">
        <v>21575</v>
      </c>
      <c r="B10551" t="s">
        <v>21574</v>
      </c>
    </row>
    <row r="10552" spans="1:2">
      <c r="A10552" t="s">
        <v>21577</v>
      </c>
      <c r="B10552" t="s">
        <v>21576</v>
      </c>
    </row>
    <row r="10553" spans="1:2">
      <c r="A10553" t="s">
        <v>21579</v>
      </c>
      <c r="B10553" t="s">
        <v>21578</v>
      </c>
    </row>
    <row r="10554" spans="1:2">
      <c r="A10554" t="s">
        <v>21581</v>
      </c>
      <c r="B10554" t="s">
        <v>21580</v>
      </c>
    </row>
    <row r="10555" spans="1:2">
      <c r="A10555" t="s">
        <v>21583</v>
      </c>
      <c r="B10555" t="s">
        <v>21582</v>
      </c>
    </row>
    <row r="10556" spans="1:2">
      <c r="A10556" t="s">
        <v>21585</v>
      </c>
      <c r="B10556" t="s">
        <v>21584</v>
      </c>
    </row>
    <row r="10557" spans="1:2">
      <c r="A10557" t="s">
        <v>21587</v>
      </c>
      <c r="B10557" t="s">
        <v>21586</v>
      </c>
    </row>
    <row r="10558" spans="1:2">
      <c r="A10558" t="s">
        <v>21589</v>
      </c>
      <c r="B10558" t="s">
        <v>21588</v>
      </c>
    </row>
    <row r="10559" spans="1:2">
      <c r="A10559" t="s">
        <v>21591</v>
      </c>
      <c r="B10559" t="s">
        <v>21590</v>
      </c>
    </row>
    <row r="10560" spans="1:2">
      <c r="A10560" t="s">
        <v>21593</v>
      </c>
      <c r="B10560" t="s">
        <v>21592</v>
      </c>
    </row>
    <row r="10561" spans="1:2">
      <c r="A10561" t="s">
        <v>21595</v>
      </c>
      <c r="B10561" t="s">
        <v>21594</v>
      </c>
    </row>
    <row r="10562" spans="1:2">
      <c r="A10562" t="s">
        <v>21597</v>
      </c>
      <c r="B10562" t="s">
        <v>21596</v>
      </c>
    </row>
    <row r="10563" spans="1:2">
      <c r="A10563" t="s">
        <v>21599</v>
      </c>
      <c r="B10563" t="s">
        <v>21598</v>
      </c>
    </row>
    <row r="10564" spans="1:2">
      <c r="A10564" t="s">
        <v>21601</v>
      </c>
      <c r="B10564" t="s">
        <v>21600</v>
      </c>
    </row>
    <row r="10565" spans="1:2">
      <c r="A10565" t="s">
        <v>21603</v>
      </c>
      <c r="B10565" t="s">
        <v>21602</v>
      </c>
    </row>
    <row r="10566" spans="1:2">
      <c r="A10566" t="s">
        <v>21605</v>
      </c>
      <c r="B10566" t="s">
        <v>21604</v>
      </c>
    </row>
    <row r="10567" spans="1:2">
      <c r="A10567" t="s">
        <v>21607</v>
      </c>
      <c r="B10567" t="s">
        <v>21606</v>
      </c>
    </row>
    <row r="10568" spans="1:2">
      <c r="A10568" t="s">
        <v>21609</v>
      </c>
      <c r="B10568" t="s">
        <v>21608</v>
      </c>
    </row>
    <row r="10569" spans="1:2">
      <c r="A10569" t="s">
        <v>21611</v>
      </c>
      <c r="B10569" t="s">
        <v>21610</v>
      </c>
    </row>
    <row r="10570" spans="1:2">
      <c r="A10570" t="s">
        <v>21613</v>
      </c>
      <c r="B10570" t="s">
        <v>21612</v>
      </c>
    </row>
    <row r="10571" spans="1:2">
      <c r="A10571" t="s">
        <v>21615</v>
      </c>
      <c r="B10571" t="s">
        <v>21614</v>
      </c>
    </row>
    <row r="10572" spans="1:2">
      <c r="A10572" t="s">
        <v>21617</v>
      </c>
      <c r="B10572" t="s">
        <v>21616</v>
      </c>
    </row>
    <row r="10573" spans="1:2">
      <c r="A10573" t="s">
        <v>21619</v>
      </c>
      <c r="B10573" t="s">
        <v>21618</v>
      </c>
    </row>
    <row r="10574" spans="1:2">
      <c r="A10574" t="s">
        <v>21621</v>
      </c>
      <c r="B10574" t="s">
        <v>21620</v>
      </c>
    </row>
    <row r="10575" spans="1:2">
      <c r="A10575" t="s">
        <v>21623</v>
      </c>
      <c r="B10575" t="s">
        <v>21622</v>
      </c>
    </row>
    <row r="10576" spans="1:2">
      <c r="A10576" t="s">
        <v>21625</v>
      </c>
      <c r="B10576" t="s">
        <v>21624</v>
      </c>
    </row>
    <row r="10577" spans="1:2">
      <c r="A10577" t="s">
        <v>21627</v>
      </c>
      <c r="B10577" t="s">
        <v>21626</v>
      </c>
    </row>
    <row r="10578" spans="1:2">
      <c r="A10578" t="s">
        <v>21629</v>
      </c>
      <c r="B10578" t="s">
        <v>21628</v>
      </c>
    </row>
    <row r="10579" spans="1:2">
      <c r="A10579" t="s">
        <v>21631</v>
      </c>
      <c r="B10579" t="s">
        <v>21630</v>
      </c>
    </row>
    <row r="10580" spans="1:2">
      <c r="A10580" t="s">
        <v>21633</v>
      </c>
      <c r="B10580" t="s">
        <v>21632</v>
      </c>
    </row>
    <row r="10581" spans="1:2">
      <c r="A10581" t="s">
        <v>21635</v>
      </c>
      <c r="B10581" t="s">
        <v>21634</v>
      </c>
    </row>
    <row r="10582" spans="1:2">
      <c r="A10582" t="s">
        <v>21637</v>
      </c>
      <c r="B10582" t="s">
        <v>21636</v>
      </c>
    </row>
    <row r="10583" spans="1:2">
      <c r="A10583" t="s">
        <v>21639</v>
      </c>
      <c r="B10583" t="s">
        <v>21638</v>
      </c>
    </row>
    <row r="10584" spans="1:2">
      <c r="A10584" t="s">
        <v>21641</v>
      </c>
      <c r="B10584" t="s">
        <v>21640</v>
      </c>
    </row>
    <row r="10585" spans="1:2">
      <c r="A10585" t="s">
        <v>21643</v>
      </c>
      <c r="B10585" t="s">
        <v>21642</v>
      </c>
    </row>
    <row r="10586" spans="1:2">
      <c r="A10586" t="s">
        <v>21645</v>
      </c>
      <c r="B10586" t="s">
        <v>21644</v>
      </c>
    </row>
    <row r="10587" spans="1:2">
      <c r="A10587" t="s">
        <v>21647</v>
      </c>
      <c r="B10587" t="s">
        <v>21646</v>
      </c>
    </row>
    <row r="10588" spans="1:2">
      <c r="A10588" t="s">
        <v>21649</v>
      </c>
      <c r="B10588" t="s">
        <v>21648</v>
      </c>
    </row>
    <row r="10589" spans="1:2">
      <c r="A10589" t="s">
        <v>21651</v>
      </c>
      <c r="B10589" t="s">
        <v>21650</v>
      </c>
    </row>
    <row r="10590" spans="1:2">
      <c r="A10590" t="s">
        <v>21653</v>
      </c>
      <c r="B10590" t="s">
        <v>21652</v>
      </c>
    </row>
    <row r="10591" spans="1:2">
      <c r="A10591" t="s">
        <v>21655</v>
      </c>
      <c r="B10591" t="s">
        <v>21654</v>
      </c>
    </row>
    <row r="10592" spans="1:2">
      <c r="A10592" t="s">
        <v>21657</v>
      </c>
      <c r="B10592" t="s">
        <v>21656</v>
      </c>
    </row>
    <row r="10593" spans="1:2">
      <c r="A10593" t="s">
        <v>21659</v>
      </c>
      <c r="B10593" t="s">
        <v>21658</v>
      </c>
    </row>
    <row r="10594" spans="1:2">
      <c r="A10594" t="s">
        <v>21661</v>
      </c>
      <c r="B10594" t="s">
        <v>21660</v>
      </c>
    </row>
    <row r="10595" spans="1:2">
      <c r="A10595" t="s">
        <v>21663</v>
      </c>
      <c r="B10595" t="s">
        <v>21662</v>
      </c>
    </row>
    <row r="10596" spans="1:2">
      <c r="A10596" t="s">
        <v>21665</v>
      </c>
      <c r="B10596" t="s">
        <v>21664</v>
      </c>
    </row>
    <row r="10597" spans="1:2">
      <c r="A10597" t="s">
        <v>21667</v>
      </c>
      <c r="B10597" t="s">
        <v>21666</v>
      </c>
    </row>
    <row r="10598" spans="1:2">
      <c r="A10598" t="s">
        <v>21669</v>
      </c>
      <c r="B10598" t="s">
        <v>21668</v>
      </c>
    </row>
    <row r="10599" spans="1:2">
      <c r="A10599" t="s">
        <v>21671</v>
      </c>
      <c r="B10599" t="s">
        <v>21670</v>
      </c>
    </row>
    <row r="10600" spans="1:2">
      <c r="A10600" t="s">
        <v>21673</v>
      </c>
      <c r="B10600" t="s">
        <v>21672</v>
      </c>
    </row>
    <row r="10601" spans="1:2">
      <c r="A10601" t="s">
        <v>21675</v>
      </c>
      <c r="B10601" t="s">
        <v>21674</v>
      </c>
    </row>
    <row r="10602" spans="1:2">
      <c r="A10602" t="s">
        <v>21677</v>
      </c>
      <c r="B10602" t="s">
        <v>21676</v>
      </c>
    </row>
    <row r="10603" spans="1:2">
      <c r="A10603" t="s">
        <v>21679</v>
      </c>
      <c r="B10603" t="s">
        <v>21678</v>
      </c>
    </row>
    <row r="10604" spans="1:2">
      <c r="A10604" t="s">
        <v>21681</v>
      </c>
      <c r="B10604" t="s">
        <v>21680</v>
      </c>
    </row>
    <row r="10605" spans="1:2">
      <c r="A10605" t="s">
        <v>21683</v>
      </c>
      <c r="B10605" t="s">
        <v>21682</v>
      </c>
    </row>
    <row r="10606" spans="1:2">
      <c r="A10606" t="s">
        <v>21685</v>
      </c>
      <c r="B10606" t="s">
        <v>21684</v>
      </c>
    </row>
    <row r="10607" spans="1:2">
      <c r="A10607" t="s">
        <v>21687</v>
      </c>
      <c r="B10607" t="s">
        <v>21686</v>
      </c>
    </row>
    <row r="10608" spans="1:2">
      <c r="A10608" t="s">
        <v>21689</v>
      </c>
      <c r="B10608" t="s">
        <v>21688</v>
      </c>
    </row>
    <row r="10609" spans="1:2">
      <c r="A10609" t="s">
        <v>21691</v>
      </c>
      <c r="B10609" t="s">
        <v>21690</v>
      </c>
    </row>
    <row r="10610" spans="1:2">
      <c r="A10610" t="s">
        <v>21693</v>
      </c>
      <c r="B10610" t="s">
        <v>21692</v>
      </c>
    </row>
    <row r="10611" spans="1:2">
      <c r="A10611" t="s">
        <v>21695</v>
      </c>
      <c r="B10611" t="s">
        <v>21694</v>
      </c>
    </row>
    <row r="10612" spans="1:2">
      <c r="A10612" t="s">
        <v>21697</v>
      </c>
      <c r="B10612" t="s">
        <v>21696</v>
      </c>
    </row>
    <row r="10613" spans="1:2">
      <c r="A10613" t="s">
        <v>21699</v>
      </c>
      <c r="B10613" t="s">
        <v>21698</v>
      </c>
    </row>
    <row r="10614" spans="1:2">
      <c r="A10614" t="s">
        <v>21701</v>
      </c>
      <c r="B10614" t="s">
        <v>21700</v>
      </c>
    </row>
    <row r="10615" spans="1:2">
      <c r="A10615" t="s">
        <v>21703</v>
      </c>
      <c r="B10615" t="s">
        <v>21702</v>
      </c>
    </row>
    <row r="10616" spans="1:2">
      <c r="A10616" t="s">
        <v>21705</v>
      </c>
      <c r="B10616" t="s">
        <v>21704</v>
      </c>
    </row>
    <row r="10617" spans="1:2">
      <c r="A10617" t="s">
        <v>21707</v>
      </c>
      <c r="B10617" t="s">
        <v>21706</v>
      </c>
    </row>
    <row r="10618" spans="1:2">
      <c r="A10618" t="s">
        <v>21709</v>
      </c>
      <c r="B10618" t="s">
        <v>21708</v>
      </c>
    </row>
    <row r="10619" spans="1:2">
      <c r="A10619" t="s">
        <v>21711</v>
      </c>
      <c r="B10619" t="s">
        <v>21710</v>
      </c>
    </row>
    <row r="10620" spans="1:2">
      <c r="A10620" t="s">
        <v>21713</v>
      </c>
      <c r="B10620" t="s">
        <v>21712</v>
      </c>
    </row>
    <row r="10621" spans="1:2">
      <c r="A10621" t="s">
        <v>21715</v>
      </c>
      <c r="B10621" t="s">
        <v>21714</v>
      </c>
    </row>
    <row r="10622" spans="1:2">
      <c r="A10622" t="s">
        <v>21717</v>
      </c>
      <c r="B10622" t="s">
        <v>21716</v>
      </c>
    </row>
    <row r="10623" spans="1:2">
      <c r="A10623" t="s">
        <v>21719</v>
      </c>
      <c r="B10623" t="s">
        <v>21718</v>
      </c>
    </row>
    <row r="10624" spans="1:2">
      <c r="A10624" t="s">
        <v>21721</v>
      </c>
      <c r="B10624" t="s">
        <v>21720</v>
      </c>
    </row>
    <row r="10625" spans="1:2">
      <c r="A10625" t="s">
        <v>21723</v>
      </c>
      <c r="B10625" t="s">
        <v>21722</v>
      </c>
    </row>
    <row r="10626" spans="1:2">
      <c r="A10626" t="s">
        <v>21725</v>
      </c>
      <c r="B10626" t="s">
        <v>21724</v>
      </c>
    </row>
    <row r="10627" spans="1:2">
      <c r="A10627" t="s">
        <v>21727</v>
      </c>
      <c r="B10627" t="s">
        <v>21726</v>
      </c>
    </row>
    <row r="10628" spans="1:2">
      <c r="A10628" t="s">
        <v>21729</v>
      </c>
      <c r="B10628" t="s">
        <v>21728</v>
      </c>
    </row>
    <row r="10629" spans="1:2">
      <c r="A10629" t="s">
        <v>21731</v>
      </c>
      <c r="B10629" t="s">
        <v>21730</v>
      </c>
    </row>
    <row r="10630" spans="1:2">
      <c r="A10630" t="s">
        <v>21733</v>
      </c>
      <c r="B10630" t="s">
        <v>21732</v>
      </c>
    </row>
    <row r="10631" spans="1:2">
      <c r="A10631" t="s">
        <v>21735</v>
      </c>
      <c r="B10631" t="s">
        <v>21734</v>
      </c>
    </row>
    <row r="10632" spans="1:2">
      <c r="A10632" t="s">
        <v>21737</v>
      </c>
      <c r="B10632" t="s">
        <v>21736</v>
      </c>
    </row>
    <row r="10633" spans="1:2">
      <c r="A10633" t="s">
        <v>21739</v>
      </c>
      <c r="B10633" t="s">
        <v>21738</v>
      </c>
    </row>
    <row r="10634" spans="1:2">
      <c r="A10634" t="s">
        <v>21741</v>
      </c>
      <c r="B10634" t="s">
        <v>21740</v>
      </c>
    </row>
    <row r="10635" spans="1:2">
      <c r="A10635" t="s">
        <v>21743</v>
      </c>
      <c r="B10635" t="s">
        <v>21742</v>
      </c>
    </row>
    <row r="10636" spans="1:2">
      <c r="A10636" t="s">
        <v>21745</v>
      </c>
      <c r="B10636" t="s">
        <v>21744</v>
      </c>
    </row>
    <row r="10637" spans="1:2">
      <c r="A10637" t="s">
        <v>21747</v>
      </c>
      <c r="B10637" t="s">
        <v>21746</v>
      </c>
    </row>
    <row r="10638" spans="1:2">
      <c r="A10638" t="s">
        <v>21749</v>
      </c>
      <c r="B10638" t="s">
        <v>21748</v>
      </c>
    </row>
    <row r="10639" spans="1:2">
      <c r="A10639" t="s">
        <v>21751</v>
      </c>
      <c r="B10639" t="s">
        <v>21750</v>
      </c>
    </row>
    <row r="10640" spans="1:2">
      <c r="A10640" t="s">
        <v>21753</v>
      </c>
      <c r="B10640" t="s">
        <v>21752</v>
      </c>
    </row>
    <row r="10641" spans="1:2">
      <c r="A10641" t="s">
        <v>21755</v>
      </c>
      <c r="B10641" t="s">
        <v>21754</v>
      </c>
    </row>
    <row r="10642" spans="1:2">
      <c r="A10642" t="s">
        <v>21757</v>
      </c>
      <c r="B10642" t="s">
        <v>21756</v>
      </c>
    </row>
    <row r="10643" spans="1:2">
      <c r="A10643" t="s">
        <v>21759</v>
      </c>
      <c r="B10643" t="s">
        <v>21758</v>
      </c>
    </row>
    <row r="10644" spans="1:2">
      <c r="A10644" t="s">
        <v>21761</v>
      </c>
      <c r="B10644" t="s">
        <v>21760</v>
      </c>
    </row>
    <row r="10645" spans="1:2">
      <c r="A10645" t="s">
        <v>21763</v>
      </c>
      <c r="B10645" t="s">
        <v>21762</v>
      </c>
    </row>
    <row r="10646" spans="1:2">
      <c r="A10646" t="s">
        <v>21765</v>
      </c>
      <c r="B10646" t="s">
        <v>21764</v>
      </c>
    </row>
    <row r="10647" spans="1:2">
      <c r="A10647" t="s">
        <v>21767</v>
      </c>
      <c r="B10647" t="s">
        <v>21766</v>
      </c>
    </row>
    <row r="10648" spans="1:2">
      <c r="A10648" t="s">
        <v>21769</v>
      </c>
      <c r="B10648" t="s">
        <v>21768</v>
      </c>
    </row>
    <row r="10649" spans="1:2">
      <c r="A10649" t="s">
        <v>21771</v>
      </c>
      <c r="B10649" t="s">
        <v>21770</v>
      </c>
    </row>
    <row r="10650" spans="1:2">
      <c r="A10650" t="s">
        <v>21773</v>
      </c>
      <c r="B10650" t="s">
        <v>21772</v>
      </c>
    </row>
    <row r="10651" spans="1:2">
      <c r="A10651" t="s">
        <v>21775</v>
      </c>
      <c r="B10651" t="s">
        <v>21774</v>
      </c>
    </row>
    <row r="10652" spans="1:2">
      <c r="A10652" t="s">
        <v>21777</v>
      </c>
      <c r="B10652" t="s">
        <v>21776</v>
      </c>
    </row>
    <row r="10653" spans="1:2">
      <c r="A10653" t="s">
        <v>21779</v>
      </c>
      <c r="B10653" t="s">
        <v>21778</v>
      </c>
    </row>
    <row r="10654" spans="1:2">
      <c r="A10654" t="s">
        <v>21781</v>
      </c>
      <c r="B10654" t="s">
        <v>21780</v>
      </c>
    </row>
    <row r="10655" spans="1:2">
      <c r="A10655" t="s">
        <v>21783</v>
      </c>
      <c r="B10655" t="s">
        <v>21782</v>
      </c>
    </row>
    <row r="10656" spans="1:2">
      <c r="A10656" t="s">
        <v>21785</v>
      </c>
      <c r="B10656" t="s">
        <v>21784</v>
      </c>
    </row>
    <row r="10657" spans="1:2">
      <c r="A10657" t="s">
        <v>21787</v>
      </c>
      <c r="B10657" t="s">
        <v>21786</v>
      </c>
    </row>
    <row r="10658" spans="1:2">
      <c r="A10658" t="s">
        <v>21789</v>
      </c>
      <c r="B10658" t="s">
        <v>21788</v>
      </c>
    </row>
    <row r="10659" spans="1:2">
      <c r="A10659" t="s">
        <v>21791</v>
      </c>
      <c r="B10659" t="s">
        <v>21790</v>
      </c>
    </row>
    <row r="10660" spans="1:2">
      <c r="A10660" t="s">
        <v>21793</v>
      </c>
      <c r="B10660" t="s">
        <v>21792</v>
      </c>
    </row>
    <row r="10661" spans="1:2">
      <c r="A10661" t="s">
        <v>21795</v>
      </c>
      <c r="B10661" t="s">
        <v>21794</v>
      </c>
    </row>
    <row r="10662" spans="1:2">
      <c r="A10662" t="s">
        <v>21797</v>
      </c>
      <c r="B10662" t="s">
        <v>21796</v>
      </c>
    </row>
    <row r="10663" spans="1:2">
      <c r="A10663" t="s">
        <v>21799</v>
      </c>
      <c r="B10663" t="s">
        <v>21798</v>
      </c>
    </row>
    <row r="10664" spans="1:2">
      <c r="A10664" t="s">
        <v>21801</v>
      </c>
      <c r="B10664" t="s">
        <v>21800</v>
      </c>
    </row>
    <row r="10665" spans="1:2">
      <c r="A10665" t="s">
        <v>21803</v>
      </c>
      <c r="B10665" t="s">
        <v>21802</v>
      </c>
    </row>
    <row r="10666" spans="1:2">
      <c r="A10666" t="s">
        <v>21805</v>
      </c>
      <c r="B10666" t="s">
        <v>21804</v>
      </c>
    </row>
    <row r="10667" spans="1:2">
      <c r="A10667" t="s">
        <v>21807</v>
      </c>
      <c r="B10667" t="s">
        <v>21806</v>
      </c>
    </row>
    <row r="10668" spans="1:2">
      <c r="A10668" t="s">
        <v>21809</v>
      </c>
      <c r="B10668" t="s">
        <v>21808</v>
      </c>
    </row>
    <row r="10669" spans="1:2">
      <c r="A10669" t="s">
        <v>21811</v>
      </c>
      <c r="B10669" t="s">
        <v>21810</v>
      </c>
    </row>
    <row r="10670" spans="1:2">
      <c r="A10670" t="s">
        <v>21813</v>
      </c>
      <c r="B10670" t="s">
        <v>21812</v>
      </c>
    </row>
    <row r="10671" spans="1:2">
      <c r="A10671" t="s">
        <v>21815</v>
      </c>
      <c r="B10671" t="s">
        <v>21814</v>
      </c>
    </row>
    <row r="10672" spans="1:2">
      <c r="A10672" t="s">
        <v>21817</v>
      </c>
      <c r="B10672" t="s">
        <v>21816</v>
      </c>
    </row>
    <row r="10673" spans="1:2">
      <c r="A10673" t="s">
        <v>21819</v>
      </c>
      <c r="B10673" t="s">
        <v>21818</v>
      </c>
    </row>
    <row r="10674" spans="1:2">
      <c r="A10674" t="s">
        <v>21821</v>
      </c>
      <c r="B10674" t="s">
        <v>21820</v>
      </c>
    </row>
    <row r="10675" spans="1:2">
      <c r="A10675" t="s">
        <v>21823</v>
      </c>
      <c r="B10675" t="s">
        <v>21822</v>
      </c>
    </row>
    <row r="10676" spans="1:2">
      <c r="A10676" t="s">
        <v>21825</v>
      </c>
      <c r="B10676" t="s">
        <v>21824</v>
      </c>
    </row>
    <row r="10677" spans="1:2">
      <c r="A10677" t="s">
        <v>21827</v>
      </c>
      <c r="B10677" t="s">
        <v>21826</v>
      </c>
    </row>
    <row r="10678" spans="1:2">
      <c r="A10678" t="s">
        <v>21829</v>
      </c>
      <c r="B10678" t="s">
        <v>21828</v>
      </c>
    </row>
    <row r="10679" spans="1:2">
      <c r="A10679" t="s">
        <v>21831</v>
      </c>
      <c r="B10679" t="s">
        <v>21830</v>
      </c>
    </row>
    <row r="10680" spans="1:2">
      <c r="A10680" t="s">
        <v>21833</v>
      </c>
      <c r="B10680" t="s">
        <v>21832</v>
      </c>
    </row>
    <row r="10681" spans="1:2">
      <c r="A10681" t="s">
        <v>21835</v>
      </c>
      <c r="B10681" t="s">
        <v>21834</v>
      </c>
    </row>
    <row r="10682" spans="1:2">
      <c r="A10682" t="s">
        <v>21837</v>
      </c>
      <c r="B10682" t="s">
        <v>21836</v>
      </c>
    </row>
    <row r="10683" spans="1:2">
      <c r="A10683" t="s">
        <v>21839</v>
      </c>
      <c r="B10683" t="s">
        <v>21838</v>
      </c>
    </row>
    <row r="10684" spans="1:2">
      <c r="A10684" t="s">
        <v>21841</v>
      </c>
      <c r="B10684" t="s">
        <v>21840</v>
      </c>
    </row>
    <row r="10685" spans="1:2">
      <c r="A10685" t="s">
        <v>21843</v>
      </c>
      <c r="B10685" t="s">
        <v>21842</v>
      </c>
    </row>
    <row r="10686" spans="1:2">
      <c r="A10686" t="s">
        <v>21845</v>
      </c>
      <c r="B10686" t="s">
        <v>21844</v>
      </c>
    </row>
    <row r="10687" spans="1:2">
      <c r="A10687" t="s">
        <v>21847</v>
      </c>
      <c r="B10687" t="s">
        <v>21846</v>
      </c>
    </row>
    <row r="10688" spans="1:2">
      <c r="A10688" t="s">
        <v>21849</v>
      </c>
      <c r="B10688" t="s">
        <v>21848</v>
      </c>
    </row>
    <row r="10689" spans="1:2">
      <c r="A10689" t="s">
        <v>21851</v>
      </c>
      <c r="B10689" t="s">
        <v>21850</v>
      </c>
    </row>
    <row r="10690" spans="1:2">
      <c r="A10690" t="s">
        <v>21853</v>
      </c>
      <c r="B10690" t="s">
        <v>21852</v>
      </c>
    </row>
    <row r="10691" spans="1:2">
      <c r="A10691" t="s">
        <v>21855</v>
      </c>
      <c r="B10691" t="s">
        <v>21854</v>
      </c>
    </row>
    <row r="10692" spans="1:2">
      <c r="A10692" t="s">
        <v>21857</v>
      </c>
      <c r="B10692" t="s">
        <v>21856</v>
      </c>
    </row>
    <row r="10693" spans="1:2">
      <c r="A10693" t="s">
        <v>21859</v>
      </c>
      <c r="B10693" t="s">
        <v>21858</v>
      </c>
    </row>
    <row r="10694" spans="1:2">
      <c r="A10694" t="s">
        <v>21861</v>
      </c>
      <c r="B10694" t="s">
        <v>21860</v>
      </c>
    </row>
    <row r="10695" spans="1:2">
      <c r="A10695" t="s">
        <v>21863</v>
      </c>
      <c r="B10695" t="s">
        <v>21862</v>
      </c>
    </row>
    <row r="10696" spans="1:2">
      <c r="A10696" t="s">
        <v>21865</v>
      </c>
      <c r="B10696" t="s">
        <v>21864</v>
      </c>
    </row>
    <row r="10697" spans="1:2">
      <c r="A10697" t="s">
        <v>21867</v>
      </c>
      <c r="B10697" t="s">
        <v>21866</v>
      </c>
    </row>
    <row r="10698" spans="1:2">
      <c r="A10698" t="s">
        <v>21869</v>
      </c>
      <c r="B10698" t="s">
        <v>21868</v>
      </c>
    </row>
    <row r="10699" spans="1:2">
      <c r="A10699" t="s">
        <v>21871</v>
      </c>
      <c r="B10699" t="s">
        <v>21870</v>
      </c>
    </row>
    <row r="10700" spans="1:2">
      <c r="A10700" t="s">
        <v>21873</v>
      </c>
      <c r="B10700" t="s">
        <v>21872</v>
      </c>
    </row>
    <row r="10701" spans="1:2">
      <c r="A10701" t="s">
        <v>21875</v>
      </c>
      <c r="B10701" t="s">
        <v>21874</v>
      </c>
    </row>
    <row r="10702" spans="1:2">
      <c r="A10702" t="s">
        <v>21877</v>
      </c>
      <c r="B10702" t="s">
        <v>21876</v>
      </c>
    </row>
    <row r="10703" spans="1:2">
      <c r="A10703" t="s">
        <v>21879</v>
      </c>
      <c r="B10703" t="s">
        <v>21878</v>
      </c>
    </row>
    <row r="10704" spans="1:2">
      <c r="A10704" t="s">
        <v>21881</v>
      </c>
      <c r="B10704" t="s">
        <v>21880</v>
      </c>
    </row>
    <row r="10705" spans="1:2">
      <c r="A10705" t="s">
        <v>21883</v>
      </c>
      <c r="B10705" t="s">
        <v>21882</v>
      </c>
    </row>
    <row r="10706" spans="1:2">
      <c r="A10706" t="s">
        <v>21885</v>
      </c>
      <c r="B10706" t="s">
        <v>21884</v>
      </c>
    </row>
    <row r="10707" spans="1:2">
      <c r="A10707" t="s">
        <v>21887</v>
      </c>
      <c r="B10707" t="s">
        <v>21886</v>
      </c>
    </row>
    <row r="10708" spans="1:2">
      <c r="A10708" t="s">
        <v>21889</v>
      </c>
      <c r="B10708" t="s">
        <v>21888</v>
      </c>
    </row>
    <row r="10709" spans="1:2">
      <c r="A10709" t="s">
        <v>21891</v>
      </c>
      <c r="B10709" t="s">
        <v>21890</v>
      </c>
    </row>
    <row r="10710" spans="1:2">
      <c r="A10710" t="s">
        <v>21893</v>
      </c>
      <c r="B10710" t="s">
        <v>21892</v>
      </c>
    </row>
    <row r="10711" spans="1:2">
      <c r="A10711" t="s">
        <v>21895</v>
      </c>
      <c r="B10711" t="s">
        <v>21894</v>
      </c>
    </row>
    <row r="10712" spans="1:2">
      <c r="A10712" t="s">
        <v>21897</v>
      </c>
      <c r="B10712" t="s">
        <v>21896</v>
      </c>
    </row>
    <row r="10713" spans="1:2">
      <c r="A10713" t="s">
        <v>21899</v>
      </c>
      <c r="B10713" t="s">
        <v>21898</v>
      </c>
    </row>
    <row r="10714" spans="1:2">
      <c r="A10714" t="s">
        <v>21901</v>
      </c>
      <c r="B10714" t="s">
        <v>21900</v>
      </c>
    </row>
    <row r="10715" spans="1:2">
      <c r="A10715" t="s">
        <v>21903</v>
      </c>
      <c r="B10715" t="s">
        <v>21902</v>
      </c>
    </row>
    <row r="10716" spans="1:2">
      <c r="A10716" t="s">
        <v>21905</v>
      </c>
      <c r="B10716" t="s">
        <v>21904</v>
      </c>
    </row>
    <row r="10717" spans="1:2">
      <c r="A10717" t="s">
        <v>21907</v>
      </c>
      <c r="B10717" t="s">
        <v>21906</v>
      </c>
    </row>
    <row r="10718" spans="1:2">
      <c r="A10718" t="s">
        <v>21909</v>
      </c>
      <c r="B10718" t="s">
        <v>21908</v>
      </c>
    </row>
    <row r="10719" spans="1:2">
      <c r="A10719" t="s">
        <v>21911</v>
      </c>
      <c r="B10719" t="s">
        <v>21910</v>
      </c>
    </row>
    <row r="10720" spans="1:2">
      <c r="A10720" t="s">
        <v>21913</v>
      </c>
      <c r="B10720" t="s">
        <v>21912</v>
      </c>
    </row>
    <row r="10721" spans="1:2">
      <c r="A10721" t="s">
        <v>21915</v>
      </c>
      <c r="B10721" t="s">
        <v>21914</v>
      </c>
    </row>
    <row r="10722" spans="1:2">
      <c r="A10722" t="s">
        <v>21917</v>
      </c>
      <c r="B10722" t="s">
        <v>21916</v>
      </c>
    </row>
    <row r="10723" spans="1:2">
      <c r="A10723" t="s">
        <v>21919</v>
      </c>
      <c r="B10723" t="s">
        <v>21918</v>
      </c>
    </row>
    <row r="10724" spans="1:2">
      <c r="A10724" t="s">
        <v>21921</v>
      </c>
      <c r="B10724" t="s">
        <v>21920</v>
      </c>
    </row>
    <row r="10725" spans="1:2">
      <c r="A10725" t="s">
        <v>21923</v>
      </c>
      <c r="B10725" t="s">
        <v>21922</v>
      </c>
    </row>
    <row r="10726" spans="1:2">
      <c r="A10726" t="s">
        <v>21925</v>
      </c>
      <c r="B10726" t="s">
        <v>21924</v>
      </c>
    </row>
    <row r="10727" spans="1:2">
      <c r="A10727" t="s">
        <v>21927</v>
      </c>
      <c r="B10727" t="s">
        <v>21926</v>
      </c>
    </row>
    <row r="10728" spans="1:2">
      <c r="A10728" t="s">
        <v>21929</v>
      </c>
      <c r="B10728" t="s">
        <v>21928</v>
      </c>
    </row>
    <row r="10729" spans="1:2">
      <c r="A10729" t="s">
        <v>21931</v>
      </c>
      <c r="B10729" t="s">
        <v>21930</v>
      </c>
    </row>
    <row r="10730" spans="1:2">
      <c r="A10730" t="s">
        <v>21933</v>
      </c>
      <c r="B10730" t="s">
        <v>21932</v>
      </c>
    </row>
    <row r="10731" spans="1:2">
      <c r="A10731" t="s">
        <v>21935</v>
      </c>
      <c r="B10731" t="s">
        <v>21934</v>
      </c>
    </row>
    <row r="10732" spans="1:2">
      <c r="A10732" t="s">
        <v>21937</v>
      </c>
      <c r="B10732" t="s">
        <v>21936</v>
      </c>
    </row>
    <row r="10733" spans="1:2">
      <c r="A10733" t="s">
        <v>21939</v>
      </c>
      <c r="B10733" t="s">
        <v>21938</v>
      </c>
    </row>
    <row r="10734" spans="1:2">
      <c r="A10734" t="s">
        <v>21941</v>
      </c>
      <c r="B10734" t="s">
        <v>21940</v>
      </c>
    </row>
    <row r="10735" spans="1:2">
      <c r="A10735" t="s">
        <v>21943</v>
      </c>
      <c r="B10735" t="s">
        <v>21942</v>
      </c>
    </row>
    <row r="10736" spans="1:2">
      <c r="A10736" t="s">
        <v>21945</v>
      </c>
      <c r="B10736" t="s">
        <v>21944</v>
      </c>
    </row>
    <row r="10737" spans="1:2">
      <c r="A10737" t="s">
        <v>21947</v>
      </c>
      <c r="B10737" t="s">
        <v>21946</v>
      </c>
    </row>
    <row r="10738" spans="1:2">
      <c r="A10738" t="s">
        <v>21949</v>
      </c>
      <c r="B10738" t="s">
        <v>21948</v>
      </c>
    </row>
    <row r="10739" spans="1:2">
      <c r="A10739" t="s">
        <v>21951</v>
      </c>
      <c r="B10739" t="s">
        <v>21950</v>
      </c>
    </row>
    <row r="10740" spans="1:2">
      <c r="A10740" t="s">
        <v>21953</v>
      </c>
      <c r="B10740" t="s">
        <v>21952</v>
      </c>
    </row>
    <row r="10741" spans="1:2">
      <c r="A10741" t="s">
        <v>21955</v>
      </c>
      <c r="B10741" t="s">
        <v>21954</v>
      </c>
    </row>
    <row r="10742" spans="1:2">
      <c r="A10742" t="s">
        <v>21957</v>
      </c>
      <c r="B10742" t="s">
        <v>21956</v>
      </c>
    </row>
    <row r="10743" spans="1:2">
      <c r="A10743" t="s">
        <v>21959</v>
      </c>
      <c r="B10743" t="s">
        <v>21958</v>
      </c>
    </row>
    <row r="10744" spans="1:2">
      <c r="A10744" t="s">
        <v>21961</v>
      </c>
      <c r="B10744" t="s">
        <v>21960</v>
      </c>
    </row>
    <row r="10745" spans="1:2">
      <c r="A10745" t="s">
        <v>21963</v>
      </c>
      <c r="B10745" t="s">
        <v>21962</v>
      </c>
    </row>
    <row r="10746" spans="1:2">
      <c r="A10746" t="s">
        <v>21965</v>
      </c>
      <c r="B10746" t="s">
        <v>21964</v>
      </c>
    </row>
    <row r="10747" spans="1:2">
      <c r="A10747" t="s">
        <v>21967</v>
      </c>
      <c r="B10747" t="s">
        <v>21966</v>
      </c>
    </row>
    <row r="10748" spans="1:2">
      <c r="A10748" t="s">
        <v>21969</v>
      </c>
      <c r="B10748" t="s">
        <v>21968</v>
      </c>
    </row>
    <row r="10749" spans="1:2">
      <c r="A10749" t="s">
        <v>21971</v>
      </c>
      <c r="B10749" t="s">
        <v>21970</v>
      </c>
    </row>
    <row r="10750" spans="1:2">
      <c r="A10750" t="s">
        <v>21973</v>
      </c>
      <c r="B10750" t="s">
        <v>21972</v>
      </c>
    </row>
    <row r="10751" spans="1:2">
      <c r="A10751" t="s">
        <v>21975</v>
      </c>
      <c r="B10751" t="s">
        <v>21974</v>
      </c>
    </row>
    <row r="10752" spans="1:2">
      <c r="A10752" t="s">
        <v>21977</v>
      </c>
      <c r="B10752" t="s">
        <v>21976</v>
      </c>
    </row>
    <row r="10753" spans="1:2">
      <c r="A10753" t="s">
        <v>21979</v>
      </c>
      <c r="B10753" t="s">
        <v>21978</v>
      </c>
    </row>
    <row r="10754" spans="1:2">
      <c r="A10754" t="s">
        <v>21981</v>
      </c>
      <c r="B10754" t="s">
        <v>21980</v>
      </c>
    </row>
    <row r="10755" spans="1:2">
      <c r="A10755" t="s">
        <v>21983</v>
      </c>
      <c r="B10755" t="s">
        <v>21982</v>
      </c>
    </row>
    <row r="10756" spans="1:2">
      <c r="A10756" t="s">
        <v>21985</v>
      </c>
      <c r="B10756" t="s">
        <v>21984</v>
      </c>
    </row>
    <row r="10757" spans="1:2">
      <c r="A10757" t="s">
        <v>21987</v>
      </c>
      <c r="B10757" t="s">
        <v>21986</v>
      </c>
    </row>
    <row r="10758" spans="1:2">
      <c r="A10758" t="s">
        <v>21989</v>
      </c>
      <c r="B10758" t="s">
        <v>21988</v>
      </c>
    </row>
    <row r="10759" spans="1:2">
      <c r="A10759" t="s">
        <v>21991</v>
      </c>
      <c r="B10759" t="s">
        <v>21990</v>
      </c>
    </row>
    <row r="10760" spans="1:2">
      <c r="A10760" t="s">
        <v>21993</v>
      </c>
      <c r="B10760" t="s">
        <v>21992</v>
      </c>
    </row>
    <row r="10761" spans="1:2">
      <c r="A10761" t="s">
        <v>21995</v>
      </c>
      <c r="B10761" t="s">
        <v>21994</v>
      </c>
    </row>
    <row r="10762" spans="1:2">
      <c r="A10762" t="s">
        <v>21997</v>
      </c>
      <c r="B10762" t="s">
        <v>21996</v>
      </c>
    </row>
    <row r="10763" spans="1:2">
      <c r="A10763" t="s">
        <v>21999</v>
      </c>
      <c r="B10763" t="s">
        <v>21998</v>
      </c>
    </row>
    <row r="10764" spans="1:2">
      <c r="A10764" t="s">
        <v>22001</v>
      </c>
      <c r="B10764" t="s">
        <v>22000</v>
      </c>
    </row>
    <row r="10765" spans="1:2">
      <c r="A10765" t="s">
        <v>22003</v>
      </c>
      <c r="B10765" t="s">
        <v>22002</v>
      </c>
    </row>
    <row r="10766" spans="1:2">
      <c r="A10766" t="s">
        <v>22005</v>
      </c>
      <c r="B10766" t="s">
        <v>22004</v>
      </c>
    </row>
    <row r="10767" spans="1:2">
      <c r="A10767" t="s">
        <v>22007</v>
      </c>
      <c r="B10767" t="s">
        <v>22006</v>
      </c>
    </row>
    <row r="10768" spans="1:2">
      <c r="A10768" t="s">
        <v>22009</v>
      </c>
      <c r="B10768" t="s">
        <v>22008</v>
      </c>
    </row>
    <row r="10769" spans="1:2">
      <c r="A10769" t="s">
        <v>22011</v>
      </c>
      <c r="B10769" t="s">
        <v>22010</v>
      </c>
    </row>
    <row r="10770" spans="1:2">
      <c r="A10770" t="s">
        <v>370</v>
      </c>
      <c r="B10770" t="s">
        <v>22012</v>
      </c>
    </row>
    <row r="10771" spans="1:2">
      <c r="A10771" t="s">
        <v>22014</v>
      </c>
      <c r="B10771" t="s">
        <v>22013</v>
      </c>
    </row>
    <row r="10772" spans="1:2">
      <c r="A10772" t="s">
        <v>22016</v>
      </c>
      <c r="B10772" t="s">
        <v>22015</v>
      </c>
    </row>
    <row r="10773" spans="1:2">
      <c r="A10773" t="s">
        <v>22018</v>
      </c>
      <c r="B10773" t="s">
        <v>22017</v>
      </c>
    </row>
    <row r="10774" spans="1:2">
      <c r="A10774" t="s">
        <v>22020</v>
      </c>
      <c r="B10774" t="s">
        <v>22019</v>
      </c>
    </row>
    <row r="10775" spans="1:2">
      <c r="A10775" t="s">
        <v>22022</v>
      </c>
      <c r="B10775" t="s">
        <v>22021</v>
      </c>
    </row>
    <row r="10776" spans="1:2">
      <c r="A10776" t="s">
        <v>22024</v>
      </c>
      <c r="B10776" t="s">
        <v>22023</v>
      </c>
    </row>
    <row r="10777" spans="1:2">
      <c r="A10777" t="s">
        <v>379</v>
      </c>
      <c r="B10777" t="s">
        <v>22025</v>
      </c>
    </row>
    <row r="10778" spans="1:2">
      <c r="A10778" t="s">
        <v>22027</v>
      </c>
      <c r="B10778" t="s">
        <v>22026</v>
      </c>
    </row>
    <row r="10779" spans="1:2">
      <c r="A10779" t="s">
        <v>22029</v>
      </c>
      <c r="B10779" t="s">
        <v>22028</v>
      </c>
    </row>
    <row r="10780" spans="1:2">
      <c r="A10780" t="s">
        <v>22031</v>
      </c>
      <c r="B10780" t="s">
        <v>22030</v>
      </c>
    </row>
    <row r="10781" spans="1:2">
      <c r="A10781" t="s">
        <v>22033</v>
      </c>
      <c r="B10781" t="s">
        <v>22032</v>
      </c>
    </row>
    <row r="10782" spans="1:2">
      <c r="A10782" t="s">
        <v>22035</v>
      </c>
      <c r="B10782" t="s">
        <v>22034</v>
      </c>
    </row>
    <row r="10783" spans="1:2">
      <c r="A10783" t="s">
        <v>22037</v>
      </c>
      <c r="B10783" t="s">
        <v>22036</v>
      </c>
    </row>
    <row r="10784" spans="1:2">
      <c r="A10784" t="s">
        <v>22039</v>
      </c>
      <c r="B10784" t="s">
        <v>22038</v>
      </c>
    </row>
    <row r="10785" spans="1:2">
      <c r="A10785" t="s">
        <v>22041</v>
      </c>
      <c r="B10785" t="s">
        <v>22040</v>
      </c>
    </row>
    <row r="10786" spans="1:2">
      <c r="A10786" t="s">
        <v>22043</v>
      </c>
      <c r="B10786" t="s">
        <v>22042</v>
      </c>
    </row>
    <row r="10787" spans="1:2">
      <c r="A10787" t="s">
        <v>22045</v>
      </c>
      <c r="B10787" t="s">
        <v>22044</v>
      </c>
    </row>
    <row r="10788" spans="1:2">
      <c r="A10788" t="s">
        <v>22047</v>
      </c>
      <c r="B10788" t="s">
        <v>22046</v>
      </c>
    </row>
    <row r="10789" spans="1:2">
      <c r="A10789" t="s">
        <v>22049</v>
      </c>
      <c r="B10789" t="s">
        <v>22048</v>
      </c>
    </row>
    <row r="10790" spans="1:2">
      <c r="A10790" t="s">
        <v>22051</v>
      </c>
      <c r="B10790" t="s">
        <v>22050</v>
      </c>
    </row>
    <row r="10791" spans="1:2">
      <c r="A10791" t="s">
        <v>22053</v>
      </c>
      <c r="B10791" t="s">
        <v>22052</v>
      </c>
    </row>
    <row r="10792" spans="1:2">
      <c r="A10792" t="s">
        <v>22055</v>
      </c>
      <c r="B10792" t="s">
        <v>22054</v>
      </c>
    </row>
    <row r="10793" spans="1:2">
      <c r="A10793" t="s">
        <v>22057</v>
      </c>
      <c r="B10793" t="s">
        <v>22056</v>
      </c>
    </row>
    <row r="10794" spans="1:2">
      <c r="A10794" t="s">
        <v>22059</v>
      </c>
      <c r="B10794" t="s">
        <v>22058</v>
      </c>
    </row>
    <row r="10795" spans="1:2">
      <c r="A10795" t="s">
        <v>22061</v>
      </c>
      <c r="B10795" t="s">
        <v>22060</v>
      </c>
    </row>
    <row r="10796" spans="1:2">
      <c r="A10796" t="s">
        <v>22063</v>
      </c>
      <c r="B10796" t="s">
        <v>22062</v>
      </c>
    </row>
    <row r="10797" spans="1:2">
      <c r="A10797" t="s">
        <v>22065</v>
      </c>
      <c r="B10797" t="s">
        <v>22064</v>
      </c>
    </row>
    <row r="10798" spans="1:2">
      <c r="A10798" t="s">
        <v>22067</v>
      </c>
      <c r="B10798" t="s">
        <v>22066</v>
      </c>
    </row>
    <row r="10799" spans="1:2">
      <c r="A10799" t="s">
        <v>22069</v>
      </c>
      <c r="B10799" t="s">
        <v>22068</v>
      </c>
    </row>
    <row r="10800" spans="1:2">
      <c r="A10800" t="s">
        <v>22071</v>
      </c>
      <c r="B10800" t="s">
        <v>22070</v>
      </c>
    </row>
    <row r="10801" spans="1:2">
      <c r="A10801" t="s">
        <v>22073</v>
      </c>
      <c r="B10801" t="s">
        <v>22072</v>
      </c>
    </row>
    <row r="10802" spans="1:2">
      <c r="A10802" t="s">
        <v>22075</v>
      </c>
      <c r="B10802" t="s">
        <v>22074</v>
      </c>
    </row>
    <row r="10803" spans="1:2">
      <c r="A10803" t="s">
        <v>22077</v>
      </c>
      <c r="B10803" t="s">
        <v>22076</v>
      </c>
    </row>
    <row r="10804" spans="1:2">
      <c r="A10804" t="s">
        <v>22079</v>
      </c>
      <c r="B10804" t="s">
        <v>22078</v>
      </c>
    </row>
    <row r="10805" spans="1:2">
      <c r="A10805" t="s">
        <v>22081</v>
      </c>
      <c r="B10805" t="s">
        <v>22080</v>
      </c>
    </row>
    <row r="10806" spans="1:2">
      <c r="A10806" t="s">
        <v>22083</v>
      </c>
      <c r="B10806" t="s">
        <v>22082</v>
      </c>
    </row>
    <row r="10807" spans="1:2">
      <c r="A10807" t="s">
        <v>22085</v>
      </c>
      <c r="B10807" t="s">
        <v>22084</v>
      </c>
    </row>
    <row r="10808" spans="1:2">
      <c r="A10808" t="s">
        <v>22087</v>
      </c>
      <c r="B10808" t="s">
        <v>22086</v>
      </c>
    </row>
    <row r="10809" spans="1:2">
      <c r="A10809" t="s">
        <v>22089</v>
      </c>
      <c r="B10809" t="s">
        <v>22088</v>
      </c>
    </row>
    <row r="10810" spans="1:2">
      <c r="A10810" t="s">
        <v>22091</v>
      </c>
      <c r="B10810" t="s">
        <v>22090</v>
      </c>
    </row>
    <row r="10811" spans="1:2">
      <c r="A10811" t="s">
        <v>22093</v>
      </c>
      <c r="B10811" t="s">
        <v>22092</v>
      </c>
    </row>
    <row r="10812" spans="1:2">
      <c r="A10812" t="s">
        <v>22095</v>
      </c>
      <c r="B10812" t="s">
        <v>22094</v>
      </c>
    </row>
    <row r="10813" spans="1:2">
      <c r="A10813" t="s">
        <v>22097</v>
      </c>
      <c r="B10813" t="s">
        <v>22096</v>
      </c>
    </row>
    <row r="10814" spans="1:2">
      <c r="A10814" t="s">
        <v>22099</v>
      </c>
      <c r="B10814" t="s">
        <v>22098</v>
      </c>
    </row>
    <row r="10815" spans="1:2">
      <c r="A10815" t="s">
        <v>22101</v>
      </c>
      <c r="B10815" t="s">
        <v>22100</v>
      </c>
    </row>
    <row r="10816" spans="1:2">
      <c r="A10816" t="s">
        <v>22103</v>
      </c>
      <c r="B10816" t="s">
        <v>22102</v>
      </c>
    </row>
    <row r="10817" spans="1:2">
      <c r="A10817" t="s">
        <v>22105</v>
      </c>
      <c r="B10817" t="s">
        <v>22104</v>
      </c>
    </row>
    <row r="10818" spans="1:2">
      <c r="A10818" t="s">
        <v>22107</v>
      </c>
      <c r="B10818" t="s">
        <v>22106</v>
      </c>
    </row>
    <row r="10819" spans="1:2">
      <c r="A10819" t="s">
        <v>22109</v>
      </c>
      <c r="B10819" t="s">
        <v>22108</v>
      </c>
    </row>
    <row r="10820" spans="1:2">
      <c r="A10820" t="s">
        <v>22111</v>
      </c>
      <c r="B10820" t="s">
        <v>22110</v>
      </c>
    </row>
    <row r="10821" spans="1:2">
      <c r="A10821" t="s">
        <v>22113</v>
      </c>
      <c r="B10821" t="s">
        <v>22112</v>
      </c>
    </row>
    <row r="10822" spans="1:2">
      <c r="A10822" t="s">
        <v>22115</v>
      </c>
      <c r="B10822" t="s">
        <v>22114</v>
      </c>
    </row>
    <row r="10823" spans="1:2">
      <c r="A10823" t="s">
        <v>22117</v>
      </c>
      <c r="B10823" t="s">
        <v>22116</v>
      </c>
    </row>
    <row r="10824" spans="1:2">
      <c r="A10824" t="s">
        <v>22119</v>
      </c>
      <c r="B10824" t="s">
        <v>22118</v>
      </c>
    </row>
    <row r="10825" spans="1:2">
      <c r="A10825" t="s">
        <v>22121</v>
      </c>
      <c r="B10825" t="s">
        <v>22120</v>
      </c>
    </row>
    <row r="10826" spans="1:2">
      <c r="A10826" t="s">
        <v>22123</v>
      </c>
      <c r="B10826" t="s">
        <v>22122</v>
      </c>
    </row>
    <row r="10827" spans="1:2">
      <c r="A10827" t="s">
        <v>22125</v>
      </c>
      <c r="B10827" t="s">
        <v>22124</v>
      </c>
    </row>
    <row r="10828" spans="1:2">
      <c r="A10828" t="s">
        <v>22127</v>
      </c>
      <c r="B10828" t="s">
        <v>22126</v>
      </c>
    </row>
    <row r="10829" spans="1:2">
      <c r="A10829" t="s">
        <v>22129</v>
      </c>
      <c r="B10829" t="s">
        <v>22128</v>
      </c>
    </row>
    <row r="10830" spans="1:2">
      <c r="A10830" t="s">
        <v>22131</v>
      </c>
      <c r="B10830" t="s">
        <v>22130</v>
      </c>
    </row>
    <row r="10831" spans="1:2">
      <c r="A10831" t="s">
        <v>22133</v>
      </c>
      <c r="B10831" t="s">
        <v>22132</v>
      </c>
    </row>
    <row r="10832" spans="1:2">
      <c r="A10832" t="s">
        <v>22135</v>
      </c>
      <c r="B10832" t="s">
        <v>22134</v>
      </c>
    </row>
    <row r="10833" spans="1:2">
      <c r="A10833" t="s">
        <v>22137</v>
      </c>
      <c r="B10833" t="s">
        <v>22136</v>
      </c>
    </row>
    <row r="10834" spans="1:2">
      <c r="A10834" t="s">
        <v>22139</v>
      </c>
      <c r="B10834" t="s">
        <v>22138</v>
      </c>
    </row>
    <row r="10835" spans="1:2">
      <c r="A10835" t="s">
        <v>22141</v>
      </c>
      <c r="B10835" t="s">
        <v>22140</v>
      </c>
    </row>
    <row r="10836" spans="1:2">
      <c r="A10836" t="s">
        <v>22143</v>
      </c>
      <c r="B10836" t="s">
        <v>22142</v>
      </c>
    </row>
    <row r="10837" spans="1:2">
      <c r="A10837" t="s">
        <v>22145</v>
      </c>
      <c r="B10837" t="s">
        <v>22144</v>
      </c>
    </row>
    <row r="10838" spans="1:2">
      <c r="A10838" t="s">
        <v>22147</v>
      </c>
      <c r="B10838" t="s">
        <v>22146</v>
      </c>
    </row>
    <row r="10839" spans="1:2">
      <c r="A10839" t="s">
        <v>22149</v>
      </c>
      <c r="B10839" t="s">
        <v>22148</v>
      </c>
    </row>
    <row r="10840" spans="1:2">
      <c r="A10840" t="s">
        <v>22151</v>
      </c>
      <c r="B10840" t="s">
        <v>22150</v>
      </c>
    </row>
    <row r="10841" spans="1:2">
      <c r="A10841" t="s">
        <v>22153</v>
      </c>
      <c r="B10841" t="s">
        <v>22152</v>
      </c>
    </row>
    <row r="10842" spans="1:2">
      <c r="A10842" t="s">
        <v>22155</v>
      </c>
      <c r="B10842" t="s">
        <v>22154</v>
      </c>
    </row>
    <row r="10843" spans="1:2">
      <c r="A10843" t="s">
        <v>22157</v>
      </c>
      <c r="B10843" t="s">
        <v>22156</v>
      </c>
    </row>
    <row r="10844" spans="1:2">
      <c r="A10844" t="s">
        <v>22159</v>
      </c>
      <c r="B10844" t="s">
        <v>22158</v>
      </c>
    </row>
    <row r="10845" spans="1:2">
      <c r="A10845" t="s">
        <v>22161</v>
      </c>
      <c r="B10845" t="s">
        <v>22160</v>
      </c>
    </row>
    <row r="10846" spans="1:2">
      <c r="A10846" t="s">
        <v>22163</v>
      </c>
      <c r="B10846" t="s">
        <v>22162</v>
      </c>
    </row>
    <row r="10847" spans="1:2">
      <c r="A10847" t="s">
        <v>22165</v>
      </c>
      <c r="B10847" t="s">
        <v>22164</v>
      </c>
    </row>
    <row r="10848" spans="1:2">
      <c r="A10848" t="s">
        <v>22167</v>
      </c>
      <c r="B10848" t="s">
        <v>22166</v>
      </c>
    </row>
    <row r="10849" spans="1:2">
      <c r="A10849" t="s">
        <v>22169</v>
      </c>
      <c r="B10849" t="s">
        <v>22168</v>
      </c>
    </row>
    <row r="10850" spans="1:2">
      <c r="A10850" t="s">
        <v>22171</v>
      </c>
      <c r="B10850" t="s">
        <v>22170</v>
      </c>
    </row>
    <row r="10851" spans="1:2">
      <c r="A10851" t="s">
        <v>22173</v>
      </c>
      <c r="B10851" t="s">
        <v>22172</v>
      </c>
    </row>
    <row r="10852" spans="1:2">
      <c r="A10852" t="s">
        <v>22175</v>
      </c>
      <c r="B10852" t="s">
        <v>22174</v>
      </c>
    </row>
    <row r="10853" spans="1:2">
      <c r="A10853" t="s">
        <v>22177</v>
      </c>
      <c r="B10853" t="s">
        <v>22176</v>
      </c>
    </row>
    <row r="10854" spans="1:2">
      <c r="A10854" t="s">
        <v>22179</v>
      </c>
      <c r="B10854" t="s">
        <v>22178</v>
      </c>
    </row>
    <row r="10855" spans="1:2">
      <c r="A10855" t="s">
        <v>22181</v>
      </c>
      <c r="B10855" t="s">
        <v>22180</v>
      </c>
    </row>
    <row r="10856" spans="1:2">
      <c r="A10856" t="s">
        <v>22183</v>
      </c>
      <c r="B10856" t="s">
        <v>22182</v>
      </c>
    </row>
    <row r="10857" spans="1:2">
      <c r="A10857" t="s">
        <v>22185</v>
      </c>
      <c r="B10857" t="s">
        <v>22184</v>
      </c>
    </row>
    <row r="10858" spans="1:2">
      <c r="A10858" t="s">
        <v>22187</v>
      </c>
      <c r="B10858" t="s">
        <v>22186</v>
      </c>
    </row>
    <row r="10859" spans="1:2">
      <c r="A10859" t="s">
        <v>22189</v>
      </c>
      <c r="B10859" t="s">
        <v>22188</v>
      </c>
    </row>
    <row r="10860" spans="1:2">
      <c r="A10860" t="s">
        <v>22191</v>
      </c>
      <c r="B10860" t="s">
        <v>22190</v>
      </c>
    </row>
    <row r="10861" spans="1:2">
      <c r="A10861" t="s">
        <v>22193</v>
      </c>
      <c r="B10861" t="s">
        <v>22192</v>
      </c>
    </row>
    <row r="10862" spans="1:2">
      <c r="A10862" t="s">
        <v>22195</v>
      </c>
      <c r="B10862" t="s">
        <v>22194</v>
      </c>
    </row>
    <row r="10863" spans="1:2">
      <c r="A10863" t="s">
        <v>22197</v>
      </c>
      <c r="B10863" t="s">
        <v>22196</v>
      </c>
    </row>
    <row r="10864" spans="1:2">
      <c r="A10864" t="s">
        <v>22199</v>
      </c>
      <c r="B10864" t="s">
        <v>22198</v>
      </c>
    </row>
    <row r="10865" spans="1:2">
      <c r="A10865" t="s">
        <v>22201</v>
      </c>
      <c r="B10865" t="s">
        <v>22200</v>
      </c>
    </row>
    <row r="10866" spans="1:2">
      <c r="A10866" t="s">
        <v>22203</v>
      </c>
      <c r="B10866" t="s">
        <v>22202</v>
      </c>
    </row>
    <row r="10867" spans="1:2">
      <c r="A10867" t="s">
        <v>22205</v>
      </c>
      <c r="B10867" t="s">
        <v>22204</v>
      </c>
    </row>
    <row r="10868" spans="1:2">
      <c r="A10868" t="s">
        <v>22207</v>
      </c>
      <c r="B10868" t="s">
        <v>22206</v>
      </c>
    </row>
    <row r="10869" spans="1:2">
      <c r="A10869" t="s">
        <v>22209</v>
      </c>
      <c r="B10869" t="s">
        <v>22208</v>
      </c>
    </row>
    <row r="10870" spans="1:2">
      <c r="A10870" t="s">
        <v>22211</v>
      </c>
      <c r="B10870" t="s">
        <v>22210</v>
      </c>
    </row>
    <row r="10871" spans="1:2">
      <c r="A10871" t="s">
        <v>22213</v>
      </c>
      <c r="B10871" t="s">
        <v>22212</v>
      </c>
    </row>
    <row r="10872" spans="1:2">
      <c r="A10872" t="s">
        <v>22215</v>
      </c>
      <c r="B10872" t="s">
        <v>22214</v>
      </c>
    </row>
    <row r="10873" spans="1:2">
      <c r="A10873" t="s">
        <v>22217</v>
      </c>
      <c r="B10873" t="s">
        <v>22216</v>
      </c>
    </row>
    <row r="10874" spans="1:2">
      <c r="A10874" t="s">
        <v>22219</v>
      </c>
      <c r="B10874" t="s">
        <v>22218</v>
      </c>
    </row>
    <row r="10875" spans="1:2">
      <c r="A10875" t="s">
        <v>22221</v>
      </c>
      <c r="B10875" t="s">
        <v>22220</v>
      </c>
    </row>
    <row r="10876" spans="1:2">
      <c r="A10876" t="s">
        <v>22223</v>
      </c>
      <c r="B10876" t="s">
        <v>22222</v>
      </c>
    </row>
    <row r="10877" spans="1:2">
      <c r="A10877" t="s">
        <v>22225</v>
      </c>
      <c r="B10877" t="s">
        <v>22224</v>
      </c>
    </row>
    <row r="10878" spans="1:2">
      <c r="A10878" t="s">
        <v>22227</v>
      </c>
      <c r="B10878" t="s">
        <v>22226</v>
      </c>
    </row>
    <row r="10879" spans="1:2">
      <c r="A10879" t="s">
        <v>22229</v>
      </c>
      <c r="B10879" t="s">
        <v>22228</v>
      </c>
    </row>
    <row r="10880" spans="1:2">
      <c r="A10880" t="s">
        <v>22231</v>
      </c>
      <c r="B10880" t="s">
        <v>22230</v>
      </c>
    </row>
    <row r="10881" spans="1:2">
      <c r="A10881" t="s">
        <v>22233</v>
      </c>
      <c r="B10881" t="s">
        <v>22232</v>
      </c>
    </row>
    <row r="10882" spans="1:2">
      <c r="A10882" t="s">
        <v>22235</v>
      </c>
      <c r="B10882" t="s">
        <v>22234</v>
      </c>
    </row>
    <row r="10883" spans="1:2">
      <c r="A10883" t="s">
        <v>22237</v>
      </c>
      <c r="B10883" t="s">
        <v>22236</v>
      </c>
    </row>
    <row r="10884" spans="1:2">
      <c r="A10884" t="s">
        <v>22239</v>
      </c>
      <c r="B10884" t="s">
        <v>22238</v>
      </c>
    </row>
    <row r="10885" spans="1:2">
      <c r="A10885" t="s">
        <v>22241</v>
      </c>
      <c r="B10885" t="s">
        <v>22240</v>
      </c>
    </row>
    <row r="10886" spans="1:2">
      <c r="A10886" t="s">
        <v>22243</v>
      </c>
      <c r="B10886" t="s">
        <v>22242</v>
      </c>
    </row>
    <row r="10887" spans="1:2">
      <c r="A10887" t="s">
        <v>22245</v>
      </c>
      <c r="B10887" t="s">
        <v>22244</v>
      </c>
    </row>
    <row r="10888" spans="1:2">
      <c r="A10888" t="s">
        <v>22247</v>
      </c>
      <c r="B10888" t="s">
        <v>22246</v>
      </c>
    </row>
    <row r="10889" spans="1:2">
      <c r="A10889" t="s">
        <v>386</v>
      </c>
      <c r="B10889" t="s">
        <v>22248</v>
      </c>
    </row>
    <row r="10890" spans="1:2">
      <c r="A10890" t="s">
        <v>22250</v>
      </c>
      <c r="B10890" t="s">
        <v>22249</v>
      </c>
    </row>
    <row r="10891" spans="1:2">
      <c r="A10891" t="s">
        <v>22252</v>
      </c>
      <c r="B10891" t="s">
        <v>22251</v>
      </c>
    </row>
    <row r="10892" spans="1:2">
      <c r="A10892" t="s">
        <v>22254</v>
      </c>
      <c r="B10892" t="s">
        <v>22253</v>
      </c>
    </row>
    <row r="10893" spans="1:2">
      <c r="A10893" t="s">
        <v>22256</v>
      </c>
      <c r="B10893" t="s">
        <v>22255</v>
      </c>
    </row>
    <row r="10894" spans="1:2">
      <c r="A10894" t="s">
        <v>22258</v>
      </c>
      <c r="B10894" t="s">
        <v>22257</v>
      </c>
    </row>
    <row r="10895" spans="1:2">
      <c r="A10895" t="s">
        <v>22260</v>
      </c>
      <c r="B10895" t="s">
        <v>22259</v>
      </c>
    </row>
    <row r="10896" spans="1:2">
      <c r="A10896" t="s">
        <v>22262</v>
      </c>
      <c r="B10896" t="s">
        <v>22261</v>
      </c>
    </row>
    <row r="10897" spans="1:2">
      <c r="A10897" t="s">
        <v>22264</v>
      </c>
      <c r="B10897" t="s">
        <v>22263</v>
      </c>
    </row>
    <row r="10898" spans="1:2">
      <c r="A10898" t="s">
        <v>22266</v>
      </c>
      <c r="B10898" t="s">
        <v>22265</v>
      </c>
    </row>
    <row r="10899" spans="1:2">
      <c r="A10899" t="s">
        <v>22268</v>
      </c>
      <c r="B10899" t="s">
        <v>22267</v>
      </c>
    </row>
    <row r="10900" spans="1:2">
      <c r="A10900" t="s">
        <v>22270</v>
      </c>
      <c r="B10900" t="s">
        <v>22269</v>
      </c>
    </row>
    <row r="10901" spans="1:2">
      <c r="A10901" t="s">
        <v>22272</v>
      </c>
      <c r="B10901" t="s">
        <v>22271</v>
      </c>
    </row>
    <row r="10902" spans="1:2">
      <c r="A10902" t="s">
        <v>22274</v>
      </c>
      <c r="B10902" t="s">
        <v>22273</v>
      </c>
    </row>
    <row r="10903" spans="1:2">
      <c r="A10903" t="s">
        <v>22276</v>
      </c>
      <c r="B10903" t="s">
        <v>22275</v>
      </c>
    </row>
    <row r="10904" spans="1:2">
      <c r="A10904" t="s">
        <v>22278</v>
      </c>
      <c r="B10904" t="s">
        <v>22277</v>
      </c>
    </row>
    <row r="10905" spans="1:2">
      <c r="A10905" t="s">
        <v>22280</v>
      </c>
      <c r="B10905" t="s">
        <v>22279</v>
      </c>
    </row>
    <row r="10906" spans="1:2">
      <c r="A10906" t="s">
        <v>22282</v>
      </c>
      <c r="B10906" t="s">
        <v>22281</v>
      </c>
    </row>
    <row r="10907" spans="1:2">
      <c r="A10907" t="s">
        <v>22284</v>
      </c>
      <c r="B10907" t="s">
        <v>22283</v>
      </c>
    </row>
    <row r="10908" spans="1:2">
      <c r="A10908" t="s">
        <v>22286</v>
      </c>
      <c r="B10908" t="s">
        <v>22285</v>
      </c>
    </row>
    <row r="10909" spans="1:2">
      <c r="A10909" t="s">
        <v>22288</v>
      </c>
      <c r="B10909" t="s">
        <v>22287</v>
      </c>
    </row>
    <row r="10910" spans="1:2">
      <c r="A10910" t="s">
        <v>22290</v>
      </c>
      <c r="B10910" t="s">
        <v>22289</v>
      </c>
    </row>
    <row r="10911" spans="1:2">
      <c r="A10911" t="s">
        <v>22292</v>
      </c>
      <c r="B10911" t="s">
        <v>22291</v>
      </c>
    </row>
    <row r="10912" spans="1:2">
      <c r="A10912" t="s">
        <v>22294</v>
      </c>
      <c r="B10912" t="s">
        <v>22293</v>
      </c>
    </row>
    <row r="10913" spans="1:2">
      <c r="A10913" t="s">
        <v>22296</v>
      </c>
      <c r="B10913" t="s">
        <v>22295</v>
      </c>
    </row>
    <row r="10914" spans="1:2">
      <c r="A10914" t="s">
        <v>22298</v>
      </c>
      <c r="B10914" t="s">
        <v>22297</v>
      </c>
    </row>
    <row r="10915" spans="1:2">
      <c r="A10915" t="s">
        <v>22300</v>
      </c>
      <c r="B10915" t="s">
        <v>22299</v>
      </c>
    </row>
    <row r="10916" spans="1:2">
      <c r="A10916" t="s">
        <v>22302</v>
      </c>
      <c r="B10916" t="s">
        <v>22301</v>
      </c>
    </row>
    <row r="10917" spans="1:2">
      <c r="A10917" t="s">
        <v>22304</v>
      </c>
      <c r="B10917" t="s">
        <v>22303</v>
      </c>
    </row>
    <row r="10918" spans="1:2">
      <c r="A10918" t="s">
        <v>22306</v>
      </c>
      <c r="B10918" t="s">
        <v>22305</v>
      </c>
    </row>
    <row r="10919" spans="1:2">
      <c r="A10919" t="s">
        <v>22308</v>
      </c>
      <c r="B10919" t="s">
        <v>22307</v>
      </c>
    </row>
    <row r="10920" spans="1:2">
      <c r="A10920" t="s">
        <v>22310</v>
      </c>
      <c r="B10920" t="s">
        <v>22309</v>
      </c>
    </row>
    <row r="10921" spans="1:2">
      <c r="A10921" t="s">
        <v>22312</v>
      </c>
      <c r="B10921" t="s">
        <v>22311</v>
      </c>
    </row>
    <row r="10922" spans="1:2">
      <c r="A10922" t="s">
        <v>22314</v>
      </c>
      <c r="B10922" t="s">
        <v>22313</v>
      </c>
    </row>
    <row r="10923" spans="1:2">
      <c r="A10923" t="s">
        <v>22316</v>
      </c>
      <c r="B10923" t="s">
        <v>22315</v>
      </c>
    </row>
    <row r="10924" spans="1:2">
      <c r="A10924" t="s">
        <v>22318</v>
      </c>
      <c r="B10924" t="s">
        <v>22317</v>
      </c>
    </row>
    <row r="10925" spans="1:2">
      <c r="A10925" t="s">
        <v>22320</v>
      </c>
      <c r="B10925" t="s">
        <v>22319</v>
      </c>
    </row>
    <row r="10926" spans="1:2">
      <c r="A10926" t="s">
        <v>22322</v>
      </c>
      <c r="B10926" t="s">
        <v>22321</v>
      </c>
    </row>
    <row r="10927" spans="1:2">
      <c r="A10927" t="s">
        <v>22324</v>
      </c>
      <c r="B10927" t="s">
        <v>22323</v>
      </c>
    </row>
    <row r="10928" spans="1:2">
      <c r="A10928" t="s">
        <v>22326</v>
      </c>
      <c r="B10928" t="s">
        <v>22325</v>
      </c>
    </row>
    <row r="10929" spans="1:2">
      <c r="A10929" t="s">
        <v>22328</v>
      </c>
      <c r="B10929" t="s">
        <v>22327</v>
      </c>
    </row>
    <row r="10930" spans="1:2">
      <c r="A10930" t="s">
        <v>22330</v>
      </c>
      <c r="B10930" t="s">
        <v>22329</v>
      </c>
    </row>
    <row r="10931" spans="1:2">
      <c r="A10931" t="s">
        <v>22332</v>
      </c>
      <c r="B10931" t="s">
        <v>22331</v>
      </c>
    </row>
    <row r="10932" spans="1:2">
      <c r="A10932" t="s">
        <v>22334</v>
      </c>
      <c r="B10932" t="s">
        <v>22333</v>
      </c>
    </row>
    <row r="10933" spans="1:2">
      <c r="A10933" t="s">
        <v>22336</v>
      </c>
      <c r="B10933" t="s">
        <v>22335</v>
      </c>
    </row>
    <row r="10934" spans="1:2">
      <c r="A10934" t="s">
        <v>22338</v>
      </c>
      <c r="B10934" t="s">
        <v>22337</v>
      </c>
    </row>
    <row r="10935" spans="1:2">
      <c r="A10935" t="s">
        <v>22340</v>
      </c>
      <c r="B10935" t="s">
        <v>22339</v>
      </c>
    </row>
    <row r="10936" spans="1:2">
      <c r="A10936" t="s">
        <v>22342</v>
      </c>
      <c r="B10936" t="s">
        <v>22341</v>
      </c>
    </row>
    <row r="10937" spans="1:2">
      <c r="A10937" t="s">
        <v>22344</v>
      </c>
      <c r="B10937" t="s">
        <v>22343</v>
      </c>
    </row>
    <row r="10938" spans="1:2">
      <c r="A10938" t="s">
        <v>22346</v>
      </c>
      <c r="B10938" t="s">
        <v>22345</v>
      </c>
    </row>
    <row r="10939" spans="1:2">
      <c r="A10939" t="s">
        <v>22348</v>
      </c>
      <c r="B10939" t="s">
        <v>22347</v>
      </c>
    </row>
    <row r="10940" spans="1:2">
      <c r="A10940" t="s">
        <v>22350</v>
      </c>
      <c r="B10940" t="s">
        <v>22349</v>
      </c>
    </row>
    <row r="10941" spans="1:2">
      <c r="A10941" t="s">
        <v>22352</v>
      </c>
      <c r="B10941" t="s">
        <v>22351</v>
      </c>
    </row>
    <row r="10942" spans="1:2">
      <c r="A10942" t="s">
        <v>22354</v>
      </c>
      <c r="B10942" t="s">
        <v>22353</v>
      </c>
    </row>
    <row r="10943" spans="1:2">
      <c r="A10943" t="s">
        <v>22356</v>
      </c>
      <c r="B10943" t="s">
        <v>22355</v>
      </c>
    </row>
    <row r="10944" spans="1:2">
      <c r="A10944" t="s">
        <v>22358</v>
      </c>
      <c r="B10944" t="s">
        <v>22357</v>
      </c>
    </row>
    <row r="10945" spans="1:2">
      <c r="A10945" t="s">
        <v>22360</v>
      </c>
      <c r="B10945" t="s">
        <v>22359</v>
      </c>
    </row>
    <row r="10946" spans="1:2">
      <c r="A10946" t="s">
        <v>22362</v>
      </c>
      <c r="B10946" t="s">
        <v>22361</v>
      </c>
    </row>
    <row r="10947" spans="1:2">
      <c r="A10947" t="s">
        <v>22364</v>
      </c>
      <c r="B10947" t="s">
        <v>22363</v>
      </c>
    </row>
    <row r="10948" spans="1:2">
      <c r="A10948" t="s">
        <v>22366</v>
      </c>
      <c r="B10948" t="s">
        <v>22365</v>
      </c>
    </row>
    <row r="10949" spans="1:2">
      <c r="A10949" t="s">
        <v>22368</v>
      </c>
      <c r="B10949" t="s">
        <v>22367</v>
      </c>
    </row>
    <row r="10950" spans="1:2">
      <c r="A10950" t="s">
        <v>22370</v>
      </c>
      <c r="B10950" t="s">
        <v>22369</v>
      </c>
    </row>
    <row r="10951" spans="1:2">
      <c r="A10951" t="s">
        <v>22372</v>
      </c>
      <c r="B10951" t="s">
        <v>22371</v>
      </c>
    </row>
    <row r="10952" spans="1:2">
      <c r="A10952" t="s">
        <v>22374</v>
      </c>
      <c r="B10952" t="s">
        <v>22373</v>
      </c>
    </row>
    <row r="10953" spans="1:2">
      <c r="A10953" t="s">
        <v>22376</v>
      </c>
      <c r="B10953" t="s">
        <v>22375</v>
      </c>
    </row>
    <row r="10954" spans="1:2">
      <c r="A10954" t="s">
        <v>22378</v>
      </c>
      <c r="B10954" t="s">
        <v>22377</v>
      </c>
    </row>
    <row r="10955" spans="1:2">
      <c r="A10955" t="s">
        <v>22380</v>
      </c>
      <c r="B10955" t="s">
        <v>22379</v>
      </c>
    </row>
    <row r="10956" spans="1:2">
      <c r="A10956" t="s">
        <v>22382</v>
      </c>
      <c r="B10956" t="s">
        <v>22381</v>
      </c>
    </row>
    <row r="10957" spans="1:2">
      <c r="A10957" t="s">
        <v>22384</v>
      </c>
      <c r="B10957" t="s">
        <v>22383</v>
      </c>
    </row>
    <row r="10958" spans="1:2">
      <c r="A10958" t="s">
        <v>22386</v>
      </c>
      <c r="B10958" t="s">
        <v>22385</v>
      </c>
    </row>
    <row r="10959" spans="1:2">
      <c r="A10959" t="s">
        <v>22388</v>
      </c>
      <c r="B10959" t="s">
        <v>22387</v>
      </c>
    </row>
    <row r="10960" spans="1:2">
      <c r="A10960" t="s">
        <v>22390</v>
      </c>
      <c r="B10960" t="s">
        <v>22389</v>
      </c>
    </row>
    <row r="10961" spans="1:2">
      <c r="A10961" t="s">
        <v>22392</v>
      </c>
      <c r="B10961" t="s">
        <v>22391</v>
      </c>
    </row>
    <row r="10962" spans="1:2">
      <c r="A10962" t="s">
        <v>22394</v>
      </c>
      <c r="B10962" t="s">
        <v>22393</v>
      </c>
    </row>
    <row r="10963" spans="1:2">
      <c r="A10963" t="s">
        <v>22396</v>
      </c>
      <c r="B10963" t="s">
        <v>22395</v>
      </c>
    </row>
    <row r="10964" spans="1:2">
      <c r="A10964" t="s">
        <v>22398</v>
      </c>
      <c r="B10964" t="s">
        <v>22397</v>
      </c>
    </row>
    <row r="10965" spans="1:2">
      <c r="A10965" t="s">
        <v>22400</v>
      </c>
      <c r="B10965" t="s">
        <v>22399</v>
      </c>
    </row>
    <row r="10966" spans="1:2">
      <c r="A10966" t="s">
        <v>22402</v>
      </c>
      <c r="B10966" t="s">
        <v>22401</v>
      </c>
    </row>
    <row r="10967" spans="1:2">
      <c r="A10967" t="s">
        <v>22404</v>
      </c>
      <c r="B10967" t="s">
        <v>22403</v>
      </c>
    </row>
    <row r="10968" spans="1:2">
      <c r="A10968" t="s">
        <v>22406</v>
      </c>
      <c r="B10968" t="s">
        <v>22405</v>
      </c>
    </row>
    <row r="10969" spans="1:2">
      <c r="A10969" t="s">
        <v>22408</v>
      </c>
      <c r="B10969" t="s">
        <v>22407</v>
      </c>
    </row>
    <row r="10970" spans="1:2">
      <c r="A10970" t="s">
        <v>22410</v>
      </c>
      <c r="B10970" t="s">
        <v>22409</v>
      </c>
    </row>
    <row r="10971" spans="1:2">
      <c r="A10971" t="s">
        <v>22412</v>
      </c>
      <c r="B10971" t="s">
        <v>22411</v>
      </c>
    </row>
    <row r="10972" spans="1:2">
      <c r="A10972" t="s">
        <v>22414</v>
      </c>
      <c r="B10972" t="s">
        <v>22413</v>
      </c>
    </row>
    <row r="10973" spans="1:2">
      <c r="A10973" t="s">
        <v>22416</v>
      </c>
      <c r="B10973" t="s">
        <v>22415</v>
      </c>
    </row>
    <row r="10974" spans="1:2">
      <c r="A10974" t="s">
        <v>22418</v>
      </c>
      <c r="B10974" t="s">
        <v>22417</v>
      </c>
    </row>
    <row r="10975" spans="1:2">
      <c r="A10975" t="s">
        <v>22420</v>
      </c>
      <c r="B10975" t="s">
        <v>22419</v>
      </c>
    </row>
    <row r="10976" spans="1:2">
      <c r="A10976" t="s">
        <v>22422</v>
      </c>
      <c r="B10976" t="s">
        <v>22421</v>
      </c>
    </row>
    <row r="10977" spans="1:2">
      <c r="A10977" t="s">
        <v>22424</v>
      </c>
      <c r="B10977" t="s">
        <v>22423</v>
      </c>
    </row>
    <row r="10978" spans="1:2">
      <c r="A10978" t="s">
        <v>22426</v>
      </c>
      <c r="B10978" t="s">
        <v>22425</v>
      </c>
    </row>
    <row r="10979" spans="1:2">
      <c r="A10979" t="s">
        <v>22428</v>
      </c>
      <c r="B10979" t="s">
        <v>22427</v>
      </c>
    </row>
    <row r="10980" spans="1:2">
      <c r="A10980" t="s">
        <v>22430</v>
      </c>
      <c r="B10980" t="s">
        <v>22429</v>
      </c>
    </row>
    <row r="10981" spans="1:2">
      <c r="A10981" t="s">
        <v>22432</v>
      </c>
      <c r="B10981" t="s">
        <v>22431</v>
      </c>
    </row>
    <row r="10982" spans="1:2">
      <c r="A10982" t="s">
        <v>22434</v>
      </c>
      <c r="B10982" t="s">
        <v>22433</v>
      </c>
    </row>
    <row r="10983" spans="1:2">
      <c r="A10983" t="s">
        <v>22436</v>
      </c>
      <c r="B10983" t="s">
        <v>22435</v>
      </c>
    </row>
    <row r="10984" spans="1:2">
      <c r="A10984" t="s">
        <v>22438</v>
      </c>
      <c r="B10984" t="s">
        <v>22437</v>
      </c>
    </row>
    <row r="10985" spans="1:2">
      <c r="A10985" t="s">
        <v>22440</v>
      </c>
      <c r="B10985" t="s">
        <v>22439</v>
      </c>
    </row>
    <row r="10986" spans="1:2">
      <c r="A10986" t="s">
        <v>22442</v>
      </c>
      <c r="B10986" t="s">
        <v>22441</v>
      </c>
    </row>
    <row r="10987" spans="1:2">
      <c r="A10987" t="s">
        <v>22444</v>
      </c>
      <c r="B10987" t="s">
        <v>22443</v>
      </c>
    </row>
    <row r="10988" spans="1:2">
      <c r="A10988" t="s">
        <v>22446</v>
      </c>
      <c r="B10988" t="s">
        <v>22445</v>
      </c>
    </row>
    <row r="10989" spans="1:2">
      <c r="A10989" t="s">
        <v>22448</v>
      </c>
      <c r="B10989" t="s">
        <v>22447</v>
      </c>
    </row>
    <row r="10990" spans="1:2">
      <c r="A10990" t="s">
        <v>22450</v>
      </c>
      <c r="B10990" t="s">
        <v>22449</v>
      </c>
    </row>
    <row r="10991" spans="1:2">
      <c r="A10991" t="s">
        <v>22452</v>
      </c>
      <c r="B10991" t="s">
        <v>22451</v>
      </c>
    </row>
    <row r="10992" spans="1:2">
      <c r="A10992" t="s">
        <v>22454</v>
      </c>
      <c r="B10992" t="s">
        <v>22453</v>
      </c>
    </row>
    <row r="10993" spans="1:2">
      <c r="A10993" t="s">
        <v>22456</v>
      </c>
      <c r="B10993" t="s">
        <v>22455</v>
      </c>
    </row>
    <row r="10994" spans="1:2">
      <c r="A10994" t="s">
        <v>22458</v>
      </c>
      <c r="B10994" t="s">
        <v>22457</v>
      </c>
    </row>
    <row r="10995" spans="1:2">
      <c r="A10995" t="s">
        <v>22460</v>
      </c>
      <c r="B10995" t="s">
        <v>22459</v>
      </c>
    </row>
    <row r="10996" spans="1:2">
      <c r="A10996" t="s">
        <v>439</v>
      </c>
      <c r="B10996" t="s">
        <v>22461</v>
      </c>
    </row>
    <row r="10997" spans="1:2">
      <c r="A10997" t="s">
        <v>22463</v>
      </c>
      <c r="B10997" t="s">
        <v>22462</v>
      </c>
    </row>
    <row r="10998" spans="1:2">
      <c r="A10998" t="s">
        <v>22465</v>
      </c>
      <c r="B10998" t="s">
        <v>22464</v>
      </c>
    </row>
    <row r="10999" spans="1:2">
      <c r="A10999" t="s">
        <v>22467</v>
      </c>
      <c r="B10999" t="s">
        <v>22466</v>
      </c>
    </row>
    <row r="11000" spans="1:2">
      <c r="A11000" t="s">
        <v>22469</v>
      </c>
      <c r="B11000" t="s">
        <v>22468</v>
      </c>
    </row>
    <row r="11001" spans="1:2">
      <c r="A11001" t="s">
        <v>22471</v>
      </c>
      <c r="B11001" t="s">
        <v>22470</v>
      </c>
    </row>
    <row r="11002" spans="1:2">
      <c r="A11002" t="s">
        <v>22473</v>
      </c>
      <c r="B11002" t="s">
        <v>22472</v>
      </c>
    </row>
    <row r="11003" spans="1:2">
      <c r="A11003" t="s">
        <v>22475</v>
      </c>
      <c r="B11003" t="s">
        <v>22474</v>
      </c>
    </row>
    <row r="11004" spans="1:2">
      <c r="A11004" t="s">
        <v>22477</v>
      </c>
      <c r="B11004" t="s">
        <v>22476</v>
      </c>
    </row>
    <row r="11005" spans="1:2">
      <c r="A11005" t="s">
        <v>22479</v>
      </c>
      <c r="B11005" t="s">
        <v>22478</v>
      </c>
    </row>
    <row r="11006" spans="1:2">
      <c r="A11006" t="s">
        <v>22481</v>
      </c>
      <c r="B11006" t="s">
        <v>22480</v>
      </c>
    </row>
    <row r="11007" spans="1:2">
      <c r="A11007" t="s">
        <v>22483</v>
      </c>
      <c r="B11007" t="s">
        <v>22482</v>
      </c>
    </row>
    <row r="11008" spans="1:2">
      <c r="A11008" t="s">
        <v>22485</v>
      </c>
      <c r="B11008" t="s">
        <v>22484</v>
      </c>
    </row>
    <row r="11009" spans="1:2">
      <c r="A11009" t="s">
        <v>22487</v>
      </c>
      <c r="B11009" t="s">
        <v>22486</v>
      </c>
    </row>
    <row r="11010" spans="1:2">
      <c r="A11010" t="s">
        <v>22489</v>
      </c>
      <c r="B11010" t="s">
        <v>22488</v>
      </c>
    </row>
    <row r="11011" spans="1:2">
      <c r="A11011" t="s">
        <v>22491</v>
      </c>
      <c r="B11011" t="s">
        <v>22490</v>
      </c>
    </row>
    <row r="11012" spans="1:2">
      <c r="A11012" t="s">
        <v>22493</v>
      </c>
      <c r="B11012" t="s">
        <v>22492</v>
      </c>
    </row>
    <row r="11013" spans="1:2">
      <c r="A11013" t="s">
        <v>22495</v>
      </c>
      <c r="B11013" t="s">
        <v>22494</v>
      </c>
    </row>
    <row r="11014" spans="1:2">
      <c r="A11014" t="s">
        <v>22497</v>
      </c>
      <c r="B11014" t="s">
        <v>22496</v>
      </c>
    </row>
    <row r="11015" spans="1:2">
      <c r="A11015" t="s">
        <v>22499</v>
      </c>
      <c r="B11015" t="s">
        <v>22498</v>
      </c>
    </row>
    <row r="11016" spans="1:2">
      <c r="A11016" t="s">
        <v>22501</v>
      </c>
      <c r="B11016" t="s">
        <v>22500</v>
      </c>
    </row>
    <row r="11017" spans="1:2">
      <c r="A11017" t="s">
        <v>22503</v>
      </c>
      <c r="B11017" t="s">
        <v>22502</v>
      </c>
    </row>
    <row r="11018" spans="1:2">
      <c r="A11018" t="s">
        <v>22505</v>
      </c>
      <c r="B11018" t="s">
        <v>22504</v>
      </c>
    </row>
    <row r="11019" spans="1:2">
      <c r="A11019" t="s">
        <v>22507</v>
      </c>
      <c r="B11019" t="s">
        <v>22506</v>
      </c>
    </row>
    <row r="11020" spans="1:2">
      <c r="A11020" t="s">
        <v>22509</v>
      </c>
      <c r="B11020" t="s">
        <v>22508</v>
      </c>
    </row>
    <row r="11021" spans="1:2">
      <c r="A11021" t="s">
        <v>22511</v>
      </c>
      <c r="B11021" t="s">
        <v>22510</v>
      </c>
    </row>
    <row r="11022" spans="1:2">
      <c r="A11022" t="s">
        <v>22513</v>
      </c>
      <c r="B11022" t="s">
        <v>22512</v>
      </c>
    </row>
    <row r="11023" spans="1:2">
      <c r="A11023" t="s">
        <v>22515</v>
      </c>
      <c r="B11023" t="s">
        <v>22514</v>
      </c>
    </row>
    <row r="11024" spans="1:2">
      <c r="A11024" t="s">
        <v>22517</v>
      </c>
      <c r="B11024" t="s">
        <v>22516</v>
      </c>
    </row>
    <row r="11025" spans="1:2">
      <c r="A11025" t="s">
        <v>22519</v>
      </c>
      <c r="B11025" t="s">
        <v>22518</v>
      </c>
    </row>
    <row r="11026" spans="1:2">
      <c r="A11026" t="s">
        <v>22521</v>
      </c>
      <c r="B11026" t="s">
        <v>22520</v>
      </c>
    </row>
    <row r="11027" spans="1:2">
      <c r="A11027" t="s">
        <v>22523</v>
      </c>
      <c r="B11027" t="s">
        <v>22522</v>
      </c>
    </row>
    <row r="11028" spans="1:2">
      <c r="A11028" t="s">
        <v>22525</v>
      </c>
      <c r="B11028" t="s">
        <v>22524</v>
      </c>
    </row>
    <row r="11029" spans="1:2">
      <c r="A11029" t="s">
        <v>22527</v>
      </c>
      <c r="B11029" t="s">
        <v>22526</v>
      </c>
    </row>
    <row r="11030" spans="1:2">
      <c r="A11030" t="s">
        <v>22529</v>
      </c>
      <c r="B11030" t="s">
        <v>22528</v>
      </c>
    </row>
    <row r="11031" spans="1:2">
      <c r="A11031" t="s">
        <v>22531</v>
      </c>
      <c r="B11031" t="s">
        <v>22530</v>
      </c>
    </row>
    <row r="11032" spans="1:2">
      <c r="A11032" t="s">
        <v>22533</v>
      </c>
      <c r="B11032" t="s">
        <v>22532</v>
      </c>
    </row>
    <row r="11033" spans="1:2">
      <c r="A11033" t="s">
        <v>22535</v>
      </c>
      <c r="B11033" t="s">
        <v>22534</v>
      </c>
    </row>
    <row r="11034" spans="1:2">
      <c r="A11034" t="s">
        <v>22537</v>
      </c>
      <c r="B11034" t="s">
        <v>22536</v>
      </c>
    </row>
    <row r="11035" spans="1:2">
      <c r="A11035" t="s">
        <v>22539</v>
      </c>
      <c r="B11035" t="s">
        <v>22538</v>
      </c>
    </row>
    <row r="11036" spans="1:2">
      <c r="A11036" t="s">
        <v>22541</v>
      </c>
      <c r="B11036" t="s">
        <v>22540</v>
      </c>
    </row>
    <row r="11037" spans="1:2">
      <c r="A11037" t="s">
        <v>22543</v>
      </c>
      <c r="B11037" t="s">
        <v>22542</v>
      </c>
    </row>
    <row r="11038" spans="1:2">
      <c r="A11038" t="s">
        <v>394</v>
      </c>
      <c r="B11038" t="s">
        <v>22544</v>
      </c>
    </row>
    <row r="11039" spans="1:2">
      <c r="A11039" t="s">
        <v>22546</v>
      </c>
      <c r="B11039" t="s">
        <v>22545</v>
      </c>
    </row>
    <row r="11040" spans="1:2">
      <c r="A11040" t="s">
        <v>22548</v>
      </c>
      <c r="B11040" t="s">
        <v>22547</v>
      </c>
    </row>
    <row r="11041" spans="1:2">
      <c r="A11041" t="s">
        <v>22550</v>
      </c>
      <c r="B11041" t="s">
        <v>22549</v>
      </c>
    </row>
    <row r="11042" spans="1:2">
      <c r="A11042" t="s">
        <v>22552</v>
      </c>
      <c r="B11042" t="s">
        <v>22551</v>
      </c>
    </row>
    <row r="11043" spans="1:2">
      <c r="A11043" t="s">
        <v>22554</v>
      </c>
      <c r="B11043" t="s">
        <v>22553</v>
      </c>
    </row>
    <row r="11044" spans="1:2">
      <c r="A11044" t="s">
        <v>22556</v>
      </c>
      <c r="B11044" t="s">
        <v>22555</v>
      </c>
    </row>
    <row r="11045" spans="1:2">
      <c r="A11045" t="s">
        <v>22558</v>
      </c>
      <c r="B11045" t="s">
        <v>22557</v>
      </c>
    </row>
    <row r="11046" spans="1:2">
      <c r="A11046" t="s">
        <v>22560</v>
      </c>
      <c r="B11046" t="s">
        <v>22559</v>
      </c>
    </row>
    <row r="11047" spans="1:2">
      <c r="A11047" t="s">
        <v>22562</v>
      </c>
      <c r="B11047" t="s">
        <v>22561</v>
      </c>
    </row>
    <row r="11048" spans="1:2">
      <c r="A11048" t="s">
        <v>22564</v>
      </c>
      <c r="B11048" t="s">
        <v>22563</v>
      </c>
    </row>
    <row r="11049" spans="1:2">
      <c r="A11049" t="s">
        <v>22566</v>
      </c>
      <c r="B11049" t="s">
        <v>22565</v>
      </c>
    </row>
    <row r="11050" spans="1:2">
      <c r="A11050" t="s">
        <v>22568</v>
      </c>
      <c r="B11050" t="s">
        <v>22567</v>
      </c>
    </row>
    <row r="11051" spans="1:2">
      <c r="A11051" t="s">
        <v>22570</v>
      </c>
      <c r="B11051" t="s">
        <v>22569</v>
      </c>
    </row>
    <row r="11052" spans="1:2">
      <c r="A11052" t="s">
        <v>22572</v>
      </c>
      <c r="B11052" t="s">
        <v>22571</v>
      </c>
    </row>
    <row r="11053" spans="1:2">
      <c r="A11053" t="s">
        <v>22574</v>
      </c>
      <c r="B11053" t="s">
        <v>22573</v>
      </c>
    </row>
    <row r="11054" spans="1:2">
      <c r="A11054" t="s">
        <v>22576</v>
      </c>
      <c r="B11054" t="s">
        <v>22575</v>
      </c>
    </row>
    <row r="11055" spans="1:2">
      <c r="A11055" t="s">
        <v>22578</v>
      </c>
      <c r="B11055" t="s">
        <v>22577</v>
      </c>
    </row>
    <row r="11056" spans="1:2">
      <c r="A11056" t="s">
        <v>22580</v>
      </c>
      <c r="B11056" t="s">
        <v>22579</v>
      </c>
    </row>
    <row r="11057" spans="1:2">
      <c r="A11057" t="s">
        <v>22582</v>
      </c>
      <c r="B11057" t="s">
        <v>22581</v>
      </c>
    </row>
    <row r="11058" spans="1:2">
      <c r="A11058" t="s">
        <v>22584</v>
      </c>
      <c r="B11058" t="s">
        <v>22583</v>
      </c>
    </row>
    <row r="11059" spans="1:2">
      <c r="A11059" t="s">
        <v>22586</v>
      </c>
      <c r="B11059" t="s">
        <v>22585</v>
      </c>
    </row>
    <row r="11060" spans="1:2">
      <c r="A11060" t="s">
        <v>22588</v>
      </c>
      <c r="B11060" t="s">
        <v>22587</v>
      </c>
    </row>
    <row r="11061" spans="1:2">
      <c r="A11061" t="s">
        <v>22590</v>
      </c>
      <c r="B11061" t="s">
        <v>22589</v>
      </c>
    </row>
    <row r="11062" spans="1:2">
      <c r="A11062" t="s">
        <v>22592</v>
      </c>
      <c r="B11062" t="s">
        <v>22591</v>
      </c>
    </row>
    <row r="11063" spans="1:2">
      <c r="A11063" t="s">
        <v>22594</v>
      </c>
      <c r="B11063" t="s">
        <v>22593</v>
      </c>
    </row>
    <row r="11064" spans="1:2">
      <c r="A11064" t="s">
        <v>22596</v>
      </c>
      <c r="B11064" t="s">
        <v>22595</v>
      </c>
    </row>
    <row r="11065" spans="1:2">
      <c r="A11065" t="s">
        <v>22598</v>
      </c>
      <c r="B11065" t="s">
        <v>22597</v>
      </c>
    </row>
    <row r="11066" spans="1:2">
      <c r="A11066" t="s">
        <v>22600</v>
      </c>
      <c r="B11066" t="s">
        <v>22599</v>
      </c>
    </row>
    <row r="11067" spans="1:2">
      <c r="A11067" t="s">
        <v>22602</v>
      </c>
      <c r="B11067" t="s">
        <v>22601</v>
      </c>
    </row>
    <row r="11068" spans="1:2">
      <c r="A11068" t="s">
        <v>22604</v>
      </c>
      <c r="B11068" t="s">
        <v>22603</v>
      </c>
    </row>
    <row r="11069" spans="1:2">
      <c r="A11069" t="s">
        <v>22606</v>
      </c>
      <c r="B11069" t="s">
        <v>22605</v>
      </c>
    </row>
    <row r="11070" spans="1:2">
      <c r="A11070" t="s">
        <v>22608</v>
      </c>
      <c r="B11070" t="s">
        <v>22607</v>
      </c>
    </row>
    <row r="11071" spans="1:2">
      <c r="A11071" t="s">
        <v>22610</v>
      </c>
      <c r="B11071" t="s">
        <v>22609</v>
      </c>
    </row>
    <row r="11072" spans="1:2">
      <c r="A11072" t="s">
        <v>22612</v>
      </c>
      <c r="B11072" t="s">
        <v>22611</v>
      </c>
    </row>
    <row r="11073" spans="1:2">
      <c r="A11073" t="s">
        <v>22614</v>
      </c>
      <c r="B11073" t="s">
        <v>22613</v>
      </c>
    </row>
    <row r="11074" spans="1:2">
      <c r="A11074" t="s">
        <v>22616</v>
      </c>
      <c r="B11074" t="s">
        <v>22615</v>
      </c>
    </row>
    <row r="11075" spans="1:2">
      <c r="A11075" t="s">
        <v>22618</v>
      </c>
      <c r="B11075" t="s">
        <v>22617</v>
      </c>
    </row>
    <row r="11076" spans="1:2">
      <c r="A11076" t="s">
        <v>22620</v>
      </c>
      <c r="B11076" t="s">
        <v>22619</v>
      </c>
    </row>
    <row r="11077" spans="1:2">
      <c r="A11077" t="s">
        <v>22622</v>
      </c>
      <c r="B11077" t="s">
        <v>22621</v>
      </c>
    </row>
    <row r="11078" spans="1:2">
      <c r="A11078" t="s">
        <v>22624</v>
      </c>
      <c r="B11078" t="s">
        <v>22623</v>
      </c>
    </row>
    <row r="11079" spans="1:2">
      <c r="A11079" t="s">
        <v>22626</v>
      </c>
      <c r="B11079" t="s">
        <v>22625</v>
      </c>
    </row>
    <row r="11080" spans="1:2">
      <c r="A11080" t="s">
        <v>22628</v>
      </c>
      <c r="B11080" t="s">
        <v>22627</v>
      </c>
    </row>
    <row r="11081" spans="1:2">
      <c r="A11081" t="s">
        <v>22630</v>
      </c>
      <c r="B11081" t="s">
        <v>22629</v>
      </c>
    </row>
    <row r="11082" spans="1:2">
      <c r="A11082" t="s">
        <v>22632</v>
      </c>
      <c r="B11082" t="s">
        <v>22631</v>
      </c>
    </row>
    <row r="11083" spans="1:2">
      <c r="A11083" t="s">
        <v>22634</v>
      </c>
      <c r="B11083" t="s">
        <v>22633</v>
      </c>
    </row>
    <row r="11084" spans="1:2">
      <c r="A11084" t="s">
        <v>22636</v>
      </c>
      <c r="B11084" t="s">
        <v>22635</v>
      </c>
    </row>
    <row r="11085" spans="1:2">
      <c r="A11085" t="s">
        <v>22638</v>
      </c>
      <c r="B11085" t="s">
        <v>22637</v>
      </c>
    </row>
    <row r="11086" spans="1:2">
      <c r="A11086" t="s">
        <v>22640</v>
      </c>
      <c r="B11086" t="s">
        <v>22639</v>
      </c>
    </row>
    <row r="11087" spans="1:2">
      <c r="A11087" t="s">
        <v>22642</v>
      </c>
      <c r="B11087" t="s">
        <v>22641</v>
      </c>
    </row>
    <row r="11088" spans="1:2">
      <c r="A11088" t="s">
        <v>22644</v>
      </c>
      <c r="B11088" t="s">
        <v>22643</v>
      </c>
    </row>
    <row r="11089" spans="1:2">
      <c r="A11089" t="s">
        <v>22646</v>
      </c>
      <c r="B11089" t="s">
        <v>22645</v>
      </c>
    </row>
    <row r="11090" spans="1:2">
      <c r="A11090" t="s">
        <v>22648</v>
      </c>
      <c r="B11090" t="s">
        <v>22647</v>
      </c>
    </row>
    <row r="11091" spans="1:2">
      <c r="A11091" t="s">
        <v>22650</v>
      </c>
      <c r="B11091" t="s">
        <v>22649</v>
      </c>
    </row>
    <row r="11092" spans="1:2">
      <c r="A11092" t="s">
        <v>22652</v>
      </c>
      <c r="B11092" t="s">
        <v>22651</v>
      </c>
    </row>
    <row r="11093" spans="1:2">
      <c r="A11093" t="s">
        <v>22654</v>
      </c>
      <c r="B11093" t="s">
        <v>22653</v>
      </c>
    </row>
    <row r="11094" spans="1:2">
      <c r="A11094" t="s">
        <v>22656</v>
      </c>
      <c r="B11094" t="s">
        <v>22655</v>
      </c>
    </row>
    <row r="11095" spans="1:2">
      <c r="A11095" t="s">
        <v>22658</v>
      </c>
      <c r="B11095" t="s">
        <v>22657</v>
      </c>
    </row>
    <row r="11096" spans="1:2">
      <c r="A11096" t="s">
        <v>22660</v>
      </c>
      <c r="B11096" t="s">
        <v>22659</v>
      </c>
    </row>
    <row r="11097" spans="1:2">
      <c r="A11097" t="s">
        <v>22662</v>
      </c>
      <c r="B11097" t="s">
        <v>22661</v>
      </c>
    </row>
    <row r="11098" spans="1:2">
      <c r="A11098" t="s">
        <v>22664</v>
      </c>
      <c r="B11098" t="s">
        <v>22663</v>
      </c>
    </row>
    <row r="11099" spans="1:2">
      <c r="A11099" t="s">
        <v>22666</v>
      </c>
      <c r="B11099" t="s">
        <v>22665</v>
      </c>
    </row>
    <row r="11100" spans="1:2">
      <c r="A11100" t="s">
        <v>22668</v>
      </c>
      <c r="B11100" t="s">
        <v>22667</v>
      </c>
    </row>
    <row r="11101" spans="1:2">
      <c r="A11101" t="s">
        <v>22670</v>
      </c>
      <c r="B11101" t="s">
        <v>22669</v>
      </c>
    </row>
    <row r="11102" spans="1:2">
      <c r="A11102" t="s">
        <v>22672</v>
      </c>
      <c r="B11102" t="s">
        <v>22671</v>
      </c>
    </row>
    <row r="11103" spans="1:2">
      <c r="A11103" t="s">
        <v>22674</v>
      </c>
      <c r="B11103" t="s">
        <v>22673</v>
      </c>
    </row>
    <row r="11104" spans="1:2">
      <c r="A11104" t="s">
        <v>22676</v>
      </c>
      <c r="B11104" t="s">
        <v>22675</v>
      </c>
    </row>
    <row r="11105" spans="1:2">
      <c r="A11105" t="s">
        <v>22678</v>
      </c>
      <c r="B11105" t="s">
        <v>22677</v>
      </c>
    </row>
    <row r="11106" spans="1:2">
      <c r="A11106" t="s">
        <v>22680</v>
      </c>
      <c r="B11106" t="s">
        <v>22679</v>
      </c>
    </row>
    <row r="11107" spans="1:2">
      <c r="A11107" t="s">
        <v>22682</v>
      </c>
      <c r="B11107" t="s">
        <v>22681</v>
      </c>
    </row>
    <row r="11108" spans="1:2">
      <c r="A11108" t="s">
        <v>22684</v>
      </c>
      <c r="B11108" t="s">
        <v>22683</v>
      </c>
    </row>
    <row r="11109" spans="1:2">
      <c r="A11109" t="s">
        <v>22686</v>
      </c>
      <c r="B11109" t="s">
        <v>22685</v>
      </c>
    </row>
    <row r="11110" spans="1:2">
      <c r="A11110" t="s">
        <v>22688</v>
      </c>
      <c r="B11110" t="s">
        <v>22687</v>
      </c>
    </row>
    <row r="11111" spans="1:2">
      <c r="A11111" t="s">
        <v>22690</v>
      </c>
      <c r="B11111" t="s">
        <v>22689</v>
      </c>
    </row>
    <row r="11112" spans="1:2">
      <c r="A11112" t="s">
        <v>22692</v>
      </c>
      <c r="B11112" t="s">
        <v>22691</v>
      </c>
    </row>
    <row r="11113" spans="1:2">
      <c r="A11113" t="s">
        <v>22694</v>
      </c>
      <c r="B11113" t="s">
        <v>22693</v>
      </c>
    </row>
    <row r="11114" spans="1:2">
      <c r="A11114" t="s">
        <v>22696</v>
      </c>
      <c r="B11114" t="s">
        <v>22695</v>
      </c>
    </row>
    <row r="11115" spans="1:2">
      <c r="A11115" t="s">
        <v>22698</v>
      </c>
      <c r="B11115" t="s">
        <v>22697</v>
      </c>
    </row>
    <row r="11116" spans="1:2">
      <c r="A11116" t="s">
        <v>22700</v>
      </c>
      <c r="B11116" t="s">
        <v>22699</v>
      </c>
    </row>
    <row r="11117" spans="1:2">
      <c r="A11117" t="s">
        <v>22702</v>
      </c>
      <c r="B11117" t="s">
        <v>22701</v>
      </c>
    </row>
    <row r="11118" spans="1:2">
      <c r="A11118" t="s">
        <v>22704</v>
      </c>
      <c r="B11118" t="s">
        <v>22703</v>
      </c>
    </row>
    <row r="11119" spans="1:2">
      <c r="A11119" t="s">
        <v>22706</v>
      </c>
      <c r="B11119" t="s">
        <v>22705</v>
      </c>
    </row>
    <row r="11120" spans="1:2">
      <c r="A11120" t="s">
        <v>22708</v>
      </c>
      <c r="B11120" t="s">
        <v>22707</v>
      </c>
    </row>
    <row r="11121" spans="1:2">
      <c r="A11121" t="s">
        <v>22710</v>
      </c>
      <c r="B11121" t="s">
        <v>22709</v>
      </c>
    </row>
    <row r="11122" spans="1:2">
      <c r="A11122" t="s">
        <v>22712</v>
      </c>
      <c r="B11122" t="s">
        <v>22711</v>
      </c>
    </row>
    <row r="11123" spans="1:2">
      <c r="A11123" t="s">
        <v>22714</v>
      </c>
      <c r="B11123" t="s">
        <v>22713</v>
      </c>
    </row>
    <row r="11124" spans="1:2">
      <c r="A11124" t="s">
        <v>22716</v>
      </c>
      <c r="B11124" t="s">
        <v>22715</v>
      </c>
    </row>
    <row r="11125" spans="1:2">
      <c r="A11125" t="s">
        <v>22718</v>
      </c>
      <c r="B11125" t="s">
        <v>22717</v>
      </c>
    </row>
    <row r="11126" spans="1:2">
      <c r="A11126" t="s">
        <v>22720</v>
      </c>
      <c r="B11126" t="s">
        <v>22719</v>
      </c>
    </row>
    <row r="11127" spans="1:2">
      <c r="A11127" t="s">
        <v>22722</v>
      </c>
      <c r="B11127" t="s">
        <v>22721</v>
      </c>
    </row>
    <row r="11128" spans="1:2">
      <c r="A11128" t="s">
        <v>22724</v>
      </c>
      <c r="B11128" t="s">
        <v>22723</v>
      </c>
    </row>
    <row r="11129" spans="1:2">
      <c r="A11129" t="s">
        <v>22726</v>
      </c>
      <c r="B11129" t="s">
        <v>22725</v>
      </c>
    </row>
    <row r="11130" spans="1:2">
      <c r="A11130" t="s">
        <v>22728</v>
      </c>
      <c r="B11130" t="s">
        <v>22727</v>
      </c>
    </row>
    <row r="11131" spans="1:2">
      <c r="A11131" t="s">
        <v>22730</v>
      </c>
      <c r="B11131" t="s">
        <v>22729</v>
      </c>
    </row>
    <row r="11132" spans="1:2">
      <c r="A11132" t="s">
        <v>22732</v>
      </c>
      <c r="B11132" t="s">
        <v>22731</v>
      </c>
    </row>
    <row r="11133" spans="1:2">
      <c r="A11133" t="s">
        <v>22734</v>
      </c>
      <c r="B11133" t="s">
        <v>22733</v>
      </c>
    </row>
    <row r="11134" spans="1:2">
      <c r="A11134" t="s">
        <v>22736</v>
      </c>
      <c r="B11134" t="s">
        <v>22735</v>
      </c>
    </row>
    <row r="11135" spans="1:2">
      <c r="A11135" t="s">
        <v>22738</v>
      </c>
      <c r="B11135" t="s">
        <v>22737</v>
      </c>
    </row>
    <row r="11136" spans="1:2">
      <c r="A11136" t="s">
        <v>22740</v>
      </c>
      <c r="B11136" t="s">
        <v>22739</v>
      </c>
    </row>
    <row r="11137" spans="1:2">
      <c r="A11137" t="s">
        <v>22742</v>
      </c>
      <c r="B11137" t="s">
        <v>22741</v>
      </c>
    </row>
    <row r="11138" spans="1:2">
      <c r="A11138" t="s">
        <v>22744</v>
      </c>
      <c r="B11138" t="s">
        <v>22743</v>
      </c>
    </row>
    <row r="11139" spans="1:2">
      <c r="A11139" t="s">
        <v>22746</v>
      </c>
      <c r="B11139" t="s">
        <v>22745</v>
      </c>
    </row>
    <row r="11140" spans="1:2">
      <c r="A11140" t="s">
        <v>22748</v>
      </c>
      <c r="B11140" t="s">
        <v>22747</v>
      </c>
    </row>
    <row r="11141" spans="1:2">
      <c r="A11141" t="s">
        <v>22750</v>
      </c>
      <c r="B11141" t="s">
        <v>22749</v>
      </c>
    </row>
    <row r="11142" spans="1:2">
      <c r="A11142" t="s">
        <v>22752</v>
      </c>
      <c r="B11142" t="s">
        <v>22751</v>
      </c>
    </row>
    <row r="11143" spans="1:2">
      <c r="A11143" t="s">
        <v>22754</v>
      </c>
      <c r="B11143" t="s">
        <v>22753</v>
      </c>
    </row>
    <row r="11144" spans="1:2">
      <c r="A11144" t="s">
        <v>22756</v>
      </c>
      <c r="B11144" t="s">
        <v>22755</v>
      </c>
    </row>
    <row r="11145" spans="1:2">
      <c r="A11145" t="s">
        <v>22758</v>
      </c>
      <c r="B11145" t="s">
        <v>22757</v>
      </c>
    </row>
    <row r="11146" spans="1:2">
      <c r="A11146" t="s">
        <v>22760</v>
      </c>
      <c r="B11146" t="s">
        <v>22759</v>
      </c>
    </row>
    <row r="11147" spans="1:2">
      <c r="A11147" t="s">
        <v>22762</v>
      </c>
      <c r="B11147" t="s">
        <v>22761</v>
      </c>
    </row>
    <row r="11148" spans="1:2">
      <c r="A11148" t="s">
        <v>22764</v>
      </c>
      <c r="B11148" t="s">
        <v>22763</v>
      </c>
    </row>
    <row r="11149" spans="1:2">
      <c r="A11149" t="s">
        <v>22766</v>
      </c>
      <c r="B11149" t="s">
        <v>22765</v>
      </c>
    </row>
    <row r="11150" spans="1:2">
      <c r="A11150" t="s">
        <v>22768</v>
      </c>
      <c r="B11150" t="s">
        <v>22767</v>
      </c>
    </row>
    <row r="11151" spans="1:2">
      <c r="A11151" t="s">
        <v>22770</v>
      </c>
      <c r="B11151" t="s">
        <v>22769</v>
      </c>
    </row>
    <row r="11152" spans="1:2">
      <c r="A11152" t="s">
        <v>22772</v>
      </c>
      <c r="B11152" t="s">
        <v>22771</v>
      </c>
    </row>
    <row r="11153" spans="1:2">
      <c r="A11153" t="s">
        <v>22774</v>
      </c>
      <c r="B11153" t="s">
        <v>22773</v>
      </c>
    </row>
    <row r="11154" spans="1:2">
      <c r="A11154" t="s">
        <v>22776</v>
      </c>
      <c r="B11154" t="s">
        <v>22775</v>
      </c>
    </row>
    <row r="11155" spans="1:2">
      <c r="A11155" t="s">
        <v>22778</v>
      </c>
      <c r="B11155" t="s">
        <v>22777</v>
      </c>
    </row>
    <row r="11156" spans="1:2">
      <c r="A11156" t="s">
        <v>22780</v>
      </c>
      <c r="B11156" t="s">
        <v>22779</v>
      </c>
    </row>
    <row r="11157" spans="1:2">
      <c r="A11157" t="s">
        <v>22782</v>
      </c>
      <c r="B11157" t="s">
        <v>22781</v>
      </c>
    </row>
    <row r="11158" spans="1:2">
      <c r="A11158" t="s">
        <v>22784</v>
      </c>
      <c r="B11158" t="s">
        <v>22783</v>
      </c>
    </row>
    <row r="11159" spans="1:2">
      <c r="A11159" t="s">
        <v>22786</v>
      </c>
      <c r="B11159" t="s">
        <v>22785</v>
      </c>
    </row>
    <row r="11160" spans="1:2">
      <c r="A11160" t="s">
        <v>22788</v>
      </c>
      <c r="B11160" t="s">
        <v>22787</v>
      </c>
    </row>
    <row r="11161" spans="1:2">
      <c r="A11161" t="s">
        <v>22790</v>
      </c>
      <c r="B11161" t="s">
        <v>22789</v>
      </c>
    </row>
    <row r="11162" spans="1:2">
      <c r="A11162" t="s">
        <v>22792</v>
      </c>
      <c r="B11162" t="s">
        <v>22791</v>
      </c>
    </row>
    <row r="11163" spans="1:2">
      <c r="A11163" t="s">
        <v>22794</v>
      </c>
      <c r="B11163" t="s">
        <v>22793</v>
      </c>
    </row>
    <row r="11164" spans="1:2">
      <c r="A11164" t="s">
        <v>22796</v>
      </c>
      <c r="B11164" t="s">
        <v>22795</v>
      </c>
    </row>
    <row r="11165" spans="1:2">
      <c r="A11165" t="s">
        <v>22798</v>
      </c>
      <c r="B11165" t="s">
        <v>22797</v>
      </c>
    </row>
    <row r="11166" spans="1:2">
      <c r="A11166" t="s">
        <v>22800</v>
      </c>
      <c r="B11166" t="s">
        <v>22799</v>
      </c>
    </row>
    <row r="11167" spans="1:2">
      <c r="A11167" t="s">
        <v>22802</v>
      </c>
      <c r="B11167" t="s">
        <v>22801</v>
      </c>
    </row>
    <row r="11168" spans="1:2">
      <c r="A11168" t="s">
        <v>22804</v>
      </c>
      <c r="B11168" t="s">
        <v>22803</v>
      </c>
    </row>
    <row r="11169" spans="1:2">
      <c r="A11169" t="s">
        <v>22806</v>
      </c>
      <c r="B11169" t="s">
        <v>22805</v>
      </c>
    </row>
    <row r="11170" spans="1:2">
      <c r="A11170" t="s">
        <v>22808</v>
      </c>
      <c r="B11170" t="s">
        <v>22807</v>
      </c>
    </row>
    <row r="11171" spans="1:2">
      <c r="A11171" t="s">
        <v>22810</v>
      </c>
      <c r="B11171" t="s">
        <v>22809</v>
      </c>
    </row>
    <row r="11172" spans="1:2">
      <c r="A11172" t="s">
        <v>22812</v>
      </c>
      <c r="B11172" t="s">
        <v>22811</v>
      </c>
    </row>
    <row r="11173" spans="1:2">
      <c r="A11173" t="s">
        <v>22814</v>
      </c>
      <c r="B11173" t="s">
        <v>22813</v>
      </c>
    </row>
    <row r="11174" spans="1:2">
      <c r="A11174" t="s">
        <v>22816</v>
      </c>
      <c r="B11174" t="s">
        <v>22815</v>
      </c>
    </row>
    <row r="11175" spans="1:2">
      <c r="A11175" t="s">
        <v>22818</v>
      </c>
      <c r="B11175" t="s">
        <v>22817</v>
      </c>
    </row>
    <row r="11176" spans="1:2">
      <c r="A11176" t="s">
        <v>22820</v>
      </c>
      <c r="B11176" t="s">
        <v>22819</v>
      </c>
    </row>
    <row r="11177" spans="1:2">
      <c r="A11177" t="s">
        <v>22822</v>
      </c>
      <c r="B11177" t="s">
        <v>22821</v>
      </c>
    </row>
    <row r="11178" spans="1:2">
      <c r="A11178" t="s">
        <v>22824</v>
      </c>
      <c r="B11178" t="s">
        <v>22823</v>
      </c>
    </row>
    <row r="11179" spans="1:2">
      <c r="A11179" t="s">
        <v>22826</v>
      </c>
      <c r="B11179" t="s">
        <v>22825</v>
      </c>
    </row>
    <row r="11180" spans="1:2">
      <c r="A11180" t="s">
        <v>22828</v>
      </c>
      <c r="B11180" t="s">
        <v>22827</v>
      </c>
    </row>
    <row r="11181" spans="1:2">
      <c r="A11181" t="s">
        <v>22830</v>
      </c>
      <c r="B11181" t="s">
        <v>22829</v>
      </c>
    </row>
    <row r="11182" spans="1:2">
      <c r="A11182" t="s">
        <v>22832</v>
      </c>
      <c r="B11182" t="s">
        <v>22831</v>
      </c>
    </row>
    <row r="11183" spans="1:2">
      <c r="A11183" t="s">
        <v>22834</v>
      </c>
      <c r="B11183" t="s">
        <v>22833</v>
      </c>
    </row>
    <row r="11184" spans="1:2">
      <c r="A11184" t="s">
        <v>22836</v>
      </c>
      <c r="B11184" t="s">
        <v>22835</v>
      </c>
    </row>
    <row r="11185" spans="1:2">
      <c r="A11185" t="s">
        <v>22838</v>
      </c>
      <c r="B11185" t="s">
        <v>22837</v>
      </c>
    </row>
    <row r="11186" spans="1:2">
      <c r="A11186" t="s">
        <v>22840</v>
      </c>
      <c r="B11186" t="s">
        <v>22839</v>
      </c>
    </row>
    <row r="11187" spans="1:2">
      <c r="A11187" t="s">
        <v>22842</v>
      </c>
      <c r="B11187" t="s">
        <v>22841</v>
      </c>
    </row>
    <row r="11188" spans="1:2">
      <c r="A11188" t="s">
        <v>22844</v>
      </c>
      <c r="B11188" t="s">
        <v>22843</v>
      </c>
    </row>
    <row r="11189" spans="1:2">
      <c r="A11189" t="s">
        <v>22846</v>
      </c>
      <c r="B11189" t="s">
        <v>22845</v>
      </c>
    </row>
    <row r="11190" spans="1:2">
      <c r="A11190" t="s">
        <v>22848</v>
      </c>
      <c r="B11190" t="s">
        <v>22847</v>
      </c>
    </row>
    <row r="11191" spans="1:2">
      <c r="A11191" t="s">
        <v>22850</v>
      </c>
      <c r="B11191" t="s">
        <v>22849</v>
      </c>
    </row>
    <row r="11192" spans="1:2">
      <c r="A11192" t="s">
        <v>22852</v>
      </c>
      <c r="B11192" t="s">
        <v>22851</v>
      </c>
    </row>
    <row r="11193" spans="1:2">
      <c r="A11193" t="s">
        <v>22854</v>
      </c>
      <c r="B11193" t="s">
        <v>22853</v>
      </c>
    </row>
    <row r="11194" spans="1:2">
      <c r="A11194" t="s">
        <v>22856</v>
      </c>
      <c r="B11194" t="s">
        <v>22855</v>
      </c>
    </row>
    <row r="11195" spans="1:2">
      <c r="A11195" t="s">
        <v>22858</v>
      </c>
      <c r="B11195" t="s">
        <v>22857</v>
      </c>
    </row>
    <row r="11196" spans="1:2">
      <c r="A11196" t="s">
        <v>22860</v>
      </c>
      <c r="B11196" t="s">
        <v>22859</v>
      </c>
    </row>
    <row r="11197" spans="1:2">
      <c r="A11197" t="s">
        <v>22862</v>
      </c>
      <c r="B11197" t="s">
        <v>22861</v>
      </c>
    </row>
    <row r="11198" spans="1:2">
      <c r="A11198" t="s">
        <v>22864</v>
      </c>
      <c r="B11198" t="s">
        <v>22863</v>
      </c>
    </row>
    <row r="11199" spans="1:2">
      <c r="A11199" t="s">
        <v>22866</v>
      </c>
      <c r="B11199" t="s">
        <v>22865</v>
      </c>
    </row>
    <row r="11200" spans="1:2">
      <c r="A11200" t="s">
        <v>22868</v>
      </c>
      <c r="B11200" t="s">
        <v>22867</v>
      </c>
    </row>
    <row r="11201" spans="1:2">
      <c r="A11201" t="s">
        <v>22870</v>
      </c>
      <c r="B11201" t="s">
        <v>22869</v>
      </c>
    </row>
    <row r="11202" spans="1:2">
      <c r="A11202" t="s">
        <v>22872</v>
      </c>
      <c r="B11202" t="s">
        <v>22871</v>
      </c>
    </row>
    <row r="11203" spans="1:2">
      <c r="A11203" t="s">
        <v>22874</v>
      </c>
      <c r="B11203" t="s">
        <v>22873</v>
      </c>
    </row>
    <row r="11204" spans="1:2">
      <c r="A11204" t="s">
        <v>22876</v>
      </c>
      <c r="B11204" t="s">
        <v>22875</v>
      </c>
    </row>
    <row r="11205" spans="1:2">
      <c r="A11205" t="s">
        <v>401</v>
      </c>
      <c r="B11205" t="s">
        <v>22877</v>
      </c>
    </row>
    <row r="11206" spans="1:2">
      <c r="A11206" t="s">
        <v>22879</v>
      </c>
      <c r="B11206" t="s">
        <v>22878</v>
      </c>
    </row>
    <row r="11207" spans="1:2">
      <c r="A11207" t="s">
        <v>22881</v>
      </c>
      <c r="B11207" t="s">
        <v>22880</v>
      </c>
    </row>
    <row r="11208" spans="1:2">
      <c r="A11208" t="s">
        <v>22883</v>
      </c>
      <c r="B11208" t="s">
        <v>22882</v>
      </c>
    </row>
    <row r="11209" spans="1:2">
      <c r="A11209" t="s">
        <v>22885</v>
      </c>
      <c r="B11209" t="s">
        <v>22884</v>
      </c>
    </row>
    <row r="11210" spans="1:2">
      <c r="A11210" t="s">
        <v>22887</v>
      </c>
      <c r="B11210" t="s">
        <v>22886</v>
      </c>
    </row>
    <row r="11211" spans="1:2">
      <c r="A11211" t="s">
        <v>22889</v>
      </c>
      <c r="B11211" t="s">
        <v>22888</v>
      </c>
    </row>
    <row r="11212" spans="1:2">
      <c r="A11212" t="s">
        <v>22891</v>
      </c>
      <c r="B11212" t="s">
        <v>22890</v>
      </c>
    </row>
    <row r="11213" spans="1:2">
      <c r="A11213" t="s">
        <v>22893</v>
      </c>
      <c r="B11213" t="s">
        <v>22892</v>
      </c>
    </row>
    <row r="11214" spans="1:2">
      <c r="A11214" t="s">
        <v>22895</v>
      </c>
      <c r="B11214" t="s">
        <v>22894</v>
      </c>
    </row>
    <row r="11215" spans="1:2">
      <c r="A11215" t="s">
        <v>22897</v>
      </c>
      <c r="B11215" t="s">
        <v>22896</v>
      </c>
    </row>
    <row r="11216" spans="1:2">
      <c r="A11216" t="s">
        <v>22899</v>
      </c>
      <c r="B11216" t="s">
        <v>22898</v>
      </c>
    </row>
    <row r="11217" spans="1:2">
      <c r="A11217" t="s">
        <v>22901</v>
      </c>
      <c r="B11217" t="s">
        <v>22900</v>
      </c>
    </row>
    <row r="11218" spans="1:2">
      <c r="A11218" t="s">
        <v>22903</v>
      </c>
      <c r="B11218" t="s">
        <v>22902</v>
      </c>
    </row>
    <row r="11219" spans="1:2">
      <c r="A11219" t="s">
        <v>22905</v>
      </c>
      <c r="B11219" t="s">
        <v>22904</v>
      </c>
    </row>
    <row r="11220" spans="1:2">
      <c r="A11220" t="s">
        <v>22907</v>
      </c>
      <c r="B11220" t="s">
        <v>22906</v>
      </c>
    </row>
    <row r="11221" spans="1:2">
      <c r="A11221" t="s">
        <v>22909</v>
      </c>
      <c r="B11221" t="s">
        <v>22908</v>
      </c>
    </row>
    <row r="11222" spans="1:2">
      <c r="A11222" t="s">
        <v>22911</v>
      </c>
      <c r="B11222" t="s">
        <v>22910</v>
      </c>
    </row>
    <row r="11223" spans="1:2">
      <c r="A11223" t="s">
        <v>22913</v>
      </c>
      <c r="B11223" t="s">
        <v>22912</v>
      </c>
    </row>
    <row r="11224" spans="1:2">
      <c r="A11224" t="s">
        <v>22915</v>
      </c>
      <c r="B11224" t="s">
        <v>22914</v>
      </c>
    </row>
    <row r="11225" spans="1:2">
      <c r="A11225" t="s">
        <v>22917</v>
      </c>
      <c r="B11225" t="s">
        <v>22916</v>
      </c>
    </row>
    <row r="11226" spans="1:2">
      <c r="A11226" t="s">
        <v>22919</v>
      </c>
      <c r="B11226" t="s">
        <v>22918</v>
      </c>
    </row>
    <row r="11227" spans="1:2">
      <c r="A11227" t="s">
        <v>22921</v>
      </c>
      <c r="B11227" t="s">
        <v>22920</v>
      </c>
    </row>
    <row r="11228" spans="1:2">
      <c r="A11228" t="s">
        <v>22923</v>
      </c>
      <c r="B11228" t="s">
        <v>22922</v>
      </c>
    </row>
    <row r="11229" spans="1:2">
      <c r="A11229" t="s">
        <v>22925</v>
      </c>
      <c r="B11229" t="s">
        <v>22924</v>
      </c>
    </row>
    <row r="11230" spans="1:2">
      <c r="A11230" t="s">
        <v>22927</v>
      </c>
      <c r="B11230" t="s">
        <v>22926</v>
      </c>
    </row>
    <row r="11231" spans="1:2">
      <c r="A11231" t="s">
        <v>22929</v>
      </c>
      <c r="B11231" t="s">
        <v>22928</v>
      </c>
    </row>
    <row r="11232" spans="1:2">
      <c r="A11232" t="s">
        <v>22931</v>
      </c>
      <c r="B11232" t="s">
        <v>22930</v>
      </c>
    </row>
    <row r="11233" spans="1:2">
      <c r="A11233" t="s">
        <v>22933</v>
      </c>
      <c r="B11233" t="s">
        <v>22932</v>
      </c>
    </row>
    <row r="11234" spans="1:2">
      <c r="A11234" t="s">
        <v>22935</v>
      </c>
      <c r="B11234" t="s">
        <v>22934</v>
      </c>
    </row>
    <row r="11235" spans="1:2">
      <c r="A11235" t="s">
        <v>22937</v>
      </c>
      <c r="B11235" t="s">
        <v>22936</v>
      </c>
    </row>
    <row r="11236" spans="1:2">
      <c r="A11236" t="s">
        <v>22939</v>
      </c>
      <c r="B11236" t="s">
        <v>22938</v>
      </c>
    </row>
    <row r="11237" spans="1:2">
      <c r="A11237" t="s">
        <v>22941</v>
      </c>
      <c r="B11237" t="s">
        <v>22940</v>
      </c>
    </row>
    <row r="11238" spans="1:2">
      <c r="A11238" t="s">
        <v>22943</v>
      </c>
      <c r="B11238" t="s">
        <v>22942</v>
      </c>
    </row>
    <row r="11239" spans="1:2">
      <c r="A11239" t="s">
        <v>22945</v>
      </c>
      <c r="B11239" t="s">
        <v>22944</v>
      </c>
    </row>
    <row r="11240" spans="1:2">
      <c r="A11240" t="s">
        <v>22947</v>
      </c>
      <c r="B11240" t="s">
        <v>22946</v>
      </c>
    </row>
    <row r="11241" spans="1:2">
      <c r="A11241" t="s">
        <v>22949</v>
      </c>
      <c r="B11241" t="s">
        <v>22948</v>
      </c>
    </row>
    <row r="11242" spans="1:2">
      <c r="A11242" t="s">
        <v>22951</v>
      </c>
      <c r="B11242" t="s">
        <v>22950</v>
      </c>
    </row>
    <row r="11243" spans="1:2">
      <c r="A11243" t="s">
        <v>22953</v>
      </c>
      <c r="B11243" t="s">
        <v>22952</v>
      </c>
    </row>
    <row r="11244" spans="1:2">
      <c r="A11244" t="s">
        <v>22955</v>
      </c>
      <c r="B11244" t="s">
        <v>22954</v>
      </c>
    </row>
    <row r="11245" spans="1:2">
      <c r="A11245" t="s">
        <v>22957</v>
      </c>
      <c r="B11245" t="s">
        <v>22956</v>
      </c>
    </row>
    <row r="11246" spans="1:2">
      <c r="A11246" t="s">
        <v>22959</v>
      </c>
      <c r="B11246" t="s">
        <v>22958</v>
      </c>
    </row>
    <row r="11247" spans="1:2">
      <c r="A11247" t="s">
        <v>22961</v>
      </c>
      <c r="B11247" t="s">
        <v>22960</v>
      </c>
    </row>
    <row r="11248" spans="1:2">
      <c r="A11248" t="s">
        <v>22963</v>
      </c>
      <c r="B11248" t="s">
        <v>22962</v>
      </c>
    </row>
    <row r="11249" spans="1:2">
      <c r="A11249" t="s">
        <v>22965</v>
      </c>
      <c r="B11249" t="s">
        <v>22964</v>
      </c>
    </row>
    <row r="11250" spans="1:2">
      <c r="A11250" t="s">
        <v>22967</v>
      </c>
      <c r="B11250" t="s">
        <v>22966</v>
      </c>
    </row>
    <row r="11251" spans="1:2">
      <c r="A11251" t="s">
        <v>22969</v>
      </c>
      <c r="B11251" t="s">
        <v>22968</v>
      </c>
    </row>
    <row r="11252" spans="1:2">
      <c r="A11252" t="s">
        <v>22971</v>
      </c>
      <c r="B11252" t="s">
        <v>22970</v>
      </c>
    </row>
    <row r="11253" spans="1:2">
      <c r="A11253" t="s">
        <v>22973</v>
      </c>
      <c r="B11253" t="s">
        <v>22972</v>
      </c>
    </row>
    <row r="11254" spans="1:2">
      <c r="A11254" t="s">
        <v>22975</v>
      </c>
      <c r="B11254" t="s">
        <v>22974</v>
      </c>
    </row>
    <row r="11255" spans="1:2">
      <c r="A11255" t="s">
        <v>22977</v>
      </c>
      <c r="B11255" t="s">
        <v>22976</v>
      </c>
    </row>
    <row r="11256" spans="1:2">
      <c r="A11256" t="s">
        <v>22979</v>
      </c>
      <c r="B11256" t="s">
        <v>22978</v>
      </c>
    </row>
    <row r="11257" spans="1:2">
      <c r="A11257" t="s">
        <v>22981</v>
      </c>
      <c r="B11257" t="s">
        <v>22980</v>
      </c>
    </row>
    <row r="11258" spans="1:2">
      <c r="A11258" t="s">
        <v>22983</v>
      </c>
      <c r="B11258" t="s">
        <v>22982</v>
      </c>
    </row>
    <row r="11259" spans="1:2">
      <c r="A11259" t="s">
        <v>22985</v>
      </c>
      <c r="B11259" t="s">
        <v>22984</v>
      </c>
    </row>
    <row r="11260" spans="1:2">
      <c r="A11260" t="s">
        <v>22987</v>
      </c>
      <c r="B11260" t="s">
        <v>22986</v>
      </c>
    </row>
    <row r="11261" spans="1:2">
      <c r="A11261" t="s">
        <v>22989</v>
      </c>
      <c r="B11261" t="s">
        <v>22988</v>
      </c>
    </row>
    <row r="11262" spans="1:2">
      <c r="A11262" t="s">
        <v>22991</v>
      </c>
      <c r="B11262" t="s">
        <v>22990</v>
      </c>
    </row>
    <row r="11263" spans="1:2">
      <c r="A11263" t="s">
        <v>22993</v>
      </c>
      <c r="B11263" t="s">
        <v>22992</v>
      </c>
    </row>
    <row r="11264" spans="1:2">
      <c r="A11264" t="s">
        <v>22995</v>
      </c>
      <c r="B11264" t="s">
        <v>22994</v>
      </c>
    </row>
    <row r="11265" spans="1:2">
      <c r="A11265" t="s">
        <v>22997</v>
      </c>
      <c r="B11265" t="s">
        <v>22996</v>
      </c>
    </row>
    <row r="11266" spans="1:2">
      <c r="A11266" t="s">
        <v>22999</v>
      </c>
      <c r="B11266" t="s">
        <v>22998</v>
      </c>
    </row>
    <row r="11267" spans="1:2">
      <c r="A11267" t="s">
        <v>23001</v>
      </c>
      <c r="B11267" t="s">
        <v>23000</v>
      </c>
    </row>
    <row r="11268" spans="1:2">
      <c r="A11268" t="s">
        <v>23003</v>
      </c>
      <c r="B11268" t="s">
        <v>23002</v>
      </c>
    </row>
    <row r="11269" spans="1:2">
      <c r="A11269" t="s">
        <v>23005</v>
      </c>
      <c r="B11269" t="s">
        <v>23004</v>
      </c>
    </row>
    <row r="11270" spans="1:2">
      <c r="A11270" t="s">
        <v>23007</v>
      </c>
      <c r="B11270" t="s">
        <v>23006</v>
      </c>
    </row>
    <row r="11271" spans="1:2">
      <c r="A11271" t="s">
        <v>23009</v>
      </c>
      <c r="B11271" t="s">
        <v>23008</v>
      </c>
    </row>
    <row r="11272" spans="1:2">
      <c r="A11272" t="s">
        <v>23011</v>
      </c>
      <c r="B11272" t="s">
        <v>23010</v>
      </c>
    </row>
    <row r="11273" spans="1:2">
      <c r="A11273" t="s">
        <v>23013</v>
      </c>
      <c r="B11273" t="s">
        <v>23012</v>
      </c>
    </row>
    <row r="11274" spans="1:2">
      <c r="A11274" t="s">
        <v>23015</v>
      </c>
      <c r="B11274" t="s">
        <v>23014</v>
      </c>
    </row>
    <row r="11275" spans="1:2">
      <c r="A11275" t="s">
        <v>23017</v>
      </c>
      <c r="B11275" t="s">
        <v>23016</v>
      </c>
    </row>
    <row r="11276" spans="1:2">
      <c r="A11276" t="s">
        <v>23019</v>
      </c>
      <c r="B11276" t="s">
        <v>23018</v>
      </c>
    </row>
    <row r="11277" spans="1:2">
      <c r="A11277" t="s">
        <v>23021</v>
      </c>
      <c r="B11277" t="s">
        <v>23020</v>
      </c>
    </row>
    <row r="11278" spans="1:2">
      <c r="A11278" t="s">
        <v>23023</v>
      </c>
      <c r="B11278" t="s">
        <v>23022</v>
      </c>
    </row>
    <row r="11279" spans="1:2">
      <c r="A11279" t="s">
        <v>23025</v>
      </c>
      <c r="B11279" t="s">
        <v>23024</v>
      </c>
    </row>
    <row r="11280" spans="1:2">
      <c r="A11280" t="s">
        <v>23027</v>
      </c>
      <c r="B11280" t="s">
        <v>23026</v>
      </c>
    </row>
    <row r="11281" spans="1:2">
      <c r="A11281" t="s">
        <v>23029</v>
      </c>
      <c r="B11281" t="s">
        <v>23028</v>
      </c>
    </row>
    <row r="11282" spans="1:2">
      <c r="A11282" t="s">
        <v>23031</v>
      </c>
      <c r="B11282" t="s">
        <v>23030</v>
      </c>
    </row>
    <row r="11283" spans="1:2">
      <c r="A11283" t="s">
        <v>23033</v>
      </c>
      <c r="B11283" t="s">
        <v>23032</v>
      </c>
    </row>
    <row r="11284" spans="1:2">
      <c r="A11284" t="s">
        <v>23035</v>
      </c>
      <c r="B11284" t="s">
        <v>23034</v>
      </c>
    </row>
    <row r="11285" spans="1:2">
      <c r="A11285" t="s">
        <v>23037</v>
      </c>
      <c r="B11285" t="s">
        <v>23036</v>
      </c>
    </row>
    <row r="11286" spans="1:2">
      <c r="A11286" t="s">
        <v>23039</v>
      </c>
      <c r="B11286" t="s">
        <v>23038</v>
      </c>
    </row>
    <row r="11287" spans="1:2">
      <c r="A11287" t="s">
        <v>23041</v>
      </c>
      <c r="B11287" t="s">
        <v>23040</v>
      </c>
    </row>
    <row r="11288" spans="1:2">
      <c r="A11288" t="s">
        <v>23043</v>
      </c>
      <c r="B11288" t="s">
        <v>23042</v>
      </c>
    </row>
    <row r="11289" spans="1:2">
      <c r="A11289" t="s">
        <v>23045</v>
      </c>
      <c r="B11289" t="s">
        <v>23044</v>
      </c>
    </row>
    <row r="11290" spans="1:2">
      <c r="A11290" t="s">
        <v>23047</v>
      </c>
      <c r="B11290" t="s">
        <v>23046</v>
      </c>
    </row>
    <row r="11291" spans="1:2">
      <c r="A11291" t="s">
        <v>23049</v>
      </c>
      <c r="B11291" t="s">
        <v>23048</v>
      </c>
    </row>
    <row r="11292" spans="1:2">
      <c r="A11292" t="s">
        <v>23051</v>
      </c>
      <c r="B11292" t="s">
        <v>23050</v>
      </c>
    </row>
    <row r="11293" spans="1:2">
      <c r="A11293" t="s">
        <v>23053</v>
      </c>
      <c r="B11293" t="s">
        <v>23052</v>
      </c>
    </row>
    <row r="11294" spans="1:2">
      <c r="A11294" t="s">
        <v>23055</v>
      </c>
      <c r="B11294" t="s">
        <v>23054</v>
      </c>
    </row>
    <row r="11295" spans="1:2">
      <c r="A11295" t="s">
        <v>23057</v>
      </c>
      <c r="B11295" t="s">
        <v>23056</v>
      </c>
    </row>
    <row r="11296" spans="1:2">
      <c r="A11296" t="s">
        <v>23059</v>
      </c>
      <c r="B11296" t="s">
        <v>23058</v>
      </c>
    </row>
    <row r="11297" spans="1:2">
      <c r="A11297" t="s">
        <v>23061</v>
      </c>
      <c r="B11297" t="s">
        <v>23060</v>
      </c>
    </row>
    <row r="11298" spans="1:2">
      <c r="A11298" t="s">
        <v>23063</v>
      </c>
      <c r="B11298" t="s">
        <v>23062</v>
      </c>
    </row>
    <row r="11299" spans="1:2">
      <c r="A11299" t="s">
        <v>23065</v>
      </c>
      <c r="B11299" t="s">
        <v>23064</v>
      </c>
    </row>
    <row r="11300" spans="1:2">
      <c r="A11300" t="s">
        <v>23067</v>
      </c>
      <c r="B11300" t="s">
        <v>23066</v>
      </c>
    </row>
    <row r="11301" spans="1:2">
      <c r="A11301" t="s">
        <v>23069</v>
      </c>
      <c r="B11301" t="s">
        <v>23068</v>
      </c>
    </row>
    <row r="11302" spans="1:2">
      <c r="A11302" t="s">
        <v>23071</v>
      </c>
      <c r="B11302" t="s">
        <v>23070</v>
      </c>
    </row>
    <row r="11303" spans="1:2">
      <c r="A11303" t="s">
        <v>23073</v>
      </c>
      <c r="B11303" t="s">
        <v>23072</v>
      </c>
    </row>
    <row r="11304" spans="1:2">
      <c r="A11304" t="s">
        <v>23075</v>
      </c>
      <c r="B11304" t="s">
        <v>23074</v>
      </c>
    </row>
    <row r="11305" spans="1:2">
      <c r="A11305" t="s">
        <v>23077</v>
      </c>
      <c r="B11305" t="s">
        <v>23076</v>
      </c>
    </row>
    <row r="11306" spans="1:2">
      <c r="A11306" t="s">
        <v>23079</v>
      </c>
      <c r="B11306" t="s">
        <v>23078</v>
      </c>
    </row>
    <row r="11307" spans="1:2">
      <c r="A11307" t="s">
        <v>23081</v>
      </c>
      <c r="B11307" t="s">
        <v>23080</v>
      </c>
    </row>
    <row r="11308" spans="1:2">
      <c r="A11308" t="s">
        <v>23083</v>
      </c>
      <c r="B11308" t="s">
        <v>23082</v>
      </c>
    </row>
    <row r="11309" spans="1:2">
      <c r="A11309" t="s">
        <v>23085</v>
      </c>
      <c r="B11309" t="s">
        <v>23084</v>
      </c>
    </row>
    <row r="11310" spans="1:2">
      <c r="A11310" t="s">
        <v>23087</v>
      </c>
      <c r="B11310" t="s">
        <v>23086</v>
      </c>
    </row>
    <row r="11311" spans="1:2">
      <c r="A11311" t="s">
        <v>23089</v>
      </c>
      <c r="B11311" t="s">
        <v>23088</v>
      </c>
    </row>
    <row r="11312" spans="1:2">
      <c r="A11312" t="s">
        <v>23091</v>
      </c>
      <c r="B11312" t="s">
        <v>23090</v>
      </c>
    </row>
    <row r="11313" spans="1:2">
      <c r="A11313" t="s">
        <v>23093</v>
      </c>
      <c r="B11313" t="s">
        <v>23092</v>
      </c>
    </row>
    <row r="11314" spans="1:2">
      <c r="A11314" t="s">
        <v>23095</v>
      </c>
      <c r="B11314" t="s">
        <v>23094</v>
      </c>
    </row>
    <row r="11315" spans="1:2">
      <c r="A11315" t="s">
        <v>23097</v>
      </c>
      <c r="B11315" t="s">
        <v>23096</v>
      </c>
    </row>
    <row r="11316" spans="1:2">
      <c r="A11316" t="s">
        <v>23099</v>
      </c>
      <c r="B11316" t="s">
        <v>23098</v>
      </c>
    </row>
    <row r="11317" spans="1:2">
      <c r="A11317" t="s">
        <v>23101</v>
      </c>
      <c r="B11317" t="s">
        <v>23100</v>
      </c>
    </row>
    <row r="11318" spans="1:2">
      <c r="A11318" t="s">
        <v>23103</v>
      </c>
      <c r="B11318" t="s">
        <v>23102</v>
      </c>
    </row>
    <row r="11319" spans="1:2">
      <c r="A11319" t="s">
        <v>23105</v>
      </c>
      <c r="B11319" t="s">
        <v>23104</v>
      </c>
    </row>
    <row r="11320" spans="1:2">
      <c r="A11320" t="s">
        <v>23107</v>
      </c>
      <c r="B11320" t="s">
        <v>23106</v>
      </c>
    </row>
    <row r="11321" spans="1:2">
      <c r="A11321" t="s">
        <v>23109</v>
      </c>
      <c r="B11321" t="s">
        <v>23108</v>
      </c>
    </row>
    <row r="11322" spans="1:2">
      <c r="A11322" t="s">
        <v>23111</v>
      </c>
      <c r="B11322" t="s">
        <v>23110</v>
      </c>
    </row>
    <row r="11323" spans="1:2">
      <c r="A11323" t="s">
        <v>23113</v>
      </c>
      <c r="B11323" t="s">
        <v>23112</v>
      </c>
    </row>
    <row r="11324" spans="1:2">
      <c r="A11324" t="s">
        <v>23115</v>
      </c>
      <c r="B11324" t="s">
        <v>23114</v>
      </c>
    </row>
    <row r="11325" spans="1:2">
      <c r="A11325" t="s">
        <v>23117</v>
      </c>
      <c r="B11325" t="s">
        <v>23116</v>
      </c>
    </row>
    <row r="11326" spans="1:2">
      <c r="A11326" t="s">
        <v>23119</v>
      </c>
      <c r="B11326" t="s">
        <v>23118</v>
      </c>
    </row>
    <row r="11327" spans="1:2">
      <c r="A11327" t="s">
        <v>23121</v>
      </c>
      <c r="B11327" t="s">
        <v>23120</v>
      </c>
    </row>
    <row r="11328" spans="1:2">
      <c r="A11328" t="s">
        <v>23123</v>
      </c>
      <c r="B11328" t="s">
        <v>23122</v>
      </c>
    </row>
    <row r="11329" spans="1:2">
      <c r="A11329" t="s">
        <v>23125</v>
      </c>
      <c r="B11329" t="s">
        <v>23124</v>
      </c>
    </row>
    <row r="11330" spans="1:2">
      <c r="A11330" t="s">
        <v>23127</v>
      </c>
      <c r="B11330" t="s">
        <v>23126</v>
      </c>
    </row>
    <row r="11331" spans="1:2">
      <c r="A11331" t="s">
        <v>23129</v>
      </c>
      <c r="B11331" t="s">
        <v>23128</v>
      </c>
    </row>
    <row r="11332" spans="1:2">
      <c r="A11332" t="s">
        <v>23131</v>
      </c>
      <c r="B11332" t="s">
        <v>23130</v>
      </c>
    </row>
    <row r="11333" spans="1:2">
      <c r="A11333" t="s">
        <v>23133</v>
      </c>
      <c r="B11333" t="s">
        <v>23132</v>
      </c>
    </row>
    <row r="11334" spans="1:2">
      <c r="A11334" t="s">
        <v>23135</v>
      </c>
      <c r="B11334" t="s">
        <v>23134</v>
      </c>
    </row>
    <row r="11335" spans="1:2">
      <c r="A11335" t="s">
        <v>23137</v>
      </c>
      <c r="B11335" t="s">
        <v>23136</v>
      </c>
    </row>
    <row r="11336" spans="1:2">
      <c r="A11336" t="s">
        <v>23139</v>
      </c>
      <c r="B11336" t="s">
        <v>23138</v>
      </c>
    </row>
    <row r="11337" spans="1:2">
      <c r="A11337" t="s">
        <v>23141</v>
      </c>
      <c r="B11337" t="s">
        <v>23140</v>
      </c>
    </row>
    <row r="11338" spans="1:2">
      <c r="A11338" t="s">
        <v>23143</v>
      </c>
      <c r="B11338" t="s">
        <v>23142</v>
      </c>
    </row>
    <row r="11339" spans="1:2">
      <c r="A11339" t="s">
        <v>23145</v>
      </c>
      <c r="B11339" t="s">
        <v>23144</v>
      </c>
    </row>
    <row r="11340" spans="1:2">
      <c r="A11340" t="s">
        <v>23147</v>
      </c>
      <c r="B11340" t="s">
        <v>23146</v>
      </c>
    </row>
    <row r="11341" spans="1:2">
      <c r="A11341" t="s">
        <v>23149</v>
      </c>
      <c r="B11341" t="s">
        <v>23148</v>
      </c>
    </row>
    <row r="11342" spans="1:2">
      <c r="A11342" t="s">
        <v>23151</v>
      </c>
      <c r="B11342" t="s">
        <v>23150</v>
      </c>
    </row>
    <row r="11343" spans="1:2">
      <c r="A11343" t="s">
        <v>23153</v>
      </c>
      <c r="B11343" t="s">
        <v>23152</v>
      </c>
    </row>
    <row r="11344" spans="1:2">
      <c r="A11344" t="s">
        <v>23155</v>
      </c>
      <c r="B11344" t="s">
        <v>23154</v>
      </c>
    </row>
    <row r="11345" spans="1:2">
      <c r="A11345" t="s">
        <v>23157</v>
      </c>
      <c r="B11345" t="s">
        <v>23156</v>
      </c>
    </row>
    <row r="11346" spans="1:2">
      <c r="A11346" t="s">
        <v>23159</v>
      </c>
      <c r="B11346" t="s">
        <v>23158</v>
      </c>
    </row>
    <row r="11347" spans="1:2">
      <c r="A11347" t="s">
        <v>23161</v>
      </c>
      <c r="B11347" t="s">
        <v>23160</v>
      </c>
    </row>
    <row r="11348" spans="1:2">
      <c r="A11348" t="s">
        <v>23163</v>
      </c>
      <c r="B11348" t="s">
        <v>23162</v>
      </c>
    </row>
    <row r="11349" spans="1:2">
      <c r="A11349" t="s">
        <v>23165</v>
      </c>
      <c r="B11349" t="s">
        <v>23164</v>
      </c>
    </row>
    <row r="11350" spans="1:2">
      <c r="A11350" t="s">
        <v>23167</v>
      </c>
      <c r="B11350" t="s">
        <v>23166</v>
      </c>
    </row>
    <row r="11351" spans="1:2">
      <c r="A11351" t="s">
        <v>23169</v>
      </c>
      <c r="B11351" t="s">
        <v>23168</v>
      </c>
    </row>
    <row r="11352" spans="1:2">
      <c r="A11352" t="s">
        <v>23171</v>
      </c>
      <c r="B11352" t="s">
        <v>23170</v>
      </c>
    </row>
    <row r="11353" spans="1:2">
      <c r="A11353" t="s">
        <v>23173</v>
      </c>
      <c r="B11353" t="s">
        <v>23172</v>
      </c>
    </row>
    <row r="11354" spans="1:2">
      <c r="A11354" t="s">
        <v>23175</v>
      </c>
      <c r="B11354" t="s">
        <v>23174</v>
      </c>
    </row>
    <row r="11355" spans="1:2">
      <c r="A11355" t="s">
        <v>23177</v>
      </c>
      <c r="B11355" t="s">
        <v>23176</v>
      </c>
    </row>
    <row r="11356" spans="1:2">
      <c r="A11356" t="s">
        <v>23179</v>
      </c>
      <c r="B11356" t="s">
        <v>23178</v>
      </c>
    </row>
    <row r="11357" spans="1:2">
      <c r="A11357" t="s">
        <v>23181</v>
      </c>
      <c r="B11357" t="s">
        <v>23180</v>
      </c>
    </row>
    <row r="11358" spans="1:2">
      <c r="A11358" t="s">
        <v>23183</v>
      </c>
      <c r="B11358" t="s">
        <v>23182</v>
      </c>
    </row>
    <row r="11359" spans="1:2">
      <c r="A11359" t="s">
        <v>23185</v>
      </c>
      <c r="B11359" t="s">
        <v>23184</v>
      </c>
    </row>
    <row r="11360" spans="1:2">
      <c r="A11360" t="s">
        <v>23187</v>
      </c>
      <c r="B11360" t="s">
        <v>23186</v>
      </c>
    </row>
    <row r="11361" spans="1:2">
      <c r="A11361" t="s">
        <v>23189</v>
      </c>
      <c r="B11361" t="s">
        <v>23188</v>
      </c>
    </row>
    <row r="11362" spans="1:2">
      <c r="A11362" t="s">
        <v>23191</v>
      </c>
      <c r="B11362" t="s">
        <v>23190</v>
      </c>
    </row>
    <row r="11363" spans="1:2">
      <c r="A11363" t="s">
        <v>23193</v>
      </c>
      <c r="B11363" t="s">
        <v>23192</v>
      </c>
    </row>
    <row r="11364" spans="1:2">
      <c r="A11364" t="s">
        <v>23195</v>
      </c>
      <c r="B11364" t="s">
        <v>23194</v>
      </c>
    </row>
    <row r="11365" spans="1:2">
      <c r="A11365" t="s">
        <v>23197</v>
      </c>
      <c r="B11365" t="s">
        <v>23196</v>
      </c>
    </row>
    <row r="11366" spans="1:2">
      <c r="A11366" t="s">
        <v>23199</v>
      </c>
      <c r="B11366" t="s">
        <v>23198</v>
      </c>
    </row>
    <row r="11367" spans="1:2">
      <c r="A11367" t="s">
        <v>23201</v>
      </c>
      <c r="B11367" t="s">
        <v>23200</v>
      </c>
    </row>
    <row r="11368" spans="1:2">
      <c r="A11368" t="s">
        <v>23203</v>
      </c>
      <c r="B11368" t="s">
        <v>23202</v>
      </c>
    </row>
    <row r="11369" spans="1:2">
      <c r="A11369" t="s">
        <v>23205</v>
      </c>
      <c r="B11369" t="s">
        <v>23204</v>
      </c>
    </row>
    <row r="11370" spans="1:2">
      <c r="A11370" t="s">
        <v>23207</v>
      </c>
      <c r="B11370" t="s">
        <v>23206</v>
      </c>
    </row>
    <row r="11371" spans="1:2">
      <c r="A11371" t="s">
        <v>23209</v>
      </c>
      <c r="B11371" t="s">
        <v>23208</v>
      </c>
    </row>
    <row r="11372" spans="1:2">
      <c r="A11372" t="s">
        <v>23211</v>
      </c>
      <c r="B11372" t="s">
        <v>23210</v>
      </c>
    </row>
    <row r="11373" spans="1:2">
      <c r="A11373" t="s">
        <v>23213</v>
      </c>
      <c r="B11373" t="s">
        <v>23212</v>
      </c>
    </row>
    <row r="11374" spans="1:2">
      <c r="A11374" t="s">
        <v>23215</v>
      </c>
      <c r="B11374" t="s">
        <v>23214</v>
      </c>
    </row>
    <row r="11375" spans="1:2">
      <c r="A11375" t="s">
        <v>23217</v>
      </c>
      <c r="B11375" t="s">
        <v>23216</v>
      </c>
    </row>
    <row r="11376" spans="1:2">
      <c r="A11376" t="s">
        <v>23219</v>
      </c>
      <c r="B11376" t="s">
        <v>23218</v>
      </c>
    </row>
    <row r="11377" spans="1:2">
      <c r="A11377" t="s">
        <v>23221</v>
      </c>
      <c r="B11377" t="s">
        <v>23220</v>
      </c>
    </row>
    <row r="11378" spans="1:2">
      <c r="A11378" t="s">
        <v>23223</v>
      </c>
      <c r="B11378" t="s">
        <v>23222</v>
      </c>
    </row>
    <row r="11379" spans="1:2">
      <c r="A11379" t="s">
        <v>23225</v>
      </c>
      <c r="B11379" t="s">
        <v>23224</v>
      </c>
    </row>
    <row r="11380" spans="1:2">
      <c r="A11380" t="s">
        <v>23227</v>
      </c>
      <c r="B11380" t="s">
        <v>23226</v>
      </c>
    </row>
    <row r="11381" spans="1:2">
      <c r="A11381" t="s">
        <v>23229</v>
      </c>
      <c r="B11381" t="s">
        <v>23228</v>
      </c>
    </row>
    <row r="11382" spans="1:2">
      <c r="A11382" t="s">
        <v>23231</v>
      </c>
      <c r="B11382" t="s">
        <v>23230</v>
      </c>
    </row>
    <row r="11383" spans="1:2">
      <c r="A11383" t="s">
        <v>23233</v>
      </c>
      <c r="B11383" t="s">
        <v>23232</v>
      </c>
    </row>
    <row r="11384" spans="1:2">
      <c r="A11384" t="s">
        <v>23235</v>
      </c>
      <c r="B11384" t="s">
        <v>23234</v>
      </c>
    </row>
    <row r="11385" spans="1:2">
      <c r="A11385" t="s">
        <v>23237</v>
      </c>
      <c r="B11385" t="s">
        <v>23236</v>
      </c>
    </row>
    <row r="11386" spans="1:2">
      <c r="A11386" t="s">
        <v>23239</v>
      </c>
      <c r="B11386" t="s">
        <v>23238</v>
      </c>
    </row>
    <row r="11387" spans="1:2">
      <c r="A11387" t="s">
        <v>23241</v>
      </c>
      <c r="B11387" t="s">
        <v>23240</v>
      </c>
    </row>
    <row r="11388" spans="1:2">
      <c r="A11388" t="s">
        <v>23243</v>
      </c>
      <c r="B11388" t="s">
        <v>23242</v>
      </c>
    </row>
    <row r="11389" spans="1:2">
      <c r="A11389" t="s">
        <v>23245</v>
      </c>
      <c r="B11389" t="s">
        <v>23244</v>
      </c>
    </row>
    <row r="11390" spans="1:2">
      <c r="A11390" t="s">
        <v>23247</v>
      </c>
      <c r="B11390" t="s">
        <v>23246</v>
      </c>
    </row>
    <row r="11391" spans="1:2">
      <c r="A11391" t="s">
        <v>23249</v>
      </c>
      <c r="B11391" t="s">
        <v>23248</v>
      </c>
    </row>
    <row r="11392" spans="1:2">
      <c r="A11392" t="s">
        <v>23251</v>
      </c>
      <c r="B11392" t="s">
        <v>23250</v>
      </c>
    </row>
    <row r="11393" spans="1:2">
      <c r="A11393" t="s">
        <v>23253</v>
      </c>
      <c r="B11393" t="s">
        <v>23252</v>
      </c>
    </row>
    <row r="11394" spans="1:2">
      <c r="A11394" t="s">
        <v>23255</v>
      </c>
      <c r="B11394" t="s">
        <v>23254</v>
      </c>
    </row>
    <row r="11395" spans="1:2">
      <c r="A11395" t="s">
        <v>23257</v>
      </c>
      <c r="B11395" t="s">
        <v>23256</v>
      </c>
    </row>
    <row r="11396" spans="1:2">
      <c r="A11396" t="s">
        <v>23259</v>
      </c>
      <c r="B11396" t="s">
        <v>23258</v>
      </c>
    </row>
    <row r="11397" spans="1:2">
      <c r="A11397" t="s">
        <v>23261</v>
      </c>
      <c r="B11397" t="s">
        <v>23260</v>
      </c>
    </row>
    <row r="11398" spans="1:2">
      <c r="A11398" t="s">
        <v>23263</v>
      </c>
      <c r="B11398" t="s">
        <v>23262</v>
      </c>
    </row>
    <row r="11399" spans="1:2">
      <c r="A11399" t="s">
        <v>23265</v>
      </c>
      <c r="B11399" t="s">
        <v>23264</v>
      </c>
    </row>
    <row r="11400" spans="1:2">
      <c r="A11400" t="s">
        <v>23267</v>
      </c>
      <c r="B11400" t="s">
        <v>23266</v>
      </c>
    </row>
    <row r="11401" spans="1:2">
      <c r="A11401" t="s">
        <v>23269</v>
      </c>
      <c r="B11401" t="s">
        <v>23268</v>
      </c>
    </row>
    <row r="11402" spans="1:2">
      <c r="A11402" t="s">
        <v>23271</v>
      </c>
      <c r="B11402" t="s">
        <v>23270</v>
      </c>
    </row>
    <row r="11403" spans="1:2">
      <c r="A11403" t="s">
        <v>23273</v>
      </c>
      <c r="B11403" t="s">
        <v>23272</v>
      </c>
    </row>
    <row r="11404" spans="1:2">
      <c r="A11404" t="s">
        <v>23275</v>
      </c>
      <c r="B11404" t="s">
        <v>23274</v>
      </c>
    </row>
    <row r="11405" spans="1:2">
      <c r="A11405" t="s">
        <v>23277</v>
      </c>
      <c r="B11405" t="s">
        <v>23276</v>
      </c>
    </row>
    <row r="11406" spans="1:2">
      <c r="A11406" t="s">
        <v>23279</v>
      </c>
      <c r="B11406" t="s">
        <v>23278</v>
      </c>
    </row>
    <row r="11407" spans="1:2">
      <c r="A11407" t="s">
        <v>23281</v>
      </c>
      <c r="B11407" t="s">
        <v>23280</v>
      </c>
    </row>
    <row r="11408" spans="1:2">
      <c r="A11408" t="s">
        <v>23283</v>
      </c>
      <c r="B11408" t="s">
        <v>23282</v>
      </c>
    </row>
    <row r="11409" spans="1:2">
      <c r="A11409" t="s">
        <v>23285</v>
      </c>
      <c r="B11409" t="s">
        <v>23284</v>
      </c>
    </row>
    <row r="11410" spans="1:2">
      <c r="A11410" t="s">
        <v>23287</v>
      </c>
      <c r="B11410" t="s">
        <v>23286</v>
      </c>
    </row>
    <row r="11411" spans="1:2">
      <c r="A11411" t="s">
        <v>23289</v>
      </c>
      <c r="B11411" t="s">
        <v>23288</v>
      </c>
    </row>
    <row r="11412" spans="1:2">
      <c r="A11412" t="s">
        <v>23291</v>
      </c>
      <c r="B11412" t="s">
        <v>23290</v>
      </c>
    </row>
    <row r="11413" spans="1:2">
      <c r="A11413" t="s">
        <v>23293</v>
      </c>
      <c r="B11413" t="s">
        <v>23292</v>
      </c>
    </row>
    <row r="11414" spans="1:2">
      <c r="A11414" t="s">
        <v>23295</v>
      </c>
      <c r="B11414" t="s">
        <v>23294</v>
      </c>
    </row>
    <row r="11415" spans="1:2">
      <c r="A11415" t="s">
        <v>23297</v>
      </c>
      <c r="B11415" t="s">
        <v>23296</v>
      </c>
    </row>
    <row r="11416" spans="1:2">
      <c r="A11416" t="s">
        <v>23299</v>
      </c>
      <c r="B11416" t="s">
        <v>23298</v>
      </c>
    </row>
    <row r="11417" spans="1:2">
      <c r="A11417" t="s">
        <v>23301</v>
      </c>
      <c r="B11417" t="s">
        <v>23300</v>
      </c>
    </row>
    <row r="11418" spans="1:2">
      <c r="A11418" t="s">
        <v>23303</v>
      </c>
      <c r="B11418" t="s">
        <v>23302</v>
      </c>
    </row>
    <row r="11419" spans="1:2">
      <c r="A11419" t="s">
        <v>23305</v>
      </c>
      <c r="B11419" t="s">
        <v>23304</v>
      </c>
    </row>
    <row r="11420" spans="1:2">
      <c r="A11420" t="s">
        <v>23307</v>
      </c>
      <c r="B11420" t="s">
        <v>23306</v>
      </c>
    </row>
    <row r="11421" spans="1:2">
      <c r="A11421" t="s">
        <v>23309</v>
      </c>
      <c r="B11421" t="s">
        <v>23308</v>
      </c>
    </row>
    <row r="11422" spans="1:2">
      <c r="A11422" t="s">
        <v>23311</v>
      </c>
      <c r="B11422" t="s">
        <v>23310</v>
      </c>
    </row>
    <row r="11423" spans="1:2">
      <c r="A11423" t="s">
        <v>23313</v>
      </c>
      <c r="B11423" t="s">
        <v>23312</v>
      </c>
    </row>
    <row r="11424" spans="1:2">
      <c r="A11424" t="s">
        <v>23315</v>
      </c>
      <c r="B11424" t="s">
        <v>23314</v>
      </c>
    </row>
    <row r="11425" spans="1:2">
      <c r="A11425" t="s">
        <v>23317</v>
      </c>
      <c r="B11425" t="s">
        <v>23316</v>
      </c>
    </row>
    <row r="11426" spans="1:2">
      <c r="A11426" t="s">
        <v>23319</v>
      </c>
      <c r="B11426" t="s">
        <v>23318</v>
      </c>
    </row>
    <row r="11427" spans="1:2">
      <c r="A11427" t="s">
        <v>23321</v>
      </c>
      <c r="B11427" t="s">
        <v>23320</v>
      </c>
    </row>
    <row r="11428" spans="1:2">
      <c r="A11428" t="s">
        <v>23323</v>
      </c>
      <c r="B11428" t="s">
        <v>23322</v>
      </c>
    </row>
    <row r="11429" spans="1:2">
      <c r="A11429" t="s">
        <v>23325</v>
      </c>
      <c r="B11429" t="s">
        <v>23324</v>
      </c>
    </row>
    <row r="11430" spans="1:2">
      <c r="A11430" t="s">
        <v>23327</v>
      </c>
      <c r="B11430" t="s">
        <v>23326</v>
      </c>
    </row>
    <row r="11431" spans="1:2">
      <c r="A11431" t="s">
        <v>23329</v>
      </c>
      <c r="B11431" t="s">
        <v>23328</v>
      </c>
    </row>
    <row r="11432" spans="1:2">
      <c r="A11432" t="s">
        <v>23331</v>
      </c>
      <c r="B11432" t="s">
        <v>23330</v>
      </c>
    </row>
    <row r="11433" spans="1:2">
      <c r="A11433" t="s">
        <v>23333</v>
      </c>
      <c r="B11433" t="s">
        <v>23332</v>
      </c>
    </row>
    <row r="11434" spans="1:2">
      <c r="A11434" t="s">
        <v>23335</v>
      </c>
      <c r="B11434" t="s">
        <v>23334</v>
      </c>
    </row>
    <row r="11435" spans="1:2">
      <c r="A11435" t="s">
        <v>23337</v>
      </c>
      <c r="B11435" t="s">
        <v>23336</v>
      </c>
    </row>
    <row r="11436" spans="1:2">
      <c r="A11436" t="s">
        <v>23339</v>
      </c>
      <c r="B11436" t="s">
        <v>23338</v>
      </c>
    </row>
    <row r="11437" spans="1:2">
      <c r="A11437" t="s">
        <v>23341</v>
      </c>
      <c r="B11437" t="s">
        <v>23340</v>
      </c>
    </row>
    <row r="11438" spans="1:2">
      <c r="A11438" t="s">
        <v>23343</v>
      </c>
      <c r="B11438" t="s">
        <v>23342</v>
      </c>
    </row>
    <row r="11439" spans="1:2">
      <c r="A11439" t="s">
        <v>23345</v>
      </c>
      <c r="B11439" t="s">
        <v>23344</v>
      </c>
    </row>
    <row r="11440" spans="1:2">
      <c r="A11440" t="s">
        <v>23347</v>
      </c>
      <c r="B11440" t="s">
        <v>23346</v>
      </c>
    </row>
    <row r="11441" spans="1:2">
      <c r="A11441" t="s">
        <v>23349</v>
      </c>
      <c r="B11441" t="s">
        <v>23348</v>
      </c>
    </row>
    <row r="11442" spans="1:2">
      <c r="A11442" t="s">
        <v>23351</v>
      </c>
      <c r="B11442" t="s">
        <v>23350</v>
      </c>
    </row>
    <row r="11443" spans="1:2">
      <c r="A11443" t="s">
        <v>23353</v>
      </c>
      <c r="B11443" t="s">
        <v>23352</v>
      </c>
    </row>
    <row r="11444" spans="1:2">
      <c r="A11444" t="s">
        <v>23355</v>
      </c>
      <c r="B11444" t="s">
        <v>23354</v>
      </c>
    </row>
    <row r="11445" spans="1:2">
      <c r="A11445" t="s">
        <v>23357</v>
      </c>
      <c r="B11445" t="s">
        <v>23356</v>
      </c>
    </row>
    <row r="11446" spans="1:2">
      <c r="A11446" t="s">
        <v>23359</v>
      </c>
      <c r="B11446" t="s">
        <v>23358</v>
      </c>
    </row>
    <row r="11447" spans="1:2">
      <c r="A11447" t="s">
        <v>23361</v>
      </c>
      <c r="B11447" t="s">
        <v>23360</v>
      </c>
    </row>
    <row r="11448" spans="1:2">
      <c r="A11448" t="s">
        <v>23363</v>
      </c>
      <c r="B11448" t="s">
        <v>23362</v>
      </c>
    </row>
    <row r="11449" spans="1:2">
      <c r="A11449" t="s">
        <v>23365</v>
      </c>
      <c r="B11449" t="s">
        <v>23364</v>
      </c>
    </row>
    <row r="11450" spans="1:2">
      <c r="A11450" t="s">
        <v>23367</v>
      </c>
      <c r="B11450" t="s">
        <v>23366</v>
      </c>
    </row>
    <row r="11451" spans="1:2">
      <c r="A11451" t="s">
        <v>23369</v>
      </c>
      <c r="B11451" t="s">
        <v>23368</v>
      </c>
    </row>
    <row r="11452" spans="1:2">
      <c r="A11452" t="s">
        <v>23371</v>
      </c>
      <c r="B11452" t="s">
        <v>23370</v>
      </c>
    </row>
    <row r="11453" spans="1:2">
      <c r="A11453" t="s">
        <v>23373</v>
      </c>
      <c r="B11453" t="s">
        <v>23372</v>
      </c>
    </row>
    <row r="11454" spans="1:2">
      <c r="A11454" t="s">
        <v>23375</v>
      </c>
      <c r="B11454" t="s">
        <v>23374</v>
      </c>
    </row>
    <row r="11455" spans="1:2">
      <c r="A11455" t="s">
        <v>23377</v>
      </c>
      <c r="B11455" t="s">
        <v>23376</v>
      </c>
    </row>
    <row r="11456" spans="1:2">
      <c r="A11456" t="s">
        <v>23379</v>
      </c>
      <c r="B11456" t="s">
        <v>23378</v>
      </c>
    </row>
    <row r="11457" spans="1:2">
      <c r="A11457" t="s">
        <v>23381</v>
      </c>
      <c r="B11457" t="s">
        <v>23380</v>
      </c>
    </row>
    <row r="11458" spans="1:2">
      <c r="A11458" t="s">
        <v>23383</v>
      </c>
      <c r="B11458" t="s">
        <v>23382</v>
      </c>
    </row>
    <row r="11459" spans="1:2">
      <c r="A11459" t="s">
        <v>23385</v>
      </c>
      <c r="B11459" t="s">
        <v>23384</v>
      </c>
    </row>
    <row r="11460" spans="1:2">
      <c r="A11460" t="s">
        <v>23387</v>
      </c>
      <c r="B11460" t="s">
        <v>23386</v>
      </c>
    </row>
    <row r="11461" spans="1:2">
      <c r="A11461" t="s">
        <v>23389</v>
      </c>
      <c r="B11461" t="s">
        <v>23388</v>
      </c>
    </row>
    <row r="11462" spans="1:2">
      <c r="A11462" t="s">
        <v>23391</v>
      </c>
      <c r="B11462" t="s">
        <v>23390</v>
      </c>
    </row>
    <row r="11463" spans="1:2">
      <c r="A11463" t="s">
        <v>23393</v>
      </c>
      <c r="B11463" t="s">
        <v>23392</v>
      </c>
    </row>
    <row r="11464" spans="1:2">
      <c r="A11464" t="s">
        <v>23395</v>
      </c>
      <c r="B11464" t="s">
        <v>23394</v>
      </c>
    </row>
    <row r="11465" spans="1:2">
      <c r="A11465" t="s">
        <v>23397</v>
      </c>
      <c r="B11465" t="s">
        <v>23396</v>
      </c>
    </row>
    <row r="11466" spans="1:2">
      <c r="A11466" t="s">
        <v>23399</v>
      </c>
      <c r="B11466" t="s">
        <v>23398</v>
      </c>
    </row>
    <row r="11467" spans="1:2">
      <c r="A11467" t="s">
        <v>23401</v>
      </c>
      <c r="B11467" t="s">
        <v>23400</v>
      </c>
    </row>
    <row r="11468" spans="1:2">
      <c r="A11468" t="s">
        <v>23403</v>
      </c>
      <c r="B11468" t="s">
        <v>23402</v>
      </c>
    </row>
    <row r="11469" spans="1:2">
      <c r="A11469" t="s">
        <v>23405</v>
      </c>
      <c r="B11469" t="s">
        <v>23404</v>
      </c>
    </row>
    <row r="11470" spans="1:2">
      <c r="A11470" t="s">
        <v>23407</v>
      </c>
      <c r="B11470" t="s">
        <v>23406</v>
      </c>
    </row>
    <row r="11471" spans="1:2">
      <c r="A11471" t="s">
        <v>23409</v>
      </c>
      <c r="B11471" t="s">
        <v>23408</v>
      </c>
    </row>
    <row r="11472" spans="1:2">
      <c r="A11472" t="s">
        <v>23411</v>
      </c>
      <c r="B11472" t="s">
        <v>23410</v>
      </c>
    </row>
    <row r="11473" spans="1:2">
      <c r="A11473" t="s">
        <v>23413</v>
      </c>
      <c r="B11473" t="s">
        <v>23412</v>
      </c>
    </row>
    <row r="11474" spans="1:2">
      <c r="A11474" t="s">
        <v>23415</v>
      </c>
      <c r="B11474" t="s">
        <v>23414</v>
      </c>
    </row>
    <row r="11475" spans="1:2">
      <c r="A11475" t="s">
        <v>23417</v>
      </c>
      <c r="B11475" t="s">
        <v>23416</v>
      </c>
    </row>
    <row r="11476" spans="1:2">
      <c r="A11476" t="s">
        <v>23419</v>
      </c>
      <c r="B11476" t="s">
        <v>23418</v>
      </c>
    </row>
    <row r="11477" spans="1:2">
      <c r="A11477" t="s">
        <v>23421</v>
      </c>
      <c r="B11477" t="s">
        <v>23420</v>
      </c>
    </row>
    <row r="11478" spans="1:2">
      <c r="A11478" t="s">
        <v>23423</v>
      </c>
      <c r="B11478" t="s">
        <v>23422</v>
      </c>
    </row>
    <row r="11479" spans="1:2">
      <c r="A11479" t="s">
        <v>23425</v>
      </c>
      <c r="B11479" t="s">
        <v>23424</v>
      </c>
    </row>
    <row r="11480" spans="1:2">
      <c r="A11480" t="s">
        <v>23427</v>
      </c>
      <c r="B11480" t="s">
        <v>23426</v>
      </c>
    </row>
    <row r="11481" spans="1:2">
      <c r="A11481" t="s">
        <v>23429</v>
      </c>
      <c r="B11481" t="s">
        <v>23428</v>
      </c>
    </row>
    <row r="11482" spans="1:2">
      <c r="A11482" t="s">
        <v>23431</v>
      </c>
      <c r="B11482" t="s">
        <v>23430</v>
      </c>
    </row>
    <row r="11483" spans="1:2">
      <c r="A11483" t="s">
        <v>23433</v>
      </c>
      <c r="B11483" t="s">
        <v>23432</v>
      </c>
    </row>
    <row r="11484" spans="1:2">
      <c r="A11484" t="s">
        <v>23435</v>
      </c>
      <c r="B11484" t="s">
        <v>23434</v>
      </c>
    </row>
    <row r="11485" spans="1:2">
      <c r="A11485" t="s">
        <v>23437</v>
      </c>
      <c r="B11485" t="s">
        <v>23436</v>
      </c>
    </row>
    <row r="11486" spans="1:2">
      <c r="A11486" t="s">
        <v>23439</v>
      </c>
      <c r="B11486" t="s">
        <v>23438</v>
      </c>
    </row>
    <row r="11487" spans="1:2">
      <c r="A11487" t="s">
        <v>23441</v>
      </c>
      <c r="B11487" t="s">
        <v>23440</v>
      </c>
    </row>
    <row r="11488" spans="1:2">
      <c r="A11488" t="s">
        <v>23443</v>
      </c>
      <c r="B11488" t="s">
        <v>23442</v>
      </c>
    </row>
    <row r="11489" spans="1:2">
      <c r="A11489" t="s">
        <v>23445</v>
      </c>
      <c r="B11489" t="s">
        <v>23444</v>
      </c>
    </row>
    <row r="11490" spans="1:2">
      <c r="A11490" t="s">
        <v>23447</v>
      </c>
      <c r="B11490" t="s">
        <v>23446</v>
      </c>
    </row>
    <row r="11491" spans="1:2">
      <c r="A11491" t="s">
        <v>23449</v>
      </c>
      <c r="B11491" t="s">
        <v>23448</v>
      </c>
    </row>
    <row r="11492" spans="1:2">
      <c r="A11492" t="s">
        <v>23451</v>
      </c>
      <c r="B11492" t="s">
        <v>23450</v>
      </c>
    </row>
    <row r="11493" spans="1:2">
      <c r="A11493" t="s">
        <v>23453</v>
      </c>
      <c r="B11493" t="s">
        <v>23452</v>
      </c>
    </row>
    <row r="11494" spans="1:2">
      <c r="A11494" t="s">
        <v>23455</v>
      </c>
      <c r="B11494" t="s">
        <v>23454</v>
      </c>
    </row>
    <row r="11495" spans="1:2">
      <c r="A11495" t="s">
        <v>23457</v>
      </c>
      <c r="B11495" t="s">
        <v>23456</v>
      </c>
    </row>
    <row r="11496" spans="1:2">
      <c r="A11496" t="s">
        <v>23459</v>
      </c>
      <c r="B11496" t="s">
        <v>23458</v>
      </c>
    </row>
    <row r="11497" spans="1:2">
      <c r="A11497" t="s">
        <v>23461</v>
      </c>
      <c r="B11497" t="s">
        <v>23460</v>
      </c>
    </row>
    <row r="11498" spans="1:2">
      <c r="A11498" t="s">
        <v>23463</v>
      </c>
      <c r="B11498" t="s">
        <v>23462</v>
      </c>
    </row>
    <row r="11499" spans="1:2">
      <c r="A11499" t="s">
        <v>23465</v>
      </c>
      <c r="B11499" t="s">
        <v>23464</v>
      </c>
    </row>
    <row r="11500" spans="1:2">
      <c r="A11500" t="s">
        <v>23467</v>
      </c>
      <c r="B11500" t="s">
        <v>23466</v>
      </c>
    </row>
    <row r="11501" spans="1:2">
      <c r="A11501" t="s">
        <v>23469</v>
      </c>
      <c r="B11501" t="s">
        <v>23468</v>
      </c>
    </row>
    <row r="11502" spans="1:2">
      <c r="A11502" t="s">
        <v>23471</v>
      </c>
      <c r="B11502" t="s">
        <v>23470</v>
      </c>
    </row>
    <row r="11503" spans="1:2">
      <c r="A11503" t="s">
        <v>23473</v>
      </c>
      <c r="B11503" t="s">
        <v>23472</v>
      </c>
    </row>
    <row r="11504" spans="1:2">
      <c r="A11504" t="s">
        <v>23475</v>
      </c>
      <c r="B11504" t="s">
        <v>23474</v>
      </c>
    </row>
    <row r="11505" spans="1:2">
      <c r="A11505" t="s">
        <v>23477</v>
      </c>
      <c r="B11505" t="s">
        <v>23476</v>
      </c>
    </row>
    <row r="11506" spans="1:2">
      <c r="A11506" t="s">
        <v>23479</v>
      </c>
      <c r="B11506" t="s">
        <v>23478</v>
      </c>
    </row>
    <row r="11507" spans="1:2">
      <c r="A11507" t="s">
        <v>23481</v>
      </c>
      <c r="B11507" t="s">
        <v>23480</v>
      </c>
    </row>
    <row r="11508" spans="1:2">
      <c r="A11508" t="s">
        <v>23483</v>
      </c>
      <c r="B11508" t="s">
        <v>23482</v>
      </c>
    </row>
    <row r="11509" spans="1:2">
      <c r="A11509" t="s">
        <v>23485</v>
      </c>
      <c r="B11509" t="s">
        <v>23484</v>
      </c>
    </row>
    <row r="11510" spans="1:2">
      <c r="A11510" t="s">
        <v>23487</v>
      </c>
      <c r="B11510" t="s">
        <v>23486</v>
      </c>
    </row>
    <row r="11511" spans="1:2">
      <c r="A11511" t="s">
        <v>23489</v>
      </c>
      <c r="B11511" t="s">
        <v>23488</v>
      </c>
    </row>
    <row r="11512" spans="1:2">
      <c r="A11512" t="s">
        <v>23491</v>
      </c>
      <c r="B11512" t="s">
        <v>23490</v>
      </c>
    </row>
    <row r="11513" spans="1:2">
      <c r="A11513" t="s">
        <v>23493</v>
      </c>
      <c r="B11513" t="s">
        <v>23492</v>
      </c>
    </row>
    <row r="11514" spans="1:2">
      <c r="A11514" t="s">
        <v>23495</v>
      </c>
      <c r="B11514" t="s">
        <v>23494</v>
      </c>
    </row>
    <row r="11515" spans="1:2">
      <c r="A11515" t="s">
        <v>23497</v>
      </c>
      <c r="B11515" t="s">
        <v>23496</v>
      </c>
    </row>
    <row r="11516" spans="1:2">
      <c r="A11516" t="s">
        <v>23499</v>
      </c>
      <c r="B11516" t="s">
        <v>23498</v>
      </c>
    </row>
    <row r="11517" spans="1:2">
      <c r="A11517" t="s">
        <v>23501</v>
      </c>
      <c r="B11517" t="s">
        <v>23500</v>
      </c>
    </row>
    <row r="11518" spans="1:2">
      <c r="A11518" t="s">
        <v>23503</v>
      </c>
      <c r="B11518" t="s">
        <v>23502</v>
      </c>
    </row>
    <row r="11519" spans="1:2">
      <c r="A11519" t="s">
        <v>23505</v>
      </c>
      <c r="B11519" t="s">
        <v>23504</v>
      </c>
    </row>
    <row r="11520" spans="1:2">
      <c r="A11520" t="s">
        <v>23507</v>
      </c>
      <c r="B11520" t="s">
        <v>23506</v>
      </c>
    </row>
    <row r="11521" spans="1:2">
      <c r="A11521" t="s">
        <v>23509</v>
      </c>
      <c r="B11521" t="s">
        <v>23508</v>
      </c>
    </row>
    <row r="11522" spans="1:2">
      <c r="A11522" t="s">
        <v>23511</v>
      </c>
      <c r="B11522" t="s">
        <v>23510</v>
      </c>
    </row>
    <row r="11523" spans="1:2">
      <c r="A11523" t="s">
        <v>23513</v>
      </c>
      <c r="B11523" t="s">
        <v>23512</v>
      </c>
    </row>
    <row r="11524" spans="1:2">
      <c r="A11524" t="s">
        <v>23515</v>
      </c>
      <c r="B11524" t="s">
        <v>23514</v>
      </c>
    </row>
    <row r="11525" spans="1:2">
      <c r="A11525" t="s">
        <v>23517</v>
      </c>
      <c r="B11525" t="s">
        <v>23516</v>
      </c>
    </row>
    <row r="11526" spans="1:2">
      <c r="A11526" t="s">
        <v>23519</v>
      </c>
      <c r="B11526" t="s">
        <v>23518</v>
      </c>
    </row>
    <row r="11527" spans="1:2">
      <c r="A11527" t="s">
        <v>23521</v>
      </c>
      <c r="B11527" t="s">
        <v>23520</v>
      </c>
    </row>
    <row r="11528" spans="1:2">
      <c r="A11528" t="s">
        <v>23523</v>
      </c>
      <c r="B11528" t="s">
        <v>23522</v>
      </c>
    </row>
    <row r="11529" spans="1:2">
      <c r="A11529" t="s">
        <v>23525</v>
      </c>
      <c r="B11529" t="s">
        <v>23524</v>
      </c>
    </row>
    <row r="11530" spans="1:2">
      <c r="A11530" t="s">
        <v>23527</v>
      </c>
      <c r="B11530" t="s">
        <v>23526</v>
      </c>
    </row>
    <row r="11531" spans="1:2">
      <c r="A11531" t="s">
        <v>23529</v>
      </c>
      <c r="B11531" t="s">
        <v>23528</v>
      </c>
    </row>
    <row r="11532" spans="1:2">
      <c r="A11532" t="s">
        <v>23531</v>
      </c>
      <c r="B11532" t="s">
        <v>23530</v>
      </c>
    </row>
    <row r="11533" spans="1:2">
      <c r="A11533" t="s">
        <v>23533</v>
      </c>
      <c r="B11533" t="s">
        <v>23532</v>
      </c>
    </row>
    <row r="11534" spans="1:2">
      <c r="A11534" t="s">
        <v>23535</v>
      </c>
      <c r="B11534" t="s">
        <v>23534</v>
      </c>
    </row>
    <row r="11535" spans="1:2">
      <c r="A11535" t="s">
        <v>23537</v>
      </c>
      <c r="B11535" t="s">
        <v>23536</v>
      </c>
    </row>
    <row r="11536" spans="1:2">
      <c r="A11536" t="s">
        <v>23539</v>
      </c>
      <c r="B11536" t="s">
        <v>23538</v>
      </c>
    </row>
    <row r="11537" spans="1:2">
      <c r="A11537" t="s">
        <v>23541</v>
      </c>
      <c r="B11537" t="s">
        <v>23540</v>
      </c>
    </row>
    <row r="11538" spans="1:2">
      <c r="A11538" t="s">
        <v>23543</v>
      </c>
      <c r="B11538" t="s">
        <v>23542</v>
      </c>
    </row>
    <row r="11539" spans="1:2">
      <c r="A11539" t="s">
        <v>23545</v>
      </c>
      <c r="B11539" t="s">
        <v>23544</v>
      </c>
    </row>
    <row r="11540" spans="1:2">
      <c r="A11540" t="s">
        <v>23547</v>
      </c>
      <c r="B11540" t="s">
        <v>23546</v>
      </c>
    </row>
    <row r="11541" spans="1:2">
      <c r="A11541" t="s">
        <v>23549</v>
      </c>
      <c r="B11541" t="s">
        <v>23548</v>
      </c>
    </row>
    <row r="11542" spans="1:2">
      <c r="A11542" t="s">
        <v>23551</v>
      </c>
      <c r="B11542" t="s">
        <v>23550</v>
      </c>
    </row>
    <row r="11543" spans="1:2">
      <c r="A11543" t="s">
        <v>23553</v>
      </c>
      <c r="B11543" t="s">
        <v>23552</v>
      </c>
    </row>
    <row r="11544" spans="1:2">
      <c r="A11544" t="s">
        <v>23555</v>
      </c>
      <c r="B11544" t="s">
        <v>23554</v>
      </c>
    </row>
    <row r="11545" spans="1:2">
      <c r="A11545" t="s">
        <v>23557</v>
      </c>
      <c r="B11545" t="s">
        <v>23556</v>
      </c>
    </row>
    <row r="11546" spans="1:2">
      <c r="A11546" t="s">
        <v>23559</v>
      </c>
      <c r="B11546" t="s">
        <v>23558</v>
      </c>
    </row>
    <row r="11547" spans="1:2">
      <c r="A11547" t="s">
        <v>23561</v>
      </c>
      <c r="B11547" t="s">
        <v>23560</v>
      </c>
    </row>
    <row r="11548" spans="1:2">
      <c r="A11548" t="s">
        <v>23563</v>
      </c>
      <c r="B11548" t="s">
        <v>23562</v>
      </c>
    </row>
    <row r="11549" spans="1:2">
      <c r="A11549" t="s">
        <v>23565</v>
      </c>
      <c r="B11549" t="s">
        <v>23564</v>
      </c>
    </row>
    <row r="11550" spans="1:2">
      <c r="A11550" t="s">
        <v>23567</v>
      </c>
      <c r="B11550" t="s">
        <v>23566</v>
      </c>
    </row>
    <row r="11551" spans="1:2">
      <c r="A11551" t="s">
        <v>23569</v>
      </c>
      <c r="B11551" t="s">
        <v>23568</v>
      </c>
    </row>
    <row r="11552" spans="1:2">
      <c r="A11552" t="s">
        <v>23571</v>
      </c>
      <c r="B11552" t="s">
        <v>23570</v>
      </c>
    </row>
    <row r="11553" spans="1:2">
      <c r="A11553" t="s">
        <v>23573</v>
      </c>
      <c r="B11553" t="s">
        <v>23572</v>
      </c>
    </row>
    <row r="11554" spans="1:2">
      <c r="A11554" t="s">
        <v>23575</v>
      </c>
      <c r="B11554" t="s">
        <v>23574</v>
      </c>
    </row>
    <row r="11555" spans="1:2">
      <c r="A11555" t="s">
        <v>23577</v>
      </c>
      <c r="B11555" t="s">
        <v>23576</v>
      </c>
    </row>
    <row r="11556" spans="1:2">
      <c r="A11556" t="s">
        <v>23579</v>
      </c>
      <c r="B11556" t="s">
        <v>23578</v>
      </c>
    </row>
    <row r="11557" spans="1:2">
      <c r="A11557" t="s">
        <v>23581</v>
      </c>
      <c r="B11557" t="s">
        <v>23580</v>
      </c>
    </row>
    <row r="11558" spans="1:2">
      <c r="A11558" t="s">
        <v>23583</v>
      </c>
      <c r="B11558" t="s">
        <v>23582</v>
      </c>
    </row>
    <row r="11559" spans="1:2">
      <c r="A11559" t="s">
        <v>23585</v>
      </c>
      <c r="B11559" t="s">
        <v>23584</v>
      </c>
    </row>
    <row r="11560" spans="1:2">
      <c r="A11560" t="s">
        <v>23587</v>
      </c>
      <c r="B11560" t="s">
        <v>23586</v>
      </c>
    </row>
    <row r="11561" spans="1:2">
      <c r="A11561" t="s">
        <v>23589</v>
      </c>
      <c r="B11561" t="s">
        <v>23588</v>
      </c>
    </row>
    <row r="11562" spans="1:2">
      <c r="A11562" t="s">
        <v>23591</v>
      </c>
      <c r="B11562" t="s">
        <v>23590</v>
      </c>
    </row>
    <row r="11563" spans="1:2">
      <c r="A11563" t="s">
        <v>23593</v>
      </c>
      <c r="B11563" t="s">
        <v>23592</v>
      </c>
    </row>
    <row r="11564" spans="1:2">
      <c r="A11564" t="s">
        <v>23595</v>
      </c>
      <c r="B11564" t="s">
        <v>23594</v>
      </c>
    </row>
    <row r="11565" spans="1:2">
      <c r="A11565" t="s">
        <v>23597</v>
      </c>
      <c r="B11565" t="s">
        <v>23596</v>
      </c>
    </row>
    <row r="11566" spans="1:2">
      <c r="A11566" t="s">
        <v>23599</v>
      </c>
      <c r="B11566" t="s">
        <v>23598</v>
      </c>
    </row>
    <row r="11567" spans="1:2">
      <c r="A11567" t="s">
        <v>23601</v>
      </c>
      <c r="B11567" t="s">
        <v>23600</v>
      </c>
    </row>
    <row r="11568" spans="1:2">
      <c r="A11568" t="s">
        <v>23603</v>
      </c>
      <c r="B11568" t="s">
        <v>23602</v>
      </c>
    </row>
    <row r="11569" spans="1:2">
      <c r="A11569" t="s">
        <v>23605</v>
      </c>
      <c r="B11569" t="s">
        <v>23604</v>
      </c>
    </row>
    <row r="11570" spans="1:2">
      <c r="A11570" t="s">
        <v>23607</v>
      </c>
      <c r="B11570" t="s">
        <v>23606</v>
      </c>
    </row>
    <row r="11571" spans="1:2">
      <c r="A11571" t="s">
        <v>23609</v>
      </c>
      <c r="B11571" t="s">
        <v>23608</v>
      </c>
    </row>
    <row r="11572" spans="1:2">
      <c r="A11572" t="s">
        <v>23611</v>
      </c>
      <c r="B11572" t="s">
        <v>23610</v>
      </c>
    </row>
    <row r="11573" spans="1:2">
      <c r="A11573" t="s">
        <v>23613</v>
      </c>
      <c r="B11573" t="s">
        <v>23612</v>
      </c>
    </row>
    <row r="11574" spans="1:2">
      <c r="A11574" t="s">
        <v>23615</v>
      </c>
      <c r="B11574" t="s">
        <v>23614</v>
      </c>
    </row>
    <row r="11575" spans="1:2">
      <c r="A11575" t="s">
        <v>23617</v>
      </c>
      <c r="B11575" t="s">
        <v>23616</v>
      </c>
    </row>
    <row r="11576" spans="1:2">
      <c r="A11576" t="s">
        <v>23619</v>
      </c>
      <c r="B11576" t="s">
        <v>23618</v>
      </c>
    </row>
    <row r="11577" spans="1:2">
      <c r="A11577" t="s">
        <v>23621</v>
      </c>
      <c r="B11577" t="s">
        <v>23620</v>
      </c>
    </row>
    <row r="11578" spans="1:2">
      <c r="A11578" t="s">
        <v>23623</v>
      </c>
      <c r="B11578" t="s">
        <v>23622</v>
      </c>
    </row>
    <row r="11579" spans="1:2">
      <c r="A11579" t="s">
        <v>23625</v>
      </c>
      <c r="B11579" t="s">
        <v>23624</v>
      </c>
    </row>
    <row r="11580" spans="1:2">
      <c r="A11580" t="s">
        <v>23627</v>
      </c>
      <c r="B11580" t="s">
        <v>23626</v>
      </c>
    </row>
    <row r="11581" spans="1:2">
      <c r="A11581" t="s">
        <v>23629</v>
      </c>
      <c r="B11581" t="s">
        <v>23628</v>
      </c>
    </row>
    <row r="11582" spans="1:2">
      <c r="A11582" t="s">
        <v>23631</v>
      </c>
      <c r="B11582" t="s">
        <v>23630</v>
      </c>
    </row>
    <row r="11583" spans="1:2">
      <c r="A11583" t="s">
        <v>23633</v>
      </c>
      <c r="B11583" t="s">
        <v>23632</v>
      </c>
    </row>
    <row r="11584" spans="1:2">
      <c r="A11584" t="s">
        <v>23635</v>
      </c>
      <c r="B11584" t="s">
        <v>23634</v>
      </c>
    </row>
    <row r="11585" spans="1:2">
      <c r="A11585" t="s">
        <v>23637</v>
      </c>
      <c r="B11585" t="s">
        <v>23636</v>
      </c>
    </row>
    <row r="11586" spans="1:2">
      <c r="A11586" t="s">
        <v>23639</v>
      </c>
      <c r="B11586" t="s">
        <v>23638</v>
      </c>
    </row>
    <row r="11587" spans="1:2">
      <c r="A11587" t="s">
        <v>23641</v>
      </c>
      <c r="B11587" t="s">
        <v>23640</v>
      </c>
    </row>
    <row r="11588" spans="1:2">
      <c r="A11588" t="s">
        <v>23643</v>
      </c>
      <c r="B11588" t="s">
        <v>23642</v>
      </c>
    </row>
    <row r="11589" spans="1:2">
      <c r="A11589" t="s">
        <v>23645</v>
      </c>
      <c r="B11589" t="s">
        <v>23644</v>
      </c>
    </row>
    <row r="11590" spans="1:2">
      <c r="A11590" t="s">
        <v>23647</v>
      </c>
      <c r="B11590" t="s">
        <v>23646</v>
      </c>
    </row>
    <row r="11591" spans="1:2">
      <c r="A11591" t="s">
        <v>23649</v>
      </c>
      <c r="B11591" t="s">
        <v>23648</v>
      </c>
    </row>
    <row r="11592" spans="1:2">
      <c r="A11592" t="s">
        <v>23651</v>
      </c>
      <c r="B11592" t="s">
        <v>23650</v>
      </c>
    </row>
    <row r="11593" spans="1:2">
      <c r="A11593" t="s">
        <v>23653</v>
      </c>
      <c r="B11593" t="s">
        <v>23652</v>
      </c>
    </row>
    <row r="11594" spans="1:2">
      <c r="A11594" t="s">
        <v>23655</v>
      </c>
      <c r="B11594" t="s">
        <v>23654</v>
      </c>
    </row>
    <row r="11595" spans="1:2">
      <c r="A11595" t="s">
        <v>23657</v>
      </c>
      <c r="B11595" t="s">
        <v>23656</v>
      </c>
    </row>
    <row r="11596" spans="1:2">
      <c r="A11596" t="s">
        <v>23659</v>
      </c>
      <c r="B11596" t="s">
        <v>23658</v>
      </c>
    </row>
    <row r="11597" spans="1:2">
      <c r="A11597" t="s">
        <v>23661</v>
      </c>
      <c r="B11597" t="s">
        <v>23660</v>
      </c>
    </row>
    <row r="11598" spans="1:2">
      <c r="A11598" t="s">
        <v>23663</v>
      </c>
      <c r="B11598" t="s">
        <v>23662</v>
      </c>
    </row>
    <row r="11599" spans="1:2">
      <c r="A11599" t="s">
        <v>23665</v>
      </c>
      <c r="B11599" t="s">
        <v>23664</v>
      </c>
    </row>
    <row r="11600" spans="1:2">
      <c r="A11600" t="s">
        <v>23667</v>
      </c>
      <c r="B11600" t="s">
        <v>23666</v>
      </c>
    </row>
    <row r="11601" spans="1:2">
      <c r="A11601" t="s">
        <v>23669</v>
      </c>
      <c r="B11601" t="s">
        <v>23668</v>
      </c>
    </row>
    <row r="11602" spans="1:2">
      <c r="A11602" t="s">
        <v>23671</v>
      </c>
      <c r="B11602" t="s">
        <v>23670</v>
      </c>
    </row>
    <row r="11603" spans="1:2">
      <c r="A11603" t="s">
        <v>23673</v>
      </c>
      <c r="B11603" t="s">
        <v>23672</v>
      </c>
    </row>
    <row r="11604" spans="1:2">
      <c r="A11604" t="s">
        <v>23675</v>
      </c>
      <c r="B11604" t="s">
        <v>23674</v>
      </c>
    </row>
    <row r="11605" spans="1:2">
      <c r="A11605" t="s">
        <v>23677</v>
      </c>
      <c r="B11605" t="s">
        <v>23676</v>
      </c>
    </row>
    <row r="11606" spans="1:2">
      <c r="A11606" t="s">
        <v>23679</v>
      </c>
      <c r="B11606" t="s">
        <v>23678</v>
      </c>
    </row>
    <row r="11607" spans="1:2">
      <c r="A11607" t="s">
        <v>23681</v>
      </c>
      <c r="B11607" t="s">
        <v>23680</v>
      </c>
    </row>
    <row r="11608" spans="1:2">
      <c r="A11608" t="s">
        <v>23683</v>
      </c>
      <c r="B11608" t="s">
        <v>23682</v>
      </c>
    </row>
    <row r="11609" spans="1:2">
      <c r="A11609" t="s">
        <v>23685</v>
      </c>
      <c r="B11609" t="s">
        <v>23684</v>
      </c>
    </row>
    <row r="11610" spans="1:2">
      <c r="A11610" t="s">
        <v>23687</v>
      </c>
      <c r="B11610" t="s">
        <v>23686</v>
      </c>
    </row>
    <row r="11611" spans="1:2">
      <c r="A11611" t="s">
        <v>23689</v>
      </c>
      <c r="B11611" t="s">
        <v>23688</v>
      </c>
    </row>
    <row r="11612" spans="1:2">
      <c r="A11612" t="s">
        <v>23691</v>
      </c>
      <c r="B11612" t="s">
        <v>23690</v>
      </c>
    </row>
    <row r="11613" spans="1:2">
      <c r="A11613" t="s">
        <v>23693</v>
      </c>
      <c r="B11613" t="s">
        <v>23692</v>
      </c>
    </row>
    <row r="11614" spans="1:2">
      <c r="A11614" t="s">
        <v>23695</v>
      </c>
      <c r="B11614" t="s">
        <v>23694</v>
      </c>
    </row>
    <row r="11615" spans="1:2">
      <c r="A11615" t="s">
        <v>23697</v>
      </c>
      <c r="B11615" t="s">
        <v>23696</v>
      </c>
    </row>
    <row r="11616" spans="1:2">
      <c r="A11616" t="s">
        <v>23699</v>
      </c>
      <c r="B11616" t="s">
        <v>23698</v>
      </c>
    </row>
    <row r="11617" spans="1:2">
      <c r="A11617" t="s">
        <v>23701</v>
      </c>
      <c r="B11617" t="s">
        <v>23700</v>
      </c>
    </row>
    <row r="11618" spans="1:2">
      <c r="A11618" t="s">
        <v>23703</v>
      </c>
      <c r="B11618" t="s">
        <v>23702</v>
      </c>
    </row>
    <row r="11619" spans="1:2">
      <c r="A11619" t="s">
        <v>23705</v>
      </c>
      <c r="B11619" t="s">
        <v>23704</v>
      </c>
    </row>
    <row r="11620" spans="1:2">
      <c r="A11620" t="s">
        <v>23707</v>
      </c>
      <c r="B11620" t="s">
        <v>23706</v>
      </c>
    </row>
    <row r="11621" spans="1:2">
      <c r="A11621" t="s">
        <v>23709</v>
      </c>
      <c r="B11621" t="s">
        <v>23708</v>
      </c>
    </row>
    <row r="11622" spans="1:2">
      <c r="A11622" t="s">
        <v>23711</v>
      </c>
      <c r="B11622" t="s">
        <v>23710</v>
      </c>
    </row>
    <row r="11623" spans="1:2">
      <c r="A11623" t="s">
        <v>23713</v>
      </c>
      <c r="B11623" t="s">
        <v>23712</v>
      </c>
    </row>
    <row r="11624" spans="1:2">
      <c r="A11624" t="s">
        <v>23715</v>
      </c>
      <c r="B11624" t="s">
        <v>23714</v>
      </c>
    </row>
    <row r="11625" spans="1:2">
      <c r="A11625" t="s">
        <v>23717</v>
      </c>
      <c r="B11625" t="s">
        <v>23716</v>
      </c>
    </row>
    <row r="11626" spans="1:2">
      <c r="A11626" t="s">
        <v>489</v>
      </c>
      <c r="B11626" t="s">
        <v>23718</v>
      </c>
    </row>
    <row r="11627" spans="1:2">
      <c r="A11627" t="s">
        <v>23720</v>
      </c>
      <c r="B11627" t="s">
        <v>23719</v>
      </c>
    </row>
    <row r="11628" spans="1:2">
      <c r="A11628" t="s">
        <v>23722</v>
      </c>
      <c r="B11628" t="s">
        <v>23721</v>
      </c>
    </row>
    <row r="11629" spans="1:2">
      <c r="A11629" t="s">
        <v>23724</v>
      </c>
      <c r="B11629" t="s">
        <v>23723</v>
      </c>
    </row>
    <row r="11630" spans="1:2">
      <c r="A11630" t="s">
        <v>23726</v>
      </c>
      <c r="B11630" t="s">
        <v>23725</v>
      </c>
    </row>
    <row r="11631" spans="1:2">
      <c r="A11631" t="s">
        <v>23728</v>
      </c>
      <c r="B11631" t="s">
        <v>23727</v>
      </c>
    </row>
    <row r="11632" spans="1:2">
      <c r="A11632" t="s">
        <v>23730</v>
      </c>
      <c r="B11632" t="s">
        <v>23729</v>
      </c>
    </row>
    <row r="11633" spans="1:2">
      <c r="A11633" t="s">
        <v>23732</v>
      </c>
      <c r="B11633" t="s">
        <v>23731</v>
      </c>
    </row>
    <row r="11634" spans="1:2">
      <c r="A11634" t="s">
        <v>23734</v>
      </c>
      <c r="B11634" t="s">
        <v>23733</v>
      </c>
    </row>
    <row r="11635" spans="1:2">
      <c r="A11635" t="s">
        <v>23736</v>
      </c>
      <c r="B11635" t="s">
        <v>23735</v>
      </c>
    </row>
    <row r="11636" spans="1:2">
      <c r="A11636" t="s">
        <v>23738</v>
      </c>
      <c r="B11636" t="s">
        <v>23737</v>
      </c>
    </row>
    <row r="11637" spans="1:2">
      <c r="A11637" t="s">
        <v>23740</v>
      </c>
      <c r="B11637" t="s">
        <v>23739</v>
      </c>
    </row>
    <row r="11638" spans="1:2">
      <c r="A11638" t="s">
        <v>23742</v>
      </c>
      <c r="B11638" t="s">
        <v>23741</v>
      </c>
    </row>
    <row r="11639" spans="1:2">
      <c r="A11639" t="s">
        <v>23744</v>
      </c>
      <c r="B11639" t="s">
        <v>23743</v>
      </c>
    </row>
    <row r="11640" spans="1:2">
      <c r="A11640" t="s">
        <v>23746</v>
      </c>
      <c r="B11640" t="s">
        <v>23745</v>
      </c>
    </row>
    <row r="11641" spans="1:2">
      <c r="A11641" t="s">
        <v>23748</v>
      </c>
      <c r="B11641" t="s">
        <v>23747</v>
      </c>
    </row>
    <row r="11642" spans="1:2">
      <c r="A11642" t="s">
        <v>23750</v>
      </c>
      <c r="B11642" t="s">
        <v>23749</v>
      </c>
    </row>
    <row r="11643" spans="1:2">
      <c r="A11643" t="s">
        <v>23752</v>
      </c>
      <c r="B11643" t="s">
        <v>23751</v>
      </c>
    </row>
    <row r="11644" spans="1:2">
      <c r="A11644" t="s">
        <v>23754</v>
      </c>
      <c r="B11644" t="s">
        <v>23753</v>
      </c>
    </row>
    <row r="11645" spans="1:2">
      <c r="A11645" t="s">
        <v>23756</v>
      </c>
      <c r="B11645" t="s">
        <v>23755</v>
      </c>
    </row>
    <row r="11646" spans="1:2">
      <c r="A11646" t="s">
        <v>23758</v>
      </c>
      <c r="B11646" t="s">
        <v>23757</v>
      </c>
    </row>
    <row r="11647" spans="1:2">
      <c r="A11647" t="s">
        <v>23760</v>
      </c>
      <c r="B11647" t="s">
        <v>23759</v>
      </c>
    </row>
    <row r="11648" spans="1:2">
      <c r="A11648" t="s">
        <v>23762</v>
      </c>
      <c r="B11648" t="s">
        <v>23761</v>
      </c>
    </row>
    <row r="11649" spans="1:2">
      <c r="A11649" t="s">
        <v>23764</v>
      </c>
      <c r="B11649" t="s">
        <v>23763</v>
      </c>
    </row>
    <row r="11650" spans="1:2">
      <c r="A11650" t="s">
        <v>23766</v>
      </c>
      <c r="B11650" t="s">
        <v>23765</v>
      </c>
    </row>
    <row r="11651" spans="1:2">
      <c r="A11651" t="s">
        <v>23768</v>
      </c>
      <c r="B11651" t="s">
        <v>23767</v>
      </c>
    </row>
    <row r="11652" spans="1:2">
      <c r="A11652" t="s">
        <v>23770</v>
      </c>
      <c r="B11652" t="s">
        <v>23769</v>
      </c>
    </row>
    <row r="11653" spans="1:2">
      <c r="A11653" t="s">
        <v>23772</v>
      </c>
      <c r="B11653" t="s">
        <v>23771</v>
      </c>
    </row>
    <row r="11654" spans="1:2">
      <c r="A11654" t="s">
        <v>23774</v>
      </c>
      <c r="B11654" t="s">
        <v>23773</v>
      </c>
    </row>
    <row r="11655" spans="1:2">
      <c r="A11655" t="s">
        <v>23776</v>
      </c>
      <c r="B11655" t="s">
        <v>23775</v>
      </c>
    </row>
    <row r="11656" spans="1:2">
      <c r="A11656" t="s">
        <v>23778</v>
      </c>
      <c r="B11656" t="s">
        <v>23777</v>
      </c>
    </row>
    <row r="11657" spans="1:2">
      <c r="A11657" t="s">
        <v>23780</v>
      </c>
      <c r="B11657" t="s">
        <v>23779</v>
      </c>
    </row>
    <row r="11658" spans="1:2">
      <c r="A11658" t="s">
        <v>23782</v>
      </c>
      <c r="B11658" t="s">
        <v>23781</v>
      </c>
    </row>
    <row r="11659" spans="1:2">
      <c r="A11659" t="s">
        <v>23784</v>
      </c>
      <c r="B11659" t="s">
        <v>23783</v>
      </c>
    </row>
    <row r="11660" spans="1:2">
      <c r="A11660" t="s">
        <v>23786</v>
      </c>
      <c r="B11660" t="s">
        <v>23785</v>
      </c>
    </row>
    <row r="11661" spans="1:2">
      <c r="A11661" t="s">
        <v>23788</v>
      </c>
      <c r="B11661" t="s">
        <v>23787</v>
      </c>
    </row>
    <row r="11662" spans="1:2">
      <c r="A11662" t="s">
        <v>23790</v>
      </c>
      <c r="B11662" t="s">
        <v>23789</v>
      </c>
    </row>
    <row r="11663" spans="1:2">
      <c r="A11663" t="s">
        <v>23792</v>
      </c>
      <c r="B11663" t="s">
        <v>23791</v>
      </c>
    </row>
    <row r="11664" spans="1:2">
      <c r="A11664" t="s">
        <v>23794</v>
      </c>
      <c r="B11664" t="s">
        <v>23793</v>
      </c>
    </row>
    <row r="11665" spans="1:2">
      <c r="A11665" t="s">
        <v>23796</v>
      </c>
      <c r="B11665" t="s">
        <v>23795</v>
      </c>
    </row>
    <row r="11666" spans="1:2">
      <c r="A11666" t="s">
        <v>23798</v>
      </c>
      <c r="B11666" t="s">
        <v>23797</v>
      </c>
    </row>
    <row r="11667" spans="1:2">
      <c r="A11667" t="s">
        <v>23800</v>
      </c>
      <c r="B11667" t="s">
        <v>23799</v>
      </c>
    </row>
    <row r="11668" spans="1:2">
      <c r="A11668" t="s">
        <v>23802</v>
      </c>
      <c r="B11668" t="s">
        <v>23801</v>
      </c>
    </row>
    <row r="11669" spans="1:2">
      <c r="A11669" t="s">
        <v>23804</v>
      </c>
      <c r="B11669" t="s">
        <v>23803</v>
      </c>
    </row>
    <row r="11670" spans="1:2">
      <c r="A11670" t="s">
        <v>23806</v>
      </c>
      <c r="B11670" t="s">
        <v>23805</v>
      </c>
    </row>
    <row r="11671" spans="1:2">
      <c r="A11671" t="s">
        <v>23808</v>
      </c>
      <c r="B11671" t="s">
        <v>23807</v>
      </c>
    </row>
    <row r="11672" spans="1:2">
      <c r="A11672" t="s">
        <v>23810</v>
      </c>
      <c r="B11672" t="s">
        <v>23809</v>
      </c>
    </row>
    <row r="11673" spans="1:2">
      <c r="A11673" t="s">
        <v>23812</v>
      </c>
      <c r="B11673" t="s">
        <v>23811</v>
      </c>
    </row>
    <row r="11674" spans="1:2">
      <c r="A11674" t="s">
        <v>23814</v>
      </c>
      <c r="B11674" t="s">
        <v>23813</v>
      </c>
    </row>
    <row r="11675" spans="1:2">
      <c r="A11675" t="s">
        <v>23816</v>
      </c>
      <c r="B11675" t="s">
        <v>23815</v>
      </c>
    </row>
    <row r="11676" spans="1:2">
      <c r="A11676" t="s">
        <v>23818</v>
      </c>
      <c r="B11676" t="s">
        <v>23817</v>
      </c>
    </row>
    <row r="11677" spans="1:2">
      <c r="A11677" t="s">
        <v>23820</v>
      </c>
      <c r="B11677" t="s">
        <v>23819</v>
      </c>
    </row>
    <row r="11678" spans="1:2">
      <c r="A11678" t="s">
        <v>23822</v>
      </c>
      <c r="B11678" t="s">
        <v>23821</v>
      </c>
    </row>
    <row r="11679" spans="1:2">
      <c r="A11679" t="s">
        <v>23824</v>
      </c>
      <c r="B11679" t="s">
        <v>23823</v>
      </c>
    </row>
    <row r="11680" spans="1:2">
      <c r="A11680" t="s">
        <v>23826</v>
      </c>
      <c r="B11680" t="s">
        <v>23825</v>
      </c>
    </row>
    <row r="11681" spans="1:2">
      <c r="A11681" t="s">
        <v>23828</v>
      </c>
      <c r="B11681" t="s">
        <v>23827</v>
      </c>
    </row>
    <row r="11682" spans="1:2">
      <c r="A11682" t="s">
        <v>23830</v>
      </c>
      <c r="B11682" t="s">
        <v>23829</v>
      </c>
    </row>
    <row r="11683" spans="1:2">
      <c r="A11683" t="s">
        <v>23832</v>
      </c>
      <c r="B11683" t="s">
        <v>23831</v>
      </c>
    </row>
    <row r="11684" spans="1:2">
      <c r="A11684" t="s">
        <v>23834</v>
      </c>
      <c r="B11684" t="s">
        <v>23833</v>
      </c>
    </row>
    <row r="11685" spans="1:2">
      <c r="A11685" t="s">
        <v>23836</v>
      </c>
      <c r="B11685" t="s">
        <v>23835</v>
      </c>
    </row>
    <row r="11686" spans="1:2">
      <c r="A11686" t="s">
        <v>23838</v>
      </c>
      <c r="B11686" t="s">
        <v>23837</v>
      </c>
    </row>
    <row r="11687" spans="1:2">
      <c r="A11687" t="s">
        <v>23840</v>
      </c>
      <c r="B11687" t="s">
        <v>23839</v>
      </c>
    </row>
    <row r="11688" spans="1:2">
      <c r="A11688" t="s">
        <v>23842</v>
      </c>
      <c r="B11688" t="s">
        <v>23841</v>
      </c>
    </row>
    <row r="11689" spans="1:2">
      <c r="A11689" t="s">
        <v>23844</v>
      </c>
      <c r="B11689" t="s">
        <v>23843</v>
      </c>
    </row>
    <row r="11690" spans="1:2">
      <c r="A11690" t="s">
        <v>23846</v>
      </c>
      <c r="B11690" t="s">
        <v>23845</v>
      </c>
    </row>
    <row r="11691" spans="1:2">
      <c r="A11691" t="s">
        <v>23848</v>
      </c>
      <c r="B11691" t="s">
        <v>23847</v>
      </c>
    </row>
    <row r="11692" spans="1:2">
      <c r="A11692" t="s">
        <v>23850</v>
      </c>
      <c r="B11692" t="s">
        <v>23849</v>
      </c>
    </row>
    <row r="11693" spans="1:2">
      <c r="A11693" t="s">
        <v>23852</v>
      </c>
      <c r="B11693" t="s">
        <v>23851</v>
      </c>
    </row>
    <row r="11694" spans="1:2">
      <c r="A11694" t="s">
        <v>23854</v>
      </c>
      <c r="B11694" t="s">
        <v>23853</v>
      </c>
    </row>
    <row r="11695" spans="1:2">
      <c r="A11695" t="s">
        <v>23856</v>
      </c>
      <c r="B11695" t="s">
        <v>23855</v>
      </c>
    </row>
    <row r="11696" spans="1:2">
      <c r="A11696" t="s">
        <v>23858</v>
      </c>
      <c r="B11696" t="s">
        <v>23857</v>
      </c>
    </row>
    <row r="11697" spans="1:2">
      <c r="A11697" t="s">
        <v>23860</v>
      </c>
      <c r="B11697" t="s">
        <v>23859</v>
      </c>
    </row>
    <row r="11698" spans="1:2">
      <c r="A11698" t="s">
        <v>23862</v>
      </c>
      <c r="B11698" t="s">
        <v>23861</v>
      </c>
    </row>
    <row r="11699" spans="1:2">
      <c r="A11699" t="s">
        <v>23864</v>
      </c>
      <c r="B11699" t="s">
        <v>23863</v>
      </c>
    </row>
    <row r="11700" spans="1:2">
      <c r="A11700" t="s">
        <v>23866</v>
      </c>
      <c r="B11700" t="s">
        <v>23865</v>
      </c>
    </row>
    <row r="11701" spans="1:2">
      <c r="A11701" t="s">
        <v>23868</v>
      </c>
      <c r="B11701" t="s">
        <v>23867</v>
      </c>
    </row>
    <row r="11702" spans="1:2">
      <c r="A11702" t="s">
        <v>23870</v>
      </c>
      <c r="B11702" t="s">
        <v>23869</v>
      </c>
    </row>
    <row r="11703" spans="1:2">
      <c r="A11703" t="s">
        <v>23872</v>
      </c>
      <c r="B11703" t="s">
        <v>23871</v>
      </c>
    </row>
    <row r="11704" spans="1:2">
      <c r="A11704" t="s">
        <v>23874</v>
      </c>
      <c r="B11704" t="s">
        <v>23873</v>
      </c>
    </row>
    <row r="11705" spans="1:2">
      <c r="A11705" t="s">
        <v>23876</v>
      </c>
      <c r="B11705" t="s">
        <v>23875</v>
      </c>
    </row>
    <row r="11706" spans="1:2">
      <c r="A11706" t="s">
        <v>23878</v>
      </c>
      <c r="B11706" t="s">
        <v>23877</v>
      </c>
    </row>
    <row r="11707" spans="1:2">
      <c r="A11707" t="s">
        <v>23880</v>
      </c>
      <c r="B11707" t="s">
        <v>23879</v>
      </c>
    </row>
    <row r="11708" spans="1:2">
      <c r="A11708" t="s">
        <v>23882</v>
      </c>
      <c r="B11708" t="s">
        <v>23881</v>
      </c>
    </row>
    <row r="11709" spans="1:2">
      <c r="A11709" t="s">
        <v>23884</v>
      </c>
      <c r="B11709" t="s">
        <v>23883</v>
      </c>
    </row>
    <row r="11710" spans="1:2">
      <c r="A11710" t="s">
        <v>23886</v>
      </c>
      <c r="B11710" t="s">
        <v>23885</v>
      </c>
    </row>
    <row r="11711" spans="1:2">
      <c r="A11711" t="s">
        <v>23888</v>
      </c>
      <c r="B11711" t="s">
        <v>23887</v>
      </c>
    </row>
    <row r="11712" spans="1:2">
      <c r="A11712" t="s">
        <v>23890</v>
      </c>
      <c r="B11712" t="s">
        <v>23889</v>
      </c>
    </row>
    <row r="11713" spans="1:2">
      <c r="A11713" t="s">
        <v>23892</v>
      </c>
      <c r="B11713" t="s">
        <v>23891</v>
      </c>
    </row>
    <row r="11714" spans="1:2">
      <c r="A11714" t="s">
        <v>406</v>
      </c>
      <c r="B11714" t="s">
        <v>23893</v>
      </c>
    </row>
    <row r="11715" spans="1:2">
      <c r="A11715" t="s">
        <v>23895</v>
      </c>
      <c r="B11715" t="s">
        <v>23894</v>
      </c>
    </row>
    <row r="11716" spans="1:2">
      <c r="A11716" t="s">
        <v>23897</v>
      </c>
      <c r="B11716" t="s">
        <v>23896</v>
      </c>
    </row>
    <row r="11717" spans="1:2">
      <c r="A11717" t="s">
        <v>23899</v>
      </c>
      <c r="B11717" t="s">
        <v>23898</v>
      </c>
    </row>
    <row r="11718" spans="1:2">
      <c r="A11718" t="s">
        <v>23901</v>
      </c>
      <c r="B11718" t="s">
        <v>23900</v>
      </c>
    </row>
    <row r="11719" spans="1:2">
      <c r="A11719" t="s">
        <v>23903</v>
      </c>
      <c r="B11719" t="s">
        <v>23902</v>
      </c>
    </row>
    <row r="11720" spans="1:2">
      <c r="A11720" t="s">
        <v>23905</v>
      </c>
      <c r="B11720" t="s">
        <v>23904</v>
      </c>
    </row>
    <row r="11721" spans="1:2">
      <c r="A11721" t="s">
        <v>23907</v>
      </c>
      <c r="B11721" t="s">
        <v>23906</v>
      </c>
    </row>
    <row r="11722" spans="1:2">
      <c r="A11722" t="s">
        <v>23909</v>
      </c>
      <c r="B11722" t="s">
        <v>23908</v>
      </c>
    </row>
    <row r="11723" spans="1:2">
      <c r="A11723" t="s">
        <v>23911</v>
      </c>
      <c r="B11723" t="s">
        <v>23910</v>
      </c>
    </row>
    <row r="11724" spans="1:2">
      <c r="A11724" t="s">
        <v>23913</v>
      </c>
      <c r="B11724" t="s">
        <v>23912</v>
      </c>
    </row>
    <row r="11725" spans="1:2">
      <c r="A11725" t="s">
        <v>23915</v>
      </c>
      <c r="B11725" t="s">
        <v>23914</v>
      </c>
    </row>
    <row r="11726" spans="1:2">
      <c r="A11726" t="s">
        <v>23917</v>
      </c>
      <c r="B11726" t="s">
        <v>23916</v>
      </c>
    </row>
    <row r="11727" spans="1:2">
      <c r="A11727" t="s">
        <v>23919</v>
      </c>
      <c r="B11727" t="s">
        <v>23918</v>
      </c>
    </row>
    <row r="11728" spans="1:2">
      <c r="A11728" t="s">
        <v>23921</v>
      </c>
      <c r="B11728" t="s">
        <v>23920</v>
      </c>
    </row>
    <row r="11729" spans="1:2">
      <c r="A11729" t="s">
        <v>23923</v>
      </c>
      <c r="B11729" t="s">
        <v>23922</v>
      </c>
    </row>
    <row r="11730" spans="1:2">
      <c r="A11730" t="s">
        <v>23925</v>
      </c>
      <c r="B11730" t="s">
        <v>23924</v>
      </c>
    </row>
    <row r="11731" spans="1:2">
      <c r="A11731" t="s">
        <v>23927</v>
      </c>
      <c r="B11731" t="s">
        <v>23926</v>
      </c>
    </row>
    <row r="11732" spans="1:2">
      <c r="A11732" t="s">
        <v>23929</v>
      </c>
      <c r="B11732" t="s">
        <v>23928</v>
      </c>
    </row>
    <row r="11733" spans="1:2">
      <c r="A11733" t="s">
        <v>23931</v>
      </c>
      <c r="B11733" t="s">
        <v>23930</v>
      </c>
    </row>
    <row r="11734" spans="1:2">
      <c r="A11734" t="s">
        <v>23933</v>
      </c>
      <c r="B11734" t="s">
        <v>23932</v>
      </c>
    </row>
    <row r="11735" spans="1:2">
      <c r="A11735" t="s">
        <v>23935</v>
      </c>
      <c r="B11735" t="s">
        <v>23934</v>
      </c>
    </row>
    <row r="11736" spans="1:2">
      <c r="A11736" t="s">
        <v>23937</v>
      </c>
      <c r="B11736" t="s">
        <v>23936</v>
      </c>
    </row>
    <row r="11737" spans="1:2">
      <c r="A11737" t="s">
        <v>23939</v>
      </c>
      <c r="B11737" t="s">
        <v>23938</v>
      </c>
    </row>
    <row r="11738" spans="1:2">
      <c r="A11738" t="s">
        <v>23941</v>
      </c>
      <c r="B11738" t="s">
        <v>23940</v>
      </c>
    </row>
    <row r="11739" spans="1:2">
      <c r="A11739" t="s">
        <v>23943</v>
      </c>
      <c r="B11739" t="s">
        <v>23942</v>
      </c>
    </row>
    <row r="11740" spans="1:2">
      <c r="A11740" t="s">
        <v>23945</v>
      </c>
      <c r="B11740" t="s">
        <v>23944</v>
      </c>
    </row>
    <row r="11741" spans="1:2">
      <c r="A11741" t="s">
        <v>23947</v>
      </c>
      <c r="B11741" t="s">
        <v>23946</v>
      </c>
    </row>
    <row r="11742" spans="1:2">
      <c r="A11742" t="s">
        <v>23949</v>
      </c>
      <c r="B11742" t="s">
        <v>23948</v>
      </c>
    </row>
    <row r="11743" spans="1:2">
      <c r="A11743" t="s">
        <v>23951</v>
      </c>
      <c r="B11743" t="s">
        <v>23950</v>
      </c>
    </row>
    <row r="11744" spans="1:2">
      <c r="A11744" t="s">
        <v>23953</v>
      </c>
      <c r="B11744" t="s">
        <v>23952</v>
      </c>
    </row>
    <row r="11745" spans="1:2">
      <c r="A11745" t="s">
        <v>23955</v>
      </c>
      <c r="B11745" t="s">
        <v>23954</v>
      </c>
    </row>
    <row r="11746" spans="1:2">
      <c r="A11746" t="s">
        <v>23957</v>
      </c>
      <c r="B11746" t="s">
        <v>23956</v>
      </c>
    </row>
    <row r="11747" spans="1:2">
      <c r="A11747" t="s">
        <v>23959</v>
      </c>
      <c r="B11747" t="s">
        <v>23958</v>
      </c>
    </row>
    <row r="11748" spans="1:2">
      <c r="A11748" t="s">
        <v>23961</v>
      </c>
      <c r="B11748" t="s">
        <v>23960</v>
      </c>
    </row>
    <row r="11749" spans="1:2">
      <c r="A11749" t="s">
        <v>23963</v>
      </c>
      <c r="B11749" t="s">
        <v>23962</v>
      </c>
    </row>
    <row r="11750" spans="1:2">
      <c r="A11750" t="s">
        <v>23965</v>
      </c>
      <c r="B11750" t="s">
        <v>23964</v>
      </c>
    </row>
    <row r="11751" spans="1:2">
      <c r="A11751" t="s">
        <v>23967</v>
      </c>
      <c r="B11751" t="s">
        <v>23966</v>
      </c>
    </row>
    <row r="11752" spans="1:2">
      <c r="A11752" t="s">
        <v>23969</v>
      </c>
      <c r="B11752" t="s">
        <v>23968</v>
      </c>
    </row>
    <row r="11753" spans="1:2">
      <c r="A11753" t="s">
        <v>23971</v>
      </c>
      <c r="B11753" t="s">
        <v>23970</v>
      </c>
    </row>
    <row r="11754" spans="1:2">
      <c r="A11754" t="s">
        <v>23973</v>
      </c>
      <c r="B11754" t="s">
        <v>23972</v>
      </c>
    </row>
    <row r="11755" spans="1:2">
      <c r="A11755" t="s">
        <v>23975</v>
      </c>
      <c r="B11755" t="s">
        <v>23974</v>
      </c>
    </row>
    <row r="11756" spans="1:2">
      <c r="A11756" t="s">
        <v>23977</v>
      </c>
      <c r="B11756" t="s">
        <v>23976</v>
      </c>
    </row>
    <row r="11757" spans="1:2">
      <c r="A11757" t="s">
        <v>23979</v>
      </c>
      <c r="B11757" t="s">
        <v>23978</v>
      </c>
    </row>
    <row r="11758" spans="1:2">
      <c r="A11758" t="s">
        <v>23981</v>
      </c>
      <c r="B11758" t="s">
        <v>23980</v>
      </c>
    </row>
    <row r="11759" spans="1:2">
      <c r="A11759" t="s">
        <v>23983</v>
      </c>
      <c r="B11759" t="s">
        <v>23982</v>
      </c>
    </row>
    <row r="11760" spans="1:2">
      <c r="A11760" t="s">
        <v>23985</v>
      </c>
      <c r="B11760" t="s">
        <v>23984</v>
      </c>
    </row>
    <row r="11761" spans="1:2">
      <c r="A11761" t="s">
        <v>23987</v>
      </c>
      <c r="B11761" t="s">
        <v>23986</v>
      </c>
    </row>
    <row r="11762" spans="1:2">
      <c r="A11762" t="s">
        <v>23989</v>
      </c>
      <c r="B11762" t="s">
        <v>23988</v>
      </c>
    </row>
    <row r="11763" spans="1:2">
      <c r="A11763" t="s">
        <v>23991</v>
      </c>
      <c r="B11763" t="s">
        <v>23990</v>
      </c>
    </row>
    <row r="11764" spans="1:2">
      <c r="A11764" t="s">
        <v>23993</v>
      </c>
      <c r="B11764" t="s">
        <v>23992</v>
      </c>
    </row>
    <row r="11765" spans="1:2">
      <c r="A11765" t="s">
        <v>23995</v>
      </c>
      <c r="B11765" t="s">
        <v>23994</v>
      </c>
    </row>
    <row r="11766" spans="1:2">
      <c r="A11766" t="s">
        <v>23997</v>
      </c>
      <c r="B11766" t="s">
        <v>23996</v>
      </c>
    </row>
    <row r="11767" spans="1:2">
      <c r="A11767" t="s">
        <v>23999</v>
      </c>
      <c r="B11767" t="s">
        <v>23998</v>
      </c>
    </row>
    <row r="11768" spans="1:2">
      <c r="A11768" t="s">
        <v>24001</v>
      </c>
      <c r="B11768" t="s">
        <v>24000</v>
      </c>
    </row>
    <row r="11769" spans="1:2">
      <c r="A11769" t="s">
        <v>24003</v>
      </c>
      <c r="B11769" t="s">
        <v>24002</v>
      </c>
    </row>
    <row r="11770" spans="1:2">
      <c r="A11770" t="s">
        <v>24005</v>
      </c>
      <c r="B11770" t="s">
        <v>24004</v>
      </c>
    </row>
    <row r="11771" spans="1:2">
      <c r="A11771" t="s">
        <v>24007</v>
      </c>
      <c r="B11771" t="s">
        <v>24006</v>
      </c>
    </row>
    <row r="11772" spans="1:2">
      <c r="A11772" t="s">
        <v>24009</v>
      </c>
      <c r="B11772" t="s">
        <v>24008</v>
      </c>
    </row>
    <row r="11773" spans="1:2">
      <c r="A11773" t="s">
        <v>24011</v>
      </c>
      <c r="B11773" t="s">
        <v>24010</v>
      </c>
    </row>
    <row r="11774" spans="1:2">
      <c r="A11774" t="s">
        <v>24013</v>
      </c>
      <c r="B11774" t="s">
        <v>24012</v>
      </c>
    </row>
    <row r="11775" spans="1:2">
      <c r="A11775" t="s">
        <v>24015</v>
      </c>
      <c r="B11775" t="s">
        <v>24014</v>
      </c>
    </row>
    <row r="11776" spans="1:2">
      <c r="A11776" t="s">
        <v>24017</v>
      </c>
      <c r="B11776" t="s">
        <v>24016</v>
      </c>
    </row>
    <row r="11777" spans="1:2">
      <c r="A11777" t="s">
        <v>24019</v>
      </c>
      <c r="B11777" t="s">
        <v>24018</v>
      </c>
    </row>
    <row r="11778" spans="1:2">
      <c r="A11778" t="s">
        <v>24021</v>
      </c>
      <c r="B11778" t="s">
        <v>24020</v>
      </c>
    </row>
    <row r="11779" spans="1:2">
      <c r="A11779" t="s">
        <v>24023</v>
      </c>
      <c r="B11779" t="s">
        <v>24022</v>
      </c>
    </row>
    <row r="11780" spans="1:2">
      <c r="A11780" t="s">
        <v>24025</v>
      </c>
      <c r="B11780" t="s">
        <v>24024</v>
      </c>
    </row>
    <row r="11781" spans="1:2">
      <c r="A11781" t="s">
        <v>24027</v>
      </c>
      <c r="B11781" t="s">
        <v>24026</v>
      </c>
    </row>
    <row r="11782" spans="1:2">
      <c r="A11782" t="s">
        <v>24029</v>
      </c>
      <c r="B11782" t="s">
        <v>24028</v>
      </c>
    </row>
    <row r="11783" spans="1:2">
      <c r="A11783" t="s">
        <v>24031</v>
      </c>
      <c r="B11783" t="s">
        <v>24030</v>
      </c>
    </row>
    <row r="11784" spans="1:2">
      <c r="A11784" t="s">
        <v>24033</v>
      </c>
      <c r="B11784" t="s">
        <v>24032</v>
      </c>
    </row>
    <row r="11785" spans="1:2">
      <c r="A11785" t="s">
        <v>24035</v>
      </c>
      <c r="B11785" t="s">
        <v>24034</v>
      </c>
    </row>
    <row r="11786" spans="1:2">
      <c r="A11786" t="s">
        <v>24037</v>
      </c>
      <c r="B11786" t="s">
        <v>24036</v>
      </c>
    </row>
    <row r="11787" spans="1:2">
      <c r="A11787" t="s">
        <v>24039</v>
      </c>
      <c r="B11787" t="s">
        <v>24038</v>
      </c>
    </row>
    <row r="11788" spans="1:2">
      <c r="A11788" t="s">
        <v>24041</v>
      </c>
      <c r="B11788" t="s">
        <v>24040</v>
      </c>
    </row>
    <row r="11789" spans="1:2">
      <c r="A11789" t="s">
        <v>24043</v>
      </c>
      <c r="B11789" t="s">
        <v>24042</v>
      </c>
    </row>
    <row r="11790" spans="1:2">
      <c r="A11790" t="s">
        <v>24045</v>
      </c>
      <c r="B11790" t="s">
        <v>24044</v>
      </c>
    </row>
    <row r="11791" spans="1:2">
      <c r="A11791" t="s">
        <v>24047</v>
      </c>
      <c r="B11791" t="s">
        <v>24046</v>
      </c>
    </row>
    <row r="11792" spans="1:2">
      <c r="A11792" t="s">
        <v>24049</v>
      </c>
      <c r="B11792" t="s">
        <v>24048</v>
      </c>
    </row>
    <row r="11793" spans="1:2">
      <c r="A11793" t="s">
        <v>24051</v>
      </c>
      <c r="B11793" t="s">
        <v>24050</v>
      </c>
    </row>
    <row r="11794" spans="1:2">
      <c r="A11794" t="s">
        <v>24053</v>
      </c>
      <c r="B11794" t="s">
        <v>24052</v>
      </c>
    </row>
    <row r="11795" spans="1:2">
      <c r="A11795" t="s">
        <v>24055</v>
      </c>
      <c r="B11795" t="s">
        <v>24054</v>
      </c>
    </row>
    <row r="11796" spans="1:2">
      <c r="A11796" t="s">
        <v>24057</v>
      </c>
      <c r="B11796" t="s">
        <v>24056</v>
      </c>
    </row>
    <row r="11797" spans="1:2">
      <c r="A11797" t="s">
        <v>24059</v>
      </c>
      <c r="B11797" t="s">
        <v>24058</v>
      </c>
    </row>
    <row r="11798" spans="1:2">
      <c r="A11798" t="s">
        <v>24061</v>
      </c>
      <c r="B11798" t="s">
        <v>24060</v>
      </c>
    </row>
    <row r="11799" spans="1:2">
      <c r="A11799" t="s">
        <v>24063</v>
      </c>
      <c r="B11799" t="s">
        <v>24062</v>
      </c>
    </row>
    <row r="11800" spans="1:2">
      <c r="A11800" t="s">
        <v>24065</v>
      </c>
      <c r="B11800" t="s">
        <v>24064</v>
      </c>
    </row>
    <row r="11801" spans="1:2">
      <c r="A11801" t="s">
        <v>24067</v>
      </c>
      <c r="B11801" t="s">
        <v>24066</v>
      </c>
    </row>
    <row r="11802" spans="1:2">
      <c r="A11802" t="s">
        <v>24069</v>
      </c>
      <c r="B11802" t="s">
        <v>24068</v>
      </c>
    </row>
    <row r="11803" spans="1:2">
      <c r="A11803" t="s">
        <v>24071</v>
      </c>
      <c r="B11803" t="s">
        <v>24070</v>
      </c>
    </row>
    <row r="11804" spans="1:2">
      <c r="A11804" t="s">
        <v>24073</v>
      </c>
      <c r="B11804" t="s">
        <v>24072</v>
      </c>
    </row>
    <row r="11805" spans="1:2">
      <c r="A11805" t="s">
        <v>24075</v>
      </c>
      <c r="B11805" t="s">
        <v>24074</v>
      </c>
    </row>
    <row r="11806" spans="1:2">
      <c r="A11806" t="s">
        <v>24077</v>
      </c>
      <c r="B11806" t="s">
        <v>24076</v>
      </c>
    </row>
    <row r="11807" spans="1:2">
      <c r="A11807" t="s">
        <v>24079</v>
      </c>
      <c r="B11807" t="s">
        <v>24078</v>
      </c>
    </row>
    <row r="11808" spans="1:2">
      <c r="A11808" t="s">
        <v>24081</v>
      </c>
      <c r="B11808" t="s">
        <v>24080</v>
      </c>
    </row>
    <row r="11809" spans="1:2">
      <c r="A11809" t="s">
        <v>24083</v>
      </c>
      <c r="B11809" t="s">
        <v>24082</v>
      </c>
    </row>
    <row r="11810" spans="1:2">
      <c r="A11810" t="s">
        <v>24085</v>
      </c>
      <c r="B11810" t="s">
        <v>24084</v>
      </c>
    </row>
    <row r="11811" spans="1:2">
      <c r="A11811" t="s">
        <v>24087</v>
      </c>
      <c r="B11811" t="s">
        <v>24086</v>
      </c>
    </row>
    <row r="11812" spans="1:2">
      <c r="A11812" t="s">
        <v>24089</v>
      </c>
      <c r="B11812" t="s">
        <v>24088</v>
      </c>
    </row>
    <row r="11813" spans="1:2">
      <c r="A11813" t="s">
        <v>24091</v>
      </c>
      <c r="B11813" t="s">
        <v>24090</v>
      </c>
    </row>
    <row r="11814" spans="1:2">
      <c r="A11814" t="s">
        <v>24093</v>
      </c>
      <c r="B11814" t="s">
        <v>24092</v>
      </c>
    </row>
    <row r="11815" spans="1:2">
      <c r="A11815" t="s">
        <v>24095</v>
      </c>
      <c r="B11815" t="s">
        <v>24094</v>
      </c>
    </row>
    <row r="11816" spans="1:2">
      <c r="A11816" t="s">
        <v>24097</v>
      </c>
      <c r="B11816" t="s">
        <v>24096</v>
      </c>
    </row>
    <row r="11817" spans="1:2">
      <c r="A11817" t="s">
        <v>24099</v>
      </c>
      <c r="B11817" t="s">
        <v>24098</v>
      </c>
    </row>
    <row r="11818" spans="1:2">
      <c r="A11818" t="s">
        <v>24101</v>
      </c>
      <c r="B11818" t="s">
        <v>24100</v>
      </c>
    </row>
    <row r="11819" spans="1:2">
      <c r="A11819" t="s">
        <v>24103</v>
      </c>
      <c r="B11819" t="s">
        <v>24102</v>
      </c>
    </row>
    <row r="11820" spans="1:2">
      <c r="A11820" t="s">
        <v>24105</v>
      </c>
      <c r="B11820" t="s">
        <v>24104</v>
      </c>
    </row>
    <row r="11821" spans="1:2">
      <c r="A11821" t="s">
        <v>24107</v>
      </c>
      <c r="B11821" t="s">
        <v>24106</v>
      </c>
    </row>
    <row r="11822" spans="1:2">
      <c r="A11822" t="s">
        <v>24109</v>
      </c>
      <c r="B11822" t="s">
        <v>24108</v>
      </c>
    </row>
    <row r="11823" spans="1:2">
      <c r="A11823" t="s">
        <v>24111</v>
      </c>
      <c r="B11823" t="s">
        <v>24110</v>
      </c>
    </row>
    <row r="11824" spans="1:2">
      <c r="A11824" t="s">
        <v>24113</v>
      </c>
      <c r="B11824" t="s">
        <v>24112</v>
      </c>
    </row>
    <row r="11825" spans="1:2">
      <c r="A11825" t="s">
        <v>24115</v>
      </c>
      <c r="B11825" t="s">
        <v>24114</v>
      </c>
    </row>
    <row r="11826" spans="1:2">
      <c r="A11826" t="s">
        <v>24117</v>
      </c>
      <c r="B11826" t="s">
        <v>24116</v>
      </c>
    </row>
    <row r="11827" spans="1:2">
      <c r="A11827" t="s">
        <v>24119</v>
      </c>
      <c r="B11827" t="s">
        <v>24118</v>
      </c>
    </row>
    <row r="11828" spans="1:2">
      <c r="A11828" t="s">
        <v>24121</v>
      </c>
      <c r="B11828" t="s">
        <v>24120</v>
      </c>
    </row>
    <row r="11829" spans="1:2">
      <c r="A11829" t="s">
        <v>24123</v>
      </c>
      <c r="B11829" t="s">
        <v>24122</v>
      </c>
    </row>
    <row r="11830" spans="1:2">
      <c r="A11830" t="s">
        <v>24125</v>
      </c>
      <c r="B11830" t="s">
        <v>24124</v>
      </c>
    </row>
    <row r="11831" spans="1:2">
      <c r="A11831" t="s">
        <v>24127</v>
      </c>
      <c r="B11831" t="s">
        <v>24126</v>
      </c>
    </row>
    <row r="11832" spans="1:2">
      <c r="A11832" t="s">
        <v>24129</v>
      </c>
      <c r="B11832" t="s">
        <v>24128</v>
      </c>
    </row>
    <row r="11833" spans="1:2">
      <c r="A11833" t="s">
        <v>24131</v>
      </c>
      <c r="B11833" t="s">
        <v>24130</v>
      </c>
    </row>
    <row r="11834" spans="1:2">
      <c r="A11834" t="s">
        <v>24133</v>
      </c>
      <c r="B11834" t="s">
        <v>24132</v>
      </c>
    </row>
    <row r="11835" spans="1:2">
      <c r="A11835" t="s">
        <v>24135</v>
      </c>
      <c r="B11835" t="s">
        <v>24134</v>
      </c>
    </row>
    <row r="11836" spans="1:2">
      <c r="A11836" t="s">
        <v>24137</v>
      </c>
      <c r="B11836" t="s">
        <v>24136</v>
      </c>
    </row>
    <row r="11837" spans="1:2">
      <c r="A11837" t="s">
        <v>24139</v>
      </c>
      <c r="B11837" t="s">
        <v>24138</v>
      </c>
    </row>
    <row r="11838" spans="1:2">
      <c r="A11838" t="s">
        <v>24141</v>
      </c>
      <c r="B11838" t="s">
        <v>24140</v>
      </c>
    </row>
    <row r="11839" spans="1:2">
      <c r="A11839" t="s">
        <v>24143</v>
      </c>
      <c r="B11839" t="s">
        <v>24142</v>
      </c>
    </row>
    <row r="11840" spans="1:2">
      <c r="A11840" t="s">
        <v>24145</v>
      </c>
      <c r="B11840" t="s">
        <v>24144</v>
      </c>
    </row>
    <row r="11841" spans="1:2">
      <c r="A11841" t="s">
        <v>24147</v>
      </c>
      <c r="B11841" t="s">
        <v>24146</v>
      </c>
    </row>
    <row r="11842" spans="1:2">
      <c r="A11842" t="s">
        <v>24149</v>
      </c>
      <c r="B11842" t="s">
        <v>24148</v>
      </c>
    </row>
    <row r="11843" spans="1:2">
      <c r="A11843" t="s">
        <v>24151</v>
      </c>
      <c r="B11843" t="s">
        <v>24150</v>
      </c>
    </row>
    <row r="11844" spans="1:2">
      <c r="A11844" t="s">
        <v>24153</v>
      </c>
      <c r="B11844" t="s">
        <v>24152</v>
      </c>
    </row>
    <row r="11845" spans="1:2">
      <c r="A11845" t="s">
        <v>24155</v>
      </c>
      <c r="B11845" t="s">
        <v>24154</v>
      </c>
    </row>
    <row r="11846" spans="1:2">
      <c r="A11846" t="s">
        <v>24157</v>
      </c>
      <c r="B11846" t="s">
        <v>24156</v>
      </c>
    </row>
    <row r="11847" spans="1:2">
      <c r="A11847" t="s">
        <v>24159</v>
      </c>
      <c r="B11847" t="s">
        <v>24158</v>
      </c>
    </row>
    <row r="11848" spans="1:2">
      <c r="A11848" t="s">
        <v>24161</v>
      </c>
      <c r="B11848" t="s">
        <v>24160</v>
      </c>
    </row>
    <row r="11849" spans="1:2">
      <c r="A11849" t="s">
        <v>24163</v>
      </c>
      <c r="B11849" t="s">
        <v>24162</v>
      </c>
    </row>
    <row r="11850" spans="1:2">
      <c r="A11850" t="s">
        <v>24165</v>
      </c>
      <c r="B11850" t="s">
        <v>24164</v>
      </c>
    </row>
    <row r="11851" spans="1:2">
      <c r="A11851" t="s">
        <v>24167</v>
      </c>
      <c r="B11851" t="s">
        <v>24166</v>
      </c>
    </row>
    <row r="11852" spans="1:2">
      <c r="A11852" t="s">
        <v>24169</v>
      </c>
      <c r="B11852" t="s">
        <v>24168</v>
      </c>
    </row>
    <row r="11853" spans="1:2">
      <c r="A11853" t="s">
        <v>24171</v>
      </c>
      <c r="B11853" t="s">
        <v>24170</v>
      </c>
    </row>
    <row r="11854" spans="1:2">
      <c r="A11854" t="s">
        <v>24173</v>
      </c>
      <c r="B11854" t="s">
        <v>24172</v>
      </c>
    </row>
    <row r="11855" spans="1:2">
      <c r="A11855" t="s">
        <v>24175</v>
      </c>
      <c r="B11855" t="s">
        <v>24174</v>
      </c>
    </row>
    <row r="11856" spans="1:2">
      <c r="A11856" t="s">
        <v>24177</v>
      </c>
      <c r="B11856" t="s">
        <v>24176</v>
      </c>
    </row>
    <row r="11857" spans="1:2">
      <c r="A11857" t="s">
        <v>24179</v>
      </c>
      <c r="B11857" t="s">
        <v>24178</v>
      </c>
    </row>
    <row r="11858" spans="1:2">
      <c r="A11858" t="s">
        <v>24181</v>
      </c>
      <c r="B11858" t="s">
        <v>24180</v>
      </c>
    </row>
    <row r="11859" spans="1:2">
      <c r="A11859" t="s">
        <v>24183</v>
      </c>
      <c r="B11859" t="s">
        <v>24182</v>
      </c>
    </row>
    <row r="11860" spans="1:2">
      <c r="A11860" t="s">
        <v>24185</v>
      </c>
      <c r="B11860" t="s">
        <v>24184</v>
      </c>
    </row>
    <row r="11861" spans="1:2">
      <c r="A11861" t="s">
        <v>24187</v>
      </c>
      <c r="B11861" t="s">
        <v>24186</v>
      </c>
    </row>
    <row r="11862" spans="1:2">
      <c r="A11862" t="s">
        <v>24189</v>
      </c>
      <c r="B11862" t="s">
        <v>24188</v>
      </c>
    </row>
    <row r="11863" spans="1:2">
      <c r="A11863" t="s">
        <v>24191</v>
      </c>
      <c r="B11863" t="s">
        <v>24190</v>
      </c>
    </row>
    <row r="11864" spans="1:2">
      <c r="A11864" t="s">
        <v>24193</v>
      </c>
      <c r="B11864" t="s">
        <v>24192</v>
      </c>
    </row>
    <row r="11865" spans="1:2">
      <c r="A11865" t="s">
        <v>24195</v>
      </c>
      <c r="B11865" t="s">
        <v>24194</v>
      </c>
    </row>
    <row r="11866" spans="1:2">
      <c r="A11866" t="s">
        <v>24197</v>
      </c>
      <c r="B11866" t="s">
        <v>24196</v>
      </c>
    </row>
    <row r="11867" spans="1:2">
      <c r="A11867" t="s">
        <v>24199</v>
      </c>
      <c r="B11867" t="s">
        <v>24198</v>
      </c>
    </row>
    <row r="11868" spans="1:2">
      <c r="A11868" t="s">
        <v>24201</v>
      </c>
      <c r="B11868" t="s">
        <v>24200</v>
      </c>
    </row>
    <row r="11869" spans="1:2">
      <c r="A11869" t="s">
        <v>24203</v>
      </c>
      <c r="B11869" t="s">
        <v>24202</v>
      </c>
    </row>
    <row r="11870" spans="1:2">
      <c r="A11870" t="s">
        <v>24205</v>
      </c>
      <c r="B11870" t="s">
        <v>24204</v>
      </c>
    </row>
    <row r="11871" spans="1:2">
      <c r="A11871" t="s">
        <v>24207</v>
      </c>
      <c r="B11871" t="s">
        <v>24206</v>
      </c>
    </row>
    <row r="11872" spans="1:2">
      <c r="A11872" t="s">
        <v>24209</v>
      </c>
      <c r="B11872" t="s">
        <v>24208</v>
      </c>
    </row>
    <row r="11873" spans="1:2">
      <c r="A11873" t="s">
        <v>24211</v>
      </c>
      <c r="B11873" t="s">
        <v>24210</v>
      </c>
    </row>
    <row r="11874" spans="1:2">
      <c r="A11874" t="s">
        <v>24213</v>
      </c>
      <c r="B11874" t="s">
        <v>24212</v>
      </c>
    </row>
    <row r="11875" spans="1:2">
      <c r="A11875" t="s">
        <v>24215</v>
      </c>
      <c r="B11875" t="s">
        <v>24214</v>
      </c>
    </row>
    <row r="11876" spans="1:2">
      <c r="A11876" t="s">
        <v>24217</v>
      </c>
      <c r="B11876" t="s">
        <v>24216</v>
      </c>
    </row>
    <row r="11877" spans="1:2">
      <c r="A11877" t="s">
        <v>24219</v>
      </c>
      <c r="B11877" t="s">
        <v>24218</v>
      </c>
    </row>
    <row r="11878" spans="1:2">
      <c r="A11878" t="s">
        <v>24221</v>
      </c>
      <c r="B11878" t="s">
        <v>24220</v>
      </c>
    </row>
    <row r="11879" spans="1:2">
      <c r="A11879" t="s">
        <v>24223</v>
      </c>
      <c r="B11879" t="s">
        <v>24222</v>
      </c>
    </row>
    <row r="11880" spans="1:2">
      <c r="A11880" t="s">
        <v>24225</v>
      </c>
      <c r="B11880" t="s">
        <v>24224</v>
      </c>
    </row>
    <row r="11881" spans="1:2">
      <c r="A11881" t="s">
        <v>24227</v>
      </c>
      <c r="B11881" t="s">
        <v>24226</v>
      </c>
    </row>
    <row r="11882" spans="1:2">
      <c r="A11882" t="s">
        <v>24229</v>
      </c>
      <c r="B11882" t="s">
        <v>24228</v>
      </c>
    </row>
    <row r="11883" spans="1:2">
      <c r="A11883" t="s">
        <v>24231</v>
      </c>
      <c r="B11883" t="s">
        <v>24230</v>
      </c>
    </row>
    <row r="11884" spans="1:2">
      <c r="A11884" t="s">
        <v>24233</v>
      </c>
      <c r="B11884" t="s">
        <v>24232</v>
      </c>
    </row>
    <row r="11885" spans="1:2">
      <c r="A11885" t="s">
        <v>24235</v>
      </c>
      <c r="B11885" t="s">
        <v>24234</v>
      </c>
    </row>
    <row r="11886" spans="1:2">
      <c r="A11886" t="s">
        <v>24237</v>
      </c>
      <c r="B11886" t="s">
        <v>24236</v>
      </c>
    </row>
    <row r="11887" spans="1:2">
      <c r="A11887" t="s">
        <v>24239</v>
      </c>
      <c r="B11887" t="s">
        <v>24238</v>
      </c>
    </row>
    <row r="11888" spans="1:2">
      <c r="A11888" t="s">
        <v>24241</v>
      </c>
      <c r="B11888" t="s">
        <v>24240</v>
      </c>
    </row>
    <row r="11889" spans="1:2">
      <c r="A11889" t="s">
        <v>24243</v>
      </c>
      <c r="B11889" t="s">
        <v>24242</v>
      </c>
    </row>
    <row r="11890" spans="1:2">
      <c r="A11890" t="s">
        <v>24245</v>
      </c>
      <c r="B11890" t="s">
        <v>24244</v>
      </c>
    </row>
    <row r="11891" spans="1:2">
      <c r="A11891" t="s">
        <v>24247</v>
      </c>
      <c r="B11891" t="s">
        <v>24246</v>
      </c>
    </row>
    <row r="11892" spans="1:2">
      <c r="A11892" t="s">
        <v>24249</v>
      </c>
      <c r="B11892" t="s">
        <v>24248</v>
      </c>
    </row>
    <row r="11893" spans="1:2">
      <c r="A11893" t="s">
        <v>24251</v>
      </c>
      <c r="B11893" t="s">
        <v>24250</v>
      </c>
    </row>
    <row r="11894" spans="1:2">
      <c r="A11894" t="s">
        <v>24253</v>
      </c>
      <c r="B11894" t="s">
        <v>24252</v>
      </c>
    </row>
    <row r="11895" spans="1:2">
      <c r="A11895" t="s">
        <v>24255</v>
      </c>
      <c r="B11895" t="s">
        <v>24254</v>
      </c>
    </row>
    <row r="11896" spans="1:2">
      <c r="A11896" t="s">
        <v>24257</v>
      </c>
      <c r="B11896" t="s">
        <v>24256</v>
      </c>
    </row>
    <row r="11897" spans="1:2">
      <c r="A11897" t="s">
        <v>24259</v>
      </c>
      <c r="B11897" t="s">
        <v>24258</v>
      </c>
    </row>
    <row r="11898" spans="1:2">
      <c r="A11898" t="s">
        <v>24261</v>
      </c>
      <c r="B11898" t="s">
        <v>24260</v>
      </c>
    </row>
    <row r="11899" spans="1:2">
      <c r="A11899" t="s">
        <v>24263</v>
      </c>
      <c r="B11899" t="s">
        <v>24262</v>
      </c>
    </row>
    <row r="11900" spans="1:2">
      <c r="A11900" t="s">
        <v>24265</v>
      </c>
      <c r="B11900" t="s">
        <v>24264</v>
      </c>
    </row>
    <row r="11901" spans="1:2">
      <c r="A11901" t="s">
        <v>24267</v>
      </c>
      <c r="B11901" t="s">
        <v>24266</v>
      </c>
    </row>
    <row r="11902" spans="1:2">
      <c r="A11902" t="s">
        <v>24269</v>
      </c>
      <c r="B11902" t="s">
        <v>24268</v>
      </c>
    </row>
    <row r="11903" spans="1:2">
      <c r="A11903" t="s">
        <v>24271</v>
      </c>
      <c r="B11903" t="s">
        <v>24270</v>
      </c>
    </row>
    <row r="11904" spans="1:2">
      <c r="A11904" t="s">
        <v>24273</v>
      </c>
      <c r="B11904" t="s">
        <v>24272</v>
      </c>
    </row>
    <row r="11905" spans="1:2">
      <c r="A11905" t="s">
        <v>24275</v>
      </c>
      <c r="B11905" t="s">
        <v>24274</v>
      </c>
    </row>
    <row r="11906" spans="1:2">
      <c r="A11906" t="s">
        <v>24277</v>
      </c>
      <c r="B11906" t="s">
        <v>24276</v>
      </c>
    </row>
    <row r="11907" spans="1:2">
      <c r="A11907" t="s">
        <v>24279</v>
      </c>
      <c r="B11907" t="s">
        <v>24278</v>
      </c>
    </row>
    <row r="11908" spans="1:2">
      <c r="A11908" t="s">
        <v>24281</v>
      </c>
      <c r="B11908" t="s">
        <v>24280</v>
      </c>
    </row>
    <row r="11909" spans="1:2">
      <c r="A11909" t="s">
        <v>24283</v>
      </c>
      <c r="B11909" t="s">
        <v>24282</v>
      </c>
    </row>
    <row r="11910" spans="1:2">
      <c r="A11910" t="s">
        <v>24285</v>
      </c>
      <c r="B11910" t="s">
        <v>24284</v>
      </c>
    </row>
    <row r="11911" spans="1:2">
      <c r="A11911" t="s">
        <v>24287</v>
      </c>
      <c r="B11911" t="s">
        <v>24286</v>
      </c>
    </row>
    <row r="11912" spans="1:2">
      <c r="A11912" t="s">
        <v>24289</v>
      </c>
      <c r="B11912" t="s">
        <v>24288</v>
      </c>
    </row>
    <row r="11913" spans="1:2">
      <c r="A11913" t="s">
        <v>24291</v>
      </c>
      <c r="B11913" t="s">
        <v>24290</v>
      </c>
    </row>
    <row r="11914" spans="1:2">
      <c r="A11914" t="s">
        <v>24293</v>
      </c>
      <c r="B11914" t="s">
        <v>24292</v>
      </c>
    </row>
    <row r="11915" spans="1:2">
      <c r="A11915" t="s">
        <v>24295</v>
      </c>
      <c r="B11915" t="s">
        <v>24294</v>
      </c>
    </row>
    <row r="11916" spans="1:2">
      <c r="A11916" t="s">
        <v>24297</v>
      </c>
      <c r="B11916" t="s">
        <v>24296</v>
      </c>
    </row>
    <row r="11917" spans="1:2">
      <c r="A11917" t="s">
        <v>24299</v>
      </c>
      <c r="B11917" t="s">
        <v>24298</v>
      </c>
    </row>
    <row r="11918" spans="1:2">
      <c r="A11918" t="s">
        <v>24301</v>
      </c>
      <c r="B11918" t="s">
        <v>24300</v>
      </c>
    </row>
    <row r="11919" spans="1:2">
      <c r="A11919" t="s">
        <v>24303</v>
      </c>
      <c r="B11919" t="s">
        <v>24302</v>
      </c>
    </row>
    <row r="11920" spans="1:2">
      <c r="A11920" t="s">
        <v>24305</v>
      </c>
      <c r="B11920" t="s">
        <v>24304</v>
      </c>
    </row>
    <row r="11921" spans="1:2">
      <c r="A11921" t="s">
        <v>24307</v>
      </c>
      <c r="B11921" t="s">
        <v>24306</v>
      </c>
    </row>
    <row r="11922" spans="1:2">
      <c r="A11922" t="s">
        <v>24309</v>
      </c>
      <c r="B11922" t="s">
        <v>24308</v>
      </c>
    </row>
    <row r="11923" spans="1:2">
      <c r="A11923" t="s">
        <v>24311</v>
      </c>
      <c r="B11923" t="s">
        <v>24310</v>
      </c>
    </row>
    <row r="11924" spans="1:2">
      <c r="A11924" t="s">
        <v>24313</v>
      </c>
      <c r="B11924" t="s">
        <v>24312</v>
      </c>
    </row>
    <row r="11925" spans="1:2">
      <c r="A11925" t="s">
        <v>24315</v>
      </c>
      <c r="B11925" t="s">
        <v>24314</v>
      </c>
    </row>
    <row r="11926" spans="1:2">
      <c r="A11926" t="s">
        <v>24317</v>
      </c>
      <c r="B11926" t="s">
        <v>24316</v>
      </c>
    </row>
    <row r="11927" spans="1:2">
      <c r="A11927" t="s">
        <v>24319</v>
      </c>
      <c r="B11927" t="s">
        <v>24318</v>
      </c>
    </row>
    <row r="11928" spans="1:2">
      <c r="A11928" t="s">
        <v>24321</v>
      </c>
      <c r="B11928" t="s">
        <v>24320</v>
      </c>
    </row>
    <row r="11929" spans="1:2">
      <c r="A11929" t="s">
        <v>24323</v>
      </c>
      <c r="B11929" t="s">
        <v>24322</v>
      </c>
    </row>
    <row r="11930" spans="1:2">
      <c r="A11930" t="s">
        <v>24325</v>
      </c>
      <c r="B11930" t="s">
        <v>24324</v>
      </c>
    </row>
    <row r="11931" spans="1:2">
      <c r="A11931" t="s">
        <v>24327</v>
      </c>
      <c r="B11931" t="s">
        <v>24326</v>
      </c>
    </row>
    <row r="11932" spans="1:2">
      <c r="A11932" t="s">
        <v>24329</v>
      </c>
      <c r="B11932" t="s">
        <v>24328</v>
      </c>
    </row>
    <row r="11933" spans="1:2">
      <c r="A11933" t="s">
        <v>24331</v>
      </c>
      <c r="B11933" t="s">
        <v>24330</v>
      </c>
    </row>
    <row r="11934" spans="1:2">
      <c r="A11934" t="s">
        <v>24333</v>
      </c>
      <c r="B11934" t="s">
        <v>24332</v>
      </c>
    </row>
    <row r="11935" spans="1:2">
      <c r="A11935" t="s">
        <v>24335</v>
      </c>
      <c r="B11935" t="s">
        <v>24334</v>
      </c>
    </row>
    <row r="11936" spans="1:2">
      <c r="A11936" t="s">
        <v>24337</v>
      </c>
      <c r="B11936" t="s">
        <v>24336</v>
      </c>
    </row>
    <row r="11937" spans="1:2">
      <c r="A11937" t="s">
        <v>24339</v>
      </c>
      <c r="B11937" t="s">
        <v>24338</v>
      </c>
    </row>
    <row r="11938" spans="1:2">
      <c r="A11938" t="s">
        <v>24341</v>
      </c>
      <c r="B11938" t="s">
        <v>24340</v>
      </c>
    </row>
    <row r="11939" spans="1:2">
      <c r="A11939" t="s">
        <v>24343</v>
      </c>
      <c r="B11939" t="s">
        <v>24342</v>
      </c>
    </row>
    <row r="11940" spans="1:2">
      <c r="A11940" t="s">
        <v>24345</v>
      </c>
      <c r="B11940" t="s">
        <v>24344</v>
      </c>
    </row>
    <row r="11941" spans="1:2">
      <c r="A11941" t="s">
        <v>24347</v>
      </c>
      <c r="B11941" t="s">
        <v>24346</v>
      </c>
    </row>
    <row r="11942" spans="1:2">
      <c r="A11942" t="s">
        <v>24349</v>
      </c>
      <c r="B11942" t="s">
        <v>24348</v>
      </c>
    </row>
    <row r="11943" spans="1:2">
      <c r="A11943" t="s">
        <v>24351</v>
      </c>
      <c r="B11943" t="s">
        <v>24350</v>
      </c>
    </row>
    <row r="11944" spans="1:2">
      <c r="A11944" t="s">
        <v>24353</v>
      </c>
      <c r="B11944" t="s">
        <v>24352</v>
      </c>
    </row>
    <row r="11945" spans="1:2">
      <c r="A11945" t="s">
        <v>24355</v>
      </c>
      <c r="B11945" t="s">
        <v>24354</v>
      </c>
    </row>
    <row r="11946" spans="1:2">
      <c r="A11946" t="s">
        <v>24357</v>
      </c>
      <c r="B11946" t="s">
        <v>24356</v>
      </c>
    </row>
    <row r="11947" spans="1:2">
      <c r="A11947" t="s">
        <v>24359</v>
      </c>
      <c r="B11947" t="s">
        <v>24358</v>
      </c>
    </row>
    <row r="11948" spans="1:2">
      <c r="A11948" t="s">
        <v>24361</v>
      </c>
      <c r="B11948" t="s">
        <v>24360</v>
      </c>
    </row>
    <row r="11949" spans="1:2">
      <c r="A11949" t="s">
        <v>24363</v>
      </c>
      <c r="B11949" t="s">
        <v>24362</v>
      </c>
    </row>
    <row r="11950" spans="1:2">
      <c r="A11950" t="s">
        <v>24365</v>
      </c>
      <c r="B11950" t="s">
        <v>24364</v>
      </c>
    </row>
    <row r="11951" spans="1:2">
      <c r="A11951" t="s">
        <v>24367</v>
      </c>
      <c r="B11951" t="s">
        <v>24366</v>
      </c>
    </row>
    <row r="11952" spans="1:2">
      <c r="A11952" t="s">
        <v>24369</v>
      </c>
      <c r="B11952" t="s">
        <v>24368</v>
      </c>
    </row>
    <row r="11953" spans="1:2">
      <c r="A11953" t="s">
        <v>24371</v>
      </c>
      <c r="B11953" t="s">
        <v>24370</v>
      </c>
    </row>
    <row r="11954" spans="1:2">
      <c r="A11954" t="s">
        <v>24373</v>
      </c>
      <c r="B11954" t="s">
        <v>24372</v>
      </c>
    </row>
    <row r="11955" spans="1:2">
      <c r="A11955" t="s">
        <v>24375</v>
      </c>
      <c r="B11955" t="s">
        <v>24374</v>
      </c>
    </row>
    <row r="11956" spans="1:2">
      <c r="A11956" t="s">
        <v>24377</v>
      </c>
      <c r="B11956" t="s">
        <v>24376</v>
      </c>
    </row>
    <row r="11957" spans="1:2">
      <c r="A11957" t="s">
        <v>24379</v>
      </c>
      <c r="B11957" t="s">
        <v>24378</v>
      </c>
    </row>
    <row r="11958" spans="1:2">
      <c r="A11958" t="s">
        <v>24381</v>
      </c>
      <c r="B11958" t="s">
        <v>24380</v>
      </c>
    </row>
    <row r="11959" spans="1:2">
      <c r="A11959" t="s">
        <v>24383</v>
      </c>
      <c r="B11959" t="s">
        <v>24382</v>
      </c>
    </row>
    <row r="11960" spans="1:2">
      <c r="A11960" t="s">
        <v>24385</v>
      </c>
      <c r="B11960" t="s">
        <v>24384</v>
      </c>
    </row>
    <row r="11961" spans="1:2">
      <c r="A11961" t="s">
        <v>24387</v>
      </c>
      <c r="B11961" t="s">
        <v>24386</v>
      </c>
    </row>
    <row r="11962" spans="1:2">
      <c r="A11962" t="s">
        <v>24389</v>
      </c>
      <c r="B11962" t="s">
        <v>24388</v>
      </c>
    </row>
    <row r="11963" spans="1:2">
      <c r="A11963" t="s">
        <v>24391</v>
      </c>
      <c r="B11963" t="s">
        <v>24390</v>
      </c>
    </row>
    <row r="11964" spans="1:2">
      <c r="A11964" t="s">
        <v>24393</v>
      </c>
      <c r="B11964" t="s">
        <v>24392</v>
      </c>
    </row>
    <row r="11965" spans="1:2">
      <c r="A11965" t="s">
        <v>24395</v>
      </c>
      <c r="B11965" t="s">
        <v>24394</v>
      </c>
    </row>
    <row r="11966" spans="1:2">
      <c r="A11966" t="s">
        <v>24397</v>
      </c>
      <c r="B11966" t="s">
        <v>24396</v>
      </c>
    </row>
    <row r="11967" spans="1:2">
      <c r="A11967" t="s">
        <v>24399</v>
      </c>
      <c r="B11967" t="s">
        <v>24398</v>
      </c>
    </row>
    <row r="11968" spans="1:2">
      <c r="A11968" t="s">
        <v>24401</v>
      </c>
      <c r="B11968" t="s">
        <v>24400</v>
      </c>
    </row>
    <row r="11969" spans="1:2">
      <c r="A11969" t="s">
        <v>24403</v>
      </c>
      <c r="B11969" t="s">
        <v>24402</v>
      </c>
    </row>
    <row r="11970" spans="1:2">
      <c r="A11970" t="s">
        <v>24405</v>
      </c>
      <c r="B11970" t="s">
        <v>24404</v>
      </c>
    </row>
    <row r="11971" spans="1:2">
      <c r="A11971" t="s">
        <v>24407</v>
      </c>
      <c r="B11971" t="s">
        <v>24406</v>
      </c>
    </row>
    <row r="11972" spans="1:2">
      <c r="A11972" t="s">
        <v>24409</v>
      </c>
      <c r="B11972" t="s">
        <v>24408</v>
      </c>
    </row>
    <row r="11973" spans="1:2">
      <c r="A11973" t="s">
        <v>24411</v>
      </c>
      <c r="B11973" t="s">
        <v>24410</v>
      </c>
    </row>
    <row r="11974" spans="1:2">
      <c r="A11974" t="s">
        <v>24413</v>
      </c>
      <c r="B11974" t="s">
        <v>24412</v>
      </c>
    </row>
    <row r="11975" spans="1:2">
      <c r="A11975" t="s">
        <v>24415</v>
      </c>
      <c r="B11975" t="s">
        <v>24414</v>
      </c>
    </row>
    <row r="11976" spans="1:2">
      <c r="A11976" t="s">
        <v>24417</v>
      </c>
      <c r="B11976" t="s">
        <v>24416</v>
      </c>
    </row>
    <row r="11977" spans="1:2">
      <c r="A11977" t="s">
        <v>24419</v>
      </c>
      <c r="B11977" t="s">
        <v>24418</v>
      </c>
    </row>
    <row r="11978" spans="1:2">
      <c r="A11978" t="s">
        <v>24421</v>
      </c>
      <c r="B11978" t="s">
        <v>24420</v>
      </c>
    </row>
    <row r="11979" spans="1:2">
      <c r="A11979" t="s">
        <v>24423</v>
      </c>
      <c r="B11979" t="s">
        <v>24422</v>
      </c>
    </row>
    <row r="11980" spans="1:2">
      <c r="A11980" t="s">
        <v>24425</v>
      </c>
      <c r="B11980" t="s">
        <v>24424</v>
      </c>
    </row>
    <row r="11981" spans="1:2">
      <c r="A11981" t="s">
        <v>24427</v>
      </c>
      <c r="B11981" t="s">
        <v>24426</v>
      </c>
    </row>
    <row r="11982" spans="1:2">
      <c r="A11982" t="s">
        <v>24429</v>
      </c>
      <c r="B11982" t="s">
        <v>24428</v>
      </c>
    </row>
    <row r="11983" spans="1:2">
      <c r="A11983" t="s">
        <v>24431</v>
      </c>
      <c r="B11983" t="s">
        <v>24430</v>
      </c>
    </row>
    <row r="11984" spans="1:2">
      <c r="A11984" t="s">
        <v>24433</v>
      </c>
      <c r="B11984" t="s">
        <v>24432</v>
      </c>
    </row>
    <row r="11985" spans="1:2">
      <c r="A11985" t="s">
        <v>24435</v>
      </c>
      <c r="B11985" t="s">
        <v>24434</v>
      </c>
    </row>
    <row r="11986" spans="1:2">
      <c r="A11986" t="s">
        <v>24437</v>
      </c>
      <c r="B11986" t="s">
        <v>24436</v>
      </c>
    </row>
    <row r="11987" spans="1:2">
      <c r="A11987" t="s">
        <v>24439</v>
      </c>
      <c r="B11987" t="s">
        <v>24438</v>
      </c>
    </row>
    <row r="11988" spans="1:2">
      <c r="A11988" t="s">
        <v>24441</v>
      </c>
      <c r="B11988" t="s">
        <v>24440</v>
      </c>
    </row>
    <row r="11989" spans="1:2">
      <c r="A11989" t="s">
        <v>24443</v>
      </c>
      <c r="B11989" t="s">
        <v>24442</v>
      </c>
    </row>
    <row r="11990" spans="1:2">
      <c r="A11990" t="s">
        <v>24445</v>
      </c>
      <c r="B11990" t="s">
        <v>24444</v>
      </c>
    </row>
    <row r="11991" spans="1:2">
      <c r="A11991" t="s">
        <v>24447</v>
      </c>
      <c r="B11991" t="s">
        <v>24446</v>
      </c>
    </row>
    <row r="11992" spans="1:2">
      <c r="A11992" t="s">
        <v>24449</v>
      </c>
      <c r="B11992" t="s">
        <v>24448</v>
      </c>
    </row>
    <row r="11993" spans="1:2">
      <c r="A11993" t="s">
        <v>24451</v>
      </c>
      <c r="B11993" t="s">
        <v>24450</v>
      </c>
    </row>
    <row r="11994" spans="1:2">
      <c r="A11994" t="s">
        <v>24453</v>
      </c>
      <c r="B11994" t="s">
        <v>24452</v>
      </c>
    </row>
    <row r="11995" spans="1:2">
      <c r="A11995" t="s">
        <v>24455</v>
      </c>
      <c r="B11995" t="s">
        <v>24454</v>
      </c>
    </row>
    <row r="11996" spans="1:2">
      <c r="A11996" t="s">
        <v>24457</v>
      </c>
      <c r="B11996" t="s">
        <v>24456</v>
      </c>
    </row>
    <row r="11997" spans="1:2">
      <c r="A11997" t="s">
        <v>24459</v>
      </c>
      <c r="B11997" t="s">
        <v>24458</v>
      </c>
    </row>
    <row r="11998" spans="1:2">
      <c r="A11998" t="s">
        <v>24461</v>
      </c>
      <c r="B11998" t="s">
        <v>24460</v>
      </c>
    </row>
    <row r="11999" spans="1:2">
      <c r="A11999" t="s">
        <v>24463</v>
      </c>
      <c r="B11999" t="s">
        <v>24462</v>
      </c>
    </row>
    <row r="12000" spans="1:2">
      <c r="A12000" t="s">
        <v>24465</v>
      </c>
      <c r="B12000" t="s">
        <v>24464</v>
      </c>
    </row>
    <row r="12001" spans="1:2">
      <c r="A12001" t="s">
        <v>24467</v>
      </c>
      <c r="B12001" t="s">
        <v>24466</v>
      </c>
    </row>
    <row r="12002" spans="1:2">
      <c r="A12002" t="s">
        <v>24469</v>
      </c>
      <c r="B12002" t="s">
        <v>24468</v>
      </c>
    </row>
    <row r="12003" spans="1:2">
      <c r="A12003" t="s">
        <v>24471</v>
      </c>
      <c r="B12003" t="s">
        <v>24470</v>
      </c>
    </row>
    <row r="12004" spans="1:2">
      <c r="A12004" t="s">
        <v>24473</v>
      </c>
      <c r="B12004" t="s">
        <v>24472</v>
      </c>
    </row>
    <row r="12005" spans="1:2">
      <c r="A12005" t="s">
        <v>24475</v>
      </c>
      <c r="B12005" t="s">
        <v>24474</v>
      </c>
    </row>
    <row r="12006" spans="1:2">
      <c r="A12006" t="s">
        <v>24477</v>
      </c>
      <c r="B12006" t="s">
        <v>24476</v>
      </c>
    </row>
    <row r="12007" spans="1:2">
      <c r="A12007" t="s">
        <v>24479</v>
      </c>
      <c r="B12007" t="s">
        <v>24478</v>
      </c>
    </row>
    <row r="12008" spans="1:2">
      <c r="A12008" t="s">
        <v>24481</v>
      </c>
      <c r="B12008" t="s">
        <v>24480</v>
      </c>
    </row>
    <row r="12009" spans="1:2">
      <c r="A12009" t="s">
        <v>24483</v>
      </c>
      <c r="B12009" t="s">
        <v>24482</v>
      </c>
    </row>
    <row r="12010" spans="1:2">
      <c r="A12010" t="s">
        <v>24485</v>
      </c>
      <c r="B12010" t="s">
        <v>24484</v>
      </c>
    </row>
    <row r="12011" spans="1:2">
      <c r="A12011" t="s">
        <v>24487</v>
      </c>
      <c r="B12011" t="s">
        <v>24486</v>
      </c>
    </row>
    <row r="12012" spans="1:2">
      <c r="A12012" t="s">
        <v>24489</v>
      </c>
      <c r="B12012" t="s">
        <v>24488</v>
      </c>
    </row>
    <row r="12013" spans="1:2">
      <c r="A12013" t="s">
        <v>24491</v>
      </c>
      <c r="B12013" t="s">
        <v>24490</v>
      </c>
    </row>
    <row r="12014" spans="1:2">
      <c r="A12014" t="s">
        <v>24493</v>
      </c>
      <c r="B12014" t="s">
        <v>24492</v>
      </c>
    </row>
    <row r="12015" spans="1:2">
      <c r="A12015" t="s">
        <v>24495</v>
      </c>
      <c r="B12015" t="s">
        <v>24494</v>
      </c>
    </row>
    <row r="12016" spans="1:2">
      <c r="A12016" t="s">
        <v>462</v>
      </c>
      <c r="B12016" t="s">
        <v>24496</v>
      </c>
    </row>
    <row r="12017" spans="1:2">
      <c r="A12017" t="s">
        <v>24498</v>
      </c>
      <c r="B12017" t="s">
        <v>24497</v>
      </c>
    </row>
    <row r="12018" spans="1:2">
      <c r="A12018" t="s">
        <v>24500</v>
      </c>
      <c r="B12018" t="s">
        <v>24499</v>
      </c>
    </row>
    <row r="12019" spans="1:2">
      <c r="A12019" t="s">
        <v>24502</v>
      </c>
      <c r="B12019" t="s">
        <v>24501</v>
      </c>
    </row>
    <row r="12020" spans="1:2">
      <c r="A12020" t="s">
        <v>24504</v>
      </c>
      <c r="B12020" t="s">
        <v>24503</v>
      </c>
    </row>
    <row r="12021" spans="1:2">
      <c r="A12021" t="s">
        <v>24506</v>
      </c>
      <c r="B12021" t="s">
        <v>24505</v>
      </c>
    </row>
    <row r="12022" spans="1:2">
      <c r="A12022" t="s">
        <v>24508</v>
      </c>
      <c r="B12022" t="s">
        <v>24507</v>
      </c>
    </row>
    <row r="12023" spans="1:2">
      <c r="A12023" t="s">
        <v>24510</v>
      </c>
      <c r="B12023" t="s">
        <v>24509</v>
      </c>
    </row>
    <row r="12024" spans="1:2">
      <c r="A12024" t="s">
        <v>24512</v>
      </c>
      <c r="B12024" t="s">
        <v>24511</v>
      </c>
    </row>
    <row r="12025" spans="1:2">
      <c r="A12025" t="s">
        <v>24514</v>
      </c>
      <c r="B12025" t="s">
        <v>24513</v>
      </c>
    </row>
    <row r="12026" spans="1:2">
      <c r="A12026" t="s">
        <v>24516</v>
      </c>
      <c r="B12026" t="s">
        <v>24515</v>
      </c>
    </row>
    <row r="12027" spans="1:2">
      <c r="A12027" t="s">
        <v>24518</v>
      </c>
      <c r="B12027" t="s">
        <v>24517</v>
      </c>
    </row>
    <row r="12028" spans="1:2">
      <c r="A12028" t="s">
        <v>24520</v>
      </c>
      <c r="B12028" t="s">
        <v>24519</v>
      </c>
    </row>
    <row r="12029" spans="1:2">
      <c r="A12029" t="s">
        <v>24522</v>
      </c>
      <c r="B12029" t="s">
        <v>24521</v>
      </c>
    </row>
    <row r="12030" spans="1:2">
      <c r="A12030" t="s">
        <v>24524</v>
      </c>
      <c r="B12030" t="s">
        <v>24523</v>
      </c>
    </row>
    <row r="12031" spans="1:2">
      <c r="A12031" t="s">
        <v>24526</v>
      </c>
      <c r="B12031" t="s">
        <v>24525</v>
      </c>
    </row>
    <row r="12032" spans="1:2">
      <c r="A12032" t="s">
        <v>24528</v>
      </c>
      <c r="B12032" t="s">
        <v>24527</v>
      </c>
    </row>
    <row r="12033" spans="1:2">
      <c r="A12033" t="s">
        <v>24530</v>
      </c>
      <c r="B12033" t="s">
        <v>24529</v>
      </c>
    </row>
    <row r="12034" spans="1:2">
      <c r="A12034" t="s">
        <v>24532</v>
      </c>
      <c r="B12034" t="s">
        <v>24531</v>
      </c>
    </row>
    <row r="12035" spans="1:2">
      <c r="A12035" t="s">
        <v>24534</v>
      </c>
      <c r="B12035" t="s">
        <v>24533</v>
      </c>
    </row>
    <row r="12036" spans="1:2">
      <c r="A12036" t="s">
        <v>24536</v>
      </c>
      <c r="B12036" t="s">
        <v>24535</v>
      </c>
    </row>
    <row r="12037" spans="1:2">
      <c r="A12037" t="s">
        <v>24538</v>
      </c>
      <c r="B12037" t="s">
        <v>24537</v>
      </c>
    </row>
    <row r="12038" spans="1:2">
      <c r="A12038" t="s">
        <v>24540</v>
      </c>
      <c r="B12038" t="s">
        <v>24539</v>
      </c>
    </row>
    <row r="12039" spans="1:2">
      <c r="A12039" t="s">
        <v>24542</v>
      </c>
      <c r="B12039" t="s">
        <v>24541</v>
      </c>
    </row>
    <row r="12040" spans="1:2">
      <c r="A12040" t="s">
        <v>24544</v>
      </c>
      <c r="B12040" t="s">
        <v>24543</v>
      </c>
    </row>
    <row r="12041" spans="1:2">
      <c r="A12041" t="s">
        <v>24546</v>
      </c>
      <c r="B12041" t="s">
        <v>24545</v>
      </c>
    </row>
    <row r="12042" spans="1:2">
      <c r="A12042" t="s">
        <v>24548</v>
      </c>
      <c r="B12042" t="s">
        <v>24547</v>
      </c>
    </row>
    <row r="12043" spans="1:2">
      <c r="A12043" t="s">
        <v>24550</v>
      </c>
      <c r="B12043" t="s">
        <v>24549</v>
      </c>
    </row>
    <row r="12044" spans="1:2">
      <c r="A12044" t="s">
        <v>24552</v>
      </c>
      <c r="B12044" t="s">
        <v>24551</v>
      </c>
    </row>
    <row r="12045" spans="1:2">
      <c r="A12045" t="s">
        <v>24554</v>
      </c>
      <c r="B12045" t="s">
        <v>24553</v>
      </c>
    </row>
    <row r="12046" spans="1:2">
      <c r="A12046" t="s">
        <v>24556</v>
      </c>
      <c r="B12046" t="s">
        <v>24555</v>
      </c>
    </row>
    <row r="12047" spans="1:2">
      <c r="A12047" t="s">
        <v>24558</v>
      </c>
      <c r="B12047" t="s">
        <v>24557</v>
      </c>
    </row>
    <row r="12048" spans="1:2">
      <c r="A12048" t="s">
        <v>24560</v>
      </c>
      <c r="B12048" t="s">
        <v>24559</v>
      </c>
    </row>
    <row r="12049" spans="1:2">
      <c r="A12049" t="s">
        <v>24562</v>
      </c>
      <c r="B12049" t="s">
        <v>24561</v>
      </c>
    </row>
    <row r="12050" spans="1:2">
      <c r="A12050" t="s">
        <v>24564</v>
      </c>
      <c r="B12050" t="s">
        <v>24563</v>
      </c>
    </row>
    <row r="12051" spans="1:2">
      <c r="A12051" t="s">
        <v>24566</v>
      </c>
      <c r="B12051" t="s">
        <v>24565</v>
      </c>
    </row>
    <row r="12052" spans="1:2">
      <c r="A12052" t="s">
        <v>24568</v>
      </c>
      <c r="B12052" t="s">
        <v>24567</v>
      </c>
    </row>
    <row r="12053" spans="1:2">
      <c r="A12053" t="s">
        <v>24570</v>
      </c>
      <c r="B12053" t="s">
        <v>24569</v>
      </c>
    </row>
    <row r="12054" spans="1:2">
      <c r="A12054" t="s">
        <v>24572</v>
      </c>
      <c r="B12054" t="s">
        <v>24571</v>
      </c>
    </row>
    <row r="12055" spans="1:2">
      <c r="A12055" t="s">
        <v>24574</v>
      </c>
      <c r="B12055" t="s">
        <v>24573</v>
      </c>
    </row>
    <row r="12056" spans="1:2">
      <c r="A12056" t="s">
        <v>24576</v>
      </c>
      <c r="B12056" t="s">
        <v>24575</v>
      </c>
    </row>
    <row r="12057" spans="1:2">
      <c r="A12057" t="s">
        <v>24578</v>
      </c>
      <c r="B12057" t="s">
        <v>24577</v>
      </c>
    </row>
    <row r="12058" spans="1:2">
      <c r="A12058" t="s">
        <v>24580</v>
      </c>
      <c r="B12058" t="s">
        <v>24579</v>
      </c>
    </row>
    <row r="12059" spans="1:2">
      <c r="A12059" t="s">
        <v>24582</v>
      </c>
      <c r="B12059" t="s">
        <v>24581</v>
      </c>
    </row>
    <row r="12060" spans="1:2">
      <c r="A12060" t="s">
        <v>24584</v>
      </c>
      <c r="B12060" t="s">
        <v>24583</v>
      </c>
    </row>
    <row r="12061" spans="1:2">
      <c r="A12061" t="s">
        <v>24586</v>
      </c>
      <c r="B12061" t="s">
        <v>24585</v>
      </c>
    </row>
    <row r="12062" spans="1:2">
      <c r="A12062" t="s">
        <v>24588</v>
      </c>
      <c r="B12062" t="s">
        <v>24587</v>
      </c>
    </row>
    <row r="12063" spans="1:2">
      <c r="A12063" t="s">
        <v>24590</v>
      </c>
      <c r="B12063" t="s">
        <v>24589</v>
      </c>
    </row>
    <row r="12064" spans="1:2">
      <c r="A12064" t="s">
        <v>24592</v>
      </c>
      <c r="B12064" t="s">
        <v>24591</v>
      </c>
    </row>
    <row r="12065" spans="1:2">
      <c r="A12065" t="s">
        <v>24594</v>
      </c>
      <c r="B12065" t="s">
        <v>24593</v>
      </c>
    </row>
    <row r="12066" spans="1:2">
      <c r="A12066" t="s">
        <v>24596</v>
      </c>
      <c r="B12066" t="s">
        <v>24595</v>
      </c>
    </row>
    <row r="12067" spans="1:2">
      <c r="A12067" t="s">
        <v>24598</v>
      </c>
      <c r="B12067" t="s">
        <v>24597</v>
      </c>
    </row>
    <row r="12068" spans="1:2">
      <c r="A12068" t="s">
        <v>24600</v>
      </c>
      <c r="B12068" t="s">
        <v>24599</v>
      </c>
    </row>
    <row r="12069" spans="1:2">
      <c r="A12069" t="s">
        <v>24602</v>
      </c>
      <c r="B12069" t="s">
        <v>24601</v>
      </c>
    </row>
    <row r="12070" spans="1:2">
      <c r="A12070" t="s">
        <v>24604</v>
      </c>
      <c r="B12070" t="s">
        <v>24603</v>
      </c>
    </row>
    <row r="12071" spans="1:2">
      <c r="A12071" t="s">
        <v>24606</v>
      </c>
      <c r="B12071" t="s">
        <v>24605</v>
      </c>
    </row>
    <row r="12072" spans="1:2">
      <c r="A12072" t="s">
        <v>24608</v>
      </c>
      <c r="B12072" t="s">
        <v>24607</v>
      </c>
    </row>
    <row r="12073" spans="1:2">
      <c r="A12073" t="s">
        <v>24610</v>
      </c>
      <c r="B12073" t="s">
        <v>24609</v>
      </c>
    </row>
    <row r="12074" spans="1:2">
      <c r="A12074" t="s">
        <v>24612</v>
      </c>
      <c r="B12074" t="s">
        <v>24611</v>
      </c>
    </row>
    <row r="12075" spans="1:2">
      <c r="A12075" t="s">
        <v>24614</v>
      </c>
      <c r="B12075" t="s">
        <v>24613</v>
      </c>
    </row>
    <row r="12076" spans="1:2">
      <c r="A12076" t="s">
        <v>24616</v>
      </c>
      <c r="B12076" t="s">
        <v>24615</v>
      </c>
    </row>
    <row r="12077" spans="1:2">
      <c r="A12077" t="s">
        <v>24618</v>
      </c>
      <c r="B12077" t="s">
        <v>24617</v>
      </c>
    </row>
    <row r="12078" spans="1:2">
      <c r="A12078" t="s">
        <v>24620</v>
      </c>
      <c r="B12078" t="s">
        <v>24619</v>
      </c>
    </row>
    <row r="12079" spans="1:2">
      <c r="A12079" t="s">
        <v>24622</v>
      </c>
      <c r="B12079" t="s">
        <v>24621</v>
      </c>
    </row>
    <row r="12080" spans="1:2">
      <c r="A12080" t="s">
        <v>24624</v>
      </c>
      <c r="B12080" t="s">
        <v>24623</v>
      </c>
    </row>
    <row r="12081" spans="1:2">
      <c r="A12081" t="s">
        <v>24626</v>
      </c>
      <c r="B12081" t="s">
        <v>24625</v>
      </c>
    </row>
    <row r="12082" spans="1:2">
      <c r="A12082" t="s">
        <v>24628</v>
      </c>
      <c r="B12082" t="s">
        <v>24627</v>
      </c>
    </row>
    <row r="12083" spans="1:2">
      <c r="A12083" t="s">
        <v>24630</v>
      </c>
      <c r="B12083" t="s">
        <v>24629</v>
      </c>
    </row>
    <row r="12084" spans="1:2">
      <c r="A12084" t="s">
        <v>24632</v>
      </c>
      <c r="B12084" t="s">
        <v>24631</v>
      </c>
    </row>
    <row r="12085" spans="1:2">
      <c r="A12085" t="s">
        <v>24634</v>
      </c>
      <c r="B12085" t="s">
        <v>24633</v>
      </c>
    </row>
    <row r="12086" spans="1:2">
      <c r="A12086" t="s">
        <v>24636</v>
      </c>
      <c r="B12086" t="s">
        <v>24635</v>
      </c>
    </row>
    <row r="12087" spans="1:2">
      <c r="A12087" t="s">
        <v>24638</v>
      </c>
      <c r="B12087" t="s">
        <v>24637</v>
      </c>
    </row>
    <row r="12088" spans="1:2">
      <c r="A12088" t="s">
        <v>24640</v>
      </c>
      <c r="B12088" t="s">
        <v>24639</v>
      </c>
    </row>
    <row r="12089" spans="1:2">
      <c r="A12089" t="s">
        <v>24642</v>
      </c>
      <c r="B12089" t="s">
        <v>24641</v>
      </c>
    </row>
    <row r="12090" spans="1:2">
      <c r="A12090" t="s">
        <v>24644</v>
      </c>
      <c r="B12090" t="s">
        <v>24643</v>
      </c>
    </row>
    <row r="12091" spans="1:2">
      <c r="A12091" t="s">
        <v>24646</v>
      </c>
      <c r="B12091" t="s">
        <v>24645</v>
      </c>
    </row>
    <row r="12092" spans="1:2">
      <c r="A12092" t="s">
        <v>24648</v>
      </c>
      <c r="B12092" t="s">
        <v>24647</v>
      </c>
    </row>
    <row r="12093" spans="1:2">
      <c r="A12093" t="s">
        <v>24650</v>
      </c>
      <c r="B12093" t="s">
        <v>24649</v>
      </c>
    </row>
    <row r="12094" spans="1:2">
      <c r="A12094" t="s">
        <v>24652</v>
      </c>
      <c r="B12094" t="s">
        <v>24651</v>
      </c>
    </row>
    <row r="12095" spans="1:2">
      <c r="A12095" t="s">
        <v>24654</v>
      </c>
      <c r="B12095" t="s">
        <v>24653</v>
      </c>
    </row>
    <row r="12096" spans="1:2">
      <c r="A12096" t="s">
        <v>24656</v>
      </c>
      <c r="B12096" t="s">
        <v>24655</v>
      </c>
    </row>
    <row r="12097" spans="1:2">
      <c r="A12097" t="s">
        <v>24658</v>
      </c>
      <c r="B12097" t="s">
        <v>24657</v>
      </c>
    </row>
    <row r="12098" spans="1:2">
      <c r="A12098" t="s">
        <v>24660</v>
      </c>
      <c r="B12098" t="s">
        <v>24659</v>
      </c>
    </row>
    <row r="12099" spans="1:2">
      <c r="A12099" t="s">
        <v>24662</v>
      </c>
      <c r="B12099" t="s">
        <v>24661</v>
      </c>
    </row>
    <row r="12100" spans="1:2">
      <c r="A12100" t="s">
        <v>24664</v>
      </c>
      <c r="B12100" t="s">
        <v>24663</v>
      </c>
    </row>
    <row r="12101" spans="1:2">
      <c r="A12101" t="s">
        <v>24666</v>
      </c>
      <c r="B12101" t="s">
        <v>24665</v>
      </c>
    </row>
    <row r="12102" spans="1:2">
      <c r="A12102" t="s">
        <v>24668</v>
      </c>
      <c r="B12102" t="s">
        <v>24667</v>
      </c>
    </row>
    <row r="12103" spans="1:2">
      <c r="A12103" t="s">
        <v>24670</v>
      </c>
      <c r="B12103" t="s">
        <v>24669</v>
      </c>
    </row>
    <row r="12104" spans="1:2">
      <c r="A12104" t="s">
        <v>24672</v>
      </c>
      <c r="B12104" t="s">
        <v>24671</v>
      </c>
    </row>
    <row r="12105" spans="1:2">
      <c r="A12105" t="s">
        <v>24674</v>
      </c>
      <c r="B12105" t="s">
        <v>24673</v>
      </c>
    </row>
    <row r="12106" spans="1:2">
      <c r="A12106" t="s">
        <v>24676</v>
      </c>
      <c r="B12106" t="s">
        <v>24675</v>
      </c>
    </row>
    <row r="12107" spans="1:2">
      <c r="A12107" t="s">
        <v>24678</v>
      </c>
      <c r="B12107" t="s">
        <v>24677</v>
      </c>
    </row>
    <row r="12108" spans="1:2">
      <c r="A12108" t="s">
        <v>24680</v>
      </c>
      <c r="B12108" t="s">
        <v>24679</v>
      </c>
    </row>
    <row r="12109" spans="1:2">
      <c r="A12109" t="s">
        <v>24682</v>
      </c>
      <c r="B12109" t="s">
        <v>24681</v>
      </c>
    </row>
    <row r="12110" spans="1:2">
      <c r="A12110" t="s">
        <v>24684</v>
      </c>
      <c r="B12110" t="s">
        <v>24683</v>
      </c>
    </row>
    <row r="12111" spans="1:2">
      <c r="A12111" t="s">
        <v>24686</v>
      </c>
      <c r="B12111" t="s">
        <v>24685</v>
      </c>
    </row>
    <row r="12112" spans="1:2">
      <c r="A12112" t="s">
        <v>24688</v>
      </c>
      <c r="B12112" t="s">
        <v>24687</v>
      </c>
    </row>
    <row r="12113" spans="1:2">
      <c r="A12113" t="s">
        <v>24690</v>
      </c>
      <c r="B12113" t="s">
        <v>24689</v>
      </c>
    </row>
    <row r="12114" spans="1:2">
      <c r="A12114" t="s">
        <v>24692</v>
      </c>
      <c r="B12114" t="s">
        <v>24691</v>
      </c>
    </row>
    <row r="12115" spans="1:2">
      <c r="A12115" t="s">
        <v>24694</v>
      </c>
      <c r="B12115" t="s">
        <v>24693</v>
      </c>
    </row>
    <row r="12116" spans="1:2">
      <c r="A12116" t="s">
        <v>24696</v>
      </c>
      <c r="B12116" t="s">
        <v>24695</v>
      </c>
    </row>
    <row r="12117" spans="1:2">
      <c r="A12117" t="s">
        <v>24698</v>
      </c>
      <c r="B12117" t="s">
        <v>24697</v>
      </c>
    </row>
    <row r="12118" spans="1:2">
      <c r="A12118" t="s">
        <v>24700</v>
      </c>
      <c r="B12118" t="s">
        <v>24699</v>
      </c>
    </row>
    <row r="12119" spans="1:2">
      <c r="A12119" t="s">
        <v>24702</v>
      </c>
      <c r="B12119" t="s">
        <v>24701</v>
      </c>
    </row>
    <row r="12120" spans="1:2">
      <c r="A12120" t="s">
        <v>24704</v>
      </c>
      <c r="B12120" t="s">
        <v>24703</v>
      </c>
    </row>
    <row r="12121" spans="1:2">
      <c r="A12121" t="s">
        <v>24706</v>
      </c>
      <c r="B12121" t="s">
        <v>24705</v>
      </c>
    </row>
    <row r="12122" spans="1:2">
      <c r="A12122" t="s">
        <v>24708</v>
      </c>
      <c r="B12122" t="s">
        <v>24707</v>
      </c>
    </row>
    <row r="12123" spans="1:2">
      <c r="A12123" t="s">
        <v>24710</v>
      </c>
      <c r="B12123" t="s">
        <v>24709</v>
      </c>
    </row>
    <row r="12124" spans="1:2">
      <c r="A12124" t="s">
        <v>24712</v>
      </c>
      <c r="B12124" t="s">
        <v>24711</v>
      </c>
    </row>
    <row r="12125" spans="1:2">
      <c r="A12125" t="s">
        <v>24714</v>
      </c>
      <c r="B12125" t="s">
        <v>24713</v>
      </c>
    </row>
    <row r="12126" spans="1:2">
      <c r="A12126" t="s">
        <v>24716</v>
      </c>
      <c r="B12126" t="s">
        <v>24715</v>
      </c>
    </row>
    <row r="12127" spans="1:2">
      <c r="A12127" t="s">
        <v>24718</v>
      </c>
      <c r="B12127" t="s">
        <v>24717</v>
      </c>
    </row>
    <row r="12128" spans="1:2">
      <c r="A12128" t="s">
        <v>24720</v>
      </c>
      <c r="B12128" t="s">
        <v>24719</v>
      </c>
    </row>
    <row r="12129" spans="1:2">
      <c r="A12129" t="s">
        <v>24722</v>
      </c>
      <c r="B12129" t="s">
        <v>24721</v>
      </c>
    </row>
    <row r="12130" spans="1:2">
      <c r="A12130" t="s">
        <v>24724</v>
      </c>
      <c r="B12130" t="s">
        <v>24723</v>
      </c>
    </row>
    <row r="12131" spans="1:2">
      <c r="A12131" t="s">
        <v>24726</v>
      </c>
      <c r="B12131" t="s">
        <v>24725</v>
      </c>
    </row>
    <row r="12132" spans="1:2">
      <c r="A12132" t="s">
        <v>24728</v>
      </c>
      <c r="B12132" t="s">
        <v>24727</v>
      </c>
    </row>
    <row r="12133" spans="1:2">
      <c r="A12133" t="s">
        <v>24730</v>
      </c>
      <c r="B12133" t="s">
        <v>24729</v>
      </c>
    </row>
    <row r="12134" spans="1:2">
      <c r="A12134" t="s">
        <v>24732</v>
      </c>
      <c r="B12134" t="s">
        <v>24731</v>
      </c>
    </row>
    <row r="12135" spans="1:2">
      <c r="A12135" t="s">
        <v>24734</v>
      </c>
      <c r="B12135" t="s">
        <v>24733</v>
      </c>
    </row>
    <row r="12136" spans="1:2">
      <c r="A12136" t="s">
        <v>24736</v>
      </c>
      <c r="B12136" t="s">
        <v>24735</v>
      </c>
    </row>
    <row r="12137" spans="1:2">
      <c r="A12137" t="s">
        <v>24738</v>
      </c>
      <c r="B12137" t="s">
        <v>24737</v>
      </c>
    </row>
    <row r="12138" spans="1:2">
      <c r="A12138" t="s">
        <v>24740</v>
      </c>
      <c r="B12138" t="s">
        <v>24739</v>
      </c>
    </row>
    <row r="12139" spans="1:2">
      <c r="A12139" t="s">
        <v>24742</v>
      </c>
      <c r="B12139" t="s">
        <v>24741</v>
      </c>
    </row>
    <row r="12140" spans="1:2">
      <c r="A12140" t="s">
        <v>24744</v>
      </c>
      <c r="B12140" t="s">
        <v>24743</v>
      </c>
    </row>
    <row r="12141" spans="1:2">
      <c r="A12141" t="s">
        <v>24746</v>
      </c>
      <c r="B12141" t="s">
        <v>24745</v>
      </c>
    </row>
    <row r="12142" spans="1:2">
      <c r="A12142" t="s">
        <v>24748</v>
      </c>
      <c r="B12142" t="s">
        <v>24747</v>
      </c>
    </row>
    <row r="12143" spans="1:2">
      <c r="A12143" t="s">
        <v>24750</v>
      </c>
      <c r="B12143" t="s">
        <v>24749</v>
      </c>
    </row>
    <row r="12144" spans="1:2">
      <c r="A12144" t="s">
        <v>24752</v>
      </c>
      <c r="B12144" t="s">
        <v>24751</v>
      </c>
    </row>
    <row r="12145" spans="1:2">
      <c r="A12145" t="s">
        <v>24754</v>
      </c>
      <c r="B12145" t="s">
        <v>24753</v>
      </c>
    </row>
    <row r="12146" spans="1:2">
      <c r="A12146" t="s">
        <v>24756</v>
      </c>
      <c r="B12146" t="s">
        <v>24755</v>
      </c>
    </row>
    <row r="12147" spans="1:2">
      <c r="A12147" t="s">
        <v>24758</v>
      </c>
      <c r="B12147" t="s">
        <v>24757</v>
      </c>
    </row>
    <row r="12148" spans="1:2">
      <c r="A12148" t="s">
        <v>24760</v>
      </c>
      <c r="B12148" t="s">
        <v>24759</v>
      </c>
    </row>
    <row r="12149" spans="1:2">
      <c r="A12149" t="s">
        <v>24762</v>
      </c>
      <c r="B12149" t="s">
        <v>24761</v>
      </c>
    </row>
    <row r="12150" spans="1:2">
      <c r="A12150" t="s">
        <v>24764</v>
      </c>
      <c r="B12150" t="s">
        <v>24763</v>
      </c>
    </row>
    <row r="12151" spans="1:2">
      <c r="A12151" t="s">
        <v>24766</v>
      </c>
      <c r="B12151" t="s">
        <v>24765</v>
      </c>
    </row>
    <row r="12152" spans="1:2">
      <c r="A12152" t="s">
        <v>24768</v>
      </c>
      <c r="B12152" t="s">
        <v>24767</v>
      </c>
    </row>
    <row r="12153" spans="1:2">
      <c r="A12153" t="s">
        <v>24770</v>
      </c>
      <c r="B12153" t="s">
        <v>24769</v>
      </c>
    </row>
    <row r="12154" spans="1:2">
      <c r="A12154" t="s">
        <v>24772</v>
      </c>
      <c r="B12154" t="s">
        <v>24771</v>
      </c>
    </row>
    <row r="12155" spans="1:2">
      <c r="A12155" t="s">
        <v>24774</v>
      </c>
      <c r="B12155" t="s">
        <v>24773</v>
      </c>
    </row>
    <row r="12156" spans="1:2">
      <c r="A12156" t="s">
        <v>24776</v>
      </c>
      <c r="B12156" t="s">
        <v>24775</v>
      </c>
    </row>
    <row r="12157" spans="1:2">
      <c r="A12157" t="s">
        <v>24778</v>
      </c>
      <c r="B12157" t="s">
        <v>24777</v>
      </c>
    </row>
    <row r="12158" spans="1:2">
      <c r="A12158" t="s">
        <v>24780</v>
      </c>
      <c r="B12158" t="s">
        <v>24779</v>
      </c>
    </row>
    <row r="12159" spans="1:2">
      <c r="A12159" t="s">
        <v>24782</v>
      </c>
      <c r="B12159" t="s">
        <v>24781</v>
      </c>
    </row>
    <row r="12160" spans="1:2">
      <c r="A12160" t="s">
        <v>24784</v>
      </c>
      <c r="B12160" t="s">
        <v>24783</v>
      </c>
    </row>
    <row r="12161" spans="1:2">
      <c r="A12161" t="s">
        <v>24786</v>
      </c>
      <c r="B12161" t="s">
        <v>24785</v>
      </c>
    </row>
    <row r="12162" spans="1:2">
      <c r="A12162" t="s">
        <v>24788</v>
      </c>
      <c r="B12162" t="s">
        <v>24787</v>
      </c>
    </row>
    <row r="12163" spans="1:2">
      <c r="A12163" t="s">
        <v>24790</v>
      </c>
      <c r="B12163" t="s">
        <v>24789</v>
      </c>
    </row>
    <row r="12164" spans="1:2">
      <c r="A12164" t="s">
        <v>24792</v>
      </c>
      <c r="B12164" t="s">
        <v>24791</v>
      </c>
    </row>
    <row r="12165" spans="1:2">
      <c r="A12165" t="s">
        <v>24794</v>
      </c>
      <c r="B12165" t="s">
        <v>24793</v>
      </c>
    </row>
    <row r="12166" spans="1:2">
      <c r="A12166" t="s">
        <v>24796</v>
      </c>
      <c r="B12166" t="s">
        <v>24795</v>
      </c>
    </row>
    <row r="12167" spans="1:2">
      <c r="A12167" t="s">
        <v>24798</v>
      </c>
      <c r="B12167" t="s">
        <v>24797</v>
      </c>
    </row>
    <row r="12168" spans="1:2">
      <c r="A12168" t="s">
        <v>24800</v>
      </c>
      <c r="B12168" t="s">
        <v>24799</v>
      </c>
    </row>
    <row r="12169" spans="1:2">
      <c r="A12169" t="s">
        <v>24802</v>
      </c>
      <c r="B12169" t="s">
        <v>24801</v>
      </c>
    </row>
    <row r="12170" spans="1:2">
      <c r="A12170" t="s">
        <v>24804</v>
      </c>
      <c r="B12170" t="s">
        <v>24803</v>
      </c>
    </row>
    <row r="12171" spans="1:2">
      <c r="A12171" t="s">
        <v>24806</v>
      </c>
      <c r="B12171" t="s">
        <v>24805</v>
      </c>
    </row>
    <row r="12172" spans="1:2">
      <c r="A12172" t="s">
        <v>24808</v>
      </c>
      <c r="B12172" t="s">
        <v>24807</v>
      </c>
    </row>
    <row r="12173" spans="1:2">
      <c r="A12173" t="s">
        <v>24810</v>
      </c>
      <c r="B12173" t="s">
        <v>24809</v>
      </c>
    </row>
    <row r="12174" spans="1:2">
      <c r="A12174" t="s">
        <v>24812</v>
      </c>
      <c r="B12174" t="s">
        <v>24811</v>
      </c>
    </row>
    <row r="12175" spans="1:2">
      <c r="A12175" t="s">
        <v>24814</v>
      </c>
      <c r="B12175" t="s">
        <v>24813</v>
      </c>
    </row>
    <row r="12176" spans="1:2">
      <c r="A12176" t="s">
        <v>24816</v>
      </c>
      <c r="B12176" t="s">
        <v>24815</v>
      </c>
    </row>
    <row r="12177" spans="1:2">
      <c r="A12177" t="s">
        <v>24818</v>
      </c>
      <c r="B12177" t="s">
        <v>24817</v>
      </c>
    </row>
    <row r="12178" spans="1:2">
      <c r="A12178" t="s">
        <v>24820</v>
      </c>
      <c r="B12178" t="s">
        <v>24819</v>
      </c>
    </row>
    <row r="12179" spans="1:2">
      <c r="A12179" t="s">
        <v>24822</v>
      </c>
      <c r="B12179" t="s">
        <v>24821</v>
      </c>
    </row>
    <row r="12180" spans="1:2">
      <c r="A12180" t="s">
        <v>24824</v>
      </c>
      <c r="B12180" t="s">
        <v>24823</v>
      </c>
    </row>
    <row r="12181" spans="1:2">
      <c r="A12181" t="s">
        <v>24826</v>
      </c>
      <c r="B12181" t="s">
        <v>24825</v>
      </c>
    </row>
    <row r="12182" spans="1:2">
      <c r="A12182" t="s">
        <v>24828</v>
      </c>
      <c r="B12182" t="s">
        <v>24827</v>
      </c>
    </row>
    <row r="12183" spans="1:2">
      <c r="A12183" t="s">
        <v>24830</v>
      </c>
      <c r="B12183" t="s">
        <v>24829</v>
      </c>
    </row>
    <row r="12184" spans="1:2">
      <c r="A12184" t="s">
        <v>24832</v>
      </c>
      <c r="B12184" t="s">
        <v>24831</v>
      </c>
    </row>
    <row r="12185" spans="1:2">
      <c r="A12185" t="s">
        <v>24834</v>
      </c>
      <c r="B12185" t="s">
        <v>24833</v>
      </c>
    </row>
    <row r="12186" spans="1:2">
      <c r="A12186" t="s">
        <v>24836</v>
      </c>
      <c r="B12186" t="s">
        <v>24835</v>
      </c>
    </row>
    <row r="12187" spans="1:2">
      <c r="A12187" t="s">
        <v>24838</v>
      </c>
      <c r="B12187" t="s">
        <v>24837</v>
      </c>
    </row>
    <row r="12188" spans="1:2">
      <c r="A12188" t="s">
        <v>24840</v>
      </c>
      <c r="B12188" t="s">
        <v>24839</v>
      </c>
    </row>
    <row r="12189" spans="1:2">
      <c r="A12189" t="s">
        <v>24842</v>
      </c>
      <c r="B12189" t="s">
        <v>24841</v>
      </c>
    </row>
    <row r="12190" spans="1:2">
      <c r="A12190" t="s">
        <v>24844</v>
      </c>
      <c r="B12190" t="s">
        <v>24843</v>
      </c>
    </row>
    <row r="12191" spans="1:2">
      <c r="A12191" t="s">
        <v>24846</v>
      </c>
      <c r="B12191" t="s">
        <v>24845</v>
      </c>
    </row>
    <row r="12192" spans="1:2">
      <c r="A12192" t="s">
        <v>24848</v>
      </c>
      <c r="B12192" t="s">
        <v>24847</v>
      </c>
    </row>
    <row r="12193" spans="1:2">
      <c r="A12193" t="s">
        <v>24850</v>
      </c>
      <c r="B12193" t="s">
        <v>24849</v>
      </c>
    </row>
    <row r="12194" spans="1:2">
      <c r="A12194" t="s">
        <v>24852</v>
      </c>
      <c r="B12194" t="s">
        <v>24851</v>
      </c>
    </row>
    <row r="12195" spans="1:2">
      <c r="A12195" t="s">
        <v>24854</v>
      </c>
      <c r="B12195" t="s">
        <v>24853</v>
      </c>
    </row>
    <row r="12196" spans="1:2">
      <c r="A12196" t="s">
        <v>24856</v>
      </c>
      <c r="B12196" t="s">
        <v>24855</v>
      </c>
    </row>
    <row r="12197" spans="1:2">
      <c r="A12197" t="s">
        <v>24858</v>
      </c>
      <c r="B12197" t="s">
        <v>24857</v>
      </c>
    </row>
    <row r="12198" spans="1:2">
      <c r="A12198" t="s">
        <v>413</v>
      </c>
      <c r="B12198" t="s">
        <v>24859</v>
      </c>
    </row>
    <row r="12199" spans="1:2">
      <c r="A12199" t="s">
        <v>24861</v>
      </c>
      <c r="B12199" t="s">
        <v>24860</v>
      </c>
    </row>
    <row r="12200" spans="1:2">
      <c r="A12200" t="s">
        <v>24863</v>
      </c>
      <c r="B12200" t="s">
        <v>24862</v>
      </c>
    </row>
    <row r="12201" spans="1:2">
      <c r="A12201" t="s">
        <v>24865</v>
      </c>
      <c r="B12201" t="s">
        <v>24864</v>
      </c>
    </row>
    <row r="12202" spans="1:2">
      <c r="A12202" t="s">
        <v>24867</v>
      </c>
      <c r="B12202" t="s">
        <v>24866</v>
      </c>
    </row>
    <row r="12203" spans="1:2">
      <c r="A12203" t="s">
        <v>24869</v>
      </c>
      <c r="B12203" t="s">
        <v>24868</v>
      </c>
    </row>
    <row r="12204" spans="1:2">
      <c r="A12204" t="s">
        <v>24871</v>
      </c>
      <c r="B12204" t="s">
        <v>24870</v>
      </c>
    </row>
    <row r="12205" spans="1:2">
      <c r="A12205" t="s">
        <v>24873</v>
      </c>
      <c r="B12205" t="s">
        <v>24872</v>
      </c>
    </row>
    <row r="12206" spans="1:2">
      <c r="A12206" t="s">
        <v>24875</v>
      </c>
      <c r="B12206" t="s">
        <v>24874</v>
      </c>
    </row>
    <row r="12207" spans="1:2">
      <c r="A12207" t="s">
        <v>24877</v>
      </c>
      <c r="B12207" t="s">
        <v>24876</v>
      </c>
    </row>
    <row r="12208" spans="1:2">
      <c r="A12208" t="s">
        <v>24879</v>
      </c>
      <c r="B12208" t="s">
        <v>24878</v>
      </c>
    </row>
    <row r="12209" spans="1:2">
      <c r="A12209" t="s">
        <v>24881</v>
      </c>
      <c r="B12209" t="s">
        <v>24880</v>
      </c>
    </row>
    <row r="12210" spans="1:2">
      <c r="A12210" t="s">
        <v>24883</v>
      </c>
      <c r="B12210" t="s">
        <v>24882</v>
      </c>
    </row>
    <row r="12211" spans="1:2">
      <c r="A12211" t="s">
        <v>24885</v>
      </c>
      <c r="B12211" t="s">
        <v>24884</v>
      </c>
    </row>
    <row r="12212" spans="1:2">
      <c r="A12212" t="s">
        <v>24887</v>
      </c>
      <c r="B12212" t="s">
        <v>24886</v>
      </c>
    </row>
    <row r="12213" spans="1:2">
      <c r="A12213" t="s">
        <v>24889</v>
      </c>
      <c r="B12213" t="s">
        <v>24888</v>
      </c>
    </row>
    <row r="12214" spans="1:2">
      <c r="A12214" t="s">
        <v>24891</v>
      </c>
      <c r="B12214" t="s">
        <v>24890</v>
      </c>
    </row>
    <row r="12215" spans="1:2">
      <c r="A12215" t="s">
        <v>24893</v>
      </c>
      <c r="B12215" t="s">
        <v>24892</v>
      </c>
    </row>
    <row r="12216" spans="1:2">
      <c r="A12216" t="s">
        <v>24895</v>
      </c>
      <c r="B12216" t="s">
        <v>24894</v>
      </c>
    </row>
    <row r="12217" spans="1:2">
      <c r="A12217" t="s">
        <v>24897</v>
      </c>
      <c r="B12217" t="s">
        <v>24896</v>
      </c>
    </row>
    <row r="12218" spans="1:2">
      <c r="A12218" t="s">
        <v>24899</v>
      </c>
      <c r="B12218" t="s">
        <v>24898</v>
      </c>
    </row>
    <row r="12219" spans="1:2">
      <c r="A12219" t="s">
        <v>24901</v>
      </c>
      <c r="B12219" t="s">
        <v>24900</v>
      </c>
    </row>
    <row r="12220" spans="1:2">
      <c r="A12220" t="s">
        <v>24903</v>
      </c>
      <c r="B12220" t="s">
        <v>24902</v>
      </c>
    </row>
    <row r="12221" spans="1:2">
      <c r="A12221" t="s">
        <v>24905</v>
      </c>
      <c r="B12221" t="s">
        <v>24904</v>
      </c>
    </row>
    <row r="12222" spans="1:2">
      <c r="A12222" t="s">
        <v>24907</v>
      </c>
      <c r="B12222" t="s">
        <v>24906</v>
      </c>
    </row>
    <row r="12223" spans="1:2">
      <c r="A12223" t="s">
        <v>24909</v>
      </c>
      <c r="B12223" t="s">
        <v>24908</v>
      </c>
    </row>
    <row r="12224" spans="1:2">
      <c r="A12224" t="s">
        <v>24911</v>
      </c>
      <c r="B12224" t="s">
        <v>24910</v>
      </c>
    </row>
    <row r="12225" spans="1:2">
      <c r="A12225" t="s">
        <v>24913</v>
      </c>
      <c r="B12225" t="s">
        <v>24912</v>
      </c>
    </row>
    <row r="12226" spans="1:2">
      <c r="A12226" t="s">
        <v>24915</v>
      </c>
      <c r="B12226" t="s">
        <v>24914</v>
      </c>
    </row>
    <row r="12227" spans="1:2">
      <c r="A12227" t="s">
        <v>24917</v>
      </c>
      <c r="B12227" t="s">
        <v>24916</v>
      </c>
    </row>
    <row r="12228" spans="1:2">
      <c r="A12228" t="s">
        <v>24919</v>
      </c>
      <c r="B12228" t="s">
        <v>24918</v>
      </c>
    </row>
    <row r="12229" spans="1:2">
      <c r="A12229" t="s">
        <v>24921</v>
      </c>
      <c r="B12229" t="s">
        <v>24920</v>
      </c>
    </row>
    <row r="12230" spans="1:2">
      <c r="A12230" t="s">
        <v>24923</v>
      </c>
      <c r="B12230" t="s">
        <v>24922</v>
      </c>
    </row>
    <row r="12231" spans="1:2">
      <c r="A12231" t="s">
        <v>24925</v>
      </c>
      <c r="B12231" t="s">
        <v>24924</v>
      </c>
    </row>
    <row r="12232" spans="1:2">
      <c r="A12232" t="s">
        <v>24927</v>
      </c>
      <c r="B12232" t="s">
        <v>24926</v>
      </c>
    </row>
    <row r="12233" spans="1:2">
      <c r="A12233" t="s">
        <v>24929</v>
      </c>
      <c r="B12233" t="s">
        <v>24928</v>
      </c>
    </row>
    <row r="12234" spans="1:2">
      <c r="A12234" t="s">
        <v>24931</v>
      </c>
      <c r="B12234" t="s">
        <v>24930</v>
      </c>
    </row>
    <row r="12235" spans="1:2">
      <c r="A12235" t="s">
        <v>24933</v>
      </c>
      <c r="B12235" t="s">
        <v>24932</v>
      </c>
    </row>
    <row r="12236" spans="1:2">
      <c r="A12236" t="s">
        <v>24935</v>
      </c>
      <c r="B12236" t="s">
        <v>24934</v>
      </c>
    </row>
    <row r="12237" spans="1:2">
      <c r="A12237" t="s">
        <v>24937</v>
      </c>
      <c r="B12237" t="s">
        <v>24936</v>
      </c>
    </row>
    <row r="12238" spans="1:2">
      <c r="A12238" t="s">
        <v>24939</v>
      </c>
      <c r="B12238" t="s">
        <v>24938</v>
      </c>
    </row>
    <row r="12239" spans="1:2">
      <c r="A12239" t="s">
        <v>24941</v>
      </c>
      <c r="B12239" t="s">
        <v>24940</v>
      </c>
    </row>
    <row r="12240" spans="1:2">
      <c r="A12240" t="s">
        <v>24943</v>
      </c>
      <c r="B12240" t="s">
        <v>24942</v>
      </c>
    </row>
    <row r="12241" spans="1:2">
      <c r="A12241" t="s">
        <v>24945</v>
      </c>
      <c r="B12241" t="s">
        <v>24944</v>
      </c>
    </row>
    <row r="12242" spans="1:2">
      <c r="A12242" t="s">
        <v>24947</v>
      </c>
      <c r="B12242" t="s">
        <v>24946</v>
      </c>
    </row>
    <row r="12243" spans="1:2">
      <c r="A12243" t="s">
        <v>24949</v>
      </c>
      <c r="B12243" t="s">
        <v>24948</v>
      </c>
    </row>
    <row r="12244" spans="1:2">
      <c r="A12244" t="s">
        <v>24951</v>
      </c>
      <c r="B12244" t="s">
        <v>24950</v>
      </c>
    </row>
    <row r="12245" spans="1:2">
      <c r="A12245" t="s">
        <v>24953</v>
      </c>
      <c r="B12245" t="s">
        <v>24952</v>
      </c>
    </row>
    <row r="12246" spans="1:2">
      <c r="A12246" t="s">
        <v>24955</v>
      </c>
      <c r="B12246" t="s">
        <v>24954</v>
      </c>
    </row>
    <row r="12247" spans="1:2">
      <c r="A12247" t="s">
        <v>24957</v>
      </c>
      <c r="B12247" t="s">
        <v>24956</v>
      </c>
    </row>
    <row r="12248" spans="1:2">
      <c r="A12248" t="s">
        <v>24959</v>
      </c>
      <c r="B12248" t="s">
        <v>24958</v>
      </c>
    </row>
    <row r="12249" spans="1:2">
      <c r="A12249" t="s">
        <v>24961</v>
      </c>
      <c r="B12249" t="s">
        <v>24960</v>
      </c>
    </row>
    <row r="12250" spans="1:2">
      <c r="A12250" t="s">
        <v>24963</v>
      </c>
      <c r="B12250" t="s">
        <v>24962</v>
      </c>
    </row>
    <row r="12251" spans="1:2">
      <c r="A12251" t="s">
        <v>24965</v>
      </c>
      <c r="B12251" t="s">
        <v>24964</v>
      </c>
    </row>
    <row r="12252" spans="1:2">
      <c r="A12252" t="s">
        <v>24967</v>
      </c>
      <c r="B12252" t="s">
        <v>24966</v>
      </c>
    </row>
    <row r="12253" spans="1:2">
      <c r="A12253" t="s">
        <v>24969</v>
      </c>
      <c r="B12253" t="s">
        <v>24968</v>
      </c>
    </row>
    <row r="12254" spans="1:2">
      <c r="A12254" t="s">
        <v>24971</v>
      </c>
      <c r="B12254" t="s">
        <v>24970</v>
      </c>
    </row>
    <row r="12255" spans="1:2">
      <c r="A12255" t="s">
        <v>24973</v>
      </c>
      <c r="B12255" t="s">
        <v>24972</v>
      </c>
    </row>
    <row r="12256" spans="1:2">
      <c r="A12256" t="s">
        <v>24975</v>
      </c>
      <c r="B12256" t="s">
        <v>24974</v>
      </c>
    </row>
    <row r="12257" spans="1:2">
      <c r="A12257" t="s">
        <v>24977</v>
      </c>
      <c r="B12257" t="s">
        <v>24976</v>
      </c>
    </row>
    <row r="12258" spans="1:2">
      <c r="A12258" t="s">
        <v>24979</v>
      </c>
      <c r="B12258" t="s">
        <v>24978</v>
      </c>
    </row>
    <row r="12259" spans="1:2">
      <c r="A12259" t="s">
        <v>24981</v>
      </c>
      <c r="B12259" t="s">
        <v>24980</v>
      </c>
    </row>
    <row r="12260" spans="1:2">
      <c r="A12260" t="s">
        <v>24983</v>
      </c>
      <c r="B12260" t="s">
        <v>24982</v>
      </c>
    </row>
    <row r="12261" spans="1:2">
      <c r="A12261" t="s">
        <v>24985</v>
      </c>
      <c r="B12261" t="s">
        <v>24984</v>
      </c>
    </row>
    <row r="12262" spans="1:2">
      <c r="A12262" t="s">
        <v>24987</v>
      </c>
      <c r="B12262" t="s">
        <v>24986</v>
      </c>
    </row>
    <row r="12263" spans="1:2">
      <c r="A12263" t="s">
        <v>24989</v>
      </c>
      <c r="B12263" t="s">
        <v>24988</v>
      </c>
    </row>
    <row r="12264" spans="1:2">
      <c r="A12264" t="s">
        <v>24991</v>
      </c>
      <c r="B12264" t="s">
        <v>24990</v>
      </c>
    </row>
    <row r="12265" spans="1:2">
      <c r="A12265" t="s">
        <v>24993</v>
      </c>
      <c r="B12265" t="s">
        <v>24992</v>
      </c>
    </row>
    <row r="12266" spans="1:2">
      <c r="A12266" t="s">
        <v>24995</v>
      </c>
      <c r="B12266" t="s">
        <v>24994</v>
      </c>
    </row>
    <row r="12267" spans="1:2">
      <c r="A12267" t="s">
        <v>24997</v>
      </c>
      <c r="B12267" t="s">
        <v>24996</v>
      </c>
    </row>
    <row r="12268" spans="1:2">
      <c r="A12268" t="s">
        <v>24999</v>
      </c>
      <c r="B12268" t="s">
        <v>24998</v>
      </c>
    </row>
    <row r="12269" spans="1:2">
      <c r="A12269" t="s">
        <v>25001</v>
      </c>
      <c r="B12269" t="s">
        <v>25000</v>
      </c>
    </row>
    <row r="12270" spans="1:2">
      <c r="A12270" t="s">
        <v>25003</v>
      </c>
      <c r="B12270" t="s">
        <v>25002</v>
      </c>
    </row>
    <row r="12271" spans="1:2">
      <c r="A12271" t="s">
        <v>25005</v>
      </c>
      <c r="B12271" t="s">
        <v>25004</v>
      </c>
    </row>
    <row r="12272" spans="1:2">
      <c r="A12272" t="s">
        <v>25007</v>
      </c>
      <c r="B12272" t="s">
        <v>25006</v>
      </c>
    </row>
    <row r="12273" spans="1:2">
      <c r="A12273" t="s">
        <v>25009</v>
      </c>
      <c r="B12273" t="s">
        <v>25008</v>
      </c>
    </row>
    <row r="12274" spans="1:2">
      <c r="A12274" t="s">
        <v>25011</v>
      </c>
      <c r="B12274" t="s">
        <v>25010</v>
      </c>
    </row>
    <row r="12275" spans="1:2">
      <c r="A12275" t="s">
        <v>25013</v>
      </c>
      <c r="B12275" t="s">
        <v>25012</v>
      </c>
    </row>
    <row r="12276" spans="1:2">
      <c r="A12276" t="s">
        <v>25015</v>
      </c>
      <c r="B12276" t="s">
        <v>25014</v>
      </c>
    </row>
    <row r="12277" spans="1:2">
      <c r="A12277" t="s">
        <v>25017</v>
      </c>
      <c r="B12277" t="s">
        <v>25016</v>
      </c>
    </row>
    <row r="12278" spans="1:2">
      <c r="A12278" t="s">
        <v>25019</v>
      </c>
      <c r="B12278" t="s">
        <v>25018</v>
      </c>
    </row>
    <row r="12279" spans="1:2">
      <c r="A12279" t="s">
        <v>25021</v>
      </c>
      <c r="B12279" t="s">
        <v>25020</v>
      </c>
    </row>
    <row r="12280" spans="1:2">
      <c r="A12280" t="s">
        <v>25023</v>
      </c>
      <c r="B12280" t="s">
        <v>25022</v>
      </c>
    </row>
    <row r="12281" spans="1:2">
      <c r="A12281" t="s">
        <v>25025</v>
      </c>
      <c r="B12281" t="s">
        <v>25024</v>
      </c>
    </row>
    <row r="12282" spans="1:2">
      <c r="A12282" t="s">
        <v>25027</v>
      </c>
      <c r="B12282" t="s">
        <v>25026</v>
      </c>
    </row>
    <row r="12283" spans="1:2">
      <c r="A12283" t="s">
        <v>25029</v>
      </c>
      <c r="B12283" t="s">
        <v>25028</v>
      </c>
    </row>
    <row r="12284" spans="1:2">
      <c r="A12284" t="s">
        <v>25031</v>
      </c>
      <c r="B12284" t="s">
        <v>25030</v>
      </c>
    </row>
    <row r="12285" spans="1:2">
      <c r="A12285" t="s">
        <v>25033</v>
      </c>
      <c r="B12285" t="s">
        <v>25032</v>
      </c>
    </row>
    <row r="12286" spans="1:2">
      <c r="A12286" t="s">
        <v>25035</v>
      </c>
      <c r="B12286" t="s">
        <v>25034</v>
      </c>
    </row>
    <row r="12287" spans="1:2">
      <c r="A12287" t="s">
        <v>25037</v>
      </c>
      <c r="B12287" t="s">
        <v>25036</v>
      </c>
    </row>
    <row r="12288" spans="1:2">
      <c r="A12288" t="s">
        <v>25039</v>
      </c>
      <c r="B12288" t="s">
        <v>25038</v>
      </c>
    </row>
    <row r="12289" spans="1:2">
      <c r="A12289" t="s">
        <v>25041</v>
      </c>
      <c r="B12289" t="s">
        <v>25040</v>
      </c>
    </row>
    <row r="12290" spans="1:2">
      <c r="A12290" t="s">
        <v>25043</v>
      </c>
      <c r="B12290" t="s">
        <v>25042</v>
      </c>
    </row>
    <row r="12291" spans="1:2">
      <c r="A12291" t="s">
        <v>25045</v>
      </c>
      <c r="B12291" t="s">
        <v>25044</v>
      </c>
    </row>
    <row r="12292" spans="1:2">
      <c r="A12292" t="s">
        <v>25047</v>
      </c>
      <c r="B12292" t="s">
        <v>25046</v>
      </c>
    </row>
    <row r="12293" spans="1:2">
      <c r="A12293" t="s">
        <v>25049</v>
      </c>
      <c r="B12293" t="s">
        <v>25048</v>
      </c>
    </row>
    <row r="12294" spans="1:2">
      <c r="A12294" t="s">
        <v>25051</v>
      </c>
      <c r="B12294" t="s">
        <v>25050</v>
      </c>
    </row>
    <row r="12295" spans="1:2">
      <c r="A12295" t="s">
        <v>25053</v>
      </c>
      <c r="B12295" t="s">
        <v>25052</v>
      </c>
    </row>
    <row r="12296" spans="1:2">
      <c r="A12296" t="s">
        <v>25055</v>
      </c>
      <c r="B12296" t="s">
        <v>25054</v>
      </c>
    </row>
    <row r="12297" spans="1:2">
      <c r="A12297" t="s">
        <v>25057</v>
      </c>
      <c r="B12297" t="s">
        <v>25056</v>
      </c>
    </row>
    <row r="12298" spans="1:2">
      <c r="A12298" t="s">
        <v>25059</v>
      </c>
      <c r="B12298" t="s">
        <v>25058</v>
      </c>
    </row>
    <row r="12299" spans="1:2">
      <c r="A12299" t="s">
        <v>25061</v>
      </c>
      <c r="B12299" t="s">
        <v>25060</v>
      </c>
    </row>
    <row r="12300" spans="1:2">
      <c r="A12300" t="s">
        <v>25063</v>
      </c>
      <c r="B12300" t="s">
        <v>25062</v>
      </c>
    </row>
    <row r="12301" spans="1:2">
      <c r="A12301" t="s">
        <v>25065</v>
      </c>
      <c r="B12301" t="s">
        <v>25064</v>
      </c>
    </row>
    <row r="12302" spans="1:2">
      <c r="A12302" t="s">
        <v>25067</v>
      </c>
      <c r="B12302" t="s">
        <v>25066</v>
      </c>
    </row>
    <row r="12303" spans="1:2">
      <c r="A12303" t="s">
        <v>25069</v>
      </c>
      <c r="B12303" t="s">
        <v>25068</v>
      </c>
    </row>
    <row r="12304" spans="1:2">
      <c r="A12304" t="s">
        <v>25071</v>
      </c>
      <c r="B12304" t="s">
        <v>25070</v>
      </c>
    </row>
    <row r="12305" spans="1:2">
      <c r="A12305" t="s">
        <v>25073</v>
      </c>
      <c r="B12305" t="s">
        <v>25072</v>
      </c>
    </row>
    <row r="12306" spans="1:2">
      <c r="A12306" t="s">
        <v>25075</v>
      </c>
      <c r="B12306" t="s">
        <v>25074</v>
      </c>
    </row>
    <row r="12307" spans="1:2">
      <c r="A12307" t="s">
        <v>25077</v>
      </c>
      <c r="B12307" t="s">
        <v>25076</v>
      </c>
    </row>
    <row r="12308" spans="1:2">
      <c r="A12308" t="s">
        <v>25079</v>
      </c>
      <c r="B12308" t="s">
        <v>25078</v>
      </c>
    </row>
    <row r="12309" spans="1:2">
      <c r="A12309" t="s">
        <v>25081</v>
      </c>
      <c r="B12309" t="s">
        <v>25080</v>
      </c>
    </row>
    <row r="12310" spans="1:2">
      <c r="A12310" t="s">
        <v>25083</v>
      </c>
      <c r="B12310" t="s">
        <v>25082</v>
      </c>
    </row>
    <row r="12311" spans="1:2">
      <c r="A12311" t="s">
        <v>25085</v>
      </c>
      <c r="B12311" t="s">
        <v>25084</v>
      </c>
    </row>
    <row r="12312" spans="1:2">
      <c r="A12312" t="s">
        <v>25087</v>
      </c>
      <c r="B12312" t="s">
        <v>25086</v>
      </c>
    </row>
    <row r="12313" spans="1:2">
      <c r="A12313" t="s">
        <v>25089</v>
      </c>
      <c r="B12313" t="s">
        <v>25088</v>
      </c>
    </row>
    <row r="12314" spans="1:2">
      <c r="A12314" t="s">
        <v>25091</v>
      </c>
      <c r="B12314" t="s">
        <v>25090</v>
      </c>
    </row>
    <row r="12315" spans="1:2">
      <c r="A12315" t="s">
        <v>25093</v>
      </c>
      <c r="B12315" t="s">
        <v>25092</v>
      </c>
    </row>
    <row r="12316" spans="1:2">
      <c r="A12316" t="s">
        <v>25095</v>
      </c>
      <c r="B12316" t="s">
        <v>25094</v>
      </c>
    </row>
    <row r="12317" spans="1:2">
      <c r="A12317" t="s">
        <v>25097</v>
      </c>
      <c r="B12317" t="s">
        <v>25096</v>
      </c>
    </row>
    <row r="12318" spans="1:2">
      <c r="A12318" t="s">
        <v>25099</v>
      </c>
      <c r="B12318" t="s">
        <v>25098</v>
      </c>
    </row>
    <row r="12319" spans="1:2">
      <c r="A12319" t="s">
        <v>25101</v>
      </c>
      <c r="B12319" t="s">
        <v>25100</v>
      </c>
    </row>
    <row r="12320" spans="1:2">
      <c r="A12320" t="s">
        <v>25103</v>
      </c>
      <c r="B12320" t="s">
        <v>25102</v>
      </c>
    </row>
    <row r="12321" spans="1:2">
      <c r="A12321" t="s">
        <v>25105</v>
      </c>
      <c r="B12321" t="s">
        <v>25104</v>
      </c>
    </row>
    <row r="12322" spans="1:2">
      <c r="A12322" t="s">
        <v>25107</v>
      </c>
      <c r="B12322" t="s">
        <v>25106</v>
      </c>
    </row>
    <row r="12323" spans="1:2">
      <c r="A12323" t="s">
        <v>25109</v>
      </c>
      <c r="B12323" t="s">
        <v>25108</v>
      </c>
    </row>
    <row r="12324" spans="1:2">
      <c r="A12324" t="s">
        <v>25111</v>
      </c>
      <c r="B12324" t="s">
        <v>25110</v>
      </c>
    </row>
    <row r="12325" spans="1:2">
      <c r="A12325" t="s">
        <v>25113</v>
      </c>
      <c r="B12325" t="s">
        <v>25112</v>
      </c>
    </row>
    <row r="12326" spans="1:2">
      <c r="A12326" t="s">
        <v>25115</v>
      </c>
      <c r="B12326" t="s">
        <v>25114</v>
      </c>
    </row>
    <row r="12327" spans="1:2">
      <c r="A12327" t="s">
        <v>25117</v>
      </c>
      <c r="B12327" t="s">
        <v>25116</v>
      </c>
    </row>
    <row r="12328" spans="1:2">
      <c r="A12328" t="s">
        <v>25119</v>
      </c>
      <c r="B12328" t="s">
        <v>25118</v>
      </c>
    </row>
    <row r="12329" spans="1:2">
      <c r="A12329" t="s">
        <v>25121</v>
      </c>
      <c r="B12329" t="s">
        <v>25120</v>
      </c>
    </row>
    <row r="12330" spans="1:2">
      <c r="A12330" t="s">
        <v>25123</v>
      </c>
      <c r="B12330" t="s">
        <v>25122</v>
      </c>
    </row>
    <row r="12331" spans="1:2">
      <c r="A12331" t="s">
        <v>25125</v>
      </c>
      <c r="B12331" t="s">
        <v>25124</v>
      </c>
    </row>
    <row r="12332" spans="1:2">
      <c r="A12332" t="s">
        <v>25127</v>
      </c>
      <c r="B12332" t="s">
        <v>25126</v>
      </c>
    </row>
    <row r="12333" spans="1:2">
      <c r="A12333" t="s">
        <v>25129</v>
      </c>
      <c r="B12333" t="s">
        <v>25128</v>
      </c>
    </row>
    <row r="12334" spans="1:2">
      <c r="A12334" t="s">
        <v>25131</v>
      </c>
      <c r="B12334" t="s">
        <v>25130</v>
      </c>
    </row>
    <row r="12335" spans="1:2">
      <c r="A12335" t="s">
        <v>25133</v>
      </c>
      <c r="B12335" t="s">
        <v>25132</v>
      </c>
    </row>
    <row r="12336" spans="1:2">
      <c r="A12336" t="s">
        <v>25135</v>
      </c>
      <c r="B12336" t="s">
        <v>25134</v>
      </c>
    </row>
    <row r="12337" spans="1:2">
      <c r="A12337" t="s">
        <v>25137</v>
      </c>
      <c r="B12337" t="s">
        <v>25136</v>
      </c>
    </row>
    <row r="12338" spans="1:2">
      <c r="A12338" t="s">
        <v>25139</v>
      </c>
      <c r="B12338" t="s">
        <v>25138</v>
      </c>
    </row>
    <row r="12339" spans="1:2">
      <c r="A12339" t="s">
        <v>25141</v>
      </c>
      <c r="B12339" t="s">
        <v>25140</v>
      </c>
    </row>
    <row r="12340" spans="1:2">
      <c r="A12340" t="s">
        <v>25143</v>
      </c>
      <c r="B12340" t="s">
        <v>25142</v>
      </c>
    </row>
    <row r="12341" spans="1:2">
      <c r="A12341" t="s">
        <v>25145</v>
      </c>
      <c r="B12341" t="s">
        <v>25144</v>
      </c>
    </row>
    <row r="12342" spans="1:2">
      <c r="A12342" t="s">
        <v>25147</v>
      </c>
      <c r="B12342" t="s">
        <v>25146</v>
      </c>
    </row>
    <row r="12343" spans="1:2">
      <c r="A12343" t="s">
        <v>25149</v>
      </c>
      <c r="B12343" t="s">
        <v>25148</v>
      </c>
    </row>
    <row r="12344" spans="1:2">
      <c r="A12344" t="s">
        <v>25151</v>
      </c>
      <c r="B12344" t="s">
        <v>25150</v>
      </c>
    </row>
    <row r="12345" spans="1:2">
      <c r="A12345" t="s">
        <v>25153</v>
      </c>
      <c r="B12345" t="s">
        <v>25152</v>
      </c>
    </row>
    <row r="12346" spans="1:2">
      <c r="A12346" t="s">
        <v>25155</v>
      </c>
      <c r="B12346" t="s">
        <v>25154</v>
      </c>
    </row>
    <row r="12347" spans="1:2">
      <c r="A12347" t="s">
        <v>25157</v>
      </c>
      <c r="B12347" t="s">
        <v>25156</v>
      </c>
    </row>
    <row r="12348" spans="1:2">
      <c r="A12348" t="s">
        <v>25159</v>
      </c>
      <c r="B12348" t="s">
        <v>25158</v>
      </c>
    </row>
    <row r="12349" spans="1:2">
      <c r="A12349" t="s">
        <v>25161</v>
      </c>
      <c r="B12349" t="s">
        <v>25160</v>
      </c>
    </row>
    <row r="12350" spans="1:2">
      <c r="A12350" t="s">
        <v>25163</v>
      </c>
      <c r="B12350" t="s">
        <v>25162</v>
      </c>
    </row>
    <row r="12351" spans="1:2">
      <c r="A12351" t="s">
        <v>25165</v>
      </c>
      <c r="B12351" t="s">
        <v>25164</v>
      </c>
    </row>
    <row r="12352" spans="1:2">
      <c r="A12352" t="s">
        <v>25167</v>
      </c>
      <c r="B12352" t="s">
        <v>25166</v>
      </c>
    </row>
    <row r="12353" spans="1:2">
      <c r="A12353" t="s">
        <v>25169</v>
      </c>
      <c r="B12353" t="s">
        <v>25168</v>
      </c>
    </row>
    <row r="12354" spans="1:2">
      <c r="A12354" t="s">
        <v>25171</v>
      </c>
      <c r="B12354" t="s">
        <v>25170</v>
      </c>
    </row>
    <row r="12355" spans="1:2">
      <c r="A12355" t="s">
        <v>25173</v>
      </c>
      <c r="B12355" t="s">
        <v>25172</v>
      </c>
    </row>
    <row r="12356" spans="1:2">
      <c r="A12356" t="s">
        <v>25175</v>
      </c>
      <c r="B12356" t="s">
        <v>25174</v>
      </c>
    </row>
    <row r="12357" spans="1:2">
      <c r="A12357" t="s">
        <v>25177</v>
      </c>
      <c r="B12357" t="s">
        <v>25176</v>
      </c>
    </row>
    <row r="12358" spans="1:2">
      <c r="A12358" t="s">
        <v>25179</v>
      </c>
      <c r="B12358" t="s">
        <v>25178</v>
      </c>
    </row>
    <row r="12359" spans="1:2">
      <c r="A12359" t="s">
        <v>25181</v>
      </c>
      <c r="B12359" t="s">
        <v>25180</v>
      </c>
    </row>
    <row r="12360" spans="1:2">
      <c r="A12360" t="s">
        <v>25183</v>
      </c>
      <c r="B12360" t="s">
        <v>25182</v>
      </c>
    </row>
    <row r="12361" spans="1:2">
      <c r="A12361" t="s">
        <v>25185</v>
      </c>
      <c r="B12361" t="s">
        <v>25184</v>
      </c>
    </row>
    <row r="12362" spans="1:2">
      <c r="A12362" t="s">
        <v>25187</v>
      </c>
      <c r="B12362" t="s">
        <v>25186</v>
      </c>
    </row>
    <row r="12363" spans="1:2">
      <c r="A12363" t="s">
        <v>25189</v>
      </c>
      <c r="B12363" t="s">
        <v>25188</v>
      </c>
    </row>
    <row r="12364" spans="1:2">
      <c r="A12364" t="s">
        <v>25191</v>
      </c>
      <c r="B12364" t="s">
        <v>25190</v>
      </c>
    </row>
    <row r="12365" spans="1:2">
      <c r="A12365" t="s">
        <v>25193</v>
      </c>
      <c r="B12365" t="s">
        <v>25192</v>
      </c>
    </row>
    <row r="12366" spans="1:2">
      <c r="A12366" t="s">
        <v>25195</v>
      </c>
      <c r="B12366" t="s">
        <v>25194</v>
      </c>
    </row>
    <row r="12367" spans="1:2">
      <c r="A12367" t="s">
        <v>25197</v>
      </c>
      <c r="B12367" t="s">
        <v>25196</v>
      </c>
    </row>
    <row r="12368" spans="1:2">
      <c r="A12368" t="s">
        <v>25199</v>
      </c>
      <c r="B12368" t="s">
        <v>25198</v>
      </c>
    </row>
    <row r="12369" spans="1:2">
      <c r="A12369" t="s">
        <v>25201</v>
      </c>
      <c r="B12369" t="s">
        <v>25200</v>
      </c>
    </row>
    <row r="12370" spans="1:2">
      <c r="A12370" t="s">
        <v>25203</v>
      </c>
      <c r="B12370" t="s">
        <v>25202</v>
      </c>
    </row>
    <row r="12371" spans="1:2">
      <c r="A12371" t="s">
        <v>25205</v>
      </c>
      <c r="B12371" t="s">
        <v>25204</v>
      </c>
    </row>
    <row r="12372" spans="1:2">
      <c r="A12372" t="s">
        <v>25207</v>
      </c>
      <c r="B12372" t="s">
        <v>25206</v>
      </c>
    </row>
    <row r="12373" spans="1:2">
      <c r="A12373" t="s">
        <v>25209</v>
      </c>
      <c r="B12373" t="s">
        <v>25208</v>
      </c>
    </row>
    <row r="12374" spans="1:2">
      <c r="A12374" t="s">
        <v>25211</v>
      </c>
      <c r="B12374" t="s">
        <v>25210</v>
      </c>
    </row>
    <row r="12375" spans="1:2">
      <c r="A12375" t="s">
        <v>25213</v>
      </c>
      <c r="B12375" t="s">
        <v>25212</v>
      </c>
    </row>
    <row r="12376" spans="1:2">
      <c r="A12376" t="s">
        <v>25215</v>
      </c>
      <c r="B12376" t="s">
        <v>25214</v>
      </c>
    </row>
    <row r="12377" spans="1:2">
      <c r="A12377" t="s">
        <v>25217</v>
      </c>
      <c r="B12377" t="s">
        <v>25216</v>
      </c>
    </row>
    <row r="12378" spans="1:2">
      <c r="A12378" t="s">
        <v>25219</v>
      </c>
      <c r="B12378" t="s">
        <v>25218</v>
      </c>
    </row>
    <row r="12379" spans="1:2">
      <c r="A12379" t="s">
        <v>25221</v>
      </c>
      <c r="B12379" t="s">
        <v>25220</v>
      </c>
    </row>
    <row r="12380" spans="1:2">
      <c r="A12380" t="s">
        <v>25223</v>
      </c>
      <c r="B12380" t="s">
        <v>25222</v>
      </c>
    </row>
    <row r="12381" spans="1:2">
      <c r="A12381" t="s">
        <v>25225</v>
      </c>
      <c r="B12381" t="s">
        <v>25224</v>
      </c>
    </row>
    <row r="12382" spans="1:2">
      <c r="A12382" t="s">
        <v>25227</v>
      </c>
      <c r="B12382" t="s">
        <v>25226</v>
      </c>
    </row>
    <row r="12383" spans="1:2">
      <c r="A12383" t="s">
        <v>25229</v>
      </c>
      <c r="B12383" t="s">
        <v>25228</v>
      </c>
    </row>
    <row r="12384" spans="1:2">
      <c r="A12384" t="s">
        <v>25231</v>
      </c>
      <c r="B12384" t="s">
        <v>25230</v>
      </c>
    </row>
    <row r="12385" spans="1:2">
      <c r="A12385" t="s">
        <v>25233</v>
      </c>
      <c r="B12385" t="s">
        <v>25232</v>
      </c>
    </row>
    <row r="12386" spans="1:2">
      <c r="A12386" t="s">
        <v>25235</v>
      </c>
      <c r="B12386" t="s">
        <v>25234</v>
      </c>
    </row>
    <row r="12387" spans="1:2">
      <c r="A12387" t="s">
        <v>25237</v>
      </c>
      <c r="B12387" t="s">
        <v>25236</v>
      </c>
    </row>
    <row r="12388" spans="1:2">
      <c r="A12388" t="s">
        <v>25239</v>
      </c>
      <c r="B12388" t="s">
        <v>25238</v>
      </c>
    </row>
    <row r="12389" spans="1:2">
      <c r="A12389" t="s">
        <v>25241</v>
      </c>
      <c r="B12389" t="s">
        <v>25240</v>
      </c>
    </row>
    <row r="12390" spans="1:2">
      <c r="A12390" t="s">
        <v>25243</v>
      </c>
      <c r="B12390" t="s">
        <v>25242</v>
      </c>
    </row>
    <row r="12391" spans="1:2">
      <c r="A12391" t="s">
        <v>25245</v>
      </c>
      <c r="B12391" t="s">
        <v>25244</v>
      </c>
    </row>
    <row r="12392" spans="1:2">
      <c r="A12392" t="s">
        <v>25247</v>
      </c>
      <c r="B12392" t="s">
        <v>25246</v>
      </c>
    </row>
    <row r="12393" spans="1:2">
      <c r="A12393" t="s">
        <v>25249</v>
      </c>
      <c r="B12393" t="s">
        <v>25248</v>
      </c>
    </row>
    <row r="12394" spans="1:2">
      <c r="A12394" t="s">
        <v>25251</v>
      </c>
      <c r="B12394" t="s">
        <v>25250</v>
      </c>
    </row>
    <row r="12395" spans="1:2">
      <c r="A12395" t="s">
        <v>25253</v>
      </c>
      <c r="B12395" t="s">
        <v>25252</v>
      </c>
    </row>
    <row r="12396" spans="1:2">
      <c r="A12396" t="s">
        <v>25255</v>
      </c>
      <c r="B12396" t="s">
        <v>25254</v>
      </c>
    </row>
    <row r="12397" spans="1:2">
      <c r="A12397" t="s">
        <v>25257</v>
      </c>
      <c r="B12397" t="s">
        <v>25256</v>
      </c>
    </row>
    <row r="12398" spans="1:2">
      <c r="A12398" t="s">
        <v>25259</v>
      </c>
      <c r="B12398" t="s">
        <v>25258</v>
      </c>
    </row>
    <row r="12399" spans="1:2">
      <c r="A12399" t="s">
        <v>25261</v>
      </c>
      <c r="B12399" t="s">
        <v>25260</v>
      </c>
    </row>
    <row r="12400" spans="1:2">
      <c r="A12400" t="s">
        <v>25263</v>
      </c>
      <c r="B12400" t="s">
        <v>25262</v>
      </c>
    </row>
    <row r="12401" spans="1:2">
      <c r="A12401" t="s">
        <v>25265</v>
      </c>
      <c r="B12401" t="s">
        <v>25264</v>
      </c>
    </row>
    <row r="12402" spans="1:2">
      <c r="A12402" t="s">
        <v>25267</v>
      </c>
      <c r="B12402" t="s">
        <v>25266</v>
      </c>
    </row>
    <row r="12403" spans="1:2">
      <c r="A12403" t="s">
        <v>25269</v>
      </c>
      <c r="B12403" t="s">
        <v>25268</v>
      </c>
    </row>
    <row r="12404" spans="1:2">
      <c r="A12404" t="s">
        <v>25271</v>
      </c>
      <c r="B12404" t="s">
        <v>25270</v>
      </c>
    </row>
    <row r="12405" spans="1:2">
      <c r="A12405" t="s">
        <v>25273</v>
      </c>
      <c r="B12405" t="s">
        <v>25272</v>
      </c>
    </row>
    <row r="12406" spans="1:2">
      <c r="A12406" t="s">
        <v>25275</v>
      </c>
      <c r="B12406" t="s">
        <v>25274</v>
      </c>
    </row>
    <row r="12407" spans="1:2">
      <c r="A12407" t="s">
        <v>25277</v>
      </c>
      <c r="B12407" t="s">
        <v>25276</v>
      </c>
    </row>
    <row r="12408" spans="1:2">
      <c r="A12408" t="s">
        <v>25279</v>
      </c>
      <c r="B12408" t="s">
        <v>25278</v>
      </c>
    </row>
    <row r="12409" spans="1:2">
      <c r="A12409" t="s">
        <v>25281</v>
      </c>
      <c r="B12409" t="s">
        <v>25280</v>
      </c>
    </row>
    <row r="12410" spans="1:2">
      <c r="A12410" t="s">
        <v>25283</v>
      </c>
      <c r="B12410" t="s">
        <v>25282</v>
      </c>
    </row>
    <row r="12411" spans="1:2">
      <c r="A12411" t="s">
        <v>25285</v>
      </c>
      <c r="B12411" t="s">
        <v>25284</v>
      </c>
    </row>
    <row r="12412" spans="1:2">
      <c r="A12412" t="s">
        <v>25287</v>
      </c>
      <c r="B12412" t="s">
        <v>25286</v>
      </c>
    </row>
    <row r="12413" spans="1:2">
      <c r="A12413" t="s">
        <v>25289</v>
      </c>
      <c r="B12413" t="s">
        <v>25288</v>
      </c>
    </row>
    <row r="12414" spans="1:2">
      <c r="A12414" t="s">
        <v>25291</v>
      </c>
      <c r="B12414" t="s">
        <v>25290</v>
      </c>
    </row>
    <row r="12415" spans="1:2">
      <c r="A12415" t="s">
        <v>25293</v>
      </c>
      <c r="B12415" t="s">
        <v>25292</v>
      </c>
    </row>
    <row r="12416" spans="1:2">
      <c r="A12416" t="s">
        <v>25295</v>
      </c>
      <c r="B12416" t="s">
        <v>25294</v>
      </c>
    </row>
    <row r="12417" spans="1:2">
      <c r="A12417" t="s">
        <v>25297</v>
      </c>
      <c r="B12417" t="s">
        <v>25296</v>
      </c>
    </row>
    <row r="12418" spans="1:2">
      <c r="A12418" t="s">
        <v>25299</v>
      </c>
      <c r="B12418" t="s">
        <v>25298</v>
      </c>
    </row>
    <row r="12419" spans="1:2">
      <c r="A12419" t="s">
        <v>25301</v>
      </c>
      <c r="B12419" t="s">
        <v>25300</v>
      </c>
    </row>
    <row r="12420" spans="1:2">
      <c r="A12420" t="s">
        <v>25303</v>
      </c>
      <c r="B12420" t="s">
        <v>25302</v>
      </c>
    </row>
    <row r="12421" spans="1:2">
      <c r="A12421" t="s">
        <v>25305</v>
      </c>
      <c r="B12421" t="s">
        <v>25304</v>
      </c>
    </row>
    <row r="12422" spans="1:2">
      <c r="A12422" t="s">
        <v>25307</v>
      </c>
      <c r="B12422" t="s">
        <v>25306</v>
      </c>
    </row>
    <row r="12423" spans="1:2">
      <c r="A12423" t="s">
        <v>25309</v>
      </c>
      <c r="B12423" t="s">
        <v>25308</v>
      </c>
    </row>
    <row r="12424" spans="1:2">
      <c r="A12424" t="s">
        <v>25311</v>
      </c>
      <c r="B12424" t="s">
        <v>25310</v>
      </c>
    </row>
    <row r="12425" spans="1:2">
      <c r="A12425" t="s">
        <v>25313</v>
      </c>
      <c r="B12425" t="s">
        <v>25312</v>
      </c>
    </row>
    <row r="12426" spans="1:2">
      <c r="A12426" t="s">
        <v>25315</v>
      </c>
      <c r="B12426" t="s">
        <v>25314</v>
      </c>
    </row>
    <row r="12427" spans="1:2">
      <c r="A12427" t="s">
        <v>25317</v>
      </c>
      <c r="B12427" t="s">
        <v>25316</v>
      </c>
    </row>
    <row r="12428" spans="1:2">
      <c r="A12428" t="s">
        <v>25319</v>
      </c>
      <c r="B12428" t="s">
        <v>25318</v>
      </c>
    </row>
    <row r="12429" spans="1:2">
      <c r="A12429" t="s">
        <v>25321</v>
      </c>
      <c r="B12429" t="s">
        <v>25320</v>
      </c>
    </row>
    <row r="12430" spans="1:2">
      <c r="A12430" t="s">
        <v>25323</v>
      </c>
      <c r="B12430" t="s">
        <v>25322</v>
      </c>
    </row>
    <row r="12431" spans="1:2">
      <c r="A12431" t="s">
        <v>25325</v>
      </c>
      <c r="B12431" t="s">
        <v>25324</v>
      </c>
    </row>
    <row r="12432" spans="1:2">
      <c r="A12432" t="s">
        <v>25327</v>
      </c>
      <c r="B12432" t="s">
        <v>25326</v>
      </c>
    </row>
    <row r="12433" spans="1:2">
      <c r="A12433" t="s">
        <v>25329</v>
      </c>
      <c r="B12433" t="s">
        <v>25328</v>
      </c>
    </row>
    <row r="12434" spans="1:2">
      <c r="A12434" t="s">
        <v>25331</v>
      </c>
      <c r="B12434" t="s">
        <v>25330</v>
      </c>
    </row>
    <row r="12435" spans="1:2">
      <c r="A12435" t="s">
        <v>25333</v>
      </c>
      <c r="B12435" t="s">
        <v>25332</v>
      </c>
    </row>
    <row r="12436" spans="1:2">
      <c r="A12436" t="s">
        <v>25335</v>
      </c>
      <c r="B12436" t="s">
        <v>25334</v>
      </c>
    </row>
    <row r="12437" spans="1:2">
      <c r="A12437" t="s">
        <v>25337</v>
      </c>
      <c r="B12437" t="s">
        <v>25336</v>
      </c>
    </row>
    <row r="12438" spans="1:2">
      <c r="A12438" t="s">
        <v>25339</v>
      </c>
      <c r="B12438" t="s">
        <v>25338</v>
      </c>
    </row>
    <row r="12439" spans="1:2">
      <c r="A12439" t="s">
        <v>25341</v>
      </c>
      <c r="B12439" t="s">
        <v>25340</v>
      </c>
    </row>
    <row r="12440" spans="1:2">
      <c r="A12440" t="s">
        <v>25343</v>
      </c>
      <c r="B12440" t="s">
        <v>25342</v>
      </c>
    </row>
    <row r="12441" spans="1:2">
      <c r="A12441" t="s">
        <v>25345</v>
      </c>
      <c r="B12441" t="s">
        <v>25344</v>
      </c>
    </row>
    <row r="12442" spans="1:2">
      <c r="A12442" t="s">
        <v>25347</v>
      </c>
      <c r="B12442" t="s">
        <v>25346</v>
      </c>
    </row>
    <row r="12443" spans="1:2">
      <c r="A12443" t="s">
        <v>25349</v>
      </c>
      <c r="B12443" t="s">
        <v>25348</v>
      </c>
    </row>
    <row r="12444" spans="1:2">
      <c r="A12444" t="s">
        <v>25351</v>
      </c>
      <c r="B12444" t="s">
        <v>25350</v>
      </c>
    </row>
    <row r="12445" spans="1:2">
      <c r="A12445" t="s">
        <v>25353</v>
      </c>
      <c r="B12445" t="s">
        <v>25352</v>
      </c>
    </row>
    <row r="12446" spans="1:2">
      <c r="A12446" t="s">
        <v>25355</v>
      </c>
      <c r="B12446" t="s">
        <v>25354</v>
      </c>
    </row>
    <row r="12447" spans="1:2">
      <c r="A12447" t="s">
        <v>25357</v>
      </c>
      <c r="B12447" t="s">
        <v>25356</v>
      </c>
    </row>
    <row r="12448" spans="1:2">
      <c r="A12448" t="s">
        <v>25359</v>
      </c>
      <c r="B12448" t="s">
        <v>25358</v>
      </c>
    </row>
    <row r="12449" spans="1:2">
      <c r="A12449" t="s">
        <v>25361</v>
      </c>
      <c r="B12449" t="s">
        <v>25360</v>
      </c>
    </row>
    <row r="12450" spans="1:2">
      <c r="A12450" t="s">
        <v>25363</v>
      </c>
      <c r="B12450" t="s">
        <v>25362</v>
      </c>
    </row>
    <row r="12451" spans="1:2">
      <c r="A12451" t="s">
        <v>25365</v>
      </c>
      <c r="B12451" t="s">
        <v>25364</v>
      </c>
    </row>
    <row r="12452" spans="1:2">
      <c r="A12452" t="s">
        <v>25367</v>
      </c>
      <c r="B12452" t="s">
        <v>25366</v>
      </c>
    </row>
    <row r="12453" spans="1:2">
      <c r="A12453" t="s">
        <v>25369</v>
      </c>
      <c r="B12453" t="s">
        <v>25368</v>
      </c>
    </row>
    <row r="12454" spans="1:2">
      <c r="A12454" t="s">
        <v>25371</v>
      </c>
      <c r="B12454" t="s">
        <v>25370</v>
      </c>
    </row>
    <row r="12455" spans="1:2">
      <c r="A12455" t="s">
        <v>25373</v>
      </c>
      <c r="B12455" t="s">
        <v>25372</v>
      </c>
    </row>
    <row r="12456" spans="1:2">
      <c r="A12456" t="s">
        <v>25375</v>
      </c>
      <c r="B12456" t="s">
        <v>25374</v>
      </c>
    </row>
    <row r="12457" spans="1:2">
      <c r="A12457" t="s">
        <v>25377</v>
      </c>
      <c r="B12457" t="s">
        <v>25376</v>
      </c>
    </row>
    <row r="12458" spans="1:2">
      <c r="A12458" t="s">
        <v>25379</v>
      </c>
      <c r="B12458" t="s">
        <v>25378</v>
      </c>
    </row>
    <row r="12459" spans="1:2">
      <c r="A12459" t="s">
        <v>25381</v>
      </c>
      <c r="B12459" t="s">
        <v>25380</v>
      </c>
    </row>
    <row r="12460" spans="1:2">
      <c r="A12460" t="s">
        <v>25383</v>
      </c>
      <c r="B12460" t="s">
        <v>25382</v>
      </c>
    </row>
    <row r="12461" spans="1:2">
      <c r="A12461" t="s">
        <v>25385</v>
      </c>
      <c r="B12461" t="s">
        <v>25384</v>
      </c>
    </row>
    <row r="12462" spans="1:2">
      <c r="A12462" t="s">
        <v>25387</v>
      </c>
      <c r="B12462" t="s">
        <v>25386</v>
      </c>
    </row>
    <row r="12463" spans="1:2">
      <c r="A12463" t="s">
        <v>25389</v>
      </c>
      <c r="B12463" t="s">
        <v>25388</v>
      </c>
    </row>
    <row r="12464" spans="1:2">
      <c r="A12464" t="s">
        <v>25391</v>
      </c>
      <c r="B12464" t="s">
        <v>25390</v>
      </c>
    </row>
    <row r="12465" spans="1:2">
      <c r="A12465" t="s">
        <v>25393</v>
      </c>
      <c r="B12465" t="s">
        <v>25392</v>
      </c>
    </row>
    <row r="12466" spans="1:2">
      <c r="A12466" t="s">
        <v>25395</v>
      </c>
      <c r="B12466" t="s">
        <v>25394</v>
      </c>
    </row>
    <row r="12467" spans="1:2">
      <c r="A12467" t="s">
        <v>25397</v>
      </c>
      <c r="B12467" t="s">
        <v>25396</v>
      </c>
    </row>
    <row r="12468" spans="1:2">
      <c r="A12468" t="s">
        <v>25399</v>
      </c>
      <c r="B12468" t="s">
        <v>25398</v>
      </c>
    </row>
    <row r="12469" spans="1:2">
      <c r="A12469" t="s">
        <v>25401</v>
      </c>
      <c r="B12469" t="s">
        <v>25400</v>
      </c>
    </row>
    <row r="12470" spans="1:2">
      <c r="A12470" t="s">
        <v>25403</v>
      </c>
      <c r="B12470" t="s">
        <v>25402</v>
      </c>
    </row>
    <row r="12471" spans="1:2">
      <c r="A12471" t="s">
        <v>25405</v>
      </c>
      <c r="B12471" t="s">
        <v>25404</v>
      </c>
    </row>
    <row r="12472" spans="1:2">
      <c r="A12472" t="s">
        <v>25407</v>
      </c>
      <c r="B12472" t="s">
        <v>25406</v>
      </c>
    </row>
    <row r="12473" spans="1:2">
      <c r="A12473" t="s">
        <v>25409</v>
      </c>
      <c r="B12473" t="s">
        <v>25408</v>
      </c>
    </row>
    <row r="12474" spans="1:2">
      <c r="A12474" t="s">
        <v>25411</v>
      </c>
      <c r="B12474" t="s">
        <v>25410</v>
      </c>
    </row>
    <row r="12475" spans="1:2">
      <c r="A12475" t="s">
        <v>25413</v>
      </c>
      <c r="B12475" t="s">
        <v>25412</v>
      </c>
    </row>
    <row r="12476" spans="1:2">
      <c r="A12476" t="s">
        <v>25415</v>
      </c>
      <c r="B12476" t="s">
        <v>25414</v>
      </c>
    </row>
    <row r="12477" spans="1:2">
      <c r="A12477" t="s">
        <v>25417</v>
      </c>
      <c r="B12477" t="s">
        <v>25416</v>
      </c>
    </row>
    <row r="12478" spans="1:2">
      <c r="A12478" t="s">
        <v>25419</v>
      </c>
      <c r="B12478" t="s">
        <v>25418</v>
      </c>
    </row>
    <row r="12479" spans="1:2">
      <c r="A12479" t="s">
        <v>25421</v>
      </c>
      <c r="B12479" t="s">
        <v>25420</v>
      </c>
    </row>
    <row r="12480" spans="1:2">
      <c r="A12480" t="s">
        <v>25423</v>
      </c>
      <c r="B12480" t="s">
        <v>25422</v>
      </c>
    </row>
    <row r="12481" spans="1:2">
      <c r="A12481" t="s">
        <v>25425</v>
      </c>
      <c r="B12481" t="s">
        <v>25424</v>
      </c>
    </row>
    <row r="12482" spans="1:2">
      <c r="A12482" t="s">
        <v>25427</v>
      </c>
      <c r="B12482" t="s">
        <v>25426</v>
      </c>
    </row>
    <row r="12483" spans="1:2">
      <c r="A12483" t="s">
        <v>25429</v>
      </c>
      <c r="B12483" t="s">
        <v>25428</v>
      </c>
    </row>
    <row r="12484" spans="1:2">
      <c r="A12484" t="s">
        <v>25431</v>
      </c>
      <c r="B12484" t="s">
        <v>25430</v>
      </c>
    </row>
    <row r="12485" spans="1:2">
      <c r="A12485" t="s">
        <v>25433</v>
      </c>
      <c r="B12485" t="s">
        <v>25432</v>
      </c>
    </row>
    <row r="12486" spans="1:2">
      <c r="A12486" t="s">
        <v>25435</v>
      </c>
      <c r="B12486" t="s">
        <v>25434</v>
      </c>
    </row>
    <row r="12487" spans="1:2">
      <c r="A12487" t="s">
        <v>25437</v>
      </c>
      <c r="B12487" t="s">
        <v>25436</v>
      </c>
    </row>
    <row r="12488" spans="1:2">
      <c r="A12488" t="s">
        <v>25439</v>
      </c>
      <c r="B12488" t="s">
        <v>25438</v>
      </c>
    </row>
    <row r="12489" spans="1:2">
      <c r="A12489" t="s">
        <v>25441</v>
      </c>
      <c r="B12489" t="s">
        <v>25440</v>
      </c>
    </row>
    <row r="12490" spans="1:2">
      <c r="A12490" t="s">
        <v>25443</v>
      </c>
      <c r="B12490" t="s">
        <v>25442</v>
      </c>
    </row>
    <row r="12491" spans="1:2">
      <c r="A12491" t="s">
        <v>25445</v>
      </c>
      <c r="B12491" t="s">
        <v>25444</v>
      </c>
    </row>
    <row r="12492" spans="1:2">
      <c r="A12492" t="s">
        <v>25447</v>
      </c>
      <c r="B12492" t="s">
        <v>25446</v>
      </c>
    </row>
    <row r="12493" spans="1:2">
      <c r="A12493" t="s">
        <v>25449</v>
      </c>
      <c r="B12493" t="s">
        <v>25448</v>
      </c>
    </row>
    <row r="12494" spans="1:2">
      <c r="A12494" t="s">
        <v>25451</v>
      </c>
      <c r="B12494" t="s">
        <v>25450</v>
      </c>
    </row>
    <row r="12495" spans="1:2">
      <c r="A12495" t="s">
        <v>25453</v>
      </c>
      <c r="B12495" t="s">
        <v>25452</v>
      </c>
    </row>
    <row r="12496" spans="1:2">
      <c r="A12496" t="s">
        <v>25455</v>
      </c>
      <c r="B12496" t="s">
        <v>25454</v>
      </c>
    </row>
    <row r="12497" spans="1:2">
      <c r="A12497" t="s">
        <v>25457</v>
      </c>
      <c r="B12497" t="s">
        <v>25456</v>
      </c>
    </row>
    <row r="12498" spans="1:2">
      <c r="A12498" t="s">
        <v>25459</v>
      </c>
      <c r="B12498" t="s">
        <v>25458</v>
      </c>
    </row>
    <row r="12499" spans="1:2">
      <c r="A12499" t="s">
        <v>25461</v>
      </c>
      <c r="B12499" t="s">
        <v>25460</v>
      </c>
    </row>
    <row r="12500" spans="1:2">
      <c r="A12500" t="s">
        <v>25463</v>
      </c>
      <c r="B12500" t="s">
        <v>25462</v>
      </c>
    </row>
    <row r="12501" spans="1:2">
      <c r="A12501" t="s">
        <v>25465</v>
      </c>
      <c r="B12501" t="s">
        <v>25464</v>
      </c>
    </row>
    <row r="12502" spans="1:2">
      <c r="A12502" t="s">
        <v>25467</v>
      </c>
      <c r="B12502" t="s">
        <v>25466</v>
      </c>
    </row>
    <row r="12503" spans="1:2">
      <c r="A12503" t="s">
        <v>25469</v>
      </c>
      <c r="B12503" t="s">
        <v>25468</v>
      </c>
    </row>
    <row r="12504" spans="1:2">
      <c r="A12504" t="s">
        <v>25471</v>
      </c>
      <c r="B12504" t="s">
        <v>25470</v>
      </c>
    </row>
    <row r="12505" spans="1:2">
      <c r="A12505" t="s">
        <v>25473</v>
      </c>
      <c r="B12505" t="s">
        <v>25472</v>
      </c>
    </row>
    <row r="12506" spans="1:2">
      <c r="A12506" t="s">
        <v>25475</v>
      </c>
      <c r="B12506" t="s">
        <v>25474</v>
      </c>
    </row>
    <row r="12507" spans="1:2">
      <c r="A12507" t="s">
        <v>25477</v>
      </c>
      <c r="B12507" t="s">
        <v>25476</v>
      </c>
    </row>
    <row r="12508" spans="1:2">
      <c r="A12508" t="s">
        <v>25479</v>
      </c>
      <c r="B12508" t="s">
        <v>25478</v>
      </c>
    </row>
    <row r="12509" spans="1:2">
      <c r="A12509" t="s">
        <v>25481</v>
      </c>
      <c r="B12509" t="s">
        <v>25480</v>
      </c>
    </row>
    <row r="12510" spans="1:2">
      <c r="A12510" t="s">
        <v>25483</v>
      </c>
      <c r="B12510" t="s">
        <v>25482</v>
      </c>
    </row>
    <row r="12511" spans="1:2">
      <c r="A12511" t="s">
        <v>25485</v>
      </c>
      <c r="B12511" t="s">
        <v>25484</v>
      </c>
    </row>
    <row r="12512" spans="1:2">
      <c r="A12512" t="s">
        <v>25487</v>
      </c>
      <c r="B12512" t="s">
        <v>25486</v>
      </c>
    </row>
    <row r="12513" spans="1:2">
      <c r="A12513" t="s">
        <v>25489</v>
      </c>
      <c r="B12513" t="s">
        <v>25488</v>
      </c>
    </row>
    <row r="12514" spans="1:2">
      <c r="A12514" t="s">
        <v>25491</v>
      </c>
      <c r="B12514" t="s">
        <v>25490</v>
      </c>
    </row>
    <row r="12515" spans="1:2">
      <c r="A12515" t="s">
        <v>25493</v>
      </c>
      <c r="B12515" t="s">
        <v>25492</v>
      </c>
    </row>
    <row r="12516" spans="1:2">
      <c r="A12516" t="s">
        <v>25495</v>
      </c>
      <c r="B12516" t="s">
        <v>25494</v>
      </c>
    </row>
    <row r="12517" spans="1:2">
      <c r="A12517" t="s">
        <v>25497</v>
      </c>
      <c r="B12517" t="s">
        <v>25496</v>
      </c>
    </row>
    <row r="12518" spans="1:2">
      <c r="A12518" t="s">
        <v>25499</v>
      </c>
      <c r="B12518" t="s">
        <v>25498</v>
      </c>
    </row>
    <row r="12519" spans="1:2">
      <c r="A12519" t="s">
        <v>25501</v>
      </c>
      <c r="B12519" t="s">
        <v>25500</v>
      </c>
    </row>
    <row r="12520" spans="1:2">
      <c r="A12520" t="s">
        <v>25503</v>
      </c>
      <c r="B12520" t="s">
        <v>25502</v>
      </c>
    </row>
    <row r="12521" spans="1:2">
      <c r="A12521" t="s">
        <v>25505</v>
      </c>
      <c r="B12521" t="s">
        <v>25504</v>
      </c>
    </row>
    <row r="12522" spans="1:2">
      <c r="A12522" t="s">
        <v>25507</v>
      </c>
      <c r="B12522" t="s">
        <v>25506</v>
      </c>
    </row>
    <row r="12523" spans="1:2">
      <c r="A12523" t="s">
        <v>25509</v>
      </c>
      <c r="B12523" t="s">
        <v>25508</v>
      </c>
    </row>
    <row r="12524" spans="1:2">
      <c r="A12524" t="s">
        <v>25511</v>
      </c>
      <c r="B12524" t="s">
        <v>25510</v>
      </c>
    </row>
    <row r="12525" spans="1:2">
      <c r="A12525" t="s">
        <v>25513</v>
      </c>
      <c r="B12525" t="s">
        <v>25512</v>
      </c>
    </row>
    <row r="12526" spans="1:2">
      <c r="A12526" t="s">
        <v>25515</v>
      </c>
      <c r="B12526" t="s">
        <v>25514</v>
      </c>
    </row>
    <row r="12527" spans="1:2">
      <c r="A12527" t="s">
        <v>25517</v>
      </c>
      <c r="B12527" t="s">
        <v>25516</v>
      </c>
    </row>
    <row r="12528" spans="1:2">
      <c r="A12528" t="s">
        <v>25519</v>
      </c>
      <c r="B12528" t="s">
        <v>25518</v>
      </c>
    </row>
    <row r="12529" spans="1:2">
      <c r="A12529" t="s">
        <v>25521</v>
      </c>
      <c r="B12529" t="s">
        <v>25520</v>
      </c>
    </row>
    <row r="12530" spans="1:2">
      <c r="A12530" t="s">
        <v>25523</v>
      </c>
      <c r="B12530" t="s">
        <v>25522</v>
      </c>
    </row>
    <row r="12531" spans="1:2">
      <c r="A12531" t="s">
        <v>25525</v>
      </c>
      <c r="B12531" t="s">
        <v>25524</v>
      </c>
    </row>
    <row r="12532" spans="1:2">
      <c r="A12532" t="s">
        <v>25527</v>
      </c>
      <c r="B12532" t="s">
        <v>25526</v>
      </c>
    </row>
    <row r="12533" spans="1:2">
      <c r="A12533" t="s">
        <v>25529</v>
      </c>
      <c r="B12533" t="s">
        <v>25528</v>
      </c>
    </row>
    <row r="12534" spans="1:2">
      <c r="A12534" t="s">
        <v>25531</v>
      </c>
      <c r="B12534" t="s">
        <v>25530</v>
      </c>
    </row>
    <row r="12535" spans="1:2">
      <c r="A12535" t="s">
        <v>25533</v>
      </c>
      <c r="B12535" t="s">
        <v>25532</v>
      </c>
    </row>
    <row r="12536" spans="1:2">
      <c r="A12536" t="s">
        <v>25535</v>
      </c>
      <c r="B12536" t="s">
        <v>25534</v>
      </c>
    </row>
    <row r="12537" spans="1:2">
      <c r="A12537" t="s">
        <v>25537</v>
      </c>
      <c r="B12537" t="s">
        <v>25536</v>
      </c>
    </row>
    <row r="12538" spans="1:2">
      <c r="A12538" t="s">
        <v>25539</v>
      </c>
      <c r="B12538" t="s">
        <v>25538</v>
      </c>
    </row>
    <row r="12539" spans="1:2">
      <c r="A12539" t="s">
        <v>25541</v>
      </c>
      <c r="B12539" t="s">
        <v>25540</v>
      </c>
    </row>
    <row r="12540" spans="1:2">
      <c r="A12540" t="s">
        <v>25543</v>
      </c>
      <c r="B12540" t="s">
        <v>25542</v>
      </c>
    </row>
    <row r="12541" spans="1:2">
      <c r="A12541" t="s">
        <v>25545</v>
      </c>
      <c r="B12541" t="s">
        <v>25544</v>
      </c>
    </row>
    <row r="12542" spans="1:2">
      <c r="A12542" t="s">
        <v>25547</v>
      </c>
      <c r="B12542" t="s">
        <v>25546</v>
      </c>
    </row>
    <row r="12543" spans="1:2">
      <c r="A12543" t="s">
        <v>25549</v>
      </c>
      <c r="B12543" t="s">
        <v>25548</v>
      </c>
    </row>
    <row r="12544" spans="1:2">
      <c r="A12544" t="s">
        <v>25551</v>
      </c>
      <c r="B12544" t="s">
        <v>25550</v>
      </c>
    </row>
    <row r="12545" spans="1:2">
      <c r="A12545" t="s">
        <v>25553</v>
      </c>
      <c r="B12545" t="s">
        <v>25552</v>
      </c>
    </row>
    <row r="12546" spans="1:2">
      <c r="A12546" t="s">
        <v>25555</v>
      </c>
      <c r="B12546" t="s">
        <v>25554</v>
      </c>
    </row>
    <row r="12547" spans="1:2">
      <c r="A12547" t="s">
        <v>25557</v>
      </c>
      <c r="B12547" t="s">
        <v>25556</v>
      </c>
    </row>
    <row r="12548" spans="1:2">
      <c r="A12548" t="s">
        <v>25559</v>
      </c>
      <c r="B12548" t="s">
        <v>25558</v>
      </c>
    </row>
    <row r="12549" spans="1:2">
      <c r="A12549" t="s">
        <v>25561</v>
      </c>
      <c r="B12549" t="s">
        <v>25560</v>
      </c>
    </row>
    <row r="12550" spans="1:2">
      <c r="A12550" t="s">
        <v>25563</v>
      </c>
      <c r="B12550" t="s">
        <v>25562</v>
      </c>
    </row>
    <row r="12551" spans="1:2">
      <c r="A12551" t="s">
        <v>25565</v>
      </c>
      <c r="B12551" t="s">
        <v>25564</v>
      </c>
    </row>
    <row r="12552" spans="1:2">
      <c r="A12552" t="s">
        <v>25567</v>
      </c>
      <c r="B12552" t="s">
        <v>25566</v>
      </c>
    </row>
    <row r="12553" spans="1:2">
      <c r="A12553" t="s">
        <v>25569</v>
      </c>
      <c r="B12553" t="s">
        <v>25568</v>
      </c>
    </row>
    <row r="12554" spans="1:2">
      <c r="A12554" t="s">
        <v>25571</v>
      </c>
      <c r="B12554" t="s">
        <v>25570</v>
      </c>
    </row>
    <row r="12555" spans="1:2">
      <c r="A12555" t="s">
        <v>25573</v>
      </c>
      <c r="B12555" t="s">
        <v>25572</v>
      </c>
    </row>
    <row r="12556" spans="1:2">
      <c r="A12556" t="s">
        <v>25575</v>
      </c>
      <c r="B12556" t="s">
        <v>25574</v>
      </c>
    </row>
    <row r="12557" spans="1:2">
      <c r="A12557" t="s">
        <v>25577</v>
      </c>
      <c r="B12557" t="s">
        <v>25576</v>
      </c>
    </row>
    <row r="12558" spans="1:2">
      <c r="A12558" t="s">
        <v>25579</v>
      </c>
      <c r="B12558" t="s">
        <v>25578</v>
      </c>
    </row>
    <row r="12559" spans="1:2">
      <c r="A12559" t="s">
        <v>25581</v>
      </c>
      <c r="B12559" t="s">
        <v>25580</v>
      </c>
    </row>
    <row r="12560" spans="1:2">
      <c r="A12560" t="s">
        <v>25583</v>
      </c>
      <c r="B12560" t="s">
        <v>25582</v>
      </c>
    </row>
    <row r="12561" spans="1:2">
      <c r="A12561" t="s">
        <v>25585</v>
      </c>
      <c r="B12561" t="s">
        <v>25584</v>
      </c>
    </row>
    <row r="12562" spans="1:2">
      <c r="A12562" t="s">
        <v>25587</v>
      </c>
      <c r="B12562" t="s">
        <v>25586</v>
      </c>
    </row>
    <row r="12563" spans="1:2">
      <c r="A12563" t="s">
        <v>25589</v>
      </c>
      <c r="B12563" t="s">
        <v>25588</v>
      </c>
    </row>
    <row r="12564" spans="1:2">
      <c r="A12564" t="s">
        <v>25591</v>
      </c>
      <c r="B12564" t="s">
        <v>25590</v>
      </c>
    </row>
    <row r="12565" spans="1:2">
      <c r="A12565" t="s">
        <v>25593</v>
      </c>
      <c r="B12565" t="s">
        <v>25592</v>
      </c>
    </row>
    <row r="12566" spans="1:2">
      <c r="A12566" t="s">
        <v>25595</v>
      </c>
      <c r="B12566" t="s">
        <v>25594</v>
      </c>
    </row>
    <row r="12567" spans="1:2">
      <c r="A12567" t="s">
        <v>25597</v>
      </c>
      <c r="B12567" t="s">
        <v>25596</v>
      </c>
    </row>
    <row r="12568" spans="1:2">
      <c r="A12568" t="s">
        <v>25599</v>
      </c>
      <c r="B12568" t="s">
        <v>25598</v>
      </c>
    </row>
    <row r="12569" spans="1:2">
      <c r="A12569" t="s">
        <v>25601</v>
      </c>
      <c r="B12569" t="s">
        <v>25600</v>
      </c>
    </row>
    <row r="12570" spans="1:2">
      <c r="A12570" t="s">
        <v>25603</v>
      </c>
      <c r="B12570" t="s">
        <v>25602</v>
      </c>
    </row>
    <row r="12571" spans="1:2">
      <c r="A12571" t="s">
        <v>25605</v>
      </c>
      <c r="B12571" t="s">
        <v>25604</v>
      </c>
    </row>
    <row r="12572" spans="1:2">
      <c r="A12572" t="s">
        <v>25607</v>
      </c>
      <c r="B12572" t="s">
        <v>25606</v>
      </c>
    </row>
    <row r="12573" spans="1:2">
      <c r="A12573" t="s">
        <v>25609</v>
      </c>
      <c r="B12573" t="s">
        <v>25608</v>
      </c>
    </row>
    <row r="12574" spans="1:2">
      <c r="A12574" t="s">
        <v>25611</v>
      </c>
      <c r="B12574" t="s">
        <v>25610</v>
      </c>
    </row>
    <row r="12575" spans="1:2">
      <c r="A12575" t="s">
        <v>25613</v>
      </c>
      <c r="B12575" t="s">
        <v>25612</v>
      </c>
    </row>
    <row r="12576" spans="1:2">
      <c r="A12576" t="s">
        <v>25615</v>
      </c>
      <c r="B12576" t="s">
        <v>25614</v>
      </c>
    </row>
    <row r="12577" spans="1:2">
      <c r="A12577" t="s">
        <v>25617</v>
      </c>
      <c r="B12577" t="s">
        <v>25616</v>
      </c>
    </row>
    <row r="12578" spans="1:2">
      <c r="A12578" t="s">
        <v>25619</v>
      </c>
      <c r="B12578" t="s">
        <v>25618</v>
      </c>
    </row>
    <row r="12579" spans="1:2">
      <c r="A12579" t="s">
        <v>25621</v>
      </c>
      <c r="B12579" t="s">
        <v>25620</v>
      </c>
    </row>
    <row r="12580" spans="1:2">
      <c r="A12580" t="s">
        <v>25623</v>
      </c>
      <c r="B12580" t="s">
        <v>25622</v>
      </c>
    </row>
    <row r="12581" spans="1:2">
      <c r="A12581" t="s">
        <v>25625</v>
      </c>
      <c r="B12581" t="s">
        <v>25624</v>
      </c>
    </row>
    <row r="12582" spans="1:2">
      <c r="A12582" t="s">
        <v>25627</v>
      </c>
      <c r="B12582" t="s">
        <v>25626</v>
      </c>
    </row>
    <row r="12583" spans="1:2">
      <c r="A12583" t="s">
        <v>25629</v>
      </c>
      <c r="B12583" t="s">
        <v>25628</v>
      </c>
    </row>
    <row r="12584" spans="1:2">
      <c r="A12584" t="s">
        <v>25631</v>
      </c>
      <c r="B12584" t="s">
        <v>25630</v>
      </c>
    </row>
    <row r="12585" spans="1:2">
      <c r="A12585" t="s">
        <v>25633</v>
      </c>
      <c r="B12585" t="s">
        <v>25632</v>
      </c>
    </row>
    <row r="12586" spans="1:2">
      <c r="A12586" t="s">
        <v>25635</v>
      </c>
      <c r="B12586" t="s">
        <v>25634</v>
      </c>
    </row>
    <row r="12587" spans="1:2">
      <c r="A12587" t="s">
        <v>25637</v>
      </c>
      <c r="B12587" t="s">
        <v>25636</v>
      </c>
    </row>
    <row r="12588" spans="1:2">
      <c r="A12588" t="s">
        <v>25639</v>
      </c>
      <c r="B12588" t="s">
        <v>25638</v>
      </c>
    </row>
    <row r="12589" spans="1:2">
      <c r="A12589" t="s">
        <v>25641</v>
      </c>
      <c r="B12589" t="s">
        <v>25640</v>
      </c>
    </row>
    <row r="12590" spans="1:2">
      <c r="A12590" t="s">
        <v>25643</v>
      </c>
      <c r="B12590" t="s">
        <v>25642</v>
      </c>
    </row>
    <row r="12591" spans="1:2">
      <c r="A12591" t="s">
        <v>25645</v>
      </c>
      <c r="B12591" t="s">
        <v>25644</v>
      </c>
    </row>
    <row r="12592" spans="1:2">
      <c r="A12592" t="s">
        <v>25647</v>
      </c>
      <c r="B12592" t="s">
        <v>25646</v>
      </c>
    </row>
    <row r="12593" spans="1:2">
      <c r="A12593" t="s">
        <v>25649</v>
      </c>
      <c r="B12593" t="s">
        <v>25648</v>
      </c>
    </row>
    <row r="12594" spans="1:2">
      <c r="A12594" t="s">
        <v>25651</v>
      </c>
      <c r="B12594" t="s">
        <v>25650</v>
      </c>
    </row>
    <row r="12595" spans="1:2">
      <c r="A12595" t="s">
        <v>25653</v>
      </c>
      <c r="B12595" t="s">
        <v>25652</v>
      </c>
    </row>
    <row r="12596" spans="1:2">
      <c r="A12596" t="s">
        <v>25655</v>
      </c>
      <c r="B12596" t="s">
        <v>25654</v>
      </c>
    </row>
    <row r="12597" spans="1:2">
      <c r="A12597" t="s">
        <v>25657</v>
      </c>
      <c r="B12597" t="s">
        <v>25656</v>
      </c>
    </row>
    <row r="12598" spans="1:2">
      <c r="A12598" t="s">
        <v>25659</v>
      </c>
      <c r="B12598" t="s">
        <v>25658</v>
      </c>
    </row>
    <row r="12599" spans="1:2">
      <c r="A12599" t="s">
        <v>25661</v>
      </c>
      <c r="B12599" t="s">
        <v>25660</v>
      </c>
    </row>
    <row r="12600" spans="1:2">
      <c r="A12600" t="s">
        <v>25663</v>
      </c>
      <c r="B12600" t="s">
        <v>25662</v>
      </c>
    </row>
    <row r="12601" spans="1:2">
      <c r="A12601" t="s">
        <v>25665</v>
      </c>
      <c r="B12601" t="s">
        <v>25664</v>
      </c>
    </row>
    <row r="12602" spans="1:2">
      <c r="A12602" t="s">
        <v>25667</v>
      </c>
      <c r="B12602" t="s">
        <v>25666</v>
      </c>
    </row>
    <row r="12603" spans="1:2">
      <c r="A12603" t="s">
        <v>25669</v>
      </c>
      <c r="B12603" t="s">
        <v>25668</v>
      </c>
    </row>
    <row r="12604" spans="1:2">
      <c r="A12604" t="s">
        <v>25671</v>
      </c>
      <c r="B12604" t="s">
        <v>25670</v>
      </c>
    </row>
    <row r="12605" spans="1:2">
      <c r="A12605" t="s">
        <v>25673</v>
      </c>
      <c r="B12605" t="s">
        <v>25672</v>
      </c>
    </row>
    <row r="12606" spans="1:2">
      <c r="A12606" t="s">
        <v>25675</v>
      </c>
      <c r="B12606" t="s">
        <v>25674</v>
      </c>
    </row>
    <row r="12607" spans="1:2">
      <c r="A12607" t="s">
        <v>25677</v>
      </c>
      <c r="B12607" t="s">
        <v>25676</v>
      </c>
    </row>
    <row r="12608" spans="1:2">
      <c r="A12608" t="s">
        <v>25679</v>
      </c>
      <c r="B12608" t="s">
        <v>25678</v>
      </c>
    </row>
    <row r="12609" spans="1:2">
      <c r="A12609" t="s">
        <v>25681</v>
      </c>
      <c r="B12609" t="s">
        <v>25680</v>
      </c>
    </row>
    <row r="12610" spans="1:2">
      <c r="A12610" t="s">
        <v>25683</v>
      </c>
      <c r="B12610" t="s">
        <v>25682</v>
      </c>
    </row>
    <row r="12611" spans="1:2">
      <c r="A12611" t="s">
        <v>25685</v>
      </c>
      <c r="B12611" t="s">
        <v>25684</v>
      </c>
    </row>
    <row r="12612" spans="1:2">
      <c r="A12612" t="s">
        <v>25687</v>
      </c>
      <c r="B12612" t="s">
        <v>25686</v>
      </c>
    </row>
    <row r="12613" spans="1:2">
      <c r="A12613" t="s">
        <v>25689</v>
      </c>
      <c r="B12613" t="s">
        <v>25688</v>
      </c>
    </row>
    <row r="12614" spans="1:2">
      <c r="A12614" t="s">
        <v>25691</v>
      </c>
      <c r="B12614" t="s">
        <v>25690</v>
      </c>
    </row>
    <row r="12615" spans="1:2">
      <c r="A12615" t="s">
        <v>25693</v>
      </c>
      <c r="B12615" t="s">
        <v>25692</v>
      </c>
    </row>
    <row r="12616" spans="1:2">
      <c r="A12616" t="s">
        <v>25695</v>
      </c>
      <c r="B12616" t="s">
        <v>25694</v>
      </c>
    </row>
    <row r="12617" spans="1:2">
      <c r="A12617" t="s">
        <v>25697</v>
      </c>
      <c r="B12617" t="s">
        <v>25696</v>
      </c>
    </row>
    <row r="12618" spans="1:2">
      <c r="A12618" t="s">
        <v>25699</v>
      </c>
      <c r="B12618" t="s">
        <v>25698</v>
      </c>
    </row>
    <row r="12619" spans="1:2">
      <c r="A12619" t="s">
        <v>25701</v>
      </c>
      <c r="B12619" t="s">
        <v>25700</v>
      </c>
    </row>
    <row r="12620" spans="1:2">
      <c r="A12620" t="s">
        <v>25703</v>
      </c>
      <c r="B12620" t="s">
        <v>25702</v>
      </c>
    </row>
    <row r="12621" spans="1:2">
      <c r="A12621" t="s">
        <v>25705</v>
      </c>
      <c r="B12621" t="s">
        <v>25704</v>
      </c>
    </row>
    <row r="12622" spans="1:2">
      <c r="A12622" t="s">
        <v>25707</v>
      </c>
      <c r="B12622" t="s">
        <v>25706</v>
      </c>
    </row>
    <row r="12623" spans="1:2">
      <c r="A12623" t="s">
        <v>25709</v>
      </c>
      <c r="B12623" t="s">
        <v>25708</v>
      </c>
    </row>
    <row r="12624" spans="1:2">
      <c r="A12624" t="s">
        <v>25711</v>
      </c>
      <c r="B12624" t="s">
        <v>25710</v>
      </c>
    </row>
    <row r="12625" spans="1:2">
      <c r="A12625" t="s">
        <v>25713</v>
      </c>
      <c r="B12625" t="s">
        <v>25712</v>
      </c>
    </row>
    <row r="12626" spans="1:2">
      <c r="A12626" t="s">
        <v>25715</v>
      </c>
      <c r="B12626" t="s">
        <v>25714</v>
      </c>
    </row>
    <row r="12627" spans="1:2">
      <c r="A12627" t="s">
        <v>25717</v>
      </c>
      <c r="B12627" t="s">
        <v>25716</v>
      </c>
    </row>
    <row r="12628" spans="1:2">
      <c r="A12628" t="s">
        <v>25719</v>
      </c>
      <c r="B12628" t="s">
        <v>25718</v>
      </c>
    </row>
    <row r="12629" spans="1:2">
      <c r="A12629" t="s">
        <v>25721</v>
      </c>
      <c r="B12629" t="s">
        <v>25720</v>
      </c>
    </row>
    <row r="12630" spans="1:2">
      <c r="A12630" t="s">
        <v>25723</v>
      </c>
      <c r="B12630" t="s">
        <v>25722</v>
      </c>
    </row>
    <row r="12631" spans="1:2">
      <c r="A12631" t="s">
        <v>25725</v>
      </c>
      <c r="B12631" t="s">
        <v>25724</v>
      </c>
    </row>
    <row r="12632" spans="1:2">
      <c r="A12632" t="s">
        <v>25727</v>
      </c>
      <c r="B12632" t="s">
        <v>25726</v>
      </c>
    </row>
    <row r="12633" spans="1:2">
      <c r="A12633" t="s">
        <v>25729</v>
      </c>
      <c r="B12633" t="s">
        <v>25728</v>
      </c>
    </row>
    <row r="12634" spans="1:2">
      <c r="A12634" t="s">
        <v>25731</v>
      </c>
      <c r="B12634" t="s">
        <v>25730</v>
      </c>
    </row>
    <row r="12635" spans="1:2">
      <c r="A12635" t="s">
        <v>25733</v>
      </c>
      <c r="B12635" t="s">
        <v>25732</v>
      </c>
    </row>
    <row r="12636" spans="1:2">
      <c r="A12636" t="s">
        <v>25735</v>
      </c>
      <c r="B12636" t="s">
        <v>25734</v>
      </c>
    </row>
    <row r="12637" spans="1:2">
      <c r="A12637" t="s">
        <v>25737</v>
      </c>
      <c r="B12637" t="s">
        <v>25736</v>
      </c>
    </row>
    <row r="12638" spans="1:2">
      <c r="A12638" t="s">
        <v>25739</v>
      </c>
      <c r="B12638" t="s">
        <v>25738</v>
      </c>
    </row>
    <row r="12639" spans="1:2">
      <c r="A12639" t="s">
        <v>25741</v>
      </c>
      <c r="B12639" t="s">
        <v>25740</v>
      </c>
    </row>
    <row r="12640" spans="1:2">
      <c r="A12640" t="s">
        <v>25743</v>
      </c>
      <c r="B12640" t="s">
        <v>25742</v>
      </c>
    </row>
    <row r="12641" spans="1:2">
      <c r="A12641" t="s">
        <v>25745</v>
      </c>
      <c r="B12641" t="s">
        <v>25744</v>
      </c>
    </row>
    <row r="12642" spans="1:2">
      <c r="A12642" t="s">
        <v>25747</v>
      </c>
      <c r="B12642" t="s">
        <v>25746</v>
      </c>
    </row>
    <row r="12643" spans="1:2">
      <c r="A12643" t="s">
        <v>25749</v>
      </c>
      <c r="B12643" t="s">
        <v>25748</v>
      </c>
    </row>
    <row r="12644" spans="1:2">
      <c r="A12644" t="s">
        <v>25751</v>
      </c>
      <c r="B12644" t="s">
        <v>25750</v>
      </c>
    </row>
    <row r="12645" spans="1:2">
      <c r="A12645" t="s">
        <v>25753</v>
      </c>
      <c r="B12645" t="s">
        <v>25752</v>
      </c>
    </row>
    <row r="12646" spans="1:2">
      <c r="A12646" t="s">
        <v>25755</v>
      </c>
      <c r="B12646" t="s">
        <v>25754</v>
      </c>
    </row>
    <row r="12647" spans="1:2">
      <c r="A12647" t="s">
        <v>25757</v>
      </c>
      <c r="B12647" t="s">
        <v>25756</v>
      </c>
    </row>
    <row r="12648" spans="1:2">
      <c r="A12648" t="s">
        <v>25759</v>
      </c>
      <c r="B12648" t="s">
        <v>25758</v>
      </c>
    </row>
    <row r="12649" spans="1:2">
      <c r="A12649" t="s">
        <v>25761</v>
      </c>
      <c r="B12649" t="s">
        <v>25760</v>
      </c>
    </row>
    <row r="12650" spans="1:2">
      <c r="A12650" t="s">
        <v>25763</v>
      </c>
      <c r="B12650" t="s">
        <v>25762</v>
      </c>
    </row>
    <row r="12651" spans="1:2">
      <c r="A12651" t="s">
        <v>25765</v>
      </c>
      <c r="B12651" t="s">
        <v>25764</v>
      </c>
    </row>
    <row r="12652" spans="1:2">
      <c r="A12652" t="s">
        <v>25767</v>
      </c>
      <c r="B12652" t="s">
        <v>25766</v>
      </c>
    </row>
    <row r="12653" spans="1:2">
      <c r="A12653" t="s">
        <v>25769</v>
      </c>
      <c r="B12653" t="s">
        <v>25768</v>
      </c>
    </row>
    <row r="12654" spans="1:2">
      <c r="A12654" t="s">
        <v>25771</v>
      </c>
      <c r="B12654" t="s">
        <v>25770</v>
      </c>
    </row>
    <row r="12655" spans="1:2">
      <c r="A12655" t="s">
        <v>25773</v>
      </c>
      <c r="B12655" t="s">
        <v>25772</v>
      </c>
    </row>
    <row r="12656" spans="1:2">
      <c r="A12656" t="s">
        <v>25775</v>
      </c>
      <c r="B12656" t="s">
        <v>25774</v>
      </c>
    </row>
    <row r="12657" spans="1:2">
      <c r="A12657" t="s">
        <v>25777</v>
      </c>
      <c r="B12657" t="s">
        <v>25776</v>
      </c>
    </row>
    <row r="12658" spans="1:2">
      <c r="A12658" t="s">
        <v>25779</v>
      </c>
      <c r="B12658" t="s">
        <v>25778</v>
      </c>
    </row>
    <row r="12659" spans="1:2">
      <c r="A12659" t="s">
        <v>25781</v>
      </c>
      <c r="B12659" t="s">
        <v>25780</v>
      </c>
    </row>
    <row r="12660" spans="1:2">
      <c r="A12660" t="s">
        <v>25783</v>
      </c>
      <c r="B12660" t="s">
        <v>25782</v>
      </c>
    </row>
    <row r="12661" spans="1:2">
      <c r="A12661" t="s">
        <v>25785</v>
      </c>
      <c r="B12661" t="s">
        <v>25784</v>
      </c>
    </row>
    <row r="12662" spans="1:2">
      <c r="A12662" t="s">
        <v>25787</v>
      </c>
      <c r="B12662" t="s">
        <v>25786</v>
      </c>
    </row>
    <row r="12663" spans="1:2">
      <c r="A12663" t="s">
        <v>25789</v>
      </c>
      <c r="B12663" t="s">
        <v>25788</v>
      </c>
    </row>
    <row r="12664" spans="1:2">
      <c r="A12664" t="s">
        <v>25791</v>
      </c>
      <c r="B12664" t="s">
        <v>25790</v>
      </c>
    </row>
    <row r="12665" spans="1:2">
      <c r="A12665" t="s">
        <v>25793</v>
      </c>
      <c r="B12665" t="s">
        <v>25792</v>
      </c>
    </row>
    <row r="12666" spans="1:2">
      <c r="A12666" t="s">
        <v>25795</v>
      </c>
      <c r="B12666" t="s">
        <v>25794</v>
      </c>
    </row>
    <row r="12667" spans="1:2">
      <c r="A12667" t="s">
        <v>25797</v>
      </c>
      <c r="B12667" t="s">
        <v>25796</v>
      </c>
    </row>
    <row r="12668" spans="1:2">
      <c r="A12668" t="s">
        <v>25799</v>
      </c>
      <c r="B12668" t="s">
        <v>25798</v>
      </c>
    </row>
    <row r="12669" spans="1:2">
      <c r="A12669" t="s">
        <v>25801</v>
      </c>
      <c r="B12669" t="s">
        <v>25800</v>
      </c>
    </row>
    <row r="12670" spans="1:2">
      <c r="A12670" t="s">
        <v>25803</v>
      </c>
      <c r="B12670" t="s">
        <v>25802</v>
      </c>
    </row>
    <row r="12671" spans="1:2">
      <c r="A12671" t="s">
        <v>25805</v>
      </c>
      <c r="B12671" t="s">
        <v>25804</v>
      </c>
    </row>
    <row r="12672" spans="1:2">
      <c r="A12672" t="s">
        <v>25807</v>
      </c>
      <c r="B12672" t="s">
        <v>25806</v>
      </c>
    </row>
    <row r="12673" spans="1:2">
      <c r="A12673" t="s">
        <v>25809</v>
      </c>
      <c r="B12673" t="s">
        <v>25808</v>
      </c>
    </row>
    <row r="12674" spans="1:2">
      <c r="A12674" t="s">
        <v>25811</v>
      </c>
      <c r="B12674" t="s">
        <v>25810</v>
      </c>
    </row>
    <row r="12675" spans="1:2">
      <c r="A12675" t="s">
        <v>25813</v>
      </c>
      <c r="B12675" t="s">
        <v>25812</v>
      </c>
    </row>
    <row r="12676" spans="1:2">
      <c r="A12676" t="s">
        <v>25815</v>
      </c>
      <c r="B12676" t="s">
        <v>25814</v>
      </c>
    </row>
    <row r="12677" spans="1:2">
      <c r="A12677" t="s">
        <v>25817</v>
      </c>
      <c r="B12677" t="s">
        <v>25816</v>
      </c>
    </row>
    <row r="12678" spans="1:2">
      <c r="A12678" t="s">
        <v>25819</v>
      </c>
      <c r="B12678" t="s">
        <v>25818</v>
      </c>
    </row>
    <row r="12679" spans="1:2">
      <c r="A12679" t="s">
        <v>25821</v>
      </c>
      <c r="B12679" t="s">
        <v>25820</v>
      </c>
    </row>
    <row r="12680" spans="1:2">
      <c r="A12680" t="s">
        <v>25823</v>
      </c>
      <c r="B12680" t="s">
        <v>25822</v>
      </c>
    </row>
    <row r="12681" spans="1:2">
      <c r="A12681" t="s">
        <v>25825</v>
      </c>
      <c r="B12681" t="s">
        <v>25824</v>
      </c>
    </row>
    <row r="12682" spans="1:2">
      <c r="A12682" t="s">
        <v>25827</v>
      </c>
      <c r="B12682" t="s">
        <v>25826</v>
      </c>
    </row>
    <row r="12683" spans="1:2">
      <c r="A12683" t="s">
        <v>25829</v>
      </c>
      <c r="B12683" t="s">
        <v>25828</v>
      </c>
    </row>
    <row r="12684" spans="1:2">
      <c r="A12684" t="s">
        <v>25831</v>
      </c>
      <c r="B12684" t="s">
        <v>25830</v>
      </c>
    </row>
    <row r="12685" spans="1:2">
      <c r="A12685" t="s">
        <v>25833</v>
      </c>
      <c r="B12685" t="s">
        <v>25832</v>
      </c>
    </row>
    <row r="12686" spans="1:2">
      <c r="A12686" t="s">
        <v>25835</v>
      </c>
      <c r="B12686" t="s">
        <v>25834</v>
      </c>
    </row>
    <row r="12687" spans="1:2">
      <c r="A12687" t="s">
        <v>25837</v>
      </c>
      <c r="B12687" t="s">
        <v>25836</v>
      </c>
    </row>
    <row r="12688" spans="1:2">
      <c r="A12688" t="s">
        <v>25839</v>
      </c>
      <c r="B12688" t="s">
        <v>25838</v>
      </c>
    </row>
    <row r="12689" spans="1:2">
      <c r="A12689" t="s">
        <v>25841</v>
      </c>
      <c r="B12689" t="s">
        <v>25840</v>
      </c>
    </row>
    <row r="12690" spans="1:2">
      <c r="A12690" t="s">
        <v>25843</v>
      </c>
      <c r="B12690" t="s">
        <v>25842</v>
      </c>
    </row>
    <row r="12691" spans="1:2">
      <c r="A12691" t="s">
        <v>25845</v>
      </c>
      <c r="B12691" t="s">
        <v>25844</v>
      </c>
    </row>
    <row r="12692" spans="1:2">
      <c r="A12692" t="s">
        <v>25847</v>
      </c>
      <c r="B12692" t="s">
        <v>25846</v>
      </c>
    </row>
    <row r="12693" spans="1:2">
      <c r="A12693" t="s">
        <v>25849</v>
      </c>
      <c r="B12693" t="s">
        <v>25848</v>
      </c>
    </row>
    <row r="12694" spans="1:2">
      <c r="A12694" t="s">
        <v>25851</v>
      </c>
      <c r="B12694" t="s">
        <v>25850</v>
      </c>
    </row>
    <row r="12695" spans="1:2">
      <c r="A12695" t="s">
        <v>25853</v>
      </c>
      <c r="B12695" t="s">
        <v>25852</v>
      </c>
    </row>
    <row r="12696" spans="1:2">
      <c r="A12696" t="s">
        <v>25855</v>
      </c>
      <c r="B12696" t="s">
        <v>25854</v>
      </c>
    </row>
    <row r="12697" spans="1:2">
      <c r="A12697" t="s">
        <v>25857</v>
      </c>
      <c r="B12697" t="s">
        <v>25856</v>
      </c>
    </row>
    <row r="12698" spans="1:2">
      <c r="A12698" t="s">
        <v>25859</v>
      </c>
      <c r="B12698" t="s">
        <v>25858</v>
      </c>
    </row>
    <row r="12699" spans="1:2">
      <c r="A12699" t="s">
        <v>25861</v>
      </c>
      <c r="B12699" t="s">
        <v>25860</v>
      </c>
    </row>
    <row r="12700" spans="1:2">
      <c r="A12700" t="s">
        <v>25863</v>
      </c>
      <c r="B12700" t="s">
        <v>25862</v>
      </c>
    </row>
    <row r="12701" spans="1:2">
      <c r="A12701" t="s">
        <v>25865</v>
      </c>
      <c r="B12701" t="s">
        <v>25864</v>
      </c>
    </row>
    <row r="12702" spans="1:2">
      <c r="A12702" t="s">
        <v>25867</v>
      </c>
      <c r="B12702" t="s">
        <v>25866</v>
      </c>
    </row>
    <row r="12703" spans="1:2">
      <c r="A12703" t="s">
        <v>25869</v>
      </c>
      <c r="B12703" t="s">
        <v>25868</v>
      </c>
    </row>
    <row r="12704" spans="1:2">
      <c r="A12704" t="s">
        <v>25871</v>
      </c>
      <c r="B12704" t="s">
        <v>25870</v>
      </c>
    </row>
    <row r="12705" spans="1:2">
      <c r="A12705" t="s">
        <v>25873</v>
      </c>
      <c r="B12705" t="s">
        <v>25872</v>
      </c>
    </row>
    <row r="12706" spans="1:2">
      <c r="A12706" t="s">
        <v>25875</v>
      </c>
      <c r="B12706" t="s">
        <v>25874</v>
      </c>
    </row>
    <row r="12707" spans="1:2">
      <c r="A12707" t="s">
        <v>25877</v>
      </c>
      <c r="B12707" t="s">
        <v>25876</v>
      </c>
    </row>
    <row r="12708" spans="1:2">
      <c r="A12708" t="s">
        <v>25879</v>
      </c>
      <c r="B12708" t="s">
        <v>25878</v>
      </c>
    </row>
    <row r="12709" spans="1:2">
      <c r="A12709" t="s">
        <v>25881</v>
      </c>
      <c r="B12709" t="s">
        <v>25880</v>
      </c>
    </row>
    <row r="12710" spans="1:2">
      <c r="A12710" t="s">
        <v>25883</v>
      </c>
      <c r="B12710" t="s">
        <v>25882</v>
      </c>
    </row>
    <row r="12711" spans="1:2">
      <c r="A12711" t="s">
        <v>25885</v>
      </c>
      <c r="B12711" t="s">
        <v>25884</v>
      </c>
    </row>
    <row r="12712" spans="1:2">
      <c r="A12712" t="s">
        <v>25887</v>
      </c>
      <c r="B12712" t="s">
        <v>25886</v>
      </c>
    </row>
    <row r="12713" spans="1:2">
      <c r="A12713" t="s">
        <v>25889</v>
      </c>
      <c r="B12713" t="s">
        <v>25888</v>
      </c>
    </row>
    <row r="12714" spans="1:2">
      <c r="A12714" t="s">
        <v>25891</v>
      </c>
      <c r="B12714" t="s">
        <v>25890</v>
      </c>
    </row>
    <row r="12715" spans="1:2">
      <c r="A12715" t="s">
        <v>25893</v>
      </c>
      <c r="B12715" t="s">
        <v>25892</v>
      </c>
    </row>
    <row r="12716" spans="1:2">
      <c r="A12716" t="s">
        <v>25895</v>
      </c>
      <c r="B12716" t="s">
        <v>25894</v>
      </c>
    </row>
    <row r="12717" spans="1:2">
      <c r="A12717" t="s">
        <v>25897</v>
      </c>
      <c r="B12717" t="s">
        <v>25896</v>
      </c>
    </row>
    <row r="12718" spans="1:2">
      <c r="A12718" t="s">
        <v>25899</v>
      </c>
      <c r="B12718" t="s">
        <v>25898</v>
      </c>
    </row>
    <row r="12719" spans="1:2">
      <c r="A12719" t="s">
        <v>25901</v>
      </c>
      <c r="B12719" t="s">
        <v>25900</v>
      </c>
    </row>
    <row r="12720" spans="1:2">
      <c r="A12720" t="s">
        <v>25903</v>
      </c>
      <c r="B12720" t="s">
        <v>25902</v>
      </c>
    </row>
    <row r="12721" spans="1:2">
      <c r="A12721" t="s">
        <v>25905</v>
      </c>
      <c r="B12721" t="s">
        <v>25904</v>
      </c>
    </row>
    <row r="12722" spans="1:2">
      <c r="A12722" t="s">
        <v>25907</v>
      </c>
      <c r="B12722" t="s">
        <v>25906</v>
      </c>
    </row>
    <row r="12723" spans="1:2">
      <c r="A12723" t="s">
        <v>25909</v>
      </c>
      <c r="B12723" t="s">
        <v>25908</v>
      </c>
    </row>
    <row r="12724" spans="1:2">
      <c r="A12724" t="s">
        <v>25911</v>
      </c>
      <c r="B12724" t="s">
        <v>25910</v>
      </c>
    </row>
    <row r="12725" spans="1:2">
      <c r="A12725" t="s">
        <v>25913</v>
      </c>
      <c r="B12725" t="s">
        <v>25912</v>
      </c>
    </row>
    <row r="12726" spans="1:2">
      <c r="A12726" t="s">
        <v>25915</v>
      </c>
      <c r="B12726" t="s">
        <v>25914</v>
      </c>
    </row>
    <row r="12727" spans="1:2">
      <c r="A12727" t="s">
        <v>25917</v>
      </c>
      <c r="B12727" t="s">
        <v>25916</v>
      </c>
    </row>
    <row r="12728" spans="1:2">
      <c r="A12728" t="s">
        <v>25919</v>
      </c>
      <c r="B12728" t="s">
        <v>25918</v>
      </c>
    </row>
    <row r="12729" spans="1:2">
      <c r="A12729" t="s">
        <v>25921</v>
      </c>
      <c r="B12729" t="s">
        <v>25920</v>
      </c>
    </row>
    <row r="12730" spans="1:2">
      <c r="A12730" t="s">
        <v>25923</v>
      </c>
      <c r="B12730" t="s">
        <v>25922</v>
      </c>
    </row>
    <row r="12731" spans="1:2">
      <c r="A12731" t="s">
        <v>25925</v>
      </c>
      <c r="B12731" t="s">
        <v>25924</v>
      </c>
    </row>
    <row r="12732" spans="1:2">
      <c r="A12732" t="s">
        <v>25927</v>
      </c>
      <c r="B12732" t="s">
        <v>25926</v>
      </c>
    </row>
    <row r="12733" spans="1:2">
      <c r="A12733" t="s">
        <v>25929</v>
      </c>
      <c r="B12733" t="s">
        <v>25928</v>
      </c>
    </row>
    <row r="12734" spans="1:2">
      <c r="A12734" t="s">
        <v>25931</v>
      </c>
      <c r="B12734" t="s">
        <v>25930</v>
      </c>
    </row>
    <row r="12735" spans="1:2">
      <c r="A12735" t="s">
        <v>25933</v>
      </c>
      <c r="B12735" t="s">
        <v>25932</v>
      </c>
    </row>
    <row r="12736" spans="1:2">
      <c r="A12736" t="s">
        <v>25935</v>
      </c>
      <c r="B12736" t="s">
        <v>25934</v>
      </c>
    </row>
    <row r="12737" spans="1:2">
      <c r="A12737" t="s">
        <v>25937</v>
      </c>
      <c r="B12737" t="s">
        <v>25936</v>
      </c>
    </row>
    <row r="12738" spans="1:2">
      <c r="A12738" t="s">
        <v>25939</v>
      </c>
      <c r="B12738" t="s">
        <v>25938</v>
      </c>
    </row>
    <row r="12739" spans="1:2">
      <c r="A12739" t="s">
        <v>25941</v>
      </c>
      <c r="B12739" t="s">
        <v>25940</v>
      </c>
    </row>
    <row r="12740" spans="1:2">
      <c r="A12740" t="s">
        <v>25943</v>
      </c>
      <c r="B12740" t="s">
        <v>25942</v>
      </c>
    </row>
    <row r="12741" spans="1:2">
      <c r="A12741" t="s">
        <v>25945</v>
      </c>
      <c r="B12741" t="s">
        <v>25944</v>
      </c>
    </row>
    <row r="12742" spans="1:2">
      <c r="A12742" t="s">
        <v>25947</v>
      </c>
      <c r="B12742" t="s">
        <v>25946</v>
      </c>
    </row>
    <row r="12743" spans="1:2">
      <c r="A12743" t="s">
        <v>25949</v>
      </c>
      <c r="B12743" t="s">
        <v>25948</v>
      </c>
    </row>
    <row r="12744" spans="1:2">
      <c r="A12744" t="s">
        <v>25951</v>
      </c>
      <c r="B12744" t="s">
        <v>25950</v>
      </c>
    </row>
    <row r="12745" spans="1:2">
      <c r="A12745" t="s">
        <v>25953</v>
      </c>
      <c r="B12745" t="s">
        <v>25952</v>
      </c>
    </row>
    <row r="12746" spans="1:2">
      <c r="A12746" t="s">
        <v>25955</v>
      </c>
      <c r="B12746" t="s">
        <v>25954</v>
      </c>
    </row>
    <row r="12747" spans="1:2">
      <c r="A12747" t="s">
        <v>25957</v>
      </c>
      <c r="B12747" t="s">
        <v>25956</v>
      </c>
    </row>
    <row r="12748" spans="1:2">
      <c r="A12748" t="s">
        <v>25959</v>
      </c>
      <c r="B12748" t="s">
        <v>25958</v>
      </c>
    </row>
    <row r="12749" spans="1:2">
      <c r="A12749" t="s">
        <v>25961</v>
      </c>
      <c r="B12749" t="s">
        <v>25960</v>
      </c>
    </row>
    <row r="12750" spans="1:2">
      <c r="A12750" t="s">
        <v>25963</v>
      </c>
      <c r="B12750" t="s">
        <v>25962</v>
      </c>
    </row>
    <row r="12751" spans="1:2">
      <c r="A12751" t="s">
        <v>25965</v>
      </c>
      <c r="B12751" t="s">
        <v>25964</v>
      </c>
    </row>
    <row r="12752" spans="1:2">
      <c r="A12752" t="s">
        <v>25967</v>
      </c>
      <c r="B12752" t="s">
        <v>25966</v>
      </c>
    </row>
    <row r="12753" spans="1:2">
      <c r="A12753" t="s">
        <v>25969</v>
      </c>
      <c r="B12753" t="s">
        <v>25968</v>
      </c>
    </row>
    <row r="12754" spans="1:2">
      <c r="A12754" t="s">
        <v>25971</v>
      </c>
      <c r="B12754" t="s">
        <v>25970</v>
      </c>
    </row>
    <row r="12755" spans="1:2">
      <c r="A12755" t="s">
        <v>25973</v>
      </c>
      <c r="B12755" t="s">
        <v>25972</v>
      </c>
    </row>
    <row r="12756" spans="1:2">
      <c r="A12756" t="s">
        <v>25975</v>
      </c>
      <c r="B12756" t="s">
        <v>25974</v>
      </c>
    </row>
    <row r="12757" spans="1:2">
      <c r="A12757" t="s">
        <v>25977</v>
      </c>
      <c r="B12757" t="s">
        <v>25976</v>
      </c>
    </row>
    <row r="12758" spans="1:2">
      <c r="A12758" t="s">
        <v>25979</v>
      </c>
      <c r="B12758" t="s">
        <v>25978</v>
      </c>
    </row>
    <row r="12759" spans="1:2">
      <c r="A12759" t="s">
        <v>25981</v>
      </c>
      <c r="B12759" t="s">
        <v>25980</v>
      </c>
    </row>
    <row r="12760" spans="1:2">
      <c r="A12760" t="s">
        <v>25983</v>
      </c>
      <c r="B12760" t="s">
        <v>25982</v>
      </c>
    </row>
    <row r="12761" spans="1:2">
      <c r="A12761" t="s">
        <v>25985</v>
      </c>
      <c r="B12761" t="s">
        <v>25984</v>
      </c>
    </row>
    <row r="12762" spans="1:2">
      <c r="A12762" t="s">
        <v>25987</v>
      </c>
      <c r="B12762" t="s">
        <v>25986</v>
      </c>
    </row>
    <row r="12763" spans="1:2">
      <c r="A12763" t="s">
        <v>25989</v>
      </c>
      <c r="B12763" t="s">
        <v>25988</v>
      </c>
    </row>
    <row r="12764" spans="1:2">
      <c r="A12764" t="s">
        <v>25991</v>
      </c>
      <c r="B12764" t="s">
        <v>25990</v>
      </c>
    </row>
    <row r="12765" spans="1:2">
      <c r="A12765" t="s">
        <v>25993</v>
      </c>
      <c r="B12765" t="s">
        <v>25992</v>
      </c>
    </row>
    <row r="12766" spans="1:2">
      <c r="A12766" t="s">
        <v>25995</v>
      </c>
      <c r="B12766" t="s">
        <v>25994</v>
      </c>
    </row>
    <row r="12767" spans="1:2">
      <c r="A12767" t="s">
        <v>25997</v>
      </c>
      <c r="B12767" t="s">
        <v>25996</v>
      </c>
    </row>
    <row r="12768" spans="1:2">
      <c r="A12768" t="s">
        <v>25999</v>
      </c>
      <c r="B12768" t="s">
        <v>25998</v>
      </c>
    </row>
    <row r="12769" spans="1:2">
      <c r="A12769" t="s">
        <v>26001</v>
      </c>
      <c r="B12769" t="s">
        <v>26000</v>
      </c>
    </row>
    <row r="12770" spans="1:2">
      <c r="A12770" t="s">
        <v>26003</v>
      </c>
      <c r="B12770" t="s">
        <v>26002</v>
      </c>
    </row>
    <row r="12771" spans="1:2">
      <c r="A12771" t="s">
        <v>26005</v>
      </c>
      <c r="B12771" t="s">
        <v>26004</v>
      </c>
    </row>
    <row r="12772" spans="1:2">
      <c r="A12772" t="s">
        <v>26007</v>
      </c>
      <c r="B12772" t="s">
        <v>26006</v>
      </c>
    </row>
    <row r="12773" spans="1:2">
      <c r="A12773" t="s">
        <v>26009</v>
      </c>
      <c r="B12773" t="s">
        <v>26008</v>
      </c>
    </row>
    <row r="12774" spans="1:2">
      <c r="A12774" t="s">
        <v>26011</v>
      </c>
      <c r="B12774" t="s">
        <v>26010</v>
      </c>
    </row>
    <row r="12775" spans="1:2">
      <c r="A12775" t="s">
        <v>26013</v>
      </c>
      <c r="B12775" t="s">
        <v>26012</v>
      </c>
    </row>
    <row r="12776" spans="1:2">
      <c r="A12776" t="s">
        <v>26015</v>
      </c>
      <c r="B12776" t="s">
        <v>26014</v>
      </c>
    </row>
    <row r="12777" spans="1:2">
      <c r="A12777" t="s">
        <v>26017</v>
      </c>
      <c r="B12777" t="s">
        <v>26016</v>
      </c>
    </row>
    <row r="12778" spans="1:2">
      <c r="A12778" t="s">
        <v>26019</v>
      </c>
      <c r="B12778" t="s">
        <v>26018</v>
      </c>
    </row>
    <row r="12779" spans="1:2">
      <c r="A12779" t="s">
        <v>26021</v>
      </c>
      <c r="B12779" t="s">
        <v>26020</v>
      </c>
    </row>
    <row r="12780" spans="1:2">
      <c r="A12780" t="s">
        <v>26023</v>
      </c>
      <c r="B12780" t="s">
        <v>26022</v>
      </c>
    </row>
    <row r="12781" spans="1:2">
      <c r="A12781" t="s">
        <v>26025</v>
      </c>
      <c r="B12781" t="s">
        <v>26024</v>
      </c>
    </row>
    <row r="12782" spans="1:2">
      <c r="A12782" t="s">
        <v>26027</v>
      </c>
      <c r="B12782" t="s">
        <v>26026</v>
      </c>
    </row>
    <row r="12783" spans="1:2">
      <c r="A12783" t="s">
        <v>26029</v>
      </c>
      <c r="B12783" t="s">
        <v>26028</v>
      </c>
    </row>
    <row r="12784" spans="1:2">
      <c r="A12784" t="s">
        <v>26031</v>
      </c>
      <c r="B12784" t="s">
        <v>26030</v>
      </c>
    </row>
    <row r="12785" spans="1:2">
      <c r="A12785" t="s">
        <v>26033</v>
      </c>
      <c r="B12785" t="s">
        <v>26032</v>
      </c>
    </row>
    <row r="12786" spans="1:2">
      <c r="A12786" t="s">
        <v>26035</v>
      </c>
      <c r="B12786" t="s">
        <v>26034</v>
      </c>
    </row>
    <row r="12787" spans="1:2">
      <c r="A12787" t="s">
        <v>26037</v>
      </c>
      <c r="B12787" t="s">
        <v>26036</v>
      </c>
    </row>
    <row r="12788" spans="1:2">
      <c r="A12788" t="s">
        <v>26039</v>
      </c>
      <c r="B12788" t="s">
        <v>26038</v>
      </c>
    </row>
    <row r="12789" spans="1:2">
      <c r="A12789" t="s">
        <v>26041</v>
      </c>
      <c r="B12789" t="s">
        <v>26040</v>
      </c>
    </row>
    <row r="12790" spans="1:2">
      <c r="A12790" t="s">
        <v>26043</v>
      </c>
      <c r="B12790" t="s">
        <v>26042</v>
      </c>
    </row>
    <row r="12791" spans="1:2">
      <c r="A12791" t="s">
        <v>26045</v>
      </c>
      <c r="B12791" t="s">
        <v>26044</v>
      </c>
    </row>
    <row r="12792" spans="1:2">
      <c r="A12792" t="s">
        <v>26047</v>
      </c>
      <c r="B12792" t="s">
        <v>26046</v>
      </c>
    </row>
    <row r="12793" spans="1:2">
      <c r="A12793" t="s">
        <v>26049</v>
      </c>
      <c r="B12793" t="s">
        <v>26048</v>
      </c>
    </row>
    <row r="12794" spans="1:2">
      <c r="A12794" t="s">
        <v>26051</v>
      </c>
      <c r="B12794" t="s">
        <v>26050</v>
      </c>
    </row>
    <row r="12795" spans="1:2">
      <c r="A12795" t="s">
        <v>26053</v>
      </c>
      <c r="B12795" t="s">
        <v>26052</v>
      </c>
    </row>
    <row r="12796" spans="1:2">
      <c r="A12796" t="s">
        <v>26055</v>
      </c>
      <c r="B12796" t="s">
        <v>26054</v>
      </c>
    </row>
    <row r="12797" spans="1:2">
      <c r="A12797" t="s">
        <v>26057</v>
      </c>
      <c r="B12797" t="s">
        <v>26056</v>
      </c>
    </row>
    <row r="12798" spans="1:2">
      <c r="A12798" t="s">
        <v>26059</v>
      </c>
      <c r="B12798" t="s">
        <v>26058</v>
      </c>
    </row>
    <row r="12799" spans="1:2">
      <c r="A12799" t="s">
        <v>26061</v>
      </c>
      <c r="B12799" t="s">
        <v>26060</v>
      </c>
    </row>
    <row r="12800" spans="1:2">
      <c r="A12800" t="s">
        <v>26063</v>
      </c>
      <c r="B12800" t="s">
        <v>26062</v>
      </c>
    </row>
    <row r="12801" spans="1:2">
      <c r="A12801" t="s">
        <v>26065</v>
      </c>
      <c r="B12801" t="s">
        <v>26064</v>
      </c>
    </row>
    <row r="12802" spans="1:2">
      <c r="A12802" t="s">
        <v>26067</v>
      </c>
      <c r="B12802" t="s">
        <v>26066</v>
      </c>
    </row>
    <row r="12803" spans="1:2">
      <c r="A12803" t="s">
        <v>26069</v>
      </c>
      <c r="B12803" t="s">
        <v>26068</v>
      </c>
    </row>
    <row r="12804" spans="1:2">
      <c r="A12804" t="s">
        <v>26071</v>
      </c>
      <c r="B12804" t="s">
        <v>26070</v>
      </c>
    </row>
    <row r="12805" spans="1:2">
      <c r="A12805" t="s">
        <v>26073</v>
      </c>
      <c r="B12805" t="s">
        <v>26072</v>
      </c>
    </row>
    <row r="12806" spans="1:2">
      <c r="A12806" t="s">
        <v>26075</v>
      </c>
      <c r="B12806" t="s">
        <v>26074</v>
      </c>
    </row>
    <row r="12807" spans="1:2">
      <c r="A12807" t="s">
        <v>26077</v>
      </c>
      <c r="B12807" t="s">
        <v>26076</v>
      </c>
    </row>
    <row r="12808" spans="1:2">
      <c r="A12808" t="s">
        <v>26079</v>
      </c>
      <c r="B12808" t="s">
        <v>26078</v>
      </c>
    </row>
    <row r="12809" spans="1:2">
      <c r="A12809" t="s">
        <v>26081</v>
      </c>
      <c r="B12809" t="s">
        <v>26080</v>
      </c>
    </row>
    <row r="12810" spans="1:2">
      <c r="A12810" t="s">
        <v>26083</v>
      </c>
      <c r="B12810" t="s">
        <v>26082</v>
      </c>
    </row>
    <row r="12811" spans="1:2">
      <c r="A12811" t="s">
        <v>26085</v>
      </c>
      <c r="B12811" t="s">
        <v>26084</v>
      </c>
    </row>
    <row r="12812" spans="1:2">
      <c r="A12812" t="s">
        <v>26087</v>
      </c>
      <c r="B12812" t="s">
        <v>26086</v>
      </c>
    </row>
    <row r="12813" spans="1:2">
      <c r="A12813" t="s">
        <v>26089</v>
      </c>
      <c r="B12813" t="s">
        <v>26088</v>
      </c>
    </row>
    <row r="12814" spans="1:2">
      <c r="A12814" t="s">
        <v>26091</v>
      </c>
      <c r="B12814" t="s">
        <v>26090</v>
      </c>
    </row>
    <row r="12815" spans="1:2">
      <c r="A12815" t="s">
        <v>26093</v>
      </c>
      <c r="B12815" t="s">
        <v>26092</v>
      </c>
    </row>
    <row r="12816" spans="1:2">
      <c r="A12816" t="s">
        <v>26095</v>
      </c>
      <c r="B12816" t="s">
        <v>26094</v>
      </c>
    </row>
    <row r="12817" spans="1:2">
      <c r="A12817" t="s">
        <v>26097</v>
      </c>
      <c r="B12817" t="s">
        <v>26096</v>
      </c>
    </row>
    <row r="12818" spans="1:2">
      <c r="A12818" t="s">
        <v>26099</v>
      </c>
      <c r="B12818" t="s">
        <v>26098</v>
      </c>
    </row>
    <row r="12819" spans="1:2">
      <c r="A12819" t="s">
        <v>26101</v>
      </c>
      <c r="B12819" t="s">
        <v>26100</v>
      </c>
    </row>
    <row r="12820" spans="1:2">
      <c r="A12820" t="s">
        <v>26103</v>
      </c>
      <c r="B12820" t="s">
        <v>26102</v>
      </c>
    </row>
    <row r="12821" spans="1:2">
      <c r="A12821" t="s">
        <v>26105</v>
      </c>
      <c r="B12821" t="s">
        <v>26104</v>
      </c>
    </row>
    <row r="12822" spans="1:2">
      <c r="A12822" t="s">
        <v>26107</v>
      </c>
      <c r="B12822" t="s">
        <v>26106</v>
      </c>
    </row>
    <row r="12823" spans="1:2">
      <c r="A12823" t="s">
        <v>26109</v>
      </c>
      <c r="B12823" t="s">
        <v>26108</v>
      </c>
    </row>
    <row r="12824" spans="1:2">
      <c r="A12824" t="s">
        <v>26111</v>
      </c>
      <c r="B12824" t="s">
        <v>26110</v>
      </c>
    </row>
    <row r="12825" spans="1:2">
      <c r="A12825" t="s">
        <v>26113</v>
      </c>
      <c r="B12825" t="s">
        <v>26112</v>
      </c>
    </row>
    <row r="12826" spans="1:2">
      <c r="A12826" t="s">
        <v>26115</v>
      </c>
      <c r="B12826" t="s">
        <v>26114</v>
      </c>
    </row>
    <row r="12827" spans="1:2">
      <c r="A12827" t="s">
        <v>26117</v>
      </c>
      <c r="B12827" t="s">
        <v>26116</v>
      </c>
    </row>
    <row r="12828" spans="1:2">
      <c r="A12828" t="s">
        <v>26119</v>
      </c>
      <c r="B12828" t="s">
        <v>26118</v>
      </c>
    </row>
    <row r="12829" spans="1:2">
      <c r="A12829" t="s">
        <v>26121</v>
      </c>
      <c r="B12829" t="s">
        <v>26120</v>
      </c>
    </row>
    <row r="12830" spans="1:2">
      <c r="A12830" t="s">
        <v>26123</v>
      </c>
      <c r="B12830" t="s">
        <v>26122</v>
      </c>
    </row>
    <row r="12831" spans="1:2">
      <c r="A12831" t="s">
        <v>26125</v>
      </c>
      <c r="B12831" t="s">
        <v>26124</v>
      </c>
    </row>
    <row r="12832" spans="1:2">
      <c r="A12832" t="s">
        <v>26127</v>
      </c>
      <c r="B12832" t="s">
        <v>26126</v>
      </c>
    </row>
    <row r="12833" spans="1:2">
      <c r="A12833" t="s">
        <v>26129</v>
      </c>
      <c r="B12833" t="s">
        <v>26128</v>
      </c>
    </row>
    <row r="12834" spans="1:2">
      <c r="A12834" t="s">
        <v>26131</v>
      </c>
      <c r="B12834" t="s">
        <v>26130</v>
      </c>
    </row>
    <row r="12835" spans="1:2">
      <c r="A12835" t="s">
        <v>26133</v>
      </c>
      <c r="B12835" t="s">
        <v>26132</v>
      </c>
    </row>
    <row r="12836" spans="1:2">
      <c r="A12836" t="s">
        <v>26135</v>
      </c>
      <c r="B12836" t="s">
        <v>26134</v>
      </c>
    </row>
    <row r="12837" spans="1:2">
      <c r="A12837" t="s">
        <v>26137</v>
      </c>
      <c r="B12837" t="s">
        <v>26136</v>
      </c>
    </row>
    <row r="12838" spans="1:2">
      <c r="A12838" t="s">
        <v>26139</v>
      </c>
      <c r="B12838" t="s">
        <v>26138</v>
      </c>
    </row>
    <row r="12839" spans="1:2">
      <c r="A12839" t="s">
        <v>26141</v>
      </c>
      <c r="B12839" t="s">
        <v>26140</v>
      </c>
    </row>
    <row r="12840" spans="1:2">
      <c r="A12840" t="s">
        <v>26143</v>
      </c>
      <c r="B12840" t="s">
        <v>26142</v>
      </c>
    </row>
    <row r="12841" spans="1:2">
      <c r="A12841" t="s">
        <v>26145</v>
      </c>
      <c r="B12841" t="s">
        <v>26144</v>
      </c>
    </row>
    <row r="12842" spans="1:2">
      <c r="A12842" t="s">
        <v>26147</v>
      </c>
      <c r="B12842" t="s">
        <v>26146</v>
      </c>
    </row>
    <row r="12843" spans="1:2">
      <c r="A12843" t="s">
        <v>26149</v>
      </c>
      <c r="B12843" t="s">
        <v>26148</v>
      </c>
    </row>
    <row r="12844" spans="1:2">
      <c r="A12844" t="s">
        <v>26151</v>
      </c>
      <c r="B12844" t="s">
        <v>26150</v>
      </c>
    </row>
    <row r="12845" spans="1:2">
      <c r="A12845" t="s">
        <v>26153</v>
      </c>
      <c r="B12845" t="s">
        <v>26152</v>
      </c>
    </row>
    <row r="12846" spans="1:2">
      <c r="A12846" t="s">
        <v>26155</v>
      </c>
      <c r="B12846" t="s">
        <v>26154</v>
      </c>
    </row>
    <row r="12847" spans="1:2">
      <c r="A12847" t="s">
        <v>26157</v>
      </c>
      <c r="B12847" t="s">
        <v>26156</v>
      </c>
    </row>
    <row r="12848" spans="1:2">
      <c r="A12848" t="s">
        <v>26159</v>
      </c>
      <c r="B12848" t="s">
        <v>26158</v>
      </c>
    </row>
    <row r="12849" spans="1:2">
      <c r="A12849" t="s">
        <v>26161</v>
      </c>
      <c r="B12849" t="s">
        <v>26160</v>
      </c>
    </row>
    <row r="12850" spans="1:2">
      <c r="A12850" t="s">
        <v>26163</v>
      </c>
      <c r="B12850" t="s">
        <v>26162</v>
      </c>
    </row>
    <row r="12851" spans="1:2">
      <c r="A12851" t="s">
        <v>26165</v>
      </c>
      <c r="B12851" t="s">
        <v>26164</v>
      </c>
    </row>
    <row r="12852" spans="1:2">
      <c r="A12852" t="s">
        <v>26167</v>
      </c>
      <c r="B12852" t="s">
        <v>26166</v>
      </c>
    </row>
    <row r="12853" spans="1:2">
      <c r="A12853" t="s">
        <v>26169</v>
      </c>
      <c r="B12853" t="s">
        <v>26168</v>
      </c>
    </row>
    <row r="12854" spans="1:2">
      <c r="A12854" t="s">
        <v>26171</v>
      </c>
      <c r="B12854" t="s">
        <v>26170</v>
      </c>
    </row>
    <row r="12855" spans="1:2">
      <c r="A12855" t="s">
        <v>26173</v>
      </c>
      <c r="B12855" t="s">
        <v>26172</v>
      </c>
    </row>
    <row r="12856" spans="1:2">
      <c r="A12856" t="s">
        <v>26175</v>
      </c>
      <c r="B12856" t="s">
        <v>26174</v>
      </c>
    </row>
    <row r="12857" spans="1:2">
      <c r="A12857" t="s">
        <v>26177</v>
      </c>
      <c r="B12857" t="s">
        <v>26176</v>
      </c>
    </row>
    <row r="12858" spans="1:2">
      <c r="A12858" t="s">
        <v>26179</v>
      </c>
      <c r="B12858" t="s">
        <v>26178</v>
      </c>
    </row>
    <row r="12859" spans="1:2">
      <c r="A12859" t="s">
        <v>26181</v>
      </c>
      <c r="B12859" t="s">
        <v>26180</v>
      </c>
    </row>
    <row r="12860" spans="1:2">
      <c r="A12860" t="s">
        <v>26183</v>
      </c>
      <c r="B12860" t="s">
        <v>26182</v>
      </c>
    </row>
    <row r="12861" spans="1:2">
      <c r="A12861" t="s">
        <v>26185</v>
      </c>
      <c r="B12861" t="s">
        <v>26184</v>
      </c>
    </row>
    <row r="12862" spans="1:2">
      <c r="A12862" t="s">
        <v>26187</v>
      </c>
      <c r="B12862" t="s">
        <v>26186</v>
      </c>
    </row>
    <row r="12863" spans="1:2">
      <c r="A12863" t="s">
        <v>26189</v>
      </c>
      <c r="B12863" t="s">
        <v>26188</v>
      </c>
    </row>
    <row r="12864" spans="1:2">
      <c r="A12864" t="s">
        <v>26191</v>
      </c>
      <c r="B12864" t="s">
        <v>26190</v>
      </c>
    </row>
    <row r="12865" spans="1:2">
      <c r="A12865" t="s">
        <v>26193</v>
      </c>
      <c r="B12865" t="s">
        <v>26192</v>
      </c>
    </row>
    <row r="12866" spans="1:2">
      <c r="A12866" t="s">
        <v>26195</v>
      </c>
      <c r="B12866" t="s">
        <v>26194</v>
      </c>
    </row>
    <row r="12867" spans="1:2">
      <c r="A12867" t="s">
        <v>26197</v>
      </c>
      <c r="B12867" t="s">
        <v>26196</v>
      </c>
    </row>
    <row r="12868" spans="1:2">
      <c r="A12868" t="s">
        <v>26199</v>
      </c>
      <c r="B12868" t="s">
        <v>26198</v>
      </c>
    </row>
    <row r="12869" spans="1:2">
      <c r="A12869" t="s">
        <v>26201</v>
      </c>
      <c r="B12869" t="s">
        <v>26200</v>
      </c>
    </row>
    <row r="12870" spans="1:2">
      <c r="A12870" t="s">
        <v>26203</v>
      </c>
      <c r="B12870" t="s">
        <v>26202</v>
      </c>
    </row>
    <row r="12871" spans="1:2">
      <c r="A12871" t="s">
        <v>26205</v>
      </c>
      <c r="B12871" t="s">
        <v>26204</v>
      </c>
    </row>
    <row r="12872" spans="1:2">
      <c r="A12872" t="s">
        <v>26207</v>
      </c>
      <c r="B12872" t="s">
        <v>26206</v>
      </c>
    </row>
    <row r="12873" spans="1:2">
      <c r="A12873" t="s">
        <v>26209</v>
      </c>
      <c r="B12873" t="s">
        <v>26208</v>
      </c>
    </row>
    <row r="12874" spans="1:2">
      <c r="A12874" t="s">
        <v>26211</v>
      </c>
      <c r="B12874" t="s">
        <v>26210</v>
      </c>
    </row>
    <row r="12875" spans="1:2">
      <c r="A12875" t="s">
        <v>26213</v>
      </c>
      <c r="B12875" t="s">
        <v>26212</v>
      </c>
    </row>
    <row r="12876" spans="1:2">
      <c r="A12876" t="s">
        <v>26215</v>
      </c>
      <c r="B12876" t="s">
        <v>26214</v>
      </c>
    </row>
    <row r="12877" spans="1:2">
      <c r="A12877" t="s">
        <v>26217</v>
      </c>
      <c r="B12877" t="s">
        <v>26216</v>
      </c>
    </row>
    <row r="12878" spans="1:2">
      <c r="A12878" t="s">
        <v>26219</v>
      </c>
      <c r="B12878" t="s">
        <v>26218</v>
      </c>
    </row>
    <row r="12879" spans="1:2">
      <c r="A12879" t="s">
        <v>26221</v>
      </c>
      <c r="B12879" t="s">
        <v>26220</v>
      </c>
    </row>
    <row r="12880" spans="1:2">
      <c r="A12880" t="s">
        <v>26223</v>
      </c>
      <c r="B12880" t="s">
        <v>26222</v>
      </c>
    </row>
    <row r="12881" spans="1:2">
      <c r="A12881" t="s">
        <v>26225</v>
      </c>
      <c r="B12881" t="s">
        <v>26224</v>
      </c>
    </row>
    <row r="12882" spans="1:2">
      <c r="A12882" t="s">
        <v>26227</v>
      </c>
      <c r="B12882" t="s">
        <v>26226</v>
      </c>
    </row>
    <row r="12883" spans="1:2">
      <c r="A12883" t="s">
        <v>26229</v>
      </c>
      <c r="B12883" t="s">
        <v>26228</v>
      </c>
    </row>
    <row r="12884" spans="1:2">
      <c r="A12884" t="s">
        <v>26231</v>
      </c>
      <c r="B12884" t="s">
        <v>26230</v>
      </c>
    </row>
    <row r="12885" spans="1:2">
      <c r="A12885" t="s">
        <v>26233</v>
      </c>
      <c r="B12885" t="s">
        <v>26232</v>
      </c>
    </row>
    <row r="12886" spans="1:2">
      <c r="A12886" t="s">
        <v>26235</v>
      </c>
      <c r="B12886" t="s">
        <v>26234</v>
      </c>
    </row>
    <row r="12887" spans="1:2">
      <c r="A12887" t="s">
        <v>26237</v>
      </c>
      <c r="B12887" t="s">
        <v>26236</v>
      </c>
    </row>
    <row r="12888" spans="1:2">
      <c r="A12888" t="s">
        <v>26239</v>
      </c>
      <c r="B12888" t="s">
        <v>26238</v>
      </c>
    </row>
    <row r="12889" spans="1:2">
      <c r="A12889" t="s">
        <v>26241</v>
      </c>
      <c r="B12889" t="s">
        <v>26240</v>
      </c>
    </row>
    <row r="12890" spans="1:2">
      <c r="A12890" t="s">
        <v>26243</v>
      </c>
      <c r="B12890" t="s">
        <v>26242</v>
      </c>
    </row>
    <row r="12891" spans="1:2">
      <c r="A12891" t="s">
        <v>26245</v>
      </c>
      <c r="B12891" t="s">
        <v>26244</v>
      </c>
    </row>
    <row r="12892" spans="1:2">
      <c r="A12892" t="s">
        <v>26247</v>
      </c>
      <c r="B12892" t="s">
        <v>26246</v>
      </c>
    </row>
    <row r="12893" spans="1:2">
      <c r="A12893" t="s">
        <v>26249</v>
      </c>
      <c r="B12893" t="s">
        <v>26248</v>
      </c>
    </row>
    <row r="12894" spans="1:2">
      <c r="A12894" t="s">
        <v>26251</v>
      </c>
      <c r="B12894" t="s">
        <v>26250</v>
      </c>
    </row>
    <row r="12895" spans="1:2">
      <c r="A12895" t="s">
        <v>26253</v>
      </c>
      <c r="B12895" t="s">
        <v>26252</v>
      </c>
    </row>
    <row r="12896" spans="1:2">
      <c r="A12896" t="s">
        <v>26255</v>
      </c>
      <c r="B12896" t="s">
        <v>26254</v>
      </c>
    </row>
    <row r="12897" spans="1:2">
      <c r="A12897" t="s">
        <v>26257</v>
      </c>
      <c r="B12897" t="s">
        <v>26256</v>
      </c>
    </row>
    <row r="12898" spans="1:2">
      <c r="A12898" t="s">
        <v>26259</v>
      </c>
      <c r="B12898" t="s">
        <v>26258</v>
      </c>
    </row>
    <row r="12899" spans="1:2">
      <c r="A12899" t="s">
        <v>26261</v>
      </c>
      <c r="B12899" t="s">
        <v>26260</v>
      </c>
    </row>
    <row r="12900" spans="1:2">
      <c r="A12900" t="s">
        <v>26263</v>
      </c>
      <c r="B12900" t="s">
        <v>26262</v>
      </c>
    </row>
    <row r="12901" spans="1:2">
      <c r="A12901" t="s">
        <v>26265</v>
      </c>
      <c r="B12901" t="s">
        <v>26264</v>
      </c>
    </row>
    <row r="12902" spans="1:2">
      <c r="A12902" t="s">
        <v>26267</v>
      </c>
      <c r="B12902" t="s">
        <v>26266</v>
      </c>
    </row>
    <row r="12903" spans="1:2">
      <c r="A12903" t="s">
        <v>26269</v>
      </c>
      <c r="B12903" t="s">
        <v>26268</v>
      </c>
    </row>
    <row r="12904" spans="1:2">
      <c r="A12904" t="s">
        <v>26271</v>
      </c>
      <c r="B12904" t="s">
        <v>26270</v>
      </c>
    </row>
    <row r="12905" spans="1:2">
      <c r="A12905" t="s">
        <v>26273</v>
      </c>
      <c r="B12905" t="s">
        <v>26272</v>
      </c>
    </row>
    <row r="12906" spans="1:2">
      <c r="A12906" t="s">
        <v>26275</v>
      </c>
      <c r="B12906" t="s">
        <v>26274</v>
      </c>
    </row>
    <row r="12907" spans="1:2">
      <c r="A12907" t="s">
        <v>26277</v>
      </c>
      <c r="B12907" t="s">
        <v>26276</v>
      </c>
    </row>
    <row r="12908" spans="1:2">
      <c r="A12908" t="s">
        <v>26279</v>
      </c>
      <c r="B12908" t="s">
        <v>26278</v>
      </c>
    </row>
    <row r="12909" spans="1:2">
      <c r="A12909" t="s">
        <v>26281</v>
      </c>
      <c r="B12909" t="s">
        <v>26280</v>
      </c>
    </row>
    <row r="12910" spans="1:2">
      <c r="A12910" t="s">
        <v>26283</v>
      </c>
      <c r="B12910" t="s">
        <v>26282</v>
      </c>
    </row>
    <row r="12911" spans="1:2">
      <c r="A12911" t="s">
        <v>26285</v>
      </c>
      <c r="B12911" t="s">
        <v>26284</v>
      </c>
    </row>
    <row r="12912" spans="1:2">
      <c r="A12912" t="s">
        <v>26287</v>
      </c>
      <c r="B12912" t="s">
        <v>26286</v>
      </c>
    </row>
    <row r="12913" spans="1:2">
      <c r="A12913" t="s">
        <v>26289</v>
      </c>
      <c r="B12913" t="s">
        <v>26288</v>
      </c>
    </row>
    <row r="12914" spans="1:2">
      <c r="A12914" t="s">
        <v>26291</v>
      </c>
      <c r="B12914" t="s">
        <v>26290</v>
      </c>
    </row>
    <row r="12915" spans="1:2">
      <c r="A12915" t="s">
        <v>26293</v>
      </c>
      <c r="B12915" t="s">
        <v>26292</v>
      </c>
    </row>
    <row r="12916" spans="1:2">
      <c r="A12916" t="s">
        <v>26295</v>
      </c>
      <c r="B12916" t="s">
        <v>26294</v>
      </c>
    </row>
    <row r="12917" spans="1:2">
      <c r="A12917" t="s">
        <v>26297</v>
      </c>
      <c r="B12917" t="s">
        <v>26296</v>
      </c>
    </row>
    <row r="12918" spans="1:2">
      <c r="A12918" t="s">
        <v>26299</v>
      </c>
      <c r="B12918" t="s">
        <v>26298</v>
      </c>
    </row>
    <row r="12919" spans="1:2">
      <c r="A12919" t="s">
        <v>26301</v>
      </c>
      <c r="B12919" t="s">
        <v>26300</v>
      </c>
    </row>
    <row r="12920" spans="1:2">
      <c r="A12920" t="s">
        <v>26303</v>
      </c>
      <c r="B12920" t="s">
        <v>26302</v>
      </c>
    </row>
    <row r="12921" spans="1:2">
      <c r="A12921" t="s">
        <v>26305</v>
      </c>
      <c r="B12921" t="s">
        <v>26304</v>
      </c>
    </row>
    <row r="12922" spans="1:2">
      <c r="A12922" t="s">
        <v>26307</v>
      </c>
      <c r="B12922" t="s">
        <v>26306</v>
      </c>
    </row>
    <row r="12923" spans="1:2">
      <c r="A12923" t="s">
        <v>26309</v>
      </c>
      <c r="B12923" t="s">
        <v>26308</v>
      </c>
    </row>
    <row r="12924" spans="1:2">
      <c r="A12924" t="s">
        <v>26311</v>
      </c>
      <c r="B12924" t="s">
        <v>26310</v>
      </c>
    </row>
    <row r="12925" spans="1:2">
      <c r="A12925" t="s">
        <v>26313</v>
      </c>
      <c r="B12925" t="s">
        <v>26312</v>
      </c>
    </row>
    <row r="12926" spans="1:2">
      <c r="A12926" t="s">
        <v>26315</v>
      </c>
      <c r="B12926" t="s">
        <v>26314</v>
      </c>
    </row>
    <row r="12927" spans="1:2">
      <c r="A12927" t="s">
        <v>26317</v>
      </c>
      <c r="B12927" t="s">
        <v>26316</v>
      </c>
    </row>
    <row r="12928" spans="1:2">
      <c r="A12928" t="s">
        <v>26319</v>
      </c>
      <c r="B12928" t="s">
        <v>26318</v>
      </c>
    </row>
    <row r="12929" spans="1:2">
      <c r="A12929" t="s">
        <v>26321</v>
      </c>
      <c r="B12929" t="s">
        <v>26320</v>
      </c>
    </row>
    <row r="12930" spans="1:2">
      <c r="A12930" t="s">
        <v>26323</v>
      </c>
      <c r="B12930" t="s">
        <v>26322</v>
      </c>
    </row>
    <row r="12931" spans="1:2">
      <c r="A12931" t="s">
        <v>26325</v>
      </c>
      <c r="B12931" t="s">
        <v>26324</v>
      </c>
    </row>
    <row r="12932" spans="1:2">
      <c r="A12932" t="s">
        <v>26327</v>
      </c>
      <c r="B12932" t="s">
        <v>26326</v>
      </c>
    </row>
    <row r="12933" spans="1:2">
      <c r="A12933" t="s">
        <v>26329</v>
      </c>
      <c r="B12933" t="s">
        <v>26328</v>
      </c>
    </row>
    <row r="12934" spans="1:2">
      <c r="A12934" t="s">
        <v>26331</v>
      </c>
      <c r="B12934" t="s">
        <v>26330</v>
      </c>
    </row>
    <row r="12935" spans="1:2">
      <c r="A12935" t="s">
        <v>26333</v>
      </c>
      <c r="B12935" t="s">
        <v>26332</v>
      </c>
    </row>
    <row r="12936" spans="1:2">
      <c r="A12936" t="s">
        <v>26335</v>
      </c>
      <c r="B12936" t="s">
        <v>26334</v>
      </c>
    </row>
    <row r="12937" spans="1:2">
      <c r="A12937" t="s">
        <v>26337</v>
      </c>
      <c r="B12937" t="s">
        <v>26336</v>
      </c>
    </row>
    <row r="12938" spans="1:2">
      <c r="A12938" t="s">
        <v>26339</v>
      </c>
      <c r="B12938" t="s">
        <v>26338</v>
      </c>
    </row>
    <row r="12939" spans="1:2">
      <c r="A12939" t="s">
        <v>26341</v>
      </c>
      <c r="B12939" t="s">
        <v>26340</v>
      </c>
    </row>
    <row r="12940" spans="1:2">
      <c r="A12940" t="s">
        <v>26343</v>
      </c>
      <c r="B12940" t="s">
        <v>26342</v>
      </c>
    </row>
    <row r="12941" spans="1:2">
      <c r="A12941" t="s">
        <v>26345</v>
      </c>
      <c r="B12941" t="s">
        <v>26344</v>
      </c>
    </row>
    <row r="12942" spans="1:2">
      <c r="A12942" t="s">
        <v>26347</v>
      </c>
      <c r="B12942" t="s">
        <v>26346</v>
      </c>
    </row>
    <row r="12943" spans="1:2">
      <c r="A12943" t="s">
        <v>26349</v>
      </c>
      <c r="B12943" t="s">
        <v>26348</v>
      </c>
    </row>
    <row r="12944" spans="1:2">
      <c r="A12944" t="s">
        <v>26351</v>
      </c>
      <c r="B12944" t="s">
        <v>26350</v>
      </c>
    </row>
    <row r="12945" spans="1:2">
      <c r="A12945" t="s">
        <v>26353</v>
      </c>
      <c r="B12945" t="s">
        <v>26352</v>
      </c>
    </row>
    <row r="12946" spans="1:2">
      <c r="A12946" t="s">
        <v>26355</v>
      </c>
      <c r="B12946" t="s">
        <v>26354</v>
      </c>
    </row>
    <row r="12947" spans="1:2">
      <c r="A12947" t="s">
        <v>26357</v>
      </c>
      <c r="B12947" t="s">
        <v>26356</v>
      </c>
    </row>
    <row r="12948" spans="1:2">
      <c r="A12948" t="s">
        <v>26359</v>
      </c>
      <c r="B12948" t="s">
        <v>26358</v>
      </c>
    </row>
    <row r="12949" spans="1:2">
      <c r="A12949" t="s">
        <v>26361</v>
      </c>
      <c r="B12949" t="s">
        <v>26360</v>
      </c>
    </row>
    <row r="12950" spans="1:2">
      <c r="A12950" t="s">
        <v>26363</v>
      </c>
      <c r="B12950" t="s">
        <v>26362</v>
      </c>
    </row>
    <row r="12951" spans="1:2">
      <c r="A12951" t="s">
        <v>26365</v>
      </c>
      <c r="B12951" t="s">
        <v>26364</v>
      </c>
    </row>
    <row r="12952" spans="1:2">
      <c r="A12952" t="s">
        <v>26367</v>
      </c>
      <c r="B12952" t="s">
        <v>26366</v>
      </c>
    </row>
    <row r="12953" spans="1:2">
      <c r="A12953" t="s">
        <v>26369</v>
      </c>
      <c r="B12953" t="s">
        <v>26368</v>
      </c>
    </row>
    <row r="12954" spans="1:2">
      <c r="A12954" t="s">
        <v>26371</v>
      </c>
      <c r="B12954" t="s">
        <v>26370</v>
      </c>
    </row>
    <row r="12955" spans="1:2">
      <c r="A12955" t="s">
        <v>26373</v>
      </c>
      <c r="B12955" t="s">
        <v>26372</v>
      </c>
    </row>
    <row r="12956" spans="1:2">
      <c r="A12956" t="s">
        <v>26375</v>
      </c>
      <c r="B12956" t="s">
        <v>26374</v>
      </c>
    </row>
    <row r="12957" spans="1:2">
      <c r="A12957" t="s">
        <v>26377</v>
      </c>
      <c r="B12957" t="s">
        <v>26376</v>
      </c>
    </row>
    <row r="12958" spans="1:2">
      <c r="A12958" t="s">
        <v>26379</v>
      </c>
      <c r="B12958" t="s">
        <v>26378</v>
      </c>
    </row>
    <row r="12959" spans="1:2">
      <c r="A12959" t="s">
        <v>26381</v>
      </c>
      <c r="B12959" t="s">
        <v>26380</v>
      </c>
    </row>
    <row r="12960" spans="1:2">
      <c r="A12960" t="s">
        <v>26383</v>
      </c>
      <c r="B12960" t="s">
        <v>26382</v>
      </c>
    </row>
    <row r="12961" spans="1:2">
      <c r="A12961" t="s">
        <v>26385</v>
      </c>
      <c r="B12961" t="s">
        <v>26384</v>
      </c>
    </row>
    <row r="12962" spans="1:2">
      <c r="A12962" t="s">
        <v>26387</v>
      </c>
      <c r="B12962" t="s">
        <v>26386</v>
      </c>
    </row>
    <row r="12963" spans="1:2">
      <c r="A12963" t="s">
        <v>26389</v>
      </c>
      <c r="B12963" t="s">
        <v>26388</v>
      </c>
    </row>
    <row r="12964" spans="1:2">
      <c r="A12964" t="s">
        <v>26391</v>
      </c>
      <c r="B12964" t="s">
        <v>26390</v>
      </c>
    </row>
    <row r="12965" spans="1:2">
      <c r="A12965" t="s">
        <v>26393</v>
      </c>
      <c r="B12965" t="s">
        <v>26392</v>
      </c>
    </row>
    <row r="12966" spans="1:2">
      <c r="A12966" t="s">
        <v>26395</v>
      </c>
      <c r="B12966" t="s">
        <v>26394</v>
      </c>
    </row>
    <row r="12967" spans="1:2">
      <c r="A12967" t="s">
        <v>26397</v>
      </c>
      <c r="B12967" t="s">
        <v>26396</v>
      </c>
    </row>
    <row r="12968" spans="1:2">
      <c r="A12968" t="s">
        <v>26399</v>
      </c>
      <c r="B12968" t="s">
        <v>26398</v>
      </c>
    </row>
    <row r="12969" spans="1:2">
      <c r="A12969" t="s">
        <v>26401</v>
      </c>
      <c r="B12969" t="s">
        <v>26400</v>
      </c>
    </row>
    <row r="12970" spans="1:2">
      <c r="A12970" t="s">
        <v>26403</v>
      </c>
      <c r="B12970" t="s">
        <v>26402</v>
      </c>
    </row>
    <row r="12971" spans="1:2">
      <c r="A12971" t="s">
        <v>26405</v>
      </c>
      <c r="B12971" t="s">
        <v>26404</v>
      </c>
    </row>
    <row r="12972" spans="1:2">
      <c r="A12972" t="s">
        <v>26407</v>
      </c>
      <c r="B12972" t="s">
        <v>26406</v>
      </c>
    </row>
    <row r="12973" spans="1:2">
      <c r="A12973" t="s">
        <v>26409</v>
      </c>
      <c r="B12973" t="s">
        <v>26408</v>
      </c>
    </row>
    <row r="12974" spans="1:2">
      <c r="A12974" t="s">
        <v>26411</v>
      </c>
      <c r="B12974" t="s">
        <v>26410</v>
      </c>
    </row>
    <row r="12975" spans="1:2">
      <c r="A12975" t="s">
        <v>26413</v>
      </c>
      <c r="B12975" t="s">
        <v>26412</v>
      </c>
    </row>
    <row r="12976" spans="1:2">
      <c r="A12976" t="s">
        <v>26415</v>
      </c>
      <c r="B12976" t="s">
        <v>26414</v>
      </c>
    </row>
    <row r="12977" spans="1:2">
      <c r="A12977" t="s">
        <v>26417</v>
      </c>
      <c r="B12977" t="s">
        <v>26416</v>
      </c>
    </row>
    <row r="12978" spans="1:2">
      <c r="A12978" t="s">
        <v>26419</v>
      </c>
      <c r="B12978" t="s">
        <v>26418</v>
      </c>
    </row>
    <row r="12979" spans="1:2">
      <c r="A12979" t="s">
        <v>26421</v>
      </c>
      <c r="B12979" t="s">
        <v>26420</v>
      </c>
    </row>
    <row r="12980" spans="1:2">
      <c r="A12980" t="s">
        <v>26423</v>
      </c>
      <c r="B12980" t="s">
        <v>26422</v>
      </c>
    </row>
    <row r="12981" spans="1:2">
      <c r="A12981" t="s">
        <v>26425</v>
      </c>
      <c r="B12981" t="s">
        <v>26424</v>
      </c>
    </row>
    <row r="12982" spans="1:2">
      <c r="A12982" t="s">
        <v>26427</v>
      </c>
      <c r="B12982" t="s">
        <v>26426</v>
      </c>
    </row>
    <row r="12983" spans="1:2">
      <c r="A12983" t="s">
        <v>26429</v>
      </c>
      <c r="B12983" t="s">
        <v>26428</v>
      </c>
    </row>
    <row r="12984" spans="1:2">
      <c r="A12984" t="s">
        <v>26431</v>
      </c>
      <c r="B12984" t="s">
        <v>26430</v>
      </c>
    </row>
    <row r="12985" spans="1:2">
      <c r="A12985" t="s">
        <v>26433</v>
      </c>
      <c r="B12985" t="s">
        <v>26432</v>
      </c>
    </row>
    <row r="12986" spans="1:2">
      <c r="A12986" t="s">
        <v>26435</v>
      </c>
      <c r="B12986" t="s">
        <v>26434</v>
      </c>
    </row>
    <row r="12987" spans="1:2">
      <c r="A12987" t="s">
        <v>26437</v>
      </c>
      <c r="B12987" t="s">
        <v>26436</v>
      </c>
    </row>
    <row r="12988" spans="1:2">
      <c r="A12988" t="s">
        <v>26439</v>
      </c>
      <c r="B12988" t="s">
        <v>26438</v>
      </c>
    </row>
    <row r="12989" spans="1:2">
      <c r="A12989" t="s">
        <v>26441</v>
      </c>
      <c r="B12989" t="s">
        <v>26440</v>
      </c>
    </row>
    <row r="12990" spans="1:2">
      <c r="A12990" t="s">
        <v>26443</v>
      </c>
      <c r="B12990" t="s">
        <v>26442</v>
      </c>
    </row>
    <row r="12991" spans="1:2">
      <c r="A12991" t="s">
        <v>26445</v>
      </c>
      <c r="B12991" t="s">
        <v>26444</v>
      </c>
    </row>
    <row r="12992" spans="1:2">
      <c r="A12992" t="s">
        <v>26447</v>
      </c>
      <c r="B12992" t="s">
        <v>26446</v>
      </c>
    </row>
    <row r="12993" spans="1:2">
      <c r="A12993" t="s">
        <v>26449</v>
      </c>
      <c r="B12993" t="s">
        <v>26448</v>
      </c>
    </row>
    <row r="12994" spans="1:2">
      <c r="A12994" t="s">
        <v>26451</v>
      </c>
      <c r="B12994" t="s">
        <v>26450</v>
      </c>
    </row>
    <row r="12995" spans="1:2">
      <c r="A12995" t="s">
        <v>26453</v>
      </c>
      <c r="B12995" t="s">
        <v>26452</v>
      </c>
    </row>
    <row r="12996" spans="1:2">
      <c r="A12996" t="s">
        <v>26455</v>
      </c>
      <c r="B12996" t="s">
        <v>26454</v>
      </c>
    </row>
    <row r="12997" spans="1:2">
      <c r="A12997" t="s">
        <v>26457</v>
      </c>
      <c r="B12997" t="s">
        <v>26456</v>
      </c>
    </row>
    <row r="12998" spans="1:2">
      <c r="A12998" t="s">
        <v>26459</v>
      </c>
      <c r="B12998" t="s">
        <v>26458</v>
      </c>
    </row>
    <row r="12999" spans="1:2">
      <c r="A12999" t="s">
        <v>26461</v>
      </c>
      <c r="B12999" t="s">
        <v>26460</v>
      </c>
    </row>
    <row r="13000" spans="1:2">
      <c r="A13000" t="s">
        <v>26463</v>
      </c>
      <c r="B13000" t="s">
        <v>26462</v>
      </c>
    </row>
    <row r="13001" spans="1:2">
      <c r="A13001" t="s">
        <v>26465</v>
      </c>
      <c r="B13001" t="s">
        <v>26464</v>
      </c>
    </row>
    <row r="13002" spans="1:2">
      <c r="A13002" t="s">
        <v>26467</v>
      </c>
      <c r="B13002" t="s">
        <v>26466</v>
      </c>
    </row>
    <row r="13003" spans="1:2">
      <c r="A13003" t="s">
        <v>26469</v>
      </c>
      <c r="B13003" t="s">
        <v>26468</v>
      </c>
    </row>
    <row r="13004" spans="1:2">
      <c r="A13004" t="s">
        <v>26471</v>
      </c>
      <c r="B13004" t="s">
        <v>26470</v>
      </c>
    </row>
    <row r="13005" spans="1:2">
      <c r="A13005" t="s">
        <v>26473</v>
      </c>
      <c r="B13005" t="s">
        <v>26472</v>
      </c>
    </row>
    <row r="13006" spans="1:2">
      <c r="A13006" t="s">
        <v>26475</v>
      </c>
      <c r="B13006" t="s">
        <v>26474</v>
      </c>
    </row>
    <row r="13007" spans="1:2">
      <c r="A13007" t="s">
        <v>26477</v>
      </c>
      <c r="B13007" t="s">
        <v>26476</v>
      </c>
    </row>
    <row r="13008" spans="1:2">
      <c r="A13008" t="s">
        <v>26479</v>
      </c>
      <c r="B13008" t="s">
        <v>26478</v>
      </c>
    </row>
    <row r="13009" spans="1:2">
      <c r="A13009" t="s">
        <v>26481</v>
      </c>
      <c r="B13009" t="s">
        <v>26480</v>
      </c>
    </row>
    <row r="13010" spans="1:2">
      <c r="A13010" t="s">
        <v>26483</v>
      </c>
      <c r="B13010" t="s">
        <v>26482</v>
      </c>
    </row>
    <row r="13011" spans="1:2">
      <c r="A13011" t="s">
        <v>26485</v>
      </c>
      <c r="B13011" t="s">
        <v>26484</v>
      </c>
    </row>
    <row r="13012" spans="1:2">
      <c r="A13012" t="s">
        <v>26487</v>
      </c>
      <c r="B13012" t="s">
        <v>26486</v>
      </c>
    </row>
    <row r="13013" spans="1:2">
      <c r="A13013" t="s">
        <v>26489</v>
      </c>
      <c r="B13013" t="s">
        <v>26488</v>
      </c>
    </row>
    <row r="13014" spans="1:2">
      <c r="A13014" t="s">
        <v>26491</v>
      </c>
      <c r="B13014" t="s">
        <v>26490</v>
      </c>
    </row>
    <row r="13015" spans="1:2">
      <c r="A13015" t="s">
        <v>26493</v>
      </c>
      <c r="B13015" t="s">
        <v>26492</v>
      </c>
    </row>
    <row r="13016" spans="1:2">
      <c r="A13016" t="s">
        <v>26495</v>
      </c>
      <c r="B13016" t="s">
        <v>26494</v>
      </c>
    </row>
    <row r="13017" spans="1:2">
      <c r="A13017" t="s">
        <v>26497</v>
      </c>
      <c r="B13017" t="s">
        <v>26496</v>
      </c>
    </row>
    <row r="13018" spans="1:2">
      <c r="A13018" t="s">
        <v>26499</v>
      </c>
      <c r="B13018" t="s">
        <v>26498</v>
      </c>
    </row>
    <row r="13019" spans="1:2">
      <c r="A13019" t="s">
        <v>26501</v>
      </c>
      <c r="B13019" t="s">
        <v>26500</v>
      </c>
    </row>
    <row r="13020" spans="1:2">
      <c r="A13020" t="s">
        <v>26503</v>
      </c>
      <c r="B13020" t="s">
        <v>26502</v>
      </c>
    </row>
    <row r="13021" spans="1:2">
      <c r="A13021" t="s">
        <v>26505</v>
      </c>
      <c r="B13021" t="s">
        <v>26504</v>
      </c>
    </row>
    <row r="13022" spans="1:2">
      <c r="A13022" t="s">
        <v>26507</v>
      </c>
      <c r="B13022" t="s">
        <v>26506</v>
      </c>
    </row>
    <row r="13023" spans="1:2">
      <c r="A13023" t="s">
        <v>26509</v>
      </c>
      <c r="B13023" t="s">
        <v>26508</v>
      </c>
    </row>
    <row r="13024" spans="1:2">
      <c r="A13024" t="s">
        <v>26511</v>
      </c>
      <c r="B13024" t="s">
        <v>26510</v>
      </c>
    </row>
    <row r="13025" spans="1:2">
      <c r="A13025" t="s">
        <v>26513</v>
      </c>
      <c r="B13025" t="s">
        <v>26512</v>
      </c>
    </row>
    <row r="13026" spans="1:2">
      <c r="A13026" t="s">
        <v>26515</v>
      </c>
      <c r="B13026" t="s">
        <v>26514</v>
      </c>
    </row>
    <row r="13027" spans="1:2">
      <c r="A13027" t="s">
        <v>26517</v>
      </c>
      <c r="B13027" t="s">
        <v>26516</v>
      </c>
    </row>
    <row r="13028" spans="1:2">
      <c r="A13028" t="s">
        <v>26519</v>
      </c>
      <c r="B13028" t="s">
        <v>26518</v>
      </c>
    </row>
    <row r="13029" spans="1:2">
      <c r="A13029" t="s">
        <v>26521</v>
      </c>
      <c r="B13029" t="s">
        <v>26520</v>
      </c>
    </row>
    <row r="13030" spans="1:2">
      <c r="A13030" t="s">
        <v>26523</v>
      </c>
      <c r="B13030" t="s">
        <v>26522</v>
      </c>
    </row>
    <row r="13031" spans="1:2">
      <c r="A13031" t="s">
        <v>26525</v>
      </c>
      <c r="B13031" t="s">
        <v>26524</v>
      </c>
    </row>
    <row r="13032" spans="1:2">
      <c r="A13032" t="s">
        <v>26527</v>
      </c>
      <c r="B13032" t="s">
        <v>26526</v>
      </c>
    </row>
    <row r="13033" spans="1:2">
      <c r="A13033" t="s">
        <v>26529</v>
      </c>
      <c r="B13033" t="s">
        <v>26528</v>
      </c>
    </row>
    <row r="13034" spans="1:2">
      <c r="A13034" t="s">
        <v>26531</v>
      </c>
      <c r="B13034" t="s">
        <v>26530</v>
      </c>
    </row>
    <row r="13035" spans="1:2">
      <c r="A13035" t="s">
        <v>26533</v>
      </c>
      <c r="B13035" t="s">
        <v>26532</v>
      </c>
    </row>
    <row r="13036" spans="1:2">
      <c r="A13036" t="s">
        <v>26535</v>
      </c>
      <c r="B13036" t="s">
        <v>26534</v>
      </c>
    </row>
    <row r="13037" spans="1:2">
      <c r="A13037" t="s">
        <v>26537</v>
      </c>
      <c r="B13037" t="s">
        <v>26536</v>
      </c>
    </row>
    <row r="13038" spans="1:2">
      <c r="A13038" t="s">
        <v>26539</v>
      </c>
      <c r="B13038" t="s">
        <v>26538</v>
      </c>
    </row>
    <row r="13039" spans="1:2">
      <c r="A13039" t="s">
        <v>26541</v>
      </c>
      <c r="B13039" t="s">
        <v>26540</v>
      </c>
    </row>
    <row r="13040" spans="1:2">
      <c r="A13040" t="s">
        <v>26543</v>
      </c>
      <c r="B13040" t="s">
        <v>26542</v>
      </c>
    </row>
    <row r="13041" spans="1:2">
      <c r="A13041" t="s">
        <v>26545</v>
      </c>
      <c r="B13041" t="s">
        <v>26544</v>
      </c>
    </row>
    <row r="13042" spans="1:2">
      <c r="A13042" t="s">
        <v>26547</v>
      </c>
      <c r="B13042" t="s">
        <v>26546</v>
      </c>
    </row>
    <row r="13043" spans="1:2">
      <c r="A13043" t="s">
        <v>26549</v>
      </c>
      <c r="B13043" t="s">
        <v>26548</v>
      </c>
    </row>
    <row r="13044" spans="1:2">
      <c r="A13044" t="s">
        <v>26551</v>
      </c>
      <c r="B13044" t="s">
        <v>26550</v>
      </c>
    </row>
    <row r="13045" spans="1:2">
      <c r="A13045" t="s">
        <v>26553</v>
      </c>
      <c r="B13045" t="s">
        <v>26552</v>
      </c>
    </row>
    <row r="13046" spans="1:2">
      <c r="A13046" t="s">
        <v>26555</v>
      </c>
      <c r="B13046" t="s">
        <v>26554</v>
      </c>
    </row>
    <row r="13047" spans="1:2">
      <c r="A13047" t="s">
        <v>26557</v>
      </c>
      <c r="B13047" t="s">
        <v>26556</v>
      </c>
    </row>
    <row r="13048" spans="1:2">
      <c r="A13048" t="s">
        <v>26559</v>
      </c>
      <c r="B13048" t="s">
        <v>26558</v>
      </c>
    </row>
    <row r="13049" spans="1:2">
      <c r="A13049" t="s">
        <v>26561</v>
      </c>
      <c r="B13049" t="s">
        <v>26560</v>
      </c>
    </row>
    <row r="13050" spans="1:2">
      <c r="A13050" t="s">
        <v>26563</v>
      </c>
      <c r="B13050" t="s">
        <v>26562</v>
      </c>
    </row>
    <row r="13051" spans="1:2">
      <c r="A13051" t="s">
        <v>26565</v>
      </c>
      <c r="B13051" t="s">
        <v>26564</v>
      </c>
    </row>
    <row r="13052" spans="1:2">
      <c r="A13052" t="s">
        <v>26567</v>
      </c>
      <c r="B13052" t="s">
        <v>26566</v>
      </c>
    </row>
    <row r="13053" spans="1:2">
      <c r="A13053" t="s">
        <v>26569</v>
      </c>
      <c r="B13053" t="s">
        <v>26568</v>
      </c>
    </row>
    <row r="13054" spans="1:2">
      <c r="A13054" t="s">
        <v>26571</v>
      </c>
      <c r="B13054" t="s">
        <v>26570</v>
      </c>
    </row>
    <row r="13055" spans="1:2">
      <c r="A13055" t="s">
        <v>26573</v>
      </c>
      <c r="B13055" t="s">
        <v>26572</v>
      </c>
    </row>
    <row r="13056" spans="1:2">
      <c r="A13056" t="s">
        <v>26575</v>
      </c>
      <c r="B13056" t="s">
        <v>26574</v>
      </c>
    </row>
    <row r="13057" spans="1:2">
      <c r="A13057" t="s">
        <v>26577</v>
      </c>
      <c r="B13057" t="s">
        <v>26576</v>
      </c>
    </row>
    <row r="13058" spans="1:2">
      <c r="A13058" t="s">
        <v>26579</v>
      </c>
      <c r="B13058" t="s">
        <v>26578</v>
      </c>
    </row>
    <row r="13059" spans="1:2">
      <c r="A13059" t="s">
        <v>26581</v>
      </c>
      <c r="B13059" t="s">
        <v>26580</v>
      </c>
    </row>
    <row r="13060" spans="1:2">
      <c r="A13060" t="s">
        <v>26583</v>
      </c>
      <c r="B13060" t="s">
        <v>26582</v>
      </c>
    </row>
    <row r="13061" spans="1:2">
      <c r="A13061" t="s">
        <v>26585</v>
      </c>
      <c r="B13061" t="s">
        <v>26584</v>
      </c>
    </row>
    <row r="13062" spans="1:2">
      <c r="A13062" t="s">
        <v>26587</v>
      </c>
      <c r="B13062" t="s">
        <v>26586</v>
      </c>
    </row>
    <row r="13063" spans="1:2">
      <c r="A13063" t="s">
        <v>26589</v>
      </c>
      <c r="B13063" t="s">
        <v>26588</v>
      </c>
    </row>
    <row r="13064" spans="1:2">
      <c r="A13064" t="s">
        <v>26591</v>
      </c>
      <c r="B13064" t="s">
        <v>26590</v>
      </c>
    </row>
    <row r="13065" spans="1:2">
      <c r="A13065" t="s">
        <v>26593</v>
      </c>
      <c r="B13065" t="s">
        <v>26592</v>
      </c>
    </row>
    <row r="13066" spans="1:2">
      <c r="A13066" t="s">
        <v>26595</v>
      </c>
      <c r="B13066" t="s">
        <v>26594</v>
      </c>
    </row>
    <row r="13067" spans="1:2">
      <c r="A13067" t="s">
        <v>26597</v>
      </c>
      <c r="B13067" t="s">
        <v>26596</v>
      </c>
    </row>
    <row r="13068" spans="1:2">
      <c r="A13068" t="s">
        <v>26599</v>
      </c>
      <c r="B13068" t="s">
        <v>26598</v>
      </c>
    </row>
    <row r="13069" spans="1:2">
      <c r="A13069" t="s">
        <v>26601</v>
      </c>
      <c r="B13069" t="s">
        <v>26600</v>
      </c>
    </row>
    <row r="13070" spans="1:2">
      <c r="A13070" t="s">
        <v>26603</v>
      </c>
      <c r="B13070" t="s">
        <v>26602</v>
      </c>
    </row>
    <row r="13071" spans="1:2">
      <c r="A13071" t="s">
        <v>26605</v>
      </c>
      <c r="B13071" t="s">
        <v>26604</v>
      </c>
    </row>
    <row r="13072" spans="1:2">
      <c r="A13072" t="s">
        <v>26607</v>
      </c>
      <c r="B13072" t="s">
        <v>26606</v>
      </c>
    </row>
    <row r="13073" spans="1:2">
      <c r="A13073" t="s">
        <v>26609</v>
      </c>
      <c r="B13073" t="s">
        <v>26608</v>
      </c>
    </row>
    <row r="13074" spans="1:2">
      <c r="A13074" t="s">
        <v>26611</v>
      </c>
      <c r="B13074" t="s">
        <v>26610</v>
      </c>
    </row>
    <row r="13075" spans="1:2">
      <c r="A13075" t="s">
        <v>26613</v>
      </c>
      <c r="B13075" t="s">
        <v>26612</v>
      </c>
    </row>
    <row r="13076" spans="1:2">
      <c r="A13076" t="s">
        <v>26615</v>
      </c>
      <c r="B13076" t="s">
        <v>26614</v>
      </c>
    </row>
    <row r="13077" spans="1:2">
      <c r="A13077" t="s">
        <v>26617</v>
      </c>
      <c r="B13077" t="s">
        <v>26616</v>
      </c>
    </row>
    <row r="13078" spans="1:2">
      <c r="A13078" t="s">
        <v>26619</v>
      </c>
      <c r="B13078" t="s">
        <v>26618</v>
      </c>
    </row>
    <row r="13079" spans="1:2">
      <c r="A13079" t="s">
        <v>26621</v>
      </c>
      <c r="B13079" t="s">
        <v>26620</v>
      </c>
    </row>
    <row r="13080" spans="1:2">
      <c r="A13080" t="s">
        <v>26623</v>
      </c>
      <c r="B13080" t="s">
        <v>26622</v>
      </c>
    </row>
    <row r="13081" spans="1:2">
      <c r="A13081" t="s">
        <v>26625</v>
      </c>
      <c r="B13081" t="s">
        <v>26624</v>
      </c>
    </row>
    <row r="13082" spans="1:2">
      <c r="A13082" t="s">
        <v>26627</v>
      </c>
      <c r="B13082" t="s">
        <v>26626</v>
      </c>
    </row>
    <row r="13083" spans="1:2">
      <c r="A13083" t="s">
        <v>26629</v>
      </c>
      <c r="B13083" t="s">
        <v>26628</v>
      </c>
    </row>
    <row r="13084" spans="1:2">
      <c r="A13084" t="s">
        <v>26631</v>
      </c>
      <c r="B13084" t="s">
        <v>26630</v>
      </c>
    </row>
    <row r="13085" spans="1:2">
      <c r="A13085" t="s">
        <v>26633</v>
      </c>
      <c r="B13085" t="s">
        <v>26632</v>
      </c>
    </row>
    <row r="13086" spans="1:2">
      <c r="A13086" t="s">
        <v>26635</v>
      </c>
      <c r="B13086" t="s">
        <v>26634</v>
      </c>
    </row>
    <row r="13087" spans="1:2">
      <c r="A13087" t="s">
        <v>26637</v>
      </c>
      <c r="B13087" t="s">
        <v>26636</v>
      </c>
    </row>
    <row r="13088" spans="1:2">
      <c r="A13088" t="s">
        <v>26639</v>
      </c>
      <c r="B13088" t="s">
        <v>26638</v>
      </c>
    </row>
    <row r="13089" spans="1:2">
      <c r="A13089" t="s">
        <v>26641</v>
      </c>
      <c r="B13089" t="s">
        <v>26640</v>
      </c>
    </row>
    <row r="13090" spans="1:2">
      <c r="A13090" t="s">
        <v>26643</v>
      </c>
      <c r="B13090" t="s">
        <v>26642</v>
      </c>
    </row>
    <row r="13091" spans="1:2">
      <c r="A13091" t="s">
        <v>26645</v>
      </c>
      <c r="B13091" t="s">
        <v>26644</v>
      </c>
    </row>
    <row r="13092" spans="1:2">
      <c r="A13092" t="s">
        <v>26647</v>
      </c>
      <c r="B13092" t="s">
        <v>26646</v>
      </c>
    </row>
    <row r="13093" spans="1:2">
      <c r="A13093" t="s">
        <v>26649</v>
      </c>
      <c r="B13093" t="s">
        <v>26648</v>
      </c>
    </row>
    <row r="13094" spans="1:2">
      <c r="A13094" t="s">
        <v>26651</v>
      </c>
      <c r="B13094" t="s">
        <v>26650</v>
      </c>
    </row>
    <row r="13095" spans="1:2">
      <c r="A13095" t="s">
        <v>26653</v>
      </c>
      <c r="B13095" t="s">
        <v>26652</v>
      </c>
    </row>
    <row r="13096" spans="1:2">
      <c r="A13096" t="s">
        <v>26655</v>
      </c>
      <c r="B13096" t="s">
        <v>26654</v>
      </c>
    </row>
    <row r="13097" spans="1:2">
      <c r="A13097" t="s">
        <v>26657</v>
      </c>
      <c r="B13097" t="s">
        <v>26656</v>
      </c>
    </row>
    <row r="13098" spans="1:2">
      <c r="A13098" t="s">
        <v>26659</v>
      </c>
      <c r="B13098" t="s">
        <v>26658</v>
      </c>
    </row>
    <row r="13099" spans="1:2">
      <c r="A13099" t="s">
        <v>26661</v>
      </c>
      <c r="B13099" t="s">
        <v>26660</v>
      </c>
    </row>
    <row r="13100" spans="1:2">
      <c r="A13100" t="s">
        <v>26663</v>
      </c>
      <c r="B13100" t="s">
        <v>26662</v>
      </c>
    </row>
    <row r="13101" spans="1:2">
      <c r="A13101" t="s">
        <v>26665</v>
      </c>
      <c r="B13101" t="s">
        <v>26664</v>
      </c>
    </row>
    <row r="13102" spans="1:2">
      <c r="A13102" t="s">
        <v>26667</v>
      </c>
      <c r="B13102" t="s">
        <v>26666</v>
      </c>
    </row>
    <row r="13103" spans="1:2">
      <c r="A13103" t="s">
        <v>26669</v>
      </c>
      <c r="B13103" t="s">
        <v>26668</v>
      </c>
    </row>
    <row r="13104" spans="1:2">
      <c r="A13104" t="s">
        <v>26671</v>
      </c>
      <c r="B13104" t="s">
        <v>26670</v>
      </c>
    </row>
    <row r="13105" spans="1:2">
      <c r="A13105" t="s">
        <v>26673</v>
      </c>
      <c r="B13105" t="s">
        <v>26672</v>
      </c>
    </row>
    <row r="13106" spans="1:2">
      <c r="A13106" t="s">
        <v>26675</v>
      </c>
      <c r="B13106" t="s">
        <v>26674</v>
      </c>
    </row>
    <row r="13107" spans="1:2">
      <c r="A13107" t="s">
        <v>26677</v>
      </c>
      <c r="B13107" t="s">
        <v>26676</v>
      </c>
    </row>
    <row r="13108" spans="1:2">
      <c r="A13108" t="s">
        <v>26679</v>
      </c>
      <c r="B13108" t="s">
        <v>26678</v>
      </c>
    </row>
    <row r="13109" spans="1:2">
      <c r="A13109" t="s">
        <v>26681</v>
      </c>
      <c r="B13109" t="s">
        <v>26680</v>
      </c>
    </row>
    <row r="13110" spans="1:2">
      <c r="A13110" t="s">
        <v>26683</v>
      </c>
      <c r="B13110" t="s">
        <v>26682</v>
      </c>
    </row>
    <row r="13111" spans="1:2">
      <c r="A13111" t="s">
        <v>26685</v>
      </c>
      <c r="B13111" t="s">
        <v>26684</v>
      </c>
    </row>
    <row r="13112" spans="1:2">
      <c r="A13112" t="s">
        <v>26687</v>
      </c>
      <c r="B13112" t="s">
        <v>26686</v>
      </c>
    </row>
    <row r="13113" spans="1:2">
      <c r="A13113" t="s">
        <v>26689</v>
      </c>
      <c r="B13113" t="s">
        <v>26688</v>
      </c>
    </row>
    <row r="13114" spans="1:2">
      <c r="A13114" t="s">
        <v>26691</v>
      </c>
      <c r="B13114" t="s">
        <v>26690</v>
      </c>
    </row>
    <row r="13115" spans="1:2">
      <c r="A13115" t="s">
        <v>26693</v>
      </c>
      <c r="B13115" t="s">
        <v>26692</v>
      </c>
    </row>
    <row r="13116" spans="1:2">
      <c r="A13116" t="s">
        <v>26695</v>
      </c>
      <c r="B13116" t="s">
        <v>26694</v>
      </c>
    </row>
    <row r="13117" spans="1:2">
      <c r="A13117" t="s">
        <v>26697</v>
      </c>
      <c r="B13117" t="s">
        <v>26696</v>
      </c>
    </row>
    <row r="13118" spans="1:2">
      <c r="A13118" t="s">
        <v>26699</v>
      </c>
      <c r="B13118" t="s">
        <v>26698</v>
      </c>
    </row>
    <row r="13119" spans="1:2">
      <c r="A13119" t="s">
        <v>26701</v>
      </c>
      <c r="B13119" t="s">
        <v>26700</v>
      </c>
    </row>
    <row r="13120" spans="1:2">
      <c r="A13120" t="s">
        <v>26703</v>
      </c>
      <c r="B13120" t="s">
        <v>26702</v>
      </c>
    </row>
    <row r="13121" spans="1:2">
      <c r="A13121" t="s">
        <v>26705</v>
      </c>
      <c r="B13121" t="s">
        <v>26704</v>
      </c>
    </row>
    <row r="13122" spans="1:2">
      <c r="A13122" t="s">
        <v>26707</v>
      </c>
      <c r="B13122" t="s">
        <v>26706</v>
      </c>
    </row>
    <row r="13123" spans="1:2">
      <c r="A13123" t="s">
        <v>26709</v>
      </c>
      <c r="B13123" t="s">
        <v>26708</v>
      </c>
    </row>
    <row r="13124" spans="1:2">
      <c r="A13124" t="s">
        <v>26711</v>
      </c>
      <c r="B13124" t="s">
        <v>26710</v>
      </c>
    </row>
    <row r="13125" spans="1:2">
      <c r="A13125" t="s">
        <v>26713</v>
      </c>
      <c r="B13125" t="s">
        <v>26712</v>
      </c>
    </row>
    <row r="13126" spans="1:2">
      <c r="A13126" t="s">
        <v>26715</v>
      </c>
      <c r="B13126" t="s">
        <v>26714</v>
      </c>
    </row>
    <row r="13127" spans="1:2">
      <c r="A13127" t="s">
        <v>26717</v>
      </c>
      <c r="B13127" t="s">
        <v>26716</v>
      </c>
    </row>
    <row r="13128" spans="1:2">
      <c r="A13128" t="s">
        <v>26719</v>
      </c>
      <c r="B13128" t="s">
        <v>26718</v>
      </c>
    </row>
    <row r="13129" spans="1:2">
      <c r="A13129" t="s">
        <v>26721</v>
      </c>
      <c r="B13129" t="s">
        <v>26720</v>
      </c>
    </row>
    <row r="13130" spans="1:2">
      <c r="A13130" t="s">
        <v>26723</v>
      </c>
      <c r="B13130" t="s">
        <v>26722</v>
      </c>
    </row>
    <row r="13131" spans="1:2">
      <c r="A13131" t="s">
        <v>26725</v>
      </c>
      <c r="B13131" t="s">
        <v>26724</v>
      </c>
    </row>
    <row r="13132" spans="1:2">
      <c r="A13132" t="s">
        <v>26727</v>
      </c>
      <c r="B13132" t="s">
        <v>26726</v>
      </c>
    </row>
    <row r="13133" spans="1:2">
      <c r="A13133" t="s">
        <v>26729</v>
      </c>
      <c r="B13133" t="s">
        <v>26728</v>
      </c>
    </row>
    <row r="13134" spans="1:2">
      <c r="A13134" t="s">
        <v>26731</v>
      </c>
      <c r="B13134" t="s">
        <v>26730</v>
      </c>
    </row>
    <row r="13135" spans="1:2">
      <c r="A13135" t="s">
        <v>26733</v>
      </c>
      <c r="B13135" t="s">
        <v>26732</v>
      </c>
    </row>
    <row r="13136" spans="1:2">
      <c r="A13136" t="s">
        <v>26735</v>
      </c>
      <c r="B13136" t="s">
        <v>26734</v>
      </c>
    </row>
    <row r="13137" spans="1:2">
      <c r="A13137" t="s">
        <v>26737</v>
      </c>
      <c r="B13137" t="s">
        <v>26736</v>
      </c>
    </row>
    <row r="13138" spans="1:2">
      <c r="A13138" t="s">
        <v>26739</v>
      </c>
      <c r="B13138" t="s">
        <v>26738</v>
      </c>
    </row>
    <row r="13139" spans="1:2">
      <c r="A13139" t="s">
        <v>26741</v>
      </c>
      <c r="B13139" t="s">
        <v>26740</v>
      </c>
    </row>
    <row r="13140" spans="1:2">
      <c r="A13140" t="s">
        <v>26743</v>
      </c>
      <c r="B13140" t="s">
        <v>26742</v>
      </c>
    </row>
    <row r="13141" spans="1:2">
      <c r="A13141" t="s">
        <v>26745</v>
      </c>
      <c r="B13141" t="s">
        <v>26744</v>
      </c>
    </row>
    <row r="13142" spans="1:2">
      <c r="A13142" t="s">
        <v>26747</v>
      </c>
      <c r="B13142" t="s">
        <v>26746</v>
      </c>
    </row>
    <row r="13143" spans="1:2">
      <c r="A13143" t="s">
        <v>26749</v>
      </c>
      <c r="B13143" t="s">
        <v>26748</v>
      </c>
    </row>
    <row r="13144" spans="1:2">
      <c r="A13144" t="s">
        <v>26751</v>
      </c>
      <c r="B13144" t="s">
        <v>26750</v>
      </c>
    </row>
    <row r="13145" spans="1:2">
      <c r="A13145" t="s">
        <v>26753</v>
      </c>
      <c r="B13145" t="s">
        <v>26752</v>
      </c>
    </row>
    <row r="13146" spans="1:2">
      <c r="A13146" t="s">
        <v>26755</v>
      </c>
      <c r="B13146" t="s">
        <v>26754</v>
      </c>
    </row>
    <row r="13147" spans="1:2">
      <c r="A13147" t="s">
        <v>26757</v>
      </c>
      <c r="B13147" t="s">
        <v>26756</v>
      </c>
    </row>
    <row r="13148" spans="1:2">
      <c r="A13148" t="s">
        <v>26759</v>
      </c>
      <c r="B13148" t="s">
        <v>26758</v>
      </c>
    </row>
    <row r="13149" spans="1:2">
      <c r="A13149" t="s">
        <v>26761</v>
      </c>
      <c r="B13149" t="s">
        <v>26760</v>
      </c>
    </row>
    <row r="13150" spans="1:2">
      <c r="A13150" t="s">
        <v>26763</v>
      </c>
      <c r="B13150" t="s">
        <v>26762</v>
      </c>
    </row>
    <row r="13151" spans="1:2">
      <c r="A13151" t="s">
        <v>26765</v>
      </c>
      <c r="B13151" t="s">
        <v>26764</v>
      </c>
    </row>
    <row r="13152" spans="1:2">
      <c r="A13152" t="s">
        <v>26767</v>
      </c>
      <c r="B13152" t="s">
        <v>26766</v>
      </c>
    </row>
    <row r="13153" spans="1:2">
      <c r="A13153" t="s">
        <v>26769</v>
      </c>
      <c r="B13153" t="s">
        <v>26768</v>
      </c>
    </row>
    <row r="13154" spans="1:2">
      <c r="A13154" t="s">
        <v>26771</v>
      </c>
      <c r="B13154" t="s">
        <v>26770</v>
      </c>
    </row>
    <row r="13155" spans="1:2">
      <c r="A13155" t="s">
        <v>26773</v>
      </c>
      <c r="B13155" t="s">
        <v>26772</v>
      </c>
    </row>
    <row r="13156" spans="1:2">
      <c r="A13156" t="s">
        <v>26775</v>
      </c>
      <c r="B13156" t="s">
        <v>26774</v>
      </c>
    </row>
    <row r="13157" spans="1:2">
      <c r="A13157" t="s">
        <v>26777</v>
      </c>
      <c r="B13157" t="s">
        <v>26776</v>
      </c>
    </row>
    <row r="13158" spans="1:2">
      <c r="A13158" t="s">
        <v>26779</v>
      </c>
      <c r="B13158" t="s">
        <v>26778</v>
      </c>
    </row>
    <row r="13159" spans="1:2">
      <c r="A13159" t="s">
        <v>26781</v>
      </c>
      <c r="B13159" t="s">
        <v>26780</v>
      </c>
    </row>
    <row r="13160" spans="1:2">
      <c r="A13160" t="s">
        <v>26783</v>
      </c>
      <c r="B13160" t="s">
        <v>26782</v>
      </c>
    </row>
    <row r="13161" spans="1:2">
      <c r="A13161" t="s">
        <v>26785</v>
      </c>
      <c r="B13161" t="s">
        <v>26784</v>
      </c>
    </row>
    <row r="13162" spans="1:2">
      <c r="A13162" t="s">
        <v>26787</v>
      </c>
      <c r="B13162" t="s">
        <v>26786</v>
      </c>
    </row>
    <row r="13163" spans="1:2">
      <c r="A13163" t="s">
        <v>26789</v>
      </c>
      <c r="B13163" t="s">
        <v>26788</v>
      </c>
    </row>
    <row r="13164" spans="1:2">
      <c r="A13164" t="s">
        <v>26791</v>
      </c>
      <c r="B13164" t="s">
        <v>26790</v>
      </c>
    </row>
    <row r="13165" spans="1:2">
      <c r="A13165" t="s">
        <v>26793</v>
      </c>
      <c r="B13165" t="s">
        <v>26792</v>
      </c>
    </row>
    <row r="13166" spans="1:2">
      <c r="A13166" t="s">
        <v>26795</v>
      </c>
      <c r="B13166" t="s">
        <v>26794</v>
      </c>
    </row>
    <row r="13167" spans="1:2">
      <c r="A13167" t="s">
        <v>26797</v>
      </c>
      <c r="B13167" t="s">
        <v>26796</v>
      </c>
    </row>
    <row r="13168" spans="1:2">
      <c r="A13168" t="s">
        <v>26799</v>
      </c>
      <c r="B13168" t="s">
        <v>26798</v>
      </c>
    </row>
    <row r="13169" spans="1:2">
      <c r="A13169" t="s">
        <v>26801</v>
      </c>
      <c r="B13169" t="s">
        <v>26800</v>
      </c>
    </row>
    <row r="13170" spans="1:2">
      <c r="A13170" t="s">
        <v>26803</v>
      </c>
      <c r="B13170" t="s">
        <v>26802</v>
      </c>
    </row>
    <row r="13171" spans="1:2">
      <c r="A13171" t="s">
        <v>26805</v>
      </c>
      <c r="B13171" t="s">
        <v>26804</v>
      </c>
    </row>
    <row r="13172" spans="1:2">
      <c r="A13172" t="s">
        <v>26807</v>
      </c>
      <c r="B13172" t="s">
        <v>26806</v>
      </c>
    </row>
    <row r="13173" spans="1:2">
      <c r="A13173" t="s">
        <v>26809</v>
      </c>
      <c r="B13173" t="s">
        <v>26808</v>
      </c>
    </row>
    <row r="13174" spans="1:2">
      <c r="A13174" t="s">
        <v>26811</v>
      </c>
      <c r="B13174" t="s">
        <v>26810</v>
      </c>
    </row>
    <row r="13175" spans="1:2">
      <c r="A13175" t="s">
        <v>26813</v>
      </c>
      <c r="B13175" t="s">
        <v>26812</v>
      </c>
    </row>
    <row r="13176" spans="1:2">
      <c r="A13176" t="s">
        <v>26815</v>
      </c>
      <c r="B13176" t="s">
        <v>26814</v>
      </c>
    </row>
    <row r="13177" spans="1:2">
      <c r="A13177" t="s">
        <v>26817</v>
      </c>
      <c r="B13177" t="s">
        <v>26816</v>
      </c>
    </row>
    <row r="13178" spans="1:2">
      <c r="A13178" t="s">
        <v>26819</v>
      </c>
      <c r="B13178" t="s">
        <v>26818</v>
      </c>
    </row>
    <row r="13179" spans="1:2">
      <c r="A13179" t="s">
        <v>26821</v>
      </c>
      <c r="B13179" t="s">
        <v>26820</v>
      </c>
    </row>
    <row r="13180" spans="1:2">
      <c r="A13180" t="s">
        <v>26823</v>
      </c>
      <c r="B13180" t="s">
        <v>26822</v>
      </c>
    </row>
    <row r="13181" spans="1:2">
      <c r="A13181" t="s">
        <v>26825</v>
      </c>
      <c r="B13181" t="s">
        <v>26824</v>
      </c>
    </row>
    <row r="13182" spans="1:2">
      <c r="A13182" t="s">
        <v>26827</v>
      </c>
      <c r="B13182" t="s">
        <v>26826</v>
      </c>
    </row>
    <row r="13183" spans="1:2">
      <c r="A13183" t="s">
        <v>26829</v>
      </c>
      <c r="B13183" t="s">
        <v>26828</v>
      </c>
    </row>
    <row r="13184" spans="1:2">
      <c r="A13184" t="s">
        <v>26831</v>
      </c>
      <c r="B13184" t="s">
        <v>26830</v>
      </c>
    </row>
    <row r="13185" spans="1:2">
      <c r="A13185" t="s">
        <v>26833</v>
      </c>
      <c r="B13185" t="s">
        <v>26832</v>
      </c>
    </row>
    <row r="13186" spans="1:2">
      <c r="A13186" t="s">
        <v>26835</v>
      </c>
      <c r="B13186" t="s">
        <v>26834</v>
      </c>
    </row>
    <row r="13187" spans="1:2">
      <c r="A13187" t="s">
        <v>26837</v>
      </c>
      <c r="B13187" t="s">
        <v>26836</v>
      </c>
    </row>
    <row r="13188" spans="1:2">
      <c r="A13188" t="s">
        <v>26839</v>
      </c>
      <c r="B13188" t="s">
        <v>26838</v>
      </c>
    </row>
    <row r="13189" spans="1:2">
      <c r="A13189" t="s">
        <v>26841</v>
      </c>
      <c r="B13189" t="s">
        <v>26840</v>
      </c>
    </row>
    <row r="13190" spans="1:2">
      <c r="A13190" t="s">
        <v>26843</v>
      </c>
      <c r="B13190" t="s">
        <v>26842</v>
      </c>
    </row>
    <row r="13191" spans="1:2">
      <c r="A13191" t="s">
        <v>26845</v>
      </c>
      <c r="B13191" t="s">
        <v>26844</v>
      </c>
    </row>
    <row r="13192" spans="1:2">
      <c r="A13192" t="s">
        <v>26847</v>
      </c>
      <c r="B13192" t="s">
        <v>26846</v>
      </c>
    </row>
    <row r="13193" spans="1:2">
      <c r="A13193" t="s">
        <v>26849</v>
      </c>
      <c r="B13193" t="s">
        <v>26848</v>
      </c>
    </row>
    <row r="13194" spans="1:2">
      <c r="A13194" t="s">
        <v>26851</v>
      </c>
      <c r="B13194" t="s">
        <v>26850</v>
      </c>
    </row>
    <row r="13195" spans="1:2">
      <c r="A13195" t="s">
        <v>26853</v>
      </c>
      <c r="B13195" t="s">
        <v>26852</v>
      </c>
    </row>
    <row r="13196" spans="1:2">
      <c r="A13196" t="s">
        <v>26855</v>
      </c>
      <c r="B13196" t="s">
        <v>26854</v>
      </c>
    </row>
    <row r="13197" spans="1:2">
      <c r="A13197" t="s">
        <v>26857</v>
      </c>
      <c r="B13197" t="s">
        <v>26856</v>
      </c>
    </row>
    <row r="13198" spans="1:2">
      <c r="A13198" t="s">
        <v>26859</v>
      </c>
      <c r="B13198" t="s">
        <v>26858</v>
      </c>
    </row>
    <row r="13199" spans="1:2">
      <c r="A13199" t="s">
        <v>26861</v>
      </c>
      <c r="B13199" t="s">
        <v>26860</v>
      </c>
    </row>
    <row r="13200" spans="1:2">
      <c r="A13200" t="s">
        <v>26863</v>
      </c>
      <c r="B13200" t="s">
        <v>26862</v>
      </c>
    </row>
    <row r="13201" spans="1:2">
      <c r="A13201" t="s">
        <v>26865</v>
      </c>
      <c r="B13201" t="s">
        <v>26864</v>
      </c>
    </row>
    <row r="13202" spans="1:2">
      <c r="A13202" t="s">
        <v>26867</v>
      </c>
      <c r="B13202" t="s">
        <v>26866</v>
      </c>
    </row>
    <row r="13203" spans="1:2">
      <c r="A13203" t="s">
        <v>26869</v>
      </c>
      <c r="B13203" t="s">
        <v>26868</v>
      </c>
    </row>
    <row r="13204" spans="1:2">
      <c r="A13204" t="s">
        <v>26871</v>
      </c>
      <c r="B13204" t="s">
        <v>26870</v>
      </c>
    </row>
    <row r="13205" spans="1:2">
      <c r="A13205" t="s">
        <v>26873</v>
      </c>
      <c r="B13205" t="s">
        <v>26872</v>
      </c>
    </row>
    <row r="13206" spans="1:2">
      <c r="A13206" t="s">
        <v>26875</v>
      </c>
      <c r="B13206" t="s">
        <v>26874</v>
      </c>
    </row>
    <row r="13207" spans="1:2">
      <c r="A13207" t="s">
        <v>26877</v>
      </c>
      <c r="B13207" t="s">
        <v>26876</v>
      </c>
    </row>
    <row r="13208" spans="1:2">
      <c r="A13208" t="s">
        <v>26879</v>
      </c>
      <c r="B13208" t="s">
        <v>26878</v>
      </c>
    </row>
    <row r="13209" spans="1:2">
      <c r="A13209" t="s">
        <v>26881</v>
      </c>
      <c r="B13209" t="s">
        <v>26880</v>
      </c>
    </row>
    <row r="13210" spans="1:2">
      <c r="A13210" t="s">
        <v>26883</v>
      </c>
      <c r="B13210" t="s">
        <v>26882</v>
      </c>
    </row>
    <row r="13211" spans="1:2">
      <c r="A13211" t="s">
        <v>26885</v>
      </c>
      <c r="B13211" t="s">
        <v>26884</v>
      </c>
    </row>
    <row r="13212" spans="1:2">
      <c r="A13212" t="s">
        <v>26887</v>
      </c>
      <c r="B13212" t="s">
        <v>26886</v>
      </c>
    </row>
    <row r="13213" spans="1:2">
      <c r="A13213" t="s">
        <v>26889</v>
      </c>
      <c r="B13213" t="s">
        <v>26888</v>
      </c>
    </row>
    <row r="13214" spans="1:2">
      <c r="A13214" t="s">
        <v>26891</v>
      </c>
      <c r="B13214" t="s">
        <v>26890</v>
      </c>
    </row>
    <row r="13215" spans="1:2">
      <c r="A13215" t="s">
        <v>26893</v>
      </c>
      <c r="B13215" t="s">
        <v>26892</v>
      </c>
    </row>
    <row r="13216" spans="1:2">
      <c r="A13216" t="s">
        <v>26895</v>
      </c>
      <c r="B13216" t="s">
        <v>26894</v>
      </c>
    </row>
    <row r="13217" spans="1:2">
      <c r="A13217" t="s">
        <v>26897</v>
      </c>
      <c r="B13217" t="s">
        <v>26896</v>
      </c>
    </row>
    <row r="13218" spans="1:2">
      <c r="A13218" t="s">
        <v>26899</v>
      </c>
      <c r="B13218" t="s">
        <v>26898</v>
      </c>
    </row>
    <row r="13219" spans="1:2">
      <c r="A13219" t="s">
        <v>26901</v>
      </c>
      <c r="B13219" t="s">
        <v>26900</v>
      </c>
    </row>
    <row r="13220" spans="1:2">
      <c r="A13220" t="s">
        <v>26903</v>
      </c>
      <c r="B13220" t="s">
        <v>26902</v>
      </c>
    </row>
    <row r="13221" spans="1:2">
      <c r="A13221" t="s">
        <v>26905</v>
      </c>
      <c r="B13221" t="s">
        <v>26904</v>
      </c>
    </row>
    <row r="13222" spans="1:2">
      <c r="A13222" t="s">
        <v>26907</v>
      </c>
      <c r="B13222" t="s">
        <v>26906</v>
      </c>
    </row>
    <row r="13223" spans="1:2">
      <c r="A13223" t="s">
        <v>26909</v>
      </c>
      <c r="B13223" t="s">
        <v>26908</v>
      </c>
    </row>
    <row r="13224" spans="1:2">
      <c r="A13224" t="s">
        <v>26911</v>
      </c>
      <c r="B13224" t="s">
        <v>26910</v>
      </c>
    </row>
    <row r="13225" spans="1:2">
      <c r="A13225" t="s">
        <v>26913</v>
      </c>
      <c r="B13225" t="s">
        <v>26912</v>
      </c>
    </row>
    <row r="13226" spans="1:2">
      <c r="A13226" t="s">
        <v>26915</v>
      </c>
      <c r="B13226" t="s">
        <v>26914</v>
      </c>
    </row>
    <row r="13227" spans="1:2">
      <c r="A13227" t="s">
        <v>26917</v>
      </c>
      <c r="B13227" t="s">
        <v>26916</v>
      </c>
    </row>
    <row r="13228" spans="1:2">
      <c r="A13228" t="s">
        <v>26919</v>
      </c>
      <c r="B13228" t="s">
        <v>26918</v>
      </c>
    </row>
    <row r="13229" spans="1:2">
      <c r="A13229" t="s">
        <v>26921</v>
      </c>
      <c r="B13229" t="s">
        <v>26920</v>
      </c>
    </row>
    <row r="13230" spans="1:2">
      <c r="A13230" t="s">
        <v>26923</v>
      </c>
      <c r="B13230" t="s">
        <v>26922</v>
      </c>
    </row>
    <row r="13231" spans="1:2">
      <c r="A13231" t="s">
        <v>26925</v>
      </c>
      <c r="B13231" t="s">
        <v>26924</v>
      </c>
    </row>
    <row r="13232" spans="1:2">
      <c r="A13232" t="s">
        <v>26927</v>
      </c>
      <c r="B13232" t="s">
        <v>26926</v>
      </c>
    </row>
    <row r="13233" spans="1:2">
      <c r="A13233" t="s">
        <v>26929</v>
      </c>
      <c r="B13233" t="s">
        <v>26928</v>
      </c>
    </row>
    <row r="13234" spans="1:2">
      <c r="A13234" t="s">
        <v>26931</v>
      </c>
      <c r="B13234" t="s">
        <v>26930</v>
      </c>
    </row>
    <row r="13235" spans="1:2">
      <c r="A13235" t="s">
        <v>26933</v>
      </c>
      <c r="B13235" t="s">
        <v>26932</v>
      </c>
    </row>
    <row r="13236" spans="1:2">
      <c r="A13236" t="s">
        <v>26935</v>
      </c>
      <c r="B13236" t="s">
        <v>26934</v>
      </c>
    </row>
    <row r="13237" spans="1:2">
      <c r="A13237" t="s">
        <v>26937</v>
      </c>
      <c r="B13237" t="s">
        <v>26936</v>
      </c>
    </row>
    <row r="13238" spans="1:2">
      <c r="A13238" t="s">
        <v>26939</v>
      </c>
      <c r="B13238" t="s">
        <v>26938</v>
      </c>
    </row>
    <row r="13239" spans="1:2">
      <c r="A13239" t="s">
        <v>26941</v>
      </c>
      <c r="B13239" t="s">
        <v>26940</v>
      </c>
    </row>
    <row r="13240" spans="1:2">
      <c r="A13240" t="s">
        <v>26943</v>
      </c>
      <c r="B13240" t="s">
        <v>26942</v>
      </c>
    </row>
    <row r="13241" spans="1:2">
      <c r="A13241" t="s">
        <v>26945</v>
      </c>
      <c r="B13241" t="s">
        <v>26944</v>
      </c>
    </row>
    <row r="13242" spans="1:2">
      <c r="A13242" t="s">
        <v>26947</v>
      </c>
      <c r="B13242" t="s">
        <v>26946</v>
      </c>
    </row>
    <row r="13243" spans="1:2">
      <c r="A13243" t="s">
        <v>26949</v>
      </c>
      <c r="B13243" t="s">
        <v>26948</v>
      </c>
    </row>
    <row r="13244" spans="1:2">
      <c r="A13244" t="s">
        <v>26951</v>
      </c>
      <c r="B13244" t="s">
        <v>26950</v>
      </c>
    </row>
    <row r="13245" spans="1:2">
      <c r="A13245" t="s">
        <v>26953</v>
      </c>
      <c r="B13245" t="s">
        <v>26952</v>
      </c>
    </row>
    <row r="13246" spans="1:2">
      <c r="A13246" t="s">
        <v>26955</v>
      </c>
      <c r="B13246" t="s">
        <v>26954</v>
      </c>
    </row>
    <row r="13247" spans="1:2">
      <c r="A13247" t="s">
        <v>26957</v>
      </c>
      <c r="B13247" t="s">
        <v>26956</v>
      </c>
    </row>
    <row r="13248" spans="1:2">
      <c r="A13248" t="s">
        <v>26959</v>
      </c>
      <c r="B13248" t="s">
        <v>26958</v>
      </c>
    </row>
    <row r="13249" spans="1:2">
      <c r="A13249" t="s">
        <v>26961</v>
      </c>
      <c r="B13249" t="s">
        <v>26960</v>
      </c>
    </row>
    <row r="13250" spans="1:2">
      <c r="A13250" t="s">
        <v>26963</v>
      </c>
      <c r="B13250" t="s">
        <v>26962</v>
      </c>
    </row>
    <row r="13251" spans="1:2">
      <c r="A13251" t="s">
        <v>26965</v>
      </c>
      <c r="B13251" t="s">
        <v>26964</v>
      </c>
    </row>
    <row r="13252" spans="1:2">
      <c r="A13252" t="s">
        <v>26967</v>
      </c>
      <c r="B13252" t="s">
        <v>26966</v>
      </c>
    </row>
    <row r="13253" spans="1:2">
      <c r="A13253" t="s">
        <v>26969</v>
      </c>
      <c r="B13253" t="s">
        <v>26968</v>
      </c>
    </row>
    <row r="13254" spans="1:2">
      <c r="A13254" t="s">
        <v>26971</v>
      </c>
      <c r="B13254" t="s">
        <v>26970</v>
      </c>
    </row>
    <row r="13255" spans="1:2">
      <c r="A13255" t="s">
        <v>26973</v>
      </c>
      <c r="B13255" t="s">
        <v>26972</v>
      </c>
    </row>
    <row r="13256" spans="1:2">
      <c r="A13256" t="s">
        <v>26975</v>
      </c>
      <c r="B13256" t="s">
        <v>26974</v>
      </c>
    </row>
    <row r="13257" spans="1:2">
      <c r="A13257" t="s">
        <v>26977</v>
      </c>
      <c r="B13257" t="s">
        <v>26976</v>
      </c>
    </row>
    <row r="13258" spans="1:2">
      <c r="A13258" t="s">
        <v>26979</v>
      </c>
      <c r="B13258" t="s">
        <v>26978</v>
      </c>
    </row>
    <row r="13259" spans="1:2">
      <c r="A13259" t="s">
        <v>26981</v>
      </c>
      <c r="B13259" t="s">
        <v>26980</v>
      </c>
    </row>
    <row r="13260" spans="1:2">
      <c r="A13260" t="s">
        <v>26983</v>
      </c>
      <c r="B13260" t="s">
        <v>26982</v>
      </c>
    </row>
    <row r="13261" spans="1:2">
      <c r="A13261" t="s">
        <v>26985</v>
      </c>
      <c r="B13261" t="s">
        <v>26984</v>
      </c>
    </row>
    <row r="13262" spans="1:2">
      <c r="A13262" t="s">
        <v>26987</v>
      </c>
      <c r="B13262" t="s">
        <v>26986</v>
      </c>
    </row>
    <row r="13263" spans="1:2">
      <c r="A13263" t="s">
        <v>26989</v>
      </c>
      <c r="B13263" t="s">
        <v>26988</v>
      </c>
    </row>
    <row r="13264" spans="1:2">
      <c r="A13264" t="s">
        <v>26991</v>
      </c>
      <c r="B13264" t="s">
        <v>26990</v>
      </c>
    </row>
    <row r="13265" spans="1:2">
      <c r="A13265" t="s">
        <v>26993</v>
      </c>
      <c r="B13265" t="s">
        <v>26992</v>
      </c>
    </row>
    <row r="13266" spans="1:2">
      <c r="A13266" t="s">
        <v>26995</v>
      </c>
      <c r="B13266" t="s">
        <v>26994</v>
      </c>
    </row>
    <row r="13267" spans="1:2">
      <c r="A13267" t="s">
        <v>26997</v>
      </c>
      <c r="B13267" t="s">
        <v>26996</v>
      </c>
    </row>
    <row r="13268" spans="1:2">
      <c r="A13268" t="s">
        <v>26999</v>
      </c>
      <c r="B13268" t="s">
        <v>26998</v>
      </c>
    </row>
    <row r="13269" spans="1:2">
      <c r="A13269" t="s">
        <v>27001</v>
      </c>
      <c r="B13269" t="s">
        <v>27000</v>
      </c>
    </row>
    <row r="13270" spans="1:2">
      <c r="A13270" t="s">
        <v>27003</v>
      </c>
      <c r="B13270" t="s">
        <v>27002</v>
      </c>
    </row>
    <row r="13271" spans="1:2">
      <c r="A13271" t="s">
        <v>27005</v>
      </c>
      <c r="B13271" t="s">
        <v>27004</v>
      </c>
    </row>
    <row r="13272" spans="1:2">
      <c r="A13272" t="s">
        <v>27007</v>
      </c>
      <c r="B13272" t="s">
        <v>27006</v>
      </c>
    </row>
    <row r="13273" spans="1:2">
      <c r="A13273" t="s">
        <v>27009</v>
      </c>
      <c r="B13273" t="s">
        <v>27008</v>
      </c>
    </row>
    <row r="13274" spans="1:2">
      <c r="A13274" t="s">
        <v>27011</v>
      </c>
      <c r="B13274" t="s">
        <v>27010</v>
      </c>
    </row>
    <row r="13275" spans="1:2">
      <c r="A13275" t="s">
        <v>27013</v>
      </c>
      <c r="B13275" t="s">
        <v>27012</v>
      </c>
    </row>
    <row r="13276" spans="1:2">
      <c r="A13276" t="s">
        <v>27015</v>
      </c>
      <c r="B13276" t="s">
        <v>27014</v>
      </c>
    </row>
    <row r="13277" spans="1:2">
      <c r="A13277" t="s">
        <v>27017</v>
      </c>
      <c r="B13277" t="s">
        <v>27016</v>
      </c>
    </row>
    <row r="13278" spans="1:2">
      <c r="A13278" t="s">
        <v>27019</v>
      </c>
      <c r="B13278" t="s">
        <v>27018</v>
      </c>
    </row>
    <row r="13279" spans="1:2">
      <c r="A13279" t="s">
        <v>27021</v>
      </c>
      <c r="B13279" t="s">
        <v>27020</v>
      </c>
    </row>
    <row r="13280" spans="1:2">
      <c r="A13280" t="s">
        <v>27023</v>
      </c>
      <c r="B13280" t="s">
        <v>27022</v>
      </c>
    </row>
    <row r="13281" spans="1:2">
      <c r="A13281" t="s">
        <v>27025</v>
      </c>
      <c r="B13281" t="s">
        <v>27024</v>
      </c>
    </row>
    <row r="13282" spans="1:2">
      <c r="A13282" t="s">
        <v>27027</v>
      </c>
      <c r="B13282" t="s">
        <v>27026</v>
      </c>
    </row>
    <row r="13283" spans="1:2">
      <c r="A13283" t="s">
        <v>27029</v>
      </c>
      <c r="B13283" t="s">
        <v>27028</v>
      </c>
    </row>
    <row r="13284" spans="1:2">
      <c r="A13284" t="s">
        <v>27031</v>
      </c>
      <c r="B13284" t="s">
        <v>27030</v>
      </c>
    </row>
    <row r="13285" spans="1:2">
      <c r="A13285" t="s">
        <v>27033</v>
      </c>
      <c r="B13285" t="s">
        <v>27032</v>
      </c>
    </row>
    <row r="13286" spans="1:2">
      <c r="A13286" t="s">
        <v>27035</v>
      </c>
      <c r="B13286" t="s">
        <v>27034</v>
      </c>
    </row>
    <row r="13287" spans="1:2">
      <c r="A13287" t="s">
        <v>27037</v>
      </c>
      <c r="B13287" t="s">
        <v>27036</v>
      </c>
    </row>
    <row r="13288" spans="1:2">
      <c r="A13288" t="s">
        <v>27039</v>
      </c>
      <c r="B13288" t="s">
        <v>27038</v>
      </c>
    </row>
    <row r="13289" spans="1:2">
      <c r="A13289" t="s">
        <v>27041</v>
      </c>
      <c r="B13289" t="s">
        <v>27040</v>
      </c>
    </row>
    <row r="13290" spans="1:2">
      <c r="A13290" t="s">
        <v>27043</v>
      </c>
      <c r="B13290" t="s">
        <v>27042</v>
      </c>
    </row>
    <row r="13291" spans="1:2">
      <c r="A13291" t="s">
        <v>27045</v>
      </c>
      <c r="B13291" t="s">
        <v>27044</v>
      </c>
    </row>
    <row r="13292" spans="1:2">
      <c r="A13292" t="s">
        <v>27047</v>
      </c>
      <c r="B13292" t="s">
        <v>27046</v>
      </c>
    </row>
    <row r="13293" spans="1:2">
      <c r="A13293" t="s">
        <v>27049</v>
      </c>
      <c r="B13293" t="s">
        <v>27048</v>
      </c>
    </row>
    <row r="13294" spans="1:2">
      <c r="A13294" t="s">
        <v>27051</v>
      </c>
      <c r="B13294" t="s">
        <v>27050</v>
      </c>
    </row>
    <row r="13295" spans="1:2">
      <c r="A13295" t="s">
        <v>27053</v>
      </c>
      <c r="B13295" t="s">
        <v>27052</v>
      </c>
    </row>
    <row r="13296" spans="1:2">
      <c r="A13296" t="s">
        <v>27055</v>
      </c>
      <c r="B13296" t="s">
        <v>27054</v>
      </c>
    </row>
    <row r="13297" spans="1:2">
      <c r="A13297" t="s">
        <v>27057</v>
      </c>
      <c r="B13297" t="s">
        <v>27056</v>
      </c>
    </row>
    <row r="13298" spans="1:2">
      <c r="A13298" t="s">
        <v>27059</v>
      </c>
      <c r="B13298" t="s">
        <v>27058</v>
      </c>
    </row>
    <row r="13299" spans="1:2">
      <c r="A13299" t="s">
        <v>27061</v>
      </c>
      <c r="B13299" t="s">
        <v>27060</v>
      </c>
    </row>
    <row r="13300" spans="1:2">
      <c r="A13300" t="s">
        <v>27063</v>
      </c>
      <c r="B13300" t="s">
        <v>27062</v>
      </c>
    </row>
    <row r="13301" spans="1:2">
      <c r="A13301" t="s">
        <v>27065</v>
      </c>
      <c r="B13301" t="s">
        <v>27064</v>
      </c>
    </row>
    <row r="13302" spans="1:2">
      <c r="A13302" t="s">
        <v>27067</v>
      </c>
      <c r="B13302" t="s">
        <v>27066</v>
      </c>
    </row>
    <row r="13303" spans="1:2">
      <c r="A13303" t="s">
        <v>27069</v>
      </c>
      <c r="B13303" t="s">
        <v>27068</v>
      </c>
    </row>
    <row r="13304" spans="1:2">
      <c r="A13304" t="s">
        <v>27071</v>
      </c>
      <c r="B13304" t="s">
        <v>27070</v>
      </c>
    </row>
    <row r="13305" spans="1:2">
      <c r="A13305" t="s">
        <v>27073</v>
      </c>
      <c r="B13305" t="s">
        <v>27072</v>
      </c>
    </row>
    <row r="13306" spans="1:2">
      <c r="A13306" t="s">
        <v>27075</v>
      </c>
      <c r="B13306" t="s">
        <v>27074</v>
      </c>
    </row>
    <row r="13307" spans="1:2">
      <c r="A13307" t="s">
        <v>27077</v>
      </c>
      <c r="B13307" t="s">
        <v>27076</v>
      </c>
    </row>
    <row r="13308" spans="1:2">
      <c r="A13308" t="s">
        <v>27079</v>
      </c>
      <c r="B13308" t="s">
        <v>27078</v>
      </c>
    </row>
    <row r="13309" spans="1:2">
      <c r="A13309" t="s">
        <v>27081</v>
      </c>
      <c r="B13309" t="s">
        <v>27080</v>
      </c>
    </row>
    <row r="13310" spans="1:2">
      <c r="A13310" t="s">
        <v>27083</v>
      </c>
      <c r="B13310" t="s">
        <v>27082</v>
      </c>
    </row>
    <row r="13311" spans="1:2">
      <c r="A13311" t="s">
        <v>27085</v>
      </c>
      <c r="B13311" t="s">
        <v>27084</v>
      </c>
    </row>
    <row r="13312" spans="1:2">
      <c r="A13312" t="s">
        <v>27087</v>
      </c>
      <c r="B13312" t="s">
        <v>27086</v>
      </c>
    </row>
    <row r="13313" spans="1:2">
      <c r="A13313" t="s">
        <v>27089</v>
      </c>
      <c r="B13313" t="s">
        <v>27088</v>
      </c>
    </row>
    <row r="13314" spans="1:2">
      <c r="A13314" t="s">
        <v>27091</v>
      </c>
      <c r="B13314" t="s">
        <v>27090</v>
      </c>
    </row>
    <row r="13315" spans="1:2">
      <c r="A13315" t="s">
        <v>27093</v>
      </c>
      <c r="B13315" t="s">
        <v>27092</v>
      </c>
    </row>
    <row r="13316" spans="1:2">
      <c r="A13316" t="s">
        <v>27095</v>
      </c>
      <c r="B13316" t="s">
        <v>27094</v>
      </c>
    </row>
    <row r="13317" spans="1:2">
      <c r="A13317" t="s">
        <v>27097</v>
      </c>
      <c r="B13317" t="s">
        <v>27096</v>
      </c>
    </row>
    <row r="13318" spans="1:2">
      <c r="A13318" t="s">
        <v>27099</v>
      </c>
      <c r="B13318" t="s">
        <v>27098</v>
      </c>
    </row>
    <row r="13319" spans="1:2">
      <c r="A13319" t="s">
        <v>27101</v>
      </c>
      <c r="B13319" t="s">
        <v>27100</v>
      </c>
    </row>
    <row r="13320" spans="1:2">
      <c r="A13320" t="s">
        <v>27103</v>
      </c>
      <c r="B13320" t="s">
        <v>27102</v>
      </c>
    </row>
    <row r="13321" spans="1:2">
      <c r="A13321" t="s">
        <v>27105</v>
      </c>
      <c r="B13321" t="s">
        <v>27104</v>
      </c>
    </row>
    <row r="13322" spans="1:2">
      <c r="A13322" t="s">
        <v>27107</v>
      </c>
      <c r="B13322" t="s">
        <v>27106</v>
      </c>
    </row>
    <row r="13323" spans="1:2">
      <c r="A13323" t="s">
        <v>27109</v>
      </c>
      <c r="B13323" t="s">
        <v>27108</v>
      </c>
    </row>
    <row r="13324" spans="1:2">
      <c r="A13324" t="s">
        <v>27111</v>
      </c>
      <c r="B13324" t="s">
        <v>27110</v>
      </c>
    </row>
    <row r="13325" spans="1:2">
      <c r="A13325" t="s">
        <v>27113</v>
      </c>
      <c r="B13325" t="s">
        <v>27112</v>
      </c>
    </row>
    <row r="13326" spans="1:2">
      <c r="A13326" t="s">
        <v>27115</v>
      </c>
      <c r="B13326" t="s">
        <v>27114</v>
      </c>
    </row>
    <row r="13327" spans="1:2">
      <c r="A13327" t="s">
        <v>27117</v>
      </c>
      <c r="B13327" t="s">
        <v>27116</v>
      </c>
    </row>
    <row r="13328" spans="1:2">
      <c r="A13328" t="s">
        <v>27119</v>
      </c>
      <c r="B13328" t="s">
        <v>27118</v>
      </c>
    </row>
    <row r="13329" spans="1:2">
      <c r="A13329" t="s">
        <v>27121</v>
      </c>
      <c r="B13329" t="s">
        <v>27120</v>
      </c>
    </row>
    <row r="13330" spans="1:2">
      <c r="A13330" t="s">
        <v>27123</v>
      </c>
      <c r="B13330" t="s">
        <v>27122</v>
      </c>
    </row>
    <row r="13331" spans="1:2">
      <c r="A13331" t="s">
        <v>27125</v>
      </c>
      <c r="B13331" t="s">
        <v>27124</v>
      </c>
    </row>
    <row r="13332" spans="1:2">
      <c r="A13332" t="s">
        <v>27127</v>
      </c>
      <c r="B13332" t="s">
        <v>27126</v>
      </c>
    </row>
    <row r="13333" spans="1:2">
      <c r="A13333" t="s">
        <v>27129</v>
      </c>
      <c r="B13333" t="s">
        <v>27128</v>
      </c>
    </row>
    <row r="13334" spans="1:2">
      <c r="A13334" t="s">
        <v>27131</v>
      </c>
      <c r="B13334" t="s">
        <v>27130</v>
      </c>
    </row>
    <row r="13335" spans="1:2">
      <c r="A13335" t="s">
        <v>27133</v>
      </c>
      <c r="B13335" t="s">
        <v>27132</v>
      </c>
    </row>
    <row r="13336" spans="1:2">
      <c r="A13336" t="s">
        <v>27135</v>
      </c>
      <c r="B13336" t="s">
        <v>27134</v>
      </c>
    </row>
    <row r="13337" spans="1:2">
      <c r="A13337" t="s">
        <v>27137</v>
      </c>
      <c r="B13337" t="s">
        <v>27136</v>
      </c>
    </row>
    <row r="13338" spans="1:2">
      <c r="A13338" t="s">
        <v>27139</v>
      </c>
      <c r="B13338" t="s">
        <v>27138</v>
      </c>
    </row>
    <row r="13339" spans="1:2">
      <c r="A13339" t="s">
        <v>27141</v>
      </c>
      <c r="B13339" t="s">
        <v>27140</v>
      </c>
    </row>
    <row r="13340" spans="1:2">
      <c r="A13340" t="s">
        <v>27143</v>
      </c>
      <c r="B13340" t="s">
        <v>27142</v>
      </c>
    </row>
    <row r="13341" spans="1:2">
      <c r="A13341" t="s">
        <v>27145</v>
      </c>
      <c r="B13341" t="s">
        <v>27144</v>
      </c>
    </row>
    <row r="13342" spans="1:2">
      <c r="A13342" t="s">
        <v>27147</v>
      </c>
      <c r="B13342" t="s">
        <v>27146</v>
      </c>
    </row>
    <row r="13343" spans="1:2">
      <c r="A13343" t="s">
        <v>27149</v>
      </c>
      <c r="B13343" t="s">
        <v>27148</v>
      </c>
    </row>
    <row r="13344" spans="1:2">
      <c r="A13344" t="s">
        <v>27151</v>
      </c>
      <c r="B13344" t="s">
        <v>27150</v>
      </c>
    </row>
    <row r="13345" spans="1:2">
      <c r="A13345" t="s">
        <v>27153</v>
      </c>
      <c r="B13345" t="s">
        <v>27152</v>
      </c>
    </row>
    <row r="13346" spans="1:2">
      <c r="A13346" t="s">
        <v>27155</v>
      </c>
      <c r="B13346" t="s">
        <v>27154</v>
      </c>
    </row>
    <row r="13347" spans="1:2">
      <c r="A13347" t="s">
        <v>27157</v>
      </c>
      <c r="B13347" t="s">
        <v>27156</v>
      </c>
    </row>
    <row r="13348" spans="1:2">
      <c r="A13348" t="s">
        <v>27159</v>
      </c>
      <c r="B13348" t="s">
        <v>27158</v>
      </c>
    </row>
    <row r="13349" spans="1:2">
      <c r="A13349" t="s">
        <v>27161</v>
      </c>
      <c r="B13349" t="s">
        <v>27160</v>
      </c>
    </row>
    <row r="13350" spans="1:2">
      <c r="A13350" t="s">
        <v>27163</v>
      </c>
      <c r="B13350" t="s">
        <v>27162</v>
      </c>
    </row>
    <row r="13351" spans="1:2">
      <c r="A13351" t="s">
        <v>27165</v>
      </c>
      <c r="B13351" t="s">
        <v>27164</v>
      </c>
    </row>
    <row r="13352" spans="1:2">
      <c r="A13352" t="s">
        <v>27167</v>
      </c>
      <c r="B13352" t="s">
        <v>27166</v>
      </c>
    </row>
    <row r="13353" spans="1:2">
      <c r="A13353" t="s">
        <v>27169</v>
      </c>
      <c r="B13353" t="s">
        <v>27168</v>
      </c>
    </row>
    <row r="13354" spans="1:2">
      <c r="A13354" t="s">
        <v>27171</v>
      </c>
      <c r="B13354" t="s">
        <v>27170</v>
      </c>
    </row>
    <row r="13355" spans="1:2">
      <c r="A13355" t="s">
        <v>27173</v>
      </c>
      <c r="B13355" t="s">
        <v>27172</v>
      </c>
    </row>
    <row r="13356" spans="1:2">
      <c r="A13356" t="s">
        <v>27175</v>
      </c>
      <c r="B13356" t="s">
        <v>27174</v>
      </c>
    </row>
    <row r="13357" spans="1:2">
      <c r="A13357" t="s">
        <v>27177</v>
      </c>
      <c r="B13357" t="s">
        <v>27176</v>
      </c>
    </row>
    <row r="13358" spans="1:2">
      <c r="A13358" t="s">
        <v>27179</v>
      </c>
      <c r="B13358" t="s">
        <v>27178</v>
      </c>
    </row>
    <row r="13359" spans="1:2">
      <c r="A13359" t="s">
        <v>27181</v>
      </c>
      <c r="B13359" t="s">
        <v>27180</v>
      </c>
    </row>
    <row r="13360" spans="1:2">
      <c r="A13360" t="s">
        <v>27183</v>
      </c>
      <c r="B13360" t="s">
        <v>27182</v>
      </c>
    </row>
    <row r="13361" spans="1:2">
      <c r="A13361" t="s">
        <v>27185</v>
      </c>
      <c r="B13361" t="s">
        <v>27184</v>
      </c>
    </row>
    <row r="13362" spans="1:2">
      <c r="A13362" t="s">
        <v>27187</v>
      </c>
      <c r="B13362" t="s">
        <v>27186</v>
      </c>
    </row>
    <row r="13363" spans="1:2">
      <c r="A13363" t="s">
        <v>27189</v>
      </c>
      <c r="B13363" t="s">
        <v>27188</v>
      </c>
    </row>
    <row r="13364" spans="1:2">
      <c r="A13364" t="s">
        <v>27191</v>
      </c>
      <c r="B13364" t="s">
        <v>27190</v>
      </c>
    </row>
    <row r="13365" spans="1:2">
      <c r="A13365" t="s">
        <v>27193</v>
      </c>
      <c r="B13365" t="s">
        <v>27192</v>
      </c>
    </row>
    <row r="13366" spans="1:2">
      <c r="A13366" t="s">
        <v>27195</v>
      </c>
      <c r="B13366" t="s">
        <v>27194</v>
      </c>
    </row>
    <row r="13367" spans="1:2">
      <c r="A13367" t="s">
        <v>27197</v>
      </c>
      <c r="B13367" t="s">
        <v>27196</v>
      </c>
    </row>
    <row r="13368" spans="1:2">
      <c r="A13368" t="s">
        <v>27199</v>
      </c>
      <c r="B13368" t="s">
        <v>27198</v>
      </c>
    </row>
    <row r="13369" spans="1:2">
      <c r="A13369" t="s">
        <v>27201</v>
      </c>
      <c r="B13369" t="s">
        <v>27200</v>
      </c>
    </row>
    <row r="13370" spans="1:2">
      <c r="A13370" t="s">
        <v>27203</v>
      </c>
      <c r="B13370" t="s">
        <v>27202</v>
      </c>
    </row>
    <row r="13371" spans="1:2">
      <c r="A13371" t="s">
        <v>27205</v>
      </c>
      <c r="B13371" t="s">
        <v>27204</v>
      </c>
    </row>
    <row r="13372" spans="1:2">
      <c r="A13372" t="s">
        <v>27207</v>
      </c>
      <c r="B13372" t="s">
        <v>27206</v>
      </c>
    </row>
    <row r="13373" spans="1:2">
      <c r="A13373" t="s">
        <v>27209</v>
      </c>
      <c r="B13373" t="s">
        <v>27208</v>
      </c>
    </row>
    <row r="13374" spans="1:2">
      <c r="A13374" t="s">
        <v>27211</v>
      </c>
      <c r="B13374" t="s">
        <v>27210</v>
      </c>
    </row>
    <row r="13375" spans="1:2">
      <c r="A13375" t="s">
        <v>27213</v>
      </c>
      <c r="B13375" t="s">
        <v>27212</v>
      </c>
    </row>
    <row r="13376" spans="1:2">
      <c r="A13376" t="s">
        <v>27215</v>
      </c>
      <c r="B13376" t="s">
        <v>27214</v>
      </c>
    </row>
    <row r="13377" spans="1:2">
      <c r="A13377" t="s">
        <v>27217</v>
      </c>
      <c r="B13377" t="s">
        <v>27216</v>
      </c>
    </row>
    <row r="13378" spans="1:2">
      <c r="A13378" t="s">
        <v>27219</v>
      </c>
      <c r="B13378" t="s">
        <v>27218</v>
      </c>
    </row>
    <row r="13379" spans="1:2">
      <c r="A13379" t="s">
        <v>27221</v>
      </c>
      <c r="B13379" t="s">
        <v>27220</v>
      </c>
    </row>
    <row r="13380" spans="1:2">
      <c r="A13380" t="s">
        <v>27223</v>
      </c>
      <c r="B13380" t="s">
        <v>27222</v>
      </c>
    </row>
    <row r="13381" spans="1:2">
      <c r="A13381" t="s">
        <v>27225</v>
      </c>
      <c r="B13381" t="s">
        <v>27224</v>
      </c>
    </row>
    <row r="13382" spans="1:2">
      <c r="A13382" t="s">
        <v>27227</v>
      </c>
      <c r="B13382" t="s">
        <v>27226</v>
      </c>
    </row>
    <row r="13383" spans="1:2">
      <c r="A13383" t="s">
        <v>27229</v>
      </c>
      <c r="B13383" t="s">
        <v>27228</v>
      </c>
    </row>
    <row r="13384" spans="1:2">
      <c r="A13384" t="s">
        <v>27231</v>
      </c>
      <c r="B13384" t="s">
        <v>27230</v>
      </c>
    </row>
    <row r="13385" spans="1:2">
      <c r="A13385" t="s">
        <v>27233</v>
      </c>
      <c r="B13385" t="s">
        <v>27232</v>
      </c>
    </row>
    <row r="13386" spans="1:2">
      <c r="A13386" t="s">
        <v>27235</v>
      </c>
      <c r="B13386" t="s">
        <v>27234</v>
      </c>
    </row>
    <row r="13387" spans="1:2">
      <c r="A13387" t="s">
        <v>27237</v>
      </c>
      <c r="B13387" t="s">
        <v>27236</v>
      </c>
    </row>
    <row r="13388" spans="1:2">
      <c r="A13388" t="s">
        <v>27239</v>
      </c>
      <c r="B13388" t="s">
        <v>27238</v>
      </c>
    </row>
    <row r="13389" spans="1:2">
      <c r="A13389" t="s">
        <v>27241</v>
      </c>
      <c r="B13389" t="s">
        <v>27240</v>
      </c>
    </row>
    <row r="13390" spans="1:2">
      <c r="A13390" t="s">
        <v>27243</v>
      </c>
      <c r="B13390" t="s">
        <v>27242</v>
      </c>
    </row>
    <row r="13391" spans="1:2">
      <c r="A13391" t="s">
        <v>27245</v>
      </c>
      <c r="B13391" t="s">
        <v>27244</v>
      </c>
    </row>
    <row r="13392" spans="1:2">
      <c r="A13392" t="s">
        <v>27247</v>
      </c>
      <c r="B13392" t="s">
        <v>27246</v>
      </c>
    </row>
    <row r="13393" spans="1:2">
      <c r="A13393" t="s">
        <v>27249</v>
      </c>
      <c r="B13393" t="s">
        <v>27248</v>
      </c>
    </row>
    <row r="13394" spans="1:2">
      <c r="A13394" t="s">
        <v>27251</v>
      </c>
      <c r="B13394" t="s">
        <v>27250</v>
      </c>
    </row>
    <row r="13395" spans="1:2">
      <c r="A13395" t="s">
        <v>27253</v>
      </c>
      <c r="B13395" t="s">
        <v>27252</v>
      </c>
    </row>
    <row r="13396" spans="1:2">
      <c r="A13396" t="s">
        <v>27255</v>
      </c>
      <c r="B13396" t="s">
        <v>27254</v>
      </c>
    </row>
    <row r="13397" spans="1:2">
      <c r="A13397" t="s">
        <v>27257</v>
      </c>
      <c r="B13397" t="s">
        <v>27256</v>
      </c>
    </row>
    <row r="13398" spans="1:2">
      <c r="A13398" t="s">
        <v>27259</v>
      </c>
      <c r="B13398" t="s">
        <v>27258</v>
      </c>
    </row>
    <row r="13399" spans="1:2">
      <c r="A13399" t="s">
        <v>27261</v>
      </c>
      <c r="B13399" t="s">
        <v>27260</v>
      </c>
    </row>
    <row r="13400" spans="1:2">
      <c r="A13400" t="s">
        <v>27263</v>
      </c>
      <c r="B13400" t="s">
        <v>27262</v>
      </c>
    </row>
    <row r="13401" spans="1:2">
      <c r="A13401" t="s">
        <v>27265</v>
      </c>
      <c r="B13401" t="s">
        <v>27264</v>
      </c>
    </row>
    <row r="13402" spans="1:2">
      <c r="A13402" t="s">
        <v>27267</v>
      </c>
      <c r="B13402" t="s">
        <v>27266</v>
      </c>
    </row>
    <row r="13403" spans="1:2">
      <c r="A13403" t="s">
        <v>27269</v>
      </c>
      <c r="B13403" t="s">
        <v>27268</v>
      </c>
    </row>
    <row r="13404" spans="1:2">
      <c r="A13404" t="s">
        <v>27271</v>
      </c>
      <c r="B13404" t="s">
        <v>27270</v>
      </c>
    </row>
    <row r="13405" spans="1:2">
      <c r="A13405" t="s">
        <v>27273</v>
      </c>
      <c r="B13405" t="s">
        <v>27272</v>
      </c>
    </row>
    <row r="13406" spans="1:2">
      <c r="A13406" t="s">
        <v>27275</v>
      </c>
      <c r="B13406" t="s">
        <v>27274</v>
      </c>
    </row>
    <row r="13407" spans="1:2">
      <c r="A13407" t="s">
        <v>27277</v>
      </c>
      <c r="B13407" t="s">
        <v>27276</v>
      </c>
    </row>
    <row r="13408" spans="1:2">
      <c r="A13408" t="s">
        <v>27279</v>
      </c>
      <c r="B13408" t="s">
        <v>27278</v>
      </c>
    </row>
    <row r="13409" spans="1:2">
      <c r="A13409" t="s">
        <v>27281</v>
      </c>
      <c r="B13409" t="s">
        <v>27280</v>
      </c>
    </row>
    <row r="13410" spans="1:2">
      <c r="A13410" t="s">
        <v>27283</v>
      </c>
      <c r="B13410" t="s">
        <v>27282</v>
      </c>
    </row>
    <row r="13411" spans="1:2">
      <c r="A13411" t="s">
        <v>27285</v>
      </c>
      <c r="B13411" t="s">
        <v>27284</v>
      </c>
    </row>
    <row r="13412" spans="1:2">
      <c r="A13412" t="s">
        <v>27287</v>
      </c>
      <c r="B13412" t="s">
        <v>27286</v>
      </c>
    </row>
    <row r="13413" spans="1:2">
      <c r="A13413" t="s">
        <v>27289</v>
      </c>
      <c r="B13413" t="s">
        <v>27288</v>
      </c>
    </row>
    <row r="13414" spans="1:2">
      <c r="A13414" t="s">
        <v>27291</v>
      </c>
      <c r="B13414" t="s">
        <v>27290</v>
      </c>
    </row>
    <row r="13415" spans="1:2">
      <c r="A13415" t="s">
        <v>27293</v>
      </c>
      <c r="B13415" t="s">
        <v>272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E4BE5-8ABC-664C-AC3F-91E5673798F4}">
  <sheetPr>
    <tabColor theme="0" tint="-0.499984740745262"/>
  </sheetPr>
  <dimension ref="A1:O31"/>
  <sheetViews>
    <sheetView workbookViewId="0">
      <selection activeCell="G37" sqref="G37"/>
    </sheetView>
  </sheetViews>
  <sheetFormatPr defaultColWidth="11.44140625" defaultRowHeight="14.4"/>
  <cols>
    <col min="1" max="1" width="10.77734375" style="102"/>
    <col min="2" max="2" width="10.77734375" style="103"/>
    <col min="5" max="5" width="18" customWidth="1"/>
    <col min="15" max="15" width="102.109375" customWidth="1"/>
  </cols>
  <sheetData>
    <row r="1" spans="1:15" s="101" customFormat="1">
      <c r="A1" s="122"/>
      <c r="B1" s="122"/>
      <c r="G1" s="236" t="s">
        <v>27376</v>
      </c>
      <c r="H1" s="237"/>
      <c r="I1" s="237"/>
      <c r="J1" s="237"/>
      <c r="K1" s="237" t="s">
        <v>27377</v>
      </c>
      <c r="L1" s="237"/>
      <c r="M1" s="237"/>
      <c r="N1" s="238"/>
    </row>
    <row r="2" spans="1:15" s="101" customFormat="1">
      <c r="A2" s="123" t="s">
        <v>27394</v>
      </c>
      <c r="B2" s="124" t="s">
        <v>27372</v>
      </c>
      <c r="C2" s="124" t="s">
        <v>27300</v>
      </c>
      <c r="D2" s="124" t="s">
        <v>27373</v>
      </c>
      <c r="E2" s="124" t="s">
        <v>27374</v>
      </c>
      <c r="F2" s="124" t="s">
        <v>27375</v>
      </c>
      <c r="G2" s="124" t="s">
        <v>27378</v>
      </c>
      <c r="H2" s="124" t="s">
        <v>27379</v>
      </c>
      <c r="I2" s="124" t="s">
        <v>27380</v>
      </c>
      <c r="J2" s="124" t="s">
        <v>27381</v>
      </c>
      <c r="K2" s="124" t="s">
        <v>27378</v>
      </c>
      <c r="L2" s="124" t="s">
        <v>27379</v>
      </c>
      <c r="M2" s="124" t="s">
        <v>27380</v>
      </c>
      <c r="N2" s="124" t="s">
        <v>27381</v>
      </c>
      <c r="O2" s="125" t="s">
        <v>27382</v>
      </c>
    </row>
    <row r="3" spans="1:15">
      <c r="A3" s="118" t="s">
        <v>27395</v>
      </c>
      <c r="B3" s="102" t="s">
        <v>32</v>
      </c>
      <c r="C3" s="105">
        <v>1</v>
      </c>
      <c r="D3" s="105">
        <v>1</v>
      </c>
      <c r="E3" s="105" t="s">
        <v>27383</v>
      </c>
      <c r="F3" s="105">
        <v>16</v>
      </c>
      <c r="G3" s="105" t="s">
        <v>231</v>
      </c>
      <c r="H3" s="105" t="s">
        <v>43</v>
      </c>
      <c r="I3" s="105" t="s">
        <v>27316</v>
      </c>
      <c r="J3" s="105" t="s">
        <v>27320</v>
      </c>
      <c r="K3" s="105" t="s">
        <v>229</v>
      </c>
      <c r="L3" s="105" t="s">
        <v>41</v>
      </c>
      <c r="M3" s="105" t="s">
        <v>200</v>
      </c>
      <c r="N3" s="105" t="s">
        <v>18</v>
      </c>
      <c r="O3" s="119" t="s">
        <v>27384</v>
      </c>
    </row>
    <row r="4" spans="1:15">
      <c r="A4" s="110" t="s">
        <v>27395</v>
      </c>
      <c r="B4" s="111" t="s">
        <v>32</v>
      </c>
      <c r="C4" s="112">
        <v>1</v>
      </c>
      <c r="D4" s="112">
        <v>2</v>
      </c>
      <c r="E4" s="112" t="s">
        <v>27383</v>
      </c>
      <c r="F4" s="112">
        <v>16</v>
      </c>
      <c r="G4" s="112" t="s">
        <v>231</v>
      </c>
      <c r="H4" s="112" t="s">
        <v>43</v>
      </c>
      <c r="I4" s="112" t="s">
        <v>27316</v>
      </c>
      <c r="J4" s="112" t="s">
        <v>27320</v>
      </c>
      <c r="K4" s="112" t="s">
        <v>229</v>
      </c>
      <c r="L4" s="112" t="s">
        <v>41</v>
      </c>
      <c r="M4" s="112" t="s">
        <v>200</v>
      </c>
      <c r="N4" s="112" t="s">
        <v>18</v>
      </c>
      <c r="O4" s="113" t="s">
        <v>27385</v>
      </c>
    </row>
    <row r="5" spans="1:15">
      <c r="A5" s="106" t="s">
        <v>27395</v>
      </c>
      <c r="B5" s="107" t="s">
        <v>19</v>
      </c>
      <c r="C5" s="108">
        <v>2</v>
      </c>
      <c r="D5" s="108">
        <v>1</v>
      </c>
      <c r="E5" s="108" t="s">
        <v>27383</v>
      </c>
      <c r="F5" s="108">
        <v>16</v>
      </c>
      <c r="G5" s="108" t="s">
        <v>231</v>
      </c>
      <c r="H5" s="108" t="s">
        <v>43</v>
      </c>
      <c r="I5" s="108" t="s">
        <v>27316</v>
      </c>
      <c r="J5" s="108" t="s">
        <v>27320</v>
      </c>
      <c r="K5" s="108" t="s">
        <v>229</v>
      </c>
      <c r="L5" s="108" t="s">
        <v>41</v>
      </c>
      <c r="M5" s="108" t="s">
        <v>200</v>
      </c>
      <c r="N5" s="108" t="s">
        <v>18</v>
      </c>
      <c r="O5" s="109" t="s">
        <v>27386</v>
      </c>
    </row>
    <row r="6" spans="1:15">
      <c r="A6" s="110" t="s">
        <v>27395</v>
      </c>
      <c r="B6" s="111" t="s">
        <v>19</v>
      </c>
      <c r="C6" s="112">
        <v>2</v>
      </c>
      <c r="D6" s="112">
        <v>2</v>
      </c>
      <c r="E6" s="112" t="s">
        <v>27383</v>
      </c>
      <c r="F6" s="112">
        <v>16</v>
      </c>
      <c r="G6" s="112" t="s">
        <v>231</v>
      </c>
      <c r="H6" s="112" t="s">
        <v>43</v>
      </c>
      <c r="I6" s="112" t="s">
        <v>27316</v>
      </c>
      <c r="J6" s="112" t="s">
        <v>27320</v>
      </c>
      <c r="K6" s="112" t="s">
        <v>229</v>
      </c>
      <c r="L6" s="112" t="s">
        <v>41</v>
      </c>
      <c r="M6" s="112" t="s">
        <v>200</v>
      </c>
      <c r="N6" s="112" t="s">
        <v>18</v>
      </c>
      <c r="O6" s="113" t="s">
        <v>27387</v>
      </c>
    </row>
    <row r="7" spans="1:15">
      <c r="A7" s="106" t="s">
        <v>27395</v>
      </c>
      <c r="B7" s="107" t="s">
        <v>32</v>
      </c>
      <c r="C7" s="108">
        <v>3</v>
      </c>
      <c r="D7" s="108">
        <v>1</v>
      </c>
      <c r="E7" s="108" t="s">
        <v>27383</v>
      </c>
      <c r="F7" s="108">
        <v>16</v>
      </c>
      <c r="G7" s="108" t="s">
        <v>27342</v>
      </c>
      <c r="H7" s="108" t="s">
        <v>27345</v>
      </c>
      <c r="I7" s="108" t="s">
        <v>482</v>
      </c>
      <c r="J7" s="108" t="s">
        <v>472</v>
      </c>
      <c r="K7" s="108" t="s">
        <v>27390</v>
      </c>
      <c r="L7" s="108" t="s">
        <v>27391</v>
      </c>
      <c r="M7" s="108" t="s">
        <v>27392</v>
      </c>
      <c r="N7" s="108" t="s">
        <v>27393</v>
      </c>
      <c r="O7" s="109" t="s">
        <v>27388</v>
      </c>
    </row>
    <row r="8" spans="1:15">
      <c r="A8" s="110" t="s">
        <v>27395</v>
      </c>
      <c r="B8" s="111" t="s">
        <v>32</v>
      </c>
      <c r="C8" s="112">
        <v>3</v>
      </c>
      <c r="D8" s="112">
        <v>2</v>
      </c>
      <c r="E8" s="112" t="s">
        <v>27383</v>
      </c>
      <c r="F8" s="112">
        <v>16</v>
      </c>
      <c r="G8" s="112" t="s">
        <v>27342</v>
      </c>
      <c r="H8" s="112" t="s">
        <v>27345</v>
      </c>
      <c r="I8" s="112" t="s">
        <v>482</v>
      </c>
      <c r="J8" s="112" t="s">
        <v>472</v>
      </c>
      <c r="K8" s="112" t="s">
        <v>27390</v>
      </c>
      <c r="L8" s="112" t="s">
        <v>27391</v>
      </c>
      <c r="M8" s="112" t="s">
        <v>27392</v>
      </c>
      <c r="N8" s="112" t="s">
        <v>27393</v>
      </c>
      <c r="O8" s="113" t="s">
        <v>27389</v>
      </c>
    </row>
    <row r="9" spans="1:15">
      <c r="A9" s="106" t="s">
        <v>27395</v>
      </c>
      <c r="B9" s="107" t="s">
        <v>19</v>
      </c>
      <c r="C9" s="108">
        <v>4</v>
      </c>
      <c r="D9" s="108">
        <v>1</v>
      </c>
      <c r="E9" s="108" t="s">
        <v>27383</v>
      </c>
      <c r="F9" s="108">
        <v>16</v>
      </c>
      <c r="G9" s="108" t="s">
        <v>27342</v>
      </c>
      <c r="H9" s="108" t="s">
        <v>27345</v>
      </c>
      <c r="I9" s="108" t="s">
        <v>482</v>
      </c>
      <c r="J9" s="108" t="s">
        <v>472</v>
      </c>
      <c r="K9" s="108" t="s">
        <v>27390</v>
      </c>
      <c r="L9" s="108" t="s">
        <v>27391</v>
      </c>
      <c r="M9" s="108" t="s">
        <v>27392</v>
      </c>
      <c r="N9" s="108" t="s">
        <v>27393</v>
      </c>
      <c r="O9" s="109" t="s">
        <v>27435</v>
      </c>
    </row>
    <row r="10" spans="1:15">
      <c r="A10" s="110" t="s">
        <v>27395</v>
      </c>
      <c r="B10" s="111" t="s">
        <v>19</v>
      </c>
      <c r="C10" s="112">
        <v>4</v>
      </c>
      <c r="D10" s="112">
        <v>2</v>
      </c>
      <c r="E10" s="112" t="s">
        <v>27383</v>
      </c>
      <c r="F10" s="112">
        <v>16</v>
      </c>
      <c r="G10" s="112" t="s">
        <v>27342</v>
      </c>
      <c r="H10" s="112" t="s">
        <v>27345</v>
      </c>
      <c r="I10" s="112" t="s">
        <v>482</v>
      </c>
      <c r="J10" s="112" t="s">
        <v>472</v>
      </c>
      <c r="K10" s="112" t="s">
        <v>27390</v>
      </c>
      <c r="L10" s="112" t="s">
        <v>27391</v>
      </c>
      <c r="M10" s="112" t="s">
        <v>27392</v>
      </c>
      <c r="N10" s="112" t="s">
        <v>27393</v>
      </c>
      <c r="O10" s="113" t="s">
        <v>27436</v>
      </c>
    </row>
    <row r="11" spans="1:15">
      <c r="A11" s="106" t="s">
        <v>27395</v>
      </c>
      <c r="B11" s="107" t="s">
        <v>32</v>
      </c>
      <c r="C11" s="108">
        <v>5</v>
      </c>
      <c r="D11" s="108">
        <v>1</v>
      </c>
      <c r="E11" s="108" t="s">
        <v>27383</v>
      </c>
      <c r="F11" s="108">
        <v>16</v>
      </c>
      <c r="G11" s="108" t="s">
        <v>27348</v>
      </c>
      <c r="H11" s="108" t="s">
        <v>27352</v>
      </c>
      <c r="I11" s="108" t="s">
        <v>27350</v>
      </c>
      <c r="J11" s="108" t="s">
        <v>372</v>
      </c>
      <c r="K11" s="108" t="s">
        <v>27335</v>
      </c>
      <c r="L11" s="108" t="s">
        <v>27339</v>
      </c>
      <c r="M11" s="108" t="s">
        <v>27337</v>
      </c>
      <c r="N11" s="108" t="s">
        <v>184</v>
      </c>
      <c r="O11" s="114" t="s">
        <v>27396</v>
      </c>
    </row>
    <row r="12" spans="1:15">
      <c r="A12" s="110" t="s">
        <v>27395</v>
      </c>
      <c r="B12" s="111" t="s">
        <v>32</v>
      </c>
      <c r="C12" s="112">
        <v>5</v>
      </c>
      <c r="D12" s="112">
        <v>2</v>
      </c>
      <c r="E12" s="112" t="s">
        <v>27383</v>
      </c>
      <c r="F12" s="112">
        <v>16</v>
      </c>
      <c r="G12" s="112" t="s">
        <v>27348</v>
      </c>
      <c r="H12" s="112" t="s">
        <v>27352</v>
      </c>
      <c r="I12" s="112" t="s">
        <v>27350</v>
      </c>
      <c r="J12" s="112" t="s">
        <v>372</v>
      </c>
      <c r="K12" s="112" t="s">
        <v>27335</v>
      </c>
      <c r="L12" s="112" t="s">
        <v>27339</v>
      </c>
      <c r="M12" s="112" t="s">
        <v>27337</v>
      </c>
      <c r="N12" s="112" t="s">
        <v>184</v>
      </c>
      <c r="O12" s="115" t="s">
        <v>27397</v>
      </c>
    </row>
    <row r="13" spans="1:15">
      <c r="A13" s="106" t="s">
        <v>27395</v>
      </c>
      <c r="B13" s="107" t="s">
        <v>19</v>
      </c>
      <c r="C13" s="108">
        <v>6</v>
      </c>
      <c r="D13" s="108">
        <v>1</v>
      </c>
      <c r="E13" s="108" t="s">
        <v>27383</v>
      </c>
      <c r="F13" s="108">
        <v>16</v>
      </c>
      <c r="G13" s="108" t="s">
        <v>27348</v>
      </c>
      <c r="H13" s="108" t="s">
        <v>27352</v>
      </c>
      <c r="I13" s="108" t="s">
        <v>27350</v>
      </c>
      <c r="J13" s="108" t="s">
        <v>372</v>
      </c>
      <c r="K13" s="108" t="s">
        <v>27335</v>
      </c>
      <c r="L13" s="108" t="s">
        <v>27339</v>
      </c>
      <c r="M13" s="108" t="s">
        <v>27337</v>
      </c>
      <c r="N13" s="108" t="s">
        <v>184</v>
      </c>
      <c r="O13" s="116" t="s">
        <v>27398</v>
      </c>
    </row>
    <row r="14" spans="1:15">
      <c r="A14" s="110" t="s">
        <v>27395</v>
      </c>
      <c r="B14" s="111" t="s">
        <v>19</v>
      </c>
      <c r="C14" s="112">
        <v>6</v>
      </c>
      <c r="D14" s="112">
        <v>2</v>
      </c>
      <c r="E14" s="112" t="s">
        <v>27383</v>
      </c>
      <c r="F14" s="112">
        <v>16</v>
      </c>
      <c r="G14" s="112" t="s">
        <v>27348</v>
      </c>
      <c r="H14" s="112" t="s">
        <v>27352</v>
      </c>
      <c r="I14" s="112" t="s">
        <v>27350</v>
      </c>
      <c r="J14" s="112" t="s">
        <v>372</v>
      </c>
      <c r="K14" s="112" t="s">
        <v>27335</v>
      </c>
      <c r="L14" s="112" t="s">
        <v>27339</v>
      </c>
      <c r="M14" s="112" t="s">
        <v>27337</v>
      </c>
      <c r="N14" s="112" t="s">
        <v>184</v>
      </c>
      <c r="O14" s="117" t="s">
        <v>27399</v>
      </c>
    </row>
    <row r="15" spans="1:15">
      <c r="A15" s="106" t="s">
        <v>27395</v>
      </c>
      <c r="B15" s="107" t="s">
        <v>32</v>
      </c>
      <c r="C15" s="108">
        <v>7</v>
      </c>
      <c r="D15" s="108">
        <v>1</v>
      </c>
      <c r="E15" s="108" t="s">
        <v>27383</v>
      </c>
      <c r="F15" s="108">
        <v>16</v>
      </c>
      <c r="G15" s="108" t="s">
        <v>491</v>
      </c>
      <c r="H15" s="108" t="s">
        <v>31</v>
      </c>
      <c r="I15" s="108" t="s">
        <v>27356</v>
      </c>
      <c r="J15" s="108" t="s">
        <v>244</v>
      </c>
      <c r="K15" s="108" t="s">
        <v>300</v>
      </c>
      <c r="L15" s="108" t="s">
        <v>63</v>
      </c>
      <c r="M15" s="108" t="s">
        <v>236</v>
      </c>
      <c r="N15" s="108" t="s">
        <v>81</v>
      </c>
      <c r="O15" s="109" t="s">
        <v>27400</v>
      </c>
    </row>
    <row r="16" spans="1:15">
      <c r="A16" s="110" t="s">
        <v>27395</v>
      </c>
      <c r="B16" s="111" t="s">
        <v>32</v>
      </c>
      <c r="C16" s="112">
        <v>7</v>
      </c>
      <c r="D16" s="112">
        <v>2</v>
      </c>
      <c r="E16" s="112" t="s">
        <v>27383</v>
      </c>
      <c r="F16" s="112">
        <v>16</v>
      </c>
      <c r="G16" s="112" t="s">
        <v>491</v>
      </c>
      <c r="H16" s="112" t="s">
        <v>31</v>
      </c>
      <c r="I16" s="112" t="s">
        <v>27356</v>
      </c>
      <c r="J16" s="112" t="s">
        <v>244</v>
      </c>
      <c r="K16" s="112" t="s">
        <v>300</v>
      </c>
      <c r="L16" s="112" t="s">
        <v>63</v>
      </c>
      <c r="M16" s="112" t="s">
        <v>236</v>
      </c>
      <c r="N16" s="112" t="s">
        <v>81</v>
      </c>
      <c r="O16" s="113" t="s">
        <v>27401</v>
      </c>
    </row>
    <row r="17" spans="1:15">
      <c r="A17" s="106" t="s">
        <v>27395</v>
      </c>
      <c r="B17" s="107" t="s">
        <v>19</v>
      </c>
      <c r="C17" s="108">
        <v>8</v>
      </c>
      <c r="D17" s="108">
        <v>1</v>
      </c>
      <c r="E17" s="108" t="s">
        <v>27383</v>
      </c>
      <c r="F17" s="108">
        <v>16</v>
      </c>
      <c r="G17" s="108" t="s">
        <v>491</v>
      </c>
      <c r="H17" s="108" t="s">
        <v>31</v>
      </c>
      <c r="I17" s="108" t="s">
        <v>27356</v>
      </c>
      <c r="J17" s="108" t="s">
        <v>244</v>
      </c>
      <c r="K17" s="108" t="s">
        <v>300</v>
      </c>
      <c r="L17" s="108" t="s">
        <v>63</v>
      </c>
      <c r="M17" s="108" t="s">
        <v>236</v>
      </c>
      <c r="N17" s="108" t="s">
        <v>81</v>
      </c>
      <c r="O17" s="109" t="s">
        <v>27402</v>
      </c>
    </row>
    <row r="18" spans="1:15">
      <c r="A18" s="110" t="s">
        <v>27395</v>
      </c>
      <c r="B18" s="111" t="s">
        <v>19</v>
      </c>
      <c r="C18" s="112">
        <v>8</v>
      </c>
      <c r="D18" s="112">
        <v>2</v>
      </c>
      <c r="E18" s="112" t="s">
        <v>27383</v>
      </c>
      <c r="F18" s="112">
        <v>16</v>
      </c>
      <c r="G18" s="112" t="s">
        <v>491</v>
      </c>
      <c r="H18" s="112" t="s">
        <v>31</v>
      </c>
      <c r="I18" s="112" t="s">
        <v>27356</v>
      </c>
      <c r="J18" s="112" t="s">
        <v>244</v>
      </c>
      <c r="K18" s="112" t="s">
        <v>300</v>
      </c>
      <c r="L18" s="112" t="s">
        <v>63</v>
      </c>
      <c r="M18" s="112" t="s">
        <v>236</v>
      </c>
      <c r="N18" s="112" t="s">
        <v>81</v>
      </c>
      <c r="O18" s="113" t="s">
        <v>27403</v>
      </c>
    </row>
    <row r="19" spans="1:15">
      <c r="A19" s="106" t="s">
        <v>27395</v>
      </c>
      <c r="B19" s="107" t="s">
        <v>32</v>
      </c>
      <c r="C19" s="108">
        <v>9</v>
      </c>
      <c r="D19" s="108">
        <v>1</v>
      </c>
      <c r="E19" s="108" t="s">
        <v>27408</v>
      </c>
      <c r="F19" s="108">
        <v>10</v>
      </c>
      <c r="G19" s="108" t="s">
        <v>231</v>
      </c>
      <c r="H19" s="108" t="s">
        <v>43</v>
      </c>
      <c r="I19" s="108" t="s">
        <v>27316</v>
      </c>
      <c r="J19" s="108" t="s">
        <v>27320</v>
      </c>
      <c r="K19" s="108" t="s">
        <v>22</v>
      </c>
      <c r="L19" s="108" t="s">
        <v>22</v>
      </c>
      <c r="M19" s="108" t="s">
        <v>22</v>
      </c>
      <c r="N19" s="108" t="s">
        <v>22</v>
      </c>
      <c r="O19" s="109" t="s">
        <v>27404</v>
      </c>
    </row>
    <row r="20" spans="1:15">
      <c r="A20" s="110" t="s">
        <v>27395</v>
      </c>
      <c r="B20" s="111" t="s">
        <v>32</v>
      </c>
      <c r="C20" s="112">
        <v>9</v>
      </c>
      <c r="D20" s="112">
        <v>2</v>
      </c>
      <c r="E20" s="112" t="s">
        <v>27408</v>
      </c>
      <c r="F20" s="112">
        <v>10</v>
      </c>
      <c r="G20" s="112" t="s">
        <v>231</v>
      </c>
      <c r="H20" s="112" t="s">
        <v>43</v>
      </c>
      <c r="I20" s="112" t="s">
        <v>27316</v>
      </c>
      <c r="J20" s="112" t="s">
        <v>27320</v>
      </c>
      <c r="K20" s="112" t="s">
        <v>22</v>
      </c>
      <c r="L20" s="112" t="s">
        <v>22</v>
      </c>
      <c r="M20" s="112" t="s">
        <v>22</v>
      </c>
      <c r="N20" s="112" t="s">
        <v>22</v>
      </c>
      <c r="O20" s="113" t="s">
        <v>27405</v>
      </c>
    </row>
    <row r="21" spans="1:15">
      <c r="A21" s="106" t="s">
        <v>27395</v>
      </c>
      <c r="B21" s="107" t="s">
        <v>19</v>
      </c>
      <c r="C21" s="108">
        <v>10</v>
      </c>
      <c r="D21" s="108">
        <v>1</v>
      </c>
      <c r="E21" s="108" t="s">
        <v>27408</v>
      </c>
      <c r="F21" s="108">
        <v>10</v>
      </c>
      <c r="G21" s="108" t="s">
        <v>231</v>
      </c>
      <c r="H21" s="108" t="s">
        <v>43</v>
      </c>
      <c r="I21" s="108" t="s">
        <v>27316</v>
      </c>
      <c r="J21" s="108" t="s">
        <v>27320</v>
      </c>
      <c r="K21" s="108" t="s">
        <v>22</v>
      </c>
      <c r="L21" s="108" t="s">
        <v>22</v>
      </c>
      <c r="M21" s="108" t="s">
        <v>22</v>
      </c>
      <c r="N21" s="108" t="s">
        <v>22</v>
      </c>
      <c r="O21" s="109" t="s">
        <v>27406</v>
      </c>
    </row>
    <row r="22" spans="1:15">
      <c r="A22" s="110" t="s">
        <v>27395</v>
      </c>
      <c r="B22" s="111" t="s">
        <v>19</v>
      </c>
      <c r="C22" s="112">
        <v>10</v>
      </c>
      <c r="D22" s="112">
        <v>2</v>
      </c>
      <c r="E22" s="112" t="s">
        <v>27408</v>
      </c>
      <c r="F22" s="112">
        <v>10</v>
      </c>
      <c r="G22" s="112" t="s">
        <v>231</v>
      </c>
      <c r="H22" s="112" t="s">
        <v>43</v>
      </c>
      <c r="I22" s="112" t="s">
        <v>27316</v>
      </c>
      <c r="J22" s="112" t="s">
        <v>27320</v>
      </c>
      <c r="K22" s="112" t="s">
        <v>22</v>
      </c>
      <c r="L22" s="112" t="s">
        <v>22</v>
      </c>
      <c r="M22" s="112" t="s">
        <v>22</v>
      </c>
      <c r="N22" s="112" t="s">
        <v>22</v>
      </c>
      <c r="O22" s="113" t="s">
        <v>27407</v>
      </c>
    </row>
    <row r="23" spans="1:15">
      <c r="A23" s="106" t="s">
        <v>27395</v>
      </c>
      <c r="B23" s="107" t="s">
        <v>32</v>
      </c>
      <c r="C23" s="108">
        <v>11</v>
      </c>
      <c r="D23" s="108">
        <v>1</v>
      </c>
      <c r="E23" s="108" t="s">
        <v>27408</v>
      </c>
      <c r="F23" s="108">
        <v>10</v>
      </c>
      <c r="G23" s="108" t="s">
        <v>27342</v>
      </c>
      <c r="H23" s="108" t="s">
        <v>27345</v>
      </c>
      <c r="I23" s="108" t="s">
        <v>482</v>
      </c>
      <c r="J23" s="108" t="s">
        <v>472</v>
      </c>
      <c r="K23" s="108" t="s">
        <v>22</v>
      </c>
      <c r="L23" s="108" t="s">
        <v>22</v>
      </c>
      <c r="M23" s="108" t="s">
        <v>22</v>
      </c>
      <c r="N23" s="108" t="s">
        <v>22</v>
      </c>
      <c r="O23" s="109" t="s">
        <v>27409</v>
      </c>
    </row>
    <row r="24" spans="1:15">
      <c r="A24" s="118" t="s">
        <v>27395</v>
      </c>
      <c r="B24" s="102" t="s">
        <v>32</v>
      </c>
      <c r="C24" s="105">
        <v>12</v>
      </c>
      <c r="D24" s="105">
        <v>1</v>
      </c>
      <c r="E24" s="105" t="s">
        <v>27408</v>
      </c>
      <c r="F24" s="105">
        <v>10</v>
      </c>
      <c r="G24" s="105" t="s">
        <v>27342</v>
      </c>
      <c r="H24" s="105" t="s">
        <v>27345</v>
      </c>
      <c r="I24" s="105" t="s">
        <v>482</v>
      </c>
      <c r="J24" s="105" t="s">
        <v>472</v>
      </c>
      <c r="K24" s="105" t="s">
        <v>22</v>
      </c>
      <c r="L24" s="105" t="s">
        <v>22</v>
      </c>
      <c r="M24" s="105" t="s">
        <v>22</v>
      </c>
      <c r="N24" s="105" t="s">
        <v>22</v>
      </c>
      <c r="O24" s="119" t="s">
        <v>27410</v>
      </c>
    </row>
    <row r="25" spans="1:15">
      <c r="A25" s="110" t="s">
        <v>27395</v>
      </c>
      <c r="B25" s="111" t="s">
        <v>32</v>
      </c>
      <c r="C25" s="112">
        <v>13</v>
      </c>
      <c r="D25" s="112">
        <v>1</v>
      </c>
      <c r="E25" s="112" t="s">
        <v>27408</v>
      </c>
      <c r="F25" s="112">
        <v>10</v>
      </c>
      <c r="G25" s="112" t="s">
        <v>27342</v>
      </c>
      <c r="H25" s="112" t="s">
        <v>27345</v>
      </c>
      <c r="I25" s="112" t="s">
        <v>482</v>
      </c>
      <c r="J25" s="112" t="s">
        <v>472</v>
      </c>
      <c r="K25" s="112" t="s">
        <v>22</v>
      </c>
      <c r="L25" s="112" t="s">
        <v>22</v>
      </c>
      <c r="M25" s="112" t="s">
        <v>22</v>
      </c>
      <c r="N25" s="112" t="s">
        <v>22</v>
      </c>
      <c r="O25" s="113" t="s">
        <v>27411</v>
      </c>
    </row>
    <row r="26" spans="1:15">
      <c r="A26" s="106" t="s">
        <v>27395</v>
      </c>
      <c r="B26" s="107" t="s">
        <v>32</v>
      </c>
      <c r="C26" s="108">
        <v>14</v>
      </c>
      <c r="D26" s="108">
        <v>1</v>
      </c>
      <c r="E26" s="108" t="s">
        <v>27408</v>
      </c>
      <c r="F26" s="108">
        <v>10</v>
      </c>
      <c r="G26" s="108" t="s">
        <v>27348</v>
      </c>
      <c r="H26" s="108" t="s">
        <v>27352</v>
      </c>
      <c r="I26" s="108" t="s">
        <v>27350</v>
      </c>
      <c r="J26" s="108" t="s">
        <v>372</v>
      </c>
      <c r="K26" s="108" t="s">
        <v>22</v>
      </c>
      <c r="L26" s="108" t="s">
        <v>22</v>
      </c>
      <c r="M26" s="108" t="s">
        <v>22</v>
      </c>
      <c r="N26" s="108" t="s">
        <v>22</v>
      </c>
      <c r="O26" s="109" t="s">
        <v>27412</v>
      </c>
    </row>
    <row r="27" spans="1:15">
      <c r="A27" s="110" t="s">
        <v>27395</v>
      </c>
      <c r="B27" s="111" t="s">
        <v>32</v>
      </c>
      <c r="C27" s="112">
        <v>14</v>
      </c>
      <c r="D27" s="112">
        <v>2</v>
      </c>
      <c r="E27" s="112" t="s">
        <v>27408</v>
      </c>
      <c r="F27" s="112">
        <v>10</v>
      </c>
      <c r="G27" s="112" t="s">
        <v>27348</v>
      </c>
      <c r="H27" s="112" t="s">
        <v>27352</v>
      </c>
      <c r="I27" s="112" t="s">
        <v>27350</v>
      </c>
      <c r="J27" s="112" t="s">
        <v>372</v>
      </c>
      <c r="K27" s="112" t="s">
        <v>22</v>
      </c>
      <c r="L27" s="112" t="s">
        <v>22</v>
      </c>
      <c r="M27" s="112" t="s">
        <v>22</v>
      </c>
      <c r="N27" s="112" t="s">
        <v>22</v>
      </c>
      <c r="O27" s="113" t="s">
        <v>27413</v>
      </c>
    </row>
    <row r="28" spans="1:15">
      <c r="A28" s="106" t="s">
        <v>27395</v>
      </c>
      <c r="B28" s="107" t="s">
        <v>32</v>
      </c>
      <c r="C28" s="108">
        <v>15</v>
      </c>
      <c r="D28" s="108">
        <v>1</v>
      </c>
      <c r="E28" s="108" t="s">
        <v>27408</v>
      </c>
      <c r="F28" s="108">
        <v>10</v>
      </c>
      <c r="G28" s="108" t="s">
        <v>491</v>
      </c>
      <c r="H28" s="108" t="s">
        <v>31</v>
      </c>
      <c r="I28" s="108" t="s">
        <v>27356</v>
      </c>
      <c r="J28" s="108" t="s">
        <v>244</v>
      </c>
      <c r="K28" s="108" t="s">
        <v>22</v>
      </c>
      <c r="L28" s="108" t="s">
        <v>22</v>
      </c>
      <c r="M28" s="108" t="s">
        <v>22</v>
      </c>
      <c r="N28" s="108" t="s">
        <v>22</v>
      </c>
      <c r="O28" s="109" t="s">
        <v>27414</v>
      </c>
    </row>
    <row r="29" spans="1:15">
      <c r="A29" s="110" t="s">
        <v>27395</v>
      </c>
      <c r="B29" s="111" t="s">
        <v>32</v>
      </c>
      <c r="C29" s="112">
        <v>15</v>
      </c>
      <c r="D29" s="112">
        <v>2</v>
      </c>
      <c r="E29" s="112" t="s">
        <v>27408</v>
      </c>
      <c r="F29" s="112">
        <v>10</v>
      </c>
      <c r="G29" s="112" t="s">
        <v>491</v>
      </c>
      <c r="H29" s="112" t="s">
        <v>31</v>
      </c>
      <c r="I29" s="112" t="s">
        <v>27356</v>
      </c>
      <c r="J29" s="112" t="s">
        <v>244</v>
      </c>
      <c r="K29" s="112" t="s">
        <v>22</v>
      </c>
      <c r="L29" s="112" t="s">
        <v>22</v>
      </c>
      <c r="M29" s="112" t="s">
        <v>22</v>
      </c>
      <c r="N29" s="112" t="s">
        <v>22</v>
      </c>
      <c r="O29" s="113" t="s">
        <v>27415</v>
      </c>
    </row>
    <row r="30" spans="1:15">
      <c r="A30" s="106" t="s">
        <v>27416</v>
      </c>
      <c r="B30" s="107" t="s">
        <v>19</v>
      </c>
      <c r="C30" s="108">
        <v>16</v>
      </c>
      <c r="D30" s="108">
        <v>1</v>
      </c>
      <c r="E30" s="108" t="s">
        <v>27383</v>
      </c>
      <c r="F30" s="108">
        <v>16</v>
      </c>
      <c r="G30" s="108" t="s">
        <v>231</v>
      </c>
      <c r="H30" s="108" t="s">
        <v>43</v>
      </c>
      <c r="I30" s="108" t="s">
        <v>27316</v>
      </c>
      <c r="J30" s="108" t="s">
        <v>27320</v>
      </c>
      <c r="K30" s="108" t="s">
        <v>229</v>
      </c>
      <c r="L30" s="108" t="s">
        <v>41</v>
      </c>
      <c r="M30" s="108" t="s">
        <v>200</v>
      </c>
      <c r="N30" s="108" t="s">
        <v>18</v>
      </c>
      <c r="O30" s="120"/>
    </row>
    <row r="31" spans="1:15">
      <c r="A31" s="110" t="s">
        <v>27416</v>
      </c>
      <c r="B31" s="111" t="s">
        <v>19</v>
      </c>
      <c r="C31" s="112">
        <v>16</v>
      </c>
      <c r="D31" s="112">
        <v>2</v>
      </c>
      <c r="E31" s="112" t="s">
        <v>27383</v>
      </c>
      <c r="F31" s="112">
        <v>16</v>
      </c>
      <c r="G31" s="112" t="s">
        <v>231</v>
      </c>
      <c r="H31" s="112" t="s">
        <v>43</v>
      </c>
      <c r="I31" s="112" t="s">
        <v>27316</v>
      </c>
      <c r="J31" s="112" t="s">
        <v>27320</v>
      </c>
      <c r="K31" s="112" t="s">
        <v>229</v>
      </c>
      <c r="L31" s="112" t="s">
        <v>41</v>
      </c>
      <c r="M31" s="112" t="s">
        <v>200</v>
      </c>
      <c r="N31" s="112" t="s">
        <v>18</v>
      </c>
      <c r="O31" s="121"/>
    </row>
  </sheetData>
  <mergeCells count="2">
    <mergeCell ref="G1:J1"/>
    <mergeCell ref="K1:N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5077-3B5E-45F7-85D3-E944B20C04C0}">
  <sheetPr>
    <tabColor rgb="FFFF0000"/>
  </sheetPr>
  <dimension ref="A1:X71"/>
  <sheetViews>
    <sheetView topLeftCell="E1" zoomScale="70" zoomScaleNormal="70" workbookViewId="0">
      <selection activeCell="H12" sqref="H12"/>
    </sheetView>
  </sheetViews>
  <sheetFormatPr defaultColWidth="8.77734375" defaultRowHeight="14.4"/>
  <cols>
    <col min="1" max="1" width="13.109375" customWidth="1"/>
    <col min="2" max="2" width="14.33203125" customWidth="1"/>
    <col min="3" max="3" width="20.109375" customWidth="1"/>
    <col min="4" max="4" width="15.109375" customWidth="1"/>
    <col min="5" max="6" width="46.77734375" customWidth="1"/>
    <col min="7" max="7" width="31.6640625" customWidth="1"/>
    <col min="8" max="9" width="18.77734375" customWidth="1"/>
    <col min="10" max="10" width="19.6640625" customWidth="1"/>
    <col min="11" max="11" width="12.109375" customWidth="1"/>
    <col min="14" max="14" width="13.33203125" customWidth="1"/>
    <col min="15" max="16" width="14.109375" customWidth="1"/>
    <col min="17" max="17" width="15.44140625" customWidth="1"/>
    <col min="20" max="20" width="16" customWidth="1"/>
    <col min="21" max="21" width="15.44140625" customWidth="1"/>
    <col min="22" max="22" width="14.77734375" customWidth="1"/>
    <col min="23" max="23" width="17.109375" customWidth="1"/>
    <col min="24" max="24" width="36.44140625" customWidth="1"/>
  </cols>
  <sheetData>
    <row r="1" spans="1:24" s="100" customFormat="1">
      <c r="A1" s="180"/>
      <c r="B1" s="180"/>
      <c r="C1" s="180"/>
      <c r="D1" s="192"/>
      <c r="E1" s="233" t="s">
        <v>0</v>
      </c>
      <c r="F1" s="234"/>
      <c r="G1" s="235"/>
      <c r="H1" s="225" t="s">
        <v>1</v>
      </c>
      <c r="I1" s="226"/>
      <c r="J1" s="227"/>
      <c r="K1" s="228" t="s">
        <v>2</v>
      </c>
      <c r="L1" s="229"/>
      <c r="M1" s="229"/>
      <c r="N1" s="229"/>
      <c r="O1" s="204"/>
      <c r="P1" s="204"/>
      <c r="Q1" s="230" t="s">
        <v>2</v>
      </c>
      <c r="R1" s="231"/>
      <c r="S1" s="231"/>
      <c r="T1" s="232"/>
      <c r="U1" s="204"/>
      <c r="V1" s="205"/>
      <c r="W1" s="206"/>
      <c r="X1" s="180"/>
    </row>
    <row r="2" spans="1:24" ht="57.6">
      <c r="A2" s="3" t="s">
        <v>3</v>
      </c>
      <c r="B2" s="3" t="s">
        <v>4</v>
      </c>
      <c r="C2" s="3" t="s">
        <v>27296</v>
      </c>
      <c r="D2" s="3" t="s">
        <v>5</v>
      </c>
      <c r="E2" s="3" t="s">
        <v>6</v>
      </c>
      <c r="F2" s="3" t="s">
        <v>7</v>
      </c>
      <c r="G2" s="4" t="s">
        <v>27447</v>
      </c>
      <c r="H2" s="3" t="s">
        <v>6</v>
      </c>
      <c r="I2" s="3" t="s">
        <v>7</v>
      </c>
      <c r="J2" s="3" t="s">
        <v>8</v>
      </c>
      <c r="K2" s="4" t="s">
        <v>529</v>
      </c>
      <c r="L2" s="5" t="s">
        <v>9</v>
      </c>
      <c r="M2" s="4" t="s">
        <v>10</v>
      </c>
      <c r="N2" s="4" t="s">
        <v>530</v>
      </c>
      <c r="O2" s="6" t="s">
        <v>531</v>
      </c>
      <c r="P2" s="6" t="s">
        <v>27478</v>
      </c>
      <c r="Q2" s="6" t="s">
        <v>532</v>
      </c>
      <c r="R2" s="9" t="s">
        <v>9</v>
      </c>
      <c r="S2" s="7" t="s">
        <v>10</v>
      </c>
      <c r="T2" s="8" t="s">
        <v>533</v>
      </c>
      <c r="U2" s="10" t="s">
        <v>11</v>
      </c>
      <c r="V2" s="6" t="s">
        <v>12</v>
      </c>
      <c r="W2" s="4" t="s">
        <v>13</v>
      </c>
      <c r="X2" s="3" t="s">
        <v>14</v>
      </c>
    </row>
    <row r="3" spans="1:24">
      <c r="A3" s="11" t="s">
        <v>15</v>
      </c>
      <c r="B3" s="12" t="s">
        <v>16</v>
      </c>
      <c r="C3" s="11" t="s">
        <v>575</v>
      </c>
      <c r="D3" s="13" t="s">
        <v>17</v>
      </c>
      <c r="E3" s="75" t="s">
        <v>18</v>
      </c>
      <c r="F3" s="76" t="s">
        <v>19</v>
      </c>
      <c r="G3" s="15"/>
      <c r="H3" s="16"/>
      <c r="I3" s="14"/>
      <c r="J3" s="25"/>
      <c r="K3" s="18" t="s">
        <v>20</v>
      </c>
      <c r="L3" s="19"/>
      <c r="M3" s="20"/>
      <c r="N3" s="21" t="s">
        <v>21</v>
      </c>
      <c r="O3" s="22" t="s">
        <v>22</v>
      </c>
      <c r="P3" s="22" t="s">
        <v>22</v>
      </c>
      <c r="Q3" s="18" t="s">
        <v>24</v>
      </c>
      <c r="R3" s="19">
        <v>0.56999999999999995</v>
      </c>
      <c r="S3" s="20">
        <v>28.6</v>
      </c>
      <c r="T3" s="23" t="s">
        <v>25</v>
      </c>
      <c r="U3" s="24"/>
      <c r="V3" s="25" t="s">
        <v>22</v>
      </c>
      <c r="W3" s="77" t="s">
        <v>22</v>
      </c>
      <c r="X3" s="17" t="s">
        <v>26</v>
      </c>
    </row>
    <row r="4" spans="1:24">
      <c r="A4" s="26" t="s">
        <v>27</v>
      </c>
      <c r="B4" s="27" t="s">
        <v>28</v>
      </c>
      <c r="C4" s="26" t="s">
        <v>1328</v>
      </c>
      <c r="D4" s="28" t="s">
        <v>29</v>
      </c>
      <c r="E4" s="26" t="s">
        <v>30</v>
      </c>
      <c r="F4" s="29" t="s">
        <v>523</v>
      </c>
      <c r="G4" s="30"/>
      <c r="H4" s="31" t="s">
        <v>31</v>
      </c>
      <c r="I4" s="29" t="s">
        <v>32</v>
      </c>
      <c r="J4" s="32">
        <v>268</v>
      </c>
      <c r="K4" s="33" t="s">
        <v>33</v>
      </c>
      <c r="L4" s="34">
        <v>0.84</v>
      </c>
      <c r="M4" s="34">
        <v>41.9</v>
      </c>
      <c r="N4" s="35" t="s">
        <v>34</v>
      </c>
      <c r="O4" s="36" t="s">
        <v>22</v>
      </c>
      <c r="P4" s="36" t="s">
        <v>22</v>
      </c>
      <c r="Q4" s="38" t="s">
        <v>35</v>
      </c>
      <c r="R4" s="39">
        <v>0.27</v>
      </c>
      <c r="S4" s="34">
        <v>37</v>
      </c>
      <c r="T4" s="35" t="s">
        <v>36</v>
      </c>
      <c r="U4" s="40"/>
      <c r="V4" s="32" t="s">
        <v>22</v>
      </c>
      <c r="W4" s="37" t="s">
        <v>22</v>
      </c>
      <c r="X4" s="32" t="s">
        <v>37</v>
      </c>
    </row>
    <row r="5" spans="1:24">
      <c r="A5" s="26" t="s">
        <v>38</v>
      </c>
      <c r="B5" s="27" t="s">
        <v>39</v>
      </c>
      <c r="C5" s="26" t="s">
        <v>1475</v>
      </c>
      <c r="D5" s="28" t="s">
        <v>40</v>
      </c>
      <c r="E5" s="26" t="s">
        <v>41</v>
      </c>
      <c r="F5" s="29" t="s">
        <v>42</v>
      </c>
      <c r="G5" s="30"/>
      <c r="H5" s="31" t="s">
        <v>43</v>
      </c>
      <c r="I5" s="29" t="s">
        <v>44</v>
      </c>
      <c r="J5" s="32" t="s">
        <v>45</v>
      </c>
      <c r="K5" s="36" t="s">
        <v>46</v>
      </c>
      <c r="L5" s="41">
        <v>5.1999999999999997E-121</v>
      </c>
      <c r="M5" s="1">
        <v>46.5</v>
      </c>
      <c r="N5" s="42" t="s">
        <v>47</v>
      </c>
      <c r="O5" s="36" t="s">
        <v>23</v>
      </c>
      <c r="P5" s="36" t="s">
        <v>51</v>
      </c>
      <c r="Q5" s="36" t="s">
        <v>48</v>
      </c>
      <c r="R5" s="41">
        <v>2.7000000000000001E-128</v>
      </c>
      <c r="S5" s="1">
        <v>34.1</v>
      </c>
      <c r="T5" s="42" t="s">
        <v>49</v>
      </c>
      <c r="U5" s="43" t="s">
        <v>50</v>
      </c>
      <c r="V5" s="32" t="s">
        <v>51</v>
      </c>
      <c r="W5" s="37" t="s">
        <v>51</v>
      </c>
      <c r="X5" s="32" t="s">
        <v>37</v>
      </c>
    </row>
    <row r="6" spans="1:24">
      <c r="A6" s="44" t="s">
        <v>52</v>
      </c>
      <c r="B6" s="45" t="s">
        <v>53</v>
      </c>
      <c r="C6" s="44" t="s">
        <v>1978</v>
      </c>
      <c r="D6" s="46" t="s">
        <v>54</v>
      </c>
      <c r="E6" s="26" t="s">
        <v>55</v>
      </c>
      <c r="F6" s="29" t="s">
        <v>32</v>
      </c>
      <c r="G6" s="15"/>
      <c r="H6" s="48" t="s">
        <v>56</v>
      </c>
      <c r="I6" s="47" t="s">
        <v>32</v>
      </c>
      <c r="J6" s="32">
        <v>264</v>
      </c>
      <c r="K6" s="33" t="s">
        <v>20</v>
      </c>
      <c r="L6" s="39"/>
      <c r="M6" s="34"/>
      <c r="N6" s="50" t="s">
        <v>21</v>
      </c>
      <c r="O6" s="36" t="s">
        <v>22</v>
      </c>
      <c r="P6" s="36" t="s">
        <v>22</v>
      </c>
      <c r="Q6" s="40" t="s">
        <v>57</v>
      </c>
      <c r="R6" s="41">
        <v>1.5000000000000001E-20</v>
      </c>
      <c r="S6" s="1">
        <v>26.7</v>
      </c>
      <c r="T6" s="42" t="s">
        <v>58</v>
      </c>
      <c r="U6" s="51" t="s">
        <v>59</v>
      </c>
      <c r="V6" s="49" t="s">
        <v>23</v>
      </c>
      <c r="W6" s="52" t="s">
        <v>23</v>
      </c>
      <c r="X6" s="49" t="s">
        <v>37</v>
      </c>
    </row>
    <row r="7" spans="1:24">
      <c r="A7" s="26" t="s">
        <v>68</v>
      </c>
      <c r="B7" s="27" t="s">
        <v>69</v>
      </c>
      <c r="C7" s="26" t="s">
        <v>2225</v>
      </c>
      <c r="D7" s="28" t="s">
        <v>70</v>
      </c>
      <c r="E7" s="26" t="s">
        <v>27392</v>
      </c>
      <c r="F7" s="29" t="s">
        <v>32</v>
      </c>
      <c r="G7" s="30"/>
      <c r="H7" s="31"/>
      <c r="I7" s="29"/>
      <c r="J7" s="32"/>
      <c r="K7" s="33" t="s">
        <v>20</v>
      </c>
      <c r="L7" s="39"/>
      <c r="M7" s="34"/>
      <c r="N7" s="50" t="s">
        <v>21</v>
      </c>
      <c r="O7" s="36" t="s">
        <v>22</v>
      </c>
      <c r="P7" s="36" t="s">
        <v>22</v>
      </c>
      <c r="Q7" s="40" t="s">
        <v>71</v>
      </c>
      <c r="R7" s="41">
        <v>6.3000000000000002E-47</v>
      </c>
      <c r="S7" s="1">
        <v>47.6</v>
      </c>
      <c r="T7" s="42" t="s">
        <v>72</v>
      </c>
      <c r="U7" s="40"/>
      <c r="V7" s="32" t="s">
        <v>23</v>
      </c>
      <c r="W7" s="37" t="s">
        <v>23</v>
      </c>
      <c r="X7" s="32" t="s">
        <v>37</v>
      </c>
    </row>
    <row r="8" spans="1:24">
      <c r="A8" s="44" t="s">
        <v>73</v>
      </c>
      <c r="B8" s="45" t="s">
        <v>74</v>
      </c>
      <c r="C8" s="44" t="s">
        <v>2582</v>
      </c>
      <c r="D8" s="46" t="s">
        <v>75</v>
      </c>
      <c r="E8" s="26" t="s">
        <v>520</v>
      </c>
      <c r="F8" s="29" t="s">
        <v>524</v>
      </c>
      <c r="G8" s="15"/>
      <c r="H8" s="31"/>
      <c r="I8" s="29"/>
      <c r="J8" s="32"/>
      <c r="K8" s="33" t="s">
        <v>20</v>
      </c>
      <c r="L8" s="39"/>
      <c r="M8" s="34"/>
      <c r="N8" s="50" t="s">
        <v>21</v>
      </c>
      <c r="O8" s="36" t="s">
        <v>22</v>
      </c>
      <c r="P8" s="36" t="s">
        <v>22</v>
      </c>
      <c r="Q8" s="40" t="s">
        <v>76</v>
      </c>
      <c r="R8" s="41">
        <v>5.6000000000000001E-19</v>
      </c>
      <c r="S8" s="1">
        <v>30.6</v>
      </c>
      <c r="T8" s="42" t="s">
        <v>77</v>
      </c>
      <c r="U8" s="40"/>
      <c r="V8" s="49" t="s">
        <v>51</v>
      </c>
      <c r="W8" s="52" t="s">
        <v>51</v>
      </c>
      <c r="X8" s="49" t="s">
        <v>26</v>
      </c>
    </row>
    <row r="9" spans="1:24">
      <c r="A9" s="36" t="s">
        <v>419</v>
      </c>
      <c r="B9" s="32" t="s">
        <v>420</v>
      </c>
      <c r="C9" s="36" t="s">
        <v>3057</v>
      </c>
      <c r="D9" s="56" t="s">
        <v>421</v>
      </c>
      <c r="E9" s="36" t="s">
        <v>41</v>
      </c>
      <c r="F9" s="59" t="s">
        <v>32</v>
      </c>
      <c r="G9" s="37"/>
      <c r="H9" s="1"/>
      <c r="I9" s="32"/>
      <c r="J9" s="32"/>
      <c r="K9" s="36" t="s">
        <v>422</v>
      </c>
      <c r="L9" s="41">
        <v>2E-78</v>
      </c>
      <c r="M9" s="1">
        <v>54.1</v>
      </c>
      <c r="N9" s="42" t="s">
        <v>423</v>
      </c>
      <c r="O9" s="36" t="s">
        <v>23</v>
      </c>
      <c r="P9" s="36" t="s">
        <v>51</v>
      </c>
      <c r="Q9" s="36" t="s">
        <v>424</v>
      </c>
      <c r="R9" s="41">
        <v>1.5000000000000001E-61</v>
      </c>
      <c r="S9" s="1">
        <v>50.7</v>
      </c>
      <c r="T9" s="42" t="s">
        <v>425</v>
      </c>
      <c r="U9" s="36"/>
      <c r="V9" s="32" t="s">
        <v>51</v>
      </c>
      <c r="W9" s="37" t="s">
        <v>23</v>
      </c>
      <c r="X9" s="32" t="s">
        <v>37</v>
      </c>
    </row>
    <row r="10" spans="1:24">
      <c r="A10" s="44" t="s">
        <v>78</v>
      </c>
      <c r="B10" s="45" t="s">
        <v>79</v>
      </c>
      <c r="C10" s="44" t="s">
        <v>3110</v>
      </c>
      <c r="D10" s="46" t="s">
        <v>80</v>
      </c>
      <c r="E10" s="26" t="s">
        <v>81</v>
      </c>
      <c r="F10" s="29" t="s">
        <v>32</v>
      </c>
      <c r="G10" s="15" t="s">
        <v>27448</v>
      </c>
      <c r="H10" s="48"/>
      <c r="I10" s="47"/>
      <c r="J10" s="32"/>
      <c r="K10" s="40" t="s">
        <v>82</v>
      </c>
      <c r="L10" s="53">
        <v>3.9000000000000002E-52</v>
      </c>
      <c r="M10" s="1">
        <v>41.4</v>
      </c>
      <c r="N10" s="42" t="s">
        <v>83</v>
      </c>
      <c r="O10" s="40" t="s">
        <v>23</v>
      </c>
      <c r="P10" s="40" t="s">
        <v>51</v>
      </c>
      <c r="Q10" s="40" t="s">
        <v>82</v>
      </c>
      <c r="R10" s="53">
        <v>2.0999999999999999E-57</v>
      </c>
      <c r="S10" s="1">
        <v>46.4</v>
      </c>
      <c r="T10" s="42" t="s">
        <v>84</v>
      </c>
      <c r="U10" s="40"/>
      <c r="V10" s="49" t="s">
        <v>51</v>
      </c>
      <c r="W10" s="52" t="s">
        <v>51</v>
      </c>
      <c r="X10" s="49" t="s">
        <v>85</v>
      </c>
    </row>
    <row r="11" spans="1:24">
      <c r="A11" s="26" t="s">
        <v>86</v>
      </c>
      <c r="B11" s="27" t="s">
        <v>87</v>
      </c>
      <c r="C11" s="26" t="s">
        <v>3297</v>
      </c>
      <c r="D11" s="28" t="s">
        <v>88</v>
      </c>
      <c r="E11" s="26" t="s">
        <v>18</v>
      </c>
      <c r="F11" s="29" t="s">
        <v>19</v>
      </c>
      <c r="G11" s="30"/>
      <c r="H11" s="31"/>
      <c r="I11" s="29"/>
      <c r="J11" s="32"/>
      <c r="K11" s="36" t="s">
        <v>89</v>
      </c>
      <c r="L11" s="41">
        <v>3.3999999999999999E-62</v>
      </c>
      <c r="M11" s="1">
        <v>55.6</v>
      </c>
      <c r="N11" s="42" t="s">
        <v>90</v>
      </c>
      <c r="O11" s="36" t="s">
        <v>23</v>
      </c>
      <c r="P11" s="36" t="s">
        <v>51</v>
      </c>
      <c r="Q11" s="36" t="s">
        <v>91</v>
      </c>
      <c r="R11" s="41">
        <v>6.6999999999999998E-40</v>
      </c>
      <c r="S11" s="1">
        <v>42.2</v>
      </c>
      <c r="T11" s="42" t="s">
        <v>92</v>
      </c>
      <c r="U11" s="40"/>
      <c r="V11" s="32" t="s">
        <v>23</v>
      </c>
      <c r="W11" s="37" t="s">
        <v>23</v>
      </c>
      <c r="X11" s="32" t="s">
        <v>37</v>
      </c>
    </row>
    <row r="12" spans="1:24">
      <c r="A12" s="36" t="s">
        <v>445</v>
      </c>
      <c r="B12" s="32" t="s">
        <v>446</v>
      </c>
      <c r="C12" s="36" t="s">
        <v>3488</v>
      </c>
      <c r="D12" s="56" t="s">
        <v>447</v>
      </c>
      <c r="E12" s="36" t="s">
        <v>229</v>
      </c>
      <c r="F12" s="59" t="s">
        <v>19</v>
      </c>
      <c r="G12" s="37"/>
      <c r="H12" s="1" t="s">
        <v>231</v>
      </c>
      <c r="I12" s="59" t="s">
        <v>19</v>
      </c>
      <c r="J12" s="32">
        <v>64</v>
      </c>
      <c r="K12" s="36" t="s">
        <v>448</v>
      </c>
      <c r="L12" s="41">
        <v>3.5E-94</v>
      </c>
      <c r="M12" s="1">
        <v>71.099999999999994</v>
      </c>
      <c r="N12" s="42" t="s">
        <v>449</v>
      </c>
      <c r="O12" s="36" t="s">
        <v>51</v>
      </c>
      <c r="P12" s="36" t="s">
        <v>51</v>
      </c>
      <c r="Q12" s="36" t="s">
        <v>450</v>
      </c>
      <c r="R12" s="41">
        <v>3.1999999999999999E-80</v>
      </c>
      <c r="S12" s="1">
        <v>62.3</v>
      </c>
      <c r="T12" s="42" t="s">
        <v>451</v>
      </c>
      <c r="U12" s="70" t="s">
        <v>27479</v>
      </c>
      <c r="V12" s="32" t="s">
        <v>51</v>
      </c>
      <c r="W12" s="37" t="s">
        <v>23</v>
      </c>
      <c r="X12" s="32" t="s">
        <v>37</v>
      </c>
    </row>
    <row r="13" spans="1:24">
      <c r="A13" s="26" t="s">
        <v>93</v>
      </c>
      <c r="B13" s="27" t="s">
        <v>94</v>
      </c>
      <c r="C13" s="26" t="s">
        <v>4253</v>
      </c>
      <c r="D13" s="28" t="s">
        <v>95</v>
      </c>
      <c r="E13" s="26" t="s">
        <v>18</v>
      </c>
      <c r="F13" s="29" t="s">
        <v>19</v>
      </c>
      <c r="G13" s="30"/>
      <c r="H13" s="31"/>
      <c r="I13" s="29"/>
      <c r="J13" s="32"/>
      <c r="K13" s="36" t="s">
        <v>96</v>
      </c>
      <c r="L13" s="41">
        <v>9.2E-62</v>
      </c>
      <c r="M13" s="1">
        <v>39.6</v>
      </c>
      <c r="N13" s="42" t="s">
        <v>97</v>
      </c>
      <c r="O13" s="36" t="s">
        <v>51</v>
      </c>
      <c r="P13" s="36" t="s">
        <v>51</v>
      </c>
      <c r="Q13" s="36" t="s">
        <v>98</v>
      </c>
      <c r="R13" s="41">
        <v>1.1E-42</v>
      </c>
      <c r="S13" s="1">
        <v>34.799999999999997</v>
      </c>
      <c r="T13" s="42" t="s">
        <v>99</v>
      </c>
      <c r="U13" s="40"/>
      <c r="V13" s="32" t="s">
        <v>51</v>
      </c>
      <c r="W13" s="37" t="s">
        <v>23</v>
      </c>
      <c r="X13" s="32" t="s">
        <v>37</v>
      </c>
    </row>
    <row r="14" spans="1:24">
      <c r="A14" s="26" t="s">
        <v>100</v>
      </c>
      <c r="B14" s="27" t="s">
        <v>101</v>
      </c>
      <c r="C14" s="26" t="s">
        <v>4706</v>
      </c>
      <c r="D14" s="28" t="s">
        <v>102</v>
      </c>
      <c r="E14" s="26" t="s">
        <v>521</v>
      </c>
      <c r="F14" s="29" t="s">
        <v>525</v>
      </c>
      <c r="G14" s="30"/>
      <c r="H14" s="31"/>
      <c r="I14" s="29"/>
      <c r="J14" s="32"/>
      <c r="K14" s="33" t="s">
        <v>103</v>
      </c>
      <c r="L14" s="39">
        <v>7.0000000000000007E-2</v>
      </c>
      <c r="M14" s="34">
        <v>32.9</v>
      </c>
      <c r="N14" s="35" t="s">
        <v>104</v>
      </c>
      <c r="O14" s="36" t="s">
        <v>22</v>
      </c>
      <c r="P14" s="36" t="s">
        <v>22</v>
      </c>
      <c r="Q14" s="33" t="s">
        <v>105</v>
      </c>
      <c r="R14" s="39">
        <v>0.26</v>
      </c>
      <c r="S14" s="34">
        <v>34.5</v>
      </c>
      <c r="T14" s="35" t="s">
        <v>106</v>
      </c>
      <c r="U14" s="40"/>
      <c r="V14" s="32" t="s">
        <v>22</v>
      </c>
      <c r="W14" s="37" t="s">
        <v>22</v>
      </c>
      <c r="X14" s="32" t="s">
        <v>26</v>
      </c>
    </row>
    <row r="15" spans="1:24">
      <c r="A15" s="26" t="s">
        <v>107</v>
      </c>
      <c r="B15" s="27" t="s">
        <v>108</v>
      </c>
      <c r="C15" s="26" t="s">
        <v>5021</v>
      </c>
      <c r="D15" s="28" t="s">
        <v>109</v>
      </c>
      <c r="E15" s="26" t="s">
        <v>27392</v>
      </c>
      <c r="F15" s="29" t="s">
        <v>32</v>
      </c>
      <c r="G15" s="30" t="s">
        <v>27449</v>
      </c>
      <c r="H15" s="31"/>
      <c r="I15" s="29"/>
      <c r="J15" s="32"/>
      <c r="K15" s="33" t="s">
        <v>110</v>
      </c>
      <c r="L15" s="39">
        <v>0.7</v>
      </c>
      <c r="M15" s="34">
        <v>28.2</v>
      </c>
      <c r="N15" s="35" t="s">
        <v>111</v>
      </c>
      <c r="O15" s="36" t="s">
        <v>22</v>
      </c>
      <c r="P15" s="36" t="s">
        <v>22</v>
      </c>
      <c r="Q15" s="38" t="s">
        <v>112</v>
      </c>
      <c r="R15" s="39">
        <v>6.9</v>
      </c>
      <c r="S15" s="34">
        <v>29.8</v>
      </c>
      <c r="T15" s="35" t="s">
        <v>113</v>
      </c>
      <c r="U15" s="40"/>
      <c r="V15" s="32" t="s">
        <v>22</v>
      </c>
      <c r="W15" s="37" t="s">
        <v>22</v>
      </c>
      <c r="X15" s="32" t="s">
        <v>37</v>
      </c>
    </row>
    <row r="16" spans="1:24">
      <c r="A16" s="26" t="s">
        <v>114</v>
      </c>
      <c r="B16" s="27" t="s">
        <v>115</v>
      </c>
      <c r="C16" s="26" t="s">
        <v>5038</v>
      </c>
      <c r="D16" s="28" t="s">
        <v>116</v>
      </c>
      <c r="E16" s="26" t="s">
        <v>27438</v>
      </c>
      <c r="F16" s="29" t="s">
        <v>526</v>
      </c>
      <c r="G16" s="30" t="s">
        <v>27450</v>
      </c>
      <c r="H16" s="31" t="s">
        <v>117</v>
      </c>
      <c r="I16" s="29" t="s">
        <v>118</v>
      </c>
      <c r="J16" s="32">
        <v>152</v>
      </c>
      <c r="K16" s="36" t="s">
        <v>119</v>
      </c>
      <c r="L16" s="41">
        <v>5.8000000000000006E-17</v>
      </c>
      <c r="M16" s="1">
        <v>25.7</v>
      </c>
      <c r="N16" s="55" t="s">
        <v>120</v>
      </c>
      <c r="O16" s="36" t="s">
        <v>23</v>
      </c>
      <c r="P16" s="36" t="s">
        <v>23</v>
      </c>
      <c r="Q16" s="36" t="s">
        <v>121</v>
      </c>
      <c r="R16" s="41">
        <v>3.1999999999999999E-11</v>
      </c>
      <c r="S16" s="1">
        <v>23.1</v>
      </c>
      <c r="T16" s="55" t="s">
        <v>122</v>
      </c>
      <c r="U16" s="43" t="s">
        <v>123</v>
      </c>
      <c r="V16" s="32" t="s">
        <v>51</v>
      </c>
      <c r="W16" s="37" t="s">
        <v>23</v>
      </c>
      <c r="X16" s="32" t="s">
        <v>37</v>
      </c>
    </row>
    <row r="17" spans="1:24">
      <c r="A17" s="36" t="s">
        <v>426</v>
      </c>
      <c r="B17" s="32" t="s">
        <v>427</v>
      </c>
      <c r="C17" s="36" t="s">
        <v>5403</v>
      </c>
      <c r="D17" s="56" t="s">
        <v>428</v>
      </c>
      <c r="E17" s="36" t="s">
        <v>200</v>
      </c>
      <c r="F17" s="59" t="s">
        <v>32</v>
      </c>
      <c r="G17" s="37"/>
      <c r="H17" s="1"/>
      <c r="I17" s="32"/>
      <c r="J17" s="32"/>
      <c r="K17" s="33" t="s">
        <v>20</v>
      </c>
      <c r="L17" s="39"/>
      <c r="M17" s="34"/>
      <c r="N17" s="50" t="s">
        <v>21</v>
      </c>
      <c r="O17" s="36" t="s">
        <v>22</v>
      </c>
      <c r="P17" s="36" t="s">
        <v>22</v>
      </c>
      <c r="Q17" s="36" t="s">
        <v>429</v>
      </c>
      <c r="R17" s="41">
        <v>9.4999999999999999E-14</v>
      </c>
      <c r="S17" s="1">
        <v>23.2</v>
      </c>
      <c r="T17" s="42" t="s">
        <v>430</v>
      </c>
      <c r="U17" s="36"/>
      <c r="V17" s="32" t="s">
        <v>51</v>
      </c>
      <c r="W17" s="37" t="s">
        <v>23</v>
      </c>
      <c r="X17" s="32" t="s">
        <v>37</v>
      </c>
    </row>
    <row r="18" spans="1:24">
      <c r="A18" s="44" t="s">
        <v>124</v>
      </c>
      <c r="B18" s="45" t="s">
        <v>125</v>
      </c>
      <c r="C18" s="44" t="s">
        <v>5518</v>
      </c>
      <c r="D18" s="46" t="s">
        <v>126</v>
      </c>
      <c r="E18" s="26" t="s">
        <v>55</v>
      </c>
      <c r="F18" s="29" t="s">
        <v>32</v>
      </c>
      <c r="G18" s="15" t="s">
        <v>27451</v>
      </c>
      <c r="H18" s="48"/>
      <c r="I18" s="47"/>
      <c r="J18" s="32"/>
      <c r="K18" s="40" t="s">
        <v>127</v>
      </c>
      <c r="L18" s="53">
        <v>2.1E-153</v>
      </c>
      <c r="M18" s="1">
        <v>55.7</v>
      </c>
      <c r="N18" s="42" t="s">
        <v>128</v>
      </c>
      <c r="O18" s="40" t="s">
        <v>51</v>
      </c>
      <c r="P18" s="40" t="s">
        <v>51</v>
      </c>
      <c r="Q18" s="40" t="s">
        <v>129</v>
      </c>
      <c r="R18" s="53">
        <v>0</v>
      </c>
      <c r="S18" s="1">
        <v>66.099999999999994</v>
      </c>
      <c r="T18" s="42" t="s">
        <v>130</v>
      </c>
      <c r="U18" s="40"/>
      <c r="V18" s="49" t="s">
        <v>51</v>
      </c>
      <c r="W18" s="52" t="s">
        <v>23</v>
      </c>
      <c r="X18" s="49" t="s">
        <v>37</v>
      </c>
    </row>
    <row r="19" spans="1:24">
      <c r="A19" s="26" t="s">
        <v>131</v>
      </c>
      <c r="B19" s="27" t="s">
        <v>132</v>
      </c>
      <c r="C19" s="26" t="s">
        <v>5941</v>
      </c>
      <c r="D19" s="28" t="s">
        <v>133</v>
      </c>
      <c r="E19" s="26" t="s">
        <v>27393</v>
      </c>
      <c r="F19" s="29" t="s">
        <v>32</v>
      </c>
      <c r="G19" s="30"/>
      <c r="H19" s="31"/>
      <c r="I19" s="29"/>
      <c r="J19" s="32"/>
      <c r="K19" s="33" t="s">
        <v>134</v>
      </c>
      <c r="L19" s="39">
        <v>0.36</v>
      </c>
      <c r="M19" s="34">
        <v>20.6</v>
      </c>
      <c r="N19" s="35" t="s">
        <v>135</v>
      </c>
      <c r="O19" s="36" t="s">
        <v>22</v>
      </c>
      <c r="P19" s="36" t="s">
        <v>22</v>
      </c>
      <c r="Q19" s="33" t="s">
        <v>136</v>
      </c>
      <c r="R19" s="39">
        <v>5.3E-3</v>
      </c>
      <c r="S19" s="34">
        <v>27.1</v>
      </c>
      <c r="T19" s="35" t="s">
        <v>137</v>
      </c>
      <c r="U19" s="40"/>
      <c r="V19" s="32" t="s">
        <v>22</v>
      </c>
      <c r="W19" s="37" t="s">
        <v>22</v>
      </c>
      <c r="X19" s="32" t="s">
        <v>26</v>
      </c>
    </row>
    <row r="20" spans="1:24">
      <c r="A20" s="26" t="s">
        <v>138</v>
      </c>
      <c r="B20" s="27" t="s">
        <v>139</v>
      </c>
      <c r="C20" s="26" t="s">
        <v>6338</v>
      </c>
      <c r="D20" s="28" t="s">
        <v>140</v>
      </c>
      <c r="E20" s="26" t="s">
        <v>27393</v>
      </c>
      <c r="F20" s="29" t="s">
        <v>32</v>
      </c>
      <c r="G20" s="30"/>
      <c r="H20" s="31"/>
      <c r="I20" s="29"/>
      <c r="J20" s="32"/>
      <c r="K20" s="36" t="s">
        <v>141</v>
      </c>
      <c r="L20" s="41">
        <v>3.7E-44</v>
      </c>
      <c r="M20" s="1">
        <v>29</v>
      </c>
      <c r="N20" s="42" t="s">
        <v>142</v>
      </c>
      <c r="O20" s="36" t="s">
        <v>23</v>
      </c>
      <c r="P20" s="36" t="s">
        <v>51</v>
      </c>
      <c r="Q20" s="36" t="s">
        <v>143</v>
      </c>
      <c r="R20" s="41">
        <v>2.5999999999999999E-66</v>
      </c>
      <c r="S20" s="1">
        <v>33.700000000000003</v>
      </c>
      <c r="T20" s="42" t="s">
        <v>144</v>
      </c>
      <c r="U20" s="40"/>
      <c r="V20" s="32" t="s">
        <v>51</v>
      </c>
      <c r="W20" s="37" t="s">
        <v>23</v>
      </c>
      <c r="X20" s="32" t="s">
        <v>37</v>
      </c>
    </row>
    <row r="21" spans="1:24">
      <c r="A21" s="36" t="s">
        <v>497</v>
      </c>
      <c r="B21" s="32" t="s">
        <v>498</v>
      </c>
      <c r="C21" s="36" t="s">
        <v>7373</v>
      </c>
      <c r="D21" s="56" t="s">
        <v>499</v>
      </c>
      <c r="E21" s="36" t="s">
        <v>455</v>
      </c>
      <c r="F21" s="32"/>
      <c r="G21" s="37"/>
      <c r="H21" s="1" t="s">
        <v>244</v>
      </c>
      <c r="I21" s="59" t="s">
        <v>32</v>
      </c>
      <c r="J21" s="32">
        <v>1043</v>
      </c>
      <c r="K21" s="33" t="s">
        <v>500</v>
      </c>
      <c r="L21" s="39">
        <v>1.1999999999999999E-3</v>
      </c>
      <c r="M21" s="34">
        <v>29.5</v>
      </c>
      <c r="N21" s="35" t="s">
        <v>501</v>
      </c>
      <c r="O21" s="36" t="s">
        <v>22</v>
      </c>
      <c r="P21" s="36" t="s">
        <v>22</v>
      </c>
      <c r="Q21" s="40" t="s">
        <v>502</v>
      </c>
      <c r="R21" s="41">
        <v>4.5E-158</v>
      </c>
      <c r="S21" s="1">
        <v>29.2</v>
      </c>
      <c r="T21" s="42" t="s">
        <v>503</v>
      </c>
      <c r="U21" s="43" t="s">
        <v>350</v>
      </c>
      <c r="V21" s="49" t="s">
        <v>51</v>
      </c>
      <c r="W21" s="52" t="s">
        <v>23</v>
      </c>
      <c r="X21" s="49" t="s">
        <v>37</v>
      </c>
    </row>
    <row r="22" spans="1:24">
      <c r="A22" s="26" t="s">
        <v>145</v>
      </c>
      <c r="B22" s="27" t="s">
        <v>146</v>
      </c>
      <c r="C22" s="26" t="s">
        <v>7580</v>
      </c>
      <c r="D22" s="28" t="s">
        <v>17</v>
      </c>
      <c r="E22" s="26" t="s">
        <v>18</v>
      </c>
      <c r="F22" s="29" t="s">
        <v>19</v>
      </c>
      <c r="G22" s="30"/>
      <c r="H22" s="31"/>
      <c r="I22" s="29"/>
      <c r="J22" s="32"/>
      <c r="K22" s="36" t="s">
        <v>147</v>
      </c>
      <c r="L22" s="41">
        <v>5.3999999999999996E-12</v>
      </c>
      <c r="M22" s="1">
        <v>51.6</v>
      </c>
      <c r="N22" s="42" t="s">
        <v>148</v>
      </c>
      <c r="O22" s="36" t="s">
        <v>23</v>
      </c>
      <c r="P22" s="36" t="s">
        <v>51</v>
      </c>
      <c r="Q22" s="36" t="s">
        <v>149</v>
      </c>
      <c r="R22" s="41">
        <v>2.3000000000000001E-10</v>
      </c>
      <c r="S22" s="1">
        <v>23.8</v>
      </c>
      <c r="T22" s="42" t="s">
        <v>150</v>
      </c>
      <c r="U22" s="40"/>
      <c r="V22" s="32" t="s">
        <v>51</v>
      </c>
      <c r="W22" s="37" t="s">
        <v>23</v>
      </c>
      <c r="X22" s="32" t="s">
        <v>85</v>
      </c>
    </row>
    <row r="23" spans="1:24">
      <c r="A23" s="26" t="s">
        <v>151</v>
      </c>
      <c r="B23" s="27" t="s">
        <v>152</v>
      </c>
      <c r="C23" s="26" t="s">
        <v>7815</v>
      </c>
      <c r="D23" s="28" t="s">
        <v>153</v>
      </c>
      <c r="E23" s="26" t="s">
        <v>27393</v>
      </c>
      <c r="F23" s="29" t="s">
        <v>32</v>
      </c>
      <c r="G23" s="30" t="s">
        <v>27452</v>
      </c>
      <c r="H23" s="31"/>
      <c r="I23" s="29"/>
      <c r="J23" s="32"/>
      <c r="K23" s="36" t="s">
        <v>154</v>
      </c>
      <c r="L23" s="41">
        <v>6.5000000000000003E-78</v>
      </c>
      <c r="M23" s="1">
        <v>44.8</v>
      </c>
      <c r="N23" s="42" t="s">
        <v>155</v>
      </c>
      <c r="O23" s="36" t="s">
        <v>23</v>
      </c>
      <c r="P23" s="36" t="s">
        <v>51</v>
      </c>
      <c r="Q23" s="36" t="s">
        <v>156</v>
      </c>
      <c r="R23" s="41">
        <v>1.9000000000000001E-7</v>
      </c>
      <c r="S23" s="1">
        <v>22</v>
      </c>
      <c r="T23" s="42" t="s">
        <v>157</v>
      </c>
      <c r="U23" s="40"/>
      <c r="V23" s="32" t="s">
        <v>51</v>
      </c>
      <c r="W23" s="37" t="s">
        <v>23</v>
      </c>
      <c r="X23" s="32" t="s">
        <v>26</v>
      </c>
    </row>
    <row r="24" spans="1:24">
      <c r="A24" s="26" t="s">
        <v>158</v>
      </c>
      <c r="B24" s="27" t="s">
        <v>159</v>
      </c>
      <c r="C24" s="26" t="s">
        <v>7886</v>
      </c>
      <c r="D24" s="28" t="s">
        <v>160</v>
      </c>
      <c r="E24" s="26" t="s">
        <v>18</v>
      </c>
      <c r="F24" s="29" t="s">
        <v>19</v>
      </c>
      <c r="G24" s="30"/>
      <c r="H24" s="31"/>
      <c r="I24" s="29"/>
      <c r="J24" s="32"/>
      <c r="K24" s="33" t="s">
        <v>161</v>
      </c>
      <c r="L24" s="39">
        <v>3</v>
      </c>
      <c r="M24" s="34">
        <v>35.9</v>
      </c>
      <c r="N24" s="35" t="s">
        <v>162</v>
      </c>
      <c r="O24" s="36" t="s">
        <v>22</v>
      </c>
      <c r="P24" s="36" t="s">
        <v>22</v>
      </c>
      <c r="Q24" s="33" t="s">
        <v>163</v>
      </c>
      <c r="R24" s="39">
        <v>4.4000000000000004</v>
      </c>
      <c r="S24" s="34">
        <v>28.6</v>
      </c>
      <c r="T24" s="35" t="s">
        <v>164</v>
      </c>
      <c r="U24" s="40"/>
      <c r="V24" s="32" t="s">
        <v>22</v>
      </c>
      <c r="W24" s="37" t="s">
        <v>22</v>
      </c>
      <c r="X24" s="32" t="s">
        <v>26</v>
      </c>
    </row>
    <row r="25" spans="1:24">
      <c r="A25" s="36" t="s">
        <v>165</v>
      </c>
      <c r="B25" s="32" t="s">
        <v>166</v>
      </c>
      <c r="C25" s="36" t="s">
        <v>8497</v>
      </c>
      <c r="D25" s="56" t="s">
        <v>167</v>
      </c>
      <c r="E25" s="26" t="s">
        <v>27440</v>
      </c>
      <c r="F25" s="57" t="s">
        <v>32</v>
      </c>
      <c r="G25" s="58"/>
      <c r="H25" s="31" t="s">
        <v>168</v>
      </c>
      <c r="I25" s="57" t="s">
        <v>32</v>
      </c>
      <c r="J25" s="32">
        <v>295</v>
      </c>
      <c r="K25" s="36" t="s">
        <v>169</v>
      </c>
      <c r="L25" s="41">
        <v>9.9999999999999993E-40</v>
      </c>
      <c r="M25" s="1">
        <v>33</v>
      </c>
      <c r="N25" s="42" t="s">
        <v>170</v>
      </c>
      <c r="O25" s="36" t="s">
        <v>23</v>
      </c>
      <c r="P25" s="36" t="s">
        <v>51</v>
      </c>
      <c r="Q25" s="36" t="s">
        <v>171</v>
      </c>
      <c r="R25" s="41">
        <v>1.5999999999999999E-23</v>
      </c>
      <c r="S25" s="1">
        <v>29.9</v>
      </c>
      <c r="T25" s="42" t="s">
        <v>172</v>
      </c>
      <c r="U25" s="51" t="s">
        <v>173</v>
      </c>
      <c r="V25" s="32" t="s">
        <v>51</v>
      </c>
      <c r="W25" s="37" t="s">
        <v>23</v>
      </c>
      <c r="X25" s="32" t="s">
        <v>37</v>
      </c>
    </row>
    <row r="26" spans="1:24">
      <c r="A26" s="44" t="s">
        <v>174</v>
      </c>
      <c r="B26" s="45" t="s">
        <v>175</v>
      </c>
      <c r="C26" s="44" t="s">
        <v>8536</v>
      </c>
      <c r="D26" s="46" t="s">
        <v>176</v>
      </c>
      <c r="E26" s="26" t="s">
        <v>522</v>
      </c>
      <c r="F26" s="29" t="s">
        <v>19</v>
      </c>
      <c r="G26" s="15"/>
      <c r="H26" s="48"/>
      <c r="I26" s="47"/>
      <c r="J26" s="32"/>
      <c r="K26" s="33" t="s">
        <v>177</v>
      </c>
      <c r="L26" s="39">
        <v>9.5</v>
      </c>
      <c r="M26" s="34">
        <v>34</v>
      </c>
      <c r="N26" s="35" t="s">
        <v>178</v>
      </c>
      <c r="O26" s="36" t="s">
        <v>22</v>
      </c>
      <c r="P26" s="36" t="s">
        <v>22</v>
      </c>
      <c r="Q26" s="40" t="s">
        <v>179</v>
      </c>
      <c r="R26" s="41">
        <v>8.9999999999999999E-11</v>
      </c>
      <c r="S26" s="1">
        <v>26.6</v>
      </c>
      <c r="T26" s="42" t="s">
        <v>180</v>
      </c>
      <c r="U26" s="40"/>
      <c r="V26" s="49" t="s">
        <v>51</v>
      </c>
      <c r="W26" s="52" t="s">
        <v>51</v>
      </c>
      <c r="X26" s="49" t="s">
        <v>37</v>
      </c>
    </row>
    <row r="27" spans="1:24">
      <c r="A27" s="26" t="s">
        <v>181</v>
      </c>
      <c r="B27" s="27" t="s">
        <v>182</v>
      </c>
      <c r="C27" s="26" t="s">
        <v>8537</v>
      </c>
      <c r="D27" s="28" t="s">
        <v>183</v>
      </c>
      <c r="E27" s="26" t="s">
        <v>184</v>
      </c>
      <c r="F27" s="29" t="s">
        <v>32</v>
      </c>
      <c r="G27" s="30"/>
      <c r="H27" s="31"/>
      <c r="I27" s="29"/>
      <c r="J27" s="32"/>
      <c r="K27" s="36" t="s">
        <v>185</v>
      </c>
      <c r="L27" s="41">
        <v>2.7E-20</v>
      </c>
      <c r="M27" s="1">
        <v>20.9</v>
      </c>
      <c r="N27" s="42" t="s">
        <v>186</v>
      </c>
      <c r="O27" s="36" t="s">
        <v>23</v>
      </c>
      <c r="P27" s="36" t="s">
        <v>51</v>
      </c>
      <c r="Q27" s="36" t="s">
        <v>187</v>
      </c>
      <c r="R27" s="41">
        <v>3.8000000000000001E-16</v>
      </c>
      <c r="S27" s="1">
        <v>22</v>
      </c>
      <c r="T27" s="42" t="s">
        <v>188</v>
      </c>
      <c r="U27" s="40"/>
      <c r="V27" s="32" t="s">
        <v>23</v>
      </c>
      <c r="W27" s="37" t="s">
        <v>23</v>
      </c>
      <c r="X27" s="32" t="s">
        <v>189</v>
      </c>
    </row>
    <row r="28" spans="1:24">
      <c r="A28" s="26" t="s">
        <v>190</v>
      </c>
      <c r="B28" s="27" t="s">
        <v>191</v>
      </c>
      <c r="C28" s="26" t="s">
        <v>9056</v>
      </c>
      <c r="D28" s="28" t="s">
        <v>192</v>
      </c>
      <c r="E28" s="26" t="s">
        <v>27391</v>
      </c>
      <c r="F28" s="29" t="s">
        <v>32</v>
      </c>
      <c r="G28" s="30"/>
      <c r="H28" s="31"/>
      <c r="I28" s="29"/>
      <c r="J28" s="32"/>
      <c r="K28" s="33" t="s">
        <v>193</v>
      </c>
      <c r="L28" s="39">
        <v>4.7</v>
      </c>
      <c r="M28" s="34">
        <v>25.5</v>
      </c>
      <c r="N28" s="35" t="s">
        <v>194</v>
      </c>
      <c r="O28" s="36" t="s">
        <v>22</v>
      </c>
      <c r="P28" s="36" t="s">
        <v>22</v>
      </c>
      <c r="Q28" s="33" t="s">
        <v>195</v>
      </c>
      <c r="R28" s="39">
        <v>6.5</v>
      </c>
      <c r="S28" s="34">
        <v>25.6</v>
      </c>
      <c r="T28" s="35" t="s">
        <v>196</v>
      </c>
      <c r="U28" s="40"/>
      <c r="V28" s="32" t="s">
        <v>22</v>
      </c>
      <c r="W28" s="37" t="s">
        <v>22</v>
      </c>
      <c r="X28" s="32" t="s">
        <v>37</v>
      </c>
    </row>
    <row r="29" spans="1:24">
      <c r="A29" s="36" t="s">
        <v>197</v>
      </c>
      <c r="B29" s="32" t="s">
        <v>198</v>
      </c>
      <c r="C29" s="36" t="s">
        <v>9203</v>
      </c>
      <c r="D29" s="56" t="s">
        <v>199</v>
      </c>
      <c r="E29" s="26" t="s">
        <v>200</v>
      </c>
      <c r="F29" s="59" t="s">
        <v>19</v>
      </c>
      <c r="G29" s="37"/>
      <c r="H29" s="31"/>
      <c r="I29" s="59"/>
      <c r="J29" s="32"/>
      <c r="K29" s="36" t="s">
        <v>201</v>
      </c>
      <c r="L29" s="41">
        <v>4.5999999999999998E-9</v>
      </c>
      <c r="M29" s="1">
        <v>28.8</v>
      </c>
      <c r="N29" s="60" t="s">
        <v>202</v>
      </c>
      <c r="O29" s="36" t="s">
        <v>23</v>
      </c>
      <c r="P29" s="36" t="s">
        <v>23</v>
      </c>
      <c r="Q29" s="36" t="s">
        <v>203</v>
      </c>
      <c r="R29" s="41">
        <v>6.0999999999999996E-10</v>
      </c>
      <c r="S29" s="1">
        <v>30.5</v>
      </c>
      <c r="T29" s="42" t="s">
        <v>204</v>
      </c>
      <c r="U29" s="36"/>
      <c r="V29" s="32" t="s">
        <v>51</v>
      </c>
      <c r="W29" s="37" t="s">
        <v>23</v>
      </c>
      <c r="X29" s="32" t="s">
        <v>26</v>
      </c>
    </row>
    <row r="30" spans="1:24">
      <c r="A30" s="44" t="s">
        <v>205</v>
      </c>
      <c r="B30" s="45" t="s">
        <v>206</v>
      </c>
      <c r="C30" s="44" t="s">
        <v>9234</v>
      </c>
      <c r="D30" s="46" t="s">
        <v>17</v>
      </c>
      <c r="E30" s="26" t="s">
        <v>27437</v>
      </c>
      <c r="F30" s="29" t="s">
        <v>32</v>
      </c>
      <c r="G30" s="15" t="s">
        <v>27453</v>
      </c>
      <c r="H30" s="48"/>
      <c r="I30" s="47"/>
      <c r="J30" s="32"/>
      <c r="K30" s="33" t="s">
        <v>20</v>
      </c>
      <c r="L30" s="39"/>
      <c r="M30" s="34"/>
      <c r="N30" s="34" t="s">
        <v>21</v>
      </c>
      <c r="O30" s="36" t="s">
        <v>22</v>
      </c>
      <c r="P30" s="36" t="s">
        <v>22</v>
      </c>
      <c r="Q30" s="33" t="s">
        <v>207</v>
      </c>
      <c r="R30" s="39">
        <v>0.45</v>
      </c>
      <c r="S30" s="34">
        <v>29.6</v>
      </c>
      <c r="T30" s="35" t="s">
        <v>208</v>
      </c>
      <c r="U30" s="40"/>
      <c r="V30" s="32" t="s">
        <v>22</v>
      </c>
      <c r="W30" s="37" t="s">
        <v>22</v>
      </c>
      <c r="X30" s="49" t="s">
        <v>26</v>
      </c>
    </row>
    <row r="31" spans="1:24">
      <c r="A31" s="36" t="s">
        <v>209</v>
      </c>
      <c r="B31" s="32" t="s">
        <v>210</v>
      </c>
      <c r="C31" s="36" t="s">
        <v>10251</v>
      </c>
      <c r="D31" s="56" t="s">
        <v>211</v>
      </c>
      <c r="E31" s="26" t="s">
        <v>41</v>
      </c>
      <c r="F31" s="59" t="s">
        <v>19</v>
      </c>
      <c r="G31" s="37"/>
      <c r="H31" s="31"/>
      <c r="I31" s="59"/>
      <c r="J31" s="32"/>
      <c r="K31" s="36" t="s">
        <v>212</v>
      </c>
      <c r="L31" s="41">
        <v>9.8999999999999992E-46</v>
      </c>
      <c r="M31" s="1">
        <v>35.299999999999997</v>
      </c>
      <c r="N31" s="60" t="s">
        <v>213</v>
      </c>
      <c r="O31" s="36" t="s">
        <v>23</v>
      </c>
      <c r="P31" s="36" t="s">
        <v>23</v>
      </c>
      <c r="Q31" s="36" t="s">
        <v>214</v>
      </c>
      <c r="R31" s="41">
        <v>3.6000000000000001E-24</v>
      </c>
      <c r="S31" s="1">
        <v>35</v>
      </c>
      <c r="T31" s="42" t="s">
        <v>215</v>
      </c>
      <c r="U31" s="36"/>
      <c r="V31" s="32" t="s">
        <v>51</v>
      </c>
      <c r="W31" s="37" t="s">
        <v>23</v>
      </c>
      <c r="X31" s="32" t="s">
        <v>26</v>
      </c>
    </row>
    <row r="32" spans="1:24">
      <c r="A32" s="36" t="s">
        <v>431</v>
      </c>
      <c r="B32" s="32" t="s">
        <v>432</v>
      </c>
      <c r="C32" s="36" t="s">
        <v>10448</v>
      </c>
      <c r="D32" s="56" t="s">
        <v>433</v>
      </c>
      <c r="E32" s="36" t="s">
        <v>229</v>
      </c>
      <c r="F32" s="59" t="s">
        <v>32</v>
      </c>
      <c r="G32" s="37"/>
      <c r="H32" s="1"/>
      <c r="I32" s="32"/>
      <c r="J32" s="32"/>
      <c r="K32" s="36" t="s">
        <v>434</v>
      </c>
      <c r="L32" s="41">
        <v>3.9000000000000003E-30</v>
      </c>
      <c r="M32" s="1">
        <v>49.5</v>
      </c>
      <c r="N32" s="60" t="s">
        <v>435</v>
      </c>
      <c r="O32" s="36" t="s">
        <v>23</v>
      </c>
      <c r="P32" s="36" t="s">
        <v>51</v>
      </c>
      <c r="Q32" s="38" t="s">
        <v>436</v>
      </c>
      <c r="R32" s="34">
        <v>0.63</v>
      </c>
      <c r="S32" s="34">
        <v>34.299999999999997</v>
      </c>
      <c r="T32" s="35" t="s">
        <v>437</v>
      </c>
      <c r="U32" s="36"/>
      <c r="V32" s="32" t="s">
        <v>22</v>
      </c>
      <c r="W32" s="37" t="s">
        <v>22</v>
      </c>
      <c r="X32" s="32" t="s">
        <v>26</v>
      </c>
    </row>
    <row r="33" spans="1:24">
      <c r="A33" s="36" t="s">
        <v>510</v>
      </c>
      <c r="B33" s="32" t="s">
        <v>511</v>
      </c>
      <c r="C33" s="36" t="s">
        <v>10649</v>
      </c>
      <c r="D33" s="56" t="s">
        <v>512</v>
      </c>
      <c r="E33" s="36" t="s">
        <v>229</v>
      </c>
      <c r="F33" s="59" t="s">
        <v>19</v>
      </c>
      <c r="G33" s="37"/>
      <c r="H33" s="1"/>
      <c r="I33" s="32"/>
      <c r="J33" s="32"/>
      <c r="K33" s="33" t="s">
        <v>20</v>
      </c>
      <c r="L33" s="39"/>
      <c r="M33" s="34"/>
      <c r="N33" s="34" t="s">
        <v>21</v>
      </c>
      <c r="O33" s="36" t="s">
        <v>22</v>
      </c>
      <c r="P33" s="36" t="s">
        <v>22</v>
      </c>
      <c r="Q33" s="38" t="s">
        <v>24</v>
      </c>
      <c r="R33" s="34">
        <v>2.1</v>
      </c>
      <c r="S33" s="34">
        <v>28.7</v>
      </c>
      <c r="T33" s="35" t="s">
        <v>25</v>
      </c>
      <c r="U33" s="36"/>
      <c r="V33" s="32" t="s">
        <v>22</v>
      </c>
      <c r="W33" s="37" t="s">
        <v>22</v>
      </c>
      <c r="X33" s="32" t="s">
        <v>26</v>
      </c>
    </row>
    <row r="34" spans="1:24">
      <c r="A34" s="36" t="s">
        <v>216</v>
      </c>
      <c r="B34" s="32" t="s">
        <v>217</v>
      </c>
      <c r="C34" s="36" t="s">
        <v>10958</v>
      </c>
      <c r="D34" s="56" t="s">
        <v>218</v>
      </c>
      <c r="E34" s="26" t="s">
        <v>27393</v>
      </c>
      <c r="F34" s="57" t="s">
        <v>32</v>
      </c>
      <c r="G34" s="58" t="s">
        <v>27454</v>
      </c>
      <c r="H34" s="31" t="s">
        <v>219</v>
      </c>
      <c r="I34" s="57" t="s">
        <v>32</v>
      </c>
      <c r="J34" s="32">
        <v>441</v>
      </c>
      <c r="K34" s="36" t="s">
        <v>220</v>
      </c>
      <c r="L34" s="41">
        <v>0</v>
      </c>
      <c r="M34" s="1">
        <v>49.7</v>
      </c>
      <c r="N34" s="60" t="s">
        <v>221</v>
      </c>
      <c r="O34" s="36" t="s">
        <v>51</v>
      </c>
      <c r="P34" s="36" t="s">
        <v>51</v>
      </c>
      <c r="Q34" s="36" t="s">
        <v>222</v>
      </c>
      <c r="R34" s="41">
        <v>2.5E-172</v>
      </c>
      <c r="S34" s="1">
        <v>55.3</v>
      </c>
      <c r="T34" s="42" t="s">
        <v>223</v>
      </c>
      <c r="U34" s="43" t="s">
        <v>224</v>
      </c>
      <c r="V34" s="32" t="s">
        <v>51</v>
      </c>
      <c r="W34" s="37" t="s">
        <v>23</v>
      </c>
      <c r="X34" s="32" t="s">
        <v>225</v>
      </c>
    </row>
    <row r="35" spans="1:24">
      <c r="A35" s="26" t="s">
        <v>226</v>
      </c>
      <c r="B35" s="27" t="s">
        <v>227</v>
      </c>
      <c r="C35" s="26" t="s">
        <v>11419</v>
      </c>
      <c r="D35" s="28" t="s">
        <v>228</v>
      </c>
      <c r="E35" s="26" t="s">
        <v>229</v>
      </c>
      <c r="F35" s="29" t="s">
        <v>230</v>
      </c>
      <c r="G35" s="30" t="s">
        <v>27455</v>
      </c>
      <c r="H35" s="31" t="s">
        <v>231</v>
      </c>
      <c r="I35" s="29" t="s">
        <v>32</v>
      </c>
      <c r="J35" s="32" t="s">
        <v>534</v>
      </c>
      <c r="K35" s="33" t="s">
        <v>20</v>
      </c>
      <c r="L35" s="39"/>
      <c r="M35" s="34"/>
      <c r="N35" s="34" t="s">
        <v>21</v>
      </c>
      <c r="O35" s="36" t="s">
        <v>22</v>
      </c>
      <c r="P35" s="36" t="s">
        <v>22</v>
      </c>
      <c r="Q35" s="33" t="s">
        <v>232</v>
      </c>
      <c r="R35" s="39">
        <v>3.1</v>
      </c>
      <c r="S35" s="34">
        <v>29.3</v>
      </c>
      <c r="T35" s="35" t="s">
        <v>233</v>
      </c>
      <c r="U35" s="40"/>
      <c r="V35" s="32" t="s">
        <v>22</v>
      </c>
      <c r="W35" s="37" t="s">
        <v>22</v>
      </c>
      <c r="X35" s="32" t="s">
        <v>37</v>
      </c>
    </row>
    <row r="36" spans="1:24">
      <c r="A36" s="78"/>
      <c r="B36" s="32" t="s">
        <v>234</v>
      </c>
      <c r="C36" s="36" t="s">
        <v>11492</v>
      </c>
      <c r="D36" s="56" t="s">
        <v>235</v>
      </c>
      <c r="E36" s="26" t="s">
        <v>236</v>
      </c>
      <c r="F36" s="59" t="s">
        <v>19</v>
      </c>
      <c r="G36" s="37"/>
      <c r="H36" s="48"/>
      <c r="I36" s="59"/>
      <c r="J36" s="32"/>
      <c r="K36" s="40" t="s">
        <v>237</v>
      </c>
      <c r="L36" s="41">
        <v>1.5E-6</v>
      </c>
      <c r="M36" s="1">
        <v>24.7</v>
      </c>
      <c r="N36" s="60" t="s">
        <v>238</v>
      </c>
      <c r="O36" s="36" t="s">
        <v>23</v>
      </c>
      <c r="P36" s="36" t="s">
        <v>23</v>
      </c>
      <c r="Q36" s="40" t="s">
        <v>239</v>
      </c>
      <c r="R36" s="41">
        <v>1.6000000000000001E-21</v>
      </c>
      <c r="S36" s="1">
        <v>23.1</v>
      </c>
      <c r="T36" s="42" t="s">
        <v>240</v>
      </c>
      <c r="U36" s="36"/>
      <c r="V36" s="32" t="s">
        <v>51</v>
      </c>
      <c r="W36" s="37" t="s">
        <v>23</v>
      </c>
      <c r="X36" s="32" t="s">
        <v>37</v>
      </c>
    </row>
    <row r="37" spans="1:24">
      <c r="A37" s="36" t="s">
        <v>479</v>
      </c>
      <c r="B37" s="32" t="s">
        <v>480</v>
      </c>
      <c r="C37" s="36" t="s">
        <v>11649</v>
      </c>
      <c r="D37" s="56" t="s">
        <v>481</v>
      </c>
      <c r="E37" s="36" t="s">
        <v>455</v>
      </c>
      <c r="F37" s="32"/>
      <c r="G37" s="37"/>
      <c r="H37" s="1" t="s">
        <v>482</v>
      </c>
      <c r="I37" s="59" t="s">
        <v>32</v>
      </c>
      <c r="J37" s="32">
        <v>489</v>
      </c>
      <c r="K37" s="38" t="s">
        <v>483</v>
      </c>
      <c r="L37" s="34">
        <v>0.01</v>
      </c>
      <c r="M37" s="34">
        <v>27.1</v>
      </c>
      <c r="N37" s="62" t="s">
        <v>484</v>
      </c>
      <c r="O37" s="36" t="s">
        <v>22</v>
      </c>
      <c r="P37" s="36" t="s">
        <v>22</v>
      </c>
      <c r="Q37" s="36" t="s">
        <v>485</v>
      </c>
      <c r="R37" s="41">
        <v>1.0999999999999999E-10</v>
      </c>
      <c r="S37" s="1">
        <v>25.1</v>
      </c>
      <c r="T37" s="42" t="s">
        <v>486</v>
      </c>
      <c r="U37" s="69" t="s">
        <v>487</v>
      </c>
      <c r="V37" s="32" t="s">
        <v>23</v>
      </c>
      <c r="W37" s="37" t="s">
        <v>23</v>
      </c>
      <c r="X37" s="32" t="s">
        <v>37</v>
      </c>
    </row>
    <row r="38" spans="1:24">
      <c r="A38" s="44" t="s">
        <v>241</v>
      </c>
      <c r="B38" s="45" t="s">
        <v>242</v>
      </c>
      <c r="C38" s="44" t="s">
        <v>11956</v>
      </c>
      <c r="D38" s="46" t="s">
        <v>243</v>
      </c>
      <c r="E38" s="26" t="s">
        <v>81</v>
      </c>
      <c r="F38" s="29" t="s">
        <v>32</v>
      </c>
      <c r="G38" s="15"/>
      <c r="H38" s="1" t="s">
        <v>244</v>
      </c>
      <c r="I38" s="59" t="s">
        <v>32</v>
      </c>
      <c r="J38" s="32">
        <v>1188</v>
      </c>
      <c r="K38" s="40" t="s">
        <v>245</v>
      </c>
      <c r="L38" s="53">
        <v>2.2E-76</v>
      </c>
      <c r="M38" s="1">
        <v>49.6</v>
      </c>
      <c r="N38" s="60" t="s">
        <v>246</v>
      </c>
      <c r="O38" s="40" t="s">
        <v>23</v>
      </c>
      <c r="P38" s="40" t="s">
        <v>51</v>
      </c>
      <c r="Q38" s="40" t="s">
        <v>247</v>
      </c>
      <c r="R38" s="53">
        <v>2.2000000000000001E-52</v>
      </c>
      <c r="S38" s="1">
        <v>30</v>
      </c>
      <c r="T38" s="42" t="s">
        <v>248</v>
      </c>
      <c r="U38" s="51" t="s">
        <v>21</v>
      </c>
      <c r="V38" s="49" t="s">
        <v>51</v>
      </c>
      <c r="W38" s="52" t="s">
        <v>23</v>
      </c>
      <c r="X38" s="49" t="s">
        <v>37</v>
      </c>
    </row>
    <row r="39" spans="1:24">
      <c r="A39" s="40" t="s">
        <v>249</v>
      </c>
      <c r="B39" s="49" t="s">
        <v>250</v>
      </c>
      <c r="C39" s="40" t="s">
        <v>11979</v>
      </c>
      <c r="D39" s="61" t="s">
        <v>251</v>
      </c>
      <c r="E39" s="36" t="s">
        <v>229</v>
      </c>
      <c r="F39" s="29" t="s">
        <v>19</v>
      </c>
      <c r="G39" s="15"/>
      <c r="H39" s="54" t="s">
        <v>231</v>
      </c>
      <c r="I39" s="47" t="s">
        <v>19</v>
      </c>
      <c r="J39" s="32">
        <v>234</v>
      </c>
      <c r="K39" s="33" t="s">
        <v>252</v>
      </c>
      <c r="L39" s="39">
        <v>0.05</v>
      </c>
      <c r="M39" s="34">
        <v>30.8</v>
      </c>
      <c r="N39" s="62" t="s">
        <v>253</v>
      </c>
      <c r="O39" s="36" t="s">
        <v>22</v>
      </c>
      <c r="P39" s="36" t="s">
        <v>22</v>
      </c>
      <c r="Q39" s="33" t="s">
        <v>254</v>
      </c>
      <c r="R39" s="39">
        <v>5.7</v>
      </c>
      <c r="S39" s="34">
        <v>22.7</v>
      </c>
      <c r="T39" s="35" t="s">
        <v>255</v>
      </c>
      <c r="U39" s="40"/>
      <c r="V39" s="32" t="s">
        <v>22</v>
      </c>
      <c r="W39" s="37" t="s">
        <v>22</v>
      </c>
      <c r="X39" s="49" t="s">
        <v>37</v>
      </c>
    </row>
    <row r="40" spans="1:24">
      <c r="A40" s="26" t="s">
        <v>256</v>
      </c>
      <c r="B40" s="27" t="s">
        <v>257</v>
      </c>
      <c r="C40" s="26" t="s">
        <v>12942</v>
      </c>
      <c r="D40" s="28" t="s">
        <v>116</v>
      </c>
      <c r="E40" s="26" t="s">
        <v>200</v>
      </c>
      <c r="F40" s="29" t="s">
        <v>19</v>
      </c>
      <c r="G40" s="30"/>
      <c r="H40" s="31"/>
      <c r="I40" s="29"/>
      <c r="J40" s="32"/>
      <c r="K40" s="36" t="s">
        <v>119</v>
      </c>
      <c r="L40" s="41">
        <v>1.2E-9</v>
      </c>
      <c r="M40" s="1">
        <v>28.8</v>
      </c>
      <c r="N40" s="63" t="s">
        <v>120</v>
      </c>
      <c r="O40" s="36" t="s">
        <v>23</v>
      </c>
      <c r="P40" s="36" t="s">
        <v>23</v>
      </c>
      <c r="Q40" s="36" t="s">
        <v>121</v>
      </c>
      <c r="R40" s="41">
        <v>8.7999999999999996E-10</v>
      </c>
      <c r="S40" s="1">
        <v>25.7</v>
      </c>
      <c r="T40" s="55" t="s">
        <v>122</v>
      </c>
      <c r="U40" s="40"/>
      <c r="V40" s="32" t="s">
        <v>51</v>
      </c>
      <c r="W40" s="37" t="s">
        <v>23</v>
      </c>
      <c r="X40" s="32" t="s">
        <v>37</v>
      </c>
    </row>
    <row r="41" spans="1:24">
      <c r="A41" s="26" t="s">
        <v>258</v>
      </c>
      <c r="B41" s="27" t="s">
        <v>259</v>
      </c>
      <c r="C41" s="26" t="s">
        <v>13103</v>
      </c>
      <c r="D41" s="28" t="s">
        <v>260</v>
      </c>
      <c r="E41" s="26" t="s">
        <v>27390</v>
      </c>
      <c r="F41" s="29" t="s">
        <v>32</v>
      </c>
      <c r="G41" s="30" t="s">
        <v>27456</v>
      </c>
      <c r="H41" s="31"/>
      <c r="I41" s="29"/>
      <c r="J41" s="32"/>
      <c r="K41" s="36" t="s">
        <v>261</v>
      </c>
      <c r="L41" s="41">
        <v>1.3E-162</v>
      </c>
      <c r="M41" s="1">
        <v>33.6</v>
      </c>
      <c r="N41" s="60" t="s">
        <v>262</v>
      </c>
      <c r="O41" s="36" t="s">
        <v>51</v>
      </c>
      <c r="P41" s="36" t="s">
        <v>51</v>
      </c>
      <c r="Q41" s="36" t="s">
        <v>263</v>
      </c>
      <c r="R41" s="41">
        <v>1.1E-105</v>
      </c>
      <c r="S41" s="1">
        <v>29.7</v>
      </c>
      <c r="T41" s="42" t="s">
        <v>264</v>
      </c>
      <c r="U41" s="40"/>
      <c r="V41" s="32" t="s">
        <v>51</v>
      </c>
      <c r="W41" s="37" t="s">
        <v>23</v>
      </c>
      <c r="X41" s="32" t="s">
        <v>225</v>
      </c>
    </row>
    <row r="42" spans="1:24">
      <c r="A42" s="36" t="s">
        <v>504</v>
      </c>
      <c r="B42" s="32" t="s">
        <v>505</v>
      </c>
      <c r="C42" s="36" t="s">
        <v>13144</v>
      </c>
      <c r="D42" s="56" t="s">
        <v>506</v>
      </c>
      <c r="E42" s="36" t="s">
        <v>455</v>
      </c>
      <c r="F42" s="32"/>
      <c r="G42" s="37"/>
      <c r="H42" s="1" t="s">
        <v>244</v>
      </c>
      <c r="I42" s="59" t="s">
        <v>32</v>
      </c>
      <c r="J42" s="32">
        <v>141</v>
      </c>
      <c r="K42" s="40" t="s">
        <v>507</v>
      </c>
      <c r="L42" s="53">
        <v>1.2E-119</v>
      </c>
      <c r="M42" s="1">
        <v>46.5</v>
      </c>
      <c r="N42" s="60" t="s">
        <v>508</v>
      </c>
      <c r="O42" s="40" t="s">
        <v>51</v>
      </c>
      <c r="P42" s="40" t="s">
        <v>51</v>
      </c>
      <c r="Q42" s="40" t="s">
        <v>507</v>
      </c>
      <c r="R42" s="53">
        <v>2.2000000000000001E-104</v>
      </c>
      <c r="S42" s="54">
        <v>39.700000000000003</v>
      </c>
      <c r="T42" s="42" t="s">
        <v>509</v>
      </c>
      <c r="U42" s="51" t="s">
        <v>21</v>
      </c>
      <c r="V42" s="49" t="s">
        <v>51</v>
      </c>
      <c r="W42" s="52" t="s">
        <v>23</v>
      </c>
      <c r="X42" s="49" t="s">
        <v>37</v>
      </c>
    </row>
    <row r="43" spans="1:24">
      <c r="A43" s="26" t="s">
        <v>265</v>
      </c>
      <c r="B43" s="27" t="s">
        <v>266</v>
      </c>
      <c r="C43" s="26" t="s">
        <v>14305</v>
      </c>
      <c r="D43" s="28" t="s">
        <v>267</v>
      </c>
      <c r="E43" s="26" t="s">
        <v>200</v>
      </c>
      <c r="F43" s="29" t="s">
        <v>19</v>
      </c>
      <c r="G43" s="30"/>
      <c r="H43" s="31"/>
      <c r="I43" s="29"/>
      <c r="J43" s="36"/>
      <c r="K43" s="36" t="s">
        <v>268</v>
      </c>
      <c r="L43" s="41">
        <v>0</v>
      </c>
      <c r="M43" s="1">
        <v>53.1</v>
      </c>
      <c r="N43" s="60" t="s">
        <v>269</v>
      </c>
      <c r="O43" s="36" t="s">
        <v>23</v>
      </c>
      <c r="P43" s="36" t="s">
        <v>51</v>
      </c>
      <c r="Q43" s="36" t="s">
        <v>270</v>
      </c>
      <c r="R43" s="41">
        <v>3.5999999999999999E-164</v>
      </c>
      <c r="S43" s="1">
        <v>42.9</v>
      </c>
      <c r="T43" s="42" t="s">
        <v>271</v>
      </c>
      <c r="U43" s="40"/>
      <c r="V43" s="32" t="s">
        <v>51</v>
      </c>
      <c r="W43" s="37" t="s">
        <v>23</v>
      </c>
      <c r="X43" s="32" t="s">
        <v>37</v>
      </c>
    </row>
    <row r="44" spans="1:24">
      <c r="A44" s="26" t="s">
        <v>272</v>
      </c>
      <c r="B44" s="27" t="s">
        <v>273</v>
      </c>
      <c r="C44" s="26" t="s">
        <v>14786</v>
      </c>
      <c r="D44" s="28" t="s">
        <v>109</v>
      </c>
      <c r="E44" s="26" t="s">
        <v>27439</v>
      </c>
      <c r="F44" s="29" t="s">
        <v>527</v>
      </c>
      <c r="G44" s="30"/>
      <c r="H44" s="31"/>
      <c r="I44" s="29"/>
      <c r="J44" s="36"/>
      <c r="K44" s="33" t="s">
        <v>274</v>
      </c>
      <c r="L44" s="39">
        <v>3.9</v>
      </c>
      <c r="M44" s="34">
        <v>32.6</v>
      </c>
      <c r="N44" s="62" t="s">
        <v>275</v>
      </c>
      <c r="O44" s="36" t="s">
        <v>22</v>
      </c>
      <c r="P44" s="36" t="s">
        <v>22</v>
      </c>
      <c r="Q44" s="33" t="s">
        <v>276</v>
      </c>
      <c r="R44" s="39">
        <v>1.7</v>
      </c>
      <c r="S44" s="34">
        <v>26.3</v>
      </c>
      <c r="T44" s="35" t="s">
        <v>277</v>
      </c>
      <c r="U44" s="40"/>
      <c r="V44" s="32" t="s">
        <v>22</v>
      </c>
      <c r="W44" s="37" t="s">
        <v>22</v>
      </c>
      <c r="X44" s="64" t="s">
        <v>37</v>
      </c>
    </row>
    <row r="45" spans="1:24">
      <c r="A45" s="26" t="s">
        <v>278</v>
      </c>
      <c r="B45" s="27" t="s">
        <v>279</v>
      </c>
      <c r="C45" s="26" t="s">
        <v>15797</v>
      </c>
      <c r="D45" s="28" t="s">
        <v>280</v>
      </c>
      <c r="E45" s="26" t="s">
        <v>41</v>
      </c>
      <c r="F45" s="29" t="s">
        <v>19</v>
      </c>
      <c r="G45" s="30"/>
      <c r="H45" s="31"/>
      <c r="I45" s="29"/>
      <c r="J45" s="36"/>
      <c r="K45" s="33" t="s">
        <v>20</v>
      </c>
      <c r="L45" s="39"/>
      <c r="M45" s="34"/>
      <c r="N45" s="34" t="s">
        <v>21</v>
      </c>
      <c r="O45" s="36" t="s">
        <v>22</v>
      </c>
      <c r="P45" s="36" t="s">
        <v>22</v>
      </c>
      <c r="Q45" s="40" t="s">
        <v>281</v>
      </c>
      <c r="R45" s="41">
        <v>2.0999999999999999E-20</v>
      </c>
      <c r="S45" s="1">
        <v>23.3</v>
      </c>
      <c r="T45" s="42" t="s">
        <v>282</v>
      </c>
      <c r="U45" s="40"/>
      <c r="V45" s="32" t="s">
        <v>23</v>
      </c>
      <c r="W45" s="37" t="s">
        <v>23</v>
      </c>
      <c r="X45" s="32" t="s">
        <v>37</v>
      </c>
    </row>
    <row r="46" spans="1:24">
      <c r="A46" s="36" t="s">
        <v>513</v>
      </c>
      <c r="B46" s="32" t="s">
        <v>514</v>
      </c>
      <c r="C46" s="36" t="s">
        <v>16074</v>
      </c>
      <c r="D46" s="56" t="s">
        <v>515</v>
      </c>
      <c r="E46" s="36" t="s">
        <v>455</v>
      </c>
      <c r="F46" s="32"/>
      <c r="G46" s="37"/>
      <c r="H46" s="1" t="s">
        <v>231</v>
      </c>
      <c r="I46" s="59" t="s">
        <v>32</v>
      </c>
      <c r="J46" s="36">
        <v>54</v>
      </c>
      <c r="K46" s="36" t="s">
        <v>516</v>
      </c>
      <c r="L46" s="1">
        <v>0</v>
      </c>
      <c r="M46" s="1">
        <v>62.1</v>
      </c>
      <c r="N46" s="71" t="s">
        <v>517</v>
      </c>
      <c r="O46" s="36" t="s">
        <v>23</v>
      </c>
      <c r="P46" s="36" t="s">
        <v>51</v>
      </c>
      <c r="Q46" s="38" t="s">
        <v>518</v>
      </c>
      <c r="R46" s="34">
        <v>3</v>
      </c>
      <c r="S46" s="34">
        <v>28.2</v>
      </c>
      <c r="T46" s="35" t="s">
        <v>519</v>
      </c>
      <c r="U46" s="36"/>
      <c r="V46" s="32" t="s">
        <v>22</v>
      </c>
      <c r="W46" s="37" t="s">
        <v>22</v>
      </c>
      <c r="X46" s="32" t="s">
        <v>37</v>
      </c>
    </row>
    <row r="47" spans="1:24">
      <c r="A47" s="44" t="s">
        <v>283</v>
      </c>
      <c r="B47" s="45" t="s">
        <v>284</v>
      </c>
      <c r="C47" s="44" t="s">
        <v>16965</v>
      </c>
      <c r="D47" s="46" t="s">
        <v>285</v>
      </c>
      <c r="E47" s="26" t="s">
        <v>81</v>
      </c>
      <c r="F47" s="29" t="s">
        <v>32</v>
      </c>
      <c r="G47" s="15"/>
      <c r="H47" s="48"/>
      <c r="I47" s="47"/>
      <c r="J47" s="36"/>
      <c r="K47" s="40" t="s">
        <v>286</v>
      </c>
      <c r="L47" s="53">
        <v>2.1E-51</v>
      </c>
      <c r="M47" s="1">
        <v>36.9</v>
      </c>
      <c r="N47" s="60" t="s">
        <v>287</v>
      </c>
      <c r="O47" s="40" t="s">
        <v>23</v>
      </c>
      <c r="P47" s="40" t="s">
        <v>23</v>
      </c>
      <c r="Q47" s="40" t="s">
        <v>288</v>
      </c>
      <c r="R47" s="53">
        <v>2.8E-44</v>
      </c>
      <c r="S47" s="1">
        <v>31.4</v>
      </c>
      <c r="T47" s="42" t="s">
        <v>289</v>
      </c>
      <c r="U47" s="40"/>
      <c r="V47" s="49" t="s">
        <v>51</v>
      </c>
      <c r="W47" s="52" t="s">
        <v>23</v>
      </c>
      <c r="X47" s="49" t="s">
        <v>37</v>
      </c>
    </row>
    <row r="48" spans="1:24">
      <c r="A48" s="44" t="s">
        <v>290</v>
      </c>
      <c r="B48" s="45" t="s">
        <v>291</v>
      </c>
      <c r="C48" s="44" t="s">
        <v>17098</v>
      </c>
      <c r="D48" s="46" t="s">
        <v>292</v>
      </c>
      <c r="E48" s="26" t="s">
        <v>63</v>
      </c>
      <c r="F48" s="29" t="s">
        <v>32</v>
      </c>
      <c r="G48" s="15"/>
      <c r="H48" s="48"/>
      <c r="I48" s="47"/>
      <c r="J48" s="36"/>
      <c r="K48" s="40" t="s">
        <v>293</v>
      </c>
      <c r="L48" s="53">
        <v>6.9999999999999994E-95</v>
      </c>
      <c r="M48" s="1">
        <v>46.9</v>
      </c>
      <c r="N48" s="60" t="s">
        <v>294</v>
      </c>
      <c r="O48" s="40" t="s">
        <v>23</v>
      </c>
      <c r="P48" s="40" t="s">
        <v>51</v>
      </c>
      <c r="Q48" s="40" t="s">
        <v>295</v>
      </c>
      <c r="R48" s="53">
        <v>7.7000000000000004E-51</v>
      </c>
      <c r="S48" s="1">
        <v>32.799999999999997</v>
      </c>
      <c r="T48" s="42" t="s">
        <v>296</v>
      </c>
      <c r="U48" s="40"/>
      <c r="V48" s="49" t="s">
        <v>23</v>
      </c>
      <c r="W48" s="52" t="s">
        <v>23</v>
      </c>
      <c r="X48" s="49" t="s">
        <v>37</v>
      </c>
    </row>
    <row r="49" spans="1:24">
      <c r="A49" s="36" t="s">
        <v>452</v>
      </c>
      <c r="B49" s="32" t="s">
        <v>453</v>
      </c>
      <c r="C49" s="36" t="s">
        <v>17147</v>
      </c>
      <c r="D49" s="56" t="s">
        <v>454</v>
      </c>
      <c r="E49" s="36" t="s">
        <v>455</v>
      </c>
      <c r="F49" s="32"/>
      <c r="G49" s="37"/>
      <c r="H49" s="1" t="s">
        <v>231</v>
      </c>
      <c r="I49" s="59" t="s">
        <v>32</v>
      </c>
      <c r="J49" s="36">
        <v>92</v>
      </c>
      <c r="K49" s="36" t="s">
        <v>456</v>
      </c>
      <c r="L49" s="41">
        <v>8.9000000000000002E-172</v>
      </c>
      <c r="M49" s="1">
        <v>60.2</v>
      </c>
      <c r="N49" s="60" t="s">
        <v>457</v>
      </c>
      <c r="O49" s="36" t="s">
        <v>23</v>
      </c>
      <c r="P49" s="36" t="s">
        <v>51</v>
      </c>
      <c r="Q49" s="36" t="s">
        <v>458</v>
      </c>
      <c r="R49" s="41">
        <v>1.1E-156</v>
      </c>
      <c r="S49" s="1">
        <v>51.8</v>
      </c>
      <c r="T49" s="42" t="s">
        <v>459</v>
      </c>
      <c r="U49" s="69" t="s">
        <v>460</v>
      </c>
      <c r="V49" s="32" t="s">
        <v>51</v>
      </c>
      <c r="W49" s="37" t="s">
        <v>23</v>
      </c>
      <c r="X49" s="32" t="s">
        <v>37</v>
      </c>
    </row>
    <row r="50" spans="1:24">
      <c r="A50" s="44" t="s">
        <v>297</v>
      </c>
      <c r="B50" s="45" t="s">
        <v>298</v>
      </c>
      <c r="C50" s="44" t="s">
        <v>17306</v>
      </c>
      <c r="D50" s="46" t="s">
        <v>299</v>
      </c>
      <c r="E50" s="26" t="s">
        <v>300</v>
      </c>
      <c r="F50" s="29" t="s">
        <v>19</v>
      </c>
      <c r="G50" s="15"/>
      <c r="H50" s="48"/>
      <c r="I50" s="47"/>
      <c r="J50" s="36"/>
      <c r="K50" s="40" t="s">
        <v>301</v>
      </c>
      <c r="L50" s="53">
        <v>4.1999999999999999E-168</v>
      </c>
      <c r="M50" s="1">
        <v>48.4</v>
      </c>
      <c r="N50" s="60" t="s">
        <v>302</v>
      </c>
      <c r="O50" s="40" t="s">
        <v>51</v>
      </c>
      <c r="P50" s="40" t="s">
        <v>51</v>
      </c>
      <c r="Q50" s="40" t="s">
        <v>303</v>
      </c>
      <c r="R50" s="53">
        <v>4.7E-104</v>
      </c>
      <c r="S50" s="54">
        <v>37.6</v>
      </c>
      <c r="T50" s="42" t="s">
        <v>304</v>
      </c>
      <c r="U50" s="40"/>
      <c r="V50" s="49" t="s">
        <v>51</v>
      </c>
      <c r="W50" s="52" t="s">
        <v>23</v>
      </c>
      <c r="X50" s="49" t="s">
        <v>37</v>
      </c>
    </row>
    <row r="51" spans="1:24">
      <c r="A51" s="26" t="s">
        <v>305</v>
      </c>
      <c r="B51" s="27" t="s">
        <v>306</v>
      </c>
      <c r="C51" s="26" t="s">
        <v>17549</v>
      </c>
      <c r="D51" s="28" t="s">
        <v>307</v>
      </c>
      <c r="E51" s="26" t="s">
        <v>27393</v>
      </c>
      <c r="F51" s="29" t="s">
        <v>32</v>
      </c>
      <c r="G51" s="30"/>
      <c r="H51" s="31"/>
      <c r="I51" s="29"/>
      <c r="J51" s="36"/>
      <c r="K51" s="36" t="s">
        <v>308</v>
      </c>
      <c r="L51" s="41">
        <v>5.4000000000000003E-34</v>
      </c>
      <c r="M51" s="1">
        <v>34</v>
      </c>
      <c r="N51" s="60" t="s">
        <v>309</v>
      </c>
      <c r="O51" s="36" t="s">
        <v>23</v>
      </c>
      <c r="P51" s="36" t="s">
        <v>51</v>
      </c>
      <c r="Q51" s="36" t="s">
        <v>310</v>
      </c>
      <c r="R51" s="41">
        <v>3.7999999999999997E-36</v>
      </c>
      <c r="S51" s="1">
        <v>39.299999999999997</v>
      </c>
      <c r="T51" s="42" t="s">
        <v>311</v>
      </c>
      <c r="U51" s="40"/>
      <c r="V51" s="32" t="s">
        <v>51</v>
      </c>
      <c r="W51" s="37" t="s">
        <v>23</v>
      </c>
      <c r="X51" s="32" t="s">
        <v>37</v>
      </c>
    </row>
    <row r="52" spans="1:24">
      <c r="A52" s="26" t="s">
        <v>312</v>
      </c>
      <c r="B52" s="27" t="s">
        <v>313</v>
      </c>
      <c r="C52" s="26" t="s">
        <v>18190</v>
      </c>
      <c r="D52" s="28" t="s">
        <v>314</v>
      </c>
      <c r="E52" s="26" t="s">
        <v>41</v>
      </c>
      <c r="F52" s="29" t="s">
        <v>19</v>
      </c>
      <c r="G52" s="30"/>
      <c r="H52" s="31"/>
      <c r="I52" s="66"/>
      <c r="J52" s="36"/>
      <c r="K52" s="33" t="s">
        <v>315</v>
      </c>
      <c r="L52" s="39">
        <v>0.27</v>
      </c>
      <c r="M52" s="34">
        <v>24.4</v>
      </c>
      <c r="N52" s="62" t="s">
        <v>316</v>
      </c>
      <c r="O52" s="36" t="s">
        <v>22</v>
      </c>
      <c r="P52" s="36" t="s">
        <v>22</v>
      </c>
      <c r="Q52" s="33" t="s">
        <v>317</v>
      </c>
      <c r="R52" s="39">
        <v>0.02</v>
      </c>
      <c r="S52" s="34">
        <v>27.6</v>
      </c>
      <c r="T52" s="35" t="s">
        <v>318</v>
      </c>
      <c r="U52" s="40"/>
      <c r="V52" s="32" t="s">
        <v>22</v>
      </c>
      <c r="W52" s="37" t="s">
        <v>22</v>
      </c>
      <c r="X52" s="32" t="s">
        <v>37</v>
      </c>
    </row>
    <row r="53" spans="1:24">
      <c r="A53" s="36" t="s">
        <v>319</v>
      </c>
      <c r="B53" s="32" t="s">
        <v>320</v>
      </c>
      <c r="C53" s="36" t="s">
        <v>18261</v>
      </c>
      <c r="D53" s="56" t="s">
        <v>321</v>
      </c>
      <c r="E53" s="26" t="s">
        <v>27441</v>
      </c>
      <c r="F53" s="57" t="s">
        <v>32</v>
      </c>
      <c r="G53" s="58" t="s">
        <v>27457</v>
      </c>
      <c r="H53" s="31" t="s">
        <v>322</v>
      </c>
      <c r="I53" s="73" t="s">
        <v>32</v>
      </c>
      <c r="J53" s="36">
        <v>230</v>
      </c>
      <c r="K53" s="36" t="s">
        <v>323</v>
      </c>
      <c r="L53" s="41">
        <v>0</v>
      </c>
      <c r="M53" s="1">
        <v>60.1</v>
      </c>
      <c r="N53" s="60" t="s">
        <v>324</v>
      </c>
      <c r="O53" s="36" t="s">
        <v>23</v>
      </c>
      <c r="P53" s="36" t="s">
        <v>51</v>
      </c>
      <c r="Q53" s="36" t="s">
        <v>325</v>
      </c>
      <c r="R53" s="41">
        <v>9.1000000000000004E-167</v>
      </c>
      <c r="S53" s="1">
        <v>50.7</v>
      </c>
      <c r="T53" s="42" t="s">
        <v>326</v>
      </c>
      <c r="U53" s="43" t="s">
        <v>327</v>
      </c>
      <c r="V53" s="32" t="s">
        <v>51</v>
      </c>
      <c r="W53" s="37" t="s">
        <v>23</v>
      </c>
      <c r="X53" s="32" t="s">
        <v>37</v>
      </c>
    </row>
    <row r="54" spans="1:24">
      <c r="A54" s="36" t="s">
        <v>469</v>
      </c>
      <c r="B54" s="32" t="s">
        <v>470</v>
      </c>
      <c r="C54" s="36" t="s">
        <v>19042</v>
      </c>
      <c r="D54" s="56" t="s">
        <v>471</v>
      </c>
      <c r="E54" s="36" t="s">
        <v>455</v>
      </c>
      <c r="F54" s="32"/>
      <c r="G54" s="37"/>
      <c r="H54" s="1" t="s">
        <v>472</v>
      </c>
      <c r="I54" s="68" t="s">
        <v>473</v>
      </c>
      <c r="J54" s="36">
        <v>387</v>
      </c>
      <c r="K54" s="40" t="s">
        <v>474</v>
      </c>
      <c r="L54" s="53">
        <v>0</v>
      </c>
      <c r="M54" s="1">
        <v>58.5</v>
      </c>
      <c r="N54" s="60" t="s">
        <v>475</v>
      </c>
      <c r="O54" s="40" t="s">
        <v>51</v>
      </c>
      <c r="P54" s="40" t="s">
        <v>51</v>
      </c>
      <c r="Q54" s="40" t="s">
        <v>476</v>
      </c>
      <c r="R54" s="53">
        <v>0</v>
      </c>
      <c r="S54" s="54">
        <v>52.6</v>
      </c>
      <c r="T54" s="42" t="s">
        <v>477</v>
      </c>
      <c r="U54" s="43" t="s">
        <v>478</v>
      </c>
      <c r="V54" s="49" t="s">
        <v>51</v>
      </c>
      <c r="W54" s="52" t="s">
        <v>23</v>
      </c>
      <c r="X54" s="49" t="s">
        <v>37</v>
      </c>
    </row>
    <row r="55" spans="1:24">
      <c r="A55" s="26" t="s">
        <v>328</v>
      </c>
      <c r="B55" s="27" t="s">
        <v>329</v>
      </c>
      <c r="C55" s="26" t="s">
        <v>19205</v>
      </c>
      <c r="D55" s="28" t="s">
        <v>330</v>
      </c>
      <c r="E55" s="26" t="s">
        <v>18</v>
      </c>
      <c r="F55" s="29" t="s">
        <v>19</v>
      </c>
      <c r="G55" s="30"/>
      <c r="H55" s="31"/>
      <c r="I55" s="66"/>
      <c r="J55" s="36"/>
      <c r="K55" s="36" t="s">
        <v>331</v>
      </c>
      <c r="L55" s="41">
        <v>1.2E-8</v>
      </c>
      <c r="M55" s="1">
        <v>26.8</v>
      </c>
      <c r="N55" s="60" t="s">
        <v>332</v>
      </c>
      <c r="O55" s="36" t="s">
        <v>23</v>
      </c>
      <c r="P55" s="36" t="s">
        <v>51</v>
      </c>
      <c r="Q55" s="38" t="s">
        <v>333</v>
      </c>
      <c r="R55" s="39">
        <v>9.8000000000000007</v>
      </c>
      <c r="S55" s="34">
        <v>20.7</v>
      </c>
      <c r="T55" s="35" t="s">
        <v>334</v>
      </c>
      <c r="U55" s="40"/>
      <c r="V55" s="32" t="s">
        <v>22</v>
      </c>
      <c r="W55" s="37" t="s">
        <v>22</v>
      </c>
      <c r="X55" s="32" t="s">
        <v>26</v>
      </c>
    </row>
    <row r="56" spans="1:24">
      <c r="A56" s="26" t="s">
        <v>335</v>
      </c>
      <c r="B56" s="27" t="s">
        <v>336</v>
      </c>
      <c r="C56" s="26" t="s">
        <v>19462</v>
      </c>
      <c r="D56" s="28" t="s">
        <v>337</v>
      </c>
      <c r="E56" s="26" t="s">
        <v>200</v>
      </c>
      <c r="F56" s="29" t="s">
        <v>338</v>
      </c>
      <c r="G56" s="30"/>
      <c r="H56" s="31"/>
      <c r="I56" s="66"/>
      <c r="J56" s="36"/>
      <c r="K56" s="36" t="s">
        <v>339</v>
      </c>
      <c r="L56" s="41">
        <v>3.4999999999999999E-102</v>
      </c>
      <c r="M56" s="1">
        <v>40.5</v>
      </c>
      <c r="N56" s="60" t="s">
        <v>340</v>
      </c>
      <c r="O56" s="36" t="s">
        <v>23</v>
      </c>
      <c r="P56" s="36" t="s">
        <v>23</v>
      </c>
      <c r="Q56" s="36" t="s">
        <v>341</v>
      </c>
      <c r="R56" s="41">
        <v>9.9999999999999999E-117</v>
      </c>
      <c r="S56" s="1">
        <v>46.1</v>
      </c>
      <c r="T56" s="42" t="s">
        <v>342</v>
      </c>
      <c r="U56" s="40"/>
      <c r="V56" s="32" t="s">
        <v>23</v>
      </c>
      <c r="W56" s="37" t="s">
        <v>23</v>
      </c>
      <c r="X56" s="32" t="s">
        <v>37</v>
      </c>
    </row>
    <row r="57" spans="1:24">
      <c r="A57" s="44" t="s">
        <v>60</v>
      </c>
      <c r="B57" s="32" t="s">
        <v>61</v>
      </c>
      <c r="C57" s="36" t="s">
        <v>20441</v>
      </c>
      <c r="D57" s="46" t="s">
        <v>62</v>
      </c>
      <c r="E57" s="26" t="s">
        <v>63</v>
      </c>
      <c r="F57" s="29" t="s">
        <v>32</v>
      </c>
      <c r="G57" s="15" t="s">
        <v>27458</v>
      </c>
      <c r="H57" s="31" t="s">
        <v>31</v>
      </c>
      <c r="I57" s="66" t="s">
        <v>32</v>
      </c>
      <c r="J57" s="36">
        <v>109</v>
      </c>
      <c r="K57" s="40" t="s">
        <v>64</v>
      </c>
      <c r="L57" s="41">
        <v>1.3999999999999999E-6</v>
      </c>
      <c r="M57" s="1">
        <v>29.8</v>
      </c>
      <c r="N57" s="60" t="s">
        <v>65</v>
      </c>
      <c r="O57" s="36" t="s">
        <v>23</v>
      </c>
      <c r="P57" s="36" t="s">
        <v>51</v>
      </c>
      <c r="Q57" s="33" t="s">
        <v>66</v>
      </c>
      <c r="R57" s="39">
        <v>3.2</v>
      </c>
      <c r="S57" s="34">
        <v>48.3</v>
      </c>
      <c r="T57" s="35" t="s">
        <v>67</v>
      </c>
      <c r="U57" s="40"/>
      <c r="V57" s="32" t="s">
        <v>22</v>
      </c>
      <c r="W57" s="37" t="s">
        <v>22</v>
      </c>
      <c r="X57" s="49" t="s">
        <v>26</v>
      </c>
    </row>
    <row r="58" spans="1:24">
      <c r="A58" s="26" t="s">
        <v>343</v>
      </c>
      <c r="B58" s="27" t="s">
        <v>344</v>
      </c>
      <c r="C58" s="26" t="s">
        <v>20782</v>
      </c>
      <c r="D58" s="28" t="s">
        <v>345</v>
      </c>
      <c r="E58" s="26" t="s">
        <v>27440</v>
      </c>
      <c r="F58" s="29" t="s">
        <v>32</v>
      </c>
      <c r="G58" s="58" t="s">
        <v>27459</v>
      </c>
      <c r="H58" s="31" t="s">
        <v>219</v>
      </c>
      <c r="I58" s="66" t="s">
        <v>32</v>
      </c>
      <c r="J58" s="36">
        <v>1040</v>
      </c>
      <c r="K58" s="36" t="s">
        <v>346</v>
      </c>
      <c r="L58" s="41">
        <v>0</v>
      </c>
      <c r="M58" s="1">
        <v>67.8</v>
      </c>
      <c r="N58" s="60" t="s">
        <v>347</v>
      </c>
      <c r="O58" s="36" t="s">
        <v>23</v>
      </c>
      <c r="P58" s="36" t="s">
        <v>51</v>
      </c>
      <c r="Q58" s="36" t="s">
        <v>348</v>
      </c>
      <c r="R58" s="41">
        <v>0</v>
      </c>
      <c r="S58" s="1">
        <v>55.2</v>
      </c>
      <c r="T58" s="42" t="s">
        <v>349</v>
      </c>
      <c r="U58" s="43" t="s">
        <v>350</v>
      </c>
      <c r="V58" s="32" t="s">
        <v>51</v>
      </c>
      <c r="W58" s="37" t="s">
        <v>23</v>
      </c>
      <c r="X58" s="32" t="s">
        <v>37</v>
      </c>
    </row>
    <row r="59" spans="1:24">
      <c r="A59" s="26" t="s">
        <v>351</v>
      </c>
      <c r="B59" s="27" t="s">
        <v>352</v>
      </c>
      <c r="C59" s="26" t="s">
        <v>21011</v>
      </c>
      <c r="D59" s="28" t="s">
        <v>353</v>
      </c>
      <c r="E59" s="26" t="s">
        <v>27393</v>
      </c>
      <c r="F59" s="29" t="s">
        <v>32</v>
      </c>
      <c r="G59" s="30"/>
      <c r="H59" s="31"/>
      <c r="I59" s="66"/>
      <c r="J59" s="36"/>
      <c r="K59" s="36" t="s">
        <v>354</v>
      </c>
      <c r="L59" s="41">
        <v>8.6E-97</v>
      </c>
      <c r="M59" s="1">
        <v>41.8</v>
      </c>
      <c r="N59" s="60" t="s">
        <v>355</v>
      </c>
      <c r="O59" s="36" t="s">
        <v>51</v>
      </c>
      <c r="P59" s="36" t="s">
        <v>51</v>
      </c>
      <c r="Q59" s="36" t="s">
        <v>356</v>
      </c>
      <c r="R59" s="41">
        <v>2.1E-96</v>
      </c>
      <c r="S59" s="1">
        <v>46.3</v>
      </c>
      <c r="T59" s="42" t="s">
        <v>357</v>
      </c>
      <c r="U59" s="40"/>
      <c r="V59" s="32" t="s">
        <v>51</v>
      </c>
      <c r="W59" s="37" t="s">
        <v>23</v>
      </c>
      <c r="X59" s="32" t="s">
        <v>37</v>
      </c>
    </row>
    <row r="60" spans="1:24">
      <c r="A60" s="44" t="s">
        <v>358</v>
      </c>
      <c r="B60" s="45" t="s">
        <v>359</v>
      </c>
      <c r="C60" s="44" t="s">
        <v>21324</v>
      </c>
      <c r="D60" s="46" t="s">
        <v>360</v>
      </c>
      <c r="E60" s="26" t="s">
        <v>27442</v>
      </c>
      <c r="F60" s="29" t="s">
        <v>528</v>
      </c>
      <c r="G60" s="30" t="s">
        <v>27460</v>
      </c>
      <c r="H60" s="48"/>
      <c r="I60" s="67"/>
      <c r="J60" s="36"/>
      <c r="K60" s="33" t="s">
        <v>361</v>
      </c>
      <c r="L60" s="39">
        <v>4.5</v>
      </c>
      <c r="M60" s="34">
        <v>36.4</v>
      </c>
      <c r="N60" s="62" t="s">
        <v>362</v>
      </c>
      <c r="O60" s="36" t="s">
        <v>22</v>
      </c>
      <c r="P60" s="36" t="s">
        <v>22</v>
      </c>
      <c r="Q60" s="33" t="s">
        <v>136</v>
      </c>
      <c r="R60" s="39">
        <v>0.02</v>
      </c>
      <c r="S60" s="34">
        <v>35.6</v>
      </c>
      <c r="T60" s="35" t="s">
        <v>137</v>
      </c>
      <c r="U60" s="40"/>
      <c r="V60" s="32" t="s">
        <v>22</v>
      </c>
      <c r="W60" s="37" t="s">
        <v>22</v>
      </c>
      <c r="X60" s="49" t="s">
        <v>26</v>
      </c>
    </row>
    <row r="61" spans="1:24">
      <c r="A61" s="44" t="s">
        <v>363</v>
      </c>
      <c r="B61" s="45" t="s">
        <v>364</v>
      </c>
      <c r="C61" s="44" t="s">
        <v>21443</v>
      </c>
      <c r="D61" s="46" t="s">
        <v>102</v>
      </c>
      <c r="E61" s="26" t="s">
        <v>63</v>
      </c>
      <c r="F61" s="29" t="s">
        <v>32</v>
      </c>
      <c r="G61" s="15"/>
      <c r="H61" s="48"/>
      <c r="I61" s="67"/>
      <c r="J61" s="36"/>
      <c r="K61" s="40" t="s">
        <v>365</v>
      </c>
      <c r="L61" s="53">
        <v>1.9000000000000002E-30</v>
      </c>
      <c r="M61" s="1">
        <v>45.1</v>
      </c>
      <c r="N61" s="60" t="s">
        <v>366</v>
      </c>
      <c r="O61" s="40" t="s">
        <v>23</v>
      </c>
      <c r="P61" s="40" t="s">
        <v>23</v>
      </c>
      <c r="Q61" s="33" t="s">
        <v>367</v>
      </c>
      <c r="R61" s="65">
        <v>2.2999999999999998</v>
      </c>
      <c r="S61" s="34">
        <v>30.7</v>
      </c>
      <c r="T61" s="35" t="s">
        <v>368</v>
      </c>
      <c r="U61" s="40"/>
      <c r="V61" s="32" t="s">
        <v>22</v>
      </c>
      <c r="W61" s="37" t="s">
        <v>22</v>
      </c>
      <c r="X61" s="49" t="s">
        <v>37</v>
      </c>
    </row>
    <row r="62" spans="1:24">
      <c r="A62" s="40" t="s">
        <v>369</v>
      </c>
      <c r="B62" s="49" t="s">
        <v>370</v>
      </c>
      <c r="C62" s="40" t="s">
        <v>22012</v>
      </c>
      <c r="D62" s="61" t="s">
        <v>371</v>
      </c>
      <c r="E62" s="36" t="s">
        <v>184</v>
      </c>
      <c r="F62" s="59" t="s">
        <v>32</v>
      </c>
      <c r="G62" s="52" t="s">
        <v>27461</v>
      </c>
      <c r="H62" s="54" t="s">
        <v>372</v>
      </c>
      <c r="I62" s="74" t="s">
        <v>32</v>
      </c>
      <c r="J62" s="36">
        <v>95</v>
      </c>
      <c r="K62" s="40" t="s">
        <v>373</v>
      </c>
      <c r="L62" s="53">
        <v>9.0000000000000004E-73</v>
      </c>
      <c r="M62" s="1">
        <v>31.5</v>
      </c>
      <c r="N62" s="60" t="s">
        <v>374</v>
      </c>
      <c r="O62" s="40" t="s">
        <v>51</v>
      </c>
      <c r="P62" s="40" t="s">
        <v>51</v>
      </c>
      <c r="Q62" s="40" t="s">
        <v>375</v>
      </c>
      <c r="R62" s="53">
        <v>8.5000000000000006E-114</v>
      </c>
      <c r="S62" s="54">
        <v>42.3</v>
      </c>
      <c r="T62" s="60" t="s">
        <v>376</v>
      </c>
      <c r="U62" s="51" t="s">
        <v>377</v>
      </c>
      <c r="V62" s="49" t="s">
        <v>51</v>
      </c>
      <c r="W62" s="52" t="s">
        <v>23</v>
      </c>
      <c r="X62" s="49" t="s">
        <v>37</v>
      </c>
    </row>
    <row r="63" spans="1:24">
      <c r="A63" s="26" t="s">
        <v>378</v>
      </c>
      <c r="B63" s="27" t="s">
        <v>379</v>
      </c>
      <c r="C63" s="26" t="s">
        <v>22025</v>
      </c>
      <c r="D63" s="28" t="s">
        <v>380</v>
      </c>
      <c r="E63" s="26" t="s">
        <v>18</v>
      </c>
      <c r="F63" s="29" t="s">
        <v>19</v>
      </c>
      <c r="G63" s="30"/>
      <c r="H63" s="31"/>
      <c r="I63" s="66"/>
      <c r="J63" s="36"/>
      <c r="K63" s="36" t="s">
        <v>381</v>
      </c>
      <c r="L63" s="41">
        <v>7.2000000000000001E-41</v>
      </c>
      <c r="M63" s="1">
        <v>34</v>
      </c>
      <c r="N63" s="60" t="s">
        <v>382</v>
      </c>
      <c r="O63" s="36" t="s">
        <v>23</v>
      </c>
      <c r="P63" s="36" t="s">
        <v>51</v>
      </c>
      <c r="Q63" s="38" t="s">
        <v>383</v>
      </c>
      <c r="R63" s="39">
        <v>0.32</v>
      </c>
      <c r="S63" s="34">
        <v>38.5</v>
      </c>
      <c r="T63" s="35" t="s">
        <v>384</v>
      </c>
      <c r="U63" s="40"/>
      <c r="V63" s="32" t="s">
        <v>22</v>
      </c>
      <c r="W63" s="37" t="s">
        <v>22</v>
      </c>
      <c r="X63" s="32" t="s">
        <v>37</v>
      </c>
    </row>
    <row r="64" spans="1:24">
      <c r="A64" s="40" t="s">
        <v>385</v>
      </c>
      <c r="B64" s="49" t="s">
        <v>386</v>
      </c>
      <c r="C64" s="40" t="s">
        <v>22248</v>
      </c>
      <c r="D64" s="61" t="s">
        <v>387</v>
      </c>
      <c r="E64" s="36" t="s">
        <v>41</v>
      </c>
      <c r="F64" s="29" t="s">
        <v>19</v>
      </c>
      <c r="G64" s="30"/>
      <c r="H64" s="54"/>
      <c r="I64" s="67"/>
      <c r="J64" s="36"/>
      <c r="K64" s="40" t="s">
        <v>388</v>
      </c>
      <c r="L64" s="53">
        <v>7.5999999999999999E-33</v>
      </c>
      <c r="M64" s="1">
        <v>67.599999999999994</v>
      </c>
      <c r="N64" s="60" t="s">
        <v>389</v>
      </c>
      <c r="O64" s="40" t="s">
        <v>51</v>
      </c>
      <c r="P64" s="40" t="s">
        <v>51</v>
      </c>
      <c r="Q64" s="40" t="s">
        <v>390</v>
      </c>
      <c r="R64" s="53">
        <v>1.6000000000000001E-29</v>
      </c>
      <c r="S64" s="54">
        <v>59.7</v>
      </c>
      <c r="T64" s="42" t="s">
        <v>391</v>
      </c>
      <c r="U64" s="40"/>
      <c r="V64" s="49" t="s">
        <v>51</v>
      </c>
      <c r="W64" s="52" t="s">
        <v>23</v>
      </c>
      <c r="X64" s="49" t="s">
        <v>392</v>
      </c>
    </row>
    <row r="65" spans="1:24">
      <c r="A65" s="36" t="s">
        <v>438</v>
      </c>
      <c r="B65" s="32" t="s">
        <v>439</v>
      </c>
      <c r="C65" s="36" t="s">
        <v>22461</v>
      </c>
      <c r="D65" s="56" t="s">
        <v>440</v>
      </c>
      <c r="E65" s="36" t="s">
        <v>229</v>
      </c>
      <c r="F65" s="59" t="s">
        <v>19</v>
      </c>
      <c r="G65" s="37"/>
      <c r="H65" s="1"/>
      <c r="I65" s="36"/>
      <c r="J65" s="36"/>
      <c r="K65" s="36" t="s">
        <v>441</v>
      </c>
      <c r="L65" s="41">
        <v>4.7000000000000001E-20</v>
      </c>
      <c r="M65" s="1">
        <v>27.5</v>
      </c>
      <c r="N65" s="63" t="s">
        <v>442</v>
      </c>
      <c r="O65" s="36" t="s">
        <v>23</v>
      </c>
      <c r="P65" s="36" t="s">
        <v>51</v>
      </c>
      <c r="Q65" s="38" t="s">
        <v>443</v>
      </c>
      <c r="R65" s="34">
        <v>0.42</v>
      </c>
      <c r="S65" s="34">
        <v>35.4</v>
      </c>
      <c r="T65" s="35" t="s">
        <v>444</v>
      </c>
      <c r="U65" s="36"/>
      <c r="V65" s="32" t="s">
        <v>22</v>
      </c>
      <c r="W65" s="37" t="s">
        <v>22</v>
      </c>
      <c r="X65" s="32" t="s">
        <v>37</v>
      </c>
    </row>
    <row r="66" spans="1:24">
      <c r="A66" s="26" t="s">
        <v>393</v>
      </c>
      <c r="B66" s="27" t="s">
        <v>394</v>
      </c>
      <c r="C66" s="26" t="s">
        <v>22544</v>
      </c>
      <c r="D66" s="28" t="s">
        <v>395</v>
      </c>
      <c r="E66" s="26" t="s">
        <v>229</v>
      </c>
      <c r="F66" s="29" t="s">
        <v>396</v>
      </c>
      <c r="G66" s="30"/>
      <c r="H66" s="31"/>
      <c r="I66" s="66"/>
      <c r="J66" s="36"/>
      <c r="K66" s="36" t="s">
        <v>397</v>
      </c>
      <c r="L66" s="41">
        <v>3.4000000000000001E-10</v>
      </c>
      <c r="M66" s="1">
        <v>26.8</v>
      </c>
      <c r="N66" s="60" t="s">
        <v>398</v>
      </c>
      <c r="O66" s="36" t="s">
        <v>23</v>
      </c>
      <c r="P66" s="36" t="s">
        <v>51</v>
      </c>
      <c r="Q66" s="36" t="s">
        <v>397</v>
      </c>
      <c r="R66" s="41">
        <v>1.2999999999999999E-5</v>
      </c>
      <c r="S66" s="1">
        <v>25.9</v>
      </c>
      <c r="T66" s="42" t="s">
        <v>399</v>
      </c>
      <c r="U66" s="40"/>
      <c r="V66" s="32" t="s">
        <v>51</v>
      </c>
      <c r="W66" s="37" t="s">
        <v>23</v>
      </c>
      <c r="X66" s="32" t="s">
        <v>37</v>
      </c>
    </row>
    <row r="67" spans="1:24">
      <c r="A67" s="26" t="s">
        <v>400</v>
      </c>
      <c r="B67" s="27" t="s">
        <v>401</v>
      </c>
      <c r="C67" s="26" t="s">
        <v>22877</v>
      </c>
      <c r="D67" s="28" t="s">
        <v>402</v>
      </c>
      <c r="E67" s="26" t="s">
        <v>18</v>
      </c>
      <c r="F67" s="29" t="s">
        <v>19</v>
      </c>
      <c r="G67" s="30"/>
      <c r="H67" s="31"/>
      <c r="I67" s="66"/>
      <c r="J67" s="36"/>
      <c r="K67" s="33" t="s">
        <v>20</v>
      </c>
      <c r="L67" s="39"/>
      <c r="M67" s="34"/>
      <c r="N67" s="34" t="s">
        <v>21</v>
      </c>
      <c r="O67" s="36" t="s">
        <v>22</v>
      </c>
      <c r="P67" s="36" t="s">
        <v>22</v>
      </c>
      <c r="Q67" s="33" t="s">
        <v>403</v>
      </c>
      <c r="R67" s="39">
        <v>0.01</v>
      </c>
      <c r="S67" s="34">
        <v>23.2</v>
      </c>
      <c r="T67" s="35" t="s">
        <v>404</v>
      </c>
      <c r="U67" s="40"/>
      <c r="V67" s="32" t="s">
        <v>22</v>
      </c>
      <c r="W67" s="37" t="s">
        <v>22</v>
      </c>
      <c r="X67" s="32" t="s">
        <v>37</v>
      </c>
    </row>
    <row r="68" spans="1:24">
      <c r="A68" s="36" t="s">
        <v>488</v>
      </c>
      <c r="B68" s="32" t="s">
        <v>489</v>
      </c>
      <c r="C68" s="36" t="s">
        <v>23718</v>
      </c>
      <c r="D68" s="56" t="s">
        <v>490</v>
      </c>
      <c r="E68" s="36" t="s">
        <v>455</v>
      </c>
      <c r="F68" s="32"/>
      <c r="G68" s="37"/>
      <c r="H68" s="1" t="s">
        <v>491</v>
      </c>
      <c r="I68" s="68" t="s">
        <v>32</v>
      </c>
      <c r="J68" s="36">
        <v>187</v>
      </c>
      <c r="K68" s="40" t="s">
        <v>492</v>
      </c>
      <c r="L68" s="41">
        <v>1.1E-12</v>
      </c>
      <c r="M68" s="1">
        <v>24.1</v>
      </c>
      <c r="N68" s="60" t="s">
        <v>493</v>
      </c>
      <c r="O68" s="36" t="s">
        <v>23</v>
      </c>
      <c r="P68" s="36" t="s">
        <v>23</v>
      </c>
      <c r="Q68" s="40" t="s">
        <v>494</v>
      </c>
      <c r="R68" s="41">
        <v>3.1999999999999999E-37</v>
      </c>
      <c r="S68" s="1">
        <v>31.7</v>
      </c>
      <c r="T68" s="42" t="s">
        <v>495</v>
      </c>
      <c r="U68" s="43" t="s">
        <v>496</v>
      </c>
      <c r="V68" s="49" t="s">
        <v>51</v>
      </c>
      <c r="W68" s="52" t="s">
        <v>23</v>
      </c>
      <c r="X68" s="49" t="s">
        <v>37</v>
      </c>
    </row>
    <row r="69" spans="1:24">
      <c r="A69" s="44" t="s">
        <v>405</v>
      </c>
      <c r="B69" s="45" t="s">
        <v>406</v>
      </c>
      <c r="C69" s="44" t="s">
        <v>23893</v>
      </c>
      <c r="D69" s="46" t="s">
        <v>407</v>
      </c>
      <c r="E69" s="26" t="s">
        <v>63</v>
      </c>
      <c r="F69" s="29" t="s">
        <v>19</v>
      </c>
      <c r="G69" s="30"/>
      <c r="H69" s="48"/>
      <c r="I69" s="67"/>
      <c r="J69" s="36"/>
      <c r="K69" s="40" t="s">
        <v>408</v>
      </c>
      <c r="L69" s="53">
        <v>5.2999999999999997E-44</v>
      </c>
      <c r="M69" s="1">
        <v>47.3</v>
      </c>
      <c r="N69" s="60" t="s">
        <v>409</v>
      </c>
      <c r="O69" s="40" t="s">
        <v>23</v>
      </c>
      <c r="P69" s="40" t="s">
        <v>51</v>
      </c>
      <c r="Q69" s="40" t="s">
        <v>410</v>
      </c>
      <c r="R69" s="53">
        <v>7.9000000000000005E-21</v>
      </c>
      <c r="S69" s="54">
        <v>31.8</v>
      </c>
      <c r="T69" s="42" t="s">
        <v>411</v>
      </c>
      <c r="U69" s="40"/>
      <c r="V69" s="49" t="s">
        <v>23</v>
      </c>
      <c r="W69" s="52" t="s">
        <v>23</v>
      </c>
      <c r="X69" s="49" t="s">
        <v>189</v>
      </c>
    </row>
    <row r="70" spans="1:24">
      <c r="A70" s="36" t="s">
        <v>461</v>
      </c>
      <c r="B70" s="36" t="s">
        <v>462</v>
      </c>
      <c r="C70" s="36" t="s">
        <v>24496</v>
      </c>
      <c r="D70" s="56" t="s">
        <v>463</v>
      </c>
      <c r="E70" s="36" t="s">
        <v>455</v>
      </c>
      <c r="F70" s="32"/>
      <c r="G70" s="1"/>
      <c r="H70" s="36" t="s">
        <v>244</v>
      </c>
      <c r="I70" s="68" t="s">
        <v>32</v>
      </c>
      <c r="J70" s="36">
        <v>170</v>
      </c>
      <c r="K70" s="36" t="s">
        <v>464</v>
      </c>
      <c r="L70" s="41">
        <v>3.0999999999999999E-13</v>
      </c>
      <c r="M70" s="1">
        <v>28.6</v>
      </c>
      <c r="N70" s="60" t="s">
        <v>465</v>
      </c>
      <c r="O70" s="36" t="s">
        <v>23</v>
      </c>
      <c r="P70" s="36" t="s">
        <v>23</v>
      </c>
      <c r="Q70" s="36" t="s">
        <v>466</v>
      </c>
      <c r="R70" s="41">
        <v>1.7E-23</v>
      </c>
      <c r="S70" s="1">
        <v>30.1</v>
      </c>
      <c r="T70" s="60" t="s">
        <v>467</v>
      </c>
      <c r="U70" s="70" t="s">
        <v>468</v>
      </c>
      <c r="V70" s="32" t="s">
        <v>51</v>
      </c>
      <c r="W70" s="1" t="s">
        <v>23</v>
      </c>
      <c r="X70" s="32" t="s">
        <v>37</v>
      </c>
    </row>
    <row r="71" spans="1:24">
      <c r="A71" s="26" t="s">
        <v>412</v>
      </c>
      <c r="B71" s="26" t="s">
        <v>413</v>
      </c>
      <c r="C71" s="26" t="s">
        <v>24859</v>
      </c>
      <c r="D71" s="28" t="s">
        <v>414</v>
      </c>
      <c r="E71" s="26" t="s">
        <v>41</v>
      </c>
      <c r="F71" s="29" t="s">
        <v>19</v>
      </c>
      <c r="G71" s="72"/>
      <c r="H71" s="26"/>
      <c r="I71" s="66"/>
      <c r="J71" s="36"/>
      <c r="K71" s="36" t="s">
        <v>415</v>
      </c>
      <c r="L71" s="41">
        <v>1.3E-18</v>
      </c>
      <c r="M71" s="1">
        <v>29.4</v>
      </c>
      <c r="N71" s="60" t="s">
        <v>416</v>
      </c>
      <c r="O71" s="36" t="s">
        <v>23</v>
      </c>
      <c r="P71" s="36" t="s">
        <v>23</v>
      </c>
      <c r="Q71" s="36" t="s">
        <v>417</v>
      </c>
      <c r="R71" s="41">
        <v>2.2000000000000001E-7</v>
      </c>
      <c r="S71" s="1">
        <v>25</v>
      </c>
      <c r="T71" s="60" t="s">
        <v>418</v>
      </c>
      <c r="U71" s="40"/>
      <c r="V71" s="32" t="s">
        <v>51</v>
      </c>
      <c r="W71" s="1" t="s">
        <v>23</v>
      </c>
      <c r="X71" s="32" t="s">
        <v>37</v>
      </c>
    </row>
  </sheetData>
  <autoFilter ref="A2:X71" xr:uid="{A8115077-3B5E-45F7-85D3-E944B20C04C0}"/>
  <sortState xmlns:xlrd2="http://schemas.microsoft.com/office/spreadsheetml/2017/richdata2" ref="A3:X71">
    <sortCondition ref="B1:B71"/>
  </sortState>
  <mergeCells count="4">
    <mergeCell ref="H1:J1"/>
    <mergeCell ref="K1:N1"/>
    <mergeCell ref="Q1:T1"/>
    <mergeCell ref="E1:G1"/>
  </mergeCells>
  <conditionalFormatting sqref="B3:C3">
    <cfRule type="duplicateValues" dxfId="195" priority="61"/>
  </conditionalFormatting>
  <conditionalFormatting sqref="B3:C5 B7:C14 B16:C42">
    <cfRule type="expression" dxfId="194" priority="58">
      <formula>COUNTIF(#REF!, B3)&gt;0</formula>
    </cfRule>
  </conditionalFormatting>
  <conditionalFormatting sqref="B4:C4">
    <cfRule type="duplicateValues" dxfId="193" priority="60"/>
  </conditionalFormatting>
  <conditionalFormatting sqref="B5:C5">
    <cfRule type="duplicateValues" dxfId="192" priority="59"/>
  </conditionalFormatting>
  <conditionalFormatting sqref="B7:C7">
    <cfRule type="duplicateValues" dxfId="191" priority="57"/>
  </conditionalFormatting>
  <conditionalFormatting sqref="B8:C8">
    <cfRule type="duplicateValues" dxfId="190" priority="56"/>
  </conditionalFormatting>
  <conditionalFormatting sqref="B9:C9">
    <cfRule type="duplicateValues" dxfId="189" priority="55"/>
  </conditionalFormatting>
  <conditionalFormatting sqref="B10:C10">
    <cfRule type="duplicateValues" dxfId="188" priority="54"/>
  </conditionalFormatting>
  <conditionalFormatting sqref="B11:C11">
    <cfRule type="duplicateValues" dxfId="187" priority="53"/>
  </conditionalFormatting>
  <conditionalFormatting sqref="B12:C12">
    <cfRule type="duplicateValues" dxfId="186" priority="52"/>
  </conditionalFormatting>
  <conditionalFormatting sqref="B13:C13">
    <cfRule type="duplicateValues" dxfId="185" priority="51"/>
  </conditionalFormatting>
  <conditionalFormatting sqref="B14:C14">
    <cfRule type="duplicateValues" dxfId="184" priority="50"/>
  </conditionalFormatting>
  <conditionalFormatting sqref="B16:C16">
    <cfRule type="duplicateValues" dxfId="183" priority="49"/>
  </conditionalFormatting>
  <conditionalFormatting sqref="B17:C17">
    <cfRule type="duplicateValues" dxfId="182" priority="48"/>
  </conditionalFormatting>
  <conditionalFormatting sqref="B18:C18">
    <cfRule type="duplicateValues" dxfId="181" priority="47"/>
  </conditionalFormatting>
  <conditionalFormatting sqref="B19:C19">
    <cfRule type="duplicateValues" dxfId="180" priority="46"/>
  </conditionalFormatting>
  <conditionalFormatting sqref="B20:C20">
    <cfRule type="duplicateValues" dxfId="179" priority="45"/>
  </conditionalFormatting>
  <conditionalFormatting sqref="B21:C21">
    <cfRule type="duplicateValues" dxfId="178" priority="44"/>
  </conditionalFormatting>
  <conditionalFormatting sqref="B22:C22">
    <cfRule type="duplicateValues" dxfId="177" priority="43"/>
  </conditionalFormatting>
  <conditionalFormatting sqref="B23:C23">
    <cfRule type="duplicateValues" dxfId="176" priority="42"/>
  </conditionalFormatting>
  <conditionalFormatting sqref="B24:C24">
    <cfRule type="duplicateValues" dxfId="175" priority="41"/>
  </conditionalFormatting>
  <conditionalFormatting sqref="B25:C25">
    <cfRule type="duplicateValues" dxfId="174" priority="39"/>
  </conditionalFormatting>
  <conditionalFormatting sqref="B26:C26">
    <cfRule type="duplicateValues" dxfId="173" priority="38"/>
  </conditionalFormatting>
  <conditionalFormatting sqref="B27:C27">
    <cfRule type="duplicateValues" dxfId="172" priority="37"/>
  </conditionalFormatting>
  <conditionalFormatting sqref="B28:C28">
    <cfRule type="duplicateValues" dxfId="171" priority="36"/>
  </conditionalFormatting>
  <conditionalFormatting sqref="B29:C29">
    <cfRule type="duplicateValues" dxfId="170" priority="35"/>
  </conditionalFormatting>
  <conditionalFormatting sqref="B30:C30">
    <cfRule type="duplicateValues" dxfId="169" priority="34"/>
  </conditionalFormatting>
  <conditionalFormatting sqref="B31:C31">
    <cfRule type="duplicateValues" dxfId="168" priority="33"/>
  </conditionalFormatting>
  <conditionalFormatting sqref="B32:C32">
    <cfRule type="duplicateValues" dxfId="167" priority="32"/>
    <cfRule type="duplicateValues" dxfId="166" priority="30"/>
    <cfRule type="duplicateValues" dxfId="165" priority="31"/>
  </conditionalFormatting>
  <conditionalFormatting sqref="B33:C33">
    <cfRule type="duplicateValues" dxfId="164" priority="29"/>
  </conditionalFormatting>
  <conditionalFormatting sqref="B34:C34">
    <cfRule type="duplicateValues" dxfId="163" priority="28"/>
  </conditionalFormatting>
  <conditionalFormatting sqref="B35:C35">
    <cfRule type="duplicateValues" dxfId="162" priority="27"/>
  </conditionalFormatting>
  <conditionalFormatting sqref="B37:C37">
    <cfRule type="duplicateValues" dxfId="161" priority="26"/>
  </conditionalFormatting>
  <conditionalFormatting sqref="B38:C38">
    <cfRule type="duplicateValues" dxfId="160" priority="25"/>
  </conditionalFormatting>
  <conditionalFormatting sqref="B39:C39">
    <cfRule type="duplicateValues" dxfId="159" priority="24"/>
  </conditionalFormatting>
  <conditionalFormatting sqref="B40:C40">
    <cfRule type="duplicateValues" dxfId="158" priority="23"/>
  </conditionalFormatting>
  <conditionalFormatting sqref="B41:C41">
    <cfRule type="duplicateValues" dxfId="157" priority="22"/>
    <cfRule type="duplicateValues" dxfId="156" priority="21"/>
    <cfRule type="duplicateValues" dxfId="155" priority="20"/>
  </conditionalFormatting>
  <conditionalFormatting sqref="B42:C42">
    <cfRule type="duplicateValues" dxfId="154" priority="19"/>
  </conditionalFormatting>
  <conditionalFormatting sqref="B44:C44">
    <cfRule type="duplicateValues" dxfId="153" priority="18"/>
  </conditionalFormatting>
  <conditionalFormatting sqref="B44:C49">
    <cfRule type="expression" dxfId="152" priority="12">
      <formula>COUNTIF(#REF!, B44)&gt;0</formula>
    </cfRule>
  </conditionalFormatting>
  <conditionalFormatting sqref="B45:C45">
    <cfRule type="duplicateValues" dxfId="151" priority="17"/>
  </conditionalFormatting>
  <conditionalFormatting sqref="B46:C46">
    <cfRule type="duplicateValues" dxfId="150" priority="16"/>
  </conditionalFormatting>
  <conditionalFormatting sqref="B47:C47">
    <cfRule type="duplicateValues" dxfId="149" priority="15"/>
  </conditionalFormatting>
  <conditionalFormatting sqref="B48:C48">
    <cfRule type="duplicateValues" dxfId="148" priority="14"/>
  </conditionalFormatting>
  <conditionalFormatting sqref="B49:C49">
    <cfRule type="duplicateValues" dxfId="147" priority="13"/>
  </conditionalFormatting>
  <conditionalFormatting sqref="B51:C51">
    <cfRule type="expression" dxfId="146" priority="10">
      <formula>COUNTIF(#REF!, B51)&gt;0</formula>
    </cfRule>
    <cfRule type="duplicateValues" dxfId="145" priority="11"/>
  </conditionalFormatting>
  <conditionalFormatting sqref="B53:C53">
    <cfRule type="duplicateValues" dxfId="144" priority="9"/>
  </conditionalFormatting>
  <conditionalFormatting sqref="B53:C54">
    <cfRule type="expression" dxfId="143" priority="7">
      <formula>COUNTIF(#REF!, B53)&gt;0</formula>
    </cfRule>
  </conditionalFormatting>
  <conditionalFormatting sqref="B54:C54">
    <cfRule type="duplicateValues" dxfId="142" priority="8"/>
  </conditionalFormatting>
  <conditionalFormatting sqref="B56:C56">
    <cfRule type="duplicateValues" dxfId="141" priority="6"/>
  </conditionalFormatting>
  <conditionalFormatting sqref="B56:C57">
    <cfRule type="expression" dxfId="140" priority="4">
      <formula>COUNTIF(#REF!, B56)&gt;0</formula>
    </cfRule>
  </conditionalFormatting>
  <conditionalFormatting sqref="B57:C57">
    <cfRule type="duplicateValues" dxfId="139" priority="5"/>
  </conditionalFormatting>
  <hyperlinks>
    <hyperlink ref="T3" r:id="rId1" display="https://www.uniprot.org/uniprotkb/Q9H195/entry" xr:uid="{07352472-35B4-4FBE-B293-67F92E6268BD}"/>
    <hyperlink ref="T4" r:id="rId2" display="https://www.uniprot.org/uniprotkb/Q8NEA5/entry" xr:uid="{5E09497A-9233-44AA-9699-C79FA2B69A61}"/>
    <hyperlink ref="N4" r:id="rId3" display="https://www.uniprot.org/uniprotkb/P53123/entry" xr:uid="{ADFB2FAE-5013-4C7C-BF3D-6A926183F72A}"/>
    <hyperlink ref="T5" r:id="rId4" display="https://www.uniprot.org/uniprotkb/Q08J23/entry" xr:uid="{4F7EAEF0-90F7-41FF-B1DC-ACD8CF172C63}"/>
    <hyperlink ref="N5" r:id="rId5" display="https://www.uniprot.org/uniprotkb/P38205/entry" xr:uid="{D0C13A8D-9B17-4E66-AF46-3C2D0E47DC57}"/>
    <hyperlink ref="T6" r:id="rId6" display="https://www.uniprot.org/uniprotkb/Q8TDX5/entry" xr:uid="{5A023326-58BF-4E3B-A24E-E8056AC58EFF}"/>
    <hyperlink ref="N57" r:id="rId7" display="https://www.uniprot.org/uniprotkb/P53265/entry" xr:uid="{A07B1427-C2E2-4460-977F-DB7AA9CEE9CB}"/>
    <hyperlink ref="T57" r:id="rId8" location="Q9Y303-2" display="https://www.uniprot.org/uniprotkb/Q9Y303/entry - Q9Y303-2" xr:uid="{4602AE93-4797-4D10-B0AA-E85958708976}"/>
    <hyperlink ref="T7" r:id="rId9" display="https://www.uniprot.org/uniprotkb/Q16878/entry" xr:uid="{7323B78B-24E5-43B8-B083-DE48A897E3DB}"/>
    <hyperlink ref="T8" r:id="rId10" display="https://www.uniprot.org/uniprotkb/Q7RTV5/entry" xr:uid="{6E74A0D5-6302-427D-B671-F37B23C242DA}"/>
    <hyperlink ref="T10" r:id="rId11" display="https://www.uniprot.org/uniprotkb/Q9UMS0/entry" xr:uid="{5F1F9716-CD3D-4CED-8E8C-36B3FE069198}"/>
    <hyperlink ref="N10" r:id="rId12" display="https://www.uniprot.org/uniprotkb/P32860/entry" xr:uid="{A9135653-AC29-4CA0-AD1F-6F17965F9147}"/>
    <hyperlink ref="N11" r:id="rId13" display="https://www.uniprot.org/uniprotkb/P40581/entry" xr:uid="{377D4BBB-482B-419A-9C41-26CFDC608E1A}"/>
    <hyperlink ref="T11" r:id="rId14" display="https://www.uniprot.org/uniprotkb/Q96SL4/entry" xr:uid="{E7303E40-B886-4F32-8998-5CA951D96129}"/>
    <hyperlink ref="N13" r:id="rId15" display="https://www.uniprot.org/uniprotkb/P53199/entry" xr:uid="{7C8ADE88-3B6F-4F35-8609-E9A204D64A5E}"/>
    <hyperlink ref="T13" r:id="rId16" display="https://www.uniprot.org/uniprotkb/Q15738/entry" xr:uid="{612B1296-5108-4796-9C05-3B2F933E3FA2}"/>
    <hyperlink ref="N14" r:id="rId17" display="https://www.uniprot.org/uniprotkb/P36027/entry" xr:uid="{50CC0D14-B10A-43D7-85A2-28B98E6D3783}"/>
    <hyperlink ref="T14" r:id="rId18" display="https://www.uniprot.org/uniprotkb/Q8N103/entry" xr:uid="{2FE2A406-500C-42DE-8B1F-51198DAB1697}"/>
    <hyperlink ref="N15" r:id="rId19" display="https://www.uniprot.org/uniprotkb/Q08773/entry" xr:uid="{8E74FA6D-BEE7-4839-B304-48C7464DE44C}"/>
    <hyperlink ref="T15" r:id="rId20" display="https://www.uniprot.org/uniprotkb/V9GYW4/entry" xr:uid="{82AA7921-123C-4D8F-B252-B9DFD905231F}"/>
    <hyperlink ref="N16" r:id="rId21" display="https://www.uniprot.org/uniprotkb/P39721/entry" xr:uid="{7C5D6235-1CE8-4253-87B0-6B5C61055ECF}"/>
    <hyperlink ref="T16" r:id="rId22" display="https://www.uniprot.org/uniprotkb/Q96DG6/entry" xr:uid="{4C10CB2B-0EA9-45F2-AC86-04B9E318A9EB}"/>
    <hyperlink ref="T18" r:id="rId23" display="https://www.uniprot.org/uniprotkb/Q9H0S4/entry" xr:uid="{D70E719F-3E7F-43CD-B4D7-0981848381E1}"/>
    <hyperlink ref="N18" r:id="rId24" display="https://www.uniprot.org/uniprotkb/P38712/entry" xr:uid="{2F8AF39F-B6F2-45F8-9F23-705879406A63}"/>
    <hyperlink ref="T19" r:id="rId25" display="https://www.uniprot.org/uniprotkb/P98088/entry" xr:uid="{996B038B-C626-4390-8FB3-66456D6C299B}"/>
    <hyperlink ref="N19" r:id="rId26" display="https://www.uniprot.org/uniprotkb/P32323/entry" xr:uid="{5A194C11-61D2-49E7-B1EE-F1D81DEBFE93}"/>
    <hyperlink ref="T20" r:id="rId27" display="https://www.uniprot.org/uniprotkb/Q8N4J0/entry" xr:uid="{367D6913-6D2A-43A0-8B4D-D2DF26677E8B}"/>
    <hyperlink ref="N20" r:id="rId28" display="https://www.uniprot.org/uniprotkb/P53934/entry" xr:uid="{1FA9CCE4-885C-4B6B-BECC-8F504CAD8D9F}"/>
    <hyperlink ref="N22" r:id="rId29" display="https://www.uniprot.org/uniprotkb/P53858/entry" xr:uid="{4B8C2328-5C72-4A81-9E2D-51D1F266EF85}"/>
    <hyperlink ref="T22" r:id="rId30" location="Q14676-3" display="https://www.uniprot.org/uniprotkb/Q14676/entry - Q14676-3" xr:uid="{44F7EFC0-2CEC-4FE3-A351-8CBDE033134A}"/>
    <hyperlink ref="N23" r:id="rId31" display="https://www.uniprot.org/uniprotkb/P53860/entry" xr:uid="{DE206281-B289-4644-9CCE-C62954D01BE3}"/>
    <hyperlink ref="T23" r:id="rId32" display="https://www.uniprot.org/uniprotkb/Q92503/entry" xr:uid="{BDCC760B-AF32-4C07-85A3-E80E7EB7CE94}"/>
    <hyperlink ref="N24" r:id="rId33" display="https://www.uniprot.org/uniprotkb/Q12124/entry" xr:uid="{A8216FEC-11F1-432F-B968-03A966C4BF14}"/>
    <hyperlink ref="T24" r:id="rId34" display="https://www.uniprot.org/uniprotkb/P23497/entry" xr:uid="{277D223F-DDB7-4E4F-AD2A-DBF57D94277A}"/>
    <hyperlink ref="N25" r:id="rId35" display="https://www.uniprot.org/uniprotkb/P32263/entry" xr:uid="{0CDCB8BA-4D2A-443A-B35D-F8FDDFE74ACE}"/>
    <hyperlink ref="T25" r:id="rId36" display="https://www.uniprot.org/uniprotkb/Q53H96/entry" xr:uid="{05FF70C1-50C6-4C84-B686-CC4498E6BDC4}"/>
    <hyperlink ref="T26" r:id="rId37" display="https://www.uniprot.org/uniprotkb/P78417/entry" xr:uid="{5C695821-C984-4FD5-844F-13D10EB43870}"/>
    <hyperlink ref="N26" r:id="rId38" display="https://www.uniprot.org/uniprotkb/Q03862/entry" xr:uid="{AE014FE5-1620-4869-970B-6ADCA860CD18}"/>
    <hyperlink ref="N27" r:id="rId39" display="https://www.uniprot.org/uniprotkb/P46996/entry" xr:uid="{EFF352A3-76D4-4AC0-8BB3-1C03B44321CF}"/>
    <hyperlink ref="T28" r:id="rId40" display="https://www.uniprot.org/uniprotkb/O75771/entry" xr:uid="{F3721E5A-5BA0-4CDF-BC13-38B41926DD74}"/>
    <hyperlink ref="N28" r:id="rId41" display="https://www.uniprot.org/uniprotkb/P20676/entry" xr:uid="{1FCACEA3-1233-4E19-9083-BDBF55832989}"/>
    <hyperlink ref="T29" r:id="rId42" display="https://www.uniprot.org/uniprotkb/Q9GZV4/entry" xr:uid="{FCA797A4-AE14-4F0D-9CF1-2A73FC63CD60}"/>
    <hyperlink ref="N29" r:id="rId43" display="https://www.uniprot.org/uniprotkb/P19211/entry" xr:uid="{3FA8B99F-BA6F-4CC5-9811-9AC5A7EC3D35}"/>
    <hyperlink ref="T30" r:id="rId44" display="https://www.uniprot.org/uniprotkb/Q5JWR5/entry" xr:uid="{D62CAE8B-75C6-4B6D-9200-D9795CEC6BE5}"/>
    <hyperlink ref="N31" r:id="rId45" display="https://www.uniprot.org/uniprotkb/P25333/entry" xr:uid="{6FF954A7-4E0B-4F7D-A3EC-A9021C7E68F0}"/>
    <hyperlink ref="T31" r:id="rId46" display="https://www.uniprot.org/uniprotkb/O14757/entry" xr:uid="{DE200A66-CFEA-4756-AFE8-9208C8105C02}"/>
    <hyperlink ref="N34" r:id="rId47" display="https://www.uniprot.org/uniprotkb/P05453/entry" xr:uid="{CD9EAB3F-3550-4C65-A493-C1CC9BAD7912}"/>
    <hyperlink ref="T34" r:id="rId48" display="https://www.uniprot.org/uniprotkb/P15170/entry" xr:uid="{66BBABFE-9FB6-48CC-9A25-89BC22AE4ED6}"/>
    <hyperlink ref="T35" r:id="rId49" display="https://www.uniprot.org/uniprotkb/K7EMU3/entry" xr:uid="{6EA29434-73B2-447A-82A5-6A9A9A59809B}"/>
    <hyperlink ref="T36" r:id="rId50" display="https://www.uniprot.org/uniprotkb/Q7Z449/entry" xr:uid="{29E2C322-C0A4-42C3-9830-FA8FF84DDFC3}"/>
    <hyperlink ref="N36" r:id="rId51" display="https://www.uniprot.org/uniprotkb/P54781/entry" xr:uid="{68E3EED9-799A-4C9D-BCC6-3A3715E0DBCE}"/>
    <hyperlink ref="N38" r:id="rId52" display="https://www.uniprot.org/uniprotkb/P34909/entry" xr:uid="{ED9F308F-9A61-4097-A0E3-A85998609652}"/>
    <hyperlink ref="T38" r:id="rId53" display="https://www.uniprot.org/uniprotkb/O95628/entry" xr:uid="{DFA7110B-4CAC-44EB-A35D-28D2DEE49692}"/>
    <hyperlink ref="N39" r:id="rId54" display="https://www.uniprot.org/uniprotkb/Q14093/entry" xr:uid="{31579C18-71F3-4BCE-82A6-8918194F57D1}"/>
    <hyperlink ref="T39" r:id="rId55" display="https://www.uniprot.org/uniprotkb/P36775/entry" xr:uid="{6FE68AB2-6489-4D3E-858A-FDB69317289D}"/>
    <hyperlink ref="T40" r:id="rId56" display="https://www.uniprot.org/uniprotkb/Q96DG6/entry" xr:uid="{55B2BAB0-B6B8-4163-9613-2A21EEFCEF93}"/>
    <hyperlink ref="N40" r:id="rId57" display="https://www.uniprot.org/uniprotkb/P39721/entry" xr:uid="{C31D1E07-25BC-4C3E-AC2A-D1F866D2862D}"/>
    <hyperlink ref="N41" r:id="rId58" display="https://www.uniprot.org/uniprotkb/P27692/entry" xr:uid="{E7592462-006F-4597-8179-CD13A974D75C}"/>
    <hyperlink ref="T41" r:id="rId59" display="https://www.uniprot.org/uniprotkb/O00267/entry" xr:uid="{F7D73B7C-C903-4B14-9B34-CA881A3396AA}"/>
    <hyperlink ref="N43" r:id="rId60" display="https://www.uniprot.org/uniprotkb/P53128/entry" xr:uid="{2268453D-7041-4BB6-946B-01AC67B04C1A}"/>
    <hyperlink ref="T43" r:id="rId61" display="https://www.uniprot.org/uniprotkb/P42898/entry" xr:uid="{443DD682-41A1-4FB1-A395-84B48B1642D6}"/>
    <hyperlink ref="T44" r:id="rId62" display="https://www.uniprot.org/uniprotkb/P78559/entry" xr:uid="{0F87A20C-144D-4D2B-87A2-3277F66753F4}"/>
    <hyperlink ref="N44" r:id="rId63" display="https://www.uniprot.org/uniprotkb/P09436/entry" xr:uid="{EF286936-7C81-4D52-99F1-8C0B02AA6536}"/>
    <hyperlink ref="T45" r:id="rId64" display="https://www.uniprot.org/uniprotkb/P19801/entry" xr:uid="{0CA54A12-AA3C-47B9-9485-5DFE1575B98E}"/>
    <hyperlink ref="N47" r:id="rId65" display="https://www.uniprot.org/uniprotkb/P40495/entry" xr:uid="{0A29F2B3-88AA-4A3D-984E-B4414872799D}"/>
    <hyperlink ref="T47" r:id="rId66" display="https://www.uniprot.org/uniprotkb/P50213/entry" xr:uid="{820C290B-13CB-4E49-B779-7B226B1F8EB0}"/>
    <hyperlink ref="N48" r:id="rId67" display="https://www.uniprot.org/uniprotkb/Q08641/entry" xr:uid="{E3F78982-0F55-4C7A-BCB4-4AF1B5A6AED4}"/>
    <hyperlink ref="T48" r:id="rId68" display="https://www.uniprot.org/uniprotkb/Q6P1Q9/entry" xr:uid="{4CC7837F-0023-4D5B-93C1-DA1F9E62A195}"/>
    <hyperlink ref="N50" r:id="rId69" display="https://www.uniprot.org/uniprotkb/P10614/entry" xr:uid="{F602B02F-BF53-40D4-94C7-C1824629063D}"/>
    <hyperlink ref="T50" r:id="rId70" display="https://www.uniprot.org/uniprotkb/Q16850/entry" xr:uid="{4EAB3E60-E516-47EC-960F-BD12966B338D}"/>
    <hyperlink ref="T51" r:id="rId71" display="https://www.uniprot.org/uniprotkb/A6NK58/entry" xr:uid="{E6F40CA7-8B25-460B-8093-312DCE8FC950}"/>
    <hyperlink ref="N51" r:id="rId72" display="https://www.uniprot.org/uniprotkb/Q06005/entry" xr:uid="{C9572CE6-EDF9-4FBE-B278-28C47109A95D}"/>
    <hyperlink ref="N52" r:id="rId73" display="https://www.uniprot.org/uniprotkb/P42840/entry" xr:uid="{B4B8F635-B6BE-4C65-8517-38F7FA20AA3F}"/>
    <hyperlink ref="T52" r:id="rId74" display="https://www.uniprot.org/uniprotkb/Q7L211/entry" xr:uid="{27347495-A480-4E8E-9176-7F3862D08DE3}"/>
    <hyperlink ref="N53" r:id="rId75" display="https://www.uniprot.org/uniprotkb/P46681/entry" xr:uid="{EA7C27A8-3830-4A06-8FB6-E6CABB38728B}"/>
    <hyperlink ref="T53" r:id="rId76" display="https://www.uniprot.org/uniprotkb/Q8N465/entry" xr:uid="{3693971F-0166-4F60-8706-10215BE7DDA8}"/>
    <hyperlink ref="N55" r:id="rId77" display="https://www.uniprot.org/uniprotkb/Q03079/entry" xr:uid="{1711BE54-59CE-417D-8CAE-9B9549FE3A4E}"/>
    <hyperlink ref="T55" r:id="rId78" display="https://www.uniprot.org/uniprotkb/O95864/entry" xr:uid="{2D1B00AE-0EFC-4813-923F-EBAF31EA3151}"/>
    <hyperlink ref="T56" r:id="rId79" display="https://www.uniprot.org/uniprotkb/Q16719/entry" xr:uid="{4D0ACAD2-0EC5-42B1-BFAD-1A6E56022379}"/>
    <hyperlink ref="N56" r:id="rId80" display="https://www.uniprot.org/uniprotkb/Q05979/entry" xr:uid="{47D8B469-211B-4F60-9B53-BFC8E90695A4}"/>
    <hyperlink ref="N58" r:id="rId81" display="https://www.uniprot.org/uniprotkb/P07259/entry" xr:uid="{DB749CEB-8AA4-4CD5-9583-049D820311E5}"/>
    <hyperlink ref="T58" r:id="rId82" display="https://www.uniprot.org/uniprotkb/P27708/entry" xr:uid="{0D2EE52F-0BDC-40AB-B278-A2FE0467814C}"/>
    <hyperlink ref="T59" r:id="rId83" display="https://www.uniprot.org/uniprotkb/Q9BVS4/entry" xr:uid="{3723692B-6AC2-447A-8D71-30B8F5A08CD2}"/>
    <hyperlink ref="N59" r:id="rId84" display="https://www.uniprot.org/uniprotkb/P40160/entry" xr:uid="{53D21F98-32B6-413B-96E5-3E3A38564212}"/>
    <hyperlink ref="T60" r:id="rId85" display="https://www.uniprot.org/uniprotkb/P98088/entry" xr:uid="{3343BC7D-5AC8-46AE-95F0-47AD73AFBFB3}"/>
    <hyperlink ref="N60" r:id="rId86" display="https://www.uniprot.org/uniprotkb/Q04749/entry" xr:uid="{D4851C1D-98F4-4878-A937-672755C63F00}"/>
    <hyperlink ref="N61" r:id="rId87" display="https://www.uniprot.org/uniprotkb/P40586/entry" xr:uid="{FF78222C-23DD-427C-9010-A518FF546F09}"/>
    <hyperlink ref="T61" r:id="rId88" display="https://www.uniprot.org/uniprotkb/P45985/entry" xr:uid="{25C44C74-5AA1-450D-969B-149113C3993C}"/>
    <hyperlink ref="T62" r:id="rId89" display="https://www.uniprot.org/uniprotkb/P22570/entry" xr:uid="{DC806E3E-EE74-4035-8BD2-05CF9D76CC6C}"/>
    <hyperlink ref="N62" r:id="rId90" display="https://www.uniprot.org/uniprotkb/P48360/entry" xr:uid="{476E2694-EBD5-4523-8EF5-9E0310FF7612}"/>
    <hyperlink ref="N63" r:id="rId91" display="https://www.uniprot.org/uniprotkb/P36516/entry" xr:uid="{14A79C96-4583-4901-89C0-A3AF1C0535B2}"/>
    <hyperlink ref="T63" r:id="rId92" display="https://www.uniprot.org/uniprotkb/P42568/entry" xr:uid="{7CA1EB7F-EC15-4995-8A3C-59960B98919C}"/>
    <hyperlink ref="N64" r:id="rId93" display="https://www.uniprot.org/uniprotkb/P36046/entry" xr:uid="{65728CE0-2776-4251-B3D7-84B414284AFE}"/>
    <hyperlink ref="T64" r:id="rId94" display="https://www.uniprot.org/uniprotkb/Q8N4Q1/entry" xr:uid="{3034F8DC-389E-4014-94A2-94162F9284F0}"/>
    <hyperlink ref="N66" r:id="rId95" display="https://www.uniprot.org/uniprotkb/Q04935/entry" xr:uid="{CADD7744-2D48-473F-AD5A-B87A2CD3423E}"/>
    <hyperlink ref="T66" r:id="rId96" display="https://www.uniprot.org/uniprotkb/Q5RI15/entry" xr:uid="{4DB53684-2758-4972-B555-2ABF932DEB63}"/>
    <hyperlink ref="T67" r:id="rId97" display="https://www.uniprot.org/uniprotkb/Q9Y2Q3/entry" xr:uid="{20E6D2D3-5704-4126-A345-6634BD9A46CC}"/>
    <hyperlink ref="N69" r:id="rId98" display="https://www.uniprot.org/uniprotkb/P35200/entry" xr:uid="{A02CE4ED-17DD-411C-B49A-688DFAB56308}"/>
    <hyperlink ref="T69" r:id="rId99" display="https://www.uniprot.org/uniprotkb/Q9Y3B1/entry" xr:uid="{180F6037-79E3-4626-98CB-9280D6ABB816}"/>
    <hyperlink ref="N71" r:id="rId100" display="https://www.uniprot.org/uniprotkb/Q03049/entry" xr:uid="{C1904D4A-EE48-4E5C-BB84-BFA08BE3AF90}"/>
    <hyperlink ref="T71" r:id="rId101" display="https://www.uniprot.org/uniprotkb/Q9H2F3/entry" xr:uid="{5DA691F8-7FB6-4D00-A41C-672435462107}"/>
    <hyperlink ref="N9" r:id="rId102" display="https://www.uniprot.org/uniprotkb/P36017/entry" xr:uid="{42D83BE7-2AA7-4C2D-8D80-D5C1251AF871}"/>
    <hyperlink ref="T9" r:id="rId103" display="https://www.uniprot.org/uniprotkb/P20339/entry" xr:uid="{407D5A29-0A42-4353-9EF6-426622A11721}"/>
    <hyperlink ref="T17" r:id="rId104" display="https://www.uniprot.org/uniprotkb/O95671/entry" xr:uid="{75CB60E5-36E0-4339-85F9-9462750E534F}"/>
    <hyperlink ref="N32" r:id="rId105" display="https://www.uniprot.org/uniprotkb/P35195/entry" xr:uid="{06A01663-8546-4EFC-8901-784D5725936A}"/>
    <hyperlink ref="T32" r:id="rId106" display="https://www.uniprot.org/uniprotkb/Q8TD26/entry" xr:uid="{EB183A9E-32DE-4356-9A99-FA271454EC50}"/>
    <hyperlink ref="N65" r:id="rId107" display="https://www.uniprot.org/uniprotkb/P38430/entry" xr:uid="{233838B3-6F92-4835-8929-8A2ADE79E89E}"/>
    <hyperlink ref="T65" r:id="rId108" display="https://www.uniprot.org/uniprotkb/Q9NR96/entry" xr:uid="{80EFF1BA-D293-4387-9234-78F7D2CA107E}"/>
    <hyperlink ref="N12" r:id="rId109" display="https://www.uniprot.org/uniprotkb/P20606/entry" xr:uid="{83AE1A81-9AB3-4ED6-A1FD-1E37541D866A}"/>
    <hyperlink ref="T12" r:id="rId110" display="https://www.uniprot.org/uniprotkb/Q9NR31/entry" xr:uid="{157DC26A-9A5D-4266-83AC-C68710170912}"/>
    <hyperlink ref="N49" r:id="rId111" display="https://www.uniprot.org/uniprotkb/P07991/entry" xr:uid="{FC469BBB-2B89-49F0-906C-53CB4B2E0252}"/>
    <hyperlink ref="T49" r:id="rId112" display="https://www.uniprot.org/uniprotkb/P04181/entry" xr:uid="{C8E2B9A7-C2D0-4B0E-BA7B-8AB089424ECD}"/>
    <hyperlink ref="T70" r:id="rId113" display="https://www.uniprot.org/uniprotkb/Q9BTZ2/entry" xr:uid="{157528E8-39E8-4E82-973D-E3D817FFE7D4}"/>
    <hyperlink ref="N70" r:id="rId114" display="https://www.uniprot.org/uniprotkb/P40579/entry" xr:uid="{2183B7C1-6E8F-4C58-B8CC-CE0F4FA767D6}"/>
    <hyperlink ref="N54" r:id="rId115" display="https://www.uniprot.org/uniprotkb/Q00578/entry" xr:uid="{1653788E-99F5-458D-A02F-E2154BD7CEED}"/>
    <hyperlink ref="T54" r:id="rId116" display="https://www.uniprot.org/uniprotkb/P19447/entry" xr:uid="{44C0C8B9-7FCB-46DF-A392-4A63893BCF8E}"/>
    <hyperlink ref="T37" r:id="rId117" display="https://www.uniprot.org/uniprotkb/Q99518/entry" xr:uid="{06F63418-29F1-4DFF-AE65-1B53B022377C}"/>
    <hyperlink ref="N37" r:id="rId118" display="https://www.uniprot.org/uniprotkb/P38866/entry" xr:uid="{8D828054-B639-4DD0-90D5-E098B50E1802}"/>
    <hyperlink ref="T68" r:id="rId119" display="https://www.uniprot.org/uniprotkb/Q8WWV3/entry" xr:uid="{32975B4C-0592-4C7C-B36C-0FA12FA67A9D}"/>
    <hyperlink ref="N68" r:id="rId120" display="https://www.uniprot.org/uniprotkb/E7QJD3/entry" xr:uid="{1325EED9-A300-4AA0-9762-C88ECDB6B752}"/>
    <hyperlink ref="T21" r:id="rId121" display="https://www.uniprot.org/uniprotkb/Q86VP6/entry" xr:uid="{1ACA6BBE-0D8A-454B-A04D-FBD95F5CBE77}"/>
    <hyperlink ref="N21" r:id="rId122" display="https://www.uniprot.org/uniprotkb/P38996/entry" xr:uid="{5A0DE579-FE3C-4F63-A7DC-018A04E55C38}"/>
    <hyperlink ref="N42" r:id="rId123" display="https://www.uniprot.org/uniprotkb/P14743/entry" xr:uid="{3C8C90CE-4FB5-4825-ABFE-B6EB7F12A16C}"/>
    <hyperlink ref="T42" r:id="rId124" display="https://www.uniprot.org/uniprotkb/P30419/entry" xr:uid="{D063FF41-C255-4FE1-BA41-BC270C25FEAE}"/>
    <hyperlink ref="T33" r:id="rId125" display="https://www.uniprot.org/uniprotkb/Q9H195/entry" xr:uid="{D8EEC5BF-7B5B-449E-9159-27A1A9171438}"/>
    <hyperlink ref="N46" r:id="rId126" display="https://www.uniprot.org/uniprotkb/P33734/entry" xr:uid="{25982C1A-0C94-42DE-B5F2-CE431906881B}"/>
    <hyperlink ref="T46" r:id="rId127" display="https://www.uniprot.org/uniprotkb/H7BXZ1/entry" xr:uid="{F554790F-1F2E-4F8A-A272-DF0781AB0BD7}"/>
    <hyperlink ref="T27" r:id="rId128" display="https://www.uniprot.org/uniprotkb/Q96MC6/entry" xr:uid="{B1596AA4-3DEE-42B4-A42B-F0DF72EEA347}"/>
  </hyperlinks>
  <pageMargins left="0.7" right="0.7" top="0.75" bottom="0.75" header="0.3" footer="0.3"/>
  <legacyDrawing r:id="rId129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C3FD7-68FE-1240-B5F7-823619E96486}">
  <sheetPr>
    <tabColor theme="8" tint="0.39997558519241921"/>
  </sheetPr>
  <dimension ref="A1:D12"/>
  <sheetViews>
    <sheetView workbookViewId="0">
      <selection activeCell="A2" sqref="A2"/>
    </sheetView>
  </sheetViews>
  <sheetFormatPr defaultColWidth="11.44140625" defaultRowHeight="14.4"/>
  <cols>
    <col min="1" max="2" width="10.77734375" style="105"/>
    <col min="3" max="3" width="16.109375" style="105" customWidth="1"/>
  </cols>
  <sheetData>
    <row r="1" spans="1:4">
      <c r="A1" s="101" t="s">
        <v>27420</v>
      </c>
      <c r="B1" s="101" t="s">
        <v>27421</v>
      </c>
      <c r="C1" s="101" t="s">
        <v>27422</v>
      </c>
      <c r="D1" s="100" t="s">
        <v>5</v>
      </c>
    </row>
    <row r="2" spans="1:4">
      <c r="A2" s="1" t="s">
        <v>445</v>
      </c>
      <c r="B2" s="1" t="s">
        <v>446</v>
      </c>
      <c r="C2" s="1" t="s">
        <v>3488</v>
      </c>
      <c r="D2" s="2" t="s">
        <v>447</v>
      </c>
    </row>
    <row r="3" spans="1:4">
      <c r="A3" s="31" t="s">
        <v>93</v>
      </c>
      <c r="B3" s="31" t="s">
        <v>94</v>
      </c>
      <c r="C3" s="31" t="s">
        <v>4253</v>
      </c>
      <c r="D3" s="126" t="s">
        <v>95</v>
      </c>
    </row>
    <row r="4" spans="1:4">
      <c r="A4" s="48" t="s">
        <v>124</v>
      </c>
      <c r="B4" s="48" t="s">
        <v>125</v>
      </c>
      <c r="C4" s="48" t="s">
        <v>5518</v>
      </c>
      <c r="D4" s="127" t="s">
        <v>126</v>
      </c>
    </row>
    <row r="5" spans="1:4">
      <c r="A5" s="1" t="s">
        <v>216</v>
      </c>
      <c r="B5" s="1" t="s">
        <v>217</v>
      </c>
      <c r="C5" s="1" t="s">
        <v>10958</v>
      </c>
      <c r="D5" s="2" t="s">
        <v>218</v>
      </c>
    </row>
    <row r="6" spans="1:4">
      <c r="A6" s="31" t="s">
        <v>258</v>
      </c>
      <c r="B6" s="31" t="s">
        <v>259</v>
      </c>
      <c r="C6" s="31" t="s">
        <v>13103</v>
      </c>
      <c r="D6" s="126" t="s">
        <v>260</v>
      </c>
    </row>
    <row r="7" spans="1:4">
      <c r="A7" s="1" t="s">
        <v>504</v>
      </c>
      <c r="B7" s="1" t="s">
        <v>505</v>
      </c>
      <c r="C7" s="1" t="s">
        <v>13144</v>
      </c>
      <c r="D7" s="2" t="s">
        <v>506</v>
      </c>
    </row>
    <row r="8" spans="1:4">
      <c r="A8" s="48" t="s">
        <v>297</v>
      </c>
      <c r="B8" s="48" t="s">
        <v>298</v>
      </c>
      <c r="C8" s="48" t="s">
        <v>17306</v>
      </c>
      <c r="D8" s="127" t="s">
        <v>299</v>
      </c>
    </row>
    <row r="9" spans="1:4">
      <c r="A9" s="1" t="s">
        <v>469</v>
      </c>
      <c r="B9" s="1" t="s">
        <v>470</v>
      </c>
      <c r="C9" s="1" t="s">
        <v>19042</v>
      </c>
      <c r="D9" s="2" t="s">
        <v>471</v>
      </c>
    </row>
    <row r="10" spans="1:4">
      <c r="A10" s="31" t="s">
        <v>351</v>
      </c>
      <c r="B10" s="31" t="s">
        <v>352</v>
      </c>
      <c r="C10" s="31" t="s">
        <v>21011</v>
      </c>
      <c r="D10" s="126" t="s">
        <v>353</v>
      </c>
    </row>
    <row r="11" spans="1:4">
      <c r="A11" s="54" t="s">
        <v>369</v>
      </c>
      <c r="B11" s="54" t="s">
        <v>370</v>
      </c>
      <c r="C11" s="54" t="s">
        <v>22012</v>
      </c>
      <c r="D11" s="128" t="s">
        <v>371</v>
      </c>
    </row>
    <row r="12" spans="1:4">
      <c r="A12" s="54" t="s">
        <v>385</v>
      </c>
      <c r="B12" s="54" t="s">
        <v>386</v>
      </c>
      <c r="C12" s="54" t="s">
        <v>22248</v>
      </c>
      <c r="D12" s="128" t="s">
        <v>387</v>
      </c>
    </row>
  </sheetData>
  <conditionalFormatting sqref="B2:C2">
    <cfRule type="duplicateValues" dxfId="138" priority="10"/>
  </conditionalFormatting>
  <conditionalFormatting sqref="B2:C7">
    <cfRule type="expression" dxfId="137" priority="11">
      <formula>COUNTIF(#REF!, B2)&gt;0</formula>
    </cfRule>
  </conditionalFormatting>
  <conditionalFormatting sqref="B3:C3">
    <cfRule type="duplicateValues" dxfId="136" priority="9"/>
  </conditionalFormatting>
  <conditionalFormatting sqref="B4:C4">
    <cfRule type="duplicateValues" dxfId="135" priority="8"/>
  </conditionalFormatting>
  <conditionalFormatting sqref="B5:C5">
    <cfRule type="duplicateValues" dxfId="134" priority="7"/>
  </conditionalFormatting>
  <conditionalFormatting sqref="B6:C6">
    <cfRule type="duplicateValues" dxfId="133" priority="4"/>
    <cfRule type="duplicateValues" dxfId="132" priority="5"/>
    <cfRule type="duplicateValues" dxfId="131" priority="6"/>
  </conditionalFormatting>
  <conditionalFormatting sqref="B7:C7">
    <cfRule type="duplicateValues" dxfId="130" priority="3"/>
  </conditionalFormatting>
  <conditionalFormatting sqref="B9:C9">
    <cfRule type="expression" dxfId="129" priority="1">
      <formula>COUNTIF(#REF!, B9)&gt;0</formula>
    </cfRule>
    <cfRule type="duplicateValues" dxfId="128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EF2EF-0A65-A44D-858B-06CF668C8790}">
  <sheetPr>
    <tabColor rgb="FF002060"/>
  </sheetPr>
  <dimension ref="A1:N95"/>
  <sheetViews>
    <sheetView zoomScale="115" zoomScaleNormal="80" workbookViewId="0">
      <selection activeCell="H9" sqref="H9"/>
    </sheetView>
  </sheetViews>
  <sheetFormatPr defaultColWidth="8.77734375" defaultRowHeight="14.4"/>
  <cols>
    <col min="1" max="1" width="13.109375" customWidth="1"/>
    <col min="2" max="2" width="14.33203125" customWidth="1"/>
    <col min="3" max="3" width="20.109375" customWidth="1"/>
    <col min="4" max="4" width="15.109375" style="104" customWidth="1"/>
    <col min="5" max="9" width="14.33203125" customWidth="1"/>
    <col min="10" max="10" width="21.44140625" customWidth="1"/>
    <col min="11" max="11" width="14.33203125" customWidth="1"/>
    <col min="12" max="13" width="18.77734375" customWidth="1"/>
    <col min="14" max="14" width="19.6640625" customWidth="1"/>
  </cols>
  <sheetData>
    <row r="1" spans="1:14" s="100" customFormat="1">
      <c r="A1" s="180"/>
      <c r="B1" s="180"/>
      <c r="C1" s="180"/>
      <c r="D1" s="192"/>
      <c r="E1" s="239" t="s">
        <v>0</v>
      </c>
      <c r="F1" s="240"/>
      <c r="G1" s="240"/>
      <c r="H1" s="240"/>
      <c r="I1" s="240"/>
      <c r="J1" s="240"/>
      <c r="K1" s="240"/>
      <c r="L1" s="225" t="s">
        <v>1</v>
      </c>
      <c r="M1" s="226"/>
      <c r="N1" s="227"/>
    </row>
    <row r="2" spans="1:14">
      <c r="A2" s="132" t="s">
        <v>3</v>
      </c>
      <c r="B2" s="133" t="s">
        <v>4</v>
      </c>
      <c r="C2" s="133" t="s">
        <v>27296</v>
      </c>
      <c r="D2" s="133" t="s">
        <v>5</v>
      </c>
      <c r="E2" s="132" t="s">
        <v>27425</v>
      </c>
      <c r="F2" s="133" t="s">
        <v>27426</v>
      </c>
      <c r="G2" s="133" t="s">
        <v>27427</v>
      </c>
      <c r="H2" s="133" t="s">
        <v>27428</v>
      </c>
      <c r="I2" s="133" t="s">
        <v>27429</v>
      </c>
      <c r="J2" s="133" t="s">
        <v>6</v>
      </c>
      <c r="K2" s="133" t="s">
        <v>7</v>
      </c>
      <c r="L2" s="132" t="s">
        <v>6</v>
      </c>
      <c r="M2" s="133" t="s">
        <v>7</v>
      </c>
      <c r="N2" s="134" t="s">
        <v>8</v>
      </c>
    </row>
    <row r="3" spans="1:14">
      <c r="A3" s="135" t="s">
        <v>15</v>
      </c>
      <c r="B3" s="136" t="s">
        <v>16</v>
      </c>
      <c r="C3" s="136" t="s">
        <v>575</v>
      </c>
      <c r="D3" s="137" t="s">
        <v>17</v>
      </c>
      <c r="E3" s="135">
        <v>2.5</v>
      </c>
      <c r="F3" s="136">
        <v>15.8</v>
      </c>
      <c r="G3" s="136">
        <v>76.8</v>
      </c>
      <c r="H3" s="136">
        <v>3.8</v>
      </c>
      <c r="I3" s="136">
        <v>74.2</v>
      </c>
      <c r="J3" s="138" t="s">
        <v>18</v>
      </c>
      <c r="K3" s="139" t="s">
        <v>19</v>
      </c>
      <c r="L3" s="135"/>
      <c r="M3" s="140"/>
      <c r="N3" s="141"/>
    </row>
    <row r="4" spans="1:14">
      <c r="A4" s="75" t="s">
        <v>27</v>
      </c>
      <c r="B4" s="142" t="s">
        <v>28</v>
      </c>
      <c r="C4" s="142" t="s">
        <v>1328</v>
      </c>
      <c r="D4" s="143" t="s">
        <v>29</v>
      </c>
      <c r="E4" s="75">
        <v>4</v>
      </c>
      <c r="F4" s="142">
        <v>1</v>
      </c>
      <c r="G4" s="142">
        <v>71.099999999999994</v>
      </c>
      <c r="H4" s="142">
        <v>3</v>
      </c>
      <c r="I4" s="142">
        <v>76.400000000000006</v>
      </c>
      <c r="J4" s="142" t="s">
        <v>18</v>
      </c>
      <c r="K4" s="144" t="s">
        <v>19</v>
      </c>
      <c r="L4" s="202" t="s">
        <v>31</v>
      </c>
      <c r="M4" s="108" t="s">
        <v>32</v>
      </c>
      <c r="N4" s="179">
        <v>268</v>
      </c>
    </row>
    <row r="5" spans="1:14">
      <c r="A5" s="145"/>
      <c r="B5" s="146"/>
      <c r="C5" s="146"/>
      <c r="D5" s="147"/>
      <c r="E5" s="145">
        <v>4.5</v>
      </c>
      <c r="F5" s="146">
        <v>10.1</v>
      </c>
      <c r="G5" s="146">
        <v>68.099999999999994</v>
      </c>
      <c r="H5" s="146">
        <v>4.3</v>
      </c>
      <c r="I5" s="146">
        <v>85.5</v>
      </c>
      <c r="J5" s="146" t="s">
        <v>27430</v>
      </c>
      <c r="K5" s="148" t="s">
        <v>27431</v>
      </c>
      <c r="L5" s="145"/>
      <c r="M5" s="148"/>
      <c r="N5" s="149"/>
    </row>
    <row r="6" spans="1:14">
      <c r="A6" s="75" t="s">
        <v>38</v>
      </c>
      <c r="B6" s="142" t="s">
        <v>39</v>
      </c>
      <c r="C6" s="142" t="s">
        <v>1475</v>
      </c>
      <c r="D6" s="143" t="s">
        <v>40</v>
      </c>
      <c r="E6" s="75">
        <v>14</v>
      </c>
      <c r="F6" s="142">
        <v>7.8</v>
      </c>
      <c r="G6" s="142">
        <v>74.8</v>
      </c>
      <c r="H6" s="142">
        <v>106.2</v>
      </c>
      <c r="I6" s="142">
        <v>95.4</v>
      </c>
      <c r="J6" s="142" t="s">
        <v>41</v>
      </c>
      <c r="K6" s="144" t="s">
        <v>19</v>
      </c>
      <c r="L6" s="75" t="s">
        <v>43</v>
      </c>
      <c r="M6" s="144" t="s">
        <v>27432</v>
      </c>
      <c r="N6" s="77" t="s">
        <v>27433</v>
      </c>
    </row>
    <row r="7" spans="1:14">
      <c r="A7" s="145"/>
      <c r="B7" s="146"/>
      <c r="C7" s="146"/>
      <c r="D7" s="147"/>
      <c r="E7" s="145">
        <v>44</v>
      </c>
      <c r="F7" s="146">
        <v>27.8</v>
      </c>
      <c r="G7" s="146">
        <v>78.099999999999994</v>
      </c>
      <c r="H7" s="146">
        <v>11</v>
      </c>
      <c r="I7" s="146">
        <v>92.4</v>
      </c>
      <c r="J7" s="146" t="s">
        <v>41</v>
      </c>
      <c r="K7" s="148" t="s">
        <v>27431</v>
      </c>
      <c r="L7" s="145" t="s">
        <v>43</v>
      </c>
      <c r="M7" s="148" t="s">
        <v>32</v>
      </c>
      <c r="N7" s="149" t="s">
        <v>27433</v>
      </c>
    </row>
    <row r="8" spans="1:14">
      <c r="A8" s="11" t="s">
        <v>52</v>
      </c>
      <c r="B8" s="150" t="s">
        <v>53</v>
      </c>
      <c r="C8" s="150" t="s">
        <v>1978</v>
      </c>
      <c r="D8" s="151" t="s">
        <v>54</v>
      </c>
      <c r="E8" s="11">
        <v>5.5</v>
      </c>
      <c r="F8" s="150">
        <v>8.3000000000000007</v>
      </c>
      <c r="G8" s="150">
        <v>70</v>
      </c>
      <c r="H8" s="150">
        <v>4.8</v>
      </c>
      <c r="I8" s="150">
        <v>66.2</v>
      </c>
      <c r="J8" s="142" t="s">
        <v>27339</v>
      </c>
      <c r="K8" s="144" t="s">
        <v>32</v>
      </c>
      <c r="L8" s="202" t="s">
        <v>56</v>
      </c>
      <c r="M8" s="108" t="s">
        <v>32</v>
      </c>
      <c r="N8" s="179">
        <v>264</v>
      </c>
    </row>
    <row r="9" spans="1:14">
      <c r="A9" s="152"/>
      <c r="B9" s="153"/>
      <c r="C9" s="153"/>
      <c r="D9" s="154"/>
      <c r="E9" s="152">
        <v>7</v>
      </c>
      <c r="F9" s="153">
        <v>8.1</v>
      </c>
      <c r="G9" s="153">
        <v>63.9</v>
      </c>
      <c r="H9" s="153">
        <v>3.2</v>
      </c>
      <c r="I9" s="153">
        <v>65.599999999999994</v>
      </c>
      <c r="J9" s="146" t="s">
        <v>63</v>
      </c>
      <c r="K9" s="148" t="s">
        <v>32</v>
      </c>
      <c r="L9" s="152"/>
      <c r="M9" s="155"/>
      <c r="N9" s="149"/>
    </row>
    <row r="10" spans="1:14">
      <c r="A10" s="156" t="s">
        <v>68</v>
      </c>
      <c r="B10" s="138" t="s">
        <v>69</v>
      </c>
      <c r="C10" s="138" t="s">
        <v>2225</v>
      </c>
      <c r="D10" s="157" t="s">
        <v>70</v>
      </c>
      <c r="E10" s="156">
        <v>3</v>
      </c>
      <c r="F10" s="138">
        <v>13.9</v>
      </c>
      <c r="G10" s="138">
        <v>39</v>
      </c>
      <c r="H10" s="138">
        <v>3.9</v>
      </c>
      <c r="I10" s="138">
        <v>59.1</v>
      </c>
      <c r="J10" s="138" t="s">
        <v>27392</v>
      </c>
      <c r="K10" s="139" t="s">
        <v>32</v>
      </c>
      <c r="L10" s="156"/>
      <c r="M10" s="139"/>
      <c r="N10" s="141"/>
    </row>
    <row r="11" spans="1:14">
      <c r="A11" s="11" t="s">
        <v>73</v>
      </c>
      <c r="B11" s="150" t="s">
        <v>74</v>
      </c>
      <c r="C11" s="150" t="s">
        <v>2582</v>
      </c>
      <c r="D11" s="151" t="s">
        <v>75</v>
      </c>
      <c r="E11" s="11">
        <v>13.5</v>
      </c>
      <c r="F11" s="150">
        <v>28.6</v>
      </c>
      <c r="G11" s="150">
        <v>48.6</v>
      </c>
      <c r="H11" s="150">
        <v>3.07</v>
      </c>
      <c r="I11" s="150">
        <v>63.8</v>
      </c>
      <c r="J11" s="142" t="s">
        <v>27434</v>
      </c>
      <c r="K11" s="144" t="s">
        <v>32</v>
      </c>
      <c r="L11" s="75"/>
      <c r="M11" s="144"/>
      <c r="N11" s="77"/>
    </row>
    <row r="12" spans="1:14">
      <c r="A12" s="44"/>
      <c r="B12" s="48"/>
      <c r="C12" s="48"/>
      <c r="D12" s="127"/>
      <c r="E12" s="44">
        <v>53</v>
      </c>
      <c r="F12" s="48">
        <v>5.0999999999999996</v>
      </c>
      <c r="G12" s="48">
        <v>65.099999999999994</v>
      </c>
      <c r="H12" s="48">
        <v>9.5</v>
      </c>
      <c r="I12" s="48">
        <v>93.6</v>
      </c>
      <c r="J12" s="31" t="s">
        <v>300</v>
      </c>
      <c r="K12" s="130" t="s">
        <v>19</v>
      </c>
      <c r="L12" s="26"/>
      <c r="M12" s="130"/>
      <c r="N12" s="37"/>
    </row>
    <row r="13" spans="1:14">
      <c r="A13" s="44"/>
      <c r="B13" s="48"/>
      <c r="C13" s="48"/>
      <c r="D13" s="127"/>
      <c r="E13" s="44">
        <v>17</v>
      </c>
      <c r="F13" s="48">
        <v>9.3000000000000007</v>
      </c>
      <c r="G13" s="48">
        <v>54.6</v>
      </c>
      <c r="H13" s="48">
        <v>18.3</v>
      </c>
      <c r="I13" s="48">
        <v>94.5</v>
      </c>
      <c r="J13" s="31" t="s">
        <v>27335</v>
      </c>
      <c r="K13" s="130" t="s">
        <v>19</v>
      </c>
      <c r="L13" s="26"/>
      <c r="M13" s="130"/>
      <c r="N13" s="37"/>
    </row>
    <row r="14" spans="1:14">
      <c r="A14" s="44"/>
      <c r="B14" s="48"/>
      <c r="C14" s="48"/>
      <c r="D14" s="127"/>
      <c r="E14" s="44">
        <v>17</v>
      </c>
      <c r="F14" s="48">
        <v>17.2</v>
      </c>
      <c r="G14" s="48">
        <v>41.6</v>
      </c>
      <c r="H14" s="48">
        <v>51.1</v>
      </c>
      <c r="I14" s="48">
        <v>91.5</v>
      </c>
      <c r="J14" s="31" t="s">
        <v>184</v>
      </c>
      <c r="K14" s="130" t="s">
        <v>19</v>
      </c>
      <c r="L14" s="26"/>
      <c r="M14" s="130"/>
      <c r="N14" s="37"/>
    </row>
    <row r="15" spans="1:14">
      <c r="A15" s="152"/>
      <c r="B15" s="153"/>
      <c r="C15" s="153"/>
      <c r="D15" s="154"/>
      <c r="E15" s="152">
        <v>53</v>
      </c>
      <c r="F15" s="153">
        <v>10.5</v>
      </c>
      <c r="G15" s="153">
        <v>21.7</v>
      </c>
      <c r="H15" s="153">
        <v>3.5</v>
      </c>
      <c r="I15" s="153">
        <v>84.2</v>
      </c>
      <c r="J15" s="146" t="s">
        <v>81</v>
      </c>
      <c r="K15" s="148" t="s">
        <v>19</v>
      </c>
      <c r="L15" s="145"/>
      <c r="M15" s="148"/>
      <c r="N15" s="149"/>
    </row>
    <row r="16" spans="1:14">
      <c r="A16" s="158" t="s">
        <v>419</v>
      </c>
      <c r="B16" s="159" t="s">
        <v>420</v>
      </c>
      <c r="C16" s="159" t="s">
        <v>3057</v>
      </c>
      <c r="D16" s="160" t="s">
        <v>421</v>
      </c>
      <c r="E16" s="158">
        <v>51.5</v>
      </c>
      <c r="F16" s="159">
        <v>34.4</v>
      </c>
      <c r="G16" s="159">
        <v>54.5</v>
      </c>
      <c r="H16" s="159">
        <v>3.9</v>
      </c>
      <c r="I16" s="159">
        <v>84.8</v>
      </c>
      <c r="J16" s="159" t="s">
        <v>41</v>
      </c>
      <c r="K16" s="161" t="s">
        <v>32</v>
      </c>
      <c r="L16" s="158"/>
      <c r="M16" s="159"/>
      <c r="N16" s="141"/>
    </row>
    <row r="17" spans="1:14">
      <c r="A17" s="135" t="s">
        <v>78</v>
      </c>
      <c r="B17" s="136" t="s">
        <v>79</v>
      </c>
      <c r="C17" s="136" t="s">
        <v>3110</v>
      </c>
      <c r="D17" s="137" t="s">
        <v>80</v>
      </c>
      <c r="E17" s="135">
        <v>8</v>
      </c>
      <c r="F17" s="136">
        <v>4</v>
      </c>
      <c r="G17" s="136">
        <v>77.7</v>
      </c>
      <c r="H17" s="136">
        <v>8.5</v>
      </c>
      <c r="I17" s="136">
        <v>50.6</v>
      </c>
      <c r="J17" s="138" t="s">
        <v>81</v>
      </c>
      <c r="K17" s="139" t="s">
        <v>32</v>
      </c>
      <c r="L17" s="135"/>
      <c r="M17" s="140"/>
      <c r="N17" s="141"/>
    </row>
    <row r="18" spans="1:14">
      <c r="A18" s="156" t="s">
        <v>86</v>
      </c>
      <c r="B18" s="138" t="s">
        <v>87</v>
      </c>
      <c r="C18" s="138" t="s">
        <v>3297</v>
      </c>
      <c r="D18" s="157" t="s">
        <v>88</v>
      </c>
      <c r="E18" s="156">
        <v>19</v>
      </c>
      <c r="F18" s="138">
        <v>18.3</v>
      </c>
      <c r="G18" s="138">
        <v>68.7</v>
      </c>
      <c r="H18" s="138">
        <v>3.1</v>
      </c>
      <c r="I18" s="138">
        <v>80.7</v>
      </c>
      <c r="J18" s="138" t="s">
        <v>18</v>
      </c>
      <c r="K18" s="139" t="s">
        <v>19</v>
      </c>
      <c r="L18" s="156"/>
      <c r="M18" s="139"/>
      <c r="N18" s="141"/>
    </row>
    <row r="19" spans="1:14">
      <c r="A19" s="158" t="s">
        <v>445</v>
      </c>
      <c r="B19" s="159" t="s">
        <v>446</v>
      </c>
      <c r="C19" s="159" t="s">
        <v>3488</v>
      </c>
      <c r="D19" s="160" t="s">
        <v>447</v>
      </c>
      <c r="E19" s="158">
        <v>23.5</v>
      </c>
      <c r="F19" s="159">
        <v>54.4</v>
      </c>
      <c r="G19" s="159">
        <v>31.7</v>
      </c>
      <c r="H19" s="159">
        <v>10.6</v>
      </c>
      <c r="I19" s="159">
        <v>80.8</v>
      </c>
      <c r="J19" s="159" t="s">
        <v>229</v>
      </c>
      <c r="K19" s="161" t="s">
        <v>19</v>
      </c>
      <c r="L19" s="158"/>
      <c r="M19" s="159"/>
      <c r="N19" s="141"/>
    </row>
    <row r="20" spans="1:14">
      <c r="A20" s="156" t="s">
        <v>93</v>
      </c>
      <c r="B20" s="138" t="s">
        <v>94</v>
      </c>
      <c r="C20" s="138" t="s">
        <v>4253</v>
      </c>
      <c r="D20" s="157" t="s">
        <v>95</v>
      </c>
      <c r="E20" s="156">
        <v>11</v>
      </c>
      <c r="F20" s="138">
        <v>16.100000000000001</v>
      </c>
      <c r="G20" s="138">
        <v>74.099999999999994</v>
      </c>
      <c r="H20" s="138">
        <v>3.4</v>
      </c>
      <c r="I20" s="138">
        <v>80.099999999999994</v>
      </c>
      <c r="J20" s="138" t="s">
        <v>18</v>
      </c>
      <c r="K20" s="139" t="s">
        <v>19</v>
      </c>
      <c r="L20" s="156"/>
      <c r="M20" s="139"/>
      <c r="N20" s="141"/>
    </row>
    <row r="21" spans="1:14">
      <c r="A21" s="75" t="s">
        <v>100</v>
      </c>
      <c r="B21" s="142" t="s">
        <v>101</v>
      </c>
      <c r="C21" s="142" t="s">
        <v>4706</v>
      </c>
      <c r="D21" s="143" t="s">
        <v>102</v>
      </c>
      <c r="E21" s="75">
        <v>6</v>
      </c>
      <c r="F21" s="142">
        <v>8.8000000000000007</v>
      </c>
      <c r="G21" s="142">
        <v>36.9</v>
      </c>
      <c r="H21" s="142">
        <v>38.299999999999997</v>
      </c>
      <c r="I21" s="142">
        <v>91</v>
      </c>
      <c r="J21" s="162" t="s">
        <v>229</v>
      </c>
      <c r="K21" s="163" t="s">
        <v>32</v>
      </c>
      <c r="L21" s="75"/>
      <c r="M21" s="144"/>
      <c r="N21" s="77"/>
    </row>
    <row r="22" spans="1:14">
      <c r="A22" s="26"/>
      <c r="B22" s="31"/>
      <c r="C22" s="31"/>
      <c r="D22" s="126"/>
      <c r="E22" s="26">
        <v>4.5</v>
      </c>
      <c r="F22" s="31">
        <v>16.100000000000001</v>
      </c>
      <c r="G22" s="31">
        <v>37.9</v>
      </c>
      <c r="H22" s="31">
        <v>4.5</v>
      </c>
      <c r="I22" s="31">
        <v>94</v>
      </c>
      <c r="J22" s="31" t="s">
        <v>200</v>
      </c>
      <c r="K22" s="130" t="s">
        <v>19</v>
      </c>
      <c r="L22" s="26"/>
      <c r="M22" s="130"/>
      <c r="N22" s="37"/>
    </row>
    <row r="23" spans="1:14">
      <c r="A23" s="145"/>
      <c r="B23" s="146"/>
      <c r="C23" s="146"/>
      <c r="D23" s="147"/>
      <c r="E23" s="145">
        <v>6</v>
      </c>
      <c r="F23" s="146">
        <v>2.8</v>
      </c>
      <c r="G23" s="146">
        <v>59.2</v>
      </c>
      <c r="H23" s="146">
        <v>20.8</v>
      </c>
      <c r="I23" s="146">
        <v>97</v>
      </c>
      <c r="J23" s="146" t="s">
        <v>200</v>
      </c>
      <c r="K23" s="164" t="s">
        <v>32</v>
      </c>
      <c r="L23" s="145"/>
      <c r="M23" s="148"/>
      <c r="N23" s="149"/>
    </row>
    <row r="24" spans="1:14">
      <c r="A24" s="156" t="s">
        <v>107</v>
      </c>
      <c r="B24" s="138" t="s">
        <v>108</v>
      </c>
      <c r="C24" s="138" t="s">
        <v>5021</v>
      </c>
      <c r="D24" s="157" t="s">
        <v>109</v>
      </c>
      <c r="E24" s="156">
        <v>14</v>
      </c>
      <c r="F24" s="138">
        <v>10.6</v>
      </c>
      <c r="G24" s="138">
        <v>63.8</v>
      </c>
      <c r="H24" s="138">
        <v>5.7</v>
      </c>
      <c r="I24" s="138">
        <v>64.7</v>
      </c>
      <c r="J24" s="138" t="s">
        <v>27392</v>
      </c>
      <c r="K24" s="139" t="s">
        <v>32</v>
      </c>
      <c r="L24" s="156"/>
      <c r="M24" s="139"/>
      <c r="N24" s="141"/>
    </row>
    <row r="25" spans="1:14">
      <c r="A25" s="75" t="s">
        <v>114</v>
      </c>
      <c r="B25" s="142" t="s">
        <v>115</v>
      </c>
      <c r="C25" s="142" t="s">
        <v>5038</v>
      </c>
      <c r="D25" s="143" t="s">
        <v>116</v>
      </c>
      <c r="E25" s="75">
        <v>50</v>
      </c>
      <c r="F25" s="142">
        <v>31.8</v>
      </c>
      <c r="G25" s="142">
        <v>23.3</v>
      </c>
      <c r="H25" s="142">
        <v>6</v>
      </c>
      <c r="I25" s="142">
        <v>84.1</v>
      </c>
      <c r="J25" s="162" t="s">
        <v>229</v>
      </c>
      <c r="K25" s="163" t="s">
        <v>19</v>
      </c>
      <c r="L25" s="75" t="s">
        <v>117</v>
      </c>
      <c r="M25" s="144" t="s">
        <v>118</v>
      </c>
      <c r="N25" s="77">
        <v>152</v>
      </c>
    </row>
    <row r="26" spans="1:14">
      <c r="A26" s="26"/>
      <c r="B26" s="31"/>
      <c r="C26" s="31"/>
      <c r="D26" s="126"/>
      <c r="E26" s="26">
        <v>39</v>
      </c>
      <c r="F26" s="31">
        <v>13.2</v>
      </c>
      <c r="G26" s="31">
        <v>45</v>
      </c>
      <c r="H26" s="31">
        <v>4.7</v>
      </c>
      <c r="I26" s="31">
        <v>75.5</v>
      </c>
      <c r="J26" s="31" t="s">
        <v>27392</v>
      </c>
      <c r="K26" s="130" t="s">
        <v>473</v>
      </c>
      <c r="L26" s="26"/>
      <c r="M26" s="130"/>
      <c r="N26" s="37"/>
    </row>
    <row r="27" spans="1:14">
      <c r="A27" s="26"/>
      <c r="B27" s="31"/>
      <c r="C27" s="31"/>
      <c r="D27" s="126"/>
      <c r="E27" s="26">
        <v>123</v>
      </c>
      <c r="F27" s="31">
        <v>18.100000000000001</v>
      </c>
      <c r="G27" s="31">
        <v>40.1</v>
      </c>
      <c r="H27" s="31">
        <v>6.6</v>
      </c>
      <c r="I27" s="31">
        <v>59.1</v>
      </c>
      <c r="J27" s="31" t="s">
        <v>236</v>
      </c>
      <c r="K27" s="130" t="s">
        <v>19</v>
      </c>
      <c r="L27" s="26"/>
      <c r="M27" s="130"/>
      <c r="N27" s="37"/>
    </row>
    <row r="28" spans="1:14">
      <c r="A28" s="145"/>
      <c r="B28" s="146"/>
      <c r="C28" s="146"/>
      <c r="D28" s="147"/>
      <c r="E28" s="145">
        <v>123</v>
      </c>
      <c r="F28" s="146">
        <v>15.2</v>
      </c>
      <c r="G28" s="146">
        <v>46.1</v>
      </c>
      <c r="H28" s="146">
        <v>6</v>
      </c>
      <c r="I28" s="146">
        <v>61.2</v>
      </c>
      <c r="J28" s="146" t="s">
        <v>63</v>
      </c>
      <c r="K28" s="148" t="s">
        <v>19</v>
      </c>
      <c r="L28" s="145"/>
      <c r="M28" s="148"/>
      <c r="N28" s="149"/>
    </row>
    <row r="29" spans="1:14">
      <c r="A29" s="158" t="s">
        <v>426</v>
      </c>
      <c r="B29" s="159" t="s">
        <v>427</v>
      </c>
      <c r="C29" s="159" t="s">
        <v>5403</v>
      </c>
      <c r="D29" s="160" t="s">
        <v>428</v>
      </c>
      <c r="E29" s="158">
        <v>24</v>
      </c>
      <c r="F29" s="159">
        <v>22.4</v>
      </c>
      <c r="G29" s="159">
        <v>82.3</v>
      </c>
      <c r="H29" s="159">
        <v>14.9</v>
      </c>
      <c r="I29" s="159">
        <v>93.2</v>
      </c>
      <c r="J29" s="159" t="s">
        <v>200</v>
      </c>
      <c r="K29" s="161" t="s">
        <v>32</v>
      </c>
      <c r="L29" s="158"/>
      <c r="M29" s="159"/>
      <c r="N29" s="141"/>
    </row>
    <row r="30" spans="1:14">
      <c r="A30" s="11" t="s">
        <v>124</v>
      </c>
      <c r="B30" s="150" t="s">
        <v>125</v>
      </c>
      <c r="C30" s="150" t="s">
        <v>5518</v>
      </c>
      <c r="D30" s="151" t="s">
        <v>126</v>
      </c>
      <c r="E30" s="11">
        <v>9.5</v>
      </c>
      <c r="F30" s="150">
        <v>10.4</v>
      </c>
      <c r="G30" s="150">
        <v>74.599999999999994</v>
      </c>
      <c r="H30" s="150">
        <v>5.3</v>
      </c>
      <c r="I30" s="150">
        <v>79</v>
      </c>
      <c r="J30" s="142" t="s">
        <v>27339</v>
      </c>
      <c r="K30" s="144" t="s">
        <v>32</v>
      </c>
      <c r="L30" s="11"/>
      <c r="M30" s="165"/>
      <c r="N30" s="77"/>
    </row>
    <row r="31" spans="1:14">
      <c r="A31" s="152"/>
      <c r="B31" s="153"/>
      <c r="C31" s="153"/>
      <c r="D31" s="154"/>
      <c r="E31" s="152">
        <v>7</v>
      </c>
      <c r="F31" s="153">
        <v>14.7</v>
      </c>
      <c r="G31" s="153">
        <v>65.900000000000006</v>
      </c>
      <c r="H31" s="153">
        <v>3.3</v>
      </c>
      <c r="I31" s="153">
        <v>85</v>
      </c>
      <c r="J31" s="146" t="s">
        <v>63</v>
      </c>
      <c r="K31" s="148" t="s">
        <v>32</v>
      </c>
      <c r="L31" s="152"/>
      <c r="M31" s="155"/>
      <c r="N31" s="149"/>
    </row>
    <row r="32" spans="1:14">
      <c r="A32" s="156" t="s">
        <v>131</v>
      </c>
      <c r="B32" s="138" t="s">
        <v>132</v>
      </c>
      <c r="C32" s="138" t="s">
        <v>5941</v>
      </c>
      <c r="D32" s="157" t="s">
        <v>133</v>
      </c>
      <c r="E32" s="156">
        <v>6.5</v>
      </c>
      <c r="F32" s="138">
        <v>15.2</v>
      </c>
      <c r="G32" s="138">
        <v>61.5</v>
      </c>
      <c r="H32" s="138">
        <v>4.2</v>
      </c>
      <c r="I32" s="138">
        <v>66.900000000000006</v>
      </c>
      <c r="J32" s="138" t="s">
        <v>27393</v>
      </c>
      <c r="K32" s="139" t="s">
        <v>32</v>
      </c>
      <c r="L32" s="156"/>
      <c r="M32" s="139"/>
      <c r="N32" s="141"/>
    </row>
    <row r="33" spans="1:14">
      <c r="A33" s="156" t="s">
        <v>138</v>
      </c>
      <c r="B33" s="138" t="s">
        <v>139</v>
      </c>
      <c r="C33" s="138" t="s">
        <v>6338</v>
      </c>
      <c r="D33" s="157" t="s">
        <v>140</v>
      </c>
      <c r="E33" s="156">
        <v>3</v>
      </c>
      <c r="F33" s="138">
        <v>19.3</v>
      </c>
      <c r="G33" s="138">
        <v>69.2</v>
      </c>
      <c r="H33" s="138">
        <v>6.7</v>
      </c>
      <c r="I33" s="138">
        <v>64.3</v>
      </c>
      <c r="J33" s="138" t="s">
        <v>27393</v>
      </c>
      <c r="K33" s="139" t="s">
        <v>32</v>
      </c>
      <c r="L33" s="156"/>
      <c r="M33" s="139"/>
      <c r="N33" s="141"/>
    </row>
    <row r="34" spans="1:14">
      <c r="A34" s="156" t="s">
        <v>145</v>
      </c>
      <c r="B34" s="138" t="s">
        <v>146</v>
      </c>
      <c r="C34" s="138" t="s">
        <v>7580</v>
      </c>
      <c r="D34" s="157" t="s">
        <v>17</v>
      </c>
      <c r="E34" s="156">
        <v>4</v>
      </c>
      <c r="F34" s="138">
        <v>12.9</v>
      </c>
      <c r="G34" s="138">
        <v>87.7</v>
      </c>
      <c r="H34" s="138">
        <v>10.199999999999999</v>
      </c>
      <c r="I34" s="138">
        <v>89.3</v>
      </c>
      <c r="J34" s="138" t="s">
        <v>18</v>
      </c>
      <c r="K34" s="139" t="s">
        <v>19</v>
      </c>
      <c r="L34" s="156"/>
      <c r="M34" s="139"/>
      <c r="N34" s="141"/>
    </row>
    <row r="35" spans="1:14">
      <c r="A35" s="156" t="s">
        <v>151</v>
      </c>
      <c r="B35" s="138" t="s">
        <v>152</v>
      </c>
      <c r="C35" s="138" t="s">
        <v>7815</v>
      </c>
      <c r="D35" s="157" t="s">
        <v>153</v>
      </c>
      <c r="E35" s="156">
        <v>18.5</v>
      </c>
      <c r="F35" s="138">
        <v>16.5</v>
      </c>
      <c r="G35" s="138">
        <v>58.2</v>
      </c>
      <c r="H35" s="138">
        <v>3.3</v>
      </c>
      <c r="I35" s="138">
        <v>56.7</v>
      </c>
      <c r="J35" s="138" t="s">
        <v>27393</v>
      </c>
      <c r="K35" s="139" t="s">
        <v>32</v>
      </c>
      <c r="L35" s="156"/>
      <c r="M35" s="139"/>
      <c r="N35" s="141"/>
    </row>
    <row r="36" spans="1:14">
      <c r="A36" s="156" t="s">
        <v>158</v>
      </c>
      <c r="B36" s="138" t="s">
        <v>159</v>
      </c>
      <c r="C36" s="138" t="s">
        <v>7886</v>
      </c>
      <c r="D36" s="157" t="s">
        <v>160</v>
      </c>
      <c r="E36" s="156">
        <v>2</v>
      </c>
      <c r="F36" s="138">
        <v>6.7</v>
      </c>
      <c r="G36" s="138">
        <v>69</v>
      </c>
      <c r="H36" s="138">
        <v>4</v>
      </c>
      <c r="I36" s="138">
        <v>83.8</v>
      </c>
      <c r="J36" s="138" t="s">
        <v>18</v>
      </c>
      <c r="K36" s="139" t="s">
        <v>19</v>
      </c>
      <c r="L36" s="156"/>
      <c r="M36" s="139"/>
      <c r="N36" s="141"/>
    </row>
    <row r="37" spans="1:14">
      <c r="A37" s="22" t="s">
        <v>165</v>
      </c>
      <c r="B37" s="166" t="s">
        <v>166</v>
      </c>
      <c r="C37" s="166" t="s">
        <v>8497</v>
      </c>
      <c r="D37" s="167" t="s">
        <v>167</v>
      </c>
      <c r="E37" s="22">
        <v>17</v>
      </c>
      <c r="F37" s="166">
        <v>18</v>
      </c>
      <c r="G37" s="166">
        <v>87</v>
      </c>
      <c r="H37" s="166">
        <v>26.5</v>
      </c>
      <c r="I37" s="166">
        <v>65.7</v>
      </c>
      <c r="J37" s="142" t="s">
        <v>27393</v>
      </c>
      <c r="K37" s="168" t="s">
        <v>32</v>
      </c>
      <c r="L37" s="75" t="s">
        <v>168</v>
      </c>
      <c r="M37" s="168" t="s">
        <v>32</v>
      </c>
      <c r="N37" s="77">
        <v>295</v>
      </c>
    </row>
    <row r="38" spans="1:14">
      <c r="A38" s="169"/>
      <c r="B38" s="170"/>
      <c r="C38" s="170"/>
      <c r="D38" s="171"/>
      <c r="E38" s="169">
        <v>5.5</v>
      </c>
      <c r="F38" s="170">
        <v>21.3</v>
      </c>
      <c r="G38" s="170">
        <v>91.4</v>
      </c>
      <c r="H38" s="170">
        <v>17.600000000000001</v>
      </c>
      <c r="I38" s="170">
        <v>93.3</v>
      </c>
      <c r="J38" s="146" t="s">
        <v>184</v>
      </c>
      <c r="K38" s="172" t="s">
        <v>32</v>
      </c>
      <c r="L38" s="145"/>
      <c r="M38" s="172"/>
      <c r="N38" s="149"/>
    </row>
    <row r="39" spans="1:14">
      <c r="A39" s="11" t="s">
        <v>174</v>
      </c>
      <c r="B39" s="150" t="s">
        <v>175</v>
      </c>
      <c r="C39" s="150" t="s">
        <v>8536</v>
      </c>
      <c r="D39" s="151" t="s">
        <v>176</v>
      </c>
      <c r="E39" s="11">
        <v>78.5</v>
      </c>
      <c r="F39" s="150">
        <v>12</v>
      </c>
      <c r="G39" s="150">
        <v>45</v>
      </c>
      <c r="H39" s="150">
        <v>6.4</v>
      </c>
      <c r="I39" s="150">
        <v>64.099999999999994</v>
      </c>
      <c r="J39" s="142" t="s">
        <v>63</v>
      </c>
      <c r="K39" s="144" t="s">
        <v>19</v>
      </c>
      <c r="L39" s="11"/>
      <c r="M39" s="165"/>
      <c r="N39" s="77"/>
    </row>
    <row r="40" spans="1:14">
      <c r="A40" s="44"/>
      <c r="B40" s="48"/>
      <c r="C40" s="48"/>
      <c r="D40" s="127"/>
      <c r="E40" s="44">
        <v>78.5</v>
      </c>
      <c r="F40" s="48">
        <v>9.1999999999999993</v>
      </c>
      <c r="G40" s="48">
        <v>36.6</v>
      </c>
      <c r="H40" s="48">
        <v>3.2</v>
      </c>
      <c r="I40" s="48">
        <v>87.8</v>
      </c>
      <c r="J40" s="31" t="s">
        <v>236</v>
      </c>
      <c r="K40" s="130" t="s">
        <v>19</v>
      </c>
      <c r="L40" s="44"/>
      <c r="M40" s="203"/>
      <c r="N40" s="37"/>
    </row>
    <row r="41" spans="1:14">
      <c r="A41" s="152"/>
      <c r="B41" s="153"/>
      <c r="C41" s="153"/>
      <c r="D41" s="154"/>
      <c r="E41" s="152">
        <v>16</v>
      </c>
      <c r="F41" s="153">
        <v>8.6</v>
      </c>
      <c r="G41" s="153">
        <v>54.4</v>
      </c>
      <c r="H41" s="153">
        <v>10.5</v>
      </c>
      <c r="I41" s="153">
        <v>70.7</v>
      </c>
      <c r="J41" s="146" t="s">
        <v>27339</v>
      </c>
      <c r="K41" s="148" t="s">
        <v>19</v>
      </c>
      <c r="L41" s="152"/>
      <c r="M41" s="155"/>
      <c r="N41" s="149"/>
    </row>
    <row r="42" spans="1:14">
      <c r="A42" s="156" t="s">
        <v>181</v>
      </c>
      <c r="B42" s="138" t="s">
        <v>182</v>
      </c>
      <c r="C42" s="138" t="s">
        <v>8537</v>
      </c>
      <c r="D42" s="157" t="s">
        <v>183</v>
      </c>
      <c r="E42" s="156">
        <v>3</v>
      </c>
      <c r="F42" s="138">
        <v>10</v>
      </c>
      <c r="G42" s="138">
        <v>92.7</v>
      </c>
      <c r="H42" s="138">
        <v>20.5</v>
      </c>
      <c r="I42" s="138">
        <v>68.3</v>
      </c>
      <c r="J42" s="138" t="s">
        <v>184</v>
      </c>
      <c r="K42" s="139" t="s">
        <v>32</v>
      </c>
      <c r="L42" s="156"/>
      <c r="M42" s="139"/>
      <c r="N42" s="141"/>
    </row>
    <row r="43" spans="1:14">
      <c r="A43" s="156" t="s">
        <v>190</v>
      </c>
      <c r="B43" s="138" t="s">
        <v>191</v>
      </c>
      <c r="C43" s="138" t="s">
        <v>9056</v>
      </c>
      <c r="D43" s="157" t="s">
        <v>192</v>
      </c>
      <c r="E43" s="156">
        <v>2</v>
      </c>
      <c r="F43" s="138">
        <v>0.3</v>
      </c>
      <c r="G43" s="138">
        <v>51.3</v>
      </c>
      <c r="H43" s="138">
        <v>3.7</v>
      </c>
      <c r="I43" s="138">
        <v>58.7</v>
      </c>
      <c r="J43" s="138" t="s">
        <v>27391</v>
      </c>
      <c r="K43" s="139" t="s">
        <v>32</v>
      </c>
      <c r="L43" s="156"/>
      <c r="M43" s="139"/>
      <c r="N43" s="141"/>
    </row>
    <row r="44" spans="1:14">
      <c r="A44" s="158" t="s">
        <v>197</v>
      </c>
      <c r="B44" s="159" t="s">
        <v>198</v>
      </c>
      <c r="C44" s="159" t="s">
        <v>9203</v>
      </c>
      <c r="D44" s="160" t="s">
        <v>199</v>
      </c>
      <c r="E44" s="158">
        <v>8</v>
      </c>
      <c r="F44" s="159">
        <v>6.9</v>
      </c>
      <c r="G44" s="159">
        <v>75.900000000000006</v>
      </c>
      <c r="H44" s="159">
        <v>4</v>
      </c>
      <c r="I44" s="159">
        <v>78.599999999999994</v>
      </c>
      <c r="J44" s="138" t="s">
        <v>200</v>
      </c>
      <c r="K44" s="161" t="s">
        <v>19</v>
      </c>
      <c r="L44" s="156"/>
      <c r="M44" s="161"/>
      <c r="N44" s="141"/>
    </row>
    <row r="45" spans="1:14">
      <c r="A45" s="11" t="s">
        <v>205</v>
      </c>
      <c r="B45" s="150" t="s">
        <v>206</v>
      </c>
      <c r="C45" s="150" t="s">
        <v>9234</v>
      </c>
      <c r="D45" s="151" t="s">
        <v>17</v>
      </c>
      <c r="E45" s="11">
        <v>34</v>
      </c>
      <c r="F45" s="150">
        <v>6.7</v>
      </c>
      <c r="G45" s="150">
        <v>90.2</v>
      </c>
      <c r="H45" s="150">
        <v>14</v>
      </c>
      <c r="I45" s="150">
        <v>91.9</v>
      </c>
      <c r="J45" s="142" t="s">
        <v>27339</v>
      </c>
      <c r="K45" s="144" t="s">
        <v>32</v>
      </c>
      <c r="L45" s="11"/>
      <c r="M45" s="165"/>
      <c r="N45" s="77"/>
    </row>
    <row r="46" spans="1:14">
      <c r="A46" s="44"/>
      <c r="B46" s="48"/>
      <c r="C46" s="48"/>
      <c r="D46" s="127"/>
      <c r="E46" s="44">
        <v>49.5</v>
      </c>
      <c r="F46" s="48">
        <v>10.199999999999999</v>
      </c>
      <c r="G46" s="48">
        <v>84.8</v>
      </c>
      <c r="H46" s="48">
        <v>8.9</v>
      </c>
      <c r="I46" s="48">
        <v>90</v>
      </c>
      <c r="J46" s="31" t="s">
        <v>63</v>
      </c>
      <c r="K46" s="130" t="s">
        <v>32</v>
      </c>
      <c r="L46" s="44"/>
      <c r="M46" s="203"/>
      <c r="N46" s="37"/>
    </row>
    <row r="47" spans="1:14">
      <c r="A47" s="152"/>
      <c r="B47" s="153"/>
      <c r="C47" s="153"/>
      <c r="D47" s="154"/>
      <c r="E47" s="152">
        <v>22.5</v>
      </c>
      <c r="F47" s="153">
        <v>27.7</v>
      </c>
      <c r="G47" s="153">
        <v>84.3</v>
      </c>
      <c r="H47" s="153">
        <v>16.600000000000001</v>
      </c>
      <c r="I47" s="153">
        <v>93.5</v>
      </c>
      <c r="J47" s="146" t="s">
        <v>27391</v>
      </c>
      <c r="K47" s="148" t="s">
        <v>32</v>
      </c>
      <c r="L47" s="152"/>
      <c r="M47" s="155"/>
      <c r="N47" s="149"/>
    </row>
    <row r="48" spans="1:14">
      <c r="A48" s="158" t="s">
        <v>209</v>
      </c>
      <c r="B48" s="159" t="s">
        <v>210</v>
      </c>
      <c r="C48" s="159" t="s">
        <v>10251</v>
      </c>
      <c r="D48" s="160" t="s">
        <v>211</v>
      </c>
      <c r="E48" s="158">
        <v>3.5</v>
      </c>
      <c r="F48" s="159">
        <v>5.8</v>
      </c>
      <c r="G48" s="159">
        <v>50.2</v>
      </c>
      <c r="H48" s="159">
        <v>9.8000000000000007</v>
      </c>
      <c r="I48" s="159">
        <v>92.5</v>
      </c>
      <c r="J48" s="138" t="s">
        <v>41</v>
      </c>
      <c r="K48" s="161" t="s">
        <v>19</v>
      </c>
      <c r="L48" s="156"/>
      <c r="M48" s="161"/>
      <c r="N48" s="141"/>
    </row>
    <row r="49" spans="1:14">
      <c r="A49" s="158" t="s">
        <v>431</v>
      </c>
      <c r="B49" s="159" t="s">
        <v>432</v>
      </c>
      <c r="C49" s="159" t="s">
        <v>10448</v>
      </c>
      <c r="D49" s="160" t="s">
        <v>433</v>
      </c>
      <c r="E49" s="158">
        <v>7.5</v>
      </c>
      <c r="F49" s="159">
        <v>36.5</v>
      </c>
      <c r="G49" s="159">
        <v>56.7</v>
      </c>
      <c r="H49" s="159">
        <v>3.5</v>
      </c>
      <c r="I49" s="159">
        <v>54.6</v>
      </c>
      <c r="J49" s="159" t="s">
        <v>229</v>
      </c>
      <c r="K49" s="161" t="s">
        <v>32</v>
      </c>
      <c r="L49" s="158"/>
      <c r="M49" s="159"/>
      <c r="N49" s="141"/>
    </row>
    <row r="50" spans="1:14">
      <c r="A50" s="158" t="s">
        <v>510</v>
      </c>
      <c r="B50" s="159" t="s">
        <v>511</v>
      </c>
      <c r="C50" s="159" t="s">
        <v>10649</v>
      </c>
      <c r="D50" s="160" t="s">
        <v>512</v>
      </c>
      <c r="E50" s="158">
        <v>2</v>
      </c>
      <c r="F50" s="159">
        <v>23.7</v>
      </c>
      <c r="G50" s="159">
        <v>44.4</v>
      </c>
      <c r="H50" s="159">
        <v>2</v>
      </c>
      <c r="I50" s="159">
        <v>71.2</v>
      </c>
      <c r="J50" s="159" t="s">
        <v>229</v>
      </c>
      <c r="K50" s="161" t="s">
        <v>19</v>
      </c>
      <c r="L50" s="158"/>
      <c r="M50" s="159"/>
      <c r="N50" s="141"/>
    </row>
    <row r="51" spans="1:14">
      <c r="A51" s="158" t="s">
        <v>216</v>
      </c>
      <c r="B51" s="159" t="s">
        <v>217</v>
      </c>
      <c r="C51" s="159" t="s">
        <v>10958</v>
      </c>
      <c r="D51" s="160" t="s">
        <v>218</v>
      </c>
      <c r="E51" s="158">
        <v>57</v>
      </c>
      <c r="F51" s="159">
        <v>11.4</v>
      </c>
      <c r="G51" s="159">
        <v>68.900000000000006</v>
      </c>
      <c r="H51" s="159">
        <v>5.7</v>
      </c>
      <c r="I51" s="159">
        <v>64.5</v>
      </c>
      <c r="J51" s="138" t="s">
        <v>27393</v>
      </c>
      <c r="K51" s="173" t="s">
        <v>32</v>
      </c>
      <c r="L51" s="156" t="s">
        <v>219</v>
      </c>
      <c r="M51" s="173" t="s">
        <v>32</v>
      </c>
      <c r="N51" s="141">
        <v>441</v>
      </c>
    </row>
    <row r="52" spans="1:14">
      <c r="A52" s="75" t="s">
        <v>226</v>
      </c>
      <c r="B52" s="142" t="s">
        <v>227</v>
      </c>
      <c r="C52" s="142" t="s">
        <v>11419</v>
      </c>
      <c r="D52" s="143" t="s">
        <v>228</v>
      </c>
      <c r="E52" s="75">
        <v>73.5</v>
      </c>
      <c r="F52" s="142">
        <v>19.7</v>
      </c>
      <c r="G52" s="142">
        <v>58</v>
      </c>
      <c r="H52" s="142">
        <v>4.7</v>
      </c>
      <c r="I52" s="142">
        <v>75.900000000000006</v>
      </c>
      <c r="J52" s="142" t="s">
        <v>229</v>
      </c>
      <c r="K52" s="144" t="s">
        <v>32</v>
      </c>
      <c r="L52" s="75" t="s">
        <v>231</v>
      </c>
      <c r="M52" s="144" t="s">
        <v>32</v>
      </c>
      <c r="N52" s="77" t="s">
        <v>534</v>
      </c>
    </row>
    <row r="53" spans="1:14">
      <c r="A53" s="145"/>
      <c r="B53" s="146"/>
      <c r="C53" s="146"/>
      <c r="D53" s="147"/>
      <c r="E53" s="145">
        <v>17.5</v>
      </c>
      <c r="F53" s="146">
        <v>36.4</v>
      </c>
      <c r="G53" s="146">
        <v>44.8</v>
      </c>
      <c r="H53" s="146">
        <v>23.2</v>
      </c>
      <c r="I53" s="146">
        <v>77.900000000000006</v>
      </c>
      <c r="J53" s="146" t="s">
        <v>229</v>
      </c>
      <c r="K53" s="148" t="s">
        <v>19</v>
      </c>
      <c r="L53" s="145"/>
      <c r="M53" s="148"/>
      <c r="N53" s="149"/>
    </row>
    <row r="54" spans="1:14">
      <c r="A54" s="174"/>
      <c r="B54" s="159" t="s">
        <v>234</v>
      </c>
      <c r="C54" s="159" t="s">
        <v>11492</v>
      </c>
      <c r="D54" s="160" t="s">
        <v>235</v>
      </c>
      <c r="E54" s="158">
        <v>8</v>
      </c>
      <c r="F54" s="159">
        <v>6.3</v>
      </c>
      <c r="G54" s="159">
        <v>63.7</v>
      </c>
      <c r="H54" s="159">
        <v>5.5</v>
      </c>
      <c r="I54" s="159">
        <v>68.3</v>
      </c>
      <c r="J54" s="138" t="s">
        <v>236</v>
      </c>
      <c r="K54" s="161" t="s">
        <v>19</v>
      </c>
      <c r="L54" s="135"/>
      <c r="M54" s="161"/>
      <c r="N54" s="141"/>
    </row>
    <row r="55" spans="1:14">
      <c r="A55" s="135" t="s">
        <v>241</v>
      </c>
      <c r="B55" s="136" t="s">
        <v>242</v>
      </c>
      <c r="C55" s="136" t="s">
        <v>11956</v>
      </c>
      <c r="D55" s="137" t="s">
        <v>243</v>
      </c>
      <c r="E55" s="135">
        <v>7</v>
      </c>
      <c r="F55" s="136">
        <v>0.8</v>
      </c>
      <c r="G55" s="136">
        <v>63.5</v>
      </c>
      <c r="H55" s="136">
        <v>3.5</v>
      </c>
      <c r="I55" s="136">
        <v>74</v>
      </c>
      <c r="J55" s="138" t="s">
        <v>81</v>
      </c>
      <c r="K55" s="139" t="s">
        <v>32</v>
      </c>
      <c r="L55" s="158" t="s">
        <v>244</v>
      </c>
      <c r="M55" s="161" t="s">
        <v>32</v>
      </c>
      <c r="N55" s="141">
        <v>1188</v>
      </c>
    </row>
    <row r="56" spans="1:14">
      <c r="A56" s="175" t="s">
        <v>249</v>
      </c>
      <c r="B56" s="176" t="s">
        <v>250</v>
      </c>
      <c r="C56" s="176" t="s">
        <v>11979</v>
      </c>
      <c r="D56" s="177" t="s">
        <v>251</v>
      </c>
      <c r="E56" s="175">
        <v>4</v>
      </c>
      <c r="F56" s="176">
        <v>19.100000000000001</v>
      </c>
      <c r="G56" s="176">
        <v>32.200000000000003</v>
      </c>
      <c r="H56" s="176">
        <v>9.9</v>
      </c>
      <c r="I56" s="176">
        <v>81.900000000000006</v>
      </c>
      <c r="J56" s="159" t="s">
        <v>229</v>
      </c>
      <c r="K56" s="139" t="s">
        <v>19</v>
      </c>
      <c r="L56" s="175" t="s">
        <v>231</v>
      </c>
      <c r="M56" s="140" t="s">
        <v>19</v>
      </c>
      <c r="N56" s="141">
        <v>234</v>
      </c>
    </row>
    <row r="57" spans="1:14">
      <c r="A57" s="156" t="s">
        <v>256</v>
      </c>
      <c r="B57" s="138" t="s">
        <v>257</v>
      </c>
      <c r="C57" s="138" t="s">
        <v>12942</v>
      </c>
      <c r="D57" s="157" t="s">
        <v>116</v>
      </c>
      <c r="E57" s="156">
        <v>12</v>
      </c>
      <c r="F57" s="138">
        <v>6</v>
      </c>
      <c r="G57" s="138">
        <v>79.599999999999994</v>
      </c>
      <c r="H57" s="138">
        <v>5.3</v>
      </c>
      <c r="I57" s="138">
        <v>72.5</v>
      </c>
      <c r="J57" s="138" t="s">
        <v>200</v>
      </c>
      <c r="K57" s="139" t="s">
        <v>19</v>
      </c>
      <c r="L57" s="156"/>
      <c r="M57" s="139"/>
      <c r="N57" s="141"/>
    </row>
    <row r="58" spans="1:14">
      <c r="A58" s="156" t="s">
        <v>258</v>
      </c>
      <c r="B58" s="138" t="s">
        <v>259</v>
      </c>
      <c r="C58" s="138" t="s">
        <v>13103</v>
      </c>
      <c r="D58" s="157" t="s">
        <v>260</v>
      </c>
      <c r="E58" s="156">
        <v>9.5</v>
      </c>
      <c r="F58" s="138">
        <v>15.1</v>
      </c>
      <c r="G58" s="138">
        <v>61.5</v>
      </c>
      <c r="H58" s="138">
        <v>4</v>
      </c>
      <c r="I58" s="138">
        <v>64.099999999999994</v>
      </c>
      <c r="J58" s="138" t="s">
        <v>27390</v>
      </c>
      <c r="K58" s="139" t="s">
        <v>32</v>
      </c>
      <c r="L58" s="156"/>
      <c r="M58" s="139"/>
      <c r="N58" s="141"/>
    </row>
    <row r="59" spans="1:14">
      <c r="A59" s="156" t="s">
        <v>265</v>
      </c>
      <c r="B59" s="138" t="s">
        <v>266</v>
      </c>
      <c r="C59" s="138" t="s">
        <v>14305</v>
      </c>
      <c r="D59" s="157" t="s">
        <v>267</v>
      </c>
      <c r="E59" s="156">
        <v>21</v>
      </c>
      <c r="F59" s="138">
        <v>12.2</v>
      </c>
      <c r="G59" s="138">
        <v>74.7</v>
      </c>
      <c r="H59" s="138">
        <v>3.4</v>
      </c>
      <c r="I59" s="138">
        <v>56.9</v>
      </c>
      <c r="J59" s="138" t="s">
        <v>200</v>
      </c>
      <c r="K59" s="139" t="s">
        <v>19</v>
      </c>
      <c r="L59" s="156"/>
      <c r="M59" s="139"/>
      <c r="N59" s="141"/>
    </row>
    <row r="60" spans="1:14">
      <c r="A60" s="75" t="s">
        <v>272</v>
      </c>
      <c r="B60" s="142" t="s">
        <v>273</v>
      </c>
      <c r="C60" s="142" t="s">
        <v>14786</v>
      </c>
      <c r="D60" s="143" t="s">
        <v>109</v>
      </c>
      <c r="E60" s="75">
        <v>22</v>
      </c>
      <c r="F60" s="142">
        <v>9.9</v>
      </c>
      <c r="G60" s="142">
        <v>18.100000000000001</v>
      </c>
      <c r="H60" s="142">
        <v>5</v>
      </c>
      <c r="I60" s="142">
        <v>91.7</v>
      </c>
      <c r="J60" s="142" t="s">
        <v>41</v>
      </c>
      <c r="K60" s="163" t="s">
        <v>19</v>
      </c>
      <c r="L60" s="75"/>
      <c r="M60" s="144"/>
      <c r="N60" s="77"/>
    </row>
    <row r="61" spans="1:14">
      <c r="A61" s="26"/>
      <c r="B61" s="31"/>
      <c r="C61" s="31"/>
      <c r="D61" s="126"/>
      <c r="E61" s="26">
        <v>13</v>
      </c>
      <c r="F61" s="31">
        <v>4.9000000000000004</v>
      </c>
      <c r="G61" s="31">
        <v>49</v>
      </c>
      <c r="H61" s="31">
        <v>6.4</v>
      </c>
      <c r="I61" s="31">
        <v>62</v>
      </c>
      <c r="J61" s="31" t="s">
        <v>27392</v>
      </c>
      <c r="K61" s="130" t="s">
        <v>32</v>
      </c>
      <c r="L61" s="26"/>
      <c r="M61" s="130"/>
      <c r="N61" s="37"/>
    </row>
    <row r="62" spans="1:14">
      <c r="A62" s="26"/>
      <c r="B62" s="31"/>
      <c r="C62" s="31"/>
      <c r="D62" s="126"/>
      <c r="E62" s="26">
        <v>43.5</v>
      </c>
      <c r="F62" s="31">
        <v>13.6</v>
      </c>
      <c r="G62" s="31">
        <v>65.099999999999994</v>
      </c>
      <c r="H62" s="31">
        <v>9.3000000000000007</v>
      </c>
      <c r="I62" s="31">
        <v>60.7</v>
      </c>
      <c r="J62" s="31" t="s">
        <v>27392</v>
      </c>
      <c r="K62" s="130" t="s">
        <v>19</v>
      </c>
      <c r="L62" s="26"/>
      <c r="M62" s="130"/>
      <c r="N62" s="37"/>
    </row>
    <row r="63" spans="1:14">
      <c r="A63" s="26"/>
      <c r="B63" s="31"/>
      <c r="C63" s="31"/>
      <c r="D63" s="126"/>
      <c r="E63" s="26">
        <v>97.5</v>
      </c>
      <c r="F63" s="31">
        <v>16.100000000000001</v>
      </c>
      <c r="G63" s="31">
        <v>57</v>
      </c>
      <c r="H63" s="31">
        <v>3.7</v>
      </c>
      <c r="I63" s="31">
        <v>73.8</v>
      </c>
      <c r="J63" s="31" t="s">
        <v>236</v>
      </c>
      <c r="K63" s="130" t="s">
        <v>19</v>
      </c>
      <c r="L63" s="26"/>
      <c r="M63" s="130"/>
      <c r="N63" s="37"/>
    </row>
    <row r="64" spans="1:14">
      <c r="A64" s="145"/>
      <c r="B64" s="146"/>
      <c r="C64" s="146"/>
      <c r="D64" s="147"/>
      <c r="E64" s="145">
        <v>27.5</v>
      </c>
      <c r="F64" s="146">
        <v>15.4</v>
      </c>
      <c r="G64" s="146">
        <v>71</v>
      </c>
      <c r="H64" s="146">
        <v>6</v>
      </c>
      <c r="I64" s="146">
        <v>67.099999999999994</v>
      </c>
      <c r="J64" s="146" t="s">
        <v>27337</v>
      </c>
      <c r="K64" s="148" t="s">
        <v>19</v>
      </c>
      <c r="L64" s="145"/>
      <c r="M64" s="148"/>
      <c r="N64" s="149"/>
    </row>
    <row r="65" spans="1:14">
      <c r="A65" s="156" t="s">
        <v>278</v>
      </c>
      <c r="B65" s="138" t="s">
        <v>279</v>
      </c>
      <c r="C65" s="138" t="s">
        <v>15797</v>
      </c>
      <c r="D65" s="157" t="s">
        <v>280</v>
      </c>
      <c r="E65" s="156">
        <v>20.5</v>
      </c>
      <c r="F65" s="138">
        <v>12.1</v>
      </c>
      <c r="G65" s="138">
        <v>52.8</v>
      </c>
      <c r="H65" s="138">
        <v>10</v>
      </c>
      <c r="I65" s="138">
        <v>70.5</v>
      </c>
      <c r="J65" s="138" t="s">
        <v>41</v>
      </c>
      <c r="K65" s="139" t="s">
        <v>19</v>
      </c>
      <c r="L65" s="156"/>
      <c r="M65" s="139"/>
      <c r="N65" s="141"/>
    </row>
    <row r="66" spans="1:14">
      <c r="A66" s="135" t="s">
        <v>283</v>
      </c>
      <c r="B66" s="136" t="s">
        <v>284</v>
      </c>
      <c r="C66" s="136" t="s">
        <v>16965</v>
      </c>
      <c r="D66" s="137" t="s">
        <v>285</v>
      </c>
      <c r="E66" s="135">
        <v>4</v>
      </c>
      <c r="F66" s="136">
        <v>4.8</v>
      </c>
      <c r="G66" s="136">
        <v>60.5</v>
      </c>
      <c r="H66" s="136">
        <v>3.1</v>
      </c>
      <c r="I66" s="136">
        <v>76.599999999999994</v>
      </c>
      <c r="J66" s="138" t="s">
        <v>81</v>
      </c>
      <c r="K66" s="139" t="s">
        <v>32</v>
      </c>
      <c r="L66" s="135"/>
      <c r="M66" s="140"/>
      <c r="N66" s="141"/>
    </row>
    <row r="67" spans="1:14">
      <c r="A67" s="135" t="s">
        <v>290</v>
      </c>
      <c r="B67" s="136" t="s">
        <v>291</v>
      </c>
      <c r="C67" s="136" t="s">
        <v>17098</v>
      </c>
      <c r="D67" s="137" t="s">
        <v>292</v>
      </c>
      <c r="E67" s="135">
        <v>3</v>
      </c>
      <c r="F67" s="136">
        <v>17</v>
      </c>
      <c r="G67" s="136">
        <v>70.3</v>
      </c>
      <c r="H67" s="136">
        <v>4.3</v>
      </c>
      <c r="I67" s="136">
        <v>56.4</v>
      </c>
      <c r="J67" s="138" t="s">
        <v>63</v>
      </c>
      <c r="K67" s="139" t="s">
        <v>32</v>
      </c>
      <c r="L67" s="135"/>
      <c r="M67" s="140"/>
      <c r="N67" s="141"/>
    </row>
    <row r="68" spans="1:14">
      <c r="A68" s="135" t="s">
        <v>297</v>
      </c>
      <c r="B68" s="136" t="s">
        <v>298</v>
      </c>
      <c r="C68" s="136" t="s">
        <v>17306</v>
      </c>
      <c r="D68" s="137" t="s">
        <v>299</v>
      </c>
      <c r="E68" s="135">
        <v>20</v>
      </c>
      <c r="F68" s="136">
        <v>14.6</v>
      </c>
      <c r="G68" s="136">
        <v>60.7</v>
      </c>
      <c r="H68" s="136">
        <v>5.5</v>
      </c>
      <c r="I68" s="136">
        <v>50.1</v>
      </c>
      <c r="J68" s="138" t="s">
        <v>300</v>
      </c>
      <c r="K68" s="139" t="s">
        <v>19</v>
      </c>
      <c r="L68" s="135"/>
      <c r="M68" s="140"/>
      <c r="N68" s="141"/>
    </row>
    <row r="69" spans="1:14">
      <c r="A69" s="156" t="s">
        <v>305</v>
      </c>
      <c r="B69" s="138" t="s">
        <v>306</v>
      </c>
      <c r="C69" s="138" t="s">
        <v>17549</v>
      </c>
      <c r="D69" s="157" t="s">
        <v>307</v>
      </c>
      <c r="E69" s="156">
        <v>20</v>
      </c>
      <c r="F69" s="138">
        <v>7.2</v>
      </c>
      <c r="G69" s="138">
        <v>53.8</v>
      </c>
      <c r="H69" s="138">
        <v>3.1</v>
      </c>
      <c r="I69" s="138">
        <v>66.599999999999994</v>
      </c>
      <c r="J69" s="138" t="s">
        <v>27393</v>
      </c>
      <c r="K69" s="139" t="s">
        <v>32</v>
      </c>
      <c r="L69" s="156"/>
      <c r="M69" s="139"/>
      <c r="N69" s="141"/>
    </row>
    <row r="70" spans="1:14">
      <c r="A70" s="156" t="s">
        <v>312</v>
      </c>
      <c r="B70" s="138" t="s">
        <v>313</v>
      </c>
      <c r="C70" s="138" t="s">
        <v>18190</v>
      </c>
      <c r="D70" s="157" t="s">
        <v>314</v>
      </c>
      <c r="E70" s="156">
        <v>2.5</v>
      </c>
      <c r="F70" s="138">
        <v>2.9</v>
      </c>
      <c r="G70" s="138">
        <v>36.4</v>
      </c>
      <c r="H70" s="138">
        <v>3.7</v>
      </c>
      <c r="I70" s="138">
        <v>70.7</v>
      </c>
      <c r="J70" s="138" t="s">
        <v>41</v>
      </c>
      <c r="K70" s="139" t="s">
        <v>19</v>
      </c>
      <c r="L70" s="156"/>
      <c r="M70" s="139"/>
      <c r="N70" s="141"/>
    </row>
    <row r="71" spans="1:14">
      <c r="A71" s="22" t="s">
        <v>319</v>
      </c>
      <c r="B71" s="166" t="s">
        <v>320</v>
      </c>
      <c r="C71" s="166" t="s">
        <v>18261</v>
      </c>
      <c r="D71" s="167" t="s">
        <v>321</v>
      </c>
      <c r="E71" s="22">
        <v>7</v>
      </c>
      <c r="F71" s="166">
        <v>18.899999999999999</v>
      </c>
      <c r="G71" s="166">
        <v>78.5</v>
      </c>
      <c r="H71" s="166">
        <v>9.5</v>
      </c>
      <c r="I71" s="166">
        <v>74.900000000000006</v>
      </c>
      <c r="J71" s="142" t="s">
        <v>27393</v>
      </c>
      <c r="K71" s="168" t="s">
        <v>32</v>
      </c>
      <c r="L71" s="75" t="s">
        <v>168</v>
      </c>
      <c r="M71" s="168" t="s">
        <v>32</v>
      </c>
      <c r="N71" s="77">
        <v>230</v>
      </c>
    </row>
    <row r="72" spans="1:14">
      <c r="A72" s="36"/>
      <c r="B72" s="1"/>
      <c r="C72" s="1"/>
      <c r="D72" s="2"/>
      <c r="E72" s="36">
        <v>6</v>
      </c>
      <c r="F72" s="1">
        <v>19.7</v>
      </c>
      <c r="G72" s="1">
        <v>83.7</v>
      </c>
      <c r="H72" s="1">
        <v>9.8000000000000007</v>
      </c>
      <c r="I72" s="1">
        <v>90.3</v>
      </c>
      <c r="J72" s="31" t="s">
        <v>184</v>
      </c>
      <c r="K72" s="131" t="s">
        <v>32</v>
      </c>
      <c r="L72" s="26"/>
      <c r="M72" s="131"/>
      <c r="N72" s="37"/>
    </row>
    <row r="73" spans="1:14">
      <c r="A73" s="169"/>
      <c r="B73" s="170"/>
      <c r="C73" s="170"/>
      <c r="D73" s="171"/>
      <c r="E73" s="169">
        <v>5</v>
      </c>
      <c r="F73" s="170">
        <v>25.9</v>
      </c>
      <c r="G73" s="170">
        <v>84.1</v>
      </c>
      <c r="H73" s="170">
        <v>10.5</v>
      </c>
      <c r="I73" s="170">
        <v>92.6</v>
      </c>
      <c r="J73" s="146" t="s">
        <v>81</v>
      </c>
      <c r="K73" s="172" t="s">
        <v>32</v>
      </c>
      <c r="L73" s="145"/>
      <c r="M73" s="172"/>
      <c r="N73" s="149"/>
    </row>
    <row r="74" spans="1:14">
      <c r="A74" s="156" t="s">
        <v>328</v>
      </c>
      <c r="B74" s="138" t="s">
        <v>329</v>
      </c>
      <c r="C74" s="138" t="s">
        <v>19205</v>
      </c>
      <c r="D74" s="157" t="s">
        <v>330</v>
      </c>
      <c r="E74" s="156">
        <v>4</v>
      </c>
      <c r="F74" s="138">
        <v>18.3</v>
      </c>
      <c r="G74" s="138">
        <v>82.5</v>
      </c>
      <c r="H74" s="138">
        <v>6</v>
      </c>
      <c r="I74" s="138">
        <v>88.3</v>
      </c>
      <c r="J74" s="138" t="s">
        <v>18</v>
      </c>
      <c r="K74" s="139" t="s">
        <v>19</v>
      </c>
      <c r="L74" s="156"/>
      <c r="M74" s="139"/>
      <c r="N74" s="141"/>
    </row>
    <row r="75" spans="1:14">
      <c r="A75" s="75" t="s">
        <v>335</v>
      </c>
      <c r="B75" s="142" t="s">
        <v>336</v>
      </c>
      <c r="C75" s="142" t="s">
        <v>19462</v>
      </c>
      <c r="D75" s="143" t="s">
        <v>337</v>
      </c>
      <c r="E75" s="75">
        <v>14</v>
      </c>
      <c r="F75" s="142">
        <v>14.2</v>
      </c>
      <c r="G75" s="142">
        <v>84.1</v>
      </c>
      <c r="H75" s="142">
        <v>10.9</v>
      </c>
      <c r="I75" s="142">
        <v>59.9</v>
      </c>
      <c r="J75" s="142" t="s">
        <v>200</v>
      </c>
      <c r="K75" s="144" t="s">
        <v>32</v>
      </c>
      <c r="L75" s="75"/>
      <c r="M75" s="144"/>
      <c r="N75" s="77"/>
    </row>
    <row r="76" spans="1:14">
      <c r="A76" s="145"/>
      <c r="B76" s="146"/>
      <c r="C76" s="146"/>
      <c r="D76" s="147"/>
      <c r="E76" s="145">
        <v>57</v>
      </c>
      <c r="F76" s="146">
        <v>1.9</v>
      </c>
      <c r="G76" s="146">
        <v>88.3</v>
      </c>
      <c r="H76" s="146">
        <v>9.8000000000000007</v>
      </c>
      <c r="I76" s="146">
        <v>95.9</v>
      </c>
      <c r="J76" s="146" t="s">
        <v>200</v>
      </c>
      <c r="K76" s="148" t="s">
        <v>19</v>
      </c>
      <c r="L76" s="145"/>
      <c r="M76" s="148"/>
      <c r="N76" s="149"/>
    </row>
    <row r="77" spans="1:14">
      <c r="A77" s="135" t="s">
        <v>60</v>
      </c>
      <c r="B77" s="159" t="s">
        <v>61</v>
      </c>
      <c r="C77" s="159" t="s">
        <v>20441</v>
      </c>
      <c r="D77" s="137" t="s">
        <v>62</v>
      </c>
      <c r="E77" s="135">
        <v>70</v>
      </c>
      <c r="F77" s="136">
        <v>8.6999999999999993</v>
      </c>
      <c r="G77" s="136">
        <v>83.6</v>
      </c>
      <c r="H77" s="136">
        <v>8.1</v>
      </c>
      <c r="I77" s="136">
        <v>94.2</v>
      </c>
      <c r="J77" s="138" t="s">
        <v>63</v>
      </c>
      <c r="K77" s="139" t="s">
        <v>32</v>
      </c>
      <c r="L77" s="156" t="s">
        <v>31</v>
      </c>
      <c r="M77" s="139" t="s">
        <v>32</v>
      </c>
      <c r="N77" s="141">
        <v>109</v>
      </c>
    </row>
    <row r="78" spans="1:14">
      <c r="A78" s="75" t="s">
        <v>343</v>
      </c>
      <c r="B78" s="142" t="s">
        <v>344</v>
      </c>
      <c r="C78" s="142" t="s">
        <v>20782</v>
      </c>
      <c r="D78" s="143" t="s">
        <v>345</v>
      </c>
      <c r="E78" s="75">
        <v>56.5</v>
      </c>
      <c r="F78" s="142">
        <v>20.100000000000001</v>
      </c>
      <c r="G78" s="142">
        <v>61.7</v>
      </c>
      <c r="H78" s="142">
        <v>4</v>
      </c>
      <c r="I78" s="142">
        <v>75</v>
      </c>
      <c r="J78" s="142" t="s">
        <v>27393</v>
      </c>
      <c r="K78" s="144" t="s">
        <v>32</v>
      </c>
      <c r="L78" s="75" t="s">
        <v>219</v>
      </c>
      <c r="M78" s="144" t="s">
        <v>32</v>
      </c>
      <c r="N78" s="77">
        <v>1040</v>
      </c>
    </row>
    <row r="79" spans="1:14">
      <c r="A79" s="145"/>
      <c r="B79" s="146"/>
      <c r="C79" s="146"/>
      <c r="D79" s="147"/>
      <c r="E79" s="145">
        <v>97</v>
      </c>
      <c r="F79" s="146">
        <v>10.199999999999999</v>
      </c>
      <c r="G79" s="146">
        <v>65.099999999999994</v>
      </c>
      <c r="H79" s="146">
        <v>3.3</v>
      </c>
      <c r="I79" s="146">
        <v>70.7</v>
      </c>
      <c r="J79" s="146" t="s">
        <v>184</v>
      </c>
      <c r="K79" s="148" t="s">
        <v>32</v>
      </c>
      <c r="L79" s="145"/>
      <c r="M79" s="148"/>
      <c r="N79" s="149"/>
    </row>
    <row r="80" spans="1:14">
      <c r="A80" s="156" t="s">
        <v>351</v>
      </c>
      <c r="B80" s="138" t="s">
        <v>352</v>
      </c>
      <c r="C80" s="138" t="s">
        <v>21011</v>
      </c>
      <c r="D80" s="157" t="s">
        <v>353</v>
      </c>
      <c r="E80" s="156">
        <v>8</v>
      </c>
      <c r="F80" s="138">
        <v>15.1</v>
      </c>
      <c r="G80" s="138">
        <v>61.3</v>
      </c>
      <c r="H80" s="138">
        <v>4.5</v>
      </c>
      <c r="I80" s="138">
        <v>59.3</v>
      </c>
      <c r="J80" s="138" t="s">
        <v>27393</v>
      </c>
      <c r="K80" s="139" t="s">
        <v>32</v>
      </c>
      <c r="L80" s="156"/>
      <c r="M80" s="139"/>
      <c r="N80" s="141"/>
    </row>
    <row r="81" spans="1:14">
      <c r="A81" s="11" t="s">
        <v>358</v>
      </c>
      <c r="B81" s="150" t="s">
        <v>359</v>
      </c>
      <c r="C81" s="150" t="s">
        <v>21324</v>
      </c>
      <c r="D81" s="151" t="s">
        <v>360</v>
      </c>
      <c r="E81" s="11">
        <v>14</v>
      </c>
      <c r="F81" s="150">
        <v>19.600000000000001</v>
      </c>
      <c r="G81" s="150">
        <v>93.5</v>
      </c>
      <c r="H81" s="150">
        <v>27.5</v>
      </c>
      <c r="I81" s="150">
        <v>91</v>
      </c>
      <c r="J81" s="142" t="s">
        <v>81</v>
      </c>
      <c r="K81" s="144" t="s">
        <v>32</v>
      </c>
      <c r="L81" s="11"/>
      <c r="M81" s="165"/>
      <c r="N81" s="77"/>
    </row>
    <row r="82" spans="1:14">
      <c r="A82" s="44"/>
      <c r="B82" s="48"/>
      <c r="C82" s="48"/>
      <c r="D82" s="127"/>
      <c r="E82" s="44">
        <v>3.5</v>
      </c>
      <c r="F82" s="48">
        <v>9.6999999999999993</v>
      </c>
      <c r="G82" s="48">
        <v>36</v>
      </c>
      <c r="H82" s="48">
        <v>3.8</v>
      </c>
      <c r="I82" s="48">
        <v>52.2</v>
      </c>
      <c r="J82" s="31" t="s">
        <v>41</v>
      </c>
      <c r="K82" s="130" t="s">
        <v>32</v>
      </c>
      <c r="L82" s="44"/>
      <c r="M82" s="203"/>
      <c r="N82" s="37"/>
    </row>
    <row r="83" spans="1:14">
      <c r="A83" s="44"/>
      <c r="B83" s="48"/>
      <c r="C83" s="48"/>
      <c r="D83" s="127"/>
      <c r="E83" s="44">
        <v>2</v>
      </c>
      <c r="F83" s="48">
        <v>11.2</v>
      </c>
      <c r="G83" s="48">
        <v>77.3</v>
      </c>
      <c r="H83" s="48">
        <v>5.4</v>
      </c>
      <c r="I83" s="48">
        <v>79.8</v>
      </c>
      <c r="J83" s="31" t="s">
        <v>18</v>
      </c>
      <c r="K83" s="130" t="s">
        <v>19</v>
      </c>
      <c r="L83" s="44"/>
      <c r="M83" s="203"/>
      <c r="N83" s="37"/>
    </row>
    <row r="84" spans="1:14">
      <c r="A84" s="44"/>
      <c r="B84" s="48"/>
      <c r="C84" s="48"/>
      <c r="D84" s="127"/>
      <c r="E84" s="44">
        <v>18</v>
      </c>
      <c r="F84" s="48">
        <v>18.899999999999999</v>
      </c>
      <c r="G84" s="48">
        <v>91.7</v>
      </c>
      <c r="H84" s="48">
        <v>35.799999999999997</v>
      </c>
      <c r="I84" s="48">
        <v>93.4</v>
      </c>
      <c r="J84" s="31" t="s">
        <v>27393</v>
      </c>
      <c r="K84" s="130" t="s">
        <v>32</v>
      </c>
      <c r="L84" s="44"/>
      <c r="M84" s="203"/>
      <c r="N84" s="37"/>
    </row>
    <row r="85" spans="1:14">
      <c r="A85" s="152"/>
      <c r="B85" s="153"/>
      <c r="C85" s="153"/>
      <c r="D85" s="154"/>
      <c r="E85" s="152">
        <v>10.5</v>
      </c>
      <c r="F85" s="153">
        <v>20.6</v>
      </c>
      <c r="G85" s="153">
        <v>92.8</v>
      </c>
      <c r="H85" s="153">
        <v>18.2</v>
      </c>
      <c r="I85" s="153">
        <v>97.3</v>
      </c>
      <c r="J85" s="146" t="s">
        <v>184</v>
      </c>
      <c r="K85" s="148" t="s">
        <v>32</v>
      </c>
      <c r="L85" s="152"/>
      <c r="M85" s="155"/>
      <c r="N85" s="149"/>
    </row>
    <row r="86" spans="1:14">
      <c r="A86" s="135" t="s">
        <v>363</v>
      </c>
      <c r="B86" s="136" t="s">
        <v>364</v>
      </c>
      <c r="C86" s="136" t="s">
        <v>21443</v>
      </c>
      <c r="D86" s="137" t="s">
        <v>102</v>
      </c>
      <c r="E86" s="135">
        <v>11</v>
      </c>
      <c r="F86" s="136">
        <v>8.4</v>
      </c>
      <c r="G86" s="136">
        <v>67.3</v>
      </c>
      <c r="H86" s="136">
        <v>3.8</v>
      </c>
      <c r="I86" s="136">
        <v>54.5</v>
      </c>
      <c r="J86" s="138" t="s">
        <v>63</v>
      </c>
      <c r="K86" s="139" t="s">
        <v>32</v>
      </c>
      <c r="L86" s="135"/>
      <c r="M86" s="140"/>
      <c r="N86" s="141"/>
    </row>
    <row r="87" spans="1:14">
      <c r="A87" s="175" t="s">
        <v>369</v>
      </c>
      <c r="B87" s="176" t="s">
        <v>370</v>
      </c>
      <c r="C87" s="176" t="s">
        <v>22012</v>
      </c>
      <c r="D87" s="177" t="s">
        <v>371</v>
      </c>
      <c r="E87" s="175">
        <v>18</v>
      </c>
      <c r="F87" s="176">
        <v>10</v>
      </c>
      <c r="G87" s="176">
        <v>84.1</v>
      </c>
      <c r="H87" s="176">
        <v>11.6</v>
      </c>
      <c r="I87" s="176">
        <v>68.3</v>
      </c>
      <c r="J87" s="159" t="s">
        <v>184</v>
      </c>
      <c r="K87" s="161" t="s">
        <v>32</v>
      </c>
      <c r="L87" s="175" t="s">
        <v>372</v>
      </c>
      <c r="M87" s="178" t="s">
        <v>32</v>
      </c>
      <c r="N87" s="141">
        <v>95</v>
      </c>
    </row>
    <row r="88" spans="1:14">
      <c r="A88" s="156" t="s">
        <v>378</v>
      </c>
      <c r="B88" s="138" t="s">
        <v>379</v>
      </c>
      <c r="C88" s="138" t="s">
        <v>22025</v>
      </c>
      <c r="D88" s="157" t="s">
        <v>380</v>
      </c>
      <c r="E88" s="156">
        <v>3</v>
      </c>
      <c r="F88" s="138">
        <v>7.6</v>
      </c>
      <c r="G88" s="138">
        <v>75</v>
      </c>
      <c r="H88" s="138">
        <v>3.2</v>
      </c>
      <c r="I88" s="138">
        <v>67.7</v>
      </c>
      <c r="J88" s="138" t="s">
        <v>18</v>
      </c>
      <c r="K88" s="139" t="s">
        <v>19</v>
      </c>
      <c r="L88" s="156"/>
      <c r="M88" s="139"/>
      <c r="N88" s="141"/>
    </row>
    <row r="89" spans="1:14">
      <c r="A89" s="175" t="s">
        <v>385</v>
      </c>
      <c r="B89" s="176" t="s">
        <v>386</v>
      </c>
      <c r="C89" s="176" t="s">
        <v>22248</v>
      </c>
      <c r="D89" s="177" t="s">
        <v>387</v>
      </c>
      <c r="E89" s="175">
        <v>18.5</v>
      </c>
      <c r="F89" s="176">
        <v>10.199999999999999</v>
      </c>
      <c r="G89" s="176">
        <v>28.9</v>
      </c>
      <c r="H89" s="176">
        <v>4.5999999999999996</v>
      </c>
      <c r="I89" s="176">
        <v>68.2</v>
      </c>
      <c r="J89" s="159" t="s">
        <v>41</v>
      </c>
      <c r="K89" s="139" t="s">
        <v>19</v>
      </c>
      <c r="L89" s="175"/>
      <c r="M89" s="140"/>
      <c r="N89" s="141"/>
    </row>
    <row r="90" spans="1:14">
      <c r="A90" s="158" t="s">
        <v>438</v>
      </c>
      <c r="B90" s="159" t="s">
        <v>439</v>
      </c>
      <c r="C90" s="159" t="s">
        <v>22461</v>
      </c>
      <c r="D90" s="160" t="s">
        <v>440</v>
      </c>
      <c r="E90" s="158">
        <v>3</v>
      </c>
      <c r="F90" s="159">
        <v>31.3</v>
      </c>
      <c r="G90" s="159">
        <v>35.6</v>
      </c>
      <c r="H90" s="159">
        <v>4.9000000000000004</v>
      </c>
      <c r="I90" s="159">
        <v>72.8</v>
      </c>
      <c r="J90" s="159" t="s">
        <v>229</v>
      </c>
      <c r="K90" s="161" t="s">
        <v>19</v>
      </c>
      <c r="L90" s="158"/>
      <c r="M90" s="159"/>
      <c r="N90" s="141"/>
    </row>
    <row r="91" spans="1:14">
      <c r="A91" s="75" t="s">
        <v>393</v>
      </c>
      <c r="B91" s="142" t="s">
        <v>394</v>
      </c>
      <c r="C91" s="142" t="s">
        <v>22544</v>
      </c>
      <c r="D91" s="143" t="s">
        <v>395</v>
      </c>
      <c r="E91" s="75">
        <v>6</v>
      </c>
      <c r="F91" s="142">
        <v>18.7</v>
      </c>
      <c r="G91" s="142">
        <v>40.9</v>
      </c>
      <c r="H91" s="142">
        <v>3.5</v>
      </c>
      <c r="I91" s="142">
        <v>81.5</v>
      </c>
      <c r="J91" s="142" t="s">
        <v>229</v>
      </c>
      <c r="K91" s="144" t="s">
        <v>32</v>
      </c>
      <c r="L91" s="75"/>
      <c r="M91" s="144"/>
      <c r="N91" s="77"/>
    </row>
    <row r="92" spans="1:14">
      <c r="A92" s="145"/>
      <c r="B92" s="146"/>
      <c r="C92" s="146"/>
      <c r="D92" s="147"/>
      <c r="E92" s="145">
        <v>2</v>
      </c>
      <c r="F92" s="146">
        <v>62.2</v>
      </c>
      <c r="G92" s="146">
        <v>25.9</v>
      </c>
      <c r="H92" s="146">
        <v>17.3</v>
      </c>
      <c r="I92" s="146">
        <v>94.3</v>
      </c>
      <c r="J92" s="146" t="s">
        <v>229</v>
      </c>
      <c r="K92" s="148" t="s">
        <v>19</v>
      </c>
      <c r="L92" s="145"/>
      <c r="M92" s="148"/>
      <c r="N92" s="149"/>
    </row>
    <row r="93" spans="1:14">
      <c r="A93" s="156" t="s">
        <v>400</v>
      </c>
      <c r="B93" s="138" t="s">
        <v>401</v>
      </c>
      <c r="C93" s="138" t="s">
        <v>22877</v>
      </c>
      <c r="D93" s="157" t="s">
        <v>402</v>
      </c>
      <c r="E93" s="156">
        <v>5</v>
      </c>
      <c r="F93" s="138">
        <v>19.2</v>
      </c>
      <c r="G93" s="138">
        <v>83.1</v>
      </c>
      <c r="H93" s="138">
        <v>3.2</v>
      </c>
      <c r="I93" s="138">
        <v>67.599999999999994</v>
      </c>
      <c r="J93" s="138" t="s">
        <v>18</v>
      </c>
      <c r="K93" s="139" t="s">
        <v>19</v>
      </c>
      <c r="L93" s="156"/>
      <c r="M93" s="139"/>
      <c r="N93" s="141"/>
    </row>
    <row r="94" spans="1:14">
      <c r="A94" s="135" t="s">
        <v>405</v>
      </c>
      <c r="B94" s="136" t="s">
        <v>406</v>
      </c>
      <c r="C94" s="136" t="s">
        <v>23893</v>
      </c>
      <c r="D94" s="137" t="s">
        <v>407</v>
      </c>
      <c r="E94" s="135">
        <v>10</v>
      </c>
      <c r="F94" s="136">
        <v>1.5</v>
      </c>
      <c r="G94" s="136">
        <v>57.2</v>
      </c>
      <c r="H94" s="136">
        <v>4.4000000000000004</v>
      </c>
      <c r="I94" s="136">
        <v>51.5</v>
      </c>
      <c r="J94" s="138" t="s">
        <v>63</v>
      </c>
      <c r="K94" s="139" t="s">
        <v>19</v>
      </c>
      <c r="L94" s="135"/>
      <c r="M94" s="140"/>
      <c r="N94" s="141"/>
    </row>
    <row r="95" spans="1:14">
      <c r="A95" s="156" t="s">
        <v>412</v>
      </c>
      <c r="B95" s="138" t="s">
        <v>413</v>
      </c>
      <c r="C95" s="138" t="s">
        <v>24859</v>
      </c>
      <c r="D95" s="157" t="s">
        <v>414</v>
      </c>
      <c r="E95" s="156">
        <v>9</v>
      </c>
      <c r="F95" s="138">
        <v>13.1</v>
      </c>
      <c r="G95" s="138">
        <v>62.8</v>
      </c>
      <c r="H95" s="138">
        <v>43</v>
      </c>
      <c r="I95" s="138">
        <v>82.6</v>
      </c>
      <c r="J95" s="138" t="s">
        <v>41</v>
      </c>
      <c r="K95" s="139" t="s">
        <v>19</v>
      </c>
      <c r="L95" s="156"/>
      <c r="M95" s="139"/>
      <c r="N95" s="141"/>
    </row>
  </sheetData>
  <mergeCells count="2">
    <mergeCell ref="L1:N1"/>
    <mergeCell ref="E1:K1"/>
  </mergeCells>
  <conditionalFormatting sqref="B3:C3">
    <cfRule type="duplicateValues" dxfId="127" priority="57"/>
  </conditionalFormatting>
  <conditionalFormatting sqref="B3:C7 B10:C23 B25:C58 B60:C67">
    <cfRule type="expression" dxfId="126" priority="54">
      <formula>COUNTIF(#REF!, B3)&gt;0</formula>
    </cfRule>
  </conditionalFormatting>
  <conditionalFormatting sqref="B4:C5">
    <cfRule type="duplicateValues" dxfId="125" priority="56"/>
  </conditionalFormatting>
  <conditionalFormatting sqref="B6:C7">
    <cfRule type="duplicateValues" dxfId="124" priority="55"/>
  </conditionalFormatting>
  <conditionalFormatting sqref="B10:C10">
    <cfRule type="duplicateValues" dxfId="123" priority="53"/>
  </conditionalFormatting>
  <conditionalFormatting sqref="B11:C15">
    <cfRule type="duplicateValues" dxfId="122" priority="52"/>
  </conditionalFormatting>
  <conditionalFormatting sqref="B16:C16">
    <cfRule type="duplicateValues" dxfId="121" priority="51"/>
  </conditionalFormatting>
  <conditionalFormatting sqref="B17:C17">
    <cfRule type="duplicateValues" dxfId="120" priority="50"/>
  </conditionalFormatting>
  <conditionalFormatting sqref="B18:C18">
    <cfRule type="duplicateValues" dxfId="119" priority="49"/>
  </conditionalFormatting>
  <conditionalFormatting sqref="B19:C19">
    <cfRule type="duplicateValues" dxfId="118" priority="48"/>
  </conditionalFormatting>
  <conditionalFormatting sqref="B20:C20">
    <cfRule type="duplicateValues" dxfId="117" priority="47"/>
  </conditionalFormatting>
  <conditionalFormatting sqref="B21:C23">
    <cfRule type="duplicateValues" dxfId="116" priority="46"/>
  </conditionalFormatting>
  <conditionalFormatting sqref="B25:C28">
    <cfRule type="duplicateValues" dxfId="115" priority="45"/>
  </conditionalFormatting>
  <conditionalFormatting sqref="B29:C29">
    <cfRule type="duplicateValues" dxfId="114" priority="44"/>
  </conditionalFormatting>
  <conditionalFormatting sqref="B30:C31">
    <cfRule type="duplicateValues" dxfId="113" priority="43"/>
  </conditionalFormatting>
  <conditionalFormatting sqref="B32:C32">
    <cfRule type="duplicateValues" dxfId="112" priority="42"/>
  </conditionalFormatting>
  <conditionalFormatting sqref="B33:C33">
    <cfRule type="duplicateValues" dxfId="111" priority="41"/>
  </conditionalFormatting>
  <conditionalFormatting sqref="B34:C34">
    <cfRule type="duplicateValues" dxfId="110" priority="39"/>
  </conditionalFormatting>
  <conditionalFormatting sqref="B35:C35">
    <cfRule type="duplicateValues" dxfId="109" priority="38"/>
  </conditionalFormatting>
  <conditionalFormatting sqref="B36:C36">
    <cfRule type="duplicateValues" dxfId="108" priority="37"/>
  </conditionalFormatting>
  <conditionalFormatting sqref="B37:C38">
    <cfRule type="duplicateValues" dxfId="107" priority="36"/>
  </conditionalFormatting>
  <conditionalFormatting sqref="B39:C41">
    <cfRule type="duplicateValues" dxfId="106" priority="35"/>
  </conditionalFormatting>
  <conditionalFormatting sqref="B42:C42">
    <cfRule type="duplicateValues" dxfId="105" priority="34"/>
  </conditionalFormatting>
  <conditionalFormatting sqref="B43:C43">
    <cfRule type="duplicateValues" dxfId="104" priority="33"/>
  </conditionalFormatting>
  <conditionalFormatting sqref="B44:C44">
    <cfRule type="duplicateValues" dxfId="103" priority="32"/>
  </conditionalFormatting>
  <conditionalFormatting sqref="B45:C47">
    <cfRule type="duplicateValues" dxfId="102" priority="31"/>
  </conditionalFormatting>
  <conditionalFormatting sqref="B48:C48">
    <cfRule type="duplicateValues" dxfId="101" priority="30"/>
  </conditionalFormatting>
  <conditionalFormatting sqref="B49:C49">
    <cfRule type="duplicateValues" dxfId="100" priority="29"/>
    <cfRule type="duplicateValues" dxfId="99" priority="28"/>
    <cfRule type="duplicateValues" dxfId="98" priority="27"/>
  </conditionalFormatting>
  <conditionalFormatting sqref="B50:C50">
    <cfRule type="duplicateValues" dxfId="97" priority="26"/>
  </conditionalFormatting>
  <conditionalFormatting sqref="B51:C51">
    <cfRule type="duplicateValues" dxfId="96" priority="25"/>
  </conditionalFormatting>
  <conditionalFormatting sqref="B52:C53">
    <cfRule type="duplicateValues" dxfId="95" priority="24"/>
  </conditionalFormatting>
  <conditionalFormatting sqref="B55:C55">
    <cfRule type="duplicateValues" dxfId="94" priority="22"/>
  </conditionalFormatting>
  <conditionalFormatting sqref="B56:C56">
    <cfRule type="duplicateValues" dxfId="93" priority="21"/>
  </conditionalFormatting>
  <conditionalFormatting sqref="B57:C57">
    <cfRule type="duplicateValues" dxfId="92" priority="20"/>
  </conditionalFormatting>
  <conditionalFormatting sqref="B58:C58">
    <cfRule type="duplicateValues" dxfId="91" priority="18"/>
    <cfRule type="duplicateValues" dxfId="90" priority="19"/>
    <cfRule type="duplicateValues" dxfId="89" priority="17"/>
  </conditionalFormatting>
  <conditionalFormatting sqref="B60:C64">
    <cfRule type="duplicateValues" dxfId="88" priority="15"/>
  </conditionalFormatting>
  <conditionalFormatting sqref="B65:C65">
    <cfRule type="duplicateValues" dxfId="87" priority="14"/>
  </conditionalFormatting>
  <conditionalFormatting sqref="B66:C66">
    <cfRule type="duplicateValues" dxfId="86" priority="12"/>
  </conditionalFormatting>
  <conditionalFormatting sqref="B67:C67">
    <cfRule type="duplicateValues" dxfId="85" priority="11"/>
  </conditionalFormatting>
  <conditionalFormatting sqref="B69:C69">
    <cfRule type="duplicateValues" dxfId="84" priority="8"/>
    <cfRule type="expression" dxfId="83" priority="7">
      <formula>COUNTIF(#REF!, B69)&gt;0</formula>
    </cfRule>
  </conditionalFormatting>
  <conditionalFormatting sqref="B71:C73">
    <cfRule type="duplicateValues" dxfId="82" priority="6"/>
    <cfRule type="expression" dxfId="81" priority="4">
      <formula>COUNTIF(#REF!, B71)&gt;0</formula>
    </cfRule>
  </conditionalFormatting>
  <conditionalFormatting sqref="B75:C76">
    <cfRule type="duplicateValues" dxfId="80" priority="3"/>
  </conditionalFormatting>
  <conditionalFormatting sqref="B75:C77">
    <cfRule type="expression" dxfId="79" priority="1">
      <formula>COUNTIF(#REF!, B75)&gt;0</formula>
    </cfRule>
  </conditionalFormatting>
  <conditionalFormatting sqref="B77:C77">
    <cfRule type="duplicateValues" dxfId="78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2B934-2098-244B-BF5C-F5768016EC88}">
  <sheetPr>
    <tabColor rgb="FF00B050"/>
  </sheetPr>
  <dimension ref="A1:L32"/>
  <sheetViews>
    <sheetView topLeftCell="A8" zoomScale="125" zoomScaleNormal="80" workbookViewId="0">
      <selection activeCell="I32" sqref="I32"/>
    </sheetView>
  </sheetViews>
  <sheetFormatPr defaultColWidth="8.77734375" defaultRowHeight="14.4"/>
  <cols>
    <col min="1" max="1" width="20.6640625" customWidth="1"/>
    <col min="2" max="2" width="11.6640625" customWidth="1"/>
    <col min="3" max="3" width="20.109375" customWidth="1"/>
    <col min="4" max="4" width="15.109375" customWidth="1"/>
    <col min="5" max="5" width="19.6640625" style="105" customWidth="1"/>
    <col min="6" max="8" width="15.109375" style="105" customWidth="1"/>
    <col min="9" max="10" width="18.77734375" style="105" customWidth="1"/>
    <col min="11" max="11" width="42" customWidth="1"/>
    <col min="12" max="12" width="20.109375" customWidth="1"/>
  </cols>
  <sheetData>
    <row r="1" spans="1:12" s="100" customFormat="1">
      <c r="A1" s="180"/>
      <c r="B1" s="180"/>
      <c r="C1" s="180"/>
      <c r="D1" s="180"/>
      <c r="E1" s="225" t="s">
        <v>1</v>
      </c>
      <c r="F1" s="226"/>
      <c r="G1" s="226"/>
      <c r="H1" s="226"/>
      <c r="I1" s="226"/>
      <c r="J1" s="227"/>
      <c r="K1" s="233" t="s">
        <v>0</v>
      </c>
      <c r="L1" s="235"/>
    </row>
    <row r="2" spans="1:12">
      <c r="A2" s="129" t="s">
        <v>3</v>
      </c>
      <c r="B2" s="129" t="s">
        <v>4</v>
      </c>
      <c r="C2" s="129" t="s">
        <v>27296</v>
      </c>
      <c r="D2" s="129" t="s">
        <v>5</v>
      </c>
      <c r="E2" s="181" t="s">
        <v>27445</v>
      </c>
      <c r="F2" s="129" t="s">
        <v>27426</v>
      </c>
      <c r="G2" s="129" t="s">
        <v>27444</v>
      </c>
      <c r="H2" s="129" t="s">
        <v>27428</v>
      </c>
      <c r="I2" s="129" t="s">
        <v>6</v>
      </c>
      <c r="J2" s="182" t="s">
        <v>7</v>
      </c>
      <c r="K2" s="181" t="s">
        <v>6</v>
      </c>
      <c r="L2" s="182" t="s">
        <v>7</v>
      </c>
    </row>
    <row r="3" spans="1:12">
      <c r="A3" s="156" t="s">
        <v>27</v>
      </c>
      <c r="B3" s="138" t="s">
        <v>28</v>
      </c>
      <c r="C3" s="138" t="s">
        <v>1328</v>
      </c>
      <c r="D3" s="157" t="s">
        <v>29</v>
      </c>
      <c r="E3" s="158">
        <v>268</v>
      </c>
      <c r="F3" s="138">
        <v>7</v>
      </c>
      <c r="G3" s="138">
        <v>70.599999999999994</v>
      </c>
      <c r="H3" s="138">
        <v>1.8</v>
      </c>
      <c r="I3" s="138" t="s">
        <v>31</v>
      </c>
      <c r="J3" s="183" t="s">
        <v>32</v>
      </c>
      <c r="K3" s="156" t="s">
        <v>30</v>
      </c>
      <c r="L3" s="183" t="s">
        <v>523</v>
      </c>
    </row>
    <row r="4" spans="1:12">
      <c r="A4" s="75" t="s">
        <v>38</v>
      </c>
      <c r="B4" s="142" t="s">
        <v>39</v>
      </c>
      <c r="C4" s="142" t="s">
        <v>1475</v>
      </c>
      <c r="D4" s="143" t="s">
        <v>40</v>
      </c>
      <c r="E4" s="22">
        <v>308</v>
      </c>
      <c r="F4" s="142">
        <v>16</v>
      </c>
      <c r="G4" s="142">
        <v>73.400000000000006</v>
      </c>
      <c r="H4" s="142">
        <v>7.8</v>
      </c>
      <c r="I4" s="142" t="s">
        <v>43</v>
      </c>
      <c r="J4" s="184" t="s">
        <v>32</v>
      </c>
      <c r="K4" s="75" t="s">
        <v>41</v>
      </c>
      <c r="L4" s="184" t="s">
        <v>42</v>
      </c>
    </row>
    <row r="5" spans="1:12">
      <c r="A5" s="26"/>
      <c r="B5" s="31"/>
      <c r="C5" s="31"/>
      <c r="D5" s="126"/>
      <c r="E5" s="36">
        <v>308</v>
      </c>
      <c r="F5" s="31">
        <v>3</v>
      </c>
      <c r="G5" s="31">
        <v>76.3</v>
      </c>
      <c r="H5" s="31">
        <v>23.7</v>
      </c>
      <c r="I5" s="31" t="s">
        <v>43</v>
      </c>
      <c r="J5" s="185" t="s">
        <v>19</v>
      </c>
      <c r="K5" s="26"/>
      <c r="L5" s="185"/>
    </row>
    <row r="6" spans="1:12">
      <c r="A6" s="26"/>
      <c r="B6" s="31"/>
      <c r="C6" s="31"/>
      <c r="D6" s="126"/>
      <c r="E6" s="36">
        <v>314</v>
      </c>
      <c r="F6" s="31">
        <v>10</v>
      </c>
      <c r="G6" s="31">
        <v>44.1</v>
      </c>
      <c r="H6" s="31">
        <v>6.7</v>
      </c>
      <c r="I6" s="31" t="s">
        <v>43</v>
      </c>
      <c r="J6" s="185" t="s">
        <v>32</v>
      </c>
      <c r="K6" s="26"/>
      <c r="L6" s="185"/>
    </row>
    <row r="7" spans="1:12">
      <c r="A7" s="145"/>
      <c r="B7" s="146"/>
      <c r="C7" s="146"/>
      <c r="D7" s="147"/>
      <c r="E7" s="169">
        <v>314</v>
      </c>
      <c r="F7" s="146">
        <v>9</v>
      </c>
      <c r="G7" s="146">
        <v>69.900000000000006</v>
      </c>
      <c r="H7" s="146">
        <v>69.900000000000006</v>
      </c>
      <c r="I7" s="146" t="s">
        <v>43</v>
      </c>
      <c r="J7" s="186" t="s">
        <v>19</v>
      </c>
      <c r="K7" s="145"/>
      <c r="L7" s="186"/>
    </row>
    <row r="8" spans="1:12">
      <c r="A8" s="135" t="s">
        <v>52</v>
      </c>
      <c r="B8" s="136" t="s">
        <v>53</v>
      </c>
      <c r="C8" s="136" t="s">
        <v>1978</v>
      </c>
      <c r="D8" s="137" t="s">
        <v>54</v>
      </c>
      <c r="E8" s="158">
        <v>264</v>
      </c>
      <c r="F8" s="136">
        <v>8</v>
      </c>
      <c r="G8" s="136">
        <v>57.3</v>
      </c>
      <c r="H8" s="136">
        <v>2.8</v>
      </c>
      <c r="I8" s="136" t="s">
        <v>56</v>
      </c>
      <c r="J8" s="187" t="s">
        <v>32</v>
      </c>
      <c r="K8" s="156" t="s">
        <v>55</v>
      </c>
      <c r="L8" s="183" t="s">
        <v>32</v>
      </c>
    </row>
    <row r="9" spans="1:12">
      <c r="A9" s="75" t="s">
        <v>114</v>
      </c>
      <c r="B9" s="142" t="s">
        <v>115</v>
      </c>
      <c r="C9" s="142" t="s">
        <v>5038</v>
      </c>
      <c r="D9" s="143" t="s">
        <v>116</v>
      </c>
      <c r="E9" s="22">
        <v>152</v>
      </c>
      <c r="F9" s="142">
        <v>16</v>
      </c>
      <c r="G9" s="142">
        <v>81.2</v>
      </c>
      <c r="H9" s="142">
        <v>81.2</v>
      </c>
      <c r="I9" s="142" t="s">
        <v>231</v>
      </c>
      <c r="J9" s="184" t="s">
        <v>19</v>
      </c>
      <c r="K9" s="75" t="s">
        <v>27438</v>
      </c>
      <c r="L9" s="184" t="s">
        <v>526</v>
      </c>
    </row>
    <row r="10" spans="1:12">
      <c r="A10" s="145"/>
      <c r="B10" s="146"/>
      <c r="C10" s="146"/>
      <c r="D10" s="147"/>
      <c r="E10" s="169">
        <v>152</v>
      </c>
      <c r="F10" s="146">
        <v>22</v>
      </c>
      <c r="G10" s="146">
        <v>66.099999999999994</v>
      </c>
      <c r="H10" s="146">
        <v>6.2</v>
      </c>
      <c r="I10" s="146" t="s">
        <v>482</v>
      </c>
      <c r="J10" s="186" t="s">
        <v>32</v>
      </c>
      <c r="K10" s="145"/>
      <c r="L10" s="186"/>
    </row>
    <row r="11" spans="1:12">
      <c r="A11" s="158" t="s">
        <v>497</v>
      </c>
      <c r="B11" s="159" t="s">
        <v>498</v>
      </c>
      <c r="C11" s="159" t="s">
        <v>7373</v>
      </c>
      <c r="D11" s="160" t="s">
        <v>499</v>
      </c>
      <c r="E11" s="158">
        <v>1043</v>
      </c>
      <c r="F11" s="159">
        <v>7</v>
      </c>
      <c r="G11" s="159">
        <v>52.3</v>
      </c>
      <c r="H11" s="159">
        <v>6.8</v>
      </c>
      <c r="I11" s="159" t="s">
        <v>244</v>
      </c>
      <c r="J11" s="188" t="s">
        <v>32</v>
      </c>
      <c r="K11" s="158" t="s">
        <v>455</v>
      </c>
      <c r="L11" s="141"/>
    </row>
    <row r="12" spans="1:12">
      <c r="A12" s="22" t="s">
        <v>165</v>
      </c>
      <c r="B12" s="166" t="s">
        <v>166</v>
      </c>
      <c r="C12" s="166" t="s">
        <v>8497</v>
      </c>
      <c r="D12" s="167" t="s">
        <v>167</v>
      </c>
      <c r="E12" s="22">
        <v>295</v>
      </c>
      <c r="F12" s="166">
        <v>8</v>
      </c>
      <c r="G12" s="166">
        <v>86</v>
      </c>
      <c r="H12" s="166">
        <v>51.1</v>
      </c>
      <c r="I12" s="142" t="s">
        <v>372</v>
      </c>
      <c r="J12" s="189" t="s">
        <v>32</v>
      </c>
      <c r="K12" s="75" t="s">
        <v>27440</v>
      </c>
      <c r="L12" s="189" t="s">
        <v>32</v>
      </c>
    </row>
    <row r="13" spans="1:12">
      <c r="A13" s="169"/>
      <c r="B13" s="170"/>
      <c r="C13" s="170"/>
      <c r="D13" s="171"/>
      <c r="E13" s="169">
        <v>294</v>
      </c>
      <c r="F13" s="170">
        <v>1</v>
      </c>
      <c r="G13" s="170">
        <v>62.2</v>
      </c>
      <c r="H13" s="170">
        <v>62.2</v>
      </c>
      <c r="I13" s="146" t="s">
        <v>244</v>
      </c>
      <c r="J13" s="190" t="s">
        <v>32</v>
      </c>
      <c r="K13" s="145"/>
      <c r="L13" s="190"/>
    </row>
    <row r="14" spans="1:12">
      <c r="A14" s="22" t="s">
        <v>216</v>
      </c>
      <c r="B14" s="166" t="s">
        <v>217</v>
      </c>
      <c r="C14" s="166" t="s">
        <v>10958</v>
      </c>
      <c r="D14" s="167" t="s">
        <v>218</v>
      </c>
      <c r="E14" s="22">
        <v>441</v>
      </c>
      <c r="F14" s="166">
        <v>6</v>
      </c>
      <c r="G14" s="166">
        <v>69</v>
      </c>
      <c r="H14" s="166">
        <v>69</v>
      </c>
      <c r="I14" s="142" t="s">
        <v>472</v>
      </c>
      <c r="J14" s="189" t="s">
        <v>32</v>
      </c>
      <c r="K14" s="75" t="s">
        <v>27393</v>
      </c>
      <c r="L14" s="189" t="s">
        <v>32</v>
      </c>
    </row>
    <row r="15" spans="1:12">
      <c r="A15" s="169"/>
      <c r="B15" s="170"/>
      <c r="C15" s="170"/>
      <c r="D15" s="171"/>
      <c r="E15" s="169">
        <v>441</v>
      </c>
      <c r="F15" s="170">
        <v>7</v>
      </c>
      <c r="G15" s="170">
        <v>61.9</v>
      </c>
      <c r="H15" s="170">
        <v>61.9</v>
      </c>
      <c r="I15" s="146" t="s">
        <v>244</v>
      </c>
      <c r="J15" s="190" t="s">
        <v>32</v>
      </c>
      <c r="K15" s="145"/>
      <c r="L15" s="190"/>
    </row>
    <row r="16" spans="1:12">
      <c r="A16" s="75" t="s">
        <v>226</v>
      </c>
      <c r="B16" s="142" t="s">
        <v>227</v>
      </c>
      <c r="C16" s="142" t="s">
        <v>11419</v>
      </c>
      <c r="D16" s="143" t="s">
        <v>228</v>
      </c>
      <c r="E16" s="22">
        <v>53</v>
      </c>
      <c r="F16" s="142">
        <v>10</v>
      </c>
      <c r="G16" s="142">
        <v>57.3</v>
      </c>
      <c r="H16" s="142">
        <v>38.9</v>
      </c>
      <c r="I16" s="142" t="s">
        <v>231</v>
      </c>
      <c r="J16" s="184" t="s">
        <v>32</v>
      </c>
      <c r="K16" s="75" t="s">
        <v>229</v>
      </c>
      <c r="L16" s="184" t="s">
        <v>230</v>
      </c>
    </row>
    <row r="17" spans="1:12">
      <c r="A17" s="145"/>
      <c r="B17" s="146"/>
      <c r="C17" s="146"/>
      <c r="D17" s="147"/>
      <c r="E17" s="169">
        <v>319</v>
      </c>
      <c r="F17" s="146">
        <v>23</v>
      </c>
      <c r="G17" s="146">
        <v>71.599999999999994</v>
      </c>
      <c r="H17" s="146">
        <v>5.4</v>
      </c>
      <c r="I17" s="146" t="s">
        <v>231</v>
      </c>
      <c r="J17" s="186" t="s">
        <v>32</v>
      </c>
      <c r="K17" s="145"/>
      <c r="L17" s="186"/>
    </row>
    <row r="18" spans="1:12">
      <c r="A18" s="158" t="s">
        <v>479</v>
      </c>
      <c r="B18" s="159" t="s">
        <v>480</v>
      </c>
      <c r="C18" s="159" t="s">
        <v>11649</v>
      </c>
      <c r="D18" s="160" t="s">
        <v>481</v>
      </c>
      <c r="E18" s="158">
        <v>489</v>
      </c>
      <c r="F18" s="159">
        <v>2</v>
      </c>
      <c r="G18" s="159">
        <v>60.1</v>
      </c>
      <c r="H18" s="159">
        <v>7.5</v>
      </c>
      <c r="I18" s="159" t="s">
        <v>482</v>
      </c>
      <c r="J18" s="188" t="s">
        <v>32</v>
      </c>
      <c r="K18" s="158" t="s">
        <v>455</v>
      </c>
      <c r="L18" s="141"/>
    </row>
    <row r="19" spans="1:12">
      <c r="A19" s="135" t="s">
        <v>241</v>
      </c>
      <c r="B19" s="136" t="s">
        <v>242</v>
      </c>
      <c r="C19" s="136" t="s">
        <v>11956</v>
      </c>
      <c r="D19" s="137" t="s">
        <v>243</v>
      </c>
      <c r="E19" s="158">
        <v>1188</v>
      </c>
      <c r="F19" s="136">
        <v>14</v>
      </c>
      <c r="G19" s="136">
        <v>50.1</v>
      </c>
      <c r="H19" s="136">
        <v>5.2</v>
      </c>
      <c r="I19" s="159" t="s">
        <v>244</v>
      </c>
      <c r="J19" s="188" t="s">
        <v>32</v>
      </c>
      <c r="K19" s="156" t="s">
        <v>81</v>
      </c>
      <c r="L19" s="183" t="s">
        <v>32</v>
      </c>
    </row>
    <row r="20" spans="1:12">
      <c r="A20" s="175" t="s">
        <v>249</v>
      </c>
      <c r="B20" s="176" t="s">
        <v>250</v>
      </c>
      <c r="C20" s="176" t="s">
        <v>11979</v>
      </c>
      <c r="D20" s="177" t="s">
        <v>251</v>
      </c>
      <c r="E20" s="158">
        <v>234</v>
      </c>
      <c r="F20" s="176">
        <v>14</v>
      </c>
      <c r="G20" s="176">
        <v>51.8</v>
      </c>
      <c r="H20" s="176">
        <v>6.7</v>
      </c>
      <c r="I20" s="176" t="s">
        <v>231</v>
      </c>
      <c r="J20" s="187" t="s">
        <v>19</v>
      </c>
      <c r="K20" s="158" t="s">
        <v>229</v>
      </c>
      <c r="L20" s="183" t="s">
        <v>19</v>
      </c>
    </row>
    <row r="21" spans="1:12">
      <c r="A21" s="158" t="s">
        <v>504</v>
      </c>
      <c r="B21" s="159" t="s">
        <v>505</v>
      </c>
      <c r="C21" s="159" t="s">
        <v>13144</v>
      </c>
      <c r="D21" s="160" t="s">
        <v>506</v>
      </c>
      <c r="E21" s="158">
        <v>141</v>
      </c>
      <c r="F21" s="159">
        <v>9</v>
      </c>
      <c r="G21" s="159">
        <v>51.9</v>
      </c>
      <c r="H21" s="159">
        <v>33.1</v>
      </c>
      <c r="I21" s="159" t="s">
        <v>244</v>
      </c>
      <c r="J21" s="188" t="s">
        <v>32</v>
      </c>
      <c r="K21" s="158" t="s">
        <v>455</v>
      </c>
      <c r="L21" s="141"/>
    </row>
    <row r="22" spans="1:12">
      <c r="A22" s="158" t="s">
        <v>513</v>
      </c>
      <c r="B22" s="159" t="s">
        <v>514</v>
      </c>
      <c r="C22" s="159" t="s">
        <v>16074</v>
      </c>
      <c r="D22" s="160" t="s">
        <v>515</v>
      </c>
      <c r="E22" s="158">
        <v>54</v>
      </c>
      <c r="F22" s="159">
        <v>7</v>
      </c>
      <c r="G22" s="159">
        <v>65.7</v>
      </c>
      <c r="H22" s="159">
        <v>6.9</v>
      </c>
      <c r="I22" s="159" t="s">
        <v>231</v>
      </c>
      <c r="J22" s="188" t="s">
        <v>32</v>
      </c>
      <c r="K22" s="158" t="s">
        <v>455</v>
      </c>
      <c r="L22" s="141"/>
    </row>
    <row r="23" spans="1:12">
      <c r="A23" s="158" t="s">
        <v>452</v>
      </c>
      <c r="B23" s="159" t="s">
        <v>453</v>
      </c>
      <c r="C23" s="159" t="s">
        <v>17147</v>
      </c>
      <c r="D23" s="160" t="s">
        <v>454</v>
      </c>
      <c r="E23" s="158">
        <v>92</v>
      </c>
      <c r="F23" s="159">
        <v>14</v>
      </c>
      <c r="G23" s="159">
        <v>62.4</v>
      </c>
      <c r="H23" s="159">
        <v>4.8</v>
      </c>
      <c r="I23" s="159" t="s">
        <v>231</v>
      </c>
      <c r="J23" s="188" t="s">
        <v>32</v>
      </c>
      <c r="K23" s="158" t="s">
        <v>455</v>
      </c>
      <c r="L23" s="141"/>
    </row>
    <row r="24" spans="1:12">
      <c r="A24" s="22" t="s">
        <v>319</v>
      </c>
      <c r="B24" s="166" t="s">
        <v>320</v>
      </c>
      <c r="C24" s="166" t="s">
        <v>18261</v>
      </c>
      <c r="D24" s="167" t="s">
        <v>321</v>
      </c>
      <c r="E24" s="22">
        <v>230</v>
      </c>
      <c r="F24" s="166">
        <v>8</v>
      </c>
      <c r="G24" s="166">
        <v>80.5</v>
      </c>
      <c r="H24" s="166">
        <v>16.600000000000001</v>
      </c>
      <c r="I24" s="142" t="s">
        <v>244</v>
      </c>
      <c r="J24" s="189" t="s">
        <v>32</v>
      </c>
      <c r="K24" s="75" t="s">
        <v>27441</v>
      </c>
      <c r="L24" s="189" t="s">
        <v>32</v>
      </c>
    </row>
    <row r="25" spans="1:12">
      <c r="A25" s="169"/>
      <c r="B25" s="170"/>
      <c r="C25" s="170"/>
      <c r="D25" s="171"/>
      <c r="E25" s="169">
        <v>230</v>
      </c>
      <c r="F25" s="170">
        <v>4</v>
      </c>
      <c r="G25" s="170">
        <v>66.2</v>
      </c>
      <c r="H25" s="170">
        <v>13.5</v>
      </c>
      <c r="I25" s="146" t="s">
        <v>372</v>
      </c>
      <c r="J25" s="190" t="s">
        <v>32</v>
      </c>
      <c r="K25" s="145"/>
      <c r="L25" s="190"/>
    </row>
    <row r="26" spans="1:12">
      <c r="A26" s="158" t="s">
        <v>469</v>
      </c>
      <c r="B26" s="159" t="s">
        <v>470</v>
      </c>
      <c r="C26" s="159" t="s">
        <v>19042</v>
      </c>
      <c r="D26" s="160" t="s">
        <v>471</v>
      </c>
      <c r="E26" s="158">
        <v>387</v>
      </c>
      <c r="F26" s="159">
        <v>3</v>
      </c>
      <c r="G26" s="159">
        <v>53.1</v>
      </c>
      <c r="H26" s="159">
        <v>53.1</v>
      </c>
      <c r="I26" s="159" t="s">
        <v>472</v>
      </c>
      <c r="J26" s="188" t="s">
        <v>473</v>
      </c>
      <c r="K26" s="158" t="s">
        <v>455</v>
      </c>
      <c r="L26" s="141"/>
    </row>
    <row r="27" spans="1:12">
      <c r="A27" s="135" t="s">
        <v>60</v>
      </c>
      <c r="B27" s="159" t="s">
        <v>61</v>
      </c>
      <c r="C27" s="159" t="s">
        <v>20441</v>
      </c>
      <c r="D27" s="137" t="s">
        <v>62</v>
      </c>
      <c r="E27" s="158">
        <v>109</v>
      </c>
      <c r="F27" s="136">
        <v>8</v>
      </c>
      <c r="G27" s="136">
        <v>88.2</v>
      </c>
      <c r="H27" s="136">
        <v>88.2</v>
      </c>
      <c r="I27" s="138" t="s">
        <v>31</v>
      </c>
      <c r="J27" s="183" t="s">
        <v>32</v>
      </c>
      <c r="K27" s="156" t="s">
        <v>63</v>
      </c>
      <c r="L27" s="183" t="s">
        <v>32</v>
      </c>
    </row>
    <row r="28" spans="1:12">
      <c r="A28" s="75" t="s">
        <v>343</v>
      </c>
      <c r="B28" s="142" t="s">
        <v>344</v>
      </c>
      <c r="C28" s="142" t="s">
        <v>20782</v>
      </c>
      <c r="D28" s="143" t="s">
        <v>345</v>
      </c>
      <c r="E28" s="22">
        <v>1040</v>
      </c>
      <c r="F28" s="142">
        <v>6</v>
      </c>
      <c r="G28" s="142">
        <v>82.2</v>
      </c>
      <c r="H28" s="142">
        <v>19.399999999999999</v>
      </c>
      <c r="I28" s="142" t="s">
        <v>472</v>
      </c>
      <c r="J28" s="184" t="s">
        <v>32</v>
      </c>
      <c r="K28" s="75" t="s">
        <v>27440</v>
      </c>
      <c r="L28" s="184" t="s">
        <v>32</v>
      </c>
    </row>
    <row r="29" spans="1:12">
      <c r="A29" s="145"/>
      <c r="B29" s="146"/>
      <c r="C29" s="146"/>
      <c r="D29" s="147"/>
      <c r="E29" s="169">
        <v>1040</v>
      </c>
      <c r="F29" s="146">
        <v>7</v>
      </c>
      <c r="G29" s="146">
        <v>56.1</v>
      </c>
      <c r="H29" s="146">
        <v>4.5999999999999996</v>
      </c>
      <c r="I29" s="146" t="s">
        <v>244</v>
      </c>
      <c r="J29" s="186" t="s">
        <v>32</v>
      </c>
      <c r="K29" s="145"/>
      <c r="L29" s="186"/>
    </row>
    <row r="30" spans="1:12">
      <c r="A30" s="175" t="s">
        <v>369</v>
      </c>
      <c r="B30" s="176" t="s">
        <v>370</v>
      </c>
      <c r="C30" s="176" t="s">
        <v>22012</v>
      </c>
      <c r="D30" s="177" t="s">
        <v>371</v>
      </c>
      <c r="E30" s="158">
        <v>95</v>
      </c>
      <c r="F30" s="176">
        <v>14</v>
      </c>
      <c r="G30" s="176">
        <v>56.5</v>
      </c>
      <c r="H30" s="176">
        <v>56.5</v>
      </c>
      <c r="I30" s="176" t="s">
        <v>372</v>
      </c>
      <c r="J30" s="191" t="s">
        <v>32</v>
      </c>
      <c r="K30" s="158" t="s">
        <v>184</v>
      </c>
      <c r="L30" s="188" t="s">
        <v>32</v>
      </c>
    </row>
    <row r="31" spans="1:12">
      <c r="A31" s="158" t="s">
        <v>488</v>
      </c>
      <c r="B31" s="159" t="s">
        <v>489</v>
      </c>
      <c r="C31" s="159" t="s">
        <v>23718</v>
      </c>
      <c r="D31" s="160" t="s">
        <v>490</v>
      </c>
      <c r="E31" s="158">
        <v>187</v>
      </c>
      <c r="F31" s="159">
        <v>12</v>
      </c>
      <c r="G31" s="159">
        <v>58.5</v>
      </c>
      <c r="H31" s="159">
        <v>11.7</v>
      </c>
      <c r="I31" s="159" t="s">
        <v>491</v>
      </c>
      <c r="J31" s="188" t="s">
        <v>32</v>
      </c>
      <c r="K31" s="158" t="s">
        <v>455</v>
      </c>
      <c r="L31" s="141"/>
    </row>
    <row r="32" spans="1:12">
      <c r="A32" s="158" t="s">
        <v>461</v>
      </c>
      <c r="B32" s="159" t="s">
        <v>462</v>
      </c>
      <c r="C32" s="159" t="s">
        <v>24496</v>
      </c>
      <c r="D32" s="160" t="s">
        <v>463</v>
      </c>
      <c r="E32" s="158">
        <v>170</v>
      </c>
      <c r="F32" s="159">
        <v>20</v>
      </c>
      <c r="G32" s="159">
        <v>62.4</v>
      </c>
      <c r="H32" s="159">
        <v>2.7</v>
      </c>
      <c r="I32" s="159" t="s">
        <v>244</v>
      </c>
      <c r="J32" s="188" t="s">
        <v>32</v>
      </c>
      <c r="K32" s="158" t="s">
        <v>455</v>
      </c>
      <c r="L32" s="141"/>
    </row>
  </sheetData>
  <autoFilter ref="A2:J32" xr:uid="{A8115077-3B5E-45F7-85D3-E944B20C04C0}"/>
  <mergeCells count="2">
    <mergeCell ref="E1:J1"/>
    <mergeCell ref="K1:L1"/>
  </mergeCells>
  <conditionalFormatting sqref="B3:C3">
    <cfRule type="duplicateValues" dxfId="77" priority="56"/>
  </conditionalFormatting>
  <conditionalFormatting sqref="B3:C7">
    <cfRule type="expression" dxfId="76" priority="54">
      <formula>COUNTIF(#REF!, B3)&gt;0</formula>
    </cfRule>
  </conditionalFormatting>
  <conditionalFormatting sqref="B4:C7">
    <cfRule type="duplicateValues" dxfId="75" priority="55"/>
  </conditionalFormatting>
  <conditionalFormatting sqref="B9:C10">
    <cfRule type="duplicateValues" dxfId="74" priority="45"/>
  </conditionalFormatting>
  <conditionalFormatting sqref="B9:C27">
    <cfRule type="expression" dxfId="73" priority="4">
      <formula>COUNTIF(#REF!, B9)&gt;0</formula>
    </cfRule>
  </conditionalFormatting>
  <conditionalFormatting sqref="B11:C11">
    <cfRule type="duplicateValues" dxfId="72" priority="40"/>
  </conditionalFormatting>
  <conditionalFormatting sqref="B12:C13">
    <cfRule type="duplicateValues" dxfId="71" priority="36"/>
  </conditionalFormatting>
  <conditionalFormatting sqref="B14:C15">
    <cfRule type="duplicateValues" dxfId="70" priority="25"/>
  </conditionalFormatting>
  <conditionalFormatting sqref="B16:C17">
    <cfRule type="duplicateValues" dxfId="69" priority="24"/>
  </conditionalFormatting>
  <conditionalFormatting sqref="B18:C18">
    <cfRule type="duplicateValues" dxfId="68" priority="23"/>
  </conditionalFormatting>
  <conditionalFormatting sqref="B19:C19">
    <cfRule type="duplicateValues" dxfId="67" priority="22"/>
  </conditionalFormatting>
  <conditionalFormatting sqref="B20:C20">
    <cfRule type="duplicateValues" dxfId="66" priority="21"/>
  </conditionalFormatting>
  <conditionalFormatting sqref="B21:C21">
    <cfRule type="duplicateValues" dxfId="65" priority="16"/>
  </conditionalFormatting>
  <conditionalFormatting sqref="B22:C22">
    <cfRule type="duplicateValues" dxfId="64" priority="13"/>
  </conditionalFormatting>
  <conditionalFormatting sqref="B23:C23">
    <cfRule type="duplicateValues" dxfId="63" priority="10"/>
  </conditionalFormatting>
  <conditionalFormatting sqref="B24:C25">
    <cfRule type="duplicateValues" dxfId="62" priority="6"/>
  </conditionalFormatting>
  <conditionalFormatting sqref="B26:C26">
    <cfRule type="duplicateValues" dxfId="61" priority="5"/>
  </conditionalFormatting>
  <conditionalFormatting sqref="B27:C27">
    <cfRule type="duplicateValues" dxfId="60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D01E4-71B7-DF40-A843-4D100A63D460}">
  <sheetPr>
    <tabColor rgb="FF00FDFF"/>
  </sheetPr>
  <dimension ref="A1:I37"/>
  <sheetViews>
    <sheetView workbookViewId="0">
      <selection sqref="A1:XFD1048576"/>
    </sheetView>
  </sheetViews>
  <sheetFormatPr defaultColWidth="30" defaultRowHeight="14.4"/>
  <cols>
    <col min="1" max="2" width="12.44140625" customWidth="1"/>
    <col min="3" max="3" width="22" customWidth="1"/>
    <col min="5" max="9" width="22" customWidth="1"/>
  </cols>
  <sheetData>
    <row r="1" spans="1:9">
      <c r="A1" s="180"/>
      <c r="B1" s="180"/>
      <c r="C1" s="180"/>
      <c r="D1" s="192"/>
      <c r="E1" s="241" t="s">
        <v>0</v>
      </c>
      <c r="F1" s="241"/>
      <c r="G1" s="242" t="s">
        <v>1</v>
      </c>
      <c r="H1" s="242"/>
      <c r="I1" s="242"/>
    </row>
    <row r="2" spans="1:9">
      <c r="A2" s="207" t="s">
        <v>3</v>
      </c>
      <c r="B2" s="208" t="s">
        <v>4</v>
      </c>
      <c r="C2" s="208" t="s">
        <v>27296</v>
      </c>
      <c r="D2" s="209" t="s">
        <v>5</v>
      </c>
      <c r="E2" s="207" t="s">
        <v>6</v>
      </c>
      <c r="F2" s="209" t="s">
        <v>7</v>
      </c>
      <c r="G2" s="207" t="s">
        <v>6</v>
      </c>
      <c r="H2" s="208" t="s">
        <v>7</v>
      </c>
      <c r="I2" s="209" t="s">
        <v>27445</v>
      </c>
    </row>
    <row r="3" spans="1:9">
      <c r="A3" s="26" t="s">
        <v>38</v>
      </c>
      <c r="B3" s="31" t="s">
        <v>39</v>
      </c>
      <c r="C3" s="31" t="s">
        <v>1475</v>
      </c>
      <c r="D3" s="210" t="s">
        <v>40</v>
      </c>
      <c r="E3" s="26" t="s">
        <v>41</v>
      </c>
      <c r="F3" s="185" t="s">
        <v>27462</v>
      </c>
      <c r="G3" s="26" t="s">
        <v>43</v>
      </c>
      <c r="H3" s="130" t="s">
        <v>27462</v>
      </c>
      <c r="I3" s="37" t="s">
        <v>45</v>
      </c>
    </row>
    <row r="4" spans="1:9">
      <c r="A4" s="26" t="s">
        <v>226</v>
      </c>
      <c r="B4" s="31" t="s">
        <v>227</v>
      </c>
      <c r="C4" s="31" t="s">
        <v>11419</v>
      </c>
      <c r="D4" s="210" t="s">
        <v>228</v>
      </c>
      <c r="E4" s="26" t="s">
        <v>229</v>
      </c>
      <c r="F4" s="185" t="s">
        <v>27462</v>
      </c>
      <c r="G4" s="26" t="s">
        <v>231</v>
      </c>
      <c r="H4" s="130" t="s">
        <v>32</v>
      </c>
      <c r="I4" s="37" t="s">
        <v>534</v>
      </c>
    </row>
    <row r="5" spans="1:9">
      <c r="A5" s="26" t="s">
        <v>335</v>
      </c>
      <c r="B5" s="31" t="s">
        <v>336</v>
      </c>
      <c r="C5" s="31" t="s">
        <v>19462</v>
      </c>
      <c r="D5" s="210" t="s">
        <v>337</v>
      </c>
      <c r="E5" s="26" t="s">
        <v>200</v>
      </c>
      <c r="F5" s="185" t="s">
        <v>27462</v>
      </c>
      <c r="G5" s="26"/>
      <c r="H5" s="130"/>
      <c r="I5" s="37"/>
    </row>
    <row r="6" spans="1:9">
      <c r="A6" s="26" t="s">
        <v>393</v>
      </c>
      <c r="B6" s="31" t="s">
        <v>394</v>
      </c>
      <c r="C6" s="31" t="s">
        <v>22544</v>
      </c>
      <c r="D6" s="210" t="s">
        <v>395</v>
      </c>
      <c r="E6" s="26" t="s">
        <v>229</v>
      </c>
      <c r="F6" s="185" t="s">
        <v>27462</v>
      </c>
      <c r="G6" s="26"/>
      <c r="H6" s="130"/>
      <c r="I6" s="37"/>
    </row>
    <row r="7" spans="1:9">
      <c r="A7" s="26" t="s">
        <v>100</v>
      </c>
      <c r="B7" s="31" t="s">
        <v>101</v>
      </c>
      <c r="C7" s="31" t="s">
        <v>4706</v>
      </c>
      <c r="D7" s="210" t="s">
        <v>102</v>
      </c>
      <c r="E7" s="26" t="s">
        <v>27463</v>
      </c>
      <c r="F7" s="185" t="s">
        <v>27464</v>
      </c>
      <c r="G7" s="26"/>
      <c r="H7" s="130"/>
      <c r="I7" s="37"/>
    </row>
    <row r="8" spans="1:9">
      <c r="A8" s="26" t="s">
        <v>114</v>
      </c>
      <c r="B8" s="31" t="s">
        <v>115</v>
      </c>
      <c r="C8" s="31" t="s">
        <v>5038</v>
      </c>
      <c r="D8" s="210" t="s">
        <v>116</v>
      </c>
      <c r="E8" s="26" t="s">
        <v>229</v>
      </c>
      <c r="F8" s="211" t="s">
        <v>19</v>
      </c>
      <c r="G8" s="26" t="s">
        <v>231</v>
      </c>
      <c r="H8" s="130" t="s">
        <v>19</v>
      </c>
      <c r="I8" s="37">
        <v>152</v>
      </c>
    </row>
    <row r="9" spans="1:9">
      <c r="A9" s="40" t="s">
        <v>249</v>
      </c>
      <c r="B9" s="54" t="s">
        <v>250</v>
      </c>
      <c r="C9" s="54" t="s">
        <v>11979</v>
      </c>
      <c r="D9" s="212" t="s">
        <v>251</v>
      </c>
      <c r="E9" s="36" t="s">
        <v>229</v>
      </c>
      <c r="F9" s="185" t="s">
        <v>19</v>
      </c>
      <c r="G9" s="40" t="s">
        <v>231</v>
      </c>
      <c r="H9" s="203" t="s">
        <v>19</v>
      </c>
      <c r="I9" s="37">
        <v>234</v>
      </c>
    </row>
    <row r="10" spans="1:9">
      <c r="A10" s="44" t="s">
        <v>15</v>
      </c>
      <c r="B10" s="48" t="s">
        <v>16</v>
      </c>
      <c r="C10" s="48" t="s">
        <v>575</v>
      </c>
      <c r="D10" s="213" t="s">
        <v>17</v>
      </c>
      <c r="E10" s="26" t="s">
        <v>18</v>
      </c>
      <c r="F10" s="185" t="s">
        <v>19</v>
      </c>
      <c r="G10" s="44"/>
      <c r="H10" s="203"/>
      <c r="I10" s="37"/>
    </row>
    <row r="11" spans="1:9">
      <c r="A11" s="26" t="s">
        <v>27</v>
      </c>
      <c r="B11" s="31" t="s">
        <v>28</v>
      </c>
      <c r="C11" s="31" t="s">
        <v>1328</v>
      </c>
      <c r="D11" s="210" t="s">
        <v>29</v>
      </c>
      <c r="E11" s="26" t="s">
        <v>18</v>
      </c>
      <c r="F11" s="185" t="s">
        <v>19</v>
      </c>
      <c r="G11" s="26"/>
      <c r="H11" s="130"/>
      <c r="I11" s="37"/>
    </row>
    <row r="12" spans="1:9">
      <c r="A12" s="26" t="s">
        <v>86</v>
      </c>
      <c r="B12" s="31" t="s">
        <v>87</v>
      </c>
      <c r="C12" s="31" t="s">
        <v>3297</v>
      </c>
      <c r="D12" s="210" t="s">
        <v>88</v>
      </c>
      <c r="E12" s="26" t="s">
        <v>18</v>
      </c>
      <c r="F12" s="185" t="s">
        <v>19</v>
      </c>
      <c r="G12" s="26"/>
      <c r="H12" s="130"/>
      <c r="I12" s="37"/>
    </row>
    <row r="13" spans="1:9">
      <c r="A13" s="36" t="s">
        <v>445</v>
      </c>
      <c r="B13" s="1" t="s">
        <v>446</v>
      </c>
      <c r="C13" s="1" t="s">
        <v>3488</v>
      </c>
      <c r="D13" s="214" t="s">
        <v>447</v>
      </c>
      <c r="E13" s="36" t="s">
        <v>229</v>
      </c>
      <c r="F13" s="215" t="s">
        <v>19</v>
      </c>
      <c r="G13" s="36"/>
      <c r="H13" s="1"/>
      <c r="I13" s="37"/>
    </row>
    <row r="14" spans="1:9">
      <c r="A14" s="26" t="s">
        <v>93</v>
      </c>
      <c r="B14" s="31" t="s">
        <v>94</v>
      </c>
      <c r="C14" s="31" t="s">
        <v>4253</v>
      </c>
      <c r="D14" s="210" t="s">
        <v>95</v>
      </c>
      <c r="E14" s="26" t="s">
        <v>18</v>
      </c>
      <c r="F14" s="185" t="s">
        <v>19</v>
      </c>
      <c r="G14" s="26"/>
      <c r="H14" s="130"/>
      <c r="I14" s="37"/>
    </row>
    <row r="15" spans="1:9">
      <c r="A15" s="26" t="s">
        <v>145</v>
      </c>
      <c r="B15" s="31" t="s">
        <v>146</v>
      </c>
      <c r="C15" s="31" t="s">
        <v>7580</v>
      </c>
      <c r="D15" s="210" t="s">
        <v>17</v>
      </c>
      <c r="E15" s="26" t="s">
        <v>18</v>
      </c>
      <c r="F15" s="185" t="s">
        <v>19</v>
      </c>
      <c r="G15" s="26"/>
      <c r="H15" s="130"/>
      <c r="I15" s="37"/>
    </row>
    <row r="16" spans="1:9">
      <c r="A16" s="26" t="s">
        <v>158</v>
      </c>
      <c r="B16" s="31" t="s">
        <v>159</v>
      </c>
      <c r="C16" s="31" t="s">
        <v>7886</v>
      </c>
      <c r="D16" s="210" t="s">
        <v>160</v>
      </c>
      <c r="E16" s="26" t="s">
        <v>18</v>
      </c>
      <c r="F16" s="185" t="s">
        <v>19</v>
      </c>
      <c r="G16" s="26"/>
      <c r="H16" s="130"/>
      <c r="I16" s="37"/>
    </row>
    <row r="17" spans="1:9">
      <c r="A17" s="36" t="s">
        <v>197</v>
      </c>
      <c r="B17" s="1" t="s">
        <v>198</v>
      </c>
      <c r="C17" s="1" t="s">
        <v>9203</v>
      </c>
      <c r="D17" s="214" t="s">
        <v>199</v>
      </c>
      <c r="E17" s="26" t="s">
        <v>200</v>
      </c>
      <c r="F17" s="215" t="s">
        <v>19</v>
      </c>
      <c r="G17" s="26"/>
      <c r="H17" s="216"/>
      <c r="I17" s="37"/>
    </row>
    <row r="18" spans="1:9">
      <c r="A18" s="36" t="s">
        <v>209</v>
      </c>
      <c r="B18" s="1" t="s">
        <v>210</v>
      </c>
      <c r="C18" s="1" t="s">
        <v>10251</v>
      </c>
      <c r="D18" s="214" t="s">
        <v>211</v>
      </c>
      <c r="E18" s="26" t="s">
        <v>41</v>
      </c>
      <c r="F18" s="215" t="s">
        <v>19</v>
      </c>
      <c r="G18" s="26"/>
      <c r="H18" s="216"/>
      <c r="I18" s="37"/>
    </row>
    <row r="19" spans="1:9">
      <c r="A19" s="36" t="s">
        <v>510</v>
      </c>
      <c r="B19" s="1" t="s">
        <v>511</v>
      </c>
      <c r="C19" s="1" t="s">
        <v>10649</v>
      </c>
      <c r="D19" s="214" t="s">
        <v>512</v>
      </c>
      <c r="E19" s="36" t="s">
        <v>229</v>
      </c>
      <c r="F19" s="215" t="s">
        <v>19</v>
      </c>
      <c r="G19" s="36"/>
      <c r="H19" s="1"/>
      <c r="I19" s="37"/>
    </row>
    <row r="20" spans="1:9">
      <c r="A20" s="26" t="s">
        <v>256</v>
      </c>
      <c r="B20" s="31" t="s">
        <v>257</v>
      </c>
      <c r="C20" s="31" t="s">
        <v>12942</v>
      </c>
      <c r="D20" s="210" t="s">
        <v>116</v>
      </c>
      <c r="E20" s="26" t="s">
        <v>200</v>
      </c>
      <c r="F20" s="185" t="s">
        <v>19</v>
      </c>
      <c r="G20" s="26"/>
      <c r="H20" s="130"/>
      <c r="I20" s="37"/>
    </row>
    <row r="21" spans="1:9">
      <c r="A21" s="26" t="s">
        <v>265</v>
      </c>
      <c r="B21" s="31" t="s">
        <v>266</v>
      </c>
      <c r="C21" s="31" t="s">
        <v>14305</v>
      </c>
      <c r="D21" s="210" t="s">
        <v>267</v>
      </c>
      <c r="E21" s="26" t="s">
        <v>200</v>
      </c>
      <c r="F21" s="185" t="s">
        <v>19</v>
      </c>
      <c r="G21" s="26"/>
      <c r="H21" s="130"/>
      <c r="I21" s="37"/>
    </row>
    <row r="22" spans="1:9">
      <c r="A22" s="26" t="s">
        <v>272</v>
      </c>
      <c r="B22" s="31" t="s">
        <v>273</v>
      </c>
      <c r="C22" s="31" t="s">
        <v>14786</v>
      </c>
      <c r="D22" s="210" t="s">
        <v>109</v>
      </c>
      <c r="E22" s="26" t="s">
        <v>41</v>
      </c>
      <c r="F22" s="211" t="s">
        <v>19</v>
      </c>
      <c r="G22" s="26"/>
      <c r="H22" s="130"/>
      <c r="I22" s="37"/>
    </row>
    <row r="23" spans="1:9">
      <c r="A23" s="26" t="s">
        <v>278</v>
      </c>
      <c r="B23" s="31" t="s">
        <v>279</v>
      </c>
      <c r="C23" s="31" t="s">
        <v>15797</v>
      </c>
      <c r="D23" s="210" t="s">
        <v>280</v>
      </c>
      <c r="E23" s="26" t="s">
        <v>41</v>
      </c>
      <c r="F23" s="185" t="s">
        <v>19</v>
      </c>
      <c r="G23" s="26"/>
      <c r="H23" s="130"/>
      <c r="I23" s="37"/>
    </row>
    <row r="24" spans="1:9">
      <c r="A24" s="26" t="s">
        <v>312</v>
      </c>
      <c r="B24" s="31" t="s">
        <v>313</v>
      </c>
      <c r="C24" s="31" t="s">
        <v>18190</v>
      </c>
      <c r="D24" s="210" t="s">
        <v>314</v>
      </c>
      <c r="E24" s="26" t="s">
        <v>41</v>
      </c>
      <c r="F24" s="185" t="s">
        <v>19</v>
      </c>
      <c r="G24" s="26"/>
      <c r="H24" s="130"/>
      <c r="I24" s="37"/>
    </row>
    <row r="25" spans="1:9">
      <c r="A25" s="26" t="s">
        <v>328</v>
      </c>
      <c r="B25" s="31" t="s">
        <v>329</v>
      </c>
      <c r="C25" s="31" t="s">
        <v>19205</v>
      </c>
      <c r="D25" s="210" t="s">
        <v>330</v>
      </c>
      <c r="E25" s="26" t="s">
        <v>18</v>
      </c>
      <c r="F25" s="185" t="s">
        <v>19</v>
      </c>
      <c r="G25" s="26"/>
      <c r="H25" s="130"/>
      <c r="I25" s="37"/>
    </row>
    <row r="26" spans="1:9">
      <c r="A26" s="26" t="s">
        <v>378</v>
      </c>
      <c r="B26" s="31" t="s">
        <v>379</v>
      </c>
      <c r="C26" s="31" t="s">
        <v>22025</v>
      </c>
      <c r="D26" s="210" t="s">
        <v>380</v>
      </c>
      <c r="E26" s="26" t="s">
        <v>18</v>
      </c>
      <c r="F26" s="185" t="s">
        <v>19</v>
      </c>
      <c r="G26" s="26"/>
      <c r="H26" s="130"/>
      <c r="I26" s="37"/>
    </row>
    <row r="27" spans="1:9">
      <c r="A27" s="40" t="s">
        <v>385</v>
      </c>
      <c r="B27" s="54" t="s">
        <v>386</v>
      </c>
      <c r="C27" s="54" t="s">
        <v>22248</v>
      </c>
      <c r="D27" s="212" t="s">
        <v>387</v>
      </c>
      <c r="E27" s="36" t="s">
        <v>41</v>
      </c>
      <c r="F27" s="185" t="s">
        <v>19</v>
      </c>
      <c r="G27" s="40"/>
      <c r="H27" s="203"/>
      <c r="I27" s="37"/>
    </row>
    <row r="28" spans="1:9">
      <c r="A28" s="36" t="s">
        <v>438</v>
      </c>
      <c r="B28" s="1" t="s">
        <v>439</v>
      </c>
      <c r="C28" s="1" t="s">
        <v>22461</v>
      </c>
      <c r="D28" s="214" t="s">
        <v>440</v>
      </c>
      <c r="E28" s="36" t="s">
        <v>229</v>
      </c>
      <c r="F28" s="215" t="s">
        <v>19</v>
      </c>
      <c r="G28" s="36"/>
      <c r="H28" s="1"/>
      <c r="I28" s="37"/>
    </row>
    <row r="29" spans="1:9">
      <c r="A29" s="26" t="s">
        <v>400</v>
      </c>
      <c r="B29" s="31" t="s">
        <v>401</v>
      </c>
      <c r="C29" s="31" t="s">
        <v>22877</v>
      </c>
      <c r="D29" s="210" t="s">
        <v>402</v>
      </c>
      <c r="E29" s="26" t="s">
        <v>18</v>
      </c>
      <c r="F29" s="185" t="s">
        <v>19</v>
      </c>
      <c r="G29" s="26"/>
      <c r="H29" s="130"/>
      <c r="I29" s="37"/>
    </row>
    <row r="30" spans="1:9">
      <c r="A30" s="26" t="s">
        <v>412</v>
      </c>
      <c r="B30" s="31" t="s">
        <v>413</v>
      </c>
      <c r="C30" s="31" t="s">
        <v>24859</v>
      </c>
      <c r="D30" s="210" t="s">
        <v>414</v>
      </c>
      <c r="E30" s="26" t="s">
        <v>41</v>
      </c>
      <c r="F30" s="185" t="s">
        <v>19</v>
      </c>
      <c r="G30" s="26"/>
      <c r="H30" s="130"/>
      <c r="I30" s="37"/>
    </row>
    <row r="31" spans="1:9">
      <c r="A31" s="44" t="s">
        <v>358</v>
      </c>
      <c r="B31" s="48" t="s">
        <v>359</v>
      </c>
      <c r="C31" s="48" t="s">
        <v>21324</v>
      </c>
      <c r="D31" s="213" t="s">
        <v>360</v>
      </c>
      <c r="E31" s="26" t="s">
        <v>27465</v>
      </c>
      <c r="F31" s="185" t="s">
        <v>27466</v>
      </c>
      <c r="G31" s="44"/>
      <c r="H31" s="203"/>
      <c r="I31" s="37"/>
    </row>
    <row r="32" spans="1:9">
      <c r="A32" s="44" t="s">
        <v>73</v>
      </c>
      <c r="B32" s="48" t="s">
        <v>74</v>
      </c>
      <c r="C32" s="48" t="s">
        <v>2582</v>
      </c>
      <c r="D32" s="213" t="s">
        <v>75</v>
      </c>
      <c r="E32" s="26" t="s">
        <v>200</v>
      </c>
      <c r="F32" s="185" t="s">
        <v>32</v>
      </c>
      <c r="G32" s="26"/>
      <c r="H32" s="130"/>
      <c r="I32" s="37"/>
    </row>
    <row r="33" spans="1:9">
      <c r="A33" s="36" t="s">
        <v>419</v>
      </c>
      <c r="B33" s="1" t="s">
        <v>420</v>
      </c>
      <c r="C33" s="1" t="s">
        <v>3057</v>
      </c>
      <c r="D33" s="214" t="s">
        <v>421</v>
      </c>
      <c r="E33" s="36" t="s">
        <v>41</v>
      </c>
      <c r="F33" s="215" t="s">
        <v>32</v>
      </c>
      <c r="G33" s="36"/>
      <c r="H33" s="1"/>
      <c r="I33" s="37"/>
    </row>
    <row r="34" spans="1:9">
      <c r="A34" s="36" t="s">
        <v>431</v>
      </c>
      <c r="B34" s="1" t="s">
        <v>432</v>
      </c>
      <c r="C34" s="1" t="s">
        <v>10448</v>
      </c>
      <c r="D34" s="214" t="s">
        <v>433</v>
      </c>
      <c r="E34" s="36" t="s">
        <v>229</v>
      </c>
      <c r="F34" s="215" t="s">
        <v>32</v>
      </c>
      <c r="G34" s="36"/>
      <c r="H34" s="1"/>
      <c r="I34" s="37"/>
    </row>
    <row r="35" spans="1:9">
      <c r="A35" s="36" t="s">
        <v>426</v>
      </c>
      <c r="B35" s="1" t="s">
        <v>427</v>
      </c>
      <c r="C35" s="1" t="s">
        <v>5403</v>
      </c>
      <c r="D35" s="214" t="s">
        <v>428</v>
      </c>
      <c r="E35" s="36" t="s">
        <v>200</v>
      </c>
      <c r="F35" s="215" t="s">
        <v>32</v>
      </c>
      <c r="G35" s="36"/>
      <c r="H35" s="1"/>
      <c r="I35" s="37"/>
    </row>
    <row r="36" spans="1:9">
      <c r="A36" s="36" t="s">
        <v>513</v>
      </c>
      <c r="B36" s="1" t="s">
        <v>514</v>
      </c>
      <c r="C36" s="1" t="s">
        <v>16074</v>
      </c>
      <c r="D36" s="214" t="s">
        <v>515</v>
      </c>
      <c r="E36" s="36" t="s">
        <v>455</v>
      </c>
      <c r="F36" s="37"/>
      <c r="G36" s="36" t="s">
        <v>231</v>
      </c>
      <c r="H36" s="216" t="s">
        <v>32</v>
      </c>
      <c r="I36" s="37">
        <v>54</v>
      </c>
    </row>
    <row r="37" spans="1:9">
      <c r="A37" s="169" t="s">
        <v>452</v>
      </c>
      <c r="B37" s="170" t="s">
        <v>453</v>
      </c>
      <c r="C37" s="170" t="s">
        <v>17147</v>
      </c>
      <c r="D37" s="217" t="s">
        <v>454</v>
      </c>
      <c r="E37" s="169" t="s">
        <v>455</v>
      </c>
      <c r="F37" s="149"/>
      <c r="G37" s="169" t="s">
        <v>231</v>
      </c>
      <c r="H37" s="218" t="s">
        <v>32</v>
      </c>
      <c r="I37" s="149">
        <v>92</v>
      </c>
    </row>
  </sheetData>
  <mergeCells count="2">
    <mergeCell ref="E1:F1"/>
    <mergeCell ref="G1:I1"/>
  </mergeCells>
  <conditionalFormatting sqref="B3:C3">
    <cfRule type="duplicateValues" dxfId="59" priority="27"/>
  </conditionalFormatting>
  <conditionalFormatting sqref="B3:C20">
    <cfRule type="expression" dxfId="58" priority="1">
      <formula>COUNTIF(#REF!, B3)&gt;0</formula>
    </cfRule>
  </conditionalFormatting>
  <conditionalFormatting sqref="B4:C4">
    <cfRule type="duplicateValues" dxfId="57" priority="9"/>
  </conditionalFormatting>
  <conditionalFormatting sqref="B5:C5">
    <cfRule type="duplicateValues" dxfId="56" priority="2"/>
  </conditionalFormatting>
  <conditionalFormatting sqref="B7:C7">
    <cfRule type="duplicateValues" dxfId="55" priority="20"/>
  </conditionalFormatting>
  <conditionalFormatting sqref="B8:C8">
    <cfRule type="duplicateValues" dxfId="54" priority="19"/>
  </conditionalFormatting>
  <conditionalFormatting sqref="B9:C9">
    <cfRule type="duplicateValues" dxfId="53" priority="8"/>
  </conditionalFormatting>
  <conditionalFormatting sqref="B10:C10">
    <cfRule type="duplicateValues" dxfId="52" priority="29"/>
  </conditionalFormatting>
  <conditionalFormatting sqref="B11:C11">
    <cfRule type="duplicateValues" dxfId="51" priority="28"/>
  </conditionalFormatting>
  <conditionalFormatting sqref="B12:C12">
    <cfRule type="duplicateValues" dxfId="50" priority="23"/>
  </conditionalFormatting>
  <conditionalFormatting sqref="B13:C13">
    <cfRule type="duplicateValues" dxfId="49" priority="22"/>
  </conditionalFormatting>
  <conditionalFormatting sqref="B14:C14">
    <cfRule type="duplicateValues" dxfId="48" priority="21"/>
  </conditionalFormatting>
  <conditionalFormatting sqref="B15:C15">
    <cfRule type="duplicateValues" dxfId="47" priority="17"/>
  </conditionalFormatting>
  <conditionalFormatting sqref="B16:C16">
    <cfRule type="duplicateValues" dxfId="46" priority="16"/>
  </conditionalFormatting>
  <conditionalFormatting sqref="B17:C17">
    <cfRule type="duplicateValues" dxfId="45" priority="15"/>
  </conditionalFormatting>
  <conditionalFormatting sqref="B18:C18">
    <cfRule type="duplicateValues" dxfId="44" priority="14"/>
  </conditionalFormatting>
  <conditionalFormatting sqref="B19:C19">
    <cfRule type="duplicateValues" dxfId="43" priority="10"/>
  </conditionalFormatting>
  <conditionalFormatting sqref="B20:C20">
    <cfRule type="duplicateValues" dxfId="42" priority="7"/>
  </conditionalFormatting>
  <conditionalFormatting sqref="B22:C22">
    <cfRule type="duplicateValues" dxfId="41" priority="6"/>
  </conditionalFormatting>
  <conditionalFormatting sqref="B22:C37">
    <cfRule type="expression" dxfId="40" priority="26">
      <formula>COUNTIF(#REF!, B22)&gt;0</formula>
    </cfRule>
  </conditionalFormatting>
  <conditionalFormatting sqref="B23:C23">
    <cfRule type="duplicateValues" dxfId="39" priority="5"/>
  </conditionalFormatting>
  <conditionalFormatting sqref="B32:C32">
    <cfRule type="duplicateValues" dxfId="38" priority="25"/>
  </conditionalFormatting>
  <conditionalFormatting sqref="B33:C33">
    <cfRule type="duplicateValues" dxfId="37" priority="24"/>
  </conditionalFormatting>
  <conditionalFormatting sqref="B34:C34">
    <cfRule type="duplicateValues" dxfId="36" priority="11"/>
    <cfRule type="duplicateValues" dxfId="35" priority="12"/>
    <cfRule type="duplicateValues" dxfId="34" priority="13"/>
  </conditionalFormatting>
  <conditionalFormatting sqref="B35:C35">
    <cfRule type="duplicateValues" dxfId="33" priority="18"/>
  </conditionalFormatting>
  <conditionalFormatting sqref="B36:C36">
    <cfRule type="duplicateValues" dxfId="32" priority="4"/>
  </conditionalFormatting>
  <conditionalFormatting sqref="B37:C37">
    <cfRule type="duplicateValues" dxfId="31" priority="3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Index</vt:lpstr>
      <vt:lpstr>Probes</vt:lpstr>
      <vt:lpstr>Gene ID list</vt:lpstr>
      <vt:lpstr>Experiments</vt:lpstr>
      <vt:lpstr>All liganded proteins</vt:lpstr>
      <vt:lpstr>Essential liganded proteins</vt:lpstr>
      <vt:lpstr>Protein-directed ABPP</vt:lpstr>
      <vt:lpstr>Cysteine-directed ABPP</vt:lpstr>
      <vt:lpstr>Azetidine_IS_IV</vt:lpstr>
      <vt:lpstr>Tryptoline_IS_IV</vt:lpstr>
      <vt:lpstr>'Cysteine-directed ABPP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re</dc:creator>
  <cp:lastModifiedBy>Timothy Ware</cp:lastModifiedBy>
  <dcterms:created xsi:type="dcterms:W3CDTF">2025-09-21T18:47:36Z</dcterms:created>
  <dcterms:modified xsi:type="dcterms:W3CDTF">2026-02-12T19:52:47Z</dcterms:modified>
</cp:coreProperties>
</file>